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4"/>
  <workbookPr defaultThemeVersion="166925"/>
  <mc:AlternateContent xmlns:mc="http://schemas.openxmlformats.org/markup-compatibility/2006">
    <mc:Choice Requires="x15">
      <x15ac:absPath xmlns:x15ac="http://schemas.microsoft.com/office/spreadsheetml/2010/11/ac" url="/Users/danielnomura/Dropbox (TNRG)/Daniel's Folder/Nomura Research Group/2020 Papers/0_a_under prep sub/Luo new covalent E3 recruiter/submission package/"/>
    </mc:Choice>
  </mc:AlternateContent>
  <xr:revisionPtr revIDLastSave="0" documentId="13_ncr:1_{852E1056-425F-2542-9B7A-AFC19A1D975C}" xr6:coauthVersionLast="45" xr6:coauthVersionMax="45" xr10:uidLastSave="{00000000-0000-0000-0000-000000000000}"/>
  <bookViews>
    <workbookView xWindow="0" yWindow="500" windowWidth="28800" windowHeight="16700" activeTab="1" xr2:uid="{00000000-000D-0000-FFFF-FFFF00000000}"/>
  </bookViews>
  <sheets>
    <sheet name="all raw data" sheetId="1" r:id="rId1"/>
    <sheet name="probe-mod peptides 2 of 3 runs" sheetId="5"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L687" i="5" l="1"/>
  <c r="L686" i="5"/>
  <c r="L685" i="5"/>
  <c r="L684" i="5"/>
  <c r="L683" i="5"/>
  <c r="L682" i="5"/>
  <c r="L681" i="5"/>
  <c r="L680" i="5"/>
  <c r="L679" i="5"/>
  <c r="L678" i="5"/>
  <c r="L677" i="5"/>
  <c r="L676" i="5"/>
  <c r="L675" i="5"/>
  <c r="L674" i="5"/>
  <c r="L673" i="5"/>
  <c r="L672" i="5"/>
  <c r="L671" i="5"/>
  <c r="L670" i="5"/>
  <c r="L669" i="5"/>
  <c r="L668" i="5"/>
  <c r="L667" i="5"/>
  <c r="L666" i="5"/>
  <c r="L665" i="5"/>
  <c r="L664" i="5"/>
  <c r="L663" i="5"/>
  <c r="L662" i="5"/>
  <c r="L661" i="5"/>
  <c r="L660" i="5"/>
  <c r="L659" i="5"/>
  <c r="L658" i="5"/>
  <c r="L657" i="5"/>
  <c r="L656" i="5"/>
  <c r="L655" i="5"/>
  <c r="L654" i="5"/>
  <c r="L653" i="5"/>
  <c r="L652" i="5"/>
  <c r="L651" i="5"/>
  <c r="L650" i="5"/>
  <c r="L649" i="5"/>
  <c r="L648" i="5"/>
  <c r="L647" i="5"/>
  <c r="L646" i="5"/>
  <c r="L645" i="5"/>
  <c r="L644" i="5"/>
  <c r="L643" i="5"/>
  <c r="L642" i="5"/>
  <c r="L641" i="5"/>
  <c r="L640" i="5"/>
  <c r="L639" i="5"/>
  <c r="L638" i="5"/>
  <c r="L637" i="5"/>
  <c r="L636" i="5"/>
  <c r="L635" i="5"/>
  <c r="L634" i="5"/>
  <c r="L633" i="5"/>
  <c r="L632" i="5"/>
  <c r="L631" i="5"/>
  <c r="L630" i="5"/>
  <c r="L629" i="5"/>
  <c r="L628" i="5"/>
  <c r="L627" i="5"/>
  <c r="L626" i="5"/>
  <c r="L625" i="5"/>
  <c r="L624" i="5"/>
  <c r="L623" i="5"/>
  <c r="L622" i="5"/>
  <c r="L621" i="5"/>
  <c r="L620" i="5"/>
  <c r="L619" i="5"/>
  <c r="L618" i="5"/>
  <c r="L617" i="5"/>
  <c r="L616" i="5"/>
  <c r="L615" i="5"/>
  <c r="L614" i="5"/>
  <c r="L613" i="5"/>
  <c r="L612" i="5"/>
  <c r="L611" i="5"/>
  <c r="L610" i="5"/>
  <c r="L609" i="5"/>
  <c r="L608" i="5"/>
  <c r="L607" i="5"/>
  <c r="L606" i="5"/>
  <c r="L605" i="5"/>
  <c r="L604" i="5"/>
  <c r="L603" i="5"/>
  <c r="L602" i="5"/>
  <c r="L601" i="5"/>
  <c r="L600" i="5"/>
  <c r="L599" i="5"/>
  <c r="L598" i="5"/>
  <c r="L597" i="5"/>
  <c r="L596" i="5"/>
  <c r="L595" i="5"/>
  <c r="L594" i="5"/>
  <c r="L593" i="5"/>
  <c r="L592" i="5"/>
  <c r="L591" i="5"/>
  <c r="L590" i="5"/>
  <c r="L589" i="5"/>
  <c r="L588" i="5"/>
  <c r="L587" i="5"/>
  <c r="L586" i="5"/>
  <c r="L585" i="5"/>
  <c r="L584" i="5"/>
  <c r="L583" i="5"/>
  <c r="L582" i="5"/>
  <c r="L581" i="5"/>
  <c r="L580" i="5"/>
  <c r="L579" i="5"/>
  <c r="L578" i="5"/>
  <c r="L577" i="5"/>
  <c r="L576" i="5"/>
  <c r="L575" i="5"/>
  <c r="L574" i="5"/>
  <c r="L573" i="5"/>
  <c r="L572" i="5"/>
  <c r="L571" i="5"/>
  <c r="L570" i="5"/>
  <c r="L569" i="5"/>
  <c r="L568" i="5"/>
  <c r="L567" i="5"/>
  <c r="L566" i="5"/>
  <c r="L565" i="5"/>
  <c r="L564" i="5"/>
  <c r="L563" i="5"/>
  <c r="L562" i="5"/>
  <c r="L561" i="5"/>
  <c r="L560" i="5"/>
  <c r="L559" i="5"/>
  <c r="L558" i="5"/>
  <c r="L557" i="5"/>
  <c r="L556" i="5"/>
  <c r="L555" i="5"/>
  <c r="L554" i="5"/>
  <c r="L553" i="5"/>
  <c r="L552" i="5"/>
  <c r="L551" i="5"/>
  <c r="L550" i="5"/>
  <c r="L549" i="5"/>
  <c r="L548" i="5"/>
  <c r="L547" i="5"/>
  <c r="L546" i="5"/>
  <c r="L545" i="5"/>
  <c r="L544" i="5"/>
  <c r="L543" i="5"/>
  <c r="L542" i="5"/>
  <c r="L541" i="5"/>
  <c r="L540" i="5"/>
  <c r="L539" i="5"/>
  <c r="L538" i="5"/>
  <c r="L537" i="5"/>
  <c r="L536" i="5"/>
  <c r="L535" i="5"/>
  <c r="L534" i="5"/>
  <c r="L533" i="5"/>
  <c r="L532" i="5"/>
  <c r="L531" i="5"/>
  <c r="L530" i="5"/>
  <c r="L529" i="5"/>
  <c r="L528" i="5"/>
  <c r="L527" i="5"/>
  <c r="L526" i="5"/>
  <c r="L525" i="5"/>
  <c r="L524" i="5"/>
  <c r="L523" i="5"/>
  <c r="L522" i="5"/>
  <c r="L521" i="5"/>
  <c r="L520" i="5"/>
  <c r="L519" i="5"/>
  <c r="L518" i="5"/>
  <c r="L517" i="5"/>
  <c r="L516" i="5"/>
  <c r="L515" i="5"/>
  <c r="L514" i="5"/>
  <c r="L513" i="5"/>
  <c r="L512" i="5"/>
  <c r="L511" i="5"/>
  <c r="L510" i="5"/>
  <c r="L509" i="5"/>
  <c r="L508" i="5"/>
  <c r="L507" i="5"/>
  <c r="L506" i="5"/>
  <c r="L505" i="5"/>
  <c r="L504" i="5"/>
  <c r="L503" i="5"/>
  <c r="L502" i="5"/>
  <c r="L501" i="5"/>
  <c r="L500" i="5"/>
  <c r="L499" i="5"/>
  <c r="L498" i="5"/>
  <c r="L497" i="5"/>
  <c r="L496" i="5"/>
  <c r="L495" i="5"/>
  <c r="L494" i="5"/>
  <c r="L493" i="5"/>
  <c r="L492" i="5"/>
  <c r="L491" i="5"/>
  <c r="L490" i="5"/>
  <c r="L489" i="5"/>
  <c r="L488" i="5"/>
  <c r="L487" i="5"/>
  <c r="L486" i="5"/>
  <c r="L485" i="5"/>
  <c r="L484" i="5"/>
  <c r="L483" i="5"/>
  <c r="L482" i="5"/>
  <c r="L481" i="5"/>
  <c r="L480" i="5"/>
  <c r="L479" i="5"/>
  <c r="L478" i="5"/>
  <c r="L477" i="5"/>
  <c r="L476" i="5"/>
  <c r="L475" i="5"/>
  <c r="L474" i="5"/>
  <c r="L473" i="5"/>
  <c r="L472" i="5"/>
  <c r="L471" i="5"/>
  <c r="L470" i="5"/>
  <c r="L469" i="5"/>
  <c r="L468" i="5"/>
  <c r="L467" i="5"/>
  <c r="L466" i="5"/>
  <c r="L465" i="5"/>
  <c r="L464" i="5"/>
  <c r="L463" i="5"/>
  <c r="L462" i="5"/>
  <c r="L461" i="5"/>
  <c r="L460" i="5"/>
  <c r="L459" i="5"/>
  <c r="L458" i="5"/>
  <c r="L457" i="5"/>
  <c r="L456" i="5"/>
  <c r="L455" i="5"/>
  <c r="L454" i="5"/>
  <c r="L453" i="5"/>
  <c r="L452" i="5"/>
  <c r="L451" i="5"/>
  <c r="L450" i="5"/>
  <c r="L449" i="5"/>
  <c r="L448" i="5"/>
  <c r="L447" i="5"/>
  <c r="L446" i="5"/>
  <c r="L445" i="5"/>
  <c r="L444" i="5"/>
  <c r="L443" i="5"/>
  <c r="L442" i="5"/>
  <c r="L441" i="5"/>
  <c r="L440" i="5"/>
  <c r="L439" i="5"/>
  <c r="L438" i="5"/>
  <c r="L437" i="5"/>
  <c r="L436" i="5"/>
  <c r="L435" i="5"/>
  <c r="L434" i="5"/>
  <c r="L433" i="5"/>
  <c r="L432" i="5"/>
  <c r="L431" i="5"/>
  <c r="L430" i="5"/>
  <c r="L429" i="5"/>
  <c r="L428" i="5"/>
  <c r="L427" i="5"/>
  <c r="L426" i="5"/>
  <c r="L425" i="5"/>
  <c r="L424" i="5"/>
  <c r="L423" i="5"/>
  <c r="L422" i="5"/>
  <c r="L421" i="5"/>
  <c r="L420" i="5"/>
  <c r="L419" i="5"/>
  <c r="L418" i="5"/>
  <c r="L417" i="5"/>
  <c r="L416" i="5"/>
  <c r="L415" i="5"/>
  <c r="L414" i="5"/>
  <c r="L413" i="5"/>
  <c r="L412" i="5"/>
  <c r="L411" i="5"/>
  <c r="L410" i="5"/>
  <c r="L409" i="5"/>
  <c r="L408" i="5"/>
  <c r="L407" i="5"/>
  <c r="L406" i="5"/>
  <c r="L405" i="5"/>
  <c r="L404" i="5"/>
  <c r="L403" i="5"/>
  <c r="L402" i="5"/>
  <c r="L401" i="5"/>
  <c r="L400" i="5"/>
  <c r="L399" i="5"/>
  <c r="L398" i="5"/>
  <c r="L397" i="5"/>
  <c r="L396" i="5"/>
  <c r="L395" i="5"/>
  <c r="L394" i="5"/>
  <c r="L393" i="5"/>
  <c r="L392" i="5"/>
  <c r="L391" i="5"/>
  <c r="L390" i="5"/>
  <c r="L389" i="5"/>
  <c r="L388" i="5"/>
  <c r="L387" i="5"/>
  <c r="L386" i="5"/>
  <c r="L385" i="5"/>
  <c r="L384" i="5"/>
  <c r="L383" i="5"/>
  <c r="L382" i="5"/>
  <c r="L381" i="5"/>
  <c r="L380" i="5"/>
  <c r="L379" i="5"/>
  <c r="L378" i="5"/>
  <c r="L377" i="5"/>
  <c r="L376" i="5"/>
  <c r="L375" i="5"/>
  <c r="L374" i="5"/>
  <c r="L373" i="5"/>
  <c r="L372" i="5"/>
  <c r="L371" i="5"/>
  <c r="L370" i="5"/>
  <c r="L369" i="5"/>
  <c r="L368" i="5"/>
  <c r="L367" i="5"/>
  <c r="L366" i="5"/>
  <c r="L365" i="5"/>
  <c r="L364" i="5"/>
  <c r="L363" i="5"/>
  <c r="L362" i="5"/>
  <c r="L361" i="5"/>
  <c r="L360" i="5"/>
  <c r="L359" i="5"/>
  <c r="L358" i="5"/>
  <c r="L357" i="5"/>
  <c r="L356" i="5"/>
  <c r="L355" i="5"/>
  <c r="L354" i="5"/>
  <c r="L353" i="5"/>
  <c r="L352" i="5"/>
  <c r="L351" i="5"/>
  <c r="L350" i="5"/>
  <c r="L349" i="5"/>
  <c r="L348" i="5"/>
  <c r="L347" i="5"/>
  <c r="L346" i="5"/>
  <c r="L345" i="5"/>
  <c r="L344" i="5"/>
  <c r="L343" i="5"/>
  <c r="L342" i="5"/>
  <c r="L341" i="5"/>
  <c r="L340" i="5"/>
  <c r="L339" i="5"/>
  <c r="L338" i="5"/>
  <c r="L337" i="5"/>
  <c r="L336" i="5"/>
  <c r="L335" i="5"/>
  <c r="L334" i="5"/>
  <c r="L333" i="5"/>
  <c r="L332" i="5"/>
  <c r="L331" i="5"/>
  <c r="L330" i="5"/>
  <c r="L329" i="5"/>
  <c r="L328" i="5"/>
  <c r="L327" i="5"/>
  <c r="L326" i="5"/>
  <c r="L325" i="5"/>
  <c r="L324" i="5"/>
  <c r="L323" i="5"/>
  <c r="L322" i="5"/>
  <c r="L321" i="5"/>
  <c r="L320" i="5"/>
  <c r="L319" i="5"/>
  <c r="L318" i="5"/>
  <c r="L317" i="5"/>
  <c r="L316" i="5"/>
  <c r="L315" i="5"/>
  <c r="L314" i="5"/>
  <c r="L313" i="5"/>
  <c r="L312" i="5"/>
  <c r="L311" i="5"/>
  <c r="L310" i="5"/>
  <c r="L309" i="5"/>
  <c r="L308" i="5"/>
  <c r="L307" i="5"/>
  <c r="L306" i="5"/>
  <c r="L305" i="5"/>
  <c r="L304" i="5"/>
  <c r="L303" i="5"/>
  <c r="L302" i="5"/>
  <c r="L301" i="5"/>
  <c r="L300" i="5"/>
  <c r="L299" i="5"/>
  <c r="L298" i="5"/>
  <c r="L297" i="5"/>
  <c r="L296" i="5"/>
  <c r="L295" i="5"/>
  <c r="L294" i="5"/>
  <c r="L293" i="5"/>
  <c r="L292" i="5"/>
  <c r="L291" i="5"/>
  <c r="L290" i="5"/>
  <c r="L289" i="5"/>
  <c r="L288" i="5"/>
  <c r="L287" i="5"/>
  <c r="L286" i="5"/>
  <c r="L285" i="5"/>
  <c r="L284" i="5"/>
  <c r="L283" i="5"/>
  <c r="L282" i="5"/>
  <c r="L281" i="5"/>
  <c r="L280" i="5"/>
  <c r="L279" i="5"/>
  <c r="L278" i="5"/>
  <c r="L277" i="5"/>
  <c r="L276" i="5"/>
  <c r="L275" i="5"/>
  <c r="L274" i="5"/>
  <c r="L273" i="5"/>
  <c r="L272" i="5"/>
  <c r="L271" i="5"/>
  <c r="L270" i="5"/>
  <c r="L269" i="5"/>
  <c r="L268" i="5"/>
  <c r="L267" i="5"/>
  <c r="L266" i="5"/>
  <c r="L265" i="5"/>
  <c r="L264" i="5"/>
  <c r="L263" i="5"/>
  <c r="L262" i="5"/>
  <c r="L261" i="5"/>
  <c r="L260" i="5"/>
  <c r="L259" i="5"/>
  <c r="L258" i="5"/>
  <c r="L257" i="5"/>
  <c r="L256" i="5"/>
  <c r="L255" i="5"/>
  <c r="L254" i="5"/>
  <c r="L253" i="5"/>
  <c r="L252" i="5"/>
  <c r="L251" i="5"/>
  <c r="L250" i="5"/>
  <c r="L249" i="5"/>
  <c r="L248" i="5"/>
  <c r="L247" i="5"/>
  <c r="L246" i="5"/>
  <c r="L245" i="5"/>
  <c r="L244" i="5"/>
  <c r="L243" i="5"/>
  <c r="L242" i="5"/>
  <c r="L241" i="5"/>
  <c r="L240" i="5"/>
  <c r="L239" i="5"/>
  <c r="L238" i="5"/>
  <c r="L237" i="5"/>
  <c r="L236" i="5"/>
  <c r="L235" i="5"/>
  <c r="L234" i="5"/>
  <c r="L233" i="5"/>
  <c r="L232" i="5"/>
  <c r="L231" i="5"/>
  <c r="L230" i="5"/>
  <c r="L229" i="5"/>
  <c r="L228" i="5"/>
  <c r="L227" i="5"/>
  <c r="L226" i="5"/>
  <c r="L225" i="5"/>
  <c r="L224" i="5"/>
  <c r="L223" i="5"/>
  <c r="L222" i="5"/>
  <c r="L221" i="5"/>
  <c r="L220" i="5"/>
  <c r="L219" i="5"/>
  <c r="L218" i="5"/>
  <c r="L217" i="5"/>
  <c r="L216" i="5"/>
  <c r="L215" i="5"/>
  <c r="L214" i="5"/>
  <c r="L213" i="5"/>
  <c r="L212" i="5"/>
  <c r="L211" i="5"/>
  <c r="L210" i="5"/>
  <c r="L209" i="5"/>
  <c r="L208" i="5"/>
  <c r="L207" i="5"/>
  <c r="L206" i="5"/>
  <c r="L205" i="5"/>
  <c r="L204" i="5"/>
  <c r="L203" i="5"/>
  <c r="L202" i="5"/>
  <c r="L201" i="5"/>
  <c r="L200" i="5"/>
  <c r="L199" i="5"/>
  <c r="L198" i="5"/>
  <c r="L197" i="5"/>
  <c r="L196" i="5"/>
  <c r="L195" i="5"/>
  <c r="L194" i="5"/>
  <c r="L193" i="5"/>
  <c r="L192" i="5"/>
  <c r="L191" i="5"/>
  <c r="L190" i="5"/>
  <c r="L189" i="5"/>
  <c r="L188" i="5"/>
  <c r="L187" i="5"/>
  <c r="L186" i="5"/>
  <c r="L185" i="5"/>
  <c r="L184" i="5"/>
  <c r="L183" i="5"/>
  <c r="L182" i="5"/>
  <c r="L181" i="5"/>
  <c r="L180" i="5"/>
  <c r="L179" i="5"/>
  <c r="L178" i="5"/>
  <c r="L177" i="5"/>
  <c r="L176" i="5"/>
  <c r="L175" i="5"/>
  <c r="L174" i="5"/>
  <c r="L173" i="5"/>
  <c r="L172" i="5"/>
  <c r="L171" i="5"/>
  <c r="L170" i="5"/>
  <c r="L169" i="5"/>
  <c r="L168" i="5"/>
  <c r="L167" i="5"/>
  <c r="L166" i="5"/>
  <c r="L165" i="5"/>
  <c r="L164" i="5"/>
  <c r="L163" i="5"/>
  <c r="L162" i="5"/>
  <c r="L161" i="5"/>
  <c r="L160" i="5"/>
  <c r="L159" i="5"/>
  <c r="L158" i="5"/>
  <c r="L157" i="5"/>
  <c r="L156" i="5"/>
  <c r="L155" i="5"/>
  <c r="L154" i="5"/>
  <c r="L153" i="5"/>
  <c r="L152" i="5"/>
  <c r="L151" i="5"/>
  <c r="L150" i="5"/>
  <c r="L149" i="5"/>
  <c r="L148" i="5"/>
  <c r="L147" i="5"/>
  <c r="L146" i="5"/>
  <c r="L145" i="5"/>
  <c r="L144" i="5"/>
  <c r="L143" i="5"/>
  <c r="L142" i="5"/>
  <c r="L141" i="5"/>
  <c r="L140" i="5"/>
  <c r="L139" i="5"/>
  <c r="L138" i="5"/>
  <c r="L137" i="5"/>
  <c r="L136" i="5"/>
  <c r="L135" i="5"/>
  <c r="L134" i="5"/>
  <c r="L133" i="5"/>
  <c r="L132" i="5"/>
  <c r="L131" i="5"/>
  <c r="L130" i="5"/>
  <c r="L129" i="5"/>
  <c r="L128" i="5"/>
  <c r="L127" i="5"/>
  <c r="L126" i="5"/>
  <c r="L125" i="5"/>
  <c r="L124" i="5"/>
  <c r="L123" i="5"/>
  <c r="L122" i="5"/>
  <c r="L121" i="5"/>
  <c r="L120" i="5"/>
  <c r="L119" i="5"/>
  <c r="L118" i="5"/>
  <c r="L117" i="5"/>
  <c r="L116" i="5"/>
  <c r="L115" i="5"/>
  <c r="L114" i="5"/>
  <c r="L113" i="5"/>
  <c r="L112" i="5"/>
  <c r="L111" i="5"/>
  <c r="L110" i="5"/>
  <c r="L109" i="5"/>
  <c r="L108" i="5"/>
  <c r="L107" i="5"/>
  <c r="L106" i="5"/>
  <c r="L105" i="5"/>
  <c r="L104" i="5"/>
  <c r="L103" i="5"/>
  <c r="L102" i="5"/>
  <c r="L101" i="5"/>
  <c r="L100" i="5"/>
  <c r="L99" i="5"/>
  <c r="L98" i="5"/>
  <c r="L97" i="5"/>
  <c r="L96" i="5"/>
  <c r="L95" i="5"/>
  <c r="L94" i="5"/>
  <c r="L93" i="5"/>
  <c r="L92" i="5"/>
  <c r="L91" i="5"/>
  <c r="L90" i="5"/>
  <c r="L89" i="5"/>
  <c r="L88" i="5"/>
  <c r="L87" i="5"/>
  <c r="L86" i="5"/>
  <c r="L85" i="5"/>
  <c r="L84" i="5"/>
  <c r="L83" i="5"/>
  <c r="L82" i="5"/>
  <c r="L81" i="5"/>
  <c r="L80" i="5"/>
  <c r="L79" i="5"/>
  <c r="L78" i="5"/>
  <c r="L77" i="5"/>
  <c r="L76" i="5"/>
  <c r="L75" i="5"/>
  <c r="L74" i="5"/>
  <c r="L73" i="5"/>
  <c r="L72" i="5"/>
  <c r="L71" i="5"/>
  <c r="L70" i="5"/>
  <c r="L69" i="5"/>
  <c r="L68" i="5"/>
  <c r="L67" i="5"/>
  <c r="L66" i="5"/>
  <c r="L65" i="5"/>
  <c r="L64" i="5"/>
  <c r="L63" i="5"/>
  <c r="L62" i="5"/>
  <c r="L61" i="5"/>
  <c r="L60" i="5"/>
  <c r="L59" i="5"/>
  <c r="L58" i="5"/>
  <c r="L57" i="5"/>
  <c r="L56" i="5"/>
  <c r="L55" i="5"/>
  <c r="L54" i="5"/>
  <c r="L53" i="5"/>
  <c r="L52" i="5"/>
  <c r="L51" i="5"/>
  <c r="L50" i="5"/>
  <c r="L49" i="5"/>
  <c r="L48" i="5"/>
  <c r="L47" i="5"/>
  <c r="L46" i="5"/>
  <c r="L45" i="5"/>
  <c r="L44" i="5"/>
  <c r="L43" i="5"/>
  <c r="L42" i="5"/>
  <c r="L41" i="5"/>
  <c r="L40" i="5"/>
  <c r="L39" i="5"/>
  <c r="L38" i="5"/>
  <c r="L37" i="5"/>
  <c r="L36" i="5"/>
  <c r="L35" i="5"/>
  <c r="L34" i="5"/>
  <c r="L33" i="5"/>
  <c r="L32" i="5"/>
  <c r="L31" i="5"/>
  <c r="L30" i="5"/>
  <c r="L29" i="5"/>
  <c r="L28" i="5"/>
  <c r="L27" i="5"/>
  <c r="L26" i="5"/>
  <c r="L25" i="5"/>
  <c r="L24" i="5"/>
  <c r="L23" i="5"/>
  <c r="L22" i="5"/>
  <c r="L21" i="5"/>
  <c r="L20" i="5"/>
  <c r="L19" i="5"/>
  <c r="L18" i="5"/>
  <c r="L17" i="5"/>
  <c r="L16" i="5"/>
  <c r="L15" i="5"/>
  <c r="L14" i="5"/>
  <c r="L13" i="5"/>
  <c r="L12" i="5"/>
  <c r="L11" i="5"/>
  <c r="L10" i="5"/>
  <c r="L9" i="5"/>
  <c r="L8" i="5"/>
  <c r="L7" i="5"/>
  <c r="L6" i="5"/>
  <c r="L5" i="5"/>
  <c r="L4" i="5"/>
  <c r="L3" i="5"/>
  <c r="L2" i="5"/>
  <c r="G1" i="5"/>
  <c r="F1" i="5"/>
  <c r="F1" i="1" l="1"/>
  <c r="G1" i="1"/>
</calcChain>
</file>

<file path=xl/sharedStrings.xml><?xml version="1.0" encoding="utf-8"?>
<sst xmlns="http://schemas.openxmlformats.org/spreadsheetml/2006/main" count="15696" uniqueCount="7012">
  <si>
    <t>FEATURE</t>
  </si>
  <si>
    <t>fold_change</t>
  </si>
  <si>
    <t>p.value</t>
  </si>
  <si>
    <t>fdr</t>
  </si>
  <si>
    <t>log2(Fold Change)</t>
  </si>
  <si>
    <t>R1 ratios</t>
  </si>
  <si>
    <t>R2 ratios</t>
  </si>
  <si>
    <t>R3 ratios</t>
  </si>
  <si>
    <t>fold_change_psm</t>
  </si>
  <si>
    <t>p.value_psm</t>
  </si>
  <si>
    <t>fdr_psm</t>
  </si>
  <si>
    <t>log2(Fold Change)_psm</t>
  </si>
  <si>
    <t>-log10(p.value)_psm</t>
  </si>
  <si>
    <t>-log10(FDR)_psm</t>
  </si>
  <si>
    <t>run count</t>
  </si>
  <si>
    <t>PTM_INDEX</t>
  </si>
  <si>
    <t>GENE</t>
  </si>
  <si>
    <t>PROTEIN</t>
  </si>
  <si>
    <t>AAAASPQGQEQAKCC*SQQR</t>
  </si>
  <si>
    <t>--</t>
  </si>
  <si>
    <t xml:space="preserve">C39 </t>
  </si>
  <si>
    <t>HDAC7</t>
  </si>
  <si>
    <t>C9JKN3 Histone deacetylase 7 OS=Homo sapiens GN=HDAC7 PE=4 SV=2 :</t>
  </si>
  <si>
    <t>AAAENLPVPAELPIEDLC*SLTSQSLPIELTSVVPESTEDILLK</t>
  </si>
  <si>
    <t>1.3273, 1.0855, 1.0916</t>
  </si>
  <si>
    <t xml:space="preserve">C65 </t>
  </si>
  <si>
    <t>COG3</t>
  </si>
  <si>
    <t>Q96JB2 Conserved oligomeric Golgi complex subunit 3 OS=Homo sapiens GN=COG3 PE=1 SV=3 :</t>
  </si>
  <si>
    <t>AAAGEDYKADC*PPGNPAPTSNHGPDATEAEEDFVDPWTVQTSSAK</t>
  </si>
  <si>
    <t>0.2207, 0.2307</t>
  </si>
  <si>
    <t xml:space="preserve">C21 C62 C21 C21 </t>
  </si>
  <si>
    <t>WARS</t>
  </si>
  <si>
    <t>P23381-2 Isoform 2 of Tryptophan--tRNA ligase, cytoplasmic OS=Homo sapiens GN=WARS :P23381 Tryptophan--tRNA ligase, cytoplasmic OS=Homo sapiens GN=WARS PE=1 SV=2 :G3V3H8 Tryptophan--tRNA ligase, cytoplasmic (Fragment) OS=Homo sapiens GN=WARS PE=1 SV=7 :G3V3Y5 Tryptophan--tRNA ligase, cytoplasmic (Fragment) OS=Homo sapiens GN=WARS PE=1 SV=7 :</t>
  </si>
  <si>
    <t>AAAPAPEEEMDEC*EQALAAEPK</t>
  </si>
  <si>
    <t>0.6700, 0.7028, 0.7045, 0.6162, 0.3202, 16.8933, 0.6162, 0.7148, 0.7058, 0.7045, 0.7272</t>
  </si>
  <si>
    <t>0.5787, 0.7414, 0.6593, 0.5862, 0.6593, 0.7297, 0.7453, 0.7430, 0.7077, 0.7459</t>
  </si>
  <si>
    <t>0.6582, 0.8119, 0.4363, 0.6566, 0.4214, 0.7285, 0.7686, 0.8119, 0.6718, 0.7586</t>
  </si>
  <si>
    <t xml:space="preserve">C316 C266 C316 C266 C316 C266 ,C316 C266 C316 C266 </t>
  </si>
  <si>
    <t>EEF1G</t>
  </si>
  <si>
    <t>P26641-2 Isoform 2 of Elongation factor 1-gamma OS=Homo sapiens GN=EEF1G :P26641 Elongation factor 1-gamma OS=Homo sapiens GN=EEF1G PE=1 SV=3 :P26641-2 Isoform 2 of Elongation factor 1-gamma OS=Homo sapiens GN=EEF1G :P26641 Elongation factor 1-gamma OS=Homo sapiens GN=EEF1G PE=1 SV=3 :,P26641-2 Isoform 2 of Elongation factor 1-gamma OS=Homo sapiens GN=EEF1G :P26641 Elongation factor 1-gamma OS=Homo sapiens GN=EEF1G PE=1 SV=3 :P26641-2 Isoform 2 of Elongation factor 1-gamma OS=Homo sapiens GN=EEF1G :P26641 Elongation factor 1-gamma OS=Homo sapiens GN=EEF1G PE=1 SV=3 :P26641-2 Isoform 2 of Elongation factor 1-gamma OS=Homo sapiens GN=EEF1G :P26641 Elongation factor 1-gamma OS=Homo sapiens GN=EEF1G PE=1 SV=3 :</t>
  </si>
  <si>
    <t>AAAPAPEEEM+DEC*EQALAAEPK</t>
  </si>
  <si>
    <t>0.2391, 0.6740, 0.5910, 0.6583, 0.6740, 0.5910</t>
  </si>
  <si>
    <t>0.4487, 0.5663, 0.7003, 0.7125, 0.5981, 0.7003, 0.5770</t>
  </si>
  <si>
    <t>0.6987, 0.6987, 0.5071, 0.5328</t>
  </si>
  <si>
    <t xml:space="preserve">M313,C316 M263,C266 ,M313,C316 M263,C266 M313,C316 M263,C266 </t>
  </si>
  <si>
    <t>P26641-2 Isoform 2 of Elongation factor 1-gamma OS=Homo sapiens GN=EEF1G :P26641 Elongation factor 1-gamma OS=Homo sapiens GN=EEF1G PE=1 SV=3 :P26641-2 Isoform 2 of Elongation factor 1-gamma OS=Homo sapiens GN=EEF1G :P26641 Elongation factor 1-gamma OS=Homo sapiens GN=EEF1G PE=1 SV=3 :,P26641-2 Isoform 2 of Elongation factor 1-gamma OS=Homo sapiens GN=EEF1G :P26641 Elongation factor 1-gamma OS=Homo sapiens GN=EEF1G PE=1 SV=3 :</t>
  </si>
  <si>
    <t>AAAPAPVSEAVC*R</t>
  </si>
  <si>
    <t xml:space="preserve">C450 C408 C408 C491 C394 C456 C290 C160 C151 C166 C386 C373 C454 C367 C131 C394 C336 C131 C469 C123 C472 C395 </t>
  </si>
  <si>
    <t>CAST</t>
  </si>
  <si>
    <t>P20810-9 Isoform 9 of Calpastatin OS=Homo sapiens GN=CAST :E7ES10 Calpastatin (Fragment) OS=Homo sapiens GN=CAST PE=1 SV=1 :P20810 Calpastatin OS=Homo sapiens GN=CAST PE=1 SV=4 :P20810-6 Isoform 6 of Calpastatin OS=Homo sapiens GN=CAST :B7Z574 Calpastatin OS=Homo sapiens GN=CAST PE=1 SV=1 :P20810-5 Isoform 5 of Calpastatin OS=Homo sapiens GN=CAST :P20810-3 Isoform 3 of Calpastatin OS=Homo sapiens GN=CAST :H0Y7F0 Calpastatin (Fragment) OS=Homo sapiens GN=CAST PE=1 SV=1 :H0YD33 Calpastatin (Fragment) OS=Homo sapiens GN=CAST PE=1 SV=1 :H0Y9H6 Calpastatin (Fragment) OS=Homo sapiens GN=CAST PE=1 SV=1 :P20810-8 Isoform 8 of Calpastatin OS=Homo sapiens GN=CAST :E9PCH5 Calpastatin OS=Homo sapiens GN=CAST PE=1 SV=1 :A0A0C4DGB5 Calpastatin OS=Homo sapiens GN=CAST PE=1 SV=1 :P20810-4 Isoform 4 of Calpastatin OS=Homo sapiens GN=CAST :E7EQA0 Calpastatin OS=Homo sapiens GN=CAST PE=1 SV=1 :E7EVY3 Calpastatin OS=Homo sapiens GN=CAST PE=1 SV=1 :E9PDE4 Calpastatin OS=Homo sapiens GN=CAST PE=1 SV=1 :A0A0A0MR45 Calpastatin OS=Homo sapiens GN=CAST PE=1 SV=1 :P20810-10 Isoform 10 of Calpastatin OS=Homo sapiens GN=CAST :E7EQ12 Calpastatin OS=Homo sapiens GN=CAST PE=1 SV=1 :P20810-7 Isoform 7 of Calpastatin OS=Homo sapiens GN=CAST :P20810-2 Isoform 2 of Calpastatin OS=Homo sapiens GN=CAST :</t>
  </si>
  <si>
    <t>AAC*SAAAMEEDSEASSSR</t>
  </si>
  <si>
    <t xml:space="preserve">C198 C175 C195 </t>
  </si>
  <si>
    <t>UBE3A</t>
  </si>
  <si>
    <t>Q05086 Ubiquitin-protein ligase E3A OS=Homo sapiens GN=UBE3A PE=1 SV=4 :Q05086-2 Isoform I of Ubiquitin-protein ligase E3A OS=Homo sapiens GN=UBE3A :Q05086-3 Isoform III of Ubiquitin-protein ligase E3A OS=Homo sapiens GN=UBE3A :</t>
  </si>
  <si>
    <t>AAEEEEEEEEEVDLAC*TPTDVR</t>
  </si>
  <si>
    <t>0.6167, 0.5714, 0.6167</t>
  </si>
  <si>
    <t xml:space="preserve">C285 </t>
  </si>
  <si>
    <t>CCND1</t>
  </si>
  <si>
    <t>P24385 G1/S-specific cyclin-D1 OS=Homo sapiens GN=CCND1 PE=1 SV=1 :</t>
  </si>
  <si>
    <t>AAHTEDINAC*TLTTSPR</t>
  </si>
  <si>
    <t xml:space="preserve">C516 C657 C637 </t>
  </si>
  <si>
    <t>RAF1</t>
  </si>
  <si>
    <t>H7C155 RAF proto-oncogene serine/threonine-protein kinase (Fragment) OS=Homo sapiens GN=RAF1 PE=1 SV=1 :P04049-2 Isoform 2 of RAF proto-oncogene serine/threonine-protein kinase OS=Homo sapiens GN=RAF1 :P04049 RAF proto-oncogene serine/threonine-protein kinase OS=Homo sapiens GN=RAF1 PE=1 SV=1 :</t>
  </si>
  <si>
    <t>AAIGC*GIVESILNWVK</t>
  </si>
  <si>
    <t xml:space="preserve">C441 C405 C431 C486 </t>
  </si>
  <si>
    <t>TOP2A</t>
  </si>
  <si>
    <t>P11388-3 Isoform 3 of DNA topoisomerase 2-alpha OS=Homo sapiens GN=TOP2A :P11388 DNA topoisomerase 2-alpha OS=Homo sapiens GN=TOP2A PE=1 SV=3 :P11388-2 Isoform 2 of DNA topoisomerase 2-alpha OS=Homo sapiens GN=TOP2A :P11388-4 Isoform 4 of DNA topoisomerase 2-alpha OS=Homo sapiens GN=TOP2A :</t>
  </si>
  <si>
    <t>AAIVDMVPGKPMC*VESFSDYPPLGR</t>
  </si>
  <si>
    <t xml:space="preserve">C411 C390 </t>
  </si>
  <si>
    <t>EEF1A1</t>
  </si>
  <si>
    <t>P68104 Elongation factor 1-alpha 1 OS=Homo sapiens GN=EEF1A1 PE=1 SV=1 :P68104-2 Isoform 2 of Elongation factor 1-alpha 1 OS=Homo sapiens GN=EEF1A1 :</t>
  </si>
  <si>
    <t>AALAAC*PSSPFPPAMPR</t>
  </si>
  <si>
    <t>1.3999, 0.5574</t>
  </si>
  <si>
    <t xml:space="preserve">C502 C463 </t>
  </si>
  <si>
    <t>GHDC</t>
  </si>
  <si>
    <t>Q8N2G8 GH3 domain-containing protein OS=Homo sapiens GN=GHDC PE=1 SV=2 :Q8N2G8-3 Isoform 3 of GH3 domain-containing protein OS=Homo sapiens GN=GHDC :</t>
  </si>
  <si>
    <t>AAQDFFSTC*R</t>
  </si>
  <si>
    <t xml:space="preserve">C59 </t>
  </si>
  <si>
    <t>UROD</t>
  </si>
  <si>
    <t>P06132 Uroporphyrinogen decarboxylase OS=Homo sapiens GN=UROD PE=1 SV=2 :</t>
  </si>
  <si>
    <t>AAQGPPAPAVPPNTDVMAC*TQTALLQK</t>
  </si>
  <si>
    <t>0.6092, 0.6092</t>
  </si>
  <si>
    <t xml:space="preserve">C152 C115 C146 </t>
  </si>
  <si>
    <t>SSSCA1</t>
  </si>
  <si>
    <t>O60232 Sjoegren syndrome/scleroderma autoantigen 1 OS=Homo sapiens GN=SSSCA1 PE=1 SV=1 :G3V1B8 Sjoegren syndrome/scleroderma autoantigen 1 OS=Homo sapiens GN=SSSCA1 PE=1 SV=1 :H0YEB6 Sjoegren syndrome/scleroderma autoantigen 1 (Fragment) OS=Homo sapiens GN=SSSCA1 PE=1 SV=1 :</t>
  </si>
  <si>
    <t>AASLCYLLSNEGTISLPCQTFYQVC*HETVGK</t>
  </si>
  <si>
    <t xml:space="preserve">C643 C643 </t>
  </si>
  <si>
    <t>GPAM</t>
  </si>
  <si>
    <t>Q5VW52 Glycerol-3-phosphate acyltransferase 1, mitochondrial OS=Homo sapiens GN=GPAM PE=1 SV=1 :Q9HCL2 Glycerol-3-phosphate acyltransferase 1, mitochondrial OS=Homo sapiens GN=GPAM PE=1 SV=3 :</t>
  </si>
  <si>
    <t>AATEQEPLEGTEQTLDAEEEQEESEEAAC*GSK</t>
  </si>
  <si>
    <t>0.2891, 0.3312, 0.3312</t>
  </si>
  <si>
    <t xml:space="preserve">C37 C37 </t>
  </si>
  <si>
    <t>ABT1</t>
  </si>
  <si>
    <t>Q9ULW3 Activator of basal transcription 1 OS=Homo sapiens GN=ABT1 PE=1 SV=1 :Q9ULW3 Activator of basal transcription 1 OS=Homo sapiens GN=ABT1 PE=1 SV=1 :</t>
  </si>
  <si>
    <t>AATMSAVEAATC*R</t>
  </si>
  <si>
    <t xml:space="preserve">C266 C246 C278 </t>
  </si>
  <si>
    <t>PYCRL</t>
  </si>
  <si>
    <t>Q53H96 Pyrroline-5-carboxylate reductase 3 OS=Homo sapiens GN=PYCRL PE=1 SV=3 :Q53H96-2 Isoform 2 of Pyrroline-5-carboxylate reductase 3 OS=Homo sapiens GN=PYCRL :A0A0A0MQS1 Pyrroline-5-carboxylate reductase OS=Homo sapiens GN=PYCRL PE=1 SV=1 :</t>
  </si>
  <si>
    <t>AATPFSC*SSSILSGKASSEK</t>
  </si>
  <si>
    <t xml:space="preserve">C516 </t>
  </si>
  <si>
    <t>ZNF518A</t>
  </si>
  <si>
    <t>Q6AHZ1 Zinc finger protein 518A OS=Homo sapiens GN=ZNF518A PE=1 SV=2 :</t>
  </si>
  <si>
    <t>AAVEEGIVLGGGC*ALLR</t>
  </si>
  <si>
    <t>4.6321, 1.6518, 4.0231, 3.7410, 3.2777, 11.9287</t>
  </si>
  <si>
    <t>164.4302, 10.0532, 4.2460, 0.5911, 1.7518</t>
  </si>
  <si>
    <t>5.2992, 3.9365, 8.1367, 2.2166, 10.5418, 4.8876, 76.3177, 30.2383, 3.2801, 3.9399, 8.7707, 3.0831</t>
  </si>
  <si>
    <t xml:space="preserve">C442 C442 ,C442 </t>
  </si>
  <si>
    <t>HSPD1</t>
  </si>
  <si>
    <t>P10809 60 kDa heat shock protein, mitochondrial OS=Homo sapiens GN=HSPD1 PE=1 SV=2 :,P10809 60 kDa heat shock protein, mitochondrial OS=Homo sapiens GN=HSPD1 PE=1 SV=2 :P10809 60 kDa heat shock protein, mitochondrial OS=Homo sapiens GN=HSPD1 PE=1 SV=2 :</t>
  </si>
  <si>
    <t>AAVLVQQWVSYADTELIPAAC*GATLPALGLR</t>
  </si>
  <si>
    <t xml:space="preserve">C112 </t>
  </si>
  <si>
    <t>VARS</t>
  </si>
  <si>
    <t>P26640 Valine--tRNA ligase OS=Homo sapiens GN=VARS PE=1 SV=4 :</t>
  </si>
  <si>
    <t>ACC*FARVEPSHK</t>
  </si>
  <si>
    <t xml:space="preserve">C675 C675 </t>
  </si>
  <si>
    <t>ATP2A1</t>
  </si>
  <si>
    <t>O14983 Sarcoplasmic/endoplasmic reticulum calcium ATPase 1 OS=Homo sapiens GN=ATP2A1 PE=1 SV=1 :O14983-2 Isoform SERCA1A of Sarcoplasmic/endoplasmic reticulum calcium ATPase 1 OS=Homo sapiens GN=ATP2A1 :</t>
  </si>
  <si>
    <t>AC*DATYNEIVTFER</t>
  </si>
  <si>
    <t xml:space="preserve">C50 C99 C86 C99 </t>
  </si>
  <si>
    <t>FXR1</t>
  </si>
  <si>
    <t>E9PFF5 Fragile X mental retardation syndrome-related protein 1 OS=Homo sapiens GN=FXR1 PE=1 SV=1 :P51114 Fragile X mental retardation syndrome-related protein 1 OS=Homo sapiens GN=FXR1 PE=1 SV=3 :B4DXZ6 Fragile X mental retardation syndrome-related protein 1 OS=Homo sapiens GN=FXR1 PE=1 SV=1 :P51114-2 Isoform 2 of Fragile X mental retardation syndrome-related protein 1 OS=Homo sapiens GN=FXR1 :</t>
  </si>
  <si>
    <t>AC*DLPAWVHFPDTER</t>
  </si>
  <si>
    <t xml:space="preserve">C181 C153 C181 C123 C181 </t>
  </si>
  <si>
    <t>ESYT2</t>
  </si>
  <si>
    <t>A0A087WXU3 Extended synaptotagmin-2 OS=Homo sapiens GN=ESYT2 PE=1 SV=1 :A0FGR8-2 Isoform 2 of Extended synaptotagmin-2 OS=Homo sapiens GN=ESYT2 :A0FGR8 Extended synaptotagmin-2 OS=Homo sapiens GN=ESYT2 PE=1 SV=1 :H7BXI1 Extended synaptotagmin-2 (Fragment) OS=Homo sapiens GN=ESYT2 PE=1 SV=1 :A0FGR8-6 Isoform 6 of Extended synaptotagmin-2 OS=Homo sapiens GN=ESYT2 :</t>
  </si>
  <si>
    <t>AC*FCIDNEALYDICFR</t>
  </si>
  <si>
    <t xml:space="preserve">C199 </t>
  </si>
  <si>
    <t>TUBB1</t>
  </si>
  <si>
    <t>Q9H4B7 Tubulin beta-1 chain OS=Homo sapiens GN=TUBB1 PE=1 SV=1 :</t>
  </si>
  <si>
    <t>ACFC*IDNEALYDICFR</t>
  </si>
  <si>
    <t>1.9227, 3.0172, 14.6749, 16.8695</t>
  </si>
  <si>
    <t>2.6470, 14.3839, 5.4485</t>
  </si>
  <si>
    <t xml:space="preserve">C201 </t>
  </si>
  <si>
    <t>AC*FQVGTSEEMK</t>
  </si>
  <si>
    <t xml:space="preserve">C717 C718 C729 C728 C717 </t>
  </si>
  <si>
    <t>NUP214</t>
  </si>
  <si>
    <t>P35658-5 Isoform 5 of Nuclear pore complex protein Nup214 OS=Homo sapiens GN=NUP214 :P35658-4 Isoform 4 of Nuclear pore complex protein Nup214 OS=Homo sapiens GN=NUP214 :P35658-3 Isoform 3 of Nuclear pore complex protein Nup214 OS=Homo sapiens GN=NUP214 :P35658 Nuclear pore complex protein Nup214 OS=Homo sapiens GN=NUP214 PE=1 SV=2 :P35658-2 Isoform 2 of Nuclear pore complex protein Nup214 OS=Homo sapiens GN=NUP214 :</t>
  </si>
  <si>
    <t>AC*GLNFADLMAR</t>
  </si>
  <si>
    <t>0.5371, 0.5528</t>
  </si>
  <si>
    <t xml:space="preserve">C86 </t>
  </si>
  <si>
    <t>VAT1</t>
  </si>
  <si>
    <t>Q99536 Synaptic vesicle membrane protein VAT-1 homolog OS=Homo sapiens GN=VAT1 PE=1 SV=2 :</t>
  </si>
  <si>
    <t>AC*PRPEGLNFQDLK</t>
  </si>
  <si>
    <t xml:space="preserve">C219 C227 C307 </t>
  </si>
  <si>
    <t>RPA2</t>
  </si>
  <si>
    <t>P15927 Replication protein A 32 kDa subunit OS=Homo sapiens GN=RPA2 PE=1 SV=1 :P15927-2 Isoform 2 of Replication protein A 32 kDa subunit OS=Homo sapiens GN=RPA2 :P15927-3 Isoform 3 of Replication protein A 32 kDa subunit OS=Homo sapiens GN=RPA2 :</t>
  </si>
  <si>
    <t>AC*PSHQPDISSGLELPFPPGVPTLDNIK</t>
  </si>
  <si>
    <t xml:space="preserve">C311 C284 </t>
  </si>
  <si>
    <t>ECM1</t>
  </si>
  <si>
    <t>Q16610-4 Isoform 4 of Extracellular matrix protein 1 OS=Homo sapiens GN=ECM1 :Q16610 Extracellular matrix protein 1 OS=Homo sapiens GN=ECM1 PE=1 SV=2 :</t>
  </si>
  <si>
    <t>AC*QSIYPLHDVFVR</t>
  </si>
  <si>
    <t xml:space="preserve">C201 C164 C181 C164 ,C201 C181 </t>
  </si>
  <si>
    <t>RPS3A</t>
  </si>
  <si>
    <t>P61247 40S ribosomal protein S3a OS=Homo sapiens GN=RPS3A PE=1 SV=2 :D6RAT0 40S ribosomal protein S3a OS=Homo sapiens GN=RPS3A PE=1 SV=1 :D6RG13 40S ribosomal protein S3a (Fragment) OS=Homo sapiens GN=RPS3A PE=1 SV=1 :D6RB09 40S ribosomal protein S3a (Fragment) OS=Homo sapiens GN=RPS3A PE=1 SV=7 :,P61247 40S ribosomal protein S3a OS=Homo sapiens GN=RPS3A PE=1 SV=2 :D6RG13 40S ribosomal protein S3a (Fragment) OS=Homo sapiens GN=RPS3A PE=1 SV=1 :</t>
  </si>
  <si>
    <t>ADASSTPSFQQAFASSC*TISSNGPGQR</t>
  </si>
  <si>
    <t xml:space="preserve">C688 C928 </t>
  </si>
  <si>
    <t>TNS3</t>
  </si>
  <si>
    <t>Q68CZ2-2 Isoform 2 of Tensin-3 OS=Homo sapiens GN=TNS3 :Q68CZ2 Tensin-3 OS=Homo sapiens GN=TNS3 PE=1 SV=2 :</t>
  </si>
  <si>
    <t>ADC*PPGNPAPTSNHGPDATEAEEDFVDPWTVQTSSAK</t>
  </si>
  <si>
    <t>ADDTFEALC*IEPFSSPPELPDVMKPQDSGSSANEQAVQ</t>
  </si>
  <si>
    <t>0.8344, 0.8352</t>
  </si>
  <si>
    <t xml:space="preserve">C89 C111 C84 </t>
  </si>
  <si>
    <t>TCEB2</t>
  </si>
  <si>
    <t>Q15370 Transcription elongation factor B polypeptide 2 OS=Homo sapiens GN=TCEB2 PE=1 SV=1 :I3L0M9 Transcription elongation factor B polypeptide 2 (Fragment) OS=Homo sapiens GN=TCEB2 PE=1 SV=1 :B8ZZU8 Transcription elongation factor B (SIII), polypeptide 2 (18kDa, elongin B), isoform CRA_b OS=Homo sapiens GN=TCEB2 PE=1 SV=1 :</t>
  </si>
  <si>
    <t>ADEASELAC*PTPK</t>
  </si>
  <si>
    <t xml:space="preserve">C2202 </t>
  </si>
  <si>
    <t>FASN</t>
  </si>
  <si>
    <t>P49327 Fatty acid synthase OS=Homo sapiens GN=FASN PE=1 SV=3 :</t>
  </si>
  <si>
    <t>ADGDC*SQPVLLR</t>
  </si>
  <si>
    <t xml:space="preserve">C66 </t>
  </si>
  <si>
    <t>KAZN</t>
  </si>
  <si>
    <t>Q674X7-3 Isoform 3 of Kazrin OS=Homo sapiens GN=KAZN :</t>
  </si>
  <si>
    <t>ADIDVSGPKVDVEC*PDVNIEGPEGK</t>
  </si>
  <si>
    <t xml:space="preserve">C2806 </t>
  </si>
  <si>
    <t>AHNAK</t>
  </si>
  <si>
    <t>Q09666 Neuroblast differentiation-associated protein AHNAK OS=Homo sapiens GN=AHNAK PE=1 SV=2 :</t>
  </si>
  <si>
    <t>ADPDGPEAQAEAC*SGER</t>
  </si>
  <si>
    <t>0.9034, 0.7522, 0.7922, 0.7570</t>
  </si>
  <si>
    <t>0.8890, 0.8890</t>
  </si>
  <si>
    <t>0.7964, 0.5775, 0.7583, 0.5622, 8.1331</t>
  </si>
  <si>
    <t xml:space="preserve">C18 C18 C18 C18 C18 C18 ,C18 C18 ,C18 C18 C18 C18 </t>
  </si>
  <si>
    <t>NHP2</t>
  </si>
  <si>
    <t>D6RCB9 H/ACA ribonucleoprotein complex subunit 2 (Fragment) OS=Homo sapiens GN=NHP2 PE=1 SV=1 :Q9NX24 H/ACA ribonucleoprotein complex subunit 2 OS=Homo sapiens GN=NHP2 PE=1 SV=1 :D6RC52 H/ACA ribonucleoprotein complex subunit 2 (Fragment) OS=Homo sapiens GN=NHP2 PE=1 SV=1 :D6RCB9 H/ACA ribonucleoprotein complex subunit 2 (Fragment) OS=Homo sapiens GN=NHP2 PE=1 SV=1 :Q9NX24 H/ACA ribonucleoprotein complex subunit 2 OS=Homo sapiens GN=NHP2 PE=1 SV=1 :D6RC52 H/ACA ribonucleoprotein complex subunit 2 (Fragment) OS=Homo sapiens GN=NHP2 PE=1 SV=1 :,D6RCB9 H/ACA ribonucleoprotein complex subunit 2 (Fragment) OS=Homo sapiens GN=NHP2 PE=1 SV=1 :Q9NX24 H/ACA ribonucleoprotein complex subunit 2 OS=Homo sapiens GN=NHP2 PE=1 SV=1 :J3QSY4 H/ACA ribonucleoprotein complex subunit 2 OS=Homo sapiens GN=NHP2 PE=1 SV=1 :D6RC52 H/ACA ribonucleoprotein complex subunit 2 (Fragment) OS=Homo sapiens GN=NHP2 PE=1 SV=1 :,Q9NX24 H/ACA ribonucleoprotein complex subunit 2 OS=Homo sapiens GN=NHP2 PE=1 SV=1 :Q9NX24 H/ACA ribonucleoprotein complex subunit 2 OS=Homo sapiens GN=NHP2 PE=1 SV=1 :</t>
  </si>
  <si>
    <t>AEAEAASEVWC*R</t>
  </si>
  <si>
    <t xml:space="preserve">C30 C30 C30 </t>
  </si>
  <si>
    <t>AGFG2</t>
  </si>
  <si>
    <t>O95081-2 Isoform 2 of Arf-GAP domain and FG repeat-containing protein 2 OS=Homo sapiens GN=AGFG2 :A0A0C4DG34 Arf-GAP domain and FG repeat-containing protein 2 OS=Homo sapiens GN=AGFG2 PE=1 SV=1 :O95081 Arf-GAP domain and FG repeat-containing protein 2 OS=Homo sapiens GN=AGFG2 PE=1 SV=2 :</t>
  </si>
  <si>
    <t>AEAVEPDGCVQSWRC*CLPCDLGQASR</t>
  </si>
  <si>
    <t xml:space="preserve">C40 C40 </t>
  </si>
  <si>
    <t>C12orf76</t>
  </si>
  <si>
    <t>A0A087WX00 Uncharacterized protein C12orf76 OS=Homo sapiens GN=C12orf76 PE=4 SV=1 :Q8N812 Uncharacterized protein C12orf76 OS=Homo sapiens GN=C12orf76 PE=2 SV=1 :</t>
  </si>
  <si>
    <t>AEEDVEPEC*IMEK</t>
  </si>
  <si>
    <t>0.5420, 0.4846</t>
  </si>
  <si>
    <t xml:space="preserve">C102 C127 C24 C127 C127 C32 C56 ,C127 C127 C127 </t>
  </si>
  <si>
    <t>DBNL</t>
  </si>
  <si>
    <t>Q9UJU6 Drebrin-like protein OS=Homo sapiens GN=DBNL PE=1 SV=1 :Q9UJU6-3 Isoform 3 of Drebrin-like protein OS=Homo sapiens GN=DBNL :Q9UJU6-2 Isoform 2 of Drebrin-like protein OS=Homo sapiens GN=DBNL :,B4DDD6 Drebrin-like protein OS=Homo sapiens GN=DBNL PE=1 SV=1 :Q9UJU6 Drebrin-like protein OS=Homo sapiens GN=DBNL PE=1 SV=1 :Q9UJU6-5 Isoform 5 of Drebrin-like protein OS=Homo sapiens GN=DBNL :Q9UJU6-3 Isoform 3 of Drebrin-like protein OS=Homo sapiens GN=DBNL :Q9UJU6-2 Isoform 2 of Drebrin-like protein OS=Homo sapiens GN=DBNL :Q9UJU6-4 Isoform 4 of Drebrin-like protein OS=Homo sapiens GN=DBNL :H0Y5J4 Drebrin-like protein (Fragment) OS=Homo sapiens GN=DBNL PE=1 SV=1 :</t>
  </si>
  <si>
    <t>AEGSDVANAVLDGADC*IMLSGETAK</t>
  </si>
  <si>
    <t>0.5372, 0.4802</t>
  </si>
  <si>
    <t xml:space="preserve">C358 </t>
  </si>
  <si>
    <t>PKM</t>
  </si>
  <si>
    <t>P14618 Pyruvate kinase PKM OS=Homo sapiens GN=PKM PE=1 SV=4 :</t>
  </si>
  <si>
    <t>AEIPC*EDEQEQEHNGPLDNK</t>
  </si>
  <si>
    <t>0.9108, 0.9368</t>
  </si>
  <si>
    <t xml:space="preserve">C439 C626 C455 C471 C626 </t>
  </si>
  <si>
    <t>SRPK1</t>
  </si>
  <si>
    <t>Q96SB4-4 Isoform 3 of SRSF protein kinase 1 OS=Homo sapiens GN=SRPK1 :Q96SB4-3 Isoform 1 of SRSF protein kinase 1 OS=Homo sapiens GN=SRPK1 :Q96SB4 SRSF protein kinase 1 OS=Homo sapiens GN=SRPK1 PE=1 SV=2 :H3BLV9 SRSF protein kinase 1 (Fragment) OS=Homo sapiens GN=SRPK1 PE=1 SV=1 :Q5R363 SRSF protein kinase 1 OS=Homo sapiens GN=SRPK1 PE=1 SV=2 :</t>
  </si>
  <si>
    <t>AENGLLMTPC*YTANFVAPEVLKR</t>
  </si>
  <si>
    <t xml:space="preserve">C559 C564 C584 C575 C483 C579 </t>
  </si>
  <si>
    <t>RPS6KA1,RPS6KA3</t>
  </si>
  <si>
    <t>Q15418-4 Isoform 4 of Ribosomal protein S6 kinase alpha-1 OS=Homo sapiens GN=RPS6KA1 :E9PGT3 Ribosomal protein S6 kinase OS=Homo sapiens GN=RPS6KA1 PE=1 SV=1 :Q15418-2 Isoform 2 of Ribosomal protein S6 kinase alpha-1 OS=Homo sapiens GN=RPS6KA1 :Q15418 Ribosomal protein S6 kinase alpha-1 OS=Homo sapiens GN=RPS6KA1 PE=1 SV=2 :Q15418-3 Isoform 3 of Ribosomal protein S6 kinase alpha-1 OS=Homo sapiens GN=RPS6KA1 :P51812 Ribosomal protein S6 kinase alpha-3 OS=Homo sapiens GN=RPS6KA3 PE=1 SV=1 :</t>
  </si>
  <si>
    <t>AEPPQC*TSLAWSADGQTLFAGYTDNLVR</t>
  </si>
  <si>
    <t xml:space="preserve">C286 </t>
  </si>
  <si>
    <t>RACK1</t>
  </si>
  <si>
    <t>P63244 Receptor of activated protein C kinase 1 OS=Homo sapiens GN=RACK1 PE=1 SV=3 :</t>
  </si>
  <si>
    <t>AEPYC*SVLPGFTFIQHLPLSER</t>
  </si>
  <si>
    <t xml:space="preserve">C240 C391 C291 C291 C277 C302 C291 C391 </t>
  </si>
  <si>
    <t>HNRNPUL1</t>
  </si>
  <si>
    <t>M0R3F1 Heterogeneous nuclear ribonucleoprotein U-like protein 1 (Fragment) OS=Homo sapiens GN=HNRNPUL1 PE=1 SV=1 :Q9BUJ2 Heterogeneous nuclear ribonucleoprotein U-like protein 1 OS=Homo sapiens GN=HNRNPUL1 PE=1 SV=2 :Q9BUJ2-4 Isoform 4 of Heterogeneous nuclear ribonucleoprotein U-like protein 1 OS=Homo sapiens GN=HNRNPUL1 :M0QYZ0 Heterogeneous nuclear ribonucleoprotein U-like protein 1 (Fragment) OS=Homo sapiens GN=HNRNPUL1 PE=1 SV=1 :Q9BUJ2-3 Isoform 3 of Heterogeneous nuclear ribonucleoprotein U-like protein 1 OS=Homo sapiens GN=HNRNPUL1 :B7Z4B8 Heterogeneous nuclear ribonucleoprotein U-like protein 1 OS=Homo sapiens GN=HNRNPUL1 PE=1 SV=1 :A0A0A0MRA5 Heterogeneous nuclear ribonucleoprotein U-like protein 1 OS=Homo sapiens GN=HNRNPUL1 PE=1 SV=1 :Q9BUJ2-2 Isoform 2 of Heterogeneous nuclear ribonucleoprotein U-like protein 1 OS=Homo sapiens GN=HNRNPUL1 :</t>
  </si>
  <si>
    <t>AFAFVTFADDQIAQSLC*GEDLIIK</t>
  </si>
  <si>
    <t>2.5519, 0.7972</t>
  </si>
  <si>
    <t>1.7048, 0.9982, 0.5860</t>
  </si>
  <si>
    <t>0.9620, 2.4906, 1.3940</t>
  </si>
  <si>
    <t xml:space="preserve">C244 C244 C244 C244 C244 ,C244 C244 C244 C244 C244 C244 C244 C244 C244 C244 </t>
  </si>
  <si>
    <t>TARDBP</t>
  </si>
  <si>
    <t>A0A087X260 TAR DNA-binding protein 43 OS=Homo sapiens GN=TARDBP PE=1 SV=1 :A0A087WYY0 TAR DNA-binding protein 43 OS=Homo sapiens GN=TARDBP PE=1 SV=1 :G3V162 TAR DNA binding protein, isoform CRA_d OS=Homo sapiens GN=TARDBP PE=1 SV=1 :Q13148 TAR DNA-binding protein 43 OS=Homo sapiens GN=TARDBP PE=1 SV=1 :B1AKP7 TAR DNA-binding protein 43 OS=Homo sapiens GN=TARDBP PE=1 SV=1 :,A0A087X260 TAR DNA-binding protein 43 OS=Homo sapiens GN=TARDBP PE=1 SV=1 :A0A087WYY0 TAR DNA-binding protein 43 OS=Homo sapiens GN=TARDBP PE=1 SV=1 :G3V162 TAR DNA binding protein, isoform CRA_d OS=Homo sapiens GN=TARDBP PE=1 SV=1 :Q13148 TAR DNA-binding protein 43 OS=Homo sapiens GN=TARDBP PE=1 SV=1 :B1AKP7 TAR DNA-binding protein 43 OS=Homo sapiens GN=TARDBP PE=1 SV=1 :A0A087X260 TAR DNA-binding protein 43 OS=Homo sapiens GN=TARDBP PE=1 SV=1 :A0A087WYY0 TAR DNA-binding protein 43 OS=Homo sapiens GN=TARDBP PE=1 SV=1 :G3V162 TAR DNA binding protein, isoform CRA_d OS=Homo sapiens GN=TARDBP PE=1 SV=1 :Q13148 TAR DNA-binding protein 43 OS=Homo sapiens GN=TARDBP PE=1 SV=1 :B1AKP7 TAR DNA-binding protein 43 OS=Homo sapiens GN=TARDBP PE=1 SV=1 :</t>
  </si>
  <si>
    <t>AFC*GFEDPR</t>
  </si>
  <si>
    <t>0.7993, 0.6341</t>
  </si>
  <si>
    <t xml:space="preserve">C4380 C4380 C4494 C4494 ,C4380 C4494 C4384 C4361 C4343 C4325 C4357 C4357 C4335 </t>
  </si>
  <si>
    <t>PLEC</t>
  </si>
  <si>
    <t>Q15149-3 Isoform 3 of Plectin OS=Homo sapiens GN=PLEC :Q15149 Plectin OS=Homo sapiens GN=PLEC PE=1 SV=3 :Q15149-2 Isoform 2 of Plectin OS=Homo sapiens GN=PLEC :Q15149-6 Isoform 6 of Plectin OS=Homo sapiens GN=PLEC :Q15149-9 Isoform 9 of Plectin OS=Homo sapiens GN=PLEC :Q15149-7 Isoform 7 of Plectin OS=Homo sapiens GN=PLEC :Q15149-5 Isoform 5 of Plectin OS=Homo sapiens GN=PLEC :Q15149-4 Isoform 4 of Plectin OS=Homo sapiens GN=PLEC :Q15149-8 Isoform 8 of Plectin OS=Homo sapiens GN=PLEC :,Q15149-3 Isoform 3 of Plectin OS=Homo sapiens GN=PLEC :Q15149-3 Isoform 3 of Plectin OS=Homo sapiens GN=PLEC :Q15149 Plectin OS=Homo sapiens GN=PLEC PE=1 SV=3 :Q15149 Plectin OS=Homo sapiens GN=PLEC PE=1 SV=3 :</t>
  </si>
  <si>
    <t>AFDLIEHYFGTEDEDSSIAPQVDLNQQQYIFQQC*EAPMEGFQL</t>
  </si>
  <si>
    <t xml:space="preserve">C529 </t>
  </si>
  <si>
    <t>KPNA1</t>
  </si>
  <si>
    <t>P52294 Importin subunit alpha-5 OS=Homo sapiens GN=KPNA1 PE=1 SV=3 :</t>
  </si>
  <si>
    <t>AFDTAGNGYC*R</t>
  </si>
  <si>
    <t xml:space="preserve">C223 </t>
  </si>
  <si>
    <t>AFNSSMEVGIQVASEDLC*SEKQWNVC*K</t>
  </si>
  <si>
    <t>0.4826, 0.6584</t>
  </si>
  <si>
    <t xml:space="preserve">C135,C143 C135,C143 C135,C143 C135,C143 </t>
  </si>
  <si>
    <t>ACOT11</t>
  </si>
  <si>
    <t>Q8WXI4-2 Isoform 2 of Acyl-coenzyme A thioesterase 11 OS=Homo sapiens GN=ACOT11 :Q8WXI4 Acyl-coenzyme A thioesterase 11 OS=Homo sapiens GN=ACOT11 PE=1 SV=1 :Q8WXI4-2 Isoform 2 of Acyl-coenzyme A thioesterase 11 OS=Homo sapiens GN=ACOT11 :Q8WXI4 Acyl-coenzyme A thioesterase 11 OS=Homo sapiens GN=ACOT11 PE=1 SV=1 :</t>
  </si>
  <si>
    <t>AFPQLGGRPGPEGEGSLESQPPPLQTQAC*PESSCLR</t>
  </si>
  <si>
    <t xml:space="preserve">C79 </t>
  </si>
  <si>
    <t>HEXIM1</t>
  </si>
  <si>
    <t>O94992 Protein HEXIM1 OS=Homo sapiens GN=HEXIM1 PE=1 SV=1 :</t>
  </si>
  <si>
    <t>AFPQLGGRPGPEGEGSLESQPPPLQTQACPESSC*LR</t>
  </si>
  <si>
    <t xml:space="preserve">C84 </t>
  </si>
  <si>
    <t>AFQYVETHGEVC*PANWTPDSPTIKPSPAASK</t>
  </si>
  <si>
    <t>0.6028, 0.6152, 0.6660, 0.6453</t>
  </si>
  <si>
    <t>0.6601, 0.1140, 0.6555, 0.4535, 0.7233, 0.7097</t>
  </si>
  <si>
    <t>0.6645, 0.5584, 0.6786, 0.6782</t>
  </si>
  <si>
    <t xml:space="preserve">C229 ,C211 C229 </t>
  </si>
  <si>
    <t>PRDX3</t>
  </si>
  <si>
    <t>P30048 Thioredoxin-dependent peroxide reductase, mitochondrial OS=Homo sapiens GN=PRDX3 PE=1 SV=3 :,P30048-2 Isoform 2 of Thioredoxin-dependent peroxide reductase, mitochondrial OS=Homo sapiens GN=PRDX3 :P30048 Thioredoxin-dependent peroxide reductase, mitochondrial OS=Homo sapiens GN=PRDX3 PE=1 SV=3 :</t>
  </si>
  <si>
    <t>AFVNPFPDYEAAAGALLASGAAEETGC*VRPPATTDEPGLPFHQDGK</t>
  </si>
  <si>
    <t xml:space="preserve">C49 </t>
  </si>
  <si>
    <t>LANCL2</t>
  </si>
  <si>
    <t>Q9NS86 LanC-like protein 2 OS=Homo sapiens GN=LANCL2 PE=1 SV=1 :</t>
  </si>
  <si>
    <t>AFYSC*AAGMALAAVCLALVRPCK</t>
  </si>
  <si>
    <t xml:space="preserve">C457 C456 </t>
  </si>
  <si>
    <t>SLC16A6</t>
  </si>
  <si>
    <t>O15403 Monocarboxylate transporter 7 OS=Homo sapiens GN=SLC16A6 PE=1 SV=2 :A0A087WX92 Monocarboxylate transporter 7 OS=Homo sapiens GN=SLC16A6 PE=1 SV=1 :</t>
  </si>
  <si>
    <t>AGAGPPPGPPAYDPYGPYC*PGR</t>
  </si>
  <si>
    <t xml:space="preserve">C994 C173 C173 </t>
  </si>
  <si>
    <t>PRR12</t>
  </si>
  <si>
    <t>Q9ULL5-3 Isoform 3 of Proline-rich protein 12 OS=Homo sapiens GN=PRR12 :Q9ULL5 Proline-rich protein 12 OS=Homo sapiens GN=PRR12 PE=1 SV=2 :Q9ULL5-2 Isoform 2 of Proline-rich protein 12 OS=Homo sapiens GN=PRR12 :</t>
  </si>
  <si>
    <t>AGAIAPC*EVTVPAQNTGLGPEK</t>
  </si>
  <si>
    <t>0.5373, 0.5373, 0.5638, 0.5649</t>
  </si>
  <si>
    <t>0.7085, 0.3091, 0.3052, 0.4709, 0.5927, 0.3490, 0.4341</t>
  </si>
  <si>
    <t xml:space="preserve">C119 C119 </t>
  </si>
  <si>
    <t>RPLP0P6,RPLP0</t>
  </si>
  <si>
    <t>P05388 60S acidic ribosomal protein P0 OS=Homo sapiens GN=RPLP0 PE=1 SV=1 :Q8NHW5 60S acidic ribosomal protein P0-like OS=Homo sapiens GN=RPLP0P6 PE=5 SV=1 :,P05388 60S acidic ribosomal protein P0 OS=Homo sapiens GN=RPLP0 PE=1 SV=1 :P05388 60S acidic ribosomal protein P0 OS=Homo sapiens GN=RPLP0 PE=1 SV=1 :</t>
  </si>
  <si>
    <t>AGAVVAVPTDTLYGLAC*AASCSAALR</t>
  </si>
  <si>
    <t xml:space="preserve">C95 </t>
  </si>
  <si>
    <t>YRDC</t>
  </si>
  <si>
    <t>Q86U90 YrdC domain-containing protein, mitochondrial OS=Homo sapiens GN=YRDC PE=1 SV=1 :</t>
  </si>
  <si>
    <t>AGAVVAVPTDTLYGLACAASC*SAALR</t>
  </si>
  <si>
    <t>0.4027, 0.6781</t>
  </si>
  <si>
    <t xml:space="preserve">C99 </t>
  </si>
  <si>
    <t>AGC*AVTSLLASELTK</t>
  </si>
  <si>
    <t>0.7218, 0.9782</t>
  </si>
  <si>
    <t>0.3125, 0.8746</t>
  </si>
  <si>
    <t xml:space="preserve">C1227 C1218 C1227 C1183 C1218 C1203 ,C1227 C1218 C1227 C1218 C1203 </t>
  </si>
  <si>
    <t>DIAPH1</t>
  </si>
  <si>
    <t>O60610 Protein diaphanous homolog 1 OS=Homo sapiens GN=DIAPH1 PE=1 SV=2 :A0A140T8Z0 Protein diaphanous homolog 1 OS=Homo sapiens GN=DIAPH1 PE=1 SV=1 :A0A0G2JH68 Protein diaphanous homolog 1 OS=Homo sapiens GN=DIAPH1 PE=1 SV=1 :O60610-3 Isoform 3 of Protein diaphanous homolog 1 OS=Homo sapiens GN=DIAPH1 :O60610-2 Isoform 2 of Protein diaphanous homolog 1 OS=Homo sapiens GN=DIAPH1 :,O60610 Protein diaphanous homolog 1 OS=Homo sapiens GN=DIAPH1 PE=1 SV=2 :A0A140T8Z0 Protein diaphanous homolog 1 OS=Homo sapiens GN=DIAPH1 PE=1 SV=1 :A0A0G2JH68 Protein diaphanous homolog 1 OS=Homo sapiens GN=DIAPH1 PE=1 SV=1 :H9KV28 Protein diaphanous homolog 1 OS=Homo sapiens GN=DIAPH1 PE=1 SV=2 :O60610-3 Isoform 3 of Protein diaphanous homolog 1 OS=Homo sapiens GN=DIAPH1 :O60610-2 Isoform 2 of Protein diaphanous homolog 1 OS=Homo sapiens GN=DIAPH1 :</t>
  </si>
  <si>
    <t>AGDELAYNSSSAC*ASSR</t>
  </si>
  <si>
    <t xml:space="preserve">C362 </t>
  </si>
  <si>
    <t>CACUL1</t>
  </si>
  <si>
    <t>Q86Y37 CDK2-associated and cullin domain-containing protein 1 OS=Homo sapiens GN=CACUL1 PE=1 SV=1 :</t>
  </si>
  <si>
    <t>AGEGTYALDSESC*MEK</t>
  </si>
  <si>
    <t xml:space="preserve">C272 C255 C272 </t>
  </si>
  <si>
    <t>PES1</t>
  </si>
  <si>
    <t>O00541 Pescadillo homolog OS=Homo sapiens GN=PES1 PE=1 SV=1 :B5MCF9 Pescadillo homolog OS=Homo sapiens GN=PES1 PE=1 SV=1 :O00541-2 Isoform 2 of Pescadillo homolog OS=Homo sapiens GN=PES1 :</t>
  </si>
  <si>
    <t>AGEVVPPAMYQFSQYVC*QQTGLQIPQLPAPPK</t>
  </si>
  <si>
    <t>0.7649, 0.6582, 0.7942, 0.8714, 0.7297, 0.8647</t>
  </si>
  <si>
    <t>0.5713, 0.6102, 0.6049</t>
  </si>
  <si>
    <t xml:space="preserve">C82 C60 C82 C60 </t>
  </si>
  <si>
    <t>C19orf70,MIC13</t>
  </si>
  <si>
    <t>A0A140TA86 MICOS complex subunit MIC13 OS=Homo sapiens GN=C19orf70 PE=1 SV=1 :Q5XKP0 MICOS complex subunit MIC13 OS=Homo sapiens GN=MIC13 PE=1 SV=1 :A0A140TA86 MICOS complex subunit MIC13 OS=Homo sapiens GN=C19orf70 PE=1 SV=1 :Q5XKP0 MICOS complex subunit MIC13 OS=Homo sapiens GN=MIC13 PE=1 SV=1 :,A0A140TA86 MICOS complex subunit MIC13 OS=Homo sapiens GN=C19orf70 PE=1 SV=1 :K7EIR2 MICOS complex subunit MIC13 OS=Homo sapiens GN=C19orf70 PE=1 SV=1 :A0A140TA84 MICOS complex subunit MIC13 OS=Homo sapiens GN=C19orf70 PE=1 SV=1 :Q5XKP0 MICOS complex subunit MIC13 OS=Homo sapiens GN=MIC13 PE=1 SV=1 :</t>
  </si>
  <si>
    <t>AGIDGESIGNC*PFSQR</t>
  </si>
  <si>
    <t xml:space="preserve">C191 C32 C32 </t>
  </si>
  <si>
    <t>CLIC5</t>
  </si>
  <si>
    <t>Q9NZA1 Chloride intracellular channel protein 5 OS=Homo sapiens GN=CLIC5 PE=1 SV=3 :Q9NZA1-3 Isoform 3 of Chloride intracellular channel protein 5 OS=Homo sapiens GN=CLIC5 :Q9NZA1-2 Isoform 1 of Chloride intracellular channel protein 5 OS=Homo sapiens GN=CLIC5 :</t>
  </si>
  <si>
    <t>AGKPVIC*ATQMLESMIK</t>
  </si>
  <si>
    <t>0.7210, 0.7307</t>
  </si>
  <si>
    <t xml:space="preserve">C326 C326 </t>
  </si>
  <si>
    <t>P14618 Pyruvate kinase PKM OS=Homo sapiens GN=PKM PE=1 SV=4 :P14618-2 Isoform M1 of Pyruvate kinase PKM OS=Homo sapiens GN=PKM :</t>
  </si>
  <si>
    <t>AGLC*PDEDDMEGDSFFDDPIPKPEK</t>
  </si>
  <si>
    <t xml:space="preserve">C224 C197 C244 </t>
  </si>
  <si>
    <t>FGFR1OP</t>
  </si>
  <si>
    <t>O95684-2 Isoform 2 of FGFR1 oncogene partner OS=Homo sapiens GN=FGFR1OP :A0A087WV25 FGFR1 oncogene partner OS=Homo sapiens GN=FGFR1OP PE=1 SV=1 :O95684 FGFR1 oncogene partner OS=Homo sapiens GN=FGFR1OP PE=1 SV=1 :</t>
  </si>
  <si>
    <t>AGLELLDSSNLPASASQSVGTTVC*R</t>
  </si>
  <si>
    <t xml:space="preserve">C63 </t>
  </si>
  <si>
    <t>USP3</t>
  </si>
  <si>
    <t>H0YMP6 Ubiquitin carboxyl-terminal hydrolase 3 (Fragment) OS=Homo sapiens GN=USP3 PE=1 SV=1 :</t>
  </si>
  <si>
    <t>AGMAAHFQQLGPPAPGATSNVC*PTCPMM+LPNRCSFSAHQR</t>
  </si>
  <si>
    <t xml:space="preserve">C707,M713 C310,M316 C707,M713 </t>
  </si>
  <si>
    <t>ZNF687</t>
  </si>
  <si>
    <t>Q8N1G0 Zinc finger protein 687 OS=Homo sapiens GN=ZNF687 PE=1 SV=1 :H0Y5I5 Zinc finger protein 687 (Fragment) OS=Homo sapiens GN=ZNF687 PE=1 SV=1 :Q8N1G0-2 Isoform 2 of Zinc finger protein 687 OS=Homo sapiens GN=ZNF687 :</t>
  </si>
  <si>
    <t>AGQC*VIGLQMGTNK</t>
  </si>
  <si>
    <t>0.4592, 0.4655, 0.5113</t>
  </si>
  <si>
    <t>0.5388, 0.5388, 0.6064, 0.5943</t>
  </si>
  <si>
    <t xml:space="preserve">C185 C164 C101 ,C185 C164 </t>
  </si>
  <si>
    <t>CNN2</t>
  </si>
  <si>
    <t>B4DUT8 Calponin OS=Homo sapiens GN=CNN2 PE=1 SV=1 :Q99439 Calponin-2 OS=Homo sapiens GN=CNN2 PE=1 SV=4 :A0A087X1X5 Calponin (Fragment) OS=Homo sapiens GN=CNN2 PE=1 SV=1 :,B4DUT8 Calponin OS=Homo sapiens GN=CNN2 PE=1 SV=1 :Q99439 Calponin-2 OS=Homo sapiens GN=CNN2 PE=1 SV=4 :</t>
  </si>
  <si>
    <t>AGQC*VIGLQM+GTNK</t>
  </si>
  <si>
    <t xml:space="preserve">C185,M191 C164,M170 C101,M107 </t>
  </si>
  <si>
    <t>B4DUT8 Calponin OS=Homo sapiens GN=CNN2 PE=1 SV=1 :Q99439 Calponin-2 OS=Homo sapiens GN=CNN2 PE=1 SV=4 :A0A087X1X5 Calponin (Fragment) OS=Homo sapiens GN=CNN2 PE=1 SV=1 :</t>
  </si>
  <si>
    <t>AGQPHSSSDAAQAPAEQPHSSSDAAQAPC*PR</t>
  </si>
  <si>
    <t>0.4571, 0.6511, 0.6511</t>
  </si>
  <si>
    <t>0.5795, 0.5081</t>
  </si>
  <si>
    <t xml:space="preserve">C56 C51 C39 C39 C51 </t>
  </si>
  <si>
    <t>MPG</t>
  </si>
  <si>
    <t>P29372 DNA-3-methyladenine glycosylase OS=Homo sapiens GN=MPG PE=1 SV=3 :P29372-2 Isoform 2 of DNA-3-methyladenine glycosylase OS=Homo sapiens GN=MPG :P29372-5 Isoform 4 of DNA-3-methyladenine glycosylase OS=Homo sapiens GN=MPG :A2IDA3 DNA-3-methyladenine glycosylase (Fragment) OS=Homo sapiens GN=MPG PE=1 SV=1 :P29372-4 Isoform 3 of DNA-3-methyladenine glycosylase OS=Homo sapiens GN=MPG :</t>
  </si>
  <si>
    <t>AGSDGESIGNC*PFSQR</t>
  </si>
  <si>
    <t>0.5163, 0.4846, 0.5163, 0.4846</t>
  </si>
  <si>
    <t>0.4686, 0.3684</t>
  </si>
  <si>
    <t>0.4374, 0.4096, 0.2212, 0.4374, 0.4096</t>
  </si>
  <si>
    <t xml:space="preserve">C35 C35 C35 ,C35 C35 ,C35 </t>
  </si>
  <si>
    <t>CLIC4</t>
  </si>
  <si>
    <t>Q9Y696 Chloride intracellular channel protein 4 OS=Homo sapiens GN=CLIC4 PE=1 SV=4 :Q9Y696 Chloride intracellular channel protein 4 OS=Homo sapiens GN=CLIC4 PE=1 SV=4 :Q9Y696 Chloride intracellular channel protein 4 OS=Homo sapiens GN=CLIC4 PE=1 SV=4 :,Q9Y696 Chloride intracellular channel protein 4 OS=Homo sapiens GN=CLIC4 PE=1 SV=4 :,Q9Y696 Chloride intracellular channel protein 4 OS=Homo sapiens GN=CLIC4 PE=1 SV=4 :Q9Y696 Chloride intracellular channel protein 4 OS=Homo sapiens GN=CLIC4 PE=1 SV=4 :</t>
  </si>
  <si>
    <t>AGSNMLLIGVHGPTTPC*EEVSMK</t>
  </si>
  <si>
    <t xml:space="preserve">C2491 C2532 </t>
  </si>
  <si>
    <t>FLNB</t>
  </si>
  <si>
    <t>O75369-6 Isoform 6 of Filamin-B OS=Homo sapiens GN=FLNB :O75369-2 Isoform 2 of Filamin-B OS=Homo sapiens GN=FLNB :</t>
  </si>
  <si>
    <t>AHAKEAC*GGPSAMATPENLASLM+K</t>
  </si>
  <si>
    <t xml:space="preserve">C222,M238 </t>
  </si>
  <si>
    <t>CBX2</t>
  </si>
  <si>
    <t>Q14781 Chromobox protein homolog 2 OS=Homo sapiens GN=CBX2 PE=1 SV=2 :</t>
  </si>
  <si>
    <t>AHEILPNLVC*CSAK</t>
  </si>
  <si>
    <t xml:space="preserve">C148 C129 </t>
  </si>
  <si>
    <t>CCT8</t>
  </si>
  <si>
    <t>P50990 T-complex protein 1 subunit theta OS=Homo sapiens GN=CCT8 PE=1 SV=4 :P50990-2 Isoform 2 of T-complex protein 1 subunit theta OS=Homo sapiens GN=CCT8 :</t>
  </si>
  <si>
    <t>AHEILPNLVCC*SAK</t>
  </si>
  <si>
    <t>0.6459, 0.9530</t>
  </si>
  <si>
    <t xml:space="preserve">C149 </t>
  </si>
  <si>
    <t>P50990 T-complex protein 1 subunit theta OS=Homo sapiens GN=CCT8 PE=1 SV=4 :</t>
  </si>
  <si>
    <t>AHGLSLIPSTGLC*SPDLVNR</t>
  </si>
  <si>
    <t>0.2189, 2.1914</t>
  </si>
  <si>
    <t xml:space="preserve">C244 C413 C306 C391 C388 C397 C412 C406 C382 C407 C355 C300 </t>
  </si>
  <si>
    <t>MITF</t>
  </si>
  <si>
    <t>O75030-11 Isoform Mdel of Microphthalmia-associated transcription factor OS=Homo sapiens GN=MITF :O75030 Microphthalmia-associated transcription factor OS=Homo sapiens GN=MITF PE=1 SV=2 :O75030-9 Isoform M1 of Microphthalmia-associated transcription factor OS=Homo sapiens GN=MITF :O75030-8 Isoform H2 of Microphthalmia-associated transcription factor OS=Homo sapiens GN=MITF :O75030-3 Isoform B1 of Microphthalmia-associated transcription factor OS=Homo sapiens GN=MITF :O75030-7 Isoform H1 of Microphthalmia-associated transcription factor OS=Homo sapiens GN=MITF :O75030-5 Isoform C1 of Microphthalmia-associated transcription factor OS=Homo sapiens GN=MITF :O75030-6 Isoform C2 of Microphthalmia-associated transcription factor OS=Homo sapiens GN=MITF :O75030-4 Isoform B2 of Microphthalmia-associated transcription factor OS=Homo sapiens GN=MITF :O75030-2 Isoform A2 of Microphthalmia-associated transcription factor OS=Homo sapiens GN=MITF :O75030-12 Isoform 12 of Microphthalmia-associated transcription factor OS=Homo sapiens GN=MITF :O75030-10 Isoform M2 of Microphthalmia-associated transcription factor OS=Homo sapiens GN=MITF :</t>
  </si>
  <si>
    <t>AHQLVLPPC*DVVIK</t>
  </si>
  <si>
    <t>0.6068, 0.5598, 0.8238</t>
  </si>
  <si>
    <t>0.9003, 0.9003, 0.8246</t>
  </si>
  <si>
    <t xml:space="preserve">C279 C279 ,C279 C279 C354 C354 </t>
  </si>
  <si>
    <t>FAM120A,FAM120C</t>
  </si>
  <si>
    <t>Q9NZB2 Constitutive coactivator of PPAR-gamma-like protein 1 OS=Homo sapiens GN=FAM120A PE=1 SV=2 :Q9NZB2-6 Isoform F of Constitutive coactivator of PPAR-gamma-like protein 1 OS=Homo sapiens GN=FAM120A :,Q9NZB2 Constitutive coactivator of PPAR-gamma-like protein 1 OS=Homo sapiens GN=FAM120A PE=1 SV=2 :Q9NZB2-6 Isoform F of Constitutive coactivator of PPAR-gamma-like protein 1 OS=Homo sapiens GN=FAM120A :F8W881 Constitutive coactivator of PPAR-gamma-like protein 2 OS=Homo sapiens GN=FAM120C PE=1 SV=2 :Q9NX05 Constitutive coactivator of PPAR-gamma-like protein 2 OS=Homo sapiens GN=FAM120C PE=2 SV=3 :</t>
  </si>
  <si>
    <t>AHSNPDFLPVDNC*LQSVLGQR</t>
  </si>
  <si>
    <t>1.2483, 1.4539</t>
  </si>
  <si>
    <t>0.9996, 0.9880, 1.1300</t>
  </si>
  <si>
    <t xml:space="preserve">C798 C703 </t>
  </si>
  <si>
    <t>STRIP1</t>
  </si>
  <si>
    <t>Q5VSL9 Striatin-interacting protein 1 OS=Homo sapiens GN=STRIP1 PE=1 SV=1 :Q5VSL9-2 Isoform 2 of Striatin-interacting protein 1 OS=Homo sapiens GN=STRIP1 :</t>
  </si>
  <si>
    <t>AHTVLAASC*AR</t>
  </si>
  <si>
    <t xml:space="preserve">C104 </t>
  </si>
  <si>
    <t>THEM6</t>
  </si>
  <si>
    <t>Q8WUY1 Protein THEM6 OS=Homo sapiens GN=THEM6 PE=1 SV=2 :</t>
  </si>
  <si>
    <t>AHVVPC*FDASK</t>
  </si>
  <si>
    <t>0.7129, 0.6664</t>
  </si>
  <si>
    <t>0.8297, 0.8246</t>
  </si>
  <si>
    <t>0.5754, 0.6251</t>
  </si>
  <si>
    <t xml:space="preserve">C1130 C1157 C1157 C1157 C1130 ,C1157 C1157 C1130 </t>
  </si>
  <si>
    <t>FLNA</t>
  </si>
  <si>
    <t>P21333 Filamin-A OS=Homo sapiens GN=FLNA PE=1 SV=4 :P21333-2 Isoform 2 of Filamin-A OS=Homo sapiens GN=FLNA :Q60FE5 Filamin A OS=Homo sapiens GN=FLNA PE=1 SV=1 :,A0A087WWY3 Filamin-A OS=Homo sapiens GN=FLNA PE=1 SV=1 :Q5HY54 Filamin-A OS=Homo sapiens GN=FLNA PE=1 SV=1 :P21333 Filamin-A OS=Homo sapiens GN=FLNA PE=1 SV=4 :P21333-2 Isoform 2 of Filamin-A OS=Homo sapiens GN=FLNA :Q60FE5 Filamin A OS=Homo sapiens GN=FLNA PE=1 SV=1 :</t>
  </si>
  <si>
    <t>AIC*TEAGLMALR</t>
  </si>
  <si>
    <t>0.7695, 0.7815</t>
  </si>
  <si>
    <t xml:space="preserve">C399 C399 </t>
  </si>
  <si>
    <t>PSMC1</t>
  </si>
  <si>
    <t>P62191 26S protease regulatory subunit 4 OS=Homo sapiens GN=PSMC1 PE=1 SV=1 :P62191 26S protease regulatory subunit 4 OS=Homo sapiens GN=PSMC1 PE=1 SV=1 :</t>
  </si>
  <si>
    <t>AILFSQPLQITDTQQGC*IAPVELR</t>
  </si>
  <si>
    <t>0.7478, 0.7439</t>
  </si>
  <si>
    <t xml:space="preserve">C716 </t>
  </si>
  <si>
    <t>NHLRC2</t>
  </si>
  <si>
    <t>Q8NBF2 NHL repeat-containing protein 2 OS=Homo sapiens GN=NHLRC2 PE=1 SV=1 :</t>
  </si>
  <si>
    <t>AINC*ATSGVVGLVNCLR</t>
  </si>
  <si>
    <t>0.2984, 0.3200, 0.5898, 0.5901</t>
  </si>
  <si>
    <t>0.3882, 0.2957, 0.6469, 0.3733</t>
  </si>
  <si>
    <t>0.1722, 0.5726, 0.5648</t>
  </si>
  <si>
    <t xml:space="preserve">C1448 </t>
  </si>
  <si>
    <t>AISKMC*LYTC*PR</t>
  </si>
  <si>
    <t xml:space="preserve">C153,C157 C153,C157 C291,C295 C153,C157 </t>
  </si>
  <si>
    <t>TESPA1</t>
  </si>
  <si>
    <t>A2RU30-2 Isoform 2 of Protein TESPA1 OS=Homo sapiens GN=TESPA1 :A0A087WUX0 Protein TESPA1 OS=Homo sapiens GN=TESPA1 PE=1 SV=1 :A2RU30 Protein TESPA1 OS=Homo sapiens GN=TESPA1 PE=1 SV=2 :A2RU30-3 Isoform 3 of Protein TESPA1 OS=Homo sapiens GN=TESPA1 :</t>
  </si>
  <si>
    <t>AITIAGIPQSIIEC*VK</t>
  </si>
  <si>
    <t>0.4406, 0.4406</t>
  </si>
  <si>
    <t xml:space="preserve">C158 C158 C158 C158 C158 C158 C158 C158 C158 ,C158 </t>
  </si>
  <si>
    <t>PCBP2</t>
  </si>
  <si>
    <t>Q15366-3 Isoform 3 of Poly(rC)-binding protein 2 OS=Homo sapiens GN=PCBP2 :F8VZX2 Poly(rC)-binding protein 2 OS=Homo sapiens GN=PCBP2 PE=1 SV=1 :Q15366-7 Isoform 7 of Poly(rC)-binding protein 2 OS=Homo sapiens GN=PCBP2 :Q15366-5 Isoform 5 of Poly(rC)-binding protein 2 OS=Homo sapiens GN=PCBP2 :Q15366 Poly(rC)-binding protein 2 OS=Homo sapiens GN=PCBP2 PE=1 SV=1 :Q15366-4 Isoform 4 of Poly(rC)-binding protein 2 OS=Homo sapiens GN=PCBP2 :Q15366-2 Isoform 2 of Poly(rC)-binding protein 2 OS=Homo sapiens GN=PCBP2 :Q15366-8 Isoform 8 of Poly(rC)-binding protein 2 OS=Homo sapiens GN=PCBP2 :Q15366-6 Isoform 6 of Poly(rC)-binding protein 2 OS=Homo sapiens GN=PCBP2 :,Q15366-3 Isoform 3 of Poly(rC)-binding protein 2 OS=Homo sapiens GN=PCBP2 :</t>
  </si>
  <si>
    <t>AITIAGVPQSVTEC*VK</t>
  </si>
  <si>
    <t xml:space="preserve">C158 </t>
  </si>
  <si>
    <t>PCBP1</t>
  </si>
  <si>
    <t>Q15365 Poly(rC)-binding protein 1 OS=Homo sapiens GN=PCBP1 PE=1 SV=2 :</t>
  </si>
  <si>
    <t>AIVLFTSDAC*GLSDVAHVESLQEK</t>
  </si>
  <si>
    <t>0.8088, 0.9164</t>
  </si>
  <si>
    <t xml:space="preserve">C193 C173 C326 </t>
  </si>
  <si>
    <t>NR2F2</t>
  </si>
  <si>
    <t>P24468-2 Isoform 2 of COUP transcription factor 2 OS=Homo sapiens GN=NR2F2 :P24468-3 Isoform 3 of COUP transcription factor 2 OS=Homo sapiens GN=NR2F2 :P24468 COUP transcription factor 2 OS=Homo sapiens GN=NR2F2 PE=1 SV=1 :</t>
  </si>
  <si>
    <t>AKC*ELSSSVQTDINLPYLTMDSSGPK</t>
  </si>
  <si>
    <t>1.4089, 0.8594</t>
  </si>
  <si>
    <t>0.8067, 0.6931, 0.9407, 0.8128, 0.6694, 0.6744, 0.8111, 0.6576, 0.8111</t>
  </si>
  <si>
    <t xml:space="preserve">C317 ,C317 C317 C317 </t>
  </si>
  <si>
    <t>HSPA9</t>
  </si>
  <si>
    <t>P38646 Stress-70 protein, mitochondrial OS=Homo sapiens GN=HSPA9 PE=1 SV=2 :,P38646 Stress-70 protein, mitochondrial OS=Homo sapiens GN=HSPA9 PE=1 SV=2 :P38646 Stress-70 protein, mitochondrial OS=Homo sapiens GN=HSPA9 PE=1 SV=2 :P38646 Stress-70 protein, mitochondrial OS=Homo sapiens GN=HSPA9 PE=1 SV=2 :</t>
  </si>
  <si>
    <t>AKC*ELSSSVQTDINLPYLTM+DSSGPK</t>
  </si>
  <si>
    <t>0.7425, 0.7996</t>
  </si>
  <si>
    <t xml:space="preserve">C317,M334 </t>
  </si>
  <si>
    <t>P38646 Stress-70 protein, mitochondrial OS=Homo sapiens GN=HSPA9 PE=1 SV=2 :</t>
  </si>
  <si>
    <t>AKENDENC*GPTTTVFVGNISEK</t>
  </si>
  <si>
    <t xml:space="preserve">C83 C83 C83 C83 C83 C83 </t>
  </si>
  <si>
    <t>RBM25</t>
  </si>
  <si>
    <t>E9PQU5 RNA-binding protein 25 (Fragment) OS=Homo sapiens GN=RBM25 PE=1 SV=1 :E9PSE8 RNA-binding protein 25 (Fragment) OS=Homo sapiens GN=RBM25 PE=1 SV=1 :P49756-2 Isoform 2 of RNA-binding protein 25 OS=Homo sapiens GN=RBM25 :P49756 RNA-binding protein 25 OS=Homo sapiens GN=RBM25 PE=1 SV=3 :P49756-3 Isoform 3 of RNA-binding protein 25 OS=Homo sapiens GN=RBM25 :P49756-4 Isoform 4 of RNA-binding protein 25 OS=Homo sapiens GN=RBM25 :</t>
  </si>
  <si>
    <t>AKLHVMQEELDNVVC*ECNK</t>
  </si>
  <si>
    <t xml:space="preserve">C213 C213 C138 C138 </t>
  </si>
  <si>
    <t>TEX9</t>
  </si>
  <si>
    <t>Q8N6V9 Testis-expressed sequence 9 protein OS=Homo sapiens GN=TEX9 PE=2 SV=1 :H3BS88 Testis-expressed sequence 9 protein OS=Homo sapiens GN=TEX9 PE=1 SV=1 :H0YLZ3 Testis-expressed sequence 9 protein OS=Homo sapiens GN=TEX9 PE=1 SV=1 :Q8N6V9-2 Isoform 2 of Testis-expressed sequence 9 protein OS=Homo sapiens GN=TEX9 :</t>
  </si>
  <si>
    <t>AKVDEFPLC*GHMVSDEYEQLSSEALEAAR</t>
  </si>
  <si>
    <t>0.0825, 0.6829</t>
  </si>
  <si>
    <t xml:space="preserve">C49 C49 ,C49 </t>
  </si>
  <si>
    <t>RPL10</t>
  </si>
  <si>
    <t>P27635 60S ribosomal protein L10 OS=Homo sapiens GN=RPL10 PE=1 SV=4 :P27635 60S ribosomal protein L10 OS=Homo sapiens GN=RPL10 PE=1 SV=4 :,P27635 60S ribosomal protein L10 OS=Homo sapiens GN=RPL10 PE=1 SV=4 :</t>
  </si>
  <si>
    <t>ALADAQIPYSAVDQACVGYVFGDSTC*GQR</t>
  </si>
  <si>
    <t>11.1745, 9.6418, 6.0117</t>
  </si>
  <si>
    <t xml:space="preserve">C71 C71 ,C46 C71 C71 C46 C71 C71 C46 C71 C71 </t>
  </si>
  <si>
    <t>SCP2</t>
  </si>
  <si>
    <t>H0YCB0 Non-specific lipid-transfer protein (Fragment) OS=Homo sapiens GN=SCP2 PE=1 SV=2 :E9PLD1 Non-specific lipid-transfer protein OS=Homo sapiens GN=SCP2 PE=1 SV=1 :P22307 Non-specific lipid-transfer protein OS=Homo sapiens GN=SCP2 PE=1 SV=2 :H0YCB0 Non-specific lipid-transfer protein (Fragment) OS=Homo sapiens GN=SCP2 PE=1 SV=2 :E9PLD1 Non-specific lipid-transfer protein OS=Homo sapiens GN=SCP2 PE=1 SV=1 :P22307 Non-specific lipid-transfer protein OS=Homo sapiens GN=SCP2 PE=1 SV=2 :H0YCB0 Non-specific lipid-transfer protein (Fragment) OS=Homo sapiens GN=SCP2 PE=1 SV=2 :E9PLD1 Non-specific lipid-transfer protein OS=Homo sapiens GN=SCP2 PE=1 SV=1 :P22307 Non-specific lipid-transfer protein OS=Homo sapiens GN=SCP2 PE=1 SV=2 :,E9PLD1 Non-specific lipid-transfer protein OS=Homo sapiens GN=SCP2 PE=1 SV=1 :P22307 Non-specific lipid-transfer protein OS=Homo sapiens GN=SCP2 PE=1 SV=2 :</t>
  </si>
  <si>
    <t>ALANSLAC*QGK</t>
  </si>
  <si>
    <t>0.7725, 0.7479</t>
  </si>
  <si>
    <t xml:space="preserve">C393 C339 </t>
  </si>
  <si>
    <t>ALDOA</t>
  </si>
  <si>
    <t>P04075-2 Isoform 2 of Fructose-bisphosphate aldolase A OS=Homo sapiens GN=ALDOA :P04075 Fructose-bisphosphate aldolase A OS=Homo sapiens GN=ALDOA PE=1 SV=2 :</t>
  </si>
  <si>
    <t>ALANVNIGSLIC*NVGAGGPAPAAGAAPAGGPAPSTAAAPAEEKK</t>
  </si>
  <si>
    <t>0.8095, 0.8095</t>
  </si>
  <si>
    <t>inf</t>
  </si>
  <si>
    <t xml:space="preserve">C36 C61 </t>
  </si>
  <si>
    <t>RPLP1</t>
  </si>
  <si>
    <t>P05386-2 Isoform 2 of 60S acidic ribosomal protein P1 OS=Homo sapiens GN=RPLP1 :P05386 60S acidic ribosomal protein P1 OS=Homo sapiens GN=RPLP1 PE=1 SV=1 :</t>
  </si>
  <si>
    <t>ALANVNIGSLIC*NVGAGGPAPAAGAAPAGGPAPSTAAAPAEEK</t>
  </si>
  <si>
    <t>0.8119, 0.8645, 0.8617, 0.8525, 0.8617, 0.8525, 0.8663, 0.8119, 0.8663, 0.8119, 0.8597, 0.8119, 0.8597, 0.8645</t>
  </si>
  <si>
    <t>0.8087, 0.8168, 0.8378, 0.6672, 0.9188, 0.8541, 0.9188, 0.8541, 0.8539, 0.8539, 0.8363, 0.6462, 0.8087, 0.8363, 0.6462, 0.8168, 0.8378, 0.6672</t>
  </si>
  <si>
    <t xml:space="preserve">C36 C36 C61 C61 ,C36 C36 C36 C61 C61 C61 </t>
  </si>
  <si>
    <t>P05386-2 Isoform 2 of 60S acidic ribosomal protein P1 OS=Homo sapiens GN=RPLP1 :P05386-2 Isoform 2 of 60S acidic ribosomal protein P1 OS=Homo sapiens GN=RPLP1 :P05386 60S acidic ribosomal protein P1 OS=Homo sapiens GN=RPLP1 PE=1 SV=1 :P05386 60S acidic ribosomal protein P1 OS=Homo sapiens GN=RPLP1 PE=1 SV=1 :,P05386-2 Isoform 2 of 60S acidic ribosomal protein P1 OS=Homo sapiens GN=RPLP1 :P05386-2 Isoform 2 of 60S acidic ribosomal protein P1 OS=Homo sapiens GN=RPLP1 :P05386-2 Isoform 2 of 60S acidic ribosomal protein P1 OS=Homo sapiens GN=RPLP1 :P05386 60S acidic ribosomal protein P1 OS=Homo sapiens GN=RPLP1 PE=1 SV=1 :P05386 60S acidic ribosomal protein P1 OS=Homo sapiens GN=RPLP1 PE=1 SV=1 :P05386 60S acidic ribosomal protein P1 OS=Homo sapiens GN=RPLP1 PE=1 SV=1 :</t>
  </si>
  <si>
    <t>ALAPLLLAFVTKPNSALESC*SFAR</t>
  </si>
  <si>
    <t>0.5924, 0.5981</t>
  </si>
  <si>
    <t xml:space="preserve">C573 </t>
  </si>
  <si>
    <t>RANGAP1</t>
  </si>
  <si>
    <t>P46060 Ran GTPase-activating protein 1 OS=Homo sapiens GN=RANGAP1 PE=1 SV=1 :</t>
  </si>
  <si>
    <t>ALCEVNNAEGSC*IEER</t>
  </si>
  <si>
    <t xml:space="preserve">C567 C587 C587 C587 C587 C587 C587 C587 C587 </t>
  </si>
  <si>
    <t>BDP1</t>
  </si>
  <si>
    <t>A6H8Y1-6 Isoform 6 of Transcription factor TFIIIB component B'' homolog OS=Homo sapiens GN=BDP1 :A0A0G2JNU3 Transcription factor TFIIIB component B'' homolog OS=Homo sapiens GN=BDP1 PE=1 SV=1 :A6H8Y1-7 Isoform 7 of Transcription factor TFIIIB component B'' homolog OS=Homo sapiens GN=BDP1 :A0A0G2JN16 Transcription factor TFIIIB component B'' homolog OS=Homo sapiens GN=BDP1 PE=1 SV=1 :A6H8Y1 Transcription factor TFIIIB component B'' homolog OS=Homo sapiens GN=BDP1 PE=1 SV=3 :A6H8Y1-2 Isoform 2 of Transcription factor TFIIIB component B'' homolog OS=Homo sapiens GN=BDP1 :A6H8Y1-3 Isoform 3 of Transcription factor TFIIIB component B'' homolog OS=Homo sapiens GN=BDP1 :A6H8Y1-4 Isoform 4 of Transcription factor TFIIIB component B'' homolog OS=Homo sapiens GN=BDP1 :A0A0A0MRX7 Transcription factor TFIIIB component B'' homolog OS=Homo sapiens GN=BDP1 PE=1 SV=1 :</t>
  </si>
  <si>
    <t>ALEIIDFFHHFTVDVAGVGDIC*SFALMDVKR</t>
  </si>
  <si>
    <t xml:space="preserve">C156 C670 </t>
  </si>
  <si>
    <t>ATG9B</t>
  </si>
  <si>
    <t>Q674R7-2 Isoform 2 of Autophagy-related protein 9B OS=Homo sapiens GN=ATG9B :Q674R7 Autophagy-related protein 9B OS=Homo sapiens GN=ATG9B PE=2 SV=1 :</t>
  </si>
  <si>
    <t>ALGVGGAGC*GVQGLASLAR</t>
  </si>
  <si>
    <t xml:space="preserve">C755 </t>
  </si>
  <si>
    <t>FBXO41</t>
  </si>
  <si>
    <t>Q8TF61 F-box only protein 41 OS=Homo sapiens GN=FBXO41 PE=2 SV=5 :</t>
  </si>
  <si>
    <t>ALLVTASQC*QQPAENK</t>
  </si>
  <si>
    <t>0.2928, 0.2928, 0.8505</t>
  </si>
  <si>
    <t xml:space="preserve">C93 ,C92 C93 </t>
  </si>
  <si>
    <t>CAP1</t>
  </si>
  <si>
    <t>Q01518 Adenylyl cyclase-associated protein 1 OS=Homo sapiens GN=CAP1 PE=1 SV=5 :,Q01518-2 Isoform 2 of Adenylyl cyclase-associated protein 1 OS=Homo sapiens GN=CAP1 :Q01518 Adenylyl cyclase-associated protein 1 OS=Homo sapiens GN=CAP1 PE=1 SV=5 :</t>
  </si>
  <si>
    <t>ALNALC*DGLIDELNQALK</t>
  </si>
  <si>
    <t>0.6446, 0.6866, 0.6892, 0.7930, 0.6850, 0.7763</t>
  </si>
  <si>
    <t>0.4404, 1.2246, 0.6939, 0.5458, 0.4664, 0.6944</t>
  </si>
  <si>
    <t xml:space="preserve">C62 </t>
  </si>
  <si>
    <t>ECHS1</t>
  </si>
  <si>
    <t>P30084 Enoyl-CoA hydratase, mitochondrial OS=Homo sapiens GN=ECHS1 PE=1 SV=4 :</t>
  </si>
  <si>
    <t>ALNVEPDGTGLTC*SLAPNIISQL</t>
  </si>
  <si>
    <t xml:space="preserve">C204 C152 </t>
  </si>
  <si>
    <t>PRDX5</t>
  </si>
  <si>
    <t>P30044 Peroxiredoxin-5, mitochondrial OS=Homo sapiens GN=PRDX5 PE=1 SV=4 :P30044-2 Isoform Cytoplasmic+peroxisomal of Peroxiredoxin-5, mitochondrial OS=Homo sapiens GN=PRDX5 :</t>
  </si>
  <si>
    <t>ALQEGDLASSRGIEACTNAADALLQC*MNVALR</t>
  </si>
  <si>
    <t xml:space="preserve">C314 C314 </t>
  </si>
  <si>
    <t>EXOC1</t>
  </si>
  <si>
    <t>Q9NV70 Exocyst complex component 1 OS=Homo sapiens GN=EXOC1 PE=1 SV=4 :Q9NV70-2 Isoform 2 of Exocyst complex component 1 OS=Homo sapiens GN=EXOC1 :</t>
  </si>
  <si>
    <t>ALTQAC*GYSEAETLTNVLDFKR</t>
  </si>
  <si>
    <t xml:space="preserve">C479 C543 C539 </t>
  </si>
  <si>
    <t>DIP2A</t>
  </si>
  <si>
    <t>Q14689-5 Isoform 5 of Disco-interacting protein 2 homolog A OS=Homo sapiens GN=DIP2A :Q14689 Disco-interacting protein 2 homolog A OS=Homo sapiens GN=DIP2A PE=1 SV=2 :Q14689-6 Isoform 6 of Disco-interacting protein 2 homolog A OS=Homo sapiens GN=DIP2A :</t>
  </si>
  <si>
    <t>ALVDGPC*TQVR</t>
  </si>
  <si>
    <t>0.9746, 0.9746</t>
  </si>
  <si>
    <t>1.5326, 1.8678</t>
  </si>
  <si>
    <t xml:space="preserve">C42 C42 </t>
  </si>
  <si>
    <t>RPL14</t>
  </si>
  <si>
    <t>E7EPB3 60S ribosomal protein L14 OS=Homo sapiens GN=RPL14 PE=1 SV=1 :P50914 60S ribosomal protein L14 OS=Homo sapiens GN=RPL14 PE=1 SV=4 :</t>
  </si>
  <si>
    <t>AM+AHCGSQEALIVGGVGC*NVR</t>
  </si>
  <si>
    <t xml:space="preserve">M249,C265 </t>
  </si>
  <si>
    <t>OSGEP</t>
  </si>
  <si>
    <t>Q9NPF4 Probable tRNA N6-adenosine threonylcarbamoyltransferase OS=Homo sapiens GN=OSGEP PE=1 SV=1 :</t>
  </si>
  <si>
    <t>AMANCQAAKGQYVHTGSSGAASTQSLFTAC</t>
  </si>
  <si>
    <t xml:space="preserve">C361 </t>
  </si>
  <si>
    <t>ALDOB</t>
  </si>
  <si>
    <t>P05062 Fructose-bisphosphate aldolase B OS=Homo sapiens GN=ALDOB PE=1 SV=2 :</t>
  </si>
  <si>
    <t>AMASLLQLMAAPTSSC*TSLMWKGSMSQWK</t>
  </si>
  <si>
    <t>0.4622, 3.7904</t>
  </si>
  <si>
    <t xml:space="preserve">C99 C99 </t>
  </si>
  <si>
    <t>CARHSP1</t>
  </si>
  <si>
    <t>H3BQY0 Calcium-regulated heat stable protein 1 (Fragment) OS=Homo sapiens GN=CARHSP1 PE=4 SV=1 :H3BQY0 Calcium-regulated heat stable protein 1 (Fragment) OS=Homo sapiens GN=CARHSP1 PE=4 SV=1 :</t>
  </si>
  <si>
    <t>AMASLLQLMAAPTSSC*TSLMWKGSM+SQWK</t>
  </si>
  <si>
    <t xml:space="preserve">C99,M108 </t>
  </si>
  <si>
    <t>H3BQY0 Calcium-regulated heat stable protein 1 (Fragment) OS=Homo sapiens GN=CARHSP1 PE=4 SV=1 :</t>
  </si>
  <si>
    <t>AMCFTCSVC*LVCWEPTDEPWSEHER</t>
  </si>
  <si>
    <t xml:space="preserve">C334 </t>
  </si>
  <si>
    <t>BIRC6</t>
  </si>
  <si>
    <t>Q9NR09 Baculoviral IAP repeat-containing protein 6 OS=Homo sapiens GN=BIRC6 PE=1 SV=2 :</t>
  </si>
  <si>
    <t>ANASIC*FAVPDPLMPDPSKQPK</t>
  </si>
  <si>
    <t>0.3919, 1.7144</t>
  </si>
  <si>
    <t xml:space="preserve">C106 C81 C95 </t>
  </si>
  <si>
    <t>PRKRA</t>
  </si>
  <si>
    <t>O75569 Interferon-inducible double-stranded RNA-dependent protein kinase activator A OS=Homo sapiens GN=PRKRA PE=1 SV=1 :O75569-3 Isoform 3 of Interferon-inducible double-stranded RNA-dependent protein kinase activator A OS=Homo sapiens GN=PRKRA :O75569-2 Isoform 2 of Interferon-inducible double-stranded RNA-dependent protein kinase activator A OS=Homo sapiens GN=PRKRA :</t>
  </si>
  <si>
    <t>ANC*IDSTASAEAVFASEVKK</t>
  </si>
  <si>
    <t>1.1844, 1.7544</t>
  </si>
  <si>
    <t xml:space="preserve">C268 C244 C183 C206 </t>
  </si>
  <si>
    <t>FBL</t>
  </si>
  <si>
    <t>P22087 rRNA 2'-O-methyltransferase fibrillarin OS=Homo sapiens GN=FBL PE=1 SV=2 :M0R2Q4 rRNA 2'-O-methyltransferase fibrillarin (Fragment) OS=Homo sapiens GN=FBL PE=1 SV=1 :M0R299 rRNA 2'-O-methyltransferase fibrillarin (Fragment) OS=Homo sapiens GN=FBL PE=1 SV=1 :M0QXL5 rRNA 2'-O-methyltransferase fibrillarin (Fragment) OS=Homo sapiens GN=FBL PE=1 SV=1 :</t>
  </si>
  <si>
    <t>ANC*IMEVSCGQAESSEKPNAEDMTSK</t>
  </si>
  <si>
    <t xml:space="preserve">C9 </t>
  </si>
  <si>
    <t>PRMT1</t>
  </si>
  <si>
    <t>Q99873-4 Isoform 4 of Protein arginine N-methyltransferase 1 OS=Homo sapiens GN=PRMT1 :</t>
  </si>
  <si>
    <t>ANNNAAVAPTTC*PLQPVTDPFAFSR</t>
  </si>
  <si>
    <t>0.6571, 0.6444</t>
  </si>
  <si>
    <t>0.4938, 0.5103</t>
  </si>
  <si>
    <t xml:space="preserve">C46 C46 </t>
  </si>
  <si>
    <t>SEC16A</t>
  </si>
  <si>
    <t>J3KNL6 Protein transport protein Sec16A OS=Homo sapiens GN=SEC16A PE=1 SV=1 :F1T0I1 Protein transport protein Sec16A OS=Homo sapiens GN=SEC16A PE=1 SV=1 :</t>
  </si>
  <si>
    <t>APAALPALC*DLLASAADPQIR</t>
  </si>
  <si>
    <t>IPO4</t>
  </si>
  <si>
    <t>Q8TEX9-2 Isoform 2 of Importin-4 OS=Homo sapiens GN=IPO4 :Q8TEX9 Importin-4 OS=Homo sapiens GN=IPO4 PE=1 SV=2 :</t>
  </si>
  <si>
    <t>APEILLGC*K</t>
  </si>
  <si>
    <t>0.6113, 0.6113</t>
  </si>
  <si>
    <t xml:space="preserve">C177 C177 </t>
  </si>
  <si>
    <t>CDK2</t>
  </si>
  <si>
    <t>G3V5T9 Cyclin-dependent kinase 2 OS=Homo sapiens GN=CDK2 PE=1 SV=1 :P24941 Cyclin-dependent kinase 2 OS=Homo sapiens GN=CDK2 PE=1 SV=2 :</t>
  </si>
  <si>
    <t>APGYIC*HGLSPGGLSNGSR</t>
  </si>
  <si>
    <t xml:space="preserve">C277 C100 C277 </t>
  </si>
  <si>
    <t>ATHL1</t>
  </si>
  <si>
    <t>E7EMA9 Acid trehalase-like protein 1 OS=Homo sapiens GN=ATHL1 PE=1 SV=1 :B8ZZ60 Acid trehalase-like protein 1 OS=Homo sapiens GN=ATHL1 PE=1 SV=1 :Q32M88 Acid trehalase-like protein 1 OS=Homo sapiens GN=ATHL1 PE=1 SV=2 :</t>
  </si>
  <si>
    <t>APNPCWPSPCSLLAQCSVSPKGQAQCHC*PENYHGDGM+VCLPK</t>
  </si>
  <si>
    <t>1.0547, 1.0547</t>
  </si>
  <si>
    <t xml:space="preserve">C259,M268 C259,M268 C259,M268 C259,M268 </t>
  </si>
  <si>
    <t>STAB1</t>
  </si>
  <si>
    <t>Q9NY15-2 Isoform 2 of Stabilin-1 OS=Homo sapiens GN=STAB1 :Q9NY15 Stabilin-1 OS=Homo sapiens GN=STAB1 PE=1 SV=3 :Q9NY15-2 Isoform 2 of Stabilin-1 OS=Homo sapiens GN=STAB1 :Q9NY15 Stabilin-1 OS=Homo sapiens GN=STAB1 PE=1 SV=3 :</t>
  </si>
  <si>
    <t>APNPCWPSPCSLLAQCSVSPKGQAQCHCPENYHGDGM+VC*LPK</t>
  </si>
  <si>
    <t xml:space="preserve">M268,C270 </t>
  </si>
  <si>
    <t>Q9NY15 Stabilin-1 OS=Homo sapiens GN=STAB1 PE=1 SV=3 :</t>
  </si>
  <si>
    <t>APPPSLTDC*IGTVDSR</t>
  </si>
  <si>
    <t xml:space="preserve">C20 C20 </t>
  </si>
  <si>
    <t>CHMP5</t>
  </si>
  <si>
    <t>Q9NZZ3-2 Isoform 2 of Charged multivesicular body protein 5 OS=Homo sapiens GN=CHMP5 :Q9NZZ3 Charged multivesicular body protein 5 OS=Homo sapiens GN=CHMP5 PE=1 SV=1 :</t>
  </si>
  <si>
    <t>APPPTPAPSGC*DPR</t>
  </si>
  <si>
    <t xml:space="preserve">C60 </t>
  </si>
  <si>
    <t>PPP1R3D</t>
  </si>
  <si>
    <t>O95685 Protein phosphatase 1 regulatory subunit 3D OS=Homo sapiens GN=PPP1R3D PE=1 SV=1 :</t>
  </si>
  <si>
    <t>APPTAC*YAGAAPAPSQVK</t>
  </si>
  <si>
    <t>0.4360, 0.6624, 0.6624</t>
  </si>
  <si>
    <t>0.2907, 0.6573</t>
  </si>
  <si>
    <t xml:space="preserve">C225 C248 C50 </t>
  </si>
  <si>
    <t>CEBPB</t>
  </si>
  <si>
    <t>P17676-2 Isoform 2 of CCAAT/enhancer-binding protein beta OS=Homo sapiens GN=CEBPB :P17676 CCAAT/enhancer-binding protein beta OS=Homo sapiens GN=CEBPB PE=1 SV=2 :P17676-3 Isoform 3 of CCAAT/enhancer-binding protein beta OS=Homo sapiens GN=CEBPB :</t>
  </si>
  <si>
    <t>APPWVPAMGFTLAPSLGC*FVGSR</t>
  </si>
  <si>
    <t xml:space="preserve">C19 C19 </t>
  </si>
  <si>
    <t>TSPO</t>
  </si>
  <si>
    <t>B1AH87 Putative peripheral benzodiazepine receptor-related protein (Fragment) OS=Homo sapiens GN=TSPO PE=1 SV=1 :P30536 Translocator protein OS=Homo sapiens GN=TSPO PE=1 SV=3 :</t>
  </si>
  <si>
    <t>APVPSTC*SSTFPEELSPPSHQAK</t>
  </si>
  <si>
    <t>0.9734, 1.0187</t>
  </si>
  <si>
    <t>0.8165, 0.9826</t>
  </si>
  <si>
    <t>0.6500, 0.6500</t>
  </si>
  <si>
    <t xml:space="preserve">C160 C160 C160 C160 ,C160 C160 C160 </t>
  </si>
  <si>
    <t>NUMA1</t>
  </si>
  <si>
    <t>Q14980 Nuclear mitotic apparatus protein 1 OS=Homo sapiens GN=NUMA1 PE=1 SV=2 :Q14980-2 Isoform 2 of Nuclear mitotic apparatus protein 1 OS=Homo sapiens GN=NUMA1 :A0A087WY61 Nuclear mitotic apparatus protein 1 OS=Homo sapiens GN=NUMA1 PE=1 SV=1 :,Q14980 Nuclear mitotic apparatus protein 1 OS=Homo sapiens GN=NUMA1 PE=1 SV=2 :Q14980-5 Isoform 5 of Nuclear mitotic apparatus protein 1 OS=Homo sapiens GN=NUMA1 :Q14980-2 Isoform 2 of Nuclear mitotic apparatus protein 1 OS=Homo sapiens GN=NUMA1 :A0A087WY61 Nuclear mitotic apparatus protein 1 OS=Homo sapiens GN=NUMA1 PE=1 SV=1 :</t>
  </si>
  <si>
    <t>AQC*PIVER</t>
  </si>
  <si>
    <t xml:space="preserve">C87 C66 C66 </t>
  </si>
  <si>
    <t>RPS5</t>
  </si>
  <si>
    <t>M0R0R2 40S ribosomal protein S5 OS=Homo sapiens GN=RPS5 PE=1 SV=1 :M0R0F0 40S ribosomal protein S5 (Fragment) OS=Homo sapiens GN=RPS5 PE=1 SV=1 :P46782 40S ribosomal protein S5 OS=Homo sapiens GN=RPS5 PE=1 SV=4 :</t>
  </si>
  <si>
    <t>AQILVLTYPLIGNYGIPPDEMDEFGLC*K</t>
  </si>
  <si>
    <t xml:space="preserve">C73 C73 </t>
  </si>
  <si>
    <t>CAD</t>
  </si>
  <si>
    <t>P27708 CAD protein OS=Homo sapiens GN=CAD PE=1 SV=3 :F8VPD4 CAD protein OS=Homo sapiens GN=CAD PE=1 SV=1 :</t>
  </si>
  <si>
    <t>AQLSGLQLQPC*LYK</t>
  </si>
  <si>
    <t xml:space="preserve">C451 C135 </t>
  </si>
  <si>
    <t>RRP8</t>
  </si>
  <si>
    <t>O43159 Ribosomal RNA-processing protein 8 OS=Homo sapiens GN=RRP8 PE=1 SV=2 :E9PPP6 Ribosomal RNA-processing protein 8 OS=Homo sapiens GN=RRP8 PE=1 SV=1 :</t>
  </si>
  <si>
    <t>AQNTWGC*GNSLR</t>
  </si>
  <si>
    <t>0.7331, 0.3002, 0.3002</t>
  </si>
  <si>
    <t>0.5438, 0.4398, 0.4398</t>
  </si>
  <si>
    <t xml:space="preserve">C410 C423 C522 C522 C410 C423 C522 C522 ,C522 C522 C522 ,C522 C522 C522 C522 </t>
  </si>
  <si>
    <t>LMNA</t>
  </si>
  <si>
    <t>P02545-3 Isoform ADelta10 of Prelamin-A/C OS=Homo sapiens GN=LMNA :P02545 Prelamin-A/C OS=Homo sapiens GN=LMNA PE=1 SV=1 :P02545-6 Isoform 6 of Prelamin-A/C OS=Homo sapiens GN=LMNA :,P02545-3 Isoform ADelta10 of Prelamin-A/C OS=Homo sapiens GN=LMNA :P02545 Prelamin-A/C OS=Homo sapiens GN=LMNA PE=1 SV=1 :P02545-3 Isoform ADelta10 of Prelamin-A/C OS=Homo sapiens GN=LMNA :P02545 Prelamin-A/C OS=Homo sapiens GN=LMNA PE=1 SV=1 :,P02545-4 Isoform 4 of Prelamin-A/C OS=Homo sapiens GN=LMNA :P02545-5 Isoform 5 of Prelamin-A/C OS=Homo sapiens GN=LMNA :P02545-3 Isoform ADelta10 of Prelamin-A/C OS=Homo sapiens GN=LMNA :P02545 Prelamin-A/C OS=Homo sapiens GN=LMNA PE=1 SV=1 :P02545-4 Isoform 4 of Prelamin-A/C OS=Homo sapiens GN=LMNA :P02545-5 Isoform 5 of Prelamin-A/C OS=Homo sapiens GN=LMNA :P02545-3 Isoform ADelta10 of Prelamin-A/C OS=Homo sapiens GN=LMNA :P02545 Prelamin-A/C OS=Homo sapiens GN=LMNA PE=1 SV=1 :</t>
  </si>
  <si>
    <t>AQQEQLLLQKQLQQQQQQPPSQLC*TAPASSHER</t>
  </si>
  <si>
    <t>0.5143, 0.4124</t>
  </si>
  <si>
    <t xml:space="preserve">C385 C527 C296 C385 C527 C345 C385 C527 C296 C385 C527 C345 ,C385 C527 C296 C385 C527 C345 </t>
  </si>
  <si>
    <t>AKAP2</t>
  </si>
  <si>
    <t>Q9Y2D5-5 Isoform 3 of A-kinase anchor protein 2 OS=Homo sapiens GN=AKAP2 :Q9Y2D5-4 Isoform 2 of A-kinase anchor protein 2 OS=Homo sapiens GN=AKAP2 :Q9Y2D5 A-kinase anchor protein 2 OS=Homo sapiens GN=AKAP2 PE=1 SV=3 :Q9Y2D5-7 Isoform 5 of A-kinase anchor protein 2 OS=Homo sapiens GN=AKAP2 :Q9Y2D5-6 Isoform 4 of A-kinase anchor protein 2 OS=Homo sapiens GN=AKAP2 :C9JVY5 A-kinase anchor protein 2 (Fragment) OS=Homo sapiens GN=AKAP2 PE=1 SV=1 :Q9Y2D5-5 Isoform 3 of A-kinase anchor protein 2 OS=Homo sapiens GN=AKAP2 :Q9Y2D5-4 Isoform 2 of A-kinase anchor protein 2 OS=Homo sapiens GN=AKAP2 :Q9Y2D5 A-kinase anchor protein 2 OS=Homo sapiens GN=AKAP2 PE=1 SV=3 :Q9Y2D5-7 Isoform 5 of A-kinase anchor protein 2 OS=Homo sapiens GN=AKAP2 :Q9Y2D5-6 Isoform 4 of A-kinase anchor protein 2 OS=Homo sapiens GN=AKAP2 :C9JVY5 A-kinase anchor protein 2 (Fragment) OS=Homo sapiens GN=AKAP2 PE=1 SV=1 :,Q9Y2D5-5 Isoform 3 of A-kinase anchor protein 2 OS=Homo sapiens GN=AKAP2 :Q9Y2D5-4 Isoform 2 of A-kinase anchor protein 2 OS=Homo sapiens GN=AKAP2 :Q9Y2D5 A-kinase anchor protein 2 OS=Homo sapiens GN=AKAP2 PE=1 SV=3 :Q9Y2D5-7 Isoform 5 of A-kinase anchor protein 2 OS=Homo sapiens GN=AKAP2 :Q9Y2D5-6 Isoform 4 of A-kinase anchor protein 2 OS=Homo sapiens GN=AKAP2 :C9JVY5 A-kinase anchor protein 2 (Fragment) OS=Homo sapiens GN=AKAP2 PE=1 SV=1 :</t>
  </si>
  <si>
    <t>AQVCQQAEHSFAGMPC*GIMDQFISLMGQK</t>
  </si>
  <si>
    <t xml:space="preserve">C212 C182 </t>
  </si>
  <si>
    <t>GALK1</t>
  </si>
  <si>
    <t>P51570-2 Isoform 2 of Galactokinase OS=Homo sapiens GN=GALK1 :P51570 Galactokinase OS=Homo sapiens GN=GALK1 PE=1 SV=1 :</t>
  </si>
  <si>
    <t>AQVPGSSPGLLSLSLNQQPAAPEC*K</t>
  </si>
  <si>
    <t>0.5331, 0.5331</t>
  </si>
  <si>
    <t xml:space="preserve">C314 </t>
  </si>
  <si>
    <t>THOC6</t>
  </si>
  <si>
    <t>Q86W42 THO complex subunit 6 homolog OS=Homo sapiens GN=THOC6 PE=1 SV=1 :</t>
  </si>
  <si>
    <t>ARDC*LIPMGITSENVAER</t>
  </si>
  <si>
    <t>0.6567, 0.7004</t>
  </si>
  <si>
    <t xml:space="preserve">C50 C136 C177 </t>
  </si>
  <si>
    <t>ACAA1</t>
  </si>
  <si>
    <t>H0Y4D4 3-ketoacyl-CoA thiolase, peroxisomal (Fragment) OS=Homo sapiens GN=ACAA1 PE=1 SV=1 :C9JDE9 3-ketoacyl-CoA thiolase, peroxisomal OS=Homo sapiens GN=ACAA1 PE=1 SV=1 :P09110 3-ketoacyl-CoA thiolase, peroxisomal OS=Homo sapiens GN=ACAA1 PE=1 SV=2 :</t>
  </si>
  <si>
    <t>ASC*LYGQLPK</t>
  </si>
  <si>
    <t xml:space="preserve">C48 </t>
  </si>
  <si>
    <t>GSTP1</t>
  </si>
  <si>
    <t>P09211 Glutathione S-transferase P OS=Homo sapiens GN=GSTP1 PE=1 SV=2 :</t>
  </si>
  <si>
    <t>ASDHGWVC*DQR</t>
  </si>
  <si>
    <t xml:space="preserve">C309 </t>
  </si>
  <si>
    <t>RNMTL1</t>
  </si>
  <si>
    <t>Q9HC36 rRNA methyltransferase 3, mitochondrial OS=Homo sapiens GN=RNMTL1 PE=1 SV=2 :</t>
  </si>
  <si>
    <t>ASFENNCEIGC*FAK</t>
  </si>
  <si>
    <t xml:space="preserve">C15 </t>
  </si>
  <si>
    <t>EIF6</t>
  </si>
  <si>
    <t>P56537 Eukaryotic translation initiation factor 6 OS=Homo sapiens GN=EIF6 PE=1 SV=1 :</t>
  </si>
  <si>
    <t>ASFENNC*EIGCFAK</t>
  </si>
  <si>
    <t xml:space="preserve">C11 </t>
  </si>
  <si>
    <t>ASHLLETLLC*K</t>
  </si>
  <si>
    <t xml:space="preserve">C411 C411 </t>
  </si>
  <si>
    <t>CEBPZ</t>
  </si>
  <si>
    <t>Q03701 CCAAT/enhancer-binding protein zeta OS=Homo sapiens GN=CEBPZ PE=1 SV=3 :A0A087X1N2 CCAAT/enhancer-binding protein zeta OS=Homo sapiens GN=CEBPZ PE=1 SV=1 :</t>
  </si>
  <si>
    <t>ASIGAGFIYPLVGTMSTMPGLPTRPC*FYDIDLDTETEQVK</t>
  </si>
  <si>
    <t xml:space="preserve">C961 C962 C896 </t>
  </si>
  <si>
    <t>MTHFD1L</t>
  </si>
  <si>
    <t>Q6UB35 Monofunctional C1-tetrahydrofolate synthase, mitochondrial OS=Homo sapiens GN=MTHFD1L PE=1 SV=1 :B7ZM99 MTHFD1L protein OS=Homo sapiens GN=MTHFD1L PE=1 SV=1 :A0A087WVM4 Monofunctional C1-tetrahydrofolate synthase, mitochondrial OS=Homo sapiens GN=MTHFD1L PE=1 SV=1 :</t>
  </si>
  <si>
    <t>ASVGFGGSC*FQK</t>
  </si>
  <si>
    <t>0.4975, 0.4975</t>
  </si>
  <si>
    <t>0.5952, 0.3694, 0.5344, 0.4297</t>
  </si>
  <si>
    <t>0.3971, 0.3971</t>
  </si>
  <si>
    <t xml:space="preserve">C276 C209 ,C276 C276 </t>
  </si>
  <si>
    <t>UGDH</t>
  </si>
  <si>
    <t>O60701 UDP-glucose 6-dehydrogenase OS=Homo sapiens GN=UGDH PE=1 SV=1 :O60701 UDP-glucose 6-dehydrogenase OS=Homo sapiens GN=UGDH PE=1 SV=1 :,O60701 UDP-glucose 6-dehydrogenase OS=Homo sapiens GN=UGDH PE=1 SV=1 :O60701-2 Isoform 2 of UDP-glucose 6-dehydrogenase OS=Homo sapiens GN=UGDH :</t>
  </si>
  <si>
    <t>ATC*APQHGAPGPGPADASK</t>
  </si>
  <si>
    <t>0.7217, 0.6790, 0.8095</t>
  </si>
  <si>
    <t xml:space="preserve">C2543 C2535 C2516 </t>
  </si>
  <si>
    <t>P21333 Filamin-A OS=Homo sapiens GN=FLNA PE=1 SV=4 :P21333-2 Isoform 2 of Filamin-A OS=Homo sapiens GN=FLNA :Q60FE5 Filamin A OS=Homo sapiens GN=FLNA PE=1 SV=1 :</t>
  </si>
  <si>
    <t>ATDSKEPPGELC*PDVLYR</t>
  </si>
  <si>
    <t>1.2285, 1.3368</t>
  </si>
  <si>
    <t xml:space="preserve">C46 C46 C46 C46 C46 ,C46 </t>
  </si>
  <si>
    <t>MSTO1</t>
  </si>
  <si>
    <t>Q9BUK6-3 Isoform 3 of Protein misato homolog 1 OS=Homo sapiens GN=MSTO1 :Q9BUK6 Protein misato homolog 1 OS=Homo sapiens GN=MSTO1 PE=1 SV=1 :Q9BUK6-4 Isoform 4 of Protein misato homolog 1 OS=Homo sapiens GN=MSTO1 :Q9BUK6-7 Isoform 7 of Protein misato homolog 1 OS=Homo sapiens GN=MSTO1 :Q9BUK6-2 Isoform 2 of Protein misato homolog 1 OS=Homo sapiens GN=MSTO1 :,Q9BUK6 Protein misato homolog 1 OS=Homo sapiens GN=MSTO1 PE=1 SV=1 :</t>
  </si>
  <si>
    <t>ATDYPC*LLILDPQNEFETLR</t>
  </si>
  <si>
    <t>0.3081, 0.1573</t>
  </si>
  <si>
    <t xml:space="preserve">C145 </t>
  </si>
  <si>
    <t>TBC1D13</t>
  </si>
  <si>
    <t>Q9NVG8 TBC1 domain family member 13 OS=Homo sapiens GN=TBC1D13 PE=1 SV=3 :</t>
  </si>
  <si>
    <t>ATGHSGGGC*ISQGR</t>
  </si>
  <si>
    <t xml:space="preserve">C24 C24 C24 C23 </t>
  </si>
  <si>
    <t>FN3KRP</t>
  </si>
  <si>
    <t>I3L139 Ketosamine-3-kinase OS=Homo sapiens GN=FN3KRP PE=1 SV=1 :I3L407 Ketosamine-3-kinase OS=Homo sapiens GN=FN3KRP PE=1 SV=1 :Q9HA64 Ketosamine-3-kinase OS=Homo sapiens GN=FN3KRP PE=1 SV=2 :I3L3W5 Ketosamine-3-kinase (Fragment) OS=Homo sapiens GN=FN3KRP PE=1 SV=1 :</t>
  </si>
  <si>
    <t>ATSAGSSPSC*SLAGR</t>
  </si>
  <si>
    <t xml:space="preserve">C33 C33 </t>
  </si>
  <si>
    <t>OSBPL10</t>
  </si>
  <si>
    <t>Q9BXB5 Oxysterol-binding protein-related protein 10 OS=Homo sapiens GN=OSBPL10 PE=1 SV=2 :Q9BXB5-2 Isoform 2 of Oxysterol-binding protein-related protein 10 OS=Homo sapiens GN=OSBPL10 :</t>
  </si>
  <si>
    <t>ATVAPEDVSEVIFGHVLAAGC*GQNPVR</t>
  </si>
  <si>
    <t>0.3311, 0.2791, 0.5679</t>
  </si>
  <si>
    <t>ACAT2</t>
  </si>
  <si>
    <t>Q9BWD1 Acetyl-CoA acetyltransferase, cytosolic OS=Homo sapiens GN=ACAT2 PE=1 SV=2 :</t>
  </si>
  <si>
    <t>AVASQLDC*NFLK</t>
  </si>
  <si>
    <t>1.3083, 1.3083, 1.5400</t>
  </si>
  <si>
    <t>1.4514, 1.3196, 1.4514, 1.2801</t>
  </si>
  <si>
    <t xml:space="preserve">C193 C207 C193 C207 ,C193 C207 </t>
  </si>
  <si>
    <t>PSMC6</t>
  </si>
  <si>
    <t>P62333 26S protease regulatory subunit 10B OS=Homo sapiens GN=PSMC6 PE=1 SV=1 :A0A087X2I1 26S protease regulatory subunit 10B OS=Homo sapiens GN=PSMC6 PE=1 SV=1 :,P62333 26S protease regulatory subunit 10B OS=Homo sapiens GN=PSMC6 PE=1 SV=1 :A0A087X2I1 26S protease regulatory subunit 10B OS=Homo sapiens GN=PSMC6 PE=1 SV=1 :P62333 26S protease regulatory subunit 10B OS=Homo sapiens GN=PSMC6 PE=1 SV=1 :A0A087X2I1 26S protease regulatory subunit 10B OS=Homo sapiens GN=PSMC6 PE=1 SV=1 :</t>
  </si>
  <si>
    <t>AVC*MLSNTTAIAEAWAR</t>
  </si>
  <si>
    <t>0.7307, 0.7524, 0.7708, 0.7655, 0.7999, 0.7688, 1.4354, 0.7839, 0.7657</t>
  </si>
  <si>
    <t>0.6611, 0.7862, 0.7907, 1.5195, 0.7728, 0.7756, 0.7934, 0.6875, 0.6112, 0.6438, 0.6588, 0.6802, 0.6312, 1.1011, 0.7765</t>
  </si>
  <si>
    <t>0.4490, 0.7308, 0.7489, 0.7329, 0.5962, 0.7852, 0.2967, 0.7848, 0.7816</t>
  </si>
  <si>
    <t xml:space="preserve">C376 C376 C376 C376 C376 C376 C376 C400 C310 C376 C400 C310 ,C376 C376 C376 C376 C376 C376 C376 C376 C376 C376 C376 C376 C376 C400 C310 C376 C400 C310 C376 C400 C310 </t>
  </si>
  <si>
    <t>TUBA8,TUBA3C,TUBA1B,TUBA1A,TUBA4A</t>
  </si>
  <si>
    <t>P68363 Tubulin alpha-1B chain OS=Homo sapiens GN=TUBA1B PE=1 SV=1 :P68363 Tubulin alpha-1B chain OS=Homo sapiens GN=TUBA1B PE=1 SV=1 :Q71U36 Tubulin alpha-1A chain OS=Homo sapiens GN=TUBA1A PE=1 SV=1 :Q71U36 Tubulin alpha-1A chain OS=Homo sapiens GN=TUBA1A PE=1 SV=1 :P68366 Tubulin alpha-4A chain OS=Homo sapiens GN=TUBA4A PE=1 SV=1 :P68366 Tubulin alpha-4A chain OS=Homo sapiens GN=TUBA4A PE=1 SV=1 :Q9NY65 Tubulin alpha-8 chain OS=Homo sapiens GN=TUBA8 PE=1 SV=1 :C9J2C0 Tubulin alpha-8 chain (Fragment) OS=Homo sapiens GN=TUBA8 PE=1 SV=1 :Q9NY65-2 Isoform 2 of Tubulin alpha-8 chain OS=Homo sapiens GN=TUBA8 :Q9NY65 Tubulin alpha-8 chain OS=Homo sapiens GN=TUBA8 PE=1 SV=1 :C9J2C0 Tubulin alpha-8 chain (Fragment) OS=Homo sapiens GN=TUBA8 PE=1 SV=1 :Q9NY65-2 Isoform 2 of Tubulin alpha-8 chain OS=Homo sapiens GN=TUBA8 :,Tubulin alpha-1B chain OS=Homo sapiens GN=TUBA1B PE=1 SV=1 :Tubulin alpha-1B chain OS=Homo sapiens GN=TUBA1B PE=1 SV=1 :Q71U36 Tubulin alpha-1A chain OS=Homo sapiens GN=TUBA1A PE=1 SV=1 :Q71U36 Tubulin alpha-1A chain OS=Homo sapiens GN=TUBA1A PE=1 SV=1 :P68366 Tubulin alpha-4A chain OS=Homo sapiens GN=TUBA4A PE=1 SV=1 :P68366 Tubulin alpha-4A chain OS=Homo sapiens GN=TUBA4A PE=1 SV=1 :Q13748 Tubulin alpha-3C/D chain OS=Homo sapiens GN=TUBA3C PE=1 SV=3 :Q13748 Tubulin alpha-3C/D chain OS=Homo sapiens GN=TUBA3C PE=1 SV=3 :Q9NY65 Tubulin alpha-8 chain OS=Homo sapiens GN=TUBA8 PE=1 SV=1 :C9J2C0 Tubulin alpha-8 chain (Fragment) OS=Homo sapiens GN=TUBA8 PE=1 SV=1 :Q9NY65-2 Isoform 2 of Tubulin alpha-8 chain OS=Homo sapiens GN=TUBA8 :Q9NY65 Tubulin alpha-8 chain OS=Homo sapiens GN=TUBA8 PE=1 SV=1 :C9J2C0 Tubulin alpha-8 chain (Fragment) OS=Homo sapiens GN=TUBA8 PE=1 SV=1 :Q9NY65-2 Isoform 2 of Tubulin alpha-8 chain OS=Homo sapiens GN=TUBA8 :,P68363 Tubulin alpha-1B chain OS=Homo sapiens GN=TUBA1B PE=1 SV=1 :P68363 Tubulin alpha-1B chain OS=Homo sapiens GN=TUBA1B PE=1 SV=1 :P68363 Tubulin alpha-1B chain OS=Homo sapiens GN=TUBA1B PE=1 SV=1 :Q71U36 Tubulin alpha-1A chain OS=Homo sapiens GN=TUBA1A PE=1 SV=1 :Q71U36 Tubulin alpha-1A chain OS=Homo sapiens GN=TUBA1A PE=1 SV=1 :Q71U36 Tubulin alpha-1A chain OS=Homo sapiens GN=TUBA1A PE=1 SV=1 :P68366 Tubulin alpha-4A chain OS=Homo sapiens GN=TUBA4A PE=1 SV=1 :P68366 Tubulin alpha-4A chain OS=Homo sapiens GN=TUBA4A PE=1 SV=1 :P68366 Tubulin alpha-4A chain OS=Homo sapiens GN=TUBA4A PE=1 SV=1 :Q13748 Tubulin alpha-3C/D chain OS=Homo sapiens GN=TUBA3C PE=1 SV=3 :Q13748 Tubulin alpha-3C/D chain OS=Homo sapiens GN=TUBA3C PE=1 SV=3 :Q13748 Tubulin alpha-3C/D chain OS=Homo sapiens GN=TUBA3C PE=1 SV=3 :Q9NY65 Tubulin alpha-8 chain OS=Homo sapiens GN=TUBA8 PE=1 SV=1 :C9J2C0 Tubulin alpha-8 chain (Fragment) OS=Homo sapiens GN=TUBA8 PE=1 SV=1 :Q9NY65-2 Isoform 2 of Tubulin alpha-8 chain OS=Homo sapiens GN=TUBA8 :Q9NY65 Tubulin alpha-8 chain OS=Homo sapiens GN=TUBA8 PE=1 SV=1 :C9J2C0 Tubulin alpha-8 chain (Fragment) OS=Homo sapiens GN=TUBA8 PE=1 SV=1 :Q9NY65-2 Isoform 2 of Tubulin alpha-8 chain OS=Homo sapiens GN=TUBA8 :Q9NY65 Tubulin alpha-8 chain OS=Homo sapiens GN=TUBA8 PE=1 SV=1 :C9J2C0 Tubulin alpha-8 chain (Fragment) OS=Homo sapiens GN=TUBA8 PE=1 SV=1 :Q9NY65-2 Isoform 2 of Tubulin alpha-8 chain OS=Homo sapiens GN=TUBA8 :</t>
  </si>
  <si>
    <t>AVC*M+LSNTTAIAEAWAR</t>
  </si>
  <si>
    <t>0.5919, 0.7271, 1.7653, 0.9715, 0.5936, 0.5167, 0.8112, 0.7627</t>
  </si>
  <si>
    <t>1.2476, 0.4321, 0.6485, 0.8968, 1.1649, 1.0023, 1.0310, 0.8340, 1.2140, 0.5721</t>
  </si>
  <si>
    <t>2.9593, 0.7710, 1.2644, 0.7432, 0.7526, 2.9199</t>
  </si>
  <si>
    <t xml:space="preserve">C376,M377 C376,M377 C376,M377 C376,M377 C376,M377 C376,M377 C376,M377 C400,M401 C310,M311 C376,M377 C400,M401 C310,M311 ,C376,M377 C376,M377 C376,M377 C376,M377 C376,M377 C376,M377 C376,M377 C376,M377 C376,M377 C400,M401 C310,M311 C376,M377 C400,M401 C310,M311 ,C376,M377 C376,M377 C376,M377 C376,M377 C400,M401 C310,M311 </t>
  </si>
  <si>
    <t>P68363 Tubulin alpha-1B chain OS=Homo sapiens GN=TUBA1B PE=1 SV=1 :P68363 Tubulin alpha-1B chain OS=Homo sapiens GN=TUBA1B PE=1 SV=1 :Q71U36 Tubulin alpha-1A chain OS=Homo sapiens GN=TUBA1A PE=1 SV=1 :Q71U36 Tubulin alpha-1A chain OS=Homo sapiens GN=TUBA1A PE=1 SV=1 :P68366 Tubulin alpha-4A chain OS=Homo sapiens GN=TUBA4A PE=1 SV=1 :P68366 Tubulin alpha-4A chain OS=Homo sapiens GN=TUBA4A PE=1 SV=1 :Q13748 Tubulin alpha-3C/D chain OS=Homo sapiens GN=TUBA3C PE=1 SV=3 :Q13748 Tubulin alpha-3C/D chain OS=Homo sapiens GN=TUBA3C PE=1 SV=3 :Q9NY65 Tubulin alpha-8 chain OS=Homo sapiens GN=TUBA8 PE=1 SV=1 :C9J2C0 Tubulin alpha-8 chain (Fragment) OS=Homo sapiens GN=TUBA8 PE=1 SV=1 :Q9NY65-2 Isoform 2 of Tubulin alpha-8 chain OS=Homo sapiens GN=TUBA8 :Q9NY65 Tubulin alpha-8 chain OS=Homo sapiens GN=TUBA8 PE=1 SV=1 :C9J2C0 Tubulin alpha-8 chain (Fragment) OS=Homo sapiens GN=TUBA8 PE=1 SV=1 :Q9NY65-2 Isoform 2 of Tubulin alpha-8 chain OS=Homo sapiens GN=TUBA8 :,Tubulin alpha-1B chain OS=Homo sapiens GN=TUBA1B PE=1 SV=1 :Tubulin alpha-1B chain OS=Homo sapiens GN=TUBA1B PE=1 SV=1 :Q71U36 Tubulin alpha-1A chain OS=Homo sapiens GN=TUBA1A PE=1 SV=1 :Q71U36 Tubulin alpha-1A chain OS=Homo sapiens GN=TUBA1A PE=1 SV=1 :P68366 Tubulin alpha-4A chain OS=Homo sapiens GN=TUBA4A PE=1 SV=1 :P68366 Tubulin alpha-4A chain OS=Homo sapiens GN=TUBA4A PE=1 SV=1 :Q13748 Tubulin alpha-3C/D chain OS=Homo sapiens GN=TUBA3C PE=1 SV=3 :Q13748 Tubulin alpha-3C/D chain OS=Homo sapiens GN=TUBA3C PE=1 SV=3 :Q9NY65 Tubulin alpha-8 chain OS=Homo sapiens GN=TUBA8 PE=1 SV=1 :C9J2C0 Tubulin alpha-8 chain (Fragment) OS=Homo sapiens GN=TUBA8 PE=1 SV=1 :Q9NY65-2 Isoform 2 of Tubulin alpha-8 chain OS=Homo sapiens GN=TUBA8 :Q9NY65 Tubulin alpha-8 chain OS=Homo sapiens GN=TUBA8 PE=1 SV=1 :C9J2C0 Tubulin alpha-8 chain (Fragment) OS=Homo sapiens GN=TUBA8 PE=1 SV=1 :Q9NY65-2 Isoform 2 of Tubulin alpha-8 chain OS=Homo sapiens GN=TUBA8 :,P68363 Tubulin alpha-1B chain OS=Homo sapiens GN=TUBA1B PE=1 SV=1 :Q71U36 Tubulin alpha-1A chain OS=Homo sapiens GN=TUBA1A PE=1 SV=1 :P68366 Tubulin alpha-4A chain OS=Homo sapiens GN=TUBA4A PE=1 SV=1 :Q9NY65 Tubulin alpha-8 chain OS=Homo sapiens GN=TUBA8 PE=1 SV=1 :C9J2C0 Tubulin alpha-8 chain (Fragment) OS=Homo sapiens GN=TUBA8 PE=1 SV=1 :Q9NY65-2 Isoform 2 of Tubulin alpha-8 chain OS=Homo sapiens GN=TUBA8 :</t>
  </si>
  <si>
    <t>AVC*MLSNTTAVAEAWAR</t>
  </si>
  <si>
    <t>0.6749, 0.7194, 0.7855, 0.3244, 0.5712, 0.6181, 0.2794, 1.2020, 0.7286, 0.8273, 0.2875</t>
  </si>
  <si>
    <t>0.5992, 0.5259, 0.5992, 0.7448, 0.7253, 0.8962, 0.7409, 0.7271, 0.9090</t>
  </si>
  <si>
    <t>0.5488, 0.3675, 0.5488, 0.4093, 0.7466, 0.7610, 0.7516, 0.7640</t>
  </si>
  <si>
    <t xml:space="preserve">C376 C376 ,  </t>
  </si>
  <si>
    <t>TUBA1C</t>
  </si>
  <si>
    <t>Q9BQE3 Tubulin alpha-1C chain OS=Homo sapiens GN=TUBA1C PE=1 SV=1 :Q9BQE3 Tubulin alpha-1C chain OS=Homo sapiens GN=TUBA1C PE=1 SV=1 :,Tubulin alpha-1C chain OS=Homo sapiens GN=TUBA1C PE=1 SV=1 :Tubulin alpha-1C chain OS=Homo sapiens GN=TUBA1C PE=1 SV=1 :</t>
  </si>
  <si>
    <t>AVC*M+LSNTTAVAEAWAR</t>
  </si>
  <si>
    <t>0.5673, 2.7954, 0.5683, 2.2105, 0.8118, 15.7009, 0.9215, 0.6547, 0.6099</t>
  </si>
  <si>
    <t>0.7186, 1.7225, 0.9841, 0.5713</t>
  </si>
  <si>
    <t>1.0176, 1.0176, 2.3236, 0.8508, 0.5234, 1.0585</t>
  </si>
  <si>
    <t xml:space="preserve">C376,M377 C376,M377 ,C376,M377 </t>
  </si>
  <si>
    <t>Q9BQE3 Tubulin alpha-1C chain OS=Homo sapiens GN=TUBA1C PE=1 SV=1 :Q9BQE3 Tubulin alpha-1C chain OS=Homo sapiens GN=TUBA1C PE=1 SV=1 :,Q9BQE3 Tubulin alpha-1C chain OS=Homo sapiens GN=TUBA1C PE=1 SV=1 :</t>
  </si>
  <si>
    <t>AVDQVC*TFLFK</t>
  </si>
  <si>
    <t>RNF113A</t>
  </si>
  <si>
    <t>O15541 RING finger protein 113A OS=Homo sapiens GN=RNF113A PE=1 SV=1 :</t>
  </si>
  <si>
    <t>AVFPEGPC*EEPLQLR</t>
  </si>
  <si>
    <t xml:space="preserve">C660 C900 C594 C660 C655 C655 C900 </t>
  </si>
  <si>
    <t>ARAP1</t>
  </si>
  <si>
    <t>Q96P48-1 Isoform 1 of Arf-GAP with Rho-GAP domain, ANK repeat and PH domain-containing protein 1 OS=Homo sapiens GN=ARAP1 :Q96P48 Arf-GAP with Rho-GAP domain, ANK repeat and PH domain-containing protein 1 OS=Homo sapiens GN=ARAP1 PE=1 SV=3 :Q96P48-7 Isoform 7 of Arf-GAP with Rho-GAP domain, ANK repeat and PH domain-containing protein 1 OS=Homo sapiens GN=ARAP1 :Q96P48-2 Isoform 2 of Arf-GAP with Rho-GAP domain, ANK repeat and PH domain-containing protein 1 OS=Homo sapiens GN=ARAP1 :E7EU13 Arf-GAP with Rho-GAP domain, ANK repeat and PH domain-containing protein 1 OS=Homo sapiens GN=ARAP1 PE=1 SV=1 :Q96P48-4 Isoform 4 of Arf-GAP with Rho-GAP domain, ANK repeat and PH domain-containing protein 1 OS=Homo sapiens GN=ARAP1 :Q96P48-3 Isoform 3 of Arf-GAP with Rho-GAP domain, ANK repeat and PH domain-containing protein 1 OS=Homo sapiens GN=ARAP1 :</t>
  </si>
  <si>
    <t>AVILDLLQEALTESGLTSQDIDC*I</t>
  </si>
  <si>
    <t xml:space="preserve">C73 </t>
  </si>
  <si>
    <t>AVLC*PQPTR</t>
  </si>
  <si>
    <t xml:space="preserve">C178 C171 C134 </t>
  </si>
  <si>
    <t>RAC2</t>
  </si>
  <si>
    <t>P15153 Ras-related C3 botulinum toxin substrate 2 OS=Homo sapiens GN=RAC2 PE=1 SV=1 :B1AH80 Ras-related C3 botulinum toxin substrate 2 OS=Homo sapiens GN=RAC2 PE=1 SV=1 :B1AH77 Ras-related C3 botulinum toxin substrate 2 OS=Homo sapiens GN=RAC2 PE=1 SV=1 :</t>
  </si>
  <si>
    <t>AVLLASDAQEC*TLEEVVER</t>
  </si>
  <si>
    <t>1.0192, 0.8503</t>
  </si>
  <si>
    <t xml:space="preserve">C332 C332 </t>
  </si>
  <si>
    <t>INF2</t>
  </si>
  <si>
    <t>Q27J81 Inverted formin-2 OS=Homo sapiens GN=INF2 PE=1 SV=2 :Q27J81-2 Isoform 2 of Inverted formin-2 OS=Homo sapiens GN=INF2 :</t>
  </si>
  <si>
    <t>AVLLVGLC*DSGK</t>
  </si>
  <si>
    <t>0.2728, 0.2851</t>
  </si>
  <si>
    <t>SRPRB</t>
  </si>
  <si>
    <t>Q9Y5M8 Signal recognition particle receptor subunit beta OS=Homo sapiens GN=SRPRB PE=1 SV=3 :</t>
  </si>
  <si>
    <t>AVNAIGVSEPSEISENVVAKDPDC*K</t>
  </si>
  <si>
    <t xml:space="preserve">C14407 C16953 C14385 C14577 C15312 C15446 C15220 C15437 C16953 </t>
  </si>
  <si>
    <t>TTN</t>
  </si>
  <si>
    <t>Q8WZ42-4 Isoform 4 of Titin OS=Homo sapiens GN=TTN :Q8WZ42-12 Isoform 12 of Titin OS=Homo sapiens GN=TTN :Q8WZ42-11 Isoform 11 of Titin OS=Homo sapiens GN=TTN :Q8WZ42-7 Isoform 7 of Titin OS=Homo sapiens GN=TTN :Q8WZ42 Titin OS=Homo sapiens GN=TTN PE=1 SV=4 :Q8WZ42-13 Isoform 13 of Titin OS=Homo sapiens GN=TTN :Q8WZ42-2 Isoform 2 of Titin OS=Homo sapiens GN=TTN :Q8WZ42-8 Isoform 8 of Titin OS=Homo sapiens GN=TTN :A0A0A0MTS7 Titin OS=Homo sapiens GN=TTN PE=1 SV=1 :</t>
  </si>
  <si>
    <t>AVPADVLEALC*KER</t>
  </si>
  <si>
    <t xml:space="preserve">C248 </t>
  </si>
  <si>
    <t>HAGHL</t>
  </si>
  <si>
    <t>Q6PII5-2 Isoform 2 of Hydroxyacylglutathione hydrolase-like protein OS=Homo sapiens GN=HAGHL :</t>
  </si>
  <si>
    <t>AVQDLC*GWR</t>
  </si>
  <si>
    <t xml:space="preserve">C428 </t>
  </si>
  <si>
    <t>RCC2</t>
  </si>
  <si>
    <t>Q9P258 Protein RCC2 OS=Homo sapiens GN=RCC2 PE=1 SV=2 :</t>
  </si>
  <si>
    <t>AVTVAFC*TLPTR</t>
  </si>
  <si>
    <t xml:space="preserve">C163 </t>
  </si>
  <si>
    <t>CPTP</t>
  </si>
  <si>
    <t>Q5TA50 Ceramide-1-phosphate transfer protein OS=Homo sapiens GN=CPTP PE=1 SV=1 :</t>
  </si>
  <si>
    <t>AVYSTNC*PVWEEAFR</t>
  </si>
  <si>
    <t xml:space="preserve">C522 C532 </t>
  </si>
  <si>
    <t>ESYT1</t>
  </si>
  <si>
    <t>Q9BSJ8 Extended synaptotagmin-1 OS=Homo sapiens GN=ESYT1 PE=1 SV=1 :Q9BSJ8-2 Isoform 2 of Extended synaptotagmin-1 OS=Homo sapiens GN=ESYT1 :</t>
  </si>
  <si>
    <t>AWLHNSGTDQEQIHLLLSSQC*FSNISR</t>
  </si>
  <si>
    <t xml:space="preserve">C245 C245 C245 </t>
  </si>
  <si>
    <t>M1AP</t>
  </si>
  <si>
    <t>Q8TC57-2 Isoform 2 of Meiosis 1 arrest protein OS=Homo sapiens GN=M1AP :Q8TC57-4 Isoform 4 of Meiosis 1 arrest protein OS=Homo sapiens GN=M1AP :Q8TC57 Meiosis 1 arrest protein OS=Homo sapiens GN=M1AP PE=1 SV=1 :</t>
  </si>
  <si>
    <t>AWSTGDC*DNGGDEWEQEIR</t>
  </si>
  <si>
    <t>0.5180, 0.5180</t>
  </si>
  <si>
    <t>0.3427, 0.8346, 0.3427</t>
  </si>
  <si>
    <t xml:space="preserve">C54 ,C54 C54 </t>
  </si>
  <si>
    <t>CPPED1</t>
  </si>
  <si>
    <t>Q9BRF8 Serine/threonine-protein phosphatase CPPED1 OS=Homo sapiens GN=CPPED1 PE=1 SV=3 :Q9BRF8 Serine/threonine-protein phosphatase CPPED1 OS=Homo sapiens GN=CPPED1 PE=1 SV=3 :,Q9BRF8 Serine/threonine-protein phosphatase CPPED1 OS=Homo sapiens GN=CPPED1 PE=1 SV=3 :</t>
  </si>
  <si>
    <t>AWVWNTHADFADEC*PKPELLAIR</t>
  </si>
  <si>
    <t>0.9594, 0.9462</t>
  </si>
  <si>
    <t>0.8761, 0.8959</t>
  </si>
  <si>
    <t xml:space="preserve">C209 C82 C132 C132 C132 C82 </t>
  </si>
  <si>
    <t>RANBP1</t>
  </si>
  <si>
    <t>F6WQW2 Ran-specific GTPase-activating protein OS=Homo sapiens GN=RANBP1 PE=1 SV=1 :C9JXG8 Ran-specific GTPase-activating protein (Fragment) OS=Homo sapiens GN=RANBP1 PE=1 SV=2 :P43487 Ran-specific GTPase-activating protein OS=Homo sapiens GN=RANBP1 PE=1 SV=1 :P43487-2 Isoform 2 of Ran-specific GTPase-activating protein OS=Homo sapiens GN=RANBP1 :C9JJ34 Ran-specific GTPase-activating protein (Fragment) OS=Homo sapiens GN=RANBP1 PE=1 SV=1 :C9JGV6 Ran-specific GTPase-activating protein (Fragment) OS=Homo sapiens GN=RANBP1 PE=1 SV=7 :</t>
  </si>
  <si>
    <t>AYC*DMEAGGGGWTIIQRR</t>
  </si>
  <si>
    <t xml:space="preserve">C312 C313 C261 C312 </t>
  </si>
  <si>
    <t>ANGPT2</t>
  </si>
  <si>
    <t>O15123-3 Isoform 2 of Angiopoietin-2 OS=Homo sapiens GN=ANGPT2 :O15123 Angiopoietin-2 OS=Homo sapiens GN=ANGPT2 PE=1 SV=1 :O15123-2 Isoform 3 of Angiopoietin-2 OS=Homo sapiens GN=ANGPT2 :E7EVQ3 Angiopoietin-2 OS=Homo sapiens GN=ANGPT2 PE=1 SV=1 :</t>
  </si>
  <si>
    <t>AYCHILLGNYC*VAVADAK</t>
  </si>
  <si>
    <t xml:space="preserve">C62 C62 </t>
  </si>
  <si>
    <t>SUGT1</t>
  </si>
  <si>
    <t>Q9Y2Z0 Protein SGT1 homolog OS=Homo sapiens GN=SUGT1 PE=1 SV=3 :Q9Y2Z0-2 Isoform 2 of Protein SGT1 homolog OS=Homo sapiens GN=SUGT1 :</t>
  </si>
  <si>
    <t>AYEYVEC*PIR</t>
  </si>
  <si>
    <t>0.3412, 0.4268</t>
  </si>
  <si>
    <t>HCCS</t>
  </si>
  <si>
    <t>P53701 Cytochrome c-type heme lyase OS=Homo sapiens GN=HCCS PE=1 SV=1 :</t>
  </si>
  <si>
    <t>AYHEQLSVAEITNAC*FEPANQMVK</t>
  </si>
  <si>
    <t>0.9243, 0.7034, 1.2618, 0.7856, 0.7151, 1.1144, 0.7605, 0.7298, 1.1058, 0.7790, 0.7548, 1.1423, 0.8856</t>
  </si>
  <si>
    <t>0.7702, 0.7840, 0.7813, 0.7769, 0.7768, 0.7678, 0.4623, 0.7806, 0.7746, 0.7732, 0.7646, 0.7764</t>
  </si>
  <si>
    <t>0.8039, 2.5281, 0.7988, 0.7196, 0.7963, 0.7817, 1.0368, 0.8037, 0.8502</t>
  </si>
  <si>
    <t xml:space="preserve">C295 C295 C295 </t>
  </si>
  <si>
    <t>TUBA1A,TUBA4A,TUBA3C,TUBA1B</t>
  </si>
  <si>
    <t>Tubulin alpha-1B chain OS=Homo sapiens GN=TUBA1B PE=1 SV=1 :Q71U36 Tubulin alpha-1A chain OS=Homo sapiens GN=TUBA1A PE=1 SV=1 :P68366 Tubulin alpha-4A chain OS=Homo sapiens GN=TUBA4A PE=1 SV=1 :Q13748 Tubulin alpha-3C/D chain OS=Homo sapiens GN=TUBA3C PE=1 SV=3 :</t>
  </si>
  <si>
    <t>AYHEQLSVAEITNAC*FEPANQM+VK</t>
  </si>
  <si>
    <t>0.7883, 0.3452, 1.4006, 0.7593, 0.6672, 0.6514</t>
  </si>
  <si>
    <t>0.8166, 0.7997, 0.6840, 0.8380, 0.7977, 0.7786, 0.8955, 0.7778, 0.8836</t>
  </si>
  <si>
    <t>0.7127, 0.6842, 3.4964, 0.8741, 0.4968, 0.5211</t>
  </si>
  <si>
    <t xml:space="preserve">C295,M302 C295,M302 C295,M302 C295,M302 C295,M302 C295,M302 C295,M302 C295,M302 C295,M302 C295,M302 C295,M302 C295,M302 ,C295,M302 C295,M302 C295,M302 C295,M302 C295,M302 C295,M302 </t>
  </si>
  <si>
    <t>P68363 Tubulin alpha-1B chain OS=Homo sapiens GN=TUBA1B PE=1 SV=1 :P68363 Tubulin alpha-1B chain OS=Homo sapiens GN=TUBA1B PE=1 SV=1 :Q71U36 Tubulin alpha-1A chain OS=Homo sapiens GN=TUBA1A PE=1 SV=1 :Q71U36 Tubulin alpha-1A chain OS=Homo sapiens GN=TUBA1A PE=1 SV=1 :P68366 Tubulin alpha-4A chain OS=Homo sapiens GN=TUBA4A PE=1 SV=1 :P68366 Tubulin alpha-4A chain OS=Homo sapiens GN=TUBA4A PE=1 SV=1 :,Tubulin alpha-1B chain OS=Homo sapiens GN=TUBA1B PE=1 SV=1 :Tubulin alpha-1B chain OS=Homo sapiens GN=TUBA1B PE=1 SV=1 :Q71U36 Tubulin alpha-1A chain OS=Homo sapiens GN=TUBA1A PE=1 SV=1 :Q71U36 Tubulin alpha-1A chain OS=Homo sapiens GN=TUBA1A PE=1 SV=1 :P68366 Tubulin alpha-4A chain OS=Homo sapiens GN=TUBA4A PE=1 SV=1 :P68366 Tubulin alpha-4A chain OS=Homo sapiens GN=TUBA4A PE=1 SV=1 :Q13748 Tubulin alpha-3C/D chain OS=Homo sapiens GN=TUBA3C PE=1 SV=3 :Q13748 Tubulin alpha-3C/D chain OS=Homo sapiens GN=TUBA3C PE=1 SV=3 :,P68363 Tubulin alpha-1B chain OS=Homo sapiens GN=TUBA1B PE=1 SV=1 :P68363 Tubulin alpha-1B chain OS=Homo sapiens GN=TUBA1B PE=1 SV=1 :P68363 Tubulin alpha-1B chain OS=Homo sapiens GN=TUBA1B PE=1 SV=1 :Q71U36 Tubulin alpha-1A chain OS=Homo sapiens GN=TUBA1A PE=1 SV=1 :Q71U36 Tubulin alpha-1A chain OS=Homo sapiens GN=TUBA1A PE=1 SV=1 :Q71U36 Tubulin alpha-1A chain OS=Homo sapiens GN=TUBA1A PE=1 SV=1 :P68366 Tubulin alpha-4A chain OS=Homo sapiens GN=TUBA4A PE=1 SV=1 :P68366 Tubulin alpha-4A chain OS=Homo sapiens GN=TUBA4A PE=1 SV=1 :P68366 Tubulin alpha-4A chain OS=Homo sapiens GN=TUBA4A PE=1 SV=1 :Q13748 Tubulin alpha-3C/D chain OS=Homo sapiens GN=TUBA3C PE=1 SV=3 :Q13748 Tubulin alpha-3C/D chain OS=Homo sapiens GN=TUBA3C PE=1 SV=3 :Q13748 Tubulin alpha-3C/D chain OS=Homo sapiens GN=TUBA3C PE=1 SV=3 :</t>
  </si>
  <si>
    <t>AYHEQLSVAEITSSC*FEPNSQMVK</t>
  </si>
  <si>
    <t>0.0288, 1.6201</t>
  </si>
  <si>
    <t>2.5867, 0.9811</t>
  </si>
  <si>
    <t xml:space="preserve">C295 C319 C229 C295 C319 C229 ,C295 C319 C229 </t>
  </si>
  <si>
    <t>TUBA8</t>
  </si>
  <si>
    <t>Q9NY65 Tubulin alpha-8 chain OS=Homo sapiens GN=TUBA8 PE=1 SV=1 :C9J2C0 Tubulin alpha-8 chain (Fragment) OS=Homo sapiens GN=TUBA8 PE=1 SV=1 :Q9NY65-2 Isoform 2 of Tubulin alpha-8 chain OS=Homo sapiens GN=TUBA8 :Q9NY65 Tubulin alpha-8 chain OS=Homo sapiens GN=TUBA8 PE=1 SV=1 :C9J2C0 Tubulin alpha-8 chain (Fragment) OS=Homo sapiens GN=TUBA8 PE=1 SV=1 :Q9NY65-2 Isoform 2 of Tubulin alpha-8 chain OS=Homo sapiens GN=TUBA8 :,Q9NY65 Tubulin alpha-8 chain OS=Homo sapiens GN=TUBA8 PE=1 SV=1 :C9J2C0 Tubulin alpha-8 chain (Fragment) OS=Homo sapiens GN=TUBA8 PE=1 SV=1 :Q9NY65-2 Isoform 2 of Tubulin alpha-8 chain OS=Homo sapiens GN=TUBA8 :</t>
  </si>
  <si>
    <t>AYHEQLTVAEITNAC*FEPANQMVK</t>
  </si>
  <si>
    <t>0.9028, 0.7729, 0.7019, 0.5112, 0.7259, 0.7367, 0.8562, 0.7286, 0.7005, 0.7806, 0.7128, 0.5297</t>
  </si>
  <si>
    <t>0.7753, 0.7096, 0.7377, 0.9889, 0.7893, 0.7377, 0.6820, 0.7094, 0.7147, 0.7067</t>
  </si>
  <si>
    <t>0.7427, 0.7613, 0.7422, 0.7612, 0.6993, 0.6993, 0.5159</t>
  </si>
  <si>
    <t xml:space="preserve">   ,C295 C295 C295 ,C295 C295 </t>
  </si>
  <si>
    <t>Q9BQE3 Tubulin alpha-1C chain OS=Homo sapiens GN=TUBA1C PE=1 SV=1 :Q9BQE3 Tubulin alpha-1C chain OS=Homo sapiens GN=TUBA1C PE=1 SV=1 :,Q9BQE3 Tubulin alpha-1C chain OS=Homo sapiens GN=TUBA1C PE=1 SV=1 :Q9BQE3 Tubulin alpha-1C chain OS=Homo sapiens GN=TUBA1C PE=1 SV=1 :Q9BQE3 Tubulin alpha-1C chain OS=Homo sapiens GN=TUBA1C PE=1 SV=1 :,Tubulin alpha-1C chain OS=Homo sapiens GN=TUBA1C PE=1 SV=1 :Tubulin alpha-1C chain OS=Homo sapiens GN=TUBA1C PE=1 SV=1 :Tubulin alpha-1C chain OS=Homo sapiens GN=TUBA1C PE=1 SV=1 :</t>
  </si>
  <si>
    <t>AYHEQLTVAEITNAC*FEPANQM+VK</t>
  </si>
  <si>
    <t>0.5247, 0.8459</t>
  </si>
  <si>
    <t>0.7184, 0.7375, 0.5979, 0.7184, 0.7575, 0.6174</t>
  </si>
  <si>
    <t>0.4726, 0.6100</t>
  </si>
  <si>
    <t xml:space="preserve">   ,C295,M302 </t>
  </si>
  <si>
    <t>Tubulin alpha-1C chain OS=Homo sapiens GN=TUBA1C PE=1 SV=1 :Tubulin alpha-1C chain OS=Homo sapiens GN=TUBA1C PE=1 SV=1 :Tubulin alpha-1C chain OS=Homo sapiens GN=TUBA1C PE=1 SV=1 :,Q9BQE3 Tubulin alpha-1C chain OS=Homo sapiens GN=TUBA1C PE=1 SV=1 :</t>
  </si>
  <si>
    <t>AYLFNSVVNVGC*GPAEERVLLTGLHAVADIYCENCK</t>
  </si>
  <si>
    <t xml:space="preserve">C59 C59 </t>
  </si>
  <si>
    <t>YPEL2,YPEL1</t>
  </si>
  <si>
    <t>O60688 Protein yippee-like 1 OS=Homo sapiens GN=YPEL1 PE=3 SV=1 :Q96QA6 Protein yippee-like 2 OS=Homo sapiens GN=YPEL2 PE=1 SV=1 :</t>
  </si>
  <si>
    <t>AYPLEVTKLIYC*SR</t>
  </si>
  <si>
    <t xml:space="preserve">C49 C49 C73 C73 </t>
  </si>
  <si>
    <t>ERCC2</t>
  </si>
  <si>
    <t>A8MX75 TFIIH basal transcription factor complex helicase XPD subunit (Fragment) OS=Homo sapiens GN=ERCC2 PE=1 SV=2 :P18074-2 Isoform 2 of TFIIH basal transcription factor complex helicase XPD subunit OS=Homo sapiens GN=ERCC2 :P18074 TFIIH basal transcription factor complex helicase XPD subunit OS=Homo sapiens GN=ERCC2 PE=1 SV=1 :E7EVE9 TFIIH basal transcription factor complex helicase XPD subunit OS=Homo sapiens GN=ERCC2 PE=1 SV=1 :</t>
  </si>
  <si>
    <t>AYSFAMGC*WPK</t>
  </si>
  <si>
    <t xml:space="preserve">C152 C170 C167 C285 C76 </t>
  </si>
  <si>
    <t>ERI3</t>
  </si>
  <si>
    <t>H0Y4B0 ERI1 exoribonuclease 3 (Fragment) OS=Homo sapiens GN=ERI3 PE=1 SV=1 :O43414-2 Isoform 2 of ERI1 exoribonuclease 3 OS=Homo sapiens GN=ERI3 :F6QUN3 ERI1 exoribonuclease 3 (Fragment) OS=Homo sapiens GN=ERI3 PE=1 SV=1 :O43414 ERI1 exoribonuclease 3 OS=Homo sapiens GN=ERI3 PE=1 SV=2 :O43414-3 Isoform 3 of ERI1 exoribonuclease 3 OS=Homo sapiens GN=ERI3 :</t>
  </si>
  <si>
    <t>C*AGPTPEAELQALAR</t>
  </si>
  <si>
    <t>0.7520, 0.7366</t>
  </si>
  <si>
    <t xml:space="preserve">C52 </t>
  </si>
  <si>
    <t>RRS1</t>
  </si>
  <si>
    <t>Q15050 Ribosome biogenesis regulatory protein homolog OS=Homo sapiens GN=RRS1 PE=1 SV=2 :</t>
  </si>
  <si>
    <t>CAHNIVKYPQC*R</t>
  </si>
  <si>
    <t xml:space="preserve">C585 C585 </t>
  </si>
  <si>
    <t>WDFY3</t>
  </si>
  <si>
    <t>Q8IZQ1 WD repeat and FYVE domain-containing protein 3 OS=Homo sapiens GN=WDFY3 PE=1 SV=2 :Q8IZQ1-2 Isoform 2 of WD repeat and FYVE domain-containing protein 3 OS=Homo sapiens GN=WDFY3 :</t>
  </si>
  <si>
    <t>CAIIPSDM+LHISTNC*R</t>
  </si>
  <si>
    <t xml:space="preserve">M238,C245 M207,C214 M207,C214 M213,C220 M183,C190 M246,C253 M207,C214 </t>
  </si>
  <si>
    <t>BANP</t>
  </si>
  <si>
    <t>Q8N9N5 Protein BANP OS=Homo sapiens GN=BANP PE=1 SV=3 :Q8N9N5-2 Isoform 2 of Protein BANP OS=Homo sapiens GN=BANP :Q8N9N5-6 Isoform 6 of Protein BANP OS=Homo sapiens GN=BANP :Q8N9N5-5 Isoform 5 of Protein BANP OS=Homo sapiens GN=BANP :Q8N9N5-3 Isoform 3 of Protein BANP OS=Homo sapiens GN=BANP :Q8N9N5-7 Isoform 7 of Protein BANP OS=Homo sapiens GN=BANP :Q8N9N5-4 Isoform 4 of Protein BANP OS=Homo sapiens GN=BANP :</t>
  </si>
  <si>
    <t>C*ALGWDHQEK</t>
  </si>
  <si>
    <t>0.4502, 0.4112</t>
  </si>
  <si>
    <t xml:space="preserve">C246 C246 C246 </t>
  </si>
  <si>
    <t>CTTN</t>
  </si>
  <si>
    <t>Q14247-2 Isoform 2 of Src substrate cortactin OS=Homo sapiens GN=CTTN :Q14247-3 Isoform 3 of Src substrate cortactin OS=Homo sapiens GN=CTTN :Q14247 Src substrate cortactin OS=Homo sapiens GN=CTTN PE=1 SV=2 :</t>
  </si>
  <si>
    <t>C*ALSSPSLAFTPPIK</t>
  </si>
  <si>
    <t>1.0226, 1.0337, 1.5041</t>
  </si>
  <si>
    <t>0.8317, 0.8322, 0.9615</t>
  </si>
  <si>
    <t xml:space="preserve">C238 C120 C255 </t>
  </si>
  <si>
    <t>NUP35</t>
  </si>
  <si>
    <t>Q8NFH5-2 Isoform 2 of Nucleoporin NUP53 OS=Homo sapiens GN=NUP35 :Q8NFH5-3 Isoform 3 of Nucleoporin NUP53 OS=Homo sapiens GN=NUP35 :Q8NFH5 Nucleoporin NUP53 OS=Homo sapiens GN=NUP35 PE=1 SV=1 :</t>
  </si>
  <si>
    <t>C*ASQAGMTAYGTR</t>
  </si>
  <si>
    <t>0.7061, 0.4063, 0.7139, 0.6377</t>
  </si>
  <si>
    <t>0.7336, 0.7340</t>
  </si>
  <si>
    <t>0.7003, 0.6860, 0.0416, 0.7139, 0.6860, 0.6452, 0.7292</t>
  </si>
  <si>
    <t xml:space="preserve">C173 C132 ,C173 C173 ,C173 </t>
  </si>
  <si>
    <t>CNN3</t>
  </si>
  <si>
    <t>Q15417 Calponin-3 OS=Homo sapiens GN=CNN3 PE=1 SV=1 :Q15417-2 Isoform 2 of Calponin-3 OS=Homo sapiens GN=CNN3 :,Q15417 Calponin-3 OS=Homo sapiens GN=CNN3 PE=1 SV=1 :Q15417 Calponin-3 OS=Homo sapiens GN=CNN3 PE=1 SV=1 :,Q15417 Calponin-3 OS=Homo sapiens GN=CNN3 PE=1 SV=1 :</t>
  </si>
  <si>
    <t>C*ASQAGM+TAYGTR</t>
  </si>
  <si>
    <t>0.5100, 0.6722</t>
  </si>
  <si>
    <t xml:space="preserve">C173,M179 ,C173,M179 C132,M138 </t>
  </si>
  <si>
    <t>Q15417 Calponin-3 OS=Homo sapiens GN=CNN3 PE=1 SV=1 :Q15417-2 Isoform 2 of Calponin-3 OS=Homo sapiens GN=CNN3 :,Q15417 Calponin-3 OS=Homo sapiens GN=CNN3 PE=1 SV=1 :</t>
  </si>
  <si>
    <t>C*ASQSGMTAYGTR</t>
  </si>
  <si>
    <t xml:space="preserve">C196 C164 C175 C112 ,C196 C175 C112 </t>
  </si>
  <si>
    <t>B4DUT8 Calponin OS=Homo sapiens GN=CNN2 PE=1 SV=1 :Q99439 Calponin-2 OS=Homo sapiens GN=CNN2 PE=1 SV=4 :A0A087X1X5 Calponin (Fragment) OS=Homo sapiens GN=CNN2 PE=1 SV=1 :,B4DUT8 Calponin OS=Homo sapiens GN=CNN2 PE=1 SV=1 :B4DDF4 Calponin OS=Homo sapiens GN=CNN2 PE=1 SV=1 :Q99439 Calponin-2 OS=Homo sapiens GN=CNN2 PE=1 SV=4 :A0A087X1X5 Calponin (Fragment) OS=Homo sapiens GN=CNN2 PE=1 SV=1 :</t>
  </si>
  <si>
    <t>C*ASQSGM+TAYGTR</t>
  </si>
  <si>
    <t xml:space="preserve">C196,M202 C175,M181 C112,M118 ,C196,M202 C175,M181 </t>
  </si>
  <si>
    <t>C*ASQVGMTAPGTR</t>
  </si>
  <si>
    <t xml:space="preserve">C236 C215 </t>
  </si>
  <si>
    <t>B4DUT8 Calponin OS=Homo sapiens GN=CNN2 PE=1 SV=1 :Q99439 Calponin-2 OS=Homo sapiens GN=CNN2 PE=1 SV=4 :</t>
  </si>
  <si>
    <t>C*AVSDVEM+QEHYDEFFEEVFTEMEEK</t>
  </si>
  <si>
    <t xml:space="preserve">C67,M74 </t>
  </si>
  <si>
    <t>U2AF1</t>
  </si>
  <si>
    <t>Q01081-2 Isoform 2 of Splicing factor U2AF 35 kDa subunit OS=Homo sapiens GN=U2AF1 :</t>
  </si>
  <si>
    <t>C*C*FCGEDHPQQGSTLYCVPTSTNQAQAAPEER</t>
  </si>
  <si>
    <t xml:space="preserve">C199 C199 </t>
  </si>
  <si>
    <t>NR0B1</t>
  </si>
  <si>
    <t>P51843-2 Isoform 2 of Nuclear receptor subfamily 0 group B member 1 OS=Homo sapiens GN=NR0B1 :P51843 Nuclear receptor subfamily 0 group B member 1 OS=Homo sapiens GN=NR0B1 PE=1 SV=2 :</t>
  </si>
  <si>
    <t>C*CFLCMVCR</t>
  </si>
  <si>
    <t>1.5668, 1.3891</t>
  </si>
  <si>
    <t>1.5946, 1.6070</t>
  </si>
  <si>
    <t>1.7375, 1.7375</t>
  </si>
  <si>
    <t xml:space="preserve">C33 C33 C33 </t>
  </si>
  <si>
    <t>CSRP2</t>
  </si>
  <si>
    <t>F8VQR7 Cysteine and glycine-rich protein 2 OS=Homo sapiens GN=CSRP2 PE=1 SV=1 :F8VW96 Cysteine and glycine-rich protein 2 OS=Homo sapiens GN=CSRP2 PE=1 SV=1 :Q16527 Cysteine and glycine-rich protein 2 OS=Homo sapiens GN=CSRP2 PE=1 SV=3 :</t>
  </si>
  <si>
    <t>CC*LVSNLKASCCSISHSFLP</t>
  </si>
  <si>
    <t xml:space="preserve">C537 </t>
  </si>
  <si>
    <t>ASPG</t>
  </si>
  <si>
    <t>G3V1Y8 60 kDa lysophospholipase OS=Homo sapiens GN=ASPG PE=1 SV=1 :</t>
  </si>
  <si>
    <t>C*CSGAIIVLTK</t>
  </si>
  <si>
    <t>0.4968, 0.5121</t>
  </si>
  <si>
    <t xml:space="preserve">C423 </t>
  </si>
  <si>
    <t>CDDSVGYFVEPC*IVESKDPQEPIMK</t>
  </si>
  <si>
    <t xml:space="preserve">C372 C432 </t>
  </si>
  <si>
    <t>ALDH4A1</t>
  </si>
  <si>
    <t>P30038-2 Isoform 2 of Delta-1-pyrroline-5-carboxylate dehydrogenase, mitochondrial OS=Homo sapiens GN=ALDH4A1 :P30038 Delta-1-pyrroline-5-carboxylate dehydrogenase, mitochondrial OS=Homo sapiens GN=ALDH4A1 PE=1 SV=3 :</t>
  </si>
  <si>
    <t>C*DENILWLDYK</t>
  </si>
  <si>
    <t xml:space="preserve">C152 C152 </t>
  </si>
  <si>
    <t>C*DLSPWAVSR</t>
  </si>
  <si>
    <t xml:space="preserve">C127 </t>
  </si>
  <si>
    <t>RAB29</t>
  </si>
  <si>
    <t>O14966 Ras-related protein Rab-7L1 OS=Homo sapiens GN=RAB29 PE=1 SV=1 :</t>
  </si>
  <si>
    <t>C*DNFTSSWR</t>
  </si>
  <si>
    <t xml:space="preserve">C207 C317 C207 C184 C166 C148 C180 C180 C158 </t>
  </si>
  <si>
    <t>Q15149-3 Isoform 3 of Plectin OS=Homo sapiens GN=PLEC :Q15149 Plectin OS=Homo sapiens GN=PLEC PE=1 SV=3 :Q15149-2 Isoform 2 of Plectin OS=Homo sapiens GN=PLEC :Q15149-6 Isoform 6 of Plectin OS=Homo sapiens GN=PLEC :Q15149-9 Isoform 9 of Plectin OS=Homo sapiens GN=PLEC :Q15149-7 Isoform 7 of Plectin OS=Homo sapiens GN=PLEC :Q15149-5 Isoform 5 of Plectin OS=Homo sapiens GN=PLEC :Q15149-4 Isoform 4 of Plectin OS=Homo sapiens GN=PLEC :Q15149-8 Isoform 8 of Plectin OS=Homo sapiens GN=PLEC :</t>
  </si>
  <si>
    <t>C*DNSSMSLQMGYTQGANQSGQVFGLGR</t>
  </si>
  <si>
    <t xml:space="preserve">C261 C240 </t>
  </si>
  <si>
    <t>CDPDC*LRACQEQIEALLESSLR</t>
  </si>
  <si>
    <t xml:space="preserve">C243 </t>
  </si>
  <si>
    <t>C*DQDAQNPLSAGLQGACLMETVELLQAK</t>
  </si>
  <si>
    <t>0.6006, 1.2098</t>
  </si>
  <si>
    <t xml:space="preserve">C245 C124 C242 C240 </t>
  </si>
  <si>
    <t>DCTN2</t>
  </si>
  <si>
    <t>Q13561-2 Isoform 2 of Dynactin subunit 2 OS=Homo sapiens GN=DCTN2 :H0YI98 Dynactin subunit 2 (Fragment) OS=Homo sapiens GN=DCTN2 PE=1 SV=1 :Q13561-3 Isoform 3 of Dynactin subunit 2 OS=Homo sapiens GN=DCTN2 :Q13561 Dynactin subunit 2 OS=Homo sapiens GN=DCTN2 PE=1 SV=4 :</t>
  </si>
  <si>
    <t>C*DQDAQNPLSAGLQGAC*LMETVELLQAK</t>
  </si>
  <si>
    <t xml:space="preserve">C245,C261 C124,C140 C242,C258 C240,C256 ,C240,C256 C245,C261 C124,C140 C242,C258 C240,C256 </t>
  </si>
  <si>
    <t>Q13561-2 Isoform 2 of Dynactin subunit 2 OS=Homo sapiens GN=DCTN2 :H0YI98 Dynactin subunit 2 (Fragment) OS=Homo sapiens GN=DCTN2 PE=1 SV=1 :Q13561-3 Isoform 3 of Dynactin subunit 2 OS=Homo sapiens GN=DCTN2 :Q13561 Dynactin subunit 2 OS=Homo sapiens GN=DCTN2 PE=1 SV=4 :,F8W1I6 Dynactin subunit 2 OS=Homo sapiens GN=DCTN2 PE=1 SV=1 :Q13561-2 Isoform 2 of Dynactin subunit 2 OS=Homo sapiens GN=DCTN2 :H0YI98 Dynactin subunit 2 (Fragment) OS=Homo sapiens GN=DCTN2 PE=1 SV=1 :Q13561-3 Isoform 3 of Dynactin subunit 2 OS=Homo sapiens GN=DCTN2 :Q13561 Dynactin subunit 2 OS=Homo sapiens GN=DCTN2 PE=1 SV=4 :</t>
  </si>
  <si>
    <t>C*DQNKDSSQSPSQVDQFCK</t>
  </si>
  <si>
    <t>RAB32</t>
  </si>
  <si>
    <t>Q13637 Ras-related protein Rab-32 OS=Homo sapiens GN=RAB32 PE=1 SV=3 :</t>
  </si>
  <si>
    <t>CEDGYTLEGSPWSQC*QADDRWDPPLAK</t>
  </si>
  <si>
    <t xml:space="preserve">C2402 C575 C1952 C1952 </t>
  </si>
  <si>
    <t>CR1</t>
  </si>
  <si>
    <t>E9PDY4 Complement receptor type 1 OS=Homo sapiens GN=CR1 PE=1 SV=1 :H0YE06 Complement receptor type 1 (Fragment) OS=Homo sapiens GN=CR1 PE=1 SV=7 :Q5SR44 Complement receptor type 1 OS=Homo sapiens GN=CR1 PE=1 SV=1 :P17927 Complement receptor type 1 OS=Homo sapiens GN=CR1 PE=1 SV=3 :</t>
  </si>
  <si>
    <t>C*EEETPSLLWGLDPVFLAFAK</t>
  </si>
  <si>
    <t>0.6821, 0.6906</t>
  </si>
  <si>
    <t xml:space="preserve">C8 </t>
  </si>
  <si>
    <t>OBFC1</t>
  </si>
  <si>
    <t>Q9H668 CST complex subunit STN1 OS=Homo sapiens GN=OBFC1 PE=1 SV=2 :</t>
  </si>
  <si>
    <t>C*EFQDAYVLLSEK</t>
  </si>
  <si>
    <t xml:space="preserve">C237 </t>
  </si>
  <si>
    <t>P10809 60 kDa heat shock protein, mitochondrial OS=Homo sapiens GN=HSPD1 PE=1 SV=2 :</t>
  </si>
  <si>
    <t>C*EHCDCLQGFQLTHSLGGGTGSGMGTLLISK</t>
  </si>
  <si>
    <t xml:space="preserve">C124 </t>
  </si>
  <si>
    <t>TUBB6</t>
  </si>
  <si>
    <t>Q9BUF5 Tubulin beta-6 chain OS=Homo sapiens GN=TUBB6 PE=1 SV=1 :</t>
  </si>
  <si>
    <t>CEHC*DCLQGFQLTHSLGGGTGSGMGTLLISK</t>
  </si>
  <si>
    <t>CEHCDC*LQGFQLTHSLGGGTGSGMGTLLISK</t>
  </si>
  <si>
    <t xml:space="preserve">C129 </t>
  </si>
  <si>
    <t>CEILPC*QETYCC*PIR</t>
  </si>
  <si>
    <t xml:space="preserve">C696,C702 C172,C178 C707,C713 </t>
  </si>
  <si>
    <t>MYRFL</t>
  </si>
  <si>
    <t>F8VVR8 Myelin regulatory factor-like protein OS=Homo sapiens GN=MYRFL PE=1 SV=2 :H0YHI9 Myelin regulatory factor-like protein (Fragment) OS=Homo sapiens GN=MYRFL PE=4 SV=1 :Q96LU7 Myelin regulatory factor-like protein OS=Homo sapiens GN=MYRFL PE=2 SV=2 :</t>
  </si>
  <si>
    <t>CELENC*QPFVVETLHGK</t>
  </si>
  <si>
    <t xml:space="preserve">C105 </t>
  </si>
  <si>
    <t>PPAT</t>
  </si>
  <si>
    <t>Q06203 Amidophosphoribosyltransferase OS=Homo sapiens GN=PPAT PE=1 SV=1 :</t>
  </si>
  <si>
    <t>C*ELSSSVQTDINLPYLTMDSSGPK</t>
  </si>
  <si>
    <t>0.8024, 0.7103, 0.7536</t>
  </si>
  <si>
    <t>0.7005, 0.7288, 0.8096, 0.7714, 0.7247, 0.7325, 0.7983, 0.7714</t>
  </si>
  <si>
    <t xml:space="preserve">C317 C317 ,C317 C317 C317 C317 </t>
  </si>
  <si>
    <t>P38646 Stress-70 protein, mitochondrial OS=Homo sapiens GN=HSPA9 PE=1 SV=2 :P38646 Stress-70 protein, mitochondrial OS=Homo sapiens GN=HSPA9 PE=1 SV=2 :,P38646 Stress-70 protein, mitochondrial OS=Homo sapiens GN=HSPA9 PE=1 SV=2 :P38646 Stress-70 protein, mitochondrial OS=Homo sapiens GN=HSPA9 PE=1 SV=2 :P38646 Stress-70 protein, mitochondrial OS=Homo sapiens GN=HSPA9 PE=1 SV=2 :P38646 Stress-70 protein, mitochondrial OS=Homo sapiens GN=HSPA9 PE=1 SV=2 :</t>
  </si>
  <si>
    <t>C*ELSSSVQTDINLPYLTM+DSSGPK</t>
  </si>
  <si>
    <t>0.8015, 0.8958</t>
  </si>
  <si>
    <t>C*FGLIESSTLEQTR</t>
  </si>
  <si>
    <t xml:space="preserve">C554 </t>
  </si>
  <si>
    <t>PSME4</t>
  </si>
  <si>
    <t>Q14997 Proteasome activator complex subunit 4 OS=Homo sapiens GN=PSME4 PE=1 SV=2 :</t>
  </si>
  <si>
    <t>C*FIVGADNVGSK</t>
  </si>
  <si>
    <t>0.6688, 0.0671, 0.5900, 0.4895</t>
  </si>
  <si>
    <t>0.6462, 0.3927, 0.6755</t>
  </si>
  <si>
    <t xml:space="preserve">C27 C27 ,C27 C27 C27 C27 </t>
  </si>
  <si>
    <t>P05388 60S acidic ribosomal protein P0 OS=Homo sapiens GN=RPLP0 PE=1 SV=1 :P05388 60S acidic ribosomal protein P0 OS=Homo sapiens GN=RPLP0 PE=1 SV=1 :,P05388 60S acidic ribosomal protein P0 OS=Homo sapiens GN=RPLP0 PE=1 SV=1 :P05388 60S acidic ribosomal protein P0 OS=Homo sapiens GN=RPLP0 PE=1 SV=1 :Q8NHW5 60S acidic ribosomal protein P0-like OS=Homo sapiens GN=RPLP0P6 PE=5 SV=1 :Q8NHW5 60S acidic ribosomal protein P0-like OS=Homo sapiens GN=RPLP0P6 PE=5 SV=1 :</t>
  </si>
  <si>
    <t>C*FLAQPVTLLDIYTHWQQTSELGR</t>
  </si>
  <si>
    <t xml:space="preserve">C38 C38 C38 C38 C38 C38 C38 C38 C38 C38 </t>
  </si>
  <si>
    <t>TCOF1</t>
  </si>
  <si>
    <t>Q13428-8 Isoform 8 of Treacle protein OS=Homo sapiens GN=TCOF1 :Q13428-3 Isoform 3 of Treacle protein OS=Homo sapiens GN=TCOF1 :Q13428-2 Isoform 2 of Treacle protein OS=Homo sapiens GN=TCOF1 :J3KQ96 Treacle protein (Fragment) OS=Homo sapiens GN=TCOF1 PE=1 SV=1 :Q13428-7 Isoform 7 of Treacle protein OS=Homo sapiens GN=TCOF1 :Q13428-6 Isoform 6 of Treacle protein OS=Homo sapiens GN=TCOF1 :Q13428-5 Isoform 5 of Treacle protein OS=Homo sapiens GN=TCOF1 :Q13428-4 Isoform 4 of Treacle protein OS=Homo sapiens GN=TCOF1 :Q13428 Treacle protein OS=Homo sapiens GN=TCOF1 PE=1 SV=3 :E7ETY2 Treacle protein OS=Homo sapiens GN=TCOF1 PE=1 SV=1 :</t>
  </si>
  <si>
    <t>C*FYQLQPAMTQQIYDK</t>
  </si>
  <si>
    <t xml:space="preserve">C64 C24 C64 C64 C64 C64 </t>
  </si>
  <si>
    <t>PMF1</t>
  </si>
  <si>
    <t>Q6P1K2-5 Isoform 5 of Polyamine-modulated factor 1 OS=Homo sapiens GN=PMF1 :Q6P1K2-4 Isoform 4 of Polyamine-modulated factor 1 OS=Homo sapiens GN=PMF1 :Q6P1K2-6 Isoform 6 of Polyamine-modulated factor 1 OS=Homo sapiens GN=PMF1 :Q6P1K2 Polyamine-modulated factor 1 OS=Homo sapiens GN=PMF1 PE=1 SV=2 :U3KQ54 HCG2044777 OS=Homo sapiens GN=PMF1-BGLAP PE=4 SV=1 :Q6P1K2-3 Isoform 3 of Polyamine-modulated factor 1 OS=Homo sapiens GN=PMF1 :</t>
  </si>
  <si>
    <t>C*GESMLCVVPDISAFR</t>
  </si>
  <si>
    <t>1.2119, 1.0549</t>
  </si>
  <si>
    <t xml:space="preserve">C382 C384 C397 C362 C383 </t>
  </si>
  <si>
    <t>RBPJ</t>
  </si>
  <si>
    <t>Q06330-4 Isoform 4 of Recombining binding protein suppressor of hairless OS=Homo sapiens GN=RBPJ :Q06330-7 Isoform 7 of Recombining binding protein suppressor of hairless OS=Homo sapiens GN=RBPJ :Q06330 Recombining binding protein suppressor of hairless OS=Homo sapiens GN=RBPJ PE=1 SV=3 :Q06330-5 Isoform 5 of Recombining binding protein suppressor of hairless OS=Homo sapiens GN=RBPJ :Q06330-6 Isoform 6 of Recombining binding protein suppressor of hairless OS=Homo sapiens GN=RBPJ :</t>
  </si>
  <si>
    <t>C*GETAFIAPQCEMIPIEWVCR</t>
  </si>
  <si>
    <t>0.8396, 0.8446</t>
  </si>
  <si>
    <t xml:space="preserve">C81 C81 </t>
  </si>
  <si>
    <t>PAICS</t>
  </si>
  <si>
    <t>E9PBS1 Multifunctional protein ADE2 (Fragment) OS=Homo sapiens GN=PAICS PE=1 SV=1 :P22234 Multifunctional protein ADE2 OS=Homo sapiens GN=PAICS PE=1 SV=3 :</t>
  </si>
  <si>
    <t>C*GFLPGNEK</t>
  </si>
  <si>
    <t>0.7234, 0.7234</t>
  </si>
  <si>
    <t xml:space="preserve">C91 C106 </t>
  </si>
  <si>
    <t>PSME2</t>
  </si>
  <si>
    <t>Q9UL46 Proteasome activator complex subunit 2 OS=Homo sapiens GN=PSME2 PE=1 SV=4 :A0A087X1Z3 Proteasome activator complex subunit 2 OS=Homo sapiens GN=PSME2 PE=1 SV=1 :</t>
  </si>
  <si>
    <t>C*GVPFTDLLDAAK</t>
  </si>
  <si>
    <t xml:space="preserve">C112 C155 C111 C230 C149 C201 </t>
  </si>
  <si>
    <t>AMPD2</t>
  </si>
  <si>
    <t>Q01433-5 Isoform 5 of AMP deaminase 2 OS=Homo sapiens GN=AMPD2 :Q01433-4 Isoform Ex1B-3 of AMP deaminase 2 OS=Homo sapiens GN=AMPD2 :Q01433-3 Isoform Ex1A-3 of AMP deaminase 2 OS=Homo sapiens GN=AMPD2 :Q01433 AMP deaminase 2 OS=Homo sapiens GN=AMPD2 PE=1 SV=2 :Q01433-2 Isoform Ex1A-2-3 of AMP deaminase 2 OS=Homo sapiens GN=AMPD2 :H0Y360 AMP deaminase 2 (Fragment) OS=Homo sapiens GN=AMPD2 PE=1 SV=1 :</t>
  </si>
  <si>
    <t>C*IADVVSLFITVMDK</t>
  </si>
  <si>
    <t>0.6419, 0.6593</t>
  </si>
  <si>
    <t xml:space="preserve">C128 C111 C128 ,C128 C111 </t>
  </si>
  <si>
    <t>VPS28</t>
  </si>
  <si>
    <t>Q9UK41 Vacuolar protein sorting-associated protein 28 homolog OS=Homo sapiens GN=VPS28 PE=1 SV=1 :E9PM90 Vacuolar protein sorting-associated protein 28 homolog (Fragment) OS=Homo sapiens GN=VPS28 PE=1 SV=1 :,Q9UK41 Vacuolar protein sorting-associated protein 28 homolog OS=Homo sapiens GN=VPS28 PE=1 SV=1 :E9PM90 Vacuolar protein sorting-associated protein 28 homolog (Fragment) OS=Homo sapiens GN=VPS28 PE=1 SV=1 :Q9UK41-2 Isoform 2 of Vacuolar protein sorting-associated protein 28 homolog OS=Homo sapiens GN=VPS28 :</t>
  </si>
  <si>
    <t>C*IPYAVLLEALALR</t>
  </si>
  <si>
    <t>0.6183, 0.6183</t>
  </si>
  <si>
    <t xml:space="preserve">C110 C110 C110 C110 C110 </t>
  </si>
  <si>
    <t>COPS7A</t>
  </si>
  <si>
    <t>F5H248 COP9 signalosome complex subunit 7a OS=Homo sapiens GN=COPS7A PE=1 SV=1 :F5H7C6 COP9 signalosome complex subunit 7a (Fragment) OS=Homo sapiens GN=COPS7A PE=1 SV=1 :F5GYF7 COP9 signalosome complex subunit 7a (Fragment) OS=Homo sapiens GN=COPS7A PE=1 SV=7 :F5H4U8 COP9 signalosome complex subunit 7a (Fragment) OS=Homo sapiens GN=COPS7A PE=1 SV=1 :Q9UBW8 COP9 signalosome complex subunit 7a OS=Homo sapiens GN=COPS7A PE=1 SV=1 :</t>
  </si>
  <si>
    <t>CITNSIPAAEGTLC*QTHTIDKGWCYK</t>
  </si>
  <si>
    <t xml:space="preserve">C521 C521 </t>
  </si>
  <si>
    <t>ADAMTS10</t>
  </si>
  <si>
    <t>Q9H324 A disintegrin and metalloproteinase with thrombospondin motifs 10 OS=Homo sapiens GN=ADAMTS10 PE=1 SV=2 :A0A0A0MQW6 A disintegrin and metalloproteinase with thrombospondin motifs 10 OS=Homo sapiens GN=ADAMTS10 PE=4 SV=1 :</t>
  </si>
  <si>
    <t>C*KHFELGGDK</t>
  </si>
  <si>
    <t xml:space="preserve">C88 C7 C88 C88 C88 C124 </t>
  </si>
  <si>
    <t>RPL36AL,RPL36A</t>
  </si>
  <si>
    <t>H7BZ11 Protein RPL36A-HNRNPH2 OS=Homo sapiens GN=RPL36A-HNRNPH2 PE=3 SV=2 :R4GN19 60S ribosomal protein L36a OS=Homo sapiens GN=RPL36A PE=4 SV=1 :Q969Q0 60S ribosomal protein L36a-like OS=Homo sapiens GN=RPL36AL PE=1 SV=3 :H0Y5B4 60S ribosomal protein L36a OS=Homo sapiens GN=RPL36A PE=3 SV=2 :P83881 60S ribosomal protein L36a OS=Homo sapiens GN=RPL36A PE=1 SV=2 :J3KQN4 60S ribosomal protein L36a OS=Homo sapiens GN=RPL36A PE=3 SV=1 :</t>
  </si>
  <si>
    <t>C*LAEHGHSLGGSAAAAAAAAAAR</t>
  </si>
  <si>
    <t xml:space="preserve">C27 </t>
  </si>
  <si>
    <t>ID4</t>
  </si>
  <si>
    <t>P47928 DNA-binding protein inhibitor ID-4 OS=Homo sapiens GN=ID4 PE=1 SV=1 :</t>
  </si>
  <si>
    <t>C*LATGPGIASTVK</t>
  </si>
  <si>
    <t xml:space="preserve">C1617 C1648 C1617 C1617 C1617 C1617 </t>
  </si>
  <si>
    <t>O75369-6 Isoform 6 of Filamin-B OS=Homo sapiens GN=FLNB :O75369-8 Isoform 8 of Filamin-B OS=Homo sapiens GN=FLNB :O75369-3 Isoform 3 of Filamin-B OS=Homo sapiens GN=FLNB :O75369-2 Isoform 2 of Filamin-B OS=Homo sapiens GN=FLNB :O75369-9 Isoform 9 of Filamin-B OS=Homo sapiens GN=FLNB :O75369 Filamin-B OS=Homo sapiens GN=FLNB PE=1 SV=2 :</t>
  </si>
  <si>
    <t>CLAVLMQC*HGGYTDGEQPITLSICGHSVETIRYCVSQEK</t>
  </si>
  <si>
    <t xml:space="preserve">C576 C80 C576 </t>
  </si>
  <si>
    <t>UBR2</t>
  </si>
  <si>
    <t>Q8IWV8 E3 ubiquitin-protein ligase UBR2 OS=Homo sapiens GN=UBR2 PE=1 SV=1 :Q8IWV8-3 Isoform 3 of E3 ubiquitin-protein ligase UBR2 OS=Homo sapiens GN=UBR2 :Q8IWV8-4 Isoform 4 of E3 ubiquitin-protein ligase UBR2 OS=Homo sapiens GN=UBR2 :</t>
  </si>
  <si>
    <t>C*LGKPADVYLIDEPSAYLDSEQR</t>
  </si>
  <si>
    <t xml:space="preserve">C475 </t>
  </si>
  <si>
    <t>ABCE1</t>
  </si>
  <si>
    <t>P61221 ATP-binding cassette sub-family E member 1 OS=Homo sapiens GN=ABCE1 PE=1 SV=1 :</t>
  </si>
  <si>
    <t>C*LHNFLTDGVPAEGAFTEDFQGLR</t>
  </si>
  <si>
    <t>0.7684, 0.8125, 0.8297, 0.8126, 0.8340, 0.8134, 0.8000, 0.8282</t>
  </si>
  <si>
    <t>1.6353, 0.8903, 0.8031, 0.7911, 0.5950, 0.5396, 0.5415, 0.7910, 0.5846, 0.8531, 0.9214</t>
  </si>
  <si>
    <t>1.5363, 0.7984, 0.4118, 0.8712</t>
  </si>
  <si>
    <t xml:space="preserve">C316 C268 C316 C268 C316 C268 ,C316 C268 C316 C268 </t>
  </si>
  <si>
    <t>GSDMD</t>
  </si>
  <si>
    <t>G3V1A6 Gasdermin domain containing 1, isoform CRA_d OS=Homo sapiens GN=GSDMD PE=1 SV=1 :P57764 Gasdermin-D OS=Homo sapiens GN=GSDMD PE=1 SV=1 :G3V1A6 Gasdermin domain containing 1, isoform CRA_d OS=Homo sapiens GN=GSDMD PE=1 SV=1 :P57764 Gasdermin-D OS=Homo sapiens GN=GSDMD PE=1 SV=1 :,G3V1A6 Gasdermin domain containing 1, isoform CRA_d OS=Homo sapiens GN=GSDMD PE=1 SV=1 :P57764 Gasdermin-D OS=Homo sapiens GN=GSDMD PE=1 SV=1 :G3V1A6 Gasdermin domain containing 1, isoform CRA_d OS=Homo sapiens GN=GSDMD PE=1 SV=1 :P57764 Gasdermin-D OS=Homo sapiens GN=GSDMD PE=1 SV=1 :G3V1A6 Gasdermin domain containing 1, isoform CRA_d OS=Homo sapiens GN=GSDMD PE=1 SV=1 :P57764 Gasdermin-D OS=Homo sapiens GN=GSDMD PE=1 SV=1 :</t>
  </si>
  <si>
    <t>C*LLIHPNPESALNEEAGR</t>
  </si>
  <si>
    <t xml:space="preserve">C118 C147 </t>
  </si>
  <si>
    <t>UBE2S</t>
  </si>
  <si>
    <t>Q16763 Ubiquitin-conjugating enzyme E2 S OS=Homo sapiens GN=UBE2S PE=1 SV=2 :K7EPJ1 Ubiquitin-conjugating enzyme E2 S (Fragment) OS=Homo sapiens GN=UBE2S PE=1 SV=1 :</t>
  </si>
  <si>
    <t>C*LLSDELSNIAMQVR</t>
  </si>
  <si>
    <t xml:space="preserve">C71 </t>
  </si>
  <si>
    <t>PDSS2</t>
  </si>
  <si>
    <t>Q86YH6 Decaprenyl-diphosphate synthase subunit 2 OS=Homo sapiens GN=PDSS2 PE=1 SV=2 :</t>
  </si>
  <si>
    <t>C*LLTATDTVDVAM+PLNFTGGQLHSR</t>
  </si>
  <si>
    <t xml:space="preserve">C148,M160 </t>
  </si>
  <si>
    <t>GGH</t>
  </si>
  <si>
    <t>Q92820 Gamma-glutamyl hydrolase OS=Homo sapiens GN=GGH PE=1 SV=2 :</t>
  </si>
  <si>
    <t>CLPCPSQSPSSC*PPQPCTKPCPPK</t>
  </si>
  <si>
    <t xml:space="preserve">C69 </t>
  </si>
  <si>
    <t>LELP1</t>
  </si>
  <si>
    <t>Q5T871 Late cornified envelope-like proline-rich protein 1 OS=Homo sapiens GN=LELP1 PE=3 SV=1 :</t>
  </si>
  <si>
    <t>C*LSIMLAEWEANPLICPVCTK</t>
  </si>
  <si>
    <t>1.1426, 1.1007</t>
  </si>
  <si>
    <t xml:space="preserve">C122 C122 C122 C122 C122 C122 C122 C122 C122 C122 C122 C122 C122 C122 C122 C122 C122 C122 </t>
  </si>
  <si>
    <t>RPAIN</t>
  </si>
  <si>
    <t>Q86UA6-9 Isoform 9 of RPA-interacting protein OS=Homo sapiens GN=RPAIN :Q86UA6-8 Isoform 8 of RPA-interacting protein OS=Homo sapiens GN=RPAIN :A0A0A0MSE7 RPA-interacting protein OS=Homo sapiens GN=RPAIN PE=1 SV=1 :A0A0A0MR35 RPA-interacting protein OS=Homo sapiens GN=RPAIN PE=1 SV=1 :A0A0B4J1T3 RPA interacting protein, isoform CRA_a OS=Homo sapiens GN=RPAIN PE=1 SV=1 :Q86UA6-3 Isoform 3 of RPA-interacting protein OS=Homo sapiens GN=RPAIN :E9PDG9 RPA-interacting protein OS=Homo sapiens GN=RPAIN PE=1 SV=1 :Q86UA6 RPA-interacting protein OS=Homo sapiens GN=RPAIN PE=1 SV=1 :Q86UA6-2 Isoform 2 of RPA-interacting protein OS=Homo sapiens GN=RPAIN :Q86UA6-9 Isoform 9 of RPA-interacting protein OS=Homo sapiens GN=RPAIN :Q86UA6-8 Isoform 8 of RPA-interacting protein OS=Homo sapiens GN=RPAIN :A0A0A0MSE7 RPA-interacting protein OS=Homo sapiens GN=RPAIN PE=1 SV=1 :A0A0A0MR35 RPA-interacting protein OS=Homo sapiens GN=RPAIN PE=1 SV=1 :A0A0B4J1T3 RPA interacting protein, isoform CRA_a OS=Homo sapiens GN=RPAIN PE=1 SV=1 :Q86UA6-3 Isoform 3 of RPA-interacting protein OS=Homo sapiens GN=RPAIN :E9PDG9 RPA-interacting protein OS=Homo sapiens GN=RPAIN PE=1 SV=1 :Q86UA6 RPA-interacting protein OS=Homo sapiens GN=RPAIN PE=1 SV=1 :Q86UA6-2 Isoform 2 of RPA-interacting protein OS=Homo sapiens GN=RPAIN :</t>
  </si>
  <si>
    <t>C*MPTFQFFK</t>
  </si>
  <si>
    <t>0.7269, 0.7323, 0.7289</t>
  </si>
  <si>
    <t>0.6902, 0.6905</t>
  </si>
  <si>
    <t>TXN</t>
  </si>
  <si>
    <t>P10599 Thioredoxin OS=Homo sapiens GN=TXN PE=1 SV=3 :</t>
  </si>
  <si>
    <t>C*M+PTFQFFK</t>
  </si>
  <si>
    <t xml:space="preserve">C73,M74 </t>
  </si>
  <si>
    <t>C*NPYM+DSPQSIGFAELLSLGSGR</t>
  </si>
  <si>
    <t xml:space="preserve">C101,M105 </t>
  </si>
  <si>
    <t>PCMT1</t>
  </si>
  <si>
    <t>F8WAV5 Protein-L-isoaspartate(D-aspartate) O-methyltransferase OS=Homo sapiens GN=PCMT1 PE=1 SV=1 :</t>
  </si>
  <si>
    <t>C*NYLALVGGGK</t>
  </si>
  <si>
    <t>WDR45B</t>
  </si>
  <si>
    <t>Q5MNZ6 WD repeat domain phosphoinositide-interacting protein 3 OS=Homo sapiens GN=WDR45B PE=2 SV=2 :</t>
  </si>
  <si>
    <t>CPALYWLSGLTC*TEQNFISK</t>
  </si>
  <si>
    <t xml:space="preserve">C56 </t>
  </si>
  <si>
    <t>ESD</t>
  </si>
  <si>
    <t>P10768 S-formylglutathione hydrolase OS=Homo sapiens GN=ESD PE=1 SV=2 :</t>
  </si>
  <si>
    <t>C*PDLRPDSSPPPFQLAYEAELGNTPTSDELWALAVQER</t>
  </si>
  <si>
    <t xml:space="preserve">C424 </t>
  </si>
  <si>
    <t>AMHR2</t>
  </si>
  <si>
    <t>Q16671 Anti-Muellerian hormone type-2 receptor OS=Homo sapiens GN=AMHR2 PE=1 SV=1 :</t>
  </si>
  <si>
    <t>C*PEALFQPSFLGMESCGIHETTFNSIMK</t>
  </si>
  <si>
    <t>0.7922, 0.7872, 0.6466</t>
  </si>
  <si>
    <t>0.5579, 0.7148</t>
  </si>
  <si>
    <t>0.7593, 0.5295, 0.6300</t>
  </si>
  <si>
    <t xml:space="preserve">C257 C257 </t>
  </si>
  <si>
    <t>ACTB,ACTG1</t>
  </si>
  <si>
    <t>P60709 Actin, cytoplasmic 1 OS=Homo sapiens GN=ACTB PE=1 SV=1 :P63261 Actin, cytoplasmic 2 OS=Homo sapiens GN=ACTG1 PE=1 SV=1 :</t>
  </si>
  <si>
    <t>CPEALFQPSFLGMESC*GIHETTFNSIMK</t>
  </si>
  <si>
    <t>0.8045, 1.2773, 0.7925, 0.6921, 0.6677</t>
  </si>
  <si>
    <t xml:space="preserve">C272 C272 </t>
  </si>
  <si>
    <t>CPEALFQPSFLGM+ESC*GIHETTFNSIMK</t>
  </si>
  <si>
    <t>0.6498, 0.7557, 0.7434</t>
  </si>
  <si>
    <t xml:space="preserve">M269,C272 M269,C272 </t>
  </si>
  <si>
    <t>CPEALFQPSFLGMESC*GIHETTFNSIM+K</t>
  </si>
  <si>
    <t>0.5137, 0.5936</t>
  </si>
  <si>
    <t xml:space="preserve">C272,M283 C272,M283 </t>
  </si>
  <si>
    <t>C*PEALFQPSFLGM+ESCGIHETTFNSIMK</t>
  </si>
  <si>
    <t>0.7361, 0.7843</t>
  </si>
  <si>
    <t xml:space="preserve">C257,M269 C257,M269 </t>
  </si>
  <si>
    <t>C*PEC*AKVFSCPANLASHR</t>
  </si>
  <si>
    <t xml:space="preserve">C297,C300 </t>
  </si>
  <si>
    <t>INSM1</t>
  </si>
  <si>
    <t>Q01101 Insulinoma-associated protein 1 OS=Homo sapiens GN=INSM1 PE=1 SV=1 :</t>
  </si>
  <si>
    <t>C*PFTGNVSIR</t>
  </si>
  <si>
    <t>0.8128, 0.8169</t>
  </si>
  <si>
    <t>0.8218, 0.8265, 0.8150</t>
  </si>
  <si>
    <t>0.8164, 0.8143, 0.8101</t>
  </si>
  <si>
    <t xml:space="preserve">C60 ,C60 C60 </t>
  </si>
  <si>
    <t>RPS11</t>
  </si>
  <si>
    <t>P62280 40S ribosomal protein S11 OS=Homo sapiens GN=RPS11 PE=1 SV=3 :,P62280 40S ribosomal protein S11 OS=Homo sapiens GN=RPS11 PE=1 SV=3 :P62280 40S ribosomal protein S11 OS=Homo sapiens GN=RPS11 PE=1 SV=3 :</t>
  </si>
  <si>
    <t>C*PGESLINPGFK</t>
  </si>
  <si>
    <t>0.9686, 0.9926</t>
  </si>
  <si>
    <t xml:space="preserve">C180 </t>
  </si>
  <si>
    <t>C9orf142</t>
  </si>
  <si>
    <t>Q9BUH6 Protein PAXX OS=Homo sapiens GN=C9orf142 PE=1 SV=2 :</t>
  </si>
  <si>
    <t>C*PGPLAVANGVVK</t>
  </si>
  <si>
    <t xml:space="preserve">C604 C604 </t>
  </si>
  <si>
    <t>SEC23IP</t>
  </si>
  <si>
    <t>Q9Y6Y8-2 Isoform 2 of SEC23-interacting protein OS=Homo sapiens GN=SEC23IP :Q9Y6Y8 SEC23-interacting protein OS=Homo sapiens GN=SEC23IP PE=1 SV=1 :</t>
  </si>
  <si>
    <t>CPVAC*GWSPWTLWSLC*SCSCNVGIR</t>
  </si>
  <si>
    <t xml:space="preserve">C2987,C2998 C2986,C2997 </t>
  </si>
  <si>
    <t>SSPO</t>
  </si>
  <si>
    <t>A0A096LNW2 SCO-spondin OS=Homo sapiens GN=SSPO PE=4 SV=1 :A2VEC9 SCO-spondin OS=Homo sapiens GN=SSPO PE=2 SV=1 :</t>
  </si>
  <si>
    <t>C*PVAYHSGDACIAAGSM+LVSSYILICSNHSKR</t>
  </si>
  <si>
    <t xml:space="preserve">C822,M838 C822,M838 C759,M775 C822,M838 </t>
  </si>
  <si>
    <t>WHSC1L1</t>
  </si>
  <si>
    <t>Q9BZ95 Histone-lysine N-methyltransferase NSD3 OS=Homo sapiens GN=WHSC1L1 PE=1 SV=1 :Q9BZ95-5 Isoform 5 of Histone-lysine N-methyltransferase NSD3 OS=Homo sapiens GN=WHSC1L1 :Q9BZ95-4 Isoform 4 of Histone-lysine N-methyltransferase NSD3 OS=Homo sapiens GN=WHSC1L1 :Q9BZ95-2 Isoform 2 of Histone-lysine N-methyltransferase NSD3 OS=Homo sapiens GN=WHSC1L1 :</t>
  </si>
  <si>
    <t>CQDLLSQTSSPLSQNDSC*TGRSADLLLPPGDTGR</t>
  </si>
  <si>
    <t xml:space="preserve">C866 </t>
  </si>
  <si>
    <t>ANKS1A</t>
  </si>
  <si>
    <t>Q92625 Ankyrin repeat and SAM domain-containing protein 1A OS=Homo sapiens GN=ANKS1A PE=1 SV=4 :</t>
  </si>
  <si>
    <t>C*QGSLETQEYHLYR</t>
  </si>
  <si>
    <t xml:space="preserve">C49 C49 C66 C49 C49 C66 C49 </t>
  </si>
  <si>
    <t>LILRA3</t>
  </si>
  <si>
    <t>A0A0G2JMJ0 Leukocyte immunoglobulin-like receptor subfamily A member 3 OS=Homo sapiens GN=LILRA3 PE=1 SV=1 :A0A0G2JLV5 Leukocyte immunoglobulin-like receptor subfamily A member 3 (Fragment) OS=Homo sapiens GN=LILRA3 PE=1 SV=1 :Q8N6C8-3 Isoform 3 of Leukocyte immunoglobulin-like receptor subfamily A member 3 OS=Homo sapiens GN=LILRA3 :A0A0G2JMY9 Leukocyte immunoglobulin-like receptor subfamily A member 3 OS=Homo sapiens GN=LILRA3 PE=1 SV=1 :Q8N6C8-2 Isoform 2 of Leukocyte immunoglobulin-like receptor subfamily A member 3 OS=Homo sapiens GN=LILRA3 :A0A0G2JM99 Leukocyte immunoglobulin-like receptor subfamily A member 3 (Fragment) OS=Homo sapiens GN=LILRA3 PE=1 SV=1 :Q8N6C8 Leukocyte immunoglobulin-like receptor subfamily A member 3 OS=Homo sapiens GN=LILRA3 PE=1 SV=3 :</t>
  </si>
  <si>
    <t>C*QNEQLQTAVTQQVSQIQQHK</t>
  </si>
  <si>
    <t xml:space="preserve">C678 </t>
  </si>
  <si>
    <t>USO1</t>
  </si>
  <si>
    <t>O60763 General vesicular transport factor p115 OS=Homo sapiens GN=USO1 PE=1 SV=2 :</t>
  </si>
  <si>
    <t>C*QWLYLEAADIVESLGKPECEEFLPR</t>
  </si>
  <si>
    <t xml:space="preserve">C414 </t>
  </si>
  <si>
    <t>UBA6</t>
  </si>
  <si>
    <t>A0AVT1 Ubiquitin-like modifier-activating enzyme 6 OS=Homo sapiens GN=UBA6 PE=1 SV=1 :</t>
  </si>
  <si>
    <t>C*RDVFEPAR</t>
  </si>
  <si>
    <t xml:space="preserve">C132 </t>
  </si>
  <si>
    <t>ADPRHL2</t>
  </si>
  <si>
    <t>Q9NX46 Poly(ADP-ribose) glycohydrolase ARH3 OS=Homo sapiens GN=ADPRHL2 PE=1 SV=1 :</t>
  </si>
  <si>
    <t>C*RPDQLTGLSLLPLSEK</t>
  </si>
  <si>
    <t xml:space="preserve">C3336 C3226 C3203 C3185 C3167 C3199 C3199 C3177 </t>
  </si>
  <si>
    <t>Q15149 Plectin OS=Homo sapiens GN=PLEC PE=1 SV=3 :Q15149-2 Isoform 2 of Plectin OS=Homo sapiens GN=PLEC :Q15149-6 Isoform 6 of Plectin OS=Homo sapiens GN=PLEC :Q15149-9 Isoform 9 of Plectin OS=Homo sapiens GN=PLEC :Q15149-7 Isoform 7 of Plectin OS=Homo sapiens GN=PLEC :Q15149-5 Isoform 5 of Plectin OS=Homo sapiens GN=PLEC :Q15149-4 Isoform 4 of Plectin OS=Homo sapiens GN=PLEC :Q15149-8 Isoform 8 of Plectin OS=Homo sapiens GN=PLEC :</t>
  </si>
  <si>
    <t>C*SATGSPTPTLEWTGGPGGQLPAKAQIH</t>
  </si>
  <si>
    <t xml:space="preserve">C1887 </t>
  </si>
  <si>
    <t>HSPG2</t>
  </si>
  <si>
    <t>P98160 Basement membrane-specific heparan sulfate proteoglycan core protein OS=Homo sapiens GN=HSPG2 PE=1 SV=4 :</t>
  </si>
  <si>
    <t>C*SDSDGLAPPQHLIR</t>
  </si>
  <si>
    <t>0.7285, 0.7564, 0.7595</t>
  </si>
  <si>
    <t>0.8631, 0.8218</t>
  </si>
  <si>
    <t xml:space="preserve">C182 C143 C182 C182 C143 C143 C143 C182 </t>
  </si>
  <si>
    <t>TP53</t>
  </si>
  <si>
    <t>P04637-3 Isoform 3 of Cellular tumor antigen p53 OS=Homo sapiens GN=TP53 :P04637-5 Isoform 5 of Cellular tumor antigen p53 OS=Homo sapiens GN=TP53 :J3KP33 Cellular tumor antigen p53 OS=Homo sapiens GN=TP53 PE=1 SV=1 :P04637-2 Isoform 2 of Cellular tumor antigen p53 OS=Homo sapiens GN=TP53 :P04637-6 Isoform 6 of Cellular tumor antigen p53 OS=Homo sapiens GN=TP53 :P04637-4 Isoform 4 of Cellular tumor antigen p53 OS=Homo sapiens GN=TP53 :A0A0U1RQC9 Cellular tumor antigen p53 OS=Homo sapiens GN=TP53 PE=1 SV=1 :P04637 Cellular tumor antigen p53 OS=Homo sapiens GN=TP53 PE=1 SV=4 :</t>
  </si>
  <si>
    <t>C*SDWASAVEEDEMR</t>
  </si>
  <si>
    <t xml:space="preserve">C80 C72 C72 C33 </t>
  </si>
  <si>
    <t>SLBP</t>
  </si>
  <si>
    <t>H7C4H8 Histone RNA hairpin-binding protein (Fragment) OS=Homo sapiens GN=SLBP PE=1 SV=1 :F8W8D3 Histone RNA hairpin-binding protein OS=Homo sapiens GN=SLBP PE=1 SV=1 :Q14493 Histone RNA hairpin-binding protein OS=Homo sapiens GN=SLBP PE=1 SV=1 :Q14493-2 Isoform 2 of Histone RNA hairpin-binding protein OS=Homo sapiens GN=SLBP :</t>
  </si>
  <si>
    <t>C*SEGSFLLTTFPRPVTVEPMDQLDDEEGLPEK</t>
  </si>
  <si>
    <t>1.9580, 0.7762, 0.7780, 0.7084, 0.7783</t>
  </si>
  <si>
    <t>0.5384, 0.5662, 0.8329, 0.7577, 0.7378, 0.6898, 0.7329, 0.6854, 0.5931</t>
  </si>
  <si>
    <t>2.4634, 0.3981, 0.8073, 0.5026, 0.8024, 0.5836</t>
  </si>
  <si>
    <t xml:space="preserve">C208 C208 ,C208 C208 C208 ,C208 </t>
  </si>
  <si>
    <t>NONO</t>
  </si>
  <si>
    <t>Q15233 Non-POU domain-containing octamer-binding protein OS=Homo sapiens GN=NONO PE=1 SV=4 :Q15233 Non-POU domain-containing octamer-binding protein OS=Homo sapiens GN=NONO PE=1 SV=4 :Q15233 Non-POU domain-containing octamer-binding protein OS=Homo sapiens GN=NONO PE=1 SV=4 :,Q15233 Non-POU domain-containing octamer-binding protein OS=Homo sapiens GN=NONO PE=1 SV=4 :,Q15233 Non-POU domain-containing octamer-binding protein OS=Homo sapiens GN=NONO PE=1 SV=4 :Q15233 Non-POU domain-containing octamer-binding protein OS=Homo sapiens GN=NONO PE=1 SV=4 :</t>
  </si>
  <si>
    <t>C*SEGSFLLTTFPRPVTVEPM+DQLDDEEGLPEK</t>
  </si>
  <si>
    <t>0.3377, 0.4909, 0.6033</t>
  </si>
  <si>
    <t>0.1290, 0.5445, 0.5857, 0.7260, 0.6123</t>
  </si>
  <si>
    <t xml:space="preserve">C208,M227 </t>
  </si>
  <si>
    <t>Q15233 Non-POU domain-containing octamer-binding protein OS=Homo sapiens GN=NONO PE=1 SV=4 :</t>
  </si>
  <si>
    <t>C*SEGSFLLTTFPR</t>
  </si>
  <si>
    <t xml:space="preserve">C208 </t>
  </si>
  <si>
    <t>C*SEGVFLLTTTPRPVIVEPLEQLDDEDGLPEK</t>
  </si>
  <si>
    <t>0.2908, 0.5849</t>
  </si>
  <si>
    <t xml:space="preserve">C431 C431 ,C431 C431 C431 C431 </t>
  </si>
  <si>
    <t>SFPQ</t>
  </si>
  <si>
    <t>P23246 Splicing factor, proline- and glutamine-rich OS=Homo sapiens GN=SFPQ PE=1 SV=2 :P23246-2 Isoform Short of Splicing factor, proline- and glutamine-rich OS=Homo sapiens GN=SFPQ :,P23246 Splicing factor, proline- and glutamine-rich OS=Homo sapiens GN=SFPQ PE=1 SV=2 :P23246-2 Isoform Short of Splicing factor, proline- and glutamine-rich OS=Homo sapiens GN=SFPQ :P23246 Splicing factor, proline- and glutamine-rich OS=Homo sapiens GN=SFPQ PE=1 SV=2 :P23246-2 Isoform Short of Splicing factor, proline- and glutamine-rich OS=Homo sapiens GN=SFPQ :</t>
  </si>
  <si>
    <t>C*SLAAGEAALTRM+PSSVPLR</t>
  </si>
  <si>
    <t xml:space="preserve">C362,M374 </t>
  </si>
  <si>
    <t>WDR34</t>
  </si>
  <si>
    <t>Q96EX3 WD repeat-containing protein 34 OS=Homo sapiens GN=WDR34 PE=1 SV=2 :</t>
  </si>
  <si>
    <t>C*SMLIASNETWK</t>
  </si>
  <si>
    <t xml:space="preserve">C1635 C1635 </t>
  </si>
  <si>
    <t>LY75</t>
  </si>
  <si>
    <t>O60449 Lymphocyte antigen 75 OS=Homo sapiens GN=LY75 PE=1 SV=3 :O60449-2 Isoform 2 of Lymphocyte antigen 75 OS=Homo sapiens GN=LY75 :</t>
  </si>
  <si>
    <t>C*SPPQRSNPCLAPYSTPCGAPHSEGCHSSSQR</t>
  </si>
  <si>
    <t xml:space="preserve">C17 </t>
  </si>
  <si>
    <t>LCE6A</t>
  </si>
  <si>
    <t>A0A183 Late cornified envelope protein 6A OS=Homo sapiens GN=LCE6A PE=3 SV=1 :</t>
  </si>
  <si>
    <t>C*SVGGLELTEQTPALLGNMAMATSLMDIGDSFGHPAC*PLVSR</t>
  </si>
  <si>
    <t xml:space="preserve">C4,C40 C4,C40 C4,C40 C4,C40 </t>
  </si>
  <si>
    <t>ZMYM5</t>
  </si>
  <si>
    <t>Q9UJ78 Zinc finger MYM-type protein 5 OS=Homo sapiens GN=ZMYM5 PE=1 SV=4 :Q9UJ78-1 Isoform 1 of Zinc finger MYM-type protein 5 OS=Homo sapiens GN=ZMYM5 :Q9UJ78-3 Isoform 3 of Zinc finger MYM-type protein 5 OS=Homo sapiens GN=ZMYM5 :Q9UJ78-2 Isoform 2 of Zinc finger MYM-type protein 5 OS=Homo sapiens GN=ZMYM5 :</t>
  </si>
  <si>
    <t>C*TAGAYMFPDTMLQAAGCFVGVVLSSELPEDDRELFEDLLR</t>
  </si>
  <si>
    <t>1.4056, 1.3355</t>
  </si>
  <si>
    <t xml:space="preserve">C288 </t>
  </si>
  <si>
    <t>SPG20</t>
  </si>
  <si>
    <t>Q8N0X7 Spartin OS=Homo sapiens GN=SPG20 PE=1 SV=1 :</t>
  </si>
  <si>
    <t>C*TAGQILSHPWVSDDASQENNM+QAEVTGK</t>
  </si>
  <si>
    <t xml:space="preserve">C640,M661 C657,M678 C639,M660 C656,M677 C639,M660 </t>
  </si>
  <si>
    <t>DCLK2</t>
  </si>
  <si>
    <t>Q8N568 Serine/threonine-protein kinase DCLK2 OS=Homo sapiens GN=DCLK2 PE=2 SV=4 :Q8N568-3 Isoform 3 of Serine/threonine-protein kinase DCLK2 OS=Homo sapiens GN=DCLK2 :Q8N568-2 Isoform 2 of Serine/threonine-protein kinase DCLK2 OS=Homo sapiens GN=DCLK2 :A0A0U1RR70 Serine/threonine-protein kinase DCLK2 OS=Homo sapiens GN=DCLK2 PE=1 SV=1 :G5E9L9 Doublecortin and CaM kinase-like 2, isoform CRA_c OS=Homo sapiens GN=DCLK2 PE=1 SV=1 :</t>
  </si>
  <si>
    <t>C*TCAPGFKGIDCSTPCPLGTYGINC*SSR</t>
  </si>
  <si>
    <t xml:space="preserve">C428,C452 C428,C452 </t>
  </si>
  <si>
    <t>MEGF10</t>
  </si>
  <si>
    <t>Q96KG7 Multiple epidermal growth factor-like domains protein 10 OS=Homo sapiens GN=MEGF10 PE=1 SV=1 :Q96KG7-2 Isoform 2 of Multiple epidermal growth factor-like domains protein 10 OS=Homo sapiens GN=MEGF10 :</t>
  </si>
  <si>
    <t>C*TGGEVGATSALAPK</t>
  </si>
  <si>
    <t>RPL12</t>
  </si>
  <si>
    <t>P30050 60S ribosomal protein L12 OS=Homo sapiens GN=RPL12 PE=1 SV=1 :</t>
  </si>
  <si>
    <t>CTIC*SVSLNSIEQYHAHLK</t>
  </si>
  <si>
    <t xml:space="preserve">C127 C203 </t>
  </si>
  <si>
    <t>ZMAT4</t>
  </si>
  <si>
    <t>Q9H898-2 Isoform 2 of Zinc finger matrin-type protein 4 OS=Homo sapiens GN=ZMAT4 :Q9H898 Zinc finger matrin-type protein 4 OS=Homo sapiens GN=ZMAT4 PE=1 SV=1 :</t>
  </si>
  <si>
    <t>C*TKEEHLCTQR</t>
  </si>
  <si>
    <t xml:space="preserve">C226 C201 C136 C263 C205 C226 C210 </t>
  </si>
  <si>
    <t>TPM3,DKFZp686J1372</t>
  </si>
  <si>
    <t>P06753-5 Isoform 5 of Tropomyosin alpha-3 chain OS=Homo sapiens GN=TPM3 :Q5VU61 Tropomyosin alpha-3 chain OS=Homo sapiens GN=TPM3 PE=1 SV=2 :P06753-7 Isoform 7 of Tropomyosin alpha-3 chain OS=Homo sapiens GN=TPM3 :J3KN67 Tropomyosin alpha-3 chain OS=Homo sapiens GN=TPM3 PE=1 SV=1 :A0A087WWU8 Tropomyosin alpha-3 chain OS=Homo sapiens GN=TPM3 PE=1 SV=1 :P06753-2 Isoform 2 of Tropomyosin alpha-3 chain OS=Homo sapiens GN=TPM3 :Q5HYB6 Epididymis luminal protein 189 OS=Homo sapiens GN=DKFZp686J1372 PE=1 SV=1 :</t>
  </si>
  <si>
    <t>C*TPACISFGPK</t>
  </si>
  <si>
    <t>0.8491, 0.8599</t>
  </si>
  <si>
    <t xml:space="preserve">C34 C34 C34 </t>
  </si>
  <si>
    <t>HSPA4</t>
  </si>
  <si>
    <t>P34932 Heat shock 70 kDa protein 4 OS=Homo sapiens GN=HSPA4 PE=1 SV=4 :A0A087WTS8 Heat shock 70 kDa protein 4 OS=Homo sapiens GN=HSPA4 PE=1 SV=1 :A0A087WYC1 Heat shock 70 kDa protein 4 OS=Homo sapiens GN=HSPA4 PE=1 SV=1 :</t>
  </si>
  <si>
    <t>C*TPSVISFGSK</t>
  </si>
  <si>
    <t xml:space="preserve">C34 C34 </t>
  </si>
  <si>
    <t>HSPH1</t>
  </si>
  <si>
    <t>Q92598 Heat shock protein 105 kDa OS=Homo sapiens GN=HSPH1 PE=1 SV=1 :Q92598-2 Isoform Beta of Heat shock protein 105 kDa OS=Homo sapiens GN=HSPH1 :</t>
  </si>
  <si>
    <t>C*TVLLMLDYQPPQFKLDPR</t>
  </si>
  <si>
    <t xml:space="preserve">C282 C282 C202 C80 </t>
  </si>
  <si>
    <t>SMARCD1</t>
  </si>
  <si>
    <t>Q96GM5-2 Isoform 2 of SWI/SNF-related matrix-associated actin-dependent regulator of chromatin subfamily D member 1 OS=Homo sapiens GN=SMARCD1 :Q96GM5 SWI/SNF-related matrix-associated actin-dependent regulator of chromatin subfamily D member 1 OS=Homo sapiens GN=SMARCD1 PE=1 SV=2 :F8VUB0 SWI/SNF-related matrix-associated actin-dependent regulator of chromatin subfamily D member 1 (Fragment) OS=Homo sapiens GN=SMARCD1 PE=1 SV=7 :F8VRQ4 SWI/SNF-related matrix-associated actin-dependent regulator of chromatin subfamily D member 1 OS=Homo sapiens GN=SMARCD1 PE=1 SV=1 :</t>
  </si>
  <si>
    <t>C*TYIKYHYSSATIPR</t>
  </si>
  <si>
    <t xml:space="preserve">C133 C133 </t>
  </si>
  <si>
    <t>TMEM178B</t>
  </si>
  <si>
    <t>H3BS89 Transmembrane protein 178B OS=Homo sapiens GN=TMEM178B PE=2 SV=1 :A0A087X1B3 Transmembrane protein 178B OS=Homo sapiens GN=TMEM178B PE=1 SV=1 :</t>
  </si>
  <si>
    <t>C*VAGYHGVNC*SEEIDECLSHPCQNGGTCLDLPNTYK</t>
  </si>
  <si>
    <t xml:space="preserve">C1171,C1180 </t>
  </si>
  <si>
    <t>NOTCH1</t>
  </si>
  <si>
    <t>P46531 Neurogenic locus notch homolog protein 1 OS=Homo sapiens GN=NOTCH1 PE=1 SV=4 :</t>
  </si>
  <si>
    <t>CVAVGGHSGSLLIQHVM+TSDTSGIC*NLR</t>
  </si>
  <si>
    <t xml:space="preserve">M542,C550 </t>
  </si>
  <si>
    <t>SEMA4C</t>
  </si>
  <si>
    <t>Q9C0C4 Semaphorin-4C OS=Homo sapiens GN=SEMA4C PE=1 SV=2 :</t>
  </si>
  <si>
    <t>C*VDLVIQELINTVR</t>
  </si>
  <si>
    <t xml:space="preserve">C427 C427 C427 </t>
  </si>
  <si>
    <t>DNM2</t>
  </si>
  <si>
    <t>P50570-2 Isoform 2 of Dynamin-2 OS=Homo sapiens GN=DNM2 :P50570 Dynamin-2 OS=Homo sapiens GN=DNM2 PE=1 SV=2 :P50570-5 Isoform 5 of Dynamin-2 OS=Homo sapiens GN=DNM2 :</t>
  </si>
  <si>
    <t>C*VESFSDYPPLGR</t>
  </si>
  <si>
    <t>C*VYTYIQEFYR</t>
  </si>
  <si>
    <t xml:space="preserve">C415 C948 C288 C892 </t>
  </si>
  <si>
    <t>SMTN</t>
  </si>
  <si>
    <t>B5MCI0 Smoothelin OS=Homo sapiens GN=SMTN PE=1 SV=1 :A0A087WVP4 Smoothelin OS=Homo sapiens GN=SMTN PE=1 SV=1 :A0A096LNK9 Smoothelin (Fragment) OS=Homo sapiens GN=SMTN PE=1 SV=1 :P53814-5 Isoform B2 of Smoothelin OS=Homo sapiens GN=SMTN :</t>
  </si>
  <si>
    <t>C*WDPSPQAYFTLPR</t>
  </si>
  <si>
    <t xml:space="preserve">C348 C354 C32 </t>
  </si>
  <si>
    <t>DVL2</t>
  </si>
  <si>
    <t>I3L2N2 Segment polarity protein dishevelled homolog DVL-2 OS=Homo sapiens GN=DVL2 PE=1 SV=1 :O14641 Segment polarity protein dishevelled homolog DVL-2 OS=Homo sapiens GN=DVL2 PE=1 SV=1 :I3L0Z8 Segment polarity protein dishevelled homolog DVL-2 (Fragment) OS=Homo sapiens GN=DVL2 PE=1 SV=1 :</t>
  </si>
  <si>
    <t>C*YALFLNLINKYQK</t>
  </si>
  <si>
    <t xml:space="preserve">C352 C517 </t>
  </si>
  <si>
    <t>ARMC2</t>
  </si>
  <si>
    <t>Q8NEN0-2 Isoform 2 of Armadillo repeat-containing protein 2 OS=Homo sapiens GN=ARMC2 :Q8NEN0 Armadillo repeat-containing protein 2 OS=Homo sapiens GN=ARMC2 PE=2 SV=4 :</t>
  </si>
  <si>
    <t>C*YGSVTHSPYQVSAPSDPLDIVIIGLYEK</t>
  </si>
  <si>
    <t xml:space="preserve">C100 C100 C100 C100 C100 C100 C100 C100 C100 </t>
  </si>
  <si>
    <t>KIR2DL1</t>
  </si>
  <si>
    <t>A0A0G2JQ05 Killer cell immunoglobulin-like receptor 2DL1 OS=Homo sapiens GN=KIR2DL1 PE=4 SV=1 :A0A0G2JPY8 Killer cell immunoglobulin-like receptor 2DL1 OS=Homo sapiens GN=KIR2DL1 PE=4 SV=1 :A0A0G2JQ06 Killer cell immunoglobulin-like receptor 2DL1 OS=Homo sapiens GN=KIR2DL1 PE=4 SV=1 :Q6H2H2 Killer cell immunoglobulin-like receptor 2DL1 OS=Homo sapiens GN=KIR2DL1 PE=2 SV=1 :P43626 Killer cell immunoglobulin-like receptor 2DL1 OS=Homo sapiens GN=KIR2DL1 PE=1 SV=1 :Q6H2H3 KIR2DL1 OS=Homo sapiens GN=KIR2DL1 PE=2 SV=1 :E7BWR8 HCG2043595, isoform CRA_a OS=Homo sapiens GN=KIR2DL1 PE=4 SV=1 :P43626-2 Isoform 2 of Killer cell immunoglobulin-like receptor 2DL1 OS=Homo sapiens GN=KIR2DL1 :A0A0G2JND8 Killer cell immunoglobulin-like receptor 2DL1 OS=Homo sapiens GN=KIR2DL1 PE=4 SV=1 :</t>
  </si>
  <si>
    <t>C*YLTMTQALEAR</t>
  </si>
  <si>
    <t xml:space="preserve">C1888 </t>
  </si>
  <si>
    <t>DYNC1H1</t>
  </si>
  <si>
    <t>Q14204 Cytoplasmic dynein 1 heavy chain 1 OS=Homo sapiens GN=DYNC1H1 PE=1 SV=5 :</t>
  </si>
  <si>
    <t>C*YQLPPGAR</t>
  </si>
  <si>
    <t xml:space="preserve">C252 C223 </t>
  </si>
  <si>
    <t>ALAD</t>
  </si>
  <si>
    <t>P13716-2 Isoform 2 of Delta-aminolevulinic acid dehydratase OS=Homo sapiens GN=ALAD :P13716 Delta-aminolevulinic acid dehydratase OS=Homo sapiens GN=ALAD PE=1 SV=1 :</t>
  </si>
  <si>
    <t>DAANC*WTSLLESEYAADPWVQDQMQR</t>
  </si>
  <si>
    <t>0.5745, 0.6717, 0.4774, 0.5820, 0.6717</t>
  </si>
  <si>
    <t xml:space="preserve">C99 C99 C99 ,C99 </t>
  </si>
  <si>
    <t>NUDCD2</t>
  </si>
  <si>
    <t>Q8WVJ2 NudC domain-containing protein 2 OS=Homo sapiens GN=NUDCD2 PE=1 SV=1 :,Q8WVJ2 NudC domain-containing protein 2 OS=Homo sapiens GN=NUDCD2 PE=1 SV=1 :Q8WVJ2 NudC domain-containing protein 2 OS=Homo sapiens GN=NUDCD2 PE=1 SV=1 :Q8WVJ2 NudC domain-containing protein 2 OS=Homo sapiens GN=NUDCD2 PE=1 SV=1 :</t>
  </si>
  <si>
    <t>DADEESIEDVDDEEFEELIDTFEDDNC*FSSGKDDMDFAGNVK</t>
  </si>
  <si>
    <t>0.7950, 0.8695, 0.7926</t>
  </si>
  <si>
    <t xml:space="preserve">C856 C856 C856 C856 C856 C856 </t>
  </si>
  <si>
    <t>Q03701 CCAAT/enhancer-binding protein zeta OS=Homo sapiens GN=CEBPZ PE=1 SV=3 :A0A087X1N2 CCAAT/enhancer-binding protein zeta OS=Homo sapiens GN=CEBPZ PE=1 SV=1 :Q03701 CCAAT/enhancer-binding protein zeta OS=Homo sapiens GN=CEBPZ PE=1 SV=3 :A0A087X1N2 CCAAT/enhancer-binding protein zeta OS=Homo sapiens GN=CEBPZ PE=1 SV=1 :Q03701 CCAAT/enhancer-binding protein zeta OS=Homo sapiens GN=CEBPZ PE=1 SV=3 :A0A087X1N2 CCAAT/enhancer-binding protein zeta OS=Homo sapiens GN=CEBPZ PE=1 SV=1 :</t>
  </si>
  <si>
    <t>DAGQDRAGGEEDAGC*VR</t>
  </si>
  <si>
    <t xml:space="preserve">C2124 C2116 C2151 C2040 C2151 C1992 C2187 C2116 C2105 C2188 C2144 C2135 C2199 C2157 C2235 C2200 C2151 C2124 C2116 C2122 C2113 C2141 C807 C2116 C2158 C2116 C2135 C2164 C1992 C2136 C2117 C2187 C2199 C2135 C2133 C2147 C2122 C2171 C2171 C2179 C2179 C2218 C2017 C2151 C2229 C2005 C2116 C2087 </t>
  </si>
  <si>
    <t>CACNA1C</t>
  </si>
  <si>
    <t>Q13936-25 Isoform 25 of Voltage-dependent L-type calcium channel subunit alpha-1C OS=Homo sapiens GN=CACNA1C :Q13936-12 Isoform 12 of Voltage-dependent L-type calcium channel subunit alpha-1C OS=Homo sapiens GN=CACNA1C :A0A0A0MR67 Voltage-dependent L-type calcium channel subunit alpha-1C OS=Homo sapiens GN=CACNA1C PE=1 SV=1 :A0A087WXD3 Voltage-dependent L-type calcium channel subunit alpha-1C OS=Homo sapiens GN=CACNA1C PE=1 SV=1 :Q13936-36 Isoform 36 of Voltage-dependent L-type calcium channel subunit alpha-1C OS=Homo sapiens GN=CACNA1C :A0A087X293 Voltage-dependent L-type calcium channel subunit alpha-1C OS=Homo sapiens GN=CACNA1C PE=1 SV=1 :F5GY28 Voltage-dependent L-type calcium channel subunit alpha-1C OS=Homo sapiens GN=CACNA1C PE=1 SV=1 :Q13936-23 Isoform 23 of Voltage-dependent L-type calcium channel subunit alpha-1C OS=Homo sapiens GN=CACNA1C :Q13936-19 Isoform 19 of Voltage-dependent L-type calcium channel subunit alpha-1C OS=Homo sapiens GN=CACNA1C :Q13936-8 Isoform 8 of Voltage-dependent L-type calcium channel subunit alpha-1C OS=Homo sapiens GN=CACNA1C :Q13936-31 Isoform 31 of Voltage-dependent L-type calcium channel subunit alpha-1C OS=Homo sapiens GN=CACNA1C :Q13936-27 Isoform 27 of Voltage-dependent L-type calcium channel subunit alpha-1C OS=Homo sapiens GN=CACNA1C :Q13936-3 Isoform 3 of Voltage-dependent L-type calcium channel subunit alpha-1C OS=Homo sapiens GN=CACNA1C :Q13936-14 Isoform 14 of Voltage-dependent L-type calcium channel subunit alpha-1C OS=Homo sapiens GN=CACNA1C :Q13936-2 Isoform 2 of Voltage-dependent L-type calcium channel subunit alpha-1C OS=Homo sapiens GN=CACNA1C :Q13936-9 Isoform 9 of Voltage-dependent L-type calcium channel subunit alpha-1C OS=Homo sapiens GN=CACNA1C :Q13936-33 Isoform 33 of Voltage-dependent L-type calcium channel subunit alpha-1C OS=Homo sapiens GN=CACNA1C :Q13936-29 Isoform 29 of Voltage-dependent L-type calcium channel subunit alpha-1C OS=Homo sapiens GN=CACNA1C :Q13936-20 Isoform 20 of Voltage-dependent L-type calcium channel subunit alpha-1C OS=Homo sapiens GN=CACNA1C :Q13936-16 Isoform 16 of Voltage-dependent L-type calcium channel subunit alpha-1C OS=Homo sapiens GN=CACNA1C :Q13936-35 Isoform 35 of Voltage-dependent L-type calcium channel subunit alpha-1C OS=Homo sapiens GN=CACNA1C :F5H522 Voltage-dependent L-type calcium channel subunit alpha-1C OS=Homo sapiens GN=CACNA1C PE=1 SV=1 :A0A087WZV3 Voltage-dependent L-type calcium channel subunit alpha-1C OS=Homo sapiens GN=CACNA1C PE=1 SV=1 :Q13936-22 Isoform 22 of Voltage-dependent L-type calcium channel subunit alpha-1C OS=Homo sapiens GN=CACNA1C :Q13936-18 Isoform 18 of Voltage-dependent L-type calcium channel subunit alpha-1C OS=Homo sapiens GN=CACNA1C :Q13936-37 Isoform 37 of Voltage-dependent L-type calcium channel subunit alpha-1C OS=Homo sapiens GN=CACNA1C :Q13936-24 Isoform 24 of Voltage-dependent L-type calcium channel subunit alpha-1C OS=Homo sapiens GN=CACNA1C :Q13936-11 Isoform 11 of Voltage-dependent L-type calcium channel subunit alpha-1C OS=Homo sapiens GN=CACNA1C :A0A087X0E8 Voltage-dependent L-type calcium channel subunit alpha-1C OS=Homo sapiens GN=CACNA1C PE=1 SV=1 :Q13936-30 Isoform 30 of Voltage-dependent L-type calcium channel subunit alpha-1C OS=Homo sapiens GN=CACNA1C :Q13936-26 Isoform 26 of Voltage-dependent L-type calcium channel subunit alpha-1C OS=Homo sapiens GN=CACNA1C :E9PDI6 Voltage-dependent L-type calcium channel subunit alpha-1C OS=Homo sapiens GN=CACNA1C PE=1 SV=1 :Q13936 Voltage-dependent L-type calcium channel subunit alpha-1C OS=Homo sapiens GN=CACNA1C PE=1 SV=4 :Q13936-13 Isoform 13 of Voltage-dependent L-type calcium channel subunit alpha-1C OS=Homo sapiens GN=CACNA1C :Q13936-32 Isoform 32 of Voltage-dependent L-type calcium channel subunit alpha-1C OS=Homo sapiens GN=CACNA1C :Q13936-28 Isoform 28 of Voltage-dependent L-type calcium channel subunit alpha-1C OS=Homo sapiens GN=CACNA1C :Q13936-15 Isoform 15 of Voltage-dependent L-type calcium channel subunit alpha-1C OS=Homo sapiens GN=CACNA1C :Q13936-7 Isoform 7 of Voltage-dependent L-type calcium channel subunit alpha-1C OS=Homo sapiens GN=CACNA1C :Q13936-6 Isoform 6 of Voltage-dependent L-type calcium channel subunit alpha-1C OS=Homo sapiens GN=CACNA1C :Q13936-5 Isoform 5 of Voltage-dependent L-type calcium channel subunit alpha-1C OS=Homo sapiens GN=CACNA1C :Q13936-4 Isoform 4 of Voltage-dependent L-type calcium channel subunit alpha-1C OS=Homo sapiens GN=CACNA1C :Q13936-10 Isoform 10 of Voltage-dependent L-type calcium channel subunit alpha-1C OS=Homo sapiens GN=CACNA1C :A0A087WUZ0 Voltage-dependent L-type calcium channel subunit alpha-1C OS=Homo sapiens GN=CACNA1C PE=1 SV=1 :A0A0A0MSA1 Voltage-dependent L-type calcium channel subunit alpha-1C OS=Homo sapiens GN=CACNA1C PE=1 SV=1 :Q13936-34 Isoform 34 of Voltage-dependent L-type calcium channel subunit alpha-1C OS=Homo sapiens GN=CACNA1C :A0A087WWK5 Voltage-dependent L-type calcium channel subunit alpha-1C OS=Homo sapiens GN=CACNA1C PE=1 SV=1 :Q13936-21 Isoform 21 of Voltage-dependent L-type calcium channel subunit alpha-1C OS=Homo sapiens GN=CACNA1C :Q13936-17 Isoform 17 of Voltage-dependent L-type calcium channel subunit alpha-1C OS=Homo sapiens GN=CACNA1C :</t>
  </si>
  <si>
    <t>DAPAPAASQPSGC*GK</t>
  </si>
  <si>
    <t xml:space="preserve">C22 C23 C13 C30 C22 C30 C22 C22 </t>
  </si>
  <si>
    <t>SCLY</t>
  </si>
  <si>
    <t>F8WCL3 Selenocysteine lyase OS=Homo sapiens GN=SCLY PE=1 SV=1 :H7C4A1 Selenocysteine lyase (Fragment) OS=Homo sapiens GN=SCLY PE=1 SV=7 :H7C2M1 Selenocysteine lyase (Fragment) OS=Homo sapiens GN=SCLY PE=1 SV=1 :C9JNL5 Selenocysteine lyase (Fragment) OS=Homo sapiens GN=SCLY PE=1 SV=8 :Q96I15-2 Isoform 2 of Selenocysteine lyase OS=Homo sapiens GN=SCLY :A0A0A0MQU4 Selenocysteine lyase OS=Homo sapiens GN=SCLY PE=1 SV=1 :F8WBU3 Selenocysteine lyase OS=Homo sapiens GN=SCLY PE=1 SV=1 :Q96I15 Selenocysteine lyase OS=Homo sapiens GN=SCLY PE=1 SV=4 :</t>
  </si>
  <si>
    <t>DASALLDPMEC*TDTAEEQR</t>
  </si>
  <si>
    <t>0.1135, 0.4028</t>
  </si>
  <si>
    <t xml:space="preserve">C287 </t>
  </si>
  <si>
    <t>MCMBP</t>
  </si>
  <si>
    <t>Q9BTE3-2 Isoform 2 of Mini-chromosome maintenance complex-binding protein OS=Homo sapiens GN=MCMBP :</t>
  </si>
  <si>
    <t>DAVLPEQSPGDFDFNEFFNLDKVPC*LASMIEDVLGEGSVSASR</t>
  </si>
  <si>
    <t>0.9880, 0.9880</t>
  </si>
  <si>
    <t>0.8277, 0.8075</t>
  </si>
  <si>
    <t xml:space="preserve">C318 C155 C318 C318 </t>
  </si>
  <si>
    <t>EIF4ENIF1</t>
  </si>
  <si>
    <t>Q9NRA8-3 Isoform 3 of Eukaryotic translation initiation factor 4E transporter OS=Homo sapiens GN=EIF4ENIF1 :Q9NRA8-2 Isoform 2 of Eukaryotic translation initiation factor 4E transporter OS=Homo sapiens GN=EIF4ENIF1 :B1AKL4 Eukaryotic translation initiation factor 4E transporter OS=Homo sapiens GN=EIF4ENIF1 PE=1 SV=1 :Q9NRA8 Eukaryotic translation initiation factor 4E transporter OS=Homo sapiens GN=EIF4ENIF1 PE=1 SV=2 :</t>
  </si>
  <si>
    <t>DC*GGAAQLAGPAAEADPLGR</t>
  </si>
  <si>
    <t>2.8334, 1.3927, 1.4401</t>
  </si>
  <si>
    <t>4.1412, 1.7040, 1.6874, 3.2693</t>
  </si>
  <si>
    <t xml:space="preserve">C8 C8 C8 C8 C8 C8 C8 </t>
  </si>
  <si>
    <t>RNF114</t>
  </si>
  <si>
    <t>A0A096LP02 E3 ubiquitin-protein ligase RNF114 OS=Homo sapiens GN=RNF114 PE=1 SV=1 :Q9Y508-2 Isoform 2 of E3 ubiquitin-protein ligase RNF114 OS=Homo sapiens GN=RNF114 :Q9Y508 E3 ubiquitin-protein ligase RNF114 OS=Homo sapiens GN=RNF114 PE=1 SV=1 :A0A096LNT1 E3 ubiquitin-protein ligase RNF114 OS=Homo sapiens GN=RNF114 PE=1 SV=1 :A0A096LNV3 E3 ubiquitin-protein ligase RNF114 (Fragment) OS=Homo sapiens GN=RNF114 PE=1 SV=1 :A0A096LPF9 E3 ubiquitin-protein ligase RNF114 OS=Homo sapiens GN=RNF114 PE=1 SV=1 :A0A096LNN8 E3 ubiquitin-protein ligase RNF114 OS=Homo sapiens GN=RNF114 PE=1 SV=1 :</t>
  </si>
  <si>
    <t>DC*IGGCSDLVSLQQSGELLTR</t>
  </si>
  <si>
    <t>GLRX</t>
  </si>
  <si>
    <t>P35754 Glutaredoxin-1 OS=Homo sapiens GN=GLRX PE=1 SV=2 :</t>
  </si>
  <si>
    <t>DCIGGC*SDLVSLQQSGELLTR</t>
  </si>
  <si>
    <t>0.1871, 0.5942</t>
  </si>
  <si>
    <t>0.9341, 0.5567, 0.4892, 0.9343</t>
  </si>
  <si>
    <t xml:space="preserve">C83 </t>
  </si>
  <si>
    <t>DC*ITIQSATFAWSQESPPC*LHRINLTVPQGCLLAVVGPVGAGK</t>
  </si>
  <si>
    <t xml:space="preserve">C628,C645 C628,C645 </t>
  </si>
  <si>
    <t>ABCC6</t>
  </si>
  <si>
    <t>A0A0J9YVW5 Multidrug resistance-associated protein 6 OS=Homo sapiens GN=ABCC6 PE=1 SV=1 :A0A0G2JMG3 Multidrug resistance-associated protein 6 OS=Homo sapiens GN=ABCC6 PE=1 SV=1 :</t>
  </si>
  <si>
    <t>DC*LQNSLC*EAEDRYGTELAQMQSLISNLEEQLSEIR</t>
  </si>
  <si>
    <t xml:space="preserve">C343,C349 </t>
  </si>
  <si>
    <t>KRT37</t>
  </si>
  <si>
    <t>O76014 Keratin, type I cuticular Ha7 OS=Homo sapiens GN=KRT37 PE=3 SV=3 :</t>
  </si>
  <si>
    <t>DC*NGDTPNLSFYR</t>
  </si>
  <si>
    <t xml:space="preserve">C87 C87 C87 </t>
  </si>
  <si>
    <t>OGFR</t>
  </si>
  <si>
    <t>Q9NZT2-2 Isoform 2 of Opioid growth factor receptor OS=Homo sapiens GN=OGFR :Q9NZT2 Opioid growth factor receptor OS=Homo sapiens GN=OGFR PE=1 SV=3 :A0A087X028 Opioid growth factor receptor OS=Homo sapiens GN=OGFR PE=1 SV=1 :</t>
  </si>
  <si>
    <t>DDFAYCLNCFC*DLYAK</t>
  </si>
  <si>
    <t xml:space="preserve">C214 C324 C330 </t>
  </si>
  <si>
    <t>FHL2</t>
  </si>
  <si>
    <t>Q14192 Four and a half LIM domains protein 2 OS=Homo sapiens GN=FHL2 PE=1 SV=3 :J3KNW4 Four and a half LIM domains protein 2 OS=Homo sapiens GN=FHL2 PE=1 SV=1 :A0A0A0MSG2 Four and a half LIM domains protein 2 OS=Homo sapiens GN=FHL2 PE=1 SV=1 :</t>
  </si>
  <si>
    <t>DDSC*SGDSSAQLSSGEHLLGPNRIMAYSR</t>
  </si>
  <si>
    <t xml:space="preserve">C1413 </t>
  </si>
  <si>
    <t>ATP10B</t>
  </si>
  <si>
    <t>O94823 Probable phospholipid-transporting ATPase VB OS=Homo sapiens GN=ATP10B PE=2 SV=2 :</t>
  </si>
  <si>
    <t>DEEAAERLC*PLVEHLPR</t>
  </si>
  <si>
    <t xml:space="preserve">C898 C928 C644 C874 C898 </t>
  </si>
  <si>
    <t>SREBF1</t>
  </si>
  <si>
    <t>P36956-2 Isoform SREBP-1B of Sterol regulatory element-binding protein 1 OS=Homo sapiens GN=SREBF1 :P36956-4 Isoform 4 of Sterol regulatory element-binding protein 1 OS=Homo sapiens GN=SREBF1 :B5MD58 Sterol regulatory element-binding protein 1 OS=Homo sapiens GN=SREBF1 PE=1 SV=1 :P36956-3 Isoform SREBP-1C of Sterol regulatory element-binding protein 1 OS=Homo sapiens GN=SREBF1 :P36956 Sterol regulatory element-binding protein 1 OS=Homo sapiens GN=SREBF1 PE=1 SV=2 :</t>
  </si>
  <si>
    <t>DEPC*DTVGIAYLSGMCSEKR</t>
  </si>
  <si>
    <t xml:space="preserve">C448 </t>
  </si>
  <si>
    <t>ADAMTS19</t>
  </si>
  <si>
    <t>Q8TE59 A disintegrin and metalloproteinase with thrombospondin motifs 19 OS=Homo sapiens GN=ADAMTS19 PE=2 SV=2 :</t>
  </si>
  <si>
    <t>DFGFGMTC*QYRSDFLTIGGFDM+EVK</t>
  </si>
  <si>
    <t xml:space="preserve">C436,M450 </t>
  </si>
  <si>
    <t>CSGALNACT2</t>
  </si>
  <si>
    <t>Q8N6G5 Chondroitin sulfate N-acetylgalactosaminyltransferase 2 OS=Homo sapiens GN=CSGALNACT2 PE=1 SV=1 :</t>
  </si>
  <si>
    <t>DFGYGVEEEEEEAAAAGGGVGAGAGGGC*GPGGADSSKPR</t>
  </si>
  <si>
    <t>RRAGC</t>
  </si>
  <si>
    <t>Q9HB90 Ras-related GTP-binding protein C OS=Homo sapiens GN=RRAGC PE=1 SV=1 :</t>
  </si>
  <si>
    <t>DGFYEAELC*PDR</t>
  </si>
  <si>
    <t xml:space="preserve">C105 C92 C105 C105 C105 C116 </t>
  </si>
  <si>
    <t>RELA</t>
  </si>
  <si>
    <t>Q04206-4 Isoform 4 of Transcription factor p65 OS=Homo sapiens GN=RELA :Q04206-2 Isoform 2 of Transcription factor p65 OS=Homo sapiens GN=RELA :A0A087X0W8 Transcription factor p65 OS=Homo sapiens GN=RELA PE=1 SV=1 :Q04206 Transcription factor p65 OS=Homo sapiens GN=RELA PE=1 SV=2 :Q2TAM5 RELA protein OS=Homo sapiens GN=RELA PE=1 SV=1 :E9PKH5 Transcription factor p65 (Fragment) OS=Homo sapiens GN=RELA PE=1 SV=1 :</t>
  </si>
  <si>
    <t>DGSISPVSSECSVVERTIPVC*R</t>
  </si>
  <si>
    <t xml:space="preserve">C177 C31 C89 C174 C177 C177 C177 C177 </t>
  </si>
  <si>
    <t>ZBTB44</t>
  </si>
  <si>
    <t>Q8NCP5 Zinc finger and BTB domain-containing protein 44 OS=Homo sapiens GN=ZBTB44 PE=1 SV=1 :H0YCZ0 Zinc finger and BTB domain-containing protein 44 (Fragment) OS=Homo sapiens GN=ZBTB44 PE=1 SV=1 :A0A087WV65 Zinc finger and BTB domain-containing protein 44 OS=Homo sapiens GN=ZBTB44 PE=1 SV=1 :H0YEM9 Zinc finger and BTB domain-containing protein 44 (Fragment) OS=Homo sapiens GN=ZBTB44 PE=1 SV=1 :Q8NCP5-2 Isoform 2 of Zinc finger and BTB domain-containing protein 44 OS=Homo sapiens GN=ZBTB44 :Q8NCP5-3 Isoform 3 of Zinc finger and BTB domain-containing protein 44 OS=Homo sapiens GN=ZBTB44 :Q8NCP5-4 Isoform 4 of Zinc finger and BTB domain-containing protein 44 OS=Homo sapiens GN=ZBTB44 :H7BY22 Zinc finger and BTB domain-containing protein 44 OS=Homo sapiens GN=ZBTB44 PE=1 SV=1 :</t>
  </si>
  <si>
    <t>DGTVLC*ELINALYPEGQAPVKK</t>
  </si>
  <si>
    <t>0.7716, 0.5852</t>
  </si>
  <si>
    <t xml:space="preserve">C84 C63 C63 </t>
  </si>
  <si>
    <t>TAGLN2</t>
  </si>
  <si>
    <t>P37802-2 Isoform 2 of Transgelin-2 OS=Homo sapiens GN=TAGLN2 :X6RJP6 Transgelin-2 (Fragment) OS=Homo sapiens GN=TAGLN2 PE=1 SV=1 :P37802 Transgelin-2 OS=Homo sapiens GN=TAGLN2 PE=1 SV=3 :</t>
  </si>
  <si>
    <t>DHQPC*IIFMDEIDAIGGRR</t>
  </si>
  <si>
    <t xml:space="preserve">C228 C242 </t>
  </si>
  <si>
    <t>P62333 26S protease regulatory subunit 10B OS=Homo sapiens GN=PSMC6 PE=1 SV=1 :A0A087X2I1 26S protease regulatory subunit 10B OS=Homo sapiens GN=PSMC6 PE=1 SV=1 :</t>
  </si>
  <si>
    <t>DHQPC*IIFMDEIDAIGGR</t>
  </si>
  <si>
    <t>1.0639, 1.7849, 1.3056, 1.3181, 2.4048, 1.4353</t>
  </si>
  <si>
    <t>1.3396, 1.6591, 1.1017, 1.7882, 1.4758, 1.1017, 1.9264</t>
  </si>
  <si>
    <t>0.9737, 1.0699, 0.1669, 1.0763</t>
  </si>
  <si>
    <t xml:space="preserve">C228 C242 C228 C242 C228 C242 ,C228 C242 C228 C242 </t>
  </si>
  <si>
    <t>P62333 26S protease regulatory subunit 10B OS=Homo sapiens GN=PSMC6 PE=1 SV=1 :A0A087X2I1 26S protease regulatory subunit 10B OS=Homo sapiens GN=PSMC6 PE=1 SV=1 :P62333 26S protease regulatory subunit 10B OS=Homo sapiens GN=PSMC6 PE=1 SV=1 :A0A087X2I1 26S protease regulatory subunit 10B OS=Homo sapiens GN=PSMC6 PE=1 SV=1 :P62333 26S protease regulatory subunit 10B OS=Homo sapiens GN=PSMC6 PE=1 SV=1 :A0A087X2I1 26S protease regulatory subunit 10B OS=Homo sapiens GN=PSMC6 PE=1 SV=1 :,P62333 26S protease regulatory subunit 10B OS=Homo sapiens GN=PSMC6 PE=1 SV=1 :A0A087X2I1 26S protease regulatory subunit 10B OS=Homo sapiens GN=PSMC6 PE=1 SV=1 :P62333 26S protease regulatory subunit 10B OS=Homo sapiens GN=PSMC6 PE=1 SV=1 :A0A087X2I1 26S protease regulatory subunit 10B OS=Homo sapiens GN=PSMC6 PE=1 SV=1 :</t>
  </si>
  <si>
    <t>DIC*NDVLSLLEK</t>
  </si>
  <si>
    <t xml:space="preserve">C94 </t>
  </si>
  <si>
    <t>YWHAZ</t>
  </si>
  <si>
    <t>P63104 14-3-3 protein zeta/delta OS=Homo sapiens GN=YWHAZ PE=1 SV=1 :</t>
  </si>
  <si>
    <t>DIGIPQQVFQEVGINYHSPFGC*K</t>
  </si>
  <si>
    <t xml:space="preserve">C499 </t>
  </si>
  <si>
    <t>EDC3</t>
  </si>
  <si>
    <t>Q96F86 Enhancer of mRNA-decapping protein 3 OS=Homo sapiens GN=EDC3 PE=1 SV=1 :</t>
  </si>
  <si>
    <t>DILFPYIEENVKEYLQTHWEEEEC*QQDV</t>
  </si>
  <si>
    <t xml:space="preserve">C52 C52 </t>
  </si>
  <si>
    <t>ENOPH1</t>
  </si>
  <si>
    <t>Q9UHY7 Enolase-phosphatase E1 OS=Homo sapiens GN=ENOPH1 PE=1 SV=1 :A0A087WTH0 Enolase-phosphatase E1 OS=Homo sapiens GN=ENOPH1 PE=1 SV=2 :</t>
  </si>
  <si>
    <t>DKEPEVVFIGDSLVQLMHQC*EIWR</t>
  </si>
  <si>
    <t xml:space="preserve">C55 C55 </t>
  </si>
  <si>
    <t>PAFAH1B3</t>
  </si>
  <si>
    <t>Q15102 Platelet-activating factor acetylhydrolase IB subunit gamma OS=Homo sapiens GN=PAFAH1B3 PE=1 SV=1 :M0R389 Platelet-activating factor acetylhydrolase IB subunit gamma (Fragment) OS=Homo sapiens GN=PAFAH1B3 PE=1 SV=7 :</t>
  </si>
  <si>
    <t>DKPVSC*GLAR</t>
  </si>
  <si>
    <t xml:space="preserve">C1729 C1728 C1700 C1701 ,C1729 C232 C1728 C904 C1700 C1701 C682 C746 </t>
  </si>
  <si>
    <t>CCDC88A</t>
  </si>
  <si>
    <t>Q3V6T2 Girdin OS=Homo sapiens GN=CCDC88A PE=1 SV=2 :Q3V6T2-3 Isoform 3 of Girdin OS=Homo sapiens GN=CCDC88A :Q3V6T2-4 Isoform 4 of Girdin OS=Homo sapiens GN=CCDC88A :Q3V6T2-2 Isoform 2 of Girdin OS=Homo sapiens GN=CCDC88A :,Q3V6T2 Girdin OS=Homo sapiens GN=CCDC88A PE=1 SV=2 :H0Y7K3 Girdin (Fragment) OS=Homo sapiens GN=CCDC88A PE=1 SV=1 :Q3V6T2-3 Isoform 3 of Girdin OS=Homo sapiens GN=CCDC88A :H7C2C6 Girdin (Fragment) OS=Homo sapiens GN=CCDC88A PE=1 SV=1 :Q3V6T2-4 Isoform 4 of Girdin OS=Homo sapiens GN=CCDC88A :Q3V6T2-2 Isoform 2 of Girdin OS=Homo sapiens GN=CCDC88A :H0Y7U8 Girdin (Fragment) OS=Homo sapiens GN=CCDC88A PE=1 SV=7 :H0Y470 Girdin (Fragment) OS=Homo sapiens GN=CCDC88A PE=1 SV=1 :</t>
  </si>
  <si>
    <t>DLAVVTQSAEAPAEEDLLGPNC*YYDK</t>
  </si>
  <si>
    <t xml:space="preserve">C310 C230 C310 </t>
  </si>
  <si>
    <t>LSM14B</t>
  </si>
  <si>
    <t>Q9BX40-2 Isoform 2 of Protein LSM14 homolog B OS=Homo sapiens GN=LSM14B :Q5TBP9 Protein LSM14 homolog B (Fragment) OS=Homo sapiens GN=LSM14B PE=1 SV=1 :Q9BX40 Protein LSM14 homolog B OS=Homo sapiens GN=LSM14B PE=1 SV=1 :</t>
  </si>
  <si>
    <t>DLC*FSPGLMEASHVVNDVNEAVQLVFR</t>
  </si>
  <si>
    <t xml:space="preserve">C392 C362 </t>
  </si>
  <si>
    <t>CECR5</t>
  </si>
  <si>
    <t>Q9BXW7 Cat eye syndrome critical region protein 5 OS=Homo sapiens GN=CECR5 PE=1 SV=1 :Q9BXW7-2 Isoform 1 of Cat eye syndrome critical region protein 5 OS=Homo sapiens GN=CECR5 :</t>
  </si>
  <si>
    <t>DLGDLC*GPYYPEHCLPKK</t>
  </si>
  <si>
    <t xml:space="preserve">C1703 C1591 </t>
  </si>
  <si>
    <t>RAI1</t>
  </si>
  <si>
    <t>Q7Z5J4 Retinoic acid-induced protein 1 OS=Homo sapiens GN=RAI1 PE=1 SV=2 :Q7Z5J4-2 Isoform 2 of Retinoic acid-induced protein 1 OS=Homo sapiens GN=RAI1 :</t>
  </si>
  <si>
    <t>DLIM+DNC*EELIPEYLNFIR</t>
  </si>
  <si>
    <t xml:space="preserve">M175,C178 </t>
  </si>
  <si>
    <t>HSP90AA4P</t>
  </si>
  <si>
    <t>Q58FG1 Putative heat shock protein HSP 90-alpha A4 OS=Homo sapiens GN=HSP90AA4P PE=5 SV=1 :</t>
  </si>
  <si>
    <t>DLNQLFQQDSSSRTGEPC*VAELTEENFQR</t>
  </si>
  <si>
    <t>1.7415, 2.7036</t>
  </si>
  <si>
    <t xml:space="preserve">C258 C258 C258 C107 C258 C258 C258 C107 C258 C258 C258 C258 C107 C258 C258 C258 C107 C258 </t>
  </si>
  <si>
    <t>ERC1</t>
  </si>
  <si>
    <t>DLNYC*FSGMSDHR</t>
  </si>
  <si>
    <t>0.8186, 1.0871</t>
  </si>
  <si>
    <t>0.6215, 0.4659</t>
  </si>
  <si>
    <t xml:space="preserve">C267 C267 C267 ,C267 C267 C267 C267 </t>
  </si>
  <si>
    <t>HNRNPH2,HNRNPH1</t>
  </si>
  <si>
    <t>G8JLB6 Heterogeneous nuclear ribonucleoprotein H OS=Homo sapiens GN=HNRNPH1 PE=1 SV=1 :P31943 Heterogeneous nuclear ribonucleoprotein H OS=Homo sapiens GN=HNRNPH1 PE=1 SV=4 :P55795 Heterogeneous nuclear ribonucleoprotein H2 OS=Homo sapiens GN=HNRNPH2 PE=1 SV=1 :,G8JLB6 Heterogeneous nuclear ribonucleoprotein H OS=Homo sapiens GN=HNRNPH1 PE=1 SV=1 :E9PCY7 Heterogeneous nuclear ribonucleoprotein H OS=Homo sapiens GN=HNRNPH1 PE=1 SV=1 :P31943 Heterogeneous nuclear ribonucleoprotein H OS=Homo sapiens GN=HNRNPH1 PE=1 SV=4 :P55795 Heterogeneous nuclear ribonucleoprotein H2 OS=Homo sapiens GN=HNRNPH2 PE=1 SV=1 :</t>
  </si>
  <si>
    <t>DLPTSPVDLVINC*LDCPENVFLR</t>
  </si>
  <si>
    <t xml:space="preserve">C410 </t>
  </si>
  <si>
    <t>DLQPFPTC*QALVYR</t>
  </si>
  <si>
    <t xml:space="preserve">C404 </t>
  </si>
  <si>
    <t>BOP1</t>
  </si>
  <si>
    <t>Q14137 Ribosome biogenesis protein BOP1 OS=Homo sapiens GN=BOP1 PE=1 SV=2 :</t>
  </si>
  <si>
    <t>DLSYC*LSGMYDHR</t>
  </si>
  <si>
    <t xml:space="preserve">C267 </t>
  </si>
  <si>
    <t>HNRNPF</t>
  </si>
  <si>
    <t>P52597 Heterogeneous nuclear ribonucleoprotein F OS=Homo sapiens GN=HNRNPF PE=1 SV=3 :</t>
  </si>
  <si>
    <t>DMGSC*EIYPQTIQHNPNGRFVVVC*GDGEYIIYTAMALR</t>
  </si>
  <si>
    <t xml:space="preserve">C322,C341 C351,C370 </t>
  </si>
  <si>
    <t>COPB2</t>
  </si>
  <si>
    <t>P35606-2 Isoform 2 of Coatomer subunit beta' OS=Homo sapiens GN=COPB2 :P35606 Coatomer subunit beta' OS=Homo sapiens GN=COPB2 PE=1 SV=2 :</t>
  </si>
  <si>
    <t>DNAAVDGISLHLQDICPLLYSTDDAIC*SK</t>
  </si>
  <si>
    <t xml:space="preserve">C874 C815 </t>
  </si>
  <si>
    <t>NUP155</t>
  </si>
  <si>
    <t>O75694 Nuclear pore complex protein Nup155 OS=Homo sapiens GN=NUP155 PE=1 SV=1 :O75694-2 Isoform 2 of Nuclear pore complex protein Nup155 OS=Homo sapiens GN=NUP155 :</t>
  </si>
  <si>
    <t>DNEVDFQEYCVFLSC*IAMMCNEFFEGFPDKQPR</t>
  </si>
  <si>
    <t xml:space="preserve">C81 </t>
  </si>
  <si>
    <t>S100A4</t>
  </si>
  <si>
    <t>P26447 Protein S100-A4 OS=Homo sapiens GN=S100A4 PE=1 SV=1 :</t>
  </si>
  <si>
    <t>DNEVDFQEYCVFLSCIAMMC*NEFFEGFPDKQPR</t>
  </si>
  <si>
    <t>DNEVDFQEYCVFLSCIAM+MC*NEFFEGFPDKQPR</t>
  </si>
  <si>
    <t>0.7280, 0.7374</t>
  </si>
  <si>
    <t xml:space="preserve">M84,C86 </t>
  </si>
  <si>
    <t>DNEVDFQEYC*VFLSCIAMMCNEFFEGFPDK</t>
  </si>
  <si>
    <t xml:space="preserve">C76 </t>
  </si>
  <si>
    <t>DNEVDFQEYCVFLSC*IAMMCNEFFEGFPDK</t>
  </si>
  <si>
    <t>0.0872, 0.5993</t>
  </si>
  <si>
    <t>DNEVDFQEYCVFLSCIAMMC*NEFFEGFPDK</t>
  </si>
  <si>
    <t>0.5659, 0.5659</t>
  </si>
  <si>
    <t>0.6409, 0.4274</t>
  </si>
  <si>
    <t>DNLTLWTSDSAGEEC*DAAEGAEN</t>
  </si>
  <si>
    <t>0.2935, 0.0527, 0.6092</t>
  </si>
  <si>
    <t>YWHAQ</t>
  </si>
  <si>
    <t>P27348 14-3-3 protein theta OS=Homo sapiens GN=YWHAQ PE=1 SV=1 :</t>
  </si>
  <si>
    <t>DNTIEHLLPLFLAQLKDEC*PEVR</t>
  </si>
  <si>
    <t>0.2911, 0.5141, 0.5956, 0.5033, 0.5983</t>
  </si>
  <si>
    <t>0.6814, 0.7106</t>
  </si>
  <si>
    <t xml:space="preserve">C377 </t>
  </si>
  <si>
    <t>PPP2R1A</t>
  </si>
  <si>
    <t>P30153 Serine/threonine-protein phosphatase 2A 65 kDa regulatory subunit A alpha isoform OS=Homo sapiens GN=PPP2R1A PE=1 SV=4 :</t>
  </si>
  <si>
    <t>DNTIEHLLPLFLAQLKDEC*P</t>
  </si>
  <si>
    <t>3.8259, 1.6428, 18.9300</t>
  </si>
  <si>
    <t xml:space="preserve">C377 C377 ,C377 </t>
  </si>
  <si>
    <t>P30153 Serine/threonine-protein phosphatase 2A 65 kDa regulatory subunit A alpha isoform OS=Homo sapiens GN=PPP2R1A PE=1 SV=4 :P30153 Serine/threonine-protein phosphatase 2A 65 kDa regulatory subunit A alpha isoform OS=Homo sapiens GN=PPP2R1A PE=1 SV=4 :,P30153 Serine/threonine-protein phosphatase 2A 65 kDa regulatory subunit A alpha isoform OS=Homo sapiens GN=PPP2R1A PE=1 SV=4 :</t>
  </si>
  <si>
    <t>DPCAAPNEGFC*SAGVQTEAGVADLTWVGER</t>
  </si>
  <si>
    <t>WDR77</t>
  </si>
  <si>
    <t>Q9BQA1 Methylosome protein 50 OS=Homo sapiens GN=WDR77 PE=1 SV=1 :</t>
  </si>
  <si>
    <t>DPC*AAPNEGFCSAGVQTEAGVADLTWVGER</t>
  </si>
  <si>
    <t>0.2990, 1.2925</t>
  </si>
  <si>
    <t>DPC*HGVTCRPQETC*K</t>
  </si>
  <si>
    <t xml:space="preserve">C1645,C1656 C510,C521 C1645,C1656 </t>
  </si>
  <si>
    <t>FCGBP</t>
  </si>
  <si>
    <t>Q9Y6R7 IgGFc-binding protein OS=Homo sapiens GN=FCGBP PE=1 SV=3 :A0A087WUZ2 IgGFc-binding protein OS=Homo sapiens GN=FCGBP PE=1 SV=1 :A0A087WXI2 IgGFc-binding protein OS=Homo sapiens GN=FCGBP PE=1 SV=1 :</t>
  </si>
  <si>
    <t>DQDGCLPEEVTGC*K</t>
  </si>
  <si>
    <t>ACBD6</t>
  </si>
  <si>
    <t>Q9BR61 Acyl-CoA-binding domain-containing protein 6 OS=Homo sapiens GN=ACBD6 PE=1 SV=1 :</t>
  </si>
  <si>
    <t>DSAQC*AAIAER</t>
  </si>
  <si>
    <t xml:space="preserve">C376 </t>
  </si>
  <si>
    <t>NUDCD1</t>
  </si>
  <si>
    <t>Q96RS6 NudC domain-containing protein 1 OS=Homo sapiens GN=NUDCD1 PE=1 SV=2 :</t>
  </si>
  <si>
    <t>DSC*GKGEMATGNGR</t>
  </si>
  <si>
    <t>VBP1</t>
  </si>
  <si>
    <t>P61758 Prefoldin subunit 3 OS=Homo sapiens GN=VBP1 PE=1 SV=3 :</t>
  </si>
  <si>
    <t>DSGAALGLGIALHSPC*YAQVR</t>
  </si>
  <si>
    <t xml:space="preserve">C269 C233 </t>
  </si>
  <si>
    <t>G6PC3</t>
  </si>
  <si>
    <t>Q9BUM1 Glucose-6-phosphatase 3 OS=Homo sapiens GN=G6PC3 PE=1 SV=2 :K7ESE6 Glucose-6-phosphatase 3 (Fragment) OS=Homo sapiens GN=G6PC3 PE=1 SV=1 :</t>
  </si>
  <si>
    <t>DSLPPYSWHYAPWTKCSAQC*AGGSQVQAVECR</t>
  </si>
  <si>
    <t xml:space="preserve">C841 C841 </t>
  </si>
  <si>
    <t>DSNNLC*LHFNPR</t>
  </si>
  <si>
    <t xml:space="preserve">C43 </t>
  </si>
  <si>
    <t>LGALS1</t>
  </si>
  <si>
    <t>P09382 Galectin-1 OS=Homo sapiens GN=LGALS1 PE=1 SV=2 :</t>
  </si>
  <si>
    <t>DSSPAEEC*DDCDSC*VMTLLNDLATMGEQLRLVK</t>
  </si>
  <si>
    <t xml:space="preserve">C1819,C1825 C1819,C1825 C1819,C1825 </t>
  </si>
  <si>
    <t>LAMA3</t>
  </si>
  <si>
    <t>Q16787 Laminin subunit alpha-3 OS=Homo sapiens GN=LAMA3 PE=1 SV=2 :Q16787-3 Isoform 3 of Laminin subunit alpha-3 OS=Homo sapiens GN=LAMA3 :A0A0A0MSA0 Laminin subunit alpha-3 OS=Homo sapiens GN=LAMA3 PE=1 SV=1 :</t>
  </si>
  <si>
    <t>DTC*YSPKPSVYLSTPSSASK</t>
  </si>
  <si>
    <t xml:space="preserve">C540 </t>
  </si>
  <si>
    <t>CD2AP</t>
  </si>
  <si>
    <t>Q9Y5K6 CD2-associated protein OS=Homo sapiens GN=CD2AP PE=1 SV=1 :</t>
  </si>
  <si>
    <t>DTEGGAAEINC*NGVIEVINYTQNSNNETLR</t>
  </si>
  <si>
    <t>0.5361, 0.7817</t>
  </si>
  <si>
    <t>0.4972, 0.8560</t>
  </si>
  <si>
    <t xml:space="preserve">C340 C527 C356 C372 C527 </t>
  </si>
  <si>
    <t>DTFDHPTLIENESIC*DEFAPNLK</t>
  </si>
  <si>
    <t xml:space="preserve">C241 C241 </t>
  </si>
  <si>
    <t>ARID5B</t>
  </si>
  <si>
    <t>Q14865 AT-rich interactive domain-containing protein 5B OS=Homo sapiens GN=ARID5B PE=1 SV=3 :Q14865-3 Isoform 3 of AT-rich interactive domain-containing protein 5B OS=Homo sapiens GN=ARID5B :</t>
  </si>
  <si>
    <t>DTGTVHLNELGNTQNFMLLC*PR</t>
  </si>
  <si>
    <t>0.8862, 0.7097</t>
  </si>
  <si>
    <t xml:space="preserve">C126 C126 </t>
  </si>
  <si>
    <t>TSR1</t>
  </si>
  <si>
    <t>Q2NL82 Pre-rRNA-processing protein TSR1 homolog OS=Homo sapiens GN=TSR1 PE=1 SV=1 :I3L1Q5 Pre-rRNA-processing protein TSR1 homolog OS=Homo sapiens GN=TSR1 PE=1 SV=2 :</t>
  </si>
  <si>
    <t>DTQTSITDSC*AVYR</t>
  </si>
  <si>
    <t xml:space="preserve">C100 </t>
  </si>
  <si>
    <t>DVCESLEGC*HTLC*LMGNLLHLGSLSPR</t>
  </si>
  <si>
    <t xml:space="preserve">C307,C311 C307,C311 C307,C311 </t>
  </si>
  <si>
    <t>UBE3B</t>
  </si>
  <si>
    <t>Q7Z3V4 Ubiquitin-protein ligase E3B OS=Homo sapiens GN=UBE3B PE=1 SV=3 :F5H5T5 Ubiquitin-protein ligase E3B (Fragment) OS=Homo sapiens GN=UBE3B PE=1 SV=7 :Q7Z3V4-2 Isoform 2 of Ubiquitin-protein ligase E3B OS=Homo sapiens GN=UBE3B :</t>
  </si>
  <si>
    <t>DVIELTDDSFDKNVLDSEDVWMVEFYAPWC*GHCK</t>
  </si>
  <si>
    <t>0.2796, 0.9230</t>
  </si>
  <si>
    <t>0.5908, 0.3775, 0.8821, 0.6671, 0.8895, 1.2884</t>
  </si>
  <si>
    <t xml:space="preserve">C190 C238 C242 C195 C187 C190 C238 C242 C195 C187 ,C190 C238 C242 C195 C187 </t>
  </si>
  <si>
    <t>PDIA6</t>
  </si>
  <si>
    <t>Q15084 Protein disulfide-isomerase A6 OS=Homo sapiens GN=PDIA6 PE=1 SV=1 :Q15084-5 Isoform 5 of Protein disulfide-isomerase A6 OS=Homo sapiens GN=PDIA6 :Q15084-2 Isoform 2 of Protein disulfide-isomerase A6 OS=Homo sapiens GN=PDIA6 :Q15084-4 Isoform 4 of Protein disulfide-isomerase A6 OS=Homo sapiens GN=PDIA6 :Q15084-3 Isoform 3 of Protein disulfide-isomerase A6 OS=Homo sapiens GN=PDIA6 :Q15084 Protein disulfide-isomerase A6 OS=Homo sapiens GN=PDIA6 PE=1 SV=1 :Q15084-5 Isoform 5 of Protein disulfide-isomerase A6 OS=Homo sapiens GN=PDIA6 :Q15084-2 Isoform 2 of Protein disulfide-isomerase A6 OS=Homo sapiens GN=PDIA6 :Q15084-4 Isoform 4 of Protein disulfide-isomerase A6 OS=Homo sapiens GN=PDIA6 :Q15084-3 Isoform 3 of Protein disulfide-isomerase A6 OS=Homo sapiens GN=PDIA6 :,Q15084 Protein disulfide-isomerase A6 OS=Homo sapiens GN=PDIA6 PE=1 SV=1 :Q15084-5 Isoform 5 of Protein disulfide-isomerase A6 OS=Homo sapiens GN=PDIA6 :Q15084-2 Isoform 2 of Protein disulfide-isomerase A6 OS=Homo sapiens GN=PDIA6 :Q15084-4 Isoform 4 of Protein disulfide-isomerase A6 OS=Homo sapiens GN=PDIA6 :Q15084-3 Isoform 3 of Protein disulfide-isomerase A6 OS=Homo sapiens GN=PDIA6 :</t>
  </si>
  <si>
    <t>DVIELTDDSFDKNVLDSEDVWM+VEFYAPWC*GHCK</t>
  </si>
  <si>
    <t>0.5595, 0.5772, 0.8135, 0.8324, 1.0997</t>
  </si>
  <si>
    <t>0.8442, 0.8116, 0.7955</t>
  </si>
  <si>
    <t xml:space="preserve">M182,C190 M230,C238 M234,C242 M187,C195 M179,C187 </t>
  </si>
  <si>
    <t>Q15084 Protein disulfide-isomerase A6 OS=Homo sapiens GN=PDIA6 PE=1 SV=1 :Q15084-5 Isoform 5 of Protein disulfide-isomerase A6 OS=Homo sapiens GN=PDIA6 :Q15084-2 Isoform 2 of Protein disulfide-isomerase A6 OS=Homo sapiens GN=PDIA6 :Q15084-4 Isoform 4 of Protein disulfide-isomerase A6 OS=Homo sapiens GN=PDIA6 :Q15084-3 Isoform 3 of Protein disulfide-isomerase A6 OS=Homo sapiens GN=PDIA6 :</t>
  </si>
  <si>
    <t>DVQIGDIVTVGEC*RPLSK</t>
  </si>
  <si>
    <t>4.5076, 0.6800, 0.3623</t>
  </si>
  <si>
    <t>0.7679, 0.9821, 1.0319, 0.7679, 0.9444</t>
  </si>
  <si>
    <t>0.8615, 0.5590, 0.7653, 0.5810, 0.5611, 0.8017</t>
  </si>
  <si>
    <t xml:space="preserve">C131 </t>
  </si>
  <si>
    <t>P62280 40S ribosomal protein S11 OS=Homo sapiens GN=RPS11 PE=1 SV=3 :</t>
  </si>
  <si>
    <t>DYVLNC*SILNPLLTLLTK</t>
  </si>
  <si>
    <t>KPNA6</t>
  </si>
  <si>
    <t>O60684 Importin subunit alpha-7 OS=Homo sapiens GN=KPNA6 PE=1 SV=1 :</t>
  </si>
  <si>
    <t>EADGSDSLEGFVLC*HSIAGGTGSGLGSYLLER</t>
  </si>
  <si>
    <t xml:space="preserve">C138 C138 </t>
  </si>
  <si>
    <t>TUBG1,TUBG2</t>
  </si>
  <si>
    <t>P23258 Tubulin gamma-1 chain OS=Homo sapiens GN=TUBG1 PE=1 SV=2 :Q9NRH3 Tubulin gamma-2 chain OS=Homo sapiens GN=TUBG2 PE=2 SV=1 :</t>
  </si>
  <si>
    <t>EADQKEQFSQGSPSNC*LETSLAEIFPLGK</t>
  </si>
  <si>
    <t>0.6785, 0.4940</t>
  </si>
  <si>
    <t>1.0289, 1.0483</t>
  </si>
  <si>
    <t xml:space="preserve">C102 C161 </t>
  </si>
  <si>
    <t>TIGAR</t>
  </si>
  <si>
    <t>A0A0U1RQD1 Chromosome 12 open reading frame 5, isoform CRA_b OS=Homo sapiens GN=TIGAR PE=1 SV=1 :Q9NQ88 Fructose-2,6-bisphosphatase TIGAR OS=Homo sapiens GN=TIGAR PE=1 SV=1 :</t>
  </si>
  <si>
    <t>EALEAESAWC*YLYGTGSVAGVYLPGSR</t>
  </si>
  <si>
    <t>0.6783, 0.6488, 1.9784, 0.6783, 0.6368, 0.8615</t>
  </si>
  <si>
    <t>0.4691, 0.4942, 0.5577, 0.6643</t>
  </si>
  <si>
    <t>0.1275, 0.6969, 0.5548, 0.6103</t>
  </si>
  <si>
    <t xml:space="preserve">C3821 C3711 C3688 C3670 C3652 C3684 C3684 C3662 C3821 C3711 C3688 C3670 C3652 C3684 C3684 C3662 ,C3707 C3707 C3821 C3711 C3688 C3670 C3652 C3684 C3684 C3662 C3821 C3711 C3688 C3670 C3652 C3684 C3684 C3662 ,C3707 C3707 C3821 C3821 </t>
  </si>
  <si>
    <t>Q15149-3 Isoform 3 of Plectin OS=Homo sapiens GN=PLEC :Q15149-3 Isoform 3 of Plectin OS=Homo sapiens GN=PLEC :Q15149 Plectin OS=Homo sapiens GN=PLEC PE=1 SV=3 :Q15149 Plectin OS=Homo sapiens GN=PLEC PE=1 SV=3 :,Q15149-3 Isoform 3 of Plectin OS=Homo sapiens GN=PLEC :Q15149-3 Isoform 3 of Plectin OS=Homo sapiens GN=PLEC :Q15149 Plectin OS=Homo sapiens GN=PLEC PE=1 SV=3 :Q15149-2 Isoform 2 of Plectin OS=Homo sapiens GN=PLEC :Q15149-6 Isoform 6 of Plectin OS=Homo sapiens GN=PLEC :Q15149-9 Isoform 9 of Plectin OS=Homo sapiens GN=PLEC :Q15149-7 Isoform 7 of Plectin OS=Homo sapiens GN=PLEC :Q15149-5 Isoform 5 of Plectin OS=Homo sapiens GN=PLEC :Q15149-4 Isoform 4 of Plectin OS=Homo sapiens GN=PLEC :Q15149-8 Isoform 8 of Plectin OS=Homo sapiens GN=PLEC :Q15149 Plectin OS=Homo sapiens GN=PLEC PE=1 SV=3 :Q15149-2 Isoform 2 of Plectin OS=Homo sapiens GN=PLEC :Q15149-6 Isoform 6 of Plectin OS=Homo sapiens GN=PLEC :Q15149-9 Isoform 9 of Plectin OS=Homo sapiens GN=PLEC :Q15149-7 Isoform 7 of Plectin OS=Homo sapiens GN=PLEC :Q15149-5 Isoform 5 of Plectin OS=Homo sapiens GN=PLEC :Q15149-4 Isoform 4 of Plectin OS=Homo sapiens GN=PLEC :Q15149-8 Isoform 8 of Plectin OS=Homo sapiens GN=PLEC :,Q15149 Plectin OS=Homo sapiens GN=PLEC PE=1 SV=3 :Q15149-2 Isoform 2 of Plectin OS=Homo sapiens GN=PLEC :Q15149-6 Isoform 6 of Plectin OS=Homo sapiens GN=PLEC :Q15149-9 Isoform 9 of Plectin OS=Homo sapiens GN=PLEC :Q15149-7 Isoform 7 of Plectin OS=Homo sapiens GN=PLEC :Q15149-5 Isoform 5 of Plectin OS=Homo sapiens GN=PLEC :Q15149-4 Isoform 4 of Plectin OS=Homo sapiens GN=PLEC :Q15149-8 Isoform 8 of Plectin OS=Homo sapiens GN=PLEC :Q15149 Plectin OS=Homo sapiens GN=PLEC PE=1 SV=3 :Q15149-2 Isoform 2 of Plectin OS=Homo sapiens GN=PLEC :Q15149-6 Isoform 6 of Plectin OS=Homo sapiens GN=PLEC :Q15149-9 Isoform 9 of Plectin OS=Homo sapiens GN=PLEC :Q15149-7 Isoform 7 of Plectin OS=Homo sapiens GN=PLEC :Q15149-5 Isoform 5 of Plectin OS=Homo sapiens GN=PLEC :Q15149-4 Isoform 4 of Plectin OS=Homo sapiens GN=PLEC :Q15149-8 Isoform 8 of Plectin OS=Homo sapiens GN=PLEC :</t>
  </si>
  <si>
    <t>EAPASC*EGFLRSAVPK</t>
  </si>
  <si>
    <t xml:space="preserve">C444 </t>
  </si>
  <si>
    <t>CDKL1</t>
  </si>
  <si>
    <t>Q00532-2 Isoform 2 of Cyclin-dependent kinase-like 1 OS=Homo sapiens GN=CDKL1 :</t>
  </si>
  <si>
    <t>EAVFPFQPGSVAEVC*ITFDQANLTVK</t>
  </si>
  <si>
    <t>0.4182, 0.4136, 0.3673, 0.4405, 0.3492, 0.3824</t>
  </si>
  <si>
    <t>0.3639, 0.3602</t>
  </si>
  <si>
    <t>0.4602, 0.5058, 0.4614</t>
  </si>
  <si>
    <t xml:space="preserve">C89 C89 C89 </t>
  </si>
  <si>
    <t>P09382 Galectin-1 OS=Homo sapiens GN=LGALS1 PE=1 SV=2 :P09382 Galectin-1 OS=Homo sapiens GN=LGALS1 PE=1 SV=2 :P09382 Galectin-1 OS=Homo sapiens GN=LGALS1 PE=1 SV=2 :</t>
  </si>
  <si>
    <t>EC*EGIVPVPLAEK</t>
  </si>
  <si>
    <t>0.1311, 1.7292, 1.6971</t>
  </si>
  <si>
    <t xml:space="preserve">C105 ,C105 C105 </t>
  </si>
  <si>
    <t>MRPS6</t>
  </si>
  <si>
    <t>P82932 28S ribosomal protein S6, mitochondrial OS=Homo sapiens GN=MRPS6 PE=1 SV=3 :,P82932 28S ribosomal protein S6, mitochondrial OS=Homo sapiens GN=MRPS6 PE=1 SV=3 :P82932 28S ribosomal protein S6, mitochondrial OS=Homo sapiens GN=MRPS6 PE=1 SV=3 :</t>
  </si>
  <si>
    <t>ECENC*DCLQGFQLTHSLGGGTGSGMGTLLISK</t>
  </si>
  <si>
    <t xml:space="preserve">C474 C127 </t>
  </si>
  <si>
    <t>TUBB3</t>
  </si>
  <si>
    <t>A0A0B4J269 Uncharacterized protein OS=Homo sapiens PE=1 SV=1 :Q13509 Tubulin beta-3 chain OS=Homo sapiens GN=TUBB3 PE=1 SV=2 :</t>
  </si>
  <si>
    <t>EC*GPGTQVQEVVC*INSDGEEVDRQLCR</t>
  </si>
  <si>
    <t xml:space="preserve">C592,C603 C592,C603 </t>
  </si>
  <si>
    <t>THSD7A</t>
  </si>
  <si>
    <t>Q9UPZ6 Thrombospondin type-1 domain-containing protein 7A OS=Homo sapiens GN=THSD7A PE=1 SV=4 :A0A087WY08 Thrombospondin type-1 domain-containing protein 7A OS=Homo sapiens GN=THSD7A PE=1 SV=1 :</t>
  </si>
  <si>
    <t>EC*ICEVEGQVPCPSLVPLPK</t>
  </si>
  <si>
    <t xml:space="preserve">C139 </t>
  </si>
  <si>
    <t>MRPS25</t>
  </si>
  <si>
    <t>P82663 28S ribosomal protein S25, mitochondrial OS=Homo sapiens GN=MRPS25 PE=1 SV=1 :</t>
  </si>
  <si>
    <t>ECISIHVGQAGVQIGNAC*WELYCLEHGIQPDGQMPSDK</t>
  </si>
  <si>
    <t>0.5223, 0.9370, 0.8874, 0.8700</t>
  </si>
  <si>
    <t>0.4494, 0.8694, 0.9158</t>
  </si>
  <si>
    <t xml:space="preserve">C20 C20 C20 </t>
  </si>
  <si>
    <t>TUBA1C,TUBA1A,TUBA3C,TUBA1B</t>
  </si>
  <si>
    <t>Tubulin alpha-1B chain OS=Homo sapiens GN=TUBA1B PE=1 SV=1 :Q71U36 Tubulin alpha-1A chain OS=Homo sapiens GN=TUBA1A PE=1 SV=1 :Q9BQE3 Tubulin alpha-1C chain OS=Homo sapiens GN=TUBA1C PE=1 SV=1 :Q13748 Tubulin alpha-3C/D chain OS=Homo sapiens GN=TUBA3C PE=1 SV=3 :</t>
  </si>
  <si>
    <t>ECISIHVGQAGVQIGNAC*WELYCLEHGIQPDGQM+PSDK</t>
  </si>
  <si>
    <t xml:space="preserve">C20,M36 C20,M36 C20,M36 </t>
  </si>
  <si>
    <t>EC*ISIHVGQAGVQIGNACWELYCLEHGIQPDGQMPSDK</t>
  </si>
  <si>
    <t>0.8853, 0.8521</t>
  </si>
  <si>
    <t xml:space="preserve">C4 C4 C4 </t>
  </si>
  <si>
    <t>ECISIHVGQAGVQIGNACWELYC*LEHGIQPDGQMPSDK</t>
  </si>
  <si>
    <t>0.9040, 0.8724</t>
  </si>
  <si>
    <t xml:space="preserve">C25 C25 C25 C25 C25 C25 </t>
  </si>
  <si>
    <t>Tubulin alpha-1B chain OS=Homo sapiens GN=TUBA1B PE=1 SV=1 :Tubulin alpha-1B chain OS=Homo sapiens GN=TUBA1B PE=1 SV=1 :Q71U36 Tubulin alpha-1A chain OS=Homo sapiens GN=TUBA1A PE=1 SV=1 :Q71U36 Tubulin alpha-1A chain OS=Homo sapiens GN=TUBA1A PE=1 SV=1 :Q9BQE3 Tubulin alpha-1C chain OS=Homo sapiens GN=TUBA1C PE=1 SV=1 :Q9BQE3 Tubulin alpha-1C chain OS=Homo sapiens GN=TUBA1C PE=1 SV=1 :Q13748 Tubulin alpha-3C/D chain OS=Homo sapiens GN=TUBA3C PE=1 SV=3 :Q13748 Tubulin alpha-3C/D chain OS=Homo sapiens GN=TUBA3C PE=1 SV=3 :</t>
  </si>
  <si>
    <t>ECISVHVGQAGVQMGNAC*WELYCLEHGIQPDGQMPSDK</t>
  </si>
  <si>
    <t xml:space="preserve">C20 </t>
  </si>
  <si>
    <t>TUBA4A</t>
  </si>
  <si>
    <t>P68366 Tubulin alpha-4A chain OS=Homo sapiens GN=TUBA4A PE=1 SV=1 :</t>
  </si>
  <si>
    <t>EC*ISVHVGQAGVQMGNACWELYCLEHGIQPDGQMPSDK</t>
  </si>
  <si>
    <t xml:space="preserve">C4 </t>
  </si>
  <si>
    <t>EC*LPLIIFLR</t>
  </si>
  <si>
    <t>0.7619, 0.8094, 0.3675, 0.7619, 0.8111</t>
  </si>
  <si>
    <t>0.7858, 0.7893, 0.7784, 0.7931, 0.7798</t>
  </si>
  <si>
    <t xml:space="preserve">C41 C41 </t>
  </si>
  <si>
    <t>RPS4X</t>
  </si>
  <si>
    <t>P62701 40S ribosomal protein S4, X isoform OS=Homo sapiens GN=RPS4X PE=1 SV=2 :P62701 40S ribosomal protein S4, X isoform OS=Homo sapiens GN=RPS4X PE=1 SV=2 :</t>
  </si>
  <si>
    <t>EC*SNPSNLLELYTQAILDMTYFEENKLVDEDFPEDSSSQK</t>
  </si>
  <si>
    <t xml:space="preserve">C57 C57 </t>
  </si>
  <si>
    <t>C5orf51</t>
  </si>
  <si>
    <t>A6NDU8 UPF0600 protein C5orf51 OS=Homo sapiens GN=C5orf51 PE=1 SV=1 :A0A0C4DGW6 UPF0600 protein C5orf51 OS=Homo sapiens GN=C5orf51 PE=1 SV=1 :</t>
  </si>
  <si>
    <t>EDARPVPQGSC*QSELHR</t>
  </si>
  <si>
    <t xml:space="preserve">C74 C174 </t>
  </si>
  <si>
    <t>IGFBP4</t>
  </si>
  <si>
    <t>P22692-2 Isoform 2 of Insulin-like growth factor-binding protein 4 OS=Homo sapiens GN=IGFBP4 :P22692 Insulin-like growth factor-binding protein 4 OS=Homo sapiens GN=IGFBP4 PE=1 SV=2 :</t>
  </si>
  <si>
    <t>EDPTVSALLTSEKDWQGFLELYLQNSPEAC*DYGL</t>
  </si>
  <si>
    <t>0.4355, 0.3518, 0.3491, 0.4355, 0.5210</t>
  </si>
  <si>
    <t>0.2911, 0.3592, 0.2716, 0.3803, 0.5093, 0.5241</t>
  </si>
  <si>
    <t xml:space="preserve">C237 C237 C237 C204 C204 C204 ,C237 C237 C237 ,C237 </t>
  </si>
  <si>
    <t>GSTO1</t>
  </si>
  <si>
    <t>P78417 Glutathione S-transferase omega-1 OS=Homo sapiens GN=GSTO1 PE=1 SV=2 :,P78417 Glutathione S-transferase omega-1 OS=Homo sapiens GN=GSTO1 PE=1 SV=2 :P78417 Glutathione S-transferase omega-1 OS=Homo sapiens GN=GSTO1 PE=1 SV=2 :P78417 Glutathione S-transferase omega-1 OS=Homo sapiens GN=GSTO1 PE=1 SV=2 :P78417-2 Isoform 2 of Glutathione S-transferase omega-1 OS=Homo sapiens GN=GSTO1 :P78417-2 Isoform 2 of Glutathione S-transferase omega-1 OS=Homo sapiens GN=GSTO1 :P78417-2 Isoform 2 of Glutathione S-transferase omega-1 OS=Homo sapiens GN=GSTO1 :,P78417 Glutathione S-transferase omega-1 OS=Homo sapiens GN=GSTO1 PE=1 SV=2 :P78417 Glutathione S-transferase omega-1 OS=Homo sapiens GN=GSTO1 PE=1 SV=2 :P78417 Glutathione S-transferase omega-1 OS=Homo sapiens GN=GSTO1 PE=1 SV=2 :</t>
  </si>
  <si>
    <t>EDSEELGLPDVNPMC*QRPR</t>
  </si>
  <si>
    <t>0.2988, 0.3133</t>
  </si>
  <si>
    <t xml:space="preserve">C1239 </t>
  </si>
  <si>
    <t>ARHGAP29</t>
  </si>
  <si>
    <t>Q52LW3 Rho GTPase-activating protein 29 OS=Homo sapiens GN=ARHGAP29 PE=1 SV=2 :</t>
  </si>
  <si>
    <t>EDSHC*GETFTQVPDDR</t>
  </si>
  <si>
    <t xml:space="preserve">C83 C100 C82 C100 C111 C103 C80 </t>
  </si>
  <si>
    <t>ZNF763,ZNF700</t>
  </si>
  <si>
    <t>Q0D2J5-2 Isoform 2 of Zinc finger protein 763 OS=Homo sapiens GN=ZNF763 :Q9H0M5 Zinc finger protein 700 OS=Homo sapiens GN=ZNF700 PE=2 SV=1 :K7EQV7 Zinc finger protein 700 OS=Homo sapiens GN=ZNF700 PE=4 SV=1 :F5H0A9 Uncharacterized protein OS=Homo sapiens PE=4 SV=1 :K7ESF6 Zinc finger protein 763 (Fragment) OS=Homo sapiens GN=ZNF763 PE=4 SV=1 :A0A087WVH9 Zinc finger protein 700 OS=Homo sapiens GN=ZNF700 PE=4 SV=1 :Q0D2J5 Zinc finger protein 763 OS=Homo sapiens GN=ZNF763 PE=2 SV=2 :</t>
  </si>
  <si>
    <t>EEC*PVFTPPGGETLDQVK</t>
  </si>
  <si>
    <t xml:space="preserve">C55 C114 </t>
  </si>
  <si>
    <t>EEFASTC*PDDEEIELAYEQVAK</t>
  </si>
  <si>
    <t>0.7147, 0.4456, 0.6699, 0.7147, 0.4456, 0.7222</t>
  </si>
  <si>
    <t>0.4696, 0.6862, 0.8170, 0.6862, 0.7232, 0.5243</t>
  </si>
  <si>
    <t xml:space="preserve">C223 ,C223 C223 C223 </t>
  </si>
  <si>
    <t>CLIC1</t>
  </si>
  <si>
    <t>O00299 Chloride intracellular channel protein 1 OS=Homo sapiens GN=CLIC1 PE=1 SV=4 :O00299 Chloride intracellular channel protein 1 OS=Homo sapiens GN=CLIC1 PE=1 SV=4 :O00299 Chloride intracellular channel protein 1 OS=Homo sapiens GN=CLIC1 PE=1 SV=4 :,O00299 Chloride intracellular channel protein 1 OS=Homo sapiens GN=CLIC1 PE=1 SV=4 :</t>
  </si>
  <si>
    <t>EEHLC*TQR</t>
  </si>
  <si>
    <t>0.8008, 0.8008</t>
  </si>
  <si>
    <t xml:space="preserve">C212 ,C233 C208 C143 C270 C212 C233 C217 </t>
  </si>
  <si>
    <t>A0A087WWU8 Tropomyosin alpha-3 chain OS=Homo sapiens GN=TPM3 PE=1 SV=1 :,P06753-5 Isoform 5 of Tropomyosin alpha-3 chain OS=Homo sapiens GN=TPM3 :Q5VU61 Tropomyosin alpha-3 chain OS=Homo sapiens GN=TPM3 PE=1 SV=2 :P06753-7 Isoform 7 of Tropomyosin alpha-3 chain OS=Homo sapiens GN=TPM3 :J3KN67 Tropomyosin alpha-3 chain OS=Homo sapiens GN=TPM3 PE=1 SV=1 :A0A087WWU8 Tropomyosin alpha-3 chain OS=Homo sapiens GN=TPM3 PE=1 SV=1 :P06753-2 Isoform 2 of Tropomyosin alpha-3 chain OS=Homo sapiens GN=TPM3 :Q5HYB6 Epididymis luminal protein 189 OS=Homo sapiens GN=DKFZp686J1372 PE=1 SV=1 :</t>
  </si>
  <si>
    <t>EENVGLHQTLDQTLNELNC*I</t>
  </si>
  <si>
    <t>0.6970, 1.7252, 1.0190</t>
  </si>
  <si>
    <t>0.9308, 0.7443, 3.6788, 0.7447</t>
  </si>
  <si>
    <t xml:space="preserve">C283 C109 C247 C283 C109 C247 ,C283 C109 C247 C283 C109 C247 C283 C109 C247 </t>
  </si>
  <si>
    <t>TPM4</t>
  </si>
  <si>
    <t>P67936-2 Isoform 2 of Tropomyosin alpha-4 chain OS=Homo sapiens GN=TPM4 :K7EPB9 Tropomyosin alpha-4 chain (Fragment) OS=Homo sapiens GN=TPM4 PE=1 SV=1 :P67936 Tropomyosin alpha-4 chain OS=Homo sapiens GN=TPM4 PE=1 SV=3 :P67936-2 Isoform 2 of Tropomyosin alpha-4 chain OS=Homo sapiens GN=TPM4 :K7EPB9 Tropomyosin alpha-4 chain (Fragment) OS=Homo sapiens GN=TPM4 PE=1 SV=1 :P67936 Tropomyosin alpha-4 chain OS=Homo sapiens GN=TPM4 PE=1 SV=3 :,P67936-2 Isoform 2 of Tropomyosin alpha-4 chain OS=Homo sapiens GN=TPM4 :K7EPB9 Tropomyosin alpha-4 chain (Fragment) OS=Homo sapiens GN=TPM4 PE=1 SV=1 :P67936 Tropomyosin alpha-4 chain OS=Homo sapiens GN=TPM4 PE=1 SV=3 :P67936-2 Isoform 2 of Tropomyosin alpha-4 chain OS=Homo sapiens GN=TPM4 :K7EPB9 Tropomyosin alpha-4 chain (Fragment) OS=Homo sapiens GN=TPM4 PE=1 SV=1 :P67936 Tropomyosin alpha-4 chain OS=Homo sapiens GN=TPM4 PE=1 SV=3 :P67936-2 Isoform 2 of Tropomyosin alpha-4 chain OS=Homo sapiens GN=TPM4 :K7EPB9 Tropomyosin alpha-4 chain (Fragment) OS=Homo sapiens GN=TPM4 PE=1 SV=1 :P67936 Tropomyosin alpha-4 chain OS=Homo sapiens GN=TPM4 PE=1 SV=3 :</t>
  </si>
  <si>
    <t>EEQLYDGYDEEYDC*PILDEDRVVDELDNQMR</t>
  </si>
  <si>
    <t xml:space="preserve">C53 C50 </t>
  </si>
  <si>
    <t>AK6</t>
  </si>
  <si>
    <t>Q9Y3D8 Adenylate kinase isoenzyme 6 OS=Homo sapiens GN=AK6 PE=1 SV=1 :Q9Y3D8-2 Isoform 2 of Adenylate kinase isoenzyme 6 OS=Homo sapiens GN=AK6 :</t>
  </si>
  <si>
    <t>EEQTILPGDNLITEC*RYNTK</t>
  </si>
  <si>
    <t xml:space="preserve">C443 C375 </t>
  </si>
  <si>
    <t>MOXD1</t>
  </si>
  <si>
    <t>Q6UVY6 DBH-like monooxygenase protein 1 OS=Homo sapiens GN=MOXD1 PE=1 SV=1 :Q6UVY6-2 Isoform 2 of DBH-like monooxygenase protein 1 OS=Homo sapiens GN=MOXD1 :</t>
  </si>
  <si>
    <t>EESSSSDEDDRGEMADFGAMGC*VDIMPLDVALENLNLK</t>
  </si>
  <si>
    <t xml:space="preserve">C352 </t>
  </si>
  <si>
    <t>KCMF1</t>
  </si>
  <si>
    <t>Q9P0J7 E3 ubiquitin-protein ligase KCMF1 OS=Homo sapiens GN=KCMF1 PE=1 SV=2 :</t>
  </si>
  <si>
    <t>EEVEPEEAEEGISEQPC*PADTEVVEDSLR</t>
  </si>
  <si>
    <t>0.1240, 2.1997</t>
  </si>
  <si>
    <t xml:space="preserve">C326 </t>
  </si>
  <si>
    <t>TMX4</t>
  </si>
  <si>
    <t>Q9H1E5 Thioredoxin-related transmembrane protein 4 OS=Homo sapiens GN=TMX4 PE=1 SV=1 :</t>
  </si>
  <si>
    <t>EFC*SYLQYLEYLSQNRPPPNAYELFAK</t>
  </si>
  <si>
    <t xml:space="preserve">C261 C278 </t>
  </si>
  <si>
    <t>PRMT5</t>
  </si>
  <si>
    <t>O14744-2 Isoform 2 of Protein arginine N-methyltransferase 5 OS=Homo sapiens GN=PRMT5 :O14744 Protein arginine N-methyltransferase 5 OS=Homo sapiens GN=PRMT5 PE=1 SV=4 :</t>
  </si>
  <si>
    <t>EGGQYGLVAAC*AAGGQGHAMIVEAYPK</t>
  </si>
  <si>
    <t xml:space="preserve">C458 C436 </t>
  </si>
  <si>
    <t>HADHB</t>
  </si>
  <si>
    <t>P55084 Trifunctional enzyme subunit beta, mitochondrial OS=Homo sapiens GN=HADHB PE=1 SV=3 :P55084-2 Isoform 2 of Trifunctional enzyme subunit beta, mitochondrial OS=Homo sapiens GN=HADHB :</t>
  </si>
  <si>
    <t>EGGVQLLLTIVDTPGFGDAVDNSNC*WQPVIDYIDSKFEDYLNAESR</t>
  </si>
  <si>
    <t xml:space="preserve">C126 C126 C106 C125 </t>
  </si>
  <si>
    <t>Q16181 Septin-7 OS=Homo sapiens GN=SEPT7 PE=1 SV=2 :E7EPK1 Septin-7 OS=Homo sapiens GN=SEPT7 PE=1 SV=2 :E7ES33 Septin-7 OS=Homo sapiens GN=SEPT7 PE=1 SV=3 :Q16181-2 Isoform 2 of Septin-7 OS=Homo sapiens GN=SEPT7 :</t>
  </si>
  <si>
    <t>EGGVQLLLTIVDTPGFGDAVDNSNC*WQPVIDYIDSK</t>
  </si>
  <si>
    <t>0.6214, 0.5849, 0.7446</t>
  </si>
  <si>
    <t xml:space="preserve">C126 C126 C106 C125 C126 C126 C106 C125 ,C126 C126 C106 C73 C73 C90 C125 </t>
  </si>
  <si>
    <t>Q16181 Septin-7 OS=Homo sapiens GN=SEPT7 PE=1 SV=2 :E7EPK1 Septin-7 OS=Homo sapiens GN=SEPT7 PE=1 SV=2 :E7ES33 Septin-7 OS=Homo sapiens GN=SEPT7 PE=1 SV=3 :Q16181-2 Isoform 2 of Septin-7 OS=Homo sapiens GN=SEPT7 :Q16181 Septin-7 OS=Homo sapiens GN=SEPT7 PE=1 SV=2 :E7EPK1 Septin-7 OS=Homo sapiens GN=SEPT7 PE=1 SV=2 :E7ES33 Septin-7 OS=Homo sapiens GN=SEPT7 PE=1 SV=3 :Q16181-2 Isoform 2 of Septin-7 OS=Homo sapiens GN=SEPT7 :,Q16181 Septin-7 OS=Homo sapiens GN=SEPT7 PE=1 SV=2 :E7EPK1 Septin-7 OS=Homo sapiens GN=SEPT7 PE=1 SV=2 :E7ES33 Septin-7 OS=Homo sapiens GN=SEPT7 PE=1 SV=3 :A0A0U1RRH9 Septin-7 (Fragment) OS=Homo sapiens GN=SEPT7 PE=1 SV=1 :A0A0U1RRE1 Septin-7 (Fragment) OS=Homo sapiens GN=SEPT7 PE=1 SV=1 :G3V1Q4 Septin-7 OS=Homo sapiens GN=SEPT7 PE=1 SV=2 :Q16181-2 Isoform 2 of Septin-7 OS=Homo sapiens GN=SEPT7 :</t>
  </si>
  <si>
    <t>EGMGYGDRTSTFC*GTPEFLAPEVLTETSYTR</t>
  </si>
  <si>
    <t xml:space="preserve">C770 C802 C26 C492 C661 C818 </t>
  </si>
  <si>
    <t>PKN2</t>
  </si>
  <si>
    <t>Q16513-3 Isoform 3 of Serine/threonine-protein kinase N2 OS=Homo sapiens GN=PKN2 :Q16513-2 Isoform 2 of Serine/threonine-protein kinase N2 OS=Homo sapiens GN=PKN2 :H0Y429 Serine/threonine-protein kinase N2 (Fragment) OS=Homo sapiens GN=PKN2 PE=1 SV=1 :Q16513-5 Isoform 5 of Serine/threonine-protein kinase N2 OS=Homo sapiens GN=PKN2 :Q16513-4 Isoform 4 of Serine/threonine-protein kinase N2 OS=Homo sapiens GN=PKN2 :Q16513 Serine/threonine-protein kinase N2 OS=Homo sapiens GN=PKN2 PE=1 SV=1 :</t>
  </si>
  <si>
    <t>EGQEC*GVYTPNCAPGLQCHPPK</t>
  </si>
  <si>
    <t xml:space="preserve">C71 C71 C71 </t>
  </si>
  <si>
    <t>IGFBP6</t>
  </si>
  <si>
    <t>F8VVA5 Insulin-like growth factor-binding protein 6 OS=Homo sapiens GN=IGFBP6 PE=1 SV=1 :F8VYK9 Insulin-like growth factor-binding protein 6 OS=Homo sapiens GN=IGFBP6 PE=1 SV=1 :P24592 Insulin-like growth factor-binding protein 6 OS=Homo sapiens GN=IGFBP6 PE=1 SV=1 :</t>
  </si>
  <si>
    <t>EGTDSSQGIPQLVSNISAC*QVIAEAVR</t>
  </si>
  <si>
    <t>1.0645, 0.6799, 0.9950, 0.6201</t>
  </si>
  <si>
    <t>0.8668, 0.9325, 1.0941, 0.8901, 0.9315, 1.0592</t>
  </si>
  <si>
    <t xml:space="preserve">C29 C29 ,C29 C29 C29 </t>
  </si>
  <si>
    <t>CCT7</t>
  </si>
  <si>
    <t>Q99832 T-complex protein 1 subunit eta OS=Homo sapiens GN=CCT7 PE=1 SV=2 :Q99832 T-complex protein 1 subunit eta OS=Homo sapiens GN=CCT7 PE=1 SV=2 :,Q99832 T-complex protein 1 subunit eta OS=Homo sapiens GN=CCT7 PE=1 SV=2 :Q99832 T-complex protein 1 subunit eta OS=Homo sapiens GN=CCT7 PE=1 SV=2 :Q99832 T-complex protein 1 subunit eta OS=Homo sapiens GN=CCT7 PE=1 SV=2 :</t>
  </si>
  <si>
    <t>EGTQASEGYFSQSQEEEFAQSEELC*AK</t>
  </si>
  <si>
    <t>0.2032, 0.2007, 0.3333, 0.1915</t>
  </si>
  <si>
    <t>0.2185, 0.0752</t>
  </si>
  <si>
    <t xml:space="preserve">C659 C615 C613 </t>
  </si>
  <si>
    <t>DBN1</t>
  </si>
  <si>
    <t>Q16643-3 Isoform 3 of Drebrin OS=Homo sapiens GN=DBN1 :Q16643-2 Isoform 2 of Drebrin OS=Homo sapiens GN=DBN1 :Q16643 Drebrin OS=Homo sapiens GN=DBN1 PE=1 SV=4 :</t>
  </si>
  <si>
    <t>EHAASLC*R</t>
  </si>
  <si>
    <t xml:space="preserve">C107 </t>
  </si>
  <si>
    <t>COMMD4</t>
  </si>
  <si>
    <t>Q9H0A8 COMM domain-containing protein 4 OS=Homo sapiens GN=COMMD4 PE=1 SV=1 :</t>
  </si>
  <si>
    <t>EHINLGC*DMDFDIAGPSIR</t>
  </si>
  <si>
    <t xml:space="preserve">C127 C127 </t>
  </si>
  <si>
    <t>VDAC1</t>
  </si>
  <si>
    <t>P21796 Voltage-dependent anion-selective channel protein 1 OS=Homo sapiens GN=VDAC1 PE=1 SV=2 :C9JI87 Voltage-dependent anion-selective channel protein 1 (Fragment) OS=Homo sapiens GN=VDAC1 PE=1 SV=5 :</t>
  </si>
  <si>
    <t>EIC*CYSISCK</t>
  </si>
  <si>
    <t xml:space="preserve">C158 C158 </t>
  </si>
  <si>
    <t>ARL8B,ARL8A</t>
  </si>
  <si>
    <t>Q9NVJ2 ADP-ribosylation factor-like protein 8B OS=Homo sapiens GN=ARL8B PE=1 SV=1 :Q96BM9 ADP-ribosylation factor-like protein 8A OS=Homo sapiens GN=ARL8A PE=1 SV=1 :</t>
  </si>
  <si>
    <t>EIEQKYDC*GEEILITVLSAMTEEAAVAIK</t>
  </si>
  <si>
    <t>0.8638, 0.8239</t>
  </si>
  <si>
    <t xml:space="preserve">C159 C129 </t>
  </si>
  <si>
    <t>EIF5A</t>
  </si>
  <si>
    <t>P63241-2 Isoform 2 of Eukaryotic translation initiation factor 5A-1 OS=Homo sapiens GN=EIF5A :P63241 Eukaryotic translation initiation factor 5A-1 OS=Homo sapiens GN=EIF5A PE=1 SV=2 :</t>
  </si>
  <si>
    <t>EIHNC*QYVACMNPM+VGSFTINPR</t>
  </si>
  <si>
    <t xml:space="preserve">C2625,M2634 C138,M147 C2618,M2627 C2625,M2634 </t>
  </si>
  <si>
    <t>DNAH11</t>
  </si>
  <si>
    <t>A0A087WYC6 Dynein heavy chain 11, axonemal OS=Homo sapiens GN=DNAH11 PE=4 SV=1 :U3KQN2 Dynein heavy chain 11, axonemal (Fragment) OS=Homo sapiens GN=DNAH11 PE=4 SV=1 :Q96DT5 Dynein heavy chain 11, axonemal OS=Homo sapiens GN=DNAH11 PE=1 SV=4 :A0A0C4DFR0 Dynein heavy chain 11, axonemal OS=Homo sapiens GN=DNAH11 PE=4 SV=1 :</t>
  </si>
  <si>
    <t>EIIPDFLSGEC*MCEVPEGGLVPK</t>
  </si>
  <si>
    <t xml:space="preserve">C491 C491 C457 </t>
  </si>
  <si>
    <t>SEC14L1</t>
  </si>
  <si>
    <t>Q92503-2 Isoform 2 of SEC14-like protein 1 OS=Homo sapiens GN=SEC14L1 :Q92503 SEC14-like protein 1 OS=Homo sapiens GN=SEC14L1 PE=1 SV=2 :Q92503-3 Isoform 3 of SEC14-like protein 1 OS=Homo sapiens GN=SEC14L1 :</t>
  </si>
  <si>
    <t>EIITLQLGQC*GNQIGFEFWK</t>
  </si>
  <si>
    <t>0.5504, 0.6046, 0.6109</t>
  </si>
  <si>
    <t xml:space="preserve">C13 C13 C13 C13 </t>
  </si>
  <si>
    <t>P23258 Tubulin gamma-1 chain OS=Homo sapiens GN=TUBG1 PE=1 SV=2 :Q9NRH3 Tubulin gamma-2 chain OS=Homo sapiens GN=TUBG2 PE=2 SV=1 :P23258 Tubulin gamma-1 chain OS=Homo sapiens GN=TUBG1 PE=1 SV=2 :Q9NRH3 Tubulin gamma-2 chain OS=Homo sapiens GN=TUBG2 PE=2 SV=1 :</t>
  </si>
  <si>
    <t>EITSLDTENIDEILNNADVALVNFYADWC*R</t>
  </si>
  <si>
    <t>0.7075, 0.5084, 0.4264, 0.6963, 0.6559</t>
  </si>
  <si>
    <t>0.6191, 0.7479, 0.8900, 0.6258, 0.6433, 0.6258</t>
  </si>
  <si>
    <t>0.5237, 0.6697, 0.6448</t>
  </si>
  <si>
    <t xml:space="preserve">C58 C58 ,C58 C58 C58 </t>
  </si>
  <si>
    <t>ERP44</t>
  </si>
  <si>
    <t>Q9BS26 Endoplasmic reticulum resident protein 44 OS=Homo sapiens GN=ERP44 PE=1 SV=1 :Q9BS26 Endoplasmic reticulum resident protein 44 OS=Homo sapiens GN=ERP44 PE=1 SV=1 :,Q9BS26 Endoplasmic reticulum resident protein 44 OS=Homo sapiens GN=ERP44 PE=1 SV=1 :Q9BS26 Endoplasmic reticulum resident protein 44 OS=Homo sapiens GN=ERP44 PE=1 SV=1 :Q9BS26 Endoplasmic reticulum resident protein 44 OS=Homo sapiens GN=ERP44 PE=1 SV=1 :</t>
  </si>
  <si>
    <t>EKEVSQELC*LEPGTYLIVPC*ILEAHQK</t>
  </si>
  <si>
    <t xml:space="preserve">C465,C476 C289,C300 </t>
  </si>
  <si>
    <t>CAPN14</t>
  </si>
  <si>
    <t>A8MX76 Calpain-14 OS=Homo sapiens GN=CAPN14 PE=2 SV=2 :A8MX76-2 Isoform 2 of Calpain-14 OS=Homo sapiens GN=CAPN14 :</t>
  </si>
  <si>
    <t>EKHEEFCVPMVMVPATVSNNVPGSDFSIGADTALNTITDTC*DR</t>
  </si>
  <si>
    <t>1.1324, 1.1262, 1.1029, 0.8646</t>
  </si>
  <si>
    <t xml:space="preserve">C563 </t>
  </si>
  <si>
    <t>PFKP</t>
  </si>
  <si>
    <t>Q01813 ATP-dependent 6-phosphofructokinase, platelet type OS=Homo sapiens GN=PFKP PE=1 SV=2 :</t>
  </si>
  <si>
    <t>EKLC*YVALDFEQEMATAASSSSLEK</t>
  </si>
  <si>
    <t>0.5300, 0.5727</t>
  </si>
  <si>
    <t xml:space="preserve">C217 C217 C217 C217 C917 C917 ,C217 C217 C917 </t>
  </si>
  <si>
    <t>POTEE,ACTB,ACTG1</t>
  </si>
  <si>
    <t>P60709 Actin, cytoplasmic 1 OS=Homo sapiens GN=ACTB PE=1 SV=1 :P63261 Actin, cytoplasmic 2 OS=Homo sapiens GN=ACTG1 PE=1 SV=1 :P60709 Actin, cytoplasmic 1 OS=Homo sapiens GN=ACTB PE=1 SV=1 :P63261 Actin, cytoplasmic 2 OS=Homo sapiens GN=ACTG1 PE=1 SV=1 :Q6S8J3 POTE ankyrin domain family member E OS=Homo sapiens GN=POTEE PE=1 SV=3 :Q6S8J3 POTE ankyrin domain family member E OS=Homo sapiens GN=POTEE PE=1 SV=3 :,P60709 Actin, cytoplasmic 1 OS=Homo sapiens GN=ACTB PE=1 SV=1 :P63261 Actin, cytoplasmic 2 OS=Homo sapiens GN=ACTG1 PE=1 SV=1 :Q6S8J3 POTE ankyrin domain family member E OS=Homo sapiens GN=POTEE PE=1 SV=3 :</t>
  </si>
  <si>
    <t>ELDLSNNC*LGDAGILQLVESVR</t>
  </si>
  <si>
    <t>0.8260, 0.7593, 0.6038</t>
  </si>
  <si>
    <t>0.6542, 0.6320, 0.6165, 0.6597, 0.6340, 0.6089</t>
  </si>
  <si>
    <t xml:space="preserve">C409 ,C409 C409 C409 </t>
  </si>
  <si>
    <t>RNH1</t>
  </si>
  <si>
    <t>P13489 Ribonuclease inhibitor OS=Homo sapiens GN=RNH1 PE=1 SV=2 :,P13489 Ribonuclease inhibitor OS=Homo sapiens GN=RNH1 PE=1 SV=2 :P13489 Ribonuclease inhibitor OS=Homo sapiens GN=RNH1 PE=1 SV=2 :P13489 Ribonuclease inhibitor OS=Homo sapiens GN=RNH1 PE=1 SV=2 :</t>
  </si>
  <si>
    <t>ELEASEELDTIC*PK</t>
  </si>
  <si>
    <t xml:space="preserve">C229 </t>
  </si>
  <si>
    <t>GLRX3</t>
  </si>
  <si>
    <t>O76003 Glutaredoxin-3 OS=Homo sapiens GN=GLRX3 PE=1 SV=2 :</t>
  </si>
  <si>
    <t>ELEAVC*QDVLSLLDNYLIK</t>
  </si>
  <si>
    <t>0.5679, 0.5045</t>
  </si>
  <si>
    <t xml:space="preserve">C97 </t>
  </si>
  <si>
    <t>YWHAG</t>
  </si>
  <si>
    <t>P61981 14-3-3 protein gamma OS=Homo sapiens GN=YWHAG PE=1 SV=2 :</t>
  </si>
  <si>
    <t>ELELMFGC*QVEGDAAETPPRPR</t>
  </si>
  <si>
    <t>0.6622, 0.6576</t>
  </si>
  <si>
    <t>0.9469, 0.5684, 0.2152</t>
  </si>
  <si>
    <t xml:space="preserve">C251 C277 C101 ,C277 </t>
  </si>
  <si>
    <t>MAP2K1</t>
  </si>
  <si>
    <t>Q02750-2 Isoform 2 of Dual specificity mitogen-activated protein kinase kinase 1 OS=Homo sapiens GN=MAP2K1 :Q02750 Dual specificity mitogen-activated protein kinase kinase 1 OS=Homo sapiens GN=MAP2K1 PE=1 SV=2 :H3BRW9 Dual-specificity mitogen-activated protein kinase kinase 1 OS=Homo sapiens GN=MAP2K1 PE=1 SV=1 :,Q02750 Dual specificity mitogen-activated protein kinase kinase 1 OS=Homo sapiens GN=MAP2K1 PE=1 SV=2 :</t>
  </si>
  <si>
    <t>ELEVLLMC*NK</t>
  </si>
  <si>
    <t xml:space="preserve">C91 C91 C109 </t>
  </si>
  <si>
    <t>RPL32</t>
  </si>
  <si>
    <t>D3YTB1 60S ribosomal protein L32 (Fragment) OS=Homo sapiens GN=RPL32 PE=1 SV=1 :P62910 60S ribosomal protein L32 OS=Homo sapiens GN=RPL32 PE=1 SV=2 :F8W727 60S ribosomal protein L32 OS=Homo sapiens GN=RPL32 PE=1 SV=1 :</t>
  </si>
  <si>
    <t>ELGAFGLQVPSELGGVGLC*NTQYAR</t>
  </si>
  <si>
    <t xml:space="preserve">C156 C134 C179 </t>
  </si>
  <si>
    <t>ACADVL</t>
  </si>
  <si>
    <t>P49748 Very long-chain specific acyl-CoA dehydrogenase, mitochondrial OS=Homo sapiens GN=ACADVL PE=1 SV=1 :P49748-2 Isoform 2 of Very long-chain specific acyl-CoA dehydrogenase, mitochondrial OS=Homo sapiens GN=ACADVL :P49748-3 Isoform 3 of Very long-chain specific acyl-CoA dehydrogenase, mitochondrial OS=Homo sapiens GN=ACADVL :</t>
  </si>
  <si>
    <t>ELHGQNPVVTPC*NK</t>
  </si>
  <si>
    <t>0.6046, 0.8879</t>
  </si>
  <si>
    <t>0.6839, 0.8589</t>
  </si>
  <si>
    <t xml:space="preserve">C159 ,C159 C159 C159 C159 </t>
  </si>
  <si>
    <t>CPSF6</t>
  </si>
  <si>
    <t>Q16630-2 Isoform 2 of Cleavage and polyadenylation specificity factor subunit 6 OS=Homo sapiens GN=CPSF6 :F8WJN3 Cleavage and polyadenylation-specificity factor subunit 6 OS=Homo sapiens GN=CPSF6 PE=1 SV=1 :Q16630 Cleavage and polyadenylation specificity factor subunit 6 OS=Homo sapiens GN=CPSF6 PE=1 SV=2 :Q16630-3 Isoform 3 of Cleavage and polyadenylation specificity factor subunit 6 OS=Homo sapiens GN=CPSF6 :,Q16630-2 Isoform 2 of Cleavage and polyadenylation specificity factor subunit 6 OS=Homo sapiens GN=CPSF6 :</t>
  </si>
  <si>
    <t>ELPQVC*VGAEGPEGPGCRVLFHAR</t>
  </si>
  <si>
    <t xml:space="preserve">C123 </t>
  </si>
  <si>
    <t>MAP4K2</t>
  </si>
  <si>
    <t>H7C208 Mitogen-activated protein kinase kinase kinase kinase 2 (Fragment) OS=Homo sapiens GN=MAP4K2 PE=1 SV=1 :</t>
  </si>
  <si>
    <t>ELSFSGIPC*EGGLR</t>
  </si>
  <si>
    <t xml:space="preserve">C36 </t>
  </si>
  <si>
    <t>ELSQEALLDFLC*QAGGRVTNAALLSHFK</t>
  </si>
  <si>
    <t>SOWAHB</t>
  </si>
  <si>
    <t>A6NEL2 Ankyrin repeat domain-containing protein SOWAHB OS=Homo sapiens GN=SOWAHB PE=1 SV=1 :</t>
  </si>
  <si>
    <t>EMDSCPVVGEFPC*QNDINLSQAPALPQPEVIQNMTEFKR</t>
  </si>
  <si>
    <t xml:space="preserve">C974 </t>
  </si>
  <si>
    <t>IDE</t>
  </si>
  <si>
    <t>P14735 Insulin-degrading enzyme OS=Homo sapiens GN=IDE PE=1 SV=4 :</t>
  </si>
  <si>
    <t>EMFPYEASTPTGISASC*R</t>
  </si>
  <si>
    <t>1.2670, 0.2578</t>
  </si>
  <si>
    <t xml:space="preserve">C363 C323 </t>
  </si>
  <si>
    <t>TMPO</t>
  </si>
  <si>
    <t>P42167 Lamina-associated polypeptide 2, isoforms beta/gamma OS=Homo sapiens GN=TMPO PE=1 SV=2 :G5E972 Lamina-associated polypeptide 2, isoforms beta/gamma OS=Homo sapiens GN=TMPO PE=1 SV=1 :</t>
  </si>
  <si>
    <t>ENC*PVPGKPGEAVAAR</t>
  </si>
  <si>
    <t xml:space="preserve">C206 C239 </t>
  </si>
  <si>
    <t>TK1</t>
  </si>
  <si>
    <t>P04183 Thymidine kinase, cytosolic OS=Homo sapiens GN=TK1 PE=1 SV=2 :K7ERV3 Thymidine kinase OS=Homo sapiens GN=TK1 PE=1 SV=1 :</t>
  </si>
  <si>
    <t>ENFDEVVNDADIILVEFYAPWC*GHCK</t>
  </si>
  <si>
    <t>0.7588, 0.7739, 0.5613, 0.5610</t>
  </si>
  <si>
    <t>0.4997, 0.5093, 0.9776, 0.5093</t>
  </si>
  <si>
    <t xml:space="preserve">C206 </t>
  </si>
  <si>
    <t>PDIA4</t>
  </si>
  <si>
    <t>P13667 Protein disulfide-isomerase A4 OS=Homo sapiens GN=PDIA4 PE=1 SV=2 :</t>
  </si>
  <si>
    <t>ENFDEVVNDADIILVEFYAPWCGHC*K</t>
  </si>
  <si>
    <t xml:space="preserve">C209 </t>
  </si>
  <si>
    <t>ENFSLDWC*K</t>
  </si>
  <si>
    <t xml:space="preserve">C117 </t>
  </si>
  <si>
    <t>DTYMK</t>
  </si>
  <si>
    <t>P23919 Thymidylate kinase OS=Homo sapiens GN=DTYMK PE=1 SV=4 :</t>
  </si>
  <si>
    <t>ENMAKENPPM+NSPC*QITVK</t>
  </si>
  <si>
    <t xml:space="preserve">M186,C190 M172,C176 M187,C191 </t>
  </si>
  <si>
    <t>USP16</t>
  </si>
  <si>
    <t>Q9Y5T5-2 Isoform 2 of Ubiquitin carboxyl-terminal hydrolase 16 OS=Homo sapiens GN=USP16 :Q9Y5T5-3 Isoform 3 of Ubiquitin carboxyl-terminal hydrolase 16 OS=Homo sapiens GN=USP16 :Q9Y5T5 Ubiquitin carboxyl-terminal hydrolase 16 OS=Homo sapiens GN=USP16 PE=1 SV=1 :</t>
  </si>
  <si>
    <t>ENQGEVILEVQETYC*ETSGK</t>
  </si>
  <si>
    <t xml:space="preserve">C2988 C2956 C2951 </t>
  </si>
  <si>
    <t>MACF1</t>
  </si>
  <si>
    <t>H3BQK9 Microtubule-actin cross-linking factor 1, isoforms 1/2/3/5 OS=Homo sapiens GN=MACF1 PE=1 SV=1 :Q9UPN3 Microtubule-actin cross-linking factor 1, isoforms 1/2/3/5 OS=Homo sapiens GN=MACF1 PE=1 SV=4 :H3BPE1 Microtubule-actin cross-linking factor 1, isoforms 1/2/3/5 OS=Homo sapiens GN=MACF1 PE=1 SV=1 :</t>
  </si>
  <si>
    <t>ENSTLNC*ASFTAGIVEAVLTHSGFPAK</t>
  </si>
  <si>
    <t>0.3786, 0.3260</t>
  </si>
  <si>
    <t>0.5444, 0.4846</t>
  </si>
  <si>
    <t>TRAPPC5</t>
  </si>
  <si>
    <t>Q8IUR0 Trafficking protein particle complex subunit 5 OS=Homo sapiens GN=TRAPPC5 PE=1 SV=1 :</t>
  </si>
  <si>
    <t>EPFDLGEPEQSNGGFPC*TTAPK</t>
  </si>
  <si>
    <t xml:space="preserve">C213 C277 C229 </t>
  </si>
  <si>
    <t>SH3GL1</t>
  </si>
  <si>
    <t>Q99961-3 Isoform 3 of Endophilin-A2 OS=Homo sapiens GN=SH3GL1 :Q99961 Endophilin-A2 OS=Homo sapiens GN=SH3GL1 PE=1 SV=1 :Q99961-2 Isoform 2 of Endophilin-A2 OS=Homo sapiens GN=SH3GL1 :</t>
  </si>
  <si>
    <t>EPSSIIAFALSC*KEYR</t>
  </si>
  <si>
    <t xml:space="preserve">C1677 </t>
  </si>
  <si>
    <t>PIKFYVE</t>
  </si>
  <si>
    <t>Q9Y2I7 1-phosphatidylinositol 3-phosphate 5-kinase OS=Homo sapiens GN=PIKFYVE PE=1 SV=3 :</t>
  </si>
  <si>
    <t>EQPQLTSTC*HIAISNSENLLGK</t>
  </si>
  <si>
    <t xml:space="preserve">C772 C773 ,C772 C773 C413 </t>
  </si>
  <si>
    <t>MKI67</t>
  </si>
  <si>
    <t>A0A087WV66 Antigen KI-67 OS=Homo sapiens GN=MKI67 PE=1 SV=1 :P46013 Antigen KI-67 OS=Homo sapiens GN=MKI67 PE=1 SV=2 :,A0A087WV66 Antigen KI-67 OS=Homo sapiens GN=MKI67 PE=1 SV=1 :P46013 Antigen KI-67 OS=Homo sapiens GN=MKI67 PE=1 SV=2 :P46013-2 Isoform Short of Antigen KI-67 OS=Homo sapiens GN=MKI67 :</t>
  </si>
  <si>
    <t>EQSDFC*PWYIGLPFIPYLDNLPNFNR</t>
  </si>
  <si>
    <t xml:space="preserve">C414 C413 </t>
  </si>
  <si>
    <t>GSPT1</t>
  </si>
  <si>
    <t>P15170-3 Isoform 3 of Eukaryotic peptide chain release factor GTP-binding subunit ERF3A OS=Homo sapiens GN=GSPT1 :P15170-2 Isoform 2 of Eukaryotic peptide chain release factor GTP-binding subunit ERF3A OS=Homo sapiens GN=GSPT1 :</t>
  </si>
  <si>
    <t>EREDESSSMFDEYFQEC*QDE</t>
  </si>
  <si>
    <t>0.7033, 0.4945</t>
  </si>
  <si>
    <t xml:space="preserve">C281 C291 C320 C281 C291 C320 </t>
  </si>
  <si>
    <t>GPN3</t>
  </si>
  <si>
    <t>Q9UHW5 GPN-loop GTPase 3 OS=Homo sapiens GN=GPN3 PE=1 SV=2 :Q9UHW5-2 Isoform 2 of GPN-loop GTPase 3 OS=Homo sapiens GN=GPN3 :Q9UHW5-3 Isoform 3 of GPN-loop GTPase 3 OS=Homo sapiens GN=GPN3 :Q9UHW5 GPN-loop GTPase 3 OS=Homo sapiens GN=GPN3 PE=1 SV=2 :Q9UHW5-2 Isoform 2 of GPN-loop GTPase 3 OS=Homo sapiens GN=GPN3 :Q9UHW5-3 Isoform 3 of GPN-loop GTPase 3 OS=Homo sapiens GN=GPN3 :</t>
  </si>
  <si>
    <t>EREQHIAEC*MAK</t>
  </si>
  <si>
    <t>GADD45GIP1</t>
  </si>
  <si>
    <t>Q8TAE8 Growth arrest and DNA damage-inducible proteins-interacting protein 1 OS=Homo sapiens GN=GADD45GIP1 PE=1 SV=1 :</t>
  </si>
  <si>
    <t>ERFDPTQFQDC*IIQGLTETGTDLEAVAK</t>
  </si>
  <si>
    <t xml:space="preserve">C39 C67 C35 </t>
  </si>
  <si>
    <t>BZW1</t>
  </si>
  <si>
    <t>Q7L1Q6-4 Isoform 4 of Basic leucine zipper and W2 domain-containing protein 1 OS=Homo sapiens GN=BZW1 :Q7L1Q6-3 Isoform 3 of Basic leucine zipper and W2 domain-containing protein 1 OS=Homo sapiens GN=BZW1 :Q7L1Q6 Basic leucine zipper and W2 domain-containing protein 1 OS=Homo sapiens GN=BZW1 PE=1 SV=1 :</t>
  </si>
  <si>
    <t>ERPTPSLNNNC*TTSEDSLVLYNR</t>
  </si>
  <si>
    <t xml:space="preserve">C744 </t>
  </si>
  <si>
    <t>EPRS</t>
  </si>
  <si>
    <t>P07814 Bifunctional glutamate/proline--tRNA ligase OS=Homo sapiens GN=EPRS PE=1 SV=5 :</t>
  </si>
  <si>
    <t>ESESC*DCLQGFQLTHSLGGGTGSGMGTLLISK</t>
  </si>
  <si>
    <t>TUBB2B</t>
  </si>
  <si>
    <t>Q9BVA1 Tubulin beta-2B chain OS=Homo sapiens GN=TUBB2B PE=1 SV=1 :</t>
  </si>
  <si>
    <t>ESESCDC*LQGFQLTHSLGGGTGSGMGTLLISK</t>
  </si>
  <si>
    <t>ESGC*VLGLRPGAQESPVSWPEGSK</t>
  </si>
  <si>
    <t xml:space="preserve">C437 C369 C227 </t>
  </si>
  <si>
    <t>C15orf52</t>
  </si>
  <si>
    <t>Q6ZUT6 Uncharacterized protein C15orf52 OS=Homo sapiens GN=C15orf52 PE=1 SV=1 :Q6ZUT6-4 Isoform 4 of Uncharacterized protein C15orf52 OS=Homo sapiens GN=C15orf52 :Q6ZUT6-2 Isoform 2 of Uncharacterized protein C15orf52 OS=Homo sapiens GN=C15orf52 :</t>
  </si>
  <si>
    <t>ESSMGDPMEEALALC*SGSFPTDK</t>
  </si>
  <si>
    <t>0.3800, 0.3019</t>
  </si>
  <si>
    <t>0.6943, 0.1424</t>
  </si>
  <si>
    <t>0.1714, 0.0866</t>
  </si>
  <si>
    <t xml:space="preserve">C928 C917 C981 C981 C928 C917 C981 C981 </t>
  </si>
  <si>
    <t>CLSPN</t>
  </si>
  <si>
    <t>E7ESG2 Claspin OS=Homo sapiens GN=CLSPN PE=1 SV=1 :Q9HAW4-2 Isoform 2 of Claspin OS=Homo sapiens GN=CLSPN :Q9HAW4-3 Isoform 3 of Claspin OS=Homo sapiens GN=CLSPN :Q9HAW4 Claspin OS=Homo sapiens GN=CLSPN PE=1 SV=3 :E7ESG2 Claspin OS=Homo sapiens GN=CLSPN PE=1 SV=1 :Q9HAW4-2 Isoform 2 of Claspin OS=Homo sapiens GN=CLSPN :Q9HAW4-3 Isoform 3 of Claspin OS=Homo sapiens GN=CLSPN :Q9HAW4 Claspin OS=Homo sapiens GN=CLSPN PE=1 SV=3 :</t>
  </si>
  <si>
    <t>ESVNSHVTTLGPQNFPANDKEPWLVDFFAPWC*PPCR</t>
  </si>
  <si>
    <t xml:space="preserve">C480 C434 </t>
  </si>
  <si>
    <t>DNAJC10</t>
  </si>
  <si>
    <t>Q8IXB1 DnaJ homolog subfamily C member 10 OS=Homo sapiens GN=DNAJC10 PE=1 SV=2 :Q8IXB1-2 Isoform 2 of DnaJ homolog subfamily C member 10 OS=Homo sapiens GN=DNAJC10 :</t>
  </si>
  <si>
    <t>ETNDDNYGPGPSLRPPNVAC*WR</t>
  </si>
  <si>
    <t xml:space="preserve">C179 C177 C179 C177 C177 C177 C177 </t>
  </si>
  <si>
    <t>PRRC2C</t>
  </si>
  <si>
    <t>E7EPN9 Protein PRRC2C OS=Homo sapiens GN=PRRC2C PE=1 SV=1 :Q9Y520-3 Isoform 3 of Protein PRRC2C OS=Homo sapiens GN=PRRC2C :Q9Y520-7 Isoform 7 of Protein PRRC2C OS=Homo sapiens GN=PRRC2C :Q9Y520-5 Isoform 5 of Protein PRRC2C OS=Homo sapiens GN=PRRC2C :Q9Y520-6 Isoform 6 of Protein PRRC2C OS=Homo sapiens GN=PRRC2C :Q9Y520 Protein PRRC2C OS=Homo sapiens GN=PRRC2C PE=1 SV=4 :Q9Y520-4 Isoform 4 of Protein PRRC2C OS=Homo sapiens GN=PRRC2C :</t>
  </si>
  <si>
    <t>ETTQNALQTPC*YTPYYVAPEVLGPEK</t>
  </si>
  <si>
    <t>0.7717, 0.7717</t>
  </si>
  <si>
    <t>0.6683, 0.6284</t>
  </si>
  <si>
    <t xml:space="preserve">C203 C203 </t>
  </si>
  <si>
    <t>MAPKAPK3</t>
  </si>
  <si>
    <t>C9J8E1 MAP kinase-activated protein kinase 3 (Fragment) OS=Homo sapiens GN=MAPKAPK3 PE=1 SV=1 :Q16644 MAP kinase-activated protein kinase 3 OS=Homo sapiens GN=MAPKAPK3 PE=1 SV=1 :</t>
  </si>
  <si>
    <t>ETVYC*LNDDDETEVLKEDIIQGFR</t>
  </si>
  <si>
    <t>0.3643, 1.3946, 0.3289, 0.4745</t>
  </si>
  <si>
    <t>0.6128, 0.5315, 0.4858</t>
  </si>
  <si>
    <t xml:space="preserve">C296 ,C296 C296 </t>
  </si>
  <si>
    <t>XRCC5</t>
  </si>
  <si>
    <t>P13010 X-ray repair cross-complementing protein 5 OS=Homo sapiens GN=XRCC5 PE=1 SV=3 :,P13010 X-ray repair cross-complementing protein 5 OS=Homo sapiens GN=XRCC5 PE=1 SV=3 :P13010 X-ray repair cross-complementing protein 5 OS=Homo sapiens GN=XRCC5 PE=1 SV=3 :</t>
  </si>
  <si>
    <t>ETYC*IDNEALYDICFR</t>
  </si>
  <si>
    <t>1.8638, 2.0205</t>
  </si>
  <si>
    <t xml:space="preserve">C183 C201 C201 C201 C201 C548 C201 </t>
  </si>
  <si>
    <t>TUBB2B,TUBB4A,TUBB3,TUBB4B,TUBB,TUBB6</t>
  </si>
  <si>
    <t>Q5JP53 Tubulin beta chain OS=Homo sapiens GN=TUBB PE=1 SV=1 :P68371 Tubulin beta-4B chain OS=Homo sapiens GN=TUBB4B PE=1 SV=1 :P04350 Tubulin beta-4A chain OS=Homo sapiens GN=TUBB4A PE=1 SV=2 :Q9BVA1 Tubulin beta-2B chain OS=Homo sapiens GN=TUBB2B PE=1 SV=1 :Q9BUF5 Tubulin beta-6 chain OS=Homo sapiens GN=TUBB6 PE=1 SV=1 :A0A0B4J269 Uncharacterized protein OS=Homo sapiens PE=1 SV=1 :Q13509 Tubulin beta-3 chain OS=Homo sapiens GN=TUBB3 PE=1 SV=2 :</t>
  </si>
  <si>
    <t>EVC*PVLDQFLCHVAK</t>
  </si>
  <si>
    <t xml:space="preserve">C22 C22 C22 C22 C22 </t>
  </si>
  <si>
    <t>PPP4R2</t>
  </si>
  <si>
    <t>Q9NY27 Serine/threonine-protein phosphatase 4 regulatory subunit 2 OS=Homo sapiens GN=PPP4R2 PE=1 SV=3 :C9IZF4 HCG14948, isoform CRA_a OS=Homo sapiens GN=PPP4R2 PE=1 SV=1 :F8WCA1 Serine/threonine-protein phosphatase 4 regulatory subunit 2 OS=Homo sapiens GN=PPP4R2 PE=1 SV=1 :Q9NY27-2 Isoform 2 of Serine/threonine-protein phosphatase 4 regulatory subunit 2 OS=Homo sapiens GN=PPP4R2 :C9IZ04 Serine/threonine-protein phosphatase 4 regulatory subunit 2 (Fragment) OS=Homo sapiens GN=PPP4R2 PE=1 SV=1 :</t>
  </si>
  <si>
    <t>EVFGSGTAC*QVCPVHR</t>
  </si>
  <si>
    <t xml:space="preserve">C250 C342 C334 C302 C250 C342 </t>
  </si>
  <si>
    <t>BCAT2</t>
  </si>
  <si>
    <t>M0QZP4 Branched-chain-amino-acid aminotransferase OS=Homo sapiens GN=BCAT2 PE=1 SV=1 :M0QZ10 Branched-chain-amino-acid aminotransferase OS=Homo sapiens GN=BCAT2 PE=1 SV=1 :M0QXF9 Branched-chain-amino-acid aminotransferase (Fragment) OS=Homo sapiens GN=BCAT2 PE=1 SV=1 :B3KSI3 Branched-chain-amino-acid aminotransferase OS=Homo sapiens GN=BCAT2 PE=1 SV=1 :O15382-2 Isoform B of Branched-chain-amino-acid aminotransferase, mitochondrial OS=Homo sapiens GN=BCAT2 :O15382 Branched-chain-amino-acid aminotransferase, mitochondrial OS=Homo sapiens GN=BCAT2 PE=1 SV=2 :</t>
  </si>
  <si>
    <t>EVFSSC*SSEVVLSGDDEEYQR</t>
  </si>
  <si>
    <t>4.4361, 3.0034</t>
  </si>
  <si>
    <t xml:space="preserve">C108 ,C108 C108 </t>
  </si>
  <si>
    <t>Q09666 Neuroblast differentiation-associated protein AHNAK OS=Homo sapiens GN=AHNAK PE=1 SV=2 :Q09666 Neuroblast differentiation-associated protein AHNAK OS=Homo sapiens GN=AHNAK PE=1 SV=2 :,Q09666 Neuroblast differentiation-associated protein AHNAK OS=Homo sapiens GN=AHNAK PE=1 SV=2 :</t>
  </si>
  <si>
    <t>EVIQSDSLWLVEFYAPWC*GHCQR</t>
  </si>
  <si>
    <t>0.2961, 0.4386, 0.4244</t>
  </si>
  <si>
    <t xml:space="preserve">C55 C103 C107 C60 C52 </t>
  </si>
  <si>
    <t>EVLC*PESQSPNGVR</t>
  </si>
  <si>
    <t xml:space="preserve">C155 C137 </t>
  </si>
  <si>
    <t>RRP1B</t>
  </si>
  <si>
    <t>Q14684 Ribosomal RNA processing protein 1 homolog B OS=Homo sapiens GN=RRP1B PE=1 SV=3 :Q14684-2 Isoform 2 of Ribosomal RNA processing protein 1 homolog B OS=Homo sapiens GN=RRP1B :</t>
  </si>
  <si>
    <t>EWNLPPNAPAC*MER</t>
  </si>
  <si>
    <t xml:space="preserve">C26 </t>
  </si>
  <si>
    <t>FAC*HSASLTVR</t>
  </si>
  <si>
    <t>0.8390, 0.8390</t>
  </si>
  <si>
    <t>FALNHPELVEGLVLINVDPC*AK</t>
  </si>
  <si>
    <t>0.9431, 0.8138</t>
  </si>
  <si>
    <t xml:space="preserve">C154 </t>
  </si>
  <si>
    <t>NDRG3</t>
  </si>
  <si>
    <t>Q9UGV2-2 Isoform 2 of Protein NDRG3 OS=Homo sapiens GN=NDRG3 :</t>
  </si>
  <si>
    <t>FALNNPEMVEGLVLINVNPC*AEGWMDWAASK</t>
  </si>
  <si>
    <t>0.4301, 0.5432, 0.5479</t>
  </si>
  <si>
    <t xml:space="preserve">C102 C168 C87 C102 C168 C87 </t>
  </si>
  <si>
    <t>NDRG1</t>
  </si>
  <si>
    <t>Q92597-2 Isoform 2 of Protein NDRG1 OS=Homo sapiens GN=NDRG1 :Q92597 Protein NDRG1 OS=Homo sapiens GN=NDRG1 PE=1 SV=1 :Q92597-3 Isoform 3 of Protein NDRG1 OS=Homo sapiens GN=NDRG1 :Q92597-2 Isoform 2 of Protein NDRG1 OS=Homo sapiens GN=NDRG1 :Q92597 Protein NDRG1 OS=Homo sapiens GN=NDRG1 PE=1 SV=1 :Q92597-3 Isoform 3 of Protein NDRG1 OS=Homo sapiens GN=NDRG1 :</t>
  </si>
  <si>
    <t>FAQLQC*LWK</t>
  </si>
  <si>
    <t xml:space="preserve">C135 C158 C135 C135 </t>
  </si>
  <si>
    <t>PQLC3</t>
  </si>
  <si>
    <t>Q8N755-2 Isoform 2 of PQ-loop repeat-containing protein 3 OS=Homo sapiens GN=PQLC3 :C9J4B6 PQ-loop repeat-containing protein 3 (Fragment) OS=Homo sapiens GN=PQLC3 PE=1 SV=1 :Q8N755 PQ-loop repeat-containing protein 3 OS=Homo sapiens GN=PQLC3 PE=2 SV=1 :G5E9P4 PQ loop repeat containing 3, isoform CRA_b OS=Homo sapiens GN=PQLC3 PE=1 SV=1 :</t>
  </si>
  <si>
    <t>FCAC*PEEAAHALELR</t>
  </si>
  <si>
    <t xml:space="preserve">C66 C66 C66 </t>
  </si>
  <si>
    <t>SARS2</t>
  </si>
  <si>
    <t>Q9NP81 Serine--tRNA ligase, mitochondrial OS=Homo sapiens GN=SARS2 PE=1 SV=1 :Q9NP81-2 Isoform 2 of Serine--tRNA ligase, mitochondrial OS=Homo sapiens GN=SARS2 :M0QWZ7 Serine--tRNA ligase, mitochondrial OS=Homo sapiens GN=SARS2 PE=1 SV=1 :</t>
  </si>
  <si>
    <t>FC*AFGGNPPVTGPR</t>
  </si>
  <si>
    <t>0.6348, 0.6657, 0.6657</t>
  </si>
  <si>
    <t>0.6895, 0.6368, 0.7234</t>
  </si>
  <si>
    <t xml:space="preserve">C152 C150 </t>
  </si>
  <si>
    <t>CD3EAP</t>
  </si>
  <si>
    <t>O15446-2 Isoform 2 of DNA-directed RNA polymerase I subunit RPA34 OS=Homo sapiens GN=CD3EAP :O15446 DNA-directed RNA polymerase I subunit RPA34 OS=Homo sapiens GN=CD3EAP PE=1 SV=1 :</t>
  </si>
  <si>
    <t>FCCTVLLQIMERESGNC*PK</t>
  </si>
  <si>
    <t xml:space="preserve">C609 C609 </t>
  </si>
  <si>
    <t>FANCB</t>
  </si>
  <si>
    <t>C9J5X9 Fanconi anemia group B protein (Fragment) OS=Homo sapiens GN=FANCB PE=1 SV=1 :Q8NB91 Fanconi anemia group B protein OS=Homo sapiens GN=FANCB PE=1 SV=1 :</t>
  </si>
  <si>
    <t>FC*DNSSAIQGK</t>
  </si>
  <si>
    <t xml:space="preserve">C270 </t>
  </si>
  <si>
    <t>PFAS</t>
  </si>
  <si>
    <t>O15067 Phosphoribosylformylglycinamidine synthase OS=Homo sapiens GN=PFAS PE=1 SV=4 :</t>
  </si>
  <si>
    <t>FC*DNVWTFVLNDVEFR</t>
  </si>
  <si>
    <t>0.1616, 0.5928, 0.5110</t>
  </si>
  <si>
    <t xml:space="preserve">C68 ,C68 C68 </t>
  </si>
  <si>
    <t>GTF2A2</t>
  </si>
  <si>
    <t>P52657 Transcription initiation factor IIA subunit 2 OS=Homo sapiens GN=GTF2A2 PE=1 SV=1 :,P52657 Transcription initiation factor IIA subunit 2 OS=Homo sapiens GN=GTF2A2 PE=1 SV=1 :P52657 Transcription initiation factor IIA subunit 2 OS=Homo sapiens GN=GTF2A2 PE=1 SV=1 :</t>
  </si>
  <si>
    <t>FCFTPHTEEGCLSERAALQEELQLC*K</t>
  </si>
  <si>
    <t xml:space="preserve">C1141 </t>
  </si>
  <si>
    <t>FC*IDNEALYDICFR</t>
  </si>
  <si>
    <t>FC*MNGAALCALGK</t>
  </si>
  <si>
    <t xml:space="preserve">C143 C99 ,C143 C99 C99 </t>
  </si>
  <si>
    <t>ETS1</t>
  </si>
  <si>
    <t>P14921-3 Isoform 3 of Protein C-ets-1 OS=Homo sapiens GN=ETS1 :P14921 Protein C-ets-1 OS=Homo sapiens GN=ETS1 PE=1 SV=1 :,P14921-3 Isoform 3 of Protein C-ets-1 OS=Homo sapiens GN=ETS1 :P14921-2 Isoform c-ETS-1B of Protein C-ets-1 OS=Homo sapiens GN=ETS1 :P14921 Protein C-ets-1 OS=Homo sapiens GN=ETS1 PE=1 SV=1 :</t>
  </si>
  <si>
    <t>FC*NESMGDCGPTGLAQHC*HLHARCVSQEGVAR</t>
  </si>
  <si>
    <t xml:space="preserve">C815,C831 </t>
  </si>
  <si>
    <t>FC*NESMGDCGPTGLAQHC*HLHAR</t>
  </si>
  <si>
    <t>FCSFSPC*IEQVQR</t>
  </si>
  <si>
    <t xml:space="preserve">C209 C111 </t>
  </si>
  <si>
    <t>TRMT61A</t>
  </si>
  <si>
    <t>Q96FX7 tRNA (adenine(58)-N(1))-methyltransferase catalytic subunit TRMT61A OS=Homo sapiens GN=TRMT61A PE=1 SV=1 :H0Y2Q1 tRNA (adenine(58)-N(1))-methyltransferase catalytic subunit TRMT61A (Fragment) OS=Homo sapiens GN=TRMT61A PE=1 SV=1 :</t>
  </si>
  <si>
    <t>FDDLQFFENC*GGGSFGSVYR</t>
  </si>
  <si>
    <t>0.7963, 0.8091</t>
  </si>
  <si>
    <t xml:space="preserve">C22 </t>
  </si>
  <si>
    <t>ZAK</t>
  </si>
  <si>
    <t>Q9NYL2 Mitogen-activated protein kinase kinase kinase MLT OS=Homo sapiens GN=ZAK PE=1 SV=3 :</t>
  </si>
  <si>
    <t>FDPTQFQDC*IIQGLTETGTDLEAVAK</t>
  </si>
  <si>
    <t>0.7054, 0.8627, 0.5855, 0.8649, 0.6356, 0.6179, 0.5882, 0.7872, 0.6206, 0.5201</t>
  </si>
  <si>
    <t>0.8346, 1.6513, 0.7107, 0.8346</t>
  </si>
  <si>
    <t>0.6476, 0.5935, 0.5659, 0.6745, 0.6085, 0.4734</t>
  </si>
  <si>
    <t xml:space="preserve">C39 C67 C35 C39 C67 C35 C39 C67 C35 ,C39 C67 C35 C35 C39 C67 C35 C35 C39 C67 C35 C35 ,C39 C67 C35 C39 C67 C35 C39 C67 C35 C39 C67 C35 </t>
  </si>
  <si>
    <t>Q7L1Q6-4 Isoform 4 of Basic leucine zipper and W2 domain-containing protein 1 OS=Homo sapiens GN=BZW1 :Q7L1Q6-3 Isoform 3 of Basic leucine zipper and W2 domain-containing protein 1 OS=Homo sapiens GN=BZW1 :Q7L1Q6-2 Isoform 2 of Basic leucine zipper and W2 domain-containing protein 1 OS=Homo sapiens GN=BZW1 :Q7L1Q6 Basic leucine zipper and W2 domain-containing protein 1 OS=Homo sapiens GN=BZW1 PE=1 SV=1 :Q7L1Q6-4 Isoform 4 of Basic leucine zipper and W2 domain-containing protein 1 OS=Homo sapiens GN=BZW1 :Q7L1Q6-3 Isoform 3 of Basic leucine zipper and W2 domain-containing protein 1 OS=Homo sapiens GN=BZW1 :Q7L1Q6-2 Isoform 2 of Basic leucine zipper and W2 domain-containing protein 1 OS=Homo sapiens GN=BZW1 :Q7L1Q6 Basic leucine zipper and W2 domain-containing protein 1 OS=Homo sapiens GN=BZW1 PE=1 SV=1 :Q7L1Q6-4 Isoform 4 of Basic leucine zipper and W2 domain-containing protein 1 OS=Homo sapiens GN=BZW1 :Q7L1Q6-3 Isoform 3 of Basic leucine zipper and W2 domain-containing protein 1 OS=Homo sapiens GN=BZW1 :Q7L1Q6-2 Isoform 2 of Basic leucine zipper and W2 domain-containing protein 1 OS=Homo sapiens GN=BZW1 :Q7L1Q6 Basic leucine zipper and W2 domain-containing protein 1 OS=Homo sapiens GN=BZW1 PE=1 SV=1 :,Q7L1Q6-4 Isoform 4 of Basic leucine zipper and W2 domain-containing protein 1 OS=Homo sapiens GN=BZW1 :Q7L1Q6-3 Isoform 3 of Basic leucine zipper and W2 domain-containing protein 1 OS=Homo sapiens GN=BZW1 :Q7L1Q6 Basic leucine zipper and W2 domain-containing protein 1 OS=Homo sapiens GN=BZW1 PE=1 SV=1 :Q7L1Q6-4 Isoform 4 of Basic leucine zipper and W2 domain-containing protein 1 OS=Homo sapiens GN=BZW1 :Q7L1Q6-3 Isoform 3 of Basic leucine zipper and W2 domain-containing protein 1 OS=Homo sapiens GN=BZW1 :Q7L1Q6 Basic leucine zipper and W2 domain-containing protein 1 OS=Homo sapiens GN=BZW1 PE=1 SV=1 :Q7L1Q6-4 Isoform 4 of Basic leucine zipper and W2 domain-containing protein 1 OS=Homo sapiens GN=BZW1 :Q7L1Q6-3 Isoform 3 of Basic leucine zipper and W2 domain-containing protein 1 OS=Homo sapiens GN=BZW1 :Q7L1Q6 Basic leucine zipper and W2 domain-containing protein 1 OS=Homo sapiens GN=BZW1 PE=1 SV=1 :,Q7L1Q6-4 Isoform 4 of Basic leucine zipper and W2 domain-containing protein 1 OS=Homo sapiens GN=BZW1 :Q7L1Q6-3 Isoform 3 of Basic leucine zipper and W2 domain-containing protein 1 OS=Homo sapiens GN=BZW1 :Q7L1Q6 Basic leucine zipper and W2 domain-containing protein 1 OS=Homo sapiens GN=BZW1 PE=1 SV=1 :Q7L1Q6-4 Isoform 4 of Basic leucine zipper and W2 domain-containing protein 1 OS=Homo sapiens GN=BZW1 :Q7L1Q6-3 Isoform 3 of Basic leucine zipper and W2 domain-containing protein 1 OS=Homo sapiens GN=BZW1 :Q7L1Q6 Basic leucine zipper and W2 domain-containing protein 1 OS=Homo sapiens GN=BZW1 PE=1 SV=1 :Q7L1Q6-4 Isoform 4 of Basic leucine zipper and W2 domain-containing protein 1 OS=Homo sapiens GN=BZW1 :Q7L1Q6-3 Isoform 3 of Basic leucine zipper and W2 domain-containing protein 1 OS=Homo sapiens GN=BZW1 :Q7L1Q6 Basic leucine zipper and W2 domain-containing protein 1 OS=Homo sapiens GN=BZW1 PE=1 SV=1 :Q7L1Q6-4 Isoform 4 of Basic leucine zipper and W2 domain-containing protein 1 OS=Homo sapiens GN=BZW1 :Q7L1Q6-3 Isoform 3 of Basic leucine zipper and W2 domain-containing protein 1 OS=Homo sapiens GN=BZW1 :Q7L1Q6 Basic leucine zipper and W2 domain-containing protein 1 OS=Homo sapiens GN=BZW1 PE=1 SV=1 :</t>
  </si>
  <si>
    <t>FEIINAIYEPTEEEC*EWKPDEEDEISELK</t>
  </si>
  <si>
    <t xml:space="preserve">C91 </t>
  </si>
  <si>
    <t>NAP1L1</t>
  </si>
  <si>
    <t>B7Z9C2 Nucleosome assembly protein 1-like 1 OS=Homo sapiens GN=NAP1L1 PE=1 SV=1 :</t>
  </si>
  <si>
    <t>FEQSDLEAFYNVITVC*GTNEVR</t>
  </si>
  <si>
    <t xml:space="preserve">C308 C306 </t>
  </si>
  <si>
    <t>C3orf38</t>
  </si>
  <si>
    <t>Q5JPI3 Uncharacterized protein C3orf38 OS=Homo sapiens GN=C3orf38 PE=1 SV=1 :Q5JPI3-2 Isoform 2 of Uncharacterized protein C3orf38 OS=Homo sapiens GN=C3orf38 :</t>
  </si>
  <si>
    <t>FFACAPNYSYAALCEC*LR</t>
  </si>
  <si>
    <t xml:space="preserve">C513 </t>
  </si>
  <si>
    <t>FFPGHESRATEALC*WAEGQR</t>
  </si>
  <si>
    <t xml:space="preserve">C67 C19 C81 C78 C67 C67 C67 </t>
  </si>
  <si>
    <t>UTP4</t>
  </si>
  <si>
    <t>Q969X6 U3 small nucleolar RNA-associated protein 4 homolog OS=Homo sapiens GN=UTP4 PE=1 SV=1 :J3KSI1 U3 small nucleolar RNA-associated protein 4 homolog (Fragment) OS=Homo sapiens GN=UTP4 PE=1 SV=1 :H3BSH7 U3 small nucleolar RNA-associated protein 4 homolog (Fragment) OS=Homo sapiens GN=UTP4 PE=1 SV=1 :I3L4T9 U3 small nucleolar RNA-associated protein 4 homolog (Fragment) OS=Homo sapiens GN=UTP4 PE=1 SV=1 :H3BPD7 U3 small nucleolar RNA-associated protein 4 homolog (Fragment) OS=Homo sapiens GN=UTP4 PE=1 SV=2 :Q969X6-3 Isoform 3 of U3 small nucleolar RNA-associated protein 4 homolog OS=Homo sapiens GN=UTP4 :Q969X6-2 Isoform 2 of U3 small nucleolar RNA-associated protein 4 homolog OS=Homo sapiens GN=UTP4 :</t>
  </si>
  <si>
    <t>FGGQLLSFDIGDQPVFEIPLSNVSQC*TTGK</t>
  </si>
  <si>
    <t>SSRP1</t>
  </si>
  <si>
    <t>Q08945 FACT complex subunit SSRP1 OS=Homo sapiens GN=SSRP1 PE=1 SV=1 :</t>
  </si>
  <si>
    <t>FGSC*QQGVAATFTK</t>
  </si>
  <si>
    <t xml:space="preserve">C188 C188 C74 C188 C188 C188 C188 C188 </t>
  </si>
  <si>
    <t>ITGA6</t>
  </si>
  <si>
    <t>P23229 Integrin alpha-6 OS=Homo sapiens GN=ITGA6 PE=1 SV=5 :P23229-9 Isoform 9 of Integrin alpha-6 OS=Homo sapiens GN=ITGA6 :P23229-7 Isoform 7 of Integrin alpha-6 OS=Homo sapiens GN=ITGA6 :P23229-2 Isoform Alpha-6X1A of Integrin alpha-6 OS=Homo sapiens GN=ITGA6 :P23229-5 Isoform Alpha-6X2B of Integrin alpha-6 OS=Homo sapiens GN=ITGA6 :P23229-6 Isoform Alpha-6X1X2A of Integrin alpha-6 OS=Homo sapiens GN=ITGA6 :P23229-3 Isoform Alpha-6X1B of Integrin alpha-6 OS=Homo sapiens GN=ITGA6 :P23229-4 Isoform Alpha-6X2A of Integrin alpha-6 OS=Homo sapiens GN=ITGA6 :</t>
  </si>
  <si>
    <t>FHADSVC*K</t>
  </si>
  <si>
    <t xml:space="preserve">C25 </t>
  </si>
  <si>
    <t>DDA1</t>
  </si>
  <si>
    <t>Q9BW61 DET1- and DDB1-associated protein 1 OS=Homo sapiens GN=DDA1 PE=1 SV=1 :</t>
  </si>
  <si>
    <t>FIC*TTSAIQNR</t>
  </si>
  <si>
    <t>0.8604, 0.7988</t>
  </si>
  <si>
    <t>0.8234, 0.7540, 0.6993, 0.8234</t>
  </si>
  <si>
    <t xml:space="preserve">C20 C20 ,C20 </t>
  </si>
  <si>
    <t>ACLY</t>
  </si>
  <si>
    <t>P53396 ATP-citrate synthase OS=Homo sapiens GN=ACLY PE=1 SV=3 :,P53396 ATP-citrate synthase OS=Homo sapiens GN=ACLY PE=1 SV=3 :P53396 ATP-citrate synthase OS=Homo sapiens GN=ACLY PE=1 SV=3 :</t>
  </si>
  <si>
    <t>FLC*ESVFSYQVASTLK</t>
  </si>
  <si>
    <t xml:space="preserve">C55 </t>
  </si>
  <si>
    <t>ANAPC16</t>
  </si>
  <si>
    <t>Q96DE5 Anaphase-promoting complex subunit 16 OS=Homo sapiens GN=ANAPC16 PE=1 SV=1 :</t>
  </si>
  <si>
    <t>FLDNSLDTVLNRPPGFLQVC*DWLYPLVPDR</t>
  </si>
  <si>
    <t xml:space="preserve">C272 </t>
  </si>
  <si>
    <t>FLEGTSC*IAGVFVDATK</t>
  </si>
  <si>
    <t xml:space="preserve">C3957 C4071 C3961 C3938 C3920 C3902 C3934 C3934 C3912 </t>
  </si>
  <si>
    <t>FLENTPSSLNIEDIEDLFSLAQYYC*SK</t>
  </si>
  <si>
    <t>0.6219, 0.6110, 0.6219, 0.6060</t>
  </si>
  <si>
    <t xml:space="preserve">C283 C146 C283 C283 C146 C283 </t>
  </si>
  <si>
    <t>TBC1D23</t>
  </si>
  <si>
    <t>Q9NUY8-2 Isoform 2 of TBC1 domain family member 23 OS=Homo sapiens GN=TBC1D23 :E9PGE5 TBC1 domain family member 23 OS=Homo sapiens GN=TBC1D23 PE=1 SV=1 :Q9NUY8 TBC1 domain family member 23 OS=Homo sapiens GN=TBC1D23 PE=1 SV=3 :Q9NUY8-2 Isoform 2 of TBC1 domain family member 23 OS=Homo sapiens GN=TBC1D23 :E9PGE5 TBC1 domain family member 23 OS=Homo sapiens GN=TBC1D23 PE=1 SV=1 :Q9NUY8 TBC1 domain family member 23 OS=Homo sapiens GN=TBC1D23 PE=1 SV=3 :</t>
  </si>
  <si>
    <t>FLETYC*VEEEKTSANPETLLGEMEAK</t>
  </si>
  <si>
    <t xml:space="preserve">C152 C185 </t>
  </si>
  <si>
    <t>UPF3A</t>
  </si>
  <si>
    <t>Q9H1J1-2 Isoform 2 of Regulator of nonsense transcripts 3A OS=Homo sapiens GN=UPF3A :Q9H1J1 Regulator of nonsense transcripts 3A OS=Homo sapiens GN=UPF3A PE=1 SV=1 :</t>
  </si>
  <si>
    <t>FLSQIESDC*LALLQVR</t>
  </si>
  <si>
    <t xml:space="preserve">C794 C766 </t>
  </si>
  <si>
    <t>HK2</t>
  </si>
  <si>
    <t>P52789 Hexokinase-2 OS=Homo sapiens GN=HK2 PE=1 SV=2 :E9PB90 Hexokinase-2 OS=Homo sapiens GN=HK2 PE=1 SV=1 :</t>
  </si>
  <si>
    <t>FMADC*PHTIGVEFGTR</t>
  </si>
  <si>
    <t>RAB14</t>
  </si>
  <si>
    <t>P61106 Ras-related protein Rab-14 OS=Homo sapiens GN=RAB14 PE=1 SV=4 :X6RFL8 Ras-related protein Rab-14 (Fragment) OS=Homo sapiens GN=RAB14 PE=1 SV=1 :</t>
  </si>
  <si>
    <t>FMC*AQLPNPVLDSISIIDTPGILSGEK</t>
  </si>
  <si>
    <t>0.4906, 0.5053</t>
  </si>
  <si>
    <t>0.9373, 2.4723</t>
  </si>
  <si>
    <t xml:space="preserve">C152 C152 C138 </t>
  </si>
  <si>
    <t>EHD1</t>
  </si>
  <si>
    <t>C9JC03 EH domain-containing protein 1 (Fragment) OS=Homo sapiens GN=EHD1 PE=1 SV=1 :A0A024R571 EH domain-containing protein 1 OS=Homo sapiens GN=EHD1 PE=1 SV=1 :Q9H4M9 EH domain-containing protein 1 OS=Homo sapiens GN=EHD1 PE=1 SV=2 :</t>
  </si>
  <si>
    <t>FM+C*AQLPNPVLDSISIIDTPGILSGEK</t>
  </si>
  <si>
    <t xml:space="preserve">M151,C152 M151,C152 M137,C138 </t>
  </si>
  <si>
    <t>FMLVLASNLPEQFDC*AINSR</t>
  </si>
  <si>
    <t xml:space="preserve">C415 C461 </t>
  </si>
  <si>
    <t>ATAD3B</t>
  </si>
  <si>
    <t>Q5T9A4-3 Isoform 3 of ATPase family AAA domain-containing protein 3B OS=Homo sapiens GN=ATAD3B :Q5T9A4 ATPase family AAA domain-containing protein 3B OS=Homo sapiens GN=ATAD3B PE=1 SV=1 :</t>
  </si>
  <si>
    <t>FMTPVIQDNPSGWGPC*AVPEQFR</t>
  </si>
  <si>
    <t>0.8956, 0.7971</t>
  </si>
  <si>
    <t>0.6782, 0.3455</t>
  </si>
  <si>
    <t xml:space="preserve">C19 C19 C19 C19 C19 C19 ,C19 C19 C19 </t>
  </si>
  <si>
    <t>EIF3D</t>
  </si>
  <si>
    <t>O15371-2 Isoform 2 of Eukaryotic translation initiation factor 3 subunit D OS=Homo sapiens GN=EIF3D :O15371-3 Isoform 3 of Eukaryotic translation initiation factor 3 subunit D OS=Homo sapiens GN=EIF3D :O15371 Eukaryotic translation initiation factor 3 subunit D OS=Homo sapiens GN=EIF3D PE=1 SV=1 :,O15371-2 Isoform 2 of Eukaryotic translation initiation factor 3 subunit D OS=Homo sapiens GN=EIF3D :O15371-3 Isoform 3 of Eukaryotic translation initiation factor 3 subunit D OS=Homo sapiens GN=EIF3D :O15371 Eukaryotic translation initiation factor 3 subunit D OS=Homo sapiens GN=EIF3D PE=1 SV=1 :O15371-2 Isoform 2 of Eukaryotic translation initiation factor 3 subunit D OS=Homo sapiens GN=EIF3D :O15371-3 Isoform 3 of Eukaryotic translation initiation factor 3 subunit D OS=Homo sapiens GN=EIF3D :O15371 Eukaryotic translation initiation factor 3 subunit D OS=Homo sapiens GN=EIF3D PE=1 SV=1 :</t>
  </si>
  <si>
    <t>FM+TPVIQDNPSGWGPC*AVPEQFR</t>
  </si>
  <si>
    <t>0.6038, 0.4586, 0.6016</t>
  </si>
  <si>
    <t xml:space="preserve">M5,C19 M5,C19 M5,C19 </t>
  </si>
  <si>
    <t>O15371-2 Isoform 2 of Eukaryotic translation initiation factor 3 subunit D OS=Homo sapiens GN=EIF3D :O15371-3 Isoform 3 of Eukaryotic translation initiation factor 3 subunit D OS=Homo sapiens GN=EIF3D :O15371 Eukaryotic translation initiation factor 3 subunit D OS=Homo sapiens GN=EIF3D PE=1 SV=1 :</t>
  </si>
  <si>
    <t>FNAHGDANTIVC*NSK</t>
  </si>
  <si>
    <t>0.2842, 0.7215</t>
  </si>
  <si>
    <t xml:space="preserve">C61 </t>
  </si>
  <si>
    <t>FNLPHEYQGISQDQLIC*SLQR</t>
  </si>
  <si>
    <t xml:space="preserve">C170 </t>
  </si>
  <si>
    <t>HYLS1</t>
  </si>
  <si>
    <t>Q96M11 Hydrolethalus syndrome protein 1 OS=Homo sapiens GN=HYLS1 PE=1 SV=1 :</t>
  </si>
  <si>
    <t>FNPEAGANC*LVK</t>
  </si>
  <si>
    <t xml:space="preserve">C449 </t>
  </si>
  <si>
    <t>NDC80</t>
  </si>
  <si>
    <t>O14777 Kinetochore protein NDC80 homolog OS=Homo sapiens GN=NDC80 PE=1 SV=1 :</t>
  </si>
  <si>
    <t>FPC*TSSPEGNVTDFLISHKM+EEPK</t>
  </si>
  <si>
    <t xml:space="preserve">C1610,M1627 </t>
  </si>
  <si>
    <t>ALPK2</t>
  </si>
  <si>
    <t>Q86TB3 Alpha-protein kinase 2 OS=Homo sapiens GN=ALPK2 PE=2 SV=3 :</t>
  </si>
  <si>
    <t>FPDFLDC*LPGTNVDLGTLESEDLIPLFNDVESALNK</t>
  </si>
  <si>
    <t xml:space="preserve">C363 </t>
  </si>
  <si>
    <t>WWTR1</t>
  </si>
  <si>
    <t>Q9GZV5 WW domain-containing transcription regulator protein 1 OS=Homo sapiens GN=WWTR1 PE=1 SV=1 :</t>
  </si>
  <si>
    <t>FPEELTQTFMSC*NLITGMFQR</t>
  </si>
  <si>
    <t xml:space="preserve">C389 C339 </t>
  </si>
  <si>
    <t>P26641-2 Isoform 2 of Elongation factor 1-gamma OS=Homo sapiens GN=EEF1G :P26641 Elongation factor 1-gamma OS=Homo sapiens GN=EEF1G PE=1 SV=3 :</t>
  </si>
  <si>
    <t>FQDTSQYVC*AELQALEQEQR</t>
  </si>
  <si>
    <t>1.8454, 1.4103</t>
  </si>
  <si>
    <t xml:space="preserve">C1364 </t>
  </si>
  <si>
    <t>EHBP1L1</t>
  </si>
  <si>
    <t>Q8N3D4 EH domain-binding protein 1-like protein 1 OS=Homo sapiens GN=EHBP1L1 PE=1 SV=2 :</t>
  </si>
  <si>
    <t>FQGSQGHISIPQPDC*PAEAR</t>
  </si>
  <si>
    <t xml:space="preserve">C70 </t>
  </si>
  <si>
    <t>ELL</t>
  </si>
  <si>
    <t>P55199 RNA polymerase II elongation factor ELL OS=Homo sapiens GN=ELL PE=1 SV=1 :</t>
  </si>
  <si>
    <t>FQSAAIGALQEASEAYLVGLFEDTNLC*AIHAK</t>
  </si>
  <si>
    <t>0.7819, 1.0800, 1.0800</t>
  </si>
  <si>
    <t>15.3488, 1.4520</t>
  </si>
  <si>
    <t xml:space="preserve">C111 C111 </t>
  </si>
  <si>
    <t>H3F3A,H3F3B</t>
  </si>
  <si>
    <t>P84243 Histone H3.3 OS=Homo sapiens GN=H3F3A PE=1 SV=2 :K7EK07 Histone H3 (Fragment) OS=Homo sapiens GN=H3F3B PE=1 SV=1 :</t>
  </si>
  <si>
    <t>FQSSAVMALQEACEAYLVGLFEDTNLC*AIHAK</t>
  </si>
  <si>
    <t xml:space="preserve">C111 </t>
  </si>
  <si>
    <t>HIST1H3A</t>
  </si>
  <si>
    <t>P68431 Histone H3.1 OS=Homo sapiens GN=HIST1H3A PE=1 SV=2 :</t>
  </si>
  <si>
    <t>FQSSAVM+ALQEACEAYLVGLFEDTNLC*AIHAK</t>
  </si>
  <si>
    <t xml:space="preserve">M91,C111 </t>
  </si>
  <si>
    <t>FQSSAVMALQEASEAYLVGLFEDTNLC*AIHAK</t>
  </si>
  <si>
    <t>0.7457, 0.4457, 0.7127</t>
  </si>
  <si>
    <t>HIST2H3A</t>
  </si>
  <si>
    <t>Q71DI3 Histone H3.2 OS=Homo sapiens GN=HIST2H3A PE=1 SV=3 :</t>
  </si>
  <si>
    <t>FQSSAVM+ALQEASEAYLVGLFEDTNLC*AIHAK</t>
  </si>
  <si>
    <t>FQYEC*GNYSGAAEYLYFFR</t>
  </si>
  <si>
    <t>0.9175, 1.0352</t>
  </si>
  <si>
    <t xml:space="preserve">C141 </t>
  </si>
  <si>
    <t>EIF3E</t>
  </si>
  <si>
    <t>P60228 Eukaryotic translation initiation factor 3 subunit E OS=Homo sapiens GN=EIF3E PE=1 SV=1 :</t>
  </si>
  <si>
    <t>FRCPEALFQPSFLGMESC*GIHETTFNSIMK</t>
  </si>
  <si>
    <t>FRCPEALFQPSFLGMESC*GI</t>
  </si>
  <si>
    <t>FSC*EPAGGLTSLTEPPKGPGFGVQAGL</t>
  </si>
  <si>
    <t xml:space="preserve">C228 C225 </t>
  </si>
  <si>
    <t>NDUFV2</t>
  </si>
  <si>
    <t>E7EPT4 NADH dehydrogenase [ubiquinone] flavoprotein 2, mitochondrial OS=Homo sapiens GN=NDUFV2 PE=1 SV=1 :P19404 NADH dehydrogenase [ubiquinone] flavoprotein 2, mitochondrial OS=Homo sapiens GN=NDUFV2 PE=1 SV=2 :</t>
  </si>
  <si>
    <t>FSFC*CSPEPEAEAEAAAGPGPCER</t>
  </si>
  <si>
    <t>1.7397, 1.7397</t>
  </si>
  <si>
    <t xml:space="preserve">C26 C26 ,C26 </t>
  </si>
  <si>
    <t>SQSTM1</t>
  </si>
  <si>
    <t>Q13501 Sequestosome-1 OS=Homo sapiens GN=SQSTM1 PE=1 SV=1 :,E7EMC7 Sequestosome-1 OS=Homo sapiens GN=SQSTM1 PE=1 SV=1 :Q13501 Sequestosome-1 OS=Homo sapiens GN=SQSTM1 PE=1 SV=1 :</t>
  </si>
  <si>
    <t>FSFCC*SPEPEAEAEAAAGPGPCER</t>
  </si>
  <si>
    <t>1.4150, 1.4150</t>
  </si>
  <si>
    <t>1.9111, 4.3409</t>
  </si>
  <si>
    <t>Q13501 Sequestosome-1 OS=Homo sapiens GN=SQSTM1 PE=1 SV=1 :</t>
  </si>
  <si>
    <t>FSHQGVQLIDFSPC*ER</t>
  </si>
  <si>
    <t xml:space="preserve">C384 ,C384 C384 </t>
  </si>
  <si>
    <t>EIF3B</t>
  </si>
  <si>
    <t>P55884 Eukaryotic translation initiation factor 3 subunit B OS=Homo sapiens GN=EIF3B PE=1 SV=3 :P55884-2 Isoform 2 of Eukaryotic translation initiation factor 3 subunit B OS=Homo sapiens GN=EIF3B :,P55884-2 Isoform 2 of Eukaryotic translation initiation factor 3 subunit B OS=Homo sapiens GN=EIF3B :</t>
  </si>
  <si>
    <t>FSIQTMC*PIEGEGNIAR</t>
  </si>
  <si>
    <t>AIMP2</t>
  </si>
  <si>
    <t>A8MU58 Aminoacyl tRNA synthase complex-interacting multifunctional protein 2 OS=Homo sapiens GN=AIMP2 PE=1 SV=2 :</t>
  </si>
  <si>
    <t>FSIYNLNEALNQGETVDLDALMADLC*SIEQELSSIGSGNSK</t>
  </si>
  <si>
    <t xml:space="preserve">C94 C94 C94 C94 C94 C94 C94 C94 C94 C94 C94 </t>
  </si>
  <si>
    <t>RAPH1</t>
  </si>
  <si>
    <t>Q70E73-9 Isoform RMO1abc of Ras-associated and pleckstrin homology domains-containing protein 1 OS=Homo sapiens GN=RAPH1 :Q70E73-8 Isoform RMO1bc of Ras-associated and pleckstrin homology domains-containing protein 1 OS=Homo sapiens GN=RAPH1 :Q70E73-2 Isoform RMO1 of Ras-associated and pleckstrin homology domains-containing protein 1 OS=Homo sapiens GN=RAPH1 :Q70E73 Ras-associated and pleckstrin homology domains-containing protein 1 OS=Homo sapiens GN=RAPH1 PE=1 SV=3 :C9K0J5 Ras association (RalGDS/AF-6) and pleckstrin homology domains 1, isoform CRA_b OS=Homo sapiens GN=RAPH1 PE=1 SV=1 :C9J164 Ras-associated and pleckstrin homology domains-containing protein 1 OS=Homo sapiens GN=RAPH1 PE=1 SV=1 :Q70E73-3 Isoform RMO1a of Ras-associated and pleckstrin homology domains-containing protein 1 OS=Homo sapiens GN=RAPH1 :Q70E73-7 Isoform RMO1ac of Ras-associated and pleckstrin homology domains-containing protein 1 OS=Homo sapiens GN=RAPH1 :Q70E73-4 Isoform RMO1b of Ras-associated and pleckstrin homology domains-containing protein 1 OS=Homo sapiens GN=RAPH1 :Q70E73-5 Isoform RMO1c of Ras-associated and pleckstrin homology domains-containing protein 1 OS=Homo sapiens GN=RAPH1 :Q70E73-6 Isoform RMO1ab of Ras-associated and pleckstrin homology domains-containing protein 1 OS=Homo sapiens GN=RAPH1 :</t>
  </si>
  <si>
    <t>FSPLCQWLYLEAADIVESLGKPEC*EEFLPR</t>
  </si>
  <si>
    <t xml:space="preserve">C433 </t>
  </si>
  <si>
    <t>FSPNSSNPIIVSC*GWDK</t>
  </si>
  <si>
    <t xml:space="preserve">C168 </t>
  </si>
  <si>
    <t>FSRTWIGIWSVLC*CASTLFTVLTYLVDM+R</t>
  </si>
  <si>
    <t xml:space="preserve">C330,M345 </t>
  </si>
  <si>
    <t>FZD1</t>
  </si>
  <si>
    <t>Q9UP38 Frizzled-1 OS=Homo sapiens GN=FZD1 PE=1 SV=2 :</t>
  </si>
  <si>
    <t>FTSC*VAFFNILNELNDYAGQR</t>
  </si>
  <si>
    <t>0.6949, 0.7094</t>
  </si>
  <si>
    <t xml:space="preserve">C69 C69 C69 C69 C69 C69 </t>
  </si>
  <si>
    <t>FNBP1L</t>
  </si>
  <si>
    <t>S4R347 Formin-binding protein 1-like OS=Homo sapiens GN=FNBP1L PE=1 SV=1 :Q5T0N5-2 Isoform 2 of Formin-binding protein 1-like OS=Homo sapiens GN=FNBP1L :Q5T0N5-3 Isoform 3 of Formin-binding protein 1-like OS=Homo sapiens GN=FNBP1L :Q5T0N5 Formin-binding protein 1-like OS=Homo sapiens GN=FNBP1L PE=1 SV=3 :Q5T0N5-4 Isoform 4 of Formin-binding protein 1-like OS=Homo sapiens GN=FNBP1L :Q5T0N5-5 Isoform 5 of Formin-binding protein 1-like OS=Homo sapiens GN=FNBP1L :</t>
  </si>
  <si>
    <t>FTSGAFLSPSVSVQEC*R</t>
  </si>
  <si>
    <t xml:space="preserve">C1051 C1068 </t>
  </si>
  <si>
    <t>NUP98</t>
  </si>
  <si>
    <t>P52948-5 Isoform 5 of Nuclear pore complex protein Nup98-Nup96 OS=Homo sapiens GN=NUP98 :P52948 Nuclear pore complex protein Nup98-Nup96 OS=Homo sapiens GN=NUP98 PE=1 SV=4 :</t>
  </si>
  <si>
    <t>FVQALLAPC*SLR</t>
  </si>
  <si>
    <t xml:space="preserve">C659 C634 </t>
  </si>
  <si>
    <t>LMF2</t>
  </si>
  <si>
    <t>Q9BU23 Lipase maturation factor 2 OS=Homo sapiens GN=LMF2 PE=1 SV=2 :Q9BU23-2 Isoform 2 of Lipase maturation factor 2 OS=Homo sapiens GN=LMF2 :</t>
  </si>
  <si>
    <t>FVVDVDKNIDINDVTPNC*R</t>
  </si>
  <si>
    <t xml:space="preserve">C112 C35 C104 C104 C104 C104 </t>
  </si>
  <si>
    <t>PSMC5</t>
  </si>
  <si>
    <t>P62195 26S protease regulatory subunit 8 OS=Homo sapiens GN=PSMC5 PE=1 SV=1 :J3QRW1 26S protease regulatory subunit 8 (Fragment) OS=Homo sapiens GN=PSMC5 PE=1 SV=1 :J3KRP2 26S protease regulatory subunit 8 (Fragment) OS=Homo sapiens GN=PSMC5 PE=1 SV=1 :J3QSA9 26S protease regulatory subunit 8 (Fragment) OS=Homo sapiens GN=PSMC5 PE=1 SV=1 :J3QLH6 26S protease regulatory subunit 8 (Fragment) OS=Homo sapiens GN=PSMC5 PE=1 SV=1 :P62195-2 Isoform 2 of 26S protease regulatory subunit 8 OS=Homo sapiens GN=PSMC5 :</t>
  </si>
  <si>
    <t>GAFC*DLVWSDPEDVDTWAISPR</t>
  </si>
  <si>
    <t>0.8196, 0.8183, 0.8342</t>
  </si>
  <si>
    <t>0.6278, 0.6620</t>
  </si>
  <si>
    <t>0.5957, 0.7350, 0.3527, 0.6840, 0.3396</t>
  </si>
  <si>
    <t xml:space="preserve">C229 C170 C192 C229 C170 C192 C229 C170 C192 ,C229 C170 C192 ,C229 C192 C229 C192 </t>
  </si>
  <si>
    <t>PPP6C</t>
  </si>
  <si>
    <t>O00743-3 Isoform 3 of Serine/threonine-protein phosphatase 6 catalytic subunit OS=Homo sapiens GN=PPP6C :O00743 Serine/threonine-protein phosphatase 6 catalytic subunit OS=Homo sapiens GN=PPP6C PE=1 SV=1 :O00743-3 Isoform 3 of Serine/threonine-protein phosphatase 6 catalytic subunit OS=Homo sapiens GN=PPP6C :O00743 Serine/threonine-protein phosphatase 6 catalytic subunit OS=Homo sapiens GN=PPP6C PE=1 SV=1 :,O00743-3 Isoform 3 of Serine/threonine-protein phosphatase 6 catalytic subunit OS=Homo sapiens GN=PPP6C :O00743-2 Isoform 2 of Serine/threonine-protein phosphatase 6 catalytic subunit OS=Homo sapiens GN=PPP6C :O00743 Serine/threonine-protein phosphatase 6 catalytic subunit OS=Homo sapiens GN=PPP6C PE=1 SV=1 :,O00743-3 Isoform 3 of Serine/threonine-protein phosphatase 6 catalytic subunit OS=Homo sapiens GN=PPP6C :O00743-2 Isoform 2 of Serine/threonine-protein phosphatase 6 catalytic subunit OS=Homo sapiens GN=PPP6C :O00743 Serine/threonine-protein phosphatase 6 catalytic subunit OS=Homo sapiens GN=PPP6C PE=1 SV=1 :O00743-3 Isoform 3 of Serine/threonine-protein phosphatase 6 catalytic subunit OS=Homo sapiens GN=PPP6C :O00743-2 Isoform 2 of Serine/threonine-protein phosphatase 6 catalytic subunit OS=Homo sapiens GN=PPP6C :O00743 Serine/threonine-protein phosphatase 6 catalytic subunit OS=Homo sapiens GN=PPP6C PE=1 SV=1 :O00743-3 Isoform 3 of Serine/threonine-protein phosphatase 6 catalytic subunit OS=Homo sapiens GN=PPP6C :O00743-2 Isoform 2 of Serine/threonine-protein phosphatase 6 catalytic subunit OS=Homo sapiens GN=PPP6C :O00743 Serine/threonine-protein phosphatase 6 catalytic subunit OS=Homo sapiens GN=PPP6C PE=1 SV=1 :</t>
  </si>
  <si>
    <t>GALMANFLTQGQVC*CNGTR</t>
  </si>
  <si>
    <t>ALDH9A1</t>
  </si>
  <si>
    <t>P49189 4-trimethylaminobutyraldehyde dehydrogenase OS=Homo sapiens GN=ALDH9A1 PE=1 SV=3 :</t>
  </si>
  <si>
    <t>GAVEC*CPNCR</t>
  </si>
  <si>
    <t>DNAJA1</t>
  </si>
  <si>
    <t>P31689 DnaJ homolog subfamily A member 1 OS=Homo sapiens GN=DNAJA1 PE=1 SV=2 :</t>
  </si>
  <si>
    <t>GAVEKGEELSC*EER</t>
  </si>
  <si>
    <t>0.3459, 0.3459, 0.3960</t>
  </si>
  <si>
    <t>0.4593, 0.4647</t>
  </si>
  <si>
    <t>0.2841, 0.2841</t>
  </si>
  <si>
    <t xml:space="preserve">C38 C38 ,C38 </t>
  </si>
  <si>
    <t>SFN</t>
  </si>
  <si>
    <t>P31947 14-3-3 protein sigma OS=Homo sapiens GN=SFN PE=1 SV=1 :P31947-2 Isoform 2 of 14-3-3 protein sigma OS=Homo sapiens GN=SFN :,P31947 14-3-3 protein sigma OS=Homo sapiens GN=SFN PE=1 SV=1 :</t>
  </si>
  <si>
    <t>GC*AFVTFTTR</t>
  </si>
  <si>
    <t xml:space="preserve">C150 C177 C132 C149 C150 C150 C176 </t>
  </si>
  <si>
    <t>CELF1</t>
  </si>
  <si>
    <t>Q92879-2 Isoform 2 of CUGBP Elav-like family member 1 OS=Homo sapiens GN=CELF1 :G5EA30 CUG triplet repeat, RNA binding protein 1, isoform CRA_c OS=Homo sapiens GN=CELF1 PE=1 SV=1 :Q92879-5 Isoform 5 of CUGBP Elav-like family member 1 OS=Homo sapiens GN=CELF1 :Q92879-6 Isoform 6 of CUGBP Elav-like family member 1 OS=Homo sapiens GN=CELF1 :Q92879-3 Isoform 3 of CUGBP Elav-like family member 1 OS=Homo sapiens GN=CELF1 :Q92879 CUGBP Elav-like family member 1 OS=Homo sapiens GN=CELF1 PE=1 SV=2 :Q92879-4 Isoform 4 of CUGBP Elav-like family member 1 OS=Homo sapiens GN=CELF1 :</t>
  </si>
  <si>
    <t>GC*FSDLDLIDNLGPAMMLSDR</t>
  </si>
  <si>
    <t xml:space="preserve">C515 C469 C470 </t>
  </si>
  <si>
    <t>NUP85</t>
  </si>
  <si>
    <t>Q9BW27 Nuclear pore complex protein Nup85 OS=Homo sapiens GN=NUP85 PE=1 SV=1 :Q9BW27-3 Isoform 3 of Nuclear pore complex protein Nup85 OS=Homo sapiens GN=NUP85 :J3KT10 Nuclear pore complex protein Nup85 OS=Homo sapiens GN=NUP85 PE=1 SV=1 :</t>
  </si>
  <si>
    <t>GC*IVDANLSVLNLVIVK</t>
  </si>
  <si>
    <t>RPS6</t>
  </si>
  <si>
    <t>P62753 40S ribosomal protein S6 OS=Homo sapiens GN=RPS6 PE=1 SV=1 :</t>
  </si>
  <si>
    <t>GC*LDEETSR</t>
  </si>
  <si>
    <t xml:space="preserve">C3185 C3299 </t>
  </si>
  <si>
    <t>Q15149-3 Isoform 3 of Plectin OS=Homo sapiens GN=PLEC :Q15149 Plectin OS=Homo sapiens GN=PLEC PE=1 SV=3 :</t>
  </si>
  <si>
    <t>GC*LLYGPPGTGK</t>
  </si>
  <si>
    <t>1.2227, 1.1148, 1.1153</t>
  </si>
  <si>
    <t>1.0643, 1.0645</t>
  </si>
  <si>
    <t xml:space="preserve">C170 C184 ,C170 C184 C170 C184 </t>
  </si>
  <si>
    <t>GC*QDFGWDPCFQPDGYEQTYAEMPK</t>
  </si>
  <si>
    <t>0.4590, 0.6880</t>
  </si>
  <si>
    <t>0.7951, 0.6338, 0.7190, 0.6338</t>
  </si>
  <si>
    <t xml:space="preserve">C146 C146 ,C129 C146 </t>
  </si>
  <si>
    <t>ITPA</t>
  </si>
  <si>
    <t>Q9BY32-2 Isoform 2 of Inosine triphosphate pyrophosphatase OS=Homo sapiens GN=ITPA :Q9BY32 Inosine triphosphate pyrophosphatase OS=Homo sapiens GN=ITPA PE=1 SV=2 :,Q9BY32 Inosine triphosphate pyrophosphatase OS=Homo sapiens GN=ITPA PE=1 SV=2 :Q9BY32 Inosine triphosphate pyrophosphatase OS=Homo sapiens GN=ITPA PE=1 SV=2 :</t>
  </si>
  <si>
    <t>GC*STVLSPEGSAQFAAQIFGLSNHLVWSK</t>
  </si>
  <si>
    <t>1.6788, 1.7747, 1.6193</t>
  </si>
  <si>
    <t>1.6554, 1.9899</t>
  </si>
  <si>
    <t xml:space="preserve">C374 C374 C381 ,C374 C374 C374 C374 </t>
  </si>
  <si>
    <t>E9PBS1 Multifunctional protein ADE2 (Fragment) OS=Homo sapiens GN=PAICS PE=1 SV=1 :P22234 Multifunctional protein ADE2 OS=Homo sapiens GN=PAICS PE=1 SV=3 :E9PBS1 Multifunctional protein ADE2 (Fragment) OS=Homo sapiens GN=PAICS PE=1 SV=1 :P22234 Multifunctional protein ADE2 OS=Homo sapiens GN=PAICS PE=1 SV=3 :,E9PBS1 Multifunctional protein ADE2 (Fragment) OS=Homo sapiens GN=PAICS PE=1 SV=1 :P22234 Multifunctional protein ADE2 OS=Homo sapiens GN=PAICS PE=1 SV=3 :P22234-2 Isoform 2 of Multifunctional protein ADE2 OS=Homo sapiens GN=PAICS :</t>
  </si>
  <si>
    <t>GC*TATLGNFAK</t>
  </si>
  <si>
    <t>1.3080, 0.8439</t>
  </si>
  <si>
    <t>RPS2</t>
  </si>
  <si>
    <t>P15880 40S ribosomal protein S2 OS=Homo sapiens GN=RPS2 PE=1 SV=2 :</t>
  </si>
  <si>
    <t>GC*WDSIHVVEVQEK</t>
  </si>
  <si>
    <t>2.5363, 0.7218</t>
  </si>
  <si>
    <t xml:space="preserve">C147 C176 C147 C135 C173 </t>
  </si>
  <si>
    <t>CAPZB</t>
  </si>
  <si>
    <t>P47756 F-actin-capping protein subunit beta OS=Homo sapiens GN=CAPZB PE=1 SV=4 :B1AK88 Capping protein (Actin filament) muscle Z-line, beta, isoform CRA_d OS=Homo sapiens GN=CAPZB PE=1 SV=1 :P47756-2 Isoform 2 of F-actin-capping protein subunit beta OS=Homo sapiens GN=CAPZB :B1AK87 Capping protein (Actin filament) muscle Z-line, beta, isoform CRA_a OS=Homo sapiens GN=CAPZB PE=1 SV=1 :B1AK85 F-actin-capping protein subunit beta OS=Homo sapiens GN=CAPZB PE=1 SV=1 :</t>
  </si>
  <si>
    <t>GDAVC*TESGWRPLPSCEEK</t>
  </si>
  <si>
    <t xml:space="preserve">C251 C251 C251 </t>
  </si>
  <si>
    <t>CFH</t>
  </si>
  <si>
    <t>P08603 Complement factor H OS=Homo sapiens GN=CFH PE=1 SV=4 :P08603-2 Isoform 2 of Complement factor H OS=Homo sapiens GN=CFH :A0A0D9SG88 Complement factor H OS=Homo sapiens GN=CFH PE=1 SV=1 :</t>
  </si>
  <si>
    <t>GDC*TVLKPTLMAAVPEIMDR</t>
  </si>
  <si>
    <t xml:space="preserve">C322 C363 </t>
  </si>
  <si>
    <t>ACSL4</t>
  </si>
  <si>
    <t>O60488-2 Isoform Short of Long-chain-fatty-acid--CoA ligase 4 OS=Homo sapiens GN=ACSL4 :O60488 Long-chain-fatty-acid--CoA ligase 4 OS=Homo sapiens GN=ACSL4 PE=1 SV=2 :</t>
  </si>
  <si>
    <t>GDEICWAGSGGCC*GRSR</t>
  </si>
  <si>
    <t xml:space="preserve">C75 </t>
  </si>
  <si>
    <t>RABEPK</t>
  </si>
  <si>
    <t>Q5T1S5 Rab9 effector protein with kelch motifs (Fragment) OS=Homo sapiens GN=RABEPK PE=1 SV=1 :</t>
  </si>
  <si>
    <t>GDFYVIEYAAC*DATYNEIVTLER</t>
  </si>
  <si>
    <t>0.5864, 0.9322, 1.4313</t>
  </si>
  <si>
    <t xml:space="preserve">C109 ,C109 C109 </t>
  </si>
  <si>
    <t>FXR2</t>
  </si>
  <si>
    <t>P51116 Fragile X mental retardation syndrome-related protein 2 OS=Homo sapiens GN=FXR2 PE=1 SV=2 :P51116 Fragile X mental retardation syndrome-related protein 2 OS=Homo sapiens GN=FXR2 PE=1 SV=2 :,P51116 Fragile X mental retardation syndrome-related protein 2 OS=Homo sapiens GN=FXR2 PE=1 SV=2 :</t>
  </si>
  <si>
    <t>GDLENAFLNLVQC*IQNKPLYFADR</t>
  </si>
  <si>
    <t>0.4342, 0.4714, 0.6968, 0.5838, 0.5838</t>
  </si>
  <si>
    <t>0.4644, 0.6180, 0.5035</t>
  </si>
  <si>
    <t xml:space="preserve">C280 C262 </t>
  </si>
  <si>
    <t>ANXA2</t>
  </si>
  <si>
    <t>P07355-2 Isoform 2 of Annexin A2 OS=Homo sapiens GN=ANXA2 :P07355 Annexin A2 OS=Homo sapiens GN=ANXA2 PE=1 SV=2 :</t>
  </si>
  <si>
    <t>GDSEPTPGC*SGLGPGGVR</t>
  </si>
  <si>
    <t>0.5866, 0.5225</t>
  </si>
  <si>
    <t xml:space="preserve">C13 C13 C13 C13 C12 </t>
  </si>
  <si>
    <t>TSEN15</t>
  </si>
  <si>
    <t>F2Z3M0 tRNA-splicing endonuclease subunit Sen15 OS=Homo sapiens GN=TSEN15 PE=1 SV=1 :E9PPN1 tRNA-splicing endonuclease subunit Sen15 OS=Homo sapiens GN=TSEN15 PE=1 SV=1 :Q8WW01 tRNA-splicing endonuclease subunit Sen15 OS=Homo sapiens GN=TSEN15 PE=1 SV=1 :Q8WW01-2 Isoform 2 of tRNA-splicing endonuclease subunit Sen15 OS=Homo sapiens GN=TSEN15 :H0YCV5 tRNA-splicing endonuclease subunit Sen15 (Fragment) OS=Homo sapiens GN=TSEN15 PE=1 SV=1 :</t>
  </si>
  <si>
    <t>GEASEDLC*EMALDPELLLLRDDGEEEFAGAK</t>
  </si>
  <si>
    <t xml:space="preserve">C644 C644 </t>
  </si>
  <si>
    <t>CCAR2</t>
  </si>
  <si>
    <t>Q8N163 Cell cycle and apoptosis regulator protein 2 OS=Homo sapiens GN=CCAR2 PE=1 SV=2 :Q8N163-2 Isoform 2 of Cell cycle and apoptosis regulator protein 2 OS=Homo sapiens GN=CCAR2 :</t>
  </si>
  <si>
    <t>GEAYNLFEHNC*NTFSNEVAQFLTGR</t>
  </si>
  <si>
    <t>0.8694, 0.9435</t>
  </si>
  <si>
    <t xml:space="preserve">C108 </t>
  </si>
  <si>
    <t>DESI1</t>
  </si>
  <si>
    <t>Q6ICB0 Desumoylating isopeptidase 1 OS=Homo sapiens GN=DESI1 PE=1 SV=1 :</t>
  </si>
  <si>
    <t>GEELSC*EER</t>
  </si>
  <si>
    <t xml:space="preserve">C38 </t>
  </si>
  <si>
    <t>P31947 14-3-3 protein sigma OS=Homo sapiens GN=SFN PE=1 SV=1 :</t>
  </si>
  <si>
    <t>GEETPVIVGSALC*ALEGRDPELGLK</t>
  </si>
  <si>
    <t xml:space="preserve">C222 </t>
  </si>
  <si>
    <t>TUFM</t>
  </si>
  <si>
    <t>P49411 Elongation factor Tu, mitochondrial OS=Homo sapiens GN=TUFM PE=1 SV=2 :</t>
  </si>
  <si>
    <t>GEFYVIEYAAC*DATYNEIVTFER</t>
  </si>
  <si>
    <t>0.4433, 0.4942</t>
  </si>
  <si>
    <t>0.7493, 0.5790, 0.5400</t>
  </si>
  <si>
    <t xml:space="preserve">C50 C99 C86 C99 ,C50 C14 C99 C86 C99 C14 C50 C14 C99 C86 C99 C14 </t>
  </si>
  <si>
    <t>E9PFF5 Fragile X mental retardation syndrome-related protein 1 OS=Homo sapiens GN=FXR1 PE=1 SV=1 :P51114-3 Isoform 3 of Fragile X mental retardation syndrome-related protein 1 OS=Homo sapiens GN=FXR1 :P51114 Fragile X mental retardation syndrome-related protein 1 OS=Homo sapiens GN=FXR1 PE=1 SV=3 :B4DXZ6 Fragile X mental retardation syndrome-related protein 1 OS=Homo sapiens GN=FXR1 PE=1 SV=1 :P51114-2 Isoform 2 of Fragile X mental retardation syndrome-related protein 1 OS=Homo sapiens GN=FXR1 :E7EU85 Fragile X mental retardation syndrome-related protein 1 OS=Homo sapiens GN=FXR1 PE=1 SV=1 :E9PFF5 Fragile X mental retardation syndrome-related protein 1 OS=Homo sapiens GN=FXR1 PE=1 SV=1 :P51114-3 Isoform 3 of Fragile X mental retardation syndrome-related protein 1 OS=Homo sapiens GN=FXR1 :P51114 Fragile X mental retardation syndrome-related protein 1 OS=Homo sapiens GN=FXR1 PE=1 SV=3 :B4DXZ6 Fragile X mental retardation syndrome-related protein 1 OS=Homo sapiens GN=FXR1 PE=1 SV=1 :P51114-2 Isoform 2 of Fragile X mental retardation syndrome-related protein 1 OS=Homo sapiens GN=FXR1 :E7EU85 Fragile X mental retardation syndrome-related protein 1 OS=Homo sapiens GN=FXR1 PE=1 SV=1 :,E9PFF5 Fragile X mental retardation syndrome-related protein 1 OS=Homo sapiens GN=FXR1 PE=1 SV=1 :P51114 Fragile X mental retardation syndrome-related protein 1 OS=Homo sapiens GN=FXR1 PE=1 SV=3 :B4DXZ6 Fragile X mental retardation syndrome-related protein 1 OS=Homo sapiens GN=FXR1 PE=1 SV=1 :P51114-2 Isoform 2 of Fragile X mental retardation syndrome-related protein 1 OS=Homo sapiens GN=FXR1 :</t>
  </si>
  <si>
    <t>GEVPC*TVTSASPLEEATLSELK</t>
  </si>
  <si>
    <t>ATP5O</t>
  </si>
  <si>
    <t>P48047 ATP synthase subunit O, mitochondrial OS=Homo sapiens GN=ATP5O PE=1 SV=1 :</t>
  </si>
  <si>
    <t>GFAGVC*GFGGPYGETVATGPYR</t>
  </si>
  <si>
    <t xml:space="preserve">C892 C920 </t>
  </si>
  <si>
    <t>FAM120A</t>
  </si>
  <si>
    <t>Q9NZB2 Constitutive coactivator of PPAR-gamma-like protein 1 OS=Homo sapiens GN=FAM120A PE=1 SV=2 :Q9NZB2-6 Isoform F of Constitutive coactivator of PPAR-gamma-like protein 1 OS=Homo sapiens GN=FAM120A :</t>
  </si>
  <si>
    <t>GFEVVYMTEPIDEYC*VQQLK</t>
  </si>
  <si>
    <t>0.6435, 0.6435, 0.6581, 0.6581</t>
  </si>
  <si>
    <t>0.4520, 0.7384, 0.4949</t>
  </si>
  <si>
    <t xml:space="preserve">C521 C394 ,C521 </t>
  </si>
  <si>
    <t>HSP90AB3P,HSP90AB1</t>
  </si>
  <si>
    <t>P08238 Heat shock protein HSP 90-beta OS=Homo sapiens GN=HSP90AB1 PE=1 SV=4 :Q58FF7 Putative heat shock protein HSP 90-beta-3 OS=Homo sapiens GN=HSP90AB3P PE=5 SV=1 :,P08238 Heat shock protein HSP 90-beta OS=Homo sapiens GN=HSP90AB1 PE=1 SV=4 :</t>
  </si>
  <si>
    <t>GFGFVC*FSSPEEATK</t>
  </si>
  <si>
    <t>0.6315, 0.6315</t>
  </si>
  <si>
    <t xml:space="preserve">C339 C339 C339 C339 C339 ,C314 C339 C339 C339 C339 C339 C339 C339 </t>
  </si>
  <si>
    <t>PABPC4,PABPC1,PABPC1L</t>
  </si>
  <si>
    <t>P11940 Polyadenylate-binding protein 1 OS=Homo sapiens GN=PABPC1 PE=1 SV=2 :B1ANR0 Polyadenylate-binding protein OS=Homo sapiens GN=PABPC4 PE=1 SV=1 :Q13310 Polyadenylate-binding protein 4 OS=Homo sapiens GN=PABPC4 PE=1 SV=1 :Q13310-3 Isoform 3 of Polyadenylate-binding protein 4 OS=Homo sapiens GN=PABPC4 :Q13310-2 Isoform 2 of Polyadenylate-binding protein 4 OS=Homo sapiens GN=PABPC4 :,A0A087WTT1 Polyadenylate-binding protein OS=Homo sapiens GN=PABPC1 PE=1 SV=1 :P11940 Polyadenylate-binding protein 1 OS=Homo sapiens GN=PABPC1 PE=1 SV=2 :P11940-2 Isoform 2 of Polyadenylate-binding protein 1 OS=Homo sapiens GN=PABPC1 :B1ANR0 Polyadenylate-binding protein OS=Homo sapiens GN=PABPC4 PE=1 SV=1 :Q13310 Polyadenylate-binding protein 4 OS=Homo sapiens GN=PABPC4 PE=1 SV=1 :Q13310-3 Isoform 3 of Polyadenylate-binding protein 4 OS=Homo sapiens GN=PABPC4 :Q13310-2 Isoform 2 of Polyadenylate-binding protein 4 OS=Homo sapiens GN=PABPC4 :Q4VXU2 Polyadenylate-binding protein 1-like OS=Homo sapiens GN=PABPC1L PE=2 SV=1 :</t>
  </si>
  <si>
    <t>GFGFVTYSC*VEEVDAAMCAR</t>
  </si>
  <si>
    <t>23.3373, 78.5150</t>
  </si>
  <si>
    <t xml:space="preserve">C63 C85 C63 C85 ,C63 C85 </t>
  </si>
  <si>
    <t>HNRNPA3</t>
  </si>
  <si>
    <t>P51991-2 Isoform 2 of Heterogeneous nuclear ribonucleoprotein A3 OS=Homo sapiens GN=HNRNPA3 :P51991 Heterogeneous nuclear ribonucleoprotein A3 OS=Homo sapiens GN=HNRNPA3 PE=1 SV=2 :P51991-2 Isoform 2 of Heterogeneous nuclear ribonucleoprotein A3 OS=Homo sapiens GN=HNRNPA3 :P51991 Heterogeneous nuclear ribonucleoprotein A3 OS=Homo sapiens GN=HNRNPA3 PE=1 SV=2 :,P51991-2 Isoform 2 of Heterogeneous nuclear ribonucleoprotein A3 OS=Homo sapiens GN=HNRNPA3 :P51991 Heterogeneous nuclear ribonucleoprotein A3 OS=Homo sapiens GN=HNRNPA3 PE=1 SV=2 :</t>
  </si>
  <si>
    <t>GFLFGPSLAQELGLGC*VLIR</t>
  </si>
  <si>
    <t>APRT</t>
  </si>
  <si>
    <t>P07741 Adenine phosphoribosyltransferase OS=Homo sapiens GN=APRT PE=1 SV=2 :</t>
  </si>
  <si>
    <t>GFNKETAAAC*VEK</t>
  </si>
  <si>
    <t>0.7698, 0.7698</t>
  </si>
  <si>
    <t>0.6598, 0.7780</t>
  </si>
  <si>
    <t xml:space="preserve">C225 C220 </t>
  </si>
  <si>
    <t>TSN</t>
  </si>
  <si>
    <t>Q15631 Translin OS=Homo sapiens GN=TSN PE=1 SV=1 :E9PGT1 Translin OS=Homo sapiens GN=TSN PE=1 SV=1 :</t>
  </si>
  <si>
    <t>GFSAISC*TVEGAPASFGK</t>
  </si>
  <si>
    <t xml:space="preserve">C33 C33 C33 C33 C33 </t>
  </si>
  <si>
    <t>MVB12A</t>
  </si>
  <si>
    <t>E9PJW8 Multivesicular body subunit 12A OS=Homo sapiens GN=MVB12A PE=1 SV=1 :Q96EY5 Multivesicular body subunit 12A OS=Homo sapiens GN=MVB12A PE=1 SV=1 :Q96EY5-3 Isoform 3 of Multivesicular body subunit 12A OS=Homo sapiens GN=MVB12A :Q96EY5-2 Isoform 2 of Multivesicular body subunit 12A OS=Homo sapiens GN=MVB12A :E9PQA6 Multivesicular body subunit 12A OS=Homo sapiens GN=MVB12A PE=1 SV=1 :</t>
  </si>
  <si>
    <t>GFTDADNTWEPEENLDC*PELIEAFLNSQK</t>
  </si>
  <si>
    <t>0.0406, 0.6000</t>
  </si>
  <si>
    <t>CBX3</t>
  </si>
  <si>
    <t>Q13185 Chromobox protein homolog 3 OS=Homo sapiens GN=CBX3 PE=1 SV=4 :</t>
  </si>
  <si>
    <t>GFVTMTLESLEEIQDVSC*AWK</t>
  </si>
  <si>
    <t>0.9419, 0.9357</t>
  </si>
  <si>
    <t>1.0921, 1.0102</t>
  </si>
  <si>
    <t xml:space="preserve">C603 </t>
  </si>
  <si>
    <t>DDX50</t>
  </si>
  <si>
    <t>Q9BQ39 ATP-dependent RNA helicase DDX50 OS=Homo sapiens GN=DDX50 PE=1 SV=1 :</t>
  </si>
  <si>
    <t>GGC*PGGEATLSQPPPR</t>
  </si>
  <si>
    <t>BTF3</t>
  </si>
  <si>
    <t>P20290 Transcription factor BTF3 OS=Homo sapiens GN=BTF3 PE=1 SV=1 :</t>
  </si>
  <si>
    <t>GGGGGPC*GFQPASR</t>
  </si>
  <si>
    <t>0.8058, 0.8089</t>
  </si>
  <si>
    <t>0.8214, 0.8214</t>
  </si>
  <si>
    <t>PURB</t>
  </si>
  <si>
    <t>Q96QR8 Transcriptional activator protein Pur-beta OS=Homo sapiens GN=PURB PE=1 SV=3 :</t>
  </si>
  <si>
    <t>GGNAVVDGC*GK</t>
  </si>
  <si>
    <t xml:space="preserve">C463 C501 </t>
  </si>
  <si>
    <t>GCLC</t>
  </si>
  <si>
    <t>E1CEI4 Glutamate--cysteine ligase catalytic subunit OS=Homo sapiens GN=GCLC PE=1 SV=1 :P48506 Glutamate--cysteine ligase catalytic subunit OS=Homo sapiens GN=GCLC PE=1 SV=2 :</t>
  </si>
  <si>
    <t>GGRPFQCADC*GM+VFTWVTHFIEHQK</t>
  </si>
  <si>
    <t xml:space="preserve">C297,M299 </t>
  </si>
  <si>
    <t>ZSCAN1</t>
  </si>
  <si>
    <t>Q8NBB4 Zinc finger and SCAN domain-containing protein 1 OS=Homo sapiens GN=ZSCAN1 PE=1 SV=2 :</t>
  </si>
  <si>
    <t>GGTC*ISMIDYLLWPWFER</t>
  </si>
  <si>
    <t xml:space="preserve">C136 C142 C170 </t>
  </si>
  <si>
    <t>GSTO2</t>
  </si>
  <si>
    <t>Q9H4Y5-2 Isoform 2 of Glutathione S-transferase omega-2 OS=Homo sapiens GN=GSTO2 :Q9H4Y5-3 Isoform 3 of Glutathione S-transferase omega-2 OS=Homo sapiens GN=GSTO2 :Q9H4Y5 Glutathione S-transferase omega-2 OS=Homo sapiens GN=GSTO2 PE=1 SV=1 :</t>
  </si>
  <si>
    <t>GHM+VAGYAC*QVDFSPDMRVPQSFQNLK</t>
  </si>
  <si>
    <t xml:space="preserve">M506,C512 </t>
  </si>
  <si>
    <t>CDC40</t>
  </si>
  <si>
    <t>Q5SRN1 Pre-mRNA-processing factor 17 OS=Homo sapiens GN=CDC40 PE=1 SV=1 :</t>
  </si>
  <si>
    <t>GHSSDSNPAIC*R</t>
  </si>
  <si>
    <t xml:space="preserve">C31 </t>
  </si>
  <si>
    <t>RRP12</t>
  </si>
  <si>
    <t>Q5JTH9 RRP12-like protein OS=Homo sapiens GN=RRP12 PE=1 SV=2 :</t>
  </si>
  <si>
    <t>GIDQC*IPLFVEAALER</t>
  </si>
  <si>
    <t xml:space="preserve">C757 </t>
  </si>
  <si>
    <t>IPO7</t>
  </si>
  <si>
    <t>O95373 Importin-7 OS=Homo sapiens GN=IPO7 PE=1 SV=1 :</t>
  </si>
  <si>
    <t>GIFPVLC*KDPVQEAWAEDVDLR</t>
  </si>
  <si>
    <t xml:space="preserve">C474 C474 </t>
  </si>
  <si>
    <t>GIGMNEPLVDC*EGYPR</t>
  </si>
  <si>
    <t>0.8118, 0.8118, 0.8845</t>
  </si>
  <si>
    <t xml:space="preserve">C59 C59 C59 C59 C59 C59 </t>
  </si>
  <si>
    <t>PSMD9</t>
  </si>
  <si>
    <t>O00233-2 Isoform p27-S of 26S proteasome non-ATPase regulatory subunit 9 OS=Homo sapiens GN=PSMD9 :F5GX23 26S proteasome non-ATPase regulatory subunit 9 OS=Homo sapiens GN=PSMD9 PE=1 SV=1 :J3KN29 26S proteasome non-ATPase regulatory subunit 9 OS=Homo sapiens GN=PSMD9 PE=1 SV=1 :O00233 26S proteasome non-ATPase regulatory subunit 9 OS=Homo sapiens GN=PSMD9 PE=1 SV=3 :F5H7X1 26S proteasome non-ATPase regulatory subunit 9 OS=Homo sapiens GN=PSMD9 PE=1 SV=1 :F5H5V4 26S proteasome non-ATPase regulatory subunit 9 (Fragment) OS=Homo sapiens GN=PSMD9 PE=1 SV=1 :</t>
  </si>
  <si>
    <t>GIGM+NEPLVDC*EGYPR</t>
  </si>
  <si>
    <t xml:space="preserve">M52,C59 M52,C59 M52,C59 M52,C59 M52,C59 M52,C59 </t>
  </si>
  <si>
    <t>GIIDILFAPLC*FFLR</t>
  </si>
  <si>
    <t xml:space="preserve">C467 </t>
  </si>
  <si>
    <t>SLC18A2</t>
  </si>
  <si>
    <t>Q05940 Synaptic vesicular amine transporter OS=Homo sapiens GN=SLC18A2 PE=1 SV=2 :</t>
  </si>
  <si>
    <t>GLC*AIAQAESLR</t>
  </si>
  <si>
    <t>0.7514, 39.5584, 0.7524, 0.7938</t>
  </si>
  <si>
    <t>0.7413, 0.8085, 0.7563, 0.7838, 0.7057, 0.7443, 0.6642, 0.7435, 0.8099, 0.7466</t>
  </si>
  <si>
    <t>0.7690, 0.7663, 0.7236</t>
  </si>
  <si>
    <t xml:space="preserve">C97 ,C97 C97 C97 </t>
  </si>
  <si>
    <t>RPS3</t>
  </si>
  <si>
    <t>P23396 40S ribosomal protein S3 OS=Homo sapiens GN=RPS3 PE=1 SV=2 :,P23396 40S ribosomal protein S3 OS=Homo sapiens GN=RPS3 PE=1 SV=2 :P23396 40S ribosomal protein S3 OS=Homo sapiens GN=RPS3 PE=1 SV=2 :P23396 40S ribosomal protein S3 OS=Homo sapiens GN=RPS3 PE=1 SV=2 :</t>
  </si>
  <si>
    <t>GLDYEGGGC*R</t>
  </si>
  <si>
    <t xml:space="preserve">C691 </t>
  </si>
  <si>
    <t>PLOD3</t>
  </si>
  <si>
    <t>O60568 Procollagen-lysine,2-oxoglutarate 5-dioxygenase 3 OS=Homo sapiens GN=PLOD3 PE=1 SV=1 :</t>
  </si>
  <si>
    <t>GLGTDEDSLIEIIC*SR</t>
  </si>
  <si>
    <t>0.3116, 0.8627, 0.5212, 0.4074, 0.2250</t>
  </si>
  <si>
    <t>0.4278, 0.4799</t>
  </si>
  <si>
    <t>0.2679, 0.8620, 0.4531, 0.5277, 0.4543</t>
  </si>
  <si>
    <t xml:space="preserve">C151 C133 ,C151 C133 C151 C133 </t>
  </si>
  <si>
    <t>P07355-2 Isoform 2 of Annexin A2 OS=Homo sapiens GN=ANXA2 :P07355 Annexin A2 OS=Homo sapiens GN=ANXA2 PE=1 SV=2 :P07355-2 Isoform 2 of Annexin A2 OS=Homo sapiens GN=ANXA2 :P07355 Annexin A2 OS=Homo sapiens GN=ANXA2 PE=1 SV=2 :,P07355-2 Isoform 2 of Annexin A2 OS=Homo sapiens GN=ANXA2 :P07355 Annexin A2 OS=Homo sapiens GN=ANXA2 PE=1 SV=2 :</t>
  </si>
  <si>
    <t>GLIAAIC*AGPTALLAHEIGFGSK</t>
  </si>
  <si>
    <t>0.6221, 0.6719, 0.6741</t>
  </si>
  <si>
    <t xml:space="preserve">C106 C67 C86 </t>
  </si>
  <si>
    <t>PARK7</t>
  </si>
  <si>
    <t>Q99497 Protein deglycase DJ-1 OS=Homo sapiens GN=PARK7 PE=1 SV=2 :K7EN27 Protein deglycase DJ-1 (Fragment) OS=Homo sapiens GN=PARK7 PE=1 SV=1 :K7ELW0 Protein deglycase DJ-1 OS=Homo sapiens GN=PARK7 PE=1 SV=1 :</t>
  </si>
  <si>
    <t>GLLDVTC*K</t>
  </si>
  <si>
    <t xml:space="preserve">C120 </t>
  </si>
  <si>
    <t>SKP1</t>
  </si>
  <si>
    <t>P63208 S-phase kinase-associated protein 1 OS=Homo sapiens GN=SKP1 PE=1 SV=2 :</t>
  </si>
  <si>
    <t>GLNPLNAYSDLAEFLETEC*YQTPFNK</t>
  </si>
  <si>
    <t>0.4750, 0.4692, 0.7264, 0.6417</t>
  </si>
  <si>
    <t xml:space="preserve">C343 </t>
  </si>
  <si>
    <t>IFIT3</t>
  </si>
  <si>
    <t>O14879 Interferon-induced protein with tetratricopeptide repeats 3 OS=Homo sapiens GN=IFIT3 PE=1 SV=1 :</t>
  </si>
  <si>
    <t>GLYGIKDDVFLSVPC*ILGQNGISDLVK</t>
  </si>
  <si>
    <t>0.5592, 0.5849, 0.6922</t>
  </si>
  <si>
    <t xml:space="preserve">C293 C322 </t>
  </si>
  <si>
    <t>LDHA</t>
  </si>
  <si>
    <t>P00338 L-lactate dehydrogenase A chain OS=Homo sapiens GN=LDHA PE=1 SV=2 :P00338-3 Isoform 3 of L-lactate dehydrogenase A chain OS=Homo sapiens GN=LDHA :</t>
  </si>
  <si>
    <t>GMENLLEVQVPEDVEQQLQQLDC*R</t>
  </si>
  <si>
    <t>0.6904, 2.5956, 0.7118</t>
  </si>
  <si>
    <t xml:space="preserve">C368 </t>
  </si>
  <si>
    <t>HGH1</t>
  </si>
  <si>
    <t>Q9BTY7 Protein HGH1 homolog OS=Homo sapiens GN=HGH1 PE=1 SV=1 :</t>
  </si>
  <si>
    <t>GMFDFVVVLTYANSC*ANPILYAFLSDNFK</t>
  </si>
  <si>
    <t xml:space="preserve">C306 C306 </t>
  </si>
  <si>
    <t>SSTR2</t>
  </si>
  <si>
    <t>P30874-2 Isoform B of Somatostatin receptor type 2 OS=Homo sapiens GN=SSTR2 :P30874 Somatostatin receptor type 2 OS=Homo sapiens GN=SSTR2 PE=1 SV=1 :</t>
  </si>
  <si>
    <t>GMGESC*FEDLLPWLMETLTYEQSSVDR</t>
  </si>
  <si>
    <t>0.7897, 0.8466</t>
  </si>
  <si>
    <t xml:space="preserve">C1692 </t>
  </si>
  <si>
    <t>GCN1</t>
  </si>
  <si>
    <t>Q92616 eIF-2-alpha kinase activator GCN1 OS=Homo sapiens GN=GCN1 PE=1 SV=6 :</t>
  </si>
  <si>
    <t>GMLLGVFDGHAGC*ACSQAVSER</t>
  </si>
  <si>
    <t xml:space="preserve">C174 C149 </t>
  </si>
  <si>
    <t>PDP1</t>
  </si>
  <si>
    <t>Q9P0J1-2 Isoform 2 of [Pyruvate dehydrogenase [acetyl-transferring]]-phosphatase 1, mitochondrial OS=Homo sapiens GN=PDP1 :Q9P0J1 [Pyruvate dehydrogenase [acetyl-transferring]]-phosphatase 1, mitochondrial OS=Homo sapiens GN=PDP1 PE=1 SV=3 :</t>
  </si>
  <si>
    <t>GMPETTQPDKQC*GQVAAAAAAQPPASHGPER</t>
  </si>
  <si>
    <t xml:space="preserve">C93 C151 </t>
  </si>
  <si>
    <t>BAG3</t>
  </si>
  <si>
    <t>C9JFK9 BAG family molecular chaperone regulator 3 (Fragment) OS=Homo sapiens GN=BAG3 PE=1 SV=1 :O95817 BAG family molecular chaperone regulator 3 OS=Homo sapiens GN=BAG3 PE=1 SV=3 :</t>
  </si>
  <si>
    <t>GMYGIENEVFLSLPC*ILNAR</t>
  </si>
  <si>
    <t>0.9346, 0.9346</t>
  </si>
  <si>
    <t xml:space="preserve">C294 </t>
  </si>
  <si>
    <t>LDHB</t>
  </si>
  <si>
    <t>P07195 L-lactate dehydrogenase B chain OS=Homo sapiens GN=LDHB PE=1 SV=2 :</t>
  </si>
  <si>
    <t>GNFTLPEVAEC*FDEITYVELQKEEAQK</t>
  </si>
  <si>
    <t>0.7362, 0.4763, 0.5988, 0.5772, 0.6844, 0.5986, 0.6340, 0.7142, 0.7085, 0.7187</t>
  </si>
  <si>
    <t>0.3794, 0.3477, 0.6624, 0.7499, 0.7511, 0.7784, 0.7460, 0.7512, 0.7641</t>
  </si>
  <si>
    <t>0.6694, 0.6151, 0.6320, 0.6182, 0.7124, 0.7124, 0.5468</t>
  </si>
  <si>
    <t xml:space="preserve">C648 C629 C648 C629 ,C648 C629 C648 C629 C648 C629 ,C648 C629 </t>
  </si>
  <si>
    <t>HNRNPU</t>
  </si>
  <si>
    <t>Q00839 Heterogeneous nuclear ribonucleoprotein U OS=Homo sapiens GN=HNRNPU PE=1 SV=6 :Q00839-2 Isoform Short of Heterogeneous nuclear ribonucleoprotein U OS=Homo sapiens GN=HNRNPU :Q00839 Heterogeneous nuclear ribonucleoprotein U OS=Homo sapiens GN=HNRNPU PE=1 SV=6 :Q00839-2 Isoform Short of Heterogeneous nuclear ribonucleoprotein U OS=Homo sapiens GN=HNRNPU :,Q00839 Heterogeneous nuclear ribonucleoprotein U OS=Homo sapiens GN=HNRNPU PE=1 SV=6 :Q00839-2 Isoform Short of Heterogeneous nuclear ribonucleoprotein U OS=Homo sapiens GN=HNRNPU :,Q00839 Heterogeneous nuclear ribonucleoprotein U OS=Homo sapiens GN=HNRNPU PE=1 SV=6 :Q00839-2 Isoform Short of Heterogeneous nuclear ribonucleoprotein U OS=Homo sapiens GN=HNRNPU :Q00839 Heterogeneous nuclear ribonucleoprotein U OS=Homo sapiens GN=HNRNPU PE=1 SV=6 :Q00839-2 Isoform Short of Heterogeneous nuclear ribonucleoprotein U OS=Homo sapiens GN=HNRNPU :Q00839 Heterogeneous nuclear ribonucleoprotein U OS=Homo sapiens GN=HNRNPU PE=1 SV=6 :Q00839-2 Isoform Short of Heterogeneous nuclear ribonucleoprotein U OS=Homo sapiens GN=HNRNPU :</t>
  </si>
  <si>
    <t>GNFTLPEVAEC*FDEITYVELQK</t>
  </si>
  <si>
    <t>0.8125, 0.6519, 0.7915</t>
  </si>
  <si>
    <t>1.0358, 1.0358</t>
  </si>
  <si>
    <t xml:space="preserve">C648 C629 </t>
  </si>
  <si>
    <t>Q00839 Heterogeneous nuclear ribonucleoprotein U OS=Homo sapiens GN=HNRNPU PE=1 SV=6 :Q00839-2 Isoform Short of Heterogeneous nuclear ribonucleoprotein U OS=Homo sapiens GN=HNRNPU :</t>
  </si>
  <si>
    <t>GNHEC*ASINR</t>
  </si>
  <si>
    <t>0.7718, 0.7718</t>
  </si>
  <si>
    <t>0.7558, 0.7558</t>
  </si>
  <si>
    <t xml:space="preserve">C126 C127 C138 ,C127 C138 ,C127 C138 C126 </t>
  </si>
  <si>
    <t>PPP1CA,PPP1CB</t>
  </si>
  <si>
    <t>P62136 Serine/threonine-protein phosphatase PP1-alpha catalytic subunit OS=Homo sapiens GN=PPP1CA PE=1 SV=1 :P62136-2 Isoform 2 of Serine/threonine-protein phosphatase PP1-alpha catalytic subunit OS=Homo sapiens GN=PPP1CA :,P62136 Serine/threonine-protein phosphatase PP1-alpha catalytic subunit OS=Homo sapiens GN=PPP1CA PE=1 SV=1 :P62136-2 Isoform 2 of Serine/threonine-protein phosphatase PP1-alpha catalytic subunit OS=Homo sapiens GN=PPP1CA :P62140 Serine/threonine-protein phosphatase PP1-beta catalytic subunit OS=Homo sapiens GN=PPP1CB PE=1 SV=3 :,P62140 Serine/threonine-protein phosphatase PP1-beta catalytic subunit OS=Homo sapiens GN=PPP1CB PE=1 SV=3 :P62136 Serine/threonine-protein phosphatase PP1-alpha catalytic subunit OS=Homo sapiens GN=PPP1CA PE=1 SV=1 :P62136-2 Isoform 2 of Serine/threonine-protein phosphatase PP1-alpha catalytic subunit OS=Homo sapiens GN=PPP1CA :</t>
  </si>
  <si>
    <t>GNLNFTC*DGNSVISPVGNR</t>
  </si>
  <si>
    <t xml:space="preserve">C24 </t>
  </si>
  <si>
    <t>PWP2</t>
  </si>
  <si>
    <t>Q15269 Periodic tryptophan protein 2 homolog OS=Homo sapiens GN=PWP2 PE=2 SV=2 :</t>
  </si>
  <si>
    <t>GNLNFTC*NGNSVISPVGNR</t>
  </si>
  <si>
    <t>0.4523, 0.4200</t>
  </si>
  <si>
    <t>LOC102724159</t>
  </si>
  <si>
    <t>A0A0B4J2E5 Protein LOC102724159 OS=Homo sapiens GN=LOC102724159 PE=1 SV=1 :</t>
  </si>
  <si>
    <t>GNVAGDSKNDPPMEAAGFTAQVIILNHPGQISAGYAPVLDC</t>
  </si>
  <si>
    <t>1.1244, 1.0855</t>
  </si>
  <si>
    <t xml:space="preserve">C363 C363 C342 C342 C361 C361 </t>
  </si>
  <si>
    <t>P68104 Elongation factor 1-alpha 1 OS=Homo sapiens GN=EEF1A1 PE=1 SV=1 :P68104 Elongation factor 1-alpha 1 OS=Homo sapiens GN=EEF1A1 PE=1 SV=1 :P68104-2 Isoform 2 of Elongation factor 1-alpha 1 OS=Homo sapiens GN=EEF1A1 :P68104-2 Isoform 2 of Elongation factor 1-alpha 1 OS=Homo sapiens GN=EEF1A1 :A0A087WV01 Elongation factor 1-alpha OS=Homo sapiens GN=EEF1A1 PE=1 SV=1 :A0A087WV01 Elongation factor 1-alpha OS=Homo sapiens GN=EEF1A1 PE=1 SV=1 :</t>
  </si>
  <si>
    <t>GNVSAC*ANSVFIFDEM+DKLHPGIIDAIK</t>
  </si>
  <si>
    <t xml:space="preserve">C169,M179 </t>
  </si>
  <si>
    <t>TOR1B</t>
  </si>
  <si>
    <t>O14657 Torsin-1B OS=Homo sapiens GN=TOR1B PE=1 SV=2 :</t>
  </si>
  <si>
    <t>GPAVGIDLGTTYSC*VGVFQHGK</t>
  </si>
  <si>
    <t>0.3568, 0.3511</t>
  </si>
  <si>
    <t>0.4942, 0.4942</t>
  </si>
  <si>
    <t>2.4295, 0.6159</t>
  </si>
  <si>
    <t xml:space="preserve">C17 C17 ,C17 C17 C17 </t>
  </si>
  <si>
    <t>HSPA8</t>
  </si>
  <si>
    <t>P11142 Heat shock cognate 71 kDa protein OS=Homo sapiens GN=HSPA8 PE=1 SV=1 :P11142-2 Isoform 2 of Heat shock cognate 71 kDa protein OS=Homo sapiens GN=HSPA8 :E9PKE3 Heat shock cognate 71 kDa protein OS=Homo sapiens GN=HSPA8 PE=1 SV=1 :,P11142 Heat shock cognate 71 kDa protein OS=Homo sapiens GN=HSPA8 PE=1 SV=1 :P11142-2 Isoform 2 of Heat shock cognate 71 kDa protein OS=Homo sapiens GN=HSPA8 :</t>
  </si>
  <si>
    <t>GPC*GSFDVR</t>
  </si>
  <si>
    <t xml:space="preserve">C1183 C1144 C1211 C1155 </t>
  </si>
  <si>
    <t>DHX30</t>
  </si>
  <si>
    <t>Q7L2E3 Putative ATP-dependent RNA helicase DHX30 OS=Homo sapiens GN=DHX30 PE=1 SV=1 :Q7L2E3-3 Isoform 3 of Putative ATP-dependent RNA helicase DHX30 OS=Homo sapiens GN=DHX30 :Q7L2E3-2 Isoform 2 of Putative ATP-dependent RNA helicase DHX30 OS=Homo sapiens GN=DHX30 :H7BXY3 Putative ATP-dependent RNA helicase DHX30 OS=Homo sapiens GN=DHX30 PE=1 SV=1 :</t>
  </si>
  <si>
    <t>GPFVEAEVPDVDLEC*PDAK</t>
  </si>
  <si>
    <t>0.1594, 1.0849, 0.4286, 0.3350, 0.4460, 0.4267</t>
  </si>
  <si>
    <t>0.1784, 0.3833, 0.3177, 0.5299, 0.4288, 0.1852</t>
  </si>
  <si>
    <t>0.3041, 0.2088, 0.4038, 0.4304, 0.4988, 0.3042, 0.2283</t>
  </si>
  <si>
    <t xml:space="preserve">C1833 ,C1833 C1833 </t>
  </si>
  <si>
    <t>GPQLFHMDPSGTFVQC*DAR</t>
  </si>
  <si>
    <t>0.4482, 0.4399</t>
  </si>
  <si>
    <t xml:space="preserve">C165 </t>
  </si>
  <si>
    <t>PSMA5</t>
  </si>
  <si>
    <t>P28066 Proteasome subunit alpha type-5 OS=Homo sapiens GN=PSMA5 PE=1 SV=3 :</t>
  </si>
  <si>
    <t>GPTKEELC*K</t>
  </si>
  <si>
    <t xml:space="preserve">C466 C453 </t>
  </si>
  <si>
    <t>FAM129B</t>
  </si>
  <si>
    <t>Q96TA1 Niban-like protein 1 OS=Homo sapiens GN=FAM129B PE=1 SV=3 :Q96TA1-2 Isoform 2 of Niban-like protein 1 OS=Homo sapiens GN=FAM129B :</t>
  </si>
  <si>
    <t>GQAGGGGPGTGPGLGEAGSLATC*ELPLAK</t>
  </si>
  <si>
    <t>1.6368, 1.8473</t>
  </si>
  <si>
    <t>1.4263, 1.4263</t>
  </si>
  <si>
    <t xml:space="preserve">C45 </t>
  </si>
  <si>
    <t>MSRB2</t>
  </si>
  <si>
    <t>Q9Y3D2 Methionine-R-sulfoxide reductase B2, mitochondrial OS=Homo sapiens GN=MSRB2 PE=1 SV=2 :</t>
  </si>
  <si>
    <t>GQCPPPPGLPCPCTGVSDC*SGGTDKK</t>
  </si>
  <si>
    <t xml:space="preserve">C74 C116 </t>
  </si>
  <si>
    <t>CD320</t>
  </si>
  <si>
    <t>Q9NPF0-2 Isoform 2 of CD320 antigen OS=Homo sapiens GN=CD320 :Q9NPF0 CD320 antigen OS=Homo sapiens GN=CD320 PE=1 SV=1 :</t>
  </si>
  <si>
    <t>GQLC*ELSCSTDYR</t>
  </si>
  <si>
    <t xml:space="preserve">C342 </t>
  </si>
  <si>
    <t>GQVC*LPVISAENWKPATK</t>
  </si>
  <si>
    <t>1.3190, 1.0864</t>
  </si>
  <si>
    <t xml:space="preserve">C86 C54 C144 ,C86 C144 </t>
  </si>
  <si>
    <t>UBE2L3</t>
  </si>
  <si>
    <t>P68036 Ubiquitin-conjugating enzyme E2 L3 OS=Homo sapiens GN=UBE2L3 PE=1 SV=1 :P68036-3 Isoform 3 of Ubiquitin-conjugating enzyme E2 L3 OS=Homo sapiens GN=UBE2L3 :,P68036 Ubiquitin-conjugating enzyme E2 L3 OS=Homo sapiens GN=UBE2L3 PE=1 SV=1 :P68036-2 Isoform 2 of Ubiquitin-conjugating enzyme E2 L3 OS=Homo sapiens GN=UBE2L3 :P68036-3 Isoform 3 of Ubiquitin-conjugating enzyme E2 L3 OS=Homo sapiens GN=UBE2L3 :</t>
  </si>
  <si>
    <t>GRLPLLAVC*DYK</t>
  </si>
  <si>
    <t xml:space="preserve">C836 C950 C840 C817 C799 C781 C813 C813 C791 </t>
  </si>
  <si>
    <t>GSAC*QEC*QDPNRFGPDCQSVCSCVHGVCNHGPR</t>
  </si>
  <si>
    <t xml:space="preserve">C147,C150 </t>
  </si>
  <si>
    <t>GSC*STEVEKETQEK</t>
  </si>
  <si>
    <t>ATP6V1G1</t>
  </si>
  <si>
    <t>O75348 V-type proton ATPase subunit G 1 OS=Homo sapiens GN=ATP6V1G1 PE=1 SV=3 :</t>
  </si>
  <si>
    <t>GSDC*GIVNVNIPTSGAEIGGAFGGEK</t>
  </si>
  <si>
    <t>1.0065, 1.0349</t>
  </si>
  <si>
    <t>0.7924, 1.9633, 1.0085</t>
  </si>
  <si>
    <t xml:space="preserve">C478 C450 ,C478 C450 C478 C450 </t>
  </si>
  <si>
    <t>ALDH7A1</t>
  </si>
  <si>
    <t>P49419 Alpha-aminoadipic semialdehyde dehydrogenase OS=Homo sapiens GN=ALDH7A1 PE=1 SV=5 :P49419-2 Isoform 2 of Alpha-aminoadipic semialdehyde dehydrogenase OS=Homo sapiens GN=ALDH7A1 :P49419 Alpha-aminoadipic semialdehyde dehydrogenase OS=Homo sapiens GN=ALDH7A1 PE=1 SV=5 :P49419-2 Isoform 2 of Alpha-aminoadipic semialdehyde dehydrogenase OS=Homo sapiens GN=ALDH7A1 :,P49419 Alpha-aminoadipic semialdehyde dehydrogenase OS=Homo sapiens GN=ALDH7A1 PE=1 SV=5 :P49419-2 Isoform 2 of Alpha-aminoadipic semialdehyde dehydrogenase OS=Homo sapiens GN=ALDH7A1 :</t>
  </si>
  <si>
    <t>GSDELFSTC*VTNGPFIMSSNSASAANGNDSK</t>
  </si>
  <si>
    <t>0.5728, 0.6300</t>
  </si>
  <si>
    <t xml:space="preserve">C23 </t>
  </si>
  <si>
    <t>PTBP1</t>
  </si>
  <si>
    <t>A0A0U1RRM4 Polypyrimidine tract-binding protein 1 OS=Homo sapiens GN=PTBP1 PE=1 SV=1 :</t>
  </si>
  <si>
    <t>GSFWTLHPDSGNMFENGC*YLR</t>
  </si>
  <si>
    <t xml:space="preserve">C253 C247 </t>
  </si>
  <si>
    <t>FOXA2</t>
  </si>
  <si>
    <t>Q9Y261-2 Isoform 2 of Hepatocyte nuclear factor 3-beta OS=Homo sapiens GN=FOXA2 :Q9Y261 Hepatocyte nuclear factor 3-beta OS=Homo sapiens GN=FOXA2 PE=1 SV=1 :</t>
  </si>
  <si>
    <t>GSLDNM+TC*ILVCFPGAPR</t>
  </si>
  <si>
    <t xml:space="preserve">M319,C321 </t>
  </si>
  <si>
    <t>PPM1N</t>
  </si>
  <si>
    <t>Q8N819 Probable protein phosphatase 1N OS=Homo sapiens GN=PPM1N PE=2 SV=2 :</t>
  </si>
  <si>
    <t>GSQMGTVQPIPC*LLSMPTR</t>
  </si>
  <si>
    <t>0.7573, 0.7365</t>
  </si>
  <si>
    <t xml:space="preserve">C531 C559 </t>
  </si>
  <si>
    <t>GSQM+GTVQPIPC*LLSMPTR</t>
  </si>
  <si>
    <t xml:space="preserve">M523,C531 M551,C559 </t>
  </si>
  <si>
    <t>GSSC*FECTHYQSFLEYR</t>
  </si>
  <si>
    <t>0.2770, 0.2896</t>
  </si>
  <si>
    <t xml:space="preserve">C238 C188 C238 C188 ,C238 C188 </t>
  </si>
  <si>
    <t>COMT</t>
  </si>
  <si>
    <t>P21964 Catechol O-methyltransferase OS=Homo sapiens GN=COMT PE=1 SV=2 :P21964-2 Isoform Soluble of Catechol O-methyltransferase OS=Homo sapiens GN=COMT :P21964 Catechol O-methyltransferase OS=Homo sapiens GN=COMT PE=1 SV=2 :P21964-2 Isoform Soluble of Catechol O-methyltransferase OS=Homo sapiens GN=COMT :,P21964 Catechol O-methyltransferase OS=Homo sapiens GN=COMT PE=1 SV=2 :P21964-2 Isoform Soluble of Catechol O-methyltransferase OS=Homo sapiens GN=COMT :</t>
  </si>
  <si>
    <t>GTDIMYTGTLDC*WR</t>
  </si>
  <si>
    <t xml:space="preserve">C257 </t>
  </si>
  <si>
    <t>SLC25A5</t>
  </si>
  <si>
    <t>P05141 ADP/ATP translocase 2 OS=Homo sapiens GN=SLC25A5 PE=1 SV=7 :</t>
  </si>
  <si>
    <t>GTEAGQVGEPGIPTGEAGPSC*SSASDKLPR</t>
  </si>
  <si>
    <t xml:space="preserve">C241 </t>
  </si>
  <si>
    <t>PPM1G</t>
  </si>
  <si>
    <t>O15355 Protein phosphatase 1G OS=Homo sapiens GN=PPM1G PE=1 SV=1 :</t>
  </si>
  <si>
    <t>GTLSMLQC*NVFPGLPPDFLDSEVNLFLVPFMDSEAESENPPR</t>
  </si>
  <si>
    <t xml:space="preserve">C411 </t>
  </si>
  <si>
    <t>SMG9</t>
  </si>
  <si>
    <t>Q9H0W8 Protein SMG9 OS=Homo sapiens GN=SMG9 PE=1 SV=1 :</t>
  </si>
  <si>
    <t>GTLTEAFPVLGGKAIEFC*IAR</t>
  </si>
  <si>
    <t xml:space="preserve">C733 C733 </t>
  </si>
  <si>
    <t>TPP2</t>
  </si>
  <si>
    <t>P29144 Tripeptidyl-peptidase 2 OS=Homo sapiens GN=TPP2 PE=1 SV=4 :Q5VZU9 Tripeptidyl-peptidase 2 OS=Homo sapiens GN=TPP2 PE=1 SV=1 :</t>
  </si>
  <si>
    <t>GTLTLC*PYHSDR</t>
  </si>
  <si>
    <t>0.6640, 0.6705</t>
  </si>
  <si>
    <t>1.2550, 0.5239</t>
  </si>
  <si>
    <t xml:space="preserve">C779 </t>
  </si>
  <si>
    <t>PSMD2</t>
  </si>
  <si>
    <t>Q13200 26S proteasome non-ATPase regulatory subunit 2 OS=Homo sapiens GN=PSMD2 PE=1 SV=3 :</t>
  </si>
  <si>
    <t>GTPEQPQC*GFSNAVVQILR</t>
  </si>
  <si>
    <t>0.5744, 0.8522, 0.8039, 0.8548, 0.7975</t>
  </si>
  <si>
    <t>1.0922, 0.8714, 0.8018, 0.8644, 0.7994, 1.1841</t>
  </si>
  <si>
    <t xml:space="preserve">C67 </t>
  </si>
  <si>
    <t>GLRX5</t>
  </si>
  <si>
    <t>Q86SX6 Glutaredoxin-related protein 5, mitochondrial OS=Homo sapiens GN=GLRX5 PE=1 SV=2 :</t>
  </si>
  <si>
    <t>GTSQADC*AVLIVAAGVGEFEAGISK</t>
  </si>
  <si>
    <t>0.8722, 0.4691, 0.3722</t>
  </si>
  <si>
    <t>0.7590, 1.3643, 11.5472, 5.5513, 2.1559, 10.1255, 3.3351, 6.4622</t>
  </si>
  <si>
    <t>1.5349, 3.2156, 11.4432</t>
  </si>
  <si>
    <t xml:space="preserve">C111 C111 C111 C111 ,C111 C111 C111 </t>
  </si>
  <si>
    <t>EEF1A1P5,EEF1A2,EEF1A1</t>
  </si>
  <si>
    <t>P68104-2 Isoform 2 of Elongation factor 1-alpha 1 OS=Homo sapiens GN=EEF1A1 :Q5VTE0 Putative elongation factor 1-alpha-like 3 OS=Homo sapiens GN=EEF1A1P5 PE=5 SV=1 :P68104 Elongation factor 1-alpha 1 OS=Homo sapiens GN=EEF1A1 PE=1 SV=1 :,P68104 Elongation factor 1-alpha 1 OS=Homo sapiens GN=EEF1A1 PE=1 SV=1 :P68104-2 Isoform 2 of Elongation factor 1-alpha 1 OS=Homo sapiens GN=EEF1A1 :A0A087WV01 Elongation factor 1-alpha OS=Homo sapiens GN=EEF1A1 PE=1 SV=1 :Q05639 Elongation factor 1-alpha 2 OS=Homo sapiens GN=EEF1A2 PE=1 SV=1 :</t>
  </si>
  <si>
    <t>GTVLLADNVIC*PGAPDFLAHVR</t>
  </si>
  <si>
    <t xml:space="preserve">C223 C173 </t>
  </si>
  <si>
    <t>P21964 Catechol O-methyltransferase OS=Homo sapiens GN=COMT PE=1 SV=2 :P21964-2 Isoform Soluble of Catechol O-methyltransferase OS=Homo sapiens GN=COMT :</t>
  </si>
  <si>
    <t>GVLFGVPGAFTPGC*SK</t>
  </si>
  <si>
    <t xml:space="preserve">C100 C100 C48 </t>
  </si>
  <si>
    <t>P30044 Peroxiredoxin-5, mitochondrial OS=Homo sapiens GN=PRDX5 PE=1 SV=4 :P30044-3 Isoform 3 of Peroxiredoxin-5, mitochondrial OS=Homo sapiens GN=PRDX5 :P30044-2 Isoform Cytoplasmic+peroxisomal of Peroxiredoxin-5, mitochondrial OS=Homo sapiens GN=PRDX5 :</t>
  </si>
  <si>
    <t>GVLLYGPPGC*GK</t>
  </si>
  <si>
    <t>0.9781, 0.7106</t>
  </si>
  <si>
    <t xml:space="preserve">C137 C137 </t>
  </si>
  <si>
    <t>ATAD1</t>
  </si>
  <si>
    <t>Q8NBU5 ATPase family AAA domain-containing protein 1 OS=Homo sapiens GN=ATAD1 PE=1 SV=1 :Q8NBU5-2 Isoform 2 of ATPase family AAA domain-containing protein 1 OS=Homo sapiens GN=ATAD1 :</t>
  </si>
  <si>
    <t>GVLLYGPPGC*SK</t>
  </si>
  <si>
    <t>0.8288, 0.8117</t>
  </si>
  <si>
    <t xml:space="preserve">C672 </t>
  </si>
  <si>
    <t>SPATA5</t>
  </si>
  <si>
    <t>Q8NB90 Spermatogenesis-associated protein 5 OS=Homo sapiens GN=SPATA5 PE=1 SV=3 :</t>
  </si>
  <si>
    <t>GVLMYGPPGC*GK</t>
  </si>
  <si>
    <t>0.7399, 0.7296, 0.7261, 0.7305</t>
  </si>
  <si>
    <t>1.1991, 1.1991</t>
  </si>
  <si>
    <t xml:space="preserve">C210 C179 C210 C179 ,C210 C179 </t>
  </si>
  <si>
    <t>PSMC4</t>
  </si>
  <si>
    <t>P43686 26S protease regulatory subunit 6B OS=Homo sapiens GN=PSMC4 PE=1 SV=2 :P43686-2 Isoform 2 of 26S protease regulatory subunit 6B OS=Homo sapiens GN=PSMC4 :,P43686 26S protease regulatory subunit 6B OS=Homo sapiens GN=PSMC4 PE=1 SV=2 :P43686-2 Isoform 2 of 26S protease regulatory subunit 6B OS=Homo sapiens GN=PSMC4 :P43686 26S protease regulatory subunit 6B OS=Homo sapiens GN=PSMC4 PE=1 SV=2 :P43686-2 Isoform 2 of 26S protease regulatory subunit 6B OS=Homo sapiens GN=PSMC4 :</t>
  </si>
  <si>
    <t>GVPGAIVNVSSQC*SQR</t>
  </si>
  <si>
    <t>0.7873, 0.7944, 0.8415</t>
  </si>
  <si>
    <t>0.6894, 0.8332</t>
  </si>
  <si>
    <t>0.7137, 0.7137, 0.9117</t>
  </si>
  <si>
    <t xml:space="preserve">C137 C138 C136 ,C138 </t>
  </si>
  <si>
    <t>DCXR</t>
  </si>
  <si>
    <t>J3QS36 L-xylulose reductase (Fragment) OS=Homo sapiens GN=DCXR PE=1 SV=1 :Q7Z4W1 L-xylulose reductase OS=Homo sapiens GN=DCXR PE=1 SV=2 :J3KS22 L-xylulose reductase (Fragment) OS=Homo sapiens GN=DCXR PE=1 SV=7 :,Q7Z4W1 L-xylulose reductase OS=Homo sapiens GN=DCXR PE=1 SV=2 :</t>
  </si>
  <si>
    <t>GWAPTFLGYSMQGLC*K</t>
  </si>
  <si>
    <t>1.1503, 1.2518</t>
  </si>
  <si>
    <t xml:space="preserve">C135 </t>
  </si>
  <si>
    <t>SLC25A3</t>
  </si>
  <si>
    <t>Q00325-2 Isoform B of Phosphate carrier protein, mitochondrial OS=Homo sapiens GN=SLC25A3 :</t>
  </si>
  <si>
    <t>GWSGNSWGGISLGPPDPGPC*GETYEDFDTR</t>
  </si>
  <si>
    <t xml:space="preserve">C211 C211 </t>
  </si>
  <si>
    <t>MRPS5</t>
  </si>
  <si>
    <t>P82675-2 Isoform 2 of 28S ribosomal protein S5, mitochondrial OS=Homo sapiens GN=MRPS5 :P82675 28S ribosomal protein S5, mitochondrial OS=Homo sapiens GN=MRPS5 PE=1 SV=2 :</t>
  </si>
  <si>
    <t>GWVFTPGVDDAESEC*GLDNFGDFDWVIENHGVEQR</t>
  </si>
  <si>
    <t>0.7292, 0.6354, 0.9082</t>
  </si>
  <si>
    <t xml:space="preserve">C156 </t>
  </si>
  <si>
    <t>PMVK</t>
  </si>
  <si>
    <t>Q15126 Phosphomevalonate kinase OS=Homo sapiens GN=PMVK PE=1 SV=3 :</t>
  </si>
  <si>
    <t>GYDFC*QVLQWFAER</t>
  </si>
  <si>
    <t>0.2249, 0.2591</t>
  </si>
  <si>
    <t xml:space="preserve">C175 C175 </t>
  </si>
  <si>
    <t>EHD4</t>
  </si>
  <si>
    <t>Q9H223 EH domain-containing protein 4 OS=Homo sapiens GN=EHD4 PE=1 SV=1 :A0A087WUA5 EH domain-containing protein 4 OS=Homo sapiens GN=EHD4 PE=1 SV=1 :</t>
  </si>
  <si>
    <t>GYIGTHCGQPVC*ESGCLNGGRC*VAPNR</t>
  </si>
  <si>
    <t xml:space="preserve">C150,C160 C150,C160 </t>
  </si>
  <si>
    <t>FBN1</t>
  </si>
  <si>
    <t>F6U495 Fibrillin-1 OS=Homo sapiens GN=FBN1 PE=1 SV=1 :P35555 Fibrillin-1 OS=Homo sapiens GN=FBN1 PE=1 SV=3 :</t>
  </si>
  <si>
    <t>GYWASLDASTQTTHELTIPNNLIGC*IIGR</t>
  </si>
  <si>
    <t>0.5283, 0.4803</t>
  </si>
  <si>
    <t xml:space="preserve">C293 </t>
  </si>
  <si>
    <t>HC*EVHQM+IGNYMWDPTTNKSFDIGVNK</t>
  </si>
  <si>
    <t xml:space="preserve">C84,M89 </t>
  </si>
  <si>
    <t>ENPP6</t>
  </si>
  <si>
    <t>Q6UWR7 Ectonucleotide pyrophosphatase/phosphodiesterase family member 6 OS=Homo sapiens GN=ENPP6 PE=1 SV=2 :</t>
  </si>
  <si>
    <t>HC*SQVDSVR</t>
  </si>
  <si>
    <t xml:space="preserve">C112 C112 C112 </t>
  </si>
  <si>
    <t>HDDSSDNFC*EADDIQSPEAEYVDLLLNPER</t>
  </si>
  <si>
    <t>0.8403, 3.2607, 0.8461, 0.8579, 0.8304</t>
  </si>
  <si>
    <t>0.6910, 0.7255, 1.0984, 0.7255, 0.8524, 0.8870, 0.8773, 0.8935, 0.8773</t>
  </si>
  <si>
    <t>1.5940, 0.8358, 0.8225, 0.7485, 0.7713, 0.3486, 0.7485, 0.7807, 0.6934, 0.8196, 0.9004</t>
  </si>
  <si>
    <t xml:space="preserve">C166 C166 ,C166 C166 C166 </t>
  </si>
  <si>
    <t>ERO1A</t>
  </si>
  <si>
    <t>Q96HE7 ERO1-like protein alpha OS=Homo sapiens GN=ERO1A PE=1 SV=2 :Q96HE7 ERO1-like protein alpha OS=Homo sapiens GN=ERO1A PE=1 SV=2 :Q96HE7 ERO1-like protein alpha OS=Homo sapiens GN=ERO1A PE=1 SV=2 :,Q96HE7 ERO1-like protein alpha OS=Homo sapiens GN=ERO1A PE=1 SV=2 :Q96HE7 ERO1-like protein alpha OS=Homo sapiens GN=ERO1A PE=1 SV=2 :</t>
  </si>
  <si>
    <t>HDVNC*EVVAVSVDSHFSHLAWINTPR</t>
  </si>
  <si>
    <t xml:space="preserve">C109 C127 </t>
  </si>
  <si>
    <t>P30048-2 Isoform 2 of Thioredoxin-dependent peroxide reductase, mitochondrial OS=Homo sapiens GN=PRDX3 :P30048 Thioredoxin-dependent peroxide reductase, mitochondrial OS=Homo sapiens GN=PRDX3 PE=1 SV=3 :</t>
  </si>
  <si>
    <t>HEASDFPC*R</t>
  </si>
  <si>
    <t xml:space="preserve">C32 </t>
  </si>
  <si>
    <t>PTPN1</t>
  </si>
  <si>
    <t>P18031 Tyrosine-protein phosphatase non-receptor type 1 OS=Homo sapiens GN=PTPN1 PE=1 SV=1 :</t>
  </si>
  <si>
    <t>HEC*QANGPEDLNR</t>
  </si>
  <si>
    <t xml:space="preserve">C118 C135 </t>
  </si>
  <si>
    <t>DSTN</t>
  </si>
  <si>
    <t>P60981-2 Isoform 2 of Destrin OS=Homo sapiens GN=DSTN :P60981 Destrin OS=Homo sapiens GN=DSTN PE=1 SV=3 :</t>
  </si>
  <si>
    <t>HEEFCVPMVMVPATVSNNVPGSDFSIGADTALNTITDTC*DR</t>
  </si>
  <si>
    <t>HEGKSPGLGTDSCPLSPPSTHC*APTSPTELR</t>
  </si>
  <si>
    <t xml:space="preserve">C520 </t>
  </si>
  <si>
    <t>EPB41L3</t>
  </si>
  <si>
    <t>Q9Y2J2 Band 4.1-like protein 3 OS=Homo sapiens GN=EPB41L3 PE=1 SV=2 :</t>
  </si>
  <si>
    <t>HELQANC*YEEVKDR</t>
  </si>
  <si>
    <t>0.8136, 0.8793, 0.8190, 0.8793, 0.8438, 0.9999, 0.8394, 0.8442, 0.7731</t>
  </si>
  <si>
    <t>0.6490, 0.9057, 0.7017, 0.7604, 0.6490, 0.7842, 0.9505, 0.9176, 1.0206, 0.9515, 0.8615, 0.8410</t>
  </si>
  <si>
    <t>0.5091, 0.8366, 0.7881, 0.5873, 0.6886, 0.6069, 0.7216, 0.7210, 0.8239</t>
  </si>
  <si>
    <t xml:space="preserve">C122 C139 C177 C122 C139 C177 ,C122 C139 C177 C139 ,C122 C139 C177 C139 C122 C139 C177 C139 </t>
  </si>
  <si>
    <t>CFL1</t>
  </si>
  <si>
    <t>G3V1A4 Cofilin 1 (Non-muscle), isoform CRA_a OS=Homo sapiens GN=CFL1 PE=1 SV=1 :P23528 Cofilin-1 OS=Homo sapiens GN=CFL1 PE=1 SV=3 :E9PK25 Cofilin-1 OS=Homo sapiens GN=CFL1 PE=1 SV=1 :E9PP50 Cofilin-1 (Fragment) OS=Homo sapiens GN=CFL1 PE=1 SV=7 :G3V1A4 Cofilin 1 (Non-muscle), isoform CRA_a OS=Homo sapiens GN=CFL1 PE=1 SV=1 :P23528 Cofilin-1 OS=Homo sapiens GN=CFL1 PE=1 SV=3 :E9PK25 Cofilin-1 OS=Homo sapiens GN=CFL1 PE=1 SV=1 :E9PP50 Cofilin-1 (Fragment) OS=Homo sapiens GN=CFL1 PE=1 SV=7 :,G3V1A4 Cofilin 1 (Non-muscle), isoform CRA_a OS=Homo sapiens GN=CFL1 PE=1 SV=1 :P23528 Cofilin-1 OS=Homo sapiens GN=CFL1 PE=1 SV=3 :E9PK25 Cofilin-1 OS=Homo sapiens GN=CFL1 PE=1 SV=1 :G3V1A4 Cofilin 1 (Non-muscle), isoform CRA_a OS=Homo sapiens GN=CFL1 PE=1 SV=1 :P23528 Cofilin-1 OS=Homo sapiens GN=CFL1 PE=1 SV=3 :E9PK25 Cofilin-1 OS=Homo sapiens GN=CFL1 PE=1 SV=1 :,G3V1A4 Cofilin 1 (Non-muscle), isoform CRA_a OS=Homo sapiens GN=CFL1 PE=1 SV=1 :P23528 Cofilin-1 OS=Homo sapiens GN=CFL1 PE=1 SV=3 :E9PK25 Cofilin-1 OS=Homo sapiens GN=CFL1 PE=1 SV=1 :E9PP50 Cofilin-1 (Fragment) OS=Homo sapiens GN=CFL1 PE=1 SV=7 :</t>
  </si>
  <si>
    <t>HELQANC*YEEVK</t>
  </si>
  <si>
    <t>1.4119, 1.4119</t>
  </si>
  <si>
    <t xml:space="preserve">C122 C139 C177 C139 </t>
  </si>
  <si>
    <t>G3V1A4 Cofilin 1 (Non-muscle), isoform CRA_a OS=Homo sapiens GN=CFL1 PE=1 SV=1 :P23528 Cofilin-1 OS=Homo sapiens GN=CFL1 PE=1 SV=3 :E9PK25 Cofilin-1 OS=Homo sapiens GN=CFL1 PE=1 SV=1 :E9PP50 Cofilin-1 (Fragment) OS=Homo sapiens GN=CFL1 PE=1 SV=7 :</t>
  </si>
  <si>
    <t>HFLSDTGMAC*R</t>
  </si>
  <si>
    <t>0.9098, 0.7630</t>
  </si>
  <si>
    <t xml:space="preserve">C119 </t>
  </si>
  <si>
    <t>NT5DC1</t>
  </si>
  <si>
    <t>Q5TFE4 5'-nucleotidase domain-containing protein 1 OS=Homo sapiens GN=NT5DC1 PE=1 SV=1 :</t>
  </si>
  <si>
    <t>HGEKVEEC*QR</t>
  </si>
  <si>
    <t xml:space="preserve">C1405 C1295 C1272 C1254 C1236 C1268 C1268 C1246 </t>
  </si>
  <si>
    <t>HGEVC*PAGWKPGSETIIPDPAGK</t>
  </si>
  <si>
    <t>1.3856, 1.0221</t>
  </si>
  <si>
    <t>0.7350, 0.7479</t>
  </si>
  <si>
    <t xml:space="preserve">C245 </t>
  </si>
  <si>
    <t>PRDX4</t>
  </si>
  <si>
    <t>Q13162 Peroxiredoxin-4 OS=Homo sapiens GN=PRDX4 PE=1 SV=1 :</t>
  </si>
  <si>
    <t>HGFC*GIPITDTGR</t>
  </si>
  <si>
    <t>1.0362, 1.0356, 1.0170, 1.0105</t>
  </si>
  <si>
    <t>1.0237, 1.0513, 1.0708, 1.0708</t>
  </si>
  <si>
    <t>1.0162, 1.0011, 0.9880, 1.0457</t>
  </si>
  <si>
    <t xml:space="preserve">C140 </t>
  </si>
  <si>
    <t>IMPDH2</t>
  </si>
  <si>
    <t>P12268 Inosine-5'-monophosphate dehydrogenase 2 OS=Homo sapiens GN=IMPDH2 PE=1 SV=2 :</t>
  </si>
  <si>
    <t>HIHNC*FSNLGCFLLPHPGLK</t>
  </si>
  <si>
    <t xml:space="preserve">C287 C269 C287 </t>
  </si>
  <si>
    <t>ATL2</t>
  </si>
  <si>
    <t>Q8NHH9 Atlastin-2 OS=Homo sapiens GN=ATL2 PE=1 SV=2 :Q8NHH9-5 Isoform 5 of Atlastin-2 OS=Homo sapiens GN=ATL2 :Q8NHH9-2 Isoform 2 of Atlastin-2 OS=Homo sapiens GN=ATL2 :</t>
  </si>
  <si>
    <t>HLGGIPWTYAEDAVPTLTPC*R</t>
  </si>
  <si>
    <t>1.0784, 1.0052</t>
  </si>
  <si>
    <t xml:space="preserve">C268 </t>
  </si>
  <si>
    <t>UQCRC1</t>
  </si>
  <si>
    <t>P31930 Cytochrome b-c1 complex subunit 1, mitochondrial OS=Homo sapiens GN=UQCRC1 PE=1 SV=3 :</t>
  </si>
  <si>
    <t>HLLFGDLLEDVGAAASTFPC*GSVEPGYRM+PDPR</t>
  </si>
  <si>
    <t xml:space="preserve">C81,M90 C81,M90 </t>
  </si>
  <si>
    <t>LKAAEAR1</t>
  </si>
  <si>
    <t>Q8TD35-2 Isoform 2 of Protein LKAAEAR1 OS=Homo sapiens GN=LKAAEAR1 :Q8TD35 Protein LKAAEAR1 OS=Homo sapiens GN=LKAAEAR1 PE=2 SV=3 :</t>
  </si>
  <si>
    <t>HLNEIDLFHC*IDPNDSK</t>
  </si>
  <si>
    <t>1.0566, 0.7940</t>
  </si>
  <si>
    <t>2.4938, 0.7476, 0.3459</t>
  </si>
  <si>
    <t>0.7411, 0.9531</t>
  </si>
  <si>
    <t xml:space="preserve">C58 C58 C62 </t>
  </si>
  <si>
    <t>PTGES3</t>
  </si>
  <si>
    <t>Q15185 Prostaglandin E synthase 3 OS=Homo sapiens GN=PTGES3 PE=1 SV=1 :Q15185-4 Isoform 4 of Prostaglandin E synthase 3 OS=Homo sapiens GN=PTGES3 :A0A087WYT3 Prostaglandin E synthase 3 OS=Homo sapiens GN=PTGES3 PE=1 SV=1 :</t>
  </si>
  <si>
    <t>HLSSC*AAPAPLTSAER</t>
  </si>
  <si>
    <t>TWF2</t>
  </si>
  <si>
    <t>Q6IBS0 Twinfilin-2 OS=Homo sapiens GN=TWF2 PE=1 SV=2 :</t>
  </si>
  <si>
    <t>HPGQGSCGSCPWHLC*SSPHPTCGSGFGTR</t>
  </si>
  <si>
    <t xml:space="preserve">C295 C245 </t>
  </si>
  <si>
    <t>FPGS</t>
  </si>
  <si>
    <t>Q5JU23 Folylpolyglutamate synthase, mitochondrial OS=Homo sapiens GN=FPGS PE=1 SV=1 :Q5JU20 Folylpolyglutamate synthase, mitochondrial (Fragment) OS=Homo sapiens GN=FPGS PE=1 SV=7 :</t>
  </si>
  <si>
    <t>HPLTQELKEC*EGIVPVPLAEK</t>
  </si>
  <si>
    <t>1.8324, 1.5832</t>
  </si>
  <si>
    <t>1.9792, 2.4529</t>
  </si>
  <si>
    <t>P82932 28S ribosomal protein S6, mitochondrial OS=Homo sapiens GN=MRPS6 PE=1 SV=3 :</t>
  </si>
  <si>
    <t>HSC*AVVNIPAPCVNKM+ISHIQDVESK</t>
  </si>
  <si>
    <t xml:space="preserve">C86,M99 C86,M99 C86,M99 C86,M99 C86,M99 C86,M99 C86,M99 </t>
  </si>
  <si>
    <t>CCDC178</t>
  </si>
  <si>
    <t>F8W7A7 Coiled-coil domain-containing protein 178 OS=Homo sapiens GN=CCDC178 PE=4 SV=1 :Q5BJE1-2 Isoform 2 of Coiled-coil domain-containing protein 178 OS=Homo sapiens GN=CCDC178 :A0A0A0MS97 Coiled-coil domain-containing protein 178 OS=Homo sapiens GN=CCDC178 PE=4 SV=1 :Q5BJE1-4 Isoform 4 of Coiled-coil domain-containing protein 178 OS=Homo sapiens GN=CCDC178 :Q5BJE1-3 Isoform 3 of Coiled-coil domain-containing protein 178 OS=Homo sapiens GN=CCDC178 :J3KRT5 Coiled-coil domain-containing protein 178 OS=Homo sapiens GN=CCDC178 PE=4 SV=1 :Q5BJE1 Coiled-coil domain-containing protein 178 OS=Homo sapiens GN=CCDC178 PE=2 SV=3 :</t>
  </si>
  <si>
    <t>HSITHSEVKPFEC*DIC*GK</t>
  </si>
  <si>
    <t xml:space="preserve">C117,C120 C117,C120 </t>
  </si>
  <si>
    <t>ZNF581</t>
  </si>
  <si>
    <t>Q9P0T4 Zinc finger protein 581 OS=Homo sapiens GN=ZNF581 PE=1 SV=1 :K7EM32 Zinc finger protein 581 (Fragment) OS=Homo sapiens GN=ZNF581 PE=1 SV=7 :</t>
  </si>
  <si>
    <t>HTEVPTGTC*PVDPFEAQWAALENK</t>
  </si>
  <si>
    <t>0.1591, 0.4168</t>
  </si>
  <si>
    <t xml:space="preserve">C467 C600 C611 </t>
  </si>
  <si>
    <t>NUMB</t>
  </si>
  <si>
    <t>G3V3Z8 Protein numb homolog OS=Homo sapiens GN=NUMB PE=1 SV=1 :P49757-3 Isoform 3 of Protein numb homolog OS=Homo sapiens GN=NUMB :P49757 Protein numb homolog OS=Homo sapiens GN=NUMB PE=1 SV=2 :</t>
  </si>
  <si>
    <t>HTGPGILSMANAGPNTNGSQFFIC*TAK</t>
  </si>
  <si>
    <t xml:space="preserve">C115 </t>
  </si>
  <si>
    <t>PPIA</t>
  </si>
  <si>
    <t>P62937 Peptidyl-prolyl cis-trans isomerase A OS=Homo sapiens GN=PPIA PE=1 SV=2 :</t>
  </si>
  <si>
    <t>HTLDGAAC*LLNSNK</t>
  </si>
  <si>
    <t xml:space="preserve">C170 C102 C113 C35 C134 ,C170 C102 C113 C134 </t>
  </si>
  <si>
    <t>HSPE1,MOB4</t>
  </si>
  <si>
    <t>S4R3N1 Protein HSPE1-MOB4 OS=Homo sapiens GN=HSPE1-MOB4 PE=3 SV=1 :Q9Y3A3-2 Isoform 2 of MOB-like protein phocein OS=Homo sapiens GN=MOB4 :Q9Y3A3-3 Isoform 3 of MOB-like protein phocein OS=Homo sapiens GN=MOB4 :B4DM50 MOB-like protein phocein OS=Homo sapiens GN=MOB4 PE=1 SV=1 :Q9Y3A3 MOB-like protein phocein OS=Homo sapiens GN=MOB4 PE=1 SV=1 :,S4R3N1 Protein HSPE1-MOB4 OS=Homo sapiens GN=HSPE1-MOB4 PE=3 SV=1 :Q9Y3A3-2 Isoform 2 of MOB-like protein phocein OS=Homo sapiens GN=MOB4 :Q9Y3A3-3 Isoform 3 of MOB-like protein phocein OS=Homo sapiens GN=MOB4 :Q9Y3A3 MOB-like protein phocein OS=Homo sapiens GN=MOB4 PE=1 SV=1 :</t>
  </si>
  <si>
    <t>IAGHPLAQNERC*LHM+FLQEEAIDR</t>
  </si>
  <si>
    <t xml:space="preserve">C137,M140 C141,M144 C141,M144 C141,M144 </t>
  </si>
  <si>
    <t>SNX12</t>
  </si>
  <si>
    <t>Q9UMY4-3 Isoform 3 of Sorting nexin-12 OS=Homo sapiens GN=SNX12 :Q9UMY4-2 Isoform 2 of Sorting nexin-12 OS=Homo sapiens GN=SNX12 :A0A087X0R6 Sorting nexin-12 OS=Homo sapiens GN=SNX12 PE=1 SV=1 :Q9UMY4 Sorting nexin-12 OS=Homo sapiens GN=SNX12 PE=1 SV=3 :</t>
  </si>
  <si>
    <t>IAILTC*PFEPPKPK</t>
  </si>
  <si>
    <t>0.6053, 0.6053, 0.7524</t>
  </si>
  <si>
    <t xml:space="preserve">C253 C215 C232 </t>
  </si>
  <si>
    <t>CCT5</t>
  </si>
  <si>
    <t>P48643 T-complex protein 1 subunit epsilon OS=Homo sapiens GN=CCT5 PE=1 SV=1 :B7ZAR1 T-complex protein 1 subunit epsilon OS=Homo sapiens GN=CCT5 PE=1 SV=1 :E9PCA1 T-complex protein 1 subunit epsilon OS=Homo sapiens GN=CCT5 PE=1 SV=1 :</t>
  </si>
  <si>
    <t>IAIWTTEC*ENR</t>
  </si>
  <si>
    <t>0.5152, 0.5152</t>
  </si>
  <si>
    <t>0.6946, 0.7024</t>
  </si>
  <si>
    <t xml:space="preserve">C190 C201 C198 C170 </t>
  </si>
  <si>
    <t>EIF4E</t>
  </si>
  <si>
    <t>P06730-3 Isoform 3 of Eukaryotic translation initiation factor 4E OS=Homo sapiens GN=EIF4E :P06730-2 Isoform 2 of Eukaryotic translation initiation factor 4E OS=Homo sapiens GN=EIF4E :D6RBW1 Eukaryotic translation initiation factor 4E OS=Homo sapiens GN=EIF4E PE=1 SV=1 :P06730 Eukaryotic translation initiation factor 4E OS=Homo sapiens GN=EIF4E PE=1 SV=2 :</t>
  </si>
  <si>
    <t>IAPC*PSQDSLYSDPLDSTSAQAGEGVQR</t>
  </si>
  <si>
    <t xml:space="preserve">C169 C308 </t>
  </si>
  <si>
    <t>DOK1</t>
  </si>
  <si>
    <t>Q99704-3 Isoform 3 of Docking protein 1 OS=Homo sapiens GN=DOK1 :Q99704 Docking protein 1 OS=Homo sapiens GN=DOK1 PE=1 SV=1 :</t>
  </si>
  <si>
    <t>IAQLFSISPC*QISQIYK</t>
  </si>
  <si>
    <t xml:space="preserve">C453 C375 C402 C402 C453 C355 </t>
  </si>
  <si>
    <t>TFCP2</t>
  </si>
  <si>
    <t>Q12800-4 Isoform 4 of Alpha-globin transcription factor CP2 OS=Homo sapiens GN=TFCP2 :F8VX55 Alpha-globin transcription factor CP2 OS=Homo sapiens GN=TFCP2 PE=1 SV=1 :Q12800-2 Isoform 2 of Alpha-globin transcription factor CP2 OS=Homo sapiens GN=TFCP2 :Q12800-3 Isoform 3 of Alpha-globin transcription factor CP2 OS=Homo sapiens GN=TFCP2 :Q12800 Alpha-globin transcription factor CP2 OS=Homo sapiens GN=TFCP2 PE=1 SV=2 :F8VWL0 Alpha-globin transcription factor CP2 (Fragment) OS=Homo sapiens GN=TFCP2 PE=1 SV=1 :</t>
  </si>
  <si>
    <t>IAQLIC*ER</t>
  </si>
  <si>
    <t xml:space="preserve">C134 </t>
  </si>
  <si>
    <t>DUT</t>
  </si>
  <si>
    <t>P33316-2 Isoform 2 of Deoxyuridine 5'-triphosphate nucleotidohydrolase, mitochondrial OS=Homo sapiens GN=DUT :</t>
  </si>
  <si>
    <t>IAVYSC*PFDGMITETK</t>
  </si>
  <si>
    <t>4.8273, 0.4627, 1.3688, 0.5711, 0.5475</t>
  </si>
  <si>
    <t>0.7920, 0.8682, 0.8798, 0.8770</t>
  </si>
  <si>
    <t xml:space="preserve">C244 </t>
  </si>
  <si>
    <t>ICDEC*NYGSYQGR</t>
  </si>
  <si>
    <t>0.3500, 0.3552</t>
  </si>
  <si>
    <t>PHF5A</t>
  </si>
  <si>
    <t>Q7RTV0 PHD finger-like domain-containing protein 5A OS=Homo sapiens GN=PHF5A PE=1 SV=1 :</t>
  </si>
  <si>
    <t>ICDGCIIVVDAVEGVC*PQTQAVLR</t>
  </si>
  <si>
    <t xml:space="preserve">C73 C124 </t>
  </si>
  <si>
    <t>EFL1</t>
  </si>
  <si>
    <t>Q7Z2Z2-2 Isoform 2 of Elongation factor-like GTPase 1 OS=Homo sapiens GN=EFL1 :Q7Z2Z2 Elongation factor-like GTPase 1 OS=Homo sapiens GN=EFL1 PE=1 SV=2 :</t>
  </si>
  <si>
    <t>IC*DGVQFGAGIR</t>
  </si>
  <si>
    <t xml:space="preserve">C457 </t>
  </si>
  <si>
    <t>SAMM50</t>
  </si>
  <si>
    <t>Q9Y512 Sorting and assembly machinery component 50 homolog OS=Homo sapiens GN=SAMM50 PE=1 SV=3 :</t>
  </si>
  <si>
    <t>IC*DQWDALGSLTHSR</t>
  </si>
  <si>
    <t>0.6918, 0.5112</t>
  </si>
  <si>
    <t>ACTN4</t>
  </si>
  <si>
    <t>O43707 Alpha-actinin-4 OS=Homo sapiens GN=ACTN4 PE=1 SV=2 :</t>
  </si>
  <si>
    <t>IC*DQWDNLGALTQK</t>
  </si>
  <si>
    <t>0.6666, 0.6709, 0.3927</t>
  </si>
  <si>
    <t xml:space="preserve">C480 C480 C480 C480 </t>
  </si>
  <si>
    <t>ACTN1</t>
  </si>
  <si>
    <t>P12814-2 Isoform 2 of Alpha-actinin-1 OS=Homo sapiens GN=ACTN1 :P12814 Alpha-actinin-1 OS=Homo sapiens GN=ACTN1 PE=1 SV=2 :P12814-3 Isoform 3 of Alpha-actinin-1 OS=Homo sapiens GN=ACTN1 :P12814-4 Isoform 4 of Alpha-actinin-1 OS=Homo sapiens GN=ACTN1 :</t>
  </si>
  <si>
    <t>IC*ELLPEAAINDVYLAPLLQCLIEGLSAEPR</t>
  </si>
  <si>
    <t xml:space="preserve">C291 C436 </t>
  </si>
  <si>
    <t>KPNB1</t>
  </si>
  <si>
    <t>Q14974-2 Isoform 2 of Importin subunit beta-1 OS=Homo sapiens GN=KPNB1 :Q14974 Importin subunit beta-1 OS=Homo sapiens GN=KPNB1 PE=1 SV=2 :</t>
  </si>
  <si>
    <t>ICELLPEAAINDVYLAPLLQC*LIEGLSAEPR</t>
  </si>
  <si>
    <t>0.3099, 0.5755</t>
  </si>
  <si>
    <t xml:space="preserve">C455 </t>
  </si>
  <si>
    <t>Q14974 Importin subunit beta-1 OS=Homo sapiens GN=KPNB1 PE=1 SV=2 :</t>
  </si>
  <si>
    <t>IC*IYLNSAINPVIYNLMSQKFR</t>
  </si>
  <si>
    <t xml:space="preserve">C308 </t>
  </si>
  <si>
    <t>TRHR</t>
  </si>
  <si>
    <t>P34981 Thyrotropin-releasing hormone receptor OS=Homo sapiens GN=TRHR PE=1 SV=1 :</t>
  </si>
  <si>
    <t>IC*LICGDEASGCHYGVLTC*GSCK</t>
  </si>
  <si>
    <t xml:space="preserve">C567,C584 C567,C584 C567,C584 C567,C584 C41,C58 C567,C584 C403,C420 C567,C584 </t>
  </si>
  <si>
    <t>PR,PGR</t>
  </si>
  <si>
    <t>A0A087WXR4 Progesterone receptor OS=Homo sapiens GN=PGR PE=1 SV=1 :Q8NG44 Delta 3+6/2 progesterone receptor OS=Homo sapiens GN=PR PE=1 SV=1 :Q8NG42 Delta 6/2 progesterone receptor OS=Homo sapiens GN=PR PE=1 SV=1 :P06401 Progesterone receptor OS=Homo sapiens GN=PGR PE=1 SV=4 :A0A0J9YVP1 Progesterone receptor (Fragment) OS=Homo sapiens GN=PGR PE=1 SV=1 :P06401-5 Isoform 5 of Progesterone receptor OS=Homo sapiens GN=PGR :P06401-2 Isoform A of Progesterone receptor OS=Homo sapiens GN=PGR :Q8NG45 Progesterone receptor OS=Homo sapiens GN=PR PE=1 SV=1 :</t>
  </si>
  <si>
    <t>IC*LQPPPTSR</t>
  </si>
  <si>
    <t>0.5986, 0.7164</t>
  </si>
  <si>
    <t xml:space="preserve">C41 </t>
  </si>
  <si>
    <t>IC*PVEFNPNFVAR</t>
  </si>
  <si>
    <t>1.1261, 1.1407, 0.3323</t>
  </si>
  <si>
    <t>1.0210, 1.2393, 1.0861, 1.2393</t>
  </si>
  <si>
    <t xml:space="preserve">C33 C33 C33 ,C33 C33 C33 C33 C33 C33 </t>
  </si>
  <si>
    <t>TRMT112</t>
  </si>
  <si>
    <t>Q9UI30 Multifunctional methyltransferase subunit TRM112-like protein OS=Homo sapiens GN=TRMT112 PE=1 SV=1 :Q9UI30-2 Isoform 2 of Multifunctional methyltransferase subunit TRM112-like protein OS=Homo sapiens GN=TRMT112 :F5GX77 Multifunctional methyltransferase subunit TRM112-like protein OS=Homo sapiens GN=TRMT112 PE=1 SV=1 :,Q9UI30 Multifunctional methyltransferase subunit TRM112-like protein OS=Homo sapiens GN=TRMT112 PE=1 SV=1 :Q9UI30-2 Isoform 2 of Multifunctional methyltransferase subunit TRM112-like protein OS=Homo sapiens GN=TRMT112 :F5GX77 Multifunctional methyltransferase subunit TRM112-like protein OS=Homo sapiens GN=TRMT112 PE=1 SV=1 :Q9UI30 Multifunctional methyltransferase subunit TRM112-like protein OS=Homo sapiens GN=TRMT112 PE=1 SV=1 :Q9UI30-2 Isoform 2 of Multifunctional methyltransferase subunit TRM112-like protein OS=Homo sapiens GN=TRMT112 :F5GX77 Multifunctional methyltransferase subunit TRM112-like protein OS=Homo sapiens GN=TRMT112 PE=1 SV=1 :</t>
  </si>
  <si>
    <t>IC*PVETLVEEAIQCAEK</t>
  </si>
  <si>
    <t>0.7005, 0.7813</t>
  </si>
  <si>
    <t>0.4984, 0.5790</t>
  </si>
  <si>
    <t xml:space="preserve">C213 </t>
  </si>
  <si>
    <t>IC*SHSAPEQQAR</t>
  </si>
  <si>
    <t xml:space="preserve">C19 </t>
  </si>
  <si>
    <t>SURF6</t>
  </si>
  <si>
    <t>O75683 Surfeit locus protein 6 OS=Homo sapiens GN=SURF6 PE=1 SV=3 :</t>
  </si>
  <si>
    <t>IDILINCAAGNFLC*PAGALSFNAFK</t>
  </si>
  <si>
    <t xml:space="preserve">C120 C72 C108 ,C120 C72 </t>
  </si>
  <si>
    <t>DECR2</t>
  </si>
  <si>
    <t>Q9NUI1 Peroxisomal 2,4-dienoyl-CoA reductase OS=Homo sapiens GN=DECR2 PE=1 SV=1 :Q9NUI1-3 Isoform 3 of Peroxisomal 2,4-dienoyl-CoA reductase OS=Homo sapiens GN=DECR2 :,Q9NUI1 Peroxisomal 2,4-dienoyl-CoA reductase OS=Homo sapiens GN=DECR2 PE=1 SV=1 :Q9NUI1-3 Isoform 3 of Peroxisomal 2,4-dienoyl-CoA reductase OS=Homo sapiens GN=DECR2 :Q4VXZ8 Peroxisomal 2,4-dienoyl-CoA reductase OS=Homo sapiens GN=DECR2 PE=1 SV=1 :</t>
  </si>
  <si>
    <t>IDPENAEFLTALC*ELR</t>
  </si>
  <si>
    <t xml:space="preserve">C428 C476 </t>
  </si>
  <si>
    <t>IFIT5</t>
  </si>
  <si>
    <t>Q13325-2 Isoform 2 of Interferon-induced protein with tetratricopeptide repeats 5 OS=Homo sapiens GN=IFIT5 :Q13325 Interferon-induced protein with tetratricopeptide repeats 5 OS=Homo sapiens GN=IFIT5 PE=1 SV=1 :</t>
  </si>
  <si>
    <t>IDRPFPAC*PIPLSSSFGR</t>
  </si>
  <si>
    <t>ADGRF3</t>
  </si>
  <si>
    <t>Q8IZF5 Adhesion G-protein coupled receptor F3 OS=Homo sapiens GN=ADGRF3 PE=2 SV=1 :</t>
  </si>
  <si>
    <t>IEAELQDIC*NDVLELLDKYLIPNATQPESK</t>
  </si>
  <si>
    <t xml:space="preserve">C96 C94 </t>
  </si>
  <si>
    <t>YWHAB</t>
  </si>
  <si>
    <t>P31946 14-3-3 protein beta/alpha OS=Homo sapiens GN=YWHAB PE=1 SV=3 :P31946-2 Isoform Short of 14-3-3 protein beta/alpha OS=Homo sapiens GN=YWHAB :</t>
  </si>
  <si>
    <t>IEC*SDNGDGTCSVSYLPTKPGEYFVNILFEEVHIPGSPFK</t>
  </si>
  <si>
    <t xml:space="preserve">C1087 C1087 </t>
  </si>
  <si>
    <t>IEDLGVVVDCLPVLTNC*LQEEKQYISLGCCVDLLPLVK</t>
  </si>
  <si>
    <t xml:space="preserve">C57 C203 </t>
  </si>
  <si>
    <t>KATNBL1</t>
  </si>
  <si>
    <t>H0YMR8 KATNB1-like protein 1 (Fragment) OS=Homo sapiens GN=KATNBL1 PE=1 SV=1 :Q9H079 KATNB1-like protein 1 OS=Homo sapiens GN=KATNBL1 PE=1 SV=1 :</t>
  </si>
  <si>
    <t>IEEDVVVTDSGIELLTC*VPR</t>
  </si>
  <si>
    <t>0.4916, 0.5223, 0.7241, 0.7166</t>
  </si>
  <si>
    <t>0.6183, 0.5451, 0.6183</t>
  </si>
  <si>
    <t>0.4200, 0.6394</t>
  </si>
  <si>
    <t xml:space="preserve">C426 C467 ,C467 C467 C467 ,C467 C467 </t>
  </si>
  <si>
    <t>PEPD</t>
  </si>
  <si>
    <t>P12955-2 Isoform 2 of Xaa-Pro dipeptidase OS=Homo sapiens GN=PEPD :P12955 Xaa-Pro dipeptidase OS=Homo sapiens GN=PEPD PE=1 SV=3 :,P12955 Xaa-Pro dipeptidase OS=Homo sapiens GN=PEPD PE=1 SV=3 :P12955 Xaa-Pro dipeptidase OS=Homo sapiens GN=PEPD PE=1 SV=3 :P12955 Xaa-Pro dipeptidase OS=Homo sapiens GN=PEPD PE=1 SV=3 :,P12955 Xaa-Pro dipeptidase OS=Homo sapiens GN=PEPD PE=1 SV=3 :P12955 Xaa-Pro dipeptidase OS=Homo sapiens GN=PEPD PE=1 SV=3 :</t>
  </si>
  <si>
    <t>IEGC*IIGFDEYMNLVLDDAEEIHSK</t>
  </si>
  <si>
    <t>0.2553, 0.8965, 0.5655, 0.5410</t>
  </si>
  <si>
    <t xml:space="preserve">C46 </t>
  </si>
  <si>
    <t>SNRPE</t>
  </si>
  <si>
    <t>P62304 Small nuclear ribonucleoprotein E OS=Homo sapiens GN=SNRPE PE=1 SV=1 :</t>
  </si>
  <si>
    <t>IEKM+LSEHLC*GCWK</t>
  </si>
  <si>
    <t xml:space="preserve">M2277,C2283 </t>
  </si>
  <si>
    <t>GVINP1</t>
  </si>
  <si>
    <t>Q7Z2Y8 Interferon-induced very large GTPase 1 OS=Homo sapiens GN=GVINP1 PE=2 SV=2 :</t>
  </si>
  <si>
    <t>IFTSNSEIKGVC*SVGCCYHLLSEEFENQHK</t>
  </si>
  <si>
    <t xml:space="preserve">C43 C408 </t>
  </si>
  <si>
    <t>METTL25</t>
  </si>
  <si>
    <t>H0YIN2 Methyltransferase-like protein 25 (Fragment) OS=Homo sapiens GN=METTL25 PE=1 SV=1 :Q8N6Q8 Methyltransferase-like protein 25 OS=Homo sapiens GN=METTL25 PE=2 SV=2 :</t>
  </si>
  <si>
    <t>IGAAIQEELGYNC*QTGGVIAEILR</t>
  </si>
  <si>
    <t>NOP56</t>
  </si>
  <si>
    <t>O00567 Nucleolar protein 56 OS=Homo sapiens GN=NOP56 PE=1 SV=4 :</t>
  </si>
  <si>
    <t>IGFPETTEEELEEIASENSDC*IFPSAPDVKA</t>
  </si>
  <si>
    <t>0.7194, 0.6729, 0.7210, 0.6352, 0.7141, 0.7441, 0.6321, 0.7152</t>
  </si>
  <si>
    <t>0.6680, 0.7744, 0.7877, 0.9937, 0.7800, 1.2099, 1.8734</t>
  </si>
  <si>
    <t>0.7092, 0.7255, 0.7164, 1.0331, 0.7210, 1.0034</t>
  </si>
  <si>
    <t xml:space="preserve">C340 C353 ,C340 C353 C340 C353 </t>
  </si>
  <si>
    <t>STRAP</t>
  </si>
  <si>
    <t>Q9Y3F4 Serine-threonine kinase receptor-associated protein OS=Homo sapiens GN=STRAP PE=1 SV=1 :Q9Y3F4-2 Isoform 2 of Serine-threonine kinase receptor-associated protein OS=Homo sapiens GN=STRAP :Q9Y3F4 Serine-threonine kinase receptor-associated protein OS=Homo sapiens GN=STRAP PE=1 SV=1 :Q9Y3F4-2 Isoform 2 of Serine-threonine kinase receptor-associated protein OS=Homo sapiens GN=STRAP :,Q9Y3F4 Serine-threonine kinase receptor-associated protein OS=Homo sapiens GN=STRAP PE=1 SV=1 :Q9Y3F4-2 Isoform 2 of Serine-threonine kinase receptor-associated protein OS=Homo sapiens GN=STRAP :</t>
  </si>
  <si>
    <t>IGFPETTEEELEEIASENSDC*IFPSAPDVK</t>
  </si>
  <si>
    <t>0.7853, 0.7896, 0.7892, 0.7468, 0.7892, 0.8033</t>
  </si>
  <si>
    <t>0.7517, 0.7516, 0.7861, 0.6728, 0.7874, 0.8177, 0.6406</t>
  </si>
  <si>
    <t>0.8557, 0.6392, 0.7838, 0.6772, 0.6706</t>
  </si>
  <si>
    <t xml:space="preserve">C340 C353 </t>
  </si>
  <si>
    <t>Q9Y3F4 Serine-threonine kinase receptor-associated protein OS=Homo sapiens GN=STRAP PE=1 SV=1 :Q9Y3F4-2 Isoform 2 of Serine-threonine kinase receptor-associated protein OS=Homo sapiens GN=STRAP :</t>
  </si>
  <si>
    <t>IGLAVC*YDMR</t>
  </si>
  <si>
    <t xml:space="preserve">C188 C220 C203 C167 </t>
  </si>
  <si>
    <t>NIT1</t>
  </si>
  <si>
    <t>Q86X76-4 Isoform 5 of Nitrilase homolog 1 OS=Homo sapiens GN=NIT1 :Q86X76-3 Isoform 4 of Nitrilase homolog 1 OS=Homo sapiens GN=NIT1 :Q86X76 Nitrilase homolog 1 OS=Homo sapiens GN=NIT1 PE=1 SV=2 :Q86X76-2 Isoform 1 of Nitrilase homolog 1 OS=Homo sapiens GN=NIT1 :</t>
  </si>
  <si>
    <t>IGLIQFC*LSAPK</t>
  </si>
  <si>
    <t xml:space="preserve">C252 C222 </t>
  </si>
  <si>
    <t>CCT4</t>
  </si>
  <si>
    <t>P50991 T-complex protein 1 subunit delta OS=Homo sapiens GN=CCT4 PE=1 SV=4 :P50991-2 Isoform 2 of T-complex protein 1 subunit delta OS=Homo sapiens GN=CCT4 :</t>
  </si>
  <si>
    <t>IGTHNGTFHC*DEALAC*ALLRLLPEYR</t>
  </si>
  <si>
    <t xml:space="preserve">C56,C62 C32,C38 </t>
  </si>
  <si>
    <t>C12orf10</t>
  </si>
  <si>
    <t>Q9HB07 UPF0160 protein MYG1, mitochondrial OS=Homo sapiens GN=C12orf10 PE=1 SV=2 :F8VQQ3 UPF0160 protein MYG1, mitochondrial OS=Homo sapiens GN=C12orf10 PE=1 SV=1 :</t>
  </si>
  <si>
    <t>IGTSGGIGLEPGTVVITEQAVDTC*FK</t>
  </si>
  <si>
    <t>0.0959, 1.4451</t>
  </si>
  <si>
    <t xml:space="preserve">C162 C162 ,C162 </t>
  </si>
  <si>
    <t>UPP1</t>
  </si>
  <si>
    <t>Q16831 Uridine phosphorylase 1 OS=Homo sapiens GN=UPP1 PE=1 SV=1 :Q16831 Uridine phosphorylase 1 OS=Homo sapiens GN=UPP1 PE=1 SV=1 :,Q16831 Uridine phosphorylase 1 OS=Homo sapiens GN=UPP1 PE=1 SV=1 :</t>
  </si>
  <si>
    <t>IGVFLDYECGTISFFNINDQSLIYTLTC*R</t>
  </si>
  <si>
    <t xml:space="preserve">C434 C309 C318 C227 C250 </t>
  </si>
  <si>
    <t>BTNL8</t>
  </si>
  <si>
    <t>Q6UX41 Butyrophilin-like protein 8 OS=Homo sapiens GN=BTNL8 PE=1 SV=1 :Q6UX41-7 Isoform 7 of Butyrophilin-like protein 8 OS=Homo sapiens GN=BTNL8 :Q6UX41-6 Isoform 6 of Butyrophilin-like protein 8 OS=Homo sapiens GN=BTNL8 :D6RIR7 Butyrophilin-like protein 8 OS=Homo sapiens GN=BTNL8 PE=1 SV=1 :Q6UX41-4 Isoform 4 of Butyrophilin-like protein 8 OS=Homo sapiens GN=BTNL8 :</t>
  </si>
  <si>
    <t>IHC*LENVDK</t>
  </si>
  <si>
    <t>SPTBN1</t>
  </si>
  <si>
    <t>A0A087WUZ3 Spectrin beta chain, non-erythrocytic 1 OS=Homo sapiens GN=SPTBN1 PE=1 SV=1 :</t>
  </si>
  <si>
    <t>IHDVLC*K</t>
  </si>
  <si>
    <t xml:space="preserve">C863 </t>
  </si>
  <si>
    <t>LRPPRC</t>
  </si>
  <si>
    <t>P42704 Leucine-rich PPR motif-containing protein, mitochondrial OS=Homo sapiens GN=LRPPRC PE=1 SV=3 :</t>
  </si>
  <si>
    <t>IHEGC*EEPATHNALAK</t>
  </si>
  <si>
    <t>0.9604, 0.9568</t>
  </si>
  <si>
    <t xml:space="preserve">C870 C874 C870 </t>
  </si>
  <si>
    <t>CLTC</t>
  </si>
  <si>
    <t>Q00610 Clathrin heavy chain 1 OS=Homo sapiens GN=CLTC PE=1 SV=5 :A0A087WVQ6 Clathrin heavy chain OS=Homo sapiens GN=CLTC PE=1 SV=1 :Q00610-2 Isoform 2 of Clathrin heavy chain 1 OS=Homo sapiens GN=CLTC :</t>
  </si>
  <si>
    <t>IHESAGLPFFEIFVDAPLNIC*ESR</t>
  </si>
  <si>
    <t>1.1416, 0.7148, 0.8446</t>
  </si>
  <si>
    <t xml:space="preserve">C155 C155 </t>
  </si>
  <si>
    <t>PAPSS2</t>
  </si>
  <si>
    <t>O95340-2 Isoform B of Bifunctional 3'-phosphoadenosine 5'-phosphosulfate synthase 2 OS=Homo sapiens GN=PAPSS2 :O95340 Bifunctional 3'-phosphoadenosine 5'-phosphosulfate synthase 2 OS=Homo sapiens GN=PAPSS2 PE=1 SV=2 :</t>
  </si>
  <si>
    <t>IHMGSC*AENTAK</t>
  </si>
  <si>
    <t>0.9180, 0.9116</t>
  </si>
  <si>
    <t xml:space="preserve">C196 </t>
  </si>
  <si>
    <t>ACAT1</t>
  </si>
  <si>
    <t>P24752 Acetyl-CoA acetyltransferase, mitochondrial OS=Homo sapiens GN=ACAT1 PE=1 SV=1 :</t>
  </si>
  <si>
    <t>IIAIANYVC*R</t>
  </si>
  <si>
    <t>0.9029, 0.8471</t>
  </si>
  <si>
    <t>0.5384, 0.5384</t>
  </si>
  <si>
    <t xml:space="preserve">C581 C525 C637 C581 </t>
  </si>
  <si>
    <t>IFI16</t>
  </si>
  <si>
    <t>Q16666-6 Isoform 4 of Gamma-interferon-inducible protein 16 OS=Homo sapiens GN=IFI16 :Q16666-3 Isoform 3 of Gamma-interferon-inducible protein 16 OS=Homo sapiens GN=IFI16 :Q16666 Gamma-interferon-inducible protein 16 OS=Homo sapiens GN=IFI16 PE=1 SV=3 :Q16666-2 Isoform 2 of Gamma-interferon-inducible protein 16 OS=Homo sapiens GN=IFI16 :</t>
  </si>
  <si>
    <t>IIC*SAGLSLLAEERQENLPDEIYHVYSFALR</t>
  </si>
  <si>
    <t xml:space="preserve">C107 C195 </t>
  </si>
  <si>
    <t>NTMT1</t>
  </si>
  <si>
    <t>S4R338 N-terminal Xaa-Pro-Lys N-methyltransferase 1 OS=Homo sapiens GN=NTMT1 PE=1 SV=1 :Q9BV86 N-terminal Xaa-Pro-Lys N-methyltransferase 1 OS=Homo sapiens GN=NTMT1 PE=1 SV=3 :</t>
  </si>
  <si>
    <t>IIC*SAGLSLLAEER</t>
  </si>
  <si>
    <t>0.6750, 0.6750</t>
  </si>
  <si>
    <t>1.3878, 0.3143, 0.6566, 0.6368</t>
  </si>
  <si>
    <t>IIDINYYPVPEAC*LSNKR</t>
  </si>
  <si>
    <t xml:space="preserve">C492 </t>
  </si>
  <si>
    <t>RRM1</t>
  </si>
  <si>
    <t>P23921 Ribonucleoside-diphosphate reductase large subunit OS=Homo sapiens GN=RRM1 PE=1 SV=1 :</t>
  </si>
  <si>
    <t>IIDLEEAEDEIEDIQQEITVLSQC*DSPYVTK</t>
  </si>
  <si>
    <t>0.8739, 1.0999, 0.9184</t>
  </si>
  <si>
    <t xml:space="preserve">C89 C77 C77 </t>
  </si>
  <si>
    <t>STK24</t>
  </si>
  <si>
    <t>Q9Y6E0 Serine/threonine-protein kinase 24 OS=Homo sapiens GN=STK24 PE=1 SV=1 :B4DR80 Serine/threonine-protein kinase 24 OS=Homo sapiens GN=STK24 PE=1 SV=1 :Q9Y6E0-2 Isoform A of Serine/threonine-protein kinase 24 OS=Homo sapiens GN=STK24 :</t>
  </si>
  <si>
    <t>IIDLEEAEDEIEDIQQEITVLSQC*DSSYVTK</t>
  </si>
  <si>
    <t>0.4717, 0.3850</t>
  </si>
  <si>
    <t>0.5765, 0.7322</t>
  </si>
  <si>
    <t xml:space="preserve">C77 C77 C77 C77 </t>
  </si>
  <si>
    <t>STK26</t>
  </si>
  <si>
    <t>Q9P289 Serine/threonine-protein kinase 26 OS=Homo sapiens GN=STK26 PE=1 SV=2 :B4E0Y9 Serine/threonine-protein kinase 26 OS=Homo sapiens GN=STK26 PE=1 SV=1 :Q8NBY1 Serine/threonine-protein kinase 26 OS=Homo sapiens GN=STK26 PE=1 SV=1 :Q9P289-3 Isoform 3 of Serine/threonine-protein kinase 26 OS=Homo sapiens GN=STK26 :</t>
  </si>
  <si>
    <t>IIMC*AWNPR</t>
  </si>
  <si>
    <t>TYMS</t>
  </si>
  <si>
    <t>P04818 Thymidylate synthase OS=Homo sapiens GN=TYMS PE=1 SV=3 :</t>
  </si>
  <si>
    <t>IINDNATYC*R</t>
  </si>
  <si>
    <t>0.9842, 0.9604</t>
  </si>
  <si>
    <t xml:space="preserve">C211 </t>
  </si>
  <si>
    <t>IIPGFMC*QGGDFTR</t>
  </si>
  <si>
    <t>1.1720, 1.1259</t>
  </si>
  <si>
    <t>1.9035, 1.1905</t>
  </si>
  <si>
    <t>IIPTLEEGLQLPSPTATSQLPLESDAVEC*LNYQHYK</t>
  </si>
  <si>
    <t>0.7814, 0.9092, 0.9108, 0.8886, 0.8820</t>
  </si>
  <si>
    <t>0.8825, 0.8659</t>
  </si>
  <si>
    <t>0.9092, 0.9328, 0.8763, 0.9029, 0.9319, 0.8740, 0.8385</t>
  </si>
  <si>
    <t xml:space="preserve">C132 C132 </t>
  </si>
  <si>
    <t>HNRNPK</t>
  </si>
  <si>
    <t>P61978 Heterogeneous nuclear ribonucleoprotein K OS=Homo sapiens GN=HNRNPK PE=1 SV=1 :P61978-2 Isoform 2 of Heterogeneous nuclear ribonucleoprotein K OS=Homo sapiens GN=HNRNPK :</t>
  </si>
  <si>
    <t>IIQFQATPC*PK</t>
  </si>
  <si>
    <t>0.7052, 0.7023</t>
  </si>
  <si>
    <t>0.6213, 0.6157, 0.6213, 0.5685</t>
  </si>
  <si>
    <t>0.6954, 0.6954</t>
  </si>
  <si>
    <t xml:space="preserve">C298 C299 C300 C224 C313 C278 C299 C238 C298 C299 C300 C224 C313 C278 C299 C238 ,C298 C300 C313 C278 C299 </t>
  </si>
  <si>
    <t>Q06330-4 Isoform 4 of Recombining binding protein suppressor of hairless OS=Homo sapiens GN=RBPJ :D6R927 Recombining-binding protein suppressor of hairless OS=Homo sapiens GN=RBPJ PE=1 SV=1 :Q06330-7 Isoform 7 of Recombining binding protein suppressor of hairless OS=Homo sapiens GN=RBPJ :Q06330-3 Isoform APCR-3 of Recombining binding protein suppressor of hairless OS=Homo sapiens GN=RBPJ :Q06330 Recombining binding protein suppressor of hairless OS=Homo sapiens GN=RBPJ PE=1 SV=3 :Q06330-5 Isoform 5 of Recombining binding protein suppressor of hairless OS=Homo sapiens GN=RBPJ :Q06330-6 Isoform 6 of Recombining binding protein suppressor of hairless OS=Homo sapiens GN=RBPJ :Q06330-2 Isoform APCR-1 of Recombining binding protein suppressor of hairless OS=Homo sapiens GN=RBPJ :Q06330-4 Isoform 4 of Recombining binding protein suppressor of hairless OS=Homo sapiens GN=RBPJ :D6R927 Recombining-binding protein suppressor of hairless OS=Homo sapiens GN=RBPJ PE=1 SV=1 :Q06330-7 Isoform 7 of Recombining binding protein suppressor of hairless OS=Homo sapiens GN=RBPJ :Q06330-3 Isoform APCR-3 of Recombining binding protein suppressor of hairless OS=Homo sapiens GN=RBPJ :Q06330 Recombining binding protein suppressor of hairless OS=Homo sapiens GN=RBPJ PE=1 SV=3 :Q06330-5 Isoform 5 of Recombining binding protein suppressor of hairless OS=Homo sapiens GN=RBPJ :Q06330-6 Isoform 6 of Recombining binding protein suppressor of hairless OS=Homo sapiens GN=RBPJ :Q06330-2 Isoform APCR-1 of Recombining binding protein suppressor of hairless OS=Homo sapiens GN=RBPJ :,Q06330-4 Isoform 4 of Recombining binding protein suppressor of hairless OS=Homo sapiens GN=RBPJ :Q06330-7 Isoform 7 of Recombining binding protein suppressor of hairless OS=Homo sapiens GN=RBPJ :Q06330 Recombining binding protein suppressor of hairless OS=Homo sapiens GN=RBPJ PE=1 SV=3 :Q06330-5 Isoform 5 of Recombining binding protein suppressor of hairless OS=Homo sapiens GN=RBPJ :Q06330-6 Isoform 6 of Recombining binding protein suppressor of hairless OS=Homo sapiens GN=RBPJ :</t>
  </si>
  <si>
    <t>IISNASC*TTNCLAPLAK</t>
  </si>
  <si>
    <t>0.5257, 0.7778, 0.7729, 0.7033, 0.8002, 0.7635, 0.7504, 0.7745, 0.7623, 0.5222, 0.4494, 0.7727, 0.7609, 0.5222, 0.6778</t>
  </si>
  <si>
    <t>0.8010, 0.7945, 0.7992, 0.7965, 0.7797, 0.6773, 0.7633, 0.7986, 0.7789, 0.6773, 0.7609, 0.8069</t>
  </si>
  <si>
    <t>0.5857, 0.7564, 0.7722, 0.6627, 0.7564, 0.7857, 0.6875, 0.7818, 0.7561, 0.5623, 0.6875, 0.7684, 0.7561, 0.6065</t>
  </si>
  <si>
    <t xml:space="preserve">C152 C152 C152 C152 </t>
  </si>
  <si>
    <t>GAPDH</t>
  </si>
  <si>
    <t>P04406 Glyceraldehyde-3-phosphate dehydrogenase OS=Homo sapiens GN=GAPDH PE=1 SV=3 :P04406 Glyceraldehyde-3-phosphate dehydrogenase OS=Homo sapiens GN=GAPDH PE=1 SV=3 :P04406 Glyceraldehyde-3-phosphate dehydrogenase OS=Homo sapiens GN=GAPDH PE=1 SV=3 :P04406 Glyceraldehyde-3-phosphate dehydrogenase OS=Homo sapiens GN=GAPDH PE=1 SV=3 :</t>
  </si>
  <si>
    <t>IKADPDGPEAQAEAC*SGER</t>
  </si>
  <si>
    <t>0.5742, 0.7185, 0.7025, 0.7936, 0.8420, 0.7988, 0.8434</t>
  </si>
  <si>
    <t>0.4930, 0.5026, 0.8364, 0.8101, 0.8361, 0.8114</t>
  </si>
  <si>
    <t>0.7301, 1.3899, 0.7398, 0.7398</t>
  </si>
  <si>
    <t xml:space="preserve">C18 C18 C18 C18 C18 C18 ,C18 ,C18 C18 C18 C18 </t>
  </si>
  <si>
    <t>Q9NX24 H/ACA ribonucleoprotein complex subunit 2 OS=Homo sapiens GN=NHP2 PE=1 SV=1 :,D6RCB9 H/ACA ribonucleoprotein complex subunit 2 (Fragment) OS=Homo sapiens GN=NHP2 PE=1 SV=1 :Q9NX24 H/ACA ribonucleoprotein complex subunit 2 OS=Homo sapiens GN=NHP2 PE=1 SV=1 :D6RC52 H/ACA ribonucleoprotein complex subunit 2 (Fragment) OS=Homo sapiens GN=NHP2 PE=1 SV=1 :D6RCB9 H/ACA ribonucleoprotein complex subunit 2 (Fragment) OS=Homo sapiens GN=NHP2 PE=1 SV=1 :Q9NX24 H/ACA ribonucleoprotein complex subunit 2 OS=Homo sapiens GN=NHP2 PE=1 SV=1 :D6RC52 H/ACA ribonucleoprotein complex subunit 2 (Fragment) OS=Homo sapiens GN=NHP2 PE=1 SV=1 :,D6RCB9 H/ACA ribonucleoprotein complex subunit 2 (Fragment) OS=Homo sapiens GN=NHP2 PE=1 SV=1 :Q9NX24 H/ACA ribonucleoprotein complex subunit 2 OS=Homo sapiens GN=NHP2 PE=1 SV=1 :J3QSY4 H/ACA ribonucleoprotein complex subunit 2 OS=Homo sapiens GN=NHP2 PE=1 SV=1 :D6RC52 H/ACA ribonucleoprotein complex subunit 2 (Fragment) OS=Homo sapiens GN=NHP2 PE=1 SV=1 :</t>
  </si>
  <si>
    <t>IKSGEEDFESLASQFSDC*SSAK</t>
  </si>
  <si>
    <t>0.6796, 0.7422, 0.4387, 0.7411, 0.8069, 0.7192, 0.7432</t>
  </si>
  <si>
    <t>0.7293, 0.8165, 0.7888, 0.7635, 0.7824, 0.7825, 0.7549, 0.8205, 0.8256</t>
  </si>
  <si>
    <t>0.5490, 0.5595, 0.6344</t>
  </si>
  <si>
    <t xml:space="preserve">C113 </t>
  </si>
  <si>
    <t>PIN1</t>
  </si>
  <si>
    <t>Q13526 Peptidyl-prolyl cis-trans isomerase NIMA-interacting 1 OS=Homo sapiens GN=PIN1 PE=1 SV=1 :</t>
  </si>
  <si>
    <t>ILDILGETC*K</t>
  </si>
  <si>
    <t xml:space="preserve">C224 C225 C225 C225 C156 </t>
  </si>
  <si>
    <t>SAFB2,SAFB</t>
  </si>
  <si>
    <t>Q14151 Scaffold attachment factor B2 OS=Homo sapiens GN=SAFB2 PE=1 SV=1 :Q15424-3 Isoform 3 of Scaffold attachment factor B1 OS=Homo sapiens GN=SAFB :Q15424-4 Isoform 4 of Scaffold attachment factor B1 OS=Homo sapiens GN=SAFB :Q15424 Scaffold attachment factor B1 OS=Homo sapiens GN=SAFB PE=1 SV=4 :Q15424-2 Isoform 2 of Scaffold attachment factor B1 OS=Homo sapiens GN=SAFB :</t>
  </si>
  <si>
    <t>ILGLQVQQAEHC*SIQDAQAAMR</t>
  </si>
  <si>
    <t xml:space="preserve">C210 C382 C210 </t>
  </si>
  <si>
    <t>REXO4</t>
  </si>
  <si>
    <t>Q9GZR2-2 Isoform 2 of RNA exonuclease 4 OS=Homo sapiens GN=REXO4 :Q9GZR2 RNA exonuclease 4 OS=Homo sapiens GN=REXO4 PE=1 SV=2 :A0A0C4DG31 RNA exonuclease 4 (Fragment) OS=Homo sapiens GN=REXO4 PE=1 SV=1 :</t>
  </si>
  <si>
    <t>ILLNACC*PGWVR</t>
  </si>
  <si>
    <t xml:space="preserve">C227 </t>
  </si>
  <si>
    <t>CBR1</t>
  </si>
  <si>
    <t>P16152 Carbonyl reductase [NADPH] 1 OS=Homo sapiens GN=CBR1 PE=1 SV=3 :</t>
  </si>
  <si>
    <t>ILYLDSSEICFPTVPGC*PGAWDVDSENPQR</t>
  </si>
  <si>
    <t xml:space="preserve">C611 C621 </t>
  </si>
  <si>
    <t>IMKDLDQC*R</t>
  </si>
  <si>
    <t>S100A10</t>
  </si>
  <si>
    <t>P60903 Protein S100-A10 OS=Homo sapiens GN=S100A10 PE=1 SV=2 :</t>
  </si>
  <si>
    <t>INFYC*PGSALGR</t>
  </si>
  <si>
    <t>0.5868, 0.0073</t>
  </si>
  <si>
    <t xml:space="preserve">C574 </t>
  </si>
  <si>
    <t>SUPT16H</t>
  </si>
  <si>
    <t>Q9Y5B9 FACT complex subunit SPT16 OS=Homo sapiens GN=SUPT16H PE=1 SV=1 :</t>
  </si>
  <si>
    <t>INISEGNC*PER</t>
  </si>
  <si>
    <t>0.7392, 0.7318, 0.2529, 0.7405</t>
  </si>
  <si>
    <t>0.6891, 0.7496, 0.7719, 0.7104, 0.7481, 0.7791</t>
  </si>
  <si>
    <t>0.7207, 0.7282, 0.7251, 0.7207, 0.7258, 0.7247</t>
  </si>
  <si>
    <t xml:space="preserve">C54 C54 C54 C54 C54 C54 C54 C54 C54 C54 C54 C54 C54 C54 C54 C54 C54 C54 C54 C54 C54 C54 C54 C54 C54 C54 C54 C54 C54 C54 ,C54 C54 C54 C54 C54 C54 C54 C54 C54 C54 C54 C54 C54 C54 C54 ,C54 C54 C54 C54 </t>
  </si>
  <si>
    <t>PCBP1,PCBP2</t>
  </si>
  <si>
    <t>Q15365 Poly(rC)-binding protein 1 OS=Homo sapiens GN=PCBP1 PE=1 SV=2 :Q15365 Poly(rC)-binding protein 1 OS=Homo sapiens GN=PCBP1 PE=1 SV=2 :Q15365 Poly(rC)-binding protein 1 OS=Homo sapiens GN=PCBP1 PE=1 SV=2 :Q15366-3 Isoform 3 of Poly(rC)-binding protein 2 OS=Homo sapiens GN=PCBP2 :Q15366-7 Isoform 7 of Poly(rC)-binding protein 2 OS=Homo sapiens GN=PCBP2 :Q15366-4 Isoform 4 of Poly(rC)-binding protein 2 OS=Homo sapiens GN=PCBP2 :Q15366-6 Isoform 6 of Poly(rC)-binding protein 2 OS=Homo sapiens GN=PCBP2 :Q15366-3 Isoform 3 of Poly(rC)-binding protein 2 OS=Homo sapiens GN=PCBP2 :Q15366-7 Isoform 7 of Poly(rC)-binding protein 2 OS=Homo sapiens GN=PCBP2 :Q15366-4 Isoform 4 of Poly(rC)-binding protein 2 OS=Homo sapiens GN=PCBP2 :Q15366-6 Isoform 6 of Poly(rC)-binding protein 2 OS=Homo sapiens GN=PCBP2 :Q15366-3 Isoform 3 of Poly(rC)-binding protein 2 OS=Homo sapiens GN=PCBP2 :Q15366-7 Isoform 7 of Poly(rC)-binding protein 2 OS=Homo sapiens GN=PCBP2 :Q15366-4 Isoform 4 of Poly(rC)-binding protein 2 OS=Homo sapiens GN=PCBP2 :Q15366-6 Isoform 6 of Poly(rC)-binding protein 2 OS=Homo sapiens GN=PCBP2 :,Q15365 Poly(rC)-binding protein 1 OS=Homo sapiens GN=PCBP1 PE=1 SV=2 :Q15365 Poly(rC)-binding protein 1 OS=Homo sapiens GN=PCBP1 PE=1 SV=2 :Q15365 Poly(rC)-binding protein 1 OS=Homo sapiens GN=PCBP1 PE=1 SV=2 :Q15366-3 Isoform 3 of Poly(rC)-binding protein 2 OS=Homo sapiens GN=PCBP2 :F8VZX2 Poly(rC)-binding protein 2 OS=Homo sapiens GN=PCBP2 PE=1 SV=1 :Q15366-7 Isoform 7 of Poly(rC)-binding protein 2 OS=Homo sapiens GN=PCBP2 :Q15366-5 Isoform 5 of Poly(rC)-binding protein 2 OS=Homo sapiens GN=PCBP2 :Q15366 Poly(rC)-binding protein 2 OS=Homo sapiens GN=PCBP2 PE=1 SV=1 :Q15366-4 Isoform 4 of Poly(rC)-binding protein 2 OS=Homo sapiens GN=PCBP2 :Q15366-2 Isoform 2 of Poly(rC)-binding protein 2 OS=Homo sapiens GN=PCBP2 :Q15366-8 Isoform 8 of Poly(rC)-binding protein 2 OS=Homo sapiens GN=PCBP2 :Q15366-6 Isoform 6 of Poly(rC)-binding protein 2 OS=Homo sapiens GN=PCBP2 :Q15366-3 Isoform 3 of Poly(rC)-binding protein 2 OS=Homo sapiens GN=PCBP2 :F8VZX2 Poly(rC)-binding protein 2 OS=Homo sapiens GN=PCBP2 PE=1 SV=1 :Q15366-7 Isoform 7 of Poly(rC)-binding protein 2 OS=Homo sapiens GN=PCBP2 :Q15366-5 Isoform 5 of Poly(rC)-binding protein 2 OS=Homo sapiens GN=PCBP2 :Q15366 Poly(rC)-binding protein 2 OS=Homo sapiens GN=PCBP2 PE=1 SV=1 :Q15366-4 Isoform 4 of Poly(rC)-binding protein 2 OS=Homo sapiens GN=PCBP2 :Q15366-2 Isoform 2 of Poly(rC)-binding protein 2 OS=Homo sapiens GN=PCBP2 :Q15366-8 Isoform 8 of Poly(rC)-binding protein 2 OS=Homo sapiens GN=PCBP2 :Q15366-6 Isoform 6 of Poly(rC)-binding protein 2 OS=Homo sapiens GN=PCBP2 :Q15366-3 Isoform 3 of Poly(rC)-binding protein 2 OS=Homo sapiens GN=PCBP2 :F8VZX2 Poly(rC)-binding protein 2 OS=Homo sapiens GN=PCBP2 PE=1 SV=1 :Q15366-7 Isoform 7 of Poly(rC)-binding protein 2 OS=Homo sapiens GN=PCBP2 :Q15366-5 Isoform 5 of Poly(rC)-binding protein 2 OS=Homo sapiens GN=PCBP2 :Q15366 Poly(rC)-binding protein 2 OS=Homo sapiens GN=PCBP2 PE=1 SV=1 :Q15366-4 Isoform 4 of Poly(rC)-binding protein 2 OS=Homo sapiens GN=PCBP2 :Q15366-2 Isoform 2 of Poly(rC)-binding protein 2 OS=Homo sapiens GN=PCBP2 :Q15366-8 Isoform 8 of Poly(rC)-binding protein 2 OS=Homo sapiens GN=PCBP2 :Q15366-6 Isoform 6 of Poly(rC)-binding protein 2 OS=Homo sapiens GN=PCBP2 :,Q15366-3 Isoform 3 of Poly(rC)-binding protein 2 OS=Homo sapiens GN=PCBP2 :Q15366-3 Isoform 3 of Poly(rC)-binding protein 2 OS=Homo sapiens GN=PCBP2 :Q15365 Poly(rC)-binding protein 1 OS=Homo sapiens GN=PCBP1 PE=1 SV=2 :Q15365 Poly(rC)-binding protein 1 OS=Homo sapiens GN=PCBP1 PE=1 SV=2 :</t>
  </si>
  <si>
    <t>INPSETYPAFC*TTCFPSEPGLVGPSVR</t>
  </si>
  <si>
    <t xml:space="preserve">C425 </t>
  </si>
  <si>
    <t>MARS2</t>
  </si>
  <si>
    <t>Q96GW9 Methionine--tRNA ligase, mitochondrial OS=Homo sapiens GN=MARS2 PE=1 SV=2 :</t>
  </si>
  <si>
    <t>INPYMSSPC*HIEMILTEK</t>
  </si>
  <si>
    <t>0.5473, 0.5756, 0.7586</t>
  </si>
  <si>
    <t xml:space="preserve">C144 C144 C144 C106 C144 C134 C106 C144 C144 </t>
  </si>
  <si>
    <t>RPL17</t>
  </si>
  <si>
    <t>A0A087WXM6 60S ribosomal protein L17 (Fragment) OS=Homo sapiens GN=RPL17 PE=3 SV=1 :P18621 60S ribosomal protein L17 OS=Homo sapiens GN=RPL17 PE=1 SV=3 :P18621-3 Isoform 3 of 60S ribosomal protein L17 OS=Homo sapiens GN=RPL17 :P18621-2 Isoform 2 of 60S ribosomal protein L17 OS=Homo sapiens GN=RPL17 :A0A0A6YYL6 Protein RPL17-C18orf32 OS=Homo sapiens GN=RPL17-C18orf32 PE=3 SV=1 :J3QLC8 60S ribosomal protein L17 OS=Homo sapiens GN=RPL17 PE=1 SV=1 :A0A0A0MRF8 Protein RPL17-C18orf32 OS=Homo sapiens GN=RPL17-C18orf32 PE=3 SV=1 :J3QQT2 60S ribosomal protein L17 (Fragment) OS=Homo sapiens GN=RPL17 PE=3 SV=1 :J3KRX5 60S ribosomal protein L17 (Fragment) OS=Homo sapiens GN=RPL17 PE=3 SV=1 :</t>
  </si>
  <si>
    <t>INQMVC*NSDR</t>
  </si>
  <si>
    <t xml:space="preserve">C853 </t>
  </si>
  <si>
    <t>RB1</t>
  </si>
  <si>
    <t>P06400 Retinoblastoma-associated protein OS=Homo sapiens GN=RB1 PE=1 SV=2 :</t>
  </si>
  <si>
    <t>INTMLISIVVTFGAC*WLPR</t>
  </si>
  <si>
    <t xml:space="preserve">C273 </t>
  </si>
  <si>
    <t>NPY6R</t>
  </si>
  <si>
    <t>Q99463 Putative neuropeptide Y receptor type 6 OS=Homo sapiens GN=NPY6R PE=5 SV=1 :</t>
  </si>
  <si>
    <t>IPHELYQPC*PLPAPDPVSSQAQWPGSAHGVVLR</t>
  </si>
  <si>
    <t xml:space="preserve">C156 C232 </t>
  </si>
  <si>
    <t>LRTM1</t>
  </si>
  <si>
    <t>Q9HBL6-2 Isoform 2 of Leucine-rich repeat and transmembrane domain-containing protein 1 OS=Homo sapiens GN=LRTM1 :Q9HBL6 Leucine-rich repeat and transmembrane domain-containing protein 1 OS=Homo sapiens GN=LRTM1 PE=2 SV=1 :</t>
  </si>
  <si>
    <t>IQALRQMNEGAIDC*VNYEGQSAYDVADMLK</t>
  </si>
  <si>
    <t xml:space="preserve">C624 C698 C732 C1135 </t>
  </si>
  <si>
    <t>DLC1</t>
  </si>
  <si>
    <t>Q96QB1-4 Isoform 4 of Rho GTPase-activating protein 7 OS=Homo sapiens GN=DLC1 :Q96QB1-1 Isoform 1 of Rho GTPase-activating protein 7 OS=Homo sapiens GN=DLC1 :Q96QB1-6 Isoform 6 of Rho GTPase-activating protein 7 OS=Homo sapiens GN=DLC1 :Q96QB1 Rho GTPase-activating protein 7 OS=Homo sapiens GN=DLC1 PE=1 SV=4 :</t>
  </si>
  <si>
    <t>IQCTLQDVGSALATPC*SSAR</t>
  </si>
  <si>
    <t xml:space="preserve">C80 C132 </t>
  </si>
  <si>
    <t>MMAB</t>
  </si>
  <si>
    <t>S4R3P5 Cob(I)yrinic acid a,c-diamide adenosyltransferase, mitochondrial OS=Homo sapiens GN=MMAB PE=1 SV=1 :Q96EY8 Cob(I)yrinic acid a,c-diamide adenosyltransferase, mitochondrial OS=Homo sapiens GN=MMAB PE=1 SV=1 :</t>
  </si>
  <si>
    <t>IQFNDLQSLLC*ATLQNVLR</t>
  </si>
  <si>
    <t>0.6443, 0.5615, 0.5916, 0.5615</t>
  </si>
  <si>
    <t>Q14974 Importin subunit beta-1 OS=Homo sapiens GN=KPNB1 PE=1 SV=2 :Q14974 Importin subunit beta-1 OS=Homo sapiens GN=KPNB1 PE=1 SV=2 :</t>
  </si>
  <si>
    <t>IRPLNSEGTLNLLNC*EPPR</t>
  </si>
  <si>
    <t xml:space="preserve">C1517 </t>
  </si>
  <si>
    <t>CDC42BPB</t>
  </si>
  <si>
    <t>Q9Y5S2 Serine/threonine-protein kinase MRCK beta OS=Homo sapiens GN=CDC42BPB PE=1 SV=2 :</t>
  </si>
  <si>
    <t>ISAFGYLEC*SAK</t>
  </si>
  <si>
    <t xml:space="preserve">C159 C159 C159 </t>
  </si>
  <si>
    <t>RHOC</t>
  </si>
  <si>
    <t>P08134 Rho-related GTP-binding protein RhoC OS=Homo sapiens GN=RHOC PE=1 SV=1 :Q5JR08 Rho-related GTP-binding protein RhoC (Fragment) OS=Homo sapiens GN=RHOC PE=1 SV=7 :E9PQH6 Rho-related GTP-binding protein RhoC (Fragment) OS=Homo sapiens GN=RHOC PE=1 SV=1 :</t>
  </si>
  <si>
    <t>ISEVFDC*WFESGSMPYAQVHYPFENKR</t>
  </si>
  <si>
    <t xml:space="preserve">C416 </t>
  </si>
  <si>
    <t>IARS</t>
  </si>
  <si>
    <t>J3KR24 Isoleucine--tRNA ligase, cytoplasmic OS=Homo sapiens GN=IARS PE=1 SV=1 :</t>
  </si>
  <si>
    <t>ISLDLLSNPLC*EQDQDLLNMVTALDTAMK</t>
  </si>
  <si>
    <t xml:space="preserve">C18 C72 C24 </t>
  </si>
  <si>
    <t>BIN3</t>
  </si>
  <si>
    <t>Q9NQY0-2 Isoform 2 of Bridging integrator 3 OS=Homo sapiens GN=BIN3 :Q9NQY0 Bridging integrator 3 OS=Homo sapiens GN=BIN3 PE=1 SV=1 :H7BYV6 Bridging integrator 3 OS=Homo sapiens GN=BIN3 PE=1 SV=1 :</t>
  </si>
  <si>
    <t>ISLGLPVGAVINC*ADNTGAK</t>
  </si>
  <si>
    <t>0.7094, 0.7135, 0.5987, 0.6449, 0.7823, 0.6453</t>
  </si>
  <si>
    <t>0.9565, 0.7097, 0.6001, 0.7103, 0.6001, 0.6166, 0.6567</t>
  </si>
  <si>
    <t xml:space="preserve">C28 ,C28 C28 C28 </t>
  </si>
  <si>
    <t>RPL23</t>
  </si>
  <si>
    <t>P62829 60S ribosomal protein L23 OS=Homo sapiens GN=RPL23 PE=1 SV=1 :P62829 60S ribosomal protein L23 OS=Homo sapiens GN=RPL23 PE=1 SV=1 :P62829 60S ribosomal protein L23 OS=Homo sapiens GN=RPL23 PE=1 SV=1 :,P62829 60S ribosomal protein L23 OS=Homo sapiens GN=RPL23 PE=1 SV=1 :</t>
  </si>
  <si>
    <t>ISNASC*TTNCLAPLAK</t>
  </si>
  <si>
    <t xml:space="preserve">C152 </t>
  </si>
  <si>
    <t>P04406 Glyceraldehyde-3-phosphate dehydrogenase OS=Homo sapiens GN=GAPDH PE=1 SV=3 :</t>
  </si>
  <si>
    <t>ISPVDVNSRPSSC*LTNFLLNGR</t>
  </si>
  <si>
    <t>0.7812, 0.7812</t>
  </si>
  <si>
    <t>0.6753, 0.6538</t>
  </si>
  <si>
    <t xml:space="preserve">C53 C248 C349 </t>
  </si>
  <si>
    <t>ASUN</t>
  </si>
  <si>
    <t>H0YH12 Protein asunder homolog (Fragment) OS=Homo sapiens GN=ASUN PE=1 SV=1 :Q9NVM9-2 Isoform 2 of Protein asunder homolog OS=Homo sapiens GN=ASUN :Q9NVM9 Protein asunder homolog OS=Homo sapiens GN=ASUN PE=1 SV=2 :</t>
  </si>
  <si>
    <t>ISSINSISALC*EATGADVEEVATAIGMDQR</t>
  </si>
  <si>
    <t xml:space="preserve">C241 C174 </t>
  </si>
  <si>
    <t>O60701 UDP-glucose 6-dehydrogenase OS=Homo sapiens GN=UGDH PE=1 SV=1 :O60701-2 Isoform 2 of UDP-glucose 6-dehydrogenase OS=Homo sapiens GN=UGDH :</t>
  </si>
  <si>
    <t>ITAFVPNDGC*LNFIEENDEVLVAGFGR</t>
  </si>
  <si>
    <t>0.8734, 0.7974, 0.7273, 0.8759, 0.8176, 0.7381</t>
  </si>
  <si>
    <t>0.7779, 0.8051, 0.6908, 0.7804, 0.8051, 0.6897</t>
  </si>
  <si>
    <t>0.8943, 0.8048, 0.8760, 0.8026</t>
  </si>
  <si>
    <t xml:space="preserve">C90 C90 C90 C90 C90 C90 ,C90 C90 ,C90 C90 C90 </t>
  </si>
  <si>
    <t>RPS23</t>
  </si>
  <si>
    <t>D6RD47 40S ribosomal protein S23 OS=Homo sapiens GN=RPS23 PE=1 SV=1 :P62266 40S ribosomal protein S23 OS=Homo sapiens GN=RPS23 PE=1 SV=3 :D6RD47 40S ribosomal protein S23 OS=Homo sapiens GN=RPS23 PE=1 SV=1 :P62266 40S ribosomal protein S23 OS=Homo sapiens GN=RPS23 PE=1 SV=3 :D6RD47 40S ribosomal protein S23 OS=Homo sapiens GN=RPS23 PE=1 SV=1 :P62266 40S ribosomal protein S23 OS=Homo sapiens GN=RPS23 PE=1 SV=3 :,P62266 40S ribosomal protein S23 OS=Homo sapiens GN=RPS23 PE=1 SV=3 :P62266 40S ribosomal protein S23 OS=Homo sapiens GN=RPS23 PE=1 SV=3 :P62266 40S ribosomal protein S23 OS=Homo sapiens GN=RPS23 PE=1 SV=3 :,P62266 40S ribosomal protein S23 OS=Homo sapiens GN=RPS23 PE=1 SV=3 :P62266 40S ribosomal protein S23 OS=Homo sapiens GN=RPS23 PE=1 SV=3 :</t>
  </si>
  <si>
    <t>ITAVDKTEDSLEGCLDC*LLQALAQNNTETSEK</t>
  </si>
  <si>
    <t xml:space="preserve">C30 C30 C30 C29 C30 C29 </t>
  </si>
  <si>
    <t>RAP1GDS1</t>
  </si>
  <si>
    <t>P52306-5 Isoform 5 of Rap1 GTPase-GDP dissociation stimulator 1 OS=Homo sapiens GN=RAP1GDS1 :P52306-3 Isoform 3 of Rap1 GTPase-GDP dissociation stimulator 1 OS=Homo sapiens GN=RAP1GDS1 :P52306-4 Isoform 4 of Rap1 GTPase-GDP dissociation stimulator 1 OS=Homo sapiens GN=RAP1GDS1 :P52306 Rap1 GTPase-GDP dissociation stimulator 1 OS=Homo sapiens GN=RAP1GDS1 PE=1 SV=3 :P52306-6 Isoform 6 of Rap1 GTPase-GDP dissociation stimulator 1 OS=Homo sapiens GN=RAP1GDS1 :P52306-2 Isoform 2 of Rap1 GTPase-GDP dissociation stimulator 1 OS=Homo sapiens GN=RAP1GDS1 :</t>
  </si>
  <si>
    <t>ITNQVIYLNPPIEEC*R</t>
  </si>
  <si>
    <t>0.3502, 2.0018</t>
  </si>
  <si>
    <t xml:space="preserve">C978 </t>
  </si>
  <si>
    <t>ITNSLTVLC*SEK</t>
  </si>
  <si>
    <t>1.2885, 1.2885</t>
  </si>
  <si>
    <t>0.9234, 0.6860</t>
  </si>
  <si>
    <t xml:space="preserve">C86 C158 C207 C153 C66 ,C86 C158 C207 C153 C66 C86 C158 C207 C153 C66 </t>
  </si>
  <si>
    <t>EIF3J</t>
  </si>
  <si>
    <t>H0YGJ7 Eukaryotic translation initiation factor 3 subunit J (Fragment) OS=Homo sapiens GN=EIF3J PE=1 SV=1 :O75822-3 Isoform 3 of Eukaryotic translation initiation factor 3 subunit J OS=Homo sapiens GN=EIF3J :O75822 Eukaryotic translation initiation factor 3 subunit J OS=Homo sapiens GN=EIF3J PE=1 SV=2 :O75822-2 Isoform 2 of Eukaryotic translation initiation factor 3 subunit J OS=Homo sapiens GN=EIF3J :H0YLP3 Eukaryotic translation initiation factor 3 subunit J (Fragment) OS=Homo sapiens GN=EIF3J PE=1 SV=1 :,H0YGJ7 Eukaryotic translation initiation factor 3 subunit J (Fragment) OS=Homo sapiens GN=EIF3J PE=1 SV=1 :O75822-3 Isoform 3 of Eukaryotic translation initiation factor 3 subunit J OS=Homo sapiens GN=EIF3J :O75822 Eukaryotic translation initiation factor 3 subunit J OS=Homo sapiens GN=EIF3J PE=1 SV=2 :O75822-2 Isoform 2 of Eukaryotic translation initiation factor 3 subunit J OS=Homo sapiens GN=EIF3J :H0YLP3 Eukaryotic translation initiation factor 3 subunit J (Fragment) OS=Homo sapiens GN=EIF3J PE=1 SV=1 :H0YGJ7 Eukaryotic translation initiation factor 3 subunit J (Fragment) OS=Homo sapiens GN=EIF3J PE=1 SV=1 :O75822-3 Isoform 3 of Eukaryotic translation initiation factor 3 subunit J OS=Homo sapiens GN=EIF3J :O75822 Eukaryotic translation initiation factor 3 subunit J OS=Homo sapiens GN=EIF3J PE=1 SV=2 :O75822-2 Isoform 2 of Eukaryotic translation initiation factor 3 subunit J OS=Homo sapiens GN=EIF3J :H0YLP3 Eukaryotic translation initiation factor 3 subunit J (Fragment) OS=Homo sapiens GN=EIF3J PE=1 SV=1 :</t>
  </si>
  <si>
    <t>ITPC*NHYFHALCLR</t>
  </si>
  <si>
    <t>RNF139</t>
  </si>
  <si>
    <t>Q8WU17 E3 ubiquitin-protein ligase RNF139 OS=Homo sapiens GN=RNF139 PE=1 SV=1 :</t>
  </si>
  <si>
    <t>ITQAAM+ETIYLC*KFR</t>
  </si>
  <si>
    <t xml:space="preserve">M23,C29 M23,C29 </t>
  </si>
  <si>
    <t>RUFY3</t>
  </si>
  <si>
    <t>Q7L099 Protein RUFY3 OS=Homo sapiens GN=RUFY3 PE=1 SV=1 :Q7L099-3 Isoform 3 of Protein RUFY3 OS=Homo sapiens GN=RUFY3 :</t>
  </si>
  <si>
    <t>ITSC*IFQLLQEAGIK</t>
  </si>
  <si>
    <t xml:space="preserve">C63 C63 </t>
  </si>
  <si>
    <t>ITSGNPQNFFAINIKTGSC*SVAQAGMQWHDR</t>
  </si>
  <si>
    <t xml:space="preserve">C1205 </t>
  </si>
  <si>
    <t>FAT3</t>
  </si>
  <si>
    <t>Q8TDW7-2 Isoform 2 of Protocadherin Fat 3 OS=Homo sapiens GN=FAT3 :</t>
  </si>
  <si>
    <t>IVAAFSEDGEGNLTFNDFVDMFSVLC*ESAPR</t>
  </si>
  <si>
    <t xml:space="preserve">C56 C104 C99 C99 C50 C99 C56 </t>
  </si>
  <si>
    <t>CIB2</t>
  </si>
  <si>
    <t>O75838-3 Isoform 3 of Calcium and integrin-binding family member 2 OS=Homo sapiens GN=CIB2 :H0YKX8 Calcium and integrin-binding family member 2 (Fragment) OS=Homo sapiens GN=CIB2 PE=4 SV=1 :O75838-2 Isoform 2 of Calcium and integrin-binding family member 2 OS=Homo sapiens GN=CIB2 :O75838 Calcium and integrin-binding family member 2 OS=Homo sapiens GN=CIB2 PE=1 SV=1 :O75838-4 Isoform 4 of Calcium and integrin-binding family member 2 OS=Homo sapiens GN=CIB2 :H0YLL7 Calcium and integrin-binding family member 2 (Fragment) OS=Homo sapiens GN=CIB2 PE=4 SV=1 :H0YKC8 Calcium and integrin-binding family member 2 OS=Homo sapiens GN=CIB2 PE=4 SV=1 :</t>
  </si>
  <si>
    <t>IVC*DLIENKVNPPGIMSILDDVC*ATMHAVGEGADQTLLQK</t>
  </si>
  <si>
    <t xml:space="preserve">C447,C467 </t>
  </si>
  <si>
    <t>MYO1E</t>
  </si>
  <si>
    <t>Q12965 Unconventional myosin-Ie OS=Homo sapiens GN=MYO1E PE=1 SV=2 :</t>
  </si>
  <si>
    <t>IVGIGYNGMPNGC*SDDVLPWRR</t>
  </si>
  <si>
    <t xml:space="preserve">C71 C60 </t>
  </si>
  <si>
    <t>DCTD</t>
  </si>
  <si>
    <t>P32321-2 Isoform 2 of Deoxycytidylate deaminase OS=Homo sapiens GN=DCTD :P32321 Deoxycytidylate deaminase OS=Homo sapiens GN=DCTD PE=1 SV=2 :</t>
  </si>
  <si>
    <t>IVGIGYNGMPNGC*SDDVLPWR</t>
  </si>
  <si>
    <t>0.6994, 0.7252</t>
  </si>
  <si>
    <t>IVLAGC*VPQAQPR</t>
  </si>
  <si>
    <t>1.4306, 1.8618</t>
  </si>
  <si>
    <t xml:space="preserve">C138 C68 </t>
  </si>
  <si>
    <t>CDKAL1</t>
  </si>
  <si>
    <t>Q5VV42 Threonylcarbamoyladenosine tRNA methylthiotransferase OS=Homo sapiens GN=CDKAL1 PE=1 SV=1 :Q5VV42-2 Isoform 2 of Threonylcarbamoyladenosine tRNA methylthiotransferase OS=Homo sapiens GN=CDKAL1 :</t>
  </si>
  <si>
    <t>IVPFYNGGNC*VTDEFEEGIQDIILR</t>
  </si>
  <si>
    <t xml:space="preserve">C159 C118 </t>
  </si>
  <si>
    <t>BAG5</t>
  </si>
  <si>
    <t>Q9UL15-2 Isoform 2 of BAG family molecular chaperone regulator 5 OS=Homo sapiens GN=BAG5 :Q9UL15 BAG family molecular chaperone regulator 5 OS=Homo sapiens GN=BAG5 PE=1 SV=1 :</t>
  </si>
  <si>
    <t>IYDPEIPTDEVENEFQSQQNISASVPNPNVIC*NSMFPVEDVFR</t>
  </si>
  <si>
    <t xml:space="preserve">C259 C259 </t>
  </si>
  <si>
    <t>ZNF638</t>
  </si>
  <si>
    <t>Q14966-3 Isoform 3 of Zinc finger protein 638 OS=Homo sapiens GN=ZNF638 :Q14966 Zinc finger protein 638 OS=Homo sapiens GN=ZNF638 PE=1 SV=2 :</t>
  </si>
  <si>
    <t>IYFGSNIPNMFVDSSC*ALK</t>
  </si>
  <si>
    <t>0.9516, 0.9424</t>
  </si>
  <si>
    <t>1.1413, 0.9225</t>
  </si>
  <si>
    <t xml:space="preserve">C310 ,C310 C310 </t>
  </si>
  <si>
    <t>ERLIN1</t>
  </si>
  <si>
    <t>O75477 Erlin-1 OS=Homo sapiens GN=ERLIN1 PE=1 SV=1 :O75477 Erlin-1 OS=Homo sapiens GN=ERLIN1 PE=1 SV=1 :,O75477 Erlin-1 OS=Homo sapiens GN=ERLIN1 PE=1 SV=1 :</t>
  </si>
  <si>
    <t>IYHPNINSNGSIC*LDILR</t>
  </si>
  <si>
    <t>0.7323, 0.7275</t>
  </si>
  <si>
    <t>0.6988, 0.8431</t>
  </si>
  <si>
    <t xml:space="preserve">C85 C85 ,C85 </t>
  </si>
  <si>
    <t>UBE2D3,UBE2D2</t>
  </si>
  <si>
    <t>P61077 Ubiquitin-conjugating enzyme E2 D3 OS=Homo sapiens GN=UBE2D3 PE=1 SV=1 :P61077-2 Isoform 2 of Ubiquitin-conjugating enzyme E2 D3 OS=Homo sapiens GN=UBE2D3 :,P62837 Ubiquitin-conjugating enzyme E2 D2 OS=Homo sapiens GN=UBE2D2 PE=1 SV=1 :</t>
  </si>
  <si>
    <t>IYHPNVDENGQICLPIISSENWKPC*TK</t>
  </si>
  <si>
    <t>0.7073, 0.7169, 0.7564, 0.7582</t>
  </si>
  <si>
    <t>0.7652, 0.7180, 0.7688, 0.7703, 0.7170, 0.7481</t>
  </si>
  <si>
    <t xml:space="preserve">C105 C98 C32 C32 ,C98 </t>
  </si>
  <si>
    <t>UBE2L6</t>
  </si>
  <si>
    <t>O14933 Ubiquitin/ISG15-conjugating enzyme E2 L6 OS=Homo sapiens GN=UBE2L6 PE=1 SV=4 :,E9PQT7 Ubiquitin/ISG15-conjugating enzyme E2 L6 (Fragment) OS=Homo sapiens GN=UBE2L6 PE=1 SV=1 :O14933 Ubiquitin/ISG15-conjugating enzyme E2 L6 OS=Homo sapiens GN=UBE2L6 PE=1 SV=4 :O14933-2 Isoform 2 of Ubiquitin/ISG15-conjugating enzyme E2 L6 OS=Homo sapiens GN=UBE2L6 :E9PKW8 Ubiquitin/ISG15-conjugating enzyme E2 L6 (Fragment) OS=Homo sapiens GN=UBE2L6 PE=1 SV=1 :</t>
  </si>
  <si>
    <t>KAAAPAPEEEMDEC*EQALAAEPK</t>
  </si>
  <si>
    <t>0.3508, 0.6626, 0.7253, 0.3189, 0.3508, 0.9167, 0.7020, 0.6975, 0.7054, 0.6975, 0.6470</t>
  </si>
  <si>
    <t>0.4943, 0.7199, 0.2441, 0.5812, 0.7265, 0.7303, 0.7239, 0.7294, 0.7266, 0.7164</t>
  </si>
  <si>
    <t>0.6463, 0.7154, 0.6948, 0.7399, 0.6993, 0.7184, 0.7151</t>
  </si>
  <si>
    <t xml:space="preserve">C316 C266 ,C316 C266 C316 C266 </t>
  </si>
  <si>
    <t>KAAAPAPEEEM+DEC*EQALAAEPK</t>
  </si>
  <si>
    <t>0.4358, 0.6585, 0.4358, 0.6716</t>
  </si>
  <si>
    <t>0.6576, 0.0354, 0.6564, 0.5980</t>
  </si>
  <si>
    <t xml:space="preserve">M313,C316 M263,C266 M313,C316 M263,C266 </t>
  </si>
  <si>
    <t>P26641-2 Isoform 2 of Elongation factor 1-gamma OS=Homo sapiens GN=EEF1G :P26641 Elongation factor 1-gamma OS=Homo sapiens GN=EEF1G PE=1 SV=3 :P26641-2 Isoform 2 of Elongation factor 1-gamma OS=Homo sapiens GN=EEF1G :P26641 Elongation factor 1-gamma OS=Homo sapiens GN=EEF1G PE=1 SV=3 :</t>
  </si>
  <si>
    <t>KADVEGELLAC*R</t>
  </si>
  <si>
    <t xml:space="preserve">C1284 C1285 C925 </t>
  </si>
  <si>
    <t>A0A087WV66 Antigen KI-67 OS=Homo sapiens GN=MKI67 PE=1 SV=1 :P46013 Antigen KI-67 OS=Homo sapiens GN=MKI67 PE=1 SV=2 :P46013-2 Isoform Short of Antigen KI-67 OS=Homo sapiens GN=MKI67 :</t>
  </si>
  <si>
    <t>KAENC*TAEGMVCNHLCSSDGCWGPGPDQCLSC*R</t>
  </si>
  <si>
    <t xml:space="preserve">C437,C464 C496,C523 C496,C523 C496,C523 C496,C523 C496,C523 </t>
  </si>
  <si>
    <t>ERBB4</t>
  </si>
  <si>
    <t>A0A0A0MSE1 Receptor protein-tyrosine kinase OS=Homo sapiens GN=ERBB4 PE=1 SV=1 :Q15303-3 Isoform JM-A CYT-2 of Receptor tyrosine-protein kinase erbB-4 OS=Homo sapiens GN=ERBB4 :Q15303-2 Isoform JM-B CYT-1 of Receptor tyrosine-protein kinase erbB-4 OS=Homo sapiens GN=ERBB4 :H3BLT0 Receptor tyrosine-protein kinase erbB-4 (Fragment) OS=Homo sapiens GN=ERBB4 PE=1 SV=1 :Q15303 Receptor tyrosine-protein kinase erbB-4 OS=Homo sapiens GN=ERBB4 PE=1 SV=1 :Q15303-4 Isoform JM-B CYT-2 of Receptor tyrosine-protein kinase erbB-4 OS=Homo sapiens GN=ERBB4 :</t>
  </si>
  <si>
    <t>KAGSC*QQGSGPAASAATASPQLSSEIENLMSQGYSYQDIQK</t>
  </si>
  <si>
    <t xml:space="preserve">C796 C840 </t>
  </si>
  <si>
    <t>CBL</t>
  </si>
  <si>
    <t>A0A0U1RR39 E3 ubiquitin-protein ligase CBL OS=Homo sapiens GN=CBL PE=1 SV=1 :P22681 E3 ubiquitin-protein ligase CBL OS=Homo sapiens GN=CBL PE=1 SV=2 :</t>
  </si>
  <si>
    <t>KAQC*PIVER</t>
  </si>
  <si>
    <t>0.7183, 0.7131</t>
  </si>
  <si>
    <t>0.6702, 0.6686</t>
  </si>
  <si>
    <t>KAVVVC*PK</t>
  </si>
  <si>
    <t>0.7182, 0.7149</t>
  </si>
  <si>
    <t>0.7515, 0.7515</t>
  </si>
  <si>
    <t xml:space="preserve">C607 C588 </t>
  </si>
  <si>
    <t>KC*DLISIPK</t>
  </si>
  <si>
    <t>0.7696, 0.7702</t>
  </si>
  <si>
    <t>0.7731, 0.7654</t>
  </si>
  <si>
    <t xml:space="preserve">C473 C426 C420 </t>
  </si>
  <si>
    <t>CORO1C</t>
  </si>
  <si>
    <t>Q9ULV4-3 Isoform 3 of Coronin-1C OS=Homo sapiens GN=CORO1C :Q9ULV4-2 Isoform 2 of Coronin-1C OS=Homo sapiens GN=CORO1C :Q9ULV4 Coronin-1C OS=Homo sapiens GN=CORO1C PE=1 SV=1 :</t>
  </si>
  <si>
    <t>KC*GETAFIAPQCEMIPIEWVCR</t>
  </si>
  <si>
    <t>0.6957, 0.7098, 0.6627</t>
  </si>
  <si>
    <t>0.7510, 0.7553, 0.3020</t>
  </si>
  <si>
    <t>0.7608, 0.7608</t>
  </si>
  <si>
    <t xml:space="preserve">C81 C81 C88 ,C81 C81 </t>
  </si>
  <si>
    <t>E9PBS1 Multifunctional protein ADE2 (Fragment) OS=Homo sapiens GN=PAICS PE=1 SV=1 :P22234 Multifunctional protein ADE2 OS=Homo sapiens GN=PAICS PE=1 SV=3 :P22234-2 Isoform 2 of Multifunctional protein ADE2 OS=Homo sapiens GN=PAICS :,E9PBS1 Multifunctional protein ADE2 (Fragment) OS=Homo sapiens GN=PAICS PE=1 SV=1 :P22234 Multifunctional protein ADE2 OS=Homo sapiens GN=PAICS PE=1 SV=3 :</t>
  </si>
  <si>
    <t>KC*GETAFIAPQCEM+IPIEWVCR</t>
  </si>
  <si>
    <t xml:space="preserve">C81,M93 C81,M93 </t>
  </si>
  <si>
    <t>KC*IASSGCFM+EYLENQVIK</t>
  </si>
  <si>
    <t xml:space="preserve">C28,M36 C28,M36 C28,M36 C28,M36 </t>
  </si>
  <si>
    <t>RNF180</t>
  </si>
  <si>
    <t>Q86T96 E3 ubiquitin-protein ligase RNF180 OS=Homo sapiens GN=RNF180 PE=2 SV=2 :D6RE88 E3 ubiquitin-protein ligase RNF180 (Fragment) OS=Homo sapiens GN=RNF180 PE=4 SV=1 :Q86T96-3 Isoform 3 of E3 ubiquitin-protein ligase RNF180 OS=Homo sapiens GN=RNF180 :Q86T96-2 Isoform 2 of E3 ubiquitin-protein ligase RNF180 OS=Homo sapiens GN=RNF180 :</t>
  </si>
  <si>
    <t>KC*PFYAAEQDK</t>
  </si>
  <si>
    <t>0.6693, 0.3627</t>
  </si>
  <si>
    <t xml:space="preserve">C236 C265 C319 </t>
  </si>
  <si>
    <t>HMOX2</t>
  </si>
  <si>
    <t>P30519-2 Isoform 2 of Heme oxygenase 2 OS=Homo sapiens GN=HMOX2 :P30519 Heme oxygenase 2 OS=Homo sapiens GN=HMOX2 PE=1 SV=2 :A0A087WT44 Heme oxygenase 2 OS=Homo sapiens GN=HMOX2 PE=1 SV=1 :</t>
  </si>
  <si>
    <t>KC*STPEEIK</t>
  </si>
  <si>
    <t>0.6817, 0.6824</t>
  </si>
  <si>
    <t xml:space="preserve">C6 C23 </t>
  </si>
  <si>
    <t>KDC*EVVM+MIGLPGAGK</t>
  </si>
  <si>
    <t xml:space="preserve">C497,M501 C478,M482 </t>
  </si>
  <si>
    <t>KEC*ENCDCLQGFQLTHSLGGGTGSGMGTLLISK</t>
  </si>
  <si>
    <t xml:space="preserve">C471 C124 </t>
  </si>
  <si>
    <t>KECENC*DCLQGFQLTHSLGGGTGSGMGTLLISK</t>
  </si>
  <si>
    <t>KENQWC*EEK</t>
  </si>
  <si>
    <t>0.7337, 0.7339</t>
  </si>
  <si>
    <t>0.6103, 0.9910</t>
  </si>
  <si>
    <t xml:space="preserve">C160 </t>
  </si>
  <si>
    <t>KGAGNPQASTLALQSNITQC*LLGQPWPLNEAQVQASVVK</t>
  </si>
  <si>
    <t xml:space="preserve">C1222 C1299 C1221 C1260 C1261 C1260 C1334 C1298 C1298 </t>
  </si>
  <si>
    <t>Q13428-8 Isoform 8 of Treacle protein OS=Homo sapiens GN=TCOF1 :Q13428-3 Isoform 3 of Treacle protein OS=Homo sapiens GN=TCOF1 :Q13428-2 Isoform 2 of Treacle protein OS=Homo sapiens GN=TCOF1 :J3KQ96 Treacle protein (Fragment) OS=Homo sapiens GN=TCOF1 PE=1 SV=1 :Q13428-7 Isoform 7 of Treacle protein OS=Homo sapiens GN=TCOF1 :Q13428-6 Isoform 6 of Treacle protein OS=Homo sapiens GN=TCOF1 :Q13428-4 Isoform 4 of Treacle protein OS=Homo sapiens GN=TCOF1 :Q13428 Treacle protein OS=Homo sapiens GN=TCOF1 PE=1 SV=3 :E7ETY2 Treacle protein OS=Homo sapiens GN=TCOF1 PE=1 SV=1 :</t>
  </si>
  <si>
    <t>KGAVEC*CPNCR</t>
  </si>
  <si>
    <t xml:space="preserve">C149 C149 </t>
  </si>
  <si>
    <t>P31689 DnaJ homolog subfamily A member 1 OS=Homo sapiens GN=DNAJA1 PE=1 SV=2 :P31689-2 Isoform 2 of DnaJ homolog subfamily A member 1 OS=Homo sapiens GN=DNAJA1 :</t>
  </si>
  <si>
    <t>KGDEC*ELLGHSK</t>
  </si>
  <si>
    <t xml:space="preserve">C290 </t>
  </si>
  <si>
    <t>KGDTVVIYM+PMIPQAMYTMLAC*AR</t>
  </si>
  <si>
    <t xml:space="preserve">M174,C187 M175,C188 </t>
  </si>
  <si>
    <t>ACSS3</t>
  </si>
  <si>
    <t>A0A0B4J1R2 Acyl-CoA synthetase short-chain family member 3, mitochondrial OS=Homo sapiens GN=ACSS3 PE=1 SV=1 :Q9H6R3 Acyl-CoA synthetase short-chain family member 3, mitochondrial OS=Homo sapiens GN=ACSS3 PE=1 SV=1 :</t>
  </si>
  <si>
    <t>KGGPGVALSVGTLPLDSGAGSEGSGTATPSALITTNMVAMEAIC*PEGIAR</t>
  </si>
  <si>
    <t xml:space="preserve">C755 C748 C707 </t>
  </si>
  <si>
    <t>SP1</t>
  </si>
  <si>
    <t>P08047 Transcription factor Sp1 OS=Homo sapiens GN=SP1 PE=1 SV=3 :P08047-2 Isoform 2 of Transcription factor Sp1 OS=Homo sapiens GN=SP1 :P08047-3 Isoform 3 of Transcription factor Sp1 OS=Homo sapiens GN=SP1 :</t>
  </si>
  <si>
    <t>KGTDIMYTGTLDC*WR</t>
  </si>
  <si>
    <t>KGVSASAVPFTPSSPLLSC*SQEGSR</t>
  </si>
  <si>
    <t>1.0640, 1.0742</t>
  </si>
  <si>
    <t>0.7143, 0.7143</t>
  </si>
  <si>
    <t xml:space="preserve">C576 C585 C576 C39 </t>
  </si>
  <si>
    <t>GIT1</t>
  </si>
  <si>
    <t>Q9Y2X7 ARF GTPase-activating protein GIT1 OS=Homo sapiens GN=GIT1 PE=1 SV=2 :Q9Y2X7-3 Isoform 3 of ARF GTPase-activating protein GIT1 OS=Homo sapiens GN=GIT1 :J3QRU8 ARF GTPase-activating protein GIT1 OS=Homo sapiens GN=GIT1 PE=1 SV=1 :J3QL89 ARF GTPase-activating protein GIT1 (Fragment) OS=Homo sapiens GN=GIT1 PE=1 SV=1 :</t>
  </si>
  <si>
    <t>KHHFYCYM+IGHTLSTFAEANQTC*NNENAYLTTIEDR</t>
  </si>
  <si>
    <t xml:space="preserve">M517,C532 </t>
  </si>
  <si>
    <t>MRC1</t>
  </si>
  <si>
    <t>P22897 Macrophage mannose receptor 1 OS=Homo sapiens GN=MRC1 PE=1 SV=1 :</t>
  </si>
  <si>
    <t>KIC*ANDAIPK</t>
  </si>
  <si>
    <t xml:space="preserve">C201 C162 </t>
  </si>
  <si>
    <t>TMA16</t>
  </si>
  <si>
    <t>H0Y9X1 Translation machinery-associated protein 16 (Fragment) OS=Homo sapiens GN=TMA16 PE=1 SV=1 :Q96EY4 Translation machinery-associated protein 16 OS=Homo sapiens GN=TMA16 PE=1 SV=2 :</t>
  </si>
  <si>
    <t>KIIPTLEEGLQLPSPTATSQLPLESDAVEC*LNYQHYK</t>
  </si>
  <si>
    <t>KITAFVPNDGC*LNFIEENDEVLVAGFGR</t>
  </si>
  <si>
    <t xml:space="preserve">C90 ,C90 C90 </t>
  </si>
  <si>
    <t>D6RD47 40S ribosomal protein S23 OS=Homo sapiens GN=RPS23 PE=1 SV=1 :P62266 40S ribosomal protein S23 OS=Homo sapiens GN=RPS23 PE=1 SV=3 :,P62266 40S ribosomal protein S23 OS=Homo sapiens GN=RPS23 PE=1 SV=3 :</t>
  </si>
  <si>
    <t>KLDTNSDGQLDFSEFLNLIGGLAMAC*HDSFLK</t>
  </si>
  <si>
    <t>0.7697, 0.7584, 0.7725, 0.7914, 0.7649, 0.7562</t>
  </si>
  <si>
    <t>0.8576, 0.8388, 0.7501, 0.7589</t>
  </si>
  <si>
    <t>S100A11</t>
  </si>
  <si>
    <t>P31949 Protein S100-A11 OS=Homo sapiens GN=S100A11 PE=1 SV=2 :</t>
  </si>
  <si>
    <t>KLDTNSDGQLDFSEFLNLIGGLAM+AC*HDSFLK</t>
  </si>
  <si>
    <t>0.8590, 2.5088, 1.4055, 1.5722, 0.7725, 0.7687</t>
  </si>
  <si>
    <t xml:space="preserve">M89,C91 </t>
  </si>
  <si>
    <t>KLFAPQQILQC*SPAN</t>
  </si>
  <si>
    <t>0.2105, 0.2319, 0.3052</t>
  </si>
  <si>
    <t xml:space="preserve">C230 C263 </t>
  </si>
  <si>
    <t>KLLAPDC*EIIQEVGK</t>
  </si>
  <si>
    <t>0.5757, 0.5110</t>
  </si>
  <si>
    <t xml:space="preserve">C215 </t>
  </si>
  <si>
    <t>EXOSC3</t>
  </si>
  <si>
    <t>Q9NQT5 Exosome complex component RRP40 OS=Homo sapiens GN=EXOSC3 PE=1 SV=3 :</t>
  </si>
  <si>
    <t>KLLDLVQQSC*NYK</t>
  </si>
  <si>
    <t>1.4321, 1.4514</t>
  </si>
  <si>
    <t xml:space="preserve">C30 C34 </t>
  </si>
  <si>
    <t>SNU13</t>
  </si>
  <si>
    <t>P55769 NHP2-like protein 1 OS=Homo sapiens GN=SNU13 PE=1 SV=3 :B1AHD1 NHP2-like protein 1 OS=Homo sapiens GN=SNU13 PE=1 SV=1 :</t>
  </si>
  <si>
    <t>KNASC*GTR</t>
  </si>
  <si>
    <t>SEC61B</t>
  </si>
  <si>
    <t>P60468 Protein transport protein Sec61 subunit beta OS=Homo sapiens GN=SEC61B PE=1 SV=2 :</t>
  </si>
  <si>
    <t>KNEGSC*GPAR</t>
  </si>
  <si>
    <t>STARD7</t>
  </si>
  <si>
    <t>Q9NQZ5 StAR-related lipid transfer protein 7, mitochondrial OS=Homo sapiens GN=STARD7 PE=1 SV=2 :</t>
  </si>
  <si>
    <t>KNPFGLVPVLENSQGQLIYESAITC*EYLDEAYPGK</t>
  </si>
  <si>
    <t xml:space="preserve">C90 </t>
  </si>
  <si>
    <t>P78417 Glutathione S-transferase omega-1 OS=Homo sapiens GN=GSTO1 PE=1 SV=2 :</t>
  </si>
  <si>
    <t>KNPFGLVPVLENSQGQLIYESAITC*EYLDEA</t>
  </si>
  <si>
    <t>KPASFMTSIC*DER</t>
  </si>
  <si>
    <t>0.3196, 0.4018</t>
  </si>
  <si>
    <t xml:space="preserve">C845 </t>
  </si>
  <si>
    <t>P53396 ATP-citrate synthase OS=Homo sapiens GN=ACLY PE=1 SV=3 :</t>
  </si>
  <si>
    <t>KPPC*GSTPYSER</t>
  </si>
  <si>
    <t xml:space="preserve">C394 C615 C647 C616 C586 C374 C556 C253 C378 C618 </t>
  </si>
  <si>
    <t>ZNF185</t>
  </si>
  <si>
    <t>O15231-5 Isoform 5 of Zinc finger protein 185 OS=Homo sapiens GN=ZNF185 :O15231 Zinc finger protein 185 OS=Homo sapiens GN=ZNF185 PE=1 SV=3 :O15231-6 Isoform 6 of Zinc finger protein 185 OS=Homo sapiens GN=ZNF185 :O15231-3 Isoform 3 of Zinc finger protein 185 OS=Homo sapiens GN=ZNF185 :O15231-7 Isoform 7 of Zinc finger protein 185 OS=Homo sapiens GN=ZNF185 :H0Y704 Zinc finger protein 185 (Fragment) OS=Homo sapiens GN=ZNF185 PE=1 SV=2 :O15231-4 Isoform 4 of Zinc finger protein 185 OS=Homo sapiens GN=ZNF185 :O15231-9 Isoform 9 of Zinc finger protein 185 OS=Homo sapiens GN=ZNF185 :O15231-2 Isoform 2 of Zinc finger protein 185 OS=Homo sapiens GN=ZNF185 :O15231-8 Isoform 8 of Zinc finger protein 185 OS=Homo sapiens GN=ZNF185 :</t>
  </si>
  <si>
    <t>KPTLVSLPLGPEVLSPAETDSHC*EER</t>
  </si>
  <si>
    <t xml:space="preserve">C658 </t>
  </si>
  <si>
    <t>ARHGEF4</t>
  </si>
  <si>
    <t>E7EV07 Rho guanine nucleotide exchange factor 4 OS=Homo sapiens GN=ARHGEF4 PE=1 SV=1 :</t>
  </si>
  <si>
    <t>KPVPPSPEDLSVIC*FTSGTTGDPK</t>
  </si>
  <si>
    <t xml:space="preserve">C315 C259 C259 </t>
  </si>
  <si>
    <t>ACSL5</t>
  </si>
  <si>
    <t>Q9ULC5-3 Isoform 2 of Long-chain-fatty-acid--CoA ligase 5 OS=Homo sapiens GN=ACSL5 :Q9ULC5 Long-chain-fatty-acid--CoA ligase 5 OS=Homo sapiens GN=ACSL5 PE=1 SV=1 :Q9ULC5-4 Isoform 3 of Long-chain-fatty-acid--CoA ligase 5 OS=Homo sapiens GN=ACSL5 :</t>
  </si>
  <si>
    <t>KPWFLTNEVEEC*ENYFSK</t>
  </si>
  <si>
    <t xml:space="preserve">C99 C117 </t>
  </si>
  <si>
    <t>NUDT12</t>
  </si>
  <si>
    <t>E7EM93 Peroxisomal NADH pyrophosphatase NUDT12 OS=Homo sapiens GN=NUDT12 PE=1 SV=1 :Q9BQG2 Peroxisomal NADH pyrophosphatase NUDT12 OS=Homo sapiens GN=NUDT12 PE=1 SV=1 :</t>
  </si>
  <si>
    <t>KQC*QQLQTAIAEAEQR</t>
  </si>
  <si>
    <t>0.1792, 0.0171</t>
  </si>
  <si>
    <t xml:space="preserve">C383 C383 </t>
  </si>
  <si>
    <t>KRT79</t>
  </si>
  <si>
    <t>Q5XKE5 Keratin, type II cytoskeletal 79 OS=Homo sapiens GN=KRT79 PE=1 SV=2 :Q5XKE5 Keratin, type II cytoskeletal 79 OS=Homo sapiens GN=KRT79 PE=1 SV=2 :</t>
  </si>
  <si>
    <t>KSEYTQPTPIQC*QGVPVALSGR</t>
  </si>
  <si>
    <t>0.4519, 0.4704</t>
  </si>
  <si>
    <t xml:space="preserve">C281 C162 C162 </t>
  </si>
  <si>
    <t>DDX42</t>
  </si>
  <si>
    <t>Q86XP3 ATP-dependent RNA helicase DDX42 OS=Homo sapiens GN=DDX42 PE=1 SV=1 :Q86XP3-2 Isoform 2 of ATP-dependent RNA helicase DDX42 OS=Homo sapiens GN=DDX42 :A0A0A0MSJ0 ATP-dependent RNA helicase DDX42 OS=Homo sapiens GN=DDX42 PE=1 SV=1 :</t>
  </si>
  <si>
    <t>KSQTGILLGVC*SK</t>
  </si>
  <si>
    <t xml:space="preserve">C798 C798 C798 C798 </t>
  </si>
  <si>
    <t>PTPN13</t>
  </si>
  <si>
    <t>Q12923-3 Isoform 3 of Tyrosine-protein phosphatase non-receptor type 13 OS=Homo sapiens GN=PTPN13 :Q12923-2 Isoform 2 of Tyrosine-protein phosphatase non-receptor type 13 OS=Homo sapiens GN=PTPN13 :Q12923-4 Isoform 4 of Tyrosine-protein phosphatase non-receptor type 13 OS=Homo sapiens GN=PTPN13 :Q12923 Tyrosine-protein phosphatase non-receptor type 13 OS=Homo sapiens GN=PTPN13 PE=1 SV=2 :</t>
  </si>
  <si>
    <t>KTDTGIVGFNAFC*SK</t>
  </si>
  <si>
    <t xml:space="preserve">C401 </t>
  </si>
  <si>
    <t>GUCY1B3</t>
  </si>
  <si>
    <t>Q02153-2 Isoform HSGC-2 of Guanylate cyclase soluble subunit beta-1 OS=Homo sapiens GN=GUCY1B3 :</t>
  </si>
  <si>
    <t>KTFVGTPC*WMAPEVMEQVR</t>
  </si>
  <si>
    <t xml:space="preserve">C191 C191 C237 C218 </t>
  </si>
  <si>
    <t>STK39,OXSR1</t>
  </si>
  <si>
    <t>C9JIG9 Serine/threonine-protein kinase OSR1 OS=Homo sapiens GN=OXSR1 PE=1 SV=1 :O95747 Serine/threonine-protein kinase OSR1 OS=Homo sapiens GN=OXSR1 PE=1 SV=1 :Q9UEW8 STE20/SPS1-related proline-alanine-rich protein kinase OS=Homo sapiens GN=STK39 PE=1 SV=3 :Q9UEW8-2 Isoform 2 of STE20/SPS1-related proline-alanine-rich protein kinase OS=Homo sapiens GN=STK39 :</t>
  </si>
  <si>
    <t>KTPC*GEGSK</t>
  </si>
  <si>
    <t>0.6959, 0.6959</t>
  </si>
  <si>
    <t xml:space="preserve">C70 C70 </t>
  </si>
  <si>
    <t>RPS20</t>
  </si>
  <si>
    <t>P60866-2 Isoform 2 of 40S ribosomal protein S20 OS=Homo sapiens GN=RPS20 :P60866 40S ribosomal protein S20 OS=Homo sapiens GN=RPS20 PE=1 SV=1 :</t>
  </si>
  <si>
    <t>KTTPEYVFHCQSSVMSVC*FAR</t>
  </si>
  <si>
    <t xml:space="preserve">C310 C252 C327 C330 C310 C347 </t>
  </si>
  <si>
    <t>DYNC1I1</t>
  </si>
  <si>
    <t>O14576-4 Isoform 4 of Cytoplasmic dynein 1 intermediate chain 1 OS=Homo sapiens GN=DYNC1I1 :A0A0A0MTG2 Cytoplasmic dynein 1 intermediate chain 1 OS=Homo sapiens GN=DYNC1I1 PE=1 SV=1 :O14576-5 Isoform 5 of Cytoplasmic dynein 1 intermediate chain 1 OS=Homo sapiens GN=DYNC1I1 :O14576-2 Isoform 2 of Cytoplasmic dynein 1 intermediate chain 1 OS=Homo sapiens GN=DYNC1I1 :O14576-3 Isoform 3 of Cytoplasmic dynein 1 intermediate chain 1 OS=Homo sapiens GN=DYNC1I1 :O14576 Cytoplasmic dynein 1 intermediate chain 1 OS=Homo sapiens GN=DYNC1I1 PE=1 SV=2 :</t>
  </si>
  <si>
    <t>KTYITDPVSAPC*APPLQPK</t>
  </si>
  <si>
    <t xml:space="preserve">C201 C364 C342 C364 </t>
  </si>
  <si>
    <t>LPP</t>
  </si>
  <si>
    <t>C9JXK9 Lipoma-preferred partner (Fragment) OS=Homo sapiens GN=LPP PE=1 SV=1 :C9JUT4 LIM domain containing preferred translocation partner in lipoma, isoform CRA_e OS=Homo sapiens GN=LPP PE=1 SV=1 :A0A087WZF1 Lipoma-preferred partner OS=Homo sapiens GN=LPP PE=1 SV=1 :Q93052 Lipoma-preferred partner OS=Homo sapiens GN=LPP PE=1 SV=1 :</t>
  </si>
  <si>
    <t>KVAEPELMGTPDGTC*YPPPPVPR</t>
  </si>
  <si>
    <t>0.4710, 0.4710</t>
  </si>
  <si>
    <t xml:space="preserve">C1889 C1826 </t>
  </si>
  <si>
    <t>KVIGIEC*SSISDYAVK</t>
  </si>
  <si>
    <t>0.5219, 0.6530, 0.7447, 0.7288</t>
  </si>
  <si>
    <t>0.5268, 0.2155, 0.5823, 0.6419, 0.7206, 0.5853</t>
  </si>
  <si>
    <t xml:space="preserve">C91 C101 C109 C95 C73 C119 ,C101 </t>
  </si>
  <si>
    <t>Q99873-4 Isoform 4 of Protein arginine N-methyltransferase 1 OS=Homo sapiens GN=PRMT1 :,Q99873-3 Isoform 3 of Protein arginine N-methyltransferase 1 OS=Homo sapiens GN=PRMT1 :Q99873-4 Isoform 4 of Protein arginine N-methyltransferase 1 OS=Homo sapiens GN=PRMT1 :Q99873 Protein arginine N-methyltransferase 1 OS=Homo sapiens GN=PRMT1 PE=1 SV=2 :Q99873-2 Isoform 2 of Protein arginine N-methyltransferase 1 OS=Homo sapiens GN=PRMT1 :E9PKG1 Protein arginine N-methyltransferase 1 OS=Homo sapiens GN=PRMT1 PE=1 SV=1 :H7C2I1 Protein arginine N-methyltransferase 1 OS=Homo sapiens GN=PRMT1 PE=1 SV=1 :</t>
  </si>
  <si>
    <t>LAAC*VNLIPQITSIYEWK</t>
  </si>
  <si>
    <t xml:space="preserve">C73 C115 C73 C96 C96 </t>
  </si>
  <si>
    <t>CUTA</t>
  </si>
  <si>
    <t>C9IZG4 Protein CutA OS=Homo sapiens GN=CUTA PE=1 SV=1 :O60888-2 Isoform A of Protein CutA OS=Homo sapiens GN=CUTA :O60888-3 Isoform C of Protein CutA OS=Homo sapiens GN=CUTA :C9IZQ5 Protein CutA OS=Homo sapiens GN=CUTA PE=1 SV=1 :O60888 Protein CutA OS=Homo sapiens GN=CUTA PE=1 SV=2 :</t>
  </si>
  <si>
    <t>LAAGPSPC*WHLGAMHESRSR</t>
  </si>
  <si>
    <t xml:space="preserve">C103 C386 </t>
  </si>
  <si>
    <t>VWCE</t>
  </si>
  <si>
    <t>A0A087WVD8 von Willebrand factor C and EGF domain-containing protein OS=Homo sapiens GN=VWCE PE=1 SV=1 :Q96DN2 von Willebrand factor C and EGF domain-containing protein OS=Homo sapiens GN=VWCE PE=2 SV=2 :</t>
  </si>
  <si>
    <t>LAALALASSENSSSTPEEC*EEMSEKPK</t>
  </si>
  <si>
    <t xml:space="preserve">C472 </t>
  </si>
  <si>
    <t>LAAPDPC*DPQR</t>
  </si>
  <si>
    <t xml:space="preserve">C28 C28 </t>
  </si>
  <si>
    <t>PRAF2</t>
  </si>
  <si>
    <t>O60831 PRA1 family protein 2 OS=Homo sapiens GN=PRAF2 PE=1 SV=1 :A6NP52 PRA1 family protein 2 OS=Homo sapiens GN=PRAF2 PE=1 SV=1 :</t>
  </si>
  <si>
    <t>LADQC*TGLQGFLVFHSFGGGTGSGFTSLLMER</t>
  </si>
  <si>
    <t>1.2986, 1.1873</t>
  </si>
  <si>
    <t>0.4836, 0.7533, 0.6892, 0.8176, 0.6907, 0.5114, 0.5336</t>
  </si>
  <si>
    <t xml:space="preserve">   C129 C129 C129 C129 C129 C129 ,C129 C129 </t>
  </si>
  <si>
    <t>TUBA1C,TUBA1A,TUBA1B</t>
  </si>
  <si>
    <t>Tubulin alpha-1C chain OS=Homo sapiens GN=TUBA1C PE=1 SV=1 :Tubulin alpha-1C chain OS=Homo sapiens GN=TUBA1C PE=1 SV=1 :Tubulin alpha-1C chain OS=Homo sapiens GN=TUBA1C PE=1 SV=1 :P68363 Tubulin alpha-1B chain OS=Homo sapiens GN=TUBA1B PE=1 SV=1 :P68363 Tubulin alpha-1B chain OS=Homo sapiens GN=TUBA1B PE=1 SV=1 :P68363 Tubulin alpha-1B chain OS=Homo sapiens GN=TUBA1B PE=1 SV=1 :Q71U36 Tubulin alpha-1A chain OS=Homo sapiens GN=TUBA1A PE=1 SV=1 :Q71U36 Tubulin alpha-1A chain OS=Homo sapiens GN=TUBA1A PE=1 SV=1 :Q71U36 Tubulin alpha-1A chain OS=Homo sapiens GN=TUBA1A PE=1 SV=1 :,Tubulin alpha-1B chain OS=Homo sapiens GN=TUBA1B PE=1 SV=1 :Q71U36 Tubulin alpha-1A chain OS=Homo sapiens GN=TUBA1A PE=1 SV=1 :Q9BQE3 Tubulin alpha-1C chain OS=Homo sapiens GN=TUBA1C PE=1 SV=1 :</t>
  </si>
  <si>
    <t>LADQC*TGLQGFLVFHSFGGGTGSGFTSLLM+ER</t>
  </si>
  <si>
    <t>0.6520, 0.4531, 0.6520</t>
  </si>
  <si>
    <t xml:space="preserve"> C129,M154 C129,M154 </t>
  </si>
  <si>
    <t>Tubulin alpha-1C chain OS=Homo sapiens GN=TUBA1C PE=1 SV=1 :P68363 Tubulin alpha-1B chain OS=Homo sapiens GN=TUBA1B PE=1 SV=1 :Q71U36 Tubulin alpha-1A chain OS=Homo sapiens GN=TUBA1A PE=1 SV=1 :</t>
  </si>
  <si>
    <t>LAEQC*GGLQGFLIFRSFGGGTGSGFTSLLMER</t>
  </si>
  <si>
    <t>2.2813, 2.6964</t>
  </si>
  <si>
    <t xml:space="preserve">C136 C96 </t>
  </si>
  <si>
    <t>TUBAL3</t>
  </si>
  <si>
    <t>A6NHL2 Tubulin alpha chain-like 3 OS=Homo sapiens GN=TUBAL3 PE=1 SV=2 :A6NHL2-2 Isoform 2 of Tubulin alpha chain-like 3 OS=Homo sapiens GN=TUBAL3 :</t>
  </si>
  <si>
    <t>LALC*SADSVAFPVLTHSTRNGLPDHTDPEDNEIVC*FLK</t>
  </si>
  <si>
    <t xml:space="preserve">C1084,C1115 C1063,C1094 C1129,C1160 C1103,C1134 C1138,C1169 C1111,C1142 C1090,C1121 </t>
  </si>
  <si>
    <t>GAPVD1</t>
  </si>
  <si>
    <t>Q14C86-3 Isoform 3 of GTPase-activating protein and VPS9 domain-containing protein 1 OS=Homo sapiens GN=GAPVD1 :F8W9S7 GTPase-activating protein and VPS9 domain-containing protein 1 OS=Homo sapiens GN=GAPVD1 PE=1 SV=1 :Q14C86 GTPase-activating protein and VPS9 domain-containing protein 1 OS=Homo sapiens GN=GAPVD1 PE=1 SV=2 :Q14C86-5 Isoform 5 of GTPase-activating protein and VPS9 domain-containing protein 1 OS=Homo sapiens GN=GAPVD1 :Q14C86-6 Isoform 6 of GTPase-activating protein and VPS9 domain-containing protein 1 OS=Homo sapiens GN=GAPVD1 :Q14C86-2 Isoform 2 of GTPase-activating protein and VPS9 domain-containing protein 1 OS=Homo sapiens GN=GAPVD1 :Q14C86-4 Isoform 4 of GTPase-activating protein and VPS9 domain-containing protein 1 OS=Homo sapiens GN=GAPVD1 :</t>
  </si>
  <si>
    <t>LALFNPDVC*WDRNNPEPWNK</t>
  </si>
  <si>
    <t xml:space="preserve">C44 </t>
  </si>
  <si>
    <t>NDUFA4</t>
  </si>
  <si>
    <t>O00483 Cytochrome c oxidase subunit NDUFA4 OS=Homo sapiens GN=NDUFA4 PE=1 SV=1 :</t>
  </si>
  <si>
    <t>LALFNPDVC*WDR</t>
  </si>
  <si>
    <t>0.7469, 0.8511, 0.7409, 0.9936, 0.7205, 0.9166</t>
  </si>
  <si>
    <t>0.7344, 0.7222, 1.1286</t>
  </si>
  <si>
    <t xml:space="preserve">C44 ,C44 C44 </t>
  </si>
  <si>
    <t>O00483 Cytochrome c oxidase subunit NDUFA4 OS=Homo sapiens GN=NDUFA4 PE=1 SV=1 :O00483 Cytochrome c oxidase subunit NDUFA4 OS=Homo sapiens GN=NDUFA4 PE=1 SV=1 :,O00483 Cytochrome c oxidase subunit NDUFA4 OS=Homo sapiens GN=NDUFA4 PE=1 SV=1 :</t>
  </si>
  <si>
    <t>LANTC*FNEIEK</t>
  </si>
  <si>
    <t xml:space="preserve">C241 C197 C88 </t>
  </si>
  <si>
    <t>ARFGAP3</t>
  </si>
  <si>
    <t>Q9NP61 ADP-ribosylation factor GTPase-activating protein 3 OS=Homo sapiens GN=ARFGAP3 PE=1 SV=1 :Q9NP61-2 Isoform 2 of ADP-ribosylation factor GTPase-activating protein 3 OS=Homo sapiens GN=ARFGAP3 :H0Y6A0 ADP-ribosylation factor GTPase-activating protein 3 (Fragment) OS=Homo sapiens GN=ARFGAP3 PE=1 SV=1 :</t>
  </si>
  <si>
    <t>LAPILC*DGTATFVDLVPGFR</t>
  </si>
  <si>
    <t>0.4882, 0.5089</t>
  </si>
  <si>
    <t xml:space="preserve">C568 </t>
  </si>
  <si>
    <t>ZW10</t>
  </si>
  <si>
    <t>O43264 Centromere/kinetochore protein zw10 homolog OS=Homo sapiens GN=ZW10 PE=1 SV=3 :</t>
  </si>
  <si>
    <t>LASRC*SPPAAPYITR</t>
  </si>
  <si>
    <t xml:space="preserve">C1688 C1487 </t>
  </si>
  <si>
    <t>PRDM2</t>
  </si>
  <si>
    <t>Q13029 PR domain zinc finger protein 2 OS=Homo sapiens GN=PRDM2 PE=1 SV=3 :Q13029-3 Isoform 3 of PR domain zinc finger protein 2 OS=Homo sapiens GN=PRDM2 :</t>
  </si>
  <si>
    <t>LATGLSKSLQLTELTLTQCC*LGQK</t>
  </si>
  <si>
    <t xml:space="preserve">C1362 C302 C838 C1114 C1333 C573 C513 C364 C1362 C114 C1333 </t>
  </si>
  <si>
    <t>NLRC5</t>
  </si>
  <si>
    <t>Q86WI3-6 Isoform 6 of Protein NLRC5 OS=Homo sapiens GN=NLRC5 :H0YF88 Protein NLRC5 (Fragment) OS=Homo sapiens GN=NLRC5 PE=1 SV=1 :H0YG32 Protein NLRC5 (Fragment) OS=Homo sapiens GN=NLRC5 PE=1 SV=1 :H0YGE2 Protein NLRC5 (Fragment) OS=Homo sapiens GN=NLRC5 PE=1 SV=1 :Q86WI3-4 Isoform 4 of Protein NLRC5 OS=Homo sapiens GN=NLRC5 :H0YFT1 Protein NLRC5 (Fragment) OS=Homo sapiens GN=NLRC5 PE=1 SV=1 :H0YGT6 Protein NLRC5 (Fragment) OS=Homo sapiens GN=NLRC5 PE=1 SV=1 :H0YFG4 Protein NLRC5 (Fragment) OS=Homo sapiens GN=NLRC5 PE=1 SV=1 :Q86WI3 Protein NLRC5 OS=Homo sapiens GN=NLRC5 PE=1 SV=3 :H0YFT3 Protein NLRC5 (Fragment) OS=Homo sapiens GN=NLRC5 PE=1 SV=1 :Q86WI3-5 Isoform 5 of Protein NLRC5 OS=Homo sapiens GN=NLRC5 :</t>
  </si>
  <si>
    <t>LC*ASGAGATPDTAIEEIKEK</t>
  </si>
  <si>
    <t xml:space="preserve">C31 C31 </t>
  </si>
  <si>
    <t>NUBP1</t>
  </si>
  <si>
    <t>P53384 Cytosolic Fe-S cluster assembly factor NUBP1 OS=Homo sapiens GN=NUBP1 PE=1 SV=2 :P53384-2 Isoform 2 of Cytosolic Fe-S cluster assembly factor NUBP1 OS=Homo sapiens GN=NUBP1 :</t>
  </si>
  <si>
    <t>LC*DFGISGQLVDSIAK</t>
  </si>
  <si>
    <t xml:space="preserve">C246 C257 </t>
  </si>
  <si>
    <t>MAP2K4</t>
  </si>
  <si>
    <t>P45985 Dual specificity mitogen-activated protein kinase kinase 4 OS=Homo sapiens GN=MAP2K4 PE=1 SV=1 :P45985-2 Isoform 2 of Dual specificity mitogen-activated protein kinase kinase 4 OS=Homo sapiens GN=MAP2K4 :</t>
  </si>
  <si>
    <t>LC*DFGVSGQLIDSMANSFVGTR</t>
  </si>
  <si>
    <t>0.3967, 0.8578, 0.9061, 0.3543</t>
  </si>
  <si>
    <t>0.4579, 0.7948, 1.0941, 0.7948, 0.5830</t>
  </si>
  <si>
    <t>0.9658, 0.7193, 0.9626, 0.4528, 0.8546</t>
  </si>
  <si>
    <t xml:space="preserve">C181 C207 C31 C181 C207 C31 C181 C207 C31 C114 C211 C114 C211 C114 C211 ,C114 C211 C114 C211 C207 C207 ,C114 C211 C114 C211 C114 C211 C207 C207 C207 </t>
  </si>
  <si>
    <t>MAP2K1,MAP2K2</t>
  </si>
  <si>
    <t>Q02750-2 Isoform 2 of Dual specificity mitogen-activated protein kinase kinase 1 OS=Homo sapiens GN=MAP2K1 :Q02750 Dual specificity mitogen-activated protein kinase kinase 1 OS=Homo sapiens GN=MAP2K1 PE=1 SV=2 :H3BRW9 Dual-specificity mitogen-activated protein kinase kinase 1 OS=Homo sapiens GN=MAP2K1 PE=1 SV=1 :Q02750-2 Isoform 2 of Dual specificity mitogen-activated protein kinase kinase 1 OS=Homo sapiens GN=MAP2K1 :Q02750 Dual specificity mitogen-activated protein kinase kinase 1 OS=Homo sapiens GN=MAP2K1 PE=1 SV=2 :H3BRW9 Dual-specificity mitogen-activated protein kinase kinase 1 OS=Homo sapiens GN=MAP2K1 PE=1 SV=1 :Q02750-2 Isoform 2 of Dual specificity mitogen-activated protein kinase kinase 1 OS=Homo sapiens GN=MAP2K1 :Q02750 Dual specificity mitogen-activated protein kinase kinase 1 OS=Homo sapiens GN=MAP2K1 PE=1 SV=2 :H3BRW9 Dual-specificity mitogen-activated protein kinase kinase 1 OS=Homo sapiens GN=MAP2K1 PE=1 SV=1 :G5E9C7 Dual-specificity mitogen-activated protein kinase kinase 2 OS=Homo sapiens GN=MAP2K2 PE=1 SV=1 :P36507 Dual specificity mitogen-activated protein kinase kinase 2 OS=Homo sapiens GN=MAP2K2 PE=1 SV=1 :G5E9C7 Dual-specificity mitogen-activated protein kinase kinase 2 OS=Homo sapiens GN=MAP2K2 PE=1 SV=1 :P36507 Dual specificity mitogen-activated protein kinase kinase 2 OS=Homo sapiens GN=MAP2K2 PE=1 SV=1 :G5E9C7 Dual-specificity mitogen-activated protein kinase kinase 2 OS=Homo sapiens GN=MAP2K2 PE=1 SV=1 :P36507 Dual specificity mitogen-activated protein kinase kinase 2 OS=Homo sapiens GN=MAP2K2 PE=1 SV=1 :,G5E9C7 Dual-specificity mitogen-activated protein kinase kinase 2 OS=Homo sapiens GN=MAP2K2 PE=1 SV=1 :P36507 Dual specificity mitogen-activated protein kinase kinase 2 OS=Homo sapiens GN=MAP2K2 PE=1 SV=1 :G5E9C7 Dual-specificity mitogen-activated protein kinase kinase 2 OS=Homo sapiens GN=MAP2K2 PE=1 SV=1 :P36507 Dual specificity mitogen-activated protein kinase kinase 2 OS=Homo sapiens GN=MAP2K2 PE=1 SV=1 :G5E9C7 Dual-specificity mitogen-activated protein kinase kinase 2 OS=Homo sapiens GN=MAP2K2 PE=1 SV=1 :P36507 Dual specificity mitogen-activated protein kinase kinase 2 OS=Homo sapiens GN=MAP2K2 PE=1 SV=1 :Q02750 Dual specificity mitogen-activated protein kinase kinase 1 OS=Homo sapiens GN=MAP2K1 PE=1 SV=2 :Q02750 Dual specificity mitogen-activated protein kinase kinase 1 OS=Homo sapiens GN=MAP2K1 PE=1 SV=2 :Q02750 Dual specificity mitogen-activated protein kinase kinase 1 OS=Homo sapiens GN=MAP2K1 PE=1 SV=2 :,G5E9C7 Dual-specificity mitogen-activated protein kinase kinase 2 OS=Homo sapiens GN=MAP2K2 PE=1 SV=1 :P36507 Dual specificity mitogen-activated protein kinase kinase 2 OS=Homo sapiens GN=MAP2K2 PE=1 SV=1 :G5E9C7 Dual-specificity mitogen-activated protein kinase kinase 2 OS=Homo sapiens GN=MAP2K2 PE=1 SV=1 :P36507 Dual specificity mitogen-activated protein kinase kinase 2 OS=Homo sapiens GN=MAP2K2 PE=1 SV=1 :Q02750 Dual specificity mitogen-activated protein kinase kinase 1 OS=Homo sapiens GN=MAP2K1 PE=1 SV=2 :Q02750 Dual specificity mitogen-activated protein kinase kinase 1 OS=Homo sapiens GN=MAP2K1 PE=1 SV=2 :</t>
  </si>
  <si>
    <t>LC*DFGVSGQLIDSM+ANSFVGTR</t>
  </si>
  <si>
    <t xml:space="preserve">C114,M126 C211,M223 C207,M219 </t>
  </si>
  <si>
    <t>G5E9C7 Dual-specificity mitogen-activated protein kinase kinase 2 OS=Homo sapiens GN=MAP2K2 PE=1 SV=1 :P36507 Dual specificity mitogen-activated protein kinase kinase 2 OS=Homo sapiens GN=MAP2K2 PE=1 SV=1 :Q02750 Dual specificity mitogen-activated protein kinase kinase 1 OS=Homo sapiens GN=MAP2K1 PE=1 SV=2 :</t>
  </si>
  <si>
    <t>LC*DVGEAIQEVMESYEVEIDGK</t>
  </si>
  <si>
    <t xml:space="preserve">C275 C262 C297 C298 C275 </t>
  </si>
  <si>
    <t>METAP2</t>
  </si>
  <si>
    <t>P50579-2 Isoform 2 of Methionine aminopeptidase 2 OS=Homo sapiens GN=METAP2 :F8VRR3 Methionine aminopeptidase 2 OS=Homo sapiens GN=METAP2 PE=1 SV=1 :F8VQZ7 Methionine aminopeptidase 2 OS=Homo sapiens GN=METAP2 PE=1 SV=1 :P50579 Methionine aminopeptidase 2 OS=Homo sapiens GN=METAP2 PE=1 SV=1 :P50579-3 Isoform 3 of Methionine aminopeptidase 2 OS=Homo sapiens GN=METAP2 :</t>
  </si>
  <si>
    <t>LC*EPEVLNSLEETYSPFFR</t>
  </si>
  <si>
    <t>0.3279, 0.0450</t>
  </si>
  <si>
    <t>1.4701, 0.4358, 0.1432, 0.0997, 0.6961</t>
  </si>
  <si>
    <t xml:space="preserve">C106 C261 C261 C261 C242 C261 C224 C261 C177 C227 C261 C106 C261 C261 C261 C242 C261 C224 C261 C177 C227 C261 ,C106 C261 C261 C261 C242 C261 C224 C261 C177 C227 C261 C106 C261 C261 C261 C242 C261 C224 C261 C177 C227 C261 C106 C261 C261 C261 C242 C261 C224 C261 C177 C227 C261 C106 C261 C261 C261 C242 C261 C224 C261 C177 C227 C261 </t>
  </si>
  <si>
    <t>ZC3H14</t>
  </si>
  <si>
    <t>G3V5I6 Zinc finger CCCH domain-containing protein 14 OS=Homo sapiens GN=ZC3H14 PE=1 SV=1 :Q6PJT7-9 Isoform 9 of Zinc finger CCCH domain-containing protein 14 OS=Homo sapiens GN=ZC3H14 :Q6PJT7 Zinc finger CCCH domain-containing protein 14 OS=Homo sapiens GN=ZC3H14 PE=1 SV=1 :Q6PJT7-5 Isoform 5 of Zinc finger CCCH domain-containing protein 14 OS=Homo sapiens GN=ZC3H14 :Q6PJT7-11 Isoform 11 of Zinc finger CCCH domain-containing protein 14 OS=Homo sapiens GN=ZC3H14 :Q6PJT7-3 Isoform 3 of Zinc finger CCCH domain-containing protein 14 OS=Homo sapiens GN=ZC3H14 :Q6PJT7-10 Isoform 10 of Zinc finger CCCH domain-containing protein 14 OS=Homo sapiens GN=ZC3H14 :G3V256 Zinc finger CCCH domain-containing protein 14 OS=Homo sapiens GN=ZC3H14 PE=1 SV=1 :H0YJA2 Zinc finger CCCH domain-containing protein 14 (Fragment) OS=Homo sapiens GN=ZC3H14 PE=1 SV=1 :Q6PJT7-4 Isoform 4 of Zinc finger CCCH domain-containing protein 14 OS=Homo sapiens GN=ZC3H14 :Q6PJT7-2 Isoform 2 of Zinc finger CCCH domain-containing protein 14 OS=Homo sapiens GN=ZC3H14 :G3V5I6 Zinc finger CCCH domain-containing protein 14 OS=Homo sapiens GN=ZC3H14 PE=1 SV=1 :Q6PJT7-9 Isoform 9 of Zinc finger CCCH domain-containing protein 14 OS=Homo sapiens GN=ZC3H14 :Q6PJT7 Zinc finger CCCH domain-containing protein 14 OS=Homo sapiens GN=ZC3H14 PE=1 SV=1 :Q6PJT7-5 Isoform 5 of Zinc finger CCCH domain-containing protein 14 OS=Homo sapiens GN=ZC3H14 :Q6PJT7-11 Isoform 11 of Zinc finger CCCH domain-containing protein 14 OS=Homo sapiens GN=ZC3H14 :Q6PJT7-3 Isoform 3 of Zinc finger CCCH domain-containing protein 14 OS=Homo sapiens GN=ZC3H14 :Q6PJT7-10 Isoform 10 of Zinc finger CCCH domain-containing protein 14 OS=Homo sapiens GN=ZC3H14 :G3V256 Zinc finger CCCH domain-containing protein 14 OS=Homo sapiens GN=ZC3H14 PE=1 SV=1 :H0YJA2 Zinc finger CCCH domain-containing protein 14 (Fragment) OS=Homo sapiens GN=ZC3H14 PE=1 SV=1 :Q6PJT7-4 Isoform 4 of Zinc finger CCCH domain-containing protein 14 OS=Homo sapiens GN=ZC3H14 :Q6PJT7-2 Isoform 2 of Zinc finger CCCH domain-containing protein 14 OS=Homo sapiens GN=ZC3H14 :,G3V5I6 Zinc finger CCCH domain-containing protein 14 OS=Homo sapiens GN=ZC3H14 PE=1 SV=1 :Q6PJT7-9 Isoform 9 of Zinc finger CCCH domain-containing protein 14 OS=Homo sapiens GN=ZC3H14 :Q6PJT7 Zinc finger CCCH domain-containing protein 14 OS=Homo sapiens GN=ZC3H14 PE=1 SV=1 :Q6PJT7-5 Isoform 5 of Zinc finger CCCH domain-containing protein 14 OS=Homo sapiens GN=ZC3H14 :Q6PJT7-11 Isoform 11 of Zinc finger CCCH domain-containing protein 14 OS=Homo sapiens GN=ZC3H14 :Q6PJT7-3 Isoform 3 of Zinc finger CCCH domain-containing protein 14 OS=Homo sapiens GN=ZC3H14 :Q6PJT7-10 Isoform 10 of Zinc finger CCCH domain-containing protein 14 OS=Homo sapiens GN=ZC3H14 :G3V256 Zinc finger CCCH domain-containing protein 14 OS=Homo sapiens GN=ZC3H14 PE=1 SV=1 :H0YJA2 Zinc finger CCCH domain-containing protein 14 (Fragment) OS=Homo sapiens GN=ZC3H14 PE=1 SV=1 :Q6PJT7-4 Isoform 4 of Zinc finger CCCH domain-containing protein 14 OS=Homo sapiens GN=ZC3H14 :Q6PJT7-2 Isoform 2 of Zinc finger CCCH domain-containing protein 14 OS=Homo sapiens GN=ZC3H14 :G3V5I6 Zinc finger CCCH domain-containing protein 14 OS=Homo sapiens GN=ZC3H14 PE=1 SV=1 :Q6PJT7-9 Isoform 9 of Zinc finger CCCH domain-containing protein 14 OS=Homo sapiens GN=ZC3H14 :Q6PJT7 Zinc finger CCCH domain-containing protein 14 OS=Homo sapiens GN=ZC3H14 PE=1 SV=1 :Q6PJT7-5 Isoform 5 of Zinc finger CCCH domain-containing protein 14 OS=Homo sapiens GN=ZC3H14 :Q6PJT7-11 Isoform 11 of Zinc finger CCCH domain-containing protein 14 OS=Homo sapiens GN=ZC3H14 :Q6PJT7-3 Isoform 3 of Zinc finger CCCH domain-containing protein 14 OS=Homo sapiens GN=ZC3H14 :Q6PJT7-10 Isoform 10 of Zinc finger CCCH domain-containing protein 14 OS=Homo sapiens GN=ZC3H14 :G3V256 Zinc finger CCCH domain-containing protein 14 OS=Homo sapiens GN=ZC3H14 PE=1 SV=1 :H0YJA2 Zinc finger CCCH domain-containing protein 14 (Fragment) OS=Homo sapiens GN=ZC3H14 PE=1 SV=1 :Q6PJT7-4 Isoform 4 of Zinc finger CCCH domain-containing protein 14 OS=Homo sapiens GN=ZC3H14 :Q6PJT7-2 Isoform 2 of Zinc finger CCCH domain-containing protein 14 OS=Homo sapiens GN=ZC3H14 :G3V5I6 Zinc finger CCCH domain-containing protein 14 OS=Homo sapiens GN=ZC3H14 PE=1 SV=1 :Q6PJT7-9 Isoform 9 of Zinc finger CCCH domain-containing protein 14 OS=Homo sapiens GN=ZC3H14 :Q6PJT7 Zinc finger CCCH domain-containing protein 14 OS=Homo sapiens GN=ZC3H14 PE=1 SV=1 :Q6PJT7-5 Isoform 5 of Zinc finger CCCH domain-containing protein 14 OS=Homo sapiens GN=ZC3H14 :Q6PJT7-11 Isoform 11 of Zinc finger CCCH domain-containing protein 14 OS=Homo sapiens GN=ZC3H14 :Q6PJT7-3 Isoform 3 of Zinc finger CCCH domain-containing protein 14 OS=Homo sapiens GN=ZC3H14 :Q6PJT7-10 Isoform 10 of Zinc finger CCCH domain-containing protein 14 OS=Homo sapiens GN=ZC3H14 :G3V256 Zinc finger CCCH domain-containing protein 14 OS=Homo sapiens GN=ZC3H14 PE=1 SV=1 :H0YJA2 Zinc finger CCCH domain-containing protein 14 (Fragment) OS=Homo sapiens GN=ZC3H14 PE=1 SV=1 :Q6PJT7-4 Isoform 4 of Zinc finger CCCH domain-containing protein 14 OS=Homo sapiens GN=ZC3H14 :Q6PJT7-2 Isoform 2 of Zinc finger CCCH domain-containing protein 14 OS=Homo sapiens GN=ZC3H14 :G3V5I6 Zinc finger CCCH domain-containing protein 14 OS=Homo sapiens GN=ZC3H14 PE=1 SV=1 :Q6PJT7-9 Isoform 9 of Zinc finger CCCH domain-containing protein 14 OS=Homo sapiens GN=ZC3H14 :Q6PJT7 Zinc finger CCCH domain-containing protein 14 OS=Homo sapiens GN=ZC3H14 PE=1 SV=1 :Q6PJT7-5 Isoform 5 of Zinc finger CCCH domain-containing protein 14 OS=Homo sapiens GN=ZC3H14 :Q6PJT7-11 Isoform 11 of Zinc finger CCCH domain-containing protein 14 OS=Homo sapiens GN=ZC3H14 :Q6PJT7-3 Isoform 3 of Zinc finger CCCH domain-containing protein 14 OS=Homo sapiens GN=ZC3H14 :Q6PJT7-10 Isoform 10 of Zinc finger CCCH domain-containing protein 14 OS=Homo sapiens GN=ZC3H14 :G3V256 Zinc finger CCCH domain-containing protein 14 OS=Homo sapiens GN=ZC3H14 PE=1 SV=1 :H0YJA2 Zinc finger CCCH domain-containing protein 14 (Fragment) OS=Homo sapiens GN=ZC3H14 PE=1 SV=1 :Q6PJT7-4 Isoform 4 of Zinc finger CCCH domain-containing protein 14 OS=Homo sapiens GN=ZC3H14 :Q6PJT7-2 Isoform 2 of Zinc finger CCCH domain-containing protein 14 OS=Homo sapiens GN=ZC3H14 :</t>
  </si>
  <si>
    <t>LC*GSGFQSIVNGCQEICVK</t>
  </si>
  <si>
    <t xml:space="preserve">C89 C92 ,C37 C37 C89 C92 C37 C37 </t>
  </si>
  <si>
    <t>ACAA2</t>
  </si>
  <si>
    <t>K7EJB1 3-ketoacyl-CoA thiolase, mitochondrial (Fragment) OS=Homo sapiens GN=ACAA2 PE=1 SV=1 :K7EME0 3-ketoacyl-CoA thiolase, mitochondrial OS=Homo sapiens GN=ACAA2 PE=1 SV=1 :A0A0B4J2A4 3-ketoacyl-CoA thiolase, mitochondrial OS=Homo sapiens GN=ACAA2 PE=1 SV=1 :P42765 3-ketoacyl-CoA thiolase, mitochondrial OS=Homo sapiens GN=ACAA2 PE=1 SV=2 :K7EJ68 3-ketoacyl-CoA thiolase, mitochondrial (Fragment) OS=Homo sapiens GN=ACAA2 PE=1 SV=1 :K7ER88 3-ketoacyl-CoA thiolase, mitochondrial (Fragment) OS=Homo sapiens GN=ACAA2 PE=1 SV=1 :,A0A0B4J2A4 3-ketoacyl-CoA thiolase, mitochondrial OS=Homo sapiens GN=ACAA2 PE=1 SV=1 :P42765 3-ketoacyl-CoA thiolase, mitochondrial OS=Homo sapiens GN=ACAA2 PE=1 SV=2 :</t>
  </si>
  <si>
    <t>LC*PGGQLPFLLYGTEVHTDTNKIEEFLEAVLCPPR</t>
  </si>
  <si>
    <t>O00299 Chloride intracellular channel protein 1 OS=Homo sapiens GN=CLIC1 PE=1 SV=4 :</t>
  </si>
  <si>
    <t>LC*PGGQLPFLLYGTEVHTDTNK</t>
  </si>
  <si>
    <t>0.4286, 0.4553, 0.6320</t>
  </si>
  <si>
    <t>0.6176, 0.6797</t>
  </si>
  <si>
    <t xml:space="preserve">C59 ,C59 C59 </t>
  </si>
  <si>
    <t>O00299 Chloride intracellular channel protein 1 OS=Homo sapiens GN=CLIC1 PE=1 SV=4 :,O00299 Chloride intracellular channel protein 1 OS=Homo sapiens GN=CLIC1 PE=1 SV=4 :O00299 Chloride intracellular channel protein 1 OS=Homo sapiens GN=CLIC1 PE=1 SV=4 :</t>
  </si>
  <si>
    <t>LC*PQFLQLASANTAR</t>
  </si>
  <si>
    <t xml:space="preserve">C264 C264 C264 </t>
  </si>
  <si>
    <t>STAMBP</t>
  </si>
  <si>
    <t>O95630-2 Isoform 2 of STAM-binding protein OS=Homo sapiens GN=STAMBP :C9JK83 STAM-binding protein (Fragment) OS=Homo sapiens GN=STAMBP PE=1 SV=1 :O95630 STAM-binding protein OS=Homo sapiens GN=STAMBP PE=1 SV=1 :</t>
  </si>
  <si>
    <t>LC*PQLMPMLEEALR</t>
  </si>
  <si>
    <t xml:space="preserve">C350 C350 </t>
  </si>
  <si>
    <t>LC*SGPGIVGNVLVDPSAR</t>
  </si>
  <si>
    <t xml:space="preserve">C245 C245 </t>
  </si>
  <si>
    <t>GMPPB</t>
  </si>
  <si>
    <t>Q9Y5P6 Mannose-1-phosphate guanyltransferase beta OS=Homo sapiens GN=GMPPB PE=1 SV=2 :Q9Y5P6-2 Isoform 2 of Mannose-1-phosphate guanyltransferase beta OS=Homo sapiens GN=GMPPB :</t>
  </si>
  <si>
    <t>LC*TVIM+K</t>
  </si>
  <si>
    <t xml:space="preserve">C252,M256 C253,M257 C253,M257 </t>
  </si>
  <si>
    <t>DRD2</t>
  </si>
  <si>
    <t>F8VUV1 D(2) dopamine receptor OS=Homo sapiens GN=DRD2 PE=3 SV=1 :P14416 D(2) dopamine receptor OS=Homo sapiens GN=DRD2 PE=1 SV=2 :P14416-3 Isoform 3 of D(2) dopamine receptor OS=Homo sapiens GN=DRD2 :</t>
  </si>
  <si>
    <t>LC*VQNSHQEAR</t>
  </si>
  <si>
    <t xml:space="preserve">C150 </t>
  </si>
  <si>
    <t>CSTF2T</t>
  </si>
  <si>
    <t>Q9H0L4 Cleavage stimulation factor subunit 2 tau variant OS=Homo sapiens GN=CSTF2T PE=1 SV=1 :</t>
  </si>
  <si>
    <t>LC*VQNSPQEAR</t>
  </si>
  <si>
    <t>0.7432, 0.7164, 0.7432, 0.4583</t>
  </si>
  <si>
    <t xml:space="preserve">C141 C150 C150 C150 C150 ,C150 C150 C150 </t>
  </si>
  <si>
    <t>CSTF2</t>
  </si>
  <si>
    <t>A0A0A0MT56 Cleavage stimulation factor subunit 2 (Fragment) OS=Homo sapiens GN=CSTF2 PE=1 SV=1 :E9PID8 Cleavage stimulation factor subunit 2 OS=Homo sapiens GN=CSTF2 PE=1 SV=1 :P33240 Cleavage stimulation factor subunit 2 OS=Homo sapiens GN=CSTF2 PE=1 SV=1 :P33240-2 Isoform 2 of Cleavage stimulation factor subunit 2 OS=Homo sapiens GN=CSTF2 :E7EWR4 Cleavage stimulation factor subunit 2 OS=Homo sapiens GN=CSTF2 PE=1 SV=1 :,P33240 Cleavage stimulation factor subunit 2 OS=Homo sapiens GN=CSTF2 PE=1 SV=1 :P33240-2 Isoform 2 of Cleavage stimulation factor subunit 2 OS=Homo sapiens GN=CSTF2 :E7EWR4 Cleavage stimulation factor subunit 2 OS=Homo sapiens GN=CSTF2 PE=1 SV=1 :</t>
  </si>
  <si>
    <t>LC*WFLDEAAAR</t>
  </si>
  <si>
    <t>PGLS</t>
  </si>
  <si>
    <t>O95336 6-phosphogluconolactonase OS=Homo sapiens GN=PGLS PE=1 SV=2 :</t>
  </si>
  <si>
    <t>LC*YVALDFENEM+ATAASSSSLEK</t>
  </si>
  <si>
    <t>0.9565, 1.5519</t>
  </si>
  <si>
    <t>1.0817, 1.0528, 1.0866</t>
  </si>
  <si>
    <t>1.0315, 0.9726, 0.8812</t>
  </si>
  <si>
    <t xml:space="preserve">C219,M229 C219,M229 ,C219,M229 C219,M229 C219,M229 C219,M229 </t>
  </si>
  <si>
    <t>ACTC1,ACTA1</t>
  </si>
  <si>
    <t>P68032 Actin, alpha cardiac muscle 1 OS=Homo sapiens GN=ACTC1 PE=1 SV=1 :P68133 Actin, alpha skeletal muscle OS=Homo sapiens GN=ACTA1 PE=1 SV=1 :P68032 Actin, alpha cardiac muscle 1 OS=Homo sapiens GN=ACTC1 PE=1 SV=1 :P68133 Actin, alpha skeletal muscle OS=Homo sapiens GN=ACTA1 PE=1 SV=1 :,P68032 Actin, alpha cardiac muscle 1 OS=Homo sapiens GN=ACTC1 PE=1 SV=1 :P68133 Actin, alpha skeletal muscle OS=Homo sapiens GN=ACTA1 PE=1 SV=1 :</t>
  </si>
  <si>
    <t>LC*YVALDFEQEMATAASSSSLEK</t>
  </si>
  <si>
    <t>0.6728, 0.6542, 0.8190, 0.6657, 0.6550, 0.8129</t>
  </si>
  <si>
    <t>0.6473, 0.6636, 0.5849, 0.6609, 0.6625, 0.6552</t>
  </si>
  <si>
    <t>0.6110, 0.6498, 0.3736, 0.6297, 0.6437, 0.7102</t>
  </si>
  <si>
    <t xml:space="preserve">C217 C217 C217 C217 C217 C217 C917 C917 C917 </t>
  </si>
  <si>
    <t>P60709 Actin, cytoplasmic 1 OS=Homo sapiens GN=ACTB PE=1 SV=1 :P63261 Actin, cytoplasmic 2 OS=Homo sapiens GN=ACTG1 PE=1 SV=1 :P60709 Actin, cytoplasmic 1 OS=Homo sapiens GN=ACTB PE=1 SV=1 :P63261 Actin, cytoplasmic 2 OS=Homo sapiens GN=ACTG1 PE=1 SV=1 :P60709 Actin, cytoplasmic 1 OS=Homo sapiens GN=ACTB PE=1 SV=1 :P63261 Actin, cytoplasmic 2 OS=Homo sapiens GN=ACTG1 PE=1 SV=1 :Q6S8J3 POTE ankyrin domain family member E OS=Homo sapiens GN=POTEE PE=1 SV=3 :Q6S8J3 POTE ankyrin domain family member E OS=Homo sapiens GN=POTEE PE=1 SV=3 :Q6S8J3 POTE ankyrin domain family member E OS=Homo sapiens GN=POTEE PE=1 SV=3 :</t>
  </si>
  <si>
    <t>LC*YVALDFEQEM+ATAASSSSLEK</t>
  </si>
  <si>
    <t>0.4401, 0.4041, 0.4247</t>
  </si>
  <si>
    <t>0.5103, 0.4566, 0.4549</t>
  </si>
  <si>
    <t>0.4158, 0.3332</t>
  </si>
  <si>
    <t xml:space="preserve">C217,M227 C217,M227 C917,M927 ,C217,M227 C217,M227 C217,M227 C217,M227 C917,M927 C917,M927 </t>
  </si>
  <si>
    <t>LDEC*EEAFQGTK</t>
  </si>
  <si>
    <t xml:space="preserve">C103 C92 C31 C36 C92 ,C103 C92 C92 </t>
  </si>
  <si>
    <t>PSME3</t>
  </si>
  <si>
    <t>P61289-3 Isoform 3 of Proteasome activator complex subunit 3 OS=Homo sapiens GN=PSME3 :P61289-2 Isoform 2 of Proteasome activator complex subunit 3 OS=Homo sapiens GN=PSME3 :B3KQ25 Proteasome activator complex subunit 3 OS=Homo sapiens GN=PSME3 PE=1 SV=1 :K7ESG5 Proteasome activator complex subunit 3 OS=Homo sapiens GN=PSME3 PE=1 SV=1 :P61289 Proteasome activator complex subunit 3 OS=Homo sapiens GN=PSME3 PE=1 SV=1 :,P61289-3 Isoform 3 of Proteasome activator complex subunit 3 OS=Homo sapiens GN=PSME3 :P61289-2 Isoform 2 of Proteasome activator complex subunit 3 OS=Homo sapiens GN=PSME3 :P61289 Proteasome activator complex subunit 3 OS=Homo sapiens GN=PSME3 PE=1 SV=1 :</t>
  </si>
  <si>
    <t>LDINLLDNVVNC*LYHGEGAQQR</t>
  </si>
  <si>
    <t>0.8542, 0.8487, 0.8136, 0.7853</t>
  </si>
  <si>
    <t>1.4426, 1.0915</t>
  </si>
  <si>
    <t xml:space="preserve">C34 </t>
  </si>
  <si>
    <t>XPO1</t>
  </si>
  <si>
    <t>O14980 Exportin-1 OS=Homo sapiens GN=XPO1 PE=1 SV=1 :</t>
  </si>
  <si>
    <t>LDTNSDGQLDFSEFLNLIGGLAMAC*HDSFLK</t>
  </si>
  <si>
    <t>0.5983, 0.9870, 0.5983, 1.1428, 0.6746</t>
  </si>
  <si>
    <t xml:space="preserve">C91 C91 </t>
  </si>
  <si>
    <t>P31949 Protein S100-A11 OS=Homo sapiens GN=S100A11 PE=1 SV=2 :P31949 Protein S100-A11 OS=Homo sapiens GN=S100A11 PE=1 SV=2 :</t>
  </si>
  <si>
    <t>LDVENSSEVAVSVLNALFSITPLSELVGLC*K</t>
  </si>
  <si>
    <t xml:space="preserve">C317 </t>
  </si>
  <si>
    <t>NCAPG</t>
  </si>
  <si>
    <t>Q9BPX3 Condensin complex subunit 3 OS=Homo sapiens GN=NCAPG PE=1 SV=1 :</t>
  </si>
  <si>
    <t>LECVEPNC*R</t>
  </si>
  <si>
    <t xml:space="preserve">C77 C77 C77 C77 C113 </t>
  </si>
  <si>
    <t>H7BZ11 Protein RPL36A-HNRNPH2 OS=Homo sapiens GN=RPL36A-HNRNPH2 PE=3 SV=2 :Q969Q0 60S ribosomal protein L36a-like OS=Homo sapiens GN=RPL36AL PE=1 SV=3 :H0Y5B4 60S ribosomal protein L36a OS=Homo sapiens GN=RPL36A PE=3 SV=2 :P83881 60S ribosomal protein L36a OS=Homo sapiens GN=RPL36A PE=1 SV=2 :J3KQN4 60S ribosomal protein L36a OS=Homo sapiens GN=RPL36A PE=3 SV=1 :</t>
  </si>
  <si>
    <t>LEEATTIC*LLP</t>
  </si>
  <si>
    <t>314.1480, 717.4041</t>
  </si>
  <si>
    <t xml:space="preserve">C839 C868 C519 C878 C845 C843 C839 C868 C519 C878 C845 C843 ,C839 C868 C845 ,C839 C868 C519 C878 C845 C843 </t>
  </si>
  <si>
    <t>AFF2</t>
  </si>
  <si>
    <t>P51816-2 Isoform 2 of AF4/FMR2 family member 2 OS=Homo sapiens GN=AFF2 :P51816-5 Isoform 5 of AF4/FMR2 family member 2 OS=Homo sapiens GN=AFF2 :P51816-7 Isoform 7 of AF4/FMR2 family member 2 OS=Homo sapiens GN=AFF2 :P51816 AF4/FMR2 family member 2 OS=Homo sapiens GN=AFF2 PE=1 SV=4 :P51816-3 Isoform 3 of AF4/FMR2 family member 2 OS=Homo sapiens GN=AFF2 :P51816-6 Isoform 6 of AF4/FMR2 family member 2 OS=Homo sapiens GN=AFF2 :,P51816-2 Isoform 2 of AF4/FMR2 family member 2 OS=Homo sapiens GN=AFF2 :P51816-5 Isoform 5 of AF4/FMR2 family member 2 OS=Homo sapiens GN=AFF2 :P51816-7 Isoform 7 of AF4/FMR2 family member 2 OS=Homo sapiens GN=AFF2 :P51816 AF4/FMR2 family member 2 OS=Homo sapiens GN=AFF2 PE=1 SV=4 :P51816-3 Isoform 3 of AF4/FMR2 family member 2 OS=Homo sapiens GN=AFF2 :P51816-6 Isoform 6 of AF4/FMR2 family member 2 OS=Homo sapiens GN=AFF2 :P51816-2 Isoform 2 of AF4/FMR2 family member 2 OS=Homo sapiens GN=AFF2 :P51816-5 Isoform 5 of AF4/FMR2 family member 2 OS=Homo sapiens GN=AFF2 :P51816-7 Isoform 7 of AF4/FMR2 family member 2 OS=Homo sapiens GN=AFF2 :P51816 AF4/FMR2 family member 2 OS=Homo sapiens GN=AFF2 PE=1 SV=4 :P51816-3 Isoform 3 of AF4/FMR2 family member 2 OS=Homo sapiens GN=AFF2 :P51816-6 Isoform 6 of AF4/FMR2 family member 2 OS=Homo sapiens GN=AFF2 :,P51816-2 Isoform 2 of AF4/FMR2 family member 2 OS=Homo sapiens GN=AFF2 :P51816-5 Isoform 5 of AF4/FMR2 family member 2 OS=Homo sapiens GN=AFF2 :P51816-3 Isoform 3 of AF4/FMR2 family member 2 OS=Homo sapiens GN=AFF2 :</t>
  </si>
  <si>
    <t>LEEEDEDEEDGESGC*TFLVGLIQK</t>
  </si>
  <si>
    <t xml:space="preserve">C405 </t>
  </si>
  <si>
    <t>CAPN2</t>
  </si>
  <si>
    <t>P17655 Calpain-2 catalytic subunit OS=Homo sapiens GN=CAPN2 PE=1 SV=6 :</t>
  </si>
  <si>
    <t>LEFSIYPAPQVSTAVVEPYNSILTTHTTLEHSDC*AFMVDNEAIYDICR</t>
  </si>
  <si>
    <t>0.8286, 1.3284</t>
  </si>
  <si>
    <t xml:space="preserve">  C200 C200 C200 C200 C200 C200 </t>
  </si>
  <si>
    <t>TUBA1C,TUBA1A,TUBA4A,TUBA1B</t>
  </si>
  <si>
    <t>Tubulin alpha-1C chain OS=Homo sapiens GN=TUBA1C PE=1 SV=1 :Tubulin alpha-1C chain OS=Homo sapiens GN=TUBA1C PE=1 SV=1 :P68363 Tubulin alpha-1B chain OS=Homo sapiens GN=TUBA1B PE=1 SV=1 :P68363 Tubulin alpha-1B chain OS=Homo sapiens GN=TUBA1B PE=1 SV=1 :Q71U36 Tubulin alpha-1A chain OS=Homo sapiens GN=TUBA1A PE=1 SV=1 :Q71U36 Tubulin alpha-1A chain OS=Homo sapiens GN=TUBA1A PE=1 SV=1 :P68366 Tubulin alpha-4A chain OS=Homo sapiens GN=TUBA4A PE=1 SV=1 :P68366 Tubulin alpha-4A chain OS=Homo sapiens GN=TUBA4A PE=1 SV=1 :</t>
  </si>
  <si>
    <t>LEFSIYPAPQVSTAVVEPYNSILTTHTTLEHSDC*AFM+VDNEAIYDICR</t>
  </si>
  <si>
    <t xml:space="preserve">C200,M203 C200,M203 C200,M203 </t>
  </si>
  <si>
    <t>Tubulin alpha-1B chain OS=Homo sapiens GN=TUBA1B PE=1 SV=1 :Q71U36 Tubulin alpha-1A chain OS=Homo sapiens GN=TUBA1A PE=1 SV=1 :Q9BQE3 Tubulin alpha-1C chain OS=Homo sapiens GN=TUBA1C PE=1 SV=1 :P68366 Tubulin alpha-4A chain OS=Homo sapiens GN=TUBA4A PE=1 SV=1 :</t>
  </si>
  <si>
    <t>LEGDLTGPSVDVEVPDVELEC*PDAK</t>
  </si>
  <si>
    <t>0.5402, 1.4812</t>
  </si>
  <si>
    <t>0.4670, 0.5363, 0.4806</t>
  </si>
  <si>
    <t>0.2919, 0.3770, 0.4145</t>
  </si>
  <si>
    <t xml:space="preserve">C2162 C2162 </t>
  </si>
  <si>
    <t>Q09666 Neuroblast differentiation-associated protein AHNAK OS=Homo sapiens GN=AHNAK PE=1 SV=2 :Q09666 Neuroblast differentiation-associated protein AHNAK OS=Homo sapiens GN=AHNAK PE=1 SV=2 :</t>
  </si>
  <si>
    <t>LEGDLTGPSVGVEVPDVELEC*PDAK</t>
  </si>
  <si>
    <t>0.3582, 0.2698, 0.5389, 0.4436, 0.5318, 0.4436</t>
  </si>
  <si>
    <t>0.5868, 0.6484, 0.6932</t>
  </si>
  <si>
    <t>0.5490, 0.5700, 0.6028, 0.5415, 0.5712, 0.5052, 0.6016</t>
  </si>
  <si>
    <t xml:space="preserve">C1900 </t>
  </si>
  <si>
    <t>LESLLQSMEMAHSGSLRDELC*LDFPCDSPEK</t>
  </si>
  <si>
    <t>0.2261, 0.7575</t>
  </si>
  <si>
    <t xml:space="preserve">C388 C183 C259 C389 C394 C386 C321 C270 C388 C183 C259 C389 C394 C386 C321 C270 </t>
  </si>
  <si>
    <t>SYBU</t>
  </si>
  <si>
    <t>Q9NX95-3 Isoform 3 of Syntabulin OS=Homo sapiens GN=SYBU :B3KRD1 Syntabulin OS=Homo sapiens GN=SYBU PE=1 SV=1 :B7Z4D2 Syntabulin OS=Homo sapiens GN=SYBU PE=1 SV=1 :Q9NX95 Syntabulin OS=Homo sapiens GN=SYBU PE=1 SV=2 :A0A0C4DG86 Syntabulin OS=Homo sapiens GN=SYBU PE=1 SV=1 :Q9NX95-4 Isoform 4 of Syntabulin OS=Homo sapiens GN=SYBU :Q9NX95-2 Isoform 2 of Syntabulin OS=Homo sapiens GN=SYBU :Q9NX95-5 Isoform 5 of Syntabulin OS=Homo sapiens GN=SYBU :Q9NX95-3 Isoform 3 of Syntabulin OS=Homo sapiens GN=SYBU :B3KRD1 Syntabulin OS=Homo sapiens GN=SYBU PE=1 SV=1 :B7Z4D2 Syntabulin OS=Homo sapiens GN=SYBU PE=1 SV=1 :Q9NX95 Syntabulin OS=Homo sapiens GN=SYBU PE=1 SV=2 :A0A0C4DG86 Syntabulin OS=Homo sapiens GN=SYBU PE=1 SV=1 :Q9NX95-4 Isoform 4 of Syntabulin OS=Homo sapiens GN=SYBU :Q9NX95-2 Isoform 2 of Syntabulin OS=Homo sapiens GN=SYBU :Q9NX95-5 Isoform 5 of Syntabulin OS=Homo sapiens GN=SYBU :</t>
  </si>
  <si>
    <t>LEVDAIVNAANSSLLGGGGVDGC*IHR</t>
  </si>
  <si>
    <t xml:space="preserve">C186 </t>
  </si>
  <si>
    <t>MACROD1</t>
  </si>
  <si>
    <t>Q9BQ69 O-acetyl-ADP-ribose deacetylase MACROD1 OS=Homo sapiens GN=MACROD1 PE=1 SV=2 :</t>
  </si>
  <si>
    <t>LEYC*EALAMLR</t>
  </si>
  <si>
    <t xml:space="preserve">C349 </t>
  </si>
  <si>
    <t>DARS</t>
  </si>
  <si>
    <t>P14868 Aspartate--tRNA ligase, cytoplasmic OS=Homo sapiens GN=DARS PE=1 SV=2 :</t>
  </si>
  <si>
    <t>LFAPQQILQC*SPAN</t>
  </si>
  <si>
    <t>LFFIQAC*R</t>
  </si>
  <si>
    <t xml:space="preserve">C186 C271 C161 C219 C186 </t>
  </si>
  <si>
    <t>CASP7</t>
  </si>
  <si>
    <t>P55210 Caspase-7 OS=Homo sapiens GN=CASP7 PE=1 SV=1 :A0A0A0MRL7 Caspase-7 OS=Homo sapiens GN=CASP7 PE=1 SV=1 :P55210-4 Isoform 4 of Caspase-7 OS=Homo sapiens GN=CASP7 :P55210-3 Isoform Alpha' of Caspase-7 OS=Homo sapiens GN=CASP7 :Q5SVL2 Caspase-7 (Fragment) OS=Homo sapiens GN=CASP7 PE=1 SV=1 :</t>
  </si>
  <si>
    <t>LFGTTGNC*AACSKLIPAFEMVM+R</t>
  </si>
  <si>
    <t xml:space="preserve">C77,M91 C88,M102 C87,M101 </t>
  </si>
  <si>
    <t>LMO1</t>
  </si>
  <si>
    <t>E9PK83 Rhombotin-1 OS=Homo sapiens GN=LMO1 PE=4 SV=1 :P25800 Rhombotin-1 OS=Homo sapiens GN=LMO1 PE=1 SV=1 :P25800-2 Isoform 2 of Rhombotin-1 OS=Homo sapiens GN=LMO1 :</t>
  </si>
  <si>
    <t>LFIFETFC*R</t>
  </si>
  <si>
    <t xml:space="preserve">C345 </t>
  </si>
  <si>
    <t>LFILNTQSKDAC*GMLM+STILK</t>
  </si>
  <si>
    <t xml:space="preserve">C954,M958 C759,M763 </t>
  </si>
  <si>
    <t>ATP10D</t>
  </si>
  <si>
    <t>Q9P241 Probable phospholipid-transporting ATPase VD OS=Homo sapiens GN=ATP10D PE=2 SV=3 :Q9P241-2 Isoform 2 of Probable phospholipid-transporting ATPase VD OS=Homo sapiens GN=ATP10D :</t>
  </si>
  <si>
    <t>LFNTAVC*ESK</t>
  </si>
  <si>
    <t xml:space="preserve">C721 </t>
  </si>
  <si>
    <t>NAA15</t>
  </si>
  <si>
    <t>Q9BXJ9 N-alpha-acetyltransferase 15, NatA auxiliary subunit OS=Homo sapiens GN=NAA15 PE=1 SV=1 :</t>
  </si>
  <si>
    <t>LFQECC*PHSTDR</t>
  </si>
  <si>
    <t xml:space="preserve">C185 C185 </t>
  </si>
  <si>
    <t>LFQPC*FLGMESCGIHETTFNSIMK</t>
  </si>
  <si>
    <t xml:space="preserve">C965 C928 </t>
  </si>
  <si>
    <t>POTEE,POTEJ</t>
  </si>
  <si>
    <t>Q6S8J3 POTE ankyrin domain family member E OS=Homo sapiens GN=POTEE PE=1 SV=3 :P0CG39 POTE ankyrin domain family member J OS=Homo sapiens GN=POTEJ PE=3 SV=1 :</t>
  </si>
  <si>
    <t>LFTESC*SISPK</t>
  </si>
  <si>
    <t xml:space="preserve">C68 C68 C68 </t>
  </si>
  <si>
    <t>TEX264</t>
  </si>
  <si>
    <t>C9JHH5 Testis-expressed sequence 264 protein (Fragment) OS=Homo sapiens GN=TEX264 PE=1 SV=7 :C9JXQ7 Testis-expressed sequence 264 protein (Fragment) OS=Homo sapiens GN=TEX264 PE=1 SV=7 :Q9Y6I9 Testis-expressed sequence 264 protein OS=Homo sapiens GN=TEX264 PE=1 SV=1 :</t>
  </si>
  <si>
    <t>LGC*IKPLCDLLTVMDSK</t>
  </si>
  <si>
    <t>3.9879, 3.9879</t>
  </si>
  <si>
    <t xml:space="preserve">C424 C422 </t>
  </si>
  <si>
    <t>KPNA1,KPNA6</t>
  </si>
  <si>
    <t>P52294 Importin subunit alpha-5 OS=Homo sapiens GN=KPNA1 PE=1 SV=3 :O60684 Importin subunit alpha-7 OS=Homo sapiens GN=KPNA6 PE=1 SV=1 :</t>
  </si>
  <si>
    <t>LGC*NITISEDITPR</t>
  </si>
  <si>
    <t>0.9315, 2.2219</t>
  </si>
  <si>
    <t xml:space="preserve">C38 C38 </t>
  </si>
  <si>
    <t>STAMBPL1</t>
  </si>
  <si>
    <t>Q96FJ0 AMSH-like protease OS=Homo sapiens GN=STAMBPL1 PE=1 SV=2 :Q96FJ0-2 Isoform 2 of AMSH-like protease OS=Homo sapiens GN=STAMBPL1 :</t>
  </si>
  <si>
    <t>LGC*QIVLTPELEGAEFTLPK</t>
  </si>
  <si>
    <t xml:space="preserve">C151 C16 </t>
  </si>
  <si>
    <t>FDX1L</t>
  </si>
  <si>
    <t>Q6P4F2 Adrenodoxin-like protein, mitochondrial OS=Homo sapiens GN=FDX1L PE=1 SV=1 :A0A0A0MTS8 Adrenodoxin-like protein, mitochondrial OS=Homo sapiens GN=FDX1L PE=1 SV=1 :</t>
  </si>
  <si>
    <t>LGEPEDC*AGIVSFLCSEDASYITGETVVVGGGTPSRL</t>
  </si>
  <si>
    <t xml:space="preserve">C162 C214 C246 C128 C248 C196 C162 C185 C45 C169 </t>
  </si>
  <si>
    <t>DHRS4,DHRS4L2</t>
  </si>
  <si>
    <t>E9PFL3 Dehydrogenase/reductase SDR family member 4-like 2 OS=Homo sapiens GN=DHRS4L2 PE=1 SV=1 :Q9BTZ2-4 Isoform 4 of Dehydrogenase/reductase SDR family member 4 OS=Homo sapiens GN=DHRS4 :D3YTE6 Dehydrogenase/reductase SDR family member 4-like 2 OS=Homo sapiens GN=DHRS4L2 PE=1 SV=2 :Q9BTZ2-3 Isoform 3 of Dehydrogenase/reductase SDR family member 4 OS=Homo sapiens GN=DHRS4 :Q9BTZ2 Dehydrogenase/reductase SDR family member 4 OS=Homo sapiens GN=DHRS4 PE=1 SV=3 :Q9BTZ2-8 Isoform 8 of Dehydrogenase/reductase SDR family member 4 OS=Homo sapiens GN=DHRS4 :Q9BTZ2-2 Isoform 2 of Dehydrogenase/reductase SDR family member 4 OS=Homo sapiens GN=DHRS4 :A0A087WXI8 Dehydrogenase/reductase SDR family member 4-like 2 OS=Homo sapiens GN=DHRS4L2 PE=1 SV=1 :Q9BTZ2-6 Isoform 6 of Dehydrogenase/reductase SDR family member 4 OS=Homo sapiens GN=DHRS4 :Q9BTZ2-5 Isoform 5 of Dehydrogenase/reductase SDR family member 4 OS=Homo sapiens GN=DHRS4 :</t>
  </si>
  <si>
    <t>LGEWVGLC*K</t>
  </si>
  <si>
    <t xml:space="preserve">C92 </t>
  </si>
  <si>
    <t>RPS12</t>
  </si>
  <si>
    <t>P25398 40S ribosomal protein S12 OS=Homo sapiens GN=RPS12 PE=1 SV=3 :</t>
  </si>
  <si>
    <t>LGGSLIVAFEGC*PV</t>
  </si>
  <si>
    <t>0.8588, 0.7671, 0.5619, 0.8646, 0.7368, 0.6942</t>
  </si>
  <si>
    <t>0.5040, 0.6723, 0.8274</t>
  </si>
  <si>
    <t>0.7198, 0.7262, 0.6819, 0.6373, 0.7206, 0.6944</t>
  </si>
  <si>
    <t xml:space="preserve">C146 C163 C146 C163 ,C146 C163 C146 C163 C146 C163 ,C146 C163 C146 C163 C146 C163 C146 C163 </t>
  </si>
  <si>
    <t>P60981-2 Isoform 2 of Destrin OS=Homo sapiens GN=DSTN :P60981 Destrin OS=Homo sapiens GN=DSTN PE=1 SV=3 :P60981-2 Isoform 2 of Destrin OS=Homo sapiens GN=DSTN :P60981 Destrin OS=Homo sapiens GN=DSTN PE=1 SV=3 :P60981-2 Isoform 2 of Destrin OS=Homo sapiens GN=DSTN :P60981 Destrin OS=Homo sapiens GN=DSTN PE=1 SV=3 :,P60981-2 Isoform 2 of Destrin OS=Homo sapiens GN=DSTN :P60981 Destrin OS=Homo sapiens GN=DSTN PE=1 SV=3 :P60981-2 Isoform 2 of Destrin OS=Homo sapiens GN=DSTN :P60981 Destrin OS=Homo sapiens GN=DSTN PE=1 SV=3 :,P60981-2 Isoform 2 of Destrin OS=Homo sapiens GN=DSTN :P60981 Destrin OS=Homo sapiens GN=DSTN PE=1 SV=3 :P60981-2 Isoform 2 of Destrin OS=Homo sapiens GN=DSTN :P60981 Destrin OS=Homo sapiens GN=DSTN PE=1 SV=3 :P60981-2 Isoform 2 of Destrin OS=Homo sapiens GN=DSTN :P60981 Destrin OS=Homo sapiens GN=DSTN PE=1 SV=3 :P60981-2 Isoform 2 of Destrin OS=Homo sapiens GN=DSTN :P60981 Destrin OS=Homo sapiens GN=DSTN PE=1 SV=3 :</t>
  </si>
  <si>
    <t>LGPGRPLPTFPTSEC*TSDVEPDTR</t>
  </si>
  <si>
    <t>0.6707, 0.6423</t>
  </si>
  <si>
    <t>0.6405, 0.6663</t>
  </si>
  <si>
    <t>0.5773, 0.5446</t>
  </si>
  <si>
    <t>DDX54</t>
  </si>
  <si>
    <t>Q8TDD1-2 Isoform 2 of ATP-dependent RNA helicase DDX54 OS=Homo sapiens GN=DDX54 :Q8TDD1 ATP-dependent RNA helicase DDX54 OS=Homo sapiens GN=DDX54 PE=1 SV=2 :</t>
  </si>
  <si>
    <t>LGSLHPQSLNCQC*LLR</t>
  </si>
  <si>
    <t xml:space="preserve">C1105 </t>
  </si>
  <si>
    <t>DNHD1</t>
  </si>
  <si>
    <t>Q96M86 Dynein heavy chain domain-containing protein 1 OS=Homo sapiens GN=DNHD1 PE=2 SV=2 :</t>
  </si>
  <si>
    <t>LGTDESC*FNMILATR</t>
  </si>
  <si>
    <t>0.1117, 0.1847</t>
  </si>
  <si>
    <t xml:space="preserve">C363 C341 </t>
  </si>
  <si>
    <t>ANXA7</t>
  </si>
  <si>
    <t>P20073 Annexin A7 OS=Homo sapiens GN=ANXA7 PE=1 SV=3 :P20073-2 Isoform 2 of Annexin A7 OS=Homo sapiens GN=ANXA7 :</t>
  </si>
  <si>
    <t>LGTTAGQMC*SGLPGLSSVDINNFGDSINESEGIPLKR</t>
  </si>
  <si>
    <t xml:space="preserve">C475 C475 </t>
  </si>
  <si>
    <t>A0A087WV66 Antigen KI-67 OS=Homo sapiens GN=MKI67 PE=1 SV=1 :P46013 Antigen KI-67 OS=Homo sapiens GN=MKI67 PE=1 SV=2 :</t>
  </si>
  <si>
    <t>LGVENC*YFPMFVSQSALEK</t>
  </si>
  <si>
    <t xml:space="preserve">C1076 </t>
  </si>
  <si>
    <t>LHDAIVEVVTC*LLR</t>
  </si>
  <si>
    <t>2.0092, 0.4982</t>
  </si>
  <si>
    <t xml:space="preserve">C470 C483 C483 C483 C470 C470 C470 C470 </t>
  </si>
  <si>
    <t>DNM1L</t>
  </si>
  <si>
    <t>O00429-2 Isoform 4 of Dynamin-1-like protein OS=Homo sapiens GN=DNM1L :O00429-8 Isoform 8 of Dynamin-1-like protein OS=Homo sapiens GN=DNM1L :O00429-6 Isoform 6 of Dynamin-1-like protein OS=Homo sapiens GN=DNM1L :G8JLD5 Dynamin-1-like protein OS=Homo sapiens GN=DNM1L PE=1 SV=1 :O00429 Dynamin-1-like protein OS=Homo sapiens GN=DNM1L PE=1 SV=2 :O00429-5 Isoform 5 of Dynamin-1-like protein OS=Homo sapiens GN=DNM1L :O00429-3 Isoform 2 of Dynamin-1-like protein OS=Homo sapiens GN=DNM1L :O00429-4 Isoform 3 of Dynamin-1-like protein OS=Homo sapiens GN=DNM1L :</t>
  </si>
  <si>
    <t>LHIVQVVC*K</t>
  </si>
  <si>
    <t xml:space="preserve">C191 </t>
  </si>
  <si>
    <t>LHTDSRTC*LAINSCALGNGGCQHHCVQLTITR</t>
  </si>
  <si>
    <t xml:space="preserve">C95 C207 C200 </t>
  </si>
  <si>
    <t>MEGF6</t>
  </si>
  <si>
    <t>O75095-2 Isoform 2 of Multiple epidermal growth factor-like domains protein 6 OS=Homo sapiens GN=MEGF6 :H7C557 Multiple epidermal growth factor-like domains protein 6 OS=Homo sapiens GN=MEGF6 PE=1 SV=2 :O75095 Multiple epidermal growth factor-like domains protein 6 OS=Homo sapiens GN=MEGF6 PE=1 SV=4 :</t>
  </si>
  <si>
    <t>LIDFLEC*GK</t>
  </si>
  <si>
    <t xml:space="preserve">C234 C234 </t>
  </si>
  <si>
    <t>DDX5</t>
  </si>
  <si>
    <t>P17844 Probable ATP-dependent RNA helicase DDX5 OS=Homo sapiens GN=DDX5 PE=1 SV=1 :J3KTA4 Probable ATP-dependent RNA helicase DDX5 OS=Homo sapiens GN=DDX5 PE=1 SV=1 :</t>
  </si>
  <si>
    <t>LIIQSSNGHITTTPTPTQFLC*PK</t>
  </si>
  <si>
    <t>JUN</t>
  </si>
  <si>
    <t>P05412 Transcription factor AP-1 OS=Homo sapiens GN=JUN PE=1 SV=2 :</t>
  </si>
  <si>
    <t>LIKFYSVPSFPEC*SSQCGLQLPCCPLQAM+V</t>
  </si>
  <si>
    <t xml:space="preserve">C645,M661 C612,M628 </t>
  </si>
  <si>
    <t>HDC</t>
  </si>
  <si>
    <t>P19113 Histidine decarboxylase OS=Homo sapiens GN=HDC PE=1 SV=2 :P19113-2 Isoform 2 of Histidine decarboxylase OS=Homo sapiens GN=HDC :</t>
  </si>
  <si>
    <t>LILADALC*YAHTFNPK</t>
  </si>
  <si>
    <t xml:space="preserve">C345 C376 </t>
  </si>
  <si>
    <t>LAP3</t>
  </si>
  <si>
    <t>P28838-2 Isoform 2 of Cytosol aminopeptidase OS=Homo sapiens GN=LAP3 :P28838 Cytosol aminopeptidase OS=Homo sapiens GN=LAP3 PE=1 SV=3 :</t>
  </si>
  <si>
    <t>LIQVLIGDEPERGMENLLEVQVPEDVEQQLQQLDC*R</t>
  </si>
  <si>
    <t>LISPNLGVVFFNAC*EAASR</t>
  </si>
  <si>
    <t>0.8818, 0.8579</t>
  </si>
  <si>
    <t xml:space="preserve">C342 C316 </t>
  </si>
  <si>
    <t>MAP1S</t>
  </si>
  <si>
    <t>Q66K74 Microtubule-associated protein 1S OS=Homo sapiens GN=MAP1S PE=1 SV=2 :Q66K74-2 Isoform 2 of Microtubule-associated protein 1S OS=Homo sapiens GN=MAP1S :</t>
  </si>
  <si>
    <t>LITGC*YNILANHADPNSGLDESILEECLQYLEKQLESSQAR</t>
  </si>
  <si>
    <t xml:space="preserve">C1358 C1358 C1358 C1358 </t>
  </si>
  <si>
    <t>UBR4</t>
  </si>
  <si>
    <t>Q5T4S7-3 Isoform 3 of E3 ubiquitin-protein ligase UBR4 OS=Homo sapiens GN=UBR4 :Q5T4S7 E3 ubiquitin-protein ligase UBR4 OS=Homo sapiens GN=UBR4 PE=1 SV=1 :Q5T4S7-2 Isoform 2 of E3 ubiquitin-protein ligase UBR4 OS=Homo sapiens GN=UBR4 :Q5T4S7-4 Isoform 4 of E3 ubiquitin-protein ligase UBR4 OS=Homo sapiens GN=UBR4 :</t>
  </si>
  <si>
    <t>LKNC*GCLGASPNLEQLQEENLK</t>
  </si>
  <si>
    <t>RARS</t>
  </si>
  <si>
    <t>P54136 Arginine--tRNA ligase, cytoplasmic OS=Homo sapiens GN=RARS PE=1 SV=2 :</t>
  </si>
  <si>
    <t>LLAPDC*EIIQEVGKLYPLEIVFGMNGR</t>
  </si>
  <si>
    <t>LLAPDC*EIIQEVGK</t>
  </si>
  <si>
    <t>0.3998, 0.7543</t>
  </si>
  <si>
    <t>LLC*SQLQVADFLQNILAQEDTAK</t>
  </si>
  <si>
    <t xml:space="preserve">C54 C54 </t>
  </si>
  <si>
    <t>ZWINT</t>
  </si>
  <si>
    <t>O95229 ZW10 interactor OS=Homo sapiens GN=ZWINT PE=1 SV=2 :O95229-2 Isoform 2 of ZW10 interactor OS=Homo sapiens GN=ZWINT :</t>
  </si>
  <si>
    <t>LLDLVQQSC*NYK</t>
  </si>
  <si>
    <t>0.9471, 0.9471</t>
  </si>
  <si>
    <t>0.0122, 0.0213, 0.3415</t>
  </si>
  <si>
    <t xml:space="preserve">C30 C34 ,C30 C34 C30 C34 </t>
  </si>
  <si>
    <t>P55769 NHP2-like protein 1 OS=Homo sapiens GN=SNU13 PE=1 SV=3 :B1AHD1 NHP2-like protein 1 OS=Homo sapiens GN=SNU13 PE=1 SV=1 :,P55769 NHP2-like protein 1 OS=Homo sapiens GN=SNU13 PE=1 SV=3 :B1AHD1 NHP2-like protein 1 OS=Homo sapiens GN=SNU13 PE=1 SV=1 :P55769 NHP2-like protein 1 OS=Homo sapiens GN=SNU13 PE=1 SV=3 :B1AHD1 NHP2-like protein 1 OS=Homo sapiens GN=SNU13 PE=1 SV=1 :</t>
  </si>
  <si>
    <t>LLEQAEAEGC*QR</t>
  </si>
  <si>
    <t>TNFRSF10D</t>
  </si>
  <si>
    <t>Q9UBN6 Tumor necrosis factor receptor superfamily member 10D OS=Homo sapiens GN=TNFRSF10D PE=1 SV=1 :</t>
  </si>
  <si>
    <t>LLFDC*QCGLHSVHNHCYHSRCNILPGLHR</t>
  </si>
  <si>
    <t xml:space="preserve">C85 </t>
  </si>
  <si>
    <t>NIPAL3</t>
  </si>
  <si>
    <t>H0Y4I9 NIPA-like protein 3 (Fragment) OS=Homo sapiens GN=NIPAL3 PE=4 SV=1 :</t>
  </si>
  <si>
    <t>LLLC*GGAPLSATTQR</t>
  </si>
  <si>
    <t xml:space="preserve">C450 </t>
  </si>
  <si>
    <t>ACSL3</t>
  </si>
  <si>
    <t>O95573 Long-chain-fatty-acid--CoA ligase 3 OS=Homo sapiens GN=ACSL3 PE=1 SV=3 :</t>
  </si>
  <si>
    <t>LLLIGDSGVGKTC*LIIR</t>
  </si>
  <si>
    <t>RAB13</t>
  </si>
  <si>
    <t>P51153 Ras-related protein Rab-13 OS=Homo sapiens GN=RAB13 PE=1 SV=1 :</t>
  </si>
  <si>
    <t>LLLLAGANPDFNC*NGPVNTQGFYR</t>
  </si>
  <si>
    <t xml:space="preserve">C121 C222 </t>
  </si>
  <si>
    <t>ASB1</t>
  </si>
  <si>
    <t>B9A047 Ankyrin repeat and SOCS box protein 1 OS=Homo sapiens GN=ASB1 PE=1 SV=1 :Q9Y576 Ankyrin repeat and SOCS box protein 1 OS=Homo sapiens GN=ASB1 PE=1 SV=1 :</t>
  </si>
  <si>
    <t>LLLQC*QVSSDPPATIIWTLNGK</t>
  </si>
  <si>
    <t xml:space="preserve">C1050 C1119 C1119 C1119 C1119 C197 C197 C1050 </t>
  </si>
  <si>
    <t>MYLK</t>
  </si>
  <si>
    <t>Q15746-2 Isoform 2 of Myosin light chain kinase, smooth muscle OS=Homo sapiens GN=MYLK :Q15746 Myosin light chain kinase, smooth muscle OS=Homo sapiens GN=MYLK PE=1 SV=4 :Q15746-5 Isoform 4 of Myosin light chain kinase, smooth muscle OS=Homo sapiens GN=MYLK :Q15746-3 Isoform 3A of Myosin light chain kinase, smooth muscle OS=Homo sapiens GN=MYLK :Q15746-6 Isoform Del-1790 of Myosin light chain kinase, smooth muscle OS=Homo sapiens GN=MYLK :Q15746-11 Isoform 9 of Myosin light chain kinase, smooth muscle OS=Homo sapiens GN=MYLK :Q15746-7 Isoform 5 of Myosin light chain kinase, smooth muscle OS=Homo sapiens GN=MYLK :Q15746-4 Isoform 3B of Myosin light chain kinase, smooth muscle OS=Homo sapiens GN=MYLK :</t>
  </si>
  <si>
    <t>LLMEQESSAC*SR</t>
  </si>
  <si>
    <t xml:space="preserve">C139 C153 </t>
  </si>
  <si>
    <t>PEX11B</t>
  </si>
  <si>
    <t>O96011-2 Isoform 2 of Peroxisomal membrane protein 11B OS=Homo sapiens GN=PEX11B :O96011 Peroxisomal membrane protein 11B OS=Homo sapiens GN=PEX11B PE=1 SV=1 :</t>
  </si>
  <si>
    <t>LLNLVYDVTPPELVDLVITELGMIPC*SSVPVVLR</t>
  </si>
  <si>
    <t xml:space="preserve">C509 C506 C529 C508 C530 </t>
  </si>
  <si>
    <t>EIF2B4</t>
  </si>
  <si>
    <t>Q9UI10 Translation initiation factor eIF-2B subunit delta OS=Homo sapiens GN=EIF2B4 PE=1 SV=2 :A0A087WTA5 Translation initiation factor eIF-2B subunit delta OS=Homo sapiens GN=EIF2B4 PE=1 SV=1 :Q9UI10-2 Isoform 2 of Translation initiation factor eIF-2B subunit delta OS=Homo sapiens GN=EIF2B4 :Q9UI10-3 Isoform 3 of Translation initiation factor eIF-2B subunit delta OS=Homo sapiens GN=EIF2B4 :E7ERK9 Translation initiation factor eIF-2B subunit delta OS=Homo sapiens GN=EIF2B4 PE=1 SV=1 :</t>
  </si>
  <si>
    <t>LLPAITILGC*R</t>
  </si>
  <si>
    <t>0.5687, 0.5783</t>
  </si>
  <si>
    <t>0.5480, 0.5480</t>
  </si>
  <si>
    <t xml:space="preserve">C389 C442 </t>
  </si>
  <si>
    <t>GMPPA</t>
  </si>
  <si>
    <t>Q96IJ6 Mannose-1-phosphate guanyltransferase alpha OS=Homo sapiens GN=GMPPA PE=1 SV=1 :Q96IJ6-2 Isoform 2 of Mannose-1-phosphate guanyltransferase alpha OS=Homo sapiens GN=GMPPA :</t>
  </si>
  <si>
    <t>LLPVEPC*DLTEGFDPSVPPR</t>
  </si>
  <si>
    <t>GEMIN2</t>
  </si>
  <si>
    <t>O14893-2 Isoform 2 of Gem-associated protein 2 OS=Homo sapiens GN=GEMIN2 :O14893 Gem-associated protein 2 OS=Homo sapiens GN=GEMIN2 PE=1 SV=1 :</t>
  </si>
  <si>
    <t>LLQC*DPSSASQF</t>
  </si>
  <si>
    <t>0.8534, 0.8534</t>
  </si>
  <si>
    <t>0.7554, 1.1440</t>
  </si>
  <si>
    <t>0.8817, 0.2233</t>
  </si>
  <si>
    <t xml:space="preserve">C185 C185 ,C185 </t>
  </si>
  <si>
    <t>HPCA,HPCAL1</t>
  </si>
  <si>
    <t>P37235 Hippocalcin-like protein 1 OS=Homo sapiens GN=HPCAL1 PE=1 SV=3 :P84074 Neuron-specific calcium-binding protein hippocalcin OS=Homo sapiens GN=HPCA PE=1 SV=2 :,P37235 Hippocalcin-like protein 1 OS=Homo sapiens GN=HPCAL1 PE=1 SV=3 :</t>
  </si>
  <si>
    <t>LLQLGGSALLPVC*LGDDQHELGLPSKFTLLFLQEAPSTGSEGQR</t>
  </si>
  <si>
    <t xml:space="preserve">C128 </t>
  </si>
  <si>
    <t>NDOR1</t>
  </si>
  <si>
    <t>Q9UHB4-3 Isoform 3 of NADPH-dependent diflavin oxidoreductase 1 OS=Homo sapiens GN=NDOR1 :</t>
  </si>
  <si>
    <t>LLQPDFQPVC*ASQLYPR</t>
  </si>
  <si>
    <t>0.6208, 0.5549</t>
  </si>
  <si>
    <t xml:space="preserve">C265 C201 C258 </t>
  </si>
  <si>
    <t>DCTN4</t>
  </si>
  <si>
    <t>Q9UJW0-3 Isoform 3 of Dynactin subunit 4 OS=Homo sapiens GN=DCTN4 :Q9UJW0-2 Isoform 2 of Dynactin subunit 4 OS=Homo sapiens GN=DCTN4 :Q9UJW0 Dynactin subunit 4 OS=Homo sapiens GN=DCTN4 PE=1 SV=1 :</t>
  </si>
  <si>
    <t>LLSISC*SIENQIHEAYIVSR</t>
  </si>
  <si>
    <t xml:space="preserve">C274 </t>
  </si>
  <si>
    <t>OXGR1</t>
  </si>
  <si>
    <t>Q96P68 2-oxoglutarate receptor 1 OS=Homo sapiens GN=OXGR1 PE=2 SV=1 :</t>
  </si>
  <si>
    <t>LLSNMMC*QYR</t>
  </si>
  <si>
    <t>0.6251, 0.9457, 0.7042</t>
  </si>
  <si>
    <t>0.9962, 0.9720</t>
  </si>
  <si>
    <t>0.8446, 0.9445</t>
  </si>
  <si>
    <t xml:space="preserve">C156 C160 C160 C156 C160 C160 ,C156 C160 C160 </t>
  </si>
  <si>
    <t>PSMB8,PSM8</t>
  </si>
  <si>
    <t>P28062-2 Isoform 2 of Proteasome subunit beta type-8 OS=Homo sapiens GN=PSMB8 :P28062 Proteasome subunit beta type-8 OS=Homo sapiens GN=PSMB8 PE=1 SV=3 :X5D2R7 Proteasome subunit beta type OS=Homo sapiens GN=PSM8 PE=1 SV=1 :P28062-2 Isoform 2 of Proteasome subunit beta type-8 OS=Homo sapiens GN=PSMB8 :P28062 Proteasome subunit beta type-8 OS=Homo sapiens GN=PSMB8 PE=1 SV=3 :X5D2R7 Proteasome subunit beta type OS=Homo sapiens GN=PSM8 PE=1 SV=1 :,P28062-2 Isoform 2 of Proteasome subunit beta type-8 OS=Homo sapiens GN=PSMB8 :P28062 Proteasome subunit beta type-8 OS=Homo sapiens GN=PSMB8 PE=1 SV=3 :X5D2R7 Proteasome subunit beta type OS=Homo sapiens GN=PSM8 PE=1 SV=1 :</t>
  </si>
  <si>
    <t>LLYEALVDC*K</t>
  </si>
  <si>
    <t xml:space="preserve">C175 </t>
  </si>
  <si>
    <t>EIF3M</t>
  </si>
  <si>
    <t>Q7L2H7 Eukaryotic translation initiation factor 3 subunit M OS=Homo sapiens GN=EIF3M PE=1 SV=1 :</t>
  </si>
  <si>
    <t>LLYSGLSSC*SSHR</t>
  </si>
  <si>
    <t xml:space="preserve">C33 </t>
  </si>
  <si>
    <t>NDUFA9</t>
  </si>
  <si>
    <t>F5H0J3 NADH dehydrogenase [ubiquinone] 1 alpha subcomplex subunit 9, mitochondrial OS=Homo sapiens GN=NDUFA9 PE=1 SV=1 :</t>
  </si>
  <si>
    <t>LMGLLSDPELGPAAADGFSLLMSDC*TDVLTR</t>
  </si>
  <si>
    <t xml:space="preserve">C848 C869 </t>
  </si>
  <si>
    <t>MMS19</t>
  </si>
  <si>
    <t>Q96T76 MMS19 nucleotide excision repair protein homolog OS=Homo sapiens GN=MMS19 PE=1 SV=2 :Q96T76-8 Isoform 5 of MMS19 nucleotide excision repair protein homolog OS=Homo sapiens GN=MMS19 :</t>
  </si>
  <si>
    <t>LMSNLDSNRDNEVDFQEYCVFLSC*IAMMCNEFFEGFPDK</t>
  </si>
  <si>
    <t>LM+SNLDSNRDNEVDFQEYCVFLSC*IAMMCNEFFEGFPDK</t>
  </si>
  <si>
    <t xml:space="preserve">M59,C81 </t>
  </si>
  <si>
    <t>LMSNLDSNRDNEVDFQEYCVFLSC*IAM+MCNEFFEGFPDK</t>
  </si>
  <si>
    <t xml:space="preserve">C81,M84 </t>
  </si>
  <si>
    <t>LMSNLDSNRDNEVDFQEYCVFLSCIAMMC*NEFFEGFPDK</t>
  </si>
  <si>
    <t>0.7170, 0.7121</t>
  </si>
  <si>
    <t>LM+SNLDSNRDNEVDFQEYCVFLSCIAMMC*NEFFEGFPDK</t>
  </si>
  <si>
    <t xml:space="preserve">M59,C86 </t>
  </si>
  <si>
    <t>LMSSLPNFC*GIFNHLER</t>
  </si>
  <si>
    <t xml:space="preserve">C35 C35 C35 C35 C21 C35 C35 </t>
  </si>
  <si>
    <t>QKI</t>
  </si>
  <si>
    <t>Q96PU8-9 Isoform 6 of Protein quaking OS=Homo sapiens GN=QKI :Q96PU8-6 Isoform 4 of Protein quaking OS=Homo sapiens GN=QKI :Q96PU8-5 Isoform 3 of Protein quaking OS=Homo sapiens GN=QKI :Q96PU8-3 Isoform 2 of Protein quaking OS=Homo sapiens GN=QKI :H0YFB7 Protein quaking (Fragment) OS=Homo sapiens GN=QKI PE=1 SV=1 :Q96PU8 Protein quaking OS=Homo sapiens GN=QKI PE=1 SV=1 :Q96PU8-8 Isoform 5 of Protein quaking OS=Homo sapiens GN=QKI :</t>
  </si>
  <si>
    <t>LMSSNSTDLPLNIEC*FMNDKDVSGK</t>
  </si>
  <si>
    <t xml:space="preserve">C290 C290 </t>
  </si>
  <si>
    <t>LMWLFGC*PLLLDDVAR</t>
  </si>
  <si>
    <t>LNEC*VDHTPK</t>
  </si>
  <si>
    <t xml:space="preserve">C192 C159 </t>
  </si>
  <si>
    <t>P78417 Glutathione S-transferase omega-1 OS=Homo sapiens GN=GSTO1 PE=1 SV=2 :P78417-2 Isoform 2 of Glutathione S-transferase omega-1 OS=Homo sapiens GN=GSTO1 :</t>
  </si>
  <si>
    <t>LNEDMAC*SVAGITSDANVLTNELR</t>
  </si>
  <si>
    <t xml:space="preserve">C74 C74 C74 </t>
  </si>
  <si>
    <t>PSMA4</t>
  </si>
  <si>
    <t>P25789 Proteasome subunit alpha type-4 OS=Homo sapiens GN=PSMA4 PE=1 SV=1 :H0YMZ1 Proteasome subunit alpha type (Fragment) OS=Homo sapiens GN=PSMA4 PE=1 SV=7 :H0YL69 Proteasome subunit alpha type (Fragment) OS=Homo sapiens GN=PSMA4 PE=1 SV=1 :</t>
  </si>
  <si>
    <t>LNGGLGTSMGC*K</t>
  </si>
  <si>
    <t>0.4383, 0.4383</t>
  </si>
  <si>
    <t xml:space="preserve">C132 C123 C112 C123 </t>
  </si>
  <si>
    <t>UGP2</t>
  </si>
  <si>
    <t>E7EUC7 UTP--glucose-1-phosphate uridylyltransferase OS=Homo sapiens GN=UGP2 PE=1 SV=1 :Q16851 UTP--glucose-1-phosphate uridylyltransferase OS=Homo sapiens GN=UGP2 PE=1 SV=5 :Q16851-2 Isoform 2 of UTP--glucose-1-phosphate uridylyltransferase OS=Homo sapiens GN=UGP2 :A0A087WYS1 UTP--glucose-1-phosphate uridylyltransferase OS=Homo sapiens GN=UGP2 PE=1 SV=1 :</t>
  </si>
  <si>
    <t>LNIISNLDC*VNEVIGIR</t>
  </si>
  <si>
    <t>0.3693, 0.6988, 0.7074</t>
  </si>
  <si>
    <t>0.6786, 0.6758</t>
  </si>
  <si>
    <t xml:space="preserve">C390 C402 C402 </t>
  </si>
  <si>
    <t>PPP2R1A,PPP2R1B</t>
  </si>
  <si>
    <t>P30153 Serine/threonine-protein phosphatase 2A 65 kDa regulatory subunit A alpha isoform OS=Homo sapiens GN=PPP2R1A PE=1 SV=4 :P30154-2 Isoform 2 of Serine/threonine-protein phosphatase 2A 65 kDa regulatory subunit A beta isoform OS=Homo sapiens GN=PPP2R1B :P30154 Serine/threonine-protein phosphatase 2A 65 kDa regulatory subunit A beta isoform OS=Homo sapiens GN=PPP2R1B PE=1 SV=3 :</t>
  </si>
  <si>
    <t>LNISFPATGC*QK</t>
  </si>
  <si>
    <t>0.7897, 0.7743</t>
  </si>
  <si>
    <t>0.9697, 0.9453, 0.8576, 0.9453</t>
  </si>
  <si>
    <t>0.7996, 0.8642, 0.7997, 0.8642, 0.8494</t>
  </si>
  <si>
    <t xml:space="preserve">C12 ,C12 C12 </t>
  </si>
  <si>
    <t>P62753 40S ribosomal protein S6 OS=Homo sapiens GN=RPS6 PE=1 SV=1 :,P62753 40S ribosomal protein S6 OS=Homo sapiens GN=RPS6 PE=1 SV=1 :P62753 40S ribosomal protein S6 OS=Homo sapiens GN=RPS6 PE=1 SV=1 :</t>
  </si>
  <si>
    <t>LNLSC*IHSPVVNELMR</t>
  </si>
  <si>
    <t xml:space="preserve">C106 </t>
  </si>
  <si>
    <t>NOP58</t>
  </si>
  <si>
    <t>Q9Y2X3 Nucleolar protein 58 OS=Homo sapiens GN=NOP58 PE=1 SV=1 :</t>
  </si>
  <si>
    <t>LNPPAQLPNSEGLC*EFLEYVAESLEPPSPFELLEPPTSGGFLR</t>
  </si>
  <si>
    <t xml:space="preserve">C208 C182 </t>
  </si>
  <si>
    <t>LNQVC*FDDDGTSSPQDR</t>
  </si>
  <si>
    <t xml:space="preserve">C422 C422 ,C422 C299 C422 </t>
  </si>
  <si>
    <t>NUP93</t>
  </si>
  <si>
    <t>H3BVG0 Nuclear pore complex protein Nup93 OS=Homo sapiens GN=NUP93 PE=1 SV=1 :Q8N1F7 Nuclear pore complex protein Nup93 OS=Homo sapiens GN=NUP93 PE=1 SV=2 :,H3BVG0 Nuclear pore complex protein Nup93 OS=Homo sapiens GN=NUP93 PE=1 SV=1 :Q8N1F7-2 Isoform 2 of Nuclear pore complex protein Nup93 OS=Homo sapiens GN=NUP93 :Q8N1F7 Nuclear pore complex protein Nup93 OS=Homo sapiens GN=NUP93 PE=1 SV=2 :</t>
  </si>
  <si>
    <t>LNQWC*NVVR</t>
  </si>
  <si>
    <t xml:space="preserve">C1148 </t>
  </si>
  <si>
    <t>LNSAQNC*LPFQKASEK</t>
  </si>
  <si>
    <t>PIK3R4</t>
  </si>
  <si>
    <t>Q99570 Phosphoinositide 3-kinase regulatory subunit 4 OS=Homo sapiens GN=PIK3R4 PE=1 SV=3 :</t>
  </si>
  <si>
    <t>LNTIC*AQVIPFLSQEHQQQVAQAVER</t>
  </si>
  <si>
    <t xml:space="preserve">C89 C89 C89 C33 </t>
  </si>
  <si>
    <t>TLE1</t>
  </si>
  <si>
    <t>Q04724 Transducin-like enhancer protein 1 OS=Homo sapiens GN=TLE1 PE=1 SV=2 :Q5T3G3 Transducin-like enhancer protein 1 (Fragment) OS=Homo sapiens GN=TLE1 PE=1 SV=1 :Q5T7A9 Transducin-like enhancer protein 1 OS=Homo sapiens GN=TLE1 PE=1 SV=2 :Q5T3G2 Transducin-like enhancer protein 1 OS=Homo sapiens GN=TLE1 PE=1 SV=1 :</t>
  </si>
  <si>
    <t>LPACVVDC*GTGYTK</t>
  </si>
  <si>
    <t xml:space="preserve">C12 </t>
  </si>
  <si>
    <t>ACTR3</t>
  </si>
  <si>
    <t>P61158 Actin-related protein 3 OS=Homo sapiens GN=ACTR3 PE=1 SV=3 :</t>
  </si>
  <si>
    <t>LPADTC*LLEFAR</t>
  </si>
  <si>
    <t xml:space="preserve">C330 </t>
  </si>
  <si>
    <t>LPCAT1</t>
  </si>
  <si>
    <t>Q8NF37 Lysophosphatidylcholine acyltransferase 1 OS=Homo sapiens GN=LPCAT1 PE=1 SV=2 :</t>
  </si>
  <si>
    <t>LPC*EMDAQGPK</t>
  </si>
  <si>
    <t>0.7263, 0.7389</t>
  </si>
  <si>
    <t xml:space="preserve">C196 C187 </t>
  </si>
  <si>
    <t>TES</t>
  </si>
  <si>
    <t>Q9UGI8 Testin OS=Homo sapiens GN=TES PE=1 SV=1 :Q9UGI8-2 Isoform 2 of Testin OS=Homo sapiens GN=TES :</t>
  </si>
  <si>
    <t>LPIIGVVENMSGFIC*PK</t>
  </si>
  <si>
    <t>0.8219, 0.8361</t>
  </si>
  <si>
    <t xml:space="preserve">C235 C224 </t>
  </si>
  <si>
    <t>LPILIFPEGTC*INNTSVMMFK</t>
  </si>
  <si>
    <t>0.8119, 0.9532, 0.7829</t>
  </si>
  <si>
    <t xml:space="preserve">C306 </t>
  </si>
  <si>
    <t>GPAT3</t>
  </si>
  <si>
    <t>Q53EU6 Glycerol-3-phosphate acyltransferase 3 OS=Homo sapiens GN=GPAT3 PE=1 SV=2 :</t>
  </si>
  <si>
    <t>LPLC*SLPGEPGNGPDQQLQR</t>
  </si>
  <si>
    <t>0.8200, 0.6655, 0.8305</t>
  </si>
  <si>
    <t>0.7576, 1.8480, 0.7576, 1.1524</t>
  </si>
  <si>
    <t xml:space="preserve">C75 ,C75 C75 </t>
  </si>
  <si>
    <t>ATXN7L3B</t>
  </si>
  <si>
    <t>Q96GX2 Putative ataxin-7-like protein 3B OS=Homo sapiens GN=ATXN7L3B PE=3 SV=2 :,Q96GX2 Putative ataxin-7-like protein 3B OS=Homo sapiens GN=ATXN7L3B PE=3 SV=2 :Q96GX2 Putative ataxin-7-like protein 3B OS=Homo sapiens GN=ATXN7L3B PE=3 SV=2 :</t>
  </si>
  <si>
    <t>LPLLAVC*DYK</t>
  </si>
  <si>
    <t>0.2843, 0.2880</t>
  </si>
  <si>
    <t>LPLMEC*VQMTQDVQK</t>
  </si>
  <si>
    <t>1.1104, 1.1229, 1.0494</t>
  </si>
  <si>
    <t xml:space="preserve">C360 </t>
  </si>
  <si>
    <t>LPSGLGC*STVLSPEGSAQFAAQIFGLSNHLVWSK</t>
  </si>
  <si>
    <t>0.8840, 0.7846, 0.7512</t>
  </si>
  <si>
    <t xml:space="preserve">C374 C374 C381 C374 C374 C381 </t>
  </si>
  <si>
    <t>E9PBS1 Multifunctional protein ADE2 (Fragment) OS=Homo sapiens GN=PAICS PE=1 SV=1 :P22234 Multifunctional protein ADE2 OS=Homo sapiens GN=PAICS PE=1 SV=3 :P22234-2 Isoform 2 of Multifunctional protein ADE2 OS=Homo sapiens GN=PAICS :E9PBS1 Multifunctional protein ADE2 (Fragment) OS=Homo sapiens GN=PAICS PE=1 SV=1 :P22234 Multifunctional protein ADE2 OS=Homo sapiens GN=PAICS PE=1 SV=3 :P22234-2 Isoform 2 of Multifunctional protein ADE2 OS=Homo sapiens GN=PAICS :</t>
  </si>
  <si>
    <t>LPSSSTWGQQSNTTAC*QSQATLSLAEIQK</t>
  </si>
  <si>
    <t xml:space="preserve">C959 C932 C960 C938 C932 </t>
  </si>
  <si>
    <t>GIGYF2</t>
  </si>
  <si>
    <t>Q6Y7W6-3 Isoform 2 of PERQ amino acid-rich with GYF domain-containing protein 2 OS=Homo sapiens GN=GIGYF2 :Q6Y7W6-4 Isoform 3 of PERQ amino acid-rich with GYF domain-containing protein 2 OS=Homo sapiens GN=GIGYF2 :I1E4Y6 PERQ amino acid-rich with GYF domain-containing protein 2 OS=Homo sapiens GN=GIGYF2 PE=1 SV=1 :Q6Y7W6 PERQ amino acid-rich with GYF domain-containing protein 2 OS=Homo sapiens GN=GIGYF2 PE=1 SV=1 :Q6Y7W6-5 Isoform 4 of PERQ amino acid-rich with GYF domain-containing protein 2 OS=Homo sapiens GN=GIGYF2 :</t>
  </si>
  <si>
    <t>LPTPTYGDLNHLVSATMSGVTTC*LR</t>
  </si>
  <si>
    <t>0.7204, 0.5219, 0.6811</t>
  </si>
  <si>
    <t xml:space="preserve">C239 </t>
  </si>
  <si>
    <t>TUBB8</t>
  </si>
  <si>
    <t>Q3ZCM7 Tubulin beta-8 chain OS=Homo sapiens GN=TUBB8 PE=1 SV=2 :</t>
  </si>
  <si>
    <t>LPVVIGGLLDVDC*SEDVIK</t>
  </si>
  <si>
    <t xml:space="preserve">C824 C824 </t>
  </si>
  <si>
    <t>Q00610 Clathrin heavy chain 1 OS=Homo sapiens GN=CLTC PE=1 SV=5 :Q00610-2 Isoform 2 of Clathrin heavy chain 1 OS=Homo sapiens GN=CLTC :</t>
  </si>
  <si>
    <t>LQDAFSSIGQSC*HLDLPQIAVVGGQSAGK</t>
  </si>
  <si>
    <t>0.5814, 0.5906</t>
  </si>
  <si>
    <t xml:space="preserve">C27 C27 C27 </t>
  </si>
  <si>
    <t>LQDEMQCSPEEM+QVLRFPHVGGC*SGSFS</t>
  </si>
  <si>
    <t xml:space="preserve">M550,C561 </t>
  </si>
  <si>
    <t>AOPEP</t>
  </si>
  <si>
    <t>Q8N6M6-3 Isoform 3 of Aminopeptidase O OS=Homo sapiens GN=AOPEP :</t>
  </si>
  <si>
    <t>LQEALDAEMLEDEAGGGGAGPGGAC*K</t>
  </si>
  <si>
    <t>0.5279, 0.5665</t>
  </si>
  <si>
    <t>HNRNPUL2</t>
  </si>
  <si>
    <t>H3BQZ7 HCG2044799 OS=Homo sapiens GN=HNRNPUL2-BSCL2 PE=4 SV=1 :Q1KMD3 Heterogeneous nuclear ribonucleoprotein U-like protein 2 OS=Homo sapiens GN=HNRNPUL2 PE=1 SV=1 :</t>
  </si>
  <si>
    <t>LQEALDAEM+LEDEAGGGGAGPGGAC*K</t>
  </si>
  <si>
    <t xml:space="preserve">M41,C57 M41,C57 </t>
  </si>
  <si>
    <t>LQGINC*GPDFTPSFANLGR</t>
  </si>
  <si>
    <t>0.3466, 0.4078, 0.7388, 0.7404</t>
  </si>
  <si>
    <t>0.7063, 0.7063</t>
  </si>
  <si>
    <t xml:space="preserve">C466 C498 C662 C669 C622 C575 C498 C622 C466 C662 C575 </t>
  </si>
  <si>
    <t>EIF4G1</t>
  </si>
  <si>
    <t>Q04637-7 Isoform 7 of Eukaryotic translation initiation factor 4 gamma 1 OS=Homo sapiens GN=EIF4G1 :Q04637-5 Isoform D of Eukaryotic translation initiation factor 4 gamma 1 OS=Homo sapiens GN=EIF4G1 :Q04637 Eukaryotic translation initiation factor 4 gamma 1 OS=Homo sapiens GN=EIF4G1 PE=1 SV=4 :Q04637-9 Isoform 9 of Eukaryotic translation initiation factor 4 gamma 1 OS=Homo sapiens GN=EIF4G1 :Q04637-3 Isoform B of Eukaryotic translation initiation factor 4 gamma 1 OS=Homo sapiens GN=EIF4G1 :E9PGM1 Eukaryotic translation initiation factor 4 gamma 1 OS=Homo sapiens GN=EIF4G1 PE=1 SV=1 :E7EX73 Eukaryotic translation initiation factor 4 gamma 1 OS=Homo sapiens GN=EIF4G1 PE=1 SV=1 :E7EUU4 Eukaryotic translation initiation factor 4 gamma 1 OS=Homo sapiens GN=EIF4G1 PE=1 SV=1 :Q04637-6 Isoform E of Eukaryotic translation initiation factor 4 gamma 1 OS=Homo sapiens GN=EIF4G1 :Q04637-8 Isoform 8 of Eukaryotic translation initiation factor 4 gamma 1 OS=Homo sapiens GN=EIF4G1 :Q04637-4 Isoform C of Eukaryotic translation initiation factor 4 gamma 1 OS=Homo sapiens GN=EIF4G1 :</t>
  </si>
  <si>
    <t>LQGSC*TSCPSSIITLK</t>
  </si>
  <si>
    <t xml:space="preserve">C69 C69 C69 C186 C87 C210 </t>
  </si>
  <si>
    <t>NFU1</t>
  </si>
  <si>
    <t>F8W9P7 NFU1 iron-sulfur cluster scaffold homolog, mitochondrial (Fragment) OS=Homo sapiens GN=NFU1 PE=1 SV=1 :Q9UMS0-2 Isoform 2 of NFU1 iron-sulfur cluster scaffold homolog, mitochondrial OS=Homo sapiens GN=NFU1 :C9J8Q1 NFU1 iron-sulfur cluster scaffold homolog, mitochondrial (Fragment) OS=Homo sapiens GN=NFU1 PE=1 SV=1 :Q9UMS0-3 Isoform 3 of NFU1 iron-sulfur cluster scaffold homolog, mitochondrial OS=Homo sapiens GN=NFU1 :H7C537 NFU1 iron-sulfur cluster scaffold homolog, mitochondrial (Fragment) OS=Homo sapiens GN=NFU1 PE=1 SV=1 :Q9UMS0 NFU1 iron-sulfur cluster scaffold homolog, mitochondrial OS=Homo sapiens GN=NFU1 PE=1 SV=2 :</t>
  </si>
  <si>
    <t>LQSAM+ALFAC*KTLGLK</t>
  </si>
  <si>
    <t xml:space="preserve">M83,C88 M3690,C3695 M3697,C3702 </t>
  </si>
  <si>
    <t>DYNC2H1</t>
  </si>
  <si>
    <t>H0YDE0 Cytoplasmic dynein 2 heavy chain 1 (Fragment) OS=Homo sapiens GN=DYNC2H1 PE=1 SV=1 :Q8NCM8 Cytoplasmic dynein 2 heavy chain 1 OS=Homo sapiens GN=DYNC2H1 PE=1 SV=4 :Q8NCM8-2 Isoform 2 of Cytoplasmic dynein 2 heavy chain 1 OS=Homo sapiens GN=DYNC2H1 :</t>
  </si>
  <si>
    <t>LRELSFSGIPC*EGGLR</t>
  </si>
  <si>
    <t>LRPLLSQLGGNSVPQPGC*T</t>
  </si>
  <si>
    <t xml:space="preserve">C911 C926 C967 ,C911 C926 C967 C878 </t>
  </si>
  <si>
    <t>ARHGEF1</t>
  </si>
  <si>
    <t>Q92888 Rho guanine nucleotide exchange factor 1 OS=Homo sapiens GN=ARHGEF1 PE=1 SV=2 :Q92888-3 Isoform 3 of Rho guanine nucleotide exchange factor 1 OS=Homo sapiens GN=ARHGEF1 :M0QZR4 Rho guanine nucleotide exchange factor 1 OS=Homo sapiens GN=ARHGEF1 PE=1 SV=1 :,Q92888 Rho guanine nucleotide exchange factor 1 OS=Homo sapiens GN=ARHGEF1 PE=1 SV=2 :Q92888-3 Isoform 3 of Rho guanine nucleotide exchange factor 1 OS=Homo sapiens GN=ARHGEF1 :M0QZR4 Rho guanine nucleotide exchange factor 1 OS=Homo sapiens GN=ARHGEF1 PE=1 SV=1 :Q92888-2 Isoform 2 of Rho guanine nucleotide exchange factor 1 OS=Homo sapiens GN=ARHGEF1 :</t>
  </si>
  <si>
    <t>LSC*QNLGAVLDDVPVQGFFK</t>
  </si>
  <si>
    <t>PDCD11</t>
  </si>
  <si>
    <t>Q14690 Protein RRP5 homolog OS=Homo sapiens GN=PDCD11 PE=1 SV=3 :</t>
  </si>
  <si>
    <t>LSC*QPMLSLDDFQLQPPVTFR</t>
  </si>
  <si>
    <t>0.4789, 0.5155</t>
  </si>
  <si>
    <t>1.0194, 0.3388</t>
  </si>
  <si>
    <t>NPM3</t>
  </si>
  <si>
    <t>O75607 Nucleoplasmin-3 OS=Homo sapiens GN=NPM3 PE=1 SV=3 :</t>
  </si>
  <si>
    <t>LSDFGLC*TGLK</t>
  </si>
  <si>
    <t xml:space="preserve">C234 </t>
  </si>
  <si>
    <t>STK38</t>
  </si>
  <si>
    <t>Q15208 Serine/threonine-protein kinase 38 OS=Homo sapiens GN=STK38 PE=1 SV=1 :</t>
  </si>
  <si>
    <t>LSEAAC*EDEDSASEGLGELFLDGLSTENPHGAR</t>
  </si>
  <si>
    <t>0.5918, 0.5102, 0.4797, 0.4132</t>
  </si>
  <si>
    <t>0.2901, 0.6804, 0.7076, 0.6222, 0.7521</t>
  </si>
  <si>
    <t xml:space="preserve">C238 </t>
  </si>
  <si>
    <t>TTC4</t>
  </si>
  <si>
    <t>O95801 Tetratricopeptide repeat protein 4 OS=Homo sapiens GN=TTC4 PE=1 SV=3 :</t>
  </si>
  <si>
    <t>LSGSSLC*SGSWVSADGFLR</t>
  </si>
  <si>
    <t>0.3999, 0.3644</t>
  </si>
  <si>
    <t xml:space="preserve">C39 C39 C32 C39 </t>
  </si>
  <si>
    <t>PRPF40A</t>
  </si>
  <si>
    <t>F5H578 Pre-mRNA-processing factor 40 homolog A (Fragment) OS=Homo sapiens GN=PRPF40A PE=1 SV=1 :O75400 Pre-mRNA-processing factor 40 homolog A OS=Homo sapiens GN=PRPF40A PE=1 SV=2 :H0YG38 Pre-mRNA-processing factor 40 homolog A (Fragment) OS=Homo sapiens GN=PRPF40A PE=1 SV=1 :O75400-3 Isoform 3 of Pre-mRNA-processing factor 40 homolog A OS=Homo sapiens GN=PRPF40A :</t>
  </si>
  <si>
    <t>LSIPTYGLQC*TR</t>
  </si>
  <si>
    <t xml:space="preserve">C2273 </t>
  </si>
  <si>
    <t>LSNVAPPC*ILR</t>
  </si>
  <si>
    <t>0.7782, 0.7782</t>
  </si>
  <si>
    <t xml:space="preserve">C182 C182 C167 </t>
  </si>
  <si>
    <t>MAPRE3</t>
  </si>
  <si>
    <t>C9JB30 Microtubule-associated protein RP/EB family member 3 (Fragment) OS=Homo sapiens GN=MAPRE3 PE=1 SV=1 :Q9UPY8 Microtubule-associated protein RP/EB family member 3 OS=Homo sapiens GN=MAPRE3 PE=1 SV=1 :Q9UPY8-2 Isoform 2 of Microtubule-associated protein RP/EB family member 3 OS=Homo sapiens GN=MAPRE3 :</t>
  </si>
  <si>
    <t>LSSC*DSFTSTINELNHCLSLR</t>
  </si>
  <si>
    <t>LSSCDSFTSTINELNHC</t>
  </si>
  <si>
    <t>LSYAFGVVGYLAIMFTMC*GFNLFFK</t>
  </si>
  <si>
    <t xml:space="preserve">C103 </t>
  </si>
  <si>
    <t>RNF175</t>
  </si>
  <si>
    <t>D6RID2 RING finger protein 175 (Fragment) OS=Homo sapiens GN=RNF175 PE=4 SV=1 :</t>
  </si>
  <si>
    <t>LTALDYHNPAGFNC*KDETEFR</t>
  </si>
  <si>
    <t>0.6732, 0.4805, 0.5449</t>
  </si>
  <si>
    <t>0.6463, 0.5225</t>
  </si>
  <si>
    <t>C14orf166</t>
  </si>
  <si>
    <t>Q9Y224 UPF0568 protein C14orf166 OS=Homo sapiens GN=C14orf166 PE=1 SV=1 :</t>
  </si>
  <si>
    <t>LTEGC*SFR</t>
  </si>
  <si>
    <t>0.8037, 0.8037</t>
  </si>
  <si>
    <t xml:space="preserve">C77 C77 C93 </t>
  </si>
  <si>
    <t>RPS27L,RPS27</t>
  </si>
  <si>
    <t>P42677 40S ribosomal protein S27 OS=Homo sapiens GN=RPS27 PE=1 SV=3 :Q71UM5 40S ribosomal protein S27-like OS=Homo sapiens GN=RPS27L PE=1 SV=3 :H0YMV8 40S ribosomal protein S27 OS=Homo sapiens GN=RPS27L PE=1 SV=1 :</t>
  </si>
  <si>
    <t>LTLDGEAGC*PPVPGECGEGAVPGAPPALSR</t>
  </si>
  <si>
    <t>RHOT2</t>
  </si>
  <si>
    <t>Q8IXI1-2 Isoform 2 of Mitochondrial Rho GTPase 2 OS=Homo sapiens GN=RHOT2 :</t>
  </si>
  <si>
    <t>LTLPNGEPVPC*LLLANK</t>
  </si>
  <si>
    <t>0.9355, 0.9239</t>
  </si>
  <si>
    <t>LTNTYCLVAIGGSENFYSVFEGELSDTIPVVHASIAGC*R</t>
  </si>
  <si>
    <t>0.6280, 0.6252</t>
  </si>
  <si>
    <t>LTPGC*EAEAETEAICFFVQQFTDMEHNR</t>
  </si>
  <si>
    <t>0.6133, 0.5812, 0.5736, 0.5866</t>
  </si>
  <si>
    <t>0.5154, 0.7100, 0.4396, 0.5531</t>
  </si>
  <si>
    <t>0.6623, 0.6623</t>
  </si>
  <si>
    <t xml:space="preserve">C2359 ,C2359 C2359 </t>
  </si>
  <si>
    <t>P49327 Fatty acid synthase OS=Homo sapiens GN=FASN PE=1 SV=3 :,P49327 Fatty acid synthase OS=Homo sapiens GN=FASN PE=1 SV=3 :P49327 Fatty acid synthase OS=Homo sapiens GN=FASN PE=1 SV=3 :</t>
  </si>
  <si>
    <t>LTPGC*EAEAETEAICFFVQQFTDM+EHNR</t>
  </si>
  <si>
    <t>0.5457, 0.5053, 0.5606, 0.5044</t>
  </si>
  <si>
    <t>0.4514, 0.4543, 0.4543</t>
  </si>
  <si>
    <t>0.4438, 0.4438</t>
  </si>
  <si>
    <t xml:space="preserve">C2359,M2378 C2359,M2378 ,C2359,M2378 </t>
  </si>
  <si>
    <t>LTTPTYGDLNHLVSATMSGVTTC*LRFPGQLNA</t>
  </si>
  <si>
    <t xml:space="preserve">C221 C239 C239 C239 </t>
  </si>
  <si>
    <t>TUBB2B,TUBB,TUBB4A,TUBB4B</t>
  </si>
  <si>
    <t>Q5JP53 Tubulin beta chain OS=Homo sapiens GN=TUBB PE=1 SV=1 :P68371 Tubulin beta-4B chain OS=Homo sapiens GN=TUBB4B PE=1 SV=1 :P04350 Tubulin beta-4A chain OS=Homo sapiens GN=TUBB4A PE=1 SV=2 :Q9BVA1 Tubulin beta-2B chain OS=Homo sapiens GN=TUBB2B PE=1 SV=1 :</t>
  </si>
  <si>
    <t>LTTPTYGDLNHLVSATMSGVTTC*LR</t>
  </si>
  <si>
    <t>0.5352, 0.7363, 1.6016, 0.9793, 0.5686, 0.2217, 0.9010, 0.7237, 0.7303, 0.8941, 0.7203</t>
  </si>
  <si>
    <t>0.7583, 0.7426, 0.7355, 0.7122, 0.7357, 0.7447, 0.7274, 0.6848</t>
  </si>
  <si>
    <t>0.7583, 0.7401, 0.7461, 0.7462, 0.7561</t>
  </si>
  <si>
    <t xml:space="preserve">C221 C221 C239 C239 C239 C239 C239 C239 </t>
  </si>
  <si>
    <t>Q5JP53 Tubulin beta chain OS=Homo sapiens GN=TUBB PE=1 SV=1 :Q5JP53 Tubulin beta chain OS=Homo sapiens GN=TUBB PE=1 SV=1 :P68371 Tubulin beta-4B chain OS=Homo sapiens GN=TUBB4B PE=1 SV=1 :P68371 Tubulin beta-4B chain OS=Homo sapiens GN=TUBB4B PE=1 SV=1 :P04350 Tubulin beta-4A chain OS=Homo sapiens GN=TUBB4A PE=1 SV=2 :P04350 Tubulin beta-4A chain OS=Homo sapiens GN=TUBB4A PE=1 SV=2 :Q9BVA1 Tubulin beta-2B chain OS=Homo sapiens GN=TUBB2B PE=1 SV=1 :Q9BVA1 Tubulin beta-2B chain OS=Homo sapiens GN=TUBB2B PE=1 SV=1 :</t>
  </si>
  <si>
    <t>LTTPTYGDLNHLVSATM+SGVTTC*LR</t>
  </si>
  <si>
    <t>0.7269, 0.8558, 0.7299, 0.7206</t>
  </si>
  <si>
    <t>0.7423, 0.7675, 0.6395, 0.7436, 0.7820, 0.6395</t>
  </si>
  <si>
    <t>0.6685, 0.7017, 0.4067, 0.7170</t>
  </si>
  <si>
    <t xml:space="preserve">M215,C221 M215,C221 M233,C239 M233,C239 M233,C239 M233,C239 M233,C239 M233,C239 ,M215,C221 M215,C221 M215,C221 M233,C239 M233,C239 M233,C239 M233,C239 M233,C239 M233,C239 </t>
  </si>
  <si>
    <t>Q5JP53 Tubulin beta chain OS=Homo sapiens GN=TUBB PE=1 SV=1 :Q5JP53 Tubulin beta chain OS=Homo sapiens GN=TUBB PE=1 SV=1 :P68371 Tubulin beta-4B chain OS=Homo sapiens GN=TUBB4B PE=1 SV=1 :P68371 Tubulin beta-4B chain OS=Homo sapiens GN=TUBB4B PE=1 SV=1 :P04350 Tubulin beta-4A chain OS=Homo sapiens GN=TUBB4A PE=1 SV=2 :P04350 Tubulin beta-4A chain OS=Homo sapiens GN=TUBB4A PE=1 SV=2 :Q9BVA1 Tubulin beta-2B chain OS=Homo sapiens GN=TUBB2B PE=1 SV=1 :Q9BVA1 Tubulin beta-2B chain OS=Homo sapiens GN=TUBB2B PE=1 SV=1 :,Q5JP53 Tubulin beta chain OS=Homo sapiens GN=TUBB PE=1 SV=1 :Q5JP53 Tubulin beta chain OS=Homo sapiens GN=TUBB PE=1 SV=1 :Q5JP53 Tubulin beta chain OS=Homo sapiens GN=TUBB PE=1 SV=1 :P68371 Tubulin beta-4B chain OS=Homo sapiens GN=TUBB4B PE=1 SV=1 :P68371 Tubulin beta-4B chain OS=Homo sapiens GN=TUBB4B PE=1 SV=1 :P68371 Tubulin beta-4B chain OS=Homo sapiens GN=TUBB4B PE=1 SV=1 :P04350 Tubulin beta-4A chain OS=Homo sapiens GN=TUBB4A PE=1 SV=2 :P04350 Tubulin beta-4A chain OS=Homo sapiens GN=TUBB4A PE=1 SV=2 :P04350 Tubulin beta-4A chain OS=Homo sapiens GN=TUBB4A PE=1 SV=2 :</t>
  </si>
  <si>
    <t>LTVVDTPGYGDAINC*R</t>
  </si>
  <si>
    <t>0.1050, 0.1433</t>
  </si>
  <si>
    <t xml:space="preserve">C122 ,C146 C111 </t>
  </si>
  <si>
    <t>C9JQJ4 Septin-2 (Fragment) OS=Homo sapiens GN=SEPT2 PE=1 SV=1 :,Q15019-2 Isoform 2 of Septin-2 OS=Homo sapiens GN=SEPT2 :Q15019 Septin-2 OS=Homo sapiens GN=SEPT2 PE=1 SV=1 :</t>
  </si>
  <si>
    <t>LTWHSC*PEDEAQ</t>
  </si>
  <si>
    <t>0.7126, 0.6881, 0.7126, 0.6881</t>
  </si>
  <si>
    <t>0.7400, 0.7362, 0.7715, 0.7392</t>
  </si>
  <si>
    <t>Q13185 Chromobox protein homolog 3 OS=Homo sapiens GN=CBX3 PE=1 SV=4 :Q13185 Chromobox protein homolog 3 OS=Homo sapiens GN=CBX3 PE=1 SV=4 :</t>
  </si>
  <si>
    <t>LVAFC*PFASSQVALENANAVSEGVVHEDLR</t>
  </si>
  <si>
    <t>0.6964, 0.6469, 0.9237, 0.9360</t>
  </si>
  <si>
    <t>0.6619, 0.6619</t>
  </si>
  <si>
    <t>1.1848, 0.7908, 1.3289</t>
  </si>
  <si>
    <t>LVC*TILDTC*GQYFDR</t>
  </si>
  <si>
    <t xml:space="preserve">C923,C929 </t>
  </si>
  <si>
    <t>UPF2</t>
  </si>
  <si>
    <t>Q9HAU5 Regulator of nonsense transcripts 2 OS=Homo sapiens GN=UPF2 PE=1 SV=1 :</t>
  </si>
  <si>
    <t>LVESSGC*PALDCPESHQITLS</t>
  </si>
  <si>
    <t xml:space="preserve">C373 C374 C373 C397 C118 C424 </t>
  </si>
  <si>
    <t>NELL2</t>
  </si>
  <si>
    <t>F8VVB6 Protein kinase C-binding protein NELL2 OS=Homo sapiens GN=NELL2 PE=1 SV=1 :Q99435 Protein kinase C-binding protein NELL2 OS=Homo sapiens GN=NELL2 PE=1 SV=1 :Q99435-4 Isoform 4 of Protein kinase C-binding protein NELL2 OS=Homo sapiens GN=NELL2 :Q99435-2 Isoform 2 of Protein kinase C-binding protein NELL2 OS=Homo sapiens GN=NELL2 :H0YI34 Protein kinase C-binding protein NELL2 (Fragment) OS=Homo sapiens GN=NELL2 PE=1 SV=7 :Q99435-3 Isoform 3 of Protein kinase C-binding protein NELL2 OS=Homo sapiens GN=NELL2 :</t>
  </si>
  <si>
    <t>LVFLAC*CVAPTNPR</t>
  </si>
  <si>
    <t>0.2126, 0.4368</t>
  </si>
  <si>
    <t xml:space="preserve">C301 </t>
  </si>
  <si>
    <t>MCM6</t>
  </si>
  <si>
    <t>Q14566 DNA replication licensing factor MCM6 OS=Homo sapiens GN=MCM6 PE=1 SV=1 :</t>
  </si>
  <si>
    <t>LVHDLLPPEVC*SLLNPAAIYANNEISLR</t>
  </si>
  <si>
    <t>NT5DC2</t>
  </si>
  <si>
    <t>Q9H857-2 Isoform 2 of 5'-nucleotidase domain-containing protein 2 OS=Homo sapiens GN=NT5DC2 :</t>
  </si>
  <si>
    <t>LVILANNC*PALR</t>
  </si>
  <si>
    <t>RPL30</t>
  </si>
  <si>
    <t>P62888 60S ribosomal protein L30 OS=Homo sapiens GN=RPL30 PE=1 SV=2 :E5RI99 60S ribosomal protein L30 (Fragment) OS=Homo sapiens GN=RPL30 PE=1 SV=1 :</t>
  </si>
  <si>
    <t>LVIVGDGAC*GK</t>
  </si>
  <si>
    <t>0.5822, 0.5822</t>
  </si>
  <si>
    <t xml:space="preserve">C16 C16 C16 C16 C16 C16 </t>
  </si>
  <si>
    <t>RHOA,RHOC</t>
  </si>
  <si>
    <t>P08134 Rho-related GTP-binding protein RhoC OS=Homo sapiens GN=RHOC PE=1 SV=1 :Q5JR08 Rho-related GTP-binding protein RhoC (Fragment) OS=Homo sapiens GN=RHOC PE=1 SV=7 :E9PQH6 Rho-related GTP-binding protein RhoC (Fragment) OS=Homo sapiens GN=RHOC PE=1 SV=1 :C9JNR4 Transforming protein RhoA (Fragment) OS=Homo sapiens GN=RHOA PE=1 SV=1 :P61586 Transforming protein RhoA OS=Homo sapiens GN=RHOA PE=1 SV=1 :C9JX21 Transforming protein RhoA OS=Homo sapiens GN=RHOA PE=1 SV=1 :</t>
  </si>
  <si>
    <t>LVIYGGMSGC*R</t>
  </si>
  <si>
    <t xml:space="preserve">C227 C227 C227 </t>
  </si>
  <si>
    <t>HCFC1</t>
  </si>
  <si>
    <t>P51610 Host cell factor 1 OS=Homo sapiens GN=HCFC1 PE=1 SV=2 :A6NEM2 Host cell factor 1 OS=Homo sapiens GN=HCFC1 PE=1 SV=2 :P51610-4 Isoform 4 of Host cell factor 1 OS=Homo sapiens GN=HCFC1 :</t>
  </si>
  <si>
    <t>LVSSPC*CIVTSTYGWTANMER</t>
  </si>
  <si>
    <t>0.5482, 0.5886, 0.4444</t>
  </si>
  <si>
    <t>0.8826, 0.5376, 0.5741</t>
  </si>
  <si>
    <t xml:space="preserve">C589 </t>
  </si>
  <si>
    <t>HSP90AB1</t>
  </si>
  <si>
    <t>P08238 Heat shock protein HSP 90-beta OS=Homo sapiens GN=HSP90AB1 PE=1 SV=4 :</t>
  </si>
  <si>
    <t>LVSSPCC*IVTSTYGWTANMER</t>
  </si>
  <si>
    <t>0.3173, 0.4154</t>
  </si>
  <si>
    <t xml:space="preserve">C590 C590 </t>
  </si>
  <si>
    <t>P08238 Heat shock protein HSP 90-beta OS=Homo sapiens GN=HSP90AB1 PE=1 SV=4 :P08238 Heat shock protein HSP 90-beta OS=Homo sapiens GN=HSP90AB1 PE=1 SV=4 :</t>
  </si>
  <si>
    <t>LVSSPCC*IVTSTYGWTANM+ER</t>
  </si>
  <si>
    <t xml:space="preserve">C590,M602 </t>
  </si>
  <si>
    <t>LVTSPC*CIVTSTYGWTANMER</t>
  </si>
  <si>
    <t xml:space="preserve">C597 C719 </t>
  </si>
  <si>
    <t>HSP90AA1</t>
  </si>
  <si>
    <t>P07900 Heat shock protein HSP 90-alpha OS=Homo sapiens GN=HSP90AA1 PE=1 SV=5 :P07900-2 Isoform 2 of Heat shock protein HSP 90-alpha OS=Homo sapiens GN=HSP90AA1 :</t>
  </si>
  <si>
    <t>LVVPASQC*GSLIGK</t>
  </si>
  <si>
    <t>0.7300, 0.7717</t>
  </si>
  <si>
    <t>0.6510, 0.6492</t>
  </si>
  <si>
    <t xml:space="preserve">C109 ,C109 C109 C109 C109 C109 C109 C109 C109 C109 </t>
  </si>
  <si>
    <t>LVVPATQC*GSLIGK</t>
  </si>
  <si>
    <t>0.5492, 0.6368, 0.7461, 0.7493</t>
  </si>
  <si>
    <t>0.7503, 0.7656, 0.7944</t>
  </si>
  <si>
    <t xml:space="preserve">C109 </t>
  </si>
  <si>
    <t>LVVVDFSATWC*GPCK</t>
  </si>
  <si>
    <t>0.8347, 1.2579, 0.5396, 0.7065</t>
  </si>
  <si>
    <t xml:space="preserve">C32 C32 ,C32 </t>
  </si>
  <si>
    <t>P10599 Thioredoxin OS=Homo sapiens GN=TXN PE=1 SV=3 :P10599 Thioredoxin OS=Homo sapiens GN=TXN PE=1 SV=3 :,P10599 Thioredoxin OS=Homo sapiens GN=TXN PE=1 SV=3 :</t>
  </si>
  <si>
    <t>LWNTLGVC*K</t>
  </si>
  <si>
    <t xml:space="preserve">C138 </t>
  </si>
  <si>
    <t>LYC*DLPRGDFEAVWDCAMVR</t>
  </si>
  <si>
    <t xml:space="preserve">C756 C704 C617 </t>
  </si>
  <si>
    <t>LGR6</t>
  </si>
  <si>
    <t>Q9HBX8 Leucine-rich repeat-containing G-protein coupled receptor 6 OS=Homo sapiens GN=LGR6 PE=1 SV=3 :Q9HBX8-2 Isoform 2 of Leucine-rich repeat-containing G-protein coupled receptor 6 OS=Homo sapiens GN=LGR6 :Q9HBX8-1 Isoform 1 of Leucine-rich repeat-containing G-protein coupled receptor 6 OS=Homo sapiens GN=LGR6 :</t>
  </si>
  <si>
    <t>LYEC*NECGKAFFLSSYLIR</t>
  </si>
  <si>
    <t xml:space="preserve">C377 C337 C377 C337 </t>
  </si>
  <si>
    <t>ZNF623</t>
  </si>
  <si>
    <t>O75123 Zinc finger protein 623 OS=Homo sapiens GN=ZNF623 PE=2 SV=2 :O75123-2 Isoform 2 of Zinc finger protein 623 OS=Homo sapiens GN=ZNF623 :A0A0J9YW98 HCG31704 OS=Homo sapiens GN=ZNF623 PE=1 SV=1 :A0A0A0MT18 Zinc finger protein 623 OS=Homo sapiens GN=ZNF623 PE=1 SV=1 :</t>
  </si>
  <si>
    <t>LYLAENYC*FDSIPKLIHYHQHNSAGMITR</t>
  </si>
  <si>
    <t xml:space="preserve">C366 </t>
  </si>
  <si>
    <t>BMX</t>
  </si>
  <si>
    <t>P51813 Cytoplasmic tyrosine-protein kinase BMX OS=Homo sapiens GN=BMX PE=1 SV=1 :</t>
  </si>
  <si>
    <t>LYYFQYPC*YQEGLR</t>
  </si>
  <si>
    <t>0.7773, 0.5005</t>
  </si>
  <si>
    <t xml:space="preserve">C130 </t>
  </si>
  <si>
    <t>APOBEC3C</t>
  </si>
  <si>
    <t>Q9NRW3 DNA dC- dU-editing enzyme APOBEC-3C OS=Homo sapiens GN=APOBEC3C PE=1 SV=2 :</t>
  </si>
  <si>
    <t>MAAEPVEDNC*INFVAM+KFIDNTLYFIAEDDENLESDYFGK</t>
  </si>
  <si>
    <t xml:space="preserve">C10,M16 </t>
  </si>
  <si>
    <t>IL18</t>
  </si>
  <si>
    <t>Q14116 Interleukin-18 OS=Homo sapiens GN=IL18 PE=1 SV=1 :</t>
  </si>
  <si>
    <t>M+AAPAPGAGAASGGAGC*SGGGAGAGAGSGSGAAGAGGR</t>
  </si>
  <si>
    <t xml:space="preserve">M1,C17 </t>
  </si>
  <si>
    <t>FBXO45</t>
  </si>
  <si>
    <t>P0C2W1 F-box/SPRY domain-containing protein 1 OS=Homo sapiens GN=FBXO45 PE=1 SV=1 :</t>
  </si>
  <si>
    <t>MAC*PLDQAIGLLVAIFHK</t>
  </si>
  <si>
    <t xml:space="preserve">C3 </t>
  </si>
  <si>
    <t>S100A6</t>
  </si>
  <si>
    <t>P06703 Protein S100-A6 OS=Homo sapiens GN=S100A6 PE=1 SV=1 :</t>
  </si>
  <si>
    <t>MAGIFDVNTC*YGSPQSPQLIR</t>
  </si>
  <si>
    <t xml:space="preserve">C428 C468 C468 C467 C353 </t>
  </si>
  <si>
    <t>NDC1</t>
  </si>
  <si>
    <t>Q9BTX1-5 Isoform 5 of Nucleoporin NDC1 OS=Homo sapiens GN=NDC1 :Q9BTX1-4 Isoform 4 of Nucleoporin NDC1 OS=Homo sapiens GN=NDC1 :Q9BTX1 Nucleoporin NDC1 OS=Homo sapiens GN=NDC1 PE=1 SV=2 :Q9BTX1-2 Isoform 2 of Nucleoporin NDC1 OS=Homo sapiens GN=NDC1 :Q9BTX1-6 Isoform 6 of Nucleoporin NDC1 OS=Homo sapiens GN=NDC1 :</t>
  </si>
  <si>
    <t>MALDALLQEIALSEPQLC*EVLQVAGPDR</t>
  </si>
  <si>
    <t>ZC3HAV1</t>
  </si>
  <si>
    <t>Q7Z2W4 Zinc finger CCCH-type antiviral protein 1 OS=Homo sapiens GN=ZC3HAV1 PE=1 SV=3 :C9J6P4 Zinc finger CCCH-type antiviral protein 1 OS=Homo sapiens GN=ZC3HAV1 PE=1 SV=1 :</t>
  </si>
  <si>
    <t>M+ALQEAC*EAYLVGLFEDTNLCAIHAK</t>
  </si>
  <si>
    <t xml:space="preserve">M91,C97 </t>
  </si>
  <si>
    <t>MC*DFGISGYLVDSVAK</t>
  </si>
  <si>
    <t xml:space="preserve">C212 C178 C207 </t>
  </si>
  <si>
    <t>MAP2K3</t>
  </si>
  <si>
    <t>P46734-3 Isoform 2 of Dual specificity mitogen-activated protein kinase kinase 3 OS=Homo sapiens GN=MAP2K3 :P46734-2 Isoform 1 of Dual specificity mitogen-activated protein kinase kinase 3 OS=Homo sapiens GN=MAP2K3 :P46734 Dual specificity mitogen-activated protein kinase kinase 3 OS=Homo sapiens GN=MAP2K3 PE=1 SV=2 :</t>
  </si>
  <si>
    <t>M+C*HSDWKSGEYWIDPNQGCNLDAIK</t>
  </si>
  <si>
    <t xml:space="preserve">M1264,C1265 </t>
  </si>
  <si>
    <t>COL1A1</t>
  </si>
  <si>
    <t>P02452 Collagen alpha-1(I) chain OS=Homo sapiens GN=COL1A1 PE=1 SV=5 :</t>
  </si>
  <si>
    <t>MC*LFAGFQR</t>
  </si>
  <si>
    <t xml:space="preserve">C594 C575 </t>
  </si>
  <si>
    <t>MDDFKTMFPNM+DYDIIEC*VLR</t>
  </si>
  <si>
    <t xml:space="preserve">M61,C68 M61,C68 M11,C18 </t>
  </si>
  <si>
    <t>CUEDC1</t>
  </si>
  <si>
    <t>Q9NWM3 CUE domain-containing protein 1 OS=Homo sapiens GN=CUEDC1 PE=1 SV=1 :Q9NWM3-2 Isoform 2 of CUE domain-containing protein 1 OS=Homo sapiens GN=CUEDC1 :J3KT42 CUE domain-containing protein 1 (Fragment) OS=Homo sapiens GN=CUEDC1 PE=1 SV=1 :</t>
  </si>
  <si>
    <t>MDGTYAC*SYTPVK</t>
  </si>
  <si>
    <t xml:space="preserve">C706 C706 </t>
  </si>
  <si>
    <t>MDIAWVILAISVPISSC*SVLLTVCCM+KR</t>
  </si>
  <si>
    <t xml:space="preserve">C483,M492 </t>
  </si>
  <si>
    <t>TMEM108</t>
  </si>
  <si>
    <t>Q6UXF1 Transmembrane protein 108 OS=Homo sapiens GN=TMEM108 PE=2 SV=2 :</t>
  </si>
  <si>
    <t>MDSLLIAGQINTYC*QNIK</t>
  </si>
  <si>
    <t>0.8924, 0.9468, 0.9358</t>
  </si>
  <si>
    <t xml:space="preserve">C327 C324 C341 ,C327 C341 C327 C341 </t>
  </si>
  <si>
    <t>EIF3H</t>
  </si>
  <si>
    <t>O15372 Eukaryotic translation initiation factor 3 subunit H OS=Homo sapiens GN=EIF3H PE=1 SV=1 :B3KS98 Eukaryotic translation initiation factor 3 subunit H OS=Homo sapiens GN=EIF3H PE=1 SV=1 :O15372 Eukaryotic translation initiation factor 3 subunit H OS=Homo sapiens GN=EIF3H PE=1 SV=1 :B3KS98 Eukaryotic translation initiation factor 3 subunit H OS=Homo sapiens GN=EIF3H PE=1 SV=1 :,O15372 Eukaryotic translation initiation factor 3 subunit H OS=Homo sapiens GN=EIF3H PE=1 SV=1 :A0A087WZK9 Eukaryotic translation initiation factor 3 subunit H OS=Homo sapiens GN=EIF3H PE=1 SV=1 :B3KS98 Eukaryotic translation initiation factor 3 subunit H OS=Homo sapiens GN=EIF3H PE=1 SV=1 :</t>
  </si>
  <si>
    <t>MDVFQEGLAM+VVQDPLLCDLPIQVTLEEVNSQIALEYGQAMTVRVC*K</t>
  </si>
  <si>
    <t xml:space="preserve">M10,C46 </t>
  </si>
  <si>
    <t>SNRNP25</t>
  </si>
  <si>
    <t>Q9BV90 U11/U12 small nuclear ribonucleoprotein 25 kDa protein OS=Homo sapiens GN=SNRNP25 PE=1 SV=1 :</t>
  </si>
  <si>
    <t>MESTGELGKIQVTEETC*TILQGLGYSCECR</t>
  </si>
  <si>
    <t xml:space="preserve">C1038 </t>
  </si>
  <si>
    <t>ADCY7</t>
  </si>
  <si>
    <t>P51828 Adenylate cyclase type 7 OS=Homo sapiens GN=ADCY7 PE=2 SV=1 :</t>
  </si>
  <si>
    <t>METYC*SSGSTDTSPVIDAVTHALTATTPYTR</t>
  </si>
  <si>
    <t>0.9540, 1.2117, 0.7664</t>
  </si>
  <si>
    <t>BDH1</t>
  </si>
  <si>
    <t>Q02338 D-beta-hydroxybutyrate dehydrogenase, mitochondrial OS=Homo sapiens GN=BDH1 PE=1 SV=3 :</t>
  </si>
  <si>
    <t>M+FSSLFQFSNCSQGQQLATFSSDWEIQEDSRLMC*SSVQK</t>
  </si>
  <si>
    <t xml:space="preserve">M153,C186 M28,C61 </t>
  </si>
  <si>
    <t>CCDC3</t>
  </si>
  <si>
    <t>Q9BQI4 Coiled-coil domain-containing protein 3 OS=Homo sapiens GN=CCDC3 PE=2 SV=1 :Q9BQI4-2 Isoform 2 of Coiled-coil domain-containing protein 3 OS=Homo sapiens GN=CCDC3 :</t>
  </si>
  <si>
    <t>M+GAARLLPNLTLC*LQLLILCCQTQYVR</t>
  </si>
  <si>
    <t xml:space="preserve">M1,C13 </t>
  </si>
  <si>
    <t>FGF17</t>
  </si>
  <si>
    <t>O60258-2 Isoform 2 of Fibroblast growth factor 17 OS=Homo sapiens GN=FGF17 :</t>
  </si>
  <si>
    <t>MGAVLGVFSLASWVPCLC*SGASCLLCSC*CPNSKNSTVTR</t>
  </si>
  <si>
    <t xml:space="preserve">C18,C28 </t>
  </si>
  <si>
    <t>SERINC3</t>
  </si>
  <si>
    <t>Q13530 Serine incorporator 3 OS=Homo sapiens GN=SERINC3 PE=2 SV=2 :</t>
  </si>
  <si>
    <t>MGM+AC*LTMTEMEGTSTSSIYQNGDISGNANSMK</t>
  </si>
  <si>
    <t xml:space="preserve">M3,C5 </t>
  </si>
  <si>
    <t>JAK2</t>
  </si>
  <si>
    <t>O60674 Tyrosine-protein kinase JAK2 OS=Homo sapiens GN=JAK2 PE=1 SV=2 :</t>
  </si>
  <si>
    <t>MGVEAVIALLEATPDTPAC*VVSLNGN</t>
  </si>
  <si>
    <t>M+GVEAVIALLEATPDTPAC*VVSLNGN</t>
  </si>
  <si>
    <t xml:space="preserve">M325,C343 </t>
  </si>
  <si>
    <t>M+ITGC*TVPTAGVVVLQGNR</t>
  </si>
  <si>
    <t xml:space="preserve">M110,C114 </t>
  </si>
  <si>
    <t>ABCA11P</t>
  </si>
  <si>
    <t>Q4W5N1 Putative ATP-binding cassette sub-family A member 11 OS=Homo sapiens GN=ABCA11P PE=2 SV=1 :</t>
  </si>
  <si>
    <t>MITGTSQADC*AVLIVAAGVGEFEAGISK</t>
  </si>
  <si>
    <t xml:space="preserve">C111 C111 C111 C111 C111 ,C111 C111 C111 </t>
  </si>
  <si>
    <t>P68104-2 Isoform 2 of Elongation factor 1-alpha 1 OS=Homo sapiens GN=EEF1A1 :Q5VTE0 Putative elongation factor 1-alpha-like 3 OS=Homo sapiens GN=EEF1A1P5 PE=5 SV=1 :P68104 Elongation factor 1-alpha 1 OS=Homo sapiens GN=EEF1A1 PE=1 SV=1 :,Q5VTE0 Putative elongation factor 1-alpha-like 3 OS=Homo sapiens GN=EEF1A1P5 PE=5 SV=1 :P68104 Elongation factor 1-alpha 1 OS=Homo sapiens GN=EEF1A1 PE=1 SV=1 :P68104-2 Isoform 2 of Elongation factor 1-alpha 1 OS=Homo sapiens GN=EEF1A1 :A0A087WV01 Elongation factor 1-alpha OS=Homo sapiens GN=EEF1A1 PE=1 SV=1 :Q05639 Elongation factor 1-alpha 2 OS=Homo sapiens GN=EEF1A2 PE=1 SV=1 :</t>
  </si>
  <si>
    <t>M+ITGTSQADC*AVLIVAAGVGEFEAGISK</t>
  </si>
  <si>
    <t xml:space="preserve">M102,C111 M102,C111 M102,C111 M102,C111 M102,C111 </t>
  </si>
  <si>
    <t>Q5VTE0 Putative elongation factor 1-alpha-like 3 OS=Homo sapiens GN=EEF1A1P5 PE=5 SV=1 :P68104 Elongation factor 1-alpha 1 OS=Homo sapiens GN=EEF1A1 PE=1 SV=1 :P68104-2 Isoform 2 of Elongation factor 1-alpha 1 OS=Homo sapiens GN=EEF1A1 :A0A087WV01 Elongation factor 1-alpha OS=Homo sapiens GN=EEF1A1 PE=1 SV=1 :Q05639 Elongation factor 1-alpha 2 OS=Homo sapiens GN=EEF1A2 PE=1 SV=1 :</t>
  </si>
  <si>
    <t>M+KMLFLANLEC*ETLCQAALLLCSWR</t>
  </si>
  <si>
    <t xml:space="preserve">M554,C564 M247,C257 </t>
  </si>
  <si>
    <t>PINK1</t>
  </si>
  <si>
    <t>Q9BXM7 Serine/threonine-protein kinase PINK1, mitochondrial OS=Homo sapiens GN=PINK1 PE=1 SV=1 :Q9BXM7-2 Isoform 2 of Serine/threonine-protein kinase PINK1, mitochondrial OS=Homo sapiens GN=PINK1 :</t>
  </si>
  <si>
    <t>MLMLM+LVAAVTMWLRPLVTAQLC*R</t>
  </si>
  <si>
    <t xml:space="preserve">M5,C23 </t>
  </si>
  <si>
    <t>CATSPERD</t>
  </si>
  <si>
    <t>Q86XM0 Cation channel sperm-associated protein subunit delta OS=Homo sapiens GN=CATSPERD PE=1 SV=3 :</t>
  </si>
  <si>
    <t>MLPTYVC*ATPDGTEKGDFLALDLGGTNFR</t>
  </si>
  <si>
    <t xml:space="preserve">C517 C489 </t>
  </si>
  <si>
    <t>MLRNLLFHTC*CPGWSAM+AR</t>
  </si>
  <si>
    <t xml:space="preserve">C10,M17 </t>
  </si>
  <si>
    <t>COX7A2</t>
  </si>
  <si>
    <t>D6RGV5 Cytochrome c oxidase subunit 7A2, mitochondrial (Fragment) OS=Homo sapiens GN=COX7A2 PE=1 SV=1 :</t>
  </si>
  <si>
    <t>MLSAVSQQVQC*IQEALR</t>
  </si>
  <si>
    <t xml:space="preserve">C1977 </t>
  </si>
  <si>
    <t>M+LSC*AGADR</t>
  </si>
  <si>
    <t xml:space="preserve">M102,C105 </t>
  </si>
  <si>
    <t>P27635 60S ribosomal protein L10 OS=Homo sapiens GN=RPL10 PE=1 SV=4 :</t>
  </si>
  <si>
    <t>MLYEEDLQNLC*DKTQM+SSQQTEFDLINVK</t>
  </si>
  <si>
    <t xml:space="preserve">C29,M34 </t>
  </si>
  <si>
    <t>ZHX3</t>
  </si>
  <si>
    <t>H0YLR4 Zinc fingers and homeoboxes protein 3 (Fragment) OS=Homo sapiens GN=ZHX3 PE=1 SV=1 :</t>
  </si>
  <si>
    <t>MPVPASWPHPPC*PFLLLTLLLGLTGVAGEDELQVIQP</t>
  </si>
  <si>
    <t xml:space="preserve">C12 C12 C12 </t>
  </si>
  <si>
    <t>SIRPB1</t>
  </si>
  <si>
    <t>H3BML4 Uncharacterized protein (Fragment) OS=Homo sapiens PE=4 SV=1 :H3BRP9 Signal-regulatory protein beta-1 (Fragment) OS=Homo sapiens GN=SIRPB1 PE=4 SV=1 :H9KV29 Signal-regulatory protein beta-1 OS=Homo sapiens GN=SIRPB1 PE=4 SV=1 :</t>
  </si>
  <si>
    <t>MQHLNPDPQLIPEQITTDITPEC*LVSPR</t>
  </si>
  <si>
    <t xml:space="preserve">C520 C370 C520 C520 C473 </t>
  </si>
  <si>
    <t>FERMT2</t>
  </si>
  <si>
    <t>Q96AC1 Fermitin family homolog 2 OS=Homo sapiens GN=FERMT2 PE=1 SV=1 :A0A0U1RRM8 Fermitin family homolog 2 (Fragment) OS=Homo sapiens GN=FERMT2 PE=1 SV=1 :Q96AC1-3 Isoform 3 of Fermitin family homolog 2 OS=Homo sapiens GN=FERMT2 :Q96AC1-2 Isoform 2 of Fermitin family homolog 2 OS=Homo sapiens GN=FERMT2 :H0YJ34 Fermitin family homolog 2 (Fragment) OS=Homo sapiens GN=FERMT2 PE=1 SV=1 :</t>
  </si>
  <si>
    <t>MQNC*SDHGAVPLAPLPPSPVRLAAGR</t>
  </si>
  <si>
    <t>PPP2R2B</t>
  </si>
  <si>
    <t>E5RFC4 Serine/threonine-protein phosphatase 2A 55 kDa regulatory subunit B beta isoform OS=Homo sapiens GN=PPP2R2B PE=4 SV=1 :</t>
  </si>
  <si>
    <t>M+SAYAFFVQTC*R</t>
  </si>
  <si>
    <t xml:space="preserve">M13,C23 M13,C23 M13,C23 M13,C23 </t>
  </si>
  <si>
    <t>HMGB3</t>
  </si>
  <si>
    <t>E7EQU1 High mobility group protein B3 (Fragment) OS=Homo sapiens GN=HMGB3 PE=1 SV=1 :O15347 High mobility group protein B3 OS=Homo sapiens GN=HMGB3 PE=1 SV=4 :E9PES6 High mobility group protein B3 (Fragment) OS=Homo sapiens GN=HMGB3 PE=1 SV=1 :E7ES08 High mobility group protein B3 (Fragment) OS=Homo sapiens GN=HMGB3 PE=1 SV=1 :</t>
  </si>
  <si>
    <t>MSDSADKPIDNDAEGVWSPDIEQSFQEALAIYPPC*GR</t>
  </si>
  <si>
    <t>0.6487, 0.4538, 0.6487</t>
  </si>
  <si>
    <t xml:space="preserve">C53 C53 C38 C53 C144 C53 C53 C38 C53 C144 ,C53 C53 C38 C53 C144 </t>
  </si>
  <si>
    <t>TEAD1</t>
  </si>
  <si>
    <t>P28347 Transcriptional enhancer factor TEF-1 OS=Homo sapiens GN=TEAD1 PE=1 SV=2 :H0YEJ9 Transcriptional enhancer factor TEF-1 OS=Homo sapiens GN=TEAD1 PE=1 SV=1 :P28347-2 Isoform 2 of Transcriptional enhancer factor TEF-1 OS=Homo sapiens GN=TEAD1 :H0YE88 Transcriptional enhancer factor TEF-1 OS=Homo sapiens GN=TEAD1 PE=1 SV=1 :H0YCZ6 Transcriptional enhancer factor TEF-1 (Fragment) OS=Homo sapiens GN=TEAD1 PE=1 SV=2 :,P28347 Transcriptional enhancer factor TEF-1 OS=Homo sapiens GN=TEAD1 PE=1 SV=2 :H0YEJ9 Transcriptional enhancer factor TEF-1 OS=Homo sapiens GN=TEAD1 PE=1 SV=1 :P28347-2 Isoform 2 of Transcriptional enhancer factor TEF-1 OS=Homo sapiens GN=TEAD1 :H0YE88 Transcriptional enhancer factor TEF-1 OS=Homo sapiens GN=TEAD1 PE=1 SV=1 :H0YCZ6 Transcriptional enhancer factor TEF-1 (Fragment) OS=Homo sapiens GN=TEAD1 PE=1 SV=2 :P28347 Transcriptional enhancer factor TEF-1 OS=Homo sapiens GN=TEAD1 PE=1 SV=2 :H0YEJ9 Transcriptional enhancer factor TEF-1 OS=Homo sapiens GN=TEAD1 PE=1 SV=1 :P28347-2 Isoform 2 of Transcriptional enhancer factor TEF-1 OS=Homo sapiens GN=TEAD1 :H0YE88 Transcriptional enhancer factor TEF-1 OS=Homo sapiens GN=TEAD1 PE=1 SV=1 :H0YCZ6 Transcriptional enhancer factor TEF-1 (Fragment) OS=Homo sapiens GN=TEAD1 PE=1 SV=2 :</t>
  </si>
  <si>
    <t>MSPLSIVTALVDKIDMC*K</t>
  </si>
  <si>
    <t xml:space="preserve">C95 C164 C122 C155 </t>
  </si>
  <si>
    <t>ACOT9</t>
  </si>
  <si>
    <t>Q9Y305-3 Isoform 3 of Acyl-coenzyme A thioesterase 9, mitochondrial OS=Homo sapiens GN=ACOT9 :Q9Y305-4 Isoform 4 of Acyl-coenzyme A thioesterase 9, mitochondrial OS=Homo sapiens GN=ACOT9 :Q9Y305-2 Isoform 2 of Acyl-coenzyme A thioesterase 9, mitochondrial OS=Homo sapiens GN=ACOT9 :Q9Y305 Acyl-coenzyme A thioesterase 9, mitochondrial OS=Homo sapiens GN=ACOT9 PE=1 SV=2 :</t>
  </si>
  <si>
    <t>MSSYAFFVQTC*R</t>
  </si>
  <si>
    <t xml:space="preserve">C23 C23 C23 C23 C23 </t>
  </si>
  <si>
    <t>HMGB2,HMGB1P1,HMGB1</t>
  </si>
  <si>
    <t>Q5T7C4 High mobility group protein B1 OS=Homo sapiens GN=HMGB1 PE=1 SV=1 :B2RPK0 Putative high mobility group protein B1-like 1 OS=Homo sapiens GN=HMGB1P1 PE=5 SV=1 :D6R9A6 High mobility group protein B2 (Fragment) OS=Homo sapiens GN=HMGB2 PE=1 SV=1 :P26583 High mobility group protein B2 OS=Homo sapiens GN=HMGB2 PE=1 SV=2 :P09429 High mobility group protein B1 OS=Homo sapiens GN=HMGB1 PE=1 SV=3 :</t>
  </si>
  <si>
    <t>M+SVPGPSSPDGALTRPPYC*LEAGEPTPGLSDTSPDEGLIEDLTIEDK</t>
  </si>
  <si>
    <t xml:space="preserve">M1,C19 M1,C19 M1,C19 M1,C19 </t>
  </si>
  <si>
    <t>BLOC1S6</t>
  </si>
  <si>
    <t>Q9UL45 Biogenesis of lysosome-related organelles complex 1 subunit 6 OS=Homo sapiens GN=BLOC1S6 PE=1 SV=1 :H3BU57 Biogenesis of lysosome-related organelles complex 1 subunit 6 OS=Homo sapiens GN=BLOC1S6 PE=1 SV=1 :Q9UL45-2 Isoform 2 of Biogenesis of lysosome-related organelles complex 1 subunit 6 OS=Homo sapiens GN=BLOC1S6 :H3BN13 Biogenesis of lysosome-related organelles complex 1 subunit 6 OS=Homo sapiens GN=BLOC1S6 PE=1 SV=1 :</t>
  </si>
  <si>
    <t>MTEEEVEMLVAGHEDSNGC*INYEELVR</t>
  </si>
  <si>
    <t xml:space="preserve">C139 C138 </t>
  </si>
  <si>
    <t>MYL6</t>
  </si>
  <si>
    <t>G8JLA2 Myosin light polypeptide 6 OS=Homo sapiens GN=MYL6 PE=1 SV=1 :P60660-2 Isoform Smooth muscle of Myosin light polypeptide 6 OS=Homo sapiens GN=MYL6 :</t>
  </si>
  <si>
    <t>MTGESEC*LNPSTQSR</t>
  </si>
  <si>
    <t xml:space="preserve">C1181 C1212 </t>
  </si>
  <si>
    <t>SLK</t>
  </si>
  <si>
    <t>Q9H2G2-2 Isoform 2 of STE20-like serine/threonine-protein kinase OS=Homo sapiens GN=SLK :Q9H2G2 STE20-like serine/threonine-protein kinase OS=Homo sapiens GN=SLK PE=1 SV=1 :</t>
  </si>
  <si>
    <t>M+TLYHC*IVLLENAALTGFWYSSR</t>
  </si>
  <si>
    <t xml:space="preserve">M384,C389 </t>
  </si>
  <si>
    <t>XKR7</t>
  </si>
  <si>
    <t>Q5GH72 XK-related protein 7 OS=Homo sapiens GN=XKR7 PE=2 SV=1 :</t>
  </si>
  <si>
    <t>MVIINQLQPFAEIC*NDAK</t>
  </si>
  <si>
    <t xml:space="preserve">C902 C885 C870 C870 C248 </t>
  </si>
  <si>
    <t>GTF2IRD1</t>
  </si>
  <si>
    <t>Q9UHL9-3 Isoform 3 of General transcription factor II-I repeat domain-containing protein 1 OS=Homo sapiens GN=GTF2IRD1 :Q9UHL9 General transcription factor II-I repeat domain-containing protein 1 OS=Homo sapiens GN=GTF2IRD1 PE=1 SV=1 :Q9UHL9-2 Isoform 2 of General transcription factor II-I repeat domain-containing protein 1 OS=Homo sapiens GN=GTF2IRD1 :E9PFE2 General transcription factor II-I repeat domain-containing protein 1 OS=Homo sapiens GN=GTF2IRD1 PE=1 SV=1 :H7C4Q8 General transcription factor II-I repeat domain-containing protein 1 (Fragment) OS=Homo sapiens GN=GTF2IRD1 PE=1 SV=1 :</t>
  </si>
  <si>
    <t>MVPGKPMC*VESFSDYPPLGR</t>
  </si>
  <si>
    <t xml:space="preserve">C390 C411 C411 </t>
  </si>
  <si>
    <t>EEF1A1P5,EEF1A1</t>
  </si>
  <si>
    <t>P68104-2 Isoform 2 of Elongation factor 1-alpha 1 OS=Homo sapiens GN=EEF1A1 :Q5VTE0 Putative elongation factor 1-alpha-like 3 OS=Homo sapiens GN=EEF1A1P5 PE=5 SV=1 :P68104 Elongation factor 1-alpha 1 OS=Homo sapiens GN=EEF1A1 PE=1 SV=1 :</t>
  </si>
  <si>
    <t>MWINPC*AQVIFDSDPAPK</t>
  </si>
  <si>
    <t xml:space="preserve">C218 C208 </t>
  </si>
  <si>
    <t>PAF1</t>
  </si>
  <si>
    <t>Q8N7H5 RNA polymerase II-associated factor 1 homolog OS=Homo sapiens GN=PAF1 PE=1 SV=2 :Q8N7H5-3 Isoform 3 of RNA polymerase II-associated factor 1 homolog OS=Homo sapiens GN=PAF1 :</t>
  </si>
  <si>
    <t>MYC*GIQILALWER</t>
  </si>
  <si>
    <t>MAP3K13</t>
  </si>
  <si>
    <t>O43283-5 Isoform 4 of Mitogen-activated protein kinase kinase kinase 13 OS=Homo sapiens GN=MAP3K13 :</t>
  </si>
  <si>
    <t>MYGISLC*QAILDETKGDYEK</t>
  </si>
  <si>
    <t>0.5110, 0.5712, 0.5107, 0.5712, 0.5847, 0.6319, 0.5782</t>
  </si>
  <si>
    <t>0.6575, 0.7758, 0.8418, 0.6002, 0.9643</t>
  </si>
  <si>
    <t>0.5542, 3.0184, 0.5547</t>
  </si>
  <si>
    <t xml:space="preserve">C324 C324 ,C324 </t>
  </si>
  <si>
    <t>ANXA1</t>
  </si>
  <si>
    <t>P04083 Annexin A1 OS=Homo sapiens GN=ANXA1 PE=1 SV=2 :,P04083 Annexin A1 OS=Homo sapiens GN=ANXA1 PE=1 SV=2 :P04083 Annexin A1 OS=Homo sapiens GN=ANXA1 PE=1 SV=2 :</t>
  </si>
  <si>
    <t>M+YGISLC*QAILDETKGDYEK</t>
  </si>
  <si>
    <t>0.3209, 0.5759, 0.4587</t>
  </si>
  <si>
    <t>0.5339, 1.3192</t>
  </si>
  <si>
    <t xml:space="preserve">M318,C324 </t>
  </si>
  <si>
    <t>P04083 Annexin A1 OS=Homo sapiens GN=ANXA1 PE=1 SV=2 :</t>
  </si>
  <si>
    <t>NACDHLSGFNVC*NR</t>
  </si>
  <si>
    <t>SF3B6</t>
  </si>
  <si>
    <t>Q9Y3B4 Splicing factor 3B subunit 6 OS=Homo sapiens GN=SF3B6 PE=1 SV=1 :</t>
  </si>
  <si>
    <t>NADMSEEMQQDSVEC*ATQALEK</t>
  </si>
  <si>
    <t>DYNLL1</t>
  </si>
  <si>
    <t>P63167 Dynein light chain 1, cytoplasmic OS=Homo sapiens GN=DYNLL1 PE=1 SV=1 :</t>
  </si>
  <si>
    <t>NAFAC*FDEEATGTIQEDYLR</t>
  </si>
  <si>
    <t>0.2085, 0.5095, 0.6616, 0.7263, 0.9199, 0.4699, 0.6521, 0.7141, 0.8641</t>
  </si>
  <si>
    <t>0.6350, 0.6321, 0.6732, 0.6071, 0.6321, 0.7124</t>
  </si>
  <si>
    <t>0.4090, 0.6861, 0.2136, 0.3501, 0.6215, 0.6480, 0.6803, 0.3512, 0.6195, 0.6567</t>
  </si>
  <si>
    <t xml:space="preserve">C114 C108 C109 ,C114 C108 C114 C108 C109 C109 </t>
  </si>
  <si>
    <t>MYL12A,MYL12B</t>
  </si>
  <si>
    <t>J3QRS3 Myosin regulatory light chain 12A OS=Homo sapiens GN=MYL12A PE=1 SV=1 :P19105 Myosin regulatory light chain 12A OS=Homo sapiens GN=MYL12A PE=1 SV=2 :J3QRS3 Myosin regulatory light chain 12A OS=Homo sapiens GN=MYL12A PE=1 SV=1 :P19105 Myosin regulatory light chain 12A OS=Homo sapiens GN=MYL12A PE=1 SV=2 :O14950 Myosin regulatory light chain 12B OS=Homo sapiens GN=MYL12B PE=1 SV=2 :O14950 Myosin regulatory light chain 12B OS=Homo sapiens GN=MYL12B PE=1 SV=2 :,J3QRS3 Myosin regulatory light chain 12A OS=Homo sapiens GN=MYL12A PE=1 SV=1 :P19105 Myosin regulatory light chain 12A OS=Homo sapiens GN=MYL12A PE=1 SV=2 :O14950 Myosin regulatory light chain 12B OS=Homo sapiens GN=MYL12B PE=1 SV=2 :</t>
  </si>
  <si>
    <t>NAGNC*LSPAVIVGLLK</t>
  </si>
  <si>
    <t>0.4943, 0.5908, 0.5009, 0.5810, 0.6378, 0.6133</t>
  </si>
  <si>
    <t>0.2993, 0.3563, 0.6868, 0.6060</t>
  </si>
  <si>
    <t>0.5164, 0.5164, 0.5849</t>
  </si>
  <si>
    <t xml:space="preserve">C335 C369 ,C335 C369 C335 C369 </t>
  </si>
  <si>
    <t>PHGDH</t>
  </si>
  <si>
    <t>Q5SZU1 D-3-phosphoglycerate dehydrogenase OS=Homo sapiens GN=PHGDH PE=1 SV=1 :O43175 D-3-phosphoglycerate dehydrogenase OS=Homo sapiens GN=PHGDH PE=1 SV=4 :Q5SZU1 D-3-phosphoglycerate dehydrogenase OS=Homo sapiens GN=PHGDH PE=1 SV=1 :O43175 D-3-phosphoglycerate dehydrogenase OS=Homo sapiens GN=PHGDH PE=1 SV=4 :,Q5SZU1 D-3-phosphoglycerate dehydrogenase OS=Homo sapiens GN=PHGDH PE=1 SV=1 :O43175 D-3-phosphoglycerate dehydrogenase OS=Homo sapiens GN=PHGDH PE=1 SV=4 :</t>
  </si>
  <si>
    <t>NAIQLLASFLANNPFSC*K</t>
  </si>
  <si>
    <t xml:space="preserve">C439 </t>
  </si>
  <si>
    <t>NCAPD2</t>
  </si>
  <si>
    <t>Q15021 Condensin complex subunit 1 OS=Homo sapiens GN=NCAPD2 PE=1 SV=3 :</t>
  </si>
  <si>
    <t>NAVWALSNLC*R</t>
  </si>
  <si>
    <t xml:space="preserve">C238 C240 ,C240 C238 ,C240 C238 C145 C238 </t>
  </si>
  <si>
    <t>KPNA5,KPNA1,KPNA6</t>
  </si>
  <si>
    <t>P52294 Importin subunit alpha-5 OS=Homo sapiens GN=KPNA1 PE=1 SV=3 :O60684 Importin subunit alpha-7 OS=Homo sapiens GN=KPNA6 PE=1 SV=1 :Q5TFJ7 Importin subunit alpha-7 (Fragment) OS=Homo sapiens GN=KPNA6 PE=1 SV=1 :O15131 Importin subunit alpha-6 OS=Homo sapiens GN=KPNA5 PE=1 SV=2 :,P52294 Importin subunit alpha-5 OS=Homo sapiens GN=KPNA1 PE=1 SV=3 :O60684 Importin subunit alpha-7 OS=Homo sapiens GN=KPNA6 PE=1 SV=1 :,O60684 Importin subunit alpha-7 OS=Homo sapiens GN=KPNA6 PE=1 SV=1 :P52294 Importin subunit alpha-5 OS=Homo sapiens GN=KPNA1 PE=1 SV=3 :</t>
  </si>
  <si>
    <t>NC*DC*LQGFQLTHSLGGGTGSGMGTLLISK</t>
  </si>
  <si>
    <t xml:space="preserve">C474,C476 C127,C129 C55,C57 </t>
  </si>
  <si>
    <t>A0A0B4J269 Uncharacterized protein OS=Homo sapiens PE=1 SV=1 :Q13509 Tubulin beta-3 chain OS=Homo sapiens GN=TUBB3 PE=1 SV=2 :Q13509-2 Isoform 2 of Tubulin beta-3 chain OS=Homo sapiens GN=TUBB3 :</t>
  </si>
  <si>
    <t>NCDC*LQGFQLTHSLGGGTGSGMGTLLISK</t>
  </si>
  <si>
    <t xml:space="preserve">C476 C129 </t>
  </si>
  <si>
    <t>NC*DKGQSFFIDAPDSPATLAYR</t>
  </si>
  <si>
    <t>0.5296, 0.8087</t>
  </si>
  <si>
    <t xml:space="preserve">C277 C266 </t>
  </si>
  <si>
    <t>NC*GCLGASPNLEQLQEENLK</t>
  </si>
  <si>
    <t>NC*GC*LGASPNLEQLQEENLK</t>
  </si>
  <si>
    <t>0.5063, 0.5074</t>
  </si>
  <si>
    <t xml:space="preserve">C32,C34 </t>
  </si>
  <si>
    <t>NCGC*LGASPNLEQLQEENLK</t>
  </si>
  <si>
    <t>NCHC*EAHWAPPFC*DKFGFGGSTDSGPIR</t>
  </si>
  <si>
    <t xml:space="preserve">C678,C687 C675,C684 C675,C684 C678,C687 </t>
  </si>
  <si>
    <t>ADAM12</t>
  </si>
  <si>
    <t>O43184-2 Isoform 2 of Disintegrin and metalloproteinase domain-containing protein 12 OS=Homo sapiens GN=ADAM12 :O43184-3 Isoform 3 of Disintegrin and metalloproteinase domain-containing protein 12 OS=Homo sapiens GN=ADAM12 :O43184-4 Isoform 4 of Disintegrin and metalloproteinase domain-containing protein 12 OS=Homo sapiens GN=ADAM12 :O43184 Disintegrin and metalloproteinase domain-containing protein 12 OS=Homo sapiens GN=ADAM12 PE=1 SV=3 :</t>
  </si>
  <si>
    <t>NC*IVLIDSTPYR</t>
  </si>
  <si>
    <t>RPS8</t>
  </si>
  <si>
    <t>P62241 40S ribosomal protein S8 OS=Homo sapiens GN=RPS8 PE=1 SV=2 :</t>
  </si>
  <si>
    <t>NC*LNPQFSK</t>
  </si>
  <si>
    <t xml:space="preserve">C54 </t>
  </si>
  <si>
    <t>CPNE3</t>
  </si>
  <si>
    <t>O75131 Copine-3 OS=Homo sapiens GN=CPNE3 PE=1 SV=1 :</t>
  </si>
  <si>
    <t>NC*LTNFHGMDLTR</t>
  </si>
  <si>
    <t>0.9313, 0.9337, 0.8029, 0.8042</t>
  </si>
  <si>
    <t>0.9902, 1.0118, 0.8274</t>
  </si>
  <si>
    <t>0.8598, 0.9880, 1.0026</t>
  </si>
  <si>
    <t xml:space="preserve">C96 C59 C76 C59 ,C96 C76 </t>
  </si>
  <si>
    <t>NC*MTDLLAK</t>
  </si>
  <si>
    <t xml:space="preserve">C18 </t>
  </si>
  <si>
    <t>REEP5</t>
  </si>
  <si>
    <t>Q00765 Receptor expression-enhancing protein 5 OS=Homo sapiens GN=REEP5 PE=1 SV=3 :</t>
  </si>
  <si>
    <t>NC*NDFQYESK</t>
  </si>
  <si>
    <t>YWHAH</t>
  </si>
  <si>
    <t>Q04917 14-3-3 protein eta OS=Homo sapiens GN=YWHAH PE=1 SV=4 :</t>
  </si>
  <si>
    <t>NC*PPSPLPLISK</t>
  </si>
  <si>
    <t xml:space="preserve">C503 C480 C486 C480 C521 </t>
  </si>
  <si>
    <t>MAP7D3</t>
  </si>
  <si>
    <t>Q8IWC1-4 Isoform 4 of MAP7 domain-containing protein 3 OS=Homo sapiens GN=MAP7D3 :A0A0A0MRP0 MAP7 domain-containing protein 3 (Fragment) OS=Homo sapiens GN=MAP7D3 PE=1 SV=1 :Q8IWC1-3 Isoform 3 of MAP7 domain-containing protein 3 OS=Homo sapiens GN=MAP7D3 :Q8IWC1-2 Isoform 2 of MAP7 domain-containing protein 3 OS=Homo sapiens GN=MAP7D3 :Q8IWC1 MAP7 domain-containing protein 3 OS=Homo sapiens GN=MAP7D3 PE=1 SV=2 :</t>
  </si>
  <si>
    <t>NC*TAGAVYTYHEK</t>
  </si>
  <si>
    <t xml:space="preserve">C8 C8 C8 C8 C8 C8 </t>
  </si>
  <si>
    <t>NOSIP</t>
  </si>
  <si>
    <t>A0A075B6F9 Nitric oxide synthase-interacting protein OS=Homo sapiens GN=NOSIP PE=1 SV=1 :M0R1K2 Nitric oxide synthase-interacting protein (Fragment) OS=Homo sapiens GN=NOSIP PE=1 SV=1 :M0R3B2 Nitric oxide synthase-interacting protein (Fragment) OS=Homo sapiens GN=NOSIP PE=1 SV=7 :M0QX85 Nitric oxide synthase-interacting protein (Fragment) OS=Homo sapiens GN=NOSIP PE=1 SV=1 :Q9Y314 Nitric oxide synthase-interacting protein OS=Homo sapiens GN=NOSIP PE=1 SV=1 :M0R1T7 Nitric oxide synthase-interacting protein OS=Homo sapiens GN=NOSIP PE=1 SV=1 :</t>
  </si>
  <si>
    <t>NDAPEEAGEGC*VAAILGETEVQQFLR</t>
  </si>
  <si>
    <t>0.7471, 0.8232</t>
  </si>
  <si>
    <t>0.4091, 0.5132, 0.3603</t>
  </si>
  <si>
    <t xml:space="preserve">C57 ,C57 C57 C57 </t>
  </si>
  <si>
    <t>TMCO6</t>
  </si>
  <si>
    <t>Q96DC7 Transmembrane and coiled-coil domain-containing protein 6 OS=Homo sapiens GN=TMCO6 PE=1 SV=2 :Q96DC7 Transmembrane and coiled-coil domain-containing protein 6 OS=Homo sapiens GN=TMCO6 PE=1 SV=2 :Q96DC7 Transmembrane and coiled-coil domain-containing protein 6 OS=Homo sapiens GN=TMCO6 PE=1 SV=2 :,Q96DC7 Transmembrane and coiled-coil domain-containing protein 6 OS=Homo sapiens GN=TMCO6 PE=1 SV=2 :</t>
  </si>
  <si>
    <t>NDITAWQEC*VNNSMAQLEHQAVR</t>
  </si>
  <si>
    <t>1.0506, 1.4638, 0.8419, 0.8406</t>
  </si>
  <si>
    <t>0.6789, 0.8183, 0.6886, 0.6032</t>
  </si>
  <si>
    <t>BCAS2</t>
  </si>
  <si>
    <t>O75934 Pre-mRNA-splicing factor SPF27 OS=Homo sapiens GN=BCAS2 PE=1 SV=1 :</t>
  </si>
  <si>
    <t>NDITAWQEC*VNNSM+AQLEHQAVR</t>
  </si>
  <si>
    <t xml:space="preserve">C106,M111 </t>
  </si>
  <si>
    <t>NEC*DPALALLSDYVLHNSNTMR</t>
  </si>
  <si>
    <t xml:space="preserve">C459 </t>
  </si>
  <si>
    <t>NEDGAVIMFILNFEDLAQLLAKC*SSR</t>
  </si>
  <si>
    <t xml:space="preserve">C139 C139 C139 C139 </t>
  </si>
  <si>
    <t>KCNH6</t>
  </si>
  <si>
    <t>Q9H252-2 Isoform 2 of Potassium voltage-gated channel subfamily H member 6 OS=Homo sapiens GN=KCNH6 :Q9H252-3 Isoform 3 of Potassium voltage-gated channel subfamily H member 6 OS=Homo sapiens GN=KCNH6 :J9JID4 Potassium voltage-gated channel subfamily H member 6 OS=Homo sapiens GN=KCNH6 PE=4 SV=1 :Q9H252 Potassium voltage-gated channel subfamily H member 6 OS=Homo sapiens GN=KCNH6 PE=1 SV=1 :</t>
  </si>
  <si>
    <t>NESC*SENYTTDFIYQLYSEEGK</t>
  </si>
  <si>
    <t>0.9943, 1.2384, 1.2309, 0.9950, 1.2621, 1.2822</t>
  </si>
  <si>
    <t>1.3218, 1.5704, 0.6967</t>
  </si>
  <si>
    <t>1.7623, 1.2482, 1.1434, 1.1730, 1.2018</t>
  </si>
  <si>
    <t xml:space="preserve">C641 ,C641 C641 ,C641 C641 C641 </t>
  </si>
  <si>
    <t>Q01813 ATP-dependent 6-phosphofructokinase, platelet type OS=Homo sapiens GN=PFKP PE=1 SV=2 :Q01813 ATP-dependent 6-phosphofructokinase, platelet type OS=Homo sapiens GN=PFKP PE=1 SV=2 :,Q01813 ATP-dependent 6-phosphofructokinase, platelet type OS=Homo sapiens GN=PFKP PE=1 SV=2 :,Q01813 ATP-dependent 6-phosphofructokinase, platelet type OS=Homo sapiens GN=PFKP PE=1 SV=2 :Q01813 ATP-dependent 6-phosphofructokinase, platelet type OS=Homo sapiens GN=PFKP PE=1 SV=2 :Q01813 ATP-dependent 6-phosphofructokinase, platelet type OS=Homo sapiens GN=PFKP PE=1 SV=2 :</t>
  </si>
  <si>
    <t>NFEHLIPDAPELIHDFLVNEKDASC*K</t>
  </si>
  <si>
    <t xml:space="preserve">C189 </t>
  </si>
  <si>
    <t>COPB1</t>
  </si>
  <si>
    <t>P53618 Coatomer subunit beta OS=Homo sapiens GN=COPB1 PE=1 SV=3 :</t>
  </si>
  <si>
    <t>NFILDQC*NVYNSGQR</t>
  </si>
  <si>
    <t xml:space="preserve">C538 C538 </t>
  </si>
  <si>
    <t>NFNYHILSPC*DLSNYTDLAMSTVK</t>
  </si>
  <si>
    <t>0.6561, 0.4408, 0.6087, 0.4408, 0.7891, 0.7897</t>
  </si>
  <si>
    <t xml:space="preserve">C461 C498 C461 C498 </t>
  </si>
  <si>
    <t>CPSF3</t>
  </si>
  <si>
    <t>G5E9W3 Cleavage and polyadenylation specific factor 3, 73kDa, isoform CRA_b OS=Homo sapiens GN=CPSF3 PE=1 SV=1 :Q9UKF6 Cleavage and polyadenylation specificity factor subunit 3 OS=Homo sapiens GN=CPSF3 PE=1 SV=1 :G5E9W3 Cleavage and polyadenylation specific factor 3, 73kDa, isoform CRA_b OS=Homo sapiens GN=CPSF3 PE=1 SV=1 :Q9UKF6 Cleavage and polyadenylation specificity factor subunit 3 OS=Homo sapiens GN=CPSF3 PE=1 SV=1 :</t>
  </si>
  <si>
    <t>NFPAIGGTGPTSDTGWGC*MLR</t>
  </si>
  <si>
    <t xml:space="preserve">C74 C74 C74 C74 C162 </t>
  </si>
  <si>
    <t>ATG4B</t>
  </si>
  <si>
    <t>Q9Y4P1 Cysteine protease ATG4B OS=Homo sapiens GN=ATG4B PE=1 SV=2 :Q9Y4P1-6 Isoform 6 of Cysteine protease ATG4B OS=Homo sapiens GN=ATG4B :C9JQ72 Cysteine protease ATG4B (Fragment) OS=Homo sapiens GN=ATG4B PE=1 SV=1 :C9JIK8 Cysteine protease ATG4B (Fragment) OS=Homo sapiens GN=ATG4B PE=1 SV=1 :Q9Y4P1-2 Isoform 2 of Cysteine protease ATG4B OS=Homo sapiens GN=ATG4B :</t>
  </si>
  <si>
    <t>NFSNFCNVDVVEILPYLPC*LTAR</t>
  </si>
  <si>
    <t>MAVS</t>
  </si>
  <si>
    <t>Q7Z434 Mitochondrial antiviral-signaling protein OS=Homo sapiens GN=MAVS PE=1 SV=2 :</t>
  </si>
  <si>
    <t>NGDIC*ETSGKPK</t>
  </si>
  <si>
    <t xml:space="preserve">C60 C60 C60 C60 C60 C60 </t>
  </si>
  <si>
    <t>SMN2,SMN1</t>
  </si>
  <si>
    <t>Q16637 Survival motor neuron protein OS=Homo sapiens GN=SMN1 PE=1 SV=1 :B4DP61 Survival motor neuron protein OS=Homo sapiens GN=SMN2 PE=1 SV=1 :Q16637-2 Isoform SMN-delta5 of Survival motor neuron protein OS=Homo sapiens GN=SMN1 :E7EQZ4 Survival motor neuron protein OS=Homo sapiens GN=SMN1 PE=1 SV=1 :Q16637-4 Isoform SMN-delta57 of Survival motor neuron protein OS=Homo sapiens GN=SMN1 :Q16637-3 Isoform SMN-delta7 of Survival motor neuron protein OS=Homo sapiens GN=SMN1 :</t>
  </si>
  <si>
    <t>NGGSLLIQGPDHC*SLLHYAAKTGNGEIVK</t>
  </si>
  <si>
    <t xml:space="preserve">C827 C973 C960 C629 C942 </t>
  </si>
  <si>
    <t>DGKI</t>
  </si>
  <si>
    <t>A0A087WV00 Diacylglycerol kinase OS=Homo sapiens GN=DGKI PE=1 SV=1 :E7EWQ4 Diacylglycerol kinase OS=Homo sapiens GN=DGKI PE=1 SV=2 :O75912 Diacylglycerol kinase iota OS=Homo sapiens GN=DGKI PE=1 SV=1 :E9PFX6 Diacylglycerol kinase OS=Homo sapiens GN=DGKI PE=1 SV=1 :E7EM72 Diacylglycerol kinase OS=Homo sapiens GN=DGKI PE=1 SV=1 :</t>
  </si>
  <si>
    <t>NGQCC*IADLGLAVMHSQSTNQLDVGNNPRVGTK</t>
  </si>
  <si>
    <t xml:space="preserve">C351 </t>
  </si>
  <si>
    <t>ACVR1</t>
  </si>
  <si>
    <t>Q04771 Activin receptor type-1 OS=Homo sapiens GN=ACVR1 PE=1 SV=1 :</t>
  </si>
  <si>
    <t>NHLLPDIVTC*VQSSR</t>
  </si>
  <si>
    <t>1.0132, 1.3551</t>
  </si>
  <si>
    <t xml:space="preserve">C184 </t>
  </si>
  <si>
    <t>NTPCR</t>
  </si>
  <si>
    <t>Q9BSD7 Cancer-related nucleoside-triphosphatase OS=Homo sapiens GN=NTPCR PE=1 SV=1 :</t>
  </si>
  <si>
    <t>NHLVSATMSGVTTC*LR</t>
  </si>
  <si>
    <t xml:space="preserve">C221 C239 C239 C239 C239 </t>
  </si>
  <si>
    <t>TUBB2B,TUBB4A,TUBB4B,TUBB,TUBB8</t>
  </si>
  <si>
    <t>Q5JP53 Tubulin beta chain OS=Homo sapiens GN=TUBB PE=1 SV=1 :P68371 Tubulin beta-4B chain OS=Homo sapiens GN=TUBB4B PE=1 SV=1 :P04350 Tubulin beta-4A chain OS=Homo sapiens GN=TUBB4A PE=1 SV=2 :Q9BVA1 Tubulin beta-2B chain OS=Homo sapiens GN=TUBB2B PE=1 SV=1 :Q3ZCM7 Tubulin beta-8 chain OS=Homo sapiens GN=TUBB8 PE=1 SV=2 :</t>
  </si>
  <si>
    <t>NIC*FTVWDVGGQDK</t>
  </si>
  <si>
    <t>1.4303, 2.2395</t>
  </si>
  <si>
    <t>ARF5</t>
  </si>
  <si>
    <t>P84085 ADP-ribosylation factor 5 OS=Homo sapiens GN=ARF5 PE=1 SV=2 :</t>
  </si>
  <si>
    <t>NIC*FTVWDVGGQDR</t>
  </si>
  <si>
    <t>0.8929, 0.8179, 0.8233, 0.7667, 0.9026, 0.8239, 0.7667, 0.8266, 0.8156, 0.8320</t>
  </si>
  <si>
    <t>0.9516, 1.0428, 0.8940, 0.9245, 0.6371, 0.7404, 0.9077</t>
  </si>
  <si>
    <t>0.8581, 0.8631, 0.8586, 0.8521, 0.8351, 0.8358</t>
  </si>
  <si>
    <t xml:space="preserve">C62 C62 C62 ,C62 C62 </t>
  </si>
  <si>
    <t>ARF4</t>
  </si>
  <si>
    <t>P18085 ADP-ribosylation factor 4 OS=Homo sapiens GN=ARF4 PE=1 SV=3 :P18085 ADP-ribosylation factor 4 OS=Homo sapiens GN=ARF4 PE=1 SV=3 :P18085 ADP-ribosylation factor 4 OS=Homo sapiens GN=ARF4 PE=1 SV=3 :,P18085 ADP-ribosylation factor 4 OS=Homo sapiens GN=ARF4 PE=1 SV=3 :P18085 ADP-ribosylation factor 4 OS=Homo sapiens GN=ARF4 PE=1 SV=3 :</t>
  </si>
  <si>
    <t>NIDPKPC*TPR</t>
  </si>
  <si>
    <t xml:space="preserve">C85 C85 C85 C85 </t>
  </si>
  <si>
    <t>DAZAP1</t>
  </si>
  <si>
    <t>K7EQ55 DAZ-associated protein 1 OS=Homo sapiens GN=DAZAP1 PE=1 SV=2 :Q96EP5-2 Isoform 2 of DAZ-associated protein 1 OS=Homo sapiens GN=DAZAP1 :K7EK33 DAZ-associated protein 1 OS=Homo sapiens GN=DAZAP1 PE=1 SV=2 :Q96EP5 DAZ-associated protein 1 OS=Homo sapiens GN=DAZAP1 PE=1 SV=1 :</t>
  </si>
  <si>
    <t>NIIQPPSCVLHYYNVPLC*VTEETFTK</t>
  </si>
  <si>
    <t xml:space="preserve">C459 C430 C464 C459 </t>
  </si>
  <si>
    <t>HNRNPLL,HNRPLL</t>
  </si>
  <si>
    <t>Q8WVV9-4 Isoform 4 of Heterogeneous nuclear ribonucleoprotein L-like OS=Homo sapiens GN=HNRNPLL :Q8WVV9-5 Isoform 5 of Heterogeneous nuclear ribonucleoprotein L-like OS=Homo sapiens GN=HNRNPLL :D6W592 Heterogeneous nuclear ribonucleoprotein L-like OS=Homo sapiens GN=HNRPLL PE=1 SV=1 :C9IYN3 Heterogeneous nuclear ribonucleoprotein L-like OS=Homo sapiens GN=HNRNPLL PE=1 SV=2 :</t>
  </si>
  <si>
    <t>NKPFFDIC*TSR</t>
  </si>
  <si>
    <t xml:space="preserve">C419 C419 C419 C419 </t>
  </si>
  <si>
    <t>RNGTT</t>
  </si>
  <si>
    <t>O60942-4 Isoform 4 of mRNA-capping enzyme OS=Homo sapiens GN=RNGTT :O60942-2 Isoform 2 of mRNA-capping enzyme OS=Homo sapiens GN=RNGTT :O60942 mRNA-capping enzyme OS=Homo sapiens GN=RNGTT PE=1 SV=1 :O60942-3 Isoform 3 of mRNA-capping enzyme OS=Homo sapiens GN=RNGTT :</t>
  </si>
  <si>
    <t>NLC*SQMSAVSGPLLQWLEDR</t>
  </si>
  <si>
    <t xml:space="preserve">C248 C204 C250 C274 C273 C274 C159 C249 </t>
  </si>
  <si>
    <t>BRCC3</t>
  </si>
  <si>
    <t>P46736-2 Isoform 1 of Lys-63-specific deubiquitinase BRCC36 OS=Homo sapiens GN=BRCC3 :P46736-5 Isoform 5 of Lys-63-specific deubiquitinase BRCC36 OS=Homo sapiens GN=BRCC3 :A0A087WZR3 Lys-63-specific deubiquitinase BRCC36 OS=Homo sapiens GN=BRCC3 PE=1 SV=1 :H9KVA9 Lys-63-specific deubiquitinase BRCC36 OS=Homo sapiens GN=BRCC3 PE=1 SV=2 :P46736 Lys-63-specific deubiquitinase BRCC36 OS=Homo sapiens GN=BRCC3 PE=1 SV=2 :A0A0D9SF50 Lys-63-specific deubiquitinase BRCC36 OS=Homo sapiens GN=BRCC3 PE=1 SV=1 :P46736-4 Isoform 4 of Lys-63-specific deubiquitinase BRCC36 OS=Homo sapiens GN=BRCC3 :P46736-3 Isoform 3 of Lys-63-specific deubiquitinase BRCC36 OS=Homo sapiens GN=BRCC3 :</t>
  </si>
  <si>
    <t>NLFFQC*MSQTLPTSNYFTTVSESLADDSSSR</t>
  </si>
  <si>
    <t>KDM3B</t>
  </si>
  <si>
    <t>Q7LBC6 Lysine-specific demethylase 3B OS=Homo sapiens GN=KDM3B PE=1 SV=2 :</t>
  </si>
  <si>
    <t>NLNDQVLFIDQGNRPLFEDMTDSDC*R</t>
  </si>
  <si>
    <t xml:space="preserve">C74 </t>
  </si>
  <si>
    <t>NLSAIGLGECEVSCSAFVEFVKMC*GGR</t>
  </si>
  <si>
    <t xml:space="preserve">C383 </t>
  </si>
  <si>
    <t>FBXL3</t>
  </si>
  <si>
    <t>Q9UKT7 F-box/LRR-repeat protein 3 OS=Homo sapiens GN=FBXL3 PE=1 SV=1 :</t>
  </si>
  <si>
    <t>NLSDLIDLVPSLC*EDLLSSVDQPLK</t>
  </si>
  <si>
    <t>0.7033, 0.2061, 0.5548</t>
  </si>
  <si>
    <t>0.6857, 0.7738, 0.6857</t>
  </si>
  <si>
    <t xml:space="preserve">C36 C65 C36 C24 C62 C36 C65 C36 C24 C62 ,C36 C36 C36 C36 </t>
  </si>
  <si>
    <t>P47756 F-actin-capping protein subunit beta OS=Homo sapiens GN=CAPZB PE=1 SV=4 :P47756-2 Isoform 2 of F-actin-capping protein subunit beta OS=Homo sapiens GN=CAPZB :P47756 F-actin-capping protein subunit beta OS=Homo sapiens GN=CAPZB PE=1 SV=4 :P47756-2 Isoform 2 of F-actin-capping protein subunit beta OS=Homo sapiens GN=CAPZB :,P47756 F-actin-capping protein subunit beta OS=Homo sapiens GN=CAPZB PE=1 SV=4 :B1AK88 Capping protein (Actin filament) muscle Z-line, beta, isoform CRA_d OS=Homo sapiens GN=CAPZB PE=1 SV=1 :P47756-2 Isoform 2 of F-actin-capping protein subunit beta OS=Homo sapiens GN=CAPZB :B1AK87 Capping protein (Actin filament) muscle Z-line, beta, isoform CRA_a OS=Homo sapiens GN=CAPZB PE=1 SV=1 :B1AK85 F-actin-capping protein subunit beta OS=Homo sapiens GN=CAPZB PE=1 SV=1 :P47756 F-actin-capping protein subunit beta OS=Homo sapiens GN=CAPZB PE=1 SV=4 :B1AK88 Capping protein (Actin filament) muscle Z-line, beta, isoform CRA_d OS=Homo sapiens GN=CAPZB PE=1 SV=1 :P47756-2 Isoform 2 of F-actin-capping protein subunit beta OS=Homo sapiens GN=CAPZB :B1AK87 Capping protein (Actin filament) muscle Z-line, beta, isoform CRA_a OS=Homo sapiens GN=CAPZB PE=1 SV=1 :B1AK85 F-actin-capping protein subunit beta OS=Homo sapiens GN=CAPZB PE=1 SV=1 :</t>
  </si>
  <si>
    <t>NLSFFLTPPC*AR</t>
  </si>
  <si>
    <t>0.9527, 0.9331, 1.0379</t>
  </si>
  <si>
    <t>0.7934, 0.7735</t>
  </si>
  <si>
    <t xml:space="preserve">C492 C494 C492 </t>
  </si>
  <si>
    <t>STAT1</t>
  </si>
  <si>
    <t>P42224 Signal transducer and activator of transcription 1-alpha/beta OS=Homo sapiens GN=STAT1 PE=1 SV=2 :J3KPM9 Signal transducer and activator of transcription OS=Homo sapiens GN=STAT1 PE=1 SV=1 :P42224-2 Isoform Beta of Signal transducer and activator of transcription 1-alpha/beta OS=Homo sapiens GN=STAT1 :</t>
  </si>
  <si>
    <t>NLSGQPNFPC*R</t>
  </si>
  <si>
    <t>0.2636, 0.2211</t>
  </si>
  <si>
    <t>TM9SF3</t>
  </si>
  <si>
    <t>Q9HD45 Transmembrane 9 superfamily member 3 OS=Homo sapiens GN=TM9SF3 PE=1 SV=2 :</t>
  </si>
  <si>
    <t>NLVQC*GDFPHLLVYGPSGAGK</t>
  </si>
  <si>
    <t>RFC3</t>
  </si>
  <si>
    <t>P40938 Replication factor C subunit 3 OS=Homo sapiens GN=RFC3 PE=1 SV=2 :</t>
  </si>
  <si>
    <t>NMITGTAPLDGC*ILVVAANDGPMPQTR</t>
  </si>
  <si>
    <t xml:space="preserve">C147 </t>
  </si>
  <si>
    <t>NMITGTSQADC*AVLIVAAGVGEFEAGISK</t>
  </si>
  <si>
    <t>0.4536, 0.6908, 0.5468, 0.6448</t>
  </si>
  <si>
    <t>0.2942, 0.5226, 0.5172, 0.3505, 0.5226, 0.5181, 0.6060, 0.6199, 0.6320</t>
  </si>
  <si>
    <t>0.3646, 0.5723, 0.4908</t>
  </si>
  <si>
    <t xml:space="preserve">C111 C111 C111 C111 C111 C111 C111 C111 C111 ,C111 C111 C111 C111 C111 C111 C111 C111 ,C111 C111 C111 C111 C111 C111 C111 C111 C111 C111 </t>
  </si>
  <si>
    <t>Q5VTE0 Putative elongation factor 1-alpha-like 3 OS=Homo sapiens GN=EEF1A1P5 PE=5 SV=1 :P68104 Elongation factor 1-alpha 1 OS=Homo sapiens GN=EEF1A1 PE=1 SV=1 :Q5VTE0 Putative elongation factor 1-alpha-like 3 OS=Homo sapiens GN=EEF1A1P5 PE=5 SV=1 :P68104 Elongation factor 1-alpha 1 OS=Homo sapiens GN=EEF1A1 PE=1 SV=1 :P68104-2 Isoform 2 of Elongation factor 1-alpha 1 OS=Homo sapiens GN=EEF1A1 :P68104-2 Isoform 2 of Elongation factor 1-alpha 1 OS=Homo sapiens GN=EEF1A1 :A0A087WV01 Elongation factor 1-alpha OS=Homo sapiens GN=EEF1A1 PE=1 SV=1 :A0A087WV01 Elongation factor 1-alpha OS=Homo sapiens GN=EEF1A1 PE=1 SV=1 :Q05639 Elongation factor 1-alpha 2 OS=Homo sapiens GN=EEF1A2 PE=1 SV=1 :Q05639 Elongation factor 1-alpha 2 OS=Homo sapiens GN=EEF1A2 PE=1 SV=1 :,P68104-2 Isoform 2 of Elongation factor 1-alpha 1 OS=Homo sapiens GN=EEF1A1 :P68104-2 Isoform 2 of Elongation factor 1-alpha 1 OS=Homo sapiens GN=EEF1A1 :P68104-2 Isoform 2 of Elongation factor 1-alpha 1 OS=Homo sapiens GN=EEF1A1 :Q5VTE0 Putative elongation factor 1-alpha-like 3 OS=Homo sapiens GN=EEF1A1P5 PE=5 SV=1 :P68104 Elongation factor 1-alpha 1 OS=Homo sapiens GN=EEF1A1 PE=1 SV=1 :Q5VTE0 Putative elongation factor 1-alpha-like 3 OS=Homo sapiens GN=EEF1A1P5 PE=5 SV=1 :P68104 Elongation factor 1-alpha 1 OS=Homo sapiens GN=EEF1A1 PE=1 SV=1 :Q5VTE0 Putative elongation factor 1-alpha-like 3 OS=Homo sapiens GN=EEF1A1P5 PE=5 SV=1 :P68104 Elongation factor 1-alpha 1 OS=Homo sapiens GN=EEF1A1 PE=1 SV=1 :,P68104 Elongation factor 1-alpha 1 OS=Homo sapiens GN=EEF1A1 PE=1 SV=1 :P68104 Elongation factor 1-alpha 1 OS=Homo sapiens GN=EEF1A1 PE=1 SV=1 :P68104-2 Isoform 2 of Elongation factor 1-alpha 1 OS=Homo sapiens GN=EEF1A1 :P68104-2 Isoform 2 of Elongation factor 1-alpha 1 OS=Homo sapiens GN=EEF1A1 :A0A087WV01 Elongation factor 1-alpha OS=Homo sapiens GN=EEF1A1 PE=1 SV=1 :A0A087WV01 Elongation factor 1-alpha OS=Homo sapiens GN=EEF1A1 PE=1 SV=1 :Q05639 Elongation factor 1-alpha 2 OS=Homo sapiens GN=EEF1A2 PE=1 SV=1 :Q05639 Elongation factor 1-alpha 2 OS=Homo sapiens GN=EEF1A2 PE=1 SV=1 :</t>
  </si>
  <si>
    <t>NM+ITGTSQADC*AVLIVAAGVGEFEAGISK</t>
  </si>
  <si>
    <t>1.0626, 2.2460, 1.7305</t>
  </si>
  <si>
    <t xml:space="preserve">M102,C111 M102,C111 M102,C111 M102,C111 M102,C111 M102,C111 M102,C111 M102,C111 M102,C111 </t>
  </si>
  <si>
    <t>P68104-2 Isoform 2 of Elongation factor 1-alpha 1 OS=Homo sapiens GN=EEF1A1 :P68104-2 Isoform 2 of Elongation factor 1-alpha 1 OS=Homo sapiens GN=EEF1A1 :P68104-2 Isoform 2 of Elongation factor 1-alpha 1 OS=Homo sapiens GN=EEF1A1 :Q5VTE0 Putative elongation factor 1-alpha-like 3 OS=Homo sapiens GN=EEF1A1P5 PE=5 SV=1 :P68104 Elongation factor 1-alpha 1 OS=Homo sapiens GN=EEF1A1 PE=1 SV=1 :Q5VTE0 Putative elongation factor 1-alpha-like 3 OS=Homo sapiens GN=EEF1A1P5 PE=5 SV=1 :P68104 Elongation factor 1-alpha 1 OS=Homo sapiens GN=EEF1A1 PE=1 SV=1 :Q5VTE0 Putative elongation factor 1-alpha-like 3 OS=Homo sapiens GN=EEF1A1P5 PE=5 SV=1 :P68104 Elongation factor 1-alpha 1 OS=Homo sapiens GN=EEF1A1 PE=1 SV=1 :</t>
  </si>
  <si>
    <t>NMMAAC*DPR</t>
  </si>
  <si>
    <t>0.7877, 0.7414, 0.7877, 0.7414, 0.7879, 0.8021, 0.7879, 0.8021</t>
  </si>
  <si>
    <t>0.8032, 0.7696, 0.8254, 0.8032, 0.8254, 0.8083, 0.8258, 0.7696, 0.8083, 0.8258</t>
  </si>
  <si>
    <t>0.8291, 0.8123, 0.8291, 0.8123, 0.8302, 0.8128, 0.8302, 0.8128</t>
  </si>
  <si>
    <t xml:space="preserve">C285 C285 C303 C303 C303 C303 C650 C303 C650 C303 C303 C303 C303 C303 C303 C269 C266 C303 C303 C269 C266 C303 ,C285 C285 C303 C303 C303 C303 C303 C303 C303 C303 C650 C303 C650 C303 C303 C303 ,C285 C285 C303 C303 C303 C303 C650 C303 C231 C650 C303 C231 C303 C303 </t>
  </si>
  <si>
    <t>TUBB2B,TUBB4A,TUBB3,TUBB4B,TUBB,TUBB8,TUBB6</t>
  </si>
  <si>
    <t>Q5JP53 Tubulin beta chain OS=Homo sapiens GN=TUBB PE=1 SV=1 :Q5JP53 Tubulin beta chain OS=Homo sapiens GN=TUBB PE=1 SV=1 :P68371 Tubulin beta-4B chain OS=Homo sapiens GN=TUBB4B PE=1 SV=1 :P68371 Tubulin beta-4B chain OS=Homo sapiens GN=TUBB4B PE=1 SV=1 :P04350 Tubulin beta-4A chain OS=Homo sapiens GN=TUBB4A PE=1 SV=2 :P04350 Tubulin beta-4A chain OS=Homo sapiens GN=TUBB4A PE=1 SV=2 :Q9BVA1 Tubulin beta-2B chain OS=Homo sapiens GN=TUBB2B PE=1 SV=1 :Q9BVA1 Tubulin beta-2B chain OS=Homo sapiens GN=TUBB2B PE=1 SV=1 :Q9BUF5 Tubulin beta-6 chain OS=Homo sapiens GN=TUBB6 PE=1 SV=1 :Q9BUF5 Tubulin beta-6 chain OS=Homo sapiens GN=TUBB6 PE=1 SV=1 :A0A0B4J269 Uncharacterized protein OS=Homo sapiens PE=1 SV=1 :Q13509 Tubulin beta-3 chain OS=Homo sapiens GN=TUBB3 PE=1 SV=2 :A0A0B4J269 Uncharacterized protein OS=Homo sapiens PE=1 SV=1 :Q13509 Tubulin beta-3 chain OS=Homo sapiens GN=TUBB3 PE=1 SV=2 :Q3ZCM7 Tubulin beta-8 chain OS=Homo sapiens GN=TUBB8 PE=1 SV=2 :Q3ZCM7 Tubulin beta-8 chain OS=Homo sapiens GN=TUBB8 PE=1 SV=2 :,Q5JP53 Tubulin beta chain OS=Homo sapiens GN=TUBB PE=1 SV=1 :Q5JP53 Tubulin beta chain OS=Homo sapiens GN=TUBB PE=1 SV=1 :P68371 Tubulin beta-4B chain OS=Homo sapiens GN=TUBB4B PE=1 SV=1 :P68371 Tubulin beta-4B chain OS=Homo sapiens GN=TUBB4B PE=1 SV=1 :Q9BUF5 Tubulin beta-6 chain OS=Homo sapiens GN=TUBB6 PE=1 SV=1 :Q9BUF5 Tubulin beta-6 chain OS=Homo sapiens GN=TUBB6 PE=1 SV=1 :A0A0B4J269 Uncharacterized protein OS=Homo sapiens PE=1 SV=1 :Q13509 Tubulin beta-3 chain OS=Homo sapiens GN=TUBB3 PE=1 SV=2 :A0A0B4J269 Uncharacterized protein OS=Homo sapiens PE=1 SV=1 :Q13509 Tubulin beta-3 chain OS=Homo sapiens GN=TUBB3 PE=1 SV=2 :P04350 Tubulin beta-4A chain OS=Homo sapiens GN=TUBB4A PE=1 SV=2 :P04350 Tubulin beta-4A chain OS=Homo sapiens GN=TUBB4A PE=1 SV=2 :Q9BVA1 Tubulin beta-2B chain OS=Homo sapiens GN=TUBB2B PE=1 SV=1 :Q9BVA1 Tubulin beta-2B chain OS=Homo sapiens GN=TUBB2B PE=1 SV=1 :A6NNZ2 Tubulin beta-8 chain-like protein LOC260334 OS=Homo sapiens PE=1 SV=1 :Q5SQY0 Tubulin beta-8 chain OS=Homo sapiens GN=TUBB8 PE=1 SV=1 :A0A075B736 Tubulin beta-8 chain OS=Homo sapiens GN=TUBB8 PE=1 SV=1 :Q3ZCM7 Tubulin beta-8 chain OS=Homo sapiens GN=TUBB8 PE=1 SV=2 :A6NNZ2 Tubulin beta-8 chain-like protein LOC260334 OS=Homo sapiens PE=1 SV=1 :Q5SQY0 Tubulin beta-8 chain OS=Homo sapiens GN=TUBB8 PE=1 SV=1 :A0A075B736 Tubulin beta-8 chain OS=Homo sapiens GN=TUBB8 PE=1 SV=1 :Q3ZCM7 Tubulin beta-8 chain OS=Homo sapiens GN=TUBB8 PE=1 SV=2 :,Q5JP53 Tubulin beta chain OS=Homo sapiens GN=TUBB PE=1 SV=1 :Q5JP53 Tubulin beta chain OS=Homo sapiens GN=TUBB PE=1 SV=1 :P68371 Tubulin beta-4B chain OS=Homo sapiens GN=TUBB4B PE=1 SV=1 :P68371 Tubulin beta-4B chain OS=Homo sapiens GN=TUBB4B PE=1 SV=1 :P04350 Tubulin beta-4A chain OS=Homo sapiens GN=TUBB4A PE=1 SV=2 :P04350 Tubulin beta-4A chain OS=Homo sapiens GN=TUBB4A PE=1 SV=2 :A0A0B4J269 Uncharacterized protein OS=Homo sapiens PE=1 SV=1 :Q13509 Tubulin beta-3 chain OS=Homo sapiens GN=TUBB3 PE=1 SV=2 :Q13509-2 Isoform 2 of Tubulin beta-3 chain OS=Homo sapiens GN=TUBB3 :A0A0B4J269 Uncharacterized protein OS=Homo sapiens PE=1 SV=1 :Q13509 Tubulin beta-3 chain OS=Homo sapiens GN=TUBB3 PE=1 SV=2 :Q13509-2 Isoform 2 of Tubulin beta-3 chain OS=Homo sapiens GN=TUBB3 :Q9BUF5 Tubulin beta-6 chain OS=Homo sapiens GN=TUBB6 PE=1 SV=1 :Q9BUF5 Tubulin beta-6 chain OS=Homo sapiens GN=TUBB6 PE=1 SV=1 :</t>
  </si>
  <si>
    <t>NM+MAAC*DPR</t>
  </si>
  <si>
    <t>0.7915, 0.7915, 0.7969, 0.7969</t>
  </si>
  <si>
    <t>0.8225, 0.8225, 0.8214, 0.8214</t>
  </si>
  <si>
    <t>0.8273, 0.8273, 0.8195, 0.8195</t>
  </si>
  <si>
    <t xml:space="preserve">M281,C285 M299,C303 M299,C303 M646,C650 M299,C303 M299,C303 M299,C303 M299,C303 M265,C269 M262,C266 M299,C303 ,M281,C285 M299,C303 M299,C303 M646,C650 M299,C303 M227,C231 M299,C303 ,M281,C285 M299,C303 M299,C303 M299,C303 M299,C303 M646,C650 M299,C303 M299,C303 </t>
  </si>
  <si>
    <t>Q5JP53 Tubulin beta chain OS=Homo sapiens GN=TUBB PE=1 SV=1 :P68371 Tubulin beta-4B chain OS=Homo sapiens GN=TUBB4B PE=1 SV=1 :P04350 Tubulin beta-4A chain OS=Homo sapiens GN=TUBB4A PE=1 SV=2 :A0A0B4J269 Uncharacterized protein OS=Homo sapiens PE=1 SV=1 :Q13509 Tubulin beta-3 chain OS=Homo sapiens GN=TUBB3 PE=1 SV=2 :Q13509-2 Isoform 2 of Tubulin beta-3 chain OS=Homo sapiens GN=TUBB3 :Q9BUF5 Tubulin beta-6 chain OS=Homo sapiens GN=TUBB6 PE=1 SV=1 :,Q5JP53 Tubulin beta chain OS=Homo sapiens GN=TUBB PE=1 SV=1 :P68371 Tubulin beta-4B chain OS=Homo sapiens GN=TUBB4B PE=1 SV=1 :Q9BUF5 Tubulin beta-6 chain OS=Homo sapiens GN=TUBB6 PE=1 SV=1 :A0A0B4J269 Uncharacterized protein OS=Homo sapiens PE=1 SV=1 :Q13509 Tubulin beta-3 chain OS=Homo sapiens GN=TUBB3 PE=1 SV=2 :P04350 Tubulin beta-4A chain OS=Homo sapiens GN=TUBB4A PE=1 SV=2 :Q9BVA1 Tubulin beta-2B chain OS=Homo sapiens GN=TUBB2B PE=1 SV=1 :A6NNZ2 Tubulin beta-8 chain-like protein LOC260334 OS=Homo sapiens PE=1 SV=1 :Q5SQY0 Tubulin beta-8 chain OS=Homo sapiens GN=TUBB8 PE=1 SV=1 :A0A075B736 Tubulin beta-8 chain OS=Homo sapiens GN=TUBB8 PE=1 SV=1 :Q3ZCM7 Tubulin beta-8 chain OS=Homo sapiens GN=TUBB8 PE=1 SV=2 :,Q5JP53 Tubulin beta chain OS=Homo sapiens GN=TUBB PE=1 SV=1 :P68371 Tubulin beta-4B chain OS=Homo sapiens GN=TUBB4B PE=1 SV=1 :P04350 Tubulin beta-4A chain OS=Homo sapiens GN=TUBB4A PE=1 SV=2 :Q9BVA1 Tubulin beta-2B chain OS=Homo sapiens GN=TUBB2B PE=1 SV=1 :Q9BUF5 Tubulin beta-6 chain OS=Homo sapiens GN=TUBB6 PE=1 SV=1 :A0A0B4J269 Uncharacterized protein OS=Homo sapiens PE=1 SV=1 :Q13509 Tubulin beta-3 chain OS=Homo sapiens GN=TUBB3 PE=1 SV=2 :Q3ZCM7 Tubulin beta-8 chain OS=Homo sapiens GN=TUBB8 PE=1 SV=2 :</t>
  </si>
  <si>
    <t>NMM+AAC*DPR</t>
  </si>
  <si>
    <t>0.8002, 0.8002, 0.8061, 0.8061</t>
  </si>
  <si>
    <t>0.8074, 0.8074, 0.8092, 0.8092</t>
  </si>
  <si>
    <t xml:space="preserve">M282,C285 M300,C303 M300,C303 M647,C650 M300,C303 M300,C303 M300,C303 M300,C303 M266,C269 M263,C266 M300,C303 ,M282,C285 M300,C303 M300,C303 M300,C303 M300,C303 M647,C650 M300,C303 M300,C303 </t>
  </si>
  <si>
    <t>Q5JP53 Tubulin beta chain OS=Homo sapiens GN=TUBB PE=1 SV=1 :P68371 Tubulin beta-4B chain OS=Homo sapiens GN=TUBB4B PE=1 SV=1 :Q9BUF5 Tubulin beta-6 chain OS=Homo sapiens GN=TUBB6 PE=1 SV=1 :A0A0B4J269 Uncharacterized protein OS=Homo sapiens PE=1 SV=1 :Q13509 Tubulin beta-3 chain OS=Homo sapiens GN=TUBB3 PE=1 SV=2 :P04350 Tubulin beta-4A chain OS=Homo sapiens GN=TUBB4A PE=1 SV=2 :Q9BVA1 Tubulin beta-2B chain OS=Homo sapiens GN=TUBB2B PE=1 SV=1 :A6NNZ2 Tubulin beta-8 chain-like protein LOC260334 OS=Homo sapiens PE=1 SV=1 :Q5SQY0 Tubulin beta-8 chain OS=Homo sapiens GN=TUBB8 PE=1 SV=1 :A0A075B736 Tubulin beta-8 chain OS=Homo sapiens GN=TUBB8 PE=1 SV=1 :Q3ZCM7 Tubulin beta-8 chain OS=Homo sapiens GN=TUBB8 PE=1 SV=2 :,Q5JP53 Tubulin beta chain OS=Homo sapiens GN=TUBB PE=1 SV=1 :P68371 Tubulin beta-4B chain OS=Homo sapiens GN=TUBB4B PE=1 SV=1 :P04350 Tubulin beta-4A chain OS=Homo sapiens GN=TUBB4A PE=1 SV=2 :Q9BVA1 Tubulin beta-2B chain OS=Homo sapiens GN=TUBB2B PE=1 SV=1 :Q9BUF5 Tubulin beta-6 chain OS=Homo sapiens GN=TUBB6 PE=1 SV=1 :A0A0B4J269 Uncharacterized protein OS=Homo sapiens PE=1 SV=1 :Q13509 Tubulin beta-3 chain OS=Homo sapiens GN=TUBB3 PE=1 SV=2 :Q3ZCM7 Tubulin beta-8 chain OS=Homo sapiens GN=TUBB8 PE=1 SV=2 :</t>
  </si>
  <si>
    <t>NMSWLHVMILLC*NQQSFICTHVDYCHPHCYLHHSR</t>
  </si>
  <si>
    <t xml:space="preserve">C1467 C1462 C1467 C1467 </t>
  </si>
  <si>
    <t>UNC80</t>
  </si>
  <si>
    <t>Q8N2C7-2 Isoform 2 of Protein unc-80 homolog OS=Homo sapiens GN=UNC80 :Q8N2C7-7 Isoform 7 of Protein unc-80 homolog OS=Homo sapiens GN=UNC80 :Q8N2C7-4 Isoform 4 of Protein unc-80 homolog OS=Homo sapiens GN=UNC80 :Q8N2C7 Protein unc-80 homolog OS=Homo sapiens GN=UNC80 PE=1 SV=2 :</t>
  </si>
  <si>
    <t>NNAFPC*QVNIK</t>
  </si>
  <si>
    <t xml:space="preserve">C675 C712 </t>
  </si>
  <si>
    <t>ANLN</t>
  </si>
  <si>
    <t>Q9NQW6-2 Isoform 2 of Actin-binding protein anillin OS=Homo sapiens GN=ANLN :Q9NQW6 Actin-binding protein anillin OS=Homo sapiens GN=ANLN PE=1 SV=2 :</t>
  </si>
  <si>
    <t>NNQESDC*VSK</t>
  </si>
  <si>
    <t xml:space="preserve">C297 </t>
  </si>
  <si>
    <t>PGP</t>
  </si>
  <si>
    <t>A6NDG6 Glycerol-3-phosphate phosphatase OS=Homo sapiens GN=PGP PE=1 SV=1 :</t>
  </si>
  <si>
    <t>NNTQVLINC*R</t>
  </si>
  <si>
    <t>0.6850, 0.6707</t>
  </si>
  <si>
    <t xml:space="preserve">C46 C46 C36 </t>
  </si>
  <si>
    <t>SNRPD2</t>
  </si>
  <si>
    <t>K7ERG4 Small nuclear ribonucleoprotein Sm D2 OS=Homo sapiens GN=SNRPD2 PE=1 SV=1 :P62316 Small nuclear ribonucleoprotein Sm D2 OS=Homo sapiens GN=SNRPD2 PE=1 SV=1 :P62316-2 Isoform 2 of Small nuclear ribonucleoprotein Sm D2 OS=Homo sapiens GN=SNRPD2 :</t>
  </si>
  <si>
    <t>NPAVWLNTSQPLC*K</t>
  </si>
  <si>
    <t>0.8497, 0.8164</t>
  </si>
  <si>
    <t xml:space="preserve">C359 </t>
  </si>
  <si>
    <t>MBD2</t>
  </si>
  <si>
    <t>Q9UBB5 Methyl-CpG-binding domain protein 2 OS=Homo sapiens GN=MBD2 PE=1 SV=1 :</t>
  </si>
  <si>
    <t>NPFGLVPVLENSQGQLIYESAITC*EYLDEAYPGKK</t>
  </si>
  <si>
    <t xml:space="preserve">C90 C90 </t>
  </si>
  <si>
    <t>NPGVWLNTTQPLC*K</t>
  </si>
  <si>
    <t>1.1467, 0.8890</t>
  </si>
  <si>
    <t xml:space="preserve">C183 C159 C215 C159 </t>
  </si>
  <si>
    <t>MBD3</t>
  </si>
  <si>
    <t>O95983-2 Isoform 2 of Methyl-CpG-binding domain protein 3 OS=Homo sapiens GN=MBD3 :A0A0A0MTS6 Methyl-CpG-binding domain protein 3 OS=Homo sapiens GN=MBD3 PE=1 SV=1 :O95983 Methyl-CpG-binding domain protein 3 OS=Homo sapiens GN=MBD3 PE=1 SV=1 :K7EIE8 Methyl-CpG binding domain protein 3, isoform CRA_b OS=Homo sapiens GN=MBD3 PE=1 SV=1 :</t>
  </si>
  <si>
    <t>NPIDHVSFYC*K</t>
  </si>
  <si>
    <t xml:space="preserve">C498 C452 C522 </t>
  </si>
  <si>
    <t>SAMHD1</t>
  </si>
  <si>
    <t>Q9Y3Z3-2 Isoform 2 of Deoxynucleoside triphosphate triphosphohydrolase SAMHD1 OS=Homo sapiens GN=SAMHD1 :Q9Y3Z3-3 Isoform 3 of Deoxynucleoside triphosphate triphosphohydrolase SAMHD1 OS=Homo sapiens GN=SAMHD1 :Q9Y3Z3 Deoxynucleoside triphosphate triphosphohydrolase SAMHD1 OS=Homo sapiens GN=SAMHD1 PE=1 SV=2 :</t>
  </si>
  <si>
    <t>NPVINIASMLGSTDIPDWCVVEAGFPFSSDC*LPDLSVWAEMLDKSPIR</t>
  </si>
  <si>
    <t>0.9327, 1.0728</t>
  </si>
  <si>
    <t xml:space="preserve">C641 </t>
  </si>
  <si>
    <t>APEH</t>
  </si>
  <si>
    <t>P13798 Acylamino-acid-releasing enzyme OS=Homo sapiens GN=APEH PE=1 SV=4 :</t>
  </si>
  <si>
    <t>NPVINIASMLGSTDIPDWCVVEAGFPFSSDC*LPDLSVWAEMLDK</t>
  </si>
  <si>
    <t>0.8740, 0.8960, 0.8567, 0.8483</t>
  </si>
  <si>
    <t xml:space="preserve">C641 C641 </t>
  </si>
  <si>
    <t>P13798 Acylamino-acid-releasing enzyme OS=Homo sapiens GN=APEH PE=1 SV=4 :P13798 Acylamino-acid-releasing enzyme OS=Homo sapiens GN=APEH PE=1 SV=4 :</t>
  </si>
  <si>
    <t>NQC*LFTNTQCK</t>
  </si>
  <si>
    <t>0.5439, 0.5439</t>
  </si>
  <si>
    <t xml:space="preserve">C68 C68 C68 C68 C93 C68 </t>
  </si>
  <si>
    <t>ZNF346</t>
  </si>
  <si>
    <t>Q9UL40 Zinc finger protein 346 OS=Homo sapiens GN=ZNF346 PE=1 SV=1 :D6RJ07 Zinc finger protein 346 OS=Homo sapiens GN=ZNF346 PE=1 SV=1 :B7Z6B6 Zinc finger protein 346 OS=Homo sapiens GN=ZNF346 PE=1 SV=1 :Q9UL40-3 Isoform 3 of Zinc finger protein 346 OS=Homo sapiens GN=ZNF346 :Q9UL40-2 Isoform 2 of Zinc finger protein 346 OS=Homo sapiens GN=ZNF346 :B7Z6Q2 Zinc finger protein 346 OS=Homo sapiens GN=ZNF346 PE=1 SV=1 :</t>
  </si>
  <si>
    <t>NQQLTM+QVAC*LNQELAQLK</t>
  </si>
  <si>
    <t xml:space="preserve">M655,C659 M534,C538 M430,C434 </t>
  </si>
  <si>
    <t>LRRC36</t>
  </si>
  <si>
    <t>Q1X8D7 Leucine-rich repeat-containing protein 36 OS=Homo sapiens GN=LRRC36 PE=2 SV=2 :Q1X8D7-2 Isoform 2 of Leucine-rich repeat-containing protein 36 OS=Homo sapiens GN=LRRC36 :Q1X8D7-3 Isoform 3 of Leucine-rich repeat-containing protein 36 OS=Homo sapiens GN=LRRC36 :</t>
  </si>
  <si>
    <t>NQSFC*PTVNLDKLWTLVSEQTR</t>
  </si>
  <si>
    <t>0.7316, 0.7367, 0.7437, 0.7437</t>
  </si>
  <si>
    <t>0.6700, 0.9508, 0.9501, 0.9369, 0.7445, 0.6851, 0.7445, 0.6802</t>
  </si>
  <si>
    <t>0.6293, 0.6429, 0.7626, 0.7555</t>
  </si>
  <si>
    <t xml:space="preserve">C70 C70 ,C70 C70 C70 C70 </t>
  </si>
  <si>
    <t>RPL27A</t>
  </si>
  <si>
    <t>E9PLL6 60S ribosomal protein L27a OS=Homo sapiens GN=RPL27A PE=1 SV=1 :P46776 60S ribosomal protein L27a OS=Homo sapiens GN=RPL27A PE=1 SV=2 :E9PLL6 60S ribosomal protein L27a OS=Homo sapiens GN=RPL27A PE=1 SV=1 :P46776 60S ribosomal protein L27a OS=Homo sapiens GN=RPL27A PE=1 SV=2 :,E9PLL6 60S ribosomal protein L27a OS=Homo sapiens GN=RPL27A PE=1 SV=1 :P46776 60S ribosomal protein L27a OS=Homo sapiens GN=RPL27A PE=1 SV=2 :</t>
  </si>
  <si>
    <t>NQSFC*PTVNLDK</t>
  </si>
  <si>
    <t>1.9927, 0.4600</t>
  </si>
  <si>
    <t>E9PLL6 60S ribosomal protein L27a OS=Homo sapiens GN=RPL27A PE=1 SV=1 :P46776 60S ribosomal protein L27a OS=Homo sapiens GN=RPL27A PE=1 SV=2 :</t>
  </si>
  <si>
    <t>NSFYMGTC*QDEPEQLDDWNR</t>
  </si>
  <si>
    <t>0.8244, 0.8244</t>
  </si>
  <si>
    <t>1.0136, 1.0136</t>
  </si>
  <si>
    <t xml:space="preserve">C1907 C771 C1893 C1891 </t>
  </si>
  <si>
    <t>Q14980 Nuclear mitotic apparatus protein 1 OS=Homo sapiens GN=NUMA1 PE=1 SV=2 :Q14980-5 Isoform 5 of Nuclear mitotic apparatus protein 1 OS=Homo sapiens GN=NUMA1 :Q14980-2 Isoform 2 of Nuclear mitotic apparatus protein 1 OS=Homo sapiens GN=NUMA1 :A0A087WY61 Nuclear mitotic apparatus protein 1 OS=Homo sapiens GN=NUMA1 PE=1 SV=1 :</t>
  </si>
  <si>
    <t>NSNVDSSYLESLYQSC*PR</t>
  </si>
  <si>
    <t>1.0190, 0.9343</t>
  </si>
  <si>
    <t xml:space="preserve">C645 C767 </t>
  </si>
  <si>
    <t>NSPLPNC*TYATR</t>
  </si>
  <si>
    <t>0.8873, 0.8873</t>
  </si>
  <si>
    <t>0.5989, 0.8974</t>
  </si>
  <si>
    <t xml:space="preserve">C275 C340 C350 </t>
  </si>
  <si>
    <t>TJAP1</t>
  </si>
  <si>
    <t>Q5JTD0-4 Isoform 4 of Tight junction-associated protein 1 OS=Homo sapiens GN=TJAP1 :Q5JTD0-2 Isoform 2 of Tight junction-associated protein 1 OS=Homo sapiens GN=TJAP1 :Q5JTD0 Tight junction-associated protein 1 OS=Homo sapiens GN=TJAP1 PE=1 SV=1 :</t>
  </si>
  <si>
    <t>NTGDADQWC*PLLETLTDAEMEKK</t>
  </si>
  <si>
    <t xml:space="preserve">C359 C350 C341 C304 </t>
  </si>
  <si>
    <t>SMARCB1</t>
  </si>
  <si>
    <t>G5E975 SWI/SNF related, matrix associated, actin dependent regulator of chromatin, subfamily b, member 1, isoform CRA_c OS=Homo sapiens GN=SMARCB1 PE=1 SV=1 :Q12824 SWI/SNF-related matrix-associated actin-dependent regulator of chromatin subfamily B member 1 OS=Homo sapiens GN=SMARCB1 PE=1 SV=2 :Q12824-2 Isoform B of SWI/SNF-related matrix-associated actin-dependent regulator of chromatin subfamily B member 1 OS=Homo sapiens GN=SMARCB1 :B5MCL5 SWI/SNF-related matrix-associated actin-dependent regulator of chromatin subfamily B member 1 OS=Homo sapiens GN=SMARCB1 PE=1 SV=1 :</t>
  </si>
  <si>
    <t>NTGDADQWC*PLLETLTDAEMEK</t>
  </si>
  <si>
    <t>0.6039, 1.6298, 1.1873</t>
  </si>
  <si>
    <t xml:space="preserve">C359 C350 C341 C304 ,C359 C350 C341 C304 C359 C350 C341 C304 </t>
  </si>
  <si>
    <t>G5E975 SWI/SNF related, matrix associated, actin dependent regulator of chromatin, subfamily b, member 1, isoform CRA_c OS=Homo sapiens GN=SMARCB1 PE=1 SV=1 :Q12824 SWI/SNF-related matrix-associated actin-dependent regulator of chromatin subfamily B member 1 OS=Homo sapiens GN=SMARCB1 PE=1 SV=2 :Q12824-2 Isoform B of SWI/SNF-related matrix-associated actin-dependent regulator of chromatin subfamily B member 1 OS=Homo sapiens GN=SMARCB1 :B5MCL5 SWI/SNF-related matrix-associated actin-dependent regulator of chromatin subfamily B member 1 OS=Homo sapiens GN=SMARCB1 PE=1 SV=1 :,G5E975 SWI/SNF related, matrix associated, actin dependent regulator of chromatin, subfamily b, member 1, isoform CRA_c OS=Homo sapiens GN=SMARCB1 PE=1 SV=1 :Q12824 SWI/SNF-related matrix-associated actin-dependent regulator of chromatin subfamily B member 1 OS=Homo sapiens GN=SMARCB1 PE=1 SV=2 :Q12824-2 Isoform B of SWI/SNF-related matrix-associated actin-dependent regulator of chromatin subfamily B member 1 OS=Homo sapiens GN=SMARCB1 :B5MCL5 SWI/SNF-related matrix-associated actin-dependent regulator of chromatin subfamily B member 1 OS=Homo sapiens GN=SMARCB1 PE=1 SV=1 :G5E975 SWI/SNF related, matrix associated, actin dependent regulator of chromatin, subfamily b, member 1, isoform CRA_c OS=Homo sapiens GN=SMARCB1 PE=1 SV=1 :Q12824 SWI/SNF-related matrix-associated actin-dependent regulator of chromatin subfamily B member 1 OS=Homo sapiens GN=SMARCB1 PE=1 SV=2 :Q12824-2 Isoform B of SWI/SNF-related matrix-associated actin-dependent regulator of chromatin subfamily B member 1 OS=Homo sapiens GN=SMARCB1 :B5MCL5 SWI/SNF-related matrix-associated actin-dependent regulator of chromatin subfamily B member 1 OS=Homo sapiens GN=SMARCB1 PE=1 SV=1 :</t>
  </si>
  <si>
    <t>NTGIIC*TIGPASR</t>
  </si>
  <si>
    <t>0.6607, 0.6235</t>
  </si>
  <si>
    <t>0.8858, 0.9152</t>
  </si>
  <si>
    <t>P14618 Pyruvate kinase PKM OS=Homo sapiens GN=PKM PE=1 SV=4 :P14618-2 Isoform M1 of Pyruvate kinase PKM OS=Homo sapiens GN=PKM :,P14618 Pyruvate kinase PKM OS=Homo sapiens GN=PKM PE=1 SV=4 :</t>
  </si>
  <si>
    <t>NTGQTC*VCSNQFLVQR</t>
  </si>
  <si>
    <t xml:space="preserve">C312 C353 C340 ,C353 C340 </t>
  </si>
  <si>
    <t>ALDH5A1</t>
  </si>
  <si>
    <t>P51649-2 Isoform 2 of Succinate-semialdehyde dehydrogenase, mitochondrial OS=Homo sapiens GN=ALDH5A1 :P51649 Succinate-semialdehyde dehydrogenase, mitochondrial OS=Homo sapiens GN=ALDH5A1 PE=1 SV=2 :,C9J8Q5 Succinate-semialdehyde dehydrogenase, mitochondrial OS=Homo sapiens GN=ALDH5A1 PE=1 SV=1 :P51649-2 Isoform 2 of Succinate-semialdehyde dehydrogenase, mitochondrial OS=Homo sapiens GN=ALDH5A1 :P51649 Succinate-semialdehyde dehydrogenase, mitochondrial OS=Homo sapiens GN=ALDH5A1 PE=1 SV=2 :</t>
  </si>
  <si>
    <t>NTLANSC*GTGIR</t>
  </si>
  <si>
    <t>0.8073, 1.7666</t>
  </si>
  <si>
    <t>NACC1</t>
  </si>
  <si>
    <t>Q96RE7 Nucleus accumbens-associated protein 1 OS=Homo sapiens GN=NACC1 PE=1 SV=1 :</t>
  </si>
  <si>
    <t>NTMEALPAC*LLR</t>
  </si>
  <si>
    <t xml:space="preserve">C79 C79 </t>
  </si>
  <si>
    <t>NTPLC*DSFVFR</t>
  </si>
  <si>
    <t xml:space="preserve">C429 </t>
  </si>
  <si>
    <t>NTPSFLIAC*NK</t>
  </si>
  <si>
    <t>0.0941, 0.8719</t>
  </si>
  <si>
    <t xml:space="preserve">C179 C179 ,C179 </t>
  </si>
  <si>
    <t>Q9Y5M8 Signal recognition particle receptor subunit beta OS=Homo sapiens GN=SRPRB PE=1 SV=3 :Q9Y5M8 Signal recognition particle receptor subunit beta OS=Homo sapiens GN=SRPRB PE=1 SV=3 :,Q9Y5M8 Signal recognition particle receptor subunit beta OS=Homo sapiens GN=SRPRB PE=1 SV=3 :</t>
  </si>
  <si>
    <t>NTVLC*NVVEQFLQADLAR</t>
  </si>
  <si>
    <t>0.4051, 0.4006</t>
  </si>
  <si>
    <t>0.1202, 0.5261, 0.5048</t>
  </si>
  <si>
    <t xml:space="preserve">C70 C70 ,C70 </t>
  </si>
  <si>
    <t>TRIM25</t>
  </si>
  <si>
    <t>Q14258 E3 ubiquitin/ISG15 ligase TRIM25 OS=Homo sapiens GN=TRIM25 PE=1 SV=2 :Q14258 E3 ubiquitin/ISG15 ligase TRIM25 OS=Homo sapiens GN=TRIM25 PE=1 SV=2 :,Q14258 E3 ubiquitin/ISG15 ligase TRIM25 OS=Homo sapiens GN=TRIM25 PE=1 SV=2 :</t>
  </si>
  <si>
    <t>NVASVC*LQIGYPTVASVPHSIINGYK</t>
  </si>
  <si>
    <t>0.8145, 0.7587</t>
  </si>
  <si>
    <t xml:space="preserve">C226 </t>
  </si>
  <si>
    <t>RPLP0</t>
  </si>
  <si>
    <t>P05388 60S acidic ribosomal protein P0 OS=Homo sapiens GN=RPLP0 PE=1 SV=1 :</t>
  </si>
  <si>
    <t>NVGIAFQLIDDVLDFTSC*SDQMGKPTSADLK</t>
  </si>
  <si>
    <t xml:space="preserve">C315 C276 </t>
  </si>
  <si>
    <t>PDSS1</t>
  </si>
  <si>
    <t>Q5T2R2 Decaprenyl-diphosphate synthase subunit 1 OS=Homo sapiens GN=PDSS1 PE=1 SV=1 :Q5T2R2-3 Isoform 3 of Decaprenyl-diphosphate synthase subunit 1 OS=Homo sapiens GN=PDSS1 :</t>
  </si>
  <si>
    <t>NVQLLSQFVSPFTGC*IYGR</t>
  </si>
  <si>
    <t>0.6398, 0.5998</t>
  </si>
  <si>
    <t>MRPS18C</t>
  </si>
  <si>
    <t>Q9Y3D5 28S ribosomal protein S18c, mitochondrial OS=Homo sapiens GN=MRPS18C PE=1 SV=1 :</t>
  </si>
  <si>
    <t>NWMSQLQANAYC*ENPDIVLIGNK</t>
  </si>
  <si>
    <t>2.2546, 2.3415</t>
  </si>
  <si>
    <t>RAB27B</t>
  </si>
  <si>
    <t>O00194 Ras-related protein Rab-27B OS=Homo sapiens GN=RAB27B PE=1 SV=4 :</t>
  </si>
  <si>
    <t>NWYIQATC*ATSGDGLYEGLDWLSNQLR</t>
  </si>
  <si>
    <t>2.4691, 0.3975, 0.4168, 0.4435</t>
  </si>
  <si>
    <t>0.4348, 0.4348</t>
  </si>
  <si>
    <t xml:space="preserve">C159 ,C159 C159 C159 </t>
  </si>
  <si>
    <t>ARF1</t>
  </si>
  <si>
    <t>P84077 ADP-ribosylation factor 1 OS=Homo sapiens GN=ARF1 PE=1 SV=2 :,P84077 ADP-ribosylation factor 1 OS=Homo sapiens GN=ARF1 PE=1 SV=2 :P84077 ADP-ribosylation factor 1 OS=Homo sapiens GN=ARF1 PE=1 SV=2 :P84077 ADP-ribosylation factor 1 OS=Homo sapiens GN=ARF1 PE=1 SV=2 :</t>
  </si>
  <si>
    <t>NWYVQPSC*ATSGDGLYEGLTWLTSNYKS</t>
  </si>
  <si>
    <t>0.7217, 0.6715, 0.8816, 0.7052, 0.6553, 0.7592</t>
  </si>
  <si>
    <t>0.4366, 0.5396, 0.6645, 0.4614, 0.5396, 0.6963</t>
  </si>
  <si>
    <t xml:space="preserve">C155 C155 C155 </t>
  </si>
  <si>
    <t>ARF6</t>
  </si>
  <si>
    <t>P62330 ADP-ribosylation factor 6 OS=Homo sapiens GN=ARF6 PE=1 SV=2 :P62330 ADP-ribosylation factor 6 OS=Homo sapiens GN=ARF6 PE=1 SV=2 :P62330 ADP-ribosylation factor 6 OS=Homo sapiens GN=ARF6 PE=1 SV=2 :</t>
  </si>
  <si>
    <t>NWYVQPSC*ATSGDGLYEGLTWLTSNYK</t>
  </si>
  <si>
    <t>0.6674, 0.6830, 0.5820, 0.6756, 0.6630, 0.6307</t>
  </si>
  <si>
    <t>0.5043, 0.5731, 0.5888, 0.4329, 0.5607, 0.6026</t>
  </si>
  <si>
    <t>NYLEPGKEC*VQPATK</t>
  </si>
  <si>
    <t xml:space="preserve">C997 </t>
  </si>
  <si>
    <t>ATP2A2</t>
  </si>
  <si>
    <t>P16615 Sarcoplasmic/endoplasmic reticulum calcium ATPase 2 OS=Homo sapiens GN=ATP2A2 PE=1 SV=1 :</t>
  </si>
  <si>
    <t>NYLPAINGIVFLVDC*ADHSR</t>
  </si>
  <si>
    <t>0.4069, 0.4140, 0.3234</t>
  </si>
  <si>
    <t xml:space="preserve">C102 </t>
  </si>
  <si>
    <t>SAR1A</t>
  </si>
  <si>
    <t>Q9NR31 GTP-binding protein SAR1a OS=Homo sapiens GN=SAR1A PE=1 SV=1 :</t>
  </si>
  <si>
    <t>PC*GEDWLSHPLGIVQGFFAQNGVNPDWEK</t>
  </si>
  <si>
    <t>0.5450, 0.6480, 0.6361</t>
  </si>
  <si>
    <t>PC*SEETPAISPSKR</t>
  </si>
  <si>
    <t>0.9574, 1.0362</t>
  </si>
  <si>
    <t>PDCRVEGTCLPPCCVVSCTPPSCCQLHHAEASC*CR</t>
  </si>
  <si>
    <t xml:space="preserve">C153 </t>
  </si>
  <si>
    <t>KRTAP1</t>
  </si>
  <si>
    <t>Q07627 Keratin-associated protein 1-1 OS=Homo sapiens GN=KRTAP1-1 PE=2 SV=1 :</t>
  </si>
  <si>
    <t>PEC*LAGALADFTTSLLGRPLDENTYAPTMPFK</t>
  </si>
  <si>
    <t xml:space="preserve">C4051 </t>
  </si>
  <si>
    <t>PEGFPGGC*HADTEQRGELAIK</t>
  </si>
  <si>
    <t xml:space="preserve">C524 </t>
  </si>
  <si>
    <t>TTBK2</t>
  </si>
  <si>
    <t>Q8IWY7 Tau-tubulin kinase OS=Homo sapiens GN=TTBK2 PE=1 SV=1 :</t>
  </si>
  <si>
    <t>PEQLTC*MPYPFDQFHDSHR</t>
  </si>
  <si>
    <t>SAMD9L</t>
  </si>
  <si>
    <t>Q8IVG5 Sterile alpha motif domain-containing protein 9-like OS=Homo sapiens GN=SAMD9L PE=1 SV=2 :</t>
  </si>
  <si>
    <t>PFC*EDLDQWLSEDDNHVAAIHC*KAGK</t>
  </si>
  <si>
    <t xml:space="preserve">C105,C124 C71,C90 C278,C297 C90,C109 C278,C297 </t>
  </si>
  <si>
    <t>PTEN</t>
  </si>
  <si>
    <t>P60484 Phosphatidylinositol 3,4,5-trisphosphate 3-phosphatase and dual-specificity protein phosphatase PTEN OS=Homo sapiens GN=PTEN PE=1 SV=1 :A0A087WT17 Phosphatidylinositol 3,4,5-trisphosphate 3-phosphatase and dual-specificity protein phosphatase PTEN OS=Homo sapiens GN=PTEN PE=1 SV=1 :P60484-2 Isoform alpha of Phosphatidylinositol 3,4,5-trisphosphate 3-phosphatase and dual-specificity protein phosphatase PTEN OS=Homo sapiens GN=PTEN :P60484-3 Isoform 3 of Phosphatidylinositol 3,4,5-trisphosphate 3-phosphatase and dual-specificity protein phosphatase PTEN OS=Homo sapiens GN=PTEN :A0A0U1RR63 Phosphatidylinositol 3,4,5-trisphosphate 3-phosphatase and dual-specificity protein phosphatase PTEN OS=Homo sapiens GN=PTEN PE=1 SV=1 :</t>
  </si>
  <si>
    <t>PFELSPLVC*AKYGWVTVECDM+LK</t>
  </si>
  <si>
    <t xml:space="preserve">C81,M93 C102,M114 C102,M114 </t>
  </si>
  <si>
    <t>ZC3HC1</t>
  </si>
  <si>
    <t>Q86WB0-2 Isoform 2 of Nuclear-interacting partner of ALK OS=Homo sapiens GN=ZC3HC1 :Q86WB0 Nuclear-interacting partner of ALK OS=Homo sapiens GN=ZC3HC1 PE=1 SV=1 :C9J0I9 Nuclear-interacting partner of ALK OS=Homo sapiens GN=ZC3HC1 PE=1 SV=1 :</t>
  </si>
  <si>
    <t>PFLLGTVFFTCFPIPLMRISPC*R</t>
  </si>
  <si>
    <t>MFSD14C</t>
  </si>
  <si>
    <t>R4GN14 Hippocampus abundant transcript-like protein 2 OS=Homo sapiens GN=MFSD14C PE=4 SV=1 :</t>
  </si>
  <si>
    <t>PFQPGSVAEVC*ITFDQANLTVK</t>
  </si>
  <si>
    <t>16.8446, 0.4023, 3.7529</t>
  </si>
  <si>
    <t>10.3286, 1.8244</t>
  </si>
  <si>
    <t xml:space="preserve">C89 C89 C89 ,C89 ,C89 C89 </t>
  </si>
  <si>
    <t>P09382 Galectin-1 OS=Homo sapiens GN=LGALS1 PE=1 SV=2 :P09382 Galectin-1 OS=Homo sapiens GN=LGALS1 PE=1 SV=2 :,P09382 Galectin-1 OS=Homo sapiens GN=LGALS1 PE=1 SV=2 :P09382 Galectin-1 OS=Homo sapiens GN=LGALS1 PE=1 SV=2 :P09382 Galectin-1 OS=Homo sapiens GN=LGALS1 PE=1 SV=2 :,P09382 Galectin-1 OS=Homo sapiens GN=LGALS1 PE=1 SV=2 :</t>
  </si>
  <si>
    <t>PFVC*NICGRAFTTK</t>
  </si>
  <si>
    <t xml:space="preserve">C463 C900 C123 </t>
  </si>
  <si>
    <t>SALL4</t>
  </si>
  <si>
    <t>Q9UJQ4-2 Isoform SALL4B of Sal-like protein 4 OS=Homo sapiens GN=SALL4 :Q9UJQ4 Sal-like protein 4 OS=Homo sapiens GN=SALL4 PE=1 SV=1 :Q6Y8G5 SALL4C OS=Homo sapiens GN=SALL4 PE=1 SV=1 :</t>
  </si>
  <si>
    <t>PGENC*SPAWGAAPAAYDAADTHLR</t>
  </si>
  <si>
    <t xml:space="preserve">C16 </t>
  </si>
  <si>
    <t>GAMT</t>
  </si>
  <si>
    <t>Q14353 Guanidinoacetate N-methyltransferase OS=Homo sapiens GN=GAMT PE=1 SV=1 :</t>
  </si>
  <si>
    <t>PGHLQEGFGC*VVTNRFDQLFDDESDPFEVLK</t>
  </si>
  <si>
    <t>0.7065, 0.7068, 0.7130, 0.7059, 0.7107</t>
  </si>
  <si>
    <t>0.6907, 0.6760, 0.5962, 0.7203, 0.6521, 0.7206, 0.7117, 0.7192, 0.6940</t>
  </si>
  <si>
    <t>0.4469, 0.5152</t>
  </si>
  <si>
    <t xml:space="preserve">C11 C11 C11 C11 </t>
  </si>
  <si>
    <t>SERBP1</t>
  </si>
  <si>
    <t>Q8NC51-2 Isoform 2 of Plasminogen activator inhibitor 1 RNA-binding protein OS=Homo sapiens GN=SERBP1 :Q8NC51-3 Isoform 3 of Plasminogen activator inhibitor 1 RNA-binding protein OS=Homo sapiens GN=SERBP1 :Q8NC51 Plasminogen activator inhibitor 1 RNA-binding protein OS=Homo sapiens GN=SERBP1 PE=1 SV=2 :Q8NC51-4 Isoform 4 of Plasminogen activator inhibitor 1 RNA-binding protein OS=Homo sapiens GN=SERBP1 :</t>
  </si>
  <si>
    <t>PGHLQEGFGC*VVTNR</t>
  </si>
  <si>
    <t>0.7225, 0.7273</t>
  </si>
  <si>
    <t>PIC*AVGHGVAALCCATNEDRSWVFDSYSLTGGLGLSQEPPPR</t>
  </si>
  <si>
    <t xml:space="preserve">C86 C122 </t>
  </si>
  <si>
    <t>PDDC1</t>
  </si>
  <si>
    <t>Q8NB37-4 Isoform 4 of Parkinson disease 7 domain-containing protein 1 OS=Homo sapiens GN=PDDC1 :E9PLI5 Parkinson disease 7 domain-containing protein 1 OS=Homo sapiens GN=PDDC1 PE=1 SV=1 :</t>
  </si>
  <si>
    <t>PKHEFSVDMTC*GGCAEAVSR</t>
  </si>
  <si>
    <t>0.9674, 0.9585</t>
  </si>
  <si>
    <t>0.9442, 0.9432</t>
  </si>
  <si>
    <t>ATOX1</t>
  </si>
  <si>
    <t>O00244 Copper transport protein ATOX1 OS=Homo sapiens GN=ATOX1 PE=1 SV=1 :</t>
  </si>
  <si>
    <t>PLEGTSFIVDQANRPHC*VPDYHK</t>
  </si>
  <si>
    <t xml:space="preserve">C335 C492 C460 </t>
  </si>
  <si>
    <t>ZYX</t>
  </si>
  <si>
    <t>Q15942-2 Isoform 2 of Zyxin OS=Homo sapiens GN=ZYX :Q15942 Zyxin OS=Homo sapiens GN=ZYX PE=1 SV=1 :H0Y2Y8 Zyxin (Fragment) OS=Homo sapiens GN=ZYX PE=1 SV=1 :</t>
  </si>
  <si>
    <t>PLGIC*LIIDCIGNETENAHSWIFTLNSM+ATCMIGTAEFLPR</t>
  </si>
  <si>
    <t xml:space="preserve">C254,M277 </t>
  </si>
  <si>
    <t>CFLAR</t>
  </si>
  <si>
    <t>O15519-10 Isoform 10 of CASP8 and FADD-like apoptosis regulator OS=Homo sapiens GN=CFLAR :</t>
  </si>
  <si>
    <t>PLRC*SSCCCPCCLQEIEIQAPPGVPIGYVIQTWHPCLPK</t>
  </si>
  <si>
    <t xml:space="preserve">C100 C181 C174 C181 C100 C157 </t>
  </si>
  <si>
    <t>PLSCR1</t>
  </si>
  <si>
    <t>C9J0H3 Phospholipid scramblase 1 (Fragment) OS=Homo sapiens GN=PLSCR1 PE=1 SV=1 :C9JE06 Phospholipid scramblase 1 (Fragment) OS=Homo sapiens GN=PLSCR1 PE=1 SV=1 :C9J7K9 Phospholipid scramblase 1 OS=Homo sapiens GN=PLSCR1 PE=1 SV=1 :O15162 Phospholipid scramblase 1 OS=Homo sapiens GN=PLSCR1 PE=1 SV=1 :O15162-2 Isoform 2 of Phospholipid scramblase 1 OS=Homo sapiens GN=PLSCR1 :C9J9P4 Phospholipid scramblase 1 (Fragment) OS=Homo sapiens GN=PLSCR1 PE=1 SV=1 :</t>
  </si>
  <si>
    <t>PMC*IPPSYADLGK</t>
  </si>
  <si>
    <t>0.7440, 0.7440, 0.7321, 0.7631</t>
  </si>
  <si>
    <t>0.6907, 0.7068, 0.7126</t>
  </si>
  <si>
    <t xml:space="preserve">C13 C13 ,C13 </t>
  </si>
  <si>
    <t>VDAC2</t>
  </si>
  <si>
    <t>P45880 Voltage-dependent anion-selective channel protein 2 OS=Homo sapiens GN=VDAC2 PE=1 SV=2 :,A0A0A0MR02 Voltage-dependent anion-selective channel protein 2 (Fragment) OS=Homo sapiens GN=VDAC2 PE=1 SV=1 :P45880 Voltage-dependent anion-selective channel protein 2 OS=Homo sapiens GN=VDAC2 PE=1 SV=2 :</t>
  </si>
  <si>
    <t>PM+C*IPPSYADLGK</t>
  </si>
  <si>
    <t>0.6460, 0.4766</t>
  </si>
  <si>
    <t xml:space="preserve">M12,C13 M12,C13 </t>
  </si>
  <si>
    <t>A0A0A0MR02 Voltage-dependent anion-selective channel protein 2 (Fragment) OS=Homo sapiens GN=VDAC2 PE=1 SV=1 :P45880 Voltage-dependent anion-selective channel protein 2 OS=Homo sapiens GN=VDAC2 PE=1 SV=2 :</t>
  </si>
  <si>
    <t>PMC*VESFSDYPPLGR</t>
  </si>
  <si>
    <t>0.7796, 0.7796, 0.7990, 0.8310, 0.7990, 0.8663</t>
  </si>
  <si>
    <t>1.2738, 1.3292, 0.5630, 0.8946, 0.7401</t>
  </si>
  <si>
    <t xml:space="preserve">C411 C390 ,C411 C411 C390 </t>
  </si>
  <si>
    <t>P68104 Elongation factor 1-alpha 1 OS=Homo sapiens GN=EEF1A1 PE=1 SV=1 :P68104-2 Isoform 2 of Elongation factor 1-alpha 1 OS=Homo sapiens GN=EEF1A1 :,Q5VTE0 Putative elongation factor 1-alpha-like 3 OS=Homo sapiens GN=EEF1A1P5 PE=5 SV=1 :P68104 Elongation factor 1-alpha 1 OS=Homo sapiens GN=EEF1A1 PE=1 SV=1 :P68104-2 Isoform 2 of Elongation factor 1-alpha 1 OS=Homo sapiens GN=EEF1A1 :</t>
  </si>
  <si>
    <t>PNC*KLLIVSNPVDILTYVAWK</t>
  </si>
  <si>
    <t xml:space="preserve">C131 C160 </t>
  </si>
  <si>
    <t>PNC*LEYLMWPR</t>
  </si>
  <si>
    <t xml:space="preserve">C87 </t>
  </si>
  <si>
    <t>CNOT1</t>
  </si>
  <si>
    <t>H3BU44 CCR4-NOT transcription complex subunit 1 OS=Homo sapiens GN=CNOT1 PE=1 SV=1 :</t>
  </si>
  <si>
    <t>PPGFLHCASFGDPHVRSFHHHFHTC*R</t>
  </si>
  <si>
    <t xml:space="preserve">C72 C185 </t>
  </si>
  <si>
    <t>HFE2</t>
  </si>
  <si>
    <t>Q6ZVN8-2 Isoform b of Hemojuvelin OS=Homo sapiens GN=HFE2 :Q6ZVN8 Hemojuvelin OS=Homo sapiens GN=HFE2 PE=1 SV=1 :</t>
  </si>
  <si>
    <t>PRVTNSSPMGWSSAAPC*TAAAASHPAVPPSAPDPR</t>
  </si>
  <si>
    <t xml:space="preserve">C312 C354 C142 C354 </t>
  </si>
  <si>
    <t>MICALL2</t>
  </si>
  <si>
    <t>Q8IY33-2 Isoform 2 of MICAL-like protein 2 OS=Homo sapiens GN=MICALL2 :Q8IY33 MICAL-like protein 2 OS=Homo sapiens GN=MICALL2 PE=1 SV=1 :Q8IY33-5 Isoform 5 of MICAL-like protein 2 OS=Homo sapiens GN=MICALL2 :Q8IY33-4 Isoform 4 of MICAL-like protein 2 OS=Homo sapiens GN=MICALL2 :</t>
  </si>
  <si>
    <t>PSASC*DTLLDDIEDIVSQEDSKPQDR</t>
  </si>
  <si>
    <t xml:space="preserve">C6 C6 </t>
  </si>
  <si>
    <t>Q5VV42 Threonylcarbamoyladenosine tRNA methylthiotransferase OS=Homo sapiens GN=CDKAL1 PE=1 SV=1 :Q5VV42-3 Isoform 3 of Threonylcarbamoyladenosine tRNA methylthiotransferase OS=Homo sapiens GN=CDKAL1 :</t>
  </si>
  <si>
    <t>PSFPLVKLQVSPDTEGGTC*IR</t>
  </si>
  <si>
    <t xml:space="preserve">C619 </t>
  </si>
  <si>
    <t>CCDC168</t>
  </si>
  <si>
    <t>Q8NDH2 Coiled-coil domain-containing protein 168 OS=Homo sapiens GN=CCDC168 PE=2 SV=2 :</t>
  </si>
  <si>
    <t>PSHAVIPADQDC*SSRSR</t>
  </si>
  <si>
    <t>RAD52</t>
  </si>
  <si>
    <t>F5GX32 DNA repair protein RAD52 homolog OS=Homo sapiens GN=RAD52 PE=1 SV=1 :</t>
  </si>
  <si>
    <t>PSLYSLQNFEEMETEDC*EK</t>
  </si>
  <si>
    <t>PRICKLE1</t>
  </si>
  <si>
    <t>Q96MT3 Prickle-like protein 1 OS=Homo sapiens GN=PRICKLE1 PE=1 SV=2 :</t>
  </si>
  <si>
    <t>PSYSSFTQGDSWGEGEVDEEEGC*DQVAR</t>
  </si>
  <si>
    <t>0.5559, 0.2524, 0.5559</t>
  </si>
  <si>
    <t>0.6099, 0.6099, 0.4440</t>
  </si>
  <si>
    <t xml:space="preserve">C48 C48 ,C48 </t>
  </si>
  <si>
    <t>ARL6IP6</t>
  </si>
  <si>
    <t>Q8N6S5 ADP-ribosylation factor-like protein 6-interacting protein 6 OS=Homo sapiens GN=ARL6IP6 PE=1 SV=1 :,Q8N6S5 ADP-ribosylation factor-like protein 6-interacting protein 6 OS=Homo sapiens GN=ARL6IP6 PE=1 SV=1 :Q8N6S5 ADP-ribosylation factor-like protein 6-interacting protein 6 OS=Homo sapiens GN=ARL6IP6 PE=1 SV=1 :</t>
  </si>
  <si>
    <t>PVAVTMC*IGPEGDMHDITPGECAVRLVK</t>
  </si>
  <si>
    <t xml:space="preserve">C113 C177 </t>
  </si>
  <si>
    <t>BHMT2</t>
  </si>
  <si>
    <t>Q9H2M3-2 Isoform 2 of S-methylmethionine--homocysteine S-methyltransferase BHMT2 OS=Homo sapiens GN=BHMT2 :Q9H2M3 S-methylmethionine--homocysteine S-methyltransferase BHMT2 OS=Homo sapiens GN=BHMT2 PE=1 SV=1 :</t>
  </si>
  <si>
    <t>PVMSGNTAYPVISC*PPLTPDWGVQDVWSSLR</t>
  </si>
  <si>
    <t>PVM+SGNTAYPVISC*PPLTPDWGVQDVWSSLR</t>
  </si>
  <si>
    <t xml:space="preserve">M339,C350 M339,C350 </t>
  </si>
  <si>
    <t>PYQC*SFC*DKAYTWSSDHR</t>
  </si>
  <si>
    <t xml:space="preserve">C309,C312 </t>
  </si>
  <si>
    <t>ZNF648</t>
  </si>
  <si>
    <t>Q5T619 Zinc finger protein 648 OS=Homo sapiens GN=ZNF648 PE=2 SV=1 :</t>
  </si>
  <si>
    <t>QAATAPPLPDILSC*QLALGAALVNVQIPLLLGQLVEVVAK</t>
  </si>
  <si>
    <t xml:space="preserve">C47 </t>
  </si>
  <si>
    <t>ABCB8</t>
  </si>
  <si>
    <t>Q9NUT2-4 Isoform 4 of ATP-binding cassette sub-family B member 8, mitochondrial OS=Homo sapiens GN=ABCB8 :</t>
  </si>
  <si>
    <t>QAETLFQEIFPTEEFC*PPPPNPEDIIFDGDDK</t>
  </si>
  <si>
    <t xml:space="preserve">C607 </t>
  </si>
  <si>
    <t>CHML</t>
  </si>
  <si>
    <t>P26374 Rab proteins geranylgeranyltransferase component A 2 OS=Homo sapiens GN=CHML PE=1 SV=2 :</t>
  </si>
  <si>
    <t>QAFVFVC*QTVIEDDCLPM+DQFAVHLMPHLLTLANDR</t>
  </si>
  <si>
    <t xml:space="preserve">C848,M859 C831,M842 </t>
  </si>
  <si>
    <t>PPP4R1</t>
  </si>
  <si>
    <t>Q8TF05 Serine/threonine-protein phosphatase 4 regulatory subunit 1 OS=Homo sapiens GN=PPP4R1 PE=1 SV=1 :Q8TF05-2 Isoform 2 of Serine/threonine-protein phosphatase 4 regulatory subunit 1 OS=Homo sapiens GN=PPP4R1 :</t>
  </si>
  <si>
    <t>QALVNC*NWSSFNDETCLMMINMFDK</t>
  </si>
  <si>
    <t>0.6245, 0.8010</t>
  </si>
  <si>
    <t xml:space="preserve">C146 ,C146 C146 </t>
  </si>
  <si>
    <t>PEF1</t>
  </si>
  <si>
    <t>Q9UBV8 Peflin OS=Homo sapiens GN=PEF1 PE=1 SV=1 :Q9UBV8 Peflin OS=Homo sapiens GN=PEF1 PE=1 SV=1 :,Q9UBV8 Peflin OS=Homo sapiens GN=PEF1 PE=1 SV=1 :</t>
  </si>
  <si>
    <t>QAQC*TSYFIEPVQWMESALLGVMDGQLLCPK</t>
  </si>
  <si>
    <t>1.4879, 0.7911, 1.0115, 1.0115</t>
  </si>
  <si>
    <t xml:space="preserve">C265 C265 C265 </t>
  </si>
  <si>
    <t>DUSP12</t>
  </si>
  <si>
    <t>Q9UNI6 Dual specificity protein phosphatase 12 OS=Homo sapiens GN=DUSP12 PE=1 SV=1 :Q9UNI6 Dual specificity protein phosphatase 12 OS=Homo sapiens GN=DUSP12 PE=1 SV=1 :Q9UNI6 Dual specificity protein phosphatase 12 OS=Homo sapiens GN=DUSP12 PE=1 SV=1 :</t>
  </si>
  <si>
    <t>QAVDSPAASFC*R</t>
  </si>
  <si>
    <t xml:space="preserve">C1031 C1034 </t>
  </si>
  <si>
    <t>NOL6</t>
  </si>
  <si>
    <t>Q9H6R4-4 Isoform 4 of Nucleolar protein 6 OS=Homo sapiens GN=NOL6 :Q9H6R4 Nucleolar protein 6 OS=Homo sapiens GN=NOL6 PE=1 SV=2 :</t>
  </si>
  <si>
    <t>QAVLGAGLPISTPC*TTINK</t>
  </si>
  <si>
    <t>0.0924, 0.9138, 0.8393, 0.9138</t>
  </si>
  <si>
    <t>0.9758, 0.9758</t>
  </si>
  <si>
    <t>QC*EGITSPEGSK</t>
  </si>
  <si>
    <t xml:space="preserve">C238 C238 C51 </t>
  </si>
  <si>
    <t>PPME1</t>
  </si>
  <si>
    <t>Q9Y570-4 Isoform 4 of Protein phosphatase methylesterase 1 OS=Homo sapiens GN=PPME1 :Q9Y570 Protein phosphatase methylesterase 1 OS=Homo sapiens GN=PPME1 PE=1 SV=3 :Q9Y570-2 Isoform 2 of Protein phosphatase methylesterase 1 OS=Homo sapiens GN=PPME1 :</t>
  </si>
  <si>
    <t>QC*TGLQGFLVFHSFGGGTGSGFTSLLMER</t>
  </si>
  <si>
    <t xml:space="preserve">C129 C129 C129 , C129 C129 C129 </t>
  </si>
  <si>
    <t>Tubulin alpha-1C chain OS=Homo sapiens GN=TUBA1C PE=1 SV=1 :P68363 Tubulin alpha-1B chain OS=Homo sapiens GN=TUBA1B PE=1 SV=1 :Q71U36 Tubulin alpha-1A chain OS=Homo sapiens GN=TUBA1A PE=1 SV=1 :P68366 Tubulin alpha-4A chain OS=Homo sapiens GN=TUBA4A PE=1 SV=1 :,Tubulin alpha-1B chain OS=Homo sapiens GN=TUBA1B PE=1 SV=1 :Q71U36 Tubulin alpha-1A chain OS=Homo sapiens GN=TUBA1A PE=1 SV=1 :Q9BQE3 Tubulin alpha-1C chain OS=Homo sapiens GN=TUBA1C PE=1 SV=1 :P68366 Tubulin alpha-4A chain OS=Homo sapiens GN=TUBA4A PE=1 SV=1 :</t>
  </si>
  <si>
    <t>QC*TGLQGFLVFHSFGGGTGSGFTSLLM+ER</t>
  </si>
  <si>
    <t>0.1424, 0.1600</t>
  </si>
  <si>
    <t xml:space="preserve">C129,M154 C129,M154 C129,M154 C129,M154 C129,M154 C129,M154 </t>
  </si>
  <si>
    <t>Tubulin alpha-1B chain OS=Homo sapiens GN=TUBA1B PE=1 SV=1 :Tubulin alpha-1B chain OS=Homo sapiens GN=TUBA1B PE=1 SV=1 :Q71U36 Tubulin alpha-1A chain OS=Homo sapiens GN=TUBA1A PE=1 SV=1 :Q71U36 Tubulin alpha-1A chain OS=Homo sapiens GN=TUBA1A PE=1 SV=1 :Q9BQE3 Tubulin alpha-1C chain OS=Homo sapiens GN=TUBA1C PE=1 SV=1 :Q9BQE3 Tubulin alpha-1C chain OS=Homo sapiens GN=TUBA1C PE=1 SV=1 :P68366 Tubulin alpha-4A chain OS=Homo sapiens GN=TUBA4A PE=1 SV=1 :P68366 Tubulin alpha-4A chain OS=Homo sapiens GN=TUBA4A PE=1 SV=1 :</t>
  </si>
  <si>
    <t>QEGFLTDDLVSQEENGQQQKYLGVC*R</t>
  </si>
  <si>
    <t xml:space="preserve">C477 C200 C389 C150 C200 C202 </t>
  </si>
  <si>
    <t>POLL</t>
  </si>
  <si>
    <t>Q9UGP5 DNA polymerase lambda OS=Homo sapiens GN=POLL PE=1 SV=1 :Q5JQP4 DNA polymerase lambda OS=Homo sapiens GN=POLL PE=1 SV=1 :Q5JQP8 DNA polymerase lambda OS=Homo sapiens GN=POLL PE=1 SV=1 :Q9HBN3 DNA polymerase lambda OS=Homo sapiens GN=POLL PE=1 SV=1 :Q5JQP3 DNA polymerase lambda (Fragment) OS=Homo sapiens GN=POLL PE=1 SV=1 :Q9UGP5-2 Isoform 2 of DNA polymerase lambda OS=Homo sapiens GN=POLL :</t>
  </si>
  <si>
    <t>QEPLGSDSEGVNC*LAYDEAIMAQQDR</t>
  </si>
  <si>
    <t>1.1250, 1.1126</t>
  </si>
  <si>
    <t>0.9690, 0.3761, 0.9690, 0.3816</t>
  </si>
  <si>
    <t xml:space="preserve">C23 C23 C23 ,C23 C23 C23 C23 </t>
  </si>
  <si>
    <t>OTUB1</t>
  </si>
  <si>
    <t>Q96FW1 Ubiquitin thioesterase OTUB1 OS=Homo sapiens GN=OTUB1 PE=1 SV=2 :J3KR44 Ubiquitin thioesterase OTUB1 OS=Homo sapiens GN=OTUB1 PE=1 SV=2 :F5H6Q1 Ubiquitin thioesterase OTUB1 OS=Homo sapiens GN=OTUB1 PE=1 SV=1 :,Q96FW1 Ubiquitin thioesterase OTUB1 OS=Homo sapiens GN=OTUB1 PE=1 SV=2 :J3KR44 Ubiquitin thioesterase OTUB1 OS=Homo sapiens GN=OTUB1 PE=1 SV=2 :Q96FW1 Ubiquitin thioesterase OTUB1 OS=Homo sapiens GN=OTUB1 PE=1 SV=2 :J3KR44 Ubiquitin thioesterase OTUB1 OS=Homo sapiens GN=OTUB1 PE=1 SV=2 :</t>
  </si>
  <si>
    <t>QEVPIC*TDPISK</t>
  </si>
  <si>
    <t xml:space="preserve">C523 C511 C534 </t>
  </si>
  <si>
    <t>FAM120B</t>
  </si>
  <si>
    <t>A0A0D9SEJ5 Constitutive coactivator of peroxisome proliferator-activated receptor gamma OS=Homo sapiens GN=FAM120B PE=1 SV=1 :Q96EK7 Constitutive coactivator of peroxisome proliferator-activated receptor gamma OS=Homo sapiens GN=FAM120B PE=1 SV=1 :F5GY05 Constitutive coactivator of peroxisome proliferator-activated receptor gamma OS=Homo sapiens GN=FAM120B PE=1 SV=1 :</t>
  </si>
  <si>
    <t>QGEYGLASIC*NGGGGASAMLIQK</t>
  </si>
  <si>
    <t xml:space="preserve">C413 </t>
  </si>
  <si>
    <t>QGFGNLPIC*MAK</t>
  </si>
  <si>
    <t>0.9375, 0.9375</t>
  </si>
  <si>
    <t>1.0183, 1.0183</t>
  </si>
  <si>
    <t xml:space="preserve">C863 C919 C906 C907 C841 </t>
  </si>
  <si>
    <t>MTHFD1,MTHFD1L</t>
  </si>
  <si>
    <t>P11586 C-1-tetrahydrofolate synthase, cytoplasmic OS=Homo sapiens GN=MTHFD1 PE=1 SV=3 :F5H2F4 C-1-tetrahydrofolate synthase, cytoplasmic OS=Homo sapiens GN=MTHFD1 PE=1 SV=1 :Q6UB35 Monofunctional C1-tetrahydrofolate synthase, mitochondrial OS=Homo sapiens GN=MTHFD1L PE=1 SV=1 :B7ZM99 MTHFD1L protein OS=Homo sapiens GN=MTHFD1L PE=1 SV=1 :A0A087WVM4 Monofunctional C1-tetrahydrofolate synthase, mitochondrial OS=Homo sapiens GN=MTHFD1L PE=1 SV=1 :</t>
  </si>
  <si>
    <t>QGVYSIC*LQLARFLLVGQTMPTLLDEDLTK</t>
  </si>
  <si>
    <t>USP24</t>
  </si>
  <si>
    <t>Q9UPU5 Ubiquitin carboxyl-terminal hydrolase 24 OS=Homo sapiens GN=USP24 PE=1 SV=3 :</t>
  </si>
  <si>
    <t>QIC*VVMLESPPK</t>
  </si>
  <si>
    <t xml:space="preserve">C163 C163 C163 C163 </t>
  </si>
  <si>
    <t>Q15366-3 Isoform 3 of Poly(rC)-binding protein 2 OS=Homo sapiens GN=PCBP2 :Q15366-7 Isoform 7 of Poly(rC)-binding protein 2 OS=Homo sapiens GN=PCBP2 :Q15366-4 Isoform 4 of Poly(rC)-binding protein 2 OS=Homo sapiens GN=PCBP2 :Q15366-6 Isoform 6 of Poly(rC)-binding protein 2 OS=Homo sapiens GN=PCBP2 :</t>
  </si>
  <si>
    <t>QLEPEFYTSLFQEVGLKNC*SS</t>
  </si>
  <si>
    <t xml:space="preserve">C961 C1492 C1489 </t>
  </si>
  <si>
    <t>RALGAPB</t>
  </si>
  <si>
    <t>Q86X10-4 Isoform 4 of Ral GTPase-activating protein subunit beta OS=Homo sapiens GN=RALGAPB :Q86X10 Ral GTPase-activating protein subunit beta OS=Homo sapiens GN=RALGAPB PE=1 SV=1 :Q86X10-3 Isoform 3 of Ral GTPase-activating protein subunit beta OS=Homo sapiens GN=RALGAPB :</t>
  </si>
  <si>
    <t>QLFALSC*TAEEQGVLPDDLSGVIR</t>
  </si>
  <si>
    <t xml:space="preserve">C96 C112 C96 C75 C112 C60 </t>
  </si>
  <si>
    <t>GNAI2</t>
  </si>
  <si>
    <t>P04899-2 Isoform 2 of Guanine nucleotide-binding protein G(i) subunit alpha-2 OS=Homo sapiens GN=GNAI2 :P04899 Guanine nucleotide-binding protein G(i) subunit alpha-2 OS=Homo sapiens GN=GNAI2 PE=1 SV=3 :P04899-5 Isoform 5 of Guanine nucleotide-binding protein G(i) subunit alpha-2 OS=Homo sapiens GN=GNAI2 :P04899-3 Isoform 3 of Guanine nucleotide-binding protein G(i) subunit alpha-2 OS=Homo sapiens GN=GNAI2 :P04899-4 Isoform sGi2 of Guanine nucleotide-binding protein G(i) subunit alpha-2 OS=Homo sapiens GN=GNAI2 :P04899-6 Isoform 6 of Guanine nucleotide-binding protein G(i) subunit alpha-2 OS=Homo sapiens GN=GNAI2 :</t>
  </si>
  <si>
    <t>QLLNHFGRDFATGAVGQYTVQC*PQDLGELIIIR</t>
  </si>
  <si>
    <t xml:space="preserve">C57 </t>
  </si>
  <si>
    <t>ALOX12B</t>
  </si>
  <si>
    <t>O75342 Arachidonate 12-lipoxygenase, 12R-type OS=Homo sapiens GN=ALOX12B PE=1 SV=1 :</t>
  </si>
  <si>
    <t>QLVRGEPNVSYIC*SR</t>
  </si>
  <si>
    <t xml:space="preserve">C218 C218 C281 C199 </t>
  </si>
  <si>
    <t>GSK3A,GSK3B</t>
  </si>
  <si>
    <t>P49841-2 Isoform 2 of Glycogen synthase kinase-3 beta OS=Homo sapiens GN=GSK3B :P49841 Glycogen synthase kinase-3 beta OS=Homo sapiens GN=GSK3B PE=1 SV=2 :P49840 Glycogen synthase kinase-3 alpha OS=Homo sapiens GN=GSK3A PE=1 SV=2 :A8MT37 Glycogen synthase kinase-3 alpha OS=Homo sapiens GN=GSK3A PE=1 SV=2 :</t>
  </si>
  <si>
    <t>QMEKDETVSDC*SPHIANIGR</t>
  </si>
  <si>
    <t xml:space="preserve">C206 C235 C206 C194 C232 </t>
  </si>
  <si>
    <t>QMFEPVSC*TFTYLLGDR</t>
  </si>
  <si>
    <t>0.8098, 0.8736</t>
  </si>
  <si>
    <t>ETHE1</t>
  </si>
  <si>
    <t>O95571 Persulfide dioxygenase ETHE1, mitochondrial OS=Homo sapiens GN=ETHE1 PE=1 SV=2 :</t>
  </si>
  <si>
    <t>QM+FEPVSC*TFTYLLGDR</t>
  </si>
  <si>
    <t xml:space="preserve">M28,C34 </t>
  </si>
  <si>
    <t>QMLGTKHSYWIC*K</t>
  </si>
  <si>
    <t>TTLL2</t>
  </si>
  <si>
    <t>Q9BWV7 Probable tubulin polyglutamylase TTLL2 OS=Homo sapiens GN=TTLL2 PE=5 SV=3 :</t>
  </si>
  <si>
    <t>QNENGEYTDHLHSASC*QIK</t>
  </si>
  <si>
    <t xml:space="preserve">C230 </t>
  </si>
  <si>
    <t>UBP1</t>
  </si>
  <si>
    <t>Q9NZI7 Upstream-binding protein 1 OS=Homo sapiens GN=UBP1 PE=1 SV=1 :</t>
  </si>
  <si>
    <t>QNPHFC*TQDAGRPSDLEQGCSWANVK</t>
  </si>
  <si>
    <t xml:space="preserve">C192 C192 C192 </t>
  </si>
  <si>
    <t>PKD1L2</t>
  </si>
  <si>
    <t>Q7Z442 Polycystic kidney disease protein 1-like 2 OS=Homo sapiens GN=PKD1L2 PE=1 SV=4 :Q7Z442-3 Isoform 3 of Polycystic kidney disease protein 1-like 2 OS=Homo sapiens GN=PKD1L2 :A0A087X120 Polycystic kidney disease protein 1-like 2 OS=Homo sapiens GN=PKD1L2 PE=4 SV=1 :</t>
  </si>
  <si>
    <t>QNSDFLC*QMDLLQEFYETTLEALKDAK</t>
  </si>
  <si>
    <t>COPS2</t>
  </si>
  <si>
    <t>P61201-2 Isoform 2 of COP9 signalosome complex subunit 2 OS=Homo sapiens GN=COPS2 :</t>
  </si>
  <si>
    <t>QPEEIKLFTSSAM+C*R</t>
  </si>
  <si>
    <t xml:space="preserve">M152,C153 M412,C413 M412,C413 M412,C413 </t>
  </si>
  <si>
    <t>MEI1</t>
  </si>
  <si>
    <t>F5GZT0 Meiosis inhibitor protein 1 OS=Homo sapiens GN=MEI1 PE=4 SV=1 :Q5TIA1 Meiosis inhibitor protein 1 OS=Homo sapiens GN=MEI1 PE=2 SV=2 :Q5TIA1-6 Isoform 6 of Meiosis inhibitor protein 1 OS=Homo sapiens GN=MEI1 :Q5TIA1-4 Isoform 4 of Meiosis inhibitor protein 1 OS=Homo sapiens GN=MEI1 :</t>
  </si>
  <si>
    <t>QPPWC*DPLGPFVVGGEDLDPFGPR</t>
  </si>
  <si>
    <t>0.7145, 0.7487</t>
  </si>
  <si>
    <t>PSMF1</t>
  </si>
  <si>
    <t>Q5QPM7 Proteasome inhibitor PI31 subunit OS=Homo sapiens GN=PSMF1 PE=1 SV=2 :Q92530 Proteasome inhibitor PI31 subunit OS=Homo sapiens GN=PSMF1 PE=1 SV=2 :</t>
  </si>
  <si>
    <t>QPTVTSVC*SETSQELAEGQR</t>
  </si>
  <si>
    <t>PDLIM5</t>
  </si>
  <si>
    <t>Q96HC4 PDZ and LIM domain protein 5 OS=Homo sapiens GN=PDLIM5 PE=1 SV=5 :</t>
  </si>
  <si>
    <t>QQIACIGGPPNIC*LDRLENWITSLAESQLQTR</t>
  </si>
  <si>
    <t xml:space="preserve">C259 C259 C259  </t>
  </si>
  <si>
    <t>STAT3</t>
  </si>
  <si>
    <t>P40763-3 Isoform 3 of Signal transducer and activator of transcription 3 OS=Homo sapiens GN=STAT3 :P40763 Signal transducer and activator of transcription 3 OS=Homo sapiens GN=STAT3 PE=1 SV=2 :P40763-2 Isoform Del-701 of Signal transducer and activator of transcription 3 OS=Homo sapiens GN=STAT3 :P01616 Ig kappa chain V-II region MIL OS=Homo sapiens PE=1 SV=1 :</t>
  </si>
  <si>
    <t>QQQDLM+PQC*R</t>
  </si>
  <si>
    <t xml:space="preserve">M483,C486 M483,C486 M483,C486 M483,C486 </t>
  </si>
  <si>
    <t>FLT4</t>
  </si>
  <si>
    <t>E9PD35 Vascular endothelial growth factor receptor 3 OS=Homo sapiens GN=FLT4 PE=1 SV=1 :P35916-1 Isoform 2 of Vascular endothelial growth factor receptor 3 OS=Homo sapiens GN=FLT4 :P35916 Vascular endothelial growth factor receptor 3 OS=Homo sapiens GN=FLT4 PE=1 SV=3 :P35916-3 Isoform 3 of Vascular endothelial growth factor receptor 3 OS=Homo sapiens GN=FLT4 :</t>
  </si>
  <si>
    <t>QQYLC*QPLLDAVLANIR</t>
  </si>
  <si>
    <t xml:space="preserve">C552 C507 C578 C618 </t>
  </si>
  <si>
    <t>MED15</t>
  </si>
  <si>
    <t>G3V1P5 Mediator of RNA polymerase II transcription subunit 15 OS=Homo sapiens GN=MED15 PE=1 SV=1 :Q96RN5-3 Isoform 3 of Mediator of RNA polymerase II transcription subunit 15 OS=Homo sapiens GN=MED15 :Q96RN5-2 Isoform 2 of Mediator of RNA polymerase II transcription subunit 15 OS=Homo sapiens GN=MED15 :Q96RN5 Mediator of RNA polymerase II transcription subunit 15 OS=Homo sapiens GN=MED15 PE=1 SV=2 :</t>
  </si>
  <si>
    <t>QSELEPVVSLVDVLEEDEELENEAC*AVLGGSDSEK</t>
  </si>
  <si>
    <t>0.5515, 0.8119</t>
  </si>
  <si>
    <t xml:space="preserve">C35 C35 </t>
  </si>
  <si>
    <t>UBR7</t>
  </si>
  <si>
    <t>Q8N806 Putative E3 ubiquitin-protein ligase UBR7 OS=Homo sapiens GN=UBR7 PE=1 SV=2 :Q8N806 Putative E3 ubiquitin-protein ligase UBR7 OS=Homo sapiens GN=UBR7 PE=1 SV=2 :</t>
  </si>
  <si>
    <t>QSLLFC*PK</t>
  </si>
  <si>
    <t>0.7788, 0.7655</t>
  </si>
  <si>
    <t>0.7615, 0.7615</t>
  </si>
  <si>
    <t>OCIAD2</t>
  </si>
  <si>
    <t>Q56VL3 OCIA domain-containing protein 2 OS=Homo sapiens GN=OCIAD2 PE=1 SV=1 :</t>
  </si>
  <si>
    <t>QSRTC*STQVC*R</t>
  </si>
  <si>
    <t>0.0294, 0.0450</t>
  </si>
  <si>
    <t xml:space="preserve">C3688,C3693 C3687,C3692 C3688,C3693 C3687,C3692 </t>
  </si>
  <si>
    <t>A0A096LNW2 SCO-spondin OS=Homo sapiens GN=SSPO PE=4 SV=1 :A2VEC9 SCO-spondin OS=Homo sapiens GN=SSPO PE=2 SV=1 :A0A096LNW2 SCO-spondin OS=Homo sapiens GN=SSPO PE=4 SV=1 :A2VEC9 SCO-spondin OS=Homo sapiens GN=SSPO PE=2 SV=1 :</t>
  </si>
  <si>
    <t>QSVVVPYEPPQVGTEFTTILYNFM+CNSSC*VGGMNRR</t>
  </si>
  <si>
    <t xml:space="preserve">M257,C262 </t>
  </si>
  <si>
    <t>TP73</t>
  </si>
  <si>
    <t>O15350-13 Isoform 12 of Tumor protein p73 OS=Homo sapiens GN=TP73 :</t>
  </si>
  <si>
    <t>QVC*QLPGLFSYAQHIASIDGR</t>
  </si>
  <si>
    <t>MTCH2</t>
  </si>
  <si>
    <t>Q9Y6C9 Mitochondrial carrier homolog 2 OS=Homo sapiens GN=MTCH2 PE=1 SV=1 :</t>
  </si>
  <si>
    <t>QVLMGPYNPDTC*PEVGFFDVLGNDR</t>
  </si>
  <si>
    <t>ACBD3</t>
  </si>
  <si>
    <t>Q9H3P7 Golgi resident protein GCP60 OS=Homo sapiens GN=ACBD3 PE=1 SV=4 :</t>
  </si>
  <si>
    <t>QVLVAPGNAGTAC*SEK</t>
  </si>
  <si>
    <t>GART</t>
  </si>
  <si>
    <t>P22102 Trifunctional purine biosynthetic protein adenosine-3 OS=Homo sapiens GN=GART PE=1 SV=1 :</t>
  </si>
  <si>
    <t>QVQSLTC*EVDALKGTNESLER</t>
  </si>
  <si>
    <t>0.3548, 0.2741, 0.6875, 0.6606, 0.6108, 0.7135, 0.6606, 0.6116, 0.6722</t>
  </si>
  <si>
    <t>0.2575, 0.6877, 0.7737, 0.6663, 0.6730, 0.6412, 0.6735, 0.6730, 0.6926, 0.2435</t>
  </si>
  <si>
    <t>0.5125, 0.6825, 0.5078, 0.6988, 0.4128, 0.6037, 0.6690, 0.5185, 0.7362, 0.6633, 0.6139, 0.4707</t>
  </si>
  <si>
    <t xml:space="preserve">C328 C328 ,C328 </t>
  </si>
  <si>
    <t>VIM</t>
  </si>
  <si>
    <t>P08670 Vimentin OS=Homo sapiens GN=VIM PE=1 SV=4 :,P08670 Vimentin OS=Homo sapiens GN=VIM PE=1 SV=4 :P08670 Vimentin OS=Homo sapiens GN=VIM PE=1 SV=4 :</t>
  </si>
  <si>
    <t>QVQSLTC*EVDALK</t>
  </si>
  <si>
    <t>27.8951, 0.5048, 0.7533, 0.5048</t>
  </si>
  <si>
    <t>27.5409, 0.4278, 27.5409</t>
  </si>
  <si>
    <t xml:space="preserve">C328 C328 </t>
  </si>
  <si>
    <t>P08670 Vimentin OS=Homo sapiens GN=VIM PE=1 SV=4 :P08670 Vimentin OS=Homo sapiens GN=VIM PE=1 SV=4 :</t>
  </si>
  <si>
    <t>QVSCDNCAASMAFEDKEIHDQNC*PLANVICEYCNTILIR</t>
  </si>
  <si>
    <t>TRAF6</t>
  </si>
  <si>
    <t>Q9Y4K3 TNF receptor-associated factor 6 OS=Homo sapiens GN=TRAF6 PE=1 SV=1 :</t>
  </si>
  <si>
    <t>QYDADLEQILIQWITTQC*R</t>
  </si>
  <si>
    <t>0.4091, 0.4625</t>
  </si>
  <si>
    <t xml:space="preserve">C59 C38 C38 </t>
  </si>
  <si>
    <t>RAC*SETLAESR</t>
  </si>
  <si>
    <t>0.3829, 0.2739</t>
  </si>
  <si>
    <t xml:space="preserve">C431 C4 C11 C29 C367 C315 C315 C431 C4 C11 C29 C367 C315 C315 </t>
  </si>
  <si>
    <t>ZNF839</t>
  </si>
  <si>
    <t>A8K0R7-5 Isoform 3 of Zinc finger protein 839 OS=Homo sapiens GN=ZNF839 :H0YNU6 Zinc finger protein 839 (Fragment) OS=Homo sapiens GN=ZNF839 PE=1 SV=1 :H0YKI3 Zinc finger protein 839 (Fragment) OS=Homo sapiens GN=ZNF839 PE=1 SV=1 :H0YM06 Zinc finger protein 839 (Fragment) OS=Homo sapiens GN=ZNF839 PE=1 SV=1 :H0YM94 Zinc finger protein 839 (Fragment) OS=Homo sapiens GN=ZNF839 PE=1 SV=1 :A8K0R7-2 Isoform 2 of Zinc finger protein 839 OS=Homo sapiens GN=ZNF839 :A8K0R7 Zinc finger protein 839 OS=Homo sapiens GN=ZNF839 PE=2 SV=1 :A8K0R7-5 Isoform 3 of Zinc finger protein 839 OS=Homo sapiens GN=ZNF839 :H0YNU6 Zinc finger protein 839 (Fragment) OS=Homo sapiens GN=ZNF839 PE=1 SV=1 :H0YKI3 Zinc finger protein 839 (Fragment) OS=Homo sapiens GN=ZNF839 PE=1 SV=1 :H0YM06 Zinc finger protein 839 (Fragment) OS=Homo sapiens GN=ZNF839 PE=1 SV=1 :H0YM94 Zinc finger protein 839 (Fragment) OS=Homo sapiens GN=ZNF839 PE=1 SV=1 :A8K0R7-2 Isoform 2 of Zinc finger protein 839 OS=Homo sapiens GN=ZNF839 :A8K0R7 Zinc finger protein 839 OS=Homo sapiens GN=ZNF839 PE=2 SV=1 :</t>
  </si>
  <si>
    <t>RANNNAAVAPTTC*PLQPVTDPFAFSR</t>
  </si>
  <si>
    <t>0.6565, 0.6565</t>
  </si>
  <si>
    <t>RAPPGGC*EER</t>
  </si>
  <si>
    <t>EXOSC6</t>
  </si>
  <si>
    <t>Q5RKV6 Exosome complex component MTR3 OS=Homo sapiens GN=EXOSC6 PE=1 SV=1 :</t>
  </si>
  <si>
    <t>RGPEVTSQGVQTSSPAC*K</t>
  </si>
  <si>
    <t xml:space="preserve">C892 C892 C892 </t>
  </si>
  <si>
    <t>ATXN2</t>
  </si>
  <si>
    <t>Q99700-4 Isoform 4 of Ataxin-2 OS=Homo sapiens GN=ATXN2 :Q99700 Ataxin-2 OS=Homo sapiens GN=ATXN2 PE=1 SV=2 :Q99700-2 Isoform 2 of Ataxin-2 OS=Homo sapiens GN=ATXN2 :</t>
  </si>
  <si>
    <t>RGSDELFSTC*VTNGPFIMSSNSASAANGNDSK</t>
  </si>
  <si>
    <t>0.3614, 0.6563</t>
  </si>
  <si>
    <t>RLDEC*EEAFQGTK</t>
  </si>
  <si>
    <t>0.7334, 0.2359, 0.7334</t>
  </si>
  <si>
    <t>0.7518, 0.7742</t>
  </si>
  <si>
    <t xml:space="preserve">C103 C92 C31 C36 C92 ,C103 C92 C92 C103 C92 C92 ,C103 C92 C92 </t>
  </si>
  <si>
    <t>P61289-3 Isoform 3 of Proteasome activator complex subunit 3 OS=Homo sapiens GN=PSME3 :P61289-2 Isoform 2 of Proteasome activator complex subunit 3 OS=Homo sapiens GN=PSME3 :P61289 Proteasome activator complex subunit 3 OS=Homo sapiens GN=PSME3 PE=1 SV=1 :,P61289-3 Isoform 3 of Proteasome activator complex subunit 3 OS=Homo sapiens GN=PSME3 :P61289-2 Isoform 2 of Proteasome activator complex subunit 3 OS=Homo sapiens GN=PSME3 :B3KQ25 Proteasome activator complex subunit 3 OS=Homo sapiens GN=PSME3 PE=1 SV=1 :K7ESG5 Proteasome activator complex subunit 3 OS=Homo sapiens GN=PSME3 PE=1 SV=1 :P61289 Proteasome activator complex subunit 3 OS=Homo sapiens GN=PSME3 PE=1 SV=1 :,P61289-3 Isoform 3 of Proteasome activator complex subunit 3 OS=Homo sapiens GN=PSME3 :P61289-2 Isoform 2 of Proteasome activator complex subunit 3 OS=Homo sapiens GN=PSME3 :P61289 Proteasome activator complex subunit 3 OS=Homo sapiens GN=PSME3 PE=1 SV=1 :P61289-3 Isoform 3 of Proteasome activator complex subunit 3 OS=Homo sapiens GN=PSME3 :P61289-2 Isoform 2 of Proteasome activator complex subunit 3 OS=Homo sapiens GN=PSME3 :P61289 Proteasome activator complex subunit 3 OS=Homo sapiens GN=PSME3 PE=1 SV=1 :</t>
  </si>
  <si>
    <t>RPLNPLASGQGTSEENTFYSWLEGLC*VEK</t>
  </si>
  <si>
    <t>2.5398, 2.4201, 1.7281</t>
  </si>
  <si>
    <t>35.7008, 2.0567, 1.9834, 2.3163</t>
  </si>
  <si>
    <t>Q96HE7 ERO1-like protein alpha OS=Homo sapiens GN=ERO1A PE=1 SV=2 :</t>
  </si>
  <si>
    <t>RPTEIC*ADPQFIIGGATR</t>
  </si>
  <si>
    <t xml:space="preserve">C82 </t>
  </si>
  <si>
    <t>RPYEDQGLGETTPLTIIC*QPMQPLR</t>
  </si>
  <si>
    <t>0.2311, 0.4481</t>
  </si>
  <si>
    <t xml:space="preserve">C367 </t>
  </si>
  <si>
    <t>UBASH3B</t>
  </si>
  <si>
    <t>Q8TF42 Ubiquitin-associated and SH3 domain-containing protein B OS=Homo sapiens GN=UBASH3B PE=1 SV=2 :</t>
  </si>
  <si>
    <t>RPYGVGLLIAGYDDMGPHIFQTC*PSANYFDCR</t>
  </si>
  <si>
    <t xml:space="preserve">C154 C148 </t>
  </si>
  <si>
    <t>PSMA1</t>
  </si>
  <si>
    <t>P25786-2 Isoform Long of Proteasome subunit alpha type-1 OS=Homo sapiens GN=PSMA1 :P25786 Proteasome subunit alpha type-1 OS=Homo sapiens GN=PSMA1 PE=1 SV=1 :</t>
  </si>
  <si>
    <t>RQDSDLVQC*GVTSPSSAEATGK</t>
  </si>
  <si>
    <t>0.5693, 0.5690</t>
  </si>
  <si>
    <t xml:space="preserve">C261 </t>
  </si>
  <si>
    <t>CBX8</t>
  </si>
  <si>
    <t>Q9HC52 Chromobox protein homolog 8 OS=Homo sapiens GN=CBX8 PE=1 SV=3 :</t>
  </si>
  <si>
    <t>RQGYDAAC*DIWSLGVLLYTMLTGYTPFANGPDDTPEEILAR</t>
  </si>
  <si>
    <t xml:space="preserve">C599 </t>
  </si>
  <si>
    <t>RPS6KA3</t>
  </si>
  <si>
    <t>P51812 Ribosomal protein S6 kinase alpha-3 OS=Homo sapiens GN=RPS6KA3 PE=1 SV=1 :</t>
  </si>
  <si>
    <t>RQQQEAGEPGGPGGGASDTGGPDGC*GGEGGGAGGGDGPEEPALPSLEGVSEK</t>
  </si>
  <si>
    <t xml:space="preserve">C332 C303 </t>
  </si>
  <si>
    <t>RING1</t>
  </si>
  <si>
    <t>Q06587 E3 ubiquitin-protein ligase RING1 OS=Homo sapiens GN=RING1 PE=1 SV=2 :Q06587-2 Isoform 2 of E3 ubiquitin-protein ligase RING1 OS=Homo sapiens GN=RING1 :</t>
  </si>
  <si>
    <t>RQVQSLTC*EVDALK</t>
  </si>
  <si>
    <t>0.8264, 0.6527, 0.7041</t>
  </si>
  <si>
    <t>0.1084, 0.6390</t>
  </si>
  <si>
    <t xml:space="preserve">C328 </t>
  </si>
  <si>
    <t>P08670 Vimentin OS=Homo sapiens GN=VIM PE=1 SV=4 :</t>
  </si>
  <si>
    <t>RSFQC*LSSC*QAEETK</t>
  </si>
  <si>
    <t xml:space="preserve">C112,C116 </t>
  </si>
  <si>
    <t>CHURC1</t>
  </si>
  <si>
    <t>H0YHA3 Protein Churchill (Fragment) OS=Homo sapiens GN=CHURC1 PE=4 SV=1 :</t>
  </si>
  <si>
    <t>RSIQFVDWC*PTGFK</t>
  </si>
  <si>
    <t>0.6923, 0.6916, 0.7517, 0.7587</t>
  </si>
  <si>
    <t>0.6374, 0.6374</t>
  </si>
  <si>
    <t xml:space="preserve">C347 C347 ,C347 </t>
  </si>
  <si>
    <t>TUBA4A,TUBA1B</t>
  </si>
  <si>
    <t>P68363 Tubulin alpha-1B chain OS=Homo sapiens GN=TUBA1B PE=1 SV=1 :P68366 Tubulin alpha-4A chain OS=Homo sapiens GN=TUBA4A PE=1 SV=1 :,Tubulin alpha-1B chain OS=Homo sapiens GN=TUBA1B PE=1 SV=1 :P68366 Tubulin alpha-4A chain OS=Homo sapiens GN=TUBA4A PE=1 SV=1 :</t>
  </si>
  <si>
    <t>RSLVSAAPSQEAQPEC*SPEAPPAEAAE</t>
  </si>
  <si>
    <t xml:space="preserve">C319 </t>
  </si>
  <si>
    <t>MARCKS</t>
  </si>
  <si>
    <t>A0A087WZH7 Myristoylated alanine-rich C-kinase substrate OS=Homo sapiens GN=MARCKS PE=1 SV=1 :</t>
  </si>
  <si>
    <t>RTIQFVDWC*PTGFK</t>
  </si>
  <si>
    <t>0.5723, 0.6726, 0.8008, 0.8023</t>
  </si>
  <si>
    <t>0.8791, 0.6973</t>
  </si>
  <si>
    <t xml:space="preserve">C347 C347 C347 C347 C371 C281 </t>
  </si>
  <si>
    <t>TUBA1C,TUBA1A,TUBA8,TUBA3C</t>
  </si>
  <si>
    <t>Q71U36 Tubulin alpha-1A chain OS=Homo sapiens GN=TUBA1A PE=1 SV=1 :Q9BQE3 Tubulin alpha-1C chain OS=Homo sapiens GN=TUBA1C PE=1 SV=1 :Q13748 Tubulin alpha-3C/D chain OS=Homo sapiens GN=TUBA3C PE=1 SV=3 :Q9NY65 Tubulin alpha-8 chain OS=Homo sapiens GN=TUBA8 PE=1 SV=1 :C9J2C0 Tubulin alpha-8 chain (Fragment) OS=Homo sapiens GN=TUBA8 PE=1 SV=1 :Q9NY65-2 Isoform 2 of Tubulin alpha-8 chain OS=Homo sapiens GN=TUBA8 :</t>
  </si>
  <si>
    <t>RVDDFEAGAAAGAAPGEEDLC*AAFNVICDNVGK</t>
  </si>
  <si>
    <t>1.1563, 0.5159, 0.8147, 0.8182</t>
  </si>
  <si>
    <t>0.8314, 0.8963</t>
  </si>
  <si>
    <t xml:space="preserve">C98 </t>
  </si>
  <si>
    <t>FADD</t>
  </si>
  <si>
    <t>Q13158 FAS-associated death domain protein OS=Homo sapiens GN=FADD PE=1 SV=1 :</t>
  </si>
  <si>
    <t>RVDDFEAGAAAGAAPGEEDLC*AAFNVIC*DNVGK</t>
  </si>
  <si>
    <t>2.3086, 2.2881, 2.0244</t>
  </si>
  <si>
    <t>5.1871, 8.8378</t>
  </si>
  <si>
    <t xml:space="preserve">C98,C105 </t>
  </si>
  <si>
    <t>RVDDFEAGAAAGAAPGEEDLC</t>
  </si>
  <si>
    <t>RVETNQDWSLMC*PNECPGLDEVWGEEFEK</t>
  </si>
  <si>
    <t>RVETNQDWSLMCPNEC*PGLDEVWGEEFEK</t>
  </si>
  <si>
    <t xml:space="preserve">C356 </t>
  </si>
  <si>
    <t>RVFIMDSC*DELIPEYLNFIR</t>
  </si>
  <si>
    <t>0.4390, 0.5279, 0.5234</t>
  </si>
  <si>
    <t>RVISHGGYYGDGLNAIIVFAAC*FLPDSSR</t>
  </si>
  <si>
    <t xml:space="preserve">C190 C2925 C2926 C2567 C160 C189 </t>
  </si>
  <si>
    <t>PRUNE2</t>
  </si>
  <si>
    <t>Q5JUB8 Protein prune homolog 2 OS=Homo sapiens GN=PRUNE2 PE=1 SV=1 :Q8WUY3 Protein prune homolog 2 OS=Homo sapiens GN=PRUNE2 PE=1 SV=3 :Q8WUY3-2 Isoform 2 of Protein prune homolog 2 OS=Homo sapiens GN=PRUNE2 :E9PDC2 Protein prune homolog 2 OS=Homo sapiens GN=PRUNE2 PE=1 SV=1 :A0A0C4DFM3 Protein prune homolog 2 OS=Homo sapiens GN=PRUNE2 PE=1 SV=1 :Q8WUY3-5 Isoform 5 of Protein prune homolog 2 OS=Homo sapiens GN=PRUNE2 :</t>
  </si>
  <si>
    <t>SAC*SLESNLEGLAGVLEADLPNYK</t>
  </si>
  <si>
    <t>0.3157, 1.7100</t>
  </si>
  <si>
    <t xml:space="preserve">C44 C44 </t>
  </si>
  <si>
    <t>NCBP1</t>
  </si>
  <si>
    <t>Q09161 Nuclear cap-binding protein subunit 1 OS=Homo sapiens GN=NCBP1 PE=1 SV=1 :Q09161 Nuclear cap-binding protein subunit 1 OS=Homo sapiens GN=NCBP1 PE=1 SV=1 :</t>
  </si>
  <si>
    <t>SAGAC*TAAAFLK</t>
  </si>
  <si>
    <t xml:space="preserve">C431 C462 </t>
  </si>
  <si>
    <t>SALNVHC*K</t>
  </si>
  <si>
    <t xml:space="preserve">C354 C273 C273 </t>
  </si>
  <si>
    <t>ZNF226,ZNF221</t>
  </si>
  <si>
    <t>Q9NYT6 Zinc finger protein 226 OS=Homo sapiens GN=ZNF226 PE=2 SV=2 :A0A087WT08 Zinc finger protein 221 OS=Homo sapiens GN=ZNF221 PE=4 SV=1 :Q9UK13 Zinc finger protein 221 OS=Homo sapiens GN=ZNF221 PE=2 SV=3 :</t>
  </si>
  <si>
    <t>SAVLQPGC*PSVGIPHSGYVNAQLEK</t>
  </si>
  <si>
    <t>VPS18</t>
  </si>
  <si>
    <t>Q9P253 Vacuolar protein sorting-associated protein 18 homolog OS=Homo sapiens GN=VPS18 PE=1 SV=2 :</t>
  </si>
  <si>
    <t>SCCSC*CPVGCAK</t>
  </si>
  <si>
    <t xml:space="preserve">C36 C36 C36 C37 C36 C36 </t>
  </si>
  <si>
    <t>MT1X,MT1E,MT1G,MT1M,MT2A</t>
  </si>
  <si>
    <t>P02795 Metallothionein-2 OS=Homo sapiens GN=MT2A PE=1 SV=1 :P04732 Metallothionein-1E OS=Homo sapiens GN=MT1E PE=1 SV=1 :P80297 Metallothionein-1X OS=Homo sapiens GN=MT1X PE=1 SV=1 :P13640 Metallothionein-1G OS=Homo sapiens GN=MT1G PE=1 SV=2 :P13640-2 Isoform 2 of Metallothionein-1G OS=Homo sapiens GN=MT1G :Q8N339 Metallothionein-1M OS=Homo sapiens GN=MT1M PE=3 SV=2 :</t>
  </si>
  <si>
    <t>SC*DLWSLGVIIYVMLCGYPPFYSK</t>
  </si>
  <si>
    <t xml:space="preserve">C73 C222 C222 </t>
  </si>
  <si>
    <t>MAPKAPK5</t>
  </si>
  <si>
    <t>R4GN33 MAP kinase-activated protein kinase 5 (Fragment) OS=Homo sapiens GN=MAPKAPK5 PE=1 SV=1 :Q8IW41 MAP kinase-activated protein kinase 5 OS=Homo sapiens GN=MAPKAPK5 PE=1 SV=2 :Q8IW41-2 Isoform 2 of MAP kinase-activated protein kinase 5 OS=Homo sapiens GN=MAPKAPK5 :</t>
  </si>
  <si>
    <t>SC*EGQNPELLPK</t>
  </si>
  <si>
    <t xml:space="preserve">C309 C309 </t>
  </si>
  <si>
    <t>SC*ENLAPFNTALK</t>
  </si>
  <si>
    <t xml:space="preserve">C228 </t>
  </si>
  <si>
    <t>SC*FGFEGLLGAEDLSGVSPVVCSK</t>
  </si>
  <si>
    <t xml:space="preserve">C165 C165 </t>
  </si>
  <si>
    <t>CDCA5</t>
  </si>
  <si>
    <t>Q96FF9 Sororin OS=Homo sapiens GN=CDCA5 PE=1 SV=1 :B5MBX0 Sororin OS=Homo sapiens GN=CDCA5 PE=1 SV=1 :</t>
  </si>
  <si>
    <t>SCFLCMVC*K</t>
  </si>
  <si>
    <t>CSRP1</t>
  </si>
  <si>
    <t>E9PS42 Cysteine and glycine-rich protein 1 OS=Homo sapiens GN=CSRP1 PE=1 SV=1 :P21291 Cysteine and glycine-rich protein 1 OS=Homo sapiens GN=CSRP1 PE=1 SV=3 :</t>
  </si>
  <si>
    <t>SC*FPASLTASR</t>
  </si>
  <si>
    <t xml:space="preserve">C522 </t>
  </si>
  <si>
    <t>MEPCE</t>
  </si>
  <si>
    <t>Q7L2J0 7SK snRNA methylphosphate capping enzyme OS=Homo sapiens GN=MEPCE PE=1 SV=1 :</t>
  </si>
  <si>
    <t>SC*GHQTSASSLK</t>
  </si>
  <si>
    <t>SC*GPASQSTLGLK</t>
  </si>
  <si>
    <t xml:space="preserve">C115 C254 C255 C240 C255 C241 C232 C256 </t>
  </si>
  <si>
    <t>NUSAP1</t>
  </si>
  <si>
    <t>H0YMD2 Nucleolar and spindle-associated protein 1 (Fragment) OS=Homo sapiens GN=NUSAP1 PE=1 SV=1 :Q9BXS6-3 Isoform 3 of Nucleolar and spindle-associated protein 1 OS=Homo sapiens GN=NUSAP1 :Q9BXS6-2 Isoform 2 of Nucleolar and spindle-associated protein 1 OS=Homo sapiens GN=NUSAP1 :Q9BXS6-4 Isoform 4 of Nucleolar and spindle-associated protein 1 OS=Homo sapiens GN=NUSAP1 :Q9BXS6-5 Isoform 5 of Nucleolar and spindle-associated protein 1 OS=Homo sapiens GN=NUSAP1 :Q9BXS6-6 Isoform 6 of Nucleolar and spindle-associated protein 1 OS=Homo sapiens GN=NUSAP1 :Q9BXS6-7 Isoform 7 of Nucleolar and spindle-associated protein 1 OS=Homo sapiens GN=NUSAP1 :Q9BXS6 Nucleolar and spindle-associated protein 1 OS=Homo sapiens GN=NUSAP1 PE=1 SV=1 :</t>
  </si>
  <si>
    <t>SC*LDYQTQETK</t>
  </si>
  <si>
    <t xml:space="preserve">C110 C110 </t>
  </si>
  <si>
    <t>AKAP10</t>
  </si>
  <si>
    <t>O43572 A-kinase anchor protein 10, mitochondrial OS=Homo sapiens GN=AKAP10 PE=1 SV=2 :E7EMD6 A-kinase anchor protein 10, mitochondrial OS=Homo sapiens GN=AKAP10 PE=1 SV=3 :</t>
  </si>
  <si>
    <t>SC*LESVQPFLASILEELMGPVSSGFSEVR</t>
  </si>
  <si>
    <t>0.4767, 0.5084</t>
  </si>
  <si>
    <t xml:space="preserve">C339 </t>
  </si>
  <si>
    <t>FAM129A</t>
  </si>
  <si>
    <t>Q9BZQ8 Protein Niban OS=Homo sapiens GN=FAM129A PE=1 SV=1 :</t>
  </si>
  <si>
    <t>SC*LFEQGTR</t>
  </si>
  <si>
    <t xml:space="preserve">C969 C969 C969 </t>
  </si>
  <si>
    <t>LUZP1</t>
  </si>
  <si>
    <t>Q86V48 Leucine zipper protein 1 OS=Homo sapiens GN=LUZP1 PE=1 SV=2 :Q86V48-3 Isoform 3 of Leucine zipper protein 1 OS=Homo sapiens GN=LUZP1 :Q86V48-2 Isoform 2 of Leucine zipper protein 1 OS=Homo sapiens GN=LUZP1 :</t>
  </si>
  <si>
    <t>SC*LSPKPPQGQEQQGQEDEVVLVEGPTLPETPR</t>
  </si>
  <si>
    <t xml:space="preserve">C232 </t>
  </si>
  <si>
    <t>NFATC2IP</t>
  </si>
  <si>
    <t>Q8NCF5 NFATC2-interacting protein OS=Homo sapiens GN=NFATC2IP PE=1 SV=1 :</t>
  </si>
  <si>
    <t>SC*LYGAGLLPGSLPFGPLLAVPGR</t>
  </si>
  <si>
    <t xml:space="preserve">C246 C116 C103 </t>
  </si>
  <si>
    <t>GRASP</t>
  </si>
  <si>
    <t>Q7Z6J2 General receptor for phosphoinositides 1-associated scaffold protein OS=Homo sapiens GN=GRASP PE=1 SV=1 :F8VRX5 General receptor for phosphoinositides 1-associated scaffold protein (Fragment) OS=Homo sapiens GN=GRASP PE=1 SV=1 :Q7Z6J2-2 Isoform 2 of General receptor for phosphoinositides 1-associated scaffold protein OS=Homo sapiens GN=GRASP :</t>
  </si>
  <si>
    <t>SC*NGPVLVGSPQGGVDIEEVAASNPELIFK</t>
  </si>
  <si>
    <t>0.7824, 0.7957</t>
  </si>
  <si>
    <t xml:space="preserve">C162 C162 </t>
  </si>
  <si>
    <t>SUCLG2</t>
  </si>
  <si>
    <t>Q96I99 Succinyl-CoA ligase [GDP-forming] subunit beta, mitochondrial OS=Homo sapiens GN=SUCLG2 PE=1 SV=2 :Q96I99-2 Isoform 2 of Succinyl-CoA ligase [GDP-forming] subunit beta, mitochondrial OS=Homo sapiens GN=SUCLG2 :</t>
  </si>
  <si>
    <t>SC*PSFSASSEGTR</t>
  </si>
  <si>
    <t>0.6539, 0.6894, 0.7014, 0.7179</t>
  </si>
  <si>
    <t>0.7165, 0.7247, 0.7116, 0.7088</t>
  </si>
  <si>
    <t xml:space="preserve">C9 C9 </t>
  </si>
  <si>
    <t>DCK</t>
  </si>
  <si>
    <t>D6RFG8 Deoxycytidine kinase OS=Homo sapiens GN=DCK PE=1 SV=1 :P27707 Deoxycytidine kinase OS=Homo sapiens GN=DCK PE=1 SV=1 :</t>
  </si>
  <si>
    <t>SC*SGVEFSTSGHAYTDTGK</t>
  </si>
  <si>
    <t>0.6237, 0.6523</t>
  </si>
  <si>
    <t>0.8838, 0.5825</t>
  </si>
  <si>
    <t>VDAC3</t>
  </si>
  <si>
    <t>Q9Y277 Voltage-dependent anion-selective channel protein 3 OS=Homo sapiens GN=VDAC3 PE=1 SV=1 :</t>
  </si>
  <si>
    <t>SC*SGVEFSTSGSSNTDTGKVTGTLETK</t>
  </si>
  <si>
    <t>3.1257, 0.6168</t>
  </si>
  <si>
    <t>0.3875, 0.6989</t>
  </si>
  <si>
    <t xml:space="preserve">C47 C47 </t>
  </si>
  <si>
    <t>SC*SGVEFSTSGSSNTDTGK</t>
  </si>
  <si>
    <t>0.7536, 0.7608, 0.7510, 0.7465</t>
  </si>
  <si>
    <t>0.6397, 0.6322, 0.6748</t>
  </si>
  <si>
    <t>0.7043, 0.7628, 0.7043, 0.6115, 0.5909</t>
  </si>
  <si>
    <t xml:space="preserve">C47 C47 ,C47 ,C47 C47 C47 C47 </t>
  </si>
  <si>
    <t>A0A0A0MR02 Voltage-dependent anion-selective channel protein 2 (Fragment) OS=Homo sapiens GN=VDAC2 PE=1 SV=1 :P45880 Voltage-dependent anion-selective channel protein 2 OS=Homo sapiens GN=VDAC2 PE=1 SV=2 :A0A0A0MR02 Voltage-dependent anion-selective channel protein 2 (Fragment) OS=Homo sapiens GN=VDAC2 PE=1 SV=1 :P45880 Voltage-dependent anion-selective channel protein 2 OS=Homo sapiens GN=VDAC2 PE=1 SV=2 :,P45880 Voltage-dependent anion-selective channel protein 2 OS=Homo sapiens GN=VDAC2 PE=1 SV=2 :,A0A0A0MR02 Voltage-dependent anion-selective channel protein 2 (Fragment) OS=Homo sapiens GN=VDAC2 PE=1 SV=1 :P45880 Voltage-dependent anion-selective channel protein 2 OS=Homo sapiens GN=VDAC2 PE=1 SV=2 :</t>
  </si>
  <si>
    <t>SC*SPLAFSAFGDLTIK</t>
  </si>
  <si>
    <t xml:space="preserve">C231 C191 C92 </t>
  </si>
  <si>
    <t>Q96EY5 Multivesicular body subunit 12A OS=Homo sapiens GN=MVB12A PE=1 SV=1 :Q96EY5-2 Isoform 2 of Multivesicular body subunit 12A OS=Homo sapiens GN=MVB12A :E9PLZ8 Multivesicular body subunit 12A (Fragment) OS=Homo sapiens GN=MVB12A PE=1 SV=7 :</t>
  </si>
  <si>
    <t>SC*SPSPVSPQVQPQAADTISDSVAVPASLLGMR</t>
  </si>
  <si>
    <t xml:space="preserve">C96 C96 </t>
  </si>
  <si>
    <t>SCSSSC*AVHDLIFWR</t>
  </si>
  <si>
    <t>2.7812, 1.8732</t>
  </si>
  <si>
    <t>2.0746, 2.0746</t>
  </si>
  <si>
    <t>RTN3</t>
  </si>
  <si>
    <t>O95197-3 Isoform 3 of Reticulon-3 OS=Homo sapiens GN=RTN3 :</t>
  </si>
  <si>
    <t>SC*TDSELLLHPELLSQEFLLLTLEQK</t>
  </si>
  <si>
    <t xml:space="preserve">C48 C10 C10 </t>
  </si>
  <si>
    <t>C2orf49</t>
  </si>
  <si>
    <t>Q9BVC5-2 Isoform 2 of Ashwin OS=Homo sapiens GN=C2orf49 :C9J4K0 Ashwin OS=Homo sapiens GN=C2orf49 PE=1 SV=1 :Q9BVC5 Ashwin OS=Homo sapiens GN=C2orf49 PE=1 SV=1 :</t>
  </si>
  <si>
    <t>SC*TPSPDQISHR</t>
  </si>
  <si>
    <t>SC*VLFNCAALASQIAAEQNLDNDEGLK</t>
  </si>
  <si>
    <t xml:space="preserve">C122 C122 </t>
  </si>
  <si>
    <t>PDCD6IP</t>
  </si>
  <si>
    <t>Q8WUM4-2 Isoform 2 of Programmed cell death 6-interacting protein OS=Homo sapiens GN=PDCD6IP :Q8WUM4 Programmed cell death 6-interacting protein OS=Homo sapiens GN=PDCD6IP PE=1 SV=1 :</t>
  </si>
  <si>
    <t>SCVLFNC*AALASQIAAEQNLDNDEGLK</t>
  </si>
  <si>
    <t>SCYDLSC*HAR</t>
  </si>
  <si>
    <t>0.4270, 0.3894</t>
  </si>
  <si>
    <t xml:space="preserve">C471 </t>
  </si>
  <si>
    <t>GARS</t>
  </si>
  <si>
    <t>P41250 Glycine--tRNA ligase OS=Homo sapiens GN=GARS PE=1 SV=3 :</t>
  </si>
  <si>
    <t>SDEADCDAICLPNQFRC*ASGQCVLIK</t>
  </si>
  <si>
    <t xml:space="preserve">C1343 </t>
  </si>
  <si>
    <t>LRP5</t>
  </si>
  <si>
    <t>O75197 Low-density lipoprotein receptor-related protein 5 OS=Homo sapiens GN=LRP5 PE=1 SV=2 :</t>
  </si>
  <si>
    <t>SDIWSLGC*LLYEMAALQSPFYGDK</t>
  </si>
  <si>
    <t xml:space="preserve">C224 C253 C269 C235 C260 </t>
  </si>
  <si>
    <t>NEK6,NEK7</t>
  </si>
  <si>
    <t>Q8TDX7 Serine/threonine-protein kinase Nek7 OS=Homo sapiens GN=NEK7 PE=1 SV=1 :Q9HC98-3 Isoform 3 of Serine/threonine-protein kinase Nek6 OS=Homo sapiens GN=NEK6 :Q9HC98-2 Isoform 2 of Serine/threonine-protein kinase Nek6 OS=Homo sapiens GN=NEK6 :Q9HC98 Serine/threonine-protein kinase Nek6 OS=Homo sapiens GN=NEK6 PE=1 SV=2 :Q9HC98-4 Isoform 4 of Serine/threonine-protein kinase Nek6 OS=Homo sapiens GN=NEK6 :</t>
  </si>
  <si>
    <t>SDLYSSC*DR</t>
  </si>
  <si>
    <t>0.7499, 0.8957</t>
  </si>
  <si>
    <t xml:space="preserve">C338 C338 </t>
  </si>
  <si>
    <t>RBMXL1</t>
  </si>
  <si>
    <t>Q96E39 RNA binding motif protein, X-linked-like-1 OS=Homo sapiens GN=RBMXL1 PE=1 SV=1 :Q96E39 RNA binding motif protein, X-linked-like-1 OS=Homo sapiens GN=RBMXL1 PE=1 SV=1 :</t>
  </si>
  <si>
    <t>SDPDAC*PTMPLLAMLLR</t>
  </si>
  <si>
    <t xml:space="preserve">C199 C210 </t>
  </si>
  <si>
    <t>GEMIN4</t>
  </si>
  <si>
    <t>I3L2C7 Gem-associated protein 4 OS=Homo sapiens GN=GEMIN4 PE=1 SV=1 :P57678 Gem-associated protein 4 OS=Homo sapiens GN=GEMIN4 PE=1 SV=2 :</t>
  </si>
  <si>
    <t>SDVC*TPGGTTIYGLHALEQGGLR</t>
  </si>
  <si>
    <t xml:space="preserve">C235 C215 C247 </t>
  </si>
  <si>
    <t>SEAASGEITAGDAGLSVC*GR</t>
  </si>
  <si>
    <t>A0A075B797 Nitric oxide synthase-interacting protein (Fragment) OS=Homo sapiens GN=NOSIP PE=1 SV=1 :</t>
  </si>
  <si>
    <t>SEALGVGDVKLPC*EMDAQGPK</t>
  </si>
  <si>
    <t>SEEAPAGC*GAEGGGPGSGPFADLAPGAVHMR</t>
  </si>
  <si>
    <t>RPP25</t>
  </si>
  <si>
    <t>Q9BUL9 Ribonuclease P protein subunit p25 OS=Homo sapiens GN=RPP25 PE=1 SV=1 :</t>
  </si>
  <si>
    <t>SEFYANEAC*KR</t>
  </si>
  <si>
    <t xml:space="preserve">C381 C401 C339 </t>
  </si>
  <si>
    <t>ACOT2</t>
  </si>
  <si>
    <t>A0A087WT95 Acyl-coenzyme A thioesterase 2, mitochondrial OS=Homo sapiens GN=ACOT2 PE=1 SV=1 :P49753 Acyl-coenzyme A thioesterase 2, mitochondrial OS=Homo sapiens GN=ACOT2 PE=1 SV=6 :A0A087X0W7 Acyl-coenzyme A thioesterase 2, mitochondrial OS=Homo sapiens GN=ACOT2 PE=1 SV=1 :</t>
  </si>
  <si>
    <t>SEGGSGGGAAGGGAGGAGAGAGC*GSGGSSVGVR</t>
  </si>
  <si>
    <t xml:space="preserve">C32 C32 C32 </t>
  </si>
  <si>
    <t>BMP2K</t>
  </si>
  <si>
    <t>Q9NSY1 BMP-2-inducible protein kinase OS=Homo sapiens GN=BMP2K PE=1 SV=2 :Q9NSY1-2 Isoform 2 of BMP-2-inducible protein kinase OS=Homo sapiens GN=BMP2K :Q9NSY1-3 Isoform 3 of BMP-2-inducible protein kinase OS=Homo sapiens GN=BMP2K :</t>
  </si>
  <si>
    <t>SEGTYC*CGPVPVR</t>
  </si>
  <si>
    <t>0.6010, 0.6010, 0.5757</t>
  </si>
  <si>
    <t>1.1775, 0.3823</t>
  </si>
  <si>
    <t xml:space="preserve">C370 ,C370 C370 </t>
  </si>
  <si>
    <t>TGM2</t>
  </si>
  <si>
    <t>P21980 Protein-glutamine gamma-glutamyltransferase 2 OS=Homo sapiens GN=TGM2 PE=1 SV=2 :,P21980 Protein-glutamine gamma-glutamyltransferase 2 OS=Homo sapiens GN=TGM2 PE=1 SV=2 :P21980 Protein-glutamine gamma-glutamyltransferase 2 OS=Homo sapiens GN=TGM2 PE=1 SV=2 :</t>
  </si>
  <si>
    <t>SEHGPISFFPESGQPEC*LK</t>
  </si>
  <si>
    <t xml:space="preserve">C324 C295 C247 C323 </t>
  </si>
  <si>
    <t>ZNF512</t>
  </si>
  <si>
    <t>Q96ME7 Zinc finger protein 512 OS=Homo sapiens GN=ZNF512 PE=1 SV=2 :Q96ME7-3 Isoform 3 of Zinc finger protein 512 OS=Homo sapiens GN=ZNF512 :Q96ME7-2 Isoform 2 of Zinc finger protein 512 OS=Homo sapiens GN=ZNF512 :G3XAG1 Zinc finger protein 512 OS=Homo sapiens GN=ZNF512 PE=1 SV=1 :</t>
  </si>
  <si>
    <t>SELEC*VTNITLANVIR</t>
  </si>
  <si>
    <t xml:space="preserve">C27 C27 </t>
  </si>
  <si>
    <t>WASF2</t>
  </si>
  <si>
    <t>Q9Y6W5-2 Isoform 2 of Wiskott-Aldrich syndrome protein family member 2 OS=Homo sapiens GN=WASF2 :Q9Y6W5 Wiskott-Aldrich syndrome protein family member 2 OS=Homo sapiens GN=WASF2 PE=1 SV=3 :</t>
  </si>
  <si>
    <t>SEPEGC*SGTIGNKIIIPM+MTVIK</t>
  </si>
  <si>
    <t xml:space="preserve">C2395,M2407 C2394,M2406 C672,M684 C2394,M2406 C2395,M2407 C2394,M2406 C2353,M2365 </t>
  </si>
  <si>
    <t>ALMS1</t>
  </si>
  <si>
    <t>A0A087WZY3 Alstrom syndrome protein 1 OS=Homo sapiens GN=ALMS1 PE=1 SV=1 :Q8TCU4-3 Isoform 3 of Alstrom syndrome protein 1 OS=Homo sapiens GN=ALMS1 :H7C1D9 Alstrom syndrome protein 1 (Fragment) OS=Homo sapiens GN=ALMS1 PE=1 SV=1 :Q8TCU4 Alstrom syndrome protein 1 OS=Homo sapiens GN=ALMS1 PE=1 SV=3 :A0A087WV20 Alstrom syndrome protein 1 OS=Homo sapiens GN=ALMS1 PE=1 SV=1 :Q8TCU4-2 Isoform 2 of Alstrom syndrome protein 1 OS=Homo sapiens GN=ALMS1 :A0A087WTU9 Alstrom syndrome protein 1 OS=Homo sapiens GN=ALMS1 PE=1 SV=1 :</t>
  </si>
  <si>
    <t>SESELIDELSEDFDRSEC*K</t>
  </si>
  <si>
    <t xml:space="preserve">C423 C381 C381 C464 C68 C367 C429 C263 C133 C124 C139 C359 C346 C427 C340 C104 C367 C309 C104 C442 C96 C445 C368 </t>
  </si>
  <si>
    <t>P20810-9 Isoform 9 of Calpastatin OS=Homo sapiens GN=CAST :E7ES10 Calpastatin (Fragment) OS=Homo sapiens GN=CAST PE=1 SV=1 :P20810 Calpastatin OS=Homo sapiens GN=CAST PE=1 SV=4 :P20810-6 Isoform 6 of Calpastatin OS=Homo sapiens GN=CAST :D6RC54 Calpastatin (Fragment) OS=Homo sapiens GN=CAST PE=1 SV=1 :B7Z574 Calpastatin OS=Homo sapiens GN=CAST PE=1 SV=1 :P20810-5 Isoform 5 of Calpastatin OS=Homo sapiens GN=CAST :P20810-3 Isoform 3 of Calpastatin OS=Homo sapiens GN=CAST :H0Y7F0 Calpastatin (Fragment) OS=Homo sapiens GN=CAST PE=1 SV=1 :H0YD33 Calpastatin (Fragment) OS=Homo sapiens GN=CAST PE=1 SV=1 :H0Y9H6 Calpastatin (Fragment) OS=Homo sapiens GN=CAST PE=1 SV=1 :P20810-8 Isoform 8 of Calpastatin OS=Homo sapiens GN=CAST :E9PCH5 Calpastatin OS=Homo sapiens GN=CAST PE=1 SV=1 :A0A0C4DGB5 Calpastatin OS=Homo sapiens GN=CAST PE=1 SV=1 :P20810-4 Isoform 4 of Calpastatin OS=Homo sapiens GN=CAST :E7EQA0 Calpastatin OS=Homo sapiens GN=CAST PE=1 SV=1 :E7EVY3 Calpastatin OS=Homo sapiens GN=CAST PE=1 SV=1 :E9PDE4 Calpastatin OS=Homo sapiens GN=CAST PE=1 SV=1 :A0A0A0MR45 Calpastatin OS=Homo sapiens GN=CAST PE=1 SV=1 :P20810-10 Isoform 10 of Calpastatin OS=Homo sapiens GN=CAST :E7EQ12 Calpastatin OS=Homo sapiens GN=CAST PE=1 SV=1 :P20810-7 Isoform 7 of Calpastatin OS=Homo sapiens GN=CAST :P20810-2 Isoform 2 of Calpastatin OS=Homo sapiens GN=CAST :</t>
  </si>
  <si>
    <t>SESLRC*SSSYSQQIFR</t>
  </si>
  <si>
    <t xml:space="preserve">C296 C296 C239 C317 </t>
  </si>
  <si>
    <t>LIMK2</t>
  </si>
  <si>
    <t>P53671-2 Isoform LIMK2b of LIM domain kinase 2 OS=Homo sapiens GN=LIMK2 :P53671-3 Isoform 3 of LIM domain kinase 2 OS=Homo sapiens GN=LIMK2 :B5MC51 LIM domain kinase 2 OS=Homo sapiens GN=LIMK2 PE=1 SV=1 :P53671 LIM domain kinase 2 OS=Homo sapiens GN=LIMK2 PE=1 SV=1 :</t>
  </si>
  <si>
    <t>SFC*PGGTDSVSPPPSVITQENLGR</t>
  </si>
  <si>
    <t>UBE2O</t>
  </si>
  <si>
    <t>Q9C0C9 (E3-independent) E2 ubiquitin-conjugating enzyme OS=Homo sapiens GN=UBE2O PE=1 SV=3 :</t>
  </si>
  <si>
    <t>SFC*SQFLPEEQAEIDQLFDALSSDKNSPNVSSK</t>
  </si>
  <si>
    <t>1.6047, 0.9627</t>
  </si>
  <si>
    <t xml:space="preserve">C13 C13 C13 C13 C13 C13 C13 C13 C13 C13 C13 C13 </t>
  </si>
  <si>
    <t>TLDC1</t>
  </si>
  <si>
    <t>H3BPI4 TLD domain-containing protein 1 OS=Homo sapiens GN=TLDC1 PE=1 SV=1 :H3BQ13 TLD domain-containing protein 1 (Fragment) OS=Homo sapiens GN=TLDC1 PE=1 SV=1 :H3BM75 TLD domain-containing protein 1 OS=Homo sapiens GN=TLDC1 PE=1 SV=1 :H3BTC5 TLD domain-containing protein 1 (Fragment) OS=Homo sapiens GN=TLDC1 PE=1 SV=1 :H3BUB0 TLD domain-containing protein 1 (Fragment) OS=Homo sapiens GN=TLDC1 PE=1 SV=1 :Q6P9B6 TLD domain-containing protein 1 OS=Homo sapiens GN=TLDC1 PE=1 SV=2 :H3BPI4 TLD domain-containing protein 1 OS=Homo sapiens GN=TLDC1 PE=1 SV=1 :H3BQ13 TLD domain-containing protein 1 (Fragment) OS=Homo sapiens GN=TLDC1 PE=1 SV=1 :H3BM75 TLD domain-containing protein 1 OS=Homo sapiens GN=TLDC1 PE=1 SV=1 :H3BTC5 TLD domain-containing protein 1 (Fragment) OS=Homo sapiens GN=TLDC1 PE=1 SV=1 :H3BUB0 TLD domain-containing protein 1 (Fragment) OS=Homo sapiens GN=TLDC1 PE=1 SV=1 :Q6P9B6 TLD domain-containing protein 1 OS=Homo sapiens GN=TLDC1 PE=1 SV=2 :</t>
  </si>
  <si>
    <t>SFC*SQFLPEEQAEIDQLFDALSSDK</t>
  </si>
  <si>
    <t xml:space="preserve">C13 C13 C13 C13 C13 C13 </t>
  </si>
  <si>
    <t>H3BPI4 TLD domain-containing protein 1 OS=Homo sapiens GN=TLDC1 PE=1 SV=1 :H3BQ13 TLD domain-containing protein 1 (Fragment) OS=Homo sapiens GN=TLDC1 PE=1 SV=1 :H3BM75 TLD domain-containing protein 1 OS=Homo sapiens GN=TLDC1 PE=1 SV=1 :H3BTC5 TLD domain-containing protein 1 (Fragment) OS=Homo sapiens GN=TLDC1 PE=1 SV=1 :H3BUB0 TLD domain-containing protein 1 (Fragment) OS=Homo sapiens GN=TLDC1 PE=1 SV=1 :Q6P9B6 TLD domain-containing protein 1 OS=Homo sapiens GN=TLDC1 PE=1 SV=2 :</t>
  </si>
  <si>
    <t>SFLYHHLFLADDLFQTC*LVYIR</t>
  </si>
  <si>
    <t xml:space="preserve">C294 C271 C294 </t>
  </si>
  <si>
    <t>DNAH14</t>
  </si>
  <si>
    <t>Q0VDD8-2 Isoform 2 of Dynein heavy chain 14, axonemal OS=Homo sapiens GN=DNAH14 :M9MMK7 Dynein heavy chain 14, axonemal OS=Homo sapiens GN=DNAH14 PE=1 SV=1 :Q0VDD8-4 Isoform 4 of Dynein heavy chain 14, axonemal OS=Homo sapiens GN=DNAH14 :</t>
  </si>
  <si>
    <t>SFYGSTLFLC*R</t>
  </si>
  <si>
    <t xml:space="preserve">C1403 </t>
  </si>
  <si>
    <t>SGANVLICGPNGC*GK</t>
  </si>
  <si>
    <t>0.8263, 0.7645</t>
  </si>
  <si>
    <t xml:space="preserve">C367 C477 </t>
  </si>
  <si>
    <t>ABCD3</t>
  </si>
  <si>
    <t>P28288-2 Isoform 2 of ATP-binding cassette sub-family D member 3 OS=Homo sapiens GN=ABCD3 :P28288 ATP-binding cassette sub-family D member 3 OS=Homo sapiens GN=ABCD3 PE=1 SV=1 :</t>
  </si>
  <si>
    <t>SGC*IVNNLAEFTVDPK</t>
  </si>
  <si>
    <t xml:space="preserve">C660 C660 </t>
  </si>
  <si>
    <t>SGDAAIVDMVPGKPM+C*VESFSDYPPLGK</t>
  </si>
  <si>
    <t xml:space="preserve">M408,C409 </t>
  </si>
  <si>
    <t>A0A087WV01 Elongation factor 1-alpha OS=Homo sapiens GN=EEF1A1 PE=1 SV=1 :</t>
  </si>
  <si>
    <t>SGDAAIVDMVPGKPMC*VESFSDYPPLGR</t>
  </si>
  <si>
    <t>0.3569, 0.7757, 0.7669, 0.7974, 0.7662, 0.7936, 0.7788, 1.6074, 0.7686, 0.7692, 0.6638, 0.7719, 0.7692, 0.7211, 0.7153</t>
  </si>
  <si>
    <t>0.6645, 0.7766, 0.7638, 0.7829, 0.7806, 0.7847, 0.7756, 0.7773, 0.7896, 0.7135, 0.6647, 0.7015, 0.7859, 0.7637</t>
  </si>
  <si>
    <t>0.7732, 0.7623, 0.7358, 0.7660, 0.7580, 0.6660, 0.6777, 0.7636, 0.7653, 0.7776, 0.7701, 0.7552, 0.7639, 0.7696</t>
  </si>
  <si>
    <t>SGDAAIVDMVPGKPM+C*VESFSDYPPLGR</t>
  </si>
  <si>
    <t>0.7522, 0.7392, 0.7570, 0.7331, 0.8773, 0.7389, 0.2426, 0.4968</t>
  </si>
  <si>
    <t>0.7194, 0.4678, 1.6734, 0.6520, 0.5581, 0.7440, 0.6951, 0.8519, 0.7518, 0.7156, 0.8720, 1.6734, 0.8384</t>
  </si>
  <si>
    <t>0.7578, 0.1447, 0.7059, 0.3520, 0.7687, 0.7123, 0.9290, 0.7488, 0.7473, 0.7491</t>
  </si>
  <si>
    <t xml:space="preserve">M410,C411 M410,C411 M410,C411 M410,C411 M410,C411 M410,C411 M389,C390 M389,C390 M389,C390 ,M389,C390 M389,C390 M389,C390 M389,C390 M410,C411 M410,C411 M410,C411 M410,C411 M410,C411 M410,C411 M410,C411 M410,C411 ,M410,C411 M410,C411 M389,C390 M389,C390 </t>
  </si>
  <si>
    <t>P68104-2 Isoform 2 of Elongation factor 1-alpha 1 OS=Homo sapiens GN=EEF1A1 :P68104-2 Isoform 2 of Elongation factor 1-alpha 1 OS=Homo sapiens GN=EEF1A1 :P68104-2 Isoform 2 of Elongation factor 1-alpha 1 OS=Homo sapiens GN=EEF1A1 :P68104-2 Isoform 2 of Elongation factor 1-alpha 1 OS=Homo sapiens GN=EEF1A1 :Q5VTE0 Putative elongation factor 1-alpha-like 3 OS=Homo sapiens GN=EEF1A1P5 PE=5 SV=1 :P68104 Elongation factor 1-alpha 1 OS=Homo sapiens GN=EEF1A1 PE=1 SV=1 :Q5VTE0 Putative elongation factor 1-alpha-like 3 OS=Homo sapiens GN=EEF1A1P5 PE=5 SV=1 :P68104 Elongation factor 1-alpha 1 OS=Homo sapiens GN=EEF1A1 PE=1 SV=1 :Q5VTE0 Putative elongation factor 1-alpha-like 3 OS=Homo sapiens GN=EEF1A1P5 PE=5 SV=1 :P68104 Elongation factor 1-alpha 1 OS=Homo sapiens GN=EEF1A1 PE=1 SV=1 :Q5VTE0 Putative elongation factor 1-alpha-like 3 OS=Homo sapiens GN=EEF1A1P5 PE=5 SV=1 :P68104 Elongation factor 1-alpha 1 OS=Homo sapiens GN=EEF1A1 PE=1 SV=1 :,P68104 Elongation factor 1-alpha 1 OS=Homo sapiens GN=EEF1A1 PE=1 SV=1 :P68104 Elongation factor 1-alpha 1 OS=Homo sapiens GN=EEF1A1 PE=1 SV=1 :P68104-2 Isoform 2 of Elongation factor 1-alpha 1 OS=Homo sapiens GN=EEF1A1 :P68104-2 Isoform 2 of Elongation factor 1-alpha 1 OS=Homo sapiens GN=EEF1A1 :,Q5VTE0 Putative elongation factor 1-alpha-like 3 OS=Homo sapiens GN=EEF1A1P5 PE=5 SV=1 :P68104 Elongation factor 1-alpha 1 OS=Homo sapiens GN=EEF1A1 PE=1 SV=1 :Q5VTE0 Putative elongation factor 1-alpha-like 3 OS=Homo sapiens GN=EEF1A1P5 PE=5 SV=1 :P68104 Elongation factor 1-alpha 1 OS=Homo sapiens GN=EEF1A1 PE=1 SV=1 :Q5VTE0 Putative elongation factor 1-alpha-like 3 OS=Homo sapiens GN=EEF1A1P5 PE=5 SV=1 :P68104 Elongation factor 1-alpha 1 OS=Homo sapiens GN=EEF1A1 PE=1 SV=1 :P68104-2 Isoform 2 of Elongation factor 1-alpha 1 OS=Homo sapiens GN=EEF1A1 :P68104-2 Isoform 2 of Elongation factor 1-alpha 1 OS=Homo sapiens GN=EEF1A1 :P68104-2 Isoform 2 of Elongation factor 1-alpha 1 OS=Homo sapiens GN=EEF1A1 :</t>
  </si>
  <si>
    <t>SGDAAIVDM+VPGKPMC*VESFSDYPPLGR</t>
  </si>
  <si>
    <t>0.7412, 0.7114, 0.7477, 0.7052, 0.7515, 0.7173, 0.8310, 0.7081</t>
  </si>
  <si>
    <t>0.7665, 1.1360, 0.7675, 1.1360, 0.6362, 0.9903, 0.7194, 0.7665, 0.5910, 1.3271, 0.7686, 0.7590</t>
  </si>
  <si>
    <t>0.7378, 0.5266, 0.6306, 0.7303, 0.6901, 0.8214, 0.7348, 0.4951</t>
  </si>
  <si>
    <t xml:space="preserve">M404,C411 M404,C411 M404,C411 M404,C411 M404,C411 M404,C411 M383,C390 M383,C390 M383,C390 ,M404,C411 M404,C411 M383,C390 M383,C390 ,M383,C390 M383,C390 M383,C390 M404,C411 M404,C411 M404,C411 M404,C411 M404,C411 M404,C411 </t>
  </si>
  <si>
    <t>P68104-2 Isoform 2 of Elongation factor 1-alpha 1 OS=Homo sapiens GN=EEF1A1 :P68104-2 Isoform 2 of Elongation factor 1-alpha 1 OS=Homo sapiens GN=EEF1A1 :P68104-2 Isoform 2 of Elongation factor 1-alpha 1 OS=Homo sapiens GN=EEF1A1 :Q5VTE0 Putative elongation factor 1-alpha-like 3 OS=Homo sapiens GN=EEF1A1P5 PE=5 SV=1 :P68104 Elongation factor 1-alpha 1 OS=Homo sapiens GN=EEF1A1 PE=1 SV=1 :Q5VTE0 Putative elongation factor 1-alpha-like 3 OS=Homo sapiens GN=EEF1A1P5 PE=5 SV=1 :P68104 Elongation factor 1-alpha 1 OS=Homo sapiens GN=EEF1A1 PE=1 SV=1 :Q5VTE0 Putative elongation factor 1-alpha-like 3 OS=Homo sapiens GN=EEF1A1P5 PE=5 SV=1 :P68104 Elongation factor 1-alpha 1 OS=Homo sapiens GN=EEF1A1 PE=1 SV=1 :,P68104 Elongation factor 1-alpha 1 OS=Homo sapiens GN=EEF1A1 PE=1 SV=1 :P68104 Elongation factor 1-alpha 1 OS=Homo sapiens GN=EEF1A1 PE=1 SV=1 :P68104-2 Isoform 2 of Elongation factor 1-alpha 1 OS=Homo sapiens GN=EEF1A1 :P68104-2 Isoform 2 of Elongation factor 1-alpha 1 OS=Homo sapiens GN=EEF1A1 :,Q5VTE0 Putative elongation factor 1-alpha-like 3 OS=Homo sapiens GN=EEF1A1P5 PE=5 SV=1 :P68104 Elongation factor 1-alpha 1 OS=Homo sapiens GN=EEF1A1 PE=1 SV=1 :Q5VTE0 Putative elongation factor 1-alpha-like 3 OS=Homo sapiens GN=EEF1A1P5 PE=5 SV=1 :P68104 Elongation factor 1-alpha 1 OS=Homo sapiens GN=EEF1A1 PE=1 SV=1 :Q5VTE0 Putative elongation factor 1-alpha-like 3 OS=Homo sapiens GN=EEF1A1P5 PE=5 SV=1 :P68104 Elongation factor 1-alpha 1 OS=Homo sapiens GN=EEF1A1 PE=1 SV=1 :P68104-2 Isoform 2 of Elongation factor 1-alpha 1 OS=Homo sapiens GN=EEF1A1 :P68104-2 Isoform 2 of Elongation factor 1-alpha 1 OS=Homo sapiens GN=EEF1A1 :P68104-2 Isoform 2 of Elongation factor 1-alpha 1 OS=Homo sapiens GN=EEF1A1 :</t>
  </si>
  <si>
    <t>SGDAAIVEMVPGKPMC*VESFSQYPPLGR</t>
  </si>
  <si>
    <t>15.0707, 1.3223, 0.7251</t>
  </si>
  <si>
    <t>EEF1A2</t>
  </si>
  <si>
    <t>Q05639 Elongation factor 1-alpha 2 OS=Homo sapiens GN=EEF1A2 PE=1 SV=1 :</t>
  </si>
  <si>
    <t>SGDAAIVEMVPGKPM+C*VESFSQYPPLGR</t>
  </si>
  <si>
    <t xml:space="preserve">M410,C411 </t>
  </si>
  <si>
    <t>SGEEALIIPPDAVAVDC*KDPDDVVPVGQR</t>
  </si>
  <si>
    <t>ITM2B</t>
  </si>
  <si>
    <t>Q9Y287 Integral membrane protein 2B OS=Homo sapiens GN=ITM2B PE=1 SV=1 :Q9Y287-2 Isoform 2 of Integral membrane protein 2B OS=Homo sapiens GN=ITM2B :</t>
  </si>
  <si>
    <t>SGEEDFESLASQFSDC*SSAK</t>
  </si>
  <si>
    <t>0.7085, 0.4306, 0.7033, 0.4552, 0.8865, 0.8539, 0.8205, 0.8573</t>
  </si>
  <si>
    <t>0.5911, 0.6822, 0.7918, 0.6312</t>
  </si>
  <si>
    <t>0.7444, 0.5425, 0.7521, 0.5425, 0.7702, 0.7961, 0.7606, 0.8004</t>
  </si>
  <si>
    <t xml:space="preserve">C113 ,C40 C113 C40 C113 ,C113 C113 </t>
  </si>
  <si>
    <t>Q13526 Peptidyl-prolyl cis-trans isomerase NIMA-interacting 1 OS=Homo sapiens GN=PIN1 PE=1 SV=1 :,K7EN45 Peptidylprolyl isomerase (Fragment) OS=Homo sapiens GN=PIN1 PE=1 SV=1 :Q13526 Peptidyl-prolyl cis-trans isomerase NIMA-interacting 1 OS=Homo sapiens GN=PIN1 PE=1 SV=1 :K7EN45 Peptidylprolyl isomerase (Fragment) OS=Homo sapiens GN=PIN1 PE=1 SV=1 :Q13526 Peptidyl-prolyl cis-trans isomerase NIMA-interacting 1 OS=Homo sapiens GN=PIN1 PE=1 SV=1 :,Q13526 Peptidyl-prolyl cis-trans isomerase NIMA-interacting 1 OS=Homo sapiens GN=PIN1 PE=1 SV=1 :Q13526 Peptidyl-prolyl cis-trans isomerase NIMA-interacting 1 OS=Homo sapiens GN=PIN1 PE=1 SV=1 :</t>
  </si>
  <si>
    <t>SGETEDTFIADLVVGLC*TGQIK</t>
  </si>
  <si>
    <t xml:space="preserve">C389 </t>
  </si>
  <si>
    <t>ENO1</t>
  </si>
  <si>
    <t>P06733 Alpha-enolase OS=Homo sapiens GN=ENO1 PE=1 SV=2 :</t>
  </si>
  <si>
    <t>SGGLQTPEC*LSR</t>
  </si>
  <si>
    <t>FOXK1</t>
  </si>
  <si>
    <t>P85037 Forkhead box protein K1 OS=Homo sapiens GN=FOXK1 PE=1 SV=1 :</t>
  </si>
  <si>
    <t>SGGSGGC*SGAGGASNCGTGSGR</t>
  </si>
  <si>
    <t xml:space="preserve">C17 C17 C17 C17 </t>
  </si>
  <si>
    <t>SPCS2</t>
  </si>
  <si>
    <t>E9PL01 Signal peptidase complex subunit 2 OS=Homo sapiens GN=SPCS2 PE=1 SV=1 :E9PI68 Signal peptidase complex subunit 2 OS=Homo sapiens GN=SPCS2 PE=1 SV=1 :A0A087WUC6 Signal peptidase complex subunit 2 OS=Homo sapiens GN=SPCS2 PE=1 SV=1 :Q15005 Signal peptidase complex subunit 2 OS=Homo sapiens GN=SPCS2 PE=1 SV=3 :</t>
  </si>
  <si>
    <t>SGIQPLC*PER</t>
  </si>
  <si>
    <t xml:space="preserve">C341 </t>
  </si>
  <si>
    <t>P42166 Lamina-associated polypeptide 2, isoform alpha OS=Homo sapiens GN=TMPO PE=1 SV=2 :</t>
  </si>
  <si>
    <t>SGLTPNDIDVIELHDC*FSTNELLTYEALGLCPEGQGATLVDRGDNTYGGK</t>
  </si>
  <si>
    <t>4.8071, 2.3769</t>
  </si>
  <si>
    <t xml:space="preserve">C307 C307 </t>
  </si>
  <si>
    <t>E9PLD1 Non-specific lipid-transfer protein OS=Homo sapiens GN=SCP2 PE=1 SV=1 :P22307 Non-specific lipid-transfer protein OS=Homo sapiens GN=SCP2 PE=1 SV=2 :</t>
  </si>
  <si>
    <t>SGLTPNDIDVIELHDC*FSTNELLTYEALGLCPEGQGATLVDR</t>
  </si>
  <si>
    <t>SGQAGYVPC*NILGEARPEDAGAPFEQAGQK</t>
  </si>
  <si>
    <t>0.5806, 0.5811</t>
  </si>
  <si>
    <t xml:space="preserve">C543 C559 C155 </t>
  </si>
  <si>
    <t>EPS8L2</t>
  </si>
  <si>
    <t>Q9H6S3 Epidermal growth factor receptor kinase substrate 8-like protein 2 OS=Homo sapiens GN=EPS8L2 PE=1 SV=2 :Q9H6S3-3 Isoform 3 of Epidermal growth factor receptor kinase substrate 8-like protein 2 OS=Homo sapiens GN=EPS8L2 :Q9H6S3-2 Isoform 2 of Epidermal growth factor receptor kinase substrate 8-like protein 2 OS=Homo sapiens GN=EPS8L2 :</t>
  </si>
  <si>
    <t>SGQGAFGNMC*R</t>
  </si>
  <si>
    <t>0.7711, 0.8910, 0.7711, 0.8910</t>
  </si>
  <si>
    <t>0.7397, 0.8019, 0.7417, 0.8019</t>
  </si>
  <si>
    <t>0.7282, 0.7901, 0.7337</t>
  </si>
  <si>
    <t>RPL4</t>
  </si>
  <si>
    <t>P36578 60S ribosomal protein L4 OS=Homo sapiens GN=RPL4 PE=1 SV=5 :P36578 60S ribosomal protein L4 OS=Homo sapiens GN=RPL4 PE=1 SV=5 :</t>
  </si>
  <si>
    <t>SGQGAFGNM+C*R</t>
  </si>
  <si>
    <t>0.7237, 0.7237</t>
  </si>
  <si>
    <t xml:space="preserve">M95,C96 </t>
  </si>
  <si>
    <t>P36578 60S ribosomal protein L4 OS=Homo sapiens GN=RPL4 PE=1 SV=5 :</t>
  </si>
  <si>
    <t>SGTIC*SSELPGAFEAAGFHLNEHLYNMIIR</t>
  </si>
  <si>
    <t>1.4602, 0.9052, 1.0343, 1.0158</t>
  </si>
  <si>
    <t>0.5469, 0.9201, 0.9201, 0.9641, 1.3368, 0.9064</t>
  </si>
  <si>
    <t xml:space="preserve">C190 C141 C200 C190 ,C190 C190 </t>
  </si>
  <si>
    <t>CAPNS1</t>
  </si>
  <si>
    <t>A0A0C4DGQ5 Calpain small subunit 1 OS=Homo sapiens GN=CAPNS1 PE=1 SV=1 :P04632 Calpain small subunit 1 OS=Homo sapiens GN=CAPNS1 PE=1 SV=1 :,A0A0C4DGQ5 Calpain small subunit 1 OS=Homo sapiens GN=CAPNS1 PE=1 SV=1 :A0A075B7C0 Calpain small subunit 1 (Fragment) OS=Homo sapiens GN=CAPNS1 PE=1 SV=1 :K7ELJ7 Calpain small subunit 1 OS=Homo sapiens GN=CAPNS1 PE=1 SV=1 :P04632 Calpain small subunit 1 OS=Homo sapiens GN=CAPNS1 PE=1 SV=1 :</t>
  </si>
  <si>
    <t>SGTIC*SSELPGAFEAAGFHLNEHLYNM+IIR</t>
  </si>
  <si>
    <t>0.4639, 0.9179, 1.0133, 0.9686</t>
  </si>
  <si>
    <t>0.9333, 0.8723, 0.8167, 0.8204</t>
  </si>
  <si>
    <t xml:space="preserve">C190,M212 C190,M212 </t>
  </si>
  <si>
    <t>A0A0C4DGQ5 Calpain small subunit 1 OS=Homo sapiens GN=CAPNS1 PE=1 SV=1 :P04632 Calpain small subunit 1 OS=Homo sapiens GN=CAPNS1 PE=1 SV=1 :</t>
  </si>
  <si>
    <t>SGVIVLPC*GAGK</t>
  </si>
  <si>
    <t>0.8049, 0.8049</t>
  </si>
  <si>
    <t>ERCC3</t>
  </si>
  <si>
    <t>P19447 TFIIH basal transcription factor complex helicase XPB subunit OS=Homo sapiens GN=ERCC3 PE=1 SV=1 :</t>
  </si>
  <si>
    <t>SGVVPC*GTPWGQWYQTLEEVFIEVQVPPGTR</t>
  </si>
  <si>
    <t xml:space="preserve">C14 C14 </t>
  </si>
  <si>
    <t>Q8WVJ2 NudC domain-containing protein 2 OS=Homo sapiens GN=NUDCD2 PE=1 SV=1 :E5RFP0 NudC domain-containing protein 2 OS=Homo sapiens GN=NUDCD2 PE=1 SV=1 :</t>
  </si>
  <si>
    <t>SHGSPAPSTSSTC*R</t>
  </si>
  <si>
    <t xml:space="preserve">C648 C708 C708 </t>
  </si>
  <si>
    <t>PDE1C</t>
  </si>
  <si>
    <t>Q14123 Calcium/calmodulin-dependent 3',5'-cyclic nucleotide phosphodiesterase 1C OS=Homo sapiens GN=PDE1C PE=1 SV=1 :Q14123-3 Isoform 3 of Calcium/calmodulin-dependent 3',5'-cyclic nucleotide phosphodiesterase 1C OS=Homo sapiens GN=PDE1C :A0A0A0MS69 Phosphodiesterase OS=Homo sapiens GN=PDE1C PE=1 SV=1 :</t>
  </si>
  <si>
    <t>SHIMPAEFSSC*PLNSDEEVNK</t>
  </si>
  <si>
    <t xml:space="preserve">C167 C226 C207 C207 C115 C115 C167 </t>
  </si>
  <si>
    <t>C11orf54</t>
  </si>
  <si>
    <t>E9PPB5 Ester hydrolase C11orf54 (Fragment) OS=Homo sapiens GN=C11orf54 PE=1 SV=1 :Q9H0W9 Ester hydrolase C11orf54 OS=Homo sapiens GN=C11orf54 PE=1 SV=1 :Q9H0W9-2 Isoform 2 of Ester hydrolase C11orf54 OS=Homo sapiens GN=C11orf54 :E9PQS1 Ester hydrolase C11orf54 (Fragment) OS=Homo sapiens GN=C11orf54 PE=1 SV=1 :Q9H0W9-4 Isoform 4 of Ester hydrolase C11orf54 OS=Homo sapiens GN=C11orf54 :E9PJU8 Ester hydrolase C11orf54 (Fragment) OS=Homo sapiens GN=C11orf54 PE=1 SV=1 :A0A087WT99 Ester hydrolase C11orf54 OS=Homo sapiens GN=C11orf54 PE=1 SV=1 :</t>
  </si>
  <si>
    <t>SIKDTIC*NQDER</t>
  </si>
  <si>
    <t xml:space="preserve">C509 C462 C456 </t>
  </si>
  <si>
    <t>SIQFVDWC*PTGFK</t>
  </si>
  <si>
    <t>0.7662, 0.7770, 0.9286, 0.7662, 0.7846, 0.7686</t>
  </si>
  <si>
    <t>0.7543, 0.5751, 0.7425, 0.9932, 0.7543, 0.5751, 0.7425, 0.9910</t>
  </si>
  <si>
    <t>0.6432, 0.7835, 0.7812, 0.8047, 0.7835, 0.7812, 0.8007</t>
  </si>
  <si>
    <t xml:space="preserve">C347 C347 C347 ,C347 C347 C347 C347 C347 C347 C347 C347 </t>
  </si>
  <si>
    <t>P68363 Tubulin alpha-1B chain OS=Homo sapiens GN=TUBA1B PE=1 SV=1 :P68363 Tubulin alpha-1B chain OS=Homo sapiens GN=TUBA1B PE=1 SV=1 :P68363 Tubulin alpha-1B chain OS=Homo sapiens GN=TUBA1B PE=1 SV=1 :P68363 Tubulin alpha-1B chain OS=Homo sapiens GN=TUBA1B PE=1 SV=1 :P68366 Tubulin alpha-4A chain OS=Homo sapiens GN=TUBA4A PE=1 SV=1 :P68366 Tubulin alpha-4A chain OS=Homo sapiens GN=TUBA4A PE=1 SV=1 :P68366 Tubulin alpha-4A chain OS=Homo sapiens GN=TUBA4A PE=1 SV=1 :P68366 Tubulin alpha-4A chain OS=Homo sapiens GN=TUBA4A PE=1 SV=1 :,Tubulin alpha-1B chain OS=Homo sapiens GN=TUBA1B PE=1 SV=1 :Tubulin alpha-1B chain OS=Homo sapiens GN=TUBA1B PE=1 SV=1 :Tubulin alpha-1B chain OS=Homo sapiens GN=TUBA1B PE=1 SV=1 :P68366 Tubulin alpha-4A chain OS=Homo sapiens GN=TUBA4A PE=1 SV=1 :P68366 Tubulin alpha-4A chain OS=Homo sapiens GN=TUBA4A PE=1 SV=1 :P68366 Tubulin alpha-4A chain OS=Homo sapiens GN=TUBA4A PE=1 SV=1 :</t>
  </si>
  <si>
    <t>SLC*NLEESITSAGRDDLESFQLEISGFLK</t>
  </si>
  <si>
    <t>1.1040, 0.8845</t>
  </si>
  <si>
    <t>0.8615, 0.8443</t>
  </si>
  <si>
    <t>FAM98B</t>
  </si>
  <si>
    <t>Q52LJ0 Protein FAM98B OS=Homo sapiens GN=FAM98B PE=1 SV=1 :Q52LJ0-2 Isoform 2 of Protein FAM98B OS=Homo sapiens GN=FAM98B :</t>
  </si>
  <si>
    <t>SLC*NLEESITSAGR</t>
  </si>
  <si>
    <t>SLDQTSPC*PLVLVR</t>
  </si>
  <si>
    <t>DNMBP</t>
  </si>
  <si>
    <t>Q6XZF7 Dynamin-binding protein OS=Homo sapiens GN=DNMBP PE=1 SV=1 :</t>
  </si>
  <si>
    <t>SLHDALC*VLAQTVK</t>
  </si>
  <si>
    <t>0.8058, 0.8103, 0.8389</t>
  </si>
  <si>
    <t>0.7900, 0.9340</t>
  </si>
  <si>
    <t>0.4375, 0.7702</t>
  </si>
  <si>
    <t xml:space="preserve">C395 </t>
  </si>
  <si>
    <t>CCT2</t>
  </si>
  <si>
    <t>P78371 T-complex protein 1 subunit beta OS=Homo sapiens GN=CCT2 PE=1 SV=4 :</t>
  </si>
  <si>
    <t>SLHDALC*VVK</t>
  </si>
  <si>
    <t>0.6462, 0.6401</t>
  </si>
  <si>
    <t xml:space="preserve">C397 </t>
  </si>
  <si>
    <t>TCP1</t>
  </si>
  <si>
    <t>P17987 T-complex protein 1 subunit alpha OS=Homo sapiens GN=TCP1 PE=1 SV=1 :</t>
  </si>
  <si>
    <t>SLITSDKGFVTMTLESLEEIQDVSC*AWK</t>
  </si>
  <si>
    <t>SLLACC*LEVVTFSYKPPGNFPF</t>
  </si>
  <si>
    <t xml:space="preserve">C320 C246 C536 C462 </t>
  </si>
  <si>
    <t>RBL2</t>
  </si>
  <si>
    <t>Q08999-2 Isoform 2 of Retinoblastoma-like protein 2 OS=Homo sapiens GN=RBL2 :A0A0A0MTM7 Retinoblastoma-like protein 2 OS=Homo sapiens GN=RBL2 PE=1 SV=1 :Q08999 Retinoblastoma-like protein 2 OS=Homo sapiens GN=RBL2 PE=1 SV=3 :F5H837 Retinoblastoma-like protein 2 (Fragment) OS=Homo sapiens GN=RBL2 PE=1 SV=2 :</t>
  </si>
  <si>
    <t>SLLC*GEDEAADENPESQEMLEEQLVR</t>
  </si>
  <si>
    <t>0.5917, 0.5917</t>
  </si>
  <si>
    <t xml:space="preserve">C941 </t>
  </si>
  <si>
    <t>XPO5</t>
  </si>
  <si>
    <t>Q9HAV4 Exportin-5 OS=Homo sapiens GN=XPO5 PE=1 SV=1 :</t>
  </si>
  <si>
    <t>SLLESC*PINC*QLLEALVALYLQTNQHDK</t>
  </si>
  <si>
    <t xml:space="preserve">C1632,C1636 C1632,C1636 </t>
  </si>
  <si>
    <t>ZFC3H1</t>
  </si>
  <si>
    <t>O60293 Zinc finger C3H1 domain-containing protein OS=Homo sapiens GN=ZFC3H1 PE=1 SV=3 :O60293-2 Isoform 2 of Zinc finger C3H1 domain-containing protein OS=Homo sapiens GN=ZFC3H1 :</t>
  </si>
  <si>
    <t>SLNAFNVGDDC*PVFPGLFEFCSR</t>
  </si>
  <si>
    <t>0.6772, 0.8305</t>
  </si>
  <si>
    <t xml:space="preserve">C94 C95 </t>
  </si>
  <si>
    <t>HDAC3</t>
  </si>
  <si>
    <t>O15379 Histone deacetylase 3 OS=Homo sapiens GN=HDAC3 PE=1 SV=2 :O15379-2 Isoform 2 of Histone deacetylase 3 OS=Homo sapiens GN=HDAC3 :</t>
  </si>
  <si>
    <t>SLPDC*TPHPNSISIDAGPR</t>
  </si>
  <si>
    <t xml:space="preserve">C197 C42 C29 C736 C733 C29 C29 </t>
  </si>
  <si>
    <t>DLGAP4</t>
  </si>
  <si>
    <t>Q9Y2H0-3 Isoform 3 of Disks large-associated protein 4 OS=Homo sapiens GN=DLGAP4 :F8WF49 Disks large-associated protein 4 OS=Homo sapiens GN=DLGAP4 PE=1 SV=1 :A0A087X246 Disks large-associated protein 4 (Fragment) OS=Homo sapiens GN=DLGAP4 PE=1 SV=1 :Q9Y2H0 Disks large-associated protein 4 OS=Homo sapiens GN=DLGAP4 PE=1 SV=3 :Q9Y2H0-1 Isoform 2 of Disks large-associated protein 4 OS=Homo sapiens GN=DLGAP4 :A0A087WWE6 Disks large-associated protein 4 (Fragment) OS=Homo sapiens GN=DLGAP4 PE=1 SV=1 :A0A0B4J2C2 Discs, large (Drosophila) homolog-associated protein 4, isoform CRA_b OS=Homo sapiens GN=DLGAP4 PE=1 SV=1 :</t>
  </si>
  <si>
    <t>SLPSAVYC*IEDK</t>
  </si>
  <si>
    <t xml:space="preserve">C674 </t>
  </si>
  <si>
    <t>SART1</t>
  </si>
  <si>
    <t>O43290 U4/U6.U5 tri-snRNP-associated protein 1 OS=Homo sapiens GN=SART1 PE=1 SV=1 :</t>
  </si>
  <si>
    <t>SLQQPGLPSQSC*SVQSSGGQPPGR</t>
  </si>
  <si>
    <t xml:space="preserve">C195 C515 C435 </t>
  </si>
  <si>
    <t>CRTC2</t>
  </si>
  <si>
    <t>Q5T4K5 CREB-regulated transcription coactivator 2 OS=Homo sapiens GN=CRTC2 PE=1 SV=1 :Q53ET0 CREB-regulated transcription coactivator 2 OS=Homo sapiens GN=CRTC2 PE=1 SV=2 :H0YDQ8 CREB-regulated transcription coactivator 2 (Fragment) OS=Homo sapiens GN=CRTC2 PE=1 SV=2 :</t>
  </si>
  <si>
    <t>SLRLSC*TASGFTFGDYAM+SWVR</t>
  </si>
  <si>
    <t xml:space="preserve">C30,M42 C41,M53 </t>
  </si>
  <si>
    <t>IGHV3</t>
  </si>
  <si>
    <t>A0A087WU91 Protein IGHV3-49 OS=Homo sapiens GN=IGHV3-49 PE=1 SV=1 :A0A0A0MS15 Protein IGHV3-49 (Fragment) OS=Homo sapiens GN=IGHV3-49 PE=1 SV=1 :</t>
  </si>
  <si>
    <t>SLSCMVHSGSISHAAGRVEDALC*GEM+PFQDS</t>
  </si>
  <si>
    <t xml:space="preserve">C1320,M1323 C1351,M1354 C1349,M1352 </t>
  </si>
  <si>
    <t>THSD7B</t>
  </si>
  <si>
    <t>C9JKN6 Thrombospondin type-1 domain-containing protein 7B OS=Homo sapiens GN=THSD7B PE=1 SV=3 :Q9C0I4 Thrombospondin type-1 domain-containing protein 7B OS=Homo sapiens GN=THSD7B PE=2 SV=2 :E7EM75 Thrombospondin type-1 domain-containing protein 7B OS=Homo sapiens GN=THSD7B PE=1 SV=1 :</t>
  </si>
  <si>
    <t>SLSLIANLSGC*TARR</t>
  </si>
  <si>
    <t xml:space="preserve">C709 C709 </t>
  </si>
  <si>
    <t>PXDNL</t>
  </si>
  <si>
    <t>A1KZ92-2 Isoform 2 of Peroxidasin-like protein OS=Homo sapiens GN=PXDNL :A1KZ92 Peroxidasin-like protein OS=Homo sapiens GN=PXDNL PE=1 SV=3 :</t>
  </si>
  <si>
    <t>SLVQNNCLSRPNIFLC*PEIEPK</t>
  </si>
  <si>
    <t xml:space="preserve">C145 C145 C145 C145 </t>
  </si>
  <si>
    <t>SMARCC2</t>
  </si>
  <si>
    <t>Q8TAQ2-3 Isoform 3 of SWI/SNF complex subunit SMARCC2 OS=Homo sapiens GN=SMARCC2 :F8VXC8 SWI/SNF complex subunit SMARCC2 OS=Homo sapiens GN=SMARCC2 PE=1 SV=1 :Q8TAQ2-2 Isoform 2 of SWI/SNF complex subunit SMARCC2 OS=Homo sapiens GN=SMARCC2 :Q8TAQ2 SWI/SNF complex subunit SMARCC2 OS=Homo sapiens GN=SMARCC2 PE=1 SV=1 :</t>
  </si>
  <si>
    <t>SMKAC*VSETLSMLGQHFGQLLELALTR</t>
  </si>
  <si>
    <t>INSC</t>
  </si>
  <si>
    <t>Q1MX18-5 Isoform 5 of Protein inscuteable homolog OS=Homo sapiens GN=INSC :</t>
  </si>
  <si>
    <t>SMVSPVPSPTGTISVPNSC*PASPR</t>
  </si>
  <si>
    <t xml:space="preserve">C254 </t>
  </si>
  <si>
    <t>SM+VSPVPSPTGTISVPNSC*PASPR</t>
  </si>
  <si>
    <t xml:space="preserve">M237,C254 </t>
  </si>
  <si>
    <t>SNELGDVGVHC*VLQGLQTPSCK</t>
  </si>
  <si>
    <t>P13489 Ribonuclease inhibitor OS=Homo sapiens GN=RNH1 PE=1 SV=2 :</t>
  </si>
  <si>
    <t>SNLPNC*ANSDTDFMGLFK</t>
  </si>
  <si>
    <t xml:space="preserve">C1384 C976 </t>
  </si>
  <si>
    <t>AIM1</t>
  </si>
  <si>
    <t>A0A0J9YWL0 Absent in melanoma 1 protein OS=Homo sapiens GN=AIM1 PE=1 SV=1 :Q9Y4K1 Absent in melanoma 1 protein OS=Homo sapiens GN=AIM1 PE=1 SV=3 :</t>
  </si>
  <si>
    <t>SNLQEIFLPAFPC*HER</t>
  </si>
  <si>
    <t xml:space="preserve">C337 </t>
  </si>
  <si>
    <t>ZDHHC4</t>
  </si>
  <si>
    <t>Q9NPG8 Probable palmitoyltransferase ZDHHC4 OS=Homo sapiens GN=ZDHHC4 PE=2 SV=1 :</t>
  </si>
  <si>
    <t>SNNYVQEPEC*R</t>
  </si>
  <si>
    <t xml:space="preserve">C69 C62 C69 C69 C48 C69 </t>
  </si>
  <si>
    <t>MTERF4</t>
  </si>
  <si>
    <t>Q7Z6M4 Transcription termination factor 4, mitochondrial OS=Homo sapiens GN=MTERF4 PE=1 SV=3 :H7C316 Transcription termination factor 4, mitochondrial (Fragment) OS=Homo sapiens GN=MTERF4 PE=1 SV=1 :B5MBW3 Transcription termination factor 4, mitochondrial (Fragment) OS=Homo sapiens GN=MTERF4 PE=1 SV=2 :B4DKD5 Transcription termination factor 4, mitochondrial OS=Homo sapiens GN=MTERF4 PE=1 SV=1 :C9JX74 Transcription termination factor 4, mitochondrial (Fragment) OS=Homo sapiens GN=MTERF4 PE=1 SV=1 :E7EW93 Transcription termination factor 4, mitochondrial OS=Homo sapiens GN=MTERF4 PE=1 SV=1 :</t>
  </si>
  <si>
    <t>SNPYC*EVTM+GSQCHITKTIQDTLNPK</t>
  </si>
  <si>
    <t xml:space="preserve">C1550,M1554 C1560,M1564 C1621,M1625 C1616,M1620 </t>
  </si>
  <si>
    <t>ITSN1</t>
  </si>
  <si>
    <t>Q15811-4 Isoform 4 of Intersectin-1 OS=Homo sapiens GN=ITSN1 :Q15811-9 Isoform 9 of Intersectin-1 OS=Homo sapiens GN=ITSN1 :Q15811 Intersectin-1 OS=Homo sapiens GN=ITSN1 PE=1 SV=3 :Q15811-8 Isoform 8 of Intersectin-1 OS=Homo sapiens GN=ITSN1 :</t>
  </si>
  <si>
    <t>SNSPPALGPEAC*PVSLPSPPEASTLKGPPPEADLPR</t>
  </si>
  <si>
    <t>0.4159, 0.4291</t>
  </si>
  <si>
    <t xml:space="preserve">C140 C140 </t>
  </si>
  <si>
    <t>SHARPIN</t>
  </si>
  <si>
    <t>Q9H0F6 Sharpin OS=Homo sapiens GN=SHARPIN PE=1 SV=1 :Q9H0F6-2 Isoform 2 of Sharpin OS=Homo sapiens GN=SHARPIN :</t>
  </si>
  <si>
    <t>SNSPPALGPEAC*PVSLPSPPEASTLK</t>
  </si>
  <si>
    <t>SNTGGQAFPQC*VFDHWQILPGDPFDNSSRPSQVVAETR</t>
  </si>
  <si>
    <t xml:space="preserve">C812 </t>
  </si>
  <si>
    <t>EEF2</t>
  </si>
  <si>
    <t>P13639 Elongation factor 2 OS=Homo sapiens GN=EEF2 PE=1 SV=4 :</t>
  </si>
  <si>
    <t>SPAAEC*LSEKETEELMAWMR</t>
  </si>
  <si>
    <t>1.9907, 1.6966</t>
  </si>
  <si>
    <t xml:space="preserve">C573 C364 C520 C573 C364 C520 </t>
  </si>
  <si>
    <t>TRAP1</t>
  </si>
  <si>
    <t>Q12931 Heat shock protein 75 kDa, mitochondrial OS=Homo sapiens GN=TRAP1 PE=1 SV=3 :I3L0K7 Heat shock protein 75 kDa, mitochondrial OS=Homo sapiens GN=TRAP1 PE=1 SV=1 :Q12931-2 Isoform 2 of Heat shock protein 75 kDa, mitochondrial OS=Homo sapiens GN=TRAP1 :Q12931 Heat shock protein 75 kDa, mitochondrial OS=Homo sapiens GN=TRAP1 PE=1 SV=3 :I3L0K7 Heat shock protein 75 kDa, mitochondrial OS=Homo sapiens GN=TRAP1 PE=1 SV=1 :Q12931-2 Isoform 2 of Heat shock protein 75 kDa, mitochondrial OS=Homo sapiens GN=TRAP1 :</t>
  </si>
  <si>
    <t>SPFVVQVGEACNPNAC*R</t>
  </si>
  <si>
    <t xml:space="preserve">C455 C455 ,C455 C455 C455 C455 C455 C455 </t>
  </si>
  <si>
    <t>O75369-6 Isoform 6 of Filamin-B OS=Homo sapiens GN=FLNB :O75369-2 Isoform 2 of Filamin-B OS=Homo sapiens GN=FLNB :,O75369-6 Isoform 6 of Filamin-B OS=Homo sapiens GN=FLNB :O75369-8 Isoform 8 of Filamin-B OS=Homo sapiens GN=FLNB :O75369-3 Isoform 3 of Filamin-B OS=Homo sapiens GN=FLNB :O75369-2 Isoform 2 of Filamin-B OS=Homo sapiens GN=FLNB :O75369-9 Isoform 9 of Filamin-B OS=Homo sapiens GN=FLNB :O75369 Filamin-B OS=Homo sapiens GN=FLNB PE=1 SV=2 :</t>
  </si>
  <si>
    <t>SPGAGNPEPEQDC*AARAPVR</t>
  </si>
  <si>
    <t xml:space="preserve">C121 C462 </t>
  </si>
  <si>
    <t>MYLK3</t>
  </si>
  <si>
    <t>Q32MK0-4 Isoform 2 of Myosin light chain kinase 3 OS=Homo sapiens GN=MYLK3 :Q32MK0 Myosin light chain kinase 3 OS=Homo sapiens GN=MYLK3 PE=2 SV=3 :</t>
  </si>
  <si>
    <t>SPGGKGCGSGSEGAGWEPGGAPGAGPSC*AAPAAAEVGGPR</t>
  </si>
  <si>
    <t xml:space="preserve">C116 </t>
  </si>
  <si>
    <t>C16orf13</t>
  </si>
  <si>
    <t>Q96S19-2 Isoform 2 of UPF0585 protein C16orf13 OS=Homo sapiens GN=C16orf13 :</t>
  </si>
  <si>
    <t>SPGVVISDDEPGYDLDLFC*IPNHYAEDLER</t>
  </si>
  <si>
    <t>0.5221, 0.5918</t>
  </si>
  <si>
    <t>0.5048, 0.6579</t>
  </si>
  <si>
    <t xml:space="preserve">C23 C23 ,C23 </t>
  </si>
  <si>
    <t>HPRT1</t>
  </si>
  <si>
    <t>P00492 Hypoxanthine-guanine phosphoribosyltransferase OS=Homo sapiens GN=HPRT1 PE=1 SV=2 :P00492 Hypoxanthine-guanine phosphoribosyltransferase OS=Homo sapiens GN=HPRT1 PE=1 SV=2 :,P00492 Hypoxanthine-guanine phosphoribosyltransferase OS=Homo sapiens GN=HPRT1 PE=1 SV=2 :</t>
  </si>
  <si>
    <t>SQEATEAAPSC*VGDMADTPR</t>
  </si>
  <si>
    <t>0.3493, 0.3391</t>
  </si>
  <si>
    <t xml:space="preserve">C230 C84 C229 C241 C248 </t>
  </si>
  <si>
    <t>Q9UHD8-2 Isoform 2 of Septin-9 OS=Homo sapiens GN=SEPT9 :Q9UHD8-3 Isoform 3 of Septin-9 OS=Homo sapiens GN=SEPT9 :Q9UHD8-7 Isoform 7 of Septin-9 OS=Homo sapiens GN=SEPT9 :Q9UHD8-5 Isoform 5 of Septin-9 OS=Homo sapiens GN=SEPT9 :Q9UHD8 Septin-9 OS=Homo sapiens GN=SEPT9 PE=1 SV=2 :</t>
  </si>
  <si>
    <t>SQGFLC*DCTVMVGSTQFLAHR</t>
  </si>
  <si>
    <t xml:space="preserve">C74 C24 </t>
  </si>
  <si>
    <t>ZBTB3</t>
  </si>
  <si>
    <t>Q9H5J0 Zinc finger and BTB domain-containing protein 3 OS=Homo sapiens GN=ZBTB3 PE=1 SV=1 :E9PPE9 Zinc finger and BTB domain-containing protein 3 (Fragment) OS=Homo sapiens GN=ZBTB3 PE=1 SV=1 :</t>
  </si>
  <si>
    <t>SQIC*DNAALYAQKYDEEFQR</t>
  </si>
  <si>
    <t>CSE1L</t>
  </si>
  <si>
    <t>P55060 Exportin-2 OS=Homo sapiens GN=CSE1L PE=1 SV=3 :</t>
  </si>
  <si>
    <t>SQKPEAGGC*GAPAAR</t>
  </si>
  <si>
    <t>TBC1D4</t>
  </si>
  <si>
    <t>O60343-3 Isoform 3 of TBC1 domain family member 4 OS=Homo sapiens GN=TBC1D4 :O60343 TBC1 domain family member 4 OS=Homo sapiens GN=TBC1D4 PE=1 SV=2 :O60343-2 Isoform 2 of TBC1 domain family member 4 OS=Homo sapiens GN=TBC1D4 :</t>
  </si>
  <si>
    <t>SQSPAASDC*SSSSSSASLPSSGR</t>
  </si>
  <si>
    <t>0.4379, 0.0409</t>
  </si>
  <si>
    <t xml:space="preserve">C121 C179 </t>
  </si>
  <si>
    <t>SRPNASGGAAC*SGPGPEPAVFCEPVVK</t>
  </si>
  <si>
    <t>0.6800, 0.6825</t>
  </si>
  <si>
    <t xml:space="preserve">C108 C108 </t>
  </si>
  <si>
    <t>PDE12</t>
  </si>
  <si>
    <t>Q6L8Q7 2',5'-phosphodiesterase 12 OS=Homo sapiens GN=PDE12 PE=1 SV=2 :Q6L8Q7-2 Isoform 2 of 2',5'-phosphodiesterase 12 OS=Homo sapiens GN=PDE12 :</t>
  </si>
  <si>
    <t>SSAVPPGLPVYLDLC*YIPNHSNSK</t>
  </si>
  <si>
    <t>0.4167, 0.7522</t>
  </si>
  <si>
    <t xml:space="preserve">C2361 </t>
  </si>
  <si>
    <t>MAP1B</t>
  </si>
  <si>
    <t>P46821 Microtubule-associated protein 1B OS=Homo sapiens GN=MAP1B PE=1 SV=2 :</t>
  </si>
  <si>
    <t>SSC*LFCLPSFK</t>
  </si>
  <si>
    <t xml:space="preserve">C29 </t>
  </si>
  <si>
    <t>A4GNT</t>
  </si>
  <si>
    <t>Q9UNA3 Alpha-1,4-N-acetylglucosaminyltransferase OS=Homo sapiens GN=A4GNT PE=2 SV=1 :</t>
  </si>
  <si>
    <t>SSEPGGQLLESGC*GLVPPK</t>
  </si>
  <si>
    <t xml:space="preserve">C65 C65 C65 C65 C65 </t>
  </si>
  <si>
    <t>ZFHX2</t>
  </si>
  <si>
    <t>Q9C0A1-2 Isoform 2 of Zinc finger homeobox protein 2 OS=Homo sapiens GN=ZFHX2 :G3V3N5 Zinc finger homeobox protein 2 (Fragment) OS=Homo sapiens GN=ZFHX2 PE=4 SV=1 :C9JSX6 Zinc finger homeobox protein 2 (Fragment) OS=Homo sapiens GN=ZFHX2 PE=4 SV=2 :A2RRC6 ZFHX2 protein OS=Homo sapiens GN=ZFHX2 PE=2 SV=1 :Q9C0A1 Zinc finger homeobox protein 2 OS=Homo sapiens GN=ZFHX2 PE=2 SV=3 :</t>
  </si>
  <si>
    <t>SSGC*DVNLPGVNVK</t>
  </si>
  <si>
    <t xml:space="preserve">C5502 </t>
  </si>
  <si>
    <t>SSILLDVKPWDDETDMAQLEAC*VR</t>
  </si>
  <si>
    <t xml:space="preserve">C583 C633 C583 </t>
  </si>
  <si>
    <t>EEF1D</t>
  </si>
  <si>
    <t>P29692-2 Isoform 2 of Elongation factor 1-delta OS=Homo sapiens GN=EEF1D :E9PRY8 Elongation factor 1-delta OS=Homo sapiens GN=EEF1D PE=1 SV=1 :A0A087X1X7 Elongation factor 1-delta OS=Homo sapiens GN=EEF1D PE=1 SV=1 :</t>
  </si>
  <si>
    <t>SSLC*SDEPSSEIMTSSFLSSSEIHNTGLTILHGEKSHVLGSQPILAK</t>
  </si>
  <si>
    <t xml:space="preserve">C54 C73 </t>
  </si>
  <si>
    <t>O95197-2 Isoform 2 of Reticulon-3 OS=Homo sapiens GN=RTN3 :O95197 Reticulon-3 OS=Homo sapiens GN=RTN3 PE=1 SV=2 :</t>
  </si>
  <si>
    <t>SSLWPMTFGLAC*CAVEMMHMAAPRYDM+DR</t>
  </si>
  <si>
    <t xml:space="preserve">C88,M103 </t>
  </si>
  <si>
    <t>NDUFS7</t>
  </si>
  <si>
    <t>O75251 NADH dehydrogenase [ubiquinone] iron-sulfur protein 7, mitochondrial OS=Homo sapiens GN=NDUFS7 PE=1 SV=3 :</t>
  </si>
  <si>
    <t>SSPGLSDTIFC*R</t>
  </si>
  <si>
    <t>FAM188A</t>
  </si>
  <si>
    <t>Q9H8M7 Protein FAM188A OS=Homo sapiens GN=FAM188A PE=1 SV=1 :</t>
  </si>
  <si>
    <t>SSSC*GDTELLGQATLPVGSPSRPLSR</t>
  </si>
  <si>
    <t xml:space="preserve">C359 C359 C107 </t>
  </si>
  <si>
    <t>C2CD2L</t>
  </si>
  <si>
    <t>O14523 C2 domain-containing protein 2-like OS=Homo sapiens GN=C2CD2L PE=1 SV=3 :O14523-2 Isoform 2 of C2 domain-containing protein 2-like OS=Homo sapiens GN=C2CD2L :E9PK05 C2 domain-containing protein 2-like OS=Homo sapiens GN=C2CD2L PE=1 SV=1 :</t>
  </si>
  <si>
    <t>SSSKAEYNLTAC*K</t>
  </si>
  <si>
    <t>ZNF800</t>
  </si>
  <si>
    <t>Q2TB10 Zinc finger protein 800 OS=Homo sapiens GN=ZNF800 PE=1 SV=1 :</t>
  </si>
  <si>
    <t>SSSLNSGNYLNPAC*R</t>
  </si>
  <si>
    <t xml:space="preserve">C559 C75 </t>
  </si>
  <si>
    <t>SCML2</t>
  </si>
  <si>
    <t>Q9UQR0 Sex comb on midleg-like protein 2 OS=Homo sapiens GN=SCML2 PE=1 SV=1 :H0Y6S1 Sex comb on midleg-like protein 2 (Fragment) OS=Homo sapiens GN=SCML2 PE=1 SV=1 :</t>
  </si>
  <si>
    <t>SSSSSSASAAAAAAAASSSASC*SR</t>
  </si>
  <si>
    <t>0.7932, 0.8335, 0.8335</t>
  </si>
  <si>
    <t>1.6818, 1.0351, 1.0367, 1.1375</t>
  </si>
  <si>
    <t>CKAP4</t>
  </si>
  <si>
    <t>Q07065 Cytoskeleton-associated protein 4 OS=Homo sapiens GN=CKAP4 PE=1 SV=2 :</t>
  </si>
  <si>
    <t>SSSSVTTSETQPC*TPSSSDYSDLQR</t>
  </si>
  <si>
    <t xml:space="preserve">C334 ,C103 C334 </t>
  </si>
  <si>
    <t>VASP</t>
  </si>
  <si>
    <t>K7EM16 Vasodilator-stimulated phosphoprotein (Fragment) OS=Homo sapiens GN=VASP PE=1 SV=1 :P50552 Vasodilator-stimulated phosphoprotein OS=Homo sapiens GN=VASP PE=1 SV=3 :,P50552 Vasodilator-stimulated phosphoprotein OS=Homo sapiens GN=VASP PE=1 SV=3 :</t>
  </si>
  <si>
    <t>SSTETC*YSAIPK</t>
  </si>
  <si>
    <t xml:space="preserve">C2436 C2477 </t>
  </si>
  <si>
    <t>SSVNC*PFSSQDMK</t>
  </si>
  <si>
    <t xml:space="preserve">C1029 </t>
  </si>
  <si>
    <t>DHX9</t>
  </si>
  <si>
    <t>Q08211 ATP-dependent RNA helicase A OS=Homo sapiens GN=DHX9 PE=1 SV=4 :</t>
  </si>
  <si>
    <t>STC*SLTPALAAHFSENLIK</t>
  </si>
  <si>
    <t>0.9169, 0.9169</t>
  </si>
  <si>
    <t>1.0330, 1.0398</t>
  </si>
  <si>
    <t>2.0396, 1.5524</t>
  </si>
  <si>
    <t xml:space="preserve">C450 C508 C553 ,C450 C508 C553 C401 </t>
  </si>
  <si>
    <t>WAC</t>
  </si>
  <si>
    <t>Q9BTA9-5 Isoform 4 of WW domain-containing adapter protein with coiled-coil OS=Homo sapiens GN=WAC :Q9BTA9-2 Isoform 2 of WW domain-containing adapter protein with coiled-coil OS=Homo sapiens GN=WAC :Q9BTA9 WW domain-containing adapter protein with coiled-coil OS=Homo sapiens GN=WAC PE=1 SV=3 :,Q9BTA9-5 Isoform 4 of WW domain-containing adapter protein with coiled-coil OS=Homo sapiens GN=WAC :Q9BTA9-2 Isoform 2 of WW domain-containing adapter protein with coiled-coil OS=Homo sapiens GN=WAC :Q9BTA9 WW domain-containing adapter protein with coiled-coil OS=Homo sapiens GN=WAC PE=1 SV=3 :A0A0A0MRT2 WW domain-containing adapter protein with coiled-coil OS=Homo sapiens GN=WAC PE=1 SV=1 :</t>
  </si>
  <si>
    <t>STDTSC*QMAGLR</t>
  </si>
  <si>
    <t>1.2340, 0.5369</t>
  </si>
  <si>
    <t>SPC25</t>
  </si>
  <si>
    <t>Q9HBM1 Kinetochore protein Spc25 OS=Homo sapiens GN=SPC25 PE=1 SV=1 :</t>
  </si>
  <si>
    <t>STDWEDDGWGAWEENEPQEPEEEGNTC*K</t>
  </si>
  <si>
    <t>RAB3GAP2</t>
  </si>
  <si>
    <t>Q9H2M9 Rab3 GTPase-activating protein non-catalytic subunit OS=Homo sapiens GN=RAB3GAP2 PE=1 SV=1 :</t>
  </si>
  <si>
    <t>STFFNVLTNSQASAENFPFC*TIDPNESRVPVPDER</t>
  </si>
  <si>
    <t>0.6930, 0.7702</t>
  </si>
  <si>
    <t xml:space="preserve">C55 C75 </t>
  </si>
  <si>
    <t>OLA1</t>
  </si>
  <si>
    <t>Q9NTK5 Obg-like ATPase 1 OS=Homo sapiens GN=OLA1 PE=1 SV=2 :J3KQ32 Obg-like ATPase 1 OS=Homo sapiens GN=OLA1 PE=1 SV=1 :</t>
  </si>
  <si>
    <t>STFFNVLTNSQASAENFPFC*TIDPNESR</t>
  </si>
  <si>
    <t>0.7415, 0.6573, 0.7508, 0.7041</t>
  </si>
  <si>
    <t>1.1221, 0.7345, 0.5851</t>
  </si>
  <si>
    <t xml:space="preserve">C55 C75 C55 C75 ,C55 C75 </t>
  </si>
  <si>
    <t>Q9NTK5 Obg-like ATPase 1 OS=Homo sapiens GN=OLA1 PE=1 SV=2 :J3KQ32 Obg-like ATPase 1 OS=Homo sapiens GN=OLA1 PE=1 SV=1 :,Q9NTK5 Obg-like ATPase 1 OS=Homo sapiens GN=OLA1 PE=1 SV=2 :J3KQ32 Obg-like ATPase 1 OS=Homo sapiens GN=OLA1 PE=1 SV=1 :Q9NTK5 Obg-like ATPase 1 OS=Homo sapiens GN=OLA1 PE=1 SV=2 :J3KQ32 Obg-like ATPase 1 OS=Homo sapiens GN=OLA1 PE=1 SV=1 :</t>
  </si>
  <si>
    <t>STFLSLMTSTASEAASYEFTTLTC*IPGVIEYK</t>
  </si>
  <si>
    <t>DRG2</t>
  </si>
  <si>
    <t>A8MZF9 Developmentally-regulated GTP-binding protein 2 OS=Homo sapiens GN=DRG2 PE=1 SV=1 :P55039 Developmentally-regulated GTP-binding protein 2 OS=Homo sapiens GN=DRG2 PE=1 SV=1 :</t>
  </si>
  <si>
    <t>STGVVNIPAAEC*LDEYEDDEAGQKER</t>
  </si>
  <si>
    <t>0.5787, 0.5787, 0.3123</t>
  </si>
  <si>
    <t>0.7385, 0.6511, 0.7122, 0.6192, 0.5501, 0.5648</t>
  </si>
  <si>
    <t xml:space="preserve">C119 C173 C119 C173 ,C119 C173 </t>
  </si>
  <si>
    <t>PAWR</t>
  </si>
  <si>
    <t>H0YI16 PRKC apoptosis WT1 regulator protein (Fragment) OS=Homo sapiens GN=PAWR PE=1 SV=1 :Q96IZ0 PRKC apoptosis WT1 regulator protein OS=Homo sapiens GN=PAWR PE=1 SV=1 :H0YI16 PRKC apoptosis WT1 regulator protein (Fragment) OS=Homo sapiens GN=PAWR PE=1 SV=1 :Q96IZ0 PRKC apoptosis WT1 regulator protein OS=Homo sapiens GN=PAWR PE=1 SV=1 :,H0YI16 PRKC apoptosis WT1 regulator protein (Fragment) OS=Homo sapiens GN=PAWR PE=1 SV=1 :Q96IZ0 PRKC apoptosis WT1 regulator protein OS=Homo sapiens GN=PAWR PE=1 SV=1 :</t>
  </si>
  <si>
    <t>STGVVNIPAAEC*LDEYEDDEAGQK</t>
  </si>
  <si>
    <t xml:space="preserve">C119 C173 </t>
  </si>
  <si>
    <t>H0YI16 PRKC apoptosis WT1 regulator protein (Fragment) OS=Homo sapiens GN=PAWR PE=1 SV=1 :Q96IZ0 PRKC apoptosis WT1 regulator protein OS=Homo sapiens GN=PAWR PE=1 SV=1 :</t>
  </si>
  <si>
    <t>STLTDSLVC*K</t>
  </si>
  <si>
    <t>0.6075, 0.6095, 0.0312</t>
  </si>
  <si>
    <t>0.4929, 0.4929</t>
  </si>
  <si>
    <t>0.6225, 0.6180</t>
  </si>
  <si>
    <t>STMSLPPGLLGNSWGEGAPAWVLLDECGLELGEDTPHVC*WEPQAQGR</t>
  </si>
  <si>
    <t>0.7992, 0.7464</t>
  </si>
  <si>
    <t xml:space="preserve">C505 C457 C505 C457 </t>
  </si>
  <si>
    <t>G3V1A6 Gasdermin domain containing 1, isoform CRA_d OS=Homo sapiens GN=GSDMD PE=1 SV=1 :P57764 Gasdermin-D OS=Homo sapiens GN=GSDMD PE=1 SV=1 :G3V1A6 Gasdermin domain containing 1, isoform CRA_d OS=Homo sapiens GN=GSDMD PE=1 SV=1 :P57764 Gasdermin-D OS=Homo sapiens GN=GSDMD PE=1 SV=1 :</t>
  </si>
  <si>
    <t>STSPC*PGISNSESSPTLNYQGILNR</t>
  </si>
  <si>
    <t xml:space="preserve">C19 C19 C19 </t>
  </si>
  <si>
    <t>TLE6</t>
  </si>
  <si>
    <t>K7ENW8 Transducin-like enhancer of split 6 (E(Sp1) homolog, Drosophila), isoform CRA_a OS=Homo sapiens GN=TLE6 PE=4 SV=1 :Q9H808 Transducin-like enhancer protein 6 OS=Homo sapiens GN=TLE6 PE=2 SV=2 :C9J532 Transducin-like enhancer protein 6 (Fragment) OS=Homo sapiens GN=TLE6 PE=4 SV=1 :</t>
  </si>
  <si>
    <t>STTPC*MVLASEQDPDLELISDLDEGPPVLTPVENTR</t>
  </si>
  <si>
    <t>ZHX1</t>
  </si>
  <si>
    <t>Q9UKY1 Zinc fingers and homeoboxes protein 1 OS=Homo sapiens GN=ZHX1 PE=1 SV=1 :</t>
  </si>
  <si>
    <t>SVANVIQQAGC*PVPEYIK</t>
  </si>
  <si>
    <t xml:space="preserve">C536 </t>
  </si>
  <si>
    <t>DDX52</t>
  </si>
  <si>
    <t>Q9Y2R4 Probable ATP-dependent RNA helicase DDX52 OS=Homo sapiens GN=DDX52 PE=1 SV=3 :</t>
  </si>
  <si>
    <t>SVGSASVFC*HVHKLER</t>
  </si>
  <si>
    <t xml:space="preserve">C291 </t>
  </si>
  <si>
    <t>KCNK15</t>
  </si>
  <si>
    <t>Q9H427 Potassium channel subfamily K member 15 OS=Homo sapiens GN=KCNK15 PE=1 SV=2 :</t>
  </si>
  <si>
    <t>SVGSQWASPENPCLINEC*VR</t>
  </si>
  <si>
    <t xml:space="preserve">C2533 </t>
  </si>
  <si>
    <t>VWF</t>
  </si>
  <si>
    <t>P04275 von Willebrand factor OS=Homo sapiens GN=VWF PE=1 SV=4 :</t>
  </si>
  <si>
    <t>SVLC*STPTINIPASPFMQK</t>
  </si>
  <si>
    <t>0.4539, 0.6085, 0.6169</t>
  </si>
  <si>
    <t>0.6267, 0.5964, 0.6196</t>
  </si>
  <si>
    <t>PBK</t>
  </si>
  <si>
    <t>Q96KB5 Lymphokine-activated killer T-cell-originated protein kinase OS=Homo sapiens GN=PBK PE=1 SV=3 :</t>
  </si>
  <si>
    <t>SVLC*STPTINIPASPFM+QK</t>
  </si>
  <si>
    <t xml:space="preserve">C22,M35 </t>
  </si>
  <si>
    <t>SVLLCGIEAQAC*ILNTTLDLLDR</t>
  </si>
  <si>
    <t>0.2924, 0.4083</t>
  </si>
  <si>
    <t xml:space="preserve">C114 C114 C114 </t>
  </si>
  <si>
    <t>ISOC2</t>
  </si>
  <si>
    <t>K7ENV7 Isochorismatase domain-containing protein 2 (Fragment) OS=Homo sapiens GN=ISOC2 PE=1 SV=7 :K7EKW4 Isochorismatase domain-containing protein 2 (Fragment) OS=Homo sapiens GN=ISOC2 PE=1 SV=1 :Q96AB3 Isochorismatase domain-containing protein 2 OS=Homo sapiens GN=ISOC2 PE=1 SV=1 :</t>
  </si>
  <si>
    <t>SVLLC*GIEAQACILNTTLDLLDR</t>
  </si>
  <si>
    <t xml:space="preserve">C107 C107 C107 </t>
  </si>
  <si>
    <t>SVPC*DSNEANEMMPETPTGDSDPQPAPK</t>
  </si>
  <si>
    <t>0.1563, 0.1563</t>
  </si>
  <si>
    <t xml:space="preserve">C16 C16 </t>
  </si>
  <si>
    <t>SPANXA1</t>
  </si>
  <si>
    <t>Q9NS26 Sperm protein associated with the nucleus on the X chromosome A OS=Homo sapiens GN=SPANXA1 PE=1 SV=1 :Q9NS26 Sperm protein associated with the nucleus on the X chromosome A OS=Homo sapiens GN=SPANXA1 PE=1 SV=1 :</t>
  </si>
  <si>
    <t>SVPC*DSNEANEM+MPETPTGDSDPQPAPK</t>
  </si>
  <si>
    <t xml:space="preserve">C16,M24 </t>
  </si>
  <si>
    <t>Q9NS26 Sperm protein associated with the nucleus on the X chromosome A OS=Homo sapiens GN=SPANXA1 PE=1 SV=1 :</t>
  </si>
  <si>
    <t>SVPC*DSNEANEMM+PETPTGDSDPQPAPK</t>
  </si>
  <si>
    <t xml:space="preserve">C16,M25 </t>
  </si>
  <si>
    <t>SVPC*ESNEANEANEANK</t>
  </si>
  <si>
    <t>SPANXB1</t>
  </si>
  <si>
    <t>P01767 Ig heavy chain V-III region BUT OS=Homo sapiens PE=1 SV=1 :Q9NS25 Sperm protein associated with the nucleus on the X chromosome B1 OS=Homo sapiens GN=SPANXB1 PE=2 SV=2 :,Q9NS25 Sperm protein associated with the nucleus on the X chromosome B1 OS=Homo sapiens GN=SPANXB1 PE=2 SV=2 :</t>
  </si>
  <si>
    <t>SVPTTQC*LDNSK</t>
  </si>
  <si>
    <t xml:space="preserve">C226 C226 </t>
  </si>
  <si>
    <t>SWC*PDCVQAEPVVR</t>
  </si>
  <si>
    <t>1.0210, 1.0224, 1.0248, 1.1081, 1.0256, 1.1711</t>
  </si>
  <si>
    <t>1.7555, 1.1509, 1.1509, 1.3794, 0.9933</t>
  </si>
  <si>
    <t>0.8729, 0.9666, 1.0367, 1.1517, 1.0373, 1.0119, 1.0517, 1.0404, 1.1954, 0.9730, 1.0367, 1.1517</t>
  </si>
  <si>
    <t xml:space="preserve">C43 C43 ,C43 C43 C43 C43 C43 C43 C43 C43 C43 ,C43 </t>
  </si>
  <si>
    <t>TXNDC17</t>
  </si>
  <si>
    <t>Q9BRA2 Thioredoxin domain-containing protein 17 OS=Homo sapiens GN=TXNDC17 PE=1 SV=1 :Q9BRA2 Thioredoxin domain-containing protein 17 OS=Homo sapiens GN=TXNDC17 PE=1 SV=1 :,I3L3M7 Thioredoxin domain-containing protein 17 OS=Homo sapiens GN=TXNDC17 PE=1 SV=1 :Q9BRA2 Thioredoxin domain-containing protein 17 OS=Homo sapiens GN=TXNDC17 PE=1 SV=1 :I3L0K2 Thioredoxin domain-containing protein 17 OS=Homo sapiens GN=TXNDC17 PE=1 SV=1 :I3L3M7 Thioredoxin domain-containing protein 17 OS=Homo sapiens GN=TXNDC17 PE=1 SV=1 :Q9BRA2 Thioredoxin domain-containing protein 17 OS=Homo sapiens GN=TXNDC17 PE=1 SV=1 :I3L0K2 Thioredoxin domain-containing protein 17 OS=Homo sapiens GN=TXNDC17 PE=1 SV=1 :I3L3M7 Thioredoxin domain-containing protein 17 OS=Homo sapiens GN=TXNDC17 PE=1 SV=1 :Q9BRA2 Thioredoxin domain-containing protein 17 OS=Homo sapiens GN=TXNDC17 PE=1 SV=1 :I3L0K2 Thioredoxin domain-containing protein 17 OS=Homo sapiens GN=TXNDC17 PE=1 SV=1 :,Q9BRA2 Thioredoxin domain-containing protein 17 OS=Homo sapiens GN=TXNDC17 PE=1 SV=1 :</t>
  </si>
  <si>
    <t>SYC*NDQSTGDIK</t>
  </si>
  <si>
    <t>0.6170, 0.4190, 0.6048, 0.4190</t>
  </si>
  <si>
    <t>0.6774, 0.6628, 0.6628</t>
  </si>
  <si>
    <t xml:space="preserve">C106 C106 </t>
  </si>
  <si>
    <t>P00492 Hypoxanthine-guanine phosphoribosyltransferase OS=Homo sapiens GN=HPRT1 PE=1 SV=2 :P00492 Hypoxanthine-guanine phosphoribosyltransferase OS=Homo sapiens GN=HPRT1 PE=1 SV=2 :</t>
  </si>
  <si>
    <t>SYFSDC*QVSTFRSVPNR</t>
  </si>
  <si>
    <t xml:space="preserve">C14373 </t>
  </si>
  <si>
    <t>MUC16</t>
  </si>
  <si>
    <t>Q8WXI7 Mucin-16 OS=Homo sapiens GN=MUC16 PE=1 SV=3 :</t>
  </si>
  <si>
    <t>SYIEGYVPSQADVAVFEAVSSPPPADLC*HALR</t>
  </si>
  <si>
    <t xml:space="preserve">C50 C50 C50 </t>
  </si>
  <si>
    <t>EEF1B2</t>
  </si>
  <si>
    <t>P24534 Elongation factor 1-beta OS=Homo sapiens GN=EEF1B2 PE=1 SV=3 :F2Z2G2 Elongation factor 1-beta OS=Homo sapiens GN=EEF1B2 PE=1 SV=1 :C9JZW3 Elongation factor 1-beta (Fragment) OS=Homo sapiens GN=EEF1B2 PE=1 SV=1 :</t>
  </si>
  <si>
    <t>TAC*TNFMMTPYVVTR</t>
  </si>
  <si>
    <t>0.7053, 0.7053</t>
  </si>
  <si>
    <t xml:space="preserve">C177 C177 C177 C177 C177 </t>
  </si>
  <si>
    <t>MAPK9</t>
  </si>
  <si>
    <t>P45984 Mitogen-activated protein kinase 9 OS=Homo sapiens GN=MAPK9 PE=1 SV=2 :P45984-4 Isoform Beta-2 of Mitogen-activated protein kinase 9 OS=Homo sapiens GN=MAPK9 :P45984-3 Isoform Beta-1 of Mitogen-activated protein kinase 9 OS=Homo sapiens GN=MAPK9 :J3KNK1 Mitogen-activated protein kinase OS=Homo sapiens GN=MAPK9 PE=1 SV=1 :P45984-2 Isoform Alpha-1 of Mitogen-activated protein kinase 9 OS=Homo sapiens GN=MAPK9 :</t>
  </si>
  <si>
    <t>TAFQEALDAAGDKLVVVDFSATWC*GPCK</t>
  </si>
  <si>
    <t>0.6797, 0.7293, 0.6818, 0.7271, 0.7347, 0.7168, 0.7299, 0.7153</t>
  </si>
  <si>
    <t>0.6560, 0.7077, 0.7750, 0.7627, 0.7669, 0.7475, 0.7807, 0.7417</t>
  </si>
  <si>
    <t>0.7007, 0.7007, 0.6435, 0.7009</t>
  </si>
  <si>
    <t>TAIRSASAYC*NPSMQAEM+HMEQSLYR</t>
  </si>
  <si>
    <t xml:space="preserve">C154,M162 C436,M444 C356,M364 C154,M162 C436,M444 C436,M444 C154,M162 C436,M444 C286,M294 C154,M162 C436,M444 </t>
  </si>
  <si>
    <t>KIAA1217</t>
  </si>
  <si>
    <t>Q5T5P2-6 Isoform 6 of Sickle tail protein homolog OS=Homo sapiens GN=KIAA1217 :Q5T5P2-10 Isoform 10 of Sickle tail protein homolog OS=Homo sapiens GN=KIAA1217 :Q5T5P2-9 Isoform 9 of Sickle tail protein homolog OS=Homo sapiens GN=KIAA1217 :Q5T5P2-4 Isoform 4 of Sickle tail protein homolog OS=Homo sapiens GN=KIAA1217 :Q5T5P2-2 Isoform 2 of Sickle tail protein homolog OS=Homo sapiens GN=KIAA1217 :Q5T5P2-7 Isoform 5 of Sickle tail protein homolog OS=Homo sapiens GN=KIAA1217 :Q5T5P2-3 Isoform 3 of Sickle tail protein homolog OS=Homo sapiens GN=KIAA1217 :Q5T5P2 Sickle tail protein homolog OS=Homo sapiens GN=KIAA1217 PE=1 SV=2 :Q5T5P0 Sickle tail protein homolog (Fragment) OS=Homo sapiens GN=KIAA1217 PE=1 SV=1 :Q5T5P2-8 Isoform 7 of Sickle tail protein homolog OS=Homo sapiens GN=KIAA1217 :Q5T5P1 Sickle tail protein homolog (Fragment) OS=Homo sapiens GN=KIAA1217 PE=1 SV=2 :</t>
  </si>
  <si>
    <t>TALHVAAAEGGITLPWMKHC*TLDTM+MYLK</t>
  </si>
  <si>
    <t xml:space="preserve">C128,M133 </t>
  </si>
  <si>
    <t>GLS</t>
  </si>
  <si>
    <t>H7C201 Glutaminase kidney isoform, mitochondrial (Fragment) OS=Homo sapiens GN=GLS PE=1 SV=1 :</t>
  </si>
  <si>
    <t>TANLLFNSFEPYYMWDYVARWFEEC*CR</t>
  </si>
  <si>
    <t xml:space="preserve">C39 C436 C445 </t>
  </si>
  <si>
    <t>DOPEY1</t>
  </si>
  <si>
    <t>S4R3Y1 Protein dopey-1 (Fragment) OS=Homo sapiens GN=DOPEY1 PE=4 SV=1 :Q5TA12 Protein dopey-1 OS=Homo sapiens GN=DOPEY1 PE=1 SV=2 :Q5JWR5 Protein dopey-1 OS=Homo sapiens GN=DOPEY1 PE=2 SV=1 :</t>
  </si>
  <si>
    <t>TASLELGEDDDEQEDDDIEYFC*QAVGEAPSEDLFPEAK</t>
  </si>
  <si>
    <t xml:space="preserve">C338 C391 C391 C391 C391 C391 </t>
  </si>
  <si>
    <t>PPAN</t>
  </si>
  <si>
    <t>A8MV53 HCG2033702, isoform CRA_a OS=Homo sapiens GN=PPAN PE=4 SV=1 :Q9NQ55-3 Isoform 3 of Suppressor of SWI4 1 homolog OS=Homo sapiens GN=PPAN :Q9NQ55 Suppressor of SWI4 1 homolog OS=Homo sapiens GN=PPAN PE=2 SV=1 :Q9NQ55-2 Isoform 2 of Suppressor of SWI4 1 homolog OS=Homo sapiens GN=PPAN :A0A0B4J1V8 HCG2039996 OS=Homo sapiens GN=PPAN-P2RY11 PE=3 SV=1 :A0A0A6YYI3 Protein PPAN-P2RY11 OS=Homo sapiens GN=PPAN-P2RY11 PE=4 SV=1 :</t>
  </si>
  <si>
    <t>TATAVAHC*K</t>
  </si>
  <si>
    <t xml:space="preserve">C25 C25 </t>
  </si>
  <si>
    <t>RPS16</t>
  </si>
  <si>
    <t>P62249 40S ribosomal protein S16 OS=Homo sapiens GN=RPS16 PE=1 SV=2 :M0R210 40S ribosomal protein S16 OS=Homo sapiens GN=RPS16 PE=1 SV=1 :,P62249 40S ribosomal protein S16 OS=Homo sapiens GN=RPS16 PE=1 SV=2 :M0R3H0 40S ribosomal protein S16 OS=Homo sapiens GN=RPS16 PE=1 SV=1 :</t>
  </si>
  <si>
    <t>TATC*HSSSSPPIDAASAEPYGFR</t>
  </si>
  <si>
    <t xml:space="preserve">C1814 </t>
  </si>
  <si>
    <t>TC*DISFSDPDDLLNFK</t>
  </si>
  <si>
    <t>0.2672, 0.3238, 0.5825, 0.6003</t>
  </si>
  <si>
    <t>0.5323, 0.7464, 0.5564, 0.3694</t>
  </si>
  <si>
    <t>UBE2M</t>
  </si>
  <si>
    <t>P61081 NEDD8-conjugating enzyme Ubc12 OS=Homo sapiens GN=UBE2M PE=1 SV=1 :</t>
  </si>
  <si>
    <t>TC*EERPAEDGSDEEDPDSMEAPTR</t>
  </si>
  <si>
    <t xml:space="preserve">C5 C5 </t>
  </si>
  <si>
    <t>WDR55</t>
  </si>
  <si>
    <t>Q9H6Y2 WD repeat-containing protein 55 OS=Homo sapiens GN=WDR55 PE=1 SV=2 :D6RGJ8 WD repeat-containing protein 55 OS=Homo sapiens GN=WDR55 PE=1 SV=1 :</t>
  </si>
  <si>
    <t>TC*ETGEPMEAESGDTSSEGPAQVYLPGR</t>
  </si>
  <si>
    <t>0.2737, 0.2590</t>
  </si>
  <si>
    <t>0.3119, 0.3762</t>
  </si>
  <si>
    <t xml:space="preserve">C11 ,C11 C11 </t>
  </si>
  <si>
    <t>GRWD1</t>
  </si>
  <si>
    <t>Q9BQ67 Glutamate-rich WD repeat-containing protein 1 OS=Homo sapiens GN=GRWD1 PE=1 SV=1 :,Q9BQ67 Glutamate-rich WD repeat-containing protein 1 OS=Homo sapiens GN=GRWD1 PE=1 SV=1 :Q9BQ67 Glutamate-rich WD repeat-containing protein 1 OS=Homo sapiens GN=GRWD1 PE=1 SV=1 :</t>
  </si>
  <si>
    <t>TC*FETFPDKVAIQLNDTHPALSIPELMR</t>
  </si>
  <si>
    <t>0.3095, 0.5556, 0.4239</t>
  </si>
  <si>
    <t>0.3164, 0.4370, 0.3469, 0.4285</t>
  </si>
  <si>
    <t>0.1877, 0.3558</t>
  </si>
  <si>
    <t>PYGB</t>
  </si>
  <si>
    <t>P11216 Glycogen phosphorylase, brain form OS=Homo sapiens GN=PYGB PE=1 SV=5 :</t>
  </si>
  <si>
    <t>TC*GPLTDEDVVR</t>
  </si>
  <si>
    <t xml:space="preserve">C282 </t>
  </si>
  <si>
    <t>DUS3L</t>
  </si>
  <si>
    <t>Q96G46 tRNA-dihydrouridine(47) synthase [NAD(P)(+)]-like OS=Homo sapiens GN=DUS3L PE=1 SV=2 :</t>
  </si>
  <si>
    <t>TC*LLIVFSK</t>
  </si>
  <si>
    <t xml:space="preserve">C20 C20 C20 C20 C20 C20 C20 </t>
  </si>
  <si>
    <t>RHOA,RHOB,RHOC</t>
  </si>
  <si>
    <t>P08134 Rho-related GTP-binding protein RhoC OS=Homo sapiens GN=RHOC PE=1 SV=1 :Q5JR08 Rho-related GTP-binding protein RhoC (Fragment) OS=Homo sapiens GN=RHOC PE=1 SV=7 :E9PQH6 Rho-related GTP-binding protein RhoC (Fragment) OS=Homo sapiens GN=RHOC PE=1 SV=1 :C9JNR4 Transforming protein RhoA (Fragment) OS=Homo sapiens GN=RHOA PE=1 SV=1 :P61586 Transforming protein RhoA OS=Homo sapiens GN=RHOA PE=1 SV=1 :C9JX21 Transforming protein RhoA OS=Homo sapiens GN=RHOA PE=1 SV=1 :P62745 Rho-related GTP-binding protein RhoB OS=Homo sapiens GN=RHOB PE=1 SV=1 :</t>
  </si>
  <si>
    <t>TCLPAPC*PSSSNISLWNILR</t>
  </si>
  <si>
    <t xml:space="preserve">C453 C489 </t>
  </si>
  <si>
    <t>OSBPL3</t>
  </si>
  <si>
    <t>Q9H4L5-4 Isoform 1d of Oxysterol-binding protein-related protein 3 OS=Homo sapiens GN=OSBPL3 :Q9H4L5-2 Isoform 1b of Oxysterol-binding protein-related protein 3 OS=Homo sapiens GN=OSBPL3 :</t>
  </si>
  <si>
    <t>TC*LPGFPGAPCAIK</t>
  </si>
  <si>
    <t>0.8146, 0.8146, 0.7620</t>
  </si>
  <si>
    <t xml:space="preserve">C1817 C1886 C1931 C1930 ,C1886 C1931 C1930 </t>
  </si>
  <si>
    <t>P51610-2 Isoform 2 of Host cell factor 1 OS=Homo sapiens GN=HCFC1 :P51610 Host cell factor 1 OS=Homo sapiens GN=HCFC1 PE=1 SV=2 :A6NEM2 Host cell factor 1 OS=Homo sapiens GN=HCFC1 PE=1 SV=2 :P51610-4 Isoform 4 of Host cell factor 1 OS=Homo sapiens GN=HCFC1 :,P51610 Host cell factor 1 OS=Homo sapiens GN=HCFC1 PE=1 SV=2 :A6NEM2 Host cell factor 1 OS=Homo sapiens GN=HCFC1 PE=1 SV=2 :P51610-4 Isoform 4 of Host cell factor 1 OS=Homo sapiens GN=HCFC1 :</t>
  </si>
  <si>
    <t>TC*LSQLLDIMK</t>
  </si>
  <si>
    <t>CCNH</t>
  </si>
  <si>
    <t>P51946 Cyclin-H OS=Homo sapiens GN=CCNH PE=1 SV=1 :</t>
  </si>
  <si>
    <t>TC*NCETEDYGEKFDENDVITCFANFESDEVELSYAK</t>
  </si>
  <si>
    <t xml:space="preserve">C389 C370 </t>
  </si>
  <si>
    <t>TCNC*ETEDYGEKFDENDVITCFANFESDEVELSYAK</t>
  </si>
  <si>
    <t>0.5455, 0.6171</t>
  </si>
  <si>
    <t xml:space="preserve">C391 C372 C391 C372 </t>
  </si>
  <si>
    <t>Q00839 Heterogeneous nuclear ribonucleoprotein U OS=Homo sapiens GN=HNRNPU PE=1 SV=6 :Q00839-2 Isoform Short of Heterogeneous nuclear ribonucleoprotein U OS=Homo sapiens GN=HNRNPU :Q00839 Heterogeneous nuclear ribonucleoprotein U OS=Homo sapiens GN=HNRNPU PE=1 SV=6 :Q00839-2 Isoform Short of Heterogeneous nuclear ribonucleoprotein U OS=Homo sapiens GN=HNRNPU :</t>
  </si>
  <si>
    <t>TC*PVQLWVDSTPPPGTR</t>
  </si>
  <si>
    <t xml:space="preserve">C141 C102 C141 C141 C102 C102 C102 C141 </t>
  </si>
  <si>
    <t>TC*SDSC*AALMNLIQYIASYGDLQTPNK</t>
  </si>
  <si>
    <t xml:space="preserve">C1349,C1353 </t>
  </si>
  <si>
    <t>ATG2B</t>
  </si>
  <si>
    <t>Q96BY7 Autophagy-related protein 2 homolog B OS=Homo sapiens GN=ATG2B PE=1 SV=5 :</t>
  </si>
  <si>
    <t>TCTLLEKFPETTGC*R</t>
  </si>
  <si>
    <t xml:space="preserve">C660 C631 </t>
  </si>
  <si>
    <t>ASPH</t>
  </si>
  <si>
    <t>Q12797 Aspartyl/asparaginyl beta-hydroxylase OS=Homo sapiens GN=ASPH PE=1 SV=3 :Q12797-10 Isoform 10 of Aspartyl/asparaginyl beta-hydroxylase OS=Homo sapiens GN=ASPH :</t>
  </si>
  <si>
    <t>TC*VDVDECDLNPHICLHGDCENTKGSFVCHCQLGYMVR</t>
  </si>
  <si>
    <t xml:space="preserve">C1236 </t>
  </si>
  <si>
    <t>FBN3</t>
  </si>
  <si>
    <t>Q75N90 Fibrillin-3 OS=Homo sapiens GN=FBN3 PE=2 SV=3 :</t>
  </si>
  <si>
    <t>TC*VPADINKEEEFVEEFNR</t>
  </si>
  <si>
    <t>0.7087, 0.8866, 0.2701</t>
  </si>
  <si>
    <t xml:space="preserve">C12 C12 </t>
  </si>
  <si>
    <t>XIAP</t>
  </si>
  <si>
    <t>P98170 E3 ubiquitin-protein ligase XIAP OS=Homo sapiens GN=XIAP PE=1 SV=2 :B1AKU2 E3 ubiquitin-protein ligase XIAP (Fragment) OS=Homo sapiens GN=XIAP PE=1 SV=1 :</t>
  </si>
  <si>
    <t>TDC*SPIQFESAWALTNIASGTSEQTK</t>
  </si>
  <si>
    <t>0.6170, 0.6170</t>
  </si>
  <si>
    <t>0.6158, 0.4276, 0.5362, 0.7975, 0.4449, 0.5362</t>
  </si>
  <si>
    <t xml:space="preserve">C133 C133 C133 ,C133 </t>
  </si>
  <si>
    <t>KPNA2</t>
  </si>
  <si>
    <t>P52292 Importin subunit alpha-1 OS=Homo sapiens GN=KPNA2 PE=1 SV=1 :P52292 Importin subunit alpha-1 OS=Homo sapiens GN=KPNA2 PE=1 SV=1 :P52292 Importin subunit alpha-1 OS=Homo sapiens GN=KPNA2 PE=1 SV=1 :,P52292 Importin subunit alpha-1 OS=Homo sapiens GN=KPNA2 PE=1 SV=1 :</t>
  </si>
  <si>
    <t>TDETYCIDNEALYDIC*FR</t>
  </si>
  <si>
    <t>0.2993, 0.5632, 0.5632</t>
  </si>
  <si>
    <t xml:space="preserve">C193 C193 C211 C211 C211 C211 C211 C211 C211 C211 C558 C211 C558 C211 </t>
  </si>
  <si>
    <t>Q5JP53 Tubulin beta chain OS=Homo sapiens GN=TUBB PE=1 SV=1 :Q5JP53 Tubulin beta chain OS=Homo sapiens GN=TUBB PE=1 SV=1 :P68371 Tubulin beta-4B chain OS=Homo sapiens GN=TUBB4B PE=1 SV=1 :P68371 Tubulin beta-4B chain OS=Homo sapiens GN=TUBB4B PE=1 SV=1 :P04350 Tubulin beta-4A chain OS=Homo sapiens GN=TUBB4A PE=1 SV=2 :P04350 Tubulin beta-4A chain OS=Homo sapiens GN=TUBB4A PE=1 SV=2 :Q9BVA1 Tubulin beta-2B chain OS=Homo sapiens GN=TUBB2B PE=1 SV=1 :Q9BVA1 Tubulin beta-2B chain OS=Homo sapiens GN=TUBB2B PE=1 SV=1 :Q9BUF5 Tubulin beta-6 chain OS=Homo sapiens GN=TUBB6 PE=1 SV=1 :Q9BUF5 Tubulin beta-6 chain OS=Homo sapiens GN=TUBB6 PE=1 SV=1 :A0A0B4J269 Uncharacterized protein OS=Homo sapiens PE=1 SV=1 :Q13509 Tubulin beta-3 chain OS=Homo sapiens GN=TUBB3 PE=1 SV=2 :A0A0B4J269 Uncharacterized protein OS=Homo sapiens PE=1 SV=1 :Q13509 Tubulin beta-3 chain OS=Homo sapiens GN=TUBB3 PE=1 SV=2 :</t>
  </si>
  <si>
    <t>TDFQQGC*AK</t>
  </si>
  <si>
    <t>TDICQGALGDC*WLLAAIASLTLNDTLLHR</t>
  </si>
  <si>
    <t>CAPN1</t>
  </si>
  <si>
    <t>P07384 Calpain-1 catalytic subunit OS=Homo sapiens GN=CAPN1 PE=1 SV=1 :</t>
  </si>
  <si>
    <t>TDICQGALGDC*WLLAAIASLTLNEEILAR</t>
  </si>
  <si>
    <t>1.1695, 0.9641, 0.7277, 0.9157</t>
  </si>
  <si>
    <t>0.9992, 1.0433, 0.9295, 1.0044</t>
  </si>
  <si>
    <t>0.9958, 0.9805</t>
  </si>
  <si>
    <t>P17655 Calpain-2 catalytic subunit OS=Homo sapiens GN=CAPN2 PE=1 SV=6 :,P17655 Calpain-2 catalytic subunit OS=Homo sapiens GN=CAPN2 PE=1 SV=6 :P17655 Calpain-2 catalytic subunit OS=Homo sapiens GN=CAPN2 PE=1 SV=6 :</t>
  </si>
  <si>
    <t>TDIC*QGALGDCWLLAAIASLTLNEEILAR</t>
  </si>
  <si>
    <t>TDVC*VFAAQEDLETMQAFAQVFNK</t>
  </si>
  <si>
    <t>0.8962, 0.6396</t>
  </si>
  <si>
    <t>0.9187, 0.6765, 1.2510</t>
  </si>
  <si>
    <t xml:space="preserve">C100 C128 C96 C100 C128 C96 C100 C128 C96 ,C100 C128 C96 C96 ,C100 C128 C96 C100 C128 C96 </t>
  </si>
  <si>
    <t>Q7L1Q6-4 Isoform 4 of Basic leucine zipper and W2 domain-containing protein 1 OS=Homo sapiens GN=BZW1 :Q7L1Q6-3 Isoform 3 of Basic leucine zipper and W2 domain-containing protein 1 OS=Homo sapiens GN=BZW1 :Q7L1Q6-2 Isoform 2 of Basic leucine zipper and W2 domain-containing protein 1 OS=Homo sapiens GN=BZW1 :Q7L1Q6 Basic leucine zipper and W2 domain-containing protein 1 OS=Homo sapiens GN=BZW1 PE=1 SV=1 :,Q7L1Q6-4 Isoform 4 of Basic leucine zipper and W2 domain-containing protein 1 OS=Homo sapiens GN=BZW1 :Q7L1Q6-3 Isoform 3 of Basic leucine zipper and W2 domain-containing protein 1 OS=Homo sapiens GN=BZW1 :Q7L1Q6 Basic leucine zipper and W2 domain-containing protein 1 OS=Homo sapiens GN=BZW1 PE=1 SV=1 :Q7L1Q6-4 Isoform 4 of Basic leucine zipper and W2 domain-containing protein 1 OS=Homo sapiens GN=BZW1 :Q7L1Q6-3 Isoform 3 of Basic leucine zipper and W2 domain-containing protein 1 OS=Homo sapiens GN=BZW1 :Q7L1Q6 Basic leucine zipper and W2 domain-containing protein 1 OS=Homo sapiens GN=BZW1 PE=1 SV=1 :,Q7L1Q6-4 Isoform 4 of Basic leucine zipper and W2 domain-containing protein 1 OS=Homo sapiens GN=BZW1 :Q7L1Q6-3 Isoform 3 of Basic leucine zipper and W2 domain-containing protein 1 OS=Homo sapiens GN=BZW1 :Q7L1Q6 Basic leucine zipper and W2 domain-containing protein 1 OS=Homo sapiens GN=BZW1 PE=1 SV=1 :Q7L1Q6-4 Isoform 4 of Basic leucine zipper and W2 domain-containing protein 1 OS=Homo sapiens GN=BZW1 :Q7L1Q6-3 Isoform 3 of Basic leucine zipper and W2 domain-containing protein 1 OS=Homo sapiens GN=BZW1 :Q7L1Q6 Basic leucine zipper and W2 domain-containing protein 1 OS=Homo sapiens GN=BZW1 PE=1 SV=1 :Q7L1Q6-4 Isoform 4 of Basic leucine zipper and W2 domain-containing protein 1 OS=Homo sapiens GN=BZW1 :Q7L1Q6-3 Isoform 3 of Basic leucine zipper and W2 domain-containing protein 1 OS=Homo sapiens GN=BZW1 :Q7L1Q6 Basic leucine zipper and W2 domain-containing protein 1 OS=Homo sapiens GN=BZW1 PE=1 SV=1 :</t>
  </si>
  <si>
    <t>TDVNKIEEFLEEVLC*PPK</t>
  </si>
  <si>
    <t>0.3392, 0.4678, 2.6077, 0.3405, 0.4178</t>
  </si>
  <si>
    <t>0.3733, 0.5025, 0.5018</t>
  </si>
  <si>
    <t>Q9Y696 Chloride intracellular channel protein 4 OS=Homo sapiens GN=CLIC4 PE=1 SV=4 :</t>
  </si>
  <si>
    <t>TEDSLEGC*LDCLLQALAQNNTETSEK</t>
  </si>
  <si>
    <t xml:space="preserve">C27 C27 C27 C26 C27 C26 </t>
  </si>
  <si>
    <t>TENTIFSSTTLPRPGDPGAPPLPPDLQLEEEGTC*ANSSEMFLPLR</t>
  </si>
  <si>
    <t>BCL10</t>
  </si>
  <si>
    <t>O95999 B-cell lymphoma/leukemia 10 OS=Homo sapiens GN=BCL10 PE=1 SV=1 :</t>
  </si>
  <si>
    <t>TEPSPPPSAPREPDEGLPC*PGCCLGPFSFGFLSM+CPR</t>
  </si>
  <si>
    <t xml:space="preserve">C568,M583 </t>
  </si>
  <si>
    <t>TESK1</t>
  </si>
  <si>
    <t>Q15569 Dual specificity testis-specific protein kinase 1 OS=Homo sapiens GN=TESK1 PE=1 SV=2 :</t>
  </si>
  <si>
    <t>TFC*GTPEYLAPEVLEDNDYGR</t>
  </si>
  <si>
    <t>0.3912, 0.4735, 0.8675, 0.8451, 0.8727, 0.8289</t>
  </si>
  <si>
    <t>0.9090, 0.9696, 0.9311, 0.9938, 1.0649</t>
  </si>
  <si>
    <t>0.1848, 0.8369, 0.7547, 0.8099, 0.7547, 0.6992</t>
  </si>
  <si>
    <t xml:space="preserve">C310 C248 C311 C307 C307 ,C310 C248 C311 C249 </t>
  </si>
  <si>
    <t>AKT3,AKT1,AKT2</t>
  </si>
  <si>
    <t>P31749 RAC-alpha serine/threonine-protein kinase OS=Homo sapiens GN=AKT1 PE=1 SV=2 :P31749-2 Isoform 2 of RAC-alpha serine/threonine-protein kinase OS=Homo sapiens GN=AKT1 :P31751 RAC-beta serine/threonine-protein kinase OS=Homo sapiens GN=AKT2 PE=1 SV=2 :Q9Y243 RAC-gamma serine/threonine-protein kinase OS=Homo sapiens GN=AKT3 PE=1 SV=1 :Q9Y243-2 Isoform 2 of RAC-gamma serine/threonine-protein kinase OS=Homo sapiens GN=AKT3 :,P31749 RAC-alpha serine/threonine-protein kinase OS=Homo sapiens GN=AKT1 PE=1 SV=2 :P31749-2 Isoform 2 of RAC-alpha serine/threonine-protein kinase OS=Homo sapiens GN=AKT1 :P31751 RAC-beta serine/threonine-protein kinase OS=Homo sapiens GN=AKT2 PE=1 SV=2 :M0R0P9 RAC-beta serine/threonine-protein kinase OS=Homo sapiens GN=AKT2 PE=1 SV=1 :</t>
  </si>
  <si>
    <t>TFCM+IGHC*LSSQEEFLQLAGKWDLGNLLLFNGAK</t>
  </si>
  <si>
    <t xml:space="preserve">M1647,C1651 ,M1647,C1651 M1647,C1651 </t>
  </si>
  <si>
    <t>LYST</t>
  </si>
  <si>
    <t>Q99698 Lysosomal-trafficking regulator OS=Homo sapiens GN=LYST PE=1 SV=3 :,Q99698 Lysosomal-trafficking regulator OS=Homo sapiens GN=LYST PE=1 SV=3 :Q99698-2 Isoform 2 of Lysosomal-trafficking regulator OS=Homo sapiens GN=LYST :</t>
  </si>
  <si>
    <t>TFGPGLQGDTLIDIGSGPTIYQVLAAC*DSFQDITLSDFTDRNR</t>
  </si>
  <si>
    <t xml:space="preserve">C74 C74 </t>
  </si>
  <si>
    <t>INMT</t>
  </si>
  <si>
    <t>F8WBC2 Protein INMT-FAM188B OS=Homo sapiens GN=INMT-FAM188B PE=4 SV=1 :O95050-2 Isoform 2 of Indolethylamine N-methyltransferase OS=Homo sapiens GN=INMT :</t>
  </si>
  <si>
    <t>TFVGTPC*WMAPEVMEQVR</t>
  </si>
  <si>
    <t>0.9835, 0.9585</t>
  </si>
  <si>
    <t xml:space="preserve">C237 C218 C191 C191 ,C191 C191 C237 C218 </t>
  </si>
  <si>
    <t>C9JIG9 Serine/threonine-protein kinase OSR1 OS=Homo sapiens GN=OXSR1 PE=1 SV=1 :O95747 Serine/threonine-protein kinase OSR1 OS=Homo sapiens GN=OXSR1 PE=1 SV=1 :Q9UEW8 STE20/SPS1-related proline-alanine-rich protein kinase OS=Homo sapiens GN=STK39 PE=1 SV=3 :Q9UEW8-2 Isoform 2 of STE20/SPS1-related proline-alanine-rich protein kinase OS=Homo sapiens GN=STK39 :,Q9UEW8 STE20/SPS1-related proline-alanine-rich protein kinase OS=Homo sapiens GN=STK39 PE=1 SV=3 :Q9UEW8-2 Isoform 2 of STE20/SPS1-related proline-alanine-rich protein kinase OS=Homo sapiens GN=STK39 :C9JIG9 Serine/threonine-protein kinase OSR1 OS=Homo sapiens GN=OXSR1 PE=1 SV=1 :O95747 Serine/threonine-protein kinase OSR1 OS=Homo sapiens GN=OXSR1 PE=1 SV=1 :</t>
  </si>
  <si>
    <t>TFVGTPC*WM+APEVMEQVR</t>
  </si>
  <si>
    <t xml:space="preserve">C191,M193 C191,M193 C237,M239 C218,M220 </t>
  </si>
  <si>
    <t>TGC*TFPEKPDFH</t>
  </si>
  <si>
    <t>0.5584, 0.6916, 0.6979, 0.6920, 0.3561, 0.7026, 0.7174</t>
  </si>
  <si>
    <t>0.7443, 0.7468, 0.7412</t>
  </si>
  <si>
    <t>0.3686, 0.7217</t>
  </si>
  <si>
    <t xml:space="preserve">C353 C336 C353 C336 ,C353 C318 C336 </t>
  </si>
  <si>
    <t>ADK</t>
  </si>
  <si>
    <t>P55263 Adenosine kinase OS=Homo sapiens GN=ADK PE=1 SV=2 :P55263-4 Isoform 4 of Adenosine kinase OS=Homo sapiens GN=ADK :P55263-2 Isoform 2 of Adenosine kinase OS=Homo sapiens GN=ADK :,P55263 Adenosine kinase OS=Homo sapiens GN=ADK PE=1 SV=2 :P55263-2 Isoform 2 of Adenosine kinase OS=Homo sapiens GN=ADK :P55263 Adenosine kinase OS=Homo sapiens GN=ADK PE=1 SV=2 :P55263-2 Isoform 2 of Adenosine kinase OS=Homo sapiens GN=ADK :</t>
  </si>
  <si>
    <t>TGC*VDLTITNLLEGAVAFMPEDITK</t>
  </si>
  <si>
    <t>0.6625, 0.4979, 0.8963, 0.6625, 0.4979</t>
  </si>
  <si>
    <t>0.6435, 0.5347, 0.5620, 0.6396, 0.5347, 0.6403</t>
  </si>
  <si>
    <t>0.5855, 0.5805</t>
  </si>
  <si>
    <t xml:space="preserve">C391 C325 C391 C325 ,C391 C325 C325 C391 C325 C325 C391 C325 C325 ,C391 C325 </t>
  </si>
  <si>
    <t>AUP1</t>
  </si>
  <si>
    <t>Q9Y679 Ancient ubiquitous protein 1 OS=Homo sapiens GN=AUP1 PE=1 SV=1 :Q9Y679-2 Isoform Short of Ancient ubiquitous protein 1 OS=Homo sapiens GN=AUP1 :,Q9Y679 Ancient ubiquitous protein 1 OS=Homo sapiens GN=AUP1 PE=1 SV=1 :Q9Y679-2 Isoform Short of Ancient ubiquitous protein 1 OS=Homo sapiens GN=AUP1 :Q9Y679 Ancient ubiquitous protein 1 OS=Homo sapiens GN=AUP1 PE=1 SV=1 :Q9Y679-2 Isoform Short of Ancient ubiquitous protein 1 OS=Homo sapiens GN=AUP1 :,Q9Y679 Ancient ubiquitous protein 1 OS=Homo sapiens GN=AUP1 PE=1 SV=1 :Q9Y679-2 Isoform Short of Ancient ubiquitous protein 1 OS=Homo sapiens GN=AUP1 :Q9Y679-3 Isoform 3 of Ancient ubiquitous protein 1 OS=Homo sapiens GN=AUP1 :Q9Y679 Ancient ubiquitous protein 1 OS=Homo sapiens GN=AUP1 PE=1 SV=1 :Q9Y679-2 Isoform Short of Ancient ubiquitous protein 1 OS=Homo sapiens GN=AUP1 :Q9Y679-3 Isoform 3 of Ancient ubiquitous protein 1 OS=Homo sapiens GN=AUP1 :Q9Y679 Ancient ubiquitous protein 1 OS=Homo sapiens GN=AUP1 PE=1 SV=1 :Q9Y679-2 Isoform Short of Ancient ubiquitous protein 1 OS=Homo sapiens GN=AUP1 :Q9Y679-3 Isoform 3 of Ancient ubiquitous protein 1 OS=Homo sapiens GN=AUP1 :</t>
  </si>
  <si>
    <t>TGNGPMSVC*GR</t>
  </si>
  <si>
    <t xml:space="preserve">C499 C490 C493 C574 C491 </t>
  </si>
  <si>
    <t>STAU1</t>
  </si>
  <si>
    <t>O95793-3 Isoform 3 of Double-stranded RNA-binding protein Staufen homolog 1 OS=Homo sapiens GN=STAU1 :A0A087X1A5 Double-stranded RNA-binding protein Staufen homolog 1 OS=Homo sapiens GN=STAU1 PE=1 SV=1 :O95793-2 Isoform Short of Double-stranded RNA-binding protein Staufen homolog 1 OS=Homo sapiens GN=STAU1 :O95793 Double-stranded RNA-binding protein Staufen homolog 1 OS=Homo sapiens GN=STAU1 PE=1 SV=2 :Q5JW30 Double-stranded RNA-binding protein Staufen homolog 1 OS=Homo sapiens GN=STAU1 PE=1 SV=1 :</t>
  </si>
  <si>
    <t>TGQATVASGIPAGWMGLDC*GPESSKK</t>
  </si>
  <si>
    <t>0.5135, 0.4334</t>
  </si>
  <si>
    <t xml:space="preserve">C288 C316 </t>
  </si>
  <si>
    <t>PGK1</t>
  </si>
  <si>
    <t>P00558-2 Isoform 2 of Phosphoglycerate kinase 1 OS=Homo sapiens GN=PGK1 :P00558 Phosphoglycerate kinase 1 OS=Homo sapiens GN=PGK1 PE=1 SV=3 :</t>
  </si>
  <si>
    <t>TGRCQTC*AGNMTECPGHFGHIELAK</t>
  </si>
  <si>
    <t>POLR2A</t>
  </si>
  <si>
    <t>A0A0C4DGZ0 DNA-directed RNA polymerase subunit OS=Homo sapiens GN=POLR2A PE=1 SV=1 :A0A087WWE2 DNA-directed RNA polymerase subunit OS=Homo sapiens GN=POLR2A PE=1 SV=1 :P24928 DNA-directed RNA polymerase II subunit RPB1 OS=Homo sapiens GN=POLR2A PE=1 SV=2 :</t>
  </si>
  <si>
    <t>TGTSQADC*AVLIVAAGVGEFEAGISK</t>
  </si>
  <si>
    <t>0.3391, 0.3391, 0.6460</t>
  </si>
  <si>
    <t xml:space="preserve">C111 C111 C111 C111 C111 ,C111 C111 C111 C111 C111 C111 C111 C111 ,C111 C111 C111 </t>
  </si>
  <si>
    <t>P68104-2 Isoform 2 of Elongation factor 1-alpha 1 OS=Homo sapiens GN=EEF1A1 :Q5VTE0 Putative elongation factor 1-alpha-like 3 OS=Homo sapiens GN=EEF1A1P5 PE=5 SV=1 :P68104 Elongation factor 1-alpha 1 OS=Homo sapiens GN=EEF1A1 PE=1 SV=1 :,Q5VTE0 Putative elongation factor 1-alpha-like 3 OS=Homo sapiens GN=EEF1A1P5 PE=5 SV=1 :P68104 Elongation factor 1-alpha 1 OS=Homo sapiens GN=EEF1A1 PE=1 SV=1 :P68104-2 Isoform 2 of Elongation factor 1-alpha 1 OS=Homo sapiens GN=EEF1A1 :A0A087WV01 Elongation factor 1-alpha OS=Homo sapiens GN=EEF1A1 PE=1 SV=1 :Q05639 Elongation factor 1-alpha 2 OS=Homo sapiens GN=EEF1A2 PE=1 SV=1 :,P68104 Elongation factor 1-alpha 1 OS=Homo sapiens GN=EEF1A1 PE=1 SV=1 :P68104 Elongation factor 1-alpha 1 OS=Homo sapiens GN=EEF1A1 PE=1 SV=1 :P68104-2 Isoform 2 of Elongation factor 1-alpha 1 OS=Homo sapiens GN=EEF1A1 :P68104-2 Isoform 2 of Elongation factor 1-alpha 1 OS=Homo sapiens GN=EEF1A1 :A0A087WV01 Elongation factor 1-alpha OS=Homo sapiens GN=EEF1A1 PE=1 SV=1 :A0A087WV01 Elongation factor 1-alpha OS=Homo sapiens GN=EEF1A1 PE=1 SV=1 :Q05639 Elongation factor 1-alpha 2 OS=Homo sapiens GN=EEF1A2 PE=1 SV=1 :Q05639 Elongation factor 1-alpha 2 OS=Homo sapiens GN=EEF1A2 PE=1 SV=1 :</t>
  </si>
  <si>
    <t>THC*PYAVALPEVAPAQPLTEALR</t>
  </si>
  <si>
    <t xml:space="preserve">C673 </t>
  </si>
  <si>
    <t>BRAT1</t>
  </si>
  <si>
    <t>Q6PJG6 BRCA1-associated ATM activator 1 OS=Homo sapiens GN=BRAT1 PE=1 SV=2 :</t>
  </si>
  <si>
    <t>THEDLYIIPIPNC*DR</t>
  </si>
  <si>
    <t xml:space="preserve">C104 C204 </t>
  </si>
  <si>
    <t>THLCDVEIPGQGPMC*ESNSTMPGPSLESPVSTPAGK</t>
  </si>
  <si>
    <t>1.0609, 0.8875</t>
  </si>
  <si>
    <t xml:space="preserve">C176 C161 C193 C176 C140 </t>
  </si>
  <si>
    <t>Q86X76-5 Isoform 6 of Nitrilase homolog 1 OS=Homo sapiens GN=NIT1 :Q86X76-4 Isoform 5 of Nitrilase homolog 1 OS=Homo sapiens GN=NIT1 :Q86X76-3 Isoform 4 of Nitrilase homolog 1 OS=Homo sapiens GN=NIT1 :Q86X76 Nitrilase homolog 1 OS=Homo sapiens GN=NIT1 PE=1 SV=2 :Q86X76-2 Isoform 1 of Nitrilase homolog 1 OS=Homo sapiens GN=NIT1 :</t>
  </si>
  <si>
    <t>THLC*DVEIPGQGPM+CESNSTMPGPSLESPVSTPAGK</t>
  </si>
  <si>
    <t xml:space="preserve">C150,M160 C182,M192 C165,M175 C129,M139 </t>
  </si>
  <si>
    <t>THTGVNADECKEC*GNAFSFPSEIR</t>
  </si>
  <si>
    <t xml:space="preserve">C260 </t>
  </si>
  <si>
    <t>ZNF20</t>
  </si>
  <si>
    <t>P17024 Zinc finger protein 20 OS=Homo sapiens GN=ZNF20 PE=1 SV=2 :</t>
  </si>
  <si>
    <t>TIAEC*LADELINAAK</t>
  </si>
  <si>
    <t>0.6222, 0.6113</t>
  </si>
  <si>
    <t>0.5541, 0.4918, 0.6293</t>
  </si>
  <si>
    <t xml:space="preserve">C193 C172 C172 </t>
  </si>
  <si>
    <t>TIC*AILENYQTEK</t>
  </si>
  <si>
    <t xml:space="preserve">C460 ,C438 </t>
  </si>
  <si>
    <t>SARS</t>
  </si>
  <si>
    <t>P49591 Serine--tRNA ligase, cytoplasmic OS=Homo sapiens GN=SARS PE=1 SV=3 :,Q5T5C7 Serine--tRNA ligase, cytoplasmic OS=Homo sapiens GN=SARS PE=1 SV=1 :</t>
  </si>
  <si>
    <t>TIGGGDDSFTTFFC*ETGAGK</t>
  </si>
  <si>
    <t>0.4270, 0.4347</t>
  </si>
  <si>
    <t>0.7349, 0.1821, 0.0434</t>
  </si>
  <si>
    <t>TIIPLISQC*TPK</t>
  </si>
  <si>
    <t xml:space="preserve">C212 C105 </t>
  </si>
  <si>
    <t>MDH2</t>
  </si>
  <si>
    <t>P40926 Malate dehydrogenase, mitochondrial OS=Homo sapiens GN=MDH2 PE=1 SV=3 :G3XAL0 Malate dehydrogenase OS=Homo sapiens GN=MDH2 PE=1 SV=1 :</t>
  </si>
  <si>
    <t>TILVYSRPPC*QPQFSLTEPMK</t>
  </si>
  <si>
    <t>BABAM1</t>
  </si>
  <si>
    <t>Q9NWV8 BRISC and BRCA1-A complex member 1 OS=Homo sapiens GN=BABAM1 PE=1 SV=1 :</t>
  </si>
  <si>
    <t>TIQFVDWC*PTGFK</t>
  </si>
  <si>
    <t>0.4542, 0.6776, 0.6941, 0.4542, 0.6791, 0.6949, 0.2211, 0.6844</t>
  </si>
  <si>
    <t>1.3233, 0.8813, 0.5971</t>
  </si>
  <si>
    <t>0.6921, 0.7142, 0.6548, 0.9459, 0.7299, 0.7181, 0.6749, 0.6772</t>
  </si>
  <si>
    <t xml:space="preserve"> C347 C347 C347 C371 C281 ,C347 C347 C347 C347 C347 C347 C347 C371 C281 C347 C371 C281 C347 C371 C281 ,C347 C347 C347 C347 C347 C347 C347 C347 C347 C347 C371 C281 C347 C371 C281 C347 C371 C281 </t>
  </si>
  <si>
    <t>Q71U36 Tubulin alpha-1A chain OS=Homo sapiens GN=TUBA1A PE=1 SV=1 :Q71U36 Tubulin alpha-1A chain OS=Homo sapiens GN=TUBA1A PE=1 SV=1 :Q71U36 Tubulin alpha-1A chain OS=Homo sapiens GN=TUBA1A PE=1 SV=1 :Q9BQE3 Tubulin alpha-1C chain OS=Homo sapiens GN=TUBA1C PE=1 SV=1 :Q9BQE3 Tubulin alpha-1C chain OS=Homo sapiens GN=TUBA1C PE=1 SV=1 :Q9BQE3 Tubulin alpha-1C chain OS=Homo sapiens GN=TUBA1C PE=1 SV=1 :Q13748 Tubulin alpha-3C/D chain OS=Homo sapiens GN=TUBA3C PE=1 SV=3 :Q13748 Tubulin alpha-3C/D chain OS=Homo sapiens GN=TUBA3C PE=1 SV=3 :Q13748 Tubulin alpha-3C/D chain OS=Homo sapiens GN=TUBA3C PE=1 SV=3 :Q9NY65 Tubulin alpha-8 chain OS=Homo sapiens GN=TUBA8 PE=1 SV=1 :C9J2C0 Tubulin alpha-8 chain (Fragment) OS=Homo sapiens GN=TUBA8 PE=1 SV=1 :Q9NY65-2 Isoform 2 of Tubulin alpha-8 chain OS=Homo sapiens GN=TUBA8 :Q9NY65 Tubulin alpha-8 chain OS=Homo sapiens GN=TUBA8 PE=1 SV=1 :C9J2C0 Tubulin alpha-8 chain (Fragment) OS=Homo sapiens GN=TUBA8 PE=1 SV=1 :Q9NY65-2 Isoform 2 of Tubulin alpha-8 chain OS=Homo sapiens GN=TUBA8 :Q9NY65 Tubulin alpha-8 chain OS=Homo sapiens GN=TUBA8 PE=1 SV=1 :C9J2C0 Tubulin alpha-8 chain (Fragment) OS=Homo sapiens GN=TUBA8 PE=1 SV=1 :Q9NY65-2 Isoform 2 of Tubulin alpha-8 chain OS=Homo sapiens GN=TUBA8 :,Tubulin alpha-1C chain OS=Homo sapiens GN=TUBA1C PE=1 SV=1 :Q71U36 Tubulin alpha-1A chain OS=Homo sapiens GN=TUBA1A PE=1 SV=1 :Q13748 Tubulin alpha-3C/D chain OS=Homo sapiens GN=TUBA3C PE=1 SV=3 :Q9NY65 Tubulin alpha-8 chain OS=Homo sapiens GN=TUBA8 PE=1 SV=1 :C9J2C0 Tubulin alpha-8 chain (Fragment) OS=Homo sapiens GN=TUBA8 PE=1 SV=1 :Q9NY65-2 Isoform 2 of Tubulin alpha-8 chain OS=Homo sapiens GN=TUBA8 :,Q9BQE3 Tubulin alpha-1C chain OS=Homo sapiens GN=TUBA1C PE=1 SV=1 :Q9BQE3 Tubulin alpha-1C chain OS=Homo sapiens GN=TUBA1C PE=1 SV=1 :Q9BQE3 Tubulin alpha-1C chain OS=Homo sapiens GN=TUBA1C PE=1 SV=1 :Q71U36 Tubulin alpha-1A chain OS=Homo sapiens GN=TUBA1A PE=1 SV=1 :Q71U36 Tubulin alpha-1A chain OS=Homo sapiens GN=TUBA1A PE=1 SV=1 :Q71U36 Tubulin alpha-1A chain OS=Homo sapiens GN=TUBA1A PE=1 SV=1 :Q9NY65 Tubulin alpha-8 chain OS=Homo sapiens GN=TUBA8 PE=1 SV=1 :C9J2C0 Tubulin alpha-8 chain (Fragment) OS=Homo sapiens GN=TUBA8 PE=1 SV=1 :Q9NY65-2 Isoform 2 of Tubulin alpha-8 chain OS=Homo sapiens GN=TUBA8 :Q9NY65 Tubulin alpha-8 chain OS=Homo sapiens GN=TUBA8 PE=1 SV=1 :C9J2C0 Tubulin alpha-8 chain (Fragment) OS=Homo sapiens GN=TUBA8 PE=1 SV=1 :Q9NY65-2 Isoform 2 of Tubulin alpha-8 chain OS=Homo sapiens GN=TUBA8 :Q9NY65 Tubulin alpha-8 chain OS=Homo sapiens GN=TUBA8 PE=1 SV=1 :C9J2C0 Tubulin alpha-8 chain (Fragment) OS=Homo sapiens GN=TUBA8 PE=1 SV=1 :Q9NY65-2 Isoform 2 of Tubulin alpha-8 chain OS=Homo sapiens GN=TUBA8 :</t>
  </si>
  <si>
    <t>TKTEEDETSEDANC*LALSGHDK</t>
  </si>
  <si>
    <t xml:space="preserve">C677 </t>
  </si>
  <si>
    <t>PAPOLA</t>
  </si>
  <si>
    <t>P51003 Poly(A) polymerase alpha OS=Homo sapiens GN=PAPOLA PE=1 SV=4 :</t>
  </si>
  <si>
    <t>TLCWC*GVQHDSGTEQENLENGSAR</t>
  </si>
  <si>
    <t xml:space="preserve">C559 </t>
  </si>
  <si>
    <t>SLC5A12</t>
  </si>
  <si>
    <t>Q1EHB4 Sodium-coupled monocarboxylate transporter 2 OS=Homo sapiens GN=SLC5A12 PE=2 SV=2 :</t>
  </si>
  <si>
    <t>TLETANC*MSSQTK</t>
  </si>
  <si>
    <t>CPT1A</t>
  </si>
  <si>
    <t>P50416-2 Isoform 2 of Carnitine O-palmitoyltransferase 1, liver isoform OS=Homo sapiens GN=CPT1A :P50416 Carnitine O-palmitoyltransferase 1, liver isoform OS=Homo sapiens GN=CPT1A PE=1 SV=2 :</t>
  </si>
  <si>
    <t>TLGNVTYMSQVLIQC*AGSEEKNER</t>
  </si>
  <si>
    <t xml:space="preserve">C312 C469 C312 C312 C490 C397 C440 C234 C312 </t>
  </si>
  <si>
    <t>ARHGEF7</t>
  </si>
  <si>
    <t>Q14155-6 Isoform 6 of Rho guanine nucleotide exchange factor 7 OS=Homo sapiens GN=ARHGEF7 :Q14155-3 Isoform 3 of Rho guanine nucleotide exchange factor 7 OS=Homo sapiens GN=ARHGEF7 :B1ALK7 Rho guanine nucleotide exchange factor 7 OS=Homo sapiens GN=ARHGEF7 PE=1 SV=1 :E7EUY6 Rho guanine nucleotide exchange factor 7 (Fragment) OS=Homo sapiens GN=ARHGEF7 PE=1 SV=1 :Q14155 Rho guanine nucleotide exchange factor 7 OS=Homo sapiens GN=ARHGEF7 PE=1 SV=2 :Q14155-5 Isoform 5 of Rho guanine nucleotide exchange factor 7 OS=Homo sapiens GN=ARHGEF7 :Q14155-2 Isoform 2 of Rho guanine nucleotide exchange factor 7 OS=Homo sapiens GN=ARHGEF7 :E9PDQ5 Rho guanine nucleotide exchange factor 7 OS=Homo sapiens GN=ARHGEF7 PE=1 SV=1 :Q14155-1 Isoform 1 of Rho guanine nucleotide exchange factor 7 OS=Homo sapiens GN=ARHGEF7 :</t>
  </si>
  <si>
    <t>TLIQNC*GASTIR</t>
  </si>
  <si>
    <t>1.7261, 1.6701</t>
  </si>
  <si>
    <t xml:space="preserve">C455 C417 C410 </t>
  </si>
  <si>
    <t>CCT3</t>
  </si>
  <si>
    <t>P49368 T-complex protein 1 subunit gamma OS=Homo sapiens GN=CCT3 PE=1 SV=4 :P49368-2 Isoform 2 of T-complex protein 1 subunit gamma OS=Homo sapiens GN=CCT3 :B4DUR8 T-complex protein 1 subunit gamma OS=Homo sapiens GN=CCT3 PE=1 SV=1 :</t>
  </si>
  <si>
    <t>TLLDIPANPTGLC*ALSINHSNSYLAYPGSLTSGEIVLYDGNSLK</t>
  </si>
  <si>
    <t xml:space="preserve">C146 C146 C141 </t>
  </si>
  <si>
    <t>WIPI1</t>
  </si>
  <si>
    <t>Q5MNZ9 WD repeat domain phosphoinositide-interacting protein 1 OS=Homo sapiens GN=WIPI1 PE=1 SV=3 :K7EK57 WD repeat domain phosphoinositide-interacting protein 1 OS=Homo sapiens GN=WIPI1 PE=1 SV=1 :Q5MNZ9-2 Isoform 2 of WD repeat domain phosphoinositide-interacting protein 1 OS=Homo sapiens GN=WIPI1 :</t>
  </si>
  <si>
    <t>TLLQGSGC*LAGIYLEDTKEK</t>
  </si>
  <si>
    <t xml:space="preserve">C3493 C3383 C3360 C3342 C3324 C3356 C3356 C3334 </t>
  </si>
  <si>
    <t>TLSFYFPPC*GK</t>
  </si>
  <si>
    <t xml:space="preserve">C388 C388 </t>
  </si>
  <si>
    <t>ABCF2</t>
  </si>
  <si>
    <t>Q9UG63 ATP-binding cassette sub-family F member 2 OS=Homo sapiens GN=ABCF2 PE=1 SV=2 :Q9UG63-2 Isoform 2 of ATP-binding cassette sub-family F member 2 OS=Homo sapiens GN=ABCF2 :</t>
  </si>
  <si>
    <t>TMC*GTLDYLPPEMIEGR</t>
  </si>
  <si>
    <t xml:space="preserve">C194 C166 C235 C234 C193 </t>
  </si>
  <si>
    <t>AURKB</t>
  </si>
  <si>
    <t>J3QLN8 Aurora kinase B (Fragment) OS=Homo sapiens GN=AURKB PE=1 SV=7 :J3KT86 Aurora kinase B (Fragment) OS=Homo sapiens GN=AURKB PE=1 SV=1 :Q96GD4-5 Isoform 5 of Aurora kinase B OS=Homo sapiens GN=AURKB :Q96GD4 Aurora kinase B OS=Homo sapiens GN=AURKB PE=1 SV=3 :Q96GD4-4 Isoform 4 of Aurora kinase B OS=Homo sapiens GN=AURKB :</t>
  </si>
  <si>
    <t>TMC*PLLSMKPGEYSYFSPR</t>
  </si>
  <si>
    <t>1.3362, 1.3399</t>
  </si>
  <si>
    <t xml:space="preserve">C407 C407 C418 C282 </t>
  </si>
  <si>
    <t>NCAPH</t>
  </si>
  <si>
    <t>C9J470 Condensin complex subunit 2 (Fragment) OS=Homo sapiens GN=NCAPH PE=1 SV=7 :E9PHA2 Condensin complex subunit 2 OS=Homo sapiens GN=NCAPH PE=1 SV=1 :Q15003 Condensin complex subunit 2 OS=Homo sapiens GN=NCAPH PE=1 SV=3 :Q15003-2 Isoform 2 of Condensin complex subunit 2 OS=Homo sapiens GN=NCAPH :</t>
  </si>
  <si>
    <t>TMVNLALENAC*DEATYQLGLDMEELEEIEEDAGLGNGGLGR</t>
  </si>
  <si>
    <t>0.2145, 0.2292</t>
  </si>
  <si>
    <t xml:space="preserve">C109 C109 </t>
  </si>
  <si>
    <t>PYGM</t>
  </si>
  <si>
    <t>P11217 Glycogen phosphorylase, muscle form OS=Homo sapiens GN=PYGM PE=1 SV=6 :P11217 Glycogen phosphorylase, muscle form OS=Homo sapiens GN=PYGM PE=1 SV=6 :</t>
  </si>
  <si>
    <t>TNTAVRPYC*FIEFDNFIQR</t>
  </si>
  <si>
    <t>0.4177, 0.4176</t>
  </si>
  <si>
    <t>0.4045, 0.2560</t>
  </si>
  <si>
    <t>SEC22A</t>
  </si>
  <si>
    <t>C9JDJ8 Vesicle-trafficking protein SEC22a (Fragment) OS=Homo sapiens GN=SEC22A PE=1 SV=1 :C9JNZ0 Vesicle-trafficking protein SEC22a (Fragment) OS=Homo sapiens GN=SEC22A PE=1 SV=8 :Q96IW7 Vesicle-trafficking protein SEC22a OS=Homo sapiens GN=SEC22A PE=1 SV=1 :C9JRY4 Vesicle-trafficking protein SEC22a (Fragment) OS=Homo sapiens GN=SEC22A PE=1 SV=1 :,C9JNZ0 Vesicle-trafficking protein SEC22a (Fragment) OS=Homo sapiens GN=SEC22A PE=1 SV=8 :Q96IW7 Vesicle-trafficking protein SEC22a OS=Homo sapiens GN=SEC22A PE=1 SV=1 :C9JRY4 Vesicle-trafficking protein SEC22a (Fragment) OS=Homo sapiens GN=SEC22A PE=1 SV=1 :</t>
  </si>
  <si>
    <t>TPGAATASASGAAEDGAC*GCLPNPGTFEECHRK</t>
  </si>
  <si>
    <t>TOMM40</t>
  </si>
  <si>
    <t>O96008 Mitochondrial import receptor subunit TOM40 homolog OS=Homo sapiens GN=TOMM40 PE=1 SV=1 :</t>
  </si>
  <si>
    <t>TPGAATASASGAAEDGAC*GCLPNPGTFEECHR</t>
  </si>
  <si>
    <t>0.8853, 3.9093, 0.8913</t>
  </si>
  <si>
    <t>O96008 Mitochondrial import receptor subunit TOM40 homolog OS=Homo sapiens GN=TOMM40 PE=1 SV=1 :O96008-2 Isoform 2 of Mitochondrial import receptor subunit TOM40 homolog OS=Homo sapiens GN=TOMM40 :</t>
  </si>
  <si>
    <t>TPGAATASASGAAEDGACGC*LPNPGTFEECHR</t>
  </si>
  <si>
    <t>0.8766, 0.8568</t>
  </si>
  <si>
    <t xml:space="preserve">C76 C76 </t>
  </si>
  <si>
    <t>TPQSPAPC*VLLR</t>
  </si>
  <si>
    <t xml:space="preserve">C502 </t>
  </si>
  <si>
    <t>FHOD1</t>
  </si>
  <si>
    <t>Q9Y613 FH1/FH2 domain-containing protein 1 OS=Homo sapiens GN=FHOD1 PE=1 SV=3 :</t>
  </si>
  <si>
    <t>TPSYSISSTLNPQAPEFILGC*TASK</t>
  </si>
  <si>
    <t xml:space="preserve">C142 C98 C94 </t>
  </si>
  <si>
    <t>USP10</t>
  </si>
  <si>
    <t>Q14694-2 Isoform 2 of Ubiquitin carboxyl-terminal hydrolase 10 OS=Homo sapiens GN=USP10 :Q14694-3 Isoform 3 of Ubiquitin carboxyl-terminal hydrolase 10 OS=Homo sapiens GN=USP10 :Q14694 Ubiquitin carboxyl-terminal hydrolase 10 OS=Homo sapiens GN=USP10 PE=1 SV=2 :</t>
  </si>
  <si>
    <t>TQC*RFFDMTQCIGPNGYMEPYCSTAC*MNSHK</t>
  </si>
  <si>
    <t xml:space="preserve">C543,C566 </t>
  </si>
  <si>
    <t>ZMYM2</t>
  </si>
  <si>
    <t>Q9UBW7 Zinc finger MYM-type protein 2 OS=Homo sapiens GN=ZMYM2 PE=1 SV=1 :</t>
  </si>
  <si>
    <t>TQEDEEEISTSPGVSEFVSDAFDAC*NLNQEDLRK</t>
  </si>
  <si>
    <t xml:space="preserve">C283 </t>
  </si>
  <si>
    <t>SYAP1</t>
  </si>
  <si>
    <t>Q96A49 Synapse-associated protein 1 OS=Homo sapiens GN=SYAP1 PE=1 SV=1 :</t>
  </si>
  <si>
    <t>TQNLPNC*QLISR</t>
  </si>
  <si>
    <t>1.0815, 1.2045</t>
  </si>
  <si>
    <t>1.9149, 1.9149</t>
  </si>
  <si>
    <t xml:space="preserve">C367 C374 C310 C263 C289 ,C331 C367 C374 </t>
  </si>
  <si>
    <t>FDFT1</t>
  </si>
  <si>
    <t>E9PNM1 Squalene synthase OS=Homo sapiens GN=FDFT1 PE=1 SV=1 :P37268 Squalene synthase OS=Homo sapiens GN=FDFT1 PE=1 SV=1 :P37268-2 Isoform 2 of Squalene synthase OS=Homo sapiens GN=FDFT1 :P37268-4 Isoform 4 of Squalene synthase OS=Homo sapiens GN=FDFT1 :P37268-3 Isoform 3 of Squalene synthase OS=Homo sapiens GN=FDFT1 :,P37268-5 Isoform 5 of Squalene synthase OS=Homo sapiens GN=FDFT1 :E9PNM1 Squalene synthase OS=Homo sapiens GN=FDFT1 PE=1 SV=1 :P37268 Squalene synthase OS=Homo sapiens GN=FDFT1 PE=1 SV=1 :</t>
  </si>
  <si>
    <t>TQSPC*FGDDDPAK</t>
  </si>
  <si>
    <t>0.7145, 0.1310</t>
  </si>
  <si>
    <t xml:space="preserve">C256 C324 C344 C256 C324 C344 </t>
  </si>
  <si>
    <t>SCRN1</t>
  </si>
  <si>
    <t>Q12765-3 Isoform 3 of Secernin-1 OS=Homo sapiens GN=SCRN1 :Q12765 Secernin-1 OS=Homo sapiens GN=SCRN1 PE=1 SV=2 :Q12765-2 Isoform 2 of Secernin-1 OS=Homo sapiens GN=SCRN1 :Q12765-3 Isoform 3 of Secernin-1 OS=Homo sapiens GN=SCRN1 :Q12765 Secernin-1 OS=Homo sapiens GN=SCRN1 PE=1 SV=2 :Q12765-2 Isoform 2 of Secernin-1 OS=Homo sapiens GN=SCRN1 :</t>
  </si>
  <si>
    <t>TREEEC*HFYAGGQVYPGEASR</t>
  </si>
  <si>
    <t>0.4372, 0.6036</t>
  </si>
  <si>
    <t xml:space="preserve">C51 </t>
  </si>
  <si>
    <t>TRTC*LPAPGVEGGGC*EGVLEEGR</t>
  </si>
  <si>
    <t xml:space="preserve">C288,C299 C288,C299 </t>
  </si>
  <si>
    <t>ADGRB1,BAI1</t>
  </si>
  <si>
    <t>E5RG74 Protein ADGRB1 OS=Homo sapiens GN=ADGRB1 PE=1 SV=1 :O14514 Brain-specific angiogenesis inhibitor 1 OS=Homo sapiens GN=BAI1 PE=1 SV=2 :</t>
  </si>
  <si>
    <t>TSAPITC*ELLNK</t>
  </si>
  <si>
    <t>0.7926, 0.7926</t>
  </si>
  <si>
    <t xml:space="preserve">C1999 </t>
  </si>
  <si>
    <t>TSC*GSPNYAAPEVISGR</t>
  </si>
  <si>
    <t>2.8659, 2.8659</t>
  </si>
  <si>
    <t xml:space="preserve">C174 C174 C185 C200 ,C185 C200 C174 C174 </t>
  </si>
  <si>
    <t>PRKAA2,PRKAA1</t>
  </si>
  <si>
    <t>Q13131 5'-AMP-activated protein kinase catalytic subunit alpha-1 OS=Homo sapiens GN=PRKAA1 PE=1 SV=4 :Q13131-2 Isoform 2 of 5'-AMP-activated protein kinase catalytic subunit alpha-1 OS=Homo sapiens GN=PRKAA1 :A0A087WXX9 5'-AMP-activated protein kinase catalytic subunit alpha-2 OS=Homo sapiens GN=PRKAA2 PE=1 SV=1 :P54646 5'-AMP-activated protein kinase catalytic subunit alpha-2 OS=Homo sapiens GN=PRKAA2 PE=1 SV=2 :,A0A087WXX9 5'-AMP-activated protein kinase catalytic subunit alpha-2 OS=Homo sapiens GN=PRKAA2 PE=1 SV=1 :P54646 5'-AMP-activated protein kinase catalytic subunit alpha-2 OS=Homo sapiens GN=PRKAA2 PE=1 SV=2 :Q13131 5'-AMP-activated protein kinase catalytic subunit alpha-1 OS=Homo sapiens GN=PRKAA1 PE=1 SV=4 :Q13131-2 Isoform 2 of 5'-AMP-activated protein kinase catalytic subunit alpha-1 OS=Homo sapiens GN=PRKAA1 :</t>
  </si>
  <si>
    <t>TSGLM+TRHC*TANGTWTGTAPDCTIISCGDPGTLANGIQFGTDFTFNK</t>
  </si>
  <si>
    <t xml:space="preserve">M2877,C2881 M3016,C3020 M3015,C3019 M3016,C3020 M2433,C2437 </t>
  </si>
  <si>
    <t>CSMD1</t>
  </si>
  <si>
    <t>F5GZ18 CUB and sushi domain-containing protein 1 OS=Homo sapiens GN=CSMD1 PE=1 SV=2 :Q96PZ7 CUB and sushi domain-containing protein 1 OS=Homo sapiens GN=CSMD1 PE=1 SV=2 :A0A0U1RQY1 CUB and sushi domain-containing protein 1 OS=Homo sapiens GN=CSMD1 PE=1 SV=1 :E5RIG2 CUB and sushi domain-containing protein 1 OS=Homo sapiens GN=CSMD1 PE=1 SV=1 :H7BXU2 CUB and sushi domain-containing protein 1 (Fragment) OS=Homo sapiens GN=CSMD1 PE=1 SV=1 :</t>
  </si>
  <si>
    <t>TSGSEDDNAEQAEELEPGWVVLDQPDAAC*HLQQQQEPSPLPPGWEER</t>
  </si>
  <si>
    <t xml:space="preserve">C192 C601 C182 </t>
  </si>
  <si>
    <t>NEDD4</t>
  </si>
  <si>
    <t>H0Y8X6 E3 ubiquitin-protein ligase NEDD4 (Fragment) OS=Homo sapiens GN=NEDD4 PE=1 SV=1 :P46934 E3 ubiquitin-protein ligase NEDD4 OS=Homo sapiens GN=NEDD4 PE=1 SV=4 :P46934-4 Isoform 4 of E3 ubiquitin-protein ligase NEDD4 OS=Homo sapiens GN=NEDD4 :</t>
  </si>
  <si>
    <t>TSPC*QSPTISEGPVPSLPIR</t>
  </si>
  <si>
    <t xml:space="preserve">C1046 C1090 C1051 C1046 C1090 C1051 C1051 </t>
  </si>
  <si>
    <t>SYNJ1</t>
  </si>
  <si>
    <t>J3KPK1 Synaptojanin-1 OS=Homo sapiens GN=SYNJ1 PE=1 SV=2 :C9JFZ1 Synaptojanin-1 OS=Homo sapiens GN=SYNJ1 PE=1 SV=1 :O43426 Synaptojanin-1 OS=Homo sapiens GN=SYNJ1 PE=1 SV=2 :A0A0D9SGJ6 Synaptojanin-1 OS=Homo sapiens GN=SYNJ1 PE=1 SV=1 :J3KQV8 Synaptojanin-1 OS=Homo sapiens GN=SYNJ1 PE=1 SV=1 :O43426-4 Isoform 3 of Synaptojanin-1 OS=Homo sapiens GN=SYNJ1 :O43426-2 Isoform 2 of Synaptojanin-1 OS=Homo sapiens GN=SYNJ1 :</t>
  </si>
  <si>
    <t>TSQKGESPLTDC*YGPFSGQLIATMK</t>
  </si>
  <si>
    <t xml:space="preserve">C902 C953 </t>
  </si>
  <si>
    <t>TSSVSNPQDSVGSPC*SR</t>
  </si>
  <si>
    <t>0.8546, 0.7813</t>
  </si>
  <si>
    <t>0.9632, 0.8280</t>
  </si>
  <si>
    <t xml:space="preserve">C108 C106 C108 C108 ,C109 C108 C106 C108 C108 </t>
  </si>
  <si>
    <t>PXN</t>
  </si>
  <si>
    <t>F5H836 Paxillin (Fragment) OS=Homo sapiens GN=PXN PE=1 SV=7 :P49023-3 Isoform Gamma of Paxillin OS=Homo sapiens GN=PXN :F5GZ78 Paxillin OS=Homo sapiens GN=PXN PE=1 SV=1 :P49023-2 Isoform Alpha of Paxillin OS=Homo sapiens GN=PXN :P49023 Paxillin OS=Homo sapiens GN=PXN PE=1 SV=3 :,P49023-3 Isoform Gamma of Paxillin OS=Homo sapiens GN=PXN :F5GZ78 Paxillin OS=Homo sapiens GN=PXN PE=1 SV=1 :P49023-2 Isoform Alpha of Paxillin OS=Homo sapiens GN=PXN :P49023 Paxillin OS=Homo sapiens GN=PXN PE=1 SV=3 :</t>
  </si>
  <si>
    <t>TTC*MSSQGSDDEQIKR</t>
  </si>
  <si>
    <t>0.6478, 0.6478</t>
  </si>
  <si>
    <t>0.7228, 0.6997</t>
  </si>
  <si>
    <t xml:space="preserve">C22 C22 C7 C22 C22 ,C22 C22 C7 C13 C22 C22 C7 </t>
  </si>
  <si>
    <t>Q9P0V9-2 Isoform 2 of Septin-10 OS=Homo sapiens GN=SEPT10 :Q9P0V9 Septin-10 OS=Homo sapiens GN=SEPT10 PE=1 SV=2 :E7EX04 Septin-10 OS=Homo sapiens GN=SEPT10 PE=1 SV=1 :C9JNR7 Septin-10 (Fragment) OS=Homo sapiens GN=SEPT10 PE=1 SV=1 :B5ME97 Septin 10, isoform CRA_c OS=Homo sapiens GN=SEPT10 PE=1 SV=2 :E7EW69 Septin-10 OS=Homo sapiens GN=SEPT10 PE=1 SV=1 :C9JEW2 Septin-10 (Fragment) OS=Homo sapiens GN=SEPT10 PE=1 SV=7 :,Q9P0V9-2 Isoform 2 of Septin-10 OS=Homo sapiens GN=SEPT10 :Q9P0V9 Septin-10 OS=Homo sapiens GN=SEPT10 PE=1 SV=2 :E7EX04 Septin-10 OS=Homo sapiens GN=SEPT10 PE=1 SV=1 :B5ME97 Septin 10, isoform CRA_c OS=Homo sapiens GN=SEPT10 PE=1 SV=2 :E7EW69 Septin-10 OS=Homo sapiens GN=SEPT10 PE=1 SV=1 :</t>
  </si>
  <si>
    <t>TTC*SSGSALGPGAGAAQPSASPLEGLLDLSYPR</t>
  </si>
  <si>
    <t>0.5245, 0.1877</t>
  </si>
  <si>
    <t>0.2562, 0.1029</t>
  </si>
  <si>
    <t>CMTM7</t>
  </si>
  <si>
    <t>F8WDZ3 CKLF-like MARVEL transmembrane domain-containing protein 7 OS=Homo sapiens GN=CMTM7 PE=1 SV=1 :Q96FZ5 CKLF-like MARVEL transmembrane domain-containing protein 7 OS=Homo sapiens GN=CMTM7 PE=2 SV=1 :Q96FZ5-2 Isoform 2 of CKLF-like MARVEL transmembrane domain-containing protein 7 OS=Homo sapiens GN=CMTM7 :</t>
  </si>
  <si>
    <t>TTEEQVQASTPC*PR</t>
  </si>
  <si>
    <t>0.2160, 0.5644</t>
  </si>
  <si>
    <t>Q14137 Ribosome biogenesis protein BOP1 OS=Homo sapiens GN=BOP1 PE=1 SV=2 :Q14137 Ribosome biogenesis protein BOP1 OS=Homo sapiens GN=BOP1 PE=1 SV=2 :,Q14137 Ribosome biogenesis protein BOP1 OS=Homo sapiens GN=BOP1 PE=1 SV=2 :</t>
  </si>
  <si>
    <t>TTSFAESC*KPVQQPSAFGSMK</t>
  </si>
  <si>
    <t>GSK3B</t>
  </si>
  <si>
    <t>P49841-2 Isoform 2 of Glycogen synthase kinase-3 beta OS=Homo sapiens GN=GSK3B :P49841 Glycogen synthase kinase-3 beta OS=Homo sapiens GN=GSK3B PE=1 SV=2 :</t>
  </si>
  <si>
    <t>TTSSANNPNLMYQDEC*DRR</t>
  </si>
  <si>
    <t xml:space="preserve">C507 C507 C586 C584 C505 </t>
  </si>
  <si>
    <t>DDX17</t>
  </si>
  <si>
    <t>Q92841-3 Isoform 4 of Probable ATP-dependent RNA helicase DDX17 OS=Homo sapiens GN=DDX17 :Q92841-2 Isoform 3 of Probable ATP-dependent RNA helicase DDX17 OS=Homo sapiens GN=DDX17 :H3BLZ8 Probable ATP-dependent RNA helicase DDX17 OS=Homo sapiens GN=DDX17 PE=1 SV=1 :Q92841 Probable ATP-dependent RNA helicase DDX17 OS=Homo sapiens GN=DDX17 PE=1 SV=2 :Q92841-1 Isoform 2 of Probable ATP-dependent RNA helicase DDX17 OS=Homo sapiens GN=DDX17 :</t>
  </si>
  <si>
    <t>TTYQALPC*LPSMYGYPNR</t>
  </si>
  <si>
    <t xml:space="preserve">C975 </t>
  </si>
  <si>
    <t>COPA</t>
  </si>
  <si>
    <t>P53621 Coatomer subunit alpha OS=Homo sapiens GN=COPA PE=1 SV=2 :</t>
  </si>
  <si>
    <t>TVDSQGPTPVC*TPTFLER</t>
  </si>
  <si>
    <t>NIFK</t>
  </si>
  <si>
    <t>Q9BYG3 MKI67 FHA domain-interacting nucleolar phosphoprotein OS=Homo sapiens GN=NIFK PE=1 SV=1 :</t>
  </si>
  <si>
    <t>TVEIC*PFSFDSR</t>
  </si>
  <si>
    <t xml:space="preserve">C536 C572 </t>
  </si>
  <si>
    <t>TPX2</t>
  </si>
  <si>
    <t>Q9ULW0 Targeting protein for Xklp2 OS=Homo sapiens GN=TPX2 PE=1 SV=2 :Q9ULW0-2 Isoform 2 of Targeting protein for Xklp2 OS=Homo sapiens GN=TPX2 :</t>
  </si>
  <si>
    <t>TVGVQGDC*R</t>
  </si>
  <si>
    <t xml:space="preserve">C523 </t>
  </si>
  <si>
    <t>GMPS</t>
  </si>
  <si>
    <t>P49915 GMP synthase [glutamine-hydrolyzing] OS=Homo sapiens GN=GMPS PE=1 SV=1 :</t>
  </si>
  <si>
    <t>TVLCGTC*GQPADK</t>
  </si>
  <si>
    <t xml:space="preserve">C561 C591 C591 </t>
  </si>
  <si>
    <t>P02545-3 Isoform ADelta10 of Prelamin-A/C OS=Homo sapiens GN=LMNA :P02545 Prelamin-A/C OS=Homo sapiens GN=LMNA PE=1 SV=1 :P02545-6 Isoform 6 of Prelamin-A/C OS=Homo sapiens GN=LMNA :</t>
  </si>
  <si>
    <t>TVPAAVPGICFLSGGM+SEEDATLNLNAINLC*PLPK</t>
  </si>
  <si>
    <t xml:space="preserve">M275,C290 M275,C290 </t>
  </si>
  <si>
    <t>P05062 Fructose-bisphosphate aldolase B OS=Homo sapiens GN=ALDOB PE=1 SV=2 :A0A087WXX2 Fructose-bisphosphate aldolase OS=Homo sapiens GN=ALDOB PE=1 SV=1 :</t>
  </si>
  <si>
    <t>TVPFLPLLGGC*IDDTILSR</t>
  </si>
  <si>
    <t>0.6184, 0.1918</t>
  </si>
  <si>
    <t xml:space="preserve">C180 C190 </t>
  </si>
  <si>
    <t>MRPL10</t>
  </si>
  <si>
    <t>Q7Z7H8 39S ribosomal protein L10, mitochondrial OS=Homo sapiens GN=MRPL10 PE=1 SV=3 :Q7Z7H8-2 Isoform 2 of 39S ribosomal protein L10, mitochondrial OS=Homo sapiens GN=MRPL10 :</t>
  </si>
  <si>
    <t>TVSYQC*NPGYVMEAVTSATIR</t>
  </si>
  <si>
    <t xml:space="preserve">C2925 C3064 C3063 C3064 C2481 </t>
  </si>
  <si>
    <t>TWEMLC*GNEVQILSNLVMEELGPELK</t>
  </si>
  <si>
    <t xml:space="preserve">C230 C217 </t>
  </si>
  <si>
    <t>TWYVQATC*ATQGTGLYDGLDWLSHELSK</t>
  </si>
  <si>
    <t>0.5939, 0.4524</t>
  </si>
  <si>
    <t xml:space="preserve">C159 </t>
  </si>
  <si>
    <t>TWYVQATC*ATQGTGLYEGLDWLSNELSKR</t>
  </si>
  <si>
    <t>0.4948, 0.4886</t>
  </si>
  <si>
    <t>0.2067, 0.2047</t>
  </si>
  <si>
    <t>1.0406, 0.2878</t>
  </si>
  <si>
    <t>P18085 ADP-ribosylation factor 4 OS=Homo sapiens GN=ARF4 PE=1 SV=3 :</t>
  </si>
  <si>
    <t>TWYVQATC*ATQGTGLYEGLDWLSNELSK</t>
  </si>
  <si>
    <t>0.3913, 0.3782, 0.3258, 0.3896, 0.3573, 0.5003</t>
  </si>
  <si>
    <t>0.4570, 0.3331, 0.4847, 0.4561, 0.4209, 0.4873, 0.6618, 0.4637</t>
  </si>
  <si>
    <t>0.4523, 0.3734, 0.5101, 0.3734, 0.5130</t>
  </si>
  <si>
    <t xml:space="preserve">C159 C159 ,C159 C159 C159 </t>
  </si>
  <si>
    <t>TYAIC*GAIR</t>
  </si>
  <si>
    <t>0.7803, 1.2449</t>
  </si>
  <si>
    <t xml:space="preserve">C56 C56 C56 </t>
  </si>
  <si>
    <t>RPS21</t>
  </si>
  <si>
    <t>Q9BYK1 40S ribosomal protein S21 OS=Homo sapiens GN=RPS21 PE=1 SV=1 :Q8WVC2 40S ribosomal protein S21 OS=Homo sapiens GN=RPS21 PE=1 SV=1 :P63220 40S ribosomal protein S21 OS=Homo sapiens GN=RPS21 PE=1 SV=1 :</t>
  </si>
  <si>
    <t>TYDPSGDSTLPTC*SK</t>
  </si>
  <si>
    <t>1.2595, 1.2595</t>
  </si>
  <si>
    <t>TYITDPVSAPC*APPLQPK</t>
  </si>
  <si>
    <t>TYVDQAC*R</t>
  </si>
  <si>
    <t xml:space="preserve">C61 C15 C70 C14 </t>
  </si>
  <si>
    <t>NXT1,NXT2</t>
  </si>
  <si>
    <t>Q9NPJ8-2 Isoform 2 of NTF2-related export protein 2 OS=Homo sapiens GN=NXT2 :Q9NPJ8 NTF2-related export protein 2 OS=Homo sapiens GN=NXT2 PE=1 SV=1 :Q9NPJ8-3 Isoform 3 of NTF2-related export protein 2 OS=Homo sapiens GN=NXT2 :Q9UKK6 NTF2-related export protein 1 OS=Homo sapiens GN=NXT1 PE=1 SV=1 :</t>
  </si>
  <si>
    <t>VAAASGHC*GAFSGSDSSR</t>
  </si>
  <si>
    <t>0.7173, 0.7148</t>
  </si>
  <si>
    <t>0.5229, 0.8030</t>
  </si>
  <si>
    <t xml:space="preserve">C919 C947 </t>
  </si>
  <si>
    <t>VAASC*GAIQYIPTELDQVRK</t>
  </si>
  <si>
    <t>0.7485, 0.7054</t>
  </si>
  <si>
    <t>0.7812, 0.9117, 0.7754</t>
  </si>
  <si>
    <t xml:space="preserve">C134 C134 ,C134 </t>
  </si>
  <si>
    <t>Q7L2H7 Eukaryotic translation initiation factor 3 subunit M OS=Homo sapiens GN=EIF3M PE=1 SV=1 :Q7L2H7 Eukaryotic translation initiation factor 3 subunit M OS=Homo sapiens GN=EIF3M PE=1 SV=1 :,Q7L2H7 Eukaryotic translation initiation factor 3 subunit M OS=Homo sapiens GN=EIF3M PE=1 SV=1 :</t>
  </si>
  <si>
    <t>VAASC*GAIQYIPTELDQVR</t>
  </si>
  <si>
    <t>0.4374, 0.4525</t>
  </si>
  <si>
    <t>VAC*AEEWQESR</t>
  </si>
  <si>
    <t>1.0059, 1.0295, 1.0059</t>
  </si>
  <si>
    <t>0.3225, 1.0588, 1.3736, 1.0588, 1.2231</t>
  </si>
  <si>
    <t>1.2544, 0.9402, 0.9749, 1.4796</t>
  </si>
  <si>
    <t xml:space="preserve">C87 C87 C87 C87 ,C87 C87 </t>
  </si>
  <si>
    <t>TIPRL</t>
  </si>
  <si>
    <t>O75663 TIP41-like protein OS=Homo sapiens GN=TIPRL PE=1 SV=2 :O75663 TIP41-like protein OS=Homo sapiens GN=TIPRL PE=1 SV=2 :,O75663-2 Isoform 2 of TIP41-like protein OS=Homo sapiens GN=TIPRL :O75663 TIP41-like protein OS=Homo sapiens GN=TIPRL PE=1 SV=2 :O75663-2 Isoform 2 of TIP41-like protein OS=Homo sapiens GN=TIPRL :O75663 TIP41-like protein OS=Homo sapiens GN=TIPRL PE=1 SV=2 :</t>
  </si>
  <si>
    <t>VAC*ITEQVLTLVNKR</t>
  </si>
  <si>
    <t>0.5756, 0.5756, 0.6383</t>
  </si>
  <si>
    <t>0.5420, 0.5469, 0.6255</t>
  </si>
  <si>
    <t xml:space="preserve">C477 </t>
  </si>
  <si>
    <t>RPN1</t>
  </si>
  <si>
    <t>P04843 Dolichyl-diphosphooligosaccharide--protein glycosyltransferase subunit 1 OS=Homo sapiens GN=RPN1 PE=1 SV=1 :</t>
  </si>
  <si>
    <t>VAC*ITEQVLTLVNK</t>
  </si>
  <si>
    <t>VADSSPFALELLISDDCFVLDNGLC*GK</t>
  </si>
  <si>
    <t>1.7187, 1.2218, 0.6785, 0.6785, 0.4490</t>
  </si>
  <si>
    <t>0.5609, 0.8026, 0.5382, 0.7086, 0.5098, 0.5095</t>
  </si>
  <si>
    <t>0.5822, 0.5822, 0.6196, 0.5193, 0.4884</t>
  </si>
  <si>
    <t xml:space="preserve">C275 C290 ,C275 C290 C275 C290 ,C275 C290 C275 C290 C275 C290 </t>
  </si>
  <si>
    <t>CAPG</t>
  </si>
  <si>
    <t>P40121-2 Isoform 2 of Macrophage-capping protein OS=Homo sapiens GN=CAPG :P40121 Macrophage-capping protein OS=Homo sapiens GN=CAPG PE=1 SV=2 :P40121-2 Isoform 2 of Macrophage-capping protein OS=Homo sapiens GN=CAPG :P40121 Macrophage-capping protein OS=Homo sapiens GN=CAPG PE=1 SV=2 :,P40121-2 Isoform 2 of Macrophage-capping protein OS=Homo sapiens GN=CAPG :P40121 Macrophage-capping protein OS=Homo sapiens GN=CAPG PE=1 SV=2 :P40121-2 Isoform 2 of Macrophage-capping protein OS=Homo sapiens GN=CAPG :P40121 Macrophage-capping protein OS=Homo sapiens GN=CAPG PE=1 SV=2 :P40121-2 Isoform 2 of Macrophage-capping protein OS=Homo sapiens GN=CAPG :P40121 Macrophage-capping protein OS=Homo sapiens GN=CAPG PE=1 SV=2 :,P40121-2 Isoform 2 of Macrophage-capping protein OS=Homo sapiens GN=CAPG :P40121 Macrophage-capping protein OS=Homo sapiens GN=CAPG PE=1 SV=2 :</t>
  </si>
  <si>
    <t>VAFAQMTMPC*PNFYILDEPTNHLDMETIEALGR</t>
  </si>
  <si>
    <t xml:space="preserve">C622 C628 </t>
  </si>
  <si>
    <t>ABCF3</t>
  </si>
  <si>
    <t>Q9NUQ8-2 Isoform 2 of ATP-binding cassette sub-family F member 3 OS=Homo sapiens GN=ABCF3 :Q9NUQ8 ATP-binding cassette sub-family F member 3 OS=Homo sapiens GN=ABCF3 PE=1 SV=2 :</t>
  </si>
  <si>
    <t>VALFAC*PFGPAHPNAPATAR</t>
  </si>
  <si>
    <t xml:space="preserve">C246 </t>
  </si>
  <si>
    <t>CCT8L2</t>
  </si>
  <si>
    <t>Q96SF2 T-complex protein 1 subunit theta-like 2 OS=Homo sapiens GN=CCT8L2 PE=2 SV=2 :</t>
  </si>
  <si>
    <t>VAVTEGC*QPSR</t>
  </si>
  <si>
    <t xml:space="preserve">C1326 C1326 </t>
  </si>
  <si>
    <t>VC*ATLPSTVAVTSVCWSPK</t>
  </si>
  <si>
    <t xml:space="preserve">C186 C186 C186 C186 C186 </t>
  </si>
  <si>
    <t>VC*EDLDTSVNLAWTSGTNCTR</t>
  </si>
  <si>
    <t xml:space="preserve">C210 C210 </t>
  </si>
  <si>
    <t>VC*ENIPIVLCGNKVDIK</t>
  </si>
  <si>
    <t xml:space="preserve">C129 C130 C112 C108 </t>
  </si>
  <si>
    <t>RAN</t>
  </si>
  <si>
    <t>B5MDF5 GTP-binding nuclear protein Ran OS=Homo sapiens GN=RAN PE=1 SV=1 :J3KQE5 GTP-binding nuclear protein Ran (Fragment) OS=Homo sapiens GN=RAN PE=1 SV=1 :P62826 GTP-binding nuclear protein Ran OS=Homo sapiens GN=RAN PE=1 SV=3 :F5H018 GTP-binding nuclear protein Ran (Fragment) OS=Homo sapiens GN=RAN PE=1 SV=7 :</t>
  </si>
  <si>
    <t>VC*ENIPIVLCGNK</t>
  </si>
  <si>
    <t>0.4550, 0.4550</t>
  </si>
  <si>
    <t>0.3725, 0.3332</t>
  </si>
  <si>
    <t>VC*ISILHAPGDDPMGYESSAER</t>
  </si>
  <si>
    <t>0.6182, 0.2455</t>
  </si>
  <si>
    <t xml:space="preserve">C89 C61 </t>
  </si>
  <si>
    <t>UBE2G2</t>
  </si>
  <si>
    <t>P60604 Ubiquitin-conjugating enzyme E2 G2 OS=Homo sapiens GN=UBE2G2 PE=1 SV=1 :P60604-2 Isoform 2 of Ubiquitin-conjugating enzyme E2 G2 OS=Homo sapiens GN=UBE2G2 :</t>
  </si>
  <si>
    <t>VC*LQTGYPTVASVPHSIINGYKR</t>
  </si>
  <si>
    <t>RPLP0P6</t>
  </si>
  <si>
    <t>Q8NHW5 60S acidic ribosomal protein P0-like OS=Homo sapiens GN=RPLP0P6 PE=5 SV=1 :</t>
  </si>
  <si>
    <t>VC*LQTGYPTVASVPHSIINGYK</t>
  </si>
  <si>
    <t>VCLYLTSC*VNYVPEPENSALLR</t>
  </si>
  <si>
    <t xml:space="preserve">C236 </t>
  </si>
  <si>
    <t>VCNALALLQC*VASHPETR</t>
  </si>
  <si>
    <t xml:space="preserve">C99 C99 ,C99 C99 C99 </t>
  </si>
  <si>
    <t>RQCD1</t>
  </si>
  <si>
    <t>Q92600-3 Isoform 3 of Cell differentiation protein RCD1 homolog OS=Homo sapiens GN=RQCD1 :Q92600 Cell differentiation protein RCD1 homolog OS=Homo sapiens GN=RQCD1 PE=1 SV=1 :,Q92600-2 Isoform 2 of Cell differentiation protein RCD1 homolog OS=Homo sapiens GN=RQCD1 :Q92600-3 Isoform 3 of Cell differentiation protein RCD1 homolog OS=Homo sapiens GN=RQCD1 :Q92600 Cell differentiation protein RCD1 homolog OS=Homo sapiens GN=RQCD1 PE=1 SV=1 :</t>
  </si>
  <si>
    <t>VC*NFLASQVPFPSR</t>
  </si>
  <si>
    <t>1.2891, 1.3047, 1.1667, 1.1397</t>
  </si>
  <si>
    <t>1.2752, 3.9690, 1.3222, 3.4643, 1.5924, 1.2199, 1.6285</t>
  </si>
  <si>
    <t>1.3128, 1.3128, 1.1383</t>
  </si>
  <si>
    <t xml:space="preserve">C214 C214 ,C214 </t>
  </si>
  <si>
    <t>HSD17B10</t>
  </si>
  <si>
    <t>Q99714 3-hydroxyacyl-CoA dehydrogenase type-2 OS=Homo sapiens GN=HSD17B10 PE=1 SV=3 :,Q99714 3-hydroxyacyl-CoA dehydrogenase type-2 OS=Homo sapiens GN=HSD17B10 PE=1 SV=3 :Q99714 3-hydroxyacyl-CoA dehydrogenase type-2 OS=Homo sapiens GN=HSD17B10 PE=1 SV=3 :</t>
  </si>
  <si>
    <t>VC*NQIEFLNTEFK</t>
  </si>
  <si>
    <t>1.0776, 1.0631</t>
  </si>
  <si>
    <t>VC*NYGLTFTQK</t>
  </si>
  <si>
    <t>0.6116, 0.6090</t>
  </si>
  <si>
    <t>0.3754, 0.6629, 0.6103, 0.6629, 0.6103</t>
  </si>
  <si>
    <t xml:space="preserve">C65 ,C65 C65 C65 </t>
  </si>
  <si>
    <t>Q9Y277 Voltage-dependent anion-selective channel protein 3 OS=Homo sapiens GN=VDAC3 PE=1 SV=1 :Q9Y277 Voltage-dependent anion-selective channel protein 3 OS=Homo sapiens GN=VDAC3 PE=1 SV=1 :Q9Y277 Voltage-dependent anion-selective channel protein 3 OS=Homo sapiens GN=VDAC3 PE=1 SV=1 :,Q9Y277 Voltage-dependent anion-selective channel protein 3 OS=Homo sapiens GN=VDAC3 PE=1 SV=1 :</t>
  </si>
  <si>
    <t>VC*PPHMLPEDGANLSSAR</t>
  </si>
  <si>
    <t xml:space="preserve">C209 C41 C158 C108 C29 </t>
  </si>
  <si>
    <t>MFF</t>
  </si>
  <si>
    <t>Q9GZY8 Mitochondrial fission factor OS=Homo sapiens GN=MFF PE=1 SV=1 :H7C433 Mitochondrial fission factor (Fragment) OS=Homo sapiens GN=MFF PE=1 SV=1 :Q9GZY8-2 Isoform 2 of Mitochondrial fission factor OS=Homo sapiens GN=MFF :A0A0A0MS29 Mitochondrial fission factor OS=Homo sapiens GN=MFF PE=1 SV=1 :E9PQX8 Mitochondrial fission factor (Fragment) OS=Homo sapiens GN=MFF PE=1 SV=1 :</t>
  </si>
  <si>
    <t>VC*TLAIIDPGDSDIIR</t>
  </si>
  <si>
    <t>0.9224, 0.9224, 1.0031, 1.1157, 0.9856, 1.1317</t>
  </si>
  <si>
    <t>0.7853, 0.5983, 1.0036, 0.9635, 0.6115</t>
  </si>
  <si>
    <t xml:space="preserve">C92 C92 </t>
  </si>
  <si>
    <t>VC*VPSSASALGTASK</t>
  </si>
  <si>
    <t xml:space="preserve">C508 C508 </t>
  </si>
  <si>
    <t>A0A0U1RQX8 E3 ubiquitin-protein ligase CBL OS=Homo sapiens GN=CBL PE=1 SV=1 :P22681 E3 ubiquitin-protein ligase CBL OS=Homo sapiens GN=CBL PE=1 SV=2 :</t>
  </si>
  <si>
    <t>VDDEILGFISEATPLGGIQAASTESC*NQQLDLALCR</t>
  </si>
  <si>
    <t>1.5147, 1.5147, 1.4293, 1.0901, 1.1066, 1.3942, 1.0901</t>
  </si>
  <si>
    <t>0.8568, 1.0328</t>
  </si>
  <si>
    <t xml:space="preserve">C561 </t>
  </si>
  <si>
    <t>VDDFEAGAAAGAAPGEEDLC*AAFNVICDNVGKDWR</t>
  </si>
  <si>
    <t>VDEFPLC*GHMVSDEYEQLSSEALEAAR</t>
  </si>
  <si>
    <t>0.6937, 0.6711, 0.6881, 0.3328, 0.6991, 0.6881, 0.3394, 0.7188, 0.6751, 0.7025</t>
  </si>
  <si>
    <t>0.6643, 0.7419, 0.7253, 0.6706, 0.4963, 0.6643, 0.6937, 0.4974, 0.7373, 0.7253, 0.6344</t>
  </si>
  <si>
    <t>0.3541, 0.6540, 0.3790, 0.6446, 0.4871, 0.8245, 0.6163, 0.6580, 0.6082</t>
  </si>
  <si>
    <t xml:space="preserve">C49 C49 C49 </t>
  </si>
  <si>
    <t>P27635 60S ribosomal protein L10 OS=Homo sapiens GN=RPL10 PE=1 SV=4 :P27635 60S ribosomal protein L10 OS=Homo sapiens GN=RPL10 PE=1 SV=4 :P27635 60S ribosomal protein L10 OS=Homo sapiens GN=RPL10 PE=1 SV=4 :</t>
  </si>
  <si>
    <t>VDEFPLC*GHM+VSDEYEQLSSEALEAAR</t>
  </si>
  <si>
    <t>0.6566, 0.6855, 0.6179, 0.7071, 0.6691</t>
  </si>
  <si>
    <t>0.6023, 0.7426, 0.6901, 0.6441, 0.6599, 0.6924, 0.8424, 0.7764, 0.7426, 0.6551</t>
  </si>
  <si>
    <t>0.9499, 1.8186, 0.6795, 0.3436</t>
  </si>
  <si>
    <t xml:space="preserve">C49,M52 C49,M52 C49,M52 ,C49,M52 </t>
  </si>
  <si>
    <t>P27635 60S ribosomal protein L10 OS=Homo sapiens GN=RPL10 PE=1 SV=4 :P27635 60S ribosomal protein L10 OS=Homo sapiens GN=RPL10 PE=1 SV=4 :P27635 60S ribosomal protein L10 OS=Homo sapiens GN=RPL10 PE=1 SV=4 :,P27635 60S ribosomal protein L10 OS=Homo sapiens GN=RPL10 PE=1 SV=4 :</t>
  </si>
  <si>
    <t>VDENFDC*VEADDVEGK</t>
  </si>
  <si>
    <t xml:space="preserve">C101 </t>
  </si>
  <si>
    <t>HAT1</t>
  </si>
  <si>
    <t>O14929 Histone acetyltransferase type B catalytic subunit OS=Homo sapiens GN=HAT1 PE=1 SV=1 :</t>
  </si>
  <si>
    <t>VDLNSNGFIC*DYELHELFK</t>
  </si>
  <si>
    <t>0.6411, 0.7596, 0.6388</t>
  </si>
  <si>
    <t>0.5884, 0.6124, 0.5894</t>
  </si>
  <si>
    <t>PLS3</t>
  </si>
  <si>
    <t>P13797 Plastin-3 OS=Homo sapiens GN=PLS3 PE=1 SV=4 :P13797 Plastin-3 OS=Homo sapiens GN=PLS3 PE=1 SV=4 :</t>
  </si>
  <si>
    <t>VDLWSMGVILYGETSFPC*FSP</t>
  </si>
  <si>
    <t>ULK3</t>
  </si>
  <si>
    <t>Q6PHR2-2 Isoform 2 of Serine/threonine-protein kinase ULK3 OS=Homo sapiens GN=ULK3 :</t>
  </si>
  <si>
    <t>VEDMAELTC*LNEASVLHNLK</t>
  </si>
  <si>
    <t>2.9121, 2.9121</t>
  </si>
  <si>
    <t xml:space="preserve">C91 C95 C95 C95 C95 C95 </t>
  </si>
  <si>
    <t>MYH10,MYH9</t>
  </si>
  <si>
    <t>P35579 Myosin-9 OS=Homo sapiens GN=MYH9 PE=1 SV=4 :P35580-2 Isoform 2 of Myosin-10 OS=Homo sapiens GN=MYH10 :P35580-5 Isoform 5 of Myosin-10 OS=Homo sapiens GN=MYH10 :P35580-3 Isoform 3 of Myosin-10 OS=Homo sapiens GN=MYH10 :P35580-4 Isoform 4 of Myosin-10 OS=Homo sapiens GN=MYH10 :P35580 Myosin-10 OS=Homo sapiens GN=MYH10 PE=1 SV=3 :</t>
  </si>
  <si>
    <t>VEEEDDAEHVLALTMLCLTEGAKDEC*NVVEVVAR</t>
  </si>
  <si>
    <t>VELC*SFSGYK</t>
  </si>
  <si>
    <t>0.7336, 0.7341</t>
  </si>
  <si>
    <t>0.8456, 0.6544</t>
  </si>
  <si>
    <t xml:space="preserve">C6 C6 C6 </t>
  </si>
  <si>
    <t>RPL24</t>
  </si>
  <si>
    <t>C9JXB8 60S ribosomal protein L24 OS=Homo sapiens GN=RPL24 PE=1 SV=1 :P83731 60S ribosomal protein L24 OS=Homo sapiens GN=RPL24 PE=1 SV=1 :C9JNW5 60S ribosomal protein L24 OS=Homo sapiens GN=RPL24 PE=1 SV=1 :</t>
  </si>
  <si>
    <t>VEM+ELC*LADTQPAVLGGAYDEFIFAPR</t>
  </si>
  <si>
    <t xml:space="preserve">M238,C241 M173,C176 M256,C259 </t>
  </si>
  <si>
    <t>DNPEP</t>
  </si>
  <si>
    <t>Q9ULA0 Aspartyl aminopeptidase OS=Homo sapiens GN=DNPEP PE=1 SV=1 :E7EMB6 Aspartyl aminopeptidase OS=Homo sapiens GN=DNPEP PE=1 SV=2 :E7ETB3 Aspartyl aminopeptidase OS=Homo sapiens GN=DNPEP PE=1 SV=2 :</t>
  </si>
  <si>
    <t>VEPC*SLTPGYTK</t>
  </si>
  <si>
    <t xml:space="preserve">C219 </t>
  </si>
  <si>
    <t>ELP4</t>
  </si>
  <si>
    <t>Q96EB1-3 Isoform 3 of Elongator complex protein 4 OS=Homo sapiens GN=ELP4 :</t>
  </si>
  <si>
    <t>VEPEWYIPIIPMVLINGAEGIGTGWSC*K</t>
  </si>
  <si>
    <t>0.3524, 0.3000</t>
  </si>
  <si>
    <t xml:space="preserve">C898 C862 C888 C943 ,C898 C862 C888 C943 C898 C862 C888 C943 </t>
  </si>
  <si>
    <t>P11388-3 Isoform 3 of DNA topoisomerase 2-alpha OS=Homo sapiens GN=TOP2A :P11388 DNA topoisomerase 2-alpha OS=Homo sapiens GN=TOP2A PE=1 SV=3 :P11388-2 Isoform 2 of DNA topoisomerase 2-alpha OS=Homo sapiens GN=TOP2A :P11388-4 Isoform 4 of DNA topoisomerase 2-alpha OS=Homo sapiens GN=TOP2A :,P11388-3 Isoform 3 of DNA topoisomerase 2-alpha OS=Homo sapiens GN=TOP2A :P11388 DNA topoisomerase 2-alpha OS=Homo sapiens GN=TOP2A PE=1 SV=3 :P11388-2 Isoform 2 of DNA topoisomerase 2-alpha OS=Homo sapiens GN=TOP2A :P11388-4 Isoform 4 of DNA topoisomerase 2-alpha OS=Homo sapiens GN=TOP2A :P11388-3 Isoform 3 of DNA topoisomerase 2-alpha OS=Homo sapiens GN=TOP2A :P11388 DNA topoisomerase 2-alpha OS=Homo sapiens GN=TOP2A PE=1 SV=3 :P11388-2 Isoform 2 of DNA topoisomerase 2-alpha OS=Homo sapiens GN=TOP2A :P11388-4 Isoform 4 of DNA topoisomerase 2-alpha OS=Homo sapiens GN=TOP2A :</t>
  </si>
  <si>
    <t>VETNQDWSLMC*PNECPGLDEVWGEEFEK</t>
  </si>
  <si>
    <t>VFAEC*NDESFWFR</t>
  </si>
  <si>
    <t>0.2329, 1.6776</t>
  </si>
  <si>
    <t xml:space="preserve">C38 C38 C38 C38 C38 C38 C38 C38 C38 C38 C38 </t>
  </si>
  <si>
    <t>OCIAD1</t>
  </si>
  <si>
    <t>D6RBC5 OCIA domain-containing protein 1 (Fragment) OS=Homo sapiens GN=OCIAD1 PE=1 SV=1 :D6R918 OCIA domain-containing protein 1 (Fragment) OS=Homo sapiens GN=OCIAD1 PE=1 SV=1 :D6RG39 OCIA domain-containing protein 1 (Fragment) OS=Homo sapiens GN=OCIAD1 PE=1 SV=1 :D6RDI5 OCIA domain-containing protein 1 (Fragment) OS=Homo sapiens GN=OCIAD1 PE=1 SV=1 :Q9NX40 OCIA domain-containing protein 1 OS=Homo sapiens GN=OCIAD1 PE=1 SV=1 :Q9NX40-3 Isoform 3 of OCIA domain-containing protein 1 OS=Homo sapiens GN=OCIAD1 :Q9NX40-2 Isoform 2 of OCIA domain-containing protein 1 OS=Homo sapiens GN=OCIAD1 :D6RC55 OCIA domain-containing protein 1 OS=Homo sapiens GN=OCIAD1 PE=1 SV=1 :Q9NX40-4 Isoform 4 of OCIA domain-containing protein 1 OS=Homo sapiens GN=OCIAD1 :D6RIT9 OCIA domain-containing protein 1 (Fragment) OS=Homo sapiens GN=OCIAD1 PE=1 SV=1 :D6RA54 OCIA domain-containing protein 1 (Fragment) OS=Homo sapiens GN=OCIAD1 PE=1 SV=1 :</t>
  </si>
  <si>
    <t>VFC*NIYTSLDVM+LCTASILNLFMISLDRYCAVMDPLR</t>
  </si>
  <si>
    <t xml:space="preserve">C91,M100 C91,M100 </t>
  </si>
  <si>
    <t>HRH2</t>
  </si>
  <si>
    <t>P25021-2 Isoform 2 of Histamine H2 receptor OS=Homo sapiens GN=HRH2 :P25021 Histamine H2 receptor OS=Homo sapiens GN=HRH2 PE=2 SV=1 :</t>
  </si>
  <si>
    <t>VFDPSC*GLPYYWNADTDLVSWLSPHDPNSVVTK</t>
  </si>
  <si>
    <t xml:space="preserve">C60 C60 C60 C60 C60 C49 C60 C60 </t>
  </si>
  <si>
    <t>PQBP1</t>
  </si>
  <si>
    <t>O60828-6 Isoform 6 of Polyglutamine-binding protein 1 OS=Homo sapiens GN=PQBP1 :O60828 Polyglutamine-binding protein 1 OS=Homo sapiens GN=PQBP1 PE=1 SV=1 :O60828-2 Isoform 2 of Polyglutamine-binding protein 1 OS=Homo sapiens GN=PQBP1 :O60828-4 Isoform 4 of Polyglutamine-binding protein 1 OS=Homo sapiens GN=PQBP1 :O60828-7 Isoform 7 of Polyglutamine-binding protein 1 OS=Homo sapiens GN=PQBP1 :H7C053 Polyglutamine-binding protein 1 (Fragment) OS=Homo sapiens GN=PQBP1 PE=1 SV=1 :C9JQA1 Polyglutamine-binding protein 1 (Fragment) OS=Homo sapiens GN=PQBP1 PE=1 SV=1 :O60828-3 Isoform 3 of Polyglutamine-binding protein 1 OS=Homo sapiens GN=PQBP1 :</t>
  </si>
  <si>
    <t>VFFIQAC*QGDNYQK</t>
  </si>
  <si>
    <t xml:space="preserve">C345 C419 C377 C360 C276 </t>
  </si>
  <si>
    <t>CASP8</t>
  </si>
  <si>
    <t>Q14790-2 Isoform 2 of Caspase-8 OS=Homo sapiens GN=CASP8 :Q14790-9 Isoform 9 of Caspase-8 OS=Homo sapiens GN=CASP8 :Q14790-4 Isoform 4 of Caspase-8 OS=Homo sapiens GN=CASP8 :Q14790 Caspase-8 OS=Homo sapiens GN=CASP8 PE=1 SV=1 :Q14790-3 Isoform 3 of Caspase-8 OS=Homo sapiens GN=CASP8 :</t>
  </si>
  <si>
    <t>VFIMDNC*EELIPEYLNFIR</t>
  </si>
  <si>
    <t>0.3683, 0.0842, 0.5858, 0.4411</t>
  </si>
  <si>
    <t>0.4363, 0.5353</t>
  </si>
  <si>
    <t xml:space="preserve">C374 C496 C374 C496 </t>
  </si>
  <si>
    <t>P07900 Heat shock protein HSP 90-alpha OS=Homo sapiens GN=HSP90AA1 PE=1 SV=5 :P07900-2 Isoform 2 of Heat shock protein HSP 90-alpha OS=Homo sapiens GN=HSP90AA1 :P07900 Heat shock protein HSP 90-alpha OS=Homo sapiens GN=HSP90AA1 PE=1 SV=5 :P07900-2 Isoform 2 of Heat shock protein HSP 90-alpha OS=Homo sapiens GN=HSP90AA1 :</t>
  </si>
  <si>
    <t>VFIM+DNC*EELIPEYLNFIR</t>
  </si>
  <si>
    <t>0.6029, 2.4349, 0.6029</t>
  </si>
  <si>
    <t xml:space="preserve">M371,C374 M493,C496 M371,C374 M493,C496 </t>
  </si>
  <si>
    <t>VFIMDSC*DELIPEYLNFIR</t>
  </si>
  <si>
    <t>0.3802, 0.3802, 0.5244, 0.4570, 0.4105, 0.5134</t>
  </si>
  <si>
    <t>0.4087, 0.5312</t>
  </si>
  <si>
    <t>0.2059, 0.1282, 0.3922, 0.4838, 0.4465, 0.4623</t>
  </si>
  <si>
    <t xml:space="preserve">C366 C366 ,C366 </t>
  </si>
  <si>
    <t>P08238 Heat shock protein HSP 90-beta OS=Homo sapiens GN=HSP90AB1 PE=1 SV=4 :,P08238 Heat shock protein HSP 90-beta OS=Homo sapiens GN=HSP90AB1 PE=1 SV=4 :P08238 Heat shock protein HSP 90-beta OS=Homo sapiens GN=HSP90AB1 PE=1 SV=4 :</t>
  </si>
  <si>
    <t>VFIM+DSC*DELIPEYLNFIR</t>
  </si>
  <si>
    <t>0.4848, 0.4966</t>
  </si>
  <si>
    <t>0.4610, 0.4259, 0.4429, 0.4259</t>
  </si>
  <si>
    <t xml:space="preserve">M363,C366 ,M363,C366 M363,C366 </t>
  </si>
  <si>
    <t>VFSANSTAAC*TELAK</t>
  </si>
  <si>
    <t xml:space="preserve">C19 C48 </t>
  </si>
  <si>
    <t>PRPSAP1</t>
  </si>
  <si>
    <t>Q14558 Phosphoribosyl pyrophosphate synthase-associated protein 1 OS=Homo sapiens GN=PRPSAP1 PE=1 SV=2 :Q14558-2 Isoform 2 of Phosphoribosyl pyrophosphate synthase-associated protein 1 OS=Homo sapiens GN=PRPSAP1 :</t>
  </si>
  <si>
    <t>VGIGPGSVC*TTR</t>
  </si>
  <si>
    <t>1.2703, 0.6072, 0.6072</t>
  </si>
  <si>
    <t>0.5869, 0.5869</t>
  </si>
  <si>
    <t xml:space="preserve">C153 C187 C171 C46 C186 C32 C158 C204 C204 C229 C186 C153 C187 C171 C46 C186 C32 C158 C204 C204 C229 C186 ,C186 C204 C204 </t>
  </si>
  <si>
    <t>GMPR2</t>
  </si>
  <si>
    <t>H0YMB3 GMP reductase OS=Homo sapiens GN=GMPR2 PE=1 SV=1 :F8WAN9 GMP reductase OS=Homo sapiens GN=GMPR2 PE=1 SV=1 :H0YLV5 GMP reductase OS=Homo sapiens GN=GMPR2 PE=1 SV=1 :H0YLB8 GMP reductase 2 (Fragment) OS=Homo sapiens GN=GMPR2 PE=1 SV=1 :Q9P2T1 GMP reductase 2 OS=Homo sapiens GN=GMPR2 PE=1 SV=1 :H0YNS9 GMP reductase 2 (Fragment) OS=Homo sapiens GN=GMPR2 PE=1 SV=7 :Q9P2T1-3 Isoform 3 of GMP reductase 2 OS=Homo sapiens GN=GMPR2 :Q9P2T1-2 Isoform 2 of GMP reductase 2 OS=Homo sapiens GN=GMPR2 :H0YNJ6 GMP reductase OS=Homo sapiens GN=GMPR2 PE=1 SV=1 :H0YNH0 GMP reductase 2 (Fragment) OS=Homo sapiens GN=GMPR2 PE=1 SV=7 :A0A087WWM4 GMP reductase OS=Homo sapiens GN=GMPR2 PE=1 SV=1 :H0YMB3 GMP reductase OS=Homo sapiens GN=GMPR2 PE=1 SV=1 :F8WAN9 GMP reductase OS=Homo sapiens GN=GMPR2 PE=1 SV=1 :H0YLV5 GMP reductase OS=Homo sapiens GN=GMPR2 PE=1 SV=1 :H0YLB8 GMP reductase 2 (Fragment) OS=Homo sapiens GN=GMPR2 PE=1 SV=1 :Q9P2T1 GMP reductase 2 OS=Homo sapiens GN=GMPR2 PE=1 SV=1 :H0YNS9 GMP reductase 2 (Fragment) OS=Homo sapiens GN=GMPR2 PE=1 SV=7 :Q9P2T1-3 Isoform 3 of GMP reductase 2 OS=Homo sapiens GN=GMPR2 :Q9P2T1-2 Isoform 2 of GMP reductase 2 OS=Homo sapiens GN=GMPR2 :H0YNJ6 GMP reductase OS=Homo sapiens GN=GMPR2 PE=1 SV=1 :H0YNH0 GMP reductase 2 (Fragment) OS=Homo sapiens GN=GMPR2 PE=1 SV=7 :A0A087WWM4 GMP reductase OS=Homo sapiens GN=GMPR2 PE=1 SV=1 :,Q9P2T1 GMP reductase 2 OS=Homo sapiens GN=GMPR2 PE=1 SV=1 :Q9P2T1-2 Isoform 2 of GMP reductase 2 OS=Homo sapiens GN=GMPR2 :H0YNJ6 GMP reductase OS=Homo sapiens GN=GMPR2 PE=1 SV=1 :</t>
  </si>
  <si>
    <t>VGLGIC*YDMR</t>
  </si>
  <si>
    <t>NIT2</t>
  </si>
  <si>
    <t>Q9NQR4 Omega-amidase NIT2 OS=Homo sapiens GN=NIT2 PE=1 SV=1 :</t>
  </si>
  <si>
    <t>VGLNAQAAC*APR</t>
  </si>
  <si>
    <t xml:space="preserve">C157 </t>
  </si>
  <si>
    <t>NES</t>
  </si>
  <si>
    <t>P48681 Nestin OS=Homo sapiens GN=NES PE=1 SV=2 :</t>
  </si>
  <si>
    <t>VGLNQQLLQLEEENQSVC*SRM+EAA</t>
  </si>
  <si>
    <t xml:space="preserve">C629,M632 C144,M147 C630,M633 C630,M633 </t>
  </si>
  <si>
    <t>CEP250</t>
  </si>
  <si>
    <t>E7ETF9 Centrosome-associated protein CEP250 (Fragment) OS=Homo sapiens GN=CEP250 PE=1 SV=1 :H0Y5R2 Centrosome-associated protein CEP250 (Fragment) OS=Homo sapiens GN=CEP250 PE=1 SV=1 :Q9BV73 Centrosome-associated protein CEP250 OS=Homo sapiens GN=CEP250 PE=1 SV=2 :Q9BV73-2 Isoform 2 of Centrosome-associated protein CEP250 OS=Homo sapiens GN=CEP250 :</t>
  </si>
  <si>
    <t>VGLPIGQGGFGC*IYLADMNSSESVGSDAPCVVK</t>
  </si>
  <si>
    <t>0.2445, 0.1944</t>
  </si>
  <si>
    <t>0.1962, 0.7449</t>
  </si>
  <si>
    <t xml:space="preserve">C50 </t>
  </si>
  <si>
    <t>VRK1</t>
  </si>
  <si>
    <t>Q99986 Serine/threonine-protein kinase VRK1 OS=Homo sapiens GN=VRK1 PE=1 SV=1 :</t>
  </si>
  <si>
    <t>VGMGSGSIC*ITQEVLACGRPQATAVYK</t>
  </si>
  <si>
    <t>2.2124, 1.4572</t>
  </si>
  <si>
    <t xml:space="preserve">C331 </t>
  </si>
  <si>
    <t>VGSFC*LSEAGAGSDSFALK</t>
  </si>
  <si>
    <t>3.8257, 3.5067, 1.5231</t>
  </si>
  <si>
    <t xml:space="preserve">C73 C175 </t>
  </si>
  <si>
    <t>ACADSB</t>
  </si>
  <si>
    <t>P45954-2 Isoform 2 of Short/branched chain specific acyl-CoA dehydrogenase, mitochondrial OS=Homo sapiens GN=ACADSB :P45954 Short/branched chain specific acyl-CoA dehydrogenase, mitochondrial OS=Homo sapiens GN=ACADSB PE=1 SV=1 :</t>
  </si>
  <si>
    <t>VGSFGSSPPGLSSTYTGGPLGNEIASGNGGAAAGDDEDGQNLWSC*ILSEVSTR</t>
  </si>
  <si>
    <t>DYNC1LI1</t>
  </si>
  <si>
    <t>Q9Y6G9 Cytoplasmic dynein 1 light intermediate chain 1 OS=Homo sapiens GN=DYNC1LI1 PE=1 SV=3 :</t>
  </si>
  <si>
    <t>VGVDYEGGGC*R</t>
  </si>
  <si>
    <t xml:space="preserve">C680 C727 </t>
  </si>
  <si>
    <t>PLOD1</t>
  </si>
  <si>
    <t>Q02809 Procollagen-lysine,2-oxoglutarate 5-dioxygenase 1 OS=Homo sapiens GN=PLOD1 PE=1 SV=2 :Q02809-2 Isoform 2 of Procollagen-lysine,2-oxoglutarate 5-dioxygenase 1 OS=Homo sapiens GN=PLOD1 :</t>
  </si>
  <si>
    <t>VGVGPGSVC*TTR</t>
  </si>
  <si>
    <t>GMPR</t>
  </si>
  <si>
    <t>P36959 GMP reductase 1 OS=Homo sapiens GN=GMPR PE=1 SV=1 :</t>
  </si>
  <si>
    <t>VGVGTC*GIADKPMTQYQDTSK</t>
  </si>
  <si>
    <t>0.6993, 0.6977</t>
  </si>
  <si>
    <t>0.9385, 0.9270</t>
  </si>
  <si>
    <t>0.8264, 0.8264</t>
  </si>
  <si>
    <t xml:space="preserve">C214 </t>
  </si>
  <si>
    <t>SMNDC1</t>
  </si>
  <si>
    <t>O75940 Survival of motor neuron-related-splicing factor 30 OS=Homo sapiens GN=SMNDC1 PE=1 SV=1 :</t>
  </si>
  <si>
    <t>VHIPNDDAQFDASHC*DSDKGEFGGFGSVTGK</t>
  </si>
  <si>
    <t>0.4482, 0.7820, 0.5372</t>
  </si>
  <si>
    <t xml:space="preserve">C141 C97 </t>
  </si>
  <si>
    <t>RBBP7</t>
  </si>
  <si>
    <t>Q16576-2 Isoform 2 of Histone-binding protein RBBP7 OS=Homo sapiens GN=RBBP7 :Q16576 Histone-binding protein RBBP7 OS=Homo sapiens GN=RBBP7 PE=1 SV=1 :</t>
  </si>
  <si>
    <t>VHPAMATAAGGC*R</t>
  </si>
  <si>
    <t xml:space="preserve">C121 C270 </t>
  </si>
  <si>
    <t>SF1</t>
  </si>
  <si>
    <t>H7C0N4 Splicing factor 1 (Fragment) OS=Homo sapiens GN=SF1 PE=1 SV=1 :H7C561 Splicing factor 1 (Fragment) OS=Homo sapiens GN=SF1 PE=1 SV=7 :</t>
  </si>
  <si>
    <t>VHVGQAGVQM+GNAC*WELYCLEHGIQPDGQMPSDK</t>
  </si>
  <si>
    <t xml:space="preserve">M16,C20 </t>
  </si>
  <si>
    <t>VHYSSTWC*KGMVALLR</t>
  </si>
  <si>
    <t xml:space="preserve">C205 C252 C175 </t>
  </si>
  <si>
    <t>STK32B</t>
  </si>
  <si>
    <t>Q9NY57-2 Isoform 2 of Serine/threonine-protein kinase 32B OS=Homo sapiens GN=STK32B :Q9NY57 Serine/threonine-protein kinase 32B OS=Homo sapiens GN=STK32B PE=2 SV=1 :E9PCC0 Serine/threonine-protein kinase 32B OS=Homo sapiens GN=STK32B PE=1 SV=1 :</t>
  </si>
  <si>
    <t>VICAEEPYIC*K</t>
  </si>
  <si>
    <t xml:space="preserve">C456 </t>
  </si>
  <si>
    <t>VIECFNVESRILC*MLYVPVEEK</t>
  </si>
  <si>
    <t xml:space="preserve">C896 C934 C959 C958 C578 C930 </t>
  </si>
  <si>
    <t>ARHGEF10</t>
  </si>
  <si>
    <t>O15013-7 Isoform 3 of Rho guanine nucleotide exchange factor 10 OS=Homo sapiens GN=ARHGEF10 :O15013-5 Isoform 5 of Rho guanine nucleotide exchange factor 10 OS=Homo sapiens GN=ARHGEF10 :O15013 Rho guanine nucleotide exchange factor 10 OS=Homo sapiens GN=ARHGEF10 PE=1 SV=4 :O15013-6 Isoform 2 of Rho guanine nucleotide exchange factor 10 OS=Homo sapiens GN=ARHGEF10 :H0YAN8 Rho guanine nucleotide exchange factor 10 (Fragment) OS=Homo sapiens GN=ARHGEF10 PE=1 SV=1 :O15013-4 Isoform 4 of Rho guanine nucleotide exchange factor 10 OS=Homo sapiens GN=ARHGEF10 :</t>
  </si>
  <si>
    <t>VIEINPYLLGTMAGGAADC*SFWER</t>
  </si>
  <si>
    <t>PSMB5</t>
  </si>
  <si>
    <t>P28074 Proteasome subunit beta type-5 OS=Homo sapiens GN=PSMB5 PE=1 SV=3 :</t>
  </si>
  <si>
    <t>VIEINPYLLGTMSGC*AADCQYWER</t>
  </si>
  <si>
    <t>0.7604, 0.9939, 1.4342, 0.7547, 1.1435</t>
  </si>
  <si>
    <t>0.5268, 0.6662, 0.6326, 0.5233, 0.6385, 1.0760</t>
  </si>
  <si>
    <t xml:space="preserve">C116 C120 C120 C116 C120 C120 </t>
  </si>
  <si>
    <t>P28062-2 Isoform 2 of Proteasome subunit beta type-8 OS=Homo sapiens GN=PSMB8 :P28062 Proteasome subunit beta type-8 OS=Homo sapiens GN=PSMB8 PE=1 SV=3 :X5D2R7 Proteasome subunit beta type OS=Homo sapiens GN=PSM8 PE=1 SV=1 :P28062-2 Isoform 2 of Proteasome subunit beta type-8 OS=Homo sapiens GN=PSMB8 :P28062 Proteasome subunit beta type-8 OS=Homo sapiens GN=PSMB8 PE=1 SV=3 :X5D2R7 Proteasome subunit beta type OS=Homo sapiens GN=PSM8 PE=1 SV=1 :</t>
  </si>
  <si>
    <t>VIEQLGTPC*PEFMK</t>
  </si>
  <si>
    <t>0.9629, 0.8740</t>
  </si>
  <si>
    <t xml:space="preserve">C245 C283 C283 C245 C245 C196 C245 C245 </t>
  </si>
  <si>
    <t>MAPK8,MAPK10</t>
  </si>
  <si>
    <t>P45983-2 Isoform 1 of Mitogen-activated protein kinase 8 OS=Homo sapiens GN=MAPK8 :P53779-2 Isoform Alpha-1 of Mitogen-activated protein kinase 10 OS=Homo sapiens GN=MAPK10 :P53779 Mitogen-activated protein kinase 10 OS=Homo sapiens GN=MAPK10 PE=1 SV=2 :P53779-3 Isoform 3 of Mitogen-activated protein kinase 10 OS=Homo sapiens GN=MAPK10 :P45983-3 Isoform 3 of Mitogen-activated protein kinase 8 OS=Homo sapiens GN=MAPK8 :H0Y9H3 Mitogen-activated protein kinase (Fragment) OS=Homo sapiens GN=MAPK10 PE=1 SV=1 :P45983 Mitogen-activated protein kinase 8 OS=Homo sapiens GN=MAPK8 PE=1 SV=2 :P45983-4 Isoform 4 of Mitogen-activated protein kinase 8 OS=Homo sapiens GN=MAPK8 :</t>
  </si>
  <si>
    <t>VIGIEC*SSISDYAVK</t>
  </si>
  <si>
    <t>0.4296, 0.3684, 1.6994, 0.3684</t>
  </si>
  <si>
    <t>1.2139, 1.1268, 0.5510, 0.1648, 0.2634</t>
  </si>
  <si>
    <t xml:space="preserve">C91 C101 C109 C95 C73 C119 ,C101 C101 </t>
  </si>
  <si>
    <t>Q99873-3 Isoform 3 of Protein arginine N-methyltransferase 1 OS=Homo sapiens GN=PRMT1 :Q99873-4 Isoform 4 of Protein arginine N-methyltransferase 1 OS=Homo sapiens GN=PRMT1 :Q99873 Protein arginine N-methyltransferase 1 OS=Homo sapiens GN=PRMT1 PE=1 SV=2 :Q99873-2 Isoform 2 of Protein arginine N-methyltransferase 1 OS=Homo sapiens GN=PRMT1 :E9PKG1 Protein arginine N-methyltransferase 1 OS=Homo sapiens GN=PRMT1 PE=1 SV=1 :H7C2I1 Protein arginine N-methyltransferase 1 OS=Homo sapiens GN=PRMT1 PE=1 SV=1 :,Q99873-4 Isoform 4 of Protein arginine N-methyltransferase 1 OS=Homo sapiens GN=PRMT1 :Q99873-4 Isoform 4 of Protein arginine N-methyltransferase 1 OS=Homo sapiens GN=PRMT1 :</t>
  </si>
  <si>
    <t>VIGSGC*NLDSAR</t>
  </si>
  <si>
    <t>0.9420, 0.9420</t>
  </si>
  <si>
    <t xml:space="preserve">C163 C192 C164 </t>
  </si>
  <si>
    <t>LDHB,LDHA</t>
  </si>
  <si>
    <t>P00338 L-lactate dehydrogenase A chain OS=Homo sapiens GN=LDHA PE=1 SV=2 :P00338-3 Isoform 3 of L-lactate dehydrogenase A chain OS=Homo sapiens GN=LDHA :P07195 L-lactate dehydrogenase B chain OS=Homo sapiens GN=LDHB PE=1 SV=2 :</t>
  </si>
  <si>
    <t>VIIVQAC*R</t>
  </si>
  <si>
    <t>0.3591, 0.1836, 0.3583</t>
  </si>
  <si>
    <t>0.4260, 0.4281, 0.3501</t>
  </si>
  <si>
    <t xml:space="preserve">C258 C202 C211 ,C258 C202 C211 C258 C202 C211 </t>
  </si>
  <si>
    <t>CASP4</t>
  </si>
  <si>
    <t>P49662 Caspase-4 OS=Homo sapiens GN=CASP4 PE=1 SV=1 :P49662-2 Isoform 2 of Caspase-4 OS=Homo sapiens GN=CASP4 :A0A087WZP8 Caspase OS=Homo sapiens GN=CASP4 PE=1 SV=1 :,P49662 Caspase-4 OS=Homo sapiens GN=CASP4 PE=1 SV=1 :P49662-2 Isoform 2 of Caspase-4 OS=Homo sapiens GN=CASP4 :A0A087WZP8 Caspase OS=Homo sapiens GN=CASP4 PE=1 SV=1 :P49662 Caspase-4 OS=Homo sapiens GN=CASP4 PE=1 SV=1 :P49662-2 Isoform 2 of Caspase-4 OS=Homo sapiens GN=CASP4 :A0A087WZP8 Caspase OS=Homo sapiens GN=CASP4 PE=1 SV=1 :</t>
  </si>
  <si>
    <t>VILALGDYMGATCHAC*IGGTNVR</t>
  </si>
  <si>
    <t xml:space="preserve">C136 C135 C135 </t>
  </si>
  <si>
    <t>EIF4A2</t>
  </si>
  <si>
    <t>Q14240-2 Isoform 2 of Eukaryotic initiation factor 4A-II OS=Homo sapiens GN=EIF4A2 :E7EQG2 Eukaryotic initiation factor 4A-II OS=Homo sapiens GN=EIF4A2 PE=1 SV=1 :Q14240 Eukaryotic initiation factor 4A-II OS=Homo sapiens GN=EIF4A2 PE=1 SV=2 :</t>
  </si>
  <si>
    <t>VILITPTPLC*ETAWEEQCIIQGCK</t>
  </si>
  <si>
    <t>0.7388, 0.6807, 1.2388, 0.7390, 0.6360</t>
  </si>
  <si>
    <t>0.4998, 0.7574</t>
  </si>
  <si>
    <t>0.5493, 0.5992, 0.5060, 0.5269, 0.5145</t>
  </si>
  <si>
    <t xml:space="preserve">C24 C117 C137 C24 C117 C137 C24 C117 C137 ,C24 C117 C137 </t>
  </si>
  <si>
    <t>IAH1</t>
  </si>
  <si>
    <t>Q2TAA2-2 Isoform 2 of Isoamyl acetate-hydrolyzing esterase 1 homolog OS=Homo sapiens GN=IAH1 :H7C5G1 Isoamyl acetate-hydrolyzing esterase 1 homolog (Fragment) OS=Homo sapiens GN=IAH1 PE=1 SV=1 :Q2TAA2 Isoamyl acetate-hydrolyzing esterase 1 homolog OS=Homo sapiens GN=IAH1 PE=1 SV=1 :,Q2TAA2-2 Isoform 2 of Isoamyl acetate-hydrolyzing esterase 1 homolog OS=Homo sapiens GN=IAH1 :H7C5G1 Isoamyl acetate-hydrolyzing esterase 1 homolog (Fragment) OS=Homo sapiens GN=IAH1 PE=1 SV=1 :Q2TAA2 Isoamyl acetate-hydrolyzing esterase 1 homolog OS=Homo sapiens GN=IAH1 PE=1 SV=1 :Q2TAA2-2 Isoform 2 of Isoamyl acetate-hydrolyzing esterase 1 homolog OS=Homo sapiens GN=IAH1 :H7C5G1 Isoamyl acetate-hydrolyzing esterase 1 homolog (Fragment) OS=Homo sapiens GN=IAH1 PE=1 SV=1 :Q2TAA2 Isoamyl acetate-hydrolyzing esterase 1 homolog OS=Homo sapiens GN=IAH1 PE=1 SV=1 :Q2TAA2-2 Isoform 2 of Isoamyl acetate-hydrolyzing esterase 1 homolog OS=Homo sapiens GN=IAH1 :H7C5G1 Isoamyl acetate-hydrolyzing esterase 1 homolog (Fragment) OS=Homo sapiens GN=IAH1 PE=1 SV=1 :Q2TAA2 Isoamyl acetate-hydrolyzing esterase 1 homolog OS=Homo sapiens GN=IAH1 PE=1 SV=1 :</t>
  </si>
  <si>
    <t>VILITPTPLCETAWEEQC*IIQGCK</t>
  </si>
  <si>
    <t xml:space="preserve">C32 C125 C145 </t>
  </si>
  <si>
    <t>Q2TAA2-2 Isoform 2 of Isoamyl acetate-hydrolyzing esterase 1 homolog OS=Homo sapiens GN=IAH1 :H7C5G1 Isoamyl acetate-hydrolyzing esterase 1 homolog (Fragment) OS=Homo sapiens GN=IAH1 PE=1 SV=1 :Q2TAA2 Isoamyl acetate-hydrolyzing esterase 1 homolog OS=Homo sapiens GN=IAH1 PE=1 SV=1 :</t>
  </si>
  <si>
    <t>VLCC*VSVCQGYSALRAQETFM+QWDQCR</t>
  </si>
  <si>
    <t xml:space="preserve">C230,M247 </t>
  </si>
  <si>
    <t>ABHD2</t>
  </si>
  <si>
    <t>P08910 Monoacylglycerol lipase ABHD2 OS=Homo sapiens GN=ABHD2 PE=1 SV=1 :</t>
  </si>
  <si>
    <t>VLDALFPCVQGGTTAIPGAFGC*GK</t>
  </si>
  <si>
    <t>0.7880, 0.8001</t>
  </si>
  <si>
    <t xml:space="preserve">C254 C221 </t>
  </si>
  <si>
    <t>ATP6V1A</t>
  </si>
  <si>
    <t>P38606 V-type proton ATPase catalytic subunit A OS=Homo sapiens GN=ATP6V1A PE=1 SV=2 :P38606-2 Isoform 2 of V-type proton ATPase catalytic subunit A OS=Homo sapiens GN=ATP6V1A :</t>
  </si>
  <si>
    <t>VLFPGCTPPAC*LLDGLVR</t>
  </si>
  <si>
    <t>0.6496, 0.7227</t>
  </si>
  <si>
    <t xml:space="preserve">C440 C414 </t>
  </si>
  <si>
    <t>VLGLGLGC*LR</t>
  </si>
  <si>
    <t>0.8273, 0.8676</t>
  </si>
  <si>
    <t xml:space="preserve">C88 C88 C75 ,C88 C75 </t>
  </si>
  <si>
    <t>NUDT16L1</t>
  </si>
  <si>
    <t>Q9BRJ7 Protein syndesmos OS=Homo sapiens GN=NUDT16L1 PE=1 SV=1 :K7EIN2 Protein syndesmos (Fragment) OS=Homo sapiens GN=NUDT16L1 PE=1 SV=1 :,Q9BRJ7 Protein syndesmos OS=Homo sapiens GN=NUDT16L1 PE=1 SV=1 :K7ENA3 Protein syndesmos OS=Homo sapiens GN=NUDT16L1 PE=1 SV=1 :K7EIN2 Protein syndesmos (Fragment) OS=Homo sapiens GN=NUDT16L1 PE=1 SV=1 :</t>
  </si>
  <si>
    <t>VLILDEATSALDVQC*EQALQDWNSR</t>
  </si>
  <si>
    <t>0.6805, 4.4258</t>
  </si>
  <si>
    <t>5.4438, 0.9867</t>
  </si>
  <si>
    <t xml:space="preserve">C641 C641 C641 C641 C641 C641 C641 C641 </t>
  </si>
  <si>
    <t>TAP2</t>
  </si>
  <si>
    <t>VLLSICSLLC*DPNPDDPLVPEIAR</t>
  </si>
  <si>
    <t>0.4922, 0.5144, 2.8065</t>
  </si>
  <si>
    <t>UBE2D3</t>
  </si>
  <si>
    <t>P61077 Ubiquitin-conjugating enzyme E2 D3 OS=Homo sapiens GN=UBE2D3 PE=1 SV=1 :P61077-2 Isoform 2 of Ubiquitin-conjugating enzyme E2 D3 OS=Homo sapiens GN=UBE2D3 :</t>
  </si>
  <si>
    <t>VLQNMEQC*QK</t>
  </si>
  <si>
    <t>SAAL1</t>
  </si>
  <si>
    <t>Q96ER3 Protein SAAL1 OS=Homo sapiens GN=SAAL1 PE=1 SV=2 :</t>
  </si>
  <si>
    <t>VLQSEFC*NAVR</t>
  </si>
  <si>
    <t>0.6085, 0.6085</t>
  </si>
  <si>
    <t>LIN7C</t>
  </si>
  <si>
    <t>Q9NUP9 Protein lin-7 homolog C OS=Homo sapiens GN=LIN7C PE=1 SV=1 :G3V1D4 Lin-7 homolog C (C. elegans), isoform CRA_b OS=Homo sapiens GN=LIN7C PE=1 SV=1 :</t>
  </si>
  <si>
    <t>VLSSC*PQAGEATLLAPSTEAGGGLTCASAPQGTLR</t>
  </si>
  <si>
    <t xml:space="preserve">C88 C86 </t>
  </si>
  <si>
    <t>VLSSSGSEAAVPSVC*FLVPPPNQEAQEAVTR</t>
  </si>
  <si>
    <t>0.6859, 0.5139, 0.5174, 0.4577</t>
  </si>
  <si>
    <t>0.5450, 0.5402</t>
  </si>
  <si>
    <t xml:space="preserve">C878 C992 ,C878 C878 C992 C882 C859 C841 C823 C855 C855 C833 C992 C882 C859 C841 C823 C855 C855 C833 </t>
  </si>
  <si>
    <t>Q15149-3 Isoform 3 of Plectin OS=Homo sapiens GN=PLEC :Q15149-3 Isoform 3 of Plectin OS=Homo sapiens GN=PLEC :Q15149 Plectin OS=Homo sapiens GN=PLEC PE=1 SV=3 :Q15149-2 Isoform 2 of Plectin OS=Homo sapiens GN=PLEC :Q15149-6 Isoform 6 of Plectin OS=Homo sapiens GN=PLEC :Q15149-9 Isoform 9 of Plectin OS=Homo sapiens GN=PLEC :Q15149-7 Isoform 7 of Plectin OS=Homo sapiens GN=PLEC :Q15149-5 Isoform 5 of Plectin OS=Homo sapiens GN=PLEC :Q15149-4 Isoform 4 of Plectin OS=Homo sapiens GN=PLEC :Q15149-8 Isoform 8 of Plectin OS=Homo sapiens GN=PLEC :Q15149 Plectin OS=Homo sapiens GN=PLEC PE=1 SV=3 :Q15149-2 Isoform 2 of Plectin OS=Homo sapiens GN=PLEC :Q15149-6 Isoform 6 of Plectin OS=Homo sapiens GN=PLEC :Q15149-9 Isoform 9 of Plectin OS=Homo sapiens GN=PLEC :Q15149-7 Isoform 7 of Plectin OS=Homo sapiens GN=PLEC :Q15149-5 Isoform 5 of Plectin OS=Homo sapiens GN=PLEC :Q15149-4 Isoform 4 of Plectin OS=Homo sapiens GN=PLEC :Q15149-8 Isoform 8 of Plectin OS=Homo sapiens GN=PLEC :,Q15149-3 Isoform 3 of Plectin OS=Homo sapiens GN=PLEC :Q15149 Plectin OS=Homo sapiens GN=PLEC PE=1 SV=3 :</t>
  </si>
  <si>
    <t>VLTC*TDLEQGPNFFLDFENAQPTESEKEIYNQVNVVLK</t>
  </si>
  <si>
    <t>0.6804, 0.7404, 0.7676, 0.8188, 0.8388</t>
  </si>
  <si>
    <t>0.7514, 1.0531</t>
  </si>
  <si>
    <t>0.9418, 0.8416, 0.8223</t>
  </si>
  <si>
    <t xml:space="preserve">C10 C10 ,C10 ,C10 C10 C10 C10 C10 C10 </t>
  </si>
  <si>
    <t>FAM49B</t>
  </si>
  <si>
    <t>E5RIR8 Protein FAM49B (Fragment) OS=Homo sapiens GN=FAM49B PE=1 SV=1 :E5RI16 Protein FAM49B (Fragment) OS=Homo sapiens GN=FAM49B PE=1 SV=1 :E5RJL8 Protein FAM49B (Fragment) OS=Homo sapiens GN=FAM49B PE=1 SV=1 :E5RGI7 Protein FAM49B (Fragment) OS=Homo sapiens GN=FAM49B PE=1 SV=7 :Q9NUQ9 Protein FAM49B OS=Homo sapiens GN=FAM49B PE=1 SV=1 :E5RJE1 Protein FAM49B (Fragment) OS=Homo sapiens GN=FAM49B PE=1 SV=1 :,Q9NUQ9 Protein FAM49B OS=Homo sapiens GN=FAM49B PE=1 SV=1 :,Q9NUQ9 Protein FAM49B OS=Homo sapiens GN=FAM49B PE=1 SV=1 :Q9NUQ9 Protein FAM49B OS=Homo sapiens GN=FAM49B PE=1 SV=1 :</t>
  </si>
  <si>
    <t>VLVALAC*DLELDTLPCCAETHK</t>
  </si>
  <si>
    <t xml:space="preserve">C3855 </t>
  </si>
  <si>
    <t>HERC2</t>
  </si>
  <si>
    <t>O95714 E3 ubiquitin-protein ligase HERC2 OS=Homo sapiens GN=HERC2 PE=1 SV=2 :</t>
  </si>
  <si>
    <t>VLVTQQFPC*QNPLPVNSGQAQR</t>
  </si>
  <si>
    <t>AURKA</t>
  </si>
  <si>
    <t>A3KFJ0 Aurora kinase A OS=Homo sapiens GN=AURKA PE=1 SV=1 :O14965 Aurora kinase A OS=Homo sapiens GN=AURKA PE=1 SV=2 :Q5QPD4 Aurora kinase A (Fragment) OS=Homo sapiens GN=AURKA PE=1 SV=1 :</t>
  </si>
  <si>
    <t>VLVTTNVC*AR</t>
  </si>
  <si>
    <t>0.5883, 0.5881</t>
  </si>
  <si>
    <t>0.6668, 0.6653</t>
  </si>
  <si>
    <t xml:space="preserve">C392 C310 C393 C361 C302 ,C392 C310 C284 C362 C393 C361 C393 C367 C398 C302 </t>
  </si>
  <si>
    <t>hCG_2043426,DDX19B,DDX19A</t>
  </si>
  <si>
    <t>Q9NUU7 ATP-dependent RNA helicase DDX19A OS=Homo sapiens GN=DDX19A PE=1 SV=1 :I3L352 ATP-dependent RNA helicase DDX19A (Fragment) OS=Homo sapiens GN=DDX19A PE=1 SV=1 :F6QDS0 HCG2043426, isoform CRA_b OS=Homo sapiens GN=hCG_2043426 PE=1 SV=1 :I3L0H8 ATP-dependent RNA helicase DDX19A OS=Homo sapiens GN=DDX19A PE=1 SV=1 :Q9NUU7-2 Isoform 2 of ATP-dependent RNA helicase DDX19A OS=Homo sapiens GN=DDX19A :,Q9NUU7 ATP-dependent RNA helicase DDX19A OS=Homo sapiens GN=DDX19A PE=1 SV=1 :I3L352 ATP-dependent RNA helicase DDX19A (Fragment) OS=Homo sapiens GN=DDX19A PE=1 SV=1 :Q9UMR2-3 Isoform 3 of ATP-dependent RNA helicase DDX19B OS=Homo sapiens GN=DDX19B :Q9UMR2-2 Isoform 2 of ATP-dependent RNA helicase DDX19B OS=Homo sapiens GN=DDX19B :F6QDS0 HCG2043426, isoform CRA_b OS=Homo sapiens GN=hCG_2043426 PE=1 SV=1 :I3L0H8 ATP-dependent RNA helicase DDX19A OS=Homo sapiens GN=DDX19A PE=1 SV=1 :Q9UMR2 ATP-dependent RNA helicase DDX19B OS=Homo sapiens GN=DDX19B PE=1 SV=1 :Q9UMR2-4 Isoform 4 of ATP-dependent RNA helicase DDX19B OS=Homo sapiens GN=DDX19B :H3BQK0 ATP-dependent RNA helicase DDX19B OS=Homo sapiens GN=DDX19B PE=1 SV=1 :Q9NUU7-2 Isoform 2 of ATP-dependent RNA helicase DDX19A OS=Homo sapiens GN=DDX19A :</t>
  </si>
  <si>
    <t>VMALQEAC*EAYLVGLFEDTNLCAIHAK</t>
  </si>
  <si>
    <t>7.2996, 22.1413</t>
  </si>
  <si>
    <t>19.8918, 4.9793, 6.2953</t>
  </si>
  <si>
    <t>49.8147, 24.9764</t>
  </si>
  <si>
    <t>VM+ALQEAC*EAYLVGLFEDTNLCAIHAK</t>
  </si>
  <si>
    <t>VM+GIVENMSGFTC*PHCTECTSVFSR</t>
  </si>
  <si>
    <t xml:space="preserve">M185,C196 </t>
  </si>
  <si>
    <t>NUBP2</t>
  </si>
  <si>
    <t>Q9Y5Y2 Cytosolic Fe-S cluster assembly factor NUBP2 OS=Homo sapiens GN=NUBP2 PE=1 SV=1 :</t>
  </si>
  <si>
    <t>VMTIPYQPMPASSPVIC*AGGQDR</t>
  </si>
  <si>
    <t>0.4154, 0.7703, 0.7799, 0.7703, 0.7799</t>
  </si>
  <si>
    <t>0.8537, 0.6529, 0.7058</t>
  </si>
  <si>
    <t>0.8064, 0.7644, 0.7392, 0.8056, 0.7644, 0.7068, 0.6897</t>
  </si>
  <si>
    <t xml:space="preserve">C194 </t>
  </si>
  <si>
    <t>VM+TIPYQPMPASSPVIC*AGGQDR</t>
  </si>
  <si>
    <t>1.2200, 19.6241, 4.3556</t>
  </si>
  <si>
    <t>0.7711, 3.5361, 3.8365, 0.7711</t>
  </si>
  <si>
    <t xml:space="preserve">M179,C194 </t>
  </si>
  <si>
    <t>VMTIPYQPM+PASSPVIC*AGGQDR</t>
  </si>
  <si>
    <t xml:space="preserve">M186,C194 </t>
  </si>
  <si>
    <t>VNDILELYGILSVDPVLSILNNDERDASALLDPMEC*TDTAEEQR</t>
  </si>
  <si>
    <t>VNLQMVYDSPLC*R</t>
  </si>
  <si>
    <t>0.2540, 0.8111</t>
  </si>
  <si>
    <t xml:space="preserve">C493 C533 </t>
  </si>
  <si>
    <t>FARSA</t>
  </si>
  <si>
    <t>Q9Y285 Phenylalanine--tRNA ligase alpha subunit OS=Homo sapiens GN=FARSA PE=1 SV=3 :K7ER00 Phenylalanine--tRNA ligase alpha subunit OS=Homo sapiens GN=FARSA PE=1 SV=1 :</t>
  </si>
  <si>
    <t>VNQAIWLLC*TGAR</t>
  </si>
  <si>
    <t>0.5054, 0.5054</t>
  </si>
  <si>
    <t>0.5409, 0.5409</t>
  </si>
  <si>
    <t xml:space="preserve">C176 C155 C155 </t>
  </si>
  <si>
    <t>VNQC*VIGTAQANR</t>
  </si>
  <si>
    <t xml:space="preserve">C663 </t>
  </si>
  <si>
    <t>KIFC1</t>
  </si>
  <si>
    <t>Q9BW19 Kinesin-like protein KIFC1 OS=Homo sapiens GN=KIFC1 PE=1 SV=2 :</t>
  </si>
  <si>
    <t>VNSDC*DSVLPSNFLLGGNIFDPLNLNSLLDEEVSR</t>
  </si>
  <si>
    <t>0.3743, 1.2753</t>
  </si>
  <si>
    <t xml:space="preserve">C177 </t>
  </si>
  <si>
    <t>VPADTEVVC*APPTAYIDFAR</t>
  </si>
  <si>
    <t>0.7907, 0.3727</t>
  </si>
  <si>
    <t xml:space="preserve">C42 C79 </t>
  </si>
  <si>
    <t>TPI1</t>
  </si>
  <si>
    <t>P60174-1 Isoform 2 of Triosephosphate isomerase OS=Homo sapiens GN=TPI1 :P60174 Triosephosphate isomerase OS=Homo sapiens GN=TPI1 PE=1 SV=3 :</t>
  </si>
  <si>
    <t>VPAFEGDDGFC*VFESNAIAYYVSNEELR</t>
  </si>
  <si>
    <t>1.1590, 0.7292, 0.8148, 0.7322, 0.8020, 1.1086</t>
  </si>
  <si>
    <t>0.6479, 0.6847, 0.6498, 0.6822, 0.6847, 0.6655, 1.4031, 0.9171</t>
  </si>
  <si>
    <t>0.6519, 0.6549, 0.7052, 0.6549</t>
  </si>
  <si>
    <t xml:space="preserve">C118 C68 C118 C68 C118 C68 ,C118 C68 C118 C68 </t>
  </si>
  <si>
    <t>VPFLVLEC*PNLK</t>
  </si>
  <si>
    <t>0.2726, 0.3104</t>
  </si>
  <si>
    <t>0.3172, 0.3172</t>
  </si>
  <si>
    <t xml:space="preserve">C14 C14 C14 </t>
  </si>
  <si>
    <t>OSTC</t>
  </si>
  <si>
    <t>Q9NRP0 Oligosaccharyltransferase complex subunit OSTC OS=Homo sapiens GN=OSTC PE=1 SV=1 :Q9NRP0-2 Isoform 2 of Oligosaccharyltransferase complex subunit OSTC OS=Homo sapiens GN=OSTC :A0A087WUD3 Oligosaccharyltransferase complex subunit OSTC OS=Homo sapiens GN=OSTC PE=1 SV=1 :</t>
  </si>
  <si>
    <t>VPGKPMC*VESFSDYPPLGR</t>
  </si>
  <si>
    <t>VPLASQGLGPGSTVLLVVDKC*DEPLSILVR</t>
  </si>
  <si>
    <t>1.2731, 0.5679</t>
  </si>
  <si>
    <t xml:space="preserve">C70 C70 C78 </t>
  </si>
  <si>
    <t>ISG15</t>
  </si>
  <si>
    <t>A0A096LPJ4 Ubiquitin-like protein ISG15 OS=Homo sapiens GN=ISG15 PE=1 SV=1 :A0A096LNZ9 Ubiquitin-like protein ISG15 (Fragment) OS=Homo sapiens GN=ISG15 PE=1 SV=5 :P05161 Ubiquitin-like protein ISG15 OS=Homo sapiens GN=ISG15 PE=1 SV=5 :</t>
  </si>
  <si>
    <t>VPLDVAC*AR</t>
  </si>
  <si>
    <t xml:space="preserve">C3181 C3295 </t>
  </si>
  <si>
    <t>VPTANVSVVDLTC*R</t>
  </si>
  <si>
    <t>0.8594, 0.8594</t>
  </si>
  <si>
    <t>0.8863, 0.1315, 0.8863, 0.1573</t>
  </si>
  <si>
    <t xml:space="preserve">C247 ,C247 C247 </t>
  </si>
  <si>
    <t>P04406 Glyceraldehyde-3-phosphate dehydrogenase OS=Homo sapiens GN=GAPDH PE=1 SV=3 :P04406 Glyceraldehyde-3-phosphate dehydrogenase OS=Homo sapiens GN=GAPDH PE=1 SV=3 :,P04406 Glyceraldehyde-3-phosphate dehydrogenase OS=Homo sapiens GN=GAPDH PE=1 SV=3 :</t>
  </si>
  <si>
    <t>VQDLFC*SVGLNVNNPHFLIMQGR</t>
  </si>
  <si>
    <t>SMC2</t>
  </si>
  <si>
    <t>O95347-2 Isoform 2 of Structural maintenance of chromosomes protein 2 OS=Homo sapiens GN=SMC2 :O95347 Structural maintenance of chromosomes protein 2 OS=Homo sapiens GN=SMC2 PE=1 SV=2 :</t>
  </si>
  <si>
    <t>VQEAPIDEHWIIEC*NDGVFQR</t>
  </si>
  <si>
    <t>0.8588, 0.6196, 0.7582, 0.5956</t>
  </si>
  <si>
    <t>0.8840, 1.6194, 0.7427, 0.7654</t>
  </si>
  <si>
    <t xml:space="preserve">C91 C91 ,C91 C91 C91 C91 ,C91 </t>
  </si>
  <si>
    <t>Q14353-2 Isoform 2 of Guanidinoacetate N-methyltransferase OS=Homo sapiens GN=GAMT :Q14353 Guanidinoacetate N-methyltransferase OS=Homo sapiens GN=GAMT PE=1 SV=1 :Q14353-2 Isoform 2 of Guanidinoacetate N-methyltransferase OS=Homo sapiens GN=GAMT :Q14353 Guanidinoacetate N-methyltransferase OS=Homo sapiens GN=GAMT PE=1 SV=1 :,Q14353 Guanidinoacetate N-methyltransferase OS=Homo sapiens GN=GAMT PE=1 SV=1 :,Q14353 Guanidinoacetate N-methyltransferase OS=Homo sapiens GN=GAMT PE=1 SV=1 :Q14353 Guanidinoacetate N-methyltransferase OS=Homo sapiens GN=GAMT PE=1 SV=1 :</t>
  </si>
  <si>
    <t>VQENSAYIC*SR</t>
  </si>
  <si>
    <t>1.5709, 1.5709</t>
  </si>
  <si>
    <t>0.7123, 0.7281</t>
  </si>
  <si>
    <t xml:space="preserve">C585 </t>
  </si>
  <si>
    <t>NOC2L</t>
  </si>
  <si>
    <t>Q9Y3T9 Nucleolar complex protein 2 homolog OS=Homo sapiens GN=NOC2L PE=1 SV=4 :</t>
  </si>
  <si>
    <t>VQPQWSPPAGTQPC*R</t>
  </si>
  <si>
    <t xml:space="preserve">C110 C27 C40 C27 </t>
  </si>
  <si>
    <t>CARS</t>
  </si>
  <si>
    <t>P49589-3 Isoform 3 of Cysteine--tRNA ligase, cytoplasmic OS=Homo sapiens GN=CARS :P49589-2 Isoform 2 of Cysteine--tRNA ligase, cytoplasmic OS=Homo sapiens GN=CARS :B4DKY1 Cysteine--tRNA ligase, cytoplasmic OS=Homo sapiens GN=CARS PE=1 SV=1 :P49589 Cysteine--tRNA ligase, cytoplasmic OS=Homo sapiens GN=CARS PE=1 SV=3 :</t>
  </si>
  <si>
    <t>VQQVELIC*EYNDLKTELK</t>
  </si>
  <si>
    <t xml:space="preserve">C374 </t>
  </si>
  <si>
    <t>Q8N806 Putative E3 ubiquitin-protein ligase UBR7 OS=Homo sapiens GN=UBR7 PE=1 SV=2 :</t>
  </si>
  <si>
    <t>VQTDPPSVPIC*DLYPNGVFPK</t>
  </si>
  <si>
    <t xml:space="preserve">C98 C85 C120 C121 </t>
  </si>
  <si>
    <t>P50579-2 Isoform 2 of Methionine aminopeptidase 2 OS=Homo sapiens GN=METAP2 :F8VRR3 Methionine aminopeptidase 2 OS=Homo sapiens GN=METAP2 PE=1 SV=1 :F8VQZ7 Methionine aminopeptidase 2 OS=Homo sapiens GN=METAP2 PE=1 SV=1 :P50579 Methionine aminopeptidase 2 OS=Homo sapiens GN=METAP2 PE=1 SV=1 :</t>
  </si>
  <si>
    <t>VQVSDPESTVAVAFTPTIPHC*SMATLIGLSIK</t>
  </si>
  <si>
    <t>0.6221, 0.6078, 0.9127</t>
  </si>
  <si>
    <t>0.5638, 0.5104, 1.5848</t>
  </si>
  <si>
    <t xml:space="preserve">C93 C93 C55 </t>
  </si>
  <si>
    <t>FAM96B</t>
  </si>
  <si>
    <t>Q9Y3D0 Mitotic spindle-associated MMXD complex subunit MIP18 OS=Homo sapiens GN=FAM96B PE=1 SV=1 :H3BNV7 Mitotic spindle-associated MMXD complex subunit MIP18 (Fragment) OS=Homo sapiens GN=FAM96B PE=1 SV=1 :J3KS95 Mitotic spindle-associated MMXD complex subunit MIP18 (Fragment) OS=Homo sapiens GN=FAM96B PE=1 SV=1 :</t>
  </si>
  <si>
    <t>VQVSDPESTVAVAFTPTIPHC*SM+ATLIGLSIK</t>
  </si>
  <si>
    <t>0.6522, 0.9368, 0.9583</t>
  </si>
  <si>
    <t>0.7930, 0.8284</t>
  </si>
  <si>
    <t xml:space="preserve">C93,M95 C93,M95 C55,M57 </t>
  </si>
  <si>
    <t>VQYPQSQAC*K</t>
  </si>
  <si>
    <t xml:space="preserve">C633 </t>
  </si>
  <si>
    <t>VRGQAGGGGPGTGPGLGEAGSLATC*ELPLAK</t>
  </si>
  <si>
    <t>VRNC*SSPEFSK</t>
  </si>
  <si>
    <t xml:space="preserve">C53 C53 C58 </t>
  </si>
  <si>
    <t>CPNE1</t>
  </si>
  <si>
    <t>Q99829 Copine-1 OS=Homo sapiens GN=CPNE1 PE=1 SV=1 :A6PVH9 Copine-1 OS=Homo sapiens GN=CPNE1 PE=1 SV=1 :B0QZ18 Copine-1 OS=Homo sapiens GN=CPNE1 PE=1 SV=1 :</t>
  </si>
  <si>
    <t>VRPSTGNSASTPQSQC*LPSEIEVK</t>
  </si>
  <si>
    <t>0.5709, 0.5709</t>
  </si>
  <si>
    <t>0.5633, 0.5862</t>
  </si>
  <si>
    <t xml:space="preserve">C131 C131 ,C131 </t>
  </si>
  <si>
    <t>ANAPC7</t>
  </si>
  <si>
    <t>Q9UJX3-2 Isoform 2 of Anaphase-promoting complex subunit 7 OS=Homo sapiens GN=ANAPC7 :Q9UJX3 Anaphase-promoting complex subunit 7 OS=Homo sapiens GN=ANAPC7 PE=1 SV=4 :,Q9UJX3-2 Isoform 2 of Anaphase-promoting complex subunit 7 OS=Homo sapiens GN=ANAPC7 :</t>
  </si>
  <si>
    <t>VSAAALAVILIATALC*APASASPYSSDTTPC*CFAYIARPLPR</t>
  </si>
  <si>
    <t xml:space="preserve">C18,C33 C18,C33 </t>
  </si>
  <si>
    <t>CCL5</t>
  </si>
  <si>
    <t>P13501 C-C motif chemokine 5 OS=Homo sapiens GN=CCL5 PE=1 SV=3 :D0EI67 C-C motif chemokine OS=Homo sapiens GN=CCL5 PE=1 SV=1 :</t>
  </si>
  <si>
    <t>VSC*AGQMLEVQPGLYFGGAAAVAEPDHLR</t>
  </si>
  <si>
    <t>0.7907, 0.6673</t>
  </si>
  <si>
    <t>0.9273, 0.6359, 0.9439</t>
  </si>
  <si>
    <t>Q9UNI6 Dual specificity protein phosphatase 12 OS=Homo sapiens GN=DUSP12 PE=1 SV=1 :</t>
  </si>
  <si>
    <t>VSC*SPTSGAVPPYSSSPNPYQTAVYPVR</t>
  </si>
  <si>
    <t>FAM168B</t>
  </si>
  <si>
    <t>A1KXE4 Myelin-associated neurite-outgrowth inhibitor OS=Homo sapiens GN=FAM168B PE=1 SV=1 :</t>
  </si>
  <si>
    <t>VSDTVVEPYNATLSIHQLVENTDETYC*IDNEALYDICFR</t>
  </si>
  <si>
    <t>0.5001, 0.6176, 0.5581, 0.8766</t>
  </si>
  <si>
    <t>0.4831, 0.7484, 0.3501</t>
  </si>
  <si>
    <t>0.6341, 0.6195, 0.7703</t>
  </si>
  <si>
    <t xml:space="preserve">C548 C201 C548 C201 C548 C201 ,C548 C201 C548 C201 ,C548 C201 C129 C548 C201 C129 C548 C201 C129 </t>
  </si>
  <si>
    <t>A0A0B4J269 Uncharacterized protein OS=Homo sapiens PE=1 SV=1 :Q13509 Tubulin beta-3 chain OS=Homo sapiens GN=TUBB3 PE=1 SV=2 :A0A0B4J269 Uncharacterized protein OS=Homo sapiens PE=1 SV=1 :Q13509 Tubulin beta-3 chain OS=Homo sapiens GN=TUBB3 PE=1 SV=2 :,A0A0B4J269 Uncharacterized protein OS=Homo sapiens PE=1 SV=1 :Q13509 Tubulin beta-3 chain OS=Homo sapiens GN=TUBB3 PE=1 SV=2 :Q13509-2 Isoform 2 of Tubulin beta-3 chain OS=Homo sapiens GN=TUBB3 :A0A0B4J269 Uncharacterized protein OS=Homo sapiens PE=1 SV=1 :Q13509 Tubulin beta-3 chain OS=Homo sapiens GN=TUBB3 PE=1 SV=2 :Q13509-2 Isoform 2 of Tubulin beta-3 chain OS=Homo sapiens GN=TUBB3 :A0A0B4J269 Uncharacterized protein OS=Homo sapiens PE=1 SV=1 :Q13509 Tubulin beta-3 chain OS=Homo sapiens GN=TUBB3 PE=1 SV=2 :Q13509-2 Isoform 2 of Tubulin beta-3 chain OS=Homo sapiens GN=TUBB3 :,A0A0B4J269 Uncharacterized protein OS=Homo sapiens PE=1 SV=1 :Q13509 Tubulin beta-3 chain OS=Homo sapiens GN=TUBB3 PE=1 SV=2 :A0A0B4J269 Uncharacterized protein OS=Homo sapiens PE=1 SV=1 :Q13509 Tubulin beta-3 chain OS=Homo sapiens GN=TUBB3 PE=1 SV=2 :A0A0B4J269 Uncharacterized protein OS=Homo sapiens PE=1 SV=1 :Q13509 Tubulin beta-3 chain OS=Homo sapiens GN=TUBB3 PE=1 SV=2 :</t>
  </si>
  <si>
    <t>VSDTVVEPYNATLSVHQLVENTDETYC*IDNEALYDICFR</t>
  </si>
  <si>
    <t>0.8381, 0.8570, 1.1464, 0.9083, 1.0699, 0.9241, 0.7597, 0.9102, 0.8551, 0.8594, 0.9779, 0.9031, 0.9004, 0.9530, 0.8932</t>
  </si>
  <si>
    <t>0.6707, 0.8881, 0.9338, 0.9445, 0.8158, 0.9489, 0.8751, 0.9122, 0.9811, 0.6192, 0.9811, 0.7615, 0.9183, 0.9332, 0.9342, 0.8821</t>
  </si>
  <si>
    <t>1.5220, 0.9052, 1.0000, 1.4749, 0.8569, 0.9002, 0.9039, 0.9135, 0.9246, 0.9642</t>
  </si>
  <si>
    <t xml:space="preserve">C183 C183 C201 C201 C201 C201 C201 C201 C201 C201 ,C183 C183 C183 C201 C201 C201 C201 C201 C201 C201 C201 C201 </t>
  </si>
  <si>
    <t>TUBB2B,TUBB4A,TUBB4B,TUBB,TUBB6</t>
  </si>
  <si>
    <t>Q5JP53 Tubulin beta chain OS=Homo sapiens GN=TUBB PE=1 SV=1 :Q5JP53 Tubulin beta chain OS=Homo sapiens GN=TUBB PE=1 SV=1 :P68371 Tubulin beta-4B chain OS=Homo sapiens GN=TUBB4B PE=1 SV=1 :P68371 Tubulin beta-4B chain OS=Homo sapiens GN=TUBB4B PE=1 SV=1 :Q9BUF5 Tubulin beta-6 chain OS=Homo sapiens GN=TUBB6 PE=1 SV=1 :Q9BUF5 Tubulin beta-6 chain OS=Homo sapiens GN=TUBB6 PE=1 SV=1 :P04350 Tubulin beta-4A chain OS=Homo sapiens GN=TUBB4A PE=1 SV=2 :P04350 Tubulin beta-4A chain OS=Homo sapiens GN=TUBB4A PE=1 SV=2 :Q9BVA1 Tubulin beta-2B chain OS=Homo sapiens GN=TUBB2B PE=1 SV=1 :Q9BVA1 Tubulin beta-2B chain OS=Homo sapiens GN=TUBB2B PE=1 SV=1 :,Q5JP53 Tubulin beta chain OS=Homo sapiens GN=TUBB PE=1 SV=1 :Q5JP53 Tubulin beta chain OS=Homo sapiens GN=TUBB PE=1 SV=1 :Q5JP53 Tubulin beta chain OS=Homo sapiens GN=TUBB PE=1 SV=1 :P68371 Tubulin beta-4B chain OS=Homo sapiens GN=TUBB4B PE=1 SV=1 :P68371 Tubulin beta-4B chain OS=Homo sapiens GN=TUBB4B PE=1 SV=1 :P68371 Tubulin beta-4B chain OS=Homo sapiens GN=TUBB4B PE=1 SV=1 :P04350 Tubulin beta-4A chain OS=Homo sapiens GN=TUBB4A PE=1 SV=2 :P04350 Tubulin beta-4A chain OS=Homo sapiens GN=TUBB4A PE=1 SV=2 :P04350 Tubulin beta-4A chain OS=Homo sapiens GN=TUBB4A PE=1 SV=2 :Q9BUF5 Tubulin beta-6 chain OS=Homo sapiens GN=TUBB6 PE=1 SV=1 :Q9BUF5 Tubulin beta-6 chain OS=Homo sapiens GN=TUBB6 PE=1 SV=1 :Q9BUF5 Tubulin beta-6 chain OS=Homo sapiens GN=TUBB6 PE=1 SV=1 :,Q5JP53 Tubulin beta chain OS=Homo sapiens GN=TUBB PE=1 SV=1 :Q5JP53 Tubulin beta chain OS=Homo sapiens GN=TUBB PE=1 SV=1 :P68371 Tubulin beta-4B chain OS=Homo sapiens GN=TUBB4B PE=1 SV=1 :P68371 Tubulin beta-4B chain OS=Homo sapiens GN=TUBB4B PE=1 SV=1 :P04350 Tubulin beta-4A chain OS=Homo sapiens GN=TUBB4A PE=1 SV=2 :P04350 Tubulin beta-4A chain OS=Homo sapiens GN=TUBB4A PE=1 SV=2 :Q9BVA1 Tubulin beta-2B chain OS=Homo sapiens GN=TUBB2B PE=1 SV=1 :Q9BVA1 Tubulin beta-2B chain OS=Homo sapiens GN=TUBB2B PE=1 SV=1 :Q9BUF5 Tubulin beta-6 chain OS=Homo sapiens GN=TUBB6 PE=1 SV=1 :Q9BUF5 Tubulin beta-6 chain OS=Homo sapiens GN=TUBB6 PE=1 SV=1 :</t>
  </si>
  <si>
    <t>VSDTVVEPYNATLSVHQLVENTDETYC*IDNEALYDIC*FR</t>
  </si>
  <si>
    <t>0.4559, 0.4169, 0.3262</t>
  </si>
  <si>
    <t>0.4945, 0.4728</t>
  </si>
  <si>
    <t xml:space="preserve">C183,C193 C201,C211 C201,C211 C201,C211 C201,C211 </t>
  </si>
  <si>
    <t>Q5JP53 Tubulin beta chain OS=Homo sapiens GN=TUBB PE=1 SV=1 :P68371 Tubulin beta-4B chain OS=Homo sapiens GN=TUBB4B PE=1 SV=1 :P04350 Tubulin beta-4A chain OS=Homo sapiens GN=TUBB4A PE=1 SV=2 :Q9BVA1 Tubulin beta-2B chain OS=Homo sapiens GN=TUBB2B PE=1 SV=1 :Q9BUF5 Tubulin beta-6 chain OS=Homo sapiens GN=TUBB6 PE=1 SV=1 :</t>
  </si>
  <si>
    <t>VSDTVVEPYNATLSVHQLVENTDETYCIDNEALYDIC*FR</t>
  </si>
  <si>
    <t>0.8087, 0.8161, 0.8823, 0.7819, 0.9401, 0.9401</t>
  </si>
  <si>
    <t>0.7905, 0.7646, 0.8970, 0.9023</t>
  </si>
  <si>
    <t>0.8792, 0.8792</t>
  </si>
  <si>
    <t xml:space="preserve">C193 C211 C211 C211 C211 ,C193 C211 C211 C211 ,C193 C193 C211 C211 C211 C211 C211 C211 C211 C211 </t>
  </si>
  <si>
    <t>Q5JP53 Tubulin beta chain OS=Homo sapiens GN=TUBB PE=1 SV=1 :P68371 Tubulin beta-4B chain OS=Homo sapiens GN=TUBB4B PE=1 SV=1 :P04350 Tubulin beta-4A chain OS=Homo sapiens GN=TUBB4A PE=1 SV=2 :Q9BUF5 Tubulin beta-6 chain OS=Homo sapiens GN=TUBB6 PE=1 SV=1 :,Q5JP53 Tubulin beta chain OS=Homo sapiens GN=TUBB PE=1 SV=1 :P68371 Tubulin beta-4B chain OS=Homo sapiens GN=TUBB4B PE=1 SV=1 :Q9BUF5 Tubulin beta-6 chain OS=Homo sapiens GN=TUBB6 PE=1 SV=1 :P04350 Tubulin beta-4A chain OS=Homo sapiens GN=TUBB4A PE=1 SV=2 :Q9BVA1 Tubulin beta-2B chain OS=Homo sapiens GN=TUBB2B PE=1 SV=1 :,Q5JP53 Tubulin beta chain OS=Homo sapiens GN=TUBB PE=1 SV=1 :Q5JP53 Tubulin beta chain OS=Homo sapiens GN=TUBB PE=1 SV=1 :P68371 Tubulin beta-4B chain OS=Homo sapiens GN=TUBB4B PE=1 SV=1 :P68371 Tubulin beta-4B chain OS=Homo sapiens GN=TUBB4B PE=1 SV=1 :P04350 Tubulin beta-4A chain OS=Homo sapiens GN=TUBB4A PE=1 SV=2 :P04350 Tubulin beta-4A chain OS=Homo sapiens GN=TUBB4A PE=1 SV=2 :Q9BVA1 Tubulin beta-2B chain OS=Homo sapiens GN=TUBB2B PE=1 SV=1 :Q9BVA1 Tubulin beta-2B chain OS=Homo sapiens GN=TUBB2B PE=1 SV=1 :Q9BUF5 Tubulin beta-6 chain OS=Homo sapiens GN=TUBB6 PE=1 SV=1 :Q9BUF5 Tubulin beta-6 chain OS=Homo sapiens GN=TUBB6 PE=1 SV=1 :</t>
  </si>
  <si>
    <t>VSFFQPDDEVVGILPLDSEDPGLC*EVVRVHEHYLVHK</t>
  </si>
  <si>
    <t>CRYZL1</t>
  </si>
  <si>
    <t>O95825 Quinone oxidoreductase-like protein 1 OS=Homo sapiens GN=CRYZL1 PE=1 SV=2 :</t>
  </si>
  <si>
    <t>VSGPDPKPGSNC*SPAQSVLSEVPSVPTNGMAK</t>
  </si>
  <si>
    <t>UBA1</t>
  </si>
  <si>
    <t>P22314 Ubiquitin-like modifier-activating enzyme 1 OS=Homo sapiens GN=UBA1 PE=1 SV=3 :</t>
  </si>
  <si>
    <t>VSLDPELEEALTSASDTELC*DLAAILGMHNLITNTK</t>
  </si>
  <si>
    <t>TMOD3</t>
  </si>
  <si>
    <t>Q9NYL9 Tropomodulin-3 OS=Homo sapiens GN=TMOD3 PE=1 SV=1 :</t>
  </si>
  <si>
    <t>VSLSSPTSAEYIPLTPAAADVNGSPATITIETC*EDPGDWTAAIGDDTFTFW</t>
  </si>
  <si>
    <t xml:space="preserve">C168 C219 </t>
  </si>
  <si>
    <t>GMEB2</t>
  </si>
  <si>
    <t>Q5JTV1 Glucocorticoid modulatory element binding protein 2, isoform CRA_a OS=Homo sapiens GN=GMEB2 PE=1 SV=1 :Q9UKD1 Glucocorticoid modulatory element-binding protein 2 OS=Homo sapiens GN=GMEB2 PE=1 SV=1 :</t>
  </si>
  <si>
    <t>VSMILQSPAFC*EELESMIQEQFKK</t>
  </si>
  <si>
    <t>0.4241, 0.9060</t>
  </si>
  <si>
    <t xml:space="preserve">C68 C68 C68 C68 C68 C68 C68 C68 </t>
  </si>
  <si>
    <t>ADD1</t>
  </si>
  <si>
    <t>P35611-2 Isoform 2 of Alpha-adducin OS=Homo sapiens GN=ADD1 :E7EV99 Alpha-adducin OS=Homo sapiens GN=ADD1 PE=1 SV=1 :P35611-5 Isoform 5 of Alpha-adducin OS=Homo sapiens GN=ADD1 :E7ENY0 Alpha-adducin OS=Homo sapiens GN=ADD1 PE=1 SV=1 :P35611-4 Isoform 4 of Alpha-adducin OS=Homo sapiens GN=ADD1 :P35611 Alpha-adducin OS=Homo sapiens GN=ADD1 PE=1 SV=2 :P35611-3 Isoform 3 of Alpha-adducin OS=Homo sapiens GN=ADD1 :P35611-6 Isoform 6 of Alpha-adducin OS=Homo sapiens GN=ADD1 :</t>
  </si>
  <si>
    <t>VTDDLVC*LVYK</t>
  </si>
  <si>
    <t>0.1203, 0.6531, 0.1804</t>
  </si>
  <si>
    <t xml:space="preserve">C48 C48 </t>
  </si>
  <si>
    <t>SRP9</t>
  </si>
  <si>
    <t>P49458 Signal recognition particle 9 kDa protein OS=Homo sapiens GN=SRP9 PE=1 SV=2 :P49458 Signal recognition particle 9 kDa protein OS=Homo sapiens GN=SRP9 PE=1 SV=2 :</t>
  </si>
  <si>
    <t>VTDGALVVVDCVSGVC*VQTETVLR</t>
  </si>
  <si>
    <t>0.6003, 0.7388, 0.7293, 0.9100, 0.7392, 0.5028, 0.7816</t>
  </si>
  <si>
    <t>0.6419, 0.6379, 0.6820, 0.6692, 0.6466, 0.6820, 0.4862, 0.5038, 0.6589, 0.5194</t>
  </si>
  <si>
    <t>0.2729, 0.5497, 0.6739, 0.4310, 0.5534, 0.7048</t>
  </si>
  <si>
    <t xml:space="preserve">C136 C136 C136 </t>
  </si>
  <si>
    <t>P13639 Elongation factor 2 OS=Homo sapiens GN=EEF2 PE=1 SV=4 :P13639 Elongation factor 2 OS=Homo sapiens GN=EEF2 PE=1 SV=4 :P13639 Elongation factor 2 OS=Homo sapiens GN=EEF2 PE=1 SV=4 :</t>
  </si>
  <si>
    <t>VTEAPC*YPGAPSTEASGQTGPQEPTSAR</t>
  </si>
  <si>
    <t>TXLNA</t>
  </si>
  <si>
    <t>P40222 Alpha-taxilin OS=Homo sapiens GN=TXLNA PE=1 SV=3 :</t>
  </si>
  <si>
    <t>VTEDENDEPIEIPSEDDGTVLLSTVTAQFPGAC*GLR</t>
  </si>
  <si>
    <t>0.6271, 0.7725, 1.2965</t>
  </si>
  <si>
    <t>0.8165, 1.0106, 0.8165</t>
  </si>
  <si>
    <t xml:space="preserve">C39 C39 C39 C39 C39 </t>
  </si>
  <si>
    <t>A0A087X260 TAR DNA-binding protein 43 OS=Homo sapiens GN=TARDBP PE=1 SV=1 :A0A087WYY0 TAR DNA-binding protein 43 OS=Homo sapiens GN=TARDBP PE=1 SV=1 :G3V162 TAR DNA binding protein, isoform CRA_d OS=Homo sapiens GN=TARDBP PE=1 SV=1 :Q13148 TAR DNA-binding protein 43 OS=Homo sapiens GN=TARDBP PE=1 SV=1 :B1AKP7 TAR DNA-binding protein 43 OS=Homo sapiens GN=TARDBP PE=1 SV=1 :</t>
  </si>
  <si>
    <t>VTEPSAPC*QALVSIGDLQATFHGIR</t>
  </si>
  <si>
    <t xml:space="preserve">C795 </t>
  </si>
  <si>
    <t>PPP6R1</t>
  </si>
  <si>
    <t>Q9UPN7 Serine/threonine-protein phosphatase 6 regulatory subunit 1 OS=Homo sapiens GN=PPP6R1 PE=1 SV=5 :</t>
  </si>
  <si>
    <t>VTFSC*AAGFGQR</t>
  </si>
  <si>
    <t xml:space="preserve">C1245 C1113 C165 C1252 C1230 C1227 C1210 C1118 </t>
  </si>
  <si>
    <t>DCTN1</t>
  </si>
  <si>
    <t>Q14203-6 Isoform 6 of Dynactin subunit 1 OS=Homo sapiens GN=DCTN1 :Q14203-5 Isoform 5 of Dynactin subunit 1 OS=Homo sapiens GN=DCTN1 :E7EWF7 Uncharacterized protein (Fragment) OS=Homo sapiens PE=4 SV=2 :Q14203 Dynactin subunit 1 OS=Homo sapiens GN=DCTN1 PE=1 SV=3 :E7EX90 Dynactin subunit 1 OS=Homo sapiens GN=DCTN1 PE=1 SV=1 :Q14203-4 Isoform 4 of Dynactin subunit 1 OS=Homo sapiens GN=DCTN1 :Q14203-3 Isoform 3 of Dynactin subunit 1 OS=Homo sapiens GN=DCTN1 :Q14203-2 Isoform p135 of Dynactin subunit 1 OS=Homo sapiens GN=DCTN1 :</t>
  </si>
  <si>
    <t>VTHLVANC*TQGEK</t>
  </si>
  <si>
    <t>0.3205, 0.3310</t>
  </si>
  <si>
    <t xml:space="preserve">C221 C189 C221 C190 </t>
  </si>
  <si>
    <t>ECT2</t>
  </si>
  <si>
    <t>Q9H8V3-3 Isoform 3 of Protein ECT2 OS=Homo sapiens GN=ECT2 :Q9H8V3-2 Isoform 2 of Protein ECT2 OS=Homo sapiens GN=ECT2 :Q9H8V3 Protein ECT2 OS=Homo sapiens GN=ECT2 PE=1 SV=4 :Q9H8V3-4 Isoform 4 of Protein ECT2 OS=Homo sapiens GN=ECT2 :</t>
  </si>
  <si>
    <t>VTPTEEHVEGPLPSPVTNGTSPAQLNGGSAC*SSR</t>
  </si>
  <si>
    <t>0.5610, 0.5940, 0.7989, 0.7994</t>
  </si>
  <si>
    <t xml:space="preserve">C165 C143 C160 C158 C271 C271 </t>
  </si>
  <si>
    <t>SLC9A3R2</t>
  </si>
  <si>
    <t>H3BQS0 Na(+)/H(+) exchange regulatory cofactor NHE-RF2 OS=Homo sapiens GN=SLC9A3R2 PE=1 SV=1 :H3BUQ9 Na(+)/H(+) exchange regulatory cofactor NHE-RF2 (Fragment) OS=Homo sapiens GN=SLC9A3R2 PE=1 SV=1 :Q15599-3 Isoform 3 of Na(+)/H(+) exchange regulatory cofactor NHE-RF2 OS=Homo sapiens GN=SLC9A3R2 :H3BN50 Na(+)/H(+) exchange regulatory cofactor NHE-RF2 (Fragment) OS=Homo sapiens GN=SLC9A3R2 PE=1 SV=1 :Q15599 Na(+)/H(+) exchange regulatory cofactor NHE-RF2 OS=Homo sapiens GN=SLC9A3R2 PE=1 SV=2 :Q15599-2 Isoform 2 of Na(+)/H(+) exchange regulatory cofactor NHE-RF2 OS=Homo sapiens GN=SLC9A3R2 :</t>
  </si>
  <si>
    <t>VVETSALLC*TAQHLAAVQSSGAPATASGPQVDNTGGEPAWDSPLRR</t>
  </si>
  <si>
    <t>NO66</t>
  </si>
  <si>
    <t>Q9H6W3 Bifunctional lysine-specific demethylase and histidyl-hydroxylase NO66 OS=Homo sapiens GN=NO66 PE=1 SV=2 :</t>
  </si>
  <si>
    <t>VVGCVQFTTAGDPAPC*RPLR</t>
  </si>
  <si>
    <t>LRFN1</t>
  </si>
  <si>
    <t>Q9P244 Leucine-rich repeat and fibronectin type III domain-containing protein 1 OS=Homo sapiens GN=LRFN1 PE=1 SV=2 :</t>
  </si>
  <si>
    <t>VVMALGDYM+GASC*HACIGGTNVR</t>
  </si>
  <si>
    <t xml:space="preserve">M127,C131 </t>
  </si>
  <si>
    <t>EIF4A1</t>
  </si>
  <si>
    <t>P60842 Eukaryotic initiation factor 4A-I OS=Homo sapiens GN=EIF4A1 PE=1 SV=1 :</t>
  </si>
  <si>
    <t>VVMALGDYMGASCHAC*IGGTNVR</t>
  </si>
  <si>
    <t>0.8096, 0.7664</t>
  </si>
  <si>
    <t>0.8976, 0.8797</t>
  </si>
  <si>
    <t>0.8939, 0.8328</t>
  </si>
  <si>
    <t>VVM+ALGDYMGASCHAC*IGGTNVR</t>
  </si>
  <si>
    <t>0.6406, 0.6523</t>
  </si>
  <si>
    <t>0.8917, 0.6251, 0.8883, 0.6251</t>
  </si>
  <si>
    <t>0.7236, 0.7328</t>
  </si>
  <si>
    <t xml:space="preserve">M121,C134 M121,C134 ,M121,C134 </t>
  </si>
  <si>
    <t>P60842 Eukaryotic initiation factor 4A-I OS=Homo sapiens GN=EIF4A1 PE=1 SV=1 :P60842 Eukaryotic initiation factor 4A-I OS=Homo sapiens GN=EIF4A1 PE=1 SV=1 :,P60842 Eukaryotic initiation factor 4A-I OS=Homo sapiens GN=EIF4A1 PE=1 SV=1 :</t>
  </si>
  <si>
    <t>VVMALGDYM+GASCHAC*IGGTNVR</t>
  </si>
  <si>
    <t xml:space="preserve">M127,C134 </t>
  </si>
  <si>
    <t>VVNEINIEDLC*LTK</t>
  </si>
  <si>
    <t>0.6732, 0.5772</t>
  </si>
  <si>
    <t>0.3240, 0.6484</t>
  </si>
  <si>
    <t>CISD2</t>
  </si>
  <si>
    <t>Q8N5K1 CDGSH iron-sulfur domain-containing protein 2 OS=Homo sapiens GN=CISD2 PE=1 SV=1 :</t>
  </si>
  <si>
    <t>VVNSETPVVVDFHAQWC*GPCK</t>
  </si>
  <si>
    <t>1.2522, 0.8636</t>
  </si>
  <si>
    <t>8.7936, 0.6693</t>
  </si>
  <si>
    <t>TXN2</t>
  </si>
  <si>
    <t>F8WDN2 Thioredoxin, mitochondrial OS=Homo sapiens GN=TXN2 PE=1 SV=1 :Q99757 Thioredoxin, mitochondrial OS=Homo sapiens GN=TXN2 PE=1 SV=2 :</t>
  </si>
  <si>
    <t>VVNSETPVVVDFHAQWCGPC*K</t>
  </si>
  <si>
    <t xml:space="preserve">C93 </t>
  </si>
  <si>
    <t>Q99757 Thioredoxin, mitochondrial OS=Homo sapiens GN=TXN2 PE=1 SV=2 :</t>
  </si>
  <si>
    <t>VVSCLSTC*IFPDK</t>
  </si>
  <si>
    <t xml:space="preserve">C116 C116 </t>
  </si>
  <si>
    <t>TSTA3</t>
  </si>
  <si>
    <t>Q13630 GDP-L-fucose synthase OS=Homo sapiens GN=TSTA3 PE=1 SV=1 :E9PKL9 GDP-L-fucose synthase (Fragment) OS=Homo sapiens GN=TSTA3 PE=1 SV=1 :</t>
  </si>
  <si>
    <t>VVSGMVNC*NDDQGVLLGR</t>
  </si>
  <si>
    <t>0.6033, 0.8695, 0.4595</t>
  </si>
  <si>
    <t>0.4173, 0.4145, 0.2973</t>
  </si>
  <si>
    <t>P21980 Protein-glutamine gamma-glutamyltransferase 2 OS=Homo sapiens GN=TGM2 PE=1 SV=2 :</t>
  </si>
  <si>
    <t>VVTAAKEHGC*SDYDLEFGTECLQLALK</t>
  </si>
  <si>
    <t xml:space="preserve">C179 </t>
  </si>
  <si>
    <t>ISPD</t>
  </si>
  <si>
    <t>A4D126-2 Isoform 2 of Isoprenoid synthase domain-containing protein OS=Homo sapiens GN=ISPD :</t>
  </si>
  <si>
    <t>VVTAGAIIPFPLAPGQSLPDSLMQFGGATPWTPLSAC*GEPSGTR</t>
  </si>
  <si>
    <t xml:space="preserve">C403 </t>
  </si>
  <si>
    <t>Q9BUK6 Protein misato homolog 1 OS=Homo sapiens GN=MSTO1 PE=1 SV=1 :</t>
  </si>
  <si>
    <t>VVVAENFDEIVNNENKDVLIEFYAPWC*GHCK</t>
  </si>
  <si>
    <t>1.4401, 1.4170, 1.4521</t>
  </si>
  <si>
    <t>1.3949, 1.5224, 1.3919, 1.4936</t>
  </si>
  <si>
    <t xml:space="preserve">C406 </t>
  </si>
  <si>
    <t>PDIA3</t>
  </si>
  <si>
    <t>P30101 Protein disulfide-isomerase A3 OS=Homo sapiens GN=PDIA3 PE=1 SV=4 :</t>
  </si>
  <si>
    <t>VWAVLPSSPEAC*GAASLQER</t>
  </si>
  <si>
    <t>IBA57</t>
  </si>
  <si>
    <t>Q5T440 Putative transferase CAF17, mitochondrial OS=Homo sapiens GN=IBA57 PE=1 SV=1 :</t>
  </si>
  <si>
    <t>VWELGGC*ANK</t>
  </si>
  <si>
    <t xml:space="preserve">C253 C225 </t>
  </si>
  <si>
    <t>SRPRA</t>
  </si>
  <si>
    <t>P08240 Signal recognition particle receptor subunit alpha OS=Homo sapiens GN=SRPRA PE=1 SV=2 :P08240-2 Isoform 2 of Signal recognition particle receptor subunit alpha OS=Homo sapiens GN=SRPRA :</t>
  </si>
  <si>
    <t>VWFGDVEAETMYSPRSLVC*VVPDVAAFCSDWR</t>
  </si>
  <si>
    <t>RBPJL</t>
  </si>
  <si>
    <t>Q9UBG7-2 Isoform 2 of Recombining binding protein suppressor of hairless-like protein OS=Homo sapiens GN=RBPJL :</t>
  </si>
  <si>
    <t>VWLQYQC*LWDMQAENIYNR</t>
  </si>
  <si>
    <t>1.1963, 0.6234, 0.5636</t>
  </si>
  <si>
    <t xml:space="preserve">C1059 C1059 </t>
  </si>
  <si>
    <t>Q14204 Cytoplasmic dynein 1 heavy chain 1 OS=Homo sapiens GN=DYNC1H1 PE=1 SV=5 :Q14204 Cytoplasmic dynein 1 heavy chain 1 OS=Homo sapiens GN=DYNC1H1 PE=1 SV=5 :</t>
  </si>
  <si>
    <t>VWNLANC*K</t>
  </si>
  <si>
    <t>0.5025, 1.6166</t>
  </si>
  <si>
    <t xml:space="preserve">C138 C182 ,C182 C182 </t>
  </si>
  <si>
    <t>P63244 Receptor of activated protein C kinase 1 OS=Homo sapiens GN=RACK1 PE=1 SV=3 :P63244 Receptor of activated protein C kinase 1 OS=Homo sapiens GN=RACK1 PE=1 SV=3 :,J3KPE3 Receptor of-activated protein C kinase 1 OS=Homo sapiens GN=RACK1 PE=1 SV=1 :P63244 Receptor of activated protein C kinase 1 OS=Homo sapiens GN=RACK1 PE=1 SV=3 :</t>
  </si>
  <si>
    <t>VWNNSSTVNAVPVAPPVC*DVAR</t>
  </si>
  <si>
    <t xml:space="preserve">C558 </t>
  </si>
  <si>
    <t>MOCOS</t>
  </si>
  <si>
    <t>Q96EN8 Molybdenum cofactor sulfurase OS=Homo sapiens GN=MOCOS PE=1 SV=2 :</t>
  </si>
  <si>
    <t>VYC*IPFAEEDLSADALLNILSEVK</t>
  </si>
  <si>
    <t>6.4923, 10.0393</t>
  </si>
  <si>
    <t xml:space="preserve">C770 C770 </t>
  </si>
  <si>
    <t>A0AVT1 Ubiquitin-like modifier-activating enzyme 6 OS=Homo sapiens GN=UBA6 PE=1 SV=1 :A0AVT1 Ubiquitin-like modifier-activating enzyme 6 OS=Homo sapiens GN=UBA6 PE=1 SV=1 :</t>
  </si>
  <si>
    <t>VYLTFDEPTLYNAVC*YIC*GYK</t>
  </si>
  <si>
    <t xml:space="preserve">C43,C46 </t>
  </si>
  <si>
    <t>SEMA3C</t>
  </si>
  <si>
    <t>F2Z2Y0 Semaphorin-3C OS=Homo sapiens GN=SEMA3C PE=4 SV=1 :</t>
  </si>
  <si>
    <t>VYVQFFLADALILPVPRPC*LHSATPSTPQTDPTGPEGPHLGQSR</t>
  </si>
  <si>
    <t xml:space="preserve">C706 C671 </t>
  </si>
  <si>
    <t>CTC1</t>
  </si>
  <si>
    <t>Q2NKJ3 CST complex subunit CTC1 OS=Homo sapiens GN=CTC1 PE=1 SV=2 :Q2NKJ3-2 Isoform 2 of CST complex subunit CTC1 OS=Homo sapiens GN=CTC1 :</t>
  </si>
  <si>
    <t>WAELLPLLQQC*QVVR</t>
  </si>
  <si>
    <t xml:space="preserve">C30 </t>
  </si>
  <si>
    <t>WASGLTPAQNC*PR</t>
  </si>
  <si>
    <t>0.3600, 0.3600</t>
  </si>
  <si>
    <t xml:space="preserve">C115 C115 C115 C115 C115 C115 C115 C115 C58 ,C115 C115 C115 C115 C115 C115 C115 </t>
  </si>
  <si>
    <t>TAPBP</t>
  </si>
  <si>
    <t>A2AB90 Tapasin OS=Homo sapiens GN=TAPBP PE=1 SV=1 :O15533-3 Isoform 3 of Tapasin OS=Homo sapiens GN=TAPBP :O15533 Tapasin OS=Homo sapiens GN=TAPBP PE=1 SV=1 :A0A0A0MSV9 Tapasin OS=Homo sapiens GN=TAPBP PE=1 SV=1 :A0A0G2JKZ1 Tapasin OS=Homo sapiens GN=TAPBP PE=1 SV=1 :A0A0G2JH37 Tapasin OS=Homo sapiens GN=TAPBP PE=1 SV=1 :O15533-2 Isoform 2 of Tapasin OS=Homo sapiens GN=TAPBP :,A2AB90 Tapasin OS=Homo sapiens GN=TAPBP PE=1 SV=1 :O15533-3 Isoform 3 of Tapasin OS=Homo sapiens GN=TAPBP :Q6P1N7 TAPBP protein OS=Homo sapiens GN=TAPBP PE=1 SV=1 :O15533 Tapasin OS=Homo sapiens GN=TAPBP PE=1 SV=1 :A0A0A0MSV9 Tapasin OS=Homo sapiens GN=TAPBP PE=1 SV=1 :A0A0G2JKZ1 Tapasin OS=Homo sapiens GN=TAPBP PE=1 SV=1 :A0A0G2JH37 Tapasin OS=Homo sapiens GN=TAPBP PE=1 SV=1 :O15533-2 Isoform 2 of Tapasin OS=Homo sapiens GN=TAPBP :C9JA35 Tapasin (Fragment) OS=Homo sapiens GN=TAPBP PE=1 SV=1 :</t>
  </si>
  <si>
    <t>WC*EYGLTFTEK</t>
  </si>
  <si>
    <t>0.7498, 0.6981, 0.7454</t>
  </si>
  <si>
    <t>0.5859, 0.7688, 0.7688, 0.7151</t>
  </si>
  <si>
    <t xml:space="preserve">C76 C76 C76 C76 </t>
  </si>
  <si>
    <t>A0A0A0MR02 Voltage-dependent anion-selective channel protein 2 (Fragment) OS=Homo sapiens GN=VDAC2 PE=1 SV=1 :P45880 Voltage-dependent anion-selective channel protein 2 OS=Homo sapiens GN=VDAC2 PE=1 SV=2 :A0A0A0MR02 Voltage-dependent anion-selective channel protein 2 (Fragment) OS=Homo sapiens GN=VDAC2 PE=1 SV=1 :P45880 Voltage-dependent anion-selective channel protein 2 OS=Homo sapiens GN=VDAC2 PE=1 SV=2 :,A0A0A0MR02 Voltage-dependent anion-selective channel protein 2 (Fragment) OS=Homo sapiens GN=VDAC2 PE=1 SV=1 :A0A0A0MR02 Voltage-dependent anion-selective channel protein 2 (Fragment) OS=Homo sapiens GN=VDAC2 PE=1 SV=1 :P45880 Voltage-dependent anion-selective channel protein 2 OS=Homo sapiens GN=VDAC2 PE=1 SV=2 :P45880 Voltage-dependent anion-selective channel protein 2 OS=Homo sapiens GN=VDAC2 PE=1 SV=2 :</t>
  </si>
  <si>
    <t>WC*NVQSTQDEFEELTMSQK</t>
  </si>
  <si>
    <t>1.0840, 3.5381</t>
  </si>
  <si>
    <t>1.2941, 1.2941</t>
  </si>
  <si>
    <t>WEALHAAECPC*GPSLIR</t>
  </si>
  <si>
    <t xml:space="preserve">C178 </t>
  </si>
  <si>
    <t>WFLTC*INQPQFR</t>
  </si>
  <si>
    <t xml:space="preserve">C244 C194 </t>
  </si>
  <si>
    <t>WGCFPIHQAAFSGSKEC*MEIILR</t>
  </si>
  <si>
    <t xml:space="preserve">C65 C213 </t>
  </si>
  <si>
    <t>TRPA1</t>
  </si>
  <si>
    <t>H0YAW0 Transient receptor potential cation channel subfamily A member 1 (Fragment) OS=Homo sapiens GN=TRPA1 PE=1 SV=1 :O75762 Transient receptor potential cation channel subfamily A member 1 OS=Homo sapiens GN=TRPA1 PE=1 SV=3 :</t>
  </si>
  <si>
    <t>WGGQGGTSLSFLVLVTGC*TSVGR</t>
  </si>
  <si>
    <t>SYNJ2</t>
  </si>
  <si>
    <t>Q5TA15 Synaptojanin-2 (Fragment) OS=Homo sapiens GN=SYNJ2 PE=1 SV=1 :</t>
  </si>
  <si>
    <t>WLQC*TQFKM+AQVEIQSSEAASQFY</t>
  </si>
  <si>
    <t xml:space="preserve">C2613,M2618 C2574,M2579 C2635,M2640 C2436,M2441 </t>
  </si>
  <si>
    <t>UNC79</t>
  </si>
  <si>
    <t>Q9P2D8 Protein unc-79 homolog OS=Homo sapiens GN=UNC79 PE=2 SV=4 :G3V2U4 Protein unc-79 homolog OS=Homo sapiens GN=UNC79 PE=4 SV=1 :Q9P2D8-3 Isoform 3 of Protein unc-79 homolog OS=Homo sapiens GN=UNC79 :Q9P2D8-2 Isoform 2 of Protein unc-79 homolog OS=Homo sapiens GN=UNC79 :</t>
  </si>
  <si>
    <t>WLSDEC*TNAVVNFLSR</t>
  </si>
  <si>
    <t>0.4303, 0.4303</t>
  </si>
  <si>
    <t xml:space="preserve">C350 C380 C345 </t>
  </si>
  <si>
    <t>ECI2</t>
  </si>
  <si>
    <t>A0A0C4DGA2 Enoyl-CoA delta isomerase 2, mitochondrial OS=Homo sapiens GN=ECI2 PE=1 SV=1 :O75521 Enoyl-CoA delta isomerase 2, mitochondrial OS=Homo sapiens GN=ECI2 PE=1 SV=4 :O75521-2 Isoform 2 of Enoyl-CoA delta isomerase 2, mitochondrial OS=Homo sapiens GN=ECI2 :</t>
  </si>
  <si>
    <t>WNAVAMWSWDVECDTCAIC*RVQVMDACLR</t>
  </si>
  <si>
    <t xml:space="preserve">C53 </t>
  </si>
  <si>
    <t>RNF7</t>
  </si>
  <si>
    <t>Q9UBF6 RING-box protein 2 OS=Homo sapiens GN=RNF7 PE=1 SV=1 :</t>
  </si>
  <si>
    <t>WNDNC*PSWNTIDPEER</t>
  </si>
  <si>
    <t>0.8769, 0.8769, 0.5407, 0.8794, 0.8794</t>
  </si>
  <si>
    <t>0.8021, 0.6577, 0.8544</t>
  </si>
  <si>
    <t>0.5573, 0.6635, 0.7918, 0.6934, 0.4936, 0.8079, 0.5082</t>
  </si>
  <si>
    <t>WNTDNTLGTEIAIEDQIC*QGLK</t>
  </si>
  <si>
    <t>0.5269, 0.5241</t>
  </si>
  <si>
    <t>0.7308, 0.7197, 0.5711</t>
  </si>
  <si>
    <t xml:space="preserve">C103 C103 ,C103 C103 C103 C103 </t>
  </si>
  <si>
    <t>A0A0A0MR02 Voltage-dependent anion-selective channel protein 2 (Fragment) OS=Homo sapiens GN=VDAC2 PE=1 SV=1 :P45880 Voltage-dependent anion-selective channel protein 2 OS=Homo sapiens GN=VDAC2 PE=1 SV=2 :A0A0A0MR02 Voltage-dependent anion-selective channel protein 2 (Fragment) OS=Homo sapiens GN=VDAC2 PE=1 SV=1 :P45880 Voltage-dependent anion-selective channel protein 2 OS=Homo sapiens GN=VDAC2 PE=1 SV=2 :,A0A0A0MR02 Voltage-dependent anion-selective channel protein 2 (Fragment) OS=Homo sapiens GN=VDAC2 PE=1 SV=1 :P45880 Voltage-dependent anion-selective channel protein 2 OS=Homo sapiens GN=VDAC2 PE=1 SV=2 :</t>
  </si>
  <si>
    <t>WQFDIEC*DK</t>
  </si>
  <si>
    <t>MAD2L1</t>
  </si>
  <si>
    <t>Q13257 Mitotic spindle assembly checkpoint protein MAD2A OS=Homo sapiens GN=MAD2L1 PE=1 SV=1 :</t>
  </si>
  <si>
    <t>WTQTLSELDLAVPFC*VNFR</t>
  </si>
  <si>
    <t>0.3248, 0.2932, 0.5785, 0.5861, 0.3711, 0.5796, 0.5944, 0.3724</t>
  </si>
  <si>
    <t>0.5664, 0.5829, 0.8532, 0.5670, 0.5759</t>
  </si>
  <si>
    <t xml:space="preserve">C188 </t>
  </si>
  <si>
    <t>NUDC</t>
  </si>
  <si>
    <t>Q9Y266 Nuclear migration protein nudC OS=Homo sapiens GN=NUDC PE=1 SV=1 :</t>
  </si>
  <si>
    <t>XNQRPAPC*YDPCDLSNTPMDGQLSTHLPALALR</t>
  </si>
  <si>
    <t>PLD3</t>
  </si>
  <si>
    <t>M0QYJ4 Phospholipase D3 (Fragment) OS=Homo sapiens GN=PLD3 PE=4 SV=1 :</t>
  </si>
  <si>
    <t>YAC*GLWGLSPASR</t>
  </si>
  <si>
    <t>0.0164, 0.6795</t>
  </si>
  <si>
    <t xml:space="preserve">C457 C175 ,C457 C26 C175 ,C26 C175 </t>
  </si>
  <si>
    <t>Q15637-6 Isoform 6 of Splicing factor 1 OS=Homo sapiens GN=SF1 :H7C0N4 Splicing factor 1 (Fragment) OS=Homo sapiens GN=SF1 PE=1 SV=1 :H7C561 Splicing factor 1 (Fragment) OS=Homo sapiens GN=SF1 PE=1 SV=7 :,Q15637-6 Isoform 6 of Splicing factor 1 OS=Homo sapiens GN=SF1 :H7C561 Splicing factor 1 (Fragment) OS=Homo sapiens GN=SF1 PE=1 SV=7 :,H7C0N4 Splicing factor 1 (Fragment) OS=Homo sapiens GN=SF1 PE=1 SV=1 :H7C561 Splicing factor 1 (Fragment) OS=Homo sapiens GN=SF1 PE=1 SV=7 :</t>
  </si>
  <si>
    <t>YADLTEDQLPSC*ESLKDTIAR</t>
  </si>
  <si>
    <t>PGAM1</t>
  </si>
  <si>
    <t>P18669 Phosphoglycerate mutase 1 OS=Homo sapiens GN=PGAM1 PE=1 SV=2 :</t>
  </si>
  <si>
    <t>YAEYFLRPMLQYVC*DNSPEVR</t>
  </si>
  <si>
    <t xml:space="preserve">C915 C933 C917 </t>
  </si>
  <si>
    <t>IPO5</t>
  </si>
  <si>
    <t>O00410 Importin-5 OS=Homo sapiens GN=IPO5 PE=1 SV=4 :O00410-3 Isoform 3 of Importin-5 OS=Homo sapiens GN=IPO5 :H0Y8C6 Importin-5 (Fragment) OS=Homo sapiens GN=IPO5 PE=1 SV=1 :</t>
  </si>
  <si>
    <t>YAGLSTC*FR</t>
  </si>
  <si>
    <t>0.4640, 0.4509</t>
  </si>
  <si>
    <t xml:space="preserve">C300 C300 ,C300 </t>
  </si>
  <si>
    <t>Q5T5C7 Serine--tRNA ligase, cytoplasmic OS=Homo sapiens GN=SARS PE=1 SV=1 :Q5T5C7 Serine--tRNA ligase, cytoplasmic OS=Homo sapiens GN=SARS PE=1 SV=1 :,P49591 Serine--tRNA ligase, cytoplasmic OS=Homo sapiens GN=SARS PE=1 SV=3 :</t>
  </si>
  <si>
    <t>YAIC*SALAASALPALVMSK</t>
  </si>
  <si>
    <t xml:space="preserve">C125 </t>
  </si>
  <si>
    <t>YATSCYSC*CPR</t>
  </si>
  <si>
    <t xml:space="preserve">C143 C172 </t>
  </si>
  <si>
    <t>COASY</t>
  </si>
  <si>
    <t>Q13057 Bifunctional coenzyme A synthase OS=Homo sapiens GN=COASY PE=1 SV=4 :Q13057-2 Isoform 2 of Bifunctional coenzyme A synthase OS=Homo sapiens GN=COASY :</t>
  </si>
  <si>
    <t>YATSCYSCC*PR</t>
  </si>
  <si>
    <t xml:space="preserve">C144 C173 </t>
  </si>
  <si>
    <t>YAYLNVVGMVGSIDNDFC*GTDMTIGTDSALHR</t>
  </si>
  <si>
    <t>1.9888, 0.8863, 1.3342, 0.9491, 1.2091, 0.9689, 1.0995, 1.0156, 0.8863, 1.0995</t>
  </si>
  <si>
    <t>1.0722, 0.9745, 0.9146, 0.8815, 0.9588</t>
  </si>
  <si>
    <t>1.7211, 1.0412</t>
  </si>
  <si>
    <t xml:space="preserve">C179 C179 C179 </t>
  </si>
  <si>
    <t>Q01813 ATP-dependent 6-phosphofructokinase, platelet type OS=Homo sapiens GN=PFKP PE=1 SV=2 :Q01813 ATP-dependent 6-phosphofructokinase, platelet type OS=Homo sapiens GN=PFKP PE=1 SV=2 :Q01813 ATP-dependent 6-phosphofructokinase, platelet type OS=Homo sapiens GN=PFKP PE=1 SV=2 :</t>
  </si>
  <si>
    <t>YAYLNVVGMVGSIDNDFC*GTDM+TIGTDSA</t>
  </si>
  <si>
    <t>0.0390, 0.0683</t>
  </si>
  <si>
    <t>0.1303, 0.0493</t>
  </si>
  <si>
    <t xml:space="preserve">C179,M183 C179,M183 </t>
  </si>
  <si>
    <t>Q01813 ATP-dependent 6-phosphofructokinase, platelet type OS=Homo sapiens GN=PFKP PE=1 SV=2 :Q01813 ATP-dependent 6-phosphofructokinase, platelet type OS=Homo sapiens GN=PFKP PE=1 SV=2 :</t>
  </si>
  <si>
    <t>YC*AAPTEPVIHNGSQGTGTNGSEISDSDYQAEYPDEYHGEYQDDYPR</t>
  </si>
  <si>
    <t>0.5687, 0.4381</t>
  </si>
  <si>
    <t xml:space="preserve">C273 C232 </t>
  </si>
  <si>
    <t>Q15417 Calponin-3 OS=Homo sapiens GN=CNN3 PE=1 SV=1 :Q15417-2 Isoform 2 of Calponin-3 OS=Homo sapiens GN=CNN3 :</t>
  </si>
  <si>
    <t>YC*NSLPDIPFDPK</t>
  </si>
  <si>
    <t xml:space="preserve">C36 C26 </t>
  </si>
  <si>
    <t>YC*VRPNSGIIDPGSTVTVSVMLQPFDYDPNEK</t>
  </si>
  <si>
    <t>0.7090, 0.5278, 0.7019, 0.6878</t>
  </si>
  <si>
    <t>0.6812, 0.8188, 0.8704, 0.7984</t>
  </si>
  <si>
    <t>0.5335, 0.4834</t>
  </si>
  <si>
    <t xml:space="preserve">C60 C60 </t>
  </si>
  <si>
    <t>VAPA</t>
  </si>
  <si>
    <t>Q9P0L0 Vesicle-associated membrane protein-associated protein A OS=Homo sapiens GN=VAPA PE=1 SV=3 :Q9P0L0-2 Isoform 2 of Vesicle-associated membrane protein-associated protein A OS=Homo sapiens GN=VAPA :</t>
  </si>
  <si>
    <t>YC*VSWMVSSGMPDFLEK</t>
  </si>
  <si>
    <t xml:space="preserve">C302 </t>
  </si>
  <si>
    <t>YDC*GEEILITVLSAMTEEAAVAIK</t>
  </si>
  <si>
    <t>0.6401, 0.7524, 0.6257, 0.6354</t>
  </si>
  <si>
    <t>0.7870, 0.7936, 0.7810, 0.7936, 0.9850, 0.6671, 0.6671</t>
  </si>
  <si>
    <t>0.7360, 2.4439</t>
  </si>
  <si>
    <t xml:space="preserve">C159 C129 C159 C129 ,C159 C129 </t>
  </si>
  <si>
    <t>P63241-2 Isoform 2 of Eukaryotic translation initiation factor 5A-1 OS=Homo sapiens GN=EIF5A :P63241 Eukaryotic translation initiation factor 5A-1 OS=Homo sapiens GN=EIF5A PE=1 SV=2 :,P63241-2 Isoform 2 of Eukaryotic translation initiation factor 5A-1 OS=Homo sapiens GN=EIF5A :P63241 Eukaryotic translation initiation factor 5A-1 OS=Homo sapiens GN=EIF5A PE=1 SV=2 :P63241-2 Isoform 2 of Eukaryotic translation initiation factor 5A-1 OS=Homo sapiens GN=EIF5A :P63241 Eukaryotic translation initiation factor 5A-1 OS=Homo sapiens GN=EIF5A PE=1 SV=2 :</t>
  </si>
  <si>
    <t>YDLLFMPPSFPFGGMENPCLTFVTPC*LLAGDR</t>
  </si>
  <si>
    <t>0.7198, 0.7897, 0.7602, 0.7890, 1.4291</t>
  </si>
  <si>
    <t xml:space="preserve">C311 C311 </t>
  </si>
  <si>
    <t>RNPEP</t>
  </si>
  <si>
    <t>Q9H4A4 Aminopeptidase B OS=Homo sapiens GN=RNPEP PE=1 SV=2 :Q9H4A4 Aminopeptidase B OS=Homo sapiens GN=RNPEP PE=1 SV=2 :</t>
  </si>
  <si>
    <t>YEAAFPFLSPC*GR</t>
  </si>
  <si>
    <t>1.0340, 1.0301, 1.0127, 1.0121</t>
  </si>
  <si>
    <t>1.1317, 1.1465, 0.9778, 0.9916</t>
  </si>
  <si>
    <t xml:space="preserve">C143 C98 </t>
  </si>
  <si>
    <t>C8orf82</t>
  </si>
  <si>
    <t>H0YF29 UPF0598 protein C8orf82 (Fragment) OS=Homo sapiens GN=C8orf82 PE=1 SV=1 :Q6P1X6 UPF0598 protein C8orf82 OS=Homo sapiens GN=C8orf82 PE=1 SV=2 :</t>
  </si>
  <si>
    <t>YEVLREILTTLGLSC*DMK</t>
  </si>
  <si>
    <t xml:space="preserve">C375 </t>
  </si>
  <si>
    <t>HLCS</t>
  </si>
  <si>
    <t>P50747 Biotin--protein ligase OS=Homo sapiens GN=HLCS PE=1 SV=1 :</t>
  </si>
  <si>
    <t>YFAGNLASGGAAGATSLC*FVYPLDFAR</t>
  </si>
  <si>
    <t>0.6359, 0.5914, 0.5800, 0.6359, 0.5800, 0.5799, 0.5799, 0.5622, 0.5622, 0.5914</t>
  </si>
  <si>
    <t>0.5303, 0.5303</t>
  </si>
  <si>
    <t>0.5888, 0.5888, 0.6260, 0.5769, 0.6272, 0.5818, 0.5888, 0.6272, 0.5818, 0.5888, 0.6260, 0.5769</t>
  </si>
  <si>
    <t xml:space="preserve">C129 C129 ,C129 C129 C129 C129 C129 C129 C129 C129 C129 ,C129 C129 C129 C129 C129 C129 C129 C129 </t>
  </si>
  <si>
    <t>SLC25A5,SLC25A4,SLC25A6</t>
  </si>
  <si>
    <t>P05141 ADP/ATP translocase 2 OS=Homo sapiens GN=SLC25A5 PE=1 SV=7 :P05141 ADP/ATP translocase 2 OS=Homo sapiens GN=SLC25A5 PE=1 SV=7 :P12236 ADP/ATP translocase 3 OS=Homo sapiens GN=SLC25A6 PE=1 SV=4 :P12236 ADP/ATP translocase 3 OS=Homo sapiens GN=SLC25A6 PE=1 SV=4 :P12235 ADP/ATP translocase 1 OS=Homo sapiens GN=SLC25A4 PE=1 SV=4 :V9GYG0 ADP/ATP translocase 1 OS=Homo sapiens GN=SLC25A4 PE=1 SV=1 :P12235 ADP/ATP translocase 1 OS=Homo sapiens GN=SLC25A4 PE=1 SV=4 :V9GYG0 ADP/ATP translocase 1 OS=Homo sapiens GN=SLC25A4 PE=1 SV=1 :,P05141 ADP/ATP translocase 2 OS=Homo sapiens GN=SLC25A5 PE=1 SV=7 :P12236 ADP/ATP translocase 3 OS=Homo sapiens GN=SLC25A6 PE=1 SV=4 :,P12236 ADP/ATP translocase 3 OS=Homo sapiens GN=SLC25A6 PE=1 SV=4 :P12236 ADP/ATP translocase 3 OS=Homo sapiens GN=SLC25A6 PE=1 SV=4 :P12236 ADP/ATP translocase 3 OS=Homo sapiens GN=SLC25A6 PE=1 SV=4 :P05141 ADP/ATP translocase 2 OS=Homo sapiens GN=SLC25A5 PE=1 SV=7 :P05141 ADP/ATP translocase 2 OS=Homo sapiens GN=SLC25A5 PE=1 SV=7 :P05141 ADP/ATP translocase 2 OS=Homo sapiens GN=SLC25A5 PE=1 SV=7 :P12235 ADP/ATP translocase 1 OS=Homo sapiens GN=SLC25A4 PE=1 SV=4 :P12235 ADP/ATP translocase 1 OS=Homo sapiens GN=SLC25A4 PE=1 SV=4 :P12235 ADP/ATP translocase 1 OS=Homo sapiens GN=SLC25A4 PE=1 SV=4 :</t>
  </si>
  <si>
    <t>YFNPTGAHASGC*IGEDPQGIPNNLMPYVSQVAIGR</t>
  </si>
  <si>
    <t>0.3998, 0.5054</t>
  </si>
  <si>
    <t>0.8038, 0.6830</t>
  </si>
  <si>
    <t>GALE</t>
  </si>
  <si>
    <t>Q14376 UDP-glucose 4-epimerase OS=Homo sapiens GN=GALE PE=1 SV=2 :</t>
  </si>
  <si>
    <t>YFTQGNC*VNLTEALSLYEEQLGR</t>
  </si>
  <si>
    <t>1.0795, 1.0721</t>
  </si>
  <si>
    <t xml:space="preserve">C265 C318 </t>
  </si>
  <si>
    <t>SMS</t>
  </si>
  <si>
    <t>P52788-2 Isoform 2 of Spermine synthase OS=Homo sapiens GN=SMS :P52788 Spermine synthase OS=Homo sapiens GN=SMS PE=1 SV=2 :</t>
  </si>
  <si>
    <t>YGAVDPLLALLAVPDMSSLAC*GYLR</t>
  </si>
  <si>
    <t>0.5644, 0.3333, 0.5532, 0.3333, 0.5035, 0.3637, 0.5128</t>
  </si>
  <si>
    <t>0.4681, 0.5389, 0.4814, 0.5115</t>
  </si>
  <si>
    <t xml:space="preserve">C223 C223 ,C223 </t>
  </si>
  <si>
    <t>P52292 Importin subunit alpha-1 OS=Homo sapiens GN=KPNA2 PE=1 SV=1 :,P52292 Importin subunit alpha-1 OS=Homo sapiens GN=KPNA2 PE=1 SV=1 :P52292 Importin subunit alpha-1 OS=Homo sapiens GN=KPNA2 PE=1 SV=1 :</t>
  </si>
  <si>
    <t>YGVGTC*GPR</t>
  </si>
  <si>
    <t xml:space="preserve">C133 </t>
  </si>
  <si>
    <t>SPTLC1</t>
  </si>
  <si>
    <t>O15269 Serine palmitoyltransferase 1 OS=Homo sapiens GN=SPTLC1 PE=1 SV=1 :</t>
  </si>
  <si>
    <t>YIELFLNSC*PK</t>
  </si>
  <si>
    <t>14.6819, 1.2523, 1.2872</t>
  </si>
  <si>
    <t>2.6740, 2.6740</t>
  </si>
  <si>
    <t xml:space="preserve">C476 C413 C314 C420 C449 C476 C413 C314 C420 C449 ,C476 C413 C314 C420 C449 </t>
  </si>
  <si>
    <t>GRSF1</t>
  </si>
  <si>
    <t>Q12849 G-rich sequence factor 1 OS=Homo sapiens GN=GRSF1 PE=1 SV=3 :H0Y8R1 G-rich sequence factor 1 (Fragment) OS=Homo sapiens GN=GRSF1 PE=1 SV=1 :Q12849-5 Isoform 2 of G-rich sequence factor 1 OS=Homo sapiens GN=GRSF1 :F5H5I6 G-rich sequence factor 1 OS=Homo sapiens GN=GRSF1 PE=1 SV=2 :H0YAK1 G-rich sequence factor 1 (Fragment) OS=Homo sapiens GN=GRSF1 PE=1 SV=1 :Q12849 G-rich sequence factor 1 OS=Homo sapiens GN=GRSF1 PE=1 SV=3 :H0Y8R1 G-rich sequence factor 1 (Fragment) OS=Homo sapiens GN=GRSF1 PE=1 SV=1 :Q12849-5 Isoform 2 of G-rich sequence factor 1 OS=Homo sapiens GN=GRSF1 :F5H5I6 G-rich sequence factor 1 OS=Homo sapiens GN=GRSF1 PE=1 SV=2 :H0YAK1 G-rich sequence factor 1 (Fragment) OS=Homo sapiens GN=GRSF1 PE=1 SV=1 :,Q12849 G-rich sequence factor 1 OS=Homo sapiens GN=GRSF1 PE=1 SV=3 :H0Y8R1 G-rich sequence factor 1 (Fragment) OS=Homo sapiens GN=GRSF1 PE=1 SV=1 :Q12849-5 Isoform 2 of G-rich sequence factor 1 OS=Homo sapiens GN=GRSF1 :F5H5I6 G-rich sequence factor 1 OS=Homo sapiens GN=GRSF1 PE=1 SV=2 :H0YAK1 G-rich sequence factor 1 (Fragment) OS=Homo sapiens GN=GRSF1 PE=1 SV=1 :</t>
  </si>
  <si>
    <t>YIETSELC*GGAR</t>
  </si>
  <si>
    <t xml:space="preserve">C361 C374 C374 C374 C361 C361 C361 C361 </t>
  </si>
  <si>
    <t>YKDLEQQDC*EIAQEIQEK</t>
  </si>
  <si>
    <t xml:space="preserve">C85 C85 </t>
  </si>
  <si>
    <t>CCDC50</t>
  </si>
  <si>
    <t>Q8IVM0 Coiled-coil domain-containing protein 50 OS=Homo sapiens GN=CCDC50 PE=1 SV=1 :Q8IVM0-2 Isoform 2 of Coiled-coil domain-containing protein 50 OS=Homo sapiens GN=CCDC50 :</t>
  </si>
  <si>
    <t>YKWC*EYGLTFTEK</t>
  </si>
  <si>
    <t>0.3871, 0.4322, 0.7810</t>
  </si>
  <si>
    <t>0.8692, 0.7772</t>
  </si>
  <si>
    <t>YLAEVAC*GDDRK</t>
  </si>
  <si>
    <t>1.0881, 1.0881</t>
  </si>
  <si>
    <t>0.6952, 0.4803</t>
  </si>
  <si>
    <t>0.3711, 0.3345</t>
  </si>
  <si>
    <t>YLAEVAC*GDDR</t>
  </si>
  <si>
    <t>0.4397, 0.4397, 0.4398</t>
  </si>
  <si>
    <t>0.5784, 0.5819</t>
  </si>
  <si>
    <t>0.4969, 0.7613, 0.4043, 0.4969, 0.7496, 0.4043</t>
  </si>
  <si>
    <t xml:space="preserve">C134 C134 C134 ,C134 </t>
  </si>
  <si>
    <t>P27348 14-3-3 protein theta OS=Homo sapiens GN=YWHAQ PE=1 SV=1 :,P27348 14-3-3 protein theta OS=Homo sapiens GN=YWHAQ PE=1 SV=1 :P27348 14-3-3 protein theta OS=Homo sapiens GN=YWHAQ PE=1 SV=1 :P27348 14-3-3 protein theta OS=Homo sapiens GN=YWHAQ PE=1 SV=1 :</t>
  </si>
  <si>
    <t>YLEC*SALTQR</t>
  </si>
  <si>
    <t xml:space="preserve">C157 C150 C113 C113 C157 C157 C113 C176 ,C157 C150 C113 C157 C176 </t>
  </si>
  <si>
    <t>RAC2,RAC3,RAC1</t>
  </si>
  <si>
    <t>P15153 Ras-related C3 botulinum toxin substrate 2 OS=Homo sapiens GN=RAC2 PE=1 SV=1 :B1AH80 Ras-related C3 botulinum toxin substrate 2 OS=Homo sapiens GN=RAC2 PE=1 SV=1 :B1AH77 Ras-related C3 botulinum toxin substrate 2 OS=Homo sapiens GN=RAC2 PE=1 SV=1 :P63000 Ras-related C3 botulinum toxin substrate 1 OS=Homo sapiens GN=RAC1 PE=1 SV=1 :P63000-2 Isoform B of Ras-related C3 botulinum toxin substrate 1 OS=Homo sapiens GN=RAC1 :,P15153 Ras-related C3 botulinum toxin substrate 2 OS=Homo sapiens GN=RAC2 PE=1 SV=1 :B1AH80 Ras-related C3 botulinum toxin substrate 2 OS=Homo sapiens GN=RAC2 PE=1 SV=1 :B1AH77 Ras-related C3 botulinum toxin substrate 2 OS=Homo sapiens GN=RAC2 PE=1 SV=1 :J3KSC4 Ras-related C3 botulinum toxin substrate 3 (Fragment) OS=Homo sapiens GN=RAC3 PE=1 SV=1 :P60763 Ras-related C3 botulinum toxin substrate 3 OS=Homo sapiens GN=RAC3 PE=1 SV=1 :P63000 Ras-related C3 botulinum toxin substrate 1 OS=Homo sapiens GN=RAC1 PE=1 SV=1 :J3QLK0 Ras-related C3 botulinum toxin substrate 3 (Fragment) OS=Homo sapiens GN=RAC3 PE=1 SV=1 :P63000-2 Isoform B of Ras-related C3 botulinum toxin substrate 1 OS=Homo sapiens GN=RAC1 :</t>
  </si>
  <si>
    <t>YLIVHQQIHTEEKSCIC*SECGR</t>
  </si>
  <si>
    <t xml:space="preserve">C571 </t>
  </si>
  <si>
    <t>ZNF432</t>
  </si>
  <si>
    <t>O94892 Zinc finger protein 432 OS=Homo sapiens GN=ZNF432 PE=1 SV=1 :</t>
  </si>
  <si>
    <t>YLLQYQEPIPC*EQLVTALCDIK</t>
  </si>
  <si>
    <t>YLLQYQEPIPCEQLVTALC*DIK</t>
  </si>
  <si>
    <t xml:space="preserve">C115 C115 C115 </t>
  </si>
  <si>
    <t>YMAC*CLLYR</t>
  </si>
  <si>
    <t>0.7569, 0.7581</t>
  </si>
  <si>
    <t xml:space="preserve">C315 C315 C315 C315 C322 C282 ,C315 C315 C315 C322 C282 </t>
  </si>
  <si>
    <t>TUBA1B,TUBA1C,TUBA1A,TUBAL3,TUBA4A</t>
  </si>
  <si>
    <t>Tubulin alpha-1B chain OS=Homo sapiens GN=TUBA1B PE=1 SV=1 :Q71U36 Tubulin alpha-1A chain OS=Homo sapiens GN=TUBA1A PE=1 SV=1 :Q9BQE3 Tubulin alpha-1C chain OS=Homo sapiens GN=TUBA1C PE=1 SV=1 :P68366 Tubulin alpha-4A chain OS=Homo sapiens GN=TUBA4A PE=1 SV=1 :A6NHL2 Tubulin alpha chain-like 3 OS=Homo sapiens GN=TUBAL3 PE=1 SV=2 :A6NHL2-2 Isoform 2 of Tubulin alpha chain-like 3 OS=Homo sapiens GN=TUBAL3 :,Q9BQE3 Tubulin alpha-1C chain OS=Homo sapiens GN=TUBA1C PE=1 SV=1 :P68363 Tubulin alpha-1B chain OS=Homo sapiens GN=TUBA1B PE=1 SV=1 :Q71U36 Tubulin alpha-1A chain OS=Homo sapiens GN=TUBA1A PE=1 SV=1 :P68366 Tubulin alpha-4A chain OS=Homo sapiens GN=TUBA4A PE=1 SV=1 :A6NHL2 Tubulin alpha chain-like 3 OS=Homo sapiens GN=TUBAL3 PE=1 SV=2 :A6NHL2-2 Isoform 2 of Tubulin alpha chain-like 3 OS=Homo sapiens GN=TUBAL3 :</t>
  </si>
  <si>
    <t>YM+AC*CLLYR</t>
  </si>
  <si>
    <t>0.7904, 0.7915</t>
  </si>
  <si>
    <t xml:space="preserve"> M313,C315 M313,C315 M313,C315 M320,C322 M280,C282 ,M313,C315 M313,C315 M313,C315 M320,C322 M280,C282 ,M313,C315 M313,C315 M313,C315 M313,C315 M320,C322 M280,C282 </t>
  </si>
  <si>
    <t>Tubulin alpha-1C chain OS=Homo sapiens GN=TUBA1C PE=1 SV=1 :P68363 Tubulin alpha-1B chain OS=Homo sapiens GN=TUBA1B PE=1 SV=1 :Q71U36 Tubulin alpha-1A chain OS=Homo sapiens GN=TUBA1A PE=1 SV=1 :P68366 Tubulin alpha-4A chain OS=Homo sapiens GN=TUBA4A PE=1 SV=1 :A6NHL2 Tubulin alpha chain-like 3 OS=Homo sapiens GN=TUBAL3 PE=1 SV=2 :A6NHL2-2 Isoform 2 of Tubulin alpha chain-like 3 OS=Homo sapiens GN=TUBAL3 :,Tubulin alpha-1B chain OS=Homo sapiens GN=TUBA1B PE=1 SV=1 :Q71U36 Tubulin alpha-1A chain OS=Homo sapiens GN=TUBA1A PE=1 SV=1 :Q9BQE3 Tubulin alpha-1C chain OS=Homo sapiens GN=TUBA1C PE=1 SV=1 :P68366 Tubulin alpha-4A chain OS=Homo sapiens GN=TUBA4A PE=1 SV=1 :A6NHL2 Tubulin alpha chain-like 3 OS=Homo sapiens GN=TUBAL3 PE=1 SV=2 :A6NHL2-2 Isoform 2 of Tubulin alpha chain-like 3 OS=Homo sapiens GN=TUBAL3 :,Q9BQE3 Tubulin alpha-1C chain OS=Homo sapiens GN=TUBA1C PE=1 SV=1 :P68363 Tubulin alpha-1B chain OS=Homo sapiens GN=TUBA1B PE=1 SV=1 :Q71U36 Tubulin alpha-1A chain OS=Homo sapiens GN=TUBA1A PE=1 SV=1 :P68366 Tubulin alpha-4A chain OS=Homo sapiens GN=TUBA4A PE=1 SV=1 :A6NHL2 Tubulin alpha chain-like 3 OS=Homo sapiens GN=TUBAL3 PE=1 SV=2 :A6NHL2-2 Isoform 2 of Tubulin alpha chain-like 3 OS=Homo sapiens GN=TUBAL3 :</t>
  </si>
  <si>
    <t>YMACC*LLYR</t>
  </si>
  <si>
    <t>0.7427, 0.7450, 0.7470</t>
  </si>
  <si>
    <t>0.0467, 0.7510, 0.7586</t>
  </si>
  <si>
    <t xml:space="preserve">C316 C316 C316 C316 C316 C316 C323 C283 C323 C283 ,C316 C316 C316 C316 C316 C316 C316 C316 C323 C283 C323 C283 </t>
  </si>
  <si>
    <t>Tubulin alpha-1B chain OS=Homo sapiens GN=TUBA1B PE=1 SV=1 :Tubulin alpha-1B chain OS=Homo sapiens GN=TUBA1B PE=1 SV=1 :Q71U36 Tubulin alpha-1A chain OS=Homo sapiens GN=TUBA1A PE=1 SV=1 :Q71U36 Tubulin alpha-1A chain OS=Homo sapiens GN=TUBA1A PE=1 SV=1 :Q9BQE3 Tubulin alpha-1C chain OS=Homo sapiens GN=TUBA1C PE=1 SV=1 :Q9BQE3 Tubulin alpha-1C chain OS=Homo sapiens GN=TUBA1C PE=1 SV=1 :P68366 Tubulin alpha-4A chain OS=Homo sapiens GN=TUBA4A PE=1 SV=1 :P68366 Tubulin alpha-4A chain OS=Homo sapiens GN=TUBA4A PE=1 SV=1 :A6NHL2 Tubulin alpha chain-like 3 OS=Homo sapiens GN=TUBAL3 PE=1 SV=2 :A6NHL2-2 Isoform 2 of Tubulin alpha chain-like 3 OS=Homo sapiens GN=TUBAL3 :A6NHL2 Tubulin alpha chain-like 3 OS=Homo sapiens GN=TUBAL3 PE=1 SV=2 :A6NHL2-2 Isoform 2 of Tubulin alpha chain-like 3 OS=Homo sapiens GN=TUBAL3 :,Q9BQE3 Tubulin alpha-1C chain OS=Homo sapiens GN=TUBA1C PE=1 SV=1 :Q9BQE3 Tubulin alpha-1C chain OS=Homo sapiens GN=TUBA1C PE=1 SV=1 :P68363 Tubulin alpha-1B chain OS=Homo sapiens GN=TUBA1B PE=1 SV=1 :P68363 Tubulin alpha-1B chain OS=Homo sapiens GN=TUBA1B PE=1 SV=1 :Q71U36 Tubulin alpha-1A chain OS=Homo sapiens GN=TUBA1A PE=1 SV=1 :Q71U36 Tubulin alpha-1A chain OS=Homo sapiens GN=TUBA1A PE=1 SV=1 :P68366 Tubulin alpha-4A chain OS=Homo sapiens GN=TUBA4A PE=1 SV=1 :P68366 Tubulin alpha-4A chain OS=Homo sapiens GN=TUBA4A PE=1 SV=1 :A6NHL2 Tubulin alpha chain-like 3 OS=Homo sapiens GN=TUBAL3 PE=1 SV=2 :A6NHL2-2 Isoform 2 of Tubulin alpha chain-like 3 OS=Homo sapiens GN=TUBAL3 :A6NHL2 Tubulin alpha chain-like 3 OS=Homo sapiens GN=TUBAL3 PE=1 SV=2 :A6NHL2-2 Isoform 2 of Tubulin alpha chain-like 3 OS=Homo sapiens GN=TUBAL3 :</t>
  </si>
  <si>
    <t>YM+ACC*LLYR</t>
  </si>
  <si>
    <t>0.7791, 0.7397, 0.7402</t>
  </si>
  <si>
    <t xml:space="preserve"> M313,C316 M313,C316 M313,C316 M320,C323 M280,C283 ,M313,C316 M313,C316 M313,C316 M313,C316 M320,C323 M280,C283 ,M313,C316 M313,C316 M313,C316 M313,C316 M313,C316 M313,C316 M320,C323 M280,C283 M320,C323 M280,C283 </t>
  </si>
  <si>
    <t>Tubulin alpha-1C chain OS=Homo sapiens GN=TUBA1C PE=1 SV=1 :P68363 Tubulin alpha-1B chain OS=Homo sapiens GN=TUBA1B PE=1 SV=1 :Q71U36 Tubulin alpha-1A chain OS=Homo sapiens GN=TUBA1A PE=1 SV=1 :P68366 Tubulin alpha-4A chain OS=Homo sapiens GN=TUBA4A PE=1 SV=1 :A6NHL2 Tubulin alpha chain-like 3 OS=Homo sapiens GN=TUBAL3 PE=1 SV=2 :A6NHL2-2 Isoform 2 of Tubulin alpha chain-like 3 OS=Homo sapiens GN=TUBAL3 :,Tubulin alpha-1B chain OS=Homo sapiens GN=TUBA1B PE=1 SV=1 :Tubulin alpha-1B chain OS=Homo sapiens GN=TUBA1B PE=1 SV=1 :Q71U36 Tubulin alpha-1A chain OS=Homo sapiens GN=TUBA1A PE=1 SV=1 :Q71U36 Tubulin alpha-1A chain OS=Homo sapiens GN=TUBA1A PE=1 SV=1 :Q9BQE3 Tubulin alpha-1C chain OS=Homo sapiens GN=TUBA1C PE=1 SV=1 :Q9BQE3 Tubulin alpha-1C chain OS=Homo sapiens GN=TUBA1C PE=1 SV=1 :P68366 Tubulin alpha-4A chain OS=Homo sapiens GN=TUBA4A PE=1 SV=1 :P68366 Tubulin alpha-4A chain OS=Homo sapiens GN=TUBA4A PE=1 SV=1 :A6NHL2 Tubulin alpha chain-like 3 OS=Homo sapiens GN=TUBAL3 PE=1 SV=2 :A6NHL2-2 Isoform 2 of Tubulin alpha chain-like 3 OS=Homo sapiens GN=TUBAL3 :A6NHL2 Tubulin alpha chain-like 3 OS=Homo sapiens GN=TUBAL3 PE=1 SV=2 :A6NHL2-2 Isoform 2 of Tubulin alpha chain-like 3 OS=Homo sapiens GN=TUBAL3 :,Q9BQE3 Tubulin alpha-1C chain OS=Homo sapiens GN=TUBA1C PE=1 SV=1 :P68363 Tubulin alpha-1B chain OS=Homo sapiens GN=TUBA1B PE=1 SV=1 :Q71U36 Tubulin alpha-1A chain OS=Homo sapiens GN=TUBA1A PE=1 SV=1 :P68366 Tubulin alpha-4A chain OS=Homo sapiens GN=TUBA4A PE=1 SV=1 :A6NHL2 Tubulin alpha chain-like 3 OS=Homo sapiens GN=TUBAL3 PE=1 SV=2 :A6NHL2-2 Isoform 2 of Tubulin alpha chain-like 3 OS=Homo sapiens GN=TUBAL3 :</t>
  </si>
  <si>
    <t>YNFFTGC*PK</t>
  </si>
  <si>
    <t xml:space="preserve">C364 </t>
  </si>
  <si>
    <t>Q99832 T-complex protein 1 subunit eta OS=Homo sapiens GN=CCT7 PE=1 SV=2 :</t>
  </si>
  <si>
    <t>YNLEELYQAVENLC*SYK</t>
  </si>
  <si>
    <t xml:space="preserve">C235 C248 C230 C52 </t>
  </si>
  <si>
    <t>CUL4B</t>
  </si>
  <si>
    <t>K4DI93 Cullin 4B, isoform CRA_e OS=Homo sapiens GN=CUL4B PE=1 SV=1 :Q13620 Cullin-4B OS=Homo sapiens GN=CUL4B PE=1 SV=4 :Q13620-1 Isoform 2 of Cullin-4B OS=Homo sapiens GN=CUL4B :Q13620-3 Isoform 3 of Cullin-4B OS=Homo sapiens GN=CUL4B :</t>
  </si>
  <si>
    <t>YNPGSM+NIVSNASC*TTNCLAPLAK</t>
  </si>
  <si>
    <t xml:space="preserve">M216,C224 M148,C156 </t>
  </si>
  <si>
    <t>GAPDHS</t>
  </si>
  <si>
    <t>O14556 Glyceraldehyde-3-phosphate dehydrogenase, testis-specific OS=Homo sapiens GN=GAPDHS PE=1 SV=2 :K7EP73 Glyceraldehyde-3-phosphate dehydrogenase, testis-specific (Fragment) OS=Homo sapiens GN=GAPDHS PE=1 SV=1 :</t>
  </si>
  <si>
    <t>YQIDPDAC*FSAK</t>
  </si>
  <si>
    <t>P21796 Voltage-dependent anion-selective channel protein 1 OS=Homo sapiens GN=VDAC1 PE=1 SV=2 :</t>
  </si>
  <si>
    <t>YQVTWYTSWSPC*PDCAGEVAEFLAR</t>
  </si>
  <si>
    <t>0.5111, 0.5549</t>
  </si>
  <si>
    <t xml:space="preserve">C97 C97 </t>
  </si>
  <si>
    <t>Q9NRW3 DNA dC- dU-editing enzyme APOBEC-3C OS=Homo sapiens GN=APOBEC3C PE=1 SV=2 :Q9NRW3 DNA dC- dU-editing enzyme APOBEC-3C OS=Homo sapiens GN=APOBEC3C PE=1 SV=2 :</t>
  </si>
  <si>
    <t>YRPDMPC*FLLSNQNAVK</t>
  </si>
  <si>
    <t>0.9876, 0.9968</t>
  </si>
  <si>
    <t xml:space="preserve">C129 C129 C48 ,C129 C48 </t>
  </si>
  <si>
    <t>DLGAP5</t>
  </si>
  <si>
    <t>Q15398-3 Isoform 3 of Disks large-associated protein 5 OS=Homo sapiens GN=DLGAP5 :Q15398 Disks large-associated protein 5 OS=Homo sapiens GN=DLGAP5 PE=1 SV=2 :Q15398-1 Isoform 2 of Disks large-associated protein 5 OS=Homo sapiens GN=DLGAP5 :,Q15398 Disks large-associated protein 5 OS=Homo sapiens GN=DLGAP5 PE=1 SV=2 :Q15398-1 Isoform 2 of Disks large-associated protein 5 OS=Homo sapiens GN=DLGAP5 :</t>
  </si>
  <si>
    <t>YSDVEVPASVTGYSFASDGDSGTC*SPLR</t>
  </si>
  <si>
    <t>0.8980, 1.0752</t>
  </si>
  <si>
    <t xml:space="preserve">C430 C430 C430 C430 C430 C430 C430 C430 </t>
  </si>
  <si>
    <t>YSEEANNLIEEC*EQAER</t>
  </si>
  <si>
    <t>YSIDDNQVECAPSPSPLQLYHC*TVHSQILKMM+NL</t>
  </si>
  <si>
    <t xml:space="preserve">C225,M235 </t>
  </si>
  <si>
    <t>SLC26A7</t>
  </si>
  <si>
    <t>H0YB61 Anion exchange transporter (Fragment) OS=Homo sapiens GN=SLC26A7 PE=4 SV=1 :</t>
  </si>
  <si>
    <t>YSLADQTSGDQSPLPPCTPTPPC*AEMR</t>
  </si>
  <si>
    <t xml:space="preserve">C569 C573 </t>
  </si>
  <si>
    <t>PTPN11</t>
  </si>
  <si>
    <t>Q06124-2 Isoform 2 of Tyrosine-protein phosphatase non-receptor type 11 OS=Homo sapiens GN=PTPN11 :Q06124 Tyrosine-protein phosphatase non-receptor type 11 OS=Homo sapiens GN=PTPN11 PE=1 SV=2 :</t>
  </si>
  <si>
    <t>YSNSALGHVNC*TIK</t>
  </si>
  <si>
    <t>0.6365, 0.7338</t>
  </si>
  <si>
    <t>0.6168, 0.6084</t>
  </si>
  <si>
    <t xml:space="preserve">C282 C301 C1101 ,C282 </t>
  </si>
  <si>
    <t>RTN4</t>
  </si>
  <si>
    <t>Q9NQC3-2 Isoform 2 of Reticulon-4 OS=Homo sapiens GN=RTN4 :Q9NQC3-5 Isoform 5 of Reticulon-4 OS=Homo sapiens GN=RTN4 :Q9NQC3 Reticulon-4 OS=Homo sapiens GN=RTN4 PE=1 SV=2 :,Q9NQC3-2 Isoform 2 of Reticulon-4 OS=Homo sapiens GN=RTN4 :</t>
  </si>
  <si>
    <t>YSNVIFLEVDVDDC*QDVASECEVK</t>
  </si>
  <si>
    <t>YSNVIFLEVDVDDCQDVASEC*EVK</t>
  </si>
  <si>
    <t>YSSIPQM+WSRC*LLR</t>
  </si>
  <si>
    <t xml:space="preserve">M759,C763 M759,C763 M759,C763 M759,C763 </t>
  </si>
  <si>
    <t>DENND4A</t>
  </si>
  <si>
    <t>Q7Z401-2 Isoform 2 of C-myc promoter-binding protein OS=Homo sapiens GN=DENND4A :Q7Z401 C-myc promoter-binding protein OS=Homo sapiens GN=DENND4A PE=1 SV=2 :H3BTW5 C-myc promoter-binding protein (Fragment) OS=Homo sapiens GN=DENND4A PE=1 SV=1 :A0A0U1RR27 C-myc promoter-binding protein OS=Homo sapiens GN=DENND4A PE=1 SV=1 :</t>
  </si>
  <si>
    <t>YSTGSDSASFPHTTPSM+C*LNPDLEGPPLEAYTIQGQYAIPQPDLTK</t>
  </si>
  <si>
    <t xml:space="preserve">M212,C213 </t>
  </si>
  <si>
    <t>Q15366-3 Isoform 3 of Poly(rC)-binding protein 2 OS=Homo sapiens GN=PCBP2 :</t>
  </si>
  <si>
    <t>YSWSGEPLFLTC*PTSEVTELPACSQCGGQR</t>
  </si>
  <si>
    <t xml:space="preserve">C278 </t>
  </si>
  <si>
    <t>PDCD2L</t>
  </si>
  <si>
    <t>Q9BRP1 Programmed cell death protein 2-like OS=Homo sapiens GN=PDCD2L PE=1 SV=1 :</t>
  </si>
  <si>
    <t>YSYVC*PDLVK</t>
  </si>
  <si>
    <t xml:space="preserve">C235 </t>
  </si>
  <si>
    <t>YTDINMEDFKCPIFLGC*IICVTGLCGLDR</t>
  </si>
  <si>
    <t xml:space="preserve">C48 C203 </t>
  </si>
  <si>
    <t>TOPBP1</t>
  </si>
  <si>
    <t>H0Y8I7 DNA topoisomerase 2-binding protein 1 (Fragment) OS=Homo sapiens GN=TOPBP1 PE=1 SV=1 :Q92547 DNA topoisomerase 2-binding protein 1 OS=Homo sapiens GN=TOPBP1 PE=1 SV=3 :</t>
  </si>
  <si>
    <t>YTIVVSATASDAAPLQYLAPYSGC*SMGEYFR</t>
  </si>
  <si>
    <t>0.9732, 0.9579, 1.0079, 0.9829, 1.0462, 0.5525</t>
  </si>
  <si>
    <t>1.0926, 1.2600</t>
  </si>
  <si>
    <t xml:space="preserve">C294 C244 C272 C294 C244 C272 </t>
  </si>
  <si>
    <t>ATP5A1</t>
  </si>
  <si>
    <t>P25705 ATP synthase subunit alpha, mitochondrial OS=Homo sapiens GN=ATP5A1 PE=1 SV=1 :P25705-2 Isoform 2 of ATP synthase subunit alpha, mitochondrial OS=Homo sapiens GN=ATP5A1 :P25705-3 Isoform 3 of ATP synthase subunit alpha, mitochondrial OS=Homo sapiens GN=ATP5A1 :P25705 ATP synthase subunit alpha, mitochondrial OS=Homo sapiens GN=ATP5A1 PE=1 SV=1 :P25705-2 Isoform 2 of ATP synthase subunit alpha, mitochondrial OS=Homo sapiens GN=ATP5A1 :P25705-3 Isoform 3 of ATP synthase subunit alpha, mitochondrial OS=Homo sapiens GN=ATP5A1 :</t>
  </si>
  <si>
    <t>YTVIMNPQLC*TQMAITIWVIGFFHALLHSVMTSR</t>
  </si>
  <si>
    <t>OR12D2</t>
  </si>
  <si>
    <t>P58182 Olfactory receptor 12D2 OS=Homo sapiens GN=OR12D2 PE=2 SV=2 :</t>
  </si>
  <si>
    <t>YVAAAFPSAC*GK</t>
  </si>
  <si>
    <t xml:space="preserve">C306 C172 C172 ,C306 </t>
  </si>
  <si>
    <t>PCK2</t>
  </si>
  <si>
    <t>Q16822 Phosphoenolpyruvate carboxykinase [GTP], mitochondrial OS=Homo sapiens GN=PCK2 PE=1 SV=3 :,Q16822 Phosphoenolpyruvate carboxykinase [GTP], mitochondrial OS=Homo sapiens GN=PCK2 PE=1 SV=3 :B4DW73 Phosphoenolpyruvate carboxykinase [GTP], mitochondrial OS=Homo sapiens GN=PCK2 PE=1 SV=1 :H0YML5 Phosphoenolpyruvate carboxykinase [GTP], mitochondrial OS=Homo sapiens GN=PCK2 PE=1 SV=1 :</t>
  </si>
  <si>
    <t>YVC*EGPSHGGLPGASSEK</t>
  </si>
  <si>
    <t xml:space="preserve">C61 C62 </t>
  </si>
  <si>
    <t>NFKB1</t>
  </si>
  <si>
    <t>P19838 Nuclear factor NF-kappa-B p105 subunit OS=Homo sapiens GN=NFKB1 PE=1 SV=2 :P19838-2 Isoform 2 of Nuclear factor NF-kappa-B p105 subunit OS=Homo sapiens GN=NFKB1 :</t>
  </si>
  <si>
    <t>YVFYEQDMKAFGVDLALLQGAPC*SCFLQR</t>
  </si>
  <si>
    <t xml:space="preserve">C481 C435 C435 C435 C482 </t>
  </si>
  <si>
    <t>NLRC3</t>
  </si>
  <si>
    <t>Q7RTR2-2 Isoform 2 of Protein NLRC3 OS=Homo sapiens GN=NLRC3 :Q7RTR2 Protein NLRC3 OS=Homo sapiens GN=NLRC3 PE=2 SV=2 :Q7RTR2-4 Isoform 4 of Protein NLRC3 OS=Homo sapiens GN=NLRC3 :Q7RTR2-3 Isoform 3 of Protein NLRC3 OS=Homo sapiens GN=NLRC3 :H3BLT9 NOD3 protein, isoform CRA_d OS=Homo sapiens GN=NLRC3 PE=1 SV=2 :</t>
  </si>
  <si>
    <t>YWLC*AATGPSIK</t>
  </si>
  <si>
    <t>1.1535, 1.1535</t>
  </si>
  <si>
    <t xml:space="preserve">C249 </t>
  </si>
  <si>
    <t>YYALCGFGGVLSC*GLTHTAVVPLDLVK</t>
  </si>
  <si>
    <t>1.5399, 1.5350</t>
  </si>
  <si>
    <t>log 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7">
    <xf numFmtId="0" fontId="0" fillId="0" borderId="0" xfId="0"/>
    <xf numFmtId="11" fontId="0" fillId="0" borderId="0" xfId="0" applyNumberFormat="1"/>
    <xf numFmtId="16" fontId="0" fillId="0" borderId="0" xfId="0" applyNumberFormat="1"/>
    <xf numFmtId="0" fontId="14" fillId="0" borderId="0" xfId="0" applyFont="1"/>
    <xf numFmtId="0" fontId="0" fillId="0" borderId="0" xfId="0" applyFill="1"/>
    <xf numFmtId="0" fontId="14" fillId="0" borderId="0" xfId="0" applyFont="1" applyFill="1"/>
    <xf numFmtId="11" fontId="0" fillId="0" borderId="0" xfId="0" applyNumberFormat="1" applyFill="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T1725"/>
  <sheetViews>
    <sheetView workbookViewId="0">
      <selection sqref="A1:XFD1048576"/>
    </sheetView>
  </sheetViews>
  <sheetFormatPr baseColWidth="10" defaultRowHeight="16"/>
  <sheetData>
    <row r="1" spans="1:20">
      <c r="A1" t="s">
        <v>0</v>
      </c>
      <c r="B1" t="s">
        <v>1</v>
      </c>
      <c r="C1" t="s">
        <v>2</v>
      </c>
      <c r="D1" t="s">
        <v>3</v>
      </c>
      <c r="E1" t="s">
        <v>4</v>
      </c>
      <c r="F1" t="e">
        <f>-LOG10(p.value)</f>
        <v>#NAME?</v>
      </c>
      <c r="G1" t="e">
        <f>-LOG10(FDR)</f>
        <v>#NAME?</v>
      </c>
      <c r="H1" t="s">
        <v>5</v>
      </c>
      <c r="I1" t="s">
        <v>6</v>
      </c>
      <c r="J1" t="s">
        <v>7</v>
      </c>
      <c r="K1" t="s">
        <v>8</v>
      </c>
      <c r="L1" t="s">
        <v>9</v>
      </c>
      <c r="M1" t="s">
        <v>10</v>
      </c>
      <c r="N1" t="s">
        <v>11</v>
      </c>
      <c r="O1" t="s">
        <v>12</v>
      </c>
      <c r="P1" t="s">
        <v>13</v>
      </c>
      <c r="Q1" t="s">
        <v>14</v>
      </c>
      <c r="R1" t="s">
        <v>15</v>
      </c>
      <c r="S1" t="s">
        <v>16</v>
      </c>
      <c r="T1" t="s">
        <v>17</v>
      </c>
    </row>
    <row r="2" spans="1:20">
      <c r="A2" t="s">
        <v>18</v>
      </c>
      <c r="B2">
        <v>0.54930011097032405</v>
      </c>
      <c r="C2" t="s">
        <v>19</v>
      </c>
      <c r="D2" t="s">
        <v>19</v>
      </c>
      <c r="E2">
        <v>-0.86433351157579297</v>
      </c>
      <c r="F2">
        <v>0</v>
      </c>
      <c r="G2">
        <v>0</v>
      </c>
      <c r="H2">
        <v>0.54930000000000001</v>
      </c>
      <c r="K2">
        <v>0.54930011097032405</v>
      </c>
      <c r="L2" t="s">
        <v>19</v>
      </c>
      <c r="M2" t="s">
        <v>19</v>
      </c>
      <c r="N2">
        <v>-0.86433351157579297</v>
      </c>
      <c r="O2">
        <v>0</v>
      </c>
      <c r="P2">
        <v>0</v>
      </c>
      <c r="Q2">
        <v>1</v>
      </c>
      <c r="R2" t="s">
        <v>20</v>
      </c>
      <c r="S2" t="s">
        <v>21</v>
      </c>
      <c r="T2" t="s">
        <v>22</v>
      </c>
    </row>
    <row r="3" spans="1:20">
      <c r="A3" t="s">
        <v>23</v>
      </c>
      <c r="B3">
        <v>1.1961048767503299</v>
      </c>
      <c r="C3" t="s">
        <v>19</v>
      </c>
      <c r="D3" t="s">
        <v>19</v>
      </c>
      <c r="E3">
        <v>0.25834389332704</v>
      </c>
      <c r="F3">
        <v>0</v>
      </c>
      <c r="G3">
        <v>0</v>
      </c>
      <c r="H3" t="s">
        <v>24</v>
      </c>
      <c r="K3">
        <v>1.16810501440083</v>
      </c>
      <c r="L3">
        <v>0.25167486722738602</v>
      </c>
      <c r="M3">
        <v>0.36217652011687201</v>
      </c>
      <c r="N3">
        <v>0.224169980506365</v>
      </c>
      <c r="O3">
        <v>0.59916015183122096</v>
      </c>
      <c r="P3">
        <v>0.44107970839582</v>
      </c>
      <c r="Q3">
        <v>1</v>
      </c>
      <c r="R3" t="s">
        <v>25</v>
      </c>
      <c r="S3" t="s">
        <v>26</v>
      </c>
      <c r="T3" t="s">
        <v>27</v>
      </c>
    </row>
    <row r="4" spans="1:20">
      <c r="A4" t="s">
        <v>28</v>
      </c>
      <c r="B4">
        <v>0.22529436199824401</v>
      </c>
      <c r="C4" t="s">
        <v>19</v>
      </c>
      <c r="D4" t="s">
        <v>19</v>
      </c>
      <c r="E4">
        <v>-2.15011688437193</v>
      </c>
      <c r="F4">
        <v>0</v>
      </c>
      <c r="G4">
        <v>0</v>
      </c>
      <c r="I4" t="s">
        <v>29</v>
      </c>
      <c r="K4">
        <v>0.22570867318530699</v>
      </c>
      <c r="L4">
        <v>5.6313648115785597E-2</v>
      </c>
      <c r="M4">
        <v>8.3765944220547395E-2</v>
      </c>
      <c r="N4">
        <v>-2.1474662376291298</v>
      </c>
      <c r="O4">
        <v>1.2493863372437</v>
      </c>
      <c r="P4">
        <v>1.0769325117185999</v>
      </c>
      <c r="Q4">
        <v>1</v>
      </c>
      <c r="R4" t="s">
        <v>30</v>
      </c>
      <c r="S4" t="s">
        <v>31</v>
      </c>
      <c r="T4" t="s">
        <v>32</v>
      </c>
    </row>
    <row r="5" spans="1:20">
      <c r="A5" t="s">
        <v>33</v>
      </c>
      <c r="B5">
        <v>0.72069193905715201</v>
      </c>
      <c r="C5">
        <v>6.1738451578209799E-2</v>
      </c>
      <c r="D5">
        <v>9.6236067378692405E-2</v>
      </c>
      <c r="E5">
        <v>-0.472545386002233</v>
      </c>
      <c r="F5">
        <v>1.20944426697365</v>
      </c>
      <c r="G5">
        <v>1.01666213245363</v>
      </c>
      <c r="H5" t="s">
        <v>34</v>
      </c>
      <c r="I5" t="s">
        <v>35</v>
      </c>
      <c r="J5" t="s">
        <v>36</v>
      </c>
      <c r="K5">
        <v>1.1934133903309201</v>
      </c>
      <c r="L5">
        <v>3.8669870240670099E-4</v>
      </c>
      <c r="M5">
        <v>6.1050234702303397E-4</v>
      </c>
      <c r="N5">
        <v>0.255093869415916</v>
      </c>
      <c r="O5">
        <v>3.4126272852285999</v>
      </c>
      <c r="P5">
        <v>3.21431266210862</v>
      </c>
      <c r="Q5">
        <v>3</v>
      </c>
      <c r="R5" t="s">
        <v>37</v>
      </c>
      <c r="S5" t="s">
        <v>38</v>
      </c>
      <c r="T5" t="s">
        <v>39</v>
      </c>
    </row>
    <row r="6" spans="1:20">
      <c r="A6" t="s">
        <v>40</v>
      </c>
      <c r="B6">
        <v>0.66567593967470395</v>
      </c>
      <c r="C6">
        <v>0.19414889933792601</v>
      </c>
      <c r="D6">
        <v>0.28979454758319001</v>
      </c>
      <c r="E6">
        <v>-0.58710807074919102</v>
      </c>
      <c r="F6">
        <v>0.71186506719787201</v>
      </c>
      <c r="G6">
        <v>0.53790978993734095</v>
      </c>
      <c r="H6" t="s">
        <v>41</v>
      </c>
      <c r="I6" t="s">
        <v>42</v>
      </c>
      <c r="J6" t="s">
        <v>43</v>
      </c>
      <c r="K6">
        <v>0.59811121663468303</v>
      </c>
      <c r="L6">
        <v>3.2370599265083701E-3</v>
      </c>
      <c r="M6">
        <v>4.9916738043832096E-3</v>
      </c>
      <c r="N6">
        <v>-0.74151432155312802</v>
      </c>
      <c r="O6">
        <v>2.4898492605878499</v>
      </c>
      <c r="P6">
        <v>2.3017538026495599</v>
      </c>
      <c r="Q6">
        <v>3</v>
      </c>
      <c r="R6" t="s">
        <v>44</v>
      </c>
      <c r="S6" t="s">
        <v>38</v>
      </c>
      <c r="T6" t="s">
        <v>45</v>
      </c>
    </row>
    <row r="7" spans="1:20">
      <c r="A7" t="s">
        <v>46</v>
      </c>
      <c r="B7">
        <v>0.85704204171837495</v>
      </c>
      <c r="C7" t="s">
        <v>19</v>
      </c>
      <c r="D7" t="s">
        <v>19</v>
      </c>
      <c r="E7">
        <v>-0.222562118214781</v>
      </c>
      <c r="F7">
        <v>0</v>
      </c>
      <c r="G7">
        <v>0</v>
      </c>
      <c r="H7">
        <v>0.85699999999999998</v>
      </c>
      <c r="K7">
        <v>0.85704204171837495</v>
      </c>
      <c r="L7" t="s">
        <v>19</v>
      </c>
      <c r="M7" t="s">
        <v>19</v>
      </c>
      <c r="N7">
        <v>-0.222562118214781</v>
      </c>
      <c r="O7">
        <v>0</v>
      </c>
      <c r="P7">
        <v>0</v>
      </c>
      <c r="Q7">
        <v>1</v>
      </c>
      <c r="R7" t="s">
        <v>47</v>
      </c>
      <c r="S7" t="s">
        <v>48</v>
      </c>
      <c r="T7" t="s">
        <v>49</v>
      </c>
    </row>
    <row r="8" spans="1:20">
      <c r="A8" t="s">
        <v>50</v>
      </c>
      <c r="B8">
        <v>0.58810797901980305</v>
      </c>
      <c r="C8" t="s">
        <v>19</v>
      </c>
      <c r="D8" t="s">
        <v>19</v>
      </c>
      <c r="E8">
        <v>-0.76584703082143402</v>
      </c>
      <c r="F8">
        <v>0</v>
      </c>
      <c r="G8">
        <v>0</v>
      </c>
      <c r="H8">
        <v>0.58809999999999996</v>
      </c>
      <c r="K8">
        <v>0.58810797901980305</v>
      </c>
      <c r="L8" t="s">
        <v>19</v>
      </c>
      <c r="M8" t="s">
        <v>19</v>
      </c>
      <c r="N8">
        <v>-0.76584703082143402</v>
      </c>
      <c r="O8">
        <v>0</v>
      </c>
      <c r="P8">
        <v>0</v>
      </c>
      <c r="Q8">
        <v>1</v>
      </c>
      <c r="R8" t="s">
        <v>51</v>
      </c>
      <c r="S8" t="s">
        <v>52</v>
      </c>
      <c r="T8" t="s">
        <v>53</v>
      </c>
    </row>
    <row r="9" spans="1:20">
      <c r="A9" t="s">
        <v>54</v>
      </c>
      <c r="B9">
        <v>0.60364914448660301</v>
      </c>
      <c r="C9" t="s">
        <v>19</v>
      </c>
      <c r="D9" t="s">
        <v>19</v>
      </c>
      <c r="E9">
        <v>-0.72821783106891602</v>
      </c>
      <c r="F9">
        <v>0</v>
      </c>
      <c r="G9">
        <v>0</v>
      </c>
      <c r="I9" t="s">
        <v>55</v>
      </c>
      <c r="K9">
        <v>0.60159890954874295</v>
      </c>
      <c r="L9">
        <v>1.0794946745232899E-3</v>
      </c>
      <c r="M9">
        <v>1.67662055754789E-3</v>
      </c>
      <c r="N9">
        <v>-0.73312614288185995</v>
      </c>
      <c r="O9">
        <v>2.9667794958316902</v>
      </c>
      <c r="P9">
        <v>2.7755652131296502</v>
      </c>
      <c r="Q9">
        <v>1</v>
      </c>
      <c r="R9" t="s">
        <v>56</v>
      </c>
      <c r="S9" t="s">
        <v>57</v>
      </c>
      <c r="T9" t="s">
        <v>58</v>
      </c>
    </row>
    <row r="10" spans="1:20">
      <c r="A10" t="s">
        <v>59</v>
      </c>
      <c r="B10">
        <v>6.5422141282850204</v>
      </c>
      <c r="C10" t="s">
        <v>19</v>
      </c>
      <c r="D10" t="s">
        <v>19</v>
      </c>
      <c r="E10">
        <v>2.7097789799586498</v>
      </c>
      <c r="F10">
        <v>0</v>
      </c>
      <c r="G10">
        <v>0</v>
      </c>
      <c r="I10">
        <v>6.5422000000000002</v>
      </c>
      <c r="K10">
        <v>6.5422141282850204</v>
      </c>
      <c r="L10" t="s">
        <v>19</v>
      </c>
      <c r="M10" t="s">
        <v>19</v>
      </c>
      <c r="N10">
        <v>2.7097789799586498</v>
      </c>
      <c r="O10">
        <v>0</v>
      </c>
      <c r="P10">
        <v>0</v>
      </c>
      <c r="Q10">
        <v>1</v>
      </c>
      <c r="R10" t="s">
        <v>60</v>
      </c>
      <c r="S10" t="s">
        <v>61</v>
      </c>
      <c r="T10" t="s">
        <v>62</v>
      </c>
    </row>
    <row r="11" spans="1:20">
      <c r="A11" t="s">
        <v>63</v>
      </c>
      <c r="B11">
        <v>0.263379609730303</v>
      </c>
      <c r="C11" t="s">
        <v>19</v>
      </c>
      <c r="D11" t="s">
        <v>19</v>
      </c>
      <c r="E11">
        <v>-1.9247844352445</v>
      </c>
      <c r="F11">
        <v>0</v>
      </c>
      <c r="G11">
        <v>0</v>
      </c>
      <c r="H11">
        <v>0.26340000000000002</v>
      </c>
      <c r="K11">
        <v>0.263379609730303</v>
      </c>
      <c r="L11" t="s">
        <v>19</v>
      </c>
      <c r="M11" t="s">
        <v>19</v>
      </c>
      <c r="N11">
        <v>-1.9247844352445</v>
      </c>
      <c r="O11">
        <v>0</v>
      </c>
      <c r="P11">
        <v>0</v>
      </c>
      <c r="Q11">
        <v>1</v>
      </c>
      <c r="R11" t="s">
        <v>64</v>
      </c>
      <c r="S11" t="s">
        <v>65</v>
      </c>
      <c r="T11" t="s">
        <v>66</v>
      </c>
    </row>
    <row r="12" spans="1:20">
      <c r="A12" t="s">
        <v>67</v>
      </c>
      <c r="B12">
        <v>1.33791313746406</v>
      </c>
      <c r="C12" t="s">
        <v>19</v>
      </c>
      <c r="D12" t="s">
        <v>19</v>
      </c>
      <c r="E12">
        <v>0.41998445363426301</v>
      </c>
      <c r="F12">
        <v>0</v>
      </c>
      <c r="G12">
        <v>0</v>
      </c>
      <c r="H12">
        <v>1.3379000000000001</v>
      </c>
      <c r="K12">
        <v>1.33791313746406</v>
      </c>
      <c r="L12" t="s">
        <v>19</v>
      </c>
      <c r="M12" t="s">
        <v>19</v>
      </c>
      <c r="N12">
        <v>0.41998445363426301</v>
      </c>
      <c r="O12">
        <v>0</v>
      </c>
      <c r="P12">
        <v>0</v>
      </c>
      <c r="Q12">
        <v>1</v>
      </c>
      <c r="R12" t="s">
        <v>68</v>
      </c>
      <c r="S12" t="s">
        <v>69</v>
      </c>
      <c r="T12" t="s">
        <v>70</v>
      </c>
    </row>
    <row r="13" spans="1:20">
      <c r="A13" t="s">
        <v>71</v>
      </c>
      <c r="B13">
        <v>0.88301111032700996</v>
      </c>
      <c r="C13">
        <v>0.47769064937718497</v>
      </c>
      <c r="D13">
        <v>0.69030903564649404</v>
      </c>
      <c r="E13">
        <v>-0.179496504450948</v>
      </c>
      <c r="F13">
        <v>0.32085325979187301</v>
      </c>
      <c r="G13">
        <v>0.16095644197352099</v>
      </c>
      <c r="H13">
        <v>0.68520000000000003</v>
      </c>
      <c r="I13" t="s">
        <v>72</v>
      </c>
      <c r="J13">
        <v>1.1476999999999999</v>
      </c>
      <c r="K13">
        <v>0.947538540580938</v>
      </c>
      <c r="L13">
        <v>0.447302817958391</v>
      </c>
      <c r="M13">
        <v>0.61890052821851305</v>
      </c>
      <c r="N13">
        <v>-7.7743469625604994E-2</v>
      </c>
      <c r="O13">
        <v>0.34939836581141398</v>
      </c>
      <c r="P13">
        <v>0.20837914664587101</v>
      </c>
      <c r="Q13">
        <v>3</v>
      </c>
      <c r="R13" t="s">
        <v>73</v>
      </c>
      <c r="S13" t="s">
        <v>74</v>
      </c>
      <c r="T13" t="s">
        <v>75</v>
      </c>
    </row>
    <row r="14" spans="1:20">
      <c r="A14" t="s">
        <v>76</v>
      </c>
      <c r="B14">
        <v>0.51564562943526904</v>
      </c>
      <c r="C14" t="s">
        <v>19</v>
      </c>
      <c r="D14" t="s">
        <v>19</v>
      </c>
      <c r="E14">
        <v>-0.95554816158485301</v>
      </c>
      <c r="F14">
        <v>0</v>
      </c>
      <c r="G14">
        <v>0</v>
      </c>
      <c r="H14">
        <v>0.51559999999999995</v>
      </c>
      <c r="K14">
        <v>0.51564562943526904</v>
      </c>
      <c r="L14" t="s">
        <v>19</v>
      </c>
      <c r="M14" t="s">
        <v>19</v>
      </c>
      <c r="N14">
        <v>-0.95554816158485301</v>
      </c>
      <c r="O14">
        <v>0</v>
      </c>
      <c r="P14">
        <v>0</v>
      </c>
      <c r="Q14">
        <v>1</v>
      </c>
      <c r="R14" t="s">
        <v>77</v>
      </c>
      <c r="S14" t="s">
        <v>78</v>
      </c>
      <c r="T14" t="s">
        <v>79</v>
      </c>
    </row>
    <row r="15" spans="1:20">
      <c r="A15" t="s">
        <v>80</v>
      </c>
      <c r="B15">
        <v>0.59438874805159203</v>
      </c>
      <c r="C15">
        <v>0.35738354902494601</v>
      </c>
      <c r="D15">
        <v>0.52258629221289798</v>
      </c>
      <c r="E15">
        <v>-0.75052128938066398</v>
      </c>
      <c r="F15">
        <v>0.44686544268690298</v>
      </c>
      <c r="G15">
        <v>0.28184198629329899</v>
      </c>
      <c r="H15" t="s">
        <v>81</v>
      </c>
      <c r="J15">
        <v>0.5796</v>
      </c>
      <c r="K15">
        <v>0.59932600993408003</v>
      </c>
      <c r="L15">
        <v>4.5782011100089698E-2</v>
      </c>
      <c r="M15">
        <v>6.9356930699960198E-2</v>
      </c>
      <c r="N15">
        <v>-0.73858710861685295</v>
      </c>
      <c r="O15">
        <v>1.3393051336691599</v>
      </c>
      <c r="P15">
        <v>1.1589101342395201</v>
      </c>
      <c r="Q15">
        <v>2</v>
      </c>
      <c r="R15" t="s">
        <v>82</v>
      </c>
      <c r="S15" t="s">
        <v>83</v>
      </c>
      <c r="T15" t="s">
        <v>84</v>
      </c>
    </row>
    <row r="16" spans="1:20">
      <c r="A16" t="s">
        <v>85</v>
      </c>
      <c r="B16">
        <v>0.46879153005492002</v>
      </c>
      <c r="C16" t="s">
        <v>19</v>
      </c>
      <c r="D16" t="s">
        <v>19</v>
      </c>
      <c r="E16">
        <v>-1.0929815909509</v>
      </c>
      <c r="F16">
        <v>0</v>
      </c>
      <c r="G16">
        <v>0</v>
      </c>
      <c r="J16">
        <v>0.46879999999999999</v>
      </c>
      <c r="K16">
        <v>0.46879153005492002</v>
      </c>
      <c r="L16" t="s">
        <v>19</v>
      </c>
      <c r="M16" t="s">
        <v>19</v>
      </c>
      <c r="N16">
        <v>-1.0929815909509</v>
      </c>
      <c r="O16">
        <v>0</v>
      </c>
      <c r="P16">
        <v>0</v>
      </c>
      <c r="Q16">
        <v>1</v>
      </c>
      <c r="R16" t="s">
        <v>86</v>
      </c>
      <c r="S16" t="s">
        <v>87</v>
      </c>
      <c r="T16" t="s">
        <v>88</v>
      </c>
    </row>
    <row r="17" spans="1:20">
      <c r="A17" t="s">
        <v>89</v>
      </c>
      <c r="B17">
        <v>0.32072818417295301</v>
      </c>
      <c r="C17" t="s">
        <v>19</v>
      </c>
      <c r="D17" t="s">
        <v>19</v>
      </c>
      <c r="E17">
        <v>-1.6405769578838001</v>
      </c>
      <c r="F17">
        <v>0</v>
      </c>
      <c r="G17">
        <v>0</v>
      </c>
      <c r="I17" t="s">
        <v>90</v>
      </c>
      <c r="K17">
        <v>0.31718905555230398</v>
      </c>
      <c r="L17">
        <v>1.15868556057516E-2</v>
      </c>
      <c r="M17">
        <v>1.7646412600985699E-2</v>
      </c>
      <c r="N17">
        <v>-1.6565851024483</v>
      </c>
      <c r="O17">
        <v>1.93603440513638</v>
      </c>
      <c r="P17">
        <v>1.7533435704999401</v>
      </c>
      <c r="Q17">
        <v>1</v>
      </c>
      <c r="R17" t="s">
        <v>91</v>
      </c>
      <c r="S17" t="s">
        <v>92</v>
      </c>
      <c r="T17" t="s">
        <v>93</v>
      </c>
    </row>
    <row r="18" spans="1:20">
      <c r="A18" t="s">
        <v>94</v>
      </c>
      <c r="B18">
        <v>0.68028816555489402</v>
      </c>
      <c r="C18" t="s">
        <v>19</v>
      </c>
      <c r="D18" t="s">
        <v>19</v>
      </c>
      <c r="E18">
        <v>-0.55578210300487196</v>
      </c>
      <c r="F18">
        <v>0</v>
      </c>
      <c r="G18">
        <v>0</v>
      </c>
      <c r="H18">
        <v>0.68030000000000002</v>
      </c>
      <c r="K18">
        <v>0.68028816555489402</v>
      </c>
      <c r="L18" t="s">
        <v>19</v>
      </c>
      <c r="M18" t="s">
        <v>19</v>
      </c>
      <c r="N18">
        <v>-0.55578210300487196</v>
      </c>
      <c r="O18">
        <v>0</v>
      </c>
      <c r="P18">
        <v>0</v>
      </c>
      <c r="Q18">
        <v>1</v>
      </c>
      <c r="R18" t="s">
        <v>95</v>
      </c>
      <c r="S18" t="s">
        <v>96</v>
      </c>
      <c r="T18" t="s">
        <v>97</v>
      </c>
    </row>
    <row r="19" spans="1:20">
      <c r="A19" t="s">
        <v>98</v>
      </c>
      <c r="B19">
        <v>1.6447276208163999</v>
      </c>
      <c r="C19" t="s">
        <v>19</v>
      </c>
      <c r="D19" t="s">
        <v>19</v>
      </c>
      <c r="E19">
        <v>0.71784868266314505</v>
      </c>
      <c r="F19">
        <v>0</v>
      </c>
      <c r="G19">
        <v>0</v>
      </c>
      <c r="I19">
        <v>1.6447000000000001</v>
      </c>
      <c r="K19">
        <v>1.6447276208163999</v>
      </c>
      <c r="L19" t="s">
        <v>19</v>
      </c>
      <c r="M19" t="s">
        <v>19</v>
      </c>
      <c r="N19">
        <v>0.71784868266314505</v>
      </c>
      <c r="O19">
        <v>0</v>
      </c>
      <c r="P19">
        <v>0</v>
      </c>
      <c r="Q19">
        <v>1</v>
      </c>
      <c r="R19" t="s">
        <v>99</v>
      </c>
      <c r="S19" t="s">
        <v>100</v>
      </c>
      <c r="T19" t="s">
        <v>101</v>
      </c>
    </row>
    <row r="20" spans="1:20">
      <c r="A20" t="s">
        <v>102</v>
      </c>
      <c r="B20">
        <v>2.8910937112303698</v>
      </c>
      <c r="C20">
        <v>0.20638848772693</v>
      </c>
      <c r="D20">
        <v>0.312940855621133</v>
      </c>
      <c r="E20">
        <v>1.5316153727499999</v>
      </c>
      <c r="F20">
        <v>0.68531453115386998</v>
      </c>
      <c r="G20">
        <v>0.50453773435291105</v>
      </c>
      <c r="H20" t="s">
        <v>103</v>
      </c>
      <c r="I20" t="s">
        <v>104</v>
      </c>
      <c r="J20" t="s">
        <v>105</v>
      </c>
      <c r="K20">
        <v>16.1293431334391</v>
      </c>
      <c r="L20">
        <v>1.21846518924042E-2</v>
      </c>
      <c r="M20">
        <v>1.8540458837162301E-2</v>
      </c>
      <c r="N20">
        <v>4.0116157809056396</v>
      </c>
      <c r="O20">
        <v>1.91418687381347</v>
      </c>
      <c r="P20">
        <v>1.73187952218818</v>
      </c>
      <c r="Q20">
        <v>3</v>
      </c>
      <c r="R20" t="s">
        <v>106</v>
      </c>
      <c r="S20" t="s">
        <v>107</v>
      </c>
      <c r="T20" t="s">
        <v>108</v>
      </c>
    </row>
    <row r="21" spans="1:20">
      <c r="A21" t="s">
        <v>109</v>
      </c>
      <c r="B21">
        <v>0.64640476267122704</v>
      </c>
      <c r="C21" t="s">
        <v>19</v>
      </c>
      <c r="D21" t="s">
        <v>19</v>
      </c>
      <c r="E21">
        <v>-0.62949026706861899</v>
      </c>
      <c r="F21">
        <v>0</v>
      </c>
      <c r="G21">
        <v>0</v>
      </c>
      <c r="H21">
        <v>0.64639999999999997</v>
      </c>
      <c r="K21">
        <v>0.64640476267122704</v>
      </c>
      <c r="L21" t="s">
        <v>19</v>
      </c>
      <c r="M21" t="s">
        <v>19</v>
      </c>
      <c r="N21">
        <v>-0.62949026706861899</v>
      </c>
      <c r="O21">
        <v>0</v>
      </c>
      <c r="P21">
        <v>0</v>
      </c>
      <c r="Q21">
        <v>1</v>
      </c>
      <c r="R21" t="s">
        <v>110</v>
      </c>
      <c r="S21" t="s">
        <v>111</v>
      </c>
      <c r="T21" t="s">
        <v>112</v>
      </c>
    </row>
    <row r="22" spans="1:20">
      <c r="A22" t="s">
        <v>113</v>
      </c>
      <c r="B22">
        <v>9.5225817062971103</v>
      </c>
      <c r="C22" t="s">
        <v>19</v>
      </c>
      <c r="D22" t="s">
        <v>19</v>
      </c>
      <c r="E22">
        <v>3.2513527615508999</v>
      </c>
      <c r="F22">
        <v>0</v>
      </c>
      <c r="G22">
        <v>0</v>
      </c>
      <c r="I22">
        <v>9.5226000000000006</v>
      </c>
      <c r="K22">
        <v>9.5225817062971103</v>
      </c>
      <c r="L22" t="s">
        <v>19</v>
      </c>
      <c r="M22" t="s">
        <v>19</v>
      </c>
      <c r="N22">
        <v>3.2513527615508999</v>
      </c>
      <c r="O22">
        <v>0</v>
      </c>
      <c r="P22">
        <v>0</v>
      </c>
      <c r="Q22">
        <v>1</v>
      </c>
      <c r="R22" t="s">
        <v>114</v>
      </c>
      <c r="S22" t="s">
        <v>115</v>
      </c>
      <c r="T22" t="s">
        <v>116</v>
      </c>
    </row>
    <row r="23" spans="1:20">
      <c r="A23" t="s">
        <v>117</v>
      </c>
      <c r="B23">
        <v>1.6257543193956501</v>
      </c>
      <c r="C23" t="s">
        <v>19</v>
      </c>
      <c r="D23" t="s">
        <v>19</v>
      </c>
      <c r="E23">
        <v>0.70110925681671399</v>
      </c>
      <c r="F23">
        <v>0</v>
      </c>
      <c r="G23">
        <v>0</v>
      </c>
      <c r="H23">
        <v>1.6257999999999999</v>
      </c>
      <c r="K23">
        <v>1.6257543193956501</v>
      </c>
      <c r="L23" t="s">
        <v>19</v>
      </c>
      <c r="M23" t="s">
        <v>19</v>
      </c>
      <c r="N23">
        <v>0.70110925681671399</v>
      </c>
      <c r="O23">
        <v>0</v>
      </c>
      <c r="P23">
        <v>0</v>
      </c>
      <c r="Q23">
        <v>1</v>
      </c>
      <c r="R23" t="s">
        <v>118</v>
      </c>
      <c r="S23" t="s">
        <v>119</v>
      </c>
      <c r="T23" t="s">
        <v>120</v>
      </c>
    </row>
    <row r="24" spans="1:20">
      <c r="A24" t="s">
        <v>121</v>
      </c>
      <c r="B24">
        <v>0.364634658439346</v>
      </c>
      <c r="C24" t="s">
        <v>19</v>
      </c>
      <c r="D24" t="s">
        <v>19</v>
      </c>
      <c r="E24">
        <v>-1.4554763991653401</v>
      </c>
      <c r="F24">
        <v>0</v>
      </c>
      <c r="G24">
        <v>0</v>
      </c>
      <c r="I24">
        <v>0.36459999999999998</v>
      </c>
      <c r="K24">
        <v>0.364634658439346</v>
      </c>
      <c r="L24" t="s">
        <v>19</v>
      </c>
      <c r="M24" t="s">
        <v>19</v>
      </c>
      <c r="N24">
        <v>-1.4554763991653401</v>
      </c>
      <c r="O24">
        <v>0</v>
      </c>
      <c r="P24">
        <v>0</v>
      </c>
      <c r="Q24">
        <v>1</v>
      </c>
      <c r="R24" t="s">
        <v>122</v>
      </c>
      <c r="S24" t="s">
        <v>123</v>
      </c>
      <c r="T24" t="s">
        <v>124</v>
      </c>
    </row>
    <row r="25" spans="1:20">
      <c r="A25" t="s">
        <v>125</v>
      </c>
      <c r="B25">
        <v>4.50232094551379</v>
      </c>
      <c r="C25" t="s">
        <v>19</v>
      </c>
      <c r="D25" t="s">
        <v>19</v>
      </c>
      <c r="E25">
        <v>2.1706689021935399</v>
      </c>
      <c r="F25">
        <v>0</v>
      </c>
      <c r="G25">
        <v>0</v>
      </c>
      <c r="H25">
        <v>4.5023</v>
      </c>
      <c r="K25">
        <v>4.50232094551379</v>
      </c>
      <c r="L25" t="s">
        <v>19</v>
      </c>
      <c r="M25" t="s">
        <v>19</v>
      </c>
      <c r="N25">
        <v>2.1706689021935399</v>
      </c>
      <c r="O25">
        <v>0</v>
      </c>
      <c r="P25">
        <v>0</v>
      </c>
      <c r="Q25">
        <v>1</v>
      </c>
      <c r="R25" t="s">
        <v>126</v>
      </c>
      <c r="S25" t="s">
        <v>127</v>
      </c>
      <c r="T25" t="s">
        <v>128</v>
      </c>
    </row>
    <row r="26" spans="1:20">
      <c r="A26" t="s">
        <v>129</v>
      </c>
      <c r="B26">
        <v>4.7662823967416799</v>
      </c>
      <c r="C26">
        <v>0.29411427476413499</v>
      </c>
      <c r="D26">
        <v>0.43300854798750599</v>
      </c>
      <c r="E26">
        <v>2.2528644320798299</v>
      </c>
      <c r="F26">
        <v>0.53148389660531503</v>
      </c>
      <c r="G26">
        <v>0.36350353018898401</v>
      </c>
      <c r="H26" t="s">
        <v>130</v>
      </c>
      <c r="I26" t="s">
        <v>131</v>
      </c>
      <c r="K26">
        <v>8.4233827172349098</v>
      </c>
      <c r="L26">
        <v>2.0172402182495899E-2</v>
      </c>
      <c r="M26">
        <v>3.0136240348893301E-2</v>
      </c>
      <c r="N26">
        <v>3.07439971658515</v>
      </c>
      <c r="O26">
        <v>1.6952423817830999</v>
      </c>
      <c r="P26">
        <v>1.5209109291141201</v>
      </c>
      <c r="Q26">
        <v>2</v>
      </c>
      <c r="R26" t="s">
        <v>132</v>
      </c>
      <c r="S26" t="s">
        <v>127</v>
      </c>
      <c r="T26" t="s">
        <v>128</v>
      </c>
    </row>
    <row r="27" spans="1:20">
      <c r="A27" t="s">
        <v>133</v>
      </c>
      <c r="B27">
        <v>1.0937984886487</v>
      </c>
      <c r="C27" t="s">
        <v>19</v>
      </c>
      <c r="D27" t="s">
        <v>19</v>
      </c>
      <c r="E27">
        <v>0.129346973774636</v>
      </c>
      <c r="F27">
        <v>0</v>
      </c>
      <c r="G27">
        <v>0</v>
      </c>
      <c r="H27">
        <v>1.0938000000000001</v>
      </c>
      <c r="K27">
        <v>1.0937984886487</v>
      </c>
      <c r="L27" t="s">
        <v>19</v>
      </c>
      <c r="M27" t="s">
        <v>19</v>
      </c>
      <c r="N27">
        <v>0.129346973774636</v>
      </c>
      <c r="O27">
        <v>0</v>
      </c>
      <c r="P27">
        <v>0</v>
      </c>
      <c r="Q27">
        <v>1</v>
      </c>
      <c r="R27" t="s">
        <v>134</v>
      </c>
      <c r="S27" t="s">
        <v>135</v>
      </c>
      <c r="T27" t="s">
        <v>136</v>
      </c>
    </row>
    <row r="28" spans="1:20">
      <c r="A28" t="s">
        <v>137</v>
      </c>
      <c r="B28">
        <v>0.41736481446740797</v>
      </c>
      <c r="C28">
        <v>0.323634910037847</v>
      </c>
      <c r="D28">
        <v>0.47484815736616798</v>
      </c>
      <c r="E28">
        <v>-1.2606191142579399</v>
      </c>
      <c r="F28">
        <v>0.48994463780432601</v>
      </c>
      <c r="G28">
        <v>0.323445242923387</v>
      </c>
      <c r="H28" t="s">
        <v>138</v>
      </c>
      <c r="J28">
        <v>0.2903</v>
      </c>
      <c r="K28">
        <v>0.460088528353365</v>
      </c>
      <c r="L28">
        <v>3.03265589300219E-2</v>
      </c>
      <c r="M28">
        <v>4.5188407601865002E-2</v>
      </c>
      <c r="N28">
        <v>-1.1200166095264801</v>
      </c>
      <c r="O28">
        <v>1.5181768650762399</v>
      </c>
      <c r="P28">
        <v>1.3449729625393001</v>
      </c>
      <c r="Q28">
        <v>2</v>
      </c>
      <c r="R28" t="s">
        <v>139</v>
      </c>
      <c r="S28" t="s">
        <v>140</v>
      </c>
      <c r="T28" t="s">
        <v>141</v>
      </c>
    </row>
    <row r="29" spans="1:20">
      <c r="A29" t="s">
        <v>142</v>
      </c>
      <c r="B29">
        <v>0.31376425188700702</v>
      </c>
      <c r="C29" t="s">
        <v>19</v>
      </c>
      <c r="D29" t="s">
        <v>19</v>
      </c>
      <c r="E29">
        <v>-1.6722471038407301</v>
      </c>
      <c r="F29">
        <v>0</v>
      </c>
      <c r="G29">
        <v>0</v>
      </c>
      <c r="H29">
        <v>0.31380000000000002</v>
      </c>
      <c r="K29">
        <v>0.31376425188700702</v>
      </c>
      <c r="L29" t="s">
        <v>19</v>
      </c>
      <c r="M29" t="s">
        <v>19</v>
      </c>
      <c r="N29">
        <v>-1.6722471038407301</v>
      </c>
      <c r="O29">
        <v>0</v>
      </c>
      <c r="P29">
        <v>0</v>
      </c>
      <c r="Q29">
        <v>1</v>
      </c>
      <c r="R29" t="s">
        <v>143</v>
      </c>
      <c r="S29" t="s">
        <v>144</v>
      </c>
      <c r="T29" t="s">
        <v>145</v>
      </c>
    </row>
    <row r="30" spans="1:20">
      <c r="A30" t="s">
        <v>146</v>
      </c>
      <c r="B30">
        <v>0.85761648713196603</v>
      </c>
      <c r="C30" t="s">
        <v>19</v>
      </c>
      <c r="D30" t="s">
        <v>19</v>
      </c>
      <c r="E30">
        <v>-0.22159545392972299</v>
      </c>
      <c r="F30">
        <v>0</v>
      </c>
      <c r="G30">
        <v>0</v>
      </c>
      <c r="I30">
        <v>0.85760000000000003</v>
      </c>
      <c r="K30">
        <v>0.85761648713196603</v>
      </c>
      <c r="L30" t="s">
        <v>19</v>
      </c>
      <c r="M30" t="s">
        <v>19</v>
      </c>
      <c r="N30">
        <v>-0.22159545392972299</v>
      </c>
      <c r="O30">
        <v>0</v>
      </c>
      <c r="P30">
        <v>0</v>
      </c>
      <c r="Q30">
        <v>1</v>
      </c>
      <c r="R30" t="s">
        <v>147</v>
      </c>
      <c r="S30" t="s">
        <v>148</v>
      </c>
      <c r="T30" t="s">
        <v>149</v>
      </c>
    </row>
    <row r="31" spans="1:20">
      <c r="A31" t="s">
        <v>150</v>
      </c>
      <c r="B31">
        <v>0.54536390195854501</v>
      </c>
      <c r="C31">
        <v>0.44546317088117499</v>
      </c>
      <c r="D31">
        <v>0.64917878833401998</v>
      </c>
      <c r="E31">
        <v>-0.87470888452951101</v>
      </c>
      <c r="F31">
        <v>0.35118819587906802</v>
      </c>
      <c r="G31">
        <v>0.187635679018304</v>
      </c>
      <c r="H31">
        <v>0.65700000000000003</v>
      </c>
      <c r="I31">
        <v>0.43369999999999997</v>
      </c>
      <c r="K31">
        <v>0.54536390195854501</v>
      </c>
      <c r="L31">
        <v>0.44546317088117499</v>
      </c>
      <c r="M31">
        <v>0.63052422545085895</v>
      </c>
      <c r="N31">
        <v>-0.87470888452951101</v>
      </c>
      <c r="O31">
        <v>0.35118819587906802</v>
      </c>
      <c r="P31">
        <v>0.20029822268722999</v>
      </c>
      <c r="Q31">
        <v>2</v>
      </c>
      <c r="R31" t="s">
        <v>151</v>
      </c>
      <c r="S31" t="s">
        <v>152</v>
      </c>
      <c r="T31" t="s">
        <v>153</v>
      </c>
    </row>
    <row r="32" spans="1:20">
      <c r="A32" t="s">
        <v>154</v>
      </c>
      <c r="B32">
        <v>1.0577594699825901</v>
      </c>
      <c r="C32" t="s">
        <v>19</v>
      </c>
      <c r="D32" t="s">
        <v>19</v>
      </c>
      <c r="E32">
        <v>8.1011602012641598E-2</v>
      </c>
      <c r="F32">
        <v>0</v>
      </c>
      <c r="G32">
        <v>0</v>
      </c>
      <c r="H32">
        <v>1.0578000000000001</v>
      </c>
      <c r="K32">
        <v>1.0577594699825901</v>
      </c>
      <c r="L32" t="s">
        <v>19</v>
      </c>
      <c r="M32" t="s">
        <v>19</v>
      </c>
      <c r="N32">
        <v>8.1011602012641598E-2</v>
      </c>
      <c r="O32">
        <v>0</v>
      </c>
      <c r="P32">
        <v>0</v>
      </c>
      <c r="Q32">
        <v>1</v>
      </c>
      <c r="R32" t="s">
        <v>155</v>
      </c>
      <c r="S32" t="s">
        <v>156</v>
      </c>
      <c r="T32" t="s">
        <v>157</v>
      </c>
    </row>
    <row r="33" spans="1:20">
      <c r="A33" t="s">
        <v>158</v>
      </c>
      <c r="B33">
        <v>0.240501911853302</v>
      </c>
      <c r="C33" t="s">
        <v>19</v>
      </c>
      <c r="D33" t="s">
        <v>19</v>
      </c>
      <c r="E33">
        <v>-2.0558797322420799</v>
      </c>
      <c r="F33">
        <v>0</v>
      </c>
      <c r="G33">
        <v>0</v>
      </c>
      <c r="I33">
        <v>0.24049999999999999</v>
      </c>
      <c r="K33">
        <v>0.240501911853302</v>
      </c>
      <c r="L33" t="s">
        <v>19</v>
      </c>
      <c r="M33" t="s">
        <v>19</v>
      </c>
      <c r="N33">
        <v>-2.0558797322420799</v>
      </c>
      <c r="O33">
        <v>0</v>
      </c>
      <c r="P33">
        <v>0</v>
      </c>
      <c r="Q33">
        <v>1</v>
      </c>
      <c r="R33" t="s">
        <v>30</v>
      </c>
      <c r="S33" t="s">
        <v>31</v>
      </c>
      <c r="T33" t="s">
        <v>32</v>
      </c>
    </row>
    <row r="34" spans="1:20">
      <c r="A34" t="s">
        <v>159</v>
      </c>
      <c r="B34">
        <v>0.83474644887011995</v>
      </c>
      <c r="C34" t="s">
        <v>19</v>
      </c>
      <c r="D34" t="s">
        <v>19</v>
      </c>
      <c r="E34">
        <v>-0.26059004401540098</v>
      </c>
      <c r="F34">
        <v>0</v>
      </c>
      <c r="G34">
        <v>0</v>
      </c>
      <c r="H34" t="s">
        <v>160</v>
      </c>
      <c r="K34">
        <v>0.83478984136727397</v>
      </c>
      <c r="L34">
        <v>7.0125110808225102E-2</v>
      </c>
      <c r="M34">
        <v>0.103951583003766</v>
      </c>
      <c r="N34">
        <v>-0.26051505056861401</v>
      </c>
      <c r="O34">
        <v>1.15412643948462</v>
      </c>
      <c r="P34">
        <v>0.98316889272437402</v>
      </c>
      <c r="Q34">
        <v>1</v>
      </c>
      <c r="R34" t="s">
        <v>161</v>
      </c>
      <c r="S34" t="s">
        <v>162</v>
      </c>
      <c r="T34" t="s">
        <v>163</v>
      </c>
    </row>
    <row r="35" spans="1:20">
      <c r="A35" t="s">
        <v>164</v>
      </c>
      <c r="B35">
        <v>0.448237888823732</v>
      </c>
      <c r="C35" t="s">
        <v>19</v>
      </c>
      <c r="D35" t="s">
        <v>19</v>
      </c>
      <c r="E35">
        <v>-1.1576634922064</v>
      </c>
      <c r="F35">
        <v>0</v>
      </c>
      <c r="G35">
        <v>0</v>
      </c>
      <c r="H35">
        <v>0.44819999999999999</v>
      </c>
      <c r="K35">
        <v>0.448237888823732</v>
      </c>
      <c r="L35" t="s">
        <v>19</v>
      </c>
      <c r="M35" t="s">
        <v>19</v>
      </c>
      <c r="N35">
        <v>-1.1576634922064</v>
      </c>
      <c r="O35">
        <v>0</v>
      </c>
      <c r="P35">
        <v>0</v>
      </c>
      <c r="Q35">
        <v>1</v>
      </c>
      <c r="R35" t="s">
        <v>165</v>
      </c>
      <c r="S35" t="s">
        <v>166</v>
      </c>
      <c r="T35" t="s">
        <v>167</v>
      </c>
    </row>
    <row r="36" spans="1:20">
      <c r="A36" t="s">
        <v>168</v>
      </c>
      <c r="B36">
        <v>0.99441853810644298</v>
      </c>
      <c r="C36" t="s">
        <v>19</v>
      </c>
      <c r="D36" t="s">
        <v>19</v>
      </c>
      <c r="E36">
        <v>-8.0749032989145108E-3</v>
      </c>
      <c r="F36">
        <v>0</v>
      </c>
      <c r="G36">
        <v>0</v>
      </c>
      <c r="J36">
        <v>0.99439999999999995</v>
      </c>
      <c r="K36">
        <v>0.99441853810644298</v>
      </c>
      <c r="L36" t="s">
        <v>19</v>
      </c>
      <c r="M36" t="s">
        <v>19</v>
      </c>
      <c r="N36">
        <v>-8.0749032989145108E-3</v>
      </c>
      <c r="O36">
        <v>0</v>
      </c>
      <c r="P36">
        <v>0</v>
      </c>
      <c r="Q36">
        <v>1</v>
      </c>
      <c r="R36" t="s">
        <v>169</v>
      </c>
      <c r="S36" t="s">
        <v>170</v>
      </c>
      <c r="T36" t="s">
        <v>171</v>
      </c>
    </row>
    <row r="37" spans="1:20">
      <c r="A37" t="s">
        <v>172</v>
      </c>
      <c r="B37">
        <v>0.328303322369561</v>
      </c>
      <c r="C37">
        <v>0.21588179451783199</v>
      </c>
      <c r="D37">
        <v>0.32139914831497601</v>
      </c>
      <c r="E37">
        <v>-1.6068987450927099</v>
      </c>
      <c r="F37">
        <v>0.66578398051810295</v>
      </c>
      <c r="G37">
        <v>0.49295527842082598</v>
      </c>
      <c r="H37">
        <v>0.2172</v>
      </c>
      <c r="I37">
        <v>0.43940000000000001</v>
      </c>
      <c r="K37">
        <v>0.328303322369561</v>
      </c>
      <c r="L37">
        <v>0.21588179451783199</v>
      </c>
      <c r="M37">
        <v>0.31144787761400999</v>
      </c>
      <c r="N37">
        <v>-1.6068987450927099</v>
      </c>
      <c r="O37">
        <v>0.66578398051810295</v>
      </c>
      <c r="P37">
        <v>0.50661462431356497</v>
      </c>
      <c r="Q37">
        <v>2</v>
      </c>
      <c r="R37" t="s">
        <v>173</v>
      </c>
      <c r="S37" t="s">
        <v>174</v>
      </c>
      <c r="T37" t="s">
        <v>175</v>
      </c>
    </row>
    <row r="38" spans="1:20">
      <c r="A38" t="s">
        <v>176</v>
      </c>
      <c r="B38">
        <v>1.6237608096318401</v>
      </c>
      <c r="C38">
        <v>0.528527702748118</v>
      </c>
      <c r="D38">
        <v>0.75995142580296504</v>
      </c>
      <c r="E38">
        <v>0.69933912995358904</v>
      </c>
      <c r="F38">
        <v>0.27693224424050999</v>
      </c>
      <c r="G38">
        <v>0.11921416585066399</v>
      </c>
      <c r="H38" t="s">
        <v>177</v>
      </c>
      <c r="I38" t="s">
        <v>178</v>
      </c>
      <c r="J38" t="s">
        <v>179</v>
      </c>
      <c r="K38">
        <v>1.4373097563630699</v>
      </c>
      <c r="L38">
        <v>0.47767918646457602</v>
      </c>
      <c r="M38">
        <v>0.67446266786644504</v>
      </c>
      <c r="N38">
        <v>0.52337101225536198</v>
      </c>
      <c r="O38">
        <v>0.32086368147257899</v>
      </c>
      <c r="P38">
        <v>0.17104208392876699</v>
      </c>
      <c r="Q38">
        <v>3</v>
      </c>
      <c r="R38" t="s">
        <v>180</v>
      </c>
      <c r="S38" t="s">
        <v>181</v>
      </c>
      <c r="T38" t="s">
        <v>182</v>
      </c>
    </row>
    <row r="39" spans="1:20">
      <c r="A39" t="s">
        <v>183</v>
      </c>
      <c r="B39">
        <v>7.5883987577401104</v>
      </c>
      <c r="C39" t="s">
        <v>19</v>
      </c>
      <c r="D39" t="s">
        <v>19</v>
      </c>
      <c r="E39">
        <v>2.9237954919674598</v>
      </c>
      <c r="F39">
        <v>0</v>
      </c>
      <c r="G39">
        <v>0</v>
      </c>
      <c r="H39">
        <v>7.5884</v>
      </c>
      <c r="K39">
        <v>7.5883987577401104</v>
      </c>
      <c r="L39" t="s">
        <v>19</v>
      </c>
      <c r="M39" t="s">
        <v>19</v>
      </c>
      <c r="N39">
        <v>2.9237954919674598</v>
      </c>
      <c r="O39">
        <v>0</v>
      </c>
      <c r="P39">
        <v>0</v>
      </c>
      <c r="Q39">
        <v>1</v>
      </c>
      <c r="R39" t="s">
        <v>184</v>
      </c>
      <c r="S39" t="s">
        <v>185</v>
      </c>
      <c r="T39" t="s">
        <v>186</v>
      </c>
    </row>
    <row r="40" spans="1:20">
      <c r="A40" t="s">
        <v>187</v>
      </c>
      <c r="B40">
        <v>6.4362962962139703</v>
      </c>
      <c r="C40" t="s">
        <v>19</v>
      </c>
      <c r="D40" t="s">
        <v>19</v>
      </c>
      <c r="E40">
        <v>2.6862307423508498</v>
      </c>
      <c r="F40">
        <v>0</v>
      </c>
      <c r="G40">
        <v>0</v>
      </c>
      <c r="H40">
        <v>6.4363000000000001</v>
      </c>
      <c r="K40">
        <v>6.4362962962139703</v>
      </c>
      <c r="L40" t="s">
        <v>19</v>
      </c>
      <c r="M40" t="s">
        <v>19</v>
      </c>
      <c r="N40">
        <v>2.6862307423508498</v>
      </c>
      <c r="O40">
        <v>0</v>
      </c>
      <c r="P40">
        <v>0</v>
      </c>
      <c r="Q40">
        <v>1</v>
      </c>
      <c r="R40" t="s">
        <v>188</v>
      </c>
      <c r="S40" t="s">
        <v>189</v>
      </c>
      <c r="T40" t="s">
        <v>190</v>
      </c>
    </row>
    <row r="41" spans="1:20">
      <c r="A41" t="s">
        <v>191</v>
      </c>
      <c r="B41">
        <v>0.89326273502140996</v>
      </c>
      <c r="C41">
        <v>0.47928342922897899</v>
      </c>
      <c r="D41">
        <v>0.69203068005926405</v>
      </c>
      <c r="E41">
        <v>-0.162843517791044</v>
      </c>
      <c r="F41">
        <v>0.31940758606938702</v>
      </c>
      <c r="G41">
        <v>0.159874651374043</v>
      </c>
      <c r="H41">
        <v>1.3835</v>
      </c>
      <c r="I41" t="s">
        <v>192</v>
      </c>
      <c r="J41">
        <v>0.78769999999999996</v>
      </c>
      <c r="K41">
        <v>0.79943755322372301</v>
      </c>
      <c r="L41">
        <v>0.26961712038806301</v>
      </c>
      <c r="M41">
        <v>0.385742668505411</v>
      </c>
      <c r="N41">
        <v>-0.32294275057893301</v>
      </c>
      <c r="O41">
        <v>0.56925253404327303</v>
      </c>
      <c r="P41">
        <v>0.41370231946546598</v>
      </c>
      <c r="Q41">
        <v>3</v>
      </c>
      <c r="R41" t="s">
        <v>193</v>
      </c>
      <c r="S41" t="s">
        <v>194</v>
      </c>
      <c r="T41" t="s">
        <v>195</v>
      </c>
    </row>
    <row r="42" spans="1:20">
      <c r="A42" t="s">
        <v>196</v>
      </c>
      <c r="B42">
        <v>0.52052966561604896</v>
      </c>
      <c r="C42" t="s">
        <v>19</v>
      </c>
      <c r="D42" t="s">
        <v>19</v>
      </c>
      <c r="E42">
        <v>-0.94194770808203698</v>
      </c>
      <c r="F42">
        <v>0</v>
      </c>
      <c r="G42">
        <v>0</v>
      </c>
      <c r="J42" t="s">
        <v>197</v>
      </c>
      <c r="K42">
        <v>0.50870731833092098</v>
      </c>
      <c r="L42">
        <v>0.223454000339151</v>
      </c>
      <c r="M42">
        <v>0.32427163012179899</v>
      </c>
      <c r="N42">
        <v>-0.97509224573540898</v>
      </c>
      <c r="O42">
        <v>0.65081186606664199</v>
      </c>
      <c r="P42">
        <v>0.48909104522312302</v>
      </c>
      <c r="Q42">
        <v>1</v>
      </c>
      <c r="R42" t="s">
        <v>198</v>
      </c>
      <c r="S42" t="s">
        <v>199</v>
      </c>
      <c r="T42" t="s">
        <v>200</v>
      </c>
    </row>
    <row r="43" spans="1:20">
      <c r="A43" t="s">
        <v>201</v>
      </c>
      <c r="B43">
        <v>0.86297789304959105</v>
      </c>
      <c r="C43">
        <v>0.24447507143688499</v>
      </c>
      <c r="D43">
        <v>0.36116111667282802</v>
      </c>
      <c r="E43">
        <v>-0.212604492605067</v>
      </c>
      <c r="F43">
        <v>0.61176541829640096</v>
      </c>
      <c r="G43">
        <v>0.44229901285307699</v>
      </c>
      <c r="H43">
        <v>0.8014</v>
      </c>
      <c r="I43" t="s">
        <v>202</v>
      </c>
      <c r="K43">
        <v>0.88299002242868097</v>
      </c>
      <c r="L43">
        <v>7.4950209469342201E-3</v>
      </c>
      <c r="M43">
        <v>1.1465320419267599E-2</v>
      </c>
      <c r="N43">
        <v>-0.179530959022668</v>
      </c>
      <c r="O43">
        <v>2.12522714905649</v>
      </c>
      <c r="P43">
        <v>1.94061380361391</v>
      </c>
      <c r="Q43">
        <v>2</v>
      </c>
      <c r="R43" t="s">
        <v>203</v>
      </c>
      <c r="S43" t="s">
        <v>204</v>
      </c>
      <c r="T43" t="s">
        <v>205</v>
      </c>
    </row>
    <row r="44" spans="1:20">
      <c r="A44" t="s">
        <v>206</v>
      </c>
      <c r="B44">
        <v>0.84044639130413001</v>
      </c>
      <c r="C44">
        <v>0.50407997289772699</v>
      </c>
      <c r="D44">
        <v>0.71880386540585695</v>
      </c>
      <c r="E44">
        <v>-0.25077229620671998</v>
      </c>
      <c r="F44">
        <v>0.29750055674312698</v>
      </c>
      <c r="G44">
        <v>0.14338959611520499</v>
      </c>
      <c r="H44">
        <v>0.37740000000000001</v>
      </c>
      <c r="I44">
        <v>1.3035000000000001</v>
      </c>
      <c r="K44">
        <v>0.84044639130413001</v>
      </c>
      <c r="L44">
        <v>0.50407997289772699</v>
      </c>
      <c r="M44">
        <v>0.70941540675565795</v>
      </c>
      <c r="N44">
        <v>-0.25077229620671998</v>
      </c>
      <c r="O44">
        <v>0.29750055674312698</v>
      </c>
      <c r="P44">
        <v>0.14909938395498401</v>
      </c>
      <c r="Q44">
        <v>2</v>
      </c>
      <c r="R44" t="s">
        <v>207</v>
      </c>
      <c r="S44" t="s">
        <v>208</v>
      </c>
      <c r="T44" t="s">
        <v>209</v>
      </c>
    </row>
    <row r="45" spans="1:20">
      <c r="A45" t="s">
        <v>210</v>
      </c>
      <c r="B45">
        <v>1.14448835637456</v>
      </c>
      <c r="C45" t="s">
        <v>19</v>
      </c>
      <c r="D45" t="s">
        <v>19</v>
      </c>
      <c r="E45">
        <v>0.19470278549200301</v>
      </c>
      <c r="F45">
        <v>0</v>
      </c>
      <c r="G45">
        <v>0</v>
      </c>
      <c r="J45">
        <v>1.1445000000000001</v>
      </c>
      <c r="K45">
        <v>1.14448835637456</v>
      </c>
      <c r="L45" t="s">
        <v>19</v>
      </c>
      <c r="M45" t="s">
        <v>19</v>
      </c>
      <c r="N45">
        <v>0.19470278549200301</v>
      </c>
      <c r="O45">
        <v>0</v>
      </c>
      <c r="P45">
        <v>0</v>
      </c>
      <c r="Q45">
        <v>1</v>
      </c>
      <c r="R45" t="s">
        <v>211</v>
      </c>
      <c r="S45" t="s">
        <v>212</v>
      </c>
      <c r="T45" t="s">
        <v>213</v>
      </c>
    </row>
    <row r="46" spans="1:20">
      <c r="A46" t="s">
        <v>214</v>
      </c>
      <c r="B46">
        <v>0.50164650304089597</v>
      </c>
      <c r="C46">
        <v>0.202228505847455</v>
      </c>
      <c r="D46">
        <v>0.30690311978962298</v>
      </c>
      <c r="E46">
        <v>-0.995257001538565</v>
      </c>
      <c r="F46">
        <v>0.69415762688704596</v>
      </c>
      <c r="G46">
        <v>0.51299869677335197</v>
      </c>
      <c r="H46">
        <v>0.47899999999999998</v>
      </c>
      <c r="I46">
        <v>0.52429999999999999</v>
      </c>
      <c r="K46">
        <v>0.50164650304089597</v>
      </c>
      <c r="L46">
        <v>0.202228505847455</v>
      </c>
      <c r="M46">
        <v>0.29396453969731201</v>
      </c>
      <c r="N46">
        <v>-0.995257001538565</v>
      </c>
      <c r="O46">
        <v>0.69415762688704596</v>
      </c>
      <c r="P46">
        <v>0.53170505442659599</v>
      </c>
      <c r="Q46">
        <v>2</v>
      </c>
      <c r="R46" t="s">
        <v>215</v>
      </c>
      <c r="S46" t="s">
        <v>216</v>
      </c>
      <c r="T46" t="s">
        <v>217</v>
      </c>
    </row>
    <row r="47" spans="1:20">
      <c r="A47" t="s">
        <v>218</v>
      </c>
      <c r="B47">
        <v>1.1815913050682401</v>
      </c>
      <c r="C47">
        <v>7.1515684304943997E-2</v>
      </c>
      <c r="D47">
        <v>0.111074810578129</v>
      </c>
      <c r="E47">
        <v>0.24073111494834201</v>
      </c>
      <c r="F47">
        <v>1.1455987014143201</v>
      </c>
      <c r="G47">
        <v>0.95438441871228397</v>
      </c>
      <c r="H47" t="s">
        <v>219</v>
      </c>
      <c r="I47" t="s">
        <v>220</v>
      </c>
      <c r="J47" t="s">
        <v>221</v>
      </c>
      <c r="K47">
        <v>1.4355871551303401</v>
      </c>
      <c r="L47">
        <v>0.43541963656332699</v>
      </c>
      <c r="M47">
        <v>0.61681467003712098</v>
      </c>
      <c r="N47">
        <v>0.521640919857148</v>
      </c>
      <c r="O47">
        <v>0.36109198903218998</v>
      </c>
      <c r="P47">
        <v>0.209845305773561</v>
      </c>
      <c r="Q47">
        <v>3</v>
      </c>
      <c r="R47" t="s">
        <v>222</v>
      </c>
      <c r="S47" t="s">
        <v>223</v>
      </c>
      <c r="T47" t="s">
        <v>224</v>
      </c>
    </row>
    <row r="48" spans="1:20">
      <c r="A48" t="s">
        <v>225</v>
      </c>
      <c r="B48">
        <v>0.763942157129889</v>
      </c>
      <c r="C48">
        <v>0.29407737800859202</v>
      </c>
      <c r="D48">
        <v>0.43300854798750599</v>
      </c>
      <c r="E48">
        <v>-0.38846468801511802</v>
      </c>
      <c r="F48">
        <v>0.53153838244263596</v>
      </c>
      <c r="G48">
        <v>0.36350353018898401</v>
      </c>
      <c r="H48">
        <v>0.74819999999999998</v>
      </c>
      <c r="J48" t="s">
        <v>226</v>
      </c>
      <c r="K48">
        <v>0.72716028773931396</v>
      </c>
      <c r="L48">
        <v>0.136253473082625</v>
      </c>
      <c r="M48">
        <v>0.19940661086115999</v>
      </c>
      <c r="N48">
        <v>-0.45965468282231298</v>
      </c>
      <c r="O48">
        <v>0.86565241880254395</v>
      </c>
      <c r="P48">
        <v>0.70026044776493201</v>
      </c>
      <c r="Q48">
        <v>2</v>
      </c>
      <c r="R48" t="s">
        <v>227</v>
      </c>
      <c r="S48" t="s">
        <v>228</v>
      </c>
      <c r="T48" t="s">
        <v>229</v>
      </c>
    </row>
    <row r="49" spans="1:20">
      <c r="A49" t="s">
        <v>230</v>
      </c>
      <c r="B49">
        <v>0.152957655299097</v>
      </c>
      <c r="C49" t="s">
        <v>19</v>
      </c>
      <c r="D49" t="s">
        <v>19</v>
      </c>
      <c r="E49">
        <v>-2.7087957814814998</v>
      </c>
      <c r="F49">
        <v>0</v>
      </c>
      <c r="G49">
        <v>0</v>
      </c>
      <c r="I49">
        <v>0.153</v>
      </c>
      <c r="K49">
        <v>0.152957655299097</v>
      </c>
      <c r="L49" t="s">
        <v>19</v>
      </c>
      <c r="M49" t="s">
        <v>19</v>
      </c>
      <c r="N49">
        <v>-2.7087957814814998</v>
      </c>
      <c r="O49">
        <v>0</v>
      </c>
      <c r="P49">
        <v>0</v>
      </c>
      <c r="Q49">
        <v>1</v>
      </c>
      <c r="R49" t="s">
        <v>231</v>
      </c>
      <c r="S49" t="s">
        <v>232</v>
      </c>
      <c r="T49" t="s">
        <v>233</v>
      </c>
    </row>
    <row r="50" spans="1:20">
      <c r="A50" t="s">
        <v>234</v>
      </c>
      <c r="B50">
        <v>0.204361251519176</v>
      </c>
      <c r="C50" t="s">
        <v>19</v>
      </c>
      <c r="D50" t="s">
        <v>19</v>
      </c>
      <c r="E50">
        <v>-2.2908064188688702</v>
      </c>
      <c r="F50">
        <v>0</v>
      </c>
      <c r="G50">
        <v>0</v>
      </c>
      <c r="H50">
        <v>0.2044</v>
      </c>
      <c r="K50">
        <v>0.204361251519176</v>
      </c>
      <c r="L50" t="s">
        <v>19</v>
      </c>
      <c r="M50" t="s">
        <v>19</v>
      </c>
      <c r="N50">
        <v>-2.2908064188688702</v>
      </c>
      <c r="O50">
        <v>0</v>
      </c>
      <c r="P50">
        <v>0</v>
      </c>
      <c r="Q50">
        <v>1</v>
      </c>
      <c r="R50" t="s">
        <v>235</v>
      </c>
      <c r="S50" t="s">
        <v>166</v>
      </c>
      <c r="T50" t="s">
        <v>167</v>
      </c>
    </row>
    <row r="51" spans="1:20">
      <c r="A51" t="s">
        <v>236</v>
      </c>
      <c r="B51">
        <v>0.48624952953016598</v>
      </c>
      <c r="C51" t="s">
        <v>19</v>
      </c>
      <c r="D51" t="s">
        <v>19</v>
      </c>
      <c r="E51">
        <v>-1.04023124066477</v>
      </c>
      <c r="F51">
        <v>0</v>
      </c>
      <c r="G51">
        <v>0</v>
      </c>
      <c r="J51" t="s">
        <v>237</v>
      </c>
      <c r="K51">
        <v>0.57050378522822698</v>
      </c>
      <c r="L51">
        <v>0.491079851113633</v>
      </c>
      <c r="M51">
        <v>0.69224992912502303</v>
      </c>
      <c r="N51">
        <v>-0.80969163622287699</v>
      </c>
      <c r="O51">
        <v>0.30884788449938699</v>
      </c>
      <c r="P51">
        <v>0.15973708004697801</v>
      </c>
      <c r="Q51">
        <v>1</v>
      </c>
      <c r="R51" t="s">
        <v>238</v>
      </c>
      <c r="S51" t="s">
        <v>239</v>
      </c>
      <c r="T51" t="s">
        <v>240</v>
      </c>
    </row>
    <row r="52" spans="1:20">
      <c r="A52" t="s">
        <v>241</v>
      </c>
      <c r="B52">
        <v>0.41398899171605003</v>
      </c>
      <c r="C52">
        <v>0.21816000990015599</v>
      </c>
      <c r="D52">
        <v>0.32934138097011401</v>
      </c>
      <c r="E52">
        <v>-1.27233568901738</v>
      </c>
      <c r="F52">
        <v>0.66122485535803099</v>
      </c>
      <c r="G52">
        <v>0.48235369777916598</v>
      </c>
      <c r="H52">
        <v>0.1515</v>
      </c>
      <c r="I52">
        <v>0.56779999999999997</v>
      </c>
      <c r="J52">
        <v>0.52270000000000005</v>
      </c>
      <c r="K52">
        <v>0.41398899171605003</v>
      </c>
      <c r="L52">
        <v>0.21816000990015699</v>
      </c>
      <c r="M52">
        <v>0.31447145239788499</v>
      </c>
      <c r="N52">
        <v>-1.27233568901738</v>
      </c>
      <c r="O52">
        <v>0.66122485535803099</v>
      </c>
      <c r="P52">
        <v>0.50241877352172903</v>
      </c>
      <c r="Q52">
        <v>3</v>
      </c>
      <c r="R52" t="s">
        <v>242</v>
      </c>
      <c r="S52" t="s">
        <v>243</v>
      </c>
      <c r="T52" t="s">
        <v>244</v>
      </c>
    </row>
    <row r="53" spans="1:20">
      <c r="A53" t="s">
        <v>245</v>
      </c>
      <c r="B53">
        <v>0.48718605786542502</v>
      </c>
      <c r="C53" t="s">
        <v>19</v>
      </c>
      <c r="D53" t="s">
        <v>19</v>
      </c>
      <c r="E53">
        <v>-1.03745524763699</v>
      </c>
      <c r="F53">
        <v>0</v>
      </c>
      <c r="G53">
        <v>0</v>
      </c>
      <c r="I53">
        <v>0.48720000000000002</v>
      </c>
      <c r="K53">
        <v>0.48718605786542502</v>
      </c>
      <c r="L53" t="s">
        <v>19</v>
      </c>
      <c r="M53" t="s">
        <v>19</v>
      </c>
      <c r="N53">
        <v>-1.03745524763699</v>
      </c>
      <c r="O53">
        <v>0</v>
      </c>
      <c r="P53">
        <v>0</v>
      </c>
      <c r="Q53">
        <v>1</v>
      </c>
      <c r="R53" t="s">
        <v>246</v>
      </c>
      <c r="S53" t="s">
        <v>243</v>
      </c>
      <c r="T53" t="s">
        <v>244</v>
      </c>
    </row>
    <row r="54" spans="1:20">
      <c r="A54" t="s">
        <v>247</v>
      </c>
      <c r="B54">
        <v>0.65864240527122297</v>
      </c>
      <c r="C54">
        <v>7.2495848672420496E-2</v>
      </c>
      <c r="D54">
        <v>0.111591824206475</v>
      </c>
      <c r="E54">
        <v>-0.602432695154138</v>
      </c>
      <c r="F54">
        <v>1.1396868617087099</v>
      </c>
      <c r="G54">
        <v>0.95236762289020405</v>
      </c>
      <c r="H54" t="s">
        <v>248</v>
      </c>
      <c r="I54" t="s">
        <v>249</v>
      </c>
      <c r="J54" t="s">
        <v>250</v>
      </c>
      <c r="K54">
        <v>0.60181197683042997</v>
      </c>
      <c r="L54">
        <v>1.30965361868628E-3</v>
      </c>
      <c r="M54">
        <v>2.0304342073877301E-3</v>
      </c>
      <c r="N54">
        <v>-0.73261527644820001</v>
      </c>
      <c r="O54">
        <v>2.8828435527295202</v>
      </c>
      <c r="P54">
        <v>2.69241107848686</v>
      </c>
      <c r="Q54">
        <v>3</v>
      </c>
      <c r="R54" t="s">
        <v>251</v>
      </c>
      <c r="S54" t="s">
        <v>252</v>
      </c>
      <c r="T54" t="s">
        <v>253</v>
      </c>
    </row>
    <row r="55" spans="1:20">
      <c r="A55" t="s">
        <v>254</v>
      </c>
      <c r="B55">
        <v>1.1534833737824599</v>
      </c>
      <c r="C55" t="s">
        <v>19</v>
      </c>
      <c r="D55" t="s">
        <v>19</v>
      </c>
      <c r="E55">
        <v>0.205997209279283</v>
      </c>
      <c r="F55">
        <v>0</v>
      </c>
      <c r="G55">
        <v>0</v>
      </c>
      <c r="H55">
        <v>1.1535</v>
      </c>
      <c r="K55">
        <v>1.1534833737824599</v>
      </c>
      <c r="L55" t="s">
        <v>19</v>
      </c>
      <c r="M55" t="s">
        <v>19</v>
      </c>
      <c r="N55">
        <v>0.205997209279283</v>
      </c>
      <c r="O55">
        <v>0</v>
      </c>
      <c r="P55">
        <v>0</v>
      </c>
      <c r="Q55">
        <v>1</v>
      </c>
      <c r="R55" t="s">
        <v>255</v>
      </c>
      <c r="S55" t="s">
        <v>256</v>
      </c>
      <c r="T55" t="s">
        <v>257</v>
      </c>
    </row>
    <row r="56" spans="1:20">
      <c r="A56" t="s">
        <v>258</v>
      </c>
      <c r="B56">
        <v>6.3678613656517804</v>
      </c>
      <c r="C56" t="s">
        <v>19</v>
      </c>
      <c r="D56" t="s">
        <v>19</v>
      </c>
      <c r="E56">
        <v>2.67080892739164</v>
      </c>
      <c r="F56">
        <v>0</v>
      </c>
      <c r="G56">
        <v>0</v>
      </c>
      <c r="I56">
        <v>6.3678999999999997</v>
      </c>
      <c r="K56">
        <v>6.3678613656517804</v>
      </c>
      <c r="L56" t="s">
        <v>19</v>
      </c>
      <c r="M56" t="s">
        <v>19</v>
      </c>
      <c r="N56">
        <v>2.67080892739164</v>
      </c>
      <c r="O56">
        <v>0</v>
      </c>
      <c r="P56">
        <v>0</v>
      </c>
      <c r="Q56">
        <v>1</v>
      </c>
      <c r="R56" t="s">
        <v>259</v>
      </c>
      <c r="S56" t="s">
        <v>260</v>
      </c>
      <c r="T56" t="s">
        <v>261</v>
      </c>
    </row>
    <row r="57" spans="1:20">
      <c r="A57" t="s">
        <v>262</v>
      </c>
      <c r="B57">
        <v>0.95886788784547705</v>
      </c>
      <c r="C57" t="s">
        <v>19</v>
      </c>
      <c r="D57" t="s">
        <v>19</v>
      </c>
      <c r="E57">
        <v>-6.0596039476873198E-2</v>
      </c>
      <c r="F57">
        <v>0</v>
      </c>
      <c r="G57">
        <v>0</v>
      </c>
      <c r="H57">
        <v>0.95889999999999997</v>
      </c>
      <c r="K57">
        <v>0.95886788784547705</v>
      </c>
      <c r="L57" t="s">
        <v>19</v>
      </c>
      <c r="M57" t="s">
        <v>19</v>
      </c>
      <c r="N57">
        <v>-6.0596039476873198E-2</v>
      </c>
      <c r="O57">
        <v>0</v>
      </c>
      <c r="P57">
        <v>0</v>
      </c>
      <c r="Q57">
        <v>1</v>
      </c>
      <c r="R57" t="s">
        <v>263</v>
      </c>
      <c r="S57" t="s">
        <v>264</v>
      </c>
      <c r="T57" t="s">
        <v>265</v>
      </c>
    </row>
    <row r="58" spans="1:20">
      <c r="A58" t="s">
        <v>266</v>
      </c>
      <c r="B58">
        <v>0.75270672665586602</v>
      </c>
      <c r="C58">
        <v>0.21802064180861799</v>
      </c>
      <c r="D58">
        <v>0.32934138097011401</v>
      </c>
      <c r="E58">
        <v>-0.40984023054055402</v>
      </c>
      <c r="F58">
        <v>0.66150238621562996</v>
      </c>
      <c r="G58">
        <v>0.48235369777916598</v>
      </c>
      <c r="H58" t="s">
        <v>267</v>
      </c>
      <c r="I58">
        <v>1.1991000000000001</v>
      </c>
      <c r="J58" t="s">
        <v>268</v>
      </c>
      <c r="K58">
        <v>0.54765759618602605</v>
      </c>
      <c r="L58">
        <v>1.3298283539329899E-2</v>
      </c>
      <c r="M58">
        <v>2.0306679204432899E-2</v>
      </c>
      <c r="N58">
        <v>-0.86865391461297004</v>
      </c>
      <c r="O58">
        <v>1.8762044114768499</v>
      </c>
      <c r="P58">
        <v>1.69236109191312</v>
      </c>
      <c r="Q58">
        <v>3</v>
      </c>
      <c r="R58" t="s">
        <v>269</v>
      </c>
      <c r="S58" t="s">
        <v>270</v>
      </c>
      <c r="T58" t="s">
        <v>271</v>
      </c>
    </row>
    <row r="59" spans="1:20">
      <c r="A59" t="s">
        <v>272</v>
      </c>
      <c r="B59">
        <v>0.372899734229103</v>
      </c>
      <c r="C59" t="s">
        <v>19</v>
      </c>
      <c r="D59" t="s">
        <v>19</v>
      </c>
      <c r="E59">
        <v>-1.4231403260045301</v>
      </c>
      <c r="F59">
        <v>0</v>
      </c>
      <c r="G59">
        <v>0</v>
      </c>
      <c r="J59">
        <v>0.37290000000000001</v>
      </c>
      <c r="K59">
        <v>0.372899734229103</v>
      </c>
      <c r="L59" t="s">
        <v>19</v>
      </c>
      <c r="M59" t="s">
        <v>19</v>
      </c>
      <c r="N59">
        <v>-1.4231403260045301</v>
      </c>
      <c r="O59">
        <v>0</v>
      </c>
      <c r="P59">
        <v>0</v>
      </c>
      <c r="Q59">
        <v>1</v>
      </c>
      <c r="R59" t="s">
        <v>273</v>
      </c>
      <c r="S59" t="s">
        <v>274</v>
      </c>
      <c r="T59" t="s">
        <v>275</v>
      </c>
    </row>
    <row r="60" spans="1:20">
      <c r="A60" t="s">
        <v>276</v>
      </c>
      <c r="B60">
        <v>0.58841856931902503</v>
      </c>
      <c r="C60" t="s">
        <v>19</v>
      </c>
      <c r="D60" t="s">
        <v>19</v>
      </c>
      <c r="E60">
        <v>-0.76508531899185095</v>
      </c>
      <c r="F60">
        <v>0</v>
      </c>
      <c r="G60">
        <v>0</v>
      </c>
      <c r="J60" t="s">
        <v>277</v>
      </c>
      <c r="K60">
        <v>0.54043043375384103</v>
      </c>
      <c r="L60">
        <v>3.4759530399036703E-2</v>
      </c>
      <c r="M60">
        <v>5.1438137689218302E-2</v>
      </c>
      <c r="N60">
        <v>-0.887819174129311</v>
      </c>
      <c r="O60">
        <v>1.45892609949853</v>
      </c>
      <c r="P60">
        <v>1.2887147633718701</v>
      </c>
      <c r="Q60">
        <v>1</v>
      </c>
      <c r="R60" t="s">
        <v>278</v>
      </c>
      <c r="S60" t="s">
        <v>274</v>
      </c>
      <c r="T60" t="s">
        <v>275</v>
      </c>
    </row>
    <row r="61" spans="1:20">
      <c r="A61" t="s">
        <v>279</v>
      </c>
      <c r="B61">
        <v>0.90283681177851305</v>
      </c>
      <c r="C61">
        <v>0.21032153826105801</v>
      </c>
      <c r="D61">
        <v>0.31667627245595098</v>
      </c>
      <c r="E61">
        <v>-0.14746285149320101</v>
      </c>
      <c r="F61">
        <v>0.67711625052357305</v>
      </c>
      <c r="G61">
        <v>0.49938447571078598</v>
      </c>
      <c r="H61" t="s">
        <v>280</v>
      </c>
      <c r="J61" t="s">
        <v>281</v>
      </c>
      <c r="K61">
        <v>0.72175525280197195</v>
      </c>
      <c r="L61">
        <v>0.15613475407468999</v>
      </c>
      <c r="M61">
        <v>0.22753703805981801</v>
      </c>
      <c r="N61">
        <v>-0.47041839271875402</v>
      </c>
      <c r="O61">
        <v>0.80650041645773896</v>
      </c>
      <c r="P61">
        <v>0.64294789959697496</v>
      </c>
      <c r="Q61">
        <v>2</v>
      </c>
      <c r="R61" t="s">
        <v>282</v>
      </c>
      <c r="S61" t="s">
        <v>283</v>
      </c>
      <c r="T61" t="s">
        <v>284</v>
      </c>
    </row>
    <row r="62" spans="1:20">
      <c r="A62" t="s">
        <v>285</v>
      </c>
      <c r="B62">
        <v>0.10199147519879399</v>
      </c>
      <c r="C62" t="s">
        <v>19</v>
      </c>
      <c r="D62" t="s">
        <v>19</v>
      </c>
      <c r="E62">
        <v>-3.2934795231062099</v>
      </c>
      <c r="F62">
        <v>0</v>
      </c>
      <c r="G62">
        <v>0</v>
      </c>
      <c r="J62">
        <v>0.10199999999999999</v>
      </c>
      <c r="K62">
        <v>0.10199147519879399</v>
      </c>
      <c r="L62" t="s">
        <v>19</v>
      </c>
      <c r="M62" t="s">
        <v>19</v>
      </c>
      <c r="N62">
        <v>-3.2934795231062099</v>
      </c>
      <c r="O62">
        <v>0</v>
      </c>
      <c r="P62">
        <v>0</v>
      </c>
      <c r="Q62">
        <v>1</v>
      </c>
      <c r="R62" t="s">
        <v>286</v>
      </c>
      <c r="S62" t="s">
        <v>287</v>
      </c>
      <c r="T62" t="s">
        <v>288</v>
      </c>
    </row>
    <row r="63" spans="1:20">
      <c r="A63" t="s">
        <v>289</v>
      </c>
      <c r="B63">
        <v>0.58237539997241095</v>
      </c>
      <c r="C63">
        <v>0.18437635150584</v>
      </c>
      <c r="D63">
        <v>0.28005711893926799</v>
      </c>
      <c r="E63">
        <v>-0.77997867871780002</v>
      </c>
      <c r="F63">
        <v>0.73429478322350905</v>
      </c>
      <c r="G63">
        <v>0.55275338326395695</v>
      </c>
      <c r="H63">
        <v>0.62670000000000003</v>
      </c>
      <c r="J63">
        <v>0.53800000000000003</v>
      </c>
      <c r="K63">
        <v>0.58237539997241095</v>
      </c>
      <c r="L63">
        <v>0.18437635150584</v>
      </c>
      <c r="M63">
        <v>0.26644160100257303</v>
      </c>
      <c r="N63">
        <v>-0.77997867871780002</v>
      </c>
      <c r="O63">
        <v>0.73429478322350905</v>
      </c>
      <c r="P63">
        <v>0.57439796540515697</v>
      </c>
      <c r="Q63">
        <v>2</v>
      </c>
      <c r="R63" t="s">
        <v>290</v>
      </c>
      <c r="S63" t="s">
        <v>291</v>
      </c>
      <c r="T63" t="s">
        <v>292</v>
      </c>
    </row>
    <row r="64" spans="1:20">
      <c r="A64" t="s">
        <v>293</v>
      </c>
      <c r="B64">
        <v>0.71992129529119797</v>
      </c>
      <c r="C64">
        <v>0.37047523578191499</v>
      </c>
      <c r="D64">
        <v>0.540812283224405</v>
      </c>
      <c r="E64">
        <v>-0.47408890097068901</v>
      </c>
      <c r="F64">
        <v>0.43124081689574401</v>
      </c>
      <c r="G64">
        <v>0.266953453020565</v>
      </c>
      <c r="H64" t="s">
        <v>294</v>
      </c>
      <c r="J64" t="s">
        <v>295</v>
      </c>
      <c r="K64">
        <v>0.71884067070211199</v>
      </c>
      <c r="L64">
        <v>8.1430089100801104E-3</v>
      </c>
      <c r="M64">
        <v>1.2412508718813499E-2</v>
      </c>
      <c r="N64">
        <v>-0.47625605866006798</v>
      </c>
      <c r="O64">
        <v>2.0892150900018902</v>
      </c>
      <c r="P64">
        <v>1.90614043343865</v>
      </c>
      <c r="Q64">
        <v>2</v>
      </c>
      <c r="R64" t="s">
        <v>296</v>
      </c>
      <c r="S64" t="s">
        <v>297</v>
      </c>
      <c r="T64" t="s">
        <v>298</v>
      </c>
    </row>
    <row r="65" spans="1:20">
      <c r="A65" t="s">
        <v>299</v>
      </c>
      <c r="B65">
        <v>1.5407514207523101</v>
      </c>
      <c r="C65">
        <v>0.58542389397661798</v>
      </c>
      <c r="D65">
        <v>0.83826477841834701</v>
      </c>
      <c r="E65">
        <v>0.62363412144004005</v>
      </c>
      <c r="F65">
        <v>0.23252955588510099</v>
      </c>
      <c r="G65">
        <v>7.6618781318213203E-2</v>
      </c>
      <c r="H65">
        <v>2.2328000000000001</v>
      </c>
      <c r="J65">
        <v>0.84870000000000001</v>
      </c>
      <c r="K65">
        <v>1.5407514207523101</v>
      </c>
      <c r="L65">
        <v>0.58542389397661798</v>
      </c>
      <c r="M65">
        <v>0.80548347423439004</v>
      </c>
      <c r="N65">
        <v>0.62363412144004005</v>
      </c>
      <c r="O65">
        <v>0.23252955588510099</v>
      </c>
      <c r="P65">
        <v>9.3943365390557504E-2</v>
      </c>
      <c r="Q65">
        <v>2</v>
      </c>
      <c r="R65" t="s">
        <v>300</v>
      </c>
      <c r="S65" t="s">
        <v>301</v>
      </c>
      <c r="T65" t="s">
        <v>302</v>
      </c>
    </row>
    <row r="66" spans="1:20">
      <c r="A66" t="s">
        <v>303</v>
      </c>
      <c r="B66">
        <v>0.66163275567523805</v>
      </c>
      <c r="C66">
        <v>0.33519470566786502</v>
      </c>
      <c r="D66">
        <v>0.490973383663041</v>
      </c>
      <c r="E66">
        <v>-0.59589743462176803</v>
      </c>
      <c r="F66">
        <v>0.47470284958051401</v>
      </c>
      <c r="G66">
        <v>0.30894205093525401</v>
      </c>
      <c r="H66" t="s">
        <v>304</v>
      </c>
      <c r="I66">
        <v>0.5978</v>
      </c>
      <c r="K66">
        <v>0.68319245821227803</v>
      </c>
      <c r="L66">
        <v>3.7951455383259398E-2</v>
      </c>
      <c r="M66">
        <v>5.7646087295805497E-2</v>
      </c>
      <c r="N66">
        <v>-0.54963604580688596</v>
      </c>
      <c r="O66">
        <v>1.4207715648857799</v>
      </c>
      <c r="P66">
        <v>1.2392301649262301</v>
      </c>
      <c r="Q66">
        <v>2</v>
      </c>
      <c r="R66" t="s">
        <v>305</v>
      </c>
      <c r="S66" t="s">
        <v>199</v>
      </c>
      <c r="T66" t="s">
        <v>306</v>
      </c>
    </row>
    <row r="67" spans="1:20">
      <c r="A67" t="s">
        <v>307</v>
      </c>
      <c r="B67">
        <v>0.21936878144604399</v>
      </c>
      <c r="C67" t="s">
        <v>19</v>
      </c>
      <c r="D67" t="s">
        <v>19</v>
      </c>
      <c r="E67">
        <v>-2.1885698656712398</v>
      </c>
      <c r="F67">
        <v>0</v>
      </c>
      <c r="G67">
        <v>0</v>
      </c>
      <c r="I67">
        <v>0.21940000000000001</v>
      </c>
      <c r="K67">
        <v>0.21936878144604399</v>
      </c>
      <c r="L67" t="s">
        <v>19</v>
      </c>
      <c r="M67" t="s">
        <v>19</v>
      </c>
      <c r="N67">
        <v>-2.1885698656712398</v>
      </c>
      <c r="O67">
        <v>0</v>
      </c>
      <c r="P67">
        <v>0</v>
      </c>
      <c r="Q67">
        <v>1</v>
      </c>
      <c r="R67" t="s">
        <v>308</v>
      </c>
      <c r="S67" t="s">
        <v>309</v>
      </c>
      <c r="T67" t="s">
        <v>310</v>
      </c>
    </row>
    <row r="68" spans="1:20">
      <c r="A68" t="s">
        <v>311</v>
      </c>
      <c r="B68">
        <v>6.6076844150071796</v>
      </c>
      <c r="C68" t="s">
        <v>19</v>
      </c>
      <c r="D68" t="s">
        <v>19</v>
      </c>
      <c r="E68">
        <v>2.7241447848541398</v>
      </c>
      <c r="F68">
        <v>0</v>
      </c>
      <c r="G68">
        <v>0</v>
      </c>
      <c r="I68">
        <v>6.6077000000000004</v>
      </c>
      <c r="K68">
        <v>6.6076844150071796</v>
      </c>
      <c r="L68" t="s">
        <v>19</v>
      </c>
      <c r="M68" t="s">
        <v>19</v>
      </c>
      <c r="N68">
        <v>2.7241447848541398</v>
      </c>
      <c r="O68">
        <v>0</v>
      </c>
      <c r="P68">
        <v>0</v>
      </c>
      <c r="Q68">
        <v>1</v>
      </c>
      <c r="R68" t="s">
        <v>312</v>
      </c>
      <c r="S68" t="s">
        <v>313</v>
      </c>
      <c r="T68" t="s">
        <v>314</v>
      </c>
    </row>
    <row r="69" spans="1:20">
      <c r="A69" t="s">
        <v>315</v>
      </c>
      <c r="B69">
        <v>1.5308472663021699</v>
      </c>
      <c r="C69" t="s">
        <v>19</v>
      </c>
      <c r="D69" t="s">
        <v>19</v>
      </c>
      <c r="E69">
        <v>0.61433035132874902</v>
      </c>
      <c r="F69">
        <v>0</v>
      </c>
      <c r="G69">
        <v>0</v>
      </c>
      <c r="H69">
        <v>1.5307999999999999</v>
      </c>
      <c r="K69">
        <v>1.5308472663021699</v>
      </c>
      <c r="L69" t="s">
        <v>19</v>
      </c>
      <c r="M69" t="s">
        <v>19</v>
      </c>
      <c r="N69">
        <v>0.61433035132874902</v>
      </c>
      <c r="O69">
        <v>0</v>
      </c>
      <c r="P69">
        <v>0</v>
      </c>
      <c r="Q69">
        <v>1</v>
      </c>
      <c r="R69" t="s">
        <v>316</v>
      </c>
      <c r="S69" t="s">
        <v>317</v>
      </c>
      <c r="T69" t="s">
        <v>318</v>
      </c>
    </row>
    <row r="70" spans="1:20">
      <c r="A70" t="s">
        <v>319</v>
      </c>
      <c r="B70">
        <v>0.41170654814153701</v>
      </c>
      <c r="C70">
        <v>9.5507906570406698E-2</v>
      </c>
      <c r="D70">
        <v>0.145584112225801</v>
      </c>
      <c r="E70">
        <v>-1.28031170016017</v>
      </c>
      <c r="F70">
        <v>1.01996067409413</v>
      </c>
      <c r="G70">
        <v>0.83688601753089198</v>
      </c>
      <c r="H70" t="s">
        <v>320</v>
      </c>
      <c r="I70" t="s">
        <v>321</v>
      </c>
      <c r="J70">
        <v>0.1699</v>
      </c>
      <c r="K70">
        <v>0.48553056441194098</v>
      </c>
      <c r="L70" s="1">
        <v>6.4034202184891093E-5</v>
      </c>
      <c r="M70">
        <v>1.0212300144935399E-4</v>
      </c>
      <c r="N70">
        <v>-1.0423659779501999</v>
      </c>
      <c r="O70">
        <v>4.1935879970696703</v>
      </c>
      <c r="P70">
        <v>3.9908764295342798</v>
      </c>
      <c r="Q70">
        <v>3</v>
      </c>
      <c r="R70" t="s">
        <v>322</v>
      </c>
      <c r="S70" t="s">
        <v>323</v>
      </c>
      <c r="T70" t="s">
        <v>324</v>
      </c>
    </row>
    <row r="71" spans="1:20">
      <c r="A71" t="s">
        <v>325</v>
      </c>
      <c r="B71">
        <v>0.24480890291598301</v>
      </c>
      <c r="C71" t="s">
        <v>19</v>
      </c>
      <c r="D71" t="s">
        <v>19</v>
      </c>
      <c r="E71">
        <v>-2.0302720697032601</v>
      </c>
      <c r="F71">
        <v>0</v>
      </c>
      <c r="G71">
        <v>0</v>
      </c>
      <c r="I71">
        <v>0.24479999999999999</v>
      </c>
      <c r="K71">
        <v>0.24480890291598301</v>
      </c>
      <c r="L71" t="s">
        <v>19</v>
      </c>
      <c r="M71" t="s">
        <v>19</v>
      </c>
      <c r="N71">
        <v>-2.0302720697032601</v>
      </c>
      <c r="O71">
        <v>0</v>
      </c>
      <c r="P71">
        <v>0</v>
      </c>
      <c r="Q71">
        <v>1</v>
      </c>
      <c r="R71" t="s">
        <v>326</v>
      </c>
      <c r="S71" t="s">
        <v>323</v>
      </c>
      <c r="T71" t="s">
        <v>327</v>
      </c>
    </row>
    <row r="72" spans="1:20">
      <c r="A72" t="s">
        <v>328</v>
      </c>
      <c r="B72">
        <v>0.58916780133453295</v>
      </c>
      <c r="C72">
        <v>0.209227422845637</v>
      </c>
      <c r="D72">
        <v>0.31696667573451498</v>
      </c>
      <c r="E72">
        <v>-0.76324950722289697</v>
      </c>
      <c r="F72">
        <v>0.67938139432662603</v>
      </c>
      <c r="G72">
        <v>0.49898639489698499</v>
      </c>
      <c r="H72" t="s">
        <v>329</v>
      </c>
      <c r="J72" t="s">
        <v>330</v>
      </c>
      <c r="K72">
        <v>0.56938439226227999</v>
      </c>
      <c r="L72">
        <v>3.67392181870576E-3</v>
      </c>
      <c r="M72">
        <v>5.6805750811199504E-3</v>
      </c>
      <c r="N72">
        <v>-0.81252514784585805</v>
      </c>
      <c r="O72">
        <v>2.4348700897465698</v>
      </c>
      <c r="P72">
        <v>2.2456076956420601</v>
      </c>
      <c r="Q72">
        <v>2</v>
      </c>
      <c r="R72" t="s">
        <v>331</v>
      </c>
      <c r="S72" t="s">
        <v>332</v>
      </c>
      <c r="T72" t="s">
        <v>333</v>
      </c>
    </row>
    <row r="73" spans="1:20">
      <c r="A73" t="s">
        <v>334</v>
      </c>
      <c r="B73">
        <v>0.44771757443242099</v>
      </c>
      <c r="C73">
        <v>0.17675915078266499</v>
      </c>
      <c r="D73">
        <v>0.26406653028536903</v>
      </c>
      <c r="E73">
        <v>-1.15933914486375</v>
      </c>
      <c r="F73">
        <v>0.75261809361850196</v>
      </c>
      <c r="G73">
        <v>0.57828664094952098</v>
      </c>
      <c r="H73" t="s">
        <v>335</v>
      </c>
      <c r="I73" t="s">
        <v>336</v>
      </c>
      <c r="J73" t="s">
        <v>337</v>
      </c>
      <c r="K73">
        <v>0.432176422359976</v>
      </c>
      <c r="L73">
        <v>3.1030205711084901E-3</v>
      </c>
      <c r="M73">
        <v>4.8064757094259097E-3</v>
      </c>
      <c r="N73">
        <v>-1.2103077276232601</v>
      </c>
      <c r="O73">
        <v>2.5082153453022999</v>
      </c>
      <c r="P73">
        <v>2.3181732481483102</v>
      </c>
      <c r="Q73">
        <v>3</v>
      </c>
      <c r="R73" t="s">
        <v>338</v>
      </c>
      <c r="S73" t="s">
        <v>339</v>
      </c>
      <c r="T73" t="s">
        <v>340</v>
      </c>
    </row>
    <row r="74" spans="1:20">
      <c r="A74" t="s">
        <v>341</v>
      </c>
      <c r="B74">
        <v>1.0632080676704501</v>
      </c>
      <c r="C74" t="s">
        <v>19</v>
      </c>
      <c r="D74" t="s">
        <v>19</v>
      </c>
      <c r="E74">
        <v>8.8423957002876793E-2</v>
      </c>
      <c r="F74">
        <v>0</v>
      </c>
      <c r="G74">
        <v>0</v>
      </c>
      <c r="H74">
        <v>1.0631999999999999</v>
      </c>
      <c r="K74">
        <v>1.0632080676704501</v>
      </c>
      <c r="L74" t="s">
        <v>19</v>
      </c>
      <c r="M74" t="s">
        <v>19</v>
      </c>
      <c r="N74">
        <v>8.8423957002876793E-2</v>
      </c>
      <c r="O74">
        <v>0</v>
      </c>
      <c r="P74">
        <v>0</v>
      </c>
      <c r="Q74">
        <v>1</v>
      </c>
      <c r="R74" t="s">
        <v>342</v>
      </c>
      <c r="S74" t="s">
        <v>343</v>
      </c>
      <c r="T74" t="s">
        <v>344</v>
      </c>
    </row>
    <row r="75" spans="1:20">
      <c r="A75" t="s">
        <v>345</v>
      </c>
      <c r="B75">
        <v>3.0851424702189898</v>
      </c>
      <c r="C75" t="s">
        <v>19</v>
      </c>
      <c r="D75" t="s">
        <v>19</v>
      </c>
      <c r="E75">
        <v>1.6253371137936401</v>
      </c>
      <c r="F75">
        <v>0</v>
      </c>
      <c r="G75">
        <v>0</v>
      </c>
      <c r="H75">
        <v>3.0851000000000002</v>
      </c>
      <c r="K75">
        <v>3.0851424702189898</v>
      </c>
      <c r="L75" t="s">
        <v>19</v>
      </c>
      <c r="M75" t="s">
        <v>19</v>
      </c>
      <c r="N75">
        <v>1.6253371137936401</v>
      </c>
      <c r="O75">
        <v>0</v>
      </c>
      <c r="P75">
        <v>0</v>
      </c>
      <c r="Q75">
        <v>1</v>
      </c>
      <c r="R75" t="s">
        <v>346</v>
      </c>
      <c r="S75" t="s">
        <v>347</v>
      </c>
      <c r="T75" t="s">
        <v>348</v>
      </c>
    </row>
    <row r="76" spans="1:20">
      <c r="A76" t="s">
        <v>349</v>
      </c>
      <c r="B76">
        <v>0.62132982310003104</v>
      </c>
      <c r="C76" t="s">
        <v>19</v>
      </c>
      <c r="D76" t="s">
        <v>19</v>
      </c>
      <c r="E76">
        <v>-0.68656879128231396</v>
      </c>
      <c r="F76">
        <v>0</v>
      </c>
      <c r="G76">
        <v>0</v>
      </c>
      <c r="I76">
        <v>0.62129999999999996</v>
      </c>
      <c r="K76">
        <v>0.62132982310003104</v>
      </c>
      <c r="L76" t="s">
        <v>19</v>
      </c>
      <c r="M76" t="s">
        <v>19</v>
      </c>
      <c r="N76">
        <v>-0.68656879128231396</v>
      </c>
      <c r="O76">
        <v>0</v>
      </c>
      <c r="P76">
        <v>0</v>
      </c>
      <c r="Q76">
        <v>1</v>
      </c>
      <c r="R76" t="s">
        <v>350</v>
      </c>
      <c r="S76" t="s">
        <v>351</v>
      </c>
      <c r="T76" t="s">
        <v>352</v>
      </c>
    </row>
    <row r="77" spans="1:20">
      <c r="A77" t="s">
        <v>353</v>
      </c>
      <c r="B77">
        <v>0.87653866959177695</v>
      </c>
      <c r="C77" t="s">
        <v>19</v>
      </c>
      <c r="D77" t="s">
        <v>19</v>
      </c>
      <c r="E77">
        <v>-0.190110356215515</v>
      </c>
      <c r="F77">
        <v>0</v>
      </c>
      <c r="G77">
        <v>0</v>
      </c>
      <c r="H77" t="s">
        <v>354</v>
      </c>
      <c r="K77">
        <v>0.79947254182187599</v>
      </c>
      <c r="L77">
        <v>0.25784588075498999</v>
      </c>
      <c r="M77">
        <v>0.369514795030426</v>
      </c>
      <c r="N77">
        <v>-0.32287961022200201</v>
      </c>
      <c r="O77">
        <v>0.58863980232074098</v>
      </c>
      <c r="P77">
        <v>0.432368168171892</v>
      </c>
      <c r="Q77">
        <v>1</v>
      </c>
      <c r="R77" t="s">
        <v>355</v>
      </c>
      <c r="S77" t="s">
        <v>351</v>
      </c>
      <c r="T77" t="s">
        <v>356</v>
      </c>
    </row>
    <row r="78" spans="1:20">
      <c r="A78" t="s">
        <v>357</v>
      </c>
      <c r="B78">
        <v>1.31080713842638</v>
      </c>
      <c r="C78">
        <v>0.64885680604132301</v>
      </c>
      <c r="D78">
        <v>0.883593312492292</v>
      </c>
      <c r="E78">
        <v>0.39045543467953397</v>
      </c>
      <c r="F78">
        <v>0.18785113556889901</v>
      </c>
      <c r="G78">
        <v>5.3747579761542097E-2</v>
      </c>
      <c r="H78" t="s">
        <v>358</v>
      </c>
      <c r="I78">
        <v>2.2978999999999998</v>
      </c>
      <c r="K78">
        <v>1.56939222291293</v>
      </c>
      <c r="L78">
        <v>0.60840096694137902</v>
      </c>
      <c r="M78">
        <v>0.84587360242495002</v>
      </c>
      <c r="N78">
        <v>0.65020595608920295</v>
      </c>
      <c r="O78">
        <v>0.215810104387329</v>
      </c>
      <c r="P78">
        <v>7.2694528060870997E-2</v>
      </c>
      <c r="Q78">
        <v>2</v>
      </c>
      <c r="R78" t="s">
        <v>359</v>
      </c>
      <c r="S78" t="s">
        <v>360</v>
      </c>
      <c r="T78" t="s">
        <v>361</v>
      </c>
    </row>
    <row r="79" spans="1:20">
      <c r="A79" t="s">
        <v>362</v>
      </c>
      <c r="B79">
        <v>0.81148288839650395</v>
      </c>
      <c r="C79">
        <v>0.26745356518800101</v>
      </c>
      <c r="D79">
        <v>0.39443109185980602</v>
      </c>
      <c r="E79">
        <v>-0.30136742166160302</v>
      </c>
      <c r="F79">
        <v>0.57275160853300899</v>
      </c>
      <c r="G79">
        <v>0.40402885820615497</v>
      </c>
      <c r="H79" t="s">
        <v>363</v>
      </c>
      <c r="I79" t="s">
        <v>364</v>
      </c>
      <c r="K79">
        <v>0.76928180295232595</v>
      </c>
      <c r="L79">
        <v>9.6810320799689598E-2</v>
      </c>
      <c r="M79">
        <v>0.14180203318493101</v>
      </c>
      <c r="N79">
        <v>-0.37841591250249201</v>
      </c>
      <c r="O79">
        <v>1.0140783407554299</v>
      </c>
      <c r="P79">
        <v>0.84831754211017096</v>
      </c>
      <c r="Q79">
        <v>2</v>
      </c>
      <c r="R79" t="s">
        <v>365</v>
      </c>
      <c r="S79" t="s">
        <v>366</v>
      </c>
      <c r="T79" t="s">
        <v>367</v>
      </c>
    </row>
    <row r="80" spans="1:20">
      <c r="A80" t="s">
        <v>368</v>
      </c>
      <c r="B80">
        <v>1.1456098594917901</v>
      </c>
      <c r="C80">
        <v>0.46652220880770401</v>
      </c>
      <c r="D80">
        <v>0.67530166917252998</v>
      </c>
      <c r="E80">
        <v>0.19611581407192</v>
      </c>
      <c r="F80">
        <v>0.33112767681983202</v>
      </c>
      <c r="G80">
        <v>0.170502176813916</v>
      </c>
      <c r="H80" t="s">
        <v>369</v>
      </c>
      <c r="I80" t="s">
        <v>370</v>
      </c>
      <c r="K80">
        <v>1.1639762101050799</v>
      </c>
      <c r="L80">
        <v>0.22013057821604501</v>
      </c>
      <c r="M80">
        <v>0.31971787434242799</v>
      </c>
      <c r="N80">
        <v>0.219061572065645</v>
      </c>
      <c r="O80">
        <v>0.65731962565157198</v>
      </c>
      <c r="P80">
        <v>0.495233083117469</v>
      </c>
      <c r="Q80">
        <v>2</v>
      </c>
      <c r="R80" t="s">
        <v>371</v>
      </c>
      <c r="S80" t="s">
        <v>372</v>
      </c>
      <c r="T80" t="s">
        <v>373</v>
      </c>
    </row>
    <row r="81" spans="1:20">
      <c r="A81" t="s">
        <v>374</v>
      </c>
      <c r="B81">
        <v>5.8972517495650898</v>
      </c>
      <c r="C81">
        <v>0.36290141814653798</v>
      </c>
      <c r="D81">
        <v>0.530205122783586</v>
      </c>
      <c r="E81">
        <v>2.5600427831197501</v>
      </c>
      <c r="F81">
        <v>0.44021133465970003</v>
      </c>
      <c r="G81">
        <v>0.27555608047713198</v>
      </c>
      <c r="H81">
        <v>8.9321999999999999</v>
      </c>
      <c r="I81">
        <v>2.8622999999999998</v>
      </c>
      <c r="K81">
        <v>5.8972517495650898</v>
      </c>
      <c r="L81">
        <v>0.36290141814653798</v>
      </c>
      <c r="M81">
        <v>0.50577368220261198</v>
      </c>
      <c r="N81">
        <v>2.5600427831197501</v>
      </c>
      <c r="O81">
        <v>0.44021133465970003</v>
      </c>
      <c r="P81">
        <v>0.296043772800127</v>
      </c>
      <c r="Q81">
        <v>2</v>
      </c>
      <c r="R81" t="s">
        <v>375</v>
      </c>
      <c r="S81" t="s">
        <v>376</v>
      </c>
      <c r="T81" t="s">
        <v>377</v>
      </c>
    </row>
    <row r="82" spans="1:20">
      <c r="A82" t="s">
        <v>378</v>
      </c>
      <c r="B82">
        <v>0.70428235832199004</v>
      </c>
      <c r="C82">
        <v>0.198226138757394</v>
      </c>
      <c r="D82">
        <v>0.29562444915030101</v>
      </c>
      <c r="E82">
        <v>-0.50577414999930503</v>
      </c>
      <c r="F82">
        <v>0.70283907856105299</v>
      </c>
      <c r="G82">
        <v>0.52925965115686902</v>
      </c>
      <c r="H82" t="s">
        <v>379</v>
      </c>
      <c r="I82" t="s">
        <v>380</v>
      </c>
      <c r="J82" t="s">
        <v>381</v>
      </c>
      <c r="K82">
        <v>0.70569302142770896</v>
      </c>
      <c r="L82">
        <v>3.2581304285469598E-2</v>
      </c>
      <c r="M82">
        <v>4.850619049063E-2</v>
      </c>
      <c r="N82">
        <v>-0.50288735158386899</v>
      </c>
      <c r="O82">
        <v>1.4870315341268201</v>
      </c>
      <c r="P82">
        <v>1.31420283202954</v>
      </c>
      <c r="Q82">
        <v>3</v>
      </c>
      <c r="R82" t="s">
        <v>382</v>
      </c>
      <c r="S82" t="s">
        <v>383</v>
      </c>
      <c r="T82" t="s">
        <v>384</v>
      </c>
    </row>
    <row r="83" spans="1:20">
      <c r="A83" t="s">
        <v>385</v>
      </c>
      <c r="B83">
        <v>0.77733668377079002</v>
      </c>
      <c r="C83" t="s">
        <v>19</v>
      </c>
      <c r="D83" t="s">
        <v>19</v>
      </c>
      <c r="E83">
        <v>-0.363388493937779</v>
      </c>
      <c r="F83">
        <v>0</v>
      </c>
      <c r="G83">
        <v>0</v>
      </c>
      <c r="J83" t="s">
        <v>386</v>
      </c>
      <c r="K83">
        <v>0.77552061760102098</v>
      </c>
      <c r="L83">
        <v>0.172431314291146</v>
      </c>
      <c r="M83">
        <v>0.24980805532599701</v>
      </c>
      <c r="N83">
        <v>-0.36676295835152201</v>
      </c>
      <c r="O83">
        <v>0.76338386154553395</v>
      </c>
      <c r="P83">
        <v>0.60239356144937095</v>
      </c>
      <c r="Q83">
        <v>1</v>
      </c>
      <c r="R83" t="s">
        <v>387</v>
      </c>
      <c r="S83" t="s">
        <v>388</v>
      </c>
      <c r="T83" t="s">
        <v>389</v>
      </c>
    </row>
    <row r="84" spans="1:20">
      <c r="A84" t="s">
        <v>390</v>
      </c>
      <c r="B84">
        <v>0.472593062091752</v>
      </c>
      <c r="C84">
        <v>0.48929920539872601</v>
      </c>
      <c r="D84">
        <v>0.70531089473863195</v>
      </c>
      <c r="E84">
        <v>-1.0813296449223899</v>
      </c>
      <c r="F84">
        <v>0.31042548951541099</v>
      </c>
      <c r="G84">
        <v>0.151619407679109</v>
      </c>
      <c r="H84" t="s">
        <v>391</v>
      </c>
      <c r="J84">
        <v>0.19950000000000001</v>
      </c>
      <c r="K84">
        <v>0.56374853776763201</v>
      </c>
      <c r="L84">
        <v>0.17467400165340899</v>
      </c>
      <c r="M84">
        <v>0.25263253259268298</v>
      </c>
      <c r="N84">
        <v>-0.82687630852931504</v>
      </c>
      <c r="O84">
        <v>0.75777173027000799</v>
      </c>
      <c r="P84">
        <v>0.59751072418553097</v>
      </c>
      <c r="Q84">
        <v>2</v>
      </c>
      <c r="R84" t="s">
        <v>392</v>
      </c>
      <c r="S84" t="s">
        <v>393</v>
      </c>
      <c r="T84" t="s">
        <v>394</v>
      </c>
    </row>
    <row r="85" spans="1:20">
      <c r="A85" t="s">
        <v>395</v>
      </c>
      <c r="B85">
        <v>0.56404076270252101</v>
      </c>
      <c r="C85">
        <v>0.20308365350780999</v>
      </c>
      <c r="D85">
        <v>0.30130483532484098</v>
      </c>
      <c r="E85">
        <v>-0.82612866626378201</v>
      </c>
      <c r="F85">
        <v>0.69232503216910102</v>
      </c>
      <c r="G85">
        <v>0.52099389873471902</v>
      </c>
      <c r="H85" t="s">
        <v>396</v>
      </c>
      <c r="I85" t="s">
        <v>397</v>
      </c>
      <c r="J85" t="s">
        <v>398</v>
      </c>
      <c r="K85">
        <v>0.43746453707223298</v>
      </c>
      <c r="L85">
        <v>2.0159462266094601E-2</v>
      </c>
      <c r="M85">
        <v>3.0274314413542801E-2</v>
      </c>
      <c r="N85">
        <v>-1.1927620248308299</v>
      </c>
      <c r="O85">
        <v>1.6955210564518299</v>
      </c>
      <c r="P85">
        <v>1.5189256830250899</v>
      </c>
      <c r="Q85">
        <v>3</v>
      </c>
      <c r="R85" t="s">
        <v>399</v>
      </c>
      <c r="S85" t="s">
        <v>166</v>
      </c>
      <c r="T85" t="s">
        <v>167</v>
      </c>
    </row>
    <row r="86" spans="1:20">
      <c r="A86" t="s">
        <v>400</v>
      </c>
      <c r="B86">
        <v>3.6148605285526603E-2</v>
      </c>
      <c r="C86" t="s">
        <v>19</v>
      </c>
      <c r="D86" t="s">
        <v>19</v>
      </c>
      <c r="E86">
        <v>-4.7899162047413597</v>
      </c>
      <c r="F86">
        <v>0</v>
      </c>
      <c r="G86">
        <v>0</v>
      </c>
      <c r="H86">
        <v>3.61E-2</v>
      </c>
      <c r="K86">
        <v>3.6148605285526603E-2</v>
      </c>
      <c r="L86" t="s">
        <v>19</v>
      </c>
      <c r="M86" t="s">
        <v>19</v>
      </c>
      <c r="N86">
        <v>-4.7899162047413597</v>
      </c>
      <c r="O86">
        <v>0</v>
      </c>
      <c r="P86">
        <v>0</v>
      </c>
      <c r="Q86">
        <v>1</v>
      </c>
      <c r="R86" t="s">
        <v>401</v>
      </c>
      <c r="S86" t="s">
        <v>402</v>
      </c>
      <c r="T86" t="s">
        <v>403</v>
      </c>
    </row>
    <row r="87" spans="1:20">
      <c r="A87" t="s">
        <v>404</v>
      </c>
      <c r="B87">
        <v>0.41822058731205197</v>
      </c>
      <c r="C87">
        <v>3.1742627347327697E-2</v>
      </c>
      <c r="D87">
        <v>4.9659064924494602E-2</v>
      </c>
      <c r="E87">
        <v>-1.2576640131560499</v>
      </c>
      <c r="F87">
        <v>1.4983571294014899</v>
      </c>
      <c r="G87">
        <v>1.3040014624285601</v>
      </c>
      <c r="H87">
        <v>0.39579999999999999</v>
      </c>
      <c r="J87" t="s">
        <v>405</v>
      </c>
      <c r="K87">
        <v>0.425682626212256</v>
      </c>
      <c r="L87">
        <v>7.3608725272977904E-2</v>
      </c>
      <c r="M87">
        <v>0.108834856235518</v>
      </c>
      <c r="N87">
        <v>-1.2321498856437401</v>
      </c>
      <c r="O87">
        <v>1.1330707031446701</v>
      </c>
      <c r="P87">
        <v>0.96323199207897103</v>
      </c>
      <c r="Q87">
        <v>2</v>
      </c>
      <c r="R87" t="s">
        <v>406</v>
      </c>
      <c r="S87" t="s">
        <v>407</v>
      </c>
      <c r="T87" t="s">
        <v>408</v>
      </c>
    </row>
    <row r="88" spans="1:20">
      <c r="A88" t="s">
        <v>409</v>
      </c>
      <c r="B88">
        <v>0.25468185889871697</v>
      </c>
      <c r="C88">
        <v>2.38342227641163E-2</v>
      </c>
      <c r="D88">
        <v>3.73547273139423E-2</v>
      </c>
      <c r="E88">
        <v>-1.97323189542035</v>
      </c>
      <c r="F88">
        <v>1.6227990058833199</v>
      </c>
      <c r="G88">
        <v>1.4276544295528499</v>
      </c>
      <c r="H88">
        <v>0.28320000000000001</v>
      </c>
      <c r="J88">
        <v>0.22620000000000001</v>
      </c>
      <c r="K88">
        <v>0.25468185889871697</v>
      </c>
      <c r="L88">
        <v>2.38342227641163E-2</v>
      </c>
      <c r="M88">
        <v>3.5545155748561E-2</v>
      </c>
      <c r="N88">
        <v>-1.97323189542035</v>
      </c>
      <c r="O88">
        <v>1.6227990058833199</v>
      </c>
      <c r="P88">
        <v>1.44921957847914</v>
      </c>
      <c r="Q88">
        <v>2</v>
      </c>
      <c r="R88" t="s">
        <v>410</v>
      </c>
      <c r="S88" t="s">
        <v>411</v>
      </c>
      <c r="T88" t="s">
        <v>412</v>
      </c>
    </row>
    <row r="89" spans="1:20">
      <c r="A89" t="s">
        <v>413</v>
      </c>
      <c r="B89">
        <v>0.89646759568254297</v>
      </c>
      <c r="C89" t="s">
        <v>19</v>
      </c>
      <c r="D89" t="s">
        <v>19</v>
      </c>
      <c r="E89">
        <v>-0.15767665947135701</v>
      </c>
      <c r="F89">
        <v>0</v>
      </c>
      <c r="G89">
        <v>0</v>
      </c>
      <c r="H89" t="s">
        <v>414</v>
      </c>
      <c r="K89">
        <v>0.86260002196294105</v>
      </c>
      <c r="L89">
        <v>0.19449476768711599</v>
      </c>
      <c r="M89">
        <v>0.28296116412876599</v>
      </c>
      <c r="N89">
        <v>-0.213236342082017</v>
      </c>
      <c r="O89">
        <v>0.71109207760397197</v>
      </c>
      <c r="P89">
        <v>0.54827316646140001</v>
      </c>
      <c r="Q89">
        <v>1</v>
      </c>
      <c r="R89" t="s">
        <v>415</v>
      </c>
      <c r="S89" t="s">
        <v>416</v>
      </c>
      <c r="T89" t="s">
        <v>417</v>
      </c>
    </row>
    <row r="90" spans="1:20">
      <c r="A90" t="s">
        <v>418</v>
      </c>
      <c r="B90">
        <v>0.97164029464614199</v>
      </c>
      <c r="C90">
        <v>0.66046607410236702</v>
      </c>
      <c r="D90">
        <v>0.89727621099486299</v>
      </c>
      <c r="E90">
        <v>-4.1505774035917903E-2</v>
      </c>
      <c r="F90">
        <v>0.18014948570810899</v>
      </c>
      <c r="G90">
        <v>4.7073846314120503E-2</v>
      </c>
      <c r="H90" t="s">
        <v>419</v>
      </c>
      <c r="I90" t="s">
        <v>420</v>
      </c>
      <c r="K90">
        <v>0.83136499072754799</v>
      </c>
      <c r="L90">
        <v>0.15417403494710999</v>
      </c>
      <c r="M90">
        <v>0.22717609935796401</v>
      </c>
      <c r="N90">
        <v>-0.26644609838910199</v>
      </c>
      <c r="O90">
        <v>0.81198876136091702</v>
      </c>
      <c r="P90">
        <v>0.64363736161838403</v>
      </c>
      <c r="Q90">
        <v>2</v>
      </c>
      <c r="R90" t="s">
        <v>421</v>
      </c>
      <c r="S90" t="s">
        <v>422</v>
      </c>
      <c r="T90" t="s">
        <v>423</v>
      </c>
    </row>
    <row r="91" spans="1:20">
      <c r="A91" t="s">
        <v>424</v>
      </c>
      <c r="B91">
        <v>0.76115207608817803</v>
      </c>
      <c r="C91">
        <v>3.5777071559752703E-2</v>
      </c>
      <c r="D91">
        <v>5.5919919645524702E-2</v>
      </c>
      <c r="E91">
        <v>-0.393743365864068</v>
      </c>
      <c r="F91">
        <v>1.4463952103725699</v>
      </c>
      <c r="G91">
        <v>1.25243346132407</v>
      </c>
      <c r="H91">
        <v>0.74990000000000001</v>
      </c>
      <c r="I91" t="s">
        <v>425</v>
      </c>
      <c r="K91">
        <v>0.76400715214259196</v>
      </c>
      <c r="L91">
        <v>7.66110246516713E-2</v>
      </c>
      <c r="M91">
        <v>0.11307997131804901</v>
      </c>
      <c r="N91">
        <v>-0.388341950981897</v>
      </c>
      <c r="O91">
        <v>1.1157087290506</v>
      </c>
      <c r="P91">
        <v>0.94661431033828902</v>
      </c>
      <c r="Q91">
        <v>2</v>
      </c>
      <c r="R91" t="s">
        <v>426</v>
      </c>
      <c r="S91" t="s">
        <v>422</v>
      </c>
      <c r="T91" t="s">
        <v>427</v>
      </c>
    </row>
    <row r="92" spans="1:20">
      <c r="A92" t="s">
        <v>428</v>
      </c>
      <c r="B92">
        <v>1.10908129602449</v>
      </c>
      <c r="C92" t="s">
        <v>19</v>
      </c>
      <c r="D92" t="s">
        <v>19</v>
      </c>
      <c r="E92">
        <v>0.149365119397498</v>
      </c>
      <c r="F92">
        <v>0</v>
      </c>
      <c r="G92">
        <v>0</v>
      </c>
      <c r="I92">
        <v>1.1091</v>
      </c>
      <c r="K92">
        <v>1.10908129602449</v>
      </c>
      <c r="L92" t="s">
        <v>19</v>
      </c>
      <c r="M92" t="s">
        <v>19</v>
      </c>
      <c r="N92">
        <v>0.149365119397498</v>
      </c>
      <c r="O92">
        <v>0</v>
      </c>
      <c r="P92">
        <v>0</v>
      </c>
      <c r="Q92">
        <v>1</v>
      </c>
      <c r="R92" t="s">
        <v>429</v>
      </c>
      <c r="S92" t="s">
        <v>430</v>
      </c>
      <c r="T92" t="s">
        <v>431</v>
      </c>
    </row>
    <row r="93" spans="1:20">
      <c r="A93" t="s">
        <v>432</v>
      </c>
      <c r="B93">
        <v>0.30871111376744398</v>
      </c>
      <c r="C93" t="s">
        <v>19</v>
      </c>
      <c r="D93" t="s">
        <v>19</v>
      </c>
      <c r="E93">
        <v>-1.69567067319586</v>
      </c>
      <c r="F93">
        <v>0</v>
      </c>
      <c r="G93">
        <v>0</v>
      </c>
      <c r="J93">
        <v>0.30869999999999997</v>
      </c>
      <c r="K93">
        <v>0.30871111376744398</v>
      </c>
      <c r="L93" t="s">
        <v>19</v>
      </c>
      <c r="M93" t="s">
        <v>19</v>
      </c>
      <c r="N93">
        <v>-1.69567067319586</v>
      </c>
      <c r="O93">
        <v>0</v>
      </c>
      <c r="P93">
        <v>0</v>
      </c>
      <c r="Q93">
        <v>1</v>
      </c>
      <c r="R93" t="s">
        <v>433</v>
      </c>
      <c r="S93" t="s">
        <v>434</v>
      </c>
      <c r="T93" t="s">
        <v>435</v>
      </c>
    </row>
    <row r="94" spans="1:20">
      <c r="A94" t="s">
        <v>436</v>
      </c>
      <c r="B94">
        <v>0.47221893267731402</v>
      </c>
      <c r="C94">
        <v>0.11604535042386301</v>
      </c>
      <c r="D94">
        <v>0.17366509039126701</v>
      </c>
      <c r="E94">
        <v>-1.0824722101778199</v>
      </c>
      <c r="F94">
        <v>0.93537225568813198</v>
      </c>
      <c r="G94">
        <v>0.76028747328663104</v>
      </c>
      <c r="H94">
        <v>0.4027</v>
      </c>
      <c r="I94" t="s">
        <v>437</v>
      </c>
      <c r="J94">
        <v>0.46910000000000002</v>
      </c>
      <c r="K94">
        <v>0.40932354916553998</v>
      </c>
      <c r="L94">
        <v>3.9310265517111401E-3</v>
      </c>
      <c r="M94">
        <v>6.0563804961126103E-3</v>
      </c>
      <c r="N94">
        <v>-1.2886864247176</v>
      </c>
      <c r="O94">
        <v>2.40549402277296</v>
      </c>
      <c r="P94">
        <v>2.2177868478126199</v>
      </c>
      <c r="Q94">
        <v>3</v>
      </c>
      <c r="R94" t="s">
        <v>438</v>
      </c>
      <c r="S94" t="s">
        <v>439</v>
      </c>
      <c r="T94" t="s">
        <v>440</v>
      </c>
    </row>
    <row r="95" spans="1:20">
      <c r="A95" t="s">
        <v>441</v>
      </c>
      <c r="B95">
        <v>6.2059834749327303</v>
      </c>
      <c r="C95">
        <v>0.43994849569679401</v>
      </c>
      <c r="D95">
        <v>0.64168460793677895</v>
      </c>
      <c r="E95">
        <v>2.6336598553158201</v>
      </c>
      <c r="F95">
        <v>0.356598162931827</v>
      </c>
      <c r="G95">
        <v>0.19267837798836901</v>
      </c>
      <c r="H95">
        <v>2.3060999999999998</v>
      </c>
      <c r="J95" t="s">
        <v>442</v>
      </c>
      <c r="K95">
        <v>7.2835219839756897</v>
      </c>
      <c r="L95">
        <v>0.19618609169523801</v>
      </c>
      <c r="M95">
        <v>0.283270370253425</v>
      </c>
      <c r="N95">
        <v>2.8646362416478799</v>
      </c>
      <c r="O95">
        <v>0.70733178448978296</v>
      </c>
      <c r="P95">
        <v>0.54779884979443905</v>
      </c>
      <c r="Q95">
        <v>2</v>
      </c>
      <c r="R95" t="s">
        <v>443</v>
      </c>
      <c r="S95" t="s">
        <v>444</v>
      </c>
      <c r="T95" t="s">
        <v>445</v>
      </c>
    </row>
    <row r="96" spans="1:20">
      <c r="A96" t="s">
        <v>446</v>
      </c>
      <c r="B96">
        <v>0.91991662363097304</v>
      </c>
      <c r="C96">
        <v>0.52727176146452204</v>
      </c>
      <c r="D96">
        <v>0.75877839462841001</v>
      </c>
      <c r="E96">
        <v>-0.12042498602752701</v>
      </c>
      <c r="F96">
        <v>0.27796548709548402</v>
      </c>
      <c r="G96">
        <v>0.119885043660082</v>
      </c>
      <c r="H96">
        <v>1.0793999999999999</v>
      </c>
      <c r="I96" t="s">
        <v>447</v>
      </c>
      <c r="K96">
        <v>0.86661323444210303</v>
      </c>
      <c r="L96">
        <v>0.22035856856761801</v>
      </c>
      <c r="M96">
        <v>0.31737524829621799</v>
      </c>
      <c r="N96">
        <v>-0.206539826061794</v>
      </c>
      <c r="O96">
        <v>0.65687005743324001</v>
      </c>
      <c r="P96">
        <v>0.49842694635095702</v>
      </c>
      <c r="Q96">
        <v>2</v>
      </c>
      <c r="R96" t="s">
        <v>448</v>
      </c>
      <c r="S96" t="s">
        <v>449</v>
      </c>
      <c r="T96" t="s">
        <v>450</v>
      </c>
    </row>
    <row r="97" spans="1:20">
      <c r="A97" t="s">
        <v>451</v>
      </c>
      <c r="B97">
        <v>0.80950243874676198</v>
      </c>
      <c r="C97" t="s">
        <v>19</v>
      </c>
      <c r="D97" t="s">
        <v>19</v>
      </c>
      <c r="E97">
        <v>-0.30489266801911202</v>
      </c>
      <c r="F97">
        <v>0</v>
      </c>
      <c r="G97">
        <v>0</v>
      </c>
      <c r="H97" t="s">
        <v>452</v>
      </c>
      <c r="K97">
        <v>0.80950243874676198</v>
      </c>
      <c r="L97">
        <v>0</v>
      </c>
      <c r="M97">
        <v>0</v>
      </c>
      <c r="N97">
        <v>-0.30489266801911202</v>
      </c>
      <c r="O97" t="s">
        <v>453</v>
      </c>
      <c r="P97" t="s">
        <v>453</v>
      </c>
      <c r="Q97">
        <v>1</v>
      </c>
      <c r="R97" t="s">
        <v>454</v>
      </c>
      <c r="S97" t="s">
        <v>455</v>
      </c>
      <c r="T97" t="s">
        <v>456</v>
      </c>
    </row>
    <row r="98" spans="1:20">
      <c r="A98" t="s">
        <v>457</v>
      </c>
      <c r="B98">
        <v>0.85568457630266104</v>
      </c>
      <c r="C98">
        <v>9.9064306004731206E-2</v>
      </c>
      <c r="D98">
        <v>0.14838128892454899</v>
      </c>
      <c r="E98">
        <v>-0.22484900861853799</v>
      </c>
      <c r="F98">
        <v>1.00408279856787</v>
      </c>
      <c r="G98">
        <v>0.82862086070897301</v>
      </c>
      <c r="H98" t="s">
        <v>458</v>
      </c>
      <c r="J98" t="s">
        <v>459</v>
      </c>
      <c r="K98">
        <v>0.82302631610772303</v>
      </c>
      <c r="L98" s="1">
        <v>7.37752912165847E-6</v>
      </c>
      <c r="M98" s="1">
        <v>1.1679394128318801E-5</v>
      </c>
      <c r="N98">
        <v>-0.28098953360726298</v>
      </c>
      <c r="O98">
        <v>5.1320890675141202</v>
      </c>
      <c r="P98">
        <v>4.9325796857812003</v>
      </c>
      <c r="Q98">
        <v>2</v>
      </c>
      <c r="R98" t="s">
        <v>460</v>
      </c>
      <c r="S98" t="s">
        <v>455</v>
      </c>
      <c r="T98" t="s">
        <v>461</v>
      </c>
    </row>
    <row r="99" spans="1:20">
      <c r="A99" t="s">
        <v>462</v>
      </c>
      <c r="B99">
        <v>0.59518284998572901</v>
      </c>
      <c r="C99" t="s">
        <v>19</v>
      </c>
      <c r="D99" t="s">
        <v>19</v>
      </c>
      <c r="E99">
        <v>-0.74859513866488103</v>
      </c>
      <c r="F99">
        <v>0</v>
      </c>
      <c r="G99">
        <v>0</v>
      </c>
      <c r="I99" t="s">
        <v>463</v>
      </c>
      <c r="K99">
        <v>0.59525729442162201</v>
      </c>
      <c r="L99">
        <v>2.1171819945809599E-2</v>
      </c>
      <c r="M99">
        <v>3.1601919988377199E-2</v>
      </c>
      <c r="N99">
        <v>-0.74841470016214995</v>
      </c>
      <c r="O99">
        <v>1.67424180809064</v>
      </c>
      <c r="P99">
        <v>1.5002865308301101</v>
      </c>
      <c r="Q99">
        <v>1</v>
      </c>
      <c r="R99" t="s">
        <v>464</v>
      </c>
      <c r="S99" t="s">
        <v>465</v>
      </c>
      <c r="T99" t="s">
        <v>466</v>
      </c>
    </row>
    <row r="100" spans="1:20">
      <c r="A100" t="s">
        <v>467</v>
      </c>
      <c r="B100">
        <v>0.26543697772179298</v>
      </c>
      <c r="C100" t="s">
        <v>19</v>
      </c>
      <c r="D100" t="s">
        <v>19</v>
      </c>
      <c r="E100">
        <v>-1.91355872998261</v>
      </c>
      <c r="F100">
        <v>0</v>
      </c>
      <c r="G100">
        <v>0</v>
      </c>
      <c r="I100">
        <v>0.26540000000000002</v>
      </c>
      <c r="K100">
        <v>0.26543697772179298</v>
      </c>
      <c r="L100" t="s">
        <v>19</v>
      </c>
      <c r="M100" t="s">
        <v>19</v>
      </c>
      <c r="N100">
        <v>-1.91355872998261</v>
      </c>
      <c r="O100">
        <v>0</v>
      </c>
      <c r="P100">
        <v>0</v>
      </c>
      <c r="Q100">
        <v>1</v>
      </c>
      <c r="R100" t="s">
        <v>468</v>
      </c>
      <c r="S100" t="s">
        <v>469</v>
      </c>
      <c r="T100" t="s">
        <v>470</v>
      </c>
    </row>
    <row r="101" spans="1:20">
      <c r="A101" t="s">
        <v>471</v>
      </c>
      <c r="C101" t="s">
        <v>19</v>
      </c>
      <c r="D101" t="s">
        <v>19</v>
      </c>
      <c r="F101">
        <v>0</v>
      </c>
      <c r="G101">
        <v>0</v>
      </c>
      <c r="L101" t="s">
        <v>19</v>
      </c>
      <c r="M101" t="s">
        <v>19</v>
      </c>
      <c r="O101">
        <v>0</v>
      </c>
      <c r="P101">
        <v>0</v>
      </c>
      <c r="Q101">
        <v>1</v>
      </c>
      <c r="R101" t="s">
        <v>472</v>
      </c>
      <c r="S101" t="s">
        <v>473</v>
      </c>
      <c r="T101" t="s">
        <v>474</v>
      </c>
    </row>
    <row r="102" spans="1:20">
      <c r="A102" t="s">
        <v>475</v>
      </c>
      <c r="B102">
        <v>1.8813994796398099</v>
      </c>
      <c r="C102" t="s">
        <v>19</v>
      </c>
      <c r="D102" t="s">
        <v>19</v>
      </c>
      <c r="E102">
        <v>0.91180621042668597</v>
      </c>
      <c r="F102">
        <v>0</v>
      </c>
      <c r="G102">
        <v>0</v>
      </c>
      <c r="I102">
        <v>1.8814</v>
      </c>
      <c r="K102">
        <v>1.8813994796398099</v>
      </c>
      <c r="L102" t="s">
        <v>19</v>
      </c>
      <c r="M102" t="s">
        <v>19</v>
      </c>
      <c r="N102">
        <v>0.91180621042668597</v>
      </c>
      <c r="O102">
        <v>0</v>
      </c>
      <c r="P102">
        <v>0</v>
      </c>
      <c r="Q102">
        <v>1</v>
      </c>
      <c r="R102" t="s">
        <v>476</v>
      </c>
      <c r="S102" t="s">
        <v>477</v>
      </c>
      <c r="T102" t="s">
        <v>478</v>
      </c>
    </row>
    <row r="103" spans="1:20">
      <c r="A103" t="s">
        <v>479</v>
      </c>
      <c r="B103">
        <v>0.50777806610469001</v>
      </c>
      <c r="C103">
        <v>0.43675462590867198</v>
      </c>
      <c r="D103">
        <v>0.63380890157117098</v>
      </c>
      <c r="E103">
        <v>-0.97773001696658202</v>
      </c>
      <c r="F103">
        <v>0.35976248646873799</v>
      </c>
      <c r="G103">
        <v>0.19804166562521899</v>
      </c>
      <c r="H103" t="s">
        <v>480</v>
      </c>
      <c r="J103">
        <v>0.30790000000000001</v>
      </c>
      <c r="K103">
        <v>0.43601110936635401</v>
      </c>
      <c r="L103">
        <v>2.0170742800218799E-2</v>
      </c>
      <c r="M103">
        <v>3.01860768989386E-2</v>
      </c>
      <c r="N103">
        <v>-1.19756320019809</v>
      </c>
      <c r="O103">
        <v>1.69527810832683</v>
      </c>
      <c r="P103">
        <v>1.52019332592533</v>
      </c>
      <c r="Q103">
        <v>2</v>
      </c>
      <c r="R103" t="s">
        <v>481</v>
      </c>
      <c r="S103" t="s">
        <v>482</v>
      </c>
      <c r="T103" t="s">
        <v>483</v>
      </c>
    </row>
    <row r="104" spans="1:20">
      <c r="A104" t="s">
        <v>484</v>
      </c>
      <c r="B104">
        <v>0.72967855744753496</v>
      </c>
      <c r="C104">
        <v>6.2843105582474107E-2</v>
      </c>
      <c r="D104">
        <v>9.6303568021498004E-2</v>
      </c>
      <c r="E104">
        <v>-0.45466703597276498</v>
      </c>
      <c r="F104">
        <v>1.2017423611240201</v>
      </c>
      <c r="G104">
        <v>1.01635762208271</v>
      </c>
      <c r="H104" t="s">
        <v>485</v>
      </c>
      <c r="J104" t="s">
        <v>486</v>
      </c>
      <c r="K104">
        <v>0.69501260410115395</v>
      </c>
      <c r="L104">
        <v>1.4830043329905699E-2</v>
      </c>
      <c r="M104">
        <v>2.22128537799803E-2</v>
      </c>
      <c r="N104">
        <v>-0.52488895344064601</v>
      </c>
      <c r="O104">
        <v>1.8288575800632201</v>
      </c>
      <c r="P104">
        <v>1.6533956422043199</v>
      </c>
      <c r="Q104">
        <v>2</v>
      </c>
      <c r="R104" t="s">
        <v>487</v>
      </c>
      <c r="S104" t="s">
        <v>488</v>
      </c>
      <c r="T104" t="s">
        <v>489</v>
      </c>
    </row>
    <row r="105" spans="1:20">
      <c r="A105" t="s">
        <v>490</v>
      </c>
      <c r="B105">
        <v>0.35747976551365401</v>
      </c>
      <c r="C105" t="s">
        <v>19</v>
      </c>
      <c r="D105" t="s">
        <v>19</v>
      </c>
      <c r="E105">
        <v>-1.4840665117915</v>
      </c>
      <c r="F105">
        <v>0</v>
      </c>
      <c r="G105">
        <v>0</v>
      </c>
      <c r="H105">
        <v>0.35749999999999998</v>
      </c>
      <c r="K105">
        <v>0.35747976551365401</v>
      </c>
      <c r="L105" t="s">
        <v>19</v>
      </c>
      <c r="M105" t="s">
        <v>19</v>
      </c>
      <c r="N105">
        <v>-1.4840665117915</v>
      </c>
      <c r="O105">
        <v>0</v>
      </c>
      <c r="P105">
        <v>0</v>
      </c>
      <c r="Q105">
        <v>1</v>
      </c>
      <c r="R105" t="s">
        <v>491</v>
      </c>
      <c r="S105" t="s">
        <v>492</v>
      </c>
      <c r="T105" t="s">
        <v>493</v>
      </c>
    </row>
    <row r="106" spans="1:20">
      <c r="A106" t="s">
        <v>494</v>
      </c>
      <c r="B106">
        <v>3.4064622318476201</v>
      </c>
      <c r="C106" t="s">
        <v>19</v>
      </c>
      <c r="D106" t="s">
        <v>19</v>
      </c>
      <c r="E106">
        <v>1.76827421139587</v>
      </c>
      <c r="F106">
        <v>0</v>
      </c>
      <c r="G106">
        <v>0</v>
      </c>
      <c r="I106">
        <v>3.4064999999999999</v>
      </c>
      <c r="K106">
        <v>3.4064622318476201</v>
      </c>
      <c r="L106" t="s">
        <v>19</v>
      </c>
      <c r="M106" t="s">
        <v>19</v>
      </c>
      <c r="N106">
        <v>1.76827421139587</v>
      </c>
      <c r="O106">
        <v>0</v>
      </c>
      <c r="P106">
        <v>0</v>
      </c>
      <c r="Q106">
        <v>1</v>
      </c>
      <c r="R106" t="s">
        <v>495</v>
      </c>
      <c r="S106" t="s">
        <v>496</v>
      </c>
      <c r="T106" t="s">
        <v>497</v>
      </c>
    </row>
    <row r="107" spans="1:20">
      <c r="A107" t="s">
        <v>498</v>
      </c>
      <c r="B107">
        <v>2.2422117496248202</v>
      </c>
      <c r="C107" t="s">
        <v>19</v>
      </c>
      <c r="D107" t="s">
        <v>19</v>
      </c>
      <c r="E107">
        <v>1.16492252957433</v>
      </c>
      <c r="F107">
        <v>0</v>
      </c>
      <c r="G107">
        <v>0</v>
      </c>
      <c r="I107">
        <v>2.2422</v>
      </c>
      <c r="K107">
        <v>2.2422117496248202</v>
      </c>
      <c r="L107" t="s">
        <v>19</v>
      </c>
      <c r="M107" t="s">
        <v>19</v>
      </c>
      <c r="N107">
        <v>1.16492252957433</v>
      </c>
      <c r="O107">
        <v>0</v>
      </c>
      <c r="P107">
        <v>0</v>
      </c>
      <c r="Q107">
        <v>1</v>
      </c>
      <c r="R107" t="s">
        <v>499</v>
      </c>
      <c r="S107" t="s">
        <v>500</v>
      </c>
      <c r="T107" t="s">
        <v>501</v>
      </c>
    </row>
    <row r="108" spans="1:20">
      <c r="A108" t="s">
        <v>502</v>
      </c>
      <c r="B108">
        <v>1.3431510920965</v>
      </c>
      <c r="C108">
        <v>0.61888924193322903</v>
      </c>
      <c r="D108">
        <v>0.88178930007676704</v>
      </c>
      <c r="E108">
        <v>0.42562160376574198</v>
      </c>
      <c r="F108">
        <v>0.20838706652295799</v>
      </c>
      <c r="G108">
        <v>5.4635175350714799E-2</v>
      </c>
      <c r="H108" t="s">
        <v>503</v>
      </c>
      <c r="J108" t="s">
        <v>504</v>
      </c>
      <c r="K108">
        <v>1.33742674080949</v>
      </c>
      <c r="L108">
        <v>0.34735758804128403</v>
      </c>
      <c r="M108">
        <v>0.496142901228811</v>
      </c>
      <c r="N108">
        <v>0.41945986828727799</v>
      </c>
      <c r="O108">
        <v>0.45922320950457102</v>
      </c>
      <c r="P108">
        <v>0.30439321811322601</v>
      </c>
      <c r="Q108">
        <v>2</v>
      </c>
      <c r="R108" t="s">
        <v>505</v>
      </c>
      <c r="S108" t="s">
        <v>506</v>
      </c>
      <c r="T108" t="s">
        <v>507</v>
      </c>
    </row>
    <row r="109" spans="1:20">
      <c r="A109" t="s">
        <v>508</v>
      </c>
      <c r="B109">
        <v>0.95572963222068996</v>
      </c>
      <c r="C109" t="s">
        <v>19</v>
      </c>
      <c r="D109" t="s">
        <v>19</v>
      </c>
      <c r="E109">
        <v>-6.5325545113664896E-2</v>
      </c>
      <c r="F109">
        <v>0</v>
      </c>
      <c r="G109">
        <v>0</v>
      </c>
      <c r="H109">
        <v>0.95569999999999999</v>
      </c>
      <c r="K109">
        <v>0.95572963222068996</v>
      </c>
      <c r="L109" t="s">
        <v>19</v>
      </c>
      <c r="M109" t="s">
        <v>19</v>
      </c>
      <c r="N109">
        <v>-6.5325545113664896E-2</v>
      </c>
      <c r="O109">
        <v>0</v>
      </c>
      <c r="P109">
        <v>0</v>
      </c>
      <c r="Q109">
        <v>1</v>
      </c>
      <c r="R109" t="s">
        <v>509</v>
      </c>
      <c r="S109" t="s">
        <v>510</v>
      </c>
      <c r="T109" t="s">
        <v>511</v>
      </c>
    </row>
    <row r="110" spans="1:20">
      <c r="A110" t="s">
        <v>512</v>
      </c>
      <c r="B110">
        <v>0.85720618829802098</v>
      </c>
      <c r="C110" t="s">
        <v>19</v>
      </c>
      <c r="D110" t="s">
        <v>19</v>
      </c>
      <c r="E110">
        <v>-0.22228582980682399</v>
      </c>
      <c r="F110">
        <v>0</v>
      </c>
      <c r="G110">
        <v>0</v>
      </c>
      <c r="H110">
        <v>0.85719999999999996</v>
      </c>
      <c r="K110">
        <v>0.85720618829802098</v>
      </c>
      <c r="L110" t="s">
        <v>19</v>
      </c>
      <c r="M110" t="s">
        <v>19</v>
      </c>
      <c r="N110">
        <v>-0.22228582980682399</v>
      </c>
      <c r="O110">
        <v>0</v>
      </c>
      <c r="P110">
        <v>0</v>
      </c>
      <c r="Q110">
        <v>1</v>
      </c>
      <c r="R110" t="s">
        <v>513</v>
      </c>
      <c r="S110" t="s">
        <v>514</v>
      </c>
      <c r="T110" t="s">
        <v>515</v>
      </c>
    </row>
    <row r="111" spans="1:20">
      <c r="A111" t="s">
        <v>516</v>
      </c>
      <c r="B111">
        <v>3.0233440563273302</v>
      </c>
      <c r="C111" t="s">
        <v>19</v>
      </c>
      <c r="D111" t="s">
        <v>19</v>
      </c>
      <c r="E111">
        <v>1.59614516689576</v>
      </c>
      <c r="F111">
        <v>0</v>
      </c>
      <c r="G111">
        <v>0</v>
      </c>
      <c r="J111" t="s">
        <v>517</v>
      </c>
      <c r="K111">
        <v>2.12628968876832</v>
      </c>
      <c r="L111">
        <v>0.53670372304146396</v>
      </c>
      <c r="M111">
        <v>0.73668568353780595</v>
      </c>
      <c r="N111">
        <v>1.08833816510904</v>
      </c>
      <c r="O111">
        <v>0.27026539206016797</v>
      </c>
      <c r="P111">
        <v>0.132717769972651</v>
      </c>
      <c r="Q111">
        <v>1</v>
      </c>
      <c r="R111" t="s">
        <v>518</v>
      </c>
      <c r="S111" t="s">
        <v>519</v>
      </c>
      <c r="T111" t="s">
        <v>520</v>
      </c>
    </row>
    <row r="112" spans="1:20">
      <c r="A112" t="s">
        <v>521</v>
      </c>
      <c r="B112">
        <v>0.65224444772934198</v>
      </c>
      <c r="C112" t="s">
        <v>19</v>
      </c>
      <c r="D112" t="s">
        <v>19</v>
      </c>
      <c r="E112">
        <v>-0.61651533682192505</v>
      </c>
      <c r="F112">
        <v>0</v>
      </c>
      <c r="G112">
        <v>0</v>
      </c>
      <c r="H112">
        <v>0.6522</v>
      </c>
      <c r="K112">
        <v>0.65224444772934198</v>
      </c>
      <c r="L112" t="s">
        <v>19</v>
      </c>
      <c r="M112" t="s">
        <v>19</v>
      </c>
      <c r="N112">
        <v>-0.61651533682192505</v>
      </c>
      <c r="O112">
        <v>0</v>
      </c>
      <c r="P112">
        <v>0</v>
      </c>
      <c r="Q112">
        <v>1</v>
      </c>
      <c r="R112" t="s">
        <v>522</v>
      </c>
      <c r="S112" t="s">
        <v>519</v>
      </c>
      <c r="T112" t="s">
        <v>523</v>
      </c>
    </row>
    <row r="113" spans="1:20">
      <c r="A113" t="s">
        <v>524</v>
      </c>
      <c r="B113">
        <v>113.302911757282</v>
      </c>
      <c r="C113" t="s">
        <v>19</v>
      </c>
      <c r="D113" t="s">
        <v>19</v>
      </c>
      <c r="E113">
        <v>6.8240411270480097</v>
      </c>
      <c r="F113">
        <v>0</v>
      </c>
      <c r="G113">
        <v>0</v>
      </c>
      <c r="H113">
        <v>113.30289999999999</v>
      </c>
      <c r="K113">
        <v>113.302911757282</v>
      </c>
      <c r="L113" t="s">
        <v>19</v>
      </c>
      <c r="M113" t="s">
        <v>19</v>
      </c>
      <c r="N113">
        <v>6.8240411270480097</v>
      </c>
      <c r="O113">
        <v>0</v>
      </c>
      <c r="P113">
        <v>0</v>
      </c>
      <c r="Q113">
        <v>1</v>
      </c>
      <c r="R113" t="s">
        <v>525</v>
      </c>
      <c r="S113" t="s">
        <v>526</v>
      </c>
      <c r="T113" t="s">
        <v>527</v>
      </c>
    </row>
    <row r="114" spans="1:20">
      <c r="A114" t="s">
        <v>528</v>
      </c>
      <c r="B114">
        <v>1.1253827795181</v>
      </c>
      <c r="C114">
        <v>0.67767491143534797</v>
      </c>
      <c r="D114">
        <v>0.91993035221617403</v>
      </c>
      <c r="E114">
        <v>0.170415792718251</v>
      </c>
      <c r="F114">
        <v>0.16897859231020901</v>
      </c>
      <c r="G114">
        <v>3.6245051777472698E-2</v>
      </c>
      <c r="H114" t="s">
        <v>529</v>
      </c>
      <c r="I114">
        <v>1.4842</v>
      </c>
      <c r="K114">
        <v>1.1968371019570601</v>
      </c>
      <c r="L114">
        <v>0.80180280340101395</v>
      </c>
      <c r="M114">
        <v>1</v>
      </c>
      <c r="N114">
        <v>0.259226804586004</v>
      </c>
      <c r="O114">
        <v>9.5932429627699004E-2</v>
      </c>
      <c r="P114">
        <v>0</v>
      </c>
      <c r="Q114">
        <v>2</v>
      </c>
      <c r="R114" t="s">
        <v>530</v>
      </c>
      <c r="S114" t="s">
        <v>531</v>
      </c>
      <c r="T114" t="s">
        <v>532</v>
      </c>
    </row>
    <row r="115" spans="1:20">
      <c r="A115" t="s">
        <v>533</v>
      </c>
      <c r="B115">
        <v>1.27865009414822</v>
      </c>
      <c r="C115" t="s">
        <v>19</v>
      </c>
      <c r="D115" t="s">
        <v>19</v>
      </c>
      <c r="E115">
        <v>0.35462152105945499</v>
      </c>
      <c r="F115">
        <v>0</v>
      </c>
      <c r="G115">
        <v>0</v>
      </c>
      <c r="I115" t="s">
        <v>534</v>
      </c>
      <c r="K115">
        <v>1.46939464640452</v>
      </c>
      <c r="L115">
        <v>6.6292644075517299E-2</v>
      </c>
      <c r="M115">
        <v>9.9989954843562406E-2</v>
      </c>
      <c r="N115">
        <v>0.55522192342718102</v>
      </c>
      <c r="O115">
        <v>1.17853465884479</v>
      </c>
      <c r="P115">
        <v>1.00004362775138</v>
      </c>
      <c r="Q115">
        <v>1</v>
      </c>
      <c r="R115" t="s">
        <v>535</v>
      </c>
      <c r="S115" t="s">
        <v>536</v>
      </c>
      <c r="T115" t="s">
        <v>537</v>
      </c>
    </row>
    <row r="116" spans="1:20">
      <c r="A116" t="s">
        <v>538</v>
      </c>
      <c r="B116">
        <v>0.13213898183101899</v>
      </c>
      <c r="C116" t="s">
        <v>19</v>
      </c>
      <c r="D116" t="s">
        <v>19</v>
      </c>
      <c r="E116">
        <v>-2.91987196139825</v>
      </c>
      <c r="F116">
        <v>0</v>
      </c>
      <c r="G116">
        <v>0</v>
      </c>
      <c r="H116">
        <v>0.1321</v>
      </c>
      <c r="K116">
        <v>0.13213898183101899</v>
      </c>
      <c r="L116" t="s">
        <v>19</v>
      </c>
      <c r="M116" t="s">
        <v>19</v>
      </c>
      <c r="N116">
        <v>-2.91987196139825</v>
      </c>
      <c r="O116">
        <v>0</v>
      </c>
      <c r="P116">
        <v>0</v>
      </c>
      <c r="Q116">
        <v>1</v>
      </c>
      <c r="R116" t="s">
        <v>539</v>
      </c>
      <c r="S116" t="s">
        <v>540</v>
      </c>
      <c r="T116" t="s">
        <v>541</v>
      </c>
    </row>
    <row r="117" spans="1:20">
      <c r="A117" t="s">
        <v>542</v>
      </c>
      <c r="B117">
        <v>0.57591288301097998</v>
      </c>
      <c r="C117">
        <v>2.6604136535573801E-2</v>
      </c>
      <c r="D117">
        <v>4.1771886509407399E-2</v>
      </c>
      <c r="E117">
        <v>-0.79607749980564502</v>
      </c>
      <c r="F117">
        <v>1.5750508319815399</v>
      </c>
      <c r="G117">
        <v>1.37911591060692</v>
      </c>
      <c r="H117" t="s">
        <v>543</v>
      </c>
      <c r="J117" t="s">
        <v>544</v>
      </c>
      <c r="K117">
        <v>0.57639638616287703</v>
      </c>
      <c r="L117">
        <v>8.0428215619842303E-4</v>
      </c>
      <c r="M117">
        <v>1.2593845933570201E-3</v>
      </c>
      <c r="N117">
        <v>-0.79486680462320802</v>
      </c>
      <c r="O117">
        <v>3.0945915664466801</v>
      </c>
      <c r="P117">
        <v>2.8998416239297402</v>
      </c>
      <c r="Q117">
        <v>2</v>
      </c>
      <c r="R117" t="s">
        <v>545</v>
      </c>
      <c r="S117" t="s">
        <v>546</v>
      </c>
      <c r="T117" t="s">
        <v>547</v>
      </c>
    </row>
    <row r="118" spans="1:20">
      <c r="A118" t="s">
        <v>548</v>
      </c>
      <c r="B118">
        <v>0.18564163067348399</v>
      </c>
      <c r="C118" t="s">
        <v>19</v>
      </c>
      <c r="D118" t="s">
        <v>19</v>
      </c>
      <c r="E118">
        <v>-2.4294078195979201</v>
      </c>
      <c r="F118">
        <v>0</v>
      </c>
      <c r="G118">
        <v>0</v>
      </c>
      <c r="H118">
        <v>0.18559999999999999</v>
      </c>
      <c r="K118">
        <v>0.18564163067348399</v>
      </c>
      <c r="L118" t="s">
        <v>19</v>
      </c>
      <c r="M118" t="s">
        <v>19</v>
      </c>
      <c r="N118">
        <v>-2.4294078195979201</v>
      </c>
      <c r="O118">
        <v>0</v>
      </c>
      <c r="P118">
        <v>0</v>
      </c>
      <c r="Q118">
        <v>1</v>
      </c>
      <c r="R118" t="s">
        <v>505</v>
      </c>
      <c r="S118" t="s">
        <v>549</v>
      </c>
      <c r="T118" t="s">
        <v>550</v>
      </c>
    </row>
    <row r="119" spans="1:20">
      <c r="A119" t="s">
        <v>551</v>
      </c>
      <c r="B119">
        <v>0.65405411705948302</v>
      </c>
      <c r="C119">
        <v>0.38125684346315503</v>
      </c>
      <c r="D119">
        <v>0.55420472017747002</v>
      </c>
      <c r="E119">
        <v>-0.61251808426602405</v>
      </c>
      <c r="F119">
        <v>0.41878235209994702</v>
      </c>
      <c r="G119">
        <v>0.25632977963949699</v>
      </c>
      <c r="H119" t="s">
        <v>552</v>
      </c>
      <c r="J119">
        <v>0.69679999999999997</v>
      </c>
      <c r="K119">
        <v>0.63980223277403803</v>
      </c>
      <c r="L119">
        <v>6.2240670097209697E-2</v>
      </c>
      <c r="M119">
        <v>9.3960521232565195E-2</v>
      </c>
      <c r="N119">
        <v>-0.64430206772541099</v>
      </c>
      <c r="O119">
        <v>1.2059257402800301</v>
      </c>
      <c r="P119">
        <v>1.0270545827011599</v>
      </c>
      <c r="Q119">
        <v>2</v>
      </c>
      <c r="R119" t="s">
        <v>553</v>
      </c>
      <c r="S119" t="s">
        <v>554</v>
      </c>
      <c r="T119" t="s">
        <v>555</v>
      </c>
    </row>
    <row r="120" spans="1:20">
      <c r="A120" t="s">
        <v>556</v>
      </c>
      <c r="B120">
        <v>1.77193331856662</v>
      </c>
      <c r="C120" t="s">
        <v>19</v>
      </c>
      <c r="D120" t="s">
        <v>19</v>
      </c>
      <c r="E120">
        <v>0.82532431338313905</v>
      </c>
      <c r="F120">
        <v>0</v>
      </c>
      <c r="G120">
        <v>0</v>
      </c>
      <c r="J120">
        <v>1.7719</v>
      </c>
      <c r="K120">
        <v>1.77193331856662</v>
      </c>
      <c r="L120" t="s">
        <v>19</v>
      </c>
      <c r="M120" t="s">
        <v>19</v>
      </c>
      <c r="N120">
        <v>0.82532431338313905</v>
      </c>
      <c r="O120">
        <v>0</v>
      </c>
      <c r="P120">
        <v>0</v>
      </c>
      <c r="Q120">
        <v>1</v>
      </c>
      <c r="R120" t="s">
        <v>557</v>
      </c>
      <c r="S120" t="s">
        <v>558</v>
      </c>
      <c r="T120" t="s">
        <v>559</v>
      </c>
    </row>
    <row r="121" spans="1:20">
      <c r="A121" t="s">
        <v>560</v>
      </c>
      <c r="B121">
        <v>1.3502464030814501</v>
      </c>
      <c r="C121" t="s">
        <v>19</v>
      </c>
      <c r="D121" t="s">
        <v>19</v>
      </c>
      <c r="E121">
        <v>0.43322270510274502</v>
      </c>
      <c r="F121">
        <v>0</v>
      </c>
      <c r="G121">
        <v>0</v>
      </c>
      <c r="I121" t="s">
        <v>561</v>
      </c>
      <c r="K121">
        <v>1.05473263849552</v>
      </c>
      <c r="L121" t="s">
        <v>19</v>
      </c>
      <c r="M121" t="s">
        <v>19</v>
      </c>
      <c r="N121">
        <v>7.6877340164465596E-2</v>
      </c>
      <c r="O121">
        <v>0</v>
      </c>
      <c r="P121">
        <v>0</v>
      </c>
      <c r="Q121">
        <v>1</v>
      </c>
      <c r="R121" t="s">
        <v>562</v>
      </c>
      <c r="S121" t="s">
        <v>563</v>
      </c>
      <c r="T121" t="s">
        <v>564</v>
      </c>
    </row>
    <row r="122" spans="1:20">
      <c r="A122" t="s">
        <v>565</v>
      </c>
      <c r="B122">
        <v>2.0852839127062901</v>
      </c>
      <c r="C122" t="s">
        <v>19</v>
      </c>
      <c r="D122" t="s">
        <v>19</v>
      </c>
      <c r="E122">
        <v>1.06024382087307</v>
      </c>
      <c r="F122">
        <v>0</v>
      </c>
      <c r="G122">
        <v>0</v>
      </c>
      <c r="H122">
        <v>2.0853000000000002</v>
      </c>
      <c r="K122">
        <v>2.0852839127062901</v>
      </c>
      <c r="L122" t="s">
        <v>19</v>
      </c>
      <c r="M122" t="s">
        <v>19</v>
      </c>
      <c r="N122">
        <v>1.06024382087307</v>
      </c>
      <c r="O122">
        <v>0</v>
      </c>
      <c r="P122">
        <v>0</v>
      </c>
      <c r="Q122">
        <v>1</v>
      </c>
      <c r="R122" t="s">
        <v>566</v>
      </c>
      <c r="S122" t="s">
        <v>563</v>
      </c>
      <c r="T122" t="s">
        <v>567</v>
      </c>
    </row>
    <row r="123" spans="1:20">
      <c r="A123" t="s">
        <v>568</v>
      </c>
      <c r="B123">
        <v>0.58601429230258995</v>
      </c>
      <c r="C123" t="s">
        <v>19</v>
      </c>
      <c r="D123" t="s">
        <v>19</v>
      </c>
      <c r="E123">
        <v>-0.770992243921368</v>
      </c>
      <c r="F123">
        <v>0</v>
      </c>
      <c r="G123">
        <v>0</v>
      </c>
      <c r="H123">
        <v>0.58599999999999997</v>
      </c>
      <c r="K123">
        <v>0.58601429230258995</v>
      </c>
      <c r="L123" t="s">
        <v>19</v>
      </c>
      <c r="M123" t="s">
        <v>19</v>
      </c>
      <c r="N123">
        <v>-0.770992243921368</v>
      </c>
      <c r="O123">
        <v>0</v>
      </c>
      <c r="P123">
        <v>0</v>
      </c>
      <c r="Q123">
        <v>1</v>
      </c>
      <c r="R123" t="s">
        <v>569</v>
      </c>
      <c r="S123" t="s">
        <v>570</v>
      </c>
      <c r="T123" t="s">
        <v>571</v>
      </c>
    </row>
    <row r="124" spans="1:20">
      <c r="A124" t="s">
        <v>572</v>
      </c>
      <c r="B124">
        <v>0.38768969660841202</v>
      </c>
      <c r="C124" t="s">
        <v>19</v>
      </c>
      <c r="D124" t="s">
        <v>19</v>
      </c>
      <c r="E124">
        <v>-1.3670257009111599</v>
      </c>
      <c r="F124">
        <v>0</v>
      </c>
      <c r="G124">
        <v>0</v>
      </c>
      <c r="H124">
        <v>0.38769999999999999</v>
      </c>
      <c r="K124">
        <v>0.38768969660841202</v>
      </c>
      <c r="L124" t="s">
        <v>19</v>
      </c>
      <c r="M124" t="s">
        <v>19</v>
      </c>
      <c r="N124">
        <v>-1.3670257009111599</v>
      </c>
      <c r="O124">
        <v>0</v>
      </c>
      <c r="P124">
        <v>0</v>
      </c>
      <c r="Q124">
        <v>1</v>
      </c>
      <c r="R124" t="s">
        <v>573</v>
      </c>
      <c r="S124" t="s">
        <v>574</v>
      </c>
      <c r="T124" t="s">
        <v>575</v>
      </c>
    </row>
    <row r="125" spans="1:20">
      <c r="A125" t="s">
        <v>576</v>
      </c>
      <c r="B125">
        <v>0.64586842750184104</v>
      </c>
      <c r="C125">
        <v>0.22314988773277</v>
      </c>
      <c r="D125">
        <v>0.33022352485089701</v>
      </c>
      <c r="E125">
        <v>-0.63068779734230895</v>
      </c>
      <c r="F125">
        <v>0.65140332731796502</v>
      </c>
      <c r="G125">
        <v>0.48119199119130901</v>
      </c>
      <c r="H125" t="s">
        <v>577</v>
      </c>
      <c r="J125" t="s">
        <v>578</v>
      </c>
      <c r="K125">
        <v>0.54175131411507305</v>
      </c>
      <c r="L125">
        <v>4.4432132129230098E-2</v>
      </c>
      <c r="M125">
        <v>6.7430454041190802E-2</v>
      </c>
      <c r="N125">
        <v>-0.88429734704833896</v>
      </c>
      <c r="O125">
        <v>1.3523028461167199</v>
      </c>
      <c r="P125">
        <v>1.1711439160030299</v>
      </c>
      <c r="Q125">
        <v>2</v>
      </c>
      <c r="R125" t="s">
        <v>579</v>
      </c>
      <c r="S125" t="s">
        <v>580</v>
      </c>
      <c r="T125" t="s">
        <v>581</v>
      </c>
    </row>
    <row r="126" spans="1:20">
      <c r="A126" t="s">
        <v>582</v>
      </c>
      <c r="B126">
        <v>1.07829759578923</v>
      </c>
      <c r="C126" t="s">
        <v>19</v>
      </c>
      <c r="D126" t="s">
        <v>19</v>
      </c>
      <c r="E126">
        <v>0.108755397680219</v>
      </c>
      <c r="F126">
        <v>0</v>
      </c>
      <c r="G126">
        <v>0</v>
      </c>
      <c r="H126">
        <v>1.0783</v>
      </c>
      <c r="K126">
        <v>1.07829759578923</v>
      </c>
      <c r="L126" t="s">
        <v>19</v>
      </c>
      <c r="M126" t="s">
        <v>19</v>
      </c>
      <c r="N126">
        <v>0.108755397680219</v>
      </c>
      <c r="O126">
        <v>0</v>
      </c>
      <c r="P126">
        <v>0</v>
      </c>
      <c r="Q126">
        <v>1</v>
      </c>
      <c r="R126" t="s">
        <v>583</v>
      </c>
      <c r="S126" t="s">
        <v>584</v>
      </c>
      <c r="T126" t="s">
        <v>585</v>
      </c>
    </row>
    <row r="127" spans="1:20">
      <c r="A127" t="s">
        <v>586</v>
      </c>
      <c r="B127">
        <v>0.84858421642858795</v>
      </c>
      <c r="C127">
        <v>0.30843446233531302</v>
      </c>
      <c r="D127">
        <v>0.45293101624027199</v>
      </c>
      <c r="E127">
        <v>-0.236870249975387</v>
      </c>
      <c r="F127">
        <v>0.51083710284583606</v>
      </c>
      <c r="G127">
        <v>0.343967938268738</v>
      </c>
      <c r="H127" t="s">
        <v>587</v>
      </c>
      <c r="I127" t="s">
        <v>588</v>
      </c>
      <c r="J127" t="s">
        <v>589</v>
      </c>
      <c r="K127">
        <v>0.84851140133495595</v>
      </c>
      <c r="L127">
        <v>9.2669432074793598E-2</v>
      </c>
      <c r="M127">
        <v>0.13596774544420701</v>
      </c>
      <c r="N127">
        <v>-0.23699404968761301</v>
      </c>
      <c r="O127">
        <v>1.03306349854723</v>
      </c>
      <c r="P127">
        <v>0.86656410366629799</v>
      </c>
      <c r="Q127">
        <v>3</v>
      </c>
      <c r="R127" t="s">
        <v>590</v>
      </c>
      <c r="S127" t="s">
        <v>591</v>
      </c>
      <c r="T127" t="s">
        <v>592</v>
      </c>
    </row>
    <row r="128" spans="1:20">
      <c r="A128" t="s">
        <v>593</v>
      </c>
      <c r="B128">
        <v>0.69054106781765501</v>
      </c>
      <c r="C128" t="s">
        <v>19</v>
      </c>
      <c r="D128" t="s">
        <v>19</v>
      </c>
      <c r="E128">
        <v>-0.53420087797821503</v>
      </c>
      <c r="F128">
        <v>0</v>
      </c>
      <c r="G128">
        <v>0</v>
      </c>
      <c r="I128">
        <v>0.6905</v>
      </c>
      <c r="K128">
        <v>0.69054106781765501</v>
      </c>
      <c r="L128" t="s">
        <v>19</v>
      </c>
      <c r="M128" t="s">
        <v>19</v>
      </c>
      <c r="N128">
        <v>-0.53420087797821503</v>
      </c>
      <c r="O128">
        <v>0</v>
      </c>
      <c r="P128">
        <v>0</v>
      </c>
      <c r="Q128">
        <v>1</v>
      </c>
      <c r="R128" t="s">
        <v>594</v>
      </c>
      <c r="S128" t="s">
        <v>595</v>
      </c>
      <c r="T128" t="s">
        <v>596</v>
      </c>
    </row>
    <row r="129" spans="1:20">
      <c r="A129" t="s">
        <v>597</v>
      </c>
      <c r="B129">
        <v>0.56438983849699098</v>
      </c>
      <c r="C129" t="s">
        <v>19</v>
      </c>
      <c r="D129" t="s">
        <v>19</v>
      </c>
      <c r="E129">
        <v>-0.82523608158359896</v>
      </c>
      <c r="F129">
        <v>0</v>
      </c>
      <c r="G129">
        <v>0</v>
      </c>
      <c r="H129">
        <v>0.56440000000000001</v>
      </c>
      <c r="K129">
        <v>0.56438983849699098</v>
      </c>
      <c r="L129" t="s">
        <v>19</v>
      </c>
      <c r="M129" t="s">
        <v>19</v>
      </c>
      <c r="N129">
        <v>-0.82523608158359896</v>
      </c>
      <c r="O129">
        <v>0</v>
      </c>
      <c r="P129">
        <v>0</v>
      </c>
      <c r="Q129">
        <v>1</v>
      </c>
      <c r="R129" t="s">
        <v>598</v>
      </c>
      <c r="S129" t="s">
        <v>599</v>
      </c>
      <c r="T129" t="s">
        <v>600</v>
      </c>
    </row>
    <row r="130" spans="1:20">
      <c r="A130" t="s">
        <v>601</v>
      </c>
      <c r="B130">
        <v>0.409376314226782</v>
      </c>
      <c r="C130">
        <v>0.44726352768905098</v>
      </c>
      <c r="D130">
        <v>0.64851330675855701</v>
      </c>
      <c r="E130">
        <v>-1.28850046183744</v>
      </c>
      <c r="F130">
        <v>0.349436515127585</v>
      </c>
      <c r="G130">
        <v>0.18808110825758201</v>
      </c>
      <c r="H130">
        <v>0.19040000000000001</v>
      </c>
      <c r="J130">
        <v>0.62829999999999997</v>
      </c>
      <c r="K130">
        <v>0.409376314226782</v>
      </c>
      <c r="L130">
        <v>0.44726352768905098</v>
      </c>
      <c r="M130">
        <v>0.632553176157444</v>
      </c>
      <c r="N130">
        <v>-1.28850046183744</v>
      </c>
      <c r="O130">
        <v>0.349436515127585</v>
      </c>
      <c r="P130">
        <v>0.198902959257273</v>
      </c>
      <c r="Q130">
        <v>2</v>
      </c>
      <c r="R130" t="s">
        <v>602</v>
      </c>
      <c r="S130" t="s">
        <v>603</v>
      </c>
      <c r="T130" t="s">
        <v>604</v>
      </c>
    </row>
    <row r="131" spans="1:20">
      <c r="A131" t="s">
        <v>605</v>
      </c>
      <c r="B131">
        <v>0.59077595045573394</v>
      </c>
      <c r="C131">
        <v>8.1706020545013705E-2</v>
      </c>
      <c r="D131">
        <v>0.125993899301971</v>
      </c>
      <c r="E131">
        <v>-0.75931699739747505</v>
      </c>
      <c r="F131">
        <v>1.08774594110353</v>
      </c>
      <c r="G131">
        <v>0.89965048316524499</v>
      </c>
      <c r="H131">
        <v>0.67390000000000005</v>
      </c>
      <c r="I131" t="s">
        <v>606</v>
      </c>
      <c r="J131" t="s">
        <v>607</v>
      </c>
      <c r="K131">
        <v>0.490114733778305</v>
      </c>
      <c r="L131">
        <v>4.4903785027288401E-3</v>
      </c>
      <c r="M131">
        <v>6.8935107201286896E-3</v>
      </c>
      <c r="N131">
        <v>-1.0288085773390601</v>
      </c>
      <c r="O131">
        <v>2.34771704992801</v>
      </c>
      <c r="P131">
        <v>2.1615595447007698</v>
      </c>
      <c r="Q131">
        <v>3</v>
      </c>
      <c r="R131" t="s">
        <v>608</v>
      </c>
      <c r="S131" t="s">
        <v>609</v>
      </c>
      <c r="T131" t="s">
        <v>610</v>
      </c>
    </row>
    <row r="132" spans="1:20">
      <c r="A132" t="s">
        <v>611</v>
      </c>
      <c r="B132">
        <v>0.54381475978440996</v>
      </c>
      <c r="C132">
        <v>3.6667610131808102E-2</v>
      </c>
      <c r="D132">
        <v>5.6745924476873599E-2</v>
      </c>
      <c r="E132">
        <v>-0.87881278652064398</v>
      </c>
      <c r="F132">
        <v>1.4357173949314299</v>
      </c>
      <c r="G132">
        <v>1.24606532428045</v>
      </c>
      <c r="H132" t="s">
        <v>612</v>
      </c>
      <c r="I132">
        <v>0.58589999999999998</v>
      </c>
      <c r="K132">
        <v>0.50421453755672696</v>
      </c>
      <c r="L132">
        <v>0.13591507556042401</v>
      </c>
      <c r="M132">
        <v>0.20044276327302901</v>
      </c>
      <c r="N132">
        <v>-0.98789038018427899</v>
      </c>
      <c r="O132">
        <v>0.86673236909838003</v>
      </c>
      <c r="P132">
        <v>0.69800961877152601</v>
      </c>
      <c r="Q132">
        <v>2</v>
      </c>
      <c r="R132" t="s">
        <v>613</v>
      </c>
      <c r="S132" t="s">
        <v>614</v>
      </c>
      <c r="T132" t="s">
        <v>615</v>
      </c>
    </row>
    <row r="133" spans="1:20">
      <c r="A133" t="s">
        <v>616</v>
      </c>
      <c r="B133">
        <v>0.625914262264192</v>
      </c>
      <c r="C133">
        <v>0.48688209583285302</v>
      </c>
      <c r="D133">
        <v>0.70241400269107801</v>
      </c>
      <c r="E133">
        <v>-0.67596304456276102</v>
      </c>
      <c r="F133">
        <v>0.312576195517694</v>
      </c>
      <c r="G133">
        <v>0.15340683931315599</v>
      </c>
      <c r="H133">
        <v>0.4022</v>
      </c>
      <c r="I133">
        <v>0.84970000000000001</v>
      </c>
      <c r="K133">
        <v>0.625914262264192</v>
      </c>
      <c r="L133">
        <v>0.48688209583285302</v>
      </c>
      <c r="M133">
        <v>0.68689421703423703</v>
      </c>
      <c r="N133">
        <v>-0.67596304456276102</v>
      </c>
      <c r="O133">
        <v>0.312576195517694</v>
      </c>
      <c r="P133">
        <v>0.163110139935535</v>
      </c>
      <c r="Q133">
        <v>2</v>
      </c>
      <c r="R133" t="s">
        <v>617</v>
      </c>
      <c r="S133" t="s">
        <v>618</v>
      </c>
      <c r="T133" t="s">
        <v>619</v>
      </c>
    </row>
    <row r="134" spans="1:20">
      <c r="A134" t="s">
        <v>620</v>
      </c>
      <c r="B134">
        <v>0.48038634418156401</v>
      </c>
      <c r="C134">
        <v>0.18063872734220901</v>
      </c>
      <c r="D134">
        <v>0.27486422412883299</v>
      </c>
      <c r="E134">
        <v>-1.0577329543799301</v>
      </c>
      <c r="F134">
        <v>0.74318913515229401</v>
      </c>
      <c r="G134">
        <v>0.56088178352699702</v>
      </c>
      <c r="H134" t="s">
        <v>621</v>
      </c>
      <c r="J134">
        <v>0.42759999999999998</v>
      </c>
      <c r="K134">
        <v>0.49796822031282301</v>
      </c>
      <c r="L134">
        <v>9.7754263471652508E-4</v>
      </c>
      <c r="M134">
        <v>1.5265249114594999E-3</v>
      </c>
      <c r="N134">
        <v>-1.0058744205860699</v>
      </c>
      <c r="O134">
        <v>3.0098642921230501</v>
      </c>
      <c r="P134">
        <v>2.8162961040275398</v>
      </c>
      <c r="Q134">
        <v>2</v>
      </c>
      <c r="R134" t="s">
        <v>622</v>
      </c>
      <c r="S134" t="s">
        <v>623</v>
      </c>
      <c r="T134" t="s">
        <v>624</v>
      </c>
    </row>
    <row r="135" spans="1:20">
      <c r="A135" t="s">
        <v>625</v>
      </c>
      <c r="B135">
        <v>0.67686676116587197</v>
      </c>
      <c r="C135" t="s">
        <v>19</v>
      </c>
      <c r="D135" t="s">
        <v>19</v>
      </c>
      <c r="E135">
        <v>-0.56305622256894905</v>
      </c>
      <c r="F135">
        <v>0</v>
      </c>
      <c r="G135">
        <v>0</v>
      </c>
      <c r="I135" t="s">
        <v>626</v>
      </c>
      <c r="K135">
        <v>0.67853385592682602</v>
      </c>
      <c r="L135">
        <v>9.07538247944885E-2</v>
      </c>
      <c r="M135">
        <v>0.13349794705264301</v>
      </c>
      <c r="N135">
        <v>-0.55950729315749903</v>
      </c>
      <c r="O135">
        <v>1.04213506268703</v>
      </c>
      <c r="P135">
        <v>0.87452541288040897</v>
      </c>
      <c r="Q135">
        <v>1</v>
      </c>
      <c r="R135" t="s">
        <v>627</v>
      </c>
      <c r="S135" t="s">
        <v>628</v>
      </c>
      <c r="T135" t="s">
        <v>629</v>
      </c>
    </row>
    <row r="136" spans="1:20">
      <c r="A136" t="s">
        <v>630</v>
      </c>
      <c r="B136">
        <v>1.00549779746519</v>
      </c>
      <c r="C136">
        <v>0.68993420559141805</v>
      </c>
      <c r="D136">
        <v>0.92852971931272799</v>
      </c>
      <c r="E136">
        <v>7.9099214348959494E-3</v>
      </c>
      <c r="F136">
        <v>0.161192323046812</v>
      </c>
      <c r="G136">
        <v>3.2204191302804303E-2</v>
      </c>
      <c r="H136">
        <v>0.99619999999999997</v>
      </c>
      <c r="I136">
        <v>1.0317000000000001</v>
      </c>
      <c r="J136">
        <v>0.98860000000000003</v>
      </c>
      <c r="K136">
        <v>1.00549779746519</v>
      </c>
      <c r="L136">
        <v>0.68993420559141805</v>
      </c>
      <c r="M136">
        <v>0.96860469905505298</v>
      </c>
      <c r="N136">
        <v>7.9099214348959494E-3</v>
      </c>
      <c r="O136">
        <v>0.161192323046812</v>
      </c>
      <c r="P136">
        <v>1.38534283632668E-2</v>
      </c>
      <c r="Q136">
        <v>3</v>
      </c>
      <c r="R136" t="s">
        <v>631</v>
      </c>
      <c r="S136" t="s">
        <v>632</v>
      </c>
      <c r="T136" t="s">
        <v>633</v>
      </c>
    </row>
    <row r="137" spans="1:20">
      <c r="A137" t="s">
        <v>634</v>
      </c>
      <c r="B137">
        <v>0.53777938699682903</v>
      </c>
      <c r="C137" t="s">
        <v>19</v>
      </c>
      <c r="D137" t="s">
        <v>19</v>
      </c>
      <c r="E137">
        <v>-0.894913636901152</v>
      </c>
      <c r="F137">
        <v>0</v>
      </c>
      <c r="G137">
        <v>0</v>
      </c>
      <c r="J137">
        <v>0.53779999999999994</v>
      </c>
      <c r="K137">
        <v>0.53777938699682903</v>
      </c>
      <c r="L137" t="s">
        <v>19</v>
      </c>
      <c r="M137" t="s">
        <v>19</v>
      </c>
      <c r="N137">
        <v>-0.894913636901152</v>
      </c>
      <c r="O137">
        <v>0</v>
      </c>
      <c r="P137">
        <v>0</v>
      </c>
      <c r="Q137">
        <v>1</v>
      </c>
      <c r="R137" t="s">
        <v>635</v>
      </c>
      <c r="S137" t="s">
        <v>636</v>
      </c>
      <c r="T137" t="s">
        <v>637</v>
      </c>
    </row>
    <row r="138" spans="1:20">
      <c r="A138" t="s">
        <v>638</v>
      </c>
      <c r="B138">
        <v>3.7643616404436399E-2</v>
      </c>
      <c r="C138" t="s">
        <v>19</v>
      </c>
      <c r="D138" t="s">
        <v>19</v>
      </c>
      <c r="E138">
        <v>-4.7314509560195503</v>
      </c>
      <c r="F138">
        <v>0</v>
      </c>
      <c r="G138">
        <v>0</v>
      </c>
      <c r="H138">
        <v>3.7600000000000001E-2</v>
      </c>
      <c r="K138">
        <v>3.7643616404436399E-2</v>
      </c>
      <c r="L138" t="s">
        <v>19</v>
      </c>
      <c r="M138" t="s">
        <v>19</v>
      </c>
      <c r="N138">
        <v>-4.7314509560195503</v>
      </c>
      <c r="O138">
        <v>0</v>
      </c>
      <c r="P138">
        <v>0</v>
      </c>
      <c r="Q138">
        <v>1</v>
      </c>
      <c r="R138" t="s">
        <v>639</v>
      </c>
      <c r="S138" t="s">
        <v>640</v>
      </c>
      <c r="T138" t="s">
        <v>641</v>
      </c>
    </row>
    <row r="139" spans="1:20">
      <c r="A139" t="s">
        <v>642</v>
      </c>
      <c r="B139">
        <v>4.9866656942465497E-2</v>
      </c>
      <c r="C139" t="s">
        <v>19</v>
      </c>
      <c r="D139" t="s">
        <v>19</v>
      </c>
      <c r="E139">
        <v>-4.3257807017143399</v>
      </c>
      <c r="F139">
        <v>0</v>
      </c>
      <c r="G139">
        <v>0</v>
      </c>
      <c r="H139">
        <v>4.99E-2</v>
      </c>
      <c r="K139">
        <v>4.9866656942465497E-2</v>
      </c>
      <c r="L139" t="s">
        <v>19</v>
      </c>
      <c r="M139" t="s">
        <v>19</v>
      </c>
      <c r="N139">
        <v>-4.3257807017143399</v>
      </c>
      <c r="O139">
        <v>0</v>
      </c>
      <c r="P139">
        <v>0</v>
      </c>
      <c r="Q139">
        <v>1</v>
      </c>
      <c r="R139" t="s">
        <v>643</v>
      </c>
      <c r="S139" t="s">
        <v>640</v>
      </c>
      <c r="T139" t="s">
        <v>641</v>
      </c>
    </row>
    <row r="140" spans="1:20">
      <c r="A140" t="s">
        <v>644</v>
      </c>
      <c r="B140">
        <v>0.28889888346488002</v>
      </c>
      <c r="C140" t="s">
        <v>19</v>
      </c>
      <c r="D140" t="s">
        <v>19</v>
      </c>
      <c r="E140">
        <v>-1.7913634666954299</v>
      </c>
      <c r="F140">
        <v>0</v>
      </c>
      <c r="G140">
        <v>0</v>
      </c>
      <c r="H140">
        <v>0.28889999999999999</v>
      </c>
      <c r="K140">
        <v>0.28889888346488002</v>
      </c>
      <c r="L140" t="s">
        <v>19</v>
      </c>
      <c r="M140" t="s">
        <v>19</v>
      </c>
      <c r="N140">
        <v>-1.7913634666954299</v>
      </c>
      <c r="O140">
        <v>0</v>
      </c>
      <c r="P140">
        <v>0</v>
      </c>
      <c r="Q140">
        <v>1</v>
      </c>
      <c r="R140" t="s">
        <v>645</v>
      </c>
      <c r="S140" t="s">
        <v>646</v>
      </c>
      <c r="T140" t="s">
        <v>647</v>
      </c>
    </row>
    <row r="141" spans="1:20">
      <c r="A141" t="s">
        <v>648</v>
      </c>
      <c r="B141">
        <v>0.94310096797982101</v>
      </c>
      <c r="C141" t="s">
        <v>19</v>
      </c>
      <c r="D141" t="s">
        <v>19</v>
      </c>
      <c r="E141">
        <v>-8.45158614143183E-2</v>
      </c>
      <c r="F141">
        <v>0</v>
      </c>
      <c r="G141">
        <v>0</v>
      </c>
      <c r="H141">
        <v>0.94310000000000005</v>
      </c>
      <c r="K141">
        <v>0.94310096797982101</v>
      </c>
      <c r="L141" t="s">
        <v>19</v>
      </c>
      <c r="M141" t="s">
        <v>19</v>
      </c>
      <c r="N141">
        <v>-8.45158614143183E-2</v>
      </c>
      <c r="O141">
        <v>0</v>
      </c>
      <c r="P141">
        <v>0</v>
      </c>
      <c r="Q141">
        <v>1</v>
      </c>
      <c r="R141" t="s">
        <v>649</v>
      </c>
      <c r="S141" t="s">
        <v>650</v>
      </c>
      <c r="T141" t="s">
        <v>651</v>
      </c>
    </row>
    <row r="142" spans="1:20">
      <c r="A142" t="s">
        <v>652</v>
      </c>
      <c r="B142">
        <v>0.44575860148058999</v>
      </c>
      <c r="C142">
        <v>7.1263973579311097E-3</v>
      </c>
      <c r="D142">
        <v>1.1302584218098599E-2</v>
      </c>
      <c r="E142">
        <v>-1.16566545812814</v>
      </c>
      <c r="F142">
        <v>2.1471299656580798</v>
      </c>
      <c r="G142">
        <v>1.9468222482556801</v>
      </c>
      <c r="H142" t="s">
        <v>653</v>
      </c>
      <c r="I142" t="s">
        <v>654</v>
      </c>
      <c r="J142" t="s">
        <v>655</v>
      </c>
      <c r="K142">
        <v>0.46473176159631802</v>
      </c>
      <c r="L142">
        <v>6.5426126545404595E-4</v>
      </c>
      <c r="M142">
        <v>1.0180021855981699E-3</v>
      </c>
      <c r="N142">
        <v>-1.1055298472162001</v>
      </c>
      <c r="O142">
        <v>3.1842487906866901</v>
      </c>
      <c r="P142">
        <v>2.9922512895904099</v>
      </c>
      <c r="Q142">
        <v>3</v>
      </c>
      <c r="R142" t="s">
        <v>656</v>
      </c>
      <c r="S142" t="s">
        <v>657</v>
      </c>
      <c r="T142" t="s">
        <v>658</v>
      </c>
    </row>
    <row r="143" spans="1:20">
      <c r="A143" t="s">
        <v>659</v>
      </c>
      <c r="B143">
        <v>0.66197455143956896</v>
      </c>
      <c r="C143">
        <v>0.102948983215843</v>
      </c>
      <c r="D143">
        <v>0.15678802744179601</v>
      </c>
      <c r="E143">
        <v>-0.595152338908703</v>
      </c>
      <c r="F143">
        <v>0.98737793837017795</v>
      </c>
      <c r="G143">
        <v>0.80468710373373697</v>
      </c>
      <c r="H143">
        <v>0.54290000000000005</v>
      </c>
      <c r="I143" t="s">
        <v>660</v>
      </c>
      <c r="K143">
        <v>0.68826757732258803</v>
      </c>
      <c r="L143">
        <v>6.6446644426673099E-2</v>
      </c>
      <c r="M143">
        <v>0.100134628489147</v>
      </c>
      <c r="N143">
        <v>-0.53895854532651</v>
      </c>
      <c r="O143">
        <v>1.1775269461550499</v>
      </c>
      <c r="P143">
        <v>0.99941570912336097</v>
      </c>
      <c r="Q143">
        <v>2</v>
      </c>
      <c r="R143" t="s">
        <v>661</v>
      </c>
      <c r="S143" t="s">
        <v>383</v>
      </c>
      <c r="T143" t="s">
        <v>662</v>
      </c>
    </row>
    <row r="144" spans="1:20">
      <c r="A144" t="s">
        <v>663</v>
      </c>
      <c r="B144">
        <v>1.10516469079381</v>
      </c>
      <c r="C144">
        <v>0.68954166191312505</v>
      </c>
      <c r="D144">
        <v>0.93236849030449198</v>
      </c>
      <c r="E144">
        <v>0.144261374944538</v>
      </c>
      <c r="F144">
        <v>0.16143948874503999</v>
      </c>
      <c r="G144">
        <v>3.0412412026320002E-2</v>
      </c>
      <c r="H144">
        <v>0.95599999999999996</v>
      </c>
      <c r="I144" t="s">
        <v>664</v>
      </c>
      <c r="K144">
        <v>1.1737501123562799</v>
      </c>
      <c r="L144">
        <v>0.50808056897729703</v>
      </c>
      <c r="M144">
        <v>0.71446239879026197</v>
      </c>
      <c r="N144">
        <v>0.23112529597987799</v>
      </c>
      <c r="O144">
        <v>0.29406741392123598</v>
      </c>
      <c r="P144">
        <v>0.14602062261493801</v>
      </c>
      <c r="Q144">
        <v>2</v>
      </c>
      <c r="R144" t="s">
        <v>665</v>
      </c>
      <c r="S144" t="s">
        <v>666</v>
      </c>
      <c r="T144" t="s">
        <v>667</v>
      </c>
    </row>
    <row r="145" spans="1:20">
      <c r="A145" t="s">
        <v>668</v>
      </c>
      <c r="B145">
        <v>0.191118509882545</v>
      </c>
      <c r="C145" t="s">
        <v>19</v>
      </c>
      <c r="D145" t="s">
        <v>19</v>
      </c>
      <c r="E145">
        <v>-2.3874605843764698</v>
      </c>
      <c r="F145">
        <v>0</v>
      </c>
      <c r="G145">
        <v>0</v>
      </c>
      <c r="J145" t="s">
        <v>669</v>
      </c>
      <c r="K145">
        <v>0.23272475071363899</v>
      </c>
      <c r="L145">
        <v>0.35180402670572802</v>
      </c>
      <c r="M145">
        <v>0.499596492619996</v>
      </c>
      <c r="N145">
        <v>-2.1033034426616499</v>
      </c>
      <c r="O145">
        <v>0.45369919396875003</v>
      </c>
      <c r="P145">
        <v>0.30138061921929499</v>
      </c>
      <c r="Q145">
        <v>1</v>
      </c>
      <c r="R145" t="s">
        <v>670</v>
      </c>
      <c r="S145" t="s">
        <v>671</v>
      </c>
      <c r="T145" t="s">
        <v>672</v>
      </c>
    </row>
    <row r="146" spans="1:20">
      <c r="A146" t="s">
        <v>673</v>
      </c>
      <c r="B146">
        <v>0.78744647429544001</v>
      </c>
      <c r="C146">
        <v>0.41433437655611299</v>
      </c>
      <c r="D146">
        <v>0.60177966738225597</v>
      </c>
      <c r="E146">
        <v>-0.34474623347376698</v>
      </c>
      <c r="F146">
        <v>0.38264903259774502</v>
      </c>
      <c r="G146">
        <v>0.22056249006364201</v>
      </c>
      <c r="I146">
        <v>0.80289999999999995</v>
      </c>
      <c r="J146">
        <v>0.77200000000000002</v>
      </c>
      <c r="K146">
        <v>0.78744647429544001</v>
      </c>
      <c r="L146">
        <v>0.41433437655611299</v>
      </c>
      <c r="M146">
        <v>0.58742801413054102</v>
      </c>
      <c r="N146">
        <v>-0.34474623347376698</v>
      </c>
      <c r="O146">
        <v>0.38264903259774502</v>
      </c>
      <c r="P146">
        <v>0.23104534604576701</v>
      </c>
      <c r="Q146">
        <v>2</v>
      </c>
      <c r="R146" t="s">
        <v>674</v>
      </c>
      <c r="S146" t="s">
        <v>675</v>
      </c>
      <c r="T146" t="s">
        <v>676</v>
      </c>
    </row>
    <row r="147" spans="1:20">
      <c r="A147" t="s">
        <v>677</v>
      </c>
      <c r="B147">
        <v>0.88657711262260996</v>
      </c>
      <c r="C147">
        <v>0.71517793072348201</v>
      </c>
      <c r="D147">
        <v>0.98479772569271795</v>
      </c>
      <c r="E147">
        <v>-0.17368197570931601</v>
      </c>
      <c r="F147">
        <v>0.145585895656339</v>
      </c>
      <c r="G147">
        <v>6.6529630420559798E-3</v>
      </c>
      <c r="H147">
        <v>1.3241000000000001</v>
      </c>
      <c r="I147">
        <v>0.4491</v>
      </c>
      <c r="K147">
        <v>0.88657711262260996</v>
      </c>
      <c r="L147">
        <v>0.71517793072348201</v>
      </c>
      <c r="M147">
        <v>1</v>
      </c>
      <c r="N147">
        <v>-0.17368197570931601</v>
      </c>
      <c r="O147">
        <v>0.145585895656339</v>
      </c>
      <c r="P147">
        <v>0</v>
      </c>
      <c r="Q147">
        <v>2</v>
      </c>
      <c r="R147" t="s">
        <v>678</v>
      </c>
      <c r="S147" t="s">
        <v>679</v>
      </c>
      <c r="T147" t="s">
        <v>680</v>
      </c>
    </row>
    <row r="148" spans="1:20">
      <c r="A148" t="s">
        <v>681</v>
      </c>
      <c r="B148">
        <v>0.49671789097081098</v>
      </c>
      <c r="C148" t="s">
        <v>19</v>
      </c>
      <c r="D148" t="s">
        <v>19</v>
      </c>
      <c r="E148">
        <v>-1.00950138364669</v>
      </c>
      <c r="F148">
        <v>0</v>
      </c>
      <c r="G148">
        <v>0</v>
      </c>
      <c r="H148" t="s">
        <v>682</v>
      </c>
      <c r="K148">
        <v>0.39268589060408998</v>
      </c>
      <c r="L148">
        <v>0.148502518598643</v>
      </c>
      <c r="M148">
        <v>0.216964696664458</v>
      </c>
      <c r="N148">
        <v>-1.3485523326895099</v>
      </c>
      <c r="O148">
        <v>0.82826618066180402</v>
      </c>
      <c r="P148">
        <v>0.66361092647923503</v>
      </c>
      <c r="Q148">
        <v>1</v>
      </c>
      <c r="R148" t="s">
        <v>25</v>
      </c>
      <c r="S148" t="s">
        <v>683</v>
      </c>
      <c r="T148" t="s">
        <v>684</v>
      </c>
    </row>
    <row r="149" spans="1:20">
      <c r="A149" t="s">
        <v>685</v>
      </c>
      <c r="B149">
        <v>1.3446094403156099</v>
      </c>
      <c r="C149">
        <v>0.19854363857042701</v>
      </c>
      <c r="D149">
        <v>0.29584203361747302</v>
      </c>
      <c r="E149">
        <v>0.42718718367861702</v>
      </c>
      <c r="F149">
        <v>0.70214402337229398</v>
      </c>
      <c r="G149">
        <v>0.52894012083534903</v>
      </c>
      <c r="H149" t="s">
        <v>686</v>
      </c>
      <c r="J149" t="s">
        <v>687</v>
      </c>
      <c r="K149">
        <v>1.3798750047986601</v>
      </c>
      <c r="L149">
        <v>3.2027456422961099E-3</v>
      </c>
      <c r="M149">
        <v>4.9564932561207403E-3</v>
      </c>
      <c r="N149">
        <v>0.46453758720315602</v>
      </c>
      <c r="O149">
        <v>2.4944775510438402</v>
      </c>
      <c r="P149">
        <v>2.3048254803928501</v>
      </c>
      <c r="Q149">
        <v>2</v>
      </c>
      <c r="R149" t="s">
        <v>688</v>
      </c>
      <c r="S149" t="s">
        <v>689</v>
      </c>
      <c r="T149" t="s">
        <v>690</v>
      </c>
    </row>
    <row r="150" spans="1:20">
      <c r="A150" t="s">
        <v>691</v>
      </c>
      <c r="B150">
        <v>0.78878562643526495</v>
      </c>
      <c r="C150">
        <v>9.5454247172107196E-2</v>
      </c>
      <c r="D150">
        <v>0.14601874190302799</v>
      </c>
      <c r="E150">
        <v>-0.34229483229361701</v>
      </c>
      <c r="F150">
        <v>1.0202047432014401</v>
      </c>
      <c r="G150">
        <v>0.83559139775885405</v>
      </c>
      <c r="H150" t="s">
        <v>692</v>
      </c>
      <c r="I150" t="s">
        <v>693</v>
      </c>
      <c r="J150" t="s">
        <v>694</v>
      </c>
      <c r="K150">
        <v>0.768757498955288</v>
      </c>
      <c r="L150">
        <v>1.16580199785574E-3</v>
      </c>
      <c r="M150">
        <v>1.80903928380135E-3</v>
      </c>
      <c r="N150">
        <v>-0.37939951650377801</v>
      </c>
      <c r="O150">
        <v>2.9333752047577102</v>
      </c>
      <c r="P150">
        <v>2.7425520022098802</v>
      </c>
      <c r="Q150">
        <v>3</v>
      </c>
      <c r="R150" t="s">
        <v>695</v>
      </c>
      <c r="S150" t="s">
        <v>696</v>
      </c>
      <c r="T150" t="s">
        <v>697</v>
      </c>
    </row>
    <row r="151" spans="1:20">
      <c r="A151" t="s">
        <v>698</v>
      </c>
      <c r="B151">
        <v>1.0694054315775501</v>
      </c>
      <c r="C151">
        <v>0.84130524161603104</v>
      </c>
      <c r="D151">
        <v>1</v>
      </c>
      <c r="E151">
        <v>9.6808909406774904E-2</v>
      </c>
      <c r="F151">
        <v>7.50464052745385E-2</v>
      </c>
      <c r="G151">
        <v>0</v>
      </c>
      <c r="H151" t="s">
        <v>699</v>
      </c>
      <c r="I151" t="s">
        <v>700</v>
      </c>
      <c r="J151" t="s">
        <v>701</v>
      </c>
      <c r="K151">
        <v>1.04973487041943</v>
      </c>
      <c r="L151">
        <v>0.76978629806636101</v>
      </c>
      <c r="M151">
        <v>1</v>
      </c>
      <c r="N151">
        <v>7.0024995100158804E-2</v>
      </c>
      <c r="O151">
        <v>0.11362982346632999</v>
      </c>
      <c r="P151">
        <v>0</v>
      </c>
      <c r="Q151">
        <v>3</v>
      </c>
      <c r="R151" t="s">
        <v>702</v>
      </c>
      <c r="S151" t="s">
        <v>696</v>
      </c>
      <c r="T151" t="s">
        <v>703</v>
      </c>
    </row>
    <row r="152" spans="1:20">
      <c r="A152" t="s">
        <v>704</v>
      </c>
      <c r="B152">
        <v>0.74165271779957997</v>
      </c>
      <c r="C152">
        <v>5.0580751635420397E-2</v>
      </c>
      <c r="D152">
        <v>7.89866085321239E-2</v>
      </c>
      <c r="E152">
        <v>-0.43118429832834099</v>
      </c>
      <c r="F152">
        <v>1.2960147212808499</v>
      </c>
      <c r="G152">
        <v>1.1024465331853399</v>
      </c>
      <c r="H152" t="s">
        <v>705</v>
      </c>
      <c r="I152" t="s">
        <v>706</v>
      </c>
      <c r="J152" t="s">
        <v>707</v>
      </c>
      <c r="K152">
        <v>0.65655835697853804</v>
      </c>
      <c r="L152">
        <v>2.2470718066860799E-4</v>
      </c>
      <c r="M152">
        <v>3.5314054646552501E-4</v>
      </c>
      <c r="N152">
        <v>-0.60700484678240196</v>
      </c>
      <c r="O152">
        <v>3.64838304918778</v>
      </c>
      <c r="P152">
        <v>3.4520524152737999</v>
      </c>
      <c r="Q152">
        <v>3</v>
      </c>
      <c r="R152" t="s">
        <v>708</v>
      </c>
      <c r="S152" t="s">
        <v>709</v>
      </c>
      <c r="T152" t="s">
        <v>710</v>
      </c>
    </row>
    <row r="153" spans="1:20">
      <c r="A153" t="s">
        <v>711</v>
      </c>
      <c r="B153">
        <v>1.23358384160364</v>
      </c>
      <c r="C153">
        <v>0.49613889220496299</v>
      </c>
      <c r="D153">
        <v>0.71457264006796695</v>
      </c>
      <c r="E153">
        <v>0.302855772999366</v>
      </c>
      <c r="F153">
        <v>0.304396727392438</v>
      </c>
      <c r="G153">
        <v>0.14595361631015499</v>
      </c>
      <c r="H153" t="s">
        <v>712</v>
      </c>
      <c r="I153" t="s">
        <v>713</v>
      </c>
      <c r="J153" t="s">
        <v>714</v>
      </c>
      <c r="K153">
        <v>1.87517290337885</v>
      </c>
      <c r="L153">
        <v>0.45318217446597803</v>
      </c>
      <c r="M153">
        <v>0.64039841703225098</v>
      </c>
      <c r="N153">
        <v>0.907023627793343</v>
      </c>
      <c r="O153">
        <v>0.34372718107543998</v>
      </c>
      <c r="P153">
        <v>0.19354975026149401</v>
      </c>
      <c r="Q153">
        <v>3</v>
      </c>
      <c r="R153" t="s">
        <v>715</v>
      </c>
      <c r="S153" t="s">
        <v>709</v>
      </c>
      <c r="T153" t="s">
        <v>716</v>
      </c>
    </row>
    <row r="154" spans="1:20">
      <c r="A154" t="s">
        <v>717</v>
      </c>
      <c r="B154">
        <v>0.157114265567909</v>
      </c>
      <c r="C154" t="s">
        <v>19</v>
      </c>
      <c r="D154" t="s">
        <v>19</v>
      </c>
      <c r="E154">
        <v>-2.6701139153392401</v>
      </c>
      <c r="F154">
        <v>0</v>
      </c>
      <c r="G154">
        <v>0</v>
      </c>
      <c r="H154">
        <v>0.15709999999999999</v>
      </c>
      <c r="K154">
        <v>0.157114265567909</v>
      </c>
      <c r="L154" t="s">
        <v>19</v>
      </c>
      <c r="M154" t="s">
        <v>19</v>
      </c>
      <c r="N154">
        <v>-2.6701139153392401</v>
      </c>
      <c r="O154">
        <v>0</v>
      </c>
      <c r="P154">
        <v>0</v>
      </c>
      <c r="Q154">
        <v>1</v>
      </c>
      <c r="R154" t="s">
        <v>639</v>
      </c>
      <c r="S154" t="s">
        <v>718</v>
      </c>
      <c r="T154" t="s">
        <v>719</v>
      </c>
    </row>
    <row r="155" spans="1:20">
      <c r="A155" t="s">
        <v>720</v>
      </c>
      <c r="B155">
        <v>0.56490217787777097</v>
      </c>
      <c r="C155" t="s">
        <v>19</v>
      </c>
      <c r="D155" t="s">
        <v>19</v>
      </c>
      <c r="E155">
        <v>-0.82392703215457797</v>
      </c>
      <c r="F155">
        <v>0</v>
      </c>
      <c r="G155">
        <v>0</v>
      </c>
      <c r="H155">
        <v>0.56489999999999996</v>
      </c>
      <c r="K155">
        <v>0.56490217787777097</v>
      </c>
      <c r="L155" t="s">
        <v>19</v>
      </c>
      <c r="M155" t="s">
        <v>19</v>
      </c>
      <c r="N155">
        <v>-0.82392703215457797</v>
      </c>
      <c r="O155">
        <v>0</v>
      </c>
      <c r="P155">
        <v>0</v>
      </c>
      <c r="Q155">
        <v>1</v>
      </c>
      <c r="R155" t="s">
        <v>721</v>
      </c>
      <c r="S155" t="s">
        <v>722</v>
      </c>
      <c r="T155" t="s">
        <v>723</v>
      </c>
    </row>
    <row r="156" spans="1:20">
      <c r="A156" t="s">
        <v>724</v>
      </c>
      <c r="B156">
        <v>22.187332266135599</v>
      </c>
      <c r="C156" t="s">
        <v>19</v>
      </c>
      <c r="D156" t="s">
        <v>19</v>
      </c>
      <c r="E156">
        <v>4.4716643078127003</v>
      </c>
      <c r="F156">
        <v>0</v>
      </c>
      <c r="G156">
        <v>0</v>
      </c>
      <c r="H156">
        <v>22.1873</v>
      </c>
      <c r="K156">
        <v>22.187332266135599</v>
      </c>
      <c r="L156" t="s">
        <v>19</v>
      </c>
      <c r="M156" t="s">
        <v>19</v>
      </c>
      <c r="N156">
        <v>4.4716643078127003</v>
      </c>
      <c r="O156">
        <v>0</v>
      </c>
      <c r="P156">
        <v>0</v>
      </c>
      <c r="Q156">
        <v>1</v>
      </c>
      <c r="R156" t="s">
        <v>725</v>
      </c>
      <c r="S156" t="s">
        <v>510</v>
      </c>
      <c r="T156" t="s">
        <v>511</v>
      </c>
    </row>
    <row r="157" spans="1:20">
      <c r="A157" t="s">
        <v>726</v>
      </c>
      <c r="B157">
        <v>0.54181541523673105</v>
      </c>
      <c r="C157">
        <v>0.15611371832943799</v>
      </c>
      <c r="D157">
        <v>0.23444255261319899</v>
      </c>
      <c r="E157">
        <v>-0.88412665452348804</v>
      </c>
      <c r="F157">
        <v>0.80655893208812002</v>
      </c>
      <c r="G157">
        <v>0.62996355866137999</v>
      </c>
      <c r="H157">
        <v>0.5454</v>
      </c>
      <c r="I157">
        <v>0.51919999999999999</v>
      </c>
      <c r="J157">
        <v>0.56079999999999997</v>
      </c>
      <c r="K157">
        <v>0.54181541523673105</v>
      </c>
      <c r="L157">
        <v>0.15611371832943799</v>
      </c>
      <c r="M157">
        <v>0.227891659949155</v>
      </c>
      <c r="N157">
        <v>-0.88412665452348804</v>
      </c>
      <c r="O157">
        <v>0.80655893208811902</v>
      </c>
      <c r="P157">
        <v>0.64227156821293996</v>
      </c>
      <c r="Q157">
        <v>3</v>
      </c>
      <c r="R157" t="s">
        <v>727</v>
      </c>
      <c r="S157" t="s">
        <v>728</v>
      </c>
      <c r="T157" t="s">
        <v>729</v>
      </c>
    </row>
    <row r="158" spans="1:20">
      <c r="A158" t="s">
        <v>730</v>
      </c>
      <c r="B158">
        <v>0.89517757198289805</v>
      </c>
      <c r="C158">
        <v>2.79072823881873E-2</v>
      </c>
      <c r="D158">
        <v>4.3698596582411403E-2</v>
      </c>
      <c r="E158">
        <v>-0.15975420378572699</v>
      </c>
      <c r="F158">
        <v>1.5542824530591399</v>
      </c>
      <c r="G158">
        <v>1.3595325105422</v>
      </c>
      <c r="H158">
        <v>0.89300000000000002</v>
      </c>
      <c r="I158" t="s">
        <v>731</v>
      </c>
      <c r="J158">
        <v>0.84130000000000005</v>
      </c>
      <c r="K158">
        <v>0.90092508093595103</v>
      </c>
      <c r="L158">
        <v>9.6594967506066498E-2</v>
      </c>
      <c r="M158">
        <v>0.141606908146648</v>
      </c>
      <c r="N158">
        <v>-0.150520955392525</v>
      </c>
      <c r="O158">
        <v>1.0150454992706099</v>
      </c>
      <c r="P158">
        <v>0.84891555952203801</v>
      </c>
      <c r="Q158">
        <v>3</v>
      </c>
      <c r="R158" t="s">
        <v>732</v>
      </c>
      <c r="S158" t="s">
        <v>733</v>
      </c>
      <c r="T158" t="s">
        <v>734</v>
      </c>
    </row>
    <row r="159" spans="1:20">
      <c r="A159" t="s">
        <v>735</v>
      </c>
      <c r="B159">
        <v>0.21099900614140399</v>
      </c>
      <c r="C159">
        <v>0.36118697001500999</v>
      </c>
      <c r="D159">
        <v>0.52547370152394701</v>
      </c>
      <c r="E159">
        <v>-2.2446918913968101</v>
      </c>
      <c r="F159">
        <v>0.44226792544782201</v>
      </c>
      <c r="G159">
        <v>0.27944901430525099</v>
      </c>
      <c r="H159" t="s">
        <v>736</v>
      </c>
      <c r="J159">
        <v>0.14399999999999999</v>
      </c>
      <c r="K159">
        <v>0.23395047876187999</v>
      </c>
      <c r="L159">
        <v>5.92412140363614E-2</v>
      </c>
      <c r="M159">
        <v>8.8044700860937103E-2</v>
      </c>
      <c r="N159">
        <v>-2.09572491382032</v>
      </c>
      <c r="O159">
        <v>1.2273760500176401</v>
      </c>
      <c r="P159">
        <v>1.0552967777558599</v>
      </c>
      <c r="Q159">
        <v>2</v>
      </c>
      <c r="R159" t="s">
        <v>725</v>
      </c>
      <c r="S159" t="s">
        <v>737</v>
      </c>
      <c r="T159" t="s">
        <v>738</v>
      </c>
    </row>
    <row r="160" spans="1:20">
      <c r="A160" t="s">
        <v>739</v>
      </c>
      <c r="B160">
        <v>12.9542380525284</v>
      </c>
      <c r="C160" t="s">
        <v>19</v>
      </c>
      <c r="D160" t="s">
        <v>19</v>
      </c>
      <c r="E160">
        <v>3.6953522558961902</v>
      </c>
      <c r="F160">
        <v>0</v>
      </c>
      <c r="G160">
        <v>0</v>
      </c>
      <c r="J160">
        <v>12.9542</v>
      </c>
      <c r="K160">
        <v>12.9542380525284</v>
      </c>
      <c r="L160" t="s">
        <v>19</v>
      </c>
      <c r="M160" t="s">
        <v>19</v>
      </c>
      <c r="N160">
        <v>3.6953522558961902</v>
      </c>
      <c r="O160">
        <v>0</v>
      </c>
      <c r="P160">
        <v>0</v>
      </c>
      <c r="Q160">
        <v>1</v>
      </c>
      <c r="R160" t="s">
        <v>740</v>
      </c>
      <c r="S160" t="s">
        <v>741</v>
      </c>
      <c r="T160" t="s">
        <v>742</v>
      </c>
    </row>
    <row r="161" spans="1:20">
      <c r="A161" t="s">
        <v>743</v>
      </c>
      <c r="C161" t="s">
        <v>19</v>
      </c>
      <c r="D161" t="s">
        <v>19</v>
      </c>
      <c r="F161">
        <v>0</v>
      </c>
      <c r="G161">
        <v>0</v>
      </c>
      <c r="L161" t="s">
        <v>19</v>
      </c>
      <c r="M161" t="s">
        <v>19</v>
      </c>
      <c r="O161">
        <v>0</v>
      </c>
      <c r="P161">
        <v>0</v>
      </c>
      <c r="Q161">
        <v>1</v>
      </c>
      <c r="R161" t="s">
        <v>744</v>
      </c>
      <c r="S161" t="s">
        <v>745</v>
      </c>
      <c r="T161" t="s">
        <v>746</v>
      </c>
    </row>
    <row r="162" spans="1:20">
      <c r="A162" t="s">
        <v>747</v>
      </c>
      <c r="B162">
        <v>0.67247242583213196</v>
      </c>
      <c r="C162">
        <v>0.33015051577147803</v>
      </c>
      <c r="D162">
        <v>0.48399616427723502</v>
      </c>
      <c r="E162">
        <v>-0.57245298250556897</v>
      </c>
      <c r="F162">
        <v>0.48128801992199499</v>
      </c>
      <c r="G162">
        <v>0.31515808017342101</v>
      </c>
      <c r="H162">
        <v>0.80500000000000005</v>
      </c>
      <c r="J162">
        <v>0.54</v>
      </c>
      <c r="K162">
        <v>0.67247242583213196</v>
      </c>
      <c r="L162">
        <v>0.33015051577147803</v>
      </c>
      <c r="M162">
        <v>0.47392130656954901</v>
      </c>
      <c r="N162">
        <v>-0.57245298250556897</v>
      </c>
      <c r="O162">
        <v>0.48128801992199499</v>
      </c>
      <c r="P162">
        <v>0.324293765836207</v>
      </c>
      <c r="Q162">
        <v>2</v>
      </c>
      <c r="R162" t="s">
        <v>748</v>
      </c>
      <c r="S162" t="s">
        <v>749</v>
      </c>
      <c r="T162" t="s">
        <v>750</v>
      </c>
    </row>
    <row r="163" spans="1:20">
      <c r="A163" t="s">
        <v>751</v>
      </c>
      <c r="B163">
        <v>0.79788046094534604</v>
      </c>
      <c r="C163" t="s">
        <v>19</v>
      </c>
      <c r="D163" t="s">
        <v>19</v>
      </c>
      <c r="E163">
        <v>-0.32575547791294901</v>
      </c>
      <c r="F163">
        <v>0</v>
      </c>
      <c r="G163">
        <v>0</v>
      </c>
      <c r="H163">
        <v>0.79790000000000005</v>
      </c>
      <c r="K163">
        <v>0.79788046094534604</v>
      </c>
      <c r="L163" t="s">
        <v>19</v>
      </c>
      <c r="M163" t="s">
        <v>19</v>
      </c>
      <c r="N163">
        <v>-0.32575547791294901</v>
      </c>
      <c r="O163">
        <v>0</v>
      </c>
      <c r="P163">
        <v>0</v>
      </c>
      <c r="Q163">
        <v>1</v>
      </c>
      <c r="R163" t="s">
        <v>752</v>
      </c>
      <c r="S163" t="s">
        <v>753</v>
      </c>
      <c r="T163" t="s">
        <v>754</v>
      </c>
    </row>
    <row r="164" spans="1:20">
      <c r="A164" t="s">
        <v>755</v>
      </c>
      <c r="B164">
        <v>0.70830924187713895</v>
      </c>
      <c r="C164" t="s">
        <v>19</v>
      </c>
      <c r="D164" t="s">
        <v>19</v>
      </c>
      <c r="E164">
        <v>-0.49754872848086901</v>
      </c>
      <c r="F164">
        <v>0</v>
      </c>
      <c r="G164">
        <v>0</v>
      </c>
      <c r="J164">
        <v>0.70830000000000004</v>
      </c>
      <c r="K164">
        <v>0.70830924187713895</v>
      </c>
      <c r="L164" t="s">
        <v>19</v>
      </c>
      <c r="M164" t="s">
        <v>19</v>
      </c>
      <c r="N164">
        <v>-0.49754872848086901</v>
      </c>
      <c r="O164">
        <v>0</v>
      </c>
      <c r="P164">
        <v>0</v>
      </c>
      <c r="Q164">
        <v>1</v>
      </c>
      <c r="R164" t="s">
        <v>756</v>
      </c>
      <c r="S164" t="s">
        <v>757</v>
      </c>
      <c r="T164" t="s">
        <v>758</v>
      </c>
    </row>
    <row r="165" spans="1:20">
      <c r="A165" t="s">
        <v>759</v>
      </c>
      <c r="B165">
        <v>53.476702046452402</v>
      </c>
      <c r="C165" t="s">
        <v>19</v>
      </c>
      <c r="D165" t="s">
        <v>19</v>
      </c>
      <c r="E165">
        <v>5.7408385908358603</v>
      </c>
      <c r="F165">
        <v>0</v>
      </c>
      <c r="G165">
        <v>0</v>
      </c>
      <c r="I165">
        <v>53.476700000000001</v>
      </c>
      <c r="K165">
        <v>53.476702046452402</v>
      </c>
      <c r="L165" t="s">
        <v>19</v>
      </c>
      <c r="M165" t="s">
        <v>19</v>
      </c>
      <c r="N165">
        <v>5.7408385908358603</v>
      </c>
      <c r="O165">
        <v>0</v>
      </c>
      <c r="P165">
        <v>0</v>
      </c>
      <c r="Q165">
        <v>1</v>
      </c>
      <c r="R165" t="s">
        <v>760</v>
      </c>
      <c r="S165" t="s">
        <v>761</v>
      </c>
      <c r="T165" t="s">
        <v>762</v>
      </c>
    </row>
    <row r="166" spans="1:20">
      <c r="A166" t="s">
        <v>763</v>
      </c>
      <c r="B166">
        <v>0.54993138663086305</v>
      </c>
      <c r="C166">
        <v>9.4549012053812206E-2</v>
      </c>
      <c r="D166">
        <v>0.14476243053354501</v>
      </c>
      <c r="E166">
        <v>-0.86267646596346503</v>
      </c>
      <c r="F166">
        <v>1.02434300475463</v>
      </c>
      <c r="G166">
        <v>0.83934413378126305</v>
      </c>
      <c r="H166" t="s">
        <v>764</v>
      </c>
      <c r="I166" t="s">
        <v>765</v>
      </c>
      <c r="K166">
        <v>0.51121004166568895</v>
      </c>
      <c r="L166">
        <v>7.0226058497044096E-3</v>
      </c>
      <c r="M166">
        <v>1.0752195812513601E-2</v>
      </c>
      <c r="N166">
        <v>-0.968011919559014</v>
      </c>
      <c r="O166">
        <v>2.1535017060820798</v>
      </c>
      <c r="P166">
        <v>1.9685028351087099</v>
      </c>
      <c r="Q166">
        <v>2</v>
      </c>
      <c r="R166" t="s">
        <v>766</v>
      </c>
      <c r="S166" t="s">
        <v>767</v>
      </c>
      <c r="T166" t="s">
        <v>768</v>
      </c>
    </row>
    <row r="167" spans="1:20">
      <c r="A167" t="s">
        <v>769</v>
      </c>
      <c r="B167">
        <v>0.92082745717069003</v>
      </c>
      <c r="C167">
        <v>0.29506274696788198</v>
      </c>
      <c r="D167">
        <v>0.434034279669478</v>
      </c>
      <c r="E167">
        <v>-0.118997242592927</v>
      </c>
      <c r="F167">
        <v>0.53008561871950199</v>
      </c>
      <c r="G167">
        <v>0.36247596891287998</v>
      </c>
      <c r="H167" t="s">
        <v>770</v>
      </c>
      <c r="I167" t="s">
        <v>771</v>
      </c>
      <c r="K167">
        <v>0.91939969007795597</v>
      </c>
      <c r="L167">
        <v>4.9578234488483801E-2</v>
      </c>
      <c r="M167">
        <v>7.4976207243987805E-2</v>
      </c>
      <c r="N167">
        <v>-0.121235915053148</v>
      </c>
      <c r="O167">
        <v>1.30470894278726</v>
      </c>
      <c r="P167">
        <v>1.12507653263504</v>
      </c>
      <c r="Q167">
        <v>2</v>
      </c>
      <c r="R167" t="s">
        <v>772</v>
      </c>
      <c r="S167" t="s">
        <v>773</v>
      </c>
      <c r="T167" t="s">
        <v>774</v>
      </c>
    </row>
    <row r="168" spans="1:20">
      <c r="A168" t="s">
        <v>775</v>
      </c>
      <c r="B168">
        <v>7.33437302222928</v>
      </c>
      <c r="C168" t="s">
        <v>19</v>
      </c>
      <c r="D168" t="s">
        <v>19</v>
      </c>
      <c r="E168">
        <v>2.8746736426019202</v>
      </c>
      <c r="F168">
        <v>0</v>
      </c>
      <c r="G168">
        <v>0</v>
      </c>
      <c r="J168">
        <v>7.3343999999999996</v>
      </c>
      <c r="K168">
        <v>7.33437302222928</v>
      </c>
      <c r="L168" t="s">
        <v>19</v>
      </c>
      <c r="M168" t="s">
        <v>19</v>
      </c>
      <c r="N168">
        <v>2.8746736426019202</v>
      </c>
      <c r="O168">
        <v>0</v>
      </c>
      <c r="P168">
        <v>0</v>
      </c>
      <c r="Q168">
        <v>1</v>
      </c>
      <c r="R168" t="s">
        <v>776</v>
      </c>
      <c r="S168" t="s">
        <v>777</v>
      </c>
      <c r="T168" t="s">
        <v>778</v>
      </c>
    </row>
    <row r="169" spans="1:20">
      <c r="A169" t="s">
        <v>779</v>
      </c>
      <c r="B169">
        <v>1.99821227897313</v>
      </c>
      <c r="C169" t="s">
        <v>19</v>
      </c>
      <c r="D169" t="s">
        <v>19</v>
      </c>
      <c r="E169">
        <v>0.99870985517932798</v>
      </c>
      <c r="F169">
        <v>0</v>
      </c>
      <c r="G169">
        <v>0</v>
      </c>
      <c r="H169">
        <v>1.9982</v>
      </c>
      <c r="K169">
        <v>1.99821227897313</v>
      </c>
      <c r="L169" t="s">
        <v>19</v>
      </c>
      <c r="M169" t="s">
        <v>19</v>
      </c>
      <c r="N169">
        <v>0.99870985517932798</v>
      </c>
      <c r="O169">
        <v>0</v>
      </c>
      <c r="P169">
        <v>0</v>
      </c>
      <c r="Q169">
        <v>1</v>
      </c>
      <c r="R169" t="s">
        <v>780</v>
      </c>
      <c r="S169" t="s">
        <v>781</v>
      </c>
      <c r="T169" t="s">
        <v>782</v>
      </c>
    </row>
    <row r="170" spans="1:20">
      <c r="A170" t="s">
        <v>783</v>
      </c>
      <c r="B170">
        <v>0.38693086333063398</v>
      </c>
      <c r="C170" t="s">
        <v>19</v>
      </c>
      <c r="D170" t="s">
        <v>19</v>
      </c>
      <c r="E170">
        <v>-1.3698522857283699</v>
      </c>
      <c r="F170">
        <v>0</v>
      </c>
      <c r="G170">
        <v>0</v>
      </c>
      <c r="H170" t="s">
        <v>784</v>
      </c>
      <c r="K170">
        <v>0.38402830758412199</v>
      </c>
      <c r="L170">
        <v>1.044207339216E-3</v>
      </c>
      <c r="M170">
        <v>1.63358752523448E-3</v>
      </c>
      <c r="N170">
        <v>-1.3807154357481599</v>
      </c>
      <c r="O170">
        <v>2.98121325867384</v>
      </c>
      <c r="P170">
        <v>2.78685759170091</v>
      </c>
      <c r="Q170">
        <v>1</v>
      </c>
      <c r="R170" t="s">
        <v>169</v>
      </c>
      <c r="S170" t="s">
        <v>785</v>
      </c>
      <c r="T170" t="s">
        <v>786</v>
      </c>
    </row>
    <row r="171" spans="1:20">
      <c r="A171" t="s">
        <v>787</v>
      </c>
      <c r="B171">
        <v>0.87180580196931101</v>
      </c>
      <c r="C171">
        <v>0.23238768441746299</v>
      </c>
      <c r="D171">
        <v>0.34359894334108698</v>
      </c>
      <c r="E171">
        <v>-0.197921289859709</v>
      </c>
      <c r="F171">
        <v>0.63378689147646095</v>
      </c>
      <c r="G171">
        <v>0.46394818041076202</v>
      </c>
      <c r="H171" t="s">
        <v>788</v>
      </c>
      <c r="I171" t="s">
        <v>789</v>
      </c>
      <c r="J171" t="s">
        <v>790</v>
      </c>
      <c r="K171">
        <v>0.87559979359110995</v>
      </c>
      <c r="L171">
        <v>2.6761302884120001E-3</v>
      </c>
      <c r="M171">
        <v>4.11198628985944E-3</v>
      </c>
      <c r="N171">
        <v>-0.191656480461143</v>
      </c>
      <c r="O171">
        <v>2.5724927465989098</v>
      </c>
      <c r="P171">
        <v>2.38594834203036</v>
      </c>
      <c r="Q171">
        <v>3</v>
      </c>
      <c r="R171" t="s">
        <v>791</v>
      </c>
      <c r="S171" t="s">
        <v>792</v>
      </c>
      <c r="T171" t="s">
        <v>793</v>
      </c>
    </row>
    <row r="172" spans="1:20">
      <c r="A172" t="s">
        <v>794</v>
      </c>
      <c r="B172">
        <v>0.78967574369351301</v>
      </c>
      <c r="C172">
        <v>0.15138280436705201</v>
      </c>
      <c r="D172">
        <v>0.226352085627752</v>
      </c>
      <c r="E172">
        <v>-0.34066771880866697</v>
      </c>
      <c r="F172">
        <v>0.81992345371725694</v>
      </c>
      <c r="G172">
        <v>0.64521549952326296</v>
      </c>
      <c r="H172" t="s">
        <v>795</v>
      </c>
      <c r="I172" t="s">
        <v>796</v>
      </c>
      <c r="J172" t="s">
        <v>797</v>
      </c>
      <c r="K172">
        <v>0.88899315378168897</v>
      </c>
      <c r="L172">
        <v>1.1518643479145601E-3</v>
      </c>
      <c r="M172">
        <v>1.77146666887127E-3</v>
      </c>
      <c r="N172">
        <v>-0.16975578611717401</v>
      </c>
      <c r="O172">
        <v>2.9385986636394001</v>
      </c>
      <c r="P172">
        <v>2.7516670147456801</v>
      </c>
      <c r="Q172">
        <v>3</v>
      </c>
      <c r="R172" t="s">
        <v>798</v>
      </c>
      <c r="S172" t="s">
        <v>792</v>
      </c>
      <c r="T172" t="s">
        <v>799</v>
      </c>
    </row>
    <row r="173" spans="1:20">
      <c r="A173" t="s">
        <v>800</v>
      </c>
      <c r="B173">
        <v>0.56151439244920598</v>
      </c>
      <c r="C173">
        <v>0.50361783874688204</v>
      </c>
      <c r="D173">
        <v>0.71873936589373</v>
      </c>
      <c r="E173">
        <v>-0.83260509336747202</v>
      </c>
      <c r="F173">
        <v>0.29789889506114697</v>
      </c>
      <c r="G173">
        <v>0.143428567857566</v>
      </c>
      <c r="H173" t="s">
        <v>801</v>
      </c>
      <c r="J173" t="s">
        <v>802</v>
      </c>
      <c r="K173">
        <v>1.30418832440368</v>
      </c>
      <c r="L173">
        <v>0.39936307359100398</v>
      </c>
      <c r="M173">
        <v>0.56666826244517798</v>
      </c>
      <c r="N173">
        <v>0.38315220934354299</v>
      </c>
      <c r="O173">
        <v>0.39863209388958798</v>
      </c>
      <c r="P173">
        <v>0.24667111033522501</v>
      </c>
      <c r="Q173">
        <v>2</v>
      </c>
      <c r="R173" t="s">
        <v>803</v>
      </c>
      <c r="S173" t="s">
        <v>804</v>
      </c>
      <c r="T173" t="s">
        <v>805</v>
      </c>
    </row>
    <row r="174" spans="1:20">
      <c r="A174" t="s">
        <v>806</v>
      </c>
      <c r="B174">
        <v>0.730008707627267</v>
      </c>
      <c r="C174">
        <v>6.03998909436292E-2</v>
      </c>
      <c r="D174">
        <v>9.4234761979019699E-2</v>
      </c>
      <c r="E174">
        <v>-0.45401442216079801</v>
      </c>
      <c r="F174">
        <v>1.2189638455282501</v>
      </c>
      <c r="G174">
        <v>1.0257888620606801</v>
      </c>
      <c r="H174" t="s">
        <v>807</v>
      </c>
      <c r="I174" t="s">
        <v>808</v>
      </c>
      <c r="J174" t="s">
        <v>809</v>
      </c>
      <c r="K174">
        <v>0.72872578591451198</v>
      </c>
      <c r="L174" s="1">
        <v>7.9598893650995105E-9</v>
      </c>
      <c r="M174" s="1">
        <v>1.2543737902588201E-8</v>
      </c>
      <c r="N174">
        <v>-0.45655205361907503</v>
      </c>
      <c r="O174">
        <v>8.0990929685011093</v>
      </c>
      <c r="P174">
        <v>7.9015730290098301</v>
      </c>
      <c r="Q174">
        <v>3</v>
      </c>
      <c r="R174" t="s">
        <v>810</v>
      </c>
      <c r="S174" t="s">
        <v>709</v>
      </c>
      <c r="T174" t="s">
        <v>811</v>
      </c>
    </row>
    <row r="175" spans="1:20">
      <c r="A175" t="s">
        <v>812</v>
      </c>
      <c r="B175">
        <v>0.67411220342418998</v>
      </c>
      <c r="C175">
        <v>0.34650049529725802</v>
      </c>
      <c r="D175">
        <v>0.50710259243843203</v>
      </c>
      <c r="E175">
        <v>-0.56893935236578397</v>
      </c>
      <c r="F175">
        <v>0.460296140259353</v>
      </c>
      <c r="G175">
        <v>0.29490416922174201</v>
      </c>
      <c r="H175" t="s">
        <v>813</v>
      </c>
      <c r="I175" t="s">
        <v>814</v>
      </c>
      <c r="J175" t="s">
        <v>815</v>
      </c>
      <c r="K175">
        <v>0.66004445067932505</v>
      </c>
      <c r="L175">
        <v>1.4298026611909501E-2</v>
      </c>
      <c r="M175">
        <v>2.1434606851245201E-2</v>
      </c>
      <c r="N175">
        <v>-0.59936490887808402</v>
      </c>
      <c r="O175">
        <v>1.8447238989474199</v>
      </c>
      <c r="P175">
        <v>1.66888447781234</v>
      </c>
      <c r="Q175">
        <v>3</v>
      </c>
      <c r="R175" t="s">
        <v>816</v>
      </c>
      <c r="S175" t="s">
        <v>709</v>
      </c>
      <c r="T175" t="s">
        <v>817</v>
      </c>
    </row>
    <row r="176" spans="1:20">
      <c r="A176" t="s">
        <v>818</v>
      </c>
      <c r="B176">
        <v>1.4207074481408799</v>
      </c>
      <c r="C176" t="s">
        <v>19</v>
      </c>
      <c r="D176" t="s">
        <v>19</v>
      </c>
      <c r="E176">
        <v>0.50660950562295104</v>
      </c>
      <c r="F176">
        <v>0</v>
      </c>
      <c r="G176">
        <v>0</v>
      </c>
      <c r="I176">
        <v>1.4207000000000001</v>
      </c>
      <c r="K176">
        <v>1.4207074481408799</v>
      </c>
      <c r="L176" t="s">
        <v>19</v>
      </c>
      <c r="M176" t="s">
        <v>19</v>
      </c>
      <c r="N176">
        <v>0.50660950562295104</v>
      </c>
      <c r="O176">
        <v>0</v>
      </c>
      <c r="P176">
        <v>0</v>
      </c>
      <c r="Q176">
        <v>1</v>
      </c>
      <c r="R176" t="s">
        <v>819</v>
      </c>
      <c r="S176" t="s">
        <v>820</v>
      </c>
      <c r="T176" t="s">
        <v>821</v>
      </c>
    </row>
    <row r="177" spans="1:20">
      <c r="A177" t="s">
        <v>822</v>
      </c>
      <c r="B177">
        <v>4.5796007606605196</v>
      </c>
      <c r="C177" t="s">
        <v>19</v>
      </c>
      <c r="D177" t="s">
        <v>19</v>
      </c>
      <c r="E177">
        <v>2.19522183288099</v>
      </c>
      <c r="F177">
        <v>0</v>
      </c>
      <c r="G177">
        <v>0</v>
      </c>
      <c r="H177">
        <v>4.5796000000000001</v>
      </c>
      <c r="K177">
        <v>4.5796007606605196</v>
      </c>
      <c r="L177" t="s">
        <v>19</v>
      </c>
      <c r="M177" t="s">
        <v>19</v>
      </c>
      <c r="N177">
        <v>2.19522183288099</v>
      </c>
      <c r="O177">
        <v>0</v>
      </c>
      <c r="P177">
        <v>0</v>
      </c>
      <c r="Q177">
        <v>1</v>
      </c>
      <c r="R177" t="s">
        <v>823</v>
      </c>
      <c r="S177" t="s">
        <v>824</v>
      </c>
      <c r="T177" t="s">
        <v>825</v>
      </c>
    </row>
    <row r="178" spans="1:20">
      <c r="A178" t="s">
        <v>826</v>
      </c>
      <c r="B178">
        <v>0.64423073353723104</v>
      </c>
      <c r="C178" t="s">
        <v>19</v>
      </c>
      <c r="D178" t="s">
        <v>19</v>
      </c>
      <c r="E178">
        <v>-0.63435060761568696</v>
      </c>
      <c r="F178">
        <v>0</v>
      </c>
      <c r="G178">
        <v>0</v>
      </c>
      <c r="H178">
        <v>0.64419999999999999</v>
      </c>
      <c r="K178">
        <v>0.64423073353723104</v>
      </c>
      <c r="L178" t="s">
        <v>19</v>
      </c>
      <c r="M178" t="s">
        <v>19</v>
      </c>
      <c r="N178">
        <v>-0.63435060761568696</v>
      </c>
      <c r="O178">
        <v>0</v>
      </c>
      <c r="P178">
        <v>0</v>
      </c>
      <c r="Q178">
        <v>1</v>
      </c>
      <c r="R178" t="s">
        <v>827</v>
      </c>
      <c r="S178" t="s">
        <v>828</v>
      </c>
      <c r="T178" t="s">
        <v>829</v>
      </c>
    </row>
    <row r="179" spans="1:20">
      <c r="A179" t="s">
        <v>830</v>
      </c>
      <c r="B179">
        <v>0.68039336605232004</v>
      </c>
      <c r="C179">
        <v>0.49079933929519498</v>
      </c>
      <c r="D179">
        <v>0.70335665913958101</v>
      </c>
      <c r="E179">
        <v>-0.55555902033238402</v>
      </c>
      <c r="F179">
        <v>0.30909603058367202</v>
      </c>
      <c r="G179">
        <v>0.15282439643482201</v>
      </c>
      <c r="H179">
        <v>0.61670000000000003</v>
      </c>
      <c r="J179" t="s">
        <v>831</v>
      </c>
      <c r="K179">
        <v>0.70178093753746296</v>
      </c>
      <c r="L179">
        <v>0.17350091233944101</v>
      </c>
      <c r="M179">
        <v>0.25114657671972901</v>
      </c>
      <c r="N179">
        <v>-0.51090733451358805</v>
      </c>
      <c r="O179">
        <v>0.76069823716738105</v>
      </c>
      <c r="P179">
        <v>0.60007273716146403</v>
      </c>
      <c r="Q179">
        <v>2</v>
      </c>
      <c r="R179" t="s">
        <v>832</v>
      </c>
      <c r="S179" t="s">
        <v>833</v>
      </c>
      <c r="T179" t="s">
        <v>834</v>
      </c>
    </row>
    <row r="180" spans="1:20">
      <c r="A180" t="s">
        <v>835</v>
      </c>
      <c r="B180">
        <v>5.9661170589648503E-2</v>
      </c>
      <c r="C180" t="s">
        <v>19</v>
      </c>
      <c r="D180" t="s">
        <v>19</v>
      </c>
      <c r="E180">
        <v>-4.0670639052408299</v>
      </c>
      <c r="F180">
        <v>0</v>
      </c>
      <c r="G180">
        <v>0</v>
      </c>
      <c r="J180">
        <v>5.9700000000000003E-2</v>
      </c>
      <c r="K180">
        <v>5.9661170589648503E-2</v>
      </c>
      <c r="L180" t="s">
        <v>19</v>
      </c>
      <c r="M180" t="s">
        <v>19</v>
      </c>
      <c r="N180">
        <v>-4.0670639052408299</v>
      </c>
      <c r="O180">
        <v>0</v>
      </c>
      <c r="P180">
        <v>0</v>
      </c>
      <c r="Q180">
        <v>1</v>
      </c>
      <c r="R180" t="s">
        <v>836</v>
      </c>
      <c r="S180" t="s">
        <v>837</v>
      </c>
      <c r="T180" t="s">
        <v>838</v>
      </c>
    </row>
    <row r="181" spans="1:20">
      <c r="A181" t="s">
        <v>839</v>
      </c>
      <c r="B181">
        <v>0.36829482299391098</v>
      </c>
      <c r="C181">
        <v>0.26151311993395598</v>
      </c>
      <c r="D181">
        <v>0.38600052976553101</v>
      </c>
      <c r="E181">
        <v>-1.44106697702387</v>
      </c>
      <c r="F181">
        <v>0.58250651799369502</v>
      </c>
      <c r="G181">
        <v>0.41341209928138201</v>
      </c>
      <c r="H181">
        <v>5.0500000000000003E-2</v>
      </c>
      <c r="I181">
        <v>0.27729999999999999</v>
      </c>
      <c r="J181">
        <v>0.77710000000000001</v>
      </c>
      <c r="K181">
        <v>0.36829482299391098</v>
      </c>
      <c r="L181">
        <v>0.26151311993395598</v>
      </c>
      <c r="M181">
        <v>0.37445898568616298</v>
      </c>
      <c r="N181">
        <v>-1.44106697702387</v>
      </c>
      <c r="O181">
        <v>0.58250651799369502</v>
      </c>
      <c r="P181">
        <v>0.42659574342680601</v>
      </c>
      <c r="Q181">
        <v>3</v>
      </c>
      <c r="R181" t="s">
        <v>840</v>
      </c>
      <c r="S181" t="s">
        <v>841</v>
      </c>
      <c r="T181" t="s">
        <v>842</v>
      </c>
    </row>
    <row r="182" spans="1:20">
      <c r="A182" t="s">
        <v>843</v>
      </c>
      <c r="B182">
        <v>0.43195144843316202</v>
      </c>
      <c r="C182" t="s">
        <v>19</v>
      </c>
      <c r="D182" t="s">
        <v>19</v>
      </c>
      <c r="E182">
        <v>-1.2110589330567401</v>
      </c>
      <c r="F182">
        <v>0</v>
      </c>
      <c r="G182">
        <v>0</v>
      </c>
      <c r="I182" t="s">
        <v>844</v>
      </c>
      <c r="K182">
        <v>0.43071580652267999</v>
      </c>
      <c r="L182">
        <v>1.8635266597073302E-2</v>
      </c>
      <c r="M182">
        <v>2.8330863856573602E-2</v>
      </c>
      <c r="N182">
        <v>-1.2151918259315799</v>
      </c>
      <c r="O182">
        <v>1.7296643898267099</v>
      </c>
      <c r="P182">
        <v>1.5477401828949</v>
      </c>
      <c r="Q182">
        <v>1</v>
      </c>
      <c r="R182" t="s">
        <v>845</v>
      </c>
      <c r="S182" t="s">
        <v>846</v>
      </c>
      <c r="T182" t="s">
        <v>847</v>
      </c>
    </row>
    <row r="183" spans="1:20">
      <c r="A183" t="s">
        <v>848</v>
      </c>
      <c r="B183">
        <v>1.0158266976111201</v>
      </c>
      <c r="C183">
        <v>0.63678627707118995</v>
      </c>
      <c r="D183">
        <v>0.90579170104845796</v>
      </c>
      <c r="E183">
        <v>2.2654295985077001E-2</v>
      </c>
      <c r="F183">
        <v>0.196006304341484</v>
      </c>
      <c r="G183">
        <v>4.2971662683058201E-2</v>
      </c>
      <c r="H183" t="s">
        <v>849</v>
      </c>
      <c r="I183">
        <v>0.88629999999999998</v>
      </c>
      <c r="J183" t="s">
        <v>850</v>
      </c>
      <c r="K183">
        <v>1.0102726689194399</v>
      </c>
      <c r="L183">
        <v>0.53678598613777095</v>
      </c>
      <c r="M183">
        <v>0.75421274661900395</v>
      </c>
      <c r="N183">
        <v>1.47447236775178E-2</v>
      </c>
      <c r="O183">
        <v>0.27019883080940799</v>
      </c>
      <c r="P183">
        <v>0.122506132047718</v>
      </c>
      <c r="Q183">
        <v>3</v>
      </c>
      <c r="R183" t="s">
        <v>851</v>
      </c>
      <c r="S183" t="s">
        <v>852</v>
      </c>
      <c r="T183" t="s">
        <v>853</v>
      </c>
    </row>
    <row r="184" spans="1:20">
      <c r="A184" t="s">
        <v>854</v>
      </c>
      <c r="B184">
        <v>0.60187761772404003</v>
      </c>
      <c r="C184">
        <v>6.1186942714691502E-2</v>
      </c>
      <c r="D184">
        <v>9.4606537435092494E-2</v>
      </c>
      <c r="E184">
        <v>-0.73245792725748804</v>
      </c>
      <c r="F184">
        <v>1.21334124635082</v>
      </c>
      <c r="G184">
        <v>1.02407885224631</v>
      </c>
      <c r="H184" t="s">
        <v>855</v>
      </c>
      <c r="I184" t="s">
        <v>856</v>
      </c>
      <c r="J184" t="s">
        <v>857</v>
      </c>
      <c r="K184">
        <v>0.62568200259092999</v>
      </c>
      <c r="L184">
        <v>6.1200345356978202E-3</v>
      </c>
      <c r="M184">
        <v>9.3869568857144602E-3</v>
      </c>
      <c r="N184">
        <v>-0.67649848860660999</v>
      </c>
      <c r="O184">
        <v>2.2132461270994201</v>
      </c>
      <c r="P184">
        <v>2.0274751768437702</v>
      </c>
      <c r="Q184">
        <v>3</v>
      </c>
      <c r="R184" t="s">
        <v>858</v>
      </c>
      <c r="S184" t="s">
        <v>859</v>
      </c>
      <c r="T184" t="s">
        <v>860</v>
      </c>
    </row>
    <row r="185" spans="1:20">
      <c r="A185" t="s">
        <v>861</v>
      </c>
      <c r="B185">
        <v>0.63741425314487399</v>
      </c>
      <c r="C185">
        <v>0.301171932253815</v>
      </c>
      <c r="D185">
        <v>0.44264314680782402</v>
      </c>
      <c r="E185">
        <v>-0.64969681547739599</v>
      </c>
      <c r="F185">
        <v>0.52118550470001601</v>
      </c>
      <c r="G185">
        <v>0.35394625532685198</v>
      </c>
      <c r="H185">
        <v>0.68830000000000002</v>
      </c>
      <c r="I185" t="s">
        <v>862</v>
      </c>
      <c r="K185">
        <v>0.62349973605416398</v>
      </c>
      <c r="L185">
        <v>0.25655993123821702</v>
      </c>
      <c r="M185">
        <v>0.36859110121223798</v>
      </c>
      <c r="N185">
        <v>-0.68153914556766604</v>
      </c>
      <c r="O185">
        <v>0.590811169476821</v>
      </c>
      <c r="P185">
        <v>0.43345515403575102</v>
      </c>
      <c r="Q185">
        <v>2</v>
      </c>
      <c r="R185" t="s">
        <v>863</v>
      </c>
      <c r="S185" t="s">
        <v>859</v>
      </c>
      <c r="T185" t="s">
        <v>864</v>
      </c>
    </row>
    <row r="186" spans="1:20">
      <c r="A186" t="s">
        <v>865</v>
      </c>
      <c r="B186">
        <v>0.59913230144979202</v>
      </c>
      <c r="C186">
        <v>0.116776099721651</v>
      </c>
      <c r="D186">
        <v>0.17831886263961599</v>
      </c>
      <c r="E186">
        <v>-0.73905347823428602</v>
      </c>
      <c r="F186">
        <v>0.93264603411685698</v>
      </c>
      <c r="G186">
        <v>0.74880271455313097</v>
      </c>
      <c r="I186">
        <v>0.61960000000000004</v>
      </c>
      <c r="J186">
        <v>0.57869999999999999</v>
      </c>
      <c r="K186">
        <v>0.59913230144979202</v>
      </c>
      <c r="L186">
        <v>0.116776099721651</v>
      </c>
      <c r="M186">
        <v>0.17163000504699599</v>
      </c>
      <c r="N186">
        <v>-0.73905347823428602</v>
      </c>
      <c r="O186">
        <v>0.93264603411685698</v>
      </c>
      <c r="P186">
        <v>0.76540678474369195</v>
      </c>
      <c r="Q186">
        <v>2</v>
      </c>
      <c r="R186" t="s">
        <v>866</v>
      </c>
      <c r="S186" t="s">
        <v>323</v>
      </c>
      <c r="T186" t="s">
        <v>867</v>
      </c>
    </row>
    <row r="187" spans="1:20">
      <c r="A187" t="s">
        <v>868</v>
      </c>
      <c r="B187">
        <v>0.419393671877693</v>
      </c>
      <c r="C187">
        <v>6.1559851017620702E-2</v>
      </c>
      <c r="D187">
        <v>9.50978343677224E-2</v>
      </c>
      <c r="E187">
        <v>-1.2536230017398</v>
      </c>
      <c r="F187">
        <v>1.2107024398851201</v>
      </c>
      <c r="G187">
        <v>1.0218293729979899</v>
      </c>
      <c r="H187">
        <v>0.41860000000000003</v>
      </c>
      <c r="I187">
        <v>0.54110000000000003</v>
      </c>
      <c r="J187">
        <v>0.29849999999999999</v>
      </c>
      <c r="K187">
        <v>0.419393671877693</v>
      </c>
      <c r="L187">
        <v>6.1559851017620799E-2</v>
      </c>
      <c r="M187">
        <v>9.3014183307956397E-2</v>
      </c>
      <c r="N187">
        <v>-1.2536230017398</v>
      </c>
      <c r="O187">
        <v>1.2107024398851201</v>
      </c>
      <c r="P187">
        <v>1.03145082281464</v>
      </c>
      <c r="Q187">
        <v>3</v>
      </c>
      <c r="R187" t="s">
        <v>869</v>
      </c>
      <c r="S187" t="s">
        <v>323</v>
      </c>
      <c r="T187" t="s">
        <v>324</v>
      </c>
    </row>
    <row r="188" spans="1:20">
      <c r="A188" t="s">
        <v>870</v>
      </c>
      <c r="B188">
        <v>0.49829334661677599</v>
      </c>
      <c r="C188">
        <v>7.1059646445706906E-2</v>
      </c>
      <c r="D188">
        <v>0.109674870610921</v>
      </c>
      <c r="E188">
        <v>-1.00493278409502</v>
      </c>
      <c r="F188">
        <v>1.14837695765531</v>
      </c>
      <c r="G188">
        <v>0.95989286928222495</v>
      </c>
      <c r="H188">
        <v>0.47810000000000002</v>
      </c>
      <c r="I188">
        <v>0.49969999999999998</v>
      </c>
      <c r="J188">
        <v>0.5171</v>
      </c>
      <c r="K188">
        <v>0.49829334661677599</v>
      </c>
      <c r="L188">
        <v>7.1059646445707003E-2</v>
      </c>
      <c r="M188">
        <v>0.106992865041396</v>
      </c>
      <c r="N188">
        <v>-1.00493278409502</v>
      </c>
      <c r="O188">
        <v>1.14837695765531</v>
      </c>
      <c r="P188">
        <v>0.97064518284252199</v>
      </c>
      <c r="Q188">
        <v>3</v>
      </c>
      <c r="R188" t="s">
        <v>871</v>
      </c>
      <c r="S188" t="s">
        <v>323</v>
      </c>
      <c r="T188" t="s">
        <v>872</v>
      </c>
    </row>
    <row r="189" spans="1:20">
      <c r="A189" t="s">
        <v>873</v>
      </c>
      <c r="B189">
        <v>1.1185975786143201</v>
      </c>
      <c r="C189" t="s">
        <v>19</v>
      </c>
      <c r="D189" t="s">
        <v>19</v>
      </c>
      <c r="E189">
        <v>0.161691112492375</v>
      </c>
      <c r="F189">
        <v>0</v>
      </c>
      <c r="G189">
        <v>0</v>
      </c>
      <c r="I189">
        <v>1.1186</v>
      </c>
      <c r="K189">
        <v>1.1185975786143201</v>
      </c>
      <c r="L189" t="s">
        <v>19</v>
      </c>
      <c r="M189" t="s">
        <v>19</v>
      </c>
      <c r="N189">
        <v>0.161691112492375</v>
      </c>
      <c r="O189">
        <v>0</v>
      </c>
      <c r="P189">
        <v>0</v>
      </c>
      <c r="Q189">
        <v>1</v>
      </c>
      <c r="R189" t="s">
        <v>874</v>
      </c>
      <c r="S189" t="s">
        <v>875</v>
      </c>
      <c r="T189" t="s">
        <v>876</v>
      </c>
    </row>
    <row r="190" spans="1:20">
      <c r="A190" t="s">
        <v>877</v>
      </c>
      <c r="B190">
        <v>12.3918191308169</v>
      </c>
      <c r="C190" t="s">
        <v>19</v>
      </c>
      <c r="D190" t="s">
        <v>19</v>
      </c>
      <c r="E190">
        <v>3.6313160869149499</v>
      </c>
      <c r="F190">
        <v>0</v>
      </c>
      <c r="G190">
        <v>0</v>
      </c>
      <c r="I190">
        <v>12.3918</v>
      </c>
      <c r="K190">
        <v>12.3918191308169</v>
      </c>
      <c r="L190" t="s">
        <v>19</v>
      </c>
      <c r="M190" t="s">
        <v>19</v>
      </c>
      <c r="N190">
        <v>3.6313160869149499</v>
      </c>
      <c r="O190">
        <v>0</v>
      </c>
      <c r="P190">
        <v>0</v>
      </c>
      <c r="Q190">
        <v>1</v>
      </c>
      <c r="R190" t="s">
        <v>878</v>
      </c>
      <c r="S190" t="s">
        <v>879</v>
      </c>
      <c r="T190" t="s">
        <v>880</v>
      </c>
    </row>
    <row r="191" spans="1:20">
      <c r="A191" t="s">
        <v>881</v>
      </c>
      <c r="B191">
        <v>1.6122874715639699</v>
      </c>
      <c r="C191">
        <v>1.27378545671383E-2</v>
      </c>
      <c r="D191">
        <v>2.0018287396304801E-2</v>
      </c>
      <c r="E191">
        <v>0.68910899996013397</v>
      </c>
      <c r="F191">
        <v>1.89490371392499</v>
      </c>
      <c r="G191">
        <v>1.6985730800109999</v>
      </c>
      <c r="H191" t="s">
        <v>882</v>
      </c>
      <c r="I191" t="s">
        <v>883</v>
      </c>
      <c r="J191" t="s">
        <v>884</v>
      </c>
      <c r="K191">
        <v>1.6054313035331</v>
      </c>
      <c r="L191">
        <v>5.3508373746881496E-4</v>
      </c>
      <c r="M191">
        <v>8.3938522602023497E-4</v>
      </c>
      <c r="N191">
        <v>0.682960933408435</v>
      </c>
      <c r="O191">
        <v>3.27157824811915</v>
      </c>
      <c r="P191">
        <v>3.0760386790539398</v>
      </c>
      <c r="Q191">
        <v>3</v>
      </c>
      <c r="R191" t="s">
        <v>885</v>
      </c>
      <c r="S191" t="s">
        <v>886</v>
      </c>
      <c r="T191" t="s">
        <v>887</v>
      </c>
    </row>
    <row r="192" spans="1:20">
      <c r="A192" t="s">
        <v>888</v>
      </c>
      <c r="B192">
        <v>3.1283757226054001</v>
      </c>
      <c r="C192" t="s">
        <v>19</v>
      </c>
      <c r="D192" t="s">
        <v>19</v>
      </c>
      <c r="E192">
        <v>1.64541379288425</v>
      </c>
      <c r="F192">
        <v>0</v>
      </c>
      <c r="G192">
        <v>0</v>
      </c>
      <c r="H192">
        <v>3.1284000000000001</v>
      </c>
      <c r="K192">
        <v>3.1283757226054001</v>
      </c>
      <c r="L192" t="s">
        <v>19</v>
      </c>
      <c r="M192" t="s">
        <v>19</v>
      </c>
      <c r="N192">
        <v>1.64541379288425</v>
      </c>
      <c r="O192">
        <v>0</v>
      </c>
      <c r="P192">
        <v>0</v>
      </c>
      <c r="Q192">
        <v>1</v>
      </c>
      <c r="R192" t="s">
        <v>889</v>
      </c>
      <c r="S192" t="s">
        <v>890</v>
      </c>
      <c r="T192" t="s">
        <v>891</v>
      </c>
    </row>
    <row r="193" spans="1:20">
      <c r="A193" t="s">
        <v>892</v>
      </c>
      <c r="B193">
        <v>0.54881073651454004</v>
      </c>
      <c r="C193">
        <v>2.64661125024469E-2</v>
      </c>
      <c r="D193">
        <v>4.0630078320764401E-2</v>
      </c>
      <c r="E193">
        <v>-0.865619389315467</v>
      </c>
      <c r="F193">
        <v>1.57730984573018</v>
      </c>
      <c r="G193">
        <v>1.39115234050294</v>
      </c>
      <c r="H193">
        <v>0.59350000000000003</v>
      </c>
      <c r="J193" t="s">
        <v>893</v>
      </c>
      <c r="K193">
        <v>0.53411967176582198</v>
      </c>
      <c r="L193">
        <v>7.1175452071397902E-2</v>
      </c>
      <c r="M193">
        <v>0.10569033537561499</v>
      </c>
      <c r="N193">
        <v>-0.90476507484685997</v>
      </c>
      <c r="O193">
        <v>1.1476697657477</v>
      </c>
      <c r="P193">
        <v>0.97596472399758805</v>
      </c>
      <c r="Q193">
        <v>2</v>
      </c>
      <c r="R193" t="s">
        <v>894</v>
      </c>
      <c r="S193" t="s">
        <v>199</v>
      </c>
      <c r="T193" t="s">
        <v>200</v>
      </c>
    </row>
    <row r="194" spans="1:20">
      <c r="A194" t="s">
        <v>895</v>
      </c>
      <c r="B194">
        <v>2.93184407197703</v>
      </c>
      <c r="C194" t="s">
        <v>19</v>
      </c>
      <c r="D194" t="s">
        <v>19</v>
      </c>
      <c r="E194">
        <v>1.55180837681161</v>
      </c>
      <c r="F194">
        <v>0</v>
      </c>
      <c r="G194">
        <v>0</v>
      </c>
      <c r="I194">
        <v>2.9318</v>
      </c>
      <c r="K194">
        <v>2.93184407197703</v>
      </c>
      <c r="L194" t="s">
        <v>19</v>
      </c>
      <c r="M194" t="s">
        <v>19</v>
      </c>
      <c r="N194">
        <v>1.55180837681161</v>
      </c>
      <c r="O194">
        <v>0</v>
      </c>
      <c r="P194">
        <v>0</v>
      </c>
      <c r="Q194">
        <v>1</v>
      </c>
      <c r="R194" t="s">
        <v>896</v>
      </c>
      <c r="S194" t="s">
        <v>897</v>
      </c>
      <c r="T194" t="s">
        <v>898</v>
      </c>
    </row>
    <row r="195" spans="1:20">
      <c r="A195" t="s">
        <v>899</v>
      </c>
      <c r="B195">
        <v>0.32147555237247599</v>
      </c>
      <c r="C195" t="s">
        <v>19</v>
      </c>
      <c r="D195" t="s">
        <v>19</v>
      </c>
      <c r="E195">
        <v>-1.63721906748058</v>
      </c>
      <c r="F195">
        <v>0</v>
      </c>
      <c r="G195">
        <v>0</v>
      </c>
      <c r="H195">
        <v>0.32150000000000001</v>
      </c>
      <c r="K195">
        <v>0.32147555237247599</v>
      </c>
      <c r="L195" t="s">
        <v>19</v>
      </c>
      <c r="M195" t="s">
        <v>19</v>
      </c>
      <c r="N195">
        <v>-1.63721906748058</v>
      </c>
      <c r="O195">
        <v>0</v>
      </c>
      <c r="P195">
        <v>0</v>
      </c>
      <c r="Q195">
        <v>1</v>
      </c>
      <c r="R195" t="s">
        <v>900</v>
      </c>
      <c r="S195" t="s">
        <v>199</v>
      </c>
      <c r="T195" t="s">
        <v>306</v>
      </c>
    </row>
    <row r="196" spans="1:20">
      <c r="A196" t="s">
        <v>901</v>
      </c>
      <c r="B196">
        <v>0.95373556450479902</v>
      </c>
      <c r="C196" t="s">
        <v>19</v>
      </c>
      <c r="D196" t="s">
        <v>19</v>
      </c>
      <c r="E196">
        <v>-6.8338779034502001E-2</v>
      </c>
      <c r="F196">
        <v>0</v>
      </c>
      <c r="G196">
        <v>0</v>
      </c>
      <c r="H196">
        <v>0.95369999999999999</v>
      </c>
      <c r="K196">
        <v>0.95373556450479902</v>
      </c>
      <c r="L196" t="s">
        <v>19</v>
      </c>
      <c r="M196" t="s">
        <v>19</v>
      </c>
      <c r="N196">
        <v>-6.8338779034502001E-2</v>
      </c>
      <c r="O196">
        <v>0</v>
      </c>
      <c r="P196">
        <v>0</v>
      </c>
      <c r="Q196">
        <v>1</v>
      </c>
      <c r="R196" t="s">
        <v>902</v>
      </c>
      <c r="S196" t="s">
        <v>903</v>
      </c>
      <c r="T196" t="s">
        <v>904</v>
      </c>
    </row>
    <row r="197" spans="1:20">
      <c r="A197" t="s">
        <v>905</v>
      </c>
      <c r="B197">
        <v>0.60485131344372201</v>
      </c>
      <c r="C197" t="s">
        <v>19</v>
      </c>
      <c r="D197" t="s">
        <v>19</v>
      </c>
      <c r="E197">
        <v>-0.72534755699753495</v>
      </c>
      <c r="F197">
        <v>0</v>
      </c>
      <c r="G197">
        <v>0</v>
      </c>
      <c r="H197">
        <v>0.60489999999999999</v>
      </c>
      <c r="K197">
        <v>0.60485131344372201</v>
      </c>
      <c r="L197" t="s">
        <v>19</v>
      </c>
      <c r="M197" t="s">
        <v>19</v>
      </c>
      <c r="N197">
        <v>-0.72534755699753495</v>
      </c>
      <c r="O197">
        <v>0</v>
      </c>
      <c r="P197">
        <v>0</v>
      </c>
      <c r="Q197">
        <v>1</v>
      </c>
      <c r="R197" t="s">
        <v>906</v>
      </c>
      <c r="S197" t="s">
        <v>228</v>
      </c>
      <c r="T197" t="s">
        <v>907</v>
      </c>
    </row>
    <row r="198" spans="1:20">
      <c r="A198" t="s">
        <v>908</v>
      </c>
      <c r="B198">
        <v>0.56857943919237497</v>
      </c>
      <c r="C198" t="s">
        <v>19</v>
      </c>
      <c r="D198" t="s">
        <v>19</v>
      </c>
      <c r="E198">
        <v>-0.81456616525553405</v>
      </c>
      <c r="F198">
        <v>0</v>
      </c>
      <c r="G198">
        <v>0</v>
      </c>
      <c r="H198">
        <v>0.56859999999999999</v>
      </c>
      <c r="K198">
        <v>0.56857943919237497</v>
      </c>
      <c r="L198" t="s">
        <v>19</v>
      </c>
      <c r="M198" t="s">
        <v>19</v>
      </c>
      <c r="N198">
        <v>-0.81456616525553405</v>
      </c>
      <c r="O198">
        <v>0</v>
      </c>
      <c r="P198">
        <v>0</v>
      </c>
      <c r="Q198">
        <v>1</v>
      </c>
      <c r="R198" t="s">
        <v>909</v>
      </c>
      <c r="S198" t="s">
        <v>323</v>
      </c>
      <c r="T198" t="s">
        <v>872</v>
      </c>
    </row>
    <row r="199" spans="1:20">
      <c r="A199" t="s">
        <v>910</v>
      </c>
      <c r="B199">
        <v>1.75831283920034</v>
      </c>
      <c r="C199" t="s">
        <v>19</v>
      </c>
      <c r="D199" t="s">
        <v>19</v>
      </c>
      <c r="E199">
        <v>0.81419177776804297</v>
      </c>
      <c r="F199">
        <v>0</v>
      </c>
      <c r="G199">
        <v>0</v>
      </c>
      <c r="H199">
        <v>1.7583</v>
      </c>
      <c r="K199">
        <v>1.75831283920034</v>
      </c>
      <c r="L199" t="s">
        <v>19</v>
      </c>
      <c r="M199" t="s">
        <v>19</v>
      </c>
      <c r="N199">
        <v>0.81419177776804297</v>
      </c>
      <c r="O199">
        <v>0</v>
      </c>
      <c r="P199">
        <v>0</v>
      </c>
      <c r="Q199">
        <v>1</v>
      </c>
      <c r="R199" t="s">
        <v>911</v>
      </c>
      <c r="S199" t="s">
        <v>57</v>
      </c>
      <c r="T199" t="s">
        <v>58</v>
      </c>
    </row>
    <row r="200" spans="1:20">
      <c r="A200" t="s">
        <v>912</v>
      </c>
      <c r="B200">
        <v>0.80157867017818996</v>
      </c>
      <c r="C200" t="s">
        <v>19</v>
      </c>
      <c r="D200" t="s">
        <v>19</v>
      </c>
      <c r="E200">
        <v>-0.319083975622664</v>
      </c>
      <c r="F200">
        <v>0</v>
      </c>
      <c r="G200">
        <v>0</v>
      </c>
      <c r="H200" t="s">
        <v>913</v>
      </c>
      <c r="K200">
        <v>0.90521515676470798</v>
      </c>
      <c r="L200">
        <v>0.66109240744820696</v>
      </c>
      <c r="M200">
        <v>0.91323983208390203</v>
      </c>
      <c r="N200">
        <v>-0.14366735384617299</v>
      </c>
      <c r="O200">
        <v>0.179737830620433</v>
      </c>
      <c r="P200">
        <v>3.9415154478144303E-2</v>
      </c>
      <c r="Q200">
        <v>1</v>
      </c>
      <c r="R200" t="s">
        <v>914</v>
      </c>
      <c r="S200" t="s">
        <v>915</v>
      </c>
      <c r="T200" t="s">
        <v>916</v>
      </c>
    </row>
    <row r="201" spans="1:20">
      <c r="A201" t="s">
        <v>917</v>
      </c>
      <c r="B201">
        <v>0.43939061262928097</v>
      </c>
      <c r="C201">
        <v>0.475057521763042</v>
      </c>
      <c r="D201">
        <v>0.68707983852305698</v>
      </c>
      <c r="E201">
        <v>-1.18642404728787</v>
      </c>
      <c r="F201">
        <v>0.323253801171349</v>
      </c>
      <c r="G201">
        <v>0.162992795086873</v>
      </c>
      <c r="H201">
        <v>0.1091</v>
      </c>
      <c r="I201">
        <v>0.76970000000000005</v>
      </c>
      <c r="K201">
        <v>0.43939061262928097</v>
      </c>
      <c r="L201">
        <v>0.475057521763042</v>
      </c>
      <c r="M201">
        <v>0.65677559544465403</v>
      </c>
      <c r="N201">
        <v>-1.18642404728787</v>
      </c>
      <c r="O201">
        <v>0.323253801171349</v>
      </c>
      <c r="P201">
        <v>0.182582993161198</v>
      </c>
      <c r="Q201">
        <v>2</v>
      </c>
      <c r="R201" t="s">
        <v>918</v>
      </c>
      <c r="S201" t="s">
        <v>915</v>
      </c>
      <c r="T201" t="s">
        <v>919</v>
      </c>
    </row>
    <row r="202" spans="1:20">
      <c r="A202" t="s">
        <v>920</v>
      </c>
      <c r="B202">
        <v>0.66508519743294203</v>
      </c>
      <c r="C202" t="s">
        <v>19</v>
      </c>
      <c r="D202" t="s">
        <v>19</v>
      </c>
      <c r="E202">
        <v>-0.58838893315920704</v>
      </c>
      <c r="F202">
        <v>0</v>
      </c>
      <c r="G202">
        <v>0</v>
      </c>
      <c r="H202">
        <v>0.66510000000000002</v>
      </c>
      <c r="K202">
        <v>0.66508519743294203</v>
      </c>
      <c r="L202" t="s">
        <v>19</v>
      </c>
      <c r="M202" t="s">
        <v>19</v>
      </c>
      <c r="N202">
        <v>-0.58838893315920704</v>
      </c>
      <c r="O202">
        <v>0</v>
      </c>
      <c r="P202">
        <v>0</v>
      </c>
      <c r="Q202">
        <v>1</v>
      </c>
      <c r="R202" t="s">
        <v>670</v>
      </c>
      <c r="S202" t="s">
        <v>921</v>
      </c>
      <c r="T202" t="s">
        <v>922</v>
      </c>
    </row>
    <row r="203" spans="1:20">
      <c r="A203" t="s">
        <v>923</v>
      </c>
      <c r="B203">
        <v>102.968262775635</v>
      </c>
      <c r="C203" t="s">
        <v>19</v>
      </c>
      <c r="D203" t="s">
        <v>19</v>
      </c>
      <c r="E203">
        <v>6.6860559233792296</v>
      </c>
      <c r="F203">
        <v>0</v>
      </c>
      <c r="G203">
        <v>0</v>
      </c>
      <c r="H203">
        <v>102.9683</v>
      </c>
      <c r="K203">
        <v>102.968262775635</v>
      </c>
      <c r="L203" t="s">
        <v>19</v>
      </c>
      <c r="M203" t="s">
        <v>19</v>
      </c>
      <c r="N203">
        <v>6.6860559233792296</v>
      </c>
      <c r="O203">
        <v>0</v>
      </c>
      <c r="P203">
        <v>0</v>
      </c>
      <c r="Q203">
        <v>1</v>
      </c>
      <c r="R203" t="s">
        <v>924</v>
      </c>
      <c r="S203" t="s">
        <v>925</v>
      </c>
      <c r="T203" t="s">
        <v>926</v>
      </c>
    </row>
    <row r="204" spans="1:20">
      <c r="A204" t="s">
        <v>927</v>
      </c>
      <c r="B204">
        <v>0.68548900793654399</v>
      </c>
      <c r="C204" t="s">
        <v>19</v>
      </c>
      <c r="D204" t="s">
        <v>19</v>
      </c>
      <c r="E204">
        <v>-0.54479456283265104</v>
      </c>
      <c r="F204">
        <v>0</v>
      </c>
      <c r="G204">
        <v>0</v>
      </c>
      <c r="H204" t="s">
        <v>928</v>
      </c>
      <c r="K204">
        <v>0.686358218122048</v>
      </c>
      <c r="L204">
        <v>0.13648399978397099</v>
      </c>
      <c r="M204">
        <v>0.19957456796231299</v>
      </c>
      <c r="N204">
        <v>-0.54296636306214296</v>
      </c>
      <c r="O204">
        <v>0.864918258607281</v>
      </c>
      <c r="P204">
        <v>0.69989480221367595</v>
      </c>
      <c r="Q204">
        <v>1</v>
      </c>
      <c r="R204" t="s">
        <v>929</v>
      </c>
      <c r="S204" t="s">
        <v>930</v>
      </c>
      <c r="T204" t="s">
        <v>931</v>
      </c>
    </row>
    <row r="205" spans="1:20">
      <c r="A205" t="s">
        <v>932</v>
      </c>
      <c r="B205">
        <v>1.67790753560579</v>
      </c>
      <c r="C205">
        <v>0.78329525812895395</v>
      </c>
      <c r="D205">
        <v>1</v>
      </c>
      <c r="E205">
        <v>0.74666321542106595</v>
      </c>
      <c r="F205">
        <v>0.1060745025582</v>
      </c>
      <c r="G205">
        <v>0</v>
      </c>
      <c r="H205">
        <v>0.98509999999999998</v>
      </c>
      <c r="J205">
        <v>2.3706999999999998</v>
      </c>
      <c r="K205">
        <v>1.67790753560579</v>
      </c>
      <c r="L205">
        <v>0.78329525812895395</v>
      </c>
      <c r="M205">
        <v>1</v>
      </c>
      <c r="N205">
        <v>0.74666321542106595</v>
      </c>
      <c r="O205">
        <v>0.1060745025582</v>
      </c>
      <c r="P205">
        <v>0</v>
      </c>
      <c r="Q205">
        <v>2</v>
      </c>
      <c r="R205" t="s">
        <v>933</v>
      </c>
      <c r="S205" t="s">
        <v>107</v>
      </c>
      <c r="T205" t="s">
        <v>934</v>
      </c>
    </row>
    <row r="206" spans="1:20">
      <c r="A206" t="s">
        <v>935</v>
      </c>
      <c r="B206">
        <v>4.4068195358926898</v>
      </c>
      <c r="C206" t="s">
        <v>19</v>
      </c>
      <c r="D206" t="s">
        <v>19</v>
      </c>
      <c r="E206">
        <v>2.1397378178761799</v>
      </c>
      <c r="F206">
        <v>0</v>
      </c>
      <c r="G206">
        <v>0</v>
      </c>
      <c r="J206">
        <v>4.4067999999999996</v>
      </c>
      <c r="K206">
        <v>4.4068195358926898</v>
      </c>
      <c r="L206" t="s">
        <v>19</v>
      </c>
      <c r="M206" t="s">
        <v>19</v>
      </c>
      <c r="N206">
        <v>2.1397378178761799</v>
      </c>
      <c r="O206">
        <v>0</v>
      </c>
      <c r="P206">
        <v>0</v>
      </c>
      <c r="Q206">
        <v>1</v>
      </c>
      <c r="R206" t="s">
        <v>936</v>
      </c>
      <c r="S206" t="s">
        <v>937</v>
      </c>
      <c r="T206" t="s">
        <v>938</v>
      </c>
    </row>
    <row r="207" spans="1:20">
      <c r="A207" t="s">
        <v>939</v>
      </c>
      <c r="B207">
        <v>9.15065450433063</v>
      </c>
      <c r="C207" t="s">
        <v>19</v>
      </c>
      <c r="D207" t="s">
        <v>19</v>
      </c>
      <c r="E207">
        <v>3.1938749364439198</v>
      </c>
      <c r="F207">
        <v>0</v>
      </c>
      <c r="G207">
        <v>0</v>
      </c>
      <c r="H207">
        <v>9.1507000000000005</v>
      </c>
      <c r="K207">
        <v>9.15065450433063</v>
      </c>
      <c r="L207" t="s">
        <v>19</v>
      </c>
      <c r="M207" t="s">
        <v>19</v>
      </c>
      <c r="N207">
        <v>3.1938749364439198</v>
      </c>
      <c r="O207">
        <v>0</v>
      </c>
      <c r="P207">
        <v>0</v>
      </c>
      <c r="Q207">
        <v>1</v>
      </c>
      <c r="R207" t="s">
        <v>902</v>
      </c>
      <c r="S207" t="s">
        <v>937</v>
      </c>
      <c r="T207" t="s">
        <v>938</v>
      </c>
    </row>
    <row r="208" spans="1:20">
      <c r="A208" t="s">
        <v>940</v>
      </c>
      <c r="B208">
        <v>13.282360534064701</v>
      </c>
      <c r="C208" t="s">
        <v>19</v>
      </c>
      <c r="D208" t="s">
        <v>19</v>
      </c>
      <c r="E208">
        <v>3.73143965935507</v>
      </c>
      <c r="F208">
        <v>0</v>
      </c>
      <c r="G208">
        <v>0</v>
      </c>
      <c r="J208">
        <v>13.282400000000001</v>
      </c>
      <c r="K208">
        <v>13.282360534064701</v>
      </c>
      <c r="L208" t="s">
        <v>19</v>
      </c>
      <c r="M208" t="s">
        <v>19</v>
      </c>
      <c r="N208">
        <v>3.73143965935507</v>
      </c>
      <c r="O208">
        <v>0</v>
      </c>
      <c r="P208">
        <v>0</v>
      </c>
      <c r="Q208">
        <v>1</v>
      </c>
      <c r="R208" t="s">
        <v>941</v>
      </c>
      <c r="S208" t="s">
        <v>937</v>
      </c>
      <c r="T208" t="s">
        <v>938</v>
      </c>
    </row>
    <row r="209" spans="1:20">
      <c r="A209" t="s">
        <v>942</v>
      </c>
      <c r="B209">
        <v>0.53036998498542098</v>
      </c>
      <c r="C209" t="s">
        <v>19</v>
      </c>
      <c r="D209" t="s">
        <v>19</v>
      </c>
      <c r="E209">
        <v>-0.91492896298505699</v>
      </c>
      <c r="F209">
        <v>0</v>
      </c>
      <c r="G209">
        <v>0</v>
      </c>
      <c r="J209">
        <v>0.53039999999999998</v>
      </c>
      <c r="K209">
        <v>0.53036998498542098</v>
      </c>
      <c r="L209" t="s">
        <v>19</v>
      </c>
      <c r="M209" t="s">
        <v>19</v>
      </c>
      <c r="N209">
        <v>-0.91492896298505699</v>
      </c>
      <c r="O209">
        <v>0</v>
      </c>
      <c r="P209">
        <v>0</v>
      </c>
      <c r="Q209">
        <v>1</v>
      </c>
      <c r="R209" t="s">
        <v>943</v>
      </c>
      <c r="S209" t="s">
        <v>944</v>
      </c>
      <c r="T209" t="s">
        <v>945</v>
      </c>
    </row>
    <row r="210" spans="1:20">
      <c r="A210" t="s">
        <v>946</v>
      </c>
      <c r="B210">
        <v>0.77953708898586005</v>
      </c>
      <c r="C210" t="s">
        <v>19</v>
      </c>
      <c r="D210" t="s">
        <v>19</v>
      </c>
      <c r="E210">
        <v>-0.359310429471624</v>
      </c>
      <c r="F210">
        <v>0</v>
      </c>
      <c r="G210">
        <v>0</v>
      </c>
      <c r="I210">
        <v>0.77949999999999997</v>
      </c>
      <c r="K210">
        <v>0.77953708898586005</v>
      </c>
      <c r="L210" t="s">
        <v>19</v>
      </c>
      <c r="M210" t="s">
        <v>19</v>
      </c>
      <c r="N210">
        <v>-0.359310429471624</v>
      </c>
      <c r="O210">
        <v>0</v>
      </c>
      <c r="P210">
        <v>0</v>
      </c>
      <c r="Q210">
        <v>1</v>
      </c>
      <c r="R210" t="s">
        <v>947</v>
      </c>
      <c r="S210" t="s">
        <v>948</v>
      </c>
      <c r="T210" t="s">
        <v>949</v>
      </c>
    </row>
    <row r="211" spans="1:20">
      <c r="A211" t="s">
        <v>950</v>
      </c>
      <c r="B211">
        <v>0.76785067363059401</v>
      </c>
      <c r="C211">
        <v>6.5243991975400296E-3</v>
      </c>
      <c r="D211">
        <v>1.0395623120664501E-2</v>
      </c>
      <c r="E211">
        <v>-0.38110232216901901</v>
      </c>
      <c r="F211">
        <v>2.18545947436614</v>
      </c>
      <c r="G211">
        <v>1.983149473648</v>
      </c>
      <c r="H211" t="s">
        <v>951</v>
      </c>
      <c r="J211" t="s">
        <v>952</v>
      </c>
      <c r="K211">
        <v>0.75486160447897299</v>
      </c>
      <c r="L211">
        <v>3.00055290063185E-3</v>
      </c>
      <c r="M211">
        <v>4.6311129818167604E-3</v>
      </c>
      <c r="N211">
        <v>-0.40571592837508402</v>
      </c>
      <c r="O211">
        <v>2.5227987120906898</v>
      </c>
      <c r="P211">
        <v>2.3343146237175998</v>
      </c>
      <c r="Q211">
        <v>2</v>
      </c>
      <c r="R211" t="s">
        <v>953</v>
      </c>
      <c r="S211" t="s">
        <v>422</v>
      </c>
      <c r="T211" t="s">
        <v>954</v>
      </c>
    </row>
    <row r="212" spans="1:20">
      <c r="A212" t="s">
        <v>955</v>
      </c>
      <c r="B212">
        <v>0.83481410201327699</v>
      </c>
      <c r="C212" t="s">
        <v>19</v>
      </c>
      <c r="D212" t="s">
        <v>19</v>
      </c>
      <c r="E212">
        <v>-0.26047312360285801</v>
      </c>
      <c r="F212">
        <v>0</v>
      </c>
      <c r="G212">
        <v>0</v>
      </c>
      <c r="H212" t="s">
        <v>956</v>
      </c>
      <c r="K212">
        <v>0.84864582837570601</v>
      </c>
      <c r="L212">
        <v>0.32217895551888898</v>
      </c>
      <c r="M212">
        <v>0.46056096128902602</v>
      </c>
      <c r="N212">
        <v>-0.23676550607119001</v>
      </c>
      <c r="O212">
        <v>0.49190283077126001</v>
      </c>
      <c r="P212">
        <v>0.336712877086698</v>
      </c>
      <c r="Q212">
        <v>1</v>
      </c>
      <c r="R212" t="s">
        <v>426</v>
      </c>
      <c r="S212" t="s">
        <v>422</v>
      </c>
      <c r="T212" t="s">
        <v>427</v>
      </c>
    </row>
    <row r="213" spans="1:20">
      <c r="A213" t="s">
        <v>957</v>
      </c>
      <c r="B213">
        <v>0.55992088498530901</v>
      </c>
      <c r="C213" t="s">
        <v>19</v>
      </c>
      <c r="D213" t="s">
        <v>19</v>
      </c>
      <c r="E213">
        <v>-0.83670510147193999</v>
      </c>
      <c r="F213">
        <v>0</v>
      </c>
      <c r="G213">
        <v>0</v>
      </c>
      <c r="J213">
        <v>0.55989999999999995</v>
      </c>
      <c r="K213">
        <v>0.55992088498530901</v>
      </c>
      <c r="L213" t="s">
        <v>19</v>
      </c>
      <c r="M213" t="s">
        <v>19</v>
      </c>
      <c r="N213">
        <v>-0.83670510147193999</v>
      </c>
      <c r="O213">
        <v>0</v>
      </c>
      <c r="P213">
        <v>0</v>
      </c>
      <c r="Q213">
        <v>1</v>
      </c>
      <c r="R213" t="s">
        <v>958</v>
      </c>
      <c r="S213" t="s">
        <v>959</v>
      </c>
      <c r="T213" t="s">
        <v>960</v>
      </c>
    </row>
    <row r="214" spans="1:20">
      <c r="A214" t="s">
        <v>961</v>
      </c>
      <c r="B214">
        <v>0.62734310560853301</v>
      </c>
      <c r="C214">
        <v>0.14398890010256099</v>
      </c>
      <c r="D214">
        <v>0.21642272343227101</v>
      </c>
      <c r="E214">
        <v>-0.67267339927028202</v>
      </c>
      <c r="F214">
        <v>0.84167098575204302</v>
      </c>
      <c r="G214">
        <v>0.66469714216461595</v>
      </c>
      <c r="H214" t="s">
        <v>962</v>
      </c>
      <c r="J214" t="s">
        <v>963</v>
      </c>
      <c r="K214">
        <v>0.50425107211224196</v>
      </c>
      <c r="L214">
        <v>6.2856886432533302E-3</v>
      </c>
      <c r="M214">
        <v>9.6324686408611106E-3</v>
      </c>
      <c r="N214">
        <v>-0.98778584866316499</v>
      </c>
      <c r="O214">
        <v>2.20164713522838</v>
      </c>
      <c r="P214">
        <v>2.01626239618707</v>
      </c>
      <c r="Q214">
        <v>2</v>
      </c>
      <c r="R214" t="s">
        <v>964</v>
      </c>
      <c r="S214" t="s">
        <v>270</v>
      </c>
      <c r="T214" t="s">
        <v>965</v>
      </c>
    </row>
    <row r="215" spans="1:20">
      <c r="A215" t="s">
        <v>966</v>
      </c>
      <c r="B215">
        <v>0.71856017841929898</v>
      </c>
      <c r="C215" t="s">
        <v>19</v>
      </c>
      <c r="D215" t="s">
        <v>19</v>
      </c>
      <c r="E215">
        <v>-0.47681910943439498</v>
      </c>
      <c r="F215">
        <v>0</v>
      </c>
      <c r="G215">
        <v>0</v>
      </c>
      <c r="I215">
        <v>0.71860000000000002</v>
      </c>
      <c r="K215">
        <v>0.71856017841929898</v>
      </c>
      <c r="L215" t="s">
        <v>19</v>
      </c>
      <c r="M215" t="s">
        <v>19</v>
      </c>
      <c r="N215">
        <v>-0.47681910943439498</v>
      </c>
      <c r="O215">
        <v>0</v>
      </c>
      <c r="P215">
        <v>0</v>
      </c>
      <c r="Q215">
        <v>1</v>
      </c>
      <c r="R215" t="s">
        <v>967</v>
      </c>
      <c r="S215" t="s">
        <v>968</v>
      </c>
      <c r="T215" t="s">
        <v>969</v>
      </c>
    </row>
    <row r="216" spans="1:20">
      <c r="A216" t="s">
        <v>970</v>
      </c>
      <c r="B216">
        <v>0.71727683166224099</v>
      </c>
      <c r="C216" t="s">
        <v>19</v>
      </c>
      <c r="D216" t="s">
        <v>19</v>
      </c>
      <c r="E216">
        <v>-0.47939806300945997</v>
      </c>
      <c r="F216">
        <v>0</v>
      </c>
      <c r="G216">
        <v>0</v>
      </c>
      <c r="H216">
        <v>0.71730000000000005</v>
      </c>
      <c r="K216">
        <v>0.71727683166224099</v>
      </c>
      <c r="L216" t="s">
        <v>19</v>
      </c>
      <c r="M216" t="s">
        <v>19</v>
      </c>
      <c r="N216">
        <v>-0.47939806300945997</v>
      </c>
      <c r="O216">
        <v>0</v>
      </c>
      <c r="P216">
        <v>0</v>
      </c>
      <c r="Q216">
        <v>1</v>
      </c>
      <c r="R216" t="s">
        <v>971</v>
      </c>
      <c r="S216" t="s">
        <v>972</v>
      </c>
      <c r="T216" t="s">
        <v>973</v>
      </c>
    </row>
    <row r="217" spans="1:20">
      <c r="A217" t="s">
        <v>974</v>
      </c>
      <c r="B217">
        <v>1.1891644065678599</v>
      </c>
      <c r="C217" t="s">
        <v>19</v>
      </c>
      <c r="D217" t="s">
        <v>19</v>
      </c>
      <c r="E217">
        <v>0.24994818702913801</v>
      </c>
      <c r="F217">
        <v>0</v>
      </c>
      <c r="G217">
        <v>0</v>
      </c>
      <c r="H217" t="s">
        <v>975</v>
      </c>
      <c r="K217">
        <v>1.1333928747519599</v>
      </c>
      <c r="L217">
        <v>0.47211203329599999</v>
      </c>
      <c r="M217">
        <v>0.757135949211445</v>
      </c>
      <c r="N217">
        <v>0.180648037865074</v>
      </c>
      <c r="O217">
        <v>0.325954930033793</v>
      </c>
      <c r="P217">
        <v>0.120826132796723</v>
      </c>
      <c r="Q217">
        <v>1</v>
      </c>
      <c r="R217" t="s">
        <v>976</v>
      </c>
      <c r="S217" t="s">
        <v>977</v>
      </c>
      <c r="T217" t="s">
        <v>978</v>
      </c>
    </row>
    <row r="218" spans="1:20">
      <c r="A218" t="s">
        <v>979</v>
      </c>
      <c r="B218">
        <v>0.84179515899363599</v>
      </c>
      <c r="C218" t="s">
        <v>19</v>
      </c>
      <c r="D218" t="s">
        <v>19</v>
      </c>
      <c r="E218">
        <v>-0.248458881853625</v>
      </c>
      <c r="F218">
        <v>0</v>
      </c>
      <c r="G218">
        <v>0</v>
      </c>
      <c r="H218" t="s">
        <v>980</v>
      </c>
      <c r="K218">
        <v>0.842096022919544</v>
      </c>
      <c r="L218">
        <v>8.6643708876339903E-2</v>
      </c>
      <c r="M218">
        <v>0.15012437598272299</v>
      </c>
      <c r="N218">
        <v>-0.24794334391011499</v>
      </c>
      <c r="O218">
        <v>1.0622629655464799</v>
      </c>
      <c r="P218">
        <v>0.82354878480351101</v>
      </c>
      <c r="Q218">
        <v>1</v>
      </c>
      <c r="R218" t="s">
        <v>981</v>
      </c>
      <c r="S218" t="s">
        <v>982</v>
      </c>
      <c r="T218" t="s">
        <v>983</v>
      </c>
    </row>
    <row r="219" spans="1:20">
      <c r="A219" t="s">
        <v>984</v>
      </c>
      <c r="B219">
        <v>0.68538316366729002</v>
      </c>
      <c r="C219">
        <v>1.6933285408948499E-2</v>
      </c>
      <c r="D219">
        <v>3.3136190743504199E-2</v>
      </c>
      <c r="E219">
        <v>-0.54501734217827702</v>
      </c>
      <c r="F219">
        <v>1.7712587715691199</v>
      </c>
      <c r="G219">
        <v>1.47969741849248</v>
      </c>
      <c r="H219">
        <v>0.71750000000000003</v>
      </c>
      <c r="I219" t="s">
        <v>985</v>
      </c>
      <c r="J219">
        <v>0.61529999999999996</v>
      </c>
      <c r="K219">
        <v>0.69488779627555997</v>
      </c>
      <c r="L219">
        <v>1.8722669583071201E-3</v>
      </c>
      <c r="M219">
        <v>3.7358660140294798E-3</v>
      </c>
      <c r="N219">
        <v>-0.52514805061262104</v>
      </c>
      <c r="O219">
        <v>2.7276322270435802</v>
      </c>
      <c r="P219">
        <v>2.4276087080337798</v>
      </c>
      <c r="Q219">
        <v>3</v>
      </c>
      <c r="R219" t="s">
        <v>986</v>
      </c>
      <c r="S219" t="s">
        <v>987</v>
      </c>
      <c r="T219" t="s">
        <v>988</v>
      </c>
    </row>
    <row r="220" spans="1:20">
      <c r="A220" t="s">
        <v>989</v>
      </c>
      <c r="B220">
        <v>0.20250661523951699</v>
      </c>
      <c r="C220" t="s">
        <v>19</v>
      </c>
      <c r="D220" t="s">
        <v>19</v>
      </c>
      <c r="E220">
        <v>-2.3039590579154599</v>
      </c>
      <c r="F220">
        <v>0</v>
      </c>
      <c r="G220">
        <v>0</v>
      </c>
      <c r="H220">
        <v>0.20250000000000001</v>
      </c>
      <c r="K220">
        <v>0.20250661523951699</v>
      </c>
      <c r="L220" t="s">
        <v>19</v>
      </c>
      <c r="M220" t="s">
        <v>19</v>
      </c>
      <c r="N220">
        <v>-2.3039590579154599</v>
      </c>
      <c r="O220">
        <v>0</v>
      </c>
      <c r="P220">
        <v>0</v>
      </c>
      <c r="Q220">
        <v>1</v>
      </c>
      <c r="R220" t="s">
        <v>990</v>
      </c>
      <c r="S220" t="s">
        <v>991</v>
      </c>
      <c r="T220" t="s">
        <v>992</v>
      </c>
    </row>
    <row r="221" spans="1:20">
      <c r="A221" t="s">
        <v>993</v>
      </c>
      <c r="B221">
        <v>0.68886990178250795</v>
      </c>
      <c r="C221">
        <v>0.46331389207315099</v>
      </c>
      <c r="D221">
        <v>0.88651847939413297</v>
      </c>
      <c r="E221">
        <v>-0.53769654994852101</v>
      </c>
      <c r="F221">
        <v>0.334124677650805</v>
      </c>
      <c r="G221">
        <v>5.2312207141173898E-2</v>
      </c>
      <c r="H221" t="s">
        <v>994</v>
      </c>
      <c r="I221">
        <v>0.72899999999999998</v>
      </c>
      <c r="K221">
        <v>0.67675138981916505</v>
      </c>
      <c r="L221">
        <v>0.16313281191074</v>
      </c>
      <c r="M221">
        <v>0.313535081085971</v>
      </c>
      <c r="N221">
        <v>-0.56330214963491898</v>
      </c>
      <c r="O221">
        <v>0.787458677840284</v>
      </c>
      <c r="P221">
        <v>0.50371385939568203</v>
      </c>
      <c r="Q221">
        <v>2</v>
      </c>
      <c r="R221" t="s">
        <v>995</v>
      </c>
      <c r="S221" t="s">
        <v>996</v>
      </c>
      <c r="T221" t="s">
        <v>997</v>
      </c>
    </row>
    <row r="222" spans="1:20">
      <c r="A222" t="s">
        <v>998</v>
      </c>
      <c r="B222">
        <v>0.53022304234807105</v>
      </c>
      <c r="C222">
        <v>0.43054953143626501</v>
      </c>
      <c r="D222">
        <v>0.82474154688458001</v>
      </c>
      <c r="E222">
        <v>-0.91532872690975298</v>
      </c>
      <c r="F222">
        <v>0.365976879071993</v>
      </c>
      <c r="G222">
        <v>8.36821270226248E-2</v>
      </c>
      <c r="H222" t="s">
        <v>999</v>
      </c>
      <c r="J222">
        <v>0.44209999999999999</v>
      </c>
      <c r="K222">
        <v>0.55959307795738999</v>
      </c>
      <c r="L222">
        <v>0.104750658822743</v>
      </c>
      <c r="M222">
        <v>0.20451884010238899</v>
      </c>
      <c r="N222">
        <v>-0.837549978092898</v>
      </c>
      <c r="O222">
        <v>0.97984323688498598</v>
      </c>
      <c r="P222">
        <v>0.68926667897385996</v>
      </c>
      <c r="Q222">
        <v>2</v>
      </c>
      <c r="R222" t="s">
        <v>1000</v>
      </c>
      <c r="S222" t="s">
        <v>1001</v>
      </c>
      <c r="T222" t="s">
        <v>1002</v>
      </c>
    </row>
    <row r="223" spans="1:20">
      <c r="A223" t="s">
        <v>1003</v>
      </c>
      <c r="B223">
        <v>9.6473365843892207</v>
      </c>
      <c r="C223" t="s">
        <v>19</v>
      </c>
      <c r="D223" t="s">
        <v>19</v>
      </c>
      <c r="E223">
        <v>3.2701307012554599</v>
      </c>
      <c r="F223">
        <v>0</v>
      </c>
      <c r="G223">
        <v>0</v>
      </c>
      <c r="H223">
        <v>9.6472999999999995</v>
      </c>
      <c r="K223">
        <v>9.6473365843892207</v>
      </c>
      <c r="L223" t="s">
        <v>19</v>
      </c>
      <c r="M223" t="s">
        <v>19</v>
      </c>
      <c r="N223">
        <v>3.2701307012554599</v>
      </c>
      <c r="O223">
        <v>0</v>
      </c>
      <c r="P223">
        <v>0</v>
      </c>
      <c r="Q223">
        <v>1</v>
      </c>
      <c r="R223" t="s">
        <v>1004</v>
      </c>
      <c r="S223" t="s">
        <v>1005</v>
      </c>
      <c r="T223" t="s">
        <v>1006</v>
      </c>
    </row>
    <row r="224" spans="1:20">
      <c r="A224" t="s">
        <v>1007</v>
      </c>
      <c r="B224">
        <v>0.50276585959145603</v>
      </c>
      <c r="C224" t="s">
        <v>19</v>
      </c>
      <c r="D224" t="s">
        <v>19</v>
      </c>
      <c r="E224">
        <v>-0.99204140827605602</v>
      </c>
      <c r="F224">
        <v>0</v>
      </c>
      <c r="G224">
        <v>0</v>
      </c>
      <c r="I224">
        <v>0.50280000000000002</v>
      </c>
      <c r="K224">
        <v>0.50276585959145603</v>
      </c>
      <c r="L224" t="s">
        <v>19</v>
      </c>
      <c r="M224" t="s">
        <v>19</v>
      </c>
      <c r="N224">
        <v>-0.99204140827605602</v>
      </c>
      <c r="O224">
        <v>0</v>
      </c>
      <c r="P224">
        <v>0</v>
      </c>
      <c r="Q224">
        <v>1</v>
      </c>
      <c r="R224" t="s">
        <v>1008</v>
      </c>
      <c r="S224" t="s">
        <v>1009</v>
      </c>
      <c r="T224" t="s">
        <v>1010</v>
      </c>
    </row>
    <row r="225" spans="1:20">
      <c r="A225" t="s">
        <v>1011</v>
      </c>
      <c r="B225">
        <v>8.6679188210630098</v>
      </c>
      <c r="C225" t="s">
        <v>19</v>
      </c>
      <c r="D225" t="s">
        <v>19</v>
      </c>
      <c r="E225">
        <v>3.1156856420104702</v>
      </c>
      <c r="F225">
        <v>0</v>
      </c>
      <c r="G225">
        <v>0</v>
      </c>
      <c r="H225">
        <v>8.6678999999999995</v>
      </c>
      <c r="K225">
        <v>8.6679188210630098</v>
      </c>
      <c r="L225" t="s">
        <v>19</v>
      </c>
      <c r="M225" t="s">
        <v>19</v>
      </c>
      <c r="N225">
        <v>3.1156856420104702</v>
      </c>
      <c r="O225">
        <v>0</v>
      </c>
      <c r="P225">
        <v>0</v>
      </c>
      <c r="Q225">
        <v>1</v>
      </c>
      <c r="R225" t="s">
        <v>1012</v>
      </c>
      <c r="S225" t="s">
        <v>1013</v>
      </c>
      <c r="T225" t="s">
        <v>1014</v>
      </c>
    </row>
    <row r="226" spans="1:20">
      <c r="A226" t="s">
        <v>1015</v>
      </c>
      <c r="B226">
        <v>1.0018603096627301</v>
      </c>
      <c r="C226" t="s">
        <v>19</v>
      </c>
      <c r="D226" t="s">
        <v>19</v>
      </c>
      <c r="E226">
        <v>2.6813662117817199E-3</v>
      </c>
      <c r="F226">
        <v>0</v>
      </c>
      <c r="G226">
        <v>0</v>
      </c>
      <c r="J226">
        <v>1.0019</v>
      </c>
      <c r="K226">
        <v>1.0018603096627301</v>
      </c>
      <c r="L226" t="s">
        <v>19</v>
      </c>
      <c r="M226" t="s">
        <v>19</v>
      </c>
      <c r="N226">
        <v>2.6813662117817199E-3</v>
      </c>
      <c r="O226">
        <v>0</v>
      </c>
      <c r="P226">
        <v>0</v>
      </c>
      <c r="Q226">
        <v>1</v>
      </c>
      <c r="R226" t="s">
        <v>1016</v>
      </c>
      <c r="S226" t="s">
        <v>343</v>
      </c>
      <c r="T226" t="s">
        <v>1017</v>
      </c>
    </row>
    <row r="227" spans="1:20">
      <c r="A227" t="s">
        <v>1018</v>
      </c>
      <c r="B227">
        <v>1.18628587373218</v>
      </c>
      <c r="C227" t="s">
        <v>19</v>
      </c>
      <c r="D227" t="s">
        <v>19</v>
      </c>
      <c r="E227">
        <v>0.24645171554815001</v>
      </c>
      <c r="F227">
        <v>0</v>
      </c>
      <c r="G227">
        <v>0</v>
      </c>
      <c r="H227">
        <v>1.1862999999999999</v>
      </c>
      <c r="K227">
        <v>1.18628587373218</v>
      </c>
      <c r="L227" t="s">
        <v>19</v>
      </c>
      <c r="M227" t="s">
        <v>19</v>
      </c>
      <c r="N227">
        <v>0.24645171554815001</v>
      </c>
      <c r="O227">
        <v>0</v>
      </c>
      <c r="P227">
        <v>0</v>
      </c>
      <c r="Q227">
        <v>1</v>
      </c>
      <c r="R227" t="s">
        <v>1019</v>
      </c>
      <c r="S227" t="s">
        <v>1020</v>
      </c>
      <c r="T227" t="s">
        <v>1021</v>
      </c>
    </row>
    <row r="228" spans="1:20">
      <c r="A228" t="s">
        <v>1022</v>
      </c>
      <c r="B228">
        <v>1.4463893659898699</v>
      </c>
      <c r="C228" t="s">
        <v>19</v>
      </c>
      <c r="D228" t="s">
        <v>19</v>
      </c>
      <c r="E228">
        <v>0.53245597605567396</v>
      </c>
      <c r="F228">
        <v>0</v>
      </c>
      <c r="G228">
        <v>0</v>
      </c>
      <c r="J228">
        <v>1.4463999999999999</v>
      </c>
      <c r="K228">
        <v>1.4463893659898699</v>
      </c>
      <c r="L228" t="s">
        <v>19</v>
      </c>
      <c r="M228" t="s">
        <v>19</v>
      </c>
      <c r="N228">
        <v>0.53245597605567396</v>
      </c>
      <c r="O228">
        <v>0</v>
      </c>
      <c r="P228">
        <v>0</v>
      </c>
      <c r="Q228">
        <v>1</v>
      </c>
      <c r="R228" t="s">
        <v>1023</v>
      </c>
      <c r="S228" t="s">
        <v>1024</v>
      </c>
      <c r="T228" t="s">
        <v>1025</v>
      </c>
    </row>
    <row r="229" spans="1:20">
      <c r="A229" t="s">
        <v>1026</v>
      </c>
      <c r="B229">
        <v>0.83227019134984204</v>
      </c>
      <c r="C229">
        <v>0.21479579524519099</v>
      </c>
      <c r="D229">
        <v>0.416076349441247</v>
      </c>
      <c r="E229">
        <v>-0.26487612849216902</v>
      </c>
      <c r="F229">
        <v>0.66797422446077104</v>
      </c>
      <c r="G229">
        <v>0.38082696961698997</v>
      </c>
      <c r="H229" t="s">
        <v>1027</v>
      </c>
      <c r="I229" t="s">
        <v>1028</v>
      </c>
      <c r="J229" t="s">
        <v>1029</v>
      </c>
      <c r="K229">
        <v>0.82880176253562599</v>
      </c>
      <c r="L229" s="1">
        <v>3.0948400695101498E-5</v>
      </c>
      <c r="M229" s="1">
        <v>6.1116887512434207E-5</v>
      </c>
      <c r="N229">
        <v>-0.27090102381426601</v>
      </c>
      <c r="O229">
        <v>4.5093617888809598</v>
      </c>
      <c r="P229">
        <v>4.2138387710978398</v>
      </c>
      <c r="Q229">
        <v>3</v>
      </c>
      <c r="R229" t="s">
        <v>1030</v>
      </c>
      <c r="S229" t="s">
        <v>1031</v>
      </c>
      <c r="T229" t="s">
        <v>1032</v>
      </c>
    </row>
    <row r="230" spans="1:20">
      <c r="A230" t="s">
        <v>1033</v>
      </c>
      <c r="B230">
        <v>0.67302239084858995</v>
      </c>
      <c r="C230">
        <v>0.23355975101670901</v>
      </c>
      <c r="D230">
        <v>0.45191583698407101</v>
      </c>
      <c r="E230">
        <v>-0.57127359208911299</v>
      </c>
      <c r="F230">
        <v>0.63160199639440395</v>
      </c>
      <c r="G230">
        <v>0.34494243894258497</v>
      </c>
      <c r="H230">
        <v>0.66190000000000004</v>
      </c>
      <c r="I230">
        <v>0.68410000000000004</v>
      </c>
      <c r="K230">
        <v>0.67302239084858995</v>
      </c>
      <c r="L230">
        <v>0.23355975101670901</v>
      </c>
      <c r="M230">
        <v>0.44989610139978398</v>
      </c>
      <c r="N230">
        <v>-0.57127359208911299</v>
      </c>
      <c r="O230">
        <v>0.63160199639440395</v>
      </c>
      <c r="P230">
        <v>0.34688777022162198</v>
      </c>
      <c r="Q230">
        <v>2</v>
      </c>
      <c r="R230" t="s">
        <v>1034</v>
      </c>
      <c r="S230" t="s">
        <v>1035</v>
      </c>
      <c r="T230" t="s">
        <v>1036</v>
      </c>
    </row>
    <row r="231" spans="1:20">
      <c r="A231" t="s">
        <v>1037</v>
      </c>
      <c r="B231">
        <v>0.86348067230180903</v>
      </c>
      <c r="C231" t="s">
        <v>19</v>
      </c>
      <c r="D231" t="s">
        <v>19</v>
      </c>
      <c r="E231">
        <v>-0.211764209300387</v>
      </c>
      <c r="F231">
        <v>0</v>
      </c>
      <c r="G231">
        <v>0</v>
      </c>
      <c r="H231">
        <v>0.86350000000000005</v>
      </c>
      <c r="K231">
        <v>0.86348067230180903</v>
      </c>
      <c r="L231" t="s">
        <v>19</v>
      </c>
      <c r="M231" t="s">
        <v>19</v>
      </c>
      <c r="N231">
        <v>-0.211764209300387</v>
      </c>
      <c r="O231">
        <v>0</v>
      </c>
      <c r="P231">
        <v>0</v>
      </c>
      <c r="Q231">
        <v>1</v>
      </c>
      <c r="R231" t="s">
        <v>1038</v>
      </c>
      <c r="S231" t="s">
        <v>1039</v>
      </c>
      <c r="T231" t="s">
        <v>1040</v>
      </c>
    </row>
    <row r="232" spans="1:20">
      <c r="A232" t="s">
        <v>1041</v>
      </c>
      <c r="B232">
        <v>52.908150086486501</v>
      </c>
      <c r="C232" t="s">
        <v>19</v>
      </c>
      <c r="D232" t="s">
        <v>19</v>
      </c>
      <c r="E232">
        <v>5.7254180702264597</v>
      </c>
      <c r="F232">
        <v>0</v>
      </c>
      <c r="G232">
        <v>0</v>
      </c>
      <c r="J232">
        <v>52.908200000000001</v>
      </c>
      <c r="K232">
        <v>52.908150086486501</v>
      </c>
      <c r="L232" t="s">
        <v>19</v>
      </c>
      <c r="M232" t="s">
        <v>19</v>
      </c>
      <c r="N232">
        <v>5.7254180702264597</v>
      </c>
      <c r="O232">
        <v>0</v>
      </c>
      <c r="P232">
        <v>0</v>
      </c>
      <c r="Q232">
        <v>1</v>
      </c>
      <c r="R232" t="s">
        <v>1042</v>
      </c>
      <c r="S232" t="s">
        <v>1043</v>
      </c>
      <c r="T232" t="s">
        <v>1044</v>
      </c>
    </row>
    <row r="233" spans="1:20">
      <c r="A233" t="s">
        <v>1045</v>
      </c>
      <c r="B233">
        <v>2.6457564295937601</v>
      </c>
      <c r="C233" t="s">
        <v>19</v>
      </c>
      <c r="D233" t="s">
        <v>19</v>
      </c>
      <c r="E233">
        <v>1.4036802520959299</v>
      </c>
      <c r="F233">
        <v>0</v>
      </c>
      <c r="G233">
        <v>0</v>
      </c>
      <c r="H233">
        <v>2.6457999999999999</v>
      </c>
      <c r="K233">
        <v>2.6457564295937601</v>
      </c>
      <c r="L233" t="s">
        <v>19</v>
      </c>
      <c r="M233" t="s">
        <v>19</v>
      </c>
      <c r="N233">
        <v>1.4036802520959299</v>
      </c>
      <c r="O233">
        <v>0</v>
      </c>
      <c r="P233">
        <v>0</v>
      </c>
      <c r="Q233">
        <v>1</v>
      </c>
      <c r="R233" t="s">
        <v>1046</v>
      </c>
      <c r="S233" t="s">
        <v>1047</v>
      </c>
      <c r="T233" t="s">
        <v>1048</v>
      </c>
    </row>
    <row r="234" spans="1:20">
      <c r="A234" t="s">
        <v>1049</v>
      </c>
      <c r="B234">
        <v>1.1199811419060399</v>
      </c>
      <c r="C234" t="s">
        <v>19</v>
      </c>
      <c r="D234" t="s">
        <v>19</v>
      </c>
      <c r="E234">
        <v>0.16347444057959301</v>
      </c>
      <c r="F234">
        <v>0</v>
      </c>
      <c r="G234">
        <v>0</v>
      </c>
      <c r="H234" t="s">
        <v>1050</v>
      </c>
      <c r="K234">
        <v>1.1216627531479999</v>
      </c>
      <c r="L234">
        <v>5.8983666766789102E-2</v>
      </c>
      <c r="M234">
        <v>0.115554365347664</v>
      </c>
      <c r="N234">
        <v>0.16563897051222101</v>
      </c>
      <c r="O234">
        <v>1.2292682326814099</v>
      </c>
      <c r="P234">
        <v>0.93721364334288504</v>
      </c>
      <c r="Q234">
        <v>1</v>
      </c>
      <c r="R234" t="s">
        <v>1051</v>
      </c>
      <c r="S234" t="s">
        <v>1052</v>
      </c>
      <c r="T234" t="s">
        <v>1053</v>
      </c>
    </row>
    <row r="235" spans="1:20">
      <c r="A235" t="s">
        <v>1054</v>
      </c>
      <c r="B235">
        <v>0.71436388186839195</v>
      </c>
      <c r="C235">
        <v>2.9308069907742599E-2</v>
      </c>
      <c r="D235">
        <v>5.7811341557149197E-2</v>
      </c>
      <c r="E235">
        <v>-0.485268955030979</v>
      </c>
      <c r="F235">
        <v>1.53301278122097</v>
      </c>
      <c r="G235">
        <v>1.23798695236668</v>
      </c>
      <c r="H235">
        <v>0.72330000000000005</v>
      </c>
      <c r="I235" t="s">
        <v>1055</v>
      </c>
      <c r="J235" t="s">
        <v>1056</v>
      </c>
      <c r="K235">
        <v>0.71533641008536397</v>
      </c>
      <c r="L235">
        <v>1.9552436158306302E-2</v>
      </c>
      <c r="M235">
        <v>3.8479908603790101E-2</v>
      </c>
      <c r="N235">
        <v>-0.483306219400228</v>
      </c>
      <c r="O235">
        <v>1.70879912347554</v>
      </c>
      <c r="P235">
        <v>1.4147659681549301</v>
      </c>
      <c r="Q235">
        <v>3</v>
      </c>
      <c r="R235" t="s">
        <v>725</v>
      </c>
      <c r="S235" t="s">
        <v>1057</v>
      </c>
      <c r="T235" t="s">
        <v>1058</v>
      </c>
    </row>
    <row r="236" spans="1:20">
      <c r="A236" t="s">
        <v>1059</v>
      </c>
      <c r="B236">
        <v>0.77230859630516602</v>
      </c>
      <c r="C236" t="s">
        <v>19</v>
      </c>
      <c r="D236" t="s">
        <v>19</v>
      </c>
      <c r="E236">
        <v>-0.37275066527034001</v>
      </c>
      <c r="F236">
        <v>0</v>
      </c>
      <c r="G236">
        <v>0</v>
      </c>
      <c r="I236">
        <v>0.77229999999999999</v>
      </c>
      <c r="K236">
        <v>0.77230859630516602</v>
      </c>
      <c r="L236" t="s">
        <v>19</v>
      </c>
      <c r="M236" t="s">
        <v>19</v>
      </c>
      <c r="N236">
        <v>-0.37275066527034001</v>
      </c>
      <c r="O236">
        <v>0</v>
      </c>
      <c r="P236">
        <v>0</v>
      </c>
      <c r="Q236">
        <v>1</v>
      </c>
      <c r="R236" t="s">
        <v>1060</v>
      </c>
      <c r="S236" t="s">
        <v>1057</v>
      </c>
      <c r="T236" t="s">
        <v>1058</v>
      </c>
    </row>
    <row r="237" spans="1:20">
      <c r="A237" t="s">
        <v>1061</v>
      </c>
      <c r="C237" t="s">
        <v>19</v>
      </c>
      <c r="D237" t="s">
        <v>19</v>
      </c>
      <c r="F237">
        <v>0</v>
      </c>
      <c r="G237">
        <v>0</v>
      </c>
      <c r="L237" t="s">
        <v>19</v>
      </c>
      <c r="M237" t="s">
        <v>19</v>
      </c>
      <c r="O237">
        <v>0</v>
      </c>
      <c r="P237">
        <v>0</v>
      </c>
      <c r="Q237">
        <v>1</v>
      </c>
      <c r="R237" t="s">
        <v>1062</v>
      </c>
      <c r="S237" t="s">
        <v>1063</v>
      </c>
      <c r="T237" t="s">
        <v>1064</v>
      </c>
    </row>
    <row r="238" spans="1:20">
      <c r="A238" t="s">
        <v>1065</v>
      </c>
      <c r="B238">
        <v>1.00176525231476</v>
      </c>
      <c r="C238">
        <v>0.54026948063770797</v>
      </c>
      <c r="D238">
        <v>1</v>
      </c>
      <c r="E238">
        <v>2.5444755998703999E-3</v>
      </c>
      <c r="F238">
        <v>0.267389564692882</v>
      </c>
      <c r="G238">
        <v>0</v>
      </c>
      <c r="H238">
        <v>1.0077</v>
      </c>
      <c r="I238">
        <v>0.99580000000000002</v>
      </c>
      <c r="K238">
        <v>1.00176525231476</v>
      </c>
      <c r="L238">
        <v>0.54026948063770797</v>
      </c>
      <c r="M238">
        <v>1</v>
      </c>
      <c r="N238">
        <v>2.5444755998703999E-3</v>
      </c>
      <c r="O238">
        <v>0.267389564692882</v>
      </c>
      <c r="P238">
        <v>0</v>
      </c>
      <c r="Q238">
        <v>2</v>
      </c>
      <c r="R238" t="s">
        <v>312</v>
      </c>
      <c r="S238" t="s">
        <v>1066</v>
      </c>
      <c r="T238" t="s">
        <v>1067</v>
      </c>
    </row>
    <row r="239" spans="1:20">
      <c r="A239" t="s">
        <v>1068</v>
      </c>
      <c r="B239">
        <v>0.83785188451486403</v>
      </c>
      <c r="C239" t="s">
        <v>19</v>
      </c>
      <c r="D239" t="s">
        <v>19</v>
      </c>
      <c r="E239">
        <v>-0.255232868101678</v>
      </c>
      <c r="F239">
        <v>0</v>
      </c>
      <c r="G239">
        <v>0</v>
      </c>
      <c r="H239">
        <v>0.83789999999999998</v>
      </c>
      <c r="K239">
        <v>0.83785188451486403</v>
      </c>
      <c r="L239" t="s">
        <v>19</v>
      </c>
      <c r="M239" t="s">
        <v>19</v>
      </c>
      <c r="N239">
        <v>-0.255232868101678</v>
      </c>
      <c r="O239">
        <v>0</v>
      </c>
      <c r="P239">
        <v>0</v>
      </c>
      <c r="Q239">
        <v>1</v>
      </c>
      <c r="R239" t="s">
        <v>1069</v>
      </c>
      <c r="S239" t="s">
        <v>1070</v>
      </c>
      <c r="T239" t="s">
        <v>1071</v>
      </c>
    </row>
    <row r="240" spans="1:20">
      <c r="A240" t="s">
        <v>1072</v>
      </c>
      <c r="B240">
        <v>1.05417721801974</v>
      </c>
      <c r="C240" t="s">
        <v>19</v>
      </c>
      <c r="D240" t="s">
        <v>19</v>
      </c>
      <c r="E240">
        <v>7.6117419220414304E-2</v>
      </c>
      <c r="F240">
        <v>0</v>
      </c>
      <c r="G240">
        <v>0</v>
      </c>
      <c r="I240">
        <v>1.0542</v>
      </c>
      <c r="K240">
        <v>1.05417721801974</v>
      </c>
      <c r="L240" t="s">
        <v>19</v>
      </c>
      <c r="M240" t="s">
        <v>19</v>
      </c>
      <c r="N240">
        <v>7.6117419220414304E-2</v>
      </c>
      <c r="O240">
        <v>0</v>
      </c>
      <c r="P240">
        <v>0</v>
      </c>
      <c r="Q240">
        <v>1</v>
      </c>
      <c r="R240" t="s">
        <v>1073</v>
      </c>
      <c r="S240" t="s">
        <v>1074</v>
      </c>
      <c r="T240" t="s">
        <v>1075</v>
      </c>
    </row>
    <row r="241" spans="1:20">
      <c r="A241" t="s">
        <v>1076</v>
      </c>
      <c r="B241">
        <v>0.69913347770183298</v>
      </c>
      <c r="C241">
        <v>0.20794060733588901</v>
      </c>
      <c r="D241">
        <v>0.41158393461202503</v>
      </c>
      <c r="E241">
        <v>-0.51636017543121504</v>
      </c>
      <c r="F241">
        <v>0.68206069191034902</v>
      </c>
      <c r="G241">
        <v>0.38554158542931799</v>
      </c>
      <c r="H241" t="s">
        <v>1077</v>
      </c>
      <c r="I241" t="s">
        <v>1078</v>
      </c>
      <c r="J241" t="s">
        <v>1079</v>
      </c>
      <c r="K241">
        <v>0.67717351579434204</v>
      </c>
      <c r="L241">
        <v>2.0657198714827098E-2</v>
      </c>
      <c r="M241">
        <v>4.0887497800645101E-2</v>
      </c>
      <c r="N241">
        <v>-0.56240254424583602</v>
      </c>
      <c r="O241">
        <v>1.6849285727088601</v>
      </c>
      <c r="P241">
        <v>1.3884094662278299</v>
      </c>
      <c r="Q241">
        <v>3</v>
      </c>
      <c r="R241" t="s">
        <v>1080</v>
      </c>
      <c r="S241" t="s">
        <v>1081</v>
      </c>
      <c r="T241" t="s">
        <v>1082</v>
      </c>
    </row>
    <row r="242" spans="1:20">
      <c r="A242" t="s">
        <v>1083</v>
      </c>
      <c r="B242">
        <v>0.68345899382378195</v>
      </c>
      <c r="C242">
        <v>0.34459016098939499</v>
      </c>
      <c r="D242">
        <v>0.68127687791939995</v>
      </c>
      <c r="E242">
        <v>-0.54907331328391595</v>
      </c>
      <c r="F242">
        <v>0.46269712703023003</v>
      </c>
      <c r="G242">
        <v>0.16667635047410301</v>
      </c>
      <c r="H242" t="s">
        <v>1084</v>
      </c>
      <c r="I242">
        <v>0.68979999999999997</v>
      </c>
      <c r="J242">
        <v>0.56289999999999996</v>
      </c>
      <c r="K242">
        <v>0.78382931395660105</v>
      </c>
      <c r="L242">
        <v>0.181816842885688</v>
      </c>
      <c r="M242">
        <v>0.351798245942678</v>
      </c>
      <c r="N242">
        <v>-0.351388566462424</v>
      </c>
      <c r="O242">
        <v>0.74036588770648404</v>
      </c>
      <c r="P242">
        <v>0.453706330254665</v>
      </c>
      <c r="Q242">
        <v>3</v>
      </c>
      <c r="R242" t="s">
        <v>1085</v>
      </c>
      <c r="S242" t="s">
        <v>1081</v>
      </c>
      <c r="T242" t="s">
        <v>1082</v>
      </c>
    </row>
    <row r="243" spans="1:20">
      <c r="A243" t="s">
        <v>1086</v>
      </c>
      <c r="B243">
        <v>0.74647692294539103</v>
      </c>
      <c r="C243" t="s">
        <v>19</v>
      </c>
      <c r="D243" t="s">
        <v>19</v>
      </c>
      <c r="E243">
        <v>-0.42183043421523397</v>
      </c>
      <c r="F243">
        <v>0</v>
      </c>
      <c r="G243">
        <v>0</v>
      </c>
      <c r="H243" t="s">
        <v>1087</v>
      </c>
      <c r="K243">
        <v>0.71632838232861495</v>
      </c>
      <c r="L243">
        <v>0.16215654466955101</v>
      </c>
      <c r="M243">
        <v>0.314109980910458</v>
      </c>
      <c r="N243">
        <v>-0.48130698931139898</v>
      </c>
      <c r="O243">
        <v>0.79006551842786699</v>
      </c>
      <c r="P243">
        <v>0.50291826358408498</v>
      </c>
      <c r="Q243">
        <v>1</v>
      </c>
      <c r="R243" t="s">
        <v>1088</v>
      </c>
      <c r="S243" t="s">
        <v>1081</v>
      </c>
      <c r="T243" t="s">
        <v>1082</v>
      </c>
    </row>
    <row r="244" spans="1:20">
      <c r="A244" t="s">
        <v>1089</v>
      </c>
      <c r="B244">
        <v>0.58560420733047103</v>
      </c>
      <c r="C244" t="s">
        <v>19</v>
      </c>
      <c r="D244" t="s">
        <v>19</v>
      </c>
      <c r="E244">
        <v>-0.77200217604511601</v>
      </c>
      <c r="F244">
        <v>0</v>
      </c>
      <c r="G244">
        <v>0</v>
      </c>
      <c r="H244" t="s">
        <v>1090</v>
      </c>
      <c r="K244">
        <v>0.55366227920424305</v>
      </c>
      <c r="L244">
        <v>0.41533953327369399</v>
      </c>
      <c r="M244">
        <v>0.78170890323564302</v>
      </c>
      <c r="N244">
        <v>-0.85292185992302205</v>
      </c>
      <c r="O244">
        <v>0.38159672945961698</v>
      </c>
      <c r="P244">
        <v>0.106954941638773</v>
      </c>
      <c r="Q244">
        <v>1</v>
      </c>
      <c r="R244" t="s">
        <v>1091</v>
      </c>
      <c r="S244" t="s">
        <v>1081</v>
      </c>
      <c r="T244" t="s">
        <v>1082</v>
      </c>
    </row>
    <row r="245" spans="1:20">
      <c r="A245" t="s">
        <v>1092</v>
      </c>
      <c r="B245">
        <v>0.594028979679319</v>
      </c>
      <c r="C245">
        <v>0.33805982695636699</v>
      </c>
      <c r="D245">
        <v>0.67144601575204699</v>
      </c>
      <c r="E245">
        <v>-0.75139478032629903</v>
      </c>
      <c r="F245">
        <v>0.47100643517263702</v>
      </c>
      <c r="G245">
        <v>0.172988898860435</v>
      </c>
      <c r="H245" t="s">
        <v>1093</v>
      </c>
      <c r="J245">
        <v>0.42759999999999998</v>
      </c>
      <c r="K245">
        <v>0.64934036915651205</v>
      </c>
      <c r="L245">
        <v>3.78179123080871E-2</v>
      </c>
      <c r="M245">
        <v>7.3504037000160394E-2</v>
      </c>
      <c r="N245">
        <v>-0.62295319112602898</v>
      </c>
      <c r="O245">
        <v>1.4223024495286001</v>
      </c>
      <c r="P245">
        <v>1.1336888078716301</v>
      </c>
      <c r="Q245">
        <v>2</v>
      </c>
      <c r="R245" t="s">
        <v>1094</v>
      </c>
      <c r="S245" t="s">
        <v>1081</v>
      </c>
      <c r="T245" t="s">
        <v>1082</v>
      </c>
    </row>
    <row r="246" spans="1:20">
      <c r="A246" t="s">
        <v>1095</v>
      </c>
      <c r="B246">
        <v>1.1478770981061399</v>
      </c>
      <c r="C246" t="s">
        <v>19</v>
      </c>
      <c r="D246" t="s">
        <v>19</v>
      </c>
      <c r="E246">
        <v>0.19896818256705301</v>
      </c>
      <c r="F246">
        <v>0</v>
      </c>
      <c r="G246">
        <v>0</v>
      </c>
      <c r="H246">
        <v>1.1478999999999999</v>
      </c>
      <c r="K246">
        <v>1.1478770981061399</v>
      </c>
      <c r="L246" t="s">
        <v>19</v>
      </c>
      <c r="M246" t="s">
        <v>19</v>
      </c>
      <c r="N246">
        <v>0.19896818256705301</v>
      </c>
      <c r="O246">
        <v>0</v>
      </c>
      <c r="P246">
        <v>0</v>
      </c>
      <c r="Q246">
        <v>1</v>
      </c>
      <c r="R246" t="s">
        <v>1096</v>
      </c>
      <c r="S246" t="s">
        <v>1097</v>
      </c>
      <c r="T246" t="s">
        <v>1098</v>
      </c>
    </row>
    <row r="247" spans="1:20">
      <c r="A247" t="s">
        <v>1099</v>
      </c>
      <c r="B247">
        <v>0.81593699459472302</v>
      </c>
      <c r="C247">
        <v>4.25951418469218E-2</v>
      </c>
      <c r="D247">
        <v>8.4796795085557999E-2</v>
      </c>
      <c r="E247">
        <v>-0.293470341091495</v>
      </c>
      <c r="F247">
        <v>1.37063993116463</v>
      </c>
      <c r="G247">
        <v>1.0716205616932799</v>
      </c>
      <c r="H247" t="s">
        <v>1100</v>
      </c>
      <c r="I247" t="s">
        <v>1101</v>
      </c>
      <c r="J247" t="s">
        <v>1102</v>
      </c>
      <c r="K247">
        <v>0.81673149104397802</v>
      </c>
      <c r="L247">
        <v>2.7970655657674902E-3</v>
      </c>
      <c r="M247">
        <v>5.5682921886641597E-3</v>
      </c>
      <c r="N247">
        <v>-0.29206623953884903</v>
      </c>
      <c r="O247">
        <v>2.5532973532504601</v>
      </c>
      <c r="P247">
        <v>2.2542779837791098</v>
      </c>
      <c r="Q247">
        <v>3</v>
      </c>
      <c r="R247" t="s">
        <v>1103</v>
      </c>
      <c r="S247" t="s">
        <v>1104</v>
      </c>
      <c r="T247" t="s">
        <v>1105</v>
      </c>
    </row>
    <row r="248" spans="1:20">
      <c r="A248" t="s">
        <v>1106</v>
      </c>
      <c r="B248">
        <v>2.0934436433918102</v>
      </c>
      <c r="C248">
        <v>0.41323867881729798</v>
      </c>
      <c r="D248">
        <v>0.79422907723636704</v>
      </c>
      <c r="E248">
        <v>1.06587808048875</v>
      </c>
      <c r="F248">
        <v>0.38379903562590401</v>
      </c>
      <c r="G248">
        <v>0.100054217181302</v>
      </c>
      <c r="H248" t="s">
        <v>1107</v>
      </c>
      <c r="I248">
        <v>1.3250999999999999</v>
      </c>
      <c r="J248">
        <v>3.9765000000000001</v>
      </c>
      <c r="K248">
        <v>1.81572972286226</v>
      </c>
      <c r="L248">
        <v>0.38196931424248198</v>
      </c>
      <c r="M248">
        <v>0.73087136265709196</v>
      </c>
      <c r="N248">
        <v>0.86054946887012296</v>
      </c>
      <c r="O248">
        <v>0.417971525021409</v>
      </c>
      <c r="P248">
        <v>0.13615905451177801</v>
      </c>
      <c r="Q248">
        <v>3</v>
      </c>
      <c r="R248" t="s">
        <v>1108</v>
      </c>
      <c r="S248" t="s">
        <v>1109</v>
      </c>
      <c r="T248" t="s">
        <v>1110</v>
      </c>
    </row>
    <row r="249" spans="1:20">
      <c r="A249" t="s">
        <v>1111</v>
      </c>
      <c r="B249">
        <v>0.21839908839970501</v>
      </c>
      <c r="C249">
        <v>0.44545118786792098</v>
      </c>
      <c r="D249">
        <v>0.83383045372887798</v>
      </c>
      <c r="E249">
        <v>-2.1949612604426298</v>
      </c>
      <c r="F249">
        <v>0.351199878610369</v>
      </c>
      <c r="G249">
        <v>7.8922247318524597E-2</v>
      </c>
      <c r="H249">
        <v>0.36249999999999999</v>
      </c>
      <c r="J249">
        <v>7.4300000000000005E-2</v>
      </c>
      <c r="K249">
        <v>0.21839908839970501</v>
      </c>
      <c r="L249">
        <v>0.44545118786792098</v>
      </c>
      <c r="M249">
        <v>0.83564510107105205</v>
      </c>
      <c r="N249">
        <v>-2.1949612604426298</v>
      </c>
      <c r="O249">
        <v>0.351199878610369</v>
      </c>
      <c r="P249">
        <v>7.7978128507786904E-2</v>
      </c>
      <c r="Q249">
        <v>2</v>
      </c>
      <c r="R249" t="s">
        <v>1112</v>
      </c>
      <c r="S249" t="s">
        <v>1113</v>
      </c>
      <c r="T249" t="s">
        <v>1114</v>
      </c>
    </row>
    <row r="250" spans="1:20">
      <c r="A250" t="s">
        <v>1115</v>
      </c>
      <c r="B250">
        <v>8.5719796973909898E-2</v>
      </c>
      <c r="C250" t="s">
        <v>19</v>
      </c>
      <c r="D250" t="s">
        <v>19</v>
      </c>
      <c r="E250">
        <v>-3.54422775675839</v>
      </c>
      <c r="F250">
        <v>0</v>
      </c>
      <c r="G250">
        <v>0</v>
      </c>
      <c r="H250">
        <v>8.5699999999999998E-2</v>
      </c>
      <c r="K250">
        <v>8.5719796973909898E-2</v>
      </c>
      <c r="L250" t="s">
        <v>19</v>
      </c>
      <c r="M250" t="s">
        <v>19</v>
      </c>
      <c r="N250">
        <v>-3.54422775675839</v>
      </c>
      <c r="O250">
        <v>0</v>
      </c>
      <c r="P250">
        <v>0</v>
      </c>
      <c r="Q250">
        <v>1</v>
      </c>
      <c r="R250" t="s">
        <v>1116</v>
      </c>
      <c r="S250" t="s">
        <v>1117</v>
      </c>
      <c r="T250" t="s">
        <v>1118</v>
      </c>
    </row>
    <row r="251" spans="1:20">
      <c r="A251" t="s">
        <v>1119</v>
      </c>
      <c r="B251">
        <v>7.0990407812420298</v>
      </c>
      <c r="C251" t="s">
        <v>19</v>
      </c>
      <c r="D251" t="s">
        <v>19</v>
      </c>
      <c r="E251">
        <v>2.8276241015702399</v>
      </c>
      <c r="F251">
        <v>0</v>
      </c>
      <c r="G251">
        <v>0</v>
      </c>
      <c r="J251">
        <v>7.0990000000000002</v>
      </c>
      <c r="K251">
        <v>7.0990407812420298</v>
      </c>
      <c r="L251" t="s">
        <v>19</v>
      </c>
      <c r="M251" t="s">
        <v>19</v>
      </c>
      <c r="N251">
        <v>2.8276241015702399</v>
      </c>
      <c r="O251">
        <v>0</v>
      </c>
      <c r="P251">
        <v>0</v>
      </c>
      <c r="Q251">
        <v>1</v>
      </c>
      <c r="R251" t="s">
        <v>1120</v>
      </c>
      <c r="S251" t="s">
        <v>1121</v>
      </c>
      <c r="T251" t="s">
        <v>1122</v>
      </c>
    </row>
    <row r="252" spans="1:20">
      <c r="A252" t="s">
        <v>1123</v>
      </c>
      <c r="B252">
        <v>4.2216349965166797</v>
      </c>
      <c r="C252" t="s">
        <v>19</v>
      </c>
      <c r="D252" t="s">
        <v>19</v>
      </c>
      <c r="E252">
        <v>2.07780184834894</v>
      </c>
      <c r="F252">
        <v>0</v>
      </c>
      <c r="G252">
        <v>0</v>
      </c>
      <c r="H252">
        <v>4.2215999999999996</v>
      </c>
      <c r="K252">
        <v>4.2216349965166797</v>
      </c>
      <c r="L252" t="s">
        <v>19</v>
      </c>
      <c r="M252" t="s">
        <v>19</v>
      </c>
      <c r="N252">
        <v>2.07780184834894</v>
      </c>
      <c r="O252">
        <v>0</v>
      </c>
      <c r="P252">
        <v>0</v>
      </c>
      <c r="Q252">
        <v>1</v>
      </c>
      <c r="R252" t="s">
        <v>1124</v>
      </c>
      <c r="S252" t="s">
        <v>1125</v>
      </c>
      <c r="T252" t="s">
        <v>1126</v>
      </c>
    </row>
    <row r="253" spans="1:20">
      <c r="A253" t="s">
        <v>1127</v>
      </c>
      <c r="B253">
        <v>0.26467088915190101</v>
      </c>
      <c r="C253" t="s">
        <v>19</v>
      </c>
      <c r="D253" t="s">
        <v>19</v>
      </c>
      <c r="E253">
        <v>-1.91772857170408</v>
      </c>
      <c r="F253">
        <v>0</v>
      </c>
      <c r="G253">
        <v>0</v>
      </c>
      <c r="I253">
        <v>0.26469999999999999</v>
      </c>
      <c r="K253">
        <v>0.26467088915190101</v>
      </c>
      <c r="L253" t="s">
        <v>19</v>
      </c>
      <c r="M253" t="s">
        <v>19</v>
      </c>
      <c r="N253">
        <v>-1.91772857170408</v>
      </c>
      <c r="O253">
        <v>0</v>
      </c>
      <c r="P253">
        <v>0</v>
      </c>
      <c r="Q253">
        <v>1</v>
      </c>
      <c r="R253" t="s">
        <v>1128</v>
      </c>
      <c r="S253" t="s">
        <v>1129</v>
      </c>
      <c r="T253" t="s">
        <v>1130</v>
      </c>
    </row>
    <row r="254" spans="1:20">
      <c r="A254" t="s">
        <v>1131</v>
      </c>
      <c r="B254">
        <v>0.57110988019942799</v>
      </c>
      <c r="C254" t="s">
        <v>19</v>
      </c>
      <c r="D254" t="s">
        <v>19</v>
      </c>
      <c r="E254">
        <v>-0.80815975145678698</v>
      </c>
      <c r="F254">
        <v>0</v>
      </c>
      <c r="G254">
        <v>0</v>
      </c>
      <c r="H254">
        <v>0.57110000000000005</v>
      </c>
      <c r="K254">
        <v>0.57110988019942799</v>
      </c>
      <c r="L254" t="s">
        <v>19</v>
      </c>
      <c r="M254" t="s">
        <v>19</v>
      </c>
      <c r="N254">
        <v>-0.80815975145678698</v>
      </c>
      <c r="O254">
        <v>0</v>
      </c>
      <c r="P254">
        <v>0</v>
      </c>
      <c r="Q254">
        <v>1</v>
      </c>
      <c r="R254" t="s">
        <v>1132</v>
      </c>
      <c r="S254" t="s">
        <v>1133</v>
      </c>
      <c r="T254" t="s">
        <v>1134</v>
      </c>
    </row>
    <row r="255" spans="1:20">
      <c r="A255" t="s">
        <v>1135</v>
      </c>
      <c r="B255">
        <v>3.8517108081100599</v>
      </c>
      <c r="C255">
        <v>0.20955149127192699</v>
      </c>
      <c r="D255">
        <v>0.41813283675092799</v>
      </c>
      <c r="E255">
        <v>1.9454993876653599</v>
      </c>
      <c r="F255">
        <v>0.67870924416507095</v>
      </c>
      <c r="G255">
        <v>0.37868572515526999</v>
      </c>
      <c r="H255">
        <v>4.3484999999999996</v>
      </c>
      <c r="J255">
        <v>3.3549000000000002</v>
      </c>
      <c r="K255">
        <v>3.8517108081100599</v>
      </c>
      <c r="L255">
        <v>0.20955149127192699</v>
      </c>
      <c r="M255">
        <v>0.40140752328089102</v>
      </c>
      <c r="N255">
        <v>1.9454993876653599</v>
      </c>
      <c r="O255">
        <v>0.67870924416507095</v>
      </c>
      <c r="P255">
        <v>0.39641449211570201</v>
      </c>
      <c r="Q255">
        <v>2</v>
      </c>
      <c r="R255" t="s">
        <v>1136</v>
      </c>
      <c r="S255" t="s">
        <v>1137</v>
      </c>
      <c r="T255" t="s">
        <v>1138</v>
      </c>
    </row>
    <row r="256" spans="1:20">
      <c r="A256" t="s">
        <v>1139</v>
      </c>
      <c r="B256">
        <v>0.80199462803960397</v>
      </c>
      <c r="C256" t="s">
        <v>19</v>
      </c>
      <c r="D256" t="s">
        <v>19</v>
      </c>
      <c r="E256">
        <v>-0.31833552170663998</v>
      </c>
      <c r="F256">
        <v>0</v>
      </c>
      <c r="G256">
        <v>0</v>
      </c>
      <c r="H256">
        <v>0.80200000000000005</v>
      </c>
      <c r="K256">
        <v>0.80199462803960397</v>
      </c>
      <c r="L256" t="s">
        <v>19</v>
      </c>
      <c r="M256" t="s">
        <v>19</v>
      </c>
      <c r="N256">
        <v>-0.31833552170663998</v>
      </c>
      <c r="O256">
        <v>0</v>
      </c>
      <c r="P256">
        <v>0</v>
      </c>
      <c r="Q256">
        <v>1</v>
      </c>
      <c r="R256" t="s">
        <v>1140</v>
      </c>
      <c r="S256" t="s">
        <v>1141</v>
      </c>
      <c r="T256" t="s">
        <v>1142</v>
      </c>
    </row>
    <row r="257" spans="1:20">
      <c r="A257" t="s">
        <v>1143</v>
      </c>
      <c r="B257">
        <v>0.63323819280011395</v>
      </c>
      <c r="C257" t="s">
        <v>19</v>
      </c>
      <c r="D257" t="s">
        <v>19</v>
      </c>
      <c r="E257">
        <v>-0.65917982282724696</v>
      </c>
      <c r="F257">
        <v>0</v>
      </c>
      <c r="G257">
        <v>0</v>
      </c>
      <c r="I257">
        <v>0.63319999999999999</v>
      </c>
      <c r="K257">
        <v>0.63323819280011395</v>
      </c>
      <c r="L257" t="s">
        <v>19</v>
      </c>
      <c r="M257" t="s">
        <v>19</v>
      </c>
      <c r="N257">
        <v>-0.65917982282724696</v>
      </c>
      <c r="O257">
        <v>0</v>
      </c>
      <c r="P257">
        <v>0</v>
      </c>
      <c r="Q257">
        <v>1</v>
      </c>
      <c r="R257" t="s">
        <v>1144</v>
      </c>
      <c r="S257" t="s">
        <v>228</v>
      </c>
      <c r="T257" t="s">
        <v>1145</v>
      </c>
    </row>
    <row r="258" spans="1:20">
      <c r="A258" t="s">
        <v>1146</v>
      </c>
      <c r="B258">
        <v>4.5907325286730499E-2</v>
      </c>
      <c r="C258" t="s">
        <v>19</v>
      </c>
      <c r="D258" t="s">
        <v>19</v>
      </c>
      <c r="E258">
        <v>-4.44513181148137</v>
      </c>
      <c r="F258">
        <v>0</v>
      </c>
      <c r="G258">
        <v>0</v>
      </c>
      <c r="I258">
        <v>4.5900000000000003E-2</v>
      </c>
      <c r="K258">
        <v>4.5907325286730499E-2</v>
      </c>
      <c r="L258" t="s">
        <v>19</v>
      </c>
      <c r="M258" t="s">
        <v>19</v>
      </c>
      <c r="N258">
        <v>-4.44513181148137</v>
      </c>
      <c r="O258">
        <v>0</v>
      </c>
      <c r="P258">
        <v>0</v>
      </c>
      <c r="Q258">
        <v>1</v>
      </c>
      <c r="R258" t="s">
        <v>1147</v>
      </c>
      <c r="S258" t="s">
        <v>1148</v>
      </c>
      <c r="T258" t="s">
        <v>1149</v>
      </c>
    </row>
    <row r="259" spans="1:20">
      <c r="A259" t="s">
        <v>1150</v>
      </c>
      <c r="B259">
        <v>0.79710531566127596</v>
      </c>
      <c r="C259">
        <v>7.1099632758515399E-3</v>
      </c>
      <c r="D259">
        <v>1.4089168606400001E-2</v>
      </c>
      <c r="E259">
        <v>-0.32715774539613202</v>
      </c>
      <c r="F259">
        <v>2.1481326424680098</v>
      </c>
      <c r="G259">
        <v>1.85111463359793</v>
      </c>
      <c r="H259" t="s">
        <v>1151</v>
      </c>
      <c r="I259" t="s">
        <v>1152</v>
      </c>
      <c r="K259">
        <v>0.78585493192163003</v>
      </c>
      <c r="L259">
        <v>5.7165883891576799E-2</v>
      </c>
      <c r="M259">
        <v>0.11212057318438901</v>
      </c>
      <c r="N259">
        <v>-0.34766507796752899</v>
      </c>
      <c r="O259">
        <v>1.2428630771145599</v>
      </c>
      <c r="P259">
        <v>0.95031469069964603</v>
      </c>
      <c r="Q259">
        <v>2</v>
      </c>
      <c r="R259" t="s">
        <v>1153</v>
      </c>
      <c r="S259" t="s">
        <v>1154</v>
      </c>
      <c r="T259" t="s">
        <v>1155</v>
      </c>
    </row>
    <row r="260" spans="1:20">
      <c r="A260" t="s">
        <v>1156</v>
      </c>
      <c r="B260">
        <v>0.235834847966709</v>
      </c>
      <c r="C260" t="s">
        <v>19</v>
      </c>
      <c r="D260" t="s">
        <v>19</v>
      </c>
      <c r="E260">
        <v>-2.0841511820228198</v>
      </c>
      <c r="F260">
        <v>0</v>
      </c>
      <c r="G260">
        <v>0</v>
      </c>
      <c r="H260">
        <v>0.23580000000000001</v>
      </c>
      <c r="K260">
        <v>0.235834847966709</v>
      </c>
      <c r="L260" t="s">
        <v>19</v>
      </c>
      <c r="M260" t="s">
        <v>19</v>
      </c>
      <c r="N260">
        <v>-2.0841511820228198</v>
      </c>
      <c r="O260">
        <v>0</v>
      </c>
      <c r="P260">
        <v>0</v>
      </c>
      <c r="Q260">
        <v>1</v>
      </c>
      <c r="R260" t="s">
        <v>1157</v>
      </c>
      <c r="S260" t="s">
        <v>1158</v>
      </c>
      <c r="T260" t="s">
        <v>1159</v>
      </c>
    </row>
    <row r="261" spans="1:20">
      <c r="A261" t="s">
        <v>1160</v>
      </c>
      <c r="B261">
        <v>0.74429590187178096</v>
      </c>
      <c r="C261">
        <v>0.11358055915379001</v>
      </c>
      <c r="D261">
        <v>0.22353068947617999</v>
      </c>
      <c r="E261">
        <v>-0.42605180246069801</v>
      </c>
      <c r="F261">
        <v>0.94469599762819001</v>
      </c>
      <c r="G261">
        <v>0.65066284230757698</v>
      </c>
      <c r="H261" t="s">
        <v>1161</v>
      </c>
      <c r="I261" t="s">
        <v>1162</v>
      </c>
      <c r="J261" t="s">
        <v>1163</v>
      </c>
      <c r="K261">
        <v>0.83452820560190399</v>
      </c>
      <c r="L261">
        <v>6.7484491942029004E-3</v>
      </c>
      <c r="M261">
        <v>1.3419061604158899E-2</v>
      </c>
      <c r="N261">
        <v>-0.26096728389226798</v>
      </c>
      <c r="O261">
        <v>2.1707960173587102</v>
      </c>
      <c r="P261">
        <v>1.8722778533462301</v>
      </c>
      <c r="Q261">
        <v>3</v>
      </c>
      <c r="R261" t="s">
        <v>1164</v>
      </c>
      <c r="S261" t="s">
        <v>1165</v>
      </c>
      <c r="T261" t="s">
        <v>1166</v>
      </c>
    </row>
    <row r="262" spans="1:20">
      <c r="A262" t="s">
        <v>1167</v>
      </c>
      <c r="B262">
        <v>0.62080859758373497</v>
      </c>
      <c r="C262">
        <v>0.20222073157871301</v>
      </c>
      <c r="D262">
        <v>0.397523992293844</v>
      </c>
      <c r="E262">
        <v>-0.68777955732764195</v>
      </c>
      <c r="F262">
        <v>0.69417432278706703</v>
      </c>
      <c r="G262">
        <v>0.400636654664414</v>
      </c>
      <c r="H262" t="s">
        <v>1168</v>
      </c>
      <c r="I262" t="s">
        <v>1169</v>
      </c>
      <c r="K262">
        <v>0.50366588870374596</v>
      </c>
      <c r="L262">
        <v>1.7411364901458198E-2</v>
      </c>
      <c r="M262">
        <v>3.45422244995559E-2</v>
      </c>
      <c r="N262">
        <v>-0.98946106860513905</v>
      </c>
      <c r="O262">
        <v>1.75916718259105</v>
      </c>
      <c r="P262">
        <v>1.46164969755102</v>
      </c>
      <c r="Q262">
        <v>2</v>
      </c>
      <c r="R262" t="s">
        <v>1170</v>
      </c>
      <c r="S262" t="s">
        <v>1165</v>
      </c>
      <c r="T262" t="s">
        <v>1171</v>
      </c>
    </row>
    <row r="263" spans="1:20">
      <c r="A263" t="s">
        <v>1172</v>
      </c>
      <c r="B263">
        <v>0.67060544921461296</v>
      </c>
      <c r="C263" t="s">
        <v>19</v>
      </c>
      <c r="D263" t="s">
        <v>19</v>
      </c>
      <c r="E263">
        <v>-0.57646388863762299</v>
      </c>
      <c r="F263">
        <v>0</v>
      </c>
      <c r="G263">
        <v>0</v>
      </c>
      <c r="H263">
        <v>0.67059999999999997</v>
      </c>
      <c r="K263">
        <v>0.67060544921461296</v>
      </c>
      <c r="L263" t="s">
        <v>19</v>
      </c>
      <c r="M263" t="s">
        <v>19</v>
      </c>
      <c r="N263">
        <v>-0.57646388863762299</v>
      </c>
      <c r="O263">
        <v>0</v>
      </c>
      <c r="P263">
        <v>0</v>
      </c>
      <c r="Q263">
        <v>1</v>
      </c>
      <c r="R263" t="s">
        <v>1173</v>
      </c>
      <c r="S263" t="s">
        <v>1165</v>
      </c>
      <c r="T263" t="s">
        <v>1171</v>
      </c>
    </row>
    <row r="264" spans="1:20">
      <c r="A264" t="s">
        <v>1174</v>
      </c>
      <c r="B264">
        <v>0.50321589818256696</v>
      </c>
      <c r="C264">
        <v>8.6085857717975695E-2</v>
      </c>
      <c r="D264">
        <v>0.16961373566376001</v>
      </c>
      <c r="E264">
        <v>-0.99075059264863397</v>
      </c>
      <c r="F264">
        <v>1.065068189075</v>
      </c>
      <c r="G264">
        <v>0.77053898060862203</v>
      </c>
      <c r="H264">
        <v>0.46820000000000001</v>
      </c>
      <c r="I264" t="s">
        <v>1175</v>
      </c>
      <c r="K264">
        <v>0.44797102669384098</v>
      </c>
      <c r="L264">
        <v>0.130071687028114</v>
      </c>
      <c r="M264">
        <v>0.25224250667769299</v>
      </c>
      <c r="N264">
        <v>-1.15852266840094</v>
      </c>
      <c r="O264">
        <v>0.88581722692515497</v>
      </c>
      <c r="P264">
        <v>0.598181726406674</v>
      </c>
      <c r="Q264">
        <v>2</v>
      </c>
      <c r="R264" t="s">
        <v>1176</v>
      </c>
      <c r="S264" t="s">
        <v>1177</v>
      </c>
      <c r="T264" t="s">
        <v>1178</v>
      </c>
    </row>
    <row r="265" spans="1:20">
      <c r="A265" t="s">
        <v>1179</v>
      </c>
      <c r="B265">
        <v>17.072303188497401</v>
      </c>
      <c r="C265">
        <v>0.30419657776870002</v>
      </c>
      <c r="D265">
        <v>0.59730626432031797</v>
      </c>
      <c r="E265">
        <v>4.0935857973348799</v>
      </c>
      <c r="F265">
        <v>0.51684567609672605</v>
      </c>
      <c r="G265">
        <v>0.223802930514135</v>
      </c>
      <c r="H265">
        <v>27.263000000000002</v>
      </c>
      <c r="I265">
        <v>9.2834000000000003</v>
      </c>
      <c r="J265">
        <v>14.670500000000001</v>
      </c>
      <c r="K265">
        <v>17.072303188497401</v>
      </c>
      <c r="L265">
        <v>0.30419657776870002</v>
      </c>
      <c r="M265">
        <v>0.58727312438212698</v>
      </c>
      <c r="N265">
        <v>4.0935857973348799</v>
      </c>
      <c r="O265">
        <v>0.51684567609672605</v>
      </c>
      <c r="P265">
        <v>0.23115987349657899</v>
      </c>
      <c r="Q265">
        <v>3</v>
      </c>
      <c r="R265" t="s">
        <v>1180</v>
      </c>
      <c r="S265" t="s">
        <v>1181</v>
      </c>
      <c r="T265" t="s">
        <v>1182</v>
      </c>
    </row>
    <row r="266" spans="1:20">
      <c r="A266" t="s">
        <v>1183</v>
      </c>
      <c r="B266">
        <v>0.21855471599253201</v>
      </c>
      <c r="C266" t="s">
        <v>19</v>
      </c>
      <c r="D266" t="s">
        <v>19</v>
      </c>
      <c r="E266">
        <v>-2.1939335858297402</v>
      </c>
      <c r="F266">
        <v>0</v>
      </c>
      <c r="G266">
        <v>0</v>
      </c>
      <c r="I266">
        <v>0.21859999999999999</v>
      </c>
      <c r="K266">
        <v>0.21855471599253201</v>
      </c>
      <c r="L266" t="s">
        <v>19</v>
      </c>
      <c r="M266" t="s">
        <v>19</v>
      </c>
      <c r="N266">
        <v>-2.1939335858297402</v>
      </c>
      <c r="O266">
        <v>0</v>
      </c>
      <c r="P266">
        <v>0</v>
      </c>
      <c r="Q266">
        <v>1</v>
      </c>
      <c r="R266" t="s">
        <v>1184</v>
      </c>
      <c r="S266" t="s">
        <v>1185</v>
      </c>
      <c r="T266" t="s">
        <v>1186</v>
      </c>
    </row>
    <row r="267" spans="1:20">
      <c r="A267" t="s">
        <v>1187</v>
      </c>
      <c r="B267">
        <v>1.36352419719847</v>
      </c>
      <c r="C267" t="s">
        <v>19</v>
      </c>
      <c r="D267" t="s">
        <v>19</v>
      </c>
      <c r="E267">
        <v>0.44734030265031199</v>
      </c>
      <c r="F267">
        <v>0</v>
      </c>
      <c r="G267">
        <v>0</v>
      </c>
      <c r="I267">
        <v>1.3634999999999999</v>
      </c>
      <c r="K267">
        <v>1.36352419719847</v>
      </c>
      <c r="L267" t="s">
        <v>19</v>
      </c>
      <c r="M267" t="s">
        <v>19</v>
      </c>
      <c r="N267">
        <v>0.44734030265031199</v>
      </c>
      <c r="O267">
        <v>0</v>
      </c>
      <c r="P267">
        <v>0</v>
      </c>
      <c r="Q267">
        <v>1</v>
      </c>
      <c r="R267" t="s">
        <v>1188</v>
      </c>
      <c r="S267" t="s">
        <v>1189</v>
      </c>
      <c r="T267" t="s">
        <v>1190</v>
      </c>
    </row>
    <row r="268" spans="1:20">
      <c r="A268" t="s">
        <v>1191</v>
      </c>
      <c r="B268">
        <v>1.43104379705508</v>
      </c>
      <c r="C268" t="s">
        <v>19</v>
      </c>
      <c r="D268" t="s">
        <v>19</v>
      </c>
      <c r="E268">
        <v>0.51706782638132598</v>
      </c>
      <c r="F268">
        <v>0</v>
      </c>
      <c r="G268">
        <v>0</v>
      </c>
      <c r="H268">
        <v>1.431</v>
      </c>
      <c r="K268">
        <v>1.43104379705508</v>
      </c>
      <c r="L268" t="s">
        <v>19</v>
      </c>
      <c r="M268" t="s">
        <v>19</v>
      </c>
      <c r="N268">
        <v>0.51706782638132598</v>
      </c>
      <c r="O268">
        <v>0</v>
      </c>
      <c r="P268">
        <v>0</v>
      </c>
      <c r="Q268">
        <v>1</v>
      </c>
      <c r="R268" t="s">
        <v>1192</v>
      </c>
      <c r="S268" t="s">
        <v>1193</v>
      </c>
      <c r="T268" t="s">
        <v>1194</v>
      </c>
    </row>
    <row r="269" spans="1:20">
      <c r="A269" t="s">
        <v>1195</v>
      </c>
      <c r="B269">
        <v>1.22251262223056</v>
      </c>
      <c r="C269">
        <v>0.25317538998767602</v>
      </c>
      <c r="D269">
        <v>0.489321045222819</v>
      </c>
      <c r="E269">
        <v>0.28984936083021501</v>
      </c>
      <c r="F269">
        <v>0.59657851236716197</v>
      </c>
      <c r="G269">
        <v>0.310406105254591</v>
      </c>
      <c r="H269">
        <v>1.069</v>
      </c>
      <c r="I269" t="s">
        <v>1196</v>
      </c>
      <c r="K269">
        <v>1.2700437467666099</v>
      </c>
      <c r="L269">
        <v>2.6188784228238199E-2</v>
      </c>
      <c r="M269">
        <v>5.1423079737451798E-2</v>
      </c>
      <c r="N269">
        <v>0.344878191608671</v>
      </c>
      <c r="O269">
        <v>1.58188466252257</v>
      </c>
      <c r="P269">
        <v>1.2888419169399801</v>
      </c>
      <c r="Q269">
        <v>2</v>
      </c>
      <c r="R269" t="s">
        <v>1197</v>
      </c>
      <c r="S269" t="s">
        <v>1198</v>
      </c>
      <c r="T269" t="s">
        <v>1199</v>
      </c>
    </row>
    <row r="270" spans="1:20">
      <c r="A270" t="s">
        <v>1200</v>
      </c>
      <c r="B270">
        <v>1.27467488378383</v>
      </c>
      <c r="C270">
        <v>0.49667677458041898</v>
      </c>
      <c r="D270">
        <v>0.92669995603532695</v>
      </c>
      <c r="E270">
        <v>0.350129322876781</v>
      </c>
      <c r="F270">
        <v>0.30392614785135302</v>
      </c>
      <c r="G270">
        <v>3.3060857582766397E-2</v>
      </c>
      <c r="H270">
        <v>1.5064</v>
      </c>
      <c r="J270">
        <v>1.0428999999999999</v>
      </c>
      <c r="K270">
        <v>1.27467488378383</v>
      </c>
      <c r="L270">
        <v>0.49667677458041898</v>
      </c>
      <c r="M270">
        <v>0.92569811824501902</v>
      </c>
      <c r="N270">
        <v>0.350129322876781</v>
      </c>
      <c r="O270">
        <v>0.30392614785135302</v>
      </c>
      <c r="P270">
        <v>3.3530619101692201E-2</v>
      </c>
      <c r="Q270">
        <v>2</v>
      </c>
      <c r="R270" t="s">
        <v>1201</v>
      </c>
      <c r="S270" t="s">
        <v>1202</v>
      </c>
      <c r="T270" t="s">
        <v>1203</v>
      </c>
    </row>
    <row r="271" spans="1:20">
      <c r="A271" t="s">
        <v>1204</v>
      </c>
      <c r="B271">
        <v>0.16669627599434</v>
      </c>
      <c r="C271" t="s">
        <v>19</v>
      </c>
      <c r="D271" t="s">
        <v>19</v>
      </c>
      <c r="E271">
        <v>-2.5847062201041702</v>
      </c>
      <c r="F271">
        <v>0</v>
      </c>
      <c r="G271">
        <v>0</v>
      </c>
      <c r="H271">
        <v>0.16669999999999999</v>
      </c>
      <c r="K271">
        <v>0.16669627599434</v>
      </c>
      <c r="L271" t="s">
        <v>19</v>
      </c>
      <c r="M271" t="s">
        <v>19</v>
      </c>
      <c r="N271">
        <v>-2.5847062201041702</v>
      </c>
      <c r="O271">
        <v>0</v>
      </c>
      <c r="P271">
        <v>0</v>
      </c>
      <c r="Q271">
        <v>1</v>
      </c>
      <c r="R271" t="s">
        <v>1205</v>
      </c>
      <c r="S271" t="s">
        <v>1206</v>
      </c>
      <c r="T271" t="s">
        <v>1207</v>
      </c>
    </row>
    <row r="272" spans="1:20">
      <c r="A272" t="s">
        <v>1208</v>
      </c>
      <c r="B272">
        <v>0.73602163669521303</v>
      </c>
      <c r="C272" t="s">
        <v>19</v>
      </c>
      <c r="D272" t="s">
        <v>19</v>
      </c>
      <c r="E272">
        <v>-0.44217991733596002</v>
      </c>
      <c r="F272">
        <v>0</v>
      </c>
      <c r="G272">
        <v>0</v>
      </c>
      <c r="H272">
        <v>0.73599999999999999</v>
      </c>
      <c r="K272">
        <v>0.73602163669521303</v>
      </c>
      <c r="L272" t="s">
        <v>19</v>
      </c>
      <c r="M272" t="s">
        <v>19</v>
      </c>
      <c r="N272">
        <v>-0.44217991733596002</v>
      </c>
      <c r="O272">
        <v>0</v>
      </c>
      <c r="P272">
        <v>0</v>
      </c>
      <c r="Q272">
        <v>1</v>
      </c>
      <c r="R272" t="s">
        <v>1188</v>
      </c>
      <c r="S272" t="s">
        <v>1209</v>
      </c>
      <c r="T272" t="s">
        <v>1210</v>
      </c>
    </row>
    <row r="273" spans="1:20">
      <c r="A273" t="s">
        <v>1211</v>
      </c>
      <c r="B273">
        <v>8.3234398117075406E-2</v>
      </c>
      <c r="C273" t="s">
        <v>19</v>
      </c>
      <c r="D273" t="s">
        <v>19</v>
      </c>
      <c r="E273">
        <v>-3.5866763184144901</v>
      </c>
      <c r="F273">
        <v>0</v>
      </c>
      <c r="G273">
        <v>0</v>
      </c>
      <c r="H273">
        <v>8.3199999999999996E-2</v>
      </c>
      <c r="K273">
        <v>8.3234398117075406E-2</v>
      </c>
      <c r="L273" t="s">
        <v>19</v>
      </c>
      <c r="M273" t="s">
        <v>19</v>
      </c>
      <c r="N273">
        <v>-3.5866763184144901</v>
      </c>
      <c r="O273">
        <v>0</v>
      </c>
      <c r="P273">
        <v>0</v>
      </c>
      <c r="Q273">
        <v>1</v>
      </c>
      <c r="R273" t="s">
        <v>1212</v>
      </c>
      <c r="S273" t="s">
        <v>1213</v>
      </c>
      <c r="T273" t="s">
        <v>1214</v>
      </c>
    </row>
    <row r="274" spans="1:20">
      <c r="A274" t="s">
        <v>1215</v>
      </c>
      <c r="B274">
        <v>0.77524835017363503</v>
      </c>
      <c r="C274">
        <v>0.22316604393699599</v>
      </c>
      <c r="D274">
        <v>0.43522427573233102</v>
      </c>
      <c r="E274">
        <v>-0.36726954428338399</v>
      </c>
      <c r="F274">
        <v>0.65137188523916401</v>
      </c>
      <c r="G274">
        <v>0.36128688876354298</v>
      </c>
      <c r="H274">
        <v>0.84860000000000002</v>
      </c>
      <c r="I274">
        <v>0.70189999999999997</v>
      </c>
      <c r="K274">
        <v>0.77524835017363503</v>
      </c>
      <c r="L274">
        <v>0.22316604393699599</v>
      </c>
      <c r="M274">
        <v>0.43132091899930602</v>
      </c>
      <c r="N274">
        <v>-0.36726954428338399</v>
      </c>
      <c r="O274">
        <v>0.65137188523916401</v>
      </c>
      <c r="P274">
        <v>0.36519947812659298</v>
      </c>
      <c r="Q274">
        <v>2</v>
      </c>
      <c r="R274" t="s">
        <v>1216</v>
      </c>
      <c r="S274" t="s">
        <v>1217</v>
      </c>
      <c r="T274" t="s">
        <v>1218</v>
      </c>
    </row>
    <row r="275" spans="1:20">
      <c r="A275" t="s">
        <v>1219</v>
      </c>
      <c r="B275">
        <v>0.76713254750598403</v>
      </c>
      <c r="C275">
        <v>0.16948778285135899</v>
      </c>
      <c r="D275">
        <v>0.33091385915712801</v>
      </c>
      <c r="E275">
        <v>-0.38245222236340298</v>
      </c>
      <c r="F275">
        <v>0.77086160148133598</v>
      </c>
      <c r="G275">
        <v>0.48028504357021101</v>
      </c>
      <c r="I275" t="s">
        <v>1220</v>
      </c>
      <c r="J275">
        <v>0.68240000000000001</v>
      </c>
      <c r="K275">
        <v>0.79713325265941204</v>
      </c>
      <c r="L275">
        <v>7.5299707678093297E-2</v>
      </c>
      <c r="M275">
        <v>0.14618997301467601</v>
      </c>
      <c r="N275">
        <v>-0.32710718261403299</v>
      </c>
      <c r="O275">
        <v>1.12320670977589</v>
      </c>
      <c r="P275">
        <v>0.83508241406579897</v>
      </c>
      <c r="Q275">
        <v>2</v>
      </c>
      <c r="R275" t="s">
        <v>1221</v>
      </c>
      <c r="S275" t="s">
        <v>1222</v>
      </c>
      <c r="T275" t="s">
        <v>1223</v>
      </c>
    </row>
    <row r="276" spans="1:20">
      <c r="A276" t="s">
        <v>1224</v>
      </c>
      <c r="B276">
        <v>0.597132059869945</v>
      </c>
      <c r="C276" t="s">
        <v>19</v>
      </c>
      <c r="D276" t="s">
        <v>19</v>
      </c>
      <c r="E276">
        <v>-0.74387806616063501</v>
      </c>
      <c r="F276">
        <v>0</v>
      </c>
      <c r="G276">
        <v>0</v>
      </c>
      <c r="H276">
        <v>0.59709999999999996</v>
      </c>
      <c r="K276">
        <v>0.597132059869945</v>
      </c>
      <c r="L276" t="s">
        <v>19</v>
      </c>
      <c r="M276" t="s">
        <v>19</v>
      </c>
      <c r="N276">
        <v>-0.74387806616063501</v>
      </c>
      <c r="O276">
        <v>0</v>
      </c>
      <c r="P276">
        <v>0</v>
      </c>
      <c r="Q276">
        <v>1</v>
      </c>
      <c r="R276" t="s">
        <v>1225</v>
      </c>
      <c r="S276" t="s">
        <v>1226</v>
      </c>
      <c r="T276" t="s">
        <v>1227</v>
      </c>
    </row>
    <row r="277" spans="1:20">
      <c r="A277" t="s">
        <v>1228</v>
      </c>
      <c r="B277">
        <v>4.6310208518632497E-2</v>
      </c>
      <c r="C277" t="s">
        <v>19</v>
      </c>
      <c r="D277" t="s">
        <v>19</v>
      </c>
      <c r="E277">
        <v>-4.4325259367685304</v>
      </c>
      <c r="F277">
        <v>0</v>
      </c>
      <c r="G277">
        <v>0</v>
      </c>
      <c r="I277">
        <v>4.6300000000000001E-2</v>
      </c>
      <c r="K277">
        <v>4.6310208518632497E-2</v>
      </c>
      <c r="L277" t="s">
        <v>19</v>
      </c>
      <c r="M277" t="s">
        <v>19</v>
      </c>
      <c r="N277">
        <v>-4.4325259367685304</v>
      </c>
      <c r="O277">
        <v>0</v>
      </c>
      <c r="P277">
        <v>0</v>
      </c>
      <c r="Q277">
        <v>1</v>
      </c>
      <c r="R277" t="s">
        <v>1229</v>
      </c>
      <c r="S277" t="s">
        <v>1230</v>
      </c>
      <c r="T277" t="s">
        <v>1231</v>
      </c>
    </row>
    <row r="278" spans="1:20">
      <c r="A278" t="s">
        <v>1232</v>
      </c>
      <c r="B278">
        <v>1.63324068037794</v>
      </c>
      <c r="C278" t="s">
        <v>19</v>
      </c>
      <c r="D278" t="s">
        <v>19</v>
      </c>
      <c r="E278">
        <v>0.70773740743482605</v>
      </c>
      <c r="F278">
        <v>0</v>
      </c>
      <c r="G278">
        <v>0</v>
      </c>
      <c r="I278">
        <v>1.6332</v>
      </c>
      <c r="K278">
        <v>1.63324068037794</v>
      </c>
      <c r="L278" t="s">
        <v>19</v>
      </c>
      <c r="M278" t="s">
        <v>19</v>
      </c>
      <c r="N278">
        <v>0.70773740743482605</v>
      </c>
      <c r="O278">
        <v>0</v>
      </c>
      <c r="P278">
        <v>0</v>
      </c>
      <c r="Q278">
        <v>1</v>
      </c>
      <c r="R278" t="s">
        <v>1233</v>
      </c>
      <c r="S278" t="s">
        <v>1234</v>
      </c>
      <c r="T278" t="s">
        <v>1235</v>
      </c>
    </row>
    <row r="279" spans="1:20">
      <c r="A279" t="s">
        <v>1236</v>
      </c>
      <c r="B279">
        <v>4.1458299843859799E-2</v>
      </c>
      <c r="C279" t="s">
        <v>19</v>
      </c>
      <c r="D279" t="s">
        <v>19</v>
      </c>
      <c r="E279">
        <v>-4.5921952353419799</v>
      </c>
      <c r="F279">
        <v>0</v>
      </c>
      <c r="G279">
        <v>0</v>
      </c>
      <c r="H279">
        <v>4.1500000000000002E-2</v>
      </c>
      <c r="K279">
        <v>4.1458299843859799E-2</v>
      </c>
      <c r="L279" t="s">
        <v>19</v>
      </c>
      <c r="M279" t="s">
        <v>19</v>
      </c>
      <c r="N279">
        <v>-4.5921952353419799</v>
      </c>
      <c r="O279">
        <v>0</v>
      </c>
      <c r="P279">
        <v>0</v>
      </c>
      <c r="Q279">
        <v>1</v>
      </c>
      <c r="R279" t="s">
        <v>1237</v>
      </c>
      <c r="S279" t="s">
        <v>1238</v>
      </c>
      <c r="T279" t="s">
        <v>1239</v>
      </c>
    </row>
    <row r="280" spans="1:20">
      <c r="A280" t="s">
        <v>1240</v>
      </c>
      <c r="B280">
        <v>2.98653932055768</v>
      </c>
      <c r="C280" t="s">
        <v>19</v>
      </c>
      <c r="D280" t="s">
        <v>19</v>
      </c>
      <c r="E280">
        <v>1.5784747163217201</v>
      </c>
      <c r="F280">
        <v>0</v>
      </c>
      <c r="G280">
        <v>0</v>
      </c>
      <c r="H280">
        <v>2.9864999999999999</v>
      </c>
      <c r="K280">
        <v>2.98653932055768</v>
      </c>
      <c r="L280" t="s">
        <v>19</v>
      </c>
      <c r="M280" t="s">
        <v>19</v>
      </c>
      <c r="N280">
        <v>1.5784747163217201</v>
      </c>
      <c r="O280">
        <v>0</v>
      </c>
      <c r="P280">
        <v>0</v>
      </c>
      <c r="Q280">
        <v>1</v>
      </c>
      <c r="R280" t="s">
        <v>1241</v>
      </c>
      <c r="S280" t="s">
        <v>1242</v>
      </c>
      <c r="T280" t="s">
        <v>1243</v>
      </c>
    </row>
    <row r="281" spans="1:20">
      <c r="A281" t="s">
        <v>1244</v>
      </c>
      <c r="B281">
        <v>0.28967858746449399</v>
      </c>
      <c r="C281" t="s">
        <v>19</v>
      </c>
      <c r="D281" t="s">
        <v>19</v>
      </c>
      <c r="E281">
        <v>-1.78747504783683</v>
      </c>
      <c r="F281">
        <v>0</v>
      </c>
      <c r="G281">
        <v>0</v>
      </c>
      <c r="H281">
        <v>0.28970000000000001</v>
      </c>
      <c r="K281">
        <v>0.28967858746449399</v>
      </c>
      <c r="L281" t="s">
        <v>19</v>
      </c>
      <c r="M281" t="s">
        <v>19</v>
      </c>
      <c r="N281">
        <v>-1.78747504783683</v>
      </c>
      <c r="O281">
        <v>0</v>
      </c>
      <c r="P281">
        <v>0</v>
      </c>
      <c r="Q281">
        <v>1</v>
      </c>
      <c r="R281" t="s">
        <v>1245</v>
      </c>
      <c r="S281" t="s">
        <v>1246</v>
      </c>
      <c r="T281" t="s">
        <v>1247</v>
      </c>
    </row>
    <row r="282" spans="1:20">
      <c r="A282" t="s">
        <v>1248</v>
      </c>
      <c r="B282">
        <v>0.67020638752272499</v>
      </c>
      <c r="C282" t="s">
        <v>19</v>
      </c>
      <c r="D282" t="s">
        <v>19</v>
      </c>
      <c r="E282">
        <v>-0.57732265841444197</v>
      </c>
      <c r="F282">
        <v>0</v>
      </c>
      <c r="G282">
        <v>0</v>
      </c>
      <c r="H282">
        <v>0.67020000000000002</v>
      </c>
      <c r="K282">
        <v>0.67020638752272499</v>
      </c>
      <c r="L282" t="s">
        <v>19</v>
      </c>
      <c r="M282" t="s">
        <v>19</v>
      </c>
      <c r="N282">
        <v>-0.57732265841444197</v>
      </c>
      <c r="O282">
        <v>0</v>
      </c>
      <c r="P282">
        <v>0</v>
      </c>
      <c r="Q282">
        <v>1</v>
      </c>
      <c r="R282" t="s">
        <v>68</v>
      </c>
      <c r="S282" t="s">
        <v>69</v>
      </c>
      <c r="T282" t="s">
        <v>70</v>
      </c>
    </row>
    <row r="283" spans="1:20">
      <c r="A283" t="s">
        <v>1249</v>
      </c>
      <c r="B283">
        <v>1.3915076662078001</v>
      </c>
      <c r="C283" t="s">
        <v>19</v>
      </c>
      <c r="D283" t="s">
        <v>19</v>
      </c>
      <c r="E283">
        <v>0.476648856904894</v>
      </c>
      <c r="F283">
        <v>0</v>
      </c>
      <c r="G283">
        <v>0</v>
      </c>
      <c r="H283">
        <v>1.3915</v>
      </c>
      <c r="K283">
        <v>1.3915076662078001</v>
      </c>
      <c r="L283" t="s">
        <v>19</v>
      </c>
      <c r="M283" t="s">
        <v>19</v>
      </c>
      <c r="N283">
        <v>0.476648856904894</v>
      </c>
      <c r="O283">
        <v>0</v>
      </c>
      <c r="P283">
        <v>0</v>
      </c>
      <c r="Q283">
        <v>1</v>
      </c>
      <c r="R283" t="s">
        <v>1250</v>
      </c>
      <c r="S283" t="s">
        <v>1251</v>
      </c>
      <c r="T283" t="s">
        <v>1252</v>
      </c>
    </row>
    <row r="284" spans="1:20">
      <c r="A284" t="s">
        <v>1253</v>
      </c>
      <c r="B284">
        <v>1.5192881532676199</v>
      </c>
      <c r="C284" t="s">
        <v>19</v>
      </c>
      <c r="D284" t="s">
        <v>19</v>
      </c>
      <c r="E284">
        <v>0.60339552215372805</v>
      </c>
      <c r="F284">
        <v>0</v>
      </c>
      <c r="G284">
        <v>0</v>
      </c>
      <c r="J284">
        <v>1.5193000000000001</v>
      </c>
      <c r="K284">
        <v>1.5192881532676199</v>
      </c>
      <c r="L284" t="s">
        <v>19</v>
      </c>
      <c r="M284" t="s">
        <v>19</v>
      </c>
      <c r="N284">
        <v>0.60339552215372805</v>
      </c>
      <c r="O284">
        <v>0</v>
      </c>
      <c r="P284">
        <v>0</v>
      </c>
      <c r="Q284">
        <v>1</v>
      </c>
      <c r="R284" t="s">
        <v>1254</v>
      </c>
      <c r="S284" t="s">
        <v>1255</v>
      </c>
      <c r="T284" t="s">
        <v>1256</v>
      </c>
    </row>
    <row r="285" spans="1:20">
      <c r="A285" t="s">
        <v>1257</v>
      </c>
      <c r="B285">
        <v>5.3078088017919098</v>
      </c>
      <c r="C285" t="s">
        <v>19</v>
      </c>
      <c r="D285" t="s">
        <v>19</v>
      </c>
      <c r="E285">
        <v>2.4081164027965101</v>
      </c>
      <c r="F285">
        <v>0</v>
      </c>
      <c r="G285">
        <v>0</v>
      </c>
      <c r="H285">
        <v>5.3078000000000003</v>
      </c>
      <c r="K285">
        <v>5.3078088017919098</v>
      </c>
      <c r="L285" t="s">
        <v>19</v>
      </c>
      <c r="M285" t="s">
        <v>19</v>
      </c>
      <c r="N285">
        <v>2.4081164027965101</v>
      </c>
      <c r="O285">
        <v>0</v>
      </c>
      <c r="P285">
        <v>0</v>
      </c>
      <c r="Q285">
        <v>1</v>
      </c>
      <c r="R285" t="s">
        <v>1258</v>
      </c>
      <c r="S285" t="s">
        <v>1259</v>
      </c>
      <c r="T285" t="s">
        <v>1260</v>
      </c>
    </row>
    <row r="286" spans="1:20">
      <c r="A286" t="s">
        <v>1261</v>
      </c>
      <c r="B286">
        <v>3.0656164551539402</v>
      </c>
      <c r="C286" t="s">
        <v>19</v>
      </c>
      <c r="D286" t="s">
        <v>19</v>
      </c>
      <c r="E286">
        <v>1.6161772100884999</v>
      </c>
      <c r="F286">
        <v>0</v>
      </c>
      <c r="G286">
        <v>0</v>
      </c>
      <c r="I286">
        <v>3.0655999999999999</v>
      </c>
      <c r="K286">
        <v>3.0656164551539402</v>
      </c>
      <c r="L286" t="s">
        <v>19</v>
      </c>
      <c r="M286" t="s">
        <v>19</v>
      </c>
      <c r="N286">
        <v>1.6161772100884999</v>
      </c>
      <c r="O286">
        <v>0</v>
      </c>
      <c r="P286">
        <v>0</v>
      </c>
      <c r="Q286">
        <v>1</v>
      </c>
      <c r="R286" t="s">
        <v>1262</v>
      </c>
      <c r="S286" t="s">
        <v>1263</v>
      </c>
      <c r="T286" t="s">
        <v>1264</v>
      </c>
    </row>
    <row r="287" spans="1:20">
      <c r="A287" t="s">
        <v>1265</v>
      </c>
      <c r="B287">
        <v>0.45295345400989501</v>
      </c>
      <c r="C287" t="s">
        <v>19</v>
      </c>
      <c r="D287" t="s">
        <v>19</v>
      </c>
      <c r="E287">
        <v>-1.14256528991225</v>
      </c>
      <c r="F287">
        <v>0</v>
      </c>
      <c r="G287">
        <v>0</v>
      </c>
      <c r="J287">
        <v>0.45300000000000001</v>
      </c>
      <c r="K287">
        <v>0.45295345400989501</v>
      </c>
      <c r="L287" t="s">
        <v>19</v>
      </c>
      <c r="M287" t="s">
        <v>19</v>
      </c>
      <c r="N287">
        <v>-1.14256528991225</v>
      </c>
      <c r="O287">
        <v>0</v>
      </c>
      <c r="P287">
        <v>0</v>
      </c>
      <c r="Q287">
        <v>1</v>
      </c>
      <c r="R287" t="s">
        <v>1266</v>
      </c>
      <c r="S287" t="s">
        <v>1267</v>
      </c>
      <c r="T287" t="s">
        <v>1268</v>
      </c>
    </row>
    <row r="288" spans="1:20">
      <c r="A288" t="s">
        <v>1269</v>
      </c>
      <c r="B288">
        <v>0.77826257612494298</v>
      </c>
      <c r="C288" t="s">
        <v>19</v>
      </c>
      <c r="D288" t="s">
        <v>19</v>
      </c>
      <c r="E288">
        <v>-0.36167111016175302</v>
      </c>
      <c r="F288">
        <v>0</v>
      </c>
      <c r="G288">
        <v>0</v>
      </c>
      <c r="H288">
        <v>0.77829999999999999</v>
      </c>
      <c r="K288">
        <v>0.77826257612494298</v>
      </c>
      <c r="L288" t="s">
        <v>19</v>
      </c>
      <c r="M288" t="s">
        <v>19</v>
      </c>
      <c r="N288">
        <v>-0.36167111016175302</v>
      </c>
      <c r="O288">
        <v>0</v>
      </c>
      <c r="P288">
        <v>0</v>
      </c>
      <c r="Q288">
        <v>1</v>
      </c>
      <c r="R288" t="s">
        <v>1270</v>
      </c>
      <c r="S288" t="s">
        <v>1271</v>
      </c>
      <c r="T288" t="s">
        <v>1272</v>
      </c>
    </row>
    <row r="289" spans="1:20">
      <c r="A289" t="s">
        <v>1273</v>
      </c>
      <c r="B289">
        <v>0.40673936739927202</v>
      </c>
      <c r="C289">
        <v>0.46150619699051199</v>
      </c>
      <c r="D289">
        <v>0.87240864431101295</v>
      </c>
      <c r="E289">
        <v>-1.2978234620831901</v>
      </c>
      <c r="F289">
        <v>0.33582246300055002</v>
      </c>
      <c r="G289">
        <v>5.9280039840272698E-2</v>
      </c>
      <c r="H289">
        <v>0.1976</v>
      </c>
      <c r="J289" t="s">
        <v>1274</v>
      </c>
      <c r="K289">
        <v>0.52917718058405006</v>
      </c>
      <c r="L289">
        <v>1.5989766598540601E-3</v>
      </c>
      <c r="M289">
        <v>3.1540454938082398E-3</v>
      </c>
      <c r="N289">
        <v>-0.91817724447266602</v>
      </c>
      <c r="O289">
        <v>2.7961578755724399</v>
      </c>
      <c r="P289">
        <v>2.5011320467181499</v>
      </c>
      <c r="Q289">
        <v>2</v>
      </c>
      <c r="R289" t="s">
        <v>1275</v>
      </c>
      <c r="S289" t="s">
        <v>1276</v>
      </c>
      <c r="T289" t="s">
        <v>1277</v>
      </c>
    </row>
    <row r="290" spans="1:20">
      <c r="A290" t="s">
        <v>1278</v>
      </c>
      <c r="B290">
        <v>0.82181428611416496</v>
      </c>
      <c r="C290" t="s">
        <v>19</v>
      </c>
      <c r="D290" t="s">
        <v>19</v>
      </c>
      <c r="E290">
        <v>-0.28311568488931599</v>
      </c>
      <c r="F290">
        <v>0</v>
      </c>
      <c r="G290">
        <v>0</v>
      </c>
      <c r="I290" t="s">
        <v>1279</v>
      </c>
      <c r="K290">
        <v>0.81903434466422398</v>
      </c>
      <c r="L290">
        <v>1.6702280840933999E-2</v>
      </c>
      <c r="M290">
        <v>3.2908265336880203E-2</v>
      </c>
      <c r="N290">
        <v>-0.28800414505053701</v>
      </c>
      <c r="O290">
        <v>1.7772242181342</v>
      </c>
      <c r="P290">
        <v>1.48269500966782</v>
      </c>
      <c r="Q290">
        <v>1</v>
      </c>
      <c r="R290" t="s">
        <v>1280</v>
      </c>
      <c r="S290" t="s">
        <v>646</v>
      </c>
      <c r="T290" t="s">
        <v>1281</v>
      </c>
    </row>
    <row r="291" spans="1:20">
      <c r="A291" t="s">
        <v>1282</v>
      </c>
      <c r="B291">
        <v>1.9777826172172699</v>
      </c>
      <c r="C291" t="s">
        <v>19</v>
      </c>
      <c r="D291" t="s">
        <v>19</v>
      </c>
      <c r="E291">
        <v>0.98388386477387901</v>
      </c>
      <c r="F291">
        <v>0</v>
      </c>
      <c r="G291">
        <v>0</v>
      </c>
      <c r="I291">
        <v>1.9778</v>
      </c>
      <c r="K291">
        <v>1.9777826172172699</v>
      </c>
      <c r="L291" t="s">
        <v>19</v>
      </c>
      <c r="M291" t="s">
        <v>19</v>
      </c>
      <c r="N291">
        <v>0.98388386477387901</v>
      </c>
      <c r="O291">
        <v>0</v>
      </c>
      <c r="P291">
        <v>0</v>
      </c>
      <c r="Q291">
        <v>1</v>
      </c>
      <c r="R291" t="s">
        <v>1283</v>
      </c>
      <c r="S291" t="s">
        <v>1284</v>
      </c>
      <c r="T291" t="s">
        <v>1285</v>
      </c>
    </row>
    <row r="292" spans="1:20">
      <c r="A292" t="s">
        <v>1286</v>
      </c>
      <c r="B292">
        <v>2.27982014900791</v>
      </c>
      <c r="C292" t="s">
        <v>19</v>
      </c>
      <c r="D292" t="s">
        <v>19</v>
      </c>
      <c r="E292">
        <v>1.1889200172107599</v>
      </c>
      <c r="F292">
        <v>0</v>
      </c>
      <c r="G292">
        <v>0</v>
      </c>
      <c r="H292">
        <v>2.2797999999999998</v>
      </c>
      <c r="K292">
        <v>2.27982014900791</v>
      </c>
      <c r="L292" t="s">
        <v>19</v>
      </c>
      <c r="M292" t="s">
        <v>19</v>
      </c>
      <c r="N292">
        <v>1.1889200172107599</v>
      </c>
      <c r="O292">
        <v>0</v>
      </c>
      <c r="P292">
        <v>0</v>
      </c>
      <c r="Q292">
        <v>1</v>
      </c>
      <c r="R292" t="s">
        <v>1287</v>
      </c>
      <c r="S292" t="s">
        <v>1288</v>
      </c>
      <c r="T292" t="s">
        <v>1289</v>
      </c>
    </row>
    <row r="293" spans="1:20">
      <c r="A293" t="s">
        <v>1290</v>
      </c>
      <c r="B293">
        <v>0.388453899321202</v>
      </c>
      <c r="C293" t="s">
        <v>19</v>
      </c>
      <c r="D293" t="s">
        <v>19</v>
      </c>
      <c r="E293">
        <v>-1.36418470131768</v>
      </c>
      <c r="F293">
        <v>0</v>
      </c>
      <c r="G293">
        <v>0</v>
      </c>
      <c r="H293" t="s">
        <v>1291</v>
      </c>
      <c r="K293">
        <v>0.25813527453244201</v>
      </c>
      <c r="L293">
        <v>0.45094683993437701</v>
      </c>
      <c r="M293">
        <v>0.845035165268333</v>
      </c>
      <c r="N293">
        <v>-1.9538007937664199</v>
      </c>
      <c r="O293">
        <v>0.34587465209969298</v>
      </c>
      <c r="P293">
        <v>7.3125217956554203E-2</v>
      </c>
      <c r="Q293">
        <v>1</v>
      </c>
      <c r="R293" t="s">
        <v>1292</v>
      </c>
      <c r="S293" t="s">
        <v>1293</v>
      </c>
      <c r="T293" t="s">
        <v>1294</v>
      </c>
    </row>
    <row r="294" spans="1:20">
      <c r="A294" t="s">
        <v>1295</v>
      </c>
      <c r="B294">
        <v>0.90350870018829199</v>
      </c>
      <c r="C294">
        <v>0.43629858742814998</v>
      </c>
      <c r="D294">
        <v>0.81758561383274997</v>
      </c>
      <c r="E294">
        <v>-0.14638960153620101</v>
      </c>
      <c r="F294">
        <v>0.36021619309420799</v>
      </c>
      <c r="G294">
        <v>8.7466758951069701E-2</v>
      </c>
      <c r="H294" t="s">
        <v>1296</v>
      </c>
      <c r="J294" t="s">
        <v>1297</v>
      </c>
      <c r="K294">
        <v>0.90280615717999901</v>
      </c>
      <c r="L294">
        <v>0.12656808386875701</v>
      </c>
      <c r="M294">
        <v>0.24683639885716899</v>
      </c>
      <c r="N294">
        <v>-0.147511837076753</v>
      </c>
      <c r="O294">
        <v>0.89767579469125303</v>
      </c>
      <c r="P294">
        <v>0.607590798215632</v>
      </c>
      <c r="Q294">
        <v>2</v>
      </c>
      <c r="R294" t="s">
        <v>1298</v>
      </c>
      <c r="S294" t="s">
        <v>1299</v>
      </c>
      <c r="T294" t="s">
        <v>1300</v>
      </c>
    </row>
    <row r="295" spans="1:20">
      <c r="A295" t="s">
        <v>1301</v>
      </c>
      <c r="B295">
        <v>1.4098117947493001</v>
      </c>
      <c r="C295">
        <v>0.273249257116643</v>
      </c>
      <c r="D295">
        <v>0.53109551214102901</v>
      </c>
      <c r="E295">
        <v>0.49550258042212803</v>
      </c>
      <c r="F295">
        <v>0.56344101009401804</v>
      </c>
      <c r="G295">
        <v>0.27482736843705002</v>
      </c>
      <c r="H295" t="s">
        <v>1302</v>
      </c>
      <c r="I295">
        <v>0.95040000000000002</v>
      </c>
      <c r="J295" t="s">
        <v>1303</v>
      </c>
      <c r="K295">
        <v>2.17729845776983</v>
      </c>
      <c r="L295">
        <v>1.45715305814516E-2</v>
      </c>
      <c r="M295">
        <v>2.89416114313625E-2</v>
      </c>
      <c r="N295">
        <v>1.12253918154152</v>
      </c>
      <c r="O295">
        <v>1.8364948279028701</v>
      </c>
      <c r="P295">
        <v>1.5384772915906699</v>
      </c>
      <c r="Q295">
        <v>3</v>
      </c>
      <c r="R295" t="s">
        <v>1304</v>
      </c>
      <c r="S295" t="s">
        <v>1305</v>
      </c>
      <c r="T295" t="s">
        <v>1306</v>
      </c>
    </row>
    <row r="296" spans="1:20">
      <c r="A296" t="s">
        <v>1307</v>
      </c>
      <c r="B296">
        <v>1.0476737134840901</v>
      </c>
      <c r="C296" t="s">
        <v>19</v>
      </c>
      <c r="D296" t="s">
        <v>19</v>
      </c>
      <c r="E296">
        <v>6.7189475240862107E-2</v>
      </c>
      <c r="F296">
        <v>0</v>
      </c>
      <c r="G296">
        <v>0</v>
      </c>
      <c r="H296">
        <v>1.0477000000000001</v>
      </c>
      <c r="K296">
        <v>1.0476737134840901</v>
      </c>
      <c r="L296" t="s">
        <v>19</v>
      </c>
      <c r="M296" t="s">
        <v>19</v>
      </c>
      <c r="N296">
        <v>6.7189475240862107E-2</v>
      </c>
      <c r="O296">
        <v>0</v>
      </c>
      <c r="P296">
        <v>0</v>
      </c>
      <c r="Q296">
        <v>1</v>
      </c>
      <c r="R296" t="s">
        <v>242</v>
      </c>
      <c r="S296" t="s">
        <v>1308</v>
      </c>
      <c r="T296" t="s">
        <v>1309</v>
      </c>
    </row>
    <row r="297" spans="1:20">
      <c r="A297" t="s">
        <v>1310</v>
      </c>
      <c r="B297">
        <v>0.60710285922598595</v>
      </c>
      <c r="C297">
        <v>1.8267704637733299E-2</v>
      </c>
      <c r="D297">
        <v>3.5227654133615401E-2</v>
      </c>
      <c r="E297">
        <v>-0.71998712713200397</v>
      </c>
      <c r="F297">
        <v>1.7383160189196201</v>
      </c>
      <c r="G297">
        <v>1.4531162762268399</v>
      </c>
      <c r="H297" t="s">
        <v>1311</v>
      </c>
      <c r="J297" t="s">
        <v>1312</v>
      </c>
      <c r="K297">
        <v>0.61592246683930896</v>
      </c>
      <c r="L297">
        <v>9.4445247001297097E-2</v>
      </c>
      <c r="M297">
        <v>0.18460726284607201</v>
      </c>
      <c r="N297">
        <v>-0.69917934095821499</v>
      </c>
      <c r="O297">
        <v>1.02481989325352</v>
      </c>
      <c r="P297">
        <v>0.73375121689664602</v>
      </c>
      <c r="Q297">
        <v>2</v>
      </c>
      <c r="R297" t="s">
        <v>1313</v>
      </c>
      <c r="S297" t="s">
        <v>1308</v>
      </c>
      <c r="T297" t="s">
        <v>1309</v>
      </c>
    </row>
    <row r="298" spans="1:20">
      <c r="A298" t="s">
        <v>1314</v>
      </c>
      <c r="B298">
        <v>2.3031592122270901</v>
      </c>
      <c r="C298" t="s">
        <v>19</v>
      </c>
      <c r="D298" t="s">
        <v>19</v>
      </c>
      <c r="E298">
        <v>1.2036141448481501</v>
      </c>
      <c r="F298">
        <v>0</v>
      </c>
      <c r="G298">
        <v>0</v>
      </c>
      <c r="I298">
        <v>2.3031999999999999</v>
      </c>
      <c r="K298">
        <v>2.3031592122270901</v>
      </c>
      <c r="L298" t="s">
        <v>19</v>
      </c>
      <c r="M298" t="s">
        <v>19</v>
      </c>
      <c r="N298">
        <v>1.2036141448481501</v>
      </c>
      <c r="O298">
        <v>0</v>
      </c>
      <c r="P298">
        <v>0</v>
      </c>
      <c r="Q298">
        <v>1</v>
      </c>
      <c r="R298" t="s">
        <v>1315</v>
      </c>
      <c r="S298" t="s">
        <v>1316</v>
      </c>
      <c r="T298" t="s">
        <v>1317</v>
      </c>
    </row>
    <row r="299" spans="1:20">
      <c r="A299" t="s">
        <v>1318</v>
      </c>
      <c r="B299">
        <v>0.421176391109225</v>
      </c>
      <c r="C299" t="s">
        <v>19</v>
      </c>
      <c r="D299" t="s">
        <v>19</v>
      </c>
      <c r="E299">
        <v>-1.2475035260076901</v>
      </c>
      <c r="F299">
        <v>0</v>
      </c>
      <c r="G299">
        <v>0</v>
      </c>
      <c r="I299">
        <v>0.42120000000000002</v>
      </c>
      <c r="K299">
        <v>0.421176391109225</v>
      </c>
      <c r="L299" t="s">
        <v>19</v>
      </c>
      <c r="M299" t="s">
        <v>19</v>
      </c>
      <c r="N299">
        <v>-1.2475035260076901</v>
      </c>
      <c r="O299">
        <v>0</v>
      </c>
      <c r="P299">
        <v>0</v>
      </c>
      <c r="Q299">
        <v>1</v>
      </c>
      <c r="R299" t="s">
        <v>1319</v>
      </c>
      <c r="S299" t="s">
        <v>1320</v>
      </c>
      <c r="T299" t="s">
        <v>1321</v>
      </c>
    </row>
    <row r="300" spans="1:20">
      <c r="A300" t="s">
        <v>1322</v>
      </c>
      <c r="B300">
        <v>1.9723195445744</v>
      </c>
      <c r="C300" t="s">
        <v>19</v>
      </c>
      <c r="D300" t="s">
        <v>19</v>
      </c>
      <c r="E300">
        <v>0.97989330832130805</v>
      </c>
      <c r="F300">
        <v>0</v>
      </c>
      <c r="G300">
        <v>0</v>
      </c>
      <c r="J300">
        <v>1.9722999999999999</v>
      </c>
      <c r="K300">
        <v>1.9723195445744</v>
      </c>
      <c r="L300" t="s">
        <v>19</v>
      </c>
      <c r="M300" t="s">
        <v>19</v>
      </c>
      <c r="N300">
        <v>0.97989330832130805</v>
      </c>
      <c r="O300">
        <v>0</v>
      </c>
      <c r="P300">
        <v>0</v>
      </c>
      <c r="Q300">
        <v>1</v>
      </c>
      <c r="R300" t="s">
        <v>1323</v>
      </c>
      <c r="S300" t="s">
        <v>1324</v>
      </c>
      <c r="T300" t="s">
        <v>1325</v>
      </c>
    </row>
    <row r="301" spans="1:20">
      <c r="A301" t="s">
        <v>1326</v>
      </c>
      <c r="B301">
        <v>3.6628507572275399</v>
      </c>
      <c r="C301" t="s">
        <v>19</v>
      </c>
      <c r="D301" t="s">
        <v>19</v>
      </c>
      <c r="E301">
        <v>1.8729669196667</v>
      </c>
      <c r="F301">
        <v>0</v>
      </c>
      <c r="G301">
        <v>0</v>
      </c>
      <c r="H301">
        <v>3.6629</v>
      </c>
      <c r="K301">
        <v>3.6628507572275399</v>
      </c>
      <c r="L301" t="s">
        <v>19</v>
      </c>
      <c r="M301" t="s">
        <v>19</v>
      </c>
      <c r="N301">
        <v>1.8729669196667</v>
      </c>
      <c r="O301">
        <v>0</v>
      </c>
      <c r="P301">
        <v>0</v>
      </c>
      <c r="Q301">
        <v>1</v>
      </c>
      <c r="R301" t="s">
        <v>1327</v>
      </c>
      <c r="S301" t="s">
        <v>1328</v>
      </c>
      <c r="T301" t="s">
        <v>1329</v>
      </c>
    </row>
    <row r="302" spans="1:20">
      <c r="A302" t="s">
        <v>1330</v>
      </c>
      <c r="B302">
        <v>6.16736461592859</v>
      </c>
      <c r="C302" t="s">
        <v>19</v>
      </c>
      <c r="D302" t="s">
        <v>19</v>
      </c>
      <c r="E302">
        <v>2.6246541412797999</v>
      </c>
      <c r="F302">
        <v>0</v>
      </c>
      <c r="G302">
        <v>0</v>
      </c>
      <c r="I302">
        <v>6.1673999999999998</v>
      </c>
      <c r="K302">
        <v>6.16736461592859</v>
      </c>
      <c r="L302" t="s">
        <v>19</v>
      </c>
      <c r="M302" t="s">
        <v>19</v>
      </c>
      <c r="N302">
        <v>2.6246541412797999</v>
      </c>
      <c r="O302">
        <v>0</v>
      </c>
      <c r="P302">
        <v>0</v>
      </c>
      <c r="Q302">
        <v>1</v>
      </c>
      <c r="R302" t="s">
        <v>1331</v>
      </c>
      <c r="S302" t="s">
        <v>1332</v>
      </c>
      <c r="T302" t="s">
        <v>1333</v>
      </c>
    </row>
    <row r="303" spans="1:20">
      <c r="A303" t="s">
        <v>1334</v>
      </c>
      <c r="B303">
        <v>0.49330808195783499</v>
      </c>
      <c r="C303" t="s">
        <v>19</v>
      </c>
      <c r="D303" t="s">
        <v>19</v>
      </c>
      <c r="E303">
        <v>-1.0194391714208</v>
      </c>
      <c r="F303">
        <v>0</v>
      </c>
      <c r="G303">
        <v>0</v>
      </c>
      <c r="I303">
        <v>0.49330000000000002</v>
      </c>
      <c r="K303">
        <v>0.49330808195783499</v>
      </c>
      <c r="L303" t="s">
        <v>19</v>
      </c>
      <c r="M303" t="s">
        <v>19</v>
      </c>
      <c r="N303">
        <v>-1.0194391714208</v>
      </c>
      <c r="O303">
        <v>0</v>
      </c>
      <c r="P303">
        <v>0</v>
      </c>
      <c r="Q303">
        <v>1</v>
      </c>
      <c r="R303" t="s">
        <v>1335</v>
      </c>
      <c r="S303" t="s">
        <v>1336</v>
      </c>
      <c r="T303" t="s">
        <v>1337</v>
      </c>
    </row>
    <row r="304" spans="1:20">
      <c r="A304" t="s">
        <v>1338</v>
      </c>
      <c r="B304">
        <v>2.9767369304620001E-2</v>
      </c>
      <c r="C304" t="s">
        <v>19</v>
      </c>
      <c r="D304" t="s">
        <v>19</v>
      </c>
      <c r="E304">
        <v>-5.0701244609390601</v>
      </c>
      <c r="F304">
        <v>0</v>
      </c>
      <c r="G304">
        <v>0</v>
      </c>
      <c r="H304">
        <v>2.98E-2</v>
      </c>
      <c r="K304">
        <v>2.9767369304620001E-2</v>
      </c>
      <c r="L304" t="s">
        <v>19</v>
      </c>
      <c r="M304" t="s">
        <v>19</v>
      </c>
      <c r="N304">
        <v>-5.0701244609390601</v>
      </c>
      <c r="O304">
        <v>0</v>
      </c>
      <c r="P304">
        <v>0</v>
      </c>
      <c r="Q304">
        <v>1</v>
      </c>
      <c r="R304" t="s">
        <v>1339</v>
      </c>
      <c r="S304" t="s">
        <v>1340</v>
      </c>
      <c r="T304" t="s">
        <v>1341</v>
      </c>
    </row>
    <row r="305" spans="1:20">
      <c r="A305" t="s">
        <v>1342</v>
      </c>
      <c r="B305">
        <v>4.3937857729079797</v>
      </c>
      <c r="C305" t="s">
        <v>19</v>
      </c>
      <c r="D305" t="s">
        <v>19</v>
      </c>
      <c r="E305">
        <v>2.1354645302305402</v>
      </c>
      <c r="F305">
        <v>0</v>
      </c>
      <c r="G305">
        <v>0</v>
      </c>
      <c r="H305">
        <v>4.3937999999999997</v>
      </c>
      <c r="K305">
        <v>4.3937857729079797</v>
      </c>
      <c r="L305" t="s">
        <v>19</v>
      </c>
      <c r="M305" t="s">
        <v>19</v>
      </c>
      <c r="N305">
        <v>2.1354645302305402</v>
      </c>
      <c r="O305">
        <v>0</v>
      </c>
      <c r="P305">
        <v>0</v>
      </c>
      <c r="Q305">
        <v>1</v>
      </c>
      <c r="R305" t="s">
        <v>1343</v>
      </c>
      <c r="S305" t="s">
        <v>1344</v>
      </c>
      <c r="T305" t="s">
        <v>1345</v>
      </c>
    </row>
    <row r="306" spans="1:20">
      <c r="A306" t="s">
        <v>1346</v>
      </c>
      <c r="B306">
        <v>1.02709992947593</v>
      </c>
      <c r="C306" t="s">
        <v>19</v>
      </c>
      <c r="D306" t="s">
        <v>19</v>
      </c>
      <c r="E306">
        <v>3.8576552392127199E-2</v>
      </c>
      <c r="F306">
        <v>0</v>
      </c>
      <c r="G306">
        <v>0</v>
      </c>
      <c r="I306">
        <v>1.0270999999999999</v>
      </c>
      <c r="K306">
        <v>1.02709992947593</v>
      </c>
      <c r="L306" t="s">
        <v>19</v>
      </c>
      <c r="M306" t="s">
        <v>19</v>
      </c>
      <c r="N306">
        <v>3.8576552392127199E-2</v>
      </c>
      <c r="O306">
        <v>0</v>
      </c>
      <c r="P306">
        <v>0</v>
      </c>
      <c r="Q306">
        <v>1</v>
      </c>
      <c r="R306" t="s">
        <v>832</v>
      </c>
      <c r="S306" t="s">
        <v>1347</v>
      </c>
      <c r="T306" t="s">
        <v>1348</v>
      </c>
    </row>
    <row r="307" spans="1:20">
      <c r="A307" t="s">
        <v>1349</v>
      </c>
      <c r="B307">
        <v>0.55687920998945695</v>
      </c>
      <c r="C307">
        <v>0.49740576298797101</v>
      </c>
      <c r="D307">
        <v>0.92306516188510501</v>
      </c>
      <c r="E307">
        <v>-0.84456366148206496</v>
      </c>
      <c r="F307">
        <v>0.30328918726194798</v>
      </c>
      <c r="G307">
        <v>3.4767639766896598E-2</v>
      </c>
      <c r="H307">
        <v>0.154</v>
      </c>
      <c r="J307">
        <v>0.9597</v>
      </c>
      <c r="K307">
        <v>0.55687920998945695</v>
      </c>
      <c r="L307">
        <v>0.49740576298797101</v>
      </c>
      <c r="M307">
        <v>0.92207261870028201</v>
      </c>
      <c r="N307">
        <v>-0.84456366148206496</v>
      </c>
      <c r="O307">
        <v>0.30328918726194798</v>
      </c>
      <c r="P307">
        <v>3.52348743271899E-2</v>
      </c>
      <c r="Q307">
        <v>2</v>
      </c>
      <c r="R307" t="s">
        <v>1350</v>
      </c>
      <c r="S307" t="s">
        <v>1351</v>
      </c>
      <c r="T307" t="s">
        <v>1352</v>
      </c>
    </row>
    <row r="308" spans="1:20">
      <c r="A308" t="s">
        <v>1353</v>
      </c>
      <c r="B308">
        <v>0.17454598868346999</v>
      </c>
      <c r="C308" t="s">
        <v>19</v>
      </c>
      <c r="D308" t="s">
        <v>19</v>
      </c>
      <c r="E308">
        <v>-2.51832089281171</v>
      </c>
      <c r="F308">
        <v>0</v>
      </c>
      <c r="G308">
        <v>0</v>
      </c>
      <c r="H308">
        <v>0.17449999999999999</v>
      </c>
      <c r="K308">
        <v>0.17454598868346999</v>
      </c>
      <c r="L308" t="s">
        <v>19</v>
      </c>
      <c r="M308" t="s">
        <v>19</v>
      </c>
      <c r="N308">
        <v>-2.51832089281171</v>
      </c>
      <c r="O308">
        <v>0</v>
      </c>
      <c r="P308">
        <v>0</v>
      </c>
      <c r="Q308">
        <v>1</v>
      </c>
      <c r="R308" t="s">
        <v>1354</v>
      </c>
      <c r="S308" t="s">
        <v>1355</v>
      </c>
      <c r="T308" t="s">
        <v>1356</v>
      </c>
    </row>
    <row r="309" spans="1:20">
      <c r="A309" t="s">
        <v>1357</v>
      </c>
      <c r="B309">
        <v>0.60843771942757996</v>
      </c>
      <c r="C309" t="s">
        <v>19</v>
      </c>
      <c r="D309" t="s">
        <v>19</v>
      </c>
      <c r="E309">
        <v>-0.71681850075937104</v>
      </c>
      <c r="F309">
        <v>0</v>
      </c>
      <c r="G309">
        <v>0</v>
      </c>
      <c r="H309" t="s">
        <v>1358</v>
      </c>
      <c r="K309">
        <v>0.67840817448868096</v>
      </c>
      <c r="L309">
        <v>0.450212657833995</v>
      </c>
      <c r="M309">
        <v>0.852930353962426</v>
      </c>
      <c r="N309">
        <v>-0.559774541107668</v>
      </c>
      <c r="O309">
        <v>0.346582298873085</v>
      </c>
      <c r="P309">
        <v>6.9086429705485494E-2</v>
      </c>
      <c r="Q309">
        <v>1</v>
      </c>
      <c r="R309" t="s">
        <v>1359</v>
      </c>
      <c r="S309" t="s">
        <v>1360</v>
      </c>
      <c r="T309" t="s">
        <v>1361</v>
      </c>
    </row>
    <row r="310" spans="1:20">
      <c r="A310" t="s">
        <v>1362</v>
      </c>
      <c r="B310">
        <v>1.10261511422118</v>
      </c>
      <c r="C310">
        <v>0.77910080015990502</v>
      </c>
      <c r="D310">
        <v>1</v>
      </c>
      <c r="E310">
        <v>0.14092928258238899</v>
      </c>
      <c r="F310">
        <v>0.108406349617338</v>
      </c>
      <c r="G310">
        <v>0</v>
      </c>
      <c r="H310">
        <v>0.82240000000000002</v>
      </c>
      <c r="I310">
        <v>1.3828</v>
      </c>
      <c r="K310">
        <v>1.10261511422118</v>
      </c>
      <c r="L310">
        <v>0.77910080015990502</v>
      </c>
      <c r="M310">
        <v>1</v>
      </c>
      <c r="N310">
        <v>0.14092928258238899</v>
      </c>
      <c r="O310">
        <v>0.108406349617338</v>
      </c>
      <c r="P310">
        <v>0</v>
      </c>
      <c r="Q310">
        <v>2</v>
      </c>
      <c r="R310" t="s">
        <v>1363</v>
      </c>
      <c r="S310" t="s">
        <v>689</v>
      </c>
      <c r="T310" t="s">
        <v>1364</v>
      </c>
    </row>
    <row r="311" spans="1:20">
      <c r="A311" t="s">
        <v>1365</v>
      </c>
      <c r="B311">
        <v>1.0796102753111601</v>
      </c>
      <c r="C311">
        <v>0.86572486090525402</v>
      </c>
      <c r="D311">
        <v>1</v>
      </c>
      <c r="E311">
        <v>0.110510612993654</v>
      </c>
      <c r="F311">
        <v>6.2620110726976999E-2</v>
      </c>
      <c r="G311">
        <v>0</v>
      </c>
      <c r="H311" t="s">
        <v>1366</v>
      </c>
      <c r="I311" t="s">
        <v>1367</v>
      </c>
      <c r="J311" t="s">
        <v>1368</v>
      </c>
      <c r="K311">
        <v>1.3524650847933499</v>
      </c>
      <c r="L311">
        <v>0.780541866031496</v>
      </c>
      <c r="M311">
        <v>1</v>
      </c>
      <c r="N311">
        <v>0.43559134995177301</v>
      </c>
      <c r="O311">
        <v>0.107603797663922</v>
      </c>
      <c r="P311">
        <v>0</v>
      </c>
      <c r="Q311">
        <v>3</v>
      </c>
      <c r="R311" t="s">
        <v>1369</v>
      </c>
      <c r="S311" t="s">
        <v>689</v>
      </c>
      <c r="T311" t="s">
        <v>1370</v>
      </c>
    </row>
    <row r="312" spans="1:20">
      <c r="A312" t="s">
        <v>1371</v>
      </c>
      <c r="B312">
        <v>2.0512023298482598</v>
      </c>
      <c r="C312">
        <v>0.40516313512005803</v>
      </c>
      <c r="D312">
        <v>0.77957728230689904</v>
      </c>
      <c r="E312">
        <v>1.0364698057484201</v>
      </c>
      <c r="F312">
        <v>0.39237007698964199</v>
      </c>
      <c r="G312">
        <v>0.108140825163073</v>
      </c>
      <c r="H312">
        <v>2.0667</v>
      </c>
      <c r="J312">
        <v>2.0356999999999998</v>
      </c>
      <c r="K312">
        <v>2.0512023298482598</v>
      </c>
      <c r="L312">
        <v>0.40516313512005803</v>
      </c>
      <c r="M312">
        <v>0.76842821226290603</v>
      </c>
      <c r="N312">
        <v>1.0364698057484201</v>
      </c>
      <c r="O312">
        <v>0.39237007698964199</v>
      </c>
      <c r="P312">
        <v>0.114396698722915</v>
      </c>
      <c r="Q312">
        <v>2</v>
      </c>
      <c r="R312" t="s">
        <v>1372</v>
      </c>
      <c r="S312" t="s">
        <v>1373</v>
      </c>
      <c r="T312" t="s">
        <v>1374</v>
      </c>
    </row>
    <row r="313" spans="1:20">
      <c r="A313" t="s">
        <v>1375</v>
      </c>
      <c r="B313">
        <v>9.4448057760373203</v>
      </c>
      <c r="C313" t="s">
        <v>19</v>
      </c>
      <c r="D313" t="s">
        <v>19</v>
      </c>
      <c r="E313">
        <v>3.2395211291886699</v>
      </c>
      <c r="F313">
        <v>0</v>
      </c>
      <c r="G313">
        <v>0</v>
      </c>
      <c r="J313">
        <v>9.4448000000000008</v>
      </c>
      <c r="K313">
        <v>9.4448057760373203</v>
      </c>
      <c r="L313" t="s">
        <v>19</v>
      </c>
      <c r="M313" t="s">
        <v>19</v>
      </c>
      <c r="N313">
        <v>3.2395211291886699</v>
      </c>
      <c r="O313">
        <v>0</v>
      </c>
      <c r="P313">
        <v>0</v>
      </c>
      <c r="Q313">
        <v>1</v>
      </c>
      <c r="R313" t="s">
        <v>1376</v>
      </c>
      <c r="S313" t="s">
        <v>1377</v>
      </c>
      <c r="T313" t="s">
        <v>1378</v>
      </c>
    </row>
    <row r="314" spans="1:20">
      <c r="A314" t="s">
        <v>1379</v>
      </c>
      <c r="B314">
        <v>0.21899691577826999</v>
      </c>
      <c r="C314">
        <v>6.4295386644774799E-2</v>
      </c>
      <c r="D314">
        <v>0.124685316732949</v>
      </c>
      <c r="E314">
        <v>-2.1910175429729</v>
      </c>
      <c r="F314">
        <v>1.1918201876760199</v>
      </c>
      <c r="G314">
        <v>0.90418468715754097</v>
      </c>
      <c r="H314">
        <v>0.28310000000000002</v>
      </c>
      <c r="I314">
        <v>0.15490000000000001</v>
      </c>
      <c r="K314">
        <v>0.21899691577826999</v>
      </c>
      <c r="L314">
        <v>6.4295386644774799E-2</v>
      </c>
      <c r="M314">
        <v>0.12581753300294099</v>
      </c>
      <c r="N314">
        <v>-2.1910175429729</v>
      </c>
      <c r="O314">
        <v>1.1918201876760199</v>
      </c>
      <c r="P314">
        <v>0.90025883459937495</v>
      </c>
      <c r="Q314">
        <v>2</v>
      </c>
      <c r="R314" t="s">
        <v>1380</v>
      </c>
      <c r="S314" t="s">
        <v>1381</v>
      </c>
      <c r="T314" t="s">
        <v>1382</v>
      </c>
    </row>
    <row r="315" spans="1:20">
      <c r="A315" t="s">
        <v>1383</v>
      </c>
      <c r="B315">
        <v>2.0705327475376398</v>
      </c>
      <c r="C315" t="s">
        <v>19</v>
      </c>
      <c r="D315" t="s">
        <v>19</v>
      </c>
      <c r="E315">
        <v>1.05000202054722</v>
      </c>
      <c r="F315">
        <v>0</v>
      </c>
      <c r="G315">
        <v>0</v>
      </c>
      <c r="H315">
        <v>2.0705</v>
      </c>
      <c r="K315">
        <v>2.0705327475376398</v>
      </c>
      <c r="L315" t="s">
        <v>19</v>
      </c>
      <c r="M315" t="s">
        <v>19</v>
      </c>
      <c r="N315">
        <v>1.05000202054722</v>
      </c>
      <c r="O315">
        <v>0</v>
      </c>
      <c r="P315">
        <v>0</v>
      </c>
      <c r="Q315">
        <v>1</v>
      </c>
      <c r="R315" t="s">
        <v>1384</v>
      </c>
      <c r="S315" t="s">
        <v>1385</v>
      </c>
      <c r="T315" t="s">
        <v>1386</v>
      </c>
    </row>
    <row r="316" spans="1:20">
      <c r="A316" t="s">
        <v>1387</v>
      </c>
      <c r="B316">
        <v>0.99404151215638603</v>
      </c>
      <c r="C316">
        <v>0.64939266424567299</v>
      </c>
      <c r="D316">
        <v>1</v>
      </c>
      <c r="E316">
        <v>-8.6219934704067705E-3</v>
      </c>
      <c r="F316">
        <v>0.187492621616421</v>
      </c>
      <c r="G316">
        <v>0</v>
      </c>
      <c r="H316">
        <v>0.9788</v>
      </c>
      <c r="J316">
        <v>1.0092000000000001</v>
      </c>
      <c r="K316">
        <v>0.99404151215638603</v>
      </c>
      <c r="L316">
        <v>0.64939266424567299</v>
      </c>
      <c r="M316">
        <v>1</v>
      </c>
      <c r="N316">
        <v>-8.6219934704067705E-3</v>
      </c>
      <c r="O316">
        <v>0.187492621616421</v>
      </c>
      <c r="P316">
        <v>0</v>
      </c>
      <c r="Q316">
        <v>2</v>
      </c>
      <c r="R316" t="s">
        <v>1388</v>
      </c>
      <c r="S316" t="s">
        <v>1389</v>
      </c>
      <c r="T316" t="s">
        <v>1390</v>
      </c>
    </row>
    <row r="317" spans="1:20">
      <c r="A317" t="s">
        <v>1391</v>
      </c>
      <c r="B317">
        <v>1.31002463049976</v>
      </c>
      <c r="C317" t="s">
        <v>19</v>
      </c>
      <c r="D317" t="s">
        <v>19</v>
      </c>
      <c r="E317">
        <v>0.38959393692746702</v>
      </c>
      <c r="F317">
        <v>0</v>
      </c>
      <c r="G317">
        <v>0</v>
      </c>
      <c r="H317">
        <v>1.31</v>
      </c>
      <c r="K317">
        <v>1.31002463049976</v>
      </c>
      <c r="L317" t="s">
        <v>19</v>
      </c>
      <c r="M317" t="s">
        <v>19</v>
      </c>
      <c r="N317">
        <v>0.38959393692746702</v>
      </c>
      <c r="O317">
        <v>0</v>
      </c>
      <c r="P317">
        <v>0</v>
      </c>
      <c r="Q317">
        <v>1</v>
      </c>
      <c r="R317" t="s">
        <v>1392</v>
      </c>
      <c r="S317" t="s">
        <v>1393</v>
      </c>
      <c r="T317" t="s">
        <v>1394</v>
      </c>
    </row>
    <row r="318" spans="1:20">
      <c r="A318" t="s">
        <v>1395</v>
      </c>
      <c r="B318">
        <v>0.78995537709163299</v>
      </c>
      <c r="C318" t="s">
        <v>19</v>
      </c>
      <c r="D318" t="s">
        <v>19</v>
      </c>
      <c r="E318">
        <v>-0.34015693408729603</v>
      </c>
      <c r="F318">
        <v>0</v>
      </c>
      <c r="G318">
        <v>0</v>
      </c>
      <c r="H318">
        <v>0.79</v>
      </c>
      <c r="K318">
        <v>0.78995537709163299</v>
      </c>
      <c r="L318" t="s">
        <v>19</v>
      </c>
      <c r="M318" t="s">
        <v>19</v>
      </c>
      <c r="N318">
        <v>-0.34015693408729603</v>
      </c>
      <c r="O318">
        <v>0</v>
      </c>
      <c r="P318">
        <v>0</v>
      </c>
      <c r="Q318">
        <v>1</v>
      </c>
      <c r="R318" t="s">
        <v>1396</v>
      </c>
      <c r="S318" t="s">
        <v>1397</v>
      </c>
      <c r="T318" t="s">
        <v>1398</v>
      </c>
    </row>
    <row r="319" spans="1:20">
      <c r="A319" t="s">
        <v>1399</v>
      </c>
      <c r="B319">
        <v>2.0718030876041502</v>
      </c>
      <c r="C319" t="s">
        <v>19</v>
      </c>
      <c r="D319" t="s">
        <v>19</v>
      </c>
      <c r="E319">
        <v>1.05088689007233</v>
      </c>
      <c r="F319">
        <v>0</v>
      </c>
      <c r="G319">
        <v>0</v>
      </c>
      <c r="I319">
        <v>2.0718000000000001</v>
      </c>
      <c r="K319">
        <v>2.0718030876041502</v>
      </c>
      <c r="L319" t="s">
        <v>19</v>
      </c>
      <c r="M319" t="s">
        <v>19</v>
      </c>
      <c r="N319">
        <v>1.05088689007233</v>
      </c>
      <c r="O319">
        <v>0</v>
      </c>
      <c r="P319">
        <v>0</v>
      </c>
      <c r="Q319">
        <v>1</v>
      </c>
      <c r="R319" t="s">
        <v>1400</v>
      </c>
      <c r="S319" t="s">
        <v>1401</v>
      </c>
      <c r="T319" t="s">
        <v>1402</v>
      </c>
    </row>
    <row r="320" spans="1:20">
      <c r="A320" t="s">
        <v>1403</v>
      </c>
      <c r="B320">
        <v>0.34315343083220401</v>
      </c>
      <c r="C320" t="s">
        <v>19</v>
      </c>
      <c r="D320" t="s">
        <v>19</v>
      </c>
      <c r="E320">
        <v>-1.5430743161351499</v>
      </c>
      <c r="F320">
        <v>0</v>
      </c>
      <c r="G320">
        <v>0</v>
      </c>
      <c r="H320">
        <v>0.34320000000000001</v>
      </c>
      <c r="K320">
        <v>0.34315343083220401</v>
      </c>
      <c r="L320" t="s">
        <v>19</v>
      </c>
      <c r="M320" t="s">
        <v>19</v>
      </c>
      <c r="N320">
        <v>-1.5430743161351499</v>
      </c>
      <c r="O320">
        <v>0</v>
      </c>
      <c r="P320">
        <v>0</v>
      </c>
      <c r="Q320">
        <v>1</v>
      </c>
      <c r="R320" t="s">
        <v>1404</v>
      </c>
      <c r="S320" t="s">
        <v>1405</v>
      </c>
      <c r="T320" t="s">
        <v>1406</v>
      </c>
    </row>
    <row r="321" spans="1:20">
      <c r="A321" t="s">
        <v>1407</v>
      </c>
      <c r="B321">
        <v>2.40389924519175</v>
      </c>
      <c r="C321" t="s">
        <v>19</v>
      </c>
      <c r="D321" t="s">
        <v>19</v>
      </c>
      <c r="E321">
        <v>1.26537642953147</v>
      </c>
      <c r="F321">
        <v>0</v>
      </c>
      <c r="G321">
        <v>0</v>
      </c>
      <c r="H321" t="s">
        <v>1408</v>
      </c>
      <c r="K321">
        <v>2.2225382312048199</v>
      </c>
      <c r="L321">
        <v>0.37622300060446701</v>
      </c>
      <c r="M321">
        <v>0.72228112810924405</v>
      </c>
      <c r="N321">
        <v>1.1522082359257799</v>
      </c>
      <c r="O321">
        <v>0.42455465713691098</v>
      </c>
      <c r="P321">
        <v>0.141293732315521</v>
      </c>
      <c r="Q321">
        <v>1</v>
      </c>
      <c r="R321" t="s">
        <v>1409</v>
      </c>
      <c r="S321" t="s">
        <v>1410</v>
      </c>
    </row>
    <row r="322" spans="1:20">
      <c r="A322" t="s">
        <v>1411</v>
      </c>
      <c r="B322">
        <v>0.75884254998149303</v>
      </c>
      <c r="C322">
        <v>0.26437983252763297</v>
      </c>
      <c r="D322">
        <v>0.50926349863423503</v>
      </c>
      <c r="E322">
        <v>-0.39812751876552199</v>
      </c>
      <c r="F322">
        <v>0.57777167685665998</v>
      </c>
      <c r="G322">
        <v>0.29305745068387801</v>
      </c>
      <c r="H322" t="s">
        <v>1412</v>
      </c>
      <c r="J322" t="s">
        <v>1413</v>
      </c>
      <c r="K322">
        <v>0.74829370143707796</v>
      </c>
      <c r="L322">
        <v>0.68306689824972699</v>
      </c>
      <c r="M322">
        <v>1</v>
      </c>
      <c r="N322">
        <v>-0.418323463221487</v>
      </c>
      <c r="O322">
        <v>0.16553676027463701</v>
      </c>
      <c r="P322">
        <v>0</v>
      </c>
      <c r="Q322">
        <v>2</v>
      </c>
      <c r="R322" t="s">
        <v>1414</v>
      </c>
      <c r="S322" t="s">
        <v>1415</v>
      </c>
      <c r="T322" t="s">
        <v>1416</v>
      </c>
    </row>
    <row r="323" spans="1:20">
      <c r="A323" t="s">
        <v>1417</v>
      </c>
      <c r="B323">
        <v>1.57704698816831</v>
      </c>
      <c r="C323" t="s">
        <v>19</v>
      </c>
      <c r="D323" t="s">
        <v>19</v>
      </c>
      <c r="E323">
        <v>0.65722564591631605</v>
      </c>
      <c r="F323">
        <v>0</v>
      </c>
      <c r="G323">
        <v>0</v>
      </c>
      <c r="H323">
        <v>1.577</v>
      </c>
      <c r="K323">
        <v>1.57704698816831</v>
      </c>
      <c r="L323" t="s">
        <v>19</v>
      </c>
      <c r="M323" t="s">
        <v>19</v>
      </c>
      <c r="N323">
        <v>0.65722564591631605</v>
      </c>
      <c r="O323">
        <v>0</v>
      </c>
      <c r="P323">
        <v>0</v>
      </c>
      <c r="Q323">
        <v>1</v>
      </c>
      <c r="R323" t="s">
        <v>1418</v>
      </c>
      <c r="S323" t="s">
        <v>1377</v>
      </c>
      <c r="T323" t="s">
        <v>1378</v>
      </c>
    </row>
    <row r="324" spans="1:20">
      <c r="A324" t="s">
        <v>1419</v>
      </c>
      <c r="B324">
        <v>0.58739562364326403</v>
      </c>
      <c r="C324" t="s">
        <v>19</v>
      </c>
      <c r="D324" t="s">
        <v>19</v>
      </c>
      <c r="E324">
        <v>-0.767595577899571</v>
      </c>
      <c r="F324">
        <v>0</v>
      </c>
      <c r="G324">
        <v>0</v>
      </c>
      <c r="H324">
        <v>0.58740000000000003</v>
      </c>
      <c r="K324">
        <v>0.58739562364326403</v>
      </c>
      <c r="L324" t="s">
        <v>19</v>
      </c>
      <c r="M324" t="s">
        <v>19</v>
      </c>
      <c r="N324">
        <v>-0.767595577899571</v>
      </c>
      <c r="O324">
        <v>0</v>
      </c>
      <c r="P324">
        <v>0</v>
      </c>
      <c r="Q324">
        <v>1</v>
      </c>
      <c r="R324" t="s">
        <v>1420</v>
      </c>
      <c r="S324" t="s">
        <v>1421</v>
      </c>
      <c r="T324" t="s">
        <v>1422</v>
      </c>
    </row>
    <row r="325" spans="1:20">
      <c r="A325" t="s">
        <v>1423</v>
      </c>
      <c r="B325">
        <v>2.9834990055713599</v>
      </c>
      <c r="C325" t="s">
        <v>19</v>
      </c>
      <c r="D325" t="s">
        <v>19</v>
      </c>
      <c r="E325">
        <v>1.5770052960288901</v>
      </c>
      <c r="F325">
        <v>0</v>
      </c>
      <c r="G325">
        <v>0</v>
      </c>
      <c r="H325">
        <v>2.9834999999999998</v>
      </c>
      <c r="K325">
        <v>2.9834990055713599</v>
      </c>
      <c r="L325" t="s">
        <v>19</v>
      </c>
      <c r="M325" t="s">
        <v>19</v>
      </c>
      <c r="N325">
        <v>1.5770052960288901</v>
      </c>
      <c r="O325">
        <v>0</v>
      </c>
      <c r="P325">
        <v>0</v>
      </c>
      <c r="Q325">
        <v>1</v>
      </c>
      <c r="R325" t="s">
        <v>1424</v>
      </c>
      <c r="S325" t="s">
        <v>1425</v>
      </c>
      <c r="T325" t="s">
        <v>1426</v>
      </c>
    </row>
    <row r="326" spans="1:20">
      <c r="A326" t="s">
        <v>1427</v>
      </c>
      <c r="B326">
        <v>4.4075994113082997</v>
      </c>
      <c r="C326" t="s">
        <v>19</v>
      </c>
      <c r="D326" t="s">
        <v>19</v>
      </c>
      <c r="E326">
        <v>2.1399931092128601</v>
      </c>
      <c r="F326">
        <v>0</v>
      </c>
      <c r="G326">
        <v>0</v>
      </c>
      <c r="I326">
        <v>4.4076000000000004</v>
      </c>
      <c r="K326">
        <v>4.4075994113082997</v>
      </c>
      <c r="L326" t="s">
        <v>19</v>
      </c>
      <c r="M326" t="s">
        <v>19</v>
      </c>
      <c r="N326">
        <v>2.1399931092128601</v>
      </c>
      <c r="O326">
        <v>0</v>
      </c>
      <c r="P326">
        <v>0</v>
      </c>
      <c r="Q326">
        <v>1</v>
      </c>
      <c r="R326" t="s">
        <v>1428</v>
      </c>
      <c r="S326" t="s">
        <v>1429</v>
      </c>
      <c r="T326" t="s">
        <v>1430</v>
      </c>
    </row>
    <row r="327" spans="1:20">
      <c r="A327" t="s">
        <v>1431</v>
      </c>
      <c r="B327">
        <v>1.59131512513488</v>
      </c>
      <c r="C327" t="s">
        <v>19</v>
      </c>
      <c r="D327" t="s">
        <v>19</v>
      </c>
      <c r="E327">
        <v>0.67021955814016199</v>
      </c>
      <c r="F327">
        <v>0</v>
      </c>
      <c r="G327">
        <v>0</v>
      </c>
      <c r="H327">
        <v>1.5912999999999999</v>
      </c>
      <c r="K327">
        <v>1.59131512513488</v>
      </c>
      <c r="L327" t="s">
        <v>19</v>
      </c>
      <c r="M327" t="s">
        <v>19</v>
      </c>
      <c r="N327">
        <v>0.67021955814016199</v>
      </c>
      <c r="O327">
        <v>0</v>
      </c>
      <c r="P327">
        <v>0</v>
      </c>
      <c r="Q327">
        <v>1</v>
      </c>
      <c r="R327" t="s">
        <v>1432</v>
      </c>
      <c r="S327" t="s">
        <v>1433</v>
      </c>
      <c r="T327" t="s">
        <v>1434</v>
      </c>
    </row>
    <row r="328" spans="1:20">
      <c r="A328" t="s">
        <v>1435</v>
      </c>
      <c r="B328">
        <v>0.30572097040837898</v>
      </c>
      <c r="C328" t="s">
        <v>19</v>
      </c>
      <c r="D328" t="s">
        <v>19</v>
      </c>
      <c r="E328">
        <v>-1.7097125800633799</v>
      </c>
      <c r="F328">
        <v>0</v>
      </c>
      <c r="G328">
        <v>0</v>
      </c>
      <c r="I328">
        <v>0.30570000000000003</v>
      </c>
      <c r="K328">
        <v>0.30572097040837898</v>
      </c>
      <c r="L328" t="s">
        <v>19</v>
      </c>
      <c r="M328" t="s">
        <v>19</v>
      </c>
      <c r="N328">
        <v>-1.7097125800633799</v>
      </c>
      <c r="O328">
        <v>0</v>
      </c>
      <c r="P328">
        <v>0</v>
      </c>
      <c r="Q328">
        <v>1</v>
      </c>
      <c r="R328" t="s">
        <v>1436</v>
      </c>
      <c r="S328" t="s">
        <v>1437</v>
      </c>
      <c r="T328" t="s">
        <v>1438</v>
      </c>
    </row>
    <row r="329" spans="1:20">
      <c r="A329" t="s">
        <v>1439</v>
      </c>
      <c r="B329">
        <v>0.763217360374849</v>
      </c>
      <c r="C329">
        <v>9.24690784675802E-3</v>
      </c>
      <c r="D329">
        <v>1.5507460241061101E-2</v>
      </c>
      <c r="E329">
        <v>-0.389834107189309</v>
      </c>
      <c r="F329">
        <v>2.0340034704607399</v>
      </c>
      <c r="G329">
        <v>1.8094593236313099</v>
      </c>
      <c r="H329">
        <v>0.65759999999999996</v>
      </c>
      <c r="I329">
        <v>0.86880000000000002</v>
      </c>
      <c r="K329">
        <v>0.763217360374849</v>
      </c>
      <c r="L329">
        <v>9.24690784675802E-3</v>
      </c>
      <c r="M329">
        <v>1.54773486677775E-2</v>
      </c>
      <c r="N329">
        <v>-0.389834107189309</v>
      </c>
      <c r="O329">
        <v>2.0340034704607399</v>
      </c>
      <c r="P329">
        <v>1.8103034336772199</v>
      </c>
      <c r="Q329">
        <v>2</v>
      </c>
      <c r="R329" t="s">
        <v>139</v>
      </c>
      <c r="S329" t="s">
        <v>1437</v>
      </c>
      <c r="T329" t="s">
        <v>1438</v>
      </c>
    </row>
    <row r="330" spans="1:20">
      <c r="A330" t="s">
        <v>1440</v>
      </c>
      <c r="B330">
        <v>0.66712451239943105</v>
      </c>
      <c r="C330">
        <v>0.41303141744994198</v>
      </c>
      <c r="D330">
        <v>0.68205571234070905</v>
      </c>
      <c r="E330">
        <v>-0.58397204313759699</v>
      </c>
      <c r="F330">
        <v>0.38401691225111101</v>
      </c>
      <c r="G330">
        <v>0.16618014942866099</v>
      </c>
      <c r="H330">
        <v>0.60140000000000005</v>
      </c>
      <c r="I330" t="s">
        <v>1441</v>
      </c>
      <c r="K330">
        <v>0.68893386603942997</v>
      </c>
      <c r="L330">
        <v>8.8426108962504496E-2</v>
      </c>
      <c r="M330">
        <v>0.14574245874890801</v>
      </c>
      <c r="N330">
        <v>-0.53756259630653203</v>
      </c>
      <c r="O330">
        <v>1.05341948493954</v>
      </c>
      <c r="P330">
        <v>0.83641390798210702</v>
      </c>
      <c r="Q330">
        <v>2</v>
      </c>
      <c r="R330" t="s">
        <v>1442</v>
      </c>
      <c r="S330" t="s">
        <v>1437</v>
      </c>
      <c r="T330" t="s">
        <v>1438</v>
      </c>
    </row>
    <row r="331" spans="1:20">
      <c r="A331" t="s">
        <v>1443</v>
      </c>
      <c r="B331">
        <v>8.7178874665130801E-2</v>
      </c>
      <c r="C331" t="s">
        <v>19</v>
      </c>
      <c r="D331" t="s">
        <v>19</v>
      </c>
      <c r="E331">
        <v>-3.51987760876592</v>
      </c>
      <c r="F331">
        <v>0</v>
      </c>
      <c r="G331">
        <v>0</v>
      </c>
      <c r="I331">
        <v>8.72E-2</v>
      </c>
      <c r="K331">
        <v>8.7178874665130801E-2</v>
      </c>
      <c r="L331" t="s">
        <v>19</v>
      </c>
      <c r="M331" t="s">
        <v>19</v>
      </c>
      <c r="N331">
        <v>-3.51987760876592</v>
      </c>
      <c r="O331">
        <v>0</v>
      </c>
      <c r="P331">
        <v>0</v>
      </c>
      <c r="Q331">
        <v>1</v>
      </c>
      <c r="R331" t="s">
        <v>1444</v>
      </c>
      <c r="S331" t="s">
        <v>1437</v>
      </c>
      <c r="T331" t="s">
        <v>1438</v>
      </c>
    </row>
    <row r="332" spans="1:20">
      <c r="A332" t="s">
        <v>1445</v>
      </c>
      <c r="B332">
        <v>0.48767043744149202</v>
      </c>
      <c r="C332" t="s">
        <v>19</v>
      </c>
      <c r="D332" t="s">
        <v>19</v>
      </c>
      <c r="E332">
        <v>-1.0360215759670199</v>
      </c>
      <c r="F332">
        <v>0</v>
      </c>
      <c r="G332">
        <v>0</v>
      </c>
      <c r="I332" t="s">
        <v>1446</v>
      </c>
      <c r="K332">
        <v>0.34321658553830398</v>
      </c>
      <c r="L332">
        <v>0.139992347512822</v>
      </c>
      <c r="M332">
        <v>0.231841313268113</v>
      </c>
      <c r="N332">
        <v>-1.5428088238223101</v>
      </c>
      <c r="O332">
        <v>0.85389570377738799</v>
      </c>
      <c r="P332">
        <v>0.63480917179923002</v>
      </c>
      <c r="Q332">
        <v>1</v>
      </c>
      <c r="R332" t="s">
        <v>1436</v>
      </c>
      <c r="S332" t="s">
        <v>1437</v>
      </c>
      <c r="T332" t="s">
        <v>1438</v>
      </c>
    </row>
    <row r="333" spans="1:20">
      <c r="A333" t="s">
        <v>1447</v>
      </c>
      <c r="B333">
        <v>0.56267455357337304</v>
      </c>
      <c r="C333">
        <v>7.7115579787657096E-2</v>
      </c>
      <c r="D333">
        <v>0.12882486390883799</v>
      </c>
      <c r="E333">
        <v>-0.82962737454078195</v>
      </c>
      <c r="F333">
        <v>1.1128578718547699</v>
      </c>
      <c r="G333">
        <v>0.890000307657276</v>
      </c>
      <c r="H333" t="s">
        <v>1448</v>
      </c>
      <c r="I333" t="s">
        <v>1449</v>
      </c>
      <c r="K333">
        <v>0.55001907155775798</v>
      </c>
      <c r="L333">
        <v>7.5425137758331905E-4</v>
      </c>
      <c r="M333">
        <v>1.25514418431818E-3</v>
      </c>
      <c r="N333">
        <v>-0.86244645085956995</v>
      </c>
      <c r="O333">
        <v>3.1224838879460899</v>
      </c>
      <c r="P333">
        <v>2.9013063818666098</v>
      </c>
      <c r="Q333">
        <v>2</v>
      </c>
      <c r="R333" t="s">
        <v>139</v>
      </c>
      <c r="S333" t="s">
        <v>1437</v>
      </c>
      <c r="T333" t="s">
        <v>1438</v>
      </c>
    </row>
    <row r="334" spans="1:20">
      <c r="A334" t="s">
        <v>1450</v>
      </c>
      <c r="B334">
        <v>0.591175824007799</v>
      </c>
      <c r="C334" t="s">
        <v>19</v>
      </c>
      <c r="D334" t="s">
        <v>19</v>
      </c>
      <c r="E334">
        <v>-0.75834082286138804</v>
      </c>
      <c r="F334">
        <v>0</v>
      </c>
      <c r="G334">
        <v>0</v>
      </c>
      <c r="H334" t="s">
        <v>1451</v>
      </c>
      <c r="K334">
        <v>0.31843838668706098</v>
      </c>
      <c r="L334">
        <v>0.36805567386766602</v>
      </c>
      <c r="M334">
        <v>0.59524200914433001</v>
      </c>
      <c r="N334">
        <v>-1.6509138364399301</v>
      </c>
      <c r="O334">
        <v>0.43408648288975199</v>
      </c>
      <c r="P334">
        <v>0.225306426091611</v>
      </c>
      <c r="Q334">
        <v>1</v>
      </c>
      <c r="R334" t="s">
        <v>933</v>
      </c>
      <c r="S334" t="s">
        <v>1452</v>
      </c>
      <c r="T334" t="s">
        <v>1453</v>
      </c>
    </row>
    <row r="335" spans="1:20">
      <c r="A335" t="s">
        <v>1454</v>
      </c>
      <c r="B335">
        <v>0.603728525319007</v>
      </c>
      <c r="C335">
        <v>0.27771384576802</v>
      </c>
      <c r="D335">
        <v>0.46303546431727899</v>
      </c>
      <c r="E335">
        <v>-0.72802812682594398</v>
      </c>
      <c r="F335">
        <v>0.55640246742024901</v>
      </c>
      <c r="G335">
        <v>0.33438574468947901</v>
      </c>
      <c r="H335" t="s">
        <v>1455</v>
      </c>
      <c r="I335" t="s">
        <v>1456</v>
      </c>
      <c r="K335">
        <v>0.55631915090650796</v>
      </c>
      <c r="L335">
        <v>5.0190014850914197E-3</v>
      </c>
      <c r="M335">
        <v>8.3440294699109099E-3</v>
      </c>
      <c r="N335">
        <v>-0.84601532465034102</v>
      </c>
      <c r="O335">
        <v>2.2993826758128701</v>
      </c>
      <c r="P335">
        <v>2.07862417071322</v>
      </c>
      <c r="Q335">
        <v>2</v>
      </c>
      <c r="R335" t="s">
        <v>1457</v>
      </c>
      <c r="S335" t="s">
        <v>1458</v>
      </c>
      <c r="T335" t="s">
        <v>1459</v>
      </c>
    </row>
    <row r="336" spans="1:20">
      <c r="A336" t="s">
        <v>1460</v>
      </c>
      <c r="B336">
        <v>3.3899478778347598</v>
      </c>
      <c r="C336">
        <v>0.45675381522915398</v>
      </c>
      <c r="D336">
        <v>0.75715728601448196</v>
      </c>
      <c r="E336">
        <v>1.76126309136533</v>
      </c>
      <c r="F336">
        <v>0.340317816332187</v>
      </c>
      <c r="G336">
        <v>0.120813894142273</v>
      </c>
      <c r="H336" t="s">
        <v>1461</v>
      </c>
      <c r="J336">
        <v>1.492</v>
      </c>
      <c r="K336">
        <v>6.4726797266346896</v>
      </c>
      <c r="L336">
        <v>0.12654945068645099</v>
      </c>
      <c r="M336">
        <v>0.209780050945616</v>
      </c>
      <c r="N336">
        <v>2.69436311993607</v>
      </c>
      <c r="O336">
        <v>0.89773973564488796</v>
      </c>
      <c r="P336">
        <v>0.67823581345497497</v>
      </c>
      <c r="Q336">
        <v>2</v>
      </c>
      <c r="R336" t="s">
        <v>1462</v>
      </c>
      <c r="S336" t="s">
        <v>1458</v>
      </c>
      <c r="T336" t="s">
        <v>1463</v>
      </c>
    </row>
    <row r="337" spans="1:20">
      <c r="A337" t="s">
        <v>1464</v>
      </c>
      <c r="B337">
        <v>0.50387312528754002</v>
      </c>
      <c r="C337">
        <v>0.30545581484739798</v>
      </c>
      <c r="D337">
        <v>0.50732738419741397</v>
      </c>
      <c r="E337">
        <v>-0.98886758449822998</v>
      </c>
      <c r="F337">
        <v>0.51505160295265795</v>
      </c>
      <c r="G337">
        <v>0.29471169497640298</v>
      </c>
      <c r="H337">
        <v>0.24349999999999999</v>
      </c>
      <c r="I337">
        <v>0.47620000000000001</v>
      </c>
      <c r="J337">
        <v>0.79190000000000005</v>
      </c>
      <c r="K337">
        <v>0.50387312528754002</v>
      </c>
      <c r="L337">
        <v>0.30545581484739798</v>
      </c>
      <c r="M337">
        <v>0.50489532578802998</v>
      </c>
      <c r="N337">
        <v>-0.98886758449822998</v>
      </c>
      <c r="O337">
        <v>0.51505160295265795</v>
      </c>
      <c r="P337">
        <v>0.29679864989049498</v>
      </c>
      <c r="Q337">
        <v>3</v>
      </c>
      <c r="R337" t="s">
        <v>725</v>
      </c>
      <c r="S337" t="s">
        <v>1465</v>
      </c>
      <c r="T337" t="s">
        <v>1466</v>
      </c>
    </row>
    <row r="338" spans="1:20">
      <c r="A338" t="s">
        <v>1467</v>
      </c>
      <c r="B338">
        <v>0.49526942291245402</v>
      </c>
      <c r="C338">
        <v>0.104802635452434</v>
      </c>
      <c r="D338">
        <v>0.17423311814850201</v>
      </c>
      <c r="E338">
        <v>-1.01371454069129</v>
      </c>
      <c r="F338">
        <v>0.97962779609219197</v>
      </c>
      <c r="G338">
        <v>0.75886929099253897</v>
      </c>
      <c r="H338">
        <v>0.39860000000000001</v>
      </c>
      <c r="J338" t="s">
        <v>1468</v>
      </c>
      <c r="K338">
        <v>0.66335566637092103</v>
      </c>
      <c r="L338">
        <v>0.30388698975259398</v>
      </c>
      <c r="M338">
        <v>0.50278423256571303</v>
      </c>
      <c r="N338">
        <v>-0.59214549826348295</v>
      </c>
      <c r="O338">
        <v>0.51728789287697297</v>
      </c>
      <c r="P338">
        <v>0.29861835035178402</v>
      </c>
      <c r="Q338">
        <v>2</v>
      </c>
      <c r="R338" t="s">
        <v>25</v>
      </c>
      <c r="S338" t="s">
        <v>1465</v>
      </c>
      <c r="T338" t="s">
        <v>1466</v>
      </c>
    </row>
    <row r="339" spans="1:20">
      <c r="A339" t="s">
        <v>1469</v>
      </c>
      <c r="B339">
        <v>2.2574939508969698</v>
      </c>
      <c r="C339" t="s">
        <v>19</v>
      </c>
      <c r="D339" t="s">
        <v>19</v>
      </c>
      <c r="E339">
        <v>1.1747221219153801</v>
      </c>
      <c r="F339">
        <v>0</v>
      </c>
      <c r="G339">
        <v>0</v>
      </c>
      <c r="J339">
        <v>2.2574999999999998</v>
      </c>
      <c r="K339">
        <v>2.2574939508969698</v>
      </c>
      <c r="L339" t="s">
        <v>19</v>
      </c>
      <c r="M339" t="s">
        <v>19</v>
      </c>
      <c r="N339">
        <v>1.1747221219153801</v>
      </c>
      <c r="O339">
        <v>0</v>
      </c>
      <c r="P339">
        <v>0</v>
      </c>
      <c r="Q339">
        <v>1</v>
      </c>
      <c r="R339" t="s">
        <v>1470</v>
      </c>
      <c r="S339" t="s">
        <v>1471</v>
      </c>
      <c r="T339" t="s">
        <v>1472</v>
      </c>
    </row>
    <row r="340" spans="1:20">
      <c r="A340" t="s">
        <v>1473</v>
      </c>
      <c r="B340">
        <v>0.54335543273852605</v>
      </c>
      <c r="C340" t="s">
        <v>19</v>
      </c>
      <c r="D340" t="s">
        <v>19</v>
      </c>
      <c r="E340">
        <v>-0.88003185763799097</v>
      </c>
      <c r="F340">
        <v>0</v>
      </c>
      <c r="G340">
        <v>0</v>
      </c>
      <c r="H340">
        <v>0.54339999999999999</v>
      </c>
      <c r="K340">
        <v>0.54335543273852605</v>
      </c>
      <c r="L340" t="s">
        <v>19</v>
      </c>
      <c r="M340" t="s">
        <v>19</v>
      </c>
      <c r="N340">
        <v>-0.88003185763799097</v>
      </c>
      <c r="O340">
        <v>0</v>
      </c>
      <c r="P340">
        <v>0</v>
      </c>
      <c r="Q340">
        <v>1</v>
      </c>
      <c r="R340" t="s">
        <v>1424</v>
      </c>
      <c r="S340" t="s">
        <v>1474</v>
      </c>
      <c r="T340" t="s">
        <v>1475</v>
      </c>
    </row>
    <row r="341" spans="1:20">
      <c r="A341" t="s">
        <v>1476</v>
      </c>
      <c r="B341">
        <v>0.87112247394065701</v>
      </c>
      <c r="C341" t="s">
        <v>19</v>
      </c>
      <c r="D341" t="s">
        <v>19</v>
      </c>
      <c r="E341">
        <v>-0.19905252861735301</v>
      </c>
      <c r="F341">
        <v>0</v>
      </c>
      <c r="G341">
        <v>0</v>
      </c>
      <c r="H341">
        <v>0.87109999999999999</v>
      </c>
      <c r="K341">
        <v>0.87112247394065701</v>
      </c>
      <c r="L341" t="s">
        <v>19</v>
      </c>
      <c r="M341" t="s">
        <v>19</v>
      </c>
      <c r="N341">
        <v>-0.19905252861735301</v>
      </c>
      <c r="O341">
        <v>0</v>
      </c>
      <c r="P341">
        <v>0</v>
      </c>
      <c r="Q341">
        <v>1</v>
      </c>
      <c r="R341" t="s">
        <v>1477</v>
      </c>
      <c r="S341" t="s">
        <v>1478</v>
      </c>
      <c r="T341" t="s">
        <v>1479</v>
      </c>
    </row>
    <row r="342" spans="1:20">
      <c r="A342" t="s">
        <v>1480</v>
      </c>
      <c r="B342">
        <v>0.30564815894108299</v>
      </c>
      <c r="C342" t="s">
        <v>19</v>
      </c>
      <c r="D342" t="s">
        <v>19</v>
      </c>
      <c r="E342">
        <v>-1.71005621777173</v>
      </c>
      <c r="F342">
        <v>0</v>
      </c>
      <c r="G342">
        <v>0</v>
      </c>
      <c r="I342">
        <v>0.30559999999999998</v>
      </c>
      <c r="K342">
        <v>0.30564815894108299</v>
      </c>
      <c r="L342" t="s">
        <v>19</v>
      </c>
      <c r="M342" t="s">
        <v>19</v>
      </c>
      <c r="N342">
        <v>-1.71005621777173</v>
      </c>
      <c r="O342">
        <v>0</v>
      </c>
      <c r="P342">
        <v>0</v>
      </c>
      <c r="Q342">
        <v>1</v>
      </c>
      <c r="R342" t="s">
        <v>929</v>
      </c>
      <c r="S342" t="s">
        <v>1481</v>
      </c>
      <c r="T342" t="s">
        <v>1482</v>
      </c>
    </row>
    <row r="343" spans="1:20">
      <c r="A343" t="s">
        <v>1483</v>
      </c>
      <c r="B343">
        <v>13.814713629330999</v>
      </c>
      <c r="C343" t="s">
        <v>19</v>
      </c>
      <c r="D343" t="s">
        <v>19</v>
      </c>
      <c r="E343">
        <v>3.7881337511509701</v>
      </c>
      <c r="F343">
        <v>0</v>
      </c>
      <c r="G343">
        <v>0</v>
      </c>
      <c r="H343">
        <v>13.8147</v>
      </c>
      <c r="K343">
        <v>13.814713629330999</v>
      </c>
      <c r="L343" t="s">
        <v>19</v>
      </c>
      <c r="M343" t="s">
        <v>19</v>
      </c>
      <c r="N343">
        <v>3.7881337511509701</v>
      </c>
      <c r="O343">
        <v>0</v>
      </c>
      <c r="P343">
        <v>0</v>
      </c>
      <c r="Q343">
        <v>1</v>
      </c>
      <c r="R343" t="s">
        <v>1484</v>
      </c>
      <c r="S343" t="s">
        <v>1485</v>
      </c>
      <c r="T343" t="s">
        <v>1486</v>
      </c>
    </row>
    <row r="344" spans="1:20">
      <c r="A344" t="s">
        <v>1487</v>
      </c>
      <c r="B344">
        <v>0.61968681276411697</v>
      </c>
      <c r="C344" t="s">
        <v>19</v>
      </c>
      <c r="D344" t="s">
        <v>19</v>
      </c>
      <c r="E344">
        <v>-0.69038882750125596</v>
      </c>
      <c r="F344">
        <v>0</v>
      </c>
      <c r="G344">
        <v>0</v>
      </c>
      <c r="H344">
        <v>0.61970000000000003</v>
      </c>
      <c r="K344">
        <v>0.61968681276411697</v>
      </c>
      <c r="L344" t="s">
        <v>19</v>
      </c>
      <c r="M344" t="s">
        <v>19</v>
      </c>
      <c r="N344">
        <v>-0.69038882750125596</v>
      </c>
      <c r="O344">
        <v>0</v>
      </c>
      <c r="P344">
        <v>0</v>
      </c>
      <c r="Q344">
        <v>1</v>
      </c>
      <c r="R344" t="s">
        <v>1488</v>
      </c>
      <c r="S344" t="s">
        <v>1005</v>
      </c>
      <c r="T344" t="s">
        <v>1006</v>
      </c>
    </row>
    <row r="345" spans="1:20">
      <c r="A345" t="s">
        <v>1489</v>
      </c>
      <c r="B345">
        <v>2.0851902858279301</v>
      </c>
      <c r="C345" t="s">
        <v>19</v>
      </c>
      <c r="D345" t="s">
        <v>19</v>
      </c>
      <c r="E345">
        <v>1.0601790440507199</v>
      </c>
      <c r="F345">
        <v>0</v>
      </c>
      <c r="G345">
        <v>0</v>
      </c>
      <c r="H345">
        <v>2.0851999999999999</v>
      </c>
      <c r="K345">
        <v>2.0851902858279301</v>
      </c>
      <c r="L345" t="s">
        <v>19</v>
      </c>
      <c r="M345" t="s">
        <v>19</v>
      </c>
      <c r="N345">
        <v>1.0601790440507199</v>
      </c>
      <c r="O345">
        <v>0</v>
      </c>
      <c r="P345">
        <v>0</v>
      </c>
      <c r="Q345">
        <v>1</v>
      </c>
      <c r="R345" t="s">
        <v>1490</v>
      </c>
      <c r="S345" t="s">
        <v>1491</v>
      </c>
      <c r="T345" t="s">
        <v>1492</v>
      </c>
    </row>
    <row r="346" spans="1:20">
      <c r="A346" t="s">
        <v>1493</v>
      </c>
      <c r="B346">
        <v>0.58705639882037997</v>
      </c>
      <c r="C346" t="s">
        <v>19</v>
      </c>
      <c r="D346" t="s">
        <v>19</v>
      </c>
      <c r="E346">
        <v>-0.76842898441421803</v>
      </c>
      <c r="F346">
        <v>0</v>
      </c>
      <c r="G346">
        <v>0</v>
      </c>
      <c r="I346">
        <v>0.58709999999999996</v>
      </c>
      <c r="K346">
        <v>0.58705639882037997</v>
      </c>
      <c r="L346" t="s">
        <v>19</v>
      </c>
      <c r="M346" t="s">
        <v>19</v>
      </c>
      <c r="N346">
        <v>-0.76842898441421803</v>
      </c>
      <c r="O346">
        <v>0</v>
      </c>
      <c r="P346">
        <v>0</v>
      </c>
      <c r="Q346">
        <v>1</v>
      </c>
      <c r="R346" t="s">
        <v>1494</v>
      </c>
      <c r="S346" t="s">
        <v>1495</v>
      </c>
      <c r="T346" t="s">
        <v>1496</v>
      </c>
    </row>
    <row r="347" spans="1:20">
      <c r="A347" t="s">
        <v>1497</v>
      </c>
      <c r="B347">
        <v>0.36227870920643102</v>
      </c>
      <c r="C347" t="s">
        <v>19</v>
      </c>
      <c r="D347" t="s">
        <v>19</v>
      </c>
      <c r="E347">
        <v>-1.4648280724935101</v>
      </c>
      <c r="F347">
        <v>0</v>
      </c>
      <c r="G347">
        <v>0</v>
      </c>
      <c r="H347">
        <v>0.36230000000000001</v>
      </c>
      <c r="K347">
        <v>0.36227870920643102</v>
      </c>
      <c r="L347" t="s">
        <v>19</v>
      </c>
      <c r="M347" t="s">
        <v>19</v>
      </c>
      <c r="N347">
        <v>-1.4648280724935101</v>
      </c>
      <c r="O347">
        <v>0</v>
      </c>
      <c r="P347">
        <v>0</v>
      </c>
      <c r="Q347">
        <v>1</v>
      </c>
      <c r="R347" t="s">
        <v>1498</v>
      </c>
      <c r="S347" t="s">
        <v>1499</v>
      </c>
      <c r="T347" t="s">
        <v>1500</v>
      </c>
    </row>
    <row r="348" spans="1:20">
      <c r="A348" t="s">
        <v>1501</v>
      </c>
      <c r="B348">
        <v>0.60480310963299899</v>
      </c>
      <c r="C348">
        <v>8.8636186337989503E-2</v>
      </c>
      <c r="D348">
        <v>0.149081741704091</v>
      </c>
      <c r="E348">
        <v>-0.72546253760255897</v>
      </c>
      <c r="F348">
        <v>1.0523889381751801</v>
      </c>
      <c r="G348">
        <v>0.826575542078262</v>
      </c>
      <c r="H348" t="s">
        <v>1502</v>
      </c>
      <c r="J348" t="s">
        <v>1503</v>
      </c>
      <c r="K348">
        <v>0.66773734033962695</v>
      </c>
      <c r="L348">
        <v>9.8341054065991904E-2</v>
      </c>
      <c r="M348">
        <v>0.161159674153773</v>
      </c>
      <c r="N348">
        <v>-0.58264737588376803</v>
      </c>
      <c r="O348">
        <v>1.00726514104697</v>
      </c>
      <c r="P348">
        <v>0.79274361937599602</v>
      </c>
      <c r="Q348">
        <v>2</v>
      </c>
      <c r="R348" t="s">
        <v>1504</v>
      </c>
      <c r="S348" t="s">
        <v>204</v>
      </c>
      <c r="T348" t="s">
        <v>205</v>
      </c>
    </row>
    <row r="349" spans="1:20">
      <c r="A349" t="s">
        <v>1505</v>
      </c>
      <c r="B349">
        <v>15.940165200721101</v>
      </c>
      <c r="C349" t="s">
        <v>19</v>
      </c>
      <c r="D349" t="s">
        <v>19</v>
      </c>
      <c r="E349">
        <v>3.9945946760994402</v>
      </c>
      <c r="F349">
        <v>0</v>
      </c>
      <c r="G349">
        <v>0</v>
      </c>
      <c r="H349">
        <v>15.940200000000001</v>
      </c>
      <c r="K349">
        <v>15.940165200721101</v>
      </c>
      <c r="L349" t="s">
        <v>19</v>
      </c>
      <c r="M349" t="s">
        <v>19</v>
      </c>
      <c r="N349">
        <v>3.9945946760994402</v>
      </c>
      <c r="O349">
        <v>0</v>
      </c>
      <c r="P349">
        <v>0</v>
      </c>
      <c r="Q349">
        <v>1</v>
      </c>
      <c r="R349" t="s">
        <v>1506</v>
      </c>
      <c r="S349" t="s">
        <v>1507</v>
      </c>
      <c r="T349" t="s">
        <v>1508</v>
      </c>
    </row>
    <row r="350" spans="1:20">
      <c r="A350" t="s">
        <v>1509</v>
      </c>
      <c r="B350">
        <v>0.77517480891035295</v>
      </c>
      <c r="C350" t="s">
        <v>19</v>
      </c>
      <c r="D350" t="s">
        <v>19</v>
      </c>
      <c r="E350">
        <v>-0.36740640706861299</v>
      </c>
      <c r="F350">
        <v>0</v>
      </c>
      <c r="G350">
        <v>0</v>
      </c>
      <c r="H350" t="s">
        <v>1510</v>
      </c>
      <c r="K350">
        <v>0.79794279253635703</v>
      </c>
      <c r="L350">
        <v>0.35532207486429201</v>
      </c>
      <c r="M350">
        <v>0.58064005409103303</v>
      </c>
      <c r="N350">
        <v>-0.32564277686401799</v>
      </c>
      <c r="O350">
        <v>0.449377810540668</v>
      </c>
      <c r="P350">
        <v>0.236093008685685</v>
      </c>
      <c r="Q350">
        <v>1</v>
      </c>
      <c r="R350" t="s">
        <v>1511</v>
      </c>
      <c r="S350" t="s">
        <v>1512</v>
      </c>
      <c r="T350" t="s">
        <v>1513</v>
      </c>
    </row>
    <row r="351" spans="1:20">
      <c r="A351" t="s">
        <v>1514</v>
      </c>
      <c r="B351">
        <v>0.27154017061653501</v>
      </c>
      <c r="C351">
        <v>2.3180853476232999E-2</v>
      </c>
      <c r="D351">
        <v>3.7244912761440603E-2</v>
      </c>
      <c r="E351">
        <v>-1.88076245427094</v>
      </c>
      <c r="F351">
        <v>1.6348705781569399</v>
      </c>
      <c r="G351">
        <v>1.4289330386341901</v>
      </c>
      <c r="H351">
        <v>0.31950000000000001</v>
      </c>
      <c r="J351">
        <v>0.22359999999999999</v>
      </c>
      <c r="K351">
        <v>0.27154017061653501</v>
      </c>
      <c r="L351">
        <v>2.3180853476232999E-2</v>
      </c>
      <c r="M351">
        <v>3.8097036599643197E-2</v>
      </c>
      <c r="N351">
        <v>-1.88076245427094</v>
      </c>
      <c r="O351">
        <v>1.6348705781569399</v>
      </c>
      <c r="P351">
        <v>1.4191088048617999</v>
      </c>
      <c r="Q351">
        <v>2</v>
      </c>
      <c r="R351" t="s">
        <v>1515</v>
      </c>
      <c r="S351" t="s">
        <v>737</v>
      </c>
      <c r="T351" t="s">
        <v>738</v>
      </c>
    </row>
    <row r="352" spans="1:20">
      <c r="A352" t="s">
        <v>1516</v>
      </c>
      <c r="C352" t="s">
        <v>19</v>
      </c>
      <c r="D352" t="s">
        <v>19</v>
      </c>
      <c r="F352">
        <v>0</v>
      </c>
      <c r="G352">
        <v>0</v>
      </c>
      <c r="L352" t="s">
        <v>19</v>
      </c>
      <c r="M352" t="s">
        <v>19</v>
      </c>
      <c r="O352">
        <v>0</v>
      </c>
      <c r="P352">
        <v>0</v>
      </c>
      <c r="Q352">
        <v>1</v>
      </c>
      <c r="R352" t="s">
        <v>1517</v>
      </c>
      <c r="S352" t="s">
        <v>1518</v>
      </c>
      <c r="T352" t="s">
        <v>1519</v>
      </c>
    </row>
    <row r="353" spans="1:20">
      <c r="A353" t="s">
        <v>1520</v>
      </c>
      <c r="B353">
        <v>0.64194320805669103</v>
      </c>
      <c r="C353">
        <v>0.43248414008845498</v>
      </c>
      <c r="D353">
        <v>0.69358386745348499</v>
      </c>
      <c r="E353">
        <v>-0.63948242538891698</v>
      </c>
      <c r="F353">
        <v>0.36402981420693697</v>
      </c>
      <c r="G353">
        <v>0.158901016969867</v>
      </c>
      <c r="H353" t="s">
        <v>1521</v>
      </c>
      <c r="I353" t="s">
        <v>1522</v>
      </c>
      <c r="K353">
        <v>0.73724594782645803</v>
      </c>
      <c r="L353">
        <v>0.36293322880470402</v>
      </c>
      <c r="M353">
        <v>0.59028008156538803</v>
      </c>
      <c r="N353">
        <v>-0.43978210715848998</v>
      </c>
      <c r="O353">
        <v>0.44017326760579401</v>
      </c>
      <c r="P353">
        <v>0.22894187138187</v>
      </c>
      <c r="Q353">
        <v>2</v>
      </c>
      <c r="R353" t="s">
        <v>1523</v>
      </c>
      <c r="S353" t="s">
        <v>1524</v>
      </c>
      <c r="T353" t="s">
        <v>1525</v>
      </c>
    </row>
    <row r="354" spans="1:20">
      <c r="A354" t="s">
        <v>1526</v>
      </c>
      <c r="B354">
        <v>0.81384829664094405</v>
      </c>
      <c r="C354">
        <v>1.7126100111415299E-2</v>
      </c>
      <c r="D354">
        <v>2.7542347567238799E-2</v>
      </c>
      <c r="E354">
        <v>-0.297168197300889</v>
      </c>
      <c r="F354">
        <v>1.7663415216181999</v>
      </c>
      <c r="G354">
        <v>1.55999904548626</v>
      </c>
      <c r="H354" t="s">
        <v>1527</v>
      </c>
      <c r="I354" t="s">
        <v>1528</v>
      </c>
      <c r="K354">
        <v>0.79169951094549795</v>
      </c>
      <c r="L354">
        <v>1.8755543577336501E-2</v>
      </c>
      <c r="M354">
        <v>3.09421599304575E-2</v>
      </c>
      <c r="N354">
        <v>-0.336975134694045</v>
      </c>
      <c r="O354">
        <v>1.7268703445115601</v>
      </c>
      <c r="P354">
        <v>1.5094493734699399</v>
      </c>
      <c r="Q354">
        <v>2</v>
      </c>
      <c r="R354" t="s">
        <v>1529</v>
      </c>
      <c r="S354" t="s">
        <v>1524</v>
      </c>
      <c r="T354" t="s">
        <v>1530</v>
      </c>
    </row>
    <row r="355" spans="1:20">
      <c r="A355" t="s">
        <v>1531</v>
      </c>
      <c r="B355">
        <v>0.71680344639112104</v>
      </c>
      <c r="C355">
        <v>5.2155271558646799E-2</v>
      </c>
      <c r="D355">
        <v>8.3720380043861398E-2</v>
      </c>
      <c r="E355">
        <v>-0.48035052099710901</v>
      </c>
      <c r="F355">
        <v>1.2827017889991501</v>
      </c>
      <c r="G355">
        <v>1.0771688088739899</v>
      </c>
      <c r="H355" t="s">
        <v>1532</v>
      </c>
      <c r="I355" t="s">
        <v>1533</v>
      </c>
      <c r="J355" t="s">
        <v>1534</v>
      </c>
      <c r="K355">
        <v>1.0124101242599199</v>
      </c>
      <c r="L355">
        <v>7.7578209548602598E-3</v>
      </c>
      <c r="M355">
        <v>1.29597706649022E-2</v>
      </c>
      <c r="N355">
        <v>1.77938398099017E-2</v>
      </c>
      <c r="O355">
        <v>2.1102602478364298</v>
      </c>
      <c r="P355">
        <v>1.8874026836389299</v>
      </c>
      <c r="Q355">
        <v>3</v>
      </c>
      <c r="R355" t="s">
        <v>1535</v>
      </c>
      <c r="S355" t="s">
        <v>1104</v>
      </c>
      <c r="T355" t="s">
        <v>1536</v>
      </c>
    </row>
    <row r="356" spans="1:20">
      <c r="A356" t="s">
        <v>1537</v>
      </c>
      <c r="B356">
        <v>0.406573758908233</v>
      </c>
      <c r="C356" t="s">
        <v>19</v>
      </c>
      <c r="D356" t="s">
        <v>19</v>
      </c>
      <c r="E356">
        <v>-1.29841099115244</v>
      </c>
      <c r="F356">
        <v>0</v>
      </c>
      <c r="G356">
        <v>0</v>
      </c>
      <c r="H356">
        <v>0.40660000000000002</v>
      </c>
      <c r="K356">
        <v>0.406573758908233</v>
      </c>
      <c r="L356" t="s">
        <v>19</v>
      </c>
      <c r="M356" t="s">
        <v>19</v>
      </c>
      <c r="N356">
        <v>-1.29841099115244</v>
      </c>
      <c r="O356">
        <v>0</v>
      </c>
      <c r="P356">
        <v>0</v>
      </c>
      <c r="Q356">
        <v>1</v>
      </c>
      <c r="R356" t="s">
        <v>1173</v>
      </c>
      <c r="S356" t="s">
        <v>1538</v>
      </c>
      <c r="T356" t="s">
        <v>1539</v>
      </c>
    </row>
    <row r="357" spans="1:20">
      <c r="A357" t="s">
        <v>1540</v>
      </c>
      <c r="B357">
        <v>0.69492652140144395</v>
      </c>
      <c r="C357" t="s">
        <v>19</v>
      </c>
      <c r="D357" t="s">
        <v>19</v>
      </c>
      <c r="E357">
        <v>-0.52506765347413398</v>
      </c>
      <c r="F357">
        <v>0</v>
      </c>
      <c r="G357">
        <v>0</v>
      </c>
      <c r="H357">
        <v>0.69489999999999996</v>
      </c>
      <c r="K357">
        <v>0.69492652140144395</v>
      </c>
      <c r="L357" t="s">
        <v>19</v>
      </c>
      <c r="M357" t="s">
        <v>19</v>
      </c>
      <c r="N357">
        <v>-0.52506765347413398</v>
      </c>
      <c r="O357">
        <v>0</v>
      </c>
      <c r="P357">
        <v>0</v>
      </c>
      <c r="Q357">
        <v>1</v>
      </c>
      <c r="R357" t="s">
        <v>1541</v>
      </c>
      <c r="S357" t="s">
        <v>1542</v>
      </c>
      <c r="T357" t="s">
        <v>1543</v>
      </c>
    </row>
    <row r="358" spans="1:20">
      <c r="A358" t="s">
        <v>1544</v>
      </c>
      <c r="B358">
        <v>0.836615566700603</v>
      </c>
      <c r="C358">
        <v>0.73955789483637502</v>
      </c>
      <c r="D358">
        <v>1</v>
      </c>
      <c r="E358">
        <v>-0.257363252782981</v>
      </c>
      <c r="F358">
        <v>0.13102782244627501</v>
      </c>
      <c r="G358">
        <v>0</v>
      </c>
      <c r="H358" t="s">
        <v>1545</v>
      </c>
      <c r="J358" t="s">
        <v>1546</v>
      </c>
      <c r="K358">
        <v>0.81243070231001302</v>
      </c>
      <c r="L358">
        <v>0.532143473655463</v>
      </c>
      <c r="M358">
        <v>0.85900313537642103</v>
      </c>
      <c r="N358">
        <v>-0.29968333379411599</v>
      </c>
      <c r="O358">
        <v>0.27397125977958903</v>
      </c>
      <c r="P358">
        <v>6.6005250983433295E-2</v>
      </c>
      <c r="Q358">
        <v>2</v>
      </c>
      <c r="R358" t="s">
        <v>1547</v>
      </c>
      <c r="S358" t="s">
        <v>1548</v>
      </c>
      <c r="T358" t="s">
        <v>1549</v>
      </c>
    </row>
    <row r="359" spans="1:20">
      <c r="A359" t="s">
        <v>1550</v>
      </c>
      <c r="B359">
        <v>0.54396274904354303</v>
      </c>
      <c r="C359">
        <v>0.13588071759062001</v>
      </c>
      <c r="D359">
        <v>0.21934303101706901</v>
      </c>
      <c r="E359">
        <v>-0.87842023681293002</v>
      </c>
      <c r="F359">
        <v>0.86684216827224903</v>
      </c>
      <c r="G359">
        <v>0.65887615947609202</v>
      </c>
      <c r="H359" t="s">
        <v>1551</v>
      </c>
      <c r="I359" t="s">
        <v>1552</v>
      </c>
      <c r="J359" t="s">
        <v>1553</v>
      </c>
      <c r="K359">
        <v>0.68978284955924296</v>
      </c>
      <c r="L359">
        <v>3.5066398517400901E-3</v>
      </c>
      <c r="M359">
        <v>5.8466606425531201E-3</v>
      </c>
      <c r="N359">
        <v>-0.53578583614284803</v>
      </c>
      <c r="O359">
        <v>2.455108835896</v>
      </c>
      <c r="P359">
        <v>2.2330921131652302</v>
      </c>
      <c r="Q359">
        <v>3</v>
      </c>
      <c r="R359" t="s">
        <v>1554</v>
      </c>
      <c r="S359" t="s">
        <v>228</v>
      </c>
      <c r="T359" t="s">
        <v>1555</v>
      </c>
    </row>
    <row r="360" spans="1:20">
      <c r="A360" t="s">
        <v>1556</v>
      </c>
      <c r="B360">
        <v>3.7620284120858201</v>
      </c>
      <c r="C360" t="s">
        <v>19</v>
      </c>
      <c r="D360" t="s">
        <v>19</v>
      </c>
      <c r="E360">
        <v>1.9115107446135</v>
      </c>
      <c r="F360">
        <v>0</v>
      </c>
      <c r="G360">
        <v>0</v>
      </c>
      <c r="H360">
        <v>3.762</v>
      </c>
      <c r="K360">
        <v>3.7620284120858201</v>
      </c>
      <c r="L360" t="s">
        <v>19</v>
      </c>
      <c r="M360" t="s">
        <v>19</v>
      </c>
      <c r="N360">
        <v>1.9115107446135</v>
      </c>
      <c r="O360">
        <v>0</v>
      </c>
      <c r="P360">
        <v>0</v>
      </c>
      <c r="Q360">
        <v>1</v>
      </c>
      <c r="R360" t="s">
        <v>1557</v>
      </c>
      <c r="S360" t="s">
        <v>1558</v>
      </c>
      <c r="T360" t="s">
        <v>1559</v>
      </c>
    </row>
    <row r="361" spans="1:20">
      <c r="A361" t="s">
        <v>1560</v>
      </c>
      <c r="B361">
        <v>0.41345623667770898</v>
      </c>
      <c r="C361">
        <v>0.249130702207078</v>
      </c>
      <c r="D361">
        <v>0.40328763437089499</v>
      </c>
      <c r="E361">
        <v>-1.2741934631192899</v>
      </c>
      <c r="F361">
        <v>0.603572747865052</v>
      </c>
      <c r="G361">
        <v>0.394385094151114</v>
      </c>
      <c r="H361" t="s">
        <v>1561</v>
      </c>
      <c r="I361" t="s">
        <v>1562</v>
      </c>
      <c r="J361" t="s">
        <v>1563</v>
      </c>
      <c r="K361">
        <v>0.41114624560767699</v>
      </c>
      <c r="L361">
        <v>3.4981883539186598E-4</v>
      </c>
      <c r="M361">
        <v>5.8895280489802498E-4</v>
      </c>
      <c r="N361">
        <v>-1.28227643994856</v>
      </c>
      <c r="O361">
        <v>3.4561568103904201</v>
      </c>
      <c r="P361">
        <v>3.2299195055415399</v>
      </c>
      <c r="Q361">
        <v>3</v>
      </c>
      <c r="R361" t="s">
        <v>1564</v>
      </c>
      <c r="S361" t="s">
        <v>1491</v>
      </c>
      <c r="T361" t="s">
        <v>1565</v>
      </c>
    </row>
    <row r="362" spans="1:20">
      <c r="A362" t="s">
        <v>1566</v>
      </c>
      <c r="B362">
        <v>1.4740580449921601</v>
      </c>
      <c r="C362">
        <v>0.53323816366935595</v>
      </c>
      <c r="D362">
        <v>0.86238517276357396</v>
      </c>
      <c r="E362">
        <v>0.55979333554122901</v>
      </c>
      <c r="F362">
        <v>0.27307877584128099</v>
      </c>
      <c r="G362">
        <v>6.42987190431413E-2</v>
      </c>
      <c r="H362" t="s">
        <v>1567</v>
      </c>
      <c r="J362">
        <v>2.4784999999999999</v>
      </c>
      <c r="K362">
        <v>1.50897180300548</v>
      </c>
      <c r="L362">
        <v>0.54787189254248303</v>
      </c>
      <c r="M362">
        <v>0.87781704715914499</v>
      </c>
      <c r="N362">
        <v>0.59356584758479203</v>
      </c>
      <c r="O362">
        <v>0.26132097959233902</v>
      </c>
      <c r="P362">
        <v>5.6595989434015302E-2</v>
      </c>
      <c r="Q362">
        <v>2</v>
      </c>
      <c r="R362" t="s">
        <v>1568</v>
      </c>
      <c r="S362" t="s">
        <v>1569</v>
      </c>
      <c r="T362" t="s">
        <v>1570</v>
      </c>
    </row>
    <row r="363" spans="1:20">
      <c r="A363" t="s">
        <v>1571</v>
      </c>
      <c r="B363">
        <v>0.162977125076637</v>
      </c>
      <c r="C363">
        <v>0.172432171174798</v>
      </c>
      <c r="D363">
        <v>0.27939197660277398</v>
      </c>
      <c r="E363">
        <v>-2.61725860806524</v>
      </c>
      <c r="F363">
        <v>0.76338170335913802</v>
      </c>
      <c r="G363">
        <v>0.55378606982947298</v>
      </c>
      <c r="H363">
        <v>0.17899999999999999</v>
      </c>
      <c r="J363">
        <v>0.14699999999999999</v>
      </c>
      <c r="K363">
        <v>0.162977125076637</v>
      </c>
      <c r="L363">
        <v>0.172432171174798</v>
      </c>
      <c r="M363">
        <v>0.28231060123965002</v>
      </c>
      <c r="N363">
        <v>-2.61725860806524</v>
      </c>
      <c r="O363">
        <v>0.76338170335913802</v>
      </c>
      <c r="P363">
        <v>0.54927281305593001</v>
      </c>
      <c r="Q363">
        <v>2</v>
      </c>
      <c r="R363" t="s">
        <v>1572</v>
      </c>
      <c r="S363" t="s">
        <v>1573</v>
      </c>
      <c r="T363" t="s">
        <v>1574</v>
      </c>
    </row>
    <row r="364" spans="1:20">
      <c r="A364" t="s">
        <v>1575</v>
      </c>
      <c r="B364">
        <v>37.772859702192697</v>
      </c>
      <c r="C364" t="s">
        <v>19</v>
      </c>
      <c r="D364" t="s">
        <v>19</v>
      </c>
      <c r="E364">
        <v>5.2392781061474398</v>
      </c>
      <c r="F364">
        <v>0</v>
      </c>
      <c r="G364">
        <v>0</v>
      </c>
      <c r="I364">
        <v>37.7729</v>
      </c>
      <c r="K364">
        <v>37.772859702192697</v>
      </c>
      <c r="L364" t="s">
        <v>19</v>
      </c>
      <c r="M364" t="s">
        <v>19</v>
      </c>
      <c r="N364">
        <v>5.2392781061474398</v>
      </c>
      <c r="O364">
        <v>0</v>
      </c>
      <c r="P364">
        <v>0</v>
      </c>
      <c r="Q364">
        <v>1</v>
      </c>
      <c r="R364" t="s">
        <v>1576</v>
      </c>
      <c r="S364" t="s">
        <v>1577</v>
      </c>
      <c r="T364" t="s">
        <v>1578</v>
      </c>
    </row>
    <row r="365" spans="1:20">
      <c r="A365" t="s">
        <v>1579</v>
      </c>
      <c r="B365">
        <v>2.8954406180527501</v>
      </c>
      <c r="C365" t="s">
        <v>19</v>
      </c>
      <c r="D365" t="s">
        <v>19</v>
      </c>
      <c r="E365">
        <v>1.5337829092195501</v>
      </c>
      <c r="F365">
        <v>0</v>
      </c>
      <c r="G365">
        <v>0</v>
      </c>
      <c r="H365">
        <v>2.8954</v>
      </c>
      <c r="K365">
        <v>2.8954406180527501</v>
      </c>
      <c r="L365" t="s">
        <v>19</v>
      </c>
      <c r="M365" t="s">
        <v>19</v>
      </c>
      <c r="N365">
        <v>1.5337829092195501</v>
      </c>
      <c r="O365">
        <v>0</v>
      </c>
      <c r="P365">
        <v>0</v>
      </c>
      <c r="Q365">
        <v>1</v>
      </c>
      <c r="R365" t="s">
        <v>1580</v>
      </c>
      <c r="S365" t="s">
        <v>1581</v>
      </c>
      <c r="T365" t="s">
        <v>1582</v>
      </c>
    </row>
    <row r="366" spans="1:20">
      <c r="A366" t="s">
        <v>1583</v>
      </c>
      <c r="B366">
        <v>0.87807713561411105</v>
      </c>
      <c r="C366">
        <v>0.31093357608887301</v>
      </c>
      <c r="D366">
        <v>0.50523042900774495</v>
      </c>
      <c r="E366">
        <v>-0.187580414489009</v>
      </c>
      <c r="F366">
        <v>0.50733237823734401</v>
      </c>
      <c r="G366">
        <v>0.29651050064999102</v>
      </c>
      <c r="H366" t="s">
        <v>1584</v>
      </c>
      <c r="I366" t="s">
        <v>1585</v>
      </c>
      <c r="J366">
        <v>0.86870000000000003</v>
      </c>
      <c r="K366">
        <v>0.79000969631649798</v>
      </c>
      <c r="L366">
        <v>0.12483295818109</v>
      </c>
      <c r="M366">
        <v>0.20713380164023101</v>
      </c>
      <c r="N366">
        <v>-0.34005773432941999</v>
      </c>
      <c r="O366">
        <v>0.90367073783873197</v>
      </c>
      <c r="P366">
        <v>0.68374902390721604</v>
      </c>
      <c r="Q366">
        <v>3</v>
      </c>
      <c r="R366" t="s">
        <v>1586</v>
      </c>
      <c r="S366" t="s">
        <v>1587</v>
      </c>
      <c r="T366" t="s">
        <v>1588</v>
      </c>
    </row>
    <row r="367" spans="1:20">
      <c r="A367" t="s">
        <v>1589</v>
      </c>
      <c r="B367">
        <v>0.88925727314619496</v>
      </c>
      <c r="C367" t="s">
        <v>19</v>
      </c>
      <c r="D367" t="s">
        <v>19</v>
      </c>
      <c r="E367">
        <v>-0.169327225893699</v>
      </c>
      <c r="F367">
        <v>0</v>
      </c>
      <c r="G367">
        <v>0</v>
      </c>
      <c r="H367">
        <v>0.88929999999999998</v>
      </c>
      <c r="K367">
        <v>0.88925727314619496</v>
      </c>
      <c r="L367" t="s">
        <v>19</v>
      </c>
      <c r="M367" t="s">
        <v>19</v>
      </c>
      <c r="N367">
        <v>-0.169327225893699</v>
      </c>
      <c r="O367">
        <v>0</v>
      </c>
      <c r="P367">
        <v>0</v>
      </c>
      <c r="Q367">
        <v>1</v>
      </c>
      <c r="R367" t="s">
        <v>1590</v>
      </c>
      <c r="S367" t="s">
        <v>1587</v>
      </c>
      <c r="T367" t="s">
        <v>1588</v>
      </c>
    </row>
    <row r="368" spans="1:20">
      <c r="A368" t="s">
        <v>1591</v>
      </c>
      <c r="B368">
        <v>0.89722742867924299</v>
      </c>
      <c r="C368">
        <v>0.39228094659549601</v>
      </c>
      <c r="D368">
        <v>0.63861411891467001</v>
      </c>
      <c r="E368">
        <v>-0.15645436989935399</v>
      </c>
      <c r="F368">
        <v>0.40640278539427299</v>
      </c>
      <c r="G368">
        <v>0.19476148401306401</v>
      </c>
      <c r="H368" t="s">
        <v>1592</v>
      </c>
      <c r="I368">
        <v>0.91949999999999998</v>
      </c>
      <c r="K368">
        <v>0.88564077267476904</v>
      </c>
      <c r="L368">
        <v>9.9637223574063002E-2</v>
      </c>
      <c r="M368">
        <v>0.164063584949078</v>
      </c>
      <c r="N368">
        <v>-0.17520645318608499</v>
      </c>
      <c r="O368">
        <v>1.00157838273392</v>
      </c>
      <c r="P368">
        <v>0.784987802924068</v>
      </c>
      <c r="Q368">
        <v>2</v>
      </c>
      <c r="R368" t="s">
        <v>1593</v>
      </c>
      <c r="S368" t="s">
        <v>1587</v>
      </c>
      <c r="T368" t="s">
        <v>1588</v>
      </c>
    </row>
    <row r="369" spans="1:20">
      <c r="A369" t="s">
        <v>1594</v>
      </c>
      <c r="B369">
        <v>0.87457760006376295</v>
      </c>
      <c r="C369" t="s">
        <v>19</v>
      </c>
      <c r="D369" t="s">
        <v>19</v>
      </c>
      <c r="E369">
        <v>-0.19334169672066201</v>
      </c>
      <c r="F369">
        <v>0</v>
      </c>
      <c r="G369">
        <v>0</v>
      </c>
      <c r="H369" t="s">
        <v>1595</v>
      </c>
      <c r="K369">
        <v>0.88824173877104595</v>
      </c>
      <c r="L369">
        <v>0.46522436105488602</v>
      </c>
      <c r="M369">
        <v>0.74957644715759197</v>
      </c>
      <c r="N369">
        <v>-0.17097572927566301</v>
      </c>
      <c r="O369">
        <v>0.33233755190854403</v>
      </c>
      <c r="P369">
        <v>0.12518406810506</v>
      </c>
      <c r="Q369">
        <v>1</v>
      </c>
      <c r="R369" t="s">
        <v>1596</v>
      </c>
      <c r="S369" t="s">
        <v>1587</v>
      </c>
      <c r="T369" t="s">
        <v>1597</v>
      </c>
    </row>
    <row r="370" spans="1:20">
      <c r="A370" t="s">
        <v>1598</v>
      </c>
      <c r="B370">
        <v>3.4438671709228799</v>
      </c>
      <c r="C370" t="s">
        <v>19</v>
      </c>
      <c r="D370" t="s">
        <v>19</v>
      </c>
      <c r="E370">
        <v>1.7840294994285999</v>
      </c>
      <c r="F370">
        <v>0</v>
      </c>
      <c r="G370">
        <v>0</v>
      </c>
      <c r="J370">
        <v>3.4439000000000002</v>
      </c>
      <c r="K370">
        <v>3.4438671709228799</v>
      </c>
      <c r="L370" t="s">
        <v>19</v>
      </c>
      <c r="M370" t="s">
        <v>19</v>
      </c>
      <c r="N370">
        <v>1.7840294994285999</v>
      </c>
      <c r="O370">
        <v>0</v>
      </c>
      <c r="P370">
        <v>0</v>
      </c>
      <c r="Q370">
        <v>1</v>
      </c>
      <c r="R370" t="s">
        <v>1599</v>
      </c>
      <c r="S370" t="s">
        <v>1600</v>
      </c>
      <c r="T370" t="s">
        <v>1601</v>
      </c>
    </row>
    <row r="371" spans="1:20">
      <c r="A371" t="s">
        <v>1602</v>
      </c>
      <c r="B371">
        <v>2.43121940326288</v>
      </c>
      <c r="C371" t="s">
        <v>19</v>
      </c>
      <c r="D371" t="s">
        <v>19</v>
      </c>
      <c r="E371">
        <v>1.2816800939903701</v>
      </c>
      <c r="F371">
        <v>0</v>
      </c>
      <c r="G371">
        <v>0</v>
      </c>
      <c r="I371">
        <v>2.4312</v>
      </c>
      <c r="K371">
        <v>2.43121940326288</v>
      </c>
      <c r="L371" t="s">
        <v>19</v>
      </c>
      <c r="M371" t="s">
        <v>19</v>
      </c>
      <c r="N371">
        <v>1.2816800939903701</v>
      </c>
      <c r="O371">
        <v>0</v>
      </c>
      <c r="P371">
        <v>0</v>
      </c>
      <c r="Q371">
        <v>1</v>
      </c>
      <c r="R371" t="s">
        <v>1603</v>
      </c>
      <c r="S371" t="s">
        <v>1600</v>
      </c>
      <c r="T371" t="s">
        <v>1601</v>
      </c>
    </row>
    <row r="372" spans="1:20">
      <c r="A372" t="s">
        <v>1604</v>
      </c>
      <c r="B372">
        <v>0.756583250730405</v>
      </c>
      <c r="C372">
        <v>0.18715195992692399</v>
      </c>
      <c r="D372">
        <v>0.30582936389954302</v>
      </c>
      <c r="E372">
        <v>-0.40242925658579098</v>
      </c>
      <c r="F372">
        <v>0.72780562042777697</v>
      </c>
      <c r="G372">
        <v>0.51452081857279497</v>
      </c>
      <c r="H372" t="s">
        <v>1605</v>
      </c>
      <c r="I372">
        <v>0.68369999999999997</v>
      </c>
      <c r="J372" t="s">
        <v>1606</v>
      </c>
      <c r="K372">
        <v>0.738359613947426</v>
      </c>
      <c r="L372">
        <v>2.5006112092383899E-3</v>
      </c>
      <c r="M372">
        <v>4.1936320279445296E-3</v>
      </c>
      <c r="N372">
        <v>-0.437604450829993</v>
      </c>
      <c r="O372">
        <v>2.6019538263854201</v>
      </c>
      <c r="P372">
        <v>2.37740967955598</v>
      </c>
      <c r="Q372">
        <v>3</v>
      </c>
      <c r="R372" t="s">
        <v>1607</v>
      </c>
      <c r="S372" t="s">
        <v>1608</v>
      </c>
      <c r="T372" t="s">
        <v>1609</v>
      </c>
    </row>
    <row r="373" spans="1:20">
      <c r="A373" t="s">
        <v>1610</v>
      </c>
      <c r="B373">
        <v>1.32357321092276</v>
      </c>
      <c r="C373" t="s">
        <v>19</v>
      </c>
      <c r="D373" t="s">
        <v>19</v>
      </c>
      <c r="E373">
        <v>0.40443799695952698</v>
      </c>
      <c r="F373">
        <v>0</v>
      </c>
      <c r="G373">
        <v>0</v>
      </c>
      <c r="I373">
        <v>1.3236000000000001</v>
      </c>
      <c r="K373">
        <v>1.32357321092276</v>
      </c>
      <c r="L373" t="s">
        <v>19</v>
      </c>
      <c r="M373" t="s">
        <v>19</v>
      </c>
      <c r="N373">
        <v>0.40443799695952698</v>
      </c>
      <c r="O373">
        <v>0</v>
      </c>
      <c r="P373">
        <v>0</v>
      </c>
      <c r="Q373">
        <v>1</v>
      </c>
      <c r="R373" t="s">
        <v>1611</v>
      </c>
      <c r="S373" t="s">
        <v>1612</v>
      </c>
      <c r="T373" t="s">
        <v>1613</v>
      </c>
    </row>
    <row r="374" spans="1:20">
      <c r="A374" t="s">
        <v>1614</v>
      </c>
      <c r="B374">
        <v>0.70867768157287603</v>
      </c>
      <c r="C374" t="s">
        <v>19</v>
      </c>
      <c r="D374" t="s">
        <v>19</v>
      </c>
      <c r="E374">
        <v>-0.49679848001338001</v>
      </c>
      <c r="F374">
        <v>0</v>
      </c>
      <c r="G374">
        <v>0</v>
      </c>
      <c r="H374">
        <v>0.7087</v>
      </c>
      <c r="K374">
        <v>0.70867768157287603</v>
      </c>
      <c r="L374" t="s">
        <v>19</v>
      </c>
      <c r="M374" t="s">
        <v>19</v>
      </c>
      <c r="N374">
        <v>-0.49679848001338001</v>
      </c>
      <c r="O374">
        <v>0</v>
      </c>
      <c r="P374">
        <v>0</v>
      </c>
      <c r="Q374">
        <v>1</v>
      </c>
      <c r="R374" t="s">
        <v>1615</v>
      </c>
      <c r="S374" t="s">
        <v>1616</v>
      </c>
      <c r="T374" t="s">
        <v>1617</v>
      </c>
    </row>
    <row r="375" spans="1:20">
      <c r="A375" t="s">
        <v>1618</v>
      </c>
      <c r="B375">
        <v>0.42099617702805903</v>
      </c>
      <c r="C375">
        <v>0.16360197574135599</v>
      </c>
      <c r="D375">
        <v>0.26810818077766002</v>
      </c>
      <c r="E375">
        <v>-1.2481209623265701</v>
      </c>
      <c r="F375">
        <v>0.78621145587014996</v>
      </c>
      <c r="G375">
        <v>0.57168993419917602</v>
      </c>
      <c r="H375" t="s">
        <v>1619</v>
      </c>
      <c r="I375" t="s">
        <v>1620</v>
      </c>
      <c r="J375">
        <v>0.33360000000000001</v>
      </c>
      <c r="K375">
        <v>0.39684297117838901</v>
      </c>
      <c r="L375">
        <v>1.40214562843082E-3</v>
      </c>
      <c r="M375">
        <v>2.35834054967292E-3</v>
      </c>
      <c r="N375">
        <v>-1.33335984197156</v>
      </c>
      <c r="O375">
        <v>2.85320687771071</v>
      </c>
      <c r="P375">
        <v>2.6273934816137898</v>
      </c>
      <c r="Q375">
        <v>3</v>
      </c>
      <c r="R375" t="s">
        <v>1621</v>
      </c>
      <c r="S375" t="s">
        <v>1622</v>
      </c>
      <c r="T375" t="s">
        <v>1623</v>
      </c>
    </row>
    <row r="376" spans="1:20">
      <c r="A376" t="s">
        <v>1624</v>
      </c>
      <c r="B376">
        <v>0.30599906104894498</v>
      </c>
      <c r="C376" t="s">
        <v>19</v>
      </c>
      <c r="D376" t="s">
        <v>19</v>
      </c>
      <c r="E376">
        <v>-1.7084008688390699</v>
      </c>
      <c r="F376">
        <v>0</v>
      </c>
      <c r="G376">
        <v>0</v>
      </c>
      <c r="I376" t="s">
        <v>1625</v>
      </c>
      <c r="K376">
        <v>0.30606409869080797</v>
      </c>
      <c r="L376">
        <v>1.23574687082271E-2</v>
      </c>
      <c r="M376">
        <v>2.0524350725417698E-2</v>
      </c>
      <c r="N376">
        <v>-1.70809426818112</v>
      </c>
      <c r="O376">
        <v>1.90807048059297</v>
      </c>
      <c r="P376">
        <v>1.68773057261672</v>
      </c>
      <c r="Q376">
        <v>1</v>
      </c>
      <c r="R376" t="s">
        <v>1626</v>
      </c>
      <c r="S376" t="s">
        <v>1627</v>
      </c>
      <c r="T376" t="s">
        <v>1628</v>
      </c>
    </row>
    <row r="377" spans="1:20">
      <c r="A377" t="s">
        <v>1629</v>
      </c>
      <c r="B377">
        <v>3.4990135250902101</v>
      </c>
      <c r="C377" t="s">
        <v>19</v>
      </c>
      <c r="D377" t="s">
        <v>19</v>
      </c>
      <c r="E377">
        <v>1.80694824118332</v>
      </c>
      <c r="F377">
        <v>0</v>
      </c>
      <c r="G377">
        <v>0</v>
      </c>
      <c r="H377">
        <v>3.4990000000000001</v>
      </c>
      <c r="K377">
        <v>3.4990135250902101</v>
      </c>
      <c r="L377" t="s">
        <v>19</v>
      </c>
      <c r="M377" t="s">
        <v>19</v>
      </c>
      <c r="N377">
        <v>1.80694824118332</v>
      </c>
      <c r="O377">
        <v>0</v>
      </c>
      <c r="P377">
        <v>0</v>
      </c>
      <c r="Q377">
        <v>1</v>
      </c>
      <c r="R377" t="s">
        <v>1630</v>
      </c>
      <c r="S377" t="s">
        <v>1631</v>
      </c>
      <c r="T377" t="s">
        <v>1632</v>
      </c>
    </row>
    <row r="378" spans="1:20">
      <c r="A378" t="s">
        <v>1633</v>
      </c>
      <c r="B378">
        <v>0.937559727586877</v>
      </c>
      <c r="C378" t="s">
        <v>19</v>
      </c>
      <c r="D378" t="s">
        <v>19</v>
      </c>
      <c r="E378">
        <v>-9.3017494046276503E-2</v>
      </c>
      <c r="F378">
        <v>0</v>
      </c>
      <c r="G378">
        <v>0</v>
      </c>
      <c r="H378">
        <v>0.93759999999999999</v>
      </c>
      <c r="K378">
        <v>0.937559727586877</v>
      </c>
      <c r="L378" t="s">
        <v>19</v>
      </c>
      <c r="M378" t="s">
        <v>19</v>
      </c>
      <c r="N378">
        <v>-9.3017494046276503E-2</v>
      </c>
      <c r="O378">
        <v>0</v>
      </c>
      <c r="P378">
        <v>0</v>
      </c>
      <c r="Q378">
        <v>1</v>
      </c>
      <c r="R378" t="s">
        <v>1634</v>
      </c>
      <c r="S378" t="s">
        <v>1548</v>
      </c>
      <c r="T378" t="s">
        <v>1549</v>
      </c>
    </row>
    <row r="379" spans="1:20">
      <c r="A379" t="s">
        <v>1635</v>
      </c>
      <c r="B379">
        <v>0.68250513439720195</v>
      </c>
      <c r="C379">
        <v>0.14272901258543499</v>
      </c>
      <c r="D379">
        <v>0.25211559190296101</v>
      </c>
      <c r="E379">
        <v>-0.551088195607224</v>
      </c>
      <c r="F379">
        <v>0.84548773869285598</v>
      </c>
      <c r="G379">
        <v>0.598400294870854</v>
      </c>
      <c r="H379">
        <v>0.68179999999999996</v>
      </c>
      <c r="I379" t="s">
        <v>1636</v>
      </c>
      <c r="J379" t="s">
        <v>1637</v>
      </c>
      <c r="K379">
        <v>0.63854977571813998</v>
      </c>
      <c r="L379">
        <v>1.32341018893049E-2</v>
      </c>
      <c r="M379">
        <v>2.3257483850317701E-2</v>
      </c>
      <c r="N379">
        <v>-0.64712901077336105</v>
      </c>
      <c r="O379">
        <v>1.8783055260478201</v>
      </c>
      <c r="P379">
        <v>1.6334372719390799</v>
      </c>
      <c r="Q379">
        <v>3</v>
      </c>
      <c r="R379" t="s">
        <v>1638</v>
      </c>
      <c r="S379" t="s">
        <v>1639</v>
      </c>
      <c r="T379" t="s">
        <v>1640</v>
      </c>
    </row>
    <row r="380" spans="1:20">
      <c r="A380" t="s">
        <v>1641</v>
      </c>
      <c r="B380">
        <v>1.3225367698722501</v>
      </c>
      <c r="C380">
        <v>0.76943648454734404</v>
      </c>
      <c r="D380">
        <v>1</v>
      </c>
      <c r="E380">
        <v>0.403307833473454</v>
      </c>
      <c r="F380">
        <v>0.113827224499288</v>
      </c>
      <c r="G380">
        <v>0</v>
      </c>
      <c r="H380">
        <v>0.82299999999999995</v>
      </c>
      <c r="I380">
        <v>2.3437999999999999</v>
      </c>
      <c r="J380" t="s">
        <v>1642</v>
      </c>
      <c r="K380">
        <v>1.19210399290381</v>
      </c>
      <c r="L380">
        <v>0.74256200002065098</v>
      </c>
      <c r="M380">
        <v>1</v>
      </c>
      <c r="N380">
        <v>0.25351009444311901</v>
      </c>
      <c r="O380">
        <v>0.12926727919227901</v>
      </c>
      <c r="P380">
        <v>0</v>
      </c>
      <c r="Q380">
        <v>3</v>
      </c>
      <c r="R380" t="s">
        <v>1643</v>
      </c>
      <c r="S380" t="s">
        <v>1217</v>
      </c>
      <c r="T380" t="s">
        <v>1644</v>
      </c>
    </row>
    <row r="381" spans="1:20">
      <c r="A381" t="s">
        <v>1645</v>
      </c>
      <c r="B381">
        <v>1.1691787923155901</v>
      </c>
      <c r="C381">
        <v>0.46999378676277598</v>
      </c>
      <c r="D381">
        <v>0.81270741061085805</v>
      </c>
      <c r="E381">
        <v>0.22549556550993499</v>
      </c>
      <c r="F381">
        <v>0.32790788332487097</v>
      </c>
      <c r="G381">
        <v>9.0065780147833494E-2</v>
      </c>
      <c r="H381" t="s">
        <v>1646</v>
      </c>
      <c r="J381" t="s">
        <v>1647</v>
      </c>
      <c r="K381">
        <v>1.36282804342581</v>
      </c>
      <c r="L381">
        <v>0.59705617876821804</v>
      </c>
      <c r="M381">
        <v>1</v>
      </c>
      <c r="N381">
        <v>0.44660353973143202</v>
      </c>
      <c r="O381">
        <v>0.22398480290554601</v>
      </c>
      <c r="P381">
        <v>0</v>
      </c>
      <c r="Q381">
        <v>2</v>
      </c>
      <c r="R381" t="s">
        <v>1648</v>
      </c>
      <c r="S381" t="s">
        <v>1649</v>
      </c>
      <c r="T381" t="s">
        <v>1650</v>
      </c>
    </row>
    <row r="382" spans="1:20">
      <c r="A382" t="s">
        <v>1651</v>
      </c>
      <c r="B382">
        <v>1.74778755179902</v>
      </c>
      <c r="C382" t="s">
        <v>19</v>
      </c>
      <c r="D382" t="s">
        <v>19</v>
      </c>
      <c r="E382">
        <v>0.80552983209648599</v>
      </c>
      <c r="F382">
        <v>0</v>
      </c>
      <c r="G382">
        <v>0</v>
      </c>
      <c r="H382">
        <v>1.7478</v>
      </c>
      <c r="K382">
        <v>1.74778755179902</v>
      </c>
      <c r="L382" t="s">
        <v>19</v>
      </c>
      <c r="M382" t="s">
        <v>19</v>
      </c>
      <c r="N382">
        <v>0.80552983209648599</v>
      </c>
      <c r="O382">
        <v>0</v>
      </c>
      <c r="P382">
        <v>0</v>
      </c>
      <c r="Q382">
        <v>1</v>
      </c>
      <c r="R382" t="s">
        <v>1652</v>
      </c>
      <c r="S382" t="s">
        <v>1653</v>
      </c>
      <c r="T382" t="s">
        <v>1654</v>
      </c>
    </row>
    <row r="383" spans="1:20">
      <c r="A383" t="s">
        <v>1655</v>
      </c>
      <c r="B383">
        <v>5.1619988472650702</v>
      </c>
      <c r="C383" t="s">
        <v>19</v>
      </c>
      <c r="D383" t="s">
        <v>19</v>
      </c>
      <c r="E383">
        <v>2.36792981926118</v>
      </c>
      <c r="F383">
        <v>0</v>
      </c>
      <c r="G383">
        <v>0</v>
      </c>
      <c r="H383">
        <v>5.1619999999999999</v>
      </c>
      <c r="K383">
        <v>5.1619988472650702</v>
      </c>
      <c r="L383" t="s">
        <v>19</v>
      </c>
      <c r="M383" t="s">
        <v>19</v>
      </c>
      <c r="N383">
        <v>2.36792981926118</v>
      </c>
      <c r="O383">
        <v>0</v>
      </c>
      <c r="P383">
        <v>0</v>
      </c>
      <c r="Q383">
        <v>1</v>
      </c>
      <c r="R383" t="s">
        <v>1656</v>
      </c>
      <c r="S383" t="s">
        <v>1657</v>
      </c>
      <c r="T383" t="s">
        <v>1658</v>
      </c>
    </row>
    <row r="384" spans="1:20">
      <c r="A384" t="s">
        <v>1659</v>
      </c>
      <c r="B384">
        <v>0.74680439511379704</v>
      </c>
      <c r="C384" t="s">
        <v>19</v>
      </c>
      <c r="D384" t="s">
        <v>19</v>
      </c>
      <c r="E384">
        <v>-0.42119767670966701</v>
      </c>
      <c r="F384">
        <v>0</v>
      </c>
      <c r="G384">
        <v>0</v>
      </c>
      <c r="I384">
        <v>0.74680000000000002</v>
      </c>
      <c r="K384">
        <v>0.74680439511379704</v>
      </c>
      <c r="L384" t="s">
        <v>19</v>
      </c>
      <c r="M384" t="s">
        <v>19</v>
      </c>
      <c r="N384">
        <v>-0.42119767670966701</v>
      </c>
      <c r="O384">
        <v>0</v>
      </c>
      <c r="P384">
        <v>0</v>
      </c>
      <c r="Q384">
        <v>1</v>
      </c>
      <c r="R384" t="s">
        <v>1660</v>
      </c>
      <c r="S384" t="s">
        <v>1661</v>
      </c>
      <c r="T384" t="s">
        <v>1662</v>
      </c>
    </row>
    <row r="385" spans="1:20">
      <c r="A385" t="s">
        <v>1663</v>
      </c>
      <c r="B385">
        <v>0.68414328799255897</v>
      </c>
      <c r="C385">
        <v>0.55495587292094295</v>
      </c>
      <c r="D385">
        <v>0.96445960172954304</v>
      </c>
      <c r="E385">
        <v>-0.54762957792412903</v>
      </c>
      <c r="F385">
        <v>0.255741548244586</v>
      </c>
      <c r="G385">
        <v>1.5715958910071499E-2</v>
      </c>
      <c r="H385" t="s">
        <v>1664</v>
      </c>
      <c r="I385">
        <v>0.30570000000000003</v>
      </c>
      <c r="K385">
        <v>0.87649008059203104</v>
      </c>
      <c r="L385">
        <v>0.62742694503594698</v>
      </c>
      <c r="M385">
        <v>1</v>
      </c>
      <c r="N385">
        <v>-0.190190331069305</v>
      </c>
      <c r="O385">
        <v>0.20243683433265</v>
      </c>
      <c r="P385">
        <v>0</v>
      </c>
      <c r="Q385">
        <v>2</v>
      </c>
      <c r="R385" t="s">
        <v>1665</v>
      </c>
      <c r="S385" t="s">
        <v>1666</v>
      </c>
      <c r="T385" t="s">
        <v>1667</v>
      </c>
    </row>
    <row r="386" spans="1:20">
      <c r="A386" t="s">
        <v>1668</v>
      </c>
      <c r="B386">
        <v>0.26866908763654002</v>
      </c>
      <c r="C386" t="s">
        <v>19</v>
      </c>
      <c r="D386" t="s">
        <v>19</v>
      </c>
      <c r="E386">
        <v>-1.89609775671075</v>
      </c>
      <c r="F386">
        <v>0</v>
      </c>
      <c r="G386">
        <v>0</v>
      </c>
      <c r="H386">
        <v>0.26869999999999999</v>
      </c>
      <c r="K386">
        <v>0.26866908763654002</v>
      </c>
      <c r="L386" t="s">
        <v>19</v>
      </c>
      <c r="M386" t="s">
        <v>19</v>
      </c>
      <c r="N386">
        <v>-1.89609775671075</v>
      </c>
      <c r="O386">
        <v>0</v>
      </c>
      <c r="P386">
        <v>0</v>
      </c>
      <c r="Q386">
        <v>1</v>
      </c>
      <c r="R386" t="s">
        <v>1669</v>
      </c>
      <c r="S386" t="s">
        <v>1670</v>
      </c>
      <c r="T386" t="s">
        <v>1671</v>
      </c>
    </row>
    <row r="387" spans="1:20">
      <c r="A387" t="s">
        <v>1672</v>
      </c>
      <c r="B387">
        <v>0.81462892495168004</v>
      </c>
      <c r="C387" t="s">
        <v>19</v>
      </c>
      <c r="D387" t="s">
        <v>19</v>
      </c>
      <c r="E387">
        <v>-0.29578505400111799</v>
      </c>
      <c r="F387">
        <v>0</v>
      </c>
      <c r="G387">
        <v>0</v>
      </c>
      <c r="H387">
        <v>0.81459999999999999</v>
      </c>
      <c r="K387">
        <v>0.81462892495168004</v>
      </c>
      <c r="L387" t="s">
        <v>19</v>
      </c>
      <c r="M387" t="s">
        <v>19</v>
      </c>
      <c r="N387">
        <v>-0.29578505400111799</v>
      </c>
      <c r="O387">
        <v>0</v>
      </c>
      <c r="P387">
        <v>0</v>
      </c>
      <c r="Q387">
        <v>1</v>
      </c>
      <c r="R387" t="s">
        <v>1673</v>
      </c>
      <c r="S387" t="s">
        <v>1674</v>
      </c>
      <c r="T387" t="s">
        <v>1675</v>
      </c>
    </row>
    <row r="388" spans="1:20">
      <c r="A388" t="s">
        <v>1676</v>
      </c>
      <c r="B388">
        <v>0.79208233178753795</v>
      </c>
      <c r="C388" t="s">
        <v>19</v>
      </c>
      <c r="D388" t="s">
        <v>19</v>
      </c>
      <c r="E388">
        <v>-0.33627769805698399</v>
      </c>
      <c r="F388">
        <v>0</v>
      </c>
      <c r="G388">
        <v>0</v>
      </c>
      <c r="H388">
        <v>0.79210000000000003</v>
      </c>
      <c r="K388">
        <v>0.79208233178753795</v>
      </c>
      <c r="L388" t="s">
        <v>19</v>
      </c>
      <c r="M388" t="s">
        <v>19</v>
      </c>
      <c r="N388">
        <v>-0.33627769805698399</v>
      </c>
      <c r="O388">
        <v>0</v>
      </c>
      <c r="P388">
        <v>0</v>
      </c>
      <c r="Q388">
        <v>1</v>
      </c>
      <c r="R388" t="s">
        <v>1677</v>
      </c>
      <c r="S388" s="2">
        <v>43715</v>
      </c>
      <c r="T388" t="s">
        <v>1678</v>
      </c>
    </row>
    <row r="389" spans="1:20">
      <c r="A389" t="s">
        <v>1679</v>
      </c>
      <c r="B389">
        <v>0.66344301272961204</v>
      </c>
      <c r="C389">
        <v>0.408077708041786</v>
      </c>
      <c r="D389">
        <v>0.71279226814998897</v>
      </c>
      <c r="E389">
        <v>-0.59195554607150502</v>
      </c>
      <c r="F389">
        <v>0.38925712867408602</v>
      </c>
      <c r="G389">
        <v>0.14703701985502801</v>
      </c>
      <c r="H389" t="s">
        <v>1680</v>
      </c>
      <c r="J389">
        <v>0.70379999999999998</v>
      </c>
      <c r="K389">
        <v>0.66370251373512501</v>
      </c>
      <c r="L389">
        <v>6.0246388677180698E-2</v>
      </c>
      <c r="M389">
        <v>0.105446471146659</v>
      </c>
      <c r="N389">
        <v>-0.59139135652173103</v>
      </c>
      <c r="O389">
        <v>1.2200689806962901</v>
      </c>
      <c r="P389">
        <v>0.97696794970521605</v>
      </c>
      <c r="Q389">
        <v>2</v>
      </c>
      <c r="R389" t="s">
        <v>1681</v>
      </c>
      <c r="S389" s="2">
        <v>43715</v>
      </c>
      <c r="T389" t="s">
        <v>1682</v>
      </c>
    </row>
    <row r="390" spans="1:20">
      <c r="A390" t="s">
        <v>1683</v>
      </c>
      <c r="B390">
        <v>0.32829796321460503</v>
      </c>
      <c r="C390" t="s">
        <v>19</v>
      </c>
      <c r="D390" t="s">
        <v>19</v>
      </c>
      <c r="E390">
        <v>-1.6069222955378499</v>
      </c>
      <c r="F390">
        <v>0</v>
      </c>
      <c r="G390">
        <v>0</v>
      </c>
      <c r="I390">
        <v>0.32829999999999998</v>
      </c>
      <c r="K390">
        <v>0.32829796321460503</v>
      </c>
      <c r="L390" t="s">
        <v>19</v>
      </c>
      <c r="M390" t="s">
        <v>19</v>
      </c>
      <c r="N390">
        <v>-1.6069222955378499</v>
      </c>
      <c r="O390">
        <v>0</v>
      </c>
      <c r="P390">
        <v>0</v>
      </c>
      <c r="Q390">
        <v>1</v>
      </c>
      <c r="R390" t="s">
        <v>1684</v>
      </c>
      <c r="S390" t="s">
        <v>1685</v>
      </c>
      <c r="T390" t="s">
        <v>1686</v>
      </c>
    </row>
    <row r="391" spans="1:20">
      <c r="A391" t="s">
        <v>1687</v>
      </c>
      <c r="B391">
        <v>0.15282272091087101</v>
      </c>
      <c r="C391" t="s">
        <v>19</v>
      </c>
      <c r="D391" t="s">
        <v>19</v>
      </c>
      <c r="E391">
        <v>-2.7100690429496601</v>
      </c>
      <c r="F391">
        <v>0</v>
      </c>
      <c r="G391">
        <v>0</v>
      </c>
      <c r="H391">
        <v>0.15279999999999999</v>
      </c>
      <c r="K391">
        <v>0.15282272091087101</v>
      </c>
      <c r="L391" t="s">
        <v>19</v>
      </c>
      <c r="M391" t="s">
        <v>19</v>
      </c>
      <c r="N391">
        <v>-2.7100690429496601</v>
      </c>
      <c r="O391">
        <v>0</v>
      </c>
      <c r="P391">
        <v>0</v>
      </c>
      <c r="Q391">
        <v>1</v>
      </c>
      <c r="R391" t="s">
        <v>1688</v>
      </c>
      <c r="S391" t="s">
        <v>1689</v>
      </c>
      <c r="T391" t="s">
        <v>1690</v>
      </c>
    </row>
    <row r="392" spans="1:20">
      <c r="A392" t="s">
        <v>1691</v>
      </c>
      <c r="B392">
        <v>0.88832425124803605</v>
      </c>
      <c r="C392">
        <v>1.95251770926624E-2</v>
      </c>
      <c r="D392">
        <v>3.46667407906796E-2</v>
      </c>
      <c r="E392">
        <v>-0.170841717545033</v>
      </c>
      <c r="F392">
        <v>1.70940501839728</v>
      </c>
      <c r="G392">
        <v>1.46008698681659</v>
      </c>
      <c r="H392" t="s">
        <v>1692</v>
      </c>
      <c r="J392" t="s">
        <v>1693</v>
      </c>
      <c r="K392">
        <v>0.91337899522939403</v>
      </c>
      <c r="L392">
        <v>3.3016439402815699E-2</v>
      </c>
      <c r="M392">
        <v>5.7321592679208798E-2</v>
      </c>
      <c r="N392">
        <v>-0.13071448212185599</v>
      </c>
      <c r="O392">
        <v>1.4812697642376</v>
      </c>
      <c r="P392">
        <v>1.2416817512442899</v>
      </c>
      <c r="Q392">
        <v>2</v>
      </c>
      <c r="R392" t="s">
        <v>1694</v>
      </c>
      <c r="S392" t="s">
        <v>1695</v>
      </c>
      <c r="T392" t="s">
        <v>1696</v>
      </c>
    </row>
    <row r="393" spans="1:20">
      <c r="A393" t="s">
        <v>1697</v>
      </c>
      <c r="B393">
        <v>0.18542412154121801</v>
      </c>
      <c r="C393">
        <v>8.7059270395950197E-2</v>
      </c>
      <c r="D393">
        <v>0.154096696265521</v>
      </c>
      <c r="E393">
        <v>-2.4310991607175798</v>
      </c>
      <c r="F393">
        <v>1.0601849767874001</v>
      </c>
      <c r="G393">
        <v>0.81220667217732301</v>
      </c>
      <c r="H393" t="s">
        <v>1698</v>
      </c>
      <c r="J393" t="s">
        <v>1699</v>
      </c>
      <c r="K393">
        <v>0.20371315878172999</v>
      </c>
      <c r="L393">
        <v>1.30301287057183E-2</v>
      </c>
      <c r="M393">
        <v>2.29223896823046E-2</v>
      </c>
      <c r="N393">
        <v>-2.2953889211815102</v>
      </c>
      <c r="O393">
        <v>1.8850512945017399</v>
      </c>
      <c r="P393">
        <v>1.6397401087055501</v>
      </c>
      <c r="Q393">
        <v>2</v>
      </c>
      <c r="R393" t="s">
        <v>1700</v>
      </c>
      <c r="S393" t="s">
        <v>1701</v>
      </c>
      <c r="T393" t="s">
        <v>1702</v>
      </c>
    </row>
    <row r="394" spans="1:20">
      <c r="A394" t="s">
        <v>1703</v>
      </c>
      <c r="B394">
        <v>2.42777651297193</v>
      </c>
      <c r="C394" t="s">
        <v>19</v>
      </c>
      <c r="D394" t="s">
        <v>19</v>
      </c>
      <c r="E394">
        <v>1.27963562156605</v>
      </c>
      <c r="F394">
        <v>0</v>
      </c>
      <c r="G394">
        <v>0</v>
      </c>
      <c r="H394">
        <v>2.4278</v>
      </c>
      <c r="K394">
        <v>2.42777651297193</v>
      </c>
      <c r="L394" t="s">
        <v>19</v>
      </c>
      <c r="M394" t="s">
        <v>19</v>
      </c>
      <c r="N394">
        <v>1.27963562156605</v>
      </c>
      <c r="O394">
        <v>0</v>
      </c>
      <c r="P394">
        <v>0</v>
      </c>
      <c r="Q394">
        <v>1</v>
      </c>
      <c r="R394" t="s">
        <v>1704</v>
      </c>
      <c r="S394" t="s">
        <v>1705</v>
      </c>
      <c r="T394" t="s">
        <v>1706</v>
      </c>
    </row>
    <row r="395" spans="1:20">
      <c r="A395" t="s">
        <v>1707</v>
      </c>
      <c r="B395">
        <v>0.55380461869535502</v>
      </c>
      <c r="C395" t="s">
        <v>19</v>
      </c>
      <c r="D395" t="s">
        <v>19</v>
      </c>
      <c r="E395">
        <v>-0.85255100914730897</v>
      </c>
      <c r="F395">
        <v>0</v>
      </c>
      <c r="G395">
        <v>0</v>
      </c>
      <c r="I395">
        <v>0.55379999999999996</v>
      </c>
      <c r="K395">
        <v>0.55380461869535502</v>
      </c>
      <c r="L395" t="s">
        <v>19</v>
      </c>
      <c r="M395" t="s">
        <v>19</v>
      </c>
      <c r="N395">
        <v>-0.85255100914730897</v>
      </c>
      <c r="O395">
        <v>0</v>
      </c>
      <c r="P395">
        <v>0</v>
      </c>
      <c r="Q395">
        <v>1</v>
      </c>
      <c r="R395" t="s">
        <v>1708</v>
      </c>
      <c r="S395" t="s">
        <v>1709</v>
      </c>
      <c r="T395" t="s">
        <v>1710</v>
      </c>
    </row>
    <row r="396" spans="1:20">
      <c r="A396" t="s">
        <v>1711</v>
      </c>
      <c r="B396">
        <v>4.0238545519471698</v>
      </c>
      <c r="C396" t="s">
        <v>19</v>
      </c>
      <c r="D396" t="s">
        <v>19</v>
      </c>
      <c r="E396">
        <v>2.0085781577833699</v>
      </c>
      <c r="F396">
        <v>0</v>
      </c>
      <c r="G396">
        <v>0</v>
      </c>
      <c r="H396">
        <v>4.0239000000000003</v>
      </c>
      <c r="K396">
        <v>4.0238545519471698</v>
      </c>
      <c r="L396" t="s">
        <v>19</v>
      </c>
      <c r="M396" t="s">
        <v>19</v>
      </c>
      <c r="N396">
        <v>2.0085781577833699</v>
      </c>
      <c r="O396">
        <v>0</v>
      </c>
      <c r="P396">
        <v>0</v>
      </c>
      <c r="Q396">
        <v>1</v>
      </c>
      <c r="R396" t="s">
        <v>1712</v>
      </c>
      <c r="S396" t="s">
        <v>1713</v>
      </c>
      <c r="T396" t="s">
        <v>1714</v>
      </c>
    </row>
    <row r="397" spans="1:20">
      <c r="A397" t="s">
        <v>1715</v>
      </c>
      <c r="B397">
        <v>0.85775741863057597</v>
      </c>
      <c r="C397" t="s">
        <v>19</v>
      </c>
      <c r="D397" t="s">
        <v>19</v>
      </c>
      <c r="E397">
        <v>-0.22135839637169</v>
      </c>
      <c r="F397">
        <v>0</v>
      </c>
      <c r="G397">
        <v>0</v>
      </c>
      <c r="I397" t="s">
        <v>1716</v>
      </c>
      <c r="K397">
        <v>0.84383633591251495</v>
      </c>
      <c r="L397">
        <v>0.35648681236548801</v>
      </c>
      <c r="M397">
        <v>0.60609789400207204</v>
      </c>
      <c r="N397">
        <v>-0.24496488299716501</v>
      </c>
      <c r="O397">
        <v>0.44795653151431097</v>
      </c>
      <c r="P397">
        <v>0.21745722502293399</v>
      </c>
      <c r="Q397">
        <v>1</v>
      </c>
      <c r="R397" t="s">
        <v>1717</v>
      </c>
      <c r="S397" t="s">
        <v>1718</v>
      </c>
      <c r="T397" t="s">
        <v>1719</v>
      </c>
    </row>
    <row r="398" spans="1:20">
      <c r="A398" t="s">
        <v>1720</v>
      </c>
      <c r="B398">
        <v>0.38319019378250202</v>
      </c>
      <c r="C398" t="s">
        <v>19</v>
      </c>
      <c r="D398" t="s">
        <v>19</v>
      </c>
      <c r="E398">
        <v>-1.3838674533393001</v>
      </c>
      <c r="F398">
        <v>0</v>
      </c>
      <c r="G398">
        <v>0</v>
      </c>
      <c r="J398">
        <v>0.38319999999999999</v>
      </c>
      <c r="K398">
        <v>0.38319019378250202</v>
      </c>
      <c r="L398" t="s">
        <v>19</v>
      </c>
      <c r="M398" t="s">
        <v>19</v>
      </c>
      <c r="N398">
        <v>-1.3838674533393001</v>
      </c>
      <c r="O398">
        <v>0</v>
      </c>
      <c r="P398">
        <v>0</v>
      </c>
      <c r="Q398">
        <v>1</v>
      </c>
      <c r="R398" t="s">
        <v>1721</v>
      </c>
      <c r="S398" t="s">
        <v>1722</v>
      </c>
      <c r="T398" t="s">
        <v>1723</v>
      </c>
    </row>
    <row r="399" spans="1:20">
      <c r="A399" t="s">
        <v>1724</v>
      </c>
      <c r="B399">
        <v>3.1692960124373202</v>
      </c>
      <c r="C399" t="s">
        <v>19</v>
      </c>
      <c r="D399" t="s">
        <v>19</v>
      </c>
      <c r="E399">
        <v>1.6641624138164599</v>
      </c>
      <c r="F399">
        <v>0</v>
      </c>
      <c r="G399">
        <v>0</v>
      </c>
      <c r="H399">
        <v>3.1692999999999998</v>
      </c>
      <c r="K399">
        <v>3.1692960124373202</v>
      </c>
      <c r="L399" t="s">
        <v>19</v>
      </c>
      <c r="M399" t="s">
        <v>19</v>
      </c>
      <c r="N399">
        <v>1.6641624138164599</v>
      </c>
      <c r="O399">
        <v>0</v>
      </c>
      <c r="P399">
        <v>0</v>
      </c>
      <c r="Q399">
        <v>1</v>
      </c>
      <c r="R399" t="s">
        <v>1725</v>
      </c>
      <c r="S399" t="s">
        <v>1726</v>
      </c>
      <c r="T399" t="s">
        <v>1727</v>
      </c>
    </row>
    <row r="400" spans="1:20">
      <c r="A400" t="s">
        <v>1728</v>
      </c>
      <c r="B400">
        <v>0.59414504034847504</v>
      </c>
      <c r="C400" t="s">
        <v>19</v>
      </c>
      <c r="D400" t="s">
        <v>19</v>
      </c>
      <c r="E400">
        <v>-0.75111293583291106</v>
      </c>
      <c r="F400">
        <v>0</v>
      </c>
      <c r="G400">
        <v>0</v>
      </c>
      <c r="H400" t="s">
        <v>1729</v>
      </c>
      <c r="K400">
        <v>0.58865099366232598</v>
      </c>
      <c r="L400">
        <v>1.6079680757233001E-2</v>
      </c>
      <c r="M400">
        <v>2.8461365118552E-2</v>
      </c>
      <c r="N400">
        <v>-0.76451556939953003</v>
      </c>
      <c r="O400">
        <v>1.7937225778977901</v>
      </c>
      <c r="P400">
        <v>1.54574427328771</v>
      </c>
      <c r="Q400">
        <v>1</v>
      </c>
      <c r="R400" t="s">
        <v>1730</v>
      </c>
      <c r="S400" t="s">
        <v>1542</v>
      </c>
      <c r="T400" t="s">
        <v>1731</v>
      </c>
    </row>
    <row r="401" spans="1:20">
      <c r="A401" t="s">
        <v>1732</v>
      </c>
      <c r="B401">
        <v>0.64159167878284196</v>
      </c>
      <c r="C401">
        <v>4.85140111778712E-2</v>
      </c>
      <c r="D401">
        <v>8.6047484846347805E-2</v>
      </c>
      <c r="E401">
        <v>-0.64027266421762197</v>
      </c>
      <c r="F401">
        <v>1.31413281606869</v>
      </c>
      <c r="G401">
        <v>1.06526181950627</v>
      </c>
      <c r="H401" t="s">
        <v>1733</v>
      </c>
      <c r="I401" t="s">
        <v>1734</v>
      </c>
      <c r="J401" t="s">
        <v>1735</v>
      </c>
      <c r="K401">
        <v>0.641752016346403</v>
      </c>
      <c r="L401" s="1">
        <v>3.9196582916367901E-5</v>
      </c>
      <c r="M401" s="1">
        <v>6.9521511263187494E-5</v>
      </c>
      <c r="N401">
        <v>-0.63991217121812505</v>
      </c>
      <c r="O401">
        <v>4.4067517922971602</v>
      </c>
      <c r="P401">
        <v>4.1578807957347399</v>
      </c>
      <c r="Q401">
        <v>3</v>
      </c>
      <c r="R401" t="s">
        <v>1736</v>
      </c>
      <c r="S401" t="s">
        <v>1737</v>
      </c>
      <c r="T401" t="s">
        <v>1738</v>
      </c>
    </row>
    <row r="402" spans="1:20">
      <c r="A402" t="s">
        <v>1739</v>
      </c>
      <c r="C402" t="s">
        <v>19</v>
      </c>
      <c r="D402" t="s">
        <v>19</v>
      </c>
      <c r="F402">
        <v>0</v>
      </c>
      <c r="G402">
        <v>0</v>
      </c>
      <c r="L402" t="s">
        <v>19</v>
      </c>
      <c r="M402" t="s">
        <v>19</v>
      </c>
      <c r="O402">
        <v>0</v>
      </c>
      <c r="P402">
        <v>0</v>
      </c>
      <c r="Q402">
        <v>1</v>
      </c>
      <c r="R402" t="s">
        <v>1740</v>
      </c>
      <c r="S402" t="s">
        <v>1741</v>
      </c>
      <c r="T402" t="s">
        <v>1742</v>
      </c>
    </row>
    <row r="403" spans="1:20">
      <c r="A403" t="s">
        <v>1743</v>
      </c>
      <c r="B403">
        <v>0.97295214700090504</v>
      </c>
      <c r="C403">
        <v>0.41604643342952202</v>
      </c>
      <c r="D403">
        <v>0.72014462975150195</v>
      </c>
      <c r="E403">
        <v>-3.9559244641713801E-2</v>
      </c>
      <c r="F403">
        <v>0.38085819664041798</v>
      </c>
      <c r="G403">
        <v>0.14258027357542299</v>
      </c>
      <c r="H403" t="s">
        <v>1744</v>
      </c>
      <c r="I403">
        <v>0.98009999999999997</v>
      </c>
      <c r="J403">
        <v>0.93679999999999997</v>
      </c>
      <c r="K403">
        <v>1.02383344625362</v>
      </c>
      <c r="L403">
        <v>0.94016399535543704</v>
      </c>
      <c r="M403">
        <v>1</v>
      </c>
      <c r="N403">
        <v>3.3981041697912599E-2</v>
      </c>
      <c r="O403">
        <v>2.6796384628157099E-2</v>
      </c>
      <c r="P403">
        <v>0</v>
      </c>
      <c r="Q403">
        <v>3</v>
      </c>
      <c r="R403" t="s">
        <v>1745</v>
      </c>
      <c r="S403" t="s">
        <v>1746</v>
      </c>
      <c r="T403" t="s">
        <v>1747</v>
      </c>
    </row>
    <row r="404" spans="1:20">
      <c r="A404" t="s">
        <v>1748</v>
      </c>
      <c r="B404">
        <v>1.04683915400542</v>
      </c>
      <c r="C404">
        <v>0.84349366858387997</v>
      </c>
      <c r="D404">
        <v>1</v>
      </c>
      <c r="E404">
        <v>6.6039790363187606E-2</v>
      </c>
      <c r="F404">
        <v>7.3918172955594497E-2</v>
      </c>
      <c r="G404">
        <v>0</v>
      </c>
      <c r="H404" t="s">
        <v>1749</v>
      </c>
      <c r="J404">
        <v>1.5373000000000001</v>
      </c>
      <c r="K404">
        <v>0.88001585876107402</v>
      </c>
      <c r="L404">
        <v>0.75258395634161401</v>
      </c>
      <c r="M404">
        <v>1</v>
      </c>
      <c r="N404">
        <v>-0.184398572103563</v>
      </c>
      <c r="O404">
        <v>0.12344504424971101</v>
      </c>
      <c r="P404">
        <v>0</v>
      </c>
      <c r="Q404">
        <v>2</v>
      </c>
      <c r="R404" t="s">
        <v>1750</v>
      </c>
      <c r="S404" t="s">
        <v>1751</v>
      </c>
      <c r="T404" t="s">
        <v>1752</v>
      </c>
    </row>
    <row r="405" spans="1:20">
      <c r="A405" t="s">
        <v>1753</v>
      </c>
      <c r="B405">
        <v>0.64605095717065297</v>
      </c>
      <c r="C405">
        <v>7.7293503430759303E-2</v>
      </c>
      <c r="D405">
        <v>0.136951695698488</v>
      </c>
      <c r="E405">
        <v>-0.63028013312906805</v>
      </c>
      <c r="F405">
        <v>1.11185700728142</v>
      </c>
      <c r="G405">
        <v>0.86343258606107998</v>
      </c>
      <c r="H405" t="s">
        <v>1754</v>
      </c>
      <c r="J405" t="s">
        <v>1755</v>
      </c>
      <c r="K405">
        <v>0.666045686889705</v>
      </c>
      <c r="L405">
        <v>5.0204497508421597E-2</v>
      </c>
      <c r="M405">
        <v>8.7075003726880096E-2</v>
      </c>
      <c r="N405">
        <v>-0.58630695364403795</v>
      </c>
      <c r="O405">
        <v>1.2992573753729499</v>
      </c>
      <c r="P405">
        <v>1.06010649828157</v>
      </c>
      <c r="Q405">
        <v>2</v>
      </c>
      <c r="R405" t="s">
        <v>1756</v>
      </c>
      <c r="S405" t="s">
        <v>1757</v>
      </c>
      <c r="T405" t="s">
        <v>1758</v>
      </c>
    </row>
    <row r="406" spans="1:20">
      <c r="A406" t="s">
        <v>1759</v>
      </c>
      <c r="B406">
        <v>6.5154695600919004</v>
      </c>
      <c r="C406" t="s">
        <v>19</v>
      </c>
      <c r="D406" t="s">
        <v>19</v>
      </c>
      <c r="E406">
        <v>2.7038691554019501</v>
      </c>
      <c r="F406">
        <v>0</v>
      </c>
      <c r="G406">
        <v>0</v>
      </c>
      <c r="J406">
        <v>6.5155000000000003</v>
      </c>
      <c r="K406">
        <v>6.5154695600919004</v>
      </c>
      <c r="L406" t="s">
        <v>19</v>
      </c>
      <c r="M406" t="s">
        <v>19</v>
      </c>
      <c r="N406">
        <v>2.7038691554019501</v>
      </c>
      <c r="O406">
        <v>0</v>
      </c>
      <c r="P406">
        <v>0</v>
      </c>
      <c r="Q406">
        <v>1</v>
      </c>
      <c r="R406" t="s">
        <v>1760</v>
      </c>
      <c r="S406" t="s">
        <v>1761</v>
      </c>
      <c r="T406" t="s">
        <v>1762</v>
      </c>
    </row>
    <row r="407" spans="1:20">
      <c r="A407" t="s">
        <v>1763</v>
      </c>
      <c r="B407">
        <v>0.55260590671107501</v>
      </c>
      <c r="C407" t="s">
        <v>19</v>
      </c>
      <c r="D407" t="s">
        <v>19</v>
      </c>
      <c r="E407">
        <v>-0.85567711193124996</v>
      </c>
      <c r="F407">
        <v>0</v>
      </c>
      <c r="G407">
        <v>0</v>
      </c>
      <c r="H407" t="s">
        <v>1764</v>
      </c>
      <c r="K407">
        <v>0.53622041953450705</v>
      </c>
      <c r="L407">
        <v>0.27720943194032299</v>
      </c>
      <c r="M407">
        <v>0.47982837416176399</v>
      </c>
      <c r="N407">
        <v>-0.89910193599162702</v>
      </c>
      <c r="O407">
        <v>0.557191997112363</v>
      </c>
      <c r="P407">
        <v>0.31891407404736799</v>
      </c>
      <c r="Q407">
        <v>1</v>
      </c>
      <c r="R407" t="s">
        <v>1765</v>
      </c>
      <c r="S407" t="s">
        <v>1766</v>
      </c>
      <c r="T407" t="s">
        <v>1767</v>
      </c>
    </row>
    <row r="408" spans="1:20">
      <c r="A408" t="s">
        <v>1768</v>
      </c>
      <c r="B408">
        <v>0.55149893925411198</v>
      </c>
      <c r="C408">
        <v>0.32416893045420397</v>
      </c>
      <c r="D408">
        <v>0.570855195202296</v>
      </c>
      <c r="E408">
        <v>-0.85856998392891404</v>
      </c>
      <c r="F408">
        <v>0.48922861187769201</v>
      </c>
      <c r="G408">
        <v>0.243474042192135</v>
      </c>
      <c r="H408" t="s">
        <v>1769</v>
      </c>
      <c r="I408" t="s">
        <v>1770</v>
      </c>
      <c r="K408">
        <v>0.61006055203101806</v>
      </c>
      <c r="L408">
        <v>9.5368411524677302E-2</v>
      </c>
      <c r="M408">
        <v>0.161349500950484</v>
      </c>
      <c r="N408">
        <v>-0.71297564929491197</v>
      </c>
      <c r="O408">
        <v>1.02059545100101</v>
      </c>
      <c r="P408">
        <v>0.79223237351874298</v>
      </c>
      <c r="Q408">
        <v>2</v>
      </c>
      <c r="R408" t="s">
        <v>1771</v>
      </c>
      <c r="S408" t="s">
        <v>1772</v>
      </c>
      <c r="T408" t="s">
        <v>1773</v>
      </c>
    </row>
    <row r="409" spans="1:20">
      <c r="A409" t="s">
        <v>1774</v>
      </c>
      <c r="B409">
        <v>1.0973359963170399</v>
      </c>
      <c r="C409" t="s">
        <v>19</v>
      </c>
      <c r="D409" t="s">
        <v>19</v>
      </c>
      <c r="E409">
        <v>0.13400533613382801</v>
      </c>
      <c r="F409">
        <v>0</v>
      </c>
      <c r="G409">
        <v>0</v>
      </c>
      <c r="H409">
        <v>1.0972999999999999</v>
      </c>
      <c r="K409">
        <v>1.0973359963170399</v>
      </c>
      <c r="L409" t="s">
        <v>19</v>
      </c>
      <c r="M409" t="s">
        <v>19</v>
      </c>
      <c r="N409">
        <v>0.13400533613382801</v>
      </c>
      <c r="O409">
        <v>0</v>
      </c>
      <c r="P409">
        <v>0</v>
      </c>
      <c r="Q409">
        <v>1</v>
      </c>
      <c r="R409" t="s">
        <v>1775</v>
      </c>
      <c r="S409" t="s">
        <v>1776</v>
      </c>
      <c r="T409" t="s">
        <v>1777</v>
      </c>
    </row>
    <row r="410" spans="1:20">
      <c r="A410" t="s">
        <v>1778</v>
      </c>
      <c r="B410">
        <v>0.67450235794477298</v>
      </c>
      <c r="C410" t="s">
        <v>19</v>
      </c>
      <c r="D410" t="s">
        <v>19</v>
      </c>
      <c r="E410">
        <v>-0.568104608290119</v>
      </c>
      <c r="F410">
        <v>0</v>
      </c>
      <c r="G410">
        <v>0</v>
      </c>
      <c r="H410">
        <v>0.67449999999999999</v>
      </c>
      <c r="K410">
        <v>0.67450235794477298</v>
      </c>
      <c r="L410" t="s">
        <v>19</v>
      </c>
      <c r="M410" t="s">
        <v>19</v>
      </c>
      <c r="N410">
        <v>-0.568104608290119</v>
      </c>
      <c r="O410">
        <v>0</v>
      </c>
      <c r="P410">
        <v>0</v>
      </c>
      <c r="Q410">
        <v>1</v>
      </c>
      <c r="R410" t="s">
        <v>1779</v>
      </c>
      <c r="S410" t="s">
        <v>1780</v>
      </c>
      <c r="T410" t="s">
        <v>1781</v>
      </c>
    </row>
    <row r="411" spans="1:20">
      <c r="A411" t="s">
        <v>1782</v>
      </c>
      <c r="B411">
        <v>0.83759515506064797</v>
      </c>
      <c r="C411">
        <v>9.2764522792238499E-2</v>
      </c>
      <c r="D411">
        <v>0.16402670491673699</v>
      </c>
      <c r="E411">
        <v>-0.255674997640359</v>
      </c>
      <c r="F411">
        <v>1.03261808521917</v>
      </c>
      <c r="G411">
        <v>0.78508543942901898</v>
      </c>
      <c r="H411" t="s">
        <v>1783</v>
      </c>
      <c r="I411" t="s">
        <v>1784</v>
      </c>
      <c r="K411">
        <v>0.75883035524022502</v>
      </c>
      <c r="L411">
        <v>1.4942482123053101E-2</v>
      </c>
      <c r="M411">
        <v>2.6475682610630599E-2</v>
      </c>
      <c r="N411">
        <v>-0.39815070333011798</v>
      </c>
      <c r="O411">
        <v>1.82557725507694</v>
      </c>
      <c r="P411">
        <v>1.5771528338566001</v>
      </c>
      <c r="Q411">
        <v>2</v>
      </c>
      <c r="R411" t="s">
        <v>1785</v>
      </c>
      <c r="S411" t="s">
        <v>1786</v>
      </c>
      <c r="T411" t="s">
        <v>1787</v>
      </c>
    </row>
    <row r="412" spans="1:20">
      <c r="A412" t="s">
        <v>1788</v>
      </c>
      <c r="B412">
        <v>0.28161817182052101</v>
      </c>
      <c r="C412" t="s">
        <v>19</v>
      </c>
      <c r="D412" t="s">
        <v>19</v>
      </c>
      <c r="E412">
        <v>-1.8281876659209999</v>
      </c>
      <c r="F412">
        <v>0</v>
      </c>
      <c r="G412">
        <v>0</v>
      </c>
      <c r="I412">
        <v>0.28160000000000002</v>
      </c>
      <c r="K412">
        <v>0.28161817182052101</v>
      </c>
      <c r="L412" t="s">
        <v>19</v>
      </c>
      <c r="M412" t="s">
        <v>19</v>
      </c>
      <c r="N412">
        <v>-1.8281876659209999</v>
      </c>
      <c r="O412">
        <v>0</v>
      </c>
      <c r="P412">
        <v>0</v>
      </c>
      <c r="Q412">
        <v>1</v>
      </c>
      <c r="R412" t="s">
        <v>1789</v>
      </c>
      <c r="S412" t="s">
        <v>1790</v>
      </c>
      <c r="T412" t="s">
        <v>1791</v>
      </c>
    </row>
    <row r="413" spans="1:20">
      <c r="A413" t="s">
        <v>1792</v>
      </c>
      <c r="B413">
        <v>0.98895297303751395</v>
      </c>
      <c r="C413" t="s">
        <v>19</v>
      </c>
      <c r="D413" t="s">
        <v>19</v>
      </c>
      <c r="E413">
        <v>-1.6026175701404799E-2</v>
      </c>
      <c r="F413">
        <v>0</v>
      </c>
      <c r="G413">
        <v>0</v>
      </c>
      <c r="H413">
        <v>0.98899999999999999</v>
      </c>
      <c r="K413">
        <v>0.98895297303751395</v>
      </c>
      <c r="L413" t="s">
        <v>19</v>
      </c>
      <c r="M413" t="s">
        <v>19</v>
      </c>
      <c r="N413">
        <v>-1.6026175701404799E-2</v>
      </c>
      <c r="O413">
        <v>0</v>
      </c>
      <c r="P413">
        <v>0</v>
      </c>
      <c r="Q413">
        <v>1</v>
      </c>
      <c r="R413" t="s">
        <v>1793</v>
      </c>
      <c r="S413" t="s">
        <v>671</v>
      </c>
      <c r="T413" t="s">
        <v>672</v>
      </c>
    </row>
    <row r="414" spans="1:20">
      <c r="A414" t="s">
        <v>1794</v>
      </c>
      <c r="B414">
        <v>0.353447271701331</v>
      </c>
      <c r="C414" t="s">
        <v>19</v>
      </c>
      <c r="D414" t="s">
        <v>19</v>
      </c>
      <c r="E414">
        <v>-1.5004330892698201</v>
      </c>
      <c r="F414">
        <v>0</v>
      </c>
      <c r="G414">
        <v>0</v>
      </c>
      <c r="J414">
        <v>0.35339999999999999</v>
      </c>
      <c r="K414">
        <v>0.353447271701331</v>
      </c>
      <c r="L414" t="s">
        <v>19</v>
      </c>
      <c r="M414" t="s">
        <v>19</v>
      </c>
      <c r="N414">
        <v>-1.5004330892698201</v>
      </c>
      <c r="O414">
        <v>0</v>
      </c>
      <c r="P414">
        <v>0</v>
      </c>
      <c r="Q414">
        <v>1</v>
      </c>
      <c r="R414" t="s">
        <v>639</v>
      </c>
      <c r="S414" t="s">
        <v>1795</v>
      </c>
      <c r="T414" t="s">
        <v>1796</v>
      </c>
    </row>
    <row r="415" spans="1:20">
      <c r="A415" t="s">
        <v>1797</v>
      </c>
      <c r="B415">
        <v>1.1028753725673699</v>
      </c>
      <c r="C415" t="s">
        <v>19</v>
      </c>
      <c r="D415" t="s">
        <v>19</v>
      </c>
      <c r="E415">
        <v>0.14126977230962201</v>
      </c>
      <c r="F415">
        <v>0</v>
      </c>
      <c r="G415">
        <v>0</v>
      </c>
      <c r="H415">
        <v>1.1029</v>
      </c>
      <c r="K415">
        <v>1.1028753725673699</v>
      </c>
      <c r="L415" t="s">
        <v>19</v>
      </c>
      <c r="M415" t="s">
        <v>19</v>
      </c>
      <c r="N415">
        <v>0.14126977230962201</v>
      </c>
      <c r="O415">
        <v>0</v>
      </c>
      <c r="P415">
        <v>0</v>
      </c>
      <c r="Q415">
        <v>1</v>
      </c>
      <c r="R415" t="s">
        <v>1798</v>
      </c>
      <c r="S415" t="s">
        <v>1799</v>
      </c>
      <c r="T415" t="s">
        <v>1800</v>
      </c>
    </row>
    <row r="416" spans="1:20">
      <c r="A416" t="s">
        <v>1801</v>
      </c>
      <c r="B416">
        <v>0.73408039842259698</v>
      </c>
      <c r="C416">
        <v>0.41502201627809998</v>
      </c>
      <c r="D416">
        <v>0.72418821463911398</v>
      </c>
      <c r="E416">
        <v>-0.44599001539713301</v>
      </c>
      <c r="F416">
        <v>0.38192886402411402</v>
      </c>
      <c r="G416">
        <v>0.140148547123048</v>
      </c>
      <c r="H416">
        <v>0.59919999999999995</v>
      </c>
      <c r="J416" t="s">
        <v>1802</v>
      </c>
      <c r="K416">
        <v>0.70803518627671103</v>
      </c>
      <c r="L416">
        <v>0.38047355666640398</v>
      </c>
      <c r="M416">
        <v>0.64879961591778501</v>
      </c>
      <c r="N416">
        <v>-0.49810703711362803</v>
      </c>
      <c r="O416">
        <v>0.41967552179205903</v>
      </c>
      <c r="P416">
        <v>0.187889415894366</v>
      </c>
      <c r="Q416">
        <v>2</v>
      </c>
      <c r="R416" t="s">
        <v>1803</v>
      </c>
      <c r="S416" t="s">
        <v>1804</v>
      </c>
      <c r="T416" t="s">
        <v>1805</v>
      </c>
    </row>
    <row r="417" spans="1:20">
      <c r="A417" t="s">
        <v>1806</v>
      </c>
      <c r="B417">
        <v>0.36669888390108102</v>
      </c>
      <c r="C417">
        <v>0.339048566526166</v>
      </c>
      <c r="D417">
        <v>0.59462841168983704</v>
      </c>
      <c r="E417">
        <v>-1.4473322198735701</v>
      </c>
      <c r="F417">
        <v>0.46973808745005002</v>
      </c>
      <c r="G417">
        <v>0.22575434379349199</v>
      </c>
      <c r="H417">
        <v>0.40350000000000003</v>
      </c>
      <c r="J417">
        <v>0.32990000000000003</v>
      </c>
      <c r="K417">
        <v>0.36669888390108102</v>
      </c>
      <c r="L417">
        <v>0.339048566526166</v>
      </c>
      <c r="M417">
        <v>0.57873240464466402</v>
      </c>
      <c r="N417">
        <v>-1.4473322198735701</v>
      </c>
      <c r="O417">
        <v>0.46973808745005002</v>
      </c>
      <c r="P417">
        <v>0.23752219974399899</v>
      </c>
      <c r="Q417">
        <v>2</v>
      </c>
      <c r="R417" t="s">
        <v>1807</v>
      </c>
      <c r="S417" t="s">
        <v>1808</v>
      </c>
      <c r="T417" t="s">
        <v>1809</v>
      </c>
    </row>
    <row r="418" spans="1:20">
      <c r="A418" t="s">
        <v>1810</v>
      </c>
      <c r="B418">
        <v>0.60048692425181704</v>
      </c>
      <c r="C418">
        <v>0.15714467834391299</v>
      </c>
      <c r="D418">
        <v>0.27729521541955598</v>
      </c>
      <c r="E418">
        <v>-0.73579526364828296</v>
      </c>
      <c r="F418">
        <v>0.80370032164612104</v>
      </c>
      <c r="G418">
        <v>0.55705762387619995</v>
      </c>
      <c r="H418" t="s">
        <v>1811</v>
      </c>
      <c r="I418" t="s">
        <v>1812</v>
      </c>
      <c r="K418">
        <v>0.64386461372844495</v>
      </c>
      <c r="L418">
        <v>1.79727806232674E-2</v>
      </c>
      <c r="M418">
        <v>3.1553028303984799E-2</v>
      </c>
      <c r="N418">
        <v>-0.63517073206975505</v>
      </c>
      <c r="O418">
        <v>1.7453847266795599</v>
      </c>
      <c r="P418">
        <v>1.50095895297781</v>
      </c>
      <c r="Q418">
        <v>2</v>
      </c>
      <c r="R418" t="s">
        <v>1813</v>
      </c>
      <c r="S418" t="s">
        <v>1814</v>
      </c>
      <c r="T418" t="s">
        <v>1815</v>
      </c>
    </row>
    <row r="419" spans="1:20">
      <c r="A419" t="s">
        <v>1816</v>
      </c>
      <c r="B419">
        <v>0.49974246069125999</v>
      </c>
      <c r="C419" t="s">
        <v>19</v>
      </c>
      <c r="D419" t="s">
        <v>19</v>
      </c>
      <c r="E419">
        <v>-1.0007432928106501</v>
      </c>
      <c r="F419">
        <v>0</v>
      </c>
      <c r="G419">
        <v>0</v>
      </c>
      <c r="I419">
        <v>0.49969999999999998</v>
      </c>
      <c r="K419">
        <v>0.49974246069125999</v>
      </c>
      <c r="L419" t="s">
        <v>19</v>
      </c>
      <c r="M419" t="s">
        <v>19</v>
      </c>
      <c r="N419">
        <v>-1.0007432928106501</v>
      </c>
      <c r="O419">
        <v>0</v>
      </c>
      <c r="P419">
        <v>0</v>
      </c>
      <c r="Q419">
        <v>1</v>
      </c>
      <c r="R419" t="s">
        <v>1817</v>
      </c>
      <c r="S419" t="s">
        <v>1814</v>
      </c>
      <c r="T419" t="s">
        <v>1815</v>
      </c>
    </row>
    <row r="420" spans="1:20">
      <c r="A420" t="s">
        <v>1818</v>
      </c>
      <c r="B420">
        <v>0.86026475618187304</v>
      </c>
      <c r="C420" t="s">
        <v>19</v>
      </c>
      <c r="D420" t="s">
        <v>19</v>
      </c>
      <c r="E420">
        <v>-0.217147361063348</v>
      </c>
      <c r="F420">
        <v>0</v>
      </c>
      <c r="G420">
        <v>0</v>
      </c>
      <c r="H420">
        <v>0.86029999999999995</v>
      </c>
      <c r="K420">
        <v>0.86026475618187304</v>
      </c>
      <c r="L420" t="s">
        <v>19</v>
      </c>
      <c r="M420" t="s">
        <v>19</v>
      </c>
      <c r="N420">
        <v>-0.217147361063348</v>
      </c>
      <c r="O420">
        <v>0</v>
      </c>
      <c r="P420">
        <v>0</v>
      </c>
      <c r="Q420">
        <v>1</v>
      </c>
      <c r="R420" t="s">
        <v>1819</v>
      </c>
      <c r="S420" t="s">
        <v>1820</v>
      </c>
      <c r="T420" t="s">
        <v>1821</v>
      </c>
    </row>
    <row r="421" spans="1:20">
      <c r="A421" t="s">
        <v>1822</v>
      </c>
      <c r="B421">
        <v>0.53223792607292397</v>
      </c>
      <c r="C421" t="s">
        <v>19</v>
      </c>
      <c r="D421" t="s">
        <v>19</v>
      </c>
      <c r="E421">
        <v>-0.909856777672999</v>
      </c>
      <c r="F421">
        <v>0</v>
      </c>
      <c r="G421">
        <v>0</v>
      </c>
      <c r="H421">
        <v>0.53220000000000001</v>
      </c>
      <c r="K421">
        <v>0.53223792607292397</v>
      </c>
      <c r="L421" t="s">
        <v>19</v>
      </c>
      <c r="M421" t="s">
        <v>19</v>
      </c>
      <c r="N421">
        <v>-0.909856777672999</v>
      </c>
      <c r="O421">
        <v>0</v>
      </c>
      <c r="P421">
        <v>0</v>
      </c>
      <c r="Q421">
        <v>1</v>
      </c>
      <c r="R421" t="s">
        <v>1823</v>
      </c>
      <c r="S421" t="s">
        <v>1824</v>
      </c>
      <c r="T421" t="s">
        <v>1825</v>
      </c>
    </row>
    <row r="422" spans="1:20">
      <c r="A422" t="s">
        <v>1826</v>
      </c>
      <c r="B422">
        <v>1.3837037749266801</v>
      </c>
      <c r="C422" t="s">
        <v>19</v>
      </c>
      <c r="D422" t="s">
        <v>19</v>
      </c>
      <c r="E422">
        <v>0.46853512203089198</v>
      </c>
      <c r="F422">
        <v>0</v>
      </c>
      <c r="G422">
        <v>0</v>
      </c>
      <c r="H422">
        <v>1.3836999999999999</v>
      </c>
      <c r="K422">
        <v>1.3837037749266801</v>
      </c>
      <c r="L422" t="s">
        <v>19</v>
      </c>
      <c r="M422" t="s">
        <v>19</v>
      </c>
      <c r="N422">
        <v>0.46853512203089198</v>
      </c>
      <c r="O422">
        <v>0</v>
      </c>
      <c r="P422">
        <v>0</v>
      </c>
      <c r="Q422">
        <v>1</v>
      </c>
      <c r="R422" t="s">
        <v>1827</v>
      </c>
      <c r="S422" t="s">
        <v>1828</v>
      </c>
      <c r="T422" t="s">
        <v>1829</v>
      </c>
    </row>
    <row r="423" spans="1:20">
      <c r="A423" t="s">
        <v>1830</v>
      </c>
      <c r="B423">
        <v>0.42918233983218101</v>
      </c>
      <c r="C423">
        <v>0.406875204874243</v>
      </c>
      <c r="D423">
        <v>0.71576821755428099</v>
      </c>
      <c r="E423">
        <v>-1.2203373821683201</v>
      </c>
      <c r="F423">
        <v>0.39053877540698001</v>
      </c>
      <c r="G423">
        <v>0.145227589610781</v>
      </c>
      <c r="H423" t="s">
        <v>1831</v>
      </c>
      <c r="I423" t="s">
        <v>1832</v>
      </c>
      <c r="K423">
        <v>0.43340749503193998</v>
      </c>
      <c r="L423">
        <v>0.29108827346048399</v>
      </c>
      <c r="M423">
        <v>0.49933948601579597</v>
      </c>
      <c r="N423">
        <v>-1.20620399232814</v>
      </c>
      <c r="O423">
        <v>0.53597528983423404</v>
      </c>
      <c r="P423">
        <v>0.30160409010204797</v>
      </c>
      <c r="Q423">
        <v>2</v>
      </c>
      <c r="R423" t="s">
        <v>1580</v>
      </c>
      <c r="S423" t="s">
        <v>1833</v>
      </c>
      <c r="T423" t="s">
        <v>1834</v>
      </c>
    </row>
    <row r="424" spans="1:20">
      <c r="A424" t="s">
        <v>1835</v>
      </c>
      <c r="B424">
        <v>0.84751771590196201</v>
      </c>
      <c r="C424" t="s">
        <v>19</v>
      </c>
      <c r="D424" t="s">
        <v>19</v>
      </c>
      <c r="E424">
        <v>-0.23868456926165599</v>
      </c>
      <c r="F424">
        <v>0</v>
      </c>
      <c r="G424">
        <v>0</v>
      </c>
      <c r="J424">
        <v>0.84750000000000003</v>
      </c>
      <c r="K424">
        <v>0.84751771590196201</v>
      </c>
      <c r="L424" t="s">
        <v>19</v>
      </c>
      <c r="M424" t="s">
        <v>19</v>
      </c>
      <c r="N424">
        <v>-0.23868456926165599</v>
      </c>
      <c r="O424">
        <v>0</v>
      </c>
      <c r="P424">
        <v>0</v>
      </c>
      <c r="Q424">
        <v>1</v>
      </c>
      <c r="R424" t="s">
        <v>1836</v>
      </c>
      <c r="S424" t="s">
        <v>1837</v>
      </c>
      <c r="T424" t="s">
        <v>1838</v>
      </c>
    </row>
    <row r="425" spans="1:20">
      <c r="A425" t="s">
        <v>1839</v>
      </c>
      <c r="B425">
        <v>14.3809139680631</v>
      </c>
      <c r="C425" t="s">
        <v>19</v>
      </c>
      <c r="D425" t="s">
        <v>19</v>
      </c>
      <c r="E425">
        <v>3.8460834629657299</v>
      </c>
      <c r="F425">
        <v>0</v>
      </c>
      <c r="G425">
        <v>0</v>
      </c>
      <c r="H425">
        <v>14.3809</v>
      </c>
      <c r="K425">
        <v>14.3809139680631</v>
      </c>
      <c r="L425" t="s">
        <v>19</v>
      </c>
      <c r="M425" t="s">
        <v>19</v>
      </c>
      <c r="N425">
        <v>3.8460834629657299</v>
      </c>
      <c r="O425">
        <v>0</v>
      </c>
      <c r="P425">
        <v>0</v>
      </c>
      <c r="Q425">
        <v>1</v>
      </c>
      <c r="R425" t="s">
        <v>1840</v>
      </c>
      <c r="S425" t="s">
        <v>1841</v>
      </c>
      <c r="T425" t="s">
        <v>1842</v>
      </c>
    </row>
    <row r="426" spans="1:20">
      <c r="A426" t="s">
        <v>1843</v>
      </c>
      <c r="B426">
        <v>0.58420495729252797</v>
      </c>
      <c r="C426">
        <v>0.21953609850639599</v>
      </c>
      <c r="D426">
        <v>0.38699410411557</v>
      </c>
      <c r="E426">
        <v>-0.77545349462680402</v>
      </c>
      <c r="F426">
        <v>0.65849405814104001</v>
      </c>
      <c r="G426">
        <v>0.41229565143994801</v>
      </c>
      <c r="H426">
        <v>0.78800000000000003</v>
      </c>
      <c r="I426">
        <v>0.38040000000000002</v>
      </c>
      <c r="K426">
        <v>0.58420495729252797</v>
      </c>
      <c r="L426">
        <v>0.21953609850639599</v>
      </c>
      <c r="M426">
        <v>0.37810213169333401</v>
      </c>
      <c r="N426">
        <v>-0.77545349462680402</v>
      </c>
      <c r="O426">
        <v>0.65849405814104001</v>
      </c>
      <c r="P426">
        <v>0.42239087413166498</v>
      </c>
      <c r="Q426">
        <v>2</v>
      </c>
      <c r="R426" t="s">
        <v>1844</v>
      </c>
      <c r="S426" t="s">
        <v>1845</v>
      </c>
      <c r="T426" t="s">
        <v>1846</v>
      </c>
    </row>
    <row r="427" spans="1:20">
      <c r="A427" t="s">
        <v>1847</v>
      </c>
      <c r="B427">
        <v>0.57283670435038003</v>
      </c>
      <c r="C427" t="s">
        <v>19</v>
      </c>
      <c r="D427" t="s">
        <v>19</v>
      </c>
      <c r="E427">
        <v>-0.80380415904539304</v>
      </c>
      <c r="F427">
        <v>0</v>
      </c>
      <c r="G427">
        <v>0</v>
      </c>
      <c r="H427">
        <v>0.57279999999999998</v>
      </c>
      <c r="K427">
        <v>0.57283670435038003</v>
      </c>
      <c r="L427" t="s">
        <v>19</v>
      </c>
      <c r="M427" t="s">
        <v>19</v>
      </c>
      <c r="N427">
        <v>-0.80380415904539304</v>
      </c>
      <c r="O427">
        <v>0</v>
      </c>
      <c r="P427">
        <v>0</v>
      </c>
      <c r="Q427">
        <v>1</v>
      </c>
      <c r="R427" t="s">
        <v>1848</v>
      </c>
      <c r="S427" t="s">
        <v>1849</v>
      </c>
      <c r="T427" t="s">
        <v>1850</v>
      </c>
    </row>
    <row r="428" spans="1:20">
      <c r="A428" t="s">
        <v>1851</v>
      </c>
      <c r="B428">
        <v>0.61354344500590796</v>
      </c>
      <c r="C428" t="s">
        <v>19</v>
      </c>
      <c r="D428" t="s">
        <v>19</v>
      </c>
      <c r="E428">
        <v>-0.70476259015906295</v>
      </c>
      <c r="F428">
        <v>0</v>
      </c>
      <c r="G428">
        <v>0</v>
      </c>
      <c r="I428" t="s">
        <v>1852</v>
      </c>
      <c r="K428">
        <v>0.59887328785983196</v>
      </c>
      <c r="L428">
        <v>7.8745987016614297E-2</v>
      </c>
      <c r="M428">
        <v>0.13699100062224301</v>
      </c>
      <c r="N428">
        <v>-0.73967731109602497</v>
      </c>
      <c r="O428">
        <v>1.10377156910595</v>
      </c>
      <c r="P428">
        <v>0.86330796210253102</v>
      </c>
      <c r="Q428">
        <v>1</v>
      </c>
      <c r="R428" t="s">
        <v>1853</v>
      </c>
      <c r="S428" t="s">
        <v>1854</v>
      </c>
      <c r="T428" t="s">
        <v>1855</v>
      </c>
    </row>
    <row r="429" spans="1:20">
      <c r="A429" t="s">
        <v>1856</v>
      </c>
      <c r="B429">
        <v>1.0665380892481999</v>
      </c>
      <c r="C429" t="s">
        <v>19</v>
      </c>
      <c r="D429" t="s">
        <v>19</v>
      </c>
      <c r="E429">
        <v>9.2935489530569196E-2</v>
      </c>
      <c r="F429">
        <v>0</v>
      </c>
      <c r="G429">
        <v>0</v>
      </c>
      <c r="H429">
        <v>1.0665</v>
      </c>
      <c r="K429">
        <v>1.0665380892481999</v>
      </c>
      <c r="L429" t="s">
        <v>19</v>
      </c>
      <c r="M429" t="s">
        <v>19</v>
      </c>
      <c r="N429">
        <v>9.2935489530569196E-2</v>
      </c>
      <c r="O429">
        <v>0</v>
      </c>
      <c r="P429">
        <v>0</v>
      </c>
      <c r="Q429">
        <v>1</v>
      </c>
      <c r="R429" t="s">
        <v>936</v>
      </c>
      <c r="S429" t="s">
        <v>1857</v>
      </c>
      <c r="T429" t="s">
        <v>1858</v>
      </c>
    </row>
    <row r="430" spans="1:20">
      <c r="A430" t="s">
        <v>1859</v>
      </c>
      <c r="B430">
        <v>1.47233753610574</v>
      </c>
      <c r="C430">
        <v>0.46588402499452403</v>
      </c>
      <c r="D430">
        <v>0.67494458747105901</v>
      </c>
      <c r="E430">
        <v>0.55810844982100205</v>
      </c>
      <c r="F430">
        <v>0.33172218110720503</v>
      </c>
      <c r="G430">
        <v>0.170731881011042</v>
      </c>
      <c r="H430">
        <v>1.5678000000000001</v>
      </c>
      <c r="J430">
        <v>1.3769</v>
      </c>
      <c r="K430">
        <v>1.47233753610574</v>
      </c>
      <c r="L430">
        <v>0.46588402499452403</v>
      </c>
      <c r="M430">
        <v>0.64668603791510504</v>
      </c>
      <c r="N430">
        <v>0.55810844982100205</v>
      </c>
      <c r="O430">
        <v>0.33172218110720503</v>
      </c>
      <c r="P430">
        <v>0.18930651545907301</v>
      </c>
      <c r="Q430">
        <v>2</v>
      </c>
      <c r="R430" t="s">
        <v>1860</v>
      </c>
      <c r="S430" t="s">
        <v>1861</v>
      </c>
      <c r="T430" t="s">
        <v>1862</v>
      </c>
    </row>
    <row r="431" spans="1:20">
      <c r="A431" t="s">
        <v>1863</v>
      </c>
      <c r="B431">
        <v>0.644762886757272</v>
      </c>
      <c r="C431" t="s">
        <v>19</v>
      </c>
      <c r="D431" t="s">
        <v>19</v>
      </c>
      <c r="E431">
        <v>-0.63315939170418001</v>
      </c>
      <c r="F431">
        <v>0</v>
      </c>
      <c r="G431">
        <v>0</v>
      </c>
      <c r="I431">
        <v>0.64480000000000004</v>
      </c>
      <c r="K431">
        <v>0.644762886757272</v>
      </c>
      <c r="L431" t="s">
        <v>19</v>
      </c>
      <c r="M431" t="s">
        <v>19</v>
      </c>
      <c r="N431">
        <v>-0.63315939170418001</v>
      </c>
      <c r="O431">
        <v>0</v>
      </c>
      <c r="P431">
        <v>0</v>
      </c>
      <c r="Q431">
        <v>1</v>
      </c>
      <c r="R431" t="s">
        <v>1864</v>
      </c>
      <c r="S431" t="s">
        <v>1865</v>
      </c>
      <c r="T431" t="s">
        <v>1866</v>
      </c>
    </row>
    <row r="432" spans="1:20">
      <c r="A432" t="s">
        <v>1867</v>
      </c>
      <c r="B432">
        <v>0.70974174440815596</v>
      </c>
      <c r="C432" t="s">
        <v>19</v>
      </c>
      <c r="D432" t="s">
        <v>19</v>
      </c>
      <c r="E432">
        <v>-0.49463393201649902</v>
      </c>
      <c r="F432">
        <v>0</v>
      </c>
      <c r="G432">
        <v>0</v>
      </c>
      <c r="H432">
        <v>0.7097</v>
      </c>
      <c r="K432">
        <v>0.70974174440815596</v>
      </c>
      <c r="L432" t="s">
        <v>19</v>
      </c>
      <c r="M432" t="s">
        <v>19</v>
      </c>
      <c r="N432">
        <v>-0.49463393201649902</v>
      </c>
      <c r="O432">
        <v>0</v>
      </c>
      <c r="P432">
        <v>0</v>
      </c>
      <c r="Q432">
        <v>1</v>
      </c>
      <c r="R432" t="s">
        <v>902</v>
      </c>
      <c r="S432" t="s">
        <v>1868</v>
      </c>
      <c r="T432" t="s">
        <v>1869</v>
      </c>
    </row>
    <row r="433" spans="1:20">
      <c r="A433" t="s">
        <v>1870</v>
      </c>
      <c r="B433">
        <v>0.328991198184658</v>
      </c>
      <c r="C433" t="s">
        <v>19</v>
      </c>
      <c r="D433" t="s">
        <v>19</v>
      </c>
      <c r="E433">
        <v>-1.60387910820711</v>
      </c>
      <c r="F433">
        <v>0</v>
      </c>
      <c r="G433">
        <v>0</v>
      </c>
      <c r="H433">
        <v>0.32900000000000001</v>
      </c>
      <c r="K433">
        <v>0.328991198184658</v>
      </c>
      <c r="L433" t="s">
        <v>19</v>
      </c>
      <c r="M433" t="s">
        <v>19</v>
      </c>
      <c r="N433">
        <v>-1.60387910820711</v>
      </c>
      <c r="O433">
        <v>0</v>
      </c>
      <c r="P433">
        <v>0</v>
      </c>
      <c r="Q433">
        <v>1</v>
      </c>
      <c r="R433" t="s">
        <v>941</v>
      </c>
      <c r="S433" t="s">
        <v>1868</v>
      </c>
      <c r="T433" t="s">
        <v>1869</v>
      </c>
    </row>
    <row r="434" spans="1:20">
      <c r="A434" t="s">
        <v>1871</v>
      </c>
      <c r="B434">
        <v>0.85738453353079302</v>
      </c>
      <c r="C434" t="s">
        <v>19</v>
      </c>
      <c r="D434" t="s">
        <v>19</v>
      </c>
      <c r="E434">
        <v>-0.22198570245801799</v>
      </c>
      <c r="F434">
        <v>0</v>
      </c>
      <c r="G434">
        <v>0</v>
      </c>
      <c r="H434">
        <v>0.85740000000000005</v>
      </c>
      <c r="K434">
        <v>0.85738453353079302</v>
      </c>
      <c r="L434" t="s">
        <v>19</v>
      </c>
      <c r="M434" t="s">
        <v>19</v>
      </c>
      <c r="N434">
        <v>-0.22198570245801799</v>
      </c>
      <c r="O434">
        <v>0</v>
      </c>
      <c r="P434">
        <v>0</v>
      </c>
      <c r="Q434">
        <v>1</v>
      </c>
      <c r="R434" t="s">
        <v>1872</v>
      </c>
      <c r="S434" t="s">
        <v>1873</v>
      </c>
      <c r="T434" t="s">
        <v>1874</v>
      </c>
    </row>
    <row r="435" spans="1:20">
      <c r="A435" t="s">
        <v>1875</v>
      </c>
      <c r="B435">
        <v>0.23009283628636401</v>
      </c>
      <c r="C435">
        <v>8.7402508021714204E-2</v>
      </c>
      <c r="D435">
        <v>9.4708940181920401E-2</v>
      </c>
      <c r="E435">
        <v>-2.1197120275140602</v>
      </c>
      <c r="F435">
        <v>1.05847610507311</v>
      </c>
      <c r="G435">
        <v>1.02360902323099</v>
      </c>
      <c r="H435" t="s">
        <v>1876</v>
      </c>
      <c r="I435" t="s">
        <v>1877</v>
      </c>
      <c r="J435" t="s">
        <v>1878</v>
      </c>
      <c r="K435">
        <v>0.29608505862308698</v>
      </c>
      <c r="L435">
        <v>3.4073068830315502E-2</v>
      </c>
      <c r="M435">
        <v>3.6350229370955403E-2</v>
      </c>
      <c r="N435">
        <v>-1.7559164054331999</v>
      </c>
      <c r="O435">
        <v>1.4675887494361901</v>
      </c>
      <c r="P435">
        <v>1.4394928443860699</v>
      </c>
      <c r="Q435">
        <v>3</v>
      </c>
      <c r="R435" t="s">
        <v>1879</v>
      </c>
      <c r="S435" t="s">
        <v>1880</v>
      </c>
      <c r="T435" t="s">
        <v>1881</v>
      </c>
    </row>
    <row r="436" spans="1:20">
      <c r="A436" t="s">
        <v>1882</v>
      </c>
      <c r="B436">
        <v>0.66189995976631399</v>
      </c>
      <c r="C436" t="s">
        <v>19</v>
      </c>
      <c r="D436" t="s">
        <v>19</v>
      </c>
      <c r="E436">
        <v>-0.59531491177538898</v>
      </c>
      <c r="F436">
        <v>0</v>
      </c>
      <c r="G436">
        <v>0</v>
      </c>
      <c r="I436">
        <v>0.66190000000000004</v>
      </c>
      <c r="K436">
        <v>0.66189995976631399</v>
      </c>
      <c r="L436" t="s">
        <v>19</v>
      </c>
      <c r="M436" t="s">
        <v>19</v>
      </c>
      <c r="N436">
        <v>-0.59531491177538898</v>
      </c>
      <c r="O436">
        <v>0</v>
      </c>
      <c r="P436">
        <v>0</v>
      </c>
      <c r="Q436">
        <v>1</v>
      </c>
      <c r="R436" t="s">
        <v>1883</v>
      </c>
      <c r="S436" t="s">
        <v>1884</v>
      </c>
      <c r="T436" t="s">
        <v>1885</v>
      </c>
    </row>
    <row r="437" spans="1:20">
      <c r="A437" t="s">
        <v>1886</v>
      </c>
      <c r="B437">
        <v>0.53452665275869904</v>
      </c>
      <c r="C437">
        <v>0.42286506951856501</v>
      </c>
      <c r="D437">
        <v>0.44076141466142998</v>
      </c>
      <c r="E437">
        <v>-0.90366620897314598</v>
      </c>
      <c r="F437">
        <v>0.37379818797175302</v>
      </c>
      <c r="G437">
        <v>0.35579643169958702</v>
      </c>
      <c r="H437">
        <v>0.54210000000000003</v>
      </c>
      <c r="J437">
        <v>0.52700000000000002</v>
      </c>
      <c r="K437">
        <v>0.53452665275869904</v>
      </c>
      <c r="L437">
        <v>0.42286506951856501</v>
      </c>
      <c r="M437">
        <v>0.42833101048766498</v>
      </c>
      <c r="N437">
        <v>-0.90366620897314598</v>
      </c>
      <c r="O437">
        <v>0.37379818797175302</v>
      </c>
      <c r="P437">
        <v>0.36822048223162801</v>
      </c>
      <c r="Q437">
        <v>2</v>
      </c>
      <c r="R437" t="s">
        <v>1887</v>
      </c>
      <c r="S437" t="s">
        <v>1888</v>
      </c>
      <c r="T437" t="s">
        <v>1889</v>
      </c>
    </row>
    <row r="438" spans="1:20">
      <c r="A438" t="s">
        <v>1890</v>
      </c>
      <c r="B438">
        <v>0.71084649861240101</v>
      </c>
      <c r="C438">
        <v>0.16832462966869</v>
      </c>
      <c r="D438">
        <v>0.18262533766445699</v>
      </c>
      <c r="E438">
        <v>-0.49239003940229698</v>
      </c>
      <c r="F438">
        <v>0.77385233235100703</v>
      </c>
      <c r="G438">
        <v>0.738438968069692</v>
      </c>
      <c r="H438" t="s">
        <v>1891</v>
      </c>
      <c r="J438" t="s">
        <v>1892</v>
      </c>
      <c r="K438">
        <v>0.71002394724321805</v>
      </c>
      <c r="L438">
        <v>7.8153284954482396E-3</v>
      </c>
      <c r="M438">
        <v>8.4210164538454802E-3</v>
      </c>
      <c r="N438">
        <v>-0.49406041113425198</v>
      </c>
      <c r="O438">
        <v>2.1070527629087401</v>
      </c>
      <c r="P438">
        <v>2.0746354840759702</v>
      </c>
      <c r="Q438">
        <v>2</v>
      </c>
      <c r="R438" t="s">
        <v>1893</v>
      </c>
      <c r="S438" t="s">
        <v>1894</v>
      </c>
      <c r="T438" t="s">
        <v>1895</v>
      </c>
    </row>
    <row r="439" spans="1:20">
      <c r="A439" t="s">
        <v>1896</v>
      </c>
      <c r="B439">
        <v>0.53975786416406102</v>
      </c>
      <c r="C439">
        <v>0.289406772008095</v>
      </c>
      <c r="D439">
        <v>0.31183579683872298</v>
      </c>
      <c r="E439">
        <v>-0.88961573670842797</v>
      </c>
      <c r="F439">
        <v>0.53849131077282897</v>
      </c>
      <c r="G439">
        <v>0.50607403194005995</v>
      </c>
      <c r="H439" t="s">
        <v>1897</v>
      </c>
      <c r="I439" t="s">
        <v>1898</v>
      </c>
      <c r="J439">
        <v>0.68130000000000002</v>
      </c>
      <c r="K439">
        <v>0.60920498367190801</v>
      </c>
      <c r="L439">
        <v>7.7916090040778402E-2</v>
      </c>
      <c r="M439">
        <v>8.2358883648253903E-2</v>
      </c>
      <c r="N439">
        <v>-0.71500035088005198</v>
      </c>
      <c r="O439">
        <v>1.10837284920335</v>
      </c>
      <c r="P439">
        <v>1.08428954875494</v>
      </c>
      <c r="Q439">
        <v>3</v>
      </c>
      <c r="R439" t="s">
        <v>1899</v>
      </c>
      <c r="S439" t="s">
        <v>1900</v>
      </c>
      <c r="T439" t="s">
        <v>1901</v>
      </c>
    </row>
    <row r="440" spans="1:20">
      <c r="A440" t="s">
        <v>1902</v>
      </c>
      <c r="B440">
        <v>2.0130551504639098</v>
      </c>
      <c r="C440" t="s">
        <v>19</v>
      </c>
      <c r="D440" t="s">
        <v>19</v>
      </c>
      <c r="E440">
        <v>1.00938669745094</v>
      </c>
      <c r="F440">
        <v>0</v>
      </c>
      <c r="G440">
        <v>0</v>
      </c>
      <c r="H440" t="s">
        <v>1903</v>
      </c>
      <c r="K440">
        <v>1.94216850743374</v>
      </c>
      <c r="L440">
        <v>0.47310158995344598</v>
      </c>
      <c r="M440">
        <v>0.47725403222922202</v>
      </c>
      <c r="N440">
        <v>0.95766837804470395</v>
      </c>
      <c r="O440">
        <v>0.32504559241466002</v>
      </c>
      <c r="P440">
        <v>0.32125039364670299</v>
      </c>
      <c r="Q440">
        <v>1</v>
      </c>
      <c r="R440" t="s">
        <v>1904</v>
      </c>
      <c r="S440" t="s">
        <v>1905</v>
      </c>
      <c r="T440" t="s">
        <v>1906</v>
      </c>
    </row>
    <row r="441" spans="1:20">
      <c r="A441" t="s">
        <v>1907</v>
      </c>
      <c r="B441">
        <v>0.55076364286545898</v>
      </c>
      <c r="C441" t="s">
        <v>19</v>
      </c>
      <c r="D441" t="s">
        <v>19</v>
      </c>
      <c r="E441">
        <v>-0.86049476778360301</v>
      </c>
      <c r="F441">
        <v>0</v>
      </c>
      <c r="G441">
        <v>0</v>
      </c>
      <c r="H441">
        <v>0.55079999999999996</v>
      </c>
      <c r="K441">
        <v>0.55076364286545898</v>
      </c>
      <c r="L441" t="s">
        <v>19</v>
      </c>
      <c r="M441" t="s">
        <v>19</v>
      </c>
      <c r="N441">
        <v>-0.86049476778360301</v>
      </c>
      <c r="O441">
        <v>0</v>
      </c>
      <c r="P441">
        <v>0</v>
      </c>
      <c r="Q441">
        <v>1</v>
      </c>
      <c r="R441" t="s">
        <v>1908</v>
      </c>
      <c r="S441" t="s">
        <v>1909</v>
      </c>
      <c r="T441" t="s">
        <v>1910</v>
      </c>
    </row>
    <row r="442" spans="1:20">
      <c r="A442" t="s">
        <v>1911</v>
      </c>
      <c r="B442">
        <v>5.9739923371094399</v>
      </c>
      <c r="C442" t="s">
        <v>19</v>
      </c>
      <c r="D442" t="s">
        <v>19</v>
      </c>
      <c r="E442">
        <v>2.5786953870927398</v>
      </c>
      <c r="F442">
        <v>0</v>
      </c>
      <c r="G442">
        <v>0</v>
      </c>
      <c r="H442">
        <v>5.9740000000000002</v>
      </c>
      <c r="K442">
        <v>5.9739923371094399</v>
      </c>
      <c r="L442" t="s">
        <v>19</v>
      </c>
      <c r="M442" t="s">
        <v>19</v>
      </c>
      <c r="N442">
        <v>2.5786953870927398</v>
      </c>
      <c r="O442">
        <v>0</v>
      </c>
      <c r="P442">
        <v>0</v>
      </c>
      <c r="Q442">
        <v>1</v>
      </c>
      <c r="R442" t="s">
        <v>1912</v>
      </c>
      <c r="S442" t="s">
        <v>1913</v>
      </c>
      <c r="T442" t="s">
        <v>1914</v>
      </c>
    </row>
    <row r="443" spans="1:20">
      <c r="A443" t="s">
        <v>1915</v>
      </c>
      <c r="B443">
        <v>2.9244373920850202</v>
      </c>
      <c r="C443">
        <v>5.5895445157068098E-3</v>
      </c>
      <c r="D443">
        <v>6.0912609008081896E-3</v>
      </c>
      <c r="E443">
        <v>1.5481591034245099</v>
      </c>
      <c r="F443">
        <v>2.2526235807315902</v>
      </c>
      <c r="G443">
        <v>2.2152927984045498</v>
      </c>
      <c r="H443">
        <v>1.9419</v>
      </c>
      <c r="J443" t="s">
        <v>1916</v>
      </c>
      <c r="K443">
        <v>3.1271291542076698</v>
      </c>
      <c r="L443">
        <v>9.4822494188300605E-2</v>
      </c>
      <c r="M443">
        <v>9.91953762018387E-2</v>
      </c>
      <c r="N443">
        <v>1.6448388055395899</v>
      </c>
      <c r="O443">
        <v>1.0230886252882101</v>
      </c>
      <c r="P443">
        <v>1.00350857116061</v>
      </c>
      <c r="Q443">
        <v>2</v>
      </c>
      <c r="R443" t="s">
        <v>1917</v>
      </c>
      <c r="S443" t="s">
        <v>174</v>
      </c>
      <c r="T443" t="s">
        <v>1918</v>
      </c>
    </row>
    <row r="444" spans="1:20">
      <c r="A444" t="s">
        <v>1919</v>
      </c>
      <c r="B444">
        <v>0.57830914822729296</v>
      </c>
      <c r="C444">
        <v>0.49087821484668298</v>
      </c>
      <c r="D444">
        <v>0.50888397017178699</v>
      </c>
      <c r="E444">
        <v>-0.79008717070516299</v>
      </c>
      <c r="F444">
        <v>0.30902624144222202</v>
      </c>
      <c r="G444">
        <v>0.29338122917304699</v>
      </c>
      <c r="H444">
        <v>0.73029999999999995</v>
      </c>
      <c r="I444" t="s">
        <v>1920</v>
      </c>
      <c r="K444">
        <v>0.472358481928778</v>
      </c>
      <c r="L444">
        <v>0.14954760777711501</v>
      </c>
      <c r="M444">
        <v>0.15438327892679399</v>
      </c>
      <c r="N444">
        <v>-1.0820459306344099</v>
      </c>
      <c r="O444">
        <v>0.82522052972398796</v>
      </c>
      <c r="P444">
        <v>0.81139973938287802</v>
      </c>
      <c r="Q444">
        <v>2</v>
      </c>
      <c r="R444" t="s">
        <v>1921</v>
      </c>
      <c r="S444" t="s">
        <v>1524</v>
      </c>
      <c r="T444" t="s">
        <v>1530</v>
      </c>
    </row>
    <row r="445" spans="1:20">
      <c r="A445" t="s">
        <v>1922</v>
      </c>
      <c r="B445">
        <v>0.55272065463662801</v>
      </c>
      <c r="C445" t="s">
        <v>19</v>
      </c>
      <c r="D445" t="s">
        <v>19</v>
      </c>
      <c r="E445">
        <v>-0.855377569208707</v>
      </c>
      <c r="F445">
        <v>0</v>
      </c>
      <c r="G445">
        <v>0</v>
      </c>
      <c r="H445">
        <v>0.55269999999999997</v>
      </c>
      <c r="K445">
        <v>0.55272065463662801</v>
      </c>
      <c r="L445" t="s">
        <v>19</v>
      </c>
      <c r="M445" t="s">
        <v>19</v>
      </c>
      <c r="N445">
        <v>-0.855377569208707</v>
      </c>
      <c r="O445">
        <v>0</v>
      </c>
      <c r="P445">
        <v>0</v>
      </c>
      <c r="Q445">
        <v>1</v>
      </c>
      <c r="R445" t="s">
        <v>1923</v>
      </c>
      <c r="S445" t="s">
        <v>1924</v>
      </c>
      <c r="T445" t="s">
        <v>1925</v>
      </c>
    </row>
    <row r="446" spans="1:20">
      <c r="A446" t="s">
        <v>1926</v>
      </c>
      <c r="B446">
        <v>0.77998823162761</v>
      </c>
      <c r="C446" t="s">
        <v>19</v>
      </c>
      <c r="D446" t="s">
        <v>19</v>
      </c>
      <c r="E446">
        <v>-0.35847573796448501</v>
      </c>
      <c r="F446">
        <v>0</v>
      </c>
      <c r="G446">
        <v>0</v>
      </c>
      <c r="H446">
        <v>0.78</v>
      </c>
      <c r="K446">
        <v>0.77998823162761</v>
      </c>
      <c r="L446" t="s">
        <v>19</v>
      </c>
      <c r="M446" t="s">
        <v>19</v>
      </c>
      <c r="N446">
        <v>-0.35847573796448501</v>
      </c>
      <c r="O446">
        <v>0</v>
      </c>
      <c r="P446">
        <v>0</v>
      </c>
      <c r="Q446">
        <v>1</v>
      </c>
      <c r="R446" t="s">
        <v>1927</v>
      </c>
      <c r="S446" t="s">
        <v>1465</v>
      </c>
      <c r="T446" t="s">
        <v>1466</v>
      </c>
    </row>
    <row r="447" spans="1:20">
      <c r="A447" t="s">
        <v>1928</v>
      </c>
      <c r="B447">
        <v>0.75089115064350997</v>
      </c>
      <c r="C447">
        <v>0.42578173978316097</v>
      </c>
      <c r="D447">
        <v>0.44060487358113398</v>
      </c>
      <c r="E447">
        <v>-0.41332430540118398</v>
      </c>
      <c r="F447">
        <v>0.37081296779544098</v>
      </c>
      <c r="G447">
        <v>0.355950703377516</v>
      </c>
      <c r="H447">
        <v>0.66279999999999994</v>
      </c>
      <c r="I447" t="s">
        <v>1929</v>
      </c>
      <c r="K447">
        <v>0.78025021921543103</v>
      </c>
      <c r="L447">
        <v>0.35723479234752198</v>
      </c>
      <c r="M447">
        <v>0.36356126446701797</v>
      </c>
      <c r="N447">
        <v>-0.35799123741000699</v>
      </c>
      <c r="O447">
        <v>0.44704625026304401</v>
      </c>
      <c r="P447">
        <v>0.43942239476903799</v>
      </c>
      <c r="Q447">
        <v>2</v>
      </c>
      <c r="R447" t="s">
        <v>670</v>
      </c>
      <c r="S447" t="s">
        <v>1165</v>
      </c>
      <c r="T447" t="s">
        <v>1171</v>
      </c>
    </row>
    <row r="448" spans="1:20">
      <c r="A448" t="s">
        <v>1930</v>
      </c>
      <c r="B448">
        <v>0.89462763387800404</v>
      </c>
      <c r="C448" t="s">
        <v>19</v>
      </c>
      <c r="D448" t="s">
        <v>19</v>
      </c>
      <c r="E448">
        <v>-0.16064077289290801</v>
      </c>
      <c r="F448">
        <v>0</v>
      </c>
      <c r="G448">
        <v>0</v>
      </c>
      <c r="H448" t="s">
        <v>1931</v>
      </c>
      <c r="K448">
        <v>0.87846707265042501</v>
      </c>
      <c r="L448">
        <v>0.20031997291408901</v>
      </c>
      <c r="M448">
        <v>0.20544416020457501</v>
      </c>
      <c r="N448">
        <v>-0.18693988379795901</v>
      </c>
      <c r="O448">
        <v>0.69827574719201901</v>
      </c>
      <c r="P448">
        <v>0.687306199142796</v>
      </c>
      <c r="Q448">
        <v>1</v>
      </c>
      <c r="R448" t="s">
        <v>1932</v>
      </c>
      <c r="S448" t="s">
        <v>1933</v>
      </c>
      <c r="T448" t="s">
        <v>1934</v>
      </c>
    </row>
    <row r="449" spans="1:20">
      <c r="A449" t="s">
        <v>1935</v>
      </c>
      <c r="B449">
        <v>0.53588100564517804</v>
      </c>
      <c r="C449" t="s">
        <v>19</v>
      </c>
      <c r="D449" t="s">
        <v>19</v>
      </c>
      <c r="E449">
        <v>-0.90001541439917798</v>
      </c>
      <c r="F449">
        <v>0</v>
      </c>
      <c r="G449">
        <v>0</v>
      </c>
      <c r="H449" t="s">
        <v>1936</v>
      </c>
      <c r="K449">
        <v>0.50705524163754101</v>
      </c>
      <c r="L449">
        <v>0.114419263482139</v>
      </c>
      <c r="M449">
        <v>0.11918961344000401</v>
      </c>
      <c r="N449">
        <v>-0.97978516325036702</v>
      </c>
      <c r="O449">
        <v>0.94150085211896295</v>
      </c>
      <c r="P449">
        <v>0.92376158874200598</v>
      </c>
      <c r="Q449">
        <v>1</v>
      </c>
      <c r="R449" t="s">
        <v>1937</v>
      </c>
      <c r="S449" t="s">
        <v>1938</v>
      </c>
      <c r="T449" t="s">
        <v>1939</v>
      </c>
    </row>
    <row r="450" spans="1:20">
      <c r="A450" t="s">
        <v>1940</v>
      </c>
      <c r="B450">
        <v>0.98776907422586202</v>
      </c>
      <c r="C450" t="s">
        <v>19</v>
      </c>
      <c r="D450" t="s">
        <v>19</v>
      </c>
      <c r="E450">
        <v>-1.77542943826055E-2</v>
      </c>
      <c r="F450">
        <v>0</v>
      </c>
      <c r="G450">
        <v>0</v>
      </c>
      <c r="H450">
        <v>0.98780000000000001</v>
      </c>
      <c r="K450">
        <v>0.98776907422586202</v>
      </c>
      <c r="L450" t="s">
        <v>19</v>
      </c>
      <c r="M450" t="s">
        <v>19</v>
      </c>
      <c r="N450">
        <v>-1.77542943826055E-2</v>
      </c>
      <c r="O450">
        <v>0</v>
      </c>
      <c r="P450">
        <v>0</v>
      </c>
      <c r="Q450">
        <v>1</v>
      </c>
      <c r="R450" t="s">
        <v>1941</v>
      </c>
      <c r="S450" t="s">
        <v>1942</v>
      </c>
      <c r="T450" t="s">
        <v>1943</v>
      </c>
    </row>
    <row r="451" spans="1:20">
      <c r="A451" t="s">
        <v>1944</v>
      </c>
      <c r="B451">
        <v>0.66201756956023405</v>
      </c>
      <c r="C451" t="s">
        <v>19</v>
      </c>
      <c r="D451" t="s">
        <v>19</v>
      </c>
      <c r="E451">
        <v>-0.59505858906172104</v>
      </c>
      <c r="F451">
        <v>0</v>
      </c>
      <c r="G451">
        <v>0</v>
      </c>
      <c r="I451">
        <v>0.66200000000000003</v>
      </c>
      <c r="K451">
        <v>0.66201756956023405</v>
      </c>
      <c r="L451" t="s">
        <v>19</v>
      </c>
      <c r="M451" t="s">
        <v>19</v>
      </c>
      <c r="N451">
        <v>-0.59505858906172104</v>
      </c>
      <c r="O451">
        <v>0</v>
      </c>
      <c r="P451">
        <v>0</v>
      </c>
      <c r="Q451">
        <v>1</v>
      </c>
      <c r="R451" t="s">
        <v>1945</v>
      </c>
      <c r="S451" t="s">
        <v>1946</v>
      </c>
      <c r="T451" t="s">
        <v>1947</v>
      </c>
    </row>
    <row r="452" spans="1:20">
      <c r="A452" t="s">
        <v>1948</v>
      </c>
      <c r="B452">
        <v>0.66386376402427005</v>
      </c>
      <c r="C452">
        <v>0.28249528097616899</v>
      </c>
      <c r="D452">
        <v>0.30156152594607699</v>
      </c>
      <c r="E452">
        <v>-0.59104088815335998</v>
      </c>
      <c r="F452">
        <v>0.54898880258127603</v>
      </c>
      <c r="G452">
        <v>0.52062406775970405</v>
      </c>
      <c r="H452" t="s">
        <v>1949</v>
      </c>
      <c r="I452" t="s">
        <v>1950</v>
      </c>
      <c r="K452">
        <v>0.66933522598158202</v>
      </c>
      <c r="L452">
        <v>7.7670686148814602E-3</v>
      </c>
      <c r="M452">
        <v>8.4057917715352395E-3</v>
      </c>
      <c r="N452">
        <v>-0.57919915198468896</v>
      </c>
      <c r="O452">
        <v>2.1097428582376598</v>
      </c>
      <c r="P452">
        <v>2.0754213725501001</v>
      </c>
      <c r="Q452">
        <v>2</v>
      </c>
      <c r="R452" t="s">
        <v>1951</v>
      </c>
      <c r="S452" t="s">
        <v>1952</v>
      </c>
      <c r="T452" t="s">
        <v>1953</v>
      </c>
    </row>
    <row r="453" spans="1:20">
      <c r="A453" t="s">
        <v>1954</v>
      </c>
      <c r="B453">
        <v>0.69867755354529004</v>
      </c>
      <c r="C453" t="s">
        <v>19</v>
      </c>
      <c r="D453" t="s">
        <v>19</v>
      </c>
      <c r="E453">
        <v>-0.51730130342103497</v>
      </c>
      <c r="F453">
        <v>0</v>
      </c>
      <c r="G453">
        <v>0</v>
      </c>
      <c r="J453">
        <v>0.69869999999999999</v>
      </c>
      <c r="K453">
        <v>0.69867755354529004</v>
      </c>
      <c r="L453" t="s">
        <v>19</v>
      </c>
      <c r="M453" t="s">
        <v>19</v>
      </c>
      <c r="N453">
        <v>-0.51730130342103497</v>
      </c>
      <c r="O453">
        <v>0</v>
      </c>
      <c r="P453">
        <v>0</v>
      </c>
      <c r="Q453">
        <v>1</v>
      </c>
      <c r="R453" t="s">
        <v>1955</v>
      </c>
      <c r="S453" t="s">
        <v>1956</v>
      </c>
      <c r="T453" t="s">
        <v>1957</v>
      </c>
    </row>
    <row r="454" spans="1:20">
      <c r="A454" t="s">
        <v>1958</v>
      </c>
      <c r="B454">
        <v>0.61581799659501102</v>
      </c>
      <c r="C454" t="s">
        <v>19</v>
      </c>
      <c r="D454" t="s">
        <v>19</v>
      </c>
      <c r="E454">
        <v>-0.69942406573296201</v>
      </c>
      <c r="F454">
        <v>0</v>
      </c>
      <c r="G454">
        <v>0</v>
      </c>
      <c r="H454">
        <v>0.61580000000000001</v>
      </c>
      <c r="K454">
        <v>0.61581799659501102</v>
      </c>
      <c r="L454" t="s">
        <v>19</v>
      </c>
      <c r="M454" t="s">
        <v>19</v>
      </c>
      <c r="N454">
        <v>-0.69942406573296201</v>
      </c>
      <c r="O454">
        <v>0</v>
      </c>
      <c r="P454">
        <v>0</v>
      </c>
      <c r="Q454">
        <v>1</v>
      </c>
      <c r="R454" t="s">
        <v>1959</v>
      </c>
      <c r="S454" t="s">
        <v>1960</v>
      </c>
      <c r="T454" t="s">
        <v>1961</v>
      </c>
    </row>
    <row r="455" spans="1:20">
      <c r="A455" t="s">
        <v>1962</v>
      </c>
      <c r="B455">
        <v>0.36150904329475197</v>
      </c>
      <c r="C455">
        <v>0.23053733324855499</v>
      </c>
      <c r="D455">
        <v>0.24763013241153201</v>
      </c>
      <c r="E455">
        <v>-1.4678963576603199</v>
      </c>
      <c r="F455">
        <v>0.63725873486891005</v>
      </c>
      <c r="G455">
        <v>0.60619651012110698</v>
      </c>
      <c r="H455" t="s">
        <v>1963</v>
      </c>
      <c r="I455">
        <v>0.62439999999999996</v>
      </c>
      <c r="J455">
        <v>0.16719999999999999</v>
      </c>
      <c r="K455">
        <v>0.41140016817987601</v>
      </c>
      <c r="L455">
        <v>0.108502862407863</v>
      </c>
      <c r="M455">
        <v>0.113713638170916</v>
      </c>
      <c r="N455">
        <v>-1.28138571125245</v>
      </c>
      <c r="O455">
        <v>0.96455880456621101</v>
      </c>
      <c r="P455">
        <v>0.94418744536350996</v>
      </c>
      <c r="Q455">
        <v>3</v>
      </c>
      <c r="R455" t="s">
        <v>1964</v>
      </c>
      <c r="S455" t="s">
        <v>1965</v>
      </c>
      <c r="T455" t="s">
        <v>1966</v>
      </c>
    </row>
    <row r="456" spans="1:20">
      <c r="A456" t="s">
        <v>1967</v>
      </c>
      <c r="B456">
        <v>0.87424782351186703</v>
      </c>
      <c r="C456" t="s">
        <v>19</v>
      </c>
      <c r="D456" t="s">
        <v>19</v>
      </c>
      <c r="E456">
        <v>-0.19388579562870401</v>
      </c>
      <c r="F456">
        <v>0</v>
      </c>
      <c r="G456">
        <v>0</v>
      </c>
      <c r="I456">
        <v>0.87419999999999998</v>
      </c>
      <c r="K456">
        <v>0.87424782351186703</v>
      </c>
      <c r="L456" t="s">
        <v>19</v>
      </c>
      <c r="M456" t="s">
        <v>19</v>
      </c>
      <c r="N456">
        <v>-0.19388579562870401</v>
      </c>
      <c r="O456">
        <v>0</v>
      </c>
      <c r="P456">
        <v>0</v>
      </c>
      <c r="Q456">
        <v>1</v>
      </c>
      <c r="R456" t="s">
        <v>1968</v>
      </c>
      <c r="S456" t="s">
        <v>166</v>
      </c>
      <c r="T456" t="s">
        <v>167</v>
      </c>
    </row>
    <row r="457" spans="1:20">
      <c r="A457" t="s">
        <v>1969</v>
      </c>
      <c r="B457">
        <v>0.94051155397439701</v>
      </c>
      <c r="C457">
        <v>0.52186237107980404</v>
      </c>
      <c r="D457">
        <v>0.52216525115587997</v>
      </c>
      <c r="E457">
        <v>-8.8482427843645406E-2</v>
      </c>
      <c r="F457">
        <v>0.282444016847468</v>
      </c>
      <c r="G457">
        <v>0.28219203280680299</v>
      </c>
      <c r="H457">
        <v>2.2751999999999999</v>
      </c>
      <c r="I457">
        <v>0.15229999999999999</v>
      </c>
      <c r="J457">
        <v>0.39410000000000001</v>
      </c>
      <c r="K457">
        <v>0.94051155397439701</v>
      </c>
      <c r="L457">
        <v>0.52186237107980304</v>
      </c>
      <c r="M457">
        <v>0.52490707569520501</v>
      </c>
      <c r="N457">
        <v>-8.8482427843645406E-2</v>
      </c>
      <c r="O457">
        <v>0.282444016847468</v>
      </c>
      <c r="P457">
        <v>0.27991757294595299</v>
      </c>
      <c r="Q457">
        <v>3</v>
      </c>
      <c r="R457" t="s">
        <v>132</v>
      </c>
      <c r="S457" t="s">
        <v>127</v>
      </c>
      <c r="T457" t="s">
        <v>128</v>
      </c>
    </row>
    <row r="458" spans="1:20">
      <c r="A458" t="s">
        <v>1970</v>
      </c>
      <c r="B458">
        <v>2.2538488668263601</v>
      </c>
      <c r="C458">
        <v>0.249279055342878</v>
      </c>
      <c r="D458">
        <v>0.26561006885730698</v>
      </c>
      <c r="E458">
        <v>1.17239077798115</v>
      </c>
      <c r="F458">
        <v>0.603314209787986</v>
      </c>
      <c r="G458">
        <v>0.57575546557554602</v>
      </c>
      <c r="H458">
        <v>1.3928</v>
      </c>
      <c r="J458">
        <v>3.1149</v>
      </c>
      <c r="K458">
        <v>2.2538488668263601</v>
      </c>
      <c r="L458">
        <v>0.249279055342878</v>
      </c>
      <c r="M458">
        <v>0.25489744449058299</v>
      </c>
      <c r="N458">
        <v>1.17239077798115</v>
      </c>
      <c r="O458">
        <v>0.603314209787986</v>
      </c>
      <c r="P458">
        <v>0.59363451858801597</v>
      </c>
      <c r="Q458">
        <v>2</v>
      </c>
      <c r="R458" t="s">
        <v>1971</v>
      </c>
      <c r="S458" t="s">
        <v>1972</v>
      </c>
      <c r="T458" t="s">
        <v>1973</v>
      </c>
    </row>
    <row r="459" spans="1:20">
      <c r="A459" t="s">
        <v>1974</v>
      </c>
      <c r="B459">
        <v>0.17638700820210601</v>
      </c>
      <c r="C459" t="s">
        <v>19</v>
      </c>
      <c r="D459" t="s">
        <v>19</v>
      </c>
      <c r="E459">
        <v>-2.5031837918867201</v>
      </c>
      <c r="F459">
        <v>0</v>
      </c>
      <c r="G459">
        <v>0</v>
      </c>
      <c r="H459">
        <v>0.1764</v>
      </c>
      <c r="K459">
        <v>0.17638700820210601</v>
      </c>
      <c r="L459" t="s">
        <v>19</v>
      </c>
      <c r="M459" t="s">
        <v>19</v>
      </c>
      <c r="N459">
        <v>-2.5031837918867201</v>
      </c>
      <c r="O459">
        <v>0</v>
      </c>
      <c r="P459">
        <v>0</v>
      </c>
      <c r="Q459">
        <v>1</v>
      </c>
      <c r="R459" t="s">
        <v>1975</v>
      </c>
      <c r="S459" t="s">
        <v>563</v>
      </c>
      <c r="T459" t="s">
        <v>567</v>
      </c>
    </row>
    <row r="460" spans="1:20">
      <c r="A460" t="s">
        <v>1976</v>
      </c>
      <c r="B460">
        <v>6.8229697974958703E-2</v>
      </c>
      <c r="C460" t="s">
        <v>19</v>
      </c>
      <c r="D460" t="s">
        <v>19</v>
      </c>
      <c r="E460">
        <v>-3.8734563596842002</v>
      </c>
      <c r="F460">
        <v>0</v>
      </c>
      <c r="G460">
        <v>0</v>
      </c>
      <c r="H460">
        <v>6.8199999999999997E-2</v>
      </c>
      <c r="K460">
        <v>6.8229697974958703E-2</v>
      </c>
      <c r="L460" t="s">
        <v>19</v>
      </c>
      <c r="M460" t="s">
        <v>19</v>
      </c>
      <c r="N460">
        <v>-3.8734563596842002</v>
      </c>
      <c r="O460">
        <v>0</v>
      </c>
      <c r="P460">
        <v>0</v>
      </c>
      <c r="Q460">
        <v>1</v>
      </c>
      <c r="R460" t="s">
        <v>1975</v>
      </c>
      <c r="S460" t="s">
        <v>563</v>
      </c>
      <c r="T460" t="s">
        <v>567</v>
      </c>
    </row>
    <row r="461" spans="1:20">
      <c r="A461" t="s">
        <v>1977</v>
      </c>
      <c r="B461">
        <v>1.7224819787985799</v>
      </c>
      <c r="C461" t="s">
        <v>19</v>
      </c>
      <c r="D461" t="s">
        <v>19</v>
      </c>
      <c r="E461">
        <v>0.78448888903469505</v>
      </c>
      <c r="F461">
        <v>0</v>
      </c>
      <c r="G461">
        <v>0</v>
      </c>
      <c r="H461">
        <v>1.7224999999999999</v>
      </c>
      <c r="K461">
        <v>1.7224819787985799</v>
      </c>
      <c r="L461" t="s">
        <v>19</v>
      </c>
      <c r="M461" t="s">
        <v>19</v>
      </c>
      <c r="N461">
        <v>0.78448888903469505</v>
      </c>
      <c r="O461">
        <v>0</v>
      </c>
      <c r="P461">
        <v>0</v>
      </c>
      <c r="Q461">
        <v>1</v>
      </c>
      <c r="R461" t="s">
        <v>1978</v>
      </c>
      <c r="S461" t="s">
        <v>1979</v>
      </c>
      <c r="T461" t="s">
        <v>1980</v>
      </c>
    </row>
    <row r="462" spans="1:20">
      <c r="A462" t="s">
        <v>1981</v>
      </c>
      <c r="B462">
        <v>0.96300013607651103</v>
      </c>
      <c r="C462">
        <v>0.57792942281388904</v>
      </c>
      <c r="D462">
        <v>0.57961042753411596</v>
      </c>
      <c r="E462">
        <v>-5.4392092958923603E-2</v>
      </c>
      <c r="F462">
        <v>0.23812519471784199</v>
      </c>
      <c r="G462">
        <v>0.23686380991620001</v>
      </c>
      <c r="H462" t="s">
        <v>1982</v>
      </c>
      <c r="J462">
        <v>1.1229</v>
      </c>
      <c r="K462">
        <v>0.90942149154004104</v>
      </c>
      <c r="L462">
        <v>0.29485247117858499</v>
      </c>
      <c r="M462">
        <v>0.30096249870448899</v>
      </c>
      <c r="N462">
        <v>-0.13697899648792</v>
      </c>
      <c r="O462">
        <v>0.530395228019373</v>
      </c>
      <c r="P462">
        <v>0.52148761610168803</v>
      </c>
      <c r="Q462">
        <v>2</v>
      </c>
      <c r="R462" t="s">
        <v>1983</v>
      </c>
      <c r="S462" t="s">
        <v>1984</v>
      </c>
      <c r="T462" t="s">
        <v>1985</v>
      </c>
    </row>
    <row r="463" spans="1:20">
      <c r="A463" t="s">
        <v>1986</v>
      </c>
      <c r="B463">
        <v>0.76815536451126498</v>
      </c>
      <c r="C463">
        <v>0.19401790547323899</v>
      </c>
      <c r="D463">
        <v>0.21264263765789199</v>
      </c>
      <c r="E463">
        <v>-0.38052995979882098</v>
      </c>
      <c r="F463">
        <v>0.71215818816571996</v>
      </c>
      <c r="G463">
        <v>0.67234964930031305</v>
      </c>
      <c r="H463" t="s">
        <v>1987</v>
      </c>
      <c r="I463" t="s">
        <v>1988</v>
      </c>
      <c r="J463" t="s">
        <v>1989</v>
      </c>
      <c r="K463">
        <v>0.71913306727218795</v>
      </c>
      <c r="L463" s="1">
        <v>9.1112881660045296E-5</v>
      </c>
      <c r="M463">
        <v>1.01145272364403E-4</v>
      </c>
      <c r="N463">
        <v>-0.47566934545899098</v>
      </c>
      <c r="O463">
        <v>4.0404202175562798</v>
      </c>
      <c r="P463">
        <v>3.99505441179614</v>
      </c>
      <c r="Q463">
        <v>3</v>
      </c>
      <c r="R463" t="s">
        <v>1990</v>
      </c>
      <c r="S463" t="s">
        <v>1861</v>
      </c>
      <c r="T463" t="s">
        <v>1991</v>
      </c>
    </row>
    <row r="464" spans="1:20">
      <c r="A464" t="s">
        <v>1992</v>
      </c>
      <c r="B464">
        <v>4.6574494885171402</v>
      </c>
      <c r="C464" t="s">
        <v>19</v>
      </c>
      <c r="D464" t="s">
        <v>19</v>
      </c>
      <c r="E464">
        <v>2.219540122777</v>
      </c>
      <c r="F464">
        <v>0</v>
      </c>
      <c r="G464">
        <v>0</v>
      </c>
      <c r="I464">
        <v>4.6574</v>
      </c>
      <c r="K464">
        <v>4.6574494885171402</v>
      </c>
      <c r="L464" t="s">
        <v>19</v>
      </c>
      <c r="M464" t="s">
        <v>19</v>
      </c>
      <c r="N464">
        <v>2.219540122777</v>
      </c>
      <c r="O464">
        <v>0</v>
      </c>
      <c r="P464">
        <v>0</v>
      </c>
      <c r="Q464">
        <v>1</v>
      </c>
      <c r="R464" t="s">
        <v>1993</v>
      </c>
      <c r="S464" t="s">
        <v>1994</v>
      </c>
      <c r="T464" t="s">
        <v>1995</v>
      </c>
    </row>
    <row r="465" spans="1:20">
      <c r="A465" t="s">
        <v>1996</v>
      </c>
      <c r="B465">
        <v>0.55194798623462304</v>
      </c>
      <c r="C465" t="s">
        <v>19</v>
      </c>
      <c r="D465" t="s">
        <v>19</v>
      </c>
      <c r="E465">
        <v>-0.85739577632054298</v>
      </c>
      <c r="F465">
        <v>0</v>
      </c>
      <c r="G465">
        <v>0</v>
      </c>
      <c r="H465">
        <v>0.55189999999999995</v>
      </c>
      <c r="K465">
        <v>0.55194798623462304</v>
      </c>
      <c r="L465" t="s">
        <v>19</v>
      </c>
      <c r="M465" t="s">
        <v>19</v>
      </c>
      <c r="N465">
        <v>-0.85739577632054298</v>
      </c>
      <c r="O465">
        <v>0</v>
      </c>
      <c r="P465">
        <v>0</v>
      </c>
      <c r="Q465">
        <v>1</v>
      </c>
      <c r="R465" t="s">
        <v>1997</v>
      </c>
      <c r="S465" t="s">
        <v>1998</v>
      </c>
      <c r="T465" t="s">
        <v>1999</v>
      </c>
    </row>
    <row r="466" spans="1:20">
      <c r="A466" t="s">
        <v>2000</v>
      </c>
      <c r="B466">
        <v>0.73767302321874695</v>
      </c>
      <c r="C466" t="s">
        <v>19</v>
      </c>
      <c r="D466" t="s">
        <v>19</v>
      </c>
      <c r="E466">
        <v>-0.43894661777926702</v>
      </c>
      <c r="F466">
        <v>0</v>
      </c>
      <c r="G466">
        <v>0</v>
      </c>
      <c r="H466">
        <v>0.73770000000000002</v>
      </c>
      <c r="K466">
        <v>0.73767302321874695</v>
      </c>
      <c r="L466" t="s">
        <v>19</v>
      </c>
      <c r="M466" t="s">
        <v>19</v>
      </c>
      <c r="N466">
        <v>-0.43894661777926702</v>
      </c>
      <c r="O466">
        <v>0</v>
      </c>
      <c r="P466">
        <v>0</v>
      </c>
      <c r="Q466">
        <v>1</v>
      </c>
      <c r="R466" t="s">
        <v>2001</v>
      </c>
      <c r="S466" t="s">
        <v>1478</v>
      </c>
      <c r="T466" t="s">
        <v>1479</v>
      </c>
    </row>
    <row r="467" spans="1:20">
      <c r="A467" t="s">
        <v>2002</v>
      </c>
      <c r="B467">
        <v>0.63249456535674398</v>
      </c>
      <c r="C467" t="s">
        <v>19</v>
      </c>
      <c r="D467" t="s">
        <v>19</v>
      </c>
      <c r="E467">
        <v>-0.66087501123307602</v>
      </c>
      <c r="F467">
        <v>0</v>
      </c>
      <c r="G467">
        <v>0</v>
      </c>
      <c r="J467">
        <v>0.63249999999999995</v>
      </c>
      <c r="K467">
        <v>0.63249456535674398</v>
      </c>
      <c r="L467" t="s">
        <v>19</v>
      </c>
      <c r="M467" t="s">
        <v>19</v>
      </c>
      <c r="N467">
        <v>-0.66087501123307602</v>
      </c>
      <c r="O467">
        <v>0</v>
      </c>
      <c r="P467">
        <v>0</v>
      </c>
      <c r="Q467">
        <v>1</v>
      </c>
      <c r="R467" t="s">
        <v>2003</v>
      </c>
      <c r="S467" t="s">
        <v>2004</v>
      </c>
      <c r="T467" t="s">
        <v>2005</v>
      </c>
    </row>
    <row r="468" spans="1:20">
      <c r="A468" t="s">
        <v>2006</v>
      </c>
      <c r="B468">
        <v>0.634999519428746</v>
      </c>
      <c r="C468" t="s">
        <v>19</v>
      </c>
      <c r="D468" t="s">
        <v>19</v>
      </c>
      <c r="E468">
        <v>-0.65517259484197099</v>
      </c>
      <c r="F468">
        <v>0</v>
      </c>
      <c r="G468">
        <v>0</v>
      </c>
      <c r="H468">
        <v>0.63500000000000001</v>
      </c>
      <c r="K468">
        <v>0.634999519428746</v>
      </c>
      <c r="L468" t="s">
        <v>19</v>
      </c>
      <c r="M468" t="s">
        <v>19</v>
      </c>
      <c r="N468">
        <v>-0.65517259484197099</v>
      </c>
      <c r="O468">
        <v>0</v>
      </c>
      <c r="P468">
        <v>0</v>
      </c>
      <c r="Q468">
        <v>1</v>
      </c>
      <c r="R468" t="s">
        <v>1580</v>
      </c>
      <c r="S468" t="s">
        <v>2007</v>
      </c>
      <c r="T468" t="s">
        <v>2008</v>
      </c>
    </row>
    <row r="469" spans="1:20">
      <c r="A469" t="s">
        <v>2009</v>
      </c>
      <c r="B469">
        <v>0.90551645672765602</v>
      </c>
      <c r="C469" t="s">
        <v>19</v>
      </c>
      <c r="D469" t="s">
        <v>19</v>
      </c>
      <c r="E469">
        <v>-0.14318723413860501</v>
      </c>
      <c r="F469">
        <v>0</v>
      </c>
      <c r="G469">
        <v>0</v>
      </c>
      <c r="H469">
        <v>0.90549999999999997</v>
      </c>
      <c r="K469">
        <v>0.90551645672765602</v>
      </c>
      <c r="L469" t="s">
        <v>19</v>
      </c>
      <c r="M469" t="s">
        <v>19</v>
      </c>
      <c r="N469">
        <v>-0.14318723413860501</v>
      </c>
      <c r="O469">
        <v>0</v>
      </c>
      <c r="P469">
        <v>0</v>
      </c>
      <c r="Q469">
        <v>1</v>
      </c>
      <c r="R469" t="s">
        <v>2010</v>
      </c>
      <c r="S469" t="s">
        <v>2011</v>
      </c>
      <c r="T469" t="s">
        <v>2012</v>
      </c>
    </row>
    <row r="470" spans="1:20">
      <c r="A470" t="s">
        <v>2013</v>
      </c>
      <c r="B470">
        <v>0.79317423349342198</v>
      </c>
      <c r="C470">
        <v>0.14761005227449001</v>
      </c>
      <c r="D470">
        <v>0.160555034776796</v>
      </c>
      <c r="E470">
        <v>-0.33429028294723401</v>
      </c>
      <c r="F470">
        <v>0.83088406596360098</v>
      </c>
      <c r="G470">
        <v>0.79437607102867802</v>
      </c>
      <c r="I470">
        <v>0.81489999999999996</v>
      </c>
      <c r="J470">
        <v>0.77149999999999996</v>
      </c>
      <c r="K470">
        <v>0.79317423349342198</v>
      </c>
      <c r="L470">
        <v>0.14761005227449001</v>
      </c>
      <c r="M470">
        <v>0.15256578544437699</v>
      </c>
      <c r="N470">
        <v>-0.33429028294723401</v>
      </c>
      <c r="O470">
        <v>0.83088406596360098</v>
      </c>
      <c r="P470">
        <v>0.81654285077662703</v>
      </c>
      <c r="Q470">
        <v>2</v>
      </c>
      <c r="R470" t="s">
        <v>2014</v>
      </c>
      <c r="S470" t="s">
        <v>2015</v>
      </c>
      <c r="T470" t="s">
        <v>2016</v>
      </c>
    </row>
    <row r="471" spans="1:20">
      <c r="A471" t="s">
        <v>2017</v>
      </c>
      <c r="B471">
        <v>0.80868349105778303</v>
      </c>
      <c r="C471">
        <v>2.1395474663025701E-2</v>
      </c>
      <c r="D471">
        <v>2.3301199190812499E-2</v>
      </c>
      <c r="E471">
        <v>-0.30635293515992401</v>
      </c>
      <c r="F471">
        <v>1.6696780741603601</v>
      </c>
      <c r="G471">
        <v>1.63262172753402</v>
      </c>
      <c r="H471" t="s">
        <v>2018</v>
      </c>
      <c r="I471">
        <v>0.80640000000000001</v>
      </c>
      <c r="J471" t="s">
        <v>2019</v>
      </c>
      <c r="K471">
        <v>0.79510434414273901</v>
      </c>
      <c r="L471">
        <v>1.9733786630300901E-3</v>
      </c>
      <c r="M471">
        <v>2.1437333428253802E-3</v>
      </c>
      <c r="N471">
        <v>-0.33078389247888801</v>
      </c>
      <c r="O471">
        <v>2.7047895718762698</v>
      </c>
      <c r="P471">
        <v>2.66882923714242</v>
      </c>
      <c r="Q471">
        <v>3</v>
      </c>
      <c r="R471" t="s">
        <v>2020</v>
      </c>
      <c r="S471" t="s">
        <v>2021</v>
      </c>
      <c r="T471" t="s">
        <v>2022</v>
      </c>
    </row>
    <row r="472" spans="1:20">
      <c r="A472" t="s">
        <v>2023</v>
      </c>
      <c r="B472">
        <v>0.87437954295314302</v>
      </c>
      <c r="C472" t="s">
        <v>19</v>
      </c>
      <c r="D472" t="s">
        <v>19</v>
      </c>
      <c r="E472">
        <v>-0.193668446879942</v>
      </c>
      <c r="F472">
        <v>0</v>
      </c>
      <c r="G472">
        <v>0</v>
      </c>
      <c r="H472">
        <v>0.87439999999999996</v>
      </c>
      <c r="K472">
        <v>0.87437954295314302</v>
      </c>
      <c r="L472" t="s">
        <v>19</v>
      </c>
      <c r="M472" t="s">
        <v>19</v>
      </c>
      <c r="N472">
        <v>-0.193668446879942</v>
      </c>
      <c r="O472">
        <v>0</v>
      </c>
      <c r="P472">
        <v>0</v>
      </c>
      <c r="Q472">
        <v>1</v>
      </c>
      <c r="R472" t="s">
        <v>2024</v>
      </c>
      <c r="S472" t="s">
        <v>2025</v>
      </c>
      <c r="T472" t="s">
        <v>2026</v>
      </c>
    </row>
    <row r="473" spans="1:20">
      <c r="A473" t="s">
        <v>2027</v>
      </c>
      <c r="B473">
        <v>0.63520108967872801</v>
      </c>
      <c r="C473" t="s">
        <v>19</v>
      </c>
      <c r="D473" t="s">
        <v>19</v>
      </c>
      <c r="E473">
        <v>-0.65471470748087801</v>
      </c>
      <c r="F473">
        <v>0</v>
      </c>
      <c r="G473">
        <v>0</v>
      </c>
      <c r="H473">
        <v>0.63519999999999999</v>
      </c>
      <c r="K473">
        <v>0.63520108967872801</v>
      </c>
      <c r="L473" t="s">
        <v>19</v>
      </c>
      <c r="M473" t="s">
        <v>19</v>
      </c>
      <c r="N473">
        <v>-0.65471470748087801</v>
      </c>
      <c r="O473">
        <v>0</v>
      </c>
      <c r="P473">
        <v>0</v>
      </c>
      <c r="Q473">
        <v>1</v>
      </c>
      <c r="R473" t="s">
        <v>2028</v>
      </c>
      <c r="S473" t="s">
        <v>1198</v>
      </c>
      <c r="T473" t="s">
        <v>1199</v>
      </c>
    </row>
    <row r="474" spans="1:20">
      <c r="A474" t="s">
        <v>2029</v>
      </c>
      <c r="B474">
        <v>0.292541288145862</v>
      </c>
      <c r="C474" t="s">
        <v>19</v>
      </c>
      <c r="D474" t="s">
        <v>19</v>
      </c>
      <c r="E474">
        <v>-1.7732878394234</v>
      </c>
      <c r="F474">
        <v>0</v>
      </c>
      <c r="G474">
        <v>0</v>
      </c>
      <c r="H474">
        <v>0.29249999999999998</v>
      </c>
      <c r="K474">
        <v>0.292541288145862</v>
      </c>
      <c r="L474" t="s">
        <v>19</v>
      </c>
      <c r="M474" t="s">
        <v>19</v>
      </c>
      <c r="N474">
        <v>-1.7732878394234</v>
      </c>
      <c r="O474">
        <v>0</v>
      </c>
      <c r="P474">
        <v>0</v>
      </c>
      <c r="Q474">
        <v>1</v>
      </c>
      <c r="R474" t="s">
        <v>2030</v>
      </c>
      <c r="S474" t="s">
        <v>228</v>
      </c>
      <c r="T474" t="s">
        <v>907</v>
      </c>
    </row>
    <row r="475" spans="1:20">
      <c r="A475" t="s">
        <v>2031</v>
      </c>
      <c r="B475">
        <v>0.60244614161113097</v>
      </c>
      <c r="C475">
        <v>0.40969105737963701</v>
      </c>
      <c r="D475">
        <v>0.433583414930936</v>
      </c>
      <c r="E475">
        <v>-0.73109582400725903</v>
      </c>
      <c r="F475">
        <v>0.387543515600343</v>
      </c>
      <c r="G475">
        <v>0.36292733842015901</v>
      </c>
      <c r="H475" t="s">
        <v>2032</v>
      </c>
      <c r="J475">
        <v>0.59</v>
      </c>
      <c r="K475">
        <v>0.61017481609629798</v>
      </c>
      <c r="L475">
        <v>9.8431390328909208E-4</v>
      </c>
      <c r="M475">
        <v>1.0719881044032799E-3</v>
      </c>
      <c r="N475">
        <v>-0.71270545846924205</v>
      </c>
      <c r="O475">
        <v>3.00686638050529</v>
      </c>
      <c r="P475">
        <v>2.9698100338789502</v>
      </c>
      <c r="Q475">
        <v>2</v>
      </c>
      <c r="R475" t="s">
        <v>2033</v>
      </c>
      <c r="S475" t="s">
        <v>2034</v>
      </c>
      <c r="T475" t="s">
        <v>2035</v>
      </c>
    </row>
    <row r="476" spans="1:20">
      <c r="A476" t="s">
        <v>2036</v>
      </c>
      <c r="B476">
        <v>0.36311480483851599</v>
      </c>
      <c r="C476">
        <v>0.44867670910610802</v>
      </c>
      <c r="D476">
        <v>0.47108321954867799</v>
      </c>
      <c r="E476">
        <v>-1.4615023422989999</v>
      </c>
      <c r="F476">
        <v>0.34806647419152897</v>
      </c>
      <c r="G476">
        <v>0.32690236548625701</v>
      </c>
      <c r="H476">
        <v>0.26319999999999999</v>
      </c>
      <c r="I476">
        <v>0.46300000000000002</v>
      </c>
      <c r="K476">
        <v>0.36311480483851599</v>
      </c>
      <c r="L476">
        <v>0.44867670910610802</v>
      </c>
      <c r="M476">
        <v>0.45314507703510798</v>
      </c>
      <c r="N476">
        <v>-1.4615023422989999</v>
      </c>
      <c r="O476">
        <v>0.34806647419152897</v>
      </c>
      <c r="P476">
        <v>0.343762733817569</v>
      </c>
      <c r="Q476">
        <v>2</v>
      </c>
      <c r="R476" t="s">
        <v>2037</v>
      </c>
      <c r="S476" t="s">
        <v>2038</v>
      </c>
      <c r="T476" t="s">
        <v>2039</v>
      </c>
    </row>
    <row r="477" spans="1:20">
      <c r="A477" t="s">
        <v>2040</v>
      </c>
      <c r="B477">
        <v>0.67689846912039997</v>
      </c>
      <c r="C477" t="s">
        <v>19</v>
      </c>
      <c r="D477" t="s">
        <v>19</v>
      </c>
      <c r="E477">
        <v>-0.56298864082325295</v>
      </c>
      <c r="F477">
        <v>0</v>
      </c>
      <c r="G477">
        <v>0</v>
      </c>
      <c r="H477">
        <v>0.67689999999999995</v>
      </c>
      <c r="K477">
        <v>0.67689846912039997</v>
      </c>
      <c r="L477" t="s">
        <v>19</v>
      </c>
      <c r="M477" t="s">
        <v>19</v>
      </c>
      <c r="N477">
        <v>-0.56298864082325295</v>
      </c>
      <c r="O477">
        <v>0</v>
      </c>
      <c r="P477">
        <v>0</v>
      </c>
      <c r="Q477">
        <v>1</v>
      </c>
      <c r="R477" t="s">
        <v>2041</v>
      </c>
      <c r="S477" t="s">
        <v>2042</v>
      </c>
      <c r="T477" t="s">
        <v>2043</v>
      </c>
    </row>
    <row r="478" spans="1:20">
      <c r="A478" t="s">
        <v>2044</v>
      </c>
      <c r="B478">
        <v>0.88361339381102899</v>
      </c>
      <c r="C478" t="s">
        <v>19</v>
      </c>
      <c r="D478" t="s">
        <v>19</v>
      </c>
      <c r="E478">
        <v>-0.17851280765829899</v>
      </c>
      <c r="F478">
        <v>0</v>
      </c>
      <c r="G478">
        <v>0</v>
      </c>
      <c r="I478">
        <v>0.88360000000000005</v>
      </c>
      <c r="K478">
        <v>0.88361339381102899</v>
      </c>
      <c r="L478" t="s">
        <v>19</v>
      </c>
      <c r="M478" t="s">
        <v>19</v>
      </c>
      <c r="N478">
        <v>-0.17851280765829899</v>
      </c>
      <c r="O478">
        <v>0</v>
      </c>
      <c r="P478">
        <v>0</v>
      </c>
      <c r="Q478">
        <v>1</v>
      </c>
      <c r="R478" t="s">
        <v>188</v>
      </c>
      <c r="S478" t="s">
        <v>2045</v>
      </c>
      <c r="T478" t="s">
        <v>2046</v>
      </c>
    </row>
    <row r="479" spans="1:20">
      <c r="A479" t="s">
        <v>2047</v>
      </c>
      <c r="B479">
        <v>1.2625686093942701</v>
      </c>
      <c r="C479">
        <v>0.60723030279343504</v>
      </c>
      <c r="D479">
        <v>0.61471816912265498</v>
      </c>
      <c r="E479">
        <v>0.336361787661204</v>
      </c>
      <c r="F479">
        <v>0.21664656384578099</v>
      </c>
      <c r="G479">
        <v>0.21132395031968801</v>
      </c>
      <c r="H479" t="s">
        <v>2048</v>
      </c>
      <c r="J479" t="s">
        <v>2049</v>
      </c>
      <c r="K479">
        <v>1.10135923214847</v>
      </c>
      <c r="L479">
        <v>0.317138466135165</v>
      </c>
      <c r="M479">
        <v>0.32332744862035701</v>
      </c>
      <c r="N479">
        <v>0.139285111871113</v>
      </c>
      <c r="O479">
        <v>0.498751078638071</v>
      </c>
      <c r="P479">
        <v>0.49035742474711902</v>
      </c>
      <c r="Q479">
        <v>2</v>
      </c>
      <c r="R479" t="s">
        <v>2050</v>
      </c>
      <c r="S479" t="s">
        <v>2051</v>
      </c>
      <c r="T479" t="s">
        <v>2052</v>
      </c>
    </row>
    <row r="480" spans="1:20">
      <c r="A480" t="s">
        <v>2053</v>
      </c>
      <c r="B480">
        <v>0.83978925422866901</v>
      </c>
      <c r="C480" t="s">
        <v>19</v>
      </c>
      <c r="D480" t="s">
        <v>19</v>
      </c>
      <c r="E480">
        <v>-0.25190076702664299</v>
      </c>
      <c r="F480">
        <v>0</v>
      </c>
      <c r="G480">
        <v>0</v>
      </c>
      <c r="H480">
        <v>0.83979999999999999</v>
      </c>
      <c r="K480">
        <v>0.83978925422866901</v>
      </c>
      <c r="L480" t="s">
        <v>19</v>
      </c>
      <c r="M480" t="s">
        <v>19</v>
      </c>
      <c r="N480">
        <v>-0.25190076702664299</v>
      </c>
      <c r="O480">
        <v>0</v>
      </c>
      <c r="P480">
        <v>0</v>
      </c>
      <c r="Q480">
        <v>1</v>
      </c>
      <c r="R480" t="s">
        <v>2054</v>
      </c>
      <c r="S480" t="s">
        <v>2051</v>
      </c>
      <c r="T480" t="s">
        <v>2052</v>
      </c>
    </row>
    <row r="481" spans="1:20">
      <c r="A481" t="s">
        <v>2055</v>
      </c>
      <c r="B481">
        <v>0.828246459878059</v>
      </c>
      <c r="C481" t="s">
        <v>19</v>
      </c>
      <c r="D481" t="s">
        <v>19</v>
      </c>
      <c r="E481">
        <v>-0.27186796298889898</v>
      </c>
      <c r="F481">
        <v>0</v>
      </c>
      <c r="G481">
        <v>0</v>
      </c>
      <c r="H481">
        <v>0.82820000000000005</v>
      </c>
      <c r="K481">
        <v>0.828246459878059</v>
      </c>
      <c r="L481" t="s">
        <v>19</v>
      </c>
      <c r="M481" t="s">
        <v>19</v>
      </c>
      <c r="N481">
        <v>-0.27186796298889898</v>
      </c>
      <c r="O481">
        <v>0</v>
      </c>
      <c r="P481">
        <v>0</v>
      </c>
      <c r="Q481">
        <v>1</v>
      </c>
      <c r="R481" t="s">
        <v>2056</v>
      </c>
      <c r="S481" t="s">
        <v>2057</v>
      </c>
      <c r="T481" t="s">
        <v>2058</v>
      </c>
    </row>
    <row r="482" spans="1:20">
      <c r="A482" t="s">
        <v>2059</v>
      </c>
      <c r="B482">
        <v>0.74081200355716503</v>
      </c>
      <c r="C482">
        <v>0.16289354211178</v>
      </c>
      <c r="D482">
        <v>0.17785210044376701</v>
      </c>
      <c r="E482">
        <v>-0.432820619761005</v>
      </c>
      <c r="F482">
        <v>0.78809613288493596</v>
      </c>
      <c r="G482">
        <v>0.74994100140453601</v>
      </c>
      <c r="H482" t="s">
        <v>2060</v>
      </c>
      <c r="J482" t="s">
        <v>2061</v>
      </c>
      <c r="K482">
        <v>0.67910691033114001</v>
      </c>
      <c r="L482">
        <v>9.9297687363327794E-2</v>
      </c>
      <c r="M482">
        <v>0.103813955739464</v>
      </c>
      <c r="N482">
        <v>-0.55828938218000101</v>
      </c>
      <c r="O482">
        <v>1.0030608660770299</v>
      </c>
      <c r="P482">
        <v>0.98374426023286099</v>
      </c>
      <c r="Q482">
        <v>2</v>
      </c>
      <c r="R482" t="s">
        <v>2062</v>
      </c>
      <c r="S482" t="s">
        <v>2063</v>
      </c>
      <c r="T482" t="s">
        <v>2064</v>
      </c>
    </row>
    <row r="483" spans="1:20">
      <c r="A483" t="s">
        <v>2065</v>
      </c>
      <c r="B483">
        <v>0.99540145588964102</v>
      </c>
      <c r="C483">
        <v>0.50921283867331801</v>
      </c>
      <c r="D483">
        <v>0.52410921425241896</v>
      </c>
      <c r="E483">
        <v>-6.6495977626949499E-3</v>
      </c>
      <c r="F483">
        <v>0.29310065510737099</v>
      </c>
      <c r="G483">
        <v>0.28057820499154101</v>
      </c>
      <c r="H483" t="s">
        <v>2066</v>
      </c>
      <c r="J483">
        <v>1.4085000000000001</v>
      </c>
      <c r="K483">
        <v>0.76814442530075999</v>
      </c>
      <c r="L483">
        <v>9.5021812948272902E-2</v>
      </c>
      <c r="M483">
        <v>0.100071842103129</v>
      </c>
      <c r="N483">
        <v>-0.38055050519608302</v>
      </c>
      <c r="O483">
        <v>1.02217668780946</v>
      </c>
      <c r="P483">
        <v>0.99968810573271705</v>
      </c>
      <c r="Q483">
        <v>2</v>
      </c>
      <c r="R483" t="s">
        <v>2067</v>
      </c>
      <c r="S483" t="s">
        <v>2063</v>
      </c>
      <c r="T483" t="s">
        <v>2068</v>
      </c>
    </row>
    <row r="484" spans="1:20">
      <c r="A484" t="s">
        <v>2069</v>
      </c>
      <c r="B484">
        <v>0.64630187024385699</v>
      </c>
      <c r="C484" t="s">
        <v>19</v>
      </c>
      <c r="D484" t="s">
        <v>19</v>
      </c>
      <c r="E484">
        <v>-0.62971992844923896</v>
      </c>
      <c r="F484">
        <v>0</v>
      </c>
      <c r="G484">
        <v>0</v>
      </c>
      <c r="I484" t="s">
        <v>2070</v>
      </c>
      <c r="K484">
        <v>0.50285985077229101</v>
      </c>
      <c r="L484">
        <v>0.18772475201325201</v>
      </c>
      <c r="M484">
        <v>0.192870960948061</v>
      </c>
      <c r="N484">
        <v>-0.99177172421870596</v>
      </c>
      <c r="O484">
        <v>0.72647846070814504</v>
      </c>
      <c r="P484">
        <v>0.71473315571213303</v>
      </c>
      <c r="Q484">
        <v>1</v>
      </c>
      <c r="R484" t="s">
        <v>2071</v>
      </c>
      <c r="S484" t="s">
        <v>1491</v>
      </c>
      <c r="T484" t="s">
        <v>1492</v>
      </c>
    </row>
    <row r="485" spans="1:20">
      <c r="A485" t="s">
        <v>2072</v>
      </c>
      <c r="B485">
        <v>0.369305707456139</v>
      </c>
      <c r="C485" t="s">
        <v>19</v>
      </c>
      <c r="D485" t="s">
        <v>19</v>
      </c>
      <c r="E485">
        <v>-1.4371125359586701</v>
      </c>
      <c r="F485">
        <v>0</v>
      </c>
      <c r="G485">
        <v>0</v>
      </c>
      <c r="H485">
        <v>0.36930000000000002</v>
      </c>
      <c r="K485">
        <v>0.369305707456139</v>
      </c>
      <c r="L485" t="s">
        <v>19</v>
      </c>
      <c r="M485" t="s">
        <v>19</v>
      </c>
      <c r="N485">
        <v>-1.4371125359586701</v>
      </c>
      <c r="O485">
        <v>0</v>
      </c>
      <c r="P485">
        <v>0</v>
      </c>
      <c r="Q485">
        <v>1</v>
      </c>
      <c r="R485" t="s">
        <v>2073</v>
      </c>
      <c r="S485" t="s">
        <v>2074</v>
      </c>
      <c r="T485" t="s">
        <v>2075</v>
      </c>
    </row>
    <row r="486" spans="1:20">
      <c r="A486" t="s">
        <v>2076</v>
      </c>
      <c r="B486">
        <v>0.36592068336735201</v>
      </c>
      <c r="C486">
        <v>0.369457647868844</v>
      </c>
      <c r="D486">
        <v>0.39196614456977702</v>
      </c>
      <c r="E486">
        <v>-1.45039712974833</v>
      </c>
      <c r="F486">
        <v>0.43243533900409098</v>
      </c>
      <c r="G486">
        <v>0.40675144283029002</v>
      </c>
      <c r="I486">
        <v>0.2069</v>
      </c>
      <c r="J486">
        <v>0.52490000000000003</v>
      </c>
      <c r="K486">
        <v>0.36592068336735201</v>
      </c>
      <c r="L486">
        <v>0.369457647868844</v>
      </c>
      <c r="M486">
        <v>0.37577875216866502</v>
      </c>
      <c r="N486">
        <v>-1.45039712974833</v>
      </c>
      <c r="O486">
        <v>0.43243533900409098</v>
      </c>
      <c r="P486">
        <v>0.42506778005449802</v>
      </c>
      <c r="Q486">
        <v>2</v>
      </c>
      <c r="R486" t="s">
        <v>2077</v>
      </c>
      <c r="S486" t="s">
        <v>2078</v>
      </c>
      <c r="T486" t="s">
        <v>2079</v>
      </c>
    </row>
    <row r="487" spans="1:20">
      <c r="A487" t="s">
        <v>2080</v>
      </c>
      <c r="B487">
        <v>6.8650556279808796</v>
      </c>
      <c r="C487" t="s">
        <v>19</v>
      </c>
      <c r="D487" t="s">
        <v>19</v>
      </c>
      <c r="E487">
        <v>2.7792714106690899</v>
      </c>
      <c r="F487">
        <v>0</v>
      </c>
      <c r="G487">
        <v>0</v>
      </c>
      <c r="J487">
        <v>6.8651</v>
      </c>
      <c r="K487">
        <v>6.8650556279808796</v>
      </c>
      <c r="L487" t="s">
        <v>19</v>
      </c>
      <c r="M487" t="s">
        <v>19</v>
      </c>
      <c r="N487">
        <v>2.7792714106690899</v>
      </c>
      <c r="O487">
        <v>0</v>
      </c>
      <c r="P487">
        <v>0</v>
      </c>
      <c r="Q487">
        <v>1</v>
      </c>
      <c r="R487" t="s">
        <v>2081</v>
      </c>
      <c r="S487" t="s">
        <v>2082</v>
      </c>
      <c r="T487" t="s">
        <v>2083</v>
      </c>
    </row>
    <row r="488" spans="1:20">
      <c r="A488" t="s">
        <v>2084</v>
      </c>
      <c r="B488">
        <v>0.70497670073889296</v>
      </c>
      <c r="C488" t="s">
        <v>19</v>
      </c>
      <c r="D488" t="s">
        <v>19</v>
      </c>
      <c r="E488">
        <v>-0.50435251721126395</v>
      </c>
      <c r="F488">
        <v>0</v>
      </c>
      <c r="G488">
        <v>0</v>
      </c>
      <c r="H488">
        <v>0.70499999999999996</v>
      </c>
      <c r="K488">
        <v>0.70497670073889296</v>
      </c>
      <c r="L488" t="s">
        <v>19</v>
      </c>
      <c r="M488" t="s">
        <v>19</v>
      </c>
      <c r="N488">
        <v>-0.50435251721126395</v>
      </c>
      <c r="O488">
        <v>0</v>
      </c>
      <c r="P488">
        <v>0</v>
      </c>
      <c r="Q488">
        <v>1</v>
      </c>
      <c r="R488" t="s">
        <v>2085</v>
      </c>
      <c r="S488" t="s">
        <v>2086</v>
      </c>
      <c r="T488" t="s">
        <v>2087</v>
      </c>
    </row>
    <row r="489" spans="1:20">
      <c r="A489" t="s">
        <v>2088</v>
      </c>
      <c r="B489">
        <v>0.73328492349096597</v>
      </c>
      <c r="C489">
        <v>0.48805694222118001</v>
      </c>
      <c r="D489">
        <v>0.511806671769656</v>
      </c>
      <c r="E489">
        <v>-0.44755421735052697</v>
      </c>
      <c r="F489">
        <v>0.311529505354322</v>
      </c>
      <c r="G489">
        <v>0.29089405706965998</v>
      </c>
      <c r="H489">
        <v>0.60540000000000005</v>
      </c>
      <c r="I489">
        <v>0.86119999999999997</v>
      </c>
      <c r="K489">
        <v>0.73328492349096597</v>
      </c>
      <c r="L489">
        <v>0.48805694222118001</v>
      </c>
      <c r="M489">
        <v>0.49205273005223099</v>
      </c>
      <c r="N489">
        <v>-0.44755421735052697</v>
      </c>
      <c r="O489">
        <v>0.311529505354322</v>
      </c>
      <c r="P489">
        <v>0.30798835425778198</v>
      </c>
      <c r="Q489">
        <v>2</v>
      </c>
      <c r="R489" t="s">
        <v>2089</v>
      </c>
      <c r="S489" t="s">
        <v>38</v>
      </c>
      <c r="T489" t="s">
        <v>2090</v>
      </c>
    </row>
    <row r="490" spans="1:20">
      <c r="A490" t="s">
        <v>2091</v>
      </c>
      <c r="B490">
        <v>0.98448562679225404</v>
      </c>
      <c r="C490">
        <v>0.80602032010578195</v>
      </c>
      <c r="D490">
        <v>0.81452463766844596</v>
      </c>
      <c r="E490">
        <v>-2.2557951540529399E-2</v>
      </c>
      <c r="F490">
        <v>9.3654009313305794E-2</v>
      </c>
      <c r="G490">
        <v>8.9095774656115997E-2</v>
      </c>
      <c r="H490" t="s">
        <v>2092</v>
      </c>
      <c r="J490">
        <v>0.48349999999999999</v>
      </c>
      <c r="K490">
        <v>1.2464067621322901</v>
      </c>
      <c r="L490">
        <v>0.70057686124234997</v>
      </c>
      <c r="M490">
        <v>0.70139053936226003</v>
      </c>
      <c r="N490">
        <v>0.31777496558880602</v>
      </c>
      <c r="O490">
        <v>0.15454421072474001</v>
      </c>
      <c r="P490">
        <v>0.15404009635368199</v>
      </c>
      <c r="Q490">
        <v>2</v>
      </c>
      <c r="R490" t="s">
        <v>2093</v>
      </c>
      <c r="S490" t="s">
        <v>2094</v>
      </c>
      <c r="T490" t="s">
        <v>2095</v>
      </c>
    </row>
    <row r="491" spans="1:20">
      <c r="A491" t="s">
        <v>2096</v>
      </c>
      <c r="B491">
        <v>0.49269803426650299</v>
      </c>
      <c r="C491" t="s">
        <v>19</v>
      </c>
      <c r="D491" t="s">
        <v>19</v>
      </c>
      <c r="E491">
        <v>-1.0212243791934701</v>
      </c>
      <c r="F491">
        <v>0</v>
      </c>
      <c r="G491">
        <v>0</v>
      </c>
      <c r="H491">
        <v>0.49270000000000003</v>
      </c>
      <c r="K491">
        <v>0.49269803426650299</v>
      </c>
      <c r="L491" t="s">
        <v>19</v>
      </c>
      <c r="M491" t="s">
        <v>19</v>
      </c>
      <c r="N491">
        <v>-1.0212243791934701</v>
      </c>
      <c r="O491">
        <v>0</v>
      </c>
      <c r="P491">
        <v>0</v>
      </c>
      <c r="Q491">
        <v>1</v>
      </c>
      <c r="R491" t="s">
        <v>2097</v>
      </c>
      <c r="S491" t="s">
        <v>2098</v>
      </c>
      <c r="T491" t="s">
        <v>2099</v>
      </c>
    </row>
    <row r="492" spans="1:20">
      <c r="A492" t="s">
        <v>2100</v>
      </c>
      <c r="B492">
        <v>2.10736272927966</v>
      </c>
      <c r="C492">
        <v>0.32076702298602899</v>
      </c>
      <c r="D492">
        <v>0.36143944289406199</v>
      </c>
      <c r="E492">
        <v>1.07543865904998</v>
      </c>
      <c r="F492">
        <v>0.493810286495596</v>
      </c>
      <c r="G492">
        <v>0.4419644558245</v>
      </c>
      <c r="H492" t="s">
        <v>2101</v>
      </c>
      <c r="I492" t="s">
        <v>2102</v>
      </c>
      <c r="J492">
        <v>2.1076000000000001</v>
      </c>
      <c r="K492">
        <v>3.6417368454160801</v>
      </c>
      <c r="L492">
        <v>0.17805244299463899</v>
      </c>
      <c r="M492">
        <v>0.183042583018938</v>
      </c>
      <c r="N492">
        <v>1.8646266758760199</v>
      </c>
      <c r="O492">
        <v>0.74945206314775703</v>
      </c>
      <c r="P492">
        <v>0.73744786426514897</v>
      </c>
      <c r="Q492">
        <v>3</v>
      </c>
      <c r="R492" t="s">
        <v>2103</v>
      </c>
      <c r="S492" t="s">
        <v>2104</v>
      </c>
      <c r="T492" t="s">
        <v>2105</v>
      </c>
    </row>
    <row r="493" spans="1:20">
      <c r="A493" t="s">
        <v>2106</v>
      </c>
      <c r="B493">
        <v>1.0387453889865399</v>
      </c>
      <c r="C493">
        <v>0.74662231629514597</v>
      </c>
      <c r="D493">
        <v>0.75317546711107797</v>
      </c>
      <c r="E493">
        <v>5.4842072855062998E-2</v>
      </c>
      <c r="F493">
        <v>0.12689903329667601</v>
      </c>
      <c r="G493">
        <v>0.123103834528718</v>
      </c>
      <c r="H493">
        <v>0.93600000000000005</v>
      </c>
      <c r="I493">
        <v>1.1415</v>
      </c>
      <c r="K493">
        <v>1.0387453889865399</v>
      </c>
      <c r="L493">
        <v>0.74662231629514597</v>
      </c>
      <c r="M493">
        <v>0.74966620459687405</v>
      </c>
      <c r="N493">
        <v>5.4842072855062998E-2</v>
      </c>
      <c r="O493">
        <v>0.12689903329667601</v>
      </c>
      <c r="P493">
        <v>0.125132066968898</v>
      </c>
      <c r="Q493">
        <v>2</v>
      </c>
      <c r="R493" t="s">
        <v>2107</v>
      </c>
      <c r="S493" t="s">
        <v>2108</v>
      </c>
      <c r="T493" t="s">
        <v>2109</v>
      </c>
    </row>
    <row r="494" spans="1:20">
      <c r="A494" t="s">
        <v>2110</v>
      </c>
      <c r="B494">
        <v>1.1512377349699601</v>
      </c>
      <c r="C494" t="s">
        <v>19</v>
      </c>
      <c r="D494" t="s">
        <v>19</v>
      </c>
      <c r="E494">
        <v>0.203185786247325</v>
      </c>
      <c r="F494">
        <v>0</v>
      </c>
      <c r="G494">
        <v>0</v>
      </c>
      <c r="I494">
        <v>1.1512</v>
      </c>
      <c r="K494">
        <v>1.1512377349699601</v>
      </c>
      <c r="L494" t="s">
        <v>19</v>
      </c>
      <c r="M494" t="s">
        <v>19</v>
      </c>
      <c r="N494">
        <v>0.203185786247325</v>
      </c>
      <c r="O494">
        <v>0</v>
      </c>
      <c r="P494">
        <v>0</v>
      </c>
      <c r="Q494">
        <v>1</v>
      </c>
      <c r="R494" t="s">
        <v>2111</v>
      </c>
      <c r="S494" t="s">
        <v>2108</v>
      </c>
      <c r="T494" t="s">
        <v>2109</v>
      </c>
    </row>
    <row r="495" spans="1:20">
      <c r="A495" t="s">
        <v>2112</v>
      </c>
      <c r="B495">
        <v>0.68698714260006899</v>
      </c>
      <c r="C495">
        <v>0.15293878720983101</v>
      </c>
      <c r="D495">
        <v>0.172896045344098</v>
      </c>
      <c r="E495">
        <v>-0.54164499654369402</v>
      </c>
      <c r="F495">
        <v>0.81548235804774305</v>
      </c>
      <c r="G495">
        <v>0.76221494024185399</v>
      </c>
      <c r="H495">
        <v>0.64559999999999995</v>
      </c>
      <c r="I495" t="s">
        <v>2113</v>
      </c>
      <c r="K495">
        <v>0.63741685475763499</v>
      </c>
      <c r="L495">
        <v>5.6311442616387999E-2</v>
      </c>
      <c r="M495">
        <v>5.9668670602736902E-2</v>
      </c>
      <c r="N495">
        <v>-0.64969092711492105</v>
      </c>
      <c r="O495">
        <v>1.2494033465302099</v>
      </c>
      <c r="P495">
        <v>1.2242536379783699</v>
      </c>
      <c r="Q495">
        <v>2</v>
      </c>
      <c r="R495" t="s">
        <v>2107</v>
      </c>
      <c r="S495" t="s">
        <v>2114</v>
      </c>
      <c r="T495" t="s">
        <v>2115</v>
      </c>
    </row>
    <row r="496" spans="1:20">
      <c r="A496" t="s">
        <v>2116</v>
      </c>
      <c r="B496">
        <v>1.07456519935898</v>
      </c>
      <c r="C496" t="s">
        <v>19</v>
      </c>
      <c r="D496" t="s">
        <v>19</v>
      </c>
      <c r="E496">
        <v>0.103753021098115</v>
      </c>
      <c r="F496">
        <v>0</v>
      </c>
      <c r="G496">
        <v>0</v>
      </c>
      <c r="I496">
        <v>1.0746</v>
      </c>
      <c r="K496">
        <v>1.07456519935898</v>
      </c>
      <c r="L496" t="s">
        <v>19</v>
      </c>
      <c r="M496" t="s">
        <v>19</v>
      </c>
      <c r="N496">
        <v>0.103753021098115</v>
      </c>
      <c r="O496">
        <v>0</v>
      </c>
      <c r="P496">
        <v>0</v>
      </c>
      <c r="Q496">
        <v>1</v>
      </c>
      <c r="R496" t="s">
        <v>2111</v>
      </c>
      <c r="S496" t="s">
        <v>2114</v>
      </c>
      <c r="T496" t="s">
        <v>2115</v>
      </c>
    </row>
    <row r="497" spans="1:20">
      <c r="A497" t="s">
        <v>2117</v>
      </c>
      <c r="B497">
        <v>0.96844231229739097</v>
      </c>
      <c r="C497" t="s">
        <v>19</v>
      </c>
      <c r="D497" t="s">
        <v>19</v>
      </c>
      <c r="E497">
        <v>-4.6261981258833997E-2</v>
      </c>
      <c r="F497">
        <v>0</v>
      </c>
      <c r="G497">
        <v>0</v>
      </c>
      <c r="H497" t="s">
        <v>2118</v>
      </c>
      <c r="K497">
        <v>0.97633812913614004</v>
      </c>
      <c r="L497">
        <v>0.70029992852155898</v>
      </c>
      <c r="M497">
        <v>0.70139053936226003</v>
      </c>
      <c r="N497">
        <v>-3.4547220924223999E-2</v>
      </c>
      <c r="O497">
        <v>0.15471591797971601</v>
      </c>
      <c r="P497">
        <v>0.15404009635368199</v>
      </c>
      <c r="Q497">
        <v>1</v>
      </c>
      <c r="R497" t="s">
        <v>2119</v>
      </c>
      <c r="S497" t="s">
        <v>2120</v>
      </c>
      <c r="T497" t="s">
        <v>2121</v>
      </c>
    </row>
    <row r="498" spans="1:20">
      <c r="A498" t="s">
        <v>2122</v>
      </c>
      <c r="B498">
        <v>2.7365363702935701</v>
      </c>
      <c r="C498" t="s">
        <v>19</v>
      </c>
      <c r="D498" t="s">
        <v>19</v>
      </c>
      <c r="E498">
        <v>1.4523510309994401</v>
      </c>
      <c r="F498">
        <v>0</v>
      </c>
      <c r="G498">
        <v>0</v>
      </c>
      <c r="I498">
        <v>2.7364999999999999</v>
      </c>
      <c r="K498">
        <v>2.7365363702935701</v>
      </c>
      <c r="L498" t="s">
        <v>19</v>
      </c>
      <c r="M498" t="s">
        <v>19</v>
      </c>
      <c r="N498">
        <v>1.4523510309994401</v>
      </c>
      <c r="O498">
        <v>0</v>
      </c>
      <c r="P498">
        <v>0</v>
      </c>
      <c r="Q498">
        <v>1</v>
      </c>
      <c r="R498" t="s">
        <v>1085</v>
      </c>
      <c r="S498" t="s">
        <v>1081</v>
      </c>
      <c r="T498" t="s">
        <v>1082</v>
      </c>
    </row>
    <row r="499" spans="1:20">
      <c r="A499" t="s">
        <v>2123</v>
      </c>
      <c r="B499">
        <v>0.74957057160925999</v>
      </c>
      <c r="C499" t="s">
        <v>19</v>
      </c>
      <c r="D499" t="s">
        <v>19</v>
      </c>
      <c r="E499">
        <v>-0.41586378146709402</v>
      </c>
      <c r="F499">
        <v>0</v>
      </c>
      <c r="G499">
        <v>0</v>
      </c>
      <c r="I499">
        <v>0.74960000000000004</v>
      </c>
      <c r="K499">
        <v>0.74957057160925999</v>
      </c>
      <c r="L499" t="s">
        <v>19</v>
      </c>
      <c r="M499" t="s">
        <v>19</v>
      </c>
      <c r="N499">
        <v>-0.41586378146709402</v>
      </c>
      <c r="O499">
        <v>0</v>
      </c>
      <c r="P499">
        <v>0</v>
      </c>
      <c r="Q499">
        <v>1</v>
      </c>
      <c r="R499" t="s">
        <v>1085</v>
      </c>
      <c r="S499" t="s">
        <v>1081</v>
      </c>
      <c r="T499" t="s">
        <v>1082</v>
      </c>
    </row>
    <row r="500" spans="1:20">
      <c r="A500" t="s">
        <v>2124</v>
      </c>
      <c r="B500">
        <v>0.54576277739415402</v>
      </c>
      <c r="C500" t="s">
        <v>19</v>
      </c>
      <c r="D500" t="s">
        <v>19</v>
      </c>
      <c r="E500">
        <v>-0.87365409291015195</v>
      </c>
      <c r="F500">
        <v>0</v>
      </c>
      <c r="G500">
        <v>0</v>
      </c>
      <c r="H500">
        <v>0.54579999999999995</v>
      </c>
      <c r="K500">
        <v>0.54576277739415402</v>
      </c>
      <c r="L500" t="s">
        <v>19</v>
      </c>
      <c r="M500" t="s">
        <v>19</v>
      </c>
      <c r="N500">
        <v>-0.87365409291015195</v>
      </c>
      <c r="O500">
        <v>0</v>
      </c>
      <c r="P500">
        <v>0</v>
      </c>
      <c r="Q500">
        <v>1</v>
      </c>
      <c r="R500" t="s">
        <v>2125</v>
      </c>
      <c r="S500" t="s">
        <v>2126</v>
      </c>
      <c r="T500" t="s">
        <v>2127</v>
      </c>
    </row>
    <row r="501" spans="1:20">
      <c r="A501" t="s">
        <v>2128</v>
      </c>
      <c r="B501">
        <v>1.48590696922688</v>
      </c>
      <c r="C501">
        <v>0.19883601400384601</v>
      </c>
      <c r="D501">
        <v>0.22596788934913001</v>
      </c>
      <c r="E501">
        <v>0.57134379337553498</v>
      </c>
      <c r="F501">
        <v>0.70150495159562898</v>
      </c>
      <c r="G501">
        <v>0.64595327089366505</v>
      </c>
      <c r="H501">
        <v>1.2321</v>
      </c>
      <c r="I501" t="s">
        <v>2129</v>
      </c>
      <c r="K501">
        <v>1.5705106761349199</v>
      </c>
      <c r="L501" s="1">
        <v>6.1231086863359398E-5</v>
      </c>
      <c r="M501" s="1">
        <v>6.8192760821984204E-5</v>
      </c>
      <c r="N501">
        <v>0.65123375028345099</v>
      </c>
      <c r="O501">
        <v>4.2130280316867497</v>
      </c>
      <c r="P501">
        <v>4.1662617265449304</v>
      </c>
      <c r="Q501">
        <v>2</v>
      </c>
      <c r="R501" t="s">
        <v>2130</v>
      </c>
      <c r="S501" t="s">
        <v>2131</v>
      </c>
      <c r="T501" t="s">
        <v>2132</v>
      </c>
    </row>
    <row r="502" spans="1:20">
      <c r="A502" t="s">
        <v>2133</v>
      </c>
      <c r="B502">
        <v>1.74967467108113</v>
      </c>
      <c r="C502">
        <v>8.7721967850023105E-2</v>
      </c>
      <c r="D502">
        <v>9.9823546253095599E-2</v>
      </c>
      <c r="E502">
        <v>0.80708669688619605</v>
      </c>
      <c r="F502">
        <v>1.0568916344407</v>
      </c>
      <c r="G502">
        <v>1.00076700579033</v>
      </c>
      <c r="H502" t="s">
        <v>2134</v>
      </c>
      <c r="I502">
        <v>1.5469999999999999</v>
      </c>
      <c r="J502" t="s">
        <v>2135</v>
      </c>
      <c r="K502">
        <v>2.1258081395498998</v>
      </c>
      <c r="L502">
        <v>7.8813429256726297E-2</v>
      </c>
      <c r="M502">
        <v>8.3256343160904495E-2</v>
      </c>
      <c r="N502">
        <v>1.0880113952649</v>
      </c>
      <c r="O502">
        <v>1.10339977546505</v>
      </c>
      <c r="P502">
        <v>1.0795826683942</v>
      </c>
      <c r="Q502">
        <v>3</v>
      </c>
      <c r="R502" t="s">
        <v>1012</v>
      </c>
      <c r="S502" t="s">
        <v>2131</v>
      </c>
      <c r="T502" t="s">
        <v>2136</v>
      </c>
    </row>
    <row r="503" spans="1:20">
      <c r="A503" t="s">
        <v>2137</v>
      </c>
      <c r="B503">
        <v>0.519760484547093</v>
      </c>
      <c r="C503">
        <v>7.2346693552247293E-2</v>
      </c>
      <c r="D503">
        <v>8.2381571786046395E-2</v>
      </c>
      <c r="E503">
        <v>-0.94408113963625795</v>
      </c>
      <c r="F503">
        <v>1.14058131257296</v>
      </c>
      <c r="G503">
        <v>1.08416992624832</v>
      </c>
      <c r="H503">
        <v>0.45250000000000001</v>
      </c>
      <c r="I503">
        <v>0.55479999999999996</v>
      </c>
      <c r="J503">
        <v>0.55200000000000005</v>
      </c>
      <c r="K503">
        <v>0.519760484547093</v>
      </c>
      <c r="L503">
        <v>7.2346693552247293E-2</v>
      </c>
      <c r="M503">
        <v>7.6518834162008803E-2</v>
      </c>
      <c r="N503">
        <v>-0.94408113963625795</v>
      </c>
      <c r="O503">
        <v>1.14058131257296</v>
      </c>
      <c r="P503">
        <v>1.1162316554882199</v>
      </c>
      <c r="Q503">
        <v>3</v>
      </c>
      <c r="R503" t="s">
        <v>2138</v>
      </c>
      <c r="S503" t="s">
        <v>2139</v>
      </c>
      <c r="T503" t="s">
        <v>2140</v>
      </c>
    </row>
    <row r="504" spans="1:20">
      <c r="A504" t="s">
        <v>2141</v>
      </c>
      <c r="B504">
        <v>0.407872127473212</v>
      </c>
      <c r="C504" t="s">
        <v>19</v>
      </c>
      <c r="D504" t="s">
        <v>19</v>
      </c>
      <c r="E504">
        <v>-1.2938111730231601</v>
      </c>
      <c r="F504">
        <v>0</v>
      </c>
      <c r="G504">
        <v>0</v>
      </c>
      <c r="H504">
        <v>0.40789999999999998</v>
      </c>
      <c r="K504">
        <v>0.407872127473212</v>
      </c>
      <c r="L504" t="s">
        <v>19</v>
      </c>
      <c r="M504" t="s">
        <v>19</v>
      </c>
      <c r="N504">
        <v>-1.2938111730231601</v>
      </c>
      <c r="O504">
        <v>0</v>
      </c>
      <c r="P504">
        <v>0</v>
      </c>
      <c r="Q504">
        <v>1</v>
      </c>
      <c r="R504" t="s">
        <v>902</v>
      </c>
      <c r="S504" t="s">
        <v>2142</v>
      </c>
      <c r="T504" t="s">
        <v>2143</v>
      </c>
    </row>
    <row r="505" spans="1:20">
      <c r="A505" t="s">
        <v>2144</v>
      </c>
      <c r="B505">
        <v>0.97085066384969498</v>
      </c>
      <c r="C505" t="s">
        <v>19</v>
      </c>
      <c r="D505" t="s">
        <v>19</v>
      </c>
      <c r="E505">
        <v>-4.2678697381516598E-2</v>
      </c>
      <c r="F505">
        <v>0</v>
      </c>
      <c r="G505">
        <v>0</v>
      </c>
      <c r="H505">
        <v>0.97089999999999999</v>
      </c>
      <c r="K505">
        <v>0.97085066384969498</v>
      </c>
      <c r="L505" t="s">
        <v>19</v>
      </c>
      <c r="M505" t="s">
        <v>19</v>
      </c>
      <c r="N505">
        <v>-4.2678697381516598E-2</v>
      </c>
      <c r="O505">
        <v>0</v>
      </c>
      <c r="P505">
        <v>0</v>
      </c>
      <c r="Q505">
        <v>1</v>
      </c>
      <c r="R505" t="s">
        <v>2145</v>
      </c>
      <c r="S505" t="s">
        <v>2146</v>
      </c>
      <c r="T505" t="s">
        <v>2147</v>
      </c>
    </row>
    <row r="506" spans="1:20">
      <c r="A506" t="s">
        <v>2148</v>
      </c>
      <c r="B506">
        <v>1.0741798016184201</v>
      </c>
      <c r="C506" t="s">
        <v>19</v>
      </c>
      <c r="D506" t="s">
        <v>19</v>
      </c>
      <c r="E506">
        <v>0.10323549908895099</v>
      </c>
      <c r="F506">
        <v>0</v>
      </c>
      <c r="G506">
        <v>0</v>
      </c>
      <c r="H506">
        <v>1.0742</v>
      </c>
      <c r="K506">
        <v>1.0741798016184201</v>
      </c>
      <c r="L506" t="s">
        <v>19</v>
      </c>
      <c r="M506" t="s">
        <v>19</v>
      </c>
      <c r="N506">
        <v>0.10323549908895099</v>
      </c>
      <c r="O506">
        <v>0</v>
      </c>
      <c r="P506">
        <v>0</v>
      </c>
      <c r="Q506">
        <v>1</v>
      </c>
      <c r="R506" t="s">
        <v>2149</v>
      </c>
      <c r="S506" t="s">
        <v>1137</v>
      </c>
      <c r="T506" t="s">
        <v>1138</v>
      </c>
    </row>
    <row r="507" spans="1:20">
      <c r="A507" t="s">
        <v>2150</v>
      </c>
      <c r="B507">
        <v>0.66281827624073297</v>
      </c>
      <c r="C507" t="s">
        <v>19</v>
      </c>
      <c r="D507" t="s">
        <v>19</v>
      </c>
      <c r="E507">
        <v>-0.593314711582141</v>
      </c>
      <c r="F507">
        <v>0</v>
      </c>
      <c r="G507">
        <v>0</v>
      </c>
      <c r="H507">
        <v>0.66279999999999994</v>
      </c>
      <c r="K507">
        <v>0.66281827624073297</v>
      </c>
      <c r="L507" t="s">
        <v>19</v>
      </c>
      <c r="M507" t="s">
        <v>19</v>
      </c>
      <c r="N507">
        <v>-0.593314711582141</v>
      </c>
      <c r="O507">
        <v>0</v>
      </c>
      <c r="P507">
        <v>0</v>
      </c>
      <c r="Q507">
        <v>1</v>
      </c>
      <c r="R507" t="s">
        <v>2151</v>
      </c>
      <c r="S507" t="s">
        <v>212</v>
      </c>
      <c r="T507" t="s">
        <v>213</v>
      </c>
    </row>
    <row r="508" spans="1:20">
      <c r="A508" t="s">
        <v>2152</v>
      </c>
      <c r="B508">
        <v>1.7036927170171301</v>
      </c>
      <c r="C508" t="s">
        <v>19</v>
      </c>
      <c r="D508" t="s">
        <v>19</v>
      </c>
      <c r="E508">
        <v>0.76866515034545302</v>
      </c>
      <c r="F508">
        <v>0</v>
      </c>
      <c r="G508">
        <v>0</v>
      </c>
      <c r="J508">
        <v>1.7037</v>
      </c>
      <c r="K508">
        <v>1.7036927170171301</v>
      </c>
      <c r="L508" t="s">
        <v>19</v>
      </c>
      <c r="M508" t="s">
        <v>19</v>
      </c>
      <c r="N508">
        <v>0.76866515034545302</v>
      </c>
      <c r="O508">
        <v>0</v>
      </c>
      <c r="P508">
        <v>0</v>
      </c>
      <c r="Q508">
        <v>1</v>
      </c>
      <c r="R508" t="s">
        <v>2153</v>
      </c>
      <c r="S508" t="s">
        <v>2154</v>
      </c>
      <c r="T508" t="s">
        <v>2155</v>
      </c>
    </row>
    <row r="509" spans="1:20">
      <c r="A509" t="s">
        <v>2156</v>
      </c>
      <c r="B509">
        <v>0.79208601071795004</v>
      </c>
      <c r="C509">
        <v>0.49116865417393502</v>
      </c>
      <c r="D509">
        <v>0.50583916355786396</v>
      </c>
      <c r="E509">
        <v>-0.33627099728596399</v>
      </c>
      <c r="F509">
        <v>0.30876935716345699</v>
      </c>
      <c r="G509">
        <v>0.295987549332004</v>
      </c>
      <c r="H509" t="s">
        <v>2157</v>
      </c>
      <c r="J509">
        <v>0.88170000000000004</v>
      </c>
      <c r="K509">
        <v>0.76200866803484002</v>
      </c>
      <c r="L509">
        <v>0.17247184052162201</v>
      </c>
      <c r="M509">
        <v>0.17751728540852399</v>
      </c>
      <c r="N509">
        <v>-0.39212068606672701</v>
      </c>
      <c r="O509">
        <v>0.76328180206533802</v>
      </c>
      <c r="P509">
        <v>0.75075935194950805</v>
      </c>
      <c r="Q509">
        <v>2</v>
      </c>
      <c r="R509" t="s">
        <v>2158</v>
      </c>
      <c r="S509" t="s">
        <v>2159</v>
      </c>
      <c r="T509" t="s">
        <v>2160</v>
      </c>
    </row>
    <row r="510" spans="1:20">
      <c r="A510" t="s">
        <v>2161</v>
      </c>
      <c r="B510">
        <v>1.16811659761256</v>
      </c>
      <c r="C510" t="s">
        <v>19</v>
      </c>
      <c r="D510" t="s">
        <v>19</v>
      </c>
      <c r="E510">
        <v>0.22418428654825401</v>
      </c>
      <c r="F510">
        <v>0</v>
      </c>
      <c r="G510">
        <v>0</v>
      </c>
      <c r="H510">
        <v>1.1680999999999999</v>
      </c>
      <c r="K510">
        <v>1.16811659761256</v>
      </c>
      <c r="L510" t="s">
        <v>19</v>
      </c>
      <c r="M510" t="s">
        <v>19</v>
      </c>
      <c r="N510">
        <v>0.22418428654825401</v>
      </c>
      <c r="O510">
        <v>0</v>
      </c>
      <c r="P510">
        <v>0</v>
      </c>
      <c r="Q510">
        <v>1</v>
      </c>
      <c r="R510" t="s">
        <v>2162</v>
      </c>
      <c r="S510" t="s">
        <v>2163</v>
      </c>
      <c r="T510" t="s">
        <v>2164</v>
      </c>
    </row>
    <row r="511" spans="1:20">
      <c r="A511" t="s">
        <v>2165</v>
      </c>
      <c r="B511">
        <v>1.3853852315998501</v>
      </c>
      <c r="C511" t="s">
        <v>19</v>
      </c>
      <c r="D511" t="s">
        <v>19</v>
      </c>
      <c r="E511">
        <v>0.470287199697074</v>
      </c>
      <c r="F511">
        <v>0</v>
      </c>
      <c r="G511">
        <v>0</v>
      </c>
      <c r="H511">
        <v>1.3854</v>
      </c>
      <c r="K511">
        <v>1.3853852315998501</v>
      </c>
      <c r="L511" t="s">
        <v>19</v>
      </c>
      <c r="M511" t="s">
        <v>19</v>
      </c>
      <c r="N511">
        <v>0.470287199697074</v>
      </c>
      <c r="O511">
        <v>0</v>
      </c>
      <c r="P511">
        <v>0</v>
      </c>
      <c r="Q511">
        <v>1</v>
      </c>
      <c r="R511" t="s">
        <v>2166</v>
      </c>
      <c r="S511" t="s">
        <v>2167</v>
      </c>
      <c r="T511" t="s">
        <v>2168</v>
      </c>
    </row>
    <row r="512" spans="1:20">
      <c r="A512" t="s">
        <v>2169</v>
      </c>
      <c r="B512">
        <v>0.55206758091058605</v>
      </c>
      <c r="C512" t="s">
        <v>19</v>
      </c>
      <c r="D512" t="s">
        <v>19</v>
      </c>
      <c r="E512">
        <v>-0.85708321071596505</v>
      </c>
      <c r="F512">
        <v>0</v>
      </c>
      <c r="G512">
        <v>0</v>
      </c>
      <c r="I512">
        <v>0.55210000000000004</v>
      </c>
      <c r="K512">
        <v>0.55206758091058605</v>
      </c>
      <c r="L512" t="s">
        <v>19</v>
      </c>
      <c r="M512" t="s">
        <v>19</v>
      </c>
      <c r="N512">
        <v>-0.85708321071596505</v>
      </c>
      <c r="O512">
        <v>0</v>
      </c>
      <c r="P512">
        <v>0</v>
      </c>
      <c r="Q512">
        <v>1</v>
      </c>
      <c r="R512" t="s">
        <v>2170</v>
      </c>
      <c r="S512" t="s">
        <v>2171</v>
      </c>
      <c r="T512" t="s">
        <v>2172</v>
      </c>
    </row>
    <row r="513" spans="1:20">
      <c r="A513" t="s">
        <v>2173</v>
      </c>
      <c r="B513">
        <v>0.67488458124933604</v>
      </c>
      <c r="C513">
        <v>0.241010510654243</v>
      </c>
      <c r="D513">
        <v>0.26634751305635601</v>
      </c>
      <c r="E513">
        <v>-0.56728730131205896</v>
      </c>
      <c r="F513">
        <v>0.61796401709483095</v>
      </c>
      <c r="G513">
        <v>0.57455135396059898</v>
      </c>
      <c r="H513" t="s">
        <v>2174</v>
      </c>
      <c r="I513" t="s">
        <v>2175</v>
      </c>
      <c r="J513" t="s">
        <v>2176</v>
      </c>
      <c r="K513">
        <v>0.64690018338528998</v>
      </c>
      <c r="L513">
        <v>4.0599310064145099E-2</v>
      </c>
      <c r="M513">
        <v>4.3125822890071601E-2</v>
      </c>
      <c r="N513">
        <v>-0.62838497315557496</v>
      </c>
      <c r="O513">
        <v>1.39148134666617</v>
      </c>
      <c r="P513">
        <v>1.3652626050037</v>
      </c>
      <c r="Q513">
        <v>3</v>
      </c>
      <c r="R513" t="s">
        <v>2177</v>
      </c>
      <c r="S513" t="s">
        <v>2178</v>
      </c>
      <c r="T513" t="s">
        <v>2179</v>
      </c>
    </row>
    <row r="514" spans="1:20">
      <c r="A514" t="s">
        <v>2180</v>
      </c>
      <c r="B514">
        <v>1.0547120557078999</v>
      </c>
      <c r="C514">
        <v>0.192441184296818</v>
      </c>
      <c r="D514">
        <v>0.212808596361588</v>
      </c>
      <c r="E514">
        <v>7.6849186133498101E-2</v>
      </c>
      <c r="F514">
        <v>0.71570197908193001</v>
      </c>
      <c r="G514">
        <v>0.67201083278207796</v>
      </c>
      <c r="H514">
        <v>1.0489999999999999</v>
      </c>
      <c r="J514">
        <v>1.0604</v>
      </c>
      <c r="K514">
        <v>1.0547120557078999</v>
      </c>
      <c r="L514">
        <v>0.192441184296818</v>
      </c>
      <c r="M514">
        <v>0.19759892896230799</v>
      </c>
      <c r="N514">
        <v>7.6849186133498101E-2</v>
      </c>
      <c r="O514">
        <v>0.71570197908193001</v>
      </c>
      <c r="P514">
        <v>0.70421541373128504</v>
      </c>
      <c r="Q514">
        <v>2</v>
      </c>
      <c r="R514" t="s">
        <v>1197</v>
      </c>
      <c r="S514" t="s">
        <v>2181</v>
      </c>
      <c r="T514" t="s">
        <v>2182</v>
      </c>
    </row>
    <row r="515" spans="1:20">
      <c r="A515" t="s">
        <v>2183</v>
      </c>
      <c r="B515">
        <v>0.42644598987969501</v>
      </c>
      <c r="C515" t="s">
        <v>19</v>
      </c>
      <c r="D515" t="s">
        <v>19</v>
      </c>
      <c r="E515">
        <v>-1.22956506158968</v>
      </c>
      <c r="F515">
        <v>0</v>
      </c>
      <c r="G515">
        <v>0</v>
      </c>
      <c r="H515">
        <v>0.4264</v>
      </c>
      <c r="K515">
        <v>0.42644598987969501</v>
      </c>
      <c r="L515" t="s">
        <v>19</v>
      </c>
      <c r="M515" t="s">
        <v>19</v>
      </c>
      <c r="N515">
        <v>-1.22956506158968</v>
      </c>
      <c r="O515">
        <v>0</v>
      </c>
      <c r="P515">
        <v>0</v>
      </c>
      <c r="Q515">
        <v>1</v>
      </c>
      <c r="R515" t="s">
        <v>355</v>
      </c>
      <c r="S515" t="s">
        <v>2184</v>
      </c>
      <c r="T515" t="s">
        <v>2185</v>
      </c>
    </row>
    <row r="516" spans="1:20">
      <c r="A516" t="s">
        <v>2186</v>
      </c>
      <c r="B516">
        <v>0.36509019854741598</v>
      </c>
      <c r="C516">
        <v>3.3778410254761103E-2</v>
      </c>
      <c r="D516">
        <v>3.7691895973597497E-2</v>
      </c>
      <c r="E516">
        <v>-1.45367515713852</v>
      </c>
      <c r="F516">
        <v>1.4713607938955999</v>
      </c>
      <c r="G516">
        <v>1.4237520161677599</v>
      </c>
      <c r="H516" t="s">
        <v>2187</v>
      </c>
      <c r="I516" t="s">
        <v>2188</v>
      </c>
      <c r="J516" t="s">
        <v>2189</v>
      </c>
      <c r="K516">
        <v>0.36856265661828203</v>
      </c>
      <c r="L516">
        <v>1.73622778097409E-3</v>
      </c>
      <c r="M516">
        <v>1.97314218483805E-3</v>
      </c>
      <c r="N516">
        <v>-1.4400181927762501</v>
      </c>
      <c r="O516">
        <v>2.7603932990150701</v>
      </c>
      <c r="P516">
        <v>2.7048416183130999</v>
      </c>
      <c r="Q516">
        <v>3</v>
      </c>
      <c r="R516" t="s">
        <v>2190</v>
      </c>
      <c r="S516" t="s">
        <v>2191</v>
      </c>
      <c r="T516" t="s">
        <v>2192</v>
      </c>
    </row>
    <row r="517" spans="1:20">
      <c r="A517" t="s">
        <v>2193</v>
      </c>
      <c r="B517">
        <v>0.83452412023308697</v>
      </c>
      <c r="C517" t="s">
        <v>19</v>
      </c>
      <c r="D517" t="s">
        <v>19</v>
      </c>
      <c r="E517">
        <v>-0.26097434651246598</v>
      </c>
      <c r="F517">
        <v>0</v>
      </c>
      <c r="G517">
        <v>0</v>
      </c>
      <c r="H517">
        <v>0.83450000000000002</v>
      </c>
      <c r="K517">
        <v>0.83452412023308697</v>
      </c>
      <c r="L517" t="s">
        <v>19</v>
      </c>
      <c r="M517" t="s">
        <v>19</v>
      </c>
      <c r="N517">
        <v>-0.26097434651246598</v>
      </c>
      <c r="O517">
        <v>0</v>
      </c>
      <c r="P517">
        <v>0</v>
      </c>
      <c r="Q517">
        <v>1</v>
      </c>
      <c r="R517" t="s">
        <v>2194</v>
      </c>
      <c r="S517" t="s">
        <v>2195</v>
      </c>
      <c r="T517" t="s">
        <v>2196</v>
      </c>
    </row>
    <row r="518" spans="1:20">
      <c r="A518" t="s">
        <v>2197</v>
      </c>
      <c r="B518">
        <v>0.43766488958601302</v>
      </c>
      <c r="C518" t="s">
        <v>19</v>
      </c>
      <c r="D518" t="s">
        <v>19</v>
      </c>
      <c r="E518">
        <v>-1.1921014423517</v>
      </c>
      <c r="F518">
        <v>0</v>
      </c>
      <c r="G518">
        <v>0</v>
      </c>
      <c r="H518">
        <v>0.43769999999999998</v>
      </c>
      <c r="K518">
        <v>0.43766488958601302</v>
      </c>
      <c r="L518" t="s">
        <v>19</v>
      </c>
      <c r="M518" t="s">
        <v>19</v>
      </c>
      <c r="N518">
        <v>-1.1921014423517</v>
      </c>
      <c r="O518">
        <v>0</v>
      </c>
      <c r="P518">
        <v>0</v>
      </c>
      <c r="Q518">
        <v>1</v>
      </c>
      <c r="R518" t="s">
        <v>2198</v>
      </c>
      <c r="S518" t="s">
        <v>2199</v>
      </c>
      <c r="T518" t="s">
        <v>2200</v>
      </c>
    </row>
    <row r="519" spans="1:20">
      <c r="A519" t="s">
        <v>2201</v>
      </c>
      <c r="B519">
        <v>0.825537629449688</v>
      </c>
      <c r="C519" t="s">
        <v>19</v>
      </c>
      <c r="D519" t="s">
        <v>19</v>
      </c>
      <c r="E519">
        <v>-0.27659411768562803</v>
      </c>
      <c r="F519">
        <v>0</v>
      </c>
      <c r="G519">
        <v>0</v>
      </c>
      <c r="J519">
        <v>0.82550000000000001</v>
      </c>
      <c r="K519">
        <v>0.825537629449688</v>
      </c>
      <c r="L519" t="s">
        <v>19</v>
      </c>
      <c r="M519" t="s">
        <v>19</v>
      </c>
      <c r="N519">
        <v>-0.27659411768562803</v>
      </c>
      <c r="O519">
        <v>0</v>
      </c>
      <c r="P519">
        <v>0</v>
      </c>
      <c r="Q519">
        <v>1</v>
      </c>
      <c r="R519" t="s">
        <v>1515</v>
      </c>
      <c r="S519" t="s">
        <v>2202</v>
      </c>
      <c r="T519" t="s">
        <v>2203</v>
      </c>
    </row>
    <row r="520" spans="1:20">
      <c r="A520" t="s">
        <v>2204</v>
      </c>
      <c r="B520">
        <v>1.2206918511150699</v>
      </c>
      <c r="C520" t="s">
        <v>19</v>
      </c>
      <c r="D520" t="s">
        <v>19</v>
      </c>
      <c r="E520">
        <v>0.28769905538188201</v>
      </c>
      <c r="F520">
        <v>0</v>
      </c>
      <c r="G520">
        <v>0</v>
      </c>
      <c r="J520">
        <v>1.2206999999999999</v>
      </c>
      <c r="K520">
        <v>1.2206918511150699</v>
      </c>
      <c r="L520" t="s">
        <v>19</v>
      </c>
      <c r="M520" t="s">
        <v>19</v>
      </c>
      <c r="N520">
        <v>0.28769905538188201</v>
      </c>
      <c r="O520">
        <v>0</v>
      </c>
      <c r="P520">
        <v>0</v>
      </c>
      <c r="Q520">
        <v>1</v>
      </c>
      <c r="R520" t="s">
        <v>2205</v>
      </c>
      <c r="S520" t="s">
        <v>228</v>
      </c>
      <c r="T520" t="s">
        <v>2206</v>
      </c>
    </row>
    <row r="521" spans="1:20">
      <c r="A521" t="s">
        <v>2207</v>
      </c>
      <c r="B521">
        <v>1.08961419069601</v>
      </c>
      <c r="C521">
        <v>0.19693216241615399</v>
      </c>
      <c r="D521">
        <v>0.21903938580996701</v>
      </c>
      <c r="E521">
        <v>0.123817397663654</v>
      </c>
      <c r="F521">
        <v>0.705683350295635</v>
      </c>
      <c r="G521">
        <v>0.65947778697723203</v>
      </c>
      <c r="H521">
        <v>1.0613999999999999</v>
      </c>
      <c r="I521" t="s">
        <v>2208</v>
      </c>
      <c r="J521" t="s">
        <v>2209</v>
      </c>
      <c r="K521">
        <v>1.10717212347363</v>
      </c>
      <c r="L521">
        <v>3.8333383623580502E-3</v>
      </c>
      <c r="M521">
        <v>4.1433701170566E-3</v>
      </c>
      <c r="N521">
        <v>0.146879524177735</v>
      </c>
      <c r="O521">
        <v>2.4164228446070202</v>
      </c>
      <c r="P521">
        <v>2.3826462705115299</v>
      </c>
      <c r="Q521">
        <v>3</v>
      </c>
      <c r="R521" t="s">
        <v>2210</v>
      </c>
      <c r="S521" t="s">
        <v>689</v>
      </c>
      <c r="T521" t="s">
        <v>690</v>
      </c>
    </row>
    <row r="522" spans="1:20">
      <c r="A522" t="s">
        <v>2211</v>
      </c>
      <c r="B522">
        <v>0.63371437494293303</v>
      </c>
      <c r="C522">
        <v>4.10638627663477E-2</v>
      </c>
      <c r="D522">
        <v>4.5732622357353599E-2</v>
      </c>
      <c r="E522">
        <v>-0.65809535342271797</v>
      </c>
      <c r="F522">
        <v>1.3865402001382301</v>
      </c>
      <c r="G522">
        <v>1.33977389499641</v>
      </c>
      <c r="H522" t="s">
        <v>2212</v>
      </c>
      <c r="J522" t="s">
        <v>2213</v>
      </c>
      <c r="K522">
        <v>0.65478109528916395</v>
      </c>
      <c r="L522">
        <v>8.4929975531570501E-3</v>
      </c>
      <c r="M522">
        <v>9.1397801383537799E-3</v>
      </c>
      <c r="N522">
        <v>-0.61091542568111201</v>
      </c>
      <c r="O522">
        <v>2.0709390010359798</v>
      </c>
      <c r="P522">
        <v>2.0390642512955099</v>
      </c>
      <c r="Q522">
        <v>2</v>
      </c>
      <c r="R522" t="s">
        <v>2214</v>
      </c>
      <c r="S522" t="s">
        <v>2215</v>
      </c>
      <c r="T522" t="s">
        <v>2216</v>
      </c>
    </row>
    <row r="523" spans="1:20">
      <c r="A523" t="s">
        <v>2217</v>
      </c>
      <c r="B523">
        <v>2.0296085436721998</v>
      </c>
      <c r="C523">
        <v>0.18429709330375299</v>
      </c>
      <c r="D523">
        <v>0.20393336897026301</v>
      </c>
      <c r="E523">
        <v>1.0212014975769499</v>
      </c>
      <c r="F523">
        <v>0.73448151433109099</v>
      </c>
      <c r="G523">
        <v>0.69051170617894297</v>
      </c>
      <c r="H523" t="s">
        <v>2218</v>
      </c>
      <c r="I523">
        <v>2.5693999999999999</v>
      </c>
      <c r="J523" t="s">
        <v>2219</v>
      </c>
      <c r="K523">
        <v>1.8812542106540699</v>
      </c>
      <c r="L523">
        <v>8.3024817293295399E-3</v>
      </c>
      <c r="M523">
        <v>8.9403363531318798E-3</v>
      </c>
      <c r="N523">
        <v>0.91169481093968796</v>
      </c>
      <c r="O523">
        <v>2.0807920714489399</v>
      </c>
      <c r="P523">
        <v>2.0486461418795501</v>
      </c>
      <c r="Q523">
        <v>3</v>
      </c>
      <c r="R523" t="s">
        <v>2220</v>
      </c>
      <c r="S523" t="s">
        <v>982</v>
      </c>
      <c r="T523" t="s">
        <v>2221</v>
      </c>
    </row>
    <row r="524" spans="1:20">
      <c r="A524" t="s">
        <v>2222</v>
      </c>
      <c r="B524">
        <v>0.88747934835696196</v>
      </c>
      <c r="C524">
        <v>0.42122542193679002</v>
      </c>
      <c r="D524">
        <v>0.43772913045149198</v>
      </c>
      <c r="E524">
        <v>-0.17221454650340901</v>
      </c>
      <c r="F524">
        <v>0.37548542601053603</v>
      </c>
      <c r="G524">
        <v>0.35879455054620302</v>
      </c>
      <c r="I524" t="s">
        <v>2223</v>
      </c>
      <c r="J524">
        <v>0.89849999999999997</v>
      </c>
      <c r="K524">
        <v>1.01678497106289</v>
      </c>
      <c r="L524">
        <v>0.45646139314513201</v>
      </c>
      <c r="M524">
        <v>0.46073737809262799</v>
      </c>
      <c r="N524">
        <v>2.4014611366924499E-2</v>
      </c>
      <c r="O524">
        <v>0.34059594858546699</v>
      </c>
      <c r="P524">
        <v>0.33654655344975998</v>
      </c>
      <c r="Q524">
        <v>2</v>
      </c>
      <c r="R524" t="s">
        <v>1760</v>
      </c>
      <c r="S524" t="s">
        <v>2224</v>
      </c>
      <c r="T524" t="s">
        <v>2225</v>
      </c>
    </row>
    <row r="525" spans="1:20">
      <c r="A525" t="s">
        <v>2226</v>
      </c>
      <c r="B525">
        <v>0.93082173680088198</v>
      </c>
      <c r="C525">
        <v>0.119152793532723</v>
      </c>
      <c r="D525">
        <v>0.13210251836039499</v>
      </c>
      <c r="E525">
        <v>-0.103423193546038</v>
      </c>
      <c r="F525">
        <v>0.92389577118051602</v>
      </c>
      <c r="G525">
        <v>0.87908890305467802</v>
      </c>
      <c r="H525" t="s">
        <v>2227</v>
      </c>
      <c r="I525">
        <v>0.89090000000000003</v>
      </c>
      <c r="K525">
        <v>1.38300530515882</v>
      </c>
      <c r="L525">
        <v>0.87052452935836599</v>
      </c>
      <c r="M525">
        <v>0.87356477800571797</v>
      </c>
      <c r="N525">
        <v>0.46780669062553798</v>
      </c>
      <c r="O525">
        <v>6.0218986964922401E-2</v>
      </c>
      <c r="P525">
        <v>5.8704884971451897E-2</v>
      </c>
      <c r="Q525">
        <v>2</v>
      </c>
      <c r="R525" t="s">
        <v>2228</v>
      </c>
      <c r="S525" t="s">
        <v>2229</v>
      </c>
      <c r="T525" t="s">
        <v>2230</v>
      </c>
    </row>
    <row r="526" spans="1:20">
      <c r="A526" t="s">
        <v>2231</v>
      </c>
      <c r="B526">
        <v>0.340053926111611</v>
      </c>
      <c r="C526" t="s">
        <v>19</v>
      </c>
      <c r="D526" t="s">
        <v>19</v>
      </c>
      <c r="E526">
        <v>-1.5561645462751099</v>
      </c>
      <c r="F526">
        <v>0</v>
      </c>
      <c r="G526">
        <v>0</v>
      </c>
      <c r="I526">
        <v>0.34010000000000001</v>
      </c>
      <c r="K526">
        <v>0.340053926111611</v>
      </c>
      <c r="L526" t="s">
        <v>19</v>
      </c>
      <c r="M526" t="s">
        <v>19</v>
      </c>
      <c r="N526">
        <v>-1.5561645462751099</v>
      </c>
      <c r="O526">
        <v>0</v>
      </c>
      <c r="P526">
        <v>0</v>
      </c>
      <c r="Q526">
        <v>1</v>
      </c>
      <c r="R526" t="s">
        <v>2232</v>
      </c>
      <c r="S526" t="s">
        <v>2233</v>
      </c>
      <c r="T526" t="s">
        <v>2234</v>
      </c>
    </row>
    <row r="527" spans="1:20">
      <c r="A527" t="s">
        <v>2235</v>
      </c>
      <c r="B527">
        <v>0.56885273753739796</v>
      </c>
      <c r="C527" t="s">
        <v>19</v>
      </c>
      <c r="D527" t="s">
        <v>19</v>
      </c>
      <c r="E527">
        <v>-0.81387287350117299</v>
      </c>
      <c r="F527">
        <v>0</v>
      </c>
      <c r="G527">
        <v>0</v>
      </c>
      <c r="H527">
        <v>0.56889999999999996</v>
      </c>
      <c r="K527">
        <v>0.56885273753739796</v>
      </c>
      <c r="L527" t="s">
        <v>19</v>
      </c>
      <c r="M527" t="s">
        <v>19</v>
      </c>
      <c r="N527">
        <v>-0.81387287350117299</v>
      </c>
      <c r="O527">
        <v>0</v>
      </c>
      <c r="P527">
        <v>0</v>
      </c>
      <c r="Q527">
        <v>1</v>
      </c>
      <c r="R527" t="s">
        <v>2236</v>
      </c>
      <c r="S527" t="s">
        <v>2237</v>
      </c>
      <c r="T527" t="s">
        <v>2238</v>
      </c>
    </row>
    <row r="528" spans="1:20">
      <c r="A528" t="s">
        <v>2239</v>
      </c>
      <c r="B528">
        <v>1.7778281796654399E-2</v>
      </c>
      <c r="C528" t="s">
        <v>19</v>
      </c>
      <c r="D528" t="s">
        <v>19</v>
      </c>
      <c r="E528">
        <v>-5.8137402898605499</v>
      </c>
      <c r="F528">
        <v>0</v>
      </c>
      <c r="G528">
        <v>0</v>
      </c>
      <c r="J528">
        <v>1.78E-2</v>
      </c>
      <c r="K528">
        <v>1.7778281796654399E-2</v>
      </c>
      <c r="L528" t="s">
        <v>19</v>
      </c>
      <c r="M528" t="s">
        <v>19</v>
      </c>
      <c r="N528">
        <v>-5.8137402898605499</v>
      </c>
      <c r="O528">
        <v>0</v>
      </c>
      <c r="P528">
        <v>0</v>
      </c>
      <c r="Q528">
        <v>1</v>
      </c>
      <c r="R528" t="s">
        <v>2240</v>
      </c>
      <c r="S528" t="s">
        <v>2241</v>
      </c>
      <c r="T528" t="s">
        <v>2242</v>
      </c>
    </row>
    <row r="529" spans="1:20">
      <c r="A529" t="s">
        <v>2243</v>
      </c>
      <c r="B529">
        <v>0.71923391170861295</v>
      </c>
      <c r="C529">
        <v>0.11385306336907799</v>
      </c>
      <c r="D529">
        <v>0.126308031691307</v>
      </c>
      <c r="E529">
        <v>-0.47546704970179399</v>
      </c>
      <c r="F529">
        <v>0.94365527961722995</v>
      </c>
      <c r="G529">
        <v>0.89856903259343102</v>
      </c>
      <c r="H529">
        <v>0.55079999999999996</v>
      </c>
      <c r="I529" t="s">
        <v>2244</v>
      </c>
      <c r="J529">
        <v>0.77459999999999996</v>
      </c>
      <c r="K529">
        <v>0.85505882699954705</v>
      </c>
      <c r="L529">
        <v>0.15967318500255601</v>
      </c>
      <c r="M529">
        <v>0.16454068795242499</v>
      </c>
      <c r="N529">
        <v>-0.22590441582333501</v>
      </c>
      <c r="O529">
        <v>0.79676801174648804</v>
      </c>
      <c r="P529">
        <v>0.78372669122018901</v>
      </c>
      <c r="Q529">
        <v>3</v>
      </c>
      <c r="R529" t="s">
        <v>2245</v>
      </c>
      <c r="S529" t="s">
        <v>2246</v>
      </c>
      <c r="T529" t="s">
        <v>2247</v>
      </c>
    </row>
    <row r="530" spans="1:20">
      <c r="A530" t="s">
        <v>2248</v>
      </c>
      <c r="B530">
        <v>0.51553330681381904</v>
      </c>
      <c r="C530">
        <v>0.38147913938917399</v>
      </c>
      <c r="D530">
        <v>0.39786451077249602</v>
      </c>
      <c r="E530">
        <v>-0.955862456774347</v>
      </c>
      <c r="F530">
        <v>0.41852920579788799</v>
      </c>
      <c r="G530">
        <v>0.40026479788064201</v>
      </c>
      <c r="H530" t="s">
        <v>2249</v>
      </c>
      <c r="J530" t="s">
        <v>2250</v>
      </c>
      <c r="K530">
        <v>0.54447326186715395</v>
      </c>
      <c r="L530">
        <v>6.5910935213678501E-3</v>
      </c>
      <c r="M530">
        <v>7.07537062941355E-3</v>
      </c>
      <c r="N530">
        <v>-0.87706689244438696</v>
      </c>
      <c r="O530">
        <v>2.1810425260891702</v>
      </c>
      <c r="P530">
        <v>2.15025080554314</v>
      </c>
      <c r="Q530">
        <v>2</v>
      </c>
      <c r="R530" t="s">
        <v>2251</v>
      </c>
      <c r="S530" t="s">
        <v>2252</v>
      </c>
      <c r="T530" t="s">
        <v>2253</v>
      </c>
    </row>
    <row r="531" spans="1:20">
      <c r="A531" t="s">
        <v>2254</v>
      </c>
      <c r="B531">
        <v>0.53261072455393099</v>
      </c>
      <c r="C531" t="s">
        <v>19</v>
      </c>
      <c r="D531" t="s">
        <v>19</v>
      </c>
      <c r="E531">
        <v>-0.90884661619801899</v>
      </c>
      <c r="F531">
        <v>0</v>
      </c>
      <c r="G531">
        <v>0</v>
      </c>
      <c r="H531" t="s">
        <v>2255</v>
      </c>
      <c r="K531">
        <v>0.55453142150324197</v>
      </c>
      <c r="L531">
        <v>0.39743198132433799</v>
      </c>
      <c r="M531">
        <v>0.40375529511087799</v>
      </c>
      <c r="N531">
        <v>-0.85065888452280403</v>
      </c>
      <c r="O531">
        <v>0.40073718817277298</v>
      </c>
      <c r="P531">
        <v>0.39388176900175498</v>
      </c>
      <c r="Q531">
        <v>1</v>
      </c>
      <c r="R531" t="s">
        <v>2256</v>
      </c>
      <c r="S531" t="s">
        <v>2257</v>
      </c>
      <c r="T531" t="s">
        <v>2258</v>
      </c>
    </row>
    <row r="532" spans="1:20">
      <c r="A532" t="s">
        <v>2259</v>
      </c>
      <c r="B532">
        <v>0.39639165370357099</v>
      </c>
      <c r="C532" t="s">
        <v>19</v>
      </c>
      <c r="D532" t="s">
        <v>19</v>
      </c>
      <c r="E532">
        <v>-1.3350015089705101</v>
      </c>
      <c r="F532">
        <v>0</v>
      </c>
      <c r="G532">
        <v>0</v>
      </c>
      <c r="I532">
        <v>0.39639999999999997</v>
      </c>
      <c r="K532">
        <v>0.39639165370357099</v>
      </c>
      <c r="L532" t="s">
        <v>19</v>
      </c>
      <c r="M532" t="s">
        <v>19</v>
      </c>
      <c r="N532">
        <v>-1.3350015089705101</v>
      </c>
      <c r="O532">
        <v>0</v>
      </c>
      <c r="P532">
        <v>0</v>
      </c>
      <c r="Q532">
        <v>1</v>
      </c>
      <c r="R532" t="s">
        <v>2260</v>
      </c>
      <c r="S532" t="s">
        <v>2261</v>
      </c>
      <c r="T532" t="s">
        <v>2262</v>
      </c>
    </row>
    <row r="533" spans="1:20">
      <c r="A533" t="s">
        <v>2263</v>
      </c>
      <c r="B533">
        <v>1.20491011207148</v>
      </c>
      <c r="C533">
        <v>0.66132071161924</v>
      </c>
      <c r="D533">
        <v>0.67184260862202105</v>
      </c>
      <c r="E533">
        <v>0.26892552346290099</v>
      </c>
      <c r="F533">
        <v>0.179587875600734</v>
      </c>
      <c r="G533">
        <v>0.17273245642971499</v>
      </c>
      <c r="H533" t="s">
        <v>2264</v>
      </c>
      <c r="I533">
        <v>1.4888999999999999</v>
      </c>
      <c r="K533">
        <v>1.1006142372938501</v>
      </c>
      <c r="L533">
        <v>0.43186570622808101</v>
      </c>
      <c r="M533">
        <v>0.436678285945579</v>
      </c>
      <c r="N533">
        <v>0.138308896273448</v>
      </c>
      <c r="O533">
        <v>0.36465128122045798</v>
      </c>
      <c r="P533">
        <v>0.35983840306028098</v>
      </c>
      <c r="Q533">
        <v>2</v>
      </c>
      <c r="R533" t="s">
        <v>2265</v>
      </c>
      <c r="S533" t="s">
        <v>2266</v>
      </c>
      <c r="T533" t="s">
        <v>2267</v>
      </c>
    </row>
    <row r="534" spans="1:20">
      <c r="A534" t="s">
        <v>2268</v>
      </c>
      <c r="B534">
        <v>0.38913771354735799</v>
      </c>
      <c r="C534" t="s">
        <v>19</v>
      </c>
      <c r="D534" t="s">
        <v>19</v>
      </c>
      <c r="E534">
        <v>-1.3616472880252799</v>
      </c>
      <c r="F534">
        <v>0</v>
      </c>
      <c r="G534">
        <v>0</v>
      </c>
      <c r="J534">
        <v>0.3891</v>
      </c>
      <c r="K534">
        <v>0.38913771354735799</v>
      </c>
      <c r="L534" t="s">
        <v>19</v>
      </c>
      <c r="M534" t="s">
        <v>19</v>
      </c>
      <c r="N534">
        <v>-1.3616472880252799</v>
      </c>
      <c r="O534">
        <v>0</v>
      </c>
      <c r="P534">
        <v>0</v>
      </c>
      <c r="Q534">
        <v>1</v>
      </c>
      <c r="R534" t="s">
        <v>2269</v>
      </c>
      <c r="S534" t="s">
        <v>2191</v>
      </c>
      <c r="T534" t="s">
        <v>2270</v>
      </c>
    </row>
    <row r="535" spans="1:20">
      <c r="A535" t="s">
        <v>2271</v>
      </c>
      <c r="B535">
        <v>0.61732240592995802</v>
      </c>
      <c r="C535" t="s">
        <v>19</v>
      </c>
      <c r="D535" t="s">
        <v>19</v>
      </c>
      <c r="E535">
        <v>-0.69590393946132301</v>
      </c>
      <c r="F535">
        <v>0</v>
      </c>
      <c r="G535">
        <v>0</v>
      </c>
      <c r="H535">
        <v>0.61729999999999996</v>
      </c>
      <c r="K535">
        <v>0.61732240592995802</v>
      </c>
      <c r="L535" t="s">
        <v>19</v>
      </c>
      <c r="M535" t="s">
        <v>19</v>
      </c>
      <c r="N535">
        <v>-0.69590393946132301</v>
      </c>
      <c r="O535">
        <v>0</v>
      </c>
      <c r="P535">
        <v>0</v>
      </c>
      <c r="Q535">
        <v>1</v>
      </c>
      <c r="R535" t="s">
        <v>2272</v>
      </c>
      <c r="S535" t="s">
        <v>2273</v>
      </c>
      <c r="T535" t="s">
        <v>2274</v>
      </c>
    </row>
    <row r="536" spans="1:20">
      <c r="A536" t="s">
        <v>2275</v>
      </c>
      <c r="B536">
        <v>0.52765896939379398</v>
      </c>
      <c r="C536">
        <v>0.22317010810013299</v>
      </c>
      <c r="D536">
        <v>0.24121960273644499</v>
      </c>
      <c r="E536">
        <v>-0.92232229053677095</v>
      </c>
      <c r="F536">
        <v>0.65136397620640396</v>
      </c>
      <c r="G536">
        <v>0.61758740211091001</v>
      </c>
      <c r="H536" t="s">
        <v>2276</v>
      </c>
      <c r="I536" t="s">
        <v>2277</v>
      </c>
      <c r="K536">
        <v>0.56119826817137997</v>
      </c>
      <c r="L536">
        <v>3.4995128000585102E-2</v>
      </c>
      <c r="M536">
        <v>3.7264731731320999E-2</v>
      </c>
      <c r="N536">
        <v>-0.83341753800441898</v>
      </c>
      <c r="O536">
        <v>1.4559924136423099</v>
      </c>
      <c r="P536">
        <v>1.42870200090699</v>
      </c>
      <c r="Q536">
        <v>2</v>
      </c>
      <c r="R536" t="s">
        <v>2278</v>
      </c>
      <c r="S536" t="s">
        <v>119</v>
      </c>
      <c r="T536" t="s">
        <v>2279</v>
      </c>
    </row>
    <row r="537" spans="1:20">
      <c r="A537" t="s">
        <v>2280</v>
      </c>
      <c r="B537">
        <v>1.3400003793005799</v>
      </c>
      <c r="C537" t="s">
        <v>19</v>
      </c>
      <c r="D537" t="s">
        <v>19</v>
      </c>
      <c r="E537">
        <v>0.42223340905244999</v>
      </c>
      <c r="F537">
        <v>0</v>
      </c>
      <c r="G537">
        <v>0</v>
      </c>
      <c r="J537">
        <v>1.34</v>
      </c>
      <c r="K537">
        <v>1.3400003793005799</v>
      </c>
      <c r="L537" t="s">
        <v>19</v>
      </c>
      <c r="M537" t="s">
        <v>19</v>
      </c>
      <c r="N537">
        <v>0.42223340905244999</v>
      </c>
      <c r="O537">
        <v>0</v>
      </c>
      <c r="P537">
        <v>0</v>
      </c>
      <c r="Q537">
        <v>1</v>
      </c>
      <c r="R537" t="s">
        <v>2119</v>
      </c>
      <c r="S537" t="s">
        <v>2281</v>
      </c>
      <c r="T537" t="s">
        <v>2282</v>
      </c>
    </row>
    <row r="538" spans="1:20">
      <c r="A538" t="s">
        <v>2283</v>
      </c>
      <c r="B538">
        <v>2.9821282869397399</v>
      </c>
      <c r="C538" t="s">
        <v>19</v>
      </c>
      <c r="D538" t="s">
        <v>19</v>
      </c>
      <c r="E538">
        <v>1.5763423216558301</v>
      </c>
      <c r="F538">
        <v>0</v>
      </c>
      <c r="G538">
        <v>0</v>
      </c>
      <c r="H538">
        <v>2.9821</v>
      </c>
      <c r="K538">
        <v>2.9821282869397399</v>
      </c>
      <c r="L538" t="s">
        <v>19</v>
      </c>
      <c r="M538" t="s">
        <v>19</v>
      </c>
      <c r="N538">
        <v>1.5763423216558301</v>
      </c>
      <c r="O538">
        <v>0</v>
      </c>
      <c r="P538">
        <v>0</v>
      </c>
      <c r="Q538">
        <v>1</v>
      </c>
      <c r="R538" t="s">
        <v>2284</v>
      </c>
      <c r="S538" t="s">
        <v>2285</v>
      </c>
      <c r="T538" t="s">
        <v>2286</v>
      </c>
    </row>
    <row r="539" spans="1:20">
      <c r="A539" t="s">
        <v>2287</v>
      </c>
      <c r="B539">
        <v>0.637350510887427</v>
      </c>
      <c r="C539">
        <v>0.36417833254325899</v>
      </c>
      <c r="D539">
        <v>0.38731859673323799</v>
      </c>
      <c r="E539">
        <v>-0.64984109407904</v>
      </c>
      <c r="F539">
        <v>0.438685896917892</v>
      </c>
      <c r="G539">
        <v>0.411931650277713</v>
      </c>
      <c r="H539" t="s">
        <v>2288</v>
      </c>
      <c r="J539" t="s">
        <v>2289</v>
      </c>
      <c r="K539">
        <v>0.61264747693937305</v>
      </c>
      <c r="L539">
        <v>3.4222625800204702E-3</v>
      </c>
      <c r="M539">
        <v>3.7083473840070899E-3</v>
      </c>
      <c r="N539">
        <v>-0.70687092238253302</v>
      </c>
      <c r="O539">
        <v>2.4656866713936898</v>
      </c>
      <c r="P539">
        <v>2.4308195895515801</v>
      </c>
      <c r="Q539">
        <v>2</v>
      </c>
      <c r="R539" t="s">
        <v>2290</v>
      </c>
      <c r="S539" t="s">
        <v>2291</v>
      </c>
      <c r="T539" t="s">
        <v>2292</v>
      </c>
    </row>
    <row r="540" spans="1:20">
      <c r="A540" t="s">
        <v>2293</v>
      </c>
      <c r="B540">
        <v>0.33006501014811801</v>
      </c>
      <c r="C540">
        <v>0.47648020090641402</v>
      </c>
      <c r="D540">
        <v>0.49634553858770802</v>
      </c>
      <c r="E540">
        <v>-1.59917788683689</v>
      </c>
      <c r="F540">
        <v>0.321955140808944</v>
      </c>
      <c r="G540">
        <v>0.30421587743198703</v>
      </c>
      <c r="H540" t="s">
        <v>2294</v>
      </c>
      <c r="J540">
        <v>2.87E-2</v>
      </c>
      <c r="K540">
        <v>0.43053149710645999</v>
      </c>
      <c r="L540">
        <v>0.40151429481605899</v>
      </c>
      <c r="M540">
        <v>0.40766233466601098</v>
      </c>
      <c r="N540">
        <v>-1.21580930777148</v>
      </c>
      <c r="O540">
        <v>0.39629898824527199</v>
      </c>
      <c r="P540">
        <v>0.38969941266451202</v>
      </c>
      <c r="Q540">
        <v>2</v>
      </c>
      <c r="R540" t="s">
        <v>2295</v>
      </c>
      <c r="S540" t="s">
        <v>2296</v>
      </c>
      <c r="T540" t="s">
        <v>2297</v>
      </c>
    </row>
    <row r="541" spans="1:20">
      <c r="A541" t="s">
        <v>2298</v>
      </c>
      <c r="B541">
        <v>100.752058588438</v>
      </c>
      <c r="C541">
        <v>0.13091436631318801</v>
      </c>
      <c r="D541">
        <v>0.14504907938556399</v>
      </c>
      <c r="E541">
        <v>6.6546655062946103</v>
      </c>
      <c r="F541">
        <v>0.88301269211852795</v>
      </c>
      <c r="G541">
        <v>0.83848502328350405</v>
      </c>
      <c r="H541">
        <v>160.64959999999999</v>
      </c>
      <c r="I541" t="s">
        <v>2299</v>
      </c>
      <c r="K541">
        <v>87.500645666492403</v>
      </c>
      <c r="L541">
        <v>0.13720984213809001</v>
      </c>
      <c r="M541">
        <v>0.141986655369788</v>
      </c>
      <c r="N541">
        <v>6.4512217575055804</v>
      </c>
      <c r="O541">
        <v>0.86261473532782995</v>
      </c>
      <c r="P541">
        <v>0.84775247090990402</v>
      </c>
      <c r="Q541">
        <v>2</v>
      </c>
      <c r="R541" t="s">
        <v>2300</v>
      </c>
      <c r="S541" t="s">
        <v>2301</v>
      </c>
      <c r="T541" t="s">
        <v>2302</v>
      </c>
    </row>
    <row r="542" spans="1:20">
      <c r="A542" t="s">
        <v>2303</v>
      </c>
      <c r="B542">
        <v>0.52056356114562297</v>
      </c>
      <c r="C542" t="s">
        <v>19</v>
      </c>
      <c r="D542" t="s">
        <v>19</v>
      </c>
      <c r="E542">
        <v>-0.94185376661515496</v>
      </c>
      <c r="F542">
        <v>0</v>
      </c>
      <c r="G542">
        <v>0</v>
      </c>
      <c r="H542">
        <v>0.52059999999999995</v>
      </c>
      <c r="K542">
        <v>0.52056356114562297</v>
      </c>
      <c r="L542" t="s">
        <v>19</v>
      </c>
      <c r="M542" t="s">
        <v>19</v>
      </c>
      <c r="N542">
        <v>-0.94185376661515496</v>
      </c>
      <c r="O542">
        <v>0</v>
      </c>
      <c r="P542">
        <v>0</v>
      </c>
      <c r="Q542">
        <v>1</v>
      </c>
      <c r="R542" t="s">
        <v>1313</v>
      </c>
      <c r="S542" t="s">
        <v>2304</v>
      </c>
      <c r="T542" t="s">
        <v>2305</v>
      </c>
    </row>
    <row r="543" spans="1:20">
      <c r="A543" t="s">
        <v>2306</v>
      </c>
      <c r="B543">
        <v>0.74878233163982</v>
      </c>
      <c r="C543">
        <v>7.18567604112932E-2</v>
      </c>
      <c r="D543">
        <v>7.9820267364091202E-2</v>
      </c>
      <c r="E543">
        <v>-0.41738170157440702</v>
      </c>
      <c r="F543">
        <v>1.14353236641349</v>
      </c>
      <c r="G543">
        <v>1.09788682184697</v>
      </c>
      <c r="H543">
        <v>0.7722</v>
      </c>
      <c r="I543" t="s">
        <v>2307</v>
      </c>
      <c r="J543" t="s">
        <v>2308</v>
      </c>
      <c r="K543">
        <v>0.74991447052765203</v>
      </c>
      <c r="L543">
        <v>5.9411214579726899E-3</v>
      </c>
      <c r="M543">
        <v>6.4135838406668196E-3</v>
      </c>
      <c r="N543">
        <v>-0.41520203258812699</v>
      </c>
      <c r="O543">
        <v>2.22613156898535</v>
      </c>
      <c r="P543">
        <v>2.1928992236351301</v>
      </c>
      <c r="Q543">
        <v>3</v>
      </c>
      <c r="R543" t="s">
        <v>2309</v>
      </c>
      <c r="S543" t="s">
        <v>2310</v>
      </c>
      <c r="T543" t="s">
        <v>2311</v>
      </c>
    </row>
    <row r="544" spans="1:20">
      <c r="A544" t="s">
        <v>2312</v>
      </c>
      <c r="B544">
        <v>0.87624224601046696</v>
      </c>
      <c r="C544" t="s">
        <v>19</v>
      </c>
      <c r="D544" t="s">
        <v>19</v>
      </c>
      <c r="E544">
        <v>-0.19059832231673099</v>
      </c>
      <c r="F544">
        <v>0</v>
      </c>
      <c r="G544">
        <v>0</v>
      </c>
      <c r="J544">
        <v>0.87619999999999998</v>
      </c>
      <c r="K544">
        <v>0.87624224601046696</v>
      </c>
      <c r="L544" t="s">
        <v>19</v>
      </c>
      <c r="M544" t="s">
        <v>19</v>
      </c>
      <c r="N544">
        <v>-0.19059832231673099</v>
      </c>
      <c r="O544">
        <v>0</v>
      </c>
      <c r="P544">
        <v>0</v>
      </c>
      <c r="Q544">
        <v>1</v>
      </c>
      <c r="R544" t="s">
        <v>2313</v>
      </c>
      <c r="S544" t="s">
        <v>2314</v>
      </c>
      <c r="T544" t="s">
        <v>2315</v>
      </c>
    </row>
    <row r="545" spans="1:20">
      <c r="A545" t="s">
        <v>2316</v>
      </c>
      <c r="B545">
        <v>4.8502254910872698E-2</v>
      </c>
      <c r="C545" t="s">
        <v>19</v>
      </c>
      <c r="D545" t="s">
        <v>19</v>
      </c>
      <c r="E545">
        <v>-4.3658043688025501</v>
      </c>
      <c r="F545">
        <v>0</v>
      </c>
      <c r="G545">
        <v>0</v>
      </c>
      <c r="H545" t="s">
        <v>2317</v>
      </c>
      <c r="K545">
        <v>0.32029211729312901</v>
      </c>
      <c r="L545">
        <v>0.49618747043156902</v>
      </c>
      <c r="M545">
        <v>0.499957451212171</v>
      </c>
      <c r="N545">
        <v>-1.6425398024945601</v>
      </c>
      <c r="O545">
        <v>0.30435420659168799</v>
      </c>
      <c r="P545">
        <v>0.301066954644094</v>
      </c>
      <c r="Q545">
        <v>1</v>
      </c>
      <c r="R545" t="s">
        <v>1046</v>
      </c>
      <c r="S545" t="s">
        <v>2318</v>
      </c>
      <c r="T545" t="s">
        <v>2319</v>
      </c>
    </row>
    <row r="546" spans="1:20">
      <c r="A546" t="s">
        <v>2320</v>
      </c>
      <c r="B546">
        <v>0.98681835481084201</v>
      </c>
      <c r="C546">
        <v>0.74938808712268901</v>
      </c>
      <c r="D546">
        <v>0.76401245546984997</v>
      </c>
      <c r="E546">
        <v>-1.9143544887439402E-2</v>
      </c>
      <c r="F546">
        <v>0.125293215082629</v>
      </c>
      <c r="G546">
        <v>0.11689956119167599</v>
      </c>
      <c r="H546" t="s">
        <v>2321</v>
      </c>
      <c r="I546" t="s">
        <v>2322</v>
      </c>
      <c r="K546">
        <v>0.99497649021821399</v>
      </c>
      <c r="L546">
        <v>0.55033378939441702</v>
      </c>
      <c r="M546">
        <v>0.55289944808623204</v>
      </c>
      <c r="N546">
        <v>-7.2656575188152798E-3</v>
      </c>
      <c r="O546">
        <v>0.25937382155729799</v>
      </c>
      <c r="P546">
        <v>0.25735384358129099</v>
      </c>
      <c r="Q546">
        <v>2</v>
      </c>
      <c r="R546" t="s">
        <v>2323</v>
      </c>
      <c r="S546" t="s">
        <v>2324</v>
      </c>
      <c r="T546" t="s">
        <v>2325</v>
      </c>
    </row>
    <row r="547" spans="1:20">
      <c r="A547" t="s">
        <v>2326</v>
      </c>
      <c r="B547">
        <v>0.51271895683776803</v>
      </c>
      <c r="C547" t="s">
        <v>19</v>
      </c>
      <c r="D547" t="s">
        <v>19</v>
      </c>
      <c r="E547">
        <v>-0.96375985517781204</v>
      </c>
      <c r="F547">
        <v>0</v>
      </c>
      <c r="G547">
        <v>0</v>
      </c>
      <c r="H547">
        <v>0.51270000000000004</v>
      </c>
      <c r="K547">
        <v>0.51271895683776803</v>
      </c>
      <c r="L547" t="s">
        <v>19</v>
      </c>
      <c r="M547" t="s">
        <v>19</v>
      </c>
      <c r="N547">
        <v>-0.96375985517781204</v>
      </c>
      <c r="O547">
        <v>0</v>
      </c>
      <c r="P547">
        <v>0</v>
      </c>
      <c r="Q547">
        <v>1</v>
      </c>
      <c r="R547" t="s">
        <v>1983</v>
      </c>
      <c r="S547" t="s">
        <v>2327</v>
      </c>
      <c r="T547" t="s">
        <v>2328</v>
      </c>
    </row>
    <row r="548" spans="1:20">
      <c r="A548" t="s">
        <v>2329</v>
      </c>
      <c r="B548">
        <v>0.81020814191925306</v>
      </c>
      <c r="C548">
        <v>0.139542196831589</v>
      </c>
      <c r="D548">
        <v>0.15450915050588299</v>
      </c>
      <c r="E548">
        <v>-0.30363551190262</v>
      </c>
      <c r="F548">
        <v>0.85529444414656097</v>
      </c>
      <c r="G548">
        <v>0.81104579522598796</v>
      </c>
      <c r="H548" t="s">
        <v>2330</v>
      </c>
      <c r="I548" t="s">
        <v>2331</v>
      </c>
      <c r="J548">
        <v>0.80130000000000001</v>
      </c>
      <c r="K548">
        <v>0.811773757120961</v>
      </c>
      <c r="L548">
        <v>2.18869154284317E-2</v>
      </c>
      <c r="M548">
        <v>2.3320792458971701E-2</v>
      </c>
      <c r="N548">
        <v>-0.30085039328907298</v>
      </c>
      <c r="O548">
        <v>1.65981544020474</v>
      </c>
      <c r="P548">
        <v>1.6322566959922999</v>
      </c>
      <c r="Q548">
        <v>3</v>
      </c>
      <c r="R548" t="s">
        <v>1188</v>
      </c>
      <c r="S548" t="s">
        <v>2332</v>
      </c>
      <c r="T548" t="s">
        <v>2333</v>
      </c>
    </row>
    <row r="549" spans="1:20">
      <c r="A549" t="s">
        <v>2334</v>
      </c>
      <c r="B549">
        <v>0.61372985928910495</v>
      </c>
      <c r="C549" t="s">
        <v>19</v>
      </c>
      <c r="D549" t="s">
        <v>19</v>
      </c>
      <c r="E549">
        <v>-0.70432431946084795</v>
      </c>
      <c r="F549">
        <v>0</v>
      </c>
      <c r="G549">
        <v>0</v>
      </c>
      <c r="H549">
        <v>0.61370000000000002</v>
      </c>
      <c r="K549">
        <v>0.61372985928910495</v>
      </c>
      <c r="L549" t="s">
        <v>19</v>
      </c>
      <c r="M549" t="s">
        <v>19</v>
      </c>
      <c r="N549">
        <v>-0.70432431946084795</v>
      </c>
      <c r="O549">
        <v>0</v>
      </c>
      <c r="P549">
        <v>0</v>
      </c>
      <c r="Q549">
        <v>1</v>
      </c>
      <c r="R549" t="s">
        <v>2335</v>
      </c>
      <c r="S549" t="s">
        <v>2336</v>
      </c>
      <c r="T549" t="s">
        <v>2337</v>
      </c>
    </row>
    <row r="550" spans="1:20">
      <c r="A550" t="s">
        <v>2338</v>
      </c>
      <c r="B550">
        <v>0.81081191347237003</v>
      </c>
      <c r="C550" t="s">
        <v>19</v>
      </c>
      <c r="D550" t="s">
        <v>19</v>
      </c>
      <c r="E550">
        <v>-0.30256080802971602</v>
      </c>
      <c r="F550">
        <v>0</v>
      </c>
      <c r="G550">
        <v>0</v>
      </c>
      <c r="J550">
        <v>0.81079999999999997</v>
      </c>
      <c r="K550">
        <v>0.81081191347237003</v>
      </c>
      <c r="L550" t="s">
        <v>19</v>
      </c>
      <c r="M550" t="s">
        <v>19</v>
      </c>
      <c r="N550">
        <v>-0.30256080802971602</v>
      </c>
      <c r="O550">
        <v>0</v>
      </c>
      <c r="P550">
        <v>0</v>
      </c>
      <c r="Q550">
        <v>1</v>
      </c>
      <c r="R550" t="s">
        <v>2339</v>
      </c>
      <c r="S550" t="s">
        <v>2340</v>
      </c>
      <c r="T550" t="s">
        <v>2341</v>
      </c>
    </row>
    <row r="551" spans="1:20">
      <c r="A551" t="s">
        <v>2342</v>
      </c>
      <c r="B551">
        <v>0.99339471216111297</v>
      </c>
      <c r="C551" t="s">
        <v>19</v>
      </c>
      <c r="D551" t="s">
        <v>19</v>
      </c>
      <c r="E551">
        <v>-9.5610275557812194E-3</v>
      </c>
      <c r="F551">
        <v>0</v>
      </c>
      <c r="G551">
        <v>0</v>
      </c>
      <c r="J551">
        <v>0.99339999999999995</v>
      </c>
      <c r="K551">
        <v>0.99339471216111297</v>
      </c>
      <c r="L551" t="s">
        <v>19</v>
      </c>
      <c r="M551" t="s">
        <v>19</v>
      </c>
      <c r="N551">
        <v>-9.5610275557812194E-3</v>
      </c>
      <c r="O551">
        <v>0</v>
      </c>
      <c r="P551">
        <v>0</v>
      </c>
      <c r="Q551">
        <v>1</v>
      </c>
      <c r="R551" t="s">
        <v>2343</v>
      </c>
      <c r="S551" t="s">
        <v>2344</v>
      </c>
      <c r="T551" t="s">
        <v>2345</v>
      </c>
    </row>
    <row r="552" spans="1:20">
      <c r="A552" t="s">
        <v>2346</v>
      </c>
      <c r="B552">
        <v>4.9724704765094302E-2</v>
      </c>
      <c r="C552" t="s">
        <v>19</v>
      </c>
      <c r="D552" t="s">
        <v>19</v>
      </c>
      <c r="E552">
        <v>-4.3298933845316601</v>
      </c>
      <c r="F552">
        <v>0</v>
      </c>
      <c r="G552">
        <v>0</v>
      </c>
      <c r="H552">
        <v>4.9700000000000001E-2</v>
      </c>
      <c r="K552">
        <v>4.9724704765094302E-2</v>
      </c>
      <c r="L552" t="s">
        <v>19</v>
      </c>
      <c r="M552" t="s">
        <v>19</v>
      </c>
      <c r="N552">
        <v>-4.3298933845316601</v>
      </c>
      <c r="O552">
        <v>0</v>
      </c>
      <c r="P552">
        <v>0</v>
      </c>
      <c r="Q552">
        <v>1</v>
      </c>
      <c r="R552" t="s">
        <v>2347</v>
      </c>
      <c r="S552" t="s">
        <v>2348</v>
      </c>
      <c r="T552" t="s">
        <v>2349</v>
      </c>
    </row>
    <row r="553" spans="1:20">
      <c r="A553" t="s">
        <v>2350</v>
      </c>
      <c r="B553">
        <v>0.29595929587421199</v>
      </c>
      <c r="C553" t="s">
        <v>19</v>
      </c>
      <c r="D553" t="s">
        <v>19</v>
      </c>
      <c r="E553">
        <v>-1.7565293233522099</v>
      </c>
      <c r="F553">
        <v>0</v>
      </c>
      <c r="G553">
        <v>0</v>
      </c>
      <c r="H553">
        <v>0.29599999999999999</v>
      </c>
      <c r="K553">
        <v>0.29595929587421199</v>
      </c>
      <c r="L553" t="s">
        <v>19</v>
      </c>
      <c r="M553" t="s">
        <v>19</v>
      </c>
      <c r="N553">
        <v>-1.7565293233522099</v>
      </c>
      <c r="O553">
        <v>0</v>
      </c>
      <c r="P553">
        <v>0</v>
      </c>
      <c r="Q553">
        <v>1</v>
      </c>
      <c r="R553" t="s">
        <v>2351</v>
      </c>
      <c r="S553" t="s">
        <v>2352</v>
      </c>
      <c r="T553" t="s">
        <v>2353</v>
      </c>
    </row>
    <row r="554" spans="1:20">
      <c r="A554" t="s">
        <v>2354</v>
      </c>
      <c r="B554">
        <v>0.97271016855096704</v>
      </c>
      <c r="C554" t="s">
        <v>19</v>
      </c>
      <c r="D554" t="s">
        <v>19</v>
      </c>
      <c r="E554">
        <v>-3.9918095310441201E-2</v>
      </c>
      <c r="F554">
        <v>0</v>
      </c>
      <c r="G554">
        <v>0</v>
      </c>
      <c r="H554">
        <v>0.97270000000000001</v>
      </c>
      <c r="K554">
        <v>0.97271016855096704</v>
      </c>
      <c r="L554" t="s">
        <v>19</v>
      </c>
      <c r="M554" t="s">
        <v>19</v>
      </c>
      <c r="N554">
        <v>-3.9918095310441201E-2</v>
      </c>
      <c r="O554">
        <v>0</v>
      </c>
      <c r="P554">
        <v>0</v>
      </c>
      <c r="Q554">
        <v>1</v>
      </c>
      <c r="R554" t="s">
        <v>2355</v>
      </c>
      <c r="S554" t="s">
        <v>2356</v>
      </c>
      <c r="T554" t="s">
        <v>2357</v>
      </c>
    </row>
    <row r="555" spans="1:20">
      <c r="A555" t="s">
        <v>2358</v>
      </c>
      <c r="B555">
        <v>0.94752464654261903</v>
      </c>
      <c r="C555" t="s">
        <v>19</v>
      </c>
      <c r="D555" t="s">
        <v>19</v>
      </c>
      <c r="E555">
        <v>-7.7764624445471997E-2</v>
      </c>
      <c r="F555">
        <v>0</v>
      </c>
      <c r="G555">
        <v>0</v>
      </c>
      <c r="H555">
        <v>0.94750000000000001</v>
      </c>
      <c r="K555">
        <v>0.94752464654261903</v>
      </c>
      <c r="L555" t="s">
        <v>19</v>
      </c>
      <c r="M555" t="s">
        <v>19</v>
      </c>
      <c r="N555">
        <v>-7.7764624445471997E-2</v>
      </c>
      <c r="O555">
        <v>0</v>
      </c>
      <c r="P555">
        <v>0</v>
      </c>
      <c r="Q555">
        <v>1</v>
      </c>
      <c r="R555" t="s">
        <v>2359</v>
      </c>
      <c r="S555" t="s">
        <v>199</v>
      </c>
      <c r="T555" t="s">
        <v>306</v>
      </c>
    </row>
    <row r="556" spans="1:20">
      <c r="A556" t="s">
        <v>2360</v>
      </c>
      <c r="B556">
        <v>1.1510557573645701</v>
      </c>
      <c r="C556">
        <v>0.52363355551285895</v>
      </c>
      <c r="D556">
        <v>0.53702810809290202</v>
      </c>
      <c r="E556">
        <v>0.20295771959095299</v>
      </c>
      <c r="F556">
        <v>0.280972530747849</v>
      </c>
      <c r="G556">
        <v>0.27000298269862599</v>
      </c>
      <c r="H556" t="s">
        <v>2361</v>
      </c>
      <c r="J556">
        <v>1.4400999999999999</v>
      </c>
      <c r="K556">
        <v>0.987043226040896</v>
      </c>
      <c r="L556">
        <v>0.15384302312318299</v>
      </c>
      <c r="M556">
        <v>0.15862761475141601</v>
      </c>
      <c r="N556">
        <v>-1.8814828210457001E-2</v>
      </c>
      <c r="O556">
        <v>0.812922194494896</v>
      </c>
      <c r="P556">
        <v>0.79962120610919996</v>
      </c>
      <c r="Q556">
        <v>2</v>
      </c>
      <c r="R556" t="s">
        <v>2362</v>
      </c>
      <c r="S556" t="s">
        <v>2363</v>
      </c>
      <c r="T556" t="s">
        <v>2364</v>
      </c>
    </row>
    <row r="557" spans="1:20">
      <c r="A557" t="s">
        <v>2365</v>
      </c>
      <c r="B557">
        <v>0.88568017876852201</v>
      </c>
      <c r="C557" t="s">
        <v>19</v>
      </c>
      <c r="D557" t="s">
        <v>19</v>
      </c>
      <c r="E557">
        <v>-0.175142262700447</v>
      </c>
      <c r="F557">
        <v>0</v>
      </c>
      <c r="G557">
        <v>0</v>
      </c>
      <c r="H557">
        <v>0.88570000000000004</v>
      </c>
      <c r="K557">
        <v>0.88568017876852201</v>
      </c>
      <c r="L557" t="s">
        <v>19</v>
      </c>
      <c r="M557" t="s">
        <v>19</v>
      </c>
      <c r="N557">
        <v>-0.175142262700447</v>
      </c>
      <c r="O557">
        <v>0</v>
      </c>
      <c r="P557">
        <v>0</v>
      </c>
      <c r="Q557">
        <v>1</v>
      </c>
      <c r="R557" t="s">
        <v>2366</v>
      </c>
      <c r="S557" t="s">
        <v>2363</v>
      </c>
      <c r="T557" t="s">
        <v>2364</v>
      </c>
    </row>
    <row r="558" spans="1:20">
      <c r="A558" t="s">
        <v>2367</v>
      </c>
      <c r="B558">
        <v>32.521953911592099</v>
      </c>
      <c r="C558" t="s">
        <v>19</v>
      </c>
      <c r="D558" t="s">
        <v>19</v>
      </c>
      <c r="E558">
        <v>5.0233420316939998</v>
      </c>
      <c r="F558">
        <v>0</v>
      </c>
      <c r="G558">
        <v>0</v>
      </c>
      <c r="H558">
        <v>32.521999999999998</v>
      </c>
      <c r="K558">
        <v>32.521953911592099</v>
      </c>
      <c r="L558" t="s">
        <v>19</v>
      </c>
      <c r="M558" t="s">
        <v>19</v>
      </c>
      <c r="N558">
        <v>5.0233420316939998</v>
      </c>
      <c r="O558">
        <v>0</v>
      </c>
      <c r="P558">
        <v>0</v>
      </c>
      <c r="Q558">
        <v>1</v>
      </c>
      <c r="R558" t="s">
        <v>2368</v>
      </c>
      <c r="S558" t="s">
        <v>2369</v>
      </c>
      <c r="T558" t="s">
        <v>2370</v>
      </c>
    </row>
    <row r="559" spans="1:20">
      <c r="A559" t="s">
        <v>2371</v>
      </c>
      <c r="B559">
        <v>0.826959550587968</v>
      </c>
      <c r="C559">
        <v>9.6878405779793897E-2</v>
      </c>
      <c r="D559">
        <v>0.10754563526359601</v>
      </c>
      <c r="E559">
        <v>-0.27411133089990702</v>
      </c>
      <c r="F559">
        <v>1.0137730165076</v>
      </c>
      <c r="G559">
        <v>0.96840721074746805</v>
      </c>
      <c r="H559" t="s">
        <v>2372</v>
      </c>
      <c r="I559" t="s">
        <v>2373</v>
      </c>
      <c r="J559" t="s">
        <v>2374</v>
      </c>
      <c r="K559">
        <v>3.0363984706047198</v>
      </c>
      <c r="L559">
        <v>0.15257520709573699</v>
      </c>
      <c r="M559">
        <v>0.15741451647699101</v>
      </c>
      <c r="N559">
        <v>1.6023611299639</v>
      </c>
      <c r="O559">
        <v>0.81651603188767097</v>
      </c>
      <c r="P559">
        <v>0.80295522029236899</v>
      </c>
      <c r="Q559">
        <v>3</v>
      </c>
      <c r="R559" t="s">
        <v>2375</v>
      </c>
      <c r="S559" t="s">
        <v>2376</v>
      </c>
      <c r="T559" t="s">
        <v>2377</v>
      </c>
    </row>
    <row r="560" spans="1:20">
      <c r="A560" t="s">
        <v>2378</v>
      </c>
      <c r="B560">
        <v>0.67838622447043695</v>
      </c>
      <c r="C560" t="s">
        <v>19</v>
      </c>
      <c r="D560" t="s">
        <v>19</v>
      </c>
      <c r="E560">
        <v>-0.55982122051980898</v>
      </c>
      <c r="F560">
        <v>0</v>
      </c>
      <c r="G560">
        <v>0</v>
      </c>
      <c r="H560">
        <v>0.6784</v>
      </c>
      <c r="K560">
        <v>0.67838622447043695</v>
      </c>
      <c r="L560" t="s">
        <v>19</v>
      </c>
      <c r="M560" t="s">
        <v>19</v>
      </c>
      <c r="N560">
        <v>-0.55982122051980898</v>
      </c>
      <c r="O560">
        <v>0</v>
      </c>
      <c r="P560">
        <v>0</v>
      </c>
      <c r="Q560">
        <v>1</v>
      </c>
      <c r="R560" t="s">
        <v>2379</v>
      </c>
      <c r="S560" t="s">
        <v>2380</v>
      </c>
      <c r="T560" t="s">
        <v>2381</v>
      </c>
    </row>
    <row r="561" spans="1:20">
      <c r="A561" t="s">
        <v>2382</v>
      </c>
      <c r="B561">
        <v>0.461382241777617</v>
      </c>
      <c r="C561">
        <v>9.6687111579547E-2</v>
      </c>
      <c r="D561">
        <v>0.10671484018126599</v>
      </c>
      <c r="E561">
        <v>-1.1159656179414501</v>
      </c>
      <c r="F561">
        <v>1.01463141364121</v>
      </c>
      <c r="G561">
        <v>0.97177518169380595</v>
      </c>
      <c r="H561" t="s">
        <v>2383</v>
      </c>
      <c r="I561" t="s">
        <v>2384</v>
      </c>
      <c r="J561" t="s">
        <v>2385</v>
      </c>
      <c r="K561">
        <v>0.48337639115953301</v>
      </c>
      <c r="L561">
        <v>7.2809144636738904E-3</v>
      </c>
      <c r="M561">
        <v>7.8500916418848005E-3</v>
      </c>
      <c r="N561">
        <v>-1.0487810834901701</v>
      </c>
      <c r="O561">
        <v>2.1378140710185298</v>
      </c>
      <c r="P561">
        <v>2.1051252732760699</v>
      </c>
      <c r="Q561">
        <v>3</v>
      </c>
      <c r="R561" t="s">
        <v>2386</v>
      </c>
      <c r="S561" t="s">
        <v>2252</v>
      </c>
      <c r="T561" t="s">
        <v>2387</v>
      </c>
    </row>
    <row r="562" spans="1:20">
      <c r="A562" t="s">
        <v>2388</v>
      </c>
      <c r="B562">
        <v>0.65708261346971597</v>
      </c>
      <c r="C562" t="s">
        <v>19</v>
      </c>
      <c r="D562" t="s">
        <v>19</v>
      </c>
      <c r="E562">
        <v>-0.60585332624194099</v>
      </c>
      <c r="F562">
        <v>0</v>
      </c>
      <c r="G562">
        <v>0</v>
      </c>
      <c r="I562" t="s">
        <v>2389</v>
      </c>
      <c r="K562">
        <v>0.65604216863597897</v>
      </c>
      <c r="L562">
        <v>3.9883373828345598E-4</v>
      </c>
      <c r="M562">
        <v>4.4389242401593102E-4</v>
      </c>
      <c r="N562">
        <v>-0.60813954448491303</v>
      </c>
      <c r="O562">
        <v>3.3992081108152998</v>
      </c>
      <c r="P562">
        <v>3.3527222670858099</v>
      </c>
      <c r="Q562">
        <v>1</v>
      </c>
      <c r="R562" t="s">
        <v>2390</v>
      </c>
      <c r="S562" t="s">
        <v>2391</v>
      </c>
      <c r="T562" t="s">
        <v>2392</v>
      </c>
    </row>
    <row r="563" spans="1:20">
      <c r="A563" t="s">
        <v>2393</v>
      </c>
      <c r="B563">
        <v>0.76580191428080502</v>
      </c>
      <c r="C563" t="s">
        <v>19</v>
      </c>
      <c r="D563" t="s">
        <v>19</v>
      </c>
      <c r="E563">
        <v>-0.38495682837913497</v>
      </c>
      <c r="F563">
        <v>0</v>
      </c>
      <c r="G563">
        <v>0</v>
      </c>
      <c r="H563">
        <v>0.76580000000000004</v>
      </c>
      <c r="K563">
        <v>0.76580191428080502</v>
      </c>
      <c r="L563" t="s">
        <v>19</v>
      </c>
      <c r="M563" t="s">
        <v>19</v>
      </c>
      <c r="N563">
        <v>-0.38495682837913497</v>
      </c>
      <c r="O563">
        <v>0</v>
      </c>
      <c r="P563">
        <v>0</v>
      </c>
      <c r="Q563">
        <v>1</v>
      </c>
      <c r="R563" t="s">
        <v>2394</v>
      </c>
      <c r="S563" t="s">
        <v>2395</v>
      </c>
      <c r="T563" t="s">
        <v>2396</v>
      </c>
    </row>
    <row r="564" spans="1:20">
      <c r="A564" t="s">
        <v>2397</v>
      </c>
      <c r="B564">
        <v>0.49715227069534401</v>
      </c>
      <c r="C564" t="s">
        <v>19</v>
      </c>
      <c r="D564" t="s">
        <v>19</v>
      </c>
      <c r="E564">
        <v>-1.0082402983691101</v>
      </c>
      <c r="F564">
        <v>0</v>
      </c>
      <c r="G564">
        <v>0</v>
      </c>
      <c r="H564" t="s">
        <v>2398</v>
      </c>
      <c r="K564">
        <v>0.57807017489033097</v>
      </c>
      <c r="L564">
        <v>0.122634166997104</v>
      </c>
      <c r="M564">
        <v>0.12697976210390899</v>
      </c>
      <c r="N564">
        <v>-0.79068345541236296</v>
      </c>
      <c r="O564">
        <v>0.911388514556284</v>
      </c>
      <c r="P564">
        <v>0.89626549090992802</v>
      </c>
      <c r="Q564">
        <v>1</v>
      </c>
      <c r="R564" t="s">
        <v>2399</v>
      </c>
      <c r="S564" t="s">
        <v>2400</v>
      </c>
      <c r="T564" t="s">
        <v>2401</v>
      </c>
    </row>
    <row r="565" spans="1:20">
      <c r="A565" t="s">
        <v>2402</v>
      </c>
      <c r="B565">
        <v>0.62640144648471496</v>
      </c>
      <c r="C565" t="s">
        <v>19</v>
      </c>
      <c r="D565" t="s">
        <v>19</v>
      </c>
      <c r="E565">
        <v>-0.67484055078663896</v>
      </c>
      <c r="F565">
        <v>0</v>
      </c>
      <c r="G565">
        <v>0</v>
      </c>
      <c r="H565" t="s">
        <v>2403</v>
      </c>
      <c r="K565">
        <v>0.61208339869032202</v>
      </c>
      <c r="L565">
        <v>6.4231579935296003E-3</v>
      </c>
      <c r="M565">
        <v>6.9296147564737402E-3</v>
      </c>
      <c r="N565">
        <v>-0.70819985589162404</v>
      </c>
      <c r="O565">
        <v>2.1922513953026899</v>
      </c>
      <c r="P565">
        <v>2.1592909087919701</v>
      </c>
      <c r="Q565">
        <v>1</v>
      </c>
      <c r="R565" t="s">
        <v>2404</v>
      </c>
      <c r="S565" t="s">
        <v>2405</v>
      </c>
      <c r="T565" t="s">
        <v>2406</v>
      </c>
    </row>
    <row r="566" spans="1:20">
      <c r="A566" t="s">
        <v>2407</v>
      </c>
      <c r="B566">
        <v>1.6609695813902801</v>
      </c>
      <c r="C566" t="s">
        <v>19</v>
      </c>
      <c r="D566" t="s">
        <v>19</v>
      </c>
      <c r="E566">
        <v>0.73202565236155703</v>
      </c>
      <c r="F566">
        <v>0</v>
      </c>
      <c r="G566">
        <v>0</v>
      </c>
      <c r="H566" t="s">
        <v>2408</v>
      </c>
      <c r="K566">
        <v>1.33262753043302</v>
      </c>
      <c r="L566">
        <v>0.53161702516290399</v>
      </c>
      <c r="M566">
        <v>0.53440685211711103</v>
      </c>
      <c r="N566">
        <v>0.41427360331791302</v>
      </c>
      <c r="O566">
        <v>0.274401119121507</v>
      </c>
      <c r="P566">
        <v>0.27212798201160299</v>
      </c>
      <c r="Q566">
        <v>1</v>
      </c>
      <c r="R566" t="s">
        <v>2409</v>
      </c>
      <c r="S566" t="s">
        <v>2410</v>
      </c>
      <c r="T566" t="s">
        <v>2411</v>
      </c>
    </row>
    <row r="567" spans="1:20">
      <c r="A567" t="s">
        <v>2412</v>
      </c>
      <c r="B567">
        <v>0.82754919619342104</v>
      </c>
      <c r="C567" t="s">
        <v>19</v>
      </c>
      <c r="D567" t="s">
        <v>19</v>
      </c>
      <c r="E567">
        <v>-0.27308301499823501</v>
      </c>
      <c r="F567">
        <v>0</v>
      </c>
      <c r="G567">
        <v>0</v>
      </c>
      <c r="I567">
        <v>0.82750000000000001</v>
      </c>
      <c r="K567">
        <v>0.82754919619342104</v>
      </c>
      <c r="L567" t="s">
        <v>19</v>
      </c>
      <c r="M567" t="s">
        <v>19</v>
      </c>
      <c r="N567">
        <v>-0.27308301499823501</v>
      </c>
      <c r="O567">
        <v>0</v>
      </c>
      <c r="P567">
        <v>0</v>
      </c>
      <c r="Q567">
        <v>1</v>
      </c>
      <c r="R567" t="s">
        <v>2413</v>
      </c>
      <c r="S567" t="s">
        <v>2414</v>
      </c>
      <c r="T567" t="s">
        <v>2415</v>
      </c>
    </row>
    <row r="568" spans="1:20">
      <c r="A568" t="s">
        <v>2416</v>
      </c>
      <c r="B568">
        <v>0.81333948439727899</v>
      </c>
      <c r="C568" t="s">
        <v>19</v>
      </c>
      <c r="D568" t="s">
        <v>19</v>
      </c>
      <c r="E568">
        <v>-0.29807044218394402</v>
      </c>
      <c r="F568">
        <v>0</v>
      </c>
      <c r="G568">
        <v>0</v>
      </c>
      <c r="H568" t="s">
        <v>2417</v>
      </c>
      <c r="K568">
        <v>0.818180560400395</v>
      </c>
      <c r="L568">
        <v>0.19610269115447901</v>
      </c>
      <c r="M568">
        <v>0.20123871401804899</v>
      </c>
      <c r="N568">
        <v>-0.28950883503504898</v>
      </c>
      <c r="O568">
        <v>0.70751644638565403</v>
      </c>
      <c r="P568">
        <v>0.69628846662282295</v>
      </c>
      <c r="Q568">
        <v>1</v>
      </c>
      <c r="R568" t="s">
        <v>2418</v>
      </c>
      <c r="S568" t="s">
        <v>2419</v>
      </c>
      <c r="T568" t="s">
        <v>2420</v>
      </c>
    </row>
    <row r="569" spans="1:20">
      <c r="A569" t="s">
        <v>2421</v>
      </c>
      <c r="B569">
        <v>0.82773021663624702</v>
      </c>
      <c r="C569" t="s">
        <v>19</v>
      </c>
      <c r="D569" t="s">
        <v>19</v>
      </c>
      <c r="E569">
        <v>-0.27276747033045201</v>
      </c>
      <c r="F569">
        <v>0</v>
      </c>
      <c r="G569">
        <v>0</v>
      </c>
      <c r="H569">
        <v>0.82769999999999999</v>
      </c>
      <c r="K569">
        <v>0.82773021663624702</v>
      </c>
      <c r="L569" t="s">
        <v>19</v>
      </c>
      <c r="M569" t="s">
        <v>19</v>
      </c>
      <c r="N569">
        <v>-0.27276747033045201</v>
      </c>
      <c r="O569">
        <v>0</v>
      </c>
      <c r="P569">
        <v>0</v>
      </c>
      <c r="Q569">
        <v>1</v>
      </c>
      <c r="R569" t="s">
        <v>2422</v>
      </c>
      <c r="S569" t="s">
        <v>2423</v>
      </c>
      <c r="T569" t="s">
        <v>2424</v>
      </c>
    </row>
    <row r="570" spans="1:20">
      <c r="A570" t="s">
        <v>2425</v>
      </c>
      <c r="B570">
        <v>0.24157110628255299</v>
      </c>
      <c r="C570" t="s">
        <v>19</v>
      </c>
      <c r="D570" t="s">
        <v>19</v>
      </c>
      <c r="E570">
        <v>-2.0494801870608002</v>
      </c>
      <c r="F570">
        <v>0</v>
      </c>
      <c r="G570">
        <v>0</v>
      </c>
      <c r="H570">
        <v>0.24160000000000001</v>
      </c>
      <c r="K570">
        <v>0.24157110628255299</v>
      </c>
      <c r="L570" t="s">
        <v>19</v>
      </c>
      <c r="M570" t="s">
        <v>19</v>
      </c>
      <c r="N570">
        <v>-2.0494801870608002</v>
      </c>
      <c r="O570">
        <v>0</v>
      </c>
      <c r="P570">
        <v>0</v>
      </c>
      <c r="Q570">
        <v>1</v>
      </c>
      <c r="R570" t="s">
        <v>2426</v>
      </c>
      <c r="S570" t="s">
        <v>2427</v>
      </c>
      <c r="T570" t="s">
        <v>2428</v>
      </c>
    </row>
    <row r="571" spans="1:20">
      <c r="A571" t="s">
        <v>2429</v>
      </c>
      <c r="B571">
        <v>0.87155913999707901</v>
      </c>
      <c r="C571">
        <v>0.45196125544209598</v>
      </c>
      <c r="D571">
        <v>0.47540036875056302</v>
      </c>
      <c r="E571">
        <v>-0.19832953256084801</v>
      </c>
      <c r="F571">
        <v>0.34489879365966197</v>
      </c>
      <c r="G571">
        <v>0.322940485741467</v>
      </c>
      <c r="H571">
        <v>0.8085</v>
      </c>
      <c r="J571" t="s">
        <v>2430</v>
      </c>
      <c r="K571">
        <v>0.89257125052817798</v>
      </c>
      <c r="L571">
        <v>0.37988600315092702</v>
      </c>
      <c r="M571">
        <v>0.38615770603313598</v>
      </c>
      <c r="N571">
        <v>-0.163960756355396</v>
      </c>
      <c r="O571">
        <v>0.42034670767270799</v>
      </c>
      <c r="P571">
        <v>0.41323529410470899</v>
      </c>
      <c r="Q571">
        <v>2</v>
      </c>
      <c r="R571" t="s">
        <v>2431</v>
      </c>
      <c r="S571" t="s">
        <v>2432</v>
      </c>
      <c r="T571" t="s">
        <v>2433</v>
      </c>
    </row>
    <row r="572" spans="1:20">
      <c r="A572" t="s">
        <v>2434</v>
      </c>
      <c r="B572">
        <v>0.70532354457569002</v>
      </c>
      <c r="C572">
        <v>0.12037279835638499</v>
      </c>
      <c r="D572">
        <v>0.13688832741847501</v>
      </c>
      <c r="E572">
        <v>-0.50364289541964702</v>
      </c>
      <c r="F572">
        <v>0.91947164313151497</v>
      </c>
      <c r="G572">
        <v>0.86363358293885595</v>
      </c>
      <c r="H572" t="s">
        <v>2435</v>
      </c>
      <c r="I572" t="s">
        <v>2436</v>
      </c>
      <c r="J572" t="s">
        <v>2437</v>
      </c>
      <c r="K572">
        <v>0.64935788944268402</v>
      </c>
      <c r="L572" s="1">
        <v>2.5291596313575601E-5</v>
      </c>
      <c r="M572" s="1">
        <v>2.8405675599090699E-5</v>
      </c>
      <c r="N572">
        <v>-0.62291426533274397</v>
      </c>
      <c r="O572">
        <v>4.5970237587023099</v>
      </c>
      <c r="P572">
        <v>4.5465948770268199</v>
      </c>
      <c r="Q572">
        <v>3</v>
      </c>
      <c r="R572" t="s">
        <v>2438</v>
      </c>
      <c r="S572" t="s">
        <v>2439</v>
      </c>
      <c r="T572" t="s">
        <v>2440</v>
      </c>
    </row>
    <row r="573" spans="1:20">
      <c r="A573" t="s">
        <v>2441</v>
      </c>
      <c r="B573">
        <v>0.96491876198452697</v>
      </c>
      <c r="C573">
        <v>0.46411227656492099</v>
      </c>
      <c r="D573">
        <v>0.48788388097434399</v>
      </c>
      <c r="E573">
        <v>-5.1520610139402997E-2</v>
      </c>
      <c r="F573">
        <v>0.333376943595867</v>
      </c>
      <c r="G573">
        <v>0.31168353015487099</v>
      </c>
      <c r="H573" t="s">
        <v>2442</v>
      </c>
      <c r="I573" t="s">
        <v>2443</v>
      </c>
      <c r="J573">
        <v>1.1269</v>
      </c>
      <c r="K573">
        <v>0.90907043851325298</v>
      </c>
      <c r="L573">
        <v>0.200739864600226</v>
      </c>
      <c r="M573">
        <v>0.20575239391842401</v>
      </c>
      <c r="N573">
        <v>-0.13753601019664899</v>
      </c>
      <c r="O573">
        <v>0.69736637311934002</v>
      </c>
      <c r="P573">
        <v>0.68665510309253897</v>
      </c>
      <c r="Q573">
        <v>3</v>
      </c>
      <c r="R573" t="s">
        <v>2444</v>
      </c>
      <c r="S573" t="s">
        <v>2439</v>
      </c>
      <c r="T573" t="s">
        <v>2445</v>
      </c>
    </row>
    <row r="574" spans="1:20">
      <c r="A574" t="s">
        <v>2446</v>
      </c>
      <c r="B574">
        <v>0.78987257164810398</v>
      </c>
      <c r="C574">
        <v>0.17400170026100201</v>
      </c>
      <c r="D574">
        <v>0.19748448403552801</v>
      </c>
      <c r="E574">
        <v>-0.34030816954675702</v>
      </c>
      <c r="F574">
        <v>0.75944650797967905</v>
      </c>
      <c r="G574">
        <v>0.70446702035377196</v>
      </c>
      <c r="H574">
        <v>0.84199999999999997</v>
      </c>
      <c r="I574" t="s">
        <v>2447</v>
      </c>
      <c r="J574" t="s">
        <v>2448</v>
      </c>
      <c r="K574">
        <v>0.779443781982879</v>
      </c>
      <c r="L574">
        <v>1.5332037824859399E-2</v>
      </c>
      <c r="M574">
        <v>1.63972910732368E-2</v>
      </c>
      <c r="N574">
        <v>-0.35948312376588898</v>
      </c>
      <c r="O574">
        <v>1.81440011799142</v>
      </c>
      <c r="P574">
        <v>1.78522789397179</v>
      </c>
      <c r="Q574">
        <v>3</v>
      </c>
      <c r="R574" t="s">
        <v>2449</v>
      </c>
      <c r="S574" t="s">
        <v>2450</v>
      </c>
      <c r="T574" t="s">
        <v>2451</v>
      </c>
    </row>
    <row r="575" spans="1:20">
      <c r="A575" t="s">
        <v>2452</v>
      </c>
      <c r="B575">
        <v>0.520569420263988</v>
      </c>
      <c r="C575" t="s">
        <v>19</v>
      </c>
      <c r="D575" t="s">
        <v>19</v>
      </c>
      <c r="E575">
        <v>-0.94183752868751103</v>
      </c>
      <c r="F575">
        <v>0</v>
      </c>
      <c r="G575">
        <v>0</v>
      </c>
      <c r="H575">
        <v>0.52059999999999995</v>
      </c>
      <c r="K575">
        <v>0.520569420263988</v>
      </c>
      <c r="L575" t="s">
        <v>19</v>
      </c>
      <c r="M575" t="s">
        <v>19</v>
      </c>
      <c r="N575">
        <v>-0.94183752868751103</v>
      </c>
      <c r="O575">
        <v>0</v>
      </c>
      <c r="P575">
        <v>0</v>
      </c>
      <c r="Q575">
        <v>1</v>
      </c>
      <c r="R575" t="s">
        <v>2453</v>
      </c>
      <c r="S575" t="s">
        <v>2454</v>
      </c>
      <c r="T575" t="s">
        <v>2455</v>
      </c>
    </row>
    <row r="576" spans="1:20">
      <c r="A576" t="s">
        <v>2456</v>
      </c>
      <c r="B576">
        <v>1.5757303458948999</v>
      </c>
      <c r="C576">
        <v>0.93728043210937395</v>
      </c>
      <c r="D576">
        <v>0.94219910493093995</v>
      </c>
      <c r="E576">
        <v>0.65602066809033199</v>
      </c>
      <c r="F576">
        <v>2.81304497779916E-2</v>
      </c>
      <c r="G576">
        <v>2.5857312668086899E-2</v>
      </c>
      <c r="H576" t="s">
        <v>2457</v>
      </c>
      <c r="I576">
        <v>2.7138</v>
      </c>
      <c r="K576">
        <v>1.1953424958851899</v>
      </c>
      <c r="L576">
        <v>0.90417790492974703</v>
      </c>
      <c r="M576">
        <v>0.90417790492974703</v>
      </c>
      <c r="N576">
        <v>0.257424046088709</v>
      </c>
      <c r="O576">
        <v>4.3746109870106499E-2</v>
      </c>
      <c r="P576">
        <v>4.3746109870106499E-2</v>
      </c>
      <c r="Q576">
        <v>2</v>
      </c>
      <c r="R576" t="s">
        <v>2453</v>
      </c>
      <c r="S576" t="s">
        <v>2458</v>
      </c>
      <c r="T576" t="s">
        <v>2459</v>
      </c>
    </row>
    <row r="577" spans="1:20">
      <c r="A577" t="s">
        <v>2460</v>
      </c>
      <c r="B577">
        <v>1.1030165901265201</v>
      </c>
      <c r="C577" t="s">
        <v>19</v>
      </c>
      <c r="D577" t="s">
        <v>19</v>
      </c>
      <c r="E577">
        <v>0.14145449021602799</v>
      </c>
      <c r="F577">
        <v>0</v>
      </c>
      <c r="G577">
        <v>0</v>
      </c>
      <c r="H577" t="s">
        <v>2461</v>
      </c>
      <c r="K577">
        <v>1.10494532281156</v>
      </c>
      <c r="L577">
        <v>5.60889954342794E-2</v>
      </c>
      <c r="M577">
        <v>5.9469512994279099E-2</v>
      </c>
      <c r="N577">
        <v>0.14397498096486699</v>
      </c>
      <c r="O577">
        <v>1.25112233822646</v>
      </c>
      <c r="P577">
        <v>1.2257056179958099</v>
      </c>
      <c r="Q577">
        <v>1</v>
      </c>
      <c r="R577" t="s">
        <v>2462</v>
      </c>
      <c r="S577" t="s">
        <v>69</v>
      </c>
      <c r="T577" t="s">
        <v>2463</v>
      </c>
    </row>
    <row r="578" spans="1:20">
      <c r="A578" t="s">
        <v>2464</v>
      </c>
      <c r="B578">
        <v>1.22832509163043</v>
      </c>
      <c r="C578" t="s">
        <v>19</v>
      </c>
      <c r="D578" t="s">
        <v>19</v>
      </c>
      <c r="E578">
        <v>0.29669243856896599</v>
      </c>
      <c r="F578">
        <v>0</v>
      </c>
      <c r="G578">
        <v>0</v>
      </c>
      <c r="I578">
        <v>1.2282999999999999</v>
      </c>
      <c r="K578">
        <v>1.22832509163043</v>
      </c>
      <c r="L578" t="s">
        <v>19</v>
      </c>
      <c r="M578" t="s">
        <v>19</v>
      </c>
      <c r="N578">
        <v>0.29669243856896599</v>
      </c>
      <c r="O578">
        <v>0</v>
      </c>
      <c r="P578">
        <v>0</v>
      </c>
      <c r="Q578">
        <v>1</v>
      </c>
      <c r="R578" t="s">
        <v>2465</v>
      </c>
      <c r="S578" t="s">
        <v>2466</v>
      </c>
      <c r="T578" t="s">
        <v>2467</v>
      </c>
    </row>
    <row r="579" spans="1:20">
      <c r="A579" t="s">
        <v>2468</v>
      </c>
      <c r="B579">
        <v>0.56302490167422503</v>
      </c>
      <c r="C579">
        <v>0.32805029301322702</v>
      </c>
      <c r="D579">
        <v>0.37061514099266302</v>
      </c>
      <c r="E579">
        <v>-0.82872936311926504</v>
      </c>
      <c r="F579">
        <v>0.48405956999638999</v>
      </c>
      <c r="G579">
        <v>0.431076842126558</v>
      </c>
      <c r="H579" t="s">
        <v>2469</v>
      </c>
      <c r="I579" t="s">
        <v>2470</v>
      </c>
      <c r="J579" t="s">
        <v>2471</v>
      </c>
      <c r="K579">
        <v>0.79029235386240904</v>
      </c>
      <c r="L579">
        <v>9.8976541341105603E-2</v>
      </c>
      <c r="M579">
        <v>0.10385609085335699</v>
      </c>
      <c r="N579">
        <v>-0.339541644833669</v>
      </c>
      <c r="O579">
        <v>1.0044677263453901</v>
      </c>
      <c r="P579">
        <v>0.98356802829176704</v>
      </c>
      <c r="Q579">
        <v>3</v>
      </c>
      <c r="R579" t="s">
        <v>2472</v>
      </c>
      <c r="S579" t="s">
        <v>2473</v>
      </c>
      <c r="T579" t="s">
        <v>2474</v>
      </c>
    </row>
    <row r="580" spans="1:20">
      <c r="A580" t="s">
        <v>2475</v>
      </c>
      <c r="B580">
        <v>0.76892574155162097</v>
      </c>
      <c r="C580" t="s">
        <v>19</v>
      </c>
      <c r="D580" t="s">
        <v>19</v>
      </c>
      <c r="E580">
        <v>-0.37908381720502698</v>
      </c>
      <c r="F580">
        <v>0</v>
      </c>
      <c r="G580">
        <v>0</v>
      </c>
      <c r="H580">
        <v>0.76890000000000003</v>
      </c>
      <c r="K580">
        <v>0.76892574155162097</v>
      </c>
      <c r="L580" t="s">
        <v>19</v>
      </c>
      <c r="M580" t="s">
        <v>19</v>
      </c>
      <c r="N580">
        <v>-0.37908381720502698</v>
      </c>
      <c r="O580">
        <v>0</v>
      </c>
      <c r="P580">
        <v>0</v>
      </c>
      <c r="Q580">
        <v>1</v>
      </c>
      <c r="R580" t="s">
        <v>2476</v>
      </c>
      <c r="S580" t="s">
        <v>2477</v>
      </c>
      <c r="T580" t="s">
        <v>2478</v>
      </c>
    </row>
    <row r="581" spans="1:20">
      <c r="A581" t="s">
        <v>2479</v>
      </c>
      <c r="B581">
        <v>0.45757578885810501</v>
      </c>
      <c r="C581">
        <v>8.9715577658944695E-2</v>
      </c>
      <c r="D581">
        <v>0.101489275514449</v>
      </c>
      <c r="E581">
        <v>-1.1279173762903201</v>
      </c>
      <c r="F581">
        <v>1.0471321421962001</v>
      </c>
      <c r="G581">
        <v>0.99357984771109698</v>
      </c>
      <c r="H581" t="s">
        <v>2480</v>
      </c>
      <c r="I581" t="s">
        <v>2481</v>
      </c>
      <c r="J581" t="s">
        <v>2482</v>
      </c>
      <c r="K581">
        <v>0.38326890980543898</v>
      </c>
      <c r="L581">
        <v>1.04023831309811E-2</v>
      </c>
      <c r="M581">
        <v>1.1111343567417199E-2</v>
      </c>
      <c r="N581">
        <v>-1.3835711212433</v>
      </c>
      <c r="O581">
        <v>1.9828671547328101</v>
      </c>
      <c r="P581">
        <v>1.9542334236301699</v>
      </c>
      <c r="Q581">
        <v>3</v>
      </c>
      <c r="R581" t="s">
        <v>2483</v>
      </c>
      <c r="S581" t="s">
        <v>174</v>
      </c>
      <c r="T581" t="s">
        <v>1918</v>
      </c>
    </row>
    <row r="582" spans="1:20">
      <c r="A582" t="s">
        <v>2484</v>
      </c>
      <c r="B582">
        <v>0.44352651313264302</v>
      </c>
      <c r="C582" t="s">
        <v>19</v>
      </c>
      <c r="D582" t="s">
        <v>19</v>
      </c>
      <c r="E582">
        <v>-1.1729077463436699</v>
      </c>
      <c r="F582">
        <v>0</v>
      </c>
      <c r="G582">
        <v>0</v>
      </c>
      <c r="H582" t="s">
        <v>2485</v>
      </c>
      <c r="K582">
        <v>0.444073140847075</v>
      </c>
      <c r="L582">
        <v>8.7755265567541194E-2</v>
      </c>
      <c r="M582">
        <v>9.2532157699352302E-2</v>
      </c>
      <c r="N582">
        <v>-1.1711307803680999</v>
      </c>
      <c r="O582">
        <v>1.0567268151661999</v>
      </c>
      <c r="P582">
        <v>1.0337073106738099</v>
      </c>
      <c r="Q582">
        <v>1</v>
      </c>
      <c r="R582" t="s">
        <v>2486</v>
      </c>
      <c r="S582" t="s">
        <v>2487</v>
      </c>
      <c r="T582" t="s">
        <v>2488</v>
      </c>
    </row>
    <row r="583" spans="1:20">
      <c r="A583" t="s">
        <v>2489</v>
      </c>
      <c r="B583">
        <v>0.59114046771429396</v>
      </c>
      <c r="C583">
        <v>0.14702768615448999</v>
      </c>
      <c r="D583">
        <v>0.16588725846226501</v>
      </c>
      <c r="E583">
        <v>-0.75842710831592297</v>
      </c>
      <c r="F583">
        <v>0.83260087741535804</v>
      </c>
      <c r="G583">
        <v>0.78018697016633498</v>
      </c>
      <c r="H583">
        <v>0.59150000000000003</v>
      </c>
      <c r="I583">
        <v>0.5907</v>
      </c>
      <c r="K583">
        <v>0.59114046771429396</v>
      </c>
      <c r="L583">
        <v>0.14702768615448999</v>
      </c>
      <c r="M583">
        <v>0.15205502755269401</v>
      </c>
      <c r="N583">
        <v>-0.75842710831592297</v>
      </c>
      <c r="O583">
        <v>0.83260087741535804</v>
      </c>
      <c r="P583">
        <v>0.81799921575466905</v>
      </c>
      <c r="Q583">
        <v>2</v>
      </c>
      <c r="R583" t="s">
        <v>2490</v>
      </c>
      <c r="S583" t="s">
        <v>2491</v>
      </c>
      <c r="T583" t="s">
        <v>2492</v>
      </c>
    </row>
    <row r="584" spans="1:20">
      <c r="A584" t="s">
        <v>2493</v>
      </c>
      <c r="B584">
        <v>1.59086460524101</v>
      </c>
      <c r="C584">
        <v>0.15416582607173299</v>
      </c>
      <c r="D584">
        <v>0.173827262359495</v>
      </c>
      <c r="E584">
        <v>0.66981105649906703</v>
      </c>
      <c r="F584">
        <v>0.81201188564506099</v>
      </c>
      <c r="G584">
        <v>0.75988210956868696</v>
      </c>
      <c r="H584" t="s">
        <v>2494</v>
      </c>
      <c r="J584" t="s">
        <v>2495</v>
      </c>
      <c r="K584">
        <v>1.58415659297015</v>
      </c>
      <c r="L584">
        <v>8.8860401390442097E-3</v>
      </c>
      <c r="M584">
        <v>9.5270728853931695E-3</v>
      </c>
      <c r="N584">
        <v>0.66371495204333497</v>
      </c>
      <c r="O584">
        <v>2.0512917293433901</v>
      </c>
      <c r="P584">
        <v>2.0210405122671302</v>
      </c>
      <c r="Q584">
        <v>2</v>
      </c>
      <c r="R584" t="s">
        <v>2496</v>
      </c>
      <c r="S584" t="s">
        <v>2497</v>
      </c>
      <c r="T584" t="s">
        <v>2498</v>
      </c>
    </row>
    <row r="585" spans="1:20">
      <c r="A585" t="s">
        <v>2499</v>
      </c>
      <c r="B585">
        <v>0.73025678917159198</v>
      </c>
      <c r="C585" t="s">
        <v>19</v>
      </c>
      <c r="D585" t="s">
        <v>19</v>
      </c>
      <c r="E585">
        <v>-0.45352422908568801</v>
      </c>
      <c r="F585">
        <v>0</v>
      </c>
      <c r="G585">
        <v>0</v>
      </c>
      <c r="H585">
        <v>0.73029999999999995</v>
      </c>
      <c r="K585">
        <v>0.73025678917159198</v>
      </c>
      <c r="L585" t="s">
        <v>19</v>
      </c>
      <c r="M585" t="s">
        <v>19</v>
      </c>
      <c r="N585">
        <v>-0.45352422908568801</v>
      </c>
      <c r="O585">
        <v>0</v>
      </c>
      <c r="P585">
        <v>0</v>
      </c>
      <c r="Q585">
        <v>1</v>
      </c>
      <c r="R585" t="s">
        <v>2500</v>
      </c>
      <c r="S585" t="s">
        <v>2501</v>
      </c>
      <c r="T585" t="s">
        <v>2502</v>
      </c>
    </row>
    <row r="586" spans="1:20">
      <c r="A586" t="s">
        <v>2503</v>
      </c>
      <c r="B586">
        <v>1.0642491750477601</v>
      </c>
      <c r="C586" t="s">
        <v>19</v>
      </c>
      <c r="D586" t="s">
        <v>19</v>
      </c>
      <c r="E586">
        <v>8.9835971815681995E-2</v>
      </c>
      <c r="F586">
        <v>0</v>
      </c>
      <c r="G586">
        <v>0</v>
      </c>
      <c r="H586">
        <v>1.0642</v>
      </c>
      <c r="K586">
        <v>1.0642491750477601</v>
      </c>
      <c r="L586" t="s">
        <v>19</v>
      </c>
      <c r="M586" t="s">
        <v>19</v>
      </c>
      <c r="N586">
        <v>8.9835971815681995E-2</v>
      </c>
      <c r="O586">
        <v>0</v>
      </c>
      <c r="P586">
        <v>0</v>
      </c>
      <c r="Q586">
        <v>1</v>
      </c>
      <c r="R586" t="s">
        <v>2504</v>
      </c>
      <c r="S586" t="s">
        <v>540</v>
      </c>
      <c r="T586" t="s">
        <v>541</v>
      </c>
    </row>
    <row r="587" spans="1:20">
      <c r="A587" t="s">
        <v>2505</v>
      </c>
      <c r="B587">
        <v>0.81736891596347006</v>
      </c>
      <c r="C587">
        <v>0.46992874306511001</v>
      </c>
      <c r="D587">
        <v>0.49309625870009099</v>
      </c>
      <c r="E587">
        <v>-0.29094071528955701</v>
      </c>
      <c r="F587">
        <v>0.32796799065952398</v>
      </c>
      <c r="G587">
        <v>0.30706829260589202</v>
      </c>
      <c r="H587" t="s">
        <v>2506</v>
      </c>
      <c r="I587">
        <v>0.2868</v>
      </c>
      <c r="J587">
        <v>0.96389999999999998</v>
      </c>
      <c r="K587">
        <v>0.914019927587294</v>
      </c>
      <c r="L587">
        <v>0.321726290018651</v>
      </c>
      <c r="M587">
        <v>0.32781094798590699</v>
      </c>
      <c r="N587">
        <v>-0.12970247542681301</v>
      </c>
      <c r="O587">
        <v>0.49251344906533201</v>
      </c>
      <c r="P587">
        <v>0.48437654627964299</v>
      </c>
      <c r="Q587">
        <v>3</v>
      </c>
      <c r="R587" t="s">
        <v>2507</v>
      </c>
      <c r="S587" t="s">
        <v>2508</v>
      </c>
      <c r="T587" t="s">
        <v>2509</v>
      </c>
    </row>
    <row r="588" spans="1:20">
      <c r="A588" t="s">
        <v>2510</v>
      </c>
      <c r="B588">
        <v>0.34101300773318</v>
      </c>
      <c r="C588" t="s">
        <v>19</v>
      </c>
      <c r="D588" t="s">
        <v>19</v>
      </c>
      <c r="E588">
        <v>-1.55210132386596</v>
      </c>
      <c r="F588">
        <v>0</v>
      </c>
      <c r="G588">
        <v>0</v>
      </c>
      <c r="H588">
        <v>0.34100000000000003</v>
      </c>
      <c r="K588">
        <v>0.34101300773318</v>
      </c>
      <c r="L588" t="s">
        <v>19</v>
      </c>
      <c r="M588" t="s">
        <v>19</v>
      </c>
      <c r="N588">
        <v>-1.55210132386596</v>
      </c>
      <c r="O588">
        <v>0</v>
      </c>
      <c r="P588">
        <v>0</v>
      </c>
      <c r="Q588">
        <v>1</v>
      </c>
      <c r="R588" t="s">
        <v>2511</v>
      </c>
      <c r="S588" t="s">
        <v>228</v>
      </c>
      <c r="T588" t="s">
        <v>907</v>
      </c>
    </row>
    <row r="589" spans="1:20">
      <c r="A589" t="s">
        <v>2512</v>
      </c>
      <c r="B589">
        <v>0.108126645407516</v>
      </c>
      <c r="C589" t="s">
        <v>19</v>
      </c>
      <c r="D589" t="s">
        <v>19</v>
      </c>
      <c r="E589">
        <v>-3.2092060078887301</v>
      </c>
      <c r="F589">
        <v>0</v>
      </c>
      <c r="G589">
        <v>0</v>
      </c>
      <c r="H589">
        <v>0.1081</v>
      </c>
      <c r="K589">
        <v>0.108126645407516</v>
      </c>
      <c r="L589" t="s">
        <v>19</v>
      </c>
      <c r="M589" t="s">
        <v>19</v>
      </c>
      <c r="N589">
        <v>-3.2092060078887301</v>
      </c>
      <c r="O589">
        <v>0</v>
      </c>
      <c r="P589">
        <v>0</v>
      </c>
      <c r="Q589">
        <v>1</v>
      </c>
      <c r="R589" t="s">
        <v>2513</v>
      </c>
      <c r="S589" t="s">
        <v>563</v>
      </c>
      <c r="T589" t="s">
        <v>567</v>
      </c>
    </row>
    <row r="590" spans="1:20">
      <c r="A590" t="s">
        <v>2514</v>
      </c>
      <c r="B590">
        <v>0.77382224721700199</v>
      </c>
      <c r="C590">
        <v>9.5644578007588396E-2</v>
      </c>
      <c r="D590">
        <v>0.107351075836642</v>
      </c>
      <c r="E590">
        <v>-0.36992588834936702</v>
      </c>
      <c r="F590">
        <v>1.01933964464481</v>
      </c>
      <c r="G590">
        <v>0.96919359885161704</v>
      </c>
      <c r="H590">
        <v>0.79559999999999997</v>
      </c>
      <c r="I590">
        <v>0.75209999999999999</v>
      </c>
      <c r="K590">
        <v>0.77382224721700199</v>
      </c>
      <c r="L590">
        <v>9.5644578007588396E-2</v>
      </c>
      <c r="M590">
        <v>0.10042098202501901</v>
      </c>
      <c r="N590">
        <v>-0.36992588834936702</v>
      </c>
      <c r="O590">
        <v>1.01933964464481</v>
      </c>
      <c r="P590">
        <v>0.998175535939546</v>
      </c>
      <c r="Q590">
        <v>2</v>
      </c>
      <c r="R590" t="s">
        <v>1046</v>
      </c>
      <c r="S590" t="s">
        <v>2515</v>
      </c>
      <c r="T590" t="s">
        <v>2516</v>
      </c>
    </row>
    <row r="591" spans="1:20">
      <c r="A591" t="s">
        <v>2517</v>
      </c>
      <c r="B591">
        <v>1.0221057860914</v>
      </c>
      <c r="C591">
        <v>0.39095341827209701</v>
      </c>
      <c r="D591">
        <v>0.415282620518235</v>
      </c>
      <c r="E591">
        <v>3.15445203179993E-2</v>
      </c>
      <c r="F591">
        <v>0.40787498529605398</v>
      </c>
      <c r="G591">
        <v>0.38165624363359202</v>
      </c>
      <c r="H591" t="s">
        <v>2518</v>
      </c>
      <c r="J591" t="s">
        <v>2519</v>
      </c>
      <c r="K591">
        <v>1.1611448302401199</v>
      </c>
      <c r="L591">
        <v>0.28663667211327998</v>
      </c>
      <c r="M591">
        <v>0.29274977649484302</v>
      </c>
      <c r="N591">
        <v>0.21554793158133501</v>
      </c>
      <c r="O591">
        <v>0.54266824702457395</v>
      </c>
      <c r="P591">
        <v>0.53350342782551596</v>
      </c>
      <c r="Q591">
        <v>2</v>
      </c>
      <c r="R591" t="s">
        <v>2520</v>
      </c>
      <c r="S591" t="s">
        <v>2521</v>
      </c>
      <c r="T591" t="s">
        <v>2522</v>
      </c>
    </row>
    <row r="592" spans="1:20">
      <c r="A592" t="s">
        <v>2523</v>
      </c>
      <c r="B592">
        <v>0.405917180219178</v>
      </c>
      <c r="C592">
        <v>0.477123484826521</v>
      </c>
      <c r="D592">
        <v>0.491668193568991</v>
      </c>
      <c r="E592">
        <v>-1.3007426922932901</v>
      </c>
      <c r="F592">
        <v>0.32136920620454301</v>
      </c>
      <c r="G592">
        <v>0.30832788567824398</v>
      </c>
      <c r="H592" t="s">
        <v>2524</v>
      </c>
      <c r="J592">
        <v>0.22170000000000001</v>
      </c>
      <c r="K592">
        <v>0.47483869347234797</v>
      </c>
      <c r="L592">
        <v>0.230320715686894</v>
      </c>
      <c r="M592">
        <v>0.23579151653456401</v>
      </c>
      <c r="N592">
        <v>-1.0744905933402</v>
      </c>
      <c r="O592">
        <v>0.63766699862326004</v>
      </c>
      <c r="P592">
        <v>0.62747182429819703</v>
      </c>
      <c r="Q592">
        <v>2</v>
      </c>
      <c r="R592" t="s">
        <v>2525</v>
      </c>
      <c r="S592" t="s">
        <v>2526</v>
      </c>
      <c r="T592" t="s">
        <v>2527</v>
      </c>
    </row>
    <row r="593" spans="1:20">
      <c r="A593" t="s">
        <v>2528</v>
      </c>
      <c r="B593">
        <v>0.78848732188451598</v>
      </c>
      <c r="C593" t="s">
        <v>19</v>
      </c>
      <c r="D593" t="s">
        <v>19</v>
      </c>
      <c r="E593">
        <v>-0.34284053682957699</v>
      </c>
      <c r="F593">
        <v>0</v>
      </c>
      <c r="G593">
        <v>0</v>
      </c>
      <c r="H593">
        <v>0.78849999999999998</v>
      </c>
      <c r="K593">
        <v>0.78848732188451598</v>
      </c>
      <c r="L593" t="s">
        <v>19</v>
      </c>
      <c r="M593" t="s">
        <v>19</v>
      </c>
      <c r="N593">
        <v>-0.34284053682957699</v>
      </c>
      <c r="O593">
        <v>0</v>
      </c>
      <c r="P593">
        <v>0</v>
      </c>
      <c r="Q593">
        <v>1</v>
      </c>
      <c r="R593" t="s">
        <v>2529</v>
      </c>
      <c r="S593" t="s">
        <v>2530</v>
      </c>
      <c r="T593" t="s">
        <v>2531</v>
      </c>
    </row>
    <row r="594" spans="1:20">
      <c r="A594" t="s">
        <v>2532</v>
      </c>
      <c r="B594">
        <v>0.45560103525796403</v>
      </c>
      <c r="C594" t="s">
        <v>19</v>
      </c>
      <c r="D594" t="s">
        <v>19</v>
      </c>
      <c r="E594">
        <v>-1.1341570696151799</v>
      </c>
      <c r="F594">
        <v>0</v>
      </c>
      <c r="G594">
        <v>0</v>
      </c>
      <c r="I594">
        <v>0.4556</v>
      </c>
      <c r="K594">
        <v>0.45560103525796403</v>
      </c>
      <c r="L594" t="s">
        <v>19</v>
      </c>
      <c r="M594" t="s">
        <v>19</v>
      </c>
      <c r="N594">
        <v>-1.1341570696151799</v>
      </c>
      <c r="O594">
        <v>0</v>
      </c>
      <c r="P594">
        <v>0</v>
      </c>
      <c r="Q594">
        <v>1</v>
      </c>
      <c r="R594" t="s">
        <v>2533</v>
      </c>
      <c r="S594" t="s">
        <v>2534</v>
      </c>
      <c r="T594" t="s">
        <v>2535</v>
      </c>
    </row>
    <row r="595" spans="1:20">
      <c r="A595" t="s">
        <v>2536</v>
      </c>
      <c r="B595">
        <v>0.92178011726437703</v>
      </c>
      <c r="C595">
        <v>0.54595312712598298</v>
      </c>
      <c r="D595">
        <v>0.55301010056709499</v>
      </c>
      <c r="E595">
        <v>-0.117505445712956</v>
      </c>
      <c r="F595">
        <v>0.26284464210180403</v>
      </c>
      <c r="G595">
        <v>0.25726693636167902</v>
      </c>
      <c r="H595" t="s">
        <v>2537</v>
      </c>
      <c r="J595">
        <v>1.0968</v>
      </c>
      <c r="K595">
        <v>0.86354882757543705</v>
      </c>
      <c r="L595">
        <v>0.24770176107504799</v>
      </c>
      <c r="M595">
        <v>0.25343491756283898</v>
      </c>
      <c r="N595">
        <v>-0.21165034063128699</v>
      </c>
      <c r="O595">
        <v>0.60607090571752498</v>
      </c>
      <c r="P595">
        <v>0.59613354943618901</v>
      </c>
      <c r="Q595">
        <v>2</v>
      </c>
      <c r="R595" t="s">
        <v>2538</v>
      </c>
      <c r="S595" t="s">
        <v>2285</v>
      </c>
      <c r="T595" t="s">
        <v>2286</v>
      </c>
    </row>
    <row r="596" spans="1:20">
      <c r="A596" t="s">
        <v>2539</v>
      </c>
      <c r="B596">
        <v>0.78976998466872494</v>
      </c>
      <c r="C596" t="s">
        <v>19</v>
      </c>
      <c r="D596" t="s">
        <v>19</v>
      </c>
      <c r="E596">
        <v>-0.34049555589694802</v>
      </c>
      <c r="F596">
        <v>0</v>
      </c>
      <c r="G596">
        <v>0</v>
      </c>
      <c r="H596">
        <v>0.78979999999999995</v>
      </c>
      <c r="K596">
        <v>0.78976998466872494</v>
      </c>
      <c r="L596" t="s">
        <v>19</v>
      </c>
      <c r="M596" t="s">
        <v>19</v>
      </c>
      <c r="N596">
        <v>-0.34049555589694802</v>
      </c>
      <c r="O596">
        <v>0</v>
      </c>
      <c r="P596">
        <v>0</v>
      </c>
      <c r="Q596">
        <v>1</v>
      </c>
      <c r="R596" t="s">
        <v>2540</v>
      </c>
      <c r="S596" t="s">
        <v>2285</v>
      </c>
      <c r="T596" t="s">
        <v>2286</v>
      </c>
    </row>
    <row r="597" spans="1:20">
      <c r="A597" t="s">
        <v>2541</v>
      </c>
      <c r="B597">
        <v>0.32302308944256303</v>
      </c>
      <c r="C597">
        <v>0.35423652409432799</v>
      </c>
      <c r="D597">
        <v>0.38145144755691501</v>
      </c>
      <c r="E597">
        <v>-1.63029080354793</v>
      </c>
      <c r="F597">
        <v>0.45070666224575601</v>
      </c>
      <c r="G597">
        <v>0.41856073267636201</v>
      </c>
      <c r="H597">
        <v>0.36299999999999999</v>
      </c>
      <c r="I597" t="s">
        <v>2542</v>
      </c>
      <c r="K597">
        <v>0.30986586544628703</v>
      </c>
      <c r="L597">
        <v>0.297595424887586</v>
      </c>
      <c r="M597">
        <v>0.30358255177881499</v>
      </c>
      <c r="N597">
        <v>-1.6902842572387999</v>
      </c>
      <c r="O597">
        <v>0.52637374974359397</v>
      </c>
      <c r="P597">
        <v>0.51772319286857305</v>
      </c>
      <c r="Q597">
        <v>2</v>
      </c>
      <c r="R597" t="s">
        <v>2543</v>
      </c>
      <c r="S597" t="s">
        <v>2544</v>
      </c>
      <c r="T597" t="s">
        <v>2545</v>
      </c>
    </row>
    <row r="598" spans="1:20">
      <c r="A598" t="s">
        <v>2546</v>
      </c>
      <c r="B598">
        <v>9.3125114112097904</v>
      </c>
      <c r="C598" t="s">
        <v>19</v>
      </c>
      <c r="D598" t="s">
        <v>19</v>
      </c>
      <c r="E598">
        <v>3.2191702882888098</v>
      </c>
      <c r="F598">
        <v>0</v>
      </c>
      <c r="G598">
        <v>0</v>
      </c>
      <c r="H598">
        <v>9.3125</v>
      </c>
      <c r="K598">
        <v>9.3125114112097904</v>
      </c>
      <c r="L598" t="s">
        <v>19</v>
      </c>
      <c r="M598" t="s">
        <v>19</v>
      </c>
      <c r="N598">
        <v>3.2191702882888098</v>
      </c>
      <c r="O598">
        <v>0</v>
      </c>
      <c r="P598">
        <v>0</v>
      </c>
      <c r="Q598">
        <v>1</v>
      </c>
      <c r="R598" t="s">
        <v>2547</v>
      </c>
      <c r="S598" t="s">
        <v>2548</v>
      </c>
      <c r="T598" t="s">
        <v>2549</v>
      </c>
    </row>
    <row r="599" spans="1:20">
      <c r="A599" t="s">
        <v>2550</v>
      </c>
      <c r="B599">
        <v>0.44375325774281599</v>
      </c>
      <c r="C599" t="s">
        <v>19</v>
      </c>
      <c r="D599" t="s">
        <v>19</v>
      </c>
      <c r="E599">
        <v>-1.17217038403134</v>
      </c>
      <c r="F599">
        <v>0</v>
      </c>
      <c r="G599">
        <v>0</v>
      </c>
      <c r="I599">
        <v>0.44379999999999997</v>
      </c>
      <c r="K599">
        <v>0.44375325774281599</v>
      </c>
      <c r="L599" t="s">
        <v>19</v>
      </c>
      <c r="M599" t="s">
        <v>19</v>
      </c>
      <c r="N599">
        <v>-1.17217038403134</v>
      </c>
      <c r="O599">
        <v>0</v>
      </c>
      <c r="P599">
        <v>0</v>
      </c>
      <c r="Q599">
        <v>1</v>
      </c>
      <c r="R599" t="s">
        <v>2551</v>
      </c>
      <c r="S599" t="s">
        <v>2552</v>
      </c>
      <c r="T599" t="s">
        <v>2553</v>
      </c>
    </row>
    <row r="600" spans="1:20">
      <c r="A600" t="s">
        <v>2554</v>
      </c>
      <c r="B600">
        <v>0.85691725134135699</v>
      </c>
      <c r="C600" t="s">
        <v>19</v>
      </c>
      <c r="D600" t="s">
        <v>19</v>
      </c>
      <c r="E600">
        <v>-0.22277219841811199</v>
      </c>
      <c r="F600">
        <v>0</v>
      </c>
      <c r="G600">
        <v>0</v>
      </c>
      <c r="H600">
        <v>0.8569</v>
      </c>
      <c r="K600">
        <v>0.85691725134135699</v>
      </c>
      <c r="L600" t="s">
        <v>19</v>
      </c>
      <c r="M600" t="s">
        <v>19</v>
      </c>
      <c r="N600">
        <v>-0.22277219841811199</v>
      </c>
      <c r="O600">
        <v>0</v>
      </c>
      <c r="P600">
        <v>0</v>
      </c>
      <c r="Q600">
        <v>1</v>
      </c>
      <c r="R600" t="s">
        <v>2555</v>
      </c>
      <c r="S600" t="s">
        <v>2556</v>
      </c>
      <c r="T600" t="s">
        <v>2557</v>
      </c>
    </row>
    <row r="601" spans="1:20">
      <c r="A601" t="s">
        <v>2558</v>
      </c>
      <c r="B601">
        <v>117.921077060995</v>
      </c>
      <c r="C601" t="s">
        <v>19</v>
      </c>
      <c r="D601" t="s">
        <v>19</v>
      </c>
      <c r="E601">
        <v>6.8816777965884999</v>
      </c>
      <c r="F601">
        <v>0</v>
      </c>
      <c r="G601">
        <v>0</v>
      </c>
      <c r="H601">
        <v>117.9211</v>
      </c>
      <c r="K601">
        <v>117.921077060995</v>
      </c>
      <c r="L601" t="s">
        <v>19</v>
      </c>
      <c r="M601" t="s">
        <v>19</v>
      </c>
      <c r="N601">
        <v>6.8816777965884999</v>
      </c>
      <c r="O601">
        <v>0</v>
      </c>
      <c r="P601">
        <v>0</v>
      </c>
      <c r="Q601">
        <v>1</v>
      </c>
      <c r="R601" t="s">
        <v>2559</v>
      </c>
      <c r="S601" t="s">
        <v>2560</v>
      </c>
      <c r="T601" t="s">
        <v>2561</v>
      </c>
    </row>
    <row r="602" spans="1:20">
      <c r="A602" t="s">
        <v>2562</v>
      </c>
      <c r="B602">
        <v>0.68407373613116895</v>
      </c>
      <c r="C602">
        <v>0.30122409018166801</v>
      </c>
      <c r="D602">
        <v>0.323155153374733</v>
      </c>
      <c r="E602">
        <v>-0.54777625366902905</v>
      </c>
      <c r="F602">
        <v>0.52111029869112102</v>
      </c>
      <c r="G602">
        <v>0.49058891396577198</v>
      </c>
      <c r="H602" t="s">
        <v>2563</v>
      </c>
      <c r="I602" t="s">
        <v>2564</v>
      </c>
      <c r="J602">
        <v>0.50509999999999999</v>
      </c>
      <c r="K602">
        <v>0.72369430398360801</v>
      </c>
      <c r="L602">
        <v>8.8119142378504295E-2</v>
      </c>
      <c r="M602">
        <v>9.2859047347519194E-2</v>
      </c>
      <c r="N602">
        <v>-0.46654767832580202</v>
      </c>
      <c r="O602">
        <v>1.0549297382813201</v>
      </c>
      <c r="P602">
        <v>1.03217577612793</v>
      </c>
      <c r="Q602">
        <v>3</v>
      </c>
      <c r="R602" t="s">
        <v>2565</v>
      </c>
      <c r="S602" t="s">
        <v>2566</v>
      </c>
      <c r="T602" t="s">
        <v>2567</v>
      </c>
    </row>
    <row r="603" spans="1:20">
      <c r="A603" t="s">
        <v>2568</v>
      </c>
      <c r="B603">
        <v>0.84935998476617502</v>
      </c>
      <c r="C603">
        <v>7.0608233229473294E-2</v>
      </c>
      <c r="D603">
        <v>7.6848859903795405E-2</v>
      </c>
      <c r="E603">
        <v>-0.2355519531661</v>
      </c>
      <c r="F603">
        <v>1.1511446553553799</v>
      </c>
      <c r="G603">
        <v>1.1143625711201599</v>
      </c>
      <c r="H603" t="s">
        <v>2569</v>
      </c>
      <c r="J603" t="s">
        <v>2570</v>
      </c>
      <c r="K603">
        <v>0.86329300569038903</v>
      </c>
      <c r="L603">
        <v>5.3995728736251298E-3</v>
      </c>
      <c r="M603">
        <v>5.8472761520915297E-3</v>
      </c>
      <c r="N603">
        <v>-0.212077794912854</v>
      </c>
      <c r="O603">
        <v>2.2676405931333798</v>
      </c>
      <c r="P603">
        <v>2.2330463950463399</v>
      </c>
      <c r="Q603">
        <v>2</v>
      </c>
      <c r="R603" t="s">
        <v>2571</v>
      </c>
      <c r="S603" t="s">
        <v>2572</v>
      </c>
      <c r="T603" t="s">
        <v>2573</v>
      </c>
    </row>
    <row r="604" spans="1:20">
      <c r="A604" t="s">
        <v>2574</v>
      </c>
      <c r="B604">
        <v>2.2913948583505999</v>
      </c>
      <c r="C604">
        <v>0.55591191917569005</v>
      </c>
      <c r="D604">
        <v>0.56013568010455295</v>
      </c>
      <c r="E604">
        <v>1.19622608854171</v>
      </c>
      <c r="F604">
        <v>0.25499401425656898</v>
      </c>
      <c r="G604">
        <v>0.25170676230897499</v>
      </c>
      <c r="H604" t="s">
        <v>2575</v>
      </c>
      <c r="I604" t="s">
        <v>2576</v>
      </c>
      <c r="J604" t="s">
        <v>2577</v>
      </c>
      <c r="K604">
        <v>4.2291165048399497</v>
      </c>
      <c r="L604">
        <v>0.214725291942855</v>
      </c>
      <c r="M604">
        <v>0.21995627053445099</v>
      </c>
      <c r="N604">
        <v>2.0803563046655098</v>
      </c>
      <c r="O604">
        <v>0.66811679811477198</v>
      </c>
      <c r="P604">
        <v>0.65766365260190196</v>
      </c>
      <c r="Q604">
        <v>3</v>
      </c>
      <c r="R604" t="s">
        <v>2578</v>
      </c>
      <c r="S604" t="s">
        <v>2579</v>
      </c>
      <c r="T604" t="s">
        <v>2580</v>
      </c>
    </row>
    <row r="605" spans="1:20">
      <c r="A605" t="s">
        <v>2581</v>
      </c>
      <c r="B605">
        <v>0.172875942717821</v>
      </c>
      <c r="C605">
        <v>0.41344575804109701</v>
      </c>
      <c r="D605">
        <v>0.43621816821471998</v>
      </c>
      <c r="E605">
        <v>-2.53219097626289</v>
      </c>
      <c r="F605">
        <v>0.38358145957854101</v>
      </c>
      <c r="G605">
        <v>0.36029625028624401</v>
      </c>
      <c r="H605">
        <v>0.19359999999999999</v>
      </c>
      <c r="J605">
        <v>0.1522</v>
      </c>
      <c r="K605">
        <v>0.172875942717821</v>
      </c>
      <c r="L605">
        <v>0.41344575804109701</v>
      </c>
      <c r="M605">
        <v>0.41952942134364501</v>
      </c>
      <c r="N605">
        <v>-2.53219097626289</v>
      </c>
      <c r="O605">
        <v>0.38358145957854101</v>
      </c>
      <c r="P605">
        <v>0.37723757695889298</v>
      </c>
      <c r="Q605">
        <v>2</v>
      </c>
      <c r="R605" t="s">
        <v>2582</v>
      </c>
      <c r="S605" t="s">
        <v>2544</v>
      </c>
      <c r="T605" t="s">
        <v>2583</v>
      </c>
    </row>
    <row r="606" spans="1:20">
      <c r="A606" t="s">
        <v>2584</v>
      </c>
      <c r="B606">
        <v>0.47911920388145102</v>
      </c>
      <c r="C606" t="s">
        <v>19</v>
      </c>
      <c r="D606" t="s">
        <v>19</v>
      </c>
      <c r="E606">
        <v>-1.0615434546808999</v>
      </c>
      <c r="F606">
        <v>0</v>
      </c>
      <c r="G606">
        <v>0</v>
      </c>
      <c r="J606">
        <v>0.47910000000000003</v>
      </c>
      <c r="K606">
        <v>0.47911920388145102</v>
      </c>
      <c r="L606" t="s">
        <v>19</v>
      </c>
      <c r="M606" t="s">
        <v>19</v>
      </c>
      <c r="N606">
        <v>-1.0615434546808999</v>
      </c>
      <c r="O606">
        <v>0</v>
      </c>
      <c r="P606">
        <v>0</v>
      </c>
      <c r="Q606">
        <v>1</v>
      </c>
      <c r="R606" t="s">
        <v>2585</v>
      </c>
      <c r="S606" t="s">
        <v>492</v>
      </c>
      <c r="T606" t="s">
        <v>2586</v>
      </c>
    </row>
    <row r="607" spans="1:20">
      <c r="A607" t="s">
        <v>2587</v>
      </c>
      <c r="B607">
        <v>0.86278921541006304</v>
      </c>
      <c r="C607">
        <v>0.29278828208466801</v>
      </c>
      <c r="D607">
        <v>0.31371472859786598</v>
      </c>
      <c r="E607">
        <v>-0.212919951504039</v>
      </c>
      <c r="F607">
        <v>0.53344630851461095</v>
      </c>
      <c r="G607">
        <v>0.50346509112494697</v>
      </c>
      <c r="H607" t="s">
        <v>2588</v>
      </c>
      <c r="J607">
        <v>0.78520000000000001</v>
      </c>
      <c r="K607">
        <v>0.82462712355188705</v>
      </c>
      <c r="L607">
        <v>6.4900968847107804E-2</v>
      </c>
      <c r="M607">
        <v>6.8685862671831702E-2</v>
      </c>
      <c r="N607">
        <v>-0.27818617990168698</v>
      </c>
      <c r="O607">
        <v>1.1877488199667701</v>
      </c>
      <c r="P607">
        <v>1.16313264278659</v>
      </c>
      <c r="Q607">
        <v>2</v>
      </c>
      <c r="R607" t="s">
        <v>2589</v>
      </c>
      <c r="S607" t="s">
        <v>2590</v>
      </c>
      <c r="T607" t="s">
        <v>2591</v>
      </c>
    </row>
    <row r="608" spans="1:20">
      <c r="A608" t="s">
        <v>2592</v>
      </c>
      <c r="B608">
        <v>0.78929359333095706</v>
      </c>
      <c r="C608">
        <v>0.43666337728003402</v>
      </c>
      <c r="D608">
        <v>0.46015138290389901</v>
      </c>
      <c r="E608">
        <v>-0.341366055921074</v>
      </c>
      <c r="F608">
        <v>0.35985323059331098</v>
      </c>
      <c r="G608">
        <v>0.337099268439921</v>
      </c>
      <c r="H608" t="s">
        <v>2593</v>
      </c>
      <c r="J608">
        <v>0.75760000000000005</v>
      </c>
      <c r="K608">
        <v>0.79937211920829898</v>
      </c>
      <c r="L608">
        <v>0.111535947076114</v>
      </c>
      <c r="M608">
        <v>0.11653816530861801</v>
      </c>
      <c r="N608">
        <v>-0.3230608400942</v>
      </c>
      <c r="O608">
        <v>0.952585140680558</v>
      </c>
      <c r="P608">
        <v>0.93353182340577001</v>
      </c>
      <c r="Q608">
        <v>2</v>
      </c>
      <c r="R608" t="s">
        <v>2594</v>
      </c>
      <c r="S608" t="s">
        <v>2595</v>
      </c>
      <c r="T608" t="s">
        <v>2596</v>
      </c>
    </row>
    <row r="609" spans="1:20">
      <c r="A609" t="s">
        <v>2597</v>
      </c>
      <c r="B609">
        <v>0.91879324881309099</v>
      </c>
      <c r="C609">
        <v>0.44378744178449903</v>
      </c>
      <c r="D609">
        <v>0.46737296862338201</v>
      </c>
      <c r="E609">
        <v>-0.12218783888948</v>
      </c>
      <c r="F609">
        <v>0.35282499151559499</v>
      </c>
      <c r="G609">
        <v>0.33033640943884202</v>
      </c>
      <c r="H609">
        <v>0.82530000000000003</v>
      </c>
      <c r="I609" t="s">
        <v>2598</v>
      </c>
      <c r="J609" t="s">
        <v>2599</v>
      </c>
      <c r="K609">
        <v>0.878517611822623</v>
      </c>
      <c r="L609">
        <v>6.2739293562015894E-2</v>
      </c>
      <c r="M609">
        <v>6.6438907924395302E-2</v>
      </c>
      <c r="N609">
        <v>-0.186856886360627</v>
      </c>
      <c r="O609">
        <v>1.2024603757218799</v>
      </c>
      <c r="P609">
        <v>1.1775775147863601</v>
      </c>
      <c r="Q609">
        <v>3</v>
      </c>
      <c r="R609" t="s">
        <v>2600</v>
      </c>
      <c r="S609" t="s">
        <v>2601</v>
      </c>
      <c r="T609" t="s">
        <v>2602</v>
      </c>
    </row>
    <row r="610" spans="1:20">
      <c r="A610" t="s">
        <v>2603</v>
      </c>
      <c r="B610">
        <v>0.84999584717403998</v>
      </c>
      <c r="C610">
        <v>4.8261151586640801E-2</v>
      </c>
      <c r="D610">
        <v>5.28268097367421E-2</v>
      </c>
      <c r="E610">
        <v>-0.23447230219708601</v>
      </c>
      <c r="F610">
        <v>1.31640231935726</v>
      </c>
      <c r="G610">
        <v>1.2771456159941901</v>
      </c>
      <c r="H610" t="s">
        <v>2604</v>
      </c>
      <c r="I610" t="s">
        <v>2605</v>
      </c>
      <c r="J610" t="s">
        <v>2606</v>
      </c>
      <c r="K610">
        <v>0.78560611720747497</v>
      </c>
      <c r="L610">
        <v>3.82513922192428E-2</v>
      </c>
      <c r="M610">
        <v>4.06568435178635E-2</v>
      </c>
      <c r="N610">
        <v>-0.34812193148917397</v>
      </c>
      <c r="O610">
        <v>1.4173527533958099</v>
      </c>
      <c r="P610">
        <v>1.39086634178226</v>
      </c>
      <c r="Q610">
        <v>3</v>
      </c>
      <c r="R610" t="s">
        <v>2607</v>
      </c>
      <c r="S610" t="s">
        <v>2608</v>
      </c>
      <c r="T610" t="s">
        <v>2609</v>
      </c>
    </row>
    <row r="611" spans="1:20">
      <c r="A611" t="s">
        <v>2610</v>
      </c>
      <c r="B611">
        <v>1.21399273466906</v>
      </c>
      <c r="C611" t="s">
        <v>19</v>
      </c>
      <c r="D611" t="s">
        <v>19</v>
      </c>
      <c r="E611">
        <v>0.27975978758348302</v>
      </c>
      <c r="F611">
        <v>0</v>
      </c>
      <c r="G611">
        <v>0</v>
      </c>
      <c r="H611" t="s">
        <v>2611</v>
      </c>
      <c r="K611">
        <v>1.2010848660676601</v>
      </c>
      <c r="L611">
        <v>0.28290913220654201</v>
      </c>
      <c r="M611">
        <v>0.28911401536697001</v>
      </c>
      <c r="N611">
        <v>0.26433809236688599</v>
      </c>
      <c r="O611">
        <v>0.54835303344475295</v>
      </c>
      <c r="P611">
        <v>0.53893085454518397</v>
      </c>
      <c r="Q611">
        <v>1</v>
      </c>
      <c r="R611" t="s">
        <v>2612</v>
      </c>
      <c r="S611" t="s">
        <v>2613</v>
      </c>
      <c r="T611" t="s">
        <v>2614</v>
      </c>
    </row>
    <row r="612" spans="1:20">
      <c r="A612" t="s">
        <v>2615</v>
      </c>
      <c r="B612">
        <v>0.41316519670993901</v>
      </c>
      <c r="C612" t="s">
        <v>19</v>
      </c>
      <c r="D612" t="s">
        <v>19</v>
      </c>
      <c r="E612">
        <v>-1.2752093620993901</v>
      </c>
      <c r="F612">
        <v>0</v>
      </c>
      <c r="G612">
        <v>0</v>
      </c>
      <c r="I612">
        <v>0.41320000000000001</v>
      </c>
      <c r="K612">
        <v>0.41316519670993901</v>
      </c>
      <c r="L612" t="s">
        <v>19</v>
      </c>
      <c r="M612" t="s">
        <v>19</v>
      </c>
      <c r="N612">
        <v>-1.2752093620993901</v>
      </c>
      <c r="O612">
        <v>0</v>
      </c>
      <c r="P612">
        <v>0</v>
      </c>
      <c r="Q612">
        <v>1</v>
      </c>
      <c r="R612" t="s">
        <v>2616</v>
      </c>
      <c r="S612" t="s">
        <v>2617</v>
      </c>
      <c r="T612" t="s">
        <v>2618</v>
      </c>
    </row>
    <row r="613" spans="1:20">
      <c r="A613" t="s">
        <v>2619</v>
      </c>
      <c r="B613">
        <v>0.71325291215939401</v>
      </c>
      <c r="C613" t="s">
        <v>19</v>
      </c>
      <c r="D613" t="s">
        <v>19</v>
      </c>
      <c r="E613">
        <v>-0.48751436265016801</v>
      </c>
      <c r="F613">
        <v>0</v>
      </c>
      <c r="G613">
        <v>0</v>
      </c>
      <c r="H613" t="s">
        <v>2620</v>
      </c>
      <c r="K613">
        <v>0.757613806544429</v>
      </c>
      <c r="L613">
        <v>0.175600451545498</v>
      </c>
      <c r="M613">
        <v>0.180629581422696</v>
      </c>
      <c r="N613">
        <v>-0.40046547256616999</v>
      </c>
      <c r="O613">
        <v>0.75547437166758002</v>
      </c>
      <c r="P613">
        <v>0.74321112447314397</v>
      </c>
      <c r="Q613">
        <v>1</v>
      </c>
      <c r="R613" t="s">
        <v>2621</v>
      </c>
      <c r="S613" t="s">
        <v>2622</v>
      </c>
      <c r="T613" t="s">
        <v>2623</v>
      </c>
    </row>
    <row r="614" spans="1:20">
      <c r="A614" t="s">
        <v>2624</v>
      </c>
      <c r="B614">
        <v>0.246456477155476</v>
      </c>
      <c r="C614" t="s">
        <v>19</v>
      </c>
      <c r="D614" t="s">
        <v>19</v>
      </c>
      <c r="E614">
        <v>-2.0205951977195999</v>
      </c>
      <c r="F614">
        <v>0</v>
      </c>
      <c r="G614">
        <v>0</v>
      </c>
      <c r="H614" t="s">
        <v>2625</v>
      </c>
      <c r="K614">
        <v>0.24202064596654299</v>
      </c>
      <c r="L614">
        <v>0.14879646777885899</v>
      </c>
      <c r="M614">
        <v>0.15369988642945101</v>
      </c>
      <c r="N614">
        <v>-2.0467979706806898</v>
      </c>
      <c r="O614">
        <v>0.82740737821458699</v>
      </c>
      <c r="P614">
        <v>0.81332645340513998</v>
      </c>
      <c r="Q614">
        <v>1</v>
      </c>
      <c r="R614" t="s">
        <v>2626</v>
      </c>
      <c r="S614" t="s">
        <v>2627</v>
      </c>
      <c r="T614" t="s">
        <v>2628</v>
      </c>
    </row>
    <row r="615" spans="1:20">
      <c r="A615" t="s">
        <v>2629</v>
      </c>
      <c r="C615" t="s">
        <v>19</v>
      </c>
      <c r="D615" t="s">
        <v>19</v>
      </c>
      <c r="F615">
        <v>0</v>
      </c>
      <c r="G615">
        <v>0</v>
      </c>
      <c r="L615" t="s">
        <v>19</v>
      </c>
      <c r="M615" t="s">
        <v>19</v>
      </c>
      <c r="O615">
        <v>0</v>
      </c>
      <c r="P615">
        <v>0</v>
      </c>
      <c r="Q615">
        <v>1</v>
      </c>
      <c r="R615" t="s">
        <v>2630</v>
      </c>
      <c r="S615" t="s">
        <v>2631</v>
      </c>
      <c r="T615" t="s">
        <v>2632</v>
      </c>
    </row>
    <row r="616" spans="1:20">
      <c r="A616" t="s">
        <v>2633</v>
      </c>
      <c r="B616">
        <v>0.52468810259607701</v>
      </c>
      <c r="C616" t="s">
        <v>19</v>
      </c>
      <c r="D616" t="s">
        <v>19</v>
      </c>
      <c r="E616">
        <v>-0.93046801792405898</v>
      </c>
      <c r="F616">
        <v>0</v>
      </c>
      <c r="G616">
        <v>0</v>
      </c>
      <c r="H616" t="s">
        <v>2634</v>
      </c>
      <c r="K616">
        <v>0.50429061250946505</v>
      </c>
      <c r="L616">
        <v>0.44275685041250201</v>
      </c>
      <c r="M616">
        <v>0.44742837638402899</v>
      </c>
      <c r="N616">
        <v>-0.98767272545588902</v>
      </c>
      <c r="O616">
        <v>0.35383471060466798</v>
      </c>
      <c r="P616">
        <v>0.34927647594747802</v>
      </c>
      <c r="Q616">
        <v>1</v>
      </c>
      <c r="R616" t="s">
        <v>2635</v>
      </c>
      <c r="S616" t="s">
        <v>411</v>
      </c>
      <c r="T616" t="s">
        <v>412</v>
      </c>
    </row>
    <row r="617" spans="1:20">
      <c r="A617" t="s">
        <v>2636</v>
      </c>
      <c r="B617">
        <v>7.1565730269147299</v>
      </c>
      <c r="C617" t="s">
        <v>19</v>
      </c>
      <c r="D617" t="s">
        <v>19</v>
      </c>
      <c r="E617">
        <v>2.8392689086293701</v>
      </c>
      <c r="F617">
        <v>0</v>
      </c>
      <c r="G617">
        <v>0</v>
      </c>
      <c r="I617">
        <v>7.1566000000000001</v>
      </c>
      <c r="K617">
        <v>7.1565730269147299</v>
      </c>
      <c r="L617" t="s">
        <v>19</v>
      </c>
      <c r="M617" t="s">
        <v>19</v>
      </c>
      <c r="N617">
        <v>2.8392689086293701</v>
      </c>
      <c r="O617">
        <v>0</v>
      </c>
      <c r="P617">
        <v>0</v>
      </c>
      <c r="Q617">
        <v>1</v>
      </c>
      <c r="R617" t="s">
        <v>2637</v>
      </c>
      <c r="S617" t="s">
        <v>2638</v>
      </c>
      <c r="T617" t="s">
        <v>2639</v>
      </c>
    </row>
    <row r="618" spans="1:20">
      <c r="A618" t="s">
        <v>2640</v>
      </c>
      <c r="B618">
        <v>1.1372648623686701</v>
      </c>
      <c r="C618">
        <v>4.8758842269743998E-3</v>
      </c>
      <c r="D618">
        <v>5.3644061310171402E-3</v>
      </c>
      <c r="E618">
        <v>0.18556828864185301</v>
      </c>
      <c r="F618">
        <v>2.3119466148221299</v>
      </c>
      <c r="G618">
        <v>2.27047834980202</v>
      </c>
      <c r="H618">
        <v>1.1456</v>
      </c>
      <c r="I618">
        <v>1.1052999999999999</v>
      </c>
      <c r="J618">
        <v>1.161</v>
      </c>
      <c r="K618">
        <v>1.1372648623686701</v>
      </c>
      <c r="L618">
        <v>4.8758842269743998E-3</v>
      </c>
      <c r="M618">
        <v>5.2373983846130002E-3</v>
      </c>
      <c r="N618">
        <v>0.18556828864185301</v>
      </c>
      <c r="O618">
        <v>2.3119466148221299</v>
      </c>
      <c r="P618">
        <v>2.2808843900743199</v>
      </c>
      <c r="Q618">
        <v>3</v>
      </c>
      <c r="R618" t="s">
        <v>2641</v>
      </c>
      <c r="S618" t="s">
        <v>846</v>
      </c>
      <c r="T618" t="s">
        <v>847</v>
      </c>
    </row>
    <row r="619" spans="1:20">
      <c r="A619" t="s">
        <v>2642</v>
      </c>
      <c r="B619">
        <v>0.83476895514664196</v>
      </c>
      <c r="C619">
        <v>8.6194027085512895E-2</v>
      </c>
      <c r="D619">
        <v>9.4769453249632804E-2</v>
      </c>
      <c r="E619">
        <v>-0.26055114686781899</v>
      </c>
      <c r="F619">
        <v>1.0645228280694601</v>
      </c>
      <c r="G619">
        <v>1.02333162492918</v>
      </c>
      <c r="H619" t="s">
        <v>2643</v>
      </c>
      <c r="I619" t="s">
        <v>2644</v>
      </c>
      <c r="J619" t="s">
        <v>2645</v>
      </c>
      <c r="K619">
        <v>0.93305517029812102</v>
      </c>
      <c r="L619" s="1">
        <v>6.4740216801542004E-5</v>
      </c>
      <c r="M619" s="1">
        <v>7.0551285566282205E-5</v>
      </c>
      <c r="N619">
        <v>-9.9965706669581503E-2</v>
      </c>
      <c r="O619">
        <v>4.1888258505689704</v>
      </c>
      <c r="P619">
        <v>4.1514950682419398</v>
      </c>
      <c r="Q619">
        <v>3</v>
      </c>
      <c r="R619" t="s">
        <v>2646</v>
      </c>
      <c r="S619" t="s">
        <v>2647</v>
      </c>
      <c r="T619" t="s">
        <v>2648</v>
      </c>
    </row>
    <row r="620" spans="1:20">
      <c r="A620" t="s">
        <v>2649</v>
      </c>
      <c r="B620">
        <v>2.77148508743183</v>
      </c>
      <c r="C620">
        <v>0.345956834816468</v>
      </c>
      <c r="D620">
        <v>0.36816640939727802</v>
      </c>
      <c r="E620">
        <v>1.4706592449165901</v>
      </c>
      <c r="F620">
        <v>0.46097808493689901</v>
      </c>
      <c r="G620">
        <v>0.43395583799083598</v>
      </c>
      <c r="H620">
        <v>3.0988000000000002</v>
      </c>
      <c r="I620">
        <v>2.4441999999999999</v>
      </c>
      <c r="K620">
        <v>2.77148508743183</v>
      </c>
      <c r="L620">
        <v>0.345956834816468</v>
      </c>
      <c r="M620">
        <v>0.35229154354612502</v>
      </c>
      <c r="N620">
        <v>1.4706592449165901</v>
      </c>
      <c r="O620">
        <v>0.46097808493689901</v>
      </c>
      <c r="P620">
        <v>0.45309778155713998</v>
      </c>
      <c r="Q620">
        <v>2</v>
      </c>
      <c r="R620" t="s">
        <v>2650</v>
      </c>
      <c r="S620" t="s">
        <v>252</v>
      </c>
      <c r="T620" t="s">
        <v>2651</v>
      </c>
    </row>
    <row r="621" spans="1:20">
      <c r="A621" t="s">
        <v>2652</v>
      </c>
      <c r="B621">
        <v>0.47765476417924402</v>
      </c>
      <c r="C621" t="s">
        <v>19</v>
      </c>
      <c r="D621" t="s">
        <v>19</v>
      </c>
      <c r="E621">
        <v>-1.0659598406120701</v>
      </c>
      <c r="F621">
        <v>0</v>
      </c>
      <c r="G621">
        <v>0</v>
      </c>
      <c r="I621">
        <v>0.47770000000000001</v>
      </c>
      <c r="K621">
        <v>0.47765476417924402</v>
      </c>
      <c r="L621" t="s">
        <v>19</v>
      </c>
      <c r="M621" t="s">
        <v>19</v>
      </c>
      <c r="N621">
        <v>-1.0659598406120701</v>
      </c>
      <c r="O621">
        <v>0</v>
      </c>
      <c r="P621">
        <v>0</v>
      </c>
      <c r="Q621">
        <v>1</v>
      </c>
      <c r="R621" t="s">
        <v>2653</v>
      </c>
      <c r="S621" t="s">
        <v>2654</v>
      </c>
      <c r="T621" t="s">
        <v>2655</v>
      </c>
    </row>
    <row r="622" spans="1:20">
      <c r="A622" t="s">
        <v>2656</v>
      </c>
      <c r="B622">
        <v>0.33783776606103899</v>
      </c>
      <c r="C622" t="s">
        <v>19</v>
      </c>
      <c r="D622" t="s">
        <v>19</v>
      </c>
      <c r="E622">
        <v>-1.5655974823682599</v>
      </c>
      <c r="F622">
        <v>0</v>
      </c>
      <c r="G622">
        <v>0</v>
      </c>
      <c r="H622">
        <v>0.33779999999999999</v>
      </c>
      <c r="K622">
        <v>0.33783776606103899</v>
      </c>
      <c r="L622" t="s">
        <v>19</v>
      </c>
      <c r="M622" t="s">
        <v>19</v>
      </c>
      <c r="N622">
        <v>-1.5655974823682599</v>
      </c>
      <c r="O622">
        <v>0</v>
      </c>
      <c r="P622">
        <v>0</v>
      </c>
      <c r="Q622">
        <v>1</v>
      </c>
      <c r="R622" t="s">
        <v>2657</v>
      </c>
      <c r="S622" t="s">
        <v>2658</v>
      </c>
      <c r="T622" t="s">
        <v>2659</v>
      </c>
    </row>
    <row r="623" spans="1:20">
      <c r="A623" t="s">
        <v>2660</v>
      </c>
      <c r="B623">
        <v>1.48195627226874</v>
      </c>
      <c r="C623" t="s">
        <v>19</v>
      </c>
      <c r="D623" t="s">
        <v>19</v>
      </c>
      <c r="E623">
        <v>0.56750287901233398</v>
      </c>
      <c r="F623">
        <v>0</v>
      </c>
      <c r="G623">
        <v>0</v>
      </c>
      <c r="H623">
        <v>1.482</v>
      </c>
      <c r="K623">
        <v>1.48195627226874</v>
      </c>
      <c r="L623" t="s">
        <v>19</v>
      </c>
      <c r="M623" t="s">
        <v>19</v>
      </c>
      <c r="N623">
        <v>0.56750287901233398</v>
      </c>
      <c r="O623">
        <v>0</v>
      </c>
      <c r="P623">
        <v>0</v>
      </c>
      <c r="Q623">
        <v>1</v>
      </c>
      <c r="R623" t="s">
        <v>1745</v>
      </c>
      <c r="S623" t="s">
        <v>1746</v>
      </c>
      <c r="T623" t="s">
        <v>1747</v>
      </c>
    </row>
    <row r="624" spans="1:20">
      <c r="A624" t="s">
        <v>2661</v>
      </c>
      <c r="B624">
        <v>0.80933370337951704</v>
      </c>
      <c r="C624" t="s">
        <v>19</v>
      </c>
      <c r="D624" t="s">
        <v>19</v>
      </c>
      <c r="E624">
        <v>-0.30519341949369699</v>
      </c>
      <c r="F624">
        <v>0</v>
      </c>
      <c r="G624">
        <v>0</v>
      </c>
      <c r="J624">
        <v>0.80930000000000002</v>
      </c>
      <c r="K624">
        <v>0.80933370337951704</v>
      </c>
      <c r="L624" t="s">
        <v>19</v>
      </c>
      <c r="M624" t="s">
        <v>19</v>
      </c>
      <c r="N624">
        <v>-0.30519341949369699</v>
      </c>
      <c r="O624">
        <v>0</v>
      </c>
      <c r="P624">
        <v>0</v>
      </c>
      <c r="Q624">
        <v>1</v>
      </c>
      <c r="R624" t="s">
        <v>2662</v>
      </c>
      <c r="S624" t="s">
        <v>2663</v>
      </c>
      <c r="T624" t="s">
        <v>2664</v>
      </c>
    </row>
    <row r="625" spans="1:20">
      <c r="A625" t="s">
        <v>2665</v>
      </c>
      <c r="B625">
        <v>0.81716513384030998</v>
      </c>
      <c r="C625">
        <v>0.121656083467827</v>
      </c>
      <c r="D625">
        <v>0.13350419344273301</v>
      </c>
      <c r="E625">
        <v>-0.29130044528118698</v>
      </c>
      <c r="F625">
        <v>0.91486616909691498</v>
      </c>
      <c r="G625">
        <v>0.87450509264819398</v>
      </c>
      <c r="H625" t="s">
        <v>2666</v>
      </c>
      <c r="I625" t="s">
        <v>2667</v>
      </c>
      <c r="J625" t="s">
        <v>2668</v>
      </c>
      <c r="K625">
        <v>0.79892979243269002</v>
      </c>
      <c r="L625">
        <v>4.19306975199067E-3</v>
      </c>
      <c r="M625">
        <v>4.5293560478896801E-3</v>
      </c>
      <c r="N625">
        <v>-0.32385936590120401</v>
      </c>
      <c r="O625">
        <v>2.3774679130191099</v>
      </c>
      <c r="P625">
        <v>2.3439635385451298</v>
      </c>
      <c r="Q625">
        <v>3</v>
      </c>
      <c r="R625" t="s">
        <v>2669</v>
      </c>
      <c r="S625" t="s">
        <v>2670</v>
      </c>
      <c r="T625" t="s">
        <v>2671</v>
      </c>
    </row>
    <row r="626" spans="1:20">
      <c r="A626" t="s">
        <v>2672</v>
      </c>
      <c r="B626">
        <v>1.4795496146804601</v>
      </c>
      <c r="C626">
        <v>1.6933862323379501E-2</v>
      </c>
      <c r="D626">
        <v>1.8594890857010299E-2</v>
      </c>
      <c r="E626">
        <v>0.56515807615555502</v>
      </c>
      <c r="F626">
        <v>1.7712439754749301</v>
      </c>
      <c r="G626">
        <v>1.7306063663954701</v>
      </c>
      <c r="H626" t="s">
        <v>2673</v>
      </c>
      <c r="I626">
        <v>1.5471999999999999</v>
      </c>
      <c r="K626">
        <v>1.4569834162377</v>
      </c>
      <c r="L626">
        <v>4.9059210971693898E-2</v>
      </c>
      <c r="M626">
        <v>5.20800983467982E-2</v>
      </c>
      <c r="N626">
        <v>0.54298445636757098</v>
      </c>
      <c r="O626">
        <v>1.3092794409114299</v>
      </c>
      <c r="P626">
        <v>1.28332820432789</v>
      </c>
      <c r="Q626">
        <v>2</v>
      </c>
      <c r="R626" t="s">
        <v>2674</v>
      </c>
      <c r="S626" t="s">
        <v>2670</v>
      </c>
      <c r="T626" t="s">
        <v>2675</v>
      </c>
    </row>
    <row r="627" spans="1:20">
      <c r="A627" t="s">
        <v>2676</v>
      </c>
      <c r="B627">
        <v>0.79845598618536695</v>
      </c>
      <c r="C627" t="s">
        <v>19</v>
      </c>
      <c r="D627" t="s">
        <v>19</v>
      </c>
      <c r="E627">
        <v>-0.32471521168692702</v>
      </c>
      <c r="F627">
        <v>0</v>
      </c>
      <c r="G627">
        <v>0</v>
      </c>
      <c r="H627" t="s">
        <v>2677</v>
      </c>
      <c r="K627">
        <v>0.83638496070818102</v>
      </c>
      <c r="L627">
        <v>0.423162802035213</v>
      </c>
      <c r="M627">
        <v>0.42838089883071501</v>
      </c>
      <c r="N627">
        <v>-0.257760974264024</v>
      </c>
      <c r="O627">
        <v>0.37349251578588499</v>
      </c>
      <c r="P627">
        <v>0.36816990225979201</v>
      </c>
      <c r="Q627">
        <v>1</v>
      </c>
      <c r="R627" t="s">
        <v>2678</v>
      </c>
      <c r="S627" t="s">
        <v>2679</v>
      </c>
      <c r="T627" t="s">
        <v>2680</v>
      </c>
    </row>
    <row r="628" spans="1:20">
      <c r="A628" t="s">
        <v>2681</v>
      </c>
      <c r="B628">
        <v>0.51288867992857701</v>
      </c>
      <c r="C628" t="s">
        <v>19</v>
      </c>
      <c r="D628" t="s">
        <v>19</v>
      </c>
      <c r="E628">
        <v>-0.96328236523937405</v>
      </c>
      <c r="F628">
        <v>0</v>
      </c>
      <c r="G628">
        <v>0</v>
      </c>
      <c r="I628">
        <v>0.51290000000000002</v>
      </c>
      <c r="K628">
        <v>0.51288867992857701</v>
      </c>
      <c r="L628" t="s">
        <v>19</v>
      </c>
      <c r="M628" t="s">
        <v>19</v>
      </c>
      <c r="N628">
        <v>-0.96328236523937405</v>
      </c>
      <c r="O628">
        <v>0</v>
      </c>
      <c r="P628">
        <v>0</v>
      </c>
      <c r="Q628">
        <v>1</v>
      </c>
      <c r="R628" t="s">
        <v>2682</v>
      </c>
      <c r="S628" t="s">
        <v>228</v>
      </c>
      <c r="T628" t="s">
        <v>1145</v>
      </c>
    </row>
    <row r="629" spans="1:20">
      <c r="A629" t="s">
        <v>2683</v>
      </c>
      <c r="B629">
        <v>0.94859794783961704</v>
      </c>
      <c r="C629">
        <v>0.94196586228372203</v>
      </c>
      <c r="D629">
        <v>0.96548700747748895</v>
      </c>
      <c r="E629">
        <v>-7.6131347537610694E-2</v>
      </c>
      <c r="F629">
        <v>2.5964836156646801E-2</v>
      </c>
      <c r="G629">
        <v>1.5253566129846199E-2</v>
      </c>
      <c r="H629" t="s">
        <v>2684</v>
      </c>
      <c r="I629" t="s">
        <v>2685</v>
      </c>
      <c r="K629">
        <v>0.97262972914301604</v>
      </c>
      <c r="L629">
        <v>0.90064913193563401</v>
      </c>
      <c r="M629">
        <v>0.90117185342834205</v>
      </c>
      <c r="N629">
        <v>-4.00374056018169E-2</v>
      </c>
      <c r="O629">
        <v>4.5444365227276198E-2</v>
      </c>
      <c r="P629">
        <v>4.5192381186610599E-2</v>
      </c>
      <c r="Q629">
        <v>2</v>
      </c>
      <c r="R629" t="s">
        <v>2686</v>
      </c>
      <c r="S629" t="s">
        <v>2687</v>
      </c>
      <c r="T629" t="s">
        <v>2688</v>
      </c>
    </row>
    <row r="630" spans="1:20">
      <c r="A630" t="s">
        <v>2689</v>
      </c>
      <c r="B630">
        <v>1.0327038150949699</v>
      </c>
      <c r="C630">
        <v>8.7842698100327798E-2</v>
      </c>
      <c r="D630">
        <v>9.6091885485383999E-2</v>
      </c>
      <c r="E630">
        <v>4.6426540975088498E-2</v>
      </c>
      <c r="F630">
        <v>1.0562943332754899</v>
      </c>
      <c r="G630">
        <v>1.0173132849403299</v>
      </c>
      <c r="H630" t="s">
        <v>2690</v>
      </c>
      <c r="I630" t="s">
        <v>2691</v>
      </c>
      <c r="J630" t="s">
        <v>2692</v>
      </c>
      <c r="K630">
        <v>1.0305738726842</v>
      </c>
      <c r="L630">
        <v>9.2086052606907606E-3</v>
      </c>
      <c r="M630">
        <v>9.8606431487148205E-3</v>
      </c>
      <c r="N630">
        <v>4.3447922572791897E-2</v>
      </c>
      <c r="O630">
        <v>2.0358061432510599</v>
      </c>
      <c r="P630">
        <v>2.0060947577942101</v>
      </c>
      <c r="Q630">
        <v>3</v>
      </c>
      <c r="R630" t="s">
        <v>2693</v>
      </c>
      <c r="S630" t="s">
        <v>2694</v>
      </c>
      <c r="T630" t="s">
        <v>2695</v>
      </c>
    </row>
    <row r="631" spans="1:20">
      <c r="A631" t="s">
        <v>2696</v>
      </c>
      <c r="B631">
        <v>1.57483676791968</v>
      </c>
      <c r="C631" t="s">
        <v>19</v>
      </c>
      <c r="D631" t="s">
        <v>19</v>
      </c>
      <c r="E631">
        <v>0.655202300792326</v>
      </c>
      <c r="F631">
        <v>0</v>
      </c>
      <c r="G631">
        <v>0</v>
      </c>
      <c r="H631">
        <v>1.5748</v>
      </c>
      <c r="K631">
        <v>1.57483676791968</v>
      </c>
      <c r="L631" t="s">
        <v>19</v>
      </c>
      <c r="M631" t="s">
        <v>19</v>
      </c>
      <c r="N631">
        <v>0.655202300792326</v>
      </c>
      <c r="O631">
        <v>0</v>
      </c>
      <c r="P631">
        <v>0</v>
      </c>
      <c r="Q631">
        <v>1</v>
      </c>
      <c r="R631" t="s">
        <v>2697</v>
      </c>
      <c r="S631" t="s">
        <v>2698</v>
      </c>
      <c r="T631" t="s">
        <v>2699</v>
      </c>
    </row>
    <row r="632" spans="1:20">
      <c r="A632" t="s">
        <v>2700</v>
      </c>
      <c r="B632">
        <v>1.0309352289739699</v>
      </c>
      <c r="C632" t="s">
        <v>19</v>
      </c>
      <c r="D632" t="s">
        <v>19</v>
      </c>
      <c r="E632">
        <v>4.3953694710457798E-2</v>
      </c>
      <c r="F632">
        <v>0</v>
      </c>
      <c r="G632">
        <v>0</v>
      </c>
      <c r="H632" t="s">
        <v>2701</v>
      </c>
      <c r="K632">
        <v>1.0418165217620401</v>
      </c>
      <c r="L632">
        <v>0.42219414371047997</v>
      </c>
      <c r="M632">
        <v>0.42815453162168698</v>
      </c>
      <c r="N632">
        <v>5.9101221520864798E-2</v>
      </c>
      <c r="O632">
        <v>0.37448779512088298</v>
      </c>
      <c r="P632">
        <v>0.36839945501046301</v>
      </c>
      <c r="Q632">
        <v>1</v>
      </c>
      <c r="R632" t="s">
        <v>2702</v>
      </c>
      <c r="S632" t="s">
        <v>2703</v>
      </c>
      <c r="T632" t="s">
        <v>2704</v>
      </c>
    </row>
    <row r="633" spans="1:20">
      <c r="A633" t="s">
        <v>2705</v>
      </c>
      <c r="B633">
        <v>0.50285221310509798</v>
      </c>
      <c r="C633" t="s">
        <v>19</v>
      </c>
      <c r="D633" t="s">
        <v>19</v>
      </c>
      <c r="E633">
        <v>-0.99179363670236698</v>
      </c>
      <c r="F633">
        <v>0</v>
      </c>
      <c r="G633">
        <v>0</v>
      </c>
      <c r="I633">
        <v>0.50290000000000001</v>
      </c>
      <c r="K633">
        <v>0.50285221310509798</v>
      </c>
      <c r="L633" t="s">
        <v>19</v>
      </c>
      <c r="M633" t="s">
        <v>19</v>
      </c>
      <c r="N633">
        <v>-0.99179363670236698</v>
      </c>
      <c r="O633">
        <v>0</v>
      </c>
      <c r="P633">
        <v>0</v>
      </c>
      <c r="Q633">
        <v>1</v>
      </c>
      <c r="R633" t="s">
        <v>2706</v>
      </c>
      <c r="S633" t="s">
        <v>2707</v>
      </c>
      <c r="T633" t="s">
        <v>2708</v>
      </c>
    </row>
    <row r="634" spans="1:20">
      <c r="A634" t="s">
        <v>2709</v>
      </c>
      <c r="B634">
        <v>0.86790078161733397</v>
      </c>
      <c r="C634">
        <v>4.9468004445505101E-2</v>
      </c>
      <c r="D634">
        <v>5.3535994767138002E-2</v>
      </c>
      <c r="E634">
        <v>-0.20439797163040799</v>
      </c>
      <c r="F634">
        <v>1.3056756088552599</v>
      </c>
      <c r="G634">
        <v>1.2713541231676899</v>
      </c>
      <c r="H634" t="s">
        <v>2710</v>
      </c>
      <c r="I634" t="s">
        <v>2711</v>
      </c>
      <c r="J634" t="s">
        <v>2712</v>
      </c>
      <c r="K634">
        <v>1.01887600163473</v>
      </c>
      <c r="L634">
        <v>0.50783867949966</v>
      </c>
      <c r="M634">
        <v>0.51109975683444997</v>
      </c>
      <c r="N634">
        <v>2.6978484563718801E-2</v>
      </c>
      <c r="O634">
        <v>0.294274224191858</v>
      </c>
      <c r="P634">
        <v>0.291494325668674</v>
      </c>
      <c r="Q634">
        <v>3</v>
      </c>
      <c r="R634" t="s">
        <v>2713</v>
      </c>
      <c r="S634" t="s">
        <v>2714</v>
      </c>
      <c r="T634" t="s">
        <v>2715</v>
      </c>
    </row>
    <row r="635" spans="1:20">
      <c r="A635" t="s">
        <v>2716</v>
      </c>
      <c r="B635">
        <v>0.51506358658973395</v>
      </c>
      <c r="C635" t="s">
        <v>19</v>
      </c>
      <c r="D635" t="s">
        <v>19</v>
      </c>
      <c r="E635">
        <v>-0.95717754531993704</v>
      </c>
      <c r="F635">
        <v>0</v>
      </c>
      <c r="G635">
        <v>0</v>
      </c>
      <c r="H635">
        <v>0.5151</v>
      </c>
      <c r="K635">
        <v>0.51506358658973395</v>
      </c>
      <c r="L635" t="s">
        <v>19</v>
      </c>
      <c r="M635" t="s">
        <v>19</v>
      </c>
      <c r="N635">
        <v>-0.95717754531993704</v>
      </c>
      <c r="O635">
        <v>0</v>
      </c>
      <c r="P635">
        <v>0</v>
      </c>
      <c r="Q635">
        <v>1</v>
      </c>
      <c r="R635" t="s">
        <v>2119</v>
      </c>
      <c r="S635" t="s">
        <v>2717</v>
      </c>
      <c r="T635" t="s">
        <v>2718</v>
      </c>
    </row>
    <row r="636" spans="1:20">
      <c r="A636" t="s">
        <v>2719</v>
      </c>
      <c r="B636">
        <v>0.86178392889931099</v>
      </c>
      <c r="C636" t="s">
        <v>19</v>
      </c>
      <c r="D636" t="s">
        <v>19</v>
      </c>
      <c r="E636">
        <v>-0.214601900492738</v>
      </c>
      <c r="F636">
        <v>0</v>
      </c>
      <c r="G636">
        <v>0</v>
      </c>
      <c r="J636">
        <v>0.86180000000000001</v>
      </c>
      <c r="K636">
        <v>0.86178392889931099</v>
      </c>
      <c r="L636" t="s">
        <v>19</v>
      </c>
      <c r="M636" t="s">
        <v>19</v>
      </c>
      <c r="N636">
        <v>-0.214601900492738</v>
      </c>
      <c r="O636">
        <v>0</v>
      </c>
      <c r="P636">
        <v>0</v>
      </c>
      <c r="Q636">
        <v>1</v>
      </c>
      <c r="R636" t="s">
        <v>2720</v>
      </c>
      <c r="S636" t="s">
        <v>2721</v>
      </c>
      <c r="T636" t="s">
        <v>2722</v>
      </c>
    </row>
    <row r="637" spans="1:20">
      <c r="A637" t="s">
        <v>2723</v>
      </c>
      <c r="B637">
        <v>1.98054778451234</v>
      </c>
      <c r="C637">
        <v>0.28480893791267298</v>
      </c>
      <c r="D637">
        <v>0.30573512388633201</v>
      </c>
      <c r="E637">
        <v>0.98589950944619098</v>
      </c>
      <c r="F637">
        <v>0.54544638573305504</v>
      </c>
      <c r="G637">
        <v>0.51465466518702296</v>
      </c>
      <c r="H637" t="s">
        <v>2724</v>
      </c>
      <c r="I637" t="s">
        <v>2725</v>
      </c>
      <c r="K637">
        <v>1.96192328969948</v>
      </c>
      <c r="L637">
        <v>4.9189956330831501E-2</v>
      </c>
      <c r="M637">
        <v>5.2186759824217499E-2</v>
      </c>
      <c r="N637">
        <v>0.97226863394569296</v>
      </c>
      <c r="O637">
        <v>1.30812356299235</v>
      </c>
      <c r="P637">
        <v>1.28243966681855</v>
      </c>
      <c r="Q637">
        <v>2</v>
      </c>
      <c r="R637" t="s">
        <v>947</v>
      </c>
      <c r="S637" t="s">
        <v>1569</v>
      </c>
      <c r="T637" t="s">
        <v>2726</v>
      </c>
    </row>
    <row r="638" spans="1:20">
      <c r="A638" t="s">
        <v>2727</v>
      </c>
      <c r="B638">
        <v>5.9091740431675301</v>
      </c>
      <c r="C638" t="s">
        <v>19</v>
      </c>
      <c r="D638" t="s">
        <v>19</v>
      </c>
      <c r="E638">
        <v>2.5629564912994698</v>
      </c>
      <c r="F638">
        <v>0</v>
      </c>
      <c r="G638">
        <v>0</v>
      </c>
      <c r="H638">
        <v>5.9092000000000002</v>
      </c>
      <c r="K638">
        <v>5.9091740431675301</v>
      </c>
      <c r="L638" t="s">
        <v>19</v>
      </c>
      <c r="M638" t="s">
        <v>19</v>
      </c>
      <c r="N638">
        <v>2.5629564912994698</v>
      </c>
      <c r="O638">
        <v>0</v>
      </c>
      <c r="P638">
        <v>0</v>
      </c>
      <c r="Q638">
        <v>1</v>
      </c>
      <c r="R638" t="s">
        <v>2728</v>
      </c>
      <c r="S638" t="s">
        <v>2729</v>
      </c>
      <c r="T638" t="s">
        <v>2730</v>
      </c>
    </row>
    <row r="639" spans="1:20">
      <c r="A639" t="s">
        <v>2731</v>
      </c>
      <c r="B639">
        <v>1.4043242452668701</v>
      </c>
      <c r="C639" t="s">
        <v>19</v>
      </c>
      <c r="D639" t="s">
        <v>19</v>
      </c>
      <c r="E639">
        <v>0.48987607882665202</v>
      </c>
      <c r="F639">
        <v>0</v>
      </c>
      <c r="G639">
        <v>0</v>
      </c>
      <c r="H639">
        <v>1.4043000000000001</v>
      </c>
      <c r="K639">
        <v>1.4043242452668701</v>
      </c>
      <c r="L639" t="s">
        <v>19</v>
      </c>
      <c r="M639" t="s">
        <v>19</v>
      </c>
      <c r="N639">
        <v>0.48987607882665202</v>
      </c>
      <c r="O639">
        <v>0</v>
      </c>
      <c r="P639">
        <v>0</v>
      </c>
      <c r="Q639">
        <v>1</v>
      </c>
      <c r="R639" t="s">
        <v>2732</v>
      </c>
      <c r="S639" t="s">
        <v>2733</v>
      </c>
      <c r="T639" t="s">
        <v>2734</v>
      </c>
    </row>
    <row r="640" spans="1:20">
      <c r="A640" t="s">
        <v>2735</v>
      </c>
      <c r="B640">
        <v>0.28966752564699599</v>
      </c>
      <c r="C640" t="s">
        <v>19</v>
      </c>
      <c r="D640" t="s">
        <v>19</v>
      </c>
      <c r="E640">
        <v>-1.7875301403933801</v>
      </c>
      <c r="F640">
        <v>0</v>
      </c>
      <c r="G640">
        <v>0</v>
      </c>
      <c r="H640" t="s">
        <v>2736</v>
      </c>
      <c r="K640">
        <v>0.28793417190429399</v>
      </c>
      <c r="L640">
        <v>0.105905521080986</v>
      </c>
      <c r="M640">
        <v>0.11139787574351399</v>
      </c>
      <c r="N640">
        <v>-1.7961890773951199</v>
      </c>
      <c r="O640">
        <v>0.97508139860351595</v>
      </c>
      <c r="P640">
        <v>0.95312309068532097</v>
      </c>
      <c r="Q640">
        <v>1</v>
      </c>
      <c r="R640" t="s">
        <v>2737</v>
      </c>
      <c r="S640" t="s">
        <v>2738</v>
      </c>
      <c r="T640" t="s">
        <v>2739</v>
      </c>
    </row>
    <row r="641" spans="1:20">
      <c r="A641" t="s">
        <v>2740</v>
      </c>
      <c r="B641">
        <v>1.03063928004608</v>
      </c>
      <c r="C641" t="s">
        <v>19</v>
      </c>
      <c r="D641" t="s">
        <v>19</v>
      </c>
      <c r="E641">
        <v>4.3539483095311401E-2</v>
      </c>
      <c r="F641">
        <v>0</v>
      </c>
      <c r="G641">
        <v>0</v>
      </c>
      <c r="H641">
        <v>1.0306</v>
      </c>
      <c r="K641">
        <v>1.03063928004608</v>
      </c>
      <c r="L641" t="s">
        <v>19</v>
      </c>
      <c r="M641" t="s">
        <v>19</v>
      </c>
      <c r="N641">
        <v>4.3539483095311401E-2</v>
      </c>
      <c r="O641">
        <v>0</v>
      </c>
      <c r="P641">
        <v>0</v>
      </c>
      <c r="Q641">
        <v>1</v>
      </c>
      <c r="R641" t="s">
        <v>2741</v>
      </c>
      <c r="S641" t="s">
        <v>2742</v>
      </c>
      <c r="T641" t="s">
        <v>2743</v>
      </c>
    </row>
    <row r="642" spans="1:20">
      <c r="A642" t="s">
        <v>2744</v>
      </c>
      <c r="B642">
        <v>1.36483714031911</v>
      </c>
      <c r="C642">
        <v>0.501163835576803</v>
      </c>
      <c r="D642">
        <v>0.52174302689275898</v>
      </c>
      <c r="E642">
        <v>0.448728811312471</v>
      </c>
      <c r="F642">
        <v>0.300020275619031</v>
      </c>
      <c r="G642">
        <v>0.282543346579199</v>
      </c>
      <c r="H642">
        <v>0.99539999999999995</v>
      </c>
      <c r="I642">
        <v>1.7342</v>
      </c>
      <c r="K642">
        <v>1.36483714031911</v>
      </c>
      <c r="L642">
        <v>0.501163835576803</v>
      </c>
      <c r="M642">
        <v>0.50467666620000495</v>
      </c>
      <c r="N642">
        <v>0.448728811312471</v>
      </c>
      <c r="O642">
        <v>0.300020275619031</v>
      </c>
      <c r="P642">
        <v>0.29698677447147198</v>
      </c>
      <c r="Q642">
        <v>2</v>
      </c>
      <c r="R642" t="s">
        <v>2745</v>
      </c>
      <c r="S642" t="s">
        <v>2746</v>
      </c>
      <c r="T642" t="s">
        <v>2747</v>
      </c>
    </row>
    <row r="643" spans="1:20">
      <c r="A643" t="s">
        <v>2748</v>
      </c>
      <c r="B643">
        <v>2.5920327808735699</v>
      </c>
      <c r="C643" t="s">
        <v>19</v>
      </c>
      <c r="D643" t="s">
        <v>19</v>
      </c>
      <c r="E643">
        <v>1.3740839637876101</v>
      </c>
      <c r="F643">
        <v>0</v>
      </c>
      <c r="G643">
        <v>0</v>
      </c>
      <c r="I643">
        <v>2.5920000000000001</v>
      </c>
      <c r="K643">
        <v>2.5920327808735699</v>
      </c>
      <c r="L643" t="s">
        <v>19</v>
      </c>
      <c r="M643" t="s">
        <v>19</v>
      </c>
      <c r="N643">
        <v>1.3740839637876101</v>
      </c>
      <c r="O643">
        <v>0</v>
      </c>
      <c r="P643">
        <v>0</v>
      </c>
      <c r="Q643">
        <v>1</v>
      </c>
      <c r="R643" t="s">
        <v>2749</v>
      </c>
      <c r="S643" t="s">
        <v>2750</v>
      </c>
      <c r="T643" t="s">
        <v>2751</v>
      </c>
    </row>
    <row r="644" spans="1:20">
      <c r="A644" t="s">
        <v>2752</v>
      </c>
      <c r="B644">
        <v>0.38057529440608701</v>
      </c>
      <c r="C644">
        <v>0.44087017926225602</v>
      </c>
      <c r="D644">
        <v>0.46036353061667401</v>
      </c>
      <c r="E644">
        <v>-1.3937461848642101</v>
      </c>
      <c r="F644">
        <v>0.35568927613363299</v>
      </c>
      <c r="G644">
        <v>0.33689908790773299</v>
      </c>
      <c r="I644" t="s">
        <v>2753</v>
      </c>
      <c r="J644">
        <v>3.7199999999999997E-2</v>
      </c>
      <c r="K644">
        <v>0.50006595487607997</v>
      </c>
      <c r="L644">
        <v>0.16649784744379201</v>
      </c>
      <c r="M644">
        <v>0.171470901429568</v>
      </c>
      <c r="N644">
        <v>-0.99980970700518601</v>
      </c>
      <c r="O644">
        <v>0.77859137686832802</v>
      </c>
      <c r="P644">
        <v>0.76580956903687503</v>
      </c>
      <c r="Q644">
        <v>2</v>
      </c>
      <c r="R644" t="s">
        <v>2754</v>
      </c>
      <c r="S644" t="s">
        <v>2755</v>
      </c>
      <c r="T644" t="s">
        <v>2756</v>
      </c>
    </row>
    <row r="645" spans="1:20">
      <c r="A645" t="s">
        <v>2757</v>
      </c>
      <c r="B645">
        <v>0.608076645993052</v>
      </c>
      <c r="C645">
        <v>0.36779815511770397</v>
      </c>
      <c r="D645">
        <v>0.38429334510480101</v>
      </c>
      <c r="E645">
        <v>-0.71767491295390595</v>
      </c>
      <c r="F645">
        <v>0.43439045352156902</v>
      </c>
      <c r="G645">
        <v>0.41533713624678098</v>
      </c>
      <c r="H645" t="s">
        <v>2758</v>
      </c>
      <c r="J645" t="s">
        <v>2759</v>
      </c>
      <c r="K645">
        <v>0.60684025419874399</v>
      </c>
      <c r="L645">
        <v>8.1501820302352299E-2</v>
      </c>
      <c r="M645">
        <v>8.6043562891154501E-2</v>
      </c>
      <c r="N645">
        <v>-0.72061130625907199</v>
      </c>
      <c r="O645">
        <v>1.08883269140187</v>
      </c>
      <c r="P645">
        <v>1.0652816146498501</v>
      </c>
      <c r="Q645">
        <v>2</v>
      </c>
      <c r="R645" t="s">
        <v>2760</v>
      </c>
      <c r="S645" t="s">
        <v>2761</v>
      </c>
      <c r="T645" t="s">
        <v>2762</v>
      </c>
    </row>
    <row r="646" spans="1:20">
      <c r="A646" t="s">
        <v>2763</v>
      </c>
      <c r="B646">
        <v>0.24618318501851699</v>
      </c>
      <c r="C646" t="s">
        <v>19</v>
      </c>
      <c r="D646" t="s">
        <v>19</v>
      </c>
      <c r="E646">
        <v>-2.0221958696972102</v>
      </c>
      <c r="F646">
        <v>0</v>
      </c>
      <c r="G646">
        <v>0</v>
      </c>
      <c r="J646">
        <v>0.2462</v>
      </c>
      <c r="K646">
        <v>0.24618318501851699</v>
      </c>
      <c r="L646" t="s">
        <v>19</v>
      </c>
      <c r="M646" t="s">
        <v>19</v>
      </c>
      <c r="N646">
        <v>-2.0221958696972102</v>
      </c>
      <c r="O646">
        <v>0</v>
      </c>
      <c r="P646">
        <v>0</v>
      </c>
      <c r="Q646">
        <v>1</v>
      </c>
      <c r="R646" t="s">
        <v>2764</v>
      </c>
      <c r="S646" t="s">
        <v>2765</v>
      </c>
      <c r="T646" t="s">
        <v>2766</v>
      </c>
    </row>
    <row r="647" spans="1:20">
      <c r="A647" t="s">
        <v>2767</v>
      </c>
      <c r="B647">
        <v>0.41538525492123801</v>
      </c>
      <c r="C647" t="s">
        <v>19</v>
      </c>
      <c r="D647" t="s">
        <v>19</v>
      </c>
      <c r="E647">
        <v>-1.2674780896570499</v>
      </c>
      <c r="F647">
        <v>0</v>
      </c>
      <c r="G647">
        <v>0</v>
      </c>
      <c r="H647">
        <v>0.41539999999999999</v>
      </c>
      <c r="K647">
        <v>0.41538525492123801</v>
      </c>
      <c r="L647" t="s">
        <v>19</v>
      </c>
      <c r="M647" t="s">
        <v>19</v>
      </c>
      <c r="N647">
        <v>-1.2674780896570499</v>
      </c>
      <c r="O647">
        <v>0</v>
      </c>
      <c r="P647">
        <v>0</v>
      </c>
      <c r="Q647">
        <v>1</v>
      </c>
      <c r="R647" t="s">
        <v>2768</v>
      </c>
      <c r="S647" t="s">
        <v>2769</v>
      </c>
      <c r="T647" t="s">
        <v>2770</v>
      </c>
    </row>
    <row r="648" spans="1:20">
      <c r="A648" t="s">
        <v>2771</v>
      </c>
      <c r="B648">
        <v>0.58431124160936199</v>
      </c>
      <c r="C648" t="s">
        <v>19</v>
      </c>
      <c r="D648" t="s">
        <v>19</v>
      </c>
      <c r="E648">
        <v>-0.77519104921545701</v>
      </c>
      <c r="F648">
        <v>0</v>
      </c>
      <c r="G648">
        <v>0</v>
      </c>
      <c r="H648">
        <v>0.58430000000000004</v>
      </c>
      <c r="K648">
        <v>0.58431124160936199</v>
      </c>
      <c r="L648" t="s">
        <v>19</v>
      </c>
      <c r="M648" t="s">
        <v>19</v>
      </c>
      <c r="N648">
        <v>-0.77519104921545701</v>
      </c>
      <c r="O648">
        <v>0</v>
      </c>
      <c r="P648">
        <v>0</v>
      </c>
      <c r="Q648">
        <v>1</v>
      </c>
      <c r="R648" t="s">
        <v>2772</v>
      </c>
      <c r="S648" t="s">
        <v>2773</v>
      </c>
      <c r="T648" t="s">
        <v>2774</v>
      </c>
    </row>
    <row r="649" spans="1:20">
      <c r="A649" t="s">
        <v>2775</v>
      </c>
      <c r="B649">
        <v>0.85310532169858999</v>
      </c>
      <c r="C649">
        <v>2.5568347152882299E-2</v>
      </c>
      <c r="D649">
        <v>3.2222098312550497E-2</v>
      </c>
      <c r="E649">
        <v>-0.229204231758318</v>
      </c>
      <c r="F649">
        <v>1.5922973457156899</v>
      </c>
      <c r="G649">
        <v>1.4918461816110899</v>
      </c>
      <c r="H649" t="s">
        <v>2776</v>
      </c>
      <c r="J649" t="s">
        <v>2777</v>
      </c>
      <c r="K649">
        <v>1.24383128892511</v>
      </c>
      <c r="L649">
        <v>0.237837455190852</v>
      </c>
      <c r="M649">
        <v>0.29626573175507798</v>
      </c>
      <c r="N649">
        <v>0.31479081413619397</v>
      </c>
      <c r="O649">
        <v>0.623719750634951</v>
      </c>
      <c r="P649">
        <v>0.52831857926699599</v>
      </c>
      <c r="Q649">
        <v>2</v>
      </c>
      <c r="R649" t="s">
        <v>2778</v>
      </c>
      <c r="S649" t="s">
        <v>351</v>
      </c>
      <c r="T649" t="s">
        <v>356</v>
      </c>
    </row>
    <row r="650" spans="1:20">
      <c r="A650" t="s">
        <v>2779</v>
      </c>
      <c r="B650">
        <v>0.38972770374314197</v>
      </c>
      <c r="C650">
        <v>0.28831298167746799</v>
      </c>
      <c r="D650">
        <v>0.35940099812867299</v>
      </c>
      <c r="E650">
        <v>-1.35946160594584</v>
      </c>
      <c r="F650">
        <v>0.54013580248185</v>
      </c>
      <c r="G650">
        <v>0.444420721102467</v>
      </c>
      <c r="H650">
        <v>0.42680000000000001</v>
      </c>
      <c r="J650" t="s">
        <v>2780</v>
      </c>
      <c r="K650">
        <v>0.37733560299128799</v>
      </c>
      <c r="L650">
        <v>1.3003265331293199E-2</v>
      </c>
      <c r="M650">
        <v>1.63274795565546E-2</v>
      </c>
      <c r="N650">
        <v>-1.4060798647746</v>
      </c>
      <c r="O650">
        <v>1.88594757559382</v>
      </c>
      <c r="P650">
        <v>1.7870808513418801</v>
      </c>
      <c r="Q650">
        <v>2</v>
      </c>
      <c r="R650" t="s">
        <v>255</v>
      </c>
      <c r="S650" t="s">
        <v>2781</v>
      </c>
      <c r="T650" t="s">
        <v>2782</v>
      </c>
    </row>
    <row r="651" spans="1:20">
      <c r="A651" t="s">
        <v>2783</v>
      </c>
      <c r="B651">
        <v>0.60345266923732399</v>
      </c>
      <c r="C651" t="s">
        <v>19</v>
      </c>
      <c r="D651" t="s">
        <v>19</v>
      </c>
      <c r="E651">
        <v>-0.72868747475111795</v>
      </c>
      <c r="F651">
        <v>0</v>
      </c>
      <c r="G651">
        <v>0</v>
      </c>
      <c r="J651">
        <v>0.60350000000000004</v>
      </c>
      <c r="K651">
        <v>0.60345266923732399</v>
      </c>
      <c r="L651" t="s">
        <v>19</v>
      </c>
      <c r="M651" t="s">
        <v>19</v>
      </c>
      <c r="N651">
        <v>-0.72868747475111795</v>
      </c>
      <c r="O651">
        <v>0</v>
      </c>
      <c r="P651">
        <v>0</v>
      </c>
      <c r="Q651">
        <v>1</v>
      </c>
      <c r="R651" t="s">
        <v>2784</v>
      </c>
      <c r="S651" t="s">
        <v>2785</v>
      </c>
      <c r="T651" t="s">
        <v>2786</v>
      </c>
    </row>
    <row r="652" spans="1:20">
      <c r="A652" t="s">
        <v>2787</v>
      </c>
      <c r="B652">
        <v>0.98473798042970595</v>
      </c>
      <c r="C652" t="s">
        <v>19</v>
      </c>
      <c r="D652" t="s">
        <v>19</v>
      </c>
      <c r="E652">
        <v>-2.21881922689461E-2</v>
      </c>
      <c r="F652">
        <v>0</v>
      </c>
      <c r="G652">
        <v>0</v>
      </c>
      <c r="H652">
        <v>0.98470000000000002</v>
      </c>
      <c r="K652">
        <v>0.98473798042970595</v>
      </c>
      <c r="L652" t="s">
        <v>19</v>
      </c>
      <c r="M652" t="s">
        <v>19</v>
      </c>
      <c r="N652">
        <v>-2.21881922689461E-2</v>
      </c>
      <c r="O652">
        <v>0</v>
      </c>
      <c r="P652">
        <v>0</v>
      </c>
      <c r="Q652">
        <v>1</v>
      </c>
      <c r="R652" t="s">
        <v>2788</v>
      </c>
      <c r="S652" t="s">
        <v>2789</v>
      </c>
      <c r="T652" t="s">
        <v>2790</v>
      </c>
    </row>
    <row r="653" spans="1:20">
      <c r="A653" t="s">
        <v>2791</v>
      </c>
      <c r="B653">
        <v>0.55734333547034298</v>
      </c>
      <c r="C653">
        <v>0.36637821705482299</v>
      </c>
      <c r="D653">
        <v>0.45246135114793301</v>
      </c>
      <c r="E653">
        <v>-0.84336176232631899</v>
      </c>
      <c r="F653">
        <v>0.436070355130038</v>
      </c>
      <c r="G653">
        <v>0.34441851192848599</v>
      </c>
      <c r="H653" t="s">
        <v>2792</v>
      </c>
      <c r="I653">
        <v>0.59919999999999995</v>
      </c>
      <c r="J653">
        <v>0.45429999999999998</v>
      </c>
      <c r="K653">
        <v>0.56413280168753199</v>
      </c>
      <c r="L653">
        <v>0.12496714373244</v>
      </c>
      <c r="M653">
        <v>0.15589244268793501</v>
      </c>
      <c r="N653">
        <v>-0.82589326952744602</v>
      </c>
      <c r="O653">
        <v>0.90320415636289497</v>
      </c>
      <c r="P653">
        <v>0.80717493791238004</v>
      </c>
      <c r="Q653">
        <v>3</v>
      </c>
      <c r="R653" t="s">
        <v>1376</v>
      </c>
      <c r="S653" t="s">
        <v>2793</v>
      </c>
      <c r="T653" t="s">
        <v>2794</v>
      </c>
    </row>
    <row r="654" spans="1:20">
      <c r="A654" t="s">
        <v>2795</v>
      </c>
      <c r="B654">
        <v>0.41825625244119402</v>
      </c>
      <c r="C654" t="s">
        <v>19</v>
      </c>
      <c r="D654" t="s">
        <v>19</v>
      </c>
      <c r="E654">
        <v>-1.2575409878610699</v>
      </c>
      <c r="F654">
        <v>0</v>
      </c>
      <c r="G654">
        <v>0</v>
      </c>
      <c r="H654" t="s">
        <v>2796</v>
      </c>
      <c r="K654">
        <v>0.57674322824739799</v>
      </c>
      <c r="L654">
        <v>0.39100800253034701</v>
      </c>
      <c r="M654">
        <v>0.48322422678302401</v>
      </c>
      <c r="N654">
        <v>-0.79399893508833697</v>
      </c>
      <c r="O654">
        <v>0.40781435406396399</v>
      </c>
      <c r="P654">
        <v>0.315851300184887</v>
      </c>
      <c r="Q654">
        <v>1</v>
      </c>
      <c r="R654" t="s">
        <v>2797</v>
      </c>
      <c r="S654" t="s">
        <v>2798</v>
      </c>
      <c r="T654" t="s">
        <v>2799</v>
      </c>
    </row>
    <row r="655" spans="1:20">
      <c r="A655" t="s">
        <v>2800</v>
      </c>
      <c r="B655">
        <v>0.288527718743186</v>
      </c>
      <c r="C655" t="s">
        <v>19</v>
      </c>
      <c r="D655" t="s">
        <v>19</v>
      </c>
      <c r="E655">
        <v>-1.7932181702198</v>
      </c>
      <c r="F655">
        <v>0</v>
      </c>
      <c r="G655">
        <v>0</v>
      </c>
      <c r="J655">
        <v>0.28849999999999998</v>
      </c>
      <c r="K655">
        <v>0.288527718743186</v>
      </c>
      <c r="L655" t="s">
        <v>19</v>
      </c>
      <c r="M655" t="s">
        <v>19</v>
      </c>
      <c r="N655">
        <v>-1.7932181702198</v>
      </c>
      <c r="O655">
        <v>0</v>
      </c>
      <c r="P655">
        <v>0</v>
      </c>
      <c r="Q655">
        <v>1</v>
      </c>
      <c r="R655" t="s">
        <v>2801</v>
      </c>
      <c r="S655" t="s">
        <v>2802</v>
      </c>
      <c r="T655" t="s">
        <v>2803</v>
      </c>
    </row>
    <row r="656" spans="1:20">
      <c r="A656" t="s">
        <v>2804</v>
      </c>
      <c r="B656">
        <v>0.44755272797294199</v>
      </c>
      <c r="C656">
        <v>0.43170478019250802</v>
      </c>
      <c r="D656">
        <v>0.53543815903013303</v>
      </c>
      <c r="E656">
        <v>-1.1598704328371101</v>
      </c>
      <c r="F656">
        <v>0.36481314244927898</v>
      </c>
      <c r="G656">
        <v>0.27129068121467997</v>
      </c>
      <c r="H656">
        <v>0.38840000000000002</v>
      </c>
      <c r="J656" t="s">
        <v>2805</v>
      </c>
      <c r="K656">
        <v>0.42455954017277397</v>
      </c>
      <c r="L656">
        <v>0.36246034192639798</v>
      </c>
      <c r="M656">
        <v>0.450202903084373</v>
      </c>
      <c r="N656">
        <v>-1.2359612035624501</v>
      </c>
      <c r="O656">
        <v>0.44073950419567398</v>
      </c>
      <c r="P656">
        <v>0.34659170882581603</v>
      </c>
      <c r="Q656">
        <v>2</v>
      </c>
      <c r="R656" t="s">
        <v>2806</v>
      </c>
      <c r="S656" t="s">
        <v>2802</v>
      </c>
      <c r="T656" t="s">
        <v>2807</v>
      </c>
    </row>
    <row r="657" spans="1:20">
      <c r="A657" t="s">
        <v>2808</v>
      </c>
      <c r="B657">
        <v>83.452486805387494</v>
      </c>
      <c r="C657" t="s">
        <v>19</v>
      </c>
      <c r="D657" t="s">
        <v>19</v>
      </c>
      <c r="E657">
        <v>6.3828831360671403</v>
      </c>
      <c r="F657">
        <v>0</v>
      </c>
      <c r="G657">
        <v>0</v>
      </c>
      <c r="I657">
        <v>83.452500000000001</v>
      </c>
      <c r="K657">
        <v>83.452486805387494</v>
      </c>
      <c r="L657" t="s">
        <v>19</v>
      </c>
      <c r="M657" t="s">
        <v>19</v>
      </c>
      <c r="N657">
        <v>6.3828831360671403</v>
      </c>
      <c r="O657">
        <v>0</v>
      </c>
      <c r="P657">
        <v>0</v>
      </c>
      <c r="Q657">
        <v>1</v>
      </c>
      <c r="R657" t="s">
        <v>2809</v>
      </c>
      <c r="S657" t="s">
        <v>2810</v>
      </c>
      <c r="T657" t="s">
        <v>2811</v>
      </c>
    </row>
    <row r="658" spans="1:20">
      <c r="A658" t="s">
        <v>2812</v>
      </c>
      <c r="B658">
        <v>0.255575356718581</v>
      </c>
      <c r="C658" t="s">
        <v>19</v>
      </c>
      <c r="D658" t="s">
        <v>19</v>
      </c>
      <c r="E658">
        <v>-1.96817936053471</v>
      </c>
      <c r="F658">
        <v>0</v>
      </c>
      <c r="G658">
        <v>0</v>
      </c>
      <c r="J658">
        <v>0.25559999999999999</v>
      </c>
      <c r="K658">
        <v>0.255575356718581</v>
      </c>
      <c r="L658" t="s">
        <v>19</v>
      </c>
      <c r="M658" t="s">
        <v>19</v>
      </c>
      <c r="N658">
        <v>-1.96817936053471</v>
      </c>
      <c r="O658">
        <v>0</v>
      </c>
      <c r="P658">
        <v>0</v>
      </c>
      <c r="Q658">
        <v>1</v>
      </c>
      <c r="R658" t="s">
        <v>2813</v>
      </c>
      <c r="S658" t="s">
        <v>2814</v>
      </c>
      <c r="T658" t="s">
        <v>2815</v>
      </c>
    </row>
    <row r="659" spans="1:20">
      <c r="A659" t="s">
        <v>2816</v>
      </c>
      <c r="B659">
        <v>0.59259080172308498</v>
      </c>
      <c r="C659">
        <v>0.12695649248548799</v>
      </c>
      <c r="D659">
        <v>0.159412230914043</v>
      </c>
      <c r="E659">
        <v>-0.75489186212762005</v>
      </c>
      <c r="F659">
        <v>0.89634508464041696</v>
      </c>
      <c r="G659">
        <v>0.79747836038847797</v>
      </c>
      <c r="H659">
        <v>0.50249999999999995</v>
      </c>
      <c r="I659" t="s">
        <v>2817</v>
      </c>
      <c r="J659">
        <v>0.61280000000000001</v>
      </c>
      <c r="K659">
        <v>0.60758221737984697</v>
      </c>
      <c r="L659">
        <v>1.79171099080794E-2</v>
      </c>
      <c r="M659">
        <v>2.24647981683847E-2</v>
      </c>
      <c r="N659">
        <v>-0.71884844899953304</v>
      </c>
      <c r="O659">
        <v>1.74673204222958</v>
      </c>
      <c r="P659">
        <v>1.64849747890716</v>
      </c>
      <c r="Q659">
        <v>3</v>
      </c>
      <c r="R659" t="s">
        <v>2818</v>
      </c>
      <c r="S659" t="s">
        <v>111</v>
      </c>
      <c r="T659" t="s">
        <v>112</v>
      </c>
    </row>
    <row r="660" spans="1:20">
      <c r="A660" t="s">
        <v>2819</v>
      </c>
      <c r="B660">
        <v>0.75710780722788096</v>
      </c>
      <c r="C660">
        <v>0.50586180896690602</v>
      </c>
      <c r="D660">
        <v>0.62831826992719497</v>
      </c>
      <c r="E660">
        <v>-0.401429349657767</v>
      </c>
      <c r="F660">
        <v>0.29596810727065198</v>
      </c>
      <c r="G660">
        <v>0.201820311900794</v>
      </c>
      <c r="H660" t="s">
        <v>2820</v>
      </c>
      <c r="J660" t="s">
        <v>2821</v>
      </c>
      <c r="K660">
        <v>1.0264014809255699</v>
      </c>
      <c r="L660">
        <v>0.38050881122714603</v>
      </c>
      <c r="M660">
        <v>0.47228019478444899</v>
      </c>
      <c r="N660">
        <v>3.7595157109257003E-2</v>
      </c>
      <c r="O660">
        <v>0.419635282065491</v>
      </c>
      <c r="P660">
        <v>0.325800266314413</v>
      </c>
      <c r="Q660">
        <v>2</v>
      </c>
      <c r="R660" t="s">
        <v>2822</v>
      </c>
      <c r="S660" t="s">
        <v>2823</v>
      </c>
      <c r="T660" t="s">
        <v>2824</v>
      </c>
    </row>
    <row r="661" spans="1:20">
      <c r="A661" t="s">
        <v>2825</v>
      </c>
      <c r="B661">
        <v>0.62974637135484102</v>
      </c>
      <c r="C661">
        <v>0.29780431079456599</v>
      </c>
      <c r="D661">
        <v>0.37096432934236401</v>
      </c>
      <c r="E661">
        <v>-0.66715719081940195</v>
      </c>
      <c r="F661">
        <v>0.52606902001318101</v>
      </c>
      <c r="G661">
        <v>0.430667848645226</v>
      </c>
      <c r="H661" t="s">
        <v>2826</v>
      </c>
      <c r="J661" t="s">
        <v>2827</v>
      </c>
      <c r="K661">
        <v>0.63978010069687097</v>
      </c>
      <c r="L661">
        <v>7.2618510796231897E-2</v>
      </c>
      <c r="M661">
        <v>9.07863035625118E-2</v>
      </c>
      <c r="N661">
        <v>-0.64435197438188896</v>
      </c>
      <c r="O661">
        <v>1.13895266150423</v>
      </c>
      <c r="P661">
        <v>1.04197966619139</v>
      </c>
      <c r="Q661">
        <v>2</v>
      </c>
      <c r="R661" t="s">
        <v>2828</v>
      </c>
      <c r="S661" t="s">
        <v>488</v>
      </c>
      <c r="T661" t="s">
        <v>489</v>
      </c>
    </row>
    <row r="662" spans="1:20">
      <c r="A662" t="s">
        <v>2829</v>
      </c>
      <c r="B662">
        <v>1.16416353615305</v>
      </c>
      <c r="C662" t="s">
        <v>19</v>
      </c>
      <c r="D662" t="s">
        <v>19</v>
      </c>
      <c r="E662">
        <v>0.219293735415344</v>
      </c>
      <c r="F662">
        <v>0</v>
      </c>
      <c r="G662">
        <v>0</v>
      </c>
      <c r="I662">
        <v>1.1641999999999999</v>
      </c>
      <c r="K662">
        <v>1.16416353615305</v>
      </c>
      <c r="L662" t="s">
        <v>19</v>
      </c>
      <c r="M662" t="s">
        <v>19</v>
      </c>
      <c r="N662">
        <v>0.219293735415344</v>
      </c>
      <c r="O662">
        <v>0</v>
      </c>
      <c r="P662">
        <v>0</v>
      </c>
      <c r="Q662">
        <v>1</v>
      </c>
      <c r="R662" t="s">
        <v>2830</v>
      </c>
      <c r="S662" t="s">
        <v>2831</v>
      </c>
      <c r="T662" t="s">
        <v>2832</v>
      </c>
    </row>
    <row r="663" spans="1:20">
      <c r="A663" t="s">
        <v>2833</v>
      </c>
      <c r="B663">
        <v>0.83804337623586</v>
      </c>
      <c r="C663">
        <v>0.41872642661957099</v>
      </c>
      <c r="D663">
        <v>0.51600025696364604</v>
      </c>
      <c r="E663">
        <v>-0.25490317666579398</v>
      </c>
      <c r="F663">
        <v>0.37806962909471997</v>
      </c>
      <c r="G663">
        <v>0.28735008209785401</v>
      </c>
      <c r="H663">
        <v>0.71499999999999997</v>
      </c>
      <c r="J663">
        <v>0.96109999999999995</v>
      </c>
      <c r="K663">
        <v>0.83804337623586</v>
      </c>
      <c r="L663">
        <v>0.41872642661957099</v>
      </c>
      <c r="M663">
        <v>0.51600025696364604</v>
      </c>
      <c r="N663">
        <v>-0.25490317666579398</v>
      </c>
      <c r="O663">
        <v>0.37806962909471997</v>
      </c>
      <c r="P663">
        <v>0.28735008209785401</v>
      </c>
      <c r="Q663">
        <v>2</v>
      </c>
      <c r="R663" t="s">
        <v>2834</v>
      </c>
      <c r="S663" t="s">
        <v>2835</v>
      </c>
      <c r="T663" t="s">
        <v>2836</v>
      </c>
    </row>
    <row r="664" spans="1:20">
      <c r="A664" t="s">
        <v>2837</v>
      </c>
      <c r="B664">
        <v>1.3839391589716601</v>
      </c>
      <c r="C664">
        <v>0.94549490522628199</v>
      </c>
      <c r="D664">
        <v>1</v>
      </c>
      <c r="E664">
        <v>0.46878052030178502</v>
      </c>
      <c r="F664">
        <v>2.43408069967028E-2</v>
      </c>
      <c r="G664">
        <v>0</v>
      </c>
      <c r="H664">
        <v>0.43130000000000002</v>
      </c>
      <c r="J664">
        <v>2.3365</v>
      </c>
      <c r="K664">
        <v>1.3839391589716601</v>
      </c>
      <c r="L664">
        <v>0.94549490522628199</v>
      </c>
      <c r="M664">
        <v>1</v>
      </c>
      <c r="N664">
        <v>0.46878052030178502</v>
      </c>
      <c r="O664">
        <v>2.43408069967028E-2</v>
      </c>
      <c r="P664">
        <v>0</v>
      </c>
      <c r="Q664">
        <v>2</v>
      </c>
      <c r="R664" t="s">
        <v>2838</v>
      </c>
      <c r="S664" t="s">
        <v>2839</v>
      </c>
      <c r="T664" t="s">
        <v>2840</v>
      </c>
    </row>
    <row r="665" spans="1:20">
      <c r="A665" t="s">
        <v>2841</v>
      </c>
      <c r="B665">
        <v>7.0791431258858504</v>
      </c>
      <c r="C665" t="s">
        <v>19</v>
      </c>
      <c r="D665" t="s">
        <v>19</v>
      </c>
      <c r="E665">
        <v>2.8235747440867001</v>
      </c>
      <c r="F665">
        <v>0</v>
      </c>
      <c r="G665">
        <v>0</v>
      </c>
      <c r="I665">
        <v>7.0791000000000004</v>
      </c>
      <c r="K665">
        <v>7.0791431258858504</v>
      </c>
      <c r="L665" t="s">
        <v>19</v>
      </c>
      <c r="M665" t="s">
        <v>19</v>
      </c>
      <c r="N665">
        <v>2.8235747440867001</v>
      </c>
      <c r="O665">
        <v>0</v>
      </c>
      <c r="P665">
        <v>0</v>
      </c>
      <c r="Q665">
        <v>1</v>
      </c>
      <c r="R665" t="s">
        <v>169</v>
      </c>
      <c r="S665" t="s">
        <v>2842</v>
      </c>
      <c r="T665" t="s">
        <v>2843</v>
      </c>
    </row>
    <row r="666" spans="1:20">
      <c r="A666" t="s">
        <v>2844</v>
      </c>
      <c r="B666">
        <v>1.1723842462735099</v>
      </c>
      <c r="C666" t="s">
        <v>19</v>
      </c>
      <c r="D666" t="s">
        <v>19</v>
      </c>
      <c r="E666">
        <v>0.22944548728562</v>
      </c>
      <c r="F666">
        <v>0</v>
      </c>
      <c r="G666">
        <v>0</v>
      </c>
      <c r="J666">
        <v>1.1724000000000001</v>
      </c>
      <c r="K666">
        <v>1.1723842462735099</v>
      </c>
      <c r="L666" t="s">
        <v>19</v>
      </c>
      <c r="M666" t="s">
        <v>19</v>
      </c>
      <c r="N666">
        <v>0.22944548728562</v>
      </c>
      <c r="O666">
        <v>0</v>
      </c>
      <c r="P666">
        <v>0</v>
      </c>
      <c r="Q666">
        <v>1</v>
      </c>
      <c r="R666" t="s">
        <v>2845</v>
      </c>
      <c r="S666" t="s">
        <v>2846</v>
      </c>
      <c r="T666" t="s">
        <v>2847</v>
      </c>
    </row>
    <row r="667" spans="1:20">
      <c r="A667" t="s">
        <v>2848</v>
      </c>
      <c r="B667">
        <v>1.0388654625117</v>
      </c>
      <c r="C667" t="s">
        <v>19</v>
      </c>
      <c r="D667" t="s">
        <v>19</v>
      </c>
      <c r="E667">
        <v>5.5008831205745401E-2</v>
      </c>
      <c r="F667">
        <v>0</v>
      </c>
      <c r="G667">
        <v>0</v>
      </c>
      <c r="H667">
        <v>1.0388999999999999</v>
      </c>
      <c r="K667">
        <v>1.0388654625117</v>
      </c>
      <c r="L667" t="s">
        <v>19</v>
      </c>
      <c r="M667" t="s">
        <v>19</v>
      </c>
      <c r="N667">
        <v>5.5008831205745401E-2</v>
      </c>
      <c r="O667">
        <v>0</v>
      </c>
      <c r="P667">
        <v>0</v>
      </c>
      <c r="Q667">
        <v>1</v>
      </c>
      <c r="R667" t="s">
        <v>2849</v>
      </c>
      <c r="S667" t="s">
        <v>343</v>
      </c>
      <c r="T667" t="s">
        <v>344</v>
      </c>
    </row>
    <row r="668" spans="1:20">
      <c r="A668" t="s">
        <v>2850</v>
      </c>
      <c r="B668">
        <v>0.94852230016055805</v>
      </c>
      <c r="C668">
        <v>0.73434843645794301</v>
      </c>
      <c r="D668">
        <v>0.91014860133249098</v>
      </c>
      <c r="E668">
        <v>-7.6246402481129794E-2</v>
      </c>
      <c r="F668">
        <v>0.13409782547235299</v>
      </c>
      <c r="G668">
        <v>4.0887693975705998E-2</v>
      </c>
      <c r="H668">
        <v>0.85870000000000002</v>
      </c>
      <c r="I668">
        <v>1.0384</v>
      </c>
      <c r="K668">
        <v>0.94852230016055805</v>
      </c>
      <c r="L668">
        <v>0.73434843645794301</v>
      </c>
      <c r="M668">
        <v>0.91080338449891696</v>
      </c>
      <c r="N668">
        <v>-7.6246402481129794E-2</v>
      </c>
      <c r="O668">
        <v>0.13409782547235299</v>
      </c>
      <c r="P668">
        <v>4.0575364237754701E-2</v>
      </c>
      <c r="Q668">
        <v>2</v>
      </c>
      <c r="R668" t="s">
        <v>2851</v>
      </c>
      <c r="S668" t="s">
        <v>2852</v>
      </c>
      <c r="T668" t="s">
        <v>2853</v>
      </c>
    </row>
    <row r="669" spans="1:20">
      <c r="A669" t="s">
        <v>2854</v>
      </c>
      <c r="B669">
        <v>0.56523085544628404</v>
      </c>
      <c r="C669">
        <v>0.14047812868489901</v>
      </c>
      <c r="D669">
        <v>0.176262222600266</v>
      </c>
      <c r="E669">
        <v>-0.82308787163536201</v>
      </c>
      <c r="F669">
        <v>0.85239128665462205</v>
      </c>
      <c r="G669">
        <v>0.75384075788946003</v>
      </c>
      <c r="H669" t="s">
        <v>2855</v>
      </c>
      <c r="I669" t="s">
        <v>2856</v>
      </c>
      <c r="J669" t="s">
        <v>2857</v>
      </c>
      <c r="K669">
        <v>0.58841241861510096</v>
      </c>
      <c r="L669">
        <v>7.9778860451316398E-3</v>
      </c>
      <c r="M669">
        <v>1.0024690628139101E-2</v>
      </c>
      <c r="N669">
        <v>-0.76510039947518405</v>
      </c>
      <c r="O669">
        <v>2.0981121713758801</v>
      </c>
      <c r="P669">
        <v>1.99892902125792</v>
      </c>
      <c r="Q669">
        <v>3</v>
      </c>
      <c r="R669" t="s">
        <v>2858</v>
      </c>
      <c r="S669" t="s">
        <v>2859</v>
      </c>
      <c r="T669" t="s">
        <v>2860</v>
      </c>
    </row>
    <row r="670" spans="1:20">
      <c r="A670" t="s">
        <v>2861</v>
      </c>
      <c r="B670">
        <v>0.66631564850504099</v>
      </c>
      <c r="C670">
        <v>0.231327238251303</v>
      </c>
      <c r="D670">
        <v>0.289200985311999</v>
      </c>
      <c r="E670">
        <v>-0.58572231901278804</v>
      </c>
      <c r="F670">
        <v>0.63577322704015904</v>
      </c>
      <c r="G670">
        <v>0.53880023172731395</v>
      </c>
      <c r="H670" t="s">
        <v>2862</v>
      </c>
      <c r="I670">
        <v>0.77849999999999997</v>
      </c>
      <c r="J670">
        <v>0.66839999999999999</v>
      </c>
      <c r="K670">
        <v>0.61753152782290799</v>
      </c>
      <c r="L670">
        <v>1.84252522928556E-2</v>
      </c>
      <c r="M670">
        <v>2.3085127145990599E-2</v>
      </c>
      <c r="N670">
        <v>-0.69541530009671804</v>
      </c>
      <c r="O670">
        <v>1.7345865567310601</v>
      </c>
      <c r="P670">
        <v>1.6366677291418601</v>
      </c>
      <c r="Q670">
        <v>3</v>
      </c>
      <c r="R670" t="s">
        <v>2863</v>
      </c>
      <c r="S670" t="s">
        <v>2864</v>
      </c>
      <c r="T670" t="s">
        <v>2865</v>
      </c>
    </row>
    <row r="671" spans="1:20">
      <c r="A671" t="s">
        <v>2866</v>
      </c>
      <c r="B671">
        <v>0.84169412887672101</v>
      </c>
      <c r="C671" t="s">
        <v>19</v>
      </c>
      <c r="D671" t="s">
        <v>19</v>
      </c>
      <c r="E671">
        <v>-0.24863204083940299</v>
      </c>
      <c r="F671">
        <v>0</v>
      </c>
      <c r="G671">
        <v>0</v>
      </c>
      <c r="J671">
        <v>0.8417</v>
      </c>
      <c r="K671">
        <v>0.84169412887672101</v>
      </c>
      <c r="L671" t="s">
        <v>19</v>
      </c>
      <c r="M671" t="s">
        <v>19</v>
      </c>
      <c r="N671">
        <v>-0.24863204083940299</v>
      </c>
      <c r="O671">
        <v>0</v>
      </c>
      <c r="P671">
        <v>0</v>
      </c>
      <c r="Q671">
        <v>1</v>
      </c>
      <c r="R671" t="s">
        <v>2867</v>
      </c>
      <c r="S671" t="s">
        <v>2868</v>
      </c>
      <c r="T671" t="s">
        <v>2869</v>
      </c>
    </row>
    <row r="672" spans="1:20">
      <c r="A672" t="s">
        <v>2870</v>
      </c>
      <c r="B672">
        <v>2.6773691435831002</v>
      </c>
      <c r="C672" t="s">
        <v>19</v>
      </c>
      <c r="D672" t="s">
        <v>19</v>
      </c>
      <c r="E672">
        <v>1.42081606497848</v>
      </c>
      <c r="F672">
        <v>0</v>
      </c>
      <c r="G672">
        <v>0</v>
      </c>
      <c r="J672">
        <v>2.6774</v>
      </c>
      <c r="K672">
        <v>2.6773691435831002</v>
      </c>
      <c r="L672" t="s">
        <v>19</v>
      </c>
      <c r="M672" t="s">
        <v>19</v>
      </c>
      <c r="N672">
        <v>1.42081606497848</v>
      </c>
      <c r="O672">
        <v>0</v>
      </c>
      <c r="P672">
        <v>0</v>
      </c>
      <c r="Q672">
        <v>1</v>
      </c>
      <c r="R672" t="s">
        <v>2871</v>
      </c>
      <c r="S672" t="s">
        <v>2872</v>
      </c>
      <c r="T672" t="s">
        <v>2873</v>
      </c>
    </row>
    <row r="673" spans="1:20">
      <c r="A673" t="s">
        <v>2874</v>
      </c>
      <c r="B673">
        <v>1.0424938218064601</v>
      </c>
      <c r="C673" t="s">
        <v>19</v>
      </c>
      <c r="D673" t="s">
        <v>19</v>
      </c>
      <c r="E673">
        <v>6.00388337652938E-2</v>
      </c>
      <c r="F673">
        <v>0</v>
      </c>
      <c r="G673">
        <v>0</v>
      </c>
      <c r="H673">
        <v>1.0425</v>
      </c>
      <c r="K673">
        <v>1.0424938218064601</v>
      </c>
      <c r="L673" t="s">
        <v>19</v>
      </c>
      <c r="M673" t="s">
        <v>19</v>
      </c>
      <c r="N673">
        <v>6.00388337652938E-2</v>
      </c>
      <c r="O673">
        <v>0</v>
      </c>
      <c r="P673">
        <v>0</v>
      </c>
      <c r="Q673">
        <v>1</v>
      </c>
      <c r="R673" t="s">
        <v>110</v>
      </c>
      <c r="S673" t="s">
        <v>2875</v>
      </c>
      <c r="T673" t="s">
        <v>2876</v>
      </c>
    </row>
    <row r="674" spans="1:20">
      <c r="A674" t="s">
        <v>2877</v>
      </c>
      <c r="B674">
        <v>0.83339285722661904</v>
      </c>
      <c r="C674">
        <v>0.23652679726721701</v>
      </c>
      <c r="D674">
        <v>0.29548710035411802</v>
      </c>
      <c r="E674">
        <v>-0.26293135972318199</v>
      </c>
      <c r="F674">
        <v>0.62611964881200199</v>
      </c>
      <c r="G674">
        <v>0.529461473724545</v>
      </c>
      <c r="H674" t="s">
        <v>2878</v>
      </c>
      <c r="I674" t="s">
        <v>2879</v>
      </c>
      <c r="J674" t="s">
        <v>2880</v>
      </c>
      <c r="K674">
        <v>0.83568797261004701</v>
      </c>
      <c r="L674">
        <v>3.95422370342238E-3</v>
      </c>
      <c r="M674">
        <v>4.9832468309211802E-3</v>
      </c>
      <c r="N674">
        <v>-0.25896372243480098</v>
      </c>
      <c r="O674">
        <v>2.4029387648620699</v>
      </c>
      <c r="P674">
        <v>2.3024876007574702</v>
      </c>
      <c r="Q674">
        <v>3</v>
      </c>
      <c r="R674" t="s">
        <v>2881</v>
      </c>
      <c r="S674" t="s">
        <v>2882</v>
      </c>
      <c r="T674" t="s">
        <v>2883</v>
      </c>
    </row>
    <row r="675" spans="1:20">
      <c r="A675" t="s">
        <v>2884</v>
      </c>
      <c r="B675">
        <v>0.75726110751050602</v>
      </c>
      <c r="C675">
        <v>0.10363800489226301</v>
      </c>
      <c r="D675">
        <v>0.130227347255293</v>
      </c>
      <c r="E675">
        <v>-0.40113726025192498</v>
      </c>
      <c r="F675">
        <v>0.98448095609359099</v>
      </c>
      <c r="G675">
        <v>0.88529780597563001</v>
      </c>
      <c r="H675" t="s">
        <v>2885</v>
      </c>
      <c r="I675" t="s">
        <v>2886</v>
      </c>
      <c r="J675" t="s">
        <v>2887</v>
      </c>
      <c r="K675">
        <v>0.75210553793517099</v>
      </c>
      <c r="L675" s="1">
        <v>2.8695463542506299E-5</v>
      </c>
      <c r="M675" s="1">
        <v>3.66451697387266E-5</v>
      </c>
      <c r="N675">
        <v>-0.41099297504236099</v>
      </c>
      <c r="O675">
        <v>4.54218675532801</v>
      </c>
      <c r="P675">
        <v>4.4359832623343198</v>
      </c>
      <c r="Q675">
        <v>3</v>
      </c>
      <c r="R675" t="s">
        <v>2888</v>
      </c>
      <c r="S675" t="s">
        <v>2882</v>
      </c>
      <c r="T675" t="s">
        <v>2889</v>
      </c>
    </row>
    <row r="676" spans="1:20">
      <c r="A676" t="s">
        <v>2890</v>
      </c>
      <c r="B676">
        <v>0.70939648101910302</v>
      </c>
      <c r="C676" t="s">
        <v>19</v>
      </c>
      <c r="D676" t="s">
        <v>19</v>
      </c>
      <c r="E676">
        <v>-0.49533592112522701</v>
      </c>
      <c r="F676">
        <v>0</v>
      </c>
      <c r="G676">
        <v>0</v>
      </c>
      <c r="H676">
        <v>0.70940000000000003</v>
      </c>
      <c r="K676">
        <v>0.70939648101910302</v>
      </c>
      <c r="L676" t="s">
        <v>19</v>
      </c>
      <c r="M676" t="s">
        <v>19</v>
      </c>
      <c r="N676">
        <v>-0.49533592112522701</v>
      </c>
      <c r="O676">
        <v>0</v>
      </c>
      <c r="P676">
        <v>0</v>
      </c>
      <c r="Q676">
        <v>1</v>
      </c>
      <c r="R676" t="s">
        <v>2891</v>
      </c>
      <c r="S676" t="s">
        <v>2892</v>
      </c>
      <c r="T676" t="s">
        <v>2893</v>
      </c>
    </row>
    <row r="677" spans="1:20">
      <c r="A677" t="s">
        <v>2894</v>
      </c>
      <c r="B677">
        <v>0.51044837788933195</v>
      </c>
      <c r="C677" t="s">
        <v>19</v>
      </c>
      <c r="D677" t="s">
        <v>19</v>
      </c>
      <c r="E677">
        <v>-0.97016302747437999</v>
      </c>
      <c r="F677">
        <v>0</v>
      </c>
      <c r="G677">
        <v>0</v>
      </c>
      <c r="H677">
        <v>0.51039999999999996</v>
      </c>
      <c r="K677">
        <v>0.51044837788933195</v>
      </c>
      <c r="L677" t="s">
        <v>19</v>
      </c>
      <c r="M677" t="s">
        <v>19</v>
      </c>
      <c r="N677">
        <v>-0.97016302747437999</v>
      </c>
      <c r="O677">
        <v>0</v>
      </c>
      <c r="P677">
        <v>0</v>
      </c>
      <c r="Q677">
        <v>1</v>
      </c>
      <c r="R677" t="s">
        <v>2895</v>
      </c>
      <c r="S677" t="s">
        <v>2896</v>
      </c>
      <c r="T677" t="s">
        <v>2897</v>
      </c>
    </row>
    <row r="678" spans="1:20">
      <c r="A678" t="s">
        <v>2898</v>
      </c>
      <c r="B678">
        <v>5.4766526502873702E-3</v>
      </c>
      <c r="C678" t="s">
        <v>19</v>
      </c>
      <c r="D678" t="s">
        <v>19</v>
      </c>
      <c r="E678">
        <v>-7.5124899024878804</v>
      </c>
      <c r="F678">
        <v>0</v>
      </c>
      <c r="G678">
        <v>0</v>
      </c>
      <c r="H678">
        <v>5.4999999999999997E-3</v>
      </c>
      <c r="I678">
        <v>5.4999999999999997E-3</v>
      </c>
      <c r="K678">
        <v>5.4766526502873702E-3</v>
      </c>
      <c r="L678" t="s">
        <v>19</v>
      </c>
      <c r="M678" t="s">
        <v>19</v>
      </c>
      <c r="N678">
        <v>-7.5124899024878804</v>
      </c>
      <c r="O678">
        <v>0</v>
      </c>
      <c r="P678">
        <v>0</v>
      </c>
      <c r="Q678">
        <v>2</v>
      </c>
      <c r="R678" t="s">
        <v>2899</v>
      </c>
      <c r="S678" t="s">
        <v>2900</v>
      </c>
      <c r="T678" t="s">
        <v>2901</v>
      </c>
    </row>
    <row r="679" spans="1:20">
      <c r="A679" t="s">
        <v>2902</v>
      </c>
      <c r="B679">
        <v>0.27187190865495903</v>
      </c>
      <c r="C679">
        <v>0.32132541007821303</v>
      </c>
      <c r="D679">
        <v>0.39968615221849901</v>
      </c>
      <c r="E679">
        <v>-1.87900100324466</v>
      </c>
      <c r="F679">
        <v>0.493054929535923</v>
      </c>
      <c r="G679">
        <v>0.398280898323017</v>
      </c>
      <c r="H679">
        <v>2.2599999999999999E-2</v>
      </c>
      <c r="J679" t="s">
        <v>2903</v>
      </c>
      <c r="K679">
        <v>0.52119398350209001</v>
      </c>
      <c r="L679">
        <v>0.30522374204695701</v>
      </c>
      <c r="M679">
        <v>0.37965781478279498</v>
      </c>
      <c r="N679">
        <v>-0.94010766489880704</v>
      </c>
      <c r="O679">
        <v>0.51538168749649305</v>
      </c>
      <c r="P679">
        <v>0.42060765628358698</v>
      </c>
      <c r="Q679">
        <v>2</v>
      </c>
      <c r="R679" t="s">
        <v>2904</v>
      </c>
      <c r="S679" t="s">
        <v>2905</v>
      </c>
      <c r="T679" t="s">
        <v>2906</v>
      </c>
    </row>
    <row r="680" spans="1:20">
      <c r="A680" t="s">
        <v>2907</v>
      </c>
      <c r="B680">
        <v>0.40891061393501499</v>
      </c>
      <c r="C680" t="s">
        <v>19</v>
      </c>
      <c r="D680" t="s">
        <v>19</v>
      </c>
      <c r="E680">
        <v>-1.2901425840586001</v>
      </c>
      <c r="F680">
        <v>0</v>
      </c>
      <c r="G680">
        <v>0</v>
      </c>
      <c r="H680">
        <v>0.40889999999999999</v>
      </c>
      <c r="K680">
        <v>0.40891061393501499</v>
      </c>
      <c r="L680" t="s">
        <v>19</v>
      </c>
      <c r="M680" t="s">
        <v>19</v>
      </c>
      <c r="N680">
        <v>-1.2901425840586001</v>
      </c>
      <c r="O680">
        <v>0</v>
      </c>
      <c r="P680">
        <v>0</v>
      </c>
      <c r="Q680">
        <v>1</v>
      </c>
      <c r="R680" t="s">
        <v>2908</v>
      </c>
      <c r="S680" t="s">
        <v>2909</v>
      </c>
      <c r="T680" t="s">
        <v>2910</v>
      </c>
    </row>
    <row r="681" spans="1:20">
      <c r="A681" t="s">
        <v>2911</v>
      </c>
      <c r="B681">
        <v>0.79890031382106796</v>
      </c>
      <c r="C681" t="s">
        <v>19</v>
      </c>
      <c r="D681" t="s">
        <v>19</v>
      </c>
      <c r="E681">
        <v>-0.32391259890343399</v>
      </c>
      <c r="F681">
        <v>0</v>
      </c>
      <c r="G681">
        <v>0</v>
      </c>
      <c r="H681">
        <v>0.79890000000000005</v>
      </c>
      <c r="K681">
        <v>0.79890031382106796</v>
      </c>
      <c r="L681" t="s">
        <v>19</v>
      </c>
      <c r="M681" t="s">
        <v>19</v>
      </c>
      <c r="N681">
        <v>-0.32391259890343399</v>
      </c>
      <c r="O681">
        <v>0</v>
      </c>
      <c r="P681">
        <v>0</v>
      </c>
      <c r="Q681">
        <v>1</v>
      </c>
      <c r="R681" t="s">
        <v>110</v>
      </c>
      <c r="S681" t="s">
        <v>2912</v>
      </c>
      <c r="T681" t="s">
        <v>2913</v>
      </c>
    </row>
    <row r="682" spans="1:20">
      <c r="A682" t="s">
        <v>2914</v>
      </c>
      <c r="B682">
        <v>1.0406277392783101</v>
      </c>
      <c r="C682" t="s">
        <v>19</v>
      </c>
      <c r="D682" t="s">
        <v>19</v>
      </c>
      <c r="E682">
        <v>5.7454069842079299E-2</v>
      </c>
      <c r="F682">
        <v>0</v>
      </c>
      <c r="G682">
        <v>0</v>
      </c>
      <c r="H682">
        <v>1.0406</v>
      </c>
      <c r="K682">
        <v>1.0406277392783101</v>
      </c>
      <c r="L682" t="s">
        <v>19</v>
      </c>
      <c r="M682" t="s">
        <v>19</v>
      </c>
      <c r="N682">
        <v>5.7454069842079299E-2</v>
      </c>
      <c r="O682">
        <v>0</v>
      </c>
      <c r="P682">
        <v>0</v>
      </c>
      <c r="Q682">
        <v>1</v>
      </c>
      <c r="R682" t="s">
        <v>2915</v>
      </c>
      <c r="S682" t="s">
        <v>2916</v>
      </c>
      <c r="T682" t="s">
        <v>2917</v>
      </c>
    </row>
    <row r="683" spans="1:20">
      <c r="A683" t="s">
        <v>2918</v>
      </c>
      <c r="B683">
        <v>0.95753289723094703</v>
      </c>
      <c r="C683" t="s">
        <v>19</v>
      </c>
      <c r="D683" t="s">
        <v>19</v>
      </c>
      <c r="E683">
        <v>-6.2606041419842898E-2</v>
      </c>
      <c r="F683">
        <v>0</v>
      </c>
      <c r="G683">
        <v>0</v>
      </c>
      <c r="I683" t="s">
        <v>2919</v>
      </c>
      <c r="K683">
        <v>0.958624480822025</v>
      </c>
      <c r="L683">
        <v>0.36071030528203102</v>
      </c>
      <c r="M683">
        <v>0.44610083666156503</v>
      </c>
      <c r="N683">
        <v>-6.0962311711669201E-2</v>
      </c>
      <c r="O683">
        <v>0.44284144996556002</v>
      </c>
      <c r="P683">
        <v>0.35056696223885703</v>
      </c>
      <c r="Q683">
        <v>1</v>
      </c>
      <c r="R683" t="s">
        <v>2920</v>
      </c>
      <c r="S683" t="s">
        <v>2921</v>
      </c>
      <c r="T683" t="s">
        <v>2922</v>
      </c>
    </row>
    <row r="684" spans="1:20">
      <c r="A684" t="s">
        <v>2923</v>
      </c>
      <c r="B684">
        <v>0.92929456592750903</v>
      </c>
      <c r="C684" t="s">
        <v>19</v>
      </c>
      <c r="D684" t="s">
        <v>19</v>
      </c>
      <c r="E684">
        <v>-0.105792123206414</v>
      </c>
      <c r="F684">
        <v>0</v>
      </c>
      <c r="G684">
        <v>0</v>
      </c>
      <c r="H684" t="s">
        <v>2924</v>
      </c>
      <c r="K684">
        <v>0.90034405589389499</v>
      </c>
      <c r="L684">
        <v>0.64221985844491403</v>
      </c>
      <c r="M684">
        <v>0.79311392260675695</v>
      </c>
      <c r="N684">
        <v>-0.15145167913473601</v>
      </c>
      <c r="O684">
        <v>0.19231626949560701</v>
      </c>
      <c r="P684">
        <v>0.100664426294056</v>
      </c>
      <c r="Q684">
        <v>1</v>
      </c>
      <c r="R684" t="s">
        <v>2925</v>
      </c>
      <c r="S684" t="s">
        <v>2926</v>
      </c>
      <c r="T684" t="s">
        <v>2927</v>
      </c>
    </row>
    <row r="685" spans="1:20">
      <c r="A685" t="s">
        <v>2928</v>
      </c>
      <c r="B685">
        <v>0.93311410761769997</v>
      </c>
      <c r="C685">
        <v>0.15613331154320001</v>
      </c>
      <c r="D685">
        <v>0.195620515334649</v>
      </c>
      <c r="E685">
        <v>-9.9874580339602101E-2</v>
      </c>
      <c r="F685">
        <v>0.80650442892993801</v>
      </c>
      <c r="G685">
        <v>0.708585601340737</v>
      </c>
      <c r="I685">
        <v>0.95140000000000002</v>
      </c>
      <c r="J685" t="s">
        <v>2929</v>
      </c>
      <c r="K685">
        <v>0.92703047943296302</v>
      </c>
      <c r="L685">
        <v>4.56518679919834E-3</v>
      </c>
      <c r="M685">
        <v>5.7448044100860901E-3</v>
      </c>
      <c r="N685">
        <v>-0.10931132151239099</v>
      </c>
      <c r="O685">
        <v>2.3405414472203101</v>
      </c>
      <c r="P685">
        <v>2.2407247528880201</v>
      </c>
      <c r="Q685">
        <v>2</v>
      </c>
      <c r="R685" t="s">
        <v>2930</v>
      </c>
      <c r="S685" t="s">
        <v>2931</v>
      </c>
      <c r="T685" t="s">
        <v>2932</v>
      </c>
    </row>
    <row r="686" spans="1:20">
      <c r="A686" t="s">
        <v>2933</v>
      </c>
      <c r="B686">
        <v>0.70728060607579601</v>
      </c>
      <c r="C686">
        <v>0.20753572010905399</v>
      </c>
      <c r="D686">
        <v>0.25964555984616</v>
      </c>
      <c r="E686">
        <v>-0.499645392331375</v>
      </c>
      <c r="F686">
        <v>0.68290714371737704</v>
      </c>
      <c r="G686">
        <v>0.58561909980029003</v>
      </c>
      <c r="H686" t="s">
        <v>2934</v>
      </c>
      <c r="J686" t="s">
        <v>2935</v>
      </c>
      <c r="K686">
        <v>0.70672365265489701</v>
      </c>
      <c r="L686">
        <v>1.5707417950102099E-2</v>
      </c>
      <c r="M686">
        <v>1.97085797277846E-2</v>
      </c>
      <c r="N686">
        <v>-0.50078190090259</v>
      </c>
      <c r="O686">
        <v>1.80389520020415</v>
      </c>
      <c r="P686">
        <v>1.7053446714389899</v>
      </c>
      <c r="Q686">
        <v>2</v>
      </c>
      <c r="R686" t="s">
        <v>2936</v>
      </c>
      <c r="S686" t="s">
        <v>2937</v>
      </c>
      <c r="T686" t="s">
        <v>2938</v>
      </c>
    </row>
    <row r="687" spans="1:20">
      <c r="A687" t="s">
        <v>2939</v>
      </c>
      <c r="B687">
        <v>0.58282177365154897</v>
      </c>
      <c r="C687" t="s">
        <v>19</v>
      </c>
      <c r="D687" t="s">
        <v>19</v>
      </c>
      <c r="E687">
        <v>-0.77887331880214605</v>
      </c>
      <c r="F687">
        <v>0</v>
      </c>
      <c r="G687">
        <v>0</v>
      </c>
      <c r="I687">
        <v>0.58279999999999998</v>
      </c>
      <c r="K687">
        <v>0.58282177365154897</v>
      </c>
      <c r="L687" t="s">
        <v>19</v>
      </c>
      <c r="M687" t="s">
        <v>19</v>
      </c>
      <c r="N687">
        <v>-0.77887331880214605</v>
      </c>
      <c r="O687">
        <v>0</v>
      </c>
      <c r="P687">
        <v>0</v>
      </c>
      <c r="Q687">
        <v>1</v>
      </c>
      <c r="R687" t="s">
        <v>2940</v>
      </c>
      <c r="S687" t="s">
        <v>2941</v>
      </c>
      <c r="T687" t="s">
        <v>2942</v>
      </c>
    </row>
    <row r="688" spans="1:20">
      <c r="A688" t="s">
        <v>2943</v>
      </c>
      <c r="B688">
        <v>0.53967605170852895</v>
      </c>
      <c r="C688">
        <v>0.27365255880162598</v>
      </c>
      <c r="D688">
        <v>0.341619848931212</v>
      </c>
      <c r="E688">
        <v>-0.889834426194407</v>
      </c>
      <c r="F688">
        <v>0.56280048661071003</v>
      </c>
      <c r="G688">
        <v>0.46645690370064702</v>
      </c>
      <c r="H688">
        <v>0.18</v>
      </c>
      <c r="I688" t="s">
        <v>2944</v>
      </c>
      <c r="J688" t="s">
        <v>2945</v>
      </c>
      <c r="K688">
        <v>0.64649913465771702</v>
      </c>
      <c r="L688">
        <v>0.22538697147867201</v>
      </c>
      <c r="M688">
        <v>0.28095960869792502</v>
      </c>
      <c r="N688">
        <v>-0.62927965590497303</v>
      </c>
      <c r="O688">
        <v>0.64707119200975904</v>
      </c>
      <c r="P688">
        <v>0.55135611063037604</v>
      </c>
      <c r="Q688">
        <v>3</v>
      </c>
      <c r="R688" t="s">
        <v>2940</v>
      </c>
      <c r="S688" t="s">
        <v>2941</v>
      </c>
      <c r="T688" t="s">
        <v>2942</v>
      </c>
    </row>
    <row r="689" spans="1:20">
      <c r="A689" t="s">
        <v>2946</v>
      </c>
      <c r="B689">
        <v>0.49252402785086302</v>
      </c>
      <c r="C689">
        <v>4.6785064717432497E-2</v>
      </c>
      <c r="D689">
        <v>5.8917057394341603E-2</v>
      </c>
      <c r="E689">
        <v>-1.02173398653011</v>
      </c>
      <c r="F689">
        <v>1.32989276543042</v>
      </c>
      <c r="G689">
        <v>1.2297589520757199</v>
      </c>
      <c r="H689">
        <v>0.83779999999999999</v>
      </c>
      <c r="I689">
        <v>0.14729999999999999</v>
      </c>
      <c r="K689">
        <v>0.49252402785086302</v>
      </c>
      <c r="L689">
        <v>4.6785064717432497E-2</v>
      </c>
      <c r="M689">
        <v>5.8532258035452603E-2</v>
      </c>
      <c r="N689">
        <v>-1.02173398653011</v>
      </c>
      <c r="O689">
        <v>1.32989276543042</v>
      </c>
      <c r="P689">
        <v>1.23260472151334</v>
      </c>
      <c r="Q689">
        <v>2</v>
      </c>
      <c r="R689" t="s">
        <v>2947</v>
      </c>
      <c r="S689" t="s">
        <v>2948</v>
      </c>
      <c r="T689" t="s">
        <v>2949</v>
      </c>
    </row>
    <row r="690" spans="1:20">
      <c r="A690" t="s">
        <v>2950</v>
      </c>
      <c r="B690">
        <v>1.01796568699108</v>
      </c>
      <c r="C690" t="s">
        <v>19</v>
      </c>
      <c r="D690" t="s">
        <v>19</v>
      </c>
      <c r="E690">
        <v>2.5688932688560501E-2</v>
      </c>
      <c r="F690">
        <v>0</v>
      </c>
      <c r="G690">
        <v>0</v>
      </c>
      <c r="I690" t="s">
        <v>2951</v>
      </c>
      <c r="K690">
        <v>0.96406266778310501</v>
      </c>
      <c r="L690">
        <v>0.84116184001567496</v>
      </c>
      <c r="M690">
        <v>1</v>
      </c>
      <c r="N690">
        <v>-5.2801164654811703E-2</v>
      </c>
      <c r="O690">
        <v>7.5120437657770794E-2</v>
      </c>
      <c r="P690">
        <v>0</v>
      </c>
      <c r="Q690">
        <v>1</v>
      </c>
      <c r="R690" t="s">
        <v>2952</v>
      </c>
      <c r="S690" t="s">
        <v>2953</v>
      </c>
      <c r="T690" t="s">
        <v>2954</v>
      </c>
    </row>
    <row r="691" spans="1:20">
      <c r="A691" t="s">
        <v>2955</v>
      </c>
      <c r="B691">
        <v>0.55863315379509304</v>
      </c>
      <c r="C691">
        <v>9.0863210532561897E-2</v>
      </c>
      <c r="D691">
        <v>0.114258333302798</v>
      </c>
      <c r="E691">
        <v>-0.84002689757381799</v>
      </c>
      <c r="F691">
        <v>1.0416119220234601</v>
      </c>
      <c r="G691">
        <v>0.94211211532427797</v>
      </c>
      <c r="I691" t="s">
        <v>2956</v>
      </c>
      <c r="J691" t="s">
        <v>2957</v>
      </c>
      <c r="K691">
        <v>0.541354146908959</v>
      </c>
      <c r="L691">
        <v>0.10167638102846099</v>
      </c>
      <c r="M691">
        <v>0.12692981961844099</v>
      </c>
      <c r="N691">
        <v>-0.885355399481764</v>
      </c>
      <c r="O691">
        <v>0.99277992004000004</v>
      </c>
      <c r="P691">
        <v>0.89643633712993698</v>
      </c>
      <c r="Q691">
        <v>2</v>
      </c>
      <c r="R691" t="s">
        <v>2958</v>
      </c>
      <c r="S691" t="s">
        <v>2959</v>
      </c>
      <c r="T691" t="s">
        <v>2960</v>
      </c>
    </row>
    <row r="692" spans="1:20">
      <c r="A692" t="s">
        <v>2961</v>
      </c>
      <c r="B692">
        <v>0.80734759032485603</v>
      </c>
      <c r="C692" t="s">
        <v>19</v>
      </c>
      <c r="D692" t="s">
        <v>19</v>
      </c>
      <c r="E692">
        <v>-0.30873815884</v>
      </c>
      <c r="F692">
        <v>0</v>
      </c>
      <c r="G692">
        <v>0</v>
      </c>
      <c r="H692">
        <v>0.80730000000000002</v>
      </c>
      <c r="K692">
        <v>0.80734759032485603</v>
      </c>
      <c r="L692" t="s">
        <v>19</v>
      </c>
      <c r="M692" t="s">
        <v>19</v>
      </c>
      <c r="N692">
        <v>-0.30873815884</v>
      </c>
      <c r="O692">
        <v>0</v>
      </c>
      <c r="P692">
        <v>0</v>
      </c>
      <c r="Q692">
        <v>1</v>
      </c>
      <c r="R692" t="s">
        <v>1108</v>
      </c>
      <c r="S692" t="s">
        <v>2962</v>
      </c>
      <c r="T692" t="s">
        <v>2963</v>
      </c>
    </row>
    <row r="693" spans="1:20">
      <c r="A693" t="s">
        <v>2964</v>
      </c>
      <c r="B693">
        <v>1.02839179624169</v>
      </c>
      <c r="C693">
        <v>0.81517939584586596</v>
      </c>
      <c r="D693">
        <v>1</v>
      </c>
      <c r="E693">
        <v>4.0390006563252999E-2</v>
      </c>
      <c r="F693">
        <v>8.8746805919600796E-2</v>
      </c>
      <c r="G693">
        <v>0</v>
      </c>
      <c r="H693">
        <v>1.0847</v>
      </c>
      <c r="J693" t="s">
        <v>2965</v>
      </c>
      <c r="K693">
        <v>1.00976798631252</v>
      </c>
      <c r="L693">
        <v>0.75491587638274504</v>
      </c>
      <c r="M693">
        <v>0.93563980653044698</v>
      </c>
      <c r="N693">
        <v>1.40238440185013E-2</v>
      </c>
      <c r="O693">
        <v>0.12210144103080101</v>
      </c>
      <c r="P693">
        <v>2.8891309534153701E-2</v>
      </c>
      <c r="Q693">
        <v>2</v>
      </c>
      <c r="R693" t="s">
        <v>2966</v>
      </c>
      <c r="S693" t="s">
        <v>2875</v>
      </c>
      <c r="T693" t="s">
        <v>2876</v>
      </c>
    </row>
    <row r="694" spans="1:20">
      <c r="A694" t="s">
        <v>2967</v>
      </c>
      <c r="B694">
        <v>1.21188979628184</v>
      </c>
      <c r="C694">
        <v>1.3741415907827599E-2</v>
      </c>
      <c r="D694">
        <v>1.7419265459628599E-2</v>
      </c>
      <c r="E694">
        <v>0.277258512683483</v>
      </c>
      <c r="F694">
        <v>1.8619685155097401</v>
      </c>
      <c r="G694">
        <v>1.7589701623912599</v>
      </c>
      <c r="H694" t="s">
        <v>2968</v>
      </c>
      <c r="J694" t="s">
        <v>2969</v>
      </c>
      <c r="K694">
        <v>1.34796588656182</v>
      </c>
      <c r="L694">
        <v>4.0085263465293296E-3</v>
      </c>
      <c r="M694">
        <v>5.04799081184556E-3</v>
      </c>
      <c r="N694">
        <v>0.43078398620016101</v>
      </c>
      <c r="O694">
        <v>2.3970152576036501</v>
      </c>
      <c r="P694">
        <v>2.2968814442489398</v>
      </c>
      <c r="Q694">
        <v>2</v>
      </c>
      <c r="R694" t="s">
        <v>487</v>
      </c>
      <c r="S694" t="s">
        <v>2742</v>
      </c>
      <c r="T694" t="s">
        <v>2743</v>
      </c>
    </row>
    <row r="695" spans="1:20">
      <c r="A695" t="s">
        <v>2970</v>
      </c>
      <c r="B695">
        <v>0.89489679740332695</v>
      </c>
      <c r="C695">
        <v>0.273999711769701</v>
      </c>
      <c r="D695">
        <v>0.34180571858969999</v>
      </c>
      <c r="E695">
        <v>-0.16020677950414899</v>
      </c>
      <c r="F695">
        <v>0.56224989402958903</v>
      </c>
      <c r="G695">
        <v>0.46622067557907498</v>
      </c>
      <c r="H695" t="s">
        <v>2971</v>
      </c>
      <c r="I695" t="s">
        <v>2972</v>
      </c>
      <c r="J695" t="s">
        <v>2973</v>
      </c>
      <c r="K695">
        <v>0.88471578368188397</v>
      </c>
      <c r="L695">
        <v>2.3340862965729899E-2</v>
      </c>
      <c r="M695">
        <v>2.9222692631022701E-2</v>
      </c>
      <c r="N695">
        <v>-0.176714033282937</v>
      </c>
      <c r="O695">
        <v>1.63188309112157</v>
      </c>
      <c r="P695">
        <v>1.5342797698898001</v>
      </c>
      <c r="Q695">
        <v>3</v>
      </c>
      <c r="R695" t="s">
        <v>2974</v>
      </c>
      <c r="S695" t="s">
        <v>2975</v>
      </c>
      <c r="T695" t="s">
        <v>2976</v>
      </c>
    </row>
    <row r="696" spans="1:20">
      <c r="A696" t="s">
        <v>2977</v>
      </c>
      <c r="B696">
        <v>0.672228588760027</v>
      </c>
      <c r="C696">
        <v>0.142213338324616</v>
      </c>
      <c r="D696">
        <v>0.17830966928846401</v>
      </c>
      <c r="E696">
        <v>-0.57297619552429901</v>
      </c>
      <c r="F696">
        <v>0.84705966880234196</v>
      </c>
      <c r="G696">
        <v>0.74882510547992898</v>
      </c>
      <c r="H696" t="s">
        <v>2978</v>
      </c>
      <c r="I696" t="s">
        <v>2979</v>
      </c>
      <c r="J696" t="s">
        <v>2980</v>
      </c>
      <c r="K696">
        <v>0.65313963844964495</v>
      </c>
      <c r="L696">
        <v>6.7090340550178401E-3</v>
      </c>
      <c r="M696">
        <v>8.4364512843550406E-3</v>
      </c>
      <c r="N696">
        <v>-0.614536628135404</v>
      </c>
      <c r="O696">
        <v>2.1733400036422701</v>
      </c>
      <c r="P696">
        <v>2.07384019694309</v>
      </c>
      <c r="Q696">
        <v>3</v>
      </c>
      <c r="R696" t="s">
        <v>2981</v>
      </c>
      <c r="S696" t="s">
        <v>977</v>
      </c>
      <c r="T696" t="s">
        <v>2982</v>
      </c>
    </row>
    <row r="697" spans="1:20">
      <c r="A697" t="s">
        <v>2983</v>
      </c>
      <c r="B697">
        <v>0.773698314285446</v>
      </c>
      <c r="C697">
        <v>8.7387492527450705E-2</v>
      </c>
      <c r="D697">
        <v>0.109967910304616</v>
      </c>
      <c r="E697">
        <v>-0.37015696434355899</v>
      </c>
      <c r="F697">
        <v>1.0585507219996699</v>
      </c>
      <c r="G697">
        <v>0.95873402766739002</v>
      </c>
      <c r="H697" t="s">
        <v>2984</v>
      </c>
      <c r="I697" t="s">
        <v>2985</v>
      </c>
      <c r="J697" t="s">
        <v>2986</v>
      </c>
      <c r="K697">
        <v>0.71939046069875201</v>
      </c>
      <c r="L697">
        <v>3.84578030007007E-3</v>
      </c>
      <c r="M697">
        <v>4.8643618762441703E-3</v>
      </c>
      <c r="N697">
        <v>-0.47515306579195199</v>
      </c>
      <c r="O697">
        <v>2.4150155295599798</v>
      </c>
      <c r="P697">
        <v>2.3129741239059598</v>
      </c>
      <c r="Q697">
        <v>3</v>
      </c>
      <c r="R697" t="s">
        <v>2987</v>
      </c>
      <c r="S697" t="s">
        <v>2988</v>
      </c>
      <c r="T697" t="s">
        <v>2989</v>
      </c>
    </row>
    <row r="698" spans="1:20">
      <c r="A698" t="s">
        <v>2990</v>
      </c>
      <c r="B698">
        <v>0.94933792499830905</v>
      </c>
      <c r="C698">
        <v>0.35141191483900602</v>
      </c>
      <c r="D698">
        <v>0.43428970694082197</v>
      </c>
      <c r="E698">
        <v>-7.5006376513470197E-2</v>
      </c>
      <c r="F698">
        <v>0.45418351756721997</v>
      </c>
      <c r="G698">
        <v>0.36222046368814198</v>
      </c>
      <c r="H698" t="s">
        <v>2991</v>
      </c>
      <c r="I698" t="s">
        <v>2992</v>
      </c>
      <c r="J698" t="s">
        <v>2993</v>
      </c>
      <c r="K698">
        <v>0.77425602572589003</v>
      </c>
      <c r="L698">
        <v>9.6798953524273895E-2</v>
      </c>
      <c r="M698">
        <v>0.12092854773612099</v>
      </c>
      <c r="N698">
        <v>-0.36911738902354702</v>
      </c>
      <c r="O698">
        <v>1.01412933774418</v>
      </c>
      <c r="P698">
        <v>0.91747116265673001</v>
      </c>
      <c r="Q698">
        <v>3</v>
      </c>
      <c r="R698" t="s">
        <v>2994</v>
      </c>
      <c r="S698" t="s">
        <v>181</v>
      </c>
      <c r="T698" t="s">
        <v>2995</v>
      </c>
    </row>
    <row r="699" spans="1:20">
      <c r="A699" t="s">
        <v>2996</v>
      </c>
      <c r="B699">
        <v>0.70495258379071102</v>
      </c>
      <c r="C699">
        <v>0.16936156413866299</v>
      </c>
      <c r="D699">
        <v>0.212040186329016</v>
      </c>
      <c r="E699">
        <v>-0.50440187202916598</v>
      </c>
      <c r="F699">
        <v>0.77118514404359495</v>
      </c>
      <c r="G699">
        <v>0.67358182281182399</v>
      </c>
      <c r="H699" t="s">
        <v>2997</v>
      </c>
      <c r="I699" t="s">
        <v>2998</v>
      </c>
      <c r="J699" t="s">
        <v>2999</v>
      </c>
      <c r="K699">
        <v>0.71987675011681795</v>
      </c>
      <c r="L699">
        <v>1.1405842160391599E-3</v>
      </c>
      <c r="M699">
        <v>1.44056204282163E-3</v>
      </c>
      <c r="N699">
        <v>-0.47417817057679601</v>
      </c>
      <c r="O699">
        <v>2.9428726426882399</v>
      </c>
      <c r="P699">
        <v>2.8414680325763202</v>
      </c>
      <c r="Q699">
        <v>3</v>
      </c>
      <c r="R699" t="s">
        <v>3000</v>
      </c>
      <c r="S699" t="s">
        <v>3001</v>
      </c>
      <c r="T699" t="s">
        <v>3002</v>
      </c>
    </row>
    <row r="700" spans="1:20">
      <c r="A700" t="s">
        <v>3003</v>
      </c>
      <c r="B700">
        <v>0.51179650402758703</v>
      </c>
      <c r="C700" t="s">
        <v>19</v>
      </c>
      <c r="D700" t="s">
        <v>19</v>
      </c>
      <c r="E700">
        <v>-0.96635780221748402</v>
      </c>
      <c r="F700">
        <v>0</v>
      </c>
      <c r="G700">
        <v>0</v>
      </c>
      <c r="H700">
        <v>0.51180000000000003</v>
      </c>
      <c r="K700">
        <v>0.51179650402758703</v>
      </c>
      <c r="L700" t="s">
        <v>19</v>
      </c>
      <c r="M700" t="s">
        <v>19</v>
      </c>
      <c r="N700">
        <v>-0.96635780221748402</v>
      </c>
      <c r="O700">
        <v>0</v>
      </c>
      <c r="P700">
        <v>0</v>
      </c>
      <c r="Q700">
        <v>1</v>
      </c>
      <c r="R700" t="s">
        <v>3004</v>
      </c>
      <c r="S700" t="s">
        <v>3005</v>
      </c>
      <c r="T700" t="s">
        <v>3006</v>
      </c>
    </row>
    <row r="701" spans="1:20">
      <c r="A701" t="s">
        <v>3007</v>
      </c>
      <c r="B701">
        <v>1.05264067926984</v>
      </c>
      <c r="C701" t="s">
        <v>19</v>
      </c>
      <c r="D701" t="s">
        <v>19</v>
      </c>
      <c r="E701">
        <v>7.4013053930469405E-2</v>
      </c>
      <c r="F701">
        <v>0</v>
      </c>
      <c r="G701">
        <v>0</v>
      </c>
      <c r="I701">
        <v>1.0526</v>
      </c>
      <c r="K701">
        <v>1.05264067926984</v>
      </c>
      <c r="L701" t="s">
        <v>19</v>
      </c>
      <c r="M701" t="s">
        <v>19</v>
      </c>
      <c r="N701">
        <v>7.4013053930469405E-2</v>
      </c>
      <c r="O701">
        <v>0</v>
      </c>
      <c r="P701">
        <v>0</v>
      </c>
      <c r="Q701">
        <v>1</v>
      </c>
      <c r="R701" t="s">
        <v>3008</v>
      </c>
      <c r="S701" t="s">
        <v>3009</v>
      </c>
      <c r="T701" t="s">
        <v>3010</v>
      </c>
    </row>
    <row r="702" spans="1:20">
      <c r="A702" t="s">
        <v>3011</v>
      </c>
      <c r="B702">
        <v>1.4727066311085799</v>
      </c>
      <c r="C702" t="s">
        <v>19</v>
      </c>
      <c r="D702" t="s">
        <v>19</v>
      </c>
      <c r="E702">
        <v>0.55847006852874603</v>
      </c>
      <c r="F702">
        <v>0</v>
      </c>
      <c r="G702">
        <v>0</v>
      </c>
      <c r="J702">
        <v>1.4726999999999999</v>
      </c>
      <c r="K702">
        <v>1.4727066311085799</v>
      </c>
      <c r="L702" t="s">
        <v>19</v>
      </c>
      <c r="M702" t="s">
        <v>19</v>
      </c>
      <c r="N702">
        <v>0.55847006852874603</v>
      </c>
      <c r="O702">
        <v>0</v>
      </c>
      <c r="P702">
        <v>0</v>
      </c>
      <c r="Q702">
        <v>1</v>
      </c>
      <c r="R702" t="s">
        <v>3012</v>
      </c>
      <c r="S702" t="s">
        <v>3013</v>
      </c>
      <c r="T702" t="s">
        <v>3014</v>
      </c>
    </row>
    <row r="703" spans="1:20">
      <c r="A703" t="s">
        <v>3015</v>
      </c>
      <c r="B703">
        <v>0.55589543471896596</v>
      </c>
      <c r="C703">
        <v>0.48857499917159503</v>
      </c>
      <c r="D703">
        <v>0.64004809921871597</v>
      </c>
      <c r="E703">
        <v>-0.84711456085886505</v>
      </c>
      <c r="F703">
        <v>0.311068760038828</v>
      </c>
      <c r="G703">
        <v>0.19378738782807101</v>
      </c>
      <c r="H703">
        <v>0.50949999999999995</v>
      </c>
      <c r="J703">
        <v>0.60219999999999996</v>
      </c>
      <c r="K703">
        <v>0.55589543471896596</v>
      </c>
      <c r="L703">
        <v>0.48857499917159503</v>
      </c>
      <c r="M703">
        <v>0.64004809921871597</v>
      </c>
      <c r="N703">
        <v>-0.84711456085886505</v>
      </c>
      <c r="O703">
        <v>0.311068760038828</v>
      </c>
      <c r="P703">
        <v>0.19378738782807101</v>
      </c>
      <c r="Q703">
        <v>2</v>
      </c>
      <c r="R703" t="s">
        <v>3016</v>
      </c>
      <c r="S703" t="s">
        <v>757</v>
      </c>
      <c r="T703" t="s">
        <v>758</v>
      </c>
    </row>
    <row r="704" spans="1:20">
      <c r="A704" t="s">
        <v>3017</v>
      </c>
      <c r="B704">
        <v>0.67692884433129197</v>
      </c>
      <c r="C704">
        <v>0.55427522954486497</v>
      </c>
      <c r="D704">
        <v>0.72556605598735602</v>
      </c>
      <c r="E704">
        <v>-0.56292390263147396</v>
      </c>
      <c r="F704">
        <v>0.25627452951209301</v>
      </c>
      <c r="G704">
        <v>0.139323042985183</v>
      </c>
      <c r="I704">
        <v>1.2730999999999999</v>
      </c>
      <c r="J704">
        <v>8.0799999999999997E-2</v>
      </c>
      <c r="K704">
        <v>0.67692884433129197</v>
      </c>
      <c r="L704">
        <v>0.55427522954486497</v>
      </c>
      <c r="M704">
        <v>0.72501555063379997</v>
      </c>
      <c r="N704">
        <v>-0.56292390263147396</v>
      </c>
      <c r="O704">
        <v>0.25627452951209301</v>
      </c>
      <c r="P704">
        <v>0.13965267828139</v>
      </c>
      <c r="Q704">
        <v>2</v>
      </c>
      <c r="R704" t="s">
        <v>487</v>
      </c>
      <c r="S704" t="s">
        <v>3018</v>
      </c>
      <c r="T704" t="s">
        <v>3019</v>
      </c>
    </row>
    <row r="705" spans="1:20">
      <c r="A705" t="s">
        <v>3020</v>
      </c>
      <c r="B705">
        <v>0.31571587208532498</v>
      </c>
      <c r="C705">
        <v>0.37729357795011198</v>
      </c>
      <c r="D705">
        <v>0.50150665257208504</v>
      </c>
      <c r="E705">
        <v>-1.6633013033426201</v>
      </c>
      <c r="F705">
        <v>0.42332058701889602</v>
      </c>
      <c r="G705">
        <v>0.29972330161428201</v>
      </c>
      <c r="H705">
        <v>0.63929999999999998</v>
      </c>
      <c r="I705">
        <v>0.2792</v>
      </c>
      <c r="J705" t="s">
        <v>3021</v>
      </c>
      <c r="K705">
        <v>0.37814170958335203</v>
      </c>
      <c r="L705">
        <v>0.33921347609295299</v>
      </c>
      <c r="M705">
        <v>0.45088977084367898</v>
      </c>
      <c r="N705">
        <v>-1.40300110541334</v>
      </c>
      <c r="O705">
        <v>0.469526902651905</v>
      </c>
      <c r="P705">
        <v>0.34592961724729099</v>
      </c>
      <c r="Q705">
        <v>3</v>
      </c>
      <c r="R705" t="s">
        <v>3022</v>
      </c>
      <c r="S705" t="s">
        <v>3023</v>
      </c>
      <c r="T705" t="s">
        <v>3024</v>
      </c>
    </row>
    <row r="706" spans="1:20">
      <c r="A706" t="s">
        <v>3025</v>
      </c>
      <c r="B706">
        <v>0.73276107780368005</v>
      </c>
      <c r="C706">
        <v>6.1599500430282998E-2</v>
      </c>
      <c r="D706">
        <v>8.1942545325469102E-2</v>
      </c>
      <c r="E706">
        <v>-0.4485852212982</v>
      </c>
      <c r="F706">
        <v>1.2104228099337999</v>
      </c>
      <c r="G706">
        <v>1.08649054997968</v>
      </c>
      <c r="H706" t="s">
        <v>3026</v>
      </c>
      <c r="I706" t="s">
        <v>3027</v>
      </c>
      <c r="J706" t="s">
        <v>3028</v>
      </c>
      <c r="K706">
        <v>0.70363331744326096</v>
      </c>
      <c r="L706">
        <v>3.59206050265118E-3</v>
      </c>
      <c r="M706">
        <v>4.7820172251510796E-3</v>
      </c>
      <c r="N706">
        <v>-0.50710429801814705</v>
      </c>
      <c r="O706">
        <v>2.4446563569305999</v>
      </c>
      <c r="P706">
        <v>2.3203888638591801</v>
      </c>
      <c r="Q706">
        <v>3</v>
      </c>
      <c r="R706" t="s">
        <v>3029</v>
      </c>
      <c r="S706" t="s">
        <v>3030</v>
      </c>
      <c r="T706" t="s">
        <v>3031</v>
      </c>
    </row>
    <row r="707" spans="1:20">
      <c r="A707" t="s">
        <v>3032</v>
      </c>
      <c r="B707">
        <v>0.45334344789124498</v>
      </c>
      <c r="C707" t="s">
        <v>19</v>
      </c>
      <c r="D707" t="s">
        <v>19</v>
      </c>
      <c r="E707">
        <v>-1.1413236608784301</v>
      </c>
      <c r="F707">
        <v>0</v>
      </c>
      <c r="G707">
        <v>0</v>
      </c>
      <c r="H707">
        <v>0.45329999999999998</v>
      </c>
      <c r="K707">
        <v>0.45334344789124498</v>
      </c>
      <c r="L707" t="s">
        <v>19</v>
      </c>
      <c r="M707" t="s">
        <v>19</v>
      </c>
      <c r="N707">
        <v>-1.1413236608784301</v>
      </c>
      <c r="O707">
        <v>0</v>
      </c>
      <c r="P707">
        <v>0</v>
      </c>
      <c r="Q707">
        <v>1</v>
      </c>
      <c r="R707" t="s">
        <v>3033</v>
      </c>
      <c r="S707" t="s">
        <v>3034</v>
      </c>
      <c r="T707" t="s">
        <v>3035</v>
      </c>
    </row>
    <row r="708" spans="1:20">
      <c r="A708" t="s">
        <v>3036</v>
      </c>
      <c r="B708">
        <v>0.82061866998523303</v>
      </c>
      <c r="C708">
        <v>0.20387635555320499</v>
      </c>
      <c r="D708">
        <v>0.27037141305671197</v>
      </c>
      <c r="E708">
        <v>-0.285216117370652</v>
      </c>
      <c r="F708">
        <v>0.69063313836211504</v>
      </c>
      <c r="G708">
        <v>0.56803922918025695</v>
      </c>
      <c r="H708" t="s">
        <v>3037</v>
      </c>
      <c r="I708">
        <v>0.8306</v>
      </c>
      <c r="J708">
        <v>0.87539999999999996</v>
      </c>
      <c r="K708">
        <v>0.71753659734659103</v>
      </c>
      <c r="L708">
        <v>0.17932470633394301</v>
      </c>
      <c r="M708">
        <v>0.23781214901516801</v>
      </c>
      <c r="N708">
        <v>-0.47887567778344797</v>
      </c>
      <c r="O708">
        <v>0.74635987170207196</v>
      </c>
      <c r="P708">
        <v>0.62376596252021499</v>
      </c>
      <c r="Q708">
        <v>3</v>
      </c>
      <c r="R708" t="s">
        <v>3038</v>
      </c>
      <c r="S708" t="s">
        <v>3039</v>
      </c>
      <c r="T708" t="s">
        <v>3040</v>
      </c>
    </row>
    <row r="709" spans="1:20">
      <c r="A709" t="s">
        <v>3041</v>
      </c>
      <c r="B709">
        <v>0.81584623399044398</v>
      </c>
      <c r="C709" t="s">
        <v>19</v>
      </c>
      <c r="D709" t="s">
        <v>19</v>
      </c>
      <c r="E709">
        <v>-0.29363082793992201</v>
      </c>
      <c r="F709">
        <v>0</v>
      </c>
      <c r="G709">
        <v>0</v>
      </c>
      <c r="H709">
        <v>0.81579999999999997</v>
      </c>
      <c r="K709">
        <v>0.81584623399044398</v>
      </c>
      <c r="L709" t="s">
        <v>19</v>
      </c>
      <c r="M709" t="s">
        <v>19</v>
      </c>
      <c r="N709">
        <v>-0.29363082793992201</v>
      </c>
      <c r="O709">
        <v>0</v>
      </c>
      <c r="P709">
        <v>0</v>
      </c>
      <c r="Q709">
        <v>1</v>
      </c>
      <c r="R709" t="s">
        <v>3042</v>
      </c>
      <c r="S709" t="s">
        <v>3043</v>
      </c>
      <c r="T709" t="s">
        <v>3044</v>
      </c>
    </row>
    <row r="710" spans="1:20">
      <c r="A710" t="s">
        <v>3045</v>
      </c>
      <c r="B710">
        <v>6.5065111074427202</v>
      </c>
      <c r="C710" t="s">
        <v>19</v>
      </c>
      <c r="D710" t="s">
        <v>19</v>
      </c>
      <c r="E710">
        <v>2.7018841551811801</v>
      </c>
      <c r="F710">
        <v>0</v>
      </c>
      <c r="G710">
        <v>0</v>
      </c>
      <c r="I710">
        <v>6.5065</v>
      </c>
      <c r="K710">
        <v>6.5065111074427202</v>
      </c>
      <c r="L710" t="s">
        <v>19</v>
      </c>
      <c r="M710" t="s">
        <v>19</v>
      </c>
      <c r="N710">
        <v>2.7018841551811801</v>
      </c>
      <c r="O710">
        <v>0</v>
      </c>
      <c r="P710">
        <v>0</v>
      </c>
      <c r="Q710">
        <v>1</v>
      </c>
      <c r="R710" t="s">
        <v>3046</v>
      </c>
      <c r="S710" t="s">
        <v>3047</v>
      </c>
      <c r="T710" t="s">
        <v>3048</v>
      </c>
    </row>
    <row r="711" spans="1:20">
      <c r="A711" t="s">
        <v>3049</v>
      </c>
      <c r="B711">
        <v>1.1589329320683599</v>
      </c>
      <c r="C711" t="s">
        <v>19</v>
      </c>
      <c r="D711" t="s">
        <v>19</v>
      </c>
      <c r="E711">
        <v>0.21279707939697501</v>
      </c>
      <c r="F711">
        <v>0</v>
      </c>
      <c r="G711">
        <v>0</v>
      </c>
      <c r="H711">
        <v>1.1589</v>
      </c>
      <c r="K711">
        <v>1.1589329320683599</v>
      </c>
      <c r="L711" t="s">
        <v>19</v>
      </c>
      <c r="M711" t="s">
        <v>19</v>
      </c>
      <c r="N711">
        <v>0.21279707939697501</v>
      </c>
      <c r="O711">
        <v>0</v>
      </c>
      <c r="P711">
        <v>0</v>
      </c>
      <c r="Q711">
        <v>1</v>
      </c>
      <c r="R711" t="s">
        <v>3050</v>
      </c>
      <c r="S711" t="s">
        <v>3051</v>
      </c>
      <c r="T711" t="s">
        <v>3052</v>
      </c>
    </row>
    <row r="712" spans="1:20">
      <c r="A712" t="s">
        <v>3053</v>
      </c>
      <c r="B712">
        <v>1.7764944036254</v>
      </c>
      <c r="C712" t="s">
        <v>19</v>
      </c>
      <c r="D712" t="s">
        <v>19</v>
      </c>
      <c r="E712">
        <v>0.82903314384808302</v>
      </c>
      <c r="F712">
        <v>0</v>
      </c>
      <c r="G712">
        <v>0</v>
      </c>
      <c r="H712">
        <v>1.7765</v>
      </c>
      <c r="K712">
        <v>1.7764944036254</v>
      </c>
      <c r="L712" t="s">
        <v>19</v>
      </c>
      <c r="M712" t="s">
        <v>19</v>
      </c>
      <c r="N712">
        <v>0.82903314384808302</v>
      </c>
      <c r="O712">
        <v>0</v>
      </c>
      <c r="P712">
        <v>0</v>
      </c>
      <c r="Q712">
        <v>1</v>
      </c>
      <c r="R712" t="s">
        <v>3054</v>
      </c>
      <c r="S712" t="s">
        <v>3055</v>
      </c>
      <c r="T712" t="s">
        <v>3056</v>
      </c>
    </row>
    <row r="713" spans="1:20">
      <c r="A713" t="s">
        <v>3057</v>
      </c>
      <c r="B713">
        <v>0.62928977995448598</v>
      </c>
      <c r="C713" t="s">
        <v>19</v>
      </c>
      <c r="D713" t="s">
        <v>19</v>
      </c>
      <c r="E713">
        <v>-0.66820358202460595</v>
      </c>
      <c r="F713">
        <v>0</v>
      </c>
      <c r="G713">
        <v>0</v>
      </c>
      <c r="H713">
        <v>0.62929999999999997</v>
      </c>
      <c r="K713">
        <v>0.62928977995448598</v>
      </c>
      <c r="L713" t="s">
        <v>19</v>
      </c>
      <c r="M713" t="s">
        <v>19</v>
      </c>
      <c r="N713">
        <v>-0.66820358202460595</v>
      </c>
      <c r="O713">
        <v>0</v>
      </c>
      <c r="P713">
        <v>0</v>
      </c>
      <c r="Q713">
        <v>1</v>
      </c>
      <c r="R713" t="s">
        <v>3058</v>
      </c>
      <c r="S713" t="s">
        <v>3059</v>
      </c>
      <c r="T713" t="s">
        <v>3060</v>
      </c>
    </row>
    <row r="714" spans="1:20">
      <c r="A714" t="s">
        <v>3061</v>
      </c>
      <c r="B714">
        <v>0.58353900788559199</v>
      </c>
      <c r="C714" t="s">
        <v>19</v>
      </c>
      <c r="D714" t="s">
        <v>19</v>
      </c>
      <c r="E714">
        <v>-0.77709899576348196</v>
      </c>
      <c r="F714">
        <v>0</v>
      </c>
      <c r="G714">
        <v>0</v>
      </c>
      <c r="H714" t="s">
        <v>3062</v>
      </c>
      <c r="K714">
        <v>0.58969534514206401</v>
      </c>
      <c r="L714">
        <v>1.3100986438516799E-2</v>
      </c>
      <c r="M714">
        <v>1.7320629309818199E-2</v>
      </c>
      <c r="N714">
        <v>-0.76195828883498495</v>
      </c>
      <c r="O714">
        <v>1.8826960029186</v>
      </c>
      <c r="P714">
        <v>1.7614363328258</v>
      </c>
      <c r="Q714">
        <v>1</v>
      </c>
      <c r="R714" t="s">
        <v>836</v>
      </c>
      <c r="S714" t="s">
        <v>2802</v>
      </c>
      <c r="T714" t="s">
        <v>3063</v>
      </c>
    </row>
    <row r="715" spans="1:20">
      <c r="A715" t="s">
        <v>3064</v>
      </c>
      <c r="B715">
        <v>0.298336442735195</v>
      </c>
      <c r="C715">
        <v>0.41217953643046301</v>
      </c>
      <c r="D715">
        <v>0.54368593787767305</v>
      </c>
      <c r="E715">
        <v>-1.74498787671116</v>
      </c>
      <c r="F715">
        <v>0.38491357353676398</v>
      </c>
      <c r="G715">
        <v>0.26465189962861402</v>
      </c>
      <c r="H715">
        <v>0.3049</v>
      </c>
      <c r="I715">
        <v>0.29170000000000001</v>
      </c>
      <c r="K715">
        <v>0.298336442735195</v>
      </c>
      <c r="L715">
        <v>0.41217953643046301</v>
      </c>
      <c r="M715">
        <v>0.54327027584565601</v>
      </c>
      <c r="N715">
        <v>-1.74498787671116</v>
      </c>
      <c r="O715">
        <v>0.38491357353676398</v>
      </c>
      <c r="P715">
        <v>0.26498405603631803</v>
      </c>
      <c r="Q715">
        <v>2</v>
      </c>
      <c r="R715" t="s">
        <v>3065</v>
      </c>
      <c r="S715" t="s">
        <v>3066</v>
      </c>
      <c r="T715" t="s">
        <v>3067</v>
      </c>
    </row>
    <row r="716" spans="1:20">
      <c r="A716" t="s">
        <v>3068</v>
      </c>
      <c r="B716">
        <v>0.89961117303101501</v>
      </c>
      <c r="C716">
        <v>0.61880593859865396</v>
      </c>
      <c r="D716">
        <v>0.80881079465055306</v>
      </c>
      <c r="E716">
        <v>-0.15262651561207499</v>
      </c>
      <c r="F716">
        <v>0.208445527086034</v>
      </c>
      <c r="G716">
        <v>9.2153061143705695E-2</v>
      </c>
      <c r="H716">
        <v>0.65900000000000003</v>
      </c>
      <c r="J716">
        <v>1.1402000000000001</v>
      </c>
      <c r="K716">
        <v>0.89961117303101501</v>
      </c>
      <c r="L716">
        <v>0.61880593859865396</v>
      </c>
      <c r="M716">
        <v>0.80881079465055306</v>
      </c>
      <c r="N716">
        <v>-0.15262651561207499</v>
      </c>
      <c r="O716">
        <v>0.208445527086034</v>
      </c>
      <c r="P716">
        <v>9.2153061143705695E-2</v>
      </c>
      <c r="Q716">
        <v>2</v>
      </c>
      <c r="R716" t="s">
        <v>3069</v>
      </c>
      <c r="S716" t="s">
        <v>3070</v>
      </c>
      <c r="T716" t="s">
        <v>3071</v>
      </c>
    </row>
    <row r="717" spans="1:20">
      <c r="A717" t="s">
        <v>3072</v>
      </c>
      <c r="B717">
        <v>0.61484030355115304</v>
      </c>
      <c r="C717" t="s">
        <v>19</v>
      </c>
      <c r="D717" t="s">
        <v>19</v>
      </c>
      <c r="E717">
        <v>-0.70171635629398199</v>
      </c>
      <c r="F717">
        <v>0</v>
      </c>
      <c r="G717">
        <v>0</v>
      </c>
      <c r="H717">
        <v>0.61480000000000001</v>
      </c>
      <c r="K717">
        <v>0.61484030355115304</v>
      </c>
      <c r="L717" t="s">
        <v>19</v>
      </c>
      <c r="M717" t="s">
        <v>19</v>
      </c>
      <c r="N717">
        <v>-0.70171635629398199</v>
      </c>
      <c r="O717">
        <v>0</v>
      </c>
      <c r="P717">
        <v>0</v>
      </c>
      <c r="Q717">
        <v>1</v>
      </c>
      <c r="R717" t="s">
        <v>3073</v>
      </c>
      <c r="S717" t="s">
        <v>3074</v>
      </c>
      <c r="T717" t="s">
        <v>3075</v>
      </c>
    </row>
    <row r="718" spans="1:20">
      <c r="A718" t="s">
        <v>3076</v>
      </c>
      <c r="B718">
        <v>0.49341286480225899</v>
      </c>
      <c r="C718" t="s">
        <v>19</v>
      </c>
      <c r="D718" t="s">
        <v>19</v>
      </c>
      <c r="E718">
        <v>-1.01913276322893</v>
      </c>
      <c r="F718">
        <v>0</v>
      </c>
      <c r="G718">
        <v>0</v>
      </c>
      <c r="H718">
        <v>0.49340000000000001</v>
      </c>
      <c r="K718">
        <v>0.49341286480225899</v>
      </c>
      <c r="L718" t="s">
        <v>19</v>
      </c>
      <c r="M718" t="s">
        <v>19</v>
      </c>
      <c r="N718">
        <v>-1.01913276322893</v>
      </c>
      <c r="O718">
        <v>0</v>
      </c>
      <c r="P718">
        <v>0</v>
      </c>
      <c r="Q718">
        <v>1</v>
      </c>
      <c r="R718" t="s">
        <v>3077</v>
      </c>
      <c r="S718" t="s">
        <v>3078</v>
      </c>
      <c r="T718" t="s">
        <v>3079</v>
      </c>
    </row>
    <row r="719" spans="1:20">
      <c r="A719" t="s">
        <v>3080</v>
      </c>
      <c r="B719">
        <v>0.53863341976743995</v>
      </c>
      <c r="C719">
        <v>0.217293235535202</v>
      </c>
      <c r="D719">
        <v>0.28728032060022102</v>
      </c>
      <c r="E719">
        <v>-0.89262434956880199</v>
      </c>
      <c r="F719">
        <v>0.66295379330884197</v>
      </c>
      <c r="G719">
        <v>0.54169412321605004</v>
      </c>
      <c r="H719" t="s">
        <v>3081</v>
      </c>
      <c r="I719">
        <v>0.33119999999999999</v>
      </c>
      <c r="J719" t="s">
        <v>3082</v>
      </c>
      <c r="K719">
        <v>0.66251403931504604</v>
      </c>
      <c r="L719">
        <v>0.12967005074048299</v>
      </c>
      <c r="M719">
        <v>0.17130357661041501</v>
      </c>
      <c r="N719">
        <v>-0.59397706789308802</v>
      </c>
      <c r="O719">
        <v>0.88716031921343697</v>
      </c>
      <c r="P719">
        <v>0.76623356939904297</v>
      </c>
      <c r="Q719">
        <v>3</v>
      </c>
      <c r="R719" t="s">
        <v>3083</v>
      </c>
      <c r="S719" t="s">
        <v>3084</v>
      </c>
      <c r="T719" t="s">
        <v>3085</v>
      </c>
    </row>
    <row r="720" spans="1:20">
      <c r="A720" t="s">
        <v>3086</v>
      </c>
      <c r="B720">
        <v>0.74504701750815705</v>
      </c>
      <c r="C720" t="s">
        <v>19</v>
      </c>
      <c r="D720" t="s">
        <v>19</v>
      </c>
      <c r="E720">
        <v>-0.42459662262064102</v>
      </c>
      <c r="F720">
        <v>0</v>
      </c>
      <c r="G720">
        <v>0</v>
      </c>
      <c r="J720">
        <v>0.745</v>
      </c>
      <c r="K720">
        <v>0.74504701750815705</v>
      </c>
      <c r="L720" t="s">
        <v>19</v>
      </c>
      <c r="M720" t="s">
        <v>19</v>
      </c>
      <c r="N720">
        <v>-0.42459662262064102</v>
      </c>
      <c r="O720">
        <v>0</v>
      </c>
      <c r="P720">
        <v>0</v>
      </c>
      <c r="Q720">
        <v>1</v>
      </c>
      <c r="R720" t="s">
        <v>3087</v>
      </c>
      <c r="S720" t="s">
        <v>2988</v>
      </c>
      <c r="T720" t="s">
        <v>3088</v>
      </c>
    </row>
    <row r="721" spans="1:20">
      <c r="A721" t="s">
        <v>3089</v>
      </c>
      <c r="B721">
        <v>0.72341163913969497</v>
      </c>
      <c r="C721">
        <v>2.0312447014796699E-2</v>
      </c>
      <c r="D721">
        <v>2.6896051193171702E-2</v>
      </c>
      <c r="E721">
        <v>-0.46711128484773301</v>
      </c>
      <c r="F721">
        <v>1.69223775453668</v>
      </c>
      <c r="G721">
        <v>1.5703114772801601</v>
      </c>
      <c r="H721" t="s">
        <v>3090</v>
      </c>
      <c r="I721" t="s">
        <v>3091</v>
      </c>
      <c r="K721">
        <v>0.72286359817387702</v>
      </c>
      <c r="L721" s="1">
        <v>8.0339449308596003E-5</v>
      </c>
      <c r="M721">
        <v>1.06378809990798E-4</v>
      </c>
      <c r="N721">
        <v>-0.46820465352477803</v>
      </c>
      <c r="O721">
        <v>4.0950711494908001</v>
      </c>
      <c r="P721">
        <v>3.9731448722342799</v>
      </c>
      <c r="Q721">
        <v>2</v>
      </c>
      <c r="R721" t="s">
        <v>3092</v>
      </c>
      <c r="S721" t="s">
        <v>3093</v>
      </c>
      <c r="T721" t="s">
        <v>3094</v>
      </c>
    </row>
    <row r="722" spans="1:20">
      <c r="A722" t="s">
        <v>3095</v>
      </c>
      <c r="B722">
        <v>4.7527962287962797</v>
      </c>
      <c r="C722" t="s">
        <v>19</v>
      </c>
      <c r="D722" t="s">
        <v>19</v>
      </c>
      <c r="E722">
        <v>2.24877654891417</v>
      </c>
      <c r="F722">
        <v>0</v>
      </c>
      <c r="G722">
        <v>0</v>
      </c>
      <c r="H722">
        <v>4.7527999999999997</v>
      </c>
      <c r="K722">
        <v>4.7527962287962797</v>
      </c>
      <c r="L722" t="s">
        <v>19</v>
      </c>
      <c r="M722" t="s">
        <v>19</v>
      </c>
      <c r="N722">
        <v>2.24877654891417</v>
      </c>
      <c r="O722">
        <v>0</v>
      </c>
      <c r="P722">
        <v>0</v>
      </c>
      <c r="Q722">
        <v>1</v>
      </c>
      <c r="R722" t="s">
        <v>3096</v>
      </c>
      <c r="S722" t="s">
        <v>657</v>
      </c>
      <c r="T722" t="s">
        <v>3097</v>
      </c>
    </row>
    <row r="723" spans="1:20">
      <c r="A723" t="s">
        <v>3098</v>
      </c>
      <c r="B723">
        <v>0.80589406514530904</v>
      </c>
      <c r="C723">
        <v>8.5950186118044503E-2</v>
      </c>
      <c r="D723">
        <v>0.11407091675712699</v>
      </c>
      <c r="E723">
        <v>-0.31133788607698498</v>
      </c>
      <c r="F723">
        <v>1.065753178547</v>
      </c>
      <c r="G723">
        <v>0.94282506813133504</v>
      </c>
      <c r="H723" t="s">
        <v>3099</v>
      </c>
      <c r="I723" t="s">
        <v>3100</v>
      </c>
      <c r="J723" t="s">
        <v>3101</v>
      </c>
      <c r="K723">
        <v>0.79726734276502997</v>
      </c>
      <c r="L723" s="1">
        <v>4.4591831587721297E-8</v>
      </c>
      <c r="M723" s="1">
        <v>5.91811529308942E-8</v>
      </c>
      <c r="N723">
        <v>-0.32686451946975398</v>
      </c>
      <c r="O723">
        <v>7.3507446888501198</v>
      </c>
      <c r="P723">
        <v>7.2278165784344504</v>
      </c>
      <c r="Q723">
        <v>3</v>
      </c>
      <c r="R723" t="s">
        <v>3102</v>
      </c>
      <c r="S723" t="s">
        <v>3103</v>
      </c>
      <c r="T723" t="s">
        <v>3104</v>
      </c>
    </row>
    <row r="724" spans="1:20">
      <c r="A724" t="s">
        <v>3105</v>
      </c>
      <c r="B724">
        <v>6.2482397809505104</v>
      </c>
      <c r="C724" t="s">
        <v>19</v>
      </c>
      <c r="D724" t="s">
        <v>19</v>
      </c>
      <c r="E724">
        <v>2.6434498190609501</v>
      </c>
      <c r="F724">
        <v>0</v>
      </c>
      <c r="G724">
        <v>0</v>
      </c>
      <c r="I724">
        <v>6.2481999999999998</v>
      </c>
      <c r="K724">
        <v>6.2482397809505104</v>
      </c>
      <c r="L724" t="s">
        <v>19</v>
      </c>
      <c r="M724" t="s">
        <v>19</v>
      </c>
      <c r="N724">
        <v>2.6434498190609501</v>
      </c>
      <c r="O724">
        <v>0</v>
      </c>
      <c r="P724">
        <v>0</v>
      </c>
      <c r="Q724">
        <v>1</v>
      </c>
      <c r="R724" t="s">
        <v>3106</v>
      </c>
      <c r="S724" t="s">
        <v>3107</v>
      </c>
      <c r="T724" t="s">
        <v>3108</v>
      </c>
    </row>
    <row r="725" spans="1:20">
      <c r="A725" t="s">
        <v>3109</v>
      </c>
      <c r="B725">
        <v>1.9886745442053599</v>
      </c>
      <c r="C725" t="s">
        <v>19</v>
      </c>
      <c r="D725" t="s">
        <v>19</v>
      </c>
      <c r="E725">
        <v>0.99180719176767396</v>
      </c>
      <c r="F725">
        <v>0</v>
      </c>
      <c r="G725">
        <v>0</v>
      </c>
      <c r="H725" t="s">
        <v>3110</v>
      </c>
      <c r="K725">
        <v>1.17598769887002</v>
      </c>
      <c r="L725">
        <v>0.50329711746202799</v>
      </c>
      <c r="M725">
        <v>0.65883388800648102</v>
      </c>
      <c r="N725">
        <v>0.23387296929669901</v>
      </c>
      <c r="O725">
        <v>0.29817555693431302</v>
      </c>
      <c r="P725">
        <v>0.18122407040740199</v>
      </c>
      <c r="Q725">
        <v>1</v>
      </c>
      <c r="R725" t="s">
        <v>3111</v>
      </c>
      <c r="S725" t="s">
        <v>1267</v>
      </c>
      <c r="T725" t="s">
        <v>1268</v>
      </c>
    </row>
    <row r="726" spans="1:20">
      <c r="A726" t="s">
        <v>3112</v>
      </c>
      <c r="B726">
        <v>1.0926942558134201</v>
      </c>
      <c r="C726">
        <v>0.56248454672251502</v>
      </c>
      <c r="D726">
        <v>0.73575368630471605</v>
      </c>
      <c r="E726">
        <v>0.12788978039961499</v>
      </c>
      <c r="F726">
        <v>0.249889404532739</v>
      </c>
      <c r="G726">
        <v>0.13326755330203599</v>
      </c>
      <c r="H726" t="s">
        <v>3113</v>
      </c>
      <c r="J726" t="s">
        <v>3114</v>
      </c>
      <c r="K726">
        <v>1.04657914483906</v>
      </c>
      <c r="L726">
        <v>0.25059661213073797</v>
      </c>
      <c r="M726">
        <v>0.33335536984058101</v>
      </c>
      <c r="N726">
        <v>6.5681415797515699E-2</v>
      </c>
      <c r="O726">
        <v>0.60102480462228003</v>
      </c>
      <c r="P726">
        <v>0.47709254466816098</v>
      </c>
      <c r="Q726">
        <v>2</v>
      </c>
      <c r="R726" t="s">
        <v>3115</v>
      </c>
      <c r="S726" t="s">
        <v>3116</v>
      </c>
      <c r="T726" t="s">
        <v>3117</v>
      </c>
    </row>
    <row r="727" spans="1:20">
      <c r="A727" t="s">
        <v>3118</v>
      </c>
      <c r="B727">
        <v>1.21133608852796</v>
      </c>
      <c r="C727" t="s">
        <v>19</v>
      </c>
      <c r="D727" t="s">
        <v>19</v>
      </c>
      <c r="E727">
        <v>0.27659920027721102</v>
      </c>
      <c r="F727">
        <v>0</v>
      </c>
      <c r="G727">
        <v>0</v>
      </c>
      <c r="I727">
        <v>1.2113</v>
      </c>
      <c r="K727">
        <v>1.21133608852796</v>
      </c>
      <c r="L727" t="s">
        <v>19</v>
      </c>
      <c r="M727" t="s">
        <v>19</v>
      </c>
      <c r="N727">
        <v>0.27659920027721102</v>
      </c>
      <c r="O727">
        <v>0</v>
      </c>
      <c r="P727">
        <v>0</v>
      </c>
      <c r="Q727">
        <v>1</v>
      </c>
      <c r="R727" t="s">
        <v>1745</v>
      </c>
      <c r="S727" t="s">
        <v>3119</v>
      </c>
      <c r="T727" t="s">
        <v>3120</v>
      </c>
    </row>
    <row r="728" spans="1:20">
      <c r="A728" t="s">
        <v>3121</v>
      </c>
      <c r="B728">
        <v>0.46780771669506699</v>
      </c>
      <c r="C728" t="s">
        <v>19</v>
      </c>
      <c r="D728" t="s">
        <v>19</v>
      </c>
      <c r="E728">
        <v>-1.09601243510834</v>
      </c>
      <c r="F728">
        <v>0</v>
      </c>
      <c r="G728">
        <v>0</v>
      </c>
      <c r="I728">
        <v>0.46779999999999999</v>
      </c>
      <c r="K728">
        <v>0.46780771669506699</v>
      </c>
      <c r="L728" t="s">
        <v>19</v>
      </c>
      <c r="M728" t="s">
        <v>19</v>
      </c>
      <c r="N728">
        <v>-1.09601243510834</v>
      </c>
      <c r="O728">
        <v>0</v>
      </c>
      <c r="P728">
        <v>0</v>
      </c>
      <c r="Q728">
        <v>1</v>
      </c>
      <c r="R728" t="s">
        <v>3122</v>
      </c>
      <c r="S728" t="s">
        <v>3123</v>
      </c>
      <c r="T728" t="s">
        <v>3124</v>
      </c>
    </row>
    <row r="729" spans="1:20">
      <c r="A729" t="s">
        <v>3125</v>
      </c>
      <c r="B729">
        <v>0.934394958057988</v>
      </c>
      <c r="C729" t="s">
        <v>19</v>
      </c>
      <c r="D729" t="s">
        <v>19</v>
      </c>
      <c r="E729">
        <v>-9.7895605348757894E-2</v>
      </c>
      <c r="F729">
        <v>0</v>
      </c>
      <c r="G729">
        <v>0</v>
      </c>
      <c r="H729">
        <v>0.93440000000000001</v>
      </c>
      <c r="K729">
        <v>0.934394958057988</v>
      </c>
      <c r="L729" t="s">
        <v>19</v>
      </c>
      <c r="M729" t="s">
        <v>19</v>
      </c>
      <c r="N729">
        <v>-9.7895605348757894E-2</v>
      </c>
      <c r="O729">
        <v>0</v>
      </c>
      <c r="P729">
        <v>0</v>
      </c>
      <c r="Q729">
        <v>1</v>
      </c>
      <c r="R729" t="s">
        <v>3126</v>
      </c>
      <c r="S729" t="s">
        <v>982</v>
      </c>
      <c r="T729" t="s">
        <v>983</v>
      </c>
    </row>
    <row r="730" spans="1:20">
      <c r="A730" t="s">
        <v>3127</v>
      </c>
      <c r="B730">
        <v>1.90808809035717</v>
      </c>
      <c r="C730" t="s">
        <v>19</v>
      </c>
      <c r="D730" t="s">
        <v>19</v>
      </c>
      <c r="E730">
        <v>0.93212777752150699</v>
      </c>
      <c r="F730">
        <v>0</v>
      </c>
      <c r="G730">
        <v>0</v>
      </c>
      <c r="I730">
        <v>1.9080999999999999</v>
      </c>
      <c r="K730">
        <v>1.90808809035717</v>
      </c>
      <c r="L730" t="s">
        <v>19</v>
      </c>
      <c r="M730" t="s">
        <v>19</v>
      </c>
      <c r="N730">
        <v>0.93212777752150699</v>
      </c>
      <c r="O730">
        <v>0</v>
      </c>
      <c r="P730">
        <v>0</v>
      </c>
      <c r="Q730">
        <v>1</v>
      </c>
      <c r="R730" t="s">
        <v>3128</v>
      </c>
      <c r="S730" t="s">
        <v>3129</v>
      </c>
      <c r="T730" t="s">
        <v>3130</v>
      </c>
    </row>
    <row r="731" spans="1:20">
      <c r="A731" t="s">
        <v>3131</v>
      </c>
      <c r="B731">
        <v>0.70913581001574</v>
      </c>
      <c r="C731" t="s">
        <v>19</v>
      </c>
      <c r="D731" t="s">
        <v>19</v>
      </c>
      <c r="E731">
        <v>-0.49586614348317498</v>
      </c>
      <c r="F731">
        <v>0</v>
      </c>
      <c r="G731">
        <v>0</v>
      </c>
      <c r="H731">
        <v>0.70909999999999995</v>
      </c>
      <c r="K731">
        <v>0.70913581001574</v>
      </c>
      <c r="L731" t="s">
        <v>19</v>
      </c>
      <c r="M731" t="s">
        <v>19</v>
      </c>
      <c r="N731">
        <v>-0.49586614348317498</v>
      </c>
      <c r="O731">
        <v>0</v>
      </c>
      <c r="P731">
        <v>0</v>
      </c>
      <c r="Q731">
        <v>1</v>
      </c>
      <c r="R731" t="s">
        <v>3132</v>
      </c>
      <c r="S731" t="s">
        <v>3133</v>
      </c>
      <c r="T731" t="s">
        <v>3134</v>
      </c>
    </row>
    <row r="732" spans="1:20">
      <c r="A732" t="s">
        <v>3135</v>
      </c>
      <c r="B732">
        <v>1.27610941634963</v>
      </c>
      <c r="C732" t="s">
        <v>19</v>
      </c>
      <c r="D732" t="s">
        <v>19</v>
      </c>
      <c r="E732">
        <v>0.35175203416346701</v>
      </c>
      <c r="F732">
        <v>0</v>
      </c>
      <c r="G732">
        <v>0</v>
      </c>
      <c r="H732">
        <v>1.2761</v>
      </c>
      <c r="K732">
        <v>1.27610941634963</v>
      </c>
      <c r="L732" t="s">
        <v>19</v>
      </c>
      <c r="M732" t="s">
        <v>19</v>
      </c>
      <c r="N732">
        <v>0.35175203416346701</v>
      </c>
      <c r="O732">
        <v>0</v>
      </c>
      <c r="P732">
        <v>0</v>
      </c>
      <c r="Q732">
        <v>1</v>
      </c>
      <c r="R732" t="s">
        <v>3136</v>
      </c>
      <c r="S732" t="s">
        <v>3137</v>
      </c>
      <c r="T732" t="s">
        <v>3138</v>
      </c>
    </row>
    <row r="733" spans="1:20">
      <c r="A733" t="s">
        <v>3139</v>
      </c>
      <c r="B733">
        <v>0.63494914226732202</v>
      </c>
      <c r="C733" t="s">
        <v>19</v>
      </c>
      <c r="D733" t="s">
        <v>19</v>
      </c>
      <c r="E733">
        <v>-0.65528705439957402</v>
      </c>
      <c r="F733">
        <v>0</v>
      </c>
      <c r="G733">
        <v>0</v>
      </c>
      <c r="H733">
        <v>0.63490000000000002</v>
      </c>
      <c r="K733">
        <v>0.63494914226732202</v>
      </c>
      <c r="L733" t="s">
        <v>19</v>
      </c>
      <c r="M733" t="s">
        <v>19</v>
      </c>
      <c r="N733">
        <v>-0.65528705439957402</v>
      </c>
      <c r="O733">
        <v>0</v>
      </c>
      <c r="P733">
        <v>0</v>
      </c>
      <c r="Q733">
        <v>1</v>
      </c>
      <c r="R733" t="s">
        <v>3140</v>
      </c>
      <c r="S733" t="s">
        <v>3141</v>
      </c>
      <c r="T733" t="s">
        <v>3142</v>
      </c>
    </row>
    <row r="734" spans="1:20">
      <c r="A734" t="s">
        <v>3143</v>
      </c>
      <c r="B734">
        <v>0.71144148734204704</v>
      </c>
      <c r="C734" t="s">
        <v>19</v>
      </c>
      <c r="D734" t="s">
        <v>19</v>
      </c>
      <c r="E734">
        <v>-0.49118298802002502</v>
      </c>
      <c r="F734">
        <v>0</v>
      </c>
      <c r="G734">
        <v>0</v>
      </c>
      <c r="H734" t="s">
        <v>3144</v>
      </c>
      <c r="K734">
        <v>0.71230207522740097</v>
      </c>
      <c r="L734">
        <v>7.0529382811891597E-2</v>
      </c>
      <c r="M734">
        <v>9.1285777753529404E-2</v>
      </c>
      <c r="N734">
        <v>-0.489438901432666</v>
      </c>
      <c r="O734">
        <v>1.1516299165603601</v>
      </c>
      <c r="P734">
        <v>1.0395968799059501</v>
      </c>
      <c r="Q734">
        <v>1</v>
      </c>
      <c r="R734" t="s">
        <v>3140</v>
      </c>
      <c r="S734" t="s">
        <v>3141</v>
      </c>
      <c r="T734" t="s">
        <v>3142</v>
      </c>
    </row>
    <row r="735" spans="1:20">
      <c r="A735" t="s">
        <v>3145</v>
      </c>
      <c r="B735">
        <v>1.7850417252190101</v>
      </c>
      <c r="C735" t="s">
        <v>19</v>
      </c>
      <c r="D735" t="s">
        <v>19</v>
      </c>
      <c r="E735">
        <v>0.83595779753896604</v>
      </c>
      <c r="F735">
        <v>0</v>
      </c>
      <c r="G735">
        <v>0</v>
      </c>
      <c r="H735" t="s">
        <v>3146</v>
      </c>
      <c r="K735">
        <v>1.6461981821590199</v>
      </c>
      <c r="L735">
        <v>0.43138122809728102</v>
      </c>
      <c r="M735">
        <v>0.55500092331321804</v>
      </c>
      <c r="N735">
        <v>0.71913802908086399</v>
      </c>
      <c r="O735">
        <v>0.365138757497602</v>
      </c>
      <c r="P735">
        <v>0.255706294373715</v>
      </c>
      <c r="Q735">
        <v>1</v>
      </c>
      <c r="R735" t="s">
        <v>3147</v>
      </c>
      <c r="S735" t="s">
        <v>3148</v>
      </c>
      <c r="T735" t="s">
        <v>3149</v>
      </c>
    </row>
    <row r="736" spans="1:20">
      <c r="A736" t="s">
        <v>3150</v>
      </c>
      <c r="B736">
        <v>0.69527246783706798</v>
      </c>
      <c r="C736" t="s">
        <v>19</v>
      </c>
      <c r="D736" t="s">
        <v>19</v>
      </c>
      <c r="E736">
        <v>-0.52434963364927001</v>
      </c>
      <c r="F736">
        <v>0</v>
      </c>
      <c r="G736">
        <v>0</v>
      </c>
      <c r="H736">
        <v>0.69530000000000003</v>
      </c>
      <c r="K736">
        <v>0.69527246783706798</v>
      </c>
      <c r="L736" t="s">
        <v>19</v>
      </c>
      <c r="M736" t="s">
        <v>19</v>
      </c>
      <c r="N736">
        <v>-0.52434963364927001</v>
      </c>
      <c r="O736">
        <v>0</v>
      </c>
      <c r="P736">
        <v>0</v>
      </c>
      <c r="Q736">
        <v>1</v>
      </c>
      <c r="R736" t="s">
        <v>3151</v>
      </c>
      <c r="S736" t="s">
        <v>3152</v>
      </c>
      <c r="T736" t="s">
        <v>3153</v>
      </c>
    </row>
    <row r="737" spans="1:20">
      <c r="A737" t="s">
        <v>3154</v>
      </c>
      <c r="B737">
        <v>0.91972086217239202</v>
      </c>
      <c r="C737" t="s">
        <v>19</v>
      </c>
      <c r="D737" t="s">
        <v>19</v>
      </c>
      <c r="E737">
        <v>-0.120732029223524</v>
      </c>
      <c r="F737">
        <v>0</v>
      </c>
      <c r="G737">
        <v>0</v>
      </c>
      <c r="H737">
        <v>0.91969999999999996</v>
      </c>
      <c r="K737">
        <v>0.91972086217239202</v>
      </c>
      <c r="L737" t="s">
        <v>19</v>
      </c>
      <c r="M737" t="s">
        <v>19</v>
      </c>
      <c r="N737">
        <v>-0.120732029223524</v>
      </c>
      <c r="O737">
        <v>0</v>
      </c>
      <c r="P737">
        <v>0</v>
      </c>
      <c r="Q737">
        <v>1</v>
      </c>
      <c r="R737" t="s">
        <v>3155</v>
      </c>
      <c r="S737" t="s">
        <v>3156</v>
      </c>
      <c r="T737" t="s">
        <v>3157</v>
      </c>
    </row>
    <row r="738" spans="1:20">
      <c r="A738" t="s">
        <v>3158</v>
      </c>
      <c r="B738">
        <v>0.97429410513588199</v>
      </c>
      <c r="C738">
        <v>0.50380807226319901</v>
      </c>
      <c r="D738">
        <v>0.65012359025580402</v>
      </c>
      <c r="E738">
        <v>-3.7570757925371998E-2</v>
      </c>
      <c r="F738">
        <v>0.29773487830023498</v>
      </c>
      <c r="G738">
        <v>0.18700407495106799</v>
      </c>
      <c r="H738" t="s">
        <v>3159</v>
      </c>
      <c r="J738" t="s">
        <v>3160</v>
      </c>
      <c r="K738">
        <v>0.98942113375785701</v>
      </c>
      <c r="L738">
        <v>0.236960318167593</v>
      </c>
      <c r="M738">
        <v>0.30577813512045698</v>
      </c>
      <c r="N738">
        <v>-1.5343379500357E-2</v>
      </c>
      <c r="O738">
        <v>0.62532437569348798</v>
      </c>
      <c r="P738">
        <v>0.51459357234432102</v>
      </c>
      <c r="Q738">
        <v>2</v>
      </c>
      <c r="R738" t="s">
        <v>3161</v>
      </c>
      <c r="S738" t="s">
        <v>3162</v>
      </c>
      <c r="T738" t="s">
        <v>3163</v>
      </c>
    </row>
    <row r="739" spans="1:20">
      <c r="A739" t="s">
        <v>3164</v>
      </c>
      <c r="B739">
        <v>0.75620333365845305</v>
      </c>
      <c r="C739">
        <v>0.207947769040637</v>
      </c>
      <c r="D739">
        <v>0.26955034122260002</v>
      </c>
      <c r="E739">
        <v>-0.40315388554909798</v>
      </c>
      <c r="F739">
        <v>0.68204573458511497</v>
      </c>
      <c r="G739">
        <v>0.56936011406350695</v>
      </c>
      <c r="H739" t="s">
        <v>3165</v>
      </c>
      <c r="I739">
        <v>0.77500000000000002</v>
      </c>
      <c r="J739" t="s">
        <v>3166</v>
      </c>
      <c r="K739">
        <v>0.75536330898418702</v>
      </c>
      <c r="L739">
        <v>4.5594466141210301E-2</v>
      </c>
      <c r="M739">
        <v>5.9056994460891403E-2</v>
      </c>
      <c r="N739">
        <v>-0.40475738687330098</v>
      </c>
      <c r="O739">
        <v>1.3410878650148901</v>
      </c>
      <c r="P739">
        <v>1.2287286590008699</v>
      </c>
      <c r="Q739">
        <v>3</v>
      </c>
      <c r="R739" t="s">
        <v>3167</v>
      </c>
      <c r="S739" t="s">
        <v>3168</v>
      </c>
      <c r="T739" t="s">
        <v>3169</v>
      </c>
    </row>
    <row r="740" spans="1:20">
      <c r="A740" t="s">
        <v>3170</v>
      </c>
      <c r="B740">
        <v>0.68533564742129405</v>
      </c>
      <c r="C740">
        <v>0.187989179317511</v>
      </c>
      <c r="D740">
        <v>0.243862562184642</v>
      </c>
      <c r="E740">
        <v>-0.54511736481156003</v>
      </c>
      <c r="F740">
        <v>0.725867148065791</v>
      </c>
      <c r="G740">
        <v>0.61285486751982898</v>
      </c>
      <c r="H740" t="s">
        <v>3171</v>
      </c>
      <c r="I740" t="s">
        <v>3172</v>
      </c>
      <c r="J740">
        <v>0.56299999999999994</v>
      </c>
      <c r="K740">
        <v>0.72629875414293199</v>
      </c>
      <c r="L740" s="1">
        <v>8.0591968371609098E-5</v>
      </c>
      <c r="M740">
        <v>1.0478171453443E-4</v>
      </c>
      <c r="N740">
        <v>-0.46136498955516603</v>
      </c>
      <c r="O740">
        <v>4.0937082369255897</v>
      </c>
      <c r="P740">
        <v>3.9797144995056501</v>
      </c>
      <c r="Q740">
        <v>3</v>
      </c>
      <c r="R740" t="s">
        <v>3173</v>
      </c>
      <c r="S740" t="s">
        <v>3174</v>
      </c>
      <c r="T740" t="s">
        <v>3175</v>
      </c>
    </row>
    <row r="741" spans="1:20">
      <c r="A741" t="s">
        <v>3176</v>
      </c>
      <c r="B741">
        <v>0.71138790829827103</v>
      </c>
      <c r="C741">
        <v>4.2343409671053503E-2</v>
      </c>
      <c r="D741">
        <v>5.50943685078462E-2</v>
      </c>
      <c r="E741">
        <v>-0.49129164225646998</v>
      </c>
      <c r="F741">
        <v>1.37321417367367</v>
      </c>
      <c r="G741">
        <v>1.2588927904578</v>
      </c>
      <c r="H741" t="s">
        <v>3177</v>
      </c>
      <c r="I741" t="s">
        <v>3178</v>
      </c>
      <c r="J741" t="s">
        <v>3179</v>
      </c>
      <c r="K741">
        <v>0.64628943149081297</v>
      </c>
      <c r="L741" s="1">
        <v>1.5700130197140401E-5</v>
      </c>
      <c r="M741" s="1">
        <v>2.0427942988581199E-5</v>
      </c>
      <c r="N741">
        <v>-0.629747694886019</v>
      </c>
      <c r="O741">
        <v>4.8040967460834203</v>
      </c>
      <c r="P741">
        <v>4.68977536286756</v>
      </c>
      <c r="Q741">
        <v>3</v>
      </c>
      <c r="R741" t="s">
        <v>3180</v>
      </c>
      <c r="S741" t="s">
        <v>38</v>
      </c>
      <c r="T741" t="s">
        <v>45</v>
      </c>
    </row>
    <row r="742" spans="1:20">
      <c r="A742" t="s">
        <v>3181</v>
      </c>
      <c r="B742">
        <v>0.43888729943513999</v>
      </c>
      <c r="C742">
        <v>0.35830893996450502</v>
      </c>
      <c r="D742">
        <v>0.46306192840990001</v>
      </c>
      <c r="E742">
        <v>-1.1880775729401001</v>
      </c>
      <c r="F742">
        <v>0.44574235586175198</v>
      </c>
      <c r="G742">
        <v>0.33436092395358802</v>
      </c>
      <c r="H742" t="s">
        <v>3182</v>
      </c>
      <c r="I742" t="s">
        <v>3183</v>
      </c>
      <c r="K742">
        <v>0.51865061006801805</v>
      </c>
      <c r="L742">
        <v>0.110282089965552</v>
      </c>
      <c r="M742">
        <v>0.14252348058516601</v>
      </c>
      <c r="N742">
        <v>-0.94716510325144398</v>
      </c>
      <c r="O742">
        <v>0.95749501213548605</v>
      </c>
      <c r="P742">
        <v>0.84611358022732197</v>
      </c>
      <c r="Q742">
        <v>2</v>
      </c>
      <c r="R742" t="s">
        <v>3184</v>
      </c>
      <c r="S742" t="s">
        <v>38</v>
      </c>
      <c r="T742" t="s">
        <v>3185</v>
      </c>
    </row>
    <row r="743" spans="1:20">
      <c r="A743" t="s">
        <v>3186</v>
      </c>
      <c r="B743">
        <v>0.57852553626524506</v>
      </c>
      <c r="C743" t="s">
        <v>19</v>
      </c>
      <c r="D743" t="s">
        <v>19</v>
      </c>
      <c r="E743">
        <v>-0.78954745322074205</v>
      </c>
      <c r="F743">
        <v>0</v>
      </c>
      <c r="G743">
        <v>0</v>
      </c>
      <c r="I743">
        <v>0.57850000000000001</v>
      </c>
      <c r="K743">
        <v>0.57852553626524506</v>
      </c>
      <c r="L743" t="s">
        <v>19</v>
      </c>
      <c r="M743" t="s">
        <v>19</v>
      </c>
      <c r="N743">
        <v>-0.78954745322074205</v>
      </c>
      <c r="O743">
        <v>0</v>
      </c>
      <c r="P743">
        <v>0</v>
      </c>
      <c r="Q743">
        <v>1</v>
      </c>
      <c r="R743" t="s">
        <v>3187</v>
      </c>
      <c r="S743" t="s">
        <v>1845</v>
      </c>
      <c r="T743" t="s">
        <v>3188</v>
      </c>
    </row>
    <row r="744" spans="1:20">
      <c r="A744" t="s">
        <v>3189</v>
      </c>
      <c r="B744">
        <v>1.46999308514069E-2</v>
      </c>
      <c r="C744" t="s">
        <v>19</v>
      </c>
      <c r="D744" t="s">
        <v>19</v>
      </c>
      <c r="E744">
        <v>-6.0880468211462002</v>
      </c>
      <c r="F744">
        <v>0</v>
      </c>
      <c r="G744">
        <v>0</v>
      </c>
      <c r="I744">
        <v>1.47E-2</v>
      </c>
      <c r="K744">
        <v>1.46999308514069E-2</v>
      </c>
      <c r="L744" t="s">
        <v>19</v>
      </c>
      <c r="M744" t="s">
        <v>19</v>
      </c>
      <c r="N744">
        <v>-6.0880468211462002</v>
      </c>
      <c r="O744">
        <v>0</v>
      </c>
      <c r="P744">
        <v>0</v>
      </c>
      <c r="Q744">
        <v>1</v>
      </c>
      <c r="R744" t="s">
        <v>3190</v>
      </c>
      <c r="S744" t="s">
        <v>3191</v>
      </c>
      <c r="T744" t="s">
        <v>3192</v>
      </c>
    </row>
    <row r="745" spans="1:20">
      <c r="A745" t="s">
        <v>3193</v>
      </c>
      <c r="B745">
        <v>0.38248035182069501</v>
      </c>
      <c r="C745">
        <v>0.27769203028374101</v>
      </c>
      <c r="D745">
        <v>0.359415210367244</v>
      </c>
      <c r="E745">
        <v>-1.38654245704001</v>
      </c>
      <c r="F745">
        <v>0.55643658425212295</v>
      </c>
      <c r="G745">
        <v>0.444403547597711</v>
      </c>
      <c r="H745">
        <v>0.61890000000000001</v>
      </c>
      <c r="I745">
        <v>0.14610000000000001</v>
      </c>
      <c r="K745">
        <v>0.38248035182069501</v>
      </c>
      <c r="L745">
        <v>0.27769203028374101</v>
      </c>
      <c r="M745">
        <v>0.35807109963288603</v>
      </c>
      <c r="N745">
        <v>-1.38654245704001</v>
      </c>
      <c r="O745">
        <v>0.55643658425212295</v>
      </c>
      <c r="P745">
        <v>0.44603073002541299</v>
      </c>
      <c r="Q745">
        <v>2</v>
      </c>
      <c r="R745" t="s">
        <v>3194</v>
      </c>
      <c r="S745" t="s">
        <v>3195</v>
      </c>
      <c r="T745" t="s">
        <v>3196</v>
      </c>
    </row>
    <row r="746" spans="1:20">
      <c r="A746" t="s">
        <v>3197</v>
      </c>
      <c r="B746">
        <v>0.69262791124241196</v>
      </c>
      <c r="C746">
        <v>5.3568299109841698E-2</v>
      </c>
      <c r="D746">
        <v>6.9646868525917796E-2</v>
      </c>
      <c r="E746">
        <v>-0.52984756903333097</v>
      </c>
      <c r="F746">
        <v>1.2710921430416799</v>
      </c>
      <c r="G746">
        <v>1.1570984056217399</v>
      </c>
      <c r="H746">
        <v>0.69320000000000004</v>
      </c>
      <c r="I746" t="s">
        <v>3198</v>
      </c>
      <c r="J746" t="s">
        <v>3199</v>
      </c>
      <c r="K746">
        <v>0.69266821285123303</v>
      </c>
      <c r="L746">
        <v>4.1907429603383096E-3</v>
      </c>
      <c r="M746">
        <v>5.4403922165837696E-3</v>
      </c>
      <c r="N746">
        <v>-0.52976362606952598</v>
      </c>
      <c r="O746">
        <v>2.3777089758471499</v>
      </c>
      <c r="P746">
        <v>2.26436978939046</v>
      </c>
      <c r="Q746">
        <v>3</v>
      </c>
      <c r="R746" t="s">
        <v>594</v>
      </c>
      <c r="S746" t="s">
        <v>595</v>
      </c>
      <c r="T746" t="s">
        <v>596</v>
      </c>
    </row>
    <row r="747" spans="1:20">
      <c r="A747" t="s">
        <v>3200</v>
      </c>
      <c r="B747">
        <v>0.73401746531743095</v>
      </c>
      <c r="C747">
        <v>5.4145888027510802E-2</v>
      </c>
      <c r="D747">
        <v>7.0344770881257498E-2</v>
      </c>
      <c r="E747">
        <v>-0.44611370371659698</v>
      </c>
      <c r="F747">
        <v>1.26643451918213</v>
      </c>
      <c r="G747">
        <v>1.15276818055788</v>
      </c>
      <c r="H747" t="s">
        <v>3201</v>
      </c>
      <c r="I747" t="s">
        <v>3202</v>
      </c>
      <c r="K747">
        <v>0.73402134864894897</v>
      </c>
      <c r="L747">
        <v>2.6423934180005201E-4</v>
      </c>
      <c r="M747">
        <v>3.4329210645312001E-4</v>
      </c>
      <c r="N747">
        <v>-0.44610607113485601</v>
      </c>
      <c r="O747">
        <v>3.5780025211095601</v>
      </c>
      <c r="P747">
        <v>3.4643361824853001</v>
      </c>
      <c r="Q747">
        <v>2</v>
      </c>
      <c r="R747" t="s">
        <v>3203</v>
      </c>
      <c r="S747" t="s">
        <v>2439</v>
      </c>
      <c r="T747" t="s">
        <v>2445</v>
      </c>
    </row>
    <row r="748" spans="1:20">
      <c r="A748" t="s">
        <v>3204</v>
      </c>
      <c r="B748">
        <v>0.75453220810398502</v>
      </c>
      <c r="C748">
        <v>0.216874095013218</v>
      </c>
      <c r="D748">
        <v>0.28090979699683499</v>
      </c>
      <c r="E748">
        <v>-0.406345609668678</v>
      </c>
      <c r="F748">
        <v>0.66379232011443601</v>
      </c>
      <c r="G748">
        <v>0.55143311410041695</v>
      </c>
      <c r="H748" t="s">
        <v>3205</v>
      </c>
      <c r="I748" t="s">
        <v>3206</v>
      </c>
      <c r="J748">
        <v>0.72719999999999996</v>
      </c>
      <c r="K748">
        <v>0.76109743357104198</v>
      </c>
      <c r="L748">
        <v>4.0143429956918303E-2</v>
      </c>
      <c r="M748">
        <v>5.2035543793779802E-2</v>
      </c>
      <c r="N748">
        <v>-0.39384693953977401</v>
      </c>
      <c r="O748">
        <v>1.3963855230363</v>
      </c>
      <c r="P748">
        <v>1.28369990251469</v>
      </c>
      <c r="Q748">
        <v>3</v>
      </c>
      <c r="R748" t="s">
        <v>3207</v>
      </c>
      <c r="S748" t="s">
        <v>3208</v>
      </c>
      <c r="T748" t="s">
        <v>3209</v>
      </c>
    </row>
    <row r="749" spans="1:20">
      <c r="A749" t="s">
        <v>3210</v>
      </c>
      <c r="B749">
        <v>0.68526593676236602</v>
      </c>
      <c r="C749">
        <v>0.18303890438287801</v>
      </c>
      <c r="D749">
        <v>0.23761978249705001</v>
      </c>
      <c r="E749">
        <v>-0.54526411967187804</v>
      </c>
      <c r="F749">
        <v>0.73745659243850104</v>
      </c>
      <c r="G749">
        <v>0.62411740598180498</v>
      </c>
      <c r="H749" t="s">
        <v>3211</v>
      </c>
      <c r="I749" t="s">
        <v>3212</v>
      </c>
      <c r="J749" t="s">
        <v>3213</v>
      </c>
      <c r="K749">
        <v>0.67473179670396299</v>
      </c>
      <c r="L749">
        <v>1.13051768929508E-2</v>
      </c>
      <c r="M749">
        <v>1.4665255803948301E-2</v>
      </c>
      <c r="N749">
        <v>-0.56761394451301095</v>
      </c>
      <c r="O749">
        <v>1.9467226378271101</v>
      </c>
      <c r="P749">
        <v>1.8337103572811499</v>
      </c>
      <c r="Q749">
        <v>3</v>
      </c>
      <c r="R749" t="s">
        <v>3214</v>
      </c>
      <c r="S749" t="s">
        <v>982</v>
      </c>
      <c r="T749" t="s">
        <v>3215</v>
      </c>
    </row>
    <row r="750" spans="1:20">
      <c r="A750" t="s">
        <v>3216</v>
      </c>
      <c r="B750">
        <v>0.50055868438125495</v>
      </c>
      <c r="C750" t="s">
        <v>19</v>
      </c>
      <c r="D750" t="s">
        <v>19</v>
      </c>
      <c r="E750">
        <v>-0.99838887756888794</v>
      </c>
      <c r="F750">
        <v>0</v>
      </c>
      <c r="G750">
        <v>0</v>
      </c>
      <c r="H750">
        <v>0.50060000000000004</v>
      </c>
      <c r="K750">
        <v>0.50055868438125495</v>
      </c>
      <c r="L750" t="s">
        <v>19</v>
      </c>
      <c r="M750" t="s">
        <v>19</v>
      </c>
      <c r="N750">
        <v>-0.99838887756888794</v>
      </c>
      <c r="O750">
        <v>0</v>
      </c>
      <c r="P750">
        <v>0</v>
      </c>
      <c r="Q750">
        <v>1</v>
      </c>
      <c r="R750" t="s">
        <v>3217</v>
      </c>
      <c r="S750" t="s">
        <v>982</v>
      </c>
      <c r="T750" t="s">
        <v>983</v>
      </c>
    </row>
    <row r="751" spans="1:20">
      <c r="A751" t="s">
        <v>3218</v>
      </c>
      <c r="B751">
        <v>12.9965648345784</v>
      </c>
      <c r="C751" t="s">
        <v>19</v>
      </c>
      <c r="D751" t="s">
        <v>19</v>
      </c>
      <c r="E751">
        <v>3.7000584449860598</v>
      </c>
      <c r="F751">
        <v>0</v>
      </c>
      <c r="G751">
        <v>0</v>
      </c>
      <c r="J751">
        <v>12.996600000000001</v>
      </c>
      <c r="K751">
        <v>12.9965648345784</v>
      </c>
      <c r="L751" t="s">
        <v>19</v>
      </c>
      <c r="M751" t="s">
        <v>19</v>
      </c>
      <c r="N751">
        <v>3.7000584449860598</v>
      </c>
      <c r="O751">
        <v>0</v>
      </c>
      <c r="P751">
        <v>0</v>
      </c>
      <c r="Q751">
        <v>1</v>
      </c>
      <c r="R751" t="s">
        <v>3219</v>
      </c>
      <c r="S751" t="s">
        <v>3220</v>
      </c>
      <c r="T751" t="s">
        <v>3221</v>
      </c>
    </row>
    <row r="752" spans="1:20">
      <c r="A752" t="s">
        <v>3222</v>
      </c>
      <c r="B752">
        <v>0.56076379729015402</v>
      </c>
      <c r="C752">
        <v>0.43580973536150402</v>
      </c>
      <c r="D752">
        <v>0.55944600429131197</v>
      </c>
      <c r="E752">
        <v>-0.83453488240737395</v>
      </c>
      <c r="F752">
        <v>0.36070307246847699</v>
      </c>
      <c r="G752">
        <v>0.25224182364849801</v>
      </c>
      <c r="H752" t="s">
        <v>3223</v>
      </c>
      <c r="I752">
        <v>0.498</v>
      </c>
      <c r="K752">
        <v>0.51001079310975095</v>
      </c>
      <c r="L752">
        <v>0.20058419307209999</v>
      </c>
      <c r="M752">
        <v>0.25748856951325499</v>
      </c>
      <c r="N752">
        <v>-0.97140031642842295</v>
      </c>
      <c r="O752">
        <v>0.69770329430685796</v>
      </c>
      <c r="P752">
        <v>0.58924204548687897</v>
      </c>
      <c r="Q752">
        <v>2</v>
      </c>
      <c r="R752" t="s">
        <v>3224</v>
      </c>
      <c r="S752" t="s">
        <v>3225</v>
      </c>
      <c r="T752" t="s">
        <v>3226</v>
      </c>
    </row>
    <row r="753" spans="1:20">
      <c r="A753" t="s">
        <v>3227</v>
      </c>
      <c r="B753">
        <v>0.68902081470816301</v>
      </c>
      <c r="C753">
        <v>0.16293889584082299</v>
      </c>
      <c r="D753">
        <v>0.212486124379409</v>
      </c>
      <c r="E753">
        <v>-0.53738052876089903</v>
      </c>
      <c r="F753">
        <v>0.78797523102195199</v>
      </c>
      <c r="G753">
        <v>0.67266942468288005</v>
      </c>
      <c r="H753" t="s">
        <v>3228</v>
      </c>
      <c r="I753">
        <v>0.69589999999999996</v>
      </c>
      <c r="K753">
        <v>0.68670848109439897</v>
      </c>
      <c r="L753">
        <v>3.2579116338762198E-3</v>
      </c>
      <c r="M753">
        <v>4.2485927812425201E-3</v>
      </c>
      <c r="N753">
        <v>-0.54223031336482397</v>
      </c>
      <c r="O753">
        <v>2.4870606994751401</v>
      </c>
      <c r="P753">
        <v>2.3717548931360701</v>
      </c>
      <c r="Q753">
        <v>2</v>
      </c>
      <c r="R753" t="s">
        <v>3229</v>
      </c>
      <c r="S753" t="s">
        <v>2658</v>
      </c>
      <c r="T753" t="s">
        <v>2659</v>
      </c>
    </row>
    <row r="754" spans="1:20">
      <c r="A754" t="s">
        <v>3230</v>
      </c>
      <c r="B754">
        <v>0.44110430631936898</v>
      </c>
      <c r="C754" t="s">
        <v>19</v>
      </c>
      <c r="D754" t="s">
        <v>19</v>
      </c>
      <c r="E754">
        <v>-1.1808082499519601</v>
      </c>
      <c r="F754">
        <v>0</v>
      </c>
      <c r="G754">
        <v>0</v>
      </c>
      <c r="I754">
        <v>0.44109999999999999</v>
      </c>
      <c r="K754">
        <v>0.44110430631936898</v>
      </c>
      <c r="L754" t="s">
        <v>19</v>
      </c>
      <c r="M754" t="s">
        <v>19</v>
      </c>
      <c r="N754">
        <v>-1.1808082499519601</v>
      </c>
      <c r="O754">
        <v>0</v>
      </c>
      <c r="P754">
        <v>0</v>
      </c>
      <c r="Q754">
        <v>1</v>
      </c>
      <c r="R754" t="s">
        <v>3231</v>
      </c>
      <c r="S754" t="s">
        <v>2439</v>
      </c>
      <c r="T754" t="s">
        <v>2445</v>
      </c>
    </row>
    <row r="755" spans="1:20">
      <c r="A755" t="s">
        <v>3232</v>
      </c>
      <c r="B755">
        <v>0.25108050814232402</v>
      </c>
      <c r="C755" t="s">
        <v>19</v>
      </c>
      <c r="D755" t="s">
        <v>19</v>
      </c>
      <c r="E755">
        <v>-1.9937780610924101</v>
      </c>
      <c r="F755">
        <v>0</v>
      </c>
      <c r="G755">
        <v>0</v>
      </c>
      <c r="H755">
        <v>0.25109999999999999</v>
      </c>
      <c r="K755">
        <v>0.25108050814232402</v>
      </c>
      <c r="L755" t="s">
        <v>19</v>
      </c>
      <c r="M755" t="s">
        <v>19</v>
      </c>
      <c r="N755">
        <v>-1.9937780610924101</v>
      </c>
      <c r="O755">
        <v>0</v>
      </c>
      <c r="P755">
        <v>0</v>
      </c>
      <c r="Q755">
        <v>1</v>
      </c>
      <c r="R755" t="s">
        <v>3233</v>
      </c>
      <c r="S755" t="s">
        <v>1573</v>
      </c>
      <c r="T755" t="s">
        <v>1574</v>
      </c>
    </row>
    <row r="756" spans="1:20">
      <c r="A756" t="s">
        <v>3234</v>
      </c>
      <c r="B756">
        <v>5.50753581888236E-2</v>
      </c>
      <c r="C756" t="s">
        <v>19</v>
      </c>
      <c r="D756" t="s">
        <v>19</v>
      </c>
      <c r="E756">
        <v>-4.1824492170876102</v>
      </c>
      <c r="F756">
        <v>0</v>
      </c>
      <c r="G756">
        <v>0</v>
      </c>
      <c r="H756">
        <v>5.5100000000000003E-2</v>
      </c>
      <c r="K756">
        <v>5.50753581888236E-2</v>
      </c>
      <c r="L756" t="s">
        <v>19</v>
      </c>
      <c r="M756" t="s">
        <v>19</v>
      </c>
      <c r="N756">
        <v>-4.1824492170876102</v>
      </c>
      <c r="O756">
        <v>0</v>
      </c>
      <c r="P756">
        <v>0</v>
      </c>
      <c r="Q756">
        <v>1</v>
      </c>
      <c r="R756" t="s">
        <v>1572</v>
      </c>
      <c r="S756" t="s">
        <v>1573</v>
      </c>
      <c r="T756" t="s">
        <v>1574</v>
      </c>
    </row>
    <row r="757" spans="1:20">
      <c r="A757" t="s">
        <v>3235</v>
      </c>
      <c r="B757">
        <v>0.80736230689824096</v>
      </c>
      <c r="C757">
        <v>0.13727401892246199</v>
      </c>
      <c r="D757">
        <v>0.167369454471234</v>
      </c>
      <c r="E757">
        <v>-0.308711861202908</v>
      </c>
      <c r="F757">
        <v>0.86241165144727505</v>
      </c>
      <c r="G757">
        <v>0.77632379941946195</v>
      </c>
      <c r="H757" t="s">
        <v>3236</v>
      </c>
      <c r="I757" t="s">
        <v>3237</v>
      </c>
      <c r="K757">
        <v>0.76725510961757803</v>
      </c>
      <c r="L757">
        <v>4.9039338497011399E-2</v>
      </c>
      <c r="M757">
        <v>5.9370659809584003E-2</v>
      </c>
      <c r="N757">
        <v>-0.382221746381466</v>
      </c>
      <c r="O757">
        <v>1.30945539674892</v>
      </c>
      <c r="P757">
        <v>1.22642812456106</v>
      </c>
      <c r="Q757">
        <v>2</v>
      </c>
      <c r="R757" t="s">
        <v>3238</v>
      </c>
      <c r="S757" t="s">
        <v>2395</v>
      </c>
      <c r="T757" t="s">
        <v>2396</v>
      </c>
    </row>
    <row r="758" spans="1:20">
      <c r="A758" t="s">
        <v>3239</v>
      </c>
      <c r="B758">
        <v>0.69668490753844703</v>
      </c>
      <c r="C758" t="s">
        <v>19</v>
      </c>
      <c r="D758" t="s">
        <v>19</v>
      </c>
      <c r="E758">
        <v>-0.52142178472492895</v>
      </c>
      <c r="F758">
        <v>0</v>
      </c>
      <c r="G758">
        <v>0</v>
      </c>
      <c r="H758">
        <v>0.69669999999999999</v>
      </c>
      <c r="K758">
        <v>0.69668490753844703</v>
      </c>
      <c r="L758" t="s">
        <v>19</v>
      </c>
      <c r="M758" t="s">
        <v>19</v>
      </c>
      <c r="N758">
        <v>-0.52142178472492895</v>
      </c>
      <c r="O758">
        <v>0</v>
      </c>
      <c r="P758">
        <v>0</v>
      </c>
      <c r="Q758">
        <v>1</v>
      </c>
      <c r="R758" t="s">
        <v>3240</v>
      </c>
      <c r="S758" t="s">
        <v>968</v>
      </c>
      <c r="T758" t="s">
        <v>3241</v>
      </c>
    </row>
    <row r="759" spans="1:20">
      <c r="A759" t="s">
        <v>3242</v>
      </c>
      <c r="B759">
        <v>0.47526473357073101</v>
      </c>
      <c r="C759" t="s">
        <v>19</v>
      </c>
      <c r="D759" t="s">
        <v>19</v>
      </c>
      <c r="E759">
        <v>-1.0731967426690801</v>
      </c>
      <c r="F759">
        <v>0</v>
      </c>
      <c r="G759">
        <v>0</v>
      </c>
      <c r="I759">
        <v>0.4753</v>
      </c>
      <c r="K759">
        <v>0.47526473357073101</v>
      </c>
      <c r="L759" t="s">
        <v>19</v>
      </c>
      <c r="M759" t="s">
        <v>19</v>
      </c>
      <c r="N759">
        <v>-1.0731967426690801</v>
      </c>
      <c r="O759">
        <v>0</v>
      </c>
      <c r="P759">
        <v>0</v>
      </c>
      <c r="Q759">
        <v>1</v>
      </c>
      <c r="R759" t="s">
        <v>3243</v>
      </c>
      <c r="S759" t="s">
        <v>2184</v>
      </c>
      <c r="T759" t="s">
        <v>3244</v>
      </c>
    </row>
    <row r="760" spans="1:20">
      <c r="A760" t="s">
        <v>3245</v>
      </c>
      <c r="B760">
        <v>0.416572067023951</v>
      </c>
      <c r="C760" t="s">
        <v>19</v>
      </c>
      <c r="D760" t="s">
        <v>19</v>
      </c>
      <c r="E760">
        <v>-1.26336199126755</v>
      </c>
      <c r="F760">
        <v>0</v>
      </c>
      <c r="G760">
        <v>0</v>
      </c>
      <c r="H760">
        <v>0.41660000000000003</v>
      </c>
      <c r="K760">
        <v>0.416572067023951</v>
      </c>
      <c r="L760" t="s">
        <v>19</v>
      </c>
      <c r="M760" t="s">
        <v>19</v>
      </c>
      <c r="N760">
        <v>-1.26336199126755</v>
      </c>
      <c r="O760">
        <v>0</v>
      </c>
      <c r="P760">
        <v>0</v>
      </c>
      <c r="Q760">
        <v>1</v>
      </c>
      <c r="R760" t="s">
        <v>3246</v>
      </c>
      <c r="S760" t="s">
        <v>2273</v>
      </c>
      <c r="T760" t="s">
        <v>2274</v>
      </c>
    </row>
    <row r="761" spans="1:20">
      <c r="A761" t="s">
        <v>3247</v>
      </c>
      <c r="B761">
        <v>1.9819536550468</v>
      </c>
      <c r="C761" t="s">
        <v>19</v>
      </c>
      <c r="D761" t="s">
        <v>19</v>
      </c>
      <c r="E761">
        <v>0.98692322770307805</v>
      </c>
      <c r="F761">
        <v>0</v>
      </c>
      <c r="G761">
        <v>0</v>
      </c>
      <c r="J761">
        <v>1.982</v>
      </c>
      <c r="K761">
        <v>1.9819536550468</v>
      </c>
      <c r="L761" t="s">
        <v>19</v>
      </c>
      <c r="M761" t="s">
        <v>19</v>
      </c>
      <c r="N761">
        <v>0.98692322770307805</v>
      </c>
      <c r="O761">
        <v>0</v>
      </c>
      <c r="P761">
        <v>0</v>
      </c>
      <c r="Q761">
        <v>1</v>
      </c>
      <c r="R761" t="s">
        <v>3248</v>
      </c>
      <c r="S761" t="s">
        <v>3249</v>
      </c>
      <c r="T761" t="s">
        <v>3250</v>
      </c>
    </row>
    <row r="762" spans="1:20">
      <c r="A762" t="s">
        <v>3251</v>
      </c>
      <c r="B762">
        <v>0.94390035670402594</v>
      </c>
      <c r="C762" t="s">
        <v>19</v>
      </c>
      <c r="D762" t="s">
        <v>19</v>
      </c>
      <c r="E762">
        <v>-8.3293526059217193E-2</v>
      </c>
      <c r="F762">
        <v>0</v>
      </c>
      <c r="G762">
        <v>0</v>
      </c>
      <c r="H762">
        <v>0.94389999999999996</v>
      </c>
      <c r="K762">
        <v>0.94390035670402594</v>
      </c>
      <c r="L762" t="s">
        <v>19</v>
      </c>
      <c r="M762" t="s">
        <v>19</v>
      </c>
      <c r="N762">
        <v>-8.3293526059217193E-2</v>
      </c>
      <c r="O762">
        <v>0</v>
      </c>
      <c r="P762">
        <v>0</v>
      </c>
      <c r="Q762">
        <v>1</v>
      </c>
      <c r="R762" t="s">
        <v>3252</v>
      </c>
      <c r="S762" t="s">
        <v>3253</v>
      </c>
      <c r="T762" t="s">
        <v>3254</v>
      </c>
    </row>
    <row r="763" spans="1:20">
      <c r="A763" t="s">
        <v>3255</v>
      </c>
      <c r="C763" t="s">
        <v>19</v>
      </c>
      <c r="D763" t="s">
        <v>19</v>
      </c>
      <c r="F763">
        <v>0</v>
      </c>
      <c r="G763">
        <v>0</v>
      </c>
      <c r="L763" t="s">
        <v>19</v>
      </c>
      <c r="M763" t="s">
        <v>19</v>
      </c>
      <c r="O763">
        <v>0</v>
      </c>
      <c r="P763">
        <v>0</v>
      </c>
      <c r="Q763">
        <v>1</v>
      </c>
      <c r="R763" t="s">
        <v>2547</v>
      </c>
      <c r="S763" t="s">
        <v>2548</v>
      </c>
      <c r="T763" t="s">
        <v>2549</v>
      </c>
    </row>
    <row r="764" spans="1:20">
      <c r="A764" t="s">
        <v>3256</v>
      </c>
      <c r="B764">
        <v>1.1271291846692899</v>
      </c>
      <c r="C764">
        <v>0.62685719776424997</v>
      </c>
      <c r="D764">
        <v>0.73367400471525301</v>
      </c>
      <c r="E764">
        <v>0.17265287788885</v>
      </c>
      <c r="F764">
        <v>0.20283138307125201</v>
      </c>
      <c r="G764">
        <v>0.13449686842518899</v>
      </c>
      <c r="H764" t="s">
        <v>3257</v>
      </c>
      <c r="I764" t="s">
        <v>3258</v>
      </c>
      <c r="J764">
        <v>1.5981000000000001</v>
      </c>
      <c r="K764">
        <v>1.0329814588570601</v>
      </c>
      <c r="L764">
        <v>0.42521020061380299</v>
      </c>
      <c r="M764">
        <v>0.49834288637538898</v>
      </c>
      <c r="N764">
        <v>4.68143592803969E-2</v>
      </c>
      <c r="O764">
        <v>0.37139632548188101</v>
      </c>
      <c r="P764">
        <v>0.30247173672071698</v>
      </c>
      <c r="Q764">
        <v>3</v>
      </c>
      <c r="R764" t="s">
        <v>3259</v>
      </c>
      <c r="S764" t="s">
        <v>3260</v>
      </c>
      <c r="T764" t="s">
        <v>3261</v>
      </c>
    </row>
    <row r="765" spans="1:20">
      <c r="A765" t="s">
        <v>3262</v>
      </c>
      <c r="B765">
        <v>12.7373811290618</v>
      </c>
      <c r="C765" t="s">
        <v>19</v>
      </c>
      <c r="D765" t="s">
        <v>19</v>
      </c>
      <c r="E765">
        <v>3.6709967774658301</v>
      </c>
      <c r="F765">
        <v>0</v>
      </c>
      <c r="G765">
        <v>0</v>
      </c>
      <c r="J765">
        <v>12.737399999999999</v>
      </c>
      <c r="K765">
        <v>12.7373811290618</v>
      </c>
      <c r="L765" t="s">
        <v>19</v>
      </c>
      <c r="M765" t="s">
        <v>19</v>
      </c>
      <c r="N765">
        <v>3.6709967774658301</v>
      </c>
      <c r="O765">
        <v>0</v>
      </c>
      <c r="P765">
        <v>0</v>
      </c>
      <c r="Q765">
        <v>1</v>
      </c>
      <c r="R765" t="s">
        <v>3263</v>
      </c>
      <c r="S765" t="s">
        <v>3264</v>
      </c>
      <c r="T765" t="s">
        <v>3265</v>
      </c>
    </row>
    <row r="766" spans="1:20">
      <c r="A766" t="s">
        <v>3266</v>
      </c>
      <c r="B766">
        <v>0.45492048974563998</v>
      </c>
      <c r="C766" t="s">
        <v>19</v>
      </c>
      <c r="D766" t="s">
        <v>19</v>
      </c>
      <c r="E766">
        <v>-1.13631367940769</v>
      </c>
      <c r="F766">
        <v>0</v>
      </c>
      <c r="G766">
        <v>0</v>
      </c>
      <c r="H766">
        <v>0.45490000000000003</v>
      </c>
      <c r="K766">
        <v>0.45492048974563998</v>
      </c>
      <c r="L766" t="s">
        <v>19</v>
      </c>
      <c r="M766" t="s">
        <v>19</v>
      </c>
      <c r="N766">
        <v>-1.13631367940769</v>
      </c>
      <c r="O766">
        <v>0</v>
      </c>
      <c r="P766">
        <v>0</v>
      </c>
      <c r="Q766">
        <v>1</v>
      </c>
      <c r="R766" t="s">
        <v>3267</v>
      </c>
      <c r="S766" t="s">
        <v>3268</v>
      </c>
      <c r="T766" t="s">
        <v>3269</v>
      </c>
    </row>
    <row r="767" spans="1:20">
      <c r="A767" t="s">
        <v>3270</v>
      </c>
      <c r="B767">
        <v>5.9780204845587601</v>
      </c>
      <c r="C767" t="s">
        <v>19</v>
      </c>
      <c r="D767" t="s">
        <v>19</v>
      </c>
      <c r="E767">
        <v>2.5796678406293698</v>
      </c>
      <c r="F767">
        <v>0</v>
      </c>
      <c r="G767">
        <v>0</v>
      </c>
      <c r="I767">
        <v>5.9779999999999998</v>
      </c>
      <c r="K767">
        <v>5.9780204845587601</v>
      </c>
      <c r="L767" t="s">
        <v>19</v>
      </c>
      <c r="M767" t="s">
        <v>19</v>
      </c>
      <c r="N767">
        <v>2.5796678406293698</v>
      </c>
      <c r="O767">
        <v>0</v>
      </c>
      <c r="P767">
        <v>0</v>
      </c>
      <c r="Q767">
        <v>1</v>
      </c>
      <c r="R767" t="s">
        <v>2974</v>
      </c>
      <c r="S767" t="s">
        <v>2975</v>
      </c>
      <c r="T767" t="s">
        <v>2976</v>
      </c>
    </row>
    <row r="768" spans="1:20">
      <c r="A768" t="s">
        <v>3271</v>
      </c>
      <c r="B768">
        <v>0.34910306703596999</v>
      </c>
      <c r="C768">
        <v>0.163477015344246</v>
      </c>
      <c r="D768">
        <v>0.19224718584821299</v>
      </c>
      <c r="E768">
        <v>-1.51827506318103</v>
      </c>
      <c r="F768">
        <v>0.78654329995088101</v>
      </c>
      <c r="G768">
        <v>0.716140008767296</v>
      </c>
      <c r="H768">
        <v>0.3201</v>
      </c>
      <c r="I768">
        <v>0.37809999999999999</v>
      </c>
      <c r="K768">
        <v>0.34910306703596999</v>
      </c>
      <c r="L768">
        <v>0.163477015344246</v>
      </c>
      <c r="M768">
        <v>0.19172406425406799</v>
      </c>
      <c r="N768">
        <v>-1.51827506318103</v>
      </c>
      <c r="O768">
        <v>0.78654329995088101</v>
      </c>
      <c r="P768">
        <v>0.71732337321036299</v>
      </c>
      <c r="Q768">
        <v>2</v>
      </c>
      <c r="R768" t="s">
        <v>3272</v>
      </c>
      <c r="S768" t="s">
        <v>3103</v>
      </c>
      <c r="T768" t="s">
        <v>3273</v>
      </c>
    </row>
    <row r="769" spans="1:20">
      <c r="A769" t="s">
        <v>3274</v>
      </c>
      <c r="B769">
        <v>0.78150715034154705</v>
      </c>
      <c r="C769">
        <v>0.35364939068499701</v>
      </c>
      <c r="D769">
        <v>0.411675590507045</v>
      </c>
      <c r="E769">
        <v>-0.35566902177106102</v>
      </c>
      <c r="F769">
        <v>0.45142708584216301</v>
      </c>
      <c r="G769">
        <v>0.38544488287467699</v>
      </c>
      <c r="H769" t="s">
        <v>3275</v>
      </c>
      <c r="I769" t="s">
        <v>3276</v>
      </c>
      <c r="K769">
        <v>0.78185223283525995</v>
      </c>
      <c r="L769">
        <v>6.5907502315128597E-4</v>
      </c>
      <c r="M769">
        <v>7.7559408867769095E-4</v>
      </c>
      <c r="N769">
        <v>-0.35503212558990099</v>
      </c>
      <c r="O769">
        <v>3.18106514642857</v>
      </c>
      <c r="P769">
        <v>3.1103655096299998</v>
      </c>
      <c r="Q769">
        <v>2</v>
      </c>
      <c r="R769" t="s">
        <v>1993</v>
      </c>
      <c r="S769" t="s">
        <v>3277</v>
      </c>
      <c r="T769" t="s">
        <v>3278</v>
      </c>
    </row>
    <row r="770" spans="1:20">
      <c r="A770" t="s">
        <v>3279</v>
      </c>
      <c r="B770">
        <v>0.83974270798250705</v>
      </c>
      <c r="C770">
        <v>0.32454472767347198</v>
      </c>
      <c r="D770">
        <v>0.38088162730365299</v>
      </c>
      <c r="E770">
        <v>-0.25198073220746497</v>
      </c>
      <c r="F770">
        <v>0.488725441719781</v>
      </c>
      <c r="G770">
        <v>0.41920997602134302</v>
      </c>
      <c r="H770" t="s">
        <v>3280</v>
      </c>
      <c r="I770">
        <v>0.71709999999999996</v>
      </c>
      <c r="K770">
        <v>1.2291068012163799</v>
      </c>
      <c r="L770">
        <v>0.77066543399698195</v>
      </c>
      <c r="M770">
        <v>0.90260000557798703</v>
      </c>
      <c r="N770">
        <v>0.29761028177299598</v>
      </c>
      <c r="O770">
        <v>0.113134119619185</v>
      </c>
      <c r="P770">
        <v>4.4504668131971903E-2</v>
      </c>
      <c r="Q770">
        <v>2</v>
      </c>
      <c r="R770" t="s">
        <v>3281</v>
      </c>
      <c r="S770" t="s">
        <v>3277</v>
      </c>
      <c r="T770" t="s">
        <v>3278</v>
      </c>
    </row>
    <row r="771" spans="1:20">
      <c r="A771" t="s">
        <v>3282</v>
      </c>
      <c r="B771">
        <v>0.253208758260839</v>
      </c>
      <c r="C771">
        <v>0.24200276835071699</v>
      </c>
      <c r="D771">
        <v>0.28439861802088401</v>
      </c>
      <c r="E771">
        <v>-1.98160078774767</v>
      </c>
      <c r="F771">
        <v>0.61617966595112195</v>
      </c>
      <c r="G771">
        <v>0.54607251830571002</v>
      </c>
      <c r="H771" t="s">
        <v>3283</v>
      </c>
      <c r="I771">
        <v>0.3821</v>
      </c>
      <c r="J771">
        <v>0.1045</v>
      </c>
      <c r="K771">
        <v>0.24681925426881399</v>
      </c>
      <c r="L771">
        <v>3.4837234243908902E-2</v>
      </c>
      <c r="M771">
        <v>4.0912392259195497E-2</v>
      </c>
      <c r="N771">
        <v>-2.0184731519614898</v>
      </c>
      <c r="O771">
        <v>1.45795633128456</v>
      </c>
      <c r="P771">
        <v>1.3881451253759201</v>
      </c>
      <c r="Q771">
        <v>3</v>
      </c>
      <c r="R771" t="s">
        <v>3284</v>
      </c>
      <c r="S771" t="s">
        <v>1808</v>
      </c>
      <c r="T771" t="s">
        <v>1809</v>
      </c>
    </row>
    <row r="772" spans="1:20">
      <c r="A772" t="s">
        <v>3285</v>
      </c>
      <c r="B772">
        <v>0.54709718552453901</v>
      </c>
      <c r="C772" t="s">
        <v>19</v>
      </c>
      <c r="D772" t="s">
        <v>19</v>
      </c>
      <c r="E772">
        <v>-0.87013096091834896</v>
      </c>
      <c r="F772">
        <v>0</v>
      </c>
      <c r="G772">
        <v>0</v>
      </c>
      <c r="H772" t="s">
        <v>3286</v>
      </c>
      <c r="K772">
        <v>0.543370754131838</v>
      </c>
      <c r="L772">
        <v>2.8419008293428399E-2</v>
      </c>
      <c r="M772">
        <v>3.3397662098071303E-2</v>
      </c>
      <c r="N772">
        <v>-0.879991177476935</v>
      </c>
      <c r="O772">
        <v>1.5463910812363499</v>
      </c>
      <c r="P772">
        <v>1.4762839335909399</v>
      </c>
      <c r="Q772">
        <v>1</v>
      </c>
      <c r="R772" t="s">
        <v>3287</v>
      </c>
      <c r="S772" t="s">
        <v>3288</v>
      </c>
      <c r="T772" t="s">
        <v>3289</v>
      </c>
    </row>
    <row r="773" spans="1:20">
      <c r="A773" t="s">
        <v>3290</v>
      </c>
      <c r="B773">
        <v>1.4420730074013699</v>
      </c>
      <c r="C773" t="s">
        <v>19</v>
      </c>
      <c r="D773" t="s">
        <v>19</v>
      </c>
      <c r="E773">
        <v>0.52814420532053896</v>
      </c>
      <c r="F773">
        <v>0</v>
      </c>
      <c r="G773">
        <v>0</v>
      </c>
      <c r="H773" t="s">
        <v>3291</v>
      </c>
      <c r="K773">
        <v>1.4417255277210299</v>
      </c>
      <c r="L773">
        <v>3.6782221199470097E-2</v>
      </c>
      <c r="M773">
        <v>4.3167154082972399E-2</v>
      </c>
      <c r="N773">
        <v>0.52779653386710201</v>
      </c>
      <c r="O773">
        <v>1.43436204819348</v>
      </c>
      <c r="P773">
        <v>1.36484658249505</v>
      </c>
      <c r="Q773">
        <v>1</v>
      </c>
      <c r="R773" t="s">
        <v>3292</v>
      </c>
      <c r="S773" t="s">
        <v>3293</v>
      </c>
      <c r="T773" t="s">
        <v>3294</v>
      </c>
    </row>
    <row r="774" spans="1:20">
      <c r="A774" t="s">
        <v>3295</v>
      </c>
      <c r="B774">
        <v>0.61833554858736905</v>
      </c>
      <c r="C774" t="s">
        <v>19</v>
      </c>
      <c r="D774" t="s">
        <v>19</v>
      </c>
      <c r="E774">
        <v>-0.69353814525466495</v>
      </c>
      <c r="F774">
        <v>0</v>
      </c>
      <c r="G774">
        <v>0</v>
      </c>
      <c r="H774">
        <v>0.61829999999999996</v>
      </c>
      <c r="K774">
        <v>0.61833554858736905</v>
      </c>
      <c r="L774" t="s">
        <v>19</v>
      </c>
      <c r="M774" t="s">
        <v>19</v>
      </c>
      <c r="N774">
        <v>-0.69353814525466495</v>
      </c>
      <c r="O774">
        <v>0</v>
      </c>
      <c r="P774">
        <v>0</v>
      </c>
      <c r="Q774">
        <v>1</v>
      </c>
      <c r="R774" t="s">
        <v>20</v>
      </c>
      <c r="S774" t="s">
        <v>3296</v>
      </c>
      <c r="T774" t="s">
        <v>3297</v>
      </c>
    </row>
    <row r="775" spans="1:20">
      <c r="A775" t="s">
        <v>3298</v>
      </c>
      <c r="B775">
        <v>2.14119831744362</v>
      </c>
      <c r="C775" t="s">
        <v>19</v>
      </c>
      <c r="D775" t="s">
        <v>19</v>
      </c>
      <c r="E775">
        <v>1.09841842409437</v>
      </c>
      <c r="F775">
        <v>0</v>
      </c>
      <c r="G775">
        <v>0</v>
      </c>
      <c r="I775">
        <v>2.1412</v>
      </c>
      <c r="K775">
        <v>2.14119831744362</v>
      </c>
      <c r="L775" t="s">
        <v>19</v>
      </c>
      <c r="M775" t="s">
        <v>19</v>
      </c>
      <c r="N775">
        <v>1.09841842409437</v>
      </c>
      <c r="O775">
        <v>0</v>
      </c>
      <c r="P775">
        <v>0</v>
      </c>
      <c r="Q775">
        <v>1</v>
      </c>
      <c r="R775" t="s">
        <v>286</v>
      </c>
      <c r="S775" t="s">
        <v>3299</v>
      </c>
      <c r="T775" t="s">
        <v>3300</v>
      </c>
    </row>
    <row r="776" spans="1:20">
      <c r="A776" t="s">
        <v>3301</v>
      </c>
      <c r="B776">
        <v>0.40736681872406899</v>
      </c>
      <c r="C776" t="s">
        <v>19</v>
      </c>
      <c r="D776" t="s">
        <v>19</v>
      </c>
      <c r="E776">
        <v>-1.2955996217307799</v>
      </c>
      <c r="F776">
        <v>0</v>
      </c>
      <c r="G776">
        <v>0</v>
      </c>
      <c r="I776">
        <v>0.40739999999999998</v>
      </c>
      <c r="K776">
        <v>0.40736681872406899</v>
      </c>
      <c r="L776" t="s">
        <v>19</v>
      </c>
      <c r="M776" t="s">
        <v>19</v>
      </c>
      <c r="N776">
        <v>-1.2955996217307799</v>
      </c>
      <c r="O776">
        <v>0</v>
      </c>
      <c r="P776">
        <v>0</v>
      </c>
      <c r="Q776">
        <v>1</v>
      </c>
      <c r="R776" t="s">
        <v>3302</v>
      </c>
      <c r="S776" t="s">
        <v>1622</v>
      </c>
      <c r="T776" t="s">
        <v>3303</v>
      </c>
    </row>
    <row r="777" spans="1:20">
      <c r="A777" t="s">
        <v>3304</v>
      </c>
      <c r="B777">
        <v>15.7506938036957</v>
      </c>
      <c r="C777" t="s">
        <v>19</v>
      </c>
      <c r="D777" t="s">
        <v>19</v>
      </c>
      <c r="E777">
        <v>3.9773434743002598</v>
      </c>
      <c r="F777">
        <v>0</v>
      </c>
      <c r="G777">
        <v>0</v>
      </c>
      <c r="I777">
        <v>15.7507</v>
      </c>
      <c r="K777">
        <v>15.7506938036957</v>
      </c>
      <c r="L777" t="s">
        <v>19</v>
      </c>
      <c r="M777" t="s">
        <v>19</v>
      </c>
      <c r="N777">
        <v>3.9773434743002598</v>
      </c>
      <c r="O777">
        <v>0</v>
      </c>
      <c r="P777">
        <v>0</v>
      </c>
      <c r="Q777">
        <v>1</v>
      </c>
      <c r="R777" t="s">
        <v>3302</v>
      </c>
      <c r="S777" t="s">
        <v>1622</v>
      </c>
      <c r="T777" t="s">
        <v>3303</v>
      </c>
    </row>
    <row r="778" spans="1:20">
      <c r="A778" t="s">
        <v>3305</v>
      </c>
      <c r="B778">
        <v>0.341154397123414</v>
      </c>
      <c r="C778" t="s">
        <v>19</v>
      </c>
      <c r="D778" t="s">
        <v>19</v>
      </c>
      <c r="E778">
        <v>-1.55150328363831</v>
      </c>
      <c r="F778">
        <v>0</v>
      </c>
      <c r="G778">
        <v>0</v>
      </c>
      <c r="H778" t="s">
        <v>3306</v>
      </c>
      <c r="K778">
        <v>0.36069471963278499</v>
      </c>
      <c r="L778">
        <v>0.307315449787813</v>
      </c>
      <c r="M778">
        <v>0.35870808086268802</v>
      </c>
      <c r="N778">
        <v>-1.4711497918487999</v>
      </c>
      <c r="O778">
        <v>0.51241560574124601</v>
      </c>
      <c r="P778">
        <v>0.44525883956450102</v>
      </c>
      <c r="Q778">
        <v>1</v>
      </c>
      <c r="R778" t="s">
        <v>3307</v>
      </c>
      <c r="S778" t="s">
        <v>2021</v>
      </c>
      <c r="T778" t="s">
        <v>3308</v>
      </c>
    </row>
    <row r="779" spans="1:20">
      <c r="A779" t="s">
        <v>3309</v>
      </c>
      <c r="B779">
        <v>0.69379149688861597</v>
      </c>
      <c r="C779" t="s">
        <v>19</v>
      </c>
      <c r="D779" t="s">
        <v>19</v>
      </c>
      <c r="E779">
        <v>-0.52742593583095299</v>
      </c>
      <c r="F779">
        <v>0</v>
      </c>
      <c r="G779">
        <v>0</v>
      </c>
      <c r="I779">
        <v>0.69379999999999997</v>
      </c>
      <c r="K779">
        <v>0.69379149688861597</v>
      </c>
      <c r="L779" t="s">
        <v>19</v>
      </c>
      <c r="M779" t="s">
        <v>19</v>
      </c>
      <c r="N779">
        <v>-0.52742593583095299</v>
      </c>
      <c r="O779">
        <v>0</v>
      </c>
      <c r="P779">
        <v>0</v>
      </c>
      <c r="Q779">
        <v>1</v>
      </c>
      <c r="R779" t="s">
        <v>3310</v>
      </c>
      <c r="S779" t="s">
        <v>3311</v>
      </c>
      <c r="T779" t="s">
        <v>3312</v>
      </c>
    </row>
    <row r="780" spans="1:20">
      <c r="A780" t="s">
        <v>3313</v>
      </c>
      <c r="B780">
        <v>0.98118554232484001</v>
      </c>
      <c r="C780" t="s">
        <v>19</v>
      </c>
      <c r="D780" t="s">
        <v>19</v>
      </c>
      <c r="E780">
        <v>-2.7402118808729201E-2</v>
      </c>
      <c r="F780">
        <v>0</v>
      </c>
      <c r="G780">
        <v>0</v>
      </c>
      <c r="H780">
        <v>0.98119999999999996</v>
      </c>
      <c r="K780">
        <v>0.98118554232484001</v>
      </c>
      <c r="L780" t="s">
        <v>19</v>
      </c>
      <c r="M780" t="s">
        <v>19</v>
      </c>
      <c r="N780">
        <v>-2.7402118808729201E-2</v>
      </c>
      <c r="O780">
        <v>0</v>
      </c>
      <c r="P780">
        <v>0</v>
      </c>
      <c r="Q780">
        <v>1</v>
      </c>
      <c r="R780" t="s">
        <v>3314</v>
      </c>
      <c r="S780" t="s">
        <v>3315</v>
      </c>
      <c r="T780" t="s">
        <v>3316</v>
      </c>
    </row>
    <row r="781" spans="1:20">
      <c r="A781" t="s">
        <v>3317</v>
      </c>
      <c r="B781">
        <v>0.30005466456720298</v>
      </c>
      <c r="C781" t="s">
        <v>19</v>
      </c>
      <c r="D781" t="s">
        <v>19</v>
      </c>
      <c r="E781">
        <v>-1.7367027371136901</v>
      </c>
      <c r="F781">
        <v>0</v>
      </c>
      <c r="G781">
        <v>0</v>
      </c>
      <c r="H781">
        <v>0.30009999999999998</v>
      </c>
      <c r="K781">
        <v>0.30005466456720298</v>
      </c>
      <c r="L781" t="s">
        <v>19</v>
      </c>
      <c r="M781" t="s">
        <v>19</v>
      </c>
      <c r="N781">
        <v>-1.7367027371136901</v>
      </c>
      <c r="O781">
        <v>0</v>
      </c>
      <c r="P781">
        <v>0</v>
      </c>
      <c r="Q781">
        <v>1</v>
      </c>
      <c r="R781" t="s">
        <v>3318</v>
      </c>
      <c r="S781" t="s">
        <v>3319</v>
      </c>
      <c r="T781" t="s">
        <v>3320</v>
      </c>
    </row>
    <row r="782" spans="1:20">
      <c r="A782" t="s">
        <v>3321</v>
      </c>
      <c r="B782">
        <v>0.35485636832192502</v>
      </c>
      <c r="C782" t="s">
        <v>19</v>
      </c>
      <c r="D782" t="s">
        <v>19</v>
      </c>
      <c r="E782">
        <v>-1.4946928974264799</v>
      </c>
      <c r="F782">
        <v>0</v>
      </c>
      <c r="G782">
        <v>0</v>
      </c>
      <c r="H782">
        <v>0.35489999999999999</v>
      </c>
      <c r="K782">
        <v>0.35485636832192502</v>
      </c>
      <c r="L782" t="s">
        <v>19</v>
      </c>
      <c r="M782" t="s">
        <v>19</v>
      </c>
      <c r="N782">
        <v>-1.4946928974264799</v>
      </c>
      <c r="O782">
        <v>0</v>
      </c>
      <c r="P782">
        <v>0</v>
      </c>
      <c r="Q782">
        <v>1</v>
      </c>
      <c r="R782" t="s">
        <v>3322</v>
      </c>
      <c r="S782" t="s">
        <v>3323</v>
      </c>
      <c r="T782" t="s">
        <v>3324</v>
      </c>
    </row>
    <row r="783" spans="1:20">
      <c r="A783" t="s">
        <v>3325</v>
      </c>
      <c r="B783">
        <v>5.2572613313542599E-2</v>
      </c>
      <c r="C783" t="s">
        <v>19</v>
      </c>
      <c r="D783" t="s">
        <v>19</v>
      </c>
      <c r="E783">
        <v>-4.2495447386621397</v>
      </c>
      <c r="F783">
        <v>0</v>
      </c>
      <c r="G783">
        <v>0</v>
      </c>
      <c r="I783" t="s">
        <v>3326</v>
      </c>
      <c r="K783">
        <v>9.8132917121811006E-2</v>
      </c>
      <c r="L783">
        <v>0.353609598764557</v>
      </c>
      <c r="M783">
        <v>0.40425924951597902</v>
      </c>
      <c r="N783">
        <v>-3.3491190431086899</v>
      </c>
      <c r="O783">
        <v>0.45147595453594402</v>
      </c>
      <c r="P783">
        <v>0.39334003458100503</v>
      </c>
      <c r="Q783">
        <v>1</v>
      </c>
      <c r="R783" t="s">
        <v>3327</v>
      </c>
      <c r="S783" t="s">
        <v>3328</v>
      </c>
      <c r="T783" t="s">
        <v>3329</v>
      </c>
    </row>
    <row r="784" spans="1:20">
      <c r="A784" t="s">
        <v>3330</v>
      </c>
      <c r="B784">
        <v>0.46056672894560602</v>
      </c>
      <c r="C784" t="s">
        <v>19</v>
      </c>
      <c r="D784" t="s">
        <v>19</v>
      </c>
      <c r="E784">
        <v>-1.1185178993859499</v>
      </c>
      <c r="F784">
        <v>0</v>
      </c>
      <c r="G784">
        <v>0</v>
      </c>
      <c r="H784" t="s">
        <v>3331</v>
      </c>
      <c r="K784">
        <v>0.46114699070154103</v>
      </c>
      <c r="L784">
        <v>5.0705568023362499E-2</v>
      </c>
      <c r="M784">
        <v>5.8945650217314197E-2</v>
      </c>
      <c r="N784">
        <v>-1.11670141157536</v>
      </c>
      <c r="O784">
        <v>1.29494434778606</v>
      </c>
      <c r="P784">
        <v>1.22954823732575</v>
      </c>
      <c r="Q784">
        <v>1</v>
      </c>
      <c r="R784" t="s">
        <v>3332</v>
      </c>
      <c r="S784" t="s">
        <v>3333</v>
      </c>
      <c r="T784" t="s">
        <v>3334</v>
      </c>
    </row>
    <row r="785" spans="1:20">
      <c r="A785" t="s">
        <v>3335</v>
      </c>
      <c r="B785">
        <v>0.55303100143973605</v>
      </c>
      <c r="C785" t="s">
        <v>19</v>
      </c>
      <c r="D785" t="s">
        <v>19</v>
      </c>
      <c r="E785">
        <v>-0.85456773853272106</v>
      </c>
      <c r="F785">
        <v>0</v>
      </c>
      <c r="G785">
        <v>0</v>
      </c>
      <c r="J785">
        <v>0.55300000000000005</v>
      </c>
      <c r="K785">
        <v>0.55303100143973605</v>
      </c>
      <c r="L785" t="s">
        <v>19</v>
      </c>
      <c r="M785" t="s">
        <v>19</v>
      </c>
      <c r="N785">
        <v>-0.85456773853272106</v>
      </c>
      <c r="O785">
        <v>0</v>
      </c>
      <c r="P785">
        <v>0</v>
      </c>
      <c r="Q785">
        <v>1</v>
      </c>
      <c r="R785" t="s">
        <v>3336</v>
      </c>
      <c r="S785" t="s">
        <v>3337</v>
      </c>
      <c r="T785" t="s">
        <v>3338</v>
      </c>
    </row>
    <row r="786" spans="1:20">
      <c r="A786" t="s">
        <v>3339</v>
      </c>
      <c r="B786">
        <v>0.81815719908043005</v>
      </c>
      <c r="C786" t="s">
        <v>19</v>
      </c>
      <c r="D786" t="s">
        <v>19</v>
      </c>
      <c r="E786">
        <v>-0.28955002856036999</v>
      </c>
      <c r="F786">
        <v>0</v>
      </c>
      <c r="G786">
        <v>0</v>
      </c>
      <c r="H786">
        <v>0.81820000000000004</v>
      </c>
      <c r="K786">
        <v>0.81815719908043005</v>
      </c>
      <c r="L786" t="s">
        <v>19</v>
      </c>
      <c r="M786" t="s">
        <v>19</v>
      </c>
      <c r="N786">
        <v>-0.28955002856036999</v>
      </c>
      <c r="O786">
        <v>0</v>
      </c>
      <c r="P786">
        <v>0</v>
      </c>
      <c r="Q786">
        <v>1</v>
      </c>
      <c r="R786" t="s">
        <v>3340</v>
      </c>
      <c r="S786" t="s">
        <v>3341</v>
      </c>
      <c r="T786" t="s">
        <v>3342</v>
      </c>
    </row>
    <row r="787" spans="1:20">
      <c r="A787" t="s">
        <v>3343</v>
      </c>
      <c r="B787">
        <v>1.41121215876356</v>
      </c>
      <c r="C787">
        <v>0.44615146140497303</v>
      </c>
      <c r="D787">
        <v>0.51141297836580701</v>
      </c>
      <c r="E787">
        <v>0.49693489607632801</v>
      </c>
      <c r="F787">
        <v>0.35051768010917</v>
      </c>
      <c r="G787">
        <v>0.29122825487609899</v>
      </c>
      <c r="H787">
        <v>1.7061999999999999</v>
      </c>
      <c r="I787">
        <v>1.1162000000000001</v>
      </c>
      <c r="K787">
        <v>1.41121215876356</v>
      </c>
      <c r="L787">
        <v>0.44615146140497303</v>
      </c>
      <c r="M787">
        <v>0.51141297836580701</v>
      </c>
      <c r="N787">
        <v>0.49693489607632801</v>
      </c>
      <c r="O787">
        <v>0.35051768010917</v>
      </c>
      <c r="P787">
        <v>0.29122825487609899</v>
      </c>
      <c r="Q787">
        <v>2</v>
      </c>
      <c r="R787" t="s">
        <v>3344</v>
      </c>
      <c r="S787" t="s">
        <v>3345</v>
      </c>
      <c r="T787" t="s">
        <v>3346</v>
      </c>
    </row>
    <row r="788" spans="1:20">
      <c r="A788" t="s">
        <v>3347</v>
      </c>
      <c r="B788">
        <v>0.690590912129183</v>
      </c>
      <c r="C788">
        <v>0.24473622687667701</v>
      </c>
      <c r="D788">
        <v>0.28072205930498501</v>
      </c>
      <c r="E788">
        <v>-0.53409674579948796</v>
      </c>
      <c r="F788">
        <v>0.611301739809884</v>
      </c>
      <c r="G788">
        <v>0.55172345890809904</v>
      </c>
      <c r="I788" t="s">
        <v>3348</v>
      </c>
      <c r="J788">
        <v>0.68530000000000002</v>
      </c>
      <c r="K788">
        <v>0.69235678036720005</v>
      </c>
      <c r="L788">
        <v>2.8414968875364599E-3</v>
      </c>
      <c r="M788">
        <v>3.2593084724636401E-3</v>
      </c>
      <c r="N788">
        <v>-0.53041242606960903</v>
      </c>
      <c r="O788">
        <v>2.5464528153280201</v>
      </c>
      <c r="P788">
        <v>2.4868745344262302</v>
      </c>
      <c r="Q788">
        <v>2</v>
      </c>
      <c r="R788" t="s">
        <v>3349</v>
      </c>
      <c r="S788" t="s">
        <v>3350</v>
      </c>
      <c r="T788" t="s">
        <v>3351</v>
      </c>
    </row>
    <row r="789" spans="1:20">
      <c r="A789" t="s">
        <v>3352</v>
      </c>
      <c r="B789">
        <v>0.69463467991072003</v>
      </c>
      <c r="C789" t="s">
        <v>19</v>
      </c>
      <c r="D789" t="s">
        <v>19</v>
      </c>
      <c r="E789">
        <v>-0.52567365524963805</v>
      </c>
      <c r="F789">
        <v>0</v>
      </c>
      <c r="G789">
        <v>0</v>
      </c>
      <c r="J789">
        <v>0.6946</v>
      </c>
      <c r="K789">
        <v>0.69463467991072003</v>
      </c>
      <c r="L789" t="s">
        <v>19</v>
      </c>
      <c r="M789" t="s">
        <v>19</v>
      </c>
      <c r="N789">
        <v>-0.52567365524963805</v>
      </c>
      <c r="O789">
        <v>0</v>
      </c>
      <c r="P789">
        <v>0</v>
      </c>
      <c r="Q789">
        <v>1</v>
      </c>
      <c r="R789" t="s">
        <v>3353</v>
      </c>
      <c r="S789" t="s">
        <v>3354</v>
      </c>
      <c r="T789" t="s">
        <v>3355</v>
      </c>
    </row>
    <row r="790" spans="1:20">
      <c r="A790" t="s">
        <v>3356</v>
      </c>
      <c r="B790">
        <v>1.1729544456296599</v>
      </c>
      <c r="C790" t="s">
        <v>19</v>
      </c>
      <c r="D790" t="s">
        <v>19</v>
      </c>
      <c r="E790">
        <v>0.23014698409074499</v>
      </c>
      <c r="F790">
        <v>0</v>
      </c>
      <c r="G790">
        <v>0</v>
      </c>
      <c r="I790">
        <v>1.173</v>
      </c>
      <c r="K790">
        <v>1.1729544456296599</v>
      </c>
      <c r="L790" t="s">
        <v>19</v>
      </c>
      <c r="M790" t="s">
        <v>19</v>
      </c>
      <c r="N790">
        <v>0.23014698409074499</v>
      </c>
      <c r="O790">
        <v>0</v>
      </c>
      <c r="P790">
        <v>0</v>
      </c>
      <c r="Q790">
        <v>1</v>
      </c>
      <c r="R790" t="s">
        <v>3357</v>
      </c>
      <c r="S790" t="s">
        <v>3358</v>
      </c>
      <c r="T790" t="s">
        <v>3359</v>
      </c>
    </row>
    <row r="791" spans="1:20">
      <c r="A791" t="s">
        <v>3360</v>
      </c>
      <c r="B791">
        <v>0.504113750900966</v>
      </c>
      <c r="C791">
        <v>0.30453683475729898</v>
      </c>
      <c r="D791">
        <v>0.35001433541438898</v>
      </c>
      <c r="E791">
        <v>-0.98817878706644802</v>
      </c>
      <c r="F791">
        <v>0.51636017047168103</v>
      </c>
      <c r="G791">
        <v>0.45591416803866802</v>
      </c>
      <c r="H791" t="s">
        <v>3361</v>
      </c>
      <c r="I791">
        <v>0.54610000000000003</v>
      </c>
      <c r="J791">
        <v>0.49519999999999997</v>
      </c>
      <c r="K791">
        <v>0.49582473249441</v>
      </c>
      <c r="L791">
        <v>7.3882371539689101E-2</v>
      </c>
      <c r="M791">
        <v>8.4915472356282704E-2</v>
      </c>
      <c r="N791">
        <v>-1.0120978578372699</v>
      </c>
      <c r="O791">
        <v>1.13145917265152</v>
      </c>
      <c r="P791">
        <v>1.0710131702185099</v>
      </c>
      <c r="Q791">
        <v>3</v>
      </c>
      <c r="R791" t="s">
        <v>3362</v>
      </c>
      <c r="S791" t="s">
        <v>599</v>
      </c>
      <c r="T791" t="s">
        <v>600</v>
      </c>
    </row>
    <row r="792" spans="1:20">
      <c r="A792" t="s">
        <v>3363</v>
      </c>
      <c r="B792">
        <v>0.48927153444704802</v>
      </c>
      <c r="C792">
        <v>7.3480593489212195E-2</v>
      </c>
      <c r="D792">
        <v>8.4510035473917097E-2</v>
      </c>
      <c r="E792">
        <v>-1.03129274489116</v>
      </c>
      <c r="F792">
        <v>1.13382734463556</v>
      </c>
      <c r="G792">
        <v>1.0730917159951501</v>
      </c>
      <c r="H792" t="s">
        <v>3364</v>
      </c>
      <c r="I792" t="s">
        <v>3365</v>
      </c>
      <c r="J792">
        <v>9.9599999999999994E-2</v>
      </c>
      <c r="K792">
        <v>0.54732167227295603</v>
      </c>
      <c r="L792">
        <v>4.0509632380898598E-3</v>
      </c>
      <c r="M792">
        <v>4.6590130903715297E-3</v>
      </c>
      <c r="N792">
        <v>-0.86953911087680102</v>
      </c>
      <c r="O792">
        <v>2.3924416979586298</v>
      </c>
      <c r="P792">
        <v>2.3317060693182201</v>
      </c>
      <c r="Q792">
        <v>3</v>
      </c>
      <c r="R792" t="s">
        <v>3366</v>
      </c>
      <c r="S792" t="s">
        <v>540</v>
      </c>
      <c r="T792" t="s">
        <v>3367</v>
      </c>
    </row>
    <row r="793" spans="1:20">
      <c r="A793" t="s">
        <v>3368</v>
      </c>
      <c r="B793">
        <v>1.2200663455404499</v>
      </c>
      <c r="C793" t="s">
        <v>19</v>
      </c>
      <c r="D793" t="s">
        <v>19</v>
      </c>
      <c r="E793">
        <v>0.28695960170594098</v>
      </c>
      <c r="F793">
        <v>0</v>
      </c>
      <c r="G793">
        <v>0</v>
      </c>
      <c r="H793">
        <v>1.2201</v>
      </c>
      <c r="K793">
        <v>1.2200663455404499</v>
      </c>
      <c r="L793" t="s">
        <v>19</v>
      </c>
      <c r="M793" t="s">
        <v>19</v>
      </c>
      <c r="N793">
        <v>0.28695960170594098</v>
      </c>
      <c r="O793">
        <v>0</v>
      </c>
      <c r="P793">
        <v>0</v>
      </c>
      <c r="Q793">
        <v>1</v>
      </c>
      <c r="R793" t="s">
        <v>3369</v>
      </c>
      <c r="S793" t="s">
        <v>3370</v>
      </c>
      <c r="T793" t="s">
        <v>3371</v>
      </c>
    </row>
    <row r="794" spans="1:20">
      <c r="A794" t="s">
        <v>3372</v>
      </c>
      <c r="B794">
        <v>0.63171598643415305</v>
      </c>
      <c r="C794" t="s">
        <v>19</v>
      </c>
      <c r="D794" t="s">
        <v>19</v>
      </c>
      <c r="E794">
        <v>-0.66265201284247099</v>
      </c>
      <c r="F794">
        <v>0</v>
      </c>
      <c r="G794">
        <v>0</v>
      </c>
      <c r="I794">
        <v>0.63170000000000004</v>
      </c>
      <c r="K794">
        <v>0.63171598643415305</v>
      </c>
      <c r="L794" t="s">
        <v>19</v>
      </c>
      <c r="M794" t="s">
        <v>19</v>
      </c>
      <c r="N794">
        <v>-0.66265201284247099</v>
      </c>
      <c r="O794">
        <v>0</v>
      </c>
      <c r="P794">
        <v>0</v>
      </c>
      <c r="Q794">
        <v>1</v>
      </c>
      <c r="R794" t="s">
        <v>3373</v>
      </c>
      <c r="S794" t="s">
        <v>3374</v>
      </c>
      <c r="T794" t="s">
        <v>3375</v>
      </c>
    </row>
    <row r="795" spans="1:20">
      <c r="A795" t="s">
        <v>3376</v>
      </c>
      <c r="B795">
        <v>0.57084244560005304</v>
      </c>
      <c r="C795" t="s">
        <v>19</v>
      </c>
      <c r="D795" t="s">
        <v>19</v>
      </c>
      <c r="E795">
        <v>-0.80883548295383201</v>
      </c>
      <c r="F795">
        <v>0</v>
      </c>
      <c r="G795">
        <v>0</v>
      </c>
      <c r="I795">
        <v>0.57079999999999997</v>
      </c>
      <c r="K795">
        <v>0.57084244560005304</v>
      </c>
      <c r="L795" t="s">
        <v>19</v>
      </c>
      <c r="M795" t="s">
        <v>19</v>
      </c>
      <c r="N795">
        <v>-0.80883548295383201</v>
      </c>
      <c r="O795">
        <v>0</v>
      </c>
      <c r="P795">
        <v>0</v>
      </c>
      <c r="Q795">
        <v>1</v>
      </c>
      <c r="R795" t="s">
        <v>3377</v>
      </c>
      <c r="S795" t="s">
        <v>2875</v>
      </c>
      <c r="T795" t="s">
        <v>2876</v>
      </c>
    </row>
    <row r="796" spans="1:20">
      <c r="A796" t="s">
        <v>3378</v>
      </c>
      <c r="B796">
        <v>0.72871768736395703</v>
      </c>
      <c r="C796" t="s">
        <v>19</v>
      </c>
      <c r="D796" t="s">
        <v>19</v>
      </c>
      <c r="E796">
        <v>-0.45656808681547401</v>
      </c>
      <c r="F796">
        <v>0</v>
      </c>
      <c r="G796">
        <v>0</v>
      </c>
      <c r="H796">
        <v>0.72870000000000001</v>
      </c>
      <c r="K796">
        <v>0.72871768736395703</v>
      </c>
      <c r="L796" t="s">
        <v>19</v>
      </c>
      <c r="M796" t="s">
        <v>19</v>
      </c>
      <c r="N796">
        <v>-0.45656808681547401</v>
      </c>
      <c r="O796">
        <v>0</v>
      </c>
      <c r="P796">
        <v>0</v>
      </c>
      <c r="Q796">
        <v>1</v>
      </c>
      <c r="R796" t="s">
        <v>3379</v>
      </c>
      <c r="S796" t="s">
        <v>3380</v>
      </c>
      <c r="T796" t="s">
        <v>3381</v>
      </c>
    </row>
    <row r="797" spans="1:20">
      <c r="A797" t="s">
        <v>3382</v>
      </c>
      <c r="B797">
        <v>0.96875751468625604</v>
      </c>
      <c r="C797">
        <v>0.54237377282673405</v>
      </c>
      <c r="D797">
        <v>0.62587174320836003</v>
      </c>
      <c r="E797">
        <v>-4.5792498533333698E-2</v>
      </c>
      <c r="F797">
        <v>0.26570131949500703</v>
      </c>
      <c r="G797">
        <v>0.203514655485693</v>
      </c>
      <c r="H797" t="s">
        <v>3383</v>
      </c>
      <c r="I797" t="s">
        <v>3384</v>
      </c>
      <c r="K797">
        <v>0.77392206445926703</v>
      </c>
      <c r="L797">
        <v>5.7595774841769601E-2</v>
      </c>
      <c r="M797">
        <v>6.6551686211267294E-2</v>
      </c>
      <c r="N797">
        <v>-0.36973980355548403</v>
      </c>
      <c r="O797">
        <v>1.23960937474012</v>
      </c>
      <c r="P797">
        <v>1.1768409363880801</v>
      </c>
      <c r="Q797">
        <v>2</v>
      </c>
      <c r="R797" t="s">
        <v>3385</v>
      </c>
      <c r="S797" t="s">
        <v>3386</v>
      </c>
      <c r="T797" t="s">
        <v>3387</v>
      </c>
    </row>
    <row r="798" spans="1:20">
      <c r="A798" t="s">
        <v>3388</v>
      </c>
      <c r="B798">
        <v>0.64014042452554198</v>
      </c>
      <c r="C798" t="s">
        <v>19</v>
      </c>
      <c r="D798" t="s">
        <v>19</v>
      </c>
      <c r="E798">
        <v>-0.64353967798656198</v>
      </c>
      <c r="F798">
        <v>0</v>
      </c>
      <c r="G798">
        <v>0</v>
      </c>
      <c r="I798" t="s">
        <v>3389</v>
      </c>
      <c r="K798">
        <v>0.58571155276499198</v>
      </c>
      <c r="L798">
        <v>0.11087166124454299</v>
      </c>
      <c r="M798">
        <v>0.12802595042571499</v>
      </c>
      <c r="N798">
        <v>-0.77173774397350003</v>
      </c>
      <c r="O798">
        <v>0.95517944517512898</v>
      </c>
      <c r="P798">
        <v>0.89270199141146001</v>
      </c>
      <c r="Q798">
        <v>1</v>
      </c>
      <c r="R798" t="s">
        <v>3390</v>
      </c>
      <c r="S798" t="s">
        <v>3386</v>
      </c>
      <c r="T798" t="s">
        <v>3391</v>
      </c>
    </row>
    <row r="799" spans="1:20">
      <c r="A799" t="s">
        <v>3392</v>
      </c>
      <c r="B799">
        <v>3.6477723753221198</v>
      </c>
      <c r="C799">
        <v>0.13676104727579599</v>
      </c>
      <c r="D799">
        <v>0.15802684014978099</v>
      </c>
      <c r="E799">
        <v>1.8670157066847299</v>
      </c>
      <c r="F799">
        <v>0.86403758216355198</v>
      </c>
      <c r="G799">
        <v>0.80126914381150804</v>
      </c>
      <c r="H799">
        <v>4.9714999999999998</v>
      </c>
      <c r="I799" t="s">
        <v>3393</v>
      </c>
      <c r="K799">
        <v>3.3163964757681099</v>
      </c>
      <c r="L799">
        <v>0.12850433965795499</v>
      </c>
      <c r="M799">
        <v>0.14828747093059899</v>
      </c>
      <c r="N799">
        <v>1.72961649158401</v>
      </c>
      <c r="O799">
        <v>0.89108220573595698</v>
      </c>
      <c r="P799">
        <v>0.82889554172664304</v>
      </c>
      <c r="Q799">
        <v>2</v>
      </c>
      <c r="R799" t="s">
        <v>3394</v>
      </c>
      <c r="S799" t="s">
        <v>3395</v>
      </c>
      <c r="T799" t="s">
        <v>3396</v>
      </c>
    </row>
    <row r="800" spans="1:20">
      <c r="A800" t="s">
        <v>3397</v>
      </c>
      <c r="B800">
        <v>0.16047461981441399</v>
      </c>
      <c r="C800" t="s">
        <v>19</v>
      </c>
      <c r="D800" t="s">
        <v>19</v>
      </c>
      <c r="E800">
        <v>-2.6395829518279799</v>
      </c>
      <c r="F800">
        <v>0</v>
      </c>
      <c r="G800">
        <v>0</v>
      </c>
      <c r="I800">
        <v>0.1605</v>
      </c>
      <c r="K800">
        <v>0.16047461981441399</v>
      </c>
      <c r="L800" t="s">
        <v>19</v>
      </c>
      <c r="M800" t="s">
        <v>19</v>
      </c>
      <c r="N800">
        <v>-2.6395829518279799</v>
      </c>
      <c r="O800">
        <v>0</v>
      </c>
      <c r="P800">
        <v>0</v>
      </c>
      <c r="Q800">
        <v>1</v>
      </c>
      <c r="R800" t="s">
        <v>3398</v>
      </c>
      <c r="S800" t="s">
        <v>3399</v>
      </c>
      <c r="T800" t="s">
        <v>3400</v>
      </c>
    </row>
    <row r="801" spans="1:20">
      <c r="A801" t="s">
        <v>3401</v>
      </c>
      <c r="B801">
        <v>2.35681509010027</v>
      </c>
      <c r="C801" t="s">
        <v>19</v>
      </c>
      <c r="D801" t="s">
        <v>19</v>
      </c>
      <c r="E801">
        <v>1.2368385727331499</v>
      </c>
      <c r="F801">
        <v>0</v>
      </c>
      <c r="G801">
        <v>0</v>
      </c>
      <c r="J801">
        <v>2.3567999999999998</v>
      </c>
      <c r="K801">
        <v>2.35681509010027</v>
      </c>
      <c r="L801" t="s">
        <v>19</v>
      </c>
      <c r="M801" t="s">
        <v>19</v>
      </c>
      <c r="N801">
        <v>1.2368385727331499</v>
      </c>
      <c r="O801">
        <v>0</v>
      </c>
      <c r="P801">
        <v>0</v>
      </c>
      <c r="Q801">
        <v>1</v>
      </c>
      <c r="R801" t="s">
        <v>3402</v>
      </c>
      <c r="S801" t="s">
        <v>3403</v>
      </c>
      <c r="T801" t="s">
        <v>3404</v>
      </c>
    </row>
    <row r="802" spans="1:20">
      <c r="A802" t="s">
        <v>3405</v>
      </c>
      <c r="B802">
        <v>0.74824669278971601</v>
      </c>
      <c r="C802">
        <v>0.44016512012555697</v>
      </c>
      <c r="D802">
        <v>0.50963375896337204</v>
      </c>
      <c r="E802">
        <v>-0.41841409778466099</v>
      </c>
      <c r="F802">
        <v>0.35638437508838</v>
      </c>
      <c r="G802">
        <v>0.292741811351862</v>
      </c>
      <c r="H802" t="s">
        <v>3406</v>
      </c>
      <c r="J802" t="s">
        <v>3407</v>
      </c>
      <c r="K802">
        <v>0.83941043789071201</v>
      </c>
      <c r="L802">
        <v>9.6697623422194207E-2</v>
      </c>
      <c r="M802">
        <v>0.111958833297423</v>
      </c>
      <c r="N802">
        <v>-0.25255169194523802</v>
      </c>
      <c r="O802">
        <v>1.0145841996223699</v>
      </c>
      <c r="P802">
        <v>0.950941635885861</v>
      </c>
      <c r="Q802">
        <v>2</v>
      </c>
      <c r="R802" t="s">
        <v>3408</v>
      </c>
      <c r="S802" t="s">
        <v>3403</v>
      </c>
      <c r="T802" t="s">
        <v>3409</v>
      </c>
    </row>
    <row r="803" spans="1:20">
      <c r="A803" t="s">
        <v>3410</v>
      </c>
      <c r="B803">
        <v>0.291057822530355</v>
      </c>
      <c r="C803" t="s">
        <v>19</v>
      </c>
      <c r="D803" t="s">
        <v>19</v>
      </c>
      <c r="E803">
        <v>-1.78062230260957</v>
      </c>
      <c r="F803">
        <v>0</v>
      </c>
      <c r="G803">
        <v>0</v>
      </c>
      <c r="J803">
        <v>0.29110000000000003</v>
      </c>
      <c r="K803">
        <v>0.291057822530355</v>
      </c>
      <c r="L803" t="s">
        <v>19</v>
      </c>
      <c r="M803" t="s">
        <v>19</v>
      </c>
      <c r="N803">
        <v>-1.78062230260957</v>
      </c>
      <c r="O803">
        <v>0</v>
      </c>
      <c r="P803">
        <v>0</v>
      </c>
      <c r="Q803">
        <v>1</v>
      </c>
      <c r="R803" t="s">
        <v>3411</v>
      </c>
      <c r="S803" t="s">
        <v>3412</v>
      </c>
      <c r="T803" t="s">
        <v>3413</v>
      </c>
    </row>
    <row r="804" spans="1:20">
      <c r="A804" t="s">
        <v>3414</v>
      </c>
      <c r="B804">
        <v>0.49788435207341403</v>
      </c>
      <c r="C804" t="s">
        <v>19</v>
      </c>
      <c r="D804" t="s">
        <v>19</v>
      </c>
      <c r="E804">
        <v>-1.0061174209994399</v>
      </c>
      <c r="F804">
        <v>0</v>
      </c>
      <c r="G804">
        <v>0</v>
      </c>
      <c r="H804" t="s">
        <v>3415</v>
      </c>
      <c r="K804">
        <v>0.49856057213937599</v>
      </c>
      <c r="L804">
        <v>5.4533727931044697E-2</v>
      </c>
      <c r="M804">
        <v>6.3353198755472406E-2</v>
      </c>
      <c r="N804">
        <v>-1.0041593007626399</v>
      </c>
      <c r="O804">
        <v>1.2633348128845601</v>
      </c>
      <c r="P804">
        <v>1.19823145233888</v>
      </c>
      <c r="Q804">
        <v>1</v>
      </c>
      <c r="R804" t="s">
        <v>3416</v>
      </c>
      <c r="S804" t="s">
        <v>3417</v>
      </c>
      <c r="T804" t="s">
        <v>3418</v>
      </c>
    </row>
    <row r="805" spans="1:20">
      <c r="A805" t="s">
        <v>3419</v>
      </c>
      <c r="B805">
        <v>4.25476291477099</v>
      </c>
      <c r="C805">
        <v>0.52286828864160595</v>
      </c>
      <c r="D805">
        <v>0.60702015462500203</v>
      </c>
      <c r="E805">
        <v>2.0890787438469198</v>
      </c>
      <c r="F805">
        <v>0.28160769683086401</v>
      </c>
      <c r="G805">
        <v>0.216796888995401</v>
      </c>
      <c r="H805">
        <v>5.8900000000000001E-2</v>
      </c>
      <c r="J805">
        <v>8.4506999999999994</v>
      </c>
      <c r="K805">
        <v>4.25476291477099</v>
      </c>
      <c r="L805">
        <v>0.52286828864160595</v>
      </c>
      <c r="M805">
        <v>0.60661166192337002</v>
      </c>
      <c r="N805">
        <v>2.0890787438469198</v>
      </c>
      <c r="O805">
        <v>0.28160769683086401</v>
      </c>
      <c r="P805">
        <v>0.217089244766726</v>
      </c>
      <c r="Q805">
        <v>2</v>
      </c>
      <c r="R805" t="s">
        <v>3420</v>
      </c>
      <c r="S805" t="s">
        <v>3421</v>
      </c>
      <c r="T805" t="s">
        <v>3422</v>
      </c>
    </row>
    <row r="806" spans="1:20">
      <c r="A806" t="s">
        <v>3423</v>
      </c>
      <c r="B806">
        <v>1.5854172659478001</v>
      </c>
      <c r="C806">
        <v>0.254449388185367</v>
      </c>
      <c r="D806">
        <v>0.29560023263583102</v>
      </c>
      <c r="E806">
        <v>0.66486259322786001</v>
      </c>
      <c r="F806">
        <v>0.59439858903528497</v>
      </c>
      <c r="G806">
        <v>0.52929522848959898</v>
      </c>
      <c r="H806">
        <v>1.5606</v>
      </c>
      <c r="J806">
        <v>1.6103000000000001</v>
      </c>
      <c r="K806">
        <v>1.5854172659478001</v>
      </c>
      <c r="L806">
        <v>0.254449388185367</v>
      </c>
      <c r="M806">
        <v>0.295401175240117</v>
      </c>
      <c r="N806">
        <v>0.66486259322786001</v>
      </c>
      <c r="O806">
        <v>0.59439858903528497</v>
      </c>
      <c r="P806">
        <v>0.52958778119982197</v>
      </c>
      <c r="Q806">
        <v>2</v>
      </c>
      <c r="R806" t="s">
        <v>3424</v>
      </c>
      <c r="S806" t="s">
        <v>3425</v>
      </c>
      <c r="T806" t="s">
        <v>3426</v>
      </c>
    </row>
    <row r="807" spans="1:20">
      <c r="A807" t="s">
        <v>3427</v>
      </c>
      <c r="B807">
        <v>0.80872286474311605</v>
      </c>
      <c r="C807">
        <v>0.725486304285198</v>
      </c>
      <c r="D807">
        <v>0.84168128437932799</v>
      </c>
      <c r="E807">
        <v>-0.306282694035447</v>
      </c>
      <c r="F807">
        <v>0.13937078175072001</v>
      </c>
      <c r="G807">
        <v>7.48523296865828E-2</v>
      </c>
      <c r="H807">
        <v>0.53659999999999997</v>
      </c>
      <c r="I807">
        <v>1.0809</v>
      </c>
      <c r="K807">
        <v>0.80872286474311605</v>
      </c>
      <c r="L807">
        <v>0.725486304285198</v>
      </c>
      <c r="M807">
        <v>0.84111525796078102</v>
      </c>
      <c r="N807">
        <v>-0.306282694035447</v>
      </c>
      <c r="O807">
        <v>0.13937078175072001</v>
      </c>
      <c r="P807">
        <v>7.5144488783980501E-2</v>
      </c>
      <c r="Q807">
        <v>2</v>
      </c>
      <c r="R807" t="s">
        <v>3428</v>
      </c>
      <c r="S807" t="s">
        <v>3429</v>
      </c>
      <c r="T807" t="s">
        <v>3430</v>
      </c>
    </row>
    <row r="808" spans="1:20">
      <c r="A808" t="s">
        <v>3431</v>
      </c>
      <c r="B808">
        <v>3.26177524799715</v>
      </c>
      <c r="C808" t="s">
        <v>19</v>
      </c>
      <c r="D808" t="s">
        <v>19</v>
      </c>
      <c r="E808">
        <v>1.7056573768472101</v>
      </c>
      <c r="F808">
        <v>0</v>
      </c>
      <c r="G808">
        <v>0</v>
      </c>
      <c r="J808">
        <v>3.2618</v>
      </c>
      <c r="K808">
        <v>3.26177524799715</v>
      </c>
      <c r="L808" t="s">
        <v>19</v>
      </c>
      <c r="M808" t="s">
        <v>19</v>
      </c>
      <c r="N808">
        <v>1.7056573768472101</v>
      </c>
      <c r="O808">
        <v>0</v>
      </c>
      <c r="P808">
        <v>0</v>
      </c>
      <c r="Q808">
        <v>1</v>
      </c>
      <c r="R808" t="s">
        <v>3432</v>
      </c>
      <c r="S808" t="s">
        <v>3433</v>
      </c>
      <c r="T808" t="s">
        <v>3434</v>
      </c>
    </row>
    <row r="809" spans="1:20">
      <c r="A809" t="s">
        <v>3435</v>
      </c>
      <c r="B809">
        <v>0.61600451764133102</v>
      </c>
      <c r="C809">
        <v>0.26721669097191197</v>
      </c>
      <c r="D809">
        <v>0.313815786945215</v>
      </c>
      <c r="E809">
        <v>-0.69898716352100598</v>
      </c>
      <c r="F809">
        <v>0.57313641831248696</v>
      </c>
      <c r="G809">
        <v>0.50332521240384498</v>
      </c>
      <c r="H809" t="s">
        <v>3436</v>
      </c>
      <c r="I809" t="s">
        <v>3437</v>
      </c>
      <c r="J809" t="s">
        <v>3438</v>
      </c>
      <c r="K809">
        <v>0.72817855449417901</v>
      </c>
      <c r="L809">
        <v>0.17451610790389999</v>
      </c>
      <c r="M809">
        <v>0.20315041865383099</v>
      </c>
      <c r="N809">
        <v>-0.457635842130871</v>
      </c>
      <c r="O809">
        <v>0.75816448130696801</v>
      </c>
      <c r="P809">
        <v>0.69218227833948198</v>
      </c>
      <c r="Q809">
        <v>3</v>
      </c>
      <c r="R809" t="s">
        <v>3439</v>
      </c>
      <c r="S809" t="s">
        <v>3440</v>
      </c>
      <c r="T809" t="s">
        <v>3441</v>
      </c>
    </row>
    <row r="810" spans="1:20">
      <c r="A810" t="s">
        <v>3442</v>
      </c>
      <c r="B810">
        <v>1.17129654501155</v>
      </c>
      <c r="C810" t="s">
        <v>19</v>
      </c>
      <c r="D810" t="s">
        <v>19</v>
      </c>
      <c r="E810">
        <v>0.22810637887538099</v>
      </c>
      <c r="F810">
        <v>0</v>
      </c>
      <c r="G810">
        <v>0</v>
      </c>
      <c r="H810">
        <v>1.1713</v>
      </c>
      <c r="K810">
        <v>1.17129654501155</v>
      </c>
      <c r="L810" t="s">
        <v>19</v>
      </c>
      <c r="M810" t="s">
        <v>19</v>
      </c>
      <c r="N810">
        <v>0.22810637887538099</v>
      </c>
      <c r="O810">
        <v>0</v>
      </c>
      <c r="P810">
        <v>0</v>
      </c>
      <c r="Q810">
        <v>1</v>
      </c>
      <c r="R810" t="s">
        <v>3443</v>
      </c>
      <c r="S810" t="s">
        <v>3440</v>
      </c>
      <c r="T810" t="s">
        <v>3444</v>
      </c>
    </row>
    <row r="811" spans="1:20">
      <c r="A811" t="s">
        <v>3445</v>
      </c>
      <c r="B811">
        <v>1.6690853471734199</v>
      </c>
      <c r="C811" t="s">
        <v>19</v>
      </c>
      <c r="D811" t="s">
        <v>19</v>
      </c>
      <c r="E811">
        <v>0.73905772749603904</v>
      </c>
      <c r="F811">
        <v>0</v>
      </c>
      <c r="G811">
        <v>0</v>
      </c>
      <c r="I811">
        <v>1.6691</v>
      </c>
      <c r="K811">
        <v>1.6690853471734199</v>
      </c>
      <c r="L811" t="s">
        <v>19</v>
      </c>
      <c r="M811" t="s">
        <v>19</v>
      </c>
      <c r="N811">
        <v>0.73905772749603904</v>
      </c>
      <c r="O811">
        <v>0</v>
      </c>
      <c r="P811">
        <v>0</v>
      </c>
      <c r="Q811">
        <v>1</v>
      </c>
      <c r="R811" t="s">
        <v>3446</v>
      </c>
      <c r="S811" t="s">
        <v>3447</v>
      </c>
      <c r="T811" t="s">
        <v>3448</v>
      </c>
    </row>
    <row r="812" spans="1:20">
      <c r="A812" t="s">
        <v>3449</v>
      </c>
      <c r="B812">
        <v>0.22393842713161699</v>
      </c>
      <c r="C812">
        <v>0.15827384203509601</v>
      </c>
      <c r="D812">
        <v>0.19188755532243801</v>
      </c>
      <c r="E812">
        <v>-2.1588259835105998</v>
      </c>
      <c r="F812">
        <v>0.80059085518515005</v>
      </c>
      <c r="G812">
        <v>0.71695319009020397</v>
      </c>
      <c r="H812" t="s">
        <v>3450</v>
      </c>
      <c r="J812" t="s">
        <v>3451</v>
      </c>
      <c r="K812">
        <v>0.45966880549330202</v>
      </c>
      <c r="L812">
        <v>2.9721889556128801E-2</v>
      </c>
      <c r="M812">
        <v>3.6059491621932498E-2</v>
      </c>
      <c r="N812">
        <v>-1.12133333103227</v>
      </c>
      <c r="O812">
        <v>1.5269235839520301</v>
      </c>
      <c r="P812">
        <v>1.44298040039081</v>
      </c>
      <c r="Q812">
        <v>2</v>
      </c>
      <c r="R812" t="s">
        <v>3452</v>
      </c>
      <c r="S812" t="s">
        <v>3453</v>
      </c>
      <c r="T812" t="s">
        <v>3454</v>
      </c>
    </row>
    <row r="813" spans="1:20">
      <c r="A813" t="s">
        <v>3455</v>
      </c>
      <c r="B813">
        <v>2.38602388525613</v>
      </c>
      <c r="C813">
        <v>0.23332820772523699</v>
      </c>
      <c r="D813">
        <v>0.28189056069958501</v>
      </c>
      <c r="E813">
        <v>1.25460848518238</v>
      </c>
      <c r="F813">
        <v>0.63203275491010102</v>
      </c>
      <c r="G813">
        <v>0.54991946653605395</v>
      </c>
      <c r="H813">
        <v>1.7139</v>
      </c>
      <c r="I813">
        <v>3.0581</v>
      </c>
      <c r="K813">
        <v>2.38602388525613</v>
      </c>
      <c r="L813">
        <v>0.23332820772523699</v>
      </c>
      <c r="M813">
        <v>0.28189056069958501</v>
      </c>
      <c r="N813">
        <v>1.25460848518238</v>
      </c>
      <c r="O813">
        <v>0.63203275491010102</v>
      </c>
      <c r="P813">
        <v>0.54991946653605395</v>
      </c>
      <c r="Q813">
        <v>2</v>
      </c>
      <c r="R813" t="s">
        <v>3456</v>
      </c>
      <c r="S813" t="s">
        <v>3457</v>
      </c>
      <c r="T813" t="s">
        <v>3458</v>
      </c>
    </row>
    <row r="814" spans="1:20">
      <c r="A814" t="s">
        <v>3459</v>
      </c>
      <c r="B814">
        <v>0.78905848944641399</v>
      </c>
      <c r="C814" t="s">
        <v>19</v>
      </c>
      <c r="D814" t="s">
        <v>19</v>
      </c>
      <c r="E814">
        <v>-0.34179585002662699</v>
      </c>
      <c r="F814">
        <v>0</v>
      </c>
      <c r="G814">
        <v>0</v>
      </c>
      <c r="I814">
        <v>0.78910000000000002</v>
      </c>
      <c r="K814">
        <v>0.78905848944641399</v>
      </c>
      <c r="L814" t="s">
        <v>19</v>
      </c>
      <c r="M814" t="s">
        <v>19</v>
      </c>
      <c r="N814">
        <v>-0.34179585002662699</v>
      </c>
      <c r="O814">
        <v>0</v>
      </c>
      <c r="P814">
        <v>0</v>
      </c>
      <c r="Q814">
        <v>1</v>
      </c>
      <c r="R814" t="s">
        <v>77</v>
      </c>
      <c r="S814" t="s">
        <v>1639</v>
      </c>
      <c r="T814" t="s">
        <v>3460</v>
      </c>
    </row>
    <row r="815" spans="1:20">
      <c r="A815" t="s">
        <v>3461</v>
      </c>
      <c r="B815">
        <v>0.60215092017283001</v>
      </c>
      <c r="C815">
        <v>2.2385654630736499E-2</v>
      </c>
      <c r="D815">
        <v>2.7468233867181301E-2</v>
      </c>
      <c r="E815">
        <v>-0.73180297252528304</v>
      </c>
      <c r="F815">
        <v>1.6500302008847501</v>
      </c>
      <c r="G815">
        <v>1.5611692636371599</v>
      </c>
      <c r="H815">
        <v>0.68330000000000002</v>
      </c>
      <c r="I815" t="s">
        <v>3462</v>
      </c>
      <c r="J815" t="s">
        <v>3463</v>
      </c>
      <c r="K815">
        <v>0.58275135453881899</v>
      </c>
      <c r="L815">
        <v>5.31927150085919E-2</v>
      </c>
      <c r="M815">
        <v>6.4308724175885304E-2</v>
      </c>
      <c r="N815">
        <v>-0.77904764214983802</v>
      </c>
      <c r="O815">
        <v>1.27414784229536</v>
      </c>
      <c r="P815">
        <v>1.1917301063225201</v>
      </c>
      <c r="Q815">
        <v>3</v>
      </c>
      <c r="R815" t="s">
        <v>3464</v>
      </c>
      <c r="S815" t="s">
        <v>1639</v>
      </c>
      <c r="T815" t="s">
        <v>3465</v>
      </c>
    </row>
    <row r="816" spans="1:20">
      <c r="A816" t="s">
        <v>3466</v>
      </c>
      <c r="B816">
        <v>0.63784676452593303</v>
      </c>
      <c r="C816" t="s">
        <v>19</v>
      </c>
      <c r="D816" t="s">
        <v>19</v>
      </c>
      <c r="E816">
        <v>-0.64871822044491301</v>
      </c>
      <c r="F816">
        <v>0</v>
      </c>
      <c r="G816">
        <v>0</v>
      </c>
      <c r="I816">
        <v>0.63780000000000003</v>
      </c>
      <c r="K816">
        <v>0.63784676452593303</v>
      </c>
      <c r="L816" t="s">
        <v>19</v>
      </c>
      <c r="M816" t="s">
        <v>19</v>
      </c>
      <c r="N816">
        <v>-0.64871822044491301</v>
      </c>
      <c r="O816">
        <v>0</v>
      </c>
      <c r="P816">
        <v>0</v>
      </c>
      <c r="Q816">
        <v>1</v>
      </c>
      <c r="R816" t="s">
        <v>3467</v>
      </c>
      <c r="S816" t="s">
        <v>3468</v>
      </c>
      <c r="T816" t="s">
        <v>3469</v>
      </c>
    </row>
    <row r="817" spans="1:20">
      <c r="A817" t="s">
        <v>3470</v>
      </c>
      <c r="B817">
        <v>0.44711907619464503</v>
      </c>
      <c r="C817" t="s">
        <v>19</v>
      </c>
      <c r="D817" t="s">
        <v>19</v>
      </c>
      <c r="E817">
        <v>-1.1612689955639099</v>
      </c>
      <c r="F817">
        <v>0</v>
      </c>
      <c r="G817">
        <v>0</v>
      </c>
      <c r="H817">
        <v>0.4471</v>
      </c>
      <c r="K817">
        <v>0.44711907619464503</v>
      </c>
      <c r="L817" t="s">
        <v>19</v>
      </c>
      <c r="M817" t="s">
        <v>19</v>
      </c>
      <c r="N817">
        <v>-1.1612689955639099</v>
      </c>
      <c r="O817">
        <v>0</v>
      </c>
      <c r="P817">
        <v>0</v>
      </c>
      <c r="Q817">
        <v>1</v>
      </c>
      <c r="R817" t="s">
        <v>3471</v>
      </c>
      <c r="S817" t="s">
        <v>549</v>
      </c>
      <c r="T817" t="s">
        <v>550</v>
      </c>
    </row>
    <row r="818" spans="1:20">
      <c r="A818" t="s">
        <v>3472</v>
      </c>
      <c r="B818">
        <v>0.46752389018916501</v>
      </c>
      <c r="C818">
        <v>0.43731193341736102</v>
      </c>
      <c r="D818">
        <v>0.52611707830532495</v>
      </c>
      <c r="E818">
        <v>-1.0968880071559199</v>
      </c>
      <c r="F818">
        <v>0.35920867141663798</v>
      </c>
      <c r="G818">
        <v>0.27891760032528901</v>
      </c>
      <c r="H818">
        <v>0.40079999999999999</v>
      </c>
      <c r="J818">
        <v>0.53420000000000001</v>
      </c>
      <c r="K818">
        <v>0.46752389018916501</v>
      </c>
      <c r="L818">
        <v>0.43731193341736102</v>
      </c>
      <c r="M818">
        <v>0.52575019052408001</v>
      </c>
      <c r="N818">
        <v>-1.0968880071559199</v>
      </c>
      <c r="O818">
        <v>0.35920867141663798</v>
      </c>
      <c r="P818">
        <v>0.279220561259726</v>
      </c>
      <c r="Q818">
        <v>2</v>
      </c>
      <c r="R818" t="s">
        <v>3473</v>
      </c>
      <c r="S818" t="s">
        <v>3474</v>
      </c>
      <c r="T818" t="s">
        <v>3475</v>
      </c>
    </row>
    <row r="819" spans="1:20">
      <c r="A819" t="s">
        <v>3476</v>
      </c>
      <c r="B819">
        <v>24.725813727119402</v>
      </c>
      <c r="C819" t="s">
        <v>19</v>
      </c>
      <c r="D819" t="s">
        <v>19</v>
      </c>
      <c r="E819">
        <v>4.6279460957812404</v>
      </c>
      <c r="F819">
        <v>0</v>
      </c>
      <c r="G819">
        <v>0</v>
      </c>
      <c r="J819">
        <v>24.7258</v>
      </c>
      <c r="K819">
        <v>24.725813727119402</v>
      </c>
      <c r="L819" t="s">
        <v>19</v>
      </c>
      <c r="M819" t="s">
        <v>19</v>
      </c>
      <c r="N819">
        <v>4.6279460957812404</v>
      </c>
      <c r="O819">
        <v>0</v>
      </c>
      <c r="P819">
        <v>0</v>
      </c>
      <c r="Q819">
        <v>1</v>
      </c>
      <c r="R819" t="s">
        <v>3477</v>
      </c>
      <c r="S819" t="s">
        <v>3478</v>
      </c>
      <c r="T819" t="s">
        <v>3479</v>
      </c>
    </row>
    <row r="820" spans="1:20">
      <c r="A820" t="s">
        <v>3480</v>
      </c>
      <c r="B820">
        <v>0.92593904863051002</v>
      </c>
      <c r="C820">
        <v>0.24480190275809999</v>
      </c>
      <c r="D820">
        <v>0.29389866319983599</v>
      </c>
      <c r="E820">
        <v>-0.111010865907939</v>
      </c>
      <c r="F820">
        <v>0.61118521089685196</v>
      </c>
      <c r="G820">
        <v>0.53180238931444002</v>
      </c>
      <c r="H820">
        <v>0.79949999999999999</v>
      </c>
      <c r="I820">
        <v>0.9627</v>
      </c>
      <c r="J820">
        <v>1.0156000000000001</v>
      </c>
      <c r="K820">
        <v>0.92593904863051002</v>
      </c>
      <c r="L820">
        <v>0.24480190275809999</v>
      </c>
      <c r="M820">
        <v>0.29451394302509798</v>
      </c>
      <c r="N820">
        <v>-0.111010865907939</v>
      </c>
      <c r="O820">
        <v>0.61118521089685196</v>
      </c>
      <c r="P820">
        <v>0.53089413980550204</v>
      </c>
      <c r="Q820">
        <v>3</v>
      </c>
      <c r="R820" t="s">
        <v>3481</v>
      </c>
      <c r="S820" t="s">
        <v>3482</v>
      </c>
      <c r="T820" t="s">
        <v>3483</v>
      </c>
    </row>
    <row r="821" spans="1:20">
      <c r="A821" t="s">
        <v>3484</v>
      </c>
      <c r="B821">
        <v>0.72744739478716403</v>
      </c>
      <c r="C821">
        <v>0.24240657530592899</v>
      </c>
      <c r="D821">
        <v>0.29122573925255901</v>
      </c>
      <c r="E821">
        <v>-0.45908517129767001</v>
      </c>
      <c r="F821">
        <v>0.61545560405875299</v>
      </c>
      <c r="G821">
        <v>0.53577024364006998</v>
      </c>
      <c r="H821" t="s">
        <v>3485</v>
      </c>
      <c r="I821">
        <v>0.78879999999999995</v>
      </c>
      <c r="J821">
        <v>0.76129999999999998</v>
      </c>
      <c r="K821">
        <v>0.70186265104668899</v>
      </c>
      <c r="L821">
        <v>1.8692680674756101E-2</v>
      </c>
      <c r="M821">
        <v>2.2774686560621499E-2</v>
      </c>
      <c r="N821">
        <v>-0.51073936071222603</v>
      </c>
      <c r="O821">
        <v>1.72832841297255</v>
      </c>
      <c r="P821">
        <v>1.6425475913441701</v>
      </c>
      <c r="Q821">
        <v>3</v>
      </c>
      <c r="R821" t="s">
        <v>3486</v>
      </c>
      <c r="S821" t="s">
        <v>3487</v>
      </c>
      <c r="T821" t="s">
        <v>3488</v>
      </c>
    </row>
    <row r="822" spans="1:20">
      <c r="A822" t="s">
        <v>3489</v>
      </c>
      <c r="B822">
        <v>1.4785449548954801</v>
      </c>
      <c r="C822" t="s">
        <v>19</v>
      </c>
      <c r="D822" t="s">
        <v>19</v>
      </c>
      <c r="E822">
        <v>0.56417810901034904</v>
      </c>
      <c r="F822">
        <v>0</v>
      </c>
      <c r="G822">
        <v>0</v>
      </c>
      <c r="H822">
        <v>1.4784999999999999</v>
      </c>
      <c r="K822">
        <v>1.4785449548954801</v>
      </c>
      <c r="L822" t="s">
        <v>19</v>
      </c>
      <c r="M822" t="s">
        <v>19</v>
      </c>
      <c r="N822">
        <v>0.56417810901034904</v>
      </c>
      <c r="O822">
        <v>0</v>
      </c>
      <c r="P822">
        <v>0</v>
      </c>
      <c r="Q822">
        <v>1</v>
      </c>
      <c r="R822" t="s">
        <v>933</v>
      </c>
      <c r="S822" t="s">
        <v>3490</v>
      </c>
      <c r="T822" t="s">
        <v>3491</v>
      </c>
    </row>
    <row r="823" spans="1:20">
      <c r="A823" t="s">
        <v>3492</v>
      </c>
      <c r="B823">
        <v>1.0262941356747399</v>
      </c>
      <c r="C823">
        <v>0.38095449819152499</v>
      </c>
      <c r="D823">
        <v>0.45672152634366397</v>
      </c>
      <c r="E823">
        <v>3.7444266290450202E-2</v>
      </c>
      <c r="F823">
        <v>0.419126894047329</v>
      </c>
      <c r="G823">
        <v>0.34034851860549897</v>
      </c>
      <c r="H823" t="s">
        <v>3493</v>
      </c>
      <c r="I823" t="s">
        <v>3494</v>
      </c>
      <c r="J823" t="s">
        <v>3495</v>
      </c>
      <c r="K823">
        <v>1.07684865775424</v>
      </c>
      <c r="L823">
        <v>0.10681882254512701</v>
      </c>
      <c r="M823">
        <v>0.12815285321350001</v>
      </c>
      <c r="N823">
        <v>0.10681550517487</v>
      </c>
      <c r="O823">
        <v>0.97135221353194501</v>
      </c>
      <c r="P823">
        <v>0.89227172017747602</v>
      </c>
      <c r="Q823">
        <v>3</v>
      </c>
      <c r="R823" t="s">
        <v>3496</v>
      </c>
      <c r="S823" t="s">
        <v>3497</v>
      </c>
      <c r="T823" t="s">
        <v>3498</v>
      </c>
    </row>
    <row r="824" spans="1:20">
      <c r="A824" t="s">
        <v>3499</v>
      </c>
      <c r="B824">
        <v>0.664297090974455</v>
      </c>
      <c r="C824">
        <v>7.9005189871455495E-2</v>
      </c>
      <c r="D824">
        <v>9.6462427293476899E-2</v>
      </c>
      <c r="E824">
        <v>-0.59009949816743301</v>
      </c>
      <c r="F824">
        <v>1.10234437885509</v>
      </c>
      <c r="G824">
        <v>1.0156418140821799</v>
      </c>
      <c r="H824" t="s">
        <v>3500</v>
      </c>
      <c r="I824" t="s">
        <v>3501</v>
      </c>
      <c r="J824" t="s">
        <v>3502</v>
      </c>
      <c r="K824">
        <v>0.65398921691705303</v>
      </c>
      <c r="L824" s="1">
        <v>1.29883889577685E-5</v>
      </c>
      <c r="M824" s="1">
        <v>1.59714568924343E-5</v>
      </c>
      <c r="N824">
        <v>-0.61266124636360997</v>
      </c>
      <c r="O824">
        <v>4.8864447142188698</v>
      </c>
      <c r="P824">
        <v>4.7966554663608099</v>
      </c>
      <c r="Q824">
        <v>3</v>
      </c>
      <c r="R824" t="s">
        <v>3503</v>
      </c>
      <c r="S824" t="s">
        <v>1751</v>
      </c>
      <c r="T824" t="s">
        <v>3504</v>
      </c>
    </row>
    <row r="825" spans="1:20">
      <c r="A825" t="s">
        <v>3505</v>
      </c>
      <c r="B825">
        <v>0.43374195310691599</v>
      </c>
      <c r="C825">
        <v>4.9325170576466897E-2</v>
      </c>
      <c r="D825">
        <v>6.0653776086896503E-2</v>
      </c>
      <c r="E825">
        <v>-1.2050911022003401</v>
      </c>
      <c r="F825">
        <v>1.3069314041945701</v>
      </c>
      <c r="G825">
        <v>1.2171421563365099</v>
      </c>
      <c r="H825" t="s">
        <v>3506</v>
      </c>
      <c r="I825" t="s">
        <v>3507</v>
      </c>
      <c r="J825" t="s">
        <v>3508</v>
      </c>
      <c r="K825">
        <v>0.42995985727399599</v>
      </c>
      <c r="L825">
        <v>1.7100438125997101E-2</v>
      </c>
      <c r="M825">
        <v>2.0864228824641898E-2</v>
      </c>
      <c r="N825">
        <v>-1.21772612441024</v>
      </c>
      <c r="O825">
        <v>1.7669927625163</v>
      </c>
      <c r="P825">
        <v>1.6805976628761601</v>
      </c>
      <c r="Q825">
        <v>3</v>
      </c>
      <c r="R825" t="s">
        <v>3509</v>
      </c>
      <c r="S825" t="s">
        <v>1751</v>
      </c>
      <c r="T825" t="s">
        <v>1752</v>
      </c>
    </row>
    <row r="826" spans="1:20">
      <c r="A826" t="s">
        <v>3510</v>
      </c>
      <c r="B826">
        <v>0.63117613186916</v>
      </c>
      <c r="C826">
        <v>0.48181476771036502</v>
      </c>
      <c r="D826">
        <v>0.57603929232501405</v>
      </c>
      <c r="E826">
        <v>-0.66388544448697895</v>
      </c>
      <c r="F826">
        <v>0.317119892928723</v>
      </c>
      <c r="G826">
        <v>0.239547891823439</v>
      </c>
      <c r="I826">
        <v>0.32569999999999999</v>
      </c>
      <c r="J826">
        <v>0.93669999999999998</v>
      </c>
      <c r="K826">
        <v>0.63117613186916</v>
      </c>
      <c r="L826">
        <v>0.48181476771036502</v>
      </c>
      <c r="M826">
        <v>0.57603929232501405</v>
      </c>
      <c r="N826">
        <v>-0.66388544448697895</v>
      </c>
      <c r="O826">
        <v>0.317119892928723</v>
      </c>
      <c r="P826">
        <v>0.239547891823439</v>
      </c>
      <c r="Q826">
        <v>2</v>
      </c>
      <c r="R826" t="s">
        <v>3511</v>
      </c>
      <c r="S826" t="s">
        <v>3512</v>
      </c>
      <c r="T826" t="s">
        <v>3513</v>
      </c>
    </row>
    <row r="827" spans="1:20">
      <c r="A827" t="s">
        <v>3514</v>
      </c>
      <c r="B827">
        <v>1.02999052963531</v>
      </c>
      <c r="C827">
        <v>0.50966743723977204</v>
      </c>
      <c r="D827">
        <v>0.60891660554495297</v>
      </c>
      <c r="E827">
        <v>4.2631072446380598E-2</v>
      </c>
      <c r="F827">
        <v>0.29271311269113198</v>
      </c>
      <c r="G827">
        <v>0.21544218229593201</v>
      </c>
      <c r="H827" t="s">
        <v>3515</v>
      </c>
      <c r="J827" t="s">
        <v>3516</v>
      </c>
      <c r="K827">
        <v>0.97265203647790199</v>
      </c>
      <c r="L827">
        <v>7.16035114242939E-2</v>
      </c>
      <c r="M827">
        <v>8.57253150663074E-2</v>
      </c>
      <c r="N827">
        <v>-4.0004317663622099E-2</v>
      </c>
      <c r="O827">
        <v>1.1450656794407299</v>
      </c>
      <c r="P827">
        <v>1.0668909100472801</v>
      </c>
      <c r="Q827">
        <v>2</v>
      </c>
      <c r="R827" t="s">
        <v>3517</v>
      </c>
      <c r="S827" t="s">
        <v>3518</v>
      </c>
      <c r="T827" t="s">
        <v>3519</v>
      </c>
    </row>
    <row r="828" spans="1:20">
      <c r="A828" t="s">
        <v>3520</v>
      </c>
      <c r="B828">
        <v>0.65546623991067399</v>
      </c>
      <c r="C828">
        <v>0.45543584756679001</v>
      </c>
      <c r="D828">
        <v>0.54487952894180902</v>
      </c>
      <c r="E828">
        <v>-0.609406619196591</v>
      </c>
      <c r="F828">
        <v>0.34157278885541098</v>
      </c>
      <c r="G828">
        <v>0.26369950818070598</v>
      </c>
      <c r="H828" t="s">
        <v>3521</v>
      </c>
      <c r="J828">
        <v>0.61339999999999995</v>
      </c>
      <c r="K828">
        <v>0.76905678530659105</v>
      </c>
      <c r="L828">
        <v>0.21328818628608501</v>
      </c>
      <c r="M828">
        <v>0.25517615069896699</v>
      </c>
      <c r="N828">
        <v>-0.37883796762924599</v>
      </c>
      <c r="O828">
        <v>0.67103319880678303</v>
      </c>
      <c r="P828">
        <v>0.59315991813207902</v>
      </c>
      <c r="Q828">
        <v>2</v>
      </c>
      <c r="R828" t="s">
        <v>3522</v>
      </c>
      <c r="S828" t="s">
        <v>3277</v>
      </c>
      <c r="T828" t="s">
        <v>3523</v>
      </c>
    </row>
    <row r="829" spans="1:20">
      <c r="A829" t="s">
        <v>3524</v>
      </c>
      <c r="B829">
        <v>0.48416341645983502</v>
      </c>
      <c r="C829" t="s">
        <v>19</v>
      </c>
      <c r="D829" t="s">
        <v>19</v>
      </c>
      <c r="E829">
        <v>-1.04643402192374</v>
      </c>
      <c r="F829">
        <v>0</v>
      </c>
      <c r="G829">
        <v>0</v>
      </c>
      <c r="H829">
        <v>0.48420000000000002</v>
      </c>
      <c r="K829">
        <v>0.48416341645983502</v>
      </c>
      <c r="L829" t="s">
        <v>19</v>
      </c>
      <c r="M829" t="s">
        <v>19</v>
      </c>
      <c r="N829">
        <v>-1.04643402192374</v>
      </c>
      <c r="O829">
        <v>0</v>
      </c>
      <c r="P829">
        <v>0</v>
      </c>
      <c r="Q829">
        <v>1</v>
      </c>
      <c r="R829" t="s">
        <v>3525</v>
      </c>
      <c r="S829" t="s">
        <v>3526</v>
      </c>
      <c r="T829" t="s">
        <v>3527</v>
      </c>
    </row>
    <row r="830" spans="1:20">
      <c r="A830" t="s">
        <v>3528</v>
      </c>
      <c r="B830">
        <v>0.78118876384208302</v>
      </c>
      <c r="C830" t="s">
        <v>19</v>
      </c>
      <c r="D830" t="s">
        <v>19</v>
      </c>
      <c r="E830">
        <v>-0.356256896387036</v>
      </c>
      <c r="F830">
        <v>0</v>
      </c>
      <c r="G830">
        <v>0</v>
      </c>
      <c r="H830">
        <v>0.78120000000000001</v>
      </c>
      <c r="K830">
        <v>0.78118876384208302</v>
      </c>
      <c r="L830" t="s">
        <v>19</v>
      </c>
      <c r="M830" t="s">
        <v>19</v>
      </c>
      <c r="N830">
        <v>-0.356256896387036</v>
      </c>
      <c r="O830">
        <v>0</v>
      </c>
      <c r="P830">
        <v>0</v>
      </c>
      <c r="Q830">
        <v>1</v>
      </c>
      <c r="R830" t="s">
        <v>3529</v>
      </c>
      <c r="S830" t="s">
        <v>1009</v>
      </c>
      <c r="T830" t="s">
        <v>3530</v>
      </c>
    </row>
    <row r="831" spans="1:20">
      <c r="A831" t="s">
        <v>3531</v>
      </c>
      <c r="B831">
        <v>146.11213779542399</v>
      </c>
      <c r="C831">
        <v>2.09202312428158E-2</v>
      </c>
      <c r="D831">
        <v>2.5615396777425001E-2</v>
      </c>
      <c r="E831">
        <v>7.1909322201399899</v>
      </c>
      <c r="F831">
        <v>1.67943351928259</v>
      </c>
      <c r="G831">
        <v>1.5914989125999901</v>
      </c>
      <c r="H831">
        <v>57.682000000000002</v>
      </c>
      <c r="I831" t="s">
        <v>3532</v>
      </c>
      <c r="J831">
        <v>54.521799999999999</v>
      </c>
      <c r="K831">
        <v>285.93897315903598</v>
      </c>
      <c r="L831">
        <v>5.59939294997127E-2</v>
      </c>
      <c r="M831">
        <v>6.6805214157442699E-2</v>
      </c>
      <c r="N831">
        <v>8.1595634608500607</v>
      </c>
      <c r="O831">
        <v>1.2518590538452601</v>
      </c>
      <c r="P831">
        <v>1.1751896394491299</v>
      </c>
      <c r="Q831">
        <v>3</v>
      </c>
      <c r="R831" t="s">
        <v>3533</v>
      </c>
      <c r="S831" t="s">
        <v>3534</v>
      </c>
      <c r="T831" t="s">
        <v>3535</v>
      </c>
    </row>
    <row r="832" spans="1:20">
      <c r="A832" t="s">
        <v>3536</v>
      </c>
      <c r="B832">
        <v>0.428507040576877</v>
      </c>
      <c r="C832" t="s">
        <v>19</v>
      </c>
      <c r="D832" t="s">
        <v>19</v>
      </c>
      <c r="E832">
        <v>-1.2226091861810899</v>
      </c>
      <c r="F832">
        <v>0</v>
      </c>
      <c r="G832">
        <v>0</v>
      </c>
      <c r="I832">
        <v>0.42849999999999999</v>
      </c>
      <c r="K832">
        <v>0.428507040576877</v>
      </c>
      <c r="L832" t="s">
        <v>19</v>
      </c>
      <c r="M832" t="s">
        <v>19</v>
      </c>
      <c r="N832">
        <v>-1.2226091861810899</v>
      </c>
      <c r="O832">
        <v>0</v>
      </c>
      <c r="P832">
        <v>0</v>
      </c>
      <c r="Q832">
        <v>1</v>
      </c>
      <c r="R832" t="s">
        <v>3537</v>
      </c>
      <c r="S832" t="s">
        <v>3538</v>
      </c>
      <c r="T832" t="s">
        <v>3539</v>
      </c>
    </row>
    <row r="833" spans="1:20">
      <c r="A833" t="s">
        <v>3540</v>
      </c>
      <c r="B833">
        <v>0.96925489878772098</v>
      </c>
      <c r="C833" t="s">
        <v>19</v>
      </c>
      <c r="D833" t="s">
        <v>19</v>
      </c>
      <c r="E833">
        <v>-4.5051973253550703E-2</v>
      </c>
      <c r="F833">
        <v>0</v>
      </c>
      <c r="G833">
        <v>0</v>
      </c>
      <c r="I833" t="s">
        <v>3541</v>
      </c>
      <c r="K833">
        <v>1.0785001744195499</v>
      </c>
      <c r="L833">
        <v>0.90983379558076605</v>
      </c>
      <c r="M833">
        <v>1</v>
      </c>
      <c r="N833">
        <v>0.10902640981706101</v>
      </c>
      <c r="O833">
        <v>4.1037935431272599E-2</v>
      </c>
      <c r="P833">
        <v>0</v>
      </c>
      <c r="Q833">
        <v>1</v>
      </c>
      <c r="R833" t="s">
        <v>3542</v>
      </c>
      <c r="S833" t="s">
        <v>3543</v>
      </c>
      <c r="T833" t="s">
        <v>3544</v>
      </c>
    </row>
    <row r="834" spans="1:20">
      <c r="A834" t="s">
        <v>3545</v>
      </c>
      <c r="B834">
        <v>0.99613473974835698</v>
      </c>
      <c r="C834" t="s">
        <v>19</v>
      </c>
      <c r="D834" t="s">
        <v>19</v>
      </c>
      <c r="E834">
        <v>-5.5871967511976301E-3</v>
      </c>
      <c r="F834">
        <v>0</v>
      </c>
      <c r="G834">
        <v>0</v>
      </c>
      <c r="H834">
        <v>0.99609999999999999</v>
      </c>
      <c r="K834">
        <v>0.99613473974835698</v>
      </c>
      <c r="L834" t="s">
        <v>19</v>
      </c>
      <c r="M834" t="s">
        <v>19</v>
      </c>
      <c r="N834">
        <v>-5.5871967511976301E-3</v>
      </c>
      <c r="O834">
        <v>0</v>
      </c>
      <c r="P834">
        <v>0</v>
      </c>
      <c r="Q834">
        <v>1</v>
      </c>
      <c r="R834" t="s">
        <v>3546</v>
      </c>
      <c r="S834" t="s">
        <v>3543</v>
      </c>
      <c r="T834" t="s">
        <v>3547</v>
      </c>
    </row>
    <row r="835" spans="1:20">
      <c r="A835" t="s">
        <v>3548</v>
      </c>
      <c r="B835">
        <v>0.54063808229555099</v>
      </c>
      <c r="C835">
        <v>0.150072475423979</v>
      </c>
      <c r="D835">
        <v>0.18207244731241301</v>
      </c>
      <c r="E835">
        <v>-0.88726495666647698</v>
      </c>
      <c r="F835">
        <v>0.82369895377689994</v>
      </c>
      <c r="G835">
        <v>0.73975577021567596</v>
      </c>
      <c r="H835" t="s">
        <v>3549</v>
      </c>
      <c r="I835" t="s">
        <v>3550</v>
      </c>
      <c r="J835" t="s">
        <v>3551</v>
      </c>
      <c r="K835">
        <v>0.57359285535166005</v>
      </c>
      <c r="L835">
        <v>0.352999870538098</v>
      </c>
      <c r="M835">
        <v>0.41999432491903499</v>
      </c>
      <c r="N835">
        <v>-0.80190104088402103</v>
      </c>
      <c r="O835">
        <v>0.45222545388866298</v>
      </c>
      <c r="P835">
        <v>0.37675657787114403</v>
      </c>
      <c r="Q835">
        <v>3</v>
      </c>
      <c r="R835" t="s">
        <v>3552</v>
      </c>
      <c r="S835" t="s">
        <v>174</v>
      </c>
      <c r="T835" t="s">
        <v>3553</v>
      </c>
    </row>
    <row r="836" spans="1:20">
      <c r="A836" t="s">
        <v>3554</v>
      </c>
      <c r="B836">
        <v>0.56545672119989199</v>
      </c>
      <c r="C836">
        <v>0.215780508134295</v>
      </c>
      <c r="D836">
        <v>0.26105655861299998</v>
      </c>
      <c r="E836">
        <v>-0.82251148711730104</v>
      </c>
      <c r="F836">
        <v>0.66598778853190799</v>
      </c>
      <c r="G836">
        <v>0.58326539138774303</v>
      </c>
      <c r="H836" t="s">
        <v>3555</v>
      </c>
      <c r="I836" t="s">
        <v>3556</v>
      </c>
      <c r="J836" t="s">
        <v>3557</v>
      </c>
      <c r="K836">
        <v>0.52847193595175102</v>
      </c>
      <c r="L836">
        <v>7.4973753930926397E-3</v>
      </c>
      <c r="M836">
        <v>9.1540192476570192E-3</v>
      </c>
      <c r="N836">
        <v>-0.92010123432624003</v>
      </c>
      <c r="O836">
        <v>2.1250907435133399</v>
      </c>
      <c r="P836">
        <v>2.0383881787404299</v>
      </c>
      <c r="Q836">
        <v>3</v>
      </c>
      <c r="R836" t="s">
        <v>3558</v>
      </c>
      <c r="S836" t="s">
        <v>174</v>
      </c>
      <c r="T836" t="s">
        <v>175</v>
      </c>
    </row>
    <row r="837" spans="1:20">
      <c r="A837" t="s">
        <v>3559</v>
      </c>
      <c r="B837">
        <v>0.58191766641631104</v>
      </c>
      <c r="C837" t="s">
        <v>19</v>
      </c>
      <c r="D837" t="s">
        <v>19</v>
      </c>
      <c r="E837">
        <v>-0.78111304940937198</v>
      </c>
      <c r="F837">
        <v>0</v>
      </c>
      <c r="G837">
        <v>0</v>
      </c>
      <c r="H837" t="s">
        <v>3560</v>
      </c>
      <c r="K837">
        <v>0.491803571992046</v>
      </c>
      <c r="L837">
        <v>0.13974163178028301</v>
      </c>
      <c r="M837">
        <v>0.16603347566451301</v>
      </c>
      <c r="N837">
        <v>-1.0238458815546301</v>
      </c>
      <c r="O837">
        <v>0.85467418974179199</v>
      </c>
      <c r="P837">
        <v>0.77980434069083404</v>
      </c>
      <c r="Q837">
        <v>1</v>
      </c>
      <c r="R837" t="s">
        <v>3561</v>
      </c>
      <c r="S837" t="s">
        <v>3562</v>
      </c>
      <c r="T837" t="s">
        <v>3563</v>
      </c>
    </row>
    <row r="838" spans="1:20">
      <c r="A838" t="s">
        <v>3564</v>
      </c>
      <c r="B838">
        <v>0.80122968772249903</v>
      </c>
      <c r="C838" t="s">
        <v>19</v>
      </c>
      <c r="D838" t="s">
        <v>19</v>
      </c>
      <c r="E838">
        <v>-0.31971221700118801</v>
      </c>
      <c r="F838">
        <v>0</v>
      </c>
      <c r="G838">
        <v>0</v>
      </c>
      <c r="H838">
        <v>0.80120000000000002</v>
      </c>
      <c r="K838">
        <v>0.80122968772249903</v>
      </c>
      <c r="L838" t="s">
        <v>19</v>
      </c>
      <c r="M838" t="s">
        <v>19</v>
      </c>
      <c r="N838">
        <v>-0.31971221700118801</v>
      </c>
      <c r="O838">
        <v>0</v>
      </c>
      <c r="P838">
        <v>0</v>
      </c>
      <c r="Q838">
        <v>1</v>
      </c>
      <c r="R838" t="s">
        <v>3565</v>
      </c>
      <c r="S838" t="s">
        <v>3566</v>
      </c>
      <c r="T838" t="s">
        <v>3567</v>
      </c>
    </row>
    <row r="839" spans="1:20">
      <c r="A839" t="s">
        <v>3568</v>
      </c>
      <c r="B839">
        <v>0.81991620273878396</v>
      </c>
      <c r="C839" t="s">
        <v>19</v>
      </c>
      <c r="D839" t="s">
        <v>19</v>
      </c>
      <c r="E839">
        <v>-0.28645162426736998</v>
      </c>
      <c r="F839">
        <v>0</v>
      </c>
      <c r="G839">
        <v>0</v>
      </c>
      <c r="H839">
        <v>0.81989999999999996</v>
      </c>
      <c r="K839">
        <v>0.81991620273878396</v>
      </c>
      <c r="L839" t="s">
        <v>19</v>
      </c>
      <c r="M839" t="s">
        <v>19</v>
      </c>
      <c r="N839">
        <v>-0.28645162426736998</v>
      </c>
      <c r="O839">
        <v>0</v>
      </c>
      <c r="P839">
        <v>0</v>
      </c>
      <c r="Q839">
        <v>1</v>
      </c>
      <c r="R839" t="s">
        <v>3569</v>
      </c>
      <c r="S839" t="s">
        <v>3570</v>
      </c>
      <c r="T839" t="s">
        <v>3571</v>
      </c>
    </row>
    <row r="840" spans="1:20">
      <c r="A840" t="s">
        <v>3572</v>
      </c>
      <c r="B840">
        <v>0.30617517497056201</v>
      </c>
      <c r="C840" t="s">
        <v>19</v>
      </c>
      <c r="D840" t="s">
        <v>19</v>
      </c>
      <c r="E840">
        <v>-1.7075707826531199</v>
      </c>
      <c r="F840">
        <v>0</v>
      </c>
      <c r="G840">
        <v>0</v>
      </c>
      <c r="J840">
        <v>0.30620000000000003</v>
      </c>
      <c r="K840">
        <v>0.30617517497056201</v>
      </c>
      <c r="L840" t="s">
        <v>19</v>
      </c>
      <c r="M840" t="s">
        <v>19</v>
      </c>
      <c r="N840">
        <v>-1.7075707826531199</v>
      </c>
      <c r="O840">
        <v>0</v>
      </c>
      <c r="P840">
        <v>0</v>
      </c>
      <c r="Q840">
        <v>1</v>
      </c>
      <c r="R840" t="s">
        <v>3284</v>
      </c>
      <c r="S840" t="s">
        <v>1808</v>
      </c>
      <c r="T840" t="s">
        <v>1809</v>
      </c>
    </row>
    <row r="841" spans="1:20">
      <c r="A841" t="s">
        <v>3573</v>
      </c>
      <c r="B841">
        <v>0.58662027702133002</v>
      </c>
      <c r="C841" t="s">
        <v>19</v>
      </c>
      <c r="D841" t="s">
        <v>19</v>
      </c>
      <c r="E841">
        <v>-0.76950115496786797</v>
      </c>
      <c r="F841">
        <v>0</v>
      </c>
      <c r="G841">
        <v>0</v>
      </c>
      <c r="J841">
        <v>0.58660000000000001</v>
      </c>
      <c r="K841">
        <v>0.58662027702133002</v>
      </c>
      <c r="L841" t="s">
        <v>19</v>
      </c>
      <c r="M841" t="s">
        <v>19</v>
      </c>
      <c r="N841">
        <v>-0.76950115496786797</v>
      </c>
      <c r="O841">
        <v>0</v>
      </c>
      <c r="P841">
        <v>0</v>
      </c>
      <c r="Q841">
        <v>1</v>
      </c>
      <c r="R841" t="s">
        <v>3574</v>
      </c>
      <c r="S841" t="s">
        <v>3575</v>
      </c>
      <c r="T841" t="s">
        <v>3576</v>
      </c>
    </row>
    <row r="842" spans="1:20">
      <c r="A842" t="s">
        <v>3577</v>
      </c>
      <c r="B842">
        <v>0.60284248673593099</v>
      </c>
      <c r="C842" t="s">
        <v>19</v>
      </c>
      <c r="D842" t="s">
        <v>19</v>
      </c>
      <c r="E842">
        <v>-0.73014699705711295</v>
      </c>
      <c r="F842">
        <v>0</v>
      </c>
      <c r="G842">
        <v>0</v>
      </c>
      <c r="I842">
        <v>0.6028</v>
      </c>
      <c r="K842">
        <v>0.60284248673593099</v>
      </c>
      <c r="L842" t="s">
        <v>19</v>
      </c>
      <c r="M842" t="s">
        <v>19</v>
      </c>
      <c r="N842">
        <v>-0.73014699705711295</v>
      </c>
      <c r="O842">
        <v>0</v>
      </c>
      <c r="P842">
        <v>0</v>
      </c>
      <c r="Q842">
        <v>1</v>
      </c>
      <c r="R842" t="s">
        <v>3578</v>
      </c>
      <c r="S842" t="s">
        <v>3579</v>
      </c>
      <c r="T842" t="s">
        <v>3580</v>
      </c>
    </row>
    <row r="843" spans="1:20">
      <c r="A843" t="s">
        <v>3581</v>
      </c>
      <c r="B843">
        <v>0.110064279064832</v>
      </c>
      <c r="C843" t="s">
        <v>19</v>
      </c>
      <c r="D843" t="s">
        <v>19</v>
      </c>
      <c r="E843">
        <v>-3.1835817711055601</v>
      </c>
      <c r="F843">
        <v>0</v>
      </c>
      <c r="G843">
        <v>0</v>
      </c>
      <c r="H843">
        <v>0.1101</v>
      </c>
      <c r="K843">
        <v>0.110064279064832</v>
      </c>
      <c r="L843" t="s">
        <v>19</v>
      </c>
      <c r="M843" t="s">
        <v>19</v>
      </c>
      <c r="N843">
        <v>-3.1835817711055601</v>
      </c>
      <c r="O843">
        <v>0</v>
      </c>
      <c r="P843">
        <v>0</v>
      </c>
      <c r="Q843">
        <v>1</v>
      </c>
      <c r="R843" t="s">
        <v>3582</v>
      </c>
      <c r="S843" t="s">
        <v>2120</v>
      </c>
      <c r="T843" t="s">
        <v>2121</v>
      </c>
    </row>
    <row r="844" spans="1:20">
      <c r="A844" t="s">
        <v>3583</v>
      </c>
      <c r="B844">
        <v>2.2201809964775401</v>
      </c>
      <c r="C844" t="s">
        <v>19</v>
      </c>
      <c r="D844" t="s">
        <v>19</v>
      </c>
      <c r="E844">
        <v>1.1506772946278501</v>
      </c>
      <c r="F844">
        <v>0</v>
      </c>
      <c r="G844">
        <v>0</v>
      </c>
      <c r="H844">
        <v>2.2202000000000002</v>
      </c>
      <c r="K844">
        <v>2.2201809964775401</v>
      </c>
      <c r="L844" t="s">
        <v>19</v>
      </c>
      <c r="M844" t="s">
        <v>19</v>
      </c>
      <c r="N844">
        <v>1.1506772946278501</v>
      </c>
      <c r="O844">
        <v>0</v>
      </c>
      <c r="P844">
        <v>0</v>
      </c>
      <c r="Q844">
        <v>1</v>
      </c>
      <c r="R844" t="s">
        <v>3584</v>
      </c>
      <c r="S844" t="s">
        <v>3585</v>
      </c>
      <c r="T844" t="s">
        <v>3586</v>
      </c>
    </row>
    <row r="845" spans="1:20">
      <c r="A845" t="s">
        <v>3587</v>
      </c>
      <c r="B845">
        <v>1.33715071945432</v>
      </c>
      <c r="C845" t="s">
        <v>19</v>
      </c>
      <c r="D845" t="s">
        <v>19</v>
      </c>
      <c r="E845">
        <v>0.41916209067745003</v>
      </c>
      <c r="F845">
        <v>0</v>
      </c>
      <c r="G845">
        <v>0</v>
      </c>
      <c r="H845">
        <v>1.3371999999999999</v>
      </c>
      <c r="K845">
        <v>1.33715071945432</v>
      </c>
      <c r="L845" t="s">
        <v>19</v>
      </c>
      <c r="M845" t="s">
        <v>19</v>
      </c>
      <c r="N845">
        <v>0.41916209067745003</v>
      </c>
      <c r="O845">
        <v>0</v>
      </c>
      <c r="P845">
        <v>0</v>
      </c>
      <c r="Q845">
        <v>1</v>
      </c>
      <c r="R845" t="s">
        <v>3588</v>
      </c>
      <c r="S845" t="s">
        <v>3589</v>
      </c>
      <c r="T845" t="s">
        <v>3590</v>
      </c>
    </row>
    <row r="846" spans="1:20">
      <c r="A846" t="s">
        <v>3591</v>
      </c>
      <c r="B846">
        <v>6.8877122445360399</v>
      </c>
      <c r="C846" t="s">
        <v>19</v>
      </c>
      <c r="D846" t="s">
        <v>19</v>
      </c>
      <c r="E846">
        <v>2.7840248709501001</v>
      </c>
      <c r="F846">
        <v>0</v>
      </c>
      <c r="G846">
        <v>0</v>
      </c>
      <c r="I846">
        <v>6.8876999999999997</v>
      </c>
      <c r="K846">
        <v>6.8877122445360399</v>
      </c>
      <c r="L846" t="s">
        <v>19</v>
      </c>
      <c r="M846" t="s">
        <v>19</v>
      </c>
      <c r="N846">
        <v>2.7840248709501001</v>
      </c>
      <c r="O846">
        <v>0</v>
      </c>
      <c r="P846">
        <v>0</v>
      </c>
      <c r="Q846">
        <v>1</v>
      </c>
      <c r="R846" t="s">
        <v>3592</v>
      </c>
      <c r="S846" t="s">
        <v>2975</v>
      </c>
      <c r="T846" t="s">
        <v>2976</v>
      </c>
    </row>
    <row r="847" spans="1:20">
      <c r="A847" t="s">
        <v>3593</v>
      </c>
      <c r="B847">
        <v>3.4249974681158601</v>
      </c>
      <c r="C847" t="s">
        <v>19</v>
      </c>
      <c r="D847" t="s">
        <v>19</v>
      </c>
      <c r="E847">
        <v>1.7761029215802999</v>
      </c>
      <c r="F847">
        <v>0</v>
      </c>
      <c r="G847">
        <v>0</v>
      </c>
      <c r="H847">
        <v>3.4249999999999998</v>
      </c>
      <c r="K847">
        <v>3.4249974681158601</v>
      </c>
      <c r="L847" t="s">
        <v>19</v>
      </c>
      <c r="M847" t="s">
        <v>19</v>
      </c>
      <c r="N847">
        <v>1.7761029215802999</v>
      </c>
      <c r="O847">
        <v>0</v>
      </c>
      <c r="P847">
        <v>0</v>
      </c>
      <c r="Q847">
        <v>1</v>
      </c>
      <c r="R847" t="s">
        <v>3594</v>
      </c>
      <c r="S847" t="s">
        <v>3595</v>
      </c>
      <c r="T847" t="s">
        <v>3596</v>
      </c>
    </row>
    <row r="848" spans="1:20">
      <c r="A848" t="s">
        <v>3597</v>
      </c>
      <c r="B848">
        <v>2.0812625941448402</v>
      </c>
      <c r="C848">
        <v>4.40286369256934E-2</v>
      </c>
      <c r="D848">
        <v>5.3871802739457297E-2</v>
      </c>
      <c r="E848">
        <v>1.0574590022525301</v>
      </c>
      <c r="F848">
        <v>1.3562647595737001</v>
      </c>
      <c r="G848">
        <v>1.26863849119436</v>
      </c>
      <c r="H848">
        <v>2.5177999999999998</v>
      </c>
      <c r="J848">
        <v>1.6448</v>
      </c>
      <c r="K848">
        <v>2.0812625941448402</v>
      </c>
      <c r="L848">
        <v>4.40286369256934E-2</v>
      </c>
      <c r="M848">
        <v>5.3605487330434597E-2</v>
      </c>
      <c r="N848">
        <v>1.0574590022525301</v>
      </c>
      <c r="O848">
        <v>1.3562647595737001</v>
      </c>
      <c r="P848">
        <v>1.27079075143876</v>
      </c>
      <c r="Q848">
        <v>2</v>
      </c>
      <c r="R848" t="s">
        <v>3598</v>
      </c>
      <c r="S848" t="s">
        <v>3599</v>
      </c>
      <c r="T848" t="s">
        <v>3600</v>
      </c>
    </row>
    <row r="849" spans="1:20">
      <c r="A849" t="s">
        <v>3601</v>
      </c>
      <c r="B849">
        <v>3.9878846489904198</v>
      </c>
      <c r="C849" t="s">
        <v>19</v>
      </c>
      <c r="D849" t="s">
        <v>19</v>
      </c>
      <c r="E849">
        <v>1.9956236798624101</v>
      </c>
      <c r="F849">
        <v>0</v>
      </c>
      <c r="G849">
        <v>0</v>
      </c>
      <c r="H849" t="s">
        <v>3602</v>
      </c>
      <c r="K849">
        <v>3.9878846489904198</v>
      </c>
      <c r="L849">
        <v>0</v>
      </c>
      <c r="M849">
        <v>0</v>
      </c>
      <c r="N849">
        <v>1.9956236798624101</v>
      </c>
      <c r="O849" t="s">
        <v>453</v>
      </c>
      <c r="P849" t="s">
        <v>453</v>
      </c>
      <c r="Q849">
        <v>1</v>
      </c>
      <c r="R849" t="s">
        <v>3603</v>
      </c>
      <c r="S849" t="s">
        <v>3604</v>
      </c>
      <c r="T849" t="s">
        <v>3605</v>
      </c>
    </row>
    <row r="850" spans="1:20">
      <c r="A850" t="s">
        <v>3606</v>
      </c>
      <c r="B850">
        <v>1.95447257610376</v>
      </c>
      <c r="C850" t="s">
        <v>19</v>
      </c>
      <c r="D850" t="s">
        <v>19</v>
      </c>
      <c r="E850">
        <v>0.96677934180465397</v>
      </c>
      <c r="F850">
        <v>0</v>
      </c>
      <c r="G850">
        <v>0</v>
      </c>
      <c r="H850" t="s">
        <v>3607</v>
      </c>
      <c r="K850">
        <v>1.5766759169795801</v>
      </c>
      <c r="L850">
        <v>0.50933008722103901</v>
      </c>
      <c r="M850">
        <v>0.60851356227932896</v>
      </c>
      <c r="N850">
        <v>0.65688614711925597</v>
      </c>
      <c r="O850">
        <v>0.29300066835921101</v>
      </c>
      <c r="P850">
        <v>0.21572973796401099</v>
      </c>
      <c r="Q850">
        <v>1</v>
      </c>
      <c r="R850" t="s">
        <v>3608</v>
      </c>
      <c r="S850" t="s">
        <v>3609</v>
      </c>
      <c r="T850" t="s">
        <v>3610</v>
      </c>
    </row>
    <row r="851" spans="1:20">
      <c r="A851" t="s">
        <v>3611</v>
      </c>
      <c r="B851">
        <v>0.12006899175197</v>
      </c>
      <c r="C851" t="s">
        <v>19</v>
      </c>
      <c r="D851" t="s">
        <v>19</v>
      </c>
      <c r="E851">
        <v>-3.0580644769137999</v>
      </c>
      <c r="F851">
        <v>0</v>
      </c>
      <c r="G851">
        <v>0</v>
      </c>
      <c r="H851">
        <v>0.1201</v>
      </c>
      <c r="K851">
        <v>0.12006899175197</v>
      </c>
      <c r="L851" t="s">
        <v>19</v>
      </c>
      <c r="M851" t="s">
        <v>19</v>
      </c>
      <c r="N851">
        <v>-3.0580644769137999</v>
      </c>
      <c r="O851">
        <v>0</v>
      </c>
      <c r="P851">
        <v>0</v>
      </c>
      <c r="Q851">
        <v>1</v>
      </c>
      <c r="R851" t="s">
        <v>3612</v>
      </c>
      <c r="S851" t="s">
        <v>3613</v>
      </c>
      <c r="T851" t="s">
        <v>3614</v>
      </c>
    </row>
    <row r="852" spans="1:20">
      <c r="A852" t="s">
        <v>3615</v>
      </c>
      <c r="B852">
        <v>0.19861452437159099</v>
      </c>
      <c r="C852" t="s">
        <v>19</v>
      </c>
      <c r="D852" t="s">
        <v>19</v>
      </c>
      <c r="E852">
        <v>-2.3319569661163801</v>
      </c>
      <c r="F852">
        <v>0</v>
      </c>
      <c r="G852">
        <v>0</v>
      </c>
      <c r="J852">
        <v>0.1986</v>
      </c>
      <c r="K852">
        <v>0.19861452437159099</v>
      </c>
      <c r="L852" t="s">
        <v>19</v>
      </c>
      <c r="M852" t="s">
        <v>19</v>
      </c>
      <c r="N852">
        <v>-2.3319569661163801</v>
      </c>
      <c r="O852">
        <v>0</v>
      </c>
      <c r="P852">
        <v>0</v>
      </c>
      <c r="Q852">
        <v>1</v>
      </c>
      <c r="R852" t="s">
        <v>3616</v>
      </c>
      <c r="S852" t="s">
        <v>3617</v>
      </c>
      <c r="T852" t="s">
        <v>3618</v>
      </c>
    </row>
    <row r="853" spans="1:20">
      <c r="A853" t="s">
        <v>3619</v>
      </c>
      <c r="B853">
        <v>0.86957343469317305</v>
      </c>
      <c r="C853" t="s">
        <v>19</v>
      </c>
      <c r="D853" t="s">
        <v>19</v>
      </c>
      <c r="E853">
        <v>-0.201620227914312</v>
      </c>
      <c r="F853">
        <v>0</v>
      </c>
      <c r="G853">
        <v>0</v>
      </c>
      <c r="H853">
        <v>0.86960000000000004</v>
      </c>
      <c r="K853">
        <v>0.86957343469317305</v>
      </c>
      <c r="L853" t="s">
        <v>19</v>
      </c>
      <c r="M853" t="s">
        <v>19</v>
      </c>
      <c r="N853">
        <v>-0.201620227914312</v>
      </c>
      <c r="O853">
        <v>0</v>
      </c>
      <c r="P853">
        <v>0</v>
      </c>
      <c r="Q853">
        <v>1</v>
      </c>
      <c r="R853" t="s">
        <v>3620</v>
      </c>
      <c r="S853" t="s">
        <v>3621</v>
      </c>
      <c r="T853" t="s">
        <v>3622</v>
      </c>
    </row>
    <row r="854" spans="1:20">
      <c r="A854" t="s">
        <v>3623</v>
      </c>
      <c r="B854">
        <v>0.72100584434696802</v>
      </c>
      <c r="C854">
        <v>0.17614068854488699</v>
      </c>
      <c r="D854">
        <v>0.21445377616623301</v>
      </c>
      <c r="E854">
        <v>-0.47191714114079802</v>
      </c>
      <c r="F854">
        <v>0.75414031030538997</v>
      </c>
      <c r="G854">
        <v>0.66866630217044698</v>
      </c>
      <c r="H854" t="s">
        <v>3624</v>
      </c>
      <c r="I854" t="s">
        <v>3625</v>
      </c>
      <c r="J854" t="s">
        <v>3626</v>
      </c>
      <c r="K854">
        <v>0.71113867905485195</v>
      </c>
      <c r="L854" s="1">
        <v>3.2813870207738102E-5</v>
      </c>
      <c r="M854" s="1">
        <v>4.0149831254890297E-5</v>
      </c>
      <c r="N854">
        <v>-0.491797167847908</v>
      </c>
      <c r="O854">
        <v>4.4839425440504099</v>
      </c>
      <c r="P854">
        <v>4.3963162756710696</v>
      </c>
      <c r="Q854">
        <v>3</v>
      </c>
      <c r="R854" t="s">
        <v>3627</v>
      </c>
      <c r="S854" t="s">
        <v>2658</v>
      </c>
      <c r="T854" t="s">
        <v>3628</v>
      </c>
    </row>
    <row r="855" spans="1:20">
      <c r="A855" t="s">
        <v>3629</v>
      </c>
      <c r="B855">
        <v>0.62223239773592598</v>
      </c>
      <c r="C855">
        <v>9.2736811251072498E-2</v>
      </c>
      <c r="D855">
        <v>0.11338883872116901</v>
      </c>
      <c r="E855">
        <v>-0.68447458134562</v>
      </c>
      <c r="F855">
        <v>1.0327478413696101</v>
      </c>
      <c r="G855">
        <v>0.94542969253629605</v>
      </c>
      <c r="H855" t="s">
        <v>3630</v>
      </c>
      <c r="I855" t="s">
        <v>3631</v>
      </c>
      <c r="J855" t="s">
        <v>3632</v>
      </c>
      <c r="K855">
        <v>0.62360045319819701</v>
      </c>
      <c r="L855">
        <v>5.3458655170508197E-3</v>
      </c>
      <c r="M855">
        <v>6.5363632279401502E-3</v>
      </c>
      <c r="N855">
        <v>-0.68130611838060096</v>
      </c>
      <c r="O855">
        <v>2.2719819707454598</v>
      </c>
      <c r="P855">
        <v>2.1846638219121499</v>
      </c>
      <c r="Q855">
        <v>3</v>
      </c>
      <c r="R855" t="s">
        <v>598</v>
      </c>
      <c r="S855" t="s">
        <v>3633</v>
      </c>
      <c r="T855" t="s">
        <v>3634</v>
      </c>
    </row>
    <row r="856" spans="1:20">
      <c r="A856" t="s">
        <v>3635</v>
      </c>
      <c r="B856">
        <v>1.71472392303302</v>
      </c>
      <c r="C856" t="s">
        <v>19</v>
      </c>
      <c r="D856" t="s">
        <v>19</v>
      </c>
      <c r="E856">
        <v>0.77797631579579896</v>
      </c>
      <c r="F856">
        <v>0</v>
      </c>
      <c r="G856">
        <v>0</v>
      </c>
      <c r="H856">
        <v>1.7146999999999999</v>
      </c>
      <c r="K856">
        <v>1.71472392303302</v>
      </c>
      <c r="L856" t="s">
        <v>19</v>
      </c>
      <c r="M856" t="s">
        <v>19</v>
      </c>
      <c r="N856">
        <v>0.77797631579579896</v>
      </c>
      <c r="O856">
        <v>0</v>
      </c>
      <c r="P856">
        <v>0</v>
      </c>
      <c r="Q856">
        <v>1</v>
      </c>
      <c r="R856" t="s">
        <v>3636</v>
      </c>
      <c r="S856" t="s">
        <v>3637</v>
      </c>
      <c r="T856" t="s">
        <v>3638</v>
      </c>
    </row>
    <row r="857" spans="1:20">
      <c r="A857" t="s">
        <v>3639</v>
      </c>
      <c r="B857">
        <v>0.51263933386197402</v>
      </c>
      <c r="C857">
        <v>0.39286691325301398</v>
      </c>
      <c r="D857">
        <v>0.47297664696103098</v>
      </c>
      <c r="E857">
        <v>-0.96398391670555605</v>
      </c>
      <c r="F857">
        <v>0.40575454537172301</v>
      </c>
      <c r="G857">
        <v>0.325160301854866</v>
      </c>
      <c r="H857">
        <v>6.2300000000000001E-2</v>
      </c>
      <c r="I857">
        <v>1.3429</v>
      </c>
      <c r="J857" t="s">
        <v>3640</v>
      </c>
      <c r="K857">
        <v>0.42539876631260698</v>
      </c>
      <c r="L857">
        <v>0.211145296841457</v>
      </c>
      <c r="M857">
        <v>0.25420006407449203</v>
      </c>
      <c r="N857">
        <v>-1.2331122455033601</v>
      </c>
      <c r="O857">
        <v>0.67541858782917796</v>
      </c>
      <c r="P857">
        <v>0.59482434431232101</v>
      </c>
      <c r="Q857">
        <v>3</v>
      </c>
      <c r="R857" t="s">
        <v>3641</v>
      </c>
      <c r="S857" t="s">
        <v>3642</v>
      </c>
      <c r="T857" t="s">
        <v>3643</v>
      </c>
    </row>
    <row r="858" spans="1:20">
      <c r="A858" t="s">
        <v>3644</v>
      </c>
      <c r="B858">
        <v>0.84693268387079901</v>
      </c>
      <c r="C858" t="s">
        <v>19</v>
      </c>
      <c r="D858" t="s">
        <v>19</v>
      </c>
      <c r="E858">
        <v>-0.239680789444638</v>
      </c>
      <c r="F858">
        <v>0</v>
      </c>
      <c r="G858">
        <v>0</v>
      </c>
      <c r="H858">
        <v>0.84689999999999999</v>
      </c>
      <c r="K858">
        <v>0.84693268387079901</v>
      </c>
      <c r="L858" t="s">
        <v>19</v>
      </c>
      <c r="M858" t="s">
        <v>19</v>
      </c>
      <c r="N858">
        <v>-0.239680789444638</v>
      </c>
      <c r="O858">
        <v>0</v>
      </c>
      <c r="P858">
        <v>0</v>
      </c>
      <c r="Q858">
        <v>1</v>
      </c>
      <c r="R858" t="s">
        <v>3645</v>
      </c>
      <c r="S858" t="s">
        <v>1845</v>
      </c>
      <c r="T858" t="s">
        <v>3646</v>
      </c>
    </row>
    <row r="859" spans="1:20">
      <c r="A859" t="s">
        <v>3647</v>
      </c>
      <c r="B859">
        <v>1.13612411004123</v>
      </c>
      <c r="C859" t="s">
        <v>19</v>
      </c>
      <c r="D859" t="s">
        <v>19</v>
      </c>
      <c r="E859">
        <v>0.18412044325879401</v>
      </c>
      <c r="F859">
        <v>0</v>
      </c>
      <c r="G859">
        <v>0</v>
      </c>
      <c r="H859">
        <v>1.1361000000000001</v>
      </c>
      <c r="K859">
        <v>1.13612411004123</v>
      </c>
      <c r="L859" t="s">
        <v>19</v>
      </c>
      <c r="M859" t="s">
        <v>19</v>
      </c>
      <c r="N859">
        <v>0.18412044325879401</v>
      </c>
      <c r="O859">
        <v>0</v>
      </c>
      <c r="P859">
        <v>0</v>
      </c>
      <c r="Q859">
        <v>1</v>
      </c>
      <c r="R859" t="s">
        <v>3648</v>
      </c>
      <c r="S859" t="s">
        <v>1865</v>
      </c>
      <c r="T859" t="s">
        <v>1866</v>
      </c>
    </row>
    <row r="860" spans="1:20">
      <c r="A860" t="s">
        <v>3649</v>
      </c>
      <c r="B860">
        <v>1.55038614327518</v>
      </c>
      <c r="C860" t="s">
        <v>19</v>
      </c>
      <c r="D860" t="s">
        <v>19</v>
      </c>
      <c r="E860">
        <v>0.63262758169799305</v>
      </c>
      <c r="F860">
        <v>0</v>
      </c>
      <c r="G860">
        <v>0</v>
      </c>
      <c r="H860" t="s">
        <v>3650</v>
      </c>
      <c r="K860">
        <v>1.25369659438116</v>
      </c>
      <c r="L860">
        <v>0.63593866262981802</v>
      </c>
      <c r="M860">
        <v>0.76722061187810198</v>
      </c>
      <c r="N860">
        <v>0.32618824547354902</v>
      </c>
      <c r="O860">
        <v>0.19658477077615499</v>
      </c>
      <c r="P860">
        <v>0.115079738078432</v>
      </c>
      <c r="Q860">
        <v>1</v>
      </c>
      <c r="R860" t="s">
        <v>3651</v>
      </c>
      <c r="S860" t="s">
        <v>3652</v>
      </c>
      <c r="T860" t="s">
        <v>3653</v>
      </c>
    </row>
    <row r="861" spans="1:20">
      <c r="A861" t="s">
        <v>3654</v>
      </c>
      <c r="B861">
        <v>0.52905569061489299</v>
      </c>
      <c r="C861">
        <v>0.48136143077353399</v>
      </c>
      <c r="D861">
        <v>0.58113943042967198</v>
      </c>
      <c r="E861">
        <v>-0.91850850044015897</v>
      </c>
      <c r="F861">
        <v>0.31752871064028398</v>
      </c>
      <c r="G861">
        <v>0.23571965659174601</v>
      </c>
      <c r="H861">
        <v>0.49080000000000001</v>
      </c>
      <c r="I861">
        <v>0.56730000000000003</v>
      </c>
      <c r="K861">
        <v>0.52905569061489299</v>
      </c>
      <c r="L861">
        <v>0.48136143077353399</v>
      </c>
      <c r="M861">
        <v>0.58113943042967198</v>
      </c>
      <c r="N861">
        <v>-0.91850850044015897</v>
      </c>
      <c r="O861">
        <v>0.31752871064028398</v>
      </c>
      <c r="P861">
        <v>0.23571965659174601</v>
      </c>
      <c r="Q861">
        <v>2</v>
      </c>
      <c r="R861" t="s">
        <v>3655</v>
      </c>
      <c r="S861" t="s">
        <v>1639</v>
      </c>
      <c r="T861" t="s">
        <v>3460</v>
      </c>
    </row>
    <row r="862" spans="1:20">
      <c r="A862" t="s">
        <v>3656</v>
      </c>
      <c r="B862">
        <v>3.4186239666415E-2</v>
      </c>
      <c r="C862" t="s">
        <v>19</v>
      </c>
      <c r="D862" t="s">
        <v>19</v>
      </c>
      <c r="E862">
        <v>-4.8704404482835502</v>
      </c>
      <c r="F862">
        <v>0</v>
      </c>
      <c r="G862">
        <v>0</v>
      </c>
      <c r="H862">
        <v>3.4200000000000001E-2</v>
      </c>
      <c r="K862">
        <v>3.4186239666415E-2</v>
      </c>
      <c r="L862" t="s">
        <v>19</v>
      </c>
      <c r="M862" t="s">
        <v>19</v>
      </c>
      <c r="N862">
        <v>-4.8704404482835502</v>
      </c>
      <c r="O862">
        <v>0</v>
      </c>
      <c r="P862">
        <v>0</v>
      </c>
      <c r="Q862">
        <v>1</v>
      </c>
      <c r="R862" t="s">
        <v>3657</v>
      </c>
      <c r="S862" t="s">
        <v>3658</v>
      </c>
      <c r="T862" t="s">
        <v>3659</v>
      </c>
    </row>
    <row r="863" spans="1:20">
      <c r="A863" t="s">
        <v>3660</v>
      </c>
      <c r="B863">
        <v>0.71543079201156701</v>
      </c>
      <c r="C863" t="s">
        <v>19</v>
      </c>
      <c r="D863" t="s">
        <v>19</v>
      </c>
      <c r="E863">
        <v>-0.48311588188497001</v>
      </c>
      <c r="F863">
        <v>0</v>
      </c>
      <c r="G863">
        <v>0</v>
      </c>
      <c r="H863">
        <v>0.71540000000000004</v>
      </c>
      <c r="K863">
        <v>0.71543079201156701</v>
      </c>
      <c r="L863" t="s">
        <v>19</v>
      </c>
      <c r="M863" t="s">
        <v>19</v>
      </c>
      <c r="N863">
        <v>-0.48311588188497001</v>
      </c>
      <c r="O863">
        <v>0</v>
      </c>
      <c r="P863">
        <v>0</v>
      </c>
      <c r="Q863">
        <v>1</v>
      </c>
      <c r="R863" t="s">
        <v>3661</v>
      </c>
      <c r="S863" t="s">
        <v>3662</v>
      </c>
      <c r="T863" t="s">
        <v>3663</v>
      </c>
    </row>
    <row r="864" spans="1:20">
      <c r="A864" t="s">
        <v>3664</v>
      </c>
      <c r="B864">
        <v>0.53981625166557901</v>
      </c>
      <c r="C864" t="s">
        <v>19</v>
      </c>
      <c r="D864" t="s">
        <v>19</v>
      </c>
      <c r="E864">
        <v>-0.88945968376544504</v>
      </c>
      <c r="F864">
        <v>0</v>
      </c>
      <c r="G864">
        <v>0</v>
      </c>
      <c r="I864">
        <v>0.53979999999999995</v>
      </c>
      <c r="K864">
        <v>0.53981625166557901</v>
      </c>
      <c r="L864" t="s">
        <v>19</v>
      </c>
      <c r="M864" t="s">
        <v>19</v>
      </c>
      <c r="N864">
        <v>-0.88945968376544504</v>
      </c>
      <c r="O864">
        <v>0</v>
      </c>
      <c r="P864">
        <v>0</v>
      </c>
      <c r="Q864">
        <v>1</v>
      </c>
      <c r="R864" t="s">
        <v>278</v>
      </c>
      <c r="S864" t="s">
        <v>3665</v>
      </c>
      <c r="T864" t="s">
        <v>3666</v>
      </c>
    </row>
    <row r="865" spans="1:20">
      <c r="A865" t="s">
        <v>3667</v>
      </c>
      <c r="B865">
        <v>0.132614392794833</v>
      </c>
      <c r="C865" t="s">
        <v>19</v>
      </c>
      <c r="D865" t="s">
        <v>19</v>
      </c>
      <c r="E865">
        <v>-2.91469073356282</v>
      </c>
      <c r="F865">
        <v>0</v>
      </c>
      <c r="G865">
        <v>0</v>
      </c>
      <c r="J865">
        <v>0.1326</v>
      </c>
      <c r="K865">
        <v>0.132614392794833</v>
      </c>
      <c r="L865" t="s">
        <v>19</v>
      </c>
      <c r="M865" t="s">
        <v>19</v>
      </c>
      <c r="N865">
        <v>-2.91469073356282</v>
      </c>
      <c r="O865">
        <v>0</v>
      </c>
      <c r="P865">
        <v>0</v>
      </c>
      <c r="Q865">
        <v>1</v>
      </c>
      <c r="R865" t="s">
        <v>3668</v>
      </c>
      <c r="S865" t="s">
        <v>3669</v>
      </c>
      <c r="T865" t="s">
        <v>3670</v>
      </c>
    </row>
    <row r="866" spans="1:20">
      <c r="A866" t="s">
        <v>3671</v>
      </c>
      <c r="B866">
        <v>0.56796008216232197</v>
      </c>
      <c r="C866" t="s">
        <v>19</v>
      </c>
      <c r="D866" t="s">
        <v>19</v>
      </c>
      <c r="E866">
        <v>-0.81613855827392101</v>
      </c>
      <c r="F866">
        <v>0</v>
      </c>
      <c r="G866">
        <v>0</v>
      </c>
      <c r="H866">
        <v>0.56799999999999995</v>
      </c>
      <c r="K866">
        <v>0.56796008216232197</v>
      </c>
      <c r="L866" t="s">
        <v>19</v>
      </c>
      <c r="M866" t="s">
        <v>19</v>
      </c>
      <c r="N866">
        <v>-0.81613855827392101</v>
      </c>
      <c r="O866">
        <v>0</v>
      </c>
      <c r="P866">
        <v>0</v>
      </c>
      <c r="Q866">
        <v>1</v>
      </c>
      <c r="R866" t="s">
        <v>3672</v>
      </c>
      <c r="S866" t="s">
        <v>3673</v>
      </c>
      <c r="T866" t="s">
        <v>3674</v>
      </c>
    </row>
    <row r="867" spans="1:20">
      <c r="A867" t="s">
        <v>3675</v>
      </c>
      <c r="B867">
        <v>1.31907640174262</v>
      </c>
      <c r="C867" t="s">
        <v>19</v>
      </c>
      <c r="D867" t="s">
        <v>19</v>
      </c>
      <c r="E867">
        <v>0.39952812882220901</v>
      </c>
      <c r="F867">
        <v>0</v>
      </c>
      <c r="G867">
        <v>0</v>
      </c>
      <c r="H867">
        <v>1.3190999999999999</v>
      </c>
      <c r="K867">
        <v>1.31907640174262</v>
      </c>
      <c r="L867" t="s">
        <v>19</v>
      </c>
      <c r="M867" t="s">
        <v>19</v>
      </c>
      <c r="N867">
        <v>0.39952812882220901</v>
      </c>
      <c r="O867">
        <v>0</v>
      </c>
      <c r="P867">
        <v>0</v>
      </c>
      <c r="Q867">
        <v>1</v>
      </c>
      <c r="R867" t="s">
        <v>2409</v>
      </c>
      <c r="S867" t="s">
        <v>2410</v>
      </c>
      <c r="T867" t="s">
        <v>2411</v>
      </c>
    </row>
    <row r="868" spans="1:20">
      <c r="A868" t="s">
        <v>3676</v>
      </c>
      <c r="B868">
        <v>0.90836882970752497</v>
      </c>
      <c r="C868">
        <v>0.45878970458302398</v>
      </c>
      <c r="D868">
        <v>1</v>
      </c>
      <c r="E868">
        <v>-0.13864989346378301</v>
      </c>
      <c r="F868">
        <v>0.33838633639620402</v>
      </c>
      <c r="G868">
        <v>0</v>
      </c>
      <c r="H868" t="s">
        <v>3677</v>
      </c>
      <c r="J868">
        <v>0.94640000000000002</v>
      </c>
      <c r="K868">
        <v>0.89534121439043801</v>
      </c>
      <c r="L868">
        <v>0.135155877196702</v>
      </c>
      <c r="M868">
        <v>0.81471584715774403</v>
      </c>
      <c r="N868">
        <v>-0.159490496873193</v>
      </c>
      <c r="O868">
        <v>0.86916506444102104</v>
      </c>
      <c r="P868">
        <v>8.8993836081370001E-2</v>
      </c>
      <c r="Q868">
        <v>2</v>
      </c>
      <c r="R868" t="s">
        <v>3678</v>
      </c>
      <c r="S868" t="s">
        <v>3679</v>
      </c>
      <c r="T868" t="s">
        <v>3680</v>
      </c>
    </row>
    <row r="869" spans="1:20">
      <c r="A869" t="s">
        <v>3681</v>
      </c>
      <c r="B869">
        <v>1.5009993587813799</v>
      </c>
      <c r="C869" t="s">
        <v>19</v>
      </c>
      <c r="D869" t="s">
        <v>19</v>
      </c>
      <c r="E869">
        <v>0.58592336064739603</v>
      </c>
      <c r="F869">
        <v>0</v>
      </c>
      <c r="G869">
        <v>0</v>
      </c>
      <c r="H869">
        <v>1.5009999999999999</v>
      </c>
      <c r="K869">
        <v>1.5009993587813799</v>
      </c>
      <c r="L869" t="s">
        <v>19</v>
      </c>
      <c r="M869" t="s">
        <v>19</v>
      </c>
      <c r="N869">
        <v>0.58592336064739603</v>
      </c>
      <c r="O869">
        <v>0</v>
      </c>
      <c r="P869">
        <v>0</v>
      </c>
      <c r="Q869">
        <v>1</v>
      </c>
      <c r="R869" t="s">
        <v>3682</v>
      </c>
      <c r="S869" t="s">
        <v>3683</v>
      </c>
      <c r="T869" t="s">
        <v>3684</v>
      </c>
    </row>
    <row r="870" spans="1:20">
      <c r="A870" t="s">
        <v>3685</v>
      </c>
      <c r="B870">
        <v>2.96786161904333</v>
      </c>
      <c r="C870" t="s">
        <v>19</v>
      </c>
      <c r="D870" t="s">
        <v>19</v>
      </c>
      <c r="E870">
        <v>1.5694238257275299</v>
      </c>
      <c r="F870">
        <v>0</v>
      </c>
      <c r="G870">
        <v>0</v>
      </c>
      <c r="H870">
        <v>2.9679000000000002</v>
      </c>
      <c r="K870">
        <v>2.96786161904333</v>
      </c>
      <c r="L870" t="s">
        <v>19</v>
      </c>
      <c r="M870" t="s">
        <v>19</v>
      </c>
      <c r="N870">
        <v>1.5694238257275299</v>
      </c>
      <c r="O870">
        <v>0</v>
      </c>
      <c r="P870">
        <v>0</v>
      </c>
      <c r="Q870">
        <v>1</v>
      </c>
      <c r="R870" t="s">
        <v>2653</v>
      </c>
      <c r="S870" t="s">
        <v>3686</v>
      </c>
      <c r="T870" t="s">
        <v>3687</v>
      </c>
    </row>
    <row r="871" spans="1:20">
      <c r="A871" t="s">
        <v>3688</v>
      </c>
      <c r="B871">
        <v>1.05040081134265</v>
      </c>
      <c r="C871" t="s">
        <v>19</v>
      </c>
      <c r="D871" t="s">
        <v>19</v>
      </c>
      <c r="E871">
        <v>7.0939935699471005E-2</v>
      </c>
      <c r="F871">
        <v>0</v>
      </c>
      <c r="G871">
        <v>0</v>
      </c>
      <c r="H871">
        <v>1.0504</v>
      </c>
      <c r="K871">
        <v>1.05040081134265</v>
      </c>
      <c r="L871" t="s">
        <v>19</v>
      </c>
      <c r="M871" t="s">
        <v>19</v>
      </c>
      <c r="N871">
        <v>7.0939935699471005E-2</v>
      </c>
      <c r="O871">
        <v>0</v>
      </c>
      <c r="P871">
        <v>0</v>
      </c>
      <c r="Q871">
        <v>1</v>
      </c>
      <c r="R871" t="s">
        <v>3287</v>
      </c>
      <c r="S871" t="s">
        <v>3288</v>
      </c>
      <c r="T871" t="s">
        <v>3289</v>
      </c>
    </row>
    <row r="872" spans="1:20">
      <c r="A872" t="s">
        <v>3689</v>
      </c>
      <c r="B872">
        <v>0.71488663486166704</v>
      </c>
      <c r="C872" t="s">
        <v>19</v>
      </c>
      <c r="D872" t="s">
        <v>19</v>
      </c>
      <c r="E872">
        <v>-0.48421361424109099</v>
      </c>
      <c r="F872">
        <v>0</v>
      </c>
      <c r="G872">
        <v>0</v>
      </c>
      <c r="J872" t="s">
        <v>3690</v>
      </c>
      <c r="K872">
        <v>0.577037502364116</v>
      </c>
      <c r="L872">
        <v>0.31122333823380099</v>
      </c>
      <c r="M872">
        <v>1</v>
      </c>
      <c r="N872">
        <v>-0.79326301047668002</v>
      </c>
      <c r="O872">
        <v>0.50692784328222795</v>
      </c>
      <c r="P872">
        <v>0</v>
      </c>
      <c r="Q872">
        <v>1</v>
      </c>
      <c r="R872" t="s">
        <v>3287</v>
      </c>
      <c r="S872" t="s">
        <v>3288</v>
      </c>
      <c r="T872" t="s">
        <v>3289</v>
      </c>
    </row>
    <row r="873" spans="1:20">
      <c r="A873" t="s">
        <v>3691</v>
      </c>
      <c r="B873">
        <v>0.39033652560666199</v>
      </c>
      <c r="C873" t="s">
        <v>19</v>
      </c>
      <c r="D873" t="s">
        <v>19</v>
      </c>
      <c r="E873">
        <v>-1.35720962609961</v>
      </c>
      <c r="F873">
        <v>0</v>
      </c>
      <c r="G873">
        <v>0</v>
      </c>
      <c r="H873">
        <v>0.39029999999999998</v>
      </c>
      <c r="K873">
        <v>0.39033652560666199</v>
      </c>
      <c r="L873" t="s">
        <v>19</v>
      </c>
      <c r="M873" t="s">
        <v>19</v>
      </c>
      <c r="N873">
        <v>-1.35720962609961</v>
      </c>
      <c r="O873">
        <v>0</v>
      </c>
      <c r="P873">
        <v>0</v>
      </c>
      <c r="Q873">
        <v>1</v>
      </c>
      <c r="R873" t="s">
        <v>3692</v>
      </c>
      <c r="S873" t="s">
        <v>3693</v>
      </c>
      <c r="T873" t="s">
        <v>3694</v>
      </c>
    </row>
    <row r="874" spans="1:20">
      <c r="A874" t="s">
        <v>3695</v>
      </c>
      <c r="B874">
        <v>0.45638807434527001</v>
      </c>
      <c r="C874">
        <v>0.40548414635860203</v>
      </c>
      <c r="D874">
        <v>1</v>
      </c>
      <c r="E874">
        <v>-1.1316670011304499</v>
      </c>
      <c r="F874">
        <v>0.39202612119036601</v>
      </c>
      <c r="G874">
        <v>0</v>
      </c>
      <c r="H874" t="s">
        <v>3696</v>
      </c>
      <c r="I874">
        <v>0.32479999999999998</v>
      </c>
      <c r="J874" t="s">
        <v>3697</v>
      </c>
      <c r="K874">
        <v>0.43234404235294399</v>
      </c>
      <c r="L874">
        <v>0.18521687864855299</v>
      </c>
      <c r="M874">
        <v>1</v>
      </c>
      <c r="N874">
        <v>-1.2097482856077</v>
      </c>
      <c r="O874">
        <v>0.73231943898282803</v>
      </c>
      <c r="P874">
        <v>0</v>
      </c>
      <c r="Q874">
        <v>3</v>
      </c>
      <c r="R874" t="s">
        <v>3698</v>
      </c>
      <c r="S874" t="s">
        <v>3293</v>
      </c>
      <c r="T874" t="s">
        <v>3699</v>
      </c>
    </row>
    <row r="875" spans="1:20">
      <c r="A875" t="s">
        <v>3700</v>
      </c>
      <c r="B875">
        <v>2.4077703781891899</v>
      </c>
      <c r="C875" t="s">
        <v>19</v>
      </c>
      <c r="D875" t="s">
        <v>19</v>
      </c>
      <c r="E875">
        <v>1.26769781317587</v>
      </c>
      <c r="F875">
        <v>0</v>
      </c>
      <c r="G875">
        <v>0</v>
      </c>
      <c r="H875">
        <v>2.4077999999999999</v>
      </c>
      <c r="K875">
        <v>2.4077703781891899</v>
      </c>
      <c r="L875" t="s">
        <v>19</v>
      </c>
      <c r="M875" t="s">
        <v>19</v>
      </c>
      <c r="N875">
        <v>1.26769781317587</v>
      </c>
      <c r="O875">
        <v>0</v>
      </c>
      <c r="P875">
        <v>0</v>
      </c>
      <c r="Q875">
        <v>1</v>
      </c>
      <c r="R875" t="s">
        <v>1665</v>
      </c>
      <c r="S875" t="s">
        <v>3701</v>
      </c>
      <c r="T875" t="s">
        <v>3702</v>
      </c>
    </row>
    <row r="876" spans="1:20">
      <c r="A876" t="s">
        <v>3703</v>
      </c>
      <c r="B876">
        <v>1.48795474965897</v>
      </c>
      <c r="C876" t="s">
        <v>19</v>
      </c>
      <c r="D876" t="s">
        <v>19</v>
      </c>
      <c r="E876">
        <v>0.57333065316957299</v>
      </c>
      <c r="F876">
        <v>0</v>
      </c>
      <c r="G876">
        <v>0</v>
      </c>
      <c r="J876">
        <v>1.488</v>
      </c>
      <c r="K876">
        <v>1.48795474965897</v>
      </c>
      <c r="L876" t="s">
        <v>19</v>
      </c>
      <c r="M876" t="s">
        <v>19</v>
      </c>
      <c r="N876">
        <v>0.57333065316957299</v>
      </c>
      <c r="O876">
        <v>0</v>
      </c>
      <c r="P876">
        <v>0</v>
      </c>
      <c r="Q876">
        <v>1</v>
      </c>
      <c r="R876" t="s">
        <v>3704</v>
      </c>
      <c r="S876" t="s">
        <v>3705</v>
      </c>
      <c r="T876" t="s">
        <v>3706</v>
      </c>
    </row>
    <row r="877" spans="1:20">
      <c r="A877" t="s">
        <v>3707</v>
      </c>
      <c r="B877">
        <v>0.57818128636819499</v>
      </c>
      <c r="C877">
        <v>0.41772316851768099</v>
      </c>
      <c r="D877">
        <v>1</v>
      </c>
      <c r="E877">
        <v>-0.790406180124131</v>
      </c>
      <c r="F877">
        <v>0.37911143644103001</v>
      </c>
      <c r="G877">
        <v>0</v>
      </c>
      <c r="H877">
        <v>0.45800000000000002</v>
      </c>
      <c r="J877">
        <v>0.69830000000000003</v>
      </c>
      <c r="K877">
        <v>0.57818128636819499</v>
      </c>
      <c r="L877">
        <v>0.41772316851768099</v>
      </c>
      <c r="M877">
        <v>1</v>
      </c>
      <c r="N877">
        <v>-0.790406180124131</v>
      </c>
      <c r="O877">
        <v>0.37911143644103001</v>
      </c>
      <c r="P877">
        <v>0</v>
      </c>
      <c r="Q877">
        <v>2</v>
      </c>
      <c r="R877" t="s">
        <v>3708</v>
      </c>
      <c r="S877" t="s">
        <v>3709</v>
      </c>
      <c r="T877" t="s">
        <v>3710</v>
      </c>
    </row>
    <row r="878" spans="1:20">
      <c r="A878" t="s">
        <v>3711</v>
      </c>
      <c r="B878">
        <v>0.15869415441058801</v>
      </c>
      <c r="C878" t="s">
        <v>19</v>
      </c>
      <c r="D878" t="s">
        <v>19</v>
      </c>
      <c r="E878">
        <v>-2.6556791082276701</v>
      </c>
      <c r="F878">
        <v>0</v>
      </c>
      <c r="G878">
        <v>0</v>
      </c>
      <c r="H878">
        <v>0.15870000000000001</v>
      </c>
      <c r="K878">
        <v>0.15869415441058801</v>
      </c>
      <c r="L878" t="s">
        <v>19</v>
      </c>
      <c r="M878" t="s">
        <v>19</v>
      </c>
      <c r="N878">
        <v>-2.6556791082276701</v>
      </c>
      <c r="O878">
        <v>0</v>
      </c>
      <c r="P878">
        <v>0</v>
      </c>
      <c r="Q878">
        <v>1</v>
      </c>
      <c r="R878" t="s">
        <v>2525</v>
      </c>
      <c r="S878" t="s">
        <v>3712</v>
      </c>
      <c r="T878" t="s">
        <v>3713</v>
      </c>
    </row>
    <row r="879" spans="1:20">
      <c r="A879" t="s">
        <v>3714</v>
      </c>
      <c r="B879">
        <v>0.51408853942059796</v>
      </c>
      <c r="C879" t="s">
        <v>19</v>
      </c>
      <c r="D879" t="s">
        <v>19</v>
      </c>
      <c r="E879">
        <v>-0.95991124445126197</v>
      </c>
      <c r="F879">
        <v>0</v>
      </c>
      <c r="G879">
        <v>0</v>
      </c>
      <c r="H879">
        <v>0.5141</v>
      </c>
      <c r="K879">
        <v>0.51408853942059796</v>
      </c>
      <c r="L879" t="s">
        <v>19</v>
      </c>
      <c r="M879" t="s">
        <v>19</v>
      </c>
      <c r="N879">
        <v>-0.95991124445126197</v>
      </c>
      <c r="O879">
        <v>0</v>
      </c>
      <c r="P879">
        <v>0</v>
      </c>
      <c r="Q879">
        <v>1</v>
      </c>
      <c r="R879" t="s">
        <v>3715</v>
      </c>
      <c r="S879" t="s">
        <v>3716</v>
      </c>
      <c r="T879" t="s">
        <v>3717</v>
      </c>
    </row>
    <row r="880" spans="1:20">
      <c r="A880" t="s">
        <v>3718</v>
      </c>
      <c r="B880">
        <v>0.35218040393831701</v>
      </c>
      <c r="C880" t="s">
        <v>19</v>
      </c>
      <c r="D880" t="s">
        <v>19</v>
      </c>
      <c r="E880">
        <v>-1.5056134580848699</v>
      </c>
      <c r="F880">
        <v>0</v>
      </c>
      <c r="G880">
        <v>0</v>
      </c>
      <c r="H880">
        <v>0.35220000000000001</v>
      </c>
      <c r="K880">
        <v>0.35218040393831701</v>
      </c>
      <c r="L880" t="s">
        <v>19</v>
      </c>
      <c r="M880" t="s">
        <v>19</v>
      </c>
      <c r="N880">
        <v>-1.5056134580848699</v>
      </c>
      <c r="O880">
        <v>0</v>
      </c>
      <c r="P880">
        <v>0</v>
      </c>
      <c r="Q880">
        <v>1</v>
      </c>
      <c r="R880" t="s">
        <v>3719</v>
      </c>
      <c r="S880" t="s">
        <v>3720</v>
      </c>
      <c r="T880" t="s">
        <v>3721</v>
      </c>
    </row>
    <row r="881" spans="1:20">
      <c r="A881" t="s">
        <v>3722</v>
      </c>
      <c r="B881">
        <v>0.52712577287616502</v>
      </c>
      <c r="C881" t="s">
        <v>19</v>
      </c>
      <c r="D881" t="s">
        <v>19</v>
      </c>
      <c r="E881">
        <v>-0.92378086309000795</v>
      </c>
      <c r="F881">
        <v>0</v>
      </c>
      <c r="G881">
        <v>0</v>
      </c>
      <c r="I881">
        <v>0.52710000000000001</v>
      </c>
      <c r="K881">
        <v>0.52712577287616502</v>
      </c>
      <c r="L881" t="s">
        <v>19</v>
      </c>
      <c r="M881" t="s">
        <v>19</v>
      </c>
      <c r="N881">
        <v>-0.92378086309000795</v>
      </c>
      <c r="O881">
        <v>0</v>
      </c>
      <c r="P881">
        <v>0</v>
      </c>
      <c r="Q881">
        <v>1</v>
      </c>
      <c r="R881" t="s">
        <v>3723</v>
      </c>
      <c r="S881" t="s">
        <v>3724</v>
      </c>
      <c r="T881" t="s">
        <v>3725</v>
      </c>
    </row>
    <row r="882" spans="1:20">
      <c r="A882" t="s">
        <v>3726</v>
      </c>
      <c r="B882">
        <v>0.76304242220628105</v>
      </c>
      <c r="C882" t="s">
        <v>19</v>
      </c>
      <c r="D882" t="s">
        <v>19</v>
      </c>
      <c r="E882">
        <v>-0.39016482733569702</v>
      </c>
      <c r="F882">
        <v>0</v>
      </c>
      <c r="G882">
        <v>0</v>
      </c>
      <c r="H882">
        <v>0.76300000000000001</v>
      </c>
      <c r="K882">
        <v>0.76304242220628105</v>
      </c>
      <c r="L882" t="s">
        <v>19</v>
      </c>
      <c r="M882" t="s">
        <v>19</v>
      </c>
      <c r="N882">
        <v>-0.39016482733569702</v>
      </c>
      <c r="O882">
        <v>0</v>
      </c>
      <c r="P882">
        <v>0</v>
      </c>
      <c r="Q882">
        <v>1</v>
      </c>
      <c r="R882" t="s">
        <v>3727</v>
      </c>
      <c r="S882" t="s">
        <v>3728</v>
      </c>
      <c r="T882" t="s">
        <v>3729</v>
      </c>
    </row>
    <row r="883" spans="1:20">
      <c r="A883" t="s">
        <v>3730</v>
      </c>
      <c r="B883">
        <v>0.56082710423683202</v>
      </c>
      <c r="C883">
        <v>0.25475498664998902</v>
      </c>
      <c r="D883">
        <v>1</v>
      </c>
      <c r="E883">
        <v>-0.83437201978429398</v>
      </c>
      <c r="F883">
        <v>0.59387730622878698</v>
      </c>
      <c r="G883">
        <v>0</v>
      </c>
      <c r="H883" t="s">
        <v>3731</v>
      </c>
      <c r="J883" t="s">
        <v>3732</v>
      </c>
      <c r="K883">
        <v>0.56074786777093999</v>
      </c>
      <c r="L883">
        <v>2.6430426152978598E-2</v>
      </c>
      <c r="M883">
        <v>0.17661261506874101</v>
      </c>
      <c r="N883">
        <v>-0.83457586537543804</v>
      </c>
      <c r="O883">
        <v>1.5778958344318501</v>
      </c>
      <c r="P883">
        <v>0.75297827890638902</v>
      </c>
      <c r="Q883">
        <v>2</v>
      </c>
      <c r="R883" t="s">
        <v>3733</v>
      </c>
      <c r="S883" t="s">
        <v>3734</v>
      </c>
      <c r="T883" t="s">
        <v>3735</v>
      </c>
    </row>
    <row r="884" spans="1:20">
      <c r="A884" t="s">
        <v>3736</v>
      </c>
      <c r="B884">
        <v>0.37669778100062901</v>
      </c>
      <c r="C884" t="s">
        <v>19</v>
      </c>
      <c r="D884" t="s">
        <v>19</v>
      </c>
      <c r="E884">
        <v>-1.4085205600061299</v>
      </c>
      <c r="F884">
        <v>0</v>
      </c>
      <c r="G884">
        <v>0</v>
      </c>
      <c r="H884">
        <v>0.37669999999999998</v>
      </c>
      <c r="K884">
        <v>0.37669778100062901</v>
      </c>
      <c r="L884" t="s">
        <v>19</v>
      </c>
      <c r="M884" t="s">
        <v>19</v>
      </c>
      <c r="N884">
        <v>-1.4085205600061299</v>
      </c>
      <c r="O884">
        <v>0</v>
      </c>
      <c r="P884">
        <v>0</v>
      </c>
      <c r="Q884">
        <v>1</v>
      </c>
      <c r="R884" t="s">
        <v>1225</v>
      </c>
      <c r="S884" t="s">
        <v>3737</v>
      </c>
      <c r="T884" t="s">
        <v>3738</v>
      </c>
    </row>
    <row r="885" spans="1:20">
      <c r="A885" t="s">
        <v>3739</v>
      </c>
      <c r="B885">
        <v>0.83799180081159896</v>
      </c>
      <c r="C885">
        <v>0.21743118537018399</v>
      </c>
      <c r="D885">
        <v>1</v>
      </c>
      <c r="E885">
        <v>-0.25499196669819302</v>
      </c>
      <c r="F885">
        <v>0.66267816649220901</v>
      </c>
      <c r="G885">
        <v>0</v>
      </c>
      <c r="H885" t="s">
        <v>3740</v>
      </c>
      <c r="I885" t="s">
        <v>3741</v>
      </c>
      <c r="J885" t="s">
        <v>3742</v>
      </c>
      <c r="K885">
        <v>0.78520501279296695</v>
      </c>
      <c r="L885">
        <v>4.3247681583034603E-2</v>
      </c>
      <c r="M885">
        <v>0.30937345663548399</v>
      </c>
      <c r="N885">
        <v>-0.34885871180758898</v>
      </c>
      <c r="O885">
        <v>1.36403716918604</v>
      </c>
      <c r="P885">
        <v>0.50951695027222099</v>
      </c>
      <c r="Q885">
        <v>3</v>
      </c>
      <c r="R885" t="s">
        <v>3743</v>
      </c>
      <c r="S885" t="s">
        <v>3744</v>
      </c>
      <c r="T885" t="s">
        <v>3745</v>
      </c>
    </row>
    <row r="886" spans="1:20">
      <c r="A886" t="s">
        <v>3746</v>
      </c>
      <c r="C886" t="s">
        <v>19</v>
      </c>
      <c r="D886" t="s">
        <v>19</v>
      </c>
      <c r="F886">
        <v>0</v>
      </c>
      <c r="G886">
        <v>0</v>
      </c>
      <c r="L886" t="s">
        <v>19</v>
      </c>
      <c r="M886" t="s">
        <v>19</v>
      </c>
      <c r="O886">
        <v>0</v>
      </c>
      <c r="P886">
        <v>0</v>
      </c>
      <c r="Q886">
        <v>1</v>
      </c>
      <c r="R886" t="s">
        <v>3747</v>
      </c>
      <c r="S886" t="s">
        <v>3748</v>
      </c>
      <c r="T886" t="s">
        <v>3749</v>
      </c>
    </row>
    <row r="887" spans="1:20">
      <c r="A887" t="s">
        <v>3750</v>
      </c>
      <c r="B887">
        <v>0.59696562622079197</v>
      </c>
      <c r="C887">
        <v>0.483901850920742</v>
      </c>
      <c r="D887">
        <v>1</v>
      </c>
      <c r="E887">
        <v>-0.74428023259077303</v>
      </c>
      <c r="F887">
        <v>0.31524271671524901</v>
      </c>
      <c r="G887">
        <v>0</v>
      </c>
      <c r="H887" t="s">
        <v>3751</v>
      </c>
      <c r="J887">
        <v>0.57989999999999997</v>
      </c>
      <c r="K887">
        <v>0.58523218837480795</v>
      </c>
      <c r="L887">
        <v>0.333997012564832</v>
      </c>
      <c r="M887">
        <v>1</v>
      </c>
      <c r="N887">
        <v>-0.77291897351141003</v>
      </c>
      <c r="O887">
        <v>0.47625741771661101</v>
      </c>
      <c r="P887">
        <v>0</v>
      </c>
      <c r="Q887">
        <v>2</v>
      </c>
      <c r="R887" t="s">
        <v>3752</v>
      </c>
      <c r="S887" t="s">
        <v>3753</v>
      </c>
      <c r="T887" t="s">
        <v>3754</v>
      </c>
    </row>
    <row r="888" spans="1:20">
      <c r="A888" t="s">
        <v>3755</v>
      </c>
      <c r="B888">
        <v>0.29471213631799198</v>
      </c>
      <c r="C888" t="s">
        <v>19</v>
      </c>
      <c r="D888" t="s">
        <v>19</v>
      </c>
      <c r="E888">
        <v>-1.7626216226668301</v>
      </c>
      <c r="F888">
        <v>0</v>
      </c>
      <c r="G888">
        <v>0</v>
      </c>
      <c r="H888">
        <v>0.29470000000000002</v>
      </c>
      <c r="K888">
        <v>0.29471213631799198</v>
      </c>
      <c r="L888" t="s">
        <v>19</v>
      </c>
      <c r="M888" t="s">
        <v>19</v>
      </c>
      <c r="N888">
        <v>-1.7626216226668301</v>
      </c>
      <c r="O888">
        <v>0</v>
      </c>
      <c r="P888">
        <v>0</v>
      </c>
      <c r="Q888">
        <v>1</v>
      </c>
      <c r="R888" t="s">
        <v>3756</v>
      </c>
      <c r="S888" t="s">
        <v>3757</v>
      </c>
      <c r="T888" t="s">
        <v>3758</v>
      </c>
    </row>
    <row r="889" spans="1:20">
      <c r="A889" t="s">
        <v>3759</v>
      </c>
      <c r="B889">
        <v>0.86805605715715095</v>
      </c>
      <c r="C889">
        <v>0.38462770254669898</v>
      </c>
      <c r="D889">
        <v>1</v>
      </c>
      <c r="E889">
        <v>-0.204139883126294</v>
      </c>
      <c r="F889">
        <v>0.41495943920858602</v>
      </c>
      <c r="G889">
        <v>0</v>
      </c>
      <c r="H889" t="s">
        <v>3760</v>
      </c>
      <c r="I889" t="s">
        <v>3761</v>
      </c>
      <c r="J889" t="s">
        <v>3762</v>
      </c>
      <c r="K889">
        <v>0.86176170736634705</v>
      </c>
      <c r="L889">
        <v>0.14993821152807299</v>
      </c>
      <c r="M889">
        <v>0.89444109575916697</v>
      </c>
      <c r="N889">
        <v>-0.21463910159114299</v>
      </c>
      <c r="O889">
        <v>0.824087673749482</v>
      </c>
      <c r="P889">
        <v>4.8448255017336697E-2</v>
      </c>
      <c r="Q889">
        <v>3</v>
      </c>
      <c r="R889" t="s">
        <v>3763</v>
      </c>
      <c r="S889" t="s">
        <v>3764</v>
      </c>
      <c r="T889" t="s">
        <v>3765</v>
      </c>
    </row>
    <row r="890" spans="1:20">
      <c r="A890" t="s">
        <v>3766</v>
      </c>
      <c r="B890">
        <v>0.74816665044307096</v>
      </c>
      <c r="C890" t="s">
        <v>19</v>
      </c>
      <c r="D890" t="s">
        <v>19</v>
      </c>
      <c r="E890">
        <v>-0.418568435751771</v>
      </c>
      <c r="F890">
        <v>0</v>
      </c>
      <c r="G890">
        <v>0</v>
      </c>
      <c r="H890">
        <v>0.74819999999999998</v>
      </c>
      <c r="K890">
        <v>0.74816665044307096</v>
      </c>
      <c r="L890" t="s">
        <v>19</v>
      </c>
      <c r="M890" t="s">
        <v>19</v>
      </c>
      <c r="N890">
        <v>-0.418568435751771</v>
      </c>
      <c r="O890">
        <v>0</v>
      </c>
      <c r="P890">
        <v>0</v>
      </c>
      <c r="Q890">
        <v>1</v>
      </c>
      <c r="R890" t="s">
        <v>3767</v>
      </c>
      <c r="S890" t="s">
        <v>3768</v>
      </c>
      <c r="T890" t="s">
        <v>3769</v>
      </c>
    </row>
    <row r="891" spans="1:20">
      <c r="A891" t="s">
        <v>3770</v>
      </c>
      <c r="B891">
        <v>0.12933676644445599</v>
      </c>
      <c r="C891">
        <v>0.44401257199375399</v>
      </c>
      <c r="D891">
        <v>1</v>
      </c>
      <c r="E891">
        <v>-2.9507956478353701</v>
      </c>
      <c r="F891">
        <v>0.35260473288039001</v>
      </c>
      <c r="G891">
        <v>0</v>
      </c>
      <c r="H891">
        <v>3.6600000000000001E-2</v>
      </c>
      <c r="J891">
        <v>0.222</v>
      </c>
      <c r="K891">
        <v>0.12933676644445599</v>
      </c>
      <c r="L891">
        <v>0.44401257199375399</v>
      </c>
      <c r="M891">
        <v>1</v>
      </c>
      <c r="N891">
        <v>-2.9507956478353701</v>
      </c>
      <c r="O891">
        <v>0.35260473288039001</v>
      </c>
      <c r="P891">
        <v>0</v>
      </c>
      <c r="Q891">
        <v>2</v>
      </c>
      <c r="R891" t="s">
        <v>3771</v>
      </c>
      <c r="S891" t="s">
        <v>3772</v>
      </c>
      <c r="T891" t="s">
        <v>3773</v>
      </c>
    </row>
    <row r="892" spans="1:20">
      <c r="A892" t="s">
        <v>3774</v>
      </c>
      <c r="B892">
        <v>0.468140366246247</v>
      </c>
      <c r="C892" t="s">
        <v>19</v>
      </c>
      <c r="D892" t="s">
        <v>19</v>
      </c>
      <c r="E892">
        <v>-1.09498692549558</v>
      </c>
      <c r="F892">
        <v>0</v>
      </c>
      <c r="G892">
        <v>0</v>
      </c>
      <c r="H892">
        <v>0.46810000000000002</v>
      </c>
      <c r="K892">
        <v>0.468140366246247</v>
      </c>
      <c r="L892" t="s">
        <v>19</v>
      </c>
      <c r="M892" t="s">
        <v>19</v>
      </c>
      <c r="N892">
        <v>-1.09498692549558</v>
      </c>
      <c r="O892">
        <v>0</v>
      </c>
      <c r="P892">
        <v>0</v>
      </c>
      <c r="Q892">
        <v>1</v>
      </c>
      <c r="R892" t="s">
        <v>3775</v>
      </c>
      <c r="S892" t="s">
        <v>3776</v>
      </c>
      <c r="T892" t="s">
        <v>3777</v>
      </c>
    </row>
    <row r="893" spans="1:20">
      <c r="A893" t="s">
        <v>3778</v>
      </c>
      <c r="B893">
        <v>0.58644216562108198</v>
      </c>
      <c r="C893" t="s">
        <v>19</v>
      </c>
      <c r="D893" t="s">
        <v>19</v>
      </c>
      <c r="E893">
        <v>-0.76993925685656195</v>
      </c>
      <c r="F893">
        <v>0</v>
      </c>
      <c r="G893">
        <v>0</v>
      </c>
      <c r="I893">
        <v>0.58640000000000003</v>
      </c>
      <c r="K893">
        <v>0.58644216562108198</v>
      </c>
      <c r="L893" t="s">
        <v>19</v>
      </c>
      <c r="M893" t="s">
        <v>19</v>
      </c>
      <c r="N893">
        <v>-0.76993925685656195</v>
      </c>
      <c r="O893">
        <v>0</v>
      </c>
      <c r="P893">
        <v>0</v>
      </c>
      <c r="Q893">
        <v>1</v>
      </c>
      <c r="R893" t="s">
        <v>1436</v>
      </c>
      <c r="S893" t="s">
        <v>1437</v>
      </c>
      <c r="T893" t="s">
        <v>1438</v>
      </c>
    </row>
    <row r="894" spans="1:20">
      <c r="A894" t="s">
        <v>3779</v>
      </c>
      <c r="B894">
        <v>0.31933739779762699</v>
      </c>
      <c r="C894" t="s">
        <v>19</v>
      </c>
      <c r="D894" t="s">
        <v>19</v>
      </c>
      <c r="E894">
        <v>-1.6468465771883001</v>
      </c>
      <c r="F894">
        <v>0</v>
      </c>
      <c r="G894">
        <v>0</v>
      </c>
      <c r="I894">
        <v>0.31929999999999997</v>
      </c>
      <c r="K894">
        <v>0.31933739779762699</v>
      </c>
      <c r="L894" t="s">
        <v>19</v>
      </c>
      <c r="M894" t="s">
        <v>19</v>
      </c>
      <c r="N894">
        <v>-1.6468465771883001</v>
      </c>
      <c r="O894">
        <v>0</v>
      </c>
      <c r="P894">
        <v>0</v>
      </c>
      <c r="Q894">
        <v>1</v>
      </c>
      <c r="R894" t="s">
        <v>3780</v>
      </c>
      <c r="S894" t="s">
        <v>1437</v>
      </c>
      <c r="T894" t="s">
        <v>1438</v>
      </c>
    </row>
    <row r="895" spans="1:20">
      <c r="A895" t="s">
        <v>3781</v>
      </c>
      <c r="B895">
        <v>0.58723597159633201</v>
      </c>
      <c r="C895">
        <v>0.36116622094683798</v>
      </c>
      <c r="D895">
        <v>1</v>
      </c>
      <c r="E895">
        <v>-0.76798775059223301</v>
      </c>
      <c r="F895">
        <v>0.44229287503184</v>
      </c>
      <c r="G895">
        <v>0</v>
      </c>
      <c r="H895">
        <v>0.51439999999999997</v>
      </c>
      <c r="I895">
        <v>0.66010000000000002</v>
      </c>
      <c r="K895">
        <v>0.58723597159633201</v>
      </c>
      <c r="L895">
        <v>0.36116622094683798</v>
      </c>
      <c r="M895">
        <v>1</v>
      </c>
      <c r="N895">
        <v>-0.76798775059223301</v>
      </c>
      <c r="O895">
        <v>0.44229287503184</v>
      </c>
      <c r="P895">
        <v>0</v>
      </c>
      <c r="Q895">
        <v>2</v>
      </c>
      <c r="R895" t="s">
        <v>3782</v>
      </c>
      <c r="S895" t="s">
        <v>1437</v>
      </c>
      <c r="T895" t="s">
        <v>1438</v>
      </c>
    </row>
    <row r="896" spans="1:20">
      <c r="A896" t="s">
        <v>3783</v>
      </c>
      <c r="B896">
        <v>0.674643574199144</v>
      </c>
      <c r="C896">
        <v>0.34884112024750702</v>
      </c>
      <c r="D896">
        <v>1</v>
      </c>
      <c r="E896">
        <v>-0.56780259205041705</v>
      </c>
      <c r="F896">
        <v>0.45737232751238599</v>
      </c>
      <c r="G896">
        <v>0</v>
      </c>
      <c r="H896">
        <v>0.63470000000000004</v>
      </c>
      <c r="I896" t="s">
        <v>3784</v>
      </c>
      <c r="K896">
        <v>0.68795385622380001</v>
      </c>
      <c r="L896">
        <v>4.0651515923873199E-2</v>
      </c>
      <c r="M896">
        <v>0.31287148862838099</v>
      </c>
      <c r="N896">
        <v>-0.53961629395656296</v>
      </c>
      <c r="O896">
        <v>1.3909232546185499</v>
      </c>
      <c r="P896">
        <v>0.50463401146402398</v>
      </c>
      <c r="Q896">
        <v>2</v>
      </c>
      <c r="R896" t="s">
        <v>139</v>
      </c>
      <c r="S896" t="s">
        <v>1437</v>
      </c>
      <c r="T896" t="s">
        <v>1438</v>
      </c>
    </row>
    <row r="897" spans="1:20">
      <c r="A897" t="s">
        <v>3785</v>
      </c>
      <c r="B897">
        <v>0.66012093043069198</v>
      </c>
      <c r="C897" t="s">
        <v>19</v>
      </c>
      <c r="D897" t="s">
        <v>19</v>
      </c>
      <c r="E897">
        <v>-0.59919775261156205</v>
      </c>
      <c r="F897">
        <v>0</v>
      </c>
      <c r="G897">
        <v>0</v>
      </c>
      <c r="I897">
        <v>0.66010000000000002</v>
      </c>
      <c r="K897">
        <v>0.66012093043069198</v>
      </c>
      <c r="L897" t="s">
        <v>19</v>
      </c>
      <c r="M897" t="s">
        <v>19</v>
      </c>
      <c r="N897">
        <v>-0.59919775261156205</v>
      </c>
      <c r="O897">
        <v>0</v>
      </c>
      <c r="P897">
        <v>0</v>
      </c>
      <c r="Q897">
        <v>1</v>
      </c>
      <c r="R897" t="s">
        <v>3786</v>
      </c>
      <c r="S897" t="s">
        <v>1437</v>
      </c>
      <c r="T897" t="s">
        <v>1438</v>
      </c>
    </row>
    <row r="898" spans="1:20">
      <c r="A898" t="s">
        <v>3787</v>
      </c>
      <c r="B898">
        <v>0.369774771807234</v>
      </c>
      <c r="C898" t="s">
        <v>19</v>
      </c>
      <c r="D898" t="s">
        <v>19</v>
      </c>
      <c r="E898">
        <v>-1.43528129586228</v>
      </c>
      <c r="F898">
        <v>0</v>
      </c>
      <c r="G898">
        <v>0</v>
      </c>
      <c r="I898">
        <v>0.36980000000000002</v>
      </c>
      <c r="K898">
        <v>0.369774771807234</v>
      </c>
      <c r="L898" t="s">
        <v>19</v>
      </c>
      <c r="M898" t="s">
        <v>19</v>
      </c>
      <c r="N898">
        <v>-1.43528129586228</v>
      </c>
      <c r="O898">
        <v>0</v>
      </c>
      <c r="P898">
        <v>0</v>
      </c>
      <c r="Q898">
        <v>1</v>
      </c>
      <c r="R898" t="s">
        <v>3788</v>
      </c>
      <c r="S898" t="s">
        <v>3789</v>
      </c>
      <c r="T898" t="s">
        <v>3790</v>
      </c>
    </row>
    <row r="899" spans="1:20">
      <c r="A899" t="s">
        <v>3791</v>
      </c>
      <c r="B899">
        <v>0.23573037631296401</v>
      </c>
      <c r="C899" t="s">
        <v>19</v>
      </c>
      <c r="D899" t="s">
        <v>19</v>
      </c>
      <c r="E899">
        <v>-2.08479041804565</v>
      </c>
      <c r="F899">
        <v>0</v>
      </c>
      <c r="G899">
        <v>0</v>
      </c>
      <c r="H899">
        <v>0.23569999999999999</v>
      </c>
      <c r="K899">
        <v>0.23573037631296401</v>
      </c>
      <c r="L899" t="s">
        <v>19</v>
      </c>
      <c r="M899" t="s">
        <v>19</v>
      </c>
      <c r="N899">
        <v>-2.08479041804565</v>
      </c>
      <c r="O899">
        <v>0</v>
      </c>
      <c r="P899">
        <v>0</v>
      </c>
      <c r="Q899">
        <v>1</v>
      </c>
      <c r="R899" t="s">
        <v>3792</v>
      </c>
      <c r="S899" t="s">
        <v>1226</v>
      </c>
      <c r="T899" t="s">
        <v>1227</v>
      </c>
    </row>
    <row r="900" spans="1:20">
      <c r="A900" t="s">
        <v>3793</v>
      </c>
      <c r="B900">
        <v>0.21144287544867299</v>
      </c>
      <c r="C900" t="s">
        <v>19</v>
      </c>
      <c r="D900" t="s">
        <v>19</v>
      </c>
      <c r="E900">
        <v>-2.24166014519944</v>
      </c>
      <c r="F900">
        <v>0</v>
      </c>
      <c r="G900">
        <v>0</v>
      </c>
      <c r="H900">
        <v>0.2114</v>
      </c>
      <c r="K900">
        <v>0.21144287544867299</v>
      </c>
      <c r="L900" t="s">
        <v>19</v>
      </c>
      <c r="M900" t="s">
        <v>19</v>
      </c>
      <c r="N900">
        <v>-2.24166014519944</v>
      </c>
      <c r="O900">
        <v>0</v>
      </c>
      <c r="P900">
        <v>0</v>
      </c>
      <c r="Q900">
        <v>1</v>
      </c>
      <c r="R900" t="s">
        <v>169</v>
      </c>
      <c r="S900" t="s">
        <v>1960</v>
      </c>
      <c r="T900" t="s">
        <v>1961</v>
      </c>
    </row>
    <row r="901" spans="1:20">
      <c r="A901" t="s">
        <v>3794</v>
      </c>
      <c r="B901">
        <v>0.67947649819315603</v>
      </c>
      <c r="C901" t="s">
        <v>19</v>
      </c>
      <c r="D901" t="s">
        <v>19</v>
      </c>
      <c r="E901">
        <v>-0.55750444312434899</v>
      </c>
      <c r="F901">
        <v>0</v>
      </c>
      <c r="G901">
        <v>0</v>
      </c>
      <c r="H901">
        <v>0.67949999999999999</v>
      </c>
      <c r="K901">
        <v>0.67947649819315603</v>
      </c>
      <c r="L901" t="s">
        <v>19</v>
      </c>
      <c r="M901" t="s">
        <v>19</v>
      </c>
      <c r="N901">
        <v>-0.55750444312434899</v>
      </c>
      <c r="O901">
        <v>0</v>
      </c>
      <c r="P901">
        <v>0</v>
      </c>
      <c r="Q901">
        <v>1</v>
      </c>
      <c r="R901" t="s">
        <v>3795</v>
      </c>
      <c r="S901" t="s">
        <v>1622</v>
      </c>
      <c r="T901" t="s">
        <v>3796</v>
      </c>
    </row>
    <row r="902" spans="1:20">
      <c r="A902" t="s">
        <v>3797</v>
      </c>
      <c r="B902">
        <v>0.56135910238181796</v>
      </c>
      <c r="C902" t="s">
        <v>19</v>
      </c>
      <c r="D902" t="s">
        <v>19</v>
      </c>
      <c r="E902">
        <v>-0.83300413424354403</v>
      </c>
      <c r="F902">
        <v>0</v>
      </c>
      <c r="G902">
        <v>0</v>
      </c>
      <c r="J902">
        <v>0.56140000000000001</v>
      </c>
      <c r="K902">
        <v>0.56135910238181796</v>
      </c>
      <c r="L902" t="s">
        <v>19</v>
      </c>
      <c r="M902" t="s">
        <v>19</v>
      </c>
      <c r="N902">
        <v>-0.83300413424354403</v>
      </c>
      <c r="O902">
        <v>0</v>
      </c>
      <c r="P902">
        <v>0</v>
      </c>
      <c r="Q902">
        <v>1</v>
      </c>
      <c r="R902" t="s">
        <v>3798</v>
      </c>
      <c r="S902" t="s">
        <v>3799</v>
      </c>
      <c r="T902" t="s">
        <v>3800</v>
      </c>
    </row>
    <row r="903" spans="1:20">
      <c r="A903" t="s">
        <v>3801</v>
      </c>
      <c r="B903">
        <v>0.295976991943257</v>
      </c>
      <c r="C903">
        <v>0.176845588627107</v>
      </c>
      <c r="D903">
        <v>1</v>
      </c>
      <c r="E903">
        <v>-1.75644306396387</v>
      </c>
      <c r="F903">
        <v>0.75240576909095802</v>
      </c>
      <c r="G903">
        <v>0</v>
      </c>
      <c r="H903" t="s">
        <v>3802</v>
      </c>
      <c r="I903">
        <v>0.17580000000000001</v>
      </c>
      <c r="J903">
        <v>0.27379999999999999</v>
      </c>
      <c r="K903">
        <v>0.33156249799471998</v>
      </c>
      <c r="L903">
        <v>0.147318203054811</v>
      </c>
      <c r="M903">
        <v>0.86093756632710094</v>
      </c>
      <c r="N903">
        <v>-1.5926472575853301</v>
      </c>
      <c r="O903">
        <v>0.83174358718434704</v>
      </c>
      <c r="P903">
        <v>6.5028341673816395E-2</v>
      </c>
      <c r="Q903">
        <v>3</v>
      </c>
      <c r="R903" t="s">
        <v>3803</v>
      </c>
      <c r="S903" t="s">
        <v>3804</v>
      </c>
      <c r="T903" t="s">
        <v>3805</v>
      </c>
    </row>
    <row r="904" spans="1:20">
      <c r="A904" t="s">
        <v>3806</v>
      </c>
      <c r="B904">
        <v>0.68955695055136101</v>
      </c>
      <c r="C904">
        <v>0.30910895816150702</v>
      </c>
      <c r="D904">
        <v>1</v>
      </c>
      <c r="E904">
        <v>-0.53625838595443398</v>
      </c>
      <c r="F904">
        <v>0.50988840864185203</v>
      </c>
      <c r="G904">
        <v>0</v>
      </c>
      <c r="H904" t="s">
        <v>3807</v>
      </c>
      <c r="J904" t="s">
        <v>3808</v>
      </c>
      <c r="K904">
        <v>0.62597901215662999</v>
      </c>
      <c r="L904">
        <v>5.9286763898429698E-2</v>
      </c>
      <c r="M904">
        <v>0.43867116292228697</v>
      </c>
      <c r="N904">
        <v>-0.67581380764183496</v>
      </c>
      <c r="O904">
        <v>1.22704225448571</v>
      </c>
      <c r="P904">
        <v>0.35786091402303699</v>
      </c>
      <c r="Q904">
        <v>2</v>
      </c>
      <c r="R904" t="s">
        <v>3809</v>
      </c>
      <c r="S904" t="s">
        <v>3810</v>
      </c>
      <c r="T904" t="s">
        <v>3811</v>
      </c>
    </row>
    <row r="905" spans="1:20">
      <c r="A905" t="s">
        <v>3812</v>
      </c>
      <c r="B905">
        <v>0.84678269506408399</v>
      </c>
      <c r="C905">
        <v>0.14018923114606599</v>
      </c>
      <c r="D905">
        <v>0.99870344832983204</v>
      </c>
      <c r="E905">
        <v>-0.23993630830086801</v>
      </c>
      <c r="F905">
        <v>0.85328534609450102</v>
      </c>
      <c r="G905">
        <v>5.6345058623913E-4</v>
      </c>
      <c r="H905" t="s">
        <v>3813</v>
      </c>
      <c r="I905" t="s">
        <v>3814</v>
      </c>
      <c r="J905" t="s">
        <v>3815</v>
      </c>
      <c r="K905">
        <v>0.85989563537416203</v>
      </c>
      <c r="L905">
        <v>1.25893654096679E-2</v>
      </c>
      <c r="M905">
        <v>9.3552008475291104E-2</v>
      </c>
      <c r="N905">
        <v>-0.217766522822403</v>
      </c>
      <c r="O905">
        <v>1.8999961607599201</v>
      </c>
      <c r="P905">
        <v>1.0289468841621201</v>
      </c>
      <c r="Q905">
        <v>3</v>
      </c>
      <c r="R905" t="s">
        <v>3816</v>
      </c>
      <c r="S905" t="s">
        <v>2202</v>
      </c>
      <c r="T905" t="s">
        <v>3817</v>
      </c>
    </row>
    <row r="906" spans="1:20">
      <c r="A906" t="s">
        <v>3818</v>
      </c>
      <c r="B906">
        <v>1.1662137690980701</v>
      </c>
      <c r="C906" t="s">
        <v>19</v>
      </c>
      <c r="D906" t="s">
        <v>19</v>
      </c>
      <c r="E906">
        <v>0.22183226139474699</v>
      </c>
      <c r="F906">
        <v>0</v>
      </c>
      <c r="G906">
        <v>0</v>
      </c>
      <c r="H906">
        <v>1.1661999999999999</v>
      </c>
      <c r="K906">
        <v>1.1662137690980701</v>
      </c>
      <c r="L906" t="s">
        <v>19</v>
      </c>
      <c r="M906" t="s">
        <v>19</v>
      </c>
      <c r="N906">
        <v>0.22183226139474699</v>
      </c>
      <c r="O906">
        <v>0</v>
      </c>
      <c r="P906">
        <v>0</v>
      </c>
      <c r="Q906">
        <v>1</v>
      </c>
      <c r="R906" t="s">
        <v>3819</v>
      </c>
      <c r="S906" t="s">
        <v>3820</v>
      </c>
      <c r="T906" t="s">
        <v>3821</v>
      </c>
    </row>
    <row r="907" spans="1:20">
      <c r="A907" t="s">
        <v>3822</v>
      </c>
      <c r="B907">
        <v>0.68366353978365901</v>
      </c>
      <c r="C907" t="s">
        <v>19</v>
      </c>
      <c r="D907" t="s">
        <v>19</v>
      </c>
      <c r="E907">
        <v>-0.548641607365981</v>
      </c>
      <c r="F907">
        <v>0</v>
      </c>
      <c r="G907">
        <v>0</v>
      </c>
      <c r="I907">
        <v>0.68369999999999997</v>
      </c>
      <c r="K907">
        <v>0.68366353978365901</v>
      </c>
      <c r="L907" t="s">
        <v>19</v>
      </c>
      <c r="M907" t="s">
        <v>19</v>
      </c>
      <c r="N907">
        <v>-0.548641607365981</v>
      </c>
      <c r="O907">
        <v>0</v>
      </c>
      <c r="P907">
        <v>0</v>
      </c>
      <c r="Q907">
        <v>1</v>
      </c>
      <c r="R907" t="s">
        <v>3823</v>
      </c>
      <c r="S907" t="s">
        <v>3679</v>
      </c>
      <c r="T907" t="s">
        <v>3680</v>
      </c>
    </row>
    <row r="908" spans="1:20">
      <c r="A908" t="s">
        <v>3824</v>
      </c>
      <c r="B908">
        <v>2.6020713804106199</v>
      </c>
      <c r="C908">
        <v>0.75902142580444998</v>
      </c>
      <c r="D908">
        <v>1</v>
      </c>
      <c r="E908">
        <v>1.3796605388243099</v>
      </c>
      <c r="F908">
        <v>0.11974596458237299</v>
      </c>
      <c r="G908">
        <v>0</v>
      </c>
      <c r="H908">
        <v>4.4261999999999997</v>
      </c>
      <c r="I908">
        <v>0.77790000000000004</v>
      </c>
      <c r="K908">
        <v>2.6020713804106199</v>
      </c>
      <c r="L908">
        <v>0.75902142580444998</v>
      </c>
      <c r="M908">
        <v>1</v>
      </c>
      <c r="N908">
        <v>1.3796605388243099</v>
      </c>
      <c r="O908">
        <v>0.11974596458237299</v>
      </c>
      <c r="P908">
        <v>0</v>
      </c>
      <c r="Q908">
        <v>2</v>
      </c>
      <c r="R908" t="s">
        <v>3825</v>
      </c>
      <c r="S908" t="s">
        <v>3826</v>
      </c>
      <c r="T908" t="s">
        <v>3827</v>
      </c>
    </row>
    <row r="909" spans="1:20">
      <c r="A909" t="s">
        <v>3828</v>
      </c>
      <c r="B909">
        <v>0.59960993476289104</v>
      </c>
      <c r="C909">
        <v>0.35024396437060701</v>
      </c>
      <c r="D909">
        <v>1</v>
      </c>
      <c r="E909">
        <v>-0.73790380780836595</v>
      </c>
      <c r="F909">
        <v>0.45562934001970401</v>
      </c>
      <c r="G909">
        <v>0</v>
      </c>
      <c r="I909">
        <v>0.89129999999999998</v>
      </c>
      <c r="J909">
        <v>0.30790000000000001</v>
      </c>
      <c r="K909">
        <v>0.59960993476289104</v>
      </c>
      <c r="L909">
        <v>0.35024396437060701</v>
      </c>
      <c r="M909">
        <v>1</v>
      </c>
      <c r="N909">
        <v>-0.73790380780836595</v>
      </c>
      <c r="O909">
        <v>0.45562934001970401</v>
      </c>
      <c r="P909">
        <v>0</v>
      </c>
      <c r="Q909">
        <v>2</v>
      </c>
      <c r="R909" t="s">
        <v>3829</v>
      </c>
      <c r="S909" t="s">
        <v>1865</v>
      </c>
      <c r="T909" t="s">
        <v>1866</v>
      </c>
    </row>
    <row r="910" spans="1:20">
      <c r="A910" t="s">
        <v>3830</v>
      </c>
      <c r="B910">
        <v>3.9845809643660801</v>
      </c>
      <c r="C910" t="s">
        <v>19</v>
      </c>
      <c r="D910" t="s">
        <v>19</v>
      </c>
      <c r="E910">
        <v>1.9944280121911599</v>
      </c>
      <c r="F910">
        <v>0</v>
      </c>
      <c r="G910">
        <v>0</v>
      </c>
      <c r="H910">
        <v>3.9845999999999999</v>
      </c>
      <c r="K910">
        <v>3.9845809643660801</v>
      </c>
      <c r="L910" t="s">
        <v>19</v>
      </c>
      <c r="M910" t="s">
        <v>19</v>
      </c>
      <c r="N910">
        <v>1.9944280121911599</v>
      </c>
      <c r="O910">
        <v>0</v>
      </c>
      <c r="P910">
        <v>0</v>
      </c>
      <c r="Q910">
        <v>1</v>
      </c>
      <c r="R910" t="s">
        <v>246</v>
      </c>
      <c r="S910" t="s">
        <v>3831</v>
      </c>
      <c r="T910" t="s">
        <v>3832</v>
      </c>
    </row>
    <row r="911" spans="1:20">
      <c r="A911" t="s">
        <v>3833</v>
      </c>
      <c r="B911">
        <v>0.38116844298993402</v>
      </c>
      <c r="C911">
        <v>9.1799594847933499E-2</v>
      </c>
      <c r="D911">
        <v>0.67060381999083596</v>
      </c>
      <c r="E911">
        <v>-1.3914994117005599</v>
      </c>
      <c r="F911">
        <v>1.0371592355274599</v>
      </c>
      <c r="G911">
        <v>0.17353397700887399</v>
      </c>
      <c r="H911">
        <v>0.3251</v>
      </c>
      <c r="I911">
        <v>0.43719999999999998</v>
      </c>
      <c r="K911">
        <v>0.38116844298993402</v>
      </c>
      <c r="L911">
        <v>9.1799594847933499E-2</v>
      </c>
      <c r="M911">
        <v>0.60405534930472304</v>
      </c>
      <c r="N911">
        <v>-1.3914994117005599</v>
      </c>
      <c r="O911">
        <v>1.0371592355274599</v>
      </c>
      <c r="P911">
        <v>0.218923265358513</v>
      </c>
      <c r="Q911">
        <v>2</v>
      </c>
      <c r="R911" t="s">
        <v>3834</v>
      </c>
      <c r="S911" t="s">
        <v>3835</v>
      </c>
      <c r="T911" t="s">
        <v>3836</v>
      </c>
    </row>
    <row r="912" spans="1:20">
      <c r="A912" t="s">
        <v>3837</v>
      </c>
      <c r="B912">
        <v>0.508543898888971</v>
      </c>
      <c r="C912">
        <v>0.12874838653409301</v>
      </c>
      <c r="D912">
        <v>0.92100505553849099</v>
      </c>
      <c r="E912">
        <v>-0.97555577807928595</v>
      </c>
      <c r="F912">
        <v>0.890258204801185</v>
      </c>
      <c r="G912">
        <v>3.5737985887359797E-2</v>
      </c>
      <c r="H912">
        <v>0.61170000000000002</v>
      </c>
      <c r="J912">
        <v>0.40539999999999998</v>
      </c>
      <c r="K912">
        <v>0.508543898888971</v>
      </c>
      <c r="L912">
        <v>0.12874838653409301</v>
      </c>
      <c r="M912">
        <v>0.75755023339514105</v>
      </c>
      <c r="N912">
        <v>-0.97555577807928595</v>
      </c>
      <c r="O912">
        <v>0.890258204801185</v>
      </c>
      <c r="P912">
        <v>0.12058856366659999</v>
      </c>
      <c r="Q912">
        <v>2</v>
      </c>
      <c r="R912" t="s">
        <v>3838</v>
      </c>
      <c r="S912" t="s">
        <v>3839</v>
      </c>
      <c r="T912" t="s">
        <v>3840</v>
      </c>
    </row>
    <row r="913" spans="1:20">
      <c r="A913" t="s">
        <v>3841</v>
      </c>
      <c r="B913">
        <v>0.73039461975252995</v>
      </c>
      <c r="C913" t="s">
        <v>19</v>
      </c>
      <c r="D913" t="s">
        <v>19</v>
      </c>
      <c r="E913">
        <v>-0.45325195673517799</v>
      </c>
      <c r="F913">
        <v>0</v>
      </c>
      <c r="G913">
        <v>0</v>
      </c>
      <c r="H913">
        <v>0.73040000000000005</v>
      </c>
      <c r="K913">
        <v>0.73039461975252995</v>
      </c>
      <c r="L913" t="s">
        <v>19</v>
      </c>
      <c r="M913" t="s">
        <v>19</v>
      </c>
      <c r="N913">
        <v>-0.45325195673517799</v>
      </c>
      <c r="O913">
        <v>0</v>
      </c>
      <c r="P913">
        <v>0</v>
      </c>
      <c r="Q913">
        <v>1</v>
      </c>
      <c r="R913" t="s">
        <v>3842</v>
      </c>
      <c r="S913" t="s">
        <v>3843</v>
      </c>
      <c r="T913" t="s">
        <v>3844</v>
      </c>
    </row>
    <row r="914" spans="1:20">
      <c r="A914" t="s">
        <v>3845</v>
      </c>
      <c r="B914">
        <v>0.73796020438762899</v>
      </c>
      <c r="C914" t="s">
        <v>19</v>
      </c>
      <c r="D914" t="s">
        <v>19</v>
      </c>
      <c r="E914">
        <v>-0.43838507600091497</v>
      </c>
      <c r="F914">
        <v>0</v>
      </c>
      <c r="G914">
        <v>0</v>
      </c>
      <c r="H914" t="s">
        <v>3846</v>
      </c>
      <c r="K914">
        <v>0.73263541408537403</v>
      </c>
      <c r="L914">
        <v>0.44357894935032499</v>
      </c>
      <c r="M914">
        <v>1</v>
      </c>
      <c r="N914">
        <v>-0.44883265525162902</v>
      </c>
      <c r="O914">
        <v>0.35302907207634399</v>
      </c>
      <c r="P914">
        <v>0</v>
      </c>
      <c r="Q914">
        <v>1</v>
      </c>
      <c r="R914" t="s">
        <v>3847</v>
      </c>
      <c r="S914" t="s">
        <v>3848</v>
      </c>
      <c r="T914" t="s">
        <v>3849</v>
      </c>
    </row>
    <row r="915" spans="1:20">
      <c r="A915" t="s">
        <v>3850</v>
      </c>
      <c r="B915">
        <v>0.83003432987272396</v>
      </c>
      <c r="C915" t="s">
        <v>19</v>
      </c>
      <c r="D915" t="s">
        <v>19</v>
      </c>
      <c r="E915">
        <v>-0.26875708793032899</v>
      </c>
      <c r="F915">
        <v>0</v>
      </c>
      <c r="G915">
        <v>0</v>
      </c>
      <c r="H915" t="s">
        <v>3851</v>
      </c>
      <c r="K915">
        <v>0.82899096601002797</v>
      </c>
      <c r="L915">
        <v>6.6831561313386398E-2</v>
      </c>
      <c r="M915">
        <v>0.48615026035560399</v>
      </c>
      <c r="N915">
        <v>-0.27057171495589899</v>
      </c>
      <c r="O915">
        <v>1.1750183928061599</v>
      </c>
      <c r="P915">
        <v>0.313229477327573</v>
      </c>
      <c r="Q915">
        <v>1</v>
      </c>
      <c r="R915" t="s">
        <v>3852</v>
      </c>
      <c r="S915" t="s">
        <v>3429</v>
      </c>
      <c r="T915" t="s">
        <v>3430</v>
      </c>
    </row>
    <row r="916" spans="1:20">
      <c r="A916" t="s">
        <v>3853</v>
      </c>
      <c r="B916">
        <v>0.86544411902168705</v>
      </c>
      <c r="C916" t="s">
        <v>19</v>
      </c>
      <c r="D916" t="s">
        <v>19</v>
      </c>
      <c r="E916">
        <v>-0.20848742585927499</v>
      </c>
      <c r="F916">
        <v>0</v>
      </c>
      <c r="G916">
        <v>0</v>
      </c>
      <c r="H916" t="s">
        <v>3854</v>
      </c>
      <c r="K916">
        <v>0.84932483321265295</v>
      </c>
      <c r="L916">
        <v>0.243917142553355</v>
      </c>
      <c r="M916">
        <v>1</v>
      </c>
      <c r="N916">
        <v>-0.23561166167872899</v>
      </c>
      <c r="O916">
        <v>0.61275767629673805</v>
      </c>
      <c r="P916">
        <v>0</v>
      </c>
      <c r="Q916">
        <v>1</v>
      </c>
      <c r="R916" t="s">
        <v>3855</v>
      </c>
      <c r="S916" t="s">
        <v>3856</v>
      </c>
      <c r="T916" t="s">
        <v>3857</v>
      </c>
    </row>
    <row r="917" spans="1:20">
      <c r="A917" t="s">
        <v>3858</v>
      </c>
      <c r="B917">
        <v>1.04749955736909</v>
      </c>
      <c r="C917">
        <v>0.92870343897750796</v>
      </c>
      <c r="D917">
        <v>1</v>
      </c>
      <c r="E917">
        <v>6.6949634300234595E-2</v>
      </c>
      <c r="F917">
        <v>3.2122946261819302E-2</v>
      </c>
      <c r="G917">
        <v>0</v>
      </c>
      <c r="H917" t="s">
        <v>3859</v>
      </c>
      <c r="J917" t="s">
        <v>3860</v>
      </c>
      <c r="K917">
        <v>0.97594926537952698</v>
      </c>
      <c r="L917">
        <v>0.88758605855026296</v>
      </c>
      <c r="M917">
        <v>1</v>
      </c>
      <c r="N917">
        <v>-3.51219435006664E-2</v>
      </c>
      <c r="O917">
        <v>5.1789527916190799E-2</v>
      </c>
      <c r="P917">
        <v>0</v>
      </c>
      <c r="Q917">
        <v>2</v>
      </c>
      <c r="R917" t="s">
        <v>3861</v>
      </c>
      <c r="S917" t="s">
        <v>3862</v>
      </c>
      <c r="T917" t="s">
        <v>3863</v>
      </c>
    </row>
    <row r="918" spans="1:20">
      <c r="A918" t="s">
        <v>3864</v>
      </c>
      <c r="B918">
        <v>0.37196881341125498</v>
      </c>
      <c r="C918">
        <v>0.408439994032882</v>
      </c>
      <c r="D918">
        <v>1</v>
      </c>
      <c r="E918">
        <v>-1.42674642684172</v>
      </c>
      <c r="F918">
        <v>0.38887173882465798</v>
      </c>
      <c r="G918">
        <v>0</v>
      </c>
      <c r="H918" t="s">
        <v>3865</v>
      </c>
      <c r="J918">
        <v>0.45800000000000002</v>
      </c>
      <c r="K918">
        <v>0.34343401217664099</v>
      </c>
      <c r="L918">
        <v>8.9502535189474999E-2</v>
      </c>
      <c r="M918">
        <v>0.59119682247760497</v>
      </c>
      <c r="N918">
        <v>-1.54189517037348</v>
      </c>
      <c r="O918">
        <v>1.0481646629722801</v>
      </c>
      <c r="P918">
        <v>0.228267908821875</v>
      </c>
      <c r="Q918">
        <v>2</v>
      </c>
      <c r="R918" t="s">
        <v>2511</v>
      </c>
      <c r="S918" t="s">
        <v>228</v>
      </c>
      <c r="T918" t="s">
        <v>907</v>
      </c>
    </row>
    <row r="919" spans="1:20">
      <c r="A919" t="s">
        <v>3866</v>
      </c>
      <c r="B919">
        <v>1.0580093202395899</v>
      </c>
      <c r="C919" t="s">
        <v>19</v>
      </c>
      <c r="D919" t="s">
        <v>19</v>
      </c>
      <c r="E919">
        <v>8.1352336529649405E-2</v>
      </c>
      <c r="F919">
        <v>0</v>
      </c>
      <c r="G919">
        <v>0</v>
      </c>
      <c r="H919" t="s">
        <v>3867</v>
      </c>
      <c r="K919">
        <v>1.0942366256698299</v>
      </c>
      <c r="L919">
        <v>0.244708641502664</v>
      </c>
      <c r="M919">
        <v>1</v>
      </c>
      <c r="N919">
        <v>0.129924750714253</v>
      </c>
      <c r="O919">
        <v>0.61135069394752894</v>
      </c>
      <c r="P919">
        <v>0</v>
      </c>
      <c r="Q919">
        <v>1</v>
      </c>
      <c r="R919" t="s">
        <v>3868</v>
      </c>
      <c r="S919" t="s">
        <v>1746</v>
      </c>
      <c r="T919" t="s">
        <v>1747</v>
      </c>
    </row>
    <row r="920" spans="1:20">
      <c r="A920" t="s">
        <v>3869</v>
      </c>
      <c r="B920">
        <v>0.78570666312494897</v>
      </c>
      <c r="C920" t="s">
        <v>19</v>
      </c>
      <c r="D920" t="s">
        <v>19</v>
      </c>
      <c r="E920">
        <v>-0.347937299761442</v>
      </c>
      <c r="F920">
        <v>0</v>
      </c>
      <c r="G920">
        <v>0</v>
      </c>
      <c r="I920" t="s">
        <v>3870</v>
      </c>
      <c r="K920">
        <v>0.80659676072266695</v>
      </c>
      <c r="L920">
        <v>0.13930445194781499</v>
      </c>
      <c r="M920">
        <v>0.79523468595375701</v>
      </c>
      <c r="N920">
        <v>-0.310080482967931</v>
      </c>
      <c r="O920">
        <v>0.85603500399617405</v>
      </c>
      <c r="P920">
        <v>9.9504685464631204E-2</v>
      </c>
      <c r="Q920">
        <v>1</v>
      </c>
      <c r="R920" t="s">
        <v>3871</v>
      </c>
      <c r="S920" t="s">
        <v>982</v>
      </c>
      <c r="T920" t="s">
        <v>3872</v>
      </c>
    </row>
    <row r="921" spans="1:20">
      <c r="A921" t="s">
        <v>3873</v>
      </c>
      <c r="B921">
        <v>0.575807101134727</v>
      </c>
      <c r="C921">
        <v>0.35267333139231699</v>
      </c>
      <c r="D921">
        <v>1</v>
      </c>
      <c r="E921">
        <v>-0.79634251385561505</v>
      </c>
      <c r="F921">
        <v>0.45262737976277101</v>
      </c>
      <c r="G921">
        <v>0</v>
      </c>
      <c r="H921">
        <v>0.40799999999999997</v>
      </c>
      <c r="J921">
        <v>0.74360000000000004</v>
      </c>
      <c r="K921">
        <v>0.575807101134727</v>
      </c>
      <c r="L921">
        <v>0.35267333139231699</v>
      </c>
      <c r="M921">
        <v>1</v>
      </c>
      <c r="N921">
        <v>-0.79634251385561505</v>
      </c>
      <c r="O921">
        <v>0.45262737976277101</v>
      </c>
      <c r="P921">
        <v>0</v>
      </c>
      <c r="Q921">
        <v>2</v>
      </c>
      <c r="R921" t="s">
        <v>3874</v>
      </c>
      <c r="S921" t="s">
        <v>3875</v>
      </c>
      <c r="T921" t="s">
        <v>3876</v>
      </c>
    </row>
    <row r="922" spans="1:20">
      <c r="A922" t="s">
        <v>3877</v>
      </c>
      <c r="B922">
        <v>0.597809852344796</v>
      </c>
      <c r="C922" t="s">
        <v>19</v>
      </c>
      <c r="D922" t="s">
        <v>19</v>
      </c>
      <c r="E922">
        <v>-0.74224142100308799</v>
      </c>
      <c r="F922">
        <v>0</v>
      </c>
      <c r="G922">
        <v>0</v>
      </c>
      <c r="H922" t="s">
        <v>3878</v>
      </c>
      <c r="K922">
        <v>0.64110532006380905</v>
      </c>
      <c r="L922">
        <v>0.196683850108611</v>
      </c>
      <c r="M922">
        <v>1</v>
      </c>
      <c r="N922">
        <v>-0.64136671424861003</v>
      </c>
      <c r="O922">
        <v>0.70623129893506398</v>
      </c>
      <c r="P922">
        <v>0</v>
      </c>
      <c r="Q922">
        <v>1</v>
      </c>
      <c r="R922" t="s">
        <v>3879</v>
      </c>
      <c r="S922" t="s">
        <v>3880</v>
      </c>
      <c r="T922" t="s">
        <v>3881</v>
      </c>
    </row>
    <row r="923" spans="1:20">
      <c r="A923" t="s">
        <v>3882</v>
      </c>
      <c r="B923">
        <v>0.38045847716326098</v>
      </c>
      <c r="C923" t="s">
        <v>19</v>
      </c>
      <c r="D923" t="s">
        <v>19</v>
      </c>
      <c r="E923">
        <v>-1.3941890867814</v>
      </c>
      <c r="F923">
        <v>0</v>
      </c>
      <c r="G923">
        <v>0</v>
      </c>
      <c r="H923">
        <v>0.3805</v>
      </c>
      <c r="K923">
        <v>0.38045847716326098</v>
      </c>
      <c r="L923" t="s">
        <v>19</v>
      </c>
      <c r="M923" t="s">
        <v>19</v>
      </c>
      <c r="N923">
        <v>-1.3941890867814</v>
      </c>
      <c r="O923">
        <v>0</v>
      </c>
      <c r="P923">
        <v>0</v>
      </c>
      <c r="Q923">
        <v>1</v>
      </c>
      <c r="R923" t="s">
        <v>3883</v>
      </c>
      <c r="S923" t="s">
        <v>2921</v>
      </c>
      <c r="T923" t="s">
        <v>3884</v>
      </c>
    </row>
    <row r="924" spans="1:20">
      <c r="A924" t="s">
        <v>3885</v>
      </c>
      <c r="B924">
        <v>0.58519949299388097</v>
      </c>
      <c r="C924" t="s">
        <v>19</v>
      </c>
      <c r="D924" t="s">
        <v>19</v>
      </c>
      <c r="E924">
        <v>-0.77299957533497199</v>
      </c>
      <c r="F924">
        <v>0</v>
      </c>
      <c r="G924">
        <v>0</v>
      </c>
      <c r="H924" t="s">
        <v>3886</v>
      </c>
      <c r="J924">
        <v>0.58599999999999997</v>
      </c>
      <c r="K924">
        <v>0.58600129599087802</v>
      </c>
      <c r="L924">
        <v>0.115926710964197</v>
      </c>
      <c r="M924">
        <v>0.65100211629406102</v>
      </c>
      <c r="N924">
        <v>-0.77102423959556399</v>
      </c>
      <c r="O924">
        <v>0.93581648562559006</v>
      </c>
      <c r="P924">
        <v>0.186417599614082</v>
      </c>
      <c r="Q924">
        <v>2</v>
      </c>
      <c r="R924" t="s">
        <v>3887</v>
      </c>
      <c r="S924" t="s">
        <v>1246</v>
      </c>
      <c r="T924" t="s">
        <v>1247</v>
      </c>
    </row>
    <row r="925" spans="1:20">
      <c r="A925" t="s">
        <v>3888</v>
      </c>
      <c r="B925">
        <v>4.7711974301229496</v>
      </c>
      <c r="C925" t="s">
        <v>19</v>
      </c>
      <c r="D925" t="s">
        <v>19</v>
      </c>
      <c r="E925">
        <v>2.2543513856653501</v>
      </c>
      <c r="F925">
        <v>0</v>
      </c>
      <c r="G925">
        <v>0</v>
      </c>
      <c r="I925">
        <v>4.7712000000000003</v>
      </c>
      <c r="K925">
        <v>4.7711974301229496</v>
      </c>
      <c r="L925" t="s">
        <v>19</v>
      </c>
      <c r="M925" t="s">
        <v>19</v>
      </c>
      <c r="N925">
        <v>2.2543513856653501</v>
      </c>
      <c r="O925">
        <v>0</v>
      </c>
      <c r="P925">
        <v>0</v>
      </c>
      <c r="Q925">
        <v>1</v>
      </c>
      <c r="R925" t="s">
        <v>3889</v>
      </c>
      <c r="S925" t="s">
        <v>3890</v>
      </c>
      <c r="T925" t="s">
        <v>3891</v>
      </c>
    </row>
    <row r="926" spans="1:20">
      <c r="A926" t="s">
        <v>3892</v>
      </c>
      <c r="B926">
        <v>0.58507263436634305</v>
      </c>
      <c r="C926">
        <v>9.3943430103397396E-2</v>
      </c>
      <c r="D926">
        <v>0.68336908649053596</v>
      </c>
      <c r="E926">
        <v>-0.77331235440452395</v>
      </c>
      <c r="F926">
        <v>1.02713358671417</v>
      </c>
      <c r="G926">
        <v>0.165344671235584</v>
      </c>
      <c r="H926">
        <v>0.63270000000000004</v>
      </c>
      <c r="I926" t="s">
        <v>3893</v>
      </c>
      <c r="K926">
        <v>0.57568071542111299</v>
      </c>
      <c r="L926">
        <v>7.9406168321500797E-2</v>
      </c>
      <c r="M926">
        <v>0.595201018201162</v>
      </c>
      <c r="N926">
        <v>-0.79665921029023001</v>
      </c>
      <c r="O926">
        <v>1.1001457599918001</v>
      </c>
      <c r="P926">
        <v>0.22533633452069801</v>
      </c>
      <c r="Q926">
        <v>2</v>
      </c>
      <c r="R926" t="s">
        <v>1611</v>
      </c>
      <c r="S926" t="s">
        <v>3894</v>
      </c>
      <c r="T926" t="s">
        <v>3895</v>
      </c>
    </row>
    <row r="927" spans="1:20">
      <c r="A927" t="s">
        <v>3896</v>
      </c>
      <c r="B927">
        <v>0.19503912522758099</v>
      </c>
      <c r="C927" t="s">
        <v>19</v>
      </c>
      <c r="D927" t="s">
        <v>19</v>
      </c>
      <c r="E927">
        <v>-2.35816453445165</v>
      </c>
      <c r="F927">
        <v>0</v>
      </c>
      <c r="G927">
        <v>0</v>
      </c>
      <c r="I927">
        <v>0.19500000000000001</v>
      </c>
      <c r="K927">
        <v>0.19503912522758099</v>
      </c>
      <c r="L927" t="s">
        <v>19</v>
      </c>
      <c r="M927" t="s">
        <v>19</v>
      </c>
      <c r="N927">
        <v>-2.35816453445165</v>
      </c>
      <c r="O927">
        <v>0</v>
      </c>
      <c r="P927">
        <v>0</v>
      </c>
      <c r="Q927">
        <v>1</v>
      </c>
      <c r="R927" t="s">
        <v>3897</v>
      </c>
      <c r="S927" t="s">
        <v>3894</v>
      </c>
      <c r="T927" t="s">
        <v>3895</v>
      </c>
    </row>
    <row r="928" spans="1:20">
      <c r="A928" t="s">
        <v>3898</v>
      </c>
      <c r="B928">
        <v>0.72093934047264197</v>
      </c>
      <c r="C928">
        <v>0.12029059750743</v>
      </c>
      <c r="D928">
        <v>0.86408745876170701</v>
      </c>
      <c r="E928">
        <v>-0.47205021805768599</v>
      </c>
      <c r="F928">
        <v>0.91976831788231705</v>
      </c>
      <c r="G928">
        <v>6.3442298105229403E-2</v>
      </c>
      <c r="H928" t="s">
        <v>3899</v>
      </c>
      <c r="J928" t="s">
        <v>3900</v>
      </c>
      <c r="K928">
        <v>0.60771508836063604</v>
      </c>
      <c r="L928">
        <v>2.5171802413095901E-2</v>
      </c>
      <c r="M928">
        <v>0.19033415508849699</v>
      </c>
      <c r="N928">
        <v>-0.71853298330250404</v>
      </c>
      <c r="O928">
        <v>1.5990856859202101</v>
      </c>
      <c r="P928">
        <v>0.72048327143197799</v>
      </c>
      <c r="Q928">
        <v>2</v>
      </c>
      <c r="R928" t="s">
        <v>3901</v>
      </c>
      <c r="S928" t="s">
        <v>3902</v>
      </c>
      <c r="T928" t="s">
        <v>3903</v>
      </c>
    </row>
    <row r="929" spans="1:20">
      <c r="A929" t="s">
        <v>3904</v>
      </c>
      <c r="B929">
        <v>0.83480226706826799</v>
      </c>
      <c r="C929" t="s">
        <v>19</v>
      </c>
      <c r="D929" t="s">
        <v>19</v>
      </c>
      <c r="E929">
        <v>-0.26049357646471299</v>
      </c>
      <c r="F929">
        <v>0</v>
      </c>
      <c r="G929">
        <v>0</v>
      </c>
      <c r="J929">
        <v>0.83479999999999999</v>
      </c>
      <c r="K929">
        <v>0.83480226706826799</v>
      </c>
      <c r="L929" t="s">
        <v>19</v>
      </c>
      <c r="M929" t="s">
        <v>19</v>
      </c>
      <c r="N929">
        <v>-0.26049357646471299</v>
      </c>
      <c r="O929">
        <v>0</v>
      </c>
      <c r="P929">
        <v>0</v>
      </c>
      <c r="Q929">
        <v>1</v>
      </c>
      <c r="R929" t="s">
        <v>3905</v>
      </c>
      <c r="S929" t="s">
        <v>3906</v>
      </c>
      <c r="T929" t="s">
        <v>3907</v>
      </c>
    </row>
    <row r="930" spans="1:20">
      <c r="A930" t="s">
        <v>3908</v>
      </c>
      <c r="B930">
        <v>1.4943202596782499E-2</v>
      </c>
      <c r="C930" t="s">
        <v>19</v>
      </c>
      <c r="D930" t="s">
        <v>19</v>
      </c>
      <c r="E930">
        <v>-6.0643668130433799</v>
      </c>
      <c r="F930">
        <v>0</v>
      </c>
      <c r="G930">
        <v>0</v>
      </c>
      <c r="I930">
        <v>1.49E-2</v>
      </c>
      <c r="K930">
        <v>1.4943202596782499E-2</v>
      </c>
      <c r="L930" t="s">
        <v>19</v>
      </c>
      <c r="M930" t="s">
        <v>19</v>
      </c>
      <c r="N930">
        <v>-6.0643668130433799</v>
      </c>
      <c r="O930">
        <v>0</v>
      </c>
      <c r="P930">
        <v>0</v>
      </c>
      <c r="Q930">
        <v>1</v>
      </c>
      <c r="R930" t="s">
        <v>3909</v>
      </c>
      <c r="S930" t="s">
        <v>3910</v>
      </c>
      <c r="T930" t="s">
        <v>3911</v>
      </c>
    </row>
    <row r="931" spans="1:20">
      <c r="A931" t="s">
        <v>3912</v>
      </c>
      <c r="B931">
        <v>1.3709000337322801</v>
      </c>
      <c r="C931" t="s">
        <v>19</v>
      </c>
      <c r="D931" t="s">
        <v>19</v>
      </c>
      <c r="E931">
        <v>0.45512337338054298</v>
      </c>
      <c r="F931">
        <v>0</v>
      </c>
      <c r="G931">
        <v>0</v>
      </c>
      <c r="H931">
        <v>1.3709</v>
      </c>
      <c r="K931">
        <v>1.3709000337322801</v>
      </c>
      <c r="L931" t="s">
        <v>19</v>
      </c>
      <c r="M931" t="s">
        <v>19</v>
      </c>
      <c r="N931">
        <v>0.45512337338054298</v>
      </c>
      <c r="O931">
        <v>0</v>
      </c>
      <c r="P931">
        <v>0</v>
      </c>
      <c r="Q931">
        <v>1</v>
      </c>
      <c r="R931" t="s">
        <v>1793</v>
      </c>
      <c r="S931" t="s">
        <v>671</v>
      </c>
      <c r="T931" t="s">
        <v>672</v>
      </c>
    </row>
    <row r="932" spans="1:20">
      <c r="A932" t="s">
        <v>3913</v>
      </c>
      <c r="B932">
        <v>0.84906018140179895</v>
      </c>
      <c r="C932">
        <v>0.32872485029541498</v>
      </c>
      <c r="D932">
        <v>1</v>
      </c>
      <c r="E932">
        <v>-0.236061279232918</v>
      </c>
      <c r="F932">
        <v>0.483167463736346</v>
      </c>
      <c r="G932">
        <v>0</v>
      </c>
      <c r="H932">
        <v>0.82230000000000003</v>
      </c>
      <c r="I932">
        <v>0.87580000000000002</v>
      </c>
      <c r="K932">
        <v>0.84906018140179895</v>
      </c>
      <c r="L932">
        <v>0.32872485029541498</v>
      </c>
      <c r="M932">
        <v>1</v>
      </c>
      <c r="N932">
        <v>-0.236061279232918</v>
      </c>
      <c r="O932">
        <v>0.483167463736346</v>
      </c>
      <c r="P932">
        <v>0</v>
      </c>
      <c r="Q932">
        <v>2</v>
      </c>
      <c r="R932" t="s">
        <v>3914</v>
      </c>
      <c r="S932" t="s">
        <v>3915</v>
      </c>
      <c r="T932" t="s">
        <v>3916</v>
      </c>
    </row>
    <row r="933" spans="1:20">
      <c r="A933" t="s">
        <v>3917</v>
      </c>
      <c r="B933">
        <v>0.48766584405928998</v>
      </c>
      <c r="C933" t="s">
        <v>19</v>
      </c>
      <c r="D933" t="s">
        <v>19</v>
      </c>
      <c r="E933">
        <v>-1.0360351648180599</v>
      </c>
      <c r="F933">
        <v>0</v>
      </c>
      <c r="G933">
        <v>0</v>
      </c>
      <c r="H933">
        <v>0.48770000000000002</v>
      </c>
      <c r="K933">
        <v>0.48766584405928998</v>
      </c>
      <c r="L933" t="s">
        <v>19</v>
      </c>
      <c r="M933" t="s">
        <v>19</v>
      </c>
      <c r="N933">
        <v>-1.0360351648180599</v>
      </c>
      <c r="O933">
        <v>0</v>
      </c>
      <c r="P933">
        <v>0</v>
      </c>
      <c r="Q933">
        <v>1</v>
      </c>
      <c r="R933" t="s">
        <v>513</v>
      </c>
      <c r="S933" t="s">
        <v>3918</v>
      </c>
      <c r="T933" t="s">
        <v>3919</v>
      </c>
    </row>
    <row r="934" spans="1:20">
      <c r="A934" t="s">
        <v>3920</v>
      </c>
      <c r="B934">
        <v>0.59744025113653698</v>
      </c>
      <c r="C934">
        <v>0.43492531264519402</v>
      </c>
      <c r="D934">
        <v>1</v>
      </c>
      <c r="E934">
        <v>-0.743133655767517</v>
      </c>
      <c r="F934">
        <v>0.36158531566824897</v>
      </c>
      <c r="G934">
        <v>0</v>
      </c>
      <c r="H934" t="s">
        <v>3921</v>
      </c>
      <c r="J934" t="s">
        <v>3922</v>
      </c>
      <c r="K934">
        <v>0.58815454254497701</v>
      </c>
      <c r="L934">
        <v>0.129383771530485</v>
      </c>
      <c r="M934">
        <v>0.75869939496107697</v>
      </c>
      <c r="N934">
        <v>-0.765732809776968</v>
      </c>
      <c r="O934">
        <v>0.88812019334853098</v>
      </c>
      <c r="P934">
        <v>0.11993026227199401</v>
      </c>
      <c r="Q934">
        <v>2</v>
      </c>
      <c r="R934" t="s">
        <v>947</v>
      </c>
      <c r="S934" t="s">
        <v>3923</v>
      </c>
      <c r="T934" t="s">
        <v>3924</v>
      </c>
    </row>
    <row r="935" spans="1:20">
      <c r="A935" t="s">
        <v>3925</v>
      </c>
      <c r="B935">
        <v>0.52123482613651895</v>
      </c>
      <c r="C935" t="s">
        <v>19</v>
      </c>
      <c r="D935" t="s">
        <v>19</v>
      </c>
      <c r="E935">
        <v>-0.93999461455784605</v>
      </c>
      <c r="F935">
        <v>0</v>
      </c>
      <c r="G935">
        <v>0</v>
      </c>
      <c r="H935">
        <v>0.5212</v>
      </c>
      <c r="K935">
        <v>0.52123482613651895</v>
      </c>
      <c r="L935" t="s">
        <v>19</v>
      </c>
      <c r="M935" t="s">
        <v>19</v>
      </c>
      <c r="N935">
        <v>-0.93999461455784605</v>
      </c>
      <c r="O935">
        <v>0</v>
      </c>
      <c r="P935">
        <v>0</v>
      </c>
      <c r="Q935">
        <v>1</v>
      </c>
      <c r="R935" t="s">
        <v>3926</v>
      </c>
      <c r="S935" t="s">
        <v>3927</v>
      </c>
      <c r="T935" t="s">
        <v>3928</v>
      </c>
    </row>
    <row r="936" spans="1:20">
      <c r="A936" t="s">
        <v>3929</v>
      </c>
      <c r="B936">
        <v>0.580750897752775</v>
      </c>
      <c r="C936">
        <v>0.13626326378284301</v>
      </c>
      <c r="D936">
        <v>0.914077302574408</v>
      </c>
      <c r="E936">
        <v>-0.784008615663911</v>
      </c>
      <c r="F936">
        <v>0.86562121303419803</v>
      </c>
      <c r="G936">
        <v>3.9017074876798598E-2</v>
      </c>
      <c r="H936" t="s">
        <v>3930</v>
      </c>
      <c r="I936" t="s">
        <v>3931</v>
      </c>
      <c r="K936">
        <v>0.56080760187683298</v>
      </c>
      <c r="L936">
        <v>6.4376459043040202E-3</v>
      </c>
      <c r="M936">
        <v>5.04477342682733E-2</v>
      </c>
      <c r="N936">
        <v>-0.83442218934111401</v>
      </c>
      <c r="O936">
        <v>2.1912729148880601</v>
      </c>
      <c r="P936">
        <v>1.29715833422157</v>
      </c>
      <c r="Q936">
        <v>2</v>
      </c>
      <c r="R936" t="s">
        <v>3932</v>
      </c>
      <c r="S936" t="s">
        <v>3933</v>
      </c>
      <c r="T936" t="s">
        <v>3934</v>
      </c>
    </row>
    <row r="937" spans="1:20">
      <c r="A937" t="s">
        <v>3935</v>
      </c>
      <c r="B937">
        <v>0.38831976843851002</v>
      </c>
      <c r="C937" t="s">
        <v>19</v>
      </c>
      <c r="D937" t="s">
        <v>19</v>
      </c>
      <c r="E937">
        <v>-1.36468294158829</v>
      </c>
      <c r="F937">
        <v>0</v>
      </c>
      <c r="G937">
        <v>0</v>
      </c>
      <c r="H937" t="s">
        <v>3936</v>
      </c>
      <c r="K937">
        <v>0.38214368249068398</v>
      </c>
      <c r="L937">
        <v>0.19844131773717699</v>
      </c>
      <c r="M937">
        <v>1</v>
      </c>
      <c r="N937">
        <v>-1.3878129146307201</v>
      </c>
      <c r="O937">
        <v>0.70236789772089303</v>
      </c>
      <c r="P937">
        <v>0</v>
      </c>
      <c r="Q937">
        <v>1</v>
      </c>
      <c r="R937" t="s">
        <v>3937</v>
      </c>
      <c r="S937" t="s">
        <v>3938</v>
      </c>
      <c r="T937" t="s">
        <v>3939</v>
      </c>
    </row>
    <row r="938" spans="1:20">
      <c r="A938" t="s">
        <v>3940</v>
      </c>
      <c r="B938">
        <v>22.269486306895299</v>
      </c>
      <c r="C938">
        <v>9.8495006309342308E-3</v>
      </c>
      <c r="D938">
        <v>7.6488914809597394E-2</v>
      </c>
      <c r="E938">
        <v>4.4769963745648296</v>
      </c>
      <c r="F938">
        <v>2.0065857876472899</v>
      </c>
      <c r="G938">
        <v>1.11640150060923</v>
      </c>
      <c r="H938">
        <v>12.812099999999999</v>
      </c>
      <c r="J938">
        <v>31.726900000000001</v>
      </c>
      <c r="K938">
        <v>22.269486306895299</v>
      </c>
      <c r="L938">
        <v>9.8495006309342308E-3</v>
      </c>
      <c r="M938">
        <v>7.6835018496518595E-2</v>
      </c>
      <c r="N938">
        <v>4.4769963745648296</v>
      </c>
      <c r="O938">
        <v>2.0065857876472899</v>
      </c>
      <c r="P938">
        <v>1.11444079984371</v>
      </c>
      <c r="Q938">
        <v>2</v>
      </c>
      <c r="R938" t="s">
        <v>3941</v>
      </c>
      <c r="S938" t="s">
        <v>166</v>
      </c>
      <c r="T938" t="s">
        <v>167</v>
      </c>
    </row>
    <row r="939" spans="1:20">
      <c r="A939" t="s">
        <v>3942</v>
      </c>
      <c r="B939">
        <v>0.95956801884738296</v>
      </c>
      <c r="C939">
        <v>0.62711643038154496</v>
      </c>
      <c r="D939">
        <v>1</v>
      </c>
      <c r="E939">
        <v>-5.9543019601940403E-2</v>
      </c>
      <c r="F939">
        <v>0.20265182060789999</v>
      </c>
      <c r="G939">
        <v>0</v>
      </c>
      <c r="I939" t="s">
        <v>3943</v>
      </c>
      <c r="J939">
        <v>1.1409</v>
      </c>
      <c r="K939">
        <v>0.89911777333824705</v>
      </c>
      <c r="L939">
        <v>0.37387599577599701</v>
      </c>
      <c r="M939">
        <v>1</v>
      </c>
      <c r="N939">
        <v>-0.15341799151423599</v>
      </c>
      <c r="O939">
        <v>0.42727241726535298</v>
      </c>
      <c r="P939">
        <v>0</v>
      </c>
      <c r="Q939">
        <v>2</v>
      </c>
      <c r="R939" t="s">
        <v>3944</v>
      </c>
      <c r="S939" t="s">
        <v>3945</v>
      </c>
      <c r="T939" t="s">
        <v>3946</v>
      </c>
    </row>
    <row r="940" spans="1:20">
      <c r="A940" t="s">
        <v>3947</v>
      </c>
      <c r="B940">
        <v>1.2660088492144901</v>
      </c>
      <c r="C940" t="s">
        <v>19</v>
      </c>
      <c r="D940" t="s">
        <v>19</v>
      </c>
      <c r="E940">
        <v>0.34028748902632899</v>
      </c>
      <c r="F940">
        <v>0</v>
      </c>
      <c r="G940">
        <v>0</v>
      </c>
      <c r="H940">
        <v>1.266</v>
      </c>
      <c r="K940">
        <v>1.2660088492144901</v>
      </c>
      <c r="L940" t="s">
        <v>19</v>
      </c>
      <c r="M940" t="s">
        <v>19</v>
      </c>
      <c r="N940">
        <v>0.34028748902632899</v>
      </c>
      <c r="O940">
        <v>0</v>
      </c>
      <c r="P940">
        <v>0</v>
      </c>
      <c r="Q940">
        <v>1</v>
      </c>
      <c r="R940" t="s">
        <v>3620</v>
      </c>
      <c r="S940" t="s">
        <v>1865</v>
      </c>
      <c r="T940" t="s">
        <v>1866</v>
      </c>
    </row>
    <row r="941" spans="1:20">
      <c r="A941" t="s">
        <v>3948</v>
      </c>
      <c r="B941">
        <v>3.70952130798528E-2</v>
      </c>
      <c r="C941" t="s">
        <v>19</v>
      </c>
      <c r="D941" t="s">
        <v>19</v>
      </c>
      <c r="E941">
        <v>-4.7526231622691304</v>
      </c>
      <c r="F941">
        <v>0</v>
      </c>
      <c r="G941">
        <v>0</v>
      </c>
      <c r="J941">
        <v>3.7100000000000001E-2</v>
      </c>
      <c r="K941">
        <v>3.70952130798528E-2</v>
      </c>
      <c r="L941" t="s">
        <v>19</v>
      </c>
      <c r="M941" t="s">
        <v>19</v>
      </c>
      <c r="N941">
        <v>-4.7526231622691304</v>
      </c>
      <c r="O941">
        <v>0</v>
      </c>
      <c r="P941">
        <v>0</v>
      </c>
      <c r="Q941">
        <v>1</v>
      </c>
      <c r="R941" t="s">
        <v>947</v>
      </c>
      <c r="S941" t="s">
        <v>1865</v>
      </c>
      <c r="T941" t="s">
        <v>1866</v>
      </c>
    </row>
    <row r="942" spans="1:20">
      <c r="A942" t="s">
        <v>3949</v>
      </c>
      <c r="B942">
        <v>0.80303788045220703</v>
      </c>
      <c r="C942" t="s">
        <v>19</v>
      </c>
      <c r="D942" t="s">
        <v>19</v>
      </c>
      <c r="E942">
        <v>-0.316460051538834</v>
      </c>
      <c r="F942">
        <v>0</v>
      </c>
      <c r="G942">
        <v>0</v>
      </c>
      <c r="H942">
        <v>0.80300000000000005</v>
      </c>
      <c r="K942">
        <v>0.80303788045220703</v>
      </c>
      <c r="L942" t="s">
        <v>19</v>
      </c>
      <c r="M942" t="s">
        <v>19</v>
      </c>
      <c r="N942">
        <v>-0.316460051538834</v>
      </c>
      <c r="O942">
        <v>0</v>
      </c>
      <c r="P942">
        <v>0</v>
      </c>
      <c r="Q942">
        <v>1</v>
      </c>
      <c r="R942" t="s">
        <v>3950</v>
      </c>
      <c r="S942" t="s">
        <v>3951</v>
      </c>
      <c r="T942" t="s">
        <v>3952</v>
      </c>
    </row>
    <row r="943" spans="1:20">
      <c r="A943" t="s">
        <v>3953</v>
      </c>
      <c r="B943">
        <v>0.573356249079084</v>
      </c>
      <c r="C943">
        <v>2.6738661215990001E-2</v>
      </c>
      <c r="D943">
        <v>0.21341412933503101</v>
      </c>
      <c r="E943">
        <v>-0.802496273400639</v>
      </c>
      <c r="F943">
        <v>1.57286034131724</v>
      </c>
      <c r="G943">
        <v>0.67077683097948504</v>
      </c>
      <c r="H943" t="s">
        <v>3954</v>
      </c>
      <c r="I943" t="s">
        <v>3955</v>
      </c>
      <c r="K943">
        <v>0.57348975802917002</v>
      </c>
      <c r="L943">
        <v>6.4324535270671501E-2</v>
      </c>
      <c r="M943">
        <v>0.46989618138405798</v>
      </c>
      <c r="N943">
        <v>-0.80216037355030001</v>
      </c>
      <c r="O943">
        <v>1.1916233427796701</v>
      </c>
      <c r="P943">
        <v>0.32799808426108801</v>
      </c>
      <c r="Q943">
        <v>2</v>
      </c>
      <c r="R943" t="s">
        <v>2830</v>
      </c>
      <c r="S943" t="s">
        <v>3956</v>
      </c>
      <c r="T943" t="s">
        <v>3957</v>
      </c>
    </row>
    <row r="944" spans="1:20">
      <c r="A944" t="s">
        <v>3958</v>
      </c>
      <c r="B944">
        <v>0.98625240340026099</v>
      </c>
      <c r="C944">
        <v>0.60023938829867995</v>
      </c>
      <c r="D944">
        <v>1</v>
      </c>
      <c r="E944">
        <v>-1.9971184050834499E-2</v>
      </c>
      <c r="F944">
        <v>0.22167550914526099</v>
      </c>
      <c r="G944">
        <v>0</v>
      </c>
      <c r="H944" t="s">
        <v>3959</v>
      </c>
      <c r="I944">
        <v>1.1688000000000001</v>
      </c>
      <c r="K944">
        <v>0.92541017405156401</v>
      </c>
      <c r="L944">
        <v>0.32982450771635902</v>
      </c>
      <c r="M944">
        <v>1</v>
      </c>
      <c r="N944">
        <v>-0.11183513476408399</v>
      </c>
      <c r="O944">
        <v>0.481717077101044</v>
      </c>
      <c r="P944">
        <v>0</v>
      </c>
      <c r="Q944">
        <v>2</v>
      </c>
      <c r="R944" t="s">
        <v>3960</v>
      </c>
      <c r="S944" t="s">
        <v>3961</v>
      </c>
      <c r="T944" t="s">
        <v>3962</v>
      </c>
    </row>
    <row r="945" spans="1:20">
      <c r="A945" t="s">
        <v>3963</v>
      </c>
      <c r="B945">
        <v>0.85114706237561899</v>
      </c>
      <c r="C945" t="s">
        <v>19</v>
      </c>
      <c r="D945" t="s">
        <v>19</v>
      </c>
      <c r="E945">
        <v>-0.23251967057921599</v>
      </c>
      <c r="F945">
        <v>0</v>
      </c>
      <c r="G945">
        <v>0</v>
      </c>
      <c r="I945">
        <v>0.85109999999999997</v>
      </c>
      <c r="K945">
        <v>0.85114706237561899</v>
      </c>
      <c r="L945" t="s">
        <v>19</v>
      </c>
      <c r="M945" t="s">
        <v>19</v>
      </c>
      <c r="N945">
        <v>-0.23251967057921599</v>
      </c>
      <c r="O945">
        <v>0</v>
      </c>
      <c r="P945">
        <v>0</v>
      </c>
      <c r="Q945">
        <v>1</v>
      </c>
      <c r="R945" t="s">
        <v>902</v>
      </c>
      <c r="S945" t="s">
        <v>3964</v>
      </c>
      <c r="T945" t="s">
        <v>3965</v>
      </c>
    </row>
    <row r="946" spans="1:20">
      <c r="A946" t="s">
        <v>3966</v>
      </c>
      <c r="B946">
        <v>0.93528205495077199</v>
      </c>
      <c r="C946">
        <v>0.39486857712877799</v>
      </c>
      <c r="D946">
        <v>1</v>
      </c>
      <c r="E946">
        <v>-9.6526587732197702E-2</v>
      </c>
      <c r="F946">
        <v>0.40354742519623499</v>
      </c>
      <c r="G946">
        <v>0</v>
      </c>
      <c r="H946" t="s">
        <v>3967</v>
      </c>
      <c r="J946">
        <v>0.9415</v>
      </c>
      <c r="K946">
        <v>0.93361602191444704</v>
      </c>
      <c r="L946">
        <v>8.7027009950921899E-2</v>
      </c>
      <c r="M946">
        <v>0.57928403534899298</v>
      </c>
      <c r="N946">
        <v>-9.9098775339337503E-2</v>
      </c>
      <c r="O946">
        <v>1.0603459375867399</v>
      </c>
      <c r="P946">
        <v>0.23710844017930599</v>
      </c>
      <c r="Q946">
        <v>2</v>
      </c>
      <c r="R946" t="s">
        <v>2394</v>
      </c>
      <c r="S946" t="s">
        <v>903</v>
      </c>
      <c r="T946" t="s">
        <v>904</v>
      </c>
    </row>
    <row r="947" spans="1:20">
      <c r="A947" t="s">
        <v>3968</v>
      </c>
      <c r="B947">
        <v>0.62710147532248295</v>
      </c>
      <c r="C947" t="s">
        <v>19</v>
      </c>
      <c r="D947" t="s">
        <v>19</v>
      </c>
      <c r="E947">
        <v>-0.673229181207601</v>
      </c>
      <c r="F947">
        <v>0</v>
      </c>
      <c r="G947">
        <v>0</v>
      </c>
      <c r="I947" t="s">
        <v>3969</v>
      </c>
      <c r="K947">
        <v>0.62663373819778201</v>
      </c>
      <c r="L947">
        <v>0.20393603244337599</v>
      </c>
      <c r="M947">
        <v>1</v>
      </c>
      <c r="N947">
        <v>-0.67430564783990998</v>
      </c>
      <c r="O947">
        <v>0.69050603411003197</v>
      </c>
      <c r="P947">
        <v>0</v>
      </c>
      <c r="Q947">
        <v>1</v>
      </c>
      <c r="R947" t="s">
        <v>1069</v>
      </c>
      <c r="S947" t="s">
        <v>640</v>
      </c>
      <c r="T947" t="s">
        <v>641</v>
      </c>
    </row>
    <row r="948" spans="1:20">
      <c r="A948" t="s">
        <v>3970</v>
      </c>
      <c r="B948">
        <v>0.60187679362055402</v>
      </c>
      <c r="C948">
        <v>0.21034928928733199</v>
      </c>
      <c r="D948">
        <v>1</v>
      </c>
      <c r="E948">
        <v>-0.73245990262721605</v>
      </c>
      <c r="F948">
        <v>0.67705895100667701</v>
      </c>
      <c r="G948">
        <v>0</v>
      </c>
      <c r="H948" t="s">
        <v>3971</v>
      </c>
      <c r="I948" t="s">
        <v>3972</v>
      </c>
      <c r="J948" t="s">
        <v>3973</v>
      </c>
      <c r="K948">
        <v>0.58973761442006101</v>
      </c>
      <c r="L948">
        <v>1.58392584641743E-3</v>
      </c>
      <c r="M948">
        <v>1.0625245755734E-2</v>
      </c>
      <c r="N948">
        <v>-0.76185488036690796</v>
      </c>
      <c r="O948">
        <v>2.80026515434094</v>
      </c>
      <c r="P948">
        <v>1.97366101618354</v>
      </c>
      <c r="Q948">
        <v>3</v>
      </c>
      <c r="R948" t="s">
        <v>3974</v>
      </c>
      <c r="S948" t="s">
        <v>166</v>
      </c>
      <c r="T948" t="s">
        <v>3975</v>
      </c>
    </row>
    <row r="949" spans="1:20">
      <c r="A949" t="s">
        <v>3976</v>
      </c>
      <c r="B949">
        <v>0.47331868053487502</v>
      </c>
      <c r="C949">
        <v>9.8499100013445806E-2</v>
      </c>
      <c r="D949">
        <v>0.66332987665304899</v>
      </c>
      <c r="E949">
        <v>-1.07911623263953</v>
      </c>
      <c r="F949">
        <v>1.00656773763416</v>
      </c>
      <c r="G949">
        <v>0.17827044145731899</v>
      </c>
      <c r="H949" t="s">
        <v>3977</v>
      </c>
      <c r="I949" t="s">
        <v>3978</v>
      </c>
      <c r="J949" t="s">
        <v>3979</v>
      </c>
      <c r="K949">
        <v>0.48484524308480298</v>
      </c>
      <c r="L949" s="1">
        <v>6.26070292376014E-5</v>
      </c>
      <c r="M949">
        <v>4.21619212521972E-4</v>
      </c>
      <c r="N949">
        <v>-1.0444037654482401</v>
      </c>
      <c r="O949">
        <v>4.20337690340744</v>
      </c>
      <c r="P949">
        <v>3.3750796072306</v>
      </c>
      <c r="Q949">
        <v>3</v>
      </c>
      <c r="R949" t="s">
        <v>3980</v>
      </c>
      <c r="S949" t="s">
        <v>166</v>
      </c>
      <c r="T949" t="s">
        <v>3975</v>
      </c>
    </row>
    <row r="950" spans="1:20">
      <c r="A950" t="s">
        <v>3981</v>
      </c>
      <c r="B950">
        <v>24.348516562287699</v>
      </c>
      <c r="C950" t="s">
        <v>19</v>
      </c>
      <c r="D950" t="s">
        <v>19</v>
      </c>
      <c r="E950">
        <v>4.6057619734198596</v>
      </c>
      <c r="F950">
        <v>0</v>
      </c>
      <c r="G950">
        <v>0</v>
      </c>
      <c r="H950">
        <v>24.348500000000001</v>
      </c>
      <c r="K950">
        <v>24.348516562287699</v>
      </c>
      <c r="L950" t="s">
        <v>19</v>
      </c>
      <c r="M950" t="s">
        <v>19</v>
      </c>
      <c r="N950">
        <v>4.6057619734198596</v>
      </c>
      <c r="O950">
        <v>0</v>
      </c>
      <c r="P950">
        <v>0</v>
      </c>
      <c r="Q950">
        <v>1</v>
      </c>
      <c r="R950" t="s">
        <v>3982</v>
      </c>
      <c r="S950" t="s">
        <v>3983</v>
      </c>
      <c r="T950" t="s">
        <v>3984</v>
      </c>
    </row>
    <row r="951" spans="1:20">
      <c r="A951" t="s">
        <v>3985</v>
      </c>
      <c r="B951">
        <v>0.73878245439646095</v>
      </c>
      <c r="C951">
        <v>0.213986463638733</v>
      </c>
      <c r="D951">
        <v>1</v>
      </c>
      <c r="E951">
        <v>-0.43677849123051199</v>
      </c>
      <c r="F951">
        <v>0.66961369839351303</v>
      </c>
      <c r="G951">
        <v>0</v>
      </c>
      <c r="H951" t="s">
        <v>3986</v>
      </c>
      <c r="I951" t="s">
        <v>3987</v>
      </c>
      <c r="J951" t="s">
        <v>3988</v>
      </c>
      <c r="K951">
        <v>0.75834280363787399</v>
      </c>
      <c r="L951">
        <v>3.9124133321431498E-2</v>
      </c>
      <c r="M951">
        <v>0.26660081362113802</v>
      </c>
      <c r="N951">
        <v>-0.39907793869410502</v>
      </c>
      <c r="O951">
        <v>1.4075552698388101</v>
      </c>
      <c r="P951">
        <v>0.57413852952594202</v>
      </c>
      <c r="Q951">
        <v>3</v>
      </c>
      <c r="R951" t="s">
        <v>3989</v>
      </c>
      <c r="S951" t="s">
        <v>3983</v>
      </c>
      <c r="T951" t="s">
        <v>3990</v>
      </c>
    </row>
    <row r="952" spans="1:20">
      <c r="A952" t="s">
        <v>3991</v>
      </c>
      <c r="B952">
        <v>0.68204163063397305</v>
      </c>
      <c r="C952">
        <v>8.2753824484302907E-2</v>
      </c>
      <c r="D952">
        <v>0.56168343862574099</v>
      </c>
      <c r="E952">
        <v>-0.55206829335615804</v>
      </c>
      <c r="F952">
        <v>1.08221192608338</v>
      </c>
      <c r="G952">
        <v>0.25050838121463298</v>
      </c>
      <c r="H952" t="s">
        <v>3992</v>
      </c>
      <c r="I952" t="s">
        <v>3993</v>
      </c>
      <c r="J952" t="s">
        <v>3994</v>
      </c>
      <c r="K952">
        <v>0.70297741639693101</v>
      </c>
      <c r="L952">
        <v>8.3556257292341403E-3</v>
      </c>
      <c r="M952">
        <v>5.7163090306347801E-2</v>
      </c>
      <c r="N952">
        <v>-0.50844975235412204</v>
      </c>
      <c r="O952">
        <v>2.0780210214644201</v>
      </c>
      <c r="P952">
        <v>1.2428843007572701</v>
      </c>
      <c r="Q952">
        <v>3</v>
      </c>
      <c r="R952" t="s">
        <v>3995</v>
      </c>
      <c r="S952" t="s">
        <v>3983</v>
      </c>
      <c r="T952" t="s">
        <v>3996</v>
      </c>
    </row>
    <row r="953" spans="1:20">
      <c r="A953" t="s">
        <v>3997</v>
      </c>
      <c r="B953">
        <v>5.5498850293385704</v>
      </c>
      <c r="C953">
        <v>0.80416285573105495</v>
      </c>
      <c r="D953">
        <v>1</v>
      </c>
      <c r="E953">
        <v>2.4724578850985699</v>
      </c>
      <c r="F953">
        <v>9.4655990824738398E-2</v>
      </c>
      <c r="G953">
        <v>0</v>
      </c>
      <c r="H953">
        <v>10.9757</v>
      </c>
      <c r="J953" t="s">
        <v>3998</v>
      </c>
      <c r="K953">
        <v>3.7413106480985099</v>
      </c>
      <c r="L953">
        <v>0.68239841573830695</v>
      </c>
      <c r="M953">
        <v>1</v>
      </c>
      <c r="N953">
        <v>1.9035437605598</v>
      </c>
      <c r="O953">
        <v>0.165961990100951</v>
      </c>
      <c r="P953">
        <v>0</v>
      </c>
      <c r="Q953">
        <v>2</v>
      </c>
      <c r="R953" t="s">
        <v>3999</v>
      </c>
      <c r="S953" s="2">
        <v>43710</v>
      </c>
      <c r="T953" t="s">
        <v>4000</v>
      </c>
    </row>
    <row r="954" spans="1:20">
      <c r="A954" t="s">
        <v>4001</v>
      </c>
      <c r="B954">
        <v>0.72140968712480602</v>
      </c>
      <c r="C954">
        <v>0.15480571882755101</v>
      </c>
      <c r="D954">
        <v>1</v>
      </c>
      <c r="E954">
        <v>-0.47110929905175097</v>
      </c>
      <c r="F954">
        <v>0.81021299966493199</v>
      </c>
      <c r="G954">
        <v>0</v>
      </c>
      <c r="H954" t="s">
        <v>4002</v>
      </c>
      <c r="I954" t="s">
        <v>4003</v>
      </c>
      <c r="J954">
        <v>0.7218</v>
      </c>
      <c r="K954">
        <v>0.72335735464031503</v>
      </c>
      <c r="L954">
        <v>5.4453360323055604E-4</v>
      </c>
      <c r="M954">
        <v>3.7401431552568898E-3</v>
      </c>
      <c r="N954">
        <v>-0.46721954812739303</v>
      </c>
      <c r="O954">
        <v>3.26397531471939</v>
      </c>
      <c r="P954">
        <v>2.4271117747117401</v>
      </c>
      <c r="Q954">
        <v>3</v>
      </c>
      <c r="R954" t="s">
        <v>553</v>
      </c>
      <c r="S954" t="s">
        <v>2318</v>
      </c>
      <c r="T954" t="s">
        <v>4004</v>
      </c>
    </row>
    <row r="955" spans="1:20">
      <c r="A955" t="s">
        <v>4005</v>
      </c>
      <c r="B955">
        <v>0.86848373374176902</v>
      </c>
      <c r="C955">
        <v>0.31401735686978</v>
      </c>
      <c r="D955">
        <v>1</v>
      </c>
      <c r="E955">
        <v>-0.20342926664236399</v>
      </c>
      <c r="F955">
        <v>0.50304634624385702</v>
      </c>
      <c r="G955">
        <v>0</v>
      </c>
      <c r="H955" t="s">
        <v>4006</v>
      </c>
      <c r="I955" t="s">
        <v>4007</v>
      </c>
      <c r="J955" t="s">
        <v>4008</v>
      </c>
      <c r="K955">
        <v>0.87016338156426398</v>
      </c>
      <c r="L955">
        <v>5.2941048187573003E-2</v>
      </c>
      <c r="M955">
        <v>0.35933215384006201</v>
      </c>
      <c r="N955">
        <v>-0.200641788589489</v>
      </c>
      <c r="O955">
        <v>1.2762074642894401</v>
      </c>
      <c r="P955">
        <v>0.44450391942068501</v>
      </c>
      <c r="Q955">
        <v>3</v>
      </c>
      <c r="R955" t="s">
        <v>832</v>
      </c>
      <c r="S955" t="s">
        <v>2875</v>
      </c>
      <c r="T955" t="s">
        <v>2876</v>
      </c>
    </row>
    <row r="956" spans="1:20">
      <c r="A956" t="s">
        <v>4009</v>
      </c>
      <c r="B956">
        <v>0.242858337391858</v>
      </c>
      <c r="C956" t="s">
        <v>19</v>
      </c>
      <c r="D956" t="s">
        <v>19</v>
      </c>
      <c r="E956">
        <v>-2.04181307956785</v>
      </c>
      <c r="F956">
        <v>0</v>
      </c>
      <c r="G956">
        <v>0</v>
      </c>
      <c r="I956">
        <v>0.2429</v>
      </c>
      <c r="K956">
        <v>0.242858337391858</v>
      </c>
      <c r="L956" t="s">
        <v>19</v>
      </c>
      <c r="M956" t="s">
        <v>19</v>
      </c>
      <c r="N956">
        <v>-2.04181307956785</v>
      </c>
      <c r="O956">
        <v>0</v>
      </c>
      <c r="P956">
        <v>0</v>
      </c>
      <c r="Q956">
        <v>1</v>
      </c>
      <c r="R956" t="s">
        <v>4010</v>
      </c>
      <c r="S956" t="s">
        <v>4011</v>
      </c>
      <c r="T956" t="s">
        <v>4012</v>
      </c>
    </row>
    <row r="957" spans="1:20">
      <c r="A957" t="s">
        <v>4013</v>
      </c>
      <c r="B957">
        <v>0.61609709692329095</v>
      </c>
      <c r="C957" t="s">
        <v>19</v>
      </c>
      <c r="D957" t="s">
        <v>19</v>
      </c>
      <c r="E957">
        <v>-0.69877035726144898</v>
      </c>
      <c r="F957">
        <v>0</v>
      </c>
      <c r="G957">
        <v>0</v>
      </c>
      <c r="H957">
        <v>0.61609999999999998</v>
      </c>
      <c r="K957">
        <v>0.61609709692329095</v>
      </c>
      <c r="L957" t="s">
        <v>19</v>
      </c>
      <c r="M957" t="s">
        <v>19</v>
      </c>
      <c r="N957">
        <v>-0.69877035726144898</v>
      </c>
      <c r="O957">
        <v>0</v>
      </c>
      <c r="P957">
        <v>0</v>
      </c>
      <c r="Q957">
        <v>1</v>
      </c>
      <c r="R957" t="s">
        <v>4014</v>
      </c>
      <c r="S957" t="s">
        <v>4015</v>
      </c>
      <c r="T957" t="s">
        <v>4016</v>
      </c>
    </row>
    <row r="958" spans="1:20">
      <c r="A958" t="s">
        <v>4017</v>
      </c>
      <c r="B958">
        <v>0.55930060072369703</v>
      </c>
      <c r="C958">
        <v>0.45402410248134101</v>
      </c>
      <c r="D958">
        <v>1</v>
      </c>
      <c r="E958">
        <v>-0.83830421501866104</v>
      </c>
      <c r="F958">
        <v>0.34292109142307298</v>
      </c>
      <c r="G958">
        <v>0</v>
      </c>
      <c r="H958">
        <v>0.72089999999999999</v>
      </c>
      <c r="J958" t="s">
        <v>4018</v>
      </c>
      <c r="K958">
        <v>0.45675490488250098</v>
      </c>
      <c r="L958">
        <v>0.234032160485841</v>
      </c>
      <c r="M958">
        <v>1</v>
      </c>
      <c r="N958">
        <v>-1.1305078735076799</v>
      </c>
      <c r="O958">
        <v>0.630724458137644</v>
      </c>
      <c r="P958">
        <v>0</v>
      </c>
      <c r="Q958">
        <v>2</v>
      </c>
      <c r="R958" t="s">
        <v>4019</v>
      </c>
      <c r="S958" t="s">
        <v>4020</v>
      </c>
      <c r="T958" t="s">
        <v>4021</v>
      </c>
    </row>
    <row r="959" spans="1:20">
      <c r="A959" t="s">
        <v>4022</v>
      </c>
      <c r="B959">
        <v>0.42041007346297898</v>
      </c>
      <c r="C959" t="s">
        <v>19</v>
      </c>
      <c r="D959" t="s">
        <v>19</v>
      </c>
      <c r="E959">
        <v>-1.2501308566981799</v>
      </c>
      <c r="F959">
        <v>0</v>
      </c>
      <c r="G959">
        <v>0</v>
      </c>
      <c r="H959">
        <v>0.4204</v>
      </c>
      <c r="K959">
        <v>0.42041007346297898</v>
      </c>
      <c r="L959" t="s">
        <v>19</v>
      </c>
      <c r="M959" t="s">
        <v>19</v>
      </c>
      <c r="N959">
        <v>-1.2501308566981799</v>
      </c>
      <c r="O959">
        <v>0</v>
      </c>
      <c r="P959">
        <v>0</v>
      </c>
      <c r="Q959">
        <v>1</v>
      </c>
      <c r="R959" t="s">
        <v>3704</v>
      </c>
      <c r="S959" t="s">
        <v>4023</v>
      </c>
      <c r="T959" t="s">
        <v>4024</v>
      </c>
    </row>
    <row r="960" spans="1:20">
      <c r="A960" t="s">
        <v>4025</v>
      </c>
      <c r="B960">
        <v>1.2392446033598401</v>
      </c>
      <c r="C960">
        <v>0.93183742273756198</v>
      </c>
      <c r="D960">
        <v>1</v>
      </c>
      <c r="E960">
        <v>0.30946097619945101</v>
      </c>
      <c r="F960">
        <v>3.0659852202816501E-2</v>
      </c>
      <c r="G960">
        <v>0</v>
      </c>
      <c r="H960">
        <v>1.6786000000000001</v>
      </c>
      <c r="J960">
        <v>0.79990000000000006</v>
      </c>
      <c r="K960">
        <v>1.2392446033598401</v>
      </c>
      <c r="L960">
        <v>0.93183742273756198</v>
      </c>
      <c r="M960">
        <v>1</v>
      </c>
      <c r="N960">
        <v>0.30946097619945101</v>
      </c>
      <c r="O960">
        <v>3.0659852202816501E-2</v>
      </c>
      <c r="P960">
        <v>0</v>
      </c>
      <c r="Q960">
        <v>2</v>
      </c>
      <c r="R960" t="s">
        <v>1380</v>
      </c>
      <c r="S960" t="s">
        <v>4026</v>
      </c>
      <c r="T960" t="s">
        <v>4027</v>
      </c>
    </row>
    <row r="961" spans="1:20">
      <c r="A961" t="s">
        <v>4028</v>
      </c>
      <c r="B961">
        <v>0.58810537291213205</v>
      </c>
      <c r="C961">
        <v>9.4804406988699297E-2</v>
      </c>
      <c r="D961">
        <v>0.64095214764124497</v>
      </c>
      <c r="E961">
        <v>-0.76585342391093103</v>
      </c>
      <c r="F961">
        <v>1.02317147398694</v>
      </c>
      <c r="G961">
        <v>0.193174392932209</v>
      </c>
      <c r="H961" t="s">
        <v>4029</v>
      </c>
      <c r="J961">
        <v>0.59399999999999997</v>
      </c>
      <c r="K961">
        <v>0.58613807144233798</v>
      </c>
      <c r="L961">
        <v>1.8380757006841799E-2</v>
      </c>
      <c r="M961">
        <v>0.128293218946539</v>
      </c>
      <c r="N961">
        <v>-0.770687547096504</v>
      </c>
      <c r="O961">
        <v>1.7356366062728601</v>
      </c>
      <c r="P961">
        <v>0.89179629804383598</v>
      </c>
      <c r="Q961">
        <v>2</v>
      </c>
      <c r="R961" t="s">
        <v>4030</v>
      </c>
      <c r="S961" t="s">
        <v>4031</v>
      </c>
      <c r="T961" t="s">
        <v>4032</v>
      </c>
    </row>
    <row r="962" spans="1:20">
      <c r="A962" t="s">
        <v>4033</v>
      </c>
      <c r="B962">
        <v>2.3312194394335601</v>
      </c>
      <c r="C962" t="s">
        <v>19</v>
      </c>
      <c r="D962" t="s">
        <v>19</v>
      </c>
      <c r="E962">
        <v>1.22108481282454</v>
      </c>
      <c r="F962">
        <v>0</v>
      </c>
      <c r="G962">
        <v>0</v>
      </c>
      <c r="H962">
        <v>2.3311999999999999</v>
      </c>
      <c r="K962">
        <v>2.3312194394335601</v>
      </c>
      <c r="L962" t="s">
        <v>19</v>
      </c>
      <c r="M962" t="s">
        <v>19</v>
      </c>
      <c r="N962">
        <v>1.22108481282454</v>
      </c>
      <c r="O962">
        <v>0</v>
      </c>
      <c r="P962">
        <v>0</v>
      </c>
      <c r="Q962">
        <v>1</v>
      </c>
      <c r="R962" t="s">
        <v>4034</v>
      </c>
      <c r="S962" t="s">
        <v>4035</v>
      </c>
      <c r="T962" t="s">
        <v>4036</v>
      </c>
    </row>
    <row r="963" spans="1:20">
      <c r="A963" t="s">
        <v>4037</v>
      </c>
      <c r="B963">
        <v>0.55778861253189504</v>
      </c>
      <c r="C963">
        <v>0.15798835863396099</v>
      </c>
      <c r="D963">
        <v>1</v>
      </c>
      <c r="E963">
        <v>-0.84220961339216704</v>
      </c>
      <c r="F963">
        <v>0.80137491283858397</v>
      </c>
      <c r="G963">
        <v>0</v>
      </c>
      <c r="H963" t="s">
        <v>4038</v>
      </c>
      <c r="J963" t="s">
        <v>4039</v>
      </c>
      <c r="K963">
        <v>0.59590649365689596</v>
      </c>
      <c r="L963">
        <v>1.2441272357914E-2</v>
      </c>
      <c r="M963">
        <v>8.7904727643622296E-2</v>
      </c>
      <c r="N963">
        <v>-0.74684212614775003</v>
      </c>
      <c r="O963">
        <v>1.90513520246157</v>
      </c>
      <c r="P963">
        <v>1.05598776731161</v>
      </c>
      <c r="Q963">
        <v>2</v>
      </c>
      <c r="R963" t="s">
        <v>4040</v>
      </c>
      <c r="S963" t="s">
        <v>4041</v>
      </c>
      <c r="T963" t="s">
        <v>4042</v>
      </c>
    </row>
    <row r="964" spans="1:20">
      <c r="A964" t="s">
        <v>4043</v>
      </c>
      <c r="B964">
        <v>0.37314722933746097</v>
      </c>
      <c r="C964" t="s">
        <v>19</v>
      </c>
      <c r="D964" t="s">
        <v>19</v>
      </c>
      <c r="E964">
        <v>-1.4221831209061699</v>
      </c>
      <c r="F964">
        <v>0</v>
      </c>
      <c r="G964">
        <v>0</v>
      </c>
      <c r="H964" t="s">
        <v>4044</v>
      </c>
      <c r="K964">
        <v>0.36633247806431801</v>
      </c>
      <c r="L964">
        <v>3.9562701963736999E-2</v>
      </c>
      <c r="M964">
        <v>0.278392237491766</v>
      </c>
      <c r="N964">
        <v>-1.4487744826609601</v>
      </c>
      <c r="O964">
        <v>1.40271405560191</v>
      </c>
      <c r="P964">
        <v>0.55534287847775299</v>
      </c>
      <c r="Q964">
        <v>1</v>
      </c>
      <c r="R964" t="s">
        <v>4045</v>
      </c>
      <c r="S964" t="s">
        <v>4041</v>
      </c>
      <c r="T964" t="s">
        <v>4046</v>
      </c>
    </row>
    <row r="965" spans="1:20">
      <c r="A965" t="s">
        <v>4047</v>
      </c>
      <c r="B965">
        <v>0.13179442691845</v>
      </c>
      <c r="C965" t="s">
        <v>19</v>
      </c>
      <c r="D965" t="s">
        <v>19</v>
      </c>
      <c r="E965">
        <v>-2.9236387292994102</v>
      </c>
      <c r="F965">
        <v>0</v>
      </c>
      <c r="G965">
        <v>0</v>
      </c>
      <c r="H965">
        <v>0.1318</v>
      </c>
      <c r="K965">
        <v>0.13179442691845</v>
      </c>
      <c r="L965" t="s">
        <v>19</v>
      </c>
      <c r="M965" t="s">
        <v>19</v>
      </c>
      <c r="N965">
        <v>-2.9236387292994102</v>
      </c>
      <c r="O965">
        <v>0</v>
      </c>
      <c r="P965">
        <v>0</v>
      </c>
      <c r="Q965">
        <v>1</v>
      </c>
      <c r="R965" t="s">
        <v>4048</v>
      </c>
      <c r="S965" t="s">
        <v>4041</v>
      </c>
      <c r="T965" t="s">
        <v>4042</v>
      </c>
    </row>
    <row r="966" spans="1:20">
      <c r="A966" t="s">
        <v>4049</v>
      </c>
      <c r="B966">
        <v>0.42195386716227301</v>
      </c>
      <c r="C966" t="s">
        <v>19</v>
      </c>
      <c r="D966" t="s">
        <v>19</v>
      </c>
      <c r="E966">
        <v>-1.24484281930653</v>
      </c>
      <c r="F966">
        <v>0</v>
      </c>
      <c r="G966">
        <v>0</v>
      </c>
      <c r="H966">
        <v>0.42199999999999999</v>
      </c>
      <c r="K966">
        <v>0.42195386716227301</v>
      </c>
      <c r="L966" t="s">
        <v>19</v>
      </c>
      <c r="M966" t="s">
        <v>19</v>
      </c>
      <c r="N966">
        <v>-1.24484281930653</v>
      </c>
      <c r="O966">
        <v>0</v>
      </c>
      <c r="P966">
        <v>0</v>
      </c>
      <c r="Q966">
        <v>1</v>
      </c>
      <c r="R966" t="s">
        <v>4050</v>
      </c>
      <c r="S966" t="s">
        <v>4051</v>
      </c>
      <c r="T966" t="s">
        <v>4052</v>
      </c>
    </row>
    <row r="967" spans="1:20">
      <c r="A967" t="s">
        <v>4053</v>
      </c>
      <c r="B967">
        <v>0.69931232190184001</v>
      </c>
      <c r="C967">
        <v>0.108962158481983</v>
      </c>
      <c r="D967">
        <v>0.78598644863154399</v>
      </c>
      <c r="E967">
        <v>-0.51599116915021304</v>
      </c>
      <c r="F967">
        <v>0.962724302205063</v>
      </c>
      <c r="G967">
        <v>0.10458494166450601</v>
      </c>
      <c r="H967" t="s">
        <v>4054</v>
      </c>
      <c r="J967" t="s">
        <v>4055</v>
      </c>
      <c r="K967">
        <v>0.70046086794283802</v>
      </c>
      <c r="L967">
        <v>5.2003268268476597E-3</v>
      </c>
      <c r="M967">
        <v>3.7511980960189803E-2</v>
      </c>
      <c r="N967">
        <v>-0.51362363980836701</v>
      </c>
      <c r="O967">
        <v>2.28396936124286</v>
      </c>
      <c r="P967">
        <v>1.4258300007023099</v>
      </c>
      <c r="Q967">
        <v>2</v>
      </c>
      <c r="R967" t="s">
        <v>4056</v>
      </c>
      <c r="S967" t="s">
        <v>407</v>
      </c>
      <c r="T967" t="s">
        <v>408</v>
      </c>
    </row>
    <row r="968" spans="1:20">
      <c r="A968" t="s">
        <v>4057</v>
      </c>
      <c r="B968">
        <v>0.75442645480431003</v>
      </c>
      <c r="C968">
        <v>0.10466106118341401</v>
      </c>
      <c r="D968">
        <v>0.75813306504288502</v>
      </c>
      <c r="E968">
        <v>-0.40654782827810598</v>
      </c>
      <c r="F968">
        <v>0.98021486615889097</v>
      </c>
      <c r="G968">
        <v>0.120254561726708</v>
      </c>
      <c r="H968" t="s">
        <v>4058</v>
      </c>
      <c r="J968" t="s">
        <v>4059</v>
      </c>
      <c r="K968">
        <v>0.71310156870760899</v>
      </c>
      <c r="L968">
        <v>3.3379831438570103E-2</v>
      </c>
      <c r="M968">
        <v>0.239778455833728</v>
      </c>
      <c r="N968">
        <v>-0.48782051718764002</v>
      </c>
      <c r="O968">
        <v>1.4765158607509501</v>
      </c>
      <c r="P968">
        <v>0.62018984097386198</v>
      </c>
      <c r="Q968">
        <v>2</v>
      </c>
      <c r="R968" t="s">
        <v>4060</v>
      </c>
      <c r="S968" t="s">
        <v>411</v>
      </c>
      <c r="T968" t="s">
        <v>412</v>
      </c>
    </row>
    <row r="969" spans="1:20">
      <c r="A969" t="s">
        <v>4061</v>
      </c>
      <c r="B969">
        <v>0.71864097123025705</v>
      </c>
      <c r="C969" t="s">
        <v>19</v>
      </c>
      <c r="D969" t="s">
        <v>19</v>
      </c>
      <c r="E969">
        <v>-0.47665690612992301</v>
      </c>
      <c r="F969">
        <v>0</v>
      </c>
      <c r="G969">
        <v>0</v>
      </c>
      <c r="H969" t="s">
        <v>4062</v>
      </c>
      <c r="J969">
        <v>0.8347</v>
      </c>
      <c r="K969">
        <v>0.83467266557102604</v>
      </c>
      <c r="L969">
        <v>0.282408956978694</v>
      </c>
      <c r="M969">
        <v>1</v>
      </c>
      <c r="N969">
        <v>-0.26071756957066899</v>
      </c>
      <c r="O969">
        <v>0.54912153317004497</v>
      </c>
      <c r="P969">
        <v>0</v>
      </c>
      <c r="Q969">
        <v>2</v>
      </c>
      <c r="R969" t="s">
        <v>4063</v>
      </c>
      <c r="S969" t="s">
        <v>1057</v>
      </c>
      <c r="T969" t="s">
        <v>4064</v>
      </c>
    </row>
    <row r="970" spans="1:20">
      <c r="A970" t="s">
        <v>4065</v>
      </c>
      <c r="B970">
        <v>0.79385088165166495</v>
      </c>
      <c r="C970" t="s">
        <v>19</v>
      </c>
      <c r="D970" t="s">
        <v>19</v>
      </c>
      <c r="E970">
        <v>-0.33306006044834502</v>
      </c>
      <c r="F970">
        <v>0</v>
      </c>
      <c r="G970">
        <v>0</v>
      </c>
      <c r="J970">
        <v>0.79390000000000005</v>
      </c>
      <c r="K970">
        <v>0.79385088165166495</v>
      </c>
      <c r="L970" t="s">
        <v>19</v>
      </c>
      <c r="M970" t="s">
        <v>19</v>
      </c>
      <c r="N970">
        <v>-0.33306006044834502</v>
      </c>
      <c r="O970">
        <v>0</v>
      </c>
      <c r="P970">
        <v>0</v>
      </c>
      <c r="Q970">
        <v>1</v>
      </c>
      <c r="R970" t="s">
        <v>4066</v>
      </c>
      <c r="S970" t="s">
        <v>212</v>
      </c>
      <c r="T970" t="s">
        <v>213</v>
      </c>
    </row>
    <row r="971" spans="1:20">
      <c r="A971" t="s">
        <v>4067</v>
      </c>
      <c r="B971">
        <v>0.48397640990970697</v>
      </c>
      <c r="C971" t="s">
        <v>19</v>
      </c>
      <c r="D971" t="s">
        <v>19</v>
      </c>
      <c r="E971">
        <v>-1.0469913658496699</v>
      </c>
      <c r="F971">
        <v>0</v>
      </c>
      <c r="G971">
        <v>0</v>
      </c>
      <c r="H971">
        <v>0.48399999999999999</v>
      </c>
      <c r="K971">
        <v>0.48397640990970697</v>
      </c>
      <c r="L971" t="s">
        <v>19</v>
      </c>
      <c r="M971" t="s">
        <v>19</v>
      </c>
      <c r="N971">
        <v>-1.0469913658496699</v>
      </c>
      <c r="O971">
        <v>0</v>
      </c>
      <c r="P971">
        <v>0</v>
      </c>
      <c r="Q971">
        <v>1</v>
      </c>
      <c r="R971" t="s">
        <v>4068</v>
      </c>
      <c r="S971" t="s">
        <v>4069</v>
      </c>
      <c r="T971" t="s">
        <v>4070</v>
      </c>
    </row>
    <row r="972" spans="1:20">
      <c r="A972" t="s">
        <v>4071</v>
      </c>
      <c r="B972">
        <v>2.5498493129153301</v>
      </c>
      <c r="C972" t="s">
        <v>19</v>
      </c>
      <c r="D972" t="s">
        <v>19</v>
      </c>
      <c r="E972">
        <v>1.35041199142401</v>
      </c>
      <c r="F972">
        <v>0</v>
      </c>
      <c r="G972">
        <v>0</v>
      </c>
      <c r="H972">
        <v>2.5497999999999998</v>
      </c>
      <c r="K972">
        <v>2.5498493129153301</v>
      </c>
      <c r="L972" t="s">
        <v>19</v>
      </c>
      <c r="M972" t="s">
        <v>19</v>
      </c>
      <c r="N972">
        <v>1.35041199142401</v>
      </c>
      <c r="O972">
        <v>0</v>
      </c>
      <c r="P972">
        <v>0</v>
      </c>
      <c r="Q972">
        <v>1</v>
      </c>
      <c r="R972" t="s">
        <v>4072</v>
      </c>
      <c r="S972" t="s">
        <v>4073</v>
      </c>
      <c r="T972" t="s">
        <v>4074</v>
      </c>
    </row>
    <row r="973" spans="1:20">
      <c r="A973" t="s">
        <v>4075</v>
      </c>
      <c r="B973">
        <v>1.86815662451924</v>
      </c>
      <c r="C973" t="s">
        <v>19</v>
      </c>
      <c r="D973" t="s">
        <v>19</v>
      </c>
      <c r="E973">
        <v>0.90161541433276304</v>
      </c>
      <c r="F973">
        <v>0</v>
      </c>
      <c r="G973">
        <v>0</v>
      </c>
      <c r="H973">
        <v>1.8682000000000001</v>
      </c>
      <c r="K973">
        <v>1.86815662451924</v>
      </c>
      <c r="L973" t="s">
        <v>19</v>
      </c>
      <c r="M973" t="s">
        <v>19</v>
      </c>
      <c r="N973">
        <v>0.90161541433276304</v>
      </c>
      <c r="O973">
        <v>0</v>
      </c>
      <c r="P973">
        <v>0</v>
      </c>
      <c r="Q973">
        <v>1</v>
      </c>
      <c r="R973" t="s">
        <v>4076</v>
      </c>
      <c r="S973" t="s">
        <v>4077</v>
      </c>
      <c r="T973" t="s">
        <v>4078</v>
      </c>
    </row>
    <row r="974" spans="1:20">
      <c r="A974" t="s">
        <v>4079</v>
      </c>
      <c r="B974">
        <v>0.69552328569656297</v>
      </c>
      <c r="C974">
        <v>0.42017383552266702</v>
      </c>
      <c r="D974">
        <v>1</v>
      </c>
      <c r="E974">
        <v>-0.52382927875882301</v>
      </c>
      <c r="F974">
        <v>0.37657099486655599</v>
      </c>
      <c r="G974">
        <v>0</v>
      </c>
      <c r="H974" t="s">
        <v>4080</v>
      </c>
      <c r="J974">
        <v>0.65080000000000005</v>
      </c>
      <c r="K974">
        <v>0.64286236340560399</v>
      </c>
      <c r="L974">
        <v>0.183279944883149</v>
      </c>
      <c r="M974">
        <v>0.79191635332969701</v>
      </c>
      <c r="N974">
        <v>-0.63741820474827604</v>
      </c>
      <c r="O974">
        <v>0.73688505442182195</v>
      </c>
      <c r="P974">
        <v>0.101320688619876</v>
      </c>
      <c r="Q974">
        <v>2</v>
      </c>
      <c r="R974" t="s">
        <v>4081</v>
      </c>
      <c r="S974" t="s">
        <v>4082</v>
      </c>
      <c r="T974" t="s">
        <v>4083</v>
      </c>
    </row>
    <row r="975" spans="1:20">
      <c r="A975" t="s">
        <v>4084</v>
      </c>
      <c r="B975">
        <v>0.73570951732322698</v>
      </c>
      <c r="C975" t="s">
        <v>19</v>
      </c>
      <c r="D975" t="s">
        <v>19</v>
      </c>
      <c r="E975">
        <v>-0.44279184034329799</v>
      </c>
      <c r="F975">
        <v>0</v>
      </c>
      <c r="G975">
        <v>0</v>
      </c>
      <c r="H975">
        <v>0.73570000000000002</v>
      </c>
      <c r="K975">
        <v>0.73570951732322698</v>
      </c>
      <c r="L975" t="s">
        <v>19</v>
      </c>
      <c r="M975" t="s">
        <v>19</v>
      </c>
      <c r="N975">
        <v>-0.44279184034329799</v>
      </c>
      <c r="O975">
        <v>0</v>
      </c>
      <c r="P975">
        <v>0</v>
      </c>
      <c r="Q975">
        <v>1</v>
      </c>
      <c r="R975" t="s">
        <v>4085</v>
      </c>
      <c r="S975" t="s">
        <v>4086</v>
      </c>
      <c r="T975" t="s">
        <v>4087</v>
      </c>
    </row>
    <row r="976" spans="1:20">
      <c r="A976" t="s">
        <v>4088</v>
      </c>
      <c r="B976">
        <v>1.33167741208179</v>
      </c>
      <c r="C976">
        <v>0.86818570263354899</v>
      </c>
      <c r="D976">
        <v>1</v>
      </c>
      <c r="E976">
        <v>0.413244643704613</v>
      </c>
      <c r="F976">
        <v>6.1387370442126998E-2</v>
      </c>
      <c r="G976">
        <v>0</v>
      </c>
      <c r="H976">
        <v>0.74829999999999997</v>
      </c>
      <c r="I976">
        <v>1.915</v>
      </c>
      <c r="K976">
        <v>1.33167741208179</v>
      </c>
      <c r="L976">
        <v>0.86818570263354899</v>
      </c>
      <c r="M976">
        <v>1</v>
      </c>
      <c r="N976">
        <v>0.413244643704613</v>
      </c>
      <c r="O976">
        <v>6.1387370442126998E-2</v>
      </c>
      <c r="P976">
        <v>0</v>
      </c>
      <c r="Q976">
        <v>2</v>
      </c>
      <c r="R976" t="s">
        <v>4089</v>
      </c>
      <c r="S976" t="s">
        <v>4090</v>
      </c>
      <c r="T976" t="s">
        <v>4091</v>
      </c>
    </row>
    <row r="977" spans="1:20">
      <c r="A977" t="s">
        <v>4092</v>
      </c>
      <c r="C977" t="s">
        <v>19</v>
      </c>
      <c r="D977" t="s">
        <v>19</v>
      </c>
      <c r="F977">
        <v>0</v>
      </c>
      <c r="G977">
        <v>0</v>
      </c>
      <c r="L977" t="s">
        <v>19</v>
      </c>
      <c r="M977" t="s">
        <v>19</v>
      </c>
      <c r="O977">
        <v>0</v>
      </c>
      <c r="P977">
        <v>0</v>
      </c>
      <c r="Q977">
        <v>1</v>
      </c>
      <c r="R977" t="s">
        <v>4093</v>
      </c>
      <c r="S977" t="s">
        <v>4094</v>
      </c>
      <c r="T977" t="s">
        <v>4095</v>
      </c>
    </row>
    <row r="978" spans="1:20">
      <c r="A978" t="s">
        <v>4096</v>
      </c>
      <c r="B978">
        <v>0.67523041176990595</v>
      </c>
      <c r="C978" t="s">
        <v>19</v>
      </c>
      <c r="D978" t="s">
        <v>19</v>
      </c>
      <c r="E978">
        <v>-0.56654821169301794</v>
      </c>
      <c r="F978">
        <v>0</v>
      </c>
      <c r="G978">
        <v>0</v>
      </c>
      <c r="H978">
        <v>0.67520000000000002</v>
      </c>
      <c r="K978">
        <v>0.67523041176990595</v>
      </c>
      <c r="L978" t="s">
        <v>19</v>
      </c>
      <c r="M978" t="s">
        <v>19</v>
      </c>
      <c r="N978">
        <v>-0.56654821169301794</v>
      </c>
      <c r="O978">
        <v>0</v>
      </c>
      <c r="P978">
        <v>0</v>
      </c>
      <c r="Q978">
        <v>1</v>
      </c>
      <c r="R978" t="s">
        <v>4097</v>
      </c>
      <c r="S978" t="s">
        <v>4098</v>
      </c>
      <c r="T978" t="s">
        <v>4099</v>
      </c>
    </row>
    <row r="979" spans="1:20">
      <c r="A979" t="s">
        <v>4100</v>
      </c>
      <c r="B979">
        <v>0.72460293654011898</v>
      </c>
      <c r="C979" t="s">
        <v>19</v>
      </c>
      <c r="D979" t="s">
        <v>19</v>
      </c>
      <c r="E979">
        <v>-0.46473744239000198</v>
      </c>
      <c r="F979">
        <v>0</v>
      </c>
      <c r="G979">
        <v>0</v>
      </c>
      <c r="H979">
        <v>0.72460000000000002</v>
      </c>
      <c r="K979">
        <v>0.72460293654011898</v>
      </c>
      <c r="L979" t="s">
        <v>19</v>
      </c>
      <c r="M979" t="s">
        <v>19</v>
      </c>
      <c r="N979">
        <v>-0.46473744239000198</v>
      </c>
      <c r="O979">
        <v>0</v>
      </c>
      <c r="P979">
        <v>0</v>
      </c>
      <c r="Q979">
        <v>1</v>
      </c>
      <c r="R979" t="s">
        <v>3608</v>
      </c>
      <c r="S979" t="s">
        <v>4101</v>
      </c>
      <c r="T979" t="s">
        <v>4102</v>
      </c>
    </row>
    <row r="980" spans="1:20">
      <c r="A980" t="s">
        <v>4103</v>
      </c>
      <c r="B980">
        <v>4.4346007890412001E-2</v>
      </c>
      <c r="C980">
        <v>8.1032058163983997E-2</v>
      </c>
      <c r="D980">
        <v>0.39574863533911703</v>
      </c>
      <c r="E980">
        <v>-4.4950519534768603</v>
      </c>
      <c r="F980">
        <v>1.0913431301425001</v>
      </c>
      <c r="G980">
        <v>0.402580574041633</v>
      </c>
      <c r="H980">
        <v>4.7100000000000003E-2</v>
      </c>
      <c r="J980">
        <v>4.1599999999999998E-2</v>
      </c>
      <c r="K980">
        <v>4.4346007890412001E-2</v>
      </c>
      <c r="L980">
        <v>8.1032058163983997E-2</v>
      </c>
      <c r="M980">
        <v>0.351887325628988</v>
      </c>
      <c r="N980">
        <v>-4.4950519534768603</v>
      </c>
      <c r="O980">
        <v>1.0913431301425001</v>
      </c>
      <c r="P980">
        <v>0.45359637541692599</v>
      </c>
      <c r="Q980">
        <v>2</v>
      </c>
      <c r="R980" t="s">
        <v>4104</v>
      </c>
      <c r="S980" t="s">
        <v>2108</v>
      </c>
      <c r="T980" t="s">
        <v>2109</v>
      </c>
    </row>
    <row r="981" spans="1:20">
      <c r="A981" t="s">
        <v>4105</v>
      </c>
      <c r="B981">
        <v>0.66064310950342497</v>
      </c>
      <c r="C981" t="s">
        <v>19</v>
      </c>
      <c r="D981" t="s">
        <v>19</v>
      </c>
      <c r="E981">
        <v>-0.59805698079288505</v>
      </c>
      <c r="F981">
        <v>0</v>
      </c>
      <c r="G981">
        <v>0</v>
      </c>
      <c r="H981">
        <v>0.66059999999999997</v>
      </c>
      <c r="K981">
        <v>0.66064310950342497</v>
      </c>
      <c r="L981" t="s">
        <v>19</v>
      </c>
      <c r="M981" t="s">
        <v>19</v>
      </c>
      <c r="N981">
        <v>-0.59805698079288505</v>
      </c>
      <c r="O981">
        <v>0</v>
      </c>
      <c r="P981">
        <v>0</v>
      </c>
      <c r="Q981">
        <v>1</v>
      </c>
      <c r="R981" t="s">
        <v>4106</v>
      </c>
      <c r="S981" t="s">
        <v>4107</v>
      </c>
      <c r="T981" t="s">
        <v>4108</v>
      </c>
    </row>
    <row r="982" spans="1:20">
      <c r="A982" t="s">
        <v>4109</v>
      </c>
      <c r="B982">
        <v>3.7314100550269198</v>
      </c>
      <c r="C982" t="s">
        <v>19</v>
      </c>
      <c r="D982" t="s">
        <v>19</v>
      </c>
      <c r="E982">
        <v>1.8997209106363899</v>
      </c>
      <c r="F982">
        <v>0</v>
      </c>
      <c r="G982">
        <v>0</v>
      </c>
      <c r="I982">
        <v>3.7313999999999998</v>
      </c>
      <c r="K982">
        <v>3.7314100550269198</v>
      </c>
      <c r="L982" t="s">
        <v>19</v>
      </c>
      <c r="M982" t="s">
        <v>19</v>
      </c>
      <c r="N982">
        <v>1.8997209106363899</v>
      </c>
      <c r="O982">
        <v>0</v>
      </c>
      <c r="P982">
        <v>0</v>
      </c>
      <c r="Q982">
        <v>1</v>
      </c>
      <c r="R982" t="s">
        <v>4110</v>
      </c>
      <c r="S982" t="s">
        <v>4111</v>
      </c>
      <c r="T982" t="s">
        <v>4112</v>
      </c>
    </row>
    <row r="983" spans="1:20">
      <c r="A983" t="s">
        <v>4113</v>
      </c>
      <c r="B983">
        <v>6.8344435601282602E-2</v>
      </c>
      <c r="C983" t="s">
        <v>19</v>
      </c>
      <c r="D983" t="s">
        <v>19</v>
      </c>
      <c r="E983">
        <v>-3.8710323070600299</v>
      </c>
      <c r="F983">
        <v>0</v>
      </c>
      <c r="G983">
        <v>0</v>
      </c>
      <c r="J983">
        <v>6.83E-2</v>
      </c>
      <c r="K983">
        <v>6.8344435601282602E-2</v>
      </c>
      <c r="L983" t="s">
        <v>19</v>
      </c>
      <c r="M983" t="s">
        <v>19</v>
      </c>
      <c r="N983">
        <v>-3.8710323070600299</v>
      </c>
      <c r="O983">
        <v>0</v>
      </c>
      <c r="P983">
        <v>0</v>
      </c>
      <c r="Q983">
        <v>1</v>
      </c>
      <c r="R983" t="s">
        <v>4114</v>
      </c>
      <c r="S983" t="s">
        <v>2439</v>
      </c>
      <c r="T983" t="s">
        <v>2445</v>
      </c>
    </row>
    <row r="984" spans="1:20">
      <c r="A984" t="s">
        <v>4115</v>
      </c>
      <c r="B984">
        <v>1.2484271991508</v>
      </c>
      <c r="C984" t="s">
        <v>19</v>
      </c>
      <c r="D984" t="s">
        <v>19</v>
      </c>
      <c r="E984">
        <v>0.32011169432468001</v>
      </c>
      <c r="F984">
        <v>0</v>
      </c>
      <c r="G984">
        <v>0</v>
      </c>
      <c r="H984">
        <v>1.2484</v>
      </c>
      <c r="K984">
        <v>1.2484271991508</v>
      </c>
      <c r="L984" t="s">
        <v>19</v>
      </c>
      <c r="M984" t="s">
        <v>19</v>
      </c>
      <c r="N984">
        <v>0.32011169432468001</v>
      </c>
      <c r="O984">
        <v>0</v>
      </c>
      <c r="P984">
        <v>0</v>
      </c>
      <c r="Q984">
        <v>1</v>
      </c>
      <c r="R984" t="s">
        <v>4116</v>
      </c>
      <c r="S984" t="s">
        <v>4117</v>
      </c>
      <c r="T984" t="s">
        <v>4118</v>
      </c>
    </row>
    <row r="985" spans="1:20">
      <c r="A985" t="s">
        <v>4119</v>
      </c>
      <c r="B985">
        <v>0.24700835976892399</v>
      </c>
      <c r="C985" t="s">
        <v>19</v>
      </c>
      <c r="D985" t="s">
        <v>19</v>
      </c>
      <c r="E985">
        <v>-2.0173682255750598</v>
      </c>
      <c r="F985">
        <v>0</v>
      </c>
      <c r="G985">
        <v>0</v>
      </c>
      <c r="H985">
        <v>0.247</v>
      </c>
      <c r="K985">
        <v>0.24700835976892399</v>
      </c>
      <c r="L985" t="s">
        <v>19</v>
      </c>
      <c r="M985" t="s">
        <v>19</v>
      </c>
      <c r="N985">
        <v>-2.0173682255750598</v>
      </c>
      <c r="O985">
        <v>0</v>
      </c>
      <c r="P985">
        <v>0</v>
      </c>
      <c r="Q985">
        <v>1</v>
      </c>
      <c r="R985" t="s">
        <v>4120</v>
      </c>
      <c r="S985" t="s">
        <v>343</v>
      </c>
      <c r="T985" t="s">
        <v>344</v>
      </c>
    </row>
    <row r="986" spans="1:20">
      <c r="A986" t="s">
        <v>4121</v>
      </c>
      <c r="B986">
        <v>5.7469433944256698</v>
      </c>
      <c r="C986" t="s">
        <v>19</v>
      </c>
      <c r="D986" t="s">
        <v>19</v>
      </c>
      <c r="E986">
        <v>2.5227948391535602</v>
      </c>
      <c r="F986">
        <v>0</v>
      </c>
      <c r="G986">
        <v>0</v>
      </c>
      <c r="I986">
        <v>5.7469000000000001</v>
      </c>
      <c r="K986">
        <v>5.7469433944256698</v>
      </c>
      <c r="L986" t="s">
        <v>19</v>
      </c>
      <c r="M986" t="s">
        <v>19</v>
      </c>
      <c r="N986">
        <v>2.5227948391535602</v>
      </c>
      <c r="O986">
        <v>0</v>
      </c>
      <c r="P986">
        <v>0</v>
      </c>
      <c r="Q986">
        <v>1</v>
      </c>
      <c r="R986" t="s">
        <v>4122</v>
      </c>
      <c r="S986" t="s">
        <v>4123</v>
      </c>
      <c r="T986" t="s">
        <v>4124</v>
      </c>
    </row>
    <row r="987" spans="1:20">
      <c r="A987" t="s">
        <v>4125</v>
      </c>
      <c r="B987">
        <v>0.93413492992007297</v>
      </c>
      <c r="C987">
        <v>0.484248699211135</v>
      </c>
      <c r="D987">
        <v>1</v>
      </c>
      <c r="E987">
        <v>-9.82971416687244E-2</v>
      </c>
      <c r="F987">
        <v>0.31493153720912898</v>
      </c>
      <c r="G987">
        <v>0</v>
      </c>
      <c r="H987" t="s">
        <v>4126</v>
      </c>
      <c r="I987">
        <v>0.96030000000000004</v>
      </c>
      <c r="K987">
        <v>0.93382216123200501</v>
      </c>
      <c r="L987">
        <v>0.25710238380621597</v>
      </c>
      <c r="M987">
        <v>1</v>
      </c>
      <c r="N987">
        <v>-9.8780268226153795E-2</v>
      </c>
      <c r="O987">
        <v>0.58989389663957204</v>
      </c>
      <c r="P987">
        <v>0</v>
      </c>
      <c r="Q987">
        <v>2</v>
      </c>
      <c r="R987" t="s">
        <v>4127</v>
      </c>
      <c r="S987" t="s">
        <v>4128</v>
      </c>
      <c r="T987" t="s">
        <v>4129</v>
      </c>
    </row>
    <row r="988" spans="1:20">
      <c r="A988" t="s">
        <v>4130</v>
      </c>
      <c r="B988">
        <v>45.158207328492701</v>
      </c>
      <c r="C988" t="s">
        <v>19</v>
      </c>
      <c r="D988" t="s">
        <v>19</v>
      </c>
      <c r="E988">
        <v>5.4969163106345098</v>
      </c>
      <c r="F988">
        <v>0</v>
      </c>
      <c r="G988">
        <v>0</v>
      </c>
      <c r="I988">
        <v>45.158200000000001</v>
      </c>
      <c r="K988">
        <v>45.158207328492701</v>
      </c>
      <c r="L988" t="s">
        <v>19</v>
      </c>
      <c r="M988" t="s">
        <v>19</v>
      </c>
      <c r="N988">
        <v>5.4969163106345098</v>
      </c>
      <c r="O988">
        <v>0</v>
      </c>
      <c r="P988">
        <v>0</v>
      </c>
      <c r="Q988">
        <v>1</v>
      </c>
      <c r="R988" t="s">
        <v>4131</v>
      </c>
      <c r="S988" t="s">
        <v>4132</v>
      </c>
      <c r="T988" t="s">
        <v>4133</v>
      </c>
    </row>
    <row r="989" spans="1:20">
      <c r="A989" t="s">
        <v>4134</v>
      </c>
      <c r="B989">
        <v>1.29959841619148</v>
      </c>
      <c r="C989" t="s">
        <v>19</v>
      </c>
      <c r="D989" t="s">
        <v>19</v>
      </c>
      <c r="E989">
        <v>0.37806589058206003</v>
      </c>
      <c r="F989">
        <v>0</v>
      </c>
      <c r="G989">
        <v>0</v>
      </c>
      <c r="J989">
        <v>1.2996000000000001</v>
      </c>
      <c r="K989">
        <v>1.29959841619148</v>
      </c>
      <c r="L989" t="s">
        <v>19</v>
      </c>
      <c r="M989" t="s">
        <v>19</v>
      </c>
      <c r="N989">
        <v>0.37806589058206003</v>
      </c>
      <c r="O989">
        <v>0</v>
      </c>
      <c r="P989">
        <v>0</v>
      </c>
      <c r="Q989">
        <v>1</v>
      </c>
      <c r="R989" t="s">
        <v>4135</v>
      </c>
      <c r="S989" t="s">
        <v>4136</v>
      </c>
      <c r="T989" t="s">
        <v>4137</v>
      </c>
    </row>
    <row r="990" spans="1:20">
      <c r="A990" t="s">
        <v>4138</v>
      </c>
      <c r="B990">
        <v>1.05481667807656</v>
      </c>
      <c r="C990">
        <v>0.55932937806522998</v>
      </c>
      <c r="D990">
        <v>1</v>
      </c>
      <c r="E990">
        <v>7.69922874528889E-2</v>
      </c>
      <c r="F990">
        <v>0.25233236930657199</v>
      </c>
      <c r="G990">
        <v>0</v>
      </c>
      <c r="H990" t="s">
        <v>4139</v>
      </c>
      <c r="J990">
        <v>1.2954000000000001</v>
      </c>
      <c r="K990">
        <v>1.0568788315473201</v>
      </c>
      <c r="L990">
        <v>0.452769908656599</v>
      </c>
      <c r="M990">
        <v>1</v>
      </c>
      <c r="N990">
        <v>7.9809984907817794E-2</v>
      </c>
      <c r="O990">
        <v>0.344122444316808</v>
      </c>
      <c r="P990">
        <v>0</v>
      </c>
      <c r="Q990">
        <v>2</v>
      </c>
      <c r="R990" t="s">
        <v>1197</v>
      </c>
      <c r="S990" t="s">
        <v>4140</v>
      </c>
      <c r="T990" t="s">
        <v>4141</v>
      </c>
    </row>
    <row r="991" spans="1:20">
      <c r="A991" t="s">
        <v>4142</v>
      </c>
      <c r="B991">
        <v>0.85141521656714902</v>
      </c>
      <c r="C991" t="s">
        <v>19</v>
      </c>
      <c r="D991" t="s">
        <v>19</v>
      </c>
      <c r="E991">
        <v>-0.232065220565495</v>
      </c>
      <c r="F991">
        <v>0</v>
      </c>
      <c r="G991">
        <v>0</v>
      </c>
      <c r="J991">
        <v>0.85140000000000005</v>
      </c>
      <c r="K991">
        <v>0.85141521656714902</v>
      </c>
      <c r="L991" t="s">
        <v>19</v>
      </c>
      <c r="M991" t="s">
        <v>19</v>
      </c>
      <c r="N991">
        <v>-0.232065220565495</v>
      </c>
      <c r="O991">
        <v>0</v>
      </c>
      <c r="P991">
        <v>0</v>
      </c>
      <c r="Q991">
        <v>1</v>
      </c>
      <c r="R991" t="s">
        <v>4143</v>
      </c>
      <c r="S991" t="s">
        <v>4144</v>
      </c>
      <c r="T991" t="s">
        <v>4145</v>
      </c>
    </row>
    <row r="992" spans="1:20">
      <c r="A992" t="s">
        <v>4146</v>
      </c>
      <c r="B992">
        <v>0.64956924475991495</v>
      </c>
      <c r="C992" t="s">
        <v>19</v>
      </c>
      <c r="D992" t="s">
        <v>19</v>
      </c>
      <c r="E992">
        <v>-0.62244476821824501</v>
      </c>
      <c r="F992">
        <v>0</v>
      </c>
      <c r="G992">
        <v>0</v>
      </c>
      <c r="J992">
        <v>0.64959999999999996</v>
      </c>
      <c r="K992">
        <v>0.64956924475991495</v>
      </c>
      <c r="L992" t="s">
        <v>19</v>
      </c>
      <c r="M992" t="s">
        <v>19</v>
      </c>
      <c r="N992">
        <v>-0.62244476821824501</v>
      </c>
      <c r="O992">
        <v>0</v>
      </c>
      <c r="P992">
        <v>0</v>
      </c>
      <c r="Q992">
        <v>1</v>
      </c>
      <c r="R992" t="s">
        <v>4147</v>
      </c>
      <c r="S992" t="s">
        <v>4148</v>
      </c>
      <c r="T992" t="s">
        <v>4149</v>
      </c>
    </row>
    <row r="993" spans="1:20">
      <c r="A993" t="s">
        <v>4150</v>
      </c>
      <c r="B993">
        <v>0.20261059502235501</v>
      </c>
      <c r="C993" t="s">
        <v>19</v>
      </c>
      <c r="D993" t="s">
        <v>19</v>
      </c>
      <c r="E993">
        <v>-2.3032184765896302</v>
      </c>
      <c r="F993">
        <v>0</v>
      </c>
      <c r="G993">
        <v>0</v>
      </c>
      <c r="H993">
        <v>0.2026</v>
      </c>
      <c r="K993">
        <v>0.20261059502235501</v>
      </c>
      <c r="L993" t="s">
        <v>19</v>
      </c>
      <c r="M993" t="s">
        <v>19</v>
      </c>
      <c r="N993">
        <v>-2.3032184765896302</v>
      </c>
      <c r="O993">
        <v>0</v>
      </c>
      <c r="P993">
        <v>0</v>
      </c>
      <c r="Q993">
        <v>1</v>
      </c>
      <c r="R993" t="s">
        <v>4151</v>
      </c>
      <c r="S993" t="s">
        <v>4152</v>
      </c>
      <c r="T993" t="s">
        <v>4153</v>
      </c>
    </row>
    <row r="994" spans="1:20">
      <c r="A994" t="s">
        <v>4154</v>
      </c>
      <c r="B994">
        <v>0.32639793756223501</v>
      </c>
      <c r="C994">
        <v>0.288279645649337</v>
      </c>
      <c r="D994">
        <v>1</v>
      </c>
      <c r="E994">
        <v>-1.6152961536261601</v>
      </c>
      <c r="F994">
        <v>0.54018602044301001</v>
      </c>
      <c r="G994">
        <v>0</v>
      </c>
      <c r="H994">
        <v>0.28670000000000001</v>
      </c>
      <c r="I994">
        <v>0.36609999999999998</v>
      </c>
      <c r="K994">
        <v>0.32639793756223501</v>
      </c>
      <c r="L994">
        <v>0.288279645649337</v>
      </c>
      <c r="M994">
        <v>1</v>
      </c>
      <c r="N994">
        <v>-1.6152961536261601</v>
      </c>
      <c r="O994">
        <v>0.54018602044301001</v>
      </c>
      <c r="P994">
        <v>0</v>
      </c>
      <c r="Q994">
        <v>2</v>
      </c>
      <c r="R994" t="s">
        <v>4155</v>
      </c>
      <c r="S994" t="s">
        <v>4156</v>
      </c>
      <c r="T994" t="s">
        <v>4157</v>
      </c>
    </row>
    <row r="995" spans="1:20">
      <c r="A995" t="s">
        <v>4158</v>
      </c>
      <c r="B995">
        <v>52.396947468412399</v>
      </c>
      <c r="C995" t="s">
        <v>19</v>
      </c>
      <c r="D995" t="s">
        <v>19</v>
      </c>
      <c r="E995">
        <v>5.7114108608397602</v>
      </c>
      <c r="F995">
        <v>0</v>
      </c>
      <c r="G995">
        <v>0</v>
      </c>
      <c r="J995">
        <v>52.396900000000002</v>
      </c>
      <c r="K995">
        <v>52.396947468412399</v>
      </c>
      <c r="L995" t="s">
        <v>19</v>
      </c>
      <c r="M995" t="s">
        <v>19</v>
      </c>
      <c r="N995">
        <v>5.7114108608397602</v>
      </c>
      <c r="O995">
        <v>0</v>
      </c>
      <c r="P995">
        <v>0</v>
      </c>
      <c r="Q995">
        <v>1</v>
      </c>
      <c r="R995" t="s">
        <v>2399</v>
      </c>
      <c r="S995" t="s">
        <v>1746</v>
      </c>
      <c r="T995" t="s">
        <v>1747</v>
      </c>
    </row>
    <row r="996" spans="1:20">
      <c r="A996" t="s">
        <v>4159</v>
      </c>
      <c r="B996">
        <v>5.7485679946461898</v>
      </c>
      <c r="C996" t="s">
        <v>19</v>
      </c>
      <c r="D996" t="s">
        <v>19</v>
      </c>
      <c r="E996">
        <v>2.5232026161750198</v>
      </c>
      <c r="F996">
        <v>0</v>
      </c>
      <c r="G996">
        <v>0</v>
      </c>
      <c r="J996">
        <v>5.7485999999999997</v>
      </c>
      <c r="K996">
        <v>5.7485679946461898</v>
      </c>
      <c r="L996" t="s">
        <v>19</v>
      </c>
      <c r="M996" t="s">
        <v>19</v>
      </c>
      <c r="N996">
        <v>2.5232026161750198</v>
      </c>
      <c r="O996">
        <v>0</v>
      </c>
      <c r="P996">
        <v>0</v>
      </c>
      <c r="Q996">
        <v>1</v>
      </c>
      <c r="R996" t="s">
        <v>4160</v>
      </c>
      <c r="S996" t="s">
        <v>1746</v>
      </c>
      <c r="T996" t="s">
        <v>1747</v>
      </c>
    </row>
    <row r="997" spans="1:20">
      <c r="A997" t="s">
        <v>4161</v>
      </c>
      <c r="B997">
        <v>0.98837808895941104</v>
      </c>
      <c r="C997" t="s">
        <v>19</v>
      </c>
      <c r="D997" t="s">
        <v>19</v>
      </c>
      <c r="E997">
        <v>-1.6865066515264399E-2</v>
      </c>
      <c r="F997">
        <v>0</v>
      </c>
      <c r="G997">
        <v>0</v>
      </c>
      <c r="J997">
        <v>0.98839999999999995</v>
      </c>
      <c r="K997">
        <v>0.98837808895941104</v>
      </c>
      <c r="L997" t="s">
        <v>19</v>
      </c>
      <c r="M997" t="s">
        <v>19</v>
      </c>
      <c r="N997">
        <v>-1.6865066515264399E-2</v>
      </c>
      <c r="O997">
        <v>0</v>
      </c>
      <c r="P997">
        <v>0</v>
      </c>
      <c r="Q997">
        <v>1</v>
      </c>
      <c r="R997" t="s">
        <v>4162</v>
      </c>
      <c r="S997" t="s">
        <v>4163</v>
      </c>
      <c r="T997" t="s">
        <v>4164</v>
      </c>
    </row>
    <row r="998" spans="1:20">
      <c r="A998" t="s">
        <v>4165</v>
      </c>
      <c r="B998">
        <v>0.94902030822854999</v>
      </c>
      <c r="C998">
        <v>0.691360222642875</v>
      </c>
      <c r="D998">
        <v>1</v>
      </c>
      <c r="E998">
        <v>-7.5489134862122095E-2</v>
      </c>
      <c r="F998">
        <v>0.160295611174367</v>
      </c>
      <c r="G998">
        <v>0</v>
      </c>
      <c r="I998">
        <v>0.88229999999999997</v>
      </c>
      <c r="J998">
        <v>1.0158</v>
      </c>
      <c r="K998">
        <v>0.94902030822854999</v>
      </c>
      <c r="L998">
        <v>0.691360222642875</v>
      </c>
      <c r="M998">
        <v>1</v>
      </c>
      <c r="N998">
        <v>-7.5489134862122095E-2</v>
      </c>
      <c r="O998">
        <v>0.160295611174367</v>
      </c>
      <c r="P998">
        <v>0</v>
      </c>
      <c r="Q998">
        <v>2</v>
      </c>
      <c r="R998" t="s">
        <v>4166</v>
      </c>
      <c r="S998" t="s">
        <v>2579</v>
      </c>
      <c r="T998" t="s">
        <v>4167</v>
      </c>
    </row>
    <row r="999" spans="1:20">
      <c r="A999" t="s">
        <v>4168</v>
      </c>
      <c r="B999">
        <v>0.75553089076240398</v>
      </c>
      <c r="C999" t="s">
        <v>19</v>
      </c>
      <c r="D999" t="s">
        <v>19</v>
      </c>
      <c r="E999">
        <v>-0.40443735202054998</v>
      </c>
      <c r="F999">
        <v>0</v>
      </c>
      <c r="G999">
        <v>0</v>
      </c>
      <c r="J999">
        <v>0.75549999999999995</v>
      </c>
      <c r="K999">
        <v>0.75553089076240398</v>
      </c>
      <c r="L999" t="s">
        <v>19</v>
      </c>
      <c r="M999" t="s">
        <v>19</v>
      </c>
      <c r="N999">
        <v>-0.40443735202054998</v>
      </c>
      <c r="O999">
        <v>0</v>
      </c>
      <c r="P999">
        <v>0</v>
      </c>
      <c r="Q999">
        <v>1</v>
      </c>
      <c r="R999" t="s">
        <v>4169</v>
      </c>
      <c r="S999" t="s">
        <v>2579</v>
      </c>
      <c r="T999" t="s">
        <v>4170</v>
      </c>
    </row>
    <row r="1000" spans="1:20">
      <c r="A1000" t="s">
        <v>4171</v>
      </c>
      <c r="B1000">
        <v>16.137247066049099</v>
      </c>
      <c r="C1000" t="s">
        <v>19</v>
      </c>
      <c r="D1000" t="s">
        <v>19</v>
      </c>
      <c r="E1000">
        <v>4.0123225779075797</v>
      </c>
      <c r="F1000">
        <v>0</v>
      </c>
      <c r="G1000">
        <v>0</v>
      </c>
      <c r="H1000">
        <v>16.1372</v>
      </c>
      <c r="K1000">
        <v>16.137247066049099</v>
      </c>
      <c r="L1000" t="s">
        <v>19</v>
      </c>
      <c r="M1000" t="s">
        <v>19</v>
      </c>
      <c r="N1000">
        <v>4.0123225779075797</v>
      </c>
      <c r="O1000">
        <v>0</v>
      </c>
      <c r="P1000">
        <v>0</v>
      </c>
      <c r="Q1000">
        <v>1</v>
      </c>
      <c r="R1000" t="s">
        <v>4172</v>
      </c>
      <c r="S1000" t="s">
        <v>4173</v>
      </c>
      <c r="T1000" t="s">
        <v>4174</v>
      </c>
    </row>
    <row r="1001" spans="1:20">
      <c r="A1001" t="s">
        <v>4175</v>
      </c>
      <c r="B1001">
        <v>0.88393885296333796</v>
      </c>
      <c r="C1001" t="s">
        <v>19</v>
      </c>
      <c r="D1001" t="s">
        <v>19</v>
      </c>
      <c r="E1001">
        <v>-0.17798152117303501</v>
      </c>
      <c r="F1001">
        <v>0</v>
      </c>
      <c r="G1001">
        <v>0</v>
      </c>
      <c r="H1001">
        <v>0.88390000000000002</v>
      </c>
      <c r="K1001">
        <v>0.88393885296333796</v>
      </c>
      <c r="L1001" t="s">
        <v>19</v>
      </c>
      <c r="M1001" t="s">
        <v>19</v>
      </c>
      <c r="N1001">
        <v>-0.17798152117303501</v>
      </c>
      <c r="O1001">
        <v>0</v>
      </c>
      <c r="P1001">
        <v>0</v>
      </c>
      <c r="Q1001">
        <v>1</v>
      </c>
      <c r="R1001" t="s">
        <v>4176</v>
      </c>
      <c r="S1001" t="s">
        <v>4177</v>
      </c>
      <c r="T1001" t="s">
        <v>4178</v>
      </c>
    </row>
    <row r="1002" spans="1:20">
      <c r="A1002" t="s">
        <v>4179</v>
      </c>
      <c r="B1002">
        <v>0.20417884637820999</v>
      </c>
      <c r="C1002" t="s">
        <v>19</v>
      </c>
      <c r="D1002" t="s">
        <v>19</v>
      </c>
      <c r="E1002">
        <v>-2.29209468903449</v>
      </c>
      <c r="F1002">
        <v>0</v>
      </c>
      <c r="G1002">
        <v>0</v>
      </c>
      <c r="H1002">
        <v>0.20419999999999999</v>
      </c>
      <c r="K1002">
        <v>0.20417884637820999</v>
      </c>
      <c r="L1002" t="s">
        <v>19</v>
      </c>
      <c r="M1002" t="s">
        <v>19</v>
      </c>
      <c r="N1002">
        <v>-2.29209468903449</v>
      </c>
      <c r="O1002">
        <v>0</v>
      </c>
      <c r="P1002">
        <v>0</v>
      </c>
      <c r="Q1002">
        <v>1</v>
      </c>
      <c r="R1002" t="s">
        <v>4180</v>
      </c>
      <c r="S1002" t="s">
        <v>2042</v>
      </c>
      <c r="T1002" t="s">
        <v>2043</v>
      </c>
    </row>
    <row r="1003" spans="1:20">
      <c r="A1003" t="s">
        <v>4181</v>
      </c>
      <c r="B1003">
        <v>0.443705203079373</v>
      </c>
      <c r="C1003" t="s">
        <v>19</v>
      </c>
      <c r="D1003" t="s">
        <v>19</v>
      </c>
      <c r="E1003">
        <v>-1.17232662396317</v>
      </c>
      <c r="F1003">
        <v>0</v>
      </c>
      <c r="G1003">
        <v>0</v>
      </c>
      <c r="I1003">
        <v>0.44369999999999998</v>
      </c>
      <c r="K1003">
        <v>0.443705203079373</v>
      </c>
      <c r="L1003" t="s">
        <v>19</v>
      </c>
      <c r="M1003" t="s">
        <v>19</v>
      </c>
      <c r="N1003">
        <v>-1.17232662396317</v>
      </c>
      <c r="O1003">
        <v>0</v>
      </c>
      <c r="P1003">
        <v>0</v>
      </c>
      <c r="Q1003">
        <v>1</v>
      </c>
      <c r="R1003" t="s">
        <v>4182</v>
      </c>
      <c r="S1003" t="s">
        <v>4183</v>
      </c>
      <c r="T1003" t="s">
        <v>4184</v>
      </c>
    </row>
    <row r="1004" spans="1:20">
      <c r="A1004" t="s">
        <v>4185</v>
      </c>
      <c r="B1004">
        <v>0.32773178020864602</v>
      </c>
      <c r="C1004" t="s">
        <v>19</v>
      </c>
      <c r="D1004" t="s">
        <v>19</v>
      </c>
      <c r="E1004">
        <v>-1.6094125168301801</v>
      </c>
      <c r="F1004">
        <v>0</v>
      </c>
      <c r="G1004">
        <v>0</v>
      </c>
      <c r="H1004">
        <v>0.32769999999999999</v>
      </c>
      <c r="K1004">
        <v>0.32773178020864602</v>
      </c>
      <c r="L1004" t="s">
        <v>19</v>
      </c>
      <c r="M1004" t="s">
        <v>19</v>
      </c>
      <c r="N1004">
        <v>-1.6094125168301801</v>
      </c>
      <c r="O1004">
        <v>0</v>
      </c>
      <c r="P1004">
        <v>0</v>
      </c>
      <c r="Q1004">
        <v>1</v>
      </c>
      <c r="R1004" t="s">
        <v>4186</v>
      </c>
      <c r="S1004" t="s">
        <v>1267</v>
      </c>
      <c r="T1004" t="s">
        <v>1268</v>
      </c>
    </row>
    <row r="1005" spans="1:20">
      <c r="A1005" t="s">
        <v>4187</v>
      </c>
      <c r="B1005">
        <v>0.71657402940667703</v>
      </c>
      <c r="C1005" t="s">
        <v>19</v>
      </c>
      <c r="D1005" t="s">
        <v>19</v>
      </c>
      <c r="E1005">
        <v>-0.48081233758648301</v>
      </c>
      <c r="F1005">
        <v>0</v>
      </c>
      <c r="G1005">
        <v>0</v>
      </c>
      <c r="I1005">
        <v>0.71660000000000001</v>
      </c>
      <c r="K1005">
        <v>0.71657402940667703</v>
      </c>
      <c r="L1005" t="s">
        <v>19</v>
      </c>
      <c r="M1005" t="s">
        <v>19</v>
      </c>
      <c r="N1005">
        <v>-0.48081233758648301</v>
      </c>
      <c r="O1005">
        <v>0</v>
      </c>
      <c r="P1005">
        <v>0</v>
      </c>
      <c r="Q1005">
        <v>1</v>
      </c>
      <c r="R1005" t="s">
        <v>4188</v>
      </c>
      <c r="S1005" t="s">
        <v>439</v>
      </c>
      <c r="T1005" t="s">
        <v>4189</v>
      </c>
    </row>
    <row r="1006" spans="1:20">
      <c r="A1006" t="s">
        <v>4190</v>
      </c>
      <c r="B1006">
        <v>8.2583116144684592</v>
      </c>
      <c r="C1006" t="s">
        <v>19</v>
      </c>
      <c r="D1006" t="s">
        <v>19</v>
      </c>
      <c r="E1006">
        <v>3.0458468573814099</v>
      </c>
      <c r="F1006">
        <v>0</v>
      </c>
      <c r="G1006">
        <v>0</v>
      </c>
      <c r="I1006">
        <v>8.2583000000000002</v>
      </c>
      <c r="K1006">
        <v>8.2583116144684592</v>
      </c>
      <c r="L1006" t="s">
        <v>19</v>
      </c>
      <c r="M1006" t="s">
        <v>19</v>
      </c>
      <c r="N1006">
        <v>3.0458468573814099</v>
      </c>
      <c r="O1006">
        <v>0</v>
      </c>
      <c r="P1006">
        <v>0</v>
      </c>
      <c r="Q1006">
        <v>1</v>
      </c>
      <c r="R1006" t="s">
        <v>4191</v>
      </c>
      <c r="S1006" t="s">
        <v>4192</v>
      </c>
      <c r="T1006" t="s">
        <v>4193</v>
      </c>
    </row>
    <row r="1007" spans="1:20">
      <c r="A1007" t="s">
        <v>4194</v>
      </c>
      <c r="B1007">
        <v>4.7805673645089701</v>
      </c>
      <c r="C1007" t="s">
        <v>19</v>
      </c>
      <c r="D1007" t="s">
        <v>19</v>
      </c>
      <c r="E1007">
        <v>2.2571818494589801</v>
      </c>
      <c r="F1007">
        <v>0</v>
      </c>
      <c r="G1007">
        <v>0</v>
      </c>
      <c r="I1007">
        <v>4.7805999999999997</v>
      </c>
      <c r="K1007">
        <v>4.7805673645089701</v>
      </c>
      <c r="L1007" t="s">
        <v>19</v>
      </c>
      <c r="M1007" t="s">
        <v>19</v>
      </c>
      <c r="N1007">
        <v>2.2571818494589801</v>
      </c>
      <c r="O1007">
        <v>0</v>
      </c>
      <c r="P1007">
        <v>0</v>
      </c>
      <c r="Q1007">
        <v>1</v>
      </c>
      <c r="R1007" t="s">
        <v>4195</v>
      </c>
      <c r="S1007" t="s">
        <v>4196</v>
      </c>
      <c r="T1007" t="s">
        <v>4197</v>
      </c>
    </row>
    <row r="1008" spans="1:20">
      <c r="A1008" t="s">
        <v>4198</v>
      </c>
      <c r="B1008">
        <v>2.4926168046819699</v>
      </c>
      <c r="C1008" t="s">
        <v>19</v>
      </c>
      <c r="D1008" t="s">
        <v>19</v>
      </c>
      <c r="E1008">
        <v>1.3176611112782599</v>
      </c>
      <c r="F1008">
        <v>0</v>
      </c>
      <c r="G1008">
        <v>0</v>
      </c>
      <c r="I1008">
        <v>2.4925999999999999</v>
      </c>
      <c r="K1008">
        <v>2.4926168046819699</v>
      </c>
      <c r="L1008" t="s">
        <v>19</v>
      </c>
      <c r="M1008" t="s">
        <v>19</v>
      </c>
      <c r="N1008">
        <v>1.3176611112782599</v>
      </c>
      <c r="O1008">
        <v>0</v>
      </c>
      <c r="P1008">
        <v>0</v>
      </c>
      <c r="Q1008">
        <v>1</v>
      </c>
      <c r="R1008" t="s">
        <v>4199</v>
      </c>
      <c r="S1008" t="s">
        <v>4200</v>
      </c>
      <c r="T1008" t="s">
        <v>4201</v>
      </c>
    </row>
    <row r="1009" spans="1:20">
      <c r="A1009" t="s">
        <v>4202</v>
      </c>
      <c r="B1009">
        <v>3.5260839833870801E-2</v>
      </c>
      <c r="C1009">
        <v>0.42729820680694502</v>
      </c>
      <c r="D1009">
        <v>1</v>
      </c>
      <c r="E1009">
        <v>-4.8257893529574796</v>
      </c>
      <c r="F1009">
        <v>0.36926892973249298</v>
      </c>
      <c r="G1009">
        <v>0</v>
      </c>
      <c r="H1009">
        <v>7.0000000000000007E-2</v>
      </c>
      <c r="J1009">
        <v>7.0000000000000007E-2</v>
      </c>
      <c r="K1009">
        <v>6.9960889868926596E-2</v>
      </c>
      <c r="L1009">
        <v>0.42729820680694502</v>
      </c>
      <c r="M1009">
        <v>1</v>
      </c>
      <c r="N1009">
        <v>-3.8373075500102498</v>
      </c>
      <c r="O1009">
        <v>0.36926892973249298</v>
      </c>
      <c r="P1009">
        <v>0</v>
      </c>
      <c r="Q1009">
        <v>2</v>
      </c>
      <c r="R1009" t="s">
        <v>1603</v>
      </c>
      <c r="S1009" t="s">
        <v>4203</v>
      </c>
      <c r="T1009" t="s">
        <v>4204</v>
      </c>
    </row>
    <row r="1010" spans="1:20">
      <c r="A1010" t="s">
        <v>4205</v>
      </c>
      <c r="B1010">
        <v>0.76386359559679395</v>
      </c>
      <c r="C1010" t="s">
        <v>19</v>
      </c>
      <c r="D1010" t="s">
        <v>19</v>
      </c>
      <c r="E1010">
        <v>-0.38861305809959701</v>
      </c>
      <c r="F1010">
        <v>0</v>
      </c>
      <c r="G1010">
        <v>0</v>
      </c>
      <c r="H1010">
        <v>0.76390000000000002</v>
      </c>
      <c r="K1010">
        <v>0.76386359559679395</v>
      </c>
      <c r="L1010" t="s">
        <v>19</v>
      </c>
      <c r="M1010" t="s">
        <v>19</v>
      </c>
      <c r="N1010">
        <v>-0.38861305809959701</v>
      </c>
      <c r="O1010">
        <v>0</v>
      </c>
      <c r="P1010">
        <v>0</v>
      </c>
      <c r="Q1010">
        <v>1</v>
      </c>
      <c r="R1010" t="s">
        <v>4206</v>
      </c>
      <c r="S1010" t="s">
        <v>4207</v>
      </c>
      <c r="T1010" t="s">
        <v>4208</v>
      </c>
    </row>
    <row r="1011" spans="1:20">
      <c r="A1011" t="s">
        <v>4209</v>
      </c>
      <c r="B1011">
        <v>0.68135596372046903</v>
      </c>
      <c r="C1011">
        <v>0.49300209764215303</v>
      </c>
      <c r="D1011">
        <v>1</v>
      </c>
      <c r="E1011">
        <v>-0.55351938633638198</v>
      </c>
      <c r="F1011">
        <v>0.30715123286785201</v>
      </c>
      <c r="G1011">
        <v>0</v>
      </c>
      <c r="H1011" t="s">
        <v>4210</v>
      </c>
      <c r="I1011">
        <v>0.71860000000000002</v>
      </c>
      <c r="K1011">
        <v>0.61742700572188003</v>
      </c>
      <c r="L1011">
        <v>0.152594573962226</v>
      </c>
      <c r="M1011">
        <v>0.66098755153487099</v>
      </c>
      <c r="N1011">
        <v>-0.69565950832408996</v>
      </c>
      <c r="O1011">
        <v>0.81646090897720502</v>
      </c>
      <c r="P1011">
        <v>0.17980671956219901</v>
      </c>
      <c r="Q1011">
        <v>2</v>
      </c>
      <c r="R1011" t="s">
        <v>4211</v>
      </c>
      <c r="S1011" t="s">
        <v>4212</v>
      </c>
      <c r="T1011" t="s">
        <v>4213</v>
      </c>
    </row>
    <row r="1012" spans="1:20">
      <c r="A1012" t="s">
        <v>4214</v>
      </c>
      <c r="B1012">
        <v>1.2491519584311499</v>
      </c>
      <c r="C1012" t="s">
        <v>19</v>
      </c>
      <c r="D1012" t="s">
        <v>19</v>
      </c>
      <c r="E1012">
        <v>0.32094899042860903</v>
      </c>
      <c r="F1012">
        <v>0</v>
      </c>
      <c r="G1012">
        <v>0</v>
      </c>
      <c r="H1012">
        <v>1.2492000000000001</v>
      </c>
      <c r="K1012">
        <v>1.2491519584311499</v>
      </c>
      <c r="L1012" t="s">
        <v>19</v>
      </c>
      <c r="M1012" t="s">
        <v>19</v>
      </c>
      <c r="N1012">
        <v>0.32094899042860903</v>
      </c>
      <c r="O1012">
        <v>0</v>
      </c>
      <c r="P1012">
        <v>0</v>
      </c>
      <c r="Q1012">
        <v>1</v>
      </c>
      <c r="R1012" t="s">
        <v>4215</v>
      </c>
      <c r="S1012" t="s">
        <v>4216</v>
      </c>
      <c r="T1012" t="s">
        <v>4217</v>
      </c>
    </row>
    <row r="1013" spans="1:20">
      <c r="A1013" t="s">
        <v>4218</v>
      </c>
      <c r="B1013">
        <v>0.81181727797554104</v>
      </c>
      <c r="C1013" t="s">
        <v>19</v>
      </c>
      <c r="D1013" t="s">
        <v>19</v>
      </c>
      <c r="E1013">
        <v>-0.300773049524867</v>
      </c>
      <c r="F1013">
        <v>0</v>
      </c>
      <c r="G1013">
        <v>0</v>
      </c>
      <c r="H1013">
        <v>0.81179999999999997</v>
      </c>
      <c r="K1013">
        <v>0.81181727797554104</v>
      </c>
      <c r="L1013" t="s">
        <v>19</v>
      </c>
      <c r="M1013" t="s">
        <v>19</v>
      </c>
      <c r="N1013">
        <v>-0.300773049524867</v>
      </c>
      <c r="O1013">
        <v>0</v>
      </c>
      <c r="P1013">
        <v>0</v>
      </c>
      <c r="Q1013">
        <v>1</v>
      </c>
      <c r="R1013" t="s">
        <v>4219</v>
      </c>
      <c r="S1013" t="s">
        <v>4220</v>
      </c>
      <c r="T1013" t="s">
        <v>4221</v>
      </c>
    </row>
    <row r="1014" spans="1:20">
      <c r="A1014" t="s">
        <v>4222</v>
      </c>
      <c r="B1014">
        <v>28.837769451293301</v>
      </c>
      <c r="C1014" t="s">
        <v>19</v>
      </c>
      <c r="D1014" t="s">
        <v>19</v>
      </c>
      <c r="E1014">
        <v>4.8498876739595902</v>
      </c>
      <c r="F1014">
        <v>0</v>
      </c>
      <c r="G1014">
        <v>0</v>
      </c>
      <c r="I1014">
        <v>28.837800000000001</v>
      </c>
      <c r="K1014">
        <v>28.837769451293301</v>
      </c>
      <c r="L1014" t="s">
        <v>19</v>
      </c>
      <c r="M1014" t="s">
        <v>19</v>
      </c>
      <c r="N1014">
        <v>4.8498876739595902</v>
      </c>
      <c r="O1014">
        <v>0</v>
      </c>
      <c r="P1014">
        <v>0</v>
      </c>
      <c r="Q1014">
        <v>1</v>
      </c>
      <c r="R1014" t="s">
        <v>4223</v>
      </c>
      <c r="S1014" t="s">
        <v>4224</v>
      </c>
      <c r="T1014" t="s">
        <v>4225</v>
      </c>
    </row>
    <row r="1015" spans="1:20">
      <c r="A1015" t="s">
        <v>4226</v>
      </c>
      <c r="B1015">
        <v>1.3881275258846399</v>
      </c>
      <c r="C1015">
        <v>0.53473799677413503</v>
      </c>
      <c r="D1015">
        <v>1</v>
      </c>
      <c r="E1015">
        <v>0.47314011295221797</v>
      </c>
      <c r="F1015">
        <v>0.27185895522443698</v>
      </c>
      <c r="G1015">
        <v>0</v>
      </c>
      <c r="H1015">
        <v>0.94520000000000004</v>
      </c>
      <c r="I1015">
        <v>1.831</v>
      </c>
      <c r="K1015">
        <v>1.3881275258846399</v>
      </c>
      <c r="L1015">
        <v>0.53473799677413503</v>
      </c>
      <c r="M1015">
        <v>1</v>
      </c>
      <c r="N1015">
        <v>0.47314011295221797</v>
      </c>
      <c r="O1015">
        <v>0.27185895522443698</v>
      </c>
      <c r="P1015">
        <v>0</v>
      </c>
      <c r="Q1015">
        <v>2</v>
      </c>
      <c r="R1015" t="s">
        <v>4227</v>
      </c>
      <c r="S1015" t="s">
        <v>4228</v>
      </c>
      <c r="T1015" t="s">
        <v>4229</v>
      </c>
    </row>
    <row r="1016" spans="1:20">
      <c r="A1016" t="s">
        <v>4230</v>
      </c>
      <c r="B1016">
        <v>0.17146694834454099</v>
      </c>
      <c r="C1016" t="s">
        <v>19</v>
      </c>
      <c r="D1016" t="s">
        <v>19</v>
      </c>
      <c r="E1016">
        <v>-2.5439975829488399</v>
      </c>
      <c r="F1016">
        <v>0</v>
      </c>
      <c r="G1016">
        <v>0</v>
      </c>
      <c r="J1016">
        <v>0.17150000000000001</v>
      </c>
      <c r="K1016">
        <v>0.17146694834454099</v>
      </c>
      <c r="L1016" t="s">
        <v>19</v>
      </c>
      <c r="M1016" t="s">
        <v>19</v>
      </c>
      <c r="N1016">
        <v>-2.5439975829488399</v>
      </c>
      <c r="O1016">
        <v>0</v>
      </c>
      <c r="P1016">
        <v>0</v>
      </c>
      <c r="Q1016">
        <v>1</v>
      </c>
      <c r="R1016" t="s">
        <v>4231</v>
      </c>
      <c r="S1016" t="s">
        <v>4232</v>
      </c>
      <c r="T1016" t="s">
        <v>4233</v>
      </c>
    </row>
    <row r="1017" spans="1:20">
      <c r="A1017" t="s">
        <v>4234</v>
      </c>
      <c r="B1017">
        <v>83.596559825793406</v>
      </c>
      <c r="C1017" t="s">
        <v>19</v>
      </c>
      <c r="D1017" t="s">
        <v>19</v>
      </c>
      <c r="E1017">
        <v>6.38537166848075</v>
      </c>
      <c r="F1017">
        <v>0</v>
      </c>
      <c r="G1017">
        <v>0</v>
      </c>
      <c r="H1017">
        <v>83.596599999999995</v>
      </c>
      <c r="K1017">
        <v>83.596559825793406</v>
      </c>
      <c r="L1017" t="s">
        <v>19</v>
      </c>
      <c r="M1017" t="s">
        <v>19</v>
      </c>
      <c r="N1017">
        <v>6.38537166848075</v>
      </c>
      <c r="O1017">
        <v>0</v>
      </c>
      <c r="P1017">
        <v>0</v>
      </c>
      <c r="Q1017">
        <v>1</v>
      </c>
      <c r="R1017" t="s">
        <v>4235</v>
      </c>
      <c r="S1017" t="s">
        <v>4236</v>
      </c>
      <c r="T1017" t="s">
        <v>4237</v>
      </c>
    </row>
    <row r="1018" spans="1:20">
      <c r="A1018" t="s">
        <v>4238</v>
      </c>
      <c r="B1018">
        <v>4.6588215123943899E-2</v>
      </c>
      <c r="C1018" t="s">
        <v>19</v>
      </c>
      <c r="D1018" t="s">
        <v>19</v>
      </c>
      <c r="E1018">
        <v>-4.4238911304414898</v>
      </c>
      <c r="F1018">
        <v>0</v>
      </c>
      <c r="G1018">
        <v>0</v>
      </c>
      <c r="H1018">
        <v>4.6600000000000003E-2</v>
      </c>
      <c r="K1018">
        <v>4.6588215123943899E-2</v>
      </c>
      <c r="L1018" t="s">
        <v>19</v>
      </c>
      <c r="M1018" t="s">
        <v>19</v>
      </c>
      <c r="N1018">
        <v>-4.4238911304414898</v>
      </c>
      <c r="O1018">
        <v>0</v>
      </c>
      <c r="P1018">
        <v>0</v>
      </c>
      <c r="Q1018">
        <v>1</v>
      </c>
      <c r="R1018" t="s">
        <v>4239</v>
      </c>
      <c r="S1018" t="s">
        <v>4240</v>
      </c>
      <c r="T1018" t="s">
        <v>4241</v>
      </c>
    </row>
    <row r="1019" spans="1:20">
      <c r="A1019" t="s">
        <v>4242</v>
      </c>
      <c r="B1019">
        <v>0.527590844267398</v>
      </c>
      <c r="C1019" t="s">
        <v>19</v>
      </c>
      <c r="D1019" t="s">
        <v>19</v>
      </c>
      <c r="E1019">
        <v>-0.92250856639462997</v>
      </c>
      <c r="F1019">
        <v>0</v>
      </c>
      <c r="G1019">
        <v>0</v>
      </c>
      <c r="I1019">
        <v>0.52759999999999996</v>
      </c>
      <c r="K1019">
        <v>0.527590844267398</v>
      </c>
      <c r="L1019" t="s">
        <v>19</v>
      </c>
      <c r="M1019" t="s">
        <v>19</v>
      </c>
      <c r="N1019">
        <v>-0.92250856639462997</v>
      </c>
      <c r="O1019">
        <v>0</v>
      </c>
      <c r="P1019">
        <v>0</v>
      </c>
      <c r="Q1019">
        <v>1</v>
      </c>
      <c r="R1019" t="s">
        <v>4243</v>
      </c>
      <c r="S1019" t="s">
        <v>4244</v>
      </c>
      <c r="T1019" t="s">
        <v>4245</v>
      </c>
    </row>
    <row r="1020" spans="1:20">
      <c r="A1020" t="s">
        <v>4246</v>
      </c>
      <c r="B1020">
        <v>0.55114392892687203</v>
      </c>
      <c r="C1020" t="s">
        <v>19</v>
      </c>
      <c r="D1020" t="s">
        <v>19</v>
      </c>
      <c r="E1020">
        <v>-0.85949897312578105</v>
      </c>
      <c r="F1020">
        <v>0</v>
      </c>
      <c r="G1020">
        <v>0</v>
      </c>
      <c r="H1020">
        <v>0.55110000000000003</v>
      </c>
      <c r="K1020">
        <v>0.55114392892687203</v>
      </c>
      <c r="L1020" t="s">
        <v>19</v>
      </c>
      <c r="M1020" t="s">
        <v>19</v>
      </c>
      <c r="N1020">
        <v>-0.85949897312578105</v>
      </c>
      <c r="O1020">
        <v>0</v>
      </c>
      <c r="P1020">
        <v>0</v>
      </c>
      <c r="Q1020">
        <v>1</v>
      </c>
      <c r="R1020" t="s">
        <v>4247</v>
      </c>
      <c r="S1020" t="s">
        <v>4248</v>
      </c>
      <c r="T1020" t="s">
        <v>4249</v>
      </c>
    </row>
    <row r="1021" spans="1:20">
      <c r="A1021" t="s">
        <v>4250</v>
      </c>
      <c r="B1021">
        <v>0.32088234147765399</v>
      </c>
      <c r="C1021">
        <v>0.361208160718825</v>
      </c>
      <c r="D1021">
        <v>1</v>
      </c>
      <c r="E1021">
        <v>-1.63988369624173</v>
      </c>
      <c r="F1021">
        <v>0.44224244630117299</v>
      </c>
      <c r="G1021">
        <v>0</v>
      </c>
      <c r="H1021">
        <v>0.31769999999999998</v>
      </c>
      <c r="I1021">
        <v>0.32400000000000001</v>
      </c>
      <c r="K1021">
        <v>0.32088234147765399</v>
      </c>
      <c r="L1021">
        <v>0.361208160718825</v>
      </c>
      <c r="M1021">
        <v>1</v>
      </c>
      <c r="N1021">
        <v>-1.63988369624173</v>
      </c>
      <c r="O1021">
        <v>0.44224244630117299</v>
      </c>
      <c r="P1021">
        <v>0</v>
      </c>
      <c r="Q1021">
        <v>2</v>
      </c>
      <c r="R1021" t="s">
        <v>4093</v>
      </c>
      <c r="S1021" t="s">
        <v>4251</v>
      </c>
      <c r="T1021" t="s">
        <v>4252</v>
      </c>
    </row>
    <row r="1022" spans="1:20">
      <c r="A1022" t="s">
        <v>4253</v>
      </c>
      <c r="B1022">
        <v>0.82627754704547696</v>
      </c>
      <c r="C1022">
        <v>0.40219375530199902</v>
      </c>
      <c r="D1022">
        <v>1</v>
      </c>
      <c r="E1022">
        <v>-0.27530162984231799</v>
      </c>
      <c r="F1022">
        <v>0.39556467679978702</v>
      </c>
      <c r="G1022">
        <v>0</v>
      </c>
      <c r="H1022" t="s">
        <v>4254</v>
      </c>
      <c r="I1022" t="s">
        <v>4255</v>
      </c>
      <c r="J1022" t="s">
        <v>4256</v>
      </c>
      <c r="K1022">
        <v>0.79504804891956504</v>
      </c>
      <c r="L1022">
        <v>2.52611849297548E-2</v>
      </c>
      <c r="M1022">
        <v>0.11025388055417</v>
      </c>
      <c r="N1022">
        <v>-0.33088604223470602</v>
      </c>
      <c r="O1022">
        <v>1.5975462817939701</v>
      </c>
      <c r="P1022">
        <v>0.95760611593174105</v>
      </c>
      <c r="Q1022">
        <v>3</v>
      </c>
      <c r="R1022" t="s">
        <v>4257</v>
      </c>
      <c r="S1022" t="s">
        <v>4258</v>
      </c>
      <c r="T1022" t="s">
        <v>4259</v>
      </c>
    </row>
    <row r="1023" spans="1:20">
      <c r="A1023" t="s">
        <v>4260</v>
      </c>
      <c r="B1023">
        <v>0.82434848389078097</v>
      </c>
      <c r="C1023">
        <v>0.53675045697221702</v>
      </c>
      <c r="D1023">
        <v>1</v>
      </c>
      <c r="E1023">
        <v>-0.27867374570834402</v>
      </c>
      <c r="F1023">
        <v>0.27022757714708701</v>
      </c>
      <c r="G1023">
        <v>0</v>
      </c>
      <c r="H1023" t="s">
        <v>4261</v>
      </c>
      <c r="I1023" t="s">
        <v>4262</v>
      </c>
      <c r="K1023">
        <v>0.64172996622831702</v>
      </c>
      <c r="L1023">
        <v>0.23293207970504301</v>
      </c>
      <c r="M1023">
        <v>1</v>
      </c>
      <c r="N1023">
        <v>-0.639961741989588</v>
      </c>
      <c r="O1023">
        <v>0.63277069575270195</v>
      </c>
      <c r="P1023">
        <v>0</v>
      </c>
      <c r="Q1023">
        <v>2</v>
      </c>
      <c r="R1023" t="s">
        <v>4263</v>
      </c>
      <c r="S1023" t="s">
        <v>4258</v>
      </c>
      <c r="T1023" t="s">
        <v>4264</v>
      </c>
    </row>
    <row r="1024" spans="1:20">
      <c r="A1024" t="s">
        <v>4265</v>
      </c>
      <c r="B1024">
        <v>0.58968822918622299</v>
      </c>
      <c r="C1024" t="s">
        <v>19</v>
      </c>
      <c r="D1024" t="s">
        <v>19</v>
      </c>
      <c r="E1024">
        <v>-0.76197569819090105</v>
      </c>
      <c r="F1024">
        <v>0</v>
      </c>
      <c r="G1024">
        <v>0</v>
      </c>
      <c r="H1024">
        <v>0.5897</v>
      </c>
      <c r="K1024">
        <v>0.58968822918622299</v>
      </c>
      <c r="L1024" t="s">
        <v>19</v>
      </c>
      <c r="M1024" t="s">
        <v>19</v>
      </c>
      <c r="N1024">
        <v>-0.76197569819090105</v>
      </c>
      <c r="O1024">
        <v>0</v>
      </c>
      <c r="P1024">
        <v>0</v>
      </c>
      <c r="Q1024">
        <v>1</v>
      </c>
      <c r="R1024" t="s">
        <v>1313</v>
      </c>
      <c r="S1024" t="s">
        <v>4266</v>
      </c>
      <c r="T1024" t="s">
        <v>4267</v>
      </c>
    </row>
    <row r="1025" spans="1:20">
      <c r="A1025" t="s">
        <v>4268</v>
      </c>
      <c r="B1025">
        <v>0.331320779380748</v>
      </c>
      <c r="C1025" t="s">
        <v>19</v>
      </c>
      <c r="D1025" t="s">
        <v>19</v>
      </c>
      <c r="E1025">
        <v>-1.5936994074072499</v>
      </c>
      <c r="F1025">
        <v>0</v>
      </c>
      <c r="G1025">
        <v>0</v>
      </c>
      <c r="J1025">
        <v>0.33129999999999998</v>
      </c>
      <c r="K1025">
        <v>0.331320779380748</v>
      </c>
      <c r="L1025" t="s">
        <v>19</v>
      </c>
      <c r="M1025" t="s">
        <v>19</v>
      </c>
      <c r="N1025">
        <v>-1.5936994074072499</v>
      </c>
      <c r="O1025">
        <v>0</v>
      </c>
      <c r="P1025">
        <v>0</v>
      </c>
      <c r="Q1025">
        <v>1</v>
      </c>
      <c r="R1025" t="s">
        <v>2453</v>
      </c>
      <c r="S1025" t="s">
        <v>4269</v>
      </c>
      <c r="T1025" t="s">
        <v>4270</v>
      </c>
    </row>
    <row r="1026" spans="1:20">
      <c r="A1026" t="s">
        <v>4271</v>
      </c>
      <c r="B1026">
        <v>0.642082502131329</v>
      </c>
      <c r="C1026">
        <v>0.123359560163901</v>
      </c>
      <c r="D1026">
        <v>0.57791272207219102</v>
      </c>
      <c r="E1026">
        <v>-0.63916941160749696</v>
      </c>
      <c r="F1026">
        <v>0.90882718775883597</v>
      </c>
      <c r="G1026">
        <v>0.23813774494366</v>
      </c>
      <c r="H1026" t="s">
        <v>4272</v>
      </c>
      <c r="I1026" t="s">
        <v>4273</v>
      </c>
      <c r="J1026" t="s">
        <v>4274</v>
      </c>
      <c r="K1026">
        <v>0.59415251527622504</v>
      </c>
      <c r="L1026">
        <v>1.13256253533763E-4</v>
      </c>
      <c r="M1026">
        <v>5.3641148651705601E-4</v>
      </c>
      <c r="N1026">
        <v>-0.75109478542749297</v>
      </c>
      <c r="O1026">
        <v>3.9459378087391901</v>
      </c>
      <c r="P1026">
        <v>3.2705019308995502</v>
      </c>
      <c r="Q1026">
        <v>3</v>
      </c>
      <c r="R1026" t="s">
        <v>4275</v>
      </c>
      <c r="S1026" t="s">
        <v>4276</v>
      </c>
      <c r="T1026" t="s">
        <v>4277</v>
      </c>
    </row>
    <row r="1027" spans="1:20">
      <c r="A1027" t="s">
        <v>4278</v>
      </c>
      <c r="B1027">
        <v>0.60967694294418395</v>
      </c>
      <c r="C1027">
        <v>5.4339757671259502E-2</v>
      </c>
      <c r="D1027">
        <v>0.27798736565356502</v>
      </c>
      <c r="E1027">
        <v>-0.713883108396142</v>
      </c>
      <c r="F1027">
        <v>1.26488230265477</v>
      </c>
      <c r="G1027">
        <v>0.55597494203742004</v>
      </c>
      <c r="H1027" t="s">
        <v>4279</v>
      </c>
      <c r="I1027" t="s">
        <v>4280</v>
      </c>
      <c r="J1027" t="s">
        <v>4281</v>
      </c>
      <c r="K1027">
        <v>0.53724113506458304</v>
      </c>
      <c r="L1027">
        <v>1.2360588535404199E-3</v>
      </c>
      <c r="M1027">
        <v>5.4361363864890103E-3</v>
      </c>
      <c r="N1027">
        <v>-0.89635832273245297</v>
      </c>
      <c r="O1027">
        <v>2.9079608503157002</v>
      </c>
      <c r="P1027">
        <v>2.2647096558474602</v>
      </c>
      <c r="Q1027">
        <v>3</v>
      </c>
      <c r="R1027" t="s">
        <v>4282</v>
      </c>
      <c r="S1027" t="s">
        <v>4283</v>
      </c>
      <c r="T1027" t="s">
        <v>4284</v>
      </c>
    </row>
    <row r="1028" spans="1:20">
      <c r="A1028" t="s">
        <v>4285</v>
      </c>
      <c r="B1028">
        <v>0.321918378679589</v>
      </c>
      <c r="C1028" t="s">
        <v>19</v>
      </c>
      <c r="D1028" t="s">
        <v>19</v>
      </c>
      <c r="E1028">
        <v>-1.63523315065019</v>
      </c>
      <c r="F1028">
        <v>0</v>
      </c>
      <c r="G1028">
        <v>0</v>
      </c>
      <c r="H1028">
        <v>0.32190000000000002</v>
      </c>
      <c r="K1028">
        <v>0.321918378679589</v>
      </c>
      <c r="L1028" t="s">
        <v>19</v>
      </c>
      <c r="M1028" t="s">
        <v>19</v>
      </c>
      <c r="N1028">
        <v>-1.63523315065019</v>
      </c>
      <c r="O1028">
        <v>0</v>
      </c>
      <c r="P1028">
        <v>0</v>
      </c>
      <c r="Q1028">
        <v>1</v>
      </c>
      <c r="R1028" t="s">
        <v>4286</v>
      </c>
      <c r="S1028" t="s">
        <v>4287</v>
      </c>
      <c r="T1028" t="s">
        <v>4288</v>
      </c>
    </row>
    <row r="1029" spans="1:20">
      <c r="A1029" t="s">
        <v>4289</v>
      </c>
      <c r="B1029">
        <v>1.1684058163553099</v>
      </c>
      <c r="C1029">
        <v>0.85053590503013998</v>
      </c>
      <c r="D1029">
        <v>1</v>
      </c>
      <c r="E1029">
        <v>0.224541445071994</v>
      </c>
      <c r="F1029">
        <v>7.03073480980618E-2</v>
      </c>
      <c r="G1029">
        <v>0</v>
      </c>
      <c r="H1029">
        <v>2.8887999999999998</v>
      </c>
      <c r="I1029">
        <v>3.04E-2</v>
      </c>
      <c r="J1029">
        <v>0.58599999999999997</v>
      </c>
      <c r="K1029">
        <v>1.1684058163553099</v>
      </c>
      <c r="L1029">
        <v>0.85053590503014098</v>
      </c>
      <c r="M1029">
        <v>1</v>
      </c>
      <c r="N1029">
        <v>0.224541445071994</v>
      </c>
      <c r="O1029">
        <v>7.0307348098061703E-2</v>
      </c>
      <c r="P1029">
        <v>0</v>
      </c>
      <c r="Q1029">
        <v>3</v>
      </c>
      <c r="R1029" t="s">
        <v>4290</v>
      </c>
      <c r="S1029" t="s">
        <v>4291</v>
      </c>
      <c r="T1029" t="s">
        <v>4292</v>
      </c>
    </row>
    <row r="1030" spans="1:20">
      <c r="A1030" t="s">
        <v>4293</v>
      </c>
      <c r="B1030">
        <v>5.3605170907074499E-2</v>
      </c>
      <c r="C1030" t="s">
        <v>19</v>
      </c>
      <c r="D1030" t="s">
        <v>19</v>
      </c>
      <c r="E1030">
        <v>-4.2214840159167997</v>
      </c>
      <c r="F1030">
        <v>0</v>
      </c>
      <c r="G1030">
        <v>0</v>
      </c>
      <c r="I1030">
        <v>5.3600000000000002E-2</v>
      </c>
      <c r="K1030">
        <v>5.3605170907074499E-2</v>
      </c>
      <c r="L1030" t="s">
        <v>19</v>
      </c>
      <c r="M1030" t="s">
        <v>19</v>
      </c>
      <c r="N1030">
        <v>-4.2214840159167997</v>
      </c>
      <c r="O1030">
        <v>0</v>
      </c>
      <c r="P1030">
        <v>0</v>
      </c>
      <c r="Q1030">
        <v>1</v>
      </c>
      <c r="R1030" t="s">
        <v>4294</v>
      </c>
      <c r="S1030" t="s">
        <v>1573</v>
      </c>
      <c r="T1030" t="s">
        <v>4295</v>
      </c>
    </row>
    <row r="1031" spans="1:20">
      <c r="A1031" t="s">
        <v>4296</v>
      </c>
      <c r="B1031">
        <v>7.8976128182203498</v>
      </c>
      <c r="C1031">
        <v>0.39373384783773901</v>
      </c>
      <c r="D1031">
        <v>1</v>
      </c>
      <c r="E1031">
        <v>2.9814166411680301</v>
      </c>
      <c r="F1031">
        <v>0.40479724891998797</v>
      </c>
      <c r="G1031">
        <v>0</v>
      </c>
      <c r="H1031">
        <v>5.9493</v>
      </c>
      <c r="J1031">
        <v>9.8459000000000003</v>
      </c>
      <c r="K1031">
        <v>7.8976128182203498</v>
      </c>
      <c r="L1031">
        <v>0.39373384783773901</v>
      </c>
      <c r="M1031">
        <v>1</v>
      </c>
      <c r="N1031">
        <v>2.9814166411680301</v>
      </c>
      <c r="O1031">
        <v>0.40479724891998797</v>
      </c>
      <c r="P1031">
        <v>0</v>
      </c>
      <c r="Q1031">
        <v>2</v>
      </c>
      <c r="R1031" t="s">
        <v>4297</v>
      </c>
      <c r="S1031" t="s">
        <v>1573</v>
      </c>
      <c r="T1031" t="s">
        <v>1574</v>
      </c>
    </row>
    <row r="1032" spans="1:20">
      <c r="A1032" t="s">
        <v>4298</v>
      </c>
      <c r="B1032">
        <v>0.59556844249921503</v>
      </c>
      <c r="C1032" t="s">
        <v>19</v>
      </c>
      <c r="D1032" t="s">
        <v>19</v>
      </c>
      <c r="E1032">
        <v>-0.74766078330458896</v>
      </c>
      <c r="F1032">
        <v>0</v>
      </c>
      <c r="G1032">
        <v>0</v>
      </c>
      <c r="I1032" t="s">
        <v>4299</v>
      </c>
      <c r="K1032">
        <v>0.66917916692358603</v>
      </c>
      <c r="L1032">
        <v>0.42033700699839299</v>
      </c>
      <c r="M1032">
        <v>1</v>
      </c>
      <c r="N1032">
        <v>-0.57953556320487398</v>
      </c>
      <c r="O1032">
        <v>0.376402372479272</v>
      </c>
      <c r="P1032">
        <v>0</v>
      </c>
      <c r="Q1032">
        <v>1</v>
      </c>
      <c r="R1032" t="s">
        <v>4300</v>
      </c>
      <c r="S1032" t="s">
        <v>3429</v>
      </c>
      <c r="T1032" t="s">
        <v>3430</v>
      </c>
    </row>
    <row r="1033" spans="1:20">
      <c r="A1033" t="s">
        <v>4301</v>
      </c>
      <c r="B1033">
        <v>0.49549613953871102</v>
      </c>
      <c r="C1033" t="s">
        <v>19</v>
      </c>
      <c r="D1033" t="s">
        <v>19</v>
      </c>
      <c r="E1033">
        <v>-1.01305427761697</v>
      </c>
      <c r="F1033">
        <v>0</v>
      </c>
      <c r="G1033">
        <v>0</v>
      </c>
      <c r="H1033">
        <v>0.4955</v>
      </c>
      <c r="K1033">
        <v>0.49549613953871102</v>
      </c>
      <c r="L1033" t="s">
        <v>19</v>
      </c>
      <c r="M1033" t="s">
        <v>19</v>
      </c>
      <c r="N1033">
        <v>-1.01305427761697</v>
      </c>
      <c r="O1033">
        <v>0</v>
      </c>
      <c r="P1033">
        <v>0</v>
      </c>
      <c r="Q1033">
        <v>1</v>
      </c>
      <c r="R1033" t="s">
        <v>2653</v>
      </c>
      <c r="S1033" t="s">
        <v>3686</v>
      </c>
      <c r="T1033" t="s">
        <v>3687</v>
      </c>
    </row>
    <row r="1034" spans="1:20">
      <c r="A1034" t="s">
        <v>4302</v>
      </c>
      <c r="B1034">
        <v>0.50356615377514902</v>
      </c>
      <c r="C1034">
        <v>0.42020518009454899</v>
      </c>
      <c r="D1034">
        <v>1</v>
      </c>
      <c r="E1034">
        <v>-0.98974677652802601</v>
      </c>
      <c r="F1034">
        <v>0.37653859811613899</v>
      </c>
      <c r="G1034">
        <v>0</v>
      </c>
      <c r="H1034" t="s">
        <v>4303</v>
      </c>
      <c r="J1034">
        <v>0.50029999999999997</v>
      </c>
      <c r="K1034">
        <v>0.50466462867446105</v>
      </c>
      <c r="L1034">
        <v>9.5521463079940597E-2</v>
      </c>
      <c r="M1034">
        <v>0.44871662765617798</v>
      </c>
      <c r="N1034">
        <v>-0.98660312143552398</v>
      </c>
      <c r="O1034">
        <v>1.0198990341766101</v>
      </c>
      <c r="P1034">
        <v>0.34802783694000899</v>
      </c>
      <c r="Q1034">
        <v>2</v>
      </c>
      <c r="R1034" t="s">
        <v>4304</v>
      </c>
      <c r="S1034" t="s">
        <v>3686</v>
      </c>
      <c r="T1034" t="s">
        <v>3687</v>
      </c>
    </row>
    <row r="1035" spans="1:20">
      <c r="A1035" t="s">
        <v>4305</v>
      </c>
      <c r="B1035">
        <v>1.0001070938593</v>
      </c>
      <c r="C1035">
        <v>0.28992131621365902</v>
      </c>
      <c r="D1035">
        <v>1</v>
      </c>
      <c r="E1035">
        <v>1.5449550712341801E-4</v>
      </c>
      <c r="F1035">
        <v>0.53771985234547204</v>
      </c>
      <c r="G1035">
        <v>0</v>
      </c>
      <c r="H1035">
        <v>0.5655</v>
      </c>
      <c r="I1035">
        <v>1.8974</v>
      </c>
      <c r="J1035">
        <v>0.53739999999999999</v>
      </c>
      <c r="K1035">
        <v>1.0001070938593</v>
      </c>
      <c r="L1035">
        <v>0.28992131621365902</v>
      </c>
      <c r="M1035">
        <v>1</v>
      </c>
      <c r="N1035">
        <v>1.5449550712341801E-4</v>
      </c>
      <c r="O1035">
        <v>0.53771985234547204</v>
      </c>
      <c r="P1035">
        <v>0</v>
      </c>
      <c r="Q1035">
        <v>3</v>
      </c>
      <c r="R1035" t="s">
        <v>3517</v>
      </c>
      <c r="S1035" t="s">
        <v>3686</v>
      </c>
      <c r="T1035" t="s">
        <v>3687</v>
      </c>
    </row>
    <row r="1036" spans="1:20">
      <c r="A1036" t="s">
        <v>4306</v>
      </c>
      <c r="B1036">
        <v>0.109472235451906</v>
      </c>
      <c r="C1036" t="s">
        <v>19</v>
      </c>
      <c r="D1036" t="s">
        <v>19</v>
      </c>
      <c r="E1036">
        <v>-3.1913630776173201</v>
      </c>
      <c r="F1036">
        <v>0</v>
      </c>
      <c r="G1036">
        <v>0</v>
      </c>
      <c r="J1036">
        <v>0.1095</v>
      </c>
      <c r="K1036">
        <v>0.109472235451906</v>
      </c>
      <c r="L1036" t="s">
        <v>19</v>
      </c>
      <c r="M1036" t="s">
        <v>19</v>
      </c>
      <c r="N1036">
        <v>-3.1913630776173201</v>
      </c>
      <c r="O1036">
        <v>0</v>
      </c>
      <c r="P1036">
        <v>0</v>
      </c>
      <c r="Q1036">
        <v>1</v>
      </c>
      <c r="R1036" t="s">
        <v>4307</v>
      </c>
      <c r="S1036" t="s">
        <v>4308</v>
      </c>
      <c r="T1036" t="s">
        <v>4309</v>
      </c>
    </row>
    <row r="1037" spans="1:20">
      <c r="A1037" t="s">
        <v>4310</v>
      </c>
      <c r="B1037">
        <v>0.85964441662111901</v>
      </c>
      <c r="C1037">
        <v>0.19837778763571701</v>
      </c>
      <c r="D1037">
        <v>0.92433325914588504</v>
      </c>
      <c r="E1037">
        <v>-0.218188068166871</v>
      </c>
      <c r="F1037">
        <v>0.70250695742018898</v>
      </c>
      <c r="G1037">
        <v>3.4171419998490597E-2</v>
      </c>
      <c r="H1037">
        <v>0.88460000000000005</v>
      </c>
      <c r="J1037">
        <v>0.8347</v>
      </c>
      <c r="K1037">
        <v>0.85964441662111901</v>
      </c>
      <c r="L1037">
        <v>0.19837778763571701</v>
      </c>
      <c r="M1037">
        <v>0.92683822732785204</v>
      </c>
      <c r="N1037">
        <v>-0.218188068166871</v>
      </c>
      <c r="O1037">
        <v>0.70250695742018898</v>
      </c>
      <c r="P1037">
        <v>3.2996062090556097E-2</v>
      </c>
      <c r="Q1037">
        <v>2</v>
      </c>
      <c r="R1037" t="s">
        <v>1515</v>
      </c>
      <c r="S1037" t="s">
        <v>4311</v>
      </c>
      <c r="T1037" t="s">
        <v>4312</v>
      </c>
    </row>
    <row r="1038" spans="1:20">
      <c r="A1038" t="s">
        <v>4313</v>
      </c>
      <c r="B1038">
        <v>0.34284783752308201</v>
      </c>
      <c r="C1038" t="s">
        <v>19</v>
      </c>
      <c r="D1038" t="s">
        <v>19</v>
      </c>
      <c r="E1038">
        <v>-1.5443596723031301</v>
      </c>
      <c r="F1038">
        <v>0</v>
      </c>
      <c r="G1038">
        <v>0</v>
      </c>
      <c r="H1038">
        <v>0.34279999999999999</v>
      </c>
      <c r="K1038">
        <v>0.34284783752308201</v>
      </c>
      <c r="L1038" t="s">
        <v>19</v>
      </c>
      <c r="M1038" t="s">
        <v>19</v>
      </c>
      <c r="N1038">
        <v>-1.5443596723031301</v>
      </c>
      <c r="O1038">
        <v>0</v>
      </c>
      <c r="P1038">
        <v>0</v>
      </c>
      <c r="Q1038">
        <v>1</v>
      </c>
      <c r="R1038" t="s">
        <v>4314</v>
      </c>
      <c r="S1038" t="s">
        <v>4315</v>
      </c>
      <c r="T1038" t="s">
        <v>4316</v>
      </c>
    </row>
    <row r="1039" spans="1:20">
      <c r="A1039" t="s">
        <v>4317</v>
      </c>
      <c r="B1039">
        <v>0.90159681508080802</v>
      </c>
      <c r="C1039">
        <v>0.34659722139567301</v>
      </c>
      <c r="D1039">
        <v>1</v>
      </c>
      <c r="E1039">
        <v>-0.14944567573397</v>
      </c>
      <c r="F1039">
        <v>0.46017492326481202</v>
      </c>
      <c r="G1039">
        <v>0</v>
      </c>
      <c r="H1039" t="s">
        <v>4318</v>
      </c>
      <c r="I1039" t="s">
        <v>4319</v>
      </c>
      <c r="J1039" t="s">
        <v>4320</v>
      </c>
      <c r="K1039">
        <v>0.91519881012187498</v>
      </c>
      <c r="L1039">
        <v>8.6275887980078403E-2</v>
      </c>
      <c r="M1039">
        <v>0.40091544710958299</v>
      </c>
      <c r="N1039">
        <v>-0.12784291846203999</v>
      </c>
      <c r="O1039">
        <v>1.0641105621105</v>
      </c>
      <c r="P1039">
        <v>0.39694721023685198</v>
      </c>
      <c r="Q1039">
        <v>3</v>
      </c>
      <c r="R1039" t="s">
        <v>4321</v>
      </c>
      <c r="S1039" t="s">
        <v>152</v>
      </c>
      <c r="T1039" t="s">
        <v>153</v>
      </c>
    </row>
    <row r="1040" spans="1:20">
      <c r="A1040" t="s">
        <v>4322</v>
      </c>
      <c r="B1040">
        <v>0.234875193297574</v>
      </c>
      <c r="C1040" t="s">
        <v>19</v>
      </c>
      <c r="D1040" t="s">
        <v>19</v>
      </c>
      <c r="E1040">
        <v>-2.0900337459324501</v>
      </c>
      <c r="F1040">
        <v>0</v>
      </c>
      <c r="G1040">
        <v>0</v>
      </c>
      <c r="H1040">
        <v>0.2349</v>
      </c>
      <c r="K1040">
        <v>0.234875193297574</v>
      </c>
      <c r="L1040" t="s">
        <v>19</v>
      </c>
      <c r="M1040" t="s">
        <v>19</v>
      </c>
      <c r="N1040">
        <v>-2.0900337459324501</v>
      </c>
      <c r="O1040">
        <v>0</v>
      </c>
      <c r="P1040">
        <v>0</v>
      </c>
      <c r="Q1040">
        <v>1</v>
      </c>
      <c r="R1040" t="s">
        <v>4323</v>
      </c>
      <c r="S1040" t="s">
        <v>4324</v>
      </c>
      <c r="T1040" t="s">
        <v>4325</v>
      </c>
    </row>
    <row r="1041" spans="1:20">
      <c r="A1041" t="s">
        <v>4326</v>
      </c>
      <c r="B1041">
        <v>0.778559348040334</v>
      </c>
      <c r="C1041" t="s">
        <v>19</v>
      </c>
      <c r="D1041" t="s">
        <v>19</v>
      </c>
      <c r="E1041">
        <v>-0.36112107759971002</v>
      </c>
      <c r="F1041">
        <v>0</v>
      </c>
      <c r="G1041">
        <v>0</v>
      </c>
      <c r="H1041">
        <v>0.77859999999999996</v>
      </c>
      <c r="K1041">
        <v>0.778559348040334</v>
      </c>
      <c r="L1041" t="s">
        <v>19</v>
      </c>
      <c r="M1041" t="s">
        <v>19</v>
      </c>
      <c r="N1041">
        <v>-0.36112107759971002</v>
      </c>
      <c r="O1041">
        <v>0</v>
      </c>
      <c r="P1041">
        <v>0</v>
      </c>
      <c r="Q1041">
        <v>1</v>
      </c>
      <c r="R1041" t="s">
        <v>110</v>
      </c>
      <c r="S1041" t="s">
        <v>4327</v>
      </c>
      <c r="T1041" t="s">
        <v>4328</v>
      </c>
    </row>
    <row r="1042" spans="1:20">
      <c r="A1042" t="s">
        <v>4329</v>
      </c>
      <c r="B1042">
        <v>0.547582420110721</v>
      </c>
      <c r="C1042" t="s">
        <v>19</v>
      </c>
      <c r="D1042" t="s">
        <v>19</v>
      </c>
      <c r="E1042">
        <v>-0.86885196462865899</v>
      </c>
      <c r="F1042">
        <v>0</v>
      </c>
      <c r="G1042">
        <v>0</v>
      </c>
      <c r="I1042">
        <v>0.54759999999999998</v>
      </c>
      <c r="K1042">
        <v>0.547582420110721</v>
      </c>
      <c r="L1042" t="s">
        <v>19</v>
      </c>
      <c r="M1042" t="s">
        <v>19</v>
      </c>
      <c r="N1042">
        <v>-0.86885196462865899</v>
      </c>
      <c r="O1042">
        <v>0</v>
      </c>
      <c r="P1042">
        <v>0</v>
      </c>
      <c r="Q1042">
        <v>1</v>
      </c>
      <c r="R1042" t="s">
        <v>4330</v>
      </c>
      <c r="S1042" t="s">
        <v>4331</v>
      </c>
      <c r="T1042" t="s">
        <v>4332</v>
      </c>
    </row>
    <row r="1043" spans="1:20">
      <c r="A1043" t="s">
        <v>4333</v>
      </c>
      <c r="B1043">
        <v>0.54385720271397597</v>
      </c>
      <c r="C1043" t="s">
        <v>19</v>
      </c>
      <c r="D1043" t="s">
        <v>19</v>
      </c>
      <c r="E1043">
        <v>-0.878700193374643</v>
      </c>
      <c r="F1043">
        <v>0</v>
      </c>
      <c r="G1043">
        <v>0</v>
      </c>
      <c r="I1043">
        <v>0.54390000000000005</v>
      </c>
      <c r="K1043">
        <v>0.54385720271397597</v>
      </c>
      <c r="L1043" t="s">
        <v>19</v>
      </c>
      <c r="M1043" t="s">
        <v>19</v>
      </c>
      <c r="N1043">
        <v>-0.878700193374643</v>
      </c>
      <c r="O1043">
        <v>0</v>
      </c>
      <c r="P1043">
        <v>0</v>
      </c>
      <c r="Q1043">
        <v>1</v>
      </c>
      <c r="R1043" t="s">
        <v>4334</v>
      </c>
      <c r="S1043" t="s">
        <v>4335</v>
      </c>
      <c r="T1043" t="s">
        <v>4336</v>
      </c>
    </row>
    <row r="1044" spans="1:20">
      <c r="A1044" t="s">
        <v>4337</v>
      </c>
      <c r="B1044">
        <v>0.61448851021764395</v>
      </c>
      <c r="C1044">
        <v>3.7825442109438903E-2</v>
      </c>
      <c r="D1044">
        <v>0.20064942214360801</v>
      </c>
      <c r="E1044">
        <v>-0.702542059727987</v>
      </c>
      <c r="F1044">
        <v>1.42221598717608</v>
      </c>
      <c r="G1044">
        <v>0.69756208666626796</v>
      </c>
      <c r="H1044" t="s">
        <v>4338</v>
      </c>
      <c r="J1044" t="s">
        <v>4339</v>
      </c>
      <c r="K1044">
        <v>0.57055748177710297</v>
      </c>
      <c r="L1044">
        <v>4.3278562503078002E-3</v>
      </c>
      <c r="M1044">
        <v>1.98436813179006E-2</v>
      </c>
      <c r="N1044">
        <v>-0.80955585430288202</v>
      </c>
      <c r="O1044">
        <v>2.3637271727478</v>
      </c>
      <c r="P1044">
        <v>1.7023777561867699</v>
      </c>
      <c r="Q1044">
        <v>2</v>
      </c>
      <c r="R1044" t="s">
        <v>4340</v>
      </c>
      <c r="S1044" t="s">
        <v>4341</v>
      </c>
      <c r="T1044" t="s">
        <v>4342</v>
      </c>
    </row>
    <row r="1045" spans="1:20">
      <c r="A1045" t="s">
        <v>4343</v>
      </c>
      <c r="B1045">
        <v>0.77746840544997398</v>
      </c>
      <c r="C1045">
        <v>0.114987437261723</v>
      </c>
      <c r="D1045">
        <v>0.60809307312641303</v>
      </c>
      <c r="E1045">
        <v>-0.36314404630237201</v>
      </c>
      <c r="F1045">
        <v>0.93934960508933496</v>
      </c>
      <c r="G1045">
        <v>0.21602994366858</v>
      </c>
      <c r="H1045" t="s">
        <v>4344</v>
      </c>
      <c r="I1045" t="s">
        <v>4345</v>
      </c>
      <c r="K1045">
        <v>0.87325554407069395</v>
      </c>
      <c r="L1045">
        <v>0.20625016182481601</v>
      </c>
      <c r="M1045">
        <v>0.94317050128908297</v>
      </c>
      <c r="N1045">
        <v>-0.195524197945255</v>
      </c>
      <c r="O1045">
        <v>0.68560570202847304</v>
      </c>
      <c r="P1045">
        <v>2.5409790745572602E-2</v>
      </c>
      <c r="Q1045">
        <v>2</v>
      </c>
      <c r="R1045" t="s">
        <v>3819</v>
      </c>
      <c r="S1045" t="s">
        <v>4346</v>
      </c>
      <c r="T1045" t="s">
        <v>4347</v>
      </c>
    </row>
    <row r="1046" spans="1:20">
      <c r="A1046" t="s">
        <v>4348</v>
      </c>
      <c r="B1046">
        <v>0.44178920674407302</v>
      </c>
      <c r="C1046" t="s">
        <v>19</v>
      </c>
      <c r="D1046" t="s">
        <v>19</v>
      </c>
      <c r="E1046">
        <v>-1.17856992193208</v>
      </c>
      <c r="F1046">
        <v>0</v>
      </c>
      <c r="G1046">
        <v>0</v>
      </c>
      <c r="I1046">
        <v>0.44180000000000003</v>
      </c>
      <c r="K1046">
        <v>0.44178920674407302</v>
      </c>
      <c r="L1046" t="s">
        <v>19</v>
      </c>
      <c r="M1046" t="s">
        <v>19</v>
      </c>
      <c r="N1046">
        <v>-1.17856992193208</v>
      </c>
      <c r="O1046">
        <v>0</v>
      </c>
      <c r="P1046">
        <v>0</v>
      </c>
      <c r="Q1046">
        <v>1</v>
      </c>
      <c r="R1046" t="s">
        <v>4349</v>
      </c>
      <c r="S1046" t="s">
        <v>4346</v>
      </c>
      <c r="T1046" t="s">
        <v>4347</v>
      </c>
    </row>
    <row r="1047" spans="1:20">
      <c r="A1047" t="s">
        <v>4350</v>
      </c>
      <c r="B1047">
        <v>1.51466675830187</v>
      </c>
      <c r="C1047" t="s">
        <v>19</v>
      </c>
      <c r="D1047" t="s">
        <v>19</v>
      </c>
      <c r="E1047">
        <v>0.59900042140246501</v>
      </c>
      <c r="F1047">
        <v>0</v>
      </c>
      <c r="G1047">
        <v>0</v>
      </c>
      <c r="H1047">
        <v>1.5146999999999999</v>
      </c>
      <c r="K1047">
        <v>1.51466675830187</v>
      </c>
      <c r="L1047" t="s">
        <v>19</v>
      </c>
      <c r="M1047" t="s">
        <v>19</v>
      </c>
      <c r="N1047">
        <v>0.59900042140246501</v>
      </c>
      <c r="O1047">
        <v>0</v>
      </c>
      <c r="P1047">
        <v>0</v>
      </c>
      <c r="Q1047">
        <v>1</v>
      </c>
      <c r="R1047" t="s">
        <v>4351</v>
      </c>
      <c r="S1047" t="s">
        <v>2566</v>
      </c>
      <c r="T1047" t="s">
        <v>2567</v>
      </c>
    </row>
    <row r="1048" spans="1:20">
      <c r="A1048" t="s">
        <v>4352</v>
      </c>
      <c r="B1048">
        <v>0.73976960279500803</v>
      </c>
      <c r="C1048" t="s">
        <v>19</v>
      </c>
      <c r="D1048" t="s">
        <v>19</v>
      </c>
      <c r="E1048">
        <v>-0.434852073687236</v>
      </c>
      <c r="F1048">
        <v>0</v>
      </c>
      <c r="G1048">
        <v>0</v>
      </c>
      <c r="H1048">
        <v>0.73980000000000001</v>
      </c>
      <c r="K1048">
        <v>0.73976960279500803</v>
      </c>
      <c r="L1048" t="s">
        <v>19</v>
      </c>
      <c r="M1048" t="s">
        <v>19</v>
      </c>
      <c r="N1048">
        <v>-0.434852073687236</v>
      </c>
      <c r="O1048">
        <v>0</v>
      </c>
      <c r="P1048">
        <v>0</v>
      </c>
      <c r="Q1048">
        <v>1</v>
      </c>
      <c r="R1048" t="s">
        <v>4353</v>
      </c>
      <c r="S1048" t="s">
        <v>4354</v>
      </c>
      <c r="T1048" t="s">
        <v>4355</v>
      </c>
    </row>
    <row r="1049" spans="1:20">
      <c r="A1049" t="s">
        <v>4356</v>
      </c>
      <c r="B1049">
        <v>1.1950175241807599</v>
      </c>
      <c r="C1049">
        <v>0.12803629416833101</v>
      </c>
      <c r="D1049">
        <v>0.590199388091451</v>
      </c>
      <c r="E1049">
        <v>0.257031774576993</v>
      </c>
      <c r="F1049">
        <v>0.89266690439306995</v>
      </c>
      <c r="G1049">
        <v>0.229001245104856</v>
      </c>
      <c r="H1049" t="s">
        <v>4357</v>
      </c>
      <c r="I1049" t="s">
        <v>4358</v>
      </c>
      <c r="J1049" t="s">
        <v>4359</v>
      </c>
      <c r="K1049">
        <v>1.2229074405529701</v>
      </c>
      <c r="L1049">
        <v>1.2159913627416601E-3</v>
      </c>
      <c r="M1049">
        <v>5.4030131684707104E-3</v>
      </c>
      <c r="N1049">
        <v>0.29031521326138898</v>
      </c>
      <c r="O1049">
        <v>2.9150695098716302</v>
      </c>
      <c r="P1049">
        <v>2.2673639739771398</v>
      </c>
      <c r="Q1049">
        <v>3</v>
      </c>
      <c r="R1049" t="s">
        <v>4360</v>
      </c>
      <c r="S1049" t="s">
        <v>1746</v>
      </c>
      <c r="T1049" t="s">
        <v>4361</v>
      </c>
    </row>
    <row r="1050" spans="1:20">
      <c r="A1050" t="s">
        <v>4362</v>
      </c>
      <c r="C1050" t="s">
        <v>19</v>
      </c>
      <c r="D1050" t="s">
        <v>19</v>
      </c>
      <c r="F1050">
        <v>0</v>
      </c>
      <c r="G1050">
        <v>0</v>
      </c>
      <c r="L1050" t="s">
        <v>19</v>
      </c>
      <c r="M1050" t="s">
        <v>19</v>
      </c>
      <c r="O1050">
        <v>0</v>
      </c>
      <c r="P1050">
        <v>0</v>
      </c>
      <c r="Q1050">
        <v>1</v>
      </c>
      <c r="R1050" t="s">
        <v>4363</v>
      </c>
      <c r="S1050" t="s">
        <v>4364</v>
      </c>
      <c r="T1050" t="s">
        <v>4365</v>
      </c>
    </row>
    <row r="1051" spans="1:20">
      <c r="A1051" t="s">
        <v>4366</v>
      </c>
      <c r="B1051">
        <v>0.100526728472541</v>
      </c>
      <c r="C1051" t="s">
        <v>19</v>
      </c>
      <c r="D1051" t="s">
        <v>19</v>
      </c>
      <c r="E1051">
        <v>-3.3143489526080598</v>
      </c>
      <c r="F1051">
        <v>0</v>
      </c>
      <c r="G1051">
        <v>0</v>
      </c>
      <c r="H1051">
        <v>0.10050000000000001</v>
      </c>
      <c r="K1051">
        <v>0.100526728472541</v>
      </c>
      <c r="L1051" t="s">
        <v>19</v>
      </c>
      <c r="M1051" t="s">
        <v>19</v>
      </c>
      <c r="N1051">
        <v>-3.3143489526080598</v>
      </c>
      <c r="O1051">
        <v>0</v>
      </c>
      <c r="P1051">
        <v>0</v>
      </c>
      <c r="Q1051">
        <v>1</v>
      </c>
      <c r="R1051" t="s">
        <v>4367</v>
      </c>
      <c r="S1051" t="s">
        <v>3894</v>
      </c>
      <c r="T1051" t="s">
        <v>3895</v>
      </c>
    </row>
    <row r="1052" spans="1:20">
      <c r="A1052" t="s">
        <v>4368</v>
      </c>
      <c r="B1052">
        <v>0.66443009062138003</v>
      </c>
      <c r="C1052" t="s">
        <v>19</v>
      </c>
      <c r="D1052" t="s">
        <v>19</v>
      </c>
      <c r="E1052">
        <v>-0.58981068352683996</v>
      </c>
      <c r="F1052">
        <v>0</v>
      </c>
      <c r="G1052">
        <v>0</v>
      </c>
      <c r="H1052" t="s">
        <v>4369</v>
      </c>
      <c r="K1052">
        <v>0.62085590299648996</v>
      </c>
      <c r="L1052">
        <v>2.4078924326374402E-3</v>
      </c>
      <c r="M1052">
        <v>1.09530515933165E-2</v>
      </c>
      <c r="N1052">
        <v>-0.68766962862405001</v>
      </c>
      <c r="O1052">
        <v>2.6183629181432102</v>
      </c>
      <c r="P1052">
        <v>1.9604648666225899</v>
      </c>
      <c r="Q1052">
        <v>1</v>
      </c>
      <c r="R1052" t="s">
        <v>4370</v>
      </c>
      <c r="S1052" t="s">
        <v>4371</v>
      </c>
      <c r="T1052" t="s">
        <v>4372</v>
      </c>
    </row>
    <row r="1053" spans="1:20">
      <c r="A1053" t="s">
        <v>4373</v>
      </c>
      <c r="B1053">
        <v>1.01356066194431</v>
      </c>
      <c r="C1053" t="s">
        <v>19</v>
      </c>
      <c r="D1053" t="s">
        <v>19</v>
      </c>
      <c r="E1053">
        <v>1.94324371691285E-2</v>
      </c>
      <c r="F1053">
        <v>0</v>
      </c>
      <c r="G1053">
        <v>0</v>
      </c>
      <c r="H1053">
        <v>1.0136000000000001</v>
      </c>
      <c r="K1053">
        <v>1.01356066194431</v>
      </c>
      <c r="L1053" t="s">
        <v>19</v>
      </c>
      <c r="M1053" t="s">
        <v>19</v>
      </c>
      <c r="N1053">
        <v>1.94324371691285E-2</v>
      </c>
      <c r="O1053">
        <v>0</v>
      </c>
      <c r="P1053">
        <v>0</v>
      </c>
      <c r="Q1053">
        <v>1</v>
      </c>
      <c r="R1053" t="s">
        <v>4374</v>
      </c>
      <c r="S1053" t="s">
        <v>4375</v>
      </c>
      <c r="T1053" t="s">
        <v>4376</v>
      </c>
    </row>
    <row r="1054" spans="1:20">
      <c r="A1054" t="s">
        <v>4377</v>
      </c>
      <c r="B1054">
        <v>0.80573983999675103</v>
      </c>
      <c r="C1054" t="s">
        <v>19</v>
      </c>
      <c r="D1054" t="s">
        <v>19</v>
      </c>
      <c r="E1054">
        <v>-0.31161400319883797</v>
      </c>
      <c r="F1054">
        <v>0</v>
      </c>
      <c r="G1054">
        <v>0</v>
      </c>
      <c r="H1054">
        <v>0.80569999999999997</v>
      </c>
      <c r="K1054">
        <v>0.80573983999675103</v>
      </c>
      <c r="L1054" t="s">
        <v>19</v>
      </c>
      <c r="M1054" t="s">
        <v>19</v>
      </c>
      <c r="N1054">
        <v>-0.31161400319883797</v>
      </c>
      <c r="O1054">
        <v>0</v>
      </c>
      <c r="P1054">
        <v>0</v>
      </c>
      <c r="Q1054">
        <v>1</v>
      </c>
      <c r="R1054" t="s">
        <v>3771</v>
      </c>
      <c r="S1054" t="s">
        <v>4378</v>
      </c>
      <c r="T1054" t="s">
        <v>4379</v>
      </c>
    </row>
    <row r="1055" spans="1:20">
      <c r="A1055" t="s">
        <v>4380</v>
      </c>
      <c r="B1055">
        <v>0.66728440951948798</v>
      </c>
      <c r="C1055" t="s">
        <v>19</v>
      </c>
      <c r="D1055" t="s">
        <v>19</v>
      </c>
      <c r="E1055">
        <v>-0.58362629787244702</v>
      </c>
      <c r="F1055">
        <v>0</v>
      </c>
      <c r="G1055">
        <v>0</v>
      </c>
      <c r="I1055">
        <v>0.6673</v>
      </c>
      <c r="K1055">
        <v>0.66728440951948798</v>
      </c>
      <c r="L1055" t="s">
        <v>19</v>
      </c>
      <c r="M1055" t="s">
        <v>19</v>
      </c>
      <c r="N1055">
        <v>-0.58362629787244702</v>
      </c>
      <c r="O1055">
        <v>0</v>
      </c>
      <c r="P1055">
        <v>0</v>
      </c>
      <c r="Q1055">
        <v>1</v>
      </c>
      <c r="R1055" t="s">
        <v>4381</v>
      </c>
      <c r="S1055" t="s">
        <v>4382</v>
      </c>
      <c r="T1055" t="s">
        <v>4383</v>
      </c>
    </row>
    <row r="1056" spans="1:20">
      <c r="A1056" t="s">
        <v>4384</v>
      </c>
      <c r="B1056">
        <v>26.8605223394148</v>
      </c>
      <c r="C1056" t="s">
        <v>19</v>
      </c>
      <c r="D1056" t="s">
        <v>19</v>
      </c>
      <c r="E1056">
        <v>4.7474154550941199</v>
      </c>
      <c r="F1056">
        <v>0</v>
      </c>
      <c r="G1056">
        <v>0</v>
      </c>
      <c r="H1056">
        <v>26.860499999999998</v>
      </c>
      <c r="K1056">
        <v>26.8605223394148</v>
      </c>
      <c r="L1056" t="s">
        <v>19</v>
      </c>
      <c r="M1056" t="s">
        <v>19</v>
      </c>
      <c r="N1056">
        <v>4.7474154550941199</v>
      </c>
      <c r="O1056">
        <v>0</v>
      </c>
      <c r="P1056">
        <v>0</v>
      </c>
      <c r="Q1056">
        <v>1</v>
      </c>
      <c r="R1056" t="s">
        <v>4385</v>
      </c>
      <c r="S1056" t="s">
        <v>4386</v>
      </c>
      <c r="T1056" t="s">
        <v>4387</v>
      </c>
    </row>
    <row r="1057" spans="1:20">
      <c r="A1057" t="s">
        <v>4388</v>
      </c>
      <c r="B1057">
        <v>2.0633163646662198</v>
      </c>
      <c r="C1057" t="s">
        <v>19</v>
      </c>
      <c r="D1057" t="s">
        <v>19</v>
      </c>
      <c r="E1057">
        <v>1.0449650440757901</v>
      </c>
      <c r="F1057">
        <v>0</v>
      </c>
      <c r="G1057">
        <v>0</v>
      </c>
      <c r="H1057">
        <v>2.0632999999999999</v>
      </c>
      <c r="K1057">
        <v>2.0633163646662198</v>
      </c>
      <c r="L1057" t="s">
        <v>19</v>
      </c>
      <c r="M1057" t="s">
        <v>19</v>
      </c>
      <c r="N1057">
        <v>1.0449650440757901</v>
      </c>
      <c r="O1057">
        <v>0</v>
      </c>
      <c r="P1057">
        <v>0</v>
      </c>
      <c r="Q1057">
        <v>1</v>
      </c>
      <c r="R1057" t="s">
        <v>4389</v>
      </c>
      <c r="S1057" t="s">
        <v>4390</v>
      </c>
      <c r="T1057" t="s">
        <v>4391</v>
      </c>
    </row>
    <row r="1058" spans="1:20">
      <c r="A1058" t="s">
        <v>4392</v>
      </c>
      <c r="B1058">
        <v>0.93190228841963296</v>
      </c>
      <c r="C1058">
        <v>0.50420690344842101</v>
      </c>
      <c r="D1058">
        <v>1</v>
      </c>
      <c r="E1058">
        <v>-0.10174940116933499</v>
      </c>
      <c r="F1058">
        <v>0.29739121239017402</v>
      </c>
      <c r="G1058">
        <v>0</v>
      </c>
      <c r="H1058" t="s">
        <v>4393</v>
      </c>
      <c r="I1058">
        <v>0.80720000000000003</v>
      </c>
      <c r="J1058">
        <v>0.9627</v>
      </c>
      <c r="K1058">
        <v>1.03455097858801</v>
      </c>
      <c r="L1058">
        <v>0.46423984677822899</v>
      </c>
      <c r="M1058">
        <v>1</v>
      </c>
      <c r="N1058">
        <v>4.9004737265639302E-2</v>
      </c>
      <c r="O1058">
        <v>0.333257585781843</v>
      </c>
      <c r="P1058">
        <v>0</v>
      </c>
      <c r="Q1058">
        <v>3</v>
      </c>
      <c r="R1058" t="s">
        <v>4394</v>
      </c>
      <c r="S1058" t="s">
        <v>4395</v>
      </c>
      <c r="T1058" t="s">
        <v>4396</v>
      </c>
    </row>
    <row r="1059" spans="1:20">
      <c r="A1059" t="s">
        <v>4397</v>
      </c>
      <c r="B1059">
        <v>7.1097018211555998</v>
      </c>
      <c r="C1059" t="s">
        <v>19</v>
      </c>
      <c r="D1059" t="s">
        <v>19</v>
      </c>
      <c r="E1059">
        <v>2.82978905489942</v>
      </c>
      <c r="F1059">
        <v>0</v>
      </c>
      <c r="G1059">
        <v>0</v>
      </c>
      <c r="H1059">
        <v>7.1097000000000001</v>
      </c>
      <c r="K1059">
        <v>7.1097018211555998</v>
      </c>
      <c r="L1059" t="s">
        <v>19</v>
      </c>
      <c r="M1059" t="s">
        <v>19</v>
      </c>
      <c r="N1059">
        <v>2.82978905489942</v>
      </c>
      <c r="O1059">
        <v>0</v>
      </c>
      <c r="P1059">
        <v>0</v>
      </c>
      <c r="Q1059">
        <v>1</v>
      </c>
      <c r="R1059" t="s">
        <v>4398</v>
      </c>
      <c r="S1059" t="s">
        <v>4399</v>
      </c>
      <c r="T1059" t="s">
        <v>4400</v>
      </c>
    </row>
    <row r="1060" spans="1:20">
      <c r="A1060" t="s">
        <v>4401</v>
      </c>
      <c r="B1060">
        <v>2.2272116345686399</v>
      </c>
      <c r="C1060">
        <v>0.39097908120880598</v>
      </c>
      <c r="D1060">
        <v>1</v>
      </c>
      <c r="E1060">
        <v>1.1552386527085099</v>
      </c>
      <c r="F1060">
        <v>0.40784647830392001</v>
      </c>
      <c r="G1060">
        <v>0</v>
      </c>
      <c r="H1060" t="s">
        <v>4402</v>
      </c>
      <c r="J1060">
        <v>2.5545</v>
      </c>
      <c r="K1060">
        <v>2.0747936616032101</v>
      </c>
      <c r="L1060">
        <v>0.19577520806212401</v>
      </c>
      <c r="M1060">
        <v>0.91716428994321497</v>
      </c>
      <c r="N1060">
        <v>1.0529678674554099</v>
      </c>
      <c r="O1060">
        <v>0.70824230580930703</v>
      </c>
      <c r="P1060">
        <v>3.7552862994130701E-2</v>
      </c>
      <c r="Q1060">
        <v>2</v>
      </c>
      <c r="R1060" t="s">
        <v>487</v>
      </c>
      <c r="S1060" t="s">
        <v>4403</v>
      </c>
      <c r="T1060" t="s">
        <v>4404</v>
      </c>
    </row>
    <row r="1061" spans="1:20">
      <c r="A1061" t="s">
        <v>4405</v>
      </c>
      <c r="B1061">
        <v>0.86806732996563196</v>
      </c>
      <c r="C1061">
        <v>0.30775770866825197</v>
      </c>
      <c r="D1061">
        <v>1</v>
      </c>
      <c r="E1061">
        <v>-0.20412114802369299</v>
      </c>
      <c r="F1061">
        <v>0.51179106011831399</v>
      </c>
      <c r="G1061">
        <v>0</v>
      </c>
      <c r="H1061" t="s">
        <v>4406</v>
      </c>
      <c r="I1061" t="s">
        <v>4407</v>
      </c>
      <c r="J1061" t="s">
        <v>4408</v>
      </c>
      <c r="K1061">
        <v>0.84649571706229298</v>
      </c>
      <c r="L1061">
        <v>1.0104740988694601E-3</v>
      </c>
      <c r="M1061">
        <v>4.7597195258222797E-3</v>
      </c>
      <c r="N1061">
        <v>-0.240425326221401</v>
      </c>
      <c r="O1061">
        <v>2.9954748141251502</v>
      </c>
      <c r="P1061">
        <v>2.3224186380308698</v>
      </c>
      <c r="Q1061">
        <v>3</v>
      </c>
      <c r="R1061" t="s">
        <v>4409</v>
      </c>
      <c r="S1061" t="s">
        <v>4410</v>
      </c>
      <c r="T1061" t="s">
        <v>4411</v>
      </c>
    </row>
    <row r="1062" spans="1:20">
      <c r="A1062" t="s">
        <v>4412</v>
      </c>
      <c r="B1062">
        <v>0.72077948707878003</v>
      </c>
      <c r="C1062" t="s">
        <v>19</v>
      </c>
      <c r="D1062" t="s">
        <v>19</v>
      </c>
      <c r="E1062">
        <v>-0.47237014132584598</v>
      </c>
      <c r="F1062">
        <v>0</v>
      </c>
      <c r="G1062">
        <v>0</v>
      </c>
      <c r="I1062">
        <v>0.7208</v>
      </c>
      <c r="K1062">
        <v>0.72077948707878003</v>
      </c>
      <c r="L1062" t="s">
        <v>19</v>
      </c>
      <c r="M1062" t="s">
        <v>19</v>
      </c>
      <c r="N1062">
        <v>-0.47237014132584598</v>
      </c>
      <c r="O1062">
        <v>0</v>
      </c>
      <c r="P1062">
        <v>0</v>
      </c>
      <c r="Q1062">
        <v>1</v>
      </c>
      <c r="R1062" t="s">
        <v>4413</v>
      </c>
      <c r="S1062" t="s">
        <v>4414</v>
      </c>
      <c r="T1062" t="s">
        <v>4415</v>
      </c>
    </row>
    <row r="1063" spans="1:20">
      <c r="A1063" t="s">
        <v>4416</v>
      </c>
      <c r="B1063">
        <v>0.57443941264884202</v>
      </c>
      <c r="C1063">
        <v>0.14740617472575901</v>
      </c>
      <c r="D1063">
        <v>0.68314044415916297</v>
      </c>
      <c r="E1063">
        <v>-0.79977335811780703</v>
      </c>
      <c r="F1063">
        <v>0.83148432385038895</v>
      </c>
      <c r="G1063">
        <v>0.165490002243592</v>
      </c>
      <c r="H1063">
        <v>0.55730000000000002</v>
      </c>
      <c r="I1063">
        <v>0.59160000000000001</v>
      </c>
      <c r="K1063">
        <v>0.57443941264884202</v>
      </c>
      <c r="L1063">
        <v>0.14740617472575901</v>
      </c>
      <c r="M1063">
        <v>0.66700326831288403</v>
      </c>
      <c r="N1063">
        <v>-0.79977335811780703</v>
      </c>
      <c r="O1063">
        <v>0.83148432385038895</v>
      </c>
      <c r="P1063">
        <v>0.17587203803731399</v>
      </c>
      <c r="Q1063">
        <v>2</v>
      </c>
      <c r="R1063" t="s">
        <v>4417</v>
      </c>
      <c r="S1063" t="s">
        <v>4418</v>
      </c>
      <c r="T1063" t="s">
        <v>4419</v>
      </c>
    </row>
    <row r="1064" spans="1:20">
      <c r="A1064" t="s">
        <v>4420</v>
      </c>
      <c r="B1064">
        <v>2.5585513457708098</v>
      </c>
      <c r="C1064" t="s">
        <v>19</v>
      </c>
      <c r="D1064" t="s">
        <v>19</v>
      </c>
      <c r="E1064">
        <v>1.3553271860724401</v>
      </c>
      <c r="F1064">
        <v>0</v>
      </c>
      <c r="G1064">
        <v>0</v>
      </c>
      <c r="H1064">
        <v>2.5586000000000002</v>
      </c>
      <c r="K1064">
        <v>2.5585513457708098</v>
      </c>
      <c r="L1064" t="s">
        <v>19</v>
      </c>
      <c r="M1064" t="s">
        <v>19</v>
      </c>
      <c r="N1064">
        <v>1.3553271860724401</v>
      </c>
      <c r="O1064">
        <v>0</v>
      </c>
      <c r="P1064">
        <v>0</v>
      </c>
      <c r="Q1064">
        <v>1</v>
      </c>
      <c r="R1064" t="s">
        <v>4421</v>
      </c>
      <c r="S1064" t="s">
        <v>4422</v>
      </c>
      <c r="T1064" t="s">
        <v>4423</v>
      </c>
    </row>
    <row r="1065" spans="1:20">
      <c r="A1065" t="s">
        <v>4424</v>
      </c>
      <c r="B1065">
        <v>0.45654094955247398</v>
      </c>
      <c r="C1065" t="s">
        <v>19</v>
      </c>
      <c r="D1065" t="s">
        <v>19</v>
      </c>
      <c r="E1065">
        <v>-1.1311838259884699</v>
      </c>
      <c r="F1065">
        <v>0</v>
      </c>
      <c r="G1065">
        <v>0</v>
      </c>
      <c r="H1065">
        <v>0.45650000000000002</v>
      </c>
      <c r="K1065">
        <v>0.45654094955247398</v>
      </c>
      <c r="L1065" t="s">
        <v>19</v>
      </c>
      <c r="M1065" t="s">
        <v>19</v>
      </c>
      <c r="N1065">
        <v>-1.1311838259884699</v>
      </c>
      <c r="O1065">
        <v>0</v>
      </c>
      <c r="P1065">
        <v>0</v>
      </c>
      <c r="Q1065">
        <v>1</v>
      </c>
      <c r="R1065" t="s">
        <v>4425</v>
      </c>
      <c r="S1065" t="s">
        <v>4426</v>
      </c>
      <c r="T1065" t="s">
        <v>4427</v>
      </c>
    </row>
    <row r="1066" spans="1:20">
      <c r="A1066" t="s">
        <v>4428</v>
      </c>
      <c r="B1066">
        <v>2.6774080967151399E-2</v>
      </c>
      <c r="C1066" t="s">
        <v>19</v>
      </c>
      <c r="D1066" t="s">
        <v>19</v>
      </c>
      <c r="E1066">
        <v>-5.2230191351311603</v>
      </c>
      <c r="F1066">
        <v>0</v>
      </c>
      <c r="G1066">
        <v>0</v>
      </c>
      <c r="H1066">
        <v>2.6800000000000001E-2</v>
      </c>
      <c r="K1066">
        <v>2.6774080967151399E-2</v>
      </c>
      <c r="L1066" t="s">
        <v>19</v>
      </c>
      <c r="M1066" t="s">
        <v>19</v>
      </c>
      <c r="N1066">
        <v>-5.2230191351311603</v>
      </c>
      <c r="O1066">
        <v>0</v>
      </c>
      <c r="P1066">
        <v>0</v>
      </c>
      <c r="Q1066">
        <v>1</v>
      </c>
      <c r="R1066" t="s">
        <v>231</v>
      </c>
      <c r="S1066" t="s">
        <v>4429</v>
      </c>
      <c r="T1066" t="s">
        <v>4430</v>
      </c>
    </row>
    <row r="1067" spans="1:20">
      <c r="A1067" t="s">
        <v>4431</v>
      </c>
      <c r="B1067">
        <v>0.24194660866675499</v>
      </c>
      <c r="C1067" t="s">
        <v>19</v>
      </c>
      <c r="D1067" t="s">
        <v>19</v>
      </c>
      <c r="E1067">
        <v>-2.0472393775943001</v>
      </c>
      <c r="F1067">
        <v>0</v>
      </c>
      <c r="G1067">
        <v>0</v>
      </c>
      <c r="H1067">
        <v>0.2419</v>
      </c>
      <c r="K1067">
        <v>0.24194660866675499</v>
      </c>
      <c r="L1067" t="s">
        <v>19</v>
      </c>
      <c r="M1067" t="s">
        <v>19</v>
      </c>
      <c r="N1067">
        <v>-2.0472393775943001</v>
      </c>
      <c r="O1067">
        <v>0</v>
      </c>
      <c r="P1067">
        <v>0</v>
      </c>
      <c r="Q1067">
        <v>1</v>
      </c>
      <c r="R1067" t="s">
        <v>4432</v>
      </c>
      <c r="S1067" t="s">
        <v>4086</v>
      </c>
      <c r="T1067" t="s">
        <v>4087</v>
      </c>
    </row>
    <row r="1068" spans="1:20">
      <c r="A1068" t="s">
        <v>4433</v>
      </c>
      <c r="B1068">
        <v>0.12214234567456</v>
      </c>
      <c r="C1068" t="s">
        <v>19</v>
      </c>
      <c r="D1068" t="s">
        <v>19</v>
      </c>
      <c r="E1068">
        <v>-3.0333646381864701</v>
      </c>
      <c r="F1068">
        <v>0</v>
      </c>
      <c r="G1068">
        <v>0</v>
      </c>
      <c r="H1068">
        <v>0.1221</v>
      </c>
      <c r="K1068">
        <v>0.12214234567456</v>
      </c>
      <c r="L1068" t="s">
        <v>19</v>
      </c>
      <c r="M1068" t="s">
        <v>19</v>
      </c>
      <c r="N1068">
        <v>-3.0333646381864701</v>
      </c>
      <c r="O1068">
        <v>0</v>
      </c>
      <c r="P1068">
        <v>0</v>
      </c>
      <c r="Q1068">
        <v>1</v>
      </c>
      <c r="R1068" t="s">
        <v>4434</v>
      </c>
      <c r="S1068" t="s">
        <v>4435</v>
      </c>
      <c r="T1068" t="s">
        <v>4436</v>
      </c>
    </row>
    <row r="1069" spans="1:20">
      <c r="A1069" t="s">
        <v>4437</v>
      </c>
      <c r="B1069">
        <v>0.67895894822498004</v>
      </c>
      <c r="C1069">
        <v>0.36965197512515602</v>
      </c>
      <c r="D1069">
        <v>1</v>
      </c>
      <c r="E1069">
        <v>-0.55860374719594796</v>
      </c>
      <c r="F1069">
        <v>0.432206968937139</v>
      </c>
      <c r="G1069">
        <v>0</v>
      </c>
      <c r="H1069" t="s">
        <v>4438</v>
      </c>
      <c r="J1069" t="s">
        <v>4439</v>
      </c>
      <c r="K1069">
        <v>0.601545619048098</v>
      </c>
      <c r="L1069">
        <v>6.3026546525084506E-2</v>
      </c>
      <c r="M1069">
        <v>0.27438829850819602</v>
      </c>
      <c r="N1069">
        <v>-0.73325394455361304</v>
      </c>
      <c r="O1069">
        <v>1.2004764889427499</v>
      </c>
      <c r="P1069">
        <v>0.56163441337956899</v>
      </c>
      <c r="Q1069">
        <v>2</v>
      </c>
      <c r="R1069" t="s">
        <v>4440</v>
      </c>
      <c r="S1069" t="s">
        <v>2229</v>
      </c>
      <c r="T1069" t="s">
        <v>4441</v>
      </c>
    </row>
    <row r="1070" spans="1:20">
      <c r="A1070" t="s">
        <v>4442</v>
      </c>
      <c r="B1070">
        <v>0.879568538867741</v>
      </c>
      <c r="C1070">
        <v>0.15418469286497</v>
      </c>
      <c r="D1070">
        <v>0.70883842799789099</v>
      </c>
      <c r="E1070">
        <v>-0.18513209327659999</v>
      </c>
      <c r="F1070">
        <v>0.81195873999619095</v>
      </c>
      <c r="G1070">
        <v>0.14945274623521601</v>
      </c>
      <c r="H1070" t="s">
        <v>4443</v>
      </c>
      <c r="J1070" t="s">
        <v>4444</v>
      </c>
      <c r="K1070">
        <v>0.89811502732088999</v>
      </c>
      <c r="L1070">
        <v>0.13240867950813501</v>
      </c>
      <c r="M1070">
        <v>0.58681892923400003</v>
      </c>
      <c r="N1070">
        <v>-0.15502786292999801</v>
      </c>
      <c r="O1070">
        <v>0.87808354556897406</v>
      </c>
      <c r="P1070">
        <v>0.23149588540598701</v>
      </c>
      <c r="Q1070">
        <v>2</v>
      </c>
      <c r="R1070" t="s">
        <v>4445</v>
      </c>
      <c r="S1070" t="s">
        <v>4446</v>
      </c>
      <c r="T1070" t="s">
        <v>4447</v>
      </c>
    </row>
    <row r="1071" spans="1:20">
      <c r="A1071" t="s">
        <v>4448</v>
      </c>
      <c r="B1071">
        <v>0.47763644827496499</v>
      </c>
      <c r="C1071">
        <v>0.487236506065236</v>
      </c>
      <c r="D1071">
        <v>1</v>
      </c>
      <c r="E1071">
        <v>-1.06601516251587</v>
      </c>
      <c r="F1071">
        <v>0.31226017975791798</v>
      </c>
      <c r="G1071">
        <v>0</v>
      </c>
      <c r="I1071" t="s">
        <v>4449</v>
      </c>
      <c r="J1071">
        <v>0.7107</v>
      </c>
      <c r="K1071">
        <v>0.39845784044819699</v>
      </c>
      <c r="L1071">
        <v>0.169990371485925</v>
      </c>
      <c r="M1071">
        <v>0.74570839807057399</v>
      </c>
      <c r="N1071">
        <v>-1.3275010095523201</v>
      </c>
      <c r="O1071">
        <v>0.76957567702734697</v>
      </c>
      <c r="P1071">
        <v>0.12743096591407899</v>
      </c>
      <c r="Q1071">
        <v>2</v>
      </c>
      <c r="R1071" t="s">
        <v>748</v>
      </c>
      <c r="S1071" t="s">
        <v>4450</v>
      </c>
      <c r="T1071" t="s">
        <v>4451</v>
      </c>
    </row>
    <row r="1072" spans="1:20">
      <c r="A1072" t="s">
        <v>4452</v>
      </c>
      <c r="B1072">
        <v>1.7342139745723599</v>
      </c>
      <c r="C1072" t="s">
        <v>19</v>
      </c>
      <c r="D1072" t="s">
        <v>19</v>
      </c>
      <c r="E1072">
        <v>0.79428191528944703</v>
      </c>
      <c r="F1072">
        <v>0</v>
      </c>
      <c r="G1072">
        <v>0</v>
      </c>
      <c r="I1072">
        <v>1.7342</v>
      </c>
      <c r="K1072">
        <v>1.7342139745723599</v>
      </c>
      <c r="L1072" t="s">
        <v>19</v>
      </c>
      <c r="M1072" t="s">
        <v>19</v>
      </c>
      <c r="N1072">
        <v>0.79428191528944703</v>
      </c>
      <c r="O1072">
        <v>0</v>
      </c>
      <c r="P1072">
        <v>0</v>
      </c>
      <c r="Q1072">
        <v>1</v>
      </c>
      <c r="R1072" t="s">
        <v>2653</v>
      </c>
      <c r="S1072" t="s">
        <v>4453</v>
      </c>
      <c r="T1072" t="s">
        <v>4454</v>
      </c>
    </row>
    <row r="1073" spans="1:20">
      <c r="A1073" t="s">
        <v>4455</v>
      </c>
      <c r="B1073">
        <v>0.52179086255551499</v>
      </c>
      <c r="C1073" t="s">
        <v>19</v>
      </c>
      <c r="D1073" t="s">
        <v>19</v>
      </c>
      <c r="E1073">
        <v>-0.93845641455198303</v>
      </c>
      <c r="F1073">
        <v>0</v>
      </c>
      <c r="G1073">
        <v>0</v>
      </c>
      <c r="H1073">
        <v>0.52180000000000004</v>
      </c>
      <c r="K1073">
        <v>0.52179086255551499</v>
      </c>
      <c r="L1073" t="s">
        <v>19</v>
      </c>
      <c r="M1073" t="s">
        <v>19</v>
      </c>
      <c r="N1073">
        <v>-0.93845641455198303</v>
      </c>
      <c r="O1073">
        <v>0</v>
      </c>
      <c r="P1073">
        <v>0</v>
      </c>
      <c r="Q1073">
        <v>1</v>
      </c>
      <c r="R1073" t="s">
        <v>4456</v>
      </c>
      <c r="S1073" t="s">
        <v>2273</v>
      </c>
      <c r="T1073" t="s">
        <v>2274</v>
      </c>
    </row>
    <row r="1074" spans="1:20">
      <c r="A1074" t="s">
        <v>4457</v>
      </c>
      <c r="B1074">
        <v>0.56851641594709301</v>
      </c>
      <c r="C1074">
        <v>0.26316375034539102</v>
      </c>
      <c r="D1074">
        <v>1</v>
      </c>
      <c r="E1074">
        <v>-0.81472608725878803</v>
      </c>
      <c r="F1074">
        <v>0.57977393310209402</v>
      </c>
      <c r="G1074">
        <v>0</v>
      </c>
      <c r="H1074" t="s">
        <v>4458</v>
      </c>
      <c r="I1074" t="s">
        <v>4459</v>
      </c>
      <c r="J1074" t="s">
        <v>4460</v>
      </c>
      <c r="K1074">
        <v>0.52167168577254097</v>
      </c>
      <c r="L1074" s="1">
        <v>2.1857181793550998E-5</v>
      </c>
      <c r="M1074">
        <v>1.08906882693878E-4</v>
      </c>
      <c r="N1074">
        <v>-0.93878596304379602</v>
      </c>
      <c r="O1074">
        <v>4.6604058355432896</v>
      </c>
      <c r="P1074">
        <v>3.9629446728473701</v>
      </c>
      <c r="Q1074">
        <v>3</v>
      </c>
      <c r="R1074" t="s">
        <v>4461</v>
      </c>
      <c r="S1074" t="s">
        <v>2579</v>
      </c>
      <c r="T1074" t="s">
        <v>4462</v>
      </c>
    </row>
    <row r="1075" spans="1:20">
      <c r="A1075" t="s">
        <v>4463</v>
      </c>
      <c r="B1075">
        <v>1.4873940105577499</v>
      </c>
      <c r="C1075" t="s">
        <v>19</v>
      </c>
      <c r="D1075" t="s">
        <v>19</v>
      </c>
      <c r="E1075">
        <v>0.57278686782180799</v>
      </c>
      <c r="F1075">
        <v>0</v>
      </c>
      <c r="G1075">
        <v>0</v>
      </c>
      <c r="I1075" t="s">
        <v>4464</v>
      </c>
      <c r="K1075">
        <v>1.6797050800833599</v>
      </c>
      <c r="L1075">
        <v>0.24295303674850199</v>
      </c>
      <c r="M1075">
        <v>1</v>
      </c>
      <c r="N1075">
        <v>0.74820794916385303</v>
      </c>
      <c r="O1075">
        <v>0.61447766818000304</v>
      </c>
      <c r="P1075">
        <v>0</v>
      </c>
      <c r="Q1075">
        <v>1</v>
      </c>
      <c r="R1075" t="s">
        <v>4465</v>
      </c>
      <c r="S1075" t="s">
        <v>4244</v>
      </c>
      <c r="T1075" t="s">
        <v>4466</v>
      </c>
    </row>
    <row r="1076" spans="1:20">
      <c r="A1076" t="s">
        <v>4467</v>
      </c>
      <c r="B1076">
        <v>0.80981332532910999</v>
      </c>
      <c r="C1076">
        <v>1.17767825531868E-2</v>
      </c>
      <c r="D1076">
        <v>5.8510585365112597E-2</v>
      </c>
      <c r="E1076">
        <v>-0.30433871239650601</v>
      </c>
      <c r="F1076">
        <v>1.9289733436962</v>
      </c>
      <c r="G1076">
        <v>1.23276555699837</v>
      </c>
      <c r="H1076" t="s">
        <v>4468</v>
      </c>
      <c r="I1076" t="s">
        <v>4469</v>
      </c>
      <c r="J1076" t="s">
        <v>4470</v>
      </c>
      <c r="K1076">
        <v>0.80275610811332698</v>
      </c>
      <c r="L1076" s="1">
        <v>5.7795733706920404E-10</v>
      </c>
      <c r="M1076" s="1">
        <v>2.8881114466878401E-9</v>
      </c>
      <c r="N1076">
        <v>-0.316966357532043</v>
      </c>
      <c r="O1076">
        <v>9.2381042186024001</v>
      </c>
      <c r="P1076">
        <v>8.5393860521869893</v>
      </c>
      <c r="Q1076">
        <v>3</v>
      </c>
      <c r="R1076" t="s">
        <v>4471</v>
      </c>
      <c r="S1076" t="s">
        <v>4472</v>
      </c>
      <c r="T1076" t="s">
        <v>4473</v>
      </c>
    </row>
    <row r="1077" spans="1:20">
      <c r="A1077" t="s">
        <v>4474</v>
      </c>
      <c r="B1077">
        <v>0.813171618971127</v>
      </c>
      <c r="C1077">
        <v>0.14667886150164</v>
      </c>
      <c r="D1077">
        <v>0.68529636105373704</v>
      </c>
      <c r="E1077">
        <v>-0.29836823125922801</v>
      </c>
      <c r="F1077">
        <v>0.83363246962412796</v>
      </c>
      <c r="G1077">
        <v>0.164121574294494</v>
      </c>
      <c r="H1077" t="s">
        <v>4475</v>
      </c>
      <c r="I1077" t="s">
        <v>4476</v>
      </c>
      <c r="J1077" t="s">
        <v>4477</v>
      </c>
      <c r="K1077">
        <v>0.81318408206896697</v>
      </c>
      <c r="L1077">
        <v>2.1476751057398401E-4</v>
      </c>
      <c r="M1077">
        <v>9.6421663601445004E-4</v>
      </c>
      <c r="N1077">
        <v>-0.29834611992228299</v>
      </c>
      <c r="O1077">
        <v>3.6680314168535002</v>
      </c>
      <c r="P1077">
        <v>3.0158253797323402</v>
      </c>
      <c r="Q1077">
        <v>3</v>
      </c>
      <c r="R1077" t="s">
        <v>4478</v>
      </c>
      <c r="S1077" t="s">
        <v>4472</v>
      </c>
      <c r="T1077" t="s">
        <v>4479</v>
      </c>
    </row>
    <row r="1078" spans="1:20">
      <c r="A1078" t="s">
        <v>4480</v>
      </c>
      <c r="B1078">
        <v>0.80577327197404502</v>
      </c>
      <c r="C1078">
        <v>6.1808409282742803E-2</v>
      </c>
      <c r="D1078">
        <v>0.45343701107850398</v>
      </c>
      <c r="E1078">
        <v>-0.311554143744393</v>
      </c>
      <c r="F1078">
        <v>1.2089524333798101</v>
      </c>
      <c r="G1078">
        <v>0.34348303416285197</v>
      </c>
      <c r="H1078" t="s">
        <v>4481</v>
      </c>
      <c r="J1078" t="s">
        <v>4482</v>
      </c>
      <c r="K1078">
        <v>0.80572280184029099</v>
      </c>
      <c r="L1078" s="1">
        <v>2.5117022901691999E-8</v>
      </c>
      <c r="M1078" s="1">
        <v>2.00471053159801E-7</v>
      </c>
      <c r="N1078">
        <v>-0.31164451071814803</v>
      </c>
      <c r="O1078">
        <v>7.6000318384216801</v>
      </c>
      <c r="P1078">
        <v>6.6979483280839203</v>
      </c>
      <c r="Q1078">
        <v>2</v>
      </c>
      <c r="R1078" t="s">
        <v>4483</v>
      </c>
      <c r="S1078" t="s">
        <v>4472</v>
      </c>
      <c r="T1078" t="s">
        <v>4484</v>
      </c>
    </row>
    <row r="1079" spans="1:20">
      <c r="A1079" t="s">
        <v>4485</v>
      </c>
      <c r="B1079">
        <v>2.8319336021109498</v>
      </c>
      <c r="C1079" t="s">
        <v>19</v>
      </c>
      <c r="D1079" t="s">
        <v>19</v>
      </c>
      <c r="E1079">
        <v>1.5017874401990801</v>
      </c>
      <c r="F1079">
        <v>0</v>
      </c>
      <c r="G1079">
        <v>0</v>
      </c>
      <c r="H1079">
        <v>2.8319000000000001</v>
      </c>
      <c r="K1079">
        <v>2.8319336021109498</v>
      </c>
      <c r="L1079" t="s">
        <v>19</v>
      </c>
      <c r="M1079" t="s">
        <v>19</v>
      </c>
      <c r="N1079">
        <v>1.5017874401990801</v>
      </c>
      <c r="O1079">
        <v>0</v>
      </c>
      <c r="P1079">
        <v>0</v>
      </c>
      <c r="Q1079">
        <v>1</v>
      </c>
      <c r="R1079" t="s">
        <v>4486</v>
      </c>
      <c r="S1079" t="s">
        <v>4487</v>
      </c>
      <c r="T1079" t="s">
        <v>4488</v>
      </c>
    </row>
    <row r="1080" spans="1:20">
      <c r="A1080" t="s">
        <v>4489</v>
      </c>
      <c r="B1080">
        <v>0.54335118158893503</v>
      </c>
      <c r="C1080" t="s">
        <v>19</v>
      </c>
      <c r="D1080" t="s">
        <v>19</v>
      </c>
      <c r="E1080">
        <v>-0.88004314516003501</v>
      </c>
      <c r="F1080">
        <v>0</v>
      </c>
      <c r="G1080">
        <v>0</v>
      </c>
      <c r="I1080">
        <v>0.54339999999999999</v>
      </c>
      <c r="K1080">
        <v>0.54335118158893503</v>
      </c>
      <c r="L1080" t="s">
        <v>19</v>
      </c>
      <c r="M1080" t="s">
        <v>19</v>
      </c>
      <c r="N1080">
        <v>-0.88004314516003501</v>
      </c>
      <c r="O1080">
        <v>0</v>
      </c>
      <c r="P1080">
        <v>0</v>
      </c>
      <c r="Q1080">
        <v>1</v>
      </c>
      <c r="R1080" t="s">
        <v>4490</v>
      </c>
      <c r="S1080" t="s">
        <v>4491</v>
      </c>
      <c r="T1080" t="s">
        <v>4492</v>
      </c>
    </row>
    <row r="1081" spans="1:20">
      <c r="A1081" t="s">
        <v>4493</v>
      </c>
      <c r="B1081">
        <v>0.88668265686133396</v>
      </c>
      <c r="C1081" t="s">
        <v>19</v>
      </c>
      <c r="D1081" t="s">
        <v>19</v>
      </c>
      <c r="E1081">
        <v>-0.17351023758882</v>
      </c>
      <c r="F1081">
        <v>0</v>
      </c>
      <c r="G1081">
        <v>0</v>
      </c>
      <c r="H1081">
        <v>0.88670000000000004</v>
      </c>
      <c r="K1081">
        <v>0.88668265686133396</v>
      </c>
      <c r="L1081" t="s">
        <v>19</v>
      </c>
      <c r="M1081" t="s">
        <v>19</v>
      </c>
      <c r="N1081">
        <v>-0.17351023758882</v>
      </c>
      <c r="O1081">
        <v>0</v>
      </c>
      <c r="P1081">
        <v>0</v>
      </c>
      <c r="Q1081">
        <v>1</v>
      </c>
      <c r="R1081" t="s">
        <v>4494</v>
      </c>
      <c r="S1081" t="s">
        <v>4495</v>
      </c>
      <c r="T1081" t="s">
        <v>4496</v>
      </c>
    </row>
    <row r="1082" spans="1:20">
      <c r="A1082" t="s">
        <v>4497</v>
      </c>
      <c r="B1082">
        <v>0.88225924666423305</v>
      </c>
      <c r="C1082">
        <v>0.53676823909084803</v>
      </c>
      <c r="D1082">
        <v>1</v>
      </c>
      <c r="E1082">
        <v>-0.18072544939868099</v>
      </c>
      <c r="F1082">
        <v>0.270213189552299</v>
      </c>
      <c r="G1082">
        <v>0</v>
      </c>
      <c r="H1082" t="s">
        <v>4498</v>
      </c>
      <c r="J1082">
        <v>1.0865</v>
      </c>
      <c r="K1082">
        <v>0.814072894566649</v>
      </c>
      <c r="L1082">
        <v>0.23327426056933301</v>
      </c>
      <c r="M1082">
        <v>1</v>
      </c>
      <c r="N1082">
        <v>-0.29677011130334402</v>
      </c>
      <c r="O1082">
        <v>0.63213317852043205</v>
      </c>
      <c r="P1082">
        <v>0</v>
      </c>
      <c r="Q1082">
        <v>2</v>
      </c>
      <c r="R1082" t="s">
        <v>4499</v>
      </c>
      <c r="S1082" t="s">
        <v>4500</v>
      </c>
      <c r="T1082" t="s">
        <v>4501</v>
      </c>
    </row>
    <row r="1083" spans="1:20">
      <c r="A1083" t="s">
        <v>4502</v>
      </c>
      <c r="B1083">
        <v>0.82715753611940701</v>
      </c>
      <c r="C1083" t="s">
        <v>19</v>
      </c>
      <c r="D1083" t="s">
        <v>19</v>
      </c>
      <c r="E1083">
        <v>-0.27376597113301299</v>
      </c>
      <c r="F1083">
        <v>0</v>
      </c>
      <c r="G1083">
        <v>0</v>
      </c>
      <c r="H1083" t="s">
        <v>4503</v>
      </c>
      <c r="K1083">
        <v>0.83305087214323104</v>
      </c>
      <c r="L1083">
        <v>0.26300602748359603</v>
      </c>
      <c r="M1083">
        <v>1</v>
      </c>
      <c r="N1083">
        <v>-0.26352349515757301</v>
      </c>
      <c r="O1083">
        <v>0.58003429838145903</v>
      </c>
      <c r="P1083">
        <v>0</v>
      </c>
      <c r="Q1083">
        <v>1</v>
      </c>
      <c r="R1083" t="s">
        <v>4504</v>
      </c>
      <c r="S1083" t="s">
        <v>4505</v>
      </c>
      <c r="T1083" t="s">
        <v>4506</v>
      </c>
    </row>
    <row r="1084" spans="1:20">
      <c r="A1084" t="s">
        <v>4507</v>
      </c>
      <c r="B1084">
        <v>1.3726090809363201</v>
      </c>
      <c r="C1084" t="s">
        <v>19</v>
      </c>
      <c r="D1084" t="s">
        <v>19</v>
      </c>
      <c r="E1084">
        <v>0.45692080443821098</v>
      </c>
      <c r="F1084">
        <v>0</v>
      </c>
      <c r="G1084">
        <v>0</v>
      </c>
      <c r="H1084">
        <v>1.3726</v>
      </c>
      <c r="K1084">
        <v>1.3726090809363201</v>
      </c>
      <c r="L1084" t="s">
        <v>19</v>
      </c>
      <c r="M1084" t="s">
        <v>19</v>
      </c>
      <c r="N1084">
        <v>0.45692080443821098</v>
      </c>
      <c r="O1084">
        <v>0</v>
      </c>
      <c r="P1084">
        <v>0</v>
      </c>
      <c r="Q1084">
        <v>1</v>
      </c>
      <c r="R1084" t="s">
        <v>4508</v>
      </c>
      <c r="S1084" t="s">
        <v>1622</v>
      </c>
      <c r="T1084" t="s">
        <v>3796</v>
      </c>
    </row>
    <row r="1085" spans="1:20">
      <c r="A1085" t="s">
        <v>4509</v>
      </c>
      <c r="B1085">
        <v>1.1231095133923701</v>
      </c>
      <c r="C1085">
        <v>0.102428106575992</v>
      </c>
      <c r="D1085">
        <v>1</v>
      </c>
      <c r="E1085">
        <v>0.167498610485524</v>
      </c>
      <c r="F1085">
        <v>0.98958085531378703</v>
      </c>
      <c r="G1085">
        <v>0</v>
      </c>
      <c r="H1085" t="s">
        <v>4510</v>
      </c>
      <c r="J1085">
        <v>1.1696</v>
      </c>
      <c r="K1085">
        <v>1.06842730033858</v>
      </c>
      <c r="L1085">
        <v>0.38606038283288402</v>
      </c>
      <c r="M1085">
        <v>1</v>
      </c>
      <c r="N1085">
        <v>9.5488745143965895E-2</v>
      </c>
      <c r="O1085">
        <v>0.413344762996111</v>
      </c>
      <c r="P1085">
        <v>0</v>
      </c>
      <c r="Q1085">
        <v>2</v>
      </c>
      <c r="R1085" t="s">
        <v>4511</v>
      </c>
      <c r="S1085" t="s">
        <v>4512</v>
      </c>
      <c r="T1085" t="s">
        <v>4513</v>
      </c>
    </row>
    <row r="1086" spans="1:20">
      <c r="A1086" t="s">
        <v>4514</v>
      </c>
      <c r="B1086">
        <v>1.9526206421794201E-2</v>
      </c>
      <c r="C1086" t="s">
        <v>19</v>
      </c>
      <c r="D1086" t="s">
        <v>19</v>
      </c>
      <c r="E1086">
        <v>-5.6784445021004002</v>
      </c>
      <c r="F1086">
        <v>0</v>
      </c>
      <c r="G1086">
        <v>0</v>
      </c>
      <c r="H1086">
        <v>1.95E-2</v>
      </c>
      <c r="K1086">
        <v>1.9526206421794201E-2</v>
      </c>
      <c r="L1086" t="s">
        <v>19</v>
      </c>
      <c r="M1086" t="s">
        <v>19</v>
      </c>
      <c r="N1086">
        <v>-5.6784445021004002</v>
      </c>
      <c r="O1086">
        <v>0</v>
      </c>
      <c r="P1086">
        <v>0</v>
      </c>
      <c r="Q1086">
        <v>1</v>
      </c>
      <c r="R1086" t="s">
        <v>4515</v>
      </c>
      <c r="S1086" t="s">
        <v>4516</v>
      </c>
      <c r="T1086" t="s">
        <v>4517</v>
      </c>
    </row>
    <row r="1087" spans="1:20">
      <c r="A1087" t="s">
        <v>4518</v>
      </c>
      <c r="B1087">
        <v>0.96119792204715404</v>
      </c>
      <c r="C1087" t="s">
        <v>19</v>
      </c>
      <c r="D1087" t="s">
        <v>19</v>
      </c>
      <c r="E1087">
        <v>-5.7094565287149998E-2</v>
      </c>
      <c r="F1087">
        <v>0</v>
      </c>
      <c r="G1087">
        <v>0</v>
      </c>
      <c r="H1087" t="s">
        <v>4519</v>
      </c>
      <c r="K1087">
        <v>1.00273056419076</v>
      </c>
      <c r="L1087">
        <v>0.67150574514000705</v>
      </c>
      <c r="M1087">
        <v>1</v>
      </c>
      <c r="N1087">
        <v>3.9340028342043799E-3</v>
      </c>
      <c r="O1087">
        <v>0.17295026732597399</v>
      </c>
      <c r="P1087">
        <v>0</v>
      </c>
      <c r="Q1087">
        <v>1</v>
      </c>
      <c r="R1087" t="s">
        <v>4520</v>
      </c>
      <c r="S1087" t="s">
        <v>4521</v>
      </c>
      <c r="T1087" t="s">
        <v>4522</v>
      </c>
    </row>
    <row r="1088" spans="1:20">
      <c r="A1088" t="s">
        <v>4523</v>
      </c>
      <c r="B1088">
        <v>0.87043407633162495</v>
      </c>
      <c r="C1088" t="s">
        <v>19</v>
      </c>
      <c r="D1088" t="s">
        <v>19</v>
      </c>
      <c r="E1088">
        <v>-0.20019305760939601</v>
      </c>
      <c r="F1088">
        <v>0</v>
      </c>
      <c r="G1088">
        <v>0</v>
      </c>
      <c r="H1088" t="s">
        <v>4524</v>
      </c>
      <c r="K1088">
        <v>0.86874362439654995</v>
      </c>
      <c r="L1088">
        <v>6.65982574137398E-2</v>
      </c>
      <c r="M1088">
        <v>1</v>
      </c>
      <c r="N1088">
        <v>-0.202997609887862</v>
      </c>
      <c r="O1088">
        <v>1.1765371342756099</v>
      </c>
      <c r="P1088">
        <v>0</v>
      </c>
      <c r="Q1088">
        <v>1</v>
      </c>
      <c r="R1088" t="s">
        <v>4525</v>
      </c>
      <c r="S1088" t="s">
        <v>4521</v>
      </c>
      <c r="T1088" t="s">
        <v>4526</v>
      </c>
    </row>
    <row r="1089" spans="1:20">
      <c r="A1089" t="s">
        <v>4527</v>
      </c>
      <c r="B1089">
        <v>0.58959497978332598</v>
      </c>
      <c r="C1089">
        <v>0.166535658136722</v>
      </c>
      <c r="D1089">
        <v>1</v>
      </c>
      <c r="E1089">
        <v>-0.76220385449870298</v>
      </c>
      <c r="F1089">
        <v>0.77849276231398501</v>
      </c>
      <c r="G1089">
        <v>0</v>
      </c>
      <c r="H1089">
        <v>0.64970000000000006</v>
      </c>
      <c r="I1089" t="s">
        <v>4528</v>
      </c>
      <c r="J1089">
        <v>0.57520000000000004</v>
      </c>
      <c r="K1089">
        <v>0.57817564802273902</v>
      </c>
      <c r="L1089">
        <v>1.48216840554632E-2</v>
      </c>
      <c r="M1089">
        <v>0.824276881019957</v>
      </c>
      <c r="N1089">
        <v>-0.79042024915902198</v>
      </c>
      <c r="O1089">
        <v>1.8291024485534799</v>
      </c>
      <c r="P1089">
        <v>8.3926880899064998E-2</v>
      </c>
      <c r="Q1089">
        <v>3</v>
      </c>
      <c r="R1089" t="s">
        <v>4529</v>
      </c>
      <c r="S1089" t="s">
        <v>4530</v>
      </c>
      <c r="T1089" t="s">
        <v>4531</v>
      </c>
    </row>
    <row r="1090" spans="1:20">
      <c r="A1090" t="s">
        <v>4532</v>
      </c>
      <c r="B1090">
        <v>0.239210581349031</v>
      </c>
      <c r="C1090" t="s">
        <v>19</v>
      </c>
      <c r="D1090" t="s">
        <v>19</v>
      </c>
      <c r="E1090">
        <v>-2.0636468871149898</v>
      </c>
      <c r="F1090">
        <v>0</v>
      </c>
      <c r="G1090">
        <v>0</v>
      </c>
      <c r="H1090">
        <v>0.2392</v>
      </c>
      <c r="K1090">
        <v>0.239210581349031</v>
      </c>
      <c r="L1090" t="s">
        <v>19</v>
      </c>
      <c r="M1090" t="s">
        <v>19</v>
      </c>
      <c r="N1090">
        <v>-2.0636468871149898</v>
      </c>
      <c r="O1090">
        <v>0</v>
      </c>
      <c r="P1090">
        <v>0</v>
      </c>
      <c r="Q1090">
        <v>1</v>
      </c>
      <c r="R1090" t="s">
        <v>4533</v>
      </c>
      <c r="S1090" t="s">
        <v>4534</v>
      </c>
      <c r="T1090" t="s">
        <v>4535</v>
      </c>
    </row>
    <row r="1091" spans="1:20">
      <c r="A1091" t="s">
        <v>4536</v>
      </c>
      <c r="B1091">
        <v>0.71856806631927495</v>
      </c>
      <c r="C1091">
        <v>3.3016822445797497E-2</v>
      </c>
      <c r="D1091">
        <v>0.94868336494258299</v>
      </c>
      <c r="E1091">
        <v>-0.47680327252600502</v>
      </c>
      <c r="F1091">
        <v>1.48126472576309</v>
      </c>
      <c r="G1091">
        <v>2.2878714658047E-2</v>
      </c>
      <c r="H1091" t="s">
        <v>4537</v>
      </c>
      <c r="I1091" t="s">
        <v>4538</v>
      </c>
      <c r="J1091" t="s">
        <v>4539</v>
      </c>
      <c r="K1091">
        <v>0.75675163604904605</v>
      </c>
      <c r="L1091">
        <v>2.03572478040512E-4</v>
      </c>
      <c r="M1091">
        <v>3.1905359285622097E-2</v>
      </c>
      <c r="N1091">
        <v>-0.40210820581601298</v>
      </c>
      <c r="O1091">
        <v>3.69128093676292</v>
      </c>
      <c r="P1091">
        <v>1.49613636043245</v>
      </c>
      <c r="Q1091">
        <v>3</v>
      </c>
      <c r="R1091" t="s">
        <v>4540</v>
      </c>
      <c r="S1091" t="s">
        <v>4541</v>
      </c>
      <c r="T1091" t="s">
        <v>4542</v>
      </c>
    </row>
    <row r="1092" spans="1:20">
      <c r="A1092" t="s">
        <v>4543</v>
      </c>
      <c r="B1092">
        <v>1.3384127122243199</v>
      </c>
      <c r="C1092">
        <v>0.35564882345281201</v>
      </c>
      <c r="D1092">
        <v>1</v>
      </c>
      <c r="E1092">
        <v>0.42052305325032602</v>
      </c>
      <c r="F1092">
        <v>0.44897862368424102</v>
      </c>
      <c r="G1092">
        <v>0</v>
      </c>
      <c r="H1092" t="s">
        <v>4544</v>
      </c>
      <c r="J1092">
        <v>1.2344999999999999</v>
      </c>
      <c r="K1092">
        <v>1.2290641954691399</v>
      </c>
      <c r="L1092">
        <v>0.53291717614768797</v>
      </c>
      <c r="M1092">
        <v>1</v>
      </c>
      <c r="N1092">
        <v>0.29756027133812302</v>
      </c>
      <c r="O1092">
        <v>0.273340282037285</v>
      </c>
      <c r="P1092">
        <v>0</v>
      </c>
      <c r="Q1092">
        <v>2</v>
      </c>
      <c r="R1092" t="s">
        <v>3349</v>
      </c>
      <c r="S1092" t="s">
        <v>4541</v>
      </c>
      <c r="T1092" t="s">
        <v>4545</v>
      </c>
    </row>
    <row r="1093" spans="1:20">
      <c r="A1093" t="s">
        <v>4546</v>
      </c>
      <c r="B1093">
        <v>0.91281248546180505</v>
      </c>
      <c r="C1093">
        <v>0.342348326171588</v>
      </c>
      <c r="D1093">
        <v>1</v>
      </c>
      <c r="E1093">
        <v>-0.13160956992308101</v>
      </c>
      <c r="F1093">
        <v>0.46553179116812299</v>
      </c>
      <c r="G1093">
        <v>0</v>
      </c>
      <c r="H1093" t="s">
        <v>4547</v>
      </c>
      <c r="I1093" t="s">
        <v>4548</v>
      </c>
      <c r="J1093">
        <v>0.90029999999999999</v>
      </c>
      <c r="K1093">
        <v>0.91530588323801898</v>
      </c>
      <c r="L1093">
        <v>0.11401987283402901</v>
      </c>
      <c r="M1093">
        <v>1</v>
      </c>
      <c r="N1093">
        <v>-0.127674141124938</v>
      </c>
      <c r="O1093">
        <v>0.94301944769875101</v>
      </c>
      <c r="P1093">
        <v>0</v>
      </c>
      <c r="Q1093">
        <v>3</v>
      </c>
      <c r="R1093" t="s">
        <v>4549</v>
      </c>
      <c r="S1093" t="s">
        <v>591</v>
      </c>
      <c r="T1093" t="s">
        <v>4550</v>
      </c>
    </row>
    <row r="1094" spans="1:20">
      <c r="A1094" t="s">
        <v>4551</v>
      </c>
      <c r="B1094">
        <v>0.77409815488752298</v>
      </c>
      <c r="C1094">
        <v>0.42179367664587503</v>
      </c>
      <c r="D1094">
        <v>1</v>
      </c>
      <c r="E1094">
        <v>-0.36941158460134599</v>
      </c>
      <c r="F1094">
        <v>0.37489993530868998</v>
      </c>
      <c r="G1094">
        <v>0</v>
      </c>
      <c r="H1094" t="s">
        <v>4552</v>
      </c>
      <c r="J1094">
        <v>0.56479999999999997</v>
      </c>
      <c r="K1094">
        <v>0.839374856272467</v>
      </c>
      <c r="L1094">
        <v>0.36666041639783298</v>
      </c>
      <c r="M1094">
        <v>1</v>
      </c>
      <c r="N1094">
        <v>-0.252612847382297</v>
      </c>
      <c r="O1094">
        <v>0.43573597268980202</v>
      </c>
      <c r="P1094">
        <v>0</v>
      </c>
      <c r="Q1094">
        <v>2</v>
      </c>
      <c r="R1094" t="s">
        <v>4553</v>
      </c>
      <c r="S1094" t="s">
        <v>4101</v>
      </c>
      <c r="T1094" t="s">
        <v>4102</v>
      </c>
    </row>
    <row r="1095" spans="1:20">
      <c r="A1095" t="s">
        <v>4554</v>
      </c>
      <c r="B1095">
        <v>0.82752941364581001</v>
      </c>
      <c r="C1095">
        <v>0.229882003679235</v>
      </c>
      <c r="D1095">
        <v>1</v>
      </c>
      <c r="E1095">
        <v>-0.27311750300764598</v>
      </c>
      <c r="F1095">
        <v>0.63849502615882303</v>
      </c>
      <c r="G1095">
        <v>0</v>
      </c>
      <c r="H1095" t="s">
        <v>4555</v>
      </c>
      <c r="J1095" t="s">
        <v>4556</v>
      </c>
      <c r="K1095">
        <v>0.81771411167449104</v>
      </c>
      <c r="L1095">
        <v>2.8707715011122001E-2</v>
      </c>
      <c r="M1095">
        <v>1</v>
      </c>
      <c r="N1095">
        <v>-0.290331557051832</v>
      </c>
      <c r="O1095">
        <v>1.54200137377145</v>
      </c>
      <c r="P1095">
        <v>0</v>
      </c>
      <c r="Q1095">
        <v>2</v>
      </c>
      <c r="R1095" t="s">
        <v>4557</v>
      </c>
      <c r="S1095" t="s">
        <v>4558</v>
      </c>
      <c r="T1095" t="s">
        <v>4559</v>
      </c>
    </row>
    <row r="1096" spans="1:20">
      <c r="A1096" t="s">
        <v>4560</v>
      </c>
      <c r="B1096">
        <v>0.47228474241492002</v>
      </c>
      <c r="C1096" t="s">
        <v>19</v>
      </c>
      <c r="D1096" t="s">
        <v>19</v>
      </c>
      <c r="E1096">
        <v>-1.0822711662121001</v>
      </c>
      <c r="F1096">
        <v>0</v>
      </c>
      <c r="G1096">
        <v>0</v>
      </c>
      <c r="H1096">
        <v>0.4723</v>
      </c>
      <c r="K1096">
        <v>0.47228474241492002</v>
      </c>
      <c r="L1096" t="s">
        <v>19</v>
      </c>
      <c r="M1096" t="s">
        <v>19</v>
      </c>
      <c r="N1096">
        <v>-1.0822711662121001</v>
      </c>
      <c r="O1096">
        <v>0</v>
      </c>
      <c r="P1096">
        <v>0</v>
      </c>
      <c r="Q1096">
        <v>1</v>
      </c>
      <c r="R1096" t="s">
        <v>4561</v>
      </c>
      <c r="S1096" t="s">
        <v>4562</v>
      </c>
      <c r="T1096" t="s">
        <v>4563</v>
      </c>
    </row>
    <row r="1097" spans="1:20">
      <c r="A1097" t="s">
        <v>4564</v>
      </c>
      <c r="B1097">
        <v>1.0707714134260899</v>
      </c>
      <c r="C1097">
        <v>0.60791499816487604</v>
      </c>
      <c r="D1097">
        <v>1</v>
      </c>
      <c r="E1097">
        <v>9.8650528720644295E-2</v>
      </c>
      <c r="F1097">
        <v>0.21615714179421699</v>
      </c>
      <c r="G1097">
        <v>0</v>
      </c>
      <c r="H1097" t="s">
        <v>4565</v>
      </c>
      <c r="J1097">
        <v>0.65810000000000002</v>
      </c>
      <c r="K1097">
        <v>1.0197890297218799</v>
      </c>
      <c r="L1097">
        <v>0.49902848888199097</v>
      </c>
      <c r="M1097">
        <v>1</v>
      </c>
      <c r="N1097">
        <v>2.8270723515511902E-2</v>
      </c>
      <c r="O1097">
        <v>0.301874660366447</v>
      </c>
      <c r="P1097">
        <v>0</v>
      </c>
      <c r="Q1097">
        <v>2</v>
      </c>
      <c r="R1097" t="s">
        <v>4566</v>
      </c>
      <c r="S1097" t="s">
        <v>4562</v>
      </c>
      <c r="T1097" t="s">
        <v>4567</v>
      </c>
    </row>
    <row r="1098" spans="1:20">
      <c r="A1098" t="s">
        <v>4568</v>
      </c>
      <c r="B1098">
        <v>0.71955162738619305</v>
      </c>
      <c r="C1098">
        <v>0.285291606641634</v>
      </c>
      <c r="D1098">
        <v>1</v>
      </c>
      <c r="E1098">
        <v>-0.474829891727304</v>
      </c>
      <c r="F1098">
        <v>0.54471100521934601</v>
      </c>
      <c r="G1098">
        <v>0</v>
      </c>
      <c r="H1098">
        <v>0.61609999999999998</v>
      </c>
      <c r="I1098" t="s">
        <v>4569</v>
      </c>
      <c r="J1098" t="s">
        <v>4570</v>
      </c>
      <c r="K1098">
        <v>0.74025504046152402</v>
      </c>
      <c r="L1098">
        <v>8.3421777392079496E-2</v>
      </c>
      <c r="M1098">
        <v>1</v>
      </c>
      <c r="N1098">
        <v>-0.43390568601396501</v>
      </c>
      <c r="O1098">
        <v>1.0787205612733399</v>
      </c>
      <c r="P1098">
        <v>0</v>
      </c>
      <c r="Q1098">
        <v>3</v>
      </c>
      <c r="R1098" t="s">
        <v>438</v>
      </c>
      <c r="S1098" t="s">
        <v>199</v>
      </c>
      <c r="T1098" t="s">
        <v>4571</v>
      </c>
    </row>
    <row r="1099" spans="1:20">
      <c r="A1099" t="s">
        <v>4572</v>
      </c>
      <c r="B1099">
        <v>1.1499063116938899</v>
      </c>
      <c r="C1099">
        <v>0.191393946368378</v>
      </c>
      <c r="D1099">
        <v>1</v>
      </c>
      <c r="E1099">
        <v>0.201516322769068</v>
      </c>
      <c r="F1099">
        <v>0.71807180271583904</v>
      </c>
      <c r="G1099">
        <v>0</v>
      </c>
      <c r="H1099">
        <v>1.0502</v>
      </c>
      <c r="I1099">
        <v>1.2630999999999999</v>
      </c>
      <c r="J1099">
        <v>1.1364000000000001</v>
      </c>
      <c r="K1099">
        <v>1.1499063116938899</v>
      </c>
      <c r="L1099">
        <v>0.191393946368378</v>
      </c>
      <c r="M1099">
        <v>1</v>
      </c>
      <c r="N1099">
        <v>0.201516322769068</v>
      </c>
      <c r="O1099">
        <v>0.71807180271583904</v>
      </c>
      <c r="P1099">
        <v>0</v>
      </c>
      <c r="Q1099">
        <v>3</v>
      </c>
      <c r="R1099" t="s">
        <v>4573</v>
      </c>
      <c r="S1099" t="s">
        <v>4574</v>
      </c>
      <c r="T1099" t="s">
        <v>4575</v>
      </c>
    </row>
    <row r="1100" spans="1:20">
      <c r="A1100" t="s">
        <v>4576</v>
      </c>
      <c r="B1100">
        <v>1.4579085916519601</v>
      </c>
      <c r="C1100">
        <v>0.239726421649997</v>
      </c>
      <c r="D1100">
        <v>1</v>
      </c>
      <c r="E1100">
        <v>0.54390026801569502</v>
      </c>
      <c r="F1100">
        <v>0.62028409719528899</v>
      </c>
      <c r="G1100">
        <v>0</v>
      </c>
      <c r="H1100">
        <v>0.89470000000000005</v>
      </c>
      <c r="I1100" t="s">
        <v>4577</v>
      </c>
      <c r="J1100">
        <v>2.1532</v>
      </c>
      <c r="K1100">
        <v>1.40545491078986</v>
      </c>
      <c r="L1100">
        <v>0.30215761350857401</v>
      </c>
      <c r="M1100">
        <v>1</v>
      </c>
      <c r="N1100">
        <v>0.49103717052842599</v>
      </c>
      <c r="O1100">
        <v>0.51976645829752199</v>
      </c>
      <c r="P1100">
        <v>0</v>
      </c>
      <c r="Q1100">
        <v>3</v>
      </c>
      <c r="R1100" t="s">
        <v>3073</v>
      </c>
      <c r="S1100" t="s">
        <v>4578</v>
      </c>
      <c r="T1100" t="s">
        <v>4579</v>
      </c>
    </row>
    <row r="1101" spans="1:20">
      <c r="A1101" t="s">
        <v>4580</v>
      </c>
      <c r="B1101">
        <v>1.0937061620525299</v>
      </c>
      <c r="C1101">
        <v>0.95479058122601801</v>
      </c>
      <c r="D1101">
        <v>1</v>
      </c>
      <c r="E1101">
        <v>0.12922519197867</v>
      </c>
      <c r="F1101">
        <v>2.00918738522778E-2</v>
      </c>
      <c r="G1101">
        <v>0</v>
      </c>
      <c r="H1101">
        <v>0.50439999999999996</v>
      </c>
      <c r="J1101">
        <v>1.6830000000000001</v>
      </c>
      <c r="K1101">
        <v>1.0937061620525299</v>
      </c>
      <c r="L1101">
        <v>0.95479058122601801</v>
      </c>
      <c r="M1101">
        <v>1</v>
      </c>
      <c r="N1101">
        <v>0.12922519197867</v>
      </c>
      <c r="O1101">
        <v>2.00918738522778E-2</v>
      </c>
      <c r="P1101">
        <v>0</v>
      </c>
      <c r="Q1101">
        <v>2</v>
      </c>
      <c r="R1101" t="s">
        <v>4581</v>
      </c>
      <c r="S1101" t="s">
        <v>1808</v>
      </c>
      <c r="T1101" t="s">
        <v>1809</v>
      </c>
    </row>
    <row r="1102" spans="1:20">
      <c r="A1102" t="s">
        <v>4582</v>
      </c>
      <c r="B1102">
        <v>2.3568286988065199</v>
      </c>
      <c r="C1102">
        <v>0.48897355708958801</v>
      </c>
      <c r="D1102">
        <v>1</v>
      </c>
      <c r="E1102">
        <v>1.2368469031093401</v>
      </c>
      <c r="F1102">
        <v>0.31071462619455997</v>
      </c>
      <c r="G1102">
        <v>0</v>
      </c>
      <c r="H1102">
        <v>3.5583999999999998</v>
      </c>
      <c r="J1102">
        <v>1.1553</v>
      </c>
      <c r="K1102">
        <v>2.3568286988065199</v>
      </c>
      <c r="L1102">
        <v>0.48897355708958801</v>
      </c>
      <c r="M1102">
        <v>1</v>
      </c>
      <c r="N1102">
        <v>1.2368469031093401</v>
      </c>
      <c r="O1102">
        <v>0.31071462619455997</v>
      </c>
      <c r="P1102">
        <v>0</v>
      </c>
      <c r="Q1102">
        <v>2</v>
      </c>
      <c r="R1102" t="s">
        <v>4583</v>
      </c>
      <c r="S1102" t="s">
        <v>3709</v>
      </c>
      <c r="T1102" t="s">
        <v>3710</v>
      </c>
    </row>
    <row r="1103" spans="1:20">
      <c r="A1103" t="s">
        <v>4584</v>
      </c>
      <c r="B1103">
        <v>0.71396295702531098</v>
      </c>
      <c r="C1103">
        <v>0.31162447013477301</v>
      </c>
      <c r="D1103">
        <v>1</v>
      </c>
      <c r="E1103">
        <v>-0.48607887091622598</v>
      </c>
      <c r="F1103">
        <v>0.50636844693258098</v>
      </c>
      <c r="G1103">
        <v>0</v>
      </c>
      <c r="H1103">
        <v>0.46970000000000001</v>
      </c>
      <c r="I1103" t="s">
        <v>4585</v>
      </c>
      <c r="J1103">
        <v>0.83550000000000002</v>
      </c>
      <c r="K1103">
        <v>0.56783877982266495</v>
      </c>
      <c r="L1103">
        <v>0.288555528021333</v>
      </c>
      <c r="M1103">
        <v>1</v>
      </c>
      <c r="N1103">
        <v>-0.81644671544926795</v>
      </c>
      <c r="O1103">
        <v>0.53977060125078102</v>
      </c>
      <c r="P1103">
        <v>0</v>
      </c>
      <c r="Q1103">
        <v>3</v>
      </c>
      <c r="R1103" t="s">
        <v>4586</v>
      </c>
      <c r="S1103" t="s">
        <v>737</v>
      </c>
      <c r="T1103" t="s">
        <v>4587</v>
      </c>
    </row>
    <row r="1104" spans="1:20">
      <c r="A1104" t="s">
        <v>4588</v>
      </c>
      <c r="B1104">
        <v>0.42261812041750302</v>
      </c>
      <c r="C1104">
        <v>0.32800262013569198</v>
      </c>
      <c r="D1104">
        <v>1</v>
      </c>
      <c r="E1104">
        <v>-1.2425734684663301</v>
      </c>
      <c r="F1104">
        <v>0.48412268706292899</v>
      </c>
      <c r="G1104">
        <v>0</v>
      </c>
      <c r="H1104" t="s">
        <v>4589</v>
      </c>
      <c r="I1104">
        <v>0.36509999999999998</v>
      </c>
      <c r="J1104" t="s">
        <v>4590</v>
      </c>
      <c r="K1104">
        <v>0.38699717125404298</v>
      </c>
      <c r="L1104">
        <v>0.109149995670794</v>
      </c>
      <c r="M1104">
        <v>1</v>
      </c>
      <c r="N1104">
        <v>-1.36960507382175</v>
      </c>
      <c r="O1104">
        <v>0.96197627718022105</v>
      </c>
      <c r="P1104">
        <v>0</v>
      </c>
      <c r="Q1104">
        <v>3</v>
      </c>
      <c r="R1104" t="s">
        <v>4591</v>
      </c>
      <c r="S1104" t="s">
        <v>4592</v>
      </c>
      <c r="T1104" t="s">
        <v>4593</v>
      </c>
    </row>
    <row r="1105" spans="1:20">
      <c r="A1105" t="s">
        <v>4594</v>
      </c>
      <c r="B1105">
        <v>0.79120533766892898</v>
      </c>
      <c r="C1105" t="s">
        <v>19</v>
      </c>
      <c r="D1105" t="s">
        <v>19</v>
      </c>
      <c r="E1105">
        <v>-0.337875935976235</v>
      </c>
      <c r="F1105">
        <v>0</v>
      </c>
      <c r="G1105">
        <v>0</v>
      </c>
      <c r="H1105" t="s">
        <v>4595</v>
      </c>
      <c r="K1105">
        <v>0.78657034031935003</v>
      </c>
      <c r="L1105">
        <v>2.3078435883444302E-2</v>
      </c>
      <c r="M1105">
        <v>1</v>
      </c>
      <c r="N1105">
        <v>-0.34635230815005402</v>
      </c>
      <c r="O1105">
        <v>1.6367936283675899</v>
      </c>
      <c r="P1105">
        <v>0</v>
      </c>
      <c r="Q1105">
        <v>1</v>
      </c>
      <c r="R1105" t="s">
        <v>4596</v>
      </c>
      <c r="S1105" t="s">
        <v>4597</v>
      </c>
      <c r="T1105" t="s">
        <v>4598</v>
      </c>
    </row>
    <row r="1106" spans="1:20">
      <c r="A1106" t="s">
        <v>4599</v>
      </c>
      <c r="B1106">
        <v>0.71800598885524203</v>
      </c>
      <c r="C1106" t="s">
        <v>19</v>
      </c>
      <c r="D1106" t="s">
        <v>19</v>
      </c>
      <c r="E1106">
        <v>-0.47793221733523999</v>
      </c>
      <c r="F1106">
        <v>0</v>
      </c>
      <c r="G1106">
        <v>0</v>
      </c>
      <c r="H1106">
        <v>0.71799999999999997</v>
      </c>
      <c r="K1106">
        <v>0.71800598885524203</v>
      </c>
      <c r="L1106" t="s">
        <v>19</v>
      </c>
      <c r="M1106" t="s">
        <v>19</v>
      </c>
      <c r="N1106">
        <v>-0.47793221733523999</v>
      </c>
      <c r="O1106">
        <v>0</v>
      </c>
      <c r="P1106">
        <v>0</v>
      </c>
      <c r="Q1106">
        <v>1</v>
      </c>
      <c r="R1106" t="s">
        <v>4600</v>
      </c>
      <c r="S1106" t="s">
        <v>4601</v>
      </c>
      <c r="T1106" t="s">
        <v>4602</v>
      </c>
    </row>
    <row r="1107" spans="1:20">
      <c r="A1107" t="s">
        <v>4603</v>
      </c>
      <c r="B1107">
        <v>0.61274077585187903</v>
      </c>
      <c r="C1107" t="s">
        <v>19</v>
      </c>
      <c r="D1107" t="s">
        <v>19</v>
      </c>
      <c r="E1107">
        <v>-0.70665123384161999</v>
      </c>
      <c r="F1107">
        <v>0</v>
      </c>
      <c r="G1107">
        <v>0</v>
      </c>
      <c r="H1107" t="s">
        <v>4604</v>
      </c>
      <c r="K1107">
        <v>0.61978804039512603</v>
      </c>
      <c r="L1107">
        <v>0.24084081560648099</v>
      </c>
      <c r="M1107">
        <v>1</v>
      </c>
      <c r="N1107">
        <v>-0.690153178345148</v>
      </c>
      <c r="O1107">
        <v>0.61826991072583204</v>
      </c>
      <c r="P1107">
        <v>0</v>
      </c>
      <c r="Q1107">
        <v>1</v>
      </c>
      <c r="R1107" t="s">
        <v>3302</v>
      </c>
      <c r="S1107" t="s">
        <v>4605</v>
      </c>
      <c r="T1107" t="s">
        <v>4606</v>
      </c>
    </row>
    <row r="1108" spans="1:20">
      <c r="A1108" t="s">
        <v>4607</v>
      </c>
      <c r="B1108">
        <v>2.2961903844970601</v>
      </c>
      <c r="C1108" t="s">
        <v>19</v>
      </c>
      <c r="D1108" t="s">
        <v>19</v>
      </c>
      <c r="E1108">
        <v>1.1992422654381201</v>
      </c>
      <c r="F1108">
        <v>0</v>
      </c>
      <c r="G1108">
        <v>0</v>
      </c>
      <c r="H1108" t="s">
        <v>4608</v>
      </c>
      <c r="K1108">
        <v>2.2980796380617399</v>
      </c>
      <c r="L1108">
        <v>6.3991914282101603E-3</v>
      </c>
      <c r="M1108">
        <v>0.50146391010156</v>
      </c>
      <c r="N1108">
        <v>1.2004287942616301</v>
      </c>
      <c r="O1108">
        <v>2.1938748979615701</v>
      </c>
      <c r="P1108">
        <v>0.29976031729508801</v>
      </c>
      <c r="Q1108">
        <v>1</v>
      </c>
      <c r="R1108" t="s">
        <v>1789</v>
      </c>
      <c r="S1108" t="s">
        <v>4609</v>
      </c>
      <c r="T1108" t="s">
        <v>4610</v>
      </c>
    </row>
    <row r="1109" spans="1:20">
      <c r="A1109" t="s">
        <v>4611</v>
      </c>
      <c r="B1109">
        <v>0.55302092430155503</v>
      </c>
      <c r="C1109">
        <v>0.37726382422094801</v>
      </c>
      <c r="D1109">
        <v>1</v>
      </c>
      <c r="E1109">
        <v>-0.85459402705850096</v>
      </c>
      <c r="F1109">
        <v>0.423354837243893</v>
      </c>
      <c r="G1109">
        <v>0</v>
      </c>
      <c r="H1109" t="s">
        <v>4612</v>
      </c>
      <c r="J1109" t="s">
        <v>4613</v>
      </c>
      <c r="K1109">
        <v>0.76610053115631005</v>
      </c>
      <c r="L1109">
        <v>0.31586548567749601</v>
      </c>
      <c r="M1109">
        <v>1</v>
      </c>
      <c r="N1109">
        <v>-0.38439437338448801</v>
      </c>
      <c r="O1109">
        <v>0.50049782644913199</v>
      </c>
      <c r="P1109">
        <v>0</v>
      </c>
      <c r="Q1109">
        <v>2</v>
      </c>
      <c r="R1109" t="s">
        <v>4614</v>
      </c>
      <c r="S1109" t="s">
        <v>4615</v>
      </c>
      <c r="T1109" t="s">
        <v>4616</v>
      </c>
    </row>
    <row r="1110" spans="1:20">
      <c r="A1110" t="s">
        <v>4617</v>
      </c>
      <c r="B1110">
        <v>0.64163824271352798</v>
      </c>
      <c r="C1110">
        <v>0.16595244185392499</v>
      </c>
      <c r="D1110">
        <v>1</v>
      </c>
      <c r="E1110">
        <v>-0.64016796349207195</v>
      </c>
      <c r="F1110">
        <v>0.78001635292164095</v>
      </c>
      <c r="G1110">
        <v>0</v>
      </c>
      <c r="H1110" t="s">
        <v>4618</v>
      </c>
      <c r="J1110" t="s">
        <v>4619</v>
      </c>
      <c r="K1110">
        <v>0.64437811175382598</v>
      </c>
      <c r="L1110">
        <v>2.3933106663563998E-3</v>
      </c>
      <c r="M1110">
        <v>0.19647940899040101</v>
      </c>
      <c r="N1110">
        <v>-0.63402060549918704</v>
      </c>
      <c r="O1110">
        <v>2.6210009236485101</v>
      </c>
      <c r="P1110">
        <v>0.70668295689373695</v>
      </c>
      <c r="Q1110">
        <v>2</v>
      </c>
      <c r="R1110" t="s">
        <v>4620</v>
      </c>
      <c r="S1110" t="s">
        <v>4621</v>
      </c>
      <c r="T1110" t="s">
        <v>4622</v>
      </c>
    </row>
    <row r="1111" spans="1:20">
      <c r="A1111" t="s">
        <v>4623</v>
      </c>
      <c r="B1111">
        <v>0.60619438067638698</v>
      </c>
      <c r="C1111">
        <v>0.30346760040996201</v>
      </c>
      <c r="D1111">
        <v>1</v>
      </c>
      <c r="E1111">
        <v>-0.72214761625222601</v>
      </c>
      <c r="F1111">
        <v>0.51788766938042796</v>
      </c>
      <c r="G1111">
        <v>0</v>
      </c>
      <c r="H1111" t="s">
        <v>4624</v>
      </c>
      <c r="J1111" t="s">
        <v>4625</v>
      </c>
      <c r="K1111">
        <v>0.59700596762152303</v>
      </c>
      <c r="L1111">
        <v>6.1037826777269504E-3</v>
      </c>
      <c r="M1111">
        <v>0.37581861915718801</v>
      </c>
      <c r="N1111">
        <v>-0.74418274226671499</v>
      </c>
      <c r="O1111">
        <v>2.2144009376259399</v>
      </c>
      <c r="P1111">
        <v>0.42502170747946699</v>
      </c>
      <c r="Q1111">
        <v>2</v>
      </c>
      <c r="R1111" t="s">
        <v>4620</v>
      </c>
      <c r="S1111" t="s">
        <v>4621</v>
      </c>
      <c r="T1111" t="s">
        <v>4622</v>
      </c>
    </row>
    <row r="1112" spans="1:20">
      <c r="A1112" t="s">
        <v>4626</v>
      </c>
      <c r="B1112">
        <v>0.96624598196519096</v>
      </c>
      <c r="C1112" t="s">
        <v>19</v>
      </c>
      <c r="D1112" t="s">
        <v>19</v>
      </c>
      <c r="E1112">
        <v>-4.95375851367547E-2</v>
      </c>
      <c r="F1112">
        <v>0</v>
      </c>
      <c r="G1112">
        <v>0</v>
      </c>
      <c r="H1112">
        <v>0.96619999999999995</v>
      </c>
      <c r="K1112">
        <v>0.96624598196519096</v>
      </c>
      <c r="L1112" t="s">
        <v>19</v>
      </c>
      <c r="M1112" t="s">
        <v>19</v>
      </c>
      <c r="N1112">
        <v>-4.95375851367547E-2</v>
      </c>
      <c r="O1112">
        <v>0</v>
      </c>
      <c r="P1112">
        <v>0</v>
      </c>
      <c r="Q1112">
        <v>1</v>
      </c>
      <c r="R1112" t="s">
        <v>4627</v>
      </c>
      <c r="S1112" t="s">
        <v>4628</v>
      </c>
      <c r="T1112" t="s">
        <v>4629</v>
      </c>
    </row>
    <row r="1113" spans="1:20">
      <c r="A1113" t="s">
        <v>4630</v>
      </c>
      <c r="B1113">
        <v>0.38584630592474001</v>
      </c>
      <c r="C1113">
        <v>0.44557976551767198</v>
      </c>
      <c r="D1113">
        <v>1</v>
      </c>
      <c r="E1113">
        <v>-1.373901801373</v>
      </c>
      <c r="F1113">
        <v>0.35107453938627597</v>
      </c>
      <c r="G1113">
        <v>0</v>
      </c>
      <c r="H1113" t="s">
        <v>4631</v>
      </c>
      <c r="J1113">
        <v>0.39240000000000003</v>
      </c>
      <c r="K1113">
        <v>0.38418130919420801</v>
      </c>
      <c r="L1113">
        <v>2.6010457595600601E-2</v>
      </c>
      <c r="M1113">
        <v>1</v>
      </c>
      <c r="N1113">
        <v>-1.3801407627364799</v>
      </c>
      <c r="O1113">
        <v>1.58485200730062</v>
      </c>
      <c r="P1113">
        <v>0</v>
      </c>
      <c r="Q1113">
        <v>2</v>
      </c>
      <c r="R1113" t="s">
        <v>4632</v>
      </c>
      <c r="S1113" t="s">
        <v>4633</v>
      </c>
      <c r="T1113" t="s">
        <v>4634</v>
      </c>
    </row>
    <row r="1114" spans="1:20">
      <c r="A1114" t="s">
        <v>4635</v>
      </c>
      <c r="B1114">
        <v>0.61816259149847097</v>
      </c>
      <c r="C1114" t="s">
        <v>19</v>
      </c>
      <c r="D1114" t="s">
        <v>19</v>
      </c>
      <c r="E1114">
        <v>-0.69394174365563099</v>
      </c>
      <c r="F1114">
        <v>0</v>
      </c>
      <c r="G1114">
        <v>0</v>
      </c>
      <c r="H1114" t="s">
        <v>4636</v>
      </c>
      <c r="K1114">
        <v>0.60970425120456095</v>
      </c>
      <c r="L1114">
        <v>3.5840916211013901E-3</v>
      </c>
      <c r="M1114">
        <v>0.23765284441456899</v>
      </c>
      <c r="N1114">
        <v>-0.71381848956813798</v>
      </c>
      <c r="O1114">
        <v>2.4456208968809499</v>
      </c>
      <c r="P1114">
        <v>0.62405698336308202</v>
      </c>
      <c r="Q1114">
        <v>1</v>
      </c>
      <c r="R1114" t="s">
        <v>4093</v>
      </c>
      <c r="S1114" t="s">
        <v>1293</v>
      </c>
      <c r="T1114" t="s">
        <v>1294</v>
      </c>
    </row>
    <row r="1115" spans="1:20">
      <c r="A1115" t="s">
        <v>4637</v>
      </c>
      <c r="B1115">
        <v>0.93701793937021305</v>
      </c>
      <c r="C1115">
        <v>0.56448641096027097</v>
      </c>
      <c r="D1115">
        <v>1</v>
      </c>
      <c r="E1115">
        <v>-9.3851426092875098E-2</v>
      </c>
      <c r="F1115">
        <v>0.24834650850607001</v>
      </c>
      <c r="G1115">
        <v>0</v>
      </c>
      <c r="H1115" t="s">
        <v>4638</v>
      </c>
      <c r="I1115">
        <v>0.85140000000000005</v>
      </c>
      <c r="K1115">
        <v>0.948314185058165</v>
      </c>
      <c r="L1115">
        <v>0.48623564609828701</v>
      </c>
      <c r="M1115">
        <v>1</v>
      </c>
      <c r="N1115">
        <v>-7.6562978664371395E-2</v>
      </c>
      <c r="O1115">
        <v>0.31315320605146801</v>
      </c>
      <c r="P1115">
        <v>0</v>
      </c>
      <c r="Q1115">
        <v>2</v>
      </c>
      <c r="R1115" t="s">
        <v>4093</v>
      </c>
      <c r="S1115" t="s">
        <v>2773</v>
      </c>
      <c r="T1115" t="s">
        <v>2774</v>
      </c>
    </row>
    <row r="1116" spans="1:20">
      <c r="A1116" t="s">
        <v>4639</v>
      </c>
      <c r="B1116">
        <v>0.35927480126481198</v>
      </c>
      <c r="C1116" t="s">
        <v>19</v>
      </c>
      <c r="D1116" t="s">
        <v>19</v>
      </c>
      <c r="E1116">
        <v>-1.4768403434191399</v>
      </c>
      <c r="F1116">
        <v>0</v>
      </c>
      <c r="G1116">
        <v>0</v>
      </c>
      <c r="H1116">
        <v>0.35930000000000001</v>
      </c>
      <c r="K1116">
        <v>0.35927480126481198</v>
      </c>
      <c r="L1116" t="s">
        <v>19</v>
      </c>
      <c r="M1116" t="s">
        <v>19</v>
      </c>
      <c r="N1116">
        <v>-1.4768403434191399</v>
      </c>
      <c r="O1116">
        <v>0</v>
      </c>
      <c r="P1116">
        <v>0</v>
      </c>
      <c r="Q1116">
        <v>1</v>
      </c>
      <c r="R1116" t="s">
        <v>4640</v>
      </c>
      <c r="S1116" t="s">
        <v>4641</v>
      </c>
      <c r="T1116" t="s">
        <v>4642</v>
      </c>
    </row>
    <row r="1117" spans="1:20">
      <c r="A1117" t="s">
        <v>4643</v>
      </c>
      <c r="B1117">
        <v>1.4560838942329399</v>
      </c>
      <c r="C1117" t="s">
        <v>19</v>
      </c>
      <c r="D1117" t="s">
        <v>19</v>
      </c>
      <c r="E1117">
        <v>0.542093480747456</v>
      </c>
      <c r="F1117">
        <v>0</v>
      </c>
      <c r="G1117">
        <v>0</v>
      </c>
      <c r="I1117">
        <v>1.4560999999999999</v>
      </c>
      <c r="K1117">
        <v>1.4560838942329399</v>
      </c>
      <c r="L1117" t="s">
        <v>19</v>
      </c>
      <c r="M1117" t="s">
        <v>19</v>
      </c>
      <c r="N1117">
        <v>0.542093480747456</v>
      </c>
      <c r="O1117">
        <v>0</v>
      </c>
      <c r="P1117">
        <v>0</v>
      </c>
      <c r="Q1117">
        <v>1</v>
      </c>
      <c r="R1117" t="s">
        <v>4644</v>
      </c>
      <c r="S1117" t="s">
        <v>3637</v>
      </c>
      <c r="T1117" t="s">
        <v>3638</v>
      </c>
    </row>
    <row r="1118" spans="1:20">
      <c r="A1118" t="s">
        <v>4645</v>
      </c>
      <c r="B1118">
        <v>28.944578327842599</v>
      </c>
      <c r="C1118" t="s">
        <v>19</v>
      </c>
      <c r="D1118" t="s">
        <v>19</v>
      </c>
      <c r="E1118">
        <v>4.8552212340500498</v>
      </c>
      <c r="F1118">
        <v>0</v>
      </c>
      <c r="G1118">
        <v>0</v>
      </c>
      <c r="H1118">
        <v>28.944600000000001</v>
      </c>
      <c r="K1118">
        <v>28.944578327842599</v>
      </c>
      <c r="L1118" t="s">
        <v>19</v>
      </c>
      <c r="M1118" t="s">
        <v>19</v>
      </c>
      <c r="N1118">
        <v>4.8552212340500498</v>
      </c>
      <c r="O1118">
        <v>0</v>
      </c>
      <c r="P1118">
        <v>0</v>
      </c>
      <c r="Q1118">
        <v>1</v>
      </c>
      <c r="R1118" t="s">
        <v>4646</v>
      </c>
      <c r="S1118" t="s">
        <v>4647</v>
      </c>
      <c r="T1118" t="s">
        <v>4648</v>
      </c>
    </row>
    <row r="1119" spans="1:20">
      <c r="A1119" t="s">
        <v>4649</v>
      </c>
      <c r="B1119">
        <v>7.9324178436085205E-2</v>
      </c>
      <c r="C1119" t="s">
        <v>19</v>
      </c>
      <c r="D1119" t="s">
        <v>19</v>
      </c>
      <c r="E1119">
        <v>-3.6560955156087802</v>
      </c>
      <c r="F1119">
        <v>0</v>
      </c>
      <c r="G1119">
        <v>0</v>
      </c>
      <c r="I1119">
        <v>7.9299999999999995E-2</v>
      </c>
      <c r="K1119">
        <v>7.9324178436085205E-2</v>
      </c>
      <c r="L1119" t="s">
        <v>19</v>
      </c>
      <c r="M1119" t="s">
        <v>19</v>
      </c>
      <c r="N1119">
        <v>-3.6560955156087802</v>
      </c>
      <c r="O1119">
        <v>0</v>
      </c>
      <c r="P1119">
        <v>0</v>
      </c>
      <c r="Q1119">
        <v>1</v>
      </c>
      <c r="R1119" t="s">
        <v>752</v>
      </c>
      <c r="S1119" t="s">
        <v>4650</v>
      </c>
      <c r="T1119" t="s">
        <v>4651</v>
      </c>
    </row>
    <row r="1120" spans="1:20">
      <c r="A1120" t="s">
        <v>4652</v>
      </c>
      <c r="B1120">
        <v>0.22268720150146101</v>
      </c>
      <c r="C1120" t="s">
        <v>19</v>
      </c>
      <c r="D1120" t="s">
        <v>19</v>
      </c>
      <c r="E1120">
        <v>-2.1669094503717301</v>
      </c>
      <c r="F1120">
        <v>0</v>
      </c>
      <c r="G1120">
        <v>0</v>
      </c>
      <c r="H1120">
        <v>0.22270000000000001</v>
      </c>
      <c r="K1120">
        <v>0.22268720150146101</v>
      </c>
      <c r="L1120" t="s">
        <v>19</v>
      </c>
      <c r="M1120" t="s">
        <v>19</v>
      </c>
      <c r="N1120">
        <v>-2.1669094503717301</v>
      </c>
      <c r="O1120">
        <v>0</v>
      </c>
      <c r="P1120">
        <v>0</v>
      </c>
      <c r="Q1120">
        <v>1</v>
      </c>
      <c r="R1120" t="s">
        <v>4653</v>
      </c>
      <c r="S1120" t="s">
        <v>4654</v>
      </c>
      <c r="T1120" t="s">
        <v>4655</v>
      </c>
    </row>
    <row r="1121" spans="1:20">
      <c r="A1121" t="s">
        <v>4656</v>
      </c>
      <c r="B1121">
        <v>20.845924456880599</v>
      </c>
      <c r="C1121" t="s">
        <v>19</v>
      </c>
      <c r="D1121" t="s">
        <v>19</v>
      </c>
      <c r="E1121">
        <v>4.3816934478340297</v>
      </c>
      <c r="F1121">
        <v>0</v>
      </c>
      <c r="G1121">
        <v>0</v>
      </c>
      <c r="H1121">
        <v>20.8459</v>
      </c>
      <c r="K1121">
        <v>20.845924456880599</v>
      </c>
      <c r="L1121" t="s">
        <v>19</v>
      </c>
      <c r="M1121" t="s">
        <v>19</v>
      </c>
      <c r="N1121">
        <v>4.3816934478340297</v>
      </c>
      <c r="O1121">
        <v>0</v>
      </c>
      <c r="P1121">
        <v>0</v>
      </c>
      <c r="Q1121">
        <v>1</v>
      </c>
      <c r="R1121" t="s">
        <v>4657</v>
      </c>
      <c r="S1121" t="s">
        <v>4658</v>
      </c>
      <c r="T1121" t="s">
        <v>4659</v>
      </c>
    </row>
    <row r="1122" spans="1:20">
      <c r="A1122" t="s">
        <v>4660</v>
      </c>
      <c r="B1122">
        <v>1.1303336033581199</v>
      </c>
      <c r="C1122" t="s">
        <v>19</v>
      </c>
      <c r="D1122" t="s">
        <v>19</v>
      </c>
      <c r="E1122">
        <v>0.17674862828687901</v>
      </c>
      <c r="F1122">
        <v>0</v>
      </c>
      <c r="G1122">
        <v>0</v>
      </c>
      <c r="H1122">
        <v>1.1303000000000001</v>
      </c>
      <c r="K1122">
        <v>1.1303336033581199</v>
      </c>
      <c r="L1122" t="s">
        <v>19</v>
      </c>
      <c r="M1122" t="s">
        <v>19</v>
      </c>
      <c r="N1122">
        <v>0.17674862828687901</v>
      </c>
      <c r="O1122">
        <v>0</v>
      </c>
      <c r="P1122">
        <v>0</v>
      </c>
      <c r="Q1122">
        <v>1</v>
      </c>
      <c r="R1122" t="s">
        <v>1140</v>
      </c>
      <c r="S1122" t="s">
        <v>4661</v>
      </c>
      <c r="T1122" t="s">
        <v>4662</v>
      </c>
    </row>
    <row r="1123" spans="1:20">
      <c r="A1123" t="s">
        <v>4663</v>
      </c>
      <c r="B1123">
        <v>8.1337023269077005</v>
      </c>
      <c r="C1123">
        <v>0.18902786058354201</v>
      </c>
      <c r="D1123">
        <v>1</v>
      </c>
      <c r="E1123">
        <v>3.0239121927483601</v>
      </c>
      <c r="F1123">
        <v>0.72347418098034399</v>
      </c>
      <c r="G1123">
        <v>0</v>
      </c>
      <c r="H1123">
        <v>12.2105</v>
      </c>
      <c r="I1123" t="s">
        <v>4664</v>
      </c>
      <c r="J1123" t="s">
        <v>4665</v>
      </c>
      <c r="K1123">
        <v>7.5605466887422903</v>
      </c>
      <c r="L1123">
        <v>0.15071639230047101</v>
      </c>
      <c r="M1123">
        <v>1</v>
      </c>
      <c r="N1123">
        <v>2.9184905567508199</v>
      </c>
      <c r="O1123">
        <v>0.82183951013738299</v>
      </c>
      <c r="P1123">
        <v>0</v>
      </c>
      <c r="Q1123">
        <v>3</v>
      </c>
      <c r="R1123" t="s">
        <v>4666</v>
      </c>
      <c r="S1123" t="s">
        <v>1491</v>
      </c>
      <c r="T1123" t="s">
        <v>4667</v>
      </c>
    </row>
    <row r="1124" spans="1:20">
      <c r="A1124" t="s">
        <v>4668</v>
      </c>
      <c r="B1124">
        <v>0.58733273864846303</v>
      </c>
      <c r="C1124" t="s">
        <v>19</v>
      </c>
      <c r="D1124" t="s">
        <v>19</v>
      </c>
      <c r="E1124">
        <v>-0.767750037216542</v>
      </c>
      <c r="F1124">
        <v>0</v>
      </c>
      <c r="G1124">
        <v>0</v>
      </c>
      <c r="J1124">
        <v>0.58730000000000004</v>
      </c>
      <c r="K1124">
        <v>0.58733273864846303</v>
      </c>
      <c r="L1124" t="s">
        <v>19</v>
      </c>
      <c r="M1124" t="s">
        <v>19</v>
      </c>
      <c r="N1124">
        <v>-0.767750037216542</v>
      </c>
      <c r="O1124">
        <v>0</v>
      </c>
      <c r="P1124">
        <v>0</v>
      </c>
      <c r="Q1124">
        <v>1</v>
      </c>
      <c r="R1124" t="s">
        <v>4669</v>
      </c>
      <c r="S1124" t="s">
        <v>4670</v>
      </c>
      <c r="T1124" t="s">
        <v>4671</v>
      </c>
    </row>
    <row r="1125" spans="1:20">
      <c r="A1125" t="s">
        <v>4672</v>
      </c>
      <c r="B1125">
        <v>3.3831661254656602</v>
      </c>
      <c r="C1125">
        <v>0.29849725210105199</v>
      </c>
      <c r="D1125">
        <v>1</v>
      </c>
      <c r="E1125">
        <v>1.7583740203187399</v>
      </c>
      <c r="F1125">
        <v>0.52505966253408498</v>
      </c>
      <c r="G1125">
        <v>0</v>
      </c>
      <c r="H1125">
        <v>1.9925999999999999</v>
      </c>
      <c r="J1125">
        <v>4.7736999999999998</v>
      </c>
      <c r="K1125">
        <v>3.3831661254656602</v>
      </c>
      <c r="L1125">
        <v>0.29849725210105199</v>
      </c>
      <c r="M1125">
        <v>1</v>
      </c>
      <c r="N1125">
        <v>1.7583740203187399</v>
      </c>
      <c r="O1125">
        <v>0.52505966253408498</v>
      </c>
      <c r="P1125">
        <v>0</v>
      </c>
      <c r="Q1125">
        <v>2</v>
      </c>
      <c r="R1125" t="s">
        <v>4673</v>
      </c>
      <c r="S1125" t="s">
        <v>4674</v>
      </c>
      <c r="T1125" t="s">
        <v>4675</v>
      </c>
    </row>
    <row r="1126" spans="1:20">
      <c r="A1126" t="s">
        <v>4676</v>
      </c>
      <c r="B1126">
        <v>0.63800874464952495</v>
      </c>
      <c r="C1126">
        <v>0.167657780045085</v>
      </c>
      <c r="D1126">
        <v>1</v>
      </c>
      <c r="E1126">
        <v>-0.64835189695357098</v>
      </c>
      <c r="F1126">
        <v>0.77557628862793104</v>
      </c>
      <c r="G1126">
        <v>0</v>
      </c>
      <c r="H1126" t="s">
        <v>4677</v>
      </c>
      <c r="I1126" t="s">
        <v>4678</v>
      </c>
      <c r="J1126" t="s">
        <v>4679</v>
      </c>
      <c r="K1126">
        <v>0.66786208756878396</v>
      </c>
      <c r="L1126" s="1">
        <v>6.5518693218298606E-5</v>
      </c>
      <c r="M1126">
        <v>3.76514090361156E-2</v>
      </c>
      <c r="N1126">
        <v>-0.58237787560451904</v>
      </c>
      <c r="O1126">
        <v>4.1836347732400299</v>
      </c>
      <c r="P1126">
        <v>1.424218766471</v>
      </c>
      <c r="Q1126">
        <v>3</v>
      </c>
      <c r="R1126" t="s">
        <v>4680</v>
      </c>
      <c r="S1126" t="s">
        <v>4681</v>
      </c>
      <c r="T1126" t="s">
        <v>4682</v>
      </c>
    </row>
    <row r="1127" spans="1:20">
      <c r="A1127" t="s">
        <v>4683</v>
      </c>
      <c r="B1127">
        <v>0.72456937234494401</v>
      </c>
      <c r="C1127" t="s">
        <v>19</v>
      </c>
      <c r="D1127" t="s">
        <v>19</v>
      </c>
      <c r="E1127">
        <v>-0.46480427074111302</v>
      </c>
      <c r="F1127">
        <v>0</v>
      </c>
      <c r="G1127">
        <v>0</v>
      </c>
      <c r="H1127" t="s">
        <v>4684</v>
      </c>
      <c r="K1127">
        <v>0.72489612293843797</v>
      </c>
      <c r="L1127">
        <v>9.0408332123424001E-2</v>
      </c>
      <c r="M1127">
        <v>1</v>
      </c>
      <c r="N1127">
        <v>-0.464153822047632</v>
      </c>
      <c r="O1127">
        <v>1.0437915426609801</v>
      </c>
      <c r="P1127">
        <v>0</v>
      </c>
      <c r="Q1127">
        <v>1</v>
      </c>
      <c r="R1127" t="s">
        <v>4680</v>
      </c>
      <c r="S1127" t="s">
        <v>4681</v>
      </c>
      <c r="T1127" t="s">
        <v>4682</v>
      </c>
    </row>
    <row r="1128" spans="1:20">
      <c r="A1128" t="s">
        <v>4685</v>
      </c>
      <c r="B1128">
        <v>0.53231012918206699</v>
      </c>
      <c r="C1128" t="s">
        <v>19</v>
      </c>
      <c r="D1128" t="s">
        <v>19</v>
      </c>
      <c r="E1128">
        <v>-0.90966107571827104</v>
      </c>
      <c r="F1128">
        <v>0</v>
      </c>
      <c r="G1128">
        <v>0</v>
      </c>
      <c r="I1128">
        <v>0.5323</v>
      </c>
      <c r="K1128">
        <v>0.53231012918206699</v>
      </c>
      <c r="L1128" t="s">
        <v>19</v>
      </c>
      <c r="M1128" t="s">
        <v>19</v>
      </c>
      <c r="N1128">
        <v>-0.90966107571827104</v>
      </c>
      <c r="O1128">
        <v>0</v>
      </c>
      <c r="P1128">
        <v>0</v>
      </c>
      <c r="Q1128">
        <v>1</v>
      </c>
      <c r="R1128" t="s">
        <v>4686</v>
      </c>
      <c r="S1128" t="s">
        <v>4687</v>
      </c>
      <c r="T1128" t="s">
        <v>4688</v>
      </c>
    </row>
    <row r="1129" spans="1:20">
      <c r="A1129" t="s">
        <v>4689</v>
      </c>
      <c r="B1129">
        <v>0.95330973455977996</v>
      </c>
      <c r="C1129">
        <v>8.6463186595000005E-2</v>
      </c>
      <c r="D1129">
        <v>1</v>
      </c>
      <c r="E1129">
        <v>-6.89830665723528E-2</v>
      </c>
      <c r="F1129">
        <v>1.0631687626131201</v>
      </c>
      <c r="G1129">
        <v>0</v>
      </c>
      <c r="H1129" t="s">
        <v>4690</v>
      </c>
      <c r="I1129" t="s">
        <v>4691</v>
      </c>
      <c r="K1129">
        <v>0.95334350104560805</v>
      </c>
      <c r="L1129">
        <v>1.6827155433678501E-3</v>
      </c>
      <c r="M1129">
        <v>0.193400106451078</v>
      </c>
      <c r="N1129">
        <v>-6.8931966833032002E-2</v>
      </c>
      <c r="O1129">
        <v>2.7739892936420598</v>
      </c>
      <c r="P1129">
        <v>0.71354329120904902</v>
      </c>
      <c r="Q1129">
        <v>2</v>
      </c>
      <c r="R1129" t="s">
        <v>3838</v>
      </c>
      <c r="S1129" t="s">
        <v>4692</v>
      </c>
      <c r="T1129" t="s">
        <v>4693</v>
      </c>
    </row>
    <row r="1130" spans="1:20">
      <c r="A1130" t="s">
        <v>4694</v>
      </c>
      <c r="B1130">
        <v>0.143057780511477</v>
      </c>
      <c r="C1130" t="s">
        <v>19</v>
      </c>
      <c r="D1130" t="s">
        <v>19</v>
      </c>
      <c r="E1130">
        <v>-2.8053301309552201</v>
      </c>
      <c r="F1130">
        <v>0</v>
      </c>
      <c r="G1130">
        <v>0</v>
      </c>
      <c r="I1130">
        <v>0.1431</v>
      </c>
      <c r="K1130">
        <v>0.143057780511477</v>
      </c>
      <c r="L1130" t="s">
        <v>19</v>
      </c>
      <c r="M1130" t="s">
        <v>19</v>
      </c>
      <c r="N1130">
        <v>-2.8053301309552201</v>
      </c>
      <c r="O1130">
        <v>0</v>
      </c>
      <c r="P1130">
        <v>0</v>
      </c>
      <c r="Q1130">
        <v>1</v>
      </c>
      <c r="R1130" t="s">
        <v>4695</v>
      </c>
      <c r="S1130" t="s">
        <v>4696</v>
      </c>
      <c r="T1130" t="s">
        <v>4697</v>
      </c>
    </row>
    <row r="1131" spans="1:20">
      <c r="A1131" t="s">
        <v>4698</v>
      </c>
      <c r="B1131">
        <v>7.1887730966152503</v>
      </c>
      <c r="C1131" t="s">
        <v>19</v>
      </c>
      <c r="D1131" t="s">
        <v>19</v>
      </c>
      <c r="E1131">
        <v>2.8457455678180201</v>
      </c>
      <c r="F1131">
        <v>0</v>
      </c>
      <c r="G1131">
        <v>0</v>
      </c>
      <c r="H1131">
        <v>7.1887999999999996</v>
      </c>
      <c r="K1131">
        <v>7.1887730966152503</v>
      </c>
      <c r="L1131" t="s">
        <v>19</v>
      </c>
      <c r="M1131" t="s">
        <v>19</v>
      </c>
      <c r="N1131">
        <v>2.8457455678180201</v>
      </c>
      <c r="O1131">
        <v>0</v>
      </c>
      <c r="P1131">
        <v>0</v>
      </c>
      <c r="Q1131">
        <v>1</v>
      </c>
      <c r="R1131" t="s">
        <v>4699</v>
      </c>
      <c r="S1131" t="s">
        <v>4700</v>
      </c>
      <c r="T1131" t="s">
        <v>4701</v>
      </c>
    </row>
    <row r="1132" spans="1:20">
      <c r="A1132" t="s">
        <v>4702</v>
      </c>
      <c r="B1132">
        <v>1.8331918689820801</v>
      </c>
      <c r="C1132" t="s">
        <v>19</v>
      </c>
      <c r="D1132" t="s">
        <v>19</v>
      </c>
      <c r="E1132">
        <v>0.87435779184753204</v>
      </c>
      <c r="F1132">
        <v>0</v>
      </c>
      <c r="G1132">
        <v>0</v>
      </c>
      <c r="J1132">
        <v>1.8331999999999999</v>
      </c>
      <c r="K1132">
        <v>1.8331918689820801</v>
      </c>
      <c r="L1132" t="s">
        <v>19</v>
      </c>
      <c r="M1132" t="s">
        <v>19</v>
      </c>
      <c r="N1132">
        <v>0.87435779184753204</v>
      </c>
      <c r="O1132">
        <v>0</v>
      </c>
      <c r="P1132">
        <v>0</v>
      </c>
      <c r="Q1132">
        <v>1</v>
      </c>
      <c r="R1132" t="s">
        <v>4703</v>
      </c>
      <c r="S1132" t="s">
        <v>4704</v>
      </c>
      <c r="T1132" t="s">
        <v>4705</v>
      </c>
    </row>
    <row r="1133" spans="1:20">
      <c r="A1133" t="s">
        <v>4706</v>
      </c>
      <c r="B1133">
        <v>0.87876227199619705</v>
      </c>
      <c r="C1133">
        <v>0.241429272814318</v>
      </c>
      <c r="D1133">
        <v>1</v>
      </c>
      <c r="E1133">
        <v>-0.18645516319216801</v>
      </c>
      <c r="F1133">
        <v>0.61721007371264203</v>
      </c>
      <c r="G1133">
        <v>0</v>
      </c>
      <c r="H1133" t="s">
        <v>4707</v>
      </c>
      <c r="I1133">
        <v>1.1880999999999999</v>
      </c>
      <c r="J1133" t="s">
        <v>4708</v>
      </c>
      <c r="K1133">
        <v>0.78518641653739796</v>
      </c>
      <c r="L1133">
        <v>1.6464305300445E-3</v>
      </c>
      <c r="M1133">
        <v>0.23653718614972699</v>
      </c>
      <c r="N1133">
        <v>-0.348892880009464</v>
      </c>
      <c r="O1133">
        <v>2.7834565893096901</v>
      </c>
      <c r="P1133">
        <v>0.62610057386862905</v>
      </c>
      <c r="Q1133">
        <v>3</v>
      </c>
      <c r="R1133" t="s">
        <v>4709</v>
      </c>
      <c r="S1133" t="s">
        <v>4710</v>
      </c>
      <c r="T1133" t="s">
        <v>4711</v>
      </c>
    </row>
    <row r="1134" spans="1:20">
      <c r="A1134" t="s">
        <v>4712</v>
      </c>
      <c r="B1134">
        <v>0.585699320015721</v>
      </c>
      <c r="C1134">
        <v>0.45014920045729501</v>
      </c>
      <c r="D1134">
        <v>1</v>
      </c>
      <c r="E1134">
        <v>-0.77176787537678804</v>
      </c>
      <c r="F1134">
        <v>0.346643516900767</v>
      </c>
      <c r="G1134">
        <v>0</v>
      </c>
      <c r="H1134" t="s">
        <v>4713</v>
      </c>
      <c r="J1134">
        <v>0.54320000000000002</v>
      </c>
      <c r="K1134">
        <v>0.555270602442692</v>
      </c>
      <c r="L1134">
        <v>0.28288136861998803</v>
      </c>
      <c r="M1134">
        <v>1</v>
      </c>
      <c r="N1134">
        <v>-0.84873707719077895</v>
      </c>
      <c r="O1134">
        <v>0.54839565548393598</v>
      </c>
      <c r="P1134">
        <v>0</v>
      </c>
      <c r="Q1134">
        <v>2</v>
      </c>
      <c r="R1134" t="s">
        <v>4714</v>
      </c>
      <c r="S1134" t="s">
        <v>4710</v>
      </c>
      <c r="T1134" t="s">
        <v>4715</v>
      </c>
    </row>
    <row r="1135" spans="1:20">
      <c r="A1135" t="s">
        <v>4716</v>
      </c>
      <c r="B1135">
        <v>0.744246344326849</v>
      </c>
      <c r="C1135">
        <v>8.3027207413000501E-2</v>
      </c>
      <c r="D1135">
        <v>1</v>
      </c>
      <c r="E1135">
        <v>-0.42614786479889399</v>
      </c>
      <c r="F1135">
        <v>1.08077956915274</v>
      </c>
      <c r="G1135">
        <v>0</v>
      </c>
      <c r="H1135" t="s">
        <v>4717</v>
      </c>
      <c r="J1135" t="s">
        <v>4718</v>
      </c>
      <c r="K1135">
        <v>0.877740656145239</v>
      </c>
      <c r="L1135">
        <v>3.5327079081494503E-2</v>
      </c>
      <c r="M1135">
        <v>1</v>
      </c>
      <c r="N1135">
        <v>-0.18813336169039099</v>
      </c>
      <c r="O1135">
        <v>1.4518922694779799</v>
      </c>
      <c r="P1135">
        <v>0</v>
      </c>
      <c r="Q1135">
        <v>2</v>
      </c>
      <c r="R1135" t="s">
        <v>4719</v>
      </c>
      <c r="S1135" t="s">
        <v>4244</v>
      </c>
      <c r="T1135" t="s">
        <v>4720</v>
      </c>
    </row>
    <row r="1136" spans="1:20">
      <c r="A1136" t="s">
        <v>4721</v>
      </c>
      <c r="B1136">
        <v>1.04418253406551E-2</v>
      </c>
      <c r="C1136" t="s">
        <v>19</v>
      </c>
      <c r="D1136" t="s">
        <v>19</v>
      </c>
      <c r="E1136">
        <v>-6.5814822575868703</v>
      </c>
      <c r="F1136">
        <v>0</v>
      </c>
      <c r="G1136">
        <v>0</v>
      </c>
      <c r="H1136">
        <v>1.04E-2</v>
      </c>
      <c r="K1136">
        <v>1.04418253406551E-2</v>
      </c>
      <c r="L1136" t="s">
        <v>19</v>
      </c>
      <c r="M1136" t="s">
        <v>19</v>
      </c>
      <c r="N1136">
        <v>-6.5814822575868703</v>
      </c>
      <c r="O1136">
        <v>0</v>
      </c>
      <c r="P1136">
        <v>0</v>
      </c>
      <c r="Q1136">
        <v>1</v>
      </c>
      <c r="R1136" t="s">
        <v>4722</v>
      </c>
      <c r="S1136" t="s">
        <v>2405</v>
      </c>
      <c r="T1136" t="s">
        <v>2406</v>
      </c>
    </row>
    <row r="1137" spans="1:20">
      <c r="A1137" t="s">
        <v>4723</v>
      </c>
      <c r="B1137">
        <v>18.198240097979699</v>
      </c>
      <c r="C1137">
        <v>0.49181380819537501</v>
      </c>
      <c r="D1137">
        <v>1</v>
      </c>
      <c r="E1137">
        <v>4.1857270329661</v>
      </c>
      <c r="F1137">
        <v>0.30819928214697201</v>
      </c>
      <c r="G1137">
        <v>0</v>
      </c>
      <c r="I1137">
        <v>12.866400000000001</v>
      </c>
      <c r="J1137">
        <v>23.530100000000001</v>
      </c>
      <c r="K1137">
        <v>18.198240097979699</v>
      </c>
      <c r="L1137">
        <v>0.49181380819537501</v>
      </c>
      <c r="M1137">
        <v>1</v>
      </c>
      <c r="N1137">
        <v>4.1857270329661</v>
      </c>
      <c r="O1137">
        <v>0.30819928214697201</v>
      </c>
      <c r="P1137">
        <v>0</v>
      </c>
      <c r="Q1137">
        <v>2</v>
      </c>
      <c r="R1137" t="s">
        <v>4724</v>
      </c>
      <c r="S1137" t="s">
        <v>4725</v>
      </c>
      <c r="T1137" t="s">
        <v>4726</v>
      </c>
    </row>
    <row r="1138" spans="1:20">
      <c r="A1138" t="s">
        <v>4727</v>
      </c>
      <c r="B1138">
        <v>0.74996158103669197</v>
      </c>
      <c r="C1138" t="s">
        <v>19</v>
      </c>
      <c r="D1138" t="s">
        <v>19</v>
      </c>
      <c r="E1138">
        <v>-0.41511140363553201</v>
      </c>
      <c r="F1138">
        <v>0</v>
      </c>
      <c r="G1138">
        <v>0</v>
      </c>
      <c r="H1138">
        <v>0.75</v>
      </c>
      <c r="K1138">
        <v>0.74996158103669197</v>
      </c>
      <c r="L1138" t="s">
        <v>19</v>
      </c>
      <c r="M1138" t="s">
        <v>19</v>
      </c>
      <c r="N1138">
        <v>-0.41511140363553201</v>
      </c>
      <c r="O1138">
        <v>0</v>
      </c>
      <c r="P1138">
        <v>0</v>
      </c>
      <c r="Q1138">
        <v>1</v>
      </c>
      <c r="R1138" t="s">
        <v>4728</v>
      </c>
      <c r="S1138" t="s">
        <v>4729</v>
      </c>
      <c r="T1138" t="s">
        <v>4730</v>
      </c>
    </row>
    <row r="1139" spans="1:20">
      <c r="A1139" t="s">
        <v>4731</v>
      </c>
      <c r="B1139">
        <v>5.0522390670584301</v>
      </c>
      <c r="C1139" t="s">
        <v>19</v>
      </c>
      <c r="D1139" t="s">
        <v>19</v>
      </c>
      <c r="E1139">
        <v>2.3369229076724398</v>
      </c>
      <c r="F1139">
        <v>0</v>
      </c>
      <c r="G1139">
        <v>0</v>
      </c>
      <c r="I1139">
        <v>5.0522</v>
      </c>
      <c r="K1139">
        <v>5.0522390670584301</v>
      </c>
      <c r="L1139" t="s">
        <v>19</v>
      </c>
      <c r="M1139" t="s">
        <v>19</v>
      </c>
      <c r="N1139">
        <v>2.3369229076724398</v>
      </c>
      <c r="O1139">
        <v>0</v>
      </c>
      <c r="P1139">
        <v>0</v>
      </c>
      <c r="Q1139">
        <v>1</v>
      </c>
      <c r="R1139" t="s">
        <v>4732</v>
      </c>
      <c r="S1139" t="s">
        <v>4733</v>
      </c>
      <c r="T1139" t="s">
        <v>4734</v>
      </c>
    </row>
    <row r="1140" spans="1:20">
      <c r="A1140" t="s">
        <v>4735</v>
      </c>
      <c r="B1140">
        <v>1.2425895578969299</v>
      </c>
      <c r="C1140" t="s">
        <v>19</v>
      </c>
      <c r="D1140" t="s">
        <v>19</v>
      </c>
      <c r="E1140">
        <v>0.31334983575339498</v>
      </c>
      <c r="F1140">
        <v>0</v>
      </c>
      <c r="G1140">
        <v>0</v>
      </c>
      <c r="I1140">
        <v>1.2425999999999999</v>
      </c>
      <c r="K1140">
        <v>1.2425895578969299</v>
      </c>
      <c r="L1140" t="s">
        <v>19</v>
      </c>
      <c r="M1140" t="s">
        <v>19</v>
      </c>
      <c r="N1140">
        <v>0.31334983575339498</v>
      </c>
      <c r="O1140">
        <v>0</v>
      </c>
      <c r="P1140">
        <v>0</v>
      </c>
      <c r="Q1140">
        <v>1</v>
      </c>
      <c r="R1140" t="s">
        <v>4736</v>
      </c>
      <c r="S1140" t="s">
        <v>3148</v>
      </c>
      <c r="T1140" t="s">
        <v>4737</v>
      </c>
    </row>
    <row r="1141" spans="1:20">
      <c r="A1141" t="s">
        <v>4738</v>
      </c>
      <c r="C1141" t="s">
        <v>19</v>
      </c>
      <c r="D1141" t="s">
        <v>19</v>
      </c>
      <c r="F1141">
        <v>0</v>
      </c>
      <c r="G1141">
        <v>0</v>
      </c>
      <c r="L1141" t="s">
        <v>19</v>
      </c>
      <c r="M1141" t="s">
        <v>19</v>
      </c>
      <c r="O1141">
        <v>0</v>
      </c>
      <c r="P1141">
        <v>0</v>
      </c>
      <c r="Q1141">
        <v>1</v>
      </c>
      <c r="R1141" t="s">
        <v>4739</v>
      </c>
      <c r="S1141" t="s">
        <v>4740</v>
      </c>
      <c r="T1141" t="s">
        <v>4741</v>
      </c>
    </row>
    <row r="1142" spans="1:20">
      <c r="A1142" t="s">
        <v>4742</v>
      </c>
      <c r="B1142">
        <v>7.8551411352157305E-2</v>
      </c>
      <c r="C1142">
        <v>0.13401280706818999</v>
      </c>
      <c r="D1142">
        <v>1</v>
      </c>
      <c r="E1142">
        <v>-3.6702189927725501</v>
      </c>
      <c r="F1142">
        <v>0.87285369586455797</v>
      </c>
      <c r="G1142">
        <v>0</v>
      </c>
      <c r="H1142">
        <v>0.126</v>
      </c>
      <c r="I1142">
        <v>3.1099999999999999E-2</v>
      </c>
      <c r="K1142">
        <v>7.8551411352157305E-2</v>
      </c>
      <c r="L1142">
        <v>0.13401280706818999</v>
      </c>
      <c r="M1142">
        <v>1</v>
      </c>
      <c r="N1142">
        <v>-3.6702189927725501</v>
      </c>
      <c r="O1142">
        <v>0.87285369586455797</v>
      </c>
      <c r="P1142">
        <v>0</v>
      </c>
      <c r="Q1142">
        <v>2</v>
      </c>
      <c r="R1142" t="s">
        <v>3879</v>
      </c>
      <c r="S1142" t="s">
        <v>4743</v>
      </c>
      <c r="T1142" t="s">
        <v>4744</v>
      </c>
    </row>
    <row r="1143" spans="1:20">
      <c r="A1143" t="s">
        <v>4745</v>
      </c>
      <c r="B1143">
        <v>0.95588386609960196</v>
      </c>
      <c r="C1143" t="s">
        <v>19</v>
      </c>
      <c r="D1143" t="s">
        <v>19</v>
      </c>
      <c r="E1143">
        <v>-6.5092744442482198E-2</v>
      </c>
      <c r="F1143">
        <v>0</v>
      </c>
      <c r="G1143">
        <v>0</v>
      </c>
      <c r="J1143">
        <v>0.95589999999999997</v>
      </c>
      <c r="K1143">
        <v>0.95588386609960196</v>
      </c>
      <c r="L1143" t="s">
        <v>19</v>
      </c>
      <c r="M1143" t="s">
        <v>19</v>
      </c>
      <c r="N1143">
        <v>-6.5092744442482198E-2</v>
      </c>
      <c r="O1143">
        <v>0</v>
      </c>
      <c r="P1143">
        <v>0</v>
      </c>
      <c r="Q1143">
        <v>1</v>
      </c>
      <c r="R1143" t="s">
        <v>3022</v>
      </c>
      <c r="S1143" t="s">
        <v>4746</v>
      </c>
      <c r="T1143" t="s">
        <v>4747</v>
      </c>
    </row>
    <row r="1144" spans="1:20">
      <c r="A1144" t="s">
        <v>4748</v>
      </c>
      <c r="B1144">
        <v>0.571504048213614</v>
      </c>
      <c r="C1144">
        <v>0.16420595191434501</v>
      </c>
      <c r="D1144">
        <v>1</v>
      </c>
      <c r="E1144">
        <v>-0.80716437717023104</v>
      </c>
      <c r="F1144">
        <v>0.78461110521469002</v>
      </c>
      <c r="G1144">
        <v>0</v>
      </c>
      <c r="H1144" t="s">
        <v>4749</v>
      </c>
      <c r="I1144" t="s">
        <v>4750</v>
      </c>
      <c r="J1144">
        <v>0.60519999999999996</v>
      </c>
      <c r="K1144">
        <v>0.51906441191679598</v>
      </c>
      <c r="L1144">
        <v>2.72715425014107E-3</v>
      </c>
      <c r="M1144">
        <v>0.190941056616899</v>
      </c>
      <c r="N1144">
        <v>-0.94601451779370804</v>
      </c>
      <c r="O1144">
        <v>2.5642902973020201</v>
      </c>
      <c r="P1144">
        <v>0.71910067849459203</v>
      </c>
      <c r="Q1144">
        <v>3</v>
      </c>
      <c r="R1144" t="s">
        <v>4751</v>
      </c>
      <c r="S1144" t="s">
        <v>4752</v>
      </c>
      <c r="T1144" t="s">
        <v>4753</v>
      </c>
    </row>
    <row r="1145" spans="1:20">
      <c r="A1145" t="s">
        <v>4754</v>
      </c>
      <c r="B1145">
        <v>0.28279867937755399</v>
      </c>
      <c r="C1145" t="s">
        <v>19</v>
      </c>
      <c r="D1145" t="s">
        <v>19</v>
      </c>
      <c r="E1145">
        <v>-1.82215271186841</v>
      </c>
      <c r="F1145">
        <v>0</v>
      </c>
      <c r="G1145">
        <v>0</v>
      </c>
      <c r="I1145">
        <v>0.2828</v>
      </c>
      <c r="K1145">
        <v>0.28279867937755399</v>
      </c>
      <c r="L1145" t="s">
        <v>19</v>
      </c>
      <c r="M1145" t="s">
        <v>19</v>
      </c>
      <c r="N1145">
        <v>-1.82215271186841</v>
      </c>
      <c r="O1145">
        <v>0</v>
      </c>
      <c r="P1145">
        <v>0</v>
      </c>
      <c r="Q1145">
        <v>1</v>
      </c>
      <c r="R1145" t="s">
        <v>4755</v>
      </c>
      <c r="S1145" t="s">
        <v>4756</v>
      </c>
      <c r="T1145" t="s">
        <v>4757</v>
      </c>
    </row>
    <row r="1146" spans="1:20">
      <c r="A1146" t="s">
        <v>4758</v>
      </c>
      <c r="B1146">
        <v>5.2011729475104396</v>
      </c>
      <c r="C1146" t="s">
        <v>19</v>
      </c>
      <c r="D1146" t="s">
        <v>19</v>
      </c>
      <c r="E1146">
        <v>2.37883701070229</v>
      </c>
      <c r="F1146">
        <v>0</v>
      </c>
      <c r="G1146">
        <v>0</v>
      </c>
      <c r="H1146">
        <v>5.2012</v>
      </c>
      <c r="K1146">
        <v>5.2011729475104396</v>
      </c>
      <c r="L1146" t="s">
        <v>19</v>
      </c>
      <c r="M1146" t="s">
        <v>19</v>
      </c>
      <c r="N1146">
        <v>2.37883701070229</v>
      </c>
      <c r="O1146">
        <v>0</v>
      </c>
      <c r="P1146">
        <v>0</v>
      </c>
      <c r="Q1146">
        <v>1</v>
      </c>
      <c r="R1146" t="s">
        <v>3471</v>
      </c>
      <c r="S1146" t="s">
        <v>982</v>
      </c>
      <c r="T1146" t="s">
        <v>983</v>
      </c>
    </row>
    <row r="1147" spans="1:20">
      <c r="A1147" t="s">
        <v>4759</v>
      </c>
      <c r="B1147">
        <v>6.8994519429665804</v>
      </c>
      <c r="C1147">
        <v>0.61901409519417405</v>
      </c>
      <c r="D1147">
        <v>1</v>
      </c>
      <c r="E1147">
        <v>2.7864817661564301</v>
      </c>
      <c r="F1147">
        <v>0.208299461811292</v>
      </c>
      <c r="G1147">
        <v>0</v>
      </c>
      <c r="H1147">
        <v>13.241899999999999</v>
      </c>
      <c r="J1147">
        <v>0.55700000000000005</v>
      </c>
      <c r="K1147">
        <v>6.8994519429665804</v>
      </c>
      <c r="L1147">
        <v>0.61901409519417405</v>
      </c>
      <c r="M1147">
        <v>1</v>
      </c>
      <c r="N1147">
        <v>2.7864817661564301</v>
      </c>
      <c r="O1147">
        <v>0.208299461811292</v>
      </c>
      <c r="P1147">
        <v>0</v>
      </c>
      <c r="Q1147">
        <v>2</v>
      </c>
      <c r="R1147" t="s">
        <v>4760</v>
      </c>
      <c r="S1147" t="s">
        <v>982</v>
      </c>
      <c r="T1147" t="s">
        <v>983</v>
      </c>
    </row>
    <row r="1148" spans="1:20">
      <c r="A1148" t="s">
        <v>4761</v>
      </c>
      <c r="B1148">
        <v>5.4023035116667097</v>
      </c>
      <c r="C1148" t="s">
        <v>19</v>
      </c>
      <c r="D1148" t="s">
        <v>19</v>
      </c>
      <c r="E1148">
        <v>2.4335746954699502</v>
      </c>
      <c r="F1148">
        <v>0</v>
      </c>
      <c r="G1148">
        <v>0</v>
      </c>
      <c r="H1148">
        <v>5.4023000000000003</v>
      </c>
      <c r="K1148">
        <v>5.4023035116667097</v>
      </c>
      <c r="L1148" t="s">
        <v>19</v>
      </c>
      <c r="M1148" t="s">
        <v>19</v>
      </c>
      <c r="N1148">
        <v>2.4335746954699502</v>
      </c>
      <c r="O1148">
        <v>0</v>
      </c>
      <c r="P1148">
        <v>0</v>
      </c>
      <c r="Q1148">
        <v>1</v>
      </c>
      <c r="R1148" t="s">
        <v>4762</v>
      </c>
      <c r="S1148" t="s">
        <v>4763</v>
      </c>
      <c r="T1148" t="s">
        <v>4764</v>
      </c>
    </row>
    <row r="1149" spans="1:20">
      <c r="A1149" t="s">
        <v>4765</v>
      </c>
      <c r="B1149">
        <v>9.6812937221767896</v>
      </c>
      <c r="C1149" t="s">
        <v>19</v>
      </c>
      <c r="D1149" t="s">
        <v>19</v>
      </c>
      <c r="E1149">
        <v>3.2751998493444399</v>
      </c>
      <c r="F1149">
        <v>0</v>
      </c>
      <c r="G1149">
        <v>0</v>
      </c>
      <c r="J1149">
        <v>9.6813000000000002</v>
      </c>
      <c r="K1149">
        <v>9.6812937221767896</v>
      </c>
      <c r="L1149" t="s">
        <v>19</v>
      </c>
      <c r="M1149" t="s">
        <v>19</v>
      </c>
      <c r="N1149">
        <v>3.2751998493444399</v>
      </c>
      <c r="O1149">
        <v>0</v>
      </c>
      <c r="P1149">
        <v>0</v>
      </c>
      <c r="Q1149">
        <v>1</v>
      </c>
      <c r="R1149" t="s">
        <v>4766</v>
      </c>
      <c r="S1149" t="s">
        <v>4767</v>
      </c>
      <c r="T1149" t="s">
        <v>4768</v>
      </c>
    </row>
    <row r="1150" spans="1:20">
      <c r="A1150" t="s">
        <v>4769</v>
      </c>
      <c r="B1150">
        <v>1.8851717881963601</v>
      </c>
      <c r="C1150" t="s">
        <v>19</v>
      </c>
      <c r="D1150" t="s">
        <v>19</v>
      </c>
      <c r="E1150">
        <v>0.91469599653711597</v>
      </c>
      <c r="F1150">
        <v>0</v>
      </c>
      <c r="G1150">
        <v>0</v>
      </c>
      <c r="I1150">
        <v>1.8852</v>
      </c>
      <c r="K1150">
        <v>1.8851717881963601</v>
      </c>
      <c r="L1150" t="s">
        <v>19</v>
      </c>
      <c r="M1150" t="s">
        <v>19</v>
      </c>
      <c r="N1150">
        <v>0.91469599653711597</v>
      </c>
      <c r="O1150">
        <v>0</v>
      </c>
      <c r="P1150">
        <v>0</v>
      </c>
      <c r="Q1150">
        <v>1</v>
      </c>
      <c r="R1150" t="s">
        <v>4770</v>
      </c>
      <c r="S1150" t="s">
        <v>4771</v>
      </c>
      <c r="T1150" t="s">
        <v>4772</v>
      </c>
    </row>
    <row r="1151" spans="1:20">
      <c r="A1151" t="s">
        <v>4773</v>
      </c>
      <c r="B1151">
        <v>8.6818680874532692</v>
      </c>
      <c r="C1151" t="s">
        <v>19</v>
      </c>
      <c r="D1151" t="s">
        <v>19</v>
      </c>
      <c r="E1151">
        <v>3.1180055024084798</v>
      </c>
      <c r="F1151">
        <v>0</v>
      </c>
      <c r="G1151">
        <v>0</v>
      </c>
      <c r="I1151">
        <v>8.6819000000000006</v>
      </c>
      <c r="K1151">
        <v>8.6818680874532692</v>
      </c>
      <c r="L1151" t="s">
        <v>19</v>
      </c>
      <c r="M1151" t="s">
        <v>19</v>
      </c>
      <c r="N1151">
        <v>3.1180055024084798</v>
      </c>
      <c r="O1151">
        <v>0</v>
      </c>
      <c r="P1151">
        <v>0</v>
      </c>
      <c r="Q1151">
        <v>1</v>
      </c>
      <c r="R1151" t="s">
        <v>4774</v>
      </c>
      <c r="S1151" t="s">
        <v>4775</v>
      </c>
      <c r="T1151" t="s">
        <v>4776</v>
      </c>
    </row>
    <row r="1152" spans="1:20">
      <c r="A1152" t="s">
        <v>4777</v>
      </c>
      <c r="B1152">
        <v>1.66748668740399</v>
      </c>
      <c r="C1152">
        <v>0.684779941518322</v>
      </c>
      <c r="D1152">
        <v>1</v>
      </c>
      <c r="E1152">
        <v>0.73767524351306601</v>
      </c>
      <c r="F1152">
        <v>0.164448969439973</v>
      </c>
      <c r="G1152">
        <v>0</v>
      </c>
      <c r="H1152" t="s">
        <v>4778</v>
      </c>
      <c r="I1152">
        <v>1.5084</v>
      </c>
      <c r="J1152">
        <v>2.8140000000000001</v>
      </c>
      <c r="K1152">
        <v>1.43696168550921</v>
      </c>
      <c r="L1152">
        <v>0.59791825283736799</v>
      </c>
      <c r="M1152">
        <v>1</v>
      </c>
      <c r="N1152">
        <v>0.52302159494571598</v>
      </c>
      <c r="O1152">
        <v>0.223358188534105</v>
      </c>
      <c r="P1152">
        <v>0</v>
      </c>
      <c r="Q1152">
        <v>3</v>
      </c>
      <c r="R1152" t="s">
        <v>4779</v>
      </c>
      <c r="S1152" t="s">
        <v>4780</v>
      </c>
      <c r="T1152" t="s">
        <v>4781</v>
      </c>
    </row>
    <row r="1153" spans="1:20">
      <c r="A1153" t="s">
        <v>4782</v>
      </c>
      <c r="B1153">
        <v>1.01962483253873</v>
      </c>
      <c r="C1153" t="s">
        <v>19</v>
      </c>
      <c r="D1153" t="s">
        <v>19</v>
      </c>
      <c r="E1153">
        <v>2.8038415138335E-2</v>
      </c>
      <c r="F1153">
        <v>0</v>
      </c>
      <c r="G1153">
        <v>0</v>
      </c>
      <c r="H1153" t="s">
        <v>4783</v>
      </c>
      <c r="K1153">
        <v>1.0755233606152499</v>
      </c>
      <c r="L1153">
        <v>0.66540963205766401</v>
      </c>
      <c r="M1153">
        <v>1</v>
      </c>
      <c r="N1153">
        <v>0.10503886077005101</v>
      </c>
      <c r="O1153">
        <v>0.17691091684378599</v>
      </c>
      <c r="P1153">
        <v>0</v>
      </c>
      <c r="Q1153">
        <v>1</v>
      </c>
      <c r="R1153" t="s">
        <v>4784</v>
      </c>
      <c r="S1153" t="s">
        <v>4785</v>
      </c>
      <c r="T1153" t="s">
        <v>4786</v>
      </c>
    </row>
    <row r="1154" spans="1:20">
      <c r="A1154" t="s">
        <v>4787</v>
      </c>
      <c r="B1154">
        <v>0.189259796868397</v>
      </c>
      <c r="C1154" t="s">
        <v>19</v>
      </c>
      <c r="D1154" t="s">
        <v>19</v>
      </c>
      <c r="E1154">
        <v>-2.4015601128922999</v>
      </c>
      <c r="F1154">
        <v>0</v>
      </c>
      <c r="G1154">
        <v>0</v>
      </c>
      <c r="H1154">
        <v>0.1893</v>
      </c>
      <c r="K1154">
        <v>0.189259796868397</v>
      </c>
      <c r="L1154" t="s">
        <v>19</v>
      </c>
      <c r="M1154" t="s">
        <v>19</v>
      </c>
      <c r="N1154">
        <v>-2.4015601128922999</v>
      </c>
      <c r="O1154">
        <v>0</v>
      </c>
      <c r="P1154">
        <v>0</v>
      </c>
      <c r="Q1154">
        <v>1</v>
      </c>
      <c r="R1154" t="s">
        <v>4788</v>
      </c>
      <c r="S1154" t="s">
        <v>4789</v>
      </c>
      <c r="T1154" t="s">
        <v>4790</v>
      </c>
    </row>
    <row r="1155" spans="1:20">
      <c r="A1155" t="s">
        <v>4791</v>
      </c>
      <c r="B1155">
        <v>0.937845904196424</v>
      </c>
      <c r="C1155">
        <v>0.42807020475726398</v>
      </c>
      <c r="D1155">
        <v>1</v>
      </c>
      <c r="E1155">
        <v>-9.2577199347764996E-2</v>
      </c>
      <c r="F1155">
        <v>0.368484999588789</v>
      </c>
      <c r="G1155">
        <v>0</v>
      </c>
      <c r="H1155" t="s">
        <v>4792</v>
      </c>
      <c r="J1155" t="s">
        <v>4793</v>
      </c>
      <c r="K1155">
        <v>0.78515871470874699</v>
      </c>
      <c r="L1155">
        <v>3.5251172603597301E-2</v>
      </c>
      <c r="M1155">
        <v>1</v>
      </c>
      <c r="N1155">
        <v>-0.34894378001867499</v>
      </c>
      <c r="O1155">
        <v>1.4528264319548001</v>
      </c>
      <c r="P1155">
        <v>0</v>
      </c>
      <c r="Q1155">
        <v>2</v>
      </c>
      <c r="R1155" t="s">
        <v>2678</v>
      </c>
      <c r="S1155" t="s">
        <v>2931</v>
      </c>
      <c r="T1155" t="s">
        <v>2932</v>
      </c>
    </row>
    <row r="1156" spans="1:20">
      <c r="A1156" t="s">
        <v>4794</v>
      </c>
      <c r="B1156">
        <v>0.52843636496774704</v>
      </c>
      <c r="C1156" t="s">
        <v>19</v>
      </c>
      <c r="D1156" t="s">
        <v>19</v>
      </c>
      <c r="E1156">
        <v>-0.92019834413642199</v>
      </c>
      <c r="F1156">
        <v>0</v>
      </c>
      <c r="G1156">
        <v>0</v>
      </c>
      <c r="H1156">
        <v>0.52839999999999998</v>
      </c>
      <c r="K1156">
        <v>0.52843636496774704</v>
      </c>
      <c r="L1156" t="s">
        <v>19</v>
      </c>
      <c r="M1156" t="s">
        <v>19</v>
      </c>
      <c r="N1156">
        <v>-0.92019834413642199</v>
      </c>
      <c r="O1156">
        <v>0</v>
      </c>
      <c r="P1156">
        <v>0</v>
      </c>
      <c r="Q1156">
        <v>1</v>
      </c>
      <c r="R1156" t="s">
        <v>4795</v>
      </c>
      <c r="S1156" t="s">
        <v>4796</v>
      </c>
      <c r="T1156" t="s">
        <v>4797</v>
      </c>
    </row>
    <row r="1157" spans="1:20">
      <c r="A1157" t="s">
        <v>4798</v>
      </c>
      <c r="B1157">
        <v>6.15232631150473E-2</v>
      </c>
      <c r="C1157">
        <v>0.45459469949984199</v>
      </c>
      <c r="D1157">
        <v>1</v>
      </c>
      <c r="E1157">
        <v>-4.0227241657492003</v>
      </c>
      <c r="F1157">
        <v>0.34237563238445301</v>
      </c>
      <c r="G1157">
        <v>0</v>
      </c>
      <c r="H1157">
        <v>0.1086</v>
      </c>
      <c r="I1157">
        <v>1.4500000000000001E-2</v>
      </c>
      <c r="K1157">
        <v>6.15232631150473E-2</v>
      </c>
      <c r="L1157">
        <v>0.45459469949984199</v>
      </c>
      <c r="M1157">
        <v>1</v>
      </c>
      <c r="N1157">
        <v>-4.0227241657492003</v>
      </c>
      <c r="O1157">
        <v>0.34237563238445301</v>
      </c>
      <c r="P1157">
        <v>0</v>
      </c>
      <c r="Q1157">
        <v>2</v>
      </c>
      <c r="R1157" t="s">
        <v>4799</v>
      </c>
      <c r="S1157" t="s">
        <v>3543</v>
      </c>
      <c r="T1157" t="s">
        <v>4800</v>
      </c>
    </row>
    <row r="1158" spans="1:20">
      <c r="A1158" t="s">
        <v>4801</v>
      </c>
      <c r="B1158">
        <v>0.152099779876396</v>
      </c>
      <c r="C1158" t="s">
        <v>19</v>
      </c>
      <c r="D1158" t="s">
        <v>19</v>
      </c>
      <c r="E1158">
        <v>-2.7169100297372499</v>
      </c>
      <c r="F1158">
        <v>0</v>
      </c>
      <c r="G1158">
        <v>0</v>
      </c>
      <c r="H1158" t="s">
        <v>4802</v>
      </c>
      <c r="K1158">
        <v>0.151180576597086</v>
      </c>
      <c r="L1158">
        <v>5.95872382752319E-2</v>
      </c>
      <c r="M1158">
        <v>1</v>
      </c>
      <c r="N1158">
        <v>-2.7256552982324398</v>
      </c>
      <c r="O1158">
        <v>1.2248467426104801</v>
      </c>
      <c r="P1158">
        <v>0</v>
      </c>
      <c r="Q1158">
        <v>1</v>
      </c>
      <c r="R1158" t="s">
        <v>4803</v>
      </c>
      <c r="S1158" t="s">
        <v>3543</v>
      </c>
      <c r="T1158" t="s">
        <v>4804</v>
      </c>
    </row>
    <row r="1159" spans="1:20">
      <c r="A1159" t="s">
        <v>4805</v>
      </c>
      <c r="B1159">
        <v>2.6497702524403501</v>
      </c>
      <c r="C1159" t="s">
        <v>19</v>
      </c>
      <c r="D1159" t="s">
        <v>19</v>
      </c>
      <c r="E1159">
        <v>1.40586727664416</v>
      </c>
      <c r="F1159">
        <v>0</v>
      </c>
      <c r="G1159">
        <v>0</v>
      </c>
      <c r="J1159">
        <v>2.6497999999999999</v>
      </c>
      <c r="K1159">
        <v>2.6497702524403501</v>
      </c>
      <c r="L1159" t="s">
        <v>19</v>
      </c>
      <c r="M1159" t="s">
        <v>19</v>
      </c>
      <c r="N1159">
        <v>1.40586727664416</v>
      </c>
      <c r="O1159">
        <v>0</v>
      </c>
      <c r="P1159">
        <v>0</v>
      </c>
      <c r="Q1159">
        <v>1</v>
      </c>
      <c r="R1159" t="s">
        <v>4806</v>
      </c>
      <c r="S1159" t="s">
        <v>4807</v>
      </c>
      <c r="T1159" t="s">
        <v>4808</v>
      </c>
    </row>
    <row r="1160" spans="1:20">
      <c r="A1160" t="s">
        <v>4809</v>
      </c>
      <c r="B1160">
        <v>0.80062244380914804</v>
      </c>
      <c r="C1160">
        <v>0.71747623090468404</v>
      </c>
      <c r="D1160">
        <v>1</v>
      </c>
      <c r="E1160">
        <v>-0.32080603559670201</v>
      </c>
      <c r="F1160">
        <v>0.14419248199177301</v>
      </c>
      <c r="G1160">
        <v>0</v>
      </c>
      <c r="H1160" t="s">
        <v>4810</v>
      </c>
      <c r="J1160" t="s">
        <v>4811</v>
      </c>
      <c r="K1160">
        <v>0.82220932641744404</v>
      </c>
      <c r="L1160">
        <v>0.45410845462701699</v>
      </c>
      <c r="M1160">
        <v>1</v>
      </c>
      <c r="N1160">
        <v>-0.28242235823255102</v>
      </c>
      <c r="O1160">
        <v>0.34284041229485102</v>
      </c>
      <c r="P1160">
        <v>0</v>
      </c>
      <c r="Q1160">
        <v>2</v>
      </c>
      <c r="R1160" t="s">
        <v>4812</v>
      </c>
      <c r="S1160" t="s">
        <v>4813</v>
      </c>
      <c r="T1160" t="s">
        <v>4814</v>
      </c>
    </row>
    <row r="1161" spans="1:20">
      <c r="A1161" t="s">
        <v>4815</v>
      </c>
      <c r="B1161">
        <v>13.4956254003714</v>
      </c>
      <c r="C1161" t="s">
        <v>19</v>
      </c>
      <c r="D1161" t="s">
        <v>19</v>
      </c>
      <c r="E1161">
        <v>3.7544199291288201</v>
      </c>
      <c r="F1161">
        <v>0</v>
      </c>
      <c r="G1161">
        <v>0</v>
      </c>
      <c r="J1161">
        <v>13.4956</v>
      </c>
      <c r="K1161">
        <v>13.4956254003714</v>
      </c>
      <c r="L1161" t="s">
        <v>19</v>
      </c>
      <c r="M1161" t="s">
        <v>19</v>
      </c>
      <c r="N1161">
        <v>3.7544199291288201</v>
      </c>
      <c r="O1161">
        <v>0</v>
      </c>
      <c r="P1161">
        <v>0</v>
      </c>
      <c r="Q1161">
        <v>1</v>
      </c>
      <c r="R1161" t="s">
        <v>4816</v>
      </c>
      <c r="S1161" t="s">
        <v>4817</v>
      </c>
      <c r="T1161" t="s">
        <v>4818</v>
      </c>
    </row>
    <row r="1162" spans="1:20">
      <c r="A1162" t="s">
        <v>4819</v>
      </c>
      <c r="B1162">
        <v>1.3630798309179899</v>
      </c>
      <c r="C1162">
        <v>0.37325372780510202</v>
      </c>
      <c r="D1162">
        <v>1</v>
      </c>
      <c r="E1162">
        <v>0.44687005832568399</v>
      </c>
      <c r="F1162">
        <v>0.42799584614251801</v>
      </c>
      <c r="G1162">
        <v>0</v>
      </c>
      <c r="H1162">
        <v>1.3925000000000001</v>
      </c>
      <c r="J1162">
        <v>1.3337000000000001</v>
      </c>
      <c r="K1162">
        <v>1.3630798309179899</v>
      </c>
      <c r="L1162">
        <v>0.37325372780510202</v>
      </c>
      <c r="M1162">
        <v>1</v>
      </c>
      <c r="N1162">
        <v>0.44687005832568399</v>
      </c>
      <c r="O1162">
        <v>0.42799584614251801</v>
      </c>
      <c r="P1162">
        <v>0</v>
      </c>
      <c r="Q1162">
        <v>2</v>
      </c>
      <c r="R1162" t="s">
        <v>4820</v>
      </c>
      <c r="S1162" t="s">
        <v>2931</v>
      </c>
      <c r="T1162" t="s">
        <v>2932</v>
      </c>
    </row>
    <row r="1163" spans="1:20">
      <c r="A1163" t="s">
        <v>4821</v>
      </c>
      <c r="B1163">
        <v>0.97787507241650196</v>
      </c>
      <c r="C1163">
        <v>0.52771453309911298</v>
      </c>
      <c r="D1163">
        <v>1</v>
      </c>
      <c r="E1163">
        <v>-3.2277928193912002E-2</v>
      </c>
      <c r="F1163">
        <v>0.27760094531910701</v>
      </c>
      <c r="G1163">
        <v>0</v>
      </c>
      <c r="H1163" t="s">
        <v>4822</v>
      </c>
      <c r="I1163" t="s">
        <v>4823</v>
      </c>
      <c r="K1163">
        <v>0.97787507241650196</v>
      </c>
      <c r="L1163">
        <v>0.21061040625482899</v>
      </c>
      <c r="M1163">
        <v>1</v>
      </c>
      <c r="N1163">
        <v>-3.2277928193912002E-2</v>
      </c>
      <c r="O1163">
        <v>0.67652017414105103</v>
      </c>
      <c r="P1163">
        <v>0</v>
      </c>
      <c r="Q1163">
        <v>2</v>
      </c>
      <c r="R1163" t="s">
        <v>4824</v>
      </c>
      <c r="S1163" t="s">
        <v>4825</v>
      </c>
      <c r="T1163" t="s">
        <v>4826</v>
      </c>
    </row>
    <row r="1164" spans="1:20">
      <c r="A1164" t="s">
        <v>4827</v>
      </c>
      <c r="B1164">
        <v>1.9433461784374999</v>
      </c>
      <c r="C1164" t="s">
        <v>19</v>
      </c>
      <c r="D1164" t="s">
        <v>19</v>
      </c>
      <c r="E1164">
        <v>0.95854291864295704</v>
      </c>
      <c r="F1164">
        <v>0</v>
      </c>
      <c r="G1164">
        <v>0</v>
      </c>
      <c r="H1164">
        <v>1.9433</v>
      </c>
      <c r="K1164">
        <v>1.9433461784374999</v>
      </c>
      <c r="L1164" t="s">
        <v>19</v>
      </c>
      <c r="M1164" t="s">
        <v>19</v>
      </c>
      <c r="N1164">
        <v>0.95854291864295704</v>
      </c>
      <c r="O1164">
        <v>0</v>
      </c>
      <c r="P1164">
        <v>0</v>
      </c>
      <c r="Q1164">
        <v>1</v>
      </c>
      <c r="R1164" t="s">
        <v>1626</v>
      </c>
      <c r="S1164" t="s">
        <v>4828</v>
      </c>
      <c r="T1164" t="s">
        <v>4829</v>
      </c>
    </row>
    <row r="1165" spans="1:20">
      <c r="A1165" t="s">
        <v>4830</v>
      </c>
      <c r="B1165">
        <v>1.32970213079702</v>
      </c>
      <c r="C1165" t="s">
        <v>19</v>
      </c>
      <c r="D1165" t="s">
        <v>19</v>
      </c>
      <c r="E1165">
        <v>0.41110310095112201</v>
      </c>
      <c r="F1165">
        <v>0</v>
      </c>
      <c r="G1165">
        <v>0</v>
      </c>
      <c r="I1165">
        <v>1.3297000000000001</v>
      </c>
      <c r="K1165">
        <v>1.32970213079702</v>
      </c>
      <c r="L1165" t="s">
        <v>19</v>
      </c>
      <c r="M1165" t="s">
        <v>19</v>
      </c>
      <c r="N1165">
        <v>0.41110310095112201</v>
      </c>
      <c r="O1165">
        <v>0</v>
      </c>
      <c r="P1165">
        <v>0</v>
      </c>
      <c r="Q1165">
        <v>1</v>
      </c>
      <c r="R1165" t="s">
        <v>4831</v>
      </c>
      <c r="S1165" t="s">
        <v>407</v>
      </c>
      <c r="T1165" t="s">
        <v>4832</v>
      </c>
    </row>
    <row r="1166" spans="1:20">
      <c r="A1166" t="s">
        <v>4833</v>
      </c>
      <c r="B1166">
        <v>0.97329396963269998</v>
      </c>
      <c r="C1166" t="s">
        <v>19</v>
      </c>
      <c r="D1166" t="s">
        <v>19</v>
      </c>
      <c r="E1166">
        <v>-3.9052478496764402E-2</v>
      </c>
      <c r="F1166">
        <v>0</v>
      </c>
      <c r="G1166">
        <v>0</v>
      </c>
      <c r="H1166">
        <v>0.97330000000000005</v>
      </c>
      <c r="K1166">
        <v>0.97329396963269998</v>
      </c>
      <c r="L1166" t="s">
        <v>19</v>
      </c>
      <c r="M1166" t="s">
        <v>19</v>
      </c>
      <c r="N1166">
        <v>-3.9052478496764402E-2</v>
      </c>
      <c r="O1166">
        <v>0</v>
      </c>
      <c r="P1166">
        <v>0</v>
      </c>
      <c r="Q1166">
        <v>1</v>
      </c>
      <c r="R1166" t="s">
        <v>4834</v>
      </c>
      <c r="S1166" t="s">
        <v>4835</v>
      </c>
      <c r="T1166" t="s">
        <v>4836</v>
      </c>
    </row>
    <row r="1167" spans="1:20">
      <c r="A1167" t="s">
        <v>4837</v>
      </c>
      <c r="B1167">
        <v>0.48462689035281198</v>
      </c>
      <c r="C1167" t="s">
        <v>19</v>
      </c>
      <c r="D1167" t="s">
        <v>19</v>
      </c>
      <c r="E1167">
        <v>-1.0450536374725501</v>
      </c>
      <c r="F1167">
        <v>0</v>
      </c>
      <c r="G1167">
        <v>0</v>
      </c>
      <c r="H1167">
        <v>0.48459999999999998</v>
      </c>
      <c r="K1167">
        <v>0.48462689035281198</v>
      </c>
      <c r="L1167" t="s">
        <v>19</v>
      </c>
      <c r="M1167" t="s">
        <v>19</v>
      </c>
      <c r="N1167">
        <v>-1.0450536374725501</v>
      </c>
      <c r="O1167">
        <v>0</v>
      </c>
      <c r="P1167">
        <v>0</v>
      </c>
      <c r="Q1167">
        <v>1</v>
      </c>
      <c r="R1167" t="s">
        <v>4838</v>
      </c>
      <c r="S1167" t="s">
        <v>4839</v>
      </c>
      <c r="T1167" t="s">
        <v>4840</v>
      </c>
    </row>
    <row r="1168" spans="1:20">
      <c r="A1168" t="s">
        <v>4841</v>
      </c>
      <c r="B1168">
        <v>0.93318185235211804</v>
      </c>
      <c r="C1168" t="s">
        <v>19</v>
      </c>
      <c r="D1168" t="s">
        <v>19</v>
      </c>
      <c r="E1168">
        <v>-9.9769843476285397E-2</v>
      </c>
      <c r="F1168">
        <v>0</v>
      </c>
      <c r="G1168">
        <v>0</v>
      </c>
      <c r="I1168">
        <v>0.93320000000000003</v>
      </c>
      <c r="K1168">
        <v>0.93318185235211804</v>
      </c>
      <c r="L1168" t="s">
        <v>19</v>
      </c>
      <c r="M1168" t="s">
        <v>19</v>
      </c>
      <c r="N1168">
        <v>-9.9769843476285397E-2</v>
      </c>
      <c r="O1168">
        <v>0</v>
      </c>
      <c r="P1168">
        <v>0</v>
      </c>
      <c r="Q1168">
        <v>1</v>
      </c>
      <c r="R1168" t="s">
        <v>4842</v>
      </c>
      <c r="S1168" t="s">
        <v>4843</v>
      </c>
      <c r="T1168" t="s">
        <v>4844</v>
      </c>
    </row>
    <row r="1169" spans="1:20">
      <c r="A1169" t="s">
        <v>4845</v>
      </c>
      <c r="B1169">
        <v>1.4060367730804999</v>
      </c>
      <c r="C1169" t="s">
        <v>19</v>
      </c>
      <c r="D1169" t="s">
        <v>19</v>
      </c>
      <c r="E1169">
        <v>0.49163432673414198</v>
      </c>
      <c r="F1169">
        <v>0</v>
      </c>
      <c r="G1169">
        <v>0</v>
      </c>
      <c r="J1169">
        <v>1.4059999999999999</v>
      </c>
      <c r="K1169">
        <v>1.4060367730804999</v>
      </c>
      <c r="L1169" t="s">
        <v>19</v>
      </c>
      <c r="M1169" t="s">
        <v>19</v>
      </c>
      <c r="N1169">
        <v>0.49163432673414198</v>
      </c>
      <c r="O1169">
        <v>0</v>
      </c>
      <c r="P1169">
        <v>0</v>
      </c>
      <c r="Q1169">
        <v>1</v>
      </c>
      <c r="R1169" t="s">
        <v>4846</v>
      </c>
      <c r="S1169" t="s">
        <v>4847</v>
      </c>
      <c r="T1169" t="s">
        <v>4848</v>
      </c>
    </row>
    <row r="1170" spans="1:20">
      <c r="A1170" t="s">
        <v>4849</v>
      </c>
      <c r="B1170">
        <v>0.73003174387241998</v>
      </c>
      <c r="C1170" t="s">
        <v>19</v>
      </c>
      <c r="D1170" t="s">
        <v>19</v>
      </c>
      <c r="E1170">
        <v>-0.45396889701577797</v>
      </c>
      <c r="F1170">
        <v>0</v>
      </c>
      <c r="G1170">
        <v>0</v>
      </c>
      <c r="I1170">
        <v>0.73</v>
      </c>
      <c r="K1170">
        <v>0.73003174387241998</v>
      </c>
      <c r="L1170" t="s">
        <v>19</v>
      </c>
      <c r="M1170" t="s">
        <v>19</v>
      </c>
      <c r="N1170">
        <v>-0.45396889701577797</v>
      </c>
      <c r="O1170">
        <v>0</v>
      </c>
      <c r="P1170">
        <v>0</v>
      </c>
      <c r="Q1170">
        <v>1</v>
      </c>
      <c r="R1170" t="s">
        <v>4850</v>
      </c>
      <c r="S1170" t="s">
        <v>2229</v>
      </c>
      <c r="T1170" t="s">
        <v>2230</v>
      </c>
    </row>
    <row r="1171" spans="1:20">
      <c r="A1171" t="s">
        <v>4851</v>
      </c>
      <c r="B1171">
        <v>0.84514094989370003</v>
      </c>
      <c r="C1171" t="s">
        <v>19</v>
      </c>
      <c r="D1171" t="s">
        <v>19</v>
      </c>
      <c r="E1171">
        <v>-0.24273612538026401</v>
      </c>
      <c r="F1171">
        <v>0</v>
      </c>
      <c r="G1171">
        <v>0</v>
      </c>
      <c r="H1171" t="s">
        <v>4852</v>
      </c>
      <c r="K1171">
        <v>0.84172550410299696</v>
      </c>
      <c r="L1171">
        <v>6.1316868295714401E-2</v>
      </c>
      <c r="M1171">
        <v>1</v>
      </c>
      <c r="N1171">
        <v>-0.24857826353697299</v>
      </c>
      <c r="O1171">
        <v>1.2124200344540299</v>
      </c>
      <c r="P1171">
        <v>0</v>
      </c>
      <c r="Q1171">
        <v>1</v>
      </c>
      <c r="R1171" t="s">
        <v>3517</v>
      </c>
      <c r="S1171" t="s">
        <v>4853</v>
      </c>
      <c r="T1171" t="s">
        <v>4854</v>
      </c>
    </row>
    <row r="1172" spans="1:20">
      <c r="A1172" t="s">
        <v>4855</v>
      </c>
      <c r="B1172">
        <v>0.33952530939376402</v>
      </c>
      <c r="C1172" t="s">
        <v>19</v>
      </c>
      <c r="D1172" t="s">
        <v>19</v>
      </c>
      <c r="E1172">
        <v>-1.5584089729183599</v>
      </c>
      <c r="F1172">
        <v>0</v>
      </c>
      <c r="G1172">
        <v>0</v>
      </c>
      <c r="H1172">
        <v>0.33950000000000002</v>
      </c>
      <c r="K1172">
        <v>0.33952530939376402</v>
      </c>
      <c r="L1172" t="s">
        <v>19</v>
      </c>
      <c r="M1172" t="s">
        <v>19</v>
      </c>
      <c r="N1172">
        <v>-1.5584089729183599</v>
      </c>
      <c r="O1172">
        <v>0</v>
      </c>
      <c r="P1172">
        <v>0</v>
      </c>
      <c r="Q1172">
        <v>1</v>
      </c>
      <c r="R1172" t="s">
        <v>4856</v>
      </c>
      <c r="S1172" t="s">
        <v>4853</v>
      </c>
      <c r="T1172" t="s">
        <v>4854</v>
      </c>
    </row>
    <row r="1173" spans="1:20">
      <c r="A1173" t="s">
        <v>4857</v>
      </c>
      <c r="B1173">
        <v>0.74480916925262297</v>
      </c>
      <c r="C1173" t="s">
        <v>19</v>
      </c>
      <c r="D1173" t="s">
        <v>19</v>
      </c>
      <c r="E1173">
        <v>-0.42505726104293601</v>
      </c>
      <c r="F1173">
        <v>0</v>
      </c>
      <c r="G1173">
        <v>0</v>
      </c>
      <c r="J1173">
        <v>0.74480000000000002</v>
      </c>
      <c r="K1173">
        <v>0.74480916925262297</v>
      </c>
      <c r="L1173" t="s">
        <v>19</v>
      </c>
      <c r="M1173" t="s">
        <v>19</v>
      </c>
      <c r="N1173">
        <v>-0.42505726104293601</v>
      </c>
      <c r="O1173">
        <v>0</v>
      </c>
      <c r="P1173">
        <v>0</v>
      </c>
      <c r="Q1173">
        <v>1</v>
      </c>
      <c r="R1173" t="s">
        <v>2966</v>
      </c>
      <c r="S1173" t="s">
        <v>4858</v>
      </c>
      <c r="T1173" t="s">
        <v>4859</v>
      </c>
    </row>
    <row r="1174" spans="1:20">
      <c r="A1174" t="s">
        <v>4860</v>
      </c>
      <c r="B1174">
        <v>0.30857494548658398</v>
      </c>
      <c r="C1174" t="s">
        <v>19</v>
      </c>
      <c r="D1174" t="s">
        <v>19</v>
      </c>
      <c r="E1174">
        <v>-1.69630716677535</v>
      </c>
      <c r="F1174">
        <v>0</v>
      </c>
      <c r="G1174">
        <v>0</v>
      </c>
      <c r="J1174">
        <v>0.30859999999999999</v>
      </c>
      <c r="K1174">
        <v>0.30857494548658398</v>
      </c>
      <c r="L1174" t="s">
        <v>19</v>
      </c>
      <c r="M1174" t="s">
        <v>19</v>
      </c>
      <c r="N1174">
        <v>-1.69630716677535</v>
      </c>
      <c r="O1174">
        <v>0</v>
      </c>
      <c r="P1174">
        <v>0</v>
      </c>
      <c r="Q1174">
        <v>1</v>
      </c>
      <c r="R1174" t="s">
        <v>4861</v>
      </c>
      <c r="S1174" t="s">
        <v>4862</v>
      </c>
      <c r="T1174" t="s">
        <v>4863</v>
      </c>
    </row>
    <row r="1175" spans="1:20">
      <c r="A1175" t="s">
        <v>4864</v>
      </c>
      <c r="B1175">
        <v>34.317466110927697</v>
      </c>
      <c r="C1175" t="s">
        <v>19</v>
      </c>
      <c r="D1175" t="s">
        <v>19</v>
      </c>
      <c r="E1175">
        <v>5.1008711277902297</v>
      </c>
      <c r="F1175">
        <v>0</v>
      </c>
      <c r="G1175">
        <v>0</v>
      </c>
      <c r="I1175">
        <v>34.317500000000003</v>
      </c>
      <c r="K1175">
        <v>34.317466110927697</v>
      </c>
      <c r="L1175" t="s">
        <v>19</v>
      </c>
      <c r="M1175" t="s">
        <v>19</v>
      </c>
      <c r="N1175">
        <v>5.1008711277902297</v>
      </c>
      <c r="O1175">
        <v>0</v>
      </c>
      <c r="P1175">
        <v>0</v>
      </c>
      <c r="Q1175">
        <v>1</v>
      </c>
      <c r="R1175" t="s">
        <v>4865</v>
      </c>
      <c r="S1175" t="s">
        <v>4866</v>
      </c>
      <c r="T1175" t="s">
        <v>4867</v>
      </c>
    </row>
    <row r="1176" spans="1:20">
      <c r="A1176" t="s">
        <v>4868</v>
      </c>
      <c r="B1176">
        <v>0.53883343342253198</v>
      </c>
      <c r="C1176" t="s">
        <v>19</v>
      </c>
      <c r="D1176" t="s">
        <v>19</v>
      </c>
      <c r="E1176">
        <v>-0.89208872527414795</v>
      </c>
      <c r="F1176">
        <v>0</v>
      </c>
      <c r="G1176">
        <v>0</v>
      </c>
      <c r="H1176">
        <v>0.53879999999999995</v>
      </c>
      <c r="K1176">
        <v>0.53883343342253198</v>
      </c>
      <c r="L1176" t="s">
        <v>19</v>
      </c>
      <c r="M1176" t="s">
        <v>19</v>
      </c>
      <c r="N1176">
        <v>-0.89208872527414795</v>
      </c>
      <c r="O1176">
        <v>0</v>
      </c>
      <c r="P1176">
        <v>0</v>
      </c>
      <c r="Q1176">
        <v>1</v>
      </c>
      <c r="R1176" t="s">
        <v>4081</v>
      </c>
      <c r="S1176" t="s">
        <v>4869</v>
      </c>
      <c r="T1176" t="s">
        <v>4870</v>
      </c>
    </row>
    <row r="1177" spans="1:20">
      <c r="A1177" t="s">
        <v>4871</v>
      </c>
      <c r="B1177">
        <v>0.95450593398364203</v>
      </c>
      <c r="C1177" t="s">
        <v>19</v>
      </c>
      <c r="D1177" t="s">
        <v>19</v>
      </c>
      <c r="E1177">
        <v>-6.7173928266884203E-2</v>
      </c>
      <c r="F1177">
        <v>0</v>
      </c>
      <c r="G1177">
        <v>0</v>
      </c>
      <c r="H1177">
        <v>0.95450000000000002</v>
      </c>
      <c r="K1177">
        <v>0.95450593398364203</v>
      </c>
      <c r="L1177" t="s">
        <v>19</v>
      </c>
      <c r="M1177" t="s">
        <v>19</v>
      </c>
      <c r="N1177">
        <v>-6.7173928266884203E-2</v>
      </c>
      <c r="O1177">
        <v>0</v>
      </c>
      <c r="P1177">
        <v>0</v>
      </c>
      <c r="Q1177">
        <v>1</v>
      </c>
      <c r="R1177" t="s">
        <v>4872</v>
      </c>
      <c r="S1177" t="s">
        <v>4873</v>
      </c>
      <c r="T1177" t="s">
        <v>4874</v>
      </c>
    </row>
    <row r="1178" spans="1:20">
      <c r="A1178" t="s">
        <v>4875</v>
      </c>
      <c r="B1178">
        <v>0.73135078109827401</v>
      </c>
      <c r="C1178" t="s">
        <v>19</v>
      </c>
      <c r="D1178" t="s">
        <v>19</v>
      </c>
      <c r="E1178">
        <v>-0.45136455633325101</v>
      </c>
      <c r="F1178">
        <v>0</v>
      </c>
      <c r="G1178">
        <v>0</v>
      </c>
      <c r="H1178" t="s">
        <v>4876</v>
      </c>
      <c r="K1178">
        <v>0.73162243469702504</v>
      </c>
      <c r="L1178">
        <v>5.0514999333632397E-2</v>
      </c>
      <c r="M1178">
        <v>1</v>
      </c>
      <c r="N1178">
        <v>-0.450828779874692</v>
      </c>
      <c r="O1178">
        <v>1.29657964840374</v>
      </c>
      <c r="P1178">
        <v>0</v>
      </c>
      <c r="Q1178">
        <v>1</v>
      </c>
      <c r="R1178" t="s">
        <v>3592</v>
      </c>
      <c r="S1178" t="s">
        <v>4877</v>
      </c>
      <c r="T1178" t="s">
        <v>4878</v>
      </c>
    </row>
    <row r="1179" spans="1:20">
      <c r="A1179" t="s">
        <v>4879</v>
      </c>
      <c r="B1179">
        <v>0.90135197088543095</v>
      </c>
      <c r="C1179">
        <v>0.88386919109252504</v>
      </c>
      <c r="D1179">
        <v>1</v>
      </c>
      <c r="E1179">
        <v>-0.14983751771127099</v>
      </c>
      <c r="F1179">
        <v>5.3612003980458699E-2</v>
      </c>
      <c r="G1179">
        <v>0</v>
      </c>
      <c r="H1179">
        <v>1.1466000000000001</v>
      </c>
      <c r="J1179">
        <v>0.65610000000000002</v>
      </c>
      <c r="K1179">
        <v>0.90135197088543095</v>
      </c>
      <c r="L1179">
        <v>0.88386919109252504</v>
      </c>
      <c r="M1179">
        <v>1</v>
      </c>
      <c r="N1179">
        <v>-0.14983751771127099</v>
      </c>
      <c r="O1179">
        <v>5.3612003980458699E-2</v>
      </c>
      <c r="P1179">
        <v>0</v>
      </c>
      <c r="Q1179">
        <v>2</v>
      </c>
      <c r="R1179" t="s">
        <v>2828</v>
      </c>
      <c r="S1179" t="s">
        <v>4880</v>
      </c>
      <c r="T1179" t="s">
        <v>4881</v>
      </c>
    </row>
    <row r="1180" spans="1:20">
      <c r="A1180" t="s">
        <v>4882</v>
      </c>
      <c r="B1180">
        <v>0.37912957950599202</v>
      </c>
      <c r="C1180" t="s">
        <v>19</v>
      </c>
      <c r="D1180" t="s">
        <v>19</v>
      </c>
      <c r="E1180">
        <v>-1.3992370756200201</v>
      </c>
      <c r="F1180">
        <v>0</v>
      </c>
      <c r="G1180">
        <v>0</v>
      </c>
      <c r="I1180">
        <v>0.37909999999999999</v>
      </c>
      <c r="K1180">
        <v>0.37912957950599202</v>
      </c>
      <c r="L1180" t="s">
        <v>19</v>
      </c>
      <c r="M1180" t="s">
        <v>19</v>
      </c>
      <c r="N1180">
        <v>-1.3992370756200201</v>
      </c>
      <c r="O1180">
        <v>0</v>
      </c>
      <c r="P1180">
        <v>0</v>
      </c>
      <c r="Q1180">
        <v>1</v>
      </c>
      <c r="R1180" t="s">
        <v>4883</v>
      </c>
      <c r="S1180" t="s">
        <v>4884</v>
      </c>
      <c r="T1180" t="s">
        <v>4885</v>
      </c>
    </row>
    <row r="1181" spans="1:20">
      <c r="A1181" t="s">
        <v>4886</v>
      </c>
      <c r="B1181">
        <v>0.72585213702010698</v>
      </c>
      <c r="C1181" t="s">
        <v>19</v>
      </c>
      <c r="D1181" t="s">
        <v>19</v>
      </c>
      <c r="E1181">
        <v>-0.462252407429592</v>
      </c>
      <c r="F1181">
        <v>0</v>
      </c>
      <c r="G1181">
        <v>0</v>
      </c>
      <c r="H1181">
        <v>0.72589999999999999</v>
      </c>
      <c r="K1181">
        <v>0.72585213702010698</v>
      </c>
      <c r="L1181" t="s">
        <v>19</v>
      </c>
      <c r="M1181" t="s">
        <v>19</v>
      </c>
      <c r="N1181">
        <v>-0.462252407429592</v>
      </c>
      <c r="O1181">
        <v>0</v>
      </c>
      <c r="P1181">
        <v>0</v>
      </c>
      <c r="Q1181">
        <v>1</v>
      </c>
      <c r="R1181" t="s">
        <v>4887</v>
      </c>
      <c r="S1181" t="s">
        <v>4888</v>
      </c>
      <c r="T1181" t="s">
        <v>4889</v>
      </c>
    </row>
    <row r="1182" spans="1:20">
      <c r="A1182" t="s">
        <v>4890</v>
      </c>
      <c r="B1182">
        <v>0.67848670902416497</v>
      </c>
      <c r="C1182" t="s">
        <v>19</v>
      </c>
      <c r="D1182" t="s">
        <v>19</v>
      </c>
      <c r="E1182">
        <v>-0.559607540131564</v>
      </c>
      <c r="F1182">
        <v>0</v>
      </c>
      <c r="G1182">
        <v>0</v>
      </c>
      <c r="H1182">
        <v>0.67849999999999999</v>
      </c>
      <c r="K1182">
        <v>0.67848670902416497</v>
      </c>
      <c r="L1182" t="s">
        <v>19</v>
      </c>
      <c r="M1182" t="s">
        <v>19</v>
      </c>
      <c r="N1182">
        <v>-0.559607540131564</v>
      </c>
      <c r="O1182">
        <v>0</v>
      </c>
      <c r="P1182">
        <v>0</v>
      </c>
      <c r="Q1182">
        <v>1</v>
      </c>
      <c r="R1182" t="s">
        <v>4891</v>
      </c>
      <c r="S1182" t="s">
        <v>4892</v>
      </c>
      <c r="T1182" t="s">
        <v>4893</v>
      </c>
    </row>
    <row r="1183" spans="1:20">
      <c r="A1183" t="s">
        <v>4894</v>
      </c>
      <c r="B1183">
        <v>0.64339858680852902</v>
      </c>
      <c r="C1183" t="s">
        <v>19</v>
      </c>
      <c r="D1183" t="s">
        <v>19</v>
      </c>
      <c r="E1183">
        <v>-0.63621532769771305</v>
      </c>
      <c r="F1183">
        <v>0</v>
      </c>
      <c r="G1183">
        <v>0</v>
      </c>
      <c r="H1183" t="s">
        <v>4895</v>
      </c>
      <c r="K1183">
        <v>0.68174583617345197</v>
      </c>
      <c r="L1183">
        <v>0.35697121058680997</v>
      </c>
      <c r="M1183">
        <v>1</v>
      </c>
      <c r="N1183">
        <v>-0.552694111115002</v>
      </c>
      <c r="O1183">
        <v>0.447366807942297</v>
      </c>
      <c r="P1183">
        <v>0</v>
      </c>
      <c r="Q1183">
        <v>1</v>
      </c>
      <c r="R1183" t="s">
        <v>4896</v>
      </c>
      <c r="S1183" t="s">
        <v>4897</v>
      </c>
      <c r="T1183" t="s">
        <v>4898</v>
      </c>
    </row>
    <row r="1184" spans="1:20">
      <c r="A1184" t="s">
        <v>4899</v>
      </c>
      <c r="B1184">
        <v>1.0491693446308801</v>
      </c>
      <c r="C1184">
        <v>0.48915434684176401</v>
      </c>
      <c r="D1184">
        <v>1</v>
      </c>
      <c r="E1184">
        <v>6.9247559651188395E-2</v>
      </c>
      <c r="F1184">
        <v>0.31055408278845997</v>
      </c>
      <c r="G1184">
        <v>0</v>
      </c>
      <c r="H1184" t="s">
        <v>4900</v>
      </c>
      <c r="I1184" t="s">
        <v>4901</v>
      </c>
      <c r="J1184">
        <v>1.6140000000000001</v>
      </c>
      <c r="K1184">
        <v>0.936250571914786</v>
      </c>
      <c r="L1184">
        <v>0.28901570939817101</v>
      </c>
      <c r="M1184">
        <v>1</v>
      </c>
      <c r="N1184">
        <v>-9.5033400036000498E-2</v>
      </c>
      <c r="O1184">
        <v>0.53907855060151899</v>
      </c>
      <c r="P1184">
        <v>0</v>
      </c>
      <c r="Q1184">
        <v>3</v>
      </c>
      <c r="R1184" t="s">
        <v>1012</v>
      </c>
      <c r="S1184" t="s">
        <v>4902</v>
      </c>
      <c r="T1184" t="s">
        <v>4903</v>
      </c>
    </row>
    <row r="1185" spans="1:20">
      <c r="A1185" t="s">
        <v>4904</v>
      </c>
      <c r="B1185">
        <v>3.4251437099870601E-2</v>
      </c>
      <c r="C1185" t="s">
        <v>19</v>
      </c>
      <c r="D1185" t="s">
        <v>19</v>
      </c>
      <c r="E1185">
        <v>-4.8676916687567102</v>
      </c>
      <c r="F1185">
        <v>0</v>
      </c>
      <c r="G1185">
        <v>0</v>
      </c>
      <c r="J1185" t="s">
        <v>4905</v>
      </c>
      <c r="K1185">
        <v>3.7220911748837099E-2</v>
      </c>
      <c r="L1185">
        <v>0.23520584574748599</v>
      </c>
      <c r="M1185">
        <v>1</v>
      </c>
      <c r="N1185">
        <v>-4.7477427942536599</v>
      </c>
      <c r="O1185">
        <v>0.62855188861491895</v>
      </c>
      <c r="P1185">
        <v>0</v>
      </c>
      <c r="Q1185">
        <v>1</v>
      </c>
      <c r="R1185" t="s">
        <v>4906</v>
      </c>
      <c r="S1185" t="s">
        <v>1117</v>
      </c>
      <c r="T1185" t="s">
        <v>4907</v>
      </c>
    </row>
    <row r="1186" spans="1:20">
      <c r="A1186" t="s">
        <v>4908</v>
      </c>
      <c r="B1186">
        <v>1.6255813104486601</v>
      </c>
      <c r="C1186" t="s">
        <v>19</v>
      </c>
      <c r="D1186" t="s">
        <v>19</v>
      </c>
      <c r="E1186">
        <v>0.70095572043751597</v>
      </c>
      <c r="F1186">
        <v>0</v>
      </c>
      <c r="G1186">
        <v>0</v>
      </c>
      <c r="I1186">
        <v>1.6255999999999999</v>
      </c>
      <c r="K1186">
        <v>1.6255813104486601</v>
      </c>
      <c r="L1186" t="s">
        <v>19</v>
      </c>
      <c r="M1186" t="s">
        <v>19</v>
      </c>
      <c r="N1186">
        <v>0.70095572043751597</v>
      </c>
      <c r="O1186">
        <v>0</v>
      </c>
      <c r="P1186">
        <v>0</v>
      </c>
      <c r="Q1186">
        <v>1</v>
      </c>
      <c r="R1186" t="s">
        <v>4909</v>
      </c>
      <c r="S1186" t="s">
        <v>4910</v>
      </c>
      <c r="T1186" t="s">
        <v>4911</v>
      </c>
    </row>
    <row r="1187" spans="1:20">
      <c r="A1187" t="s">
        <v>4912</v>
      </c>
      <c r="B1187">
        <v>1.86979352750467</v>
      </c>
      <c r="C1187">
        <v>0.43166429189196298</v>
      </c>
      <c r="D1187">
        <v>1</v>
      </c>
      <c r="E1187">
        <v>0.90287896888774999</v>
      </c>
      <c r="F1187">
        <v>0.36485387554035198</v>
      </c>
      <c r="G1187">
        <v>0</v>
      </c>
      <c r="H1187">
        <v>1.7592000000000001</v>
      </c>
      <c r="I1187">
        <v>1.9802999999999999</v>
      </c>
      <c r="K1187">
        <v>1.86979352750467</v>
      </c>
      <c r="L1187">
        <v>0.43166429189196298</v>
      </c>
      <c r="M1187">
        <v>1</v>
      </c>
      <c r="N1187">
        <v>0.90287896888774999</v>
      </c>
      <c r="O1187">
        <v>0.36485387554035198</v>
      </c>
      <c r="P1187">
        <v>0</v>
      </c>
      <c r="Q1187">
        <v>2</v>
      </c>
      <c r="R1187" t="s">
        <v>255</v>
      </c>
      <c r="S1187" t="s">
        <v>4913</v>
      </c>
      <c r="T1187" t="s">
        <v>4914</v>
      </c>
    </row>
    <row r="1188" spans="1:20">
      <c r="A1188" t="s">
        <v>4915</v>
      </c>
      <c r="B1188">
        <v>0.363194620627808</v>
      </c>
      <c r="C1188" t="s">
        <v>19</v>
      </c>
      <c r="D1188" t="s">
        <v>19</v>
      </c>
      <c r="E1188">
        <v>-1.46118526024052</v>
      </c>
      <c r="F1188">
        <v>0</v>
      </c>
      <c r="G1188">
        <v>0</v>
      </c>
      <c r="H1188">
        <v>0.36320000000000002</v>
      </c>
      <c r="K1188">
        <v>0.363194620627808</v>
      </c>
      <c r="L1188" t="s">
        <v>19</v>
      </c>
      <c r="M1188" t="s">
        <v>19</v>
      </c>
      <c r="N1188">
        <v>-1.46118526024052</v>
      </c>
      <c r="O1188">
        <v>0</v>
      </c>
      <c r="P1188">
        <v>0</v>
      </c>
      <c r="Q1188">
        <v>1</v>
      </c>
      <c r="R1188" t="s">
        <v>941</v>
      </c>
      <c r="S1188" t="s">
        <v>4916</v>
      </c>
      <c r="T1188" t="s">
        <v>4917</v>
      </c>
    </row>
    <row r="1189" spans="1:20">
      <c r="A1189" t="s">
        <v>4918</v>
      </c>
      <c r="B1189">
        <v>3.2325130309747698</v>
      </c>
      <c r="C1189" t="s">
        <v>19</v>
      </c>
      <c r="D1189" t="s">
        <v>19</v>
      </c>
      <c r="E1189">
        <v>1.69265618586995</v>
      </c>
      <c r="F1189">
        <v>0</v>
      </c>
      <c r="G1189">
        <v>0</v>
      </c>
      <c r="H1189">
        <v>3.2324999999999999</v>
      </c>
      <c r="K1189">
        <v>3.2325130309747698</v>
      </c>
      <c r="L1189" t="s">
        <v>19</v>
      </c>
      <c r="M1189" t="s">
        <v>19</v>
      </c>
      <c r="N1189">
        <v>1.69265618586995</v>
      </c>
      <c r="O1189">
        <v>0</v>
      </c>
      <c r="P1189">
        <v>0</v>
      </c>
      <c r="Q1189">
        <v>1</v>
      </c>
      <c r="R1189" t="s">
        <v>2818</v>
      </c>
      <c r="S1189" t="s">
        <v>4919</v>
      </c>
      <c r="T1189" t="s">
        <v>4920</v>
      </c>
    </row>
    <row r="1190" spans="1:20">
      <c r="A1190" t="s">
        <v>4921</v>
      </c>
      <c r="B1190">
        <v>0.67500895040252895</v>
      </c>
      <c r="C1190">
        <v>7.0952934184332905E-2</v>
      </c>
      <c r="D1190">
        <v>1</v>
      </c>
      <c r="E1190">
        <v>-0.56702146292280597</v>
      </c>
      <c r="F1190">
        <v>1.14902964004138</v>
      </c>
      <c r="G1190">
        <v>0</v>
      </c>
      <c r="H1190" t="s">
        <v>4922</v>
      </c>
      <c r="I1190" t="s">
        <v>4923</v>
      </c>
      <c r="J1190" t="s">
        <v>4924</v>
      </c>
      <c r="K1190">
        <v>0.59088559064434898</v>
      </c>
      <c r="L1190">
        <v>3.4534756383156501E-4</v>
      </c>
      <c r="M1190">
        <v>4.25270857175441E-2</v>
      </c>
      <c r="N1190">
        <v>-0.75904927715551096</v>
      </c>
      <c r="O1190">
        <v>3.4617436032693498</v>
      </c>
      <c r="P1190">
        <v>1.3713343774589</v>
      </c>
      <c r="Q1190">
        <v>3</v>
      </c>
      <c r="R1190" t="s">
        <v>4925</v>
      </c>
      <c r="S1190" t="s">
        <v>4926</v>
      </c>
      <c r="T1190" t="s">
        <v>4927</v>
      </c>
    </row>
    <row r="1191" spans="1:20">
      <c r="A1191" t="s">
        <v>4928</v>
      </c>
      <c r="B1191">
        <v>15.993632677029501</v>
      </c>
      <c r="C1191">
        <v>0.16022253993368299</v>
      </c>
      <c r="D1191">
        <v>1</v>
      </c>
      <c r="E1191">
        <v>3.99942575415007</v>
      </c>
      <c r="F1191">
        <v>0.79527638787576205</v>
      </c>
      <c r="G1191">
        <v>0</v>
      </c>
      <c r="H1191" t="s">
        <v>4929</v>
      </c>
      <c r="J1191" t="s">
        <v>4930</v>
      </c>
      <c r="K1191">
        <v>12.1668106875438</v>
      </c>
      <c r="L1191">
        <v>9.1092005440621404E-2</v>
      </c>
      <c r="M1191">
        <v>1</v>
      </c>
      <c r="N1191">
        <v>3.6048791357184902</v>
      </c>
      <c r="O1191">
        <v>1.0405197365876599</v>
      </c>
      <c r="P1191">
        <v>0</v>
      </c>
      <c r="Q1191">
        <v>2</v>
      </c>
      <c r="R1191" t="s">
        <v>4931</v>
      </c>
      <c r="S1191" t="s">
        <v>4926</v>
      </c>
      <c r="T1191" t="s">
        <v>4932</v>
      </c>
    </row>
    <row r="1192" spans="1:20">
      <c r="A1192" t="s">
        <v>4933</v>
      </c>
      <c r="B1192">
        <v>0.19624494850496299</v>
      </c>
      <c r="C1192">
        <v>4.1941169540227898E-2</v>
      </c>
      <c r="D1192">
        <v>1</v>
      </c>
      <c r="E1192">
        <v>-2.3492725764786799</v>
      </c>
      <c r="F1192">
        <v>1.3773594632892301</v>
      </c>
      <c r="G1192">
        <v>0</v>
      </c>
      <c r="H1192">
        <v>0.1923</v>
      </c>
      <c r="J1192">
        <v>0.20019999999999999</v>
      </c>
      <c r="K1192">
        <v>0.19624494850496299</v>
      </c>
      <c r="L1192">
        <v>4.1941169540227898E-2</v>
      </c>
      <c r="M1192">
        <v>1</v>
      </c>
      <c r="N1192">
        <v>-2.3492725764786799</v>
      </c>
      <c r="O1192">
        <v>1.3773594632892301</v>
      </c>
      <c r="P1192">
        <v>0</v>
      </c>
      <c r="Q1192">
        <v>2</v>
      </c>
      <c r="R1192" t="s">
        <v>1173</v>
      </c>
      <c r="S1192" t="s">
        <v>4934</v>
      </c>
      <c r="T1192" t="s">
        <v>4935</v>
      </c>
    </row>
    <row r="1193" spans="1:20">
      <c r="A1193" t="s">
        <v>4936</v>
      </c>
      <c r="B1193">
        <v>0.413794416351425</v>
      </c>
      <c r="C1193">
        <v>0.36434503815145802</v>
      </c>
      <c r="D1193">
        <v>1</v>
      </c>
      <c r="E1193">
        <v>-1.2730139169597601</v>
      </c>
      <c r="F1193">
        <v>0.43848714055695798</v>
      </c>
      <c r="G1193">
        <v>0</v>
      </c>
      <c r="H1193" t="s">
        <v>4937</v>
      </c>
      <c r="J1193">
        <v>0.39350000000000002</v>
      </c>
      <c r="K1193">
        <v>0.42173043233192598</v>
      </c>
      <c r="L1193">
        <v>5.5830110710840597E-2</v>
      </c>
      <c r="M1193">
        <v>1</v>
      </c>
      <c r="N1193">
        <v>-1.24560696373694</v>
      </c>
      <c r="O1193">
        <v>1.25313151094485</v>
      </c>
      <c r="P1193">
        <v>0</v>
      </c>
      <c r="Q1193">
        <v>2</v>
      </c>
      <c r="R1193" t="s">
        <v>4938</v>
      </c>
      <c r="S1193" t="s">
        <v>1360</v>
      </c>
      <c r="T1193" t="s">
        <v>1361</v>
      </c>
    </row>
    <row r="1194" spans="1:20">
      <c r="A1194" t="s">
        <v>4939</v>
      </c>
      <c r="B1194">
        <v>0.29618357996245998</v>
      </c>
      <c r="C1194" t="s">
        <v>19</v>
      </c>
      <c r="D1194" t="s">
        <v>19</v>
      </c>
      <c r="E1194">
        <v>-1.75543643320511</v>
      </c>
      <c r="F1194">
        <v>0</v>
      </c>
      <c r="G1194">
        <v>0</v>
      </c>
      <c r="H1194" t="s">
        <v>4940</v>
      </c>
      <c r="K1194">
        <v>0.32839901697474499</v>
      </c>
      <c r="L1194">
        <v>0.363025376256007</v>
      </c>
      <c r="M1194">
        <v>1</v>
      </c>
      <c r="N1194">
        <v>-1.6064782863093401</v>
      </c>
      <c r="O1194">
        <v>0.44006301578273299</v>
      </c>
      <c r="P1194">
        <v>0</v>
      </c>
      <c r="Q1194">
        <v>1</v>
      </c>
      <c r="R1194" t="s">
        <v>4941</v>
      </c>
      <c r="S1194" t="s">
        <v>4942</v>
      </c>
      <c r="T1194" t="s">
        <v>4943</v>
      </c>
    </row>
    <row r="1195" spans="1:20">
      <c r="A1195" t="s">
        <v>4944</v>
      </c>
      <c r="B1195">
        <v>1.50110855398883</v>
      </c>
      <c r="C1195">
        <v>0.57895178078320297</v>
      </c>
      <c r="D1195">
        <v>1</v>
      </c>
      <c r="E1195">
        <v>0.58602831049525805</v>
      </c>
      <c r="F1195">
        <v>0.237357605895748</v>
      </c>
      <c r="G1195">
        <v>0</v>
      </c>
      <c r="H1195">
        <v>2.3456999999999999</v>
      </c>
      <c r="I1195" t="s">
        <v>4945</v>
      </c>
      <c r="K1195">
        <v>1.2195818965848799</v>
      </c>
      <c r="L1195">
        <v>0.29613920870479499</v>
      </c>
      <c r="M1195">
        <v>1</v>
      </c>
      <c r="N1195">
        <v>0.28638664032332101</v>
      </c>
      <c r="O1195">
        <v>0.52850408839986895</v>
      </c>
      <c r="P1195">
        <v>0</v>
      </c>
      <c r="Q1195">
        <v>2</v>
      </c>
      <c r="R1195" t="s">
        <v>545</v>
      </c>
      <c r="S1195" t="s">
        <v>546</v>
      </c>
      <c r="T1195" t="s">
        <v>547</v>
      </c>
    </row>
    <row r="1196" spans="1:20">
      <c r="A1196" t="s">
        <v>4946</v>
      </c>
      <c r="B1196">
        <v>0.755726267879964</v>
      </c>
      <c r="C1196" t="s">
        <v>19</v>
      </c>
      <c r="D1196" t="s">
        <v>19</v>
      </c>
      <c r="E1196">
        <v>-0.404064325367124</v>
      </c>
      <c r="F1196">
        <v>0</v>
      </c>
      <c r="G1196">
        <v>0</v>
      </c>
      <c r="J1196">
        <v>0.75570000000000004</v>
      </c>
      <c r="K1196">
        <v>0.755726267879964</v>
      </c>
      <c r="L1196" t="s">
        <v>19</v>
      </c>
      <c r="M1196" t="s">
        <v>19</v>
      </c>
      <c r="N1196">
        <v>-0.404064325367124</v>
      </c>
      <c r="O1196">
        <v>0</v>
      </c>
      <c r="P1196">
        <v>0</v>
      </c>
      <c r="Q1196">
        <v>1</v>
      </c>
      <c r="R1196" t="s">
        <v>1819</v>
      </c>
      <c r="S1196" t="s">
        <v>4947</v>
      </c>
      <c r="T1196" t="s">
        <v>4948</v>
      </c>
    </row>
    <row r="1197" spans="1:20">
      <c r="A1197" t="s">
        <v>4949</v>
      </c>
      <c r="B1197">
        <v>0.93957862675307102</v>
      </c>
      <c r="C1197" t="s">
        <v>19</v>
      </c>
      <c r="D1197" t="s">
        <v>19</v>
      </c>
      <c r="E1197">
        <v>-8.9914199149068605E-2</v>
      </c>
      <c r="F1197">
        <v>0</v>
      </c>
      <c r="G1197">
        <v>0</v>
      </c>
      <c r="H1197">
        <v>0.93959999999999999</v>
      </c>
      <c r="K1197">
        <v>0.93957862675307102</v>
      </c>
      <c r="L1197" t="s">
        <v>19</v>
      </c>
      <c r="M1197" t="s">
        <v>19</v>
      </c>
      <c r="N1197">
        <v>-8.9914199149068605E-2</v>
      </c>
      <c r="O1197">
        <v>0</v>
      </c>
      <c r="P1197">
        <v>0</v>
      </c>
      <c r="Q1197">
        <v>1</v>
      </c>
      <c r="R1197" t="s">
        <v>4950</v>
      </c>
      <c r="S1197" t="s">
        <v>4951</v>
      </c>
      <c r="T1197" t="s">
        <v>4952</v>
      </c>
    </row>
    <row r="1198" spans="1:20">
      <c r="A1198" t="s">
        <v>4953</v>
      </c>
      <c r="B1198">
        <v>0.32085721584226601</v>
      </c>
      <c r="C1198">
        <v>0.24705376626178499</v>
      </c>
      <c r="D1198">
        <v>1</v>
      </c>
      <c r="E1198">
        <v>-1.63999666615041</v>
      </c>
      <c r="F1198">
        <v>0.60720852103283895</v>
      </c>
      <c r="G1198">
        <v>0</v>
      </c>
      <c r="H1198">
        <v>8.3900000000000002E-2</v>
      </c>
      <c r="I1198" t="s">
        <v>4954</v>
      </c>
      <c r="K1198">
        <v>0.367203165609156</v>
      </c>
      <c r="L1198">
        <v>0.214270989961903</v>
      </c>
      <c r="M1198">
        <v>1</v>
      </c>
      <c r="N1198">
        <v>-1.4453495988019001</v>
      </c>
      <c r="O1198">
        <v>0.66903662388260299</v>
      </c>
      <c r="P1198">
        <v>0</v>
      </c>
      <c r="Q1198">
        <v>2</v>
      </c>
      <c r="R1198" t="s">
        <v>2525</v>
      </c>
      <c r="S1198" t="s">
        <v>2526</v>
      </c>
      <c r="T1198" t="s">
        <v>2527</v>
      </c>
    </row>
    <row r="1199" spans="1:20">
      <c r="A1199" t="s">
        <v>4955</v>
      </c>
      <c r="B1199">
        <v>1.08377595336718</v>
      </c>
      <c r="C1199">
        <v>0.28533936110772401</v>
      </c>
      <c r="D1199">
        <v>1</v>
      </c>
      <c r="E1199">
        <v>0.116066542324442</v>
      </c>
      <c r="F1199">
        <v>0.54463831550452302</v>
      </c>
      <c r="G1199">
        <v>0</v>
      </c>
      <c r="H1199" t="s">
        <v>4956</v>
      </c>
      <c r="I1199" t="s">
        <v>4957</v>
      </c>
      <c r="J1199">
        <v>1.7670999999999999</v>
      </c>
      <c r="K1199">
        <v>0.83263246773270305</v>
      </c>
      <c r="L1199">
        <v>7.29817285147632E-2</v>
      </c>
      <c r="M1199">
        <v>1</v>
      </c>
      <c r="N1199">
        <v>-0.26424827875406998</v>
      </c>
      <c r="O1199">
        <v>1.13678585492678</v>
      </c>
      <c r="P1199">
        <v>0</v>
      </c>
      <c r="Q1199">
        <v>3</v>
      </c>
      <c r="R1199" t="s">
        <v>4958</v>
      </c>
      <c r="S1199" t="s">
        <v>3512</v>
      </c>
      <c r="T1199" t="s">
        <v>4959</v>
      </c>
    </row>
    <row r="1200" spans="1:20">
      <c r="A1200" t="s">
        <v>4960</v>
      </c>
      <c r="B1200">
        <v>2.1019254288011502</v>
      </c>
      <c r="C1200">
        <v>0.34857370774624302</v>
      </c>
      <c r="D1200">
        <v>1</v>
      </c>
      <c r="E1200">
        <v>1.0717114868989699</v>
      </c>
      <c r="F1200">
        <v>0.45770537399984401</v>
      </c>
      <c r="G1200">
        <v>0</v>
      </c>
      <c r="H1200" t="s">
        <v>4961</v>
      </c>
      <c r="I1200" t="s">
        <v>4962</v>
      </c>
      <c r="K1200">
        <v>6.9636045259484902</v>
      </c>
      <c r="L1200">
        <v>2.6861422225474101E-2</v>
      </c>
      <c r="M1200">
        <v>1</v>
      </c>
      <c r="N1200">
        <v>2.7998342723954202</v>
      </c>
      <c r="O1200">
        <v>1.5708709965696299</v>
      </c>
      <c r="P1200">
        <v>0</v>
      </c>
      <c r="Q1200">
        <v>2</v>
      </c>
      <c r="R1200" t="s">
        <v>2551</v>
      </c>
      <c r="S1200" t="s">
        <v>2647</v>
      </c>
      <c r="T1200" t="s">
        <v>4963</v>
      </c>
    </row>
    <row r="1201" spans="1:20">
      <c r="A1201" t="s">
        <v>4964</v>
      </c>
      <c r="B1201">
        <v>0.78488835870854201</v>
      </c>
      <c r="C1201" t="s">
        <v>19</v>
      </c>
      <c r="D1201" t="s">
        <v>19</v>
      </c>
      <c r="E1201">
        <v>-0.34944063297452499</v>
      </c>
      <c r="F1201">
        <v>0</v>
      </c>
      <c r="G1201">
        <v>0</v>
      </c>
      <c r="I1201">
        <v>0.78490000000000004</v>
      </c>
      <c r="K1201">
        <v>0.78488835870854201</v>
      </c>
      <c r="L1201" t="s">
        <v>19</v>
      </c>
      <c r="M1201" t="s">
        <v>19</v>
      </c>
      <c r="N1201">
        <v>-0.34944063297452499</v>
      </c>
      <c r="O1201">
        <v>0</v>
      </c>
      <c r="P1201">
        <v>0</v>
      </c>
      <c r="Q1201">
        <v>1</v>
      </c>
      <c r="R1201" t="s">
        <v>4965</v>
      </c>
      <c r="S1201" t="s">
        <v>3538</v>
      </c>
      <c r="T1201" t="s">
        <v>3539</v>
      </c>
    </row>
    <row r="1202" spans="1:20">
      <c r="A1202" t="s">
        <v>4966</v>
      </c>
      <c r="B1202">
        <v>0.24387108171410801</v>
      </c>
      <c r="C1202">
        <v>0.43334102292902299</v>
      </c>
      <c r="D1202">
        <v>1</v>
      </c>
      <c r="E1202">
        <v>-2.03580940170262</v>
      </c>
      <c r="F1202">
        <v>0.36317019582971899</v>
      </c>
      <c r="G1202">
        <v>0</v>
      </c>
      <c r="H1202" t="s">
        <v>4967</v>
      </c>
      <c r="I1202">
        <v>0.1124</v>
      </c>
      <c r="K1202">
        <v>0.26385705842674201</v>
      </c>
      <c r="L1202">
        <v>0.12054701104271701</v>
      </c>
      <c r="M1202">
        <v>1</v>
      </c>
      <c r="N1202">
        <v>-1.9221715173784899</v>
      </c>
      <c r="O1202">
        <v>0.91884355346361002</v>
      </c>
      <c r="P1202">
        <v>0</v>
      </c>
      <c r="Q1202">
        <v>2</v>
      </c>
      <c r="R1202" t="s">
        <v>4968</v>
      </c>
      <c r="S1202" t="s">
        <v>4969</v>
      </c>
      <c r="T1202" t="s">
        <v>4970</v>
      </c>
    </row>
    <row r="1203" spans="1:20">
      <c r="A1203" t="s">
        <v>4971</v>
      </c>
      <c r="B1203">
        <v>0.460739697638053</v>
      </c>
      <c r="C1203" t="s">
        <v>19</v>
      </c>
      <c r="D1203" t="s">
        <v>19</v>
      </c>
      <c r="E1203">
        <v>-1.11797618802792</v>
      </c>
      <c r="F1203">
        <v>0</v>
      </c>
      <c r="G1203">
        <v>0</v>
      </c>
      <c r="I1203">
        <v>0.4607</v>
      </c>
      <c r="K1203">
        <v>0.460739697638053</v>
      </c>
      <c r="L1203" t="s">
        <v>19</v>
      </c>
      <c r="M1203" t="s">
        <v>19</v>
      </c>
      <c r="N1203">
        <v>-1.11797618802792</v>
      </c>
      <c r="O1203">
        <v>0</v>
      </c>
      <c r="P1203">
        <v>0</v>
      </c>
      <c r="Q1203">
        <v>1</v>
      </c>
      <c r="R1203" t="s">
        <v>4972</v>
      </c>
      <c r="S1203" t="s">
        <v>4973</v>
      </c>
      <c r="T1203" t="s">
        <v>4974</v>
      </c>
    </row>
    <row r="1204" spans="1:20">
      <c r="A1204" t="s">
        <v>4975</v>
      </c>
      <c r="B1204">
        <v>0.55963063290171799</v>
      </c>
      <c r="C1204">
        <v>0.40760818324298698</v>
      </c>
      <c r="D1204">
        <v>1</v>
      </c>
      <c r="E1204">
        <v>-0.83745316039427797</v>
      </c>
      <c r="F1204">
        <v>0.38975710557434801</v>
      </c>
      <c r="G1204">
        <v>0</v>
      </c>
      <c r="H1204">
        <v>0.55010000000000003</v>
      </c>
      <c r="I1204" t="s">
        <v>4976</v>
      </c>
      <c r="K1204">
        <v>0.56281421501453599</v>
      </c>
      <c r="L1204">
        <v>8.4118209185131299E-2</v>
      </c>
      <c r="M1204">
        <v>1</v>
      </c>
      <c r="N1204">
        <v>-0.82926932766332395</v>
      </c>
      <c r="O1204">
        <v>1.0751099816977201</v>
      </c>
      <c r="P1204">
        <v>0</v>
      </c>
      <c r="Q1204">
        <v>2</v>
      </c>
      <c r="R1204" t="s">
        <v>4977</v>
      </c>
      <c r="S1204" t="s">
        <v>4978</v>
      </c>
      <c r="T1204" t="s">
        <v>4979</v>
      </c>
    </row>
    <row r="1205" spans="1:20">
      <c r="A1205" t="s">
        <v>4980</v>
      </c>
      <c r="B1205">
        <v>0.45931810495004199</v>
      </c>
      <c r="C1205" t="s">
        <v>19</v>
      </c>
      <c r="D1205" t="s">
        <v>19</v>
      </c>
      <c r="E1205">
        <v>-1.1224344434712199</v>
      </c>
      <c r="F1205">
        <v>0</v>
      </c>
      <c r="G1205">
        <v>0</v>
      </c>
      <c r="I1205">
        <v>0.45929999999999999</v>
      </c>
      <c r="K1205">
        <v>0.45931810495004199</v>
      </c>
      <c r="L1205" t="s">
        <v>19</v>
      </c>
      <c r="M1205" t="s">
        <v>19</v>
      </c>
      <c r="N1205">
        <v>-1.1224344434712199</v>
      </c>
      <c r="O1205">
        <v>0</v>
      </c>
      <c r="P1205">
        <v>0</v>
      </c>
      <c r="Q1205">
        <v>1</v>
      </c>
      <c r="R1205" t="s">
        <v>4981</v>
      </c>
      <c r="S1205" t="s">
        <v>4982</v>
      </c>
      <c r="T1205" t="s">
        <v>4983</v>
      </c>
    </row>
    <row r="1206" spans="1:20">
      <c r="A1206" t="s">
        <v>4984</v>
      </c>
      <c r="B1206">
        <v>0.57079629418155398</v>
      </c>
      <c r="C1206" t="s">
        <v>19</v>
      </c>
      <c r="D1206" t="s">
        <v>19</v>
      </c>
      <c r="E1206">
        <v>-0.80895212654749205</v>
      </c>
      <c r="F1206">
        <v>0</v>
      </c>
      <c r="G1206">
        <v>0</v>
      </c>
      <c r="I1206">
        <v>0.57079999999999997</v>
      </c>
      <c r="K1206">
        <v>0.57079629418155398</v>
      </c>
      <c r="L1206" t="s">
        <v>19</v>
      </c>
      <c r="M1206" t="s">
        <v>19</v>
      </c>
      <c r="N1206">
        <v>-0.80895212654749205</v>
      </c>
      <c r="O1206">
        <v>0</v>
      </c>
      <c r="P1206">
        <v>0</v>
      </c>
      <c r="Q1206">
        <v>1</v>
      </c>
      <c r="R1206" t="s">
        <v>4985</v>
      </c>
      <c r="S1206" t="s">
        <v>4986</v>
      </c>
      <c r="T1206" t="s">
        <v>4987</v>
      </c>
    </row>
    <row r="1207" spans="1:20">
      <c r="A1207" t="s">
        <v>4988</v>
      </c>
      <c r="B1207">
        <v>0.64799943520325098</v>
      </c>
      <c r="C1207">
        <v>5.8270984396506097E-2</v>
      </c>
      <c r="D1207">
        <v>1</v>
      </c>
      <c r="E1207">
        <v>-0.62593553923089296</v>
      </c>
      <c r="F1207">
        <v>1.2345476451266</v>
      </c>
      <c r="G1207">
        <v>0</v>
      </c>
      <c r="H1207" t="s">
        <v>4989</v>
      </c>
      <c r="I1207" t="s">
        <v>4990</v>
      </c>
      <c r="K1207">
        <v>0.58613050776401898</v>
      </c>
      <c r="L1207">
        <v>0.122546709634935</v>
      </c>
      <c r="M1207">
        <v>1</v>
      </c>
      <c r="N1207">
        <v>-0.77070616412914705</v>
      </c>
      <c r="O1207">
        <v>0.91169834501226799</v>
      </c>
      <c r="P1207">
        <v>0</v>
      </c>
      <c r="Q1207">
        <v>2</v>
      </c>
      <c r="R1207" t="s">
        <v>4991</v>
      </c>
      <c r="S1207" t="s">
        <v>4926</v>
      </c>
      <c r="T1207" t="s">
        <v>4992</v>
      </c>
    </row>
    <row r="1208" spans="1:20">
      <c r="A1208" t="s">
        <v>4993</v>
      </c>
      <c r="B1208">
        <v>0.79143219635363304</v>
      </c>
      <c r="C1208" t="s">
        <v>19</v>
      </c>
      <c r="D1208" t="s">
        <v>19</v>
      </c>
      <c r="E1208">
        <v>-0.33746233792284502</v>
      </c>
      <c r="F1208">
        <v>0</v>
      </c>
      <c r="G1208">
        <v>0</v>
      </c>
      <c r="I1208">
        <v>0.79139999999999999</v>
      </c>
      <c r="K1208">
        <v>0.79143219635363304</v>
      </c>
      <c r="L1208" t="s">
        <v>19</v>
      </c>
      <c r="M1208" t="s">
        <v>19</v>
      </c>
      <c r="N1208">
        <v>-0.33746233792284502</v>
      </c>
      <c r="O1208">
        <v>0</v>
      </c>
      <c r="P1208">
        <v>0</v>
      </c>
      <c r="Q1208">
        <v>1</v>
      </c>
      <c r="R1208" t="s">
        <v>4994</v>
      </c>
      <c r="S1208" t="s">
        <v>4995</v>
      </c>
      <c r="T1208" t="s">
        <v>4996</v>
      </c>
    </row>
    <row r="1209" spans="1:20">
      <c r="A1209" t="s">
        <v>4997</v>
      </c>
      <c r="B1209">
        <v>0.78664133947663795</v>
      </c>
      <c r="C1209">
        <v>0.37515734421859598</v>
      </c>
      <c r="D1209">
        <v>1</v>
      </c>
      <c r="E1209">
        <v>-0.34622209028616202</v>
      </c>
      <c r="F1209">
        <v>0.425786547221572</v>
      </c>
      <c r="G1209">
        <v>0</v>
      </c>
      <c r="H1209" t="s">
        <v>4998</v>
      </c>
      <c r="I1209" t="s">
        <v>4999</v>
      </c>
      <c r="J1209">
        <v>0.97589999999999999</v>
      </c>
      <c r="K1209">
        <v>0.73499705896054601</v>
      </c>
      <c r="L1209">
        <v>6.4197354999129902E-2</v>
      </c>
      <c r="M1209">
        <v>1</v>
      </c>
      <c r="N1209">
        <v>-0.44418961777036498</v>
      </c>
      <c r="O1209">
        <v>1.19248286496769</v>
      </c>
      <c r="P1209">
        <v>0</v>
      </c>
      <c r="Q1209">
        <v>3</v>
      </c>
      <c r="R1209" t="s">
        <v>5000</v>
      </c>
      <c r="S1209" t="s">
        <v>5001</v>
      </c>
      <c r="T1209" t="s">
        <v>5002</v>
      </c>
    </row>
    <row r="1210" spans="1:20">
      <c r="A1210" t="s">
        <v>5003</v>
      </c>
      <c r="B1210">
        <v>2.0003528424015999</v>
      </c>
      <c r="C1210" t="s">
        <v>19</v>
      </c>
      <c r="D1210" t="s">
        <v>19</v>
      </c>
      <c r="E1210">
        <v>1.0002544995425999</v>
      </c>
      <c r="F1210">
        <v>0</v>
      </c>
      <c r="G1210">
        <v>0</v>
      </c>
      <c r="H1210">
        <v>2.0004</v>
      </c>
      <c r="K1210">
        <v>2.0003528424015999</v>
      </c>
      <c r="L1210" t="s">
        <v>19</v>
      </c>
      <c r="M1210" t="s">
        <v>19</v>
      </c>
      <c r="N1210">
        <v>1.0002544995425999</v>
      </c>
      <c r="O1210">
        <v>0</v>
      </c>
      <c r="P1210">
        <v>0</v>
      </c>
      <c r="Q1210">
        <v>1</v>
      </c>
      <c r="R1210" t="s">
        <v>5004</v>
      </c>
      <c r="S1210" t="s">
        <v>5005</v>
      </c>
      <c r="T1210" t="s">
        <v>5006</v>
      </c>
    </row>
    <row r="1211" spans="1:20">
      <c r="A1211" t="s">
        <v>5007</v>
      </c>
      <c r="B1211">
        <v>0.78902953855397595</v>
      </c>
      <c r="C1211">
        <v>0.23611720074533099</v>
      </c>
      <c r="D1211">
        <v>1</v>
      </c>
      <c r="E1211">
        <v>-0.34184878409394498</v>
      </c>
      <c r="F1211">
        <v>0.62687237413821495</v>
      </c>
      <c r="G1211">
        <v>0</v>
      </c>
      <c r="H1211" t="s">
        <v>5008</v>
      </c>
      <c r="I1211" t="s">
        <v>5009</v>
      </c>
      <c r="J1211">
        <v>0.86309999999999998</v>
      </c>
      <c r="K1211">
        <v>0.75538169964830104</v>
      </c>
      <c r="L1211">
        <v>5.6321111801115299E-2</v>
      </c>
      <c r="M1211">
        <v>1</v>
      </c>
      <c r="N1211">
        <v>-0.40472226232247799</v>
      </c>
      <c r="O1211">
        <v>1.24932878063576</v>
      </c>
      <c r="P1211">
        <v>0</v>
      </c>
      <c r="Q1211">
        <v>3</v>
      </c>
      <c r="R1211" t="s">
        <v>5010</v>
      </c>
      <c r="S1211" t="s">
        <v>5011</v>
      </c>
      <c r="T1211" t="s">
        <v>5012</v>
      </c>
    </row>
    <row r="1212" spans="1:20">
      <c r="A1212" t="s">
        <v>5013</v>
      </c>
      <c r="B1212">
        <v>0.83538678055092397</v>
      </c>
      <c r="C1212">
        <v>0.493399466248364</v>
      </c>
      <c r="D1212">
        <v>1</v>
      </c>
      <c r="E1212">
        <v>-0.25948378091086299</v>
      </c>
      <c r="F1212">
        <v>0.30680132465883903</v>
      </c>
      <c r="G1212">
        <v>0</v>
      </c>
      <c r="H1212" t="s">
        <v>5014</v>
      </c>
      <c r="I1212" t="s">
        <v>5015</v>
      </c>
      <c r="K1212">
        <v>0.83878738643644002</v>
      </c>
      <c r="L1212">
        <v>0.24994971741785099</v>
      </c>
      <c r="M1212">
        <v>1</v>
      </c>
      <c r="N1212">
        <v>-0.25362292832937</v>
      </c>
      <c r="O1212">
        <v>0.60214734990533902</v>
      </c>
      <c r="P1212">
        <v>0</v>
      </c>
      <c r="Q1212">
        <v>2</v>
      </c>
      <c r="R1212" t="s">
        <v>5016</v>
      </c>
      <c r="S1212" t="s">
        <v>5017</v>
      </c>
      <c r="T1212" t="s">
        <v>5018</v>
      </c>
    </row>
    <row r="1213" spans="1:20">
      <c r="A1213" t="s">
        <v>5019</v>
      </c>
      <c r="B1213">
        <v>3.3576583606492001</v>
      </c>
      <c r="C1213">
        <v>0.32496853077339599</v>
      </c>
      <c r="D1213">
        <v>1</v>
      </c>
      <c r="E1213">
        <v>1.74745544454788</v>
      </c>
      <c r="F1213">
        <v>0.48815869309244497</v>
      </c>
      <c r="G1213">
        <v>0</v>
      </c>
      <c r="H1213" t="s">
        <v>5020</v>
      </c>
      <c r="I1213" t="s">
        <v>5021</v>
      </c>
      <c r="J1213">
        <v>0.76370000000000005</v>
      </c>
      <c r="K1213">
        <v>3.5682800482224999</v>
      </c>
      <c r="L1213">
        <v>0.13636791823828701</v>
      </c>
      <c r="M1213">
        <v>1</v>
      </c>
      <c r="N1213">
        <v>1.83522884629155</v>
      </c>
      <c r="O1213">
        <v>0.865287789290067</v>
      </c>
      <c r="P1213">
        <v>0</v>
      </c>
      <c r="Q1213">
        <v>3</v>
      </c>
      <c r="R1213" t="s">
        <v>5022</v>
      </c>
      <c r="S1213" t="s">
        <v>5017</v>
      </c>
      <c r="T1213" t="s">
        <v>5018</v>
      </c>
    </row>
    <row r="1214" spans="1:20">
      <c r="A1214" t="s">
        <v>5023</v>
      </c>
      <c r="B1214">
        <v>0.52406428306533603</v>
      </c>
      <c r="C1214" t="s">
        <v>19</v>
      </c>
      <c r="D1214" t="s">
        <v>19</v>
      </c>
      <c r="E1214">
        <v>-0.93218430760664805</v>
      </c>
      <c r="F1214">
        <v>0</v>
      </c>
      <c r="G1214">
        <v>0</v>
      </c>
      <c r="H1214">
        <v>0.52410000000000001</v>
      </c>
      <c r="K1214">
        <v>0.52406428306533603</v>
      </c>
      <c r="L1214" t="s">
        <v>19</v>
      </c>
      <c r="M1214" t="s">
        <v>19</v>
      </c>
      <c r="N1214">
        <v>-0.93218430760664805</v>
      </c>
      <c r="O1214">
        <v>0</v>
      </c>
      <c r="P1214">
        <v>0</v>
      </c>
      <c r="Q1214">
        <v>1</v>
      </c>
      <c r="R1214" t="s">
        <v>5016</v>
      </c>
      <c r="S1214" t="s">
        <v>5017</v>
      </c>
      <c r="T1214" t="s">
        <v>5018</v>
      </c>
    </row>
    <row r="1215" spans="1:20">
      <c r="A1215" t="s">
        <v>5024</v>
      </c>
      <c r="B1215">
        <v>0.38588845658967702</v>
      </c>
      <c r="C1215" t="s">
        <v>19</v>
      </c>
      <c r="D1215" t="s">
        <v>19</v>
      </c>
      <c r="E1215">
        <v>-1.3737442069291801</v>
      </c>
      <c r="F1215">
        <v>0</v>
      </c>
      <c r="G1215">
        <v>0</v>
      </c>
      <c r="I1215">
        <v>0.38590000000000002</v>
      </c>
      <c r="K1215">
        <v>0.38588845658967702</v>
      </c>
      <c r="L1215" t="s">
        <v>19</v>
      </c>
      <c r="M1215" t="s">
        <v>19</v>
      </c>
      <c r="N1215">
        <v>-1.3737442069291801</v>
      </c>
      <c r="O1215">
        <v>0</v>
      </c>
      <c r="P1215">
        <v>0</v>
      </c>
      <c r="Q1215">
        <v>1</v>
      </c>
      <c r="R1215" t="s">
        <v>1660</v>
      </c>
      <c r="S1215" t="s">
        <v>2948</v>
      </c>
      <c r="T1215" t="s">
        <v>2949</v>
      </c>
    </row>
    <row r="1216" spans="1:20">
      <c r="A1216" t="s">
        <v>5025</v>
      </c>
      <c r="B1216">
        <v>0.42185159226571001</v>
      </c>
      <c r="C1216" t="s">
        <v>19</v>
      </c>
      <c r="D1216" t="s">
        <v>19</v>
      </c>
      <c r="E1216">
        <v>-1.2451925479913899</v>
      </c>
      <c r="F1216">
        <v>0</v>
      </c>
      <c r="G1216">
        <v>0</v>
      </c>
      <c r="I1216">
        <v>0.4219</v>
      </c>
      <c r="K1216">
        <v>0.42185159226571001</v>
      </c>
      <c r="L1216" t="s">
        <v>19</v>
      </c>
      <c r="M1216" t="s">
        <v>19</v>
      </c>
      <c r="N1216">
        <v>-1.2451925479913899</v>
      </c>
      <c r="O1216">
        <v>0</v>
      </c>
      <c r="P1216">
        <v>0</v>
      </c>
      <c r="Q1216">
        <v>1</v>
      </c>
      <c r="R1216" t="s">
        <v>5026</v>
      </c>
      <c r="S1216" t="s">
        <v>2948</v>
      </c>
      <c r="T1216" t="s">
        <v>2949</v>
      </c>
    </row>
    <row r="1217" spans="1:20">
      <c r="A1217" t="s">
        <v>5027</v>
      </c>
      <c r="B1217">
        <v>0.63643450687682301</v>
      </c>
      <c r="C1217">
        <v>0.48939670749799502</v>
      </c>
      <c r="D1217">
        <v>1</v>
      </c>
      <c r="E1217">
        <v>-0.65191603553761202</v>
      </c>
      <c r="F1217">
        <v>0.310338956766538</v>
      </c>
      <c r="G1217">
        <v>0</v>
      </c>
      <c r="H1217" t="s">
        <v>5028</v>
      </c>
      <c r="I1217">
        <v>0.79859999999999998</v>
      </c>
      <c r="K1217">
        <v>0.57221387335725904</v>
      </c>
      <c r="L1217">
        <v>0.15142086184057399</v>
      </c>
      <c r="M1217">
        <v>1</v>
      </c>
      <c r="N1217">
        <v>-0.80537361858054202</v>
      </c>
      <c r="O1217">
        <v>0.81981428627526698</v>
      </c>
      <c r="P1217">
        <v>0</v>
      </c>
      <c r="Q1217">
        <v>2</v>
      </c>
      <c r="R1217" t="s">
        <v>4076</v>
      </c>
      <c r="S1217" t="s">
        <v>4041</v>
      </c>
      <c r="T1217" t="s">
        <v>4042</v>
      </c>
    </row>
    <row r="1218" spans="1:20">
      <c r="A1218" t="s">
        <v>5029</v>
      </c>
      <c r="B1218">
        <v>0.34974754939636499</v>
      </c>
      <c r="C1218" t="s">
        <v>19</v>
      </c>
      <c r="D1218" t="s">
        <v>19</v>
      </c>
      <c r="E1218">
        <v>-1.5156141461066099</v>
      </c>
      <c r="F1218">
        <v>0</v>
      </c>
      <c r="G1218">
        <v>0</v>
      </c>
      <c r="I1218">
        <v>0.34970000000000001</v>
      </c>
      <c r="K1218">
        <v>0.34974754939636499</v>
      </c>
      <c r="L1218" t="s">
        <v>19</v>
      </c>
      <c r="M1218" t="s">
        <v>19</v>
      </c>
      <c r="N1218">
        <v>-1.5156141461066099</v>
      </c>
      <c r="O1218">
        <v>0</v>
      </c>
      <c r="P1218">
        <v>0</v>
      </c>
      <c r="Q1218">
        <v>1</v>
      </c>
      <c r="R1218" t="s">
        <v>5030</v>
      </c>
      <c r="S1218" t="s">
        <v>5031</v>
      </c>
      <c r="T1218" t="s">
        <v>5032</v>
      </c>
    </row>
    <row r="1219" spans="1:20">
      <c r="A1219" t="s">
        <v>5033</v>
      </c>
      <c r="B1219">
        <v>0.79230689466936099</v>
      </c>
      <c r="C1219" t="s">
        <v>19</v>
      </c>
      <c r="D1219" t="s">
        <v>19</v>
      </c>
      <c r="E1219">
        <v>-0.33586873824744601</v>
      </c>
      <c r="F1219">
        <v>0</v>
      </c>
      <c r="G1219">
        <v>0</v>
      </c>
      <c r="H1219" t="s">
        <v>5034</v>
      </c>
      <c r="K1219">
        <v>1.0128276447253199</v>
      </c>
      <c r="L1219">
        <v>0.81465745276815804</v>
      </c>
      <c r="M1219">
        <v>1</v>
      </c>
      <c r="N1219">
        <v>1.8388688200207799E-2</v>
      </c>
      <c r="O1219">
        <v>8.9024965057379696E-2</v>
      </c>
      <c r="P1219">
        <v>0</v>
      </c>
      <c r="Q1219">
        <v>1</v>
      </c>
      <c r="R1219" t="s">
        <v>5035</v>
      </c>
      <c r="S1219" t="s">
        <v>5036</v>
      </c>
      <c r="T1219" t="s">
        <v>5037</v>
      </c>
    </row>
    <row r="1220" spans="1:20">
      <c r="A1220" t="s">
        <v>5038</v>
      </c>
      <c r="B1220">
        <v>0.81330906769150102</v>
      </c>
      <c r="C1220">
        <v>0.30501842412582097</v>
      </c>
      <c r="D1220">
        <v>1</v>
      </c>
      <c r="E1220">
        <v>-0.298124396101074</v>
      </c>
      <c r="F1220">
        <v>0.515673927031854</v>
      </c>
      <c r="G1220">
        <v>0</v>
      </c>
      <c r="H1220">
        <v>0.7782</v>
      </c>
      <c r="J1220">
        <v>0.84840000000000004</v>
      </c>
      <c r="K1220">
        <v>0.81330906769150102</v>
      </c>
      <c r="L1220">
        <v>0.30501842412582097</v>
      </c>
      <c r="M1220">
        <v>1</v>
      </c>
      <c r="N1220">
        <v>-0.298124396101074</v>
      </c>
      <c r="O1220">
        <v>0.515673927031854</v>
      </c>
      <c r="P1220">
        <v>0</v>
      </c>
      <c r="Q1220">
        <v>2</v>
      </c>
      <c r="R1220" t="s">
        <v>5039</v>
      </c>
      <c r="S1220" t="s">
        <v>3673</v>
      </c>
      <c r="T1220" t="s">
        <v>3674</v>
      </c>
    </row>
    <row r="1221" spans="1:20">
      <c r="A1221" t="s">
        <v>5040</v>
      </c>
      <c r="B1221">
        <v>0.27306283100649298</v>
      </c>
      <c r="C1221" t="s">
        <v>19</v>
      </c>
      <c r="D1221" t="s">
        <v>19</v>
      </c>
      <c r="E1221">
        <v>-1.8726951453833001</v>
      </c>
      <c r="F1221">
        <v>0</v>
      </c>
      <c r="G1221">
        <v>0</v>
      </c>
      <c r="J1221">
        <v>0.27310000000000001</v>
      </c>
      <c r="K1221">
        <v>0.27306283100649298</v>
      </c>
      <c r="L1221" t="s">
        <v>19</v>
      </c>
      <c r="M1221" t="s">
        <v>19</v>
      </c>
      <c r="N1221">
        <v>-1.8726951453833001</v>
      </c>
      <c r="O1221">
        <v>0</v>
      </c>
      <c r="P1221">
        <v>0</v>
      </c>
      <c r="Q1221">
        <v>1</v>
      </c>
      <c r="R1221" t="s">
        <v>5041</v>
      </c>
      <c r="S1221" t="s">
        <v>5042</v>
      </c>
      <c r="T1221" t="s">
        <v>5043</v>
      </c>
    </row>
    <row r="1222" spans="1:20">
      <c r="A1222" t="s">
        <v>5044</v>
      </c>
      <c r="B1222">
        <v>1.0854366616057001</v>
      </c>
      <c r="C1222" t="s">
        <v>19</v>
      </c>
      <c r="D1222" t="s">
        <v>19</v>
      </c>
      <c r="E1222">
        <v>0.118275542946722</v>
      </c>
      <c r="F1222">
        <v>0</v>
      </c>
      <c r="G1222">
        <v>0</v>
      </c>
      <c r="H1222">
        <v>1.0853999999999999</v>
      </c>
      <c r="K1222">
        <v>1.0854366616057001</v>
      </c>
      <c r="L1222" t="s">
        <v>19</v>
      </c>
      <c r="M1222" t="s">
        <v>19</v>
      </c>
      <c r="N1222">
        <v>0.118275542946722</v>
      </c>
      <c r="O1222">
        <v>0</v>
      </c>
      <c r="P1222">
        <v>0</v>
      </c>
      <c r="Q1222">
        <v>1</v>
      </c>
      <c r="R1222" t="s">
        <v>1983</v>
      </c>
      <c r="S1222" t="s">
        <v>5045</v>
      </c>
      <c r="T1222" t="s">
        <v>5046</v>
      </c>
    </row>
    <row r="1223" spans="1:20">
      <c r="A1223" t="s">
        <v>5047</v>
      </c>
      <c r="B1223">
        <v>0.23597164866651901</v>
      </c>
      <c r="C1223" t="s">
        <v>19</v>
      </c>
      <c r="D1223" t="s">
        <v>19</v>
      </c>
      <c r="E1223">
        <v>-2.08331456066154</v>
      </c>
      <c r="F1223">
        <v>0</v>
      </c>
      <c r="G1223">
        <v>0</v>
      </c>
      <c r="I1223">
        <v>0.23599999999999999</v>
      </c>
      <c r="K1223">
        <v>0.23597164866651901</v>
      </c>
      <c r="L1223" t="s">
        <v>19</v>
      </c>
      <c r="M1223" t="s">
        <v>19</v>
      </c>
      <c r="N1223">
        <v>-2.08331456066154</v>
      </c>
      <c r="O1223">
        <v>0</v>
      </c>
      <c r="P1223">
        <v>0</v>
      </c>
      <c r="Q1223">
        <v>1</v>
      </c>
      <c r="R1223" t="s">
        <v>5048</v>
      </c>
      <c r="S1223" t="s">
        <v>5049</v>
      </c>
      <c r="T1223" t="s">
        <v>5050</v>
      </c>
    </row>
    <row r="1224" spans="1:20">
      <c r="A1224" t="s">
        <v>5051</v>
      </c>
      <c r="B1224">
        <v>5.6032963722013802</v>
      </c>
      <c r="C1224" t="s">
        <v>19</v>
      </c>
      <c r="D1224" t="s">
        <v>19</v>
      </c>
      <c r="E1224">
        <v>2.4862758022945401</v>
      </c>
      <c r="F1224">
        <v>0</v>
      </c>
      <c r="G1224">
        <v>0</v>
      </c>
      <c r="J1224">
        <v>5.6032999999999999</v>
      </c>
      <c r="K1224">
        <v>5.6032963722013802</v>
      </c>
      <c r="L1224" t="s">
        <v>19</v>
      </c>
      <c r="M1224" t="s">
        <v>19</v>
      </c>
      <c r="N1224">
        <v>2.4862758022945401</v>
      </c>
      <c r="O1224">
        <v>0</v>
      </c>
      <c r="P1224">
        <v>0</v>
      </c>
      <c r="Q1224">
        <v>1</v>
      </c>
      <c r="R1224" t="s">
        <v>5052</v>
      </c>
      <c r="S1224" t="s">
        <v>5053</v>
      </c>
      <c r="T1224" t="s">
        <v>5054</v>
      </c>
    </row>
    <row r="1225" spans="1:20">
      <c r="A1225" t="s">
        <v>5055</v>
      </c>
      <c r="B1225">
        <v>14.152487764249299</v>
      </c>
      <c r="C1225" t="s">
        <v>19</v>
      </c>
      <c r="D1225" t="s">
        <v>19</v>
      </c>
      <c r="E1225">
        <v>3.8229837712432602</v>
      </c>
      <c r="F1225">
        <v>0</v>
      </c>
      <c r="G1225">
        <v>0</v>
      </c>
      <c r="H1225">
        <v>14.1525</v>
      </c>
      <c r="K1225">
        <v>14.152487764249299</v>
      </c>
      <c r="L1225" t="s">
        <v>19</v>
      </c>
      <c r="M1225" t="s">
        <v>19</v>
      </c>
      <c r="N1225">
        <v>3.8229837712432602</v>
      </c>
      <c r="O1225">
        <v>0</v>
      </c>
      <c r="P1225">
        <v>0</v>
      </c>
      <c r="Q1225">
        <v>1</v>
      </c>
      <c r="R1225" t="s">
        <v>5056</v>
      </c>
      <c r="S1225" t="s">
        <v>4491</v>
      </c>
      <c r="T1225" t="s">
        <v>4492</v>
      </c>
    </row>
    <row r="1226" spans="1:20">
      <c r="A1226" t="s">
        <v>5057</v>
      </c>
      <c r="B1226">
        <v>0.432997039736571</v>
      </c>
      <c r="C1226" t="s">
        <v>19</v>
      </c>
      <c r="D1226" t="s">
        <v>19</v>
      </c>
      <c r="E1226">
        <v>-1.2075709331500599</v>
      </c>
      <c r="F1226">
        <v>0</v>
      </c>
      <c r="G1226">
        <v>0</v>
      </c>
      <c r="H1226">
        <v>0.433</v>
      </c>
      <c r="K1226">
        <v>0.432997039736571</v>
      </c>
      <c r="L1226" t="s">
        <v>19</v>
      </c>
      <c r="M1226" t="s">
        <v>19</v>
      </c>
      <c r="N1226">
        <v>-1.2075709331500599</v>
      </c>
      <c r="O1226">
        <v>0</v>
      </c>
      <c r="P1226">
        <v>0</v>
      </c>
      <c r="Q1226">
        <v>1</v>
      </c>
      <c r="R1226" t="s">
        <v>5058</v>
      </c>
      <c r="S1226" t="s">
        <v>2142</v>
      </c>
      <c r="T1226" t="s">
        <v>2143</v>
      </c>
    </row>
    <row r="1227" spans="1:20">
      <c r="A1227" t="s">
        <v>5059</v>
      </c>
      <c r="B1227">
        <v>0.44703025863579599</v>
      </c>
      <c r="C1227" t="s">
        <v>19</v>
      </c>
      <c r="D1227" t="s">
        <v>19</v>
      </c>
      <c r="E1227">
        <v>-1.1615556068650199</v>
      </c>
      <c r="F1227">
        <v>0</v>
      </c>
      <c r="G1227">
        <v>0</v>
      </c>
      <c r="H1227">
        <v>0.44700000000000001</v>
      </c>
      <c r="K1227">
        <v>0.44703025863579599</v>
      </c>
      <c r="L1227" t="s">
        <v>19</v>
      </c>
      <c r="M1227" t="s">
        <v>19</v>
      </c>
      <c r="N1227">
        <v>-1.1615556068650199</v>
      </c>
      <c r="O1227">
        <v>0</v>
      </c>
      <c r="P1227">
        <v>0</v>
      </c>
      <c r="Q1227">
        <v>1</v>
      </c>
      <c r="R1227" t="s">
        <v>5060</v>
      </c>
      <c r="S1227" t="s">
        <v>5061</v>
      </c>
      <c r="T1227" t="s">
        <v>5062</v>
      </c>
    </row>
    <row r="1228" spans="1:20">
      <c r="A1228" t="s">
        <v>5063</v>
      </c>
      <c r="B1228">
        <v>0.66946670754531501</v>
      </c>
      <c r="C1228">
        <v>0.15293621945136099</v>
      </c>
      <c r="D1228">
        <v>1</v>
      </c>
      <c r="E1228">
        <v>-0.57891578250959796</v>
      </c>
      <c r="F1228">
        <v>0.81548964967543502</v>
      </c>
      <c r="G1228">
        <v>0</v>
      </c>
      <c r="H1228">
        <v>0.74750000000000005</v>
      </c>
      <c r="J1228">
        <v>0.59140000000000004</v>
      </c>
      <c r="K1228">
        <v>0.66946670754531501</v>
      </c>
      <c r="L1228">
        <v>0.15293621945136099</v>
      </c>
      <c r="M1228">
        <v>1</v>
      </c>
      <c r="N1228">
        <v>-0.57891578250959796</v>
      </c>
      <c r="O1228">
        <v>0.81548964967543502</v>
      </c>
      <c r="P1228">
        <v>0</v>
      </c>
      <c r="Q1228">
        <v>2</v>
      </c>
      <c r="R1228" t="s">
        <v>188</v>
      </c>
      <c r="S1228" t="s">
        <v>5064</v>
      </c>
      <c r="T1228" t="s">
        <v>5065</v>
      </c>
    </row>
    <row r="1229" spans="1:20">
      <c r="A1229" t="s">
        <v>5066</v>
      </c>
      <c r="B1229">
        <v>0.46264969809038697</v>
      </c>
      <c r="C1229" t="s">
        <v>19</v>
      </c>
      <c r="D1229" t="s">
        <v>19</v>
      </c>
      <c r="E1229">
        <v>-1.1120078454774101</v>
      </c>
      <c r="F1229">
        <v>0</v>
      </c>
      <c r="G1229">
        <v>0</v>
      </c>
      <c r="H1229">
        <v>0.46260000000000001</v>
      </c>
      <c r="K1229">
        <v>0.46264969809038697</v>
      </c>
      <c r="L1229" t="s">
        <v>19</v>
      </c>
      <c r="M1229" t="s">
        <v>19</v>
      </c>
      <c r="N1229">
        <v>-1.1120078454774101</v>
      </c>
      <c r="O1229">
        <v>0</v>
      </c>
      <c r="P1229">
        <v>0</v>
      </c>
      <c r="Q1229">
        <v>1</v>
      </c>
      <c r="R1229" t="s">
        <v>5067</v>
      </c>
      <c r="S1229" t="s">
        <v>5068</v>
      </c>
      <c r="T1229" t="s">
        <v>5069</v>
      </c>
    </row>
    <row r="1230" spans="1:20">
      <c r="A1230" t="s">
        <v>5070</v>
      </c>
      <c r="B1230">
        <v>0.76292333858540196</v>
      </c>
      <c r="C1230">
        <v>0.113936218677837</v>
      </c>
      <c r="D1230">
        <v>1</v>
      </c>
      <c r="E1230">
        <v>-0.390389997983763</v>
      </c>
      <c r="F1230">
        <v>0.94333819803187402</v>
      </c>
      <c r="G1230">
        <v>0</v>
      </c>
      <c r="H1230">
        <v>0.63</v>
      </c>
      <c r="I1230">
        <v>0.89590000000000003</v>
      </c>
      <c r="K1230">
        <v>0.76292333858540196</v>
      </c>
      <c r="L1230">
        <v>0.113936218677837</v>
      </c>
      <c r="M1230">
        <v>1</v>
      </c>
      <c r="N1230">
        <v>-0.390389997983763</v>
      </c>
      <c r="O1230">
        <v>0.94333819803187402</v>
      </c>
      <c r="P1230">
        <v>0</v>
      </c>
      <c r="Q1230">
        <v>2</v>
      </c>
      <c r="R1230" t="s">
        <v>1457</v>
      </c>
      <c r="S1230" t="s">
        <v>1347</v>
      </c>
      <c r="T1230" t="s">
        <v>1348</v>
      </c>
    </row>
    <row r="1231" spans="1:20">
      <c r="A1231" t="s">
        <v>5071</v>
      </c>
      <c r="B1231">
        <v>0.56876808718855998</v>
      </c>
      <c r="C1231" t="s">
        <v>19</v>
      </c>
      <c r="D1231" t="s">
        <v>19</v>
      </c>
      <c r="E1231">
        <v>-0.81408757533512199</v>
      </c>
      <c r="F1231">
        <v>0</v>
      </c>
      <c r="G1231">
        <v>0</v>
      </c>
      <c r="I1231">
        <v>0.56879999999999997</v>
      </c>
      <c r="K1231">
        <v>0.56876808718855998</v>
      </c>
      <c r="L1231" t="s">
        <v>19</v>
      </c>
      <c r="M1231" t="s">
        <v>19</v>
      </c>
      <c r="N1231">
        <v>-0.81408757533512199</v>
      </c>
      <c r="O1231">
        <v>0</v>
      </c>
      <c r="P1231">
        <v>0</v>
      </c>
      <c r="Q1231">
        <v>1</v>
      </c>
      <c r="R1231" t="s">
        <v>5072</v>
      </c>
      <c r="S1231" t="s">
        <v>5073</v>
      </c>
      <c r="T1231" t="s">
        <v>5074</v>
      </c>
    </row>
    <row r="1232" spans="1:20">
      <c r="A1232" t="s">
        <v>5075</v>
      </c>
      <c r="B1232">
        <v>5.8988806405297897E-2</v>
      </c>
      <c r="C1232" t="s">
        <v>19</v>
      </c>
      <c r="D1232" t="s">
        <v>19</v>
      </c>
      <c r="E1232">
        <v>-4.0834149721759099</v>
      </c>
      <c r="F1232">
        <v>0</v>
      </c>
      <c r="G1232">
        <v>0</v>
      </c>
      <c r="J1232">
        <v>5.8999999999999997E-2</v>
      </c>
      <c r="K1232">
        <v>5.8988806405297897E-2</v>
      </c>
      <c r="L1232" t="s">
        <v>19</v>
      </c>
      <c r="M1232" t="s">
        <v>19</v>
      </c>
      <c r="N1232">
        <v>-4.0834149721759099</v>
      </c>
      <c r="O1232">
        <v>0</v>
      </c>
      <c r="P1232">
        <v>0</v>
      </c>
      <c r="Q1232">
        <v>1</v>
      </c>
      <c r="R1232" t="s">
        <v>5076</v>
      </c>
      <c r="S1232" t="s">
        <v>5077</v>
      </c>
      <c r="T1232" t="s">
        <v>5078</v>
      </c>
    </row>
    <row r="1233" spans="1:20">
      <c r="A1233" t="s">
        <v>5079</v>
      </c>
      <c r="B1233">
        <v>0.48979065616386303</v>
      </c>
      <c r="C1233" t="s">
        <v>19</v>
      </c>
      <c r="D1233" t="s">
        <v>19</v>
      </c>
      <c r="E1233">
        <v>-1.02976284331017</v>
      </c>
      <c r="F1233">
        <v>0</v>
      </c>
      <c r="G1233">
        <v>0</v>
      </c>
      <c r="H1233" t="s">
        <v>5080</v>
      </c>
      <c r="K1233">
        <v>0.49255918436132101</v>
      </c>
      <c r="L1233">
        <v>0.12863170317439601</v>
      </c>
      <c r="M1233">
        <v>1</v>
      </c>
      <c r="N1233">
        <v>-1.0216310102075301</v>
      </c>
      <c r="O1233">
        <v>0.89065197995897105</v>
      </c>
      <c r="P1233">
        <v>0</v>
      </c>
      <c r="Q1233">
        <v>1</v>
      </c>
      <c r="R1233" t="s">
        <v>5081</v>
      </c>
      <c r="S1233" t="s">
        <v>5082</v>
      </c>
      <c r="T1233" t="s">
        <v>5083</v>
      </c>
    </row>
    <row r="1234" spans="1:20">
      <c r="A1234" t="s">
        <v>5084</v>
      </c>
      <c r="B1234">
        <v>1.0299452113583301</v>
      </c>
      <c r="C1234" t="s">
        <v>19</v>
      </c>
      <c r="D1234" t="s">
        <v>19</v>
      </c>
      <c r="E1234">
        <v>4.25675942978469E-2</v>
      </c>
      <c r="F1234">
        <v>0</v>
      </c>
      <c r="G1234">
        <v>0</v>
      </c>
      <c r="H1234">
        <v>1.0299</v>
      </c>
      <c r="K1234">
        <v>1.0299452113583301</v>
      </c>
      <c r="L1234" t="s">
        <v>19</v>
      </c>
      <c r="M1234" t="s">
        <v>19</v>
      </c>
      <c r="N1234">
        <v>4.25675942978469E-2</v>
      </c>
      <c r="O1234">
        <v>0</v>
      </c>
      <c r="P1234">
        <v>0</v>
      </c>
      <c r="Q1234">
        <v>1</v>
      </c>
      <c r="R1234" t="s">
        <v>5085</v>
      </c>
      <c r="S1234" t="s">
        <v>5086</v>
      </c>
      <c r="T1234" t="s">
        <v>5087</v>
      </c>
    </row>
    <row r="1235" spans="1:20">
      <c r="A1235" t="s">
        <v>5088</v>
      </c>
      <c r="B1235">
        <v>0.54411408384443405</v>
      </c>
      <c r="C1235" t="s">
        <v>19</v>
      </c>
      <c r="D1235" t="s">
        <v>19</v>
      </c>
      <c r="E1235">
        <v>-0.878018923299826</v>
      </c>
      <c r="F1235">
        <v>0</v>
      </c>
      <c r="G1235">
        <v>0</v>
      </c>
      <c r="I1235">
        <v>0.54410000000000003</v>
      </c>
      <c r="K1235">
        <v>0.54411408384443405</v>
      </c>
      <c r="L1235" t="s">
        <v>19</v>
      </c>
      <c r="M1235" t="s">
        <v>19</v>
      </c>
      <c r="N1235">
        <v>-0.878018923299826</v>
      </c>
      <c r="O1235">
        <v>0</v>
      </c>
      <c r="P1235">
        <v>0</v>
      </c>
      <c r="Q1235">
        <v>1</v>
      </c>
      <c r="R1235" t="s">
        <v>5089</v>
      </c>
      <c r="S1235" t="s">
        <v>5090</v>
      </c>
      <c r="T1235" t="s">
        <v>5091</v>
      </c>
    </row>
    <row r="1236" spans="1:20">
      <c r="A1236" t="s">
        <v>5092</v>
      </c>
      <c r="C1236" t="s">
        <v>19</v>
      </c>
      <c r="D1236" t="s">
        <v>19</v>
      </c>
      <c r="F1236">
        <v>0</v>
      </c>
      <c r="G1236">
        <v>0</v>
      </c>
      <c r="L1236" t="s">
        <v>19</v>
      </c>
      <c r="M1236" t="s">
        <v>19</v>
      </c>
      <c r="O1236">
        <v>0</v>
      </c>
      <c r="P1236">
        <v>0</v>
      </c>
      <c r="Q1236">
        <v>1</v>
      </c>
      <c r="R1236" t="s">
        <v>5093</v>
      </c>
      <c r="S1236" t="s">
        <v>5094</v>
      </c>
      <c r="T1236" t="s">
        <v>5095</v>
      </c>
    </row>
    <row r="1237" spans="1:20">
      <c r="A1237" t="s">
        <v>5096</v>
      </c>
      <c r="B1237">
        <v>0.789490953478869</v>
      </c>
      <c r="C1237" t="s">
        <v>19</v>
      </c>
      <c r="D1237" t="s">
        <v>19</v>
      </c>
      <c r="E1237">
        <v>-0.341005360082341</v>
      </c>
      <c r="F1237">
        <v>0</v>
      </c>
      <c r="G1237">
        <v>0</v>
      </c>
      <c r="H1237" t="s">
        <v>5097</v>
      </c>
      <c r="K1237">
        <v>0.78905433125851099</v>
      </c>
      <c r="L1237">
        <v>2.21077540149302E-2</v>
      </c>
      <c r="M1237">
        <v>1</v>
      </c>
      <c r="N1237">
        <v>-0.34180345277465302</v>
      </c>
      <c r="O1237">
        <v>1.6554553763027</v>
      </c>
      <c r="P1237">
        <v>0</v>
      </c>
      <c r="Q1237">
        <v>1</v>
      </c>
      <c r="R1237" t="s">
        <v>5098</v>
      </c>
      <c r="S1237" t="s">
        <v>5099</v>
      </c>
      <c r="T1237" t="s">
        <v>5100</v>
      </c>
    </row>
    <row r="1238" spans="1:20">
      <c r="A1238" t="s">
        <v>5101</v>
      </c>
      <c r="B1238">
        <v>0.6626132927981</v>
      </c>
      <c r="C1238">
        <v>7.5524717738317801E-2</v>
      </c>
      <c r="D1238">
        <v>1</v>
      </c>
      <c r="E1238">
        <v>-0.59376094902723797</v>
      </c>
      <c r="F1238">
        <v>1.1219108891585501</v>
      </c>
      <c r="G1238">
        <v>0</v>
      </c>
      <c r="H1238" t="s">
        <v>5102</v>
      </c>
      <c r="I1238" t="s">
        <v>5103</v>
      </c>
      <c r="J1238">
        <v>0.58499999999999996</v>
      </c>
      <c r="K1238">
        <v>0.68990694092423799</v>
      </c>
      <c r="L1238" s="1">
        <v>1.9712288491204699E-6</v>
      </c>
      <c r="M1238">
        <v>4.8548550512624299E-4</v>
      </c>
      <c r="N1238">
        <v>-0.53552631983909205</v>
      </c>
      <c r="O1238">
        <v>5.7052629535283703</v>
      </c>
      <c r="P1238">
        <v>3.3138237320539301</v>
      </c>
      <c r="Q1238">
        <v>3</v>
      </c>
      <c r="R1238" t="s">
        <v>5104</v>
      </c>
      <c r="S1238" t="s">
        <v>5105</v>
      </c>
      <c r="T1238" t="s">
        <v>5106</v>
      </c>
    </row>
    <row r="1239" spans="1:20">
      <c r="A1239" t="s">
        <v>5107</v>
      </c>
      <c r="B1239">
        <v>0.70257530105751598</v>
      </c>
      <c r="C1239">
        <v>0.37605892410794101</v>
      </c>
      <c r="D1239">
        <v>1</v>
      </c>
      <c r="E1239">
        <v>-0.50927523519039397</v>
      </c>
      <c r="F1239">
        <v>0.424744100790521</v>
      </c>
      <c r="G1239">
        <v>0</v>
      </c>
      <c r="H1239" t="s">
        <v>5108</v>
      </c>
      <c r="I1239" t="s">
        <v>5109</v>
      </c>
      <c r="K1239">
        <v>0.68553926918005004</v>
      </c>
      <c r="L1239">
        <v>8.3270188496064004E-2</v>
      </c>
      <c r="M1239">
        <v>1</v>
      </c>
      <c r="N1239">
        <v>-0.54468878580675395</v>
      </c>
      <c r="O1239">
        <v>1.07951045224205</v>
      </c>
      <c r="P1239">
        <v>0</v>
      </c>
      <c r="Q1239">
        <v>2</v>
      </c>
      <c r="R1239" t="s">
        <v>1793</v>
      </c>
      <c r="S1239" t="s">
        <v>5110</v>
      </c>
      <c r="T1239" t="s">
        <v>5111</v>
      </c>
    </row>
    <row r="1240" spans="1:20">
      <c r="A1240" t="s">
        <v>5112</v>
      </c>
      <c r="B1240">
        <v>0.74850597231947302</v>
      </c>
      <c r="C1240">
        <v>0.29333071166789099</v>
      </c>
      <c r="D1240">
        <v>1</v>
      </c>
      <c r="E1240">
        <v>-0.41791426731267001</v>
      </c>
      <c r="F1240">
        <v>0.53264246409195704</v>
      </c>
      <c r="G1240">
        <v>0</v>
      </c>
      <c r="H1240" t="s">
        <v>5113</v>
      </c>
      <c r="I1240">
        <v>0.76380000000000003</v>
      </c>
      <c r="J1240" t="s">
        <v>5114</v>
      </c>
      <c r="K1240">
        <v>1.11852838168391</v>
      </c>
      <c r="L1240">
        <v>0.138065512092334</v>
      </c>
      <c r="M1240">
        <v>1</v>
      </c>
      <c r="N1240">
        <v>0.16160186399215601</v>
      </c>
      <c r="O1240">
        <v>0.85991479193932696</v>
      </c>
      <c r="P1240">
        <v>0</v>
      </c>
      <c r="Q1240">
        <v>3</v>
      </c>
      <c r="R1240" t="s">
        <v>5115</v>
      </c>
      <c r="S1240" t="s">
        <v>4710</v>
      </c>
      <c r="T1240" t="s">
        <v>4715</v>
      </c>
    </row>
    <row r="1241" spans="1:20">
      <c r="A1241" t="s">
        <v>5116</v>
      </c>
      <c r="B1241">
        <v>0.69241524677319699</v>
      </c>
      <c r="C1241">
        <v>0.17693512209895601</v>
      </c>
      <c r="D1241">
        <v>1</v>
      </c>
      <c r="E1241">
        <v>-0.53029060212691403</v>
      </c>
      <c r="F1241">
        <v>0.75218594990680798</v>
      </c>
      <c r="G1241">
        <v>0</v>
      </c>
      <c r="H1241" t="s">
        <v>5117</v>
      </c>
      <c r="I1241" t="s">
        <v>5118</v>
      </c>
      <c r="J1241" t="s">
        <v>5119</v>
      </c>
      <c r="K1241">
        <v>0.69437417901364196</v>
      </c>
      <c r="L1241">
        <v>4.61701468501229E-3</v>
      </c>
      <c r="M1241">
        <v>0.29480493766522903</v>
      </c>
      <c r="N1241">
        <v>-0.52621479414065897</v>
      </c>
      <c r="O1241">
        <v>2.3356387441168902</v>
      </c>
      <c r="P1241">
        <v>0.53046524678719098</v>
      </c>
      <c r="Q1241">
        <v>3</v>
      </c>
      <c r="R1241" t="s">
        <v>5120</v>
      </c>
      <c r="S1241" t="s">
        <v>4710</v>
      </c>
      <c r="T1241" t="s">
        <v>5121</v>
      </c>
    </row>
    <row r="1242" spans="1:20">
      <c r="A1242" t="s">
        <v>5122</v>
      </c>
      <c r="B1242">
        <v>6.7020766528013596</v>
      </c>
      <c r="C1242" t="s">
        <v>19</v>
      </c>
      <c r="D1242" t="s">
        <v>19</v>
      </c>
      <c r="E1242">
        <v>2.74460818698762</v>
      </c>
      <c r="F1242">
        <v>0</v>
      </c>
      <c r="G1242">
        <v>0</v>
      </c>
      <c r="H1242">
        <v>6.7020999999999997</v>
      </c>
      <c r="K1242">
        <v>6.7020766528013596</v>
      </c>
      <c r="L1242" t="s">
        <v>19</v>
      </c>
      <c r="M1242" t="s">
        <v>19</v>
      </c>
      <c r="N1242">
        <v>2.74460818698762</v>
      </c>
      <c r="O1242">
        <v>0</v>
      </c>
      <c r="P1242">
        <v>0</v>
      </c>
      <c r="Q1242">
        <v>1</v>
      </c>
      <c r="R1242" t="s">
        <v>5123</v>
      </c>
      <c r="S1242" t="s">
        <v>2314</v>
      </c>
      <c r="T1242" t="s">
        <v>5124</v>
      </c>
    </row>
    <row r="1243" spans="1:20">
      <c r="A1243" t="s">
        <v>5125</v>
      </c>
      <c r="B1243">
        <v>0.249930881189555</v>
      </c>
      <c r="C1243" t="s">
        <v>19</v>
      </c>
      <c r="D1243" t="s">
        <v>19</v>
      </c>
      <c r="E1243">
        <v>-2.0003989246091698</v>
      </c>
      <c r="F1243">
        <v>0</v>
      </c>
      <c r="G1243">
        <v>0</v>
      </c>
      <c r="H1243">
        <v>0.24990000000000001</v>
      </c>
      <c r="K1243">
        <v>0.249930881189555</v>
      </c>
      <c r="L1243" t="s">
        <v>19</v>
      </c>
      <c r="M1243" t="s">
        <v>19</v>
      </c>
      <c r="N1243">
        <v>-2.0003989246091698</v>
      </c>
      <c r="O1243">
        <v>0</v>
      </c>
      <c r="P1243">
        <v>0</v>
      </c>
      <c r="Q1243">
        <v>1</v>
      </c>
      <c r="R1243" t="s">
        <v>5126</v>
      </c>
      <c r="S1243" t="s">
        <v>4491</v>
      </c>
      <c r="T1243" t="s">
        <v>4492</v>
      </c>
    </row>
    <row r="1244" spans="1:20">
      <c r="A1244" t="s">
        <v>5127</v>
      </c>
      <c r="B1244">
        <v>1.8007835043996201</v>
      </c>
      <c r="C1244">
        <v>0.133323717464955</v>
      </c>
      <c r="D1244">
        <v>1</v>
      </c>
      <c r="E1244">
        <v>0.84862474653939202</v>
      </c>
      <c r="F1244">
        <v>0.87509258541048496</v>
      </c>
      <c r="G1244">
        <v>0</v>
      </c>
      <c r="H1244" t="s">
        <v>5128</v>
      </c>
      <c r="I1244" t="s">
        <v>5129</v>
      </c>
      <c r="J1244">
        <v>1.4350000000000001</v>
      </c>
      <c r="K1244">
        <v>2.04772881497163</v>
      </c>
      <c r="L1244">
        <v>6.7179628760567101E-2</v>
      </c>
      <c r="M1244">
        <v>1</v>
      </c>
      <c r="N1244">
        <v>1.03402466885322</v>
      </c>
      <c r="O1244">
        <v>1.1727624004300801</v>
      </c>
      <c r="P1244">
        <v>0</v>
      </c>
      <c r="Q1244">
        <v>3</v>
      </c>
      <c r="R1244" t="s">
        <v>2863</v>
      </c>
      <c r="S1244" t="s">
        <v>5130</v>
      </c>
      <c r="T1244" t="s">
        <v>5131</v>
      </c>
    </row>
    <row r="1245" spans="1:20">
      <c r="A1245" t="s">
        <v>5132</v>
      </c>
      <c r="B1245">
        <v>0.66037075604246698</v>
      </c>
      <c r="C1245" t="s">
        <v>19</v>
      </c>
      <c r="D1245" t="s">
        <v>19</v>
      </c>
      <c r="E1245">
        <v>-0.59865186174502005</v>
      </c>
      <c r="F1245">
        <v>0</v>
      </c>
      <c r="G1245">
        <v>0</v>
      </c>
      <c r="H1245">
        <v>0.66039999999999999</v>
      </c>
      <c r="K1245">
        <v>0.66037075604246698</v>
      </c>
      <c r="L1245" t="s">
        <v>19</v>
      </c>
      <c r="M1245" t="s">
        <v>19</v>
      </c>
      <c r="N1245">
        <v>-0.59865186174502005</v>
      </c>
      <c r="O1245">
        <v>0</v>
      </c>
      <c r="P1245">
        <v>0</v>
      </c>
      <c r="Q1245">
        <v>1</v>
      </c>
      <c r="R1245" t="s">
        <v>5133</v>
      </c>
      <c r="S1245" t="s">
        <v>5134</v>
      </c>
      <c r="T1245" t="s">
        <v>5135</v>
      </c>
    </row>
    <row r="1246" spans="1:20">
      <c r="A1246" t="s">
        <v>5136</v>
      </c>
      <c r="B1246">
        <v>3.1673647128172302</v>
      </c>
      <c r="C1246">
        <v>0.39804597435355799</v>
      </c>
      <c r="D1246">
        <v>1</v>
      </c>
      <c r="E1246">
        <v>1.66328299906113</v>
      </c>
      <c r="F1246">
        <v>0.40006676396914098</v>
      </c>
      <c r="G1246">
        <v>0</v>
      </c>
      <c r="H1246">
        <v>6.6885000000000003</v>
      </c>
      <c r="I1246">
        <v>1.6947000000000001</v>
      </c>
      <c r="J1246">
        <v>1.1188</v>
      </c>
      <c r="K1246">
        <v>3.1673647128172302</v>
      </c>
      <c r="L1246">
        <v>0.39804597435355799</v>
      </c>
      <c r="M1246">
        <v>1</v>
      </c>
      <c r="N1246">
        <v>1.66328299906113</v>
      </c>
      <c r="O1246">
        <v>0.40006676396914098</v>
      </c>
      <c r="P1246">
        <v>0</v>
      </c>
      <c r="Q1246">
        <v>3</v>
      </c>
      <c r="R1246" t="s">
        <v>1085</v>
      </c>
      <c r="S1246" t="s">
        <v>4101</v>
      </c>
      <c r="T1246" t="s">
        <v>4102</v>
      </c>
    </row>
    <row r="1247" spans="1:20">
      <c r="A1247" t="s">
        <v>5137</v>
      </c>
      <c r="B1247">
        <v>5.4452629414912801</v>
      </c>
      <c r="C1247" t="s">
        <v>19</v>
      </c>
      <c r="D1247" t="s">
        <v>19</v>
      </c>
      <c r="E1247">
        <v>2.4450017156504402</v>
      </c>
      <c r="F1247">
        <v>0</v>
      </c>
      <c r="G1247">
        <v>0</v>
      </c>
      <c r="H1247">
        <v>5.4452999999999996</v>
      </c>
      <c r="K1247">
        <v>5.4452629414912801</v>
      </c>
      <c r="L1247" t="s">
        <v>19</v>
      </c>
      <c r="M1247" t="s">
        <v>19</v>
      </c>
      <c r="N1247">
        <v>2.4450017156504402</v>
      </c>
      <c r="O1247">
        <v>0</v>
      </c>
      <c r="P1247">
        <v>0</v>
      </c>
      <c r="Q1247">
        <v>1</v>
      </c>
      <c r="R1247" t="s">
        <v>5138</v>
      </c>
      <c r="S1247" t="s">
        <v>5139</v>
      </c>
      <c r="T1247" t="s">
        <v>5140</v>
      </c>
    </row>
    <row r="1248" spans="1:20">
      <c r="A1248" t="s">
        <v>5141</v>
      </c>
      <c r="B1248">
        <v>0.33506577645005098</v>
      </c>
      <c r="C1248" t="s">
        <v>19</v>
      </c>
      <c r="D1248" t="s">
        <v>19</v>
      </c>
      <c r="E1248">
        <v>-1.57748375739672</v>
      </c>
      <c r="F1248">
        <v>0</v>
      </c>
      <c r="G1248">
        <v>0</v>
      </c>
      <c r="I1248">
        <v>0.33510000000000001</v>
      </c>
      <c r="K1248">
        <v>0.33506577645005098</v>
      </c>
      <c r="L1248" t="s">
        <v>19</v>
      </c>
      <c r="M1248" t="s">
        <v>19</v>
      </c>
      <c r="N1248">
        <v>-1.57748375739672</v>
      </c>
      <c r="O1248">
        <v>0</v>
      </c>
      <c r="P1248">
        <v>0</v>
      </c>
      <c r="Q1248">
        <v>1</v>
      </c>
      <c r="R1248" t="s">
        <v>1708</v>
      </c>
      <c r="S1248" t="s">
        <v>5139</v>
      </c>
      <c r="T1248" t="s">
        <v>5140</v>
      </c>
    </row>
    <row r="1249" spans="1:20">
      <c r="A1249" t="s">
        <v>5142</v>
      </c>
      <c r="B1249">
        <v>0.385421284529882</v>
      </c>
      <c r="C1249">
        <v>8.0264766273508304E-3</v>
      </c>
      <c r="D1249">
        <v>0.179709684487699</v>
      </c>
      <c r="E1249">
        <v>-1.3754918495697399</v>
      </c>
      <c r="F1249">
        <v>2.0954750546093601</v>
      </c>
      <c r="G1249">
        <v>0.74542851829315104</v>
      </c>
      <c r="H1249">
        <v>0.45400000000000001</v>
      </c>
      <c r="I1249">
        <v>0.29759999999999998</v>
      </c>
      <c r="J1249" t="s">
        <v>5143</v>
      </c>
      <c r="K1249">
        <v>0.391988012746253</v>
      </c>
      <c r="L1249">
        <v>3.10797784738415E-2</v>
      </c>
      <c r="M1249">
        <v>1</v>
      </c>
      <c r="N1249">
        <v>-1.35111855844474</v>
      </c>
      <c r="O1249">
        <v>1.5075220853644</v>
      </c>
      <c r="P1249">
        <v>0</v>
      </c>
      <c r="Q1249">
        <v>3</v>
      </c>
      <c r="R1249" t="s">
        <v>5144</v>
      </c>
      <c r="S1249" t="s">
        <v>5145</v>
      </c>
      <c r="T1249" t="s">
        <v>5146</v>
      </c>
    </row>
    <row r="1250" spans="1:20">
      <c r="A1250" t="s">
        <v>5147</v>
      </c>
      <c r="B1250">
        <v>0.74196687552989704</v>
      </c>
      <c r="C1250" t="s">
        <v>19</v>
      </c>
      <c r="D1250" t="s">
        <v>19</v>
      </c>
      <c r="E1250">
        <v>-0.43057331447722802</v>
      </c>
      <c r="F1250">
        <v>0</v>
      </c>
      <c r="G1250">
        <v>0</v>
      </c>
      <c r="J1250">
        <v>0.74199999999999999</v>
      </c>
      <c r="K1250">
        <v>0.74196687552989704</v>
      </c>
      <c r="L1250" t="s">
        <v>19</v>
      </c>
      <c r="M1250" t="s">
        <v>19</v>
      </c>
      <c r="N1250">
        <v>-0.43057331447722802</v>
      </c>
      <c r="O1250">
        <v>0</v>
      </c>
      <c r="P1250">
        <v>0</v>
      </c>
      <c r="Q1250">
        <v>1</v>
      </c>
      <c r="R1250" t="s">
        <v>5148</v>
      </c>
      <c r="S1250" t="s">
        <v>5149</v>
      </c>
      <c r="T1250" t="s">
        <v>5150</v>
      </c>
    </row>
    <row r="1251" spans="1:20">
      <c r="A1251" t="s">
        <v>5151</v>
      </c>
      <c r="B1251">
        <v>4.08824896121848</v>
      </c>
      <c r="C1251" t="s">
        <v>19</v>
      </c>
      <c r="D1251" t="s">
        <v>19</v>
      </c>
      <c r="E1251">
        <v>2.03148305444059</v>
      </c>
      <c r="F1251">
        <v>0</v>
      </c>
      <c r="G1251">
        <v>0</v>
      </c>
      <c r="H1251">
        <v>4.0881999999999996</v>
      </c>
      <c r="K1251">
        <v>4.08824896121848</v>
      </c>
      <c r="L1251" t="s">
        <v>19</v>
      </c>
      <c r="M1251" t="s">
        <v>19</v>
      </c>
      <c r="N1251">
        <v>2.03148305444059</v>
      </c>
      <c r="O1251">
        <v>0</v>
      </c>
      <c r="P1251">
        <v>0</v>
      </c>
      <c r="Q1251">
        <v>1</v>
      </c>
      <c r="R1251" t="s">
        <v>5152</v>
      </c>
      <c r="S1251" t="s">
        <v>5153</v>
      </c>
      <c r="T1251" t="s">
        <v>5154</v>
      </c>
    </row>
    <row r="1252" spans="1:20">
      <c r="A1252" t="s">
        <v>5155</v>
      </c>
      <c r="B1252">
        <v>0.75852299176928695</v>
      </c>
      <c r="C1252" t="s">
        <v>19</v>
      </c>
      <c r="D1252" t="s">
        <v>19</v>
      </c>
      <c r="E1252">
        <v>-0.39873518388266899</v>
      </c>
      <c r="F1252">
        <v>0</v>
      </c>
      <c r="G1252">
        <v>0</v>
      </c>
      <c r="J1252" t="s">
        <v>5156</v>
      </c>
      <c r="K1252">
        <v>0.82277084530804501</v>
      </c>
      <c r="L1252">
        <v>0.48323737304127601</v>
      </c>
      <c r="M1252">
        <v>1</v>
      </c>
      <c r="N1252">
        <v>-0.28143742167924202</v>
      </c>
      <c r="O1252">
        <v>0.315839485235554</v>
      </c>
      <c r="P1252">
        <v>0</v>
      </c>
      <c r="Q1252">
        <v>1</v>
      </c>
      <c r="R1252" t="s">
        <v>5157</v>
      </c>
      <c r="S1252" t="s">
        <v>5158</v>
      </c>
      <c r="T1252" t="s">
        <v>5159</v>
      </c>
    </row>
    <row r="1253" spans="1:20">
      <c r="A1253" t="s">
        <v>5160</v>
      </c>
      <c r="B1253">
        <v>0.61080459308710899</v>
      </c>
      <c r="C1253" t="s">
        <v>19</v>
      </c>
      <c r="D1253" t="s">
        <v>19</v>
      </c>
      <c r="E1253">
        <v>-0.711217184031117</v>
      </c>
      <c r="F1253">
        <v>0</v>
      </c>
      <c r="G1253">
        <v>0</v>
      </c>
      <c r="H1253">
        <v>0.61080000000000001</v>
      </c>
      <c r="K1253">
        <v>0.61080459308710899</v>
      </c>
      <c r="L1253" t="s">
        <v>19</v>
      </c>
      <c r="M1253" t="s">
        <v>19</v>
      </c>
      <c r="N1253">
        <v>-0.711217184031117</v>
      </c>
      <c r="O1253">
        <v>0</v>
      </c>
      <c r="P1253">
        <v>0</v>
      </c>
      <c r="Q1253">
        <v>1</v>
      </c>
      <c r="R1253" t="s">
        <v>5161</v>
      </c>
      <c r="S1253" t="s">
        <v>5162</v>
      </c>
      <c r="T1253" t="s">
        <v>5163</v>
      </c>
    </row>
    <row r="1254" spans="1:20">
      <c r="A1254" t="s">
        <v>5164</v>
      </c>
      <c r="B1254">
        <v>4.8040402456048401</v>
      </c>
      <c r="C1254" t="s">
        <v>19</v>
      </c>
      <c r="D1254" t="s">
        <v>19</v>
      </c>
      <c r="E1254">
        <v>2.2642482371991099</v>
      </c>
      <c r="F1254">
        <v>0</v>
      </c>
      <c r="G1254">
        <v>0</v>
      </c>
      <c r="H1254">
        <v>4.8040000000000003</v>
      </c>
      <c r="K1254">
        <v>4.8040402456048401</v>
      </c>
      <c r="L1254" t="s">
        <v>19</v>
      </c>
      <c r="M1254" t="s">
        <v>19</v>
      </c>
      <c r="N1254">
        <v>2.2642482371991099</v>
      </c>
      <c r="O1254">
        <v>0</v>
      </c>
      <c r="P1254">
        <v>0</v>
      </c>
      <c r="Q1254">
        <v>1</v>
      </c>
      <c r="R1254" t="s">
        <v>5165</v>
      </c>
      <c r="S1254" t="s">
        <v>96</v>
      </c>
      <c r="T1254" t="s">
        <v>97</v>
      </c>
    </row>
    <row r="1255" spans="1:20">
      <c r="A1255" t="s">
        <v>5166</v>
      </c>
      <c r="B1255">
        <v>0.46427865282673503</v>
      </c>
      <c r="C1255" t="s">
        <v>19</v>
      </c>
      <c r="D1255" t="s">
        <v>19</v>
      </c>
      <c r="E1255">
        <v>-1.10693714645967</v>
      </c>
      <c r="F1255">
        <v>0</v>
      </c>
      <c r="G1255">
        <v>0</v>
      </c>
      <c r="H1255">
        <v>0.46429999999999999</v>
      </c>
      <c r="K1255">
        <v>0.46427865282673503</v>
      </c>
      <c r="L1255" t="s">
        <v>19</v>
      </c>
      <c r="M1255" t="s">
        <v>19</v>
      </c>
      <c r="N1255">
        <v>-1.10693714645967</v>
      </c>
      <c r="O1255">
        <v>0</v>
      </c>
      <c r="P1255">
        <v>0</v>
      </c>
      <c r="Q1255">
        <v>1</v>
      </c>
      <c r="R1255" t="s">
        <v>2272</v>
      </c>
      <c r="S1255" t="s">
        <v>4335</v>
      </c>
      <c r="T1255" t="s">
        <v>5167</v>
      </c>
    </row>
    <row r="1256" spans="1:20">
      <c r="A1256" t="s">
        <v>5168</v>
      </c>
      <c r="B1256">
        <v>0.116020995005208</v>
      </c>
      <c r="C1256" t="s">
        <v>19</v>
      </c>
      <c r="D1256" t="s">
        <v>19</v>
      </c>
      <c r="E1256">
        <v>-3.10754219773133</v>
      </c>
      <c r="F1256">
        <v>0</v>
      </c>
      <c r="G1256">
        <v>0</v>
      </c>
      <c r="H1256">
        <v>0.11600000000000001</v>
      </c>
      <c r="K1256">
        <v>0.116020995005208</v>
      </c>
      <c r="L1256" t="s">
        <v>19</v>
      </c>
      <c r="M1256" t="s">
        <v>19</v>
      </c>
      <c r="N1256">
        <v>-3.10754219773133</v>
      </c>
      <c r="O1256">
        <v>0</v>
      </c>
      <c r="P1256">
        <v>0</v>
      </c>
      <c r="Q1256">
        <v>1</v>
      </c>
      <c r="R1256" t="s">
        <v>3847</v>
      </c>
      <c r="S1256" t="s">
        <v>3848</v>
      </c>
      <c r="T1256" t="s">
        <v>3849</v>
      </c>
    </row>
    <row r="1257" spans="1:20">
      <c r="A1257" t="s">
        <v>5169</v>
      </c>
      <c r="B1257">
        <v>0.54808123209619997</v>
      </c>
      <c r="C1257">
        <v>0.32152384002537199</v>
      </c>
      <c r="D1257">
        <v>1</v>
      </c>
      <c r="E1257">
        <v>-0.86753836145116303</v>
      </c>
      <c r="F1257">
        <v>0.49278681991669598</v>
      </c>
      <c r="G1257">
        <v>0</v>
      </c>
      <c r="H1257">
        <v>0.41160000000000002</v>
      </c>
      <c r="I1257">
        <v>0.68459999999999999</v>
      </c>
      <c r="K1257">
        <v>0.54808123209619997</v>
      </c>
      <c r="L1257">
        <v>0.32152384002537199</v>
      </c>
      <c r="M1257">
        <v>1</v>
      </c>
      <c r="N1257">
        <v>-0.86753836145116303</v>
      </c>
      <c r="O1257">
        <v>0.49278681991669598</v>
      </c>
      <c r="P1257">
        <v>0</v>
      </c>
      <c r="Q1257">
        <v>2</v>
      </c>
      <c r="R1257" t="s">
        <v>4673</v>
      </c>
      <c r="S1257" t="s">
        <v>5170</v>
      </c>
      <c r="T1257" t="s">
        <v>5171</v>
      </c>
    </row>
    <row r="1258" spans="1:20">
      <c r="A1258" t="s">
        <v>5172</v>
      </c>
      <c r="B1258">
        <v>0.96376319776035202</v>
      </c>
      <c r="C1258" t="s">
        <v>19</v>
      </c>
      <c r="D1258" t="s">
        <v>19</v>
      </c>
      <c r="E1258">
        <v>-5.3249383477805903E-2</v>
      </c>
      <c r="F1258">
        <v>0</v>
      </c>
      <c r="G1258">
        <v>0</v>
      </c>
      <c r="H1258">
        <v>0.96379999999999999</v>
      </c>
      <c r="K1258">
        <v>0.96376319776035202</v>
      </c>
      <c r="L1258" t="s">
        <v>19</v>
      </c>
      <c r="M1258" t="s">
        <v>19</v>
      </c>
      <c r="N1258">
        <v>-5.3249383477805903E-2</v>
      </c>
      <c r="O1258">
        <v>0</v>
      </c>
      <c r="P1258">
        <v>0</v>
      </c>
      <c r="Q1258">
        <v>1</v>
      </c>
      <c r="R1258" t="s">
        <v>5173</v>
      </c>
      <c r="S1258" t="s">
        <v>5174</v>
      </c>
      <c r="T1258" t="s">
        <v>5175</v>
      </c>
    </row>
    <row r="1259" spans="1:20">
      <c r="A1259" t="s">
        <v>5176</v>
      </c>
      <c r="B1259">
        <v>0.82175425270475499</v>
      </c>
      <c r="C1259" t="s">
        <v>19</v>
      </c>
      <c r="D1259" t="s">
        <v>19</v>
      </c>
      <c r="E1259">
        <v>-0.28322107739353802</v>
      </c>
      <c r="F1259">
        <v>0</v>
      </c>
      <c r="G1259">
        <v>0</v>
      </c>
      <c r="H1259">
        <v>0.82179999999999997</v>
      </c>
      <c r="K1259">
        <v>0.82175425270475499</v>
      </c>
      <c r="L1259" t="s">
        <v>19</v>
      </c>
      <c r="M1259" t="s">
        <v>19</v>
      </c>
      <c r="N1259">
        <v>-0.28322107739353802</v>
      </c>
      <c r="O1259">
        <v>0</v>
      </c>
      <c r="P1259">
        <v>0</v>
      </c>
      <c r="Q1259">
        <v>1</v>
      </c>
      <c r="R1259" t="s">
        <v>5177</v>
      </c>
      <c r="S1259" t="s">
        <v>5178</v>
      </c>
      <c r="T1259" t="s">
        <v>5179</v>
      </c>
    </row>
    <row r="1260" spans="1:20">
      <c r="A1260" t="s">
        <v>5180</v>
      </c>
      <c r="B1260">
        <v>0.79541483628700305</v>
      </c>
      <c r="C1260">
        <v>0.50049671580882105</v>
      </c>
      <c r="D1260">
        <v>1</v>
      </c>
      <c r="E1260">
        <v>-0.33022062296542698</v>
      </c>
      <c r="F1260">
        <v>0.30059876795646201</v>
      </c>
      <c r="G1260">
        <v>0</v>
      </c>
      <c r="H1260" t="s">
        <v>5181</v>
      </c>
      <c r="J1260" t="s">
        <v>5182</v>
      </c>
      <c r="K1260">
        <v>0.66746122066615499</v>
      </c>
      <c r="L1260">
        <v>9.9162654023718502E-2</v>
      </c>
      <c r="M1260">
        <v>1</v>
      </c>
      <c r="N1260">
        <v>-0.58324407588168803</v>
      </c>
      <c r="O1260">
        <v>1.00365185814028</v>
      </c>
      <c r="P1260">
        <v>0</v>
      </c>
      <c r="Q1260">
        <v>2</v>
      </c>
      <c r="R1260" t="s">
        <v>5183</v>
      </c>
      <c r="S1260" t="s">
        <v>5184</v>
      </c>
      <c r="T1260" t="s">
        <v>5185</v>
      </c>
    </row>
    <row r="1261" spans="1:20">
      <c r="A1261" t="s">
        <v>5186</v>
      </c>
      <c r="B1261">
        <v>0.66376436912450898</v>
      </c>
      <c r="C1261" t="s">
        <v>19</v>
      </c>
      <c r="D1261" t="s">
        <v>19</v>
      </c>
      <c r="E1261">
        <v>-0.59125690727145797</v>
      </c>
      <c r="F1261">
        <v>0</v>
      </c>
      <c r="G1261">
        <v>0</v>
      </c>
      <c r="H1261">
        <v>0.66379999999999995</v>
      </c>
      <c r="K1261">
        <v>0.66376436912450898</v>
      </c>
      <c r="L1261" t="s">
        <v>19</v>
      </c>
      <c r="M1261" t="s">
        <v>19</v>
      </c>
      <c r="N1261">
        <v>-0.59125690727145797</v>
      </c>
      <c r="O1261">
        <v>0</v>
      </c>
      <c r="P1261">
        <v>0</v>
      </c>
      <c r="Q1261">
        <v>1</v>
      </c>
      <c r="R1261" t="s">
        <v>5187</v>
      </c>
      <c r="S1261" t="s">
        <v>5188</v>
      </c>
      <c r="T1261" t="s">
        <v>5189</v>
      </c>
    </row>
    <row r="1262" spans="1:20">
      <c r="A1262" t="s">
        <v>5190</v>
      </c>
      <c r="B1262">
        <v>0.88360869648811302</v>
      </c>
      <c r="C1262" t="s">
        <v>19</v>
      </c>
      <c r="D1262" t="s">
        <v>19</v>
      </c>
      <c r="E1262">
        <v>-0.17852047710121999</v>
      </c>
      <c r="F1262">
        <v>0</v>
      </c>
      <c r="G1262">
        <v>0</v>
      </c>
      <c r="H1262">
        <v>0.88360000000000005</v>
      </c>
      <c r="K1262">
        <v>0.88360869648811302</v>
      </c>
      <c r="L1262" t="s">
        <v>19</v>
      </c>
      <c r="M1262" t="s">
        <v>19</v>
      </c>
      <c r="N1262">
        <v>-0.17852047710121999</v>
      </c>
      <c r="O1262">
        <v>0</v>
      </c>
      <c r="P1262">
        <v>0</v>
      </c>
      <c r="Q1262">
        <v>1</v>
      </c>
      <c r="R1262" t="s">
        <v>5191</v>
      </c>
      <c r="S1262" t="s">
        <v>5192</v>
      </c>
      <c r="T1262" t="s">
        <v>5193</v>
      </c>
    </row>
    <row r="1263" spans="1:20">
      <c r="A1263" t="s">
        <v>5194</v>
      </c>
      <c r="B1263">
        <v>2.1368836804521898</v>
      </c>
      <c r="C1263" t="s">
        <v>19</v>
      </c>
      <c r="D1263" t="s">
        <v>19</v>
      </c>
      <c r="E1263">
        <v>1.0955083781885999</v>
      </c>
      <c r="F1263">
        <v>0</v>
      </c>
      <c r="G1263">
        <v>0</v>
      </c>
      <c r="J1263">
        <v>2.1368999999999998</v>
      </c>
      <c r="K1263">
        <v>2.1368836804521898</v>
      </c>
      <c r="L1263" t="s">
        <v>19</v>
      </c>
      <c r="M1263" t="s">
        <v>19</v>
      </c>
      <c r="N1263">
        <v>1.0955083781885999</v>
      </c>
      <c r="O1263">
        <v>0</v>
      </c>
      <c r="P1263">
        <v>0</v>
      </c>
      <c r="Q1263">
        <v>1</v>
      </c>
      <c r="R1263" t="s">
        <v>5195</v>
      </c>
      <c r="S1263" t="s">
        <v>5196</v>
      </c>
      <c r="T1263" t="s">
        <v>5197</v>
      </c>
    </row>
    <row r="1264" spans="1:20">
      <c r="A1264" t="s">
        <v>5198</v>
      </c>
      <c r="B1264">
        <v>1.6764594420110901</v>
      </c>
      <c r="C1264" t="s">
        <v>19</v>
      </c>
      <c r="D1264" t="s">
        <v>19</v>
      </c>
      <c r="E1264">
        <v>0.74541758094425903</v>
      </c>
      <c r="F1264">
        <v>0</v>
      </c>
      <c r="G1264">
        <v>0</v>
      </c>
      <c r="I1264">
        <v>1.6765000000000001</v>
      </c>
      <c r="K1264">
        <v>1.6764594420110901</v>
      </c>
      <c r="L1264" t="s">
        <v>19</v>
      </c>
      <c r="M1264" t="s">
        <v>19</v>
      </c>
      <c r="N1264">
        <v>0.74541758094425903</v>
      </c>
      <c r="O1264">
        <v>0</v>
      </c>
      <c r="P1264">
        <v>0</v>
      </c>
      <c r="Q1264">
        <v>1</v>
      </c>
      <c r="R1264" t="s">
        <v>5199</v>
      </c>
      <c r="S1264" t="s">
        <v>48</v>
      </c>
      <c r="T1264" t="s">
        <v>5200</v>
      </c>
    </row>
    <row r="1265" spans="1:20">
      <c r="A1265" t="s">
        <v>5201</v>
      </c>
      <c r="B1265">
        <v>0.17001791193723401</v>
      </c>
      <c r="C1265" t="s">
        <v>19</v>
      </c>
      <c r="D1265" t="s">
        <v>19</v>
      </c>
      <c r="E1265">
        <v>-2.5562413479259498</v>
      </c>
      <c r="F1265">
        <v>0</v>
      </c>
      <c r="G1265">
        <v>0</v>
      </c>
      <c r="I1265">
        <v>0.17</v>
      </c>
      <c r="K1265">
        <v>0.17001791193723401</v>
      </c>
      <c r="L1265" t="s">
        <v>19</v>
      </c>
      <c r="M1265" t="s">
        <v>19</v>
      </c>
      <c r="N1265">
        <v>-2.5562413479259498</v>
      </c>
      <c r="O1265">
        <v>0</v>
      </c>
      <c r="P1265">
        <v>0</v>
      </c>
      <c r="Q1265">
        <v>1</v>
      </c>
      <c r="R1265" t="s">
        <v>5202</v>
      </c>
      <c r="S1265" t="s">
        <v>5203</v>
      </c>
      <c r="T1265" t="s">
        <v>5204</v>
      </c>
    </row>
    <row r="1266" spans="1:20">
      <c r="A1266" t="s">
        <v>5205</v>
      </c>
      <c r="B1266">
        <v>3.8496076073922301</v>
      </c>
      <c r="C1266" t="s">
        <v>19</v>
      </c>
      <c r="D1266" t="s">
        <v>19</v>
      </c>
      <c r="E1266">
        <v>1.9447113986075599</v>
      </c>
      <c r="F1266">
        <v>0</v>
      </c>
      <c r="G1266">
        <v>0</v>
      </c>
      <c r="H1266">
        <v>3.8496000000000001</v>
      </c>
      <c r="K1266">
        <v>3.8496076073922301</v>
      </c>
      <c r="L1266" t="s">
        <v>19</v>
      </c>
      <c r="M1266" t="s">
        <v>19</v>
      </c>
      <c r="N1266">
        <v>1.9447113986075599</v>
      </c>
      <c r="O1266">
        <v>0</v>
      </c>
      <c r="P1266">
        <v>0</v>
      </c>
      <c r="Q1266">
        <v>1</v>
      </c>
      <c r="R1266" t="s">
        <v>622</v>
      </c>
      <c r="S1266" t="s">
        <v>5206</v>
      </c>
      <c r="T1266" t="s">
        <v>5207</v>
      </c>
    </row>
    <row r="1267" spans="1:20">
      <c r="A1267" t="s">
        <v>5208</v>
      </c>
      <c r="B1267">
        <v>1.18628588212112</v>
      </c>
      <c r="C1267" t="s">
        <v>19</v>
      </c>
      <c r="D1267" t="s">
        <v>19</v>
      </c>
      <c r="E1267">
        <v>0.24645172575030899</v>
      </c>
      <c r="F1267">
        <v>0</v>
      </c>
      <c r="G1267">
        <v>0</v>
      </c>
      <c r="H1267" t="s">
        <v>5209</v>
      </c>
      <c r="K1267">
        <v>1.28372149822894</v>
      </c>
      <c r="L1267">
        <v>0.57310720576765695</v>
      </c>
      <c r="M1267">
        <v>1</v>
      </c>
      <c r="N1267">
        <v>0.36033224552478799</v>
      </c>
      <c r="O1267">
        <v>0.24176413105462499</v>
      </c>
      <c r="P1267">
        <v>0</v>
      </c>
      <c r="Q1267">
        <v>1</v>
      </c>
      <c r="R1267" t="s">
        <v>5210</v>
      </c>
      <c r="S1267" t="s">
        <v>5211</v>
      </c>
      <c r="T1267" t="s">
        <v>5212</v>
      </c>
    </row>
    <row r="1268" spans="1:20">
      <c r="A1268" t="s">
        <v>5213</v>
      </c>
      <c r="B1268">
        <v>1.17928235049782</v>
      </c>
      <c r="C1268" t="s">
        <v>19</v>
      </c>
      <c r="D1268" t="s">
        <v>19</v>
      </c>
      <c r="E1268">
        <v>0.23790917793989699</v>
      </c>
      <c r="F1268">
        <v>0</v>
      </c>
      <c r="G1268">
        <v>0</v>
      </c>
      <c r="H1268">
        <v>1.1793</v>
      </c>
      <c r="K1268">
        <v>1.17928235049782</v>
      </c>
      <c r="L1268" t="s">
        <v>19</v>
      </c>
      <c r="M1268" t="s">
        <v>19</v>
      </c>
      <c r="N1268">
        <v>0.23790917793989699</v>
      </c>
      <c r="O1268">
        <v>0</v>
      </c>
      <c r="P1268">
        <v>0</v>
      </c>
      <c r="Q1268">
        <v>1</v>
      </c>
      <c r="R1268" t="s">
        <v>5214</v>
      </c>
      <c r="S1268" t="s">
        <v>5211</v>
      </c>
      <c r="T1268" t="s">
        <v>5215</v>
      </c>
    </row>
    <row r="1269" spans="1:20">
      <c r="A1269" t="s">
        <v>5216</v>
      </c>
      <c r="B1269">
        <v>0.75870308815989795</v>
      </c>
      <c r="C1269" t="s">
        <v>19</v>
      </c>
      <c r="D1269" t="s">
        <v>19</v>
      </c>
      <c r="E1269">
        <v>-0.39839268493109697</v>
      </c>
      <c r="F1269">
        <v>0</v>
      </c>
      <c r="G1269">
        <v>0</v>
      </c>
      <c r="I1269">
        <v>0.75870000000000004</v>
      </c>
      <c r="K1269">
        <v>0.75870308815989795</v>
      </c>
      <c r="L1269" t="s">
        <v>19</v>
      </c>
      <c r="M1269" t="s">
        <v>19</v>
      </c>
      <c r="N1269">
        <v>-0.39839268493109697</v>
      </c>
      <c r="O1269">
        <v>0</v>
      </c>
      <c r="P1269">
        <v>0</v>
      </c>
      <c r="Q1269">
        <v>1</v>
      </c>
      <c r="R1269" t="s">
        <v>5217</v>
      </c>
      <c r="S1269" t="s">
        <v>5218</v>
      </c>
      <c r="T1269" t="s">
        <v>5219</v>
      </c>
    </row>
    <row r="1270" spans="1:20">
      <c r="A1270" t="s">
        <v>5220</v>
      </c>
      <c r="B1270">
        <v>11.024930183717499</v>
      </c>
      <c r="C1270" t="s">
        <v>19</v>
      </c>
      <c r="D1270" t="s">
        <v>19</v>
      </c>
      <c r="E1270">
        <v>3.4626976147133801</v>
      </c>
      <c r="F1270">
        <v>0</v>
      </c>
      <c r="G1270">
        <v>0</v>
      </c>
      <c r="J1270">
        <v>11.024900000000001</v>
      </c>
      <c r="K1270">
        <v>11.024930183717499</v>
      </c>
      <c r="L1270" t="s">
        <v>19</v>
      </c>
      <c r="M1270" t="s">
        <v>19</v>
      </c>
      <c r="N1270">
        <v>3.4626976147133801</v>
      </c>
      <c r="O1270">
        <v>0</v>
      </c>
      <c r="P1270">
        <v>0</v>
      </c>
      <c r="Q1270">
        <v>1</v>
      </c>
      <c r="R1270" t="s">
        <v>5221</v>
      </c>
      <c r="S1270" t="s">
        <v>166</v>
      </c>
      <c r="T1270" t="s">
        <v>167</v>
      </c>
    </row>
    <row r="1271" spans="1:20">
      <c r="A1271" t="s">
        <v>5222</v>
      </c>
      <c r="B1271">
        <v>1.1459831878517599</v>
      </c>
      <c r="C1271">
        <v>0.92830689762658303</v>
      </c>
      <c r="D1271">
        <v>1</v>
      </c>
      <c r="E1271">
        <v>0.19658587919010601</v>
      </c>
      <c r="F1271">
        <v>3.2308422583384303E-2</v>
      </c>
      <c r="G1271">
        <v>0</v>
      </c>
      <c r="H1271" t="s">
        <v>5223</v>
      </c>
      <c r="I1271">
        <v>1.4919</v>
      </c>
      <c r="K1271">
        <v>1.02755548009528</v>
      </c>
      <c r="L1271">
        <v>0.88987112859133899</v>
      </c>
      <c r="M1271">
        <v>1</v>
      </c>
      <c r="N1271">
        <v>3.9216290449543702E-2</v>
      </c>
      <c r="O1271">
        <v>5.0672883460842602E-2</v>
      </c>
      <c r="P1271">
        <v>0</v>
      </c>
      <c r="Q1271">
        <v>2</v>
      </c>
      <c r="R1271" t="s">
        <v>5224</v>
      </c>
      <c r="S1271" t="s">
        <v>5225</v>
      </c>
      <c r="T1271" t="s">
        <v>5226</v>
      </c>
    </row>
    <row r="1272" spans="1:20">
      <c r="A1272" t="s">
        <v>5227</v>
      </c>
      <c r="B1272">
        <v>1.06856403151896</v>
      </c>
      <c r="C1272">
        <v>0.97852347701207298</v>
      </c>
      <c r="D1272">
        <v>1</v>
      </c>
      <c r="E1272">
        <v>9.5673361144219801E-2</v>
      </c>
      <c r="F1272">
        <v>9.4287501649147898E-3</v>
      </c>
      <c r="G1272">
        <v>0</v>
      </c>
      <c r="H1272">
        <v>0.39589999999999997</v>
      </c>
      <c r="J1272">
        <v>1.7412000000000001</v>
      </c>
      <c r="K1272">
        <v>1.06856403151896</v>
      </c>
      <c r="L1272">
        <v>0.97852347701207298</v>
      </c>
      <c r="M1272">
        <v>1</v>
      </c>
      <c r="N1272">
        <v>9.5673361144219801E-2</v>
      </c>
      <c r="O1272">
        <v>9.4287501649147898E-3</v>
      </c>
      <c r="P1272">
        <v>0</v>
      </c>
      <c r="Q1272">
        <v>2</v>
      </c>
      <c r="R1272" t="s">
        <v>5228</v>
      </c>
      <c r="S1272" t="s">
        <v>343</v>
      </c>
      <c r="T1272" t="s">
        <v>344</v>
      </c>
    </row>
    <row r="1273" spans="1:20">
      <c r="A1273" t="s">
        <v>5229</v>
      </c>
      <c r="B1273">
        <v>8.5117643583076994</v>
      </c>
      <c r="C1273">
        <v>0.48877792374900703</v>
      </c>
      <c r="D1273">
        <v>1</v>
      </c>
      <c r="E1273">
        <v>3.0894582114821199</v>
      </c>
      <c r="F1273">
        <v>0.31088841776243598</v>
      </c>
      <c r="G1273">
        <v>0</v>
      </c>
      <c r="H1273">
        <v>14.819900000000001</v>
      </c>
      <c r="J1273">
        <v>2.2035999999999998</v>
      </c>
      <c r="K1273">
        <v>8.5117643583076994</v>
      </c>
      <c r="L1273">
        <v>0.48877792374900703</v>
      </c>
      <c r="M1273">
        <v>1</v>
      </c>
      <c r="N1273">
        <v>3.0894582114821199</v>
      </c>
      <c r="O1273">
        <v>0.31088841776243598</v>
      </c>
      <c r="P1273">
        <v>0</v>
      </c>
      <c r="Q1273">
        <v>2</v>
      </c>
      <c r="R1273" t="s">
        <v>5230</v>
      </c>
      <c r="S1273" t="s">
        <v>69</v>
      </c>
      <c r="T1273" t="s">
        <v>5231</v>
      </c>
    </row>
    <row r="1274" spans="1:20">
      <c r="A1274" t="s">
        <v>5232</v>
      </c>
      <c r="B1274">
        <v>0.76165496659694998</v>
      </c>
      <c r="C1274">
        <v>0.103947594118766</v>
      </c>
      <c r="D1274">
        <v>1</v>
      </c>
      <c r="E1274">
        <v>-0.392790497051208</v>
      </c>
      <c r="F1274">
        <v>0.98318555802116303</v>
      </c>
      <c r="G1274">
        <v>0</v>
      </c>
      <c r="H1274" t="s">
        <v>5233</v>
      </c>
      <c r="I1274" t="s">
        <v>5234</v>
      </c>
      <c r="J1274" t="s">
        <v>5235</v>
      </c>
      <c r="K1274">
        <v>0.76397530294449401</v>
      </c>
      <c r="L1274">
        <v>2.1505753679921299E-4</v>
      </c>
      <c r="M1274">
        <v>1.9513641760097001E-2</v>
      </c>
      <c r="N1274">
        <v>-0.388402093923992</v>
      </c>
      <c r="O1274">
        <v>3.6674453327752898</v>
      </c>
      <c r="P1274">
        <v>1.70966167223943</v>
      </c>
      <c r="Q1274">
        <v>3</v>
      </c>
      <c r="R1274" t="s">
        <v>68</v>
      </c>
      <c r="S1274" t="s">
        <v>69</v>
      </c>
      <c r="T1274" t="s">
        <v>70</v>
      </c>
    </row>
    <row r="1275" spans="1:20">
      <c r="A1275" t="s">
        <v>5236</v>
      </c>
      <c r="B1275">
        <v>0.74986041386944702</v>
      </c>
      <c r="C1275">
        <v>0.18626213447901899</v>
      </c>
      <c r="D1275">
        <v>1</v>
      </c>
      <c r="E1275">
        <v>-0.41530603122627502</v>
      </c>
      <c r="F1275">
        <v>0.72987542453610499</v>
      </c>
      <c r="G1275">
        <v>0</v>
      </c>
      <c r="H1275" t="s">
        <v>5237</v>
      </c>
      <c r="I1275" t="s">
        <v>5238</v>
      </c>
      <c r="J1275" t="s">
        <v>5239</v>
      </c>
      <c r="K1275">
        <v>0.74728808502066602</v>
      </c>
      <c r="L1275">
        <v>1.2701730831927501E-3</v>
      </c>
      <c r="M1275">
        <v>0.109488919771215</v>
      </c>
      <c r="N1275">
        <v>-0.420263575154878</v>
      </c>
      <c r="O1275">
        <v>2.8961370948284899</v>
      </c>
      <c r="P1275">
        <v>0.96062982900378402</v>
      </c>
      <c r="Q1275">
        <v>3</v>
      </c>
      <c r="R1275" t="s">
        <v>5240</v>
      </c>
      <c r="S1275" t="s">
        <v>4244</v>
      </c>
      <c r="T1275" t="s">
        <v>5241</v>
      </c>
    </row>
    <row r="1276" spans="1:20">
      <c r="A1276" t="s">
        <v>5242</v>
      </c>
      <c r="B1276">
        <v>0.75592916454583503</v>
      </c>
      <c r="C1276">
        <v>0.20902730496199701</v>
      </c>
      <c r="D1276">
        <v>1</v>
      </c>
      <c r="E1276">
        <v>-0.40367704396801102</v>
      </c>
      <c r="F1276">
        <v>0.67979697886613699</v>
      </c>
      <c r="G1276">
        <v>0</v>
      </c>
      <c r="H1276" t="s">
        <v>5243</v>
      </c>
      <c r="I1276" t="s">
        <v>5244</v>
      </c>
      <c r="J1276" t="s">
        <v>5245</v>
      </c>
      <c r="K1276">
        <v>0.77300149011865504</v>
      </c>
      <c r="L1276">
        <v>7.86804030448718E-3</v>
      </c>
      <c r="M1276">
        <v>0.46774143051503098</v>
      </c>
      <c r="N1276">
        <v>-0.371456899644455</v>
      </c>
      <c r="O1276">
        <v>2.1041334240486398</v>
      </c>
      <c r="P1276">
        <v>0.32999416045890201</v>
      </c>
      <c r="Q1276">
        <v>3</v>
      </c>
      <c r="R1276" t="s">
        <v>5246</v>
      </c>
      <c r="S1276" t="s">
        <v>4244</v>
      </c>
      <c r="T1276" t="s">
        <v>5247</v>
      </c>
    </row>
    <row r="1277" spans="1:20">
      <c r="A1277" t="s">
        <v>5248</v>
      </c>
      <c r="B1277">
        <v>3.0289247897400999</v>
      </c>
      <c r="C1277">
        <v>1.7872546935517999E-2</v>
      </c>
      <c r="D1277">
        <v>0.52224187994632398</v>
      </c>
      <c r="E1277">
        <v>1.59880575548023</v>
      </c>
      <c r="F1277">
        <v>1.74781355374933</v>
      </c>
      <c r="G1277">
        <v>0.28212830390278998</v>
      </c>
      <c r="H1277" t="s">
        <v>5249</v>
      </c>
      <c r="J1277">
        <v>4.8833000000000002</v>
      </c>
      <c r="K1277">
        <v>5.5003434154423303</v>
      </c>
      <c r="L1277">
        <v>0.53292286014444901</v>
      </c>
      <c r="M1277">
        <v>1</v>
      </c>
      <c r="N1277">
        <v>2.45952169650797</v>
      </c>
      <c r="O1277">
        <v>0.273335649956777</v>
      </c>
      <c r="P1277">
        <v>0</v>
      </c>
      <c r="Q1277">
        <v>2</v>
      </c>
      <c r="R1277" t="s">
        <v>2555</v>
      </c>
      <c r="S1277" t="s">
        <v>5250</v>
      </c>
      <c r="T1277" t="s">
        <v>5251</v>
      </c>
    </row>
    <row r="1278" spans="1:20">
      <c r="A1278" t="s">
        <v>5252</v>
      </c>
      <c r="B1278">
        <v>3.5707495049025502</v>
      </c>
      <c r="C1278" t="s">
        <v>19</v>
      </c>
      <c r="D1278" t="s">
        <v>19</v>
      </c>
      <c r="E1278">
        <v>1.8362269295804901</v>
      </c>
      <c r="F1278">
        <v>0</v>
      </c>
      <c r="G1278">
        <v>0</v>
      </c>
      <c r="H1278">
        <v>3.5707</v>
      </c>
      <c r="K1278">
        <v>3.5707495049025502</v>
      </c>
      <c r="L1278" t="s">
        <v>19</v>
      </c>
      <c r="M1278" t="s">
        <v>19</v>
      </c>
      <c r="N1278">
        <v>1.8362269295804901</v>
      </c>
      <c r="O1278">
        <v>0</v>
      </c>
      <c r="P1278">
        <v>0</v>
      </c>
      <c r="Q1278">
        <v>1</v>
      </c>
      <c r="R1278" t="s">
        <v>5253</v>
      </c>
      <c r="S1278" t="s">
        <v>5250</v>
      </c>
      <c r="T1278" t="s">
        <v>5251</v>
      </c>
    </row>
    <row r="1279" spans="1:20">
      <c r="A1279" t="s">
        <v>5254</v>
      </c>
      <c r="B1279">
        <v>1.4234452122408601</v>
      </c>
      <c r="C1279" t="s">
        <v>19</v>
      </c>
      <c r="D1279" t="s">
        <v>19</v>
      </c>
      <c r="E1279">
        <v>0.50938696547250195</v>
      </c>
      <c r="F1279">
        <v>0</v>
      </c>
      <c r="G1279">
        <v>0</v>
      </c>
      <c r="I1279">
        <v>1.4234</v>
      </c>
      <c r="K1279">
        <v>1.4234452122408601</v>
      </c>
      <c r="L1279" t="s">
        <v>19</v>
      </c>
      <c r="M1279" t="s">
        <v>19</v>
      </c>
      <c r="N1279">
        <v>0.50938696547250195</v>
      </c>
      <c r="O1279">
        <v>0</v>
      </c>
      <c r="P1279">
        <v>0</v>
      </c>
      <c r="Q1279">
        <v>1</v>
      </c>
      <c r="R1279" t="s">
        <v>3608</v>
      </c>
      <c r="S1279" t="s">
        <v>5255</v>
      </c>
      <c r="T1279" t="s">
        <v>5256</v>
      </c>
    </row>
    <row r="1280" spans="1:20">
      <c r="A1280" t="s">
        <v>5257</v>
      </c>
      <c r="B1280">
        <v>0.77399156137983305</v>
      </c>
      <c r="C1280">
        <v>0.21282601783954899</v>
      </c>
      <c r="D1280">
        <v>1</v>
      </c>
      <c r="E1280">
        <v>-0.36961025774485001</v>
      </c>
      <c r="F1280">
        <v>0.671975280919062</v>
      </c>
      <c r="G1280">
        <v>0</v>
      </c>
      <c r="H1280" t="s">
        <v>5258</v>
      </c>
      <c r="I1280" t="s">
        <v>5259</v>
      </c>
      <c r="J1280" t="s">
        <v>5260</v>
      </c>
      <c r="K1280">
        <v>0.70603233637493401</v>
      </c>
      <c r="L1280">
        <v>2.7688668302914602E-3</v>
      </c>
      <c r="M1280">
        <v>0.190941056616899</v>
      </c>
      <c r="N1280">
        <v>-0.50219383425291997</v>
      </c>
      <c r="O1280">
        <v>2.5576979313112398</v>
      </c>
      <c r="P1280">
        <v>0.71910067849459203</v>
      </c>
      <c r="Q1280">
        <v>3</v>
      </c>
      <c r="R1280" t="s">
        <v>5261</v>
      </c>
      <c r="S1280" t="s">
        <v>3001</v>
      </c>
      <c r="T1280" t="s">
        <v>5262</v>
      </c>
    </row>
    <row r="1281" spans="1:20">
      <c r="A1281" t="s">
        <v>5263</v>
      </c>
      <c r="B1281">
        <v>1.2911909548265801</v>
      </c>
      <c r="C1281">
        <v>0.55643874187380804</v>
      </c>
      <c r="D1281">
        <v>1</v>
      </c>
      <c r="E1281">
        <v>0.36870237725950999</v>
      </c>
      <c r="F1281">
        <v>0.254582640009485</v>
      </c>
      <c r="G1281">
        <v>0</v>
      </c>
      <c r="H1281">
        <v>0.96150000000000002</v>
      </c>
      <c r="J1281">
        <v>1.6209</v>
      </c>
      <c r="K1281">
        <v>1.2911909548265801</v>
      </c>
      <c r="L1281">
        <v>0.55643874187380804</v>
      </c>
      <c r="M1281">
        <v>1</v>
      </c>
      <c r="N1281">
        <v>0.36870237725950999</v>
      </c>
      <c r="O1281">
        <v>0.254582640009485</v>
      </c>
      <c r="P1281">
        <v>0</v>
      </c>
      <c r="Q1281">
        <v>2</v>
      </c>
      <c r="R1281" t="s">
        <v>5264</v>
      </c>
      <c r="S1281" t="s">
        <v>5265</v>
      </c>
      <c r="T1281" t="s">
        <v>5266</v>
      </c>
    </row>
    <row r="1282" spans="1:20">
      <c r="A1282" t="s">
        <v>5267</v>
      </c>
      <c r="B1282">
        <v>2.3273449469483301</v>
      </c>
      <c r="C1282" t="s">
        <v>19</v>
      </c>
      <c r="D1282" t="s">
        <v>19</v>
      </c>
      <c r="E1282">
        <v>1.2186850553372</v>
      </c>
      <c r="F1282">
        <v>0</v>
      </c>
      <c r="G1282">
        <v>0</v>
      </c>
      <c r="H1282">
        <v>2.3273000000000001</v>
      </c>
      <c r="K1282">
        <v>2.3273449469483301</v>
      </c>
      <c r="L1282" t="s">
        <v>19</v>
      </c>
      <c r="M1282" t="s">
        <v>19</v>
      </c>
      <c r="N1282">
        <v>1.2186850553372</v>
      </c>
      <c r="O1282">
        <v>0</v>
      </c>
      <c r="P1282">
        <v>0</v>
      </c>
      <c r="Q1282">
        <v>1</v>
      </c>
      <c r="R1282" t="s">
        <v>4286</v>
      </c>
      <c r="S1282" t="s">
        <v>5268</v>
      </c>
      <c r="T1282" t="s">
        <v>5269</v>
      </c>
    </row>
    <row r="1283" spans="1:20">
      <c r="A1283" t="s">
        <v>5270</v>
      </c>
      <c r="B1283">
        <v>0.467711502700844</v>
      </c>
      <c r="C1283" t="s">
        <v>19</v>
      </c>
      <c r="D1283" t="s">
        <v>19</v>
      </c>
      <c r="E1283">
        <v>-1.0963091846564801</v>
      </c>
      <c r="F1283">
        <v>0</v>
      </c>
      <c r="G1283">
        <v>0</v>
      </c>
      <c r="I1283">
        <v>0.4677</v>
      </c>
      <c r="K1283">
        <v>0.467711502700844</v>
      </c>
      <c r="L1283" t="s">
        <v>19</v>
      </c>
      <c r="M1283" t="s">
        <v>19</v>
      </c>
      <c r="N1283">
        <v>-1.0963091846564801</v>
      </c>
      <c r="O1283">
        <v>0</v>
      </c>
      <c r="P1283">
        <v>0</v>
      </c>
      <c r="Q1283">
        <v>1</v>
      </c>
      <c r="R1283" t="s">
        <v>5271</v>
      </c>
      <c r="S1283" t="s">
        <v>5272</v>
      </c>
      <c r="T1283" t="s">
        <v>5273</v>
      </c>
    </row>
    <row r="1284" spans="1:20">
      <c r="A1284" t="s">
        <v>5274</v>
      </c>
      <c r="B1284">
        <v>0.331765578289549</v>
      </c>
      <c r="C1284" t="s">
        <v>19</v>
      </c>
      <c r="D1284" t="s">
        <v>19</v>
      </c>
      <c r="E1284">
        <v>-1.5917638849259199</v>
      </c>
      <c r="F1284">
        <v>0</v>
      </c>
      <c r="G1284">
        <v>0</v>
      </c>
      <c r="I1284">
        <v>0.33179999999999998</v>
      </c>
      <c r="K1284">
        <v>0.331765578289549</v>
      </c>
      <c r="L1284" t="s">
        <v>19</v>
      </c>
      <c r="M1284" t="s">
        <v>19</v>
      </c>
      <c r="N1284">
        <v>-1.5917638849259199</v>
      </c>
      <c r="O1284">
        <v>0</v>
      </c>
      <c r="P1284">
        <v>0</v>
      </c>
      <c r="Q1284">
        <v>1</v>
      </c>
      <c r="R1284" t="s">
        <v>5275</v>
      </c>
      <c r="S1284" t="s">
        <v>1804</v>
      </c>
      <c r="T1284" t="s">
        <v>5276</v>
      </c>
    </row>
    <row r="1285" spans="1:20">
      <c r="A1285" t="s">
        <v>5277</v>
      </c>
      <c r="B1285">
        <v>2.6804258319821401</v>
      </c>
      <c r="C1285" t="s">
        <v>19</v>
      </c>
      <c r="D1285" t="s">
        <v>19</v>
      </c>
      <c r="E1285">
        <v>1.4224622159392299</v>
      </c>
      <c r="F1285">
        <v>0</v>
      </c>
      <c r="G1285">
        <v>0</v>
      </c>
      <c r="H1285" t="s">
        <v>5278</v>
      </c>
      <c r="K1285">
        <v>3.5920373446730101</v>
      </c>
      <c r="L1285">
        <v>0.26075528252428898</v>
      </c>
      <c r="M1285">
        <v>1</v>
      </c>
      <c r="N1285">
        <v>1.8448023491588199</v>
      </c>
      <c r="O1285">
        <v>0.58376688463523296</v>
      </c>
      <c r="P1285">
        <v>0</v>
      </c>
      <c r="Q1285">
        <v>1</v>
      </c>
      <c r="R1285" t="s">
        <v>5279</v>
      </c>
      <c r="S1285" t="s">
        <v>444</v>
      </c>
      <c r="T1285" t="s">
        <v>5280</v>
      </c>
    </row>
    <row r="1286" spans="1:20">
      <c r="A1286" t="s">
        <v>5281</v>
      </c>
      <c r="B1286">
        <v>2.3005996075660899</v>
      </c>
      <c r="C1286" t="s">
        <v>19</v>
      </c>
      <c r="D1286" t="s">
        <v>19</v>
      </c>
      <c r="E1286">
        <v>1.20200992122301</v>
      </c>
      <c r="F1286">
        <v>0</v>
      </c>
      <c r="G1286">
        <v>0</v>
      </c>
      <c r="H1286">
        <v>2.3006000000000002</v>
      </c>
      <c r="K1286">
        <v>2.3005996075660899</v>
      </c>
      <c r="L1286" t="s">
        <v>19</v>
      </c>
      <c r="M1286" t="s">
        <v>19</v>
      </c>
      <c r="N1286">
        <v>1.20200992122301</v>
      </c>
      <c r="O1286">
        <v>0</v>
      </c>
      <c r="P1286">
        <v>0</v>
      </c>
      <c r="Q1286">
        <v>1</v>
      </c>
      <c r="R1286" t="s">
        <v>5279</v>
      </c>
      <c r="S1286" t="s">
        <v>444</v>
      </c>
      <c r="T1286" t="s">
        <v>5280</v>
      </c>
    </row>
    <row r="1287" spans="1:20">
      <c r="A1287" t="s">
        <v>5282</v>
      </c>
      <c r="B1287">
        <v>0.58109239452332595</v>
      </c>
      <c r="C1287" t="s">
        <v>19</v>
      </c>
      <c r="D1287" t="s">
        <v>19</v>
      </c>
      <c r="E1287">
        <v>-0.78316052244029499</v>
      </c>
      <c r="F1287">
        <v>0</v>
      </c>
      <c r="G1287">
        <v>0</v>
      </c>
      <c r="I1287" t="s">
        <v>5283</v>
      </c>
      <c r="K1287">
        <v>0.58084056974958498</v>
      </c>
      <c r="L1287">
        <v>0.46747801166278402</v>
      </c>
      <c r="M1287">
        <v>1</v>
      </c>
      <c r="N1287">
        <v>-0.78378587066451899</v>
      </c>
      <c r="O1287">
        <v>0.33023881182483</v>
      </c>
      <c r="P1287">
        <v>0</v>
      </c>
      <c r="Q1287">
        <v>1</v>
      </c>
      <c r="R1287" t="s">
        <v>5284</v>
      </c>
      <c r="S1287" t="s">
        <v>5285</v>
      </c>
      <c r="T1287" t="s">
        <v>5286</v>
      </c>
    </row>
    <row r="1288" spans="1:20">
      <c r="A1288" t="s">
        <v>5287</v>
      </c>
      <c r="B1288">
        <v>0.76094977494188698</v>
      </c>
      <c r="C1288">
        <v>6.1043890720576102E-2</v>
      </c>
      <c r="D1288">
        <v>1</v>
      </c>
      <c r="E1288">
        <v>-0.39412686038783001</v>
      </c>
      <c r="F1288">
        <v>1.2143577937847001</v>
      </c>
      <c r="G1288">
        <v>0</v>
      </c>
      <c r="H1288" t="s">
        <v>5288</v>
      </c>
      <c r="I1288" t="s">
        <v>5289</v>
      </c>
      <c r="J1288" t="s">
        <v>5290</v>
      </c>
      <c r="K1288">
        <v>0.78740374661354595</v>
      </c>
      <c r="L1288">
        <v>3.4069753133647899E-4</v>
      </c>
      <c r="M1288">
        <v>3.455073788377E-2</v>
      </c>
      <c r="N1288">
        <v>-0.34482451776261602</v>
      </c>
      <c r="O1288">
        <v>3.4676310132792798</v>
      </c>
      <c r="P1288">
        <v>1.4615426731688601</v>
      </c>
      <c r="Q1288">
        <v>3</v>
      </c>
      <c r="R1288" t="s">
        <v>5126</v>
      </c>
      <c r="S1288" t="s">
        <v>5291</v>
      </c>
      <c r="T1288" t="s">
        <v>5292</v>
      </c>
    </row>
    <row r="1289" spans="1:20">
      <c r="A1289" t="s">
        <v>5293</v>
      </c>
      <c r="B1289">
        <v>0.77863387717496602</v>
      </c>
      <c r="C1289">
        <v>0.277628415204208</v>
      </c>
      <c r="D1289">
        <v>1</v>
      </c>
      <c r="E1289">
        <v>-0.36098297937108198</v>
      </c>
      <c r="F1289">
        <v>0.55653608600233595</v>
      </c>
      <c r="G1289">
        <v>0</v>
      </c>
      <c r="H1289" t="s">
        <v>5294</v>
      </c>
      <c r="J1289">
        <v>0.83360000000000001</v>
      </c>
      <c r="K1289">
        <v>0.76032457399739695</v>
      </c>
      <c r="L1289">
        <v>9.7588087942842797E-3</v>
      </c>
      <c r="M1289">
        <v>0.56080621204487002</v>
      </c>
      <c r="N1289">
        <v>-0.395312674575238</v>
      </c>
      <c r="O1289">
        <v>2.0106031911080899</v>
      </c>
      <c r="P1289">
        <v>0.251187184339068</v>
      </c>
      <c r="Q1289">
        <v>2</v>
      </c>
      <c r="R1289" t="s">
        <v>5295</v>
      </c>
      <c r="S1289" t="s">
        <v>5291</v>
      </c>
      <c r="T1289" t="s">
        <v>5296</v>
      </c>
    </row>
    <row r="1290" spans="1:20">
      <c r="A1290" t="s">
        <v>5297</v>
      </c>
      <c r="B1290">
        <v>0.94565825627533995</v>
      </c>
      <c r="C1290">
        <v>0.45060813150508</v>
      </c>
      <c r="D1290">
        <v>1</v>
      </c>
      <c r="E1290">
        <v>-8.0609180934207797E-2</v>
      </c>
      <c r="F1290">
        <v>0.346200975426387</v>
      </c>
      <c r="G1290">
        <v>0</v>
      </c>
      <c r="H1290" t="s">
        <v>5298</v>
      </c>
      <c r="I1290" t="s">
        <v>5299</v>
      </c>
      <c r="K1290">
        <v>1.0009666883083901</v>
      </c>
      <c r="L1290">
        <v>6.0279506163214903E-2</v>
      </c>
      <c r="M1290">
        <v>1</v>
      </c>
      <c r="N1290">
        <v>1.39396277335215E-3</v>
      </c>
      <c r="O1290">
        <v>1.2198303142782601</v>
      </c>
      <c r="P1290">
        <v>0</v>
      </c>
      <c r="Q1290">
        <v>2</v>
      </c>
      <c r="R1290" t="s">
        <v>5300</v>
      </c>
      <c r="S1290" t="s">
        <v>5301</v>
      </c>
      <c r="T1290" t="s">
        <v>5302</v>
      </c>
    </row>
    <row r="1291" spans="1:20">
      <c r="A1291" t="s">
        <v>5303</v>
      </c>
      <c r="B1291">
        <v>0.81222640986004102</v>
      </c>
      <c r="C1291">
        <v>3.4217220817599702E-3</v>
      </c>
      <c r="D1291">
        <v>6.9400574928872805E-2</v>
      </c>
      <c r="E1291">
        <v>-0.30004615706779197</v>
      </c>
      <c r="F1291">
        <v>2.4657552675183498</v>
      </c>
      <c r="G1291">
        <v>1.15863693174395</v>
      </c>
      <c r="H1291" t="s">
        <v>5304</v>
      </c>
      <c r="I1291" t="s">
        <v>5305</v>
      </c>
      <c r="K1291">
        <v>0.85078356372227804</v>
      </c>
      <c r="L1291">
        <v>5.1433839915384298E-2</v>
      </c>
      <c r="M1291">
        <v>1</v>
      </c>
      <c r="N1291">
        <v>-0.233135932728185</v>
      </c>
      <c r="O1291">
        <v>1.28875105118329</v>
      </c>
      <c r="P1291">
        <v>0</v>
      </c>
      <c r="Q1291">
        <v>2</v>
      </c>
      <c r="R1291" t="s">
        <v>5306</v>
      </c>
      <c r="S1291" t="s">
        <v>5301</v>
      </c>
      <c r="T1291" t="s">
        <v>5307</v>
      </c>
    </row>
    <row r="1292" spans="1:20">
      <c r="A1292" t="s">
        <v>5308</v>
      </c>
      <c r="B1292">
        <v>0.69930799559898404</v>
      </c>
      <c r="C1292">
        <v>0.390239465511519</v>
      </c>
      <c r="D1292">
        <v>1</v>
      </c>
      <c r="E1292">
        <v>-0.51600009442549699</v>
      </c>
      <c r="F1292">
        <v>0.408668811858032</v>
      </c>
      <c r="G1292">
        <v>0</v>
      </c>
      <c r="H1292" t="s">
        <v>5309</v>
      </c>
      <c r="J1292">
        <v>0.59370000000000001</v>
      </c>
      <c r="K1292">
        <v>0.73450646405752296</v>
      </c>
      <c r="L1292">
        <v>6.9131373545287506E-2</v>
      </c>
      <c r="M1292">
        <v>1</v>
      </c>
      <c r="N1292">
        <v>-0.44515290754665499</v>
      </c>
      <c r="O1292">
        <v>1.1603248141979501</v>
      </c>
      <c r="P1292">
        <v>0</v>
      </c>
      <c r="Q1292">
        <v>2</v>
      </c>
      <c r="R1292" t="s">
        <v>2504</v>
      </c>
      <c r="S1292" t="s">
        <v>5310</v>
      </c>
      <c r="T1292" t="s">
        <v>5311</v>
      </c>
    </row>
    <row r="1293" spans="1:20">
      <c r="A1293" t="s">
        <v>5312</v>
      </c>
      <c r="B1293">
        <v>0.65188787709745899</v>
      </c>
      <c r="C1293" t="s">
        <v>19</v>
      </c>
      <c r="D1293" t="s">
        <v>19</v>
      </c>
      <c r="E1293">
        <v>-0.61730424862998201</v>
      </c>
      <c r="F1293">
        <v>0</v>
      </c>
      <c r="G1293">
        <v>0</v>
      </c>
      <c r="I1293">
        <v>0.65190000000000003</v>
      </c>
      <c r="K1293">
        <v>0.65188787709745899</v>
      </c>
      <c r="L1293" t="s">
        <v>19</v>
      </c>
      <c r="M1293" t="s">
        <v>19</v>
      </c>
      <c r="N1293">
        <v>-0.61730424862998201</v>
      </c>
      <c r="O1293">
        <v>0</v>
      </c>
      <c r="P1293">
        <v>0</v>
      </c>
      <c r="Q1293">
        <v>1</v>
      </c>
      <c r="R1293" t="s">
        <v>5313</v>
      </c>
      <c r="S1293" t="s">
        <v>1276</v>
      </c>
      <c r="T1293" t="s">
        <v>5314</v>
      </c>
    </row>
    <row r="1294" spans="1:20">
      <c r="A1294" t="s">
        <v>5315</v>
      </c>
      <c r="B1294">
        <v>0.41436030611060198</v>
      </c>
      <c r="C1294" t="s">
        <v>19</v>
      </c>
      <c r="D1294" t="s">
        <v>19</v>
      </c>
      <c r="E1294">
        <v>-1.2710422890641999</v>
      </c>
      <c r="F1294">
        <v>0</v>
      </c>
      <c r="G1294">
        <v>0</v>
      </c>
      <c r="I1294">
        <v>0.41439999999999999</v>
      </c>
      <c r="K1294">
        <v>0.41436030611060198</v>
      </c>
      <c r="L1294" t="s">
        <v>19</v>
      </c>
      <c r="M1294" t="s">
        <v>19</v>
      </c>
      <c r="N1294">
        <v>-1.2710422890641999</v>
      </c>
      <c r="O1294">
        <v>0</v>
      </c>
      <c r="P1294">
        <v>0</v>
      </c>
      <c r="Q1294">
        <v>1</v>
      </c>
      <c r="R1294" t="s">
        <v>5316</v>
      </c>
      <c r="S1294" t="s">
        <v>5317</v>
      </c>
      <c r="T1294" t="s">
        <v>5318</v>
      </c>
    </row>
    <row r="1295" spans="1:20">
      <c r="A1295" t="s">
        <v>5319</v>
      </c>
      <c r="B1295">
        <v>0.40044251356926303</v>
      </c>
      <c r="C1295" t="s">
        <v>19</v>
      </c>
      <c r="D1295" t="s">
        <v>19</v>
      </c>
      <c r="E1295">
        <v>-1.32033294673838</v>
      </c>
      <c r="F1295">
        <v>0</v>
      </c>
      <c r="G1295">
        <v>0</v>
      </c>
      <c r="I1295">
        <v>0.40039999999999998</v>
      </c>
      <c r="K1295">
        <v>0.40044251356926303</v>
      </c>
      <c r="L1295" t="s">
        <v>19</v>
      </c>
      <c r="M1295" t="s">
        <v>19</v>
      </c>
      <c r="N1295">
        <v>-1.32033294673838</v>
      </c>
      <c r="O1295">
        <v>0</v>
      </c>
      <c r="P1295">
        <v>0</v>
      </c>
      <c r="Q1295">
        <v>1</v>
      </c>
      <c r="R1295" t="s">
        <v>5320</v>
      </c>
      <c r="S1295" t="s">
        <v>5321</v>
      </c>
      <c r="T1295" t="s">
        <v>5322</v>
      </c>
    </row>
    <row r="1296" spans="1:20">
      <c r="A1296" t="s">
        <v>5323</v>
      </c>
      <c r="C1296" t="s">
        <v>19</v>
      </c>
      <c r="D1296" t="s">
        <v>19</v>
      </c>
      <c r="F1296">
        <v>0</v>
      </c>
      <c r="G1296">
        <v>0</v>
      </c>
      <c r="L1296" t="s">
        <v>19</v>
      </c>
      <c r="M1296" t="s">
        <v>19</v>
      </c>
      <c r="O1296">
        <v>0</v>
      </c>
      <c r="P1296">
        <v>0</v>
      </c>
      <c r="Q1296">
        <v>1</v>
      </c>
      <c r="R1296" t="s">
        <v>5324</v>
      </c>
      <c r="S1296" t="s">
        <v>3208</v>
      </c>
      <c r="T1296" t="s">
        <v>3209</v>
      </c>
    </row>
    <row r="1297" spans="1:20">
      <c r="A1297" t="s">
        <v>5325</v>
      </c>
      <c r="B1297">
        <v>0.76638625875768895</v>
      </c>
      <c r="C1297">
        <v>0.225389942332474</v>
      </c>
      <c r="D1297">
        <v>0.55990239276827902</v>
      </c>
      <c r="E1297">
        <v>-0.38385640098427798</v>
      </c>
      <c r="F1297">
        <v>0.64706546755771599</v>
      </c>
      <c r="G1297">
        <v>0.251887676523877</v>
      </c>
      <c r="H1297" t="s">
        <v>5326</v>
      </c>
      <c r="I1297" t="s">
        <v>5327</v>
      </c>
      <c r="J1297" t="s">
        <v>5328</v>
      </c>
      <c r="K1297">
        <v>0.77606912373356096</v>
      </c>
      <c r="L1297">
        <v>3.37127505158933E-3</v>
      </c>
      <c r="M1297">
        <v>8.6618154827719802E-3</v>
      </c>
      <c r="N1297">
        <v>-0.36574293728642399</v>
      </c>
      <c r="O1297">
        <v>2.4722058133305702</v>
      </c>
      <c r="P1297">
        <v>2.06239107201087</v>
      </c>
      <c r="Q1297">
        <v>3</v>
      </c>
      <c r="R1297" t="s">
        <v>5329</v>
      </c>
      <c r="S1297" t="s">
        <v>5001</v>
      </c>
      <c r="T1297" t="s">
        <v>5330</v>
      </c>
    </row>
    <row r="1298" spans="1:20">
      <c r="A1298" t="s">
        <v>5331</v>
      </c>
      <c r="B1298">
        <v>0.88593460541991997</v>
      </c>
      <c r="C1298">
        <v>0.34219385963208099</v>
      </c>
      <c r="D1298">
        <v>0.81596433472435304</v>
      </c>
      <c r="E1298">
        <v>-0.17472788359948099</v>
      </c>
      <c r="F1298">
        <v>0.46572778775760099</v>
      </c>
      <c r="G1298">
        <v>8.8328823563437797E-2</v>
      </c>
      <c r="H1298" t="s">
        <v>5332</v>
      </c>
      <c r="I1298" t="s">
        <v>5333</v>
      </c>
      <c r="K1298">
        <v>0.92358700934733695</v>
      </c>
      <c r="L1298">
        <v>9.4872164589144603E-2</v>
      </c>
      <c r="M1298">
        <v>0.22907508648695399</v>
      </c>
      <c r="N1298">
        <v>-0.114680213765349</v>
      </c>
      <c r="O1298">
        <v>1.0228611905082099</v>
      </c>
      <c r="P1298">
        <v>0.64002214079568998</v>
      </c>
      <c r="Q1298">
        <v>2</v>
      </c>
      <c r="R1298" t="s">
        <v>3126</v>
      </c>
      <c r="S1298" t="s">
        <v>5334</v>
      </c>
      <c r="T1298" t="s">
        <v>5335</v>
      </c>
    </row>
    <row r="1299" spans="1:20">
      <c r="A1299" t="s">
        <v>5336</v>
      </c>
      <c r="B1299">
        <v>3.76468000046011</v>
      </c>
      <c r="C1299" t="s">
        <v>19</v>
      </c>
      <c r="D1299" t="s">
        <v>19</v>
      </c>
      <c r="E1299">
        <v>1.9125272403634801</v>
      </c>
      <c r="F1299">
        <v>0</v>
      </c>
      <c r="G1299">
        <v>0</v>
      </c>
      <c r="H1299">
        <v>3.7646999999999999</v>
      </c>
      <c r="K1299">
        <v>3.76468000046011</v>
      </c>
      <c r="L1299" t="s">
        <v>19</v>
      </c>
      <c r="M1299" t="s">
        <v>19</v>
      </c>
      <c r="N1299">
        <v>1.9125272403634801</v>
      </c>
      <c r="O1299">
        <v>0</v>
      </c>
      <c r="P1299">
        <v>0</v>
      </c>
      <c r="Q1299">
        <v>1</v>
      </c>
      <c r="R1299" t="s">
        <v>3126</v>
      </c>
      <c r="S1299" t="s">
        <v>5334</v>
      </c>
      <c r="T1299" t="s">
        <v>5335</v>
      </c>
    </row>
    <row r="1300" spans="1:20">
      <c r="A1300" t="s">
        <v>5337</v>
      </c>
      <c r="B1300">
        <v>0.71532886332361501</v>
      </c>
      <c r="C1300" t="s">
        <v>19</v>
      </c>
      <c r="D1300" t="s">
        <v>19</v>
      </c>
      <c r="E1300">
        <v>-0.48332143983781301</v>
      </c>
      <c r="F1300">
        <v>0</v>
      </c>
      <c r="G1300">
        <v>0</v>
      </c>
      <c r="H1300">
        <v>0.71530000000000005</v>
      </c>
      <c r="K1300">
        <v>0.71532886332361501</v>
      </c>
      <c r="L1300" t="s">
        <v>19</v>
      </c>
      <c r="M1300" t="s">
        <v>19</v>
      </c>
      <c r="N1300">
        <v>-0.48332143983781301</v>
      </c>
      <c r="O1300">
        <v>0</v>
      </c>
      <c r="P1300">
        <v>0</v>
      </c>
      <c r="Q1300">
        <v>1</v>
      </c>
      <c r="R1300" t="s">
        <v>2379</v>
      </c>
      <c r="S1300" t="s">
        <v>5338</v>
      </c>
      <c r="T1300" t="s">
        <v>5339</v>
      </c>
    </row>
    <row r="1301" spans="1:20">
      <c r="A1301" t="s">
        <v>5340</v>
      </c>
      <c r="B1301">
        <v>0.83880356910675902</v>
      </c>
      <c r="C1301">
        <v>0.26071235591279301</v>
      </c>
      <c r="D1301">
        <v>0.63573988909993795</v>
      </c>
      <c r="E1301">
        <v>-0.25359509477657199</v>
      </c>
      <c r="F1301">
        <v>0.58383838587200199</v>
      </c>
      <c r="G1301">
        <v>0.19672053818020799</v>
      </c>
      <c r="H1301" t="s">
        <v>5341</v>
      </c>
      <c r="I1301" t="s">
        <v>5342</v>
      </c>
      <c r="J1301" t="s">
        <v>5343</v>
      </c>
      <c r="K1301">
        <v>0.76953581534938797</v>
      </c>
      <c r="L1301">
        <v>2.3181704563487299E-2</v>
      </c>
      <c r="M1301">
        <v>5.6849585586703E-2</v>
      </c>
      <c r="N1301">
        <v>-0.37793962158336603</v>
      </c>
      <c r="O1301">
        <v>1.63485463328617</v>
      </c>
      <c r="P1301">
        <v>1.2452726968173</v>
      </c>
      <c r="Q1301">
        <v>3</v>
      </c>
      <c r="R1301" t="s">
        <v>5344</v>
      </c>
      <c r="S1301" t="s">
        <v>5345</v>
      </c>
      <c r="T1301" t="s">
        <v>5346</v>
      </c>
    </row>
    <row r="1302" spans="1:20">
      <c r="A1302" t="s">
        <v>5347</v>
      </c>
      <c r="B1302">
        <v>0.64352350080477505</v>
      </c>
      <c r="C1302" t="s">
        <v>19</v>
      </c>
      <c r="D1302" t="s">
        <v>19</v>
      </c>
      <c r="E1302">
        <v>-0.63593525976629495</v>
      </c>
      <c r="F1302">
        <v>0</v>
      </c>
      <c r="G1302">
        <v>0</v>
      </c>
      <c r="H1302" t="s">
        <v>5348</v>
      </c>
      <c r="K1302">
        <v>0.64311384521442405</v>
      </c>
      <c r="L1302">
        <v>7.94882918555707E-2</v>
      </c>
      <c r="M1302">
        <v>0.19219889924123901</v>
      </c>
      <c r="N1302">
        <v>-0.63685394615523006</v>
      </c>
      <c r="O1302">
        <v>1.0996968355822601</v>
      </c>
      <c r="P1302">
        <v>0.71624910394543595</v>
      </c>
      <c r="Q1302">
        <v>1</v>
      </c>
      <c r="R1302" t="s">
        <v>5349</v>
      </c>
      <c r="S1302" t="s">
        <v>5350</v>
      </c>
      <c r="T1302" t="s">
        <v>5351</v>
      </c>
    </row>
    <row r="1303" spans="1:20">
      <c r="A1303" t="s">
        <v>5352</v>
      </c>
      <c r="B1303">
        <v>0.66938753173494803</v>
      </c>
      <c r="C1303" t="s">
        <v>19</v>
      </c>
      <c r="D1303" t="s">
        <v>19</v>
      </c>
      <c r="E1303">
        <v>-0.57908641579551901</v>
      </c>
      <c r="F1303">
        <v>0</v>
      </c>
      <c r="G1303">
        <v>0</v>
      </c>
      <c r="I1303">
        <v>0.6694</v>
      </c>
      <c r="K1303">
        <v>0.66938753173494803</v>
      </c>
      <c r="L1303" t="s">
        <v>19</v>
      </c>
      <c r="M1303" t="s">
        <v>19</v>
      </c>
      <c r="N1303">
        <v>-0.57908641579551901</v>
      </c>
      <c r="O1303">
        <v>0</v>
      </c>
      <c r="P1303">
        <v>0</v>
      </c>
      <c r="Q1303">
        <v>1</v>
      </c>
      <c r="R1303" t="s">
        <v>2323</v>
      </c>
      <c r="S1303" t="s">
        <v>2324</v>
      </c>
      <c r="T1303" t="s">
        <v>2325</v>
      </c>
    </row>
    <row r="1304" spans="1:20">
      <c r="A1304" t="s">
        <v>5353</v>
      </c>
      <c r="C1304" t="s">
        <v>19</v>
      </c>
      <c r="D1304" t="s">
        <v>19</v>
      </c>
      <c r="F1304">
        <v>0</v>
      </c>
      <c r="G1304">
        <v>0</v>
      </c>
      <c r="L1304" t="s">
        <v>19</v>
      </c>
      <c r="M1304" t="s">
        <v>19</v>
      </c>
      <c r="O1304">
        <v>0</v>
      </c>
      <c r="P1304">
        <v>0</v>
      </c>
      <c r="Q1304">
        <v>1</v>
      </c>
      <c r="R1304" t="s">
        <v>5354</v>
      </c>
      <c r="S1304" t="s">
        <v>5355</v>
      </c>
      <c r="T1304" t="s">
        <v>5356</v>
      </c>
    </row>
    <row r="1305" spans="1:20">
      <c r="A1305" t="s">
        <v>5357</v>
      </c>
      <c r="B1305">
        <v>0.45735970617188898</v>
      </c>
      <c r="C1305">
        <v>7.1305371852657506E-2</v>
      </c>
      <c r="D1305">
        <v>0.175114616914503</v>
      </c>
      <c r="E1305">
        <v>-1.12859882635388</v>
      </c>
      <c r="F1305">
        <v>1.14687775096038</v>
      </c>
      <c r="G1305">
        <v>0.756677601601496</v>
      </c>
      <c r="H1305">
        <v>0.3231</v>
      </c>
      <c r="I1305" t="s">
        <v>5358</v>
      </c>
      <c r="K1305">
        <v>0.502129531408818</v>
      </c>
      <c r="L1305">
        <v>2.6357424992690601E-2</v>
      </c>
      <c r="M1305">
        <v>6.4454185372196604E-2</v>
      </c>
      <c r="N1305">
        <v>-0.99386851912638896</v>
      </c>
      <c r="O1305">
        <v>1.57909702071272</v>
      </c>
      <c r="P1305">
        <v>1.1907488762154299</v>
      </c>
      <c r="Q1305">
        <v>2</v>
      </c>
      <c r="R1305" t="s">
        <v>5359</v>
      </c>
      <c r="S1305" t="s">
        <v>5360</v>
      </c>
      <c r="T1305" t="s">
        <v>5361</v>
      </c>
    </row>
    <row r="1306" spans="1:20">
      <c r="A1306" t="s">
        <v>5362</v>
      </c>
      <c r="B1306">
        <v>3.30958061350178</v>
      </c>
      <c r="C1306" t="s">
        <v>19</v>
      </c>
      <c r="D1306" t="s">
        <v>19</v>
      </c>
      <c r="E1306">
        <v>1.7266484118497001</v>
      </c>
      <c r="F1306">
        <v>0</v>
      </c>
      <c r="G1306">
        <v>0</v>
      </c>
      <c r="I1306">
        <v>3.3096000000000001</v>
      </c>
      <c r="K1306">
        <v>3.30958061350178</v>
      </c>
      <c r="L1306" t="s">
        <v>19</v>
      </c>
      <c r="M1306" t="s">
        <v>19</v>
      </c>
      <c r="N1306">
        <v>1.7266484118497001</v>
      </c>
      <c r="O1306">
        <v>0</v>
      </c>
      <c r="P1306">
        <v>0</v>
      </c>
      <c r="Q1306">
        <v>1</v>
      </c>
      <c r="R1306" t="s">
        <v>5363</v>
      </c>
      <c r="S1306" t="s">
        <v>5364</v>
      </c>
      <c r="T1306" t="s">
        <v>5365</v>
      </c>
    </row>
    <row r="1307" spans="1:20">
      <c r="A1307" t="s">
        <v>5366</v>
      </c>
      <c r="B1307">
        <v>0.77540463824133299</v>
      </c>
      <c r="C1307" t="s">
        <v>19</v>
      </c>
      <c r="D1307" t="s">
        <v>19</v>
      </c>
      <c r="E1307">
        <v>-0.366978729997189</v>
      </c>
      <c r="F1307">
        <v>0</v>
      </c>
      <c r="G1307">
        <v>0</v>
      </c>
      <c r="H1307" t="s">
        <v>5367</v>
      </c>
      <c r="K1307">
        <v>0.75381473263323096</v>
      </c>
      <c r="L1307">
        <v>2.06910108481719E-2</v>
      </c>
      <c r="M1307">
        <v>5.1325615398918702E-2</v>
      </c>
      <c r="N1307">
        <v>-0.40771810342820802</v>
      </c>
      <c r="O1307">
        <v>1.6842182915933599</v>
      </c>
      <c r="P1307">
        <v>1.28966583469478</v>
      </c>
      <c r="Q1307">
        <v>1</v>
      </c>
      <c r="R1307" t="s">
        <v>5368</v>
      </c>
      <c r="S1307" t="s">
        <v>5369</v>
      </c>
      <c r="T1307" t="s">
        <v>5370</v>
      </c>
    </row>
    <row r="1308" spans="1:20">
      <c r="A1308" t="s">
        <v>5371</v>
      </c>
      <c r="B1308">
        <v>0.68032994299235605</v>
      </c>
      <c r="C1308" t="s">
        <v>19</v>
      </c>
      <c r="D1308" t="s">
        <v>19</v>
      </c>
      <c r="E1308">
        <v>-0.55569350782671301</v>
      </c>
      <c r="F1308">
        <v>0</v>
      </c>
      <c r="G1308">
        <v>0</v>
      </c>
      <c r="I1308">
        <v>0.68030000000000002</v>
      </c>
      <c r="K1308">
        <v>0.68032994299235605</v>
      </c>
      <c r="L1308" t="s">
        <v>19</v>
      </c>
      <c r="M1308" t="s">
        <v>19</v>
      </c>
      <c r="N1308">
        <v>-0.55569350782671301</v>
      </c>
      <c r="O1308">
        <v>0</v>
      </c>
      <c r="P1308">
        <v>0</v>
      </c>
      <c r="Q1308">
        <v>1</v>
      </c>
      <c r="R1308" t="s">
        <v>5372</v>
      </c>
      <c r="S1308" t="s">
        <v>5373</v>
      </c>
      <c r="T1308" t="s">
        <v>5374</v>
      </c>
    </row>
    <row r="1309" spans="1:20">
      <c r="A1309" t="s">
        <v>5375</v>
      </c>
      <c r="B1309">
        <v>0.47425941785752201</v>
      </c>
      <c r="C1309" t="s">
        <v>19</v>
      </c>
      <c r="D1309" t="s">
        <v>19</v>
      </c>
      <c r="E1309">
        <v>-1.07625167188543</v>
      </c>
      <c r="F1309">
        <v>0</v>
      </c>
      <c r="G1309">
        <v>0</v>
      </c>
      <c r="H1309">
        <v>0.4743</v>
      </c>
      <c r="K1309">
        <v>0.47425941785752201</v>
      </c>
      <c r="L1309" t="s">
        <v>19</v>
      </c>
      <c r="M1309" t="s">
        <v>19</v>
      </c>
      <c r="N1309">
        <v>-1.07625167188543</v>
      </c>
      <c r="O1309">
        <v>0</v>
      </c>
      <c r="P1309">
        <v>0</v>
      </c>
      <c r="Q1309">
        <v>1</v>
      </c>
      <c r="R1309" t="s">
        <v>5376</v>
      </c>
      <c r="S1309" t="s">
        <v>5377</v>
      </c>
      <c r="T1309" t="s">
        <v>5378</v>
      </c>
    </row>
    <row r="1310" spans="1:20">
      <c r="A1310" t="s">
        <v>5379</v>
      </c>
      <c r="B1310">
        <v>0.460828451193869</v>
      </c>
      <c r="C1310" t="s">
        <v>19</v>
      </c>
      <c r="D1310" t="s">
        <v>19</v>
      </c>
      <c r="E1310">
        <v>-1.11769830447608</v>
      </c>
      <c r="F1310">
        <v>0</v>
      </c>
      <c r="G1310">
        <v>0</v>
      </c>
      <c r="I1310">
        <v>0.46079999999999999</v>
      </c>
      <c r="K1310">
        <v>0.460828451193869</v>
      </c>
      <c r="L1310" t="s">
        <v>19</v>
      </c>
      <c r="M1310" t="s">
        <v>19</v>
      </c>
      <c r="N1310">
        <v>-1.11769830447608</v>
      </c>
      <c r="O1310">
        <v>0</v>
      </c>
      <c r="P1310">
        <v>0</v>
      </c>
      <c r="Q1310">
        <v>1</v>
      </c>
      <c r="R1310" t="s">
        <v>5380</v>
      </c>
      <c r="S1310" t="s">
        <v>5381</v>
      </c>
      <c r="T1310" t="s">
        <v>5382</v>
      </c>
    </row>
    <row r="1311" spans="1:20">
      <c r="A1311" t="s">
        <v>5383</v>
      </c>
      <c r="C1311" t="s">
        <v>19</v>
      </c>
      <c r="D1311" t="s">
        <v>19</v>
      </c>
      <c r="F1311">
        <v>0</v>
      </c>
      <c r="G1311">
        <v>0</v>
      </c>
      <c r="L1311" t="s">
        <v>19</v>
      </c>
      <c r="M1311" t="s">
        <v>19</v>
      </c>
      <c r="O1311">
        <v>0</v>
      </c>
      <c r="P1311">
        <v>0</v>
      </c>
      <c r="Q1311">
        <v>2</v>
      </c>
      <c r="R1311" t="s">
        <v>5384</v>
      </c>
      <c r="S1311" t="s">
        <v>5385</v>
      </c>
      <c r="T1311" t="s">
        <v>5386</v>
      </c>
    </row>
    <row r="1312" spans="1:20">
      <c r="A1312" t="s">
        <v>5387</v>
      </c>
      <c r="B1312">
        <v>0.32438829620660098</v>
      </c>
      <c r="C1312" t="s">
        <v>19</v>
      </c>
      <c r="D1312" t="s">
        <v>19</v>
      </c>
      <c r="E1312">
        <v>-1.6242063262239499</v>
      </c>
      <c r="F1312">
        <v>0</v>
      </c>
      <c r="G1312">
        <v>0</v>
      </c>
      <c r="I1312">
        <v>0.32440000000000002</v>
      </c>
      <c r="K1312">
        <v>0.32438829620660098</v>
      </c>
      <c r="L1312" t="s">
        <v>19</v>
      </c>
      <c r="M1312" t="s">
        <v>19</v>
      </c>
      <c r="N1312">
        <v>-1.6242063262239499</v>
      </c>
      <c r="O1312">
        <v>0</v>
      </c>
      <c r="P1312">
        <v>0</v>
      </c>
      <c r="Q1312">
        <v>1</v>
      </c>
      <c r="R1312" t="s">
        <v>5388</v>
      </c>
      <c r="S1312" t="s">
        <v>5389</v>
      </c>
      <c r="T1312" t="s">
        <v>5390</v>
      </c>
    </row>
    <row r="1313" spans="1:20">
      <c r="A1313" t="s">
        <v>5391</v>
      </c>
      <c r="B1313">
        <v>4.23210699726633E-2</v>
      </c>
      <c r="C1313" t="s">
        <v>19</v>
      </c>
      <c r="D1313" t="s">
        <v>19</v>
      </c>
      <c r="E1313">
        <v>-4.5624800872579998</v>
      </c>
      <c r="F1313">
        <v>0</v>
      </c>
      <c r="G1313">
        <v>0</v>
      </c>
      <c r="H1313">
        <v>4.2299999999999997E-2</v>
      </c>
      <c r="K1313">
        <v>4.23210699726633E-2</v>
      </c>
      <c r="L1313" t="s">
        <v>19</v>
      </c>
      <c r="M1313" t="s">
        <v>19</v>
      </c>
      <c r="N1313">
        <v>-4.5624800872579998</v>
      </c>
      <c r="O1313">
        <v>0</v>
      </c>
      <c r="P1313">
        <v>0</v>
      </c>
      <c r="Q1313">
        <v>1</v>
      </c>
      <c r="R1313" t="s">
        <v>5392</v>
      </c>
      <c r="S1313" t="s">
        <v>5393</v>
      </c>
      <c r="T1313" t="s">
        <v>5394</v>
      </c>
    </row>
    <row r="1314" spans="1:20">
      <c r="A1314" t="s">
        <v>5395</v>
      </c>
      <c r="B1314">
        <v>1.9966792141892999</v>
      </c>
      <c r="C1314" t="s">
        <v>19</v>
      </c>
      <c r="D1314" t="s">
        <v>19</v>
      </c>
      <c r="E1314">
        <v>0.99760256849915097</v>
      </c>
      <c r="F1314">
        <v>0</v>
      </c>
      <c r="G1314">
        <v>0</v>
      </c>
      <c r="I1314">
        <v>1.9966999999999999</v>
      </c>
      <c r="K1314">
        <v>1.9966792141892999</v>
      </c>
      <c r="L1314" t="s">
        <v>19</v>
      </c>
      <c r="M1314" t="s">
        <v>19</v>
      </c>
      <c r="N1314">
        <v>0.99760256849915097</v>
      </c>
      <c r="O1314">
        <v>0</v>
      </c>
      <c r="P1314">
        <v>0</v>
      </c>
      <c r="Q1314">
        <v>1</v>
      </c>
      <c r="R1314" t="s">
        <v>5396</v>
      </c>
      <c r="S1314" t="s">
        <v>5397</v>
      </c>
      <c r="T1314" t="s">
        <v>5398</v>
      </c>
    </row>
    <row r="1315" spans="1:20">
      <c r="A1315" t="s">
        <v>5399</v>
      </c>
      <c r="B1315">
        <v>0.62266172080194104</v>
      </c>
      <c r="C1315" t="s">
        <v>19</v>
      </c>
      <c r="D1315" t="s">
        <v>19</v>
      </c>
      <c r="E1315">
        <v>-0.68347950510000099</v>
      </c>
      <c r="F1315">
        <v>0</v>
      </c>
      <c r="G1315">
        <v>0</v>
      </c>
      <c r="H1315">
        <v>0.62270000000000003</v>
      </c>
      <c r="K1315">
        <v>0.62266172080194104</v>
      </c>
      <c r="L1315" t="s">
        <v>19</v>
      </c>
      <c r="M1315" t="s">
        <v>19</v>
      </c>
      <c r="N1315">
        <v>-0.68347950510000099</v>
      </c>
      <c r="O1315">
        <v>0</v>
      </c>
      <c r="P1315">
        <v>0</v>
      </c>
      <c r="Q1315">
        <v>1</v>
      </c>
      <c r="R1315" t="s">
        <v>2151</v>
      </c>
      <c r="S1315" t="s">
        <v>5400</v>
      </c>
      <c r="T1315" t="s">
        <v>5401</v>
      </c>
    </row>
    <row r="1316" spans="1:20">
      <c r="A1316" t="s">
        <v>5402</v>
      </c>
      <c r="B1316">
        <v>0.40579922459270301</v>
      </c>
      <c r="C1316">
        <v>0.32113172761995801</v>
      </c>
      <c r="D1316">
        <v>0.77539369526163604</v>
      </c>
      <c r="E1316">
        <v>-1.3011619865136601</v>
      </c>
      <c r="F1316">
        <v>0.49331678428225201</v>
      </c>
      <c r="G1316">
        <v>0.110477734569733</v>
      </c>
      <c r="H1316">
        <v>0.34889999999999999</v>
      </c>
      <c r="J1316">
        <v>0.4627</v>
      </c>
      <c r="K1316">
        <v>0.40579922459270301</v>
      </c>
      <c r="L1316">
        <v>0.32113172761995801</v>
      </c>
      <c r="M1316">
        <v>0.76362910126456296</v>
      </c>
      <c r="N1316">
        <v>-1.3011619865136601</v>
      </c>
      <c r="O1316">
        <v>0.49331678428225201</v>
      </c>
      <c r="P1316">
        <v>0.117117529364552</v>
      </c>
      <c r="Q1316">
        <v>2</v>
      </c>
      <c r="R1316" t="s">
        <v>5403</v>
      </c>
      <c r="S1316" t="s">
        <v>5268</v>
      </c>
      <c r="T1316" t="s">
        <v>5269</v>
      </c>
    </row>
    <row r="1317" spans="1:20">
      <c r="A1317" t="s">
        <v>5404</v>
      </c>
      <c r="B1317">
        <v>0.60032315596911301</v>
      </c>
      <c r="C1317" t="s">
        <v>19</v>
      </c>
      <c r="D1317" t="s">
        <v>19</v>
      </c>
      <c r="E1317">
        <v>-0.73618877748476497</v>
      </c>
      <c r="F1317">
        <v>0</v>
      </c>
      <c r="G1317">
        <v>0</v>
      </c>
      <c r="J1317">
        <v>0.60029999999999994</v>
      </c>
      <c r="K1317">
        <v>0.60032315596911301</v>
      </c>
      <c r="L1317" t="s">
        <v>19</v>
      </c>
      <c r="M1317" t="s">
        <v>19</v>
      </c>
      <c r="N1317">
        <v>-0.73618877748476497</v>
      </c>
      <c r="O1317">
        <v>0</v>
      </c>
      <c r="P1317">
        <v>0</v>
      </c>
      <c r="Q1317">
        <v>1</v>
      </c>
      <c r="R1317" t="s">
        <v>5405</v>
      </c>
      <c r="S1317" t="s">
        <v>5268</v>
      </c>
      <c r="T1317" t="s">
        <v>5269</v>
      </c>
    </row>
    <row r="1318" spans="1:20">
      <c r="A1318" t="s">
        <v>5406</v>
      </c>
      <c r="B1318">
        <v>1.5172870895534101</v>
      </c>
      <c r="C1318">
        <v>0.55059792429826604</v>
      </c>
      <c r="D1318">
        <v>1</v>
      </c>
      <c r="E1318">
        <v>0.60149408722520703</v>
      </c>
      <c r="F1318">
        <v>0.25916543018843502</v>
      </c>
      <c r="G1318">
        <v>0</v>
      </c>
      <c r="H1318">
        <v>2.2568999999999999</v>
      </c>
      <c r="I1318">
        <v>0.871</v>
      </c>
      <c r="J1318">
        <v>1.4239999999999999</v>
      </c>
      <c r="K1318">
        <v>1.5172870895534101</v>
      </c>
      <c r="L1318">
        <v>0.55059792429826604</v>
      </c>
      <c r="M1318">
        <v>1</v>
      </c>
      <c r="N1318">
        <v>0.60149408722520703</v>
      </c>
      <c r="O1318">
        <v>0.25916543018843502</v>
      </c>
      <c r="P1318">
        <v>0</v>
      </c>
      <c r="Q1318">
        <v>3</v>
      </c>
      <c r="R1318" t="s">
        <v>2240</v>
      </c>
      <c r="S1318" t="s">
        <v>1757</v>
      </c>
      <c r="T1318" t="s">
        <v>5407</v>
      </c>
    </row>
    <row r="1319" spans="1:20">
      <c r="A1319" t="s">
        <v>5408</v>
      </c>
      <c r="B1319">
        <v>1.2043430944692499</v>
      </c>
      <c r="C1319" t="s">
        <v>19</v>
      </c>
      <c r="D1319" t="s">
        <v>19</v>
      </c>
      <c r="E1319">
        <v>0.26824644706219303</v>
      </c>
      <c r="F1319">
        <v>0</v>
      </c>
      <c r="G1319">
        <v>0</v>
      </c>
      <c r="H1319">
        <v>1.2042999999999999</v>
      </c>
      <c r="K1319">
        <v>1.2043430944692499</v>
      </c>
      <c r="L1319" t="s">
        <v>19</v>
      </c>
      <c r="M1319" t="s">
        <v>19</v>
      </c>
      <c r="N1319">
        <v>0.26824644706219303</v>
      </c>
      <c r="O1319">
        <v>0</v>
      </c>
      <c r="P1319">
        <v>0</v>
      </c>
      <c r="Q1319">
        <v>1</v>
      </c>
      <c r="R1319" t="s">
        <v>5409</v>
      </c>
      <c r="S1319" t="s">
        <v>5410</v>
      </c>
      <c r="T1319" t="s">
        <v>5411</v>
      </c>
    </row>
    <row r="1320" spans="1:20">
      <c r="A1320" t="s">
        <v>5412</v>
      </c>
      <c r="B1320">
        <v>0.51489652837795397</v>
      </c>
      <c r="C1320" t="s">
        <v>19</v>
      </c>
      <c r="D1320" t="s">
        <v>19</v>
      </c>
      <c r="E1320">
        <v>-0.95764555190055101</v>
      </c>
      <c r="F1320">
        <v>0</v>
      </c>
      <c r="G1320">
        <v>0</v>
      </c>
      <c r="H1320">
        <v>0.51490000000000002</v>
      </c>
      <c r="K1320">
        <v>0.51489652837795397</v>
      </c>
      <c r="L1320" t="s">
        <v>19</v>
      </c>
      <c r="M1320" t="s">
        <v>19</v>
      </c>
      <c r="N1320">
        <v>-0.95764555190055101</v>
      </c>
      <c r="O1320">
        <v>0</v>
      </c>
      <c r="P1320">
        <v>0</v>
      </c>
      <c r="Q1320">
        <v>1</v>
      </c>
      <c r="R1320" t="s">
        <v>5413</v>
      </c>
      <c r="S1320" t="s">
        <v>5414</v>
      </c>
      <c r="T1320" t="s">
        <v>5415</v>
      </c>
    </row>
    <row r="1321" spans="1:20">
      <c r="A1321" t="s">
        <v>5416</v>
      </c>
      <c r="B1321">
        <v>4.4829538566358904</v>
      </c>
      <c r="C1321" t="s">
        <v>19</v>
      </c>
      <c r="D1321" t="s">
        <v>19</v>
      </c>
      <c r="E1321">
        <v>2.1644496497019601</v>
      </c>
      <c r="F1321">
        <v>0</v>
      </c>
      <c r="G1321">
        <v>0</v>
      </c>
      <c r="H1321">
        <v>4.4829999999999997</v>
      </c>
      <c r="K1321">
        <v>4.4829538566358904</v>
      </c>
      <c r="L1321" t="s">
        <v>19</v>
      </c>
      <c r="M1321" t="s">
        <v>19</v>
      </c>
      <c r="N1321">
        <v>2.1644496497019601</v>
      </c>
      <c r="O1321">
        <v>0</v>
      </c>
      <c r="P1321">
        <v>0</v>
      </c>
      <c r="Q1321">
        <v>1</v>
      </c>
      <c r="R1321" t="s">
        <v>5417</v>
      </c>
      <c r="S1321" t="s">
        <v>5418</v>
      </c>
      <c r="T1321" t="s">
        <v>5419</v>
      </c>
    </row>
    <row r="1322" spans="1:20">
      <c r="A1322" t="s">
        <v>5420</v>
      </c>
      <c r="B1322">
        <v>2.5524565664732601</v>
      </c>
      <c r="C1322" t="s">
        <v>19</v>
      </c>
      <c r="D1322" t="s">
        <v>19</v>
      </c>
      <c r="E1322">
        <v>1.3518864118898399</v>
      </c>
      <c r="F1322">
        <v>0</v>
      </c>
      <c r="G1322">
        <v>0</v>
      </c>
      <c r="I1322">
        <v>2.5525000000000002</v>
      </c>
      <c r="K1322">
        <v>2.5524565664732601</v>
      </c>
      <c r="L1322" t="s">
        <v>19</v>
      </c>
      <c r="M1322" t="s">
        <v>19</v>
      </c>
      <c r="N1322">
        <v>1.3518864118898399</v>
      </c>
      <c r="O1322">
        <v>0</v>
      </c>
      <c r="P1322">
        <v>0</v>
      </c>
      <c r="Q1322">
        <v>1</v>
      </c>
      <c r="R1322" t="s">
        <v>5421</v>
      </c>
      <c r="S1322" t="s">
        <v>5422</v>
      </c>
      <c r="T1322" t="s">
        <v>5423</v>
      </c>
    </row>
    <row r="1323" spans="1:20">
      <c r="A1323" t="s">
        <v>5424</v>
      </c>
      <c r="B1323">
        <v>0.41881311244290698</v>
      </c>
      <c r="C1323" t="s">
        <v>19</v>
      </c>
      <c r="D1323" t="s">
        <v>19</v>
      </c>
      <c r="E1323">
        <v>-1.2556214831816299</v>
      </c>
      <c r="F1323">
        <v>0</v>
      </c>
      <c r="G1323">
        <v>0</v>
      </c>
      <c r="I1323" t="s">
        <v>5425</v>
      </c>
      <c r="K1323">
        <v>0.42251161714382401</v>
      </c>
      <c r="L1323">
        <v>0.32819090789018501</v>
      </c>
      <c r="M1323">
        <v>0.77934039284115697</v>
      </c>
      <c r="N1323">
        <v>-1.24293708540882</v>
      </c>
      <c r="O1323">
        <v>0.483873454690045</v>
      </c>
      <c r="P1323">
        <v>0.108272813901445</v>
      </c>
      <c r="Q1323">
        <v>1</v>
      </c>
      <c r="R1323" t="s">
        <v>5426</v>
      </c>
      <c r="S1323" t="s">
        <v>5427</v>
      </c>
      <c r="T1323" t="s">
        <v>5428</v>
      </c>
    </row>
    <row r="1324" spans="1:20">
      <c r="A1324" t="s">
        <v>5429</v>
      </c>
      <c r="B1324">
        <v>0.42309269444921999</v>
      </c>
      <c r="C1324">
        <v>0.114762535878093</v>
      </c>
      <c r="D1324">
        <v>0.28143757020459798</v>
      </c>
      <c r="E1324">
        <v>-1.2409543200247499</v>
      </c>
      <c r="F1324">
        <v>0.94019986382709497</v>
      </c>
      <c r="G1324">
        <v>0.55061792735822501</v>
      </c>
      <c r="H1324">
        <v>0.4642</v>
      </c>
      <c r="J1324">
        <v>0.38200000000000001</v>
      </c>
      <c r="K1324">
        <v>0.42309269444921999</v>
      </c>
      <c r="L1324">
        <v>0.114762535878093</v>
      </c>
      <c r="M1324">
        <v>0.27632767018691601</v>
      </c>
      <c r="N1324">
        <v>-1.2409543200247499</v>
      </c>
      <c r="O1324">
        <v>0.94019986382709497</v>
      </c>
      <c r="P1324">
        <v>0.55857562464625699</v>
      </c>
      <c r="Q1324">
        <v>2</v>
      </c>
      <c r="R1324" t="s">
        <v>5426</v>
      </c>
      <c r="S1324" t="s">
        <v>5427</v>
      </c>
      <c r="T1324" t="s">
        <v>5428</v>
      </c>
    </row>
    <row r="1325" spans="1:20">
      <c r="A1325" t="s">
        <v>5430</v>
      </c>
      <c r="B1325">
        <v>0.69338913219071796</v>
      </c>
      <c r="C1325" t="s">
        <v>19</v>
      </c>
      <c r="D1325" t="s">
        <v>19</v>
      </c>
      <c r="E1325">
        <v>-0.52826287019753304</v>
      </c>
      <c r="F1325">
        <v>0</v>
      </c>
      <c r="G1325">
        <v>0</v>
      </c>
      <c r="H1325">
        <v>0.69340000000000002</v>
      </c>
      <c r="K1325">
        <v>0.69338913219071796</v>
      </c>
      <c r="L1325" t="s">
        <v>19</v>
      </c>
      <c r="M1325" t="s">
        <v>19</v>
      </c>
      <c r="N1325">
        <v>-0.52826287019753304</v>
      </c>
      <c r="O1325">
        <v>0</v>
      </c>
      <c r="P1325">
        <v>0</v>
      </c>
      <c r="Q1325">
        <v>1</v>
      </c>
      <c r="R1325" t="s">
        <v>5431</v>
      </c>
      <c r="S1325" t="s">
        <v>5432</v>
      </c>
      <c r="T1325" t="s">
        <v>5433</v>
      </c>
    </row>
    <row r="1326" spans="1:20">
      <c r="A1326" t="s">
        <v>5434</v>
      </c>
      <c r="B1326">
        <v>1.7843111036030399</v>
      </c>
      <c r="C1326" t="s">
        <v>19</v>
      </c>
      <c r="D1326" t="s">
        <v>19</v>
      </c>
      <c r="E1326">
        <v>0.83536717831615404</v>
      </c>
      <c r="F1326">
        <v>0</v>
      </c>
      <c r="G1326">
        <v>0</v>
      </c>
      <c r="I1326" t="s">
        <v>5435</v>
      </c>
      <c r="K1326">
        <v>1.84362270420993</v>
      </c>
      <c r="L1326">
        <v>0.15380833853814199</v>
      </c>
      <c r="M1326">
        <v>0.36879774080633998</v>
      </c>
      <c r="N1326">
        <v>0.88254343968315396</v>
      </c>
      <c r="O1326">
        <v>0.81302011913187999</v>
      </c>
      <c r="P1326">
        <v>0.43321174802606899</v>
      </c>
      <c r="Q1326">
        <v>1</v>
      </c>
      <c r="R1326" t="s">
        <v>5436</v>
      </c>
      <c r="S1326" t="s">
        <v>5437</v>
      </c>
      <c r="T1326" t="s">
        <v>5438</v>
      </c>
    </row>
    <row r="1327" spans="1:20">
      <c r="A1327" t="s">
        <v>5439</v>
      </c>
      <c r="B1327">
        <v>0.43842914750862599</v>
      </c>
      <c r="C1327">
        <v>0.35377327285906601</v>
      </c>
      <c r="D1327">
        <v>0.85063475928735099</v>
      </c>
      <c r="E1327">
        <v>-1.1895843806028099</v>
      </c>
      <c r="F1327">
        <v>0.45127498060740801</v>
      </c>
      <c r="G1327">
        <v>7.0256874786514406E-2</v>
      </c>
      <c r="H1327">
        <v>0.2404</v>
      </c>
      <c r="J1327">
        <v>0.63649999999999995</v>
      </c>
      <c r="K1327">
        <v>0.43842914750862599</v>
      </c>
      <c r="L1327">
        <v>0.35377327285906601</v>
      </c>
      <c r="M1327">
        <v>0.83893414361627405</v>
      </c>
      <c r="N1327">
        <v>-1.1895843806028099</v>
      </c>
      <c r="O1327">
        <v>0.45127498060740801</v>
      </c>
      <c r="P1327">
        <v>7.6272129977752096E-2</v>
      </c>
      <c r="Q1327">
        <v>2</v>
      </c>
      <c r="R1327" t="s">
        <v>5440</v>
      </c>
      <c r="S1327" t="s">
        <v>343</v>
      </c>
      <c r="T1327" t="s">
        <v>5441</v>
      </c>
    </row>
    <row r="1328" spans="1:20">
      <c r="A1328" t="s">
        <v>5442</v>
      </c>
      <c r="B1328">
        <v>2.4579748400354098</v>
      </c>
      <c r="C1328" t="s">
        <v>19</v>
      </c>
      <c r="D1328" t="s">
        <v>19</v>
      </c>
      <c r="E1328">
        <v>1.2974701482809901</v>
      </c>
      <c r="F1328">
        <v>0</v>
      </c>
      <c r="G1328">
        <v>0</v>
      </c>
      <c r="I1328">
        <v>2.4580000000000002</v>
      </c>
      <c r="K1328">
        <v>2.4579748400354098</v>
      </c>
      <c r="L1328" t="s">
        <v>19</v>
      </c>
      <c r="M1328" t="s">
        <v>19</v>
      </c>
      <c r="N1328">
        <v>1.2974701482809901</v>
      </c>
      <c r="O1328">
        <v>0</v>
      </c>
      <c r="P1328">
        <v>0</v>
      </c>
      <c r="Q1328">
        <v>1</v>
      </c>
      <c r="R1328" t="s">
        <v>5443</v>
      </c>
      <c r="S1328" t="s">
        <v>5444</v>
      </c>
      <c r="T1328" t="s">
        <v>5445</v>
      </c>
    </row>
    <row r="1329" spans="1:20">
      <c r="A1329" t="s">
        <v>5446</v>
      </c>
      <c r="B1329">
        <v>0.64929478780042005</v>
      </c>
      <c r="C1329" t="s">
        <v>19</v>
      </c>
      <c r="D1329" t="s">
        <v>19</v>
      </c>
      <c r="E1329">
        <v>-0.62305446667839004</v>
      </c>
      <c r="F1329">
        <v>0</v>
      </c>
      <c r="G1329">
        <v>0</v>
      </c>
      <c r="H1329">
        <v>0.64929999999999999</v>
      </c>
      <c r="K1329">
        <v>0.64929478780042005</v>
      </c>
      <c r="L1329" t="s">
        <v>19</v>
      </c>
      <c r="M1329" t="s">
        <v>19</v>
      </c>
      <c r="N1329">
        <v>-0.62305446667839004</v>
      </c>
      <c r="O1329">
        <v>0</v>
      </c>
      <c r="P1329">
        <v>0</v>
      </c>
      <c r="Q1329">
        <v>1</v>
      </c>
      <c r="R1329" t="s">
        <v>5447</v>
      </c>
      <c r="S1329" t="s">
        <v>5448</v>
      </c>
      <c r="T1329" t="s">
        <v>5449</v>
      </c>
    </row>
    <row r="1330" spans="1:20">
      <c r="A1330" t="s">
        <v>5450</v>
      </c>
      <c r="B1330">
        <v>0.56901949887996905</v>
      </c>
      <c r="C1330">
        <v>0.18953119732659299</v>
      </c>
      <c r="D1330">
        <v>0.46347770807240601</v>
      </c>
      <c r="E1330">
        <v>-0.81345000394524103</v>
      </c>
      <c r="F1330">
        <v>0.72231929381389104</v>
      </c>
      <c r="G1330">
        <v>0.333971149316595</v>
      </c>
      <c r="H1330" t="s">
        <v>5451</v>
      </c>
      <c r="I1330" t="s">
        <v>5452</v>
      </c>
      <c r="K1330">
        <v>0.56913352661482397</v>
      </c>
      <c r="L1330">
        <v>0.11310856153283499</v>
      </c>
      <c r="M1330">
        <v>0.27272609801763398</v>
      </c>
      <c r="N1330">
        <v>-0.81316092638806703</v>
      </c>
      <c r="O1330">
        <v>0.946504520753221</v>
      </c>
      <c r="P1330">
        <v>0.56427330106560802</v>
      </c>
      <c r="Q1330">
        <v>2</v>
      </c>
      <c r="R1330" t="s">
        <v>5453</v>
      </c>
      <c r="S1330" t="s">
        <v>5454</v>
      </c>
      <c r="T1330" t="s">
        <v>5455</v>
      </c>
    </row>
    <row r="1331" spans="1:20">
      <c r="A1331" t="s">
        <v>5456</v>
      </c>
      <c r="B1331">
        <v>0.344466709317166</v>
      </c>
      <c r="C1331" t="s">
        <v>19</v>
      </c>
      <c r="D1331" t="s">
        <v>19</v>
      </c>
      <c r="E1331">
        <v>-1.5375635332169599</v>
      </c>
      <c r="F1331">
        <v>0</v>
      </c>
      <c r="G1331">
        <v>0</v>
      </c>
      <c r="H1331" t="s">
        <v>5457</v>
      </c>
      <c r="K1331">
        <v>0.34421287803893702</v>
      </c>
      <c r="L1331">
        <v>2.69707841840688E-2</v>
      </c>
      <c r="M1331">
        <v>6.5767513342764802E-2</v>
      </c>
      <c r="N1331">
        <v>-1.53862702093935</v>
      </c>
      <c r="O1331">
        <v>1.5691064261143</v>
      </c>
      <c r="P1331">
        <v>1.1819885784224999</v>
      </c>
      <c r="Q1331">
        <v>1</v>
      </c>
      <c r="R1331" t="s">
        <v>5458</v>
      </c>
      <c r="S1331" s="2">
        <v>43717</v>
      </c>
      <c r="T1331" t="s">
        <v>5459</v>
      </c>
    </row>
    <row r="1332" spans="1:20">
      <c r="A1332" t="s">
        <v>5460</v>
      </c>
      <c r="B1332">
        <v>2.1151663807490002</v>
      </c>
      <c r="C1332" t="s">
        <v>19</v>
      </c>
      <c r="D1332" t="s">
        <v>19</v>
      </c>
      <c r="E1332">
        <v>1.08077115140219</v>
      </c>
      <c r="F1332">
        <v>0</v>
      </c>
      <c r="G1332">
        <v>0</v>
      </c>
      <c r="I1332">
        <v>2.1152000000000002</v>
      </c>
      <c r="K1332">
        <v>2.1151663807490002</v>
      </c>
      <c r="L1332" t="s">
        <v>19</v>
      </c>
      <c r="M1332" t="s">
        <v>19</v>
      </c>
      <c r="N1332">
        <v>1.08077115140219</v>
      </c>
      <c r="O1332">
        <v>0</v>
      </c>
      <c r="P1332">
        <v>0</v>
      </c>
      <c r="Q1332">
        <v>1</v>
      </c>
      <c r="R1332" t="s">
        <v>5461</v>
      </c>
      <c r="S1332" t="s">
        <v>5462</v>
      </c>
      <c r="T1332" t="s">
        <v>5463</v>
      </c>
    </row>
    <row r="1333" spans="1:20">
      <c r="A1333" t="s">
        <v>5464</v>
      </c>
      <c r="B1333">
        <v>0.66090587775902798</v>
      </c>
      <c r="C1333" t="s">
        <v>19</v>
      </c>
      <c r="D1333" t="s">
        <v>19</v>
      </c>
      <c r="E1333">
        <v>-0.59748326847815303</v>
      </c>
      <c r="F1333">
        <v>0</v>
      </c>
      <c r="G1333">
        <v>0</v>
      </c>
      <c r="I1333">
        <v>0.66090000000000004</v>
      </c>
      <c r="K1333">
        <v>0.66090587775902798</v>
      </c>
      <c r="L1333" t="s">
        <v>19</v>
      </c>
      <c r="M1333" t="s">
        <v>19</v>
      </c>
      <c r="N1333">
        <v>-0.59748326847815303</v>
      </c>
      <c r="O1333">
        <v>0</v>
      </c>
      <c r="P1333">
        <v>0</v>
      </c>
      <c r="Q1333">
        <v>1</v>
      </c>
      <c r="R1333" t="s">
        <v>2028</v>
      </c>
      <c r="S1333" t="s">
        <v>5465</v>
      </c>
      <c r="T1333" t="s">
        <v>5466</v>
      </c>
    </row>
    <row r="1334" spans="1:20">
      <c r="A1334" t="s">
        <v>5467</v>
      </c>
      <c r="B1334">
        <v>0.92346800180865496</v>
      </c>
      <c r="C1334" t="s">
        <v>19</v>
      </c>
      <c r="D1334" t="s">
        <v>19</v>
      </c>
      <c r="E1334">
        <v>-0.114866122235952</v>
      </c>
      <c r="F1334">
        <v>0</v>
      </c>
      <c r="G1334">
        <v>0</v>
      </c>
      <c r="I1334">
        <v>0.92349999999999999</v>
      </c>
      <c r="K1334">
        <v>0.92346800180865496</v>
      </c>
      <c r="L1334" t="s">
        <v>19</v>
      </c>
      <c r="M1334" t="s">
        <v>19</v>
      </c>
      <c r="N1334">
        <v>-0.114866122235952</v>
      </c>
      <c r="O1334">
        <v>0</v>
      </c>
      <c r="P1334">
        <v>0</v>
      </c>
      <c r="Q1334">
        <v>1</v>
      </c>
      <c r="R1334" t="s">
        <v>3798</v>
      </c>
      <c r="S1334" t="s">
        <v>5468</v>
      </c>
      <c r="T1334" t="s">
        <v>5469</v>
      </c>
    </row>
    <row r="1335" spans="1:20">
      <c r="A1335" t="s">
        <v>5470</v>
      </c>
      <c r="B1335">
        <v>0.25540232201089502</v>
      </c>
      <c r="C1335">
        <v>0.28352537623640101</v>
      </c>
      <c r="D1335">
        <v>0.68747925264635101</v>
      </c>
      <c r="E1335">
        <v>-1.9691564534082899</v>
      </c>
      <c r="F1335">
        <v>0.54740806457977598</v>
      </c>
      <c r="G1335">
        <v>0.16274040382084801</v>
      </c>
      <c r="H1335">
        <v>0.36359999999999998</v>
      </c>
      <c r="J1335" t="s">
        <v>5471</v>
      </c>
      <c r="K1335">
        <v>0.28080283637264902</v>
      </c>
      <c r="L1335">
        <v>0.14439845608103899</v>
      </c>
      <c r="M1335">
        <v>0.34671718423915299</v>
      </c>
      <c r="N1335">
        <v>-1.832370586595</v>
      </c>
      <c r="O1335">
        <v>0.84043745025023997</v>
      </c>
      <c r="P1335">
        <v>0.46002463300384699</v>
      </c>
      <c r="Q1335">
        <v>2</v>
      </c>
      <c r="R1335" t="s">
        <v>5472</v>
      </c>
      <c r="S1335" t="s">
        <v>2427</v>
      </c>
      <c r="T1335" t="s">
        <v>2428</v>
      </c>
    </row>
    <row r="1336" spans="1:20">
      <c r="A1336" t="s">
        <v>5473</v>
      </c>
      <c r="B1336">
        <v>0.69083627719739404</v>
      </c>
      <c r="C1336">
        <v>0.45826940113734099</v>
      </c>
      <c r="D1336">
        <v>1</v>
      </c>
      <c r="E1336">
        <v>-0.53358425122348496</v>
      </c>
      <c r="F1336">
        <v>0.33887913983321599</v>
      </c>
      <c r="G1336">
        <v>0</v>
      </c>
      <c r="H1336" t="s">
        <v>5474</v>
      </c>
      <c r="I1336">
        <v>0.70050000000000001</v>
      </c>
      <c r="K1336">
        <v>0.68769400183785601</v>
      </c>
      <c r="L1336">
        <v>0.13966522287213301</v>
      </c>
      <c r="M1336">
        <v>0.335819866431741</v>
      </c>
      <c r="N1336">
        <v>-0.54016133262502397</v>
      </c>
      <c r="O1336">
        <v>0.85491172126582204</v>
      </c>
      <c r="P1336">
        <v>0.47389361544492797</v>
      </c>
      <c r="Q1336">
        <v>2</v>
      </c>
      <c r="R1336" t="s">
        <v>5475</v>
      </c>
      <c r="S1336" t="s">
        <v>5476</v>
      </c>
      <c r="T1336" t="s">
        <v>5477</v>
      </c>
    </row>
    <row r="1337" spans="1:20">
      <c r="A1337" t="s">
        <v>5478</v>
      </c>
      <c r="B1337">
        <v>0.67277562823764003</v>
      </c>
      <c r="C1337">
        <v>0.49203991243415601</v>
      </c>
      <c r="D1337">
        <v>1</v>
      </c>
      <c r="E1337">
        <v>-0.57180265097318805</v>
      </c>
      <c r="F1337">
        <v>0.30799966746257801</v>
      </c>
      <c r="G1337">
        <v>0</v>
      </c>
      <c r="I1337" t="s">
        <v>5479</v>
      </c>
      <c r="J1337">
        <v>0.87109999999999999</v>
      </c>
      <c r="K1337">
        <v>0.68000264007671996</v>
      </c>
      <c r="L1337">
        <v>0.36633138800089399</v>
      </c>
      <c r="M1337">
        <v>0.86752103422189797</v>
      </c>
      <c r="N1337">
        <v>-0.55638774732115204</v>
      </c>
      <c r="O1337">
        <v>0.43612586852743601</v>
      </c>
      <c r="P1337">
        <v>6.1719986351780103E-2</v>
      </c>
      <c r="Q1337">
        <v>2</v>
      </c>
      <c r="R1337" t="s">
        <v>5480</v>
      </c>
      <c r="S1337" t="s">
        <v>5481</v>
      </c>
      <c r="T1337" t="s">
        <v>5482</v>
      </c>
    </row>
    <row r="1338" spans="1:20">
      <c r="A1338" t="s">
        <v>5483</v>
      </c>
      <c r="C1338" t="s">
        <v>19</v>
      </c>
      <c r="D1338" t="s">
        <v>19</v>
      </c>
      <c r="F1338">
        <v>0</v>
      </c>
      <c r="G1338">
        <v>0</v>
      </c>
      <c r="L1338" t="s">
        <v>19</v>
      </c>
      <c r="M1338" t="s">
        <v>19</v>
      </c>
      <c r="O1338">
        <v>0</v>
      </c>
      <c r="P1338">
        <v>0</v>
      </c>
      <c r="Q1338">
        <v>1</v>
      </c>
      <c r="R1338" t="s">
        <v>5484</v>
      </c>
      <c r="S1338" t="s">
        <v>5485</v>
      </c>
      <c r="T1338" t="s">
        <v>5486</v>
      </c>
    </row>
    <row r="1339" spans="1:20">
      <c r="A1339" t="s">
        <v>5487</v>
      </c>
      <c r="B1339">
        <v>0.23437825544973301</v>
      </c>
      <c r="C1339" t="s">
        <v>19</v>
      </c>
      <c r="D1339" t="s">
        <v>19</v>
      </c>
      <c r="E1339">
        <v>-2.0930893656135798</v>
      </c>
      <c r="F1339">
        <v>0</v>
      </c>
      <c r="G1339">
        <v>0</v>
      </c>
      <c r="I1339">
        <v>0.2344</v>
      </c>
      <c r="K1339">
        <v>0.23437825544973301</v>
      </c>
      <c r="L1339" t="s">
        <v>19</v>
      </c>
      <c r="M1339" t="s">
        <v>19</v>
      </c>
      <c r="N1339">
        <v>-2.0930893656135798</v>
      </c>
      <c r="O1339">
        <v>0</v>
      </c>
      <c r="P1339">
        <v>0</v>
      </c>
      <c r="Q1339">
        <v>1</v>
      </c>
      <c r="R1339" t="s">
        <v>5488</v>
      </c>
      <c r="S1339" t="s">
        <v>5489</v>
      </c>
      <c r="T1339" t="s">
        <v>5490</v>
      </c>
    </row>
    <row r="1340" spans="1:20">
      <c r="A1340" t="s">
        <v>5491</v>
      </c>
      <c r="B1340">
        <v>0.348003187216753</v>
      </c>
      <c r="C1340">
        <v>0.42731300751031098</v>
      </c>
      <c r="D1340">
        <v>1</v>
      </c>
      <c r="E1340">
        <v>-1.5228275757077601</v>
      </c>
      <c r="F1340">
        <v>0.36925388695352401</v>
      </c>
      <c r="G1340">
        <v>0</v>
      </c>
      <c r="H1340">
        <v>0.40079999999999999</v>
      </c>
      <c r="J1340">
        <v>0.29520000000000002</v>
      </c>
      <c r="K1340">
        <v>0.348003187216753</v>
      </c>
      <c r="L1340">
        <v>0.42731300751031098</v>
      </c>
      <c r="M1340">
        <v>1</v>
      </c>
      <c r="N1340">
        <v>-1.5228275757077601</v>
      </c>
      <c r="O1340">
        <v>0.36925388695352401</v>
      </c>
      <c r="P1340">
        <v>0</v>
      </c>
      <c r="Q1340">
        <v>2</v>
      </c>
      <c r="R1340" t="s">
        <v>5492</v>
      </c>
      <c r="S1340" t="s">
        <v>174</v>
      </c>
      <c r="T1340" t="s">
        <v>175</v>
      </c>
    </row>
    <row r="1341" spans="1:20">
      <c r="A1341" t="s">
        <v>5493</v>
      </c>
      <c r="B1341">
        <v>2.0091900690824098</v>
      </c>
      <c r="C1341" t="s">
        <v>19</v>
      </c>
      <c r="D1341" t="s">
        <v>19</v>
      </c>
      <c r="E1341">
        <v>1.00661404926384</v>
      </c>
      <c r="F1341">
        <v>0</v>
      </c>
      <c r="G1341">
        <v>0</v>
      </c>
      <c r="H1341">
        <v>2.0091999999999999</v>
      </c>
      <c r="K1341">
        <v>2.0091900690824098</v>
      </c>
      <c r="L1341" t="s">
        <v>19</v>
      </c>
      <c r="M1341" t="s">
        <v>19</v>
      </c>
      <c r="N1341">
        <v>1.00661404926384</v>
      </c>
      <c r="O1341">
        <v>0</v>
      </c>
      <c r="P1341">
        <v>0</v>
      </c>
      <c r="Q1341">
        <v>1</v>
      </c>
      <c r="R1341" t="s">
        <v>5494</v>
      </c>
      <c r="S1341" t="s">
        <v>5495</v>
      </c>
      <c r="T1341" t="s">
        <v>5496</v>
      </c>
    </row>
    <row r="1342" spans="1:20">
      <c r="A1342" t="s">
        <v>5497</v>
      </c>
      <c r="B1342">
        <v>0.154443240931639</v>
      </c>
      <c r="C1342" t="s">
        <v>19</v>
      </c>
      <c r="D1342" t="s">
        <v>19</v>
      </c>
      <c r="E1342">
        <v>-2.69485136078021</v>
      </c>
      <c r="F1342">
        <v>0</v>
      </c>
      <c r="G1342">
        <v>0</v>
      </c>
      <c r="J1342">
        <v>0.15440000000000001</v>
      </c>
      <c r="K1342">
        <v>0.154443240931639</v>
      </c>
      <c r="L1342" t="s">
        <v>19</v>
      </c>
      <c r="M1342" t="s">
        <v>19</v>
      </c>
      <c r="N1342">
        <v>-2.69485136078021</v>
      </c>
      <c r="O1342">
        <v>0</v>
      </c>
      <c r="P1342">
        <v>0</v>
      </c>
      <c r="Q1342">
        <v>1</v>
      </c>
      <c r="R1342" t="s">
        <v>5498</v>
      </c>
      <c r="S1342" t="s">
        <v>5130</v>
      </c>
      <c r="T1342" t="s">
        <v>5499</v>
      </c>
    </row>
    <row r="1343" spans="1:20">
      <c r="A1343" t="s">
        <v>5500</v>
      </c>
      <c r="B1343">
        <v>0.58641704520261695</v>
      </c>
      <c r="C1343" t="s">
        <v>19</v>
      </c>
      <c r="D1343" t="s">
        <v>19</v>
      </c>
      <c r="E1343">
        <v>-0.77000105643628303</v>
      </c>
      <c r="F1343">
        <v>0</v>
      </c>
      <c r="G1343">
        <v>0</v>
      </c>
      <c r="I1343">
        <v>0.58640000000000003</v>
      </c>
      <c r="K1343">
        <v>0.58641704520261695</v>
      </c>
      <c r="L1343" t="s">
        <v>19</v>
      </c>
      <c r="M1343" t="s">
        <v>19</v>
      </c>
      <c r="N1343">
        <v>-0.77000105643628303</v>
      </c>
      <c r="O1343">
        <v>0</v>
      </c>
      <c r="P1343">
        <v>0</v>
      </c>
      <c r="Q1343">
        <v>1</v>
      </c>
      <c r="R1343" t="s">
        <v>5501</v>
      </c>
      <c r="S1343" t="s">
        <v>5502</v>
      </c>
      <c r="T1343" t="s">
        <v>5503</v>
      </c>
    </row>
    <row r="1344" spans="1:20">
      <c r="A1344" t="s">
        <v>5504</v>
      </c>
      <c r="B1344">
        <v>0.62448195893471203</v>
      </c>
      <c r="C1344" t="s">
        <v>19</v>
      </c>
      <c r="D1344" t="s">
        <v>19</v>
      </c>
      <c r="E1344">
        <v>-0.67926820140702704</v>
      </c>
      <c r="F1344">
        <v>0</v>
      </c>
      <c r="G1344">
        <v>0</v>
      </c>
      <c r="H1344">
        <v>0.62450000000000006</v>
      </c>
      <c r="K1344">
        <v>0.62448195893471203</v>
      </c>
      <c r="L1344" t="s">
        <v>19</v>
      </c>
      <c r="M1344" t="s">
        <v>19</v>
      </c>
      <c r="N1344">
        <v>-0.67926820140702704</v>
      </c>
      <c r="O1344">
        <v>0</v>
      </c>
      <c r="P1344">
        <v>0</v>
      </c>
      <c r="Q1344">
        <v>1</v>
      </c>
      <c r="R1344" t="s">
        <v>1012</v>
      </c>
      <c r="S1344" t="s">
        <v>5505</v>
      </c>
      <c r="T1344" t="s">
        <v>5506</v>
      </c>
    </row>
    <row r="1345" spans="1:20">
      <c r="A1345" t="s">
        <v>5507</v>
      </c>
      <c r="B1345">
        <v>0.335651186812713</v>
      </c>
      <c r="C1345" t="s">
        <v>19</v>
      </c>
      <c r="D1345" t="s">
        <v>19</v>
      </c>
      <c r="E1345">
        <v>-1.5749653513094299</v>
      </c>
      <c r="F1345">
        <v>0</v>
      </c>
      <c r="G1345">
        <v>0</v>
      </c>
      <c r="H1345">
        <v>0.3357</v>
      </c>
      <c r="K1345">
        <v>0.335651186812713</v>
      </c>
      <c r="L1345" t="s">
        <v>19</v>
      </c>
      <c r="M1345" t="s">
        <v>19</v>
      </c>
      <c r="N1345">
        <v>-1.5749653513094299</v>
      </c>
      <c r="O1345">
        <v>0</v>
      </c>
      <c r="P1345">
        <v>0</v>
      </c>
      <c r="Q1345">
        <v>1</v>
      </c>
      <c r="R1345" t="s">
        <v>5508</v>
      </c>
      <c r="S1345" t="s">
        <v>5509</v>
      </c>
      <c r="T1345" t="s">
        <v>5510</v>
      </c>
    </row>
    <row r="1346" spans="1:20">
      <c r="A1346" t="s">
        <v>5511</v>
      </c>
      <c r="B1346">
        <v>2.2703384907916302</v>
      </c>
      <c r="C1346" t="s">
        <v>19</v>
      </c>
      <c r="D1346" t="s">
        <v>19</v>
      </c>
      <c r="E1346">
        <v>1.18290740878526</v>
      </c>
      <c r="F1346">
        <v>0</v>
      </c>
      <c r="G1346">
        <v>0</v>
      </c>
      <c r="J1346">
        <v>2.2703000000000002</v>
      </c>
      <c r="K1346">
        <v>2.2703384907916302</v>
      </c>
      <c r="L1346" t="s">
        <v>19</v>
      </c>
      <c r="M1346" t="s">
        <v>19</v>
      </c>
      <c r="N1346">
        <v>1.18290740878526</v>
      </c>
      <c r="O1346">
        <v>0</v>
      </c>
      <c r="P1346">
        <v>0</v>
      </c>
      <c r="Q1346">
        <v>1</v>
      </c>
      <c r="R1346" t="s">
        <v>4504</v>
      </c>
      <c r="S1346" t="s">
        <v>5512</v>
      </c>
      <c r="T1346" t="s">
        <v>5513</v>
      </c>
    </row>
    <row r="1347" spans="1:20">
      <c r="A1347" t="s">
        <v>5514</v>
      </c>
      <c r="B1347">
        <v>0.151714515406353</v>
      </c>
      <c r="C1347">
        <v>0.308472885757892</v>
      </c>
      <c r="D1347">
        <v>0.75114019074379401</v>
      </c>
      <c r="E1347">
        <v>-2.7205689717088601</v>
      </c>
      <c r="F1347">
        <v>0.51078300369958596</v>
      </c>
      <c r="G1347">
        <v>0.12427899990066101</v>
      </c>
      <c r="H1347">
        <v>0.2135</v>
      </c>
      <c r="J1347">
        <v>0.09</v>
      </c>
      <c r="K1347">
        <v>0.151714515406353</v>
      </c>
      <c r="L1347">
        <v>0.308472885757892</v>
      </c>
      <c r="M1347">
        <v>0.73454040752293703</v>
      </c>
      <c r="N1347">
        <v>-2.7205689717088601</v>
      </c>
      <c r="O1347">
        <v>0.51078300369958596</v>
      </c>
      <c r="P1347">
        <v>0.13398430840803899</v>
      </c>
      <c r="Q1347">
        <v>2</v>
      </c>
      <c r="R1347" t="s">
        <v>5515</v>
      </c>
      <c r="S1347" t="s">
        <v>5516</v>
      </c>
      <c r="T1347" t="s">
        <v>5517</v>
      </c>
    </row>
    <row r="1348" spans="1:20">
      <c r="A1348" t="s">
        <v>5518</v>
      </c>
      <c r="B1348">
        <v>0.93698309165046001</v>
      </c>
      <c r="C1348">
        <v>0.61413935692328003</v>
      </c>
      <c r="D1348">
        <v>1</v>
      </c>
      <c r="E1348">
        <v>-9.3905080953943093E-2</v>
      </c>
      <c r="F1348">
        <v>0.21173307010372899</v>
      </c>
      <c r="G1348">
        <v>0</v>
      </c>
      <c r="H1348" t="s">
        <v>5519</v>
      </c>
      <c r="I1348" t="s">
        <v>5520</v>
      </c>
      <c r="K1348">
        <v>1.05017591252372</v>
      </c>
      <c r="L1348">
        <v>0.25506788238330602</v>
      </c>
      <c r="M1348">
        <v>0.60905405710362803</v>
      </c>
      <c r="N1348">
        <v>7.0631010623490406E-2</v>
      </c>
      <c r="O1348">
        <v>0.59334422340451198</v>
      </c>
      <c r="P1348">
        <v>0.21534415948545699</v>
      </c>
      <c r="Q1348">
        <v>2</v>
      </c>
      <c r="R1348" t="s">
        <v>1515</v>
      </c>
      <c r="S1348" t="s">
        <v>5521</v>
      </c>
      <c r="T1348" t="s">
        <v>5522</v>
      </c>
    </row>
    <row r="1349" spans="1:20">
      <c r="A1349" t="s">
        <v>5523</v>
      </c>
      <c r="B1349">
        <v>0.40130777965648701</v>
      </c>
      <c r="C1349">
        <v>8.7141386118671799E-4</v>
      </c>
      <c r="D1349">
        <v>2.3219744925593502E-3</v>
      </c>
      <c r="E1349">
        <v>-1.3172189707578801</v>
      </c>
      <c r="F1349">
        <v>3.0597755362191399</v>
      </c>
      <c r="G1349">
        <v>2.63414255539915</v>
      </c>
      <c r="H1349">
        <v>0.50190000000000001</v>
      </c>
      <c r="J1349">
        <v>0.30070000000000002</v>
      </c>
      <c r="K1349">
        <v>0.40130777965648701</v>
      </c>
      <c r="L1349">
        <v>8.7141386118671799E-4</v>
      </c>
      <c r="M1349">
        <v>2.28663241504703E-3</v>
      </c>
      <c r="N1349">
        <v>-1.3172189707578801</v>
      </c>
      <c r="O1349">
        <v>3.0597755362191399</v>
      </c>
      <c r="P1349">
        <v>2.6408036442902301</v>
      </c>
      <c r="Q1349">
        <v>2</v>
      </c>
      <c r="R1349" t="s">
        <v>5524</v>
      </c>
      <c r="S1349" t="s">
        <v>5525</v>
      </c>
      <c r="T1349" t="s">
        <v>5526</v>
      </c>
    </row>
    <row r="1350" spans="1:20">
      <c r="A1350" t="s">
        <v>5527</v>
      </c>
      <c r="B1350">
        <v>0.48162444360544998</v>
      </c>
      <c r="C1350" t="s">
        <v>19</v>
      </c>
      <c r="D1350" t="s">
        <v>19</v>
      </c>
      <c r="E1350">
        <v>-1.0540194806687599</v>
      </c>
      <c r="F1350">
        <v>0</v>
      </c>
      <c r="G1350">
        <v>0</v>
      </c>
      <c r="H1350">
        <v>0.48159999999999997</v>
      </c>
      <c r="K1350">
        <v>0.48162444360544998</v>
      </c>
      <c r="L1350" t="s">
        <v>19</v>
      </c>
      <c r="M1350" t="s">
        <v>19</v>
      </c>
      <c r="N1350">
        <v>-1.0540194806687599</v>
      </c>
      <c r="O1350">
        <v>0</v>
      </c>
      <c r="P1350">
        <v>0</v>
      </c>
      <c r="Q1350">
        <v>1</v>
      </c>
      <c r="R1350" t="s">
        <v>5528</v>
      </c>
      <c r="S1350" t="s">
        <v>343</v>
      </c>
      <c r="T1350" t="s">
        <v>344</v>
      </c>
    </row>
    <row r="1351" spans="1:20">
      <c r="A1351" t="s">
        <v>5529</v>
      </c>
      <c r="B1351">
        <v>0.41462580524451298</v>
      </c>
      <c r="C1351" t="s">
        <v>19</v>
      </c>
      <c r="D1351" t="s">
        <v>19</v>
      </c>
      <c r="E1351">
        <v>-1.2701181860142201</v>
      </c>
      <c r="F1351">
        <v>0</v>
      </c>
      <c r="G1351">
        <v>0</v>
      </c>
      <c r="H1351">
        <v>0.41460000000000002</v>
      </c>
      <c r="K1351">
        <v>0.41462580524451298</v>
      </c>
      <c r="L1351" t="s">
        <v>19</v>
      </c>
      <c r="M1351" t="s">
        <v>19</v>
      </c>
      <c r="N1351">
        <v>-1.2701181860142201</v>
      </c>
      <c r="O1351">
        <v>0</v>
      </c>
      <c r="P1351">
        <v>0</v>
      </c>
      <c r="Q1351">
        <v>1</v>
      </c>
      <c r="R1351" t="s">
        <v>5530</v>
      </c>
      <c r="S1351" t="s">
        <v>5531</v>
      </c>
      <c r="T1351" t="s">
        <v>5532</v>
      </c>
    </row>
    <row r="1352" spans="1:20">
      <c r="A1352" t="s">
        <v>5533</v>
      </c>
      <c r="B1352">
        <v>1.2034804639994601</v>
      </c>
      <c r="C1352">
        <v>0.89605132835411605</v>
      </c>
      <c r="D1352">
        <v>1</v>
      </c>
      <c r="E1352">
        <v>0.26721272285117598</v>
      </c>
      <c r="F1352">
        <v>4.7667112009211497E-2</v>
      </c>
      <c r="G1352">
        <v>0</v>
      </c>
      <c r="H1352" t="s">
        <v>5534</v>
      </c>
      <c r="I1352" t="s">
        <v>5535</v>
      </c>
      <c r="J1352" t="s">
        <v>5536</v>
      </c>
      <c r="K1352">
        <v>1.24974749404327</v>
      </c>
      <c r="L1352">
        <v>0.82896999850105801</v>
      </c>
      <c r="M1352">
        <v>1</v>
      </c>
      <c r="N1352">
        <v>0.32163663417489802</v>
      </c>
      <c r="O1352">
        <v>8.1461186845641007E-2</v>
      </c>
      <c r="P1352">
        <v>0</v>
      </c>
      <c r="Q1352">
        <v>3</v>
      </c>
      <c r="R1352" t="s">
        <v>5537</v>
      </c>
      <c r="S1352" t="s">
        <v>5538</v>
      </c>
      <c r="T1352" t="s">
        <v>5539</v>
      </c>
    </row>
    <row r="1353" spans="1:20">
      <c r="A1353" t="s">
        <v>5540</v>
      </c>
      <c r="B1353">
        <v>0.73974281147731202</v>
      </c>
      <c r="C1353" t="s">
        <v>19</v>
      </c>
      <c r="D1353" t="s">
        <v>19</v>
      </c>
      <c r="E1353">
        <v>-0.43490432292936398</v>
      </c>
      <c r="F1353">
        <v>0</v>
      </c>
      <c r="G1353">
        <v>0</v>
      </c>
      <c r="H1353" t="s">
        <v>5541</v>
      </c>
      <c r="K1353">
        <v>0.88545034129597699</v>
      </c>
      <c r="L1353">
        <v>0.63019685390687596</v>
      </c>
      <c r="M1353">
        <v>1</v>
      </c>
      <c r="N1353">
        <v>-0.17551669629521099</v>
      </c>
      <c r="O1353">
        <v>0.20052376925832699</v>
      </c>
      <c r="P1353">
        <v>0</v>
      </c>
      <c r="Q1353">
        <v>1</v>
      </c>
      <c r="R1353" t="s">
        <v>1012</v>
      </c>
      <c r="S1353" t="s">
        <v>5542</v>
      </c>
      <c r="T1353" t="s">
        <v>5543</v>
      </c>
    </row>
    <row r="1354" spans="1:20">
      <c r="A1354" t="s">
        <v>5544</v>
      </c>
      <c r="B1354">
        <v>0.92627833781989899</v>
      </c>
      <c r="C1354" t="s">
        <v>19</v>
      </c>
      <c r="D1354" t="s">
        <v>19</v>
      </c>
      <c r="E1354">
        <v>-0.110482320133545</v>
      </c>
      <c r="F1354">
        <v>0</v>
      </c>
      <c r="G1354">
        <v>0</v>
      </c>
      <c r="I1354">
        <v>0.92630000000000001</v>
      </c>
      <c r="K1354">
        <v>0.92627833781989899</v>
      </c>
      <c r="L1354" t="s">
        <v>19</v>
      </c>
      <c r="M1354" t="s">
        <v>19</v>
      </c>
      <c r="N1354">
        <v>-0.110482320133545</v>
      </c>
      <c r="O1354">
        <v>0</v>
      </c>
      <c r="P1354">
        <v>0</v>
      </c>
      <c r="Q1354">
        <v>1</v>
      </c>
      <c r="R1354" t="s">
        <v>2571</v>
      </c>
      <c r="S1354" t="s">
        <v>5545</v>
      </c>
      <c r="T1354" t="s">
        <v>5546</v>
      </c>
    </row>
    <row r="1355" spans="1:20">
      <c r="A1355" t="s">
        <v>5547</v>
      </c>
      <c r="B1355">
        <v>0.72245123875046902</v>
      </c>
      <c r="C1355">
        <v>0.45075357441188502</v>
      </c>
      <c r="D1355">
        <v>1</v>
      </c>
      <c r="E1355">
        <v>-0.46902787749807101</v>
      </c>
      <c r="F1355">
        <v>0.34606082069828797</v>
      </c>
      <c r="G1355">
        <v>0</v>
      </c>
      <c r="H1355" t="s">
        <v>5548</v>
      </c>
      <c r="J1355">
        <v>0.68500000000000005</v>
      </c>
      <c r="K1355">
        <v>0.71606152876810503</v>
      </c>
      <c r="L1355">
        <v>0.26841942867917701</v>
      </c>
      <c r="M1355">
        <v>0.64004854086155205</v>
      </c>
      <c r="N1355">
        <v>-0.481844536120214</v>
      </c>
      <c r="O1355">
        <v>0.57118605235259901</v>
      </c>
      <c r="P1355">
        <v>0.19378708815843501</v>
      </c>
      <c r="Q1355">
        <v>2</v>
      </c>
      <c r="R1355" t="s">
        <v>5549</v>
      </c>
      <c r="S1355" t="s">
        <v>5550</v>
      </c>
      <c r="T1355" t="s">
        <v>5551</v>
      </c>
    </row>
    <row r="1356" spans="1:20">
      <c r="A1356" t="s">
        <v>5552</v>
      </c>
      <c r="B1356">
        <v>0.73668103460327805</v>
      </c>
      <c r="C1356">
        <v>0.43886447839598502</v>
      </c>
      <c r="D1356">
        <v>1</v>
      </c>
      <c r="E1356">
        <v>-0.44088799307446502</v>
      </c>
      <c r="F1356">
        <v>0.35766956944191902</v>
      </c>
      <c r="G1356">
        <v>0</v>
      </c>
      <c r="H1356" t="s">
        <v>5553</v>
      </c>
      <c r="J1356" t="s">
        <v>5554</v>
      </c>
      <c r="K1356">
        <v>0.75649465146997796</v>
      </c>
      <c r="L1356">
        <v>1.76766402485024E-2</v>
      </c>
      <c r="M1356">
        <v>4.3472935504163E-2</v>
      </c>
      <c r="N1356">
        <v>-0.40259821247841798</v>
      </c>
      <c r="O1356">
        <v>1.75260027666416</v>
      </c>
      <c r="P1356">
        <v>1.3617810331421301</v>
      </c>
      <c r="Q1356">
        <v>2</v>
      </c>
      <c r="R1356" t="s">
        <v>5555</v>
      </c>
      <c r="S1356" t="s">
        <v>5550</v>
      </c>
      <c r="T1356" t="s">
        <v>5556</v>
      </c>
    </row>
    <row r="1357" spans="1:20">
      <c r="A1357" t="s">
        <v>5557</v>
      </c>
      <c r="B1357">
        <v>0.95982104763681697</v>
      </c>
      <c r="C1357" t="s">
        <v>19</v>
      </c>
      <c r="D1357" t="s">
        <v>19</v>
      </c>
      <c r="E1357">
        <v>-5.9162645046091901E-2</v>
      </c>
      <c r="F1357">
        <v>0</v>
      </c>
      <c r="G1357">
        <v>0</v>
      </c>
      <c r="I1357">
        <v>0.95979999999999999</v>
      </c>
      <c r="K1357">
        <v>0.95982104763681697</v>
      </c>
      <c r="L1357" t="s">
        <v>19</v>
      </c>
      <c r="M1357" t="s">
        <v>19</v>
      </c>
      <c r="N1357">
        <v>-5.9162645046091901E-2</v>
      </c>
      <c r="O1357">
        <v>0</v>
      </c>
      <c r="P1357">
        <v>0</v>
      </c>
      <c r="Q1357">
        <v>1</v>
      </c>
      <c r="R1357" t="s">
        <v>518</v>
      </c>
      <c r="S1357" t="s">
        <v>5558</v>
      </c>
      <c r="T1357" t="s">
        <v>5559</v>
      </c>
    </row>
    <row r="1358" spans="1:20">
      <c r="A1358" t="s">
        <v>5560</v>
      </c>
      <c r="B1358">
        <v>0.59115086445548204</v>
      </c>
      <c r="C1358">
        <v>0.35025771446134402</v>
      </c>
      <c r="D1358">
        <v>0.84453748214176005</v>
      </c>
      <c r="E1358">
        <v>-0.75840173499795205</v>
      </c>
      <c r="F1358">
        <v>0.45561229055725699</v>
      </c>
      <c r="G1358">
        <v>7.3381070869644099E-2</v>
      </c>
      <c r="H1358" t="s">
        <v>5561</v>
      </c>
      <c r="I1358" t="s">
        <v>5562</v>
      </c>
      <c r="K1358">
        <v>0.58950984682974605</v>
      </c>
      <c r="L1358">
        <v>4.6601230173300498E-4</v>
      </c>
      <c r="M1358">
        <v>1.2417391162097399E-3</v>
      </c>
      <c r="N1358">
        <v>-0.76241218354186702</v>
      </c>
      <c r="O1358">
        <v>3.3316026187086099</v>
      </c>
      <c r="P1358">
        <v>2.9059696378886199</v>
      </c>
      <c r="Q1358">
        <v>2</v>
      </c>
      <c r="R1358" t="s">
        <v>5563</v>
      </c>
      <c r="S1358" t="s">
        <v>5564</v>
      </c>
      <c r="T1358" t="s">
        <v>5565</v>
      </c>
    </row>
    <row r="1359" spans="1:20">
      <c r="A1359" t="s">
        <v>5566</v>
      </c>
      <c r="B1359">
        <v>1.47605294562364</v>
      </c>
      <c r="C1359" t="s">
        <v>19</v>
      </c>
      <c r="D1359" t="s">
        <v>19</v>
      </c>
      <c r="E1359">
        <v>0.56174447141098705</v>
      </c>
      <c r="F1359">
        <v>0</v>
      </c>
      <c r="G1359">
        <v>0</v>
      </c>
      <c r="I1359">
        <v>1.4761</v>
      </c>
      <c r="K1359">
        <v>1.47605294562364</v>
      </c>
      <c r="L1359" t="s">
        <v>19</v>
      </c>
      <c r="M1359" t="s">
        <v>19</v>
      </c>
      <c r="N1359">
        <v>0.56174447141098705</v>
      </c>
      <c r="O1359">
        <v>0</v>
      </c>
      <c r="P1359">
        <v>0</v>
      </c>
      <c r="Q1359">
        <v>1</v>
      </c>
      <c r="R1359" t="s">
        <v>5567</v>
      </c>
      <c r="S1359" t="s">
        <v>5564</v>
      </c>
      <c r="T1359" t="s">
        <v>5568</v>
      </c>
    </row>
    <row r="1360" spans="1:20">
      <c r="A1360" t="s">
        <v>5569</v>
      </c>
      <c r="B1360">
        <v>0.51328934464981901</v>
      </c>
      <c r="C1360">
        <v>0.23936829178538299</v>
      </c>
      <c r="D1360">
        <v>0.59377112955108102</v>
      </c>
      <c r="E1360">
        <v>-0.96215578286882497</v>
      </c>
      <c r="F1360">
        <v>0.62093337947127503</v>
      </c>
      <c r="G1360">
        <v>0.22638092257269399</v>
      </c>
      <c r="H1360" t="s">
        <v>5570</v>
      </c>
      <c r="I1360" t="s">
        <v>5571</v>
      </c>
      <c r="J1360" t="s">
        <v>5572</v>
      </c>
      <c r="K1360">
        <v>0.49634445827677598</v>
      </c>
      <c r="L1360">
        <v>2.31025249224498E-2</v>
      </c>
      <c r="M1360">
        <v>5.6736115336614601E-2</v>
      </c>
      <c r="N1360">
        <v>-1.0105864102245099</v>
      </c>
      <c r="O1360">
        <v>1.6363405525770101</v>
      </c>
      <c r="P1360">
        <v>1.24614040321812</v>
      </c>
      <c r="Q1360">
        <v>3</v>
      </c>
      <c r="R1360" t="s">
        <v>2818</v>
      </c>
      <c r="S1360" t="s">
        <v>5432</v>
      </c>
      <c r="T1360" t="s">
        <v>5433</v>
      </c>
    </row>
    <row r="1361" spans="1:20">
      <c r="A1361" t="s">
        <v>5573</v>
      </c>
      <c r="B1361">
        <v>0.79514984732209404</v>
      </c>
      <c r="C1361" t="s">
        <v>19</v>
      </c>
      <c r="D1361" t="s">
        <v>19</v>
      </c>
      <c r="E1361">
        <v>-0.33070133056951501</v>
      </c>
      <c r="F1361">
        <v>0</v>
      </c>
      <c r="G1361">
        <v>0</v>
      </c>
      <c r="H1361" t="s">
        <v>5574</v>
      </c>
      <c r="K1361">
        <v>0.77279394866734297</v>
      </c>
      <c r="L1361">
        <v>0.43290802500638198</v>
      </c>
      <c r="M1361">
        <v>1</v>
      </c>
      <c r="N1361">
        <v>-0.37184429763628801</v>
      </c>
      <c r="O1361">
        <v>0.36360436340447899</v>
      </c>
      <c r="P1361">
        <v>0</v>
      </c>
      <c r="Q1361">
        <v>1</v>
      </c>
      <c r="R1361" t="s">
        <v>5575</v>
      </c>
      <c r="S1361" t="s">
        <v>1031</v>
      </c>
      <c r="T1361" t="s">
        <v>5576</v>
      </c>
    </row>
    <row r="1362" spans="1:20">
      <c r="A1362" t="s">
        <v>5577</v>
      </c>
      <c r="B1362">
        <v>1.4154181601942499</v>
      </c>
      <c r="C1362" t="s">
        <v>19</v>
      </c>
      <c r="D1362" t="s">
        <v>19</v>
      </c>
      <c r="E1362">
        <v>0.50122833469385797</v>
      </c>
      <c r="F1362">
        <v>0</v>
      </c>
      <c r="G1362">
        <v>0</v>
      </c>
      <c r="H1362">
        <v>1.4154</v>
      </c>
      <c r="K1362">
        <v>1.4154181601942499</v>
      </c>
      <c r="L1362" t="s">
        <v>19</v>
      </c>
      <c r="M1362" t="s">
        <v>19</v>
      </c>
      <c r="N1362">
        <v>0.50122833469385797</v>
      </c>
      <c r="O1362">
        <v>0</v>
      </c>
      <c r="P1362">
        <v>0</v>
      </c>
      <c r="Q1362">
        <v>1</v>
      </c>
      <c r="R1362" t="s">
        <v>5578</v>
      </c>
      <c r="S1362" t="s">
        <v>5579</v>
      </c>
      <c r="T1362" t="s">
        <v>5580</v>
      </c>
    </row>
    <row r="1363" spans="1:20">
      <c r="A1363" t="s">
        <v>5581</v>
      </c>
      <c r="B1363">
        <v>0.69232534181146999</v>
      </c>
      <c r="C1363" t="s">
        <v>19</v>
      </c>
      <c r="D1363" t="s">
        <v>19</v>
      </c>
      <c r="E1363">
        <v>-0.53047793749310002</v>
      </c>
      <c r="F1363">
        <v>0</v>
      </c>
      <c r="G1363">
        <v>0</v>
      </c>
      <c r="I1363">
        <v>0.69230000000000003</v>
      </c>
      <c r="K1363">
        <v>0.69232534181146999</v>
      </c>
      <c r="L1363" t="s">
        <v>19</v>
      </c>
      <c r="M1363" t="s">
        <v>19</v>
      </c>
      <c r="N1363">
        <v>-0.53047793749310002</v>
      </c>
      <c r="O1363">
        <v>0</v>
      </c>
      <c r="P1363">
        <v>0</v>
      </c>
      <c r="Q1363">
        <v>1</v>
      </c>
      <c r="R1363" t="s">
        <v>643</v>
      </c>
      <c r="S1363" t="s">
        <v>5582</v>
      </c>
      <c r="T1363" t="s">
        <v>5583</v>
      </c>
    </row>
    <row r="1364" spans="1:20">
      <c r="A1364" t="s">
        <v>5584</v>
      </c>
      <c r="B1364">
        <v>0.55344546116334603</v>
      </c>
      <c r="C1364" t="s">
        <v>19</v>
      </c>
      <c r="D1364" t="s">
        <v>19</v>
      </c>
      <c r="E1364">
        <v>-0.85348694009538495</v>
      </c>
      <c r="F1364">
        <v>0</v>
      </c>
      <c r="G1364">
        <v>0</v>
      </c>
      <c r="H1364">
        <v>0.5534</v>
      </c>
      <c r="K1364">
        <v>0.55344546116334603</v>
      </c>
      <c r="L1364" t="s">
        <v>19</v>
      </c>
      <c r="M1364" t="s">
        <v>19</v>
      </c>
      <c r="N1364">
        <v>-0.85348694009538495</v>
      </c>
      <c r="O1364">
        <v>0</v>
      </c>
      <c r="P1364">
        <v>0</v>
      </c>
      <c r="Q1364">
        <v>1</v>
      </c>
      <c r="R1364" t="s">
        <v>5585</v>
      </c>
      <c r="S1364" t="s">
        <v>5586</v>
      </c>
      <c r="T1364" t="s">
        <v>5587</v>
      </c>
    </row>
    <row r="1365" spans="1:20">
      <c r="A1365" t="s">
        <v>5588</v>
      </c>
      <c r="C1365" t="s">
        <v>19</v>
      </c>
      <c r="D1365" t="s">
        <v>19</v>
      </c>
      <c r="F1365">
        <v>0</v>
      </c>
      <c r="G1365">
        <v>0</v>
      </c>
      <c r="L1365" t="s">
        <v>19</v>
      </c>
      <c r="M1365" t="s">
        <v>19</v>
      </c>
      <c r="O1365">
        <v>0</v>
      </c>
      <c r="P1365">
        <v>0</v>
      </c>
      <c r="Q1365">
        <v>1</v>
      </c>
      <c r="R1365" t="s">
        <v>5589</v>
      </c>
      <c r="S1365" t="s">
        <v>5590</v>
      </c>
      <c r="T1365" t="s">
        <v>5591</v>
      </c>
    </row>
    <row r="1366" spans="1:20">
      <c r="A1366" t="s">
        <v>5592</v>
      </c>
      <c r="B1366">
        <v>4.8805717642176001</v>
      </c>
      <c r="C1366" t="s">
        <v>19</v>
      </c>
      <c r="D1366" t="s">
        <v>19</v>
      </c>
      <c r="E1366">
        <v>2.2870501709606001</v>
      </c>
      <c r="F1366">
        <v>0</v>
      </c>
      <c r="G1366">
        <v>0</v>
      </c>
      <c r="H1366">
        <v>4.8806000000000003</v>
      </c>
      <c r="K1366">
        <v>4.8805717642176001</v>
      </c>
      <c r="L1366" t="s">
        <v>19</v>
      </c>
      <c r="M1366" t="s">
        <v>19</v>
      </c>
      <c r="N1366">
        <v>2.2870501709606001</v>
      </c>
      <c r="O1366">
        <v>0</v>
      </c>
      <c r="P1366">
        <v>0</v>
      </c>
      <c r="Q1366">
        <v>1</v>
      </c>
      <c r="R1366" t="s">
        <v>5593</v>
      </c>
      <c r="S1366" t="s">
        <v>5594</v>
      </c>
      <c r="T1366" t="s">
        <v>5595</v>
      </c>
    </row>
    <row r="1367" spans="1:20">
      <c r="A1367" t="s">
        <v>5596</v>
      </c>
      <c r="B1367">
        <v>0.61171153314709203</v>
      </c>
      <c r="C1367">
        <v>0.24684306555980801</v>
      </c>
      <c r="D1367">
        <v>0.60277258502140296</v>
      </c>
      <c r="E1367">
        <v>-0.70907661812956102</v>
      </c>
      <c r="F1367">
        <v>0.60757906869322897</v>
      </c>
      <c r="G1367">
        <v>0.219846508256339</v>
      </c>
      <c r="H1367" t="s">
        <v>5597</v>
      </c>
      <c r="J1367" t="s">
        <v>5598</v>
      </c>
      <c r="K1367">
        <v>0.58699272979181505</v>
      </c>
      <c r="L1367">
        <v>3.9582906399730201E-2</v>
      </c>
      <c r="M1367">
        <v>9.5978805391188304E-2</v>
      </c>
      <c r="N1367">
        <v>-0.76858545996472205</v>
      </c>
      <c r="O1367">
        <v>1.40249232061411</v>
      </c>
      <c r="P1367">
        <v>1.0178246598551799</v>
      </c>
      <c r="Q1367">
        <v>2</v>
      </c>
      <c r="R1367" t="s">
        <v>1983</v>
      </c>
      <c r="S1367" t="s">
        <v>5599</v>
      </c>
      <c r="T1367" t="s">
        <v>5600</v>
      </c>
    </row>
    <row r="1368" spans="1:20">
      <c r="A1368" t="s">
        <v>5601</v>
      </c>
      <c r="B1368">
        <v>1.22697329912168</v>
      </c>
      <c r="C1368" t="s">
        <v>19</v>
      </c>
      <c r="D1368" t="s">
        <v>19</v>
      </c>
      <c r="E1368">
        <v>0.29510385401804001</v>
      </c>
      <c r="F1368">
        <v>0</v>
      </c>
      <c r="G1368">
        <v>0</v>
      </c>
      <c r="J1368">
        <v>1.2270000000000001</v>
      </c>
      <c r="K1368">
        <v>1.22697329912168</v>
      </c>
      <c r="L1368" t="s">
        <v>19</v>
      </c>
      <c r="M1368" t="s">
        <v>19</v>
      </c>
      <c r="N1368">
        <v>0.29510385401804001</v>
      </c>
      <c r="O1368">
        <v>0</v>
      </c>
      <c r="P1368">
        <v>0</v>
      </c>
      <c r="Q1368">
        <v>1</v>
      </c>
      <c r="R1368" t="s">
        <v>5602</v>
      </c>
      <c r="S1368" t="s">
        <v>5599</v>
      </c>
      <c r="T1368" t="s">
        <v>5600</v>
      </c>
    </row>
    <row r="1369" spans="1:20">
      <c r="A1369" t="s">
        <v>5603</v>
      </c>
      <c r="B1369">
        <v>0.32897171645343298</v>
      </c>
      <c r="C1369">
        <v>9.9637978859716606E-2</v>
      </c>
      <c r="D1369">
        <v>0.246450323607104</v>
      </c>
      <c r="E1369">
        <v>-1.6039645421925499</v>
      </c>
      <c r="F1369">
        <v>1.00157509063949</v>
      </c>
      <c r="G1369">
        <v>0.60827060724880899</v>
      </c>
      <c r="H1369">
        <v>0.46179999999999999</v>
      </c>
      <c r="I1369">
        <v>0.18890000000000001</v>
      </c>
      <c r="J1369" t="s">
        <v>5604</v>
      </c>
      <c r="K1369">
        <v>0.33781965089327798</v>
      </c>
      <c r="L1369">
        <v>6.1965645193436197E-2</v>
      </c>
      <c r="M1369">
        <v>0.150040410552646</v>
      </c>
      <c r="N1369">
        <v>-1.56567484306037</v>
      </c>
      <c r="O1369">
        <v>1.2078490240200099</v>
      </c>
      <c r="P1369">
        <v>0.82379175616817701</v>
      </c>
      <c r="Q1369">
        <v>3</v>
      </c>
      <c r="R1369" t="s">
        <v>5605</v>
      </c>
      <c r="S1369" t="s">
        <v>5606</v>
      </c>
      <c r="T1369" t="s">
        <v>5607</v>
      </c>
    </row>
    <row r="1370" spans="1:20">
      <c r="A1370" t="s">
        <v>5608</v>
      </c>
      <c r="B1370">
        <v>0.51548946334417101</v>
      </c>
      <c r="C1370" t="s">
        <v>19</v>
      </c>
      <c r="D1370" t="s">
        <v>19</v>
      </c>
      <c r="E1370">
        <v>-0.95598515582252896</v>
      </c>
      <c r="F1370">
        <v>0</v>
      </c>
      <c r="G1370">
        <v>0</v>
      </c>
      <c r="H1370">
        <v>0.51549999999999996</v>
      </c>
      <c r="K1370">
        <v>0.51548946334417101</v>
      </c>
      <c r="L1370" t="s">
        <v>19</v>
      </c>
      <c r="M1370" t="s">
        <v>19</v>
      </c>
      <c r="N1370">
        <v>-0.95598515582252896</v>
      </c>
      <c r="O1370">
        <v>0</v>
      </c>
      <c r="P1370">
        <v>0</v>
      </c>
      <c r="Q1370">
        <v>1</v>
      </c>
      <c r="R1370" t="s">
        <v>5609</v>
      </c>
      <c r="S1370" t="s">
        <v>5606</v>
      </c>
      <c r="T1370" t="s">
        <v>5607</v>
      </c>
    </row>
    <row r="1371" spans="1:20">
      <c r="A1371" t="s">
        <v>5610</v>
      </c>
      <c r="B1371">
        <v>0.138646653629484</v>
      </c>
      <c r="C1371" t="s">
        <v>19</v>
      </c>
      <c r="D1371" t="s">
        <v>19</v>
      </c>
      <c r="E1371">
        <v>-2.8505152989240199</v>
      </c>
      <c r="F1371">
        <v>0</v>
      </c>
      <c r="G1371">
        <v>0</v>
      </c>
      <c r="I1371" t="s">
        <v>5611</v>
      </c>
      <c r="K1371">
        <v>0.15634325247332201</v>
      </c>
      <c r="L1371" t="s">
        <v>19</v>
      </c>
      <c r="M1371" t="s">
        <v>19</v>
      </c>
      <c r="N1371">
        <v>-2.6772111387094002</v>
      </c>
      <c r="O1371">
        <v>0</v>
      </c>
      <c r="P1371">
        <v>0</v>
      </c>
      <c r="Q1371">
        <v>1</v>
      </c>
      <c r="R1371" t="s">
        <v>5612</v>
      </c>
      <c r="S1371" t="s">
        <v>5613</v>
      </c>
      <c r="T1371" t="s">
        <v>5614</v>
      </c>
    </row>
    <row r="1372" spans="1:20">
      <c r="A1372" t="s">
        <v>5615</v>
      </c>
      <c r="B1372">
        <v>6.23541665033311E-3</v>
      </c>
      <c r="C1372" t="s">
        <v>19</v>
      </c>
      <c r="D1372" t="s">
        <v>19</v>
      </c>
      <c r="E1372">
        <v>-7.3252983205516102</v>
      </c>
      <c r="F1372">
        <v>0</v>
      </c>
      <c r="G1372">
        <v>0</v>
      </c>
      <c r="I1372">
        <v>6.1999999999999998E-3</v>
      </c>
      <c r="J1372">
        <v>6.1999999999999998E-3</v>
      </c>
      <c r="K1372">
        <v>6.23541665033311E-3</v>
      </c>
      <c r="L1372" t="s">
        <v>19</v>
      </c>
      <c r="M1372" t="s">
        <v>19</v>
      </c>
      <c r="N1372">
        <v>-7.3252983205516102</v>
      </c>
      <c r="O1372">
        <v>0</v>
      </c>
      <c r="P1372">
        <v>0</v>
      </c>
      <c r="Q1372">
        <v>2</v>
      </c>
      <c r="R1372" t="s">
        <v>5616</v>
      </c>
      <c r="S1372" t="s">
        <v>5613</v>
      </c>
      <c r="T1372" t="s">
        <v>5617</v>
      </c>
    </row>
    <row r="1373" spans="1:20">
      <c r="A1373" t="s">
        <v>5618</v>
      </c>
      <c r="B1373">
        <v>3.73276533341848E-2</v>
      </c>
      <c r="C1373" t="s">
        <v>19</v>
      </c>
      <c r="D1373" t="s">
        <v>19</v>
      </c>
      <c r="E1373">
        <v>-4.74361137573728</v>
      </c>
      <c r="F1373">
        <v>0</v>
      </c>
      <c r="G1373">
        <v>0</v>
      </c>
      <c r="I1373">
        <v>3.73E-2</v>
      </c>
      <c r="K1373">
        <v>3.73276533341848E-2</v>
      </c>
      <c r="L1373" t="s">
        <v>19</v>
      </c>
      <c r="M1373" t="s">
        <v>19</v>
      </c>
      <c r="N1373">
        <v>-4.74361137573728</v>
      </c>
      <c r="O1373">
        <v>0</v>
      </c>
      <c r="P1373">
        <v>0</v>
      </c>
      <c r="Q1373">
        <v>1</v>
      </c>
      <c r="R1373" t="s">
        <v>5619</v>
      </c>
      <c r="S1373" t="s">
        <v>5613</v>
      </c>
      <c r="T1373" t="s">
        <v>5617</v>
      </c>
    </row>
    <row r="1374" spans="1:20">
      <c r="A1374" t="s">
        <v>5620</v>
      </c>
      <c r="B1374">
        <v>3.2234240402839801E-2</v>
      </c>
      <c r="C1374">
        <v>0.43746173961691998</v>
      </c>
      <c r="D1374">
        <v>1</v>
      </c>
      <c r="E1374">
        <v>-4.9552622028744304</v>
      </c>
      <c r="F1374">
        <v>0.35905992435562101</v>
      </c>
      <c r="G1374">
        <v>0</v>
      </c>
      <c r="H1374">
        <v>2.9600000000000001E-2</v>
      </c>
      <c r="I1374">
        <v>3.4799999999999998E-2</v>
      </c>
      <c r="K1374">
        <v>3.2234240402839801E-2</v>
      </c>
      <c r="L1374">
        <v>0.43746173961691998</v>
      </c>
      <c r="M1374">
        <v>1</v>
      </c>
      <c r="N1374">
        <v>-4.9552622028744304</v>
      </c>
      <c r="O1374">
        <v>0.35905992435562101</v>
      </c>
      <c r="P1374">
        <v>0</v>
      </c>
      <c r="Q1374">
        <v>2</v>
      </c>
      <c r="R1374" t="s">
        <v>4673</v>
      </c>
      <c r="S1374" t="s">
        <v>5621</v>
      </c>
      <c r="T1374" t="s">
        <v>5622</v>
      </c>
    </row>
    <row r="1375" spans="1:20">
      <c r="A1375" t="s">
        <v>5623</v>
      </c>
      <c r="B1375">
        <v>1.9251208719044499</v>
      </c>
      <c r="C1375" t="s">
        <v>19</v>
      </c>
      <c r="D1375" t="s">
        <v>19</v>
      </c>
      <c r="E1375">
        <v>0.94494903065045599</v>
      </c>
      <c r="F1375">
        <v>0</v>
      </c>
      <c r="G1375">
        <v>0</v>
      </c>
      <c r="J1375">
        <v>1.9251</v>
      </c>
      <c r="K1375">
        <v>1.9251208719044499</v>
      </c>
      <c r="L1375" t="s">
        <v>19</v>
      </c>
      <c r="M1375" t="s">
        <v>19</v>
      </c>
      <c r="N1375">
        <v>0.94494903065045599</v>
      </c>
      <c r="O1375">
        <v>0</v>
      </c>
      <c r="P1375">
        <v>0</v>
      </c>
      <c r="Q1375">
        <v>1</v>
      </c>
      <c r="R1375" t="s">
        <v>5624</v>
      </c>
      <c r="S1375" t="s">
        <v>1845</v>
      </c>
      <c r="T1375" t="s">
        <v>3646</v>
      </c>
    </row>
    <row r="1376" spans="1:20">
      <c r="A1376" t="s">
        <v>5625</v>
      </c>
      <c r="B1376">
        <v>1.0559444439065699</v>
      </c>
      <c r="C1376">
        <v>0.175348606439511</v>
      </c>
      <c r="D1376">
        <v>0.43247639127570398</v>
      </c>
      <c r="E1376">
        <v>7.8533932604602993E-2</v>
      </c>
      <c r="F1376">
        <v>0.75609768126828103</v>
      </c>
      <c r="G1376">
        <v>0.36403759552526799</v>
      </c>
      <c r="H1376" t="s">
        <v>5626</v>
      </c>
      <c r="I1376" t="s">
        <v>5627</v>
      </c>
      <c r="J1376" t="s">
        <v>5628</v>
      </c>
      <c r="K1376">
        <v>1.1012547610971199</v>
      </c>
      <c r="L1376">
        <v>8.5968045497025608E-3</v>
      </c>
      <c r="M1376">
        <v>2.1355750783410898E-2</v>
      </c>
      <c r="N1376">
        <v>0.139148256418204</v>
      </c>
      <c r="O1376">
        <v>2.06566294693285</v>
      </c>
      <c r="P1376">
        <v>1.6704851558990199</v>
      </c>
      <c r="Q1376">
        <v>3</v>
      </c>
      <c r="R1376" t="s">
        <v>5629</v>
      </c>
      <c r="S1376" t="s">
        <v>5630</v>
      </c>
      <c r="T1376" t="s">
        <v>5631</v>
      </c>
    </row>
    <row r="1377" spans="1:20">
      <c r="A1377" t="s">
        <v>5632</v>
      </c>
      <c r="B1377">
        <v>0.62361025359356503</v>
      </c>
      <c r="C1377">
        <v>0.20771825274168401</v>
      </c>
      <c r="D1377">
        <v>0.51749460654142099</v>
      </c>
      <c r="E1377">
        <v>-0.681283445416491</v>
      </c>
      <c r="F1377">
        <v>0.68252533920540603</v>
      </c>
      <c r="G1377">
        <v>0.28609417217347</v>
      </c>
      <c r="H1377" t="s">
        <v>5633</v>
      </c>
      <c r="J1377" t="s">
        <v>5634</v>
      </c>
      <c r="K1377">
        <v>0.580419306039757</v>
      </c>
      <c r="L1377">
        <v>3.2030949883228E-3</v>
      </c>
      <c r="M1377">
        <v>8.2419936714455393E-3</v>
      </c>
      <c r="N1377">
        <v>-0.78483258743206696</v>
      </c>
      <c r="O1377">
        <v>2.4944301820689998</v>
      </c>
      <c r="P1377">
        <v>2.08396772328113</v>
      </c>
      <c r="Q1377">
        <v>2</v>
      </c>
      <c r="R1377" t="s">
        <v>5635</v>
      </c>
      <c r="S1377" t="s">
        <v>5454</v>
      </c>
      <c r="T1377" t="s">
        <v>5636</v>
      </c>
    </row>
    <row r="1378" spans="1:20">
      <c r="A1378" t="s">
        <v>5637</v>
      </c>
      <c r="B1378">
        <v>4.1169062751563503</v>
      </c>
      <c r="C1378" t="s">
        <v>19</v>
      </c>
      <c r="D1378" t="s">
        <v>19</v>
      </c>
      <c r="E1378">
        <v>2.0415606048636299</v>
      </c>
      <c r="F1378">
        <v>0</v>
      </c>
      <c r="G1378">
        <v>0</v>
      </c>
      <c r="I1378">
        <v>4.1169000000000002</v>
      </c>
      <c r="K1378">
        <v>4.1169062751563503</v>
      </c>
      <c r="L1378" t="s">
        <v>19</v>
      </c>
      <c r="M1378" t="s">
        <v>19</v>
      </c>
      <c r="N1378">
        <v>2.0415606048636299</v>
      </c>
      <c r="O1378">
        <v>0</v>
      </c>
      <c r="P1378">
        <v>0</v>
      </c>
      <c r="Q1378">
        <v>1</v>
      </c>
      <c r="R1378" t="s">
        <v>5638</v>
      </c>
      <c r="S1378" t="s">
        <v>5639</v>
      </c>
      <c r="T1378" t="s">
        <v>5640</v>
      </c>
    </row>
    <row r="1379" spans="1:20">
      <c r="A1379" t="s">
        <v>5641</v>
      </c>
      <c r="B1379">
        <v>1.4156075758509099</v>
      </c>
      <c r="C1379" t="s">
        <v>19</v>
      </c>
      <c r="D1379" t="s">
        <v>19</v>
      </c>
      <c r="E1379">
        <v>0.50142138771026701</v>
      </c>
      <c r="F1379">
        <v>0</v>
      </c>
      <c r="G1379">
        <v>0</v>
      </c>
      <c r="H1379">
        <v>1.4156</v>
      </c>
      <c r="K1379">
        <v>1.4156075758509099</v>
      </c>
      <c r="L1379" t="s">
        <v>19</v>
      </c>
      <c r="M1379" t="s">
        <v>19</v>
      </c>
      <c r="N1379">
        <v>0.50142138771026701</v>
      </c>
      <c r="O1379">
        <v>0</v>
      </c>
      <c r="P1379">
        <v>0</v>
      </c>
      <c r="Q1379">
        <v>1</v>
      </c>
      <c r="R1379" t="s">
        <v>5642</v>
      </c>
      <c r="S1379" t="s">
        <v>5643</v>
      </c>
      <c r="T1379" t="s">
        <v>5644</v>
      </c>
    </row>
    <row r="1380" spans="1:20">
      <c r="A1380" t="s">
        <v>5645</v>
      </c>
      <c r="B1380">
        <v>0.564669190916815</v>
      </c>
      <c r="C1380">
        <v>0.28956765082540897</v>
      </c>
      <c r="D1380">
        <v>0.70114414329073904</v>
      </c>
      <c r="E1380">
        <v>-0.82452217673280503</v>
      </c>
      <c r="F1380">
        <v>0.53824995715975998</v>
      </c>
      <c r="G1380">
        <v>0.15419268930792199</v>
      </c>
      <c r="H1380" t="s">
        <v>5646</v>
      </c>
      <c r="J1380">
        <v>0.42399999999999999</v>
      </c>
      <c r="K1380">
        <v>0.61154307601115598</v>
      </c>
      <c r="L1380">
        <v>1.33669911671411E-2</v>
      </c>
      <c r="M1380">
        <v>3.3349772463315802E-2</v>
      </c>
      <c r="N1380">
        <v>-0.70947397167204496</v>
      </c>
      <c r="O1380">
        <v>1.8739663389282899</v>
      </c>
      <c r="P1380">
        <v>1.4769071248137999</v>
      </c>
      <c r="Q1380">
        <v>2</v>
      </c>
      <c r="R1380" t="s">
        <v>5647</v>
      </c>
      <c r="S1380" t="s">
        <v>5648</v>
      </c>
      <c r="T1380" t="s">
        <v>5649</v>
      </c>
    </row>
    <row r="1381" spans="1:20">
      <c r="A1381" t="s">
        <v>5650</v>
      </c>
      <c r="B1381">
        <v>0.72040654624965705</v>
      </c>
      <c r="C1381">
        <v>0.11923741271184</v>
      </c>
      <c r="D1381">
        <v>0.29199616408411</v>
      </c>
      <c r="E1381">
        <v>-0.47311680398325001</v>
      </c>
      <c r="F1381">
        <v>0.92358745613119897</v>
      </c>
      <c r="G1381">
        <v>0.53462285378461705</v>
      </c>
      <c r="H1381" t="s">
        <v>5651</v>
      </c>
      <c r="I1381" t="s">
        <v>5652</v>
      </c>
      <c r="J1381" t="s">
        <v>5653</v>
      </c>
      <c r="K1381">
        <v>0.71992201493830699</v>
      </c>
      <c r="L1381" s="1">
        <v>9.7230142109785395E-6</v>
      </c>
      <c r="M1381" s="1">
        <v>2.4907097325002899E-5</v>
      </c>
      <c r="N1381">
        <v>-0.47408745882582898</v>
      </c>
      <c r="O1381">
        <v>5.0121990794908404</v>
      </c>
      <c r="P1381">
        <v>4.6036768822261198</v>
      </c>
      <c r="Q1381">
        <v>3</v>
      </c>
      <c r="R1381" t="s">
        <v>4063</v>
      </c>
      <c r="S1381" t="s">
        <v>1057</v>
      </c>
      <c r="T1381" t="s">
        <v>4064</v>
      </c>
    </row>
    <row r="1382" spans="1:20">
      <c r="A1382" t="s">
        <v>5654</v>
      </c>
      <c r="B1382">
        <v>1.06128658473015</v>
      </c>
      <c r="C1382" t="s">
        <v>19</v>
      </c>
      <c r="D1382" t="s">
        <v>19</v>
      </c>
      <c r="E1382">
        <v>8.5814287299194505E-2</v>
      </c>
      <c r="F1382">
        <v>0</v>
      </c>
      <c r="G1382">
        <v>0</v>
      </c>
      <c r="H1382">
        <v>1.0612999999999999</v>
      </c>
      <c r="K1382">
        <v>1.06128658473015</v>
      </c>
      <c r="L1382" t="s">
        <v>19</v>
      </c>
      <c r="M1382" t="s">
        <v>19</v>
      </c>
      <c r="N1382">
        <v>8.5814287299194505E-2</v>
      </c>
      <c r="O1382">
        <v>0</v>
      </c>
      <c r="P1382">
        <v>0</v>
      </c>
      <c r="Q1382">
        <v>1</v>
      </c>
      <c r="R1382" t="s">
        <v>5655</v>
      </c>
      <c r="S1382" t="s">
        <v>5656</v>
      </c>
      <c r="T1382" t="s">
        <v>5657</v>
      </c>
    </row>
    <row r="1383" spans="1:20">
      <c r="A1383" t="s">
        <v>5658</v>
      </c>
      <c r="B1383">
        <v>4.0640611443346399</v>
      </c>
      <c r="C1383" t="s">
        <v>19</v>
      </c>
      <c r="D1383" t="s">
        <v>19</v>
      </c>
      <c r="E1383">
        <v>2.0229221078100701</v>
      </c>
      <c r="F1383">
        <v>0</v>
      </c>
      <c r="G1383">
        <v>0</v>
      </c>
      <c r="H1383">
        <v>4.0640999999999998</v>
      </c>
      <c r="K1383">
        <v>4.0640611443346399</v>
      </c>
      <c r="L1383" t="s">
        <v>19</v>
      </c>
      <c r="M1383" t="s">
        <v>19</v>
      </c>
      <c r="N1383">
        <v>2.0229221078100701</v>
      </c>
      <c r="O1383">
        <v>0</v>
      </c>
      <c r="P1383">
        <v>0</v>
      </c>
      <c r="Q1383">
        <v>1</v>
      </c>
      <c r="R1383" t="s">
        <v>5659</v>
      </c>
      <c r="S1383" t="s">
        <v>5660</v>
      </c>
      <c r="T1383" t="s">
        <v>5661</v>
      </c>
    </row>
    <row r="1384" spans="1:20">
      <c r="A1384" t="s">
        <v>5662</v>
      </c>
      <c r="B1384">
        <v>0.60492778418910897</v>
      </c>
      <c r="C1384" t="s">
        <v>19</v>
      </c>
      <c r="D1384" t="s">
        <v>19</v>
      </c>
      <c r="E1384">
        <v>-0.72516517003861602</v>
      </c>
      <c r="F1384">
        <v>0</v>
      </c>
      <c r="G1384">
        <v>0</v>
      </c>
      <c r="H1384">
        <v>0.60489999999999999</v>
      </c>
      <c r="K1384">
        <v>0.60492778418910897</v>
      </c>
      <c r="L1384" t="s">
        <v>19</v>
      </c>
      <c r="M1384" t="s">
        <v>19</v>
      </c>
      <c r="N1384">
        <v>-0.72516517003861602</v>
      </c>
      <c r="O1384">
        <v>0</v>
      </c>
      <c r="P1384">
        <v>0</v>
      </c>
      <c r="Q1384">
        <v>1</v>
      </c>
      <c r="R1384" t="s">
        <v>5663</v>
      </c>
      <c r="S1384" t="s">
        <v>5664</v>
      </c>
      <c r="T1384" t="s">
        <v>5665</v>
      </c>
    </row>
    <row r="1385" spans="1:20">
      <c r="A1385" t="s">
        <v>5666</v>
      </c>
      <c r="B1385">
        <v>0.67890000411375795</v>
      </c>
      <c r="C1385" t="s">
        <v>19</v>
      </c>
      <c r="D1385" t="s">
        <v>19</v>
      </c>
      <c r="E1385">
        <v>-0.55872900081946597</v>
      </c>
      <c r="F1385">
        <v>0</v>
      </c>
      <c r="G1385">
        <v>0</v>
      </c>
      <c r="I1385">
        <v>0.67889999999999995</v>
      </c>
      <c r="K1385">
        <v>0.67890000411375795</v>
      </c>
      <c r="L1385" t="s">
        <v>19</v>
      </c>
      <c r="M1385" t="s">
        <v>19</v>
      </c>
      <c r="N1385">
        <v>-0.55872900081946597</v>
      </c>
      <c r="O1385">
        <v>0</v>
      </c>
      <c r="P1385">
        <v>0</v>
      </c>
      <c r="Q1385">
        <v>1</v>
      </c>
      <c r="R1385" t="s">
        <v>5667</v>
      </c>
      <c r="S1385" t="s">
        <v>5668</v>
      </c>
      <c r="T1385" t="s">
        <v>5669</v>
      </c>
    </row>
    <row r="1386" spans="1:20">
      <c r="A1386" t="s">
        <v>5670</v>
      </c>
      <c r="B1386">
        <v>0.67645627114959905</v>
      </c>
      <c r="C1386">
        <v>3.6941179737391597E-2</v>
      </c>
      <c r="D1386">
        <v>9.2165837723969898E-2</v>
      </c>
      <c r="E1386">
        <v>-0.56393141927340495</v>
      </c>
      <c r="F1386">
        <v>1.4324892392352899</v>
      </c>
      <c r="G1386">
        <v>1.0354300251208</v>
      </c>
      <c r="H1386">
        <v>0.6643</v>
      </c>
      <c r="I1386">
        <v>0.66639999999999999</v>
      </c>
      <c r="J1386">
        <v>0.69869999999999999</v>
      </c>
      <c r="K1386">
        <v>0.67645627114959905</v>
      </c>
      <c r="L1386">
        <v>3.6941179737391597E-2</v>
      </c>
      <c r="M1386">
        <v>8.9699427982060806E-2</v>
      </c>
      <c r="N1386">
        <v>-0.56393141927340495</v>
      </c>
      <c r="O1386">
        <v>1.4324892392352899</v>
      </c>
      <c r="P1386">
        <v>1.04721032646568</v>
      </c>
      <c r="Q1386">
        <v>3</v>
      </c>
      <c r="R1386" t="s">
        <v>5671</v>
      </c>
      <c r="S1386" t="s">
        <v>5672</v>
      </c>
      <c r="T1386" t="s">
        <v>5673</v>
      </c>
    </row>
    <row r="1387" spans="1:20">
      <c r="A1387" t="s">
        <v>5674</v>
      </c>
      <c r="B1387">
        <v>0.30806513224086302</v>
      </c>
      <c r="C1387">
        <v>0.22318366483632401</v>
      </c>
      <c r="D1387">
        <v>0.55522170011229999</v>
      </c>
      <c r="E1387">
        <v>-1.6986926919318399</v>
      </c>
      <c r="F1387">
        <v>0.65133759526787804</v>
      </c>
      <c r="G1387">
        <v>0.25553356839099101</v>
      </c>
      <c r="H1387">
        <v>0.17549999999999999</v>
      </c>
      <c r="I1387">
        <v>0.44059999999999999</v>
      </c>
      <c r="K1387">
        <v>0.30806513224086302</v>
      </c>
      <c r="L1387">
        <v>0.22318366483632401</v>
      </c>
      <c r="M1387">
        <v>0.53365969234094801</v>
      </c>
      <c r="N1387">
        <v>-1.6986926919318399</v>
      </c>
      <c r="O1387">
        <v>0.65133759526787804</v>
      </c>
      <c r="P1387">
        <v>0.27273559849861301</v>
      </c>
      <c r="Q1387">
        <v>2</v>
      </c>
      <c r="R1387" t="s">
        <v>5675</v>
      </c>
      <c r="S1387" t="s">
        <v>5481</v>
      </c>
      <c r="T1387" t="s">
        <v>5482</v>
      </c>
    </row>
    <row r="1388" spans="1:20">
      <c r="A1388" t="s">
        <v>5676</v>
      </c>
      <c r="B1388">
        <v>0.48472957692665503</v>
      </c>
      <c r="C1388">
        <v>0.106685652704181</v>
      </c>
      <c r="D1388">
        <v>0.26350439149284999</v>
      </c>
      <c r="E1388">
        <v>-1.0447479802321</v>
      </c>
      <c r="F1388">
        <v>0.97189398142239503</v>
      </c>
      <c r="G1388">
        <v>0.57921214255686204</v>
      </c>
      <c r="H1388" t="s">
        <v>5677</v>
      </c>
      <c r="I1388" t="s">
        <v>5678</v>
      </c>
      <c r="J1388">
        <v>0.33979999999999999</v>
      </c>
      <c r="K1388">
        <v>0.47978366051025401</v>
      </c>
      <c r="L1388">
        <v>3.0253926385208799E-2</v>
      </c>
      <c r="M1388">
        <v>7.3565259644710806E-2</v>
      </c>
      <c r="N1388">
        <v>-1.0595440687737701</v>
      </c>
      <c r="O1388">
        <v>1.51921825417602</v>
      </c>
      <c r="P1388">
        <v>1.1333272278703901</v>
      </c>
      <c r="Q1388">
        <v>3</v>
      </c>
      <c r="R1388" t="s">
        <v>4766</v>
      </c>
      <c r="S1388" t="s">
        <v>5679</v>
      </c>
      <c r="T1388" t="s">
        <v>5680</v>
      </c>
    </row>
    <row r="1389" spans="1:20">
      <c r="A1389" t="s">
        <v>5681</v>
      </c>
      <c r="B1389">
        <v>0.353184344392522</v>
      </c>
      <c r="C1389" t="s">
        <v>19</v>
      </c>
      <c r="D1389" t="s">
        <v>19</v>
      </c>
      <c r="E1389">
        <v>-1.5015067008473399</v>
      </c>
      <c r="F1389">
        <v>0</v>
      </c>
      <c r="G1389">
        <v>0</v>
      </c>
      <c r="I1389">
        <v>0.35320000000000001</v>
      </c>
      <c r="K1389">
        <v>0.353184344392522</v>
      </c>
      <c r="L1389" t="s">
        <v>19</v>
      </c>
      <c r="M1389" t="s">
        <v>19</v>
      </c>
      <c r="N1389">
        <v>-1.5015067008473399</v>
      </c>
      <c r="O1389">
        <v>0</v>
      </c>
      <c r="P1389">
        <v>0</v>
      </c>
      <c r="Q1389">
        <v>1</v>
      </c>
      <c r="R1389" t="s">
        <v>5682</v>
      </c>
      <c r="S1389" t="s">
        <v>5683</v>
      </c>
      <c r="T1389" t="s">
        <v>5684</v>
      </c>
    </row>
    <row r="1390" spans="1:20">
      <c r="A1390" t="s">
        <v>5685</v>
      </c>
      <c r="B1390">
        <v>0.32545696389464701</v>
      </c>
      <c r="C1390">
        <v>2.9971788347428301E-3</v>
      </c>
      <c r="D1390">
        <v>7.6099209294501402E-3</v>
      </c>
      <c r="E1390">
        <v>-1.6194613105767099</v>
      </c>
      <c r="F1390">
        <v>2.5232873429319498</v>
      </c>
      <c r="G1390">
        <v>2.1186198557237601</v>
      </c>
      <c r="H1390" t="s">
        <v>5686</v>
      </c>
      <c r="I1390" t="s">
        <v>5687</v>
      </c>
      <c r="J1390">
        <v>0.3634</v>
      </c>
      <c r="K1390">
        <v>0.31681999192129401</v>
      </c>
      <c r="L1390">
        <v>2.1927774829280398E-2</v>
      </c>
      <c r="M1390">
        <v>5.4237422963671997E-2</v>
      </c>
      <c r="N1390">
        <v>-1.6582647199000999</v>
      </c>
      <c r="O1390">
        <v>1.65900543710478</v>
      </c>
      <c r="P1390">
        <v>1.26570095371409</v>
      </c>
      <c r="Q1390">
        <v>3</v>
      </c>
      <c r="R1390" t="s">
        <v>5688</v>
      </c>
      <c r="S1390" t="s">
        <v>5689</v>
      </c>
      <c r="T1390" t="s">
        <v>5690</v>
      </c>
    </row>
    <row r="1391" spans="1:20">
      <c r="A1391" t="s">
        <v>5691</v>
      </c>
      <c r="B1391">
        <v>0.36386924773377899</v>
      </c>
      <c r="C1391">
        <v>6.0551969668379002E-2</v>
      </c>
      <c r="D1391">
        <v>0.14891811085347401</v>
      </c>
      <c r="E1391">
        <v>-1.4585079673590899</v>
      </c>
      <c r="F1391">
        <v>1.2178717253170399</v>
      </c>
      <c r="G1391">
        <v>0.82705248179500701</v>
      </c>
      <c r="H1391" t="s">
        <v>5692</v>
      </c>
      <c r="I1391" t="s">
        <v>5693</v>
      </c>
      <c r="J1391" t="s">
        <v>5694</v>
      </c>
      <c r="K1391">
        <v>0.37348530027327498</v>
      </c>
      <c r="L1391">
        <v>5.5769845652869103E-3</v>
      </c>
      <c r="M1391">
        <v>1.4139296162580301E-2</v>
      </c>
      <c r="N1391">
        <v>-1.42087663270332</v>
      </c>
      <c r="O1391">
        <v>2.25360055744855</v>
      </c>
      <c r="P1391">
        <v>1.84957220866609</v>
      </c>
      <c r="Q1391">
        <v>3</v>
      </c>
      <c r="R1391" t="s">
        <v>1665</v>
      </c>
      <c r="S1391" t="s">
        <v>5695</v>
      </c>
      <c r="T1391" t="s">
        <v>5696</v>
      </c>
    </row>
    <row r="1392" spans="1:20">
      <c r="A1392" t="s">
        <v>5697</v>
      </c>
      <c r="B1392">
        <v>1.50214711712539</v>
      </c>
      <c r="C1392" t="s">
        <v>19</v>
      </c>
      <c r="D1392" t="s">
        <v>19</v>
      </c>
      <c r="E1392">
        <v>0.58702611428592399</v>
      </c>
      <c r="F1392">
        <v>0</v>
      </c>
      <c r="G1392">
        <v>0</v>
      </c>
      <c r="H1392">
        <v>1.5021</v>
      </c>
      <c r="K1392">
        <v>1.50214711712539</v>
      </c>
      <c r="L1392" t="s">
        <v>19</v>
      </c>
      <c r="M1392" t="s">
        <v>19</v>
      </c>
      <c r="N1392">
        <v>0.58702611428592399</v>
      </c>
      <c r="O1392">
        <v>0</v>
      </c>
      <c r="P1392">
        <v>0</v>
      </c>
      <c r="Q1392">
        <v>1</v>
      </c>
      <c r="R1392" t="s">
        <v>5698</v>
      </c>
      <c r="S1392" t="s">
        <v>5699</v>
      </c>
      <c r="T1392" t="s">
        <v>5700</v>
      </c>
    </row>
    <row r="1393" spans="1:20">
      <c r="A1393" t="s">
        <v>5701</v>
      </c>
      <c r="B1393">
        <v>0.278332815824121</v>
      </c>
      <c r="C1393" t="s">
        <v>19</v>
      </c>
      <c r="D1393" t="s">
        <v>19</v>
      </c>
      <c r="E1393">
        <v>-1.84511708044818</v>
      </c>
      <c r="F1393">
        <v>0</v>
      </c>
      <c r="G1393">
        <v>0</v>
      </c>
      <c r="H1393">
        <v>0.27829999999999999</v>
      </c>
      <c r="K1393">
        <v>0.278332815824121</v>
      </c>
      <c r="L1393" t="s">
        <v>19</v>
      </c>
      <c r="M1393" t="s">
        <v>19</v>
      </c>
      <c r="N1393">
        <v>-1.84511708044818</v>
      </c>
      <c r="O1393">
        <v>0</v>
      </c>
      <c r="P1393">
        <v>0</v>
      </c>
      <c r="Q1393">
        <v>1</v>
      </c>
      <c r="R1393" t="s">
        <v>5702</v>
      </c>
      <c r="S1393" t="s">
        <v>5703</v>
      </c>
      <c r="T1393" t="s">
        <v>5704</v>
      </c>
    </row>
    <row r="1394" spans="1:20">
      <c r="A1394" t="s">
        <v>5705</v>
      </c>
      <c r="B1394">
        <v>2.5386845450337598</v>
      </c>
      <c r="C1394" t="s">
        <v>19</v>
      </c>
      <c r="D1394" t="s">
        <v>19</v>
      </c>
      <c r="E1394">
        <v>1.34408113795912</v>
      </c>
      <c r="F1394">
        <v>0</v>
      </c>
      <c r="G1394">
        <v>0</v>
      </c>
      <c r="H1394">
        <v>2.5387</v>
      </c>
      <c r="K1394">
        <v>2.5386845450337598</v>
      </c>
      <c r="L1394" t="s">
        <v>19</v>
      </c>
      <c r="M1394" t="s">
        <v>19</v>
      </c>
      <c r="N1394">
        <v>1.34408113795912</v>
      </c>
      <c r="O1394">
        <v>0</v>
      </c>
      <c r="P1394">
        <v>0</v>
      </c>
      <c r="Q1394">
        <v>1</v>
      </c>
      <c r="R1394" t="s">
        <v>5706</v>
      </c>
      <c r="S1394" t="s">
        <v>5707</v>
      </c>
      <c r="T1394" t="s">
        <v>5708</v>
      </c>
    </row>
    <row r="1395" spans="1:20">
      <c r="A1395" t="s">
        <v>5709</v>
      </c>
      <c r="B1395">
        <v>1.0130784189405</v>
      </c>
      <c r="C1395">
        <v>0.48567836238592099</v>
      </c>
      <c r="D1395">
        <v>1</v>
      </c>
      <c r="E1395">
        <v>1.8745852557397798E-2</v>
      </c>
      <c r="F1395">
        <v>0.31365124449014897</v>
      </c>
      <c r="G1395">
        <v>0</v>
      </c>
      <c r="H1395" t="s">
        <v>5710</v>
      </c>
      <c r="I1395">
        <v>1.1667000000000001</v>
      </c>
      <c r="J1395">
        <v>1.0831999999999999</v>
      </c>
      <c r="K1395">
        <v>0.92823803965826401</v>
      </c>
      <c r="L1395">
        <v>0.18263612555856801</v>
      </c>
      <c r="M1395">
        <v>0.437312056198573</v>
      </c>
      <c r="N1395">
        <v>-0.107433273804787</v>
      </c>
      <c r="O1395">
        <v>0.73841331454005998</v>
      </c>
      <c r="P1395">
        <v>0.35920854948263398</v>
      </c>
      <c r="Q1395">
        <v>3</v>
      </c>
      <c r="R1395" t="s">
        <v>5711</v>
      </c>
      <c r="S1395" t="s">
        <v>4035</v>
      </c>
      <c r="T1395" t="s">
        <v>5712</v>
      </c>
    </row>
    <row r="1396" spans="1:20">
      <c r="A1396" t="s">
        <v>5713</v>
      </c>
      <c r="B1396">
        <v>0.82002823370808597</v>
      </c>
      <c r="C1396" t="s">
        <v>19</v>
      </c>
      <c r="D1396" t="s">
        <v>19</v>
      </c>
      <c r="E1396">
        <v>-0.28625451207198499</v>
      </c>
      <c r="F1396">
        <v>0</v>
      </c>
      <c r="G1396">
        <v>0</v>
      </c>
      <c r="H1396">
        <v>0.82</v>
      </c>
      <c r="K1396">
        <v>0.82002823370808597</v>
      </c>
      <c r="L1396" t="s">
        <v>19</v>
      </c>
      <c r="M1396" t="s">
        <v>19</v>
      </c>
      <c r="N1396">
        <v>-0.28625451207198499</v>
      </c>
      <c r="O1396">
        <v>0</v>
      </c>
      <c r="P1396">
        <v>0</v>
      </c>
      <c r="Q1396">
        <v>1</v>
      </c>
      <c r="R1396" t="s">
        <v>2778</v>
      </c>
      <c r="S1396" t="s">
        <v>5714</v>
      </c>
      <c r="T1396" t="s">
        <v>5715</v>
      </c>
    </row>
    <row r="1397" spans="1:20">
      <c r="A1397" t="s">
        <v>5716</v>
      </c>
      <c r="B1397">
        <v>0.632388931448297</v>
      </c>
      <c r="C1397" t="s">
        <v>19</v>
      </c>
      <c r="D1397" t="s">
        <v>19</v>
      </c>
      <c r="E1397">
        <v>-0.66111597811517298</v>
      </c>
      <c r="F1397">
        <v>0</v>
      </c>
      <c r="G1397">
        <v>0</v>
      </c>
      <c r="I1397">
        <v>0.63239999999999996</v>
      </c>
      <c r="K1397">
        <v>0.632388931448297</v>
      </c>
      <c r="L1397" t="s">
        <v>19</v>
      </c>
      <c r="M1397" t="s">
        <v>19</v>
      </c>
      <c r="N1397">
        <v>-0.66111597811517298</v>
      </c>
      <c r="O1397">
        <v>0</v>
      </c>
      <c r="P1397">
        <v>0</v>
      </c>
      <c r="Q1397">
        <v>1</v>
      </c>
      <c r="R1397" t="s">
        <v>5717</v>
      </c>
      <c r="S1397" t="s">
        <v>2439</v>
      </c>
      <c r="T1397" t="s">
        <v>2445</v>
      </c>
    </row>
    <row r="1398" spans="1:20">
      <c r="A1398" t="s">
        <v>5718</v>
      </c>
      <c r="B1398">
        <v>0.58585105547402505</v>
      </c>
      <c r="C1398" t="s">
        <v>19</v>
      </c>
      <c r="D1398" t="s">
        <v>19</v>
      </c>
      <c r="E1398">
        <v>-0.771394168878072</v>
      </c>
      <c r="F1398">
        <v>0</v>
      </c>
      <c r="G1398">
        <v>0</v>
      </c>
      <c r="I1398" t="s">
        <v>5719</v>
      </c>
      <c r="K1398">
        <v>0.58127328805232104</v>
      </c>
      <c r="L1398">
        <v>2.7331830466912801E-2</v>
      </c>
      <c r="M1398">
        <v>6.6553779272539207E-2</v>
      </c>
      <c r="N1398">
        <v>-0.78271148268760804</v>
      </c>
      <c r="O1398">
        <v>1.5633312817702401</v>
      </c>
      <c r="P1398">
        <v>1.17682727797131</v>
      </c>
      <c r="Q1398">
        <v>1</v>
      </c>
      <c r="R1398" t="s">
        <v>5720</v>
      </c>
      <c r="S1398" t="s">
        <v>2439</v>
      </c>
      <c r="T1398" t="s">
        <v>5721</v>
      </c>
    </row>
    <row r="1399" spans="1:20">
      <c r="A1399" t="s">
        <v>5722</v>
      </c>
      <c r="B1399">
        <v>0.95433261070278097</v>
      </c>
      <c r="C1399" t="s">
        <v>19</v>
      </c>
      <c r="D1399" t="s">
        <v>19</v>
      </c>
      <c r="E1399">
        <v>-6.7435922807126097E-2</v>
      </c>
      <c r="F1399">
        <v>0</v>
      </c>
      <c r="G1399">
        <v>0</v>
      </c>
      <c r="J1399">
        <v>0.95430000000000004</v>
      </c>
      <c r="K1399">
        <v>0.95433261070278097</v>
      </c>
      <c r="L1399" t="s">
        <v>19</v>
      </c>
      <c r="M1399" t="s">
        <v>19</v>
      </c>
      <c r="N1399">
        <v>-6.7435922807126097E-2</v>
      </c>
      <c r="O1399">
        <v>0</v>
      </c>
      <c r="P1399">
        <v>0</v>
      </c>
      <c r="Q1399">
        <v>1</v>
      </c>
      <c r="R1399" t="s">
        <v>5723</v>
      </c>
      <c r="S1399" t="s">
        <v>1154</v>
      </c>
      <c r="T1399" t="s">
        <v>1155</v>
      </c>
    </row>
    <row r="1400" spans="1:20">
      <c r="A1400" t="s">
        <v>5724</v>
      </c>
      <c r="B1400">
        <v>1.0461880258371501</v>
      </c>
      <c r="C1400" t="s">
        <v>19</v>
      </c>
      <c r="D1400" t="s">
        <v>19</v>
      </c>
      <c r="E1400">
        <v>6.5142162832417097E-2</v>
      </c>
      <c r="F1400">
        <v>0</v>
      </c>
      <c r="G1400">
        <v>0</v>
      </c>
      <c r="H1400">
        <v>1.0462</v>
      </c>
      <c r="K1400">
        <v>1.0461880258371501</v>
      </c>
      <c r="L1400" t="s">
        <v>19</v>
      </c>
      <c r="M1400" t="s">
        <v>19</v>
      </c>
      <c r="N1400">
        <v>6.5142162832417097E-2</v>
      </c>
      <c r="O1400">
        <v>0</v>
      </c>
      <c r="P1400">
        <v>0</v>
      </c>
      <c r="Q1400">
        <v>1</v>
      </c>
      <c r="R1400" t="s">
        <v>5725</v>
      </c>
      <c r="S1400" t="s">
        <v>5726</v>
      </c>
      <c r="T1400" t="s">
        <v>5727</v>
      </c>
    </row>
    <row r="1401" spans="1:20">
      <c r="A1401" t="s">
        <v>5728</v>
      </c>
      <c r="B1401">
        <v>0.140181075656854</v>
      </c>
      <c r="C1401" t="s">
        <v>19</v>
      </c>
      <c r="D1401" t="s">
        <v>19</v>
      </c>
      <c r="E1401">
        <v>-2.8346364951736498</v>
      </c>
      <c r="F1401">
        <v>0</v>
      </c>
      <c r="G1401">
        <v>0</v>
      </c>
      <c r="J1401">
        <v>0.14019999999999999</v>
      </c>
      <c r="K1401">
        <v>0.140181075656854</v>
      </c>
      <c r="L1401" t="s">
        <v>19</v>
      </c>
      <c r="M1401" t="s">
        <v>19</v>
      </c>
      <c r="N1401">
        <v>-2.8346364951736498</v>
      </c>
      <c r="O1401">
        <v>0</v>
      </c>
      <c r="P1401">
        <v>0</v>
      </c>
      <c r="Q1401">
        <v>1</v>
      </c>
      <c r="R1401" t="s">
        <v>5729</v>
      </c>
      <c r="S1401" t="s">
        <v>5730</v>
      </c>
      <c r="T1401" t="s">
        <v>5731</v>
      </c>
    </row>
    <row r="1402" spans="1:20">
      <c r="A1402" t="s">
        <v>5732</v>
      </c>
      <c r="B1402">
        <v>2.1572203930174099</v>
      </c>
      <c r="C1402" t="s">
        <v>19</v>
      </c>
      <c r="D1402" t="s">
        <v>19</v>
      </c>
      <c r="E1402">
        <v>1.10917357736553</v>
      </c>
      <c r="F1402">
        <v>0</v>
      </c>
      <c r="G1402">
        <v>0</v>
      </c>
      <c r="I1402">
        <v>2.1572</v>
      </c>
      <c r="K1402">
        <v>2.1572203930174099</v>
      </c>
      <c r="L1402" t="s">
        <v>19</v>
      </c>
      <c r="M1402" t="s">
        <v>19</v>
      </c>
      <c r="N1402">
        <v>1.10917357736553</v>
      </c>
      <c r="O1402">
        <v>0</v>
      </c>
      <c r="P1402">
        <v>0</v>
      </c>
      <c r="Q1402">
        <v>1</v>
      </c>
      <c r="R1402" t="s">
        <v>5733</v>
      </c>
      <c r="S1402" t="s">
        <v>5734</v>
      </c>
      <c r="T1402" t="s">
        <v>5735</v>
      </c>
    </row>
    <row r="1403" spans="1:20">
      <c r="A1403" t="s">
        <v>5736</v>
      </c>
      <c r="B1403">
        <v>0.66784798611629104</v>
      </c>
      <c r="C1403" t="s">
        <v>19</v>
      </c>
      <c r="D1403" t="s">
        <v>19</v>
      </c>
      <c r="E1403">
        <v>-0.58240833744797105</v>
      </c>
      <c r="F1403">
        <v>0</v>
      </c>
      <c r="G1403">
        <v>0</v>
      </c>
      <c r="I1403" t="s">
        <v>5737</v>
      </c>
      <c r="K1403">
        <v>0.62180399930627195</v>
      </c>
      <c r="L1403">
        <v>0.179922958628221</v>
      </c>
      <c r="M1403">
        <v>0.399725748292594</v>
      </c>
      <c r="N1403">
        <v>-0.68546819908202306</v>
      </c>
      <c r="O1403">
        <v>0.74491341603537398</v>
      </c>
      <c r="P1403">
        <v>0.39823787580486802</v>
      </c>
      <c r="Q1403">
        <v>1</v>
      </c>
      <c r="R1403" t="s">
        <v>5738</v>
      </c>
      <c r="S1403" t="s">
        <v>5739</v>
      </c>
      <c r="T1403" t="s">
        <v>5740</v>
      </c>
    </row>
    <row r="1404" spans="1:20">
      <c r="A1404" t="s">
        <v>5741</v>
      </c>
      <c r="B1404">
        <v>0.49454450553589502</v>
      </c>
      <c r="C1404">
        <v>0.241227903437675</v>
      </c>
      <c r="D1404">
        <v>0.53181189965032305</v>
      </c>
      <c r="E1404">
        <v>-1.0158277356285299</v>
      </c>
      <c r="F1404">
        <v>0.61757245769231695</v>
      </c>
      <c r="G1404">
        <v>0.27424194926347101</v>
      </c>
      <c r="H1404" t="s">
        <v>5742</v>
      </c>
      <c r="I1404">
        <v>0.24529999999999999</v>
      </c>
      <c r="J1404" t="s">
        <v>5743</v>
      </c>
      <c r="K1404">
        <v>0.53750245051726298</v>
      </c>
      <c r="L1404">
        <v>9.8405205689947495E-4</v>
      </c>
      <c r="M1404">
        <v>2.2440552197019702E-3</v>
      </c>
      <c r="N1404">
        <v>-0.89565676280657802</v>
      </c>
      <c r="O1404">
        <v>3.0069819265420401</v>
      </c>
      <c r="P1404">
        <v>2.6489664605545502</v>
      </c>
      <c r="Q1404">
        <v>3</v>
      </c>
      <c r="R1404" t="s">
        <v>5744</v>
      </c>
      <c r="S1404" t="s">
        <v>5745</v>
      </c>
      <c r="T1404" t="s">
        <v>5746</v>
      </c>
    </row>
    <row r="1405" spans="1:20">
      <c r="A1405" t="s">
        <v>5747</v>
      </c>
      <c r="B1405">
        <v>0.54538447780414201</v>
      </c>
      <c r="C1405" t="s">
        <v>19</v>
      </c>
      <c r="D1405" t="s">
        <v>19</v>
      </c>
      <c r="E1405">
        <v>-0.87465445461522695</v>
      </c>
      <c r="F1405">
        <v>0</v>
      </c>
      <c r="G1405">
        <v>0</v>
      </c>
      <c r="H1405" t="s">
        <v>5748</v>
      </c>
      <c r="K1405">
        <v>0.47524795015730997</v>
      </c>
      <c r="L1405">
        <v>0.100597911003327</v>
      </c>
      <c r="M1405">
        <v>0.22008984590068101</v>
      </c>
      <c r="N1405">
        <v>-1.07324769064217</v>
      </c>
      <c r="O1405">
        <v>0.99741103766127603</v>
      </c>
      <c r="P1405">
        <v>0.65739999366213697</v>
      </c>
      <c r="Q1405">
        <v>1</v>
      </c>
      <c r="R1405" t="s">
        <v>5749</v>
      </c>
      <c r="S1405" t="s">
        <v>1905</v>
      </c>
      <c r="T1405" t="s">
        <v>5750</v>
      </c>
    </row>
    <row r="1406" spans="1:20">
      <c r="A1406" t="s">
        <v>5751</v>
      </c>
      <c r="B1406">
        <v>0.86369540374146503</v>
      </c>
      <c r="C1406" t="s">
        <v>19</v>
      </c>
      <c r="D1406" t="s">
        <v>19</v>
      </c>
      <c r="E1406">
        <v>-0.21140548271887899</v>
      </c>
      <c r="F1406">
        <v>0</v>
      </c>
      <c r="G1406">
        <v>0</v>
      </c>
      <c r="H1406">
        <v>0.86370000000000002</v>
      </c>
      <c r="K1406">
        <v>0.86369540374146503</v>
      </c>
      <c r="L1406" t="s">
        <v>19</v>
      </c>
      <c r="M1406" t="s">
        <v>19</v>
      </c>
      <c r="N1406">
        <v>-0.21140548271887899</v>
      </c>
      <c r="O1406">
        <v>0</v>
      </c>
      <c r="P1406">
        <v>0</v>
      </c>
      <c r="Q1406">
        <v>1</v>
      </c>
      <c r="R1406" t="s">
        <v>2073</v>
      </c>
      <c r="S1406" t="s">
        <v>4853</v>
      </c>
      <c r="T1406" t="s">
        <v>4854</v>
      </c>
    </row>
    <row r="1407" spans="1:20">
      <c r="A1407" t="s">
        <v>5752</v>
      </c>
      <c r="B1407">
        <v>0.37520111789497201</v>
      </c>
      <c r="C1407" t="s">
        <v>19</v>
      </c>
      <c r="D1407" t="s">
        <v>19</v>
      </c>
      <c r="E1407">
        <v>-1.41426396858223</v>
      </c>
      <c r="F1407">
        <v>0</v>
      </c>
      <c r="G1407">
        <v>0</v>
      </c>
      <c r="H1407">
        <v>0.37519999999999998</v>
      </c>
      <c r="K1407">
        <v>0.37520111789497201</v>
      </c>
      <c r="L1407" t="s">
        <v>19</v>
      </c>
      <c r="M1407" t="s">
        <v>19</v>
      </c>
      <c r="N1407">
        <v>-1.41426396858223</v>
      </c>
      <c r="O1407">
        <v>0</v>
      </c>
      <c r="P1407">
        <v>0</v>
      </c>
      <c r="Q1407">
        <v>1</v>
      </c>
      <c r="R1407" t="s">
        <v>2741</v>
      </c>
      <c r="S1407" t="s">
        <v>5753</v>
      </c>
      <c r="T1407" t="s">
        <v>5754</v>
      </c>
    </row>
    <row r="1408" spans="1:20">
      <c r="A1408" t="s">
        <v>5755</v>
      </c>
      <c r="B1408">
        <v>0.98939580671223804</v>
      </c>
      <c r="C1408">
        <v>0.42790627090656203</v>
      </c>
      <c r="D1408">
        <v>0.89203193596482999</v>
      </c>
      <c r="E1408">
        <v>-1.53803098523978E-2</v>
      </c>
      <c r="F1408">
        <v>0.368651348944529</v>
      </c>
      <c r="G1408">
        <v>4.9619597008381998E-2</v>
      </c>
      <c r="H1408" t="s">
        <v>5756</v>
      </c>
      <c r="I1408" t="s">
        <v>5757</v>
      </c>
      <c r="J1408" t="s">
        <v>5758</v>
      </c>
      <c r="K1408">
        <v>0.97297683667118096</v>
      </c>
      <c r="L1408">
        <v>0.56647745621857304</v>
      </c>
      <c r="M1408">
        <v>1</v>
      </c>
      <c r="N1408">
        <v>-3.9522635222593701E-2</v>
      </c>
      <c r="O1408">
        <v>0.246817368827395</v>
      </c>
      <c r="P1408">
        <v>0</v>
      </c>
      <c r="Q1408">
        <v>3</v>
      </c>
      <c r="R1408" t="s">
        <v>1568</v>
      </c>
      <c r="S1408" t="s">
        <v>3538</v>
      </c>
      <c r="T1408" t="s">
        <v>5759</v>
      </c>
    </row>
    <row r="1409" spans="1:20">
      <c r="A1409" t="s">
        <v>5760</v>
      </c>
      <c r="B1409">
        <v>0.62450340014926398</v>
      </c>
      <c r="C1409" t="s">
        <v>19</v>
      </c>
      <c r="D1409" t="s">
        <v>19</v>
      </c>
      <c r="E1409">
        <v>-0.67921866818602905</v>
      </c>
      <c r="F1409">
        <v>0</v>
      </c>
      <c r="G1409">
        <v>0</v>
      </c>
      <c r="H1409">
        <v>0.62450000000000006</v>
      </c>
      <c r="K1409">
        <v>0.62450340014926398</v>
      </c>
      <c r="L1409" t="s">
        <v>19</v>
      </c>
      <c r="M1409" t="s">
        <v>19</v>
      </c>
      <c r="N1409">
        <v>-0.67921866818602905</v>
      </c>
      <c r="O1409">
        <v>0</v>
      </c>
      <c r="P1409">
        <v>0</v>
      </c>
      <c r="Q1409">
        <v>1</v>
      </c>
      <c r="R1409" t="s">
        <v>5016</v>
      </c>
      <c r="S1409" t="s">
        <v>3538</v>
      </c>
      <c r="T1409" t="s">
        <v>3539</v>
      </c>
    </row>
    <row r="1410" spans="1:20">
      <c r="A1410" t="s">
        <v>5761</v>
      </c>
      <c r="B1410">
        <v>2.7648151988701102</v>
      </c>
      <c r="C1410">
        <v>0.48505954158062098</v>
      </c>
      <c r="D1410">
        <v>1</v>
      </c>
      <c r="E1410">
        <v>1.4671830534857799</v>
      </c>
      <c r="F1410">
        <v>0.314204948010605</v>
      </c>
      <c r="G1410">
        <v>0</v>
      </c>
      <c r="H1410" t="s">
        <v>5762</v>
      </c>
      <c r="I1410" t="s">
        <v>5763</v>
      </c>
      <c r="J1410">
        <v>6.5416999999999996</v>
      </c>
      <c r="K1410">
        <v>1.82062606721906</v>
      </c>
      <c r="L1410">
        <v>0.42325726973890598</v>
      </c>
      <c r="M1410">
        <v>0.91670293094205302</v>
      </c>
      <c r="N1410">
        <v>0.86443464204840104</v>
      </c>
      <c r="O1410">
        <v>0.37339557384424099</v>
      </c>
      <c r="P1410">
        <v>3.77713800932164E-2</v>
      </c>
      <c r="Q1410">
        <v>3</v>
      </c>
      <c r="R1410" t="s">
        <v>5764</v>
      </c>
      <c r="S1410" t="s">
        <v>1861</v>
      </c>
      <c r="T1410" t="s">
        <v>5765</v>
      </c>
    </row>
    <row r="1411" spans="1:20">
      <c r="A1411" t="s">
        <v>5766</v>
      </c>
      <c r="B1411">
        <v>0.50556090601227699</v>
      </c>
      <c r="C1411">
        <v>0.27092278282385601</v>
      </c>
      <c r="D1411">
        <v>0.56752232999796903</v>
      </c>
      <c r="E1411">
        <v>-0.984043187707067</v>
      </c>
      <c r="F1411">
        <v>0.56715447212208403</v>
      </c>
      <c r="G1411">
        <v>0.246017045845659</v>
      </c>
      <c r="H1411" t="s">
        <v>5767</v>
      </c>
      <c r="I1411" t="s">
        <v>5768</v>
      </c>
      <c r="J1411">
        <v>0.42299999999999999</v>
      </c>
      <c r="K1411">
        <v>0.66374703165738802</v>
      </c>
      <c r="L1411">
        <v>5.1387025889784298E-2</v>
      </c>
      <c r="M1411">
        <v>0.111575859740539</v>
      </c>
      <c r="N1411">
        <v>-0.59129459083157498</v>
      </c>
      <c r="O1411">
        <v>1.2891465171082099</v>
      </c>
      <c r="P1411">
        <v>0.952429758046621</v>
      </c>
      <c r="Q1411">
        <v>3</v>
      </c>
      <c r="R1411" t="s">
        <v>1515</v>
      </c>
      <c r="S1411" t="s">
        <v>339</v>
      </c>
      <c r="T1411" t="s">
        <v>5769</v>
      </c>
    </row>
    <row r="1412" spans="1:20">
      <c r="A1412" t="s">
        <v>5770</v>
      </c>
      <c r="B1412">
        <v>0.93671256821498405</v>
      </c>
      <c r="C1412" t="s">
        <v>19</v>
      </c>
      <c r="D1412" t="s">
        <v>19</v>
      </c>
      <c r="E1412">
        <v>-9.4321672431285294E-2</v>
      </c>
      <c r="F1412">
        <v>0</v>
      </c>
      <c r="G1412">
        <v>0</v>
      </c>
      <c r="H1412">
        <v>0.93669999999999998</v>
      </c>
      <c r="K1412">
        <v>0.93671256821498405</v>
      </c>
      <c r="L1412" t="s">
        <v>19</v>
      </c>
      <c r="M1412" t="s">
        <v>19</v>
      </c>
      <c r="N1412">
        <v>-9.4321672431285294E-2</v>
      </c>
      <c r="O1412">
        <v>0</v>
      </c>
      <c r="P1412">
        <v>0</v>
      </c>
      <c r="Q1412">
        <v>1</v>
      </c>
      <c r="R1412" t="s">
        <v>5771</v>
      </c>
      <c r="S1412" t="s">
        <v>3107</v>
      </c>
      <c r="T1412" t="s">
        <v>3108</v>
      </c>
    </row>
    <row r="1413" spans="1:20">
      <c r="A1413" t="s">
        <v>5772</v>
      </c>
      <c r="B1413">
        <v>0.75648952920311097</v>
      </c>
      <c r="C1413" t="s">
        <v>19</v>
      </c>
      <c r="D1413" t="s">
        <v>19</v>
      </c>
      <c r="E1413">
        <v>-0.40260798107891199</v>
      </c>
      <c r="F1413">
        <v>0</v>
      </c>
      <c r="G1413">
        <v>0</v>
      </c>
      <c r="H1413">
        <v>0.75649999999999995</v>
      </c>
      <c r="K1413">
        <v>0.75648952920311097</v>
      </c>
      <c r="L1413" t="s">
        <v>19</v>
      </c>
      <c r="M1413" t="s">
        <v>19</v>
      </c>
      <c r="N1413">
        <v>-0.40260798107891199</v>
      </c>
      <c r="O1413">
        <v>0</v>
      </c>
      <c r="P1413">
        <v>0</v>
      </c>
      <c r="Q1413">
        <v>1</v>
      </c>
      <c r="R1413" t="s">
        <v>3287</v>
      </c>
      <c r="S1413" t="s">
        <v>5773</v>
      </c>
      <c r="T1413" t="s">
        <v>5774</v>
      </c>
    </row>
    <row r="1414" spans="1:20">
      <c r="A1414" t="s">
        <v>5775</v>
      </c>
      <c r="B1414">
        <v>1.0201289761999099</v>
      </c>
      <c r="C1414" t="s">
        <v>19</v>
      </c>
      <c r="D1414" t="s">
        <v>19</v>
      </c>
      <c r="E1414">
        <v>2.8751565491645599E-2</v>
      </c>
      <c r="F1414">
        <v>0</v>
      </c>
      <c r="G1414">
        <v>0</v>
      </c>
      <c r="J1414">
        <v>1.0201</v>
      </c>
      <c r="K1414">
        <v>1.0201289761999099</v>
      </c>
      <c r="L1414" t="s">
        <v>19</v>
      </c>
      <c r="M1414" t="s">
        <v>19</v>
      </c>
      <c r="N1414">
        <v>2.8751565491645599E-2</v>
      </c>
      <c r="O1414">
        <v>0</v>
      </c>
      <c r="P1414">
        <v>0</v>
      </c>
      <c r="Q1414">
        <v>1</v>
      </c>
      <c r="R1414" t="s">
        <v>5776</v>
      </c>
      <c r="S1414" t="s">
        <v>5777</v>
      </c>
      <c r="T1414" t="s">
        <v>5778</v>
      </c>
    </row>
    <row r="1415" spans="1:20">
      <c r="A1415" t="s">
        <v>5779</v>
      </c>
      <c r="B1415">
        <v>0.87055194201241104</v>
      </c>
      <c r="C1415">
        <v>0.18587950261729</v>
      </c>
      <c r="D1415">
        <v>0.39127748780489402</v>
      </c>
      <c r="E1415">
        <v>-0.19999771516364401</v>
      </c>
      <c r="F1415">
        <v>0.73076849829159396</v>
      </c>
      <c r="G1415">
        <v>0.407515138563318</v>
      </c>
      <c r="H1415" t="s">
        <v>5780</v>
      </c>
      <c r="I1415" t="s">
        <v>5781</v>
      </c>
      <c r="J1415" t="s">
        <v>5782</v>
      </c>
      <c r="K1415">
        <v>0.77573828611672302</v>
      </c>
      <c r="L1415">
        <v>1.09631311344061E-2</v>
      </c>
      <c r="M1415">
        <v>2.3684759493378699E-2</v>
      </c>
      <c r="N1415">
        <v>-0.36635808810134102</v>
      </c>
      <c r="O1415">
        <v>1.9600653910899799</v>
      </c>
      <c r="P1415">
        <v>1.62553102095201</v>
      </c>
      <c r="Q1415">
        <v>3</v>
      </c>
      <c r="R1415" t="s">
        <v>5783</v>
      </c>
      <c r="S1415" t="s">
        <v>5784</v>
      </c>
      <c r="T1415" t="s">
        <v>5785</v>
      </c>
    </row>
    <row r="1416" spans="1:20">
      <c r="A1416" t="s">
        <v>5786</v>
      </c>
      <c r="B1416">
        <v>0.22666189223055699</v>
      </c>
      <c r="C1416">
        <v>0.19288648247040099</v>
      </c>
      <c r="D1416">
        <v>0.40553206802313702</v>
      </c>
      <c r="E1416">
        <v>-2.1413862380448401</v>
      </c>
      <c r="F1416">
        <v>0.71469820674810403</v>
      </c>
      <c r="G1416">
        <v>0.39197479764312698</v>
      </c>
      <c r="H1416">
        <v>6.8599999999999994E-2</v>
      </c>
      <c r="I1416">
        <v>0.38469999999999999</v>
      </c>
      <c r="K1416">
        <v>0.22666189223055699</v>
      </c>
      <c r="L1416">
        <v>0.19288648247040099</v>
      </c>
      <c r="M1416">
        <v>0.416190607983695</v>
      </c>
      <c r="N1416">
        <v>-2.1413862380448401</v>
      </c>
      <c r="O1416">
        <v>0.71469820674810403</v>
      </c>
      <c r="P1416">
        <v>0.38070772457340202</v>
      </c>
      <c r="Q1416">
        <v>2</v>
      </c>
      <c r="R1416" t="s">
        <v>5787</v>
      </c>
      <c r="S1416" t="s">
        <v>5788</v>
      </c>
      <c r="T1416" t="s">
        <v>5789</v>
      </c>
    </row>
    <row r="1417" spans="1:20">
      <c r="A1417" t="s">
        <v>5790</v>
      </c>
      <c r="B1417">
        <v>1.3638784027706199</v>
      </c>
      <c r="C1417" t="s">
        <v>19</v>
      </c>
      <c r="D1417" t="s">
        <v>19</v>
      </c>
      <c r="E1417">
        <v>0.44771502593118701</v>
      </c>
      <c r="F1417">
        <v>0</v>
      </c>
      <c r="G1417">
        <v>0</v>
      </c>
      <c r="H1417">
        <v>1.3638999999999999</v>
      </c>
      <c r="K1417">
        <v>1.3638784027706199</v>
      </c>
      <c r="L1417" t="s">
        <v>19</v>
      </c>
      <c r="M1417" t="s">
        <v>19</v>
      </c>
      <c r="N1417">
        <v>0.44771502593118701</v>
      </c>
      <c r="O1417">
        <v>0</v>
      </c>
      <c r="P1417">
        <v>0</v>
      </c>
      <c r="Q1417">
        <v>1</v>
      </c>
      <c r="R1417" t="s">
        <v>5791</v>
      </c>
      <c r="S1417" t="s">
        <v>5792</v>
      </c>
      <c r="T1417" t="s">
        <v>5793</v>
      </c>
    </row>
    <row r="1418" spans="1:20">
      <c r="A1418" t="s">
        <v>5794</v>
      </c>
      <c r="B1418">
        <v>1.0602328668883201</v>
      </c>
      <c r="C1418">
        <v>0.65659307474393502</v>
      </c>
      <c r="D1418">
        <v>1</v>
      </c>
      <c r="E1418">
        <v>8.4381169513017495E-2</v>
      </c>
      <c r="F1418">
        <v>0.182703702198143</v>
      </c>
      <c r="G1418">
        <v>0</v>
      </c>
      <c r="H1418" t="s">
        <v>5795</v>
      </c>
      <c r="J1418">
        <v>1.1486000000000001</v>
      </c>
      <c r="K1418">
        <v>1.0302041423300501</v>
      </c>
      <c r="L1418">
        <v>0.45650523834527001</v>
      </c>
      <c r="M1418">
        <v>0.95511532877092997</v>
      </c>
      <c r="N1418">
        <v>4.2930246093091602E-2</v>
      </c>
      <c r="O1418">
        <v>0.34055423462170198</v>
      </c>
      <c r="P1418">
        <v>1.99441848301244E-2</v>
      </c>
      <c r="Q1418">
        <v>2</v>
      </c>
      <c r="R1418" t="s">
        <v>5796</v>
      </c>
      <c r="S1418" t="s">
        <v>3345</v>
      </c>
      <c r="T1418" t="s">
        <v>5797</v>
      </c>
    </row>
    <row r="1419" spans="1:20">
      <c r="A1419" t="s">
        <v>5798</v>
      </c>
      <c r="B1419">
        <v>0.30678294064056799</v>
      </c>
      <c r="C1419" t="s">
        <v>19</v>
      </c>
      <c r="D1419" t="s">
        <v>19</v>
      </c>
      <c r="E1419">
        <v>-1.70470983413754</v>
      </c>
      <c r="F1419">
        <v>0</v>
      </c>
      <c r="G1419">
        <v>0</v>
      </c>
      <c r="H1419">
        <v>0.30680000000000002</v>
      </c>
      <c r="K1419">
        <v>0.30678294064056799</v>
      </c>
      <c r="L1419" t="s">
        <v>19</v>
      </c>
      <c r="M1419" t="s">
        <v>19</v>
      </c>
      <c r="N1419">
        <v>-1.70470983413754</v>
      </c>
      <c r="O1419">
        <v>0</v>
      </c>
      <c r="P1419">
        <v>0</v>
      </c>
      <c r="Q1419">
        <v>1</v>
      </c>
      <c r="R1419" t="s">
        <v>5799</v>
      </c>
      <c r="S1419" t="s">
        <v>3345</v>
      </c>
      <c r="T1419" t="s">
        <v>3346</v>
      </c>
    </row>
    <row r="1420" spans="1:20">
      <c r="A1420" t="s">
        <v>5800</v>
      </c>
      <c r="B1420">
        <v>0.693357705696377</v>
      </c>
      <c r="C1420">
        <v>0.170735515569198</v>
      </c>
      <c r="D1420">
        <v>0.36116322557214497</v>
      </c>
      <c r="E1420">
        <v>-0.52832825898560498</v>
      </c>
      <c r="F1420">
        <v>0.76767612966805199</v>
      </c>
      <c r="G1420">
        <v>0.44229647691933499</v>
      </c>
      <c r="H1420" t="s">
        <v>5801</v>
      </c>
      <c r="I1420" t="s">
        <v>5802</v>
      </c>
      <c r="J1420" t="s">
        <v>5803</v>
      </c>
      <c r="K1420">
        <v>0.64486846122847097</v>
      </c>
      <c r="L1420">
        <v>3.6529790357748598E-3</v>
      </c>
      <c r="M1420">
        <v>7.8330047981043094E-3</v>
      </c>
      <c r="N1420">
        <v>-0.632923181927453</v>
      </c>
      <c r="O1420">
        <v>2.43735282017062</v>
      </c>
      <c r="P1420">
        <v>2.1060716074303798</v>
      </c>
      <c r="Q1420">
        <v>3</v>
      </c>
      <c r="R1420" t="s">
        <v>5804</v>
      </c>
      <c r="S1420" t="s">
        <v>5805</v>
      </c>
      <c r="T1420" t="s">
        <v>5806</v>
      </c>
    </row>
    <row r="1421" spans="1:20">
      <c r="A1421" t="s">
        <v>5807</v>
      </c>
      <c r="B1421">
        <v>0.62266080956327097</v>
      </c>
      <c r="C1421">
        <v>2.1625979245787401E-2</v>
      </c>
      <c r="D1421">
        <v>4.5802442530390099E-2</v>
      </c>
      <c r="E1421">
        <v>-0.68348161642373895</v>
      </c>
      <c r="F1421">
        <v>1.6650242181330499</v>
      </c>
      <c r="G1421">
        <v>1.3391113615335599</v>
      </c>
      <c r="H1421" t="s">
        <v>5808</v>
      </c>
      <c r="I1421" t="s">
        <v>5809</v>
      </c>
      <c r="J1421" t="s">
        <v>5810</v>
      </c>
      <c r="K1421">
        <v>0.61061316220994</v>
      </c>
      <c r="L1421" s="1">
        <v>9.3920136335242099E-7</v>
      </c>
      <c r="M1421" s="1">
        <v>2.01641737287618E-6</v>
      </c>
      <c r="N1421">
        <v>-0.71166940666866596</v>
      </c>
      <c r="O1421">
        <v>6.0272412856705602</v>
      </c>
      <c r="P1421">
        <v>5.6954195694605403</v>
      </c>
      <c r="Q1421">
        <v>3</v>
      </c>
      <c r="R1421" t="s">
        <v>5811</v>
      </c>
      <c r="S1421" t="s">
        <v>5812</v>
      </c>
      <c r="T1421" t="s">
        <v>5813</v>
      </c>
    </row>
    <row r="1422" spans="1:20">
      <c r="A1422" t="s">
        <v>5814</v>
      </c>
      <c r="B1422">
        <v>0.99534444699308899</v>
      </c>
      <c r="C1422">
        <v>0.97783910813451802</v>
      </c>
      <c r="D1422">
        <v>1</v>
      </c>
      <c r="E1422">
        <v>-6.7322265424359599E-3</v>
      </c>
      <c r="F1422">
        <v>9.7325973571367394E-3</v>
      </c>
      <c r="G1422">
        <v>0</v>
      </c>
      <c r="H1422">
        <v>1.1552</v>
      </c>
      <c r="I1422">
        <v>0.83550000000000002</v>
      </c>
      <c r="K1422">
        <v>0.99534444699308899</v>
      </c>
      <c r="L1422">
        <v>0.97783910813451802</v>
      </c>
      <c r="M1422">
        <v>1</v>
      </c>
      <c r="N1422">
        <v>-6.7322265424359599E-3</v>
      </c>
      <c r="O1422">
        <v>9.7325973571367394E-3</v>
      </c>
      <c r="P1422">
        <v>0</v>
      </c>
      <c r="Q1422">
        <v>2</v>
      </c>
      <c r="R1422" t="s">
        <v>5815</v>
      </c>
      <c r="S1422" t="s">
        <v>5816</v>
      </c>
      <c r="T1422" t="s">
        <v>5817</v>
      </c>
    </row>
    <row r="1423" spans="1:20">
      <c r="A1423" t="s">
        <v>5818</v>
      </c>
      <c r="B1423">
        <v>0.50353359193732405</v>
      </c>
      <c r="C1423" t="s">
        <v>19</v>
      </c>
      <c r="D1423" t="s">
        <v>19</v>
      </c>
      <c r="E1423">
        <v>-0.98984006778774003</v>
      </c>
      <c r="F1423">
        <v>0</v>
      </c>
      <c r="G1423">
        <v>0</v>
      </c>
      <c r="H1423" t="s">
        <v>5819</v>
      </c>
      <c r="K1423">
        <v>0.47345963162669202</v>
      </c>
      <c r="L1423">
        <v>0.39523556451886199</v>
      </c>
      <c r="M1423">
        <v>0.84434462606012295</v>
      </c>
      <c r="N1423">
        <v>-1.0786866718013499</v>
      </c>
      <c r="O1423">
        <v>0.40314398316498301</v>
      </c>
      <c r="P1423">
        <v>7.3480256398360005E-2</v>
      </c>
      <c r="Q1423">
        <v>1</v>
      </c>
      <c r="R1423" t="s">
        <v>5820</v>
      </c>
      <c r="S1423" t="s">
        <v>5821</v>
      </c>
      <c r="T1423" t="s">
        <v>5822</v>
      </c>
    </row>
    <row r="1424" spans="1:20">
      <c r="A1424" t="s">
        <v>5823</v>
      </c>
      <c r="B1424">
        <v>1.9372638177644299</v>
      </c>
      <c r="C1424" t="s">
        <v>19</v>
      </c>
      <c r="D1424" t="s">
        <v>19</v>
      </c>
      <c r="E1424">
        <v>0.95402043440761897</v>
      </c>
      <c r="F1424">
        <v>0</v>
      </c>
      <c r="G1424">
        <v>0</v>
      </c>
      <c r="J1424">
        <v>1.9373</v>
      </c>
      <c r="K1424">
        <v>1.9372638177644299</v>
      </c>
      <c r="L1424" t="s">
        <v>19</v>
      </c>
      <c r="M1424" t="s">
        <v>19</v>
      </c>
      <c r="N1424">
        <v>0.95402043440761897</v>
      </c>
      <c r="O1424">
        <v>0</v>
      </c>
      <c r="P1424">
        <v>0</v>
      </c>
      <c r="Q1424">
        <v>1</v>
      </c>
      <c r="R1424" t="s">
        <v>3798</v>
      </c>
      <c r="S1424" t="s">
        <v>5824</v>
      </c>
      <c r="T1424" t="s">
        <v>5825</v>
      </c>
    </row>
    <row r="1425" spans="1:20">
      <c r="A1425" t="s">
        <v>5826</v>
      </c>
      <c r="B1425">
        <v>0.24183785611144101</v>
      </c>
      <c r="C1425">
        <v>0.37683558987606502</v>
      </c>
      <c r="D1425">
        <v>0.78272838186305604</v>
      </c>
      <c r="E1425">
        <v>-2.0478880002198698</v>
      </c>
      <c r="F1425">
        <v>0.42384808741611002</v>
      </c>
      <c r="G1425">
        <v>0.10638891830349</v>
      </c>
      <c r="H1425" t="s">
        <v>5827</v>
      </c>
      <c r="I1425">
        <v>0.33910000000000001</v>
      </c>
      <c r="J1425">
        <v>3.2300000000000002E-2</v>
      </c>
      <c r="K1425">
        <v>0.33912492881290901</v>
      </c>
      <c r="L1425">
        <v>0.443901337135642</v>
      </c>
      <c r="M1425">
        <v>0.93213873961248195</v>
      </c>
      <c r="N1425">
        <v>-1.5601112552221601</v>
      </c>
      <c r="O1425">
        <v>0.352713546775136</v>
      </c>
      <c r="P1425">
        <v>3.0519442405883598E-2</v>
      </c>
      <c r="Q1425">
        <v>3</v>
      </c>
      <c r="R1425" t="s">
        <v>5828</v>
      </c>
      <c r="S1425" t="s">
        <v>2579</v>
      </c>
      <c r="T1425" t="s">
        <v>5829</v>
      </c>
    </row>
    <row r="1426" spans="1:20">
      <c r="A1426" t="s">
        <v>5830</v>
      </c>
      <c r="B1426">
        <v>63.313265676149797</v>
      </c>
      <c r="C1426">
        <v>0.131692022116605</v>
      </c>
      <c r="D1426">
        <v>0.27994703591741898</v>
      </c>
      <c r="E1426">
        <v>5.9844359060746601</v>
      </c>
      <c r="F1426">
        <v>0.88044053373738396</v>
      </c>
      <c r="G1426">
        <v>0.55292412645984601</v>
      </c>
      <c r="H1426">
        <v>58.569200000000002</v>
      </c>
      <c r="I1426">
        <v>68.057299999999998</v>
      </c>
      <c r="K1426">
        <v>63.313265676149797</v>
      </c>
      <c r="L1426">
        <v>0.131692022116605</v>
      </c>
      <c r="M1426">
        <v>0.27925835932229698</v>
      </c>
      <c r="N1426">
        <v>5.9844359060746601</v>
      </c>
      <c r="O1426">
        <v>0.88044053373738396</v>
      </c>
      <c r="P1426">
        <v>0.55399381784275903</v>
      </c>
      <c r="Q1426">
        <v>2</v>
      </c>
      <c r="R1426" t="s">
        <v>5831</v>
      </c>
      <c r="S1426" t="s">
        <v>5832</v>
      </c>
      <c r="T1426" t="s">
        <v>5833</v>
      </c>
    </row>
    <row r="1427" spans="1:20">
      <c r="A1427" t="s">
        <v>5834</v>
      </c>
      <c r="B1427">
        <v>1.5641999104820199</v>
      </c>
      <c r="C1427" t="s">
        <v>19</v>
      </c>
      <c r="D1427" t="s">
        <v>19</v>
      </c>
      <c r="E1427">
        <v>0.64542490614292203</v>
      </c>
      <c r="F1427">
        <v>0</v>
      </c>
      <c r="G1427">
        <v>0</v>
      </c>
      <c r="H1427">
        <v>1.5642</v>
      </c>
      <c r="K1427">
        <v>1.5641999104820199</v>
      </c>
      <c r="L1427" t="s">
        <v>19</v>
      </c>
      <c r="M1427" t="s">
        <v>19</v>
      </c>
      <c r="N1427">
        <v>0.64542490614292203</v>
      </c>
      <c r="O1427">
        <v>0</v>
      </c>
      <c r="P1427">
        <v>0</v>
      </c>
      <c r="Q1427">
        <v>1</v>
      </c>
      <c r="R1427" t="s">
        <v>5835</v>
      </c>
      <c r="S1427" t="s">
        <v>1616</v>
      </c>
      <c r="T1427" t="s">
        <v>1617</v>
      </c>
    </row>
    <row r="1428" spans="1:20">
      <c r="A1428" t="s">
        <v>5836</v>
      </c>
      <c r="B1428">
        <v>0.91762969973479402</v>
      </c>
      <c r="C1428" t="s">
        <v>19</v>
      </c>
      <c r="D1428" t="s">
        <v>19</v>
      </c>
      <c r="E1428">
        <v>-0.124016008931729</v>
      </c>
      <c r="F1428">
        <v>0</v>
      </c>
      <c r="G1428">
        <v>0</v>
      </c>
      <c r="I1428" t="s">
        <v>5837</v>
      </c>
      <c r="K1428">
        <v>0.97419060345366304</v>
      </c>
      <c r="L1428">
        <v>0.57214759385638703</v>
      </c>
      <c r="M1428">
        <v>1</v>
      </c>
      <c r="N1428">
        <v>-3.77240271433886E-2</v>
      </c>
      <c r="O1428">
        <v>0.242491924128274</v>
      </c>
      <c r="P1428">
        <v>0</v>
      </c>
      <c r="Q1428">
        <v>1</v>
      </c>
      <c r="R1428" t="s">
        <v>5838</v>
      </c>
      <c r="S1428" t="s">
        <v>2892</v>
      </c>
      <c r="T1428" t="s">
        <v>5839</v>
      </c>
    </row>
    <row r="1429" spans="1:20">
      <c r="A1429" t="s">
        <v>5840</v>
      </c>
      <c r="B1429">
        <v>0.81924564895887098</v>
      </c>
      <c r="C1429" t="s">
        <v>19</v>
      </c>
      <c r="D1429" t="s">
        <v>19</v>
      </c>
      <c r="E1429">
        <v>-0.28763198930074602</v>
      </c>
      <c r="F1429">
        <v>0</v>
      </c>
      <c r="G1429">
        <v>0</v>
      </c>
      <c r="H1429">
        <v>0.81920000000000004</v>
      </c>
      <c r="K1429">
        <v>0.81924564895887098</v>
      </c>
      <c r="L1429" t="s">
        <v>19</v>
      </c>
      <c r="M1429" t="s">
        <v>19</v>
      </c>
      <c r="N1429">
        <v>-0.28763198930074602</v>
      </c>
      <c r="O1429">
        <v>0</v>
      </c>
      <c r="P1429">
        <v>0</v>
      </c>
      <c r="Q1429">
        <v>1</v>
      </c>
      <c r="R1429" t="s">
        <v>5841</v>
      </c>
      <c r="S1429" t="s">
        <v>2892</v>
      </c>
      <c r="T1429" t="s">
        <v>2893</v>
      </c>
    </row>
    <row r="1430" spans="1:20">
      <c r="A1430" t="s">
        <v>5842</v>
      </c>
      <c r="B1430">
        <v>9.8479800956419693E-3</v>
      </c>
      <c r="C1430" t="s">
        <v>19</v>
      </c>
      <c r="D1430" t="s">
        <v>19</v>
      </c>
      <c r="E1430">
        <v>-6.6659564387564103</v>
      </c>
      <c r="F1430">
        <v>0</v>
      </c>
      <c r="G1430">
        <v>0</v>
      </c>
      <c r="J1430">
        <v>9.7999999999999997E-3</v>
      </c>
      <c r="K1430">
        <v>9.8479800956419693E-3</v>
      </c>
      <c r="L1430" t="s">
        <v>19</v>
      </c>
      <c r="M1430" t="s">
        <v>19</v>
      </c>
      <c r="N1430">
        <v>-6.6659564387564103</v>
      </c>
      <c r="O1430">
        <v>0</v>
      </c>
      <c r="P1430">
        <v>0</v>
      </c>
      <c r="Q1430">
        <v>1</v>
      </c>
      <c r="R1430" t="s">
        <v>5843</v>
      </c>
      <c r="S1430" t="s">
        <v>5844</v>
      </c>
      <c r="T1430" t="s">
        <v>5845</v>
      </c>
    </row>
    <row r="1431" spans="1:20">
      <c r="A1431" t="s">
        <v>5846</v>
      </c>
      <c r="B1431">
        <v>0.57870182822992899</v>
      </c>
      <c r="C1431">
        <v>0.333300111019595</v>
      </c>
      <c r="D1431">
        <v>0.68733180789208503</v>
      </c>
      <c r="E1431">
        <v>-0.78910789302199902</v>
      </c>
      <c r="F1431">
        <v>0.47716454167943401</v>
      </c>
      <c r="G1431">
        <v>0.16283355762975599</v>
      </c>
      <c r="H1431" t="s">
        <v>5847</v>
      </c>
      <c r="J1431" t="s">
        <v>5848</v>
      </c>
      <c r="K1431">
        <v>0.58172535576177897</v>
      </c>
      <c r="L1431">
        <v>6.7872911718902001E-2</v>
      </c>
      <c r="M1431">
        <v>0.14428224390059999</v>
      </c>
      <c r="N1431">
        <v>-0.78158990635749503</v>
      </c>
      <c r="O1431">
        <v>1.1683035193612401</v>
      </c>
      <c r="P1431">
        <v>0.84078711208370704</v>
      </c>
      <c r="Q1431">
        <v>2</v>
      </c>
      <c r="R1431" t="s">
        <v>5849</v>
      </c>
      <c r="S1431" t="s">
        <v>595</v>
      </c>
      <c r="T1431" t="s">
        <v>596</v>
      </c>
    </row>
    <row r="1432" spans="1:20">
      <c r="A1432" t="s">
        <v>5850</v>
      </c>
      <c r="B1432">
        <v>0.51685011676630999</v>
      </c>
      <c r="C1432">
        <v>0.308721806073458</v>
      </c>
      <c r="D1432">
        <v>0.62032213714526996</v>
      </c>
      <c r="E1432">
        <v>-0.95218212604623598</v>
      </c>
      <c r="F1432">
        <v>0.51043269373491496</v>
      </c>
      <c r="G1432">
        <v>0.207382720094927</v>
      </c>
      <c r="H1432">
        <v>0.57210000000000005</v>
      </c>
      <c r="J1432">
        <v>0.46160000000000001</v>
      </c>
      <c r="K1432">
        <v>0.51685011676630999</v>
      </c>
      <c r="L1432">
        <v>0.308721806073458</v>
      </c>
      <c r="M1432">
        <v>0.65305078977992803</v>
      </c>
      <c r="N1432">
        <v>-0.95218212604623598</v>
      </c>
      <c r="O1432">
        <v>0.51043269373491496</v>
      </c>
      <c r="P1432">
        <v>0.18505304098619799</v>
      </c>
      <c r="Q1432">
        <v>2</v>
      </c>
      <c r="R1432" t="s">
        <v>5851</v>
      </c>
      <c r="S1432" t="s">
        <v>5852</v>
      </c>
      <c r="T1432" t="s">
        <v>5853</v>
      </c>
    </row>
    <row r="1433" spans="1:20">
      <c r="A1433" t="s">
        <v>5854</v>
      </c>
      <c r="B1433">
        <v>0.43737441954589201</v>
      </c>
      <c r="C1433">
        <v>0.39791438220468101</v>
      </c>
      <c r="D1433">
        <v>0.79860814309763695</v>
      </c>
      <c r="E1433">
        <v>-1.1930592500694299</v>
      </c>
      <c r="F1433">
        <v>0.400210363444087</v>
      </c>
      <c r="G1433">
        <v>9.7666265786635897E-2</v>
      </c>
      <c r="H1433" t="s">
        <v>5855</v>
      </c>
      <c r="J1433" t="s">
        <v>5856</v>
      </c>
      <c r="K1433">
        <v>0.36442101443358599</v>
      </c>
      <c r="L1433">
        <v>0.101686352027257</v>
      </c>
      <c r="M1433">
        <v>0.222189189980978</v>
      </c>
      <c r="N1433">
        <v>-1.4563219399598699</v>
      </c>
      <c r="O1433">
        <v>0.99273733259347596</v>
      </c>
      <c r="P1433">
        <v>0.65327707431420301</v>
      </c>
      <c r="Q1433">
        <v>2</v>
      </c>
      <c r="R1433" t="s">
        <v>4314</v>
      </c>
      <c r="S1433" t="s">
        <v>1600</v>
      </c>
      <c r="T1433" t="s">
        <v>1601</v>
      </c>
    </row>
    <row r="1434" spans="1:20">
      <c r="A1434" t="s">
        <v>5857</v>
      </c>
      <c r="B1434">
        <v>0.11230735179540099</v>
      </c>
      <c r="C1434" t="s">
        <v>19</v>
      </c>
      <c r="D1434" t="s">
        <v>19</v>
      </c>
      <c r="E1434">
        <v>-3.1544757232342802</v>
      </c>
      <c r="F1434">
        <v>0</v>
      </c>
      <c r="G1434">
        <v>0</v>
      </c>
      <c r="H1434">
        <v>0.1123</v>
      </c>
      <c r="K1434">
        <v>0.11230735179540099</v>
      </c>
      <c r="L1434" t="s">
        <v>19</v>
      </c>
      <c r="M1434" t="s">
        <v>19</v>
      </c>
      <c r="N1434">
        <v>-3.1544757232342802</v>
      </c>
      <c r="O1434">
        <v>0</v>
      </c>
      <c r="P1434">
        <v>0</v>
      </c>
      <c r="Q1434">
        <v>1</v>
      </c>
      <c r="R1434" t="s">
        <v>5858</v>
      </c>
      <c r="S1434" t="s">
        <v>5859</v>
      </c>
      <c r="T1434" t="s">
        <v>5860</v>
      </c>
    </row>
    <row r="1435" spans="1:20">
      <c r="A1435" t="s">
        <v>5861</v>
      </c>
      <c r="B1435">
        <v>0.64947356689158597</v>
      </c>
      <c r="C1435" t="s">
        <v>19</v>
      </c>
      <c r="D1435" t="s">
        <v>19</v>
      </c>
      <c r="E1435">
        <v>-0.62265728467293502</v>
      </c>
      <c r="F1435">
        <v>0</v>
      </c>
      <c r="G1435">
        <v>0</v>
      </c>
      <c r="I1435">
        <v>0.64949999999999997</v>
      </c>
      <c r="K1435">
        <v>0.64947356689158597</v>
      </c>
      <c r="L1435" t="s">
        <v>19</v>
      </c>
      <c r="M1435" t="s">
        <v>19</v>
      </c>
      <c r="N1435">
        <v>-0.62265728467293502</v>
      </c>
      <c r="O1435">
        <v>0</v>
      </c>
      <c r="P1435">
        <v>0</v>
      </c>
      <c r="Q1435">
        <v>1</v>
      </c>
      <c r="R1435" t="s">
        <v>2272</v>
      </c>
      <c r="S1435" t="s">
        <v>5862</v>
      </c>
      <c r="T1435" t="s">
        <v>5863</v>
      </c>
    </row>
    <row r="1436" spans="1:20">
      <c r="A1436" t="s">
        <v>5864</v>
      </c>
      <c r="B1436">
        <v>0.76689333037685703</v>
      </c>
      <c r="C1436">
        <v>0.19152848262671501</v>
      </c>
      <c r="D1436">
        <v>0.38619310415024199</v>
      </c>
      <c r="E1436">
        <v>-0.38290217222886502</v>
      </c>
      <c r="F1436">
        <v>0.71776663199408797</v>
      </c>
      <c r="G1436">
        <v>0.41319548523356697</v>
      </c>
      <c r="H1436" t="s">
        <v>5865</v>
      </c>
      <c r="I1436" t="s">
        <v>5866</v>
      </c>
      <c r="J1436" t="s">
        <v>5867</v>
      </c>
      <c r="K1436">
        <v>0.69306310655714098</v>
      </c>
      <c r="L1436">
        <v>1.9061134946632299E-3</v>
      </c>
      <c r="M1436">
        <v>4.30686718846582E-3</v>
      </c>
      <c r="N1436">
        <v>-0.52894137257978502</v>
      </c>
      <c r="O1436">
        <v>2.7198512439712901</v>
      </c>
      <c r="P1436">
        <v>2.3658385204374799</v>
      </c>
      <c r="Q1436">
        <v>3</v>
      </c>
      <c r="R1436" t="s">
        <v>5868</v>
      </c>
      <c r="S1436" t="s">
        <v>5011</v>
      </c>
      <c r="T1436" t="s">
        <v>5869</v>
      </c>
    </row>
    <row r="1437" spans="1:20">
      <c r="A1437" t="s">
        <v>5870</v>
      </c>
      <c r="B1437">
        <v>0.437588383233385</v>
      </c>
      <c r="C1437" t="s">
        <v>19</v>
      </c>
      <c r="D1437" t="s">
        <v>19</v>
      </c>
      <c r="E1437">
        <v>-1.1923536558292001</v>
      </c>
      <c r="F1437">
        <v>0</v>
      </c>
      <c r="G1437">
        <v>0</v>
      </c>
      <c r="H1437">
        <v>0.43759999999999999</v>
      </c>
      <c r="K1437">
        <v>0.437588383233385</v>
      </c>
      <c r="L1437" t="s">
        <v>19</v>
      </c>
      <c r="M1437" t="s">
        <v>19</v>
      </c>
      <c r="N1437">
        <v>-1.1923536558292001</v>
      </c>
      <c r="O1437">
        <v>0</v>
      </c>
      <c r="P1437">
        <v>0</v>
      </c>
      <c r="Q1437">
        <v>1</v>
      </c>
      <c r="R1437" t="s">
        <v>5871</v>
      </c>
      <c r="S1437" t="s">
        <v>5872</v>
      </c>
      <c r="T1437" t="s">
        <v>5873</v>
      </c>
    </row>
    <row r="1438" spans="1:20">
      <c r="A1438" t="s">
        <v>5874</v>
      </c>
      <c r="C1438" t="s">
        <v>19</v>
      </c>
      <c r="D1438" t="s">
        <v>19</v>
      </c>
      <c r="F1438">
        <v>0</v>
      </c>
      <c r="G1438">
        <v>0</v>
      </c>
      <c r="L1438" t="s">
        <v>19</v>
      </c>
      <c r="M1438" t="s">
        <v>19</v>
      </c>
      <c r="O1438">
        <v>0</v>
      </c>
      <c r="P1438">
        <v>0</v>
      </c>
      <c r="Q1438">
        <v>1</v>
      </c>
      <c r="R1438" t="s">
        <v>5875</v>
      </c>
      <c r="S1438" t="s">
        <v>5876</v>
      </c>
      <c r="T1438" t="s">
        <v>5877</v>
      </c>
    </row>
    <row r="1439" spans="1:20">
      <c r="A1439" t="s">
        <v>5878</v>
      </c>
      <c r="B1439">
        <v>2.76413106965607E-2</v>
      </c>
      <c r="C1439" t="s">
        <v>19</v>
      </c>
      <c r="D1439" t="s">
        <v>19</v>
      </c>
      <c r="E1439">
        <v>-5.1770301626666599</v>
      </c>
      <c r="F1439">
        <v>0</v>
      </c>
      <c r="G1439">
        <v>0</v>
      </c>
      <c r="H1439">
        <v>2.76E-2</v>
      </c>
      <c r="K1439">
        <v>2.76413106965607E-2</v>
      </c>
      <c r="L1439" t="s">
        <v>19</v>
      </c>
      <c r="M1439" t="s">
        <v>19</v>
      </c>
      <c r="N1439">
        <v>-5.1770301626666599</v>
      </c>
      <c r="O1439">
        <v>0</v>
      </c>
      <c r="P1439">
        <v>0</v>
      </c>
      <c r="Q1439">
        <v>1</v>
      </c>
      <c r="R1439" t="s">
        <v>5126</v>
      </c>
      <c r="S1439" t="s">
        <v>5879</v>
      </c>
      <c r="T1439" t="s">
        <v>5880</v>
      </c>
    </row>
    <row r="1440" spans="1:20">
      <c r="A1440" t="s">
        <v>5881</v>
      </c>
      <c r="B1440">
        <v>0.42034466690256</v>
      </c>
      <c r="C1440" t="s">
        <v>19</v>
      </c>
      <c r="D1440" t="s">
        <v>19</v>
      </c>
      <c r="E1440">
        <v>-1.25035532577583</v>
      </c>
      <c r="F1440">
        <v>0</v>
      </c>
      <c r="G1440">
        <v>0</v>
      </c>
      <c r="I1440">
        <v>0.42030000000000001</v>
      </c>
      <c r="K1440">
        <v>0.42034466690256</v>
      </c>
      <c r="L1440" t="s">
        <v>19</v>
      </c>
      <c r="M1440" t="s">
        <v>19</v>
      </c>
      <c r="N1440">
        <v>-1.25035532577583</v>
      </c>
      <c r="O1440">
        <v>0</v>
      </c>
      <c r="P1440">
        <v>0</v>
      </c>
      <c r="Q1440">
        <v>1</v>
      </c>
      <c r="R1440" t="s">
        <v>5882</v>
      </c>
      <c r="S1440" t="s">
        <v>5883</v>
      </c>
      <c r="T1440" t="s">
        <v>5884</v>
      </c>
    </row>
    <row r="1441" spans="1:20">
      <c r="A1441" t="s">
        <v>5885</v>
      </c>
      <c r="B1441">
        <v>1.6967023230663101</v>
      </c>
      <c r="C1441" t="s">
        <v>19</v>
      </c>
      <c r="D1441" t="s">
        <v>19</v>
      </c>
      <c r="E1441">
        <v>0.76273347430501404</v>
      </c>
      <c r="F1441">
        <v>0</v>
      </c>
      <c r="G1441">
        <v>0</v>
      </c>
      <c r="H1441" t="s">
        <v>5886</v>
      </c>
      <c r="K1441">
        <v>1.6980723156255</v>
      </c>
      <c r="L1441">
        <v>5.6181392655687201E-3</v>
      </c>
      <c r="M1441">
        <v>1.27948112203969E-2</v>
      </c>
      <c r="N1441">
        <v>0.76389790009986203</v>
      </c>
      <c r="O1441">
        <v>2.2504074994672298</v>
      </c>
      <c r="P1441">
        <v>1.8929661174786101</v>
      </c>
      <c r="Q1441">
        <v>1</v>
      </c>
      <c r="R1441" t="s">
        <v>5887</v>
      </c>
      <c r="S1441" t="s">
        <v>5888</v>
      </c>
      <c r="T1441" t="s">
        <v>5889</v>
      </c>
    </row>
    <row r="1442" spans="1:20">
      <c r="A1442" t="s">
        <v>5890</v>
      </c>
      <c r="B1442">
        <v>0.185116539407956</v>
      </c>
      <c r="C1442" t="s">
        <v>19</v>
      </c>
      <c r="D1442" t="s">
        <v>19</v>
      </c>
      <c r="E1442">
        <v>-2.4334942950011298</v>
      </c>
      <c r="F1442">
        <v>0</v>
      </c>
      <c r="G1442">
        <v>0</v>
      </c>
      <c r="H1442">
        <v>0.18509999999999999</v>
      </c>
      <c r="J1442">
        <v>0.18509999999999999</v>
      </c>
      <c r="K1442">
        <v>0.185116539407956</v>
      </c>
      <c r="L1442" t="s">
        <v>19</v>
      </c>
      <c r="M1442" t="s">
        <v>19</v>
      </c>
      <c r="N1442">
        <v>-2.4334942950011298</v>
      </c>
      <c r="O1442">
        <v>0</v>
      </c>
      <c r="P1442">
        <v>0</v>
      </c>
      <c r="Q1442">
        <v>2</v>
      </c>
      <c r="R1442" t="s">
        <v>5891</v>
      </c>
      <c r="S1442" t="s">
        <v>5892</v>
      </c>
      <c r="T1442" t="s">
        <v>5893</v>
      </c>
    </row>
    <row r="1443" spans="1:20">
      <c r="A1443" t="s">
        <v>5894</v>
      </c>
      <c r="B1443">
        <v>1.3380883555024099</v>
      </c>
      <c r="C1443" t="s">
        <v>19</v>
      </c>
      <c r="D1443" t="s">
        <v>19</v>
      </c>
      <c r="E1443">
        <v>0.42017338192599801</v>
      </c>
      <c r="F1443">
        <v>0</v>
      </c>
      <c r="G1443">
        <v>0</v>
      </c>
      <c r="I1443">
        <v>1.3381000000000001</v>
      </c>
      <c r="K1443">
        <v>1.3380883555024099</v>
      </c>
      <c r="L1443" t="s">
        <v>19</v>
      </c>
      <c r="M1443" t="s">
        <v>19</v>
      </c>
      <c r="N1443">
        <v>0.42017338192599801</v>
      </c>
      <c r="O1443">
        <v>0</v>
      </c>
      <c r="P1443">
        <v>0</v>
      </c>
      <c r="Q1443">
        <v>1</v>
      </c>
      <c r="R1443" t="s">
        <v>5895</v>
      </c>
      <c r="S1443" t="s">
        <v>228</v>
      </c>
      <c r="T1443" t="s">
        <v>1145</v>
      </c>
    </row>
    <row r="1444" spans="1:20">
      <c r="A1444" t="s">
        <v>5896</v>
      </c>
      <c r="B1444">
        <v>0.23032041326744301</v>
      </c>
      <c r="C1444" t="s">
        <v>19</v>
      </c>
      <c r="D1444" t="s">
        <v>19</v>
      </c>
      <c r="E1444">
        <v>-2.11828581222125</v>
      </c>
      <c r="F1444">
        <v>0</v>
      </c>
      <c r="G1444">
        <v>0</v>
      </c>
      <c r="H1444">
        <v>0.2303</v>
      </c>
      <c r="K1444">
        <v>0.23032041326744301</v>
      </c>
      <c r="L1444" t="s">
        <v>19</v>
      </c>
      <c r="M1444" t="s">
        <v>19</v>
      </c>
      <c r="N1444">
        <v>-2.11828581222125</v>
      </c>
      <c r="O1444">
        <v>0</v>
      </c>
      <c r="P1444">
        <v>0</v>
      </c>
      <c r="Q1444">
        <v>1</v>
      </c>
      <c r="R1444" t="s">
        <v>5897</v>
      </c>
      <c r="S1444" t="s">
        <v>5898</v>
      </c>
      <c r="T1444" t="s">
        <v>5899</v>
      </c>
    </row>
    <row r="1445" spans="1:20">
      <c r="A1445" t="s">
        <v>5900</v>
      </c>
      <c r="B1445">
        <v>0.57649222835125502</v>
      </c>
      <c r="C1445" t="s">
        <v>19</v>
      </c>
      <c r="D1445" t="s">
        <v>19</v>
      </c>
      <c r="E1445">
        <v>-0.79462693574349297</v>
      </c>
      <c r="F1445">
        <v>0</v>
      </c>
      <c r="G1445">
        <v>0</v>
      </c>
      <c r="H1445">
        <v>0.57650000000000001</v>
      </c>
      <c r="K1445">
        <v>0.57649222835125502</v>
      </c>
      <c r="L1445" t="s">
        <v>19</v>
      </c>
      <c r="M1445" t="s">
        <v>19</v>
      </c>
      <c r="N1445">
        <v>-0.79462693574349297</v>
      </c>
      <c r="O1445">
        <v>0</v>
      </c>
      <c r="P1445">
        <v>0</v>
      </c>
      <c r="Q1445">
        <v>1</v>
      </c>
      <c r="R1445" t="s">
        <v>5901</v>
      </c>
      <c r="S1445" t="s">
        <v>5902</v>
      </c>
      <c r="T1445" t="s">
        <v>5903</v>
      </c>
    </row>
    <row r="1446" spans="1:20">
      <c r="A1446" t="s">
        <v>5904</v>
      </c>
      <c r="B1446">
        <v>1.33837442229231</v>
      </c>
      <c r="C1446" t="s">
        <v>19</v>
      </c>
      <c r="D1446" t="s">
        <v>19</v>
      </c>
      <c r="E1446">
        <v>0.42048177937067199</v>
      </c>
      <c r="F1446">
        <v>0</v>
      </c>
      <c r="G1446">
        <v>0</v>
      </c>
      <c r="I1446" t="s">
        <v>5905</v>
      </c>
      <c r="K1446">
        <v>1.33802769642383</v>
      </c>
      <c r="L1446">
        <v>0.12028160315113801</v>
      </c>
      <c r="M1446">
        <v>0.26826065178856601</v>
      </c>
      <c r="N1446">
        <v>0.42010797926768401</v>
      </c>
      <c r="O1446">
        <v>0.91980079211913301</v>
      </c>
      <c r="P1446">
        <v>0.57144302454876394</v>
      </c>
      <c r="Q1446">
        <v>1</v>
      </c>
      <c r="R1446" t="s">
        <v>5906</v>
      </c>
      <c r="S1446" t="s">
        <v>5907</v>
      </c>
      <c r="T1446" t="s">
        <v>5908</v>
      </c>
    </row>
    <row r="1447" spans="1:20">
      <c r="A1447" t="s">
        <v>5909</v>
      </c>
      <c r="B1447">
        <v>0.220445396791178</v>
      </c>
      <c r="C1447" t="s">
        <v>19</v>
      </c>
      <c r="D1447" t="s">
        <v>19</v>
      </c>
      <c r="E1447">
        <v>-2.1815067431134398</v>
      </c>
      <c r="F1447">
        <v>0</v>
      </c>
      <c r="G1447">
        <v>0</v>
      </c>
      <c r="H1447" t="s">
        <v>5910</v>
      </c>
      <c r="K1447">
        <v>0.22181395108381199</v>
      </c>
      <c r="L1447">
        <v>0.12259609757872</v>
      </c>
      <c r="M1447">
        <v>0.27306934396087101</v>
      </c>
      <c r="N1447">
        <v>-2.1725779876092699</v>
      </c>
      <c r="O1447">
        <v>0.91152335385513505</v>
      </c>
      <c r="P1447">
        <v>0.56372705304933401</v>
      </c>
      <c r="Q1447">
        <v>1</v>
      </c>
      <c r="R1447" t="s">
        <v>5911</v>
      </c>
      <c r="S1447" t="s">
        <v>5912</v>
      </c>
      <c r="T1447" t="s">
        <v>5913</v>
      </c>
    </row>
    <row r="1448" spans="1:20">
      <c r="A1448" t="s">
        <v>5914</v>
      </c>
      <c r="B1448">
        <v>0.384014916507468</v>
      </c>
      <c r="C1448">
        <v>0.38950343449248398</v>
      </c>
      <c r="D1448">
        <v>0.79656455642353796</v>
      </c>
      <c r="E1448">
        <v>-1.38076574343731</v>
      </c>
      <c r="F1448">
        <v>0.40948870853170399</v>
      </c>
      <c r="G1448">
        <v>9.8779021667752903E-2</v>
      </c>
      <c r="H1448" t="s">
        <v>5915</v>
      </c>
      <c r="I1448" t="s">
        <v>5916</v>
      </c>
      <c r="K1448">
        <v>0.37395717214825303</v>
      </c>
      <c r="L1448">
        <v>9.0430563093916394E-2</v>
      </c>
      <c r="M1448">
        <v>0.20299777444519701</v>
      </c>
      <c r="N1448">
        <v>-1.41905504153202</v>
      </c>
      <c r="O1448">
        <v>1.0436847648812499</v>
      </c>
      <c r="P1448">
        <v>0.692508723424068</v>
      </c>
      <c r="Q1448">
        <v>2</v>
      </c>
      <c r="R1448" t="s">
        <v>2578</v>
      </c>
      <c r="S1448" t="s">
        <v>5917</v>
      </c>
      <c r="T1448" t="s">
        <v>5918</v>
      </c>
    </row>
    <row r="1449" spans="1:20">
      <c r="A1449" t="s">
        <v>5919</v>
      </c>
      <c r="B1449">
        <v>0.83680153691861003</v>
      </c>
      <c r="C1449" t="s">
        <v>19</v>
      </c>
      <c r="D1449" t="s">
        <v>19</v>
      </c>
      <c r="E1449">
        <v>-0.25704259356204201</v>
      </c>
      <c r="F1449">
        <v>0</v>
      </c>
      <c r="G1449">
        <v>0</v>
      </c>
      <c r="H1449">
        <v>0.83679999999999999</v>
      </c>
      <c r="K1449">
        <v>0.83680153691861003</v>
      </c>
      <c r="L1449" t="s">
        <v>19</v>
      </c>
      <c r="M1449" t="s">
        <v>19</v>
      </c>
      <c r="N1449">
        <v>-0.25704259356204201</v>
      </c>
      <c r="O1449">
        <v>0</v>
      </c>
      <c r="P1449">
        <v>0</v>
      </c>
      <c r="Q1449">
        <v>1</v>
      </c>
      <c r="R1449" t="s">
        <v>4432</v>
      </c>
      <c r="S1449" t="s">
        <v>5920</v>
      </c>
      <c r="T1449" t="s">
        <v>5921</v>
      </c>
    </row>
    <row r="1450" spans="1:20">
      <c r="A1450" t="s">
        <v>5922</v>
      </c>
      <c r="B1450">
        <v>0.89252524006950995</v>
      </c>
      <c r="C1450" t="s">
        <v>19</v>
      </c>
      <c r="D1450" t="s">
        <v>19</v>
      </c>
      <c r="E1450">
        <v>-0.16403512663276101</v>
      </c>
      <c r="F1450">
        <v>0</v>
      </c>
      <c r="G1450">
        <v>0</v>
      </c>
      <c r="I1450" t="s">
        <v>5923</v>
      </c>
      <c r="K1450">
        <v>1.8952647281463799</v>
      </c>
      <c r="L1450">
        <v>0.27044397266984199</v>
      </c>
      <c r="M1450">
        <v>0.59775052420872898</v>
      </c>
      <c r="N1450">
        <v>0.92239937626419799</v>
      </c>
      <c r="O1450">
        <v>0.56792269314739996</v>
      </c>
      <c r="P1450">
        <v>0.22348003434918601</v>
      </c>
      <c r="Q1450">
        <v>1</v>
      </c>
      <c r="R1450" t="s">
        <v>5791</v>
      </c>
      <c r="S1450" t="s">
        <v>5920</v>
      </c>
      <c r="T1450" t="s">
        <v>5924</v>
      </c>
    </row>
    <row r="1451" spans="1:20">
      <c r="A1451" t="s">
        <v>5925</v>
      </c>
      <c r="B1451">
        <v>0.81215942758480097</v>
      </c>
      <c r="C1451">
        <v>0.455527692353066</v>
      </c>
      <c r="D1451">
        <v>0.93491635906748405</v>
      </c>
      <c r="E1451">
        <v>-0.30016513741611001</v>
      </c>
      <c r="F1451">
        <v>0.34148521634068602</v>
      </c>
      <c r="G1451">
        <v>2.92272409138742E-2</v>
      </c>
      <c r="I1451" t="s">
        <v>5926</v>
      </c>
      <c r="J1451">
        <v>0.75890000000000002</v>
      </c>
      <c r="K1451">
        <v>0.83074722466403905</v>
      </c>
      <c r="L1451">
        <v>0.14704292959995799</v>
      </c>
      <c r="M1451">
        <v>0.327099368555262</v>
      </c>
      <c r="N1451">
        <v>-0.26751852667527898</v>
      </c>
      <c r="O1451">
        <v>0.83255585323474801</v>
      </c>
      <c r="P1451">
        <v>0.485320294252364</v>
      </c>
      <c r="Q1451">
        <v>2</v>
      </c>
      <c r="R1451" t="s">
        <v>5927</v>
      </c>
      <c r="S1451" t="s">
        <v>5920</v>
      </c>
      <c r="T1451" t="s">
        <v>5924</v>
      </c>
    </row>
    <row r="1452" spans="1:20">
      <c r="A1452" t="s">
        <v>5928</v>
      </c>
      <c r="B1452">
        <v>8.5843481362047405E-2</v>
      </c>
      <c r="C1452" t="s">
        <v>19</v>
      </c>
      <c r="D1452" t="s">
        <v>19</v>
      </c>
      <c r="E1452">
        <v>-3.5421476043382998</v>
      </c>
      <c r="F1452">
        <v>0</v>
      </c>
      <c r="G1452">
        <v>0</v>
      </c>
      <c r="I1452">
        <v>8.5800000000000001E-2</v>
      </c>
      <c r="K1452">
        <v>8.5843481362047405E-2</v>
      </c>
      <c r="L1452" t="s">
        <v>19</v>
      </c>
      <c r="M1452" t="s">
        <v>19</v>
      </c>
      <c r="N1452">
        <v>-3.5421476043382998</v>
      </c>
      <c r="O1452">
        <v>0</v>
      </c>
      <c r="P1452">
        <v>0</v>
      </c>
      <c r="Q1452">
        <v>1</v>
      </c>
      <c r="R1452" t="s">
        <v>5929</v>
      </c>
      <c r="S1452" t="s">
        <v>5930</v>
      </c>
      <c r="T1452" t="s">
        <v>5931</v>
      </c>
    </row>
    <row r="1453" spans="1:20">
      <c r="A1453" t="s">
        <v>5932</v>
      </c>
      <c r="B1453">
        <v>0.62933661637830995</v>
      </c>
      <c r="C1453" t="s">
        <v>19</v>
      </c>
      <c r="D1453" t="s">
        <v>19</v>
      </c>
      <c r="E1453">
        <v>-0.66809620992973895</v>
      </c>
      <c r="F1453">
        <v>0</v>
      </c>
      <c r="G1453">
        <v>0</v>
      </c>
      <c r="H1453">
        <v>0.62929999999999997</v>
      </c>
      <c r="K1453">
        <v>0.62933661637830995</v>
      </c>
      <c r="L1453" t="s">
        <v>19</v>
      </c>
      <c r="M1453" t="s">
        <v>19</v>
      </c>
      <c r="N1453">
        <v>-0.66809620992973895</v>
      </c>
      <c r="O1453">
        <v>0</v>
      </c>
      <c r="P1453">
        <v>0</v>
      </c>
      <c r="Q1453">
        <v>1</v>
      </c>
      <c r="R1453" t="s">
        <v>5933</v>
      </c>
      <c r="S1453" t="s">
        <v>5934</v>
      </c>
      <c r="T1453" t="s">
        <v>5935</v>
      </c>
    </row>
    <row r="1454" spans="1:20">
      <c r="A1454" t="s">
        <v>5936</v>
      </c>
      <c r="B1454">
        <v>0.42207912094802502</v>
      </c>
      <c r="C1454" t="s">
        <v>19</v>
      </c>
      <c r="D1454" t="s">
        <v>19</v>
      </c>
      <c r="E1454">
        <v>-1.2444146298413601</v>
      </c>
      <c r="F1454">
        <v>0</v>
      </c>
      <c r="G1454">
        <v>0</v>
      </c>
      <c r="I1454">
        <v>0.42209999999999998</v>
      </c>
      <c r="K1454">
        <v>0.42207912094802502</v>
      </c>
      <c r="L1454" t="s">
        <v>19</v>
      </c>
      <c r="M1454" t="s">
        <v>19</v>
      </c>
      <c r="N1454">
        <v>-1.2444146298413601</v>
      </c>
      <c r="O1454">
        <v>0</v>
      </c>
      <c r="P1454">
        <v>0</v>
      </c>
      <c r="Q1454">
        <v>1</v>
      </c>
      <c r="R1454" t="s">
        <v>5937</v>
      </c>
      <c r="S1454" t="s">
        <v>5938</v>
      </c>
      <c r="T1454" t="s">
        <v>5939</v>
      </c>
    </row>
    <row r="1455" spans="1:20">
      <c r="A1455" t="s">
        <v>5940</v>
      </c>
      <c r="B1455">
        <v>0.29539895475676797</v>
      </c>
      <c r="C1455" t="s">
        <v>19</v>
      </c>
      <c r="D1455" t="s">
        <v>19</v>
      </c>
      <c r="E1455">
        <v>-1.7592633736251899</v>
      </c>
      <c r="F1455">
        <v>0</v>
      </c>
      <c r="G1455">
        <v>0</v>
      </c>
      <c r="I1455">
        <v>0.2954</v>
      </c>
      <c r="K1455">
        <v>0.29539895475676797</v>
      </c>
      <c r="L1455" t="s">
        <v>19</v>
      </c>
      <c r="M1455" t="s">
        <v>19</v>
      </c>
      <c r="N1455">
        <v>-1.7592633736251899</v>
      </c>
      <c r="O1455">
        <v>0</v>
      </c>
      <c r="P1455">
        <v>0</v>
      </c>
      <c r="Q1455">
        <v>1</v>
      </c>
      <c r="R1455" t="s">
        <v>5941</v>
      </c>
      <c r="S1455" t="s">
        <v>5942</v>
      </c>
      <c r="T1455" t="s">
        <v>5943</v>
      </c>
    </row>
    <row r="1456" spans="1:20">
      <c r="A1456" t="s">
        <v>5944</v>
      </c>
      <c r="B1456">
        <v>1.51978864925738</v>
      </c>
      <c r="C1456">
        <v>0.40596703585213001</v>
      </c>
      <c r="D1456">
        <v>0.83919324917155103</v>
      </c>
      <c r="E1456">
        <v>0.60387070796564501</v>
      </c>
      <c r="F1456">
        <v>0.39150922930145898</v>
      </c>
      <c r="G1456">
        <v>7.6138018450504302E-2</v>
      </c>
      <c r="H1456" t="s">
        <v>5945</v>
      </c>
      <c r="I1456" t="s">
        <v>5946</v>
      </c>
      <c r="K1456">
        <v>1.5289461730379501</v>
      </c>
      <c r="L1456">
        <v>0.10159826773005499</v>
      </c>
      <c r="M1456">
        <v>0.227770368747225</v>
      </c>
      <c r="N1456">
        <v>0.61253761712505095</v>
      </c>
      <c r="O1456">
        <v>0.99311369679315697</v>
      </c>
      <c r="P1456">
        <v>0.64250277510589404</v>
      </c>
      <c r="Q1456">
        <v>2</v>
      </c>
      <c r="R1456" t="s">
        <v>5947</v>
      </c>
      <c r="S1456" t="s">
        <v>5948</v>
      </c>
      <c r="T1456" t="s">
        <v>5949</v>
      </c>
    </row>
    <row r="1457" spans="1:20">
      <c r="A1457" t="s">
        <v>5950</v>
      </c>
      <c r="B1457">
        <v>0.26183233349346302</v>
      </c>
      <c r="C1457" t="s">
        <v>19</v>
      </c>
      <c r="D1457" t="s">
        <v>19</v>
      </c>
      <c r="E1457">
        <v>-1.93328482919194</v>
      </c>
      <c r="F1457">
        <v>0</v>
      </c>
      <c r="G1457">
        <v>0</v>
      </c>
      <c r="H1457" t="s">
        <v>5951</v>
      </c>
      <c r="K1457">
        <v>0.42276233299872601</v>
      </c>
      <c r="L1457">
        <v>0.43973793314137</v>
      </c>
      <c r="M1457">
        <v>0.92678263659623805</v>
      </c>
      <c r="N1457">
        <v>-1.24208125273804</v>
      </c>
      <c r="O1457">
        <v>0.35680606919175001</v>
      </c>
      <c r="P1457">
        <v>3.3022111374379097E-2</v>
      </c>
      <c r="Q1457">
        <v>1</v>
      </c>
      <c r="R1457" t="s">
        <v>5952</v>
      </c>
      <c r="S1457" t="s">
        <v>5953</v>
      </c>
      <c r="T1457" t="s">
        <v>5954</v>
      </c>
    </row>
    <row r="1458" spans="1:20">
      <c r="A1458" t="s">
        <v>5955</v>
      </c>
      <c r="B1458">
        <v>0.49632748452966202</v>
      </c>
      <c r="C1458" t="s">
        <v>19</v>
      </c>
      <c r="D1458" t="s">
        <v>19</v>
      </c>
      <c r="E1458">
        <v>-1.0106357476535901</v>
      </c>
      <c r="F1458">
        <v>0</v>
      </c>
      <c r="G1458">
        <v>0</v>
      </c>
      <c r="I1458" t="s">
        <v>5956</v>
      </c>
      <c r="K1458">
        <v>0.52041483924268295</v>
      </c>
      <c r="L1458">
        <v>0.264316079473913</v>
      </c>
      <c r="M1458">
        <v>0.58495625290504105</v>
      </c>
      <c r="N1458">
        <v>-0.94226599486738905</v>
      </c>
      <c r="O1458">
        <v>0.57787641607987195</v>
      </c>
      <c r="P1458">
        <v>0.23287661226374201</v>
      </c>
      <c r="Q1458">
        <v>1</v>
      </c>
      <c r="R1458" t="s">
        <v>5957</v>
      </c>
      <c r="S1458" t="s">
        <v>2687</v>
      </c>
      <c r="T1458" t="s">
        <v>2688</v>
      </c>
    </row>
    <row r="1459" spans="1:20">
      <c r="A1459" t="s">
        <v>5958</v>
      </c>
      <c r="B1459">
        <v>5.0614880696026097</v>
      </c>
      <c r="C1459" t="s">
        <v>19</v>
      </c>
      <c r="D1459" t="s">
        <v>19</v>
      </c>
      <c r="E1459">
        <v>2.3395615973746899</v>
      </c>
      <c r="F1459">
        <v>0</v>
      </c>
      <c r="G1459">
        <v>0</v>
      </c>
      <c r="I1459">
        <v>5.0614999999999997</v>
      </c>
      <c r="K1459">
        <v>5.0614880696026097</v>
      </c>
      <c r="L1459" t="s">
        <v>19</v>
      </c>
      <c r="M1459" t="s">
        <v>19</v>
      </c>
      <c r="N1459">
        <v>2.3395615973746899</v>
      </c>
      <c r="O1459">
        <v>0</v>
      </c>
      <c r="P1459">
        <v>0</v>
      </c>
      <c r="Q1459">
        <v>1</v>
      </c>
      <c r="R1459" t="s">
        <v>5959</v>
      </c>
      <c r="S1459" t="s">
        <v>5960</v>
      </c>
      <c r="T1459" t="s">
        <v>5961</v>
      </c>
    </row>
    <row r="1460" spans="1:20">
      <c r="A1460" t="s">
        <v>5962</v>
      </c>
      <c r="B1460">
        <v>0.66793273091643601</v>
      </c>
      <c r="C1460">
        <v>0.131758675733813</v>
      </c>
      <c r="D1460">
        <v>0.29196909635616197</v>
      </c>
      <c r="E1460">
        <v>-0.58222528209836999</v>
      </c>
      <c r="F1460">
        <v>0.88022077877749205</v>
      </c>
      <c r="G1460">
        <v>0.53466311427848601</v>
      </c>
      <c r="H1460" t="s">
        <v>5963</v>
      </c>
      <c r="J1460">
        <v>0.54330000000000001</v>
      </c>
      <c r="K1460">
        <v>0.70947442112174497</v>
      </c>
      <c r="L1460">
        <v>8.4516723180233996E-3</v>
      </c>
      <c r="M1460">
        <v>1.91719514161478E-2</v>
      </c>
      <c r="N1460">
        <v>-0.49517742354872302</v>
      </c>
      <c r="O1460">
        <v>2.07305734943716</v>
      </c>
      <c r="P1460">
        <v>1.71733368022926</v>
      </c>
      <c r="Q1460">
        <v>2</v>
      </c>
      <c r="R1460" t="s">
        <v>5964</v>
      </c>
      <c r="S1460" t="s">
        <v>1267</v>
      </c>
      <c r="T1460" t="s">
        <v>1268</v>
      </c>
    </row>
    <row r="1461" spans="1:20">
      <c r="A1461" t="s">
        <v>5965</v>
      </c>
      <c r="B1461">
        <v>4.8345908831245197</v>
      </c>
      <c r="C1461">
        <v>0.10202902223221</v>
      </c>
      <c r="D1461">
        <v>0.226380996561557</v>
      </c>
      <c r="E1461">
        <v>2.2733938098964899</v>
      </c>
      <c r="F1461">
        <v>0.99127627527244599</v>
      </c>
      <c r="G1461">
        <v>0.64516003258466603</v>
      </c>
      <c r="H1461">
        <v>6.8033000000000001</v>
      </c>
      <c r="J1461" t="s">
        <v>5966</v>
      </c>
      <c r="K1461">
        <v>4.1783568482502202</v>
      </c>
      <c r="L1461">
        <v>0.11460666604854</v>
      </c>
      <c r="M1461">
        <v>0.25593509361098898</v>
      </c>
      <c r="N1461">
        <v>2.0629357095463199</v>
      </c>
      <c r="O1461">
        <v>0.94079012107803905</v>
      </c>
      <c r="P1461">
        <v>0.59187015992508096</v>
      </c>
      <c r="Q1461">
        <v>2</v>
      </c>
      <c r="R1461" t="s">
        <v>5967</v>
      </c>
      <c r="S1461" t="s">
        <v>5968</v>
      </c>
      <c r="T1461" t="s">
        <v>5969</v>
      </c>
    </row>
    <row r="1462" spans="1:20">
      <c r="A1462" t="s">
        <v>5970</v>
      </c>
      <c r="B1462">
        <v>1.90185864166476</v>
      </c>
      <c r="C1462" t="s">
        <v>19</v>
      </c>
      <c r="D1462" t="s">
        <v>19</v>
      </c>
      <c r="E1462">
        <v>0.927410019832549</v>
      </c>
      <c r="F1462">
        <v>0</v>
      </c>
      <c r="G1462">
        <v>0</v>
      </c>
      <c r="H1462">
        <v>1.9018999999999999</v>
      </c>
      <c r="K1462">
        <v>1.90185864166476</v>
      </c>
      <c r="L1462" t="s">
        <v>19</v>
      </c>
      <c r="M1462" t="s">
        <v>19</v>
      </c>
      <c r="N1462">
        <v>0.927410019832549</v>
      </c>
      <c r="O1462">
        <v>0</v>
      </c>
      <c r="P1462">
        <v>0</v>
      </c>
      <c r="Q1462">
        <v>1</v>
      </c>
      <c r="R1462" t="s">
        <v>5971</v>
      </c>
      <c r="S1462" t="s">
        <v>5972</v>
      </c>
      <c r="T1462" t="s">
        <v>5973</v>
      </c>
    </row>
    <row r="1463" spans="1:20">
      <c r="A1463" t="s">
        <v>5974</v>
      </c>
      <c r="B1463">
        <v>0.87603289301147202</v>
      </c>
      <c r="C1463" t="s">
        <v>19</v>
      </c>
      <c r="D1463" t="s">
        <v>19</v>
      </c>
      <c r="E1463">
        <v>-0.19094305417779101</v>
      </c>
      <c r="F1463">
        <v>0</v>
      </c>
      <c r="G1463">
        <v>0</v>
      </c>
      <c r="H1463">
        <v>0.876</v>
      </c>
      <c r="K1463">
        <v>0.87603289301147202</v>
      </c>
      <c r="L1463" t="s">
        <v>19</v>
      </c>
      <c r="M1463" t="s">
        <v>19</v>
      </c>
      <c r="N1463">
        <v>-0.19094305417779101</v>
      </c>
      <c r="O1463">
        <v>0</v>
      </c>
      <c r="P1463">
        <v>0</v>
      </c>
      <c r="Q1463">
        <v>1</v>
      </c>
      <c r="R1463" t="s">
        <v>5975</v>
      </c>
      <c r="S1463" t="s">
        <v>5976</v>
      </c>
      <c r="T1463" t="s">
        <v>5977</v>
      </c>
    </row>
    <row r="1464" spans="1:20">
      <c r="A1464" t="s">
        <v>5978</v>
      </c>
      <c r="B1464">
        <v>1.0131837949342899</v>
      </c>
      <c r="C1464" t="s">
        <v>19</v>
      </c>
      <c r="D1464" t="s">
        <v>19</v>
      </c>
      <c r="E1464">
        <v>1.8895907592490099E-2</v>
      </c>
      <c r="F1464">
        <v>0</v>
      </c>
      <c r="G1464">
        <v>0</v>
      </c>
      <c r="J1464">
        <v>1.0132000000000001</v>
      </c>
      <c r="K1464">
        <v>1.0131837949342899</v>
      </c>
      <c r="L1464" t="s">
        <v>19</v>
      </c>
      <c r="M1464" t="s">
        <v>19</v>
      </c>
      <c r="N1464">
        <v>1.8895907592490099E-2</v>
      </c>
      <c r="O1464">
        <v>0</v>
      </c>
      <c r="P1464">
        <v>0</v>
      </c>
      <c r="Q1464">
        <v>1</v>
      </c>
      <c r="R1464" t="s">
        <v>5979</v>
      </c>
      <c r="S1464" t="s">
        <v>5980</v>
      </c>
      <c r="T1464" t="s">
        <v>5981</v>
      </c>
    </row>
    <row r="1465" spans="1:20">
      <c r="A1465" t="s">
        <v>5982</v>
      </c>
      <c r="B1465">
        <v>1.0931472447241899</v>
      </c>
      <c r="C1465" t="s">
        <v>19</v>
      </c>
      <c r="D1465" t="s">
        <v>19</v>
      </c>
      <c r="E1465">
        <v>0.12848774220456299</v>
      </c>
      <c r="F1465">
        <v>0</v>
      </c>
      <c r="G1465">
        <v>0</v>
      </c>
      <c r="H1465">
        <v>1.0931</v>
      </c>
      <c r="K1465">
        <v>1.0931472447241899</v>
      </c>
      <c r="L1465" t="s">
        <v>19</v>
      </c>
      <c r="M1465" t="s">
        <v>19</v>
      </c>
      <c r="N1465">
        <v>0.12848774220456299</v>
      </c>
      <c r="O1465">
        <v>0</v>
      </c>
      <c r="P1465">
        <v>0</v>
      </c>
      <c r="Q1465">
        <v>1</v>
      </c>
      <c r="R1465" t="s">
        <v>5983</v>
      </c>
      <c r="S1465" t="s">
        <v>2785</v>
      </c>
      <c r="T1465" t="s">
        <v>2786</v>
      </c>
    </row>
    <row r="1466" spans="1:20">
      <c r="A1466" t="s">
        <v>5984</v>
      </c>
      <c r="B1466">
        <v>0.83815954163659201</v>
      </c>
      <c r="C1466">
        <v>0.40530970847891201</v>
      </c>
      <c r="D1466">
        <v>0.88226507249702701</v>
      </c>
      <c r="E1466">
        <v>-0.25470321132026102</v>
      </c>
      <c r="F1466">
        <v>0.39221299337569698</v>
      </c>
      <c r="G1466">
        <v>5.4400913476496997E-2</v>
      </c>
      <c r="H1466" t="s">
        <v>5985</v>
      </c>
      <c r="J1466" t="s">
        <v>5986</v>
      </c>
      <c r="K1466">
        <v>0.85676468755283197</v>
      </c>
      <c r="L1466">
        <v>0.27485012370442402</v>
      </c>
      <c r="M1466">
        <v>0.57997749481814898</v>
      </c>
      <c r="N1466">
        <v>-0.22302907574955899</v>
      </c>
      <c r="O1466">
        <v>0.56090406323113395</v>
      </c>
      <c r="P1466">
        <v>0.23658885827485501</v>
      </c>
      <c r="Q1466">
        <v>2</v>
      </c>
      <c r="R1466" t="s">
        <v>5987</v>
      </c>
      <c r="S1466" t="s">
        <v>5988</v>
      </c>
      <c r="T1466" t="s">
        <v>5989</v>
      </c>
    </row>
    <row r="1467" spans="1:20">
      <c r="A1467" t="s">
        <v>5990</v>
      </c>
      <c r="B1467">
        <v>0.67869163473591099</v>
      </c>
      <c r="C1467">
        <v>0.25748970615535499</v>
      </c>
      <c r="D1467">
        <v>0.56191424482510399</v>
      </c>
      <c r="E1467">
        <v>-0.55917186369789096</v>
      </c>
      <c r="F1467">
        <v>0.58924012836759299</v>
      </c>
      <c r="G1467">
        <v>0.250329958169341</v>
      </c>
      <c r="H1467" t="s">
        <v>5991</v>
      </c>
      <c r="I1467" t="s">
        <v>5992</v>
      </c>
      <c r="K1467">
        <v>0.67950932877064396</v>
      </c>
      <c r="L1467">
        <v>2.82184469877979E-2</v>
      </c>
      <c r="M1467">
        <v>6.3509925074365106E-2</v>
      </c>
      <c r="N1467">
        <v>-0.55743473745060201</v>
      </c>
      <c r="O1467">
        <v>1.54946689147426</v>
      </c>
      <c r="P1467">
        <v>1.1971583996181701</v>
      </c>
      <c r="Q1467">
        <v>2</v>
      </c>
      <c r="R1467" t="s">
        <v>5993</v>
      </c>
      <c r="S1467" s="2">
        <v>43718</v>
      </c>
      <c r="T1467" t="s">
        <v>5994</v>
      </c>
    </row>
    <row r="1468" spans="1:20">
      <c r="A1468" t="s">
        <v>5995</v>
      </c>
      <c r="B1468">
        <v>0.26542122937743501</v>
      </c>
      <c r="C1468">
        <v>0.48235940127732102</v>
      </c>
      <c r="D1468">
        <v>1</v>
      </c>
      <c r="E1468">
        <v>-1.9136443274472901</v>
      </c>
      <c r="F1468">
        <v>0.31662925257440999</v>
      </c>
      <c r="G1468">
        <v>0</v>
      </c>
      <c r="H1468" t="s">
        <v>5996</v>
      </c>
      <c r="J1468" t="s">
        <v>5997</v>
      </c>
      <c r="K1468">
        <v>0.26780532191833301</v>
      </c>
      <c r="L1468">
        <v>0.21663980495766499</v>
      </c>
      <c r="M1468">
        <v>0.48067828024068798</v>
      </c>
      <c r="N1468">
        <v>-1.90074346421431</v>
      </c>
      <c r="O1468">
        <v>0.66426174399313898</v>
      </c>
      <c r="P1468">
        <v>0.31814550130535901</v>
      </c>
      <c r="Q1468">
        <v>2</v>
      </c>
      <c r="R1468" t="s">
        <v>4195</v>
      </c>
      <c r="S1468" t="s">
        <v>5998</v>
      </c>
      <c r="T1468" t="s">
        <v>5999</v>
      </c>
    </row>
    <row r="1469" spans="1:20">
      <c r="A1469" t="s">
        <v>6000</v>
      </c>
      <c r="B1469">
        <v>0.207140453508214</v>
      </c>
      <c r="C1469">
        <v>8.0083701014487196E-2</v>
      </c>
      <c r="D1469">
        <v>0.17907172574445601</v>
      </c>
      <c r="E1469">
        <v>-2.2713187625920699</v>
      </c>
      <c r="F1469">
        <v>1.09645586443698</v>
      </c>
      <c r="G1469">
        <v>0.74697298099924403</v>
      </c>
      <c r="H1469" t="s">
        <v>6001</v>
      </c>
      <c r="J1469">
        <v>3.0599999999999999E-2</v>
      </c>
      <c r="K1469">
        <v>0.27032029972452298</v>
      </c>
      <c r="L1469">
        <v>0.11160943035790399</v>
      </c>
      <c r="M1469">
        <v>0.249565055690049</v>
      </c>
      <c r="N1469">
        <v>-1.8872582396472199</v>
      </c>
      <c r="O1469">
        <v>0.952299108450678</v>
      </c>
      <c r="P1469">
        <v>0.60281622501294096</v>
      </c>
      <c r="Q1469">
        <v>2</v>
      </c>
      <c r="R1469" t="s">
        <v>1917</v>
      </c>
      <c r="S1469" t="s">
        <v>1421</v>
      </c>
      <c r="T1469" t="s">
        <v>6002</v>
      </c>
    </row>
    <row r="1470" spans="1:20">
      <c r="A1470" t="s">
        <v>6003</v>
      </c>
      <c r="B1470">
        <v>0.82572192368643405</v>
      </c>
      <c r="C1470" t="s">
        <v>19</v>
      </c>
      <c r="D1470" t="s">
        <v>19</v>
      </c>
      <c r="E1470">
        <v>-0.27627208426330402</v>
      </c>
      <c r="F1470">
        <v>0</v>
      </c>
      <c r="G1470">
        <v>0</v>
      </c>
      <c r="I1470">
        <v>0.82569999999999999</v>
      </c>
      <c r="K1470">
        <v>0.82572192368643405</v>
      </c>
      <c r="L1470" t="s">
        <v>19</v>
      </c>
      <c r="M1470" t="s">
        <v>19</v>
      </c>
      <c r="N1470">
        <v>-0.27627208426330402</v>
      </c>
      <c r="O1470">
        <v>0</v>
      </c>
      <c r="P1470">
        <v>0</v>
      </c>
      <c r="Q1470">
        <v>1</v>
      </c>
      <c r="R1470" t="s">
        <v>5313</v>
      </c>
      <c r="S1470" t="s">
        <v>6004</v>
      </c>
      <c r="T1470" t="s">
        <v>6005</v>
      </c>
    </row>
    <row r="1471" spans="1:20">
      <c r="A1471" t="s">
        <v>6006</v>
      </c>
      <c r="B1471">
        <v>0.46145918395982599</v>
      </c>
      <c r="C1471" t="s">
        <v>19</v>
      </c>
      <c r="D1471" t="s">
        <v>19</v>
      </c>
      <c r="E1471">
        <v>-1.11572504767257</v>
      </c>
      <c r="F1471">
        <v>0</v>
      </c>
      <c r="G1471">
        <v>0</v>
      </c>
      <c r="I1471">
        <v>0.46150000000000002</v>
      </c>
      <c r="K1471">
        <v>0.46145918395982599</v>
      </c>
      <c r="L1471" t="s">
        <v>19</v>
      </c>
      <c r="M1471" t="s">
        <v>19</v>
      </c>
      <c r="N1471">
        <v>-1.11572504767257</v>
      </c>
      <c r="O1471">
        <v>0</v>
      </c>
      <c r="P1471">
        <v>0</v>
      </c>
      <c r="Q1471">
        <v>1</v>
      </c>
      <c r="R1471" t="s">
        <v>6007</v>
      </c>
      <c r="S1471" t="s">
        <v>6008</v>
      </c>
      <c r="T1471" t="s">
        <v>6009</v>
      </c>
    </row>
    <row r="1472" spans="1:20">
      <c r="A1472" t="s">
        <v>6010</v>
      </c>
      <c r="B1472">
        <v>1.56813997830758</v>
      </c>
      <c r="C1472" t="s">
        <v>19</v>
      </c>
      <c r="D1472" t="s">
        <v>19</v>
      </c>
      <c r="E1472">
        <v>0.649054345803042</v>
      </c>
      <c r="F1472">
        <v>0</v>
      </c>
      <c r="G1472">
        <v>0</v>
      </c>
      <c r="H1472">
        <v>1.5681</v>
      </c>
      <c r="K1472">
        <v>1.56813997830758</v>
      </c>
      <c r="L1472" t="s">
        <v>19</v>
      </c>
      <c r="M1472" t="s">
        <v>19</v>
      </c>
      <c r="N1472">
        <v>0.649054345803042</v>
      </c>
      <c r="O1472">
        <v>0</v>
      </c>
      <c r="P1472">
        <v>0</v>
      </c>
      <c r="Q1472">
        <v>1</v>
      </c>
      <c r="R1472" t="s">
        <v>6011</v>
      </c>
      <c r="S1472" t="s">
        <v>6012</v>
      </c>
      <c r="T1472" t="s">
        <v>6013</v>
      </c>
    </row>
    <row r="1473" spans="1:20">
      <c r="A1473" t="s">
        <v>6014</v>
      </c>
      <c r="B1473">
        <v>0.489878399248876</v>
      </c>
      <c r="C1473" t="s">
        <v>19</v>
      </c>
      <c r="D1473" t="s">
        <v>19</v>
      </c>
      <c r="E1473">
        <v>-1.02950441621531</v>
      </c>
      <c r="F1473">
        <v>0</v>
      </c>
      <c r="G1473">
        <v>0</v>
      </c>
      <c r="H1473">
        <v>0.4899</v>
      </c>
      <c r="K1473">
        <v>0.489878399248876</v>
      </c>
      <c r="L1473" t="s">
        <v>19</v>
      </c>
      <c r="M1473" t="s">
        <v>19</v>
      </c>
      <c r="N1473">
        <v>-1.02950441621531</v>
      </c>
      <c r="O1473">
        <v>0</v>
      </c>
      <c r="P1473">
        <v>0</v>
      </c>
      <c r="Q1473">
        <v>1</v>
      </c>
      <c r="R1473" t="s">
        <v>933</v>
      </c>
      <c r="S1473" t="s">
        <v>6015</v>
      </c>
      <c r="T1473" t="s">
        <v>6016</v>
      </c>
    </row>
    <row r="1474" spans="1:20">
      <c r="A1474" t="s">
        <v>6017</v>
      </c>
      <c r="B1474">
        <v>0.98163817966712397</v>
      </c>
      <c r="C1474" t="s">
        <v>19</v>
      </c>
      <c r="D1474" t="s">
        <v>19</v>
      </c>
      <c r="E1474">
        <v>-2.67367328616437E-2</v>
      </c>
      <c r="F1474">
        <v>0</v>
      </c>
      <c r="G1474">
        <v>0</v>
      </c>
      <c r="H1474">
        <v>0.98160000000000003</v>
      </c>
      <c r="K1474">
        <v>0.98163817966712397</v>
      </c>
      <c r="L1474" t="s">
        <v>19</v>
      </c>
      <c r="M1474" t="s">
        <v>19</v>
      </c>
      <c r="N1474">
        <v>-2.67367328616437E-2</v>
      </c>
      <c r="O1474">
        <v>0</v>
      </c>
      <c r="P1474">
        <v>0</v>
      </c>
      <c r="Q1474">
        <v>1</v>
      </c>
      <c r="R1474" t="s">
        <v>6018</v>
      </c>
      <c r="S1474" t="s">
        <v>6019</v>
      </c>
      <c r="T1474" t="s">
        <v>6020</v>
      </c>
    </row>
    <row r="1475" spans="1:20">
      <c r="A1475" t="s">
        <v>6021</v>
      </c>
      <c r="B1475">
        <v>0.725695593286524</v>
      </c>
      <c r="C1475" t="s">
        <v>19</v>
      </c>
      <c r="D1475" t="s">
        <v>19</v>
      </c>
      <c r="E1475">
        <v>-0.46256358544225101</v>
      </c>
      <c r="F1475">
        <v>0</v>
      </c>
      <c r="G1475">
        <v>0</v>
      </c>
      <c r="H1475">
        <v>0.72570000000000001</v>
      </c>
      <c r="K1475">
        <v>0.725695593286524</v>
      </c>
      <c r="L1475" t="s">
        <v>19</v>
      </c>
      <c r="M1475" t="s">
        <v>19</v>
      </c>
      <c r="N1475">
        <v>-0.46256358544225101</v>
      </c>
      <c r="O1475">
        <v>0</v>
      </c>
      <c r="P1475">
        <v>0</v>
      </c>
      <c r="Q1475">
        <v>1</v>
      </c>
      <c r="R1475" t="s">
        <v>6022</v>
      </c>
      <c r="S1475" t="s">
        <v>6023</v>
      </c>
      <c r="T1475" t="s">
        <v>6024</v>
      </c>
    </row>
    <row r="1476" spans="1:20">
      <c r="A1476" t="s">
        <v>6025</v>
      </c>
      <c r="B1476">
        <v>0.68114151592689398</v>
      </c>
      <c r="C1476">
        <v>0.238136412163865</v>
      </c>
      <c r="D1476">
        <v>0.53806969144233896</v>
      </c>
      <c r="E1476">
        <v>-0.55397352702360703</v>
      </c>
      <c r="F1476">
        <v>0.62317419387360395</v>
      </c>
      <c r="G1476">
        <v>0.26916147033978999</v>
      </c>
      <c r="H1476">
        <v>0.71960000000000002</v>
      </c>
      <c r="J1476">
        <v>0.64270000000000005</v>
      </c>
      <c r="K1476">
        <v>0.68114151592689398</v>
      </c>
      <c r="L1476">
        <v>0.238136412163865</v>
      </c>
      <c r="M1476">
        <v>0.52769559713432401</v>
      </c>
      <c r="N1476">
        <v>-0.55397352702360703</v>
      </c>
      <c r="O1476">
        <v>0.62317419387360395</v>
      </c>
      <c r="P1476">
        <v>0.27761652937459902</v>
      </c>
      <c r="Q1476">
        <v>2</v>
      </c>
      <c r="R1476" t="s">
        <v>6026</v>
      </c>
      <c r="S1476" t="s">
        <v>609</v>
      </c>
      <c r="T1476" t="s">
        <v>6027</v>
      </c>
    </row>
    <row r="1477" spans="1:20">
      <c r="A1477" t="s">
        <v>6028</v>
      </c>
      <c r="B1477">
        <v>1.68060708263069</v>
      </c>
      <c r="C1477" t="s">
        <v>19</v>
      </c>
      <c r="D1477" t="s">
        <v>19</v>
      </c>
      <c r="E1477">
        <v>0.74898246925016598</v>
      </c>
      <c r="F1477">
        <v>0</v>
      </c>
      <c r="G1477">
        <v>0</v>
      </c>
      <c r="I1477">
        <v>1.6806000000000001</v>
      </c>
      <c r="K1477">
        <v>1.68060708263069</v>
      </c>
      <c r="L1477" t="s">
        <v>19</v>
      </c>
      <c r="M1477" t="s">
        <v>19</v>
      </c>
      <c r="N1477">
        <v>0.74898246925016598</v>
      </c>
      <c r="O1477">
        <v>0</v>
      </c>
      <c r="P1477">
        <v>0</v>
      </c>
      <c r="Q1477">
        <v>1</v>
      </c>
      <c r="R1477" t="s">
        <v>6029</v>
      </c>
      <c r="S1477" t="s">
        <v>514</v>
      </c>
      <c r="T1477" t="s">
        <v>6030</v>
      </c>
    </row>
    <row r="1478" spans="1:20">
      <c r="A1478" t="s">
        <v>6031</v>
      </c>
      <c r="B1478">
        <v>0.49191999708572998</v>
      </c>
      <c r="C1478">
        <v>0.44646518597194101</v>
      </c>
      <c r="D1478">
        <v>0.96093131162999501</v>
      </c>
      <c r="E1478">
        <v>-1.02350439150324</v>
      </c>
      <c r="F1478">
        <v>0.35021240044789098</v>
      </c>
      <c r="G1478">
        <v>1.7307655043435E-2</v>
      </c>
      <c r="H1478">
        <v>0.55820000000000003</v>
      </c>
      <c r="J1478" t="s">
        <v>6032</v>
      </c>
      <c r="K1478">
        <v>0.45613812225939698</v>
      </c>
      <c r="L1478">
        <v>0.375174927622067</v>
      </c>
      <c r="M1478">
        <v>0.82500200920974998</v>
      </c>
      <c r="N1478">
        <v>-1.13245734478329</v>
      </c>
      <c r="O1478">
        <v>0.425766192572336</v>
      </c>
      <c r="P1478">
        <v>8.3544993768081097E-2</v>
      </c>
      <c r="Q1478">
        <v>2</v>
      </c>
      <c r="R1478" t="s">
        <v>6033</v>
      </c>
      <c r="S1478" t="s">
        <v>6034</v>
      </c>
      <c r="T1478" t="s">
        <v>6035</v>
      </c>
    </row>
    <row r="1479" spans="1:20">
      <c r="A1479" t="s">
        <v>6036</v>
      </c>
      <c r="B1479">
        <v>1.4186122216147401</v>
      </c>
      <c r="C1479" t="s">
        <v>19</v>
      </c>
      <c r="D1479" t="s">
        <v>19</v>
      </c>
      <c r="E1479">
        <v>0.504480281851726</v>
      </c>
      <c r="F1479">
        <v>0</v>
      </c>
      <c r="G1479">
        <v>0</v>
      </c>
      <c r="J1479">
        <v>1.4186000000000001</v>
      </c>
      <c r="K1479">
        <v>1.4186122216147401</v>
      </c>
      <c r="L1479" t="s">
        <v>19</v>
      </c>
      <c r="M1479" t="s">
        <v>19</v>
      </c>
      <c r="N1479">
        <v>0.504480281851726</v>
      </c>
      <c r="O1479">
        <v>0</v>
      </c>
      <c r="P1479">
        <v>0</v>
      </c>
      <c r="Q1479">
        <v>1</v>
      </c>
      <c r="R1479" t="s">
        <v>6037</v>
      </c>
      <c r="S1479" t="s">
        <v>5972</v>
      </c>
      <c r="T1479" t="s">
        <v>5973</v>
      </c>
    </row>
    <row r="1480" spans="1:20">
      <c r="A1480" t="s">
        <v>6038</v>
      </c>
      <c r="B1480">
        <v>5.7417772576749702</v>
      </c>
      <c r="C1480" t="s">
        <v>19</v>
      </c>
      <c r="D1480" t="s">
        <v>19</v>
      </c>
      <c r="E1480">
        <v>2.5214973647699699</v>
      </c>
      <c r="F1480">
        <v>0</v>
      </c>
      <c r="G1480">
        <v>0</v>
      </c>
      <c r="I1480">
        <v>5.7417999999999996</v>
      </c>
      <c r="K1480">
        <v>5.7417772576749702</v>
      </c>
      <c r="L1480" t="s">
        <v>19</v>
      </c>
      <c r="M1480" t="s">
        <v>19</v>
      </c>
      <c r="N1480">
        <v>2.5214973647699699</v>
      </c>
      <c r="O1480">
        <v>0</v>
      </c>
      <c r="P1480">
        <v>0</v>
      </c>
      <c r="Q1480">
        <v>1</v>
      </c>
      <c r="R1480" t="s">
        <v>6039</v>
      </c>
      <c r="S1480" t="s">
        <v>2491</v>
      </c>
      <c r="T1480" t="s">
        <v>2492</v>
      </c>
    </row>
    <row r="1481" spans="1:20">
      <c r="A1481" t="s">
        <v>6040</v>
      </c>
      <c r="B1481">
        <v>0.46949438249846998</v>
      </c>
      <c r="C1481" t="s">
        <v>19</v>
      </c>
      <c r="D1481" t="s">
        <v>19</v>
      </c>
      <c r="E1481">
        <v>-1.0908201987550199</v>
      </c>
      <c r="F1481">
        <v>0</v>
      </c>
      <c r="G1481">
        <v>0</v>
      </c>
      <c r="H1481" t="s">
        <v>6041</v>
      </c>
      <c r="K1481">
        <v>0.52312672917500702</v>
      </c>
      <c r="L1481">
        <v>0.43523433288583602</v>
      </c>
      <c r="M1481">
        <v>0.95585221642698404</v>
      </c>
      <c r="N1481">
        <v>-0.93476760844428997</v>
      </c>
      <c r="O1481">
        <v>0.36127685321164399</v>
      </c>
      <c r="P1481">
        <v>1.9609248468203298E-2</v>
      </c>
      <c r="Q1481">
        <v>1</v>
      </c>
      <c r="R1481" t="s">
        <v>6042</v>
      </c>
      <c r="S1481" t="s">
        <v>4403</v>
      </c>
      <c r="T1481" t="s">
        <v>4404</v>
      </c>
    </row>
    <row r="1482" spans="1:20">
      <c r="A1482" t="s">
        <v>6043</v>
      </c>
      <c r="B1482">
        <v>0.36640206593366498</v>
      </c>
      <c r="C1482">
        <v>0.13091239837125801</v>
      </c>
      <c r="D1482">
        <v>0.28897948116779698</v>
      </c>
      <c r="E1482">
        <v>-1.4485004568895901</v>
      </c>
      <c r="F1482">
        <v>0.88301922060557703</v>
      </c>
      <c r="G1482">
        <v>0.53913299299418305</v>
      </c>
      <c r="H1482" t="s">
        <v>6044</v>
      </c>
      <c r="I1482" t="s">
        <v>6045</v>
      </c>
      <c r="J1482" t="s">
        <v>6046</v>
      </c>
      <c r="K1482">
        <v>0.453853854878152</v>
      </c>
      <c r="L1482">
        <v>2.49623614054066E-2</v>
      </c>
      <c r="M1482">
        <v>5.6774552853457803E-2</v>
      </c>
      <c r="N1482">
        <v>-1.1397002836829799</v>
      </c>
      <c r="O1482">
        <v>1.60271433337949</v>
      </c>
      <c r="P1482">
        <v>1.24584627752285</v>
      </c>
      <c r="Q1482">
        <v>3</v>
      </c>
      <c r="R1482" t="s">
        <v>6042</v>
      </c>
      <c r="S1482" t="s">
        <v>4410</v>
      </c>
      <c r="T1482" t="s">
        <v>6047</v>
      </c>
    </row>
    <row r="1483" spans="1:20">
      <c r="A1483" t="s">
        <v>6048</v>
      </c>
      <c r="B1483">
        <v>0.45049334547451297</v>
      </c>
      <c r="C1483">
        <v>7.6044849343260598E-2</v>
      </c>
      <c r="D1483">
        <v>0.17364413280500801</v>
      </c>
      <c r="E1483">
        <v>-1.15042229966281</v>
      </c>
      <c r="F1483">
        <v>1.11893019617446</v>
      </c>
      <c r="G1483">
        <v>0.76033988631496197</v>
      </c>
      <c r="H1483" t="s">
        <v>6049</v>
      </c>
      <c r="I1483" t="s">
        <v>6050</v>
      </c>
      <c r="J1483" t="s">
        <v>6051</v>
      </c>
      <c r="K1483">
        <v>0.43837964241386801</v>
      </c>
      <c r="L1483" s="1">
        <v>1.8329376618145301E-5</v>
      </c>
      <c r="M1483" s="1">
        <v>4.1854099721433899E-5</v>
      </c>
      <c r="N1483">
        <v>-1.18974729127525</v>
      </c>
      <c r="O1483">
        <v>4.7368523051361597</v>
      </c>
      <c r="P1483">
        <v>4.3782619952766497</v>
      </c>
      <c r="Q1483">
        <v>3</v>
      </c>
      <c r="R1483" t="s">
        <v>6052</v>
      </c>
      <c r="S1483" t="s">
        <v>4410</v>
      </c>
      <c r="T1483" t="s">
        <v>4411</v>
      </c>
    </row>
    <row r="1484" spans="1:20">
      <c r="A1484" t="s">
        <v>6053</v>
      </c>
      <c r="B1484">
        <v>0.66439798770667302</v>
      </c>
      <c r="C1484">
        <v>7.4397028761673104E-2</v>
      </c>
      <c r="D1484">
        <v>0.16722356921137399</v>
      </c>
      <c r="E1484">
        <v>-0.58988039113854696</v>
      </c>
      <c r="F1484">
        <v>1.1284444087844501</v>
      </c>
      <c r="G1484">
        <v>0.77670251124474399</v>
      </c>
      <c r="H1484" t="s">
        <v>6054</v>
      </c>
      <c r="I1484">
        <v>0.53059999999999996</v>
      </c>
      <c r="J1484">
        <v>0.67949999999999999</v>
      </c>
      <c r="K1484">
        <v>0.80883227469865304</v>
      </c>
      <c r="L1484">
        <v>0.103338837407523</v>
      </c>
      <c r="M1484">
        <v>0.23137163076697501</v>
      </c>
      <c r="N1484">
        <v>-0.30608752887950602</v>
      </c>
      <c r="O1484">
        <v>0.98573642870420597</v>
      </c>
      <c r="P1484">
        <v>0.635689892387994</v>
      </c>
      <c r="Q1484">
        <v>3</v>
      </c>
      <c r="R1484" t="s">
        <v>6055</v>
      </c>
      <c r="S1484" t="s">
        <v>6056</v>
      </c>
      <c r="T1484" t="s">
        <v>6057</v>
      </c>
    </row>
    <row r="1485" spans="1:20">
      <c r="A1485" t="s">
        <v>6058</v>
      </c>
      <c r="B1485">
        <v>0.78761543330866302</v>
      </c>
      <c r="C1485">
        <v>0.98038637407661</v>
      </c>
      <c r="D1485">
        <v>1</v>
      </c>
      <c r="E1485">
        <v>-0.34443671379044799</v>
      </c>
      <c r="F1485">
        <v>8.6027334302230096E-3</v>
      </c>
      <c r="G1485">
        <v>0</v>
      </c>
      <c r="H1485" t="s">
        <v>6059</v>
      </c>
      <c r="J1485">
        <v>0.31569999999999998</v>
      </c>
      <c r="K1485">
        <v>0.94491584732978795</v>
      </c>
      <c r="L1485">
        <v>0.97125113615159497</v>
      </c>
      <c r="M1485">
        <v>1</v>
      </c>
      <c r="N1485">
        <v>-8.1742243909176601E-2</v>
      </c>
      <c r="O1485">
        <v>1.26684601610886E-2</v>
      </c>
      <c r="P1485">
        <v>0</v>
      </c>
      <c r="Q1485">
        <v>2</v>
      </c>
      <c r="R1485" t="s">
        <v>4286</v>
      </c>
      <c r="S1485" t="s">
        <v>3820</v>
      </c>
      <c r="T1485" t="s">
        <v>3821</v>
      </c>
    </row>
    <row r="1486" spans="1:20">
      <c r="A1486" t="s">
        <v>6060</v>
      </c>
      <c r="B1486">
        <v>0.59645708163661104</v>
      </c>
      <c r="C1486" t="s">
        <v>19</v>
      </c>
      <c r="D1486" t="s">
        <v>19</v>
      </c>
      <c r="E1486">
        <v>-0.74550976306517303</v>
      </c>
      <c r="F1486">
        <v>0</v>
      </c>
      <c r="G1486">
        <v>0</v>
      </c>
      <c r="H1486">
        <v>0.59650000000000003</v>
      </c>
      <c r="K1486">
        <v>0.59645708163661104</v>
      </c>
      <c r="L1486" t="s">
        <v>19</v>
      </c>
      <c r="M1486" t="s">
        <v>19</v>
      </c>
      <c r="N1486">
        <v>-0.74550976306517303</v>
      </c>
      <c r="O1486">
        <v>0</v>
      </c>
      <c r="P1486">
        <v>0</v>
      </c>
      <c r="Q1486">
        <v>1</v>
      </c>
      <c r="R1486" t="s">
        <v>3357</v>
      </c>
      <c r="S1486" t="s">
        <v>3358</v>
      </c>
      <c r="T1486" t="s">
        <v>3359</v>
      </c>
    </row>
    <row r="1487" spans="1:20">
      <c r="A1487" t="s">
        <v>6061</v>
      </c>
      <c r="B1487">
        <v>2.1861568567310199</v>
      </c>
      <c r="C1487" t="s">
        <v>19</v>
      </c>
      <c r="D1487" t="s">
        <v>19</v>
      </c>
      <c r="E1487">
        <v>1.12839691807724</v>
      </c>
      <c r="F1487">
        <v>0</v>
      </c>
      <c r="G1487">
        <v>0</v>
      </c>
      <c r="H1487">
        <v>2.1861999999999999</v>
      </c>
      <c r="K1487">
        <v>2.1861568567310199</v>
      </c>
      <c r="L1487" t="s">
        <v>19</v>
      </c>
      <c r="M1487" t="s">
        <v>19</v>
      </c>
      <c r="N1487">
        <v>1.12839691807724</v>
      </c>
      <c r="O1487">
        <v>0</v>
      </c>
      <c r="P1487">
        <v>0</v>
      </c>
      <c r="Q1487">
        <v>1</v>
      </c>
      <c r="R1487" t="s">
        <v>6062</v>
      </c>
      <c r="S1487" t="s">
        <v>6063</v>
      </c>
      <c r="T1487" t="s">
        <v>6064</v>
      </c>
    </row>
    <row r="1488" spans="1:20">
      <c r="A1488" t="s">
        <v>6065</v>
      </c>
      <c r="B1488">
        <v>0.65240337308945195</v>
      </c>
      <c r="C1488">
        <v>0.21393130609272401</v>
      </c>
      <c r="D1488">
        <v>0.48528627855770601</v>
      </c>
      <c r="E1488">
        <v>-0.61616385372222704</v>
      </c>
      <c r="F1488">
        <v>0.669725657371121</v>
      </c>
      <c r="G1488">
        <v>0.314001988163218</v>
      </c>
      <c r="H1488" t="s">
        <v>6066</v>
      </c>
      <c r="I1488">
        <v>0.50819999999999999</v>
      </c>
      <c r="J1488" t="s">
        <v>6067</v>
      </c>
      <c r="K1488">
        <v>0.65327828873344496</v>
      </c>
      <c r="L1488">
        <v>0.12902457147045901</v>
      </c>
      <c r="M1488">
        <v>0.27393886849146698</v>
      </c>
      <c r="N1488">
        <v>-0.61423040135537399</v>
      </c>
      <c r="O1488">
        <v>0.88932757467865697</v>
      </c>
      <c r="P1488">
        <v>0.56234634243113801</v>
      </c>
      <c r="Q1488">
        <v>3</v>
      </c>
      <c r="R1488" t="s">
        <v>6068</v>
      </c>
      <c r="S1488" t="s">
        <v>2285</v>
      </c>
      <c r="T1488" t="s">
        <v>2286</v>
      </c>
    </row>
    <row r="1489" spans="1:20">
      <c r="A1489" t="s">
        <v>6069</v>
      </c>
      <c r="B1489">
        <v>0.72830294128744599</v>
      </c>
      <c r="C1489">
        <v>9.3944605371541395E-2</v>
      </c>
      <c r="D1489">
        <v>0.21338669256987799</v>
      </c>
      <c r="E1489">
        <v>-0.457389423332206</v>
      </c>
      <c r="F1489">
        <v>1.0271281535585299</v>
      </c>
      <c r="G1489">
        <v>0.67083266796532104</v>
      </c>
      <c r="H1489" t="s">
        <v>6070</v>
      </c>
      <c r="I1489" t="s">
        <v>6071</v>
      </c>
      <c r="J1489">
        <v>0.65980000000000005</v>
      </c>
      <c r="K1489">
        <v>0.76368587343265903</v>
      </c>
      <c r="L1489">
        <v>6.6479583375092998E-3</v>
      </c>
      <c r="M1489">
        <v>1.41494816961309E-2</v>
      </c>
      <c r="N1489">
        <v>-0.38894875771680598</v>
      </c>
      <c r="O1489">
        <v>2.17731171092167</v>
      </c>
      <c r="P1489">
        <v>1.8492594683116299</v>
      </c>
      <c r="Q1489">
        <v>3</v>
      </c>
      <c r="R1489" t="s">
        <v>6072</v>
      </c>
      <c r="S1489" t="s">
        <v>3768</v>
      </c>
      <c r="T1489" t="s">
        <v>6073</v>
      </c>
    </row>
    <row r="1490" spans="1:20">
      <c r="A1490" t="s">
        <v>6074</v>
      </c>
      <c r="B1490">
        <v>0.56534983819863804</v>
      </c>
      <c r="C1490">
        <v>0.49613540750667501</v>
      </c>
      <c r="D1490">
        <v>1</v>
      </c>
      <c r="E1490">
        <v>-0.8227842120587</v>
      </c>
      <c r="F1490">
        <v>0.30439977772889898</v>
      </c>
      <c r="G1490">
        <v>0</v>
      </c>
      <c r="H1490" t="s">
        <v>6075</v>
      </c>
      <c r="J1490">
        <v>0.68640000000000001</v>
      </c>
      <c r="K1490">
        <v>0.525442098134416</v>
      </c>
      <c r="L1490">
        <v>0.182739481922046</v>
      </c>
      <c r="M1490">
        <v>0.38703054893563699</v>
      </c>
      <c r="N1490">
        <v>-0.92839630184507205</v>
      </c>
      <c r="O1490">
        <v>0.73816761067474201</v>
      </c>
      <c r="P1490">
        <v>0.41225475407524897</v>
      </c>
      <c r="Q1490">
        <v>2</v>
      </c>
      <c r="R1490" t="s">
        <v>2772</v>
      </c>
      <c r="S1490" t="s">
        <v>3768</v>
      </c>
      <c r="T1490" t="s">
        <v>3769</v>
      </c>
    </row>
    <row r="1491" spans="1:20">
      <c r="A1491" t="s">
        <v>6076</v>
      </c>
      <c r="B1491">
        <v>0.96679126823905903</v>
      </c>
      <c r="C1491">
        <v>0.46702384366062599</v>
      </c>
      <c r="D1491">
        <v>1</v>
      </c>
      <c r="E1491">
        <v>-4.8723651702251403E-2</v>
      </c>
      <c r="F1491">
        <v>0.33066094618786002</v>
      </c>
      <c r="G1491">
        <v>0</v>
      </c>
      <c r="H1491" t="s">
        <v>6077</v>
      </c>
      <c r="I1491" t="s">
        <v>6078</v>
      </c>
      <c r="J1491" t="s">
        <v>6079</v>
      </c>
      <c r="K1491">
        <v>1.0606054788825301</v>
      </c>
      <c r="L1491">
        <v>0.57749755345299203</v>
      </c>
      <c r="M1491">
        <v>1</v>
      </c>
      <c r="N1491">
        <v>8.4888106293769999E-2</v>
      </c>
      <c r="O1491">
        <v>0.23844985130441601</v>
      </c>
      <c r="P1491">
        <v>0</v>
      </c>
      <c r="Q1491">
        <v>3</v>
      </c>
      <c r="R1491" t="s">
        <v>6080</v>
      </c>
      <c r="S1491" t="s">
        <v>6081</v>
      </c>
      <c r="T1491" t="s">
        <v>6082</v>
      </c>
    </row>
    <row r="1492" spans="1:20">
      <c r="A1492" t="s">
        <v>6083</v>
      </c>
      <c r="B1492">
        <v>0.57843915503620902</v>
      </c>
      <c r="C1492">
        <v>0.13828762207125</v>
      </c>
      <c r="D1492">
        <v>0.31287120794072798</v>
      </c>
      <c r="E1492">
        <v>-0.78976288204398304</v>
      </c>
      <c r="F1492">
        <v>0.85921669123364197</v>
      </c>
      <c r="G1492">
        <v>0.50463440108454805</v>
      </c>
      <c r="H1492" t="s">
        <v>6084</v>
      </c>
      <c r="I1492">
        <v>0.58720000000000006</v>
      </c>
      <c r="J1492" t="s">
        <v>6085</v>
      </c>
      <c r="K1492">
        <v>0.58443892784083695</v>
      </c>
      <c r="L1492">
        <v>3.50866549718722E-3</v>
      </c>
      <c r="M1492">
        <v>7.4770572523495402E-3</v>
      </c>
      <c r="N1492">
        <v>-0.77487581966771202</v>
      </c>
      <c r="O1492">
        <v>2.4548580337938302</v>
      </c>
      <c r="P1492">
        <v>2.1262692939174102</v>
      </c>
      <c r="Q1492">
        <v>3</v>
      </c>
      <c r="R1492" t="s">
        <v>6086</v>
      </c>
      <c r="S1492" t="s">
        <v>6087</v>
      </c>
      <c r="T1492" t="s">
        <v>6088</v>
      </c>
    </row>
    <row r="1493" spans="1:20">
      <c r="A1493" t="s">
        <v>6089</v>
      </c>
      <c r="B1493">
        <v>0.30528492661366302</v>
      </c>
      <c r="C1493" t="s">
        <v>19</v>
      </c>
      <c r="D1493" t="s">
        <v>19</v>
      </c>
      <c r="E1493">
        <v>-1.71177173638285</v>
      </c>
      <c r="F1493">
        <v>0</v>
      </c>
      <c r="G1493">
        <v>0</v>
      </c>
      <c r="H1493">
        <v>0.30530000000000002</v>
      </c>
      <c r="K1493">
        <v>0.30528492661366302</v>
      </c>
      <c r="L1493" t="s">
        <v>19</v>
      </c>
      <c r="M1493" t="s">
        <v>19</v>
      </c>
      <c r="N1493">
        <v>-1.71177173638285</v>
      </c>
      <c r="O1493">
        <v>0</v>
      </c>
      <c r="P1493">
        <v>0</v>
      </c>
      <c r="Q1493">
        <v>1</v>
      </c>
      <c r="R1493" t="s">
        <v>6086</v>
      </c>
      <c r="S1493" t="s">
        <v>6087</v>
      </c>
      <c r="T1493" t="s">
        <v>6088</v>
      </c>
    </row>
    <row r="1494" spans="1:20">
      <c r="A1494" t="s">
        <v>6090</v>
      </c>
      <c r="B1494">
        <v>0.64485198351217199</v>
      </c>
      <c r="C1494">
        <v>7.4287541661670897E-2</v>
      </c>
      <c r="D1494">
        <v>0.16741401545715101</v>
      </c>
      <c r="E1494">
        <v>-0.63296004622574098</v>
      </c>
      <c r="F1494">
        <v>1.1290840131741999</v>
      </c>
      <c r="G1494">
        <v>0.77620818683912496</v>
      </c>
      <c r="H1494" t="s">
        <v>6091</v>
      </c>
      <c r="I1494" t="s">
        <v>6092</v>
      </c>
      <c r="J1494" t="s">
        <v>6093</v>
      </c>
      <c r="K1494">
        <v>0.69797763766926402</v>
      </c>
      <c r="L1494">
        <v>7.4138912938138801E-3</v>
      </c>
      <c r="M1494">
        <v>1.5858000732673801E-2</v>
      </c>
      <c r="N1494">
        <v>-0.518747279857115</v>
      </c>
      <c r="O1494">
        <v>2.1299537861029001</v>
      </c>
      <c r="P1494">
        <v>1.7997515664193</v>
      </c>
      <c r="Q1494">
        <v>3</v>
      </c>
      <c r="R1494" t="s">
        <v>6094</v>
      </c>
      <c r="S1494" t="s">
        <v>6095</v>
      </c>
      <c r="T1494" t="s">
        <v>6096</v>
      </c>
    </row>
    <row r="1495" spans="1:20">
      <c r="A1495" t="s">
        <v>6097</v>
      </c>
      <c r="B1495">
        <v>0.86101683233540305</v>
      </c>
      <c r="C1495" t="s">
        <v>19</v>
      </c>
      <c r="D1495" t="s">
        <v>19</v>
      </c>
      <c r="E1495">
        <v>-0.215886653212463</v>
      </c>
      <c r="F1495">
        <v>0</v>
      </c>
      <c r="G1495">
        <v>0</v>
      </c>
      <c r="H1495">
        <v>0.86099999999999999</v>
      </c>
      <c r="K1495">
        <v>0.86101683233540305</v>
      </c>
      <c r="L1495" t="s">
        <v>19</v>
      </c>
      <c r="M1495" t="s">
        <v>19</v>
      </c>
      <c r="N1495">
        <v>-0.215886653212463</v>
      </c>
      <c r="O1495">
        <v>0</v>
      </c>
      <c r="P1495">
        <v>0</v>
      </c>
      <c r="Q1495">
        <v>1</v>
      </c>
      <c r="R1495" t="s">
        <v>6098</v>
      </c>
      <c r="S1495" t="s">
        <v>6099</v>
      </c>
      <c r="T1495" t="s">
        <v>6100</v>
      </c>
    </row>
    <row r="1496" spans="1:20">
      <c r="A1496" t="s">
        <v>6101</v>
      </c>
      <c r="B1496">
        <v>22.845277710327601</v>
      </c>
      <c r="C1496" t="s">
        <v>19</v>
      </c>
      <c r="D1496" t="s">
        <v>19</v>
      </c>
      <c r="E1496">
        <v>4.5138240751390102</v>
      </c>
      <c r="F1496">
        <v>0</v>
      </c>
      <c r="G1496">
        <v>0</v>
      </c>
      <c r="I1496">
        <v>22.845300000000002</v>
      </c>
      <c r="K1496">
        <v>22.845277710327601</v>
      </c>
      <c r="L1496" t="s">
        <v>19</v>
      </c>
      <c r="M1496" t="s">
        <v>19</v>
      </c>
      <c r="N1496">
        <v>4.5138240751390102</v>
      </c>
      <c r="O1496">
        <v>0</v>
      </c>
      <c r="P1496">
        <v>0</v>
      </c>
      <c r="Q1496">
        <v>1</v>
      </c>
      <c r="R1496" t="s">
        <v>6102</v>
      </c>
      <c r="S1496" t="s">
        <v>6103</v>
      </c>
      <c r="T1496" t="s">
        <v>6104</v>
      </c>
    </row>
    <row r="1497" spans="1:20">
      <c r="A1497" t="s">
        <v>6105</v>
      </c>
      <c r="B1497">
        <v>0.399479198755128</v>
      </c>
      <c r="C1497" t="s">
        <v>19</v>
      </c>
      <c r="D1497" t="s">
        <v>19</v>
      </c>
      <c r="E1497">
        <v>-1.32380771222003</v>
      </c>
      <c r="F1497">
        <v>0</v>
      </c>
      <c r="G1497">
        <v>0</v>
      </c>
      <c r="H1497">
        <v>0.39950000000000002</v>
      </c>
      <c r="K1497">
        <v>0.399479198755128</v>
      </c>
      <c r="L1497" t="s">
        <v>19</v>
      </c>
      <c r="M1497" t="s">
        <v>19</v>
      </c>
      <c r="N1497">
        <v>-1.32380771222003</v>
      </c>
      <c r="O1497">
        <v>0</v>
      </c>
      <c r="P1497">
        <v>0</v>
      </c>
      <c r="Q1497">
        <v>1</v>
      </c>
      <c r="R1497" t="s">
        <v>6106</v>
      </c>
      <c r="S1497" t="s">
        <v>343</v>
      </c>
      <c r="T1497" t="s">
        <v>344</v>
      </c>
    </row>
    <row r="1498" spans="1:20">
      <c r="A1498" t="s">
        <v>6107</v>
      </c>
      <c r="B1498">
        <v>0.72200358812574295</v>
      </c>
      <c r="C1498" t="s">
        <v>19</v>
      </c>
      <c r="D1498" t="s">
        <v>19</v>
      </c>
      <c r="E1498">
        <v>-0.46992208802650398</v>
      </c>
      <c r="F1498">
        <v>0</v>
      </c>
      <c r="G1498">
        <v>0</v>
      </c>
      <c r="H1498">
        <v>0.72199999999999998</v>
      </c>
      <c r="K1498">
        <v>0.72200358812574295</v>
      </c>
      <c r="L1498" t="s">
        <v>19</v>
      </c>
      <c r="M1498" t="s">
        <v>19</v>
      </c>
      <c r="N1498">
        <v>-0.46992208802650398</v>
      </c>
      <c r="O1498">
        <v>0</v>
      </c>
      <c r="P1498">
        <v>0</v>
      </c>
      <c r="Q1498">
        <v>1</v>
      </c>
      <c r="R1498" t="s">
        <v>6108</v>
      </c>
      <c r="S1498" t="s">
        <v>135</v>
      </c>
      <c r="T1498" t="s">
        <v>136</v>
      </c>
    </row>
    <row r="1499" spans="1:20">
      <c r="A1499" t="s">
        <v>6109</v>
      </c>
      <c r="B1499">
        <v>0.72985909802454996</v>
      </c>
      <c r="C1499">
        <v>0.53231578560889403</v>
      </c>
      <c r="D1499">
        <v>1</v>
      </c>
      <c r="E1499">
        <v>-0.45431012158211498</v>
      </c>
      <c r="F1499">
        <v>0.27383065480942598</v>
      </c>
      <c r="G1499">
        <v>0</v>
      </c>
      <c r="H1499">
        <v>0.41460000000000002</v>
      </c>
      <c r="J1499">
        <v>1.0450999999999999</v>
      </c>
      <c r="K1499">
        <v>0.72985909802454996</v>
      </c>
      <c r="L1499">
        <v>0.53231578560889403</v>
      </c>
      <c r="M1499">
        <v>1</v>
      </c>
      <c r="N1499">
        <v>-0.45431012158211498</v>
      </c>
      <c r="O1499">
        <v>0.27383065480942598</v>
      </c>
      <c r="P1499">
        <v>0</v>
      </c>
      <c r="Q1499">
        <v>2</v>
      </c>
      <c r="R1499" t="s">
        <v>6110</v>
      </c>
      <c r="S1499" t="s">
        <v>4710</v>
      </c>
      <c r="T1499" t="s">
        <v>4715</v>
      </c>
    </row>
    <row r="1500" spans="1:20">
      <c r="A1500" t="s">
        <v>6111</v>
      </c>
      <c r="B1500">
        <v>0.51320412281535599</v>
      </c>
      <c r="C1500" t="s">
        <v>19</v>
      </c>
      <c r="D1500" t="s">
        <v>19</v>
      </c>
      <c r="E1500">
        <v>-0.96239533455061399</v>
      </c>
      <c r="F1500">
        <v>0</v>
      </c>
      <c r="G1500">
        <v>0</v>
      </c>
      <c r="I1500">
        <v>0.51319999999999999</v>
      </c>
      <c r="K1500">
        <v>0.51320412281535599</v>
      </c>
      <c r="L1500" t="s">
        <v>19</v>
      </c>
      <c r="M1500" t="s">
        <v>19</v>
      </c>
      <c r="N1500">
        <v>-0.96239533455061399</v>
      </c>
      <c r="O1500">
        <v>0</v>
      </c>
      <c r="P1500">
        <v>0</v>
      </c>
      <c r="Q1500">
        <v>1</v>
      </c>
      <c r="R1500" t="s">
        <v>6112</v>
      </c>
      <c r="S1500" t="s">
        <v>6113</v>
      </c>
      <c r="T1500" t="s">
        <v>6114</v>
      </c>
    </row>
    <row r="1501" spans="1:20">
      <c r="A1501" t="s">
        <v>6115</v>
      </c>
      <c r="B1501">
        <v>0.40261323214920702</v>
      </c>
      <c r="C1501">
        <v>0.28366344724366599</v>
      </c>
      <c r="D1501">
        <v>0.61825004178012799</v>
      </c>
      <c r="E1501">
        <v>-1.3125335067256301</v>
      </c>
      <c r="F1501">
        <v>0.54719662360890997</v>
      </c>
      <c r="G1501">
        <v>0.20883584561789201</v>
      </c>
      <c r="H1501" t="s">
        <v>6116</v>
      </c>
      <c r="J1501" t="s">
        <v>6117</v>
      </c>
      <c r="K1501">
        <v>0.40393142303748603</v>
      </c>
      <c r="L1501">
        <v>3.6820914036561903E-2</v>
      </c>
      <c r="M1501">
        <v>8.00495028991587E-2</v>
      </c>
      <c r="N1501">
        <v>-1.30781771290435</v>
      </c>
      <c r="O1501">
        <v>1.4339054348404701</v>
      </c>
      <c r="P1501">
        <v>1.0966413606693799</v>
      </c>
      <c r="Q1501">
        <v>2</v>
      </c>
      <c r="R1501" t="s">
        <v>6112</v>
      </c>
      <c r="S1501" t="s">
        <v>6113</v>
      </c>
      <c r="T1501" t="s">
        <v>6114</v>
      </c>
    </row>
    <row r="1502" spans="1:20">
      <c r="A1502" t="s">
        <v>6118</v>
      </c>
      <c r="B1502">
        <v>0.351989982457936</v>
      </c>
      <c r="C1502" t="s">
        <v>19</v>
      </c>
      <c r="D1502" t="s">
        <v>19</v>
      </c>
      <c r="E1502">
        <v>-1.50639372416089</v>
      </c>
      <c r="F1502">
        <v>0</v>
      </c>
      <c r="G1502">
        <v>0</v>
      </c>
      <c r="H1502" t="s">
        <v>6119</v>
      </c>
      <c r="K1502">
        <v>0.43188740444211798</v>
      </c>
      <c r="L1502">
        <v>0.37291578774413903</v>
      </c>
      <c r="M1502">
        <v>0.80868782147282603</v>
      </c>
      <c r="N1502">
        <v>-1.2112728524657601</v>
      </c>
      <c r="O1502">
        <v>0.428389229980015</v>
      </c>
      <c r="P1502">
        <v>9.2219097147792098E-2</v>
      </c>
      <c r="Q1502">
        <v>1</v>
      </c>
      <c r="R1502" t="s">
        <v>6120</v>
      </c>
      <c r="S1502" t="s">
        <v>6121</v>
      </c>
      <c r="T1502" t="s">
        <v>6122</v>
      </c>
    </row>
    <row r="1503" spans="1:20">
      <c r="A1503" t="s">
        <v>6123</v>
      </c>
      <c r="B1503">
        <v>24.543099293531199</v>
      </c>
      <c r="C1503" t="s">
        <v>19</v>
      </c>
      <c r="D1503" t="s">
        <v>19</v>
      </c>
      <c r="E1503">
        <v>4.6172455383900797</v>
      </c>
      <c r="F1503">
        <v>0</v>
      </c>
      <c r="G1503">
        <v>0</v>
      </c>
      <c r="I1503">
        <v>24.543099999999999</v>
      </c>
      <c r="K1503">
        <v>24.543099293531199</v>
      </c>
      <c r="L1503" t="s">
        <v>19</v>
      </c>
      <c r="M1503" t="s">
        <v>19</v>
      </c>
      <c r="N1503">
        <v>4.6172455383900797</v>
      </c>
      <c r="O1503">
        <v>0</v>
      </c>
      <c r="P1503">
        <v>0</v>
      </c>
      <c r="Q1503">
        <v>1</v>
      </c>
      <c r="R1503" t="s">
        <v>4596</v>
      </c>
      <c r="S1503" t="s">
        <v>6124</v>
      </c>
      <c r="T1503" t="s">
        <v>6125</v>
      </c>
    </row>
    <row r="1504" spans="1:20">
      <c r="A1504" t="s">
        <v>6126</v>
      </c>
      <c r="B1504">
        <v>29.386770968696499</v>
      </c>
      <c r="C1504" t="s">
        <v>19</v>
      </c>
      <c r="D1504" t="s">
        <v>19</v>
      </c>
      <c r="E1504">
        <v>4.8770949386204503</v>
      </c>
      <c r="F1504">
        <v>0</v>
      </c>
      <c r="G1504">
        <v>0</v>
      </c>
      <c r="H1504">
        <v>29.386800000000001</v>
      </c>
      <c r="K1504">
        <v>29.386770968696499</v>
      </c>
      <c r="L1504" t="s">
        <v>19</v>
      </c>
      <c r="M1504" t="s">
        <v>19</v>
      </c>
      <c r="N1504">
        <v>4.8770949386204503</v>
      </c>
      <c r="O1504">
        <v>0</v>
      </c>
      <c r="P1504">
        <v>0</v>
      </c>
      <c r="Q1504">
        <v>1</v>
      </c>
      <c r="R1504" t="s">
        <v>4596</v>
      </c>
      <c r="S1504" t="s">
        <v>6124</v>
      </c>
      <c r="T1504" t="s">
        <v>6125</v>
      </c>
    </row>
    <row r="1505" spans="1:20">
      <c r="A1505" t="s">
        <v>6127</v>
      </c>
      <c r="B1505">
        <v>0.63199378645181803</v>
      </c>
      <c r="C1505" t="s">
        <v>19</v>
      </c>
      <c r="D1505" t="s">
        <v>19</v>
      </c>
      <c r="E1505">
        <v>-0.662017720502728</v>
      </c>
      <c r="F1505">
        <v>0</v>
      </c>
      <c r="G1505">
        <v>0</v>
      </c>
      <c r="H1505">
        <v>0.63200000000000001</v>
      </c>
      <c r="K1505">
        <v>0.63199378645181803</v>
      </c>
      <c r="L1505" t="s">
        <v>19</v>
      </c>
      <c r="M1505" t="s">
        <v>19</v>
      </c>
      <c r="N1505">
        <v>-0.662017720502728</v>
      </c>
      <c r="O1505">
        <v>0</v>
      </c>
      <c r="P1505">
        <v>0</v>
      </c>
      <c r="Q1505">
        <v>1</v>
      </c>
      <c r="R1505" t="s">
        <v>6128</v>
      </c>
      <c r="S1505" t="s">
        <v>2566</v>
      </c>
      <c r="T1505" t="s">
        <v>2567</v>
      </c>
    </row>
    <row r="1506" spans="1:20">
      <c r="A1506" t="s">
        <v>6129</v>
      </c>
      <c r="B1506">
        <v>1.15968504529501</v>
      </c>
      <c r="C1506">
        <v>0.55206162005499104</v>
      </c>
      <c r="D1506">
        <v>1</v>
      </c>
      <c r="E1506">
        <v>0.213733042173881</v>
      </c>
      <c r="F1506">
        <v>0.258012444451449</v>
      </c>
      <c r="G1506">
        <v>0</v>
      </c>
      <c r="H1506">
        <v>1.4806999999999999</v>
      </c>
      <c r="I1506">
        <v>0.83860000000000001</v>
      </c>
      <c r="K1506">
        <v>1.15968504529501</v>
      </c>
      <c r="L1506">
        <v>0.55206162005499104</v>
      </c>
      <c r="M1506">
        <v>1</v>
      </c>
      <c r="N1506">
        <v>0.213733042173881</v>
      </c>
      <c r="O1506">
        <v>0.258012444451449</v>
      </c>
      <c r="P1506">
        <v>0</v>
      </c>
      <c r="Q1506">
        <v>2</v>
      </c>
      <c r="R1506" t="s">
        <v>6130</v>
      </c>
      <c r="S1506" t="s">
        <v>6131</v>
      </c>
      <c r="T1506" t="s">
        <v>6132</v>
      </c>
    </row>
    <row r="1507" spans="1:20">
      <c r="A1507" t="s">
        <v>6133</v>
      </c>
      <c r="B1507">
        <v>1.2337160440427399</v>
      </c>
      <c r="C1507">
        <v>6.0512502555388203E-2</v>
      </c>
      <c r="D1507">
        <v>0.13443757011016599</v>
      </c>
      <c r="E1507">
        <v>0.30301037747575599</v>
      </c>
      <c r="F1507">
        <v>1.2181548860111899</v>
      </c>
      <c r="G1507">
        <v>0.87147934578068498</v>
      </c>
      <c r="H1507" t="s">
        <v>6134</v>
      </c>
      <c r="I1507" t="s">
        <v>6135</v>
      </c>
      <c r="J1507" t="s">
        <v>6136</v>
      </c>
      <c r="K1507">
        <v>1.6525387071247899</v>
      </c>
      <c r="L1507">
        <v>3.1151145083145799E-4</v>
      </c>
      <c r="M1507">
        <v>6.8239611338428703E-4</v>
      </c>
      <c r="N1507">
        <v>0.72468406412206898</v>
      </c>
      <c r="O1507">
        <v>3.5065259845055698</v>
      </c>
      <c r="P1507">
        <v>3.1659634553759401</v>
      </c>
      <c r="Q1507">
        <v>3</v>
      </c>
      <c r="R1507" t="s">
        <v>6137</v>
      </c>
      <c r="S1507" t="s">
        <v>6138</v>
      </c>
      <c r="T1507" t="s">
        <v>6139</v>
      </c>
    </row>
    <row r="1508" spans="1:20">
      <c r="A1508" t="s">
        <v>6140</v>
      </c>
      <c r="B1508">
        <v>0.73490983702909496</v>
      </c>
      <c r="C1508">
        <v>0.93768946751191595</v>
      </c>
      <c r="D1508">
        <v>1</v>
      </c>
      <c r="E1508">
        <v>-0.44436083221728201</v>
      </c>
      <c r="F1508">
        <v>2.7940962126930102E-2</v>
      </c>
      <c r="G1508">
        <v>0</v>
      </c>
      <c r="H1508" t="s">
        <v>6141</v>
      </c>
      <c r="J1508">
        <v>0.39929999999999999</v>
      </c>
      <c r="K1508">
        <v>0.84666406749015799</v>
      </c>
      <c r="L1508">
        <v>0.91090247234073796</v>
      </c>
      <c r="M1508">
        <v>1</v>
      </c>
      <c r="N1508">
        <v>-0.24013843265066201</v>
      </c>
      <c r="O1508">
        <v>4.0528119175872297E-2</v>
      </c>
      <c r="P1508">
        <v>0</v>
      </c>
      <c r="Q1508">
        <v>2</v>
      </c>
      <c r="R1508" t="s">
        <v>20</v>
      </c>
      <c r="S1508" t="s">
        <v>2400</v>
      </c>
      <c r="T1508" t="s">
        <v>2401</v>
      </c>
    </row>
    <row r="1509" spans="1:20">
      <c r="A1509" t="s">
        <v>6142</v>
      </c>
      <c r="B1509">
        <v>0.571099431467887</v>
      </c>
      <c r="C1509">
        <v>2.56204759720907E-2</v>
      </c>
      <c r="D1509">
        <v>6.4014058805629506E-2</v>
      </c>
      <c r="E1509">
        <v>-0.80818614650194098</v>
      </c>
      <c r="F1509">
        <v>1.59141280628015</v>
      </c>
      <c r="G1509">
        <v>1.1937246355287101</v>
      </c>
      <c r="H1509" t="s">
        <v>6143</v>
      </c>
      <c r="I1509" t="s">
        <v>6144</v>
      </c>
      <c r="J1509">
        <v>0.50239999999999996</v>
      </c>
      <c r="K1509">
        <v>0.58061998698571204</v>
      </c>
      <c r="L1509">
        <v>6.6398712881418796E-3</v>
      </c>
      <c r="M1509">
        <v>1.65900552184878E-2</v>
      </c>
      <c r="N1509">
        <v>-0.78433385942147704</v>
      </c>
      <c r="O1509">
        <v>2.1778403392150398</v>
      </c>
      <c r="P1509">
        <v>1.7801521684635999</v>
      </c>
      <c r="Q1509">
        <v>3</v>
      </c>
      <c r="R1509" t="s">
        <v>6145</v>
      </c>
      <c r="S1509" t="s">
        <v>5110</v>
      </c>
      <c r="T1509" t="s">
        <v>6146</v>
      </c>
    </row>
    <row r="1510" spans="1:20">
      <c r="A1510" t="s">
        <v>6147</v>
      </c>
      <c r="B1510">
        <v>1.0341890447320199</v>
      </c>
      <c r="C1510" t="s">
        <v>19</v>
      </c>
      <c r="D1510" t="s">
        <v>19</v>
      </c>
      <c r="E1510">
        <v>4.8499927402039698E-2</v>
      </c>
      <c r="F1510">
        <v>0</v>
      </c>
      <c r="G1510">
        <v>0</v>
      </c>
      <c r="I1510">
        <v>1.0342</v>
      </c>
      <c r="K1510">
        <v>1.0341890447320199</v>
      </c>
      <c r="L1510" t="s">
        <v>19</v>
      </c>
      <c r="M1510" t="s">
        <v>19</v>
      </c>
      <c r="N1510">
        <v>4.8499927402039698E-2</v>
      </c>
      <c r="O1510">
        <v>0</v>
      </c>
      <c r="P1510">
        <v>0</v>
      </c>
      <c r="Q1510">
        <v>1</v>
      </c>
      <c r="R1510" t="s">
        <v>6148</v>
      </c>
      <c r="S1510" t="s">
        <v>6149</v>
      </c>
      <c r="T1510" t="s">
        <v>6150</v>
      </c>
    </row>
    <row r="1511" spans="1:20">
      <c r="A1511" t="s">
        <v>6151</v>
      </c>
      <c r="B1511">
        <v>0.84980803696514295</v>
      </c>
      <c r="C1511">
        <v>0.12894276607470001</v>
      </c>
      <c r="D1511">
        <v>0.38195417304601997</v>
      </c>
      <c r="E1511">
        <v>-0.23479110704349601</v>
      </c>
      <c r="F1511">
        <v>0.88960301755834004</v>
      </c>
      <c r="G1511">
        <v>0.41798874071953401</v>
      </c>
      <c r="H1511" t="s">
        <v>6152</v>
      </c>
      <c r="I1511">
        <v>0.69310000000000005</v>
      </c>
      <c r="J1511" t="s">
        <v>6153</v>
      </c>
      <c r="K1511">
        <v>0.894678449041166</v>
      </c>
      <c r="L1511">
        <v>9.0244654483912501E-2</v>
      </c>
      <c r="M1511">
        <v>0.28972399316622899</v>
      </c>
      <c r="N1511">
        <v>-0.16055882963611601</v>
      </c>
      <c r="O1511">
        <v>1.04457851348761</v>
      </c>
      <c r="P1511">
        <v>0.53801553769847998</v>
      </c>
      <c r="Q1511">
        <v>3</v>
      </c>
      <c r="R1511" t="s">
        <v>6154</v>
      </c>
      <c r="S1511" t="s">
        <v>4026</v>
      </c>
      <c r="T1511" t="s">
        <v>4027</v>
      </c>
    </row>
    <row r="1512" spans="1:20">
      <c r="A1512" t="s">
        <v>6155</v>
      </c>
      <c r="B1512">
        <v>3.3357584150090802</v>
      </c>
      <c r="C1512" t="s">
        <v>19</v>
      </c>
      <c r="D1512" t="s">
        <v>19</v>
      </c>
      <c r="E1512">
        <v>1.7380148085400899</v>
      </c>
      <c r="F1512">
        <v>0</v>
      </c>
      <c r="G1512">
        <v>0</v>
      </c>
      <c r="J1512">
        <v>3.3357999999999999</v>
      </c>
      <c r="K1512">
        <v>3.3357584150090802</v>
      </c>
      <c r="L1512" t="s">
        <v>19</v>
      </c>
      <c r="M1512" t="s">
        <v>19</v>
      </c>
      <c r="N1512">
        <v>1.7380148085400899</v>
      </c>
      <c r="O1512">
        <v>0</v>
      </c>
      <c r="P1512">
        <v>0</v>
      </c>
      <c r="Q1512">
        <v>1</v>
      </c>
      <c r="R1512" t="s">
        <v>6156</v>
      </c>
      <c r="S1512" t="s">
        <v>3195</v>
      </c>
      <c r="T1512" t="s">
        <v>6157</v>
      </c>
    </row>
    <row r="1513" spans="1:20">
      <c r="A1513" t="s">
        <v>6158</v>
      </c>
      <c r="B1513">
        <v>1.13645109003171</v>
      </c>
      <c r="C1513">
        <v>0.49791241034755002</v>
      </c>
      <c r="D1513">
        <v>1</v>
      </c>
      <c r="E1513">
        <v>0.18453559556176199</v>
      </c>
      <c r="F1513">
        <v>0.302847048903713</v>
      </c>
      <c r="G1513">
        <v>0</v>
      </c>
      <c r="H1513" t="s">
        <v>6159</v>
      </c>
      <c r="J1513" t="s">
        <v>6160</v>
      </c>
      <c r="K1513">
        <v>1.2254770922829401</v>
      </c>
      <c r="L1513">
        <v>6.4808955743541702E-2</v>
      </c>
      <c r="M1513">
        <v>0.211211039133962</v>
      </c>
      <c r="N1513">
        <v>0.293343516307008</v>
      </c>
      <c r="O1513">
        <v>1.1883649762088</v>
      </c>
      <c r="P1513">
        <v>0.67528338675529398</v>
      </c>
      <c r="Q1513">
        <v>2</v>
      </c>
      <c r="R1513" t="s">
        <v>6161</v>
      </c>
      <c r="S1513" t="s">
        <v>1804</v>
      </c>
      <c r="T1513" t="s">
        <v>5276</v>
      </c>
    </row>
    <row r="1514" spans="1:20">
      <c r="A1514" t="s">
        <v>6162</v>
      </c>
      <c r="B1514">
        <v>1.11225223819108</v>
      </c>
      <c r="C1514" t="s">
        <v>19</v>
      </c>
      <c r="D1514" t="s">
        <v>19</v>
      </c>
      <c r="E1514">
        <v>0.15348400165951501</v>
      </c>
      <c r="F1514">
        <v>0</v>
      </c>
      <c r="G1514">
        <v>0</v>
      </c>
      <c r="H1514">
        <v>1.1123000000000001</v>
      </c>
      <c r="K1514">
        <v>1.11225223819108</v>
      </c>
      <c r="L1514" t="s">
        <v>19</v>
      </c>
      <c r="M1514" t="s">
        <v>19</v>
      </c>
      <c r="N1514">
        <v>0.15348400165951501</v>
      </c>
      <c r="O1514">
        <v>0</v>
      </c>
      <c r="P1514">
        <v>0</v>
      </c>
      <c r="Q1514">
        <v>1</v>
      </c>
      <c r="R1514" t="s">
        <v>5016</v>
      </c>
      <c r="S1514" t="s">
        <v>5017</v>
      </c>
      <c r="T1514" t="s">
        <v>5018</v>
      </c>
    </row>
    <row r="1515" spans="1:20">
      <c r="A1515" t="s">
        <v>6163</v>
      </c>
      <c r="B1515">
        <v>0.65623792379866697</v>
      </c>
      <c r="C1515">
        <v>0.110926395054188</v>
      </c>
      <c r="D1515">
        <v>0.392683993990596</v>
      </c>
      <c r="E1515">
        <v>-0.60770912569526403</v>
      </c>
      <c r="F1515">
        <v>0.954965100718001</v>
      </c>
      <c r="G1515">
        <v>0.405956800443942</v>
      </c>
      <c r="H1515" t="s">
        <v>6164</v>
      </c>
      <c r="I1515" t="s">
        <v>6165</v>
      </c>
      <c r="J1515" t="s">
        <v>6166</v>
      </c>
      <c r="K1515">
        <v>0.62284872445610595</v>
      </c>
      <c r="L1515" s="1">
        <v>1.32654724167991E-6</v>
      </c>
      <c r="M1515" s="1">
        <v>4.5286484052597302E-6</v>
      </c>
      <c r="N1515">
        <v>-0.68304628633809195</v>
      </c>
      <c r="O1515">
        <v>5.8772772790886796</v>
      </c>
      <c r="P1515">
        <v>5.34403139571865</v>
      </c>
      <c r="Q1515">
        <v>3</v>
      </c>
      <c r="R1515" t="s">
        <v>6167</v>
      </c>
      <c r="S1515" t="s">
        <v>439</v>
      </c>
      <c r="T1515" t="s">
        <v>6168</v>
      </c>
    </row>
    <row r="1516" spans="1:20">
      <c r="A1516" t="s">
        <v>6169</v>
      </c>
      <c r="B1516">
        <v>0.83600824805220297</v>
      </c>
      <c r="C1516">
        <v>0.189382862101238</v>
      </c>
      <c r="D1516">
        <v>0.656933710789809</v>
      </c>
      <c r="E1516">
        <v>-0.25841091889064099</v>
      </c>
      <c r="F1516">
        <v>0.72265932433812896</v>
      </c>
      <c r="G1516">
        <v>0.18247845158276699</v>
      </c>
      <c r="H1516" t="s">
        <v>6170</v>
      </c>
      <c r="I1516" t="s">
        <v>6171</v>
      </c>
      <c r="J1516" t="s">
        <v>6172</v>
      </c>
      <c r="K1516">
        <v>0.74608901939112104</v>
      </c>
      <c r="L1516">
        <v>4.7835329085697402E-4</v>
      </c>
      <c r="M1516">
        <v>1.6298044929593299E-3</v>
      </c>
      <c r="N1516">
        <v>-0.422580319403974</v>
      </c>
      <c r="O1516">
        <v>3.3202512339390302</v>
      </c>
      <c r="P1516">
        <v>2.7878644892901301</v>
      </c>
      <c r="Q1516">
        <v>3</v>
      </c>
      <c r="R1516" t="s">
        <v>6173</v>
      </c>
      <c r="S1516" t="s">
        <v>439</v>
      </c>
      <c r="T1516" t="s">
        <v>6174</v>
      </c>
    </row>
    <row r="1517" spans="1:20">
      <c r="A1517" t="s">
        <v>6175</v>
      </c>
      <c r="B1517">
        <v>0.58980080897474096</v>
      </c>
      <c r="C1517">
        <v>7.9116055476484495E-2</v>
      </c>
      <c r="D1517">
        <v>0.27666547594616497</v>
      </c>
      <c r="E1517">
        <v>-0.76170029367616998</v>
      </c>
      <c r="F1517">
        <v>1.1017353736795901</v>
      </c>
      <c r="G1517">
        <v>0.55804503146812801</v>
      </c>
      <c r="I1517">
        <v>0.6986</v>
      </c>
      <c r="J1517">
        <v>0.48099999999999998</v>
      </c>
      <c r="K1517">
        <v>0.58980080897474096</v>
      </c>
      <c r="L1517">
        <v>7.9116055476484495E-2</v>
      </c>
      <c r="M1517">
        <v>0.25638360834860702</v>
      </c>
      <c r="N1517">
        <v>-0.76170029367616998</v>
      </c>
      <c r="O1517">
        <v>1.1017353736795901</v>
      </c>
      <c r="P1517">
        <v>0.591109744485947</v>
      </c>
      <c r="Q1517">
        <v>2</v>
      </c>
      <c r="R1517" t="s">
        <v>6176</v>
      </c>
      <c r="S1517" t="s">
        <v>6177</v>
      </c>
      <c r="T1517" t="s">
        <v>6178</v>
      </c>
    </row>
    <row r="1518" spans="1:20">
      <c r="A1518" t="s">
        <v>6179</v>
      </c>
      <c r="B1518">
        <v>0.62119332040785502</v>
      </c>
      <c r="C1518">
        <v>0.30495973409478999</v>
      </c>
      <c r="D1518">
        <v>1</v>
      </c>
      <c r="E1518">
        <v>-0.68688577814713303</v>
      </c>
      <c r="F1518">
        <v>0.51575749971836604</v>
      </c>
      <c r="G1518">
        <v>0</v>
      </c>
      <c r="H1518" t="s">
        <v>6180</v>
      </c>
      <c r="J1518" t="s">
        <v>6181</v>
      </c>
      <c r="K1518">
        <v>0.63828742685039896</v>
      </c>
      <c r="L1518">
        <v>4.5362713986575598E-2</v>
      </c>
      <c r="M1518">
        <v>0.14867931352253999</v>
      </c>
      <c r="N1518">
        <v>-0.64772186539106402</v>
      </c>
      <c r="O1518">
        <v>1.3433009701174801</v>
      </c>
      <c r="P1518">
        <v>0.82774945278253098</v>
      </c>
      <c r="Q1518">
        <v>2</v>
      </c>
      <c r="R1518" t="s">
        <v>678</v>
      </c>
      <c r="S1518" t="s">
        <v>6182</v>
      </c>
      <c r="T1518" t="s">
        <v>6183</v>
      </c>
    </row>
    <row r="1519" spans="1:20">
      <c r="A1519" t="s">
        <v>6184</v>
      </c>
      <c r="B1519">
        <v>0.98720261648134799</v>
      </c>
      <c r="C1519" t="s">
        <v>19</v>
      </c>
      <c r="D1519" t="s">
        <v>19</v>
      </c>
      <c r="E1519">
        <v>-1.8581876676709099E-2</v>
      </c>
      <c r="F1519">
        <v>0</v>
      </c>
      <c r="G1519">
        <v>0</v>
      </c>
      <c r="I1519">
        <v>0.98719999999999997</v>
      </c>
      <c r="K1519">
        <v>0.98720261648134799</v>
      </c>
      <c r="L1519" t="s">
        <v>19</v>
      </c>
      <c r="M1519" t="s">
        <v>19</v>
      </c>
      <c r="N1519">
        <v>-1.8581876676709099E-2</v>
      </c>
      <c r="O1519">
        <v>0</v>
      </c>
      <c r="P1519">
        <v>0</v>
      </c>
      <c r="Q1519">
        <v>1</v>
      </c>
      <c r="R1519" t="s">
        <v>2966</v>
      </c>
      <c r="S1519" t="s">
        <v>6185</v>
      </c>
      <c r="T1519" t="s">
        <v>6186</v>
      </c>
    </row>
    <row r="1520" spans="1:20">
      <c r="A1520" t="s">
        <v>6187</v>
      </c>
      <c r="B1520">
        <v>2.9120506186236299</v>
      </c>
      <c r="C1520" t="s">
        <v>19</v>
      </c>
      <c r="D1520" t="s">
        <v>19</v>
      </c>
      <c r="E1520">
        <v>1.5420354333534301</v>
      </c>
      <c r="F1520">
        <v>0</v>
      </c>
      <c r="G1520">
        <v>0</v>
      </c>
      <c r="H1520" t="s">
        <v>6188</v>
      </c>
      <c r="K1520">
        <v>2.9120506186236299</v>
      </c>
      <c r="L1520">
        <v>0</v>
      </c>
      <c r="M1520">
        <v>0</v>
      </c>
      <c r="N1520">
        <v>1.5420354333534301</v>
      </c>
      <c r="O1520" t="s">
        <v>453</v>
      </c>
      <c r="P1520" t="s">
        <v>453</v>
      </c>
      <c r="Q1520">
        <v>1</v>
      </c>
      <c r="R1520" t="s">
        <v>6189</v>
      </c>
      <c r="S1520" t="s">
        <v>6190</v>
      </c>
      <c r="T1520" t="s">
        <v>6191</v>
      </c>
    </row>
    <row r="1521" spans="1:20">
      <c r="A1521" t="s">
        <v>6192</v>
      </c>
      <c r="B1521">
        <v>0.64504191853028503</v>
      </c>
      <c r="C1521" t="s">
        <v>19</v>
      </c>
      <c r="D1521" t="s">
        <v>19</v>
      </c>
      <c r="E1521">
        <v>-0.63253517669147996</v>
      </c>
      <c r="F1521">
        <v>0</v>
      </c>
      <c r="G1521">
        <v>0</v>
      </c>
      <c r="H1521">
        <v>0.64500000000000002</v>
      </c>
      <c r="K1521">
        <v>0.64504191853028503</v>
      </c>
      <c r="L1521" t="s">
        <v>19</v>
      </c>
      <c r="M1521" t="s">
        <v>19</v>
      </c>
      <c r="N1521">
        <v>-0.63253517669147996</v>
      </c>
      <c r="O1521">
        <v>0</v>
      </c>
      <c r="P1521">
        <v>0</v>
      </c>
      <c r="Q1521">
        <v>1</v>
      </c>
      <c r="R1521" t="s">
        <v>242</v>
      </c>
      <c r="S1521" t="s">
        <v>3923</v>
      </c>
      <c r="T1521" t="s">
        <v>3924</v>
      </c>
    </row>
    <row r="1522" spans="1:20">
      <c r="A1522" t="s">
        <v>6193</v>
      </c>
      <c r="B1522">
        <v>0.780322132637425</v>
      </c>
      <c r="C1522">
        <v>0.334924575986427</v>
      </c>
      <c r="D1522">
        <v>1</v>
      </c>
      <c r="E1522">
        <v>-0.35785827447850999</v>
      </c>
      <c r="F1522">
        <v>0.47505298377188099</v>
      </c>
      <c r="G1522">
        <v>0</v>
      </c>
      <c r="H1522" t="s">
        <v>6194</v>
      </c>
      <c r="J1522" t="s">
        <v>6195</v>
      </c>
      <c r="K1522">
        <v>0.74191965941798699</v>
      </c>
      <c r="L1522">
        <v>6.5184422558280802E-2</v>
      </c>
      <c r="M1522">
        <v>0.21203385752920001</v>
      </c>
      <c r="N1522">
        <v>-0.43066512533866802</v>
      </c>
      <c r="O1522">
        <v>1.18585617735508</v>
      </c>
      <c r="P1522">
        <v>0.67359478546717699</v>
      </c>
      <c r="Q1522">
        <v>2</v>
      </c>
      <c r="R1522" t="s">
        <v>6196</v>
      </c>
      <c r="S1522" t="s">
        <v>6197</v>
      </c>
      <c r="T1522" t="s">
        <v>6198</v>
      </c>
    </row>
    <row r="1523" spans="1:20">
      <c r="A1523" t="s">
        <v>6199</v>
      </c>
      <c r="B1523">
        <v>5.1006445930107003E-2</v>
      </c>
      <c r="C1523" t="s">
        <v>19</v>
      </c>
      <c r="D1523" t="s">
        <v>19</v>
      </c>
      <c r="E1523">
        <v>-4.2931766108521003</v>
      </c>
      <c r="F1523">
        <v>0</v>
      </c>
      <c r="G1523">
        <v>0</v>
      </c>
      <c r="J1523">
        <v>5.0999999999999997E-2</v>
      </c>
      <c r="K1523">
        <v>5.1006445930107003E-2</v>
      </c>
      <c r="L1523" t="s">
        <v>19</v>
      </c>
      <c r="M1523" t="s">
        <v>19</v>
      </c>
      <c r="N1523">
        <v>-4.2931766108521003</v>
      </c>
      <c r="O1523">
        <v>0</v>
      </c>
      <c r="P1523">
        <v>0</v>
      </c>
      <c r="Q1523">
        <v>1</v>
      </c>
      <c r="R1523" t="s">
        <v>6200</v>
      </c>
      <c r="S1523" t="s">
        <v>6201</v>
      </c>
      <c r="T1523" t="s">
        <v>6202</v>
      </c>
    </row>
    <row r="1524" spans="1:20">
      <c r="A1524" t="s">
        <v>6203</v>
      </c>
      <c r="B1524">
        <v>1.2413576482549</v>
      </c>
      <c r="C1524" t="s">
        <v>19</v>
      </c>
      <c r="D1524" t="s">
        <v>19</v>
      </c>
      <c r="E1524">
        <v>0.31191883104226698</v>
      </c>
      <c r="F1524">
        <v>0</v>
      </c>
      <c r="G1524">
        <v>0</v>
      </c>
      <c r="H1524">
        <v>1.2414000000000001</v>
      </c>
      <c r="K1524">
        <v>1.2413576482549</v>
      </c>
      <c r="L1524" t="s">
        <v>19</v>
      </c>
      <c r="M1524" t="s">
        <v>19</v>
      </c>
      <c r="N1524">
        <v>0.31191883104226698</v>
      </c>
      <c r="O1524">
        <v>0</v>
      </c>
      <c r="P1524">
        <v>0</v>
      </c>
      <c r="Q1524">
        <v>1</v>
      </c>
      <c r="R1524" t="s">
        <v>6204</v>
      </c>
      <c r="S1524" t="s">
        <v>6205</v>
      </c>
      <c r="T1524" t="s">
        <v>6206</v>
      </c>
    </row>
    <row r="1525" spans="1:20">
      <c r="A1525" t="s">
        <v>6207</v>
      </c>
      <c r="B1525">
        <v>2.9404949600110699</v>
      </c>
      <c r="C1525">
        <v>0.92643730841812499</v>
      </c>
      <c r="D1525">
        <v>1</v>
      </c>
      <c r="E1525">
        <v>1.5560590177322</v>
      </c>
      <c r="F1525">
        <v>3.3183963856422201E-2</v>
      </c>
      <c r="G1525">
        <v>0</v>
      </c>
      <c r="H1525" t="s">
        <v>6208</v>
      </c>
      <c r="J1525">
        <v>5.5445000000000002</v>
      </c>
      <c r="K1525">
        <v>2.0656337758133598</v>
      </c>
      <c r="L1525">
        <v>0.89680000877036603</v>
      </c>
      <c r="M1525">
        <v>1</v>
      </c>
      <c r="N1525">
        <v>1.04658449590106</v>
      </c>
      <c r="O1525">
        <v>4.7304396165846502E-2</v>
      </c>
      <c r="P1525">
        <v>0</v>
      </c>
      <c r="Q1525">
        <v>2</v>
      </c>
      <c r="R1525" t="s">
        <v>6209</v>
      </c>
      <c r="S1525" t="s">
        <v>65</v>
      </c>
      <c r="T1525" t="s">
        <v>6210</v>
      </c>
    </row>
    <row r="1526" spans="1:20">
      <c r="A1526" t="s">
        <v>6211</v>
      </c>
      <c r="B1526">
        <v>8.4818256944546394E-2</v>
      </c>
      <c r="C1526">
        <v>0.357017425385948</v>
      </c>
      <c r="D1526">
        <v>1</v>
      </c>
      <c r="E1526">
        <v>-3.55948135460384</v>
      </c>
      <c r="F1526">
        <v>0.44731058622877101</v>
      </c>
      <c r="G1526">
        <v>0</v>
      </c>
      <c r="H1526">
        <v>7.17E-2</v>
      </c>
      <c r="J1526">
        <v>9.8000000000000004E-2</v>
      </c>
      <c r="K1526">
        <v>8.4818256944546394E-2</v>
      </c>
      <c r="L1526">
        <v>0.357017425385948</v>
      </c>
      <c r="M1526">
        <v>1</v>
      </c>
      <c r="N1526">
        <v>-3.55948135460384</v>
      </c>
      <c r="O1526">
        <v>0.44731058622877101</v>
      </c>
      <c r="P1526">
        <v>0</v>
      </c>
      <c r="Q1526">
        <v>2</v>
      </c>
      <c r="R1526" t="s">
        <v>1660</v>
      </c>
      <c r="S1526" t="s">
        <v>2948</v>
      </c>
      <c r="T1526" t="s">
        <v>2949</v>
      </c>
    </row>
    <row r="1527" spans="1:20">
      <c r="A1527" t="s">
        <v>6212</v>
      </c>
      <c r="B1527">
        <v>1.33755163815957</v>
      </c>
      <c r="C1527" t="s">
        <v>19</v>
      </c>
      <c r="D1527" t="s">
        <v>19</v>
      </c>
      <c r="E1527">
        <v>0.419594589965126</v>
      </c>
      <c r="F1527">
        <v>0</v>
      </c>
      <c r="G1527">
        <v>0</v>
      </c>
      <c r="H1527" t="s">
        <v>6213</v>
      </c>
      <c r="K1527">
        <v>0.95525762109415402</v>
      </c>
      <c r="L1527">
        <v>0.71348722868429504</v>
      </c>
      <c r="M1527">
        <v>1</v>
      </c>
      <c r="N1527">
        <v>-6.6038232363844596E-2</v>
      </c>
      <c r="O1527">
        <v>0.146613796286654</v>
      </c>
      <c r="P1527">
        <v>0</v>
      </c>
      <c r="Q1527">
        <v>1</v>
      </c>
      <c r="R1527" t="s">
        <v>6214</v>
      </c>
      <c r="S1527" t="s">
        <v>6215</v>
      </c>
      <c r="T1527" t="s">
        <v>6216</v>
      </c>
    </row>
    <row r="1528" spans="1:20">
      <c r="A1528" t="s">
        <v>6217</v>
      </c>
      <c r="B1528">
        <v>0.34164331171524798</v>
      </c>
      <c r="C1528" t="s">
        <v>19</v>
      </c>
      <c r="D1528" t="s">
        <v>19</v>
      </c>
      <c r="E1528">
        <v>-1.5494372111589301</v>
      </c>
      <c r="F1528">
        <v>0</v>
      </c>
      <c r="G1528">
        <v>0</v>
      </c>
      <c r="I1528">
        <v>0.34160000000000001</v>
      </c>
      <c r="K1528">
        <v>0.34164331171524798</v>
      </c>
      <c r="L1528" t="s">
        <v>19</v>
      </c>
      <c r="M1528" t="s">
        <v>19</v>
      </c>
      <c r="N1528">
        <v>-1.5494372111589301</v>
      </c>
      <c r="O1528">
        <v>0</v>
      </c>
      <c r="P1528">
        <v>0</v>
      </c>
      <c r="Q1528">
        <v>1</v>
      </c>
      <c r="R1528" t="s">
        <v>6218</v>
      </c>
      <c r="S1528" t="s">
        <v>6219</v>
      </c>
      <c r="T1528" t="s">
        <v>6220</v>
      </c>
    </row>
    <row r="1529" spans="1:20">
      <c r="A1529" t="s">
        <v>6221</v>
      </c>
      <c r="B1529">
        <v>1.1722969839499899</v>
      </c>
      <c r="C1529">
        <v>0.61889790966519598</v>
      </c>
      <c r="D1529">
        <v>1</v>
      </c>
      <c r="E1529">
        <v>0.22933810132643001</v>
      </c>
      <c r="F1529">
        <v>0.208380984139313</v>
      </c>
      <c r="G1529">
        <v>0</v>
      </c>
      <c r="H1529">
        <v>1.7526999999999999</v>
      </c>
      <c r="J1529">
        <v>0.59189999999999998</v>
      </c>
      <c r="K1529">
        <v>1.1722969839499899</v>
      </c>
      <c r="L1529">
        <v>0.61889790966519598</v>
      </c>
      <c r="M1529">
        <v>1</v>
      </c>
      <c r="N1529">
        <v>0.22933810132643001</v>
      </c>
      <c r="O1529">
        <v>0.208380984139313</v>
      </c>
      <c r="P1529">
        <v>0</v>
      </c>
      <c r="Q1529">
        <v>2</v>
      </c>
      <c r="R1529" t="s">
        <v>6222</v>
      </c>
      <c r="S1529" t="s">
        <v>6223</v>
      </c>
      <c r="T1529" t="s">
        <v>6224</v>
      </c>
    </row>
    <row r="1530" spans="1:20">
      <c r="A1530" t="s">
        <v>6225</v>
      </c>
      <c r="B1530">
        <v>0.33544136360413201</v>
      </c>
      <c r="C1530" t="s">
        <v>19</v>
      </c>
      <c r="D1530" t="s">
        <v>19</v>
      </c>
      <c r="E1530">
        <v>-1.5758674948726701</v>
      </c>
      <c r="F1530">
        <v>0</v>
      </c>
      <c r="G1530">
        <v>0</v>
      </c>
      <c r="H1530">
        <v>0.33539999999999998</v>
      </c>
      <c r="K1530">
        <v>0.33544136360413201</v>
      </c>
      <c r="L1530" t="s">
        <v>19</v>
      </c>
      <c r="M1530" t="s">
        <v>19</v>
      </c>
      <c r="N1530">
        <v>-1.5758674948726701</v>
      </c>
      <c r="O1530">
        <v>0</v>
      </c>
      <c r="P1530">
        <v>0</v>
      </c>
      <c r="Q1530">
        <v>1</v>
      </c>
      <c r="R1530" t="s">
        <v>6226</v>
      </c>
      <c r="S1530" t="s">
        <v>6227</v>
      </c>
      <c r="T1530" t="s">
        <v>6228</v>
      </c>
    </row>
    <row r="1531" spans="1:20">
      <c r="A1531" t="s">
        <v>6229</v>
      </c>
      <c r="B1531">
        <v>0.52176368703491205</v>
      </c>
      <c r="C1531">
        <v>0.33601551608686803</v>
      </c>
      <c r="D1531">
        <v>1</v>
      </c>
      <c r="E1531">
        <v>-0.93853155387044096</v>
      </c>
      <c r="F1531">
        <v>0.47364066786217002</v>
      </c>
      <c r="G1531">
        <v>0</v>
      </c>
      <c r="H1531" t="s">
        <v>6230</v>
      </c>
      <c r="J1531" t="s">
        <v>6231</v>
      </c>
      <c r="K1531">
        <v>0.40850583651685801</v>
      </c>
      <c r="L1531">
        <v>8.9754015968954604E-2</v>
      </c>
      <c r="M1531">
        <v>0.28868642449715998</v>
      </c>
      <c r="N1531">
        <v>-1.2915714039000601</v>
      </c>
      <c r="O1531">
        <v>1.0469461101687301</v>
      </c>
      <c r="P1531">
        <v>0.53957363837281103</v>
      </c>
      <c r="Q1531">
        <v>2</v>
      </c>
      <c r="R1531" t="s">
        <v>6232</v>
      </c>
      <c r="S1531" t="s">
        <v>4051</v>
      </c>
      <c r="T1531" t="s">
        <v>6233</v>
      </c>
    </row>
    <row r="1532" spans="1:20">
      <c r="A1532" t="s">
        <v>6234</v>
      </c>
      <c r="B1532">
        <v>0.80095120299579703</v>
      </c>
      <c r="C1532" t="s">
        <v>19</v>
      </c>
      <c r="D1532" t="s">
        <v>19</v>
      </c>
      <c r="E1532">
        <v>-0.32021374406414299</v>
      </c>
      <c r="F1532">
        <v>0</v>
      </c>
      <c r="G1532">
        <v>0</v>
      </c>
      <c r="H1532" t="s">
        <v>6235</v>
      </c>
      <c r="K1532">
        <v>1.2135617862993699</v>
      </c>
      <c r="L1532">
        <v>0.60992128086605601</v>
      </c>
      <c r="M1532">
        <v>1</v>
      </c>
      <c r="N1532">
        <v>0.27924756256279898</v>
      </c>
      <c r="O1532">
        <v>0.21472621333608199</v>
      </c>
      <c r="P1532">
        <v>0</v>
      </c>
      <c r="Q1532">
        <v>1</v>
      </c>
      <c r="R1532" t="s">
        <v>6236</v>
      </c>
      <c r="S1532" t="s">
        <v>4051</v>
      </c>
      <c r="T1532" t="s">
        <v>6233</v>
      </c>
    </row>
    <row r="1533" spans="1:20">
      <c r="A1533" t="s">
        <v>6237</v>
      </c>
      <c r="B1533">
        <v>0.46881965374095702</v>
      </c>
      <c r="C1533">
        <v>0.29044476026029797</v>
      </c>
      <c r="D1533">
        <v>0.99945462412925101</v>
      </c>
      <c r="E1533">
        <v>-1.09289504355665</v>
      </c>
      <c r="F1533">
        <v>0.53693645396332501</v>
      </c>
      <c r="G1533">
        <v>2.36918341876881E-4</v>
      </c>
      <c r="H1533" t="s">
        <v>6238</v>
      </c>
      <c r="I1533" t="s">
        <v>6239</v>
      </c>
      <c r="J1533" t="s">
        <v>6240</v>
      </c>
      <c r="K1533">
        <v>0.40890395613109098</v>
      </c>
      <c r="L1533">
        <v>3.0614698955447401E-2</v>
      </c>
      <c r="M1533">
        <v>0.100724696563342</v>
      </c>
      <c r="N1533">
        <v>-1.29016607393285</v>
      </c>
      <c r="O1533">
        <v>1.5140700067698301</v>
      </c>
      <c r="P1533">
        <v>0.99686403226486997</v>
      </c>
      <c r="Q1533">
        <v>3</v>
      </c>
      <c r="R1533" t="s">
        <v>6241</v>
      </c>
      <c r="S1533" t="s">
        <v>4041</v>
      </c>
      <c r="T1533" t="s">
        <v>6242</v>
      </c>
    </row>
    <row r="1534" spans="1:20">
      <c r="A1534" t="s">
        <v>6243</v>
      </c>
      <c r="B1534">
        <v>0.46450765918042902</v>
      </c>
      <c r="C1534">
        <v>0.17708985657331899</v>
      </c>
      <c r="D1534">
        <v>0.624341334831089</v>
      </c>
      <c r="E1534">
        <v>-1.1062257097530099</v>
      </c>
      <c r="F1534">
        <v>0.75180631379803897</v>
      </c>
      <c r="G1534">
        <v>0.204577911432965</v>
      </c>
      <c r="H1534" t="s">
        <v>6244</v>
      </c>
      <c r="J1534" t="s">
        <v>6245</v>
      </c>
      <c r="K1534">
        <v>0.45619162667403601</v>
      </c>
      <c r="L1534">
        <v>2.5683611162627198E-2</v>
      </c>
      <c r="M1534">
        <v>8.4987611601476803E-2</v>
      </c>
      <c r="N1534">
        <v>-1.1322881284361399</v>
      </c>
      <c r="O1534">
        <v>1.5903439137128501</v>
      </c>
      <c r="P1534">
        <v>1.0706443755236801</v>
      </c>
      <c r="Q1534">
        <v>2</v>
      </c>
      <c r="R1534" t="s">
        <v>6246</v>
      </c>
      <c r="S1534" t="s">
        <v>4041</v>
      </c>
      <c r="T1534" t="s">
        <v>6242</v>
      </c>
    </row>
    <row r="1535" spans="1:20">
      <c r="A1535" t="s">
        <v>6247</v>
      </c>
      <c r="B1535">
        <v>0.34738615294900899</v>
      </c>
      <c r="C1535" t="s">
        <v>19</v>
      </c>
      <c r="D1535" t="s">
        <v>19</v>
      </c>
      <c r="E1535">
        <v>-1.52538784650957</v>
      </c>
      <c r="F1535">
        <v>0</v>
      </c>
      <c r="G1535">
        <v>0</v>
      </c>
      <c r="H1535">
        <v>0.34739999999999999</v>
      </c>
      <c r="K1535">
        <v>0.34738615294900899</v>
      </c>
      <c r="L1535" t="s">
        <v>19</v>
      </c>
      <c r="M1535" t="s">
        <v>19</v>
      </c>
      <c r="N1535">
        <v>-1.52538784650957</v>
      </c>
      <c r="O1535">
        <v>0</v>
      </c>
      <c r="P1535">
        <v>0</v>
      </c>
      <c r="Q1535">
        <v>1</v>
      </c>
      <c r="R1535" t="s">
        <v>6248</v>
      </c>
      <c r="S1535" t="s">
        <v>6249</v>
      </c>
      <c r="T1535" t="s">
        <v>6250</v>
      </c>
    </row>
    <row r="1536" spans="1:20">
      <c r="A1536" t="s">
        <v>6251</v>
      </c>
      <c r="B1536">
        <v>0.62245547450138805</v>
      </c>
      <c r="C1536">
        <v>0.118434422376703</v>
      </c>
      <c r="D1536">
        <v>0.41840357413409202</v>
      </c>
      <c r="E1536">
        <v>-0.683957452909015</v>
      </c>
      <c r="F1536">
        <v>0.92652205373172702</v>
      </c>
      <c r="G1536">
        <v>0.37840461424574401</v>
      </c>
      <c r="H1536">
        <v>0.63419999999999999</v>
      </c>
      <c r="I1536" t="s">
        <v>6252</v>
      </c>
      <c r="J1536" t="s">
        <v>6253</v>
      </c>
      <c r="K1536">
        <v>0.71546987876951196</v>
      </c>
      <c r="L1536">
        <v>2.2545693192567998E-2</v>
      </c>
      <c r="M1536">
        <v>7.4747644353821599E-2</v>
      </c>
      <c r="N1536">
        <v>-0.48303706401449498</v>
      </c>
      <c r="O1536">
        <v>1.6469364072822601</v>
      </c>
      <c r="P1536">
        <v>1.12640248942837</v>
      </c>
      <c r="Q1536">
        <v>3</v>
      </c>
      <c r="R1536" t="s">
        <v>6254</v>
      </c>
      <c r="S1536" t="s">
        <v>6255</v>
      </c>
      <c r="T1536" t="s">
        <v>6256</v>
      </c>
    </row>
    <row r="1537" spans="1:20">
      <c r="A1537" t="s">
        <v>6257</v>
      </c>
      <c r="B1537">
        <v>0.75318599201514402</v>
      </c>
      <c r="C1537">
        <v>0.38194005777336798</v>
      </c>
      <c r="D1537">
        <v>1</v>
      </c>
      <c r="E1537">
        <v>-0.40892192637204</v>
      </c>
      <c r="F1537">
        <v>0.41800479054626899</v>
      </c>
      <c r="G1537">
        <v>0</v>
      </c>
      <c r="H1537">
        <v>0.76539999999999997</v>
      </c>
      <c r="J1537">
        <v>0.74099999999999999</v>
      </c>
      <c r="K1537">
        <v>0.75318599201514402</v>
      </c>
      <c r="L1537">
        <v>0.38194005777336798</v>
      </c>
      <c r="M1537">
        <v>1</v>
      </c>
      <c r="N1537">
        <v>-0.40892192637204</v>
      </c>
      <c r="O1537">
        <v>0.41800479054626899</v>
      </c>
      <c r="P1537">
        <v>0</v>
      </c>
      <c r="Q1537">
        <v>2</v>
      </c>
      <c r="R1537" t="s">
        <v>4640</v>
      </c>
      <c r="S1537" t="s">
        <v>6258</v>
      </c>
      <c r="T1537" t="s">
        <v>6259</v>
      </c>
    </row>
    <row r="1538" spans="1:20">
      <c r="A1538" t="s">
        <v>6260</v>
      </c>
      <c r="B1538">
        <v>1.8625986974595099</v>
      </c>
      <c r="C1538" t="s">
        <v>19</v>
      </c>
      <c r="D1538" t="s">
        <v>19</v>
      </c>
      <c r="E1538">
        <v>0.89731687473600896</v>
      </c>
      <c r="F1538">
        <v>0</v>
      </c>
      <c r="G1538">
        <v>0</v>
      </c>
      <c r="I1538">
        <v>1.8626</v>
      </c>
      <c r="K1538">
        <v>1.8625986974595099</v>
      </c>
      <c r="L1538" t="s">
        <v>19</v>
      </c>
      <c r="M1538" t="s">
        <v>19</v>
      </c>
      <c r="N1538">
        <v>0.89731687473600896</v>
      </c>
      <c r="O1538">
        <v>0</v>
      </c>
      <c r="P1538">
        <v>0</v>
      </c>
      <c r="Q1538">
        <v>1</v>
      </c>
      <c r="R1538" t="s">
        <v>6261</v>
      </c>
      <c r="S1538" t="s">
        <v>6262</v>
      </c>
      <c r="T1538" t="s">
        <v>6263</v>
      </c>
    </row>
    <row r="1539" spans="1:20">
      <c r="A1539" t="s">
        <v>6264</v>
      </c>
      <c r="B1539">
        <v>1.1213547688923799</v>
      </c>
      <c r="C1539" t="s">
        <v>19</v>
      </c>
      <c r="D1539" t="s">
        <v>19</v>
      </c>
      <c r="E1539">
        <v>0.16524278336104201</v>
      </c>
      <c r="F1539">
        <v>0</v>
      </c>
      <c r="G1539">
        <v>0</v>
      </c>
      <c r="J1539">
        <v>1.1214</v>
      </c>
      <c r="K1539">
        <v>1.1213547688923799</v>
      </c>
      <c r="L1539" t="s">
        <v>19</v>
      </c>
      <c r="M1539" t="s">
        <v>19</v>
      </c>
      <c r="N1539">
        <v>0.16524278336104201</v>
      </c>
      <c r="O1539">
        <v>0</v>
      </c>
      <c r="P1539">
        <v>0</v>
      </c>
      <c r="Q1539">
        <v>1</v>
      </c>
      <c r="R1539" t="s">
        <v>6265</v>
      </c>
      <c r="S1539" t="s">
        <v>6266</v>
      </c>
      <c r="T1539" t="s">
        <v>6267</v>
      </c>
    </row>
    <row r="1540" spans="1:20">
      <c r="A1540" t="s">
        <v>6268</v>
      </c>
      <c r="B1540">
        <v>0.21453185453197601</v>
      </c>
      <c r="C1540">
        <v>0.40293261629169602</v>
      </c>
      <c r="D1540">
        <v>1</v>
      </c>
      <c r="E1540">
        <v>-2.2207362142336202</v>
      </c>
      <c r="F1540">
        <v>0.39476757623987602</v>
      </c>
      <c r="G1540">
        <v>0</v>
      </c>
      <c r="H1540" t="s">
        <v>6269</v>
      </c>
      <c r="I1540">
        <v>0.113</v>
      </c>
      <c r="J1540" t="s">
        <v>6270</v>
      </c>
      <c r="K1540">
        <v>0.29859352253392801</v>
      </c>
      <c r="L1540">
        <v>0.175087131541351</v>
      </c>
      <c r="M1540">
        <v>0.52133025004713096</v>
      </c>
      <c r="N1540">
        <v>-1.7437452258299799</v>
      </c>
      <c r="O1540">
        <v>0.75674577228294104</v>
      </c>
      <c r="P1540">
        <v>0.28288707452168299</v>
      </c>
      <c r="Q1540">
        <v>3</v>
      </c>
      <c r="R1540" t="s">
        <v>6271</v>
      </c>
      <c r="S1540" t="s">
        <v>6272</v>
      </c>
      <c r="T1540" t="s">
        <v>6273</v>
      </c>
    </row>
    <row r="1541" spans="1:20">
      <c r="A1541" t="s">
        <v>6274</v>
      </c>
      <c r="B1541">
        <v>2.3687521372388498</v>
      </c>
      <c r="C1541">
        <v>0.16859328640640001</v>
      </c>
      <c r="D1541">
        <v>0.58718146619117895</v>
      </c>
      <c r="E1541">
        <v>1.2441272449755501</v>
      </c>
      <c r="F1541">
        <v>0.77315972351143203</v>
      </c>
      <c r="G1541">
        <v>0.23122766095630701</v>
      </c>
      <c r="H1541" t="s">
        <v>6275</v>
      </c>
      <c r="I1541">
        <v>2.6339000000000001</v>
      </c>
      <c r="K1541">
        <v>2.1011749902007</v>
      </c>
      <c r="L1541">
        <v>0.17641556624809801</v>
      </c>
      <c r="M1541">
        <v>0.52438006243400304</v>
      </c>
      <c r="N1541">
        <v>1.0711963176424999</v>
      </c>
      <c r="O1541">
        <v>0.75346309699676595</v>
      </c>
      <c r="P1541">
        <v>0.28035382907100997</v>
      </c>
      <c r="Q1541">
        <v>2</v>
      </c>
      <c r="R1541" t="s">
        <v>6276</v>
      </c>
      <c r="S1541" t="s">
        <v>2694</v>
      </c>
      <c r="T1541" t="s">
        <v>2695</v>
      </c>
    </row>
    <row r="1542" spans="1:20">
      <c r="A1542" t="s">
        <v>6277</v>
      </c>
      <c r="B1542">
        <v>1.28373136999354</v>
      </c>
      <c r="C1542">
        <v>0.54386431987380002</v>
      </c>
      <c r="D1542">
        <v>1</v>
      </c>
      <c r="E1542">
        <v>0.36034333974662502</v>
      </c>
      <c r="F1542">
        <v>0.26450943206588501</v>
      </c>
      <c r="G1542">
        <v>0</v>
      </c>
      <c r="H1542" t="s">
        <v>6278</v>
      </c>
      <c r="J1542">
        <v>0.90239999999999998</v>
      </c>
      <c r="K1542">
        <v>2.43949381670022</v>
      </c>
      <c r="L1542">
        <v>0.273011128422814</v>
      </c>
      <c r="M1542">
        <v>0.78971675402840902</v>
      </c>
      <c r="N1542">
        <v>1.2865818265198401</v>
      </c>
      <c r="O1542">
        <v>0.56381964997712597</v>
      </c>
      <c r="P1542">
        <v>0.102528648228668</v>
      </c>
      <c r="Q1542">
        <v>2</v>
      </c>
      <c r="R1542" t="s">
        <v>6279</v>
      </c>
      <c r="S1542" t="s">
        <v>6280</v>
      </c>
      <c r="T1542" t="s">
        <v>6281</v>
      </c>
    </row>
    <row r="1543" spans="1:20">
      <c r="A1543" t="s">
        <v>6282</v>
      </c>
      <c r="B1543">
        <v>0.80510580714444502</v>
      </c>
      <c r="C1543">
        <v>0.43605542632112398</v>
      </c>
      <c r="D1543">
        <v>1</v>
      </c>
      <c r="E1543">
        <v>-0.31274969996859697</v>
      </c>
      <c r="F1543">
        <v>0.36045830473252299</v>
      </c>
      <c r="G1543">
        <v>0</v>
      </c>
      <c r="H1543">
        <v>0.74080000000000001</v>
      </c>
      <c r="I1543">
        <v>1.2083999999999999</v>
      </c>
      <c r="J1543">
        <v>0.46610000000000001</v>
      </c>
      <c r="K1543">
        <v>0.80510580714444502</v>
      </c>
      <c r="L1543">
        <v>0.43605542632112398</v>
      </c>
      <c r="M1543">
        <v>1</v>
      </c>
      <c r="N1543">
        <v>-0.31274969996859697</v>
      </c>
      <c r="O1543">
        <v>0.36045830473252299</v>
      </c>
      <c r="P1543">
        <v>0</v>
      </c>
      <c r="Q1543">
        <v>3</v>
      </c>
      <c r="R1543" t="s">
        <v>5957</v>
      </c>
      <c r="S1543" t="s">
        <v>6283</v>
      </c>
      <c r="T1543" t="s">
        <v>6284</v>
      </c>
    </row>
    <row r="1544" spans="1:20">
      <c r="A1544" t="s">
        <v>6285</v>
      </c>
      <c r="B1544">
        <v>0.510072746307345</v>
      </c>
      <c r="C1544" t="s">
        <v>19</v>
      </c>
      <c r="D1544" t="s">
        <v>19</v>
      </c>
      <c r="E1544">
        <v>-0.97122507671992597</v>
      </c>
      <c r="F1544">
        <v>0</v>
      </c>
      <c r="G1544">
        <v>0</v>
      </c>
      <c r="H1544">
        <v>0.5101</v>
      </c>
      <c r="K1544">
        <v>0.510072746307345</v>
      </c>
      <c r="L1544" t="s">
        <v>19</v>
      </c>
      <c r="M1544" t="s">
        <v>19</v>
      </c>
      <c r="N1544">
        <v>-0.97122507671992597</v>
      </c>
      <c r="O1544">
        <v>0</v>
      </c>
      <c r="P1544">
        <v>0</v>
      </c>
      <c r="Q1544">
        <v>1</v>
      </c>
      <c r="R1544" t="s">
        <v>6286</v>
      </c>
      <c r="S1544" t="s">
        <v>6287</v>
      </c>
      <c r="T1544" t="s">
        <v>6288</v>
      </c>
    </row>
    <row r="1545" spans="1:20">
      <c r="A1545" t="s">
        <v>6289</v>
      </c>
      <c r="B1545">
        <v>1.99333547188567</v>
      </c>
      <c r="C1545" t="s">
        <v>19</v>
      </c>
      <c r="D1545" t="s">
        <v>19</v>
      </c>
      <c r="E1545">
        <v>0.99518453150015096</v>
      </c>
      <c r="F1545">
        <v>0</v>
      </c>
      <c r="G1545">
        <v>0</v>
      </c>
      <c r="I1545">
        <v>1.9933000000000001</v>
      </c>
      <c r="K1545">
        <v>1.99333547188567</v>
      </c>
      <c r="L1545" t="s">
        <v>19</v>
      </c>
      <c r="M1545" t="s">
        <v>19</v>
      </c>
      <c r="N1545">
        <v>0.99518453150015096</v>
      </c>
      <c r="O1545">
        <v>0</v>
      </c>
      <c r="P1545">
        <v>0</v>
      </c>
      <c r="Q1545">
        <v>1</v>
      </c>
      <c r="R1545" t="s">
        <v>3565</v>
      </c>
      <c r="S1545" t="s">
        <v>6290</v>
      </c>
      <c r="T1545" t="s">
        <v>6291</v>
      </c>
    </row>
    <row r="1546" spans="1:20">
      <c r="A1546" t="s">
        <v>6292</v>
      </c>
      <c r="B1546">
        <v>0.81919658229817605</v>
      </c>
      <c r="C1546">
        <v>6.2588559922701195E-2</v>
      </c>
      <c r="D1546">
        <v>0.22247974702420001</v>
      </c>
      <c r="E1546">
        <v>-0.28771839848469899</v>
      </c>
      <c r="F1546">
        <v>1.2035050408547401</v>
      </c>
      <c r="G1546">
        <v>0.652709517968314</v>
      </c>
      <c r="H1546" t="s">
        <v>6293</v>
      </c>
      <c r="I1546" t="s">
        <v>6294</v>
      </c>
      <c r="J1546" t="s">
        <v>6295</v>
      </c>
      <c r="K1546">
        <v>0.81922935784682105</v>
      </c>
      <c r="L1546">
        <v>1.91446066624609E-3</v>
      </c>
      <c r="M1546">
        <v>6.5099214765448896E-3</v>
      </c>
      <c r="N1546">
        <v>-0.28766067830298198</v>
      </c>
      <c r="O1546">
        <v>2.7179535520677902</v>
      </c>
      <c r="P1546">
        <v>2.1864242499124402</v>
      </c>
      <c r="Q1546">
        <v>3</v>
      </c>
      <c r="R1546" t="s">
        <v>6296</v>
      </c>
      <c r="S1546" t="s">
        <v>6297</v>
      </c>
      <c r="T1546" t="s">
        <v>6298</v>
      </c>
    </row>
    <row r="1547" spans="1:20">
      <c r="A1547" t="s">
        <v>6299</v>
      </c>
      <c r="B1547">
        <v>0.56435328261853501</v>
      </c>
      <c r="C1547">
        <v>0.36289170268181498</v>
      </c>
      <c r="D1547">
        <v>1</v>
      </c>
      <c r="E1547">
        <v>-0.825329528858883</v>
      </c>
      <c r="F1547">
        <v>0.440222961589185</v>
      </c>
      <c r="G1547">
        <v>0</v>
      </c>
      <c r="H1547">
        <v>0.52859999999999996</v>
      </c>
      <c r="I1547" t="s">
        <v>6300</v>
      </c>
      <c r="K1547">
        <v>0.57398159580427</v>
      </c>
      <c r="L1547">
        <v>9.6070622721189297E-2</v>
      </c>
      <c r="M1547">
        <v>0.30614741880098001</v>
      </c>
      <c r="N1547">
        <v>-0.80092361594386197</v>
      </c>
      <c r="O1547">
        <v>1.0174093942311999</v>
      </c>
      <c r="P1547">
        <v>0.51406939784907602</v>
      </c>
      <c r="Q1547">
        <v>2</v>
      </c>
      <c r="R1547" t="s">
        <v>6301</v>
      </c>
      <c r="S1547" t="s">
        <v>6302</v>
      </c>
      <c r="T1547" t="s">
        <v>6303</v>
      </c>
    </row>
    <row r="1548" spans="1:20">
      <c r="A1548" t="s">
        <v>6304</v>
      </c>
      <c r="B1548">
        <v>0.26958327111907399</v>
      </c>
      <c r="C1548" t="s">
        <v>19</v>
      </c>
      <c r="D1548" t="s">
        <v>19</v>
      </c>
      <c r="E1548">
        <v>-1.89119712144759</v>
      </c>
      <c r="F1548">
        <v>0</v>
      </c>
      <c r="G1548">
        <v>0</v>
      </c>
      <c r="I1548">
        <v>0.26960000000000001</v>
      </c>
      <c r="K1548">
        <v>0.26958327111907399</v>
      </c>
      <c r="L1548" t="s">
        <v>19</v>
      </c>
      <c r="M1548" t="s">
        <v>19</v>
      </c>
      <c r="N1548">
        <v>-1.89119712144759</v>
      </c>
      <c r="O1548">
        <v>0</v>
      </c>
      <c r="P1548">
        <v>0</v>
      </c>
      <c r="Q1548">
        <v>1</v>
      </c>
      <c r="R1548" t="s">
        <v>6305</v>
      </c>
      <c r="S1548" t="s">
        <v>6306</v>
      </c>
      <c r="T1548" t="s">
        <v>6307</v>
      </c>
    </row>
    <row r="1549" spans="1:20">
      <c r="A1549" t="s">
        <v>6308</v>
      </c>
      <c r="B1549">
        <v>0.215532155928369</v>
      </c>
      <c r="C1549" t="s">
        <v>19</v>
      </c>
      <c r="D1549" t="s">
        <v>19</v>
      </c>
      <c r="E1549">
        <v>-2.2140249692500298</v>
      </c>
      <c r="F1549">
        <v>0</v>
      </c>
      <c r="G1549">
        <v>0</v>
      </c>
      <c r="H1549">
        <v>0.2155</v>
      </c>
      <c r="K1549">
        <v>0.215532155928369</v>
      </c>
      <c r="L1549" t="s">
        <v>19</v>
      </c>
      <c r="M1549" t="s">
        <v>19</v>
      </c>
      <c r="N1549">
        <v>-2.2140249692500298</v>
      </c>
      <c r="O1549">
        <v>0</v>
      </c>
      <c r="P1549">
        <v>0</v>
      </c>
      <c r="Q1549">
        <v>1</v>
      </c>
      <c r="R1549" t="s">
        <v>6309</v>
      </c>
      <c r="S1549" t="s">
        <v>1600</v>
      </c>
      <c r="T1549" t="s">
        <v>1601</v>
      </c>
    </row>
    <row r="1550" spans="1:20">
      <c r="A1550" t="s">
        <v>6310</v>
      </c>
      <c r="B1550">
        <v>1.1289931549968599</v>
      </c>
      <c r="C1550" t="s">
        <v>19</v>
      </c>
      <c r="D1550" t="s">
        <v>19</v>
      </c>
      <c r="E1550">
        <v>0.17503673918264201</v>
      </c>
      <c r="F1550">
        <v>0</v>
      </c>
      <c r="G1550">
        <v>0</v>
      </c>
      <c r="I1550">
        <v>1.129</v>
      </c>
      <c r="K1550">
        <v>1.1289931549968599</v>
      </c>
      <c r="L1550" t="s">
        <v>19</v>
      </c>
      <c r="M1550" t="s">
        <v>19</v>
      </c>
      <c r="N1550">
        <v>0.17503673918264201</v>
      </c>
      <c r="O1550">
        <v>0</v>
      </c>
      <c r="P1550">
        <v>0</v>
      </c>
      <c r="Q1550">
        <v>1</v>
      </c>
      <c r="R1550" t="s">
        <v>6311</v>
      </c>
      <c r="S1550" t="s">
        <v>6312</v>
      </c>
      <c r="T1550" t="s">
        <v>6313</v>
      </c>
    </row>
    <row r="1551" spans="1:20">
      <c r="A1551" t="s">
        <v>6314</v>
      </c>
      <c r="B1551">
        <v>0.69700179150549002</v>
      </c>
      <c r="C1551" t="s">
        <v>19</v>
      </c>
      <c r="D1551" t="s">
        <v>19</v>
      </c>
      <c r="E1551">
        <v>-0.52076573062613896</v>
      </c>
      <c r="F1551">
        <v>0</v>
      </c>
      <c r="G1551">
        <v>0</v>
      </c>
      <c r="H1551">
        <v>0.69699999999999995</v>
      </c>
      <c r="K1551">
        <v>0.69700179150549002</v>
      </c>
      <c r="L1551" t="s">
        <v>19</v>
      </c>
      <c r="M1551" t="s">
        <v>19</v>
      </c>
      <c r="N1551">
        <v>-0.52076573062613896</v>
      </c>
      <c r="O1551">
        <v>0</v>
      </c>
      <c r="P1551">
        <v>0</v>
      </c>
      <c r="Q1551">
        <v>1</v>
      </c>
      <c r="R1551" t="s">
        <v>6315</v>
      </c>
      <c r="S1551" t="s">
        <v>6023</v>
      </c>
      <c r="T1551" t="s">
        <v>6024</v>
      </c>
    </row>
    <row r="1552" spans="1:20">
      <c r="A1552" t="s">
        <v>6316</v>
      </c>
      <c r="B1552">
        <v>0.177755220053049</v>
      </c>
      <c r="C1552" t="s">
        <v>19</v>
      </c>
      <c r="D1552" t="s">
        <v>19</v>
      </c>
      <c r="E1552">
        <v>-2.49203616748111</v>
      </c>
      <c r="F1552">
        <v>0</v>
      </c>
      <c r="G1552">
        <v>0</v>
      </c>
      <c r="J1552">
        <v>0.17780000000000001</v>
      </c>
      <c r="K1552">
        <v>0.177755220053049</v>
      </c>
      <c r="L1552" t="s">
        <v>19</v>
      </c>
      <c r="M1552" t="s">
        <v>19</v>
      </c>
      <c r="N1552">
        <v>-2.49203616748111</v>
      </c>
      <c r="O1552">
        <v>0</v>
      </c>
      <c r="P1552">
        <v>0</v>
      </c>
      <c r="Q1552">
        <v>1</v>
      </c>
      <c r="R1552" t="s">
        <v>6317</v>
      </c>
      <c r="S1552" t="s">
        <v>6318</v>
      </c>
      <c r="T1552" t="s">
        <v>6319</v>
      </c>
    </row>
    <row r="1553" spans="1:20">
      <c r="A1553" t="s">
        <v>6320</v>
      </c>
      <c r="B1553">
        <v>0.81685853968594802</v>
      </c>
      <c r="C1553" t="s">
        <v>19</v>
      </c>
      <c r="D1553" t="s">
        <v>19</v>
      </c>
      <c r="E1553">
        <v>-0.29184183507672201</v>
      </c>
      <c r="F1553">
        <v>0</v>
      </c>
      <c r="G1553">
        <v>0</v>
      </c>
      <c r="H1553">
        <v>0.81689999999999996</v>
      </c>
      <c r="K1553">
        <v>0.81685853968594802</v>
      </c>
      <c r="L1553" t="s">
        <v>19</v>
      </c>
      <c r="M1553" t="s">
        <v>19</v>
      </c>
      <c r="N1553">
        <v>-0.29184183507672201</v>
      </c>
      <c r="O1553">
        <v>0</v>
      </c>
      <c r="P1553">
        <v>0</v>
      </c>
      <c r="Q1553">
        <v>1</v>
      </c>
      <c r="R1553" t="s">
        <v>2107</v>
      </c>
      <c r="S1553" t="s">
        <v>6321</v>
      </c>
      <c r="T1553" t="s">
        <v>6322</v>
      </c>
    </row>
    <row r="1554" spans="1:20">
      <c r="A1554" t="s">
        <v>6323</v>
      </c>
      <c r="B1554">
        <v>0.67291031415661295</v>
      </c>
      <c r="C1554">
        <v>1.4489976769221501E-2</v>
      </c>
      <c r="D1554">
        <v>5.0773821036865702E-2</v>
      </c>
      <c r="E1554">
        <v>-0.57151386039894203</v>
      </c>
      <c r="F1554">
        <v>1.8389323108025899</v>
      </c>
      <c r="G1554">
        <v>1.29436015208126</v>
      </c>
      <c r="H1554" t="s">
        <v>6324</v>
      </c>
      <c r="J1554" t="s">
        <v>6325</v>
      </c>
      <c r="K1554">
        <v>0.83183232987229805</v>
      </c>
      <c r="L1554">
        <v>1.71608808620488E-2</v>
      </c>
      <c r="M1554">
        <v>5.72250650022674E-2</v>
      </c>
      <c r="N1554">
        <v>-0.26563533724135602</v>
      </c>
      <c r="O1554">
        <v>1.7654604237303799</v>
      </c>
      <c r="P1554">
        <v>1.2424137053356299</v>
      </c>
      <c r="Q1554">
        <v>2</v>
      </c>
      <c r="R1554" t="s">
        <v>6326</v>
      </c>
      <c r="S1554" t="s">
        <v>3764</v>
      </c>
      <c r="T1554" t="s">
        <v>6327</v>
      </c>
    </row>
    <row r="1555" spans="1:20">
      <c r="A1555" t="s">
        <v>6328</v>
      </c>
      <c r="B1555">
        <v>0.92065039224052903</v>
      </c>
      <c r="C1555" t="s">
        <v>19</v>
      </c>
      <c r="D1555" t="s">
        <v>19</v>
      </c>
      <c r="E1555">
        <v>-0.119274683559733</v>
      </c>
      <c r="F1555">
        <v>0</v>
      </c>
      <c r="G1555">
        <v>0</v>
      </c>
      <c r="H1555" t="s">
        <v>6329</v>
      </c>
      <c r="K1555">
        <v>0.918434580512829</v>
      </c>
      <c r="L1555">
        <v>0.29974847489698198</v>
      </c>
      <c r="M1555">
        <v>0.86271514310917896</v>
      </c>
      <c r="N1555">
        <v>-0.122751132103773</v>
      </c>
      <c r="O1555">
        <v>0.52324301788886196</v>
      </c>
      <c r="P1555">
        <v>6.4132578789479894E-2</v>
      </c>
      <c r="Q1555">
        <v>1</v>
      </c>
      <c r="R1555" t="s">
        <v>6330</v>
      </c>
      <c r="S1555" t="s">
        <v>6331</v>
      </c>
      <c r="T1555" t="s">
        <v>6332</v>
      </c>
    </row>
    <row r="1556" spans="1:20">
      <c r="A1556" t="s">
        <v>6333</v>
      </c>
      <c r="B1556">
        <v>0.80363266991417903</v>
      </c>
      <c r="C1556">
        <v>0.11579207348987</v>
      </c>
      <c r="D1556">
        <v>0.40410027266505399</v>
      </c>
      <c r="E1556">
        <v>-0.31539188003825502</v>
      </c>
      <c r="F1556">
        <v>0.93632116908382301</v>
      </c>
      <c r="G1556">
        <v>0.39351085651877599</v>
      </c>
      <c r="H1556" t="s">
        <v>6334</v>
      </c>
      <c r="J1556" t="s">
        <v>6335</v>
      </c>
      <c r="K1556">
        <v>0.68729260737106301</v>
      </c>
      <c r="L1556">
        <v>0.325401954205086</v>
      </c>
      <c r="M1556">
        <v>0.93498828174928095</v>
      </c>
      <c r="N1556">
        <v>-0.541003653298191</v>
      </c>
      <c r="O1556">
        <v>0.487579843230945</v>
      </c>
      <c r="P1556">
        <v>2.9193832125894902E-2</v>
      </c>
      <c r="Q1556">
        <v>2</v>
      </c>
      <c r="R1556" t="s">
        <v>6336</v>
      </c>
      <c r="S1556" t="s">
        <v>540</v>
      </c>
      <c r="T1556" t="s">
        <v>6337</v>
      </c>
    </row>
    <row r="1557" spans="1:20">
      <c r="A1557" t="s">
        <v>6338</v>
      </c>
      <c r="B1557">
        <v>1.0205162955518901</v>
      </c>
      <c r="C1557">
        <v>0.44721451406150198</v>
      </c>
      <c r="D1557">
        <v>1</v>
      </c>
      <c r="E1557">
        <v>2.9299219435012298E-2</v>
      </c>
      <c r="F1557">
        <v>0.34948411014280101</v>
      </c>
      <c r="G1557">
        <v>0</v>
      </c>
      <c r="H1557" t="s">
        <v>6339</v>
      </c>
      <c r="I1557">
        <v>1.2043999999999999</v>
      </c>
      <c r="J1557">
        <v>0.91510000000000002</v>
      </c>
      <c r="K1557">
        <v>1.00088851629489</v>
      </c>
      <c r="L1557">
        <v>0.21645134988819201</v>
      </c>
      <c r="M1557">
        <v>0.63355199865406298</v>
      </c>
      <c r="N1557">
        <v>1.2812889136179901E-3</v>
      </c>
      <c r="O1557">
        <v>0.66463970138621298</v>
      </c>
      <c r="P1557">
        <v>0.19821773468462101</v>
      </c>
      <c r="Q1557">
        <v>3</v>
      </c>
      <c r="R1557" t="s">
        <v>6340</v>
      </c>
      <c r="S1557" t="s">
        <v>6341</v>
      </c>
      <c r="T1557" t="s">
        <v>6342</v>
      </c>
    </row>
    <row r="1558" spans="1:20">
      <c r="A1558" t="s">
        <v>6343</v>
      </c>
      <c r="B1558">
        <v>0.39473349083859699</v>
      </c>
      <c r="C1558">
        <v>8.3343684488919295E-2</v>
      </c>
      <c r="D1558">
        <v>0.29564714415410798</v>
      </c>
      <c r="E1558">
        <v>-1.3410491661884201</v>
      </c>
      <c r="F1558">
        <v>1.0791273040006999</v>
      </c>
      <c r="G1558">
        <v>0.52922631177430202</v>
      </c>
      <c r="H1558">
        <v>0.40450000000000003</v>
      </c>
      <c r="I1558" t="s">
        <v>6344</v>
      </c>
      <c r="J1558" t="s">
        <v>6345</v>
      </c>
      <c r="K1558">
        <v>0.35852753900539402</v>
      </c>
      <c r="L1558">
        <v>1.01535740968615E-2</v>
      </c>
      <c r="M1558">
        <v>3.4122342578926601E-2</v>
      </c>
      <c r="N1558">
        <v>-1.4798441562653399</v>
      </c>
      <c r="O1558">
        <v>1.99338105752212</v>
      </c>
      <c r="P1558">
        <v>1.46696116114525</v>
      </c>
      <c r="Q1558">
        <v>3</v>
      </c>
      <c r="R1558" t="s">
        <v>6346</v>
      </c>
      <c r="S1558" t="s">
        <v>6347</v>
      </c>
      <c r="T1558" t="s">
        <v>6348</v>
      </c>
    </row>
    <row r="1559" spans="1:20">
      <c r="A1559" t="s">
        <v>6349</v>
      </c>
      <c r="B1559">
        <v>0.26628343045338798</v>
      </c>
      <c r="C1559" t="s">
        <v>19</v>
      </c>
      <c r="D1559" t="s">
        <v>19</v>
      </c>
      <c r="E1559">
        <v>-1.90896543557072</v>
      </c>
      <c r="F1559">
        <v>0</v>
      </c>
      <c r="G1559">
        <v>0</v>
      </c>
      <c r="H1559">
        <v>0.26629999999999998</v>
      </c>
      <c r="K1559">
        <v>0.26628343045338798</v>
      </c>
      <c r="L1559" t="s">
        <v>19</v>
      </c>
      <c r="M1559" t="s">
        <v>19</v>
      </c>
      <c r="N1559">
        <v>-1.90896543557072</v>
      </c>
      <c r="O1559">
        <v>0</v>
      </c>
      <c r="P1559">
        <v>0</v>
      </c>
      <c r="Q1559">
        <v>1</v>
      </c>
      <c r="R1559" t="s">
        <v>6350</v>
      </c>
      <c r="S1559" t="s">
        <v>6351</v>
      </c>
      <c r="T1559" t="s">
        <v>6352</v>
      </c>
    </row>
    <row r="1560" spans="1:20">
      <c r="A1560" t="s">
        <v>6353</v>
      </c>
      <c r="B1560">
        <v>0.62130192273519202</v>
      </c>
      <c r="C1560">
        <v>0.18015825002517299</v>
      </c>
      <c r="D1560">
        <v>0.63386290417020197</v>
      </c>
      <c r="E1560">
        <v>-0.68663357591079999</v>
      </c>
      <c r="F1560">
        <v>0.74434584534618597</v>
      </c>
      <c r="G1560">
        <v>0.19800466388600599</v>
      </c>
      <c r="H1560" t="s">
        <v>6354</v>
      </c>
      <c r="I1560" t="s">
        <v>6355</v>
      </c>
      <c r="J1560" t="s">
        <v>6356</v>
      </c>
      <c r="K1560">
        <v>0.66553119248835702</v>
      </c>
      <c r="L1560">
        <v>1.2174374525336699E-2</v>
      </c>
      <c r="M1560">
        <v>4.0675623414109699E-2</v>
      </c>
      <c r="N1560">
        <v>-0.58742181012708805</v>
      </c>
      <c r="O1560">
        <v>1.9145533419960801</v>
      </c>
      <c r="P1560">
        <v>1.3906657821346</v>
      </c>
      <c r="Q1560">
        <v>3</v>
      </c>
      <c r="R1560" t="s">
        <v>6357</v>
      </c>
      <c r="S1560" t="s">
        <v>6358</v>
      </c>
      <c r="T1560" t="s">
        <v>6359</v>
      </c>
    </row>
    <row r="1561" spans="1:20">
      <c r="A1561" t="s">
        <v>6360</v>
      </c>
      <c r="B1561">
        <v>0.58959110112344004</v>
      </c>
      <c r="C1561" t="s">
        <v>19</v>
      </c>
      <c r="D1561" t="s">
        <v>19</v>
      </c>
      <c r="E1561">
        <v>-0.762213345322033</v>
      </c>
      <c r="F1561">
        <v>0</v>
      </c>
      <c r="G1561">
        <v>0</v>
      </c>
      <c r="J1561">
        <v>0.58960000000000001</v>
      </c>
      <c r="K1561">
        <v>0.58959110112344004</v>
      </c>
      <c r="L1561" t="s">
        <v>19</v>
      </c>
      <c r="M1561" t="s">
        <v>19</v>
      </c>
      <c r="N1561">
        <v>-0.762213345322033</v>
      </c>
      <c r="O1561">
        <v>0</v>
      </c>
      <c r="P1561">
        <v>0</v>
      </c>
      <c r="Q1561">
        <v>1</v>
      </c>
      <c r="R1561" t="s">
        <v>6361</v>
      </c>
      <c r="S1561" t="s">
        <v>6358</v>
      </c>
      <c r="T1561" t="s">
        <v>6362</v>
      </c>
    </row>
    <row r="1562" spans="1:20">
      <c r="A1562" t="s">
        <v>6363</v>
      </c>
      <c r="B1562">
        <v>1.6157792207542101</v>
      </c>
      <c r="C1562" t="s">
        <v>19</v>
      </c>
      <c r="D1562" t="s">
        <v>19</v>
      </c>
      <c r="E1562">
        <v>0.69223008244426099</v>
      </c>
      <c r="F1562">
        <v>0</v>
      </c>
      <c r="G1562">
        <v>0</v>
      </c>
      <c r="H1562">
        <v>1.6157999999999999</v>
      </c>
      <c r="K1562">
        <v>1.6157792207542101</v>
      </c>
      <c r="L1562" t="s">
        <v>19</v>
      </c>
      <c r="M1562" t="s">
        <v>19</v>
      </c>
      <c r="N1562">
        <v>0.69223008244426099</v>
      </c>
      <c r="O1562">
        <v>0</v>
      </c>
      <c r="P1562">
        <v>0</v>
      </c>
      <c r="Q1562">
        <v>1</v>
      </c>
      <c r="R1562" t="s">
        <v>6364</v>
      </c>
      <c r="S1562" t="s">
        <v>6365</v>
      </c>
      <c r="T1562" t="s">
        <v>6366</v>
      </c>
    </row>
    <row r="1563" spans="1:20">
      <c r="A1563" t="s">
        <v>6367</v>
      </c>
      <c r="B1563">
        <v>1.30272616351648</v>
      </c>
      <c r="C1563">
        <v>0.51960894641966304</v>
      </c>
      <c r="D1563">
        <v>1</v>
      </c>
      <c r="E1563">
        <v>0.38153385746286</v>
      </c>
      <c r="F1563">
        <v>0.28432338002540702</v>
      </c>
      <c r="G1563">
        <v>0</v>
      </c>
      <c r="H1563" t="s">
        <v>6368</v>
      </c>
      <c r="J1563">
        <v>1.8110999999999999</v>
      </c>
      <c r="K1563">
        <v>1.1330616707187799</v>
      </c>
      <c r="L1563">
        <v>0.20962264158885899</v>
      </c>
      <c r="M1563">
        <v>0.614607881121077</v>
      </c>
      <c r="N1563">
        <v>0.18022638685905401</v>
      </c>
      <c r="O1563">
        <v>0.67856181049536801</v>
      </c>
      <c r="P1563">
        <v>0.211401875082812</v>
      </c>
      <c r="Q1563">
        <v>2</v>
      </c>
      <c r="R1563" t="s">
        <v>6369</v>
      </c>
      <c r="S1563" t="s">
        <v>6370</v>
      </c>
      <c r="T1563" t="s">
        <v>6371</v>
      </c>
    </row>
    <row r="1564" spans="1:20">
      <c r="A1564" t="s">
        <v>6372</v>
      </c>
      <c r="B1564">
        <v>0.679473565620061</v>
      </c>
      <c r="C1564" t="s">
        <v>19</v>
      </c>
      <c r="D1564" t="s">
        <v>19</v>
      </c>
      <c r="E1564">
        <v>-0.55751066970878904</v>
      </c>
      <c r="F1564">
        <v>0</v>
      </c>
      <c r="G1564">
        <v>0</v>
      </c>
      <c r="J1564" t="s">
        <v>6373</v>
      </c>
      <c r="K1564">
        <v>0.68617079547570203</v>
      </c>
      <c r="L1564">
        <v>0.18168111895356501</v>
      </c>
      <c r="M1564">
        <v>0.53910197775550295</v>
      </c>
      <c r="N1564">
        <v>-0.54336037108883695</v>
      </c>
      <c r="O1564">
        <v>0.74069020400924401</v>
      </c>
      <c r="P1564">
        <v>0.26832907491087998</v>
      </c>
      <c r="Q1564">
        <v>1</v>
      </c>
      <c r="R1564" t="s">
        <v>6374</v>
      </c>
      <c r="S1564" t="s">
        <v>3679</v>
      </c>
      <c r="T1564" t="s">
        <v>3680</v>
      </c>
    </row>
    <row r="1565" spans="1:20">
      <c r="A1565" t="s">
        <v>6375</v>
      </c>
      <c r="B1565">
        <v>0.78554358020762804</v>
      </c>
      <c r="C1565">
        <v>0.14021453109972601</v>
      </c>
      <c r="D1565">
        <v>0.50997858990702005</v>
      </c>
      <c r="E1565">
        <v>-0.34823677964113198</v>
      </c>
      <c r="F1565">
        <v>0.85320697603121498</v>
      </c>
      <c r="G1565">
        <v>0.29244805621660602</v>
      </c>
      <c r="H1565">
        <v>0.70369999999999999</v>
      </c>
      <c r="I1565" t="s">
        <v>6376</v>
      </c>
      <c r="J1565">
        <v>0.80379999999999996</v>
      </c>
      <c r="K1565">
        <v>0.80061673960361801</v>
      </c>
      <c r="L1565">
        <v>0.140519935657482</v>
      </c>
      <c r="M1565">
        <v>0.42058397408593801</v>
      </c>
      <c r="N1565">
        <v>-0.32081631442214698</v>
      </c>
      <c r="O1565">
        <v>0.85226205773858399</v>
      </c>
      <c r="P1565">
        <v>0.37614727967310102</v>
      </c>
      <c r="Q1565">
        <v>3</v>
      </c>
      <c r="R1565" t="s">
        <v>6377</v>
      </c>
      <c r="S1565" t="s">
        <v>6378</v>
      </c>
      <c r="T1565" t="s">
        <v>6379</v>
      </c>
    </row>
    <row r="1566" spans="1:20">
      <c r="A1566" t="s">
        <v>6380</v>
      </c>
      <c r="B1566">
        <v>4.0437940131213397</v>
      </c>
      <c r="C1566">
        <v>3.6591978330205603E-2</v>
      </c>
      <c r="D1566">
        <v>0.13595812638205701</v>
      </c>
      <c r="E1566">
        <v>2.0157095096501401</v>
      </c>
      <c r="F1566">
        <v>1.43661410992673</v>
      </c>
      <c r="G1566">
        <v>0.86659482899292295</v>
      </c>
      <c r="H1566" t="s">
        <v>6381</v>
      </c>
      <c r="J1566" t="s">
        <v>6382</v>
      </c>
      <c r="K1566">
        <v>2.8841731379900599</v>
      </c>
      <c r="L1566">
        <v>0.19191717901012301</v>
      </c>
      <c r="M1566">
        <v>0.56558156686060301</v>
      </c>
      <c r="N1566">
        <v>1.5281577727001401</v>
      </c>
      <c r="O1566">
        <v>0.71688614868622902</v>
      </c>
      <c r="P1566">
        <v>0.247504753279715</v>
      </c>
      <c r="Q1566">
        <v>2</v>
      </c>
      <c r="R1566" t="s">
        <v>6383</v>
      </c>
      <c r="S1566" t="s">
        <v>6384</v>
      </c>
    </row>
    <row r="1567" spans="1:20">
      <c r="A1567" t="s">
        <v>6385</v>
      </c>
      <c r="B1567">
        <v>1.0378893545113299</v>
      </c>
      <c r="C1567">
        <v>0.51851229689026201</v>
      </c>
      <c r="D1567">
        <v>1</v>
      </c>
      <c r="E1567">
        <v>5.3652651589684401E-2</v>
      </c>
      <c r="F1567">
        <v>0.28524093954830798</v>
      </c>
      <c r="G1567">
        <v>0</v>
      </c>
      <c r="H1567" t="s">
        <v>6386</v>
      </c>
      <c r="J1567">
        <v>0.49890000000000001</v>
      </c>
      <c r="K1567">
        <v>1.0779902795110501</v>
      </c>
      <c r="L1567">
        <v>0.59429428552577301</v>
      </c>
      <c r="M1567">
        <v>1</v>
      </c>
      <c r="N1567">
        <v>0.108344169032508</v>
      </c>
      <c r="O1567">
        <v>0.22599844570772501</v>
      </c>
      <c r="P1567">
        <v>0</v>
      </c>
      <c r="Q1567">
        <v>2</v>
      </c>
      <c r="R1567" t="s">
        <v>2103</v>
      </c>
      <c r="S1567" t="s">
        <v>6387</v>
      </c>
      <c r="T1567" t="s">
        <v>6388</v>
      </c>
    </row>
    <row r="1568" spans="1:20">
      <c r="A1568" t="s">
        <v>6389</v>
      </c>
      <c r="B1568">
        <v>0.71114112287544395</v>
      </c>
      <c r="C1568" t="s">
        <v>19</v>
      </c>
      <c r="D1568" t="s">
        <v>19</v>
      </c>
      <c r="E1568">
        <v>-0.49179221005009099</v>
      </c>
      <c r="F1568">
        <v>0</v>
      </c>
      <c r="G1568">
        <v>0</v>
      </c>
      <c r="H1568">
        <v>0.71109999999999995</v>
      </c>
      <c r="K1568">
        <v>0.71114112287544395</v>
      </c>
      <c r="L1568" t="s">
        <v>19</v>
      </c>
      <c r="M1568" t="s">
        <v>19</v>
      </c>
      <c r="N1568">
        <v>-0.49179221005009099</v>
      </c>
      <c r="O1568">
        <v>0</v>
      </c>
      <c r="P1568">
        <v>0</v>
      </c>
      <c r="Q1568">
        <v>1</v>
      </c>
      <c r="R1568" t="s">
        <v>4076</v>
      </c>
      <c r="S1568" t="s">
        <v>6390</v>
      </c>
      <c r="T1568" t="s">
        <v>6391</v>
      </c>
    </row>
    <row r="1569" spans="1:20">
      <c r="A1569" t="s">
        <v>6392</v>
      </c>
      <c r="B1569">
        <v>0.68444012405876797</v>
      </c>
      <c r="C1569">
        <v>0.357047598161017</v>
      </c>
      <c r="D1569">
        <v>1</v>
      </c>
      <c r="E1569">
        <v>-0.54700375720524597</v>
      </c>
      <c r="F1569">
        <v>0.44727388405378199</v>
      </c>
      <c r="G1569">
        <v>0</v>
      </c>
      <c r="H1569">
        <v>0.76039999999999996</v>
      </c>
      <c r="J1569" t="s">
        <v>6393</v>
      </c>
      <c r="K1569">
        <v>0.659122737888171</v>
      </c>
      <c r="L1569">
        <v>4.5569548128302502E-2</v>
      </c>
      <c r="M1569">
        <v>0.165742407116442</v>
      </c>
      <c r="N1569">
        <v>-0.60138095460881302</v>
      </c>
      <c r="O1569">
        <v>1.34132527789895</v>
      </c>
      <c r="P1569">
        <v>0.78056635808434904</v>
      </c>
      <c r="Q1569">
        <v>2</v>
      </c>
      <c r="R1569" t="s">
        <v>5115</v>
      </c>
      <c r="S1569" t="s">
        <v>6394</v>
      </c>
      <c r="T1569" t="s">
        <v>6395</v>
      </c>
    </row>
    <row r="1570" spans="1:20">
      <c r="A1570" t="s">
        <v>6396</v>
      </c>
      <c r="B1570">
        <v>0.52701666574056305</v>
      </c>
      <c r="C1570" t="s">
        <v>19</v>
      </c>
      <c r="D1570" t="s">
        <v>19</v>
      </c>
      <c r="E1570">
        <v>-0.92407951025239299</v>
      </c>
      <c r="F1570">
        <v>0</v>
      </c>
      <c r="G1570">
        <v>0</v>
      </c>
      <c r="H1570">
        <v>0.52700000000000002</v>
      </c>
      <c r="K1570">
        <v>0.52701666574056305</v>
      </c>
      <c r="L1570" t="s">
        <v>19</v>
      </c>
      <c r="M1570" t="s">
        <v>19</v>
      </c>
      <c r="N1570">
        <v>-0.92407951025239299</v>
      </c>
      <c r="O1570">
        <v>0</v>
      </c>
      <c r="P1570">
        <v>0</v>
      </c>
      <c r="Q1570">
        <v>1</v>
      </c>
      <c r="R1570" t="s">
        <v>6397</v>
      </c>
      <c r="S1570" t="s">
        <v>1952</v>
      </c>
      <c r="T1570" t="s">
        <v>1953</v>
      </c>
    </row>
    <row r="1571" spans="1:20">
      <c r="A1571" t="s">
        <v>6398</v>
      </c>
      <c r="B1571">
        <v>0.52229771183128304</v>
      </c>
      <c r="C1571">
        <v>0.29373879592051799</v>
      </c>
      <c r="D1571">
        <v>1</v>
      </c>
      <c r="E1571">
        <v>-0.93705571156182099</v>
      </c>
      <c r="F1571">
        <v>0.53203868969958401</v>
      </c>
      <c r="G1571">
        <v>0</v>
      </c>
      <c r="H1571" t="s">
        <v>6399</v>
      </c>
      <c r="J1571" t="s">
        <v>6400</v>
      </c>
      <c r="K1571">
        <v>0.54335919823545198</v>
      </c>
      <c r="L1571">
        <v>1.10608856173239E-2</v>
      </c>
      <c r="M1571">
        <v>4.2002129524815898E-2</v>
      </c>
      <c r="N1571">
        <v>-0.88002185967976498</v>
      </c>
      <c r="O1571">
        <v>1.95621009877103</v>
      </c>
      <c r="P1571">
        <v>1.37672869013944</v>
      </c>
      <c r="Q1571">
        <v>2</v>
      </c>
      <c r="R1571" t="s">
        <v>6401</v>
      </c>
      <c r="S1571" t="s">
        <v>228</v>
      </c>
      <c r="T1571" t="s">
        <v>6402</v>
      </c>
    </row>
    <row r="1572" spans="1:20">
      <c r="A1572" t="s">
        <v>6403</v>
      </c>
      <c r="B1572">
        <v>0.81082842944269196</v>
      </c>
      <c r="C1572">
        <v>0.294742315014422</v>
      </c>
      <c r="D1572">
        <v>1</v>
      </c>
      <c r="E1572">
        <v>-0.30253142110852299</v>
      </c>
      <c r="F1572">
        <v>0.53055750969458704</v>
      </c>
      <c r="G1572">
        <v>0</v>
      </c>
      <c r="H1572" t="s">
        <v>6404</v>
      </c>
      <c r="I1572" t="s">
        <v>6405</v>
      </c>
      <c r="J1572" t="s">
        <v>6406</v>
      </c>
      <c r="K1572">
        <v>0.82562844075652098</v>
      </c>
      <c r="L1572">
        <v>2.0491946530713599E-2</v>
      </c>
      <c r="M1572">
        <v>7.6138180644289399E-2</v>
      </c>
      <c r="N1572">
        <v>-0.27643542617116501</v>
      </c>
      <c r="O1572">
        <v>1.6884167859913899</v>
      </c>
      <c r="P1572">
        <v>1.1183975050575801</v>
      </c>
      <c r="Q1572">
        <v>3</v>
      </c>
      <c r="R1572" t="s">
        <v>6407</v>
      </c>
      <c r="S1572" t="s">
        <v>6408</v>
      </c>
      <c r="T1572" t="s">
        <v>6409</v>
      </c>
    </row>
    <row r="1573" spans="1:20">
      <c r="A1573" t="s">
        <v>6410</v>
      </c>
      <c r="B1573">
        <v>1.12991707587766</v>
      </c>
      <c r="C1573" t="s">
        <v>19</v>
      </c>
      <c r="D1573" t="s">
        <v>19</v>
      </c>
      <c r="E1573">
        <v>0.17621689776443999</v>
      </c>
      <c r="F1573">
        <v>0</v>
      </c>
      <c r="G1573">
        <v>0</v>
      </c>
      <c r="H1573">
        <v>1.1298999999999999</v>
      </c>
      <c r="K1573">
        <v>1.12991707587766</v>
      </c>
      <c r="L1573" t="s">
        <v>19</v>
      </c>
      <c r="M1573" t="s">
        <v>19</v>
      </c>
      <c r="N1573">
        <v>0.17621689776443999</v>
      </c>
      <c r="O1573">
        <v>0</v>
      </c>
      <c r="P1573">
        <v>0</v>
      </c>
      <c r="Q1573">
        <v>1</v>
      </c>
      <c r="R1573" t="s">
        <v>6411</v>
      </c>
      <c r="S1573" t="s">
        <v>6412</v>
      </c>
      <c r="T1573" t="s">
        <v>6413</v>
      </c>
    </row>
    <row r="1574" spans="1:20">
      <c r="A1574" t="s">
        <v>6414</v>
      </c>
      <c r="B1574">
        <v>0.109903228856222</v>
      </c>
      <c r="C1574" t="s">
        <v>19</v>
      </c>
      <c r="D1574" t="s">
        <v>19</v>
      </c>
      <c r="E1574">
        <v>-3.1856943229183998</v>
      </c>
      <c r="F1574">
        <v>0</v>
      </c>
      <c r="G1574">
        <v>0</v>
      </c>
      <c r="J1574">
        <v>0.1099</v>
      </c>
      <c r="K1574">
        <v>0.109903228856222</v>
      </c>
      <c r="L1574" t="s">
        <v>19</v>
      </c>
      <c r="M1574" t="s">
        <v>19</v>
      </c>
      <c r="N1574">
        <v>-3.1856943229183998</v>
      </c>
      <c r="O1574">
        <v>0</v>
      </c>
      <c r="P1574">
        <v>0</v>
      </c>
      <c r="Q1574">
        <v>1</v>
      </c>
      <c r="R1574" t="s">
        <v>885</v>
      </c>
      <c r="S1574" t="s">
        <v>6415</v>
      </c>
      <c r="T1574" t="s">
        <v>6416</v>
      </c>
    </row>
    <row r="1575" spans="1:20">
      <c r="A1575" t="s">
        <v>6417</v>
      </c>
      <c r="B1575">
        <v>0.61935465143583601</v>
      </c>
      <c r="C1575">
        <v>6.6275207324787103E-2</v>
      </c>
      <c r="D1575">
        <v>0.25618488212541002</v>
      </c>
      <c r="E1575">
        <v>-0.69116234077972605</v>
      </c>
      <c r="F1575">
        <v>1.1786489050151601</v>
      </c>
      <c r="G1575">
        <v>0.59144650223860795</v>
      </c>
      <c r="H1575" t="s">
        <v>6418</v>
      </c>
      <c r="I1575" t="s">
        <v>6419</v>
      </c>
      <c r="J1575">
        <v>0.6038</v>
      </c>
      <c r="K1575">
        <v>0.62246823791211303</v>
      </c>
      <c r="L1575">
        <v>2.8453799421127702E-4</v>
      </c>
      <c r="M1575">
        <v>1.1225251762476899E-3</v>
      </c>
      <c r="N1575">
        <v>-0.68392787084036999</v>
      </c>
      <c r="O1575">
        <v>3.5458597342791398</v>
      </c>
      <c r="P1575">
        <v>2.9498039097608602</v>
      </c>
      <c r="Q1575">
        <v>3</v>
      </c>
      <c r="R1575" t="s">
        <v>6420</v>
      </c>
      <c r="S1575" t="s">
        <v>6421</v>
      </c>
      <c r="T1575" t="s">
        <v>6422</v>
      </c>
    </row>
    <row r="1576" spans="1:20">
      <c r="A1576" t="s">
        <v>6423</v>
      </c>
      <c r="B1576">
        <v>18.272229792745499</v>
      </c>
      <c r="C1576">
        <v>1.9723317559973998E-2</v>
      </c>
      <c r="D1576">
        <v>7.6411234771674705E-2</v>
      </c>
      <c r="E1576">
        <v>4.1915807942411298</v>
      </c>
      <c r="F1576">
        <v>1.7050200327615099</v>
      </c>
      <c r="G1576">
        <v>1.1168427822537399</v>
      </c>
      <c r="H1576" t="s">
        <v>6424</v>
      </c>
      <c r="I1576" t="s">
        <v>6425</v>
      </c>
      <c r="J1576" t="s">
        <v>6426</v>
      </c>
      <c r="K1576">
        <v>19.3426528495784</v>
      </c>
      <c r="L1576">
        <v>1.8285789034718099E-3</v>
      </c>
      <c r="M1576">
        <v>7.1161851683643404E-3</v>
      </c>
      <c r="N1576">
        <v>4.2737137692504401</v>
      </c>
      <c r="O1576">
        <v>2.73788629504533</v>
      </c>
      <c r="P1576">
        <v>2.1477527597797099</v>
      </c>
      <c r="Q1576">
        <v>3</v>
      </c>
      <c r="R1576" t="s">
        <v>1765</v>
      </c>
      <c r="S1576" t="s">
        <v>2108</v>
      </c>
      <c r="T1576" t="s">
        <v>2109</v>
      </c>
    </row>
    <row r="1577" spans="1:20">
      <c r="A1577" t="s">
        <v>6427</v>
      </c>
      <c r="B1577">
        <v>8.3303832190965306</v>
      </c>
      <c r="C1577" t="s">
        <v>19</v>
      </c>
      <c r="D1577" t="s">
        <v>19</v>
      </c>
      <c r="E1577">
        <v>3.0583828648072999</v>
      </c>
      <c r="F1577">
        <v>0</v>
      </c>
      <c r="G1577">
        <v>0</v>
      </c>
      <c r="J1577">
        <v>8.3303999999999991</v>
      </c>
      <c r="K1577">
        <v>8.3303832190965306</v>
      </c>
      <c r="L1577" t="s">
        <v>19</v>
      </c>
      <c r="M1577" t="s">
        <v>19</v>
      </c>
      <c r="N1577">
        <v>3.0583828648072999</v>
      </c>
      <c r="O1577">
        <v>0</v>
      </c>
      <c r="P1577">
        <v>0</v>
      </c>
      <c r="Q1577">
        <v>1</v>
      </c>
      <c r="R1577" t="s">
        <v>4104</v>
      </c>
      <c r="S1577" t="s">
        <v>2108</v>
      </c>
      <c r="T1577" t="s">
        <v>2109</v>
      </c>
    </row>
    <row r="1578" spans="1:20">
      <c r="A1578" t="s">
        <v>6428</v>
      </c>
      <c r="C1578" t="s">
        <v>19</v>
      </c>
      <c r="D1578" t="s">
        <v>19</v>
      </c>
      <c r="F1578">
        <v>0</v>
      </c>
      <c r="G1578">
        <v>0</v>
      </c>
      <c r="L1578" t="s">
        <v>19</v>
      </c>
      <c r="M1578" t="s">
        <v>19</v>
      </c>
      <c r="O1578">
        <v>0</v>
      </c>
      <c r="P1578">
        <v>0</v>
      </c>
      <c r="Q1578">
        <v>1</v>
      </c>
      <c r="R1578" t="s">
        <v>6429</v>
      </c>
      <c r="S1578" t="s">
        <v>6430</v>
      </c>
      <c r="T1578" t="s">
        <v>6431</v>
      </c>
    </row>
    <row r="1579" spans="1:20">
      <c r="A1579" t="s">
        <v>6432</v>
      </c>
      <c r="B1579">
        <v>0.772166612401323</v>
      </c>
      <c r="C1579">
        <v>0.176598109363724</v>
      </c>
      <c r="D1579">
        <v>0.69037446835161198</v>
      </c>
      <c r="E1579">
        <v>-0.37301591973785497</v>
      </c>
      <c r="F1579">
        <v>0.75301395023351703</v>
      </c>
      <c r="G1579">
        <v>0.16091527821266199</v>
      </c>
      <c r="H1579" t="s">
        <v>6433</v>
      </c>
      <c r="I1579" t="s">
        <v>6434</v>
      </c>
      <c r="J1579" t="s">
        <v>6435</v>
      </c>
      <c r="K1579">
        <v>0.73364625001938699</v>
      </c>
      <c r="L1579">
        <v>1.70265327897933E-3</v>
      </c>
      <c r="M1579">
        <v>6.70176770082278E-3</v>
      </c>
      <c r="N1579">
        <v>-0.44684350370471798</v>
      </c>
      <c r="O1579">
        <v>2.76887378090212</v>
      </c>
      <c r="P1579">
        <v>2.1738106299175199</v>
      </c>
      <c r="Q1579">
        <v>3</v>
      </c>
      <c r="R1579" t="s">
        <v>6436</v>
      </c>
      <c r="S1579" t="s">
        <v>411</v>
      </c>
      <c r="T1579" t="s">
        <v>412</v>
      </c>
    </row>
    <row r="1580" spans="1:20">
      <c r="A1580" t="s">
        <v>6437</v>
      </c>
      <c r="B1580">
        <v>3.5319007739755</v>
      </c>
      <c r="C1580">
        <v>0.244378569890562</v>
      </c>
      <c r="D1580">
        <v>0.95318700111160504</v>
      </c>
      <c r="E1580">
        <v>1.8204448121527601</v>
      </c>
      <c r="F1580">
        <v>0.61193688102497601</v>
      </c>
      <c r="G1580">
        <v>2.0821888885373799E-2</v>
      </c>
      <c r="H1580" t="s">
        <v>6438</v>
      </c>
      <c r="J1580" t="s">
        <v>6439</v>
      </c>
      <c r="K1580">
        <v>4.8735191832637303</v>
      </c>
      <c r="L1580">
        <v>4.1900681391473703E-2</v>
      </c>
      <c r="M1580">
        <v>0.151757930081724</v>
      </c>
      <c r="N1580">
        <v>2.2849639231707402</v>
      </c>
      <c r="O1580">
        <v>1.3777789144525301</v>
      </c>
      <c r="P1580">
        <v>0.81884860568433704</v>
      </c>
      <c r="Q1580">
        <v>2</v>
      </c>
      <c r="R1580" t="s">
        <v>6440</v>
      </c>
      <c r="S1580" t="s">
        <v>411</v>
      </c>
      <c r="T1580" t="s">
        <v>412</v>
      </c>
    </row>
    <row r="1581" spans="1:20">
      <c r="A1581" t="s">
        <v>6441</v>
      </c>
      <c r="B1581">
        <v>1.1050140761580101</v>
      </c>
      <c r="C1581" t="s">
        <v>19</v>
      </c>
      <c r="D1581" t="s">
        <v>19</v>
      </c>
      <c r="E1581">
        <v>0.144064747421251</v>
      </c>
      <c r="F1581">
        <v>0</v>
      </c>
      <c r="G1581">
        <v>0</v>
      </c>
      <c r="J1581">
        <v>1.105</v>
      </c>
      <c r="K1581">
        <v>1.1050140761580101</v>
      </c>
      <c r="L1581" t="s">
        <v>19</v>
      </c>
      <c r="M1581" t="s">
        <v>19</v>
      </c>
      <c r="N1581">
        <v>0.144064747421251</v>
      </c>
      <c r="O1581">
        <v>0</v>
      </c>
      <c r="P1581">
        <v>0</v>
      </c>
      <c r="Q1581">
        <v>1</v>
      </c>
      <c r="R1581" t="s">
        <v>6442</v>
      </c>
      <c r="S1581" t="s">
        <v>411</v>
      </c>
      <c r="T1581" t="s">
        <v>412</v>
      </c>
    </row>
    <row r="1582" spans="1:20">
      <c r="A1582" t="s">
        <v>6443</v>
      </c>
      <c r="B1582">
        <v>0.34623008172715503</v>
      </c>
      <c r="C1582" t="s">
        <v>19</v>
      </c>
      <c r="D1582" t="s">
        <v>19</v>
      </c>
      <c r="E1582">
        <v>-1.5301970181515701</v>
      </c>
      <c r="F1582">
        <v>0</v>
      </c>
      <c r="G1582">
        <v>0</v>
      </c>
      <c r="H1582">
        <v>0.34620000000000001</v>
      </c>
      <c r="K1582">
        <v>0.34623008172715503</v>
      </c>
      <c r="L1582" t="s">
        <v>19</v>
      </c>
      <c r="M1582" t="s">
        <v>19</v>
      </c>
      <c r="N1582">
        <v>-1.5301970181515701</v>
      </c>
      <c r="O1582">
        <v>0</v>
      </c>
      <c r="P1582">
        <v>0</v>
      </c>
      <c r="Q1582">
        <v>1</v>
      </c>
      <c r="R1582" t="s">
        <v>1292</v>
      </c>
      <c r="S1582" t="s">
        <v>1293</v>
      </c>
      <c r="T1582" t="s">
        <v>1294</v>
      </c>
    </row>
    <row r="1583" spans="1:20">
      <c r="A1583" t="s">
        <v>6444</v>
      </c>
      <c r="B1583">
        <v>0.72391210220456603</v>
      </c>
      <c r="C1583">
        <v>0.45434170861045398</v>
      </c>
      <c r="D1583">
        <v>1</v>
      </c>
      <c r="E1583">
        <v>-0.46611355975003799</v>
      </c>
      <c r="F1583">
        <v>0.34261739308209799</v>
      </c>
      <c r="G1583">
        <v>0</v>
      </c>
      <c r="H1583" t="s">
        <v>6445</v>
      </c>
      <c r="J1583">
        <v>0.68759999999999999</v>
      </c>
      <c r="K1583">
        <v>0.58423271133503596</v>
      </c>
      <c r="L1583">
        <v>0.20009756563685999</v>
      </c>
      <c r="M1583">
        <v>0.59171218380436896</v>
      </c>
      <c r="N1583">
        <v>-0.77538495760412196</v>
      </c>
      <c r="O1583">
        <v>0.69875819490656399</v>
      </c>
      <c r="P1583">
        <v>0.22788948817688401</v>
      </c>
      <c r="Q1583">
        <v>2</v>
      </c>
      <c r="R1583" t="s">
        <v>6446</v>
      </c>
      <c r="S1583" t="s">
        <v>6447</v>
      </c>
      <c r="T1583" t="s">
        <v>6448</v>
      </c>
    </row>
    <row r="1584" spans="1:20">
      <c r="A1584" t="s">
        <v>6449</v>
      </c>
      <c r="B1584">
        <v>0.41957140598326598</v>
      </c>
      <c r="C1584">
        <v>0.20489328867648399</v>
      </c>
      <c r="D1584">
        <v>0.81017437999600705</v>
      </c>
      <c r="E1584">
        <v>-1.25301173406416</v>
      </c>
      <c r="F1584">
        <v>0.68847226677452</v>
      </c>
      <c r="G1584">
        <v>9.1421494554412897E-2</v>
      </c>
      <c r="H1584" t="s">
        <v>6450</v>
      </c>
      <c r="I1584">
        <v>0.21240000000000001</v>
      </c>
      <c r="J1584" t="s">
        <v>6451</v>
      </c>
      <c r="K1584">
        <v>0.46100838992121101</v>
      </c>
      <c r="L1584">
        <v>2.4360414990152901E-2</v>
      </c>
      <c r="M1584">
        <v>9.0316893425857206E-2</v>
      </c>
      <c r="N1584">
        <v>-1.11713508829439</v>
      </c>
      <c r="O1584">
        <v>1.6133153175827399</v>
      </c>
      <c r="P1584">
        <v>1.0442310089839999</v>
      </c>
      <c r="Q1584">
        <v>3</v>
      </c>
      <c r="R1584" t="s">
        <v>6452</v>
      </c>
      <c r="S1584" t="s">
        <v>595</v>
      </c>
      <c r="T1584" t="s">
        <v>596</v>
      </c>
    </row>
    <row r="1585" spans="1:20">
      <c r="A1585" t="s">
        <v>6453</v>
      </c>
      <c r="B1585">
        <v>3.1592175889042999</v>
      </c>
      <c r="C1585">
        <v>0.47420579806173402</v>
      </c>
      <c r="D1585">
        <v>1</v>
      </c>
      <c r="E1585">
        <v>1.6595673051198001</v>
      </c>
      <c r="F1585">
        <v>0.32403314025487201</v>
      </c>
      <c r="G1585">
        <v>0</v>
      </c>
      <c r="H1585">
        <v>5.1493000000000002</v>
      </c>
      <c r="I1585">
        <v>1.1691</v>
      </c>
      <c r="K1585">
        <v>3.1592175889042999</v>
      </c>
      <c r="L1585">
        <v>0.47420579806173402</v>
      </c>
      <c r="M1585">
        <v>1</v>
      </c>
      <c r="N1585">
        <v>1.6595673051198001</v>
      </c>
      <c r="O1585">
        <v>0.32403314025487201</v>
      </c>
      <c r="P1585">
        <v>0</v>
      </c>
      <c r="Q1585">
        <v>2</v>
      </c>
      <c r="R1585" t="s">
        <v>6454</v>
      </c>
      <c r="S1585" t="s">
        <v>6455</v>
      </c>
      <c r="T1585" t="s">
        <v>6456</v>
      </c>
    </row>
    <row r="1586" spans="1:20">
      <c r="A1586" t="s">
        <v>6457</v>
      </c>
      <c r="B1586">
        <v>0.96727481138468496</v>
      </c>
      <c r="C1586" t="s">
        <v>19</v>
      </c>
      <c r="D1586" t="s">
        <v>19</v>
      </c>
      <c r="E1586">
        <v>-4.8002264444458001E-2</v>
      </c>
      <c r="F1586">
        <v>0</v>
      </c>
      <c r="G1586">
        <v>0</v>
      </c>
      <c r="H1586" t="s">
        <v>6458</v>
      </c>
      <c r="K1586">
        <v>0.82480230562520596</v>
      </c>
      <c r="L1586">
        <v>0.94738284742393297</v>
      </c>
      <c r="M1586">
        <v>1</v>
      </c>
      <c r="N1586">
        <v>-0.27787972931348998</v>
      </c>
      <c r="O1586">
        <v>2.3474482534567399E-2</v>
      </c>
      <c r="P1586">
        <v>0</v>
      </c>
      <c r="Q1586">
        <v>1</v>
      </c>
      <c r="R1586" t="s">
        <v>6459</v>
      </c>
      <c r="S1586" t="s">
        <v>5068</v>
      </c>
      <c r="T1586" t="s">
        <v>5069</v>
      </c>
    </row>
    <row r="1587" spans="1:20">
      <c r="A1587" t="s">
        <v>6460</v>
      </c>
      <c r="B1587">
        <v>0.51948916813110102</v>
      </c>
      <c r="C1587">
        <v>0.24125858544553899</v>
      </c>
      <c r="D1587">
        <v>0.95836359748412603</v>
      </c>
      <c r="E1587">
        <v>-0.94483442707926502</v>
      </c>
      <c r="F1587">
        <v>0.61751722287420596</v>
      </c>
      <c r="G1587">
        <v>1.84696908980235E-2</v>
      </c>
      <c r="H1587">
        <v>0.5262</v>
      </c>
      <c r="J1587" t="s">
        <v>6461</v>
      </c>
      <c r="K1587">
        <v>0.56317191657584298</v>
      </c>
      <c r="L1587">
        <v>0.14759071026644499</v>
      </c>
      <c r="M1587">
        <v>0.44021865830337797</v>
      </c>
      <c r="N1587">
        <v>-0.82835270130088801</v>
      </c>
      <c r="O1587">
        <v>0.830940977248671</v>
      </c>
      <c r="P1587">
        <v>0.35633155418050599</v>
      </c>
      <c r="Q1587">
        <v>2</v>
      </c>
      <c r="R1587" t="s">
        <v>6462</v>
      </c>
      <c r="S1587" t="s">
        <v>6463</v>
      </c>
      <c r="T1587" t="s">
        <v>6464</v>
      </c>
    </row>
    <row r="1588" spans="1:20">
      <c r="A1588" t="s">
        <v>6465</v>
      </c>
      <c r="B1588">
        <v>0.71165691244353602</v>
      </c>
      <c r="C1588">
        <v>6.18914584815329E-2</v>
      </c>
      <c r="D1588">
        <v>0.246422342776357</v>
      </c>
      <c r="E1588">
        <v>-0.490746204831985</v>
      </c>
      <c r="F1588">
        <v>1.20836928297177</v>
      </c>
      <c r="G1588">
        <v>0.60831991783644801</v>
      </c>
      <c r="H1588" t="s">
        <v>6466</v>
      </c>
      <c r="I1588" t="s">
        <v>6467</v>
      </c>
      <c r="J1588" t="s">
        <v>6468</v>
      </c>
      <c r="K1588">
        <v>0.79709859337406896</v>
      </c>
      <c r="L1588" s="1">
        <v>1.4727495152492701E-5</v>
      </c>
      <c r="M1588" s="1">
        <v>5.8502768762436701E-5</v>
      </c>
      <c r="N1588">
        <v>-0.32716991223421699</v>
      </c>
      <c r="O1588">
        <v>4.8318711115385602</v>
      </c>
      <c r="P1588">
        <v>4.2328235795623801</v>
      </c>
      <c r="Q1588">
        <v>3</v>
      </c>
      <c r="R1588" t="s">
        <v>6469</v>
      </c>
      <c r="S1588" t="s">
        <v>38</v>
      </c>
      <c r="T1588" t="s">
        <v>39</v>
      </c>
    </row>
    <row r="1589" spans="1:20">
      <c r="A1589" t="s">
        <v>6470</v>
      </c>
      <c r="B1589">
        <v>0.30239514096390102</v>
      </c>
      <c r="C1589">
        <v>0.26934701575846798</v>
      </c>
      <c r="D1589">
        <v>1</v>
      </c>
      <c r="E1589">
        <v>-1.72549313708632</v>
      </c>
      <c r="F1589">
        <v>0.56968783187525496</v>
      </c>
      <c r="G1589">
        <v>0</v>
      </c>
      <c r="H1589" t="s">
        <v>6471</v>
      </c>
      <c r="J1589" t="s">
        <v>6472</v>
      </c>
      <c r="K1589">
        <v>0.30436350019977298</v>
      </c>
      <c r="L1589">
        <v>4.2593154129699301E-2</v>
      </c>
      <c r="M1589">
        <v>0.152980411915836</v>
      </c>
      <c r="N1589">
        <v>-1.7161327361709899</v>
      </c>
      <c r="O1589">
        <v>1.3706601981417199</v>
      </c>
      <c r="P1589">
        <v>0.81536417402861605</v>
      </c>
      <c r="Q1589">
        <v>2</v>
      </c>
      <c r="R1589" t="s">
        <v>6473</v>
      </c>
      <c r="S1589" t="s">
        <v>6474</v>
      </c>
      <c r="T1589" t="s">
        <v>6475</v>
      </c>
    </row>
    <row r="1590" spans="1:20">
      <c r="A1590" t="s">
        <v>6476</v>
      </c>
      <c r="B1590">
        <v>0.792627310420978</v>
      </c>
      <c r="C1590" t="s">
        <v>19</v>
      </c>
      <c r="D1590" t="s">
        <v>19</v>
      </c>
      <c r="E1590">
        <v>-0.33528541785383797</v>
      </c>
      <c r="F1590">
        <v>0</v>
      </c>
      <c r="G1590">
        <v>0</v>
      </c>
      <c r="I1590">
        <v>0.79259999999999997</v>
      </c>
      <c r="K1590">
        <v>0.792627310420978</v>
      </c>
      <c r="L1590" t="s">
        <v>19</v>
      </c>
      <c r="M1590" t="s">
        <v>19</v>
      </c>
      <c r="N1590">
        <v>-0.33528541785383797</v>
      </c>
      <c r="O1590">
        <v>0</v>
      </c>
      <c r="P1590">
        <v>0</v>
      </c>
      <c r="Q1590">
        <v>1</v>
      </c>
      <c r="R1590" t="s">
        <v>4243</v>
      </c>
      <c r="S1590" t="s">
        <v>4244</v>
      </c>
      <c r="T1590" t="s">
        <v>4245</v>
      </c>
    </row>
    <row r="1591" spans="1:20">
      <c r="A1591" t="s">
        <v>6477</v>
      </c>
      <c r="B1591">
        <v>0.57565043205635602</v>
      </c>
      <c r="C1591" t="s">
        <v>19</v>
      </c>
      <c r="D1591" t="s">
        <v>19</v>
      </c>
      <c r="E1591">
        <v>-0.79673510445892604</v>
      </c>
      <c r="F1591">
        <v>0</v>
      </c>
      <c r="G1591">
        <v>0</v>
      </c>
      <c r="H1591" t="s">
        <v>6478</v>
      </c>
      <c r="K1591">
        <v>0.92050404284068799</v>
      </c>
      <c r="L1591">
        <v>0.50445937632451698</v>
      </c>
      <c r="M1591">
        <v>1</v>
      </c>
      <c r="N1591">
        <v>-0.119504037002127</v>
      </c>
      <c r="O1591">
        <v>0.29717380137642802</v>
      </c>
      <c r="P1591">
        <v>0</v>
      </c>
      <c r="Q1591">
        <v>1</v>
      </c>
      <c r="R1591" t="s">
        <v>6479</v>
      </c>
      <c r="S1591" t="s">
        <v>6480</v>
      </c>
      <c r="T1591" t="s">
        <v>6481</v>
      </c>
    </row>
    <row r="1592" spans="1:20">
      <c r="A1592" t="s">
        <v>6482</v>
      </c>
      <c r="B1592">
        <v>0.95521525302534904</v>
      </c>
      <c r="C1592" t="s">
        <v>19</v>
      </c>
      <c r="D1592" t="s">
        <v>19</v>
      </c>
      <c r="E1592">
        <v>-6.6102220922482899E-2</v>
      </c>
      <c r="F1592">
        <v>0</v>
      </c>
      <c r="G1592">
        <v>0</v>
      </c>
      <c r="J1592">
        <v>0.95520000000000005</v>
      </c>
      <c r="K1592">
        <v>0.95521525302534904</v>
      </c>
      <c r="L1592" t="s">
        <v>19</v>
      </c>
      <c r="M1592" t="s">
        <v>19</v>
      </c>
      <c r="N1592">
        <v>-6.6102220922482899E-2</v>
      </c>
      <c r="O1592">
        <v>0</v>
      </c>
      <c r="P1592">
        <v>0</v>
      </c>
      <c r="Q1592">
        <v>1</v>
      </c>
      <c r="R1592" t="s">
        <v>6483</v>
      </c>
      <c r="S1592" t="s">
        <v>228</v>
      </c>
      <c r="T1592" t="s">
        <v>2206</v>
      </c>
    </row>
    <row r="1593" spans="1:20">
      <c r="A1593" t="s">
        <v>6484</v>
      </c>
      <c r="B1593">
        <v>0.77853701600210601</v>
      </c>
      <c r="C1593">
        <v>0.28123346889137801</v>
      </c>
      <c r="D1593">
        <v>1</v>
      </c>
      <c r="E1593">
        <v>-0.36116246016478498</v>
      </c>
      <c r="F1593">
        <v>0.55093299627703995</v>
      </c>
      <c r="G1593">
        <v>0</v>
      </c>
      <c r="H1593" t="s">
        <v>6485</v>
      </c>
      <c r="J1593" t="s">
        <v>6486</v>
      </c>
      <c r="K1593">
        <v>0.63002626458592903</v>
      </c>
      <c r="L1593">
        <v>4.8535656641660397E-3</v>
      </c>
      <c r="M1593">
        <v>1.86775607254961E-2</v>
      </c>
      <c r="N1593">
        <v>-0.66651612183347098</v>
      </c>
      <c r="O1593">
        <v>2.3139390904053498</v>
      </c>
      <c r="P1593">
        <v>1.7286798429148</v>
      </c>
      <c r="Q1593">
        <v>2</v>
      </c>
      <c r="R1593" t="s">
        <v>6487</v>
      </c>
      <c r="S1593" t="s">
        <v>2988</v>
      </c>
      <c r="T1593" t="s">
        <v>6488</v>
      </c>
    </row>
    <row r="1594" spans="1:20">
      <c r="A1594" t="s">
        <v>6489</v>
      </c>
      <c r="B1594">
        <v>1.1804488455640001</v>
      </c>
      <c r="C1594" t="s">
        <v>19</v>
      </c>
      <c r="D1594" t="s">
        <v>19</v>
      </c>
      <c r="E1594">
        <v>0.239335524116179</v>
      </c>
      <c r="F1594">
        <v>0</v>
      </c>
      <c r="G1594">
        <v>0</v>
      </c>
      <c r="I1594">
        <v>1.1803999999999999</v>
      </c>
      <c r="K1594">
        <v>1.1804488455640001</v>
      </c>
      <c r="L1594" t="s">
        <v>19</v>
      </c>
      <c r="M1594" t="s">
        <v>19</v>
      </c>
      <c r="N1594">
        <v>0.239335524116179</v>
      </c>
      <c r="O1594">
        <v>0</v>
      </c>
      <c r="P1594">
        <v>0</v>
      </c>
      <c r="Q1594">
        <v>1</v>
      </c>
      <c r="R1594" t="s">
        <v>2974</v>
      </c>
      <c r="S1594" t="s">
        <v>6490</v>
      </c>
      <c r="T1594" t="s">
        <v>6491</v>
      </c>
    </row>
    <row r="1595" spans="1:20">
      <c r="A1595" t="s">
        <v>6492</v>
      </c>
      <c r="B1595">
        <v>1.3527727414652999</v>
      </c>
      <c r="C1595">
        <v>0.494377176590929</v>
      </c>
      <c r="D1595">
        <v>1</v>
      </c>
      <c r="E1595">
        <v>0.435919494673491</v>
      </c>
      <c r="F1595">
        <v>0.30594158708876801</v>
      </c>
      <c r="G1595">
        <v>0</v>
      </c>
      <c r="H1595" t="s">
        <v>6493</v>
      </c>
      <c r="I1595" t="s">
        <v>6494</v>
      </c>
      <c r="J1595">
        <v>2.4083999999999999</v>
      </c>
      <c r="K1595">
        <v>1.0280326731142</v>
      </c>
      <c r="L1595">
        <v>0.240927616457491</v>
      </c>
      <c r="M1595">
        <v>0.70043711766056604</v>
      </c>
      <c r="N1595">
        <v>3.9886117246533702E-2</v>
      </c>
      <c r="O1595">
        <v>0.61811341590999402</v>
      </c>
      <c r="P1595">
        <v>0.15463084778556299</v>
      </c>
      <c r="Q1595">
        <v>3</v>
      </c>
      <c r="R1595" t="s">
        <v>6495</v>
      </c>
      <c r="S1595" t="s">
        <v>4674</v>
      </c>
      <c r="T1595" t="s">
        <v>6496</v>
      </c>
    </row>
    <row r="1596" spans="1:20">
      <c r="A1596" t="s">
        <v>6497</v>
      </c>
      <c r="B1596">
        <v>1.1455630910125201</v>
      </c>
      <c r="C1596">
        <v>0.71298742724022701</v>
      </c>
      <c r="D1596">
        <v>1</v>
      </c>
      <c r="E1596">
        <v>0.19605691615842399</v>
      </c>
      <c r="F1596">
        <v>0.14691812839264201</v>
      </c>
      <c r="G1596">
        <v>0</v>
      </c>
      <c r="H1596" t="s">
        <v>6498</v>
      </c>
      <c r="J1596" t="s">
        <v>6499</v>
      </c>
      <c r="K1596">
        <v>1.14554776323524</v>
      </c>
      <c r="L1596">
        <v>0.46333125580914902</v>
      </c>
      <c r="M1596">
        <v>1</v>
      </c>
      <c r="N1596">
        <v>0.19603761258938401</v>
      </c>
      <c r="O1596">
        <v>0.33410840178782197</v>
      </c>
      <c r="P1596">
        <v>0</v>
      </c>
      <c r="Q1596">
        <v>2</v>
      </c>
      <c r="R1596" t="s">
        <v>6500</v>
      </c>
      <c r="S1596" t="s">
        <v>6501</v>
      </c>
      <c r="T1596" t="s">
        <v>6502</v>
      </c>
    </row>
    <row r="1597" spans="1:20">
      <c r="A1597" t="s">
        <v>6503</v>
      </c>
      <c r="B1597">
        <v>0.67258645643796</v>
      </c>
      <c r="C1597">
        <v>0.39631151132919101</v>
      </c>
      <c r="D1597">
        <v>1</v>
      </c>
      <c r="E1597">
        <v>-0.57220836661239205</v>
      </c>
      <c r="F1597">
        <v>0.40196331289381598</v>
      </c>
      <c r="G1597">
        <v>0</v>
      </c>
      <c r="H1597">
        <v>0.65129999999999999</v>
      </c>
      <c r="I1597">
        <v>0.57069999999999999</v>
      </c>
      <c r="J1597">
        <v>0.79569999999999996</v>
      </c>
      <c r="K1597">
        <v>0.67258645643796</v>
      </c>
      <c r="L1597">
        <v>0.39631151132919101</v>
      </c>
      <c r="M1597">
        <v>1</v>
      </c>
      <c r="N1597">
        <v>-0.57220836661239205</v>
      </c>
      <c r="O1597">
        <v>0.40196331289381598</v>
      </c>
      <c r="P1597">
        <v>0</v>
      </c>
      <c r="Q1597">
        <v>3</v>
      </c>
      <c r="R1597" t="s">
        <v>6504</v>
      </c>
      <c r="S1597" t="s">
        <v>6505</v>
      </c>
      <c r="T1597" t="s">
        <v>6506</v>
      </c>
    </row>
    <row r="1598" spans="1:20">
      <c r="A1598" t="s">
        <v>6507</v>
      </c>
      <c r="B1598">
        <v>15.647088927774201</v>
      </c>
      <c r="C1598" t="s">
        <v>19</v>
      </c>
      <c r="D1598" t="s">
        <v>19</v>
      </c>
      <c r="E1598">
        <v>3.9678223699292299</v>
      </c>
      <c r="F1598">
        <v>0</v>
      </c>
      <c r="G1598">
        <v>0</v>
      </c>
      <c r="H1598">
        <v>15.6471</v>
      </c>
      <c r="K1598">
        <v>15.647088927774201</v>
      </c>
      <c r="L1598" t="s">
        <v>19</v>
      </c>
      <c r="M1598" t="s">
        <v>19</v>
      </c>
      <c r="N1598">
        <v>3.9678223699292299</v>
      </c>
      <c r="O1598">
        <v>0</v>
      </c>
      <c r="P1598">
        <v>0</v>
      </c>
      <c r="Q1598">
        <v>1</v>
      </c>
      <c r="R1598" t="s">
        <v>6508</v>
      </c>
      <c r="S1598" t="s">
        <v>4897</v>
      </c>
      <c r="T1598" t="s">
        <v>6509</v>
      </c>
    </row>
    <row r="1599" spans="1:20">
      <c r="A1599" t="s">
        <v>6510</v>
      </c>
      <c r="B1599">
        <v>0.178702300113876</v>
      </c>
      <c r="C1599" t="s">
        <v>19</v>
      </c>
      <c r="D1599" t="s">
        <v>19</v>
      </c>
      <c r="E1599">
        <v>-2.4843698911653198</v>
      </c>
      <c r="F1599">
        <v>0</v>
      </c>
      <c r="G1599">
        <v>0</v>
      </c>
      <c r="J1599">
        <v>0.1787</v>
      </c>
      <c r="K1599">
        <v>0.178702300113876</v>
      </c>
      <c r="L1599" t="s">
        <v>19</v>
      </c>
      <c r="M1599" t="s">
        <v>19</v>
      </c>
      <c r="N1599">
        <v>-2.4843698911653198</v>
      </c>
      <c r="O1599">
        <v>0</v>
      </c>
      <c r="P1599">
        <v>0</v>
      </c>
      <c r="Q1599">
        <v>1</v>
      </c>
      <c r="R1599" t="s">
        <v>6511</v>
      </c>
      <c r="S1599" t="s">
        <v>3447</v>
      </c>
      <c r="T1599" t="s">
        <v>6512</v>
      </c>
    </row>
    <row r="1600" spans="1:20">
      <c r="A1600" t="s">
        <v>6513</v>
      </c>
      <c r="B1600">
        <v>1.33311164540224</v>
      </c>
      <c r="C1600">
        <v>0.63715070539674401</v>
      </c>
      <c r="D1600">
        <v>1</v>
      </c>
      <c r="E1600">
        <v>0.414797608276329</v>
      </c>
      <c r="F1600">
        <v>0.19575783174459299</v>
      </c>
      <c r="G1600">
        <v>0</v>
      </c>
      <c r="H1600" t="s">
        <v>6514</v>
      </c>
      <c r="I1600">
        <v>1.8967000000000001</v>
      </c>
      <c r="J1600" t="s">
        <v>6515</v>
      </c>
      <c r="K1600">
        <v>0.95689516757355697</v>
      </c>
      <c r="L1600">
        <v>0.421123511087793</v>
      </c>
      <c r="M1600">
        <v>1</v>
      </c>
      <c r="N1600">
        <v>-6.3567215636928104E-2</v>
      </c>
      <c r="O1600">
        <v>0.375590511487222</v>
      </c>
      <c r="P1600">
        <v>0</v>
      </c>
      <c r="Q1600">
        <v>3</v>
      </c>
      <c r="R1600" t="s">
        <v>6516</v>
      </c>
      <c r="S1600" t="s">
        <v>6517</v>
      </c>
      <c r="T1600" t="s">
        <v>6518</v>
      </c>
    </row>
    <row r="1601" spans="1:20">
      <c r="A1601" t="s">
        <v>6519</v>
      </c>
      <c r="B1601">
        <v>0.85858667479696005</v>
      </c>
      <c r="C1601">
        <v>0.217082231114755</v>
      </c>
      <c r="D1601">
        <v>0.77806604249862299</v>
      </c>
      <c r="E1601">
        <v>-0.21996431245047501</v>
      </c>
      <c r="F1601">
        <v>0.66337572350380503</v>
      </c>
      <c r="G1601">
        <v>0.10898353838894199</v>
      </c>
      <c r="H1601" t="s">
        <v>6520</v>
      </c>
      <c r="J1601" t="s">
        <v>6521</v>
      </c>
      <c r="K1601">
        <v>0.83375257057705399</v>
      </c>
      <c r="L1601">
        <v>6.9751429488401498E-3</v>
      </c>
      <c r="M1601">
        <v>2.65455771386322E-2</v>
      </c>
      <c r="N1601">
        <v>-0.26230879055049799</v>
      </c>
      <c r="O1601">
        <v>2.1564468875158198</v>
      </c>
      <c r="P1601">
        <v>1.5760078280399601</v>
      </c>
      <c r="Q1601">
        <v>2</v>
      </c>
      <c r="R1601" t="s">
        <v>6522</v>
      </c>
      <c r="S1601" t="s">
        <v>6517</v>
      </c>
      <c r="T1601" t="s">
        <v>6518</v>
      </c>
    </row>
    <row r="1602" spans="1:20">
      <c r="A1602" t="s">
        <v>6523</v>
      </c>
      <c r="B1602">
        <v>0.71194054636805004</v>
      </c>
      <c r="C1602">
        <v>6.8772754250996299E-2</v>
      </c>
      <c r="D1602">
        <v>0.25388485723494097</v>
      </c>
      <c r="E1602">
        <v>-0.490171327068323</v>
      </c>
      <c r="F1602">
        <v>1.1625835824333499</v>
      </c>
      <c r="G1602">
        <v>0.59536320151077704</v>
      </c>
      <c r="H1602">
        <v>0.61050000000000004</v>
      </c>
      <c r="J1602">
        <v>0.81340000000000001</v>
      </c>
      <c r="K1602">
        <v>0.71194054636805004</v>
      </c>
      <c r="L1602">
        <v>6.8772754250996299E-2</v>
      </c>
      <c r="M1602">
        <v>0.24856232354028801</v>
      </c>
      <c r="N1602">
        <v>-0.490171327068323</v>
      </c>
      <c r="O1602">
        <v>1.1625835824333499</v>
      </c>
      <c r="P1602">
        <v>0.60456469998477902</v>
      </c>
      <c r="Q1602">
        <v>2</v>
      </c>
      <c r="R1602" t="s">
        <v>6524</v>
      </c>
      <c r="S1602" t="s">
        <v>1267</v>
      </c>
      <c r="T1602" t="s">
        <v>1268</v>
      </c>
    </row>
    <row r="1603" spans="1:20">
      <c r="A1603" t="s">
        <v>6525</v>
      </c>
      <c r="B1603">
        <v>1.28947635300297</v>
      </c>
      <c r="C1603" t="s">
        <v>19</v>
      </c>
      <c r="D1603" t="s">
        <v>19</v>
      </c>
      <c r="E1603">
        <v>0.36678531657950803</v>
      </c>
      <c r="F1603">
        <v>0</v>
      </c>
      <c r="G1603">
        <v>0</v>
      </c>
      <c r="I1603">
        <v>1.2895000000000001</v>
      </c>
      <c r="K1603">
        <v>1.28947635300297</v>
      </c>
      <c r="L1603" t="s">
        <v>19</v>
      </c>
      <c r="M1603" t="s">
        <v>19</v>
      </c>
      <c r="N1603">
        <v>0.36678531657950803</v>
      </c>
      <c r="O1603">
        <v>0</v>
      </c>
      <c r="P1603">
        <v>0</v>
      </c>
      <c r="Q1603">
        <v>1</v>
      </c>
      <c r="R1603" t="s">
        <v>2496</v>
      </c>
      <c r="S1603" t="s">
        <v>2497</v>
      </c>
      <c r="T1603" t="s">
        <v>2498</v>
      </c>
    </row>
    <row r="1604" spans="1:20">
      <c r="A1604" t="s">
        <v>6526</v>
      </c>
      <c r="B1604">
        <v>0.71904609310355605</v>
      </c>
      <c r="C1604">
        <v>3.7702691924082897E-2</v>
      </c>
      <c r="D1604">
        <v>0.13948377870626399</v>
      </c>
      <c r="E1604">
        <v>-0.47584383999399898</v>
      </c>
      <c r="F1604">
        <v>1.42362764061547</v>
      </c>
      <c r="G1604">
        <v>0.85547629581677898</v>
      </c>
      <c r="H1604">
        <v>0.65969999999999995</v>
      </c>
      <c r="I1604">
        <v>0.77839999999999998</v>
      </c>
      <c r="K1604">
        <v>0.71904609310355605</v>
      </c>
      <c r="L1604">
        <v>3.7702691924082897E-2</v>
      </c>
      <c r="M1604">
        <v>0.13741953673809501</v>
      </c>
      <c r="N1604">
        <v>-0.47584383999399898</v>
      </c>
      <c r="O1604">
        <v>1.42362764061547</v>
      </c>
      <c r="P1604">
        <v>0.86195151986459095</v>
      </c>
      <c r="Q1604">
        <v>2</v>
      </c>
      <c r="R1604" t="s">
        <v>6527</v>
      </c>
      <c r="S1604" t="s">
        <v>6528</v>
      </c>
      <c r="T1604" t="s">
        <v>6529</v>
      </c>
    </row>
    <row r="1605" spans="1:20">
      <c r="A1605" t="s">
        <v>6530</v>
      </c>
      <c r="B1605">
        <v>0.57317264529862899</v>
      </c>
      <c r="C1605">
        <v>5.4719761240354901E-2</v>
      </c>
      <c r="D1605">
        <v>0.20029059103688199</v>
      </c>
      <c r="E1605">
        <v>-0.80295833635799396</v>
      </c>
      <c r="F1605">
        <v>1.26185580624814</v>
      </c>
      <c r="G1605">
        <v>0.69833945188835</v>
      </c>
      <c r="H1605" t="s">
        <v>6531</v>
      </c>
      <c r="I1605" t="s">
        <v>6532</v>
      </c>
      <c r="K1605">
        <v>0.57283132726622099</v>
      </c>
      <c r="L1605">
        <v>2.9374130204120702E-4</v>
      </c>
      <c r="M1605">
        <v>1.1483220061656199E-3</v>
      </c>
      <c r="N1605">
        <v>-0.80381770134985997</v>
      </c>
      <c r="O1605">
        <v>3.5320349844016801</v>
      </c>
      <c r="P1605">
        <v>2.93993631238083</v>
      </c>
      <c r="Q1605">
        <v>2</v>
      </c>
      <c r="R1605" t="s">
        <v>6533</v>
      </c>
      <c r="S1605" t="s">
        <v>6534</v>
      </c>
      <c r="T1605" t="s">
        <v>6535</v>
      </c>
    </row>
    <row r="1606" spans="1:20">
      <c r="A1606" t="s">
        <v>6536</v>
      </c>
      <c r="B1606">
        <v>5.4890088176653501E-2</v>
      </c>
      <c r="C1606" t="s">
        <v>19</v>
      </c>
      <c r="D1606" t="s">
        <v>19</v>
      </c>
      <c r="E1606">
        <v>-4.1873105328831199</v>
      </c>
      <c r="F1606">
        <v>0</v>
      </c>
      <c r="G1606">
        <v>0</v>
      </c>
      <c r="I1606">
        <v>5.4899999999999997E-2</v>
      </c>
      <c r="K1606">
        <v>5.4890088176653501E-2</v>
      </c>
      <c r="L1606" t="s">
        <v>19</v>
      </c>
      <c r="M1606" t="s">
        <v>19</v>
      </c>
      <c r="N1606">
        <v>-4.1873105328831199</v>
      </c>
      <c r="O1606">
        <v>0</v>
      </c>
      <c r="P1606">
        <v>0</v>
      </c>
      <c r="Q1606">
        <v>1</v>
      </c>
      <c r="R1606" t="s">
        <v>6537</v>
      </c>
      <c r="S1606" t="s">
        <v>6538</v>
      </c>
      <c r="T1606" t="s">
        <v>6539</v>
      </c>
    </row>
    <row r="1607" spans="1:20">
      <c r="A1607" t="s">
        <v>6540</v>
      </c>
      <c r="B1607">
        <v>0.80644526067522504</v>
      </c>
      <c r="C1607">
        <v>0.16755682085655399</v>
      </c>
      <c r="D1607">
        <v>0.60814307190884098</v>
      </c>
      <c r="E1607">
        <v>-0.31035148442342098</v>
      </c>
      <c r="F1607">
        <v>0.77583788832963896</v>
      </c>
      <c r="G1607">
        <v>0.21599423646581201</v>
      </c>
      <c r="H1607" t="s">
        <v>6541</v>
      </c>
      <c r="I1607" t="s">
        <v>6542</v>
      </c>
      <c r="K1607">
        <v>0.79300417747144702</v>
      </c>
      <c r="L1607">
        <v>0.131041141353401</v>
      </c>
      <c r="M1607">
        <v>0.39773754875574502</v>
      </c>
      <c r="N1607">
        <v>-0.334599628956259</v>
      </c>
      <c r="O1607">
        <v>0.88259233291175998</v>
      </c>
      <c r="P1607">
        <v>0.40040340713408501</v>
      </c>
      <c r="Q1607">
        <v>2</v>
      </c>
      <c r="R1607" t="s">
        <v>2525</v>
      </c>
      <c r="S1607" t="s">
        <v>4785</v>
      </c>
      <c r="T1607" t="s">
        <v>6543</v>
      </c>
    </row>
    <row r="1608" spans="1:20">
      <c r="A1608" t="s">
        <v>6544</v>
      </c>
      <c r="B1608">
        <v>0.34993710392572602</v>
      </c>
      <c r="C1608" t="s">
        <v>19</v>
      </c>
      <c r="D1608" t="s">
        <v>19</v>
      </c>
      <c r="E1608">
        <v>-1.5148324528541499</v>
      </c>
      <c r="F1608">
        <v>0</v>
      </c>
      <c r="G1608">
        <v>0</v>
      </c>
      <c r="H1608">
        <v>0.34989999999999999</v>
      </c>
      <c r="K1608">
        <v>0.34993710392572602</v>
      </c>
      <c r="L1608" t="s">
        <v>19</v>
      </c>
      <c r="M1608" t="s">
        <v>19</v>
      </c>
      <c r="N1608">
        <v>-1.5148324528541499</v>
      </c>
      <c r="O1608">
        <v>0</v>
      </c>
      <c r="P1608">
        <v>0</v>
      </c>
      <c r="Q1608">
        <v>1</v>
      </c>
      <c r="R1608" t="s">
        <v>312</v>
      </c>
      <c r="S1608" t="s">
        <v>6545</v>
      </c>
      <c r="T1608" t="s">
        <v>6546</v>
      </c>
    </row>
    <row r="1609" spans="1:20">
      <c r="A1609" t="s">
        <v>6547</v>
      </c>
      <c r="B1609">
        <v>0.63125816454466399</v>
      </c>
      <c r="C1609">
        <v>9.1861890045441805E-2</v>
      </c>
      <c r="D1609">
        <v>0.33839721888534502</v>
      </c>
      <c r="E1609">
        <v>-0.66369795253647901</v>
      </c>
      <c r="F1609">
        <v>1.0368646232784</v>
      </c>
      <c r="G1609">
        <v>0.47057321486383902</v>
      </c>
      <c r="H1609" t="s">
        <v>6548</v>
      </c>
      <c r="I1609" t="s">
        <v>6549</v>
      </c>
      <c r="J1609" t="s">
        <v>6550</v>
      </c>
      <c r="K1609">
        <v>0.61579475292408603</v>
      </c>
      <c r="L1609">
        <v>1.2425451881657599E-3</v>
      </c>
      <c r="M1609">
        <v>4.8464884714882004E-3</v>
      </c>
      <c r="N1609">
        <v>-0.69947852039623704</v>
      </c>
      <c r="O1609">
        <v>2.90568780813653</v>
      </c>
      <c r="P1609">
        <v>2.3145728159969301</v>
      </c>
      <c r="Q1609">
        <v>3</v>
      </c>
      <c r="R1609" t="s">
        <v>6551</v>
      </c>
      <c r="S1609" t="s">
        <v>1573</v>
      </c>
      <c r="T1609" t="s">
        <v>6552</v>
      </c>
    </row>
    <row r="1610" spans="1:20">
      <c r="A1610" t="s">
        <v>6553</v>
      </c>
      <c r="B1610">
        <v>0.90962488853364798</v>
      </c>
      <c r="C1610">
        <v>4.10706558871205E-2</v>
      </c>
      <c r="D1610">
        <v>0.150650661168927</v>
      </c>
      <c r="E1610">
        <v>-0.13665636608283899</v>
      </c>
      <c r="F1610">
        <v>1.3864683615270901</v>
      </c>
      <c r="G1610">
        <v>0.82202895797411801</v>
      </c>
      <c r="H1610" t="s">
        <v>6554</v>
      </c>
      <c r="I1610" t="s">
        <v>6555</v>
      </c>
      <c r="J1610" t="s">
        <v>6556</v>
      </c>
      <c r="K1610">
        <v>0.92977749672856003</v>
      </c>
      <c r="L1610" s="1">
        <v>2.6547188228991399E-5</v>
      </c>
      <c r="M1610">
        <v>1.04016710242684E-4</v>
      </c>
      <c r="N1610">
        <v>-0.105042585949159</v>
      </c>
      <c r="O1610">
        <v>4.5759814708649902</v>
      </c>
      <c r="P1610">
        <v>3.9828968858624898</v>
      </c>
      <c r="Q1610">
        <v>3</v>
      </c>
      <c r="R1610" t="s">
        <v>6557</v>
      </c>
      <c r="S1610" t="s">
        <v>6558</v>
      </c>
      <c r="T1610" t="s">
        <v>6559</v>
      </c>
    </row>
    <row r="1611" spans="1:20">
      <c r="A1611" t="s">
        <v>6560</v>
      </c>
      <c r="B1611">
        <v>0.43284658949624899</v>
      </c>
      <c r="C1611">
        <v>6.8499227302768403E-2</v>
      </c>
      <c r="D1611">
        <v>0.25019633023299298</v>
      </c>
      <c r="E1611">
        <v>-1.2080723027056499</v>
      </c>
      <c r="F1611">
        <v>1.16431432748621</v>
      </c>
      <c r="G1611">
        <v>0.60171906463160396</v>
      </c>
      <c r="H1611" t="s">
        <v>6561</v>
      </c>
      <c r="I1611" t="s">
        <v>6562</v>
      </c>
      <c r="J1611">
        <v>0.39910000000000001</v>
      </c>
      <c r="K1611">
        <v>0.42759499097328202</v>
      </c>
      <c r="L1611">
        <v>3.0398835947229E-3</v>
      </c>
      <c r="M1611">
        <v>1.1750581428928901E-2</v>
      </c>
      <c r="N1611">
        <v>-1.2256831420635901</v>
      </c>
      <c r="O1611">
        <v>2.5171430463706601</v>
      </c>
      <c r="P1611">
        <v>1.9299406435941</v>
      </c>
      <c r="Q1611">
        <v>3</v>
      </c>
      <c r="R1611" t="s">
        <v>6563</v>
      </c>
      <c r="S1611" t="s">
        <v>6558</v>
      </c>
      <c r="T1611" t="s">
        <v>6564</v>
      </c>
    </row>
    <row r="1612" spans="1:20">
      <c r="A1612" t="s">
        <v>6565</v>
      </c>
      <c r="B1612">
        <v>0.88027271106564398</v>
      </c>
      <c r="C1612">
        <v>0.13022156423341</v>
      </c>
      <c r="D1612">
        <v>0.47463420029260001</v>
      </c>
      <c r="E1612">
        <v>-0.18397755073805899</v>
      </c>
      <c r="F1612">
        <v>0.88531709217251497</v>
      </c>
      <c r="G1612">
        <v>0.32364097142163301</v>
      </c>
      <c r="H1612" t="s">
        <v>6566</v>
      </c>
      <c r="I1612" t="s">
        <v>6567</v>
      </c>
      <c r="J1612" t="s">
        <v>6568</v>
      </c>
      <c r="K1612">
        <v>0.85683597096202002</v>
      </c>
      <c r="L1612">
        <v>2.2926218865247799E-2</v>
      </c>
      <c r="M1612">
        <v>8.4274629688032704E-2</v>
      </c>
      <c r="N1612">
        <v>-0.222909047526551</v>
      </c>
      <c r="O1612">
        <v>1.6396675659140001</v>
      </c>
      <c r="P1612">
        <v>1.0743031471403901</v>
      </c>
      <c r="Q1612">
        <v>3</v>
      </c>
      <c r="R1612" t="s">
        <v>6569</v>
      </c>
      <c r="S1612" t="s">
        <v>6558</v>
      </c>
      <c r="T1612" t="s">
        <v>6570</v>
      </c>
    </row>
    <row r="1613" spans="1:20">
      <c r="A1613" t="s">
        <v>6571</v>
      </c>
      <c r="B1613">
        <v>15.9482965783324</v>
      </c>
      <c r="C1613" t="s">
        <v>19</v>
      </c>
      <c r="D1613" t="s">
        <v>19</v>
      </c>
      <c r="E1613">
        <v>3.9953304342862701</v>
      </c>
      <c r="F1613">
        <v>0</v>
      </c>
      <c r="G1613">
        <v>0</v>
      </c>
      <c r="H1613">
        <v>15.9483</v>
      </c>
      <c r="K1613">
        <v>15.9482965783324</v>
      </c>
      <c r="L1613" t="s">
        <v>19</v>
      </c>
      <c r="M1613" t="s">
        <v>19</v>
      </c>
      <c r="N1613">
        <v>3.9953304342862701</v>
      </c>
      <c r="O1613">
        <v>0</v>
      </c>
      <c r="P1613">
        <v>0</v>
      </c>
      <c r="Q1613">
        <v>1</v>
      </c>
      <c r="R1613" t="s">
        <v>1515</v>
      </c>
      <c r="S1613" t="s">
        <v>6572</v>
      </c>
      <c r="T1613" t="s">
        <v>6573</v>
      </c>
    </row>
    <row r="1614" spans="1:20">
      <c r="A1614" t="s">
        <v>6574</v>
      </c>
      <c r="B1614">
        <v>0.192309239347109</v>
      </c>
      <c r="C1614" t="s">
        <v>19</v>
      </c>
      <c r="D1614" t="s">
        <v>19</v>
      </c>
      <c r="E1614">
        <v>-2.3785000173887099</v>
      </c>
      <c r="F1614">
        <v>0</v>
      </c>
      <c r="G1614">
        <v>0</v>
      </c>
      <c r="I1614">
        <v>0.1923</v>
      </c>
      <c r="K1614">
        <v>0.192309239347109</v>
      </c>
      <c r="L1614" t="s">
        <v>19</v>
      </c>
      <c r="M1614" t="s">
        <v>19</v>
      </c>
      <c r="N1614">
        <v>-2.3785000173887099</v>
      </c>
      <c r="O1614">
        <v>0</v>
      </c>
      <c r="P1614">
        <v>0</v>
      </c>
      <c r="Q1614">
        <v>1</v>
      </c>
      <c r="R1614" t="s">
        <v>2525</v>
      </c>
      <c r="S1614" t="s">
        <v>6575</v>
      </c>
      <c r="T1614" t="s">
        <v>6576</v>
      </c>
    </row>
    <row r="1615" spans="1:20">
      <c r="A1615" t="s">
        <v>6577</v>
      </c>
      <c r="B1615">
        <v>0.85654880727654603</v>
      </c>
      <c r="C1615" t="s">
        <v>19</v>
      </c>
      <c r="D1615" t="s">
        <v>19</v>
      </c>
      <c r="E1615">
        <v>-0.22339263957674099</v>
      </c>
      <c r="F1615">
        <v>0</v>
      </c>
      <c r="G1615">
        <v>0</v>
      </c>
      <c r="H1615">
        <v>0.85650000000000004</v>
      </c>
      <c r="K1615">
        <v>0.85654880727654603</v>
      </c>
      <c r="L1615" t="s">
        <v>19</v>
      </c>
      <c r="M1615" t="s">
        <v>19</v>
      </c>
      <c r="N1615">
        <v>-0.22339263957674099</v>
      </c>
      <c r="O1615">
        <v>0</v>
      </c>
      <c r="P1615">
        <v>0</v>
      </c>
      <c r="Q1615">
        <v>1</v>
      </c>
      <c r="R1615" t="s">
        <v>1140</v>
      </c>
      <c r="S1615" t="s">
        <v>6578</v>
      </c>
      <c r="T1615" t="s">
        <v>6579</v>
      </c>
    </row>
    <row r="1616" spans="1:20">
      <c r="A1616" t="s">
        <v>6580</v>
      </c>
      <c r="B1616">
        <v>7.0856383057526697</v>
      </c>
      <c r="C1616" t="s">
        <v>19</v>
      </c>
      <c r="D1616" t="s">
        <v>19</v>
      </c>
      <c r="E1616">
        <v>2.8248978233711202</v>
      </c>
      <c r="F1616">
        <v>0</v>
      </c>
      <c r="G1616">
        <v>0</v>
      </c>
      <c r="H1616">
        <v>7.0856000000000003</v>
      </c>
      <c r="K1616">
        <v>7.0856383057526697</v>
      </c>
      <c r="L1616" t="s">
        <v>19</v>
      </c>
      <c r="M1616" t="s">
        <v>19</v>
      </c>
      <c r="N1616">
        <v>2.8248978233711202</v>
      </c>
      <c r="O1616">
        <v>0</v>
      </c>
      <c r="P1616">
        <v>0</v>
      </c>
      <c r="Q1616">
        <v>1</v>
      </c>
      <c r="R1616" t="s">
        <v>6581</v>
      </c>
      <c r="S1616" t="s">
        <v>6582</v>
      </c>
      <c r="T1616" t="s">
        <v>6583</v>
      </c>
    </row>
    <row r="1617" spans="1:20">
      <c r="A1617" t="s">
        <v>6584</v>
      </c>
      <c r="B1617">
        <v>1.12783891815769</v>
      </c>
      <c r="C1617">
        <v>0.64869648899856602</v>
      </c>
      <c r="D1617">
        <v>1</v>
      </c>
      <c r="E1617">
        <v>0.17356103177058099</v>
      </c>
      <c r="F1617">
        <v>0.18795845263656</v>
      </c>
      <c r="G1617">
        <v>0</v>
      </c>
      <c r="H1617">
        <v>1.4063000000000001</v>
      </c>
      <c r="I1617" t="s">
        <v>6585</v>
      </c>
      <c r="K1617">
        <v>0.91213901125774</v>
      </c>
      <c r="L1617">
        <v>0.41295685701026502</v>
      </c>
      <c r="M1617">
        <v>1</v>
      </c>
      <c r="N1617">
        <v>-0.13267438500471501</v>
      </c>
      <c r="O1617">
        <v>0.38409531817673798</v>
      </c>
      <c r="P1617">
        <v>0</v>
      </c>
      <c r="Q1617">
        <v>2</v>
      </c>
      <c r="R1617" t="s">
        <v>6586</v>
      </c>
      <c r="S1617" t="s">
        <v>6587</v>
      </c>
      <c r="T1617" t="s">
        <v>6588</v>
      </c>
    </row>
    <row r="1618" spans="1:20">
      <c r="A1618" t="s">
        <v>6589</v>
      </c>
      <c r="B1618">
        <v>0.22844594282164199</v>
      </c>
      <c r="C1618" t="s">
        <v>19</v>
      </c>
      <c r="D1618" t="s">
        <v>19</v>
      </c>
      <c r="E1618">
        <v>-2.1300752742410798</v>
      </c>
      <c r="F1618">
        <v>0</v>
      </c>
      <c r="G1618">
        <v>0</v>
      </c>
      <c r="J1618" t="s">
        <v>6590</v>
      </c>
      <c r="K1618">
        <v>0.31795358566236198</v>
      </c>
      <c r="L1618">
        <v>0.12849507245983699</v>
      </c>
      <c r="M1618">
        <v>0.41175744409062998</v>
      </c>
      <c r="N1618">
        <v>-1.6531119162393</v>
      </c>
      <c r="O1618">
        <v>0.89111352637575303</v>
      </c>
      <c r="P1618">
        <v>0.38535854055344798</v>
      </c>
      <c r="Q1618">
        <v>1</v>
      </c>
      <c r="R1618" t="s">
        <v>6591</v>
      </c>
      <c r="S1618" t="s">
        <v>6592</v>
      </c>
      <c r="T1618" t="s">
        <v>6593</v>
      </c>
    </row>
    <row r="1619" spans="1:20">
      <c r="A1619" t="s">
        <v>6594</v>
      </c>
      <c r="B1619">
        <v>0.66057345310702997</v>
      </c>
      <c r="C1619">
        <v>4.9135750800613102E-2</v>
      </c>
      <c r="D1619">
        <v>0.15716147380381601</v>
      </c>
      <c r="E1619">
        <v>-0.59820910261845395</v>
      </c>
      <c r="F1619">
        <v>1.3086024034855199</v>
      </c>
      <c r="G1619">
        <v>0.80365390718357199</v>
      </c>
      <c r="H1619" t="s">
        <v>6595</v>
      </c>
      <c r="I1619" t="s">
        <v>6596</v>
      </c>
      <c r="J1619" t="s">
        <v>6597</v>
      </c>
      <c r="K1619">
        <v>0.62243088695529603</v>
      </c>
      <c r="L1619" s="1">
        <v>7.8632182181170895E-8</v>
      </c>
      <c r="M1619" s="1">
        <v>2.7058259896275197E-7</v>
      </c>
      <c r="N1619">
        <v>-0.68401444177469395</v>
      </c>
      <c r="O1619">
        <v>7.1043996717317901</v>
      </c>
      <c r="P1619">
        <v>6.5677001361103402</v>
      </c>
      <c r="Q1619">
        <v>3</v>
      </c>
      <c r="R1619" t="s">
        <v>6598</v>
      </c>
      <c r="S1619" t="s">
        <v>5432</v>
      </c>
      <c r="T1619" t="s">
        <v>6599</v>
      </c>
    </row>
    <row r="1620" spans="1:20">
      <c r="A1620" t="s">
        <v>6600</v>
      </c>
      <c r="B1620">
        <v>0.90589812029223504</v>
      </c>
      <c r="C1620">
        <v>0.67379591455079602</v>
      </c>
      <c r="D1620">
        <v>1</v>
      </c>
      <c r="E1620">
        <v>-0.14257928480769</v>
      </c>
      <c r="F1620">
        <v>0.171471626619107</v>
      </c>
      <c r="G1620">
        <v>0</v>
      </c>
      <c r="H1620">
        <v>1.1072</v>
      </c>
      <c r="J1620">
        <v>0.7046</v>
      </c>
      <c r="K1620">
        <v>0.90589812029223504</v>
      </c>
      <c r="L1620">
        <v>0.67379591455079602</v>
      </c>
      <c r="M1620">
        <v>1</v>
      </c>
      <c r="N1620">
        <v>-0.14257928480769</v>
      </c>
      <c r="O1620">
        <v>0.171471626619107</v>
      </c>
      <c r="P1620">
        <v>0</v>
      </c>
      <c r="Q1620">
        <v>2</v>
      </c>
      <c r="R1620" t="s">
        <v>6022</v>
      </c>
      <c r="S1620" t="s">
        <v>6601</v>
      </c>
      <c r="T1620" t="s">
        <v>6602</v>
      </c>
    </row>
    <row r="1621" spans="1:20">
      <c r="A1621" t="s">
        <v>6603</v>
      </c>
      <c r="B1621">
        <v>0.92064449377203705</v>
      </c>
      <c r="C1621">
        <v>0.40462647063074197</v>
      </c>
      <c r="D1621">
        <v>1</v>
      </c>
      <c r="E1621">
        <v>-0.119283926719324</v>
      </c>
      <c r="F1621">
        <v>0.39294570912621102</v>
      </c>
      <c r="G1621">
        <v>0</v>
      </c>
      <c r="H1621" t="s">
        <v>6604</v>
      </c>
      <c r="I1621" t="s">
        <v>6605</v>
      </c>
      <c r="K1621">
        <v>0.88993979815929802</v>
      </c>
      <c r="L1621">
        <v>0.38259273703402502</v>
      </c>
      <c r="M1621">
        <v>1</v>
      </c>
      <c r="N1621">
        <v>-0.16822034963376301</v>
      </c>
      <c r="O1621">
        <v>0.41726327867878099</v>
      </c>
      <c r="P1621">
        <v>0</v>
      </c>
      <c r="Q1621">
        <v>2</v>
      </c>
      <c r="R1621" t="s">
        <v>6606</v>
      </c>
      <c r="S1621" t="s">
        <v>223</v>
      </c>
      <c r="T1621" t="s">
        <v>6607</v>
      </c>
    </row>
    <row r="1622" spans="1:20">
      <c r="A1622" t="s">
        <v>6608</v>
      </c>
      <c r="B1622">
        <v>0.328518802759169</v>
      </c>
      <c r="C1622" t="s">
        <v>19</v>
      </c>
      <c r="D1622" t="s">
        <v>19</v>
      </c>
      <c r="E1622">
        <v>-1.60595214938968</v>
      </c>
      <c r="F1622">
        <v>0</v>
      </c>
      <c r="G1622">
        <v>0</v>
      </c>
      <c r="I1622">
        <v>0.32850000000000001</v>
      </c>
      <c r="K1622">
        <v>0.328518802759169</v>
      </c>
      <c r="L1622" t="s">
        <v>19</v>
      </c>
      <c r="M1622" t="s">
        <v>19</v>
      </c>
      <c r="N1622">
        <v>-1.60595214938968</v>
      </c>
      <c r="O1622">
        <v>0</v>
      </c>
      <c r="P1622">
        <v>0</v>
      </c>
      <c r="Q1622">
        <v>1</v>
      </c>
      <c r="R1622" t="s">
        <v>6609</v>
      </c>
      <c r="S1622" t="s">
        <v>6610</v>
      </c>
      <c r="T1622" t="s">
        <v>6611</v>
      </c>
    </row>
    <row r="1623" spans="1:20">
      <c r="A1623" t="s">
        <v>6612</v>
      </c>
      <c r="B1623">
        <v>1.06189452992746</v>
      </c>
      <c r="C1623" t="s">
        <v>19</v>
      </c>
      <c r="D1623" t="s">
        <v>19</v>
      </c>
      <c r="E1623">
        <v>8.6640481107338796E-2</v>
      </c>
      <c r="F1623">
        <v>0</v>
      </c>
      <c r="G1623">
        <v>0</v>
      </c>
      <c r="I1623">
        <v>1.0619000000000001</v>
      </c>
      <c r="K1623">
        <v>1.06189452992746</v>
      </c>
      <c r="L1623" t="s">
        <v>19</v>
      </c>
      <c r="M1623" t="s">
        <v>19</v>
      </c>
      <c r="N1623">
        <v>8.6640481107338796E-2</v>
      </c>
      <c r="O1623">
        <v>0</v>
      </c>
      <c r="P1623">
        <v>0</v>
      </c>
      <c r="Q1623">
        <v>1</v>
      </c>
      <c r="R1623" t="s">
        <v>6613</v>
      </c>
      <c r="S1623" t="s">
        <v>6614</v>
      </c>
      <c r="T1623" t="s">
        <v>6615</v>
      </c>
    </row>
    <row r="1624" spans="1:20">
      <c r="A1624" t="s">
        <v>6616</v>
      </c>
      <c r="B1624">
        <v>0.31646562455117999</v>
      </c>
      <c r="C1624">
        <v>0.25072626365113698</v>
      </c>
      <c r="D1624">
        <v>0.72282956276682298</v>
      </c>
      <c r="E1624">
        <v>-1.6598792966016001</v>
      </c>
      <c r="F1624">
        <v>0.60080017118201701</v>
      </c>
      <c r="G1624">
        <v>0.14096409368173399</v>
      </c>
      <c r="H1624" t="s">
        <v>6617</v>
      </c>
      <c r="I1624">
        <v>0.3075</v>
      </c>
      <c r="K1624">
        <v>0.31966627702330003</v>
      </c>
      <c r="L1624">
        <v>5.5578467309569998E-3</v>
      </c>
      <c r="M1624">
        <v>2.1198512752588199E-2</v>
      </c>
      <c r="N1624">
        <v>-1.6453615388746801</v>
      </c>
      <c r="O1624">
        <v>2.2550934339561599</v>
      </c>
      <c r="P1624">
        <v>1.6736946072788501</v>
      </c>
      <c r="Q1624">
        <v>2</v>
      </c>
      <c r="R1624" t="s">
        <v>6618</v>
      </c>
      <c r="S1624" t="s">
        <v>6619</v>
      </c>
      <c r="T1624" t="s">
        <v>6620</v>
      </c>
    </row>
    <row r="1625" spans="1:20">
      <c r="A1625" t="s">
        <v>6621</v>
      </c>
      <c r="B1625">
        <v>0.61020491584553405</v>
      </c>
      <c r="C1625">
        <v>0.46379891087118502</v>
      </c>
      <c r="D1625">
        <v>1</v>
      </c>
      <c r="E1625">
        <v>-0.71263429249061006</v>
      </c>
      <c r="F1625">
        <v>0.333670275541045</v>
      </c>
      <c r="G1625">
        <v>0</v>
      </c>
      <c r="H1625">
        <v>0.43369999999999997</v>
      </c>
      <c r="I1625" t="s">
        <v>6622</v>
      </c>
      <c r="K1625">
        <v>0.63743284428251701</v>
      </c>
      <c r="L1625">
        <v>9.1000028369380703E-2</v>
      </c>
      <c r="M1625">
        <v>0.27965071106740103</v>
      </c>
      <c r="N1625">
        <v>-0.64965473773781801</v>
      </c>
      <c r="O1625">
        <v>1.04095847228699</v>
      </c>
      <c r="P1625">
        <v>0.55338407205446605</v>
      </c>
      <c r="Q1625">
        <v>2</v>
      </c>
      <c r="R1625" t="s">
        <v>6623</v>
      </c>
      <c r="S1625" t="s">
        <v>6624</v>
      </c>
      <c r="T1625" t="s">
        <v>6625</v>
      </c>
    </row>
    <row r="1626" spans="1:20">
      <c r="A1626" t="s">
        <v>6626</v>
      </c>
      <c r="B1626">
        <v>1.30160622460555</v>
      </c>
      <c r="C1626" t="s">
        <v>19</v>
      </c>
      <c r="D1626" t="s">
        <v>19</v>
      </c>
      <c r="E1626">
        <v>0.38029305546703102</v>
      </c>
      <c r="F1626">
        <v>0</v>
      </c>
      <c r="G1626">
        <v>0</v>
      </c>
      <c r="I1626">
        <v>1.3016000000000001</v>
      </c>
      <c r="K1626">
        <v>1.30160622460555</v>
      </c>
      <c r="L1626" t="s">
        <v>19</v>
      </c>
      <c r="M1626" t="s">
        <v>19</v>
      </c>
      <c r="N1626">
        <v>0.38029305546703102</v>
      </c>
      <c r="O1626">
        <v>0</v>
      </c>
      <c r="P1626">
        <v>0</v>
      </c>
      <c r="Q1626">
        <v>1</v>
      </c>
      <c r="R1626" t="s">
        <v>3481</v>
      </c>
      <c r="S1626" t="s">
        <v>6627</v>
      </c>
      <c r="T1626" t="s">
        <v>6628</v>
      </c>
    </row>
    <row r="1627" spans="1:20">
      <c r="A1627" t="s">
        <v>6629</v>
      </c>
      <c r="B1627">
        <v>0.82453145926319804</v>
      </c>
      <c r="C1627" t="s">
        <v>19</v>
      </c>
      <c r="D1627" t="s">
        <v>19</v>
      </c>
      <c r="E1627">
        <v>-0.27835355543060802</v>
      </c>
      <c r="F1627">
        <v>0</v>
      </c>
      <c r="G1627">
        <v>0</v>
      </c>
      <c r="I1627">
        <v>0.82450000000000001</v>
      </c>
      <c r="K1627">
        <v>0.82453145926319804</v>
      </c>
      <c r="L1627" t="s">
        <v>19</v>
      </c>
      <c r="M1627" t="s">
        <v>19</v>
      </c>
      <c r="N1627">
        <v>-0.27835355543060802</v>
      </c>
      <c r="O1627">
        <v>0</v>
      </c>
      <c r="P1627">
        <v>0</v>
      </c>
      <c r="Q1627">
        <v>1</v>
      </c>
      <c r="R1627" t="s">
        <v>4646</v>
      </c>
      <c r="S1627" t="s">
        <v>6630</v>
      </c>
      <c r="T1627" t="s">
        <v>6631</v>
      </c>
    </row>
    <row r="1628" spans="1:20">
      <c r="A1628" t="s">
        <v>6632</v>
      </c>
      <c r="B1628">
        <v>0.72371154114200498</v>
      </c>
      <c r="C1628">
        <v>0.26225604795353902</v>
      </c>
      <c r="D1628">
        <v>0.74485902252372704</v>
      </c>
      <c r="E1628">
        <v>-0.46651331621095699</v>
      </c>
      <c r="F1628">
        <v>0.58127448764322098</v>
      </c>
      <c r="G1628">
        <v>0.127925917229785</v>
      </c>
      <c r="H1628">
        <v>0.62770000000000004</v>
      </c>
      <c r="I1628">
        <v>0.62749999999999995</v>
      </c>
      <c r="J1628">
        <v>0.91590000000000005</v>
      </c>
      <c r="K1628">
        <v>0.72371154114200498</v>
      </c>
      <c r="L1628">
        <v>0.26225604795353902</v>
      </c>
      <c r="M1628">
        <v>0.76116065096279895</v>
      </c>
      <c r="N1628">
        <v>-0.46651331621095699</v>
      </c>
      <c r="O1628">
        <v>0.58127448764322098</v>
      </c>
      <c r="P1628">
        <v>0.118523671135721</v>
      </c>
      <c r="Q1628">
        <v>3</v>
      </c>
      <c r="R1628" t="s">
        <v>6633</v>
      </c>
      <c r="S1628" t="s">
        <v>6634</v>
      </c>
      <c r="T1628" t="s">
        <v>6635</v>
      </c>
    </row>
    <row r="1629" spans="1:20">
      <c r="A1629" t="s">
        <v>6636</v>
      </c>
      <c r="B1629">
        <v>0.84723378245438896</v>
      </c>
      <c r="C1629">
        <v>0.181888523196578</v>
      </c>
      <c r="D1629">
        <v>0.53148443049305205</v>
      </c>
      <c r="E1629">
        <v>-0.23916797863581499</v>
      </c>
      <c r="F1629">
        <v>0.74019470318853797</v>
      </c>
      <c r="G1629">
        <v>0.27450945334198801</v>
      </c>
      <c r="H1629" t="s">
        <v>6637</v>
      </c>
      <c r="I1629" t="s">
        <v>6638</v>
      </c>
      <c r="J1629" t="s">
        <v>6639</v>
      </c>
      <c r="K1629">
        <v>0.84666112321541798</v>
      </c>
      <c r="L1629">
        <v>2.5752834944494801E-2</v>
      </c>
      <c r="M1629">
        <v>9.4463590307040601E-2</v>
      </c>
      <c r="N1629">
        <v>-0.24014344963214801</v>
      </c>
      <c r="O1629">
        <v>1.58917495563323</v>
      </c>
      <c r="P1629">
        <v>1.0247355520802499</v>
      </c>
      <c r="Q1629">
        <v>3</v>
      </c>
      <c r="R1629" t="s">
        <v>2772</v>
      </c>
      <c r="S1629" t="s">
        <v>6634</v>
      </c>
      <c r="T1629" t="s">
        <v>6635</v>
      </c>
    </row>
    <row r="1630" spans="1:20">
      <c r="A1630" t="s">
        <v>6640</v>
      </c>
      <c r="B1630">
        <v>0.722208639290424</v>
      </c>
      <c r="C1630">
        <v>7.8452388177703503E-2</v>
      </c>
      <c r="D1630">
        <v>0.23645440073140001</v>
      </c>
      <c r="E1630">
        <v>-0.46951241651869302</v>
      </c>
      <c r="F1630">
        <v>1.1053938314701299</v>
      </c>
      <c r="G1630">
        <v>0.62625259877446604</v>
      </c>
      <c r="H1630" t="s">
        <v>6641</v>
      </c>
      <c r="I1630" t="s">
        <v>6642</v>
      </c>
      <c r="J1630" t="s">
        <v>6643</v>
      </c>
      <c r="K1630">
        <v>0.72245135129775095</v>
      </c>
      <c r="L1630">
        <v>7.1661924722713202E-3</v>
      </c>
      <c r="M1630">
        <v>2.7515625439188701E-2</v>
      </c>
      <c r="N1630">
        <v>-0.46902765274741098</v>
      </c>
      <c r="O1630">
        <v>2.1447115315700098</v>
      </c>
      <c r="P1630">
        <v>1.5604206110846399</v>
      </c>
      <c r="Q1630">
        <v>3</v>
      </c>
      <c r="R1630" t="s">
        <v>6644</v>
      </c>
      <c r="S1630" t="s">
        <v>6634</v>
      </c>
      <c r="T1630" t="s">
        <v>6645</v>
      </c>
    </row>
    <row r="1631" spans="1:20">
      <c r="A1631" t="s">
        <v>6646</v>
      </c>
      <c r="B1631">
        <v>0.78698611824016995</v>
      </c>
      <c r="C1631">
        <v>0.45246586131449301</v>
      </c>
      <c r="D1631">
        <v>1</v>
      </c>
      <c r="E1631">
        <v>-0.34558990683273899</v>
      </c>
      <c r="F1631">
        <v>0.34441418287213199</v>
      </c>
      <c r="G1631">
        <v>0</v>
      </c>
      <c r="H1631">
        <v>0.62229999999999996</v>
      </c>
      <c r="I1631">
        <v>0.95169999999999999</v>
      </c>
      <c r="K1631">
        <v>0.78698611824016995</v>
      </c>
      <c r="L1631">
        <v>0.45246586131449301</v>
      </c>
      <c r="M1631">
        <v>1</v>
      </c>
      <c r="N1631">
        <v>-0.34558990683273899</v>
      </c>
      <c r="O1631">
        <v>0.34441418287213199</v>
      </c>
      <c r="P1631">
        <v>0</v>
      </c>
      <c r="Q1631">
        <v>2</v>
      </c>
      <c r="R1631" t="s">
        <v>6647</v>
      </c>
      <c r="S1631" t="s">
        <v>6634</v>
      </c>
      <c r="T1631" t="s">
        <v>6635</v>
      </c>
    </row>
    <row r="1632" spans="1:20">
      <c r="A1632" t="s">
        <v>6648</v>
      </c>
      <c r="B1632">
        <v>0.61002185455341795</v>
      </c>
      <c r="C1632">
        <v>0.118705415021249</v>
      </c>
      <c r="D1632">
        <v>0.35652985278159199</v>
      </c>
      <c r="E1632">
        <v>-0.71306716550520399</v>
      </c>
      <c r="F1632">
        <v>0.92552946924921797</v>
      </c>
      <c r="G1632">
        <v>0.44790410015849702</v>
      </c>
      <c r="H1632" t="s">
        <v>6649</v>
      </c>
      <c r="J1632" t="s">
        <v>6650</v>
      </c>
      <c r="K1632">
        <v>0.55569678834457803</v>
      </c>
      <c r="L1632">
        <v>0.17231605247594001</v>
      </c>
      <c r="M1632">
        <v>0.50608666860054696</v>
      </c>
      <c r="N1632">
        <v>-0.84763019264600004</v>
      </c>
      <c r="O1632">
        <v>0.76367426302214503</v>
      </c>
      <c r="P1632">
        <v>0.295775102781066</v>
      </c>
      <c r="Q1632">
        <v>2</v>
      </c>
      <c r="R1632" t="s">
        <v>3620</v>
      </c>
      <c r="S1632" t="s">
        <v>6651</v>
      </c>
      <c r="T1632" t="s">
        <v>6652</v>
      </c>
    </row>
    <row r="1633" spans="1:20">
      <c r="A1633" t="s">
        <v>6653</v>
      </c>
      <c r="B1633">
        <v>1.3191957152926099</v>
      </c>
      <c r="C1633">
        <v>0.42692880839774999</v>
      </c>
      <c r="D1633">
        <v>1</v>
      </c>
      <c r="E1633">
        <v>0.399658618066209</v>
      </c>
      <c r="F1633">
        <v>0.36964453878695203</v>
      </c>
      <c r="G1633">
        <v>0</v>
      </c>
      <c r="H1633" t="s">
        <v>6654</v>
      </c>
      <c r="I1633" t="s">
        <v>6655</v>
      </c>
      <c r="J1633">
        <v>0.29870000000000002</v>
      </c>
      <c r="K1633">
        <v>2.3754584173254898</v>
      </c>
      <c r="L1633">
        <v>0.46707922551859898</v>
      </c>
      <c r="M1633">
        <v>1</v>
      </c>
      <c r="N1633">
        <v>1.24820595242614</v>
      </c>
      <c r="O1633">
        <v>0.33060944858307201</v>
      </c>
      <c r="P1633">
        <v>0</v>
      </c>
      <c r="Q1633">
        <v>3</v>
      </c>
      <c r="R1633" t="s">
        <v>4508</v>
      </c>
      <c r="S1633" t="s">
        <v>6656</v>
      </c>
      <c r="T1633" t="s">
        <v>6657</v>
      </c>
    </row>
    <row r="1634" spans="1:20">
      <c r="A1634" t="s">
        <v>6658</v>
      </c>
      <c r="B1634">
        <v>0.27130147427175599</v>
      </c>
      <c r="C1634" t="s">
        <v>19</v>
      </c>
      <c r="D1634" t="s">
        <v>19</v>
      </c>
      <c r="E1634">
        <v>-1.8820312075374901</v>
      </c>
      <c r="F1634">
        <v>0</v>
      </c>
      <c r="G1634">
        <v>0</v>
      </c>
      <c r="I1634">
        <v>0.27129999999999999</v>
      </c>
      <c r="K1634">
        <v>0.27130147427175599</v>
      </c>
      <c r="L1634" t="s">
        <v>19</v>
      </c>
      <c r="M1634" t="s">
        <v>19</v>
      </c>
      <c r="N1634">
        <v>-1.8820312075374901</v>
      </c>
      <c r="O1634">
        <v>0</v>
      </c>
      <c r="P1634">
        <v>0</v>
      </c>
      <c r="Q1634">
        <v>1</v>
      </c>
      <c r="R1634" t="s">
        <v>6659</v>
      </c>
      <c r="S1634" t="s">
        <v>6656</v>
      </c>
      <c r="T1634" t="s">
        <v>6660</v>
      </c>
    </row>
    <row r="1635" spans="1:20">
      <c r="A1635" t="s">
        <v>6661</v>
      </c>
      <c r="B1635">
        <v>2.38362924287624</v>
      </c>
      <c r="C1635" t="s">
        <v>19</v>
      </c>
      <c r="D1635" t="s">
        <v>19</v>
      </c>
      <c r="E1635">
        <v>1.25315985196582</v>
      </c>
      <c r="F1635">
        <v>0</v>
      </c>
      <c r="G1635">
        <v>0</v>
      </c>
      <c r="H1635">
        <v>2.3835999999999999</v>
      </c>
      <c r="K1635">
        <v>2.38362924287624</v>
      </c>
      <c r="L1635" t="s">
        <v>19</v>
      </c>
      <c r="M1635" t="s">
        <v>19</v>
      </c>
      <c r="N1635">
        <v>1.25315985196582</v>
      </c>
      <c r="O1635">
        <v>0</v>
      </c>
      <c r="P1635">
        <v>0</v>
      </c>
      <c r="Q1635">
        <v>1</v>
      </c>
      <c r="R1635" t="s">
        <v>6662</v>
      </c>
      <c r="S1635" t="s">
        <v>6663</v>
      </c>
      <c r="T1635" t="s">
        <v>6664</v>
      </c>
    </row>
    <row r="1636" spans="1:20">
      <c r="A1636" t="s">
        <v>6665</v>
      </c>
      <c r="B1636">
        <v>0.54397066696172003</v>
      </c>
      <c r="C1636">
        <v>0.26271702853197898</v>
      </c>
      <c r="D1636">
        <v>0.75487359531522102</v>
      </c>
      <c r="E1636">
        <v>-0.87839923710629297</v>
      </c>
      <c r="F1636">
        <v>0.58051177663229703</v>
      </c>
      <c r="G1636">
        <v>0.12212576552724699</v>
      </c>
      <c r="H1636" t="s">
        <v>6666</v>
      </c>
      <c r="J1636" t="s">
        <v>6667</v>
      </c>
      <c r="K1636">
        <v>0.51023665857858602</v>
      </c>
      <c r="L1636">
        <v>4.2972045054109703E-2</v>
      </c>
      <c r="M1636">
        <v>0.154020386015146</v>
      </c>
      <c r="N1636">
        <v>-0.97076154002848103</v>
      </c>
      <c r="O1636">
        <v>1.36681397760348</v>
      </c>
      <c r="P1636">
        <v>0.81242179248862301</v>
      </c>
      <c r="Q1636">
        <v>2</v>
      </c>
      <c r="R1636" t="s">
        <v>4861</v>
      </c>
      <c r="S1636" t="s">
        <v>5184</v>
      </c>
      <c r="T1636" t="s">
        <v>6668</v>
      </c>
    </row>
    <row r="1637" spans="1:20">
      <c r="A1637" t="s">
        <v>6669</v>
      </c>
      <c r="B1637">
        <v>1.4501918122915201</v>
      </c>
      <c r="C1637" t="s">
        <v>19</v>
      </c>
      <c r="D1637" t="s">
        <v>19</v>
      </c>
      <c r="E1637">
        <v>0.53624373357819299</v>
      </c>
      <c r="F1637">
        <v>0</v>
      </c>
      <c r="G1637">
        <v>0</v>
      </c>
      <c r="I1637">
        <v>1.4501999999999999</v>
      </c>
      <c r="K1637">
        <v>1.4501918122915201</v>
      </c>
      <c r="L1637" t="s">
        <v>19</v>
      </c>
      <c r="M1637" t="s">
        <v>19</v>
      </c>
      <c r="N1637">
        <v>0.53624373357819299</v>
      </c>
      <c r="O1637">
        <v>0</v>
      </c>
      <c r="P1637">
        <v>0</v>
      </c>
      <c r="Q1637">
        <v>1</v>
      </c>
      <c r="R1637" t="s">
        <v>6670</v>
      </c>
      <c r="S1637" t="s">
        <v>6671</v>
      </c>
      <c r="T1637" t="s">
        <v>6672</v>
      </c>
    </row>
    <row r="1638" spans="1:20">
      <c r="A1638" t="s">
        <v>6673</v>
      </c>
      <c r="B1638">
        <v>1.1471907475295999</v>
      </c>
      <c r="C1638" t="s">
        <v>19</v>
      </c>
      <c r="D1638" t="s">
        <v>19</v>
      </c>
      <c r="E1638">
        <v>0.198105293389747</v>
      </c>
      <c r="F1638">
        <v>0</v>
      </c>
      <c r="G1638">
        <v>0</v>
      </c>
      <c r="H1638">
        <v>1.1472</v>
      </c>
      <c r="K1638">
        <v>1.1471907475295999</v>
      </c>
      <c r="L1638" t="s">
        <v>19</v>
      </c>
      <c r="M1638" t="s">
        <v>19</v>
      </c>
      <c r="N1638">
        <v>0.198105293389747</v>
      </c>
      <c r="O1638">
        <v>0</v>
      </c>
      <c r="P1638">
        <v>0</v>
      </c>
      <c r="Q1638">
        <v>1</v>
      </c>
      <c r="R1638" t="s">
        <v>6674</v>
      </c>
      <c r="S1638" t="s">
        <v>666</v>
      </c>
      <c r="T1638" t="s">
        <v>6675</v>
      </c>
    </row>
    <row r="1639" spans="1:20">
      <c r="A1639" t="s">
        <v>6676</v>
      </c>
      <c r="B1639">
        <v>1.45268022602668</v>
      </c>
      <c r="C1639">
        <v>0.36103301071743599</v>
      </c>
      <c r="D1639">
        <v>1</v>
      </c>
      <c r="E1639">
        <v>0.53871716195351405</v>
      </c>
      <c r="F1639">
        <v>0.44245308696694602</v>
      </c>
      <c r="G1639">
        <v>0</v>
      </c>
      <c r="H1639" t="s">
        <v>6677</v>
      </c>
      <c r="I1639" t="s">
        <v>6678</v>
      </c>
      <c r="K1639">
        <v>1.4445558239476599</v>
      </c>
      <c r="L1639">
        <v>2.0103866235724001E-2</v>
      </c>
      <c r="M1639">
        <v>7.4057832030744203E-2</v>
      </c>
      <c r="N1639">
        <v>0.53062595701868598</v>
      </c>
      <c r="O1639">
        <v>1.69672041405337</v>
      </c>
      <c r="P1639">
        <v>1.1304290056388</v>
      </c>
      <c r="Q1639">
        <v>2</v>
      </c>
      <c r="R1639" t="s">
        <v>6679</v>
      </c>
      <c r="S1639" t="s">
        <v>6680</v>
      </c>
      <c r="T1639" t="s">
        <v>6681</v>
      </c>
    </row>
    <row r="1640" spans="1:20">
      <c r="A1640" t="s">
        <v>6682</v>
      </c>
      <c r="B1640">
        <v>3.8423182859745699</v>
      </c>
      <c r="C1640" t="s">
        <v>19</v>
      </c>
      <c r="D1640" t="s">
        <v>19</v>
      </c>
      <c r="E1640">
        <v>1.94197703242812</v>
      </c>
      <c r="F1640">
        <v>0</v>
      </c>
      <c r="G1640">
        <v>0</v>
      </c>
      <c r="J1640">
        <v>3.8422999999999998</v>
      </c>
      <c r="K1640">
        <v>3.8423182859745699</v>
      </c>
      <c r="L1640" t="s">
        <v>19</v>
      </c>
      <c r="M1640" t="s">
        <v>19</v>
      </c>
      <c r="N1640">
        <v>1.94197703242812</v>
      </c>
      <c r="O1640">
        <v>0</v>
      </c>
      <c r="P1640">
        <v>0</v>
      </c>
      <c r="Q1640">
        <v>1</v>
      </c>
      <c r="R1640" t="s">
        <v>2073</v>
      </c>
      <c r="S1640" t="s">
        <v>6683</v>
      </c>
      <c r="T1640" t="s">
        <v>6684</v>
      </c>
    </row>
    <row r="1641" spans="1:20">
      <c r="A1641" t="s">
        <v>6685</v>
      </c>
      <c r="B1641">
        <v>15.444013437709399</v>
      </c>
      <c r="C1641" t="s">
        <v>19</v>
      </c>
      <c r="D1641" t="s">
        <v>19</v>
      </c>
      <c r="E1641">
        <v>3.9489758095574299</v>
      </c>
      <c r="F1641">
        <v>0</v>
      </c>
      <c r="G1641">
        <v>0</v>
      </c>
      <c r="J1641">
        <v>15.444000000000001</v>
      </c>
      <c r="K1641">
        <v>15.444013437709399</v>
      </c>
      <c r="L1641" t="s">
        <v>19</v>
      </c>
      <c r="M1641" t="s">
        <v>19</v>
      </c>
      <c r="N1641">
        <v>3.9489758095574299</v>
      </c>
      <c r="O1641">
        <v>0</v>
      </c>
      <c r="P1641">
        <v>0</v>
      </c>
      <c r="Q1641">
        <v>1</v>
      </c>
      <c r="R1641" t="s">
        <v>6686</v>
      </c>
      <c r="S1641" t="s">
        <v>6687</v>
      </c>
      <c r="T1641" t="s">
        <v>6688</v>
      </c>
    </row>
    <row r="1642" spans="1:20">
      <c r="A1642" t="s">
        <v>6689</v>
      </c>
      <c r="C1642" t="s">
        <v>19</v>
      </c>
      <c r="D1642" t="s">
        <v>19</v>
      </c>
      <c r="F1642">
        <v>0</v>
      </c>
      <c r="G1642">
        <v>0</v>
      </c>
      <c r="L1642" t="s">
        <v>19</v>
      </c>
      <c r="M1642" t="s">
        <v>19</v>
      </c>
      <c r="O1642">
        <v>0</v>
      </c>
      <c r="P1642">
        <v>0</v>
      </c>
      <c r="Q1642">
        <v>1</v>
      </c>
      <c r="R1642" t="s">
        <v>2149</v>
      </c>
      <c r="S1642" t="s">
        <v>6690</v>
      </c>
      <c r="T1642" t="s">
        <v>6691</v>
      </c>
    </row>
    <row r="1643" spans="1:20">
      <c r="A1643" t="s">
        <v>6692</v>
      </c>
      <c r="B1643">
        <v>0.78318158441390096</v>
      </c>
      <c r="C1643" t="s">
        <v>19</v>
      </c>
      <c r="D1643" t="s">
        <v>19</v>
      </c>
      <c r="E1643">
        <v>-0.35258125280976799</v>
      </c>
      <c r="F1643">
        <v>0</v>
      </c>
      <c r="G1643">
        <v>0</v>
      </c>
      <c r="H1643" t="s">
        <v>6693</v>
      </c>
      <c r="K1643">
        <v>0.79445838474336905</v>
      </c>
      <c r="L1643">
        <v>0.39728324392542302</v>
      </c>
      <c r="M1643">
        <v>1</v>
      </c>
      <c r="N1643">
        <v>-0.33195644447252898</v>
      </c>
      <c r="O1643">
        <v>0.40089975164281499</v>
      </c>
      <c r="P1643">
        <v>0</v>
      </c>
      <c r="Q1643">
        <v>1</v>
      </c>
      <c r="R1643" t="s">
        <v>6694</v>
      </c>
      <c r="S1643" t="s">
        <v>1267</v>
      </c>
      <c r="T1643" t="s">
        <v>6695</v>
      </c>
    </row>
    <row r="1644" spans="1:20">
      <c r="A1644" t="s">
        <v>6696</v>
      </c>
      <c r="B1644">
        <v>3.2453446993576098</v>
      </c>
      <c r="C1644">
        <v>0.43552308306027399</v>
      </c>
      <c r="D1644">
        <v>1</v>
      </c>
      <c r="E1644">
        <v>1.6983717200250601</v>
      </c>
      <c r="F1644">
        <v>0.36098882210284899</v>
      </c>
      <c r="G1644">
        <v>0</v>
      </c>
      <c r="H1644" t="s">
        <v>6697</v>
      </c>
      <c r="I1644">
        <v>5.3922999999999996</v>
      </c>
      <c r="K1644">
        <v>2.50379904706362</v>
      </c>
      <c r="L1644">
        <v>0.41281421011043101</v>
      </c>
      <c r="M1644">
        <v>1</v>
      </c>
      <c r="N1644">
        <v>1.3241187773509699</v>
      </c>
      <c r="O1644">
        <v>0.38424536160776002</v>
      </c>
      <c r="P1644">
        <v>0</v>
      </c>
      <c r="Q1644">
        <v>2</v>
      </c>
      <c r="R1644" t="s">
        <v>6698</v>
      </c>
      <c r="S1644" t="s">
        <v>212</v>
      </c>
      <c r="T1644" t="s">
        <v>6699</v>
      </c>
    </row>
    <row r="1645" spans="1:20">
      <c r="A1645" t="s">
        <v>6700</v>
      </c>
      <c r="B1645">
        <v>1.2599854340271299</v>
      </c>
      <c r="C1645">
        <v>0.85762007625212699</v>
      </c>
      <c r="D1645">
        <v>1</v>
      </c>
      <c r="E1645">
        <v>0.33340705564718498</v>
      </c>
      <c r="F1645">
        <v>6.6705061019468895E-2</v>
      </c>
      <c r="G1645">
        <v>0</v>
      </c>
      <c r="H1645">
        <v>0.65300000000000002</v>
      </c>
      <c r="J1645">
        <v>1.867</v>
      </c>
      <c r="K1645">
        <v>1.2599854340271299</v>
      </c>
      <c r="L1645">
        <v>0.85762007625212699</v>
      </c>
      <c r="M1645">
        <v>1</v>
      </c>
      <c r="N1645">
        <v>0.33340705564718498</v>
      </c>
      <c r="O1645">
        <v>6.6705061019468895E-2</v>
      </c>
      <c r="P1645">
        <v>0</v>
      </c>
      <c r="Q1645">
        <v>2</v>
      </c>
      <c r="R1645" t="s">
        <v>6701</v>
      </c>
      <c r="S1645" t="s">
        <v>6702</v>
      </c>
      <c r="T1645" t="s">
        <v>6703</v>
      </c>
    </row>
    <row r="1646" spans="1:20">
      <c r="A1646" t="s">
        <v>6704</v>
      </c>
      <c r="B1646">
        <v>7.7965381938490399</v>
      </c>
      <c r="C1646" t="s">
        <v>19</v>
      </c>
      <c r="D1646" t="s">
        <v>19</v>
      </c>
      <c r="E1646">
        <v>2.9628336830531299</v>
      </c>
      <c r="F1646">
        <v>0</v>
      </c>
      <c r="G1646">
        <v>0</v>
      </c>
      <c r="I1646" t="s">
        <v>6705</v>
      </c>
      <c r="K1646">
        <v>8.2658079394887007</v>
      </c>
      <c r="L1646">
        <v>1.39628471660217E-2</v>
      </c>
      <c r="M1646">
        <v>5.2558839550701703E-2</v>
      </c>
      <c r="N1646">
        <v>3.0471558423035101</v>
      </c>
      <c r="O1646">
        <v>1.85502601563725</v>
      </c>
      <c r="P1646">
        <v>1.27935423215243</v>
      </c>
      <c r="Q1646">
        <v>1</v>
      </c>
      <c r="R1646" t="s">
        <v>6706</v>
      </c>
      <c r="S1646" t="s">
        <v>1137</v>
      </c>
      <c r="T1646" t="s">
        <v>6707</v>
      </c>
    </row>
    <row r="1647" spans="1:20">
      <c r="A1647" t="s">
        <v>6708</v>
      </c>
      <c r="B1647">
        <v>0.98836314405219805</v>
      </c>
      <c r="C1647" t="s">
        <v>19</v>
      </c>
      <c r="D1647" t="s">
        <v>19</v>
      </c>
      <c r="E1647">
        <v>-1.68868811495352E-2</v>
      </c>
      <c r="F1647">
        <v>0</v>
      </c>
      <c r="G1647">
        <v>0</v>
      </c>
      <c r="H1647">
        <v>0.98839999999999995</v>
      </c>
      <c r="K1647">
        <v>0.98836314405219805</v>
      </c>
      <c r="L1647" t="s">
        <v>19</v>
      </c>
      <c r="M1647" t="s">
        <v>19</v>
      </c>
      <c r="N1647">
        <v>-1.68868811495352E-2</v>
      </c>
      <c r="O1647">
        <v>0</v>
      </c>
      <c r="P1647">
        <v>0</v>
      </c>
      <c r="Q1647">
        <v>1</v>
      </c>
      <c r="R1647" t="s">
        <v>6709</v>
      </c>
      <c r="S1647" t="s">
        <v>6710</v>
      </c>
      <c r="T1647" t="s">
        <v>6711</v>
      </c>
    </row>
    <row r="1648" spans="1:20">
      <c r="A1648" t="s">
        <v>6712</v>
      </c>
      <c r="B1648">
        <v>38.865344239454203</v>
      </c>
      <c r="C1648" t="s">
        <v>19</v>
      </c>
      <c r="D1648" t="s">
        <v>19</v>
      </c>
      <c r="E1648">
        <v>5.2804123894708903</v>
      </c>
      <c r="F1648">
        <v>0</v>
      </c>
      <c r="G1648">
        <v>0</v>
      </c>
      <c r="I1648">
        <v>38.865299999999998</v>
      </c>
      <c r="K1648">
        <v>38.865344239454203</v>
      </c>
      <c r="L1648" t="s">
        <v>19</v>
      </c>
      <c r="M1648" t="s">
        <v>19</v>
      </c>
      <c r="N1648">
        <v>5.2804123894708903</v>
      </c>
      <c r="O1648">
        <v>0</v>
      </c>
      <c r="P1648">
        <v>0</v>
      </c>
      <c r="Q1648">
        <v>1</v>
      </c>
      <c r="R1648" t="s">
        <v>6713</v>
      </c>
      <c r="S1648" t="s">
        <v>6714</v>
      </c>
      <c r="T1648" t="s">
        <v>6715</v>
      </c>
    </row>
    <row r="1649" spans="1:20">
      <c r="A1649" t="s">
        <v>6716</v>
      </c>
      <c r="B1649">
        <v>0.57877250743703001</v>
      </c>
      <c r="C1649" t="s">
        <v>19</v>
      </c>
      <c r="D1649" t="s">
        <v>19</v>
      </c>
      <c r="E1649">
        <v>-0.78893170157038195</v>
      </c>
      <c r="F1649">
        <v>0</v>
      </c>
      <c r="G1649">
        <v>0</v>
      </c>
      <c r="H1649">
        <v>0.57879999999999998</v>
      </c>
      <c r="K1649">
        <v>0.57877250743703001</v>
      </c>
      <c r="L1649" t="s">
        <v>19</v>
      </c>
      <c r="M1649" t="s">
        <v>19</v>
      </c>
      <c r="N1649">
        <v>-0.78893170157038195</v>
      </c>
      <c r="O1649">
        <v>0</v>
      </c>
      <c r="P1649">
        <v>0</v>
      </c>
      <c r="Q1649">
        <v>1</v>
      </c>
      <c r="R1649" t="s">
        <v>6717</v>
      </c>
      <c r="S1649" t="s">
        <v>1757</v>
      </c>
      <c r="T1649" t="s">
        <v>5407</v>
      </c>
    </row>
    <row r="1650" spans="1:20">
      <c r="A1650" t="s">
        <v>6718</v>
      </c>
      <c r="B1650">
        <v>0.38713885272861998</v>
      </c>
      <c r="C1650">
        <v>0.22178922630455999</v>
      </c>
      <c r="D1650">
        <v>0.64262962377993604</v>
      </c>
      <c r="E1650">
        <v>-1.3690769930795901</v>
      </c>
      <c r="F1650">
        <v>0.65405955408460603</v>
      </c>
      <c r="G1650">
        <v>0.192039258324462</v>
      </c>
      <c r="H1650" t="s">
        <v>6719</v>
      </c>
      <c r="I1650">
        <v>0.46710000000000002</v>
      </c>
      <c r="J1650">
        <v>0.3342</v>
      </c>
      <c r="K1650">
        <v>0.38036514409981298</v>
      </c>
      <c r="L1650">
        <v>2.7841875862835399E-2</v>
      </c>
      <c r="M1650">
        <v>0.103894792180797</v>
      </c>
      <c r="N1650">
        <v>-1.39454304831651</v>
      </c>
      <c r="O1650">
        <v>1.55530150722839</v>
      </c>
      <c r="P1650">
        <v>0.983406221295827</v>
      </c>
      <c r="Q1650">
        <v>3</v>
      </c>
      <c r="R1650" t="s">
        <v>6720</v>
      </c>
      <c r="S1650" t="s">
        <v>6721</v>
      </c>
      <c r="T1650" t="s">
        <v>6722</v>
      </c>
    </row>
    <row r="1651" spans="1:20">
      <c r="A1651" t="s">
        <v>6723</v>
      </c>
      <c r="B1651">
        <v>0.71507344255149696</v>
      </c>
      <c r="C1651">
        <v>0.15346492971728801</v>
      </c>
      <c r="D1651">
        <v>0.44691476154156301</v>
      </c>
      <c r="E1651">
        <v>-0.48383667150890097</v>
      </c>
      <c r="F1651">
        <v>0.81399085517328396</v>
      </c>
      <c r="G1651">
        <v>0.34977530040750998</v>
      </c>
      <c r="H1651" t="s">
        <v>6724</v>
      </c>
      <c r="J1651" t="s">
        <v>6725</v>
      </c>
      <c r="K1651">
        <v>0.71885746909048998</v>
      </c>
      <c r="L1651">
        <v>1.9079563375755001E-2</v>
      </c>
      <c r="M1651">
        <v>7.1351772797834404E-2</v>
      </c>
      <c r="N1651">
        <v>-0.476222345113477</v>
      </c>
      <c r="O1651">
        <v>1.71943156808422</v>
      </c>
      <c r="P1651">
        <v>1.14659523198518</v>
      </c>
      <c r="Q1651">
        <v>2</v>
      </c>
      <c r="R1651" t="s">
        <v>6726</v>
      </c>
      <c r="S1651" t="s">
        <v>4710</v>
      </c>
      <c r="T1651" t="s">
        <v>6727</v>
      </c>
    </row>
    <row r="1652" spans="1:20">
      <c r="A1652" t="s">
        <v>6728</v>
      </c>
      <c r="B1652">
        <v>1.2919336298353301</v>
      </c>
      <c r="C1652">
        <v>0.35709443853099598</v>
      </c>
      <c r="D1652">
        <v>1</v>
      </c>
      <c r="E1652">
        <v>0.36953195674476602</v>
      </c>
      <c r="F1652">
        <v>0.44721691355436899</v>
      </c>
      <c r="G1652">
        <v>0</v>
      </c>
      <c r="H1652" t="s">
        <v>6729</v>
      </c>
      <c r="I1652" t="s">
        <v>6730</v>
      </c>
      <c r="K1652">
        <v>1.8025856903692601</v>
      </c>
      <c r="L1652">
        <v>7.3450519129800995E-2</v>
      </c>
      <c r="M1652">
        <v>0.262715134812815</v>
      </c>
      <c r="N1652">
        <v>0.85006784317335804</v>
      </c>
      <c r="O1652">
        <v>1.13400513037867</v>
      </c>
      <c r="P1652">
        <v>0.58051490712883203</v>
      </c>
      <c r="Q1652">
        <v>2</v>
      </c>
      <c r="R1652" t="s">
        <v>819</v>
      </c>
      <c r="S1652" t="s">
        <v>5105</v>
      </c>
      <c r="T1652" t="s">
        <v>5106</v>
      </c>
    </row>
    <row r="1653" spans="1:20">
      <c r="A1653" t="s">
        <v>6731</v>
      </c>
      <c r="B1653">
        <v>0.48478565883471098</v>
      </c>
      <c r="C1653">
        <v>0.26489871412663402</v>
      </c>
      <c r="D1653">
        <v>0.75735552761909997</v>
      </c>
      <c r="E1653">
        <v>-1.04458107395205</v>
      </c>
      <c r="F1653">
        <v>0.57692014985325002</v>
      </c>
      <c r="G1653">
        <v>0.12070020050470801</v>
      </c>
      <c r="H1653">
        <v>0.30769999999999997</v>
      </c>
      <c r="I1653">
        <v>0.37309999999999999</v>
      </c>
      <c r="J1653">
        <v>0.77359999999999995</v>
      </c>
      <c r="K1653">
        <v>0.48478565883471098</v>
      </c>
      <c r="L1653">
        <v>0.26489871412663402</v>
      </c>
      <c r="M1653">
        <v>0.76753845908288598</v>
      </c>
      <c r="N1653">
        <v>-1.04458107395205</v>
      </c>
      <c r="O1653">
        <v>0.57692014985325002</v>
      </c>
      <c r="P1653">
        <v>0.11489985409310501</v>
      </c>
      <c r="Q1653">
        <v>3</v>
      </c>
      <c r="R1653" t="s">
        <v>6732</v>
      </c>
      <c r="S1653" t="s">
        <v>785</v>
      </c>
      <c r="T1653" t="s">
        <v>786</v>
      </c>
    </row>
    <row r="1654" spans="1:20">
      <c r="A1654" t="s">
        <v>6733</v>
      </c>
      <c r="B1654">
        <v>0.47693648698198798</v>
      </c>
      <c r="C1654" t="s">
        <v>19</v>
      </c>
      <c r="D1654" t="s">
        <v>19</v>
      </c>
      <c r="E1654">
        <v>-1.06813093770681</v>
      </c>
      <c r="F1654">
        <v>0</v>
      </c>
      <c r="G1654">
        <v>0</v>
      </c>
      <c r="H1654">
        <v>0.47689999999999999</v>
      </c>
      <c r="K1654">
        <v>0.47693648698198798</v>
      </c>
      <c r="L1654" t="s">
        <v>19</v>
      </c>
      <c r="M1654" t="s">
        <v>19</v>
      </c>
      <c r="N1654">
        <v>-1.06813093770681</v>
      </c>
      <c r="O1654">
        <v>0</v>
      </c>
      <c r="P1654">
        <v>0</v>
      </c>
      <c r="Q1654">
        <v>1</v>
      </c>
      <c r="R1654" t="s">
        <v>6734</v>
      </c>
      <c r="S1654" t="s">
        <v>38</v>
      </c>
      <c r="T1654" t="s">
        <v>2090</v>
      </c>
    </row>
    <row r="1655" spans="1:20">
      <c r="A1655" t="s">
        <v>6735</v>
      </c>
      <c r="B1655">
        <v>0.10685501513812599</v>
      </c>
      <c r="C1655" t="s">
        <v>19</v>
      </c>
      <c r="D1655" t="s">
        <v>19</v>
      </c>
      <c r="E1655">
        <v>-3.2262734737861201</v>
      </c>
      <c r="F1655">
        <v>0</v>
      </c>
      <c r="G1655">
        <v>0</v>
      </c>
      <c r="H1655">
        <v>0.1069</v>
      </c>
      <c r="K1655">
        <v>0.10685501513812599</v>
      </c>
      <c r="L1655" t="s">
        <v>19</v>
      </c>
      <c r="M1655" t="s">
        <v>19</v>
      </c>
      <c r="N1655">
        <v>-3.2262734737861201</v>
      </c>
      <c r="O1655">
        <v>0</v>
      </c>
      <c r="P1655">
        <v>0</v>
      </c>
      <c r="Q1655">
        <v>1</v>
      </c>
      <c r="R1655" t="s">
        <v>6736</v>
      </c>
      <c r="S1655" t="s">
        <v>6737</v>
      </c>
      <c r="T1655" t="s">
        <v>6738</v>
      </c>
    </row>
    <row r="1656" spans="1:20">
      <c r="A1656" t="s">
        <v>6739</v>
      </c>
      <c r="B1656">
        <v>0.40841199380169602</v>
      </c>
      <c r="C1656" t="s">
        <v>19</v>
      </c>
      <c r="D1656" t="s">
        <v>19</v>
      </c>
      <c r="E1656">
        <v>-1.29190286054198</v>
      </c>
      <c r="F1656">
        <v>0</v>
      </c>
      <c r="G1656">
        <v>0</v>
      </c>
      <c r="H1656">
        <v>0.40839999999999999</v>
      </c>
      <c r="K1656">
        <v>0.40841199380169602</v>
      </c>
      <c r="L1656" t="s">
        <v>19</v>
      </c>
      <c r="M1656" t="s">
        <v>19</v>
      </c>
      <c r="N1656">
        <v>-1.29190286054198</v>
      </c>
      <c r="O1656">
        <v>0</v>
      </c>
      <c r="P1656">
        <v>0</v>
      </c>
      <c r="Q1656">
        <v>1</v>
      </c>
      <c r="R1656" t="s">
        <v>3517</v>
      </c>
      <c r="S1656" t="s">
        <v>6740</v>
      </c>
      <c r="T1656" t="s">
        <v>6741</v>
      </c>
    </row>
    <row r="1657" spans="1:20">
      <c r="A1657" t="s">
        <v>6742</v>
      </c>
      <c r="B1657">
        <v>0.57062834653587102</v>
      </c>
      <c r="C1657" t="s">
        <v>19</v>
      </c>
      <c r="D1657" t="s">
        <v>19</v>
      </c>
      <c r="E1657">
        <v>-0.80937667886336195</v>
      </c>
      <c r="F1657">
        <v>0</v>
      </c>
      <c r="G1657">
        <v>0</v>
      </c>
      <c r="I1657">
        <v>0.5706</v>
      </c>
      <c r="K1657">
        <v>0.57062834653587102</v>
      </c>
      <c r="L1657" t="s">
        <v>19</v>
      </c>
      <c r="M1657" t="s">
        <v>19</v>
      </c>
      <c r="N1657">
        <v>-0.80937667886336195</v>
      </c>
      <c r="O1657">
        <v>0</v>
      </c>
      <c r="P1657">
        <v>0</v>
      </c>
      <c r="Q1657">
        <v>1</v>
      </c>
      <c r="R1657" t="s">
        <v>6743</v>
      </c>
      <c r="S1657" t="s">
        <v>6744</v>
      </c>
      <c r="T1657" t="s">
        <v>6745</v>
      </c>
    </row>
    <row r="1658" spans="1:20">
      <c r="A1658" t="s">
        <v>6746</v>
      </c>
      <c r="B1658">
        <v>0.42850465573749202</v>
      </c>
      <c r="C1658">
        <v>0.35053167250218997</v>
      </c>
      <c r="D1658">
        <v>0.99230969358583998</v>
      </c>
      <c r="E1658">
        <v>-1.2226172154669599</v>
      </c>
      <c r="F1658">
        <v>0.455272734982682</v>
      </c>
      <c r="G1658">
        <v>3.3527661268638299E-3</v>
      </c>
      <c r="H1658">
        <v>0.42670000000000002</v>
      </c>
      <c r="J1658" t="s">
        <v>6747</v>
      </c>
      <c r="K1658">
        <v>0.429110990071153</v>
      </c>
      <c r="L1658">
        <v>0.294569137154647</v>
      </c>
      <c r="M1658">
        <v>0.83251998763051205</v>
      </c>
      <c r="N1658">
        <v>-1.2205772440967599</v>
      </c>
      <c r="O1658">
        <v>0.530812757376526</v>
      </c>
      <c r="P1658">
        <v>7.9605330898599294E-2</v>
      </c>
      <c r="Q1658">
        <v>2</v>
      </c>
      <c r="R1658" t="s">
        <v>6748</v>
      </c>
      <c r="S1658" t="s">
        <v>6749</v>
      </c>
      <c r="T1658" t="s">
        <v>6750</v>
      </c>
    </row>
    <row r="1659" spans="1:20">
      <c r="A1659" t="s">
        <v>6751</v>
      </c>
      <c r="B1659">
        <v>2.88285921868887</v>
      </c>
      <c r="C1659" t="s">
        <v>19</v>
      </c>
      <c r="D1659" t="s">
        <v>19</v>
      </c>
      <c r="E1659">
        <v>1.52750038610145</v>
      </c>
      <c r="F1659">
        <v>0</v>
      </c>
      <c r="G1659">
        <v>0</v>
      </c>
      <c r="I1659">
        <v>2.8828999999999998</v>
      </c>
      <c r="K1659">
        <v>2.88285921868887</v>
      </c>
      <c r="L1659" t="s">
        <v>19</v>
      </c>
      <c r="M1659" t="s">
        <v>19</v>
      </c>
      <c r="N1659">
        <v>1.52750038610145</v>
      </c>
      <c r="O1659">
        <v>0</v>
      </c>
      <c r="P1659">
        <v>0</v>
      </c>
      <c r="Q1659">
        <v>1</v>
      </c>
      <c r="R1659" t="s">
        <v>6752</v>
      </c>
      <c r="S1659" t="s">
        <v>6753</v>
      </c>
      <c r="T1659" t="s">
        <v>6754</v>
      </c>
    </row>
    <row r="1660" spans="1:20">
      <c r="A1660" t="s">
        <v>6755</v>
      </c>
      <c r="B1660">
        <v>0.790324876094469</v>
      </c>
      <c r="C1660">
        <v>0.16895550237193599</v>
      </c>
      <c r="D1660">
        <v>0.49791330955421897</v>
      </c>
      <c r="E1660">
        <v>-0.339482276047819</v>
      </c>
      <c r="F1660">
        <v>0.77222765999528697</v>
      </c>
      <c r="G1660">
        <v>0.30284626458877301</v>
      </c>
      <c r="H1660" t="s">
        <v>6756</v>
      </c>
      <c r="I1660" t="s">
        <v>6757</v>
      </c>
      <c r="J1660" t="s">
        <v>6758</v>
      </c>
      <c r="K1660">
        <v>0.72553029412421399</v>
      </c>
      <c r="L1660">
        <v>3.6885878868275499E-3</v>
      </c>
      <c r="M1660">
        <v>1.4226231581410899E-2</v>
      </c>
      <c r="N1660">
        <v>-0.46289224038815202</v>
      </c>
      <c r="O1660">
        <v>2.43313986428381</v>
      </c>
      <c r="P1660">
        <v>1.84691012592705</v>
      </c>
      <c r="Q1660">
        <v>3</v>
      </c>
      <c r="R1660" t="s">
        <v>4019</v>
      </c>
      <c r="S1660" t="s">
        <v>3538</v>
      </c>
      <c r="T1660" t="s">
        <v>3539</v>
      </c>
    </row>
    <row r="1661" spans="1:20">
      <c r="A1661" t="s">
        <v>6759</v>
      </c>
      <c r="B1661">
        <v>0.59817350383120205</v>
      </c>
      <c r="C1661">
        <v>0.12657289926722801</v>
      </c>
      <c r="D1661">
        <v>0.37557948078606102</v>
      </c>
      <c r="E1661">
        <v>-0.74136408736878701</v>
      </c>
      <c r="F1661">
        <v>0.897659271874928</v>
      </c>
      <c r="G1661">
        <v>0.42529814277656502</v>
      </c>
      <c r="H1661" t="s">
        <v>6760</v>
      </c>
      <c r="J1661" t="s">
        <v>6761</v>
      </c>
      <c r="K1661">
        <v>0.61449490340750801</v>
      </c>
      <c r="L1661">
        <v>2.0786785924017601E-3</v>
      </c>
      <c r="M1661">
        <v>8.0712655254518793E-3</v>
      </c>
      <c r="N1661">
        <v>-0.70252704988617798</v>
      </c>
      <c r="O1661">
        <v>2.68221265657388</v>
      </c>
      <c r="P1661">
        <v>2.09305836519981</v>
      </c>
      <c r="Q1661">
        <v>2</v>
      </c>
      <c r="R1661" t="s">
        <v>6762</v>
      </c>
      <c r="S1661" t="s">
        <v>4710</v>
      </c>
      <c r="T1661" t="s">
        <v>6763</v>
      </c>
    </row>
    <row r="1662" spans="1:20">
      <c r="A1662" t="s">
        <v>6764</v>
      </c>
      <c r="B1662">
        <v>0.53136285067046696</v>
      </c>
      <c r="C1662" t="s">
        <v>19</v>
      </c>
      <c r="D1662" t="s">
        <v>19</v>
      </c>
      <c r="E1662">
        <v>-0.91223072710213504</v>
      </c>
      <c r="F1662">
        <v>0</v>
      </c>
      <c r="G1662">
        <v>0</v>
      </c>
      <c r="H1662">
        <v>0.53139999999999998</v>
      </c>
      <c r="K1662">
        <v>0.53136285067046696</v>
      </c>
      <c r="L1662" t="s">
        <v>19</v>
      </c>
      <c r="M1662" t="s">
        <v>19</v>
      </c>
      <c r="N1662">
        <v>-0.91223072710213504</v>
      </c>
      <c r="O1662">
        <v>0</v>
      </c>
      <c r="P1662">
        <v>0</v>
      </c>
      <c r="Q1662">
        <v>1</v>
      </c>
      <c r="R1662" t="s">
        <v>3819</v>
      </c>
      <c r="S1662" t="s">
        <v>6765</v>
      </c>
      <c r="T1662" t="s">
        <v>6766</v>
      </c>
    </row>
    <row r="1663" spans="1:20">
      <c r="A1663" t="s">
        <v>6767</v>
      </c>
      <c r="B1663">
        <v>0.55961669312863904</v>
      </c>
      <c r="C1663">
        <v>0.33460251700821803</v>
      </c>
      <c r="D1663">
        <v>0.948774242306199</v>
      </c>
      <c r="E1663">
        <v>-0.83748909676155903</v>
      </c>
      <c r="F1663">
        <v>0.47547079643199502</v>
      </c>
      <c r="G1663">
        <v>2.28371142160365E-2</v>
      </c>
      <c r="H1663" t="s">
        <v>6768</v>
      </c>
      <c r="J1663" t="s">
        <v>6769</v>
      </c>
      <c r="K1663">
        <v>0.52658170824001205</v>
      </c>
      <c r="L1663">
        <v>2.3480172036908198E-3</v>
      </c>
      <c r="M1663">
        <v>9.0965879981190507E-3</v>
      </c>
      <c r="N1663">
        <v>-0.92527068723251604</v>
      </c>
      <c r="O1663">
        <v>2.6292987253798601</v>
      </c>
      <c r="P1663">
        <v>2.0411214748720998</v>
      </c>
      <c r="Q1663">
        <v>2</v>
      </c>
      <c r="R1663" t="s">
        <v>6770</v>
      </c>
      <c r="S1663" t="s">
        <v>6771</v>
      </c>
      <c r="T1663" t="s">
        <v>6772</v>
      </c>
    </row>
    <row r="1664" spans="1:20">
      <c r="A1664" t="s">
        <v>6773</v>
      </c>
      <c r="B1664">
        <v>1.72040440438965</v>
      </c>
      <c r="C1664" t="s">
        <v>19</v>
      </c>
      <c r="D1664" t="s">
        <v>19</v>
      </c>
      <c r="E1664">
        <v>0.78274772982869201</v>
      </c>
      <c r="F1664">
        <v>0</v>
      </c>
      <c r="G1664">
        <v>0</v>
      </c>
      <c r="I1664">
        <v>1.7203999999999999</v>
      </c>
      <c r="K1664">
        <v>1.72040440438965</v>
      </c>
      <c r="L1664" t="s">
        <v>19</v>
      </c>
      <c r="M1664" t="s">
        <v>19</v>
      </c>
      <c r="N1664">
        <v>0.78274772982869201</v>
      </c>
      <c r="O1664">
        <v>0</v>
      </c>
      <c r="P1664">
        <v>0</v>
      </c>
      <c r="Q1664">
        <v>1</v>
      </c>
      <c r="R1664" t="s">
        <v>929</v>
      </c>
      <c r="S1664" t="s">
        <v>6774</v>
      </c>
      <c r="T1664" t="s">
        <v>6775</v>
      </c>
    </row>
    <row r="1665" spans="1:20">
      <c r="A1665" t="s">
        <v>6776</v>
      </c>
      <c r="B1665">
        <v>0.15445315201438001</v>
      </c>
      <c r="C1665">
        <v>0.16566630293252299</v>
      </c>
      <c r="D1665">
        <v>0.48905600386244802</v>
      </c>
      <c r="E1665">
        <v>-2.6947587817132299</v>
      </c>
      <c r="F1665">
        <v>0.78076581951493096</v>
      </c>
      <c r="G1665">
        <v>0.31064140513863597</v>
      </c>
      <c r="H1665" t="s">
        <v>6777</v>
      </c>
      <c r="I1665">
        <v>0.28149999999999997</v>
      </c>
      <c r="J1665">
        <v>8.2000000000000007E-3</v>
      </c>
      <c r="K1665">
        <v>0.24641535454136301</v>
      </c>
      <c r="L1665">
        <v>0.14399905833395901</v>
      </c>
      <c r="M1665">
        <v>0.43025021935484598</v>
      </c>
      <c r="N1665">
        <v>-2.0208359393800901</v>
      </c>
      <c r="O1665">
        <v>0.84164034791657205</v>
      </c>
      <c r="P1665">
        <v>0.36627889958360899</v>
      </c>
      <c r="Q1665">
        <v>3</v>
      </c>
      <c r="R1665" t="s">
        <v>6778</v>
      </c>
      <c r="S1665" t="s">
        <v>6306</v>
      </c>
      <c r="T1665" t="s">
        <v>6779</v>
      </c>
    </row>
    <row r="1666" spans="1:20">
      <c r="A1666" t="s">
        <v>6780</v>
      </c>
      <c r="B1666">
        <v>0.84478838498673703</v>
      </c>
      <c r="C1666">
        <v>0.70650158917685302</v>
      </c>
      <c r="D1666">
        <v>1</v>
      </c>
      <c r="E1666">
        <v>-0.24333809569907799</v>
      </c>
      <c r="F1666">
        <v>0.150886856929418</v>
      </c>
      <c r="G1666">
        <v>0</v>
      </c>
      <c r="H1666">
        <v>1.0871</v>
      </c>
      <c r="I1666">
        <v>0.60250000000000004</v>
      </c>
      <c r="K1666">
        <v>0.84478838498673703</v>
      </c>
      <c r="L1666">
        <v>0.70650158917685302</v>
      </c>
      <c r="M1666">
        <v>1</v>
      </c>
      <c r="N1666">
        <v>-0.24333809569907799</v>
      </c>
      <c r="O1666">
        <v>0.150886856929418</v>
      </c>
      <c r="P1666">
        <v>0</v>
      </c>
      <c r="Q1666">
        <v>2</v>
      </c>
      <c r="R1666" t="s">
        <v>4640</v>
      </c>
      <c r="S1666" t="s">
        <v>6781</v>
      </c>
      <c r="T1666" t="s">
        <v>6782</v>
      </c>
    </row>
    <row r="1667" spans="1:20">
      <c r="A1667" t="s">
        <v>6783</v>
      </c>
      <c r="B1667">
        <v>1.11868983323989</v>
      </c>
      <c r="C1667" t="s">
        <v>19</v>
      </c>
      <c r="D1667" t="s">
        <v>19</v>
      </c>
      <c r="E1667">
        <v>0.161810091654535</v>
      </c>
      <c r="F1667">
        <v>0</v>
      </c>
      <c r="G1667">
        <v>0</v>
      </c>
      <c r="H1667">
        <v>1.1187</v>
      </c>
      <c r="K1667">
        <v>1.11868983323989</v>
      </c>
      <c r="L1667" t="s">
        <v>19</v>
      </c>
      <c r="M1667" t="s">
        <v>19</v>
      </c>
      <c r="N1667">
        <v>0.161810091654535</v>
      </c>
      <c r="O1667">
        <v>0</v>
      </c>
      <c r="P1667">
        <v>0</v>
      </c>
      <c r="Q1667">
        <v>1</v>
      </c>
      <c r="R1667" t="s">
        <v>6784</v>
      </c>
      <c r="S1667" t="s">
        <v>6785</v>
      </c>
      <c r="T1667" t="s">
        <v>6786</v>
      </c>
    </row>
    <row r="1668" spans="1:20">
      <c r="A1668" t="s">
        <v>6787</v>
      </c>
      <c r="B1668">
        <v>0.446096566082751</v>
      </c>
      <c r="C1668">
        <v>0.2413530284623</v>
      </c>
      <c r="D1668">
        <v>0.69697256460470003</v>
      </c>
      <c r="E1668">
        <v>-1.1645720521658101</v>
      </c>
      <c r="F1668">
        <v>0.61734724734781998</v>
      </c>
      <c r="G1668">
        <v>0.15678431698849499</v>
      </c>
      <c r="H1668">
        <v>0.43180000000000002</v>
      </c>
      <c r="J1668" t="s">
        <v>6788</v>
      </c>
      <c r="K1668">
        <v>0.44891279314083199</v>
      </c>
      <c r="L1668">
        <v>0.21628574635844799</v>
      </c>
      <c r="M1668">
        <v>0.63092491831127795</v>
      </c>
      <c r="N1668">
        <v>-1.1554928840474801</v>
      </c>
      <c r="O1668">
        <v>0.66497210044922905</v>
      </c>
      <c r="P1668">
        <v>0.200022319841791</v>
      </c>
      <c r="Q1668">
        <v>2</v>
      </c>
      <c r="R1668" t="s">
        <v>6789</v>
      </c>
      <c r="S1668" t="s">
        <v>5852</v>
      </c>
      <c r="T1668" t="s">
        <v>6790</v>
      </c>
    </row>
    <row r="1669" spans="1:20">
      <c r="A1669" t="s">
        <v>6791</v>
      </c>
      <c r="B1669">
        <v>0.54323550462715897</v>
      </c>
      <c r="C1669" t="s">
        <v>19</v>
      </c>
      <c r="D1669" t="s">
        <v>19</v>
      </c>
      <c r="E1669">
        <v>-0.880350320982907</v>
      </c>
      <c r="F1669">
        <v>0</v>
      </c>
      <c r="G1669">
        <v>0</v>
      </c>
      <c r="H1669">
        <v>0.54320000000000002</v>
      </c>
      <c r="K1669">
        <v>0.54323550462715897</v>
      </c>
      <c r="L1669" t="s">
        <v>19</v>
      </c>
      <c r="M1669" t="s">
        <v>19</v>
      </c>
      <c r="N1669">
        <v>-0.880350320982907</v>
      </c>
      <c r="O1669">
        <v>0</v>
      </c>
      <c r="P1669">
        <v>0</v>
      </c>
      <c r="Q1669">
        <v>1</v>
      </c>
      <c r="R1669" t="s">
        <v>6792</v>
      </c>
      <c r="S1669" t="s">
        <v>5291</v>
      </c>
      <c r="T1669" t="s">
        <v>5296</v>
      </c>
    </row>
    <row r="1670" spans="1:20">
      <c r="A1670" t="s">
        <v>6793</v>
      </c>
      <c r="B1670">
        <v>0.50111186723942902</v>
      </c>
      <c r="C1670">
        <v>0.41987675710272598</v>
      </c>
      <c r="D1670">
        <v>1</v>
      </c>
      <c r="E1670">
        <v>-0.99679539107567505</v>
      </c>
      <c r="F1670">
        <v>0.37687816570837002</v>
      </c>
      <c r="G1670">
        <v>0</v>
      </c>
      <c r="H1670">
        <v>0.53739999999999999</v>
      </c>
      <c r="J1670">
        <v>0.46489999999999998</v>
      </c>
      <c r="K1670">
        <v>0.50111186723942902</v>
      </c>
      <c r="L1670">
        <v>0.41987675710272598</v>
      </c>
      <c r="M1670">
        <v>1</v>
      </c>
      <c r="N1670">
        <v>-0.99679539107567505</v>
      </c>
      <c r="O1670">
        <v>0.37687816570837002</v>
      </c>
      <c r="P1670">
        <v>0</v>
      </c>
      <c r="Q1670">
        <v>2</v>
      </c>
      <c r="R1670" t="s">
        <v>6794</v>
      </c>
      <c r="S1670" t="s">
        <v>6795</v>
      </c>
      <c r="T1670" t="s">
        <v>6796</v>
      </c>
    </row>
    <row r="1671" spans="1:20">
      <c r="A1671" t="s">
        <v>6797</v>
      </c>
      <c r="B1671">
        <v>0.53735230608046303</v>
      </c>
      <c r="C1671" t="s">
        <v>19</v>
      </c>
      <c r="D1671" t="s">
        <v>19</v>
      </c>
      <c r="E1671">
        <v>-0.89605981751600206</v>
      </c>
      <c r="F1671">
        <v>0</v>
      </c>
      <c r="G1671">
        <v>0</v>
      </c>
      <c r="H1671">
        <v>0.53739999999999999</v>
      </c>
      <c r="K1671">
        <v>0.53735230608046303</v>
      </c>
      <c r="L1671" t="s">
        <v>19</v>
      </c>
      <c r="M1671" t="s">
        <v>19</v>
      </c>
      <c r="N1671">
        <v>-0.89605981751600206</v>
      </c>
      <c r="O1671">
        <v>0</v>
      </c>
      <c r="P1671">
        <v>0</v>
      </c>
      <c r="Q1671">
        <v>1</v>
      </c>
      <c r="R1671" t="s">
        <v>6798</v>
      </c>
      <c r="S1671" t="s">
        <v>6795</v>
      </c>
      <c r="T1671" t="s">
        <v>6796</v>
      </c>
    </row>
    <row r="1672" spans="1:20">
      <c r="A1672" t="s">
        <v>6799</v>
      </c>
      <c r="B1672">
        <v>1.0358688480395</v>
      </c>
      <c r="C1672">
        <v>0.50950407799453201</v>
      </c>
      <c r="D1672">
        <v>1</v>
      </c>
      <c r="E1672">
        <v>5.0841354124237598E-2</v>
      </c>
      <c r="F1672">
        <v>0.29285233561548402</v>
      </c>
      <c r="G1672">
        <v>0</v>
      </c>
      <c r="H1672" t="s">
        <v>6800</v>
      </c>
      <c r="I1672" t="s">
        <v>6801</v>
      </c>
      <c r="J1672" t="s">
        <v>6802</v>
      </c>
      <c r="K1672">
        <v>1.1177214944795499</v>
      </c>
      <c r="L1672">
        <v>0.67211777583726895</v>
      </c>
      <c r="M1672">
        <v>1</v>
      </c>
      <c r="N1672">
        <v>0.16056075295066299</v>
      </c>
      <c r="O1672">
        <v>0.172554618442473</v>
      </c>
      <c r="P1672">
        <v>0</v>
      </c>
      <c r="Q1672">
        <v>3</v>
      </c>
      <c r="R1672" t="s">
        <v>6803</v>
      </c>
      <c r="S1672" t="s">
        <v>1746</v>
      </c>
      <c r="T1672" t="s">
        <v>6804</v>
      </c>
    </row>
    <row r="1673" spans="1:20">
      <c r="A1673" t="s">
        <v>6805</v>
      </c>
      <c r="B1673">
        <v>7.1133580900348506E-2</v>
      </c>
      <c r="C1673">
        <v>0.172463664500629</v>
      </c>
      <c r="D1673">
        <v>0.50139520674381799</v>
      </c>
      <c r="E1673">
        <v>-3.8133253984093902</v>
      </c>
      <c r="F1673">
        <v>0.76330239026661295</v>
      </c>
      <c r="G1673">
        <v>0.299819822142182</v>
      </c>
      <c r="H1673" t="s">
        <v>6806</v>
      </c>
      <c r="I1673" t="s">
        <v>6807</v>
      </c>
      <c r="K1673">
        <v>7.1713399481017404E-2</v>
      </c>
      <c r="L1673">
        <v>5.1537735635752299E-2</v>
      </c>
      <c r="M1673">
        <v>0.168597829669899</v>
      </c>
      <c r="N1673">
        <v>-3.8016134814655098</v>
      </c>
      <c r="O1673">
        <v>1.2878746665476399</v>
      </c>
      <c r="P1673">
        <v>0.77314802027149698</v>
      </c>
      <c r="Q1673">
        <v>2</v>
      </c>
      <c r="R1673" t="s">
        <v>6808</v>
      </c>
      <c r="S1673" t="s">
        <v>1746</v>
      </c>
      <c r="T1673" t="s">
        <v>6809</v>
      </c>
    </row>
    <row r="1674" spans="1:20">
      <c r="A1674" t="s">
        <v>6810</v>
      </c>
      <c r="B1674">
        <v>0.554214061952638</v>
      </c>
      <c r="C1674" t="s">
        <v>19</v>
      </c>
      <c r="D1674" t="s">
        <v>19</v>
      </c>
      <c r="E1674">
        <v>-0.851484778416707</v>
      </c>
      <c r="F1674">
        <v>0</v>
      </c>
      <c r="G1674">
        <v>0</v>
      </c>
      <c r="I1674" t="s">
        <v>6811</v>
      </c>
      <c r="K1674">
        <v>0.50340143997671105</v>
      </c>
      <c r="L1674">
        <v>0.39716126959637899</v>
      </c>
      <c r="M1674">
        <v>1</v>
      </c>
      <c r="N1674">
        <v>-0.99021875156230799</v>
      </c>
      <c r="O1674">
        <v>0.40103310967487898</v>
      </c>
      <c r="P1674">
        <v>0</v>
      </c>
      <c r="Q1674">
        <v>1</v>
      </c>
      <c r="R1674" t="s">
        <v>6812</v>
      </c>
      <c r="S1674" t="s">
        <v>859</v>
      </c>
      <c r="T1674" t="s">
        <v>6813</v>
      </c>
    </row>
    <row r="1675" spans="1:20">
      <c r="A1675" t="s">
        <v>6814</v>
      </c>
      <c r="B1675">
        <v>2.5694263718644499</v>
      </c>
      <c r="C1675" t="s">
        <v>19</v>
      </c>
      <c r="D1675" t="s">
        <v>19</v>
      </c>
      <c r="E1675">
        <v>1.3614463116223601</v>
      </c>
      <c r="F1675">
        <v>0</v>
      </c>
      <c r="G1675">
        <v>0</v>
      </c>
      <c r="H1675">
        <v>2.5693999999999999</v>
      </c>
      <c r="K1675">
        <v>2.5694263718644499</v>
      </c>
      <c r="L1675" t="s">
        <v>19</v>
      </c>
      <c r="M1675" t="s">
        <v>19</v>
      </c>
      <c r="N1675">
        <v>1.3614463116223601</v>
      </c>
      <c r="O1675">
        <v>0</v>
      </c>
      <c r="P1675">
        <v>0</v>
      </c>
      <c r="Q1675">
        <v>1</v>
      </c>
      <c r="R1675" t="s">
        <v>6815</v>
      </c>
      <c r="S1675" t="s">
        <v>4248</v>
      </c>
      <c r="T1675" t="s">
        <v>4249</v>
      </c>
    </row>
    <row r="1676" spans="1:20">
      <c r="A1676" t="s">
        <v>6816</v>
      </c>
      <c r="B1676">
        <v>0.67153518292623804</v>
      </c>
      <c r="C1676">
        <v>0.25526573368965999</v>
      </c>
      <c r="D1676">
        <v>0.73468802150413204</v>
      </c>
      <c r="E1676">
        <v>-0.57446510788761795</v>
      </c>
      <c r="F1676">
        <v>0.59300748001867198</v>
      </c>
      <c r="G1676">
        <v>0.133897040919289</v>
      </c>
      <c r="H1676" t="s">
        <v>6817</v>
      </c>
      <c r="I1676" t="s">
        <v>6818</v>
      </c>
      <c r="J1676" t="s">
        <v>6819</v>
      </c>
      <c r="K1676">
        <v>0.68121869293584003</v>
      </c>
      <c r="L1676">
        <v>2.2180416512088099E-2</v>
      </c>
      <c r="M1676">
        <v>7.3678300706820701E-2</v>
      </c>
      <c r="N1676">
        <v>-0.55381007115125902</v>
      </c>
      <c r="O1676">
        <v>1.6540303027674199</v>
      </c>
      <c r="P1676">
        <v>1.13266039912718</v>
      </c>
      <c r="Q1676">
        <v>3</v>
      </c>
      <c r="R1676" t="s">
        <v>6820</v>
      </c>
      <c r="S1676" t="s">
        <v>6821</v>
      </c>
      <c r="T1676" t="s">
        <v>6822</v>
      </c>
    </row>
    <row r="1677" spans="1:20">
      <c r="A1677" t="s">
        <v>6823</v>
      </c>
      <c r="B1677">
        <v>0.79560881856610999</v>
      </c>
      <c r="C1677" t="s">
        <v>19</v>
      </c>
      <c r="D1677" t="s">
        <v>19</v>
      </c>
      <c r="E1677">
        <v>-0.32986882772640602</v>
      </c>
      <c r="F1677">
        <v>0</v>
      </c>
      <c r="G1677">
        <v>0</v>
      </c>
      <c r="H1677">
        <v>0.79559999999999997</v>
      </c>
      <c r="K1677">
        <v>0.79560881856610999</v>
      </c>
      <c r="L1677" t="s">
        <v>19</v>
      </c>
      <c r="M1677" t="s">
        <v>19</v>
      </c>
      <c r="N1677">
        <v>-0.32986882772640602</v>
      </c>
      <c r="O1677">
        <v>0</v>
      </c>
      <c r="P1677">
        <v>0</v>
      </c>
      <c r="Q1677">
        <v>1</v>
      </c>
      <c r="R1677" t="s">
        <v>6824</v>
      </c>
      <c r="S1677" t="s">
        <v>3299</v>
      </c>
      <c r="T1677" t="s">
        <v>3300</v>
      </c>
    </row>
    <row r="1678" spans="1:20">
      <c r="A1678" t="s">
        <v>6825</v>
      </c>
      <c r="B1678">
        <v>0.861939695692721</v>
      </c>
      <c r="C1678">
        <v>0.23866960020143399</v>
      </c>
      <c r="D1678">
        <v>0.69037985024710102</v>
      </c>
      <c r="E1678">
        <v>-0.21434115801895201</v>
      </c>
      <c r="F1678">
        <v>0.62220289438052601</v>
      </c>
      <c r="G1678">
        <v>0.16091189263206801</v>
      </c>
      <c r="H1678" t="s">
        <v>6826</v>
      </c>
      <c r="I1678" t="s">
        <v>6827</v>
      </c>
      <c r="J1678" t="s">
        <v>6828</v>
      </c>
      <c r="K1678">
        <v>0.86984004985605401</v>
      </c>
      <c r="L1678">
        <v>2.9766481533815602E-3</v>
      </c>
      <c r="M1678">
        <v>1.01018531819484E-2</v>
      </c>
      <c r="N1678">
        <v>-0.20117795886242401</v>
      </c>
      <c r="O1678">
        <v>2.52627249692044</v>
      </c>
      <c r="P1678">
        <v>1.9955989477156599</v>
      </c>
      <c r="Q1678">
        <v>3</v>
      </c>
      <c r="R1678" t="s">
        <v>6829</v>
      </c>
      <c r="S1678" t="s">
        <v>1718</v>
      </c>
      <c r="T1678" t="s">
        <v>6830</v>
      </c>
    </row>
    <row r="1679" spans="1:20">
      <c r="A1679" t="s">
        <v>6831</v>
      </c>
      <c r="B1679">
        <v>0.85916618974138803</v>
      </c>
      <c r="C1679" t="s">
        <v>19</v>
      </c>
      <c r="D1679" t="s">
        <v>19</v>
      </c>
      <c r="E1679">
        <v>-0.21899087397113701</v>
      </c>
      <c r="F1679">
        <v>0</v>
      </c>
      <c r="G1679">
        <v>0</v>
      </c>
      <c r="H1679" t="s">
        <v>6832</v>
      </c>
      <c r="K1679">
        <v>0.897552284494331</v>
      </c>
      <c r="L1679">
        <v>0.28059779185018402</v>
      </c>
      <c r="M1679">
        <v>0.81030250108830504</v>
      </c>
      <c r="N1679">
        <v>-0.15593211318438299</v>
      </c>
      <c r="O1679">
        <v>0.55191575095218204</v>
      </c>
      <c r="P1679">
        <v>9.1352820592857806E-2</v>
      </c>
      <c r="Q1679">
        <v>1</v>
      </c>
      <c r="R1679" t="s">
        <v>6833</v>
      </c>
      <c r="S1679" t="s">
        <v>6834</v>
      </c>
      <c r="T1679" t="s">
        <v>6835</v>
      </c>
    </row>
    <row r="1680" spans="1:20">
      <c r="A1680" t="s">
        <v>6836</v>
      </c>
      <c r="B1680">
        <v>1.0236199383436699</v>
      </c>
      <c r="C1680">
        <v>0.10672655415123899</v>
      </c>
      <c r="D1680">
        <v>0.32974297375759098</v>
      </c>
      <c r="E1680">
        <v>3.3680153964589302E-2</v>
      </c>
      <c r="F1680">
        <v>0.97172751228515097</v>
      </c>
      <c r="G1680">
        <v>0.48182444973403499</v>
      </c>
      <c r="H1680" t="s">
        <v>6837</v>
      </c>
      <c r="J1680" t="s">
        <v>6838</v>
      </c>
      <c r="K1680">
        <v>1.0420542682639999</v>
      </c>
      <c r="L1680">
        <v>4.32085662934691E-2</v>
      </c>
      <c r="M1680">
        <v>0.141888701504649</v>
      </c>
      <c r="N1680">
        <v>5.9430412469259002E-2</v>
      </c>
      <c r="O1680">
        <v>1.36443014380598</v>
      </c>
      <c r="P1680">
        <v>0.84805218572325103</v>
      </c>
      <c r="Q1680">
        <v>2</v>
      </c>
      <c r="R1680" t="s">
        <v>6839</v>
      </c>
      <c r="S1680" t="s">
        <v>6840</v>
      </c>
      <c r="T1680" t="s">
        <v>6841</v>
      </c>
    </row>
    <row r="1681" spans="1:20">
      <c r="A1681" t="s">
        <v>6842</v>
      </c>
      <c r="C1681" t="s">
        <v>19</v>
      </c>
      <c r="D1681" t="s">
        <v>19</v>
      </c>
      <c r="F1681">
        <v>0</v>
      </c>
      <c r="G1681">
        <v>0</v>
      </c>
      <c r="L1681" t="s">
        <v>19</v>
      </c>
      <c r="M1681" t="s">
        <v>19</v>
      </c>
      <c r="O1681">
        <v>0</v>
      </c>
      <c r="P1681">
        <v>0</v>
      </c>
      <c r="Q1681">
        <v>1</v>
      </c>
      <c r="R1681" t="s">
        <v>6843</v>
      </c>
      <c r="S1681" t="s">
        <v>6844</v>
      </c>
      <c r="T1681" t="s">
        <v>6845</v>
      </c>
    </row>
    <row r="1682" spans="1:20">
      <c r="A1682" t="s">
        <v>6846</v>
      </c>
      <c r="B1682">
        <v>0.57274090929158705</v>
      </c>
      <c r="C1682">
        <v>0.26393663874203699</v>
      </c>
      <c r="D1682">
        <v>0.755858413938992</v>
      </c>
      <c r="E1682">
        <v>-0.80404544004624201</v>
      </c>
      <c r="F1682">
        <v>0.57850031838542104</v>
      </c>
      <c r="G1682">
        <v>0.121559548154552</v>
      </c>
      <c r="H1682" t="s">
        <v>6847</v>
      </c>
      <c r="I1682" t="s">
        <v>6848</v>
      </c>
      <c r="J1682" t="s">
        <v>6849</v>
      </c>
      <c r="K1682">
        <v>0.58909706765301595</v>
      </c>
      <c r="L1682">
        <v>1.61226276703997E-4</v>
      </c>
      <c r="M1682">
        <v>5.4500804125037501E-4</v>
      </c>
      <c r="N1682">
        <v>-0.76342272316840598</v>
      </c>
      <c r="O1682">
        <v>3.7925641753253001</v>
      </c>
      <c r="P1682">
        <v>3.2635970899345401</v>
      </c>
      <c r="Q1682">
        <v>3</v>
      </c>
      <c r="R1682" t="s">
        <v>6850</v>
      </c>
      <c r="S1682" t="s">
        <v>6851</v>
      </c>
      <c r="T1682" t="s">
        <v>6852</v>
      </c>
    </row>
    <row r="1683" spans="1:20">
      <c r="A1683" t="s">
        <v>6853</v>
      </c>
      <c r="B1683">
        <v>0.61749018540971901</v>
      </c>
      <c r="C1683">
        <v>0.20823156357144901</v>
      </c>
      <c r="D1683">
        <v>0.60436231582016597</v>
      </c>
      <c r="E1683">
        <v>-0.69551188867304703</v>
      </c>
      <c r="F1683">
        <v>0.68145343983056295</v>
      </c>
      <c r="G1683">
        <v>0.21870262332306301</v>
      </c>
      <c r="H1683" t="s">
        <v>6854</v>
      </c>
      <c r="I1683" t="s">
        <v>6855</v>
      </c>
      <c r="K1683">
        <v>0.59801897232281298</v>
      </c>
      <c r="L1683">
        <v>2.8919671122831499E-2</v>
      </c>
      <c r="M1683">
        <v>9.5512477041688706E-2</v>
      </c>
      <c r="N1683">
        <v>-0.74173683982543304</v>
      </c>
      <c r="O1683">
        <v>1.53880665018634</v>
      </c>
      <c r="P1683">
        <v>1.0199398916999101</v>
      </c>
      <c r="Q1683">
        <v>2</v>
      </c>
      <c r="R1683" t="s">
        <v>2930</v>
      </c>
      <c r="S1683" t="s">
        <v>6856</v>
      </c>
      <c r="T1683" t="s">
        <v>6857</v>
      </c>
    </row>
    <row r="1684" spans="1:20">
      <c r="A1684" t="s">
        <v>6858</v>
      </c>
      <c r="B1684">
        <v>1.07637479836168</v>
      </c>
      <c r="C1684" t="s">
        <v>19</v>
      </c>
      <c r="D1684" t="s">
        <v>19</v>
      </c>
      <c r="E1684">
        <v>0.106180518030526</v>
      </c>
      <c r="F1684">
        <v>0</v>
      </c>
      <c r="G1684">
        <v>0</v>
      </c>
      <c r="H1684" t="s">
        <v>6859</v>
      </c>
      <c r="K1684">
        <v>1.07577076124809</v>
      </c>
      <c r="L1684">
        <v>0.13169782416509199</v>
      </c>
      <c r="M1684">
        <v>0.41583708582530998</v>
      </c>
      <c r="N1684">
        <v>0.10537068305698701</v>
      </c>
      <c r="O1684">
        <v>0.88042140013996095</v>
      </c>
      <c r="P1684">
        <v>0.38107678135600398</v>
      </c>
      <c r="Q1684">
        <v>1</v>
      </c>
      <c r="R1684" t="s">
        <v>6860</v>
      </c>
      <c r="S1684" t="s">
        <v>6861</v>
      </c>
      <c r="T1684" t="s">
        <v>6862</v>
      </c>
    </row>
    <row r="1685" spans="1:20">
      <c r="A1685" t="s">
        <v>6863</v>
      </c>
      <c r="B1685">
        <v>0.50745498107200304</v>
      </c>
      <c r="C1685">
        <v>0.40704378106424399</v>
      </c>
      <c r="D1685">
        <v>1</v>
      </c>
      <c r="E1685">
        <v>-0.97864825577189596</v>
      </c>
      <c r="F1685">
        <v>0.39035887615064302</v>
      </c>
      <c r="G1685">
        <v>0</v>
      </c>
      <c r="H1685" t="s">
        <v>6864</v>
      </c>
      <c r="J1685" t="s">
        <v>6865</v>
      </c>
      <c r="K1685">
        <v>0.46944343434056202</v>
      </c>
      <c r="L1685">
        <v>7.3801121142109804E-3</v>
      </c>
      <c r="M1685">
        <v>2.4850221259569798E-2</v>
      </c>
      <c r="N1685">
        <v>-1.0909767642985799</v>
      </c>
      <c r="O1685">
        <v>2.1319370405870699</v>
      </c>
      <c r="P1685">
        <v>1.60466974007421</v>
      </c>
      <c r="Q1685">
        <v>2</v>
      </c>
      <c r="R1685" t="s">
        <v>6866</v>
      </c>
      <c r="S1685" t="s">
        <v>5745</v>
      </c>
      <c r="T1685" t="s">
        <v>6867</v>
      </c>
    </row>
    <row r="1686" spans="1:20">
      <c r="A1686" t="s">
        <v>6868</v>
      </c>
      <c r="B1686">
        <v>0.84345030513364905</v>
      </c>
      <c r="C1686" t="s">
        <v>19</v>
      </c>
      <c r="D1686" t="s">
        <v>19</v>
      </c>
      <c r="E1686">
        <v>-0.24562502536594799</v>
      </c>
      <c r="F1686">
        <v>0</v>
      </c>
      <c r="G1686">
        <v>0</v>
      </c>
      <c r="I1686">
        <v>0.84350000000000003</v>
      </c>
      <c r="K1686">
        <v>0.84345030513364905</v>
      </c>
      <c r="L1686" t="s">
        <v>19</v>
      </c>
      <c r="M1686" t="s">
        <v>19</v>
      </c>
      <c r="N1686">
        <v>-0.24562502536594799</v>
      </c>
      <c r="O1686">
        <v>0</v>
      </c>
      <c r="P1686">
        <v>0</v>
      </c>
      <c r="Q1686">
        <v>1</v>
      </c>
      <c r="R1686" t="s">
        <v>6869</v>
      </c>
      <c r="S1686" t="s">
        <v>6870</v>
      </c>
      <c r="T1686" t="s">
        <v>6871</v>
      </c>
    </row>
    <row r="1687" spans="1:20">
      <c r="A1687" t="s">
        <v>6872</v>
      </c>
      <c r="B1687">
        <v>2.1920076330314902</v>
      </c>
      <c r="C1687">
        <v>0.23486463856420201</v>
      </c>
      <c r="D1687">
        <v>0.66816276713644396</v>
      </c>
      <c r="E1687">
        <v>1.1322528220746699</v>
      </c>
      <c r="F1687">
        <v>0.62918236607673095</v>
      </c>
      <c r="G1687">
        <v>0.17511772875432299</v>
      </c>
      <c r="H1687" t="s">
        <v>6873</v>
      </c>
      <c r="J1687" t="s">
        <v>6874</v>
      </c>
      <c r="K1687">
        <v>4.5138713500930097</v>
      </c>
      <c r="L1687">
        <v>2.8990853446003498E-2</v>
      </c>
      <c r="M1687">
        <v>9.5564495871721097E-2</v>
      </c>
      <c r="N1687">
        <v>2.1743653008452699</v>
      </c>
      <c r="O1687">
        <v>1.5377389994972099</v>
      </c>
      <c r="P1687">
        <v>1.0197034268757901</v>
      </c>
      <c r="Q1687">
        <v>2</v>
      </c>
      <c r="R1687" t="s">
        <v>6875</v>
      </c>
      <c r="S1687" t="s">
        <v>6876</v>
      </c>
      <c r="T1687" t="s">
        <v>6877</v>
      </c>
    </row>
    <row r="1688" spans="1:20">
      <c r="A1688" t="s">
        <v>6878</v>
      </c>
      <c r="B1688">
        <v>1.5880009372805399</v>
      </c>
      <c r="C1688" t="s">
        <v>19</v>
      </c>
      <c r="D1688" t="s">
        <v>19</v>
      </c>
      <c r="E1688">
        <v>0.66721176399825</v>
      </c>
      <c r="F1688">
        <v>0</v>
      </c>
      <c r="G1688">
        <v>0</v>
      </c>
      <c r="H1688">
        <v>1.5880000000000001</v>
      </c>
      <c r="K1688">
        <v>1.5880009372805399</v>
      </c>
      <c r="L1688" t="s">
        <v>19</v>
      </c>
      <c r="M1688" t="s">
        <v>19</v>
      </c>
      <c r="N1688">
        <v>0.66721176399825</v>
      </c>
      <c r="O1688">
        <v>0</v>
      </c>
      <c r="P1688">
        <v>0</v>
      </c>
      <c r="Q1688">
        <v>1</v>
      </c>
      <c r="R1688" t="s">
        <v>6879</v>
      </c>
      <c r="S1688" t="s">
        <v>3652</v>
      </c>
      <c r="T1688" t="s">
        <v>3653</v>
      </c>
    </row>
    <row r="1689" spans="1:20">
      <c r="A1689" t="s">
        <v>6880</v>
      </c>
      <c r="B1689">
        <v>0.80526301148427104</v>
      </c>
      <c r="C1689" t="s">
        <v>19</v>
      </c>
      <c r="D1689" t="s">
        <v>19</v>
      </c>
      <c r="E1689">
        <v>-0.31246802794468498</v>
      </c>
      <c r="F1689">
        <v>0</v>
      </c>
      <c r="G1689">
        <v>0</v>
      </c>
      <c r="I1689">
        <v>0.80530000000000002</v>
      </c>
      <c r="K1689">
        <v>0.80526301148427104</v>
      </c>
      <c r="L1689" t="s">
        <v>19</v>
      </c>
      <c r="M1689" t="s">
        <v>19</v>
      </c>
      <c r="N1689">
        <v>-0.31246802794468498</v>
      </c>
      <c r="O1689">
        <v>0</v>
      </c>
      <c r="P1689">
        <v>0</v>
      </c>
      <c r="Q1689">
        <v>1</v>
      </c>
      <c r="R1689" t="s">
        <v>6881</v>
      </c>
      <c r="S1689" t="s">
        <v>6882</v>
      </c>
      <c r="T1689" t="s">
        <v>6883</v>
      </c>
    </row>
    <row r="1690" spans="1:20">
      <c r="A1690" t="s">
        <v>6884</v>
      </c>
      <c r="B1690">
        <v>0.77109720679436</v>
      </c>
      <c r="C1690">
        <v>0.38857868228883302</v>
      </c>
      <c r="D1690">
        <v>1</v>
      </c>
      <c r="E1690">
        <v>-0.37501535287899301</v>
      </c>
      <c r="F1690">
        <v>0.410521028796134</v>
      </c>
      <c r="G1690">
        <v>0</v>
      </c>
      <c r="H1690" t="s">
        <v>6885</v>
      </c>
      <c r="I1690" t="s">
        <v>6886</v>
      </c>
      <c r="K1690">
        <v>0.64934964638484005</v>
      </c>
      <c r="L1690">
        <v>0.127012987553521</v>
      </c>
      <c r="M1690">
        <v>0.40400441059459602</v>
      </c>
      <c r="N1690">
        <v>-0.62293257926154799</v>
      </c>
      <c r="O1690">
        <v>0.89615186853663398</v>
      </c>
      <c r="P1690">
        <v>0.39361389358632698</v>
      </c>
      <c r="Q1690">
        <v>2</v>
      </c>
      <c r="R1690" t="s">
        <v>5927</v>
      </c>
      <c r="S1690" t="s">
        <v>4710</v>
      </c>
      <c r="T1690" t="s">
        <v>4715</v>
      </c>
    </row>
    <row r="1691" spans="1:20">
      <c r="A1691" t="s">
        <v>6887</v>
      </c>
      <c r="B1691">
        <v>0.68576255119985496</v>
      </c>
      <c r="C1691">
        <v>0.44415639052756301</v>
      </c>
      <c r="D1691">
        <v>1</v>
      </c>
      <c r="E1691">
        <v>-0.54421897258146401</v>
      </c>
      <c r="F1691">
        <v>0.35246408487576403</v>
      </c>
      <c r="G1691">
        <v>0</v>
      </c>
      <c r="H1691" t="s">
        <v>6888</v>
      </c>
      <c r="I1691" t="s">
        <v>6889</v>
      </c>
      <c r="J1691" t="s">
        <v>6890</v>
      </c>
      <c r="K1691">
        <v>0.67619088833618701</v>
      </c>
      <c r="L1691">
        <v>0.199654624910242</v>
      </c>
      <c r="M1691">
        <v>0.59141679268944602</v>
      </c>
      <c r="N1691">
        <v>-0.56449751882283095</v>
      </c>
      <c r="O1691">
        <v>0.69972062511535604</v>
      </c>
      <c r="P1691">
        <v>0.22810634827654999</v>
      </c>
      <c r="Q1691">
        <v>3</v>
      </c>
      <c r="R1691" t="s">
        <v>2772</v>
      </c>
      <c r="S1691" t="s">
        <v>1452</v>
      </c>
      <c r="T1691" t="s">
        <v>1453</v>
      </c>
    </row>
    <row r="1692" spans="1:20">
      <c r="A1692" t="s">
        <v>6891</v>
      </c>
      <c r="B1692">
        <v>0.51558290296643206</v>
      </c>
      <c r="C1692">
        <v>0.10046793247246</v>
      </c>
      <c r="D1692">
        <v>0.31898106000464299</v>
      </c>
      <c r="E1692">
        <v>-0.95572367101422095</v>
      </c>
      <c r="F1692">
        <v>0.99797253498582505</v>
      </c>
      <c r="G1692">
        <v>0.49623510308597801</v>
      </c>
      <c r="H1692" t="s">
        <v>6892</v>
      </c>
      <c r="I1692" t="s">
        <v>6893</v>
      </c>
      <c r="J1692" t="s">
        <v>6894</v>
      </c>
      <c r="K1692">
        <v>0.52661579778809497</v>
      </c>
      <c r="L1692">
        <v>2.32017068499697E-3</v>
      </c>
      <c r="M1692">
        <v>7.9522351112023496E-3</v>
      </c>
      <c r="N1692">
        <v>-0.92517729388188497</v>
      </c>
      <c r="O1692">
        <v>2.6344800647532201</v>
      </c>
      <c r="P1692">
        <v>2.0995107883204498</v>
      </c>
      <c r="Q1692">
        <v>3</v>
      </c>
      <c r="R1692" t="s">
        <v>6895</v>
      </c>
      <c r="S1692" t="s">
        <v>1452</v>
      </c>
      <c r="T1692" t="s">
        <v>6896</v>
      </c>
    </row>
    <row r="1693" spans="1:20">
      <c r="A1693" t="s">
        <v>6897</v>
      </c>
      <c r="B1693">
        <v>35.658355022819997</v>
      </c>
      <c r="C1693">
        <v>0.49896329037862203</v>
      </c>
      <c r="D1693">
        <v>1</v>
      </c>
      <c r="E1693">
        <v>5.1561682455463203</v>
      </c>
      <c r="F1693">
        <v>0.30193140502280602</v>
      </c>
      <c r="G1693">
        <v>0</v>
      </c>
      <c r="H1693">
        <v>69.963999999999999</v>
      </c>
      <c r="J1693">
        <v>1.3527</v>
      </c>
      <c r="K1693">
        <v>35.658355022819997</v>
      </c>
      <c r="L1693">
        <v>0.49896329037862203</v>
      </c>
      <c r="M1693">
        <v>1</v>
      </c>
      <c r="N1693">
        <v>5.1561682455463203</v>
      </c>
      <c r="O1693">
        <v>0.30193140502280602</v>
      </c>
      <c r="P1693">
        <v>0</v>
      </c>
      <c r="Q1693">
        <v>2</v>
      </c>
      <c r="R1693" t="s">
        <v>6898</v>
      </c>
      <c r="S1693" t="s">
        <v>6899</v>
      </c>
      <c r="T1693" t="s">
        <v>6900</v>
      </c>
    </row>
    <row r="1694" spans="1:20">
      <c r="A1694" t="s">
        <v>6901</v>
      </c>
      <c r="B1694">
        <v>13.0240421529868</v>
      </c>
      <c r="C1694" t="s">
        <v>19</v>
      </c>
      <c r="D1694" t="s">
        <v>19</v>
      </c>
      <c r="E1694">
        <v>3.7031053689689202</v>
      </c>
      <c r="F1694">
        <v>0</v>
      </c>
      <c r="G1694">
        <v>0</v>
      </c>
      <c r="I1694">
        <v>13.023999999999999</v>
      </c>
      <c r="K1694">
        <v>13.0240421529868</v>
      </c>
      <c r="L1694" t="s">
        <v>19</v>
      </c>
      <c r="M1694" t="s">
        <v>19</v>
      </c>
      <c r="N1694">
        <v>3.7031053689689202</v>
      </c>
      <c r="O1694">
        <v>0</v>
      </c>
      <c r="P1694">
        <v>0</v>
      </c>
      <c r="Q1694">
        <v>1</v>
      </c>
      <c r="R1694" t="s">
        <v>6902</v>
      </c>
      <c r="S1694" t="s">
        <v>6903</v>
      </c>
      <c r="T1694" t="s">
        <v>6904</v>
      </c>
    </row>
    <row r="1695" spans="1:20">
      <c r="A1695" t="s">
        <v>6905</v>
      </c>
      <c r="B1695">
        <v>0.51002709272025704</v>
      </c>
      <c r="C1695" t="s">
        <v>19</v>
      </c>
      <c r="D1695" t="s">
        <v>19</v>
      </c>
      <c r="E1695">
        <v>-0.97135420957773799</v>
      </c>
      <c r="F1695">
        <v>0</v>
      </c>
      <c r="G1695">
        <v>0</v>
      </c>
      <c r="H1695">
        <v>0.51</v>
      </c>
      <c r="K1695">
        <v>0.51002709272025704</v>
      </c>
      <c r="L1695" t="s">
        <v>19</v>
      </c>
      <c r="M1695" t="s">
        <v>19</v>
      </c>
      <c r="N1695">
        <v>-0.97135420957773799</v>
      </c>
      <c r="O1695">
        <v>0</v>
      </c>
      <c r="P1695">
        <v>0</v>
      </c>
      <c r="Q1695">
        <v>1</v>
      </c>
      <c r="R1695" t="s">
        <v>5609</v>
      </c>
      <c r="S1695" t="s">
        <v>3799</v>
      </c>
      <c r="T1695" t="s">
        <v>3800</v>
      </c>
    </row>
    <row r="1696" spans="1:20">
      <c r="A1696" t="s">
        <v>6906</v>
      </c>
      <c r="B1696">
        <v>0.34941693583776301</v>
      </c>
      <c r="C1696" t="s">
        <v>19</v>
      </c>
      <c r="D1696" t="s">
        <v>19</v>
      </c>
      <c r="E1696">
        <v>-1.51697855916554</v>
      </c>
      <c r="F1696">
        <v>0</v>
      </c>
      <c r="G1696">
        <v>0</v>
      </c>
      <c r="H1696">
        <v>0.34939999999999999</v>
      </c>
      <c r="K1696">
        <v>0.34941693583776301</v>
      </c>
      <c r="L1696" t="s">
        <v>19</v>
      </c>
      <c r="M1696" t="s">
        <v>19</v>
      </c>
      <c r="N1696">
        <v>-1.51697855916554</v>
      </c>
      <c r="O1696">
        <v>0</v>
      </c>
      <c r="P1696">
        <v>0</v>
      </c>
      <c r="Q1696">
        <v>1</v>
      </c>
      <c r="R1696" t="s">
        <v>6907</v>
      </c>
      <c r="S1696" t="s">
        <v>3799</v>
      </c>
      <c r="T1696" t="s">
        <v>3800</v>
      </c>
    </row>
    <row r="1697" spans="1:20">
      <c r="A1697" t="s">
        <v>6908</v>
      </c>
      <c r="B1697">
        <v>0.64886411071253403</v>
      </c>
      <c r="C1697">
        <v>0.29705613467478698</v>
      </c>
      <c r="D1697">
        <v>0.84788870228366398</v>
      </c>
      <c r="E1697">
        <v>-0.62401172348635903</v>
      </c>
      <c r="F1697">
        <v>0.52716147433291705</v>
      </c>
      <c r="G1697">
        <v>7.1661151465354997E-2</v>
      </c>
      <c r="H1697" t="s">
        <v>6909</v>
      </c>
      <c r="I1697">
        <v>0.41720000000000002</v>
      </c>
      <c r="J1697">
        <v>0.77200000000000002</v>
      </c>
      <c r="K1697">
        <v>0.67604175892280305</v>
      </c>
      <c r="L1697">
        <v>7.1675808676514796E-2</v>
      </c>
      <c r="M1697">
        <v>0.232710158490228</v>
      </c>
      <c r="N1697">
        <v>-0.56481573073177704</v>
      </c>
      <c r="O1697">
        <v>1.1446273984614601</v>
      </c>
      <c r="P1697">
        <v>0.63318465805424096</v>
      </c>
      <c r="Q1697">
        <v>3</v>
      </c>
      <c r="R1697" t="s">
        <v>6910</v>
      </c>
      <c r="S1697" t="s">
        <v>6911</v>
      </c>
      <c r="T1697" t="s">
        <v>6912</v>
      </c>
    </row>
    <row r="1698" spans="1:20">
      <c r="A1698" t="s">
        <v>6913</v>
      </c>
      <c r="B1698">
        <v>0.78201294208129901</v>
      </c>
      <c r="C1698">
        <v>0.26379919000449498</v>
      </c>
      <c r="D1698">
        <v>0.755858413938992</v>
      </c>
      <c r="E1698">
        <v>-0.35473561098388401</v>
      </c>
      <c r="F1698">
        <v>0.57872654228896303</v>
      </c>
      <c r="G1698">
        <v>0.121559548154552</v>
      </c>
      <c r="H1698">
        <v>0.77580000000000005</v>
      </c>
      <c r="I1698" t="s">
        <v>6914</v>
      </c>
      <c r="J1698">
        <v>0.77929999999999999</v>
      </c>
      <c r="K1698">
        <v>0.78425473123909195</v>
      </c>
      <c r="L1698">
        <v>5.23787802928855E-2</v>
      </c>
      <c r="M1698">
        <v>0.17102465383510301</v>
      </c>
      <c r="N1698">
        <v>-0.35060576732522702</v>
      </c>
      <c r="O1698">
        <v>1.2808446188973599</v>
      </c>
      <c r="P1698">
        <v>0.76694127994247896</v>
      </c>
      <c r="Q1698">
        <v>3</v>
      </c>
      <c r="R1698" t="s">
        <v>6915</v>
      </c>
      <c r="S1698" t="s">
        <v>6911</v>
      </c>
      <c r="T1698" t="s">
        <v>6916</v>
      </c>
    </row>
    <row r="1699" spans="1:20">
      <c r="A1699" t="s">
        <v>6917</v>
      </c>
      <c r="B1699">
        <v>0.61947250283392696</v>
      </c>
      <c r="C1699">
        <v>4.8821367402754501E-2</v>
      </c>
      <c r="D1699">
        <v>0.15359130912837299</v>
      </c>
      <c r="E1699">
        <v>-0.690887849495746</v>
      </c>
      <c r="F1699">
        <v>1.31139006090501</v>
      </c>
      <c r="G1699">
        <v>0.81363335790069202</v>
      </c>
      <c r="H1699" t="s">
        <v>6918</v>
      </c>
      <c r="J1699" t="s">
        <v>6919</v>
      </c>
      <c r="K1699">
        <v>0.63184705191021096</v>
      </c>
      <c r="L1699">
        <v>1.1828960248089699E-2</v>
      </c>
      <c r="M1699">
        <v>3.9598305762537402E-2</v>
      </c>
      <c r="N1699">
        <v>-0.662352720274897</v>
      </c>
      <c r="O1699">
        <v>1.9270534276765701</v>
      </c>
      <c r="P1699">
        <v>1.4023233952290699</v>
      </c>
      <c r="Q1699">
        <v>2</v>
      </c>
      <c r="R1699" t="s">
        <v>6920</v>
      </c>
      <c r="S1699" t="s">
        <v>6911</v>
      </c>
      <c r="T1699" t="s">
        <v>6921</v>
      </c>
    </row>
    <row r="1700" spans="1:20">
      <c r="A1700" t="s">
        <v>6922</v>
      </c>
      <c r="B1700">
        <v>0.77366243655966904</v>
      </c>
      <c r="C1700">
        <v>0.16427052593432601</v>
      </c>
      <c r="D1700">
        <v>0.48576738715399598</v>
      </c>
      <c r="E1700">
        <v>-0.37022386615302699</v>
      </c>
      <c r="F1700">
        <v>0.78444035240403498</v>
      </c>
      <c r="G1700">
        <v>0.31357164567435503</v>
      </c>
      <c r="H1700" t="s">
        <v>6923</v>
      </c>
      <c r="I1700">
        <v>0.79749999999999999</v>
      </c>
      <c r="J1700">
        <v>0.78169999999999995</v>
      </c>
      <c r="K1700">
        <v>0.76765316519040305</v>
      </c>
      <c r="L1700">
        <v>2.1996787823022099E-2</v>
      </c>
      <c r="M1700">
        <v>7.3209386499788004E-2</v>
      </c>
      <c r="N1700">
        <v>-0.38147346347334499</v>
      </c>
      <c r="O1700">
        <v>1.65764073429548</v>
      </c>
      <c r="P1700">
        <v>1.13543323255202</v>
      </c>
      <c r="Q1700">
        <v>3</v>
      </c>
      <c r="R1700" t="s">
        <v>6924</v>
      </c>
      <c r="S1700" t="s">
        <v>6911</v>
      </c>
      <c r="T1700" t="s">
        <v>6925</v>
      </c>
    </row>
    <row r="1701" spans="1:20">
      <c r="A1701" t="s">
        <v>6926</v>
      </c>
      <c r="B1701">
        <v>0.72013035209687304</v>
      </c>
      <c r="C1701" t="s">
        <v>19</v>
      </c>
      <c r="D1701" t="s">
        <v>19</v>
      </c>
      <c r="E1701">
        <v>-0.47367001985697699</v>
      </c>
      <c r="F1701">
        <v>0</v>
      </c>
      <c r="G1701">
        <v>0</v>
      </c>
      <c r="J1701">
        <v>0.72009999999999996</v>
      </c>
      <c r="K1701">
        <v>0.72013035209687304</v>
      </c>
      <c r="L1701" t="s">
        <v>19</v>
      </c>
      <c r="M1701" t="s">
        <v>19</v>
      </c>
      <c r="N1701">
        <v>-0.47367001985697699</v>
      </c>
      <c r="O1701">
        <v>0</v>
      </c>
      <c r="P1701">
        <v>0</v>
      </c>
      <c r="Q1701">
        <v>1</v>
      </c>
      <c r="R1701" t="s">
        <v>6927</v>
      </c>
      <c r="S1701" t="s">
        <v>1695</v>
      </c>
      <c r="T1701" t="s">
        <v>6928</v>
      </c>
    </row>
    <row r="1702" spans="1:20">
      <c r="A1702" t="s">
        <v>6929</v>
      </c>
      <c r="B1702">
        <v>1.10456713930814</v>
      </c>
      <c r="C1702" t="s">
        <v>19</v>
      </c>
      <c r="D1702" t="s">
        <v>19</v>
      </c>
      <c r="E1702">
        <v>0.14348111321836901</v>
      </c>
      <c r="F1702">
        <v>0</v>
      </c>
      <c r="G1702">
        <v>0</v>
      </c>
      <c r="H1702">
        <v>1.1046</v>
      </c>
      <c r="K1702">
        <v>1.10456713930814</v>
      </c>
      <c r="L1702" t="s">
        <v>19</v>
      </c>
      <c r="M1702" t="s">
        <v>19</v>
      </c>
      <c r="N1702">
        <v>0.14348111321836901</v>
      </c>
      <c r="O1702">
        <v>0</v>
      </c>
      <c r="P1702">
        <v>0</v>
      </c>
      <c r="Q1702">
        <v>1</v>
      </c>
      <c r="R1702" t="s">
        <v>6930</v>
      </c>
      <c r="S1702" t="s">
        <v>6931</v>
      </c>
      <c r="T1702" t="s">
        <v>6932</v>
      </c>
    </row>
    <row r="1703" spans="1:20">
      <c r="A1703" t="s">
        <v>6933</v>
      </c>
      <c r="B1703">
        <v>1.6547762674442501</v>
      </c>
      <c r="C1703" t="s">
        <v>19</v>
      </c>
      <c r="D1703" t="s">
        <v>19</v>
      </c>
      <c r="E1703">
        <v>0.72663617191580099</v>
      </c>
      <c r="F1703">
        <v>0</v>
      </c>
      <c r="G1703">
        <v>0</v>
      </c>
      <c r="J1703">
        <v>1.6548</v>
      </c>
      <c r="K1703">
        <v>1.6547762674442501</v>
      </c>
      <c r="L1703" t="s">
        <v>19</v>
      </c>
      <c r="M1703" t="s">
        <v>19</v>
      </c>
      <c r="N1703">
        <v>0.72663617191580099</v>
      </c>
      <c r="O1703">
        <v>0</v>
      </c>
      <c r="P1703">
        <v>0</v>
      </c>
      <c r="Q1703">
        <v>1</v>
      </c>
      <c r="R1703" t="s">
        <v>6934</v>
      </c>
      <c r="S1703" t="s">
        <v>6935</v>
      </c>
      <c r="T1703" t="s">
        <v>6936</v>
      </c>
    </row>
    <row r="1704" spans="1:20">
      <c r="A1704" t="s">
        <v>6937</v>
      </c>
      <c r="B1704">
        <v>0.50260296515851899</v>
      </c>
      <c r="C1704" t="s">
        <v>19</v>
      </c>
      <c r="D1704" t="s">
        <v>19</v>
      </c>
      <c r="E1704">
        <v>-0.992508912314092</v>
      </c>
      <c r="F1704">
        <v>0</v>
      </c>
      <c r="G1704">
        <v>0</v>
      </c>
      <c r="H1704">
        <v>0.50260000000000005</v>
      </c>
      <c r="K1704">
        <v>0.50260296515851899</v>
      </c>
      <c r="L1704" t="s">
        <v>19</v>
      </c>
      <c r="M1704" t="s">
        <v>19</v>
      </c>
      <c r="N1704">
        <v>-0.992508912314092</v>
      </c>
      <c r="O1704">
        <v>0</v>
      </c>
      <c r="P1704">
        <v>0</v>
      </c>
      <c r="Q1704">
        <v>1</v>
      </c>
      <c r="R1704" t="s">
        <v>5089</v>
      </c>
      <c r="S1704" t="s">
        <v>1709</v>
      </c>
      <c r="T1704" t="s">
        <v>6938</v>
      </c>
    </row>
    <row r="1705" spans="1:20">
      <c r="A1705" t="s">
        <v>6939</v>
      </c>
      <c r="B1705">
        <v>0.53693568464377395</v>
      </c>
      <c r="C1705" t="s">
        <v>19</v>
      </c>
      <c r="D1705" t="s">
        <v>19</v>
      </c>
      <c r="E1705">
        <v>-0.89717880556382701</v>
      </c>
      <c r="F1705">
        <v>0</v>
      </c>
      <c r="G1705">
        <v>0</v>
      </c>
      <c r="H1705" t="s">
        <v>6940</v>
      </c>
      <c r="K1705">
        <v>0.53299775273251004</v>
      </c>
      <c r="L1705">
        <v>8.4967981432506501E-2</v>
      </c>
      <c r="M1705">
        <v>0.27483076921133398</v>
      </c>
      <c r="N1705">
        <v>-0.90779864469559002</v>
      </c>
      <c r="O1705">
        <v>1.0707446990723</v>
      </c>
      <c r="P1705">
        <v>0.56093464661018499</v>
      </c>
      <c r="Q1705">
        <v>1</v>
      </c>
      <c r="R1705" t="s">
        <v>6941</v>
      </c>
      <c r="S1705" t="s">
        <v>4082</v>
      </c>
      <c r="T1705" t="s">
        <v>6942</v>
      </c>
    </row>
    <row r="1706" spans="1:20">
      <c r="A1706" t="s">
        <v>6943</v>
      </c>
      <c r="B1706">
        <v>1.0152095003442401</v>
      </c>
      <c r="C1706">
        <v>0.76847446753898996</v>
      </c>
      <c r="D1706">
        <v>1</v>
      </c>
      <c r="E1706">
        <v>2.1777475114540399E-2</v>
      </c>
      <c r="F1706">
        <v>0.114370557300387</v>
      </c>
      <c r="G1706">
        <v>0</v>
      </c>
      <c r="H1706">
        <v>1.0381</v>
      </c>
      <c r="I1706" t="s">
        <v>6944</v>
      </c>
      <c r="K1706">
        <v>1.0075089058033</v>
      </c>
      <c r="L1706">
        <v>0.70101789751820198</v>
      </c>
      <c r="M1706">
        <v>1</v>
      </c>
      <c r="N1706">
        <v>1.0792591409792799E-2</v>
      </c>
      <c r="O1706">
        <v>0.154270894024537</v>
      </c>
      <c r="P1706">
        <v>0</v>
      </c>
      <c r="Q1706">
        <v>2</v>
      </c>
      <c r="R1706" t="s">
        <v>6945</v>
      </c>
      <c r="S1706" t="s">
        <v>6946</v>
      </c>
      <c r="T1706" t="s">
        <v>6947</v>
      </c>
    </row>
    <row r="1707" spans="1:20">
      <c r="A1707" t="s">
        <v>6948</v>
      </c>
      <c r="B1707">
        <v>0.89069628501126996</v>
      </c>
      <c r="C1707">
        <v>0.42569948859324003</v>
      </c>
      <c r="D1707">
        <v>1</v>
      </c>
      <c r="E1707">
        <v>-0.166994518139262</v>
      </c>
      <c r="F1707">
        <v>0.37089687155475698</v>
      </c>
      <c r="G1707">
        <v>0</v>
      </c>
      <c r="H1707" t="s">
        <v>6949</v>
      </c>
      <c r="J1707">
        <v>0.79590000000000005</v>
      </c>
      <c r="K1707">
        <v>0.92307617697882105</v>
      </c>
      <c r="L1707">
        <v>0.42598271726331599</v>
      </c>
      <c r="M1707">
        <v>1</v>
      </c>
      <c r="N1707">
        <v>-0.115478383511774</v>
      </c>
      <c r="O1707">
        <v>0.37060802049688701</v>
      </c>
      <c r="P1707">
        <v>0</v>
      </c>
      <c r="Q1707">
        <v>2</v>
      </c>
      <c r="R1707" t="s">
        <v>6950</v>
      </c>
      <c r="S1707" t="s">
        <v>6587</v>
      </c>
      <c r="T1707" t="s">
        <v>6588</v>
      </c>
    </row>
    <row r="1708" spans="1:20">
      <c r="A1708" t="s">
        <v>6951</v>
      </c>
      <c r="B1708">
        <v>0.55071282447589998</v>
      </c>
      <c r="C1708" t="s">
        <v>19</v>
      </c>
      <c r="D1708" t="s">
        <v>19</v>
      </c>
      <c r="E1708">
        <v>-0.86062788989892303</v>
      </c>
      <c r="F1708">
        <v>0</v>
      </c>
      <c r="G1708">
        <v>0</v>
      </c>
      <c r="I1708">
        <v>0.55069999999999997</v>
      </c>
      <c r="K1708">
        <v>0.55071282447589998</v>
      </c>
      <c r="L1708" t="s">
        <v>19</v>
      </c>
      <c r="M1708" t="s">
        <v>19</v>
      </c>
      <c r="N1708">
        <v>-0.86062788989892303</v>
      </c>
      <c r="O1708">
        <v>0</v>
      </c>
      <c r="P1708">
        <v>0</v>
      </c>
      <c r="Q1708">
        <v>1</v>
      </c>
      <c r="R1708" t="s">
        <v>1535</v>
      </c>
      <c r="S1708" t="s">
        <v>2647</v>
      </c>
      <c r="T1708" t="s">
        <v>4963</v>
      </c>
    </row>
    <row r="1709" spans="1:20">
      <c r="A1709" t="s">
        <v>6952</v>
      </c>
      <c r="B1709">
        <v>2.0343571843601098</v>
      </c>
      <c r="C1709" t="s">
        <v>19</v>
      </c>
      <c r="D1709" t="s">
        <v>19</v>
      </c>
      <c r="E1709">
        <v>1.02457300410421</v>
      </c>
      <c r="F1709">
        <v>0</v>
      </c>
      <c r="G1709">
        <v>0</v>
      </c>
      <c r="H1709">
        <v>2.0344000000000002</v>
      </c>
      <c r="K1709">
        <v>2.0343571843601098</v>
      </c>
      <c r="L1709" t="s">
        <v>19</v>
      </c>
      <c r="M1709" t="s">
        <v>19</v>
      </c>
      <c r="N1709">
        <v>1.02457300410421</v>
      </c>
      <c r="O1709">
        <v>0</v>
      </c>
      <c r="P1709">
        <v>0</v>
      </c>
      <c r="Q1709">
        <v>1</v>
      </c>
      <c r="R1709" t="s">
        <v>6953</v>
      </c>
      <c r="S1709" t="s">
        <v>6954</v>
      </c>
      <c r="T1709" t="s">
        <v>6955</v>
      </c>
    </row>
    <row r="1710" spans="1:20">
      <c r="A1710" t="s">
        <v>6956</v>
      </c>
      <c r="B1710">
        <v>0.37198745006989298</v>
      </c>
      <c r="C1710" t="s">
        <v>19</v>
      </c>
      <c r="D1710" t="s">
        <v>19</v>
      </c>
      <c r="E1710">
        <v>-1.42667414567057</v>
      </c>
      <c r="F1710">
        <v>0</v>
      </c>
      <c r="G1710">
        <v>0</v>
      </c>
      <c r="J1710">
        <v>0.372</v>
      </c>
      <c r="K1710">
        <v>0.37198745006989298</v>
      </c>
      <c r="L1710" t="s">
        <v>19</v>
      </c>
      <c r="M1710" t="s">
        <v>19</v>
      </c>
      <c r="N1710">
        <v>-1.42667414567057</v>
      </c>
      <c r="O1710">
        <v>0</v>
      </c>
      <c r="P1710">
        <v>0</v>
      </c>
      <c r="Q1710">
        <v>1</v>
      </c>
      <c r="R1710" t="s">
        <v>6957</v>
      </c>
      <c r="S1710" t="s">
        <v>6958</v>
      </c>
      <c r="T1710" t="s">
        <v>6959</v>
      </c>
    </row>
    <row r="1711" spans="1:20">
      <c r="A1711" t="s">
        <v>6960</v>
      </c>
      <c r="B1711">
        <v>0.64877762704296704</v>
      </c>
      <c r="C1711">
        <v>9.7785243026345198E-2</v>
      </c>
      <c r="D1711">
        <v>0.29420900345099299</v>
      </c>
      <c r="E1711">
        <v>-0.62420402550278897</v>
      </c>
      <c r="F1711">
        <v>1.0097266805476901</v>
      </c>
      <c r="G1711">
        <v>0.53134404102638699</v>
      </c>
      <c r="H1711" t="s">
        <v>6961</v>
      </c>
      <c r="I1711" t="s">
        <v>6962</v>
      </c>
      <c r="J1711">
        <v>0.64729999999999999</v>
      </c>
      <c r="K1711">
        <v>0.64855107692980396</v>
      </c>
      <c r="L1711">
        <v>4.32430185694045E-3</v>
      </c>
      <c r="M1711">
        <v>1.4589229748268699E-2</v>
      </c>
      <c r="N1711">
        <v>-0.624707895843582</v>
      </c>
      <c r="O1711">
        <v>2.3640839978297499</v>
      </c>
      <c r="P1711">
        <v>1.83596763647576</v>
      </c>
      <c r="Q1711">
        <v>3</v>
      </c>
      <c r="R1711" t="s">
        <v>6963</v>
      </c>
      <c r="S1711" t="s">
        <v>6964</v>
      </c>
      <c r="T1711" t="s">
        <v>6965</v>
      </c>
    </row>
    <row r="1712" spans="1:20">
      <c r="A1712" t="s">
        <v>6966</v>
      </c>
      <c r="B1712">
        <v>0.59861569845343998</v>
      </c>
      <c r="C1712" t="s">
        <v>19</v>
      </c>
      <c r="D1712" t="s">
        <v>19</v>
      </c>
      <c r="E1712">
        <v>-0.74029798146404802</v>
      </c>
      <c r="F1712">
        <v>0</v>
      </c>
      <c r="G1712">
        <v>0</v>
      </c>
      <c r="I1712">
        <v>0.59860000000000002</v>
      </c>
      <c r="K1712">
        <v>0.59861569845343998</v>
      </c>
      <c r="L1712" t="s">
        <v>19</v>
      </c>
      <c r="M1712" t="s">
        <v>19</v>
      </c>
      <c r="N1712">
        <v>-0.74029798146404802</v>
      </c>
      <c r="O1712">
        <v>0</v>
      </c>
      <c r="P1712">
        <v>0</v>
      </c>
      <c r="Q1712">
        <v>1</v>
      </c>
      <c r="R1712" t="s">
        <v>487</v>
      </c>
      <c r="S1712" t="s">
        <v>1057</v>
      </c>
      <c r="T1712" t="s">
        <v>1058</v>
      </c>
    </row>
    <row r="1713" spans="1:20">
      <c r="A1713" t="s">
        <v>6967</v>
      </c>
      <c r="B1713">
        <v>0.57862116368737904</v>
      </c>
      <c r="C1713" t="s">
        <v>19</v>
      </c>
      <c r="D1713" t="s">
        <v>19</v>
      </c>
      <c r="E1713">
        <v>-0.78930900254200798</v>
      </c>
      <c r="F1713">
        <v>0</v>
      </c>
      <c r="G1713">
        <v>0</v>
      </c>
      <c r="I1713">
        <v>0.5786</v>
      </c>
      <c r="K1713">
        <v>0.57862116368737904</v>
      </c>
      <c r="L1713" t="s">
        <v>19</v>
      </c>
      <c r="M1713" t="s">
        <v>19</v>
      </c>
      <c r="N1713">
        <v>-0.78930900254200798</v>
      </c>
      <c r="O1713">
        <v>0</v>
      </c>
      <c r="P1713">
        <v>0</v>
      </c>
      <c r="Q1713">
        <v>1</v>
      </c>
      <c r="R1713" t="s">
        <v>1046</v>
      </c>
      <c r="S1713" t="s">
        <v>1057</v>
      </c>
      <c r="T1713" t="s">
        <v>1058</v>
      </c>
    </row>
    <row r="1714" spans="1:20">
      <c r="A1714" t="s">
        <v>6968</v>
      </c>
      <c r="B1714">
        <v>0.94310331763536404</v>
      </c>
      <c r="C1714" t="s">
        <v>19</v>
      </c>
      <c r="D1714" t="s">
        <v>19</v>
      </c>
      <c r="E1714">
        <v>-8.4512267067274396E-2</v>
      </c>
      <c r="F1714">
        <v>0</v>
      </c>
      <c r="G1714">
        <v>0</v>
      </c>
      <c r="I1714">
        <v>0.94310000000000005</v>
      </c>
      <c r="K1714">
        <v>0.94310331763536404</v>
      </c>
      <c r="L1714" t="s">
        <v>19</v>
      </c>
      <c r="M1714" t="s">
        <v>19</v>
      </c>
      <c r="N1714">
        <v>-8.4512267067274396E-2</v>
      </c>
      <c r="O1714">
        <v>0</v>
      </c>
      <c r="P1714">
        <v>0</v>
      </c>
      <c r="Q1714">
        <v>1</v>
      </c>
      <c r="R1714" t="s">
        <v>6969</v>
      </c>
      <c r="S1714" t="s">
        <v>6970</v>
      </c>
      <c r="T1714" t="s">
        <v>6971</v>
      </c>
    </row>
    <row r="1715" spans="1:20">
      <c r="A1715" t="s">
        <v>6972</v>
      </c>
      <c r="B1715">
        <v>0.62925445488071596</v>
      </c>
      <c r="C1715" t="s">
        <v>19</v>
      </c>
      <c r="D1715" t="s">
        <v>19</v>
      </c>
      <c r="E1715">
        <v>-0.66828456973620098</v>
      </c>
      <c r="F1715">
        <v>0</v>
      </c>
      <c r="G1715">
        <v>0</v>
      </c>
      <c r="H1715">
        <v>0.62929999999999997</v>
      </c>
      <c r="K1715">
        <v>0.62925445488071596</v>
      </c>
      <c r="L1715" t="s">
        <v>19</v>
      </c>
      <c r="M1715" t="s">
        <v>19</v>
      </c>
      <c r="N1715">
        <v>-0.66828456973620098</v>
      </c>
      <c r="O1715">
        <v>0</v>
      </c>
      <c r="P1715">
        <v>0</v>
      </c>
      <c r="Q1715">
        <v>1</v>
      </c>
      <c r="R1715" t="s">
        <v>6973</v>
      </c>
      <c r="S1715" t="s">
        <v>407</v>
      </c>
      <c r="T1715" t="s">
        <v>6974</v>
      </c>
    </row>
    <row r="1716" spans="1:20">
      <c r="A1716" t="s">
        <v>6975</v>
      </c>
      <c r="B1716">
        <v>0.71626524562633298</v>
      </c>
      <c r="C1716" t="s">
        <v>19</v>
      </c>
      <c r="D1716" t="s">
        <v>19</v>
      </c>
      <c r="E1716">
        <v>-0.48143415308703302</v>
      </c>
      <c r="F1716">
        <v>0</v>
      </c>
      <c r="G1716">
        <v>0</v>
      </c>
      <c r="H1716">
        <v>0.71630000000000005</v>
      </c>
      <c r="K1716">
        <v>0.71626524562633298</v>
      </c>
      <c r="L1716" t="s">
        <v>19</v>
      </c>
      <c r="M1716" t="s">
        <v>19</v>
      </c>
      <c r="N1716">
        <v>-0.48143415308703302</v>
      </c>
      <c r="O1716">
        <v>0</v>
      </c>
      <c r="P1716">
        <v>0</v>
      </c>
      <c r="Q1716">
        <v>1</v>
      </c>
      <c r="R1716" t="s">
        <v>6976</v>
      </c>
      <c r="S1716" t="s">
        <v>6977</v>
      </c>
      <c r="T1716" t="s">
        <v>6978</v>
      </c>
    </row>
    <row r="1717" spans="1:20">
      <c r="A1717" t="s">
        <v>6979</v>
      </c>
      <c r="B1717">
        <v>0.84294963858276994</v>
      </c>
      <c r="C1717" t="s">
        <v>19</v>
      </c>
      <c r="D1717" t="s">
        <v>19</v>
      </c>
      <c r="E1717">
        <v>-0.246481653918392</v>
      </c>
      <c r="F1717">
        <v>0</v>
      </c>
      <c r="G1717">
        <v>0</v>
      </c>
      <c r="H1717">
        <v>0.84289999999999998</v>
      </c>
      <c r="K1717">
        <v>0.84294963858276994</v>
      </c>
      <c r="L1717" t="s">
        <v>19</v>
      </c>
      <c r="M1717" t="s">
        <v>19</v>
      </c>
      <c r="N1717">
        <v>-0.246481653918392</v>
      </c>
      <c r="O1717">
        <v>0</v>
      </c>
      <c r="P1717">
        <v>0</v>
      </c>
      <c r="Q1717">
        <v>1</v>
      </c>
      <c r="R1717" t="s">
        <v>6980</v>
      </c>
      <c r="S1717" t="s">
        <v>3839</v>
      </c>
      <c r="T1717" t="s">
        <v>3840</v>
      </c>
    </row>
    <row r="1718" spans="1:20">
      <c r="A1718" t="s">
        <v>6981</v>
      </c>
      <c r="B1718">
        <v>22.6426802836421</v>
      </c>
      <c r="C1718" t="s">
        <v>19</v>
      </c>
      <c r="D1718" t="s">
        <v>19</v>
      </c>
      <c r="E1718">
        <v>4.50097283941074</v>
      </c>
      <c r="F1718">
        <v>0</v>
      </c>
      <c r="G1718">
        <v>0</v>
      </c>
      <c r="J1718">
        <v>22.642700000000001</v>
      </c>
      <c r="K1718">
        <v>22.6426802836421</v>
      </c>
      <c r="L1718" t="s">
        <v>19</v>
      </c>
      <c r="M1718" t="s">
        <v>19</v>
      </c>
      <c r="N1718">
        <v>4.50097283941074</v>
      </c>
      <c r="O1718">
        <v>0</v>
      </c>
      <c r="P1718">
        <v>0</v>
      </c>
      <c r="Q1718">
        <v>1</v>
      </c>
      <c r="R1718" t="s">
        <v>6982</v>
      </c>
      <c r="S1718" t="s">
        <v>6983</v>
      </c>
      <c r="T1718" t="s">
        <v>6984</v>
      </c>
    </row>
    <row r="1719" spans="1:20">
      <c r="A1719" t="s">
        <v>6985</v>
      </c>
      <c r="B1719">
        <v>1.02072584597737</v>
      </c>
      <c r="C1719">
        <v>0.54414235852508697</v>
      </c>
      <c r="D1719">
        <v>1</v>
      </c>
      <c r="E1719">
        <v>2.9595428644668499E-2</v>
      </c>
      <c r="F1719">
        <v>0.264287465313225</v>
      </c>
      <c r="G1719">
        <v>0</v>
      </c>
      <c r="H1719" t="s">
        <v>6986</v>
      </c>
      <c r="J1719" t="s">
        <v>6987</v>
      </c>
      <c r="K1719">
        <v>0.98415371117472905</v>
      </c>
      <c r="L1719">
        <v>0.36432756387204901</v>
      </c>
      <c r="M1719">
        <v>1</v>
      </c>
      <c r="N1719">
        <v>-2.3044432746812199E-2</v>
      </c>
      <c r="O1719">
        <v>0.438507970167137</v>
      </c>
      <c r="P1719">
        <v>0</v>
      </c>
      <c r="Q1719">
        <v>2</v>
      </c>
      <c r="R1719" t="s">
        <v>6988</v>
      </c>
      <c r="S1719" t="s">
        <v>6989</v>
      </c>
      <c r="T1719" t="s">
        <v>6990</v>
      </c>
    </row>
    <row r="1720" spans="1:20">
      <c r="A1720" t="s">
        <v>6991</v>
      </c>
      <c r="B1720">
        <v>0.98641246062507204</v>
      </c>
      <c r="C1720" t="s">
        <v>19</v>
      </c>
      <c r="D1720" t="s">
        <v>19</v>
      </c>
      <c r="E1720">
        <v>-1.9737070523279499E-2</v>
      </c>
      <c r="F1720">
        <v>0</v>
      </c>
      <c r="G1720">
        <v>0</v>
      </c>
      <c r="H1720">
        <v>0.98640000000000005</v>
      </c>
      <c r="K1720">
        <v>0.98641246062507204</v>
      </c>
      <c r="L1720" t="s">
        <v>19</v>
      </c>
      <c r="M1720" t="s">
        <v>19</v>
      </c>
      <c r="N1720">
        <v>-1.9737070523279499E-2</v>
      </c>
      <c r="O1720">
        <v>0</v>
      </c>
      <c r="P1720">
        <v>0</v>
      </c>
      <c r="Q1720">
        <v>1</v>
      </c>
      <c r="R1720" t="s">
        <v>1580</v>
      </c>
      <c r="S1720" t="s">
        <v>6992</v>
      </c>
      <c r="T1720" t="s">
        <v>6993</v>
      </c>
    </row>
    <row r="1721" spans="1:20">
      <c r="A1721" t="s">
        <v>6994</v>
      </c>
      <c r="B1721">
        <v>0.60538217241576397</v>
      </c>
      <c r="C1721">
        <v>0.434649481575828</v>
      </c>
      <c r="D1721">
        <v>1</v>
      </c>
      <c r="E1721">
        <v>-0.72408190427110697</v>
      </c>
      <c r="F1721">
        <v>0.36186083403924402</v>
      </c>
      <c r="G1721">
        <v>0</v>
      </c>
      <c r="H1721">
        <v>0.56699999999999995</v>
      </c>
      <c r="J1721">
        <v>0.64380000000000004</v>
      </c>
      <c r="K1721">
        <v>0.60538217241576397</v>
      </c>
      <c r="L1721">
        <v>0.434649481575828</v>
      </c>
      <c r="M1721">
        <v>1</v>
      </c>
      <c r="N1721">
        <v>-0.72408190427110697</v>
      </c>
      <c r="O1721">
        <v>0.36186083403924402</v>
      </c>
      <c r="P1721">
        <v>0</v>
      </c>
      <c r="Q1721">
        <v>2</v>
      </c>
      <c r="R1721" t="s">
        <v>6995</v>
      </c>
      <c r="S1721" t="s">
        <v>6996</v>
      </c>
      <c r="T1721" t="s">
        <v>6997</v>
      </c>
    </row>
    <row r="1722" spans="1:20">
      <c r="A1722" t="s">
        <v>6998</v>
      </c>
      <c r="B1722">
        <v>0.88354404547990895</v>
      </c>
      <c r="C1722" t="s">
        <v>19</v>
      </c>
      <c r="D1722" t="s">
        <v>19</v>
      </c>
      <c r="E1722">
        <v>-0.17862603864861901</v>
      </c>
      <c r="F1722">
        <v>0</v>
      </c>
      <c r="G1722">
        <v>0</v>
      </c>
      <c r="H1722">
        <v>0.88349999999999995</v>
      </c>
      <c r="K1722">
        <v>0.88354404547990895</v>
      </c>
      <c r="L1722" t="s">
        <v>19</v>
      </c>
      <c r="M1722" t="s">
        <v>19</v>
      </c>
      <c r="N1722">
        <v>-0.17862603864861901</v>
      </c>
      <c r="O1722">
        <v>0</v>
      </c>
      <c r="P1722">
        <v>0</v>
      </c>
      <c r="Q1722">
        <v>1</v>
      </c>
      <c r="R1722" t="s">
        <v>6999</v>
      </c>
      <c r="S1722" t="s">
        <v>7000</v>
      </c>
      <c r="T1722" t="s">
        <v>7001</v>
      </c>
    </row>
    <row r="1723" spans="1:20">
      <c r="A1723" t="s">
        <v>7002</v>
      </c>
      <c r="B1723">
        <v>0.78802054480904604</v>
      </c>
      <c r="C1723" t="s">
        <v>19</v>
      </c>
      <c r="D1723" t="s">
        <v>19</v>
      </c>
      <c r="E1723">
        <v>-0.34369485161719798</v>
      </c>
      <c r="F1723">
        <v>0</v>
      </c>
      <c r="G1723">
        <v>0</v>
      </c>
      <c r="J1723">
        <v>0.78800000000000003</v>
      </c>
      <c r="K1723">
        <v>0.78802054480904604</v>
      </c>
      <c r="L1723" t="s">
        <v>19</v>
      </c>
      <c r="M1723" t="s">
        <v>19</v>
      </c>
      <c r="N1723">
        <v>-0.34369485161719798</v>
      </c>
      <c r="O1723">
        <v>0</v>
      </c>
      <c r="P1723">
        <v>0</v>
      </c>
      <c r="Q1723">
        <v>1</v>
      </c>
      <c r="R1723" t="s">
        <v>7003</v>
      </c>
      <c r="S1723" t="s">
        <v>7004</v>
      </c>
      <c r="T1723" t="s">
        <v>7005</v>
      </c>
    </row>
    <row r="1724" spans="1:20">
      <c r="A1724" t="s">
        <v>7006</v>
      </c>
      <c r="B1724">
        <v>1.0190057367493901</v>
      </c>
      <c r="C1724">
        <v>0.61333794157529198</v>
      </c>
      <c r="D1724">
        <v>0.70119006052772204</v>
      </c>
      <c r="E1724">
        <v>2.7162173541609401E-2</v>
      </c>
      <c r="F1724">
        <v>0.21230016867772999</v>
      </c>
      <c r="G1724">
        <v>0.154164248722791</v>
      </c>
      <c r="H1724" t="s">
        <v>7007</v>
      </c>
      <c r="J1724">
        <v>0.88449999999999995</v>
      </c>
      <c r="K1724">
        <v>1.0638512526200901</v>
      </c>
      <c r="L1724">
        <v>0.35110029218704802</v>
      </c>
      <c r="M1724">
        <v>0.40165687042499798</v>
      </c>
      <c r="N1724">
        <v>8.9296447729054304E-2</v>
      </c>
      <c r="O1724">
        <v>0.45456880911291597</v>
      </c>
      <c r="P1724">
        <v>0.39614479993885399</v>
      </c>
      <c r="Q1724">
        <v>2</v>
      </c>
      <c r="R1724" t="s">
        <v>7008</v>
      </c>
      <c r="S1724" t="s">
        <v>212</v>
      </c>
      <c r="T1724" t="s">
        <v>213</v>
      </c>
    </row>
    <row r="1725" spans="1:20">
      <c r="A1725" t="s">
        <v>7009</v>
      </c>
      <c r="B1725">
        <v>1.5372922334776999</v>
      </c>
      <c r="C1725" t="s">
        <v>19</v>
      </c>
      <c r="D1725" t="s">
        <v>19</v>
      </c>
      <c r="E1725">
        <v>0.62039144200583596</v>
      </c>
      <c r="F1725">
        <v>0</v>
      </c>
      <c r="G1725">
        <v>0</v>
      </c>
      <c r="H1725" t="s">
        <v>7010</v>
      </c>
      <c r="K1725">
        <v>1.5374452405083701</v>
      </c>
      <c r="L1725">
        <v>3.7054393712380798E-2</v>
      </c>
      <c r="M1725">
        <v>3.9433194296385497E-2</v>
      </c>
      <c r="N1725">
        <v>0.62053502661194404</v>
      </c>
      <c r="O1725">
        <v>1.43116028830792</v>
      </c>
      <c r="P1725">
        <v>1.40413804136186</v>
      </c>
      <c r="Q1725">
        <v>1</v>
      </c>
      <c r="R1725" t="s">
        <v>2240</v>
      </c>
      <c r="S1725" t="s">
        <v>2613</v>
      </c>
      <c r="T1725" t="s">
        <v>2614</v>
      </c>
    </row>
  </sheetData>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30A808-694D-B542-AB87-5DFD49BD494C}">
  <dimension ref="A1:U687"/>
  <sheetViews>
    <sheetView tabSelected="1" workbookViewId="0">
      <selection activeCell="E7" sqref="E7"/>
    </sheetView>
  </sheetViews>
  <sheetFormatPr baseColWidth="10" defaultRowHeight="16"/>
  <cols>
    <col min="12" max="12" width="10.83203125" style="4"/>
    <col min="14" max="14" width="10.83203125" style="4"/>
  </cols>
  <sheetData>
    <row r="1" spans="1:21">
      <c r="A1" t="s">
        <v>0</v>
      </c>
      <c r="B1" t="s">
        <v>1</v>
      </c>
      <c r="C1" t="s">
        <v>2</v>
      </c>
      <c r="D1" t="s">
        <v>3</v>
      </c>
      <c r="E1" t="s">
        <v>4</v>
      </c>
      <c r="F1" t="e">
        <f>-LOG10(p.value)</f>
        <v>#NAME?</v>
      </c>
      <c r="G1" t="e">
        <f>-LOG10(FDR)</f>
        <v>#NAME?</v>
      </c>
      <c r="H1" t="s">
        <v>5</v>
      </c>
      <c r="I1" t="s">
        <v>6</v>
      </c>
      <c r="J1" t="s">
        <v>7</v>
      </c>
      <c r="K1" t="s">
        <v>8</v>
      </c>
      <c r="L1" s="4" t="s">
        <v>7011</v>
      </c>
      <c r="M1" t="s">
        <v>9</v>
      </c>
      <c r="N1" s="4" t="s">
        <v>10</v>
      </c>
      <c r="O1" t="s">
        <v>11</v>
      </c>
      <c r="P1" t="s">
        <v>12</v>
      </c>
      <c r="Q1" t="s">
        <v>13</v>
      </c>
      <c r="R1" t="s">
        <v>14</v>
      </c>
      <c r="S1" t="s">
        <v>15</v>
      </c>
      <c r="T1" t="s">
        <v>16</v>
      </c>
      <c r="U1" t="s">
        <v>17</v>
      </c>
    </row>
    <row r="2" spans="1:21">
      <c r="A2" t="s">
        <v>3531</v>
      </c>
      <c r="B2">
        <v>146.11213779542399</v>
      </c>
      <c r="C2">
        <v>2.09202312428158E-2</v>
      </c>
      <c r="D2">
        <v>2.5615396777425001E-2</v>
      </c>
      <c r="E2">
        <v>7.1909322201399899</v>
      </c>
      <c r="F2">
        <v>1.67943351928259</v>
      </c>
      <c r="G2">
        <v>1.5914989125999901</v>
      </c>
      <c r="H2">
        <v>57.682000000000002</v>
      </c>
      <c r="I2" t="s">
        <v>3532</v>
      </c>
      <c r="J2">
        <v>54.521799999999999</v>
      </c>
      <c r="K2">
        <v>285.93897315903598</v>
      </c>
      <c r="L2" s="4">
        <f>LOG(K2,2)</f>
        <v>8.1595634608500625</v>
      </c>
      <c r="M2">
        <v>5.59939294997127E-2</v>
      </c>
      <c r="N2" s="4">
        <v>6.6805214157442699E-2</v>
      </c>
      <c r="O2">
        <v>8.1595634608500607</v>
      </c>
      <c r="P2">
        <v>1.2518590538452601</v>
      </c>
      <c r="Q2">
        <v>1.1751896394491299</v>
      </c>
      <c r="R2">
        <v>3</v>
      </c>
      <c r="S2" t="s">
        <v>3533</v>
      </c>
      <c r="T2" t="s">
        <v>3534</v>
      </c>
      <c r="U2" t="s">
        <v>3535</v>
      </c>
    </row>
    <row r="3" spans="1:21">
      <c r="A3" t="s">
        <v>2298</v>
      </c>
      <c r="B3">
        <v>100.752058588438</v>
      </c>
      <c r="C3">
        <v>0.13091436631318801</v>
      </c>
      <c r="D3">
        <v>0.14504907938556399</v>
      </c>
      <c r="E3">
        <v>6.6546655062946103</v>
      </c>
      <c r="F3">
        <v>0.88301269211852795</v>
      </c>
      <c r="G3">
        <v>0.83848502328350405</v>
      </c>
      <c r="H3">
        <v>160.64959999999999</v>
      </c>
      <c r="I3" t="s">
        <v>2299</v>
      </c>
      <c r="K3">
        <v>87.500645666492403</v>
      </c>
      <c r="L3" s="4">
        <f t="shared" ref="L3:L66" si="0">LOG(K3,2)</f>
        <v>6.4512217575055857</v>
      </c>
      <c r="M3">
        <v>0.13720984213809001</v>
      </c>
      <c r="N3" s="4">
        <v>0.141986655369788</v>
      </c>
      <c r="O3">
        <v>6.4512217575055804</v>
      </c>
      <c r="P3">
        <v>0.86261473532782995</v>
      </c>
      <c r="Q3">
        <v>0.84775247090990402</v>
      </c>
      <c r="R3">
        <v>2</v>
      </c>
      <c r="S3" t="s">
        <v>2300</v>
      </c>
      <c r="T3" t="s">
        <v>2301</v>
      </c>
      <c r="U3" t="s">
        <v>2302</v>
      </c>
    </row>
    <row r="4" spans="1:21">
      <c r="A4" t="s">
        <v>5830</v>
      </c>
      <c r="B4">
        <v>63.313265676149797</v>
      </c>
      <c r="C4">
        <v>0.131692022116605</v>
      </c>
      <c r="D4">
        <v>0.27994703591741898</v>
      </c>
      <c r="E4">
        <v>5.9844359060746601</v>
      </c>
      <c r="F4">
        <v>0.88044053373738396</v>
      </c>
      <c r="G4">
        <v>0.55292412645984601</v>
      </c>
      <c r="H4">
        <v>58.569200000000002</v>
      </c>
      <c r="I4">
        <v>68.057299999999998</v>
      </c>
      <c r="K4">
        <v>63.313265676149797</v>
      </c>
      <c r="L4" s="4">
        <f t="shared" si="0"/>
        <v>5.9844359060746593</v>
      </c>
      <c r="M4">
        <v>0.131692022116605</v>
      </c>
      <c r="N4" s="4">
        <v>0.27925835932229698</v>
      </c>
      <c r="O4">
        <v>5.9844359060746601</v>
      </c>
      <c r="P4">
        <v>0.88044053373738396</v>
      </c>
      <c r="Q4">
        <v>0.55399381784275903</v>
      </c>
      <c r="R4">
        <v>2</v>
      </c>
      <c r="S4" t="s">
        <v>5831</v>
      </c>
      <c r="T4" t="s">
        <v>5832</v>
      </c>
      <c r="U4" t="s">
        <v>5833</v>
      </c>
    </row>
    <row r="5" spans="1:21">
      <c r="A5" t="s">
        <v>6897</v>
      </c>
      <c r="B5">
        <v>35.658355022819997</v>
      </c>
      <c r="C5">
        <v>0.49896329037862203</v>
      </c>
      <c r="D5">
        <v>1</v>
      </c>
      <c r="E5">
        <v>5.1561682455463203</v>
      </c>
      <c r="F5">
        <v>0.30193140502280602</v>
      </c>
      <c r="G5">
        <v>0</v>
      </c>
      <c r="H5">
        <v>69.963999999999999</v>
      </c>
      <c r="J5">
        <v>1.3527</v>
      </c>
      <c r="K5">
        <v>35.658355022819997</v>
      </c>
      <c r="L5" s="4">
        <f t="shared" si="0"/>
        <v>5.1561682455463194</v>
      </c>
      <c r="M5">
        <v>0.49896329037862203</v>
      </c>
      <c r="N5" s="4">
        <v>1</v>
      </c>
      <c r="O5">
        <v>5.1561682455463203</v>
      </c>
      <c r="P5">
        <v>0.30193140502280602</v>
      </c>
      <c r="Q5">
        <v>0</v>
      </c>
      <c r="R5">
        <v>2</v>
      </c>
      <c r="S5" t="s">
        <v>6898</v>
      </c>
      <c r="T5" t="s">
        <v>6899</v>
      </c>
      <c r="U5" t="s">
        <v>6900</v>
      </c>
    </row>
    <row r="6" spans="1:21">
      <c r="A6" t="s">
        <v>3940</v>
      </c>
      <c r="B6">
        <v>22.269486306895299</v>
      </c>
      <c r="C6">
        <v>9.8495006309342308E-3</v>
      </c>
      <c r="D6">
        <v>7.6488914809597394E-2</v>
      </c>
      <c r="E6">
        <v>4.4769963745648296</v>
      </c>
      <c r="F6">
        <v>2.0065857876472899</v>
      </c>
      <c r="G6">
        <v>1.11640150060923</v>
      </c>
      <c r="H6">
        <v>12.812099999999999</v>
      </c>
      <c r="J6">
        <v>31.726900000000001</v>
      </c>
      <c r="K6">
        <v>22.269486306895299</v>
      </c>
      <c r="L6" s="4">
        <f t="shared" si="0"/>
        <v>4.4769963745648305</v>
      </c>
      <c r="M6">
        <v>9.8495006309342308E-3</v>
      </c>
      <c r="N6" s="4">
        <v>7.6835018496518595E-2</v>
      </c>
      <c r="O6">
        <v>4.4769963745648296</v>
      </c>
      <c r="P6">
        <v>2.0065857876472899</v>
      </c>
      <c r="Q6">
        <v>1.11444079984371</v>
      </c>
      <c r="R6">
        <v>2</v>
      </c>
      <c r="S6" t="s">
        <v>3941</v>
      </c>
      <c r="T6" t="s">
        <v>166</v>
      </c>
      <c r="U6" t="s">
        <v>167</v>
      </c>
    </row>
    <row r="7" spans="1:21">
      <c r="A7" t="s">
        <v>6423</v>
      </c>
      <c r="B7">
        <v>18.272229792745499</v>
      </c>
      <c r="C7">
        <v>1.9723317559973998E-2</v>
      </c>
      <c r="D7">
        <v>7.6411234771674705E-2</v>
      </c>
      <c r="E7">
        <v>4.1915807942411298</v>
      </c>
      <c r="F7">
        <v>1.7050200327615099</v>
      </c>
      <c r="G7">
        <v>1.1168427822537399</v>
      </c>
      <c r="H7" t="s">
        <v>6424</v>
      </c>
      <c r="I7" t="s">
        <v>6425</v>
      </c>
      <c r="J7" t="s">
        <v>6426</v>
      </c>
      <c r="K7">
        <v>19.3426528495784</v>
      </c>
      <c r="L7" s="4">
        <f t="shared" si="0"/>
        <v>4.2737137692504437</v>
      </c>
      <c r="M7">
        <v>1.8285789034718099E-3</v>
      </c>
      <c r="N7" s="4">
        <v>7.1161851683643404E-3</v>
      </c>
      <c r="O7">
        <v>4.2737137692504401</v>
      </c>
      <c r="P7">
        <v>2.73788629504533</v>
      </c>
      <c r="Q7">
        <v>2.1477527597797099</v>
      </c>
      <c r="R7">
        <v>3</v>
      </c>
      <c r="S7" t="s">
        <v>1765</v>
      </c>
      <c r="T7" t="s">
        <v>2108</v>
      </c>
      <c r="U7" t="s">
        <v>2109</v>
      </c>
    </row>
    <row r="8" spans="1:21">
      <c r="A8" t="s">
        <v>4723</v>
      </c>
      <c r="B8">
        <v>18.198240097979699</v>
      </c>
      <c r="C8">
        <v>0.49181380819537501</v>
      </c>
      <c r="D8">
        <v>1</v>
      </c>
      <c r="E8">
        <v>4.1857270329661</v>
      </c>
      <c r="F8">
        <v>0.30819928214697201</v>
      </c>
      <c r="G8">
        <v>0</v>
      </c>
      <c r="I8">
        <v>12.866400000000001</v>
      </c>
      <c r="J8">
        <v>23.530100000000001</v>
      </c>
      <c r="K8">
        <v>18.198240097979699</v>
      </c>
      <c r="L8" s="4">
        <f t="shared" si="0"/>
        <v>4.1857270329661063</v>
      </c>
      <c r="M8">
        <v>0.49181380819537501</v>
      </c>
      <c r="N8" s="4">
        <v>1</v>
      </c>
      <c r="O8">
        <v>4.1857270329661</v>
      </c>
      <c r="P8">
        <v>0.30819928214697201</v>
      </c>
      <c r="Q8">
        <v>0</v>
      </c>
      <c r="R8">
        <v>2</v>
      </c>
      <c r="S8" t="s">
        <v>4724</v>
      </c>
      <c r="T8" t="s">
        <v>4725</v>
      </c>
      <c r="U8" t="s">
        <v>4726</v>
      </c>
    </row>
    <row r="9" spans="1:21">
      <c r="A9" t="s">
        <v>1179</v>
      </c>
      <c r="B9">
        <v>17.072303188497401</v>
      </c>
      <c r="C9">
        <v>0.30419657776870002</v>
      </c>
      <c r="D9">
        <v>0.59730626432031797</v>
      </c>
      <c r="E9">
        <v>4.0935857973348799</v>
      </c>
      <c r="F9">
        <v>0.51684567609672605</v>
      </c>
      <c r="G9">
        <v>0.223802930514135</v>
      </c>
      <c r="H9">
        <v>27.263000000000002</v>
      </c>
      <c r="I9">
        <v>9.2834000000000003</v>
      </c>
      <c r="J9">
        <v>14.670500000000001</v>
      </c>
      <c r="K9">
        <v>17.072303188497401</v>
      </c>
      <c r="L9" s="4">
        <f t="shared" si="0"/>
        <v>4.0935857973348799</v>
      </c>
      <c r="M9">
        <v>0.30419657776870002</v>
      </c>
      <c r="N9" s="4">
        <v>0.58727312438212698</v>
      </c>
      <c r="O9">
        <v>4.0935857973348799</v>
      </c>
      <c r="P9">
        <v>0.51684567609672605</v>
      </c>
      <c r="Q9">
        <v>0.23115987349657899</v>
      </c>
      <c r="R9">
        <v>3</v>
      </c>
      <c r="S9" t="s">
        <v>1180</v>
      </c>
      <c r="T9" t="s">
        <v>1181</v>
      </c>
      <c r="U9" t="s">
        <v>1182</v>
      </c>
    </row>
    <row r="10" spans="1:21">
      <c r="A10" t="s">
        <v>102</v>
      </c>
      <c r="B10">
        <v>2.8910937112303698</v>
      </c>
      <c r="C10">
        <v>0.20638848772693</v>
      </c>
      <c r="D10">
        <v>0.312940855621133</v>
      </c>
      <c r="E10">
        <v>1.5316153727499999</v>
      </c>
      <c r="F10">
        <v>0.68531453115386998</v>
      </c>
      <c r="G10">
        <v>0.50453773435291105</v>
      </c>
      <c r="H10" t="s">
        <v>103</v>
      </c>
      <c r="I10" t="s">
        <v>104</v>
      </c>
      <c r="J10" t="s">
        <v>105</v>
      </c>
      <c r="K10">
        <v>16.1293431334391</v>
      </c>
      <c r="L10" s="4">
        <f t="shared" si="0"/>
        <v>4.0116157809056334</v>
      </c>
      <c r="M10">
        <v>1.21846518924042E-2</v>
      </c>
      <c r="N10" s="4">
        <v>1.8540458837162301E-2</v>
      </c>
      <c r="O10">
        <v>4.0116157809056396</v>
      </c>
      <c r="P10">
        <v>1.91418687381347</v>
      </c>
      <c r="Q10">
        <v>1.73187952218818</v>
      </c>
      <c r="R10">
        <v>3</v>
      </c>
      <c r="S10" t="s">
        <v>106</v>
      </c>
      <c r="T10" t="s">
        <v>107</v>
      </c>
      <c r="U10" t="s">
        <v>108</v>
      </c>
    </row>
    <row r="11" spans="1:21">
      <c r="A11" t="s">
        <v>4928</v>
      </c>
      <c r="B11">
        <v>15.993632677029501</v>
      </c>
      <c r="C11">
        <v>0.16022253993368299</v>
      </c>
      <c r="D11">
        <v>1</v>
      </c>
      <c r="E11">
        <v>3.99942575415007</v>
      </c>
      <c r="F11">
        <v>0.79527638787576205</v>
      </c>
      <c r="G11">
        <v>0</v>
      </c>
      <c r="H11" t="s">
        <v>4929</v>
      </c>
      <c r="J11" t="s">
        <v>4930</v>
      </c>
      <c r="K11">
        <v>12.1668106875438</v>
      </c>
      <c r="L11" s="4">
        <f t="shared" si="0"/>
        <v>3.6048791357184879</v>
      </c>
      <c r="M11">
        <v>9.1092005440621404E-2</v>
      </c>
      <c r="N11" s="4">
        <v>1</v>
      </c>
      <c r="O11">
        <v>3.6048791357184902</v>
      </c>
      <c r="P11">
        <v>1.0405197365876599</v>
      </c>
      <c r="Q11">
        <v>0</v>
      </c>
      <c r="R11">
        <v>2</v>
      </c>
      <c r="S11" t="s">
        <v>4931</v>
      </c>
      <c r="T11" t="s">
        <v>4926</v>
      </c>
      <c r="U11" t="s">
        <v>4932</v>
      </c>
    </row>
    <row r="12" spans="1:21">
      <c r="A12" t="s">
        <v>5229</v>
      </c>
      <c r="B12">
        <v>8.5117643583076994</v>
      </c>
      <c r="C12">
        <v>0.48877792374900703</v>
      </c>
      <c r="D12">
        <v>1</v>
      </c>
      <c r="E12">
        <v>3.0894582114821199</v>
      </c>
      <c r="F12">
        <v>0.31088841776243598</v>
      </c>
      <c r="G12">
        <v>0</v>
      </c>
      <c r="H12">
        <v>14.819900000000001</v>
      </c>
      <c r="J12">
        <v>2.2035999999999998</v>
      </c>
      <c r="K12">
        <v>8.5117643583076994</v>
      </c>
      <c r="L12" s="4">
        <f t="shared" si="0"/>
        <v>3.0894582114821216</v>
      </c>
      <c r="M12">
        <v>0.48877792374900703</v>
      </c>
      <c r="N12" s="4">
        <v>1</v>
      </c>
      <c r="O12">
        <v>3.0894582114821199</v>
      </c>
      <c r="P12">
        <v>0.31088841776243598</v>
      </c>
      <c r="Q12">
        <v>0</v>
      </c>
      <c r="R12">
        <v>2</v>
      </c>
      <c r="S12" t="s">
        <v>5230</v>
      </c>
      <c r="T12" t="s">
        <v>69</v>
      </c>
      <c r="U12" t="s">
        <v>5231</v>
      </c>
    </row>
    <row r="13" spans="1:21">
      <c r="A13" t="s">
        <v>129</v>
      </c>
      <c r="B13">
        <v>4.7662823967416799</v>
      </c>
      <c r="C13">
        <v>0.29411427476413499</v>
      </c>
      <c r="D13">
        <v>0.43300854798750599</v>
      </c>
      <c r="E13">
        <v>2.2528644320798299</v>
      </c>
      <c r="F13">
        <v>0.53148389660531503</v>
      </c>
      <c r="G13">
        <v>0.36350353018898401</v>
      </c>
      <c r="H13" t="s">
        <v>130</v>
      </c>
      <c r="I13" t="s">
        <v>131</v>
      </c>
      <c r="K13">
        <v>8.4233827172349098</v>
      </c>
      <c r="L13" s="4">
        <f t="shared" si="0"/>
        <v>3.07439971658515</v>
      </c>
      <c r="M13">
        <v>2.0172402182495899E-2</v>
      </c>
      <c r="N13" s="4">
        <v>3.0136240348893301E-2</v>
      </c>
      <c r="O13">
        <v>3.07439971658515</v>
      </c>
      <c r="P13">
        <v>1.6952423817830999</v>
      </c>
      <c r="Q13">
        <v>1.5209109291141201</v>
      </c>
      <c r="R13">
        <v>2</v>
      </c>
      <c r="S13" t="s">
        <v>132</v>
      </c>
      <c r="T13" t="s">
        <v>127</v>
      </c>
      <c r="U13" t="s">
        <v>128</v>
      </c>
    </row>
    <row r="14" spans="1:21">
      <c r="A14" t="s">
        <v>4296</v>
      </c>
      <c r="B14">
        <v>7.8976128182203498</v>
      </c>
      <c r="C14">
        <v>0.39373384783773901</v>
      </c>
      <c r="D14">
        <v>1</v>
      </c>
      <c r="E14">
        <v>2.9814166411680301</v>
      </c>
      <c r="F14">
        <v>0.40479724891998797</v>
      </c>
      <c r="G14">
        <v>0</v>
      </c>
      <c r="H14">
        <v>5.9493</v>
      </c>
      <c r="J14">
        <v>9.8459000000000003</v>
      </c>
      <c r="K14">
        <v>7.8976128182203498</v>
      </c>
      <c r="L14" s="4">
        <f t="shared" si="0"/>
        <v>2.9814166411680301</v>
      </c>
      <c r="M14">
        <v>0.39373384783773901</v>
      </c>
      <c r="N14" s="4">
        <v>1</v>
      </c>
      <c r="O14">
        <v>2.9814166411680301</v>
      </c>
      <c r="P14">
        <v>0.40479724891998797</v>
      </c>
      <c r="Q14">
        <v>0</v>
      </c>
      <c r="R14">
        <v>2</v>
      </c>
      <c r="S14" t="s">
        <v>4297</v>
      </c>
      <c r="T14" t="s">
        <v>1573</v>
      </c>
      <c r="U14" t="s">
        <v>1574</v>
      </c>
    </row>
    <row r="15" spans="1:21">
      <c r="A15" t="s">
        <v>4663</v>
      </c>
      <c r="B15">
        <v>8.1337023269077005</v>
      </c>
      <c r="C15">
        <v>0.18902786058354201</v>
      </c>
      <c r="D15">
        <v>1</v>
      </c>
      <c r="E15">
        <v>3.0239121927483601</v>
      </c>
      <c r="F15">
        <v>0.72347418098034399</v>
      </c>
      <c r="G15">
        <v>0</v>
      </c>
      <c r="H15">
        <v>12.2105</v>
      </c>
      <c r="I15" t="s">
        <v>4664</v>
      </c>
      <c r="J15" t="s">
        <v>4665</v>
      </c>
      <c r="K15">
        <v>7.5605466887422903</v>
      </c>
      <c r="L15" s="4">
        <f t="shared" si="0"/>
        <v>2.9184905567508248</v>
      </c>
      <c r="M15">
        <v>0.15071639230047101</v>
      </c>
      <c r="N15" s="4">
        <v>1</v>
      </c>
      <c r="O15">
        <v>2.9184905567508199</v>
      </c>
      <c r="P15">
        <v>0.82183951013738299</v>
      </c>
      <c r="Q15">
        <v>0</v>
      </c>
      <c r="R15">
        <v>3</v>
      </c>
      <c r="S15" t="s">
        <v>4666</v>
      </c>
      <c r="T15" t="s">
        <v>1491</v>
      </c>
      <c r="U15" t="s">
        <v>4667</v>
      </c>
    </row>
    <row r="16" spans="1:21">
      <c r="A16" t="s">
        <v>441</v>
      </c>
      <c r="B16">
        <v>6.2059834749327303</v>
      </c>
      <c r="C16">
        <v>0.43994849569679401</v>
      </c>
      <c r="D16">
        <v>0.64168460793677895</v>
      </c>
      <c r="E16">
        <v>2.6336598553158201</v>
      </c>
      <c r="F16">
        <v>0.356598162931827</v>
      </c>
      <c r="G16">
        <v>0.19267837798836901</v>
      </c>
      <c r="H16">
        <v>2.3060999999999998</v>
      </c>
      <c r="J16" t="s">
        <v>442</v>
      </c>
      <c r="K16">
        <v>7.2835219839756897</v>
      </c>
      <c r="L16" s="4">
        <f t="shared" si="0"/>
        <v>2.8646362416478892</v>
      </c>
      <c r="M16">
        <v>0.19618609169523801</v>
      </c>
      <c r="N16" s="4">
        <v>0.283270370253425</v>
      </c>
      <c r="O16">
        <v>2.8646362416478799</v>
      </c>
      <c r="P16">
        <v>0.70733178448978296</v>
      </c>
      <c r="Q16">
        <v>0.54779884979443905</v>
      </c>
      <c r="R16">
        <v>2</v>
      </c>
      <c r="S16" t="s">
        <v>443</v>
      </c>
      <c r="T16" t="s">
        <v>444</v>
      </c>
      <c r="U16" t="s">
        <v>445</v>
      </c>
    </row>
    <row r="17" spans="1:21">
      <c r="A17" t="s">
        <v>4960</v>
      </c>
      <c r="B17">
        <v>2.1019254288011502</v>
      </c>
      <c r="C17">
        <v>0.34857370774624302</v>
      </c>
      <c r="D17">
        <v>1</v>
      </c>
      <c r="E17">
        <v>1.0717114868989699</v>
      </c>
      <c r="F17">
        <v>0.45770537399984401</v>
      </c>
      <c r="G17">
        <v>0</v>
      </c>
      <c r="H17" t="s">
        <v>4961</v>
      </c>
      <c r="I17" t="s">
        <v>4962</v>
      </c>
      <c r="K17">
        <v>6.9636045259484902</v>
      </c>
      <c r="L17" s="4">
        <f t="shared" si="0"/>
        <v>2.7998342723954215</v>
      </c>
      <c r="M17">
        <v>2.6861422225474101E-2</v>
      </c>
      <c r="N17" s="4">
        <v>1</v>
      </c>
      <c r="O17">
        <v>2.7998342723954202</v>
      </c>
      <c r="P17">
        <v>1.5708709965696299</v>
      </c>
      <c r="Q17">
        <v>0</v>
      </c>
      <c r="R17">
        <v>2</v>
      </c>
      <c r="S17" t="s">
        <v>2551</v>
      </c>
      <c r="T17" t="s">
        <v>2647</v>
      </c>
      <c r="U17" t="s">
        <v>4963</v>
      </c>
    </row>
    <row r="18" spans="1:21">
      <c r="A18" t="s">
        <v>4759</v>
      </c>
      <c r="B18">
        <v>6.8994519429665804</v>
      </c>
      <c r="C18">
        <v>0.61901409519417405</v>
      </c>
      <c r="D18">
        <v>1</v>
      </c>
      <c r="E18">
        <v>2.7864817661564301</v>
      </c>
      <c r="F18">
        <v>0.208299461811292</v>
      </c>
      <c r="G18">
        <v>0</v>
      </c>
      <c r="H18">
        <v>13.241899999999999</v>
      </c>
      <c r="J18">
        <v>0.55700000000000005</v>
      </c>
      <c r="K18">
        <v>6.8994519429665804</v>
      </c>
      <c r="L18" s="4">
        <f t="shared" si="0"/>
        <v>2.7864817661564367</v>
      </c>
      <c r="M18">
        <v>0.61901409519417405</v>
      </c>
      <c r="N18" s="4">
        <v>1</v>
      </c>
      <c r="O18">
        <v>2.7864817661564301</v>
      </c>
      <c r="P18">
        <v>0.208299461811292</v>
      </c>
      <c r="Q18">
        <v>0</v>
      </c>
      <c r="R18">
        <v>2</v>
      </c>
      <c r="S18" t="s">
        <v>4760</v>
      </c>
      <c r="T18" t="s">
        <v>982</v>
      </c>
      <c r="U18" t="s">
        <v>983</v>
      </c>
    </row>
    <row r="19" spans="1:21">
      <c r="A19" t="s">
        <v>1460</v>
      </c>
      <c r="B19">
        <v>3.3899478778347598</v>
      </c>
      <c r="C19">
        <v>0.45675381522915398</v>
      </c>
      <c r="D19">
        <v>0.75715728601448196</v>
      </c>
      <c r="E19">
        <v>1.76126309136533</v>
      </c>
      <c r="F19">
        <v>0.340317816332187</v>
      </c>
      <c r="G19">
        <v>0.120813894142273</v>
      </c>
      <c r="H19" t="s">
        <v>1461</v>
      </c>
      <c r="J19">
        <v>1.492</v>
      </c>
      <c r="K19">
        <v>6.4726797266346896</v>
      </c>
      <c r="L19" s="4">
        <f t="shared" si="0"/>
        <v>2.6943631199360767</v>
      </c>
      <c r="M19">
        <v>0.12654945068645099</v>
      </c>
      <c r="N19" s="4">
        <v>0.209780050945616</v>
      </c>
      <c r="O19">
        <v>2.69436311993607</v>
      </c>
      <c r="P19">
        <v>0.89773973564488796</v>
      </c>
      <c r="Q19">
        <v>0.67823581345497497</v>
      </c>
      <c r="R19">
        <v>2</v>
      </c>
      <c r="S19" t="s">
        <v>1462</v>
      </c>
      <c r="T19" t="s">
        <v>1458</v>
      </c>
      <c r="U19" t="s">
        <v>1463</v>
      </c>
    </row>
    <row r="20" spans="1:21">
      <c r="A20" t="s">
        <v>374</v>
      </c>
      <c r="B20">
        <v>5.8972517495650898</v>
      </c>
      <c r="C20">
        <v>0.36290141814653798</v>
      </c>
      <c r="D20">
        <v>0.530205122783586</v>
      </c>
      <c r="E20">
        <v>2.5600427831197501</v>
      </c>
      <c r="F20">
        <v>0.44021133465970003</v>
      </c>
      <c r="G20">
        <v>0.27555608047713198</v>
      </c>
      <c r="H20">
        <v>8.9321999999999999</v>
      </c>
      <c r="I20">
        <v>2.8622999999999998</v>
      </c>
      <c r="K20">
        <v>5.8972517495650898</v>
      </c>
      <c r="L20" s="4">
        <f t="shared" si="0"/>
        <v>2.5600427831197505</v>
      </c>
      <c r="M20">
        <v>0.36290141814653798</v>
      </c>
      <c r="N20" s="4">
        <v>0.50577368220261198</v>
      </c>
      <c r="O20">
        <v>2.5600427831197501</v>
      </c>
      <c r="P20">
        <v>0.44021133465970003</v>
      </c>
      <c r="Q20">
        <v>0.296043772800127</v>
      </c>
      <c r="R20">
        <v>2</v>
      </c>
      <c r="S20" t="s">
        <v>375</v>
      </c>
      <c r="T20" t="s">
        <v>376</v>
      </c>
      <c r="U20" t="s">
        <v>377</v>
      </c>
    </row>
    <row r="21" spans="1:21">
      <c r="A21" t="s">
        <v>5248</v>
      </c>
      <c r="B21">
        <v>3.0289247897400999</v>
      </c>
      <c r="C21">
        <v>1.7872546935517999E-2</v>
      </c>
      <c r="D21">
        <v>0.52224187994632398</v>
      </c>
      <c r="E21">
        <v>1.59880575548023</v>
      </c>
      <c r="F21">
        <v>1.74781355374933</v>
      </c>
      <c r="G21">
        <v>0.28212830390278998</v>
      </c>
      <c r="H21" t="s">
        <v>5249</v>
      </c>
      <c r="J21">
        <v>4.8833000000000002</v>
      </c>
      <c r="K21">
        <v>5.5003434154423303</v>
      </c>
      <c r="L21" s="4">
        <f t="shared" si="0"/>
        <v>2.4595216965079718</v>
      </c>
      <c r="M21">
        <v>0.53292286014444901</v>
      </c>
      <c r="N21" s="4">
        <v>1</v>
      </c>
      <c r="O21">
        <v>2.45952169650797</v>
      </c>
      <c r="P21">
        <v>0.273335649956777</v>
      </c>
      <c r="Q21">
        <v>0</v>
      </c>
      <c r="R21">
        <v>2</v>
      </c>
      <c r="S21" t="s">
        <v>2555</v>
      </c>
      <c r="T21" t="s">
        <v>5250</v>
      </c>
      <c r="U21" t="s">
        <v>5251</v>
      </c>
    </row>
    <row r="22" spans="1:21">
      <c r="A22" t="s">
        <v>6437</v>
      </c>
      <c r="B22">
        <v>3.5319007739755</v>
      </c>
      <c r="C22">
        <v>0.244378569890562</v>
      </c>
      <c r="D22">
        <v>0.95318700111160504</v>
      </c>
      <c r="E22">
        <v>1.8204448121527601</v>
      </c>
      <c r="F22">
        <v>0.61193688102497601</v>
      </c>
      <c r="G22">
        <v>2.0821888885373799E-2</v>
      </c>
      <c r="H22" t="s">
        <v>6438</v>
      </c>
      <c r="J22" t="s">
        <v>6439</v>
      </c>
      <c r="K22">
        <v>4.8735191832637303</v>
      </c>
      <c r="L22" s="4">
        <f t="shared" si="0"/>
        <v>2.2849639231707384</v>
      </c>
      <c r="M22">
        <v>4.1900681391473703E-2</v>
      </c>
      <c r="N22" s="4">
        <v>0.151757930081724</v>
      </c>
      <c r="O22">
        <v>2.2849639231707402</v>
      </c>
      <c r="P22">
        <v>1.3777789144525301</v>
      </c>
      <c r="Q22">
        <v>0.81884860568433704</v>
      </c>
      <c r="R22">
        <v>2</v>
      </c>
      <c r="S22" t="s">
        <v>6440</v>
      </c>
      <c r="T22" t="s">
        <v>411</v>
      </c>
      <c r="U22" t="s">
        <v>412</v>
      </c>
    </row>
    <row r="23" spans="1:21">
      <c r="A23" t="s">
        <v>6872</v>
      </c>
      <c r="B23">
        <v>2.1920076330314902</v>
      </c>
      <c r="C23">
        <v>0.23486463856420201</v>
      </c>
      <c r="D23">
        <v>0.66816276713644396</v>
      </c>
      <c r="E23">
        <v>1.1322528220746699</v>
      </c>
      <c r="F23">
        <v>0.62918236607673095</v>
      </c>
      <c r="G23">
        <v>0.17511772875432299</v>
      </c>
      <c r="H23" t="s">
        <v>6873</v>
      </c>
      <c r="J23" t="s">
        <v>6874</v>
      </c>
      <c r="K23">
        <v>4.5138713500930097</v>
      </c>
      <c r="L23" s="4">
        <f t="shared" si="0"/>
        <v>2.1743653008452717</v>
      </c>
      <c r="M23">
        <v>2.8990853446003498E-2</v>
      </c>
      <c r="N23" s="4">
        <v>9.5564495871721097E-2</v>
      </c>
      <c r="O23">
        <v>2.1743653008452699</v>
      </c>
      <c r="P23">
        <v>1.5377389994972099</v>
      </c>
      <c r="Q23">
        <v>1.0197034268757901</v>
      </c>
      <c r="R23">
        <v>2</v>
      </c>
      <c r="S23" t="s">
        <v>6875</v>
      </c>
      <c r="T23" t="s">
        <v>6876</v>
      </c>
      <c r="U23" t="s">
        <v>6877</v>
      </c>
    </row>
    <row r="24" spans="1:21">
      <c r="A24" t="s">
        <v>3419</v>
      </c>
      <c r="B24">
        <v>4.25476291477099</v>
      </c>
      <c r="C24">
        <v>0.52286828864160595</v>
      </c>
      <c r="D24">
        <v>0.60702015462500203</v>
      </c>
      <c r="E24">
        <v>2.0890787438469198</v>
      </c>
      <c r="F24">
        <v>0.28160769683086401</v>
      </c>
      <c r="G24">
        <v>0.216796888995401</v>
      </c>
      <c r="H24">
        <v>5.8900000000000001E-2</v>
      </c>
      <c r="J24">
        <v>8.4506999999999994</v>
      </c>
      <c r="K24">
        <v>4.25476291477099</v>
      </c>
      <c r="L24" s="4">
        <f t="shared" si="0"/>
        <v>2.0890787438469229</v>
      </c>
      <c r="M24">
        <v>0.52286828864160595</v>
      </c>
      <c r="N24" s="4">
        <v>0.60661166192337002</v>
      </c>
      <c r="O24">
        <v>2.0890787438469198</v>
      </c>
      <c r="P24">
        <v>0.28160769683086401</v>
      </c>
      <c r="Q24">
        <v>0.217089244766726</v>
      </c>
      <c r="R24">
        <v>2</v>
      </c>
      <c r="S24" t="s">
        <v>3420</v>
      </c>
      <c r="T24" t="s">
        <v>3421</v>
      </c>
      <c r="U24" t="s">
        <v>3422</v>
      </c>
    </row>
    <row r="25" spans="1:21">
      <c r="A25" t="s">
        <v>2574</v>
      </c>
      <c r="B25">
        <v>2.2913948583505999</v>
      </c>
      <c r="C25">
        <v>0.55591191917569005</v>
      </c>
      <c r="D25">
        <v>0.56013568010455295</v>
      </c>
      <c r="E25">
        <v>1.19622608854171</v>
      </c>
      <c r="F25">
        <v>0.25499401425656898</v>
      </c>
      <c r="G25">
        <v>0.25170676230897499</v>
      </c>
      <c r="H25" t="s">
        <v>2575</v>
      </c>
      <c r="I25" t="s">
        <v>2576</v>
      </c>
      <c r="J25" t="s">
        <v>2577</v>
      </c>
      <c r="K25">
        <v>4.2291165048399497</v>
      </c>
      <c r="L25" s="4">
        <f t="shared" si="0"/>
        <v>2.0803563046655191</v>
      </c>
      <c r="M25">
        <v>0.214725291942855</v>
      </c>
      <c r="N25" s="4">
        <v>0.21995627053445099</v>
      </c>
      <c r="O25">
        <v>2.0803563046655098</v>
      </c>
      <c r="P25">
        <v>0.66811679811477198</v>
      </c>
      <c r="Q25">
        <v>0.65766365260190196</v>
      </c>
      <c r="R25">
        <v>3</v>
      </c>
      <c r="S25" t="s">
        <v>2578</v>
      </c>
      <c r="T25" t="s">
        <v>2579</v>
      </c>
      <c r="U25" t="s">
        <v>2580</v>
      </c>
    </row>
    <row r="26" spans="1:21">
      <c r="A26" t="s">
        <v>5965</v>
      </c>
      <c r="B26">
        <v>4.8345908831245197</v>
      </c>
      <c r="C26">
        <v>0.10202902223221</v>
      </c>
      <c r="D26">
        <v>0.226380996561557</v>
      </c>
      <c r="E26">
        <v>2.2733938098964899</v>
      </c>
      <c r="F26">
        <v>0.99127627527244599</v>
      </c>
      <c r="G26">
        <v>0.64516003258466603</v>
      </c>
      <c r="H26">
        <v>6.8033000000000001</v>
      </c>
      <c r="J26" t="s">
        <v>5966</v>
      </c>
      <c r="K26">
        <v>4.1783568482502202</v>
      </c>
      <c r="L26" s="4">
        <f t="shared" si="0"/>
        <v>2.0629357095463199</v>
      </c>
      <c r="M26">
        <v>0.11460666604854</v>
      </c>
      <c r="N26" s="4">
        <v>0.25593509361098898</v>
      </c>
      <c r="O26">
        <v>2.0629357095463199</v>
      </c>
      <c r="P26">
        <v>0.94079012107803905</v>
      </c>
      <c r="Q26">
        <v>0.59187015992508096</v>
      </c>
      <c r="R26">
        <v>2</v>
      </c>
      <c r="S26" t="s">
        <v>5967</v>
      </c>
      <c r="T26" t="s">
        <v>5968</v>
      </c>
      <c r="U26" t="s">
        <v>5969</v>
      </c>
    </row>
    <row r="27" spans="1:21">
      <c r="A27" t="s">
        <v>1135</v>
      </c>
      <c r="B27">
        <v>3.8517108081100599</v>
      </c>
      <c r="C27">
        <v>0.20955149127192699</v>
      </c>
      <c r="D27">
        <v>0.41813283675092799</v>
      </c>
      <c r="E27">
        <v>1.9454993876653599</v>
      </c>
      <c r="F27">
        <v>0.67870924416507095</v>
      </c>
      <c r="G27">
        <v>0.37868572515526999</v>
      </c>
      <c r="H27">
        <v>4.3484999999999996</v>
      </c>
      <c r="J27">
        <v>3.3549000000000002</v>
      </c>
      <c r="K27">
        <v>3.8517108081100599</v>
      </c>
      <c r="L27" s="4">
        <f t="shared" si="0"/>
        <v>1.9454993876653646</v>
      </c>
      <c r="M27">
        <v>0.20955149127192699</v>
      </c>
      <c r="N27" s="4">
        <v>0.40140752328089102</v>
      </c>
      <c r="O27">
        <v>1.9454993876653599</v>
      </c>
      <c r="P27">
        <v>0.67870924416507095</v>
      </c>
      <c r="Q27">
        <v>0.39641449211570201</v>
      </c>
      <c r="R27">
        <v>2</v>
      </c>
      <c r="S27" t="s">
        <v>1136</v>
      </c>
      <c r="T27" t="s">
        <v>1137</v>
      </c>
      <c r="U27" t="s">
        <v>1138</v>
      </c>
    </row>
    <row r="28" spans="1:21">
      <c r="A28" t="s">
        <v>3997</v>
      </c>
      <c r="B28">
        <v>5.5498850293385704</v>
      </c>
      <c r="C28">
        <v>0.80416285573105495</v>
      </c>
      <c r="D28">
        <v>1</v>
      </c>
      <c r="E28">
        <v>2.4724578850985699</v>
      </c>
      <c r="F28">
        <v>9.4655990824738398E-2</v>
      </c>
      <c r="G28">
        <v>0</v>
      </c>
      <c r="H28">
        <v>10.9757</v>
      </c>
      <c r="J28" t="s">
        <v>3998</v>
      </c>
      <c r="K28">
        <v>3.7413106480985099</v>
      </c>
      <c r="L28" s="4">
        <f t="shared" si="0"/>
        <v>1.903543760559802</v>
      </c>
      <c r="M28">
        <v>0.68239841573830695</v>
      </c>
      <c r="N28" s="4">
        <v>1</v>
      </c>
      <c r="O28">
        <v>1.9035437605598</v>
      </c>
      <c r="P28">
        <v>0.165961990100951</v>
      </c>
      <c r="Q28">
        <v>0</v>
      </c>
      <c r="R28">
        <v>2</v>
      </c>
      <c r="S28" t="s">
        <v>3999</v>
      </c>
      <c r="T28" s="2">
        <v>43710</v>
      </c>
      <c r="U28" t="s">
        <v>4000</v>
      </c>
    </row>
    <row r="29" spans="1:21">
      <c r="A29" t="s">
        <v>2100</v>
      </c>
      <c r="B29">
        <v>2.10736272927966</v>
      </c>
      <c r="C29">
        <v>0.32076702298602899</v>
      </c>
      <c r="D29">
        <v>0.36143944289406199</v>
      </c>
      <c r="E29">
        <v>1.07543865904998</v>
      </c>
      <c r="F29">
        <v>0.493810286495596</v>
      </c>
      <c r="G29">
        <v>0.4419644558245</v>
      </c>
      <c r="H29" t="s">
        <v>2101</v>
      </c>
      <c r="I29" t="s">
        <v>2102</v>
      </c>
      <c r="J29">
        <v>2.1076000000000001</v>
      </c>
      <c r="K29">
        <v>3.6417368454160801</v>
      </c>
      <c r="L29" s="4">
        <f t="shared" si="0"/>
        <v>1.8646266758760257</v>
      </c>
      <c r="M29">
        <v>0.17805244299463899</v>
      </c>
      <c r="N29" s="4">
        <v>0.183042583018938</v>
      </c>
      <c r="O29">
        <v>1.8646266758760199</v>
      </c>
      <c r="P29">
        <v>0.74945206314775703</v>
      </c>
      <c r="Q29">
        <v>0.73744786426514897</v>
      </c>
      <c r="R29">
        <v>3</v>
      </c>
      <c r="S29" t="s">
        <v>2103</v>
      </c>
      <c r="T29" t="s">
        <v>2104</v>
      </c>
      <c r="U29" t="s">
        <v>2105</v>
      </c>
    </row>
    <row r="30" spans="1:21">
      <c r="A30" t="s">
        <v>5019</v>
      </c>
      <c r="B30">
        <v>3.3576583606492001</v>
      </c>
      <c r="C30">
        <v>0.32496853077339599</v>
      </c>
      <c r="D30">
        <v>1</v>
      </c>
      <c r="E30">
        <v>1.74745544454788</v>
      </c>
      <c r="F30">
        <v>0.48815869309244497</v>
      </c>
      <c r="G30">
        <v>0</v>
      </c>
      <c r="H30" t="s">
        <v>5020</v>
      </c>
      <c r="I30" t="s">
        <v>5021</v>
      </c>
      <c r="J30">
        <v>0.76370000000000005</v>
      </c>
      <c r="K30">
        <v>3.5682800482224999</v>
      </c>
      <c r="L30" s="4">
        <f t="shared" si="0"/>
        <v>1.8352288462915538</v>
      </c>
      <c r="M30">
        <v>0.13636791823828701</v>
      </c>
      <c r="N30" s="4">
        <v>1</v>
      </c>
      <c r="O30">
        <v>1.83522884629155</v>
      </c>
      <c r="P30">
        <v>0.865287789290067</v>
      </c>
      <c r="Q30">
        <v>0</v>
      </c>
      <c r="R30">
        <v>3</v>
      </c>
      <c r="S30" t="s">
        <v>5022</v>
      </c>
      <c r="T30" t="s">
        <v>5017</v>
      </c>
      <c r="U30" t="s">
        <v>5018</v>
      </c>
    </row>
    <row r="31" spans="1:21">
      <c r="A31" t="s">
        <v>4672</v>
      </c>
      <c r="B31">
        <v>3.3831661254656602</v>
      </c>
      <c r="C31">
        <v>0.29849725210105199</v>
      </c>
      <c r="D31">
        <v>1</v>
      </c>
      <c r="E31">
        <v>1.7583740203187399</v>
      </c>
      <c r="F31">
        <v>0.52505966253408498</v>
      </c>
      <c r="G31">
        <v>0</v>
      </c>
      <c r="H31">
        <v>1.9925999999999999</v>
      </c>
      <c r="J31">
        <v>4.7736999999999998</v>
      </c>
      <c r="K31">
        <v>3.3831661254656602</v>
      </c>
      <c r="L31" s="4">
        <f t="shared" si="0"/>
        <v>1.758374020318745</v>
      </c>
      <c r="M31">
        <v>0.29849725210105199</v>
      </c>
      <c r="N31" s="4">
        <v>1</v>
      </c>
      <c r="O31">
        <v>1.7583740203187399</v>
      </c>
      <c r="P31">
        <v>0.52505966253408498</v>
      </c>
      <c r="Q31">
        <v>0</v>
      </c>
      <c r="R31">
        <v>2</v>
      </c>
      <c r="S31" t="s">
        <v>4673</v>
      </c>
      <c r="T31" t="s">
        <v>4674</v>
      </c>
      <c r="U31" t="s">
        <v>4675</v>
      </c>
    </row>
    <row r="32" spans="1:21">
      <c r="A32" t="s">
        <v>3392</v>
      </c>
      <c r="B32">
        <v>3.6477723753221198</v>
      </c>
      <c r="C32">
        <v>0.13676104727579599</v>
      </c>
      <c r="D32">
        <v>0.15802684014978099</v>
      </c>
      <c r="E32">
        <v>1.8670157066847299</v>
      </c>
      <c r="F32">
        <v>0.86403758216355198</v>
      </c>
      <c r="G32">
        <v>0.80126914381150804</v>
      </c>
      <c r="H32">
        <v>4.9714999999999998</v>
      </c>
      <c r="I32" t="s">
        <v>3393</v>
      </c>
      <c r="K32">
        <v>3.3163964757681099</v>
      </c>
      <c r="L32" s="4">
        <f t="shared" si="0"/>
        <v>1.7296164915840115</v>
      </c>
      <c r="M32">
        <v>0.12850433965795499</v>
      </c>
      <c r="N32" s="4">
        <v>0.14828747093059899</v>
      </c>
      <c r="O32">
        <v>1.72961649158401</v>
      </c>
      <c r="P32">
        <v>0.89108220573595698</v>
      </c>
      <c r="Q32">
        <v>0.82889554172664304</v>
      </c>
      <c r="R32">
        <v>2</v>
      </c>
      <c r="S32" t="s">
        <v>3394</v>
      </c>
      <c r="T32" t="s">
        <v>3395</v>
      </c>
      <c r="U32" t="s">
        <v>3396</v>
      </c>
    </row>
    <row r="33" spans="1:21">
      <c r="A33" t="s">
        <v>5136</v>
      </c>
      <c r="B33">
        <v>3.1673647128172302</v>
      </c>
      <c r="C33">
        <v>0.39804597435355799</v>
      </c>
      <c r="D33">
        <v>1</v>
      </c>
      <c r="E33">
        <v>1.66328299906113</v>
      </c>
      <c r="F33">
        <v>0.40006676396914098</v>
      </c>
      <c r="G33">
        <v>0</v>
      </c>
      <c r="H33">
        <v>6.6885000000000003</v>
      </c>
      <c r="I33">
        <v>1.6947000000000001</v>
      </c>
      <c r="J33">
        <v>1.1188</v>
      </c>
      <c r="K33">
        <v>3.1673647128172302</v>
      </c>
      <c r="L33" s="4">
        <f t="shared" si="0"/>
        <v>1.6632829990611357</v>
      </c>
      <c r="M33">
        <v>0.39804597435355799</v>
      </c>
      <c r="N33" s="4">
        <v>1</v>
      </c>
      <c r="O33">
        <v>1.66328299906113</v>
      </c>
      <c r="P33">
        <v>0.40006676396914098</v>
      </c>
      <c r="Q33">
        <v>0</v>
      </c>
      <c r="R33">
        <v>3</v>
      </c>
      <c r="S33" t="s">
        <v>1085</v>
      </c>
      <c r="T33" t="s">
        <v>4101</v>
      </c>
      <c r="U33" t="s">
        <v>4102</v>
      </c>
    </row>
    <row r="34" spans="1:21">
      <c r="A34" t="s">
        <v>6453</v>
      </c>
      <c r="B34">
        <v>3.1592175889042999</v>
      </c>
      <c r="C34">
        <v>0.47420579806173402</v>
      </c>
      <c r="D34">
        <v>1</v>
      </c>
      <c r="E34">
        <v>1.6595673051198001</v>
      </c>
      <c r="F34">
        <v>0.32403314025487201</v>
      </c>
      <c r="G34">
        <v>0</v>
      </c>
      <c r="H34">
        <v>5.1493000000000002</v>
      </c>
      <c r="I34">
        <v>1.1691</v>
      </c>
      <c r="K34">
        <v>3.1592175889042999</v>
      </c>
      <c r="L34" s="4">
        <f t="shared" si="0"/>
        <v>1.6595673051198032</v>
      </c>
      <c r="M34">
        <v>0.47420579806173402</v>
      </c>
      <c r="N34" s="4">
        <v>1</v>
      </c>
      <c r="O34">
        <v>1.6595673051198001</v>
      </c>
      <c r="P34">
        <v>0.32403314025487201</v>
      </c>
      <c r="Q34">
        <v>0</v>
      </c>
      <c r="R34">
        <v>2</v>
      </c>
      <c r="S34" t="s">
        <v>6454</v>
      </c>
      <c r="T34" t="s">
        <v>6455</v>
      </c>
      <c r="U34" t="s">
        <v>6456</v>
      </c>
    </row>
    <row r="35" spans="1:21">
      <c r="A35" t="s">
        <v>1915</v>
      </c>
      <c r="B35">
        <v>2.9244373920850202</v>
      </c>
      <c r="C35">
        <v>5.5895445157068098E-3</v>
      </c>
      <c r="D35">
        <v>6.0912609008081896E-3</v>
      </c>
      <c r="E35">
        <v>1.5481591034245099</v>
      </c>
      <c r="F35">
        <v>2.2526235807315902</v>
      </c>
      <c r="G35">
        <v>2.2152927984045498</v>
      </c>
      <c r="H35">
        <v>1.9419</v>
      </c>
      <c r="J35" t="s">
        <v>1916</v>
      </c>
      <c r="K35">
        <v>3.1271291542076698</v>
      </c>
      <c r="L35" s="4">
        <f t="shared" si="0"/>
        <v>1.6448388055395868</v>
      </c>
      <c r="M35">
        <v>9.4822494188300605E-2</v>
      </c>
      <c r="N35" s="4">
        <v>9.91953762018387E-2</v>
      </c>
      <c r="O35">
        <v>1.6448388055395899</v>
      </c>
      <c r="P35">
        <v>1.0230886252882101</v>
      </c>
      <c r="Q35">
        <v>1.00350857116061</v>
      </c>
      <c r="R35">
        <v>2</v>
      </c>
      <c r="S35" t="s">
        <v>1917</v>
      </c>
      <c r="T35" t="s">
        <v>174</v>
      </c>
      <c r="U35" t="s">
        <v>1918</v>
      </c>
    </row>
    <row r="36" spans="1:21">
      <c r="A36" t="s">
        <v>2371</v>
      </c>
      <c r="B36">
        <v>0.826959550587968</v>
      </c>
      <c r="C36">
        <v>9.6878405779793897E-2</v>
      </c>
      <c r="D36">
        <v>0.10754563526359601</v>
      </c>
      <c r="E36">
        <v>-0.27411133089990702</v>
      </c>
      <c r="F36">
        <v>1.0137730165076</v>
      </c>
      <c r="G36">
        <v>0.96840721074746805</v>
      </c>
      <c r="H36" t="s">
        <v>2372</v>
      </c>
      <c r="I36" t="s">
        <v>2373</v>
      </c>
      <c r="J36" t="s">
        <v>2374</v>
      </c>
      <c r="K36">
        <v>3.0363984706047198</v>
      </c>
      <c r="L36" s="4">
        <f t="shared" si="0"/>
        <v>1.6023611299638996</v>
      </c>
      <c r="M36">
        <v>0.15257520709573699</v>
      </c>
      <c r="N36" s="4">
        <v>0.15741451647699101</v>
      </c>
      <c r="O36">
        <v>1.6023611299639</v>
      </c>
      <c r="P36">
        <v>0.81651603188767097</v>
      </c>
      <c r="Q36">
        <v>0.80295522029236899</v>
      </c>
      <c r="R36">
        <v>3</v>
      </c>
      <c r="S36" t="s">
        <v>2375</v>
      </c>
      <c r="T36" t="s">
        <v>2376</v>
      </c>
      <c r="U36" t="s">
        <v>2377</v>
      </c>
    </row>
    <row r="37" spans="1:21">
      <c r="A37" t="s">
        <v>6380</v>
      </c>
      <c r="B37">
        <v>4.0437940131213397</v>
      </c>
      <c r="C37">
        <v>3.6591978330205603E-2</v>
      </c>
      <c r="D37">
        <v>0.13595812638205701</v>
      </c>
      <c r="E37">
        <v>2.0157095096501401</v>
      </c>
      <c r="F37">
        <v>1.43661410992673</v>
      </c>
      <c r="G37">
        <v>0.86659482899292295</v>
      </c>
      <c r="H37" t="s">
        <v>6381</v>
      </c>
      <c r="J37" t="s">
        <v>6382</v>
      </c>
      <c r="K37">
        <v>2.8841731379900599</v>
      </c>
      <c r="L37" s="4">
        <f t="shared" si="0"/>
        <v>1.5281577727001454</v>
      </c>
      <c r="M37">
        <v>0.19191717901012301</v>
      </c>
      <c r="N37" s="4">
        <v>0.56558156686060301</v>
      </c>
      <c r="O37">
        <v>1.5281577727001401</v>
      </c>
      <c r="P37">
        <v>0.71688614868622902</v>
      </c>
      <c r="Q37">
        <v>0.247504753279715</v>
      </c>
      <c r="R37">
        <v>2</v>
      </c>
      <c r="S37" t="s">
        <v>6383</v>
      </c>
      <c r="T37" t="s">
        <v>6384</v>
      </c>
    </row>
    <row r="38" spans="1:21">
      <c r="A38" t="s">
        <v>2649</v>
      </c>
      <c r="B38">
        <v>2.77148508743183</v>
      </c>
      <c r="C38">
        <v>0.345956834816468</v>
      </c>
      <c r="D38">
        <v>0.36816640939727802</v>
      </c>
      <c r="E38">
        <v>1.4706592449165901</v>
      </c>
      <c r="F38">
        <v>0.46097808493689901</v>
      </c>
      <c r="G38">
        <v>0.43395583799083598</v>
      </c>
      <c r="H38">
        <v>3.0988000000000002</v>
      </c>
      <c r="I38">
        <v>2.4441999999999999</v>
      </c>
      <c r="K38">
        <v>2.77148508743183</v>
      </c>
      <c r="L38" s="4">
        <f t="shared" si="0"/>
        <v>1.4706592449165969</v>
      </c>
      <c r="M38">
        <v>0.345956834816468</v>
      </c>
      <c r="N38" s="4">
        <v>0.35229154354612502</v>
      </c>
      <c r="O38">
        <v>1.4706592449165901</v>
      </c>
      <c r="P38">
        <v>0.46097808493689901</v>
      </c>
      <c r="Q38">
        <v>0.45309778155713998</v>
      </c>
      <c r="R38">
        <v>2</v>
      </c>
      <c r="S38" t="s">
        <v>2650</v>
      </c>
      <c r="T38" t="s">
        <v>252</v>
      </c>
      <c r="U38" t="s">
        <v>2651</v>
      </c>
    </row>
    <row r="39" spans="1:21">
      <c r="A39" t="s">
        <v>3824</v>
      </c>
      <c r="B39">
        <v>2.6020713804106199</v>
      </c>
      <c r="C39">
        <v>0.75902142580444998</v>
      </c>
      <c r="D39">
        <v>1</v>
      </c>
      <c r="E39">
        <v>1.3796605388243099</v>
      </c>
      <c r="F39">
        <v>0.11974596458237299</v>
      </c>
      <c r="G39">
        <v>0</v>
      </c>
      <c r="H39">
        <v>4.4261999999999997</v>
      </c>
      <c r="I39">
        <v>0.77790000000000004</v>
      </c>
      <c r="K39">
        <v>2.6020713804106199</v>
      </c>
      <c r="L39" s="4">
        <f t="shared" si="0"/>
        <v>1.3796605388243177</v>
      </c>
      <c r="M39">
        <v>0.75902142580444998</v>
      </c>
      <c r="N39" s="4">
        <v>1</v>
      </c>
      <c r="O39">
        <v>1.3796605388243099</v>
      </c>
      <c r="P39">
        <v>0.11974596458237299</v>
      </c>
      <c r="Q39">
        <v>0</v>
      </c>
      <c r="R39">
        <v>2</v>
      </c>
      <c r="S39" t="s">
        <v>3825</v>
      </c>
      <c r="T39" t="s">
        <v>3826</v>
      </c>
      <c r="U39" t="s">
        <v>3827</v>
      </c>
    </row>
    <row r="40" spans="1:21">
      <c r="A40" t="s">
        <v>6696</v>
      </c>
      <c r="B40">
        <v>3.2453446993576098</v>
      </c>
      <c r="C40">
        <v>0.43552308306027399</v>
      </c>
      <c r="D40">
        <v>1</v>
      </c>
      <c r="E40">
        <v>1.6983717200250601</v>
      </c>
      <c r="F40">
        <v>0.36098882210284899</v>
      </c>
      <c r="G40">
        <v>0</v>
      </c>
      <c r="H40" t="s">
        <v>6697</v>
      </c>
      <c r="I40">
        <v>5.3922999999999996</v>
      </c>
      <c r="K40">
        <v>2.50379904706362</v>
      </c>
      <c r="L40" s="4">
        <f t="shared" si="0"/>
        <v>1.3241187773509695</v>
      </c>
      <c r="M40">
        <v>0.41281421011043101</v>
      </c>
      <c r="N40" s="4">
        <v>1</v>
      </c>
      <c r="O40">
        <v>1.3241187773509699</v>
      </c>
      <c r="P40">
        <v>0.38424536160776002</v>
      </c>
      <c r="Q40">
        <v>0</v>
      </c>
      <c r="R40">
        <v>2</v>
      </c>
      <c r="S40" t="s">
        <v>6698</v>
      </c>
      <c r="T40" t="s">
        <v>212</v>
      </c>
      <c r="U40" t="s">
        <v>6699</v>
      </c>
    </row>
    <row r="41" spans="1:21">
      <c r="A41" t="s">
        <v>6277</v>
      </c>
      <c r="B41">
        <v>1.28373136999354</v>
      </c>
      <c r="C41">
        <v>0.54386431987380002</v>
      </c>
      <c r="D41">
        <v>1</v>
      </c>
      <c r="E41">
        <v>0.36034333974662502</v>
      </c>
      <c r="F41">
        <v>0.26450943206588501</v>
      </c>
      <c r="G41">
        <v>0</v>
      </c>
      <c r="H41" t="s">
        <v>6278</v>
      </c>
      <c r="J41">
        <v>0.90239999999999998</v>
      </c>
      <c r="K41">
        <v>2.43949381670022</v>
      </c>
      <c r="L41" s="4">
        <f t="shared" si="0"/>
        <v>1.2865818265198392</v>
      </c>
      <c r="M41">
        <v>0.273011128422814</v>
      </c>
      <c r="N41" s="4">
        <v>0.78971675402840902</v>
      </c>
      <c r="O41">
        <v>1.2865818265198401</v>
      </c>
      <c r="P41">
        <v>0.56381964997712597</v>
      </c>
      <c r="Q41">
        <v>0.102528648228668</v>
      </c>
      <c r="R41">
        <v>2</v>
      </c>
      <c r="S41" t="s">
        <v>6279</v>
      </c>
      <c r="T41" t="s">
        <v>6280</v>
      </c>
      <c r="U41" t="s">
        <v>6281</v>
      </c>
    </row>
    <row r="42" spans="1:21">
      <c r="A42" t="s">
        <v>3455</v>
      </c>
      <c r="B42">
        <v>2.38602388525613</v>
      </c>
      <c r="C42">
        <v>0.23332820772523699</v>
      </c>
      <c r="D42">
        <v>0.28189056069958501</v>
      </c>
      <c r="E42">
        <v>1.25460848518238</v>
      </c>
      <c r="F42">
        <v>0.63203275491010102</v>
      </c>
      <c r="G42">
        <v>0.54991946653605395</v>
      </c>
      <c r="H42">
        <v>1.7139</v>
      </c>
      <c r="I42">
        <v>3.0581</v>
      </c>
      <c r="K42">
        <v>2.38602388525613</v>
      </c>
      <c r="L42" s="4">
        <f t="shared" si="0"/>
        <v>1.2546084851823833</v>
      </c>
      <c r="M42">
        <v>0.23332820772523699</v>
      </c>
      <c r="N42" s="4">
        <v>0.28189056069958501</v>
      </c>
      <c r="O42">
        <v>1.25460848518238</v>
      </c>
      <c r="P42">
        <v>0.63203275491010102</v>
      </c>
      <c r="Q42">
        <v>0.54991946653605395</v>
      </c>
      <c r="R42">
        <v>2</v>
      </c>
      <c r="S42" t="s">
        <v>3456</v>
      </c>
      <c r="T42" t="s">
        <v>3457</v>
      </c>
      <c r="U42" t="s">
        <v>3458</v>
      </c>
    </row>
    <row r="43" spans="1:21">
      <c r="A43" t="s">
        <v>6653</v>
      </c>
      <c r="B43">
        <v>1.3191957152926099</v>
      </c>
      <c r="C43">
        <v>0.42692880839774999</v>
      </c>
      <c r="D43">
        <v>1</v>
      </c>
      <c r="E43">
        <v>0.399658618066209</v>
      </c>
      <c r="F43">
        <v>0.36964453878695203</v>
      </c>
      <c r="G43">
        <v>0</v>
      </c>
      <c r="H43" t="s">
        <v>6654</v>
      </c>
      <c r="I43" t="s">
        <v>6655</v>
      </c>
      <c r="J43">
        <v>0.29870000000000002</v>
      </c>
      <c r="K43">
        <v>2.3754584173254898</v>
      </c>
      <c r="L43" s="4">
        <f t="shared" si="0"/>
        <v>1.2482059524261404</v>
      </c>
      <c r="M43">
        <v>0.46707922551859898</v>
      </c>
      <c r="N43" s="4">
        <v>1</v>
      </c>
      <c r="O43">
        <v>1.24820595242614</v>
      </c>
      <c r="P43">
        <v>0.33060944858307201</v>
      </c>
      <c r="Q43">
        <v>0</v>
      </c>
      <c r="R43">
        <v>3</v>
      </c>
      <c r="S43" t="s">
        <v>4508</v>
      </c>
      <c r="T43" t="s">
        <v>6656</v>
      </c>
      <c r="U43" t="s">
        <v>6657</v>
      </c>
    </row>
    <row r="44" spans="1:21">
      <c r="A44" t="s">
        <v>4582</v>
      </c>
      <c r="B44">
        <v>2.3568286988065199</v>
      </c>
      <c r="C44">
        <v>0.48897355708958801</v>
      </c>
      <c r="D44">
        <v>1</v>
      </c>
      <c r="E44">
        <v>1.2368469031093401</v>
      </c>
      <c r="F44">
        <v>0.31071462619455997</v>
      </c>
      <c r="G44">
        <v>0</v>
      </c>
      <c r="H44">
        <v>3.5583999999999998</v>
      </c>
      <c r="J44">
        <v>1.1553</v>
      </c>
      <c r="K44">
        <v>2.3568286988065199</v>
      </c>
      <c r="L44" s="4">
        <f t="shared" si="0"/>
        <v>1.2368469031093468</v>
      </c>
      <c r="M44">
        <v>0.48897355708958801</v>
      </c>
      <c r="N44" s="4">
        <v>1</v>
      </c>
      <c r="O44">
        <v>1.2368469031093401</v>
      </c>
      <c r="P44">
        <v>0.31071462619455997</v>
      </c>
      <c r="Q44">
        <v>0</v>
      </c>
      <c r="R44">
        <v>2</v>
      </c>
      <c r="S44" t="s">
        <v>4583</v>
      </c>
      <c r="T44" t="s">
        <v>3709</v>
      </c>
      <c r="U44" t="s">
        <v>3710</v>
      </c>
    </row>
    <row r="45" spans="1:21">
      <c r="A45" t="s">
        <v>1970</v>
      </c>
      <c r="B45">
        <v>2.2538488668263601</v>
      </c>
      <c r="C45">
        <v>0.249279055342878</v>
      </c>
      <c r="D45">
        <v>0.26561006885730698</v>
      </c>
      <c r="E45">
        <v>1.17239077798115</v>
      </c>
      <c r="F45">
        <v>0.603314209787986</v>
      </c>
      <c r="G45">
        <v>0.57575546557554602</v>
      </c>
      <c r="H45">
        <v>1.3928</v>
      </c>
      <c r="J45">
        <v>3.1149</v>
      </c>
      <c r="K45">
        <v>2.2538488668263601</v>
      </c>
      <c r="L45" s="4">
        <f t="shared" si="0"/>
        <v>1.1723907779811498</v>
      </c>
      <c r="M45">
        <v>0.249279055342878</v>
      </c>
      <c r="N45" s="4">
        <v>0.25489744449058299</v>
      </c>
      <c r="O45">
        <v>1.17239077798115</v>
      </c>
      <c r="P45">
        <v>0.603314209787986</v>
      </c>
      <c r="Q45">
        <v>0.59363451858801597</v>
      </c>
      <c r="R45">
        <v>2</v>
      </c>
      <c r="S45" t="s">
        <v>1971</v>
      </c>
      <c r="T45" t="s">
        <v>1972</v>
      </c>
      <c r="U45" t="s">
        <v>1973</v>
      </c>
    </row>
    <row r="46" spans="1:21" s="3" customFormat="1">
      <c r="A46" s="3" t="s">
        <v>1301</v>
      </c>
      <c r="B46" s="3">
        <v>1.4098117947493001</v>
      </c>
      <c r="C46" s="3">
        <v>0.273249257116643</v>
      </c>
      <c r="D46" s="3">
        <v>0.53109551214102901</v>
      </c>
      <c r="E46" s="3">
        <v>0.49550258042212803</v>
      </c>
      <c r="F46" s="3">
        <v>0.56344101009401804</v>
      </c>
      <c r="G46" s="3">
        <v>0.27482736843705002</v>
      </c>
      <c r="H46" s="3" t="s">
        <v>1302</v>
      </c>
      <c r="I46" s="3">
        <v>0.95040000000000002</v>
      </c>
      <c r="J46" s="3" t="s">
        <v>1303</v>
      </c>
      <c r="K46" s="3">
        <v>2.17729845776983</v>
      </c>
      <c r="L46" s="5">
        <f t="shared" si="0"/>
        <v>1.1225391815415202</v>
      </c>
      <c r="M46" s="3">
        <v>1.45715305814516E-2</v>
      </c>
      <c r="N46" s="5">
        <v>2.89416114313625E-2</v>
      </c>
      <c r="O46" s="3">
        <v>1.12253918154152</v>
      </c>
      <c r="P46" s="3">
        <v>1.8364948279028701</v>
      </c>
      <c r="Q46" s="3">
        <v>1.5384772915906699</v>
      </c>
      <c r="R46" s="3">
        <v>3</v>
      </c>
      <c r="S46" s="3" t="s">
        <v>1304</v>
      </c>
      <c r="T46" s="3" t="s">
        <v>1305</v>
      </c>
      <c r="U46" s="3" t="s">
        <v>1306</v>
      </c>
    </row>
    <row r="47" spans="1:21">
      <c r="A47" t="s">
        <v>2133</v>
      </c>
      <c r="B47">
        <v>1.74967467108113</v>
      </c>
      <c r="C47">
        <v>8.7721967850023105E-2</v>
      </c>
      <c r="D47">
        <v>9.9823546253095599E-2</v>
      </c>
      <c r="E47">
        <v>0.80708669688619605</v>
      </c>
      <c r="F47">
        <v>1.0568916344407</v>
      </c>
      <c r="G47">
        <v>1.00076700579033</v>
      </c>
      <c r="H47" t="s">
        <v>2134</v>
      </c>
      <c r="I47">
        <v>1.5469999999999999</v>
      </c>
      <c r="J47" t="s">
        <v>2135</v>
      </c>
      <c r="K47">
        <v>2.1258081395498998</v>
      </c>
      <c r="L47" s="4">
        <f t="shared" si="0"/>
        <v>1.0880113952648975</v>
      </c>
      <c r="M47">
        <v>7.8813429256726297E-2</v>
      </c>
      <c r="N47" s="4">
        <v>8.3256343160904495E-2</v>
      </c>
      <c r="O47">
        <v>1.0880113952649</v>
      </c>
      <c r="P47">
        <v>1.10339977546505</v>
      </c>
      <c r="Q47">
        <v>1.0795826683942</v>
      </c>
      <c r="R47">
        <v>3</v>
      </c>
      <c r="S47" t="s">
        <v>1012</v>
      </c>
      <c r="T47" t="s">
        <v>2131</v>
      </c>
      <c r="U47" t="s">
        <v>2136</v>
      </c>
    </row>
    <row r="48" spans="1:21">
      <c r="A48" t="s">
        <v>6274</v>
      </c>
      <c r="B48">
        <v>2.3687521372388498</v>
      </c>
      <c r="C48">
        <v>0.16859328640640001</v>
      </c>
      <c r="D48">
        <v>0.58718146619117895</v>
      </c>
      <c r="E48">
        <v>1.2441272449755501</v>
      </c>
      <c r="F48">
        <v>0.77315972351143203</v>
      </c>
      <c r="G48">
        <v>0.23122766095630701</v>
      </c>
      <c r="H48" t="s">
        <v>6275</v>
      </c>
      <c r="I48">
        <v>2.6339000000000001</v>
      </c>
      <c r="K48">
        <v>2.1011749902007</v>
      </c>
      <c r="L48" s="4">
        <f t="shared" si="0"/>
        <v>1.0711963176425014</v>
      </c>
      <c r="M48">
        <v>0.17641556624809801</v>
      </c>
      <c r="N48" s="4">
        <v>0.52438006243400304</v>
      </c>
      <c r="O48">
        <v>1.0711963176424999</v>
      </c>
      <c r="P48">
        <v>0.75346309699676595</v>
      </c>
      <c r="Q48">
        <v>0.28035382907100997</v>
      </c>
      <c r="R48">
        <v>2</v>
      </c>
      <c r="S48" t="s">
        <v>6276</v>
      </c>
      <c r="T48" t="s">
        <v>2694</v>
      </c>
      <c r="U48" t="s">
        <v>2695</v>
      </c>
    </row>
    <row r="49" spans="1:21">
      <c r="A49" t="s">
        <v>3597</v>
      </c>
      <c r="B49">
        <v>2.0812625941448402</v>
      </c>
      <c r="C49">
        <v>4.40286369256934E-2</v>
      </c>
      <c r="D49">
        <v>5.3871802739457297E-2</v>
      </c>
      <c r="E49">
        <v>1.0574590022525301</v>
      </c>
      <c r="F49">
        <v>1.3562647595737001</v>
      </c>
      <c r="G49">
        <v>1.26863849119436</v>
      </c>
      <c r="H49">
        <v>2.5177999999999998</v>
      </c>
      <c r="J49">
        <v>1.6448</v>
      </c>
      <c r="K49">
        <v>2.0812625941448402</v>
      </c>
      <c r="L49" s="4">
        <f t="shared" si="0"/>
        <v>1.0574590022525276</v>
      </c>
      <c r="M49">
        <v>4.40286369256934E-2</v>
      </c>
      <c r="N49" s="4">
        <v>5.3605487330434597E-2</v>
      </c>
      <c r="O49">
        <v>1.0574590022525301</v>
      </c>
      <c r="P49">
        <v>1.3562647595737001</v>
      </c>
      <c r="Q49">
        <v>1.27079075143876</v>
      </c>
      <c r="R49">
        <v>2</v>
      </c>
      <c r="S49" t="s">
        <v>3598</v>
      </c>
      <c r="T49" t="s">
        <v>3599</v>
      </c>
      <c r="U49" t="s">
        <v>3600</v>
      </c>
    </row>
    <row r="50" spans="1:21">
      <c r="A50" t="s">
        <v>4401</v>
      </c>
      <c r="B50">
        <v>2.2272116345686399</v>
      </c>
      <c r="C50">
        <v>0.39097908120880598</v>
      </c>
      <c r="D50">
        <v>1</v>
      </c>
      <c r="E50">
        <v>1.1552386527085099</v>
      </c>
      <c r="F50">
        <v>0.40784647830392001</v>
      </c>
      <c r="G50">
        <v>0</v>
      </c>
      <c r="H50" t="s">
        <v>4402</v>
      </c>
      <c r="J50">
        <v>2.5545</v>
      </c>
      <c r="K50">
        <v>2.0747936616032101</v>
      </c>
      <c r="L50" s="4">
        <f t="shared" si="0"/>
        <v>1.0529678674554077</v>
      </c>
      <c r="M50">
        <v>0.19577520806212401</v>
      </c>
      <c r="N50" s="4">
        <v>0.91716428994321497</v>
      </c>
      <c r="O50">
        <v>1.0529678674554099</v>
      </c>
      <c r="P50">
        <v>0.70824230580930703</v>
      </c>
      <c r="Q50">
        <v>3.7552862994130701E-2</v>
      </c>
      <c r="R50">
        <v>2</v>
      </c>
      <c r="S50" t="s">
        <v>487</v>
      </c>
      <c r="T50" t="s">
        <v>4403</v>
      </c>
      <c r="U50" t="s">
        <v>4404</v>
      </c>
    </row>
    <row r="51" spans="1:21">
      <c r="A51" t="s">
        <v>6207</v>
      </c>
      <c r="B51">
        <v>2.9404949600110699</v>
      </c>
      <c r="C51">
        <v>0.92643730841812499</v>
      </c>
      <c r="D51">
        <v>1</v>
      </c>
      <c r="E51">
        <v>1.5560590177322</v>
      </c>
      <c r="F51">
        <v>3.3183963856422201E-2</v>
      </c>
      <c r="G51">
        <v>0</v>
      </c>
      <c r="H51" t="s">
        <v>6208</v>
      </c>
      <c r="J51">
        <v>5.5445000000000002</v>
      </c>
      <c r="K51">
        <v>2.0656337758133598</v>
      </c>
      <c r="L51" s="4">
        <f t="shared" si="0"/>
        <v>1.0465844959010648</v>
      </c>
      <c r="M51">
        <v>0.89680000877036603</v>
      </c>
      <c r="N51" s="4">
        <v>1</v>
      </c>
      <c r="O51">
        <v>1.04658449590106</v>
      </c>
      <c r="P51">
        <v>4.7304396165846502E-2</v>
      </c>
      <c r="Q51">
        <v>0</v>
      </c>
      <c r="R51">
        <v>2</v>
      </c>
      <c r="S51" t="s">
        <v>6209</v>
      </c>
      <c r="T51" t="s">
        <v>65</v>
      </c>
      <c r="U51" t="s">
        <v>6210</v>
      </c>
    </row>
    <row r="52" spans="1:21">
      <c r="A52" t="s">
        <v>1371</v>
      </c>
      <c r="B52">
        <v>2.0512023298482598</v>
      </c>
      <c r="C52">
        <v>0.40516313512005803</v>
      </c>
      <c r="D52">
        <v>0.77957728230689904</v>
      </c>
      <c r="E52">
        <v>1.0364698057484201</v>
      </c>
      <c r="F52">
        <v>0.39237007698964199</v>
      </c>
      <c r="G52">
        <v>0.108140825163073</v>
      </c>
      <c r="H52">
        <v>2.0667</v>
      </c>
      <c r="J52">
        <v>2.0356999999999998</v>
      </c>
      <c r="K52">
        <v>2.0512023298482598</v>
      </c>
      <c r="L52" s="4">
        <f t="shared" si="0"/>
        <v>1.036469805748417</v>
      </c>
      <c r="M52">
        <v>0.40516313512005803</v>
      </c>
      <c r="N52" s="4">
        <v>0.76842821226290603</v>
      </c>
      <c r="O52">
        <v>1.0364698057484201</v>
      </c>
      <c r="P52">
        <v>0.39237007698964199</v>
      </c>
      <c r="Q52">
        <v>0.114396698722915</v>
      </c>
      <c r="R52">
        <v>2</v>
      </c>
      <c r="S52" t="s">
        <v>1372</v>
      </c>
      <c r="T52" t="s">
        <v>1373</v>
      </c>
      <c r="U52" t="s">
        <v>1374</v>
      </c>
    </row>
    <row r="53" spans="1:21">
      <c r="A53" t="s">
        <v>5127</v>
      </c>
      <c r="B53">
        <v>1.8007835043996201</v>
      </c>
      <c r="C53">
        <v>0.133323717464955</v>
      </c>
      <c r="D53">
        <v>1</v>
      </c>
      <c r="E53">
        <v>0.84862474653939202</v>
      </c>
      <c r="F53">
        <v>0.87509258541048496</v>
      </c>
      <c r="G53">
        <v>0</v>
      </c>
      <c r="H53" t="s">
        <v>5128</v>
      </c>
      <c r="I53" t="s">
        <v>5129</v>
      </c>
      <c r="J53">
        <v>1.4350000000000001</v>
      </c>
      <c r="K53">
        <v>2.04772881497163</v>
      </c>
      <c r="L53" s="4">
        <f t="shared" si="0"/>
        <v>1.0340246688532266</v>
      </c>
      <c r="M53">
        <v>6.7179628760567101E-2</v>
      </c>
      <c r="N53" s="4">
        <v>1</v>
      </c>
      <c r="O53">
        <v>1.03402466885322</v>
      </c>
      <c r="P53">
        <v>1.1727624004300801</v>
      </c>
      <c r="Q53">
        <v>0</v>
      </c>
      <c r="R53">
        <v>3</v>
      </c>
      <c r="S53" t="s">
        <v>2863</v>
      </c>
      <c r="T53" t="s">
        <v>5130</v>
      </c>
      <c r="U53" t="s">
        <v>5131</v>
      </c>
    </row>
    <row r="54" spans="1:21">
      <c r="A54" t="s">
        <v>2723</v>
      </c>
      <c r="B54">
        <v>1.98054778451234</v>
      </c>
      <c r="C54">
        <v>0.28480893791267298</v>
      </c>
      <c r="D54">
        <v>0.30573512388633201</v>
      </c>
      <c r="E54">
        <v>0.98589950944619098</v>
      </c>
      <c r="F54">
        <v>0.54544638573305504</v>
      </c>
      <c r="G54">
        <v>0.51465466518702296</v>
      </c>
      <c r="H54" t="s">
        <v>2724</v>
      </c>
      <c r="I54" t="s">
        <v>2725</v>
      </c>
      <c r="K54">
        <v>1.96192328969948</v>
      </c>
      <c r="L54" s="4">
        <f t="shared" si="0"/>
        <v>0.97226863394569307</v>
      </c>
      <c r="M54">
        <v>4.9189956330831501E-2</v>
      </c>
      <c r="N54" s="4">
        <v>5.2186759824217499E-2</v>
      </c>
      <c r="O54">
        <v>0.97226863394569296</v>
      </c>
      <c r="P54">
        <v>1.30812356299235</v>
      </c>
      <c r="Q54">
        <v>1.28243966681855</v>
      </c>
      <c r="R54">
        <v>2</v>
      </c>
      <c r="S54" t="s">
        <v>947</v>
      </c>
      <c r="T54" t="s">
        <v>1569</v>
      </c>
      <c r="U54" t="s">
        <v>2726</v>
      </c>
    </row>
    <row r="55" spans="1:21">
      <c r="A55" t="s">
        <v>2217</v>
      </c>
      <c r="B55">
        <v>2.0296085436721998</v>
      </c>
      <c r="C55">
        <v>0.18429709330375299</v>
      </c>
      <c r="D55">
        <v>0.20393336897026301</v>
      </c>
      <c r="E55">
        <v>1.0212014975769499</v>
      </c>
      <c r="F55">
        <v>0.73448151433109099</v>
      </c>
      <c r="G55">
        <v>0.69051170617894297</v>
      </c>
      <c r="H55" t="s">
        <v>2218</v>
      </c>
      <c r="I55">
        <v>2.5693999999999999</v>
      </c>
      <c r="J55" t="s">
        <v>2219</v>
      </c>
      <c r="K55">
        <v>1.8812542106540699</v>
      </c>
      <c r="L55" s="4">
        <f t="shared" si="0"/>
        <v>0.91169481093968718</v>
      </c>
      <c r="M55">
        <v>8.3024817293295399E-3</v>
      </c>
      <c r="N55" s="4">
        <v>8.9403363531318798E-3</v>
      </c>
      <c r="O55">
        <v>0.91169481093968796</v>
      </c>
      <c r="P55">
        <v>2.0807920714489399</v>
      </c>
      <c r="Q55">
        <v>2.0486461418795501</v>
      </c>
      <c r="R55">
        <v>3</v>
      </c>
      <c r="S55" t="s">
        <v>2220</v>
      </c>
      <c r="T55" t="s">
        <v>982</v>
      </c>
      <c r="U55" t="s">
        <v>2221</v>
      </c>
    </row>
    <row r="56" spans="1:21">
      <c r="A56" t="s">
        <v>711</v>
      </c>
      <c r="B56">
        <v>1.23358384160364</v>
      </c>
      <c r="C56">
        <v>0.49613889220496299</v>
      </c>
      <c r="D56">
        <v>0.71457264006796695</v>
      </c>
      <c r="E56">
        <v>0.302855772999366</v>
      </c>
      <c r="F56">
        <v>0.304396727392438</v>
      </c>
      <c r="G56">
        <v>0.14595361631015499</v>
      </c>
      <c r="H56" t="s">
        <v>712</v>
      </c>
      <c r="I56" t="s">
        <v>713</v>
      </c>
      <c r="J56" t="s">
        <v>714</v>
      </c>
      <c r="K56">
        <v>1.87517290337885</v>
      </c>
      <c r="L56" s="4">
        <f t="shared" si="0"/>
        <v>0.90702362779333967</v>
      </c>
      <c r="M56">
        <v>0.45318217446597803</v>
      </c>
      <c r="N56" s="4">
        <v>0.64039841703225098</v>
      </c>
      <c r="O56">
        <v>0.907023627793343</v>
      </c>
      <c r="P56">
        <v>0.34372718107543998</v>
      </c>
      <c r="Q56">
        <v>0.19354975026149401</v>
      </c>
      <c r="R56">
        <v>3</v>
      </c>
      <c r="S56" t="s">
        <v>715</v>
      </c>
      <c r="T56" t="s">
        <v>709</v>
      </c>
      <c r="U56" t="s">
        <v>716</v>
      </c>
    </row>
    <row r="57" spans="1:21">
      <c r="A57" t="s">
        <v>4912</v>
      </c>
      <c r="B57">
        <v>1.86979352750467</v>
      </c>
      <c r="C57">
        <v>0.43166429189196298</v>
      </c>
      <c r="D57">
        <v>1</v>
      </c>
      <c r="E57">
        <v>0.90287896888774999</v>
      </c>
      <c r="F57">
        <v>0.36485387554035198</v>
      </c>
      <c r="G57">
        <v>0</v>
      </c>
      <c r="H57">
        <v>1.7592000000000001</v>
      </c>
      <c r="I57">
        <v>1.9802999999999999</v>
      </c>
      <c r="K57">
        <v>1.86979352750467</v>
      </c>
      <c r="L57" s="4">
        <f t="shared" si="0"/>
        <v>0.90287896888774832</v>
      </c>
      <c r="M57">
        <v>0.43166429189196298</v>
      </c>
      <c r="N57" s="4">
        <v>1</v>
      </c>
      <c r="O57">
        <v>0.90287896888774999</v>
      </c>
      <c r="P57">
        <v>0.36485387554035198</v>
      </c>
      <c r="Q57">
        <v>0</v>
      </c>
      <c r="R57">
        <v>2</v>
      </c>
      <c r="S57" t="s">
        <v>255</v>
      </c>
      <c r="T57" t="s">
        <v>4913</v>
      </c>
      <c r="U57" t="s">
        <v>4914</v>
      </c>
    </row>
    <row r="58" spans="1:21">
      <c r="A58" t="s">
        <v>5761</v>
      </c>
      <c r="B58">
        <v>2.7648151988701102</v>
      </c>
      <c r="C58">
        <v>0.48505954158062098</v>
      </c>
      <c r="D58">
        <v>1</v>
      </c>
      <c r="E58">
        <v>1.4671830534857799</v>
      </c>
      <c r="F58">
        <v>0.314204948010605</v>
      </c>
      <c r="G58">
        <v>0</v>
      </c>
      <c r="H58" t="s">
        <v>5762</v>
      </c>
      <c r="I58" t="s">
        <v>5763</v>
      </c>
      <c r="J58">
        <v>6.5416999999999996</v>
      </c>
      <c r="K58">
        <v>1.82062606721906</v>
      </c>
      <c r="L58" s="4">
        <f t="shared" si="0"/>
        <v>0.86443464204839426</v>
      </c>
      <c r="M58">
        <v>0.42325726973890598</v>
      </c>
      <c r="N58" s="4">
        <v>0.91670293094205302</v>
      </c>
      <c r="O58">
        <v>0.86443464204840104</v>
      </c>
      <c r="P58">
        <v>0.37339557384424099</v>
      </c>
      <c r="Q58">
        <v>3.77713800932164E-2</v>
      </c>
      <c r="R58">
        <v>3</v>
      </c>
      <c r="S58" t="s">
        <v>5764</v>
      </c>
      <c r="T58" t="s">
        <v>1861</v>
      </c>
      <c r="U58" t="s">
        <v>5765</v>
      </c>
    </row>
    <row r="59" spans="1:21">
      <c r="A59" t="s">
        <v>1106</v>
      </c>
      <c r="B59">
        <v>2.0934436433918102</v>
      </c>
      <c r="C59">
        <v>0.41323867881729798</v>
      </c>
      <c r="D59">
        <v>0.79422907723636704</v>
      </c>
      <c r="E59">
        <v>1.06587808048875</v>
      </c>
      <c r="F59">
        <v>0.38379903562590401</v>
      </c>
      <c r="G59">
        <v>0.100054217181302</v>
      </c>
      <c r="H59" t="s">
        <v>1107</v>
      </c>
      <c r="I59">
        <v>1.3250999999999999</v>
      </c>
      <c r="J59">
        <v>3.9765000000000001</v>
      </c>
      <c r="K59">
        <v>1.81572972286226</v>
      </c>
      <c r="L59" s="4">
        <f t="shared" si="0"/>
        <v>0.86054946887011874</v>
      </c>
      <c r="M59">
        <v>0.38196931424248198</v>
      </c>
      <c r="N59" s="4">
        <v>0.73087136265709196</v>
      </c>
      <c r="O59">
        <v>0.86054946887012296</v>
      </c>
      <c r="P59">
        <v>0.417971525021409</v>
      </c>
      <c r="Q59">
        <v>0.13615905451177801</v>
      </c>
      <c r="R59">
        <v>3</v>
      </c>
      <c r="S59" t="s">
        <v>1108</v>
      </c>
      <c r="T59" t="s">
        <v>1109</v>
      </c>
      <c r="U59" t="s">
        <v>1110</v>
      </c>
    </row>
    <row r="60" spans="1:21">
      <c r="A60" t="s">
        <v>6728</v>
      </c>
      <c r="B60">
        <v>1.2919336298353301</v>
      </c>
      <c r="C60">
        <v>0.35709443853099598</v>
      </c>
      <c r="D60">
        <v>1</v>
      </c>
      <c r="E60">
        <v>0.36953195674476602</v>
      </c>
      <c r="F60">
        <v>0.44721691355436899</v>
      </c>
      <c r="G60">
        <v>0</v>
      </c>
      <c r="H60" t="s">
        <v>6729</v>
      </c>
      <c r="I60" t="s">
        <v>6730</v>
      </c>
      <c r="K60">
        <v>1.8025856903692601</v>
      </c>
      <c r="L60" s="4">
        <f t="shared" si="0"/>
        <v>0.85006784317335171</v>
      </c>
      <c r="M60">
        <v>7.3450519129800995E-2</v>
      </c>
      <c r="N60" s="4">
        <v>0.262715134812815</v>
      </c>
      <c r="O60">
        <v>0.85006784317335804</v>
      </c>
      <c r="P60">
        <v>1.13400513037867</v>
      </c>
      <c r="Q60">
        <v>0.58051490712883203</v>
      </c>
      <c r="R60">
        <v>2</v>
      </c>
      <c r="S60" t="s">
        <v>819</v>
      </c>
      <c r="T60" t="s">
        <v>5105</v>
      </c>
      <c r="U60" t="s">
        <v>5106</v>
      </c>
    </row>
    <row r="61" spans="1:21">
      <c r="A61" t="s">
        <v>932</v>
      </c>
      <c r="B61">
        <v>1.67790753560579</v>
      </c>
      <c r="C61">
        <v>0.78329525812895395</v>
      </c>
      <c r="D61">
        <v>1</v>
      </c>
      <c r="E61">
        <v>0.74666321542106595</v>
      </c>
      <c r="F61">
        <v>0.1060745025582</v>
      </c>
      <c r="G61">
        <v>0</v>
      </c>
      <c r="H61">
        <v>0.98509999999999998</v>
      </c>
      <c r="J61">
        <v>2.3706999999999998</v>
      </c>
      <c r="K61">
        <v>1.67790753560579</v>
      </c>
      <c r="L61" s="4">
        <f t="shared" si="0"/>
        <v>0.74666321542106417</v>
      </c>
      <c r="M61">
        <v>0.78329525812895395</v>
      </c>
      <c r="N61" s="4">
        <v>1</v>
      </c>
      <c r="O61">
        <v>0.74666321542106595</v>
      </c>
      <c r="P61">
        <v>0.1060745025582</v>
      </c>
      <c r="Q61">
        <v>0</v>
      </c>
      <c r="R61">
        <v>2</v>
      </c>
      <c r="S61" t="s">
        <v>933</v>
      </c>
      <c r="T61" t="s">
        <v>107</v>
      </c>
      <c r="U61" t="s">
        <v>934</v>
      </c>
    </row>
    <row r="62" spans="1:21">
      <c r="A62" t="s">
        <v>6133</v>
      </c>
      <c r="B62">
        <v>1.2337160440427399</v>
      </c>
      <c r="C62">
        <v>6.0512502555388203E-2</v>
      </c>
      <c r="D62">
        <v>0.13443757011016599</v>
      </c>
      <c r="E62">
        <v>0.30301037747575599</v>
      </c>
      <c r="F62">
        <v>1.2181548860111899</v>
      </c>
      <c r="G62">
        <v>0.87147934578068498</v>
      </c>
      <c r="H62" t="s">
        <v>6134</v>
      </c>
      <c r="I62" t="s">
        <v>6135</v>
      </c>
      <c r="J62" t="s">
        <v>6136</v>
      </c>
      <c r="K62">
        <v>1.6525387071247899</v>
      </c>
      <c r="L62" s="4">
        <f t="shared" si="0"/>
        <v>0.72468406412206288</v>
      </c>
      <c r="M62">
        <v>3.1151145083145799E-4</v>
      </c>
      <c r="N62" s="4">
        <v>6.8239611338428703E-4</v>
      </c>
      <c r="O62">
        <v>0.72468406412206898</v>
      </c>
      <c r="P62">
        <v>3.5065259845055698</v>
      </c>
      <c r="Q62">
        <v>3.1659634553759401</v>
      </c>
      <c r="R62">
        <v>3</v>
      </c>
      <c r="S62" t="s">
        <v>6137</v>
      </c>
      <c r="T62" t="s">
        <v>6138</v>
      </c>
      <c r="U62" t="s">
        <v>6139</v>
      </c>
    </row>
    <row r="63" spans="1:21">
      <c r="A63" t="s">
        <v>881</v>
      </c>
      <c r="B63">
        <v>1.6122874715639699</v>
      </c>
      <c r="C63">
        <v>1.27378545671383E-2</v>
      </c>
      <c r="D63">
        <v>2.0018287396304801E-2</v>
      </c>
      <c r="E63">
        <v>0.68910899996013397</v>
      </c>
      <c r="F63">
        <v>1.89490371392499</v>
      </c>
      <c r="G63">
        <v>1.6985730800109999</v>
      </c>
      <c r="H63" t="s">
        <v>882</v>
      </c>
      <c r="I63" t="s">
        <v>883</v>
      </c>
      <c r="J63" t="s">
        <v>884</v>
      </c>
      <c r="K63">
        <v>1.6054313035331</v>
      </c>
      <c r="L63" s="4">
        <f t="shared" si="0"/>
        <v>0.68296093340842801</v>
      </c>
      <c r="M63">
        <v>5.3508373746881496E-4</v>
      </c>
      <c r="N63" s="4">
        <v>8.3938522602023497E-4</v>
      </c>
      <c r="O63">
        <v>0.682960933408435</v>
      </c>
      <c r="P63">
        <v>3.27157824811915</v>
      </c>
      <c r="Q63">
        <v>3.0760386790539398</v>
      </c>
      <c r="R63">
        <v>3</v>
      </c>
      <c r="S63" t="s">
        <v>885</v>
      </c>
      <c r="T63" t="s">
        <v>886</v>
      </c>
      <c r="U63" t="s">
        <v>887</v>
      </c>
    </row>
    <row r="64" spans="1:21">
      <c r="A64" t="s">
        <v>3423</v>
      </c>
      <c r="B64">
        <v>1.5854172659478001</v>
      </c>
      <c r="C64">
        <v>0.254449388185367</v>
      </c>
      <c r="D64">
        <v>0.29560023263583102</v>
      </c>
      <c r="E64">
        <v>0.66486259322786001</v>
      </c>
      <c r="F64">
        <v>0.59439858903528497</v>
      </c>
      <c r="G64">
        <v>0.52929522848959898</v>
      </c>
      <c r="H64">
        <v>1.5606</v>
      </c>
      <c r="J64">
        <v>1.6103000000000001</v>
      </c>
      <c r="K64">
        <v>1.5854172659478001</v>
      </c>
      <c r="L64" s="4">
        <f t="shared" si="0"/>
        <v>0.6648625932278559</v>
      </c>
      <c r="M64">
        <v>0.254449388185367</v>
      </c>
      <c r="N64" s="4">
        <v>0.295401175240117</v>
      </c>
      <c r="O64">
        <v>0.66486259322786001</v>
      </c>
      <c r="P64">
        <v>0.59439858903528497</v>
      </c>
      <c r="Q64">
        <v>0.52958778119982197</v>
      </c>
      <c r="R64">
        <v>2</v>
      </c>
      <c r="S64" t="s">
        <v>3424</v>
      </c>
      <c r="T64" t="s">
        <v>3425</v>
      </c>
      <c r="U64" t="s">
        <v>3426</v>
      </c>
    </row>
    <row r="65" spans="1:21">
      <c r="A65" t="s">
        <v>2493</v>
      </c>
      <c r="B65">
        <v>1.59086460524101</v>
      </c>
      <c r="C65">
        <v>0.15416582607173299</v>
      </c>
      <c r="D65">
        <v>0.173827262359495</v>
      </c>
      <c r="E65">
        <v>0.66981105649906703</v>
      </c>
      <c r="F65">
        <v>0.81201188564506099</v>
      </c>
      <c r="G65">
        <v>0.75988210956868696</v>
      </c>
      <c r="H65" t="s">
        <v>2494</v>
      </c>
      <c r="J65" t="s">
        <v>2495</v>
      </c>
      <c r="K65">
        <v>1.58415659297015</v>
      </c>
      <c r="L65" s="4">
        <f t="shared" si="0"/>
        <v>0.66371495204332875</v>
      </c>
      <c r="M65">
        <v>8.8860401390442097E-3</v>
      </c>
      <c r="N65" s="4">
        <v>9.5270728853931695E-3</v>
      </c>
      <c r="O65">
        <v>0.66371495204333497</v>
      </c>
      <c r="P65">
        <v>2.0512917293433901</v>
      </c>
      <c r="Q65">
        <v>2.0210405122671302</v>
      </c>
      <c r="R65">
        <v>2</v>
      </c>
      <c r="S65" t="s">
        <v>2496</v>
      </c>
      <c r="T65" t="s">
        <v>2497</v>
      </c>
      <c r="U65" t="s">
        <v>2498</v>
      </c>
    </row>
    <row r="66" spans="1:21">
      <c r="A66" t="s">
        <v>2128</v>
      </c>
      <c r="B66">
        <v>1.48590696922688</v>
      </c>
      <c r="C66">
        <v>0.19883601400384601</v>
      </c>
      <c r="D66">
        <v>0.22596788934913001</v>
      </c>
      <c r="E66">
        <v>0.57134379337553498</v>
      </c>
      <c r="F66">
        <v>0.70150495159562898</v>
      </c>
      <c r="G66">
        <v>0.64595327089366505</v>
      </c>
      <c r="H66">
        <v>1.2321</v>
      </c>
      <c r="I66" t="s">
        <v>2129</v>
      </c>
      <c r="K66">
        <v>1.5705106761349199</v>
      </c>
      <c r="L66" s="4">
        <f t="shared" si="0"/>
        <v>0.65123375028344832</v>
      </c>
      <c r="M66" s="1">
        <v>6.1231086863359398E-5</v>
      </c>
      <c r="N66" s="6">
        <v>6.8192760821984204E-5</v>
      </c>
      <c r="O66">
        <v>0.65123375028345099</v>
      </c>
      <c r="P66">
        <v>4.2130280316867497</v>
      </c>
      <c r="Q66">
        <v>4.1662617265449304</v>
      </c>
      <c r="R66">
        <v>2</v>
      </c>
      <c r="S66" t="s">
        <v>2130</v>
      </c>
      <c r="T66" t="s">
        <v>2131</v>
      </c>
      <c r="U66" t="s">
        <v>2132</v>
      </c>
    </row>
    <row r="67" spans="1:21">
      <c r="A67" t="s">
        <v>357</v>
      </c>
      <c r="B67">
        <v>1.31080713842638</v>
      </c>
      <c r="C67">
        <v>0.64885680604132301</v>
      </c>
      <c r="D67">
        <v>0.883593312492292</v>
      </c>
      <c r="E67">
        <v>0.39045543467953397</v>
      </c>
      <c r="F67">
        <v>0.18785113556889901</v>
      </c>
      <c r="G67">
        <v>5.3747579761542097E-2</v>
      </c>
      <c r="H67" t="s">
        <v>358</v>
      </c>
      <c r="I67">
        <v>2.2978999999999998</v>
      </c>
      <c r="K67">
        <v>1.56939222291293</v>
      </c>
      <c r="L67" s="4">
        <f t="shared" ref="L67:L130" si="1">LOG(K67,2)</f>
        <v>0.65020595608919729</v>
      </c>
      <c r="M67">
        <v>0.60840096694137902</v>
      </c>
      <c r="N67" s="4">
        <v>0.84587360242495002</v>
      </c>
      <c r="O67">
        <v>0.65020595608920295</v>
      </c>
      <c r="P67">
        <v>0.215810104387329</v>
      </c>
      <c r="Q67">
        <v>7.2694528060870997E-2</v>
      </c>
      <c r="R67">
        <v>2</v>
      </c>
      <c r="S67" t="s">
        <v>359</v>
      </c>
      <c r="T67" t="s">
        <v>360</v>
      </c>
      <c r="U67" t="s">
        <v>361</v>
      </c>
    </row>
    <row r="68" spans="1:21">
      <c r="A68" t="s">
        <v>299</v>
      </c>
      <c r="B68">
        <v>1.5407514207523101</v>
      </c>
      <c r="C68">
        <v>0.58542389397661798</v>
      </c>
      <c r="D68">
        <v>0.83826477841834701</v>
      </c>
      <c r="E68">
        <v>0.62363412144004005</v>
      </c>
      <c r="F68">
        <v>0.23252955588510099</v>
      </c>
      <c r="G68">
        <v>7.6618781318213203E-2</v>
      </c>
      <c r="H68">
        <v>2.2328000000000001</v>
      </c>
      <c r="J68">
        <v>0.84870000000000001</v>
      </c>
      <c r="K68">
        <v>1.5407514207523101</v>
      </c>
      <c r="L68" s="4">
        <f t="shared" si="1"/>
        <v>0.62363412144004016</v>
      </c>
      <c r="M68">
        <v>0.58542389397661798</v>
      </c>
      <c r="N68" s="4">
        <v>0.80548347423439004</v>
      </c>
      <c r="O68">
        <v>0.62363412144004005</v>
      </c>
      <c r="P68">
        <v>0.23252955588510099</v>
      </c>
      <c r="Q68">
        <v>9.3943365390557504E-2</v>
      </c>
      <c r="R68">
        <v>2</v>
      </c>
      <c r="S68" t="s">
        <v>300</v>
      </c>
      <c r="T68" t="s">
        <v>301</v>
      </c>
      <c r="U68" t="s">
        <v>302</v>
      </c>
    </row>
    <row r="69" spans="1:21">
      <c r="A69" t="s">
        <v>5944</v>
      </c>
      <c r="B69">
        <v>1.51978864925738</v>
      </c>
      <c r="C69">
        <v>0.40596703585213001</v>
      </c>
      <c r="D69">
        <v>0.83919324917155103</v>
      </c>
      <c r="E69">
        <v>0.60387070796564501</v>
      </c>
      <c r="F69">
        <v>0.39150922930145898</v>
      </c>
      <c r="G69">
        <v>7.6138018450504302E-2</v>
      </c>
      <c r="H69" t="s">
        <v>5945</v>
      </c>
      <c r="I69" t="s">
        <v>5946</v>
      </c>
      <c r="K69">
        <v>1.5289461730379501</v>
      </c>
      <c r="L69" s="4">
        <f t="shared" si="1"/>
        <v>0.61253761712504351</v>
      </c>
      <c r="M69">
        <v>0.10159826773005499</v>
      </c>
      <c r="N69" s="4">
        <v>0.227770368747225</v>
      </c>
      <c r="O69">
        <v>0.61253761712505095</v>
      </c>
      <c r="P69">
        <v>0.99311369679315697</v>
      </c>
      <c r="Q69">
        <v>0.64250277510589404</v>
      </c>
      <c r="R69">
        <v>2</v>
      </c>
      <c r="S69" t="s">
        <v>5947</v>
      </c>
      <c r="T69" t="s">
        <v>5948</v>
      </c>
      <c r="U69" t="s">
        <v>5949</v>
      </c>
    </row>
    <row r="70" spans="1:21">
      <c r="A70" t="s">
        <v>5406</v>
      </c>
      <c r="B70">
        <v>1.5172870895534101</v>
      </c>
      <c r="C70">
        <v>0.55059792429826604</v>
      </c>
      <c r="D70">
        <v>1</v>
      </c>
      <c r="E70">
        <v>0.60149408722520703</v>
      </c>
      <c r="F70">
        <v>0.25916543018843502</v>
      </c>
      <c r="G70">
        <v>0</v>
      </c>
      <c r="H70">
        <v>2.2568999999999999</v>
      </c>
      <c r="I70">
        <v>0.871</v>
      </c>
      <c r="J70">
        <v>1.4239999999999999</v>
      </c>
      <c r="K70">
        <v>1.5172870895534101</v>
      </c>
      <c r="L70" s="4">
        <f t="shared" si="1"/>
        <v>0.60149408722520503</v>
      </c>
      <c r="M70">
        <v>0.55059792429826604</v>
      </c>
      <c r="N70" s="4">
        <v>1</v>
      </c>
      <c r="O70">
        <v>0.60149408722520703</v>
      </c>
      <c r="P70">
        <v>0.25916543018843502</v>
      </c>
      <c r="Q70">
        <v>0</v>
      </c>
      <c r="R70">
        <v>3</v>
      </c>
      <c r="S70" t="s">
        <v>2240</v>
      </c>
      <c r="T70" t="s">
        <v>1757</v>
      </c>
      <c r="U70" t="s">
        <v>5407</v>
      </c>
    </row>
    <row r="71" spans="1:21">
      <c r="A71" t="s">
        <v>1566</v>
      </c>
      <c r="B71">
        <v>1.4740580449921601</v>
      </c>
      <c r="C71">
        <v>0.53323816366935595</v>
      </c>
      <c r="D71">
        <v>0.86238517276357396</v>
      </c>
      <c r="E71">
        <v>0.55979333554122901</v>
      </c>
      <c r="F71">
        <v>0.27307877584128099</v>
      </c>
      <c r="G71">
        <v>6.42987190431413E-2</v>
      </c>
      <c r="H71" t="s">
        <v>1567</v>
      </c>
      <c r="J71">
        <v>2.4784999999999999</v>
      </c>
      <c r="K71">
        <v>1.50897180300548</v>
      </c>
      <c r="L71" s="4">
        <f t="shared" si="1"/>
        <v>0.59356584758478548</v>
      </c>
      <c r="M71">
        <v>0.54787189254248303</v>
      </c>
      <c r="N71" s="4">
        <v>0.87781704715914499</v>
      </c>
      <c r="O71">
        <v>0.59356584758479203</v>
      </c>
      <c r="P71">
        <v>0.26132097959233902</v>
      </c>
      <c r="Q71">
        <v>5.6595989434015302E-2</v>
      </c>
      <c r="R71">
        <v>2</v>
      </c>
      <c r="S71" t="s">
        <v>1568</v>
      </c>
      <c r="T71" t="s">
        <v>1569</v>
      </c>
      <c r="U71" t="s">
        <v>1570</v>
      </c>
    </row>
    <row r="72" spans="1:21">
      <c r="A72" t="s">
        <v>1859</v>
      </c>
      <c r="B72">
        <v>1.47233753610574</v>
      </c>
      <c r="C72">
        <v>0.46588402499452403</v>
      </c>
      <c r="D72">
        <v>0.67494458747105901</v>
      </c>
      <c r="E72">
        <v>0.55810844982100205</v>
      </c>
      <c r="F72">
        <v>0.33172218110720503</v>
      </c>
      <c r="G72">
        <v>0.170731881011042</v>
      </c>
      <c r="H72">
        <v>1.5678000000000001</v>
      </c>
      <c r="J72">
        <v>1.3769</v>
      </c>
      <c r="K72">
        <v>1.47233753610574</v>
      </c>
      <c r="L72" s="4">
        <f t="shared" si="1"/>
        <v>0.55810844982099539</v>
      </c>
      <c r="M72">
        <v>0.46588402499452403</v>
      </c>
      <c r="N72" s="4">
        <v>0.64668603791510504</v>
      </c>
      <c r="O72">
        <v>0.55810844982100205</v>
      </c>
      <c r="P72">
        <v>0.33172218110720503</v>
      </c>
      <c r="Q72">
        <v>0.18930651545907301</v>
      </c>
      <c r="R72">
        <v>2</v>
      </c>
      <c r="S72" t="s">
        <v>1860</v>
      </c>
      <c r="T72" t="s">
        <v>1861</v>
      </c>
      <c r="U72" t="s">
        <v>1862</v>
      </c>
    </row>
    <row r="73" spans="1:21">
      <c r="A73" t="s">
        <v>2672</v>
      </c>
      <c r="B73">
        <v>1.4795496146804601</v>
      </c>
      <c r="C73">
        <v>1.6933862323379501E-2</v>
      </c>
      <c r="D73">
        <v>1.8594890857010299E-2</v>
      </c>
      <c r="E73">
        <v>0.56515807615555502</v>
      </c>
      <c r="F73">
        <v>1.7712439754749301</v>
      </c>
      <c r="G73">
        <v>1.7306063663954701</v>
      </c>
      <c r="H73" t="s">
        <v>2673</v>
      </c>
      <c r="I73">
        <v>1.5471999999999999</v>
      </c>
      <c r="K73">
        <v>1.4569834162377</v>
      </c>
      <c r="L73" s="4">
        <f t="shared" si="1"/>
        <v>0.54298445636756554</v>
      </c>
      <c r="M73">
        <v>4.9059210971693898E-2</v>
      </c>
      <c r="N73" s="4">
        <v>5.20800983467982E-2</v>
      </c>
      <c r="O73">
        <v>0.54298445636757098</v>
      </c>
      <c r="P73">
        <v>1.3092794409114299</v>
      </c>
      <c r="Q73">
        <v>1.28332820432789</v>
      </c>
      <c r="R73">
        <v>2</v>
      </c>
      <c r="S73" t="s">
        <v>2674</v>
      </c>
      <c r="T73" t="s">
        <v>2670</v>
      </c>
      <c r="U73" t="s">
        <v>2675</v>
      </c>
    </row>
    <row r="74" spans="1:21">
      <c r="A74" t="s">
        <v>6676</v>
      </c>
      <c r="B74">
        <v>1.45268022602668</v>
      </c>
      <c r="C74">
        <v>0.36103301071743599</v>
      </c>
      <c r="D74">
        <v>1</v>
      </c>
      <c r="E74">
        <v>0.53871716195351405</v>
      </c>
      <c r="F74">
        <v>0.44245308696694602</v>
      </c>
      <c r="G74">
        <v>0</v>
      </c>
      <c r="H74" t="s">
        <v>6677</v>
      </c>
      <c r="I74" t="s">
        <v>6678</v>
      </c>
      <c r="K74">
        <v>1.4445558239476599</v>
      </c>
      <c r="L74" s="4">
        <f t="shared" si="1"/>
        <v>0.53062595701868098</v>
      </c>
      <c r="M74">
        <v>2.0103866235724001E-2</v>
      </c>
      <c r="N74" s="4">
        <v>7.4057832030744203E-2</v>
      </c>
      <c r="O74">
        <v>0.53062595701868598</v>
      </c>
      <c r="P74">
        <v>1.69672041405337</v>
      </c>
      <c r="Q74">
        <v>1.1304290056388</v>
      </c>
      <c r="R74">
        <v>2</v>
      </c>
      <c r="S74" t="s">
        <v>6679</v>
      </c>
      <c r="T74" t="s">
        <v>6680</v>
      </c>
      <c r="U74" t="s">
        <v>6681</v>
      </c>
    </row>
    <row r="75" spans="1:21">
      <c r="A75" t="s">
        <v>176</v>
      </c>
      <c r="B75">
        <v>1.6237608096318401</v>
      </c>
      <c r="C75">
        <v>0.528527702748118</v>
      </c>
      <c r="D75">
        <v>0.75995142580296504</v>
      </c>
      <c r="E75">
        <v>0.69933912995358904</v>
      </c>
      <c r="F75">
        <v>0.27693224424050999</v>
      </c>
      <c r="G75">
        <v>0.11921416585066399</v>
      </c>
      <c r="H75" t="s">
        <v>177</v>
      </c>
      <c r="I75" t="s">
        <v>178</v>
      </c>
      <c r="J75" t="s">
        <v>179</v>
      </c>
      <c r="K75">
        <v>1.4373097563630699</v>
      </c>
      <c r="L75" s="4">
        <f t="shared" si="1"/>
        <v>0.52337101225535576</v>
      </c>
      <c r="M75">
        <v>0.47767918646457602</v>
      </c>
      <c r="N75" s="4">
        <v>0.67446266786644504</v>
      </c>
      <c r="O75">
        <v>0.52337101225536198</v>
      </c>
      <c r="P75">
        <v>0.32086368147257899</v>
      </c>
      <c r="Q75">
        <v>0.17104208392876699</v>
      </c>
      <c r="R75">
        <v>3</v>
      </c>
      <c r="S75" t="s">
        <v>180</v>
      </c>
      <c r="T75" t="s">
        <v>181</v>
      </c>
      <c r="U75" t="s">
        <v>182</v>
      </c>
    </row>
    <row r="76" spans="1:21">
      <c r="A76" t="s">
        <v>4777</v>
      </c>
      <c r="B76">
        <v>1.66748668740399</v>
      </c>
      <c r="C76">
        <v>0.684779941518322</v>
      </c>
      <c r="D76">
        <v>1</v>
      </c>
      <c r="E76">
        <v>0.73767524351306601</v>
      </c>
      <c r="F76">
        <v>0.164448969439973</v>
      </c>
      <c r="G76">
        <v>0</v>
      </c>
      <c r="H76" t="s">
        <v>4778</v>
      </c>
      <c r="I76">
        <v>1.5084</v>
      </c>
      <c r="J76">
        <v>2.8140000000000001</v>
      </c>
      <c r="K76">
        <v>1.43696168550921</v>
      </c>
      <c r="L76" s="4">
        <f t="shared" si="1"/>
        <v>0.52302159494571632</v>
      </c>
      <c r="M76">
        <v>0.59791825283736799</v>
      </c>
      <c r="N76" s="4">
        <v>1</v>
      </c>
      <c r="O76">
        <v>0.52302159494571598</v>
      </c>
      <c r="P76">
        <v>0.223358188534105</v>
      </c>
      <c r="Q76">
        <v>0</v>
      </c>
      <c r="R76">
        <v>3</v>
      </c>
      <c r="S76" t="s">
        <v>4779</v>
      </c>
      <c r="T76" t="s">
        <v>4780</v>
      </c>
      <c r="U76" t="s">
        <v>4781</v>
      </c>
    </row>
    <row r="77" spans="1:21">
      <c r="A77" t="s">
        <v>218</v>
      </c>
      <c r="B77">
        <v>1.1815913050682401</v>
      </c>
      <c r="C77">
        <v>7.1515684304943997E-2</v>
      </c>
      <c r="D77">
        <v>0.111074810578129</v>
      </c>
      <c r="E77">
        <v>0.24073111494834201</v>
      </c>
      <c r="F77">
        <v>1.1455987014143201</v>
      </c>
      <c r="G77">
        <v>0.95438441871228397</v>
      </c>
      <c r="H77" t="s">
        <v>219</v>
      </c>
      <c r="I77" t="s">
        <v>220</v>
      </c>
      <c r="J77" t="s">
        <v>221</v>
      </c>
      <c r="K77">
        <v>1.4355871551303401</v>
      </c>
      <c r="L77" s="4">
        <f t="shared" si="1"/>
        <v>0.5216409198571389</v>
      </c>
      <c r="M77">
        <v>0.43541963656332699</v>
      </c>
      <c r="N77" s="4">
        <v>0.61681467003712098</v>
      </c>
      <c r="O77">
        <v>0.521640919857148</v>
      </c>
      <c r="P77">
        <v>0.36109198903218998</v>
      </c>
      <c r="Q77">
        <v>0.209845305773561</v>
      </c>
      <c r="R77">
        <v>3</v>
      </c>
      <c r="S77" t="s">
        <v>222</v>
      </c>
      <c r="T77" t="s">
        <v>223</v>
      </c>
      <c r="U77" t="s">
        <v>224</v>
      </c>
    </row>
    <row r="78" spans="1:21">
      <c r="A78" t="s">
        <v>3343</v>
      </c>
      <c r="B78">
        <v>1.41121215876356</v>
      </c>
      <c r="C78">
        <v>0.44615146140497303</v>
      </c>
      <c r="D78">
        <v>0.51141297836580701</v>
      </c>
      <c r="E78">
        <v>0.49693489607632801</v>
      </c>
      <c r="F78">
        <v>0.35051768010917</v>
      </c>
      <c r="G78">
        <v>0.29122825487609899</v>
      </c>
      <c r="H78">
        <v>1.7061999999999999</v>
      </c>
      <c r="I78">
        <v>1.1162000000000001</v>
      </c>
      <c r="K78">
        <v>1.41121215876356</v>
      </c>
      <c r="L78" s="4">
        <f t="shared" si="1"/>
        <v>0.49693489607632824</v>
      </c>
      <c r="M78">
        <v>0.44615146140497303</v>
      </c>
      <c r="N78" s="4">
        <v>0.51141297836580701</v>
      </c>
      <c r="O78">
        <v>0.49693489607632801</v>
      </c>
      <c r="P78">
        <v>0.35051768010917</v>
      </c>
      <c r="Q78">
        <v>0.29122825487609899</v>
      </c>
      <c r="R78">
        <v>2</v>
      </c>
      <c r="S78" t="s">
        <v>3344</v>
      </c>
      <c r="T78" t="s">
        <v>3345</v>
      </c>
      <c r="U78" t="s">
        <v>3346</v>
      </c>
    </row>
    <row r="79" spans="1:21">
      <c r="A79" t="s">
        <v>4576</v>
      </c>
      <c r="B79">
        <v>1.4579085916519601</v>
      </c>
      <c r="C79">
        <v>0.239726421649997</v>
      </c>
      <c r="D79">
        <v>1</v>
      </c>
      <c r="E79">
        <v>0.54390026801569502</v>
      </c>
      <c r="F79">
        <v>0.62028409719528899</v>
      </c>
      <c r="G79">
        <v>0</v>
      </c>
      <c r="H79">
        <v>0.89470000000000005</v>
      </c>
      <c r="I79" t="s">
        <v>4577</v>
      </c>
      <c r="J79">
        <v>2.1532</v>
      </c>
      <c r="K79">
        <v>1.40545491078986</v>
      </c>
      <c r="L79" s="4">
        <f t="shared" si="1"/>
        <v>0.49103717052842427</v>
      </c>
      <c r="M79">
        <v>0.30215761350857401</v>
      </c>
      <c r="N79" s="4">
        <v>1</v>
      </c>
      <c r="O79">
        <v>0.49103717052842599</v>
      </c>
      <c r="P79">
        <v>0.51976645829752199</v>
      </c>
      <c r="Q79">
        <v>0</v>
      </c>
      <c r="R79">
        <v>3</v>
      </c>
      <c r="S79" t="s">
        <v>3073</v>
      </c>
      <c r="T79" t="s">
        <v>4578</v>
      </c>
      <c r="U79" t="s">
        <v>4579</v>
      </c>
    </row>
    <row r="80" spans="1:21">
      <c r="A80" t="s">
        <v>4226</v>
      </c>
      <c r="B80">
        <v>1.3881275258846399</v>
      </c>
      <c r="C80">
        <v>0.53473799677413503</v>
      </c>
      <c r="D80">
        <v>1</v>
      </c>
      <c r="E80">
        <v>0.47314011295221797</v>
      </c>
      <c r="F80">
        <v>0.27185895522443698</v>
      </c>
      <c r="G80">
        <v>0</v>
      </c>
      <c r="H80">
        <v>0.94520000000000004</v>
      </c>
      <c r="I80">
        <v>1.831</v>
      </c>
      <c r="K80">
        <v>1.3881275258846399</v>
      </c>
      <c r="L80" s="4">
        <f t="shared" si="1"/>
        <v>0.47314011295221348</v>
      </c>
      <c r="M80">
        <v>0.53473799677413503</v>
      </c>
      <c r="N80" s="4">
        <v>1</v>
      </c>
      <c r="O80">
        <v>0.47314011295221797</v>
      </c>
      <c r="P80">
        <v>0.27185895522443698</v>
      </c>
      <c r="Q80">
        <v>0</v>
      </c>
      <c r="R80">
        <v>2</v>
      </c>
      <c r="S80" t="s">
        <v>4227</v>
      </c>
      <c r="T80" t="s">
        <v>4228</v>
      </c>
      <c r="U80" t="s">
        <v>4229</v>
      </c>
    </row>
    <row r="81" spans="1:21">
      <c r="A81" t="s">
        <v>2837</v>
      </c>
      <c r="B81">
        <v>1.3839391589716601</v>
      </c>
      <c r="C81">
        <v>0.94549490522628199</v>
      </c>
      <c r="D81">
        <v>1</v>
      </c>
      <c r="E81">
        <v>0.46878052030178502</v>
      </c>
      <c r="F81">
        <v>2.43408069967028E-2</v>
      </c>
      <c r="G81">
        <v>0</v>
      </c>
      <c r="H81">
        <v>0.43130000000000002</v>
      </c>
      <c r="J81">
        <v>2.3365</v>
      </c>
      <c r="K81">
        <v>1.3839391589716601</v>
      </c>
      <c r="L81" s="4">
        <f t="shared" si="1"/>
        <v>0.46878052030178136</v>
      </c>
      <c r="M81">
        <v>0.94549490522628199</v>
      </c>
      <c r="N81" s="4">
        <v>1</v>
      </c>
      <c r="O81">
        <v>0.46878052030178502</v>
      </c>
      <c r="P81">
        <v>2.43408069967028E-2</v>
      </c>
      <c r="Q81">
        <v>0</v>
      </c>
      <c r="R81">
        <v>2</v>
      </c>
      <c r="S81" t="s">
        <v>2838</v>
      </c>
      <c r="T81" t="s">
        <v>2839</v>
      </c>
      <c r="U81" t="s">
        <v>2840</v>
      </c>
    </row>
    <row r="82" spans="1:21">
      <c r="A82" t="s">
        <v>2226</v>
      </c>
      <c r="B82">
        <v>0.93082173680088198</v>
      </c>
      <c r="C82">
        <v>0.119152793532723</v>
      </c>
      <c r="D82">
        <v>0.13210251836039499</v>
      </c>
      <c r="E82">
        <v>-0.103423193546038</v>
      </c>
      <c r="F82">
        <v>0.92389577118051602</v>
      </c>
      <c r="G82">
        <v>0.87908890305467802</v>
      </c>
      <c r="H82" t="s">
        <v>2227</v>
      </c>
      <c r="I82">
        <v>0.89090000000000003</v>
      </c>
      <c r="K82">
        <v>1.38300530515882</v>
      </c>
      <c r="L82" s="4">
        <f t="shared" si="1"/>
        <v>0.46780669062553004</v>
      </c>
      <c r="M82">
        <v>0.87052452935836599</v>
      </c>
      <c r="N82" s="4">
        <v>0.87356477800571797</v>
      </c>
      <c r="O82">
        <v>0.46780669062553798</v>
      </c>
      <c r="P82">
        <v>6.0218986964922401E-2</v>
      </c>
      <c r="Q82">
        <v>5.8704884971451897E-2</v>
      </c>
      <c r="R82">
        <v>2</v>
      </c>
      <c r="S82" t="s">
        <v>2228</v>
      </c>
      <c r="T82" t="s">
        <v>2229</v>
      </c>
      <c r="U82" t="s">
        <v>2230</v>
      </c>
    </row>
    <row r="83" spans="1:21">
      <c r="A83" t="s">
        <v>685</v>
      </c>
      <c r="B83">
        <v>1.3446094403156099</v>
      </c>
      <c r="C83">
        <v>0.19854363857042701</v>
      </c>
      <c r="D83">
        <v>0.29584203361747302</v>
      </c>
      <c r="E83">
        <v>0.42718718367861702</v>
      </c>
      <c r="F83">
        <v>0.70214402337229398</v>
      </c>
      <c r="G83">
        <v>0.52894012083534903</v>
      </c>
      <c r="H83" t="s">
        <v>686</v>
      </c>
      <c r="J83" t="s">
        <v>687</v>
      </c>
      <c r="K83">
        <v>1.3798750047986601</v>
      </c>
      <c r="L83" s="4">
        <f t="shared" si="1"/>
        <v>0.46453758720315069</v>
      </c>
      <c r="M83">
        <v>3.2027456422961099E-3</v>
      </c>
      <c r="N83" s="4">
        <v>4.9564932561207403E-3</v>
      </c>
      <c r="O83">
        <v>0.46453758720315602</v>
      </c>
      <c r="P83">
        <v>2.4944775510438402</v>
      </c>
      <c r="Q83">
        <v>2.3048254803928501</v>
      </c>
      <c r="R83">
        <v>2</v>
      </c>
      <c r="S83" t="s">
        <v>688</v>
      </c>
      <c r="T83" t="s">
        <v>689</v>
      </c>
      <c r="U83" t="s">
        <v>690</v>
      </c>
    </row>
    <row r="84" spans="1:21">
      <c r="A84" t="s">
        <v>2744</v>
      </c>
      <c r="B84">
        <v>1.36483714031911</v>
      </c>
      <c r="C84">
        <v>0.501163835576803</v>
      </c>
      <c r="D84">
        <v>0.52174302689275898</v>
      </c>
      <c r="E84">
        <v>0.448728811312471</v>
      </c>
      <c r="F84">
        <v>0.300020275619031</v>
      </c>
      <c r="G84">
        <v>0.282543346579199</v>
      </c>
      <c r="H84">
        <v>0.99539999999999995</v>
      </c>
      <c r="I84">
        <v>1.7342</v>
      </c>
      <c r="K84">
        <v>1.36483714031911</v>
      </c>
      <c r="L84" s="4">
        <f t="shared" si="1"/>
        <v>0.44872881131246939</v>
      </c>
      <c r="M84">
        <v>0.501163835576803</v>
      </c>
      <c r="N84" s="4">
        <v>0.50467666620000495</v>
      </c>
      <c r="O84">
        <v>0.448728811312471</v>
      </c>
      <c r="P84">
        <v>0.300020275619031</v>
      </c>
      <c r="Q84">
        <v>0.29698677447147198</v>
      </c>
      <c r="R84">
        <v>2</v>
      </c>
      <c r="S84" t="s">
        <v>2745</v>
      </c>
      <c r="T84" t="s">
        <v>2746</v>
      </c>
      <c r="U84" t="s">
        <v>2747</v>
      </c>
    </row>
    <row r="85" spans="1:21">
      <c r="A85" t="s">
        <v>4819</v>
      </c>
      <c r="B85">
        <v>1.3630798309179899</v>
      </c>
      <c r="C85">
        <v>0.37325372780510202</v>
      </c>
      <c r="D85">
        <v>1</v>
      </c>
      <c r="E85">
        <v>0.44687005832568399</v>
      </c>
      <c r="F85">
        <v>0.42799584614251801</v>
      </c>
      <c r="G85">
        <v>0</v>
      </c>
      <c r="H85">
        <v>1.3925000000000001</v>
      </c>
      <c r="J85">
        <v>1.3337000000000001</v>
      </c>
      <c r="K85">
        <v>1.3630798309179899</v>
      </c>
      <c r="L85" s="4">
        <f t="shared" si="1"/>
        <v>0.44687005832567761</v>
      </c>
      <c r="M85">
        <v>0.37325372780510202</v>
      </c>
      <c r="N85" s="4">
        <v>1</v>
      </c>
      <c r="O85">
        <v>0.44687005832568399</v>
      </c>
      <c r="P85">
        <v>0.42799584614251801</v>
      </c>
      <c r="Q85">
        <v>0</v>
      </c>
      <c r="R85">
        <v>2</v>
      </c>
      <c r="S85" t="s">
        <v>4820</v>
      </c>
      <c r="T85" t="s">
        <v>2931</v>
      </c>
      <c r="U85" t="s">
        <v>2932</v>
      </c>
    </row>
    <row r="86" spans="1:21">
      <c r="A86" t="s">
        <v>1645</v>
      </c>
      <c r="B86">
        <v>1.1691787923155901</v>
      </c>
      <c r="C86">
        <v>0.46999378676277598</v>
      </c>
      <c r="D86">
        <v>0.81270741061085805</v>
      </c>
      <c r="E86">
        <v>0.22549556550993499</v>
      </c>
      <c r="F86">
        <v>0.32790788332487097</v>
      </c>
      <c r="G86">
        <v>9.0065780147833494E-2</v>
      </c>
      <c r="H86" t="s">
        <v>1646</v>
      </c>
      <c r="J86" t="s">
        <v>1647</v>
      </c>
      <c r="K86">
        <v>1.36282804342581</v>
      </c>
      <c r="L86" s="4">
        <f t="shared" si="1"/>
        <v>0.4466035397314303</v>
      </c>
      <c r="M86">
        <v>0.59705617876821804</v>
      </c>
      <c r="N86" s="4">
        <v>1</v>
      </c>
      <c r="O86">
        <v>0.44660353973143202</v>
      </c>
      <c r="P86">
        <v>0.22398480290554601</v>
      </c>
      <c r="Q86">
        <v>0</v>
      </c>
      <c r="R86">
        <v>2</v>
      </c>
      <c r="S86" t="s">
        <v>1648</v>
      </c>
      <c r="T86" t="s">
        <v>1649</v>
      </c>
      <c r="U86" t="s">
        <v>1650</v>
      </c>
    </row>
    <row r="87" spans="1:21">
      <c r="A87" t="s">
        <v>1365</v>
      </c>
      <c r="B87">
        <v>1.0796102753111601</v>
      </c>
      <c r="C87">
        <v>0.86572486090525402</v>
      </c>
      <c r="D87">
        <v>1</v>
      </c>
      <c r="E87">
        <v>0.110510612993654</v>
      </c>
      <c r="F87">
        <v>6.2620110726976999E-2</v>
      </c>
      <c r="G87">
        <v>0</v>
      </c>
      <c r="H87" t="s">
        <v>1366</v>
      </c>
      <c r="I87" t="s">
        <v>1367</v>
      </c>
      <c r="J87" t="s">
        <v>1368</v>
      </c>
      <c r="K87">
        <v>1.3524650847933499</v>
      </c>
      <c r="L87" s="4">
        <f t="shared" si="1"/>
        <v>0.43559134995177173</v>
      </c>
      <c r="M87">
        <v>0.780541866031496</v>
      </c>
      <c r="N87" s="4">
        <v>1</v>
      </c>
      <c r="O87">
        <v>0.43559134995177301</v>
      </c>
      <c r="P87">
        <v>0.107603797663922</v>
      </c>
      <c r="Q87">
        <v>0</v>
      </c>
      <c r="R87">
        <v>3</v>
      </c>
      <c r="S87" t="s">
        <v>1369</v>
      </c>
      <c r="T87" t="s">
        <v>689</v>
      </c>
      <c r="U87" t="s">
        <v>1370</v>
      </c>
    </row>
    <row r="88" spans="1:21">
      <c r="A88" t="s">
        <v>2967</v>
      </c>
      <c r="B88">
        <v>1.21188979628184</v>
      </c>
      <c r="C88">
        <v>1.3741415907827599E-2</v>
      </c>
      <c r="D88">
        <v>1.7419265459628599E-2</v>
      </c>
      <c r="E88">
        <v>0.277258512683483</v>
      </c>
      <c r="F88">
        <v>1.8619685155097401</v>
      </c>
      <c r="G88">
        <v>1.7589701623912599</v>
      </c>
      <c r="H88" t="s">
        <v>2968</v>
      </c>
      <c r="J88" t="s">
        <v>2969</v>
      </c>
      <c r="K88">
        <v>1.34796588656182</v>
      </c>
      <c r="L88" s="4">
        <f t="shared" si="1"/>
        <v>0.43078398620015806</v>
      </c>
      <c r="M88">
        <v>4.0085263465293296E-3</v>
      </c>
      <c r="N88" s="4">
        <v>5.04799081184556E-3</v>
      </c>
      <c r="O88">
        <v>0.43078398620016101</v>
      </c>
      <c r="P88">
        <v>2.3970152576036501</v>
      </c>
      <c r="Q88">
        <v>2.2968814442489398</v>
      </c>
      <c r="R88">
        <v>2</v>
      </c>
      <c r="S88" t="s">
        <v>487</v>
      </c>
      <c r="T88" t="s">
        <v>2742</v>
      </c>
      <c r="U88" t="s">
        <v>2743</v>
      </c>
    </row>
    <row r="89" spans="1:21">
      <c r="A89" t="s">
        <v>502</v>
      </c>
      <c r="B89">
        <v>1.3431510920965</v>
      </c>
      <c r="C89">
        <v>0.61888924193322903</v>
      </c>
      <c r="D89">
        <v>0.88178930007676704</v>
      </c>
      <c r="E89">
        <v>0.42562160376574198</v>
      </c>
      <c r="F89">
        <v>0.20838706652295799</v>
      </c>
      <c r="G89">
        <v>5.4635175350714799E-2</v>
      </c>
      <c r="H89" t="s">
        <v>503</v>
      </c>
      <c r="J89" t="s">
        <v>504</v>
      </c>
      <c r="K89">
        <v>1.33742674080949</v>
      </c>
      <c r="L89" s="4">
        <f t="shared" si="1"/>
        <v>0.41945986828726983</v>
      </c>
      <c r="M89">
        <v>0.34735758804128403</v>
      </c>
      <c r="N89" s="4">
        <v>0.496142901228811</v>
      </c>
      <c r="O89">
        <v>0.41945986828727799</v>
      </c>
      <c r="P89">
        <v>0.45922320950457102</v>
      </c>
      <c r="Q89">
        <v>0.30439321811322601</v>
      </c>
      <c r="R89">
        <v>2</v>
      </c>
      <c r="S89" t="s">
        <v>505</v>
      </c>
      <c r="T89" t="s">
        <v>506</v>
      </c>
      <c r="U89" t="s">
        <v>507</v>
      </c>
    </row>
    <row r="90" spans="1:21">
      <c r="A90" t="s">
        <v>4088</v>
      </c>
      <c r="B90">
        <v>1.33167741208179</v>
      </c>
      <c r="C90">
        <v>0.86818570263354899</v>
      </c>
      <c r="D90">
        <v>1</v>
      </c>
      <c r="E90">
        <v>0.413244643704613</v>
      </c>
      <c r="F90">
        <v>6.1387370442126998E-2</v>
      </c>
      <c r="G90">
        <v>0</v>
      </c>
      <c r="H90">
        <v>0.74829999999999997</v>
      </c>
      <c r="I90">
        <v>1.915</v>
      </c>
      <c r="K90">
        <v>1.33167741208179</v>
      </c>
      <c r="L90" s="4">
        <f t="shared" si="1"/>
        <v>0.41324464370461078</v>
      </c>
      <c r="M90">
        <v>0.86818570263354899</v>
      </c>
      <c r="N90" s="4">
        <v>1</v>
      </c>
      <c r="O90">
        <v>0.413244643704613</v>
      </c>
      <c r="P90">
        <v>6.1387370442126998E-2</v>
      </c>
      <c r="Q90">
        <v>0</v>
      </c>
      <c r="R90">
        <v>2</v>
      </c>
      <c r="S90" t="s">
        <v>4089</v>
      </c>
      <c r="T90" t="s">
        <v>4090</v>
      </c>
      <c r="U90" t="s">
        <v>4091</v>
      </c>
    </row>
    <row r="91" spans="1:21">
      <c r="A91" t="s">
        <v>800</v>
      </c>
      <c r="B91">
        <v>0.56151439244920598</v>
      </c>
      <c r="C91">
        <v>0.50361783874688204</v>
      </c>
      <c r="D91">
        <v>0.71873936589373</v>
      </c>
      <c r="E91">
        <v>-0.83260509336747202</v>
      </c>
      <c r="F91">
        <v>0.29789889506114697</v>
      </c>
      <c r="G91">
        <v>0.143428567857566</v>
      </c>
      <c r="H91" t="s">
        <v>801</v>
      </c>
      <c r="J91" t="s">
        <v>802</v>
      </c>
      <c r="K91">
        <v>1.30418832440368</v>
      </c>
      <c r="L91" s="4">
        <f t="shared" si="1"/>
        <v>0.38315220934353639</v>
      </c>
      <c r="M91">
        <v>0.39936307359100398</v>
      </c>
      <c r="N91" s="4">
        <v>0.56666826244517798</v>
      </c>
      <c r="O91">
        <v>0.38315220934354299</v>
      </c>
      <c r="P91">
        <v>0.39863209388958798</v>
      </c>
      <c r="Q91">
        <v>0.24667111033522501</v>
      </c>
      <c r="R91">
        <v>2</v>
      </c>
      <c r="S91" t="s">
        <v>803</v>
      </c>
      <c r="T91" t="s">
        <v>804</v>
      </c>
      <c r="U91" t="s">
        <v>805</v>
      </c>
    </row>
    <row r="92" spans="1:21">
      <c r="A92" t="s">
        <v>5263</v>
      </c>
      <c r="B92">
        <v>1.2911909548265801</v>
      </c>
      <c r="C92">
        <v>0.55643874187380804</v>
      </c>
      <c r="D92">
        <v>1</v>
      </c>
      <c r="E92">
        <v>0.36870237725950999</v>
      </c>
      <c r="F92">
        <v>0.254582640009485</v>
      </c>
      <c r="G92">
        <v>0</v>
      </c>
      <c r="H92">
        <v>0.96150000000000002</v>
      </c>
      <c r="J92">
        <v>1.6209</v>
      </c>
      <c r="K92">
        <v>1.2911909548265801</v>
      </c>
      <c r="L92" s="4">
        <f t="shared" si="1"/>
        <v>0.36870237725950783</v>
      </c>
      <c r="M92">
        <v>0.55643874187380804</v>
      </c>
      <c r="N92" s="4">
        <v>1</v>
      </c>
      <c r="O92">
        <v>0.36870237725950999</v>
      </c>
      <c r="P92">
        <v>0.254582640009485</v>
      </c>
      <c r="Q92">
        <v>0</v>
      </c>
      <c r="R92">
        <v>2</v>
      </c>
      <c r="S92" t="s">
        <v>5264</v>
      </c>
      <c r="T92" t="s">
        <v>5265</v>
      </c>
      <c r="U92" t="s">
        <v>5266</v>
      </c>
    </row>
    <row r="93" spans="1:21">
      <c r="A93" t="s">
        <v>1200</v>
      </c>
      <c r="B93">
        <v>1.27467488378383</v>
      </c>
      <c r="C93">
        <v>0.49667677458041898</v>
      </c>
      <c r="D93">
        <v>0.92669995603532695</v>
      </c>
      <c r="E93">
        <v>0.350129322876781</v>
      </c>
      <c r="F93">
        <v>0.30392614785135302</v>
      </c>
      <c r="G93">
        <v>3.3060857582766397E-2</v>
      </c>
      <c r="H93">
        <v>1.5064</v>
      </c>
      <c r="J93">
        <v>1.0428999999999999</v>
      </c>
      <c r="K93">
        <v>1.27467488378383</v>
      </c>
      <c r="L93" s="4">
        <f t="shared" si="1"/>
        <v>0.35012932287677145</v>
      </c>
      <c r="M93">
        <v>0.49667677458041898</v>
      </c>
      <c r="N93" s="4">
        <v>0.92569811824501902</v>
      </c>
      <c r="O93">
        <v>0.350129322876781</v>
      </c>
      <c r="P93">
        <v>0.30392614785135302</v>
      </c>
      <c r="Q93">
        <v>3.3530619101692201E-2</v>
      </c>
      <c r="R93">
        <v>2</v>
      </c>
      <c r="S93" t="s">
        <v>1201</v>
      </c>
      <c r="T93" t="s">
        <v>1202</v>
      </c>
      <c r="U93" t="s">
        <v>1203</v>
      </c>
    </row>
    <row r="94" spans="1:21">
      <c r="A94" t="s">
        <v>1195</v>
      </c>
      <c r="B94">
        <v>1.22251262223056</v>
      </c>
      <c r="C94">
        <v>0.25317538998767602</v>
      </c>
      <c r="D94">
        <v>0.489321045222819</v>
      </c>
      <c r="E94">
        <v>0.28984936083021501</v>
      </c>
      <c r="F94">
        <v>0.59657851236716197</v>
      </c>
      <c r="G94">
        <v>0.310406105254591</v>
      </c>
      <c r="H94">
        <v>1.069</v>
      </c>
      <c r="I94" t="s">
        <v>1196</v>
      </c>
      <c r="K94">
        <v>1.2700437467666099</v>
      </c>
      <c r="L94" s="4">
        <f t="shared" si="1"/>
        <v>0.3448781916086695</v>
      </c>
      <c r="M94">
        <v>2.6188784228238199E-2</v>
      </c>
      <c r="N94" s="4">
        <v>5.1423079737451798E-2</v>
      </c>
      <c r="O94">
        <v>0.344878191608671</v>
      </c>
      <c r="P94">
        <v>1.58188466252257</v>
      </c>
      <c r="Q94">
        <v>1.2888419169399801</v>
      </c>
      <c r="R94">
        <v>2</v>
      </c>
      <c r="S94" t="s">
        <v>1197</v>
      </c>
      <c r="T94" t="s">
        <v>1198</v>
      </c>
      <c r="U94" t="s">
        <v>1199</v>
      </c>
    </row>
    <row r="95" spans="1:21">
      <c r="A95" t="s">
        <v>6700</v>
      </c>
      <c r="B95">
        <v>1.2599854340271299</v>
      </c>
      <c r="C95">
        <v>0.85762007625212699</v>
      </c>
      <c r="D95">
        <v>1</v>
      </c>
      <c r="E95">
        <v>0.33340705564718498</v>
      </c>
      <c r="F95">
        <v>6.6705061019468895E-2</v>
      </c>
      <c r="G95">
        <v>0</v>
      </c>
      <c r="H95">
        <v>0.65300000000000002</v>
      </c>
      <c r="J95">
        <v>1.867</v>
      </c>
      <c r="K95">
        <v>1.2599854340271299</v>
      </c>
      <c r="L95" s="4">
        <f t="shared" si="1"/>
        <v>0.33340705564718237</v>
      </c>
      <c r="M95">
        <v>0.85762007625212699</v>
      </c>
      <c r="N95" s="4">
        <v>1</v>
      </c>
      <c r="O95">
        <v>0.33340705564718498</v>
      </c>
      <c r="P95">
        <v>6.6705061019468895E-2</v>
      </c>
      <c r="Q95">
        <v>0</v>
      </c>
      <c r="R95">
        <v>2</v>
      </c>
      <c r="S95" t="s">
        <v>6701</v>
      </c>
      <c r="T95" t="s">
        <v>6702</v>
      </c>
      <c r="U95" t="s">
        <v>6703</v>
      </c>
    </row>
    <row r="96" spans="1:21">
      <c r="A96" t="s">
        <v>5533</v>
      </c>
      <c r="B96">
        <v>1.2034804639994601</v>
      </c>
      <c r="C96">
        <v>0.89605132835411605</v>
      </c>
      <c r="D96">
        <v>1</v>
      </c>
      <c r="E96">
        <v>0.26721272285117598</v>
      </c>
      <c r="F96">
        <v>4.7667112009211497E-2</v>
      </c>
      <c r="G96">
        <v>0</v>
      </c>
      <c r="H96" t="s">
        <v>5534</v>
      </c>
      <c r="I96" t="s">
        <v>5535</v>
      </c>
      <c r="J96" t="s">
        <v>5536</v>
      </c>
      <c r="K96">
        <v>1.24974749404327</v>
      </c>
      <c r="L96" s="4">
        <f t="shared" si="1"/>
        <v>0.3216366341748893</v>
      </c>
      <c r="M96">
        <v>0.82896999850105801</v>
      </c>
      <c r="N96" s="4">
        <v>1</v>
      </c>
      <c r="O96">
        <v>0.32163663417489802</v>
      </c>
      <c r="P96">
        <v>8.1461186845641007E-2</v>
      </c>
      <c r="Q96">
        <v>0</v>
      </c>
      <c r="R96">
        <v>3</v>
      </c>
      <c r="S96" t="s">
        <v>5537</v>
      </c>
      <c r="T96" t="s">
        <v>5538</v>
      </c>
      <c r="U96" t="s">
        <v>5539</v>
      </c>
    </row>
    <row r="97" spans="1:21">
      <c r="A97" t="s">
        <v>2091</v>
      </c>
      <c r="B97">
        <v>0.98448562679225404</v>
      </c>
      <c r="C97">
        <v>0.80602032010578195</v>
      </c>
      <c r="D97">
        <v>0.81452463766844596</v>
      </c>
      <c r="E97">
        <v>-2.2557951540529399E-2</v>
      </c>
      <c r="F97">
        <v>9.3654009313305794E-2</v>
      </c>
      <c r="G97">
        <v>8.9095774656115997E-2</v>
      </c>
      <c r="H97" t="s">
        <v>2092</v>
      </c>
      <c r="J97">
        <v>0.48349999999999999</v>
      </c>
      <c r="K97">
        <v>1.2464067621322901</v>
      </c>
      <c r="L97" s="4">
        <f t="shared" si="1"/>
        <v>0.31777496558880586</v>
      </c>
      <c r="M97">
        <v>0.70057686124234997</v>
      </c>
      <c r="N97" s="4">
        <v>0.70139053936226003</v>
      </c>
      <c r="O97">
        <v>0.31777496558880602</v>
      </c>
      <c r="P97">
        <v>0.15454421072474001</v>
      </c>
      <c r="Q97">
        <v>0.15404009635368199</v>
      </c>
      <c r="R97">
        <v>2</v>
      </c>
      <c r="S97" t="s">
        <v>2093</v>
      </c>
      <c r="T97" t="s">
        <v>2094</v>
      </c>
      <c r="U97" t="s">
        <v>2095</v>
      </c>
    </row>
    <row r="98" spans="1:21">
      <c r="A98" t="s">
        <v>2775</v>
      </c>
      <c r="B98">
        <v>0.85310532169858999</v>
      </c>
      <c r="C98">
        <v>2.5568347152882299E-2</v>
      </c>
      <c r="D98">
        <v>3.2222098312550497E-2</v>
      </c>
      <c r="E98">
        <v>-0.229204231758318</v>
      </c>
      <c r="F98">
        <v>1.5922973457156899</v>
      </c>
      <c r="G98">
        <v>1.4918461816110899</v>
      </c>
      <c r="H98" t="s">
        <v>2776</v>
      </c>
      <c r="J98" t="s">
        <v>2777</v>
      </c>
      <c r="K98">
        <v>1.24383128892511</v>
      </c>
      <c r="L98" s="4">
        <f t="shared" si="1"/>
        <v>0.31479081413618398</v>
      </c>
      <c r="M98">
        <v>0.237837455190852</v>
      </c>
      <c r="N98" s="4">
        <v>0.29626573175507798</v>
      </c>
      <c r="O98">
        <v>0.31479081413619397</v>
      </c>
      <c r="P98">
        <v>0.623719750634951</v>
      </c>
      <c r="Q98">
        <v>0.52831857926699599</v>
      </c>
      <c r="R98">
        <v>2</v>
      </c>
      <c r="S98" t="s">
        <v>2778</v>
      </c>
      <c r="T98" t="s">
        <v>351</v>
      </c>
      <c r="U98" t="s">
        <v>356</v>
      </c>
    </row>
    <row r="99" spans="1:21">
      <c r="A99" t="s">
        <v>4025</v>
      </c>
      <c r="B99">
        <v>1.2392446033598401</v>
      </c>
      <c r="C99">
        <v>0.93183742273756198</v>
      </c>
      <c r="D99">
        <v>1</v>
      </c>
      <c r="E99">
        <v>0.30946097619945101</v>
      </c>
      <c r="F99">
        <v>3.0659852202816501E-2</v>
      </c>
      <c r="G99">
        <v>0</v>
      </c>
      <c r="H99">
        <v>1.6786000000000001</v>
      </c>
      <c r="J99">
        <v>0.79990000000000006</v>
      </c>
      <c r="K99">
        <v>1.2392446033598401</v>
      </c>
      <c r="L99" s="4">
        <f t="shared" si="1"/>
        <v>0.30946097619944507</v>
      </c>
      <c r="M99">
        <v>0.93183742273756198</v>
      </c>
      <c r="N99" s="4">
        <v>1</v>
      </c>
      <c r="O99">
        <v>0.30946097619945101</v>
      </c>
      <c r="P99">
        <v>3.0659852202816501E-2</v>
      </c>
      <c r="Q99">
        <v>0</v>
      </c>
      <c r="R99">
        <v>2</v>
      </c>
      <c r="S99" t="s">
        <v>1380</v>
      </c>
      <c r="T99" t="s">
        <v>4026</v>
      </c>
      <c r="U99" t="s">
        <v>4027</v>
      </c>
    </row>
    <row r="100" spans="1:21">
      <c r="A100" t="s">
        <v>3279</v>
      </c>
      <c r="B100">
        <v>0.83974270798250705</v>
      </c>
      <c r="C100">
        <v>0.32454472767347198</v>
      </c>
      <c r="D100">
        <v>0.38088162730365299</v>
      </c>
      <c r="E100">
        <v>-0.25198073220746497</v>
      </c>
      <c r="F100">
        <v>0.488725441719781</v>
      </c>
      <c r="G100">
        <v>0.41920997602134302</v>
      </c>
      <c r="H100" t="s">
        <v>3280</v>
      </c>
      <c r="I100">
        <v>0.71709999999999996</v>
      </c>
      <c r="K100">
        <v>1.2291068012163799</v>
      </c>
      <c r="L100" s="4">
        <f t="shared" si="1"/>
        <v>0.29761028177298732</v>
      </c>
      <c r="M100">
        <v>0.77066543399698195</v>
      </c>
      <c r="N100" s="4">
        <v>0.90260000557798703</v>
      </c>
      <c r="O100">
        <v>0.29761028177299598</v>
      </c>
      <c r="P100">
        <v>0.113134119619185</v>
      </c>
      <c r="Q100">
        <v>4.4504668131971903E-2</v>
      </c>
      <c r="R100">
        <v>2</v>
      </c>
      <c r="S100" t="s">
        <v>3281</v>
      </c>
      <c r="T100" t="s">
        <v>3277</v>
      </c>
      <c r="U100" t="s">
        <v>3278</v>
      </c>
    </row>
    <row r="101" spans="1:21">
      <c r="A101" t="s">
        <v>4543</v>
      </c>
      <c r="B101">
        <v>1.3384127122243199</v>
      </c>
      <c r="C101">
        <v>0.35564882345281201</v>
      </c>
      <c r="D101">
        <v>1</v>
      </c>
      <c r="E101">
        <v>0.42052305325032602</v>
      </c>
      <c r="F101">
        <v>0.44897862368424102</v>
      </c>
      <c r="G101">
        <v>0</v>
      </c>
      <c r="H101" t="s">
        <v>4544</v>
      </c>
      <c r="J101">
        <v>1.2344999999999999</v>
      </c>
      <c r="K101">
        <v>1.2290641954691399</v>
      </c>
      <c r="L101" s="4">
        <f t="shared" si="1"/>
        <v>0.29756027133811885</v>
      </c>
      <c r="M101">
        <v>0.53291717614768797</v>
      </c>
      <c r="N101" s="4">
        <v>1</v>
      </c>
      <c r="O101">
        <v>0.29756027133812302</v>
      </c>
      <c r="P101">
        <v>0.273340282037285</v>
      </c>
      <c r="Q101">
        <v>0</v>
      </c>
      <c r="R101">
        <v>2</v>
      </c>
      <c r="S101" t="s">
        <v>3349</v>
      </c>
      <c r="T101" t="s">
        <v>4541</v>
      </c>
      <c r="U101" t="s">
        <v>4545</v>
      </c>
    </row>
    <row r="102" spans="1:21">
      <c r="A102" t="s">
        <v>6158</v>
      </c>
      <c r="B102">
        <v>1.13645109003171</v>
      </c>
      <c r="C102">
        <v>0.49791241034755002</v>
      </c>
      <c r="D102">
        <v>1</v>
      </c>
      <c r="E102">
        <v>0.18453559556176199</v>
      </c>
      <c r="F102">
        <v>0.302847048903713</v>
      </c>
      <c r="G102">
        <v>0</v>
      </c>
      <c r="H102" t="s">
        <v>6159</v>
      </c>
      <c r="J102" t="s">
        <v>6160</v>
      </c>
      <c r="K102">
        <v>1.2254770922829401</v>
      </c>
      <c r="L102" s="4">
        <f t="shared" si="1"/>
        <v>0.2933435163070065</v>
      </c>
      <c r="M102">
        <v>6.4808955743541702E-2</v>
      </c>
      <c r="N102" s="4">
        <v>0.211211039133962</v>
      </c>
      <c r="O102">
        <v>0.293343516307008</v>
      </c>
      <c r="P102">
        <v>1.1883649762088</v>
      </c>
      <c r="Q102">
        <v>0.67528338675529398</v>
      </c>
      <c r="R102">
        <v>2</v>
      </c>
      <c r="S102" t="s">
        <v>6161</v>
      </c>
      <c r="T102" t="s">
        <v>1804</v>
      </c>
      <c r="U102" t="s">
        <v>5276</v>
      </c>
    </row>
    <row r="103" spans="1:21">
      <c r="A103" t="s">
        <v>4356</v>
      </c>
      <c r="B103">
        <v>1.1950175241807599</v>
      </c>
      <c r="C103">
        <v>0.12803629416833101</v>
      </c>
      <c r="D103">
        <v>0.590199388091451</v>
      </c>
      <c r="E103">
        <v>0.257031774576993</v>
      </c>
      <c r="F103">
        <v>0.89266690439306995</v>
      </c>
      <c r="G103">
        <v>0.229001245104856</v>
      </c>
      <c r="H103" t="s">
        <v>4357</v>
      </c>
      <c r="I103" t="s">
        <v>4358</v>
      </c>
      <c r="J103" t="s">
        <v>4359</v>
      </c>
      <c r="K103">
        <v>1.2229074405529701</v>
      </c>
      <c r="L103" s="4">
        <f t="shared" si="1"/>
        <v>0.29031521326138121</v>
      </c>
      <c r="M103">
        <v>1.2159913627416601E-3</v>
      </c>
      <c r="N103" s="4">
        <v>5.4030131684707104E-3</v>
      </c>
      <c r="O103">
        <v>0.29031521326138898</v>
      </c>
      <c r="P103">
        <v>2.9150695098716302</v>
      </c>
      <c r="Q103">
        <v>2.2673639739771398</v>
      </c>
      <c r="R103">
        <v>3</v>
      </c>
      <c r="S103" t="s">
        <v>4360</v>
      </c>
      <c r="T103" t="s">
        <v>1746</v>
      </c>
      <c r="U103" t="s">
        <v>4361</v>
      </c>
    </row>
    <row r="104" spans="1:21">
      <c r="A104" t="s">
        <v>4944</v>
      </c>
      <c r="B104">
        <v>1.50110855398883</v>
      </c>
      <c r="C104">
        <v>0.57895178078320297</v>
      </c>
      <c r="D104">
        <v>1</v>
      </c>
      <c r="E104">
        <v>0.58602831049525805</v>
      </c>
      <c r="F104">
        <v>0.237357605895748</v>
      </c>
      <c r="G104">
        <v>0</v>
      </c>
      <c r="H104">
        <v>2.3456999999999999</v>
      </c>
      <c r="I104" t="s">
        <v>4945</v>
      </c>
      <c r="K104">
        <v>1.2195818965848799</v>
      </c>
      <c r="L104" s="4">
        <f t="shared" si="1"/>
        <v>0.28638664032331884</v>
      </c>
      <c r="M104">
        <v>0.29613920870479499</v>
      </c>
      <c r="N104" s="4">
        <v>1</v>
      </c>
      <c r="O104">
        <v>0.28638664032332101</v>
      </c>
      <c r="P104">
        <v>0.52850408839986895</v>
      </c>
      <c r="Q104">
        <v>0</v>
      </c>
      <c r="R104">
        <v>2</v>
      </c>
      <c r="S104" t="s">
        <v>545</v>
      </c>
      <c r="T104" t="s">
        <v>546</v>
      </c>
      <c r="U104" t="s">
        <v>547</v>
      </c>
    </row>
    <row r="105" spans="1:21">
      <c r="A105" t="s">
        <v>528</v>
      </c>
      <c r="B105">
        <v>1.1253827795181</v>
      </c>
      <c r="C105">
        <v>0.67767491143534797</v>
      </c>
      <c r="D105">
        <v>0.91993035221617403</v>
      </c>
      <c r="E105">
        <v>0.170415792718251</v>
      </c>
      <c r="F105">
        <v>0.16897859231020901</v>
      </c>
      <c r="G105">
        <v>3.6245051777472698E-2</v>
      </c>
      <c r="H105" t="s">
        <v>529</v>
      </c>
      <c r="I105">
        <v>1.4842</v>
      </c>
      <c r="K105">
        <v>1.1968371019570601</v>
      </c>
      <c r="L105" s="4">
        <f t="shared" si="1"/>
        <v>0.25922680458600106</v>
      </c>
      <c r="M105">
        <v>0.80180280340101395</v>
      </c>
      <c r="N105" s="4">
        <v>1</v>
      </c>
      <c r="O105">
        <v>0.259226804586004</v>
      </c>
      <c r="P105">
        <v>9.5932429627699004E-2</v>
      </c>
      <c r="Q105">
        <v>0</v>
      </c>
      <c r="R105">
        <v>2</v>
      </c>
      <c r="S105" t="s">
        <v>530</v>
      </c>
      <c r="T105" t="s">
        <v>531</v>
      </c>
      <c r="U105" t="s">
        <v>532</v>
      </c>
    </row>
    <row r="106" spans="1:21">
      <c r="A106" t="s">
        <v>2456</v>
      </c>
      <c r="B106">
        <v>1.5757303458948999</v>
      </c>
      <c r="C106">
        <v>0.93728043210937395</v>
      </c>
      <c r="D106">
        <v>0.94219910493093995</v>
      </c>
      <c r="E106">
        <v>0.65602066809033199</v>
      </c>
      <c r="F106">
        <v>2.81304497779916E-2</v>
      </c>
      <c r="G106">
        <v>2.5857312668086899E-2</v>
      </c>
      <c r="H106" t="s">
        <v>2457</v>
      </c>
      <c r="I106">
        <v>2.7138</v>
      </c>
      <c r="K106">
        <v>1.1953424958851899</v>
      </c>
      <c r="L106" s="4">
        <f t="shared" si="1"/>
        <v>0.2574240460886979</v>
      </c>
      <c r="M106">
        <v>0.90417790492974703</v>
      </c>
      <c r="N106" s="4">
        <v>0.90417790492974703</v>
      </c>
      <c r="O106">
        <v>0.257424046088709</v>
      </c>
      <c r="P106">
        <v>4.3746109870106499E-2</v>
      </c>
      <c r="Q106">
        <v>4.3746109870106499E-2</v>
      </c>
      <c r="R106">
        <v>2</v>
      </c>
      <c r="S106" t="s">
        <v>2453</v>
      </c>
      <c r="T106" t="s">
        <v>2458</v>
      </c>
      <c r="U106" t="s">
        <v>2459</v>
      </c>
    </row>
    <row r="107" spans="1:21">
      <c r="A107" t="s">
        <v>33</v>
      </c>
      <c r="B107">
        <v>0.72069193905715201</v>
      </c>
      <c r="C107">
        <v>6.1738451578209799E-2</v>
      </c>
      <c r="D107">
        <v>9.6236067378692405E-2</v>
      </c>
      <c r="E107">
        <v>-0.472545386002233</v>
      </c>
      <c r="F107">
        <v>1.20944426697365</v>
      </c>
      <c r="G107">
        <v>1.01666213245363</v>
      </c>
      <c r="H107" t="s">
        <v>34</v>
      </c>
      <c r="I107" t="s">
        <v>35</v>
      </c>
      <c r="J107" t="s">
        <v>36</v>
      </c>
      <c r="K107">
        <v>1.1934133903309201</v>
      </c>
      <c r="L107" s="4">
        <f t="shared" si="1"/>
        <v>0.25509386941590578</v>
      </c>
      <c r="M107">
        <v>3.8669870240670099E-4</v>
      </c>
      <c r="N107" s="4">
        <v>6.1050234702303397E-4</v>
      </c>
      <c r="O107">
        <v>0.255093869415916</v>
      </c>
      <c r="P107">
        <v>3.4126272852285999</v>
      </c>
      <c r="Q107">
        <v>3.21431266210862</v>
      </c>
      <c r="R107">
        <v>3</v>
      </c>
      <c r="S107" t="s">
        <v>37</v>
      </c>
      <c r="T107" t="s">
        <v>38</v>
      </c>
      <c r="U107" t="s">
        <v>39</v>
      </c>
    </row>
    <row r="108" spans="1:21">
      <c r="A108" t="s">
        <v>1641</v>
      </c>
      <c r="B108">
        <v>1.3225367698722501</v>
      </c>
      <c r="C108">
        <v>0.76943648454734404</v>
      </c>
      <c r="D108">
        <v>1</v>
      </c>
      <c r="E108">
        <v>0.403307833473454</v>
      </c>
      <c r="F108">
        <v>0.113827224499288</v>
      </c>
      <c r="G108">
        <v>0</v>
      </c>
      <c r="H108">
        <v>0.82299999999999995</v>
      </c>
      <c r="I108">
        <v>2.3437999999999999</v>
      </c>
      <c r="J108" t="s">
        <v>1642</v>
      </c>
      <c r="K108">
        <v>1.19210399290381</v>
      </c>
      <c r="L108" s="4">
        <f t="shared" si="1"/>
        <v>0.25351009444311695</v>
      </c>
      <c r="M108">
        <v>0.74256200002065098</v>
      </c>
      <c r="N108" s="4">
        <v>1</v>
      </c>
      <c r="O108">
        <v>0.25351009444311901</v>
      </c>
      <c r="P108">
        <v>0.12926727919227901</v>
      </c>
      <c r="Q108">
        <v>0</v>
      </c>
      <c r="R108">
        <v>3</v>
      </c>
      <c r="S108" t="s">
        <v>1643</v>
      </c>
      <c r="T108" t="s">
        <v>1217</v>
      </c>
      <c r="U108" t="s">
        <v>1644</v>
      </c>
    </row>
    <row r="109" spans="1:21">
      <c r="A109" t="s">
        <v>663</v>
      </c>
      <c r="B109">
        <v>1.10516469079381</v>
      </c>
      <c r="C109">
        <v>0.68954166191312505</v>
      </c>
      <c r="D109">
        <v>0.93236849030449198</v>
      </c>
      <c r="E109">
        <v>0.144261374944538</v>
      </c>
      <c r="F109">
        <v>0.16143948874503999</v>
      </c>
      <c r="G109">
        <v>3.0412412026320002E-2</v>
      </c>
      <c r="H109">
        <v>0.95599999999999996</v>
      </c>
      <c r="I109" t="s">
        <v>664</v>
      </c>
      <c r="K109">
        <v>1.1737501123562799</v>
      </c>
      <c r="L109" s="4">
        <f t="shared" si="1"/>
        <v>0.23112529597987203</v>
      </c>
      <c r="M109">
        <v>0.50808056897729703</v>
      </c>
      <c r="N109" s="4">
        <v>0.71446239879026197</v>
      </c>
      <c r="O109">
        <v>0.23112529597987799</v>
      </c>
      <c r="P109">
        <v>0.29406741392123598</v>
      </c>
      <c r="Q109">
        <v>0.14602062261493801</v>
      </c>
      <c r="R109">
        <v>2</v>
      </c>
      <c r="S109" t="s">
        <v>665</v>
      </c>
      <c r="T109" t="s">
        <v>666</v>
      </c>
      <c r="U109" t="s">
        <v>667</v>
      </c>
    </row>
    <row r="110" spans="1:21">
      <c r="A110" t="s">
        <v>6221</v>
      </c>
      <c r="B110">
        <v>1.1722969839499899</v>
      </c>
      <c r="C110">
        <v>0.61889790966519598</v>
      </c>
      <c r="D110">
        <v>1</v>
      </c>
      <c r="E110">
        <v>0.22933810132643001</v>
      </c>
      <c r="F110">
        <v>0.208380984139313</v>
      </c>
      <c r="G110">
        <v>0</v>
      </c>
      <c r="H110">
        <v>1.7526999999999999</v>
      </c>
      <c r="J110">
        <v>0.59189999999999998</v>
      </c>
      <c r="K110">
        <v>1.1722969839499899</v>
      </c>
      <c r="L110" s="4">
        <f t="shared" si="1"/>
        <v>0.22933810132642532</v>
      </c>
      <c r="M110">
        <v>0.61889790966519598</v>
      </c>
      <c r="N110" s="4">
        <v>1</v>
      </c>
      <c r="O110">
        <v>0.22933810132643001</v>
      </c>
      <c r="P110">
        <v>0.208380984139313</v>
      </c>
      <c r="Q110">
        <v>0</v>
      </c>
      <c r="R110">
        <v>2</v>
      </c>
      <c r="S110" t="s">
        <v>6222</v>
      </c>
      <c r="T110" t="s">
        <v>6223</v>
      </c>
      <c r="U110" t="s">
        <v>6224</v>
      </c>
    </row>
    <row r="111" spans="1:21">
      <c r="A111" t="s">
        <v>4289</v>
      </c>
      <c r="B111">
        <v>1.1684058163553099</v>
      </c>
      <c r="C111">
        <v>0.85053590503013998</v>
      </c>
      <c r="D111">
        <v>1</v>
      </c>
      <c r="E111">
        <v>0.224541445071994</v>
      </c>
      <c r="F111">
        <v>7.03073480980618E-2</v>
      </c>
      <c r="G111">
        <v>0</v>
      </c>
      <c r="H111">
        <v>2.8887999999999998</v>
      </c>
      <c r="I111">
        <v>3.04E-2</v>
      </c>
      <c r="J111">
        <v>0.58599999999999997</v>
      </c>
      <c r="K111">
        <v>1.1684058163553099</v>
      </c>
      <c r="L111" s="4">
        <f t="shared" si="1"/>
        <v>0.22454144507198864</v>
      </c>
      <c r="M111">
        <v>0.85053590503014098</v>
      </c>
      <c r="N111" s="4">
        <v>1</v>
      </c>
      <c r="O111">
        <v>0.224541445071994</v>
      </c>
      <c r="P111">
        <v>7.0307348098061703E-2</v>
      </c>
      <c r="Q111">
        <v>0</v>
      </c>
      <c r="R111">
        <v>3</v>
      </c>
      <c r="S111" t="s">
        <v>4290</v>
      </c>
      <c r="T111" t="s">
        <v>4291</v>
      </c>
      <c r="U111" t="s">
        <v>4292</v>
      </c>
    </row>
    <row r="112" spans="1:21">
      <c r="A112" t="s">
        <v>368</v>
      </c>
      <c r="B112">
        <v>1.1456098594917901</v>
      </c>
      <c r="C112">
        <v>0.46652220880770401</v>
      </c>
      <c r="D112">
        <v>0.67530166917252998</v>
      </c>
      <c r="E112">
        <v>0.19611581407192</v>
      </c>
      <c r="F112">
        <v>0.33112767681983202</v>
      </c>
      <c r="G112">
        <v>0.170502176813916</v>
      </c>
      <c r="H112" t="s">
        <v>369</v>
      </c>
      <c r="I112" t="s">
        <v>370</v>
      </c>
      <c r="K112">
        <v>1.1639762101050799</v>
      </c>
      <c r="L112" s="4">
        <f t="shared" si="1"/>
        <v>0.21906157206564503</v>
      </c>
      <c r="M112">
        <v>0.22013057821604501</v>
      </c>
      <c r="N112" s="4">
        <v>0.31971787434242799</v>
      </c>
      <c r="O112">
        <v>0.219061572065645</v>
      </c>
      <c r="P112">
        <v>0.65731962565157198</v>
      </c>
      <c r="Q112">
        <v>0.495233083117469</v>
      </c>
      <c r="R112">
        <v>2</v>
      </c>
      <c r="S112" t="s">
        <v>371</v>
      </c>
      <c r="T112" t="s">
        <v>372</v>
      </c>
      <c r="U112" t="s">
        <v>373</v>
      </c>
    </row>
    <row r="113" spans="1:21">
      <c r="A113" t="s">
        <v>2517</v>
      </c>
      <c r="B113">
        <v>1.0221057860914</v>
      </c>
      <c r="C113">
        <v>0.39095341827209701</v>
      </c>
      <c r="D113">
        <v>0.415282620518235</v>
      </c>
      <c r="E113">
        <v>3.15445203179993E-2</v>
      </c>
      <c r="F113">
        <v>0.40787498529605398</v>
      </c>
      <c r="G113">
        <v>0.38165624363359202</v>
      </c>
      <c r="H113" t="s">
        <v>2518</v>
      </c>
      <c r="J113" t="s">
        <v>2519</v>
      </c>
      <c r="K113">
        <v>1.1611448302401199</v>
      </c>
      <c r="L113" s="4">
        <f t="shared" si="1"/>
        <v>0.21554793158132851</v>
      </c>
      <c r="M113">
        <v>0.28663667211327998</v>
      </c>
      <c r="N113" s="4">
        <v>0.29274977649484302</v>
      </c>
      <c r="O113">
        <v>0.21554793158133501</v>
      </c>
      <c r="P113">
        <v>0.54266824702457395</v>
      </c>
      <c r="Q113">
        <v>0.53350342782551596</v>
      </c>
      <c r="R113">
        <v>2</v>
      </c>
      <c r="S113" t="s">
        <v>2520</v>
      </c>
      <c r="T113" t="s">
        <v>2521</v>
      </c>
      <c r="U113" t="s">
        <v>2522</v>
      </c>
    </row>
    <row r="114" spans="1:21">
      <c r="A114" t="s">
        <v>6129</v>
      </c>
      <c r="B114">
        <v>1.15968504529501</v>
      </c>
      <c r="C114">
        <v>0.55206162005499104</v>
      </c>
      <c r="D114">
        <v>1</v>
      </c>
      <c r="E114">
        <v>0.213733042173881</v>
      </c>
      <c r="F114">
        <v>0.258012444451449</v>
      </c>
      <c r="G114">
        <v>0</v>
      </c>
      <c r="H114">
        <v>1.4806999999999999</v>
      </c>
      <c r="I114">
        <v>0.83860000000000001</v>
      </c>
      <c r="K114">
        <v>1.15968504529501</v>
      </c>
      <c r="L114" s="4">
        <f t="shared" si="1"/>
        <v>0.21373304217386979</v>
      </c>
      <c r="M114">
        <v>0.55206162005499104</v>
      </c>
      <c r="N114" s="4">
        <v>1</v>
      </c>
      <c r="O114">
        <v>0.213733042173881</v>
      </c>
      <c r="P114">
        <v>0.258012444451449</v>
      </c>
      <c r="Q114">
        <v>0</v>
      </c>
      <c r="R114">
        <v>2</v>
      </c>
      <c r="S114" t="s">
        <v>6130</v>
      </c>
      <c r="T114" t="s">
        <v>6131</v>
      </c>
      <c r="U114" t="s">
        <v>6132</v>
      </c>
    </row>
    <row r="115" spans="1:21">
      <c r="A115" t="s">
        <v>4572</v>
      </c>
      <c r="B115">
        <v>1.1499063116938899</v>
      </c>
      <c r="C115">
        <v>0.191393946368378</v>
      </c>
      <c r="D115">
        <v>1</v>
      </c>
      <c r="E115">
        <v>0.201516322769068</v>
      </c>
      <c r="F115">
        <v>0.71807180271583904</v>
      </c>
      <c r="G115">
        <v>0</v>
      </c>
      <c r="H115">
        <v>1.0502</v>
      </c>
      <c r="I115">
        <v>1.2630999999999999</v>
      </c>
      <c r="J115">
        <v>1.1364000000000001</v>
      </c>
      <c r="K115">
        <v>1.1499063116938899</v>
      </c>
      <c r="L115" s="4">
        <f t="shared" si="1"/>
        <v>0.20151632276906276</v>
      </c>
      <c r="M115">
        <v>0.191393946368378</v>
      </c>
      <c r="N115" s="4">
        <v>1</v>
      </c>
      <c r="O115">
        <v>0.201516322769068</v>
      </c>
      <c r="P115">
        <v>0.71807180271583904</v>
      </c>
      <c r="Q115">
        <v>0</v>
      </c>
      <c r="R115">
        <v>3</v>
      </c>
      <c r="S115" t="s">
        <v>4573</v>
      </c>
      <c r="T115" t="s">
        <v>4574</v>
      </c>
      <c r="U115" t="s">
        <v>4575</v>
      </c>
    </row>
    <row r="116" spans="1:21">
      <c r="A116" t="s">
        <v>6497</v>
      </c>
      <c r="B116">
        <v>1.1455630910125201</v>
      </c>
      <c r="C116">
        <v>0.71298742724022701</v>
      </c>
      <c r="D116">
        <v>1</v>
      </c>
      <c r="E116">
        <v>0.19605691615842399</v>
      </c>
      <c r="F116">
        <v>0.14691812839264201</v>
      </c>
      <c r="G116">
        <v>0</v>
      </c>
      <c r="H116" t="s">
        <v>6498</v>
      </c>
      <c r="J116" t="s">
        <v>6499</v>
      </c>
      <c r="K116">
        <v>1.14554776323524</v>
      </c>
      <c r="L116" s="4">
        <f t="shared" si="1"/>
        <v>0.19603761258938329</v>
      </c>
      <c r="M116">
        <v>0.46333125580914902</v>
      </c>
      <c r="N116" s="4">
        <v>1</v>
      </c>
      <c r="O116">
        <v>0.19603761258938401</v>
      </c>
      <c r="P116">
        <v>0.33410840178782197</v>
      </c>
      <c r="Q116">
        <v>0</v>
      </c>
      <c r="R116">
        <v>2</v>
      </c>
      <c r="S116" t="s">
        <v>6500</v>
      </c>
      <c r="T116" t="s">
        <v>6501</v>
      </c>
      <c r="U116" t="s">
        <v>6502</v>
      </c>
    </row>
    <row r="117" spans="1:21">
      <c r="A117" t="s">
        <v>2640</v>
      </c>
      <c r="B117">
        <v>1.1372648623686701</v>
      </c>
      <c r="C117">
        <v>4.8758842269743998E-3</v>
      </c>
      <c r="D117">
        <v>5.3644061310171402E-3</v>
      </c>
      <c r="E117">
        <v>0.18556828864185301</v>
      </c>
      <c r="F117">
        <v>2.3119466148221299</v>
      </c>
      <c r="G117">
        <v>2.27047834980202</v>
      </c>
      <c r="H117">
        <v>1.1456</v>
      </c>
      <c r="I117">
        <v>1.1052999999999999</v>
      </c>
      <c r="J117">
        <v>1.161</v>
      </c>
      <c r="K117">
        <v>1.1372648623686701</v>
      </c>
      <c r="L117" s="4">
        <f t="shared" si="1"/>
        <v>0.18556828864185027</v>
      </c>
      <c r="M117">
        <v>4.8758842269743998E-3</v>
      </c>
      <c r="N117" s="4">
        <v>5.2373983846130002E-3</v>
      </c>
      <c r="O117">
        <v>0.18556828864185301</v>
      </c>
      <c r="P117">
        <v>2.3119466148221299</v>
      </c>
      <c r="Q117">
        <v>2.2808843900743199</v>
      </c>
      <c r="R117">
        <v>3</v>
      </c>
      <c r="S117" t="s">
        <v>2641</v>
      </c>
      <c r="T117" t="s">
        <v>846</v>
      </c>
      <c r="U117" t="s">
        <v>847</v>
      </c>
    </row>
    <row r="118" spans="1:21">
      <c r="A118" t="s">
        <v>6367</v>
      </c>
      <c r="B118">
        <v>1.30272616351648</v>
      </c>
      <c r="C118">
        <v>0.51960894641966304</v>
      </c>
      <c r="D118">
        <v>1</v>
      </c>
      <c r="E118">
        <v>0.38153385746286</v>
      </c>
      <c r="F118">
        <v>0.28432338002540702</v>
      </c>
      <c r="G118">
        <v>0</v>
      </c>
      <c r="H118" t="s">
        <v>6368</v>
      </c>
      <c r="J118">
        <v>1.8110999999999999</v>
      </c>
      <c r="K118">
        <v>1.1330616707187799</v>
      </c>
      <c r="L118" s="4">
        <f t="shared" si="1"/>
        <v>0.1802263868590514</v>
      </c>
      <c r="M118">
        <v>0.20962264158885899</v>
      </c>
      <c r="N118" s="4">
        <v>0.614607881121077</v>
      </c>
      <c r="O118">
        <v>0.18022638685905401</v>
      </c>
      <c r="P118">
        <v>0.67856181049536801</v>
      </c>
      <c r="Q118">
        <v>0.211401875082812</v>
      </c>
      <c r="R118">
        <v>2</v>
      </c>
      <c r="S118" t="s">
        <v>6369</v>
      </c>
      <c r="T118" t="s">
        <v>6370</v>
      </c>
      <c r="U118" t="s">
        <v>6371</v>
      </c>
    </row>
    <row r="119" spans="1:21">
      <c r="A119" t="s">
        <v>5112</v>
      </c>
      <c r="B119">
        <v>0.74850597231947302</v>
      </c>
      <c r="C119">
        <v>0.29333071166789099</v>
      </c>
      <c r="D119">
        <v>1</v>
      </c>
      <c r="E119">
        <v>-0.41791426731267001</v>
      </c>
      <c r="F119">
        <v>0.53264246409195704</v>
      </c>
      <c r="G119">
        <v>0</v>
      </c>
      <c r="H119" t="s">
        <v>5113</v>
      </c>
      <c r="I119">
        <v>0.76380000000000003</v>
      </c>
      <c r="J119" t="s">
        <v>5114</v>
      </c>
      <c r="K119">
        <v>1.11852838168391</v>
      </c>
      <c r="L119" s="4">
        <f t="shared" si="1"/>
        <v>0.16160186399214901</v>
      </c>
      <c r="M119">
        <v>0.138065512092334</v>
      </c>
      <c r="N119" s="4">
        <v>1</v>
      </c>
      <c r="O119">
        <v>0.16160186399215601</v>
      </c>
      <c r="P119">
        <v>0.85991479193932696</v>
      </c>
      <c r="Q119">
        <v>0</v>
      </c>
      <c r="R119">
        <v>3</v>
      </c>
      <c r="S119" t="s">
        <v>5115</v>
      </c>
      <c r="T119" t="s">
        <v>4710</v>
      </c>
      <c r="U119" t="s">
        <v>4715</v>
      </c>
    </row>
    <row r="120" spans="1:21">
      <c r="A120" t="s">
        <v>6799</v>
      </c>
      <c r="B120">
        <v>1.0358688480395</v>
      </c>
      <c r="C120">
        <v>0.50950407799453201</v>
      </c>
      <c r="D120">
        <v>1</v>
      </c>
      <c r="E120">
        <v>5.0841354124237598E-2</v>
      </c>
      <c r="F120">
        <v>0.29285233561548402</v>
      </c>
      <c r="G120">
        <v>0</v>
      </c>
      <c r="H120" t="s">
        <v>6800</v>
      </c>
      <c r="I120" t="s">
        <v>6801</v>
      </c>
      <c r="J120" t="s">
        <v>6802</v>
      </c>
      <c r="K120">
        <v>1.1177214944795499</v>
      </c>
      <c r="L120" s="4">
        <f t="shared" si="1"/>
        <v>0.160560752950656</v>
      </c>
      <c r="M120">
        <v>0.67211777583726895</v>
      </c>
      <c r="N120" s="4">
        <v>1</v>
      </c>
      <c r="O120">
        <v>0.16056075295066299</v>
      </c>
      <c r="P120">
        <v>0.172554618442473</v>
      </c>
      <c r="Q120">
        <v>0</v>
      </c>
      <c r="R120">
        <v>3</v>
      </c>
      <c r="S120" t="s">
        <v>6803</v>
      </c>
      <c r="T120" t="s">
        <v>1746</v>
      </c>
      <c r="U120" t="s">
        <v>6804</v>
      </c>
    </row>
    <row r="121" spans="1:21">
      <c r="A121" t="s">
        <v>2207</v>
      </c>
      <c r="B121">
        <v>1.08961419069601</v>
      </c>
      <c r="C121">
        <v>0.19693216241615399</v>
      </c>
      <c r="D121">
        <v>0.21903938580996701</v>
      </c>
      <c r="E121">
        <v>0.123817397663654</v>
      </c>
      <c r="F121">
        <v>0.705683350295635</v>
      </c>
      <c r="G121">
        <v>0.65947778697723203</v>
      </c>
      <c r="H121">
        <v>1.0613999999999999</v>
      </c>
      <c r="I121" t="s">
        <v>2208</v>
      </c>
      <c r="J121" t="s">
        <v>2209</v>
      </c>
      <c r="K121">
        <v>1.10717212347363</v>
      </c>
      <c r="L121" s="4">
        <f t="shared" si="1"/>
        <v>0.1468795241777327</v>
      </c>
      <c r="M121">
        <v>3.8333383623580502E-3</v>
      </c>
      <c r="N121" s="4">
        <v>4.1433701170566E-3</v>
      </c>
      <c r="O121">
        <v>0.146879524177735</v>
      </c>
      <c r="P121">
        <v>2.4164228446070202</v>
      </c>
      <c r="Q121">
        <v>2.3826462705115299</v>
      </c>
      <c r="R121">
        <v>3</v>
      </c>
      <c r="S121" t="s">
        <v>2210</v>
      </c>
      <c r="T121" t="s">
        <v>689</v>
      </c>
      <c r="U121" t="s">
        <v>690</v>
      </c>
    </row>
    <row r="122" spans="1:21">
      <c r="A122" t="s">
        <v>1362</v>
      </c>
      <c r="B122">
        <v>1.10261511422118</v>
      </c>
      <c r="C122">
        <v>0.77910080015990502</v>
      </c>
      <c r="D122">
        <v>1</v>
      </c>
      <c r="E122">
        <v>0.14092928258238899</v>
      </c>
      <c r="F122">
        <v>0.108406349617338</v>
      </c>
      <c r="G122">
        <v>0</v>
      </c>
      <c r="H122">
        <v>0.82240000000000002</v>
      </c>
      <c r="I122">
        <v>1.3828</v>
      </c>
      <c r="K122">
        <v>1.10261511422118</v>
      </c>
      <c r="L122" s="4">
        <f t="shared" si="1"/>
        <v>0.14092928258237833</v>
      </c>
      <c r="M122">
        <v>0.77910080015990502</v>
      </c>
      <c r="N122" s="4">
        <v>1</v>
      </c>
      <c r="O122">
        <v>0.14092928258238899</v>
      </c>
      <c r="P122">
        <v>0.108406349617338</v>
      </c>
      <c r="Q122">
        <v>0</v>
      </c>
      <c r="R122">
        <v>2</v>
      </c>
      <c r="S122" t="s">
        <v>1363</v>
      </c>
      <c r="T122" t="s">
        <v>689</v>
      </c>
      <c r="U122" t="s">
        <v>1364</v>
      </c>
    </row>
    <row r="123" spans="1:21">
      <c r="A123" t="s">
        <v>2047</v>
      </c>
      <c r="B123">
        <v>1.2625686093942701</v>
      </c>
      <c r="C123">
        <v>0.60723030279343504</v>
      </c>
      <c r="D123">
        <v>0.61471816912265498</v>
      </c>
      <c r="E123">
        <v>0.336361787661204</v>
      </c>
      <c r="F123">
        <v>0.21664656384578099</v>
      </c>
      <c r="G123">
        <v>0.21132395031968801</v>
      </c>
      <c r="H123" t="s">
        <v>2048</v>
      </c>
      <c r="J123" t="s">
        <v>2049</v>
      </c>
      <c r="K123">
        <v>1.10135923214847</v>
      </c>
      <c r="L123" s="4">
        <f t="shared" si="1"/>
        <v>0.13928511187110965</v>
      </c>
      <c r="M123">
        <v>0.317138466135165</v>
      </c>
      <c r="N123" s="4">
        <v>0.32332744862035701</v>
      </c>
      <c r="O123">
        <v>0.139285111871113</v>
      </c>
      <c r="P123">
        <v>0.498751078638071</v>
      </c>
      <c r="Q123">
        <v>0.49035742474711902</v>
      </c>
      <c r="R123">
        <v>2</v>
      </c>
      <c r="S123" t="s">
        <v>2050</v>
      </c>
      <c r="T123" t="s">
        <v>2051</v>
      </c>
      <c r="U123" t="s">
        <v>2052</v>
      </c>
    </row>
    <row r="124" spans="1:21">
      <c r="A124" t="s">
        <v>5625</v>
      </c>
      <c r="B124">
        <v>1.0559444439065699</v>
      </c>
      <c r="C124">
        <v>0.175348606439511</v>
      </c>
      <c r="D124">
        <v>0.43247639127570398</v>
      </c>
      <c r="E124">
        <v>7.8533932604602993E-2</v>
      </c>
      <c r="F124">
        <v>0.75609768126828103</v>
      </c>
      <c r="G124">
        <v>0.36403759552526799</v>
      </c>
      <c r="H124" t="s">
        <v>5626</v>
      </c>
      <c r="I124" t="s">
        <v>5627</v>
      </c>
      <c r="J124" t="s">
        <v>5628</v>
      </c>
      <c r="K124">
        <v>1.1012547610971199</v>
      </c>
      <c r="L124" s="4">
        <f t="shared" si="1"/>
        <v>0.13914825641820291</v>
      </c>
      <c r="M124">
        <v>8.5968045497025608E-3</v>
      </c>
      <c r="N124" s="4">
        <v>2.1355750783410898E-2</v>
      </c>
      <c r="O124">
        <v>0.139148256418204</v>
      </c>
      <c r="P124">
        <v>2.06566294693285</v>
      </c>
      <c r="Q124">
        <v>1.6704851558990199</v>
      </c>
      <c r="R124">
        <v>3</v>
      </c>
      <c r="S124" t="s">
        <v>5629</v>
      </c>
      <c r="T124" t="s">
        <v>5630</v>
      </c>
      <c r="U124" t="s">
        <v>5631</v>
      </c>
    </row>
    <row r="125" spans="1:21">
      <c r="A125" t="s">
        <v>2263</v>
      </c>
      <c r="B125">
        <v>1.20491011207148</v>
      </c>
      <c r="C125">
        <v>0.66132071161924</v>
      </c>
      <c r="D125">
        <v>0.67184260862202105</v>
      </c>
      <c r="E125">
        <v>0.26892552346290099</v>
      </c>
      <c r="F125">
        <v>0.179587875600734</v>
      </c>
      <c r="G125">
        <v>0.17273245642971499</v>
      </c>
      <c r="H125" t="s">
        <v>2264</v>
      </c>
      <c r="I125">
        <v>1.4888999999999999</v>
      </c>
      <c r="K125">
        <v>1.1006142372938501</v>
      </c>
      <c r="L125" s="4">
        <f t="shared" si="1"/>
        <v>0.13830889627344398</v>
      </c>
      <c r="M125">
        <v>0.43186570622808101</v>
      </c>
      <c r="N125" s="4">
        <v>0.436678285945579</v>
      </c>
      <c r="O125">
        <v>0.138308896273448</v>
      </c>
      <c r="P125">
        <v>0.36465128122045798</v>
      </c>
      <c r="Q125">
        <v>0.35983840306028098</v>
      </c>
      <c r="R125">
        <v>2</v>
      </c>
      <c r="S125" t="s">
        <v>2265</v>
      </c>
      <c r="T125" t="s">
        <v>2266</v>
      </c>
      <c r="U125" t="s">
        <v>2267</v>
      </c>
    </row>
    <row r="126" spans="1:21">
      <c r="A126" t="s">
        <v>4580</v>
      </c>
      <c r="B126">
        <v>1.0937061620525299</v>
      </c>
      <c r="C126">
        <v>0.95479058122601801</v>
      </c>
      <c r="D126">
        <v>1</v>
      </c>
      <c r="E126">
        <v>0.12922519197867</v>
      </c>
      <c r="F126">
        <v>2.00918738522778E-2</v>
      </c>
      <c r="G126">
        <v>0</v>
      </c>
      <c r="H126">
        <v>0.50439999999999996</v>
      </c>
      <c r="J126">
        <v>1.6830000000000001</v>
      </c>
      <c r="K126">
        <v>1.0937061620525299</v>
      </c>
      <c r="L126" s="4">
        <f t="shared" si="1"/>
        <v>0.12922519197866683</v>
      </c>
      <c r="M126">
        <v>0.95479058122601801</v>
      </c>
      <c r="N126" s="4">
        <v>1</v>
      </c>
      <c r="O126">
        <v>0.12922519197867</v>
      </c>
      <c r="P126">
        <v>2.00918738522778E-2</v>
      </c>
      <c r="Q126">
        <v>0</v>
      </c>
      <c r="R126">
        <v>2</v>
      </c>
      <c r="S126" t="s">
        <v>4581</v>
      </c>
      <c r="T126" t="s">
        <v>1808</v>
      </c>
      <c r="U126" t="s">
        <v>1809</v>
      </c>
    </row>
    <row r="127" spans="1:21">
      <c r="A127" t="s">
        <v>6385</v>
      </c>
      <c r="B127">
        <v>1.0378893545113299</v>
      </c>
      <c r="C127">
        <v>0.51851229689026201</v>
      </c>
      <c r="D127">
        <v>1</v>
      </c>
      <c r="E127">
        <v>5.3652651589684401E-2</v>
      </c>
      <c r="F127">
        <v>0.28524093954830798</v>
      </c>
      <c r="G127">
        <v>0</v>
      </c>
      <c r="H127" t="s">
        <v>6386</v>
      </c>
      <c r="J127">
        <v>0.49890000000000001</v>
      </c>
      <c r="K127">
        <v>1.0779902795110501</v>
      </c>
      <c r="L127" s="4">
        <f t="shared" si="1"/>
        <v>0.10834416903250529</v>
      </c>
      <c r="M127">
        <v>0.59429428552577301</v>
      </c>
      <c r="N127" s="4">
        <v>1</v>
      </c>
      <c r="O127">
        <v>0.108344169032508</v>
      </c>
      <c r="P127">
        <v>0.22599844570772501</v>
      </c>
      <c r="Q127">
        <v>0</v>
      </c>
      <c r="R127">
        <v>2</v>
      </c>
      <c r="S127" t="s">
        <v>2103</v>
      </c>
      <c r="T127" t="s">
        <v>6387</v>
      </c>
      <c r="U127" t="s">
        <v>6388</v>
      </c>
    </row>
    <row r="128" spans="1:21">
      <c r="A128" t="s">
        <v>3492</v>
      </c>
      <c r="B128">
        <v>1.0262941356747399</v>
      </c>
      <c r="C128">
        <v>0.38095449819152499</v>
      </c>
      <c r="D128">
        <v>0.45672152634366397</v>
      </c>
      <c r="E128">
        <v>3.7444266290450202E-2</v>
      </c>
      <c r="F128">
        <v>0.419126894047329</v>
      </c>
      <c r="G128">
        <v>0.34034851860549897</v>
      </c>
      <c r="H128" t="s">
        <v>3493</v>
      </c>
      <c r="I128" t="s">
        <v>3494</v>
      </c>
      <c r="J128" t="s">
        <v>3495</v>
      </c>
      <c r="K128">
        <v>1.07684865775424</v>
      </c>
      <c r="L128" s="4">
        <f t="shared" si="1"/>
        <v>0.10681550517486518</v>
      </c>
      <c r="M128">
        <v>0.10681882254512701</v>
      </c>
      <c r="N128" s="4">
        <v>0.12815285321350001</v>
      </c>
      <c r="O128">
        <v>0.10681550517487</v>
      </c>
      <c r="P128">
        <v>0.97135221353194501</v>
      </c>
      <c r="Q128">
        <v>0.89227172017747602</v>
      </c>
      <c r="R128">
        <v>3</v>
      </c>
      <c r="S128" t="s">
        <v>3496</v>
      </c>
      <c r="T128" t="s">
        <v>3497</v>
      </c>
      <c r="U128" t="s">
        <v>3498</v>
      </c>
    </row>
    <row r="129" spans="1:21">
      <c r="A129" t="s">
        <v>5227</v>
      </c>
      <c r="B129">
        <v>1.06856403151896</v>
      </c>
      <c r="C129">
        <v>0.97852347701207298</v>
      </c>
      <c r="D129">
        <v>1</v>
      </c>
      <c r="E129">
        <v>9.5673361144219801E-2</v>
      </c>
      <c r="F129">
        <v>9.4287501649147898E-3</v>
      </c>
      <c r="G129">
        <v>0</v>
      </c>
      <c r="H129">
        <v>0.39589999999999997</v>
      </c>
      <c r="J129">
        <v>1.7412000000000001</v>
      </c>
      <c r="K129">
        <v>1.06856403151896</v>
      </c>
      <c r="L129" s="4">
        <f t="shared" si="1"/>
        <v>9.5673361144217775E-2</v>
      </c>
      <c r="M129">
        <v>0.97852347701207298</v>
      </c>
      <c r="N129" s="4">
        <v>1</v>
      </c>
      <c r="O129">
        <v>9.5673361144219801E-2</v>
      </c>
      <c r="P129">
        <v>9.4287501649147898E-3</v>
      </c>
      <c r="Q129">
        <v>0</v>
      </c>
      <c r="R129">
        <v>2</v>
      </c>
      <c r="S129" t="s">
        <v>5228</v>
      </c>
      <c r="T129" t="s">
        <v>343</v>
      </c>
      <c r="U129" t="s">
        <v>344</v>
      </c>
    </row>
    <row r="130" spans="1:21">
      <c r="A130" t="s">
        <v>4509</v>
      </c>
      <c r="B130">
        <v>1.1231095133923701</v>
      </c>
      <c r="C130">
        <v>0.102428106575992</v>
      </c>
      <c r="D130">
        <v>1</v>
      </c>
      <c r="E130">
        <v>0.167498610485524</v>
      </c>
      <c r="F130">
        <v>0.98958085531378703</v>
      </c>
      <c r="G130">
        <v>0</v>
      </c>
      <c r="H130" t="s">
        <v>4510</v>
      </c>
      <c r="J130">
        <v>1.1696</v>
      </c>
      <c r="K130">
        <v>1.06842730033858</v>
      </c>
      <c r="L130" s="4">
        <f t="shared" si="1"/>
        <v>9.5488745143958428E-2</v>
      </c>
      <c r="M130">
        <v>0.38606038283288402</v>
      </c>
      <c r="N130" s="4">
        <v>1</v>
      </c>
      <c r="O130">
        <v>9.5488745143965895E-2</v>
      </c>
      <c r="P130">
        <v>0.413344762996111</v>
      </c>
      <c r="Q130">
        <v>0</v>
      </c>
      <c r="R130">
        <v>2</v>
      </c>
      <c r="S130" t="s">
        <v>4511</v>
      </c>
      <c r="T130" t="s">
        <v>4512</v>
      </c>
      <c r="U130" t="s">
        <v>4513</v>
      </c>
    </row>
    <row r="131" spans="1:21">
      <c r="A131" t="s">
        <v>7006</v>
      </c>
      <c r="B131">
        <v>1.0190057367493901</v>
      </c>
      <c r="C131">
        <v>0.61333794157529198</v>
      </c>
      <c r="D131">
        <v>0.70119006052772204</v>
      </c>
      <c r="E131">
        <v>2.7162173541609401E-2</v>
      </c>
      <c r="F131">
        <v>0.21230016867772999</v>
      </c>
      <c r="G131">
        <v>0.154164248722791</v>
      </c>
      <c r="H131" t="s">
        <v>7007</v>
      </c>
      <c r="J131">
        <v>0.88449999999999995</v>
      </c>
      <c r="K131">
        <v>1.0638512526200901</v>
      </c>
      <c r="L131" s="4">
        <f t="shared" ref="L131:L194" si="2">LOG(K131,2)</f>
        <v>8.929644772905046E-2</v>
      </c>
      <c r="M131">
        <v>0.35110029218704802</v>
      </c>
      <c r="N131" s="4">
        <v>0.40165687042499798</v>
      </c>
      <c r="O131">
        <v>8.9296447729054304E-2</v>
      </c>
      <c r="P131">
        <v>0.45456880911291597</v>
      </c>
      <c r="Q131">
        <v>0.39614479993885399</v>
      </c>
      <c r="R131">
        <v>2</v>
      </c>
      <c r="S131" t="s">
        <v>7008</v>
      </c>
      <c r="T131" t="s">
        <v>212</v>
      </c>
      <c r="U131" t="s">
        <v>213</v>
      </c>
    </row>
    <row r="132" spans="1:21">
      <c r="A132" t="s">
        <v>6076</v>
      </c>
      <c r="B132">
        <v>0.96679126823905903</v>
      </c>
      <c r="C132">
        <v>0.46702384366062599</v>
      </c>
      <c r="D132">
        <v>1</v>
      </c>
      <c r="E132">
        <v>-4.8723651702251403E-2</v>
      </c>
      <c r="F132">
        <v>0.33066094618786002</v>
      </c>
      <c r="G132">
        <v>0</v>
      </c>
      <c r="H132" t="s">
        <v>6077</v>
      </c>
      <c r="I132" t="s">
        <v>6078</v>
      </c>
      <c r="J132" t="s">
        <v>6079</v>
      </c>
      <c r="K132">
        <v>1.0606054788825301</v>
      </c>
      <c r="L132" s="4">
        <f t="shared" si="2"/>
        <v>8.4888106293766391E-2</v>
      </c>
      <c r="M132">
        <v>0.57749755345299203</v>
      </c>
      <c r="N132" s="4">
        <v>1</v>
      </c>
      <c r="O132">
        <v>8.4888106293769999E-2</v>
      </c>
      <c r="P132">
        <v>0.23844985130441601</v>
      </c>
      <c r="Q132">
        <v>0</v>
      </c>
      <c r="R132">
        <v>3</v>
      </c>
      <c r="S132" t="s">
        <v>6080</v>
      </c>
      <c r="T132" t="s">
        <v>6081</v>
      </c>
      <c r="U132" t="s">
        <v>6082</v>
      </c>
    </row>
    <row r="133" spans="1:21">
      <c r="A133" t="s">
        <v>4138</v>
      </c>
      <c r="B133">
        <v>1.05481667807656</v>
      </c>
      <c r="C133">
        <v>0.55932937806522998</v>
      </c>
      <c r="D133">
        <v>1</v>
      </c>
      <c r="E133">
        <v>7.69922874528889E-2</v>
      </c>
      <c r="F133">
        <v>0.25233236930657199</v>
      </c>
      <c r="G133">
        <v>0</v>
      </c>
      <c r="H133" t="s">
        <v>4139</v>
      </c>
      <c r="J133">
        <v>1.2954000000000001</v>
      </c>
      <c r="K133">
        <v>1.0568788315473201</v>
      </c>
      <c r="L133" s="4">
        <f t="shared" si="2"/>
        <v>7.9809984907805095E-2</v>
      </c>
      <c r="M133">
        <v>0.452769908656599</v>
      </c>
      <c r="N133" s="4">
        <v>1</v>
      </c>
      <c r="O133">
        <v>7.9809984907817794E-2</v>
      </c>
      <c r="P133">
        <v>0.344122444316808</v>
      </c>
      <c r="Q133">
        <v>0</v>
      </c>
      <c r="R133">
        <v>2</v>
      </c>
      <c r="S133" t="s">
        <v>1197</v>
      </c>
      <c r="T133" t="s">
        <v>4140</v>
      </c>
      <c r="U133" t="s">
        <v>4141</v>
      </c>
    </row>
    <row r="134" spans="1:21">
      <c r="A134" t="s">
        <v>2180</v>
      </c>
      <c r="B134">
        <v>1.0547120557078999</v>
      </c>
      <c r="C134">
        <v>0.192441184296818</v>
      </c>
      <c r="D134">
        <v>0.212808596361588</v>
      </c>
      <c r="E134">
        <v>7.6849186133498101E-2</v>
      </c>
      <c r="F134">
        <v>0.71570197908193001</v>
      </c>
      <c r="G134">
        <v>0.67201083278207796</v>
      </c>
      <c r="H134">
        <v>1.0489999999999999</v>
      </c>
      <c r="J134">
        <v>1.0604</v>
      </c>
      <c r="K134">
        <v>1.0547120557078999</v>
      </c>
      <c r="L134" s="4">
        <f t="shared" si="2"/>
        <v>7.6849186133485722E-2</v>
      </c>
      <c r="M134">
        <v>0.192441184296818</v>
      </c>
      <c r="N134" s="4">
        <v>0.19759892896230799</v>
      </c>
      <c r="O134">
        <v>7.6849186133498101E-2</v>
      </c>
      <c r="P134">
        <v>0.71570197908193001</v>
      </c>
      <c r="Q134">
        <v>0.70421541373128504</v>
      </c>
      <c r="R134">
        <v>2</v>
      </c>
      <c r="S134" t="s">
        <v>1197</v>
      </c>
      <c r="T134" t="s">
        <v>2181</v>
      </c>
      <c r="U134" t="s">
        <v>2182</v>
      </c>
    </row>
    <row r="135" spans="1:21">
      <c r="A135" t="s">
        <v>5518</v>
      </c>
      <c r="B135">
        <v>0.93698309165046001</v>
      </c>
      <c r="C135">
        <v>0.61413935692328003</v>
      </c>
      <c r="D135">
        <v>1</v>
      </c>
      <c r="E135">
        <v>-9.3905080953943093E-2</v>
      </c>
      <c r="F135">
        <v>0.21173307010372899</v>
      </c>
      <c r="G135">
        <v>0</v>
      </c>
      <c r="H135" t="s">
        <v>5519</v>
      </c>
      <c r="I135" t="s">
        <v>5520</v>
      </c>
      <c r="K135">
        <v>1.05017591252372</v>
      </c>
      <c r="L135" s="4">
        <f t="shared" si="2"/>
        <v>7.0631010623478846E-2</v>
      </c>
      <c r="M135">
        <v>0.25506788238330602</v>
      </c>
      <c r="N135" s="4">
        <v>0.60905405710362803</v>
      </c>
      <c r="O135">
        <v>7.0631010623490406E-2</v>
      </c>
      <c r="P135">
        <v>0.59334422340451198</v>
      </c>
      <c r="Q135">
        <v>0.21534415948545699</v>
      </c>
      <c r="R135">
        <v>2</v>
      </c>
      <c r="S135" t="s">
        <v>1515</v>
      </c>
      <c r="T135" t="s">
        <v>5521</v>
      </c>
      <c r="U135" t="s">
        <v>5522</v>
      </c>
    </row>
    <row r="136" spans="1:21">
      <c r="A136" t="s">
        <v>698</v>
      </c>
      <c r="B136">
        <v>1.0694054315775501</v>
      </c>
      <c r="C136">
        <v>0.84130524161603104</v>
      </c>
      <c r="D136">
        <v>1</v>
      </c>
      <c r="E136">
        <v>9.6808909406774904E-2</v>
      </c>
      <c r="F136">
        <v>7.50464052745385E-2</v>
      </c>
      <c r="G136">
        <v>0</v>
      </c>
      <c r="H136" t="s">
        <v>699</v>
      </c>
      <c r="I136" t="s">
        <v>700</v>
      </c>
      <c r="J136" t="s">
        <v>701</v>
      </c>
      <c r="K136">
        <v>1.04973487041943</v>
      </c>
      <c r="L136" s="4">
        <f t="shared" si="2"/>
        <v>7.002499510014637E-2</v>
      </c>
      <c r="M136">
        <v>0.76978629806636101</v>
      </c>
      <c r="N136" s="4">
        <v>1</v>
      </c>
      <c r="O136">
        <v>7.0024995100158804E-2</v>
      </c>
      <c r="P136">
        <v>0.11362982346632999</v>
      </c>
      <c r="Q136">
        <v>0</v>
      </c>
      <c r="R136">
        <v>3</v>
      </c>
      <c r="S136" t="s">
        <v>702</v>
      </c>
      <c r="T136" t="s">
        <v>696</v>
      </c>
      <c r="U136" t="s">
        <v>703</v>
      </c>
    </row>
    <row r="137" spans="1:21">
      <c r="A137" t="s">
        <v>3112</v>
      </c>
      <c r="B137">
        <v>1.0926942558134201</v>
      </c>
      <c r="C137">
        <v>0.56248454672251502</v>
      </c>
      <c r="D137">
        <v>0.73575368630471605</v>
      </c>
      <c r="E137">
        <v>0.12788978039961499</v>
      </c>
      <c r="F137">
        <v>0.249889404532739</v>
      </c>
      <c r="G137">
        <v>0.13326755330203599</v>
      </c>
      <c r="H137" t="s">
        <v>3113</v>
      </c>
      <c r="J137" t="s">
        <v>3114</v>
      </c>
      <c r="K137">
        <v>1.04657914483906</v>
      </c>
      <c r="L137" s="4">
        <f t="shared" si="2"/>
        <v>6.5681415797502571E-2</v>
      </c>
      <c r="M137">
        <v>0.25059661213073797</v>
      </c>
      <c r="N137" s="4">
        <v>0.33335536984058101</v>
      </c>
      <c r="O137">
        <v>6.5681415797515699E-2</v>
      </c>
      <c r="P137">
        <v>0.60102480462228003</v>
      </c>
      <c r="Q137">
        <v>0.47709254466816098</v>
      </c>
      <c r="R137">
        <v>2</v>
      </c>
      <c r="S137" t="s">
        <v>3115</v>
      </c>
      <c r="T137" t="s">
        <v>3116</v>
      </c>
      <c r="U137" t="s">
        <v>3117</v>
      </c>
    </row>
    <row r="138" spans="1:21">
      <c r="A138" t="s">
        <v>6836</v>
      </c>
      <c r="B138">
        <v>1.0236199383436699</v>
      </c>
      <c r="C138">
        <v>0.10672655415123899</v>
      </c>
      <c r="D138">
        <v>0.32974297375759098</v>
      </c>
      <c r="E138">
        <v>3.3680153964589302E-2</v>
      </c>
      <c r="F138">
        <v>0.97172751228515097</v>
      </c>
      <c r="G138">
        <v>0.48182444973403499</v>
      </c>
      <c r="H138" t="s">
        <v>6837</v>
      </c>
      <c r="J138" t="s">
        <v>6838</v>
      </c>
      <c r="K138">
        <v>1.0420542682639999</v>
      </c>
      <c r="L138" s="4">
        <f t="shared" si="2"/>
        <v>5.9430412469251369E-2</v>
      </c>
      <c r="M138">
        <v>4.32085662934691E-2</v>
      </c>
      <c r="N138" s="4">
        <v>0.141888701504649</v>
      </c>
      <c r="O138">
        <v>5.9430412469259002E-2</v>
      </c>
      <c r="P138">
        <v>1.36443014380598</v>
      </c>
      <c r="Q138">
        <v>0.84805218572325103</v>
      </c>
      <c r="R138">
        <v>2</v>
      </c>
      <c r="S138" t="s">
        <v>6839</v>
      </c>
      <c r="T138" t="s">
        <v>6840</v>
      </c>
      <c r="U138" t="s">
        <v>6841</v>
      </c>
    </row>
    <row r="139" spans="1:21">
      <c r="A139" t="s">
        <v>2106</v>
      </c>
      <c r="B139">
        <v>1.0387453889865399</v>
      </c>
      <c r="C139">
        <v>0.74662231629514597</v>
      </c>
      <c r="D139">
        <v>0.75317546711107797</v>
      </c>
      <c r="E139">
        <v>5.4842072855062998E-2</v>
      </c>
      <c r="F139">
        <v>0.12689903329667601</v>
      </c>
      <c r="G139">
        <v>0.123103834528718</v>
      </c>
      <c r="H139">
        <v>0.93600000000000005</v>
      </c>
      <c r="I139">
        <v>1.1415</v>
      </c>
      <c r="K139">
        <v>1.0387453889865399</v>
      </c>
      <c r="L139" s="4">
        <f t="shared" si="2"/>
        <v>5.4842072855049745E-2</v>
      </c>
      <c r="M139">
        <v>0.74662231629514597</v>
      </c>
      <c r="N139" s="4">
        <v>0.74966620459687405</v>
      </c>
      <c r="O139">
        <v>5.4842072855062998E-2</v>
      </c>
      <c r="P139">
        <v>0.12689903329667601</v>
      </c>
      <c r="Q139">
        <v>0.125132066968898</v>
      </c>
      <c r="R139">
        <v>2</v>
      </c>
      <c r="S139" t="s">
        <v>2107</v>
      </c>
      <c r="T139" t="s">
        <v>2108</v>
      </c>
      <c r="U139" t="s">
        <v>2109</v>
      </c>
    </row>
    <row r="140" spans="1:21">
      <c r="A140" t="s">
        <v>4392</v>
      </c>
      <c r="B140">
        <v>0.93190228841963296</v>
      </c>
      <c r="C140">
        <v>0.50420690344842101</v>
      </c>
      <c r="D140">
        <v>1</v>
      </c>
      <c r="E140">
        <v>-0.10174940116933499</v>
      </c>
      <c r="F140">
        <v>0.29739121239017402</v>
      </c>
      <c r="G140">
        <v>0</v>
      </c>
      <c r="H140" t="s">
        <v>4393</v>
      </c>
      <c r="I140">
        <v>0.80720000000000003</v>
      </c>
      <c r="J140">
        <v>0.9627</v>
      </c>
      <c r="K140">
        <v>1.03455097858801</v>
      </c>
      <c r="L140" s="4">
        <f t="shared" si="2"/>
        <v>4.9004737265628491E-2</v>
      </c>
      <c r="M140">
        <v>0.46423984677822899</v>
      </c>
      <c r="N140" s="4">
        <v>1</v>
      </c>
      <c r="O140">
        <v>4.9004737265639302E-2</v>
      </c>
      <c r="P140">
        <v>0.333257585781843</v>
      </c>
      <c r="Q140">
        <v>0</v>
      </c>
      <c r="R140">
        <v>3</v>
      </c>
      <c r="S140" t="s">
        <v>4394</v>
      </c>
      <c r="T140" t="s">
        <v>4395</v>
      </c>
      <c r="U140" t="s">
        <v>4396</v>
      </c>
    </row>
    <row r="141" spans="1:21">
      <c r="A141" t="s">
        <v>3256</v>
      </c>
      <c r="B141">
        <v>1.1271291846692899</v>
      </c>
      <c r="C141">
        <v>0.62685719776424997</v>
      </c>
      <c r="D141">
        <v>0.73367400471525301</v>
      </c>
      <c r="E141">
        <v>0.17265287788885</v>
      </c>
      <c r="F141">
        <v>0.20283138307125201</v>
      </c>
      <c r="G141">
        <v>0.13449686842518899</v>
      </c>
      <c r="H141" t="s">
        <v>3257</v>
      </c>
      <c r="I141" t="s">
        <v>3258</v>
      </c>
      <c r="J141">
        <v>1.5981000000000001</v>
      </c>
      <c r="K141">
        <v>1.0329814588570601</v>
      </c>
      <c r="L141" s="4">
        <f t="shared" si="2"/>
        <v>4.6814359280384549E-2</v>
      </c>
      <c r="M141">
        <v>0.42521020061380299</v>
      </c>
      <c r="N141" s="4">
        <v>0.49834288637538898</v>
      </c>
      <c r="O141">
        <v>4.68143592803969E-2</v>
      </c>
      <c r="P141">
        <v>0.37139632548188101</v>
      </c>
      <c r="Q141">
        <v>0.30247173672071698</v>
      </c>
      <c r="R141">
        <v>3</v>
      </c>
      <c r="S141" t="s">
        <v>3259</v>
      </c>
      <c r="T141" t="s">
        <v>3260</v>
      </c>
      <c r="U141" t="s">
        <v>3261</v>
      </c>
    </row>
    <row r="142" spans="1:21">
      <c r="A142" t="s">
        <v>2689</v>
      </c>
      <c r="B142">
        <v>1.0327038150949699</v>
      </c>
      <c r="C142">
        <v>8.7842698100327798E-2</v>
      </c>
      <c r="D142">
        <v>9.6091885485383999E-2</v>
      </c>
      <c r="E142">
        <v>4.6426540975088498E-2</v>
      </c>
      <c r="F142">
        <v>1.0562943332754899</v>
      </c>
      <c r="G142">
        <v>1.0173132849403299</v>
      </c>
      <c r="H142" t="s">
        <v>2690</v>
      </c>
      <c r="I142" t="s">
        <v>2691</v>
      </c>
      <c r="J142" t="s">
        <v>2692</v>
      </c>
      <c r="K142">
        <v>1.0305738726842</v>
      </c>
      <c r="L142" s="4">
        <f t="shared" si="2"/>
        <v>4.3447922572779851E-2</v>
      </c>
      <c r="M142">
        <v>9.2086052606907606E-3</v>
      </c>
      <c r="N142" s="4">
        <v>9.8606431487148205E-3</v>
      </c>
      <c r="O142">
        <v>4.3447922572791897E-2</v>
      </c>
      <c r="P142">
        <v>2.0358061432510599</v>
      </c>
      <c r="Q142">
        <v>2.0060947577942101</v>
      </c>
      <c r="R142">
        <v>3</v>
      </c>
      <c r="S142" t="s">
        <v>2693</v>
      </c>
      <c r="T142" t="s">
        <v>2694</v>
      </c>
      <c r="U142" t="s">
        <v>2695</v>
      </c>
    </row>
    <row r="143" spans="1:21">
      <c r="A143" t="s">
        <v>5794</v>
      </c>
      <c r="B143">
        <v>1.0602328668883201</v>
      </c>
      <c r="C143">
        <v>0.65659307474393502</v>
      </c>
      <c r="D143">
        <v>1</v>
      </c>
      <c r="E143">
        <v>8.4381169513017495E-2</v>
      </c>
      <c r="F143">
        <v>0.182703702198143</v>
      </c>
      <c r="G143">
        <v>0</v>
      </c>
      <c r="H143" t="s">
        <v>5795</v>
      </c>
      <c r="J143">
        <v>1.1486000000000001</v>
      </c>
      <c r="K143">
        <v>1.0302041423300501</v>
      </c>
      <c r="L143" s="4">
        <f t="shared" si="2"/>
        <v>4.2930246093086065E-2</v>
      </c>
      <c r="M143">
        <v>0.45650523834527001</v>
      </c>
      <c r="N143" s="4">
        <v>0.95511532877092997</v>
      </c>
      <c r="O143">
        <v>4.2930246093091602E-2</v>
      </c>
      <c r="P143">
        <v>0.34055423462170198</v>
      </c>
      <c r="Q143">
        <v>1.99441848301244E-2</v>
      </c>
      <c r="R143">
        <v>2</v>
      </c>
      <c r="S143" t="s">
        <v>5796</v>
      </c>
      <c r="T143" t="s">
        <v>3345</v>
      </c>
      <c r="U143" t="s">
        <v>5797</v>
      </c>
    </row>
    <row r="144" spans="1:21">
      <c r="A144" t="s">
        <v>6492</v>
      </c>
      <c r="B144">
        <v>1.3527727414652999</v>
      </c>
      <c r="C144">
        <v>0.494377176590929</v>
      </c>
      <c r="D144">
        <v>1</v>
      </c>
      <c r="E144">
        <v>0.435919494673491</v>
      </c>
      <c r="F144">
        <v>0.30594158708876801</v>
      </c>
      <c r="G144">
        <v>0</v>
      </c>
      <c r="H144" t="s">
        <v>6493</v>
      </c>
      <c r="I144" t="s">
        <v>6494</v>
      </c>
      <c r="J144">
        <v>2.4083999999999999</v>
      </c>
      <c r="K144">
        <v>1.0280326731142</v>
      </c>
      <c r="L144" s="4">
        <f t="shared" si="2"/>
        <v>3.988611724653348E-2</v>
      </c>
      <c r="M144">
        <v>0.240927616457491</v>
      </c>
      <c r="N144" s="4">
        <v>0.70043711766056604</v>
      </c>
      <c r="O144">
        <v>3.9886117246533702E-2</v>
      </c>
      <c r="P144">
        <v>0.61811341590999402</v>
      </c>
      <c r="Q144">
        <v>0.15463084778556299</v>
      </c>
      <c r="R144">
        <v>3</v>
      </c>
      <c r="S144" t="s">
        <v>6495</v>
      </c>
      <c r="T144" t="s">
        <v>4674</v>
      </c>
      <c r="U144" t="s">
        <v>6496</v>
      </c>
    </row>
    <row r="145" spans="1:21">
      <c r="A145" t="s">
        <v>5222</v>
      </c>
      <c r="B145">
        <v>1.1459831878517599</v>
      </c>
      <c r="C145">
        <v>0.92830689762658303</v>
      </c>
      <c r="D145">
        <v>1</v>
      </c>
      <c r="E145">
        <v>0.19658587919010601</v>
      </c>
      <c r="F145">
        <v>3.2308422583384303E-2</v>
      </c>
      <c r="G145">
        <v>0</v>
      </c>
      <c r="H145" t="s">
        <v>5223</v>
      </c>
      <c r="I145">
        <v>1.4919</v>
      </c>
      <c r="K145">
        <v>1.02755548009528</v>
      </c>
      <c r="L145" s="4">
        <f t="shared" si="2"/>
        <v>3.9216290449531545E-2</v>
      </c>
      <c r="M145">
        <v>0.88987112859133899</v>
      </c>
      <c r="N145" s="4">
        <v>1</v>
      </c>
      <c r="O145">
        <v>3.9216290449543702E-2</v>
      </c>
      <c r="P145">
        <v>5.0672883460842602E-2</v>
      </c>
      <c r="Q145">
        <v>0</v>
      </c>
      <c r="R145">
        <v>2</v>
      </c>
      <c r="S145" t="s">
        <v>5224</v>
      </c>
      <c r="T145" t="s">
        <v>5225</v>
      </c>
      <c r="U145" t="s">
        <v>5226</v>
      </c>
    </row>
    <row r="146" spans="1:21">
      <c r="A146" t="s">
        <v>2819</v>
      </c>
      <c r="B146">
        <v>0.75710780722788096</v>
      </c>
      <c r="C146">
        <v>0.50586180896690602</v>
      </c>
      <c r="D146">
        <v>0.62831826992719497</v>
      </c>
      <c r="E146">
        <v>-0.401429349657767</v>
      </c>
      <c r="F146">
        <v>0.29596810727065198</v>
      </c>
      <c r="G146">
        <v>0.201820311900794</v>
      </c>
      <c r="H146" t="s">
        <v>2820</v>
      </c>
      <c r="J146" t="s">
        <v>2821</v>
      </c>
      <c r="K146">
        <v>1.0264014809255699</v>
      </c>
      <c r="L146" s="4">
        <f t="shared" si="2"/>
        <v>3.7595157109245519E-2</v>
      </c>
      <c r="M146">
        <v>0.38050881122714603</v>
      </c>
      <c r="N146" s="4">
        <v>0.47228019478444899</v>
      </c>
      <c r="O146">
        <v>3.7595157109257003E-2</v>
      </c>
      <c r="P146">
        <v>0.419635282065491</v>
      </c>
      <c r="Q146">
        <v>0.325800266314413</v>
      </c>
      <c r="R146">
        <v>2</v>
      </c>
      <c r="S146" t="s">
        <v>2822</v>
      </c>
      <c r="T146" t="s">
        <v>2823</v>
      </c>
      <c r="U146" t="s">
        <v>2824</v>
      </c>
    </row>
    <row r="147" spans="1:21">
      <c r="A147" t="s">
        <v>1743</v>
      </c>
      <c r="B147">
        <v>0.97295214700090504</v>
      </c>
      <c r="C147">
        <v>0.41604643342952202</v>
      </c>
      <c r="D147">
        <v>0.72014462975150195</v>
      </c>
      <c r="E147">
        <v>-3.9559244641713801E-2</v>
      </c>
      <c r="F147">
        <v>0.38085819664041798</v>
      </c>
      <c r="G147">
        <v>0.14258027357542299</v>
      </c>
      <c r="H147" t="s">
        <v>1744</v>
      </c>
      <c r="I147">
        <v>0.98009999999999997</v>
      </c>
      <c r="J147">
        <v>0.93679999999999997</v>
      </c>
      <c r="K147">
        <v>1.02383344625362</v>
      </c>
      <c r="L147" s="4">
        <f t="shared" si="2"/>
        <v>3.3981041697912363E-2</v>
      </c>
      <c r="M147">
        <v>0.94016399535543704</v>
      </c>
      <c r="N147" s="4">
        <v>1</v>
      </c>
      <c r="O147">
        <v>3.3981041697912599E-2</v>
      </c>
      <c r="P147">
        <v>2.6796384628157099E-2</v>
      </c>
      <c r="Q147">
        <v>0</v>
      </c>
      <c r="R147">
        <v>3</v>
      </c>
      <c r="S147" t="s">
        <v>1745</v>
      </c>
      <c r="T147" t="s">
        <v>1746</v>
      </c>
      <c r="U147" t="s">
        <v>1747</v>
      </c>
    </row>
    <row r="148" spans="1:21">
      <c r="A148" t="s">
        <v>4564</v>
      </c>
      <c r="B148">
        <v>1.0707714134260899</v>
      </c>
      <c r="C148">
        <v>0.60791499816487604</v>
      </c>
      <c r="D148">
        <v>1</v>
      </c>
      <c r="E148">
        <v>9.8650528720644295E-2</v>
      </c>
      <c r="F148">
        <v>0.21615714179421699</v>
      </c>
      <c r="G148">
        <v>0</v>
      </c>
      <c r="H148" t="s">
        <v>4565</v>
      </c>
      <c r="J148">
        <v>0.65810000000000002</v>
      </c>
      <c r="K148">
        <v>1.0197890297218799</v>
      </c>
      <c r="L148" s="4">
        <f t="shared" si="2"/>
        <v>2.8270723515501223E-2</v>
      </c>
      <c r="M148">
        <v>0.49902848888199097</v>
      </c>
      <c r="N148" s="4">
        <v>1</v>
      </c>
      <c r="O148">
        <v>2.8270723515511902E-2</v>
      </c>
      <c r="P148">
        <v>0.301874660366447</v>
      </c>
      <c r="Q148">
        <v>0</v>
      </c>
      <c r="R148">
        <v>2</v>
      </c>
      <c r="S148" t="s">
        <v>4566</v>
      </c>
      <c r="T148" t="s">
        <v>4562</v>
      </c>
      <c r="U148" t="s">
        <v>4567</v>
      </c>
    </row>
    <row r="149" spans="1:21">
      <c r="A149" t="s">
        <v>2709</v>
      </c>
      <c r="B149">
        <v>0.86790078161733397</v>
      </c>
      <c r="C149">
        <v>4.9468004445505101E-2</v>
      </c>
      <c r="D149">
        <v>5.3535994767138002E-2</v>
      </c>
      <c r="E149">
        <v>-0.20439797163040799</v>
      </c>
      <c r="F149">
        <v>1.3056756088552599</v>
      </c>
      <c r="G149">
        <v>1.2713541231676899</v>
      </c>
      <c r="H149" t="s">
        <v>2710</v>
      </c>
      <c r="I149" t="s">
        <v>2711</v>
      </c>
      <c r="J149" t="s">
        <v>2712</v>
      </c>
      <c r="K149">
        <v>1.01887600163473</v>
      </c>
      <c r="L149" s="4">
        <f t="shared" si="2"/>
        <v>2.6978484563706287E-2</v>
      </c>
      <c r="M149">
        <v>0.50783867949966</v>
      </c>
      <c r="N149" s="4">
        <v>0.51109975683444997</v>
      </c>
      <c r="O149">
        <v>2.6978484563718801E-2</v>
      </c>
      <c r="P149">
        <v>0.294274224191858</v>
      </c>
      <c r="Q149">
        <v>0.291494325668674</v>
      </c>
      <c r="R149">
        <v>3</v>
      </c>
      <c r="S149" t="s">
        <v>2713</v>
      </c>
      <c r="T149" t="s">
        <v>2714</v>
      </c>
      <c r="U149" t="s">
        <v>2715</v>
      </c>
    </row>
    <row r="150" spans="1:21">
      <c r="A150" t="s">
        <v>2222</v>
      </c>
      <c r="B150">
        <v>0.88747934835696196</v>
      </c>
      <c r="C150">
        <v>0.42122542193679002</v>
      </c>
      <c r="D150">
        <v>0.43772913045149198</v>
      </c>
      <c r="E150">
        <v>-0.17221454650340901</v>
      </c>
      <c r="F150">
        <v>0.37548542601053603</v>
      </c>
      <c r="G150">
        <v>0.35879455054620302</v>
      </c>
      <c r="I150" t="s">
        <v>2223</v>
      </c>
      <c r="J150">
        <v>0.89849999999999997</v>
      </c>
      <c r="K150">
        <v>1.01678497106289</v>
      </c>
      <c r="L150" s="4">
        <f t="shared" si="2"/>
        <v>2.4014611366919812E-2</v>
      </c>
      <c r="M150">
        <v>0.45646139314513201</v>
      </c>
      <c r="N150" s="4">
        <v>0.46073737809262799</v>
      </c>
      <c r="O150">
        <v>2.4014611366924499E-2</v>
      </c>
      <c r="P150">
        <v>0.34059594858546699</v>
      </c>
      <c r="Q150">
        <v>0.33654655344975998</v>
      </c>
      <c r="R150">
        <v>2</v>
      </c>
      <c r="S150" t="s">
        <v>1760</v>
      </c>
      <c r="T150" t="s">
        <v>2224</v>
      </c>
      <c r="U150" t="s">
        <v>2225</v>
      </c>
    </row>
    <row r="151" spans="1:21">
      <c r="A151" t="s">
        <v>1531</v>
      </c>
      <c r="B151">
        <v>0.71680344639112104</v>
      </c>
      <c r="C151">
        <v>5.2155271558646799E-2</v>
      </c>
      <c r="D151">
        <v>8.3720380043861398E-2</v>
      </c>
      <c r="E151">
        <v>-0.48035052099710901</v>
      </c>
      <c r="F151">
        <v>1.2827017889991501</v>
      </c>
      <c r="G151">
        <v>1.0771688088739899</v>
      </c>
      <c r="H151" t="s">
        <v>1532</v>
      </c>
      <c r="I151" t="s">
        <v>1533</v>
      </c>
      <c r="J151" t="s">
        <v>1534</v>
      </c>
      <c r="K151">
        <v>1.0124101242599199</v>
      </c>
      <c r="L151" s="4">
        <f t="shared" si="2"/>
        <v>1.7793839809898002E-2</v>
      </c>
      <c r="M151">
        <v>7.7578209548602598E-3</v>
      </c>
      <c r="N151" s="4">
        <v>1.29597706649022E-2</v>
      </c>
      <c r="O151">
        <v>1.77938398099017E-2</v>
      </c>
      <c r="P151">
        <v>2.1102602478364298</v>
      </c>
      <c r="Q151">
        <v>1.8874026836389299</v>
      </c>
      <c r="R151">
        <v>3</v>
      </c>
      <c r="S151" t="s">
        <v>1535</v>
      </c>
      <c r="T151" t="s">
        <v>1104</v>
      </c>
      <c r="U151" t="s">
        <v>1536</v>
      </c>
    </row>
    <row r="152" spans="1:21">
      <c r="A152" t="s">
        <v>848</v>
      </c>
      <c r="B152">
        <v>1.0158266976111201</v>
      </c>
      <c r="C152">
        <v>0.63678627707118995</v>
      </c>
      <c r="D152">
        <v>0.90579170104845796</v>
      </c>
      <c r="E152">
        <v>2.2654295985077001E-2</v>
      </c>
      <c r="F152">
        <v>0.196006304341484</v>
      </c>
      <c r="G152">
        <v>4.2971662683058201E-2</v>
      </c>
      <c r="H152" t="s">
        <v>849</v>
      </c>
      <c r="I152">
        <v>0.88629999999999998</v>
      </c>
      <c r="J152" t="s">
        <v>850</v>
      </c>
      <c r="K152">
        <v>1.0102726689194399</v>
      </c>
      <c r="L152" s="4">
        <f t="shared" si="2"/>
        <v>1.4744723677510568E-2</v>
      </c>
      <c r="M152">
        <v>0.53678598613777095</v>
      </c>
      <c r="N152" s="4">
        <v>0.75421274661900395</v>
      </c>
      <c r="O152">
        <v>1.47447236775178E-2</v>
      </c>
      <c r="P152">
        <v>0.27019883080940799</v>
      </c>
      <c r="Q152">
        <v>0.122506132047718</v>
      </c>
      <c r="R152">
        <v>3</v>
      </c>
      <c r="S152" t="s">
        <v>851</v>
      </c>
      <c r="T152" t="s">
        <v>852</v>
      </c>
      <c r="U152" t="s">
        <v>853</v>
      </c>
    </row>
    <row r="153" spans="1:21">
      <c r="A153" t="s">
        <v>2964</v>
      </c>
      <c r="B153">
        <v>1.02839179624169</v>
      </c>
      <c r="C153">
        <v>0.81517939584586596</v>
      </c>
      <c r="D153">
        <v>1</v>
      </c>
      <c r="E153">
        <v>4.0390006563252999E-2</v>
      </c>
      <c r="F153">
        <v>8.8746805919600796E-2</v>
      </c>
      <c r="G153">
        <v>0</v>
      </c>
      <c r="H153">
        <v>1.0847</v>
      </c>
      <c r="J153" t="s">
        <v>2965</v>
      </c>
      <c r="K153">
        <v>1.00976798631252</v>
      </c>
      <c r="L153" s="4">
        <f t="shared" si="2"/>
        <v>1.4023844018490198E-2</v>
      </c>
      <c r="M153">
        <v>0.75491587638274504</v>
      </c>
      <c r="N153" s="4">
        <v>0.93563980653044698</v>
      </c>
      <c r="O153">
        <v>1.40238440185013E-2</v>
      </c>
      <c r="P153">
        <v>0.12210144103080101</v>
      </c>
      <c r="Q153">
        <v>2.8891309534153701E-2</v>
      </c>
      <c r="R153">
        <v>2</v>
      </c>
      <c r="S153" t="s">
        <v>2966</v>
      </c>
      <c r="T153" t="s">
        <v>2875</v>
      </c>
      <c r="U153" t="s">
        <v>2876</v>
      </c>
    </row>
    <row r="154" spans="1:21">
      <c r="A154" t="s">
        <v>6943</v>
      </c>
      <c r="B154">
        <v>1.0152095003442401</v>
      </c>
      <c r="C154">
        <v>0.76847446753898996</v>
      </c>
      <c r="D154">
        <v>1</v>
      </c>
      <c r="E154">
        <v>2.1777475114540399E-2</v>
      </c>
      <c r="F154">
        <v>0.114370557300387</v>
      </c>
      <c r="G154">
        <v>0</v>
      </c>
      <c r="H154">
        <v>1.0381</v>
      </c>
      <c r="I154" t="s">
        <v>6944</v>
      </c>
      <c r="K154">
        <v>1.0075089058033</v>
      </c>
      <c r="L154" s="4">
        <f t="shared" si="2"/>
        <v>1.0792591409788371E-2</v>
      </c>
      <c r="M154">
        <v>0.70101789751820198</v>
      </c>
      <c r="N154" s="4">
        <v>1</v>
      </c>
      <c r="O154">
        <v>1.0792591409792799E-2</v>
      </c>
      <c r="P154">
        <v>0.154270894024537</v>
      </c>
      <c r="Q154">
        <v>0</v>
      </c>
      <c r="R154">
        <v>2</v>
      </c>
      <c r="S154" t="s">
        <v>6945</v>
      </c>
      <c r="T154" t="s">
        <v>6946</v>
      </c>
      <c r="U154" t="s">
        <v>6947</v>
      </c>
    </row>
    <row r="155" spans="1:21">
      <c r="A155" t="s">
        <v>630</v>
      </c>
      <c r="B155">
        <v>1.00549779746519</v>
      </c>
      <c r="C155">
        <v>0.68993420559141805</v>
      </c>
      <c r="D155">
        <v>0.92852971931272799</v>
      </c>
      <c r="E155">
        <v>7.9099214348959494E-3</v>
      </c>
      <c r="F155">
        <v>0.161192323046812</v>
      </c>
      <c r="G155">
        <v>3.2204191302804303E-2</v>
      </c>
      <c r="H155">
        <v>0.99619999999999997</v>
      </c>
      <c r="I155">
        <v>1.0317000000000001</v>
      </c>
      <c r="J155">
        <v>0.98860000000000003</v>
      </c>
      <c r="K155">
        <v>1.00549779746519</v>
      </c>
      <c r="L155" s="4">
        <f t="shared" si="2"/>
        <v>7.9099214348828904E-3</v>
      </c>
      <c r="M155">
        <v>0.68993420559141805</v>
      </c>
      <c r="N155" s="4">
        <v>0.96860469905505298</v>
      </c>
      <c r="O155">
        <v>7.9099214348959494E-3</v>
      </c>
      <c r="P155">
        <v>0.161192323046812</v>
      </c>
      <c r="Q155">
        <v>1.38534283632668E-2</v>
      </c>
      <c r="R155">
        <v>3</v>
      </c>
      <c r="S155" t="s">
        <v>631</v>
      </c>
      <c r="T155" t="s">
        <v>632</v>
      </c>
      <c r="U155" t="s">
        <v>633</v>
      </c>
    </row>
    <row r="156" spans="1:21">
      <c r="A156" t="s">
        <v>1065</v>
      </c>
      <c r="B156">
        <v>1.00176525231476</v>
      </c>
      <c r="C156">
        <v>0.54026948063770797</v>
      </c>
      <c r="D156">
        <v>1</v>
      </c>
      <c r="E156">
        <v>2.5444755998703999E-3</v>
      </c>
      <c r="F156">
        <v>0.267389564692882</v>
      </c>
      <c r="G156">
        <v>0</v>
      </c>
      <c r="H156">
        <v>1.0077</v>
      </c>
      <c r="I156">
        <v>0.99580000000000002</v>
      </c>
      <c r="K156">
        <v>1.00176525231476</v>
      </c>
      <c r="L156" s="4">
        <f t="shared" si="2"/>
        <v>2.5444755998582547E-3</v>
      </c>
      <c r="M156">
        <v>0.54026948063770797</v>
      </c>
      <c r="N156" s="4">
        <v>1</v>
      </c>
      <c r="O156">
        <v>2.5444755998703999E-3</v>
      </c>
      <c r="P156">
        <v>0.267389564692882</v>
      </c>
      <c r="Q156">
        <v>0</v>
      </c>
      <c r="R156">
        <v>2</v>
      </c>
      <c r="S156" t="s">
        <v>312</v>
      </c>
      <c r="T156" t="s">
        <v>1066</v>
      </c>
      <c r="U156" t="s">
        <v>1067</v>
      </c>
    </row>
    <row r="157" spans="1:21">
      <c r="A157" t="s">
        <v>5297</v>
      </c>
      <c r="B157">
        <v>0.94565825627533995</v>
      </c>
      <c r="C157">
        <v>0.45060813150508</v>
      </c>
      <c r="D157">
        <v>1</v>
      </c>
      <c r="E157">
        <v>-8.0609180934207797E-2</v>
      </c>
      <c r="F157">
        <v>0.346200975426387</v>
      </c>
      <c r="G157">
        <v>0</v>
      </c>
      <c r="H157" t="s">
        <v>5298</v>
      </c>
      <c r="I157" t="s">
        <v>5299</v>
      </c>
      <c r="K157">
        <v>1.0009666883083901</v>
      </c>
      <c r="L157" s="4">
        <f t="shared" si="2"/>
        <v>1.3939627733428766E-3</v>
      </c>
      <c r="M157">
        <v>6.0279506163214903E-2</v>
      </c>
      <c r="N157" s="4">
        <v>1</v>
      </c>
      <c r="O157">
        <v>1.39396277335215E-3</v>
      </c>
      <c r="P157">
        <v>1.2198303142782601</v>
      </c>
      <c r="Q157">
        <v>0</v>
      </c>
      <c r="R157">
        <v>2</v>
      </c>
      <c r="S157" t="s">
        <v>5300</v>
      </c>
      <c r="T157" t="s">
        <v>5301</v>
      </c>
      <c r="U157" t="s">
        <v>5302</v>
      </c>
    </row>
    <row r="158" spans="1:21">
      <c r="A158" t="s">
        <v>6338</v>
      </c>
      <c r="B158">
        <v>1.0205162955518901</v>
      </c>
      <c r="C158">
        <v>0.44721451406150198</v>
      </c>
      <c r="D158">
        <v>1</v>
      </c>
      <c r="E158">
        <v>2.9299219435012298E-2</v>
      </c>
      <c r="F158">
        <v>0.34948411014280101</v>
      </c>
      <c r="G158">
        <v>0</v>
      </c>
      <c r="H158" t="s">
        <v>6339</v>
      </c>
      <c r="I158">
        <v>1.2043999999999999</v>
      </c>
      <c r="J158">
        <v>0.91510000000000002</v>
      </c>
      <c r="K158">
        <v>1.00088851629489</v>
      </c>
      <c r="L158" s="4">
        <f t="shared" si="2"/>
        <v>1.2812889136042333E-3</v>
      </c>
      <c r="M158">
        <v>0.21645134988819201</v>
      </c>
      <c r="N158" s="4">
        <v>0.63355199865406298</v>
      </c>
      <c r="O158">
        <v>1.2812889136179901E-3</v>
      </c>
      <c r="P158">
        <v>0.66463970138621298</v>
      </c>
      <c r="Q158">
        <v>0.19821773468462101</v>
      </c>
      <c r="R158">
        <v>3</v>
      </c>
      <c r="S158" t="s">
        <v>6340</v>
      </c>
      <c r="T158" t="s">
        <v>6341</v>
      </c>
      <c r="U158" t="s">
        <v>6342</v>
      </c>
    </row>
    <row r="159" spans="1:21">
      <c r="A159" t="s">
        <v>4305</v>
      </c>
      <c r="B159">
        <v>1.0001070938593</v>
      </c>
      <c r="C159">
        <v>0.28992131621365902</v>
      </c>
      <c r="D159">
        <v>1</v>
      </c>
      <c r="E159">
        <v>1.5449550712341801E-4</v>
      </c>
      <c r="F159">
        <v>0.53771985234547204</v>
      </c>
      <c r="G159">
        <v>0</v>
      </c>
      <c r="H159">
        <v>0.5655</v>
      </c>
      <c r="I159">
        <v>1.8974</v>
      </c>
      <c r="J159">
        <v>0.53739999999999999</v>
      </c>
      <c r="K159">
        <v>1.0001070938593</v>
      </c>
      <c r="L159" s="4">
        <f t="shared" si="2"/>
        <v>1.5449550710932487E-4</v>
      </c>
      <c r="M159">
        <v>0.28992131621365902</v>
      </c>
      <c r="N159" s="4">
        <v>1</v>
      </c>
      <c r="O159">
        <v>1.5449550712341801E-4</v>
      </c>
      <c r="P159">
        <v>0.53771985234547204</v>
      </c>
      <c r="Q159">
        <v>0</v>
      </c>
      <c r="R159">
        <v>3</v>
      </c>
      <c r="S159" t="s">
        <v>3517</v>
      </c>
      <c r="T159" t="s">
        <v>3686</v>
      </c>
      <c r="U159" t="s">
        <v>3687</v>
      </c>
    </row>
    <row r="160" spans="1:21">
      <c r="A160" t="s">
        <v>5814</v>
      </c>
      <c r="B160">
        <v>0.99534444699308899</v>
      </c>
      <c r="C160">
        <v>0.97783910813451802</v>
      </c>
      <c r="D160">
        <v>1</v>
      </c>
      <c r="E160">
        <v>-6.7322265424359599E-3</v>
      </c>
      <c r="F160">
        <v>9.7325973571367394E-3</v>
      </c>
      <c r="G160">
        <v>0</v>
      </c>
      <c r="H160">
        <v>1.1552</v>
      </c>
      <c r="I160">
        <v>0.83550000000000002</v>
      </c>
      <c r="K160">
        <v>0.99534444699308899</v>
      </c>
      <c r="L160" s="4">
        <f t="shared" si="2"/>
        <v>-6.732226542436927E-3</v>
      </c>
      <c r="M160">
        <v>0.97783910813451802</v>
      </c>
      <c r="N160" s="4">
        <v>1</v>
      </c>
      <c r="O160">
        <v>-6.7322265424359599E-3</v>
      </c>
      <c r="P160">
        <v>9.7325973571367394E-3</v>
      </c>
      <c r="Q160">
        <v>0</v>
      </c>
      <c r="R160">
        <v>2</v>
      </c>
      <c r="S160" t="s">
        <v>5815</v>
      </c>
      <c r="T160" t="s">
        <v>5816</v>
      </c>
      <c r="U160" t="s">
        <v>5817</v>
      </c>
    </row>
    <row r="161" spans="1:21">
      <c r="A161" t="s">
        <v>2320</v>
      </c>
      <c r="B161">
        <v>0.98681835481084201</v>
      </c>
      <c r="C161">
        <v>0.74938808712268901</v>
      </c>
      <c r="D161">
        <v>0.76401245546984997</v>
      </c>
      <c r="E161">
        <v>-1.9143544887439402E-2</v>
      </c>
      <c r="F161">
        <v>0.125293215082629</v>
      </c>
      <c r="G161">
        <v>0.11689956119167599</v>
      </c>
      <c r="H161" t="s">
        <v>2321</v>
      </c>
      <c r="I161" t="s">
        <v>2322</v>
      </c>
      <c r="K161">
        <v>0.99497649021821399</v>
      </c>
      <c r="L161" s="4">
        <f t="shared" si="2"/>
        <v>-7.2656575188152885E-3</v>
      </c>
      <c r="M161">
        <v>0.55033378939441702</v>
      </c>
      <c r="N161" s="4">
        <v>0.55289944808623204</v>
      </c>
      <c r="O161">
        <v>-7.2656575188152798E-3</v>
      </c>
      <c r="P161">
        <v>0.25937382155729799</v>
      </c>
      <c r="Q161">
        <v>0.25735384358129099</v>
      </c>
      <c r="R161">
        <v>2</v>
      </c>
      <c r="S161" t="s">
        <v>2323</v>
      </c>
      <c r="T161" t="s">
        <v>2324</v>
      </c>
      <c r="U161" t="s">
        <v>2325</v>
      </c>
    </row>
    <row r="162" spans="1:21">
      <c r="A162" t="s">
        <v>1387</v>
      </c>
      <c r="B162">
        <v>0.99404151215638603</v>
      </c>
      <c r="C162">
        <v>0.64939266424567299</v>
      </c>
      <c r="D162">
        <v>1</v>
      </c>
      <c r="E162">
        <v>-8.6219934704067705E-3</v>
      </c>
      <c r="F162">
        <v>0.187492621616421</v>
      </c>
      <c r="G162">
        <v>0</v>
      </c>
      <c r="H162">
        <v>0.9788</v>
      </c>
      <c r="J162">
        <v>1.0092000000000001</v>
      </c>
      <c r="K162">
        <v>0.99404151215638603</v>
      </c>
      <c r="L162" s="4">
        <f t="shared" si="2"/>
        <v>-8.6219934704070932E-3</v>
      </c>
      <c r="M162">
        <v>0.64939266424567299</v>
      </c>
      <c r="N162" s="4">
        <v>1</v>
      </c>
      <c r="O162">
        <v>-8.6219934704067705E-3</v>
      </c>
      <c r="P162">
        <v>0.187492621616421</v>
      </c>
      <c r="Q162">
        <v>0</v>
      </c>
      <c r="R162">
        <v>2</v>
      </c>
      <c r="S162" t="s">
        <v>1388</v>
      </c>
      <c r="T162" t="s">
        <v>1389</v>
      </c>
      <c r="U162" t="s">
        <v>1390</v>
      </c>
    </row>
    <row r="163" spans="1:21">
      <c r="A163" t="s">
        <v>3158</v>
      </c>
      <c r="B163">
        <v>0.97429410513588199</v>
      </c>
      <c r="C163">
        <v>0.50380807226319901</v>
      </c>
      <c r="D163">
        <v>0.65012359025580402</v>
      </c>
      <c r="E163">
        <v>-3.7570757925371998E-2</v>
      </c>
      <c r="F163">
        <v>0.29773487830023498</v>
      </c>
      <c r="G163">
        <v>0.18700407495106799</v>
      </c>
      <c r="H163" t="s">
        <v>3159</v>
      </c>
      <c r="J163" t="s">
        <v>3160</v>
      </c>
      <c r="K163">
        <v>0.98942113375785701</v>
      </c>
      <c r="L163" s="4">
        <f t="shared" si="2"/>
        <v>-1.5343379500358134E-2</v>
      </c>
      <c r="M163">
        <v>0.236960318167593</v>
      </c>
      <c r="N163" s="4">
        <v>0.30577813512045698</v>
      </c>
      <c r="O163">
        <v>-1.5343379500357E-2</v>
      </c>
      <c r="P163">
        <v>0.62532437569348798</v>
      </c>
      <c r="Q163">
        <v>0.51459357234432102</v>
      </c>
      <c r="R163">
        <v>2</v>
      </c>
      <c r="S163" t="s">
        <v>3161</v>
      </c>
      <c r="T163" t="s">
        <v>3162</v>
      </c>
      <c r="U163" t="s">
        <v>3163</v>
      </c>
    </row>
    <row r="164" spans="1:21">
      <c r="A164" t="s">
        <v>2360</v>
      </c>
      <c r="B164">
        <v>1.1510557573645701</v>
      </c>
      <c r="C164">
        <v>0.52363355551285895</v>
      </c>
      <c r="D164">
        <v>0.53702810809290202</v>
      </c>
      <c r="E164">
        <v>0.20295771959095299</v>
      </c>
      <c r="F164">
        <v>0.280972530747849</v>
      </c>
      <c r="G164">
        <v>0.27000298269862599</v>
      </c>
      <c r="H164" t="s">
        <v>2361</v>
      </c>
      <c r="J164">
        <v>1.4400999999999999</v>
      </c>
      <c r="K164">
        <v>0.987043226040896</v>
      </c>
      <c r="L164" s="4">
        <f t="shared" si="2"/>
        <v>-1.8814828210457223E-2</v>
      </c>
      <c r="M164">
        <v>0.15384302312318299</v>
      </c>
      <c r="N164" s="4">
        <v>0.15862761475141601</v>
      </c>
      <c r="O164">
        <v>-1.8814828210457001E-2</v>
      </c>
      <c r="P164">
        <v>0.812922194494896</v>
      </c>
      <c r="Q164">
        <v>0.79962120610919996</v>
      </c>
      <c r="R164">
        <v>2</v>
      </c>
      <c r="S164" t="s">
        <v>2362</v>
      </c>
      <c r="T164" t="s">
        <v>2363</v>
      </c>
      <c r="U164" t="s">
        <v>2364</v>
      </c>
    </row>
    <row r="165" spans="1:21">
      <c r="A165" t="s">
        <v>6985</v>
      </c>
      <c r="B165">
        <v>1.02072584597737</v>
      </c>
      <c r="C165">
        <v>0.54414235852508697</v>
      </c>
      <c r="D165">
        <v>1</v>
      </c>
      <c r="E165">
        <v>2.9595428644668499E-2</v>
      </c>
      <c r="F165">
        <v>0.264287465313225</v>
      </c>
      <c r="G165">
        <v>0</v>
      </c>
      <c r="H165" t="s">
        <v>6986</v>
      </c>
      <c r="J165" t="s">
        <v>6987</v>
      </c>
      <c r="K165">
        <v>0.98415371117472905</v>
      </c>
      <c r="L165" s="4">
        <f t="shared" si="2"/>
        <v>-2.3044432746812386E-2</v>
      </c>
      <c r="M165">
        <v>0.36432756387204901</v>
      </c>
      <c r="N165" s="4">
        <v>1</v>
      </c>
      <c r="O165">
        <v>-2.3044432746812199E-2</v>
      </c>
      <c r="P165">
        <v>0.438507970167137</v>
      </c>
      <c r="Q165">
        <v>0</v>
      </c>
      <c r="R165">
        <v>2</v>
      </c>
      <c r="S165" t="s">
        <v>6988</v>
      </c>
      <c r="T165" t="s">
        <v>6989</v>
      </c>
      <c r="U165" t="s">
        <v>6990</v>
      </c>
    </row>
    <row r="166" spans="1:21">
      <c r="A166" t="s">
        <v>4821</v>
      </c>
      <c r="B166">
        <v>0.97787507241650196</v>
      </c>
      <c r="C166">
        <v>0.52771453309911298</v>
      </c>
      <c r="D166">
        <v>1</v>
      </c>
      <c r="E166">
        <v>-3.2277928193912002E-2</v>
      </c>
      <c r="F166">
        <v>0.27760094531910701</v>
      </c>
      <c r="G166">
        <v>0</v>
      </c>
      <c r="H166" t="s">
        <v>4822</v>
      </c>
      <c r="I166" t="s">
        <v>4823</v>
      </c>
      <c r="K166">
        <v>0.97787507241650196</v>
      </c>
      <c r="L166" s="4">
        <f t="shared" si="2"/>
        <v>-3.2277928193912717E-2</v>
      </c>
      <c r="M166">
        <v>0.21061040625482899</v>
      </c>
      <c r="N166" s="4">
        <v>1</v>
      </c>
      <c r="O166">
        <v>-3.2277928193912002E-2</v>
      </c>
      <c r="P166">
        <v>0.67652017414105103</v>
      </c>
      <c r="Q166">
        <v>0</v>
      </c>
      <c r="R166">
        <v>2</v>
      </c>
      <c r="S166" t="s">
        <v>4824</v>
      </c>
      <c r="T166" t="s">
        <v>4825</v>
      </c>
      <c r="U166" t="s">
        <v>4826</v>
      </c>
    </row>
    <row r="167" spans="1:21">
      <c r="A167" t="s">
        <v>3858</v>
      </c>
      <c r="B167">
        <v>1.04749955736909</v>
      </c>
      <c r="C167">
        <v>0.92870343897750796</v>
      </c>
      <c r="D167">
        <v>1</v>
      </c>
      <c r="E167">
        <v>6.6949634300234595E-2</v>
      </c>
      <c r="F167">
        <v>3.2122946261819302E-2</v>
      </c>
      <c r="G167">
        <v>0</v>
      </c>
      <c r="H167" t="s">
        <v>3859</v>
      </c>
      <c r="J167" t="s">
        <v>3860</v>
      </c>
      <c r="K167">
        <v>0.97594926537952698</v>
      </c>
      <c r="L167" s="4">
        <f t="shared" si="2"/>
        <v>-3.5121943500667246E-2</v>
      </c>
      <c r="M167">
        <v>0.88758605855026296</v>
      </c>
      <c r="N167" s="4">
        <v>1</v>
      </c>
      <c r="O167">
        <v>-3.51219435006664E-2</v>
      </c>
      <c r="P167">
        <v>5.1789527916190799E-2</v>
      </c>
      <c r="Q167">
        <v>0</v>
      </c>
      <c r="R167">
        <v>2</v>
      </c>
      <c r="S167" t="s">
        <v>3861</v>
      </c>
      <c r="T167" t="s">
        <v>3862</v>
      </c>
      <c r="U167" t="s">
        <v>3863</v>
      </c>
    </row>
    <row r="168" spans="1:21">
      <c r="A168" t="s">
        <v>5755</v>
      </c>
      <c r="B168">
        <v>0.98939580671223804</v>
      </c>
      <c r="C168">
        <v>0.42790627090656203</v>
      </c>
      <c r="D168">
        <v>0.89203193596482999</v>
      </c>
      <c r="E168">
        <v>-1.53803098523978E-2</v>
      </c>
      <c r="F168">
        <v>0.368651348944529</v>
      </c>
      <c r="G168">
        <v>4.9619597008381998E-2</v>
      </c>
      <c r="H168" t="s">
        <v>5756</v>
      </c>
      <c r="I168" t="s">
        <v>5757</v>
      </c>
      <c r="J168" t="s">
        <v>5758</v>
      </c>
      <c r="K168">
        <v>0.97297683667118096</v>
      </c>
      <c r="L168" s="4">
        <f t="shared" si="2"/>
        <v>-3.9522635222594742E-2</v>
      </c>
      <c r="M168">
        <v>0.56647745621857304</v>
      </c>
      <c r="N168" s="4">
        <v>1</v>
      </c>
      <c r="O168">
        <v>-3.9522635222593701E-2</v>
      </c>
      <c r="P168">
        <v>0.246817368827395</v>
      </c>
      <c r="Q168">
        <v>0</v>
      </c>
      <c r="R168">
        <v>3</v>
      </c>
      <c r="S168" t="s">
        <v>1568</v>
      </c>
      <c r="T168" t="s">
        <v>3538</v>
      </c>
      <c r="U168" t="s">
        <v>5759</v>
      </c>
    </row>
    <row r="169" spans="1:21">
      <c r="A169" t="s">
        <v>3514</v>
      </c>
      <c r="B169">
        <v>1.02999052963531</v>
      </c>
      <c r="C169">
        <v>0.50966743723977204</v>
      </c>
      <c r="D169">
        <v>0.60891660554495297</v>
      </c>
      <c r="E169">
        <v>4.2631072446380598E-2</v>
      </c>
      <c r="F169">
        <v>0.29271311269113198</v>
      </c>
      <c r="G169">
        <v>0.21544218229593201</v>
      </c>
      <c r="H169" t="s">
        <v>3515</v>
      </c>
      <c r="J169" t="s">
        <v>3516</v>
      </c>
      <c r="K169">
        <v>0.97265203647790199</v>
      </c>
      <c r="L169" s="4">
        <f t="shared" si="2"/>
        <v>-4.0004317663622502E-2</v>
      </c>
      <c r="M169">
        <v>7.16035114242939E-2</v>
      </c>
      <c r="N169" s="4">
        <v>8.57253150663074E-2</v>
      </c>
      <c r="O169">
        <v>-4.0004317663622099E-2</v>
      </c>
      <c r="P169">
        <v>1.1450656794407299</v>
      </c>
      <c r="Q169">
        <v>1.0668909100472801</v>
      </c>
      <c r="R169">
        <v>2</v>
      </c>
      <c r="S169" t="s">
        <v>3517</v>
      </c>
      <c r="T169" t="s">
        <v>3518</v>
      </c>
      <c r="U169" t="s">
        <v>3519</v>
      </c>
    </row>
    <row r="170" spans="1:21">
      <c r="A170" t="s">
        <v>2683</v>
      </c>
      <c r="B170">
        <v>0.94859794783961704</v>
      </c>
      <c r="C170">
        <v>0.94196586228372203</v>
      </c>
      <c r="D170">
        <v>0.96548700747748895</v>
      </c>
      <c r="E170">
        <v>-7.6131347537610694E-2</v>
      </c>
      <c r="F170">
        <v>2.5964836156646801E-2</v>
      </c>
      <c r="G170">
        <v>1.5253566129846199E-2</v>
      </c>
      <c r="H170" t="s">
        <v>2684</v>
      </c>
      <c r="I170" t="s">
        <v>2685</v>
      </c>
      <c r="K170">
        <v>0.97262972914301604</v>
      </c>
      <c r="L170" s="4">
        <f t="shared" si="2"/>
        <v>-4.0037405601817976E-2</v>
      </c>
      <c r="M170">
        <v>0.90064913193563401</v>
      </c>
      <c r="N170" s="4">
        <v>0.90117185342834205</v>
      </c>
      <c r="O170">
        <v>-4.00374056018169E-2</v>
      </c>
      <c r="P170">
        <v>4.5444365227276198E-2</v>
      </c>
      <c r="Q170">
        <v>4.5192381186610599E-2</v>
      </c>
      <c r="R170">
        <v>2</v>
      </c>
      <c r="S170" t="s">
        <v>2686</v>
      </c>
      <c r="T170" t="s">
        <v>2687</v>
      </c>
      <c r="U170" t="s">
        <v>2688</v>
      </c>
    </row>
    <row r="171" spans="1:21">
      <c r="A171" t="s">
        <v>6513</v>
      </c>
      <c r="B171">
        <v>1.33311164540224</v>
      </c>
      <c r="C171">
        <v>0.63715070539674401</v>
      </c>
      <c r="D171">
        <v>1</v>
      </c>
      <c r="E171">
        <v>0.414797608276329</v>
      </c>
      <c r="F171">
        <v>0.19575783174459299</v>
      </c>
      <c r="G171">
        <v>0</v>
      </c>
      <c r="H171" t="s">
        <v>6514</v>
      </c>
      <c r="I171">
        <v>1.8967000000000001</v>
      </c>
      <c r="J171" t="s">
        <v>6515</v>
      </c>
      <c r="K171">
        <v>0.95689516757355697</v>
      </c>
      <c r="L171" s="4">
        <f t="shared" si="2"/>
        <v>-6.3567215636928312E-2</v>
      </c>
      <c r="M171">
        <v>0.421123511087793</v>
      </c>
      <c r="N171" s="4">
        <v>1</v>
      </c>
      <c r="O171">
        <v>-6.3567215636928104E-2</v>
      </c>
      <c r="P171">
        <v>0.375590511487222</v>
      </c>
      <c r="Q171">
        <v>0</v>
      </c>
      <c r="R171">
        <v>3</v>
      </c>
      <c r="S171" t="s">
        <v>6516</v>
      </c>
      <c r="T171" t="s">
        <v>6517</v>
      </c>
      <c r="U171" t="s">
        <v>6518</v>
      </c>
    </row>
    <row r="172" spans="1:21">
      <c r="A172" t="s">
        <v>4689</v>
      </c>
      <c r="B172">
        <v>0.95330973455977996</v>
      </c>
      <c r="C172">
        <v>8.6463186595000005E-2</v>
      </c>
      <c r="D172">
        <v>1</v>
      </c>
      <c r="E172">
        <v>-6.89830665723528E-2</v>
      </c>
      <c r="F172">
        <v>1.0631687626131201</v>
      </c>
      <c r="G172">
        <v>0</v>
      </c>
      <c r="H172" t="s">
        <v>4690</v>
      </c>
      <c r="I172" t="s">
        <v>4691</v>
      </c>
      <c r="K172">
        <v>0.95334350104560805</v>
      </c>
      <c r="L172" s="4">
        <f t="shared" si="2"/>
        <v>-6.8931966833032002E-2</v>
      </c>
      <c r="M172">
        <v>1.6827155433678501E-3</v>
      </c>
      <c r="N172" s="4">
        <v>0.193400106451078</v>
      </c>
      <c r="O172">
        <v>-6.8931966833032002E-2</v>
      </c>
      <c r="P172">
        <v>2.7739892936420598</v>
      </c>
      <c r="Q172">
        <v>0.71354329120904902</v>
      </c>
      <c r="R172">
        <v>2</v>
      </c>
      <c r="S172" t="s">
        <v>3838</v>
      </c>
      <c r="T172" t="s">
        <v>4692</v>
      </c>
      <c r="U172" t="s">
        <v>4693</v>
      </c>
    </row>
    <row r="173" spans="1:21">
      <c r="A173" t="s">
        <v>4165</v>
      </c>
      <c r="B173">
        <v>0.94902030822854999</v>
      </c>
      <c r="C173">
        <v>0.691360222642875</v>
      </c>
      <c r="D173">
        <v>1</v>
      </c>
      <c r="E173">
        <v>-7.5489134862122095E-2</v>
      </c>
      <c r="F173">
        <v>0.160295611174367</v>
      </c>
      <c r="G173">
        <v>0</v>
      </c>
      <c r="I173">
        <v>0.88229999999999997</v>
      </c>
      <c r="J173">
        <v>1.0158</v>
      </c>
      <c r="K173">
        <v>0.94902030822854999</v>
      </c>
      <c r="L173" s="4">
        <f t="shared" si="2"/>
        <v>-7.5489134862122331E-2</v>
      </c>
      <c r="M173">
        <v>0.691360222642875</v>
      </c>
      <c r="N173" s="4">
        <v>1</v>
      </c>
      <c r="O173">
        <v>-7.5489134862122095E-2</v>
      </c>
      <c r="P173">
        <v>0.160295611174367</v>
      </c>
      <c r="Q173">
        <v>0</v>
      </c>
      <c r="R173">
        <v>2</v>
      </c>
      <c r="S173" t="s">
        <v>4166</v>
      </c>
      <c r="T173" t="s">
        <v>2579</v>
      </c>
      <c r="U173" t="s">
        <v>4167</v>
      </c>
    </row>
    <row r="174" spans="1:21">
      <c r="A174" t="s">
        <v>2850</v>
      </c>
      <c r="B174">
        <v>0.94852230016055805</v>
      </c>
      <c r="C174">
        <v>0.73434843645794301</v>
      </c>
      <c r="D174">
        <v>0.91014860133249098</v>
      </c>
      <c r="E174">
        <v>-7.6246402481129794E-2</v>
      </c>
      <c r="F174">
        <v>0.13409782547235299</v>
      </c>
      <c r="G174">
        <v>4.0887693975705998E-2</v>
      </c>
      <c r="H174">
        <v>0.85870000000000002</v>
      </c>
      <c r="I174">
        <v>1.0384</v>
      </c>
      <c r="K174">
        <v>0.94852230016055805</v>
      </c>
      <c r="L174" s="4">
        <f t="shared" si="2"/>
        <v>-7.6246402481130501E-2</v>
      </c>
      <c r="M174">
        <v>0.73434843645794301</v>
      </c>
      <c r="N174" s="4">
        <v>0.91080338449891696</v>
      </c>
      <c r="O174">
        <v>-7.6246402481129794E-2</v>
      </c>
      <c r="P174">
        <v>0.13409782547235299</v>
      </c>
      <c r="Q174">
        <v>4.0575364237754701E-2</v>
      </c>
      <c r="R174">
        <v>2</v>
      </c>
      <c r="S174" t="s">
        <v>2851</v>
      </c>
      <c r="T174" t="s">
        <v>2852</v>
      </c>
      <c r="U174" t="s">
        <v>2853</v>
      </c>
    </row>
    <row r="175" spans="1:21">
      <c r="A175" t="s">
        <v>4637</v>
      </c>
      <c r="B175">
        <v>0.93701793937021305</v>
      </c>
      <c r="C175">
        <v>0.56448641096027097</v>
      </c>
      <c r="D175">
        <v>1</v>
      </c>
      <c r="E175">
        <v>-9.3851426092875098E-2</v>
      </c>
      <c r="F175">
        <v>0.24834650850607001</v>
      </c>
      <c r="G175">
        <v>0</v>
      </c>
      <c r="H175" t="s">
        <v>4638</v>
      </c>
      <c r="I175">
        <v>0.85140000000000005</v>
      </c>
      <c r="K175">
        <v>0.948314185058165</v>
      </c>
      <c r="L175" s="4">
        <f t="shared" si="2"/>
        <v>-7.6562978664371409E-2</v>
      </c>
      <c r="M175">
        <v>0.48623564609828701</v>
      </c>
      <c r="N175" s="4">
        <v>1</v>
      </c>
      <c r="O175">
        <v>-7.6562978664371395E-2</v>
      </c>
      <c r="P175">
        <v>0.31315320605146801</v>
      </c>
      <c r="Q175">
        <v>0</v>
      </c>
      <c r="R175">
        <v>2</v>
      </c>
      <c r="S175" t="s">
        <v>4093</v>
      </c>
      <c r="T175" t="s">
        <v>2773</v>
      </c>
      <c r="U175" t="s">
        <v>2774</v>
      </c>
    </row>
    <row r="176" spans="1:21">
      <c r="A176" t="s">
        <v>71</v>
      </c>
      <c r="B176">
        <v>0.88301111032700996</v>
      </c>
      <c r="C176">
        <v>0.47769064937718497</v>
      </c>
      <c r="D176">
        <v>0.69030903564649404</v>
      </c>
      <c r="E176">
        <v>-0.179496504450948</v>
      </c>
      <c r="F176">
        <v>0.32085325979187301</v>
      </c>
      <c r="G176">
        <v>0.16095644197352099</v>
      </c>
      <c r="H176">
        <v>0.68520000000000003</v>
      </c>
      <c r="I176" t="s">
        <v>72</v>
      </c>
      <c r="J176">
        <v>1.1476999999999999</v>
      </c>
      <c r="K176">
        <v>0.947538540580938</v>
      </c>
      <c r="L176" s="4">
        <f t="shared" si="2"/>
        <v>-7.774346962560541E-2</v>
      </c>
      <c r="M176">
        <v>0.447302817958391</v>
      </c>
      <c r="N176" s="4">
        <v>0.61890052821851305</v>
      </c>
      <c r="O176">
        <v>-7.7743469625604994E-2</v>
      </c>
      <c r="P176">
        <v>0.34939836581141398</v>
      </c>
      <c r="Q176">
        <v>0.20837914664587101</v>
      </c>
      <c r="R176">
        <v>3</v>
      </c>
      <c r="S176" t="s">
        <v>73</v>
      </c>
      <c r="T176" t="s">
        <v>74</v>
      </c>
      <c r="U176" t="s">
        <v>75</v>
      </c>
    </row>
    <row r="177" spans="1:21">
      <c r="A177" t="s">
        <v>6058</v>
      </c>
      <c r="B177">
        <v>0.78761543330866302</v>
      </c>
      <c r="C177">
        <v>0.98038637407661</v>
      </c>
      <c r="D177">
        <v>1</v>
      </c>
      <c r="E177">
        <v>-0.34443671379044799</v>
      </c>
      <c r="F177">
        <v>8.6027334302230096E-3</v>
      </c>
      <c r="G177">
        <v>0</v>
      </c>
      <c r="H177" t="s">
        <v>6059</v>
      </c>
      <c r="J177">
        <v>0.31569999999999998</v>
      </c>
      <c r="K177">
        <v>0.94491584732978795</v>
      </c>
      <c r="L177" s="4">
        <f t="shared" si="2"/>
        <v>-8.174224390917699E-2</v>
      </c>
      <c r="M177">
        <v>0.97125113615159497</v>
      </c>
      <c r="N177" s="4">
        <v>1</v>
      </c>
      <c r="O177">
        <v>-8.1742243909176601E-2</v>
      </c>
      <c r="P177">
        <v>1.26684601610886E-2</v>
      </c>
      <c r="Q177">
        <v>0</v>
      </c>
      <c r="R177">
        <v>2</v>
      </c>
      <c r="S177" t="s">
        <v>4286</v>
      </c>
      <c r="T177" t="s">
        <v>3820</v>
      </c>
      <c r="U177" t="s">
        <v>3821</v>
      </c>
    </row>
    <row r="178" spans="1:21">
      <c r="A178" t="s">
        <v>1969</v>
      </c>
      <c r="B178">
        <v>0.94051155397439701</v>
      </c>
      <c r="C178">
        <v>0.52186237107980404</v>
      </c>
      <c r="D178">
        <v>0.52216525115587997</v>
      </c>
      <c r="E178">
        <v>-8.8482427843645406E-2</v>
      </c>
      <c r="F178">
        <v>0.282444016847468</v>
      </c>
      <c r="G178">
        <v>0.28219203280680299</v>
      </c>
      <c r="H178">
        <v>2.2751999999999999</v>
      </c>
      <c r="I178">
        <v>0.15229999999999999</v>
      </c>
      <c r="J178">
        <v>0.39410000000000001</v>
      </c>
      <c r="K178">
        <v>0.94051155397439701</v>
      </c>
      <c r="L178" s="4">
        <f t="shared" si="2"/>
        <v>-8.8482427843646766E-2</v>
      </c>
      <c r="M178">
        <v>0.52186237107980304</v>
      </c>
      <c r="N178" s="4">
        <v>0.52490707569520501</v>
      </c>
      <c r="O178">
        <v>-8.8482427843645406E-2</v>
      </c>
      <c r="P178">
        <v>0.282444016847468</v>
      </c>
      <c r="Q178">
        <v>0.27991757294595299</v>
      </c>
      <c r="R178">
        <v>3</v>
      </c>
      <c r="S178" t="s">
        <v>132</v>
      </c>
      <c r="T178" t="s">
        <v>127</v>
      </c>
      <c r="U178" t="s">
        <v>128</v>
      </c>
    </row>
    <row r="179" spans="1:21">
      <c r="A179" t="s">
        <v>4899</v>
      </c>
      <c r="B179">
        <v>1.0491693446308801</v>
      </c>
      <c r="C179">
        <v>0.48915434684176401</v>
      </c>
      <c r="D179">
        <v>1</v>
      </c>
      <c r="E179">
        <v>6.9247559651188395E-2</v>
      </c>
      <c r="F179">
        <v>0.31055408278845997</v>
      </c>
      <c r="G179">
        <v>0</v>
      </c>
      <c r="H179" t="s">
        <v>4900</v>
      </c>
      <c r="I179" t="s">
        <v>4901</v>
      </c>
      <c r="J179">
        <v>1.6140000000000001</v>
      </c>
      <c r="K179">
        <v>0.936250571914786</v>
      </c>
      <c r="L179" s="4">
        <f t="shared" si="2"/>
        <v>-9.5033400036001872E-2</v>
      </c>
      <c r="M179">
        <v>0.28901570939817101</v>
      </c>
      <c r="N179" s="4">
        <v>1</v>
      </c>
      <c r="O179">
        <v>-9.5033400036000498E-2</v>
      </c>
      <c r="P179">
        <v>0.53907855060151899</v>
      </c>
      <c r="Q179">
        <v>0</v>
      </c>
      <c r="R179">
        <v>3</v>
      </c>
      <c r="S179" t="s">
        <v>1012</v>
      </c>
      <c r="T179" t="s">
        <v>4902</v>
      </c>
      <c r="U179" t="s">
        <v>4903</v>
      </c>
    </row>
    <row r="180" spans="1:21">
      <c r="A180" t="s">
        <v>4125</v>
      </c>
      <c r="B180">
        <v>0.93413492992007297</v>
      </c>
      <c r="C180">
        <v>0.484248699211135</v>
      </c>
      <c r="D180">
        <v>1</v>
      </c>
      <c r="E180">
        <v>-9.82971416687244E-2</v>
      </c>
      <c r="F180">
        <v>0.31493153720912898</v>
      </c>
      <c r="G180">
        <v>0</v>
      </c>
      <c r="H180" t="s">
        <v>4126</v>
      </c>
      <c r="I180">
        <v>0.96030000000000004</v>
      </c>
      <c r="K180">
        <v>0.93382216123200501</v>
      </c>
      <c r="L180" s="4">
        <f t="shared" si="2"/>
        <v>-9.8780268226155044E-2</v>
      </c>
      <c r="M180">
        <v>0.25710238380621597</v>
      </c>
      <c r="N180" s="4">
        <v>1</v>
      </c>
      <c r="O180">
        <v>-9.8780268226153795E-2</v>
      </c>
      <c r="P180">
        <v>0.58989389663957204</v>
      </c>
      <c r="Q180">
        <v>0</v>
      </c>
      <c r="R180">
        <v>2</v>
      </c>
      <c r="S180" t="s">
        <v>4127</v>
      </c>
      <c r="T180" t="s">
        <v>4128</v>
      </c>
      <c r="U180" t="s">
        <v>4129</v>
      </c>
    </row>
    <row r="181" spans="1:21">
      <c r="A181" t="s">
        <v>3966</v>
      </c>
      <c r="B181">
        <v>0.93528205495077199</v>
      </c>
      <c r="C181">
        <v>0.39486857712877799</v>
      </c>
      <c r="D181">
        <v>1</v>
      </c>
      <c r="E181">
        <v>-9.6526587732197702E-2</v>
      </c>
      <c r="F181">
        <v>0.40354742519623499</v>
      </c>
      <c r="G181">
        <v>0</v>
      </c>
      <c r="H181" t="s">
        <v>3967</v>
      </c>
      <c r="J181">
        <v>0.9415</v>
      </c>
      <c r="K181">
        <v>0.93361602191444704</v>
      </c>
      <c r="L181" s="4">
        <f t="shared" si="2"/>
        <v>-9.909877533933828E-2</v>
      </c>
      <c r="M181">
        <v>8.7027009950921899E-2</v>
      </c>
      <c r="N181" s="4">
        <v>0.57928403534899298</v>
      </c>
      <c r="O181">
        <v>-9.9098775339337503E-2</v>
      </c>
      <c r="P181">
        <v>1.0603459375867399</v>
      </c>
      <c r="Q181">
        <v>0.23710844017930599</v>
      </c>
      <c r="R181">
        <v>2</v>
      </c>
      <c r="S181" t="s">
        <v>2394</v>
      </c>
      <c r="T181" t="s">
        <v>903</v>
      </c>
      <c r="U181" t="s">
        <v>904</v>
      </c>
    </row>
    <row r="182" spans="1:21">
      <c r="A182" t="s">
        <v>2642</v>
      </c>
      <c r="B182">
        <v>0.83476895514664196</v>
      </c>
      <c r="C182">
        <v>8.6194027085512895E-2</v>
      </c>
      <c r="D182">
        <v>9.4769453249632804E-2</v>
      </c>
      <c r="E182">
        <v>-0.26055114686781899</v>
      </c>
      <c r="F182">
        <v>1.0645228280694601</v>
      </c>
      <c r="G182">
        <v>1.02333162492918</v>
      </c>
      <c r="H182" t="s">
        <v>2643</v>
      </c>
      <c r="I182" t="s">
        <v>2644</v>
      </c>
      <c r="J182" t="s">
        <v>2645</v>
      </c>
      <c r="K182">
        <v>0.93305517029812102</v>
      </c>
      <c r="L182" s="4">
        <f t="shared" si="2"/>
        <v>-9.9965706669581739E-2</v>
      </c>
      <c r="M182" s="1">
        <v>6.4740216801542004E-5</v>
      </c>
      <c r="N182" s="6">
        <v>7.0551285566282205E-5</v>
      </c>
      <c r="O182">
        <v>-9.9965706669581503E-2</v>
      </c>
      <c r="P182">
        <v>4.1888258505689704</v>
      </c>
      <c r="Q182">
        <v>4.1514950682419398</v>
      </c>
      <c r="R182">
        <v>3</v>
      </c>
      <c r="S182" t="s">
        <v>2646</v>
      </c>
      <c r="T182" t="s">
        <v>2647</v>
      </c>
      <c r="U182" t="s">
        <v>2648</v>
      </c>
    </row>
    <row r="183" spans="1:21">
      <c r="A183" t="s">
        <v>6553</v>
      </c>
      <c r="B183">
        <v>0.90962488853364798</v>
      </c>
      <c r="C183">
        <v>4.10706558871205E-2</v>
      </c>
      <c r="D183">
        <v>0.150650661168927</v>
      </c>
      <c r="E183">
        <v>-0.13665636608283899</v>
      </c>
      <c r="F183">
        <v>1.3864683615270901</v>
      </c>
      <c r="G183">
        <v>0.82202895797411801</v>
      </c>
      <c r="H183" t="s">
        <v>6554</v>
      </c>
      <c r="I183" t="s">
        <v>6555</v>
      </c>
      <c r="J183" t="s">
        <v>6556</v>
      </c>
      <c r="K183">
        <v>0.92977749672856003</v>
      </c>
      <c r="L183" s="4">
        <f t="shared" si="2"/>
        <v>-0.10504258594916045</v>
      </c>
      <c r="M183" s="1">
        <v>2.6547188228991399E-5</v>
      </c>
      <c r="N183" s="4">
        <v>1.04016710242684E-4</v>
      </c>
      <c r="O183">
        <v>-0.105042585949159</v>
      </c>
      <c r="P183">
        <v>4.5759814708649902</v>
      </c>
      <c r="Q183">
        <v>3.9828968858624898</v>
      </c>
      <c r="R183">
        <v>3</v>
      </c>
      <c r="S183" t="s">
        <v>6557</v>
      </c>
      <c r="T183" t="s">
        <v>6558</v>
      </c>
      <c r="U183" t="s">
        <v>6559</v>
      </c>
    </row>
    <row r="184" spans="1:21">
      <c r="A184" t="s">
        <v>5709</v>
      </c>
      <c r="B184">
        <v>1.0130784189405</v>
      </c>
      <c r="C184">
        <v>0.48567836238592099</v>
      </c>
      <c r="D184">
        <v>1</v>
      </c>
      <c r="E184">
        <v>1.8745852557397798E-2</v>
      </c>
      <c r="F184">
        <v>0.31365124449014897</v>
      </c>
      <c r="G184">
        <v>0</v>
      </c>
      <c r="H184" t="s">
        <v>5710</v>
      </c>
      <c r="I184">
        <v>1.1667000000000001</v>
      </c>
      <c r="J184">
        <v>1.0831999999999999</v>
      </c>
      <c r="K184">
        <v>0.92823803965826401</v>
      </c>
      <c r="L184" s="4">
        <f t="shared" si="2"/>
        <v>-0.10743327380478868</v>
      </c>
      <c r="M184">
        <v>0.18263612555856801</v>
      </c>
      <c r="N184" s="4">
        <v>0.437312056198573</v>
      </c>
      <c r="O184">
        <v>-0.107433273804787</v>
      </c>
      <c r="P184">
        <v>0.73841331454005998</v>
      </c>
      <c r="Q184">
        <v>0.35920854948263398</v>
      </c>
      <c r="R184">
        <v>3</v>
      </c>
      <c r="S184" t="s">
        <v>5711</v>
      </c>
      <c r="T184" t="s">
        <v>4035</v>
      </c>
      <c r="U184" t="s">
        <v>5712</v>
      </c>
    </row>
    <row r="185" spans="1:21">
      <c r="A185" t="s">
        <v>2928</v>
      </c>
      <c r="B185">
        <v>0.93311410761769997</v>
      </c>
      <c r="C185">
        <v>0.15613331154320001</v>
      </c>
      <c r="D185">
        <v>0.195620515334649</v>
      </c>
      <c r="E185">
        <v>-9.9874580339602101E-2</v>
      </c>
      <c r="F185">
        <v>0.80650442892993801</v>
      </c>
      <c r="G185">
        <v>0.708585601340737</v>
      </c>
      <c r="I185">
        <v>0.95140000000000002</v>
      </c>
      <c r="J185" t="s">
        <v>2929</v>
      </c>
      <c r="K185">
        <v>0.92703047943296302</v>
      </c>
      <c r="L185" s="4">
        <f t="shared" si="2"/>
        <v>-0.10931132151239221</v>
      </c>
      <c r="M185">
        <v>4.56518679919834E-3</v>
      </c>
      <c r="N185" s="4">
        <v>5.7448044100860901E-3</v>
      </c>
      <c r="O185">
        <v>-0.10931132151239099</v>
      </c>
      <c r="P185">
        <v>2.3405414472203101</v>
      </c>
      <c r="Q185">
        <v>2.2407247528880201</v>
      </c>
      <c r="R185">
        <v>2</v>
      </c>
      <c r="S185" t="s">
        <v>2930</v>
      </c>
      <c r="T185" t="s">
        <v>2931</v>
      </c>
      <c r="U185" t="s">
        <v>2932</v>
      </c>
    </row>
    <row r="186" spans="1:21">
      <c r="A186" t="s">
        <v>3480</v>
      </c>
      <c r="B186">
        <v>0.92593904863051002</v>
      </c>
      <c r="C186">
        <v>0.24480190275809999</v>
      </c>
      <c r="D186">
        <v>0.29389866319983599</v>
      </c>
      <c r="E186">
        <v>-0.111010865907939</v>
      </c>
      <c r="F186">
        <v>0.61118521089685196</v>
      </c>
      <c r="G186">
        <v>0.53180238931444002</v>
      </c>
      <c r="H186">
        <v>0.79949999999999999</v>
      </c>
      <c r="I186">
        <v>0.9627</v>
      </c>
      <c r="J186">
        <v>1.0156000000000001</v>
      </c>
      <c r="K186">
        <v>0.92593904863051002</v>
      </c>
      <c r="L186" s="4">
        <f t="shared" si="2"/>
        <v>-0.11101086590793995</v>
      </c>
      <c r="M186">
        <v>0.24480190275809999</v>
      </c>
      <c r="N186" s="4">
        <v>0.29451394302509798</v>
      </c>
      <c r="O186">
        <v>-0.111010865907939</v>
      </c>
      <c r="P186">
        <v>0.61118521089685196</v>
      </c>
      <c r="Q186">
        <v>0.53089413980550204</v>
      </c>
      <c r="R186">
        <v>3</v>
      </c>
      <c r="S186" t="s">
        <v>3481</v>
      </c>
      <c r="T186" t="s">
        <v>3482</v>
      </c>
      <c r="U186" t="s">
        <v>3483</v>
      </c>
    </row>
    <row r="187" spans="1:21">
      <c r="A187" t="s">
        <v>3958</v>
      </c>
      <c r="B187">
        <v>0.98625240340026099</v>
      </c>
      <c r="C187">
        <v>0.60023938829867995</v>
      </c>
      <c r="D187">
        <v>1</v>
      </c>
      <c r="E187">
        <v>-1.9971184050834499E-2</v>
      </c>
      <c r="F187">
        <v>0.22167550914526099</v>
      </c>
      <c r="G187">
        <v>0</v>
      </c>
      <c r="H187" t="s">
        <v>3959</v>
      </c>
      <c r="I187">
        <v>1.1688000000000001</v>
      </c>
      <c r="K187">
        <v>0.92541017405156401</v>
      </c>
      <c r="L187" s="4">
        <f t="shared" si="2"/>
        <v>-0.1118351347640857</v>
      </c>
      <c r="M187">
        <v>0.32982450771635902</v>
      </c>
      <c r="N187" s="4">
        <v>1</v>
      </c>
      <c r="O187">
        <v>-0.11183513476408399</v>
      </c>
      <c r="P187">
        <v>0.481717077101044</v>
      </c>
      <c r="Q187">
        <v>0</v>
      </c>
      <c r="R187">
        <v>2</v>
      </c>
      <c r="S187" t="s">
        <v>3960</v>
      </c>
      <c r="T187" t="s">
        <v>3961</v>
      </c>
      <c r="U187" t="s">
        <v>3962</v>
      </c>
    </row>
    <row r="188" spans="1:21">
      <c r="A188" t="s">
        <v>5331</v>
      </c>
      <c r="B188">
        <v>0.88593460541991997</v>
      </c>
      <c r="C188">
        <v>0.34219385963208099</v>
      </c>
      <c r="D188">
        <v>0.81596433472435304</v>
      </c>
      <c r="E188">
        <v>-0.17472788359948099</v>
      </c>
      <c r="F188">
        <v>0.46572778775760099</v>
      </c>
      <c r="G188">
        <v>8.8328823563437797E-2</v>
      </c>
      <c r="H188" t="s">
        <v>5332</v>
      </c>
      <c r="I188" t="s">
        <v>5333</v>
      </c>
      <c r="K188">
        <v>0.92358700934733695</v>
      </c>
      <c r="L188" s="4">
        <f t="shared" si="2"/>
        <v>-0.11468021376534965</v>
      </c>
      <c r="M188">
        <v>9.4872164589144603E-2</v>
      </c>
      <c r="N188" s="4">
        <v>0.22907508648695399</v>
      </c>
      <c r="O188">
        <v>-0.114680213765349</v>
      </c>
      <c r="P188">
        <v>1.0228611905082099</v>
      </c>
      <c r="Q188">
        <v>0.64002214079568998</v>
      </c>
      <c r="R188">
        <v>2</v>
      </c>
      <c r="S188" t="s">
        <v>3126</v>
      </c>
      <c r="T188" t="s">
        <v>5334</v>
      </c>
      <c r="U188" t="s">
        <v>5335</v>
      </c>
    </row>
    <row r="189" spans="1:21">
      <c r="A189" t="s">
        <v>6948</v>
      </c>
      <c r="B189">
        <v>0.89069628501126996</v>
      </c>
      <c r="C189">
        <v>0.42569948859324003</v>
      </c>
      <c r="D189">
        <v>1</v>
      </c>
      <c r="E189">
        <v>-0.166994518139262</v>
      </c>
      <c r="F189">
        <v>0.37089687155475698</v>
      </c>
      <c r="G189">
        <v>0</v>
      </c>
      <c r="H189" t="s">
        <v>6949</v>
      </c>
      <c r="J189">
        <v>0.79590000000000005</v>
      </c>
      <c r="K189">
        <v>0.92307617697882105</v>
      </c>
      <c r="L189" s="4">
        <f t="shared" si="2"/>
        <v>-0.11547838351177503</v>
      </c>
      <c r="M189">
        <v>0.42598271726331599</v>
      </c>
      <c r="N189" s="4">
        <v>1</v>
      </c>
      <c r="O189">
        <v>-0.115478383511774</v>
      </c>
      <c r="P189">
        <v>0.37060802049688701</v>
      </c>
      <c r="Q189">
        <v>0</v>
      </c>
      <c r="R189">
        <v>2</v>
      </c>
      <c r="S189" t="s">
        <v>6950</v>
      </c>
      <c r="T189" t="s">
        <v>6587</v>
      </c>
      <c r="U189" t="s">
        <v>6588</v>
      </c>
    </row>
    <row r="190" spans="1:21">
      <c r="A190" t="s">
        <v>769</v>
      </c>
      <c r="B190">
        <v>0.92082745717069003</v>
      </c>
      <c r="C190">
        <v>0.29506274696788198</v>
      </c>
      <c r="D190">
        <v>0.434034279669478</v>
      </c>
      <c r="E190">
        <v>-0.118997242592927</v>
      </c>
      <c r="F190">
        <v>0.53008561871950199</v>
      </c>
      <c r="G190">
        <v>0.36247596891287998</v>
      </c>
      <c r="H190" t="s">
        <v>770</v>
      </c>
      <c r="I190" t="s">
        <v>771</v>
      </c>
      <c r="K190">
        <v>0.91939969007795597</v>
      </c>
      <c r="L190" s="4">
        <f t="shared" si="2"/>
        <v>-0.1212359150531495</v>
      </c>
      <c r="M190">
        <v>4.9578234488483801E-2</v>
      </c>
      <c r="N190" s="4">
        <v>7.4976207243987805E-2</v>
      </c>
      <c r="O190">
        <v>-0.121235915053148</v>
      </c>
      <c r="P190">
        <v>1.30470894278726</v>
      </c>
      <c r="Q190">
        <v>1.12507653263504</v>
      </c>
      <c r="R190">
        <v>2</v>
      </c>
      <c r="S190" t="s">
        <v>772</v>
      </c>
      <c r="T190" t="s">
        <v>773</v>
      </c>
      <c r="U190" t="s">
        <v>774</v>
      </c>
    </row>
    <row r="191" spans="1:21">
      <c r="A191" t="s">
        <v>4546</v>
      </c>
      <c r="B191">
        <v>0.91281248546180505</v>
      </c>
      <c r="C191">
        <v>0.342348326171588</v>
      </c>
      <c r="D191">
        <v>1</v>
      </c>
      <c r="E191">
        <v>-0.13160956992308101</v>
      </c>
      <c r="F191">
        <v>0.46553179116812299</v>
      </c>
      <c r="G191">
        <v>0</v>
      </c>
      <c r="H191" t="s">
        <v>4547</v>
      </c>
      <c r="I191" t="s">
        <v>4548</v>
      </c>
      <c r="J191">
        <v>0.90029999999999999</v>
      </c>
      <c r="K191">
        <v>0.91530588323801898</v>
      </c>
      <c r="L191" s="4">
        <f t="shared" si="2"/>
        <v>-0.12767414112493863</v>
      </c>
      <c r="M191">
        <v>0.11401987283402901</v>
      </c>
      <c r="N191" s="4">
        <v>1</v>
      </c>
      <c r="O191">
        <v>-0.127674141124938</v>
      </c>
      <c r="P191">
        <v>0.94301944769875101</v>
      </c>
      <c r="Q191">
        <v>0</v>
      </c>
      <c r="R191">
        <v>3</v>
      </c>
      <c r="S191" t="s">
        <v>4549</v>
      </c>
      <c r="T191" t="s">
        <v>591</v>
      </c>
      <c r="U191" t="s">
        <v>4550</v>
      </c>
    </row>
    <row r="192" spans="1:21">
      <c r="A192" t="s">
        <v>4317</v>
      </c>
      <c r="B192">
        <v>0.90159681508080802</v>
      </c>
      <c r="C192">
        <v>0.34659722139567301</v>
      </c>
      <c r="D192">
        <v>1</v>
      </c>
      <c r="E192">
        <v>-0.14944567573397</v>
      </c>
      <c r="F192">
        <v>0.46017492326481202</v>
      </c>
      <c r="G192">
        <v>0</v>
      </c>
      <c r="H192" t="s">
        <v>4318</v>
      </c>
      <c r="I192" t="s">
        <v>4319</v>
      </c>
      <c r="J192" t="s">
        <v>4320</v>
      </c>
      <c r="K192">
        <v>0.91519881012187498</v>
      </c>
      <c r="L192" s="4">
        <f t="shared" si="2"/>
        <v>-0.12784291846204135</v>
      </c>
      <c r="M192">
        <v>8.6275887980078403E-2</v>
      </c>
      <c r="N192" s="4">
        <v>0.40091544710958299</v>
      </c>
      <c r="O192">
        <v>-0.12784291846203999</v>
      </c>
      <c r="P192">
        <v>1.0641105621105</v>
      </c>
      <c r="Q192">
        <v>0.39694721023685198</v>
      </c>
      <c r="R192">
        <v>3</v>
      </c>
      <c r="S192" t="s">
        <v>4321</v>
      </c>
      <c r="T192" t="s">
        <v>152</v>
      </c>
      <c r="U192" t="s">
        <v>153</v>
      </c>
    </row>
    <row r="193" spans="1:21">
      <c r="A193" t="s">
        <v>2505</v>
      </c>
      <c r="B193">
        <v>0.81736891596347006</v>
      </c>
      <c r="C193">
        <v>0.46992874306511001</v>
      </c>
      <c r="D193">
        <v>0.49309625870009099</v>
      </c>
      <c r="E193">
        <v>-0.29094071528955701</v>
      </c>
      <c r="F193">
        <v>0.32796799065952398</v>
      </c>
      <c r="G193">
        <v>0.30706829260589202</v>
      </c>
      <c r="H193" t="s">
        <v>2506</v>
      </c>
      <c r="I193">
        <v>0.2868</v>
      </c>
      <c r="J193">
        <v>0.96389999999999998</v>
      </c>
      <c r="K193">
        <v>0.914019927587294</v>
      </c>
      <c r="L193" s="4">
        <f t="shared" si="2"/>
        <v>-0.12970247542681368</v>
      </c>
      <c r="M193">
        <v>0.321726290018651</v>
      </c>
      <c r="N193" s="4">
        <v>0.32781094798590699</v>
      </c>
      <c r="O193">
        <v>-0.12970247542681301</v>
      </c>
      <c r="P193">
        <v>0.49251344906533201</v>
      </c>
      <c r="Q193">
        <v>0.48437654627964299</v>
      </c>
      <c r="R193">
        <v>3</v>
      </c>
      <c r="S193" t="s">
        <v>2507</v>
      </c>
      <c r="T193" t="s">
        <v>2508</v>
      </c>
      <c r="U193" t="s">
        <v>2509</v>
      </c>
    </row>
    <row r="194" spans="1:21">
      <c r="A194" t="s">
        <v>1691</v>
      </c>
      <c r="B194">
        <v>0.88832425124803605</v>
      </c>
      <c r="C194">
        <v>1.95251770926624E-2</v>
      </c>
      <c r="D194">
        <v>3.46667407906796E-2</v>
      </c>
      <c r="E194">
        <v>-0.170841717545033</v>
      </c>
      <c r="F194">
        <v>1.70940501839728</v>
      </c>
      <c r="G194">
        <v>1.46008698681659</v>
      </c>
      <c r="H194" t="s">
        <v>1692</v>
      </c>
      <c r="J194" t="s">
        <v>1693</v>
      </c>
      <c r="K194">
        <v>0.91337899522939403</v>
      </c>
      <c r="L194" s="4">
        <f t="shared" si="2"/>
        <v>-0.13071448212185799</v>
      </c>
      <c r="M194">
        <v>3.3016439402815699E-2</v>
      </c>
      <c r="N194" s="4">
        <v>5.7321592679208798E-2</v>
      </c>
      <c r="O194">
        <v>-0.13071448212185599</v>
      </c>
      <c r="P194">
        <v>1.4812697642376</v>
      </c>
      <c r="Q194">
        <v>1.2416817512442899</v>
      </c>
      <c r="R194">
        <v>2</v>
      </c>
      <c r="S194" t="s">
        <v>1694</v>
      </c>
      <c r="T194" t="s">
        <v>1695</v>
      </c>
      <c r="U194" t="s">
        <v>1696</v>
      </c>
    </row>
    <row r="195" spans="1:21">
      <c r="A195" t="s">
        <v>6584</v>
      </c>
      <c r="B195">
        <v>1.12783891815769</v>
      </c>
      <c r="C195">
        <v>0.64869648899856602</v>
      </c>
      <c r="D195">
        <v>1</v>
      </c>
      <c r="E195">
        <v>0.17356103177058099</v>
      </c>
      <c r="F195">
        <v>0.18795845263656</v>
      </c>
      <c r="G195">
        <v>0</v>
      </c>
      <c r="H195">
        <v>1.4063000000000001</v>
      </c>
      <c r="I195" t="s">
        <v>6585</v>
      </c>
      <c r="K195">
        <v>0.91213901125774</v>
      </c>
      <c r="L195" s="4">
        <f t="shared" ref="L195:L258" si="3">LOG(K195,2)</f>
        <v>-0.13267438500471598</v>
      </c>
      <c r="M195">
        <v>0.41295685701026502</v>
      </c>
      <c r="N195" s="4">
        <v>1</v>
      </c>
      <c r="O195">
        <v>-0.13267438500471501</v>
      </c>
      <c r="P195">
        <v>0.38409531817673798</v>
      </c>
      <c r="Q195">
        <v>0</v>
      </c>
      <c r="R195">
        <v>2</v>
      </c>
      <c r="S195" t="s">
        <v>6586</v>
      </c>
      <c r="T195" t="s">
        <v>6587</v>
      </c>
      <c r="U195" t="s">
        <v>6588</v>
      </c>
    </row>
    <row r="196" spans="1:21">
      <c r="A196" t="s">
        <v>1981</v>
      </c>
      <c r="B196">
        <v>0.96300013607651103</v>
      </c>
      <c r="C196">
        <v>0.57792942281388904</v>
      </c>
      <c r="D196">
        <v>0.57961042753411596</v>
      </c>
      <c r="E196">
        <v>-5.4392092958923603E-2</v>
      </c>
      <c r="F196">
        <v>0.23812519471784199</v>
      </c>
      <c r="G196">
        <v>0.23686380991620001</v>
      </c>
      <c r="H196" t="s">
        <v>1982</v>
      </c>
      <c r="J196">
        <v>1.1229</v>
      </c>
      <c r="K196">
        <v>0.90942149154004104</v>
      </c>
      <c r="L196" s="4">
        <f t="shared" si="3"/>
        <v>-0.13697899648792036</v>
      </c>
      <c r="M196">
        <v>0.29485247117858499</v>
      </c>
      <c r="N196" s="4">
        <v>0.30096249870448899</v>
      </c>
      <c r="O196">
        <v>-0.13697899648792</v>
      </c>
      <c r="P196">
        <v>0.530395228019373</v>
      </c>
      <c r="Q196">
        <v>0.52148761610168803</v>
      </c>
      <c r="R196">
        <v>2</v>
      </c>
      <c r="S196" t="s">
        <v>1983</v>
      </c>
      <c r="T196" t="s">
        <v>1984</v>
      </c>
      <c r="U196" t="s">
        <v>1985</v>
      </c>
    </row>
    <row r="197" spans="1:21">
      <c r="A197" t="s">
        <v>2441</v>
      </c>
      <c r="B197">
        <v>0.96491876198452697</v>
      </c>
      <c r="C197">
        <v>0.46411227656492099</v>
      </c>
      <c r="D197">
        <v>0.48788388097434399</v>
      </c>
      <c r="E197">
        <v>-5.1520610139402997E-2</v>
      </c>
      <c r="F197">
        <v>0.333376943595867</v>
      </c>
      <c r="G197">
        <v>0.31168353015487099</v>
      </c>
      <c r="H197" t="s">
        <v>2442</v>
      </c>
      <c r="I197" t="s">
        <v>2443</v>
      </c>
      <c r="J197">
        <v>1.1269</v>
      </c>
      <c r="K197">
        <v>0.90907043851325298</v>
      </c>
      <c r="L197" s="4">
        <f t="shared" si="3"/>
        <v>-0.13753601019665074</v>
      </c>
      <c r="M197">
        <v>0.200739864600226</v>
      </c>
      <c r="N197" s="4">
        <v>0.20575239391842401</v>
      </c>
      <c r="O197">
        <v>-0.13753601019664899</v>
      </c>
      <c r="P197">
        <v>0.69736637311934002</v>
      </c>
      <c r="Q197">
        <v>0.68665510309253897</v>
      </c>
      <c r="R197">
        <v>3</v>
      </c>
      <c r="S197" t="s">
        <v>2444</v>
      </c>
      <c r="T197" t="s">
        <v>2439</v>
      </c>
      <c r="U197" t="s">
        <v>2445</v>
      </c>
    </row>
    <row r="198" spans="1:21">
      <c r="A198" t="s">
        <v>6600</v>
      </c>
      <c r="B198">
        <v>0.90589812029223504</v>
      </c>
      <c r="C198">
        <v>0.67379591455079602</v>
      </c>
      <c r="D198">
        <v>1</v>
      </c>
      <c r="E198">
        <v>-0.14257928480769</v>
      </c>
      <c r="F198">
        <v>0.171471626619107</v>
      </c>
      <c r="G198">
        <v>0</v>
      </c>
      <c r="H198">
        <v>1.1072</v>
      </c>
      <c r="J198">
        <v>0.7046</v>
      </c>
      <c r="K198">
        <v>0.90589812029223504</v>
      </c>
      <c r="L198" s="4">
        <f t="shared" si="3"/>
        <v>-0.14257928480769114</v>
      </c>
      <c r="M198">
        <v>0.67379591455079602</v>
      </c>
      <c r="N198" s="4">
        <v>1</v>
      </c>
      <c r="O198">
        <v>-0.14257928480769</v>
      </c>
      <c r="P198">
        <v>0.171471626619107</v>
      </c>
      <c r="Q198">
        <v>0</v>
      </c>
      <c r="R198">
        <v>2</v>
      </c>
      <c r="S198" t="s">
        <v>6022</v>
      </c>
      <c r="T198" t="s">
        <v>6601</v>
      </c>
      <c r="U198" t="s">
        <v>6602</v>
      </c>
    </row>
    <row r="199" spans="1:21">
      <c r="A199" t="s">
        <v>1295</v>
      </c>
      <c r="B199">
        <v>0.90350870018829199</v>
      </c>
      <c r="C199">
        <v>0.43629858742814998</v>
      </c>
      <c r="D199">
        <v>0.81758561383274997</v>
      </c>
      <c r="E199">
        <v>-0.14638960153620101</v>
      </c>
      <c r="F199">
        <v>0.36021619309420799</v>
      </c>
      <c r="G199">
        <v>8.7466758951069701E-2</v>
      </c>
      <c r="H199" t="s">
        <v>1296</v>
      </c>
      <c r="J199" t="s">
        <v>1297</v>
      </c>
      <c r="K199">
        <v>0.90280615717999901</v>
      </c>
      <c r="L199" s="4">
        <f t="shared" si="3"/>
        <v>-0.1475118370767545</v>
      </c>
      <c r="M199">
        <v>0.12656808386875701</v>
      </c>
      <c r="N199" s="4">
        <v>0.24683639885716899</v>
      </c>
      <c r="O199">
        <v>-0.147511837076753</v>
      </c>
      <c r="P199">
        <v>0.89767579469125303</v>
      </c>
      <c r="Q199">
        <v>0.607590798215632</v>
      </c>
      <c r="R199">
        <v>2</v>
      </c>
      <c r="S199" t="s">
        <v>1298</v>
      </c>
      <c r="T199" t="s">
        <v>1299</v>
      </c>
      <c r="U199" t="s">
        <v>1300</v>
      </c>
    </row>
    <row r="200" spans="1:21">
      <c r="A200" t="s">
        <v>4879</v>
      </c>
      <c r="B200">
        <v>0.90135197088543095</v>
      </c>
      <c r="C200">
        <v>0.88386919109252504</v>
      </c>
      <c r="D200">
        <v>1</v>
      </c>
      <c r="E200">
        <v>-0.14983751771127099</v>
      </c>
      <c r="F200">
        <v>5.3612003980458699E-2</v>
      </c>
      <c r="G200">
        <v>0</v>
      </c>
      <c r="H200">
        <v>1.1466000000000001</v>
      </c>
      <c r="J200">
        <v>0.65610000000000002</v>
      </c>
      <c r="K200">
        <v>0.90135197088543095</v>
      </c>
      <c r="L200" s="4">
        <f t="shared" si="3"/>
        <v>-0.14983751771127216</v>
      </c>
      <c r="M200">
        <v>0.88386919109252504</v>
      </c>
      <c r="N200" s="4">
        <v>1</v>
      </c>
      <c r="O200">
        <v>-0.14983751771127099</v>
      </c>
      <c r="P200">
        <v>5.3612003980458699E-2</v>
      </c>
      <c r="Q200">
        <v>0</v>
      </c>
      <c r="R200">
        <v>2</v>
      </c>
      <c r="S200" t="s">
        <v>2828</v>
      </c>
      <c r="T200" t="s">
        <v>4880</v>
      </c>
      <c r="U200" t="s">
        <v>4881</v>
      </c>
    </row>
    <row r="201" spans="1:21">
      <c r="A201" t="s">
        <v>730</v>
      </c>
      <c r="B201">
        <v>0.89517757198289805</v>
      </c>
      <c r="C201">
        <v>2.79072823881873E-2</v>
      </c>
      <c r="D201">
        <v>4.3698596582411403E-2</v>
      </c>
      <c r="E201">
        <v>-0.15975420378572699</v>
      </c>
      <c r="F201">
        <v>1.5542824530591399</v>
      </c>
      <c r="G201">
        <v>1.3595325105422</v>
      </c>
      <c r="H201">
        <v>0.89300000000000002</v>
      </c>
      <c r="I201" t="s">
        <v>731</v>
      </c>
      <c r="J201">
        <v>0.84130000000000005</v>
      </c>
      <c r="K201">
        <v>0.90092508093595103</v>
      </c>
      <c r="L201" s="4">
        <f t="shared" si="3"/>
        <v>-0.15052095539252666</v>
      </c>
      <c r="M201">
        <v>9.6594967506066498E-2</v>
      </c>
      <c r="N201" s="4">
        <v>0.141606908146648</v>
      </c>
      <c r="O201">
        <v>-0.150520955392525</v>
      </c>
      <c r="P201">
        <v>1.0150454992706099</v>
      </c>
      <c r="Q201">
        <v>0.84891555952203801</v>
      </c>
      <c r="R201">
        <v>3</v>
      </c>
      <c r="S201" t="s">
        <v>732</v>
      </c>
      <c r="T201" t="s">
        <v>733</v>
      </c>
      <c r="U201" t="s">
        <v>734</v>
      </c>
    </row>
    <row r="202" spans="1:21">
      <c r="A202" t="s">
        <v>3068</v>
      </c>
      <c r="B202">
        <v>0.89961117303101501</v>
      </c>
      <c r="C202">
        <v>0.61880593859865396</v>
      </c>
      <c r="D202">
        <v>0.80881079465055306</v>
      </c>
      <c r="E202">
        <v>-0.15262651561207499</v>
      </c>
      <c r="F202">
        <v>0.208445527086034</v>
      </c>
      <c r="G202">
        <v>9.2153061143705695E-2</v>
      </c>
      <c r="H202">
        <v>0.65900000000000003</v>
      </c>
      <c r="J202">
        <v>1.1402000000000001</v>
      </c>
      <c r="K202">
        <v>0.89961117303101501</v>
      </c>
      <c r="L202" s="4">
        <f t="shared" si="3"/>
        <v>-0.15262651561207594</v>
      </c>
      <c r="M202">
        <v>0.61880593859865396</v>
      </c>
      <c r="N202" s="4">
        <v>0.80881079465055306</v>
      </c>
      <c r="O202">
        <v>-0.15262651561207499</v>
      </c>
      <c r="P202">
        <v>0.208445527086034</v>
      </c>
      <c r="Q202">
        <v>9.2153061143705695E-2</v>
      </c>
      <c r="R202">
        <v>2</v>
      </c>
      <c r="S202" t="s">
        <v>3069</v>
      </c>
      <c r="T202" t="s">
        <v>3070</v>
      </c>
      <c r="U202" t="s">
        <v>3071</v>
      </c>
    </row>
    <row r="203" spans="1:21">
      <c r="A203" t="s">
        <v>3942</v>
      </c>
      <c r="B203">
        <v>0.95956801884738296</v>
      </c>
      <c r="C203">
        <v>0.62711643038154496</v>
      </c>
      <c r="D203">
        <v>1</v>
      </c>
      <c r="E203">
        <v>-5.9543019601940403E-2</v>
      </c>
      <c r="F203">
        <v>0.20265182060789999</v>
      </c>
      <c r="G203">
        <v>0</v>
      </c>
      <c r="I203" t="s">
        <v>3943</v>
      </c>
      <c r="J203">
        <v>1.1409</v>
      </c>
      <c r="K203">
        <v>0.89911777333824705</v>
      </c>
      <c r="L203" s="4">
        <f t="shared" si="3"/>
        <v>-0.15341799151423738</v>
      </c>
      <c r="M203">
        <v>0.37387599577599701</v>
      </c>
      <c r="N203" s="4">
        <v>1</v>
      </c>
      <c r="O203">
        <v>-0.15341799151423599</v>
      </c>
      <c r="P203">
        <v>0.42727241726535298</v>
      </c>
      <c r="Q203">
        <v>0</v>
      </c>
      <c r="R203">
        <v>2</v>
      </c>
      <c r="S203" t="s">
        <v>3944</v>
      </c>
      <c r="T203" t="s">
        <v>3945</v>
      </c>
      <c r="U203" t="s">
        <v>3946</v>
      </c>
    </row>
    <row r="204" spans="1:21">
      <c r="A204" t="s">
        <v>4442</v>
      </c>
      <c r="B204">
        <v>0.879568538867741</v>
      </c>
      <c r="C204">
        <v>0.15418469286497</v>
      </c>
      <c r="D204">
        <v>0.70883842799789099</v>
      </c>
      <c r="E204">
        <v>-0.18513209327659999</v>
      </c>
      <c r="F204">
        <v>0.81195873999619095</v>
      </c>
      <c r="G204">
        <v>0.14945274623521601</v>
      </c>
      <c r="H204" t="s">
        <v>4443</v>
      </c>
      <c r="J204" t="s">
        <v>4444</v>
      </c>
      <c r="K204">
        <v>0.89811502732088999</v>
      </c>
      <c r="L204" s="4">
        <f t="shared" si="3"/>
        <v>-0.15502786292999871</v>
      </c>
      <c r="M204">
        <v>0.13240867950813501</v>
      </c>
      <c r="N204" s="4">
        <v>0.58681892923400003</v>
      </c>
      <c r="O204">
        <v>-0.15502786292999801</v>
      </c>
      <c r="P204">
        <v>0.87808354556897406</v>
      </c>
      <c r="Q204">
        <v>0.23149588540598701</v>
      </c>
      <c r="R204">
        <v>2</v>
      </c>
      <c r="S204" t="s">
        <v>4445</v>
      </c>
      <c r="T204" t="s">
        <v>4446</v>
      </c>
      <c r="U204" t="s">
        <v>4447</v>
      </c>
    </row>
    <row r="205" spans="1:21">
      <c r="A205" t="s">
        <v>3676</v>
      </c>
      <c r="B205">
        <v>0.90836882970752497</v>
      </c>
      <c r="C205">
        <v>0.45878970458302398</v>
      </c>
      <c r="D205">
        <v>1</v>
      </c>
      <c r="E205">
        <v>-0.13864989346378301</v>
      </c>
      <c r="F205">
        <v>0.33838633639620402</v>
      </c>
      <c r="G205">
        <v>0</v>
      </c>
      <c r="H205" t="s">
        <v>3677</v>
      </c>
      <c r="J205">
        <v>0.94640000000000002</v>
      </c>
      <c r="K205">
        <v>0.89534121439043801</v>
      </c>
      <c r="L205" s="4">
        <f t="shared" si="3"/>
        <v>-0.15949049687319383</v>
      </c>
      <c r="M205">
        <v>0.135155877196702</v>
      </c>
      <c r="N205" s="4">
        <v>0.81471584715774403</v>
      </c>
      <c r="O205">
        <v>-0.159490496873193</v>
      </c>
      <c r="P205">
        <v>0.86916506444102104</v>
      </c>
      <c r="Q205">
        <v>8.8993836081370001E-2</v>
      </c>
      <c r="R205">
        <v>2</v>
      </c>
      <c r="S205" t="s">
        <v>3678</v>
      </c>
      <c r="T205" t="s">
        <v>3679</v>
      </c>
      <c r="U205" t="s">
        <v>3680</v>
      </c>
    </row>
    <row r="206" spans="1:21">
      <c r="A206" t="s">
        <v>6151</v>
      </c>
      <c r="B206">
        <v>0.84980803696514295</v>
      </c>
      <c r="C206">
        <v>0.12894276607470001</v>
      </c>
      <c r="D206">
        <v>0.38195417304601997</v>
      </c>
      <c r="E206">
        <v>-0.23479110704349601</v>
      </c>
      <c r="F206">
        <v>0.88960301755834004</v>
      </c>
      <c r="G206">
        <v>0.41798874071953401</v>
      </c>
      <c r="H206" t="s">
        <v>6152</v>
      </c>
      <c r="I206">
        <v>0.69310000000000005</v>
      </c>
      <c r="J206" t="s">
        <v>6153</v>
      </c>
      <c r="K206">
        <v>0.894678449041166</v>
      </c>
      <c r="L206" s="4">
        <f t="shared" si="3"/>
        <v>-0.16055882963611806</v>
      </c>
      <c r="M206">
        <v>9.0244654483912501E-2</v>
      </c>
      <c r="N206" s="4">
        <v>0.28972399316622899</v>
      </c>
      <c r="O206">
        <v>-0.16055882963611601</v>
      </c>
      <c r="P206">
        <v>1.04457851348761</v>
      </c>
      <c r="Q206">
        <v>0.53801553769847998</v>
      </c>
      <c r="R206">
        <v>3</v>
      </c>
      <c r="S206" t="s">
        <v>6154</v>
      </c>
      <c r="T206" t="s">
        <v>4026</v>
      </c>
      <c r="U206" t="s">
        <v>4027</v>
      </c>
    </row>
    <row r="207" spans="1:21">
      <c r="A207" t="s">
        <v>2429</v>
      </c>
      <c r="B207">
        <v>0.87155913999707901</v>
      </c>
      <c r="C207">
        <v>0.45196125544209598</v>
      </c>
      <c r="D207">
        <v>0.47540036875056302</v>
      </c>
      <c r="E207">
        <v>-0.19832953256084801</v>
      </c>
      <c r="F207">
        <v>0.34489879365966197</v>
      </c>
      <c r="G207">
        <v>0.322940485741467</v>
      </c>
      <c r="H207">
        <v>0.8085</v>
      </c>
      <c r="J207" t="s">
        <v>2430</v>
      </c>
      <c r="K207">
        <v>0.89257125052817798</v>
      </c>
      <c r="L207" s="4">
        <f t="shared" si="3"/>
        <v>-0.16396075635539784</v>
      </c>
      <c r="M207">
        <v>0.37988600315092702</v>
      </c>
      <c r="N207" s="4">
        <v>0.38615770603313598</v>
      </c>
      <c r="O207">
        <v>-0.163960756355396</v>
      </c>
      <c r="P207">
        <v>0.42034670767270799</v>
      </c>
      <c r="Q207">
        <v>0.41323529410470899</v>
      </c>
      <c r="R207">
        <v>2</v>
      </c>
      <c r="S207" t="s">
        <v>2431</v>
      </c>
      <c r="T207" t="s">
        <v>2432</v>
      </c>
      <c r="U207" t="s">
        <v>2433</v>
      </c>
    </row>
    <row r="208" spans="1:21">
      <c r="A208" t="s">
        <v>6603</v>
      </c>
      <c r="B208">
        <v>0.92064449377203705</v>
      </c>
      <c r="C208">
        <v>0.40462647063074197</v>
      </c>
      <c r="D208">
        <v>1</v>
      </c>
      <c r="E208">
        <v>-0.119283926719324</v>
      </c>
      <c r="F208">
        <v>0.39294570912621102</v>
      </c>
      <c r="G208">
        <v>0</v>
      </c>
      <c r="H208" t="s">
        <v>6604</v>
      </c>
      <c r="I208" t="s">
        <v>6605</v>
      </c>
      <c r="K208">
        <v>0.88993979815929802</v>
      </c>
      <c r="L208" s="4">
        <f t="shared" si="3"/>
        <v>-0.16822034963376506</v>
      </c>
      <c r="M208">
        <v>0.38259273703402502</v>
      </c>
      <c r="N208" s="4">
        <v>1</v>
      </c>
      <c r="O208">
        <v>-0.16822034963376301</v>
      </c>
      <c r="P208">
        <v>0.41726327867878099</v>
      </c>
      <c r="Q208">
        <v>0</v>
      </c>
      <c r="R208">
        <v>2</v>
      </c>
      <c r="S208" t="s">
        <v>6606</v>
      </c>
      <c r="T208" t="s">
        <v>223</v>
      </c>
      <c r="U208" t="s">
        <v>6607</v>
      </c>
    </row>
    <row r="209" spans="1:21">
      <c r="A209" t="s">
        <v>794</v>
      </c>
      <c r="B209">
        <v>0.78967574369351301</v>
      </c>
      <c r="C209">
        <v>0.15138280436705201</v>
      </c>
      <c r="D209">
        <v>0.226352085627752</v>
      </c>
      <c r="E209">
        <v>-0.34066771880866697</v>
      </c>
      <c r="F209">
        <v>0.81992345371725694</v>
      </c>
      <c r="G209">
        <v>0.64521549952326296</v>
      </c>
      <c r="H209" t="s">
        <v>795</v>
      </c>
      <c r="I209" t="s">
        <v>796</v>
      </c>
      <c r="J209" t="s">
        <v>797</v>
      </c>
      <c r="K209">
        <v>0.88899315378168897</v>
      </c>
      <c r="L209" s="4">
        <f t="shared" si="3"/>
        <v>-0.16975578611717415</v>
      </c>
      <c r="M209">
        <v>1.1518643479145601E-3</v>
      </c>
      <c r="N209" s="4">
        <v>1.77146666887127E-3</v>
      </c>
      <c r="O209">
        <v>-0.16975578611717401</v>
      </c>
      <c r="P209">
        <v>2.9385986636394001</v>
      </c>
      <c r="Q209">
        <v>2.7516670147456801</v>
      </c>
      <c r="R209">
        <v>3</v>
      </c>
      <c r="S209" t="s">
        <v>798</v>
      </c>
      <c r="T209" t="s">
        <v>792</v>
      </c>
      <c r="U209" t="s">
        <v>799</v>
      </c>
    </row>
    <row r="210" spans="1:21">
      <c r="A210" t="s">
        <v>677</v>
      </c>
      <c r="B210">
        <v>0.88657711262260996</v>
      </c>
      <c r="C210">
        <v>0.71517793072348201</v>
      </c>
      <c r="D210">
        <v>0.98479772569271795</v>
      </c>
      <c r="E210">
        <v>-0.17368197570931601</v>
      </c>
      <c r="F210">
        <v>0.145585895656339</v>
      </c>
      <c r="G210">
        <v>6.6529630420559798E-3</v>
      </c>
      <c r="H210">
        <v>1.3241000000000001</v>
      </c>
      <c r="I210">
        <v>0.4491</v>
      </c>
      <c r="K210">
        <v>0.88657711262260996</v>
      </c>
      <c r="L210" s="4">
        <f t="shared" si="3"/>
        <v>-0.1736819757093172</v>
      </c>
      <c r="M210">
        <v>0.71517793072348201</v>
      </c>
      <c r="N210" s="4">
        <v>1</v>
      </c>
      <c r="O210">
        <v>-0.17368197570931601</v>
      </c>
      <c r="P210">
        <v>0.145585895656339</v>
      </c>
      <c r="Q210">
        <v>0</v>
      </c>
      <c r="R210">
        <v>2</v>
      </c>
      <c r="S210" t="s">
        <v>678</v>
      </c>
      <c r="T210" t="s">
        <v>679</v>
      </c>
      <c r="U210" t="s">
        <v>680</v>
      </c>
    </row>
    <row r="211" spans="1:21">
      <c r="A211" t="s">
        <v>1591</v>
      </c>
      <c r="B211">
        <v>0.89722742867924299</v>
      </c>
      <c r="C211">
        <v>0.39228094659549601</v>
      </c>
      <c r="D211">
        <v>0.63861411891467001</v>
      </c>
      <c r="E211">
        <v>-0.15645436989935399</v>
      </c>
      <c r="F211">
        <v>0.40640278539427299</v>
      </c>
      <c r="G211">
        <v>0.19476148401306401</v>
      </c>
      <c r="H211" t="s">
        <v>1592</v>
      </c>
      <c r="I211">
        <v>0.91949999999999998</v>
      </c>
      <c r="K211">
        <v>0.88564077267476904</v>
      </c>
      <c r="L211" s="4">
        <f t="shared" si="3"/>
        <v>-0.17520645318608657</v>
      </c>
      <c r="M211">
        <v>9.9637223574063002E-2</v>
      </c>
      <c r="N211" s="4">
        <v>0.164063584949078</v>
      </c>
      <c r="O211">
        <v>-0.17520645318608499</v>
      </c>
      <c r="P211">
        <v>1.00157838273392</v>
      </c>
      <c r="Q211">
        <v>0.784987802924068</v>
      </c>
      <c r="R211">
        <v>2</v>
      </c>
      <c r="S211" t="s">
        <v>1593</v>
      </c>
      <c r="T211" t="s">
        <v>1587</v>
      </c>
      <c r="U211" t="s">
        <v>1588</v>
      </c>
    </row>
    <row r="212" spans="1:21">
      <c r="A212" t="s">
        <v>2970</v>
      </c>
      <c r="B212">
        <v>0.89489679740332695</v>
      </c>
      <c r="C212">
        <v>0.273999711769701</v>
      </c>
      <c r="D212">
        <v>0.34180571858969999</v>
      </c>
      <c r="E212">
        <v>-0.16020677950414899</v>
      </c>
      <c r="F212">
        <v>0.56224989402958903</v>
      </c>
      <c r="G212">
        <v>0.46622067557907498</v>
      </c>
      <c r="H212" t="s">
        <v>2971</v>
      </c>
      <c r="I212" t="s">
        <v>2972</v>
      </c>
      <c r="J212" t="s">
        <v>2973</v>
      </c>
      <c r="K212">
        <v>0.88471578368188397</v>
      </c>
      <c r="L212" s="4">
        <f t="shared" si="3"/>
        <v>-0.17671403328293761</v>
      </c>
      <c r="M212">
        <v>2.3340862965729899E-2</v>
      </c>
      <c r="N212" s="4">
        <v>2.9222692631022701E-2</v>
      </c>
      <c r="O212">
        <v>-0.176714033282937</v>
      </c>
      <c r="P212">
        <v>1.63188309112157</v>
      </c>
      <c r="Q212">
        <v>1.5342797698898001</v>
      </c>
      <c r="R212">
        <v>3</v>
      </c>
      <c r="S212" t="s">
        <v>2974</v>
      </c>
      <c r="T212" t="s">
        <v>2975</v>
      </c>
      <c r="U212" t="s">
        <v>2976</v>
      </c>
    </row>
    <row r="213" spans="1:21">
      <c r="A213" t="s">
        <v>201</v>
      </c>
      <c r="B213">
        <v>0.86297789304959105</v>
      </c>
      <c r="C213">
        <v>0.24447507143688499</v>
      </c>
      <c r="D213">
        <v>0.36116111667282802</v>
      </c>
      <c r="E213">
        <v>-0.212604492605067</v>
      </c>
      <c r="F213">
        <v>0.61176541829640096</v>
      </c>
      <c r="G213">
        <v>0.44229901285307699</v>
      </c>
      <c r="H213">
        <v>0.8014</v>
      </c>
      <c r="I213" t="s">
        <v>202</v>
      </c>
      <c r="K213">
        <v>0.88299002242868097</v>
      </c>
      <c r="L213" s="4">
        <f t="shared" si="3"/>
        <v>-0.17953095902266916</v>
      </c>
      <c r="M213">
        <v>7.4950209469342201E-3</v>
      </c>
      <c r="N213" s="4">
        <v>1.1465320419267599E-2</v>
      </c>
      <c r="O213">
        <v>-0.179530959022668</v>
      </c>
      <c r="P213">
        <v>2.12522714905649</v>
      </c>
      <c r="Q213">
        <v>1.94061380361391</v>
      </c>
      <c r="R213">
        <v>2</v>
      </c>
      <c r="S213" t="s">
        <v>203</v>
      </c>
      <c r="T213" t="s">
        <v>204</v>
      </c>
      <c r="U213" t="s">
        <v>205</v>
      </c>
    </row>
    <row r="214" spans="1:21">
      <c r="A214" t="s">
        <v>1748</v>
      </c>
      <c r="B214">
        <v>1.04683915400542</v>
      </c>
      <c r="C214">
        <v>0.84349366858387997</v>
      </c>
      <c r="D214">
        <v>1</v>
      </c>
      <c r="E214">
        <v>6.6039790363187606E-2</v>
      </c>
      <c r="F214">
        <v>7.3918172955594497E-2</v>
      </c>
      <c r="G214">
        <v>0</v>
      </c>
      <c r="H214" t="s">
        <v>1749</v>
      </c>
      <c r="J214">
        <v>1.5373000000000001</v>
      </c>
      <c r="K214">
        <v>0.88001585876107402</v>
      </c>
      <c r="L214" s="4">
        <f t="shared" si="3"/>
        <v>-0.18439857210356322</v>
      </c>
      <c r="M214">
        <v>0.75258395634161401</v>
      </c>
      <c r="N214" s="4">
        <v>1</v>
      </c>
      <c r="O214">
        <v>-0.184398572103563</v>
      </c>
      <c r="P214">
        <v>0.12344504424971101</v>
      </c>
      <c r="Q214">
        <v>0</v>
      </c>
      <c r="R214">
        <v>2</v>
      </c>
      <c r="S214" t="s">
        <v>1750</v>
      </c>
      <c r="T214" t="s">
        <v>1751</v>
      </c>
      <c r="U214" t="s">
        <v>1752</v>
      </c>
    </row>
    <row r="215" spans="1:21">
      <c r="A215" t="s">
        <v>2597</v>
      </c>
      <c r="B215">
        <v>0.91879324881309099</v>
      </c>
      <c r="C215">
        <v>0.44378744178449903</v>
      </c>
      <c r="D215">
        <v>0.46737296862338201</v>
      </c>
      <c r="E215">
        <v>-0.12218783888948</v>
      </c>
      <c r="F215">
        <v>0.35282499151559499</v>
      </c>
      <c r="G215">
        <v>0.33033640943884202</v>
      </c>
      <c r="H215">
        <v>0.82530000000000003</v>
      </c>
      <c r="I215" t="s">
        <v>2598</v>
      </c>
      <c r="J215" t="s">
        <v>2599</v>
      </c>
      <c r="K215">
        <v>0.878517611822623</v>
      </c>
      <c r="L215" s="4">
        <f t="shared" si="3"/>
        <v>-0.18685688636062853</v>
      </c>
      <c r="M215">
        <v>6.2739293562015894E-2</v>
      </c>
      <c r="N215" s="4">
        <v>6.6438907924395302E-2</v>
      </c>
      <c r="O215">
        <v>-0.186856886360627</v>
      </c>
      <c r="P215">
        <v>1.2024603757218799</v>
      </c>
      <c r="Q215">
        <v>1.1775775147863601</v>
      </c>
      <c r="R215">
        <v>3</v>
      </c>
      <c r="S215" t="s">
        <v>2600</v>
      </c>
      <c r="T215" t="s">
        <v>2601</v>
      </c>
      <c r="U215" t="s">
        <v>2602</v>
      </c>
    </row>
    <row r="216" spans="1:21">
      <c r="A216" t="s">
        <v>4716</v>
      </c>
      <c r="B216">
        <v>0.744246344326849</v>
      </c>
      <c r="C216">
        <v>8.3027207413000501E-2</v>
      </c>
      <c r="D216">
        <v>1</v>
      </c>
      <c r="E216">
        <v>-0.42614786479889399</v>
      </c>
      <c r="F216">
        <v>1.08077956915274</v>
      </c>
      <c r="G216">
        <v>0</v>
      </c>
      <c r="H216" t="s">
        <v>4717</v>
      </c>
      <c r="J216" t="s">
        <v>4718</v>
      </c>
      <c r="K216">
        <v>0.877740656145239</v>
      </c>
      <c r="L216" s="4">
        <f t="shared" si="3"/>
        <v>-0.1881333616903923</v>
      </c>
      <c r="M216">
        <v>3.5327079081494503E-2</v>
      </c>
      <c r="N216" s="4">
        <v>1</v>
      </c>
      <c r="O216">
        <v>-0.18813336169039099</v>
      </c>
      <c r="P216">
        <v>1.4518922694779799</v>
      </c>
      <c r="Q216">
        <v>0</v>
      </c>
      <c r="R216">
        <v>2</v>
      </c>
      <c r="S216" t="s">
        <v>4719</v>
      </c>
      <c r="T216" t="s">
        <v>4244</v>
      </c>
      <c r="U216" t="s">
        <v>4720</v>
      </c>
    </row>
    <row r="217" spans="1:21">
      <c r="A217" t="s">
        <v>1663</v>
      </c>
      <c r="B217">
        <v>0.68414328799255897</v>
      </c>
      <c r="C217">
        <v>0.55495587292094295</v>
      </c>
      <c r="D217">
        <v>0.96445960172954304</v>
      </c>
      <c r="E217">
        <v>-0.54762957792412903</v>
      </c>
      <c r="F217">
        <v>0.255741548244586</v>
      </c>
      <c r="G217">
        <v>1.5715958910071499E-2</v>
      </c>
      <c r="H217" t="s">
        <v>1664</v>
      </c>
      <c r="I217">
        <v>0.30570000000000003</v>
      </c>
      <c r="K217">
        <v>0.87649008059203104</v>
      </c>
      <c r="L217" s="4">
        <f t="shared" si="3"/>
        <v>-0.19019033106930702</v>
      </c>
      <c r="M217">
        <v>0.62742694503594698</v>
      </c>
      <c r="N217" s="4">
        <v>1</v>
      </c>
      <c r="O217">
        <v>-0.190190331069305</v>
      </c>
      <c r="P217">
        <v>0.20243683433265</v>
      </c>
      <c r="Q217">
        <v>0</v>
      </c>
      <c r="R217">
        <v>2</v>
      </c>
      <c r="S217" t="s">
        <v>1665</v>
      </c>
      <c r="T217" t="s">
        <v>1666</v>
      </c>
      <c r="U217" t="s">
        <v>1667</v>
      </c>
    </row>
    <row r="218" spans="1:21">
      <c r="A218" t="s">
        <v>787</v>
      </c>
      <c r="B218">
        <v>0.87180580196931101</v>
      </c>
      <c r="C218">
        <v>0.23238768441746299</v>
      </c>
      <c r="D218">
        <v>0.34359894334108698</v>
      </c>
      <c r="E218">
        <v>-0.197921289859709</v>
      </c>
      <c r="F218">
        <v>0.63378689147646095</v>
      </c>
      <c r="G218">
        <v>0.46394818041076202</v>
      </c>
      <c r="H218" t="s">
        <v>788</v>
      </c>
      <c r="I218" t="s">
        <v>789</v>
      </c>
      <c r="J218" t="s">
        <v>790</v>
      </c>
      <c r="K218">
        <v>0.87559979359110995</v>
      </c>
      <c r="L218" s="4">
        <f t="shared" si="3"/>
        <v>-0.19165648046114508</v>
      </c>
      <c r="M218">
        <v>2.6761302884120001E-3</v>
      </c>
      <c r="N218" s="4">
        <v>4.11198628985944E-3</v>
      </c>
      <c r="O218">
        <v>-0.191656480461143</v>
      </c>
      <c r="P218">
        <v>2.5724927465989098</v>
      </c>
      <c r="Q218">
        <v>2.38594834203036</v>
      </c>
      <c r="R218">
        <v>3</v>
      </c>
      <c r="S218" t="s">
        <v>791</v>
      </c>
      <c r="T218" t="s">
        <v>792</v>
      </c>
      <c r="U218" t="s">
        <v>793</v>
      </c>
    </row>
    <row r="219" spans="1:21">
      <c r="A219" t="s">
        <v>4343</v>
      </c>
      <c r="B219">
        <v>0.77746840544997398</v>
      </c>
      <c r="C219">
        <v>0.114987437261723</v>
      </c>
      <c r="D219">
        <v>0.60809307312641303</v>
      </c>
      <c r="E219">
        <v>-0.36314404630237201</v>
      </c>
      <c r="F219">
        <v>0.93934960508933496</v>
      </c>
      <c r="G219">
        <v>0.21602994366858</v>
      </c>
      <c r="H219" t="s">
        <v>4344</v>
      </c>
      <c r="I219" t="s">
        <v>4345</v>
      </c>
      <c r="K219">
        <v>0.87325554407069395</v>
      </c>
      <c r="L219" s="4">
        <f t="shared" si="3"/>
        <v>-0.19552419794525669</v>
      </c>
      <c r="M219">
        <v>0.20625016182481601</v>
      </c>
      <c r="N219" s="4">
        <v>0.94317050128908297</v>
      </c>
      <c r="O219">
        <v>-0.195524197945255</v>
      </c>
      <c r="P219">
        <v>0.68560570202847304</v>
      </c>
      <c r="Q219">
        <v>2.5409790745572602E-2</v>
      </c>
      <c r="R219">
        <v>2</v>
      </c>
      <c r="S219" t="s">
        <v>3819</v>
      </c>
      <c r="T219" t="s">
        <v>4346</v>
      </c>
      <c r="U219" t="s">
        <v>4347</v>
      </c>
    </row>
    <row r="220" spans="1:21">
      <c r="A220" t="s">
        <v>4005</v>
      </c>
      <c r="B220">
        <v>0.86848373374176902</v>
      </c>
      <c r="C220">
        <v>0.31401735686978</v>
      </c>
      <c r="D220">
        <v>1</v>
      </c>
      <c r="E220">
        <v>-0.20342926664236399</v>
      </c>
      <c r="F220">
        <v>0.50304634624385702</v>
      </c>
      <c r="G220">
        <v>0</v>
      </c>
      <c r="H220" t="s">
        <v>4006</v>
      </c>
      <c r="I220" t="s">
        <v>4007</v>
      </c>
      <c r="J220" t="s">
        <v>4008</v>
      </c>
      <c r="K220">
        <v>0.87016338156426398</v>
      </c>
      <c r="L220" s="4">
        <f t="shared" si="3"/>
        <v>-0.20064178858949053</v>
      </c>
      <c r="M220">
        <v>5.2941048187573003E-2</v>
      </c>
      <c r="N220" s="4">
        <v>0.35933215384006201</v>
      </c>
      <c r="O220">
        <v>-0.200641788589489</v>
      </c>
      <c r="P220">
        <v>1.2762074642894401</v>
      </c>
      <c r="Q220">
        <v>0.44450391942068501</v>
      </c>
      <c r="R220">
        <v>3</v>
      </c>
      <c r="S220" t="s">
        <v>832</v>
      </c>
      <c r="T220" t="s">
        <v>2875</v>
      </c>
      <c r="U220" t="s">
        <v>2876</v>
      </c>
    </row>
    <row r="221" spans="1:21">
      <c r="A221" t="s">
        <v>6825</v>
      </c>
      <c r="B221">
        <v>0.861939695692721</v>
      </c>
      <c r="C221">
        <v>0.23866960020143399</v>
      </c>
      <c r="D221">
        <v>0.69037985024710102</v>
      </c>
      <c r="E221">
        <v>-0.21434115801895201</v>
      </c>
      <c r="F221">
        <v>0.62220289438052601</v>
      </c>
      <c r="G221">
        <v>0.16091189263206801</v>
      </c>
      <c r="H221" t="s">
        <v>6826</v>
      </c>
      <c r="I221" t="s">
        <v>6827</v>
      </c>
      <c r="J221" t="s">
        <v>6828</v>
      </c>
      <c r="K221">
        <v>0.86984004985605401</v>
      </c>
      <c r="L221" s="4">
        <f t="shared" si="3"/>
        <v>-0.20117795886242495</v>
      </c>
      <c r="M221">
        <v>2.9766481533815602E-3</v>
      </c>
      <c r="N221" s="4">
        <v>1.01018531819484E-2</v>
      </c>
      <c r="O221">
        <v>-0.20117795886242401</v>
      </c>
      <c r="P221">
        <v>2.52627249692044</v>
      </c>
      <c r="Q221">
        <v>1.9955989477156599</v>
      </c>
      <c r="R221">
        <v>3</v>
      </c>
      <c r="S221" t="s">
        <v>6829</v>
      </c>
      <c r="T221" t="s">
        <v>1718</v>
      </c>
      <c r="U221" t="s">
        <v>6830</v>
      </c>
    </row>
    <row r="222" spans="1:21">
      <c r="A222" t="s">
        <v>446</v>
      </c>
      <c r="B222">
        <v>0.91991662363097304</v>
      </c>
      <c r="C222">
        <v>0.52727176146452204</v>
      </c>
      <c r="D222">
        <v>0.75877839462841001</v>
      </c>
      <c r="E222">
        <v>-0.12042498602752701</v>
      </c>
      <c r="F222">
        <v>0.27796548709548402</v>
      </c>
      <c r="G222">
        <v>0.119885043660082</v>
      </c>
      <c r="H222">
        <v>1.0793999999999999</v>
      </c>
      <c r="I222" t="s">
        <v>447</v>
      </c>
      <c r="K222">
        <v>0.86661323444210303</v>
      </c>
      <c r="L222" s="4">
        <f t="shared" si="3"/>
        <v>-0.20653982606179561</v>
      </c>
      <c r="M222">
        <v>0.22035856856761801</v>
      </c>
      <c r="N222" s="4">
        <v>0.31737524829621799</v>
      </c>
      <c r="O222">
        <v>-0.206539826061794</v>
      </c>
      <c r="P222">
        <v>0.65687005743324001</v>
      </c>
      <c r="Q222">
        <v>0.49842694635095702</v>
      </c>
      <c r="R222">
        <v>2</v>
      </c>
      <c r="S222" t="s">
        <v>448</v>
      </c>
      <c r="T222" t="s">
        <v>449</v>
      </c>
      <c r="U222" t="s">
        <v>450</v>
      </c>
    </row>
    <row r="223" spans="1:21">
      <c r="A223" t="s">
        <v>2536</v>
      </c>
      <c r="B223">
        <v>0.92178011726437703</v>
      </c>
      <c r="C223">
        <v>0.54595312712598298</v>
      </c>
      <c r="D223">
        <v>0.55301010056709499</v>
      </c>
      <c r="E223">
        <v>-0.117505445712956</v>
      </c>
      <c r="F223">
        <v>0.26284464210180403</v>
      </c>
      <c r="G223">
        <v>0.25726693636167902</v>
      </c>
      <c r="H223" t="s">
        <v>2537</v>
      </c>
      <c r="J223">
        <v>1.0968</v>
      </c>
      <c r="K223">
        <v>0.86354882757543705</v>
      </c>
      <c r="L223" s="4">
        <f t="shared" si="3"/>
        <v>-0.21165034063128782</v>
      </c>
      <c r="M223">
        <v>0.24770176107504799</v>
      </c>
      <c r="N223" s="4">
        <v>0.25343491756283898</v>
      </c>
      <c r="O223">
        <v>-0.21165034063128699</v>
      </c>
      <c r="P223">
        <v>0.60607090571752498</v>
      </c>
      <c r="Q223">
        <v>0.59613354943618901</v>
      </c>
      <c r="R223">
        <v>2</v>
      </c>
      <c r="S223" t="s">
        <v>2538</v>
      </c>
      <c r="T223" t="s">
        <v>2285</v>
      </c>
      <c r="U223" t="s">
        <v>2286</v>
      </c>
    </row>
    <row r="224" spans="1:21">
      <c r="A224" t="s">
        <v>2568</v>
      </c>
      <c r="B224">
        <v>0.84935998476617502</v>
      </c>
      <c r="C224">
        <v>7.0608233229473294E-2</v>
      </c>
      <c r="D224">
        <v>7.6848859903795405E-2</v>
      </c>
      <c r="E224">
        <v>-0.2355519531661</v>
      </c>
      <c r="F224">
        <v>1.1511446553553799</v>
      </c>
      <c r="G224">
        <v>1.1143625711201599</v>
      </c>
      <c r="H224" t="s">
        <v>2569</v>
      </c>
      <c r="J224" t="s">
        <v>2570</v>
      </c>
      <c r="K224">
        <v>0.86329300569038903</v>
      </c>
      <c r="L224" s="4">
        <f t="shared" si="3"/>
        <v>-0.21207779491285525</v>
      </c>
      <c r="M224">
        <v>5.3995728736251298E-3</v>
      </c>
      <c r="N224" s="4">
        <v>5.8472761520915297E-3</v>
      </c>
      <c r="O224">
        <v>-0.212077794912854</v>
      </c>
      <c r="P224">
        <v>2.2676405931333798</v>
      </c>
      <c r="Q224">
        <v>2.2330463950463399</v>
      </c>
      <c r="R224">
        <v>2</v>
      </c>
      <c r="S224" t="s">
        <v>2571</v>
      </c>
      <c r="T224" t="s">
        <v>2572</v>
      </c>
      <c r="U224" t="s">
        <v>2573</v>
      </c>
    </row>
    <row r="225" spans="1:21">
      <c r="A225" t="s">
        <v>3759</v>
      </c>
      <c r="B225">
        <v>0.86805605715715095</v>
      </c>
      <c r="C225">
        <v>0.38462770254669898</v>
      </c>
      <c r="D225">
        <v>1</v>
      </c>
      <c r="E225">
        <v>-0.204139883126294</v>
      </c>
      <c r="F225">
        <v>0.41495943920858602</v>
      </c>
      <c r="G225">
        <v>0</v>
      </c>
      <c r="H225" t="s">
        <v>3760</v>
      </c>
      <c r="I225" t="s">
        <v>3761</v>
      </c>
      <c r="J225" t="s">
        <v>3762</v>
      </c>
      <c r="K225">
        <v>0.86176170736634705</v>
      </c>
      <c r="L225" s="4">
        <f t="shared" si="3"/>
        <v>-0.21463910159114419</v>
      </c>
      <c r="M225">
        <v>0.14993821152807299</v>
      </c>
      <c r="N225" s="4">
        <v>0.89444109575916697</v>
      </c>
      <c r="O225">
        <v>-0.21463910159114299</v>
      </c>
      <c r="P225">
        <v>0.824087673749482</v>
      </c>
      <c r="Q225">
        <v>4.8448255017336697E-2</v>
      </c>
      <c r="R225">
        <v>3</v>
      </c>
      <c r="S225" t="s">
        <v>3763</v>
      </c>
      <c r="T225" t="s">
        <v>3764</v>
      </c>
      <c r="U225" t="s">
        <v>3765</v>
      </c>
    </row>
    <row r="226" spans="1:21">
      <c r="A226" t="s">
        <v>3812</v>
      </c>
      <c r="B226">
        <v>0.84678269506408399</v>
      </c>
      <c r="C226">
        <v>0.14018923114606599</v>
      </c>
      <c r="D226">
        <v>0.99870344832983204</v>
      </c>
      <c r="E226">
        <v>-0.23993630830086801</v>
      </c>
      <c r="F226">
        <v>0.85328534609450102</v>
      </c>
      <c r="G226">
        <v>5.6345058623913E-4</v>
      </c>
      <c r="H226" t="s">
        <v>3813</v>
      </c>
      <c r="I226" t="s">
        <v>3814</v>
      </c>
      <c r="J226" t="s">
        <v>3815</v>
      </c>
      <c r="K226">
        <v>0.85989563537416203</v>
      </c>
      <c r="L226" s="4">
        <f t="shared" si="3"/>
        <v>-0.21776652282240494</v>
      </c>
      <c r="M226">
        <v>1.25893654096679E-2</v>
      </c>
      <c r="N226" s="4">
        <v>9.3552008475291104E-2</v>
      </c>
      <c r="O226">
        <v>-0.217766522822403</v>
      </c>
      <c r="P226">
        <v>1.8999961607599201</v>
      </c>
      <c r="Q226">
        <v>1.0289468841621201</v>
      </c>
      <c r="R226">
        <v>3</v>
      </c>
      <c r="S226" t="s">
        <v>3816</v>
      </c>
      <c r="T226" t="s">
        <v>2202</v>
      </c>
      <c r="U226" t="s">
        <v>3817</v>
      </c>
    </row>
    <row r="227" spans="1:21">
      <c r="A227" t="s">
        <v>4310</v>
      </c>
      <c r="B227">
        <v>0.85964441662111901</v>
      </c>
      <c r="C227">
        <v>0.19837778763571701</v>
      </c>
      <c r="D227">
        <v>0.92433325914588504</v>
      </c>
      <c r="E227">
        <v>-0.218188068166871</v>
      </c>
      <c r="F227">
        <v>0.70250695742018898</v>
      </c>
      <c r="G227">
        <v>3.4171419998490597E-2</v>
      </c>
      <c r="H227">
        <v>0.88460000000000005</v>
      </c>
      <c r="J227">
        <v>0.8347</v>
      </c>
      <c r="K227">
        <v>0.85964441662111901</v>
      </c>
      <c r="L227" s="4">
        <f t="shared" si="3"/>
        <v>-0.21818806816687253</v>
      </c>
      <c r="M227">
        <v>0.19837778763571701</v>
      </c>
      <c r="N227" s="4">
        <v>0.92683822732785204</v>
      </c>
      <c r="O227">
        <v>-0.218188068166871</v>
      </c>
      <c r="P227">
        <v>0.70250695742018898</v>
      </c>
      <c r="Q227">
        <v>3.2996062090556097E-2</v>
      </c>
      <c r="R227">
        <v>2</v>
      </c>
      <c r="S227" t="s">
        <v>1515</v>
      </c>
      <c r="T227" t="s">
        <v>4311</v>
      </c>
      <c r="U227" t="s">
        <v>4312</v>
      </c>
    </row>
    <row r="228" spans="1:21">
      <c r="A228" t="s">
        <v>6565</v>
      </c>
      <c r="B228">
        <v>0.88027271106564398</v>
      </c>
      <c r="C228">
        <v>0.13022156423341</v>
      </c>
      <c r="D228">
        <v>0.47463420029260001</v>
      </c>
      <c r="E228">
        <v>-0.18397755073805899</v>
      </c>
      <c r="F228">
        <v>0.88531709217251497</v>
      </c>
      <c r="G228">
        <v>0.32364097142163301</v>
      </c>
      <c r="H228" t="s">
        <v>6566</v>
      </c>
      <c r="I228" t="s">
        <v>6567</v>
      </c>
      <c r="J228" t="s">
        <v>6568</v>
      </c>
      <c r="K228">
        <v>0.85683597096202002</v>
      </c>
      <c r="L228" s="4">
        <f t="shared" si="3"/>
        <v>-0.22290904752655299</v>
      </c>
      <c r="M228">
        <v>2.2926218865247799E-2</v>
      </c>
      <c r="N228" s="4">
        <v>8.4274629688032704E-2</v>
      </c>
      <c r="O228">
        <v>-0.222909047526551</v>
      </c>
      <c r="P228">
        <v>1.6396675659140001</v>
      </c>
      <c r="Q228">
        <v>1.0743031471403901</v>
      </c>
      <c r="R228">
        <v>3</v>
      </c>
      <c r="S228" t="s">
        <v>6569</v>
      </c>
      <c r="T228" t="s">
        <v>6558</v>
      </c>
      <c r="U228" t="s">
        <v>6570</v>
      </c>
    </row>
    <row r="229" spans="1:21">
      <c r="A229" t="s">
        <v>5984</v>
      </c>
      <c r="B229">
        <v>0.83815954163659201</v>
      </c>
      <c r="C229">
        <v>0.40530970847891201</v>
      </c>
      <c r="D229">
        <v>0.88226507249702701</v>
      </c>
      <c r="E229">
        <v>-0.25470321132026102</v>
      </c>
      <c r="F229">
        <v>0.39221299337569698</v>
      </c>
      <c r="G229">
        <v>5.4400913476496997E-2</v>
      </c>
      <c r="H229" t="s">
        <v>5985</v>
      </c>
      <c r="J229" t="s">
        <v>5986</v>
      </c>
      <c r="K229">
        <v>0.85676468755283197</v>
      </c>
      <c r="L229" s="4">
        <f t="shared" si="3"/>
        <v>-0.22302907574955999</v>
      </c>
      <c r="M229">
        <v>0.27485012370442402</v>
      </c>
      <c r="N229" s="4">
        <v>0.57997749481814898</v>
      </c>
      <c r="O229">
        <v>-0.22302907574955899</v>
      </c>
      <c r="P229">
        <v>0.56090406323113395</v>
      </c>
      <c r="Q229">
        <v>0.23658885827485501</v>
      </c>
      <c r="R229">
        <v>2</v>
      </c>
      <c r="S229" t="s">
        <v>5987</v>
      </c>
      <c r="T229" t="s">
        <v>5988</v>
      </c>
      <c r="U229" t="s">
        <v>5989</v>
      </c>
    </row>
    <row r="230" spans="1:21">
      <c r="A230" t="s">
        <v>2243</v>
      </c>
      <c r="B230">
        <v>0.71923391170861295</v>
      </c>
      <c r="C230">
        <v>0.11385306336907799</v>
      </c>
      <c r="D230">
        <v>0.126308031691307</v>
      </c>
      <c r="E230">
        <v>-0.47546704970179399</v>
      </c>
      <c r="F230">
        <v>0.94365527961722995</v>
      </c>
      <c r="G230">
        <v>0.89856903259343102</v>
      </c>
      <c r="H230">
        <v>0.55079999999999996</v>
      </c>
      <c r="I230" t="s">
        <v>2244</v>
      </c>
      <c r="J230">
        <v>0.77459999999999996</v>
      </c>
      <c r="K230">
        <v>0.85505882699954705</v>
      </c>
      <c r="L230" s="4">
        <f t="shared" si="3"/>
        <v>-0.2259044158233369</v>
      </c>
      <c r="M230">
        <v>0.15967318500255601</v>
      </c>
      <c r="N230" s="4">
        <v>0.16454068795242499</v>
      </c>
      <c r="O230">
        <v>-0.22590441582333501</v>
      </c>
      <c r="P230">
        <v>0.79676801174648804</v>
      </c>
      <c r="Q230">
        <v>0.78372669122018901</v>
      </c>
      <c r="R230">
        <v>3</v>
      </c>
      <c r="S230" t="s">
        <v>2245</v>
      </c>
      <c r="T230" t="s">
        <v>2246</v>
      </c>
      <c r="U230" t="s">
        <v>2247</v>
      </c>
    </row>
    <row r="231" spans="1:21">
      <c r="A231" t="s">
        <v>5303</v>
      </c>
      <c r="B231">
        <v>0.81222640986004102</v>
      </c>
      <c r="C231">
        <v>3.4217220817599702E-3</v>
      </c>
      <c r="D231">
        <v>6.9400574928872805E-2</v>
      </c>
      <c r="E231">
        <v>-0.30004615706779197</v>
      </c>
      <c r="F231">
        <v>2.4657552675183498</v>
      </c>
      <c r="G231">
        <v>1.15863693174395</v>
      </c>
      <c r="H231" t="s">
        <v>5304</v>
      </c>
      <c r="I231" t="s">
        <v>5305</v>
      </c>
      <c r="K231">
        <v>0.85078356372227804</v>
      </c>
      <c r="L231" s="4">
        <f t="shared" si="3"/>
        <v>-0.23313593272818683</v>
      </c>
      <c r="M231">
        <v>5.1433839915384298E-2</v>
      </c>
      <c r="N231" s="4">
        <v>1</v>
      </c>
      <c r="O231">
        <v>-0.233135932728185</v>
      </c>
      <c r="P231">
        <v>1.28875105118329</v>
      </c>
      <c r="Q231">
        <v>0</v>
      </c>
      <c r="R231">
        <v>2</v>
      </c>
      <c r="S231" t="s">
        <v>5306</v>
      </c>
      <c r="T231" t="s">
        <v>5301</v>
      </c>
      <c r="U231" t="s">
        <v>5307</v>
      </c>
    </row>
    <row r="232" spans="1:21">
      <c r="A232" t="s">
        <v>3913</v>
      </c>
      <c r="B232">
        <v>0.84906018140179895</v>
      </c>
      <c r="C232">
        <v>0.32872485029541498</v>
      </c>
      <c r="D232">
        <v>1</v>
      </c>
      <c r="E232">
        <v>-0.236061279232918</v>
      </c>
      <c r="F232">
        <v>0.483167463736346</v>
      </c>
      <c r="G232">
        <v>0</v>
      </c>
      <c r="H232">
        <v>0.82230000000000003</v>
      </c>
      <c r="I232">
        <v>0.87580000000000002</v>
      </c>
      <c r="K232">
        <v>0.84906018140179895</v>
      </c>
      <c r="L232" s="4">
        <f t="shared" si="3"/>
        <v>-0.23606127923291909</v>
      </c>
      <c r="M232">
        <v>0.32872485029541498</v>
      </c>
      <c r="N232" s="4">
        <v>1</v>
      </c>
      <c r="O232">
        <v>-0.236061279232918</v>
      </c>
      <c r="P232">
        <v>0.483167463736346</v>
      </c>
      <c r="Q232">
        <v>0</v>
      </c>
      <c r="R232">
        <v>2</v>
      </c>
      <c r="S232" t="s">
        <v>3914</v>
      </c>
      <c r="T232" t="s">
        <v>3915</v>
      </c>
      <c r="U232" t="s">
        <v>3916</v>
      </c>
    </row>
    <row r="233" spans="1:21">
      <c r="A233" t="s">
        <v>586</v>
      </c>
      <c r="B233">
        <v>0.84858421642858795</v>
      </c>
      <c r="C233">
        <v>0.30843446233531302</v>
      </c>
      <c r="D233">
        <v>0.45293101624027199</v>
      </c>
      <c r="E233">
        <v>-0.236870249975387</v>
      </c>
      <c r="F233">
        <v>0.51083710284583606</v>
      </c>
      <c r="G233">
        <v>0.343967938268738</v>
      </c>
      <c r="H233" t="s">
        <v>587</v>
      </c>
      <c r="I233" t="s">
        <v>588</v>
      </c>
      <c r="J233" t="s">
        <v>589</v>
      </c>
      <c r="K233">
        <v>0.84851140133495595</v>
      </c>
      <c r="L233" s="4">
        <f t="shared" si="3"/>
        <v>-0.23699404968761367</v>
      </c>
      <c r="M233">
        <v>9.2669432074793598E-2</v>
      </c>
      <c r="N233" s="4">
        <v>0.13596774544420701</v>
      </c>
      <c r="O233">
        <v>-0.23699404968761301</v>
      </c>
      <c r="P233">
        <v>1.03306349854723</v>
      </c>
      <c r="Q233">
        <v>0.86656410366629799</v>
      </c>
      <c r="R233">
        <v>3</v>
      </c>
      <c r="S233" t="s">
        <v>590</v>
      </c>
      <c r="T233" t="s">
        <v>591</v>
      </c>
      <c r="U233" t="s">
        <v>592</v>
      </c>
    </row>
    <row r="234" spans="1:21">
      <c r="A234" t="s">
        <v>6140</v>
      </c>
      <c r="B234">
        <v>0.73490983702909496</v>
      </c>
      <c r="C234">
        <v>0.93768946751191595</v>
      </c>
      <c r="D234">
        <v>1</v>
      </c>
      <c r="E234">
        <v>-0.44436083221728201</v>
      </c>
      <c r="F234">
        <v>2.7940962126930102E-2</v>
      </c>
      <c r="G234">
        <v>0</v>
      </c>
      <c r="H234" t="s">
        <v>6141</v>
      </c>
      <c r="J234">
        <v>0.39929999999999999</v>
      </c>
      <c r="K234">
        <v>0.84666406749015799</v>
      </c>
      <c r="L234" s="4">
        <f t="shared" si="3"/>
        <v>-0.24013843265066215</v>
      </c>
      <c r="M234">
        <v>0.91090247234073796</v>
      </c>
      <c r="N234" s="4">
        <v>1</v>
      </c>
      <c r="O234">
        <v>-0.24013843265066201</v>
      </c>
      <c r="P234">
        <v>4.0528119175872297E-2</v>
      </c>
      <c r="Q234">
        <v>0</v>
      </c>
      <c r="R234">
        <v>2</v>
      </c>
      <c r="S234" t="s">
        <v>20</v>
      </c>
      <c r="T234" t="s">
        <v>2400</v>
      </c>
      <c r="U234" t="s">
        <v>2401</v>
      </c>
    </row>
    <row r="235" spans="1:21">
      <c r="A235" t="s">
        <v>6636</v>
      </c>
      <c r="B235">
        <v>0.84723378245438896</v>
      </c>
      <c r="C235">
        <v>0.181888523196578</v>
      </c>
      <c r="D235">
        <v>0.53148443049305205</v>
      </c>
      <c r="E235">
        <v>-0.23916797863581499</v>
      </c>
      <c r="F235">
        <v>0.74019470318853797</v>
      </c>
      <c r="G235">
        <v>0.27450945334198801</v>
      </c>
      <c r="H235" t="s">
        <v>6637</v>
      </c>
      <c r="I235" t="s">
        <v>6638</v>
      </c>
      <c r="J235" t="s">
        <v>6639</v>
      </c>
      <c r="K235">
        <v>0.84666112321541798</v>
      </c>
      <c r="L235" s="4">
        <f t="shared" si="3"/>
        <v>-0.24014344963214898</v>
      </c>
      <c r="M235">
        <v>2.5752834944494801E-2</v>
      </c>
      <c r="N235" s="4">
        <v>9.4463590307040601E-2</v>
      </c>
      <c r="O235">
        <v>-0.24014344963214801</v>
      </c>
      <c r="P235">
        <v>1.58917495563323</v>
      </c>
      <c r="Q235">
        <v>1.0247355520802499</v>
      </c>
      <c r="R235">
        <v>3</v>
      </c>
      <c r="S235" t="s">
        <v>2772</v>
      </c>
      <c r="T235" t="s">
        <v>6634</v>
      </c>
      <c r="U235" t="s">
        <v>6635</v>
      </c>
    </row>
    <row r="236" spans="1:21">
      <c r="A236" t="s">
        <v>4405</v>
      </c>
      <c r="B236">
        <v>0.86806732996563196</v>
      </c>
      <c r="C236">
        <v>0.30775770866825197</v>
      </c>
      <c r="D236">
        <v>1</v>
      </c>
      <c r="E236">
        <v>-0.20412114802369299</v>
      </c>
      <c r="F236">
        <v>0.51179106011831399</v>
      </c>
      <c r="G236">
        <v>0</v>
      </c>
      <c r="H236" t="s">
        <v>4406</v>
      </c>
      <c r="I236" t="s">
        <v>4407</v>
      </c>
      <c r="J236" t="s">
        <v>4408</v>
      </c>
      <c r="K236">
        <v>0.84649571706229298</v>
      </c>
      <c r="L236" s="4">
        <f t="shared" si="3"/>
        <v>-0.24042532622140328</v>
      </c>
      <c r="M236">
        <v>1.0104740988694601E-3</v>
      </c>
      <c r="N236" s="4">
        <v>4.7597195258222797E-3</v>
      </c>
      <c r="O236">
        <v>-0.240425326221401</v>
      </c>
      <c r="P236">
        <v>2.9954748141251502</v>
      </c>
      <c r="Q236">
        <v>2.3224186380308698</v>
      </c>
      <c r="R236">
        <v>3</v>
      </c>
      <c r="S236" t="s">
        <v>4409</v>
      </c>
      <c r="T236" t="s">
        <v>4410</v>
      </c>
      <c r="U236" t="s">
        <v>4411</v>
      </c>
    </row>
    <row r="237" spans="1:21">
      <c r="A237" t="s">
        <v>6780</v>
      </c>
      <c r="B237">
        <v>0.84478838498673703</v>
      </c>
      <c r="C237">
        <v>0.70650158917685302</v>
      </c>
      <c r="D237">
        <v>1</v>
      </c>
      <c r="E237">
        <v>-0.24333809569907799</v>
      </c>
      <c r="F237">
        <v>0.150886856929418</v>
      </c>
      <c r="G237">
        <v>0</v>
      </c>
      <c r="H237">
        <v>1.0871</v>
      </c>
      <c r="I237">
        <v>0.60250000000000004</v>
      </c>
      <c r="K237">
        <v>0.84478838498673703</v>
      </c>
      <c r="L237" s="4">
        <f t="shared" si="3"/>
        <v>-0.24333809569908008</v>
      </c>
      <c r="M237">
        <v>0.70650158917685302</v>
      </c>
      <c r="N237" s="4">
        <v>1</v>
      </c>
      <c r="O237">
        <v>-0.24333809569907799</v>
      </c>
      <c r="P237">
        <v>0.150886856929418</v>
      </c>
      <c r="Q237">
        <v>0</v>
      </c>
      <c r="R237">
        <v>2</v>
      </c>
      <c r="S237" t="s">
        <v>4640</v>
      </c>
      <c r="T237" t="s">
        <v>6781</v>
      </c>
      <c r="U237" t="s">
        <v>6782</v>
      </c>
    </row>
    <row r="238" spans="1:21">
      <c r="A238" t="s">
        <v>206</v>
      </c>
      <c r="B238">
        <v>0.84044639130413001</v>
      </c>
      <c r="C238">
        <v>0.50407997289772699</v>
      </c>
      <c r="D238">
        <v>0.71880386540585695</v>
      </c>
      <c r="E238">
        <v>-0.25077229620671998</v>
      </c>
      <c r="F238">
        <v>0.29750055674312698</v>
      </c>
      <c r="G238">
        <v>0.14338959611520499</v>
      </c>
      <c r="H238">
        <v>0.37740000000000001</v>
      </c>
      <c r="I238">
        <v>1.3035000000000001</v>
      </c>
      <c r="K238">
        <v>0.84044639130413001</v>
      </c>
      <c r="L238" s="4">
        <f t="shared" si="3"/>
        <v>-0.25077229620672087</v>
      </c>
      <c r="M238">
        <v>0.50407997289772699</v>
      </c>
      <c r="N238" s="4">
        <v>0.70941540675565795</v>
      </c>
      <c r="O238">
        <v>-0.25077229620671998</v>
      </c>
      <c r="P238">
        <v>0.29750055674312698</v>
      </c>
      <c r="Q238">
        <v>0.14909938395498401</v>
      </c>
      <c r="R238">
        <v>2</v>
      </c>
      <c r="S238" t="s">
        <v>207</v>
      </c>
      <c r="T238" t="s">
        <v>208</v>
      </c>
      <c r="U238" t="s">
        <v>209</v>
      </c>
    </row>
    <row r="239" spans="1:21">
      <c r="A239" t="s">
        <v>3405</v>
      </c>
      <c r="B239">
        <v>0.74824669278971601</v>
      </c>
      <c r="C239">
        <v>0.44016512012555697</v>
      </c>
      <c r="D239">
        <v>0.50963375896337204</v>
      </c>
      <c r="E239">
        <v>-0.41841409778466099</v>
      </c>
      <c r="F239">
        <v>0.35638437508838</v>
      </c>
      <c r="G239">
        <v>0.292741811351862</v>
      </c>
      <c r="H239" t="s">
        <v>3406</v>
      </c>
      <c r="J239" t="s">
        <v>3407</v>
      </c>
      <c r="K239">
        <v>0.83941043789071201</v>
      </c>
      <c r="L239" s="4">
        <f t="shared" si="3"/>
        <v>-0.25255169194523952</v>
      </c>
      <c r="M239">
        <v>9.6697623422194207E-2</v>
      </c>
      <c r="N239" s="4">
        <v>0.111958833297423</v>
      </c>
      <c r="O239">
        <v>-0.25255169194523802</v>
      </c>
      <c r="P239">
        <v>1.0145841996223699</v>
      </c>
      <c r="Q239">
        <v>0.950941635885861</v>
      </c>
      <c r="R239">
        <v>2</v>
      </c>
      <c r="S239" t="s">
        <v>3408</v>
      </c>
      <c r="T239" t="s">
        <v>3403</v>
      </c>
      <c r="U239" t="s">
        <v>3409</v>
      </c>
    </row>
    <row r="240" spans="1:21">
      <c r="A240" t="s">
        <v>4551</v>
      </c>
      <c r="B240">
        <v>0.77409815488752298</v>
      </c>
      <c r="C240">
        <v>0.42179367664587503</v>
      </c>
      <c r="D240">
        <v>1</v>
      </c>
      <c r="E240">
        <v>-0.36941158460134599</v>
      </c>
      <c r="F240">
        <v>0.37489993530868998</v>
      </c>
      <c r="G240">
        <v>0</v>
      </c>
      <c r="H240" t="s">
        <v>4552</v>
      </c>
      <c r="J240">
        <v>0.56479999999999997</v>
      </c>
      <c r="K240">
        <v>0.839374856272467</v>
      </c>
      <c r="L240" s="4">
        <f t="shared" si="3"/>
        <v>-0.25261284738229872</v>
      </c>
      <c r="M240">
        <v>0.36666041639783298</v>
      </c>
      <c r="N240" s="4">
        <v>1</v>
      </c>
      <c r="O240">
        <v>-0.252612847382297</v>
      </c>
      <c r="P240">
        <v>0.43573597268980202</v>
      </c>
      <c r="Q240">
        <v>0</v>
      </c>
      <c r="R240">
        <v>2</v>
      </c>
      <c r="S240" t="s">
        <v>4553</v>
      </c>
      <c r="T240" t="s">
        <v>4101</v>
      </c>
      <c r="U240" t="s">
        <v>4102</v>
      </c>
    </row>
    <row r="241" spans="1:21">
      <c r="A241" t="s">
        <v>5013</v>
      </c>
      <c r="B241">
        <v>0.83538678055092397</v>
      </c>
      <c r="C241">
        <v>0.493399466248364</v>
      </c>
      <c r="D241">
        <v>1</v>
      </c>
      <c r="E241">
        <v>-0.25948378091086299</v>
      </c>
      <c r="F241">
        <v>0.30680132465883903</v>
      </c>
      <c r="G241">
        <v>0</v>
      </c>
      <c r="H241" t="s">
        <v>5014</v>
      </c>
      <c r="I241" t="s">
        <v>5015</v>
      </c>
      <c r="K241">
        <v>0.83878738643644002</v>
      </c>
      <c r="L241" s="4">
        <f t="shared" si="3"/>
        <v>-0.25362292832937217</v>
      </c>
      <c r="M241">
        <v>0.24994971741785099</v>
      </c>
      <c r="N241" s="4">
        <v>1</v>
      </c>
      <c r="O241">
        <v>-0.25362292832937</v>
      </c>
      <c r="P241">
        <v>0.60214734990533902</v>
      </c>
      <c r="Q241">
        <v>0</v>
      </c>
      <c r="R241">
        <v>2</v>
      </c>
      <c r="S241" t="s">
        <v>5016</v>
      </c>
      <c r="T241" t="s">
        <v>5017</v>
      </c>
      <c r="U241" t="s">
        <v>5018</v>
      </c>
    </row>
    <row r="242" spans="1:21">
      <c r="A242" t="s">
        <v>2833</v>
      </c>
      <c r="B242">
        <v>0.83804337623586</v>
      </c>
      <c r="C242">
        <v>0.41872642661957099</v>
      </c>
      <c r="D242">
        <v>0.51600025696364604</v>
      </c>
      <c r="E242">
        <v>-0.25490317666579398</v>
      </c>
      <c r="F242">
        <v>0.37806962909471997</v>
      </c>
      <c r="G242">
        <v>0.28735008209785401</v>
      </c>
      <c r="H242">
        <v>0.71499999999999997</v>
      </c>
      <c r="J242">
        <v>0.96109999999999995</v>
      </c>
      <c r="K242">
        <v>0.83804337623586</v>
      </c>
      <c r="L242" s="4">
        <f t="shared" si="3"/>
        <v>-0.25490317666579432</v>
      </c>
      <c r="M242">
        <v>0.41872642661957099</v>
      </c>
      <c r="N242" s="4">
        <v>0.51600025696364604</v>
      </c>
      <c r="O242">
        <v>-0.25490317666579398</v>
      </c>
      <c r="P242">
        <v>0.37806962909471997</v>
      </c>
      <c r="Q242">
        <v>0.28735008209785401</v>
      </c>
      <c r="R242">
        <v>2</v>
      </c>
      <c r="S242" t="s">
        <v>2834</v>
      </c>
      <c r="T242" t="s">
        <v>2835</v>
      </c>
      <c r="U242" t="s">
        <v>2836</v>
      </c>
    </row>
    <row r="243" spans="1:21">
      <c r="A243" t="s">
        <v>2877</v>
      </c>
      <c r="B243">
        <v>0.83339285722661904</v>
      </c>
      <c r="C243">
        <v>0.23652679726721701</v>
      </c>
      <c r="D243">
        <v>0.29548710035411802</v>
      </c>
      <c r="E243">
        <v>-0.26293135972318199</v>
      </c>
      <c r="F243">
        <v>0.62611964881200199</v>
      </c>
      <c r="G243">
        <v>0.529461473724545</v>
      </c>
      <c r="H243" t="s">
        <v>2878</v>
      </c>
      <c r="I243" t="s">
        <v>2879</v>
      </c>
      <c r="J243" t="s">
        <v>2880</v>
      </c>
      <c r="K243">
        <v>0.83568797261004701</v>
      </c>
      <c r="L243" s="4">
        <f t="shared" si="3"/>
        <v>-0.25896372243480165</v>
      </c>
      <c r="M243">
        <v>3.95422370342238E-3</v>
      </c>
      <c r="N243" s="4">
        <v>4.9832468309211802E-3</v>
      </c>
      <c r="O243">
        <v>-0.25896372243480098</v>
      </c>
      <c r="P243">
        <v>2.4029387648620699</v>
      </c>
      <c r="Q243">
        <v>2.3024876007574702</v>
      </c>
      <c r="R243">
        <v>3</v>
      </c>
      <c r="S243" t="s">
        <v>2881</v>
      </c>
      <c r="T243" t="s">
        <v>2882</v>
      </c>
      <c r="U243" t="s">
        <v>2883</v>
      </c>
    </row>
    <row r="244" spans="1:21">
      <c r="A244" t="s">
        <v>4061</v>
      </c>
      <c r="B244">
        <v>0.71864097123025705</v>
      </c>
      <c r="C244" t="s">
        <v>19</v>
      </c>
      <c r="D244" t="s">
        <v>19</v>
      </c>
      <c r="E244">
        <v>-0.47665690612992301</v>
      </c>
      <c r="F244">
        <v>0</v>
      </c>
      <c r="G244">
        <v>0</v>
      </c>
      <c r="H244" t="s">
        <v>4062</v>
      </c>
      <c r="J244">
        <v>0.8347</v>
      </c>
      <c r="K244">
        <v>0.83467266557102604</v>
      </c>
      <c r="L244" s="4">
        <f t="shared" si="3"/>
        <v>-0.26071756957066988</v>
      </c>
      <c r="M244">
        <v>0.282408956978694</v>
      </c>
      <c r="N244" s="4">
        <v>1</v>
      </c>
      <c r="O244">
        <v>-0.26071756957066899</v>
      </c>
      <c r="P244">
        <v>0.54912153317004497</v>
      </c>
      <c r="Q244">
        <v>0</v>
      </c>
      <c r="R244">
        <v>2</v>
      </c>
      <c r="S244" t="s">
        <v>4063</v>
      </c>
      <c r="T244" t="s">
        <v>1057</v>
      </c>
      <c r="U244" t="s">
        <v>4064</v>
      </c>
    </row>
    <row r="245" spans="1:21">
      <c r="A245" t="s">
        <v>1160</v>
      </c>
      <c r="B245">
        <v>0.74429590187178096</v>
      </c>
      <c r="C245">
        <v>0.11358055915379001</v>
      </c>
      <c r="D245">
        <v>0.22353068947617999</v>
      </c>
      <c r="E245">
        <v>-0.42605180246069801</v>
      </c>
      <c r="F245">
        <v>0.94469599762819001</v>
      </c>
      <c r="G245">
        <v>0.65066284230757698</v>
      </c>
      <c r="H245" t="s">
        <v>1161</v>
      </c>
      <c r="I245" t="s">
        <v>1162</v>
      </c>
      <c r="J245" t="s">
        <v>1163</v>
      </c>
      <c r="K245">
        <v>0.83452820560190399</v>
      </c>
      <c r="L245" s="4">
        <f t="shared" si="3"/>
        <v>-0.26096728389227009</v>
      </c>
      <c r="M245">
        <v>6.7484491942029004E-3</v>
      </c>
      <c r="N245" s="4">
        <v>1.3419061604158899E-2</v>
      </c>
      <c r="O245">
        <v>-0.26096728389226798</v>
      </c>
      <c r="P245">
        <v>2.1707960173587102</v>
      </c>
      <c r="Q245">
        <v>1.8722778533462301</v>
      </c>
      <c r="R245">
        <v>3</v>
      </c>
      <c r="S245" t="s">
        <v>1164</v>
      </c>
      <c r="T245" t="s">
        <v>1165</v>
      </c>
      <c r="U245" t="s">
        <v>1166</v>
      </c>
    </row>
    <row r="246" spans="1:21">
      <c r="A246" t="s">
        <v>6519</v>
      </c>
      <c r="B246">
        <v>0.85858667479696005</v>
      </c>
      <c r="C246">
        <v>0.217082231114755</v>
      </c>
      <c r="D246">
        <v>0.77806604249862299</v>
      </c>
      <c r="E246">
        <v>-0.21996431245047501</v>
      </c>
      <c r="F246">
        <v>0.66337572350380503</v>
      </c>
      <c r="G246">
        <v>0.10898353838894199</v>
      </c>
      <c r="H246" t="s">
        <v>6520</v>
      </c>
      <c r="J246" t="s">
        <v>6521</v>
      </c>
      <c r="K246">
        <v>0.83375257057705399</v>
      </c>
      <c r="L246" s="4">
        <f t="shared" si="3"/>
        <v>-0.26230879055049833</v>
      </c>
      <c r="M246">
        <v>6.9751429488401498E-3</v>
      </c>
      <c r="N246" s="4">
        <v>2.65455771386322E-2</v>
      </c>
      <c r="O246">
        <v>-0.26230879055049799</v>
      </c>
      <c r="P246">
        <v>2.1564468875158198</v>
      </c>
      <c r="Q246">
        <v>1.5760078280399601</v>
      </c>
      <c r="R246">
        <v>2</v>
      </c>
      <c r="S246" t="s">
        <v>6522</v>
      </c>
      <c r="T246" t="s">
        <v>6517</v>
      </c>
      <c r="U246" t="s">
        <v>6518</v>
      </c>
    </row>
    <row r="247" spans="1:21">
      <c r="A247" t="s">
        <v>4955</v>
      </c>
      <c r="B247">
        <v>1.08377595336718</v>
      </c>
      <c r="C247">
        <v>0.28533936110772401</v>
      </c>
      <c r="D247">
        <v>1</v>
      </c>
      <c r="E247">
        <v>0.116066542324442</v>
      </c>
      <c r="F247">
        <v>0.54463831550452302</v>
      </c>
      <c r="G247">
        <v>0</v>
      </c>
      <c r="H247" t="s">
        <v>4956</v>
      </c>
      <c r="I247" t="s">
        <v>4957</v>
      </c>
      <c r="J247">
        <v>1.7670999999999999</v>
      </c>
      <c r="K247">
        <v>0.83263246773270305</v>
      </c>
      <c r="L247" s="4">
        <f t="shared" si="3"/>
        <v>-0.26424827875407109</v>
      </c>
      <c r="M247">
        <v>7.29817285147632E-2</v>
      </c>
      <c r="N247" s="4">
        <v>1</v>
      </c>
      <c r="O247">
        <v>-0.26424827875406998</v>
      </c>
      <c r="P247">
        <v>1.13678585492678</v>
      </c>
      <c r="Q247">
        <v>0</v>
      </c>
      <c r="R247">
        <v>3</v>
      </c>
      <c r="S247" t="s">
        <v>4958</v>
      </c>
      <c r="T247" t="s">
        <v>3512</v>
      </c>
      <c r="U247" t="s">
        <v>4959</v>
      </c>
    </row>
    <row r="248" spans="1:21">
      <c r="A248" t="s">
        <v>6323</v>
      </c>
      <c r="B248">
        <v>0.67291031415661295</v>
      </c>
      <c r="C248">
        <v>1.4489976769221501E-2</v>
      </c>
      <c r="D248">
        <v>5.0773821036865702E-2</v>
      </c>
      <c r="E248">
        <v>-0.57151386039894203</v>
      </c>
      <c r="F248">
        <v>1.8389323108025899</v>
      </c>
      <c r="G248">
        <v>1.29436015208126</v>
      </c>
      <c r="H248" t="s">
        <v>6324</v>
      </c>
      <c r="J248" t="s">
        <v>6325</v>
      </c>
      <c r="K248">
        <v>0.83183232987229805</v>
      </c>
      <c r="L248" s="4">
        <f t="shared" si="3"/>
        <v>-0.26563533724135735</v>
      </c>
      <c r="M248">
        <v>1.71608808620488E-2</v>
      </c>
      <c r="N248" s="4">
        <v>5.72250650022674E-2</v>
      </c>
      <c r="O248">
        <v>-0.26563533724135602</v>
      </c>
      <c r="P248">
        <v>1.7654604237303799</v>
      </c>
      <c r="Q248">
        <v>1.2424137053356299</v>
      </c>
      <c r="R248">
        <v>2</v>
      </c>
      <c r="S248" t="s">
        <v>6326</v>
      </c>
      <c r="T248" t="s">
        <v>3764</v>
      </c>
      <c r="U248" t="s">
        <v>6327</v>
      </c>
    </row>
    <row r="249" spans="1:21">
      <c r="A249" t="s">
        <v>418</v>
      </c>
      <c r="B249">
        <v>0.97164029464614199</v>
      </c>
      <c r="C249">
        <v>0.66046607410236702</v>
      </c>
      <c r="D249">
        <v>0.89727621099486299</v>
      </c>
      <c r="E249">
        <v>-4.1505774035917903E-2</v>
      </c>
      <c r="F249">
        <v>0.18014948570810899</v>
      </c>
      <c r="G249">
        <v>4.7073846314120503E-2</v>
      </c>
      <c r="H249" t="s">
        <v>419</v>
      </c>
      <c r="I249" t="s">
        <v>420</v>
      </c>
      <c r="K249">
        <v>0.83136499072754799</v>
      </c>
      <c r="L249" s="4">
        <f t="shared" si="3"/>
        <v>-0.26644609838910316</v>
      </c>
      <c r="M249">
        <v>0.15417403494710999</v>
      </c>
      <c r="N249" s="4">
        <v>0.22717609935796401</v>
      </c>
      <c r="O249">
        <v>-0.26644609838910199</v>
      </c>
      <c r="P249">
        <v>0.81198876136091702</v>
      </c>
      <c r="Q249">
        <v>0.64363736161838403</v>
      </c>
      <c r="R249">
        <v>2</v>
      </c>
      <c r="S249" t="s">
        <v>421</v>
      </c>
      <c r="T249" t="s">
        <v>422</v>
      </c>
      <c r="U249" t="s">
        <v>423</v>
      </c>
    </row>
    <row r="250" spans="1:21">
      <c r="A250" t="s">
        <v>5925</v>
      </c>
      <c r="B250">
        <v>0.81215942758480097</v>
      </c>
      <c r="C250">
        <v>0.455527692353066</v>
      </c>
      <c r="D250">
        <v>0.93491635906748405</v>
      </c>
      <c r="E250">
        <v>-0.30016513741611001</v>
      </c>
      <c r="F250">
        <v>0.34148521634068602</v>
      </c>
      <c r="G250">
        <v>2.92272409138742E-2</v>
      </c>
      <c r="I250" t="s">
        <v>5926</v>
      </c>
      <c r="J250">
        <v>0.75890000000000002</v>
      </c>
      <c r="K250">
        <v>0.83074722466403905</v>
      </c>
      <c r="L250" s="4">
        <f t="shared" si="3"/>
        <v>-0.26751852667528075</v>
      </c>
      <c r="M250">
        <v>0.14704292959995799</v>
      </c>
      <c r="N250" s="4">
        <v>0.327099368555262</v>
      </c>
      <c r="O250">
        <v>-0.26751852667527898</v>
      </c>
      <c r="P250">
        <v>0.83255585323474801</v>
      </c>
      <c r="Q250">
        <v>0.485320294252364</v>
      </c>
      <c r="R250">
        <v>2</v>
      </c>
      <c r="S250" t="s">
        <v>5927</v>
      </c>
      <c r="T250" t="s">
        <v>5920</v>
      </c>
      <c r="U250" t="s">
        <v>5924</v>
      </c>
    </row>
    <row r="251" spans="1:21">
      <c r="A251" t="s">
        <v>1026</v>
      </c>
      <c r="B251">
        <v>0.83227019134984204</v>
      </c>
      <c r="C251">
        <v>0.21479579524519099</v>
      </c>
      <c r="D251">
        <v>0.416076349441247</v>
      </c>
      <c r="E251">
        <v>-0.26487612849216902</v>
      </c>
      <c r="F251">
        <v>0.66797422446077104</v>
      </c>
      <c r="G251">
        <v>0.38082696961698997</v>
      </c>
      <c r="H251" t="s">
        <v>1027</v>
      </c>
      <c r="I251" t="s">
        <v>1028</v>
      </c>
      <c r="J251" t="s">
        <v>1029</v>
      </c>
      <c r="K251">
        <v>0.82880176253562599</v>
      </c>
      <c r="L251" s="4">
        <f t="shared" si="3"/>
        <v>-0.27090102381426712</v>
      </c>
      <c r="M251" s="1">
        <v>3.0948400695101498E-5</v>
      </c>
      <c r="N251" s="6">
        <v>6.1116887512434207E-5</v>
      </c>
      <c r="O251">
        <v>-0.27090102381426601</v>
      </c>
      <c r="P251">
        <v>4.5093617888809598</v>
      </c>
      <c r="Q251">
        <v>4.2138387710978398</v>
      </c>
      <c r="R251">
        <v>3</v>
      </c>
      <c r="S251" t="s">
        <v>1030</v>
      </c>
      <c r="T251" t="s">
        <v>1031</v>
      </c>
      <c r="U251" t="s">
        <v>1032</v>
      </c>
    </row>
    <row r="252" spans="1:21">
      <c r="A252" t="s">
        <v>6403</v>
      </c>
      <c r="B252">
        <v>0.81082842944269196</v>
      </c>
      <c r="C252">
        <v>0.294742315014422</v>
      </c>
      <c r="D252">
        <v>1</v>
      </c>
      <c r="E252">
        <v>-0.30253142110852299</v>
      </c>
      <c r="F252">
        <v>0.53055750969458704</v>
      </c>
      <c r="G252">
        <v>0</v>
      </c>
      <c r="H252" t="s">
        <v>6404</v>
      </c>
      <c r="I252" t="s">
        <v>6405</v>
      </c>
      <c r="J252" t="s">
        <v>6406</v>
      </c>
      <c r="K252">
        <v>0.82562844075652098</v>
      </c>
      <c r="L252" s="4">
        <f t="shared" si="3"/>
        <v>-0.2764354261711659</v>
      </c>
      <c r="M252">
        <v>2.0491946530713599E-2</v>
      </c>
      <c r="N252" s="4">
        <v>7.6138180644289399E-2</v>
      </c>
      <c r="O252">
        <v>-0.27643542617116501</v>
      </c>
      <c r="P252">
        <v>1.6884167859913899</v>
      </c>
      <c r="Q252">
        <v>1.1183975050575801</v>
      </c>
      <c r="R252">
        <v>3</v>
      </c>
      <c r="S252" t="s">
        <v>6407</v>
      </c>
      <c r="T252" t="s">
        <v>6408</v>
      </c>
      <c r="U252" t="s">
        <v>6409</v>
      </c>
    </row>
    <row r="253" spans="1:21">
      <c r="A253" t="s">
        <v>2587</v>
      </c>
      <c r="B253">
        <v>0.86278921541006304</v>
      </c>
      <c r="C253">
        <v>0.29278828208466801</v>
      </c>
      <c r="D253">
        <v>0.31371472859786598</v>
      </c>
      <c r="E253">
        <v>-0.212919951504039</v>
      </c>
      <c r="F253">
        <v>0.53344630851461095</v>
      </c>
      <c r="G253">
        <v>0.50346509112494697</v>
      </c>
      <c r="H253" t="s">
        <v>2588</v>
      </c>
      <c r="J253">
        <v>0.78520000000000001</v>
      </c>
      <c r="K253">
        <v>0.82462712355188705</v>
      </c>
      <c r="L253" s="4">
        <f t="shared" si="3"/>
        <v>-0.27818617990168892</v>
      </c>
      <c r="M253">
        <v>6.4900968847107804E-2</v>
      </c>
      <c r="N253" s="4">
        <v>6.8685862671831702E-2</v>
      </c>
      <c r="O253">
        <v>-0.27818617990168698</v>
      </c>
      <c r="P253">
        <v>1.1877488199667701</v>
      </c>
      <c r="Q253">
        <v>1.16313264278659</v>
      </c>
      <c r="R253">
        <v>2</v>
      </c>
      <c r="S253" t="s">
        <v>2589</v>
      </c>
      <c r="T253" t="s">
        <v>2590</v>
      </c>
      <c r="U253" t="s">
        <v>2591</v>
      </c>
    </row>
    <row r="254" spans="1:21">
      <c r="A254" t="s">
        <v>457</v>
      </c>
      <c r="B254">
        <v>0.85568457630266104</v>
      </c>
      <c r="C254">
        <v>9.9064306004731206E-2</v>
      </c>
      <c r="D254">
        <v>0.14838128892454899</v>
      </c>
      <c r="E254">
        <v>-0.22484900861853799</v>
      </c>
      <c r="F254">
        <v>1.00408279856787</v>
      </c>
      <c r="G254">
        <v>0.82862086070897301</v>
      </c>
      <c r="H254" t="s">
        <v>458</v>
      </c>
      <c r="J254" t="s">
        <v>459</v>
      </c>
      <c r="K254">
        <v>0.82302631610772303</v>
      </c>
      <c r="L254" s="4">
        <f t="shared" si="3"/>
        <v>-0.28098953360726403</v>
      </c>
      <c r="M254" s="1">
        <v>7.37752912165847E-6</v>
      </c>
      <c r="N254" s="6">
        <v>1.1679394128318801E-5</v>
      </c>
      <c r="O254">
        <v>-0.28098953360726298</v>
      </c>
      <c r="P254">
        <v>5.1320890675141202</v>
      </c>
      <c r="Q254">
        <v>4.9325796857812003</v>
      </c>
      <c r="R254">
        <v>2</v>
      </c>
      <c r="S254" t="s">
        <v>460</v>
      </c>
      <c r="T254" t="s">
        <v>455</v>
      </c>
      <c r="U254" t="s">
        <v>461</v>
      </c>
    </row>
    <row r="255" spans="1:21">
      <c r="A255" t="s">
        <v>4809</v>
      </c>
      <c r="B255">
        <v>0.80062244380914804</v>
      </c>
      <c r="C255">
        <v>0.71747623090468404</v>
      </c>
      <c r="D255">
        <v>1</v>
      </c>
      <c r="E255">
        <v>-0.32080603559670201</v>
      </c>
      <c r="F255">
        <v>0.14419248199177301</v>
      </c>
      <c r="G255">
        <v>0</v>
      </c>
      <c r="H255" t="s">
        <v>4810</v>
      </c>
      <c r="J255" t="s">
        <v>4811</v>
      </c>
      <c r="K255">
        <v>0.82220932641744404</v>
      </c>
      <c r="L255" s="4">
        <f t="shared" si="3"/>
        <v>-0.28242235823255196</v>
      </c>
      <c r="M255">
        <v>0.45410845462701699</v>
      </c>
      <c r="N255" s="4">
        <v>1</v>
      </c>
      <c r="O255">
        <v>-0.28242235823255102</v>
      </c>
      <c r="P255">
        <v>0.34284041229485102</v>
      </c>
      <c r="Q255">
        <v>0</v>
      </c>
      <c r="R255">
        <v>2</v>
      </c>
      <c r="S255" t="s">
        <v>4812</v>
      </c>
      <c r="T255" t="s">
        <v>4813</v>
      </c>
      <c r="U255" t="s">
        <v>4814</v>
      </c>
    </row>
    <row r="256" spans="1:21">
      <c r="A256" t="s">
        <v>6292</v>
      </c>
      <c r="B256">
        <v>0.81919658229817605</v>
      </c>
      <c r="C256">
        <v>6.2588559922701195E-2</v>
      </c>
      <c r="D256">
        <v>0.22247974702420001</v>
      </c>
      <c r="E256">
        <v>-0.28771839848469899</v>
      </c>
      <c r="F256">
        <v>1.2035050408547401</v>
      </c>
      <c r="G256">
        <v>0.652709517968314</v>
      </c>
      <c r="H256" t="s">
        <v>6293</v>
      </c>
      <c r="I256" t="s">
        <v>6294</v>
      </c>
      <c r="J256" t="s">
        <v>6295</v>
      </c>
      <c r="K256">
        <v>0.81922935784682105</v>
      </c>
      <c r="L256" s="4">
        <f t="shared" si="3"/>
        <v>-0.28766067830298236</v>
      </c>
      <c r="M256">
        <v>1.91446066624609E-3</v>
      </c>
      <c r="N256" s="4">
        <v>6.5099214765448896E-3</v>
      </c>
      <c r="O256">
        <v>-0.28766067830298198</v>
      </c>
      <c r="P256">
        <v>2.7179535520677902</v>
      </c>
      <c r="Q256">
        <v>2.1864242499124402</v>
      </c>
      <c r="R256">
        <v>3</v>
      </c>
      <c r="S256" t="s">
        <v>6296</v>
      </c>
      <c r="T256" t="s">
        <v>6297</v>
      </c>
      <c r="U256" t="s">
        <v>6298</v>
      </c>
    </row>
    <row r="257" spans="1:21">
      <c r="A257" t="s">
        <v>4554</v>
      </c>
      <c r="B257">
        <v>0.82752941364581001</v>
      </c>
      <c r="C257">
        <v>0.229882003679235</v>
      </c>
      <c r="D257">
        <v>1</v>
      </c>
      <c r="E257">
        <v>-0.27311750300764598</v>
      </c>
      <c r="F257">
        <v>0.63849502615882303</v>
      </c>
      <c r="G257">
        <v>0</v>
      </c>
      <c r="H257" t="s">
        <v>4555</v>
      </c>
      <c r="J257" t="s">
        <v>4556</v>
      </c>
      <c r="K257">
        <v>0.81771411167449104</v>
      </c>
      <c r="L257" s="4">
        <f t="shared" si="3"/>
        <v>-0.29033155705183333</v>
      </c>
      <c r="M257">
        <v>2.8707715011122001E-2</v>
      </c>
      <c r="N257" s="4">
        <v>1</v>
      </c>
      <c r="O257">
        <v>-0.290331557051832</v>
      </c>
      <c r="P257">
        <v>1.54200137377145</v>
      </c>
      <c r="Q257">
        <v>0</v>
      </c>
      <c r="R257">
        <v>2</v>
      </c>
      <c r="S257" t="s">
        <v>4557</v>
      </c>
      <c r="T257" t="s">
        <v>4558</v>
      </c>
      <c r="U257" t="s">
        <v>4559</v>
      </c>
    </row>
    <row r="258" spans="1:21">
      <c r="A258" t="s">
        <v>1099</v>
      </c>
      <c r="B258">
        <v>0.81593699459472302</v>
      </c>
      <c r="C258">
        <v>4.25951418469218E-2</v>
      </c>
      <c r="D258">
        <v>8.4796795085557999E-2</v>
      </c>
      <c r="E258">
        <v>-0.293470341091495</v>
      </c>
      <c r="F258">
        <v>1.37063993116463</v>
      </c>
      <c r="G258">
        <v>1.0716205616932799</v>
      </c>
      <c r="H258" t="s">
        <v>1100</v>
      </c>
      <c r="I258" t="s">
        <v>1101</v>
      </c>
      <c r="J258" t="s">
        <v>1102</v>
      </c>
      <c r="K258">
        <v>0.81673149104397802</v>
      </c>
      <c r="L258" s="4">
        <f t="shared" si="3"/>
        <v>-0.29206623953885091</v>
      </c>
      <c r="M258">
        <v>2.7970655657674902E-3</v>
      </c>
      <c r="N258" s="4">
        <v>5.5682921886641597E-3</v>
      </c>
      <c r="O258">
        <v>-0.29206623953884903</v>
      </c>
      <c r="P258">
        <v>2.5532973532504601</v>
      </c>
      <c r="Q258">
        <v>2.2542779837791098</v>
      </c>
      <c r="R258">
        <v>3</v>
      </c>
      <c r="S258" t="s">
        <v>1103</v>
      </c>
      <c r="T258" t="s">
        <v>1104</v>
      </c>
      <c r="U258" t="s">
        <v>1105</v>
      </c>
    </row>
    <row r="259" spans="1:21">
      <c r="A259" t="s">
        <v>4497</v>
      </c>
      <c r="B259">
        <v>0.88225924666423305</v>
      </c>
      <c r="C259">
        <v>0.53676823909084803</v>
      </c>
      <c r="D259">
        <v>1</v>
      </c>
      <c r="E259">
        <v>-0.18072544939868099</v>
      </c>
      <c r="F259">
        <v>0.270213189552299</v>
      </c>
      <c r="G259">
        <v>0</v>
      </c>
      <c r="H259" t="s">
        <v>4498</v>
      </c>
      <c r="J259">
        <v>1.0865</v>
      </c>
      <c r="K259">
        <v>0.814072894566649</v>
      </c>
      <c r="L259" s="4">
        <f t="shared" ref="L259:L322" si="4">LOG(K259,2)</f>
        <v>-0.29677011130334485</v>
      </c>
      <c r="M259">
        <v>0.23327426056933301</v>
      </c>
      <c r="N259" s="4">
        <v>1</v>
      </c>
      <c r="O259">
        <v>-0.29677011130334402</v>
      </c>
      <c r="P259">
        <v>0.63213317852043205</v>
      </c>
      <c r="Q259">
        <v>0</v>
      </c>
      <c r="R259">
        <v>2</v>
      </c>
      <c r="S259" t="s">
        <v>4499</v>
      </c>
      <c r="T259" t="s">
        <v>4500</v>
      </c>
      <c r="U259" t="s">
        <v>4501</v>
      </c>
    </row>
    <row r="260" spans="1:21">
      <c r="A260" t="s">
        <v>5038</v>
      </c>
      <c r="B260">
        <v>0.81330906769150102</v>
      </c>
      <c r="C260">
        <v>0.30501842412582097</v>
      </c>
      <c r="D260">
        <v>1</v>
      </c>
      <c r="E260">
        <v>-0.298124396101074</v>
      </c>
      <c r="F260">
        <v>0.515673927031854</v>
      </c>
      <c r="G260">
        <v>0</v>
      </c>
      <c r="H260">
        <v>0.7782</v>
      </c>
      <c r="J260">
        <v>0.84840000000000004</v>
      </c>
      <c r="K260">
        <v>0.81330906769150102</v>
      </c>
      <c r="L260" s="4">
        <f t="shared" si="4"/>
        <v>-0.29812439610107633</v>
      </c>
      <c r="M260">
        <v>0.30501842412582097</v>
      </c>
      <c r="N260" s="4">
        <v>1</v>
      </c>
      <c r="O260">
        <v>-0.298124396101074</v>
      </c>
      <c r="P260">
        <v>0.515673927031854</v>
      </c>
      <c r="Q260">
        <v>0</v>
      </c>
      <c r="R260">
        <v>2</v>
      </c>
      <c r="S260" t="s">
        <v>5039</v>
      </c>
      <c r="T260" t="s">
        <v>3673</v>
      </c>
      <c r="U260" t="s">
        <v>3674</v>
      </c>
    </row>
    <row r="261" spans="1:21">
      <c r="A261" t="s">
        <v>4474</v>
      </c>
      <c r="B261">
        <v>0.813171618971127</v>
      </c>
      <c r="C261">
        <v>0.14667886150164</v>
      </c>
      <c r="D261">
        <v>0.68529636105373704</v>
      </c>
      <c r="E261">
        <v>-0.29836823125922801</v>
      </c>
      <c r="F261">
        <v>0.83363246962412796</v>
      </c>
      <c r="G261">
        <v>0.164121574294494</v>
      </c>
      <c r="H261" t="s">
        <v>4475</v>
      </c>
      <c r="I261" t="s">
        <v>4476</v>
      </c>
      <c r="J261" t="s">
        <v>4477</v>
      </c>
      <c r="K261">
        <v>0.81318408206896697</v>
      </c>
      <c r="L261" s="4">
        <f t="shared" si="4"/>
        <v>-0.29834611992228488</v>
      </c>
      <c r="M261">
        <v>2.1476751057398401E-4</v>
      </c>
      <c r="N261" s="4">
        <v>9.6421663601445004E-4</v>
      </c>
      <c r="O261">
        <v>-0.29834611992228299</v>
      </c>
      <c r="P261">
        <v>3.6680314168535002</v>
      </c>
      <c r="Q261">
        <v>3.0158253797323402</v>
      </c>
      <c r="R261">
        <v>3</v>
      </c>
      <c r="S261" t="s">
        <v>4478</v>
      </c>
      <c r="T261" t="s">
        <v>4472</v>
      </c>
      <c r="U261" t="s">
        <v>4479</v>
      </c>
    </row>
    <row r="262" spans="1:21">
      <c r="A262" t="s">
        <v>1544</v>
      </c>
      <c r="B262">
        <v>0.836615566700603</v>
      </c>
      <c r="C262">
        <v>0.73955789483637502</v>
      </c>
      <c r="D262">
        <v>1</v>
      </c>
      <c r="E262">
        <v>-0.257363252782981</v>
      </c>
      <c r="F262">
        <v>0.13102782244627501</v>
      </c>
      <c r="G262">
        <v>0</v>
      </c>
      <c r="H262" t="s">
        <v>1545</v>
      </c>
      <c r="J262" t="s">
        <v>1546</v>
      </c>
      <c r="K262">
        <v>0.81243070231001302</v>
      </c>
      <c r="L262" s="4">
        <f t="shared" si="4"/>
        <v>-0.29968333379411682</v>
      </c>
      <c r="M262">
        <v>0.532143473655463</v>
      </c>
      <c r="N262" s="4">
        <v>0.85900313537642103</v>
      </c>
      <c r="O262">
        <v>-0.29968333379411599</v>
      </c>
      <c r="P262">
        <v>0.27397125977958903</v>
      </c>
      <c r="Q262">
        <v>6.6005250983433295E-2</v>
      </c>
      <c r="R262">
        <v>2</v>
      </c>
      <c r="S262" t="s">
        <v>1547</v>
      </c>
      <c r="T262" t="s">
        <v>1548</v>
      </c>
      <c r="U262" t="s">
        <v>1549</v>
      </c>
    </row>
    <row r="263" spans="1:21">
      <c r="A263" t="s">
        <v>2329</v>
      </c>
      <c r="B263">
        <v>0.81020814191925306</v>
      </c>
      <c r="C263">
        <v>0.139542196831589</v>
      </c>
      <c r="D263">
        <v>0.15450915050588299</v>
      </c>
      <c r="E263">
        <v>-0.30363551190262</v>
      </c>
      <c r="F263">
        <v>0.85529444414656097</v>
      </c>
      <c r="G263">
        <v>0.81104579522598796</v>
      </c>
      <c r="H263" t="s">
        <v>2330</v>
      </c>
      <c r="I263" t="s">
        <v>2331</v>
      </c>
      <c r="J263">
        <v>0.80130000000000001</v>
      </c>
      <c r="K263">
        <v>0.811773757120961</v>
      </c>
      <c r="L263" s="4">
        <f t="shared" si="4"/>
        <v>-0.30085039328907431</v>
      </c>
      <c r="M263">
        <v>2.18869154284317E-2</v>
      </c>
      <c r="N263" s="4">
        <v>2.3320792458971701E-2</v>
      </c>
      <c r="O263">
        <v>-0.30085039328907298</v>
      </c>
      <c r="P263">
        <v>1.65981544020474</v>
      </c>
      <c r="Q263">
        <v>1.6322566959922999</v>
      </c>
      <c r="R263">
        <v>3</v>
      </c>
      <c r="S263" t="s">
        <v>1188</v>
      </c>
      <c r="T263" t="s">
        <v>2332</v>
      </c>
      <c r="U263" t="s">
        <v>2333</v>
      </c>
    </row>
    <row r="264" spans="1:21">
      <c r="A264" t="s">
        <v>6053</v>
      </c>
      <c r="B264">
        <v>0.66439798770667302</v>
      </c>
      <c r="C264">
        <v>7.4397028761673104E-2</v>
      </c>
      <c r="D264">
        <v>0.16722356921137399</v>
      </c>
      <c r="E264">
        <v>-0.58988039113854696</v>
      </c>
      <c r="F264">
        <v>1.1284444087844501</v>
      </c>
      <c r="G264">
        <v>0.77670251124474399</v>
      </c>
      <c r="H264" t="s">
        <v>6054</v>
      </c>
      <c r="I264">
        <v>0.53059999999999996</v>
      </c>
      <c r="J264">
        <v>0.67949999999999999</v>
      </c>
      <c r="K264">
        <v>0.80883227469865304</v>
      </c>
      <c r="L264" s="4">
        <f t="shared" si="4"/>
        <v>-0.30608752887950624</v>
      </c>
      <c r="M264">
        <v>0.103338837407523</v>
      </c>
      <c r="N264" s="4">
        <v>0.23137163076697501</v>
      </c>
      <c r="O264">
        <v>-0.30608752887950602</v>
      </c>
      <c r="P264">
        <v>0.98573642870420597</v>
      </c>
      <c r="Q264">
        <v>0.635689892387994</v>
      </c>
      <c r="R264">
        <v>3</v>
      </c>
      <c r="S264" t="s">
        <v>6055</v>
      </c>
      <c r="T264" t="s">
        <v>6056</v>
      </c>
      <c r="U264" t="s">
        <v>6057</v>
      </c>
    </row>
    <row r="265" spans="1:21">
      <c r="A265" t="s">
        <v>3427</v>
      </c>
      <c r="B265">
        <v>0.80872286474311605</v>
      </c>
      <c r="C265">
        <v>0.725486304285198</v>
      </c>
      <c r="D265">
        <v>0.84168128437932799</v>
      </c>
      <c r="E265">
        <v>-0.306282694035447</v>
      </c>
      <c r="F265">
        <v>0.13937078175072001</v>
      </c>
      <c r="G265">
        <v>7.48523296865828E-2</v>
      </c>
      <c r="H265">
        <v>0.53659999999999997</v>
      </c>
      <c r="I265">
        <v>1.0809</v>
      </c>
      <c r="K265">
        <v>0.80872286474311605</v>
      </c>
      <c r="L265" s="4">
        <f t="shared" si="4"/>
        <v>-0.30628269403544928</v>
      </c>
      <c r="M265">
        <v>0.725486304285198</v>
      </c>
      <c r="N265" s="4">
        <v>0.84111525796078102</v>
      </c>
      <c r="O265">
        <v>-0.306282694035447</v>
      </c>
      <c r="P265">
        <v>0.13937078175072001</v>
      </c>
      <c r="Q265">
        <v>7.5144488783980501E-2</v>
      </c>
      <c r="R265">
        <v>2</v>
      </c>
      <c r="S265" t="s">
        <v>3428</v>
      </c>
      <c r="T265" t="s">
        <v>3429</v>
      </c>
      <c r="U265" t="s">
        <v>3430</v>
      </c>
    </row>
    <row r="266" spans="1:21">
      <c r="A266" t="s">
        <v>4480</v>
      </c>
      <c r="B266">
        <v>0.80577327197404502</v>
      </c>
      <c r="C266">
        <v>6.1808409282742803E-2</v>
      </c>
      <c r="D266">
        <v>0.45343701107850398</v>
      </c>
      <c r="E266">
        <v>-0.311554143744393</v>
      </c>
      <c r="F266">
        <v>1.2089524333798101</v>
      </c>
      <c r="G266">
        <v>0.34348303416285197</v>
      </c>
      <c r="H266" t="s">
        <v>4481</v>
      </c>
      <c r="J266" t="s">
        <v>4482</v>
      </c>
      <c r="K266">
        <v>0.80572280184029099</v>
      </c>
      <c r="L266" s="4">
        <f t="shared" si="4"/>
        <v>-0.31164451071814897</v>
      </c>
      <c r="M266" s="1">
        <v>2.5117022901691999E-8</v>
      </c>
      <c r="N266" s="6">
        <v>2.00471053159801E-7</v>
      </c>
      <c r="O266">
        <v>-0.31164451071814803</v>
      </c>
      <c r="P266">
        <v>7.6000318384216801</v>
      </c>
      <c r="Q266">
        <v>6.6979483280839203</v>
      </c>
      <c r="R266">
        <v>2</v>
      </c>
      <c r="S266" t="s">
        <v>4483</v>
      </c>
      <c r="T266" t="s">
        <v>4472</v>
      </c>
      <c r="U266" t="s">
        <v>4484</v>
      </c>
    </row>
    <row r="267" spans="1:21">
      <c r="A267" t="s">
        <v>6282</v>
      </c>
      <c r="B267">
        <v>0.80510580714444502</v>
      </c>
      <c r="C267">
        <v>0.43605542632112398</v>
      </c>
      <c r="D267">
        <v>1</v>
      </c>
      <c r="E267">
        <v>-0.31274969996859697</v>
      </c>
      <c r="F267">
        <v>0.36045830473252299</v>
      </c>
      <c r="G267">
        <v>0</v>
      </c>
      <c r="H267">
        <v>0.74080000000000001</v>
      </c>
      <c r="I267">
        <v>1.2083999999999999</v>
      </c>
      <c r="J267">
        <v>0.46610000000000001</v>
      </c>
      <c r="K267">
        <v>0.80510580714444502</v>
      </c>
      <c r="L267" s="4">
        <f t="shared" si="4"/>
        <v>-0.31274969996859797</v>
      </c>
      <c r="M267">
        <v>0.43605542632112398</v>
      </c>
      <c r="N267" s="4">
        <v>1</v>
      </c>
      <c r="O267">
        <v>-0.31274969996859697</v>
      </c>
      <c r="P267">
        <v>0.36045830473252299</v>
      </c>
      <c r="Q267">
        <v>0</v>
      </c>
      <c r="R267">
        <v>3</v>
      </c>
      <c r="S267" t="s">
        <v>5957</v>
      </c>
      <c r="T267" t="s">
        <v>6283</v>
      </c>
      <c r="U267" t="s">
        <v>6284</v>
      </c>
    </row>
    <row r="268" spans="1:21">
      <c r="A268" t="s">
        <v>4467</v>
      </c>
      <c r="B268">
        <v>0.80981332532910999</v>
      </c>
      <c r="C268">
        <v>1.17767825531868E-2</v>
      </c>
      <c r="D268">
        <v>5.8510585365112597E-2</v>
      </c>
      <c r="E268">
        <v>-0.30433871239650601</v>
      </c>
      <c r="F268">
        <v>1.9289733436962</v>
      </c>
      <c r="G268">
        <v>1.23276555699837</v>
      </c>
      <c r="H268" t="s">
        <v>4468</v>
      </c>
      <c r="I268" t="s">
        <v>4469</v>
      </c>
      <c r="J268" t="s">
        <v>4470</v>
      </c>
      <c r="K268">
        <v>0.80275610811332698</v>
      </c>
      <c r="L268" s="4">
        <f t="shared" si="4"/>
        <v>-0.31696635753204389</v>
      </c>
      <c r="M268" s="1">
        <v>5.7795733706920404E-10</v>
      </c>
      <c r="N268" s="6">
        <v>2.8881114466878401E-9</v>
      </c>
      <c r="O268">
        <v>-0.316966357532043</v>
      </c>
      <c r="P268">
        <v>9.2381042186024001</v>
      </c>
      <c r="Q268">
        <v>8.5393860521869893</v>
      </c>
      <c r="R268">
        <v>3</v>
      </c>
      <c r="S268" t="s">
        <v>4471</v>
      </c>
      <c r="T268" t="s">
        <v>4472</v>
      </c>
      <c r="U268" t="s">
        <v>4473</v>
      </c>
    </row>
    <row r="269" spans="1:21">
      <c r="A269" t="s">
        <v>6375</v>
      </c>
      <c r="B269">
        <v>0.78554358020762804</v>
      </c>
      <c r="C269">
        <v>0.14021453109972601</v>
      </c>
      <c r="D269">
        <v>0.50997858990702005</v>
      </c>
      <c r="E269">
        <v>-0.34823677964113198</v>
      </c>
      <c r="F269">
        <v>0.85320697603121498</v>
      </c>
      <c r="G269">
        <v>0.29244805621660602</v>
      </c>
      <c r="H269">
        <v>0.70369999999999999</v>
      </c>
      <c r="I269" t="s">
        <v>6376</v>
      </c>
      <c r="J269">
        <v>0.80379999999999996</v>
      </c>
      <c r="K269">
        <v>0.80061673960361801</v>
      </c>
      <c r="L269" s="4">
        <f t="shared" si="4"/>
        <v>-0.32081631442214809</v>
      </c>
      <c r="M269">
        <v>0.140519935657482</v>
      </c>
      <c r="N269" s="4">
        <v>0.42058397408593801</v>
      </c>
      <c r="O269">
        <v>-0.32081631442214698</v>
      </c>
      <c r="P269">
        <v>0.85226205773858399</v>
      </c>
      <c r="Q269">
        <v>0.37614727967310102</v>
      </c>
      <c r="R269">
        <v>3</v>
      </c>
      <c r="S269" t="s">
        <v>6377</v>
      </c>
      <c r="T269" t="s">
        <v>6378</v>
      </c>
      <c r="U269" t="s">
        <v>6379</v>
      </c>
    </row>
    <row r="270" spans="1:21">
      <c r="A270" t="s">
        <v>191</v>
      </c>
      <c r="B270">
        <v>0.89326273502140996</v>
      </c>
      <c r="C270">
        <v>0.47928342922897899</v>
      </c>
      <c r="D270">
        <v>0.69203068005926405</v>
      </c>
      <c r="E270">
        <v>-0.162843517791044</v>
      </c>
      <c r="F270">
        <v>0.31940758606938702</v>
      </c>
      <c r="G270">
        <v>0.159874651374043</v>
      </c>
      <c r="H270">
        <v>1.3835</v>
      </c>
      <c r="I270" t="s">
        <v>192</v>
      </c>
      <c r="J270">
        <v>0.78769999999999996</v>
      </c>
      <c r="K270">
        <v>0.79943755322372301</v>
      </c>
      <c r="L270" s="4">
        <f t="shared" si="4"/>
        <v>-0.3229427505789344</v>
      </c>
      <c r="M270">
        <v>0.26961712038806301</v>
      </c>
      <c r="N270" s="4">
        <v>0.385742668505411</v>
      </c>
      <c r="O270">
        <v>-0.32294275057893301</v>
      </c>
      <c r="P270">
        <v>0.56925253404327303</v>
      </c>
      <c r="Q270">
        <v>0.41370231946546598</v>
      </c>
      <c r="R270">
        <v>3</v>
      </c>
      <c r="S270" t="s">
        <v>193</v>
      </c>
      <c r="T270" t="s">
        <v>194</v>
      </c>
      <c r="U270" t="s">
        <v>195</v>
      </c>
    </row>
    <row r="271" spans="1:21">
      <c r="A271" t="s">
        <v>2592</v>
      </c>
      <c r="B271">
        <v>0.78929359333095706</v>
      </c>
      <c r="C271">
        <v>0.43666337728003402</v>
      </c>
      <c r="D271">
        <v>0.46015138290389901</v>
      </c>
      <c r="E271">
        <v>-0.341366055921074</v>
      </c>
      <c r="F271">
        <v>0.35985323059331098</v>
      </c>
      <c r="G271">
        <v>0.337099268439921</v>
      </c>
      <c r="H271" t="s">
        <v>2593</v>
      </c>
      <c r="J271">
        <v>0.75760000000000005</v>
      </c>
      <c r="K271">
        <v>0.79937211920829898</v>
      </c>
      <c r="L271" s="4">
        <f t="shared" si="4"/>
        <v>-0.32306084009420089</v>
      </c>
      <c r="M271">
        <v>0.111535947076114</v>
      </c>
      <c r="N271" s="4">
        <v>0.11653816530861801</v>
      </c>
      <c r="O271">
        <v>-0.3230608400942</v>
      </c>
      <c r="P271">
        <v>0.952585140680558</v>
      </c>
      <c r="Q271">
        <v>0.93353182340577001</v>
      </c>
      <c r="R271">
        <v>2</v>
      </c>
      <c r="S271" t="s">
        <v>2594</v>
      </c>
      <c r="T271" t="s">
        <v>2595</v>
      </c>
      <c r="U271" t="s">
        <v>2596</v>
      </c>
    </row>
    <row r="272" spans="1:21">
      <c r="A272" t="s">
        <v>2665</v>
      </c>
      <c r="B272">
        <v>0.81716513384030998</v>
      </c>
      <c r="C272">
        <v>0.121656083467827</v>
      </c>
      <c r="D272">
        <v>0.13350419344273301</v>
      </c>
      <c r="E272">
        <v>-0.29130044528118698</v>
      </c>
      <c r="F272">
        <v>0.91486616909691498</v>
      </c>
      <c r="G272">
        <v>0.87450509264819398</v>
      </c>
      <c r="H272" t="s">
        <v>2666</v>
      </c>
      <c r="I272" t="s">
        <v>2667</v>
      </c>
      <c r="J272" t="s">
        <v>2668</v>
      </c>
      <c r="K272">
        <v>0.79892979243269002</v>
      </c>
      <c r="L272" s="4">
        <f t="shared" si="4"/>
        <v>-0.32385936590120551</v>
      </c>
      <c r="M272">
        <v>4.19306975199067E-3</v>
      </c>
      <c r="N272" s="4">
        <v>4.5293560478896801E-3</v>
      </c>
      <c r="O272">
        <v>-0.32385936590120401</v>
      </c>
      <c r="P272">
        <v>2.3774679130191099</v>
      </c>
      <c r="Q272">
        <v>2.3439635385451298</v>
      </c>
      <c r="R272">
        <v>3</v>
      </c>
      <c r="S272" t="s">
        <v>2669</v>
      </c>
      <c r="T272" t="s">
        <v>2670</v>
      </c>
      <c r="U272" t="s">
        <v>2671</v>
      </c>
    </row>
    <row r="273" spans="1:21">
      <c r="A273" t="s">
        <v>3098</v>
      </c>
      <c r="B273">
        <v>0.80589406514530904</v>
      </c>
      <c r="C273">
        <v>8.5950186118044503E-2</v>
      </c>
      <c r="D273">
        <v>0.11407091675712699</v>
      </c>
      <c r="E273">
        <v>-0.31133788607698498</v>
      </c>
      <c r="F273">
        <v>1.065753178547</v>
      </c>
      <c r="G273">
        <v>0.94282506813133504</v>
      </c>
      <c r="H273" t="s">
        <v>3099</v>
      </c>
      <c r="I273" t="s">
        <v>3100</v>
      </c>
      <c r="J273" t="s">
        <v>3101</v>
      </c>
      <c r="K273">
        <v>0.79726734276502997</v>
      </c>
      <c r="L273" s="4">
        <f t="shared" si="4"/>
        <v>-0.32686451946975525</v>
      </c>
      <c r="M273" s="1">
        <v>4.4591831587721297E-8</v>
      </c>
      <c r="N273" s="6">
        <v>5.91811529308942E-8</v>
      </c>
      <c r="O273">
        <v>-0.32686451946975398</v>
      </c>
      <c r="P273">
        <v>7.3507446888501198</v>
      </c>
      <c r="Q273">
        <v>7.2278165784344504</v>
      </c>
      <c r="R273">
        <v>3</v>
      </c>
      <c r="S273" t="s">
        <v>3102</v>
      </c>
      <c r="T273" t="s">
        <v>3103</v>
      </c>
      <c r="U273" t="s">
        <v>3104</v>
      </c>
    </row>
    <row r="274" spans="1:21">
      <c r="A274" t="s">
        <v>1219</v>
      </c>
      <c r="B274">
        <v>0.76713254750598403</v>
      </c>
      <c r="C274">
        <v>0.16948778285135899</v>
      </c>
      <c r="D274">
        <v>0.33091385915712801</v>
      </c>
      <c r="E274">
        <v>-0.38245222236340298</v>
      </c>
      <c r="F274">
        <v>0.77086160148133598</v>
      </c>
      <c r="G274">
        <v>0.48028504357021101</v>
      </c>
      <c r="I274" t="s">
        <v>1220</v>
      </c>
      <c r="J274">
        <v>0.68240000000000001</v>
      </c>
      <c r="K274">
        <v>0.79713325265941204</v>
      </c>
      <c r="L274" s="4">
        <f t="shared" si="4"/>
        <v>-0.32710718261403471</v>
      </c>
      <c r="M274">
        <v>7.5299707678093297E-2</v>
      </c>
      <c r="N274" s="4">
        <v>0.14618997301467601</v>
      </c>
      <c r="O274">
        <v>-0.32710718261403299</v>
      </c>
      <c r="P274">
        <v>1.12320670977589</v>
      </c>
      <c r="Q274">
        <v>0.83508241406579897</v>
      </c>
      <c r="R274">
        <v>2</v>
      </c>
      <c r="S274" t="s">
        <v>1221</v>
      </c>
      <c r="T274" t="s">
        <v>1222</v>
      </c>
      <c r="U274" t="s">
        <v>1223</v>
      </c>
    </row>
    <row r="275" spans="1:21">
      <c r="A275" t="s">
        <v>6465</v>
      </c>
      <c r="B275">
        <v>0.71165691244353602</v>
      </c>
      <c r="C275">
        <v>6.18914584815329E-2</v>
      </c>
      <c r="D275">
        <v>0.246422342776357</v>
      </c>
      <c r="E275">
        <v>-0.490746204831985</v>
      </c>
      <c r="F275">
        <v>1.20836928297177</v>
      </c>
      <c r="G275">
        <v>0.60831991783644801</v>
      </c>
      <c r="H275" t="s">
        <v>6466</v>
      </c>
      <c r="I275" t="s">
        <v>6467</v>
      </c>
      <c r="J275" t="s">
        <v>6468</v>
      </c>
      <c r="K275">
        <v>0.79709859337406896</v>
      </c>
      <c r="L275" s="4">
        <f t="shared" si="4"/>
        <v>-0.32716991223421821</v>
      </c>
      <c r="M275" s="1">
        <v>1.4727495152492701E-5</v>
      </c>
      <c r="N275" s="6">
        <v>5.8502768762436701E-5</v>
      </c>
      <c r="O275">
        <v>-0.32716991223421699</v>
      </c>
      <c r="P275">
        <v>4.8318711115385602</v>
      </c>
      <c r="Q275">
        <v>4.2328235795623801</v>
      </c>
      <c r="R275">
        <v>3</v>
      </c>
      <c r="S275" t="s">
        <v>6469</v>
      </c>
      <c r="T275" t="s">
        <v>38</v>
      </c>
      <c r="U275" t="s">
        <v>39</v>
      </c>
    </row>
    <row r="276" spans="1:21">
      <c r="A276" t="s">
        <v>2017</v>
      </c>
      <c r="B276">
        <v>0.80868349105778303</v>
      </c>
      <c r="C276">
        <v>2.1395474663025701E-2</v>
      </c>
      <c r="D276">
        <v>2.3301199190812499E-2</v>
      </c>
      <c r="E276">
        <v>-0.30635293515992401</v>
      </c>
      <c r="F276">
        <v>1.6696780741603601</v>
      </c>
      <c r="G276">
        <v>1.63262172753402</v>
      </c>
      <c r="H276" t="s">
        <v>2018</v>
      </c>
      <c r="I276">
        <v>0.80640000000000001</v>
      </c>
      <c r="J276" t="s">
        <v>2019</v>
      </c>
      <c r="K276">
        <v>0.79510434414273901</v>
      </c>
      <c r="L276" s="4">
        <f t="shared" si="4"/>
        <v>-0.33078389247888945</v>
      </c>
      <c r="M276">
        <v>1.9733786630300901E-3</v>
      </c>
      <c r="N276" s="4">
        <v>2.1437333428253802E-3</v>
      </c>
      <c r="O276">
        <v>-0.33078389247888801</v>
      </c>
      <c r="P276">
        <v>2.7047895718762698</v>
      </c>
      <c r="Q276">
        <v>2.66882923714242</v>
      </c>
      <c r="R276">
        <v>3</v>
      </c>
      <c r="S276" t="s">
        <v>2020</v>
      </c>
      <c r="T276" t="s">
        <v>2021</v>
      </c>
      <c r="U276" t="s">
        <v>2022</v>
      </c>
    </row>
    <row r="277" spans="1:21">
      <c r="A277" t="s">
        <v>4253</v>
      </c>
      <c r="B277">
        <v>0.82627754704547696</v>
      </c>
      <c r="C277">
        <v>0.40219375530199902</v>
      </c>
      <c r="D277">
        <v>1</v>
      </c>
      <c r="E277">
        <v>-0.27530162984231799</v>
      </c>
      <c r="F277">
        <v>0.39556467679978702</v>
      </c>
      <c r="G277">
        <v>0</v>
      </c>
      <c r="H277" t="s">
        <v>4254</v>
      </c>
      <c r="I277" t="s">
        <v>4255</v>
      </c>
      <c r="J277" t="s">
        <v>4256</v>
      </c>
      <c r="K277">
        <v>0.79504804891956504</v>
      </c>
      <c r="L277" s="4">
        <f t="shared" si="4"/>
        <v>-0.33088604223470791</v>
      </c>
      <c r="M277">
        <v>2.52611849297548E-2</v>
      </c>
      <c r="N277" s="4">
        <v>0.11025388055417</v>
      </c>
      <c r="O277">
        <v>-0.33088604223470602</v>
      </c>
      <c r="P277">
        <v>1.5975462817939701</v>
      </c>
      <c r="Q277">
        <v>0.95760611593174105</v>
      </c>
      <c r="R277">
        <v>3</v>
      </c>
      <c r="S277" t="s">
        <v>4257</v>
      </c>
      <c r="T277" t="s">
        <v>4258</v>
      </c>
      <c r="U277" t="s">
        <v>4259</v>
      </c>
    </row>
    <row r="278" spans="1:21">
      <c r="A278" t="s">
        <v>2013</v>
      </c>
      <c r="B278">
        <v>0.79317423349342198</v>
      </c>
      <c r="C278">
        <v>0.14761005227449001</v>
      </c>
      <c r="D278">
        <v>0.160555034776796</v>
      </c>
      <c r="E278">
        <v>-0.33429028294723401</v>
      </c>
      <c r="F278">
        <v>0.83088406596360098</v>
      </c>
      <c r="G278">
        <v>0.79437607102867802</v>
      </c>
      <c r="I278">
        <v>0.81489999999999996</v>
      </c>
      <c r="J278">
        <v>0.77149999999999996</v>
      </c>
      <c r="K278">
        <v>0.79317423349342198</v>
      </c>
      <c r="L278" s="4">
        <f t="shared" si="4"/>
        <v>-0.33429028294723562</v>
      </c>
      <c r="M278">
        <v>0.14761005227449001</v>
      </c>
      <c r="N278" s="4">
        <v>0.15256578544437699</v>
      </c>
      <c r="O278">
        <v>-0.33429028294723401</v>
      </c>
      <c r="P278">
        <v>0.83088406596360098</v>
      </c>
      <c r="Q278">
        <v>0.81654285077662703</v>
      </c>
      <c r="R278">
        <v>2</v>
      </c>
      <c r="S278" t="s">
        <v>2014</v>
      </c>
      <c r="T278" t="s">
        <v>2015</v>
      </c>
      <c r="U278" t="s">
        <v>2016</v>
      </c>
    </row>
    <row r="279" spans="1:21">
      <c r="A279" t="s">
        <v>6540</v>
      </c>
      <c r="B279">
        <v>0.80644526067522504</v>
      </c>
      <c r="C279">
        <v>0.16755682085655399</v>
      </c>
      <c r="D279">
        <v>0.60814307190884098</v>
      </c>
      <c r="E279">
        <v>-0.31035148442342098</v>
      </c>
      <c r="F279">
        <v>0.77583788832963896</v>
      </c>
      <c r="G279">
        <v>0.21599423646581201</v>
      </c>
      <c r="H279" t="s">
        <v>6541</v>
      </c>
      <c r="I279" t="s">
        <v>6542</v>
      </c>
      <c r="K279">
        <v>0.79300417747144702</v>
      </c>
      <c r="L279" s="4">
        <f t="shared" si="4"/>
        <v>-0.33459962895626033</v>
      </c>
      <c r="M279">
        <v>0.131041141353401</v>
      </c>
      <c r="N279" s="4">
        <v>0.39773754875574502</v>
      </c>
      <c r="O279">
        <v>-0.334599628956259</v>
      </c>
      <c r="P279">
        <v>0.88259233291175998</v>
      </c>
      <c r="Q279">
        <v>0.40040340713408501</v>
      </c>
      <c r="R279">
        <v>2</v>
      </c>
      <c r="S279" t="s">
        <v>2525</v>
      </c>
      <c r="T279" t="s">
        <v>4785</v>
      </c>
      <c r="U279" t="s">
        <v>6543</v>
      </c>
    </row>
    <row r="280" spans="1:21">
      <c r="A280" t="s">
        <v>1526</v>
      </c>
      <c r="B280">
        <v>0.81384829664094405</v>
      </c>
      <c r="C280">
        <v>1.7126100111415299E-2</v>
      </c>
      <c r="D280">
        <v>2.7542347567238799E-2</v>
      </c>
      <c r="E280">
        <v>-0.297168197300889</v>
      </c>
      <c r="F280">
        <v>1.7663415216181999</v>
      </c>
      <c r="G280">
        <v>1.55999904548626</v>
      </c>
      <c r="H280" t="s">
        <v>1527</v>
      </c>
      <c r="I280" t="s">
        <v>1528</v>
      </c>
      <c r="K280">
        <v>0.79169951094549795</v>
      </c>
      <c r="L280" s="4">
        <f t="shared" si="4"/>
        <v>-0.3369751346940455</v>
      </c>
      <c r="M280">
        <v>1.8755543577336501E-2</v>
      </c>
      <c r="N280" s="4">
        <v>3.09421599304575E-2</v>
      </c>
      <c r="O280">
        <v>-0.336975134694045</v>
      </c>
      <c r="P280">
        <v>1.7268703445115601</v>
      </c>
      <c r="Q280">
        <v>1.5094493734699399</v>
      </c>
      <c r="R280">
        <v>2</v>
      </c>
      <c r="S280" t="s">
        <v>1529</v>
      </c>
      <c r="T280" t="s">
        <v>1524</v>
      </c>
      <c r="U280" t="s">
        <v>1530</v>
      </c>
    </row>
    <row r="281" spans="1:21">
      <c r="A281" t="s">
        <v>2468</v>
      </c>
      <c r="B281">
        <v>0.56302490167422503</v>
      </c>
      <c r="C281">
        <v>0.32805029301322702</v>
      </c>
      <c r="D281">
        <v>0.37061514099266302</v>
      </c>
      <c r="E281">
        <v>-0.82872936311926504</v>
      </c>
      <c r="F281">
        <v>0.48405956999638999</v>
      </c>
      <c r="G281">
        <v>0.431076842126558</v>
      </c>
      <c r="H281" t="s">
        <v>2469</v>
      </c>
      <c r="I281" t="s">
        <v>2470</v>
      </c>
      <c r="J281" t="s">
        <v>2471</v>
      </c>
      <c r="K281">
        <v>0.79029235386240904</v>
      </c>
      <c r="L281" s="4">
        <f t="shared" si="4"/>
        <v>-0.33954164483367089</v>
      </c>
      <c r="M281">
        <v>9.8976541341105603E-2</v>
      </c>
      <c r="N281" s="4">
        <v>0.10385609085335699</v>
      </c>
      <c r="O281">
        <v>-0.339541644833669</v>
      </c>
      <c r="P281">
        <v>1.0044677263453901</v>
      </c>
      <c r="Q281">
        <v>0.98356802829176704</v>
      </c>
      <c r="R281">
        <v>3</v>
      </c>
      <c r="S281" t="s">
        <v>2472</v>
      </c>
      <c r="T281" t="s">
        <v>2473</v>
      </c>
      <c r="U281" t="s">
        <v>2474</v>
      </c>
    </row>
    <row r="282" spans="1:21">
      <c r="A282" t="s">
        <v>1583</v>
      </c>
      <c r="B282">
        <v>0.87807713561411105</v>
      </c>
      <c r="C282">
        <v>0.31093357608887301</v>
      </c>
      <c r="D282">
        <v>0.50523042900774495</v>
      </c>
      <c r="E282">
        <v>-0.187580414489009</v>
      </c>
      <c r="F282">
        <v>0.50733237823734401</v>
      </c>
      <c r="G282">
        <v>0.29651050064999102</v>
      </c>
      <c r="H282" t="s">
        <v>1584</v>
      </c>
      <c r="I282" t="s">
        <v>1585</v>
      </c>
      <c r="J282">
        <v>0.86870000000000003</v>
      </c>
      <c r="K282">
        <v>0.79000969631649798</v>
      </c>
      <c r="L282" s="4">
        <f t="shared" si="4"/>
        <v>-0.34005773432942044</v>
      </c>
      <c r="M282">
        <v>0.12483295818109</v>
      </c>
      <c r="N282" s="4">
        <v>0.20713380164023101</v>
      </c>
      <c r="O282">
        <v>-0.34005773432941999</v>
      </c>
      <c r="P282">
        <v>0.90367073783873197</v>
      </c>
      <c r="Q282">
        <v>0.68374902390721604</v>
      </c>
      <c r="R282">
        <v>3</v>
      </c>
      <c r="S282" t="s">
        <v>1586</v>
      </c>
      <c r="T282" t="s">
        <v>1587</v>
      </c>
      <c r="U282" t="s">
        <v>1588</v>
      </c>
    </row>
    <row r="283" spans="1:21">
      <c r="A283" t="s">
        <v>673</v>
      </c>
      <c r="B283">
        <v>0.78744647429544001</v>
      </c>
      <c r="C283">
        <v>0.41433437655611299</v>
      </c>
      <c r="D283">
        <v>0.60177966738225597</v>
      </c>
      <c r="E283">
        <v>-0.34474623347376698</v>
      </c>
      <c r="F283">
        <v>0.38264903259774502</v>
      </c>
      <c r="G283">
        <v>0.22056249006364201</v>
      </c>
      <c r="I283">
        <v>0.80289999999999995</v>
      </c>
      <c r="J283">
        <v>0.77200000000000002</v>
      </c>
      <c r="K283">
        <v>0.78744647429544001</v>
      </c>
      <c r="L283" s="4">
        <f t="shared" si="4"/>
        <v>-0.3447462334737692</v>
      </c>
      <c r="M283">
        <v>0.41433437655611299</v>
      </c>
      <c r="N283" s="4">
        <v>0.58742801413054102</v>
      </c>
      <c r="O283">
        <v>-0.34474623347376698</v>
      </c>
      <c r="P283">
        <v>0.38264903259774502</v>
      </c>
      <c r="Q283">
        <v>0.23104534604576701</v>
      </c>
      <c r="R283">
        <v>2</v>
      </c>
      <c r="S283" t="s">
        <v>674</v>
      </c>
      <c r="T283" t="s">
        <v>675</v>
      </c>
      <c r="U283" t="s">
        <v>676</v>
      </c>
    </row>
    <row r="284" spans="1:21">
      <c r="A284" t="s">
        <v>5287</v>
      </c>
      <c r="B284">
        <v>0.76094977494188698</v>
      </c>
      <c r="C284">
        <v>6.1043890720576102E-2</v>
      </c>
      <c r="D284">
        <v>1</v>
      </c>
      <c r="E284">
        <v>-0.39412686038783001</v>
      </c>
      <c r="F284">
        <v>1.2143577937847001</v>
      </c>
      <c r="G284">
        <v>0</v>
      </c>
      <c r="H284" t="s">
        <v>5288</v>
      </c>
      <c r="I284" t="s">
        <v>5289</v>
      </c>
      <c r="J284" t="s">
        <v>5290</v>
      </c>
      <c r="K284">
        <v>0.78740374661354595</v>
      </c>
      <c r="L284" s="4">
        <f t="shared" si="4"/>
        <v>-0.34482451776261647</v>
      </c>
      <c r="M284">
        <v>3.4069753133647899E-4</v>
      </c>
      <c r="N284" s="4">
        <v>3.455073788377E-2</v>
      </c>
      <c r="O284">
        <v>-0.34482451776261602</v>
      </c>
      <c r="P284">
        <v>3.4676310132792798</v>
      </c>
      <c r="Q284">
        <v>1.4615426731688601</v>
      </c>
      <c r="R284">
        <v>3</v>
      </c>
      <c r="S284" t="s">
        <v>5126</v>
      </c>
      <c r="T284" t="s">
        <v>5291</v>
      </c>
      <c r="U284" t="s">
        <v>5292</v>
      </c>
    </row>
    <row r="285" spans="1:21">
      <c r="A285" t="s">
        <v>6646</v>
      </c>
      <c r="B285">
        <v>0.78698611824016995</v>
      </c>
      <c r="C285">
        <v>0.45246586131449301</v>
      </c>
      <c r="D285">
        <v>1</v>
      </c>
      <c r="E285">
        <v>-0.34558990683273899</v>
      </c>
      <c r="F285">
        <v>0.34441418287213199</v>
      </c>
      <c r="G285">
        <v>0</v>
      </c>
      <c r="H285">
        <v>0.62229999999999996</v>
      </c>
      <c r="I285">
        <v>0.95169999999999999</v>
      </c>
      <c r="K285">
        <v>0.78698611824016995</v>
      </c>
      <c r="L285" s="4">
        <f t="shared" si="4"/>
        <v>-0.34558990683273971</v>
      </c>
      <c r="M285">
        <v>0.45246586131449301</v>
      </c>
      <c r="N285" s="4">
        <v>1</v>
      </c>
      <c r="O285">
        <v>-0.34558990683273899</v>
      </c>
      <c r="P285">
        <v>0.34441418287213199</v>
      </c>
      <c r="Q285">
        <v>0</v>
      </c>
      <c r="R285">
        <v>2</v>
      </c>
      <c r="S285" t="s">
        <v>6647</v>
      </c>
      <c r="T285" t="s">
        <v>6634</v>
      </c>
      <c r="U285" t="s">
        <v>6635</v>
      </c>
    </row>
    <row r="286" spans="1:21">
      <c r="A286" t="s">
        <v>1150</v>
      </c>
      <c r="B286">
        <v>0.79710531566127596</v>
      </c>
      <c r="C286">
        <v>7.1099632758515399E-3</v>
      </c>
      <c r="D286">
        <v>1.4089168606400001E-2</v>
      </c>
      <c r="E286">
        <v>-0.32715774539613202</v>
      </c>
      <c r="F286">
        <v>2.1481326424680098</v>
      </c>
      <c r="G286">
        <v>1.85111463359793</v>
      </c>
      <c r="H286" t="s">
        <v>1151</v>
      </c>
      <c r="I286" t="s">
        <v>1152</v>
      </c>
      <c r="K286">
        <v>0.78585493192163003</v>
      </c>
      <c r="L286" s="4">
        <f t="shared" si="4"/>
        <v>-0.34766507796752988</v>
      </c>
      <c r="M286">
        <v>5.7165883891576799E-2</v>
      </c>
      <c r="N286" s="4">
        <v>0.11212057318438901</v>
      </c>
      <c r="O286">
        <v>-0.34766507796752899</v>
      </c>
      <c r="P286">
        <v>1.2428630771145599</v>
      </c>
      <c r="Q286">
        <v>0.95031469069964603</v>
      </c>
      <c r="R286">
        <v>2</v>
      </c>
      <c r="S286" t="s">
        <v>1153</v>
      </c>
      <c r="T286" t="s">
        <v>1154</v>
      </c>
      <c r="U286" t="s">
        <v>1155</v>
      </c>
    </row>
    <row r="287" spans="1:21">
      <c r="A287" t="s">
        <v>2603</v>
      </c>
      <c r="B287">
        <v>0.84999584717403998</v>
      </c>
      <c r="C287">
        <v>4.8261151586640801E-2</v>
      </c>
      <c r="D287">
        <v>5.28268097367421E-2</v>
      </c>
      <c r="E287">
        <v>-0.23447230219708601</v>
      </c>
      <c r="F287">
        <v>1.31640231935726</v>
      </c>
      <c r="G287">
        <v>1.2771456159941901</v>
      </c>
      <c r="H287" t="s">
        <v>2604</v>
      </c>
      <c r="I287" t="s">
        <v>2605</v>
      </c>
      <c r="J287" t="s">
        <v>2606</v>
      </c>
      <c r="K287">
        <v>0.78560611720747497</v>
      </c>
      <c r="L287" s="4">
        <f t="shared" si="4"/>
        <v>-0.34812193148917497</v>
      </c>
      <c r="M287">
        <v>3.82513922192428E-2</v>
      </c>
      <c r="N287" s="4">
        <v>4.06568435178635E-2</v>
      </c>
      <c r="O287">
        <v>-0.34812193148917397</v>
      </c>
      <c r="P287">
        <v>1.4173527533958099</v>
      </c>
      <c r="Q287">
        <v>1.39086634178226</v>
      </c>
      <c r="R287">
        <v>3</v>
      </c>
      <c r="S287" t="s">
        <v>2607</v>
      </c>
      <c r="T287" t="s">
        <v>2608</v>
      </c>
      <c r="U287" t="s">
        <v>2609</v>
      </c>
    </row>
    <row r="288" spans="1:21">
      <c r="A288" t="s">
        <v>3739</v>
      </c>
      <c r="B288">
        <v>0.83799180081159896</v>
      </c>
      <c r="C288">
        <v>0.21743118537018399</v>
      </c>
      <c r="D288">
        <v>1</v>
      </c>
      <c r="E288">
        <v>-0.25499196669819302</v>
      </c>
      <c r="F288">
        <v>0.66267816649220901</v>
      </c>
      <c r="G288">
        <v>0</v>
      </c>
      <c r="H288" t="s">
        <v>3740</v>
      </c>
      <c r="I288" t="s">
        <v>3741</v>
      </c>
      <c r="J288" t="s">
        <v>3742</v>
      </c>
      <c r="K288">
        <v>0.78520501279296695</v>
      </c>
      <c r="L288" s="4">
        <f t="shared" si="4"/>
        <v>-0.34885871180759082</v>
      </c>
      <c r="M288">
        <v>4.3247681583034603E-2</v>
      </c>
      <c r="N288" s="4">
        <v>0.30937345663548399</v>
      </c>
      <c r="O288">
        <v>-0.34885871180758898</v>
      </c>
      <c r="P288">
        <v>1.36403716918604</v>
      </c>
      <c r="Q288">
        <v>0.50951695027222099</v>
      </c>
      <c r="R288">
        <v>3</v>
      </c>
      <c r="S288" t="s">
        <v>3743</v>
      </c>
      <c r="T288" t="s">
        <v>3744</v>
      </c>
      <c r="U288" t="s">
        <v>3745</v>
      </c>
    </row>
    <row r="289" spans="1:21">
      <c r="A289" t="s">
        <v>4706</v>
      </c>
      <c r="B289">
        <v>0.87876227199619705</v>
      </c>
      <c r="C289">
        <v>0.241429272814318</v>
      </c>
      <c r="D289">
        <v>1</v>
      </c>
      <c r="E289">
        <v>-0.18645516319216801</v>
      </c>
      <c r="F289">
        <v>0.61721007371264203</v>
      </c>
      <c r="G289">
        <v>0</v>
      </c>
      <c r="H289" t="s">
        <v>4707</v>
      </c>
      <c r="I289">
        <v>1.1880999999999999</v>
      </c>
      <c r="J289" t="s">
        <v>4708</v>
      </c>
      <c r="K289">
        <v>0.78518641653739796</v>
      </c>
      <c r="L289" s="4">
        <f t="shared" si="4"/>
        <v>-0.34889288000946544</v>
      </c>
      <c r="M289">
        <v>1.6464305300445E-3</v>
      </c>
      <c r="N289" s="4">
        <v>0.23653718614972699</v>
      </c>
      <c r="O289">
        <v>-0.348892880009464</v>
      </c>
      <c r="P289">
        <v>2.7834565893096901</v>
      </c>
      <c r="Q289">
        <v>0.62610057386862905</v>
      </c>
      <c r="R289">
        <v>3</v>
      </c>
      <c r="S289" t="s">
        <v>4709</v>
      </c>
      <c r="T289" t="s">
        <v>4710</v>
      </c>
      <c r="U289" t="s">
        <v>4711</v>
      </c>
    </row>
    <row r="290" spans="1:21">
      <c r="A290" t="s">
        <v>4791</v>
      </c>
      <c r="B290">
        <v>0.937845904196424</v>
      </c>
      <c r="C290">
        <v>0.42807020475726398</v>
      </c>
      <c r="D290">
        <v>1</v>
      </c>
      <c r="E290">
        <v>-9.2577199347764996E-2</v>
      </c>
      <c r="F290">
        <v>0.368484999588789</v>
      </c>
      <c r="G290">
        <v>0</v>
      </c>
      <c r="H290" t="s">
        <v>4792</v>
      </c>
      <c r="J290" t="s">
        <v>4793</v>
      </c>
      <c r="K290">
        <v>0.78515871470874699</v>
      </c>
      <c r="L290" s="4">
        <f t="shared" si="4"/>
        <v>-0.34894378001867643</v>
      </c>
      <c r="M290">
        <v>3.5251172603597301E-2</v>
      </c>
      <c r="N290" s="4">
        <v>1</v>
      </c>
      <c r="O290">
        <v>-0.34894378001867499</v>
      </c>
      <c r="P290">
        <v>1.4528264319548001</v>
      </c>
      <c r="Q290">
        <v>0</v>
      </c>
      <c r="R290">
        <v>2</v>
      </c>
      <c r="S290" t="s">
        <v>2678</v>
      </c>
      <c r="T290" t="s">
        <v>2931</v>
      </c>
      <c r="U290" t="s">
        <v>2932</v>
      </c>
    </row>
    <row r="291" spans="1:21">
      <c r="A291" t="s">
        <v>6913</v>
      </c>
      <c r="B291">
        <v>0.78201294208129901</v>
      </c>
      <c r="C291">
        <v>0.26379919000449498</v>
      </c>
      <c r="D291">
        <v>0.755858413938992</v>
      </c>
      <c r="E291">
        <v>-0.35473561098388401</v>
      </c>
      <c r="F291">
        <v>0.57872654228896303</v>
      </c>
      <c r="G291">
        <v>0.121559548154552</v>
      </c>
      <c r="H291">
        <v>0.77580000000000005</v>
      </c>
      <c r="I291" t="s">
        <v>6914</v>
      </c>
      <c r="J291">
        <v>0.77929999999999999</v>
      </c>
      <c r="K291">
        <v>0.78425473123909195</v>
      </c>
      <c r="L291" s="4">
        <f t="shared" si="4"/>
        <v>-0.35060576732522808</v>
      </c>
      <c r="M291">
        <v>5.23787802928855E-2</v>
      </c>
      <c r="N291" s="4">
        <v>0.17102465383510301</v>
      </c>
      <c r="O291">
        <v>-0.35060576732522702</v>
      </c>
      <c r="P291">
        <v>1.2808446188973599</v>
      </c>
      <c r="Q291">
        <v>0.76694127994247896</v>
      </c>
      <c r="R291">
        <v>3</v>
      </c>
      <c r="S291" t="s">
        <v>6915</v>
      </c>
      <c r="T291" t="s">
        <v>6911</v>
      </c>
      <c r="U291" t="s">
        <v>6916</v>
      </c>
    </row>
    <row r="292" spans="1:21">
      <c r="A292" t="s">
        <v>1083</v>
      </c>
      <c r="B292">
        <v>0.68345899382378195</v>
      </c>
      <c r="C292">
        <v>0.34459016098939499</v>
      </c>
      <c r="D292">
        <v>0.68127687791939995</v>
      </c>
      <c r="E292">
        <v>-0.54907331328391595</v>
      </c>
      <c r="F292">
        <v>0.46269712703023003</v>
      </c>
      <c r="G292">
        <v>0.16667635047410301</v>
      </c>
      <c r="H292" t="s">
        <v>1084</v>
      </c>
      <c r="I292">
        <v>0.68979999999999997</v>
      </c>
      <c r="J292">
        <v>0.56289999999999996</v>
      </c>
      <c r="K292">
        <v>0.78382931395660105</v>
      </c>
      <c r="L292" s="4">
        <f t="shared" si="4"/>
        <v>-0.35138856646242517</v>
      </c>
      <c r="M292">
        <v>0.181816842885688</v>
      </c>
      <c r="N292" s="4">
        <v>0.351798245942678</v>
      </c>
      <c r="O292">
        <v>-0.351388566462424</v>
      </c>
      <c r="P292">
        <v>0.74036588770648404</v>
      </c>
      <c r="Q292">
        <v>0.453706330254665</v>
      </c>
      <c r="R292">
        <v>3</v>
      </c>
      <c r="S292" t="s">
        <v>1085</v>
      </c>
      <c r="T292" t="s">
        <v>1081</v>
      </c>
      <c r="U292" t="s">
        <v>1082</v>
      </c>
    </row>
    <row r="293" spans="1:21">
      <c r="A293" t="s">
        <v>3274</v>
      </c>
      <c r="B293">
        <v>0.78150715034154705</v>
      </c>
      <c r="C293">
        <v>0.35364939068499701</v>
      </c>
      <c r="D293">
        <v>0.411675590507045</v>
      </c>
      <c r="E293">
        <v>-0.35566902177106102</v>
      </c>
      <c r="F293">
        <v>0.45142708584216301</v>
      </c>
      <c r="G293">
        <v>0.38544488287467699</v>
      </c>
      <c r="H293" t="s">
        <v>3275</v>
      </c>
      <c r="I293" t="s">
        <v>3276</v>
      </c>
      <c r="K293">
        <v>0.78185223283525995</v>
      </c>
      <c r="L293" s="4">
        <f t="shared" si="4"/>
        <v>-0.35503212558990183</v>
      </c>
      <c r="M293">
        <v>6.5907502315128597E-4</v>
      </c>
      <c r="N293" s="4">
        <v>7.7559408867769095E-4</v>
      </c>
      <c r="O293">
        <v>-0.35503212558990099</v>
      </c>
      <c r="P293">
        <v>3.18106514642857</v>
      </c>
      <c r="Q293">
        <v>3.1103655096299998</v>
      </c>
      <c r="R293">
        <v>2</v>
      </c>
      <c r="S293" t="s">
        <v>1993</v>
      </c>
      <c r="T293" t="s">
        <v>3277</v>
      </c>
      <c r="U293" t="s">
        <v>3278</v>
      </c>
    </row>
    <row r="294" spans="1:21">
      <c r="A294" t="s">
        <v>1928</v>
      </c>
      <c r="B294">
        <v>0.75089115064350997</v>
      </c>
      <c r="C294">
        <v>0.42578173978316097</v>
      </c>
      <c r="D294">
        <v>0.44060487358113398</v>
      </c>
      <c r="E294">
        <v>-0.41332430540118398</v>
      </c>
      <c r="F294">
        <v>0.37081296779544098</v>
      </c>
      <c r="G294">
        <v>0.355950703377516</v>
      </c>
      <c r="H294">
        <v>0.66279999999999994</v>
      </c>
      <c r="I294" t="s">
        <v>1929</v>
      </c>
      <c r="K294">
        <v>0.78025021921543103</v>
      </c>
      <c r="L294" s="4">
        <f t="shared" si="4"/>
        <v>-0.35799123741000805</v>
      </c>
      <c r="M294">
        <v>0.35723479234752198</v>
      </c>
      <c r="N294" s="4">
        <v>0.36356126446701797</v>
      </c>
      <c r="O294">
        <v>-0.35799123741000699</v>
      </c>
      <c r="P294">
        <v>0.44704625026304401</v>
      </c>
      <c r="Q294">
        <v>0.43942239476903799</v>
      </c>
      <c r="R294">
        <v>2</v>
      </c>
      <c r="S294" t="s">
        <v>670</v>
      </c>
      <c r="T294" t="s">
        <v>1165</v>
      </c>
      <c r="U294" t="s">
        <v>1171</v>
      </c>
    </row>
    <row r="295" spans="1:21">
      <c r="A295" t="s">
        <v>2446</v>
      </c>
      <c r="B295">
        <v>0.78987257164810398</v>
      </c>
      <c r="C295">
        <v>0.17400170026100201</v>
      </c>
      <c r="D295">
        <v>0.19748448403552801</v>
      </c>
      <c r="E295">
        <v>-0.34030816954675702</v>
      </c>
      <c r="F295">
        <v>0.75944650797967905</v>
      </c>
      <c r="G295">
        <v>0.70446702035377196</v>
      </c>
      <c r="H295">
        <v>0.84199999999999997</v>
      </c>
      <c r="I295" t="s">
        <v>2447</v>
      </c>
      <c r="J295" t="s">
        <v>2448</v>
      </c>
      <c r="K295">
        <v>0.779443781982879</v>
      </c>
      <c r="L295" s="4">
        <f t="shared" si="4"/>
        <v>-0.35948312376588953</v>
      </c>
      <c r="M295">
        <v>1.5332037824859399E-2</v>
      </c>
      <c r="N295" s="4">
        <v>1.63972910732368E-2</v>
      </c>
      <c r="O295">
        <v>-0.35948312376588898</v>
      </c>
      <c r="P295">
        <v>1.81440011799142</v>
      </c>
      <c r="Q295">
        <v>1.78522789397179</v>
      </c>
      <c r="R295">
        <v>3</v>
      </c>
      <c r="S295" t="s">
        <v>2449</v>
      </c>
      <c r="T295" t="s">
        <v>2450</v>
      </c>
      <c r="U295" t="s">
        <v>2451</v>
      </c>
    </row>
    <row r="296" spans="1:21">
      <c r="A296" t="s">
        <v>5325</v>
      </c>
      <c r="B296">
        <v>0.76638625875768895</v>
      </c>
      <c r="C296">
        <v>0.225389942332474</v>
      </c>
      <c r="D296">
        <v>0.55990239276827902</v>
      </c>
      <c r="E296">
        <v>-0.38385640098427798</v>
      </c>
      <c r="F296">
        <v>0.64706546755771599</v>
      </c>
      <c r="G296">
        <v>0.251887676523877</v>
      </c>
      <c r="H296" t="s">
        <v>5326</v>
      </c>
      <c r="I296" t="s">
        <v>5327</v>
      </c>
      <c r="J296" t="s">
        <v>5328</v>
      </c>
      <c r="K296">
        <v>0.77606912373356096</v>
      </c>
      <c r="L296" s="4">
        <f t="shared" si="4"/>
        <v>-0.36574293728642476</v>
      </c>
      <c r="M296">
        <v>3.37127505158933E-3</v>
      </c>
      <c r="N296" s="4">
        <v>8.6618154827719802E-3</v>
      </c>
      <c r="O296">
        <v>-0.36574293728642399</v>
      </c>
      <c r="P296">
        <v>2.4722058133305702</v>
      </c>
      <c r="Q296">
        <v>2.06239107201087</v>
      </c>
      <c r="R296">
        <v>3</v>
      </c>
      <c r="S296" t="s">
        <v>5329</v>
      </c>
      <c r="T296" t="s">
        <v>5001</v>
      </c>
      <c r="U296" t="s">
        <v>5330</v>
      </c>
    </row>
    <row r="297" spans="1:21">
      <c r="A297" t="s">
        <v>5779</v>
      </c>
      <c r="B297">
        <v>0.87055194201241104</v>
      </c>
      <c r="C297">
        <v>0.18587950261729</v>
      </c>
      <c r="D297">
        <v>0.39127748780489402</v>
      </c>
      <c r="E297">
        <v>-0.19999771516364401</v>
      </c>
      <c r="F297">
        <v>0.73076849829159396</v>
      </c>
      <c r="G297">
        <v>0.407515138563318</v>
      </c>
      <c r="H297" t="s">
        <v>5780</v>
      </c>
      <c r="I297" t="s">
        <v>5781</v>
      </c>
      <c r="J297" t="s">
        <v>5782</v>
      </c>
      <c r="K297">
        <v>0.77573828611672302</v>
      </c>
      <c r="L297" s="4">
        <f t="shared" si="4"/>
        <v>-0.36635808810134335</v>
      </c>
      <c r="M297">
        <v>1.09631311344061E-2</v>
      </c>
      <c r="N297" s="4">
        <v>2.3684759493378699E-2</v>
      </c>
      <c r="O297">
        <v>-0.36635808810134102</v>
      </c>
      <c r="P297">
        <v>1.9600653910899799</v>
      </c>
      <c r="Q297">
        <v>1.62553102095201</v>
      </c>
      <c r="R297">
        <v>3</v>
      </c>
      <c r="S297" t="s">
        <v>5783</v>
      </c>
      <c r="T297" t="s">
        <v>5784</v>
      </c>
      <c r="U297" t="s">
        <v>5785</v>
      </c>
    </row>
    <row r="298" spans="1:21">
      <c r="A298" t="s">
        <v>1215</v>
      </c>
      <c r="B298">
        <v>0.77524835017363503</v>
      </c>
      <c r="C298">
        <v>0.22316604393699599</v>
      </c>
      <c r="D298">
        <v>0.43522427573233102</v>
      </c>
      <c r="E298">
        <v>-0.36726954428338399</v>
      </c>
      <c r="F298">
        <v>0.65137188523916401</v>
      </c>
      <c r="G298">
        <v>0.36128688876354298</v>
      </c>
      <c r="H298">
        <v>0.84860000000000002</v>
      </c>
      <c r="I298">
        <v>0.70189999999999997</v>
      </c>
      <c r="K298">
        <v>0.77524835017363503</v>
      </c>
      <c r="L298" s="4">
        <f t="shared" si="4"/>
        <v>-0.36726954428338632</v>
      </c>
      <c r="M298">
        <v>0.22316604393699599</v>
      </c>
      <c r="N298" s="4">
        <v>0.43132091899930602</v>
      </c>
      <c r="O298">
        <v>-0.36726954428338399</v>
      </c>
      <c r="P298">
        <v>0.65137188523916401</v>
      </c>
      <c r="Q298">
        <v>0.36519947812659298</v>
      </c>
      <c r="R298">
        <v>2</v>
      </c>
      <c r="S298" t="s">
        <v>1216</v>
      </c>
      <c r="T298" t="s">
        <v>1217</v>
      </c>
      <c r="U298" t="s">
        <v>1218</v>
      </c>
    </row>
    <row r="299" spans="1:21">
      <c r="A299" t="s">
        <v>2990</v>
      </c>
      <c r="B299">
        <v>0.94933792499830905</v>
      </c>
      <c r="C299">
        <v>0.35141191483900602</v>
      </c>
      <c r="D299">
        <v>0.43428970694082197</v>
      </c>
      <c r="E299">
        <v>-7.5006376513470197E-2</v>
      </c>
      <c r="F299">
        <v>0.45418351756721997</v>
      </c>
      <c r="G299">
        <v>0.36222046368814198</v>
      </c>
      <c r="H299" t="s">
        <v>2991</v>
      </c>
      <c r="I299" t="s">
        <v>2992</v>
      </c>
      <c r="J299" t="s">
        <v>2993</v>
      </c>
      <c r="K299">
        <v>0.77425602572589003</v>
      </c>
      <c r="L299" s="4">
        <f t="shared" si="4"/>
        <v>-0.36911738902354796</v>
      </c>
      <c r="M299">
        <v>9.6798953524273895E-2</v>
      </c>
      <c r="N299" s="4">
        <v>0.12092854773612099</v>
      </c>
      <c r="O299">
        <v>-0.36911738902354702</v>
      </c>
      <c r="P299">
        <v>1.01412933774418</v>
      </c>
      <c r="Q299">
        <v>0.91747116265673001</v>
      </c>
      <c r="R299">
        <v>3</v>
      </c>
      <c r="S299" t="s">
        <v>2994</v>
      </c>
      <c r="T299" t="s">
        <v>181</v>
      </c>
      <c r="U299" t="s">
        <v>2995</v>
      </c>
    </row>
    <row r="300" spans="1:21">
      <c r="A300" t="s">
        <v>3382</v>
      </c>
      <c r="B300">
        <v>0.96875751468625604</v>
      </c>
      <c r="C300">
        <v>0.54237377282673405</v>
      </c>
      <c r="D300">
        <v>0.62587174320836003</v>
      </c>
      <c r="E300">
        <v>-4.5792498533333698E-2</v>
      </c>
      <c r="F300">
        <v>0.26570131949500703</v>
      </c>
      <c r="G300">
        <v>0.203514655485693</v>
      </c>
      <c r="H300" t="s">
        <v>3383</v>
      </c>
      <c r="I300" t="s">
        <v>3384</v>
      </c>
      <c r="K300">
        <v>0.77392206445926703</v>
      </c>
      <c r="L300" s="4">
        <f t="shared" si="4"/>
        <v>-0.36973980355548519</v>
      </c>
      <c r="M300">
        <v>5.7595774841769601E-2</v>
      </c>
      <c r="N300" s="4">
        <v>6.6551686211267294E-2</v>
      </c>
      <c r="O300">
        <v>-0.36973980355548403</v>
      </c>
      <c r="P300">
        <v>1.23960937474012</v>
      </c>
      <c r="Q300">
        <v>1.1768409363880801</v>
      </c>
      <c r="R300">
        <v>2</v>
      </c>
      <c r="S300" t="s">
        <v>3385</v>
      </c>
      <c r="T300" t="s">
        <v>3386</v>
      </c>
      <c r="U300" t="s">
        <v>3387</v>
      </c>
    </row>
    <row r="301" spans="1:21">
      <c r="A301" t="s">
        <v>2514</v>
      </c>
      <c r="B301">
        <v>0.77382224721700199</v>
      </c>
      <c r="C301">
        <v>9.5644578007588396E-2</v>
      </c>
      <c r="D301">
        <v>0.107351075836642</v>
      </c>
      <c r="E301">
        <v>-0.36992588834936702</v>
      </c>
      <c r="F301">
        <v>1.01933964464481</v>
      </c>
      <c r="G301">
        <v>0.96919359885161704</v>
      </c>
      <c r="H301">
        <v>0.79559999999999997</v>
      </c>
      <c r="I301">
        <v>0.75209999999999999</v>
      </c>
      <c r="K301">
        <v>0.77382224721700199</v>
      </c>
      <c r="L301" s="4">
        <f t="shared" si="4"/>
        <v>-0.36992588834936785</v>
      </c>
      <c r="M301">
        <v>9.5644578007588396E-2</v>
      </c>
      <c r="N301" s="4">
        <v>0.10042098202501901</v>
      </c>
      <c r="O301">
        <v>-0.36992588834936702</v>
      </c>
      <c r="P301">
        <v>1.01933964464481</v>
      </c>
      <c r="Q301">
        <v>0.998175535939546</v>
      </c>
      <c r="R301">
        <v>2</v>
      </c>
      <c r="S301" t="s">
        <v>1046</v>
      </c>
      <c r="T301" t="s">
        <v>2515</v>
      </c>
      <c r="U301" t="s">
        <v>2516</v>
      </c>
    </row>
    <row r="302" spans="1:21">
      <c r="A302" t="s">
        <v>5242</v>
      </c>
      <c r="B302">
        <v>0.75592916454583503</v>
      </c>
      <c r="C302">
        <v>0.20902730496199701</v>
      </c>
      <c r="D302">
        <v>1</v>
      </c>
      <c r="E302">
        <v>-0.40367704396801102</v>
      </c>
      <c r="F302">
        <v>0.67979697886613699</v>
      </c>
      <c r="G302">
        <v>0</v>
      </c>
      <c r="H302" t="s">
        <v>5243</v>
      </c>
      <c r="I302" t="s">
        <v>5244</v>
      </c>
      <c r="J302" t="s">
        <v>5245</v>
      </c>
      <c r="K302">
        <v>0.77300149011865504</v>
      </c>
      <c r="L302" s="4">
        <f t="shared" si="4"/>
        <v>-0.37145689964445588</v>
      </c>
      <c r="M302">
        <v>7.86804030448718E-3</v>
      </c>
      <c r="N302" s="4">
        <v>0.46774143051503098</v>
      </c>
      <c r="O302">
        <v>-0.371456899644455</v>
      </c>
      <c r="P302">
        <v>2.1041334240486398</v>
      </c>
      <c r="Q302">
        <v>0.32999416045890201</v>
      </c>
      <c r="R302">
        <v>3</v>
      </c>
      <c r="S302" t="s">
        <v>5246</v>
      </c>
      <c r="T302" t="s">
        <v>4244</v>
      </c>
      <c r="U302" t="s">
        <v>5247</v>
      </c>
    </row>
    <row r="303" spans="1:21">
      <c r="A303" t="s">
        <v>5340</v>
      </c>
      <c r="B303">
        <v>0.83880356910675902</v>
      </c>
      <c r="C303">
        <v>0.26071235591279301</v>
      </c>
      <c r="D303">
        <v>0.63573988909993795</v>
      </c>
      <c r="E303">
        <v>-0.25359509477657199</v>
      </c>
      <c r="F303">
        <v>0.58383838587200199</v>
      </c>
      <c r="G303">
        <v>0.19672053818020799</v>
      </c>
      <c r="H303" t="s">
        <v>5341</v>
      </c>
      <c r="I303" t="s">
        <v>5342</v>
      </c>
      <c r="J303" t="s">
        <v>5343</v>
      </c>
      <c r="K303">
        <v>0.76953581534938797</v>
      </c>
      <c r="L303" s="4">
        <f t="shared" si="4"/>
        <v>-0.37793962158336758</v>
      </c>
      <c r="M303">
        <v>2.3181704563487299E-2</v>
      </c>
      <c r="N303" s="4">
        <v>5.6849585586703E-2</v>
      </c>
      <c r="O303">
        <v>-0.37793962158336603</v>
      </c>
      <c r="P303">
        <v>1.63485463328617</v>
      </c>
      <c r="Q303">
        <v>1.2452726968173</v>
      </c>
      <c r="R303">
        <v>3</v>
      </c>
      <c r="S303" t="s">
        <v>5344</v>
      </c>
      <c r="T303" t="s">
        <v>5345</v>
      </c>
      <c r="U303" t="s">
        <v>5346</v>
      </c>
    </row>
    <row r="304" spans="1:21">
      <c r="A304" t="s">
        <v>362</v>
      </c>
      <c r="B304">
        <v>0.81148288839650395</v>
      </c>
      <c r="C304">
        <v>0.26745356518800101</v>
      </c>
      <c r="D304">
        <v>0.39443109185980602</v>
      </c>
      <c r="E304">
        <v>-0.30136742166160302</v>
      </c>
      <c r="F304">
        <v>0.57275160853300899</v>
      </c>
      <c r="G304">
        <v>0.40402885820615497</v>
      </c>
      <c r="H304" t="s">
        <v>363</v>
      </c>
      <c r="I304" t="s">
        <v>364</v>
      </c>
      <c r="K304">
        <v>0.76928180295232595</v>
      </c>
      <c r="L304" s="4">
        <f t="shared" si="4"/>
        <v>-0.37841591250249357</v>
      </c>
      <c r="M304">
        <v>9.6810320799689598E-2</v>
      </c>
      <c r="N304" s="4">
        <v>0.14180203318493101</v>
      </c>
      <c r="O304">
        <v>-0.37841591250249201</v>
      </c>
      <c r="P304">
        <v>1.0140783407554299</v>
      </c>
      <c r="Q304">
        <v>0.84831754211017096</v>
      </c>
      <c r="R304">
        <v>2</v>
      </c>
      <c r="S304" t="s">
        <v>365</v>
      </c>
      <c r="T304" t="s">
        <v>366</v>
      </c>
      <c r="U304" t="s">
        <v>367</v>
      </c>
    </row>
    <row r="305" spans="1:21">
      <c r="A305" t="s">
        <v>3520</v>
      </c>
      <c r="B305">
        <v>0.65546623991067399</v>
      </c>
      <c r="C305">
        <v>0.45543584756679001</v>
      </c>
      <c r="D305">
        <v>0.54487952894180902</v>
      </c>
      <c r="E305">
        <v>-0.609406619196591</v>
      </c>
      <c r="F305">
        <v>0.34157278885541098</v>
      </c>
      <c r="G305">
        <v>0.26369950818070598</v>
      </c>
      <c r="H305" t="s">
        <v>3521</v>
      </c>
      <c r="J305">
        <v>0.61339999999999995</v>
      </c>
      <c r="K305">
        <v>0.76905678530659105</v>
      </c>
      <c r="L305" s="4">
        <f t="shared" si="4"/>
        <v>-0.37883796762924821</v>
      </c>
      <c r="M305">
        <v>0.21328818628608501</v>
      </c>
      <c r="N305" s="4">
        <v>0.25517615069896699</v>
      </c>
      <c r="O305">
        <v>-0.37883796762924599</v>
      </c>
      <c r="P305">
        <v>0.67103319880678303</v>
      </c>
      <c r="Q305">
        <v>0.59315991813207902</v>
      </c>
      <c r="R305">
        <v>2</v>
      </c>
      <c r="S305" t="s">
        <v>3522</v>
      </c>
      <c r="T305" t="s">
        <v>3277</v>
      </c>
      <c r="U305" t="s">
        <v>3523</v>
      </c>
    </row>
    <row r="306" spans="1:21">
      <c r="A306" t="s">
        <v>691</v>
      </c>
      <c r="B306">
        <v>0.78878562643526495</v>
      </c>
      <c r="C306">
        <v>9.5454247172107196E-2</v>
      </c>
      <c r="D306">
        <v>0.14601874190302799</v>
      </c>
      <c r="E306">
        <v>-0.34229483229361701</v>
      </c>
      <c r="F306">
        <v>1.0202047432014401</v>
      </c>
      <c r="G306">
        <v>0.83559139775885405</v>
      </c>
      <c r="H306" t="s">
        <v>692</v>
      </c>
      <c r="I306" t="s">
        <v>693</v>
      </c>
      <c r="J306" t="s">
        <v>694</v>
      </c>
      <c r="K306">
        <v>0.768757498955288</v>
      </c>
      <c r="L306" s="4">
        <f t="shared" si="4"/>
        <v>-0.37939951650377862</v>
      </c>
      <c r="M306">
        <v>1.16580199785574E-3</v>
      </c>
      <c r="N306" s="4">
        <v>1.80903928380135E-3</v>
      </c>
      <c r="O306">
        <v>-0.37939951650377801</v>
      </c>
      <c r="P306">
        <v>2.9333752047577102</v>
      </c>
      <c r="Q306">
        <v>2.7425520022098802</v>
      </c>
      <c r="R306">
        <v>3</v>
      </c>
      <c r="S306" t="s">
        <v>695</v>
      </c>
      <c r="T306" t="s">
        <v>696</v>
      </c>
      <c r="U306" t="s">
        <v>697</v>
      </c>
    </row>
    <row r="307" spans="1:21">
      <c r="A307" t="s">
        <v>2065</v>
      </c>
      <c r="B307">
        <v>0.99540145588964102</v>
      </c>
      <c r="C307">
        <v>0.50921283867331801</v>
      </c>
      <c r="D307">
        <v>0.52410921425241896</v>
      </c>
      <c r="E307">
        <v>-6.6495977626949499E-3</v>
      </c>
      <c r="F307">
        <v>0.29310065510737099</v>
      </c>
      <c r="G307">
        <v>0.28057820499154101</v>
      </c>
      <c r="H307" t="s">
        <v>2066</v>
      </c>
      <c r="J307">
        <v>1.4085000000000001</v>
      </c>
      <c r="K307">
        <v>0.76814442530075999</v>
      </c>
      <c r="L307" s="4">
        <f t="shared" si="4"/>
        <v>-0.38055050519608441</v>
      </c>
      <c r="M307">
        <v>9.5021812948272902E-2</v>
      </c>
      <c r="N307" s="4">
        <v>0.100071842103129</v>
      </c>
      <c r="O307">
        <v>-0.38055050519608302</v>
      </c>
      <c r="P307">
        <v>1.02217668780946</v>
      </c>
      <c r="Q307">
        <v>0.99968810573271705</v>
      </c>
      <c r="R307">
        <v>2</v>
      </c>
      <c r="S307" t="s">
        <v>2067</v>
      </c>
      <c r="T307" t="s">
        <v>2063</v>
      </c>
      <c r="U307" t="s">
        <v>2068</v>
      </c>
    </row>
    <row r="308" spans="1:21">
      <c r="A308" t="s">
        <v>6922</v>
      </c>
      <c r="B308">
        <v>0.77366243655966904</v>
      </c>
      <c r="C308">
        <v>0.16427052593432601</v>
      </c>
      <c r="D308">
        <v>0.48576738715399598</v>
      </c>
      <c r="E308">
        <v>-0.37022386615302699</v>
      </c>
      <c r="F308">
        <v>0.78444035240403498</v>
      </c>
      <c r="G308">
        <v>0.31357164567435503</v>
      </c>
      <c r="H308" t="s">
        <v>6923</v>
      </c>
      <c r="I308">
        <v>0.79749999999999999</v>
      </c>
      <c r="J308">
        <v>0.78169999999999995</v>
      </c>
      <c r="K308">
        <v>0.76765316519040305</v>
      </c>
      <c r="L308" s="4">
        <f t="shared" si="4"/>
        <v>-0.38147346347334571</v>
      </c>
      <c r="M308">
        <v>2.1996787823022099E-2</v>
      </c>
      <c r="N308" s="4">
        <v>7.3209386499788004E-2</v>
      </c>
      <c r="O308">
        <v>-0.38147346347334499</v>
      </c>
      <c r="P308">
        <v>1.65764073429548</v>
      </c>
      <c r="Q308">
        <v>1.13543323255202</v>
      </c>
      <c r="R308">
        <v>3</v>
      </c>
      <c r="S308" t="s">
        <v>6924</v>
      </c>
      <c r="T308" t="s">
        <v>6911</v>
      </c>
      <c r="U308" t="s">
        <v>6925</v>
      </c>
    </row>
    <row r="309" spans="1:21">
      <c r="A309" t="s">
        <v>3235</v>
      </c>
      <c r="B309">
        <v>0.80736230689824096</v>
      </c>
      <c r="C309">
        <v>0.13727401892246199</v>
      </c>
      <c r="D309">
        <v>0.167369454471234</v>
      </c>
      <c r="E309">
        <v>-0.308711861202908</v>
      </c>
      <c r="F309">
        <v>0.86241165144727505</v>
      </c>
      <c r="G309">
        <v>0.77632379941946195</v>
      </c>
      <c r="H309" t="s">
        <v>3236</v>
      </c>
      <c r="I309" t="s">
        <v>3237</v>
      </c>
      <c r="K309">
        <v>0.76725510961757803</v>
      </c>
      <c r="L309" s="4">
        <f t="shared" si="4"/>
        <v>-0.38222174638146794</v>
      </c>
      <c r="M309">
        <v>4.9039338497011399E-2</v>
      </c>
      <c r="N309" s="4">
        <v>5.9370659809584003E-2</v>
      </c>
      <c r="O309">
        <v>-0.382221746381466</v>
      </c>
      <c r="P309">
        <v>1.30945539674892</v>
      </c>
      <c r="Q309">
        <v>1.22642812456106</v>
      </c>
      <c r="R309">
        <v>2</v>
      </c>
      <c r="S309" t="s">
        <v>3238</v>
      </c>
      <c r="T309" t="s">
        <v>2395</v>
      </c>
      <c r="U309" t="s">
        <v>2396</v>
      </c>
    </row>
    <row r="310" spans="1:21">
      <c r="A310" t="s">
        <v>4611</v>
      </c>
      <c r="B310">
        <v>0.55302092430155503</v>
      </c>
      <c r="C310">
        <v>0.37726382422094801</v>
      </c>
      <c r="D310">
        <v>1</v>
      </c>
      <c r="E310">
        <v>-0.85459402705850096</v>
      </c>
      <c r="F310">
        <v>0.423354837243893</v>
      </c>
      <c r="G310">
        <v>0</v>
      </c>
      <c r="H310" t="s">
        <v>4612</v>
      </c>
      <c r="J310" t="s">
        <v>4613</v>
      </c>
      <c r="K310">
        <v>0.76610053115631005</v>
      </c>
      <c r="L310" s="4">
        <f t="shared" si="4"/>
        <v>-0.38439437338449012</v>
      </c>
      <c r="M310">
        <v>0.31586548567749601</v>
      </c>
      <c r="N310" s="4">
        <v>1</v>
      </c>
      <c r="O310">
        <v>-0.38439437338448801</v>
      </c>
      <c r="P310">
        <v>0.50049782644913199</v>
      </c>
      <c r="Q310">
        <v>0</v>
      </c>
      <c r="R310">
        <v>2</v>
      </c>
      <c r="S310" t="s">
        <v>4614</v>
      </c>
      <c r="T310" t="s">
        <v>4615</v>
      </c>
      <c r="U310" t="s">
        <v>4616</v>
      </c>
    </row>
    <row r="311" spans="1:21">
      <c r="A311" t="s">
        <v>424</v>
      </c>
      <c r="B311">
        <v>0.76115207608817803</v>
      </c>
      <c r="C311">
        <v>3.5777071559752703E-2</v>
      </c>
      <c r="D311">
        <v>5.5919919645524702E-2</v>
      </c>
      <c r="E311">
        <v>-0.393743365864068</v>
      </c>
      <c r="F311">
        <v>1.4463952103725699</v>
      </c>
      <c r="G311">
        <v>1.25243346132407</v>
      </c>
      <c r="H311">
        <v>0.74990000000000001</v>
      </c>
      <c r="I311" t="s">
        <v>425</v>
      </c>
      <c r="K311">
        <v>0.76400715214259196</v>
      </c>
      <c r="L311" s="4">
        <f t="shared" si="4"/>
        <v>-0.38834195098189844</v>
      </c>
      <c r="M311">
        <v>7.66110246516713E-2</v>
      </c>
      <c r="N311" s="4">
        <v>0.11307997131804901</v>
      </c>
      <c r="O311">
        <v>-0.388341950981897</v>
      </c>
      <c r="P311">
        <v>1.1157087290506</v>
      </c>
      <c r="Q311">
        <v>0.94661431033828902</v>
      </c>
      <c r="R311">
        <v>2</v>
      </c>
      <c r="S311" t="s">
        <v>426</v>
      </c>
      <c r="T311" t="s">
        <v>422</v>
      </c>
      <c r="U311" t="s">
        <v>427</v>
      </c>
    </row>
    <row r="312" spans="1:21">
      <c r="A312" t="s">
        <v>5232</v>
      </c>
      <c r="B312">
        <v>0.76165496659694998</v>
      </c>
      <c r="C312">
        <v>0.103947594118766</v>
      </c>
      <c r="D312">
        <v>1</v>
      </c>
      <c r="E312">
        <v>-0.392790497051208</v>
      </c>
      <c r="F312">
        <v>0.98318555802116303</v>
      </c>
      <c r="G312">
        <v>0</v>
      </c>
      <c r="H312" t="s">
        <v>5233</v>
      </c>
      <c r="I312" t="s">
        <v>5234</v>
      </c>
      <c r="J312" t="s">
        <v>5235</v>
      </c>
      <c r="K312">
        <v>0.76397530294449401</v>
      </c>
      <c r="L312" s="4">
        <f t="shared" si="4"/>
        <v>-0.38840209392399294</v>
      </c>
      <c r="M312">
        <v>2.1505753679921299E-4</v>
      </c>
      <c r="N312" s="4">
        <v>1.9513641760097001E-2</v>
      </c>
      <c r="O312">
        <v>-0.388402093923992</v>
      </c>
      <c r="P312">
        <v>3.6674453327752898</v>
      </c>
      <c r="Q312">
        <v>1.70966167223943</v>
      </c>
      <c r="R312">
        <v>3</v>
      </c>
      <c r="S312" t="s">
        <v>68</v>
      </c>
      <c r="T312" t="s">
        <v>69</v>
      </c>
      <c r="U312" t="s">
        <v>70</v>
      </c>
    </row>
    <row r="313" spans="1:21">
      <c r="A313" t="s">
        <v>6069</v>
      </c>
      <c r="B313">
        <v>0.72830294128744599</v>
      </c>
      <c r="C313">
        <v>9.3944605371541395E-2</v>
      </c>
      <c r="D313">
        <v>0.21338669256987799</v>
      </c>
      <c r="E313">
        <v>-0.457389423332206</v>
      </c>
      <c r="F313">
        <v>1.0271281535585299</v>
      </c>
      <c r="G313">
        <v>0.67083266796532104</v>
      </c>
      <c r="H313" t="s">
        <v>6070</v>
      </c>
      <c r="I313" t="s">
        <v>6071</v>
      </c>
      <c r="J313">
        <v>0.65980000000000005</v>
      </c>
      <c r="K313">
        <v>0.76368587343265903</v>
      </c>
      <c r="L313" s="4">
        <f t="shared" si="4"/>
        <v>-0.38894875771680798</v>
      </c>
      <c r="M313">
        <v>6.6479583375092998E-3</v>
      </c>
      <c r="N313" s="4">
        <v>1.41494816961309E-2</v>
      </c>
      <c r="O313">
        <v>-0.38894875771680598</v>
      </c>
      <c r="P313">
        <v>2.17731171092167</v>
      </c>
      <c r="Q313">
        <v>1.8492594683116299</v>
      </c>
      <c r="R313">
        <v>3</v>
      </c>
      <c r="S313" t="s">
        <v>6072</v>
      </c>
      <c r="T313" t="s">
        <v>3768</v>
      </c>
      <c r="U313" t="s">
        <v>6073</v>
      </c>
    </row>
    <row r="314" spans="1:21">
      <c r="A314" t="s">
        <v>1439</v>
      </c>
      <c r="B314">
        <v>0.763217360374849</v>
      </c>
      <c r="C314">
        <v>9.24690784675802E-3</v>
      </c>
      <c r="D314">
        <v>1.5507460241061101E-2</v>
      </c>
      <c r="E314">
        <v>-0.389834107189309</v>
      </c>
      <c r="F314">
        <v>2.0340034704607399</v>
      </c>
      <c r="G314">
        <v>1.8094593236313099</v>
      </c>
      <c r="H314">
        <v>0.65759999999999996</v>
      </c>
      <c r="I314">
        <v>0.86880000000000002</v>
      </c>
      <c r="K314">
        <v>0.763217360374849</v>
      </c>
      <c r="L314" s="4">
        <f t="shared" si="4"/>
        <v>-0.38983410718931055</v>
      </c>
      <c r="M314">
        <v>9.24690784675802E-3</v>
      </c>
      <c r="N314" s="4">
        <v>1.54773486677775E-2</v>
      </c>
      <c r="O314">
        <v>-0.389834107189309</v>
      </c>
      <c r="P314">
        <v>2.0340034704607399</v>
      </c>
      <c r="Q314">
        <v>1.8103034336772199</v>
      </c>
      <c r="R314">
        <v>2</v>
      </c>
      <c r="S314" t="s">
        <v>139</v>
      </c>
      <c r="T314" t="s">
        <v>1437</v>
      </c>
      <c r="U314" t="s">
        <v>1438</v>
      </c>
    </row>
    <row r="315" spans="1:21">
      <c r="A315" t="s">
        <v>5070</v>
      </c>
      <c r="B315">
        <v>0.76292333858540196</v>
      </c>
      <c r="C315">
        <v>0.113936218677837</v>
      </c>
      <c r="D315">
        <v>1</v>
      </c>
      <c r="E315">
        <v>-0.390389997983763</v>
      </c>
      <c r="F315">
        <v>0.94333819803187402</v>
      </c>
      <c r="G315">
        <v>0</v>
      </c>
      <c r="H315">
        <v>0.63</v>
      </c>
      <c r="I315">
        <v>0.89590000000000003</v>
      </c>
      <c r="K315">
        <v>0.76292333858540196</v>
      </c>
      <c r="L315" s="4">
        <f t="shared" si="4"/>
        <v>-0.39038999798376434</v>
      </c>
      <c r="M315">
        <v>0.113936218677837</v>
      </c>
      <c r="N315" s="4">
        <v>1</v>
      </c>
      <c r="O315">
        <v>-0.390389997983763</v>
      </c>
      <c r="P315">
        <v>0.94333819803187402</v>
      </c>
      <c r="Q315">
        <v>0</v>
      </c>
      <c r="R315">
        <v>2</v>
      </c>
      <c r="S315" t="s">
        <v>1457</v>
      </c>
      <c r="T315" t="s">
        <v>1347</v>
      </c>
      <c r="U315" t="s">
        <v>1348</v>
      </c>
    </row>
    <row r="316" spans="1:21">
      <c r="A316" t="s">
        <v>2156</v>
      </c>
      <c r="B316">
        <v>0.79208601071795004</v>
      </c>
      <c r="C316">
        <v>0.49116865417393502</v>
      </c>
      <c r="D316">
        <v>0.50583916355786396</v>
      </c>
      <c r="E316">
        <v>-0.33627099728596399</v>
      </c>
      <c r="F316">
        <v>0.30876935716345699</v>
      </c>
      <c r="G316">
        <v>0.295987549332004</v>
      </c>
      <c r="H316" t="s">
        <v>2157</v>
      </c>
      <c r="J316">
        <v>0.88170000000000004</v>
      </c>
      <c r="K316">
        <v>0.76200866803484002</v>
      </c>
      <c r="L316" s="4">
        <f t="shared" si="4"/>
        <v>-0.39212068606672817</v>
      </c>
      <c r="M316">
        <v>0.17247184052162201</v>
      </c>
      <c r="N316" s="4">
        <v>0.17751728540852399</v>
      </c>
      <c r="O316">
        <v>-0.39212068606672701</v>
      </c>
      <c r="P316">
        <v>0.76328180206533802</v>
      </c>
      <c r="Q316">
        <v>0.75075935194950805</v>
      </c>
      <c r="R316">
        <v>2</v>
      </c>
      <c r="S316" t="s">
        <v>2158</v>
      </c>
      <c r="T316" t="s">
        <v>2159</v>
      </c>
      <c r="U316" t="s">
        <v>2160</v>
      </c>
    </row>
    <row r="317" spans="1:21">
      <c r="A317" t="s">
        <v>3204</v>
      </c>
      <c r="B317">
        <v>0.75453220810398502</v>
      </c>
      <c r="C317">
        <v>0.216874095013218</v>
      </c>
      <c r="D317">
        <v>0.28090979699683499</v>
      </c>
      <c r="E317">
        <v>-0.406345609668678</v>
      </c>
      <c r="F317">
        <v>0.66379232011443601</v>
      </c>
      <c r="G317">
        <v>0.55143311410041695</v>
      </c>
      <c r="H317" t="s">
        <v>3205</v>
      </c>
      <c r="I317" t="s">
        <v>3206</v>
      </c>
      <c r="J317">
        <v>0.72719999999999996</v>
      </c>
      <c r="K317">
        <v>0.76109743357104198</v>
      </c>
      <c r="L317" s="4">
        <f t="shared" si="4"/>
        <v>-0.39384693953977523</v>
      </c>
      <c r="M317">
        <v>4.0143429956918303E-2</v>
      </c>
      <c r="N317" s="4">
        <v>5.2035543793779802E-2</v>
      </c>
      <c r="O317">
        <v>-0.39384693953977401</v>
      </c>
      <c r="P317">
        <v>1.3963855230363</v>
      </c>
      <c r="Q317">
        <v>1.28369990251469</v>
      </c>
      <c r="R317">
        <v>3</v>
      </c>
      <c r="S317" t="s">
        <v>3207</v>
      </c>
      <c r="T317" t="s">
        <v>3208</v>
      </c>
      <c r="U317" t="s">
        <v>3209</v>
      </c>
    </row>
    <row r="318" spans="1:21">
      <c r="A318" t="s">
        <v>5293</v>
      </c>
      <c r="B318">
        <v>0.77863387717496602</v>
      </c>
      <c r="C318">
        <v>0.277628415204208</v>
      </c>
      <c r="D318">
        <v>1</v>
      </c>
      <c r="E318">
        <v>-0.36098297937108198</v>
      </c>
      <c r="F318">
        <v>0.55653608600233595</v>
      </c>
      <c r="G318">
        <v>0</v>
      </c>
      <c r="H318" t="s">
        <v>5294</v>
      </c>
      <c r="J318">
        <v>0.83360000000000001</v>
      </c>
      <c r="K318">
        <v>0.76032457399739695</v>
      </c>
      <c r="L318" s="4">
        <f t="shared" si="4"/>
        <v>-0.39531267457523911</v>
      </c>
      <c r="M318">
        <v>9.7588087942842797E-3</v>
      </c>
      <c r="N318" s="4">
        <v>0.56080621204487002</v>
      </c>
      <c r="O318">
        <v>-0.395312674575238</v>
      </c>
      <c r="P318">
        <v>2.0106031911080899</v>
      </c>
      <c r="Q318">
        <v>0.251187184339068</v>
      </c>
      <c r="R318">
        <v>2</v>
      </c>
      <c r="S318" t="s">
        <v>5295</v>
      </c>
      <c r="T318" t="s">
        <v>5291</v>
      </c>
      <c r="U318" t="s">
        <v>5296</v>
      </c>
    </row>
    <row r="319" spans="1:21">
      <c r="A319" t="s">
        <v>1782</v>
      </c>
      <c r="B319">
        <v>0.83759515506064797</v>
      </c>
      <c r="C319">
        <v>9.2764522792238499E-2</v>
      </c>
      <c r="D319">
        <v>0.16402670491673699</v>
      </c>
      <c r="E319">
        <v>-0.255674997640359</v>
      </c>
      <c r="F319">
        <v>1.03261808521917</v>
      </c>
      <c r="G319">
        <v>0.78508543942901898</v>
      </c>
      <c r="H319" t="s">
        <v>1783</v>
      </c>
      <c r="I319" t="s">
        <v>1784</v>
      </c>
      <c r="K319">
        <v>0.75883035524022502</v>
      </c>
      <c r="L319" s="4">
        <f t="shared" si="4"/>
        <v>-0.39815070333011865</v>
      </c>
      <c r="M319">
        <v>1.4942482123053101E-2</v>
      </c>
      <c r="N319" s="4">
        <v>2.6475682610630599E-2</v>
      </c>
      <c r="O319">
        <v>-0.39815070333011798</v>
      </c>
      <c r="P319">
        <v>1.82557725507694</v>
      </c>
      <c r="Q319">
        <v>1.5771528338566001</v>
      </c>
      <c r="R319">
        <v>2</v>
      </c>
      <c r="S319" t="s">
        <v>1785</v>
      </c>
      <c r="T319" t="s">
        <v>1786</v>
      </c>
      <c r="U319" t="s">
        <v>1787</v>
      </c>
    </row>
    <row r="320" spans="1:21">
      <c r="A320" t="s">
        <v>3985</v>
      </c>
      <c r="B320">
        <v>0.73878245439646095</v>
      </c>
      <c r="C320">
        <v>0.213986463638733</v>
      </c>
      <c r="D320">
        <v>1</v>
      </c>
      <c r="E320">
        <v>-0.43677849123051199</v>
      </c>
      <c r="F320">
        <v>0.66961369839351303</v>
      </c>
      <c r="G320">
        <v>0</v>
      </c>
      <c r="H320" t="s">
        <v>3986</v>
      </c>
      <c r="I320" t="s">
        <v>3987</v>
      </c>
      <c r="J320" t="s">
        <v>3988</v>
      </c>
      <c r="K320">
        <v>0.75834280363787399</v>
      </c>
      <c r="L320" s="4">
        <f t="shared" si="4"/>
        <v>-0.39907793869410602</v>
      </c>
      <c r="M320">
        <v>3.9124133321431498E-2</v>
      </c>
      <c r="N320" s="4">
        <v>0.26660081362113802</v>
      </c>
      <c r="O320">
        <v>-0.39907793869410502</v>
      </c>
      <c r="P320">
        <v>1.4075552698388101</v>
      </c>
      <c r="Q320">
        <v>0.57413852952594202</v>
      </c>
      <c r="R320">
        <v>3</v>
      </c>
      <c r="S320" t="s">
        <v>3989</v>
      </c>
      <c r="T320" t="s">
        <v>3983</v>
      </c>
      <c r="U320" t="s">
        <v>3990</v>
      </c>
    </row>
    <row r="321" spans="1:21">
      <c r="A321" t="s">
        <v>4536</v>
      </c>
      <c r="B321">
        <v>0.71856806631927495</v>
      </c>
      <c r="C321">
        <v>3.3016822445797497E-2</v>
      </c>
      <c r="D321">
        <v>0.94868336494258299</v>
      </c>
      <c r="E321">
        <v>-0.47680327252600502</v>
      </c>
      <c r="F321">
        <v>1.48126472576309</v>
      </c>
      <c r="G321">
        <v>2.2878714658047E-2</v>
      </c>
      <c r="H321" t="s">
        <v>4537</v>
      </c>
      <c r="I321" t="s">
        <v>4538</v>
      </c>
      <c r="J321" t="s">
        <v>4539</v>
      </c>
      <c r="K321">
        <v>0.75675163604904605</v>
      </c>
      <c r="L321" s="4">
        <f t="shared" si="4"/>
        <v>-0.40210820581601536</v>
      </c>
      <c r="M321">
        <v>2.03572478040512E-4</v>
      </c>
      <c r="N321" s="4">
        <v>3.1905359285622097E-2</v>
      </c>
      <c r="O321">
        <v>-0.40210820581601298</v>
      </c>
      <c r="P321">
        <v>3.69128093676292</v>
      </c>
      <c r="Q321">
        <v>1.49613636043245</v>
      </c>
      <c r="R321">
        <v>3</v>
      </c>
      <c r="S321" t="s">
        <v>4540</v>
      </c>
      <c r="T321" t="s">
        <v>4541</v>
      </c>
      <c r="U321" t="s">
        <v>4542</v>
      </c>
    </row>
    <row r="322" spans="1:21">
      <c r="A322" t="s">
        <v>5552</v>
      </c>
      <c r="B322">
        <v>0.73668103460327805</v>
      </c>
      <c r="C322">
        <v>0.43886447839598502</v>
      </c>
      <c r="D322">
        <v>1</v>
      </c>
      <c r="E322">
        <v>-0.44088799307446502</v>
      </c>
      <c r="F322">
        <v>0.35766956944191902</v>
      </c>
      <c r="G322">
        <v>0</v>
      </c>
      <c r="H322" t="s">
        <v>5553</v>
      </c>
      <c r="J322" t="s">
        <v>5554</v>
      </c>
      <c r="K322">
        <v>0.75649465146997796</v>
      </c>
      <c r="L322" s="4">
        <f t="shared" si="4"/>
        <v>-0.40259821247841859</v>
      </c>
      <c r="M322">
        <v>1.76766402485024E-2</v>
      </c>
      <c r="N322" s="4">
        <v>4.3472935504163E-2</v>
      </c>
      <c r="O322">
        <v>-0.40259821247841798</v>
      </c>
      <c r="P322">
        <v>1.75260027666416</v>
      </c>
      <c r="Q322">
        <v>1.3617810331421301</v>
      </c>
      <c r="R322">
        <v>2</v>
      </c>
      <c r="S322" t="s">
        <v>5555</v>
      </c>
      <c r="T322" t="s">
        <v>5550</v>
      </c>
      <c r="U322" t="s">
        <v>5556</v>
      </c>
    </row>
    <row r="323" spans="1:21">
      <c r="A323" t="s">
        <v>5007</v>
      </c>
      <c r="B323">
        <v>0.78902953855397595</v>
      </c>
      <c r="C323">
        <v>0.23611720074533099</v>
      </c>
      <c r="D323">
        <v>1</v>
      </c>
      <c r="E323">
        <v>-0.34184878409394498</v>
      </c>
      <c r="F323">
        <v>0.62687237413821495</v>
      </c>
      <c r="G323">
        <v>0</v>
      </c>
      <c r="H323" t="s">
        <v>5008</v>
      </c>
      <c r="I323" t="s">
        <v>5009</v>
      </c>
      <c r="J323">
        <v>0.86309999999999998</v>
      </c>
      <c r="K323">
        <v>0.75538169964830104</v>
      </c>
      <c r="L323" s="4">
        <f t="shared" ref="L323:L386" si="5">LOG(K323,2)</f>
        <v>-0.40472226232247988</v>
      </c>
      <c r="M323">
        <v>5.6321111801115299E-2</v>
      </c>
      <c r="N323" s="4">
        <v>1</v>
      </c>
      <c r="O323">
        <v>-0.40472226232247799</v>
      </c>
      <c r="P323">
        <v>1.24932878063576</v>
      </c>
      <c r="Q323">
        <v>0</v>
      </c>
      <c r="R323">
        <v>3</v>
      </c>
      <c r="S323" t="s">
        <v>5010</v>
      </c>
      <c r="T323" t="s">
        <v>5011</v>
      </c>
      <c r="U323" t="s">
        <v>5012</v>
      </c>
    </row>
    <row r="324" spans="1:21">
      <c r="A324" t="s">
        <v>3164</v>
      </c>
      <c r="B324">
        <v>0.75620333365845305</v>
      </c>
      <c r="C324">
        <v>0.207947769040637</v>
      </c>
      <c r="D324">
        <v>0.26955034122260002</v>
      </c>
      <c r="E324">
        <v>-0.40315388554909798</v>
      </c>
      <c r="F324">
        <v>0.68204573458511497</v>
      </c>
      <c r="G324">
        <v>0.56936011406350695</v>
      </c>
      <c r="H324" t="s">
        <v>3165</v>
      </c>
      <c r="I324">
        <v>0.77500000000000002</v>
      </c>
      <c r="J324" t="s">
        <v>3166</v>
      </c>
      <c r="K324">
        <v>0.75536330898418702</v>
      </c>
      <c r="L324" s="4">
        <f t="shared" si="5"/>
        <v>-0.40475738687330171</v>
      </c>
      <c r="M324">
        <v>4.5594466141210301E-2</v>
      </c>
      <c r="N324" s="4">
        <v>5.9056994460891403E-2</v>
      </c>
      <c r="O324">
        <v>-0.40475738687330098</v>
      </c>
      <c r="P324">
        <v>1.3410878650148901</v>
      </c>
      <c r="Q324">
        <v>1.2287286590008699</v>
      </c>
      <c r="R324">
        <v>3</v>
      </c>
      <c r="S324" t="s">
        <v>3167</v>
      </c>
      <c r="T324" t="s">
        <v>3168</v>
      </c>
      <c r="U324" t="s">
        <v>3169</v>
      </c>
    </row>
    <row r="325" spans="1:21">
      <c r="A325" t="s">
        <v>950</v>
      </c>
      <c r="B325">
        <v>0.76785067363059401</v>
      </c>
      <c r="C325">
        <v>6.5243991975400296E-3</v>
      </c>
      <c r="D325">
        <v>1.0395623120664501E-2</v>
      </c>
      <c r="E325">
        <v>-0.38110232216901901</v>
      </c>
      <c r="F325">
        <v>2.18545947436614</v>
      </c>
      <c r="G325">
        <v>1.983149473648</v>
      </c>
      <c r="H325" t="s">
        <v>951</v>
      </c>
      <c r="J325" t="s">
        <v>952</v>
      </c>
      <c r="K325">
        <v>0.75486160447897299</v>
      </c>
      <c r="L325" s="4">
        <f t="shared" si="5"/>
        <v>-0.40571592837508447</v>
      </c>
      <c r="M325">
        <v>3.00055290063185E-3</v>
      </c>
      <c r="N325" s="4">
        <v>4.6311129818167604E-3</v>
      </c>
      <c r="O325">
        <v>-0.40571592837508402</v>
      </c>
      <c r="P325">
        <v>2.5227987120906898</v>
      </c>
      <c r="Q325">
        <v>2.3343146237175998</v>
      </c>
      <c r="R325">
        <v>2</v>
      </c>
      <c r="S325" t="s">
        <v>953</v>
      </c>
      <c r="T325" t="s">
        <v>422</v>
      </c>
      <c r="U325" t="s">
        <v>954</v>
      </c>
    </row>
    <row r="326" spans="1:21">
      <c r="A326" t="s">
        <v>6257</v>
      </c>
      <c r="B326">
        <v>0.75318599201514402</v>
      </c>
      <c r="C326">
        <v>0.38194005777336798</v>
      </c>
      <c r="D326">
        <v>1</v>
      </c>
      <c r="E326">
        <v>-0.40892192637204</v>
      </c>
      <c r="F326">
        <v>0.41800479054626899</v>
      </c>
      <c r="G326">
        <v>0</v>
      </c>
      <c r="H326">
        <v>0.76539999999999997</v>
      </c>
      <c r="J326">
        <v>0.74099999999999999</v>
      </c>
      <c r="K326">
        <v>0.75318599201514402</v>
      </c>
      <c r="L326" s="4">
        <f t="shared" si="5"/>
        <v>-0.4089219263720405</v>
      </c>
      <c r="M326">
        <v>0.38194005777336798</v>
      </c>
      <c r="N326" s="4">
        <v>1</v>
      </c>
      <c r="O326">
        <v>-0.40892192637204</v>
      </c>
      <c r="P326">
        <v>0.41800479054626899</v>
      </c>
      <c r="Q326">
        <v>0</v>
      </c>
      <c r="R326">
        <v>2</v>
      </c>
      <c r="S326" t="s">
        <v>4640</v>
      </c>
      <c r="T326" t="s">
        <v>6258</v>
      </c>
      <c r="U326" t="s">
        <v>6259</v>
      </c>
    </row>
    <row r="327" spans="1:21">
      <c r="A327" t="s">
        <v>2884</v>
      </c>
      <c r="B327">
        <v>0.75726110751050602</v>
      </c>
      <c r="C327">
        <v>0.10363800489226301</v>
      </c>
      <c r="D327">
        <v>0.130227347255293</v>
      </c>
      <c r="E327">
        <v>-0.40113726025192498</v>
      </c>
      <c r="F327">
        <v>0.98448095609359099</v>
      </c>
      <c r="G327">
        <v>0.88529780597563001</v>
      </c>
      <c r="H327" t="s">
        <v>2885</v>
      </c>
      <c r="I327" t="s">
        <v>2886</v>
      </c>
      <c r="J327" t="s">
        <v>2887</v>
      </c>
      <c r="K327">
        <v>0.75210553793517099</v>
      </c>
      <c r="L327" s="4">
        <f t="shared" si="5"/>
        <v>-0.41099297504236176</v>
      </c>
      <c r="M327" s="1">
        <v>2.8695463542506299E-5</v>
      </c>
      <c r="N327" s="6">
        <v>3.66451697387266E-5</v>
      </c>
      <c r="O327">
        <v>-0.41099297504236099</v>
      </c>
      <c r="P327">
        <v>4.54218675532801</v>
      </c>
      <c r="Q327">
        <v>4.4359832623343198</v>
      </c>
      <c r="R327">
        <v>3</v>
      </c>
      <c r="S327" t="s">
        <v>2888</v>
      </c>
      <c r="T327" t="s">
        <v>2882</v>
      </c>
      <c r="U327" t="s">
        <v>2889</v>
      </c>
    </row>
    <row r="328" spans="1:21">
      <c r="A328" t="s">
        <v>2306</v>
      </c>
      <c r="B328">
        <v>0.74878233163982</v>
      </c>
      <c r="C328">
        <v>7.18567604112932E-2</v>
      </c>
      <c r="D328">
        <v>7.9820267364091202E-2</v>
      </c>
      <c r="E328">
        <v>-0.41738170157440702</v>
      </c>
      <c r="F328">
        <v>1.14353236641349</v>
      </c>
      <c r="G328">
        <v>1.09788682184697</v>
      </c>
      <c r="H328">
        <v>0.7722</v>
      </c>
      <c r="I328" t="s">
        <v>2307</v>
      </c>
      <c r="J328" t="s">
        <v>2308</v>
      </c>
      <c r="K328">
        <v>0.74991447052765203</v>
      </c>
      <c r="L328" s="4">
        <f t="shared" si="5"/>
        <v>-0.4152020325881286</v>
      </c>
      <c r="M328">
        <v>5.9411214579726899E-3</v>
      </c>
      <c r="N328" s="4">
        <v>6.4135838406668196E-3</v>
      </c>
      <c r="O328">
        <v>-0.41520203258812699</v>
      </c>
      <c r="P328">
        <v>2.22613156898535</v>
      </c>
      <c r="Q328">
        <v>2.1928992236351301</v>
      </c>
      <c r="R328">
        <v>3</v>
      </c>
      <c r="S328" t="s">
        <v>2309</v>
      </c>
      <c r="T328" t="s">
        <v>2310</v>
      </c>
      <c r="U328" t="s">
        <v>2311</v>
      </c>
    </row>
    <row r="329" spans="1:21">
      <c r="A329" t="s">
        <v>1411</v>
      </c>
      <c r="B329">
        <v>0.75884254998149303</v>
      </c>
      <c r="C329">
        <v>0.26437983252763297</v>
      </c>
      <c r="D329">
        <v>0.50926349863423503</v>
      </c>
      <c r="E329">
        <v>-0.39812751876552199</v>
      </c>
      <c r="F329">
        <v>0.57777167685665998</v>
      </c>
      <c r="G329">
        <v>0.29305745068387801</v>
      </c>
      <c r="H329" t="s">
        <v>1412</v>
      </c>
      <c r="J329" t="s">
        <v>1413</v>
      </c>
      <c r="K329">
        <v>0.74829370143707796</v>
      </c>
      <c r="L329" s="4">
        <f t="shared" si="5"/>
        <v>-0.41832346322148906</v>
      </c>
      <c r="M329">
        <v>0.68306689824972699</v>
      </c>
      <c r="N329" s="4">
        <v>1</v>
      </c>
      <c r="O329">
        <v>-0.418323463221487</v>
      </c>
      <c r="P329">
        <v>0.16553676027463701</v>
      </c>
      <c r="Q329">
        <v>0</v>
      </c>
      <c r="R329">
        <v>2</v>
      </c>
      <c r="S329" t="s">
        <v>1414</v>
      </c>
      <c r="T329" t="s">
        <v>1415</v>
      </c>
      <c r="U329" t="s">
        <v>1416</v>
      </c>
    </row>
    <row r="330" spans="1:21">
      <c r="A330" t="s">
        <v>5236</v>
      </c>
      <c r="B330">
        <v>0.74986041386944702</v>
      </c>
      <c r="C330">
        <v>0.18626213447901899</v>
      </c>
      <c r="D330">
        <v>1</v>
      </c>
      <c r="E330">
        <v>-0.41530603122627502</v>
      </c>
      <c r="F330">
        <v>0.72987542453610499</v>
      </c>
      <c r="G330">
        <v>0</v>
      </c>
      <c r="H330" t="s">
        <v>5237</v>
      </c>
      <c r="I330" t="s">
        <v>5238</v>
      </c>
      <c r="J330" t="s">
        <v>5239</v>
      </c>
      <c r="K330">
        <v>0.74728808502066602</v>
      </c>
      <c r="L330" s="4">
        <f t="shared" si="5"/>
        <v>-0.42026357515487989</v>
      </c>
      <c r="M330">
        <v>1.2701730831927501E-3</v>
      </c>
      <c r="N330" s="4">
        <v>0.109488919771215</v>
      </c>
      <c r="O330">
        <v>-0.420263575154878</v>
      </c>
      <c r="P330">
        <v>2.8961370948284899</v>
      </c>
      <c r="Q330">
        <v>0.96062982900378402</v>
      </c>
      <c r="R330">
        <v>3</v>
      </c>
      <c r="S330" t="s">
        <v>5240</v>
      </c>
      <c r="T330" t="s">
        <v>4244</v>
      </c>
      <c r="U330" t="s">
        <v>5241</v>
      </c>
    </row>
    <row r="331" spans="1:21">
      <c r="A331" t="s">
        <v>6169</v>
      </c>
      <c r="B331">
        <v>0.83600824805220297</v>
      </c>
      <c r="C331">
        <v>0.189382862101238</v>
      </c>
      <c r="D331">
        <v>0.656933710789809</v>
      </c>
      <c r="E331">
        <v>-0.25841091889064099</v>
      </c>
      <c r="F331">
        <v>0.72265932433812896</v>
      </c>
      <c r="G331">
        <v>0.18247845158276699</v>
      </c>
      <c r="H331" t="s">
        <v>6170</v>
      </c>
      <c r="I331" t="s">
        <v>6171</v>
      </c>
      <c r="J331" t="s">
        <v>6172</v>
      </c>
      <c r="K331">
        <v>0.74608901939112104</v>
      </c>
      <c r="L331" s="4">
        <f t="shared" si="5"/>
        <v>-0.42258031940397534</v>
      </c>
      <c r="M331">
        <v>4.7835329085697402E-4</v>
      </c>
      <c r="N331" s="4">
        <v>1.6298044929593299E-3</v>
      </c>
      <c r="O331">
        <v>-0.422580319403974</v>
      </c>
      <c r="P331">
        <v>3.3202512339390302</v>
      </c>
      <c r="Q331">
        <v>2.7878644892901301</v>
      </c>
      <c r="R331">
        <v>3</v>
      </c>
      <c r="S331" t="s">
        <v>6173</v>
      </c>
      <c r="T331" t="s">
        <v>439</v>
      </c>
      <c r="U331" t="s">
        <v>6174</v>
      </c>
    </row>
    <row r="332" spans="1:21">
      <c r="A332" t="s">
        <v>6193</v>
      </c>
      <c r="B332">
        <v>0.780322132637425</v>
      </c>
      <c r="C332">
        <v>0.334924575986427</v>
      </c>
      <c r="D332">
        <v>1</v>
      </c>
      <c r="E332">
        <v>-0.35785827447850999</v>
      </c>
      <c r="F332">
        <v>0.47505298377188099</v>
      </c>
      <c r="G332">
        <v>0</v>
      </c>
      <c r="H332" t="s">
        <v>6194</v>
      </c>
      <c r="J332" t="s">
        <v>6195</v>
      </c>
      <c r="K332">
        <v>0.74191965941798699</v>
      </c>
      <c r="L332" s="4">
        <f t="shared" si="5"/>
        <v>-0.43066512533866902</v>
      </c>
      <c r="M332">
        <v>6.5184422558280802E-2</v>
      </c>
      <c r="N332" s="4">
        <v>0.21203385752920001</v>
      </c>
      <c r="O332">
        <v>-0.43066512533866802</v>
      </c>
      <c r="P332">
        <v>1.18585617735508</v>
      </c>
      <c r="Q332">
        <v>0.67359478546717699</v>
      </c>
      <c r="R332">
        <v>2</v>
      </c>
      <c r="S332" t="s">
        <v>6196</v>
      </c>
      <c r="T332" t="s">
        <v>6197</v>
      </c>
      <c r="U332" t="s">
        <v>6198</v>
      </c>
    </row>
    <row r="333" spans="1:21">
      <c r="A333" t="s">
        <v>4568</v>
      </c>
      <c r="B333">
        <v>0.71955162738619305</v>
      </c>
      <c r="C333">
        <v>0.285291606641634</v>
      </c>
      <c r="D333">
        <v>1</v>
      </c>
      <c r="E333">
        <v>-0.474829891727304</v>
      </c>
      <c r="F333">
        <v>0.54471100521934601</v>
      </c>
      <c r="G333">
        <v>0</v>
      </c>
      <c r="H333">
        <v>0.61609999999999998</v>
      </c>
      <c r="I333" t="s">
        <v>4569</v>
      </c>
      <c r="J333" t="s">
        <v>4570</v>
      </c>
      <c r="K333">
        <v>0.74025504046152402</v>
      </c>
      <c r="L333" s="4">
        <f t="shared" si="5"/>
        <v>-0.4339056860139664</v>
      </c>
      <c r="M333">
        <v>8.3421777392079496E-2</v>
      </c>
      <c r="N333" s="4">
        <v>1</v>
      </c>
      <c r="O333">
        <v>-0.43390568601396501</v>
      </c>
      <c r="P333">
        <v>1.0787205612733399</v>
      </c>
      <c r="Q333">
        <v>0</v>
      </c>
      <c r="R333">
        <v>3</v>
      </c>
      <c r="S333" t="s">
        <v>438</v>
      </c>
      <c r="T333" t="s">
        <v>199</v>
      </c>
      <c r="U333" t="s">
        <v>4571</v>
      </c>
    </row>
    <row r="334" spans="1:21">
      <c r="A334" t="s">
        <v>1604</v>
      </c>
      <c r="B334">
        <v>0.756583250730405</v>
      </c>
      <c r="C334">
        <v>0.18715195992692399</v>
      </c>
      <c r="D334">
        <v>0.30582936389954302</v>
      </c>
      <c r="E334">
        <v>-0.40242925658579098</v>
      </c>
      <c r="F334">
        <v>0.72780562042777697</v>
      </c>
      <c r="G334">
        <v>0.51452081857279497</v>
      </c>
      <c r="H334" t="s">
        <v>1605</v>
      </c>
      <c r="I334">
        <v>0.68369999999999997</v>
      </c>
      <c r="J334" t="s">
        <v>1606</v>
      </c>
      <c r="K334">
        <v>0.738359613947426</v>
      </c>
      <c r="L334" s="4">
        <f t="shared" si="5"/>
        <v>-0.43760445082999444</v>
      </c>
      <c r="M334">
        <v>2.5006112092383899E-3</v>
      </c>
      <c r="N334" s="4">
        <v>4.1936320279445296E-3</v>
      </c>
      <c r="O334">
        <v>-0.437604450829993</v>
      </c>
      <c r="P334">
        <v>2.6019538263854201</v>
      </c>
      <c r="Q334">
        <v>2.37740967955598</v>
      </c>
      <c r="R334">
        <v>3</v>
      </c>
      <c r="S334" t="s">
        <v>1607</v>
      </c>
      <c r="T334" t="s">
        <v>1608</v>
      </c>
      <c r="U334" t="s">
        <v>1609</v>
      </c>
    </row>
    <row r="335" spans="1:21">
      <c r="A335" t="s">
        <v>1520</v>
      </c>
      <c r="B335">
        <v>0.64194320805669103</v>
      </c>
      <c r="C335">
        <v>0.43248414008845498</v>
      </c>
      <c r="D335">
        <v>0.69358386745348499</v>
      </c>
      <c r="E335">
        <v>-0.63948242538891698</v>
      </c>
      <c r="F335">
        <v>0.36402981420693697</v>
      </c>
      <c r="G335">
        <v>0.158901016969867</v>
      </c>
      <c r="H335" t="s">
        <v>1521</v>
      </c>
      <c r="I335" t="s">
        <v>1522</v>
      </c>
      <c r="K335">
        <v>0.73724594782645803</v>
      </c>
      <c r="L335" s="4">
        <f t="shared" si="5"/>
        <v>-0.43978210715849175</v>
      </c>
      <c r="M335">
        <v>0.36293322880470402</v>
      </c>
      <c r="N335" s="4">
        <v>0.59028008156538803</v>
      </c>
      <c r="O335">
        <v>-0.43978210715848998</v>
      </c>
      <c r="P335">
        <v>0.44017326760579401</v>
      </c>
      <c r="Q335">
        <v>0.22894187138187</v>
      </c>
      <c r="R335">
        <v>2</v>
      </c>
      <c r="S335" t="s">
        <v>1523</v>
      </c>
      <c r="T335" t="s">
        <v>1524</v>
      </c>
      <c r="U335" t="s">
        <v>1525</v>
      </c>
    </row>
    <row r="336" spans="1:21">
      <c r="A336" t="s">
        <v>4997</v>
      </c>
      <c r="B336">
        <v>0.78664133947663795</v>
      </c>
      <c r="C336">
        <v>0.37515734421859598</v>
      </c>
      <c r="D336">
        <v>1</v>
      </c>
      <c r="E336">
        <v>-0.34622209028616202</v>
      </c>
      <c r="F336">
        <v>0.425786547221572</v>
      </c>
      <c r="G336">
        <v>0</v>
      </c>
      <c r="H336" t="s">
        <v>4998</v>
      </c>
      <c r="I336" t="s">
        <v>4999</v>
      </c>
      <c r="J336">
        <v>0.97589999999999999</v>
      </c>
      <c r="K336">
        <v>0.73499705896054601</v>
      </c>
      <c r="L336" s="4">
        <f t="shared" si="5"/>
        <v>-0.44418961777036631</v>
      </c>
      <c r="M336">
        <v>6.4197354999129902E-2</v>
      </c>
      <c r="N336" s="4">
        <v>1</v>
      </c>
      <c r="O336">
        <v>-0.44418961777036498</v>
      </c>
      <c r="P336">
        <v>1.19248286496769</v>
      </c>
      <c r="Q336">
        <v>0</v>
      </c>
      <c r="R336">
        <v>3</v>
      </c>
      <c r="S336" t="s">
        <v>5000</v>
      </c>
      <c r="T336" t="s">
        <v>5001</v>
      </c>
      <c r="U336" t="s">
        <v>5002</v>
      </c>
    </row>
    <row r="337" spans="1:21">
      <c r="A337" t="s">
        <v>5308</v>
      </c>
      <c r="B337">
        <v>0.69930799559898404</v>
      </c>
      <c r="C337">
        <v>0.390239465511519</v>
      </c>
      <c r="D337">
        <v>1</v>
      </c>
      <c r="E337">
        <v>-0.51600009442549699</v>
      </c>
      <c r="F337">
        <v>0.408668811858032</v>
      </c>
      <c r="G337">
        <v>0</v>
      </c>
      <c r="H337" t="s">
        <v>5309</v>
      </c>
      <c r="J337">
        <v>0.59370000000000001</v>
      </c>
      <c r="K337">
        <v>0.73450646405752296</v>
      </c>
      <c r="L337" s="4">
        <f t="shared" si="5"/>
        <v>-0.44515290754665565</v>
      </c>
      <c r="M337">
        <v>6.9131373545287506E-2</v>
      </c>
      <c r="N337" s="4">
        <v>1</v>
      </c>
      <c r="O337">
        <v>-0.44515290754665499</v>
      </c>
      <c r="P337">
        <v>1.1603248141979501</v>
      </c>
      <c r="Q337">
        <v>0</v>
      </c>
      <c r="R337">
        <v>2</v>
      </c>
      <c r="S337" t="s">
        <v>2504</v>
      </c>
      <c r="T337" t="s">
        <v>5310</v>
      </c>
      <c r="U337" t="s">
        <v>5311</v>
      </c>
    </row>
    <row r="338" spans="1:21">
      <c r="A338" t="s">
        <v>3200</v>
      </c>
      <c r="B338">
        <v>0.73401746531743095</v>
      </c>
      <c r="C338">
        <v>5.4145888027510802E-2</v>
      </c>
      <c r="D338">
        <v>7.0344770881257498E-2</v>
      </c>
      <c r="E338">
        <v>-0.44611370371659698</v>
      </c>
      <c r="F338">
        <v>1.26643451918213</v>
      </c>
      <c r="G338">
        <v>1.15276818055788</v>
      </c>
      <c r="H338" t="s">
        <v>3201</v>
      </c>
      <c r="I338" t="s">
        <v>3202</v>
      </c>
      <c r="K338">
        <v>0.73402134864894897</v>
      </c>
      <c r="L338" s="4">
        <f t="shared" si="5"/>
        <v>-0.44610607113485717</v>
      </c>
      <c r="M338">
        <v>2.6423934180005201E-4</v>
      </c>
      <c r="N338" s="4">
        <v>3.4329210645312001E-4</v>
      </c>
      <c r="O338">
        <v>-0.44610607113485601</v>
      </c>
      <c r="P338">
        <v>3.5780025211095601</v>
      </c>
      <c r="Q338">
        <v>3.4643361824853001</v>
      </c>
      <c r="R338">
        <v>2</v>
      </c>
      <c r="S338" t="s">
        <v>3203</v>
      </c>
      <c r="T338" t="s">
        <v>2439</v>
      </c>
      <c r="U338" t="s">
        <v>2445</v>
      </c>
    </row>
    <row r="339" spans="1:21">
      <c r="A339" t="s">
        <v>6432</v>
      </c>
      <c r="B339">
        <v>0.772166612401323</v>
      </c>
      <c r="C339">
        <v>0.176598109363724</v>
      </c>
      <c r="D339">
        <v>0.69037446835161198</v>
      </c>
      <c r="E339">
        <v>-0.37301591973785497</v>
      </c>
      <c r="F339">
        <v>0.75301395023351703</v>
      </c>
      <c r="G339">
        <v>0.16091527821266199</v>
      </c>
      <c r="H339" t="s">
        <v>6433</v>
      </c>
      <c r="I339" t="s">
        <v>6434</v>
      </c>
      <c r="J339" t="s">
        <v>6435</v>
      </c>
      <c r="K339">
        <v>0.73364625001938699</v>
      </c>
      <c r="L339" s="4">
        <f t="shared" si="5"/>
        <v>-0.4468435037047207</v>
      </c>
      <c r="M339">
        <v>1.70265327897933E-3</v>
      </c>
      <c r="N339" s="4">
        <v>6.70176770082278E-3</v>
      </c>
      <c r="O339">
        <v>-0.44684350370471798</v>
      </c>
      <c r="P339">
        <v>2.76887378090212</v>
      </c>
      <c r="Q339">
        <v>2.1738106299175199</v>
      </c>
      <c r="R339">
        <v>3</v>
      </c>
      <c r="S339" t="s">
        <v>6436</v>
      </c>
      <c r="T339" t="s">
        <v>411</v>
      </c>
      <c r="U339" t="s">
        <v>412</v>
      </c>
    </row>
    <row r="340" spans="1:21">
      <c r="A340" t="s">
        <v>2088</v>
      </c>
      <c r="B340">
        <v>0.73328492349096597</v>
      </c>
      <c r="C340">
        <v>0.48805694222118001</v>
      </c>
      <c r="D340">
        <v>0.511806671769656</v>
      </c>
      <c r="E340">
        <v>-0.44755421735052697</v>
      </c>
      <c r="F340">
        <v>0.311529505354322</v>
      </c>
      <c r="G340">
        <v>0.29089405706965998</v>
      </c>
      <c r="H340">
        <v>0.60540000000000005</v>
      </c>
      <c r="I340">
        <v>0.86119999999999997</v>
      </c>
      <c r="K340">
        <v>0.73328492349096597</v>
      </c>
      <c r="L340" s="4">
        <f t="shared" si="5"/>
        <v>-0.44755421735052792</v>
      </c>
      <c r="M340">
        <v>0.48805694222118001</v>
      </c>
      <c r="N340" s="4">
        <v>0.49205273005223099</v>
      </c>
      <c r="O340">
        <v>-0.44755421735052697</v>
      </c>
      <c r="P340">
        <v>0.311529505354322</v>
      </c>
      <c r="Q340">
        <v>0.30798835425778198</v>
      </c>
      <c r="R340">
        <v>2</v>
      </c>
      <c r="S340" t="s">
        <v>2089</v>
      </c>
      <c r="T340" t="s">
        <v>38</v>
      </c>
      <c r="U340" t="s">
        <v>2090</v>
      </c>
    </row>
    <row r="341" spans="1:21">
      <c r="A341" t="s">
        <v>6109</v>
      </c>
      <c r="B341">
        <v>0.72985909802454996</v>
      </c>
      <c r="C341">
        <v>0.53231578560889403</v>
      </c>
      <c r="D341">
        <v>1</v>
      </c>
      <c r="E341">
        <v>-0.45431012158211498</v>
      </c>
      <c r="F341">
        <v>0.27383065480942598</v>
      </c>
      <c r="G341">
        <v>0</v>
      </c>
      <c r="H341">
        <v>0.41460000000000002</v>
      </c>
      <c r="J341">
        <v>1.0450999999999999</v>
      </c>
      <c r="K341">
        <v>0.72985909802454996</v>
      </c>
      <c r="L341" s="4">
        <f t="shared" si="5"/>
        <v>-0.45431012158211631</v>
      </c>
      <c r="M341">
        <v>0.53231578560889403</v>
      </c>
      <c r="N341" s="4">
        <v>1</v>
      </c>
      <c r="O341">
        <v>-0.45431012158211498</v>
      </c>
      <c r="P341">
        <v>0.27383065480942598</v>
      </c>
      <c r="Q341">
        <v>0</v>
      </c>
      <c r="R341">
        <v>2</v>
      </c>
      <c r="S341" t="s">
        <v>6110</v>
      </c>
      <c r="T341" t="s">
        <v>4710</v>
      </c>
      <c r="U341" t="s">
        <v>4715</v>
      </c>
    </row>
    <row r="342" spans="1:21">
      <c r="A342" t="s">
        <v>806</v>
      </c>
      <c r="B342">
        <v>0.730008707627267</v>
      </c>
      <c r="C342">
        <v>6.03998909436292E-2</v>
      </c>
      <c r="D342">
        <v>9.4234761979019699E-2</v>
      </c>
      <c r="E342">
        <v>-0.45401442216079801</v>
      </c>
      <c r="F342">
        <v>1.2189638455282501</v>
      </c>
      <c r="G342">
        <v>1.0257888620606801</v>
      </c>
      <c r="H342" t="s">
        <v>807</v>
      </c>
      <c r="I342" t="s">
        <v>808</v>
      </c>
      <c r="J342" t="s">
        <v>809</v>
      </c>
      <c r="K342">
        <v>0.72872578591451198</v>
      </c>
      <c r="L342" s="4">
        <f t="shared" si="5"/>
        <v>-0.45655205361907536</v>
      </c>
      <c r="M342" s="1">
        <v>7.9598893650995105E-9</v>
      </c>
      <c r="N342" s="6">
        <v>1.2543737902588201E-8</v>
      </c>
      <c r="O342">
        <v>-0.45655205361907503</v>
      </c>
      <c r="P342">
        <v>8.0990929685011093</v>
      </c>
      <c r="Q342">
        <v>7.9015730290098301</v>
      </c>
      <c r="R342">
        <v>3</v>
      </c>
      <c r="S342" t="s">
        <v>810</v>
      </c>
      <c r="T342" t="s">
        <v>709</v>
      </c>
      <c r="U342" t="s">
        <v>811</v>
      </c>
    </row>
    <row r="343" spans="1:21">
      <c r="A343" t="s">
        <v>3435</v>
      </c>
      <c r="B343">
        <v>0.61600451764133102</v>
      </c>
      <c r="C343">
        <v>0.26721669097191197</v>
      </c>
      <c r="D343">
        <v>0.313815786945215</v>
      </c>
      <c r="E343">
        <v>-0.69898716352100598</v>
      </c>
      <c r="F343">
        <v>0.57313641831248696</v>
      </c>
      <c r="G343">
        <v>0.50332521240384498</v>
      </c>
      <c r="H343" t="s">
        <v>3436</v>
      </c>
      <c r="I343" t="s">
        <v>3437</v>
      </c>
      <c r="J343" t="s">
        <v>3438</v>
      </c>
      <c r="K343">
        <v>0.72817855449417901</v>
      </c>
      <c r="L343" s="4">
        <f t="shared" si="5"/>
        <v>-0.45763584213087255</v>
      </c>
      <c r="M343">
        <v>0.17451610790389999</v>
      </c>
      <c r="N343" s="4">
        <v>0.20315041865383099</v>
      </c>
      <c r="O343">
        <v>-0.457635842130871</v>
      </c>
      <c r="P343">
        <v>0.75816448130696801</v>
      </c>
      <c r="Q343">
        <v>0.69218227833948198</v>
      </c>
      <c r="R343">
        <v>3</v>
      </c>
      <c r="S343" t="s">
        <v>3439</v>
      </c>
      <c r="T343" t="s">
        <v>3440</v>
      </c>
      <c r="U343" t="s">
        <v>3441</v>
      </c>
    </row>
    <row r="344" spans="1:21">
      <c r="A344" t="s">
        <v>225</v>
      </c>
      <c r="B344">
        <v>0.763942157129889</v>
      </c>
      <c r="C344">
        <v>0.29407737800859202</v>
      </c>
      <c r="D344">
        <v>0.43300854798750599</v>
      </c>
      <c r="E344">
        <v>-0.38846468801511802</v>
      </c>
      <c r="F344">
        <v>0.53153838244263596</v>
      </c>
      <c r="G344">
        <v>0.36350353018898401</v>
      </c>
      <c r="H344">
        <v>0.74819999999999998</v>
      </c>
      <c r="J344" t="s">
        <v>226</v>
      </c>
      <c r="K344">
        <v>0.72716028773931396</v>
      </c>
      <c r="L344" s="4">
        <f t="shared" si="5"/>
        <v>-0.4596546828223152</v>
      </c>
      <c r="M344">
        <v>0.136253473082625</v>
      </c>
      <c r="N344" s="4">
        <v>0.19940661086115999</v>
      </c>
      <c r="O344">
        <v>-0.45965468282231298</v>
      </c>
      <c r="P344">
        <v>0.86565241880254395</v>
      </c>
      <c r="Q344">
        <v>0.70026044776493201</v>
      </c>
      <c r="R344">
        <v>2</v>
      </c>
      <c r="S344" t="s">
        <v>227</v>
      </c>
      <c r="T344" t="s">
        <v>228</v>
      </c>
      <c r="U344" t="s">
        <v>229</v>
      </c>
    </row>
    <row r="345" spans="1:21">
      <c r="A345" t="s">
        <v>3170</v>
      </c>
      <c r="B345">
        <v>0.68533564742129405</v>
      </c>
      <c r="C345">
        <v>0.187989179317511</v>
      </c>
      <c r="D345">
        <v>0.243862562184642</v>
      </c>
      <c r="E345">
        <v>-0.54511736481156003</v>
      </c>
      <c r="F345">
        <v>0.725867148065791</v>
      </c>
      <c r="G345">
        <v>0.61285486751982898</v>
      </c>
      <c r="H345" t="s">
        <v>3171</v>
      </c>
      <c r="I345" t="s">
        <v>3172</v>
      </c>
      <c r="J345">
        <v>0.56299999999999994</v>
      </c>
      <c r="K345">
        <v>0.72629875414293199</v>
      </c>
      <c r="L345" s="4">
        <f t="shared" si="5"/>
        <v>-0.46136498955516592</v>
      </c>
      <c r="M345" s="1">
        <v>8.0591968371609098E-5</v>
      </c>
      <c r="N345" s="4">
        <v>1.0478171453443E-4</v>
      </c>
      <c r="O345">
        <v>-0.46136498955516603</v>
      </c>
      <c r="P345">
        <v>4.0937082369255897</v>
      </c>
      <c r="Q345">
        <v>3.9797144995056501</v>
      </c>
      <c r="R345">
        <v>3</v>
      </c>
      <c r="S345" t="s">
        <v>3173</v>
      </c>
      <c r="T345" t="s">
        <v>3174</v>
      </c>
      <c r="U345" t="s">
        <v>3175</v>
      </c>
    </row>
    <row r="346" spans="1:21">
      <c r="A346" t="s">
        <v>6755</v>
      </c>
      <c r="B346">
        <v>0.790324876094469</v>
      </c>
      <c r="C346">
        <v>0.16895550237193599</v>
      </c>
      <c r="D346">
        <v>0.49791330955421897</v>
      </c>
      <c r="E346">
        <v>-0.339482276047819</v>
      </c>
      <c r="F346">
        <v>0.77222765999528697</v>
      </c>
      <c r="G346">
        <v>0.30284626458877301</v>
      </c>
      <c r="H346" t="s">
        <v>6756</v>
      </c>
      <c r="I346" t="s">
        <v>6757</v>
      </c>
      <c r="J346" t="s">
        <v>6758</v>
      </c>
      <c r="K346">
        <v>0.72553029412421399</v>
      </c>
      <c r="L346" s="4">
        <f t="shared" si="5"/>
        <v>-0.46289224038815341</v>
      </c>
      <c r="M346">
        <v>3.6885878868275499E-3</v>
      </c>
      <c r="N346" s="4">
        <v>1.4226231581410899E-2</v>
      </c>
      <c r="O346">
        <v>-0.46289224038815202</v>
      </c>
      <c r="P346">
        <v>2.43313986428381</v>
      </c>
      <c r="Q346">
        <v>1.84691012592705</v>
      </c>
      <c r="R346">
        <v>3</v>
      </c>
      <c r="S346" t="s">
        <v>4019</v>
      </c>
      <c r="T346" t="s">
        <v>3538</v>
      </c>
      <c r="U346" t="s">
        <v>3539</v>
      </c>
    </row>
    <row r="347" spans="1:21">
      <c r="A347" t="s">
        <v>6632</v>
      </c>
      <c r="B347">
        <v>0.72371154114200498</v>
      </c>
      <c r="C347">
        <v>0.26225604795353902</v>
      </c>
      <c r="D347">
        <v>0.74485902252372704</v>
      </c>
      <c r="E347">
        <v>-0.46651331621095699</v>
      </c>
      <c r="F347">
        <v>0.58127448764322098</v>
      </c>
      <c r="G347">
        <v>0.127925917229785</v>
      </c>
      <c r="H347">
        <v>0.62770000000000004</v>
      </c>
      <c r="I347">
        <v>0.62749999999999995</v>
      </c>
      <c r="J347">
        <v>0.91590000000000005</v>
      </c>
      <c r="K347">
        <v>0.72371154114200498</v>
      </c>
      <c r="L347" s="4">
        <f t="shared" si="5"/>
        <v>-0.4665133162109581</v>
      </c>
      <c r="M347">
        <v>0.26225604795353902</v>
      </c>
      <c r="N347" s="4">
        <v>0.76116065096279895</v>
      </c>
      <c r="O347">
        <v>-0.46651331621095699</v>
      </c>
      <c r="P347">
        <v>0.58127448764322098</v>
      </c>
      <c r="Q347">
        <v>0.118523671135721</v>
      </c>
      <c r="R347">
        <v>3</v>
      </c>
      <c r="S347" t="s">
        <v>6633</v>
      </c>
      <c r="T347" t="s">
        <v>6634</v>
      </c>
      <c r="U347" t="s">
        <v>6635</v>
      </c>
    </row>
    <row r="348" spans="1:21">
      <c r="A348" t="s">
        <v>2562</v>
      </c>
      <c r="B348">
        <v>0.68407373613116895</v>
      </c>
      <c r="C348">
        <v>0.30122409018166801</v>
      </c>
      <c r="D348">
        <v>0.323155153374733</v>
      </c>
      <c r="E348">
        <v>-0.54777625366902905</v>
      </c>
      <c r="F348">
        <v>0.52111029869112102</v>
      </c>
      <c r="G348">
        <v>0.49058891396577198</v>
      </c>
      <c r="H348" t="s">
        <v>2563</v>
      </c>
      <c r="I348" t="s">
        <v>2564</v>
      </c>
      <c r="J348">
        <v>0.50509999999999999</v>
      </c>
      <c r="K348">
        <v>0.72369430398360801</v>
      </c>
      <c r="L348" s="4">
        <f t="shared" si="5"/>
        <v>-0.46654767832580402</v>
      </c>
      <c r="M348">
        <v>8.8119142378504295E-2</v>
      </c>
      <c r="N348" s="4">
        <v>9.2859047347519194E-2</v>
      </c>
      <c r="O348">
        <v>-0.46654767832580202</v>
      </c>
      <c r="P348">
        <v>1.0549297382813201</v>
      </c>
      <c r="Q348">
        <v>1.03217577612793</v>
      </c>
      <c r="R348">
        <v>3</v>
      </c>
      <c r="S348" t="s">
        <v>2565</v>
      </c>
      <c r="T348" t="s">
        <v>2566</v>
      </c>
      <c r="U348" t="s">
        <v>2567</v>
      </c>
    </row>
    <row r="349" spans="1:21">
      <c r="A349" t="s">
        <v>4001</v>
      </c>
      <c r="B349">
        <v>0.72140968712480602</v>
      </c>
      <c r="C349">
        <v>0.15480571882755101</v>
      </c>
      <c r="D349">
        <v>1</v>
      </c>
      <c r="E349">
        <v>-0.47110929905175097</v>
      </c>
      <c r="F349">
        <v>0.81021299966493199</v>
      </c>
      <c r="G349">
        <v>0</v>
      </c>
      <c r="H349" t="s">
        <v>4002</v>
      </c>
      <c r="I349" t="s">
        <v>4003</v>
      </c>
      <c r="J349">
        <v>0.7218</v>
      </c>
      <c r="K349">
        <v>0.72335735464031503</v>
      </c>
      <c r="L349" s="4">
        <f t="shared" si="5"/>
        <v>-0.46721954812739436</v>
      </c>
      <c r="M349">
        <v>5.4453360323055604E-4</v>
      </c>
      <c r="N349" s="4">
        <v>3.7401431552568898E-3</v>
      </c>
      <c r="O349">
        <v>-0.46721954812739303</v>
      </c>
      <c r="P349">
        <v>3.26397531471939</v>
      </c>
      <c r="Q349">
        <v>2.4271117747117401</v>
      </c>
      <c r="R349">
        <v>3</v>
      </c>
      <c r="S349" t="s">
        <v>553</v>
      </c>
      <c r="T349" t="s">
        <v>2318</v>
      </c>
      <c r="U349" t="s">
        <v>4004</v>
      </c>
    </row>
    <row r="350" spans="1:21">
      <c r="A350" t="s">
        <v>3089</v>
      </c>
      <c r="B350">
        <v>0.72341163913969497</v>
      </c>
      <c r="C350">
        <v>2.0312447014796699E-2</v>
      </c>
      <c r="D350">
        <v>2.6896051193171702E-2</v>
      </c>
      <c r="E350">
        <v>-0.46711128484773301</v>
      </c>
      <c r="F350">
        <v>1.69223775453668</v>
      </c>
      <c r="G350">
        <v>1.5703114772801601</v>
      </c>
      <c r="H350" t="s">
        <v>3090</v>
      </c>
      <c r="I350" t="s">
        <v>3091</v>
      </c>
      <c r="K350">
        <v>0.72286359817387702</v>
      </c>
      <c r="L350" s="4">
        <f t="shared" si="5"/>
        <v>-0.46820465352477925</v>
      </c>
      <c r="M350" s="1">
        <v>8.0339449308596003E-5</v>
      </c>
      <c r="N350" s="4">
        <v>1.06378809990798E-4</v>
      </c>
      <c r="O350">
        <v>-0.46820465352477803</v>
      </c>
      <c r="P350">
        <v>4.0950711494908001</v>
      </c>
      <c r="Q350">
        <v>3.9731448722342799</v>
      </c>
      <c r="R350">
        <v>2</v>
      </c>
      <c r="S350" t="s">
        <v>3092</v>
      </c>
      <c r="T350" t="s">
        <v>3093</v>
      </c>
      <c r="U350" t="s">
        <v>3094</v>
      </c>
    </row>
    <row r="351" spans="1:21">
      <c r="A351" t="s">
        <v>6640</v>
      </c>
      <c r="B351">
        <v>0.722208639290424</v>
      </c>
      <c r="C351">
        <v>7.8452388177703503E-2</v>
      </c>
      <c r="D351">
        <v>0.23645440073140001</v>
      </c>
      <c r="E351">
        <v>-0.46951241651869302</v>
      </c>
      <c r="F351">
        <v>1.1053938314701299</v>
      </c>
      <c r="G351">
        <v>0.62625259877446604</v>
      </c>
      <c r="H351" t="s">
        <v>6641</v>
      </c>
      <c r="I351" t="s">
        <v>6642</v>
      </c>
      <c r="J351" t="s">
        <v>6643</v>
      </c>
      <c r="K351">
        <v>0.72245135129775095</v>
      </c>
      <c r="L351" s="4">
        <f t="shared" si="5"/>
        <v>-0.4690276527474127</v>
      </c>
      <c r="M351">
        <v>7.1661924722713202E-3</v>
      </c>
      <c r="N351" s="4">
        <v>2.7515625439188701E-2</v>
      </c>
      <c r="O351">
        <v>-0.46902765274741098</v>
      </c>
      <c r="P351">
        <v>2.1447115315700098</v>
      </c>
      <c r="Q351">
        <v>1.5604206110846399</v>
      </c>
      <c r="R351">
        <v>3</v>
      </c>
      <c r="S351" t="s">
        <v>6644</v>
      </c>
      <c r="T351" t="s">
        <v>6634</v>
      </c>
      <c r="U351" t="s">
        <v>6645</v>
      </c>
    </row>
    <row r="352" spans="1:21">
      <c r="A352" t="s">
        <v>279</v>
      </c>
      <c r="B352">
        <v>0.90283681177851305</v>
      </c>
      <c r="C352">
        <v>0.21032153826105801</v>
      </c>
      <c r="D352">
        <v>0.31667627245595098</v>
      </c>
      <c r="E352">
        <v>-0.14746285149320101</v>
      </c>
      <c r="F352">
        <v>0.67711625052357305</v>
      </c>
      <c r="G352">
        <v>0.49938447571078598</v>
      </c>
      <c r="H352" t="s">
        <v>280</v>
      </c>
      <c r="J352" t="s">
        <v>281</v>
      </c>
      <c r="K352">
        <v>0.72175525280197195</v>
      </c>
      <c r="L352" s="4">
        <f t="shared" si="5"/>
        <v>-0.47041839271875591</v>
      </c>
      <c r="M352">
        <v>0.15613475407468999</v>
      </c>
      <c r="N352" s="4">
        <v>0.22753703805981801</v>
      </c>
      <c r="O352">
        <v>-0.47041839271875402</v>
      </c>
      <c r="P352">
        <v>0.80650041645773896</v>
      </c>
      <c r="Q352">
        <v>0.64294789959697496</v>
      </c>
      <c r="R352">
        <v>2</v>
      </c>
      <c r="S352" t="s">
        <v>282</v>
      </c>
      <c r="T352" t="s">
        <v>283</v>
      </c>
      <c r="U352" t="s">
        <v>284</v>
      </c>
    </row>
    <row r="353" spans="1:21">
      <c r="A353" t="s">
        <v>5650</v>
      </c>
      <c r="B353">
        <v>0.72040654624965705</v>
      </c>
      <c r="C353">
        <v>0.11923741271184</v>
      </c>
      <c r="D353">
        <v>0.29199616408411</v>
      </c>
      <c r="E353">
        <v>-0.47311680398325001</v>
      </c>
      <c r="F353">
        <v>0.92358745613119897</v>
      </c>
      <c r="G353">
        <v>0.53462285378461705</v>
      </c>
      <c r="H353" t="s">
        <v>5651</v>
      </c>
      <c r="I353" t="s">
        <v>5652</v>
      </c>
      <c r="J353" t="s">
        <v>5653</v>
      </c>
      <c r="K353">
        <v>0.71992201493830699</v>
      </c>
      <c r="L353" s="4">
        <f t="shared" si="5"/>
        <v>-0.47408745882582898</v>
      </c>
      <c r="M353" s="1">
        <v>9.7230142109785395E-6</v>
      </c>
      <c r="N353" s="6">
        <v>2.4907097325002899E-5</v>
      </c>
      <c r="O353">
        <v>-0.47408745882582898</v>
      </c>
      <c r="P353">
        <v>5.0121990794908404</v>
      </c>
      <c r="Q353">
        <v>4.6036768822261198</v>
      </c>
      <c r="R353">
        <v>3</v>
      </c>
      <c r="S353" t="s">
        <v>4063</v>
      </c>
      <c r="T353" t="s">
        <v>1057</v>
      </c>
      <c r="U353" t="s">
        <v>4064</v>
      </c>
    </row>
    <row r="354" spans="1:21">
      <c r="A354" t="s">
        <v>2996</v>
      </c>
      <c r="B354">
        <v>0.70495258379071102</v>
      </c>
      <c r="C354">
        <v>0.16936156413866299</v>
      </c>
      <c r="D354">
        <v>0.212040186329016</v>
      </c>
      <c r="E354">
        <v>-0.50440187202916598</v>
      </c>
      <c r="F354">
        <v>0.77118514404359495</v>
      </c>
      <c r="G354">
        <v>0.67358182281182399</v>
      </c>
      <c r="H354" t="s">
        <v>2997</v>
      </c>
      <c r="I354" t="s">
        <v>2998</v>
      </c>
      <c r="J354" t="s">
        <v>2999</v>
      </c>
      <c r="K354">
        <v>0.71987675011681795</v>
      </c>
      <c r="L354" s="4">
        <f t="shared" si="5"/>
        <v>-0.47417817057679784</v>
      </c>
      <c r="M354">
        <v>1.1405842160391599E-3</v>
      </c>
      <c r="N354" s="4">
        <v>1.44056204282163E-3</v>
      </c>
      <c r="O354">
        <v>-0.47417817057679601</v>
      </c>
      <c r="P354">
        <v>2.9428726426882399</v>
      </c>
      <c r="Q354">
        <v>2.8414680325763202</v>
      </c>
      <c r="R354">
        <v>3</v>
      </c>
      <c r="S354" t="s">
        <v>3000</v>
      </c>
      <c r="T354" t="s">
        <v>3001</v>
      </c>
      <c r="U354" t="s">
        <v>3002</v>
      </c>
    </row>
    <row r="355" spans="1:21">
      <c r="A355" t="s">
        <v>2983</v>
      </c>
      <c r="B355">
        <v>0.773698314285446</v>
      </c>
      <c r="C355">
        <v>8.7387492527450705E-2</v>
      </c>
      <c r="D355">
        <v>0.109967910304616</v>
      </c>
      <c r="E355">
        <v>-0.37015696434355899</v>
      </c>
      <c r="F355">
        <v>1.0585507219996699</v>
      </c>
      <c r="G355">
        <v>0.95873402766739002</v>
      </c>
      <c r="H355" t="s">
        <v>2984</v>
      </c>
      <c r="I355" t="s">
        <v>2985</v>
      </c>
      <c r="J355" t="s">
        <v>2986</v>
      </c>
      <c r="K355">
        <v>0.71939046069875201</v>
      </c>
      <c r="L355" s="4">
        <f t="shared" si="5"/>
        <v>-0.47515306579195321</v>
      </c>
      <c r="M355">
        <v>3.84578030007007E-3</v>
      </c>
      <c r="N355" s="4">
        <v>4.8643618762441703E-3</v>
      </c>
      <c r="O355">
        <v>-0.47515306579195199</v>
      </c>
      <c r="P355">
        <v>2.4150155295599798</v>
      </c>
      <c r="Q355">
        <v>2.3129741239059598</v>
      </c>
      <c r="R355">
        <v>3</v>
      </c>
      <c r="S355" t="s">
        <v>2987</v>
      </c>
      <c r="T355" t="s">
        <v>2988</v>
      </c>
      <c r="U355" t="s">
        <v>2989</v>
      </c>
    </row>
    <row r="356" spans="1:21">
      <c r="A356" t="s">
        <v>1986</v>
      </c>
      <c r="B356">
        <v>0.76815536451126498</v>
      </c>
      <c r="C356">
        <v>0.19401790547323899</v>
      </c>
      <c r="D356">
        <v>0.21264263765789199</v>
      </c>
      <c r="E356">
        <v>-0.38052995979882098</v>
      </c>
      <c r="F356">
        <v>0.71215818816571996</v>
      </c>
      <c r="G356">
        <v>0.67234964930031305</v>
      </c>
      <c r="H356" t="s">
        <v>1987</v>
      </c>
      <c r="I356" t="s">
        <v>1988</v>
      </c>
      <c r="J356" t="s">
        <v>1989</v>
      </c>
      <c r="K356">
        <v>0.71913306727218795</v>
      </c>
      <c r="L356" s="4">
        <f t="shared" si="5"/>
        <v>-0.47566934545899214</v>
      </c>
      <c r="M356" s="1">
        <v>9.1112881660045296E-5</v>
      </c>
      <c r="N356" s="4">
        <v>1.01145272364403E-4</v>
      </c>
      <c r="O356">
        <v>-0.47566934545899098</v>
      </c>
      <c r="P356">
        <v>4.0404202175562798</v>
      </c>
      <c r="Q356">
        <v>3.99505441179614</v>
      </c>
      <c r="R356">
        <v>3</v>
      </c>
      <c r="S356" t="s">
        <v>1990</v>
      </c>
      <c r="T356" t="s">
        <v>1861</v>
      </c>
      <c r="U356" t="s">
        <v>1991</v>
      </c>
    </row>
    <row r="357" spans="1:21">
      <c r="A357" t="s">
        <v>6526</v>
      </c>
      <c r="B357">
        <v>0.71904609310355605</v>
      </c>
      <c r="C357">
        <v>3.7702691924082897E-2</v>
      </c>
      <c r="D357">
        <v>0.13948377870626399</v>
      </c>
      <c r="E357">
        <v>-0.47584383999399898</v>
      </c>
      <c r="F357">
        <v>1.42362764061547</v>
      </c>
      <c r="G357">
        <v>0.85547629581677898</v>
      </c>
      <c r="H357">
        <v>0.65969999999999995</v>
      </c>
      <c r="I357">
        <v>0.77839999999999998</v>
      </c>
      <c r="K357">
        <v>0.71904609310355605</v>
      </c>
      <c r="L357" s="4">
        <f t="shared" si="5"/>
        <v>-0.47584383999399971</v>
      </c>
      <c r="M357">
        <v>3.7702691924082897E-2</v>
      </c>
      <c r="N357" s="4">
        <v>0.13741953673809501</v>
      </c>
      <c r="O357">
        <v>-0.47584383999399898</v>
      </c>
      <c r="P357">
        <v>1.42362764061547</v>
      </c>
      <c r="Q357">
        <v>0.86195151986459095</v>
      </c>
      <c r="R357">
        <v>2</v>
      </c>
      <c r="S357" t="s">
        <v>6527</v>
      </c>
      <c r="T357" t="s">
        <v>6528</v>
      </c>
      <c r="U357" t="s">
        <v>6529</v>
      </c>
    </row>
    <row r="358" spans="1:21">
      <c r="A358" t="s">
        <v>6723</v>
      </c>
      <c r="B358">
        <v>0.71507344255149696</v>
      </c>
      <c r="C358">
        <v>0.15346492971728801</v>
      </c>
      <c r="D358">
        <v>0.44691476154156301</v>
      </c>
      <c r="E358">
        <v>-0.48383667150890097</v>
      </c>
      <c r="F358">
        <v>0.81399085517328396</v>
      </c>
      <c r="G358">
        <v>0.34977530040750998</v>
      </c>
      <c r="H358" t="s">
        <v>6724</v>
      </c>
      <c r="J358" t="s">
        <v>6725</v>
      </c>
      <c r="K358">
        <v>0.71885746909048998</v>
      </c>
      <c r="L358" s="4">
        <f t="shared" si="5"/>
        <v>-0.47622234511347888</v>
      </c>
      <c r="M358">
        <v>1.9079563375755001E-2</v>
      </c>
      <c r="N358" s="4">
        <v>7.1351772797834404E-2</v>
      </c>
      <c r="O358">
        <v>-0.476222345113477</v>
      </c>
      <c r="P358">
        <v>1.71943156808422</v>
      </c>
      <c r="Q358">
        <v>1.14659523198518</v>
      </c>
      <c r="R358">
        <v>2</v>
      </c>
      <c r="S358" t="s">
        <v>6726</v>
      </c>
      <c r="T358" t="s">
        <v>4710</v>
      </c>
      <c r="U358" t="s">
        <v>6727</v>
      </c>
    </row>
    <row r="359" spans="1:21">
      <c r="A359" t="s">
        <v>293</v>
      </c>
      <c r="B359">
        <v>0.71992129529119797</v>
      </c>
      <c r="C359">
        <v>0.37047523578191499</v>
      </c>
      <c r="D359">
        <v>0.540812283224405</v>
      </c>
      <c r="E359">
        <v>-0.47408890097068901</v>
      </c>
      <c r="F359">
        <v>0.43124081689574401</v>
      </c>
      <c r="G359">
        <v>0.266953453020565</v>
      </c>
      <c r="H359" t="s">
        <v>294</v>
      </c>
      <c r="J359" t="s">
        <v>295</v>
      </c>
      <c r="K359">
        <v>0.71884067070211199</v>
      </c>
      <c r="L359" s="4">
        <f t="shared" si="5"/>
        <v>-0.47625605866006865</v>
      </c>
      <c r="M359">
        <v>8.1430089100801104E-3</v>
      </c>
      <c r="N359" s="4">
        <v>1.2412508718813499E-2</v>
      </c>
      <c r="O359">
        <v>-0.47625605866006798</v>
      </c>
      <c r="P359">
        <v>2.0892150900018902</v>
      </c>
      <c r="Q359">
        <v>1.90614043343865</v>
      </c>
      <c r="R359">
        <v>2</v>
      </c>
      <c r="S359" t="s">
        <v>296</v>
      </c>
      <c r="T359" t="s">
        <v>297</v>
      </c>
      <c r="U359" t="s">
        <v>298</v>
      </c>
    </row>
    <row r="360" spans="1:21">
      <c r="A360" t="s">
        <v>3036</v>
      </c>
      <c r="B360">
        <v>0.82061866998523303</v>
      </c>
      <c r="C360">
        <v>0.20387635555320499</v>
      </c>
      <c r="D360">
        <v>0.27037141305671197</v>
      </c>
      <c r="E360">
        <v>-0.285216117370652</v>
      </c>
      <c r="F360">
        <v>0.69063313836211504</v>
      </c>
      <c r="G360">
        <v>0.56803922918025695</v>
      </c>
      <c r="H360" t="s">
        <v>3037</v>
      </c>
      <c r="I360">
        <v>0.8306</v>
      </c>
      <c r="J360">
        <v>0.87539999999999996</v>
      </c>
      <c r="K360">
        <v>0.71753659734659103</v>
      </c>
      <c r="L360" s="4">
        <f t="shared" si="5"/>
        <v>-0.47887567778344892</v>
      </c>
      <c r="M360">
        <v>0.17932470633394301</v>
      </c>
      <c r="N360" s="4">
        <v>0.23781214901516801</v>
      </c>
      <c r="O360">
        <v>-0.47887567778344797</v>
      </c>
      <c r="P360">
        <v>0.74635987170207196</v>
      </c>
      <c r="Q360">
        <v>0.62376596252021499</v>
      </c>
      <c r="R360">
        <v>3</v>
      </c>
      <c r="S360" t="s">
        <v>3038</v>
      </c>
      <c r="T360" t="s">
        <v>3039</v>
      </c>
      <c r="U360" t="s">
        <v>3040</v>
      </c>
    </row>
    <row r="361" spans="1:21">
      <c r="A361" t="s">
        <v>5547</v>
      </c>
      <c r="B361">
        <v>0.72245123875046902</v>
      </c>
      <c r="C361">
        <v>0.45075357441188502</v>
      </c>
      <c r="D361">
        <v>1</v>
      </c>
      <c r="E361">
        <v>-0.46902787749807101</v>
      </c>
      <c r="F361">
        <v>0.34606082069828797</v>
      </c>
      <c r="G361">
        <v>0</v>
      </c>
      <c r="H361" t="s">
        <v>5548</v>
      </c>
      <c r="J361">
        <v>0.68500000000000005</v>
      </c>
      <c r="K361">
        <v>0.71606152876810503</v>
      </c>
      <c r="L361" s="4">
        <f t="shared" si="5"/>
        <v>-0.48184453612021644</v>
      </c>
      <c r="M361">
        <v>0.26841942867917701</v>
      </c>
      <c r="N361" s="4">
        <v>0.64004854086155205</v>
      </c>
      <c r="O361">
        <v>-0.481844536120214</v>
      </c>
      <c r="P361">
        <v>0.57118605235259901</v>
      </c>
      <c r="Q361">
        <v>0.19378708815843501</v>
      </c>
      <c r="R361">
        <v>2</v>
      </c>
      <c r="S361" t="s">
        <v>5549</v>
      </c>
      <c r="T361" t="s">
        <v>5550</v>
      </c>
      <c r="U361" t="s">
        <v>5551</v>
      </c>
    </row>
    <row r="362" spans="1:21">
      <c r="A362" t="s">
        <v>6251</v>
      </c>
      <c r="B362">
        <v>0.62245547450138805</v>
      </c>
      <c r="C362">
        <v>0.118434422376703</v>
      </c>
      <c r="D362">
        <v>0.41840357413409202</v>
      </c>
      <c r="E362">
        <v>-0.683957452909015</v>
      </c>
      <c r="F362">
        <v>0.92652205373172702</v>
      </c>
      <c r="G362">
        <v>0.37840461424574401</v>
      </c>
      <c r="H362">
        <v>0.63419999999999999</v>
      </c>
      <c r="I362" t="s">
        <v>6252</v>
      </c>
      <c r="J362" t="s">
        <v>6253</v>
      </c>
      <c r="K362">
        <v>0.71546987876951196</v>
      </c>
      <c r="L362" s="4">
        <f t="shared" si="5"/>
        <v>-0.48303706401449653</v>
      </c>
      <c r="M362">
        <v>2.2545693192567998E-2</v>
      </c>
      <c r="N362" s="4">
        <v>7.4747644353821599E-2</v>
      </c>
      <c r="O362">
        <v>-0.48303706401449498</v>
      </c>
      <c r="P362">
        <v>1.6469364072822601</v>
      </c>
      <c r="Q362">
        <v>1.12640248942837</v>
      </c>
      <c r="R362">
        <v>3</v>
      </c>
      <c r="S362" t="s">
        <v>6254</v>
      </c>
      <c r="T362" t="s">
        <v>6255</v>
      </c>
      <c r="U362" t="s">
        <v>6256</v>
      </c>
    </row>
    <row r="363" spans="1:21">
      <c r="A363" t="s">
        <v>1054</v>
      </c>
      <c r="B363">
        <v>0.71436388186839195</v>
      </c>
      <c r="C363">
        <v>2.9308069907742599E-2</v>
      </c>
      <c r="D363">
        <v>5.7811341557149197E-2</v>
      </c>
      <c r="E363">
        <v>-0.485268955030979</v>
      </c>
      <c r="F363">
        <v>1.53301278122097</v>
      </c>
      <c r="G363">
        <v>1.23798695236668</v>
      </c>
      <c r="H363">
        <v>0.72330000000000005</v>
      </c>
      <c r="I363" t="s">
        <v>1055</v>
      </c>
      <c r="J363" t="s">
        <v>1056</v>
      </c>
      <c r="K363">
        <v>0.71533641008536397</v>
      </c>
      <c r="L363" s="4">
        <f t="shared" si="5"/>
        <v>-0.48330621940022928</v>
      </c>
      <c r="M363">
        <v>1.9552436158306302E-2</v>
      </c>
      <c r="N363" s="4">
        <v>3.8479908603790101E-2</v>
      </c>
      <c r="O363">
        <v>-0.483306219400228</v>
      </c>
      <c r="P363">
        <v>1.70879912347554</v>
      </c>
      <c r="Q363">
        <v>1.4147659681549301</v>
      </c>
      <c r="R363">
        <v>3</v>
      </c>
      <c r="S363" t="s">
        <v>725</v>
      </c>
      <c r="T363" t="s">
        <v>1057</v>
      </c>
      <c r="U363" t="s">
        <v>1058</v>
      </c>
    </row>
    <row r="364" spans="1:21">
      <c r="A364" t="s">
        <v>4057</v>
      </c>
      <c r="B364">
        <v>0.75442645480431003</v>
      </c>
      <c r="C364">
        <v>0.10466106118341401</v>
      </c>
      <c r="D364">
        <v>0.75813306504288502</v>
      </c>
      <c r="E364">
        <v>-0.40654782827810598</v>
      </c>
      <c r="F364">
        <v>0.98021486615889097</v>
      </c>
      <c r="G364">
        <v>0.120254561726708</v>
      </c>
      <c r="H364" t="s">
        <v>4058</v>
      </c>
      <c r="J364" t="s">
        <v>4059</v>
      </c>
      <c r="K364">
        <v>0.71310156870760899</v>
      </c>
      <c r="L364" s="4">
        <f t="shared" si="5"/>
        <v>-0.48782051718764119</v>
      </c>
      <c r="M364">
        <v>3.3379831438570103E-2</v>
      </c>
      <c r="N364" s="4">
        <v>0.239778455833728</v>
      </c>
      <c r="O364">
        <v>-0.48782051718764002</v>
      </c>
      <c r="P364">
        <v>1.4765158607509501</v>
      </c>
      <c r="Q364">
        <v>0.62018984097386198</v>
      </c>
      <c r="R364">
        <v>2</v>
      </c>
      <c r="S364" t="s">
        <v>4060</v>
      </c>
      <c r="T364" t="s">
        <v>411</v>
      </c>
      <c r="U364" t="s">
        <v>412</v>
      </c>
    </row>
    <row r="365" spans="1:21">
      <c r="A365" t="s">
        <v>6523</v>
      </c>
      <c r="B365">
        <v>0.71194054636805004</v>
      </c>
      <c r="C365">
        <v>6.8772754250996299E-2</v>
      </c>
      <c r="D365">
        <v>0.25388485723494097</v>
      </c>
      <c r="E365">
        <v>-0.490171327068323</v>
      </c>
      <c r="F365">
        <v>1.1625835824333499</v>
      </c>
      <c r="G365">
        <v>0.59536320151077704</v>
      </c>
      <c r="H365">
        <v>0.61050000000000004</v>
      </c>
      <c r="J365">
        <v>0.81340000000000001</v>
      </c>
      <c r="K365">
        <v>0.71194054636805004</v>
      </c>
      <c r="L365" s="4">
        <f t="shared" si="5"/>
        <v>-0.49017132706832511</v>
      </c>
      <c r="M365">
        <v>6.8772754250996299E-2</v>
      </c>
      <c r="N365" s="4">
        <v>0.24856232354028801</v>
      </c>
      <c r="O365">
        <v>-0.490171327068323</v>
      </c>
      <c r="P365">
        <v>1.1625835824333499</v>
      </c>
      <c r="Q365">
        <v>0.60456469998477902</v>
      </c>
      <c r="R365">
        <v>2</v>
      </c>
      <c r="S365" t="s">
        <v>6524</v>
      </c>
      <c r="T365" t="s">
        <v>1267</v>
      </c>
      <c r="U365" t="s">
        <v>1268</v>
      </c>
    </row>
    <row r="366" spans="1:21">
      <c r="A366" t="s">
        <v>3623</v>
      </c>
      <c r="B366">
        <v>0.72100584434696802</v>
      </c>
      <c r="C366">
        <v>0.17614068854488699</v>
      </c>
      <c r="D366">
        <v>0.21445377616623301</v>
      </c>
      <c r="E366">
        <v>-0.47191714114079802</v>
      </c>
      <c r="F366">
        <v>0.75414031030538997</v>
      </c>
      <c r="G366">
        <v>0.66866630217044698</v>
      </c>
      <c r="H366" t="s">
        <v>3624</v>
      </c>
      <c r="I366" t="s">
        <v>3625</v>
      </c>
      <c r="J366" t="s">
        <v>3626</v>
      </c>
      <c r="K366">
        <v>0.71113867905485195</v>
      </c>
      <c r="L366" s="4">
        <f t="shared" si="5"/>
        <v>-0.49179716784790956</v>
      </c>
      <c r="M366" s="1">
        <v>3.2813870207738102E-5</v>
      </c>
      <c r="N366" s="6">
        <v>4.0149831254890297E-5</v>
      </c>
      <c r="O366">
        <v>-0.491797167847908</v>
      </c>
      <c r="P366">
        <v>4.4839425440504099</v>
      </c>
      <c r="Q366">
        <v>4.3963162756710696</v>
      </c>
      <c r="R366">
        <v>3</v>
      </c>
      <c r="S366" t="s">
        <v>3627</v>
      </c>
      <c r="T366" t="s">
        <v>2658</v>
      </c>
      <c r="U366" t="s">
        <v>3628</v>
      </c>
    </row>
    <row r="367" spans="1:21">
      <c r="A367" t="s">
        <v>1890</v>
      </c>
      <c r="B367">
        <v>0.71084649861240101</v>
      </c>
      <c r="C367">
        <v>0.16832462966869</v>
      </c>
      <c r="D367">
        <v>0.18262533766445699</v>
      </c>
      <c r="E367">
        <v>-0.49239003940229698</v>
      </c>
      <c r="F367">
        <v>0.77385233235100703</v>
      </c>
      <c r="G367">
        <v>0.738438968069692</v>
      </c>
      <c r="H367" t="s">
        <v>1891</v>
      </c>
      <c r="J367" t="s">
        <v>1892</v>
      </c>
      <c r="K367">
        <v>0.71002394724321805</v>
      </c>
      <c r="L367" s="4">
        <f t="shared" si="5"/>
        <v>-0.4940604111342527</v>
      </c>
      <c r="M367">
        <v>7.8153284954482396E-3</v>
      </c>
      <c r="N367" s="4">
        <v>8.4210164538454802E-3</v>
      </c>
      <c r="O367">
        <v>-0.49406041113425198</v>
      </c>
      <c r="P367">
        <v>2.1070527629087401</v>
      </c>
      <c r="Q367">
        <v>2.0746354840759702</v>
      </c>
      <c r="R367">
        <v>2</v>
      </c>
      <c r="S367" t="s">
        <v>1893</v>
      </c>
      <c r="T367" t="s">
        <v>1894</v>
      </c>
      <c r="U367" t="s">
        <v>1895</v>
      </c>
    </row>
    <row r="368" spans="1:21">
      <c r="A368" t="s">
        <v>5962</v>
      </c>
      <c r="B368">
        <v>0.66793273091643601</v>
      </c>
      <c r="C368">
        <v>0.131758675733813</v>
      </c>
      <c r="D368">
        <v>0.29196909635616197</v>
      </c>
      <c r="E368">
        <v>-0.58222528209836999</v>
      </c>
      <c r="F368">
        <v>0.88022077877749205</v>
      </c>
      <c r="G368">
        <v>0.53466311427848601</v>
      </c>
      <c r="H368" t="s">
        <v>5963</v>
      </c>
      <c r="J368">
        <v>0.54330000000000001</v>
      </c>
      <c r="K368">
        <v>0.70947442112174497</v>
      </c>
      <c r="L368" s="4">
        <f t="shared" si="5"/>
        <v>-0.49517742354872446</v>
      </c>
      <c r="M368">
        <v>8.4516723180233996E-3</v>
      </c>
      <c r="N368" s="4">
        <v>1.91719514161478E-2</v>
      </c>
      <c r="O368">
        <v>-0.49517742354872302</v>
      </c>
      <c r="P368">
        <v>2.07305734943716</v>
      </c>
      <c r="Q368">
        <v>1.71733368022926</v>
      </c>
      <c r="R368">
        <v>2</v>
      </c>
      <c r="S368" t="s">
        <v>5964</v>
      </c>
      <c r="T368" t="s">
        <v>1267</v>
      </c>
      <c r="U368" t="s">
        <v>1268</v>
      </c>
    </row>
    <row r="369" spans="1:21">
      <c r="A369" t="s">
        <v>1801</v>
      </c>
      <c r="B369">
        <v>0.73408039842259698</v>
      </c>
      <c r="C369">
        <v>0.41502201627809998</v>
      </c>
      <c r="D369">
        <v>0.72418821463911398</v>
      </c>
      <c r="E369">
        <v>-0.44599001539713301</v>
      </c>
      <c r="F369">
        <v>0.38192886402411402</v>
      </c>
      <c r="G369">
        <v>0.140148547123048</v>
      </c>
      <c r="H369">
        <v>0.59919999999999995</v>
      </c>
      <c r="J369" t="s">
        <v>1802</v>
      </c>
      <c r="K369">
        <v>0.70803518627671103</v>
      </c>
      <c r="L369" s="4">
        <f t="shared" si="5"/>
        <v>-0.49810703711363002</v>
      </c>
      <c r="M369">
        <v>0.38047355666640398</v>
      </c>
      <c r="N369" s="4">
        <v>0.64879961591778501</v>
      </c>
      <c r="O369">
        <v>-0.49810703711362803</v>
      </c>
      <c r="P369">
        <v>0.41967552179205903</v>
      </c>
      <c r="Q369">
        <v>0.187889415894366</v>
      </c>
      <c r="R369">
        <v>2</v>
      </c>
      <c r="S369" t="s">
        <v>1803</v>
      </c>
      <c r="T369" t="s">
        <v>1804</v>
      </c>
      <c r="U369" t="s">
        <v>1805</v>
      </c>
    </row>
    <row r="370" spans="1:21">
      <c r="A370" t="s">
        <v>2933</v>
      </c>
      <c r="B370">
        <v>0.70728060607579601</v>
      </c>
      <c r="C370">
        <v>0.20753572010905399</v>
      </c>
      <c r="D370">
        <v>0.25964555984616</v>
      </c>
      <c r="E370">
        <v>-0.499645392331375</v>
      </c>
      <c r="F370">
        <v>0.68290714371737704</v>
      </c>
      <c r="G370">
        <v>0.58561909980029003</v>
      </c>
      <c r="H370" t="s">
        <v>2934</v>
      </c>
      <c r="J370" t="s">
        <v>2935</v>
      </c>
      <c r="K370">
        <v>0.70672365265489701</v>
      </c>
      <c r="L370" s="4">
        <f t="shared" si="5"/>
        <v>-0.50078190090259023</v>
      </c>
      <c r="M370">
        <v>1.5707417950102099E-2</v>
      </c>
      <c r="N370" s="4">
        <v>1.97085797277846E-2</v>
      </c>
      <c r="O370">
        <v>-0.50078190090259</v>
      </c>
      <c r="P370">
        <v>1.80389520020415</v>
      </c>
      <c r="Q370">
        <v>1.7053446714389899</v>
      </c>
      <c r="R370">
        <v>2</v>
      </c>
      <c r="S370" t="s">
        <v>2936</v>
      </c>
      <c r="T370" t="s">
        <v>2937</v>
      </c>
      <c r="U370" t="s">
        <v>2938</v>
      </c>
    </row>
    <row r="371" spans="1:21">
      <c r="A371" t="s">
        <v>5257</v>
      </c>
      <c r="B371">
        <v>0.77399156137983305</v>
      </c>
      <c r="C371">
        <v>0.21282601783954899</v>
      </c>
      <c r="D371">
        <v>1</v>
      </c>
      <c r="E371">
        <v>-0.36961025774485001</v>
      </c>
      <c r="F371">
        <v>0.671975280919062</v>
      </c>
      <c r="G371">
        <v>0</v>
      </c>
      <c r="H371" t="s">
        <v>5258</v>
      </c>
      <c r="I371" t="s">
        <v>5259</v>
      </c>
      <c r="J371" t="s">
        <v>5260</v>
      </c>
      <c r="K371">
        <v>0.70603233637493401</v>
      </c>
      <c r="L371" s="4">
        <f t="shared" si="5"/>
        <v>-0.50219383425292063</v>
      </c>
      <c r="M371">
        <v>2.7688668302914602E-3</v>
      </c>
      <c r="N371" s="4">
        <v>0.190941056616899</v>
      </c>
      <c r="O371">
        <v>-0.50219383425291997</v>
      </c>
      <c r="P371">
        <v>2.5576979313112398</v>
      </c>
      <c r="Q371">
        <v>0.71910067849459203</v>
      </c>
      <c r="R371">
        <v>3</v>
      </c>
      <c r="S371" t="s">
        <v>5261</v>
      </c>
      <c r="T371" t="s">
        <v>3001</v>
      </c>
      <c r="U371" t="s">
        <v>5262</v>
      </c>
    </row>
    <row r="372" spans="1:21">
      <c r="A372" t="s">
        <v>378</v>
      </c>
      <c r="B372">
        <v>0.70428235832199004</v>
      </c>
      <c r="C372">
        <v>0.198226138757394</v>
      </c>
      <c r="D372">
        <v>0.29562444915030101</v>
      </c>
      <c r="E372">
        <v>-0.50577414999930503</v>
      </c>
      <c r="F372">
        <v>0.70283907856105299</v>
      </c>
      <c r="G372">
        <v>0.52925965115686902</v>
      </c>
      <c r="H372" t="s">
        <v>379</v>
      </c>
      <c r="I372" t="s">
        <v>380</v>
      </c>
      <c r="J372" t="s">
        <v>381</v>
      </c>
      <c r="K372">
        <v>0.70569302142770896</v>
      </c>
      <c r="L372" s="4">
        <f t="shared" si="5"/>
        <v>-0.50288735158386921</v>
      </c>
      <c r="M372">
        <v>3.2581304285469598E-2</v>
      </c>
      <c r="N372" s="4">
        <v>4.850619049063E-2</v>
      </c>
      <c r="O372">
        <v>-0.50288735158386899</v>
      </c>
      <c r="P372">
        <v>1.4870315341268201</v>
      </c>
      <c r="Q372">
        <v>1.31420283202954</v>
      </c>
      <c r="R372">
        <v>3</v>
      </c>
      <c r="S372" t="s">
        <v>382</v>
      </c>
      <c r="T372" t="s">
        <v>383</v>
      </c>
      <c r="U372" t="s">
        <v>384</v>
      </c>
    </row>
    <row r="373" spans="1:21">
      <c r="A373" t="s">
        <v>3025</v>
      </c>
      <c r="B373">
        <v>0.73276107780368005</v>
      </c>
      <c r="C373">
        <v>6.1599500430282998E-2</v>
      </c>
      <c r="D373">
        <v>8.1942545325469102E-2</v>
      </c>
      <c r="E373">
        <v>-0.4485852212982</v>
      </c>
      <c r="F373">
        <v>1.2104228099337999</v>
      </c>
      <c r="G373">
        <v>1.08649054997968</v>
      </c>
      <c r="H373" t="s">
        <v>3026</v>
      </c>
      <c r="I373" t="s">
        <v>3027</v>
      </c>
      <c r="J373" t="s">
        <v>3028</v>
      </c>
      <c r="K373">
        <v>0.70363331744326096</v>
      </c>
      <c r="L373" s="4">
        <f t="shared" si="5"/>
        <v>-0.50710429801814816</v>
      </c>
      <c r="M373">
        <v>3.59206050265118E-3</v>
      </c>
      <c r="N373" s="4">
        <v>4.7820172251510796E-3</v>
      </c>
      <c r="O373">
        <v>-0.50710429801814705</v>
      </c>
      <c r="P373">
        <v>2.4446563569305999</v>
      </c>
      <c r="Q373">
        <v>2.3203888638591801</v>
      </c>
      <c r="R373">
        <v>3</v>
      </c>
      <c r="S373" t="s">
        <v>3029</v>
      </c>
      <c r="T373" t="s">
        <v>3030</v>
      </c>
      <c r="U373" t="s">
        <v>3031</v>
      </c>
    </row>
    <row r="374" spans="1:21">
      <c r="A374" t="s">
        <v>3991</v>
      </c>
      <c r="B374">
        <v>0.68204163063397305</v>
      </c>
      <c r="C374">
        <v>8.2753824484302907E-2</v>
      </c>
      <c r="D374">
        <v>0.56168343862574099</v>
      </c>
      <c r="E374">
        <v>-0.55206829335615804</v>
      </c>
      <c r="F374">
        <v>1.08221192608338</v>
      </c>
      <c r="G374">
        <v>0.25050838121463298</v>
      </c>
      <c r="H374" t="s">
        <v>3992</v>
      </c>
      <c r="I374" t="s">
        <v>3993</v>
      </c>
      <c r="J374" t="s">
        <v>3994</v>
      </c>
      <c r="K374">
        <v>0.70297741639693101</v>
      </c>
      <c r="L374" s="4">
        <f t="shared" si="5"/>
        <v>-0.50844975235412404</v>
      </c>
      <c r="M374">
        <v>8.3556257292341403E-3</v>
      </c>
      <c r="N374" s="4">
        <v>5.7163090306347801E-2</v>
      </c>
      <c r="O374">
        <v>-0.50844975235412204</v>
      </c>
      <c r="P374">
        <v>2.0780210214644201</v>
      </c>
      <c r="Q374">
        <v>1.2428843007572701</v>
      </c>
      <c r="R374">
        <v>3</v>
      </c>
      <c r="S374" t="s">
        <v>3995</v>
      </c>
      <c r="T374" t="s">
        <v>3983</v>
      </c>
      <c r="U374" t="s">
        <v>3996</v>
      </c>
    </row>
    <row r="375" spans="1:21">
      <c r="A375" t="s">
        <v>3484</v>
      </c>
      <c r="B375">
        <v>0.72744739478716403</v>
      </c>
      <c r="C375">
        <v>0.24240657530592899</v>
      </c>
      <c r="D375">
        <v>0.29122573925255901</v>
      </c>
      <c r="E375">
        <v>-0.45908517129767001</v>
      </c>
      <c r="F375">
        <v>0.61545560405875299</v>
      </c>
      <c r="G375">
        <v>0.53577024364006998</v>
      </c>
      <c r="H375" t="s">
        <v>3485</v>
      </c>
      <c r="I375">
        <v>0.78879999999999995</v>
      </c>
      <c r="J375">
        <v>0.76129999999999998</v>
      </c>
      <c r="K375">
        <v>0.70186265104668899</v>
      </c>
      <c r="L375" s="4">
        <f t="shared" si="5"/>
        <v>-0.51073936071222681</v>
      </c>
      <c r="M375">
        <v>1.8692680674756101E-2</v>
      </c>
      <c r="N375" s="4">
        <v>2.2774686560621499E-2</v>
      </c>
      <c r="O375">
        <v>-0.51073936071222603</v>
      </c>
      <c r="P375">
        <v>1.72832841297255</v>
      </c>
      <c r="Q375">
        <v>1.6425475913441701</v>
      </c>
      <c r="R375">
        <v>3</v>
      </c>
      <c r="S375" t="s">
        <v>3486</v>
      </c>
      <c r="T375" t="s">
        <v>3487</v>
      </c>
      <c r="U375" t="s">
        <v>3488</v>
      </c>
    </row>
    <row r="376" spans="1:21">
      <c r="A376" t="s">
        <v>830</v>
      </c>
      <c r="B376">
        <v>0.68039336605232004</v>
      </c>
      <c r="C376">
        <v>0.49079933929519498</v>
      </c>
      <c r="D376">
        <v>0.70335665913958101</v>
      </c>
      <c r="E376">
        <v>-0.55555902033238402</v>
      </c>
      <c r="F376">
        <v>0.30909603058367202</v>
      </c>
      <c r="G376">
        <v>0.15282439643482201</v>
      </c>
      <c r="H376">
        <v>0.61670000000000003</v>
      </c>
      <c r="J376" t="s">
        <v>831</v>
      </c>
      <c r="K376">
        <v>0.70178093753746296</v>
      </c>
      <c r="L376" s="4">
        <f t="shared" si="5"/>
        <v>-0.51090733451359061</v>
      </c>
      <c r="M376">
        <v>0.17350091233944101</v>
      </c>
      <c r="N376" s="4">
        <v>0.25114657671972901</v>
      </c>
      <c r="O376">
        <v>-0.51090733451358805</v>
      </c>
      <c r="P376">
        <v>0.76069823716738105</v>
      </c>
      <c r="Q376">
        <v>0.60007273716146403</v>
      </c>
      <c r="R376">
        <v>2</v>
      </c>
      <c r="S376" t="s">
        <v>832</v>
      </c>
      <c r="T376" t="s">
        <v>833</v>
      </c>
      <c r="U376" t="s">
        <v>834</v>
      </c>
    </row>
    <row r="377" spans="1:21">
      <c r="A377" t="s">
        <v>4053</v>
      </c>
      <c r="B377">
        <v>0.69931232190184001</v>
      </c>
      <c r="C377">
        <v>0.108962158481983</v>
      </c>
      <c r="D377">
        <v>0.78598644863154399</v>
      </c>
      <c r="E377">
        <v>-0.51599116915021304</v>
      </c>
      <c r="F377">
        <v>0.962724302205063</v>
      </c>
      <c r="G377">
        <v>0.10458494166450601</v>
      </c>
      <c r="H377" t="s">
        <v>4054</v>
      </c>
      <c r="J377" t="s">
        <v>4055</v>
      </c>
      <c r="K377">
        <v>0.70046086794283802</v>
      </c>
      <c r="L377" s="4">
        <f t="shared" si="5"/>
        <v>-0.51362363980836734</v>
      </c>
      <c r="M377">
        <v>5.2003268268476597E-3</v>
      </c>
      <c r="N377" s="4">
        <v>3.7511980960189803E-2</v>
      </c>
      <c r="O377">
        <v>-0.51362363980836701</v>
      </c>
      <c r="P377">
        <v>2.28396936124286</v>
      </c>
      <c r="Q377">
        <v>1.4258300007023099</v>
      </c>
      <c r="R377">
        <v>2</v>
      </c>
      <c r="S377" t="s">
        <v>4056</v>
      </c>
      <c r="T377" t="s">
        <v>407</v>
      </c>
      <c r="U377" t="s">
        <v>408</v>
      </c>
    </row>
    <row r="378" spans="1:21">
      <c r="A378" t="s">
        <v>6090</v>
      </c>
      <c r="B378">
        <v>0.64485198351217199</v>
      </c>
      <c r="C378">
        <v>7.4287541661670897E-2</v>
      </c>
      <c r="D378">
        <v>0.16741401545715101</v>
      </c>
      <c r="E378">
        <v>-0.63296004622574098</v>
      </c>
      <c r="F378">
        <v>1.1290840131741999</v>
      </c>
      <c r="G378">
        <v>0.77620818683912496</v>
      </c>
      <c r="H378" t="s">
        <v>6091</v>
      </c>
      <c r="I378" t="s">
        <v>6092</v>
      </c>
      <c r="J378" t="s">
        <v>6093</v>
      </c>
      <c r="K378">
        <v>0.69797763766926402</v>
      </c>
      <c r="L378" s="4">
        <f t="shared" si="5"/>
        <v>-0.51874727985711599</v>
      </c>
      <c r="M378">
        <v>7.4138912938138801E-3</v>
      </c>
      <c r="N378" s="4">
        <v>1.5858000732673801E-2</v>
      </c>
      <c r="O378">
        <v>-0.518747279857115</v>
      </c>
      <c r="P378">
        <v>2.1299537861029001</v>
      </c>
      <c r="Q378">
        <v>1.7997515664193</v>
      </c>
      <c r="R378">
        <v>3</v>
      </c>
      <c r="S378" t="s">
        <v>6094</v>
      </c>
      <c r="T378" t="s">
        <v>6095</v>
      </c>
      <c r="U378" t="s">
        <v>6096</v>
      </c>
    </row>
    <row r="379" spans="1:21">
      <c r="A379" t="s">
        <v>484</v>
      </c>
      <c r="B379">
        <v>0.72967855744753496</v>
      </c>
      <c r="C379">
        <v>6.2843105582474107E-2</v>
      </c>
      <c r="D379">
        <v>9.6303568021498004E-2</v>
      </c>
      <c r="E379">
        <v>-0.45466703597276498</v>
      </c>
      <c r="F379">
        <v>1.2017423611240201</v>
      </c>
      <c r="G379">
        <v>1.01635762208271</v>
      </c>
      <c r="H379" t="s">
        <v>485</v>
      </c>
      <c r="J379" t="s">
        <v>486</v>
      </c>
      <c r="K379">
        <v>0.69501260410115395</v>
      </c>
      <c r="L379" s="4">
        <f t="shared" si="5"/>
        <v>-0.52488895344064779</v>
      </c>
      <c r="M379">
        <v>1.4830043329905699E-2</v>
      </c>
      <c r="N379" s="4">
        <v>2.22128537799803E-2</v>
      </c>
      <c r="O379">
        <v>-0.52488895344064601</v>
      </c>
      <c r="P379">
        <v>1.8288575800632201</v>
      </c>
      <c r="Q379">
        <v>1.6533956422043199</v>
      </c>
      <c r="R379">
        <v>2</v>
      </c>
      <c r="S379" t="s">
        <v>487</v>
      </c>
      <c r="T379" t="s">
        <v>488</v>
      </c>
      <c r="U379" t="s">
        <v>489</v>
      </c>
    </row>
    <row r="380" spans="1:21">
      <c r="A380" t="s">
        <v>984</v>
      </c>
      <c r="B380">
        <v>0.68538316366729002</v>
      </c>
      <c r="C380">
        <v>1.6933285408948499E-2</v>
      </c>
      <c r="D380">
        <v>3.3136190743504199E-2</v>
      </c>
      <c r="E380">
        <v>-0.54501734217827702</v>
      </c>
      <c r="F380">
        <v>1.7712587715691199</v>
      </c>
      <c r="G380">
        <v>1.47969741849248</v>
      </c>
      <c r="H380">
        <v>0.71750000000000003</v>
      </c>
      <c r="I380" t="s">
        <v>985</v>
      </c>
      <c r="J380">
        <v>0.61529999999999996</v>
      </c>
      <c r="K380">
        <v>0.69488779627555997</v>
      </c>
      <c r="L380" s="4">
        <f t="shared" si="5"/>
        <v>-0.52514805061262326</v>
      </c>
      <c r="M380">
        <v>1.8722669583071201E-3</v>
      </c>
      <c r="N380" s="4">
        <v>3.7358660140294798E-3</v>
      </c>
      <c r="O380">
        <v>-0.52514805061262104</v>
      </c>
      <c r="P380">
        <v>2.7276322270435802</v>
      </c>
      <c r="Q380">
        <v>2.4276087080337798</v>
      </c>
      <c r="R380">
        <v>3</v>
      </c>
      <c r="S380" t="s">
        <v>986</v>
      </c>
      <c r="T380" t="s">
        <v>987</v>
      </c>
      <c r="U380" t="s">
        <v>988</v>
      </c>
    </row>
    <row r="381" spans="1:21">
      <c r="A381" t="s">
        <v>5116</v>
      </c>
      <c r="B381">
        <v>0.69241524677319699</v>
      </c>
      <c r="C381">
        <v>0.17693512209895601</v>
      </c>
      <c r="D381">
        <v>1</v>
      </c>
      <c r="E381">
        <v>-0.53029060212691403</v>
      </c>
      <c r="F381">
        <v>0.75218594990680798</v>
      </c>
      <c r="G381">
        <v>0</v>
      </c>
      <c r="H381" t="s">
        <v>5117</v>
      </c>
      <c r="I381" t="s">
        <v>5118</v>
      </c>
      <c r="J381" t="s">
        <v>5119</v>
      </c>
      <c r="K381">
        <v>0.69437417901364196</v>
      </c>
      <c r="L381" s="4">
        <f t="shared" si="5"/>
        <v>-0.52621479414066075</v>
      </c>
      <c r="M381">
        <v>4.61701468501229E-3</v>
      </c>
      <c r="N381" s="4">
        <v>0.29480493766522903</v>
      </c>
      <c r="O381">
        <v>-0.52621479414065897</v>
      </c>
      <c r="P381">
        <v>2.3356387441168902</v>
      </c>
      <c r="Q381">
        <v>0.53046524678719098</v>
      </c>
      <c r="R381">
        <v>3</v>
      </c>
      <c r="S381" t="s">
        <v>5120</v>
      </c>
      <c r="T381" t="s">
        <v>4710</v>
      </c>
      <c r="U381" t="s">
        <v>5121</v>
      </c>
    </row>
    <row r="382" spans="1:21">
      <c r="A382" t="s">
        <v>5864</v>
      </c>
      <c r="B382">
        <v>0.76689333037685703</v>
      </c>
      <c r="C382">
        <v>0.19152848262671501</v>
      </c>
      <c r="D382">
        <v>0.38619310415024199</v>
      </c>
      <c r="E382">
        <v>-0.38290217222886502</v>
      </c>
      <c r="F382">
        <v>0.71776663199408797</v>
      </c>
      <c r="G382">
        <v>0.41319548523356697</v>
      </c>
      <c r="H382" t="s">
        <v>5865</v>
      </c>
      <c r="I382" t="s">
        <v>5866</v>
      </c>
      <c r="J382" t="s">
        <v>5867</v>
      </c>
      <c r="K382">
        <v>0.69306310655714098</v>
      </c>
      <c r="L382" s="4">
        <f t="shared" si="5"/>
        <v>-0.52894137257978635</v>
      </c>
      <c r="M382">
        <v>1.9061134946632299E-3</v>
      </c>
      <c r="N382" s="4">
        <v>4.30686718846582E-3</v>
      </c>
      <c r="O382">
        <v>-0.52894137257978502</v>
      </c>
      <c r="P382">
        <v>2.7198512439712901</v>
      </c>
      <c r="Q382">
        <v>2.3658385204374799</v>
      </c>
      <c r="R382">
        <v>3</v>
      </c>
      <c r="S382" t="s">
        <v>5868</v>
      </c>
      <c r="T382" t="s">
        <v>5011</v>
      </c>
      <c r="U382" t="s">
        <v>5869</v>
      </c>
    </row>
    <row r="383" spans="1:21">
      <c r="A383" t="s">
        <v>3197</v>
      </c>
      <c r="B383">
        <v>0.69262791124241196</v>
      </c>
      <c r="C383">
        <v>5.3568299109841698E-2</v>
      </c>
      <c r="D383">
        <v>6.9646868525917796E-2</v>
      </c>
      <c r="E383">
        <v>-0.52984756903333097</v>
      </c>
      <c r="F383">
        <v>1.2710921430416799</v>
      </c>
      <c r="G383">
        <v>1.1570984056217399</v>
      </c>
      <c r="H383">
        <v>0.69320000000000004</v>
      </c>
      <c r="I383" t="s">
        <v>3198</v>
      </c>
      <c r="J383" t="s">
        <v>3199</v>
      </c>
      <c r="K383">
        <v>0.69266821285123303</v>
      </c>
      <c r="L383" s="4">
        <f t="shared" si="5"/>
        <v>-0.52976362606952732</v>
      </c>
      <c r="M383">
        <v>4.1907429603383096E-3</v>
      </c>
      <c r="N383" s="4">
        <v>5.4403922165837696E-3</v>
      </c>
      <c r="O383">
        <v>-0.52976362606952598</v>
      </c>
      <c r="P383">
        <v>2.3777089758471499</v>
      </c>
      <c r="Q383">
        <v>2.26436978939046</v>
      </c>
      <c r="R383">
        <v>3</v>
      </c>
      <c r="S383" t="s">
        <v>594</v>
      </c>
      <c r="T383" t="s">
        <v>595</v>
      </c>
      <c r="U383" t="s">
        <v>596</v>
      </c>
    </row>
    <row r="384" spans="1:21">
      <c r="A384" t="s">
        <v>3347</v>
      </c>
      <c r="B384">
        <v>0.690590912129183</v>
      </c>
      <c r="C384">
        <v>0.24473622687667701</v>
      </c>
      <c r="D384">
        <v>0.28072205930498501</v>
      </c>
      <c r="E384">
        <v>-0.53409674579948796</v>
      </c>
      <c r="F384">
        <v>0.611301739809884</v>
      </c>
      <c r="G384">
        <v>0.55172345890809904</v>
      </c>
      <c r="I384" t="s">
        <v>3348</v>
      </c>
      <c r="J384">
        <v>0.68530000000000002</v>
      </c>
      <c r="K384">
        <v>0.69235678036720005</v>
      </c>
      <c r="L384" s="4">
        <f t="shared" si="5"/>
        <v>-0.53041242606961159</v>
      </c>
      <c r="M384">
        <v>2.8414968875364599E-3</v>
      </c>
      <c r="N384" s="4">
        <v>3.2593084724636401E-3</v>
      </c>
      <c r="O384">
        <v>-0.53041242606960903</v>
      </c>
      <c r="P384">
        <v>2.5464528153280201</v>
      </c>
      <c r="Q384">
        <v>2.4868745344262302</v>
      </c>
      <c r="R384">
        <v>2</v>
      </c>
      <c r="S384" t="s">
        <v>3349</v>
      </c>
      <c r="T384" t="s">
        <v>3350</v>
      </c>
      <c r="U384" t="s">
        <v>3351</v>
      </c>
    </row>
    <row r="385" spans="1:21">
      <c r="A385" t="s">
        <v>5101</v>
      </c>
      <c r="B385">
        <v>0.6626132927981</v>
      </c>
      <c r="C385">
        <v>7.5524717738317801E-2</v>
      </c>
      <c r="D385">
        <v>1</v>
      </c>
      <c r="E385">
        <v>-0.59376094902723797</v>
      </c>
      <c r="F385">
        <v>1.1219108891585501</v>
      </c>
      <c r="G385">
        <v>0</v>
      </c>
      <c r="H385" t="s">
        <v>5102</v>
      </c>
      <c r="I385" t="s">
        <v>5103</v>
      </c>
      <c r="J385">
        <v>0.58499999999999996</v>
      </c>
      <c r="K385">
        <v>0.68990694092423799</v>
      </c>
      <c r="L385" s="4">
        <f t="shared" si="5"/>
        <v>-0.53552631983909327</v>
      </c>
      <c r="M385" s="1">
        <v>1.9712288491204699E-6</v>
      </c>
      <c r="N385" s="4">
        <v>4.8548550512624299E-4</v>
      </c>
      <c r="O385">
        <v>-0.53552631983909205</v>
      </c>
      <c r="P385">
        <v>5.7052629535283703</v>
      </c>
      <c r="Q385">
        <v>3.3138237320539301</v>
      </c>
      <c r="R385">
        <v>3</v>
      </c>
      <c r="S385" t="s">
        <v>5104</v>
      </c>
      <c r="T385" t="s">
        <v>5105</v>
      </c>
      <c r="U385" t="s">
        <v>5106</v>
      </c>
    </row>
    <row r="386" spans="1:21">
      <c r="A386" t="s">
        <v>1550</v>
      </c>
      <c r="B386">
        <v>0.54396274904354303</v>
      </c>
      <c r="C386">
        <v>0.13588071759062001</v>
      </c>
      <c r="D386">
        <v>0.21934303101706901</v>
      </c>
      <c r="E386">
        <v>-0.87842023681293002</v>
      </c>
      <c r="F386">
        <v>0.86684216827224903</v>
      </c>
      <c r="G386">
        <v>0.65887615947609202</v>
      </c>
      <c r="H386" t="s">
        <v>1551</v>
      </c>
      <c r="I386" t="s">
        <v>1552</v>
      </c>
      <c r="J386" t="s">
        <v>1553</v>
      </c>
      <c r="K386">
        <v>0.68978284955924296</v>
      </c>
      <c r="L386" s="4">
        <f t="shared" si="5"/>
        <v>-0.53578583614284947</v>
      </c>
      <c r="M386">
        <v>3.5066398517400901E-3</v>
      </c>
      <c r="N386" s="4">
        <v>5.8466606425531201E-3</v>
      </c>
      <c r="O386">
        <v>-0.53578583614284803</v>
      </c>
      <c r="P386">
        <v>2.455108835896</v>
      </c>
      <c r="Q386">
        <v>2.2330921131652302</v>
      </c>
      <c r="R386">
        <v>3</v>
      </c>
      <c r="S386" t="s">
        <v>1554</v>
      </c>
      <c r="T386" t="s">
        <v>228</v>
      </c>
      <c r="U386" t="s">
        <v>1555</v>
      </c>
    </row>
    <row r="387" spans="1:21">
      <c r="A387" t="s">
        <v>1440</v>
      </c>
      <c r="B387">
        <v>0.66712451239943105</v>
      </c>
      <c r="C387">
        <v>0.41303141744994198</v>
      </c>
      <c r="D387">
        <v>0.68205571234070905</v>
      </c>
      <c r="E387">
        <v>-0.58397204313759699</v>
      </c>
      <c r="F387">
        <v>0.38401691225111101</v>
      </c>
      <c r="G387">
        <v>0.16618014942866099</v>
      </c>
      <c r="H387">
        <v>0.60140000000000005</v>
      </c>
      <c r="I387" t="s">
        <v>1441</v>
      </c>
      <c r="K387">
        <v>0.68893386603942997</v>
      </c>
      <c r="L387" s="4">
        <f t="shared" ref="L387:L450" si="6">LOG(K387,2)</f>
        <v>-0.5375625963065348</v>
      </c>
      <c r="M387">
        <v>8.8426108962504496E-2</v>
      </c>
      <c r="N387" s="4">
        <v>0.14574245874890801</v>
      </c>
      <c r="O387">
        <v>-0.53756259630653203</v>
      </c>
      <c r="P387">
        <v>1.05341948493954</v>
      </c>
      <c r="Q387">
        <v>0.83641390798210702</v>
      </c>
      <c r="R387">
        <v>2</v>
      </c>
      <c r="S387" t="s">
        <v>1442</v>
      </c>
      <c r="T387" t="s">
        <v>1437</v>
      </c>
      <c r="U387" t="s">
        <v>1438</v>
      </c>
    </row>
    <row r="388" spans="1:21">
      <c r="A388" t="s">
        <v>659</v>
      </c>
      <c r="B388">
        <v>0.66197455143956896</v>
      </c>
      <c r="C388">
        <v>0.102948983215843</v>
      </c>
      <c r="D388">
        <v>0.15678802744179601</v>
      </c>
      <c r="E388">
        <v>-0.595152338908703</v>
      </c>
      <c r="F388">
        <v>0.98737793837017795</v>
      </c>
      <c r="G388">
        <v>0.80468710373373697</v>
      </c>
      <c r="H388">
        <v>0.54290000000000005</v>
      </c>
      <c r="I388" t="s">
        <v>660</v>
      </c>
      <c r="K388">
        <v>0.68826757732258803</v>
      </c>
      <c r="L388" s="4">
        <f t="shared" si="6"/>
        <v>-0.53895854532651088</v>
      </c>
      <c r="M388">
        <v>6.6446644426673099E-2</v>
      </c>
      <c r="N388" s="4">
        <v>0.100134628489147</v>
      </c>
      <c r="O388">
        <v>-0.53895854532651</v>
      </c>
      <c r="P388">
        <v>1.1775269461550499</v>
      </c>
      <c r="Q388">
        <v>0.99941570912336097</v>
      </c>
      <c r="R388">
        <v>2</v>
      </c>
      <c r="S388" t="s">
        <v>661</v>
      </c>
      <c r="T388" t="s">
        <v>383</v>
      </c>
      <c r="U388" t="s">
        <v>662</v>
      </c>
    </row>
    <row r="389" spans="1:21">
      <c r="A389" t="s">
        <v>3783</v>
      </c>
      <c r="B389">
        <v>0.674643574199144</v>
      </c>
      <c r="C389">
        <v>0.34884112024750702</v>
      </c>
      <c r="D389">
        <v>1</v>
      </c>
      <c r="E389">
        <v>-0.56780259205041705</v>
      </c>
      <c r="F389">
        <v>0.45737232751238599</v>
      </c>
      <c r="G389">
        <v>0</v>
      </c>
      <c r="H389">
        <v>0.63470000000000004</v>
      </c>
      <c r="I389" t="s">
        <v>3784</v>
      </c>
      <c r="K389">
        <v>0.68795385622380001</v>
      </c>
      <c r="L389" s="4">
        <f t="shared" si="6"/>
        <v>-0.53961629395656563</v>
      </c>
      <c r="M389">
        <v>4.0651515923873199E-2</v>
      </c>
      <c r="N389" s="4">
        <v>0.31287148862838099</v>
      </c>
      <c r="O389">
        <v>-0.53961629395656296</v>
      </c>
      <c r="P389">
        <v>1.3909232546185499</v>
      </c>
      <c r="Q389">
        <v>0.50463401146402398</v>
      </c>
      <c r="R389">
        <v>2</v>
      </c>
      <c r="S389" t="s">
        <v>139</v>
      </c>
      <c r="T389" t="s">
        <v>1437</v>
      </c>
      <c r="U389" t="s">
        <v>1438</v>
      </c>
    </row>
    <row r="390" spans="1:21">
      <c r="A390" t="s">
        <v>5473</v>
      </c>
      <c r="B390">
        <v>0.69083627719739404</v>
      </c>
      <c r="C390">
        <v>0.45826940113734099</v>
      </c>
      <c r="D390">
        <v>1</v>
      </c>
      <c r="E390">
        <v>-0.53358425122348496</v>
      </c>
      <c r="F390">
        <v>0.33887913983321599</v>
      </c>
      <c r="G390">
        <v>0</v>
      </c>
      <c r="H390" t="s">
        <v>5474</v>
      </c>
      <c r="I390">
        <v>0.70050000000000001</v>
      </c>
      <c r="K390">
        <v>0.68769400183785601</v>
      </c>
      <c r="L390" s="4">
        <f t="shared" si="6"/>
        <v>-0.54016133262502519</v>
      </c>
      <c r="M390">
        <v>0.13966522287213301</v>
      </c>
      <c r="N390" s="4">
        <v>0.335819866431741</v>
      </c>
      <c r="O390">
        <v>-0.54016133262502397</v>
      </c>
      <c r="P390">
        <v>0.85491172126582204</v>
      </c>
      <c r="Q390">
        <v>0.47389361544492797</v>
      </c>
      <c r="R390">
        <v>2</v>
      </c>
      <c r="S390" t="s">
        <v>5475</v>
      </c>
      <c r="T390" t="s">
        <v>5476</v>
      </c>
      <c r="U390" t="s">
        <v>5477</v>
      </c>
    </row>
    <row r="391" spans="1:21">
      <c r="A391" t="s">
        <v>6333</v>
      </c>
      <c r="B391">
        <v>0.80363266991417903</v>
      </c>
      <c r="C391">
        <v>0.11579207348987</v>
      </c>
      <c r="D391">
        <v>0.40410027266505399</v>
      </c>
      <c r="E391">
        <v>-0.31539188003825502</v>
      </c>
      <c r="F391">
        <v>0.93632116908382301</v>
      </c>
      <c r="G391">
        <v>0.39351085651877599</v>
      </c>
      <c r="H391" t="s">
        <v>6334</v>
      </c>
      <c r="J391" t="s">
        <v>6335</v>
      </c>
      <c r="K391">
        <v>0.68729260737106301</v>
      </c>
      <c r="L391" s="4">
        <f t="shared" si="6"/>
        <v>-0.54100365329819289</v>
      </c>
      <c r="M391">
        <v>0.325401954205086</v>
      </c>
      <c r="N391" s="4">
        <v>0.93498828174928095</v>
      </c>
      <c r="O391">
        <v>-0.541003653298191</v>
      </c>
      <c r="P391">
        <v>0.487579843230945</v>
      </c>
      <c r="Q391">
        <v>2.9193832125894902E-2</v>
      </c>
      <c r="R391">
        <v>2</v>
      </c>
      <c r="S391" t="s">
        <v>6336</v>
      </c>
      <c r="T391" t="s">
        <v>540</v>
      </c>
      <c r="U391" t="s">
        <v>6337</v>
      </c>
    </row>
    <row r="392" spans="1:21">
      <c r="A392" t="s">
        <v>3227</v>
      </c>
      <c r="B392">
        <v>0.68902081470816301</v>
      </c>
      <c r="C392">
        <v>0.16293889584082299</v>
      </c>
      <c r="D392">
        <v>0.212486124379409</v>
      </c>
      <c r="E392">
        <v>-0.53738052876089903</v>
      </c>
      <c r="F392">
        <v>0.78797523102195199</v>
      </c>
      <c r="G392">
        <v>0.67266942468288005</v>
      </c>
      <c r="H392" t="s">
        <v>3228</v>
      </c>
      <c r="I392">
        <v>0.69589999999999996</v>
      </c>
      <c r="K392">
        <v>0.68670848109439897</v>
      </c>
      <c r="L392" s="4">
        <f t="shared" si="6"/>
        <v>-0.54223031336482563</v>
      </c>
      <c r="M392">
        <v>3.2579116338762198E-3</v>
      </c>
      <c r="N392" s="4">
        <v>4.2485927812425201E-3</v>
      </c>
      <c r="O392">
        <v>-0.54223031336482397</v>
      </c>
      <c r="P392">
        <v>2.4870606994751401</v>
      </c>
      <c r="Q392">
        <v>2.3717548931360701</v>
      </c>
      <c r="R392">
        <v>2</v>
      </c>
      <c r="S392" t="s">
        <v>3229</v>
      </c>
      <c r="T392" t="s">
        <v>2658</v>
      </c>
      <c r="U392" t="s">
        <v>2659</v>
      </c>
    </row>
    <row r="393" spans="1:21">
      <c r="A393" t="s">
        <v>5107</v>
      </c>
      <c r="B393">
        <v>0.70257530105751598</v>
      </c>
      <c r="C393">
        <v>0.37605892410794101</v>
      </c>
      <c r="D393">
        <v>1</v>
      </c>
      <c r="E393">
        <v>-0.50927523519039397</v>
      </c>
      <c r="F393">
        <v>0.424744100790521</v>
      </c>
      <c r="G393">
        <v>0</v>
      </c>
      <c r="H393" t="s">
        <v>5108</v>
      </c>
      <c r="I393" t="s">
        <v>5109</v>
      </c>
      <c r="K393">
        <v>0.68553926918005004</v>
      </c>
      <c r="L393" s="4">
        <f t="shared" si="6"/>
        <v>-0.54468878580675528</v>
      </c>
      <c r="M393">
        <v>8.3270188496064004E-2</v>
      </c>
      <c r="N393" s="4">
        <v>1</v>
      </c>
      <c r="O393">
        <v>-0.54468878580675395</v>
      </c>
      <c r="P393">
        <v>1.07951045224205</v>
      </c>
      <c r="Q393">
        <v>0</v>
      </c>
      <c r="R393">
        <v>2</v>
      </c>
      <c r="S393" t="s">
        <v>1793</v>
      </c>
      <c r="T393" t="s">
        <v>5110</v>
      </c>
      <c r="U393" t="s">
        <v>5111</v>
      </c>
    </row>
    <row r="394" spans="1:21">
      <c r="A394" t="s">
        <v>303</v>
      </c>
      <c r="B394">
        <v>0.66163275567523805</v>
      </c>
      <c r="C394">
        <v>0.33519470566786502</v>
      </c>
      <c r="D394">
        <v>0.490973383663041</v>
      </c>
      <c r="E394">
        <v>-0.59589743462176803</v>
      </c>
      <c r="F394">
        <v>0.47470284958051401</v>
      </c>
      <c r="G394">
        <v>0.30894205093525401</v>
      </c>
      <c r="H394" t="s">
        <v>304</v>
      </c>
      <c r="I394">
        <v>0.5978</v>
      </c>
      <c r="K394">
        <v>0.68319245821227803</v>
      </c>
      <c r="L394" s="4">
        <f t="shared" si="6"/>
        <v>-0.54963604580688763</v>
      </c>
      <c r="M394">
        <v>3.7951455383259398E-2</v>
      </c>
      <c r="N394" s="4">
        <v>5.7646087295805497E-2</v>
      </c>
      <c r="O394">
        <v>-0.54963604580688596</v>
      </c>
      <c r="P394">
        <v>1.4207715648857799</v>
      </c>
      <c r="Q394">
        <v>1.2392301649262301</v>
      </c>
      <c r="R394">
        <v>2</v>
      </c>
      <c r="S394" t="s">
        <v>305</v>
      </c>
      <c r="T394" t="s">
        <v>199</v>
      </c>
      <c r="U394" t="s">
        <v>306</v>
      </c>
    </row>
    <row r="395" spans="1:21">
      <c r="A395" t="s">
        <v>6816</v>
      </c>
      <c r="B395">
        <v>0.67153518292623804</v>
      </c>
      <c r="C395">
        <v>0.25526573368965999</v>
      </c>
      <c r="D395">
        <v>0.73468802150413204</v>
      </c>
      <c r="E395">
        <v>-0.57446510788761795</v>
      </c>
      <c r="F395">
        <v>0.59300748001867198</v>
      </c>
      <c r="G395">
        <v>0.133897040919289</v>
      </c>
      <c r="H395" t="s">
        <v>6817</v>
      </c>
      <c r="I395" t="s">
        <v>6818</v>
      </c>
      <c r="J395" t="s">
        <v>6819</v>
      </c>
      <c r="K395">
        <v>0.68121869293584003</v>
      </c>
      <c r="L395" s="4">
        <f t="shared" si="6"/>
        <v>-0.55381007115126069</v>
      </c>
      <c r="M395">
        <v>2.2180416512088099E-2</v>
      </c>
      <c r="N395" s="4">
        <v>7.3678300706820701E-2</v>
      </c>
      <c r="O395">
        <v>-0.55381007115125902</v>
      </c>
      <c r="P395">
        <v>1.6540303027674199</v>
      </c>
      <c r="Q395">
        <v>1.13266039912718</v>
      </c>
      <c r="R395">
        <v>3</v>
      </c>
      <c r="S395" t="s">
        <v>6820</v>
      </c>
      <c r="T395" t="s">
        <v>6821</v>
      </c>
      <c r="U395" t="s">
        <v>6822</v>
      </c>
    </row>
    <row r="396" spans="1:21">
      <c r="A396" t="s">
        <v>6025</v>
      </c>
      <c r="B396">
        <v>0.68114151592689398</v>
      </c>
      <c r="C396">
        <v>0.238136412163865</v>
      </c>
      <c r="D396">
        <v>0.53806969144233896</v>
      </c>
      <c r="E396">
        <v>-0.55397352702360703</v>
      </c>
      <c r="F396">
        <v>0.62317419387360395</v>
      </c>
      <c r="G396">
        <v>0.26916147033978999</v>
      </c>
      <c r="H396">
        <v>0.71960000000000002</v>
      </c>
      <c r="J396">
        <v>0.64270000000000005</v>
      </c>
      <c r="K396">
        <v>0.68114151592689398</v>
      </c>
      <c r="L396" s="4">
        <f t="shared" si="6"/>
        <v>-0.55397352702360902</v>
      </c>
      <c r="M396">
        <v>0.238136412163865</v>
      </c>
      <c r="N396" s="4">
        <v>0.52769559713432401</v>
      </c>
      <c r="O396">
        <v>-0.55397352702360703</v>
      </c>
      <c r="P396">
        <v>0.62317419387360395</v>
      </c>
      <c r="Q396">
        <v>0.27761652937459902</v>
      </c>
      <c r="R396">
        <v>2</v>
      </c>
      <c r="S396" t="s">
        <v>6026</v>
      </c>
      <c r="T396" t="s">
        <v>609</v>
      </c>
      <c r="U396" t="s">
        <v>6027</v>
      </c>
    </row>
    <row r="397" spans="1:21">
      <c r="A397" t="s">
        <v>5478</v>
      </c>
      <c r="B397">
        <v>0.67277562823764003</v>
      </c>
      <c r="C397">
        <v>0.49203991243415601</v>
      </c>
      <c r="D397">
        <v>1</v>
      </c>
      <c r="E397">
        <v>-0.57180265097318805</v>
      </c>
      <c r="F397">
        <v>0.30799966746257801</v>
      </c>
      <c r="G397">
        <v>0</v>
      </c>
      <c r="I397" t="s">
        <v>5479</v>
      </c>
      <c r="J397">
        <v>0.87109999999999999</v>
      </c>
      <c r="K397">
        <v>0.68000264007671996</v>
      </c>
      <c r="L397" s="4">
        <f t="shared" si="6"/>
        <v>-0.55638774732115348</v>
      </c>
      <c r="M397">
        <v>0.36633138800089399</v>
      </c>
      <c r="N397" s="4">
        <v>0.86752103422189797</v>
      </c>
      <c r="O397">
        <v>-0.55638774732115204</v>
      </c>
      <c r="P397">
        <v>0.43612586852743601</v>
      </c>
      <c r="Q397">
        <v>6.1719986351780103E-2</v>
      </c>
      <c r="R397">
        <v>2</v>
      </c>
      <c r="S397" t="s">
        <v>5480</v>
      </c>
      <c r="T397" t="s">
        <v>5481</v>
      </c>
      <c r="U397" t="s">
        <v>5482</v>
      </c>
    </row>
    <row r="398" spans="1:21">
      <c r="A398" t="s">
        <v>5990</v>
      </c>
      <c r="B398">
        <v>0.67869163473591099</v>
      </c>
      <c r="C398">
        <v>0.25748970615535499</v>
      </c>
      <c r="D398">
        <v>0.56191424482510399</v>
      </c>
      <c r="E398">
        <v>-0.55917186369789096</v>
      </c>
      <c r="F398">
        <v>0.58924012836759299</v>
      </c>
      <c r="G398">
        <v>0.250329958169341</v>
      </c>
      <c r="H398" t="s">
        <v>5991</v>
      </c>
      <c r="I398" t="s">
        <v>5992</v>
      </c>
      <c r="K398">
        <v>0.67950932877064396</v>
      </c>
      <c r="L398" s="4">
        <f t="shared" si="6"/>
        <v>-0.55743473745060312</v>
      </c>
      <c r="M398">
        <v>2.82184469877979E-2</v>
      </c>
      <c r="N398" s="4">
        <v>6.3509925074365106E-2</v>
      </c>
      <c r="O398">
        <v>-0.55743473745060201</v>
      </c>
      <c r="P398">
        <v>1.54946689147426</v>
      </c>
      <c r="Q398">
        <v>1.1971583996181701</v>
      </c>
      <c r="R398">
        <v>2</v>
      </c>
      <c r="S398" t="s">
        <v>5993</v>
      </c>
      <c r="T398" s="2">
        <v>43718</v>
      </c>
      <c r="U398" t="s">
        <v>5994</v>
      </c>
    </row>
    <row r="399" spans="1:21">
      <c r="A399" t="s">
        <v>2059</v>
      </c>
      <c r="B399">
        <v>0.74081200355716503</v>
      </c>
      <c r="C399">
        <v>0.16289354211178</v>
      </c>
      <c r="D399">
        <v>0.17785210044376701</v>
      </c>
      <c r="E399">
        <v>-0.432820619761005</v>
      </c>
      <c r="F399">
        <v>0.78809613288493596</v>
      </c>
      <c r="G399">
        <v>0.74994100140453601</v>
      </c>
      <c r="H399" t="s">
        <v>2060</v>
      </c>
      <c r="J399" t="s">
        <v>2061</v>
      </c>
      <c r="K399">
        <v>0.67910691033114001</v>
      </c>
      <c r="L399" s="4">
        <f t="shared" si="6"/>
        <v>-0.55828938218000324</v>
      </c>
      <c r="M399">
        <v>9.9297687363327794E-2</v>
      </c>
      <c r="N399" s="4">
        <v>0.103813955739464</v>
      </c>
      <c r="O399">
        <v>-0.55828938218000101</v>
      </c>
      <c r="P399">
        <v>1.0030608660770299</v>
      </c>
      <c r="Q399">
        <v>0.98374426023286099</v>
      </c>
      <c r="R399">
        <v>2</v>
      </c>
      <c r="S399" t="s">
        <v>2062</v>
      </c>
      <c r="T399" t="s">
        <v>2063</v>
      </c>
      <c r="U399" t="s">
        <v>2064</v>
      </c>
    </row>
    <row r="400" spans="1:21">
      <c r="A400" t="s">
        <v>1076</v>
      </c>
      <c r="B400">
        <v>0.69913347770183298</v>
      </c>
      <c r="C400">
        <v>0.20794060733588901</v>
      </c>
      <c r="D400">
        <v>0.41158393461202503</v>
      </c>
      <c r="E400">
        <v>-0.51636017543121504</v>
      </c>
      <c r="F400">
        <v>0.68206069191034902</v>
      </c>
      <c r="G400">
        <v>0.38554158542931799</v>
      </c>
      <c r="H400" t="s">
        <v>1077</v>
      </c>
      <c r="I400" t="s">
        <v>1078</v>
      </c>
      <c r="J400" t="s">
        <v>1079</v>
      </c>
      <c r="K400">
        <v>0.67717351579434204</v>
      </c>
      <c r="L400" s="4">
        <f t="shared" si="6"/>
        <v>-0.56240254424583846</v>
      </c>
      <c r="M400">
        <v>2.0657198714827098E-2</v>
      </c>
      <c r="N400" s="4">
        <v>4.0887497800645101E-2</v>
      </c>
      <c r="O400">
        <v>-0.56240254424583602</v>
      </c>
      <c r="P400">
        <v>1.6849285727088601</v>
      </c>
      <c r="Q400">
        <v>1.3884094662278299</v>
      </c>
      <c r="R400">
        <v>3</v>
      </c>
      <c r="S400" t="s">
        <v>1080</v>
      </c>
      <c r="T400" t="s">
        <v>1081</v>
      </c>
      <c r="U400" t="s">
        <v>1082</v>
      </c>
    </row>
    <row r="401" spans="1:21">
      <c r="A401" t="s">
        <v>3017</v>
      </c>
      <c r="B401">
        <v>0.67692884433129197</v>
      </c>
      <c r="C401">
        <v>0.55427522954486497</v>
      </c>
      <c r="D401">
        <v>0.72556605598735602</v>
      </c>
      <c r="E401">
        <v>-0.56292390263147396</v>
      </c>
      <c r="F401">
        <v>0.25627452951209301</v>
      </c>
      <c r="G401">
        <v>0.139323042985183</v>
      </c>
      <c r="I401">
        <v>1.2730999999999999</v>
      </c>
      <c r="J401">
        <v>8.0799999999999997E-2</v>
      </c>
      <c r="K401">
        <v>0.67692884433129197</v>
      </c>
      <c r="L401" s="4">
        <f t="shared" si="6"/>
        <v>-0.56292390263147507</v>
      </c>
      <c r="M401">
        <v>0.55427522954486497</v>
      </c>
      <c r="N401" s="4">
        <v>0.72501555063379997</v>
      </c>
      <c r="O401">
        <v>-0.56292390263147396</v>
      </c>
      <c r="P401">
        <v>0.25627452951209301</v>
      </c>
      <c r="Q401">
        <v>0.13965267828139</v>
      </c>
      <c r="R401">
        <v>2</v>
      </c>
      <c r="S401" t="s">
        <v>487</v>
      </c>
      <c r="T401" t="s">
        <v>3018</v>
      </c>
      <c r="U401" t="s">
        <v>3019</v>
      </c>
    </row>
    <row r="402" spans="1:21">
      <c r="A402" t="s">
        <v>993</v>
      </c>
      <c r="B402">
        <v>0.68886990178250795</v>
      </c>
      <c r="C402">
        <v>0.46331389207315099</v>
      </c>
      <c r="D402">
        <v>0.88651847939413297</v>
      </c>
      <c r="E402">
        <v>-0.53769654994852101</v>
      </c>
      <c r="F402">
        <v>0.334124677650805</v>
      </c>
      <c r="G402">
        <v>5.2312207141173898E-2</v>
      </c>
      <c r="H402" t="s">
        <v>994</v>
      </c>
      <c r="I402">
        <v>0.72899999999999998</v>
      </c>
      <c r="K402">
        <v>0.67675138981916505</v>
      </c>
      <c r="L402" s="4">
        <f t="shared" si="6"/>
        <v>-0.56330214963492053</v>
      </c>
      <c r="M402">
        <v>0.16313281191074</v>
      </c>
      <c r="N402" s="4">
        <v>0.313535081085971</v>
      </c>
      <c r="O402">
        <v>-0.56330214963491898</v>
      </c>
      <c r="P402">
        <v>0.787458677840284</v>
      </c>
      <c r="Q402">
        <v>0.50371385939568203</v>
      </c>
      <c r="R402">
        <v>2</v>
      </c>
      <c r="S402" t="s">
        <v>995</v>
      </c>
      <c r="T402" t="s">
        <v>996</v>
      </c>
      <c r="U402" t="s">
        <v>997</v>
      </c>
    </row>
    <row r="403" spans="1:21">
      <c r="A403" t="s">
        <v>5670</v>
      </c>
      <c r="B403">
        <v>0.67645627114959905</v>
      </c>
      <c r="C403">
        <v>3.6941179737391597E-2</v>
      </c>
      <c r="D403">
        <v>9.2165837723969898E-2</v>
      </c>
      <c r="E403">
        <v>-0.56393141927340495</v>
      </c>
      <c r="F403">
        <v>1.4324892392352899</v>
      </c>
      <c r="G403">
        <v>1.0354300251208</v>
      </c>
      <c r="H403">
        <v>0.6643</v>
      </c>
      <c r="I403">
        <v>0.66639999999999999</v>
      </c>
      <c r="J403">
        <v>0.69869999999999999</v>
      </c>
      <c r="K403">
        <v>0.67645627114959905</v>
      </c>
      <c r="L403" s="4">
        <f t="shared" si="6"/>
        <v>-0.56393141927340595</v>
      </c>
      <c r="M403">
        <v>3.6941179737391597E-2</v>
      </c>
      <c r="N403" s="4">
        <v>8.9699427982060806E-2</v>
      </c>
      <c r="O403">
        <v>-0.56393141927340495</v>
      </c>
      <c r="P403">
        <v>1.4324892392352899</v>
      </c>
      <c r="Q403">
        <v>1.04721032646568</v>
      </c>
      <c r="R403">
        <v>3</v>
      </c>
      <c r="S403" t="s">
        <v>5671</v>
      </c>
      <c r="T403" t="s">
        <v>5672</v>
      </c>
      <c r="U403" t="s">
        <v>5673</v>
      </c>
    </row>
    <row r="404" spans="1:21">
      <c r="A404" t="s">
        <v>6887</v>
      </c>
      <c r="B404">
        <v>0.68576255119985496</v>
      </c>
      <c r="C404">
        <v>0.44415639052756301</v>
      </c>
      <c r="D404">
        <v>1</v>
      </c>
      <c r="E404">
        <v>-0.54421897258146401</v>
      </c>
      <c r="F404">
        <v>0.35246408487576403</v>
      </c>
      <c r="G404">
        <v>0</v>
      </c>
      <c r="H404" t="s">
        <v>6888</v>
      </c>
      <c r="I404" t="s">
        <v>6889</v>
      </c>
      <c r="J404" t="s">
        <v>6890</v>
      </c>
      <c r="K404">
        <v>0.67619088833618701</v>
      </c>
      <c r="L404" s="4">
        <f t="shared" si="6"/>
        <v>-0.56449751882283283</v>
      </c>
      <c r="M404">
        <v>0.199654624910242</v>
      </c>
      <c r="N404" s="4">
        <v>0.59141679268944602</v>
      </c>
      <c r="O404">
        <v>-0.56449751882283095</v>
      </c>
      <c r="P404">
        <v>0.69972062511535604</v>
      </c>
      <c r="Q404">
        <v>0.22810634827654999</v>
      </c>
      <c r="R404">
        <v>3</v>
      </c>
      <c r="S404" t="s">
        <v>2772</v>
      </c>
      <c r="T404" t="s">
        <v>1452</v>
      </c>
      <c r="U404" t="s">
        <v>1453</v>
      </c>
    </row>
    <row r="405" spans="1:21">
      <c r="A405" t="s">
        <v>6908</v>
      </c>
      <c r="B405">
        <v>0.64886411071253403</v>
      </c>
      <c r="C405">
        <v>0.29705613467478698</v>
      </c>
      <c r="D405">
        <v>0.84788870228366398</v>
      </c>
      <c r="E405">
        <v>-0.62401172348635903</v>
      </c>
      <c r="F405">
        <v>0.52716147433291705</v>
      </c>
      <c r="G405">
        <v>7.1661151465354997E-2</v>
      </c>
      <c r="H405" t="s">
        <v>6909</v>
      </c>
      <c r="I405">
        <v>0.41720000000000002</v>
      </c>
      <c r="J405">
        <v>0.77200000000000002</v>
      </c>
      <c r="K405">
        <v>0.67604175892280305</v>
      </c>
      <c r="L405" s="4">
        <f t="shared" si="6"/>
        <v>-0.56481573073177926</v>
      </c>
      <c r="M405">
        <v>7.1675808676514796E-2</v>
      </c>
      <c r="N405" s="4">
        <v>0.232710158490228</v>
      </c>
      <c r="O405">
        <v>-0.56481573073177704</v>
      </c>
      <c r="P405">
        <v>1.1446273984614601</v>
      </c>
      <c r="Q405">
        <v>0.63318465805424096</v>
      </c>
      <c r="R405">
        <v>3</v>
      </c>
      <c r="S405" t="s">
        <v>6910</v>
      </c>
      <c r="T405" t="s">
        <v>6911</v>
      </c>
      <c r="U405" t="s">
        <v>6912</v>
      </c>
    </row>
    <row r="406" spans="1:21">
      <c r="A406" t="s">
        <v>3210</v>
      </c>
      <c r="B406">
        <v>0.68526593676236602</v>
      </c>
      <c r="C406">
        <v>0.18303890438287801</v>
      </c>
      <c r="D406">
        <v>0.23761978249705001</v>
      </c>
      <c r="E406">
        <v>-0.54526411967187804</v>
      </c>
      <c r="F406">
        <v>0.73745659243850104</v>
      </c>
      <c r="G406">
        <v>0.62411740598180498</v>
      </c>
      <c r="H406" t="s">
        <v>3211</v>
      </c>
      <c r="I406" t="s">
        <v>3212</v>
      </c>
      <c r="J406" t="s">
        <v>3213</v>
      </c>
      <c r="K406">
        <v>0.67473179670396299</v>
      </c>
      <c r="L406" s="4">
        <f t="shared" si="6"/>
        <v>-0.56761394451301261</v>
      </c>
      <c r="M406">
        <v>1.13051768929508E-2</v>
      </c>
      <c r="N406" s="4">
        <v>1.4665255803948301E-2</v>
      </c>
      <c r="O406">
        <v>-0.56761394451301095</v>
      </c>
      <c r="P406">
        <v>1.9467226378271101</v>
      </c>
      <c r="Q406">
        <v>1.8337103572811499</v>
      </c>
      <c r="R406">
        <v>3</v>
      </c>
      <c r="S406" t="s">
        <v>3214</v>
      </c>
      <c r="T406" t="s">
        <v>982</v>
      </c>
      <c r="U406" t="s">
        <v>3215</v>
      </c>
    </row>
    <row r="407" spans="1:21">
      <c r="A407" t="s">
        <v>1033</v>
      </c>
      <c r="B407">
        <v>0.67302239084858995</v>
      </c>
      <c r="C407">
        <v>0.23355975101670901</v>
      </c>
      <c r="D407">
        <v>0.45191583698407101</v>
      </c>
      <c r="E407">
        <v>-0.57127359208911299</v>
      </c>
      <c r="F407">
        <v>0.63160199639440395</v>
      </c>
      <c r="G407">
        <v>0.34494243894258497</v>
      </c>
      <c r="H407">
        <v>0.66190000000000004</v>
      </c>
      <c r="I407">
        <v>0.68410000000000004</v>
      </c>
      <c r="K407">
        <v>0.67302239084858995</v>
      </c>
      <c r="L407" s="4">
        <f t="shared" si="6"/>
        <v>-0.5712735920891141</v>
      </c>
      <c r="M407">
        <v>0.23355975101670901</v>
      </c>
      <c r="N407" s="4">
        <v>0.44989610139978398</v>
      </c>
      <c r="O407">
        <v>-0.57127359208911299</v>
      </c>
      <c r="P407">
        <v>0.63160199639440395</v>
      </c>
      <c r="Q407">
        <v>0.34688777022162198</v>
      </c>
      <c r="R407">
        <v>2</v>
      </c>
      <c r="S407" t="s">
        <v>1034</v>
      </c>
      <c r="T407" t="s">
        <v>1035</v>
      </c>
      <c r="U407" t="s">
        <v>1036</v>
      </c>
    </row>
    <row r="408" spans="1:21">
      <c r="A408" t="s">
        <v>6503</v>
      </c>
      <c r="B408">
        <v>0.67258645643796</v>
      </c>
      <c r="C408">
        <v>0.39631151132919101</v>
      </c>
      <c r="D408">
        <v>1</v>
      </c>
      <c r="E408">
        <v>-0.57220836661239205</v>
      </c>
      <c r="F408">
        <v>0.40196331289381598</v>
      </c>
      <c r="G408">
        <v>0</v>
      </c>
      <c r="H408">
        <v>0.65129999999999999</v>
      </c>
      <c r="I408">
        <v>0.57069999999999999</v>
      </c>
      <c r="J408">
        <v>0.79569999999999996</v>
      </c>
      <c r="K408">
        <v>0.67258645643796</v>
      </c>
      <c r="L408" s="4">
        <f t="shared" si="6"/>
        <v>-0.5722083666123936</v>
      </c>
      <c r="M408">
        <v>0.39631151132919101</v>
      </c>
      <c r="N408" s="4">
        <v>1</v>
      </c>
      <c r="O408">
        <v>-0.57220836661239205</v>
      </c>
      <c r="P408">
        <v>0.40196331289381598</v>
      </c>
      <c r="Q408">
        <v>0</v>
      </c>
      <c r="R408">
        <v>3</v>
      </c>
      <c r="S408" t="s">
        <v>6504</v>
      </c>
      <c r="T408" t="s">
        <v>6505</v>
      </c>
      <c r="U408" t="s">
        <v>6506</v>
      </c>
    </row>
    <row r="409" spans="1:21">
      <c r="A409" t="s">
        <v>747</v>
      </c>
      <c r="B409">
        <v>0.67247242583213196</v>
      </c>
      <c r="C409">
        <v>0.33015051577147803</v>
      </c>
      <c r="D409">
        <v>0.48399616427723502</v>
      </c>
      <c r="E409">
        <v>-0.57245298250556897</v>
      </c>
      <c r="F409">
        <v>0.48128801992199499</v>
      </c>
      <c r="G409">
        <v>0.31515808017342101</v>
      </c>
      <c r="H409">
        <v>0.80500000000000005</v>
      </c>
      <c r="J409">
        <v>0.54</v>
      </c>
      <c r="K409">
        <v>0.67247242583213196</v>
      </c>
      <c r="L409" s="4">
        <f t="shared" si="6"/>
        <v>-0.57245298250557175</v>
      </c>
      <c r="M409">
        <v>0.33015051577147803</v>
      </c>
      <c r="N409" s="4">
        <v>0.47392130656954901</v>
      </c>
      <c r="O409">
        <v>-0.57245298250556897</v>
      </c>
      <c r="P409">
        <v>0.48128801992199499</v>
      </c>
      <c r="Q409">
        <v>0.324293765836207</v>
      </c>
      <c r="R409">
        <v>2</v>
      </c>
      <c r="S409" t="s">
        <v>748</v>
      </c>
      <c r="T409" t="s">
        <v>749</v>
      </c>
      <c r="U409" t="s">
        <v>750</v>
      </c>
    </row>
    <row r="410" spans="1:21">
      <c r="A410" t="s">
        <v>5063</v>
      </c>
      <c r="B410">
        <v>0.66946670754531501</v>
      </c>
      <c r="C410">
        <v>0.15293621945136099</v>
      </c>
      <c r="D410">
        <v>1</v>
      </c>
      <c r="E410">
        <v>-0.57891578250959796</v>
      </c>
      <c r="F410">
        <v>0.81548964967543502</v>
      </c>
      <c r="G410">
        <v>0</v>
      </c>
      <c r="H410">
        <v>0.74750000000000005</v>
      </c>
      <c r="J410">
        <v>0.59140000000000004</v>
      </c>
      <c r="K410">
        <v>0.66946670754531501</v>
      </c>
      <c r="L410" s="4">
        <f t="shared" si="6"/>
        <v>-0.57891578250960041</v>
      </c>
      <c r="M410">
        <v>0.15293621945136099</v>
      </c>
      <c r="N410" s="4">
        <v>1</v>
      </c>
      <c r="O410">
        <v>-0.57891578250959796</v>
      </c>
      <c r="P410">
        <v>0.81548964967543502</v>
      </c>
      <c r="Q410">
        <v>0</v>
      </c>
      <c r="R410">
        <v>2</v>
      </c>
      <c r="S410" t="s">
        <v>188</v>
      </c>
      <c r="T410" t="s">
        <v>5064</v>
      </c>
      <c r="U410" t="s">
        <v>5065</v>
      </c>
    </row>
    <row r="411" spans="1:21">
      <c r="A411" t="s">
        <v>1948</v>
      </c>
      <c r="B411">
        <v>0.66386376402427005</v>
      </c>
      <c r="C411">
        <v>0.28249528097616899</v>
      </c>
      <c r="D411">
        <v>0.30156152594607699</v>
      </c>
      <c r="E411">
        <v>-0.59104088815335998</v>
      </c>
      <c r="F411">
        <v>0.54898880258127603</v>
      </c>
      <c r="G411">
        <v>0.52062406775970405</v>
      </c>
      <c r="H411" t="s">
        <v>1949</v>
      </c>
      <c r="I411" t="s">
        <v>1950</v>
      </c>
      <c r="K411">
        <v>0.66933522598158202</v>
      </c>
      <c r="L411" s="4">
        <f t="shared" si="6"/>
        <v>-0.5791991519846893</v>
      </c>
      <c r="M411">
        <v>7.7670686148814602E-3</v>
      </c>
      <c r="N411" s="4">
        <v>8.4057917715352395E-3</v>
      </c>
      <c r="O411">
        <v>-0.57919915198468896</v>
      </c>
      <c r="P411">
        <v>2.1097428582376598</v>
      </c>
      <c r="Q411">
        <v>2.0754213725501001</v>
      </c>
      <c r="R411">
        <v>2</v>
      </c>
      <c r="S411" t="s">
        <v>1951</v>
      </c>
      <c r="T411" t="s">
        <v>1952</v>
      </c>
      <c r="U411" t="s">
        <v>1953</v>
      </c>
    </row>
    <row r="412" spans="1:21">
      <c r="A412" t="s">
        <v>4676</v>
      </c>
      <c r="B412">
        <v>0.63800874464952495</v>
      </c>
      <c r="C412">
        <v>0.167657780045085</v>
      </c>
      <c r="D412">
        <v>1</v>
      </c>
      <c r="E412">
        <v>-0.64835189695357098</v>
      </c>
      <c r="F412">
        <v>0.77557628862793104</v>
      </c>
      <c r="G412">
        <v>0</v>
      </c>
      <c r="H412" t="s">
        <v>4677</v>
      </c>
      <c r="I412" t="s">
        <v>4678</v>
      </c>
      <c r="J412" t="s">
        <v>4679</v>
      </c>
      <c r="K412">
        <v>0.66786208756878396</v>
      </c>
      <c r="L412" s="4">
        <f t="shared" si="6"/>
        <v>-0.58237787560452026</v>
      </c>
      <c r="M412" s="1">
        <v>6.5518693218298606E-5</v>
      </c>
      <c r="N412" s="4">
        <v>3.76514090361156E-2</v>
      </c>
      <c r="O412">
        <v>-0.58237787560451904</v>
      </c>
      <c r="P412">
        <v>4.1836347732400299</v>
      </c>
      <c r="Q412">
        <v>1.424218766471</v>
      </c>
      <c r="R412">
        <v>3</v>
      </c>
      <c r="S412" t="s">
        <v>4680</v>
      </c>
      <c r="T412" t="s">
        <v>4681</v>
      </c>
      <c r="U412" t="s">
        <v>4682</v>
      </c>
    </row>
    <row r="413" spans="1:21">
      <c r="A413" t="s">
        <v>1501</v>
      </c>
      <c r="B413">
        <v>0.60480310963299899</v>
      </c>
      <c r="C413">
        <v>8.8636186337989503E-2</v>
      </c>
      <c r="D413">
        <v>0.149081741704091</v>
      </c>
      <c r="E413">
        <v>-0.72546253760255897</v>
      </c>
      <c r="F413">
        <v>1.0523889381751801</v>
      </c>
      <c r="G413">
        <v>0.826575542078262</v>
      </c>
      <c r="H413" t="s">
        <v>1502</v>
      </c>
      <c r="J413" t="s">
        <v>1503</v>
      </c>
      <c r="K413">
        <v>0.66773734033962695</v>
      </c>
      <c r="L413" s="4">
        <f t="shared" si="6"/>
        <v>-0.58264737588376891</v>
      </c>
      <c r="M413">
        <v>9.8341054065991904E-2</v>
      </c>
      <c r="N413" s="4">
        <v>0.161159674153773</v>
      </c>
      <c r="O413">
        <v>-0.58264737588376803</v>
      </c>
      <c r="P413">
        <v>1.00726514104697</v>
      </c>
      <c r="Q413">
        <v>0.79274361937599602</v>
      </c>
      <c r="R413">
        <v>2</v>
      </c>
      <c r="S413" t="s">
        <v>1504</v>
      </c>
      <c r="T413" t="s">
        <v>204</v>
      </c>
      <c r="U413" t="s">
        <v>205</v>
      </c>
    </row>
    <row r="414" spans="1:21">
      <c r="A414" t="s">
        <v>5180</v>
      </c>
      <c r="B414">
        <v>0.79541483628700305</v>
      </c>
      <c r="C414">
        <v>0.50049671580882105</v>
      </c>
      <c r="D414">
        <v>1</v>
      </c>
      <c r="E414">
        <v>-0.33022062296542698</v>
      </c>
      <c r="F414">
        <v>0.30059876795646201</v>
      </c>
      <c r="G414">
        <v>0</v>
      </c>
      <c r="H414" t="s">
        <v>5181</v>
      </c>
      <c r="J414" t="s">
        <v>5182</v>
      </c>
      <c r="K414">
        <v>0.66746122066615499</v>
      </c>
      <c r="L414" s="4">
        <f t="shared" si="6"/>
        <v>-0.58324407588169069</v>
      </c>
      <c r="M414">
        <v>9.9162654023718502E-2</v>
      </c>
      <c r="N414" s="4">
        <v>1</v>
      </c>
      <c r="O414">
        <v>-0.58324407588168803</v>
      </c>
      <c r="P414">
        <v>1.00365185814028</v>
      </c>
      <c r="Q414">
        <v>0</v>
      </c>
      <c r="R414">
        <v>2</v>
      </c>
      <c r="S414" t="s">
        <v>5183</v>
      </c>
      <c r="T414" t="s">
        <v>5184</v>
      </c>
      <c r="U414" t="s">
        <v>5185</v>
      </c>
    </row>
    <row r="415" spans="1:21">
      <c r="A415" t="s">
        <v>1753</v>
      </c>
      <c r="B415">
        <v>0.64605095717065297</v>
      </c>
      <c r="C415">
        <v>7.7293503430759303E-2</v>
      </c>
      <c r="D415">
        <v>0.136951695698488</v>
      </c>
      <c r="E415">
        <v>-0.63028013312906805</v>
      </c>
      <c r="F415">
        <v>1.11185700728142</v>
      </c>
      <c r="G415">
        <v>0.86343258606107998</v>
      </c>
      <c r="H415" t="s">
        <v>1754</v>
      </c>
      <c r="J415" t="s">
        <v>1755</v>
      </c>
      <c r="K415">
        <v>0.666045686889705</v>
      </c>
      <c r="L415" s="4">
        <f t="shared" si="6"/>
        <v>-0.58630695364403895</v>
      </c>
      <c r="M415">
        <v>5.0204497508421597E-2</v>
      </c>
      <c r="N415" s="4">
        <v>8.7075003726880096E-2</v>
      </c>
      <c r="O415">
        <v>-0.58630695364403795</v>
      </c>
      <c r="P415">
        <v>1.2992573753729499</v>
      </c>
      <c r="Q415">
        <v>1.06010649828157</v>
      </c>
      <c r="R415">
        <v>2</v>
      </c>
      <c r="S415" t="s">
        <v>1756</v>
      </c>
      <c r="T415" t="s">
        <v>1757</v>
      </c>
      <c r="U415" t="s">
        <v>1758</v>
      </c>
    </row>
    <row r="416" spans="1:21">
      <c r="A416" t="s">
        <v>6353</v>
      </c>
      <c r="B416">
        <v>0.62130192273519202</v>
      </c>
      <c r="C416">
        <v>0.18015825002517299</v>
      </c>
      <c r="D416">
        <v>0.63386290417020197</v>
      </c>
      <c r="E416">
        <v>-0.68663357591079999</v>
      </c>
      <c r="F416">
        <v>0.74434584534618597</v>
      </c>
      <c r="G416">
        <v>0.19800466388600599</v>
      </c>
      <c r="H416" t="s">
        <v>6354</v>
      </c>
      <c r="I416" t="s">
        <v>6355</v>
      </c>
      <c r="J416" t="s">
        <v>6356</v>
      </c>
      <c r="K416">
        <v>0.66553119248835702</v>
      </c>
      <c r="L416" s="4">
        <f t="shared" si="6"/>
        <v>-0.58742181012708894</v>
      </c>
      <c r="M416">
        <v>1.2174374525336699E-2</v>
      </c>
      <c r="N416" s="4">
        <v>4.0675623414109699E-2</v>
      </c>
      <c r="O416">
        <v>-0.58742181012708805</v>
      </c>
      <c r="P416">
        <v>1.9145533419960801</v>
      </c>
      <c r="Q416">
        <v>1.3906657821346</v>
      </c>
      <c r="R416">
        <v>3</v>
      </c>
      <c r="S416" t="s">
        <v>6357</v>
      </c>
      <c r="T416" t="s">
        <v>6358</v>
      </c>
      <c r="U416" t="s">
        <v>6359</v>
      </c>
    </row>
    <row r="417" spans="1:21">
      <c r="A417" t="s">
        <v>5766</v>
      </c>
      <c r="B417">
        <v>0.50556090601227699</v>
      </c>
      <c r="C417">
        <v>0.27092278282385601</v>
      </c>
      <c r="D417">
        <v>0.56752232999796903</v>
      </c>
      <c r="E417">
        <v>-0.984043187707067</v>
      </c>
      <c r="F417">
        <v>0.56715447212208403</v>
      </c>
      <c r="G417">
        <v>0.246017045845659</v>
      </c>
      <c r="H417" t="s">
        <v>5767</v>
      </c>
      <c r="I417" t="s">
        <v>5768</v>
      </c>
      <c r="J417">
        <v>0.42299999999999999</v>
      </c>
      <c r="K417">
        <v>0.66374703165738802</v>
      </c>
      <c r="L417" s="4">
        <f t="shared" si="6"/>
        <v>-0.59129459083157543</v>
      </c>
      <c r="M417">
        <v>5.1387025889784298E-2</v>
      </c>
      <c r="N417" s="4">
        <v>0.111575859740539</v>
      </c>
      <c r="O417">
        <v>-0.59129459083157498</v>
      </c>
      <c r="P417">
        <v>1.2891465171082099</v>
      </c>
      <c r="Q417">
        <v>0.952429758046621</v>
      </c>
      <c r="R417">
        <v>3</v>
      </c>
      <c r="S417" t="s">
        <v>1515</v>
      </c>
      <c r="T417" t="s">
        <v>339</v>
      </c>
      <c r="U417" t="s">
        <v>5769</v>
      </c>
    </row>
    <row r="418" spans="1:21">
      <c r="A418" t="s">
        <v>1679</v>
      </c>
      <c r="B418">
        <v>0.66344301272961204</v>
      </c>
      <c r="C418">
        <v>0.408077708041786</v>
      </c>
      <c r="D418">
        <v>0.71279226814998897</v>
      </c>
      <c r="E418">
        <v>-0.59195554607150502</v>
      </c>
      <c r="F418">
        <v>0.38925712867408602</v>
      </c>
      <c r="G418">
        <v>0.14703701985502801</v>
      </c>
      <c r="H418" t="s">
        <v>1680</v>
      </c>
      <c r="J418">
        <v>0.70379999999999998</v>
      </c>
      <c r="K418">
        <v>0.66370251373512501</v>
      </c>
      <c r="L418" s="4">
        <f t="shared" si="6"/>
        <v>-0.59139135652173147</v>
      </c>
      <c r="M418">
        <v>6.0246388677180698E-2</v>
      </c>
      <c r="N418" s="4">
        <v>0.105446471146659</v>
      </c>
      <c r="O418">
        <v>-0.59139135652173103</v>
      </c>
      <c r="P418">
        <v>1.2200689806962901</v>
      </c>
      <c r="Q418">
        <v>0.97696794970521605</v>
      </c>
      <c r="R418">
        <v>2</v>
      </c>
      <c r="S418" t="s">
        <v>1681</v>
      </c>
      <c r="T418" s="2">
        <v>43715</v>
      </c>
      <c r="U418" t="s">
        <v>1682</v>
      </c>
    </row>
    <row r="419" spans="1:21">
      <c r="A419" t="s">
        <v>1467</v>
      </c>
      <c r="B419">
        <v>0.49526942291245402</v>
      </c>
      <c r="C419">
        <v>0.104802635452434</v>
      </c>
      <c r="D419">
        <v>0.17423311814850201</v>
      </c>
      <c r="E419">
        <v>-1.01371454069129</v>
      </c>
      <c r="F419">
        <v>0.97962779609219197</v>
      </c>
      <c r="G419">
        <v>0.75886929099253897</v>
      </c>
      <c r="H419">
        <v>0.39860000000000001</v>
      </c>
      <c r="J419" t="s">
        <v>1468</v>
      </c>
      <c r="K419">
        <v>0.66335566637092103</v>
      </c>
      <c r="L419" s="4">
        <f t="shared" si="6"/>
        <v>-0.59214549826348506</v>
      </c>
      <c r="M419">
        <v>0.30388698975259398</v>
      </c>
      <c r="N419" s="4">
        <v>0.50278423256571303</v>
      </c>
      <c r="O419">
        <v>-0.59214549826348295</v>
      </c>
      <c r="P419">
        <v>0.51728789287697297</v>
      </c>
      <c r="Q419">
        <v>0.29861835035178402</v>
      </c>
      <c r="R419">
        <v>2</v>
      </c>
      <c r="S419" t="s">
        <v>25</v>
      </c>
      <c r="T419" t="s">
        <v>1465</v>
      </c>
      <c r="U419" t="s">
        <v>1466</v>
      </c>
    </row>
    <row r="420" spans="1:21">
      <c r="A420" t="s">
        <v>3080</v>
      </c>
      <c r="B420">
        <v>0.53863341976743995</v>
      </c>
      <c r="C420">
        <v>0.217293235535202</v>
      </c>
      <c r="D420">
        <v>0.28728032060022102</v>
      </c>
      <c r="E420">
        <v>-0.89262434956880199</v>
      </c>
      <c r="F420">
        <v>0.66295379330884197</v>
      </c>
      <c r="G420">
        <v>0.54169412321605004</v>
      </c>
      <c r="H420" t="s">
        <v>3081</v>
      </c>
      <c r="I420">
        <v>0.33119999999999999</v>
      </c>
      <c r="J420" t="s">
        <v>3082</v>
      </c>
      <c r="K420">
        <v>0.66251403931504604</v>
      </c>
      <c r="L420" s="4">
        <f t="shared" si="6"/>
        <v>-0.59397706789308824</v>
      </c>
      <c r="M420">
        <v>0.12967005074048299</v>
      </c>
      <c r="N420" s="4">
        <v>0.17130357661041501</v>
      </c>
      <c r="O420">
        <v>-0.59397706789308802</v>
      </c>
      <c r="P420">
        <v>0.88716031921343697</v>
      </c>
      <c r="Q420">
        <v>0.76623356939904297</v>
      </c>
      <c r="R420">
        <v>3</v>
      </c>
      <c r="S420" t="s">
        <v>3083</v>
      </c>
      <c r="T420" t="s">
        <v>3084</v>
      </c>
      <c r="U420" t="s">
        <v>3085</v>
      </c>
    </row>
    <row r="421" spans="1:21">
      <c r="A421" t="s">
        <v>812</v>
      </c>
      <c r="B421">
        <v>0.67411220342418998</v>
      </c>
      <c r="C421">
        <v>0.34650049529725802</v>
      </c>
      <c r="D421">
        <v>0.50710259243843203</v>
      </c>
      <c r="E421">
        <v>-0.56893935236578397</v>
      </c>
      <c r="F421">
        <v>0.460296140259353</v>
      </c>
      <c r="G421">
        <v>0.29490416922174201</v>
      </c>
      <c r="H421" t="s">
        <v>813</v>
      </c>
      <c r="I421" t="s">
        <v>814</v>
      </c>
      <c r="J421" t="s">
        <v>815</v>
      </c>
      <c r="K421">
        <v>0.66004445067932505</v>
      </c>
      <c r="L421" s="4">
        <f t="shared" si="6"/>
        <v>-0.5993649088780858</v>
      </c>
      <c r="M421">
        <v>1.4298026611909501E-2</v>
      </c>
      <c r="N421" s="4">
        <v>2.1434606851245201E-2</v>
      </c>
      <c r="O421">
        <v>-0.59936490887808402</v>
      </c>
      <c r="P421">
        <v>1.8447238989474199</v>
      </c>
      <c r="Q421">
        <v>1.66888447781234</v>
      </c>
      <c r="R421">
        <v>3</v>
      </c>
      <c r="S421" t="s">
        <v>816</v>
      </c>
      <c r="T421" t="s">
        <v>709</v>
      </c>
      <c r="U421" t="s">
        <v>817</v>
      </c>
    </row>
    <row r="422" spans="1:21">
      <c r="A422" t="s">
        <v>6392</v>
      </c>
      <c r="B422">
        <v>0.68444012405876797</v>
      </c>
      <c r="C422">
        <v>0.357047598161017</v>
      </c>
      <c r="D422">
        <v>1</v>
      </c>
      <c r="E422">
        <v>-0.54700375720524597</v>
      </c>
      <c r="F422">
        <v>0.44727388405378199</v>
      </c>
      <c r="G422">
        <v>0</v>
      </c>
      <c r="H422">
        <v>0.76039999999999996</v>
      </c>
      <c r="J422" t="s">
        <v>6393</v>
      </c>
      <c r="K422">
        <v>0.659122737888171</v>
      </c>
      <c r="L422" s="4">
        <f t="shared" si="6"/>
        <v>-0.60138095460881313</v>
      </c>
      <c r="M422">
        <v>4.5569548128302502E-2</v>
      </c>
      <c r="N422" s="4">
        <v>0.165742407116442</v>
      </c>
      <c r="O422">
        <v>-0.60138095460881302</v>
      </c>
      <c r="P422">
        <v>1.34132527789895</v>
      </c>
      <c r="Q422">
        <v>0.78056635808434904</v>
      </c>
      <c r="R422">
        <v>2</v>
      </c>
      <c r="S422" t="s">
        <v>5115</v>
      </c>
      <c r="T422" t="s">
        <v>6394</v>
      </c>
      <c r="U422" t="s">
        <v>6395</v>
      </c>
    </row>
    <row r="423" spans="1:21">
      <c r="A423" t="s">
        <v>704</v>
      </c>
      <c r="B423">
        <v>0.74165271779957997</v>
      </c>
      <c r="C423">
        <v>5.0580751635420397E-2</v>
      </c>
      <c r="D423">
        <v>7.89866085321239E-2</v>
      </c>
      <c r="E423">
        <v>-0.43118429832834099</v>
      </c>
      <c r="F423">
        <v>1.2960147212808499</v>
      </c>
      <c r="G423">
        <v>1.1024465331853399</v>
      </c>
      <c r="H423" t="s">
        <v>705</v>
      </c>
      <c r="I423" t="s">
        <v>706</v>
      </c>
      <c r="J423" t="s">
        <v>707</v>
      </c>
      <c r="K423">
        <v>0.65655835697853804</v>
      </c>
      <c r="L423" s="4">
        <f t="shared" si="6"/>
        <v>-0.60700484678240352</v>
      </c>
      <c r="M423">
        <v>2.2470718066860799E-4</v>
      </c>
      <c r="N423" s="4">
        <v>3.5314054646552501E-4</v>
      </c>
      <c r="O423">
        <v>-0.60700484678240196</v>
      </c>
      <c r="P423">
        <v>3.64838304918778</v>
      </c>
      <c r="Q423">
        <v>3.4520524152737999</v>
      </c>
      <c r="R423">
        <v>3</v>
      </c>
      <c r="S423" t="s">
        <v>708</v>
      </c>
      <c r="T423" t="s">
        <v>709</v>
      </c>
      <c r="U423" t="s">
        <v>710</v>
      </c>
    </row>
    <row r="424" spans="1:21">
      <c r="A424" t="s">
        <v>2211</v>
      </c>
      <c r="B424">
        <v>0.63371437494293303</v>
      </c>
      <c r="C424">
        <v>4.10638627663477E-2</v>
      </c>
      <c r="D424">
        <v>4.5732622357353599E-2</v>
      </c>
      <c r="E424">
        <v>-0.65809535342271797</v>
      </c>
      <c r="F424">
        <v>1.3865402001382301</v>
      </c>
      <c r="G424">
        <v>1.33977389499641</v>
      </c>
      <c r="H424" t="s">
        <v>2212</v>
      </c>
      <c r="J424" t="s">
        <v>2213</v>
      </c>
      <c r="K424">
        <v>0.65478109528916395</v>
      </c>
      <c r="L424" s="4">
        <f t="shared" si="6"/>
        <v>-0.61091542568111412</v>
      </c>
      <c r="M424">
        <v>8.4929975531570501E-3</v>
      </c>
      <c r="N424" s="4">
        <v>9.1397801383537799E-3</v>
      </c>
      <c r="O424">
        <v>-0.61091542568111201</v>
      </c>
      <c r="P424">
        <v>2.0709390010359798</v>
      </c>
      <c r="Q424">
        <v>2.0390642512955099</v>
      </c>
      <c r="R424">
        <v>2</v>
      </c>
      <c r="S424" t="s">
        <v>2214</v>
      </c>
      <c r="T424" t="s">
        <v>2215</v>
      </c>
      <c r="U424" t="s">
        <v>2216</v>
      </c>
    </row>
    <row r="425" spans="1:21">
      <c r="A425" t="s">
        <v>3499</v>
      </c>
      <c r="B425">
        <v>0.664297090974455</v>
      </c>
      <c r="C425">
        <v>7.9005189871455495E-2</v>
      </c>
      <c r="D425">
        <v>9.6462427293476899E-2</v>
      </c>
      <c r="E425">
        <v>-0.59009949816743301</v>
      </c>
      <c r="F425">
        <v>1.10234437885509</v>
      </c>
      <c r="G425">
        <v>1.0156418140821799</v>
      </c>
      <c r="H425" t="s">
        <v>3500</v>
      </c>
      <c r="I425" t="s">
        <v>3501</v>
      </c>
      <c r="J425" t="s">
        <v>3502</v>
      </c>
      <c r="K425">
        <v>0.65398921691705303</v>
      </c>
      <c r="L425" s="4">
        <f t="shared" si="6"/>
        <v>-0.61266124636361174</v>
      </c>
      <c r="M425" s="1">
        <v>1.29883889577685E-5</v>
      </c>
      <c r="N425" s="6">
        <v>1.59714568924343E-5</v>
      </c>
      <c r="O425">
        <v>-0.61266124636360997</v>
      </c>
      <c r="P425">
        <v>4.8864447142188698</v>
      </c>
      <c r="Q425">
        <v>4.7966554663608099</v>
      </c>
      <c r="R425">
        <v>3</v>
      </c>
      <c r="S425" t="s">
        <v>3503</v>
      </c>
      <c r="T425" t="s">
        <v>1751</v>
      </c>
      <c r="U425" t="s">
        <v>3504</v>
      </c>
    </row>
    <row r="426" spans="1:21">
      <c r="A426" t="s">
        <v>6065</v>
      </c>
      <c r="B426">
        <v>0.65240337308945195</v>
      </c>
      <c r="C426">
        <v>0.21393130609272401</v>
      </c>
      <c r="D426">
        <v>0.48528627855770601</v>
      </c>
      <c r="E426">
        <v>-0.61616385372222704</v>
      </c>
      <c r="F426">
        <v>0.669725657371121</v>
      </c>
      <c r="G426">
        <v>0.314001988163218</v>
      </c>
      <c r="H426" t="s">
        <v>6066</v>
      </c>
      <c r="I426">
        <v>0.50819999999999999</v>
      </c>
      <c r="J426" t="s">
        <v>6067</v>
      </c>
      <c r="K426">
        <v>0.65327828873344496</v>
      </c>
      <c r="L426" s="4">
        <f t="shared" si="6"/>
        <v>-0.61423040135537599</v>
      </c>
      <c r="M426">
        <v>0.12902457147045901</v>
      </c>
      <c r="N426" s="4">
        <v>0.27393886849146698</v>
      </c>
      <c r="O426">
        <v>-0.61423040135537399</v>
      </c>
      <c r="P426">
        <v>0.88932757467865697</v>
      </c>
      <c r="Q426">
        <v>0.56234634243113801</v>
      </c>
      <c r="R426">
        <v>3</v>
      </c>
      <c r="S426" t="s">
        <v>6068</v>
      </c>
      <c r="T426" t="s">
        <v>2285</v>
      </c>
      <c r="U426" t="s">
        <v>2286</v>
      </c>
    </row>
    <row r="427" spans="1:21">
      <c r="A427" t="s">
        <v>2977</v>
      </c>
      <c r="B427">
        <v>0.672228588760027</v>
      </c>
      <c r="C427">
        <v>0.142213338324616</v>
      </c>
      <c r="D427">
        <v>0.17830966928846401</v>
      </c>
      <c r="E427">
        <v>-0.57297619552429901</v>
      </c>
      <c r="F427">
        <v>0.84705966880234196</v>
      </c>
      <c r="G427">
        <v>0.74882510547992898</v>
      </c>
      <c r="H427" t="s">
        <v>2978</v>
      </c>
      <c r="I427" t="s">
        <v>2979</v>
      </c>
      <c r="J427" t="s">
        <v>2980</v>
      </c>
      <c r="K427">
        <v>0.65313963844964495</v>
      </c>
      <c r="L427" s="4">
        <f t="shared" si="6"/>
        <v>-0.61453662813540555</v>
      </c>
      <c r="M427">
        <v>6.7090340550178401E-3</v>
      </c>
      <c r="N427" s="4">
        <v>8.4364512843550406E-3</v>
      </c>
      <c r="O427">
        <v>-0.614536628135404</v>
      </c>
      <c r="P427">
        <v>2.1733400036422701</v>
      </c>
      <c r="Q427">
        <v>2.07384019694309</v>
      </c>
      <c r="R427">
        <v>3</v>
      </c>
      <c r="S427" t="s">
        <v>2981</v>
      </c>
      <c r="T427" t="s">
        <v>977</v>
      </c>
      <c r="U427" t="s">
        <v>2982</v>
      </c>
    </row>
    <row r="428" spans="1:21">
      <c r="A428" t="s">
        <v>2434</v>
      </c>
      <c r="B428">
        <v>0.70532354457569002</v>
      </c>
      <c r="C428">
        <v>0.12037279835638499</v>
      </c>
      <c r="D428">
        <v>0.13688832741847501</v>
      </c>
      <c r="E428">
        <v>-0.50364289541964702</v>
      </c>
      <c r="F428">
        <v>0.91947164313151497</v>
      </c>
      <c r="G428">
        <v>0.86363358293885595</v>
      </c>
      <c r="H428" t="s">
        <v>2435</v>
      </c>
      <c r="I428" t="s">
        <v>2436</v>
      </c>
      <c r="J428" t="s">
        <v>2437</v>
      </c>
      <c r="K428">
        <v>0.64935788944268402</v>
      </c>
      <c r="L428" s="4">
        <f t="shared" si="6"/>
        <v>-0.62291426533274563</v>
      </c>
      <c r="M428" s="1">
        <v>2.5291596313575601E-5</v>
      </c>
      <c r="N428" s="6">
        <v>2.8405675599090699E-5</v>
      </c>
      <c r="O428">
        <v>-0.62291426533274397</v>
      </c>
      <c r="P428">
        <v>4.5970237587023099</v>
      </c>
      <c r="Q428">
        <v>4.5465948770268199</v>
      </c>
      <c r="R428">
        <v>3</v>
      </c>
      <c r="S428" t="s">
        <v>2438</v>
      </c>
      <c r="T428" t="s">
        <v>2439</v>
      </c>
      <c r="U428" t="s">
        <v>2440</v>
      </c>
    </row>
    <row r="429" spans="1:21">
      <c r="A429" t="s">
        <v>6884</v>
      </c>
      <c r="B429">
        <v>0.77109720679436</v>
      </c>
      <c r="C429">
        <v>0.38857868228883302</v>
      </c>
      <c r="D429">
        <v>1</v>
      </c>
      <c r="E429">
        <v>-0.37501535287899301</v>
      </c>
      <c r="F429">
        <v>0.410521028796134</v>
      </c>
      <c r="G429">
        <v>0</v>
      </c>
      <c r="H429" t="s">
        <v>6885</v>
      </c>
      <c r="I429" t="s">
        <v>6886</v>
      </c>
      <c r="K429">
        <v>0.64934964638484005</v>
      </c>
      <c r="L429" s="4">
        <f t="shared" si="6"/>
        <v>-0.62293257926154844</v>
      </c>
      <c r="M429">
        <v>0.127012987553521</v>
      </c>
      <c r="N429" s="4">
        <v>0.40400441059459602</v>
      </c>
      <c r="O429">
        <v>-0.62293257926154799</v>
      </c>
      <c r="P429">
        <v>0.89615186853663398</v>
      </c>
      <c r="Q429">
        <v>0.39361389358632698</v>
      </c>
      <c r="R429">
        <v>2</v>
      </c>
      <c r="S429" t="s">
        <v>5927</v>
      </c>
      <c r="T429" t="s">
        <v>4710</v>
      </c>
      <c r="U429" t="s">
        <v>4715</v>
      </c>
    </row>
    <row r="430" spans="1:21">
      <c r="A430" t="s">
        <v>1092</v>
      </c>
      <c r="B430">
        <v>0.594028979679319</v>
      </c>
      <c r="C430">
        <v>0.33805982695636699</v>
      </c>
      <c r="D430">
        <v>0.67144601575204699</v>
      </c>
      <c r="E430">
        <v>-0.75139478032629903</v>
      </c>
      <c r="F430">
        <v>0.47100643517263702</v>
      </c>
      <c r="G430">
        <v>0.172988898860435</v>
      </c>
      <c r="H430" t="s">
        <v>1093</v>
      </c>
      <c r="J430">
        <v>0.42759999999999998</v>
      </c>
      <c r="K430">
        <v>0.64934036915651205</v>
      </c>
      <c r="L430" s="4">
        <f t="shared" si="6"/>
        <v>-0.62295319112603043</v>
      </c>
      <c r="M430">
        <v>3.78179123080871E-2</v>
      </c>
      <c r="N430" s="4">
        <v>7.3504037000160394E-2</v>
      </c>
      <c r="O430">
        <v>-0.62295319112602898</v>
      </c>
      <c r="P430">
        <v>1.4223024495286001</v>
      </c>
      <c r="Q430">
        <v>1.1336888078716301</v>
      </c>
      <c r="R430">
        <v>2</v>
      </c>
      <c r="S430" t="s">
        <v>1094</v>
      </c>
      <c r="T430" t="s">
        <v>1081</v>
      </c>
      <c r="U430" t="s">
        <v>1082</v>
      </c>
    </row>
    <row r="431" spans="1:21">
      <c r="A431" t="s">
        <v>6960</v>
      </c>
      <c r="B431">
        <v>0.64877762704296704</v>
      </c>
      <c r="C431">
        <v>9.7785243026345198E-2</v>
      </c>
      <c r="D431">
        <v>0.29420900345099299</v>
      </c>
      <c r="E431">
        <v>-0.62420402550278897</v>
      </c>
      <c r="F431">
        <v>1.0097266805476901</v>
      </c>
      <c r="G431">
        <v>0.53134404102638699</v>
      </c>
      <c r="H431" t="s">
        <v>6961</v>
      </c>
      <c r="I431" t="s">
        <v>6962</v>
      </c>
      <c r="J431">
        <v>0.64729999999999999</v>
      </c>
      <c r="K431">
        <v>0.64855107692980396</v>
      </c>
      <c r="L431" s="4">
        <f t="shared" si="6"/>
        <v>-0.62470789584358255</v>
      </c>
      <c r="M431">
        <v>4.32430185694045E-3</v>
      </c>
      <c r="N431" s="4">
        <v>1.4589229748268699E-2</v>
      </c>
      <c r="O431">
        <v>-0.624707895843582</v>
      </c>
      <c r="P431">
        <v>2.3640839978297499</v>
      </c>
      <c r="Q431">
        <v>1.83596763647576</v>
      </c>
      <c r="R431">
        <v>3</v>
      </c>
      <c r="S431" t="s">
        <v>6963</v>
      </c>
      <c r="T431" t="s">
        <v>6964</v>
      </c>
      <c r="U431" t="s">
        <v>6965</v>
      </c>
    </row>
    <row r="432" spans="1:21">
      <c r="A432" t="s">
        <v>2173</v>
      </c>
      <c r="B432">
        <v>0.67488458124933604</v>
      </c>
      <c r="C432">
        <v>0.241010510654243</v>
      </c>
      <c r="D432">
        <v>0.26634751305635601</v>
      </c>
      <c r="E432">
        <v>-0.56728730131205896</v>
      </c>
      <c r="F432">
        <v>0.61796401709483095</v>
      </c>
      <c r="G432">
        <v>0.57455135396059898</v>
      </c>
      <c r="H432" t="s">
        <v>2174</v>
      </c>
      <c r="I432" t="s">
        <v>2175</v>
      </c>
      <c r="J432" t="s">
        <v>2176</v>
      </c>
      <c r="K432">
        <v>0.64690018338528998</v>
      </c>
      <c r="L432" s="4">
        <f t="shared" si="6"/>
        <v>-0.62838497315557729</v>
      </c>
      <c r="M432">
        <v>4.0599310064145099E-2</v>
      </c>
      <c r="N432" s="4">
        <v>4.3125822890071601E-2</v>
      </c>
      <c r="O432">
        <v>-0.62838497315557496</v>
      </c>
      <c r="P432">
        <v>1.39148134666617</v>
      </c>
      <c r="Q432">
        <v>1.3652626050037</v>
      </c>
      <c r="R432">
        <v>3</v>
      </c>
      <c r="S432" t="s">
        <v>2177</v>
      </c>
      <c r="T432" t="s">
        <v>2178</v>
      </c>
      <c r="U432" t="s">
        <v>2179</v>
      </c>
    </row>
    <row r="433" spans="1:21">
      <c r="A433" t="s">
        <v>2943</v>
      </c>
      <c r="B433">
        <v>0.53967605170852895</v>
      </c>
      <c r="C433">
        <v>0.27365255880162598</v>
      </c>
      <c r="D433">
        <v>0.341619848931212</v>
      </c>
      <c r="E433">
        <v>-0.889834426194407</v>
      </c>
      <c r="F433">
        <v>0.56280048661071003</v>
      </c>
      <c r="G433">
        <v>0.46645690370064702</v>
      </c>
      <c r="H433">
        <v>0.18</v>
      </c>
      <c r="I433" t="s">
        <v>2944</v>
      </c>
      <c r="J433" t="s">
        <v>2945</v>
      </c>
      <c r="K433">
        <v>0.64649913465771702</v>
      </c>
      <c r="L433" s="4">
        <f t="shared" si="6"/>
        <v>-0.62927965590497403</v>
      </c>
      <c r="M433">
        <v>0.22538697147867201</v>
      </c>
      <c r="N433" s="4">
        <v>0.28095960869792502</v>
      </c>
      <c r="O433">
        <v>-0.62927965590497303</v>
      </c>
      <c r="P433">
        <v>0.64707119200975904</v>
      </c>
      <c r="Q433">
        <v>0.55135611063037604</v>
      </c>
      <c r="R433">
        <v>3</v>
      </c>
      <c r="S433" t="s">
        <v>2940</v>
      </c>
      <c r="T433" t="s">
        <v>2941</v>
      </c>
      <c r="U433" t="s">
        <v>2942</v>
      </c>
    </row>
    <row r="434" spans="1:21">
      <c r="A434" t="s">
        <v>3176</v>
      </c>
      <c r="B434">
        <v>0.71138790829827103</v>
      </c>
      <c r="C434">
        <v>4.2343409671053503E-2</v>
      </c>
      <c r="D434">
        <v>5.50943685078462E-2</v>
      </c>
      <c r="E434">
        <v>-0.49129164225646998</v>
      </c>
      <c r="F434">
        <v>1.37321417367367</v>
      </c>
      <c r="G434">
        <v>1.2588927904578</v>
      </c>
      <c r="H434" t="s">
        <v>3177</v>
      </c>
      <c r="I434" t="s">
        <v>3178</v>
      </c>
      <c r="J434" t="s">
        <v>3179</v>
      </c>
      <c r="K434">
        <v>0.64628943149081297</v>
      </c>
      <c r="L434" s="4">
        <f t="shared" si="6"/>
        <v>-0.62974769488602089</v>
      </c>
      <c r="M434" s="1">
        <v>1.5700130197140401E-5</v>
      </c>
      <c r="N434" s="6">
        <v>2.0427942988581199E-5</v>
      </c>
      <c r="O434">
        <v>-0.629747694886019</v>
      </c>
      <c r="P434">
        <v>4.8040967460834203</v>
      </c>
      <c r="Q434">
        <v>4.68977536286756</v>
      </c>
      <c r="R434">
        <v>3</v>
      </c>
      <c r="S434" t="s">
        <v>3180</v>
      </c>
      <c r="T434" t="s">
        <v>38</v>
      </c>
      <c r="U434" t="s">
        <v>45</v>
      </c>
    </row>
    <row r="435" spans="1:21">
      <c r="A435" t="s">
        <v>5800</v>
      </c>
      <c r="B435">
        <v>0.693357705696377</v>
      </c>
      <c r="C435">
        <v>0.170735515569198</v>
      </c>
      <c r="D435">
        <v>0.36116322557214497</v>
      </c>
      <c r="E435">
        <v>-0.52832825898560498</v>
      </c>
      <c r="F435">
        <v>0.76767612966805199</v>
      </c>
      <c r="G435">
        <v>0.44229647691933499</v>
      </c>
      <c r="H435" t="s">
        <v>5801</v>
      </c>
      <c r="I435" t="s">
        <v>5802</v>
      </c>
      <c r="J435" t="s">
        <v>5803</v>
      </c>
      <c r="K435">
        <v>0.64486846122847097</v>
      </c>
      <c r="L435" s="4">
        <f t="shared" si="6"/>
        <v>-0.63292318192745467</v>
      </c>
      <c r="M435">
        <v>3.6529790357748598E-3</v>
      </c>
      <c r="N435" s="4">
        <v>7.8330047981043094E-3</v>
      </c>
      <c r="O435">
        <v>-0.632923181927453</v>
      </c>
      <c r="P435">
        <v>2.43735282017062</v>
      </c>
      <c r="Q435">
        <v>2.1060716074303798</v>
      </c>
      <c r="R435">
        <v>3</v>
      </c>
      <c r="S435" t="s">
        <v>5804</v>
      </c>
      <c r="T435" t="s">
        <v>5805</v>
      </c>
      <c r="U435" t="s">
        <v>5806</v>
      </c>
    </row>
    <row r="436" spans="1:21">
      <c r="A436" t="s">
        <v>4617</v>
      </c>
      <c r="B436">
        <v>0.64163824271352798</v>
      </c>
      <c r="C436">
        <v>0.16595244185392499</v>
      </c>
      <c r="D436">
        <v>1</v>
      </c>
      <c r="E436">
        <v>-0.64016796349207195</v>
      </c>
      <c r="F436">
        <v>0.78001635292164095</v>
      </c>
      <c r="G436">
        <v>0</v>
      </c>
      <c r="H436" t="s">
        <v>4618</v>
      </c>
      <c r="J436" t="s">
        <v>4619</v>
      </c>
      <c r="K436">
        <v>0.64437811175382598</v>
      </c>
      <c r="L436" s="4">
        <f t="shared" si="6"/>
        <v>-0.63402060549918893</v>
      </c>
      <c r="M436">
        <v>2.3933106663563998E-3</v>
      </c>
      <c r="N436" s="4">
        <v>0.19647940899040101</v>
      </c>
      <c r="O436">
        <v>-0.63402060549918704</v>
      </c>
      <c r="P436">
        <v>2.6210009236485101</v>
      </c>
      <c r="Q436">
        <v>0.70668295689373695</v>
      </c>
      <c r="R436">
        <v>2</v>
      </c>
      <c r="S436" t="s">
        <v>4620</v>
      </c>
      <c r="T436" t="s">
        <v>4621</v>
      </c>
      <c r="U436" t="s">
        <v>4622</v>
      </c>
    </row>
    <row r="437" spans="1:21">
      <c r="A437" t="s">
        <v>1810</v>
      </c>
      <c r="B437">
        <v>0.60048692425181704</v>
      </c>
      <c r="C437">
        <v>0.15714467834391299</v>
      </c>
      <c r="D437">
        <v>0.27729521541955598</v>
      </c>
      <c r="E437">
        <v>-0.73579526364828296</v>
      </c>
      <c r="F437">
        <v>0.80370032164612104</v>
      </c>
      <c r="G437">
        <v>0.55705762387619995</v>
      </c>
      <c r="H437" t="s">
        <v>1811</v>
      </c>
      <c r="I437" t="s">
        <v>1812</v>
      </c>
      <c r="K437">
        <v>0.64386461372844495</v>
      </c>
      <c r="L437" s="4">
        <f t="shared" si="6"/>
        <v>-0.63517073206975605</v>
      </c>
      <c r="M437">
        <v>1.79727806232674E-2</v>
      </c>
      <c r="N437" s="4">
        <v>3.1553028303984799E-2</v>
      </c>
      <c r="O437">
        <v>-0.63517073206975505</v>
      </c>
      <c r="P437">
        <v>1.7453847266795599</v>
      </c>
      <c r="Q437">
        <v>1.50095895297781</v>
      </c>
      <c r="R437">
        <v>2</v>
      </c>
      <c r="S437" t="s">
        <v>1813</v>
      </c>
      <c r="T437" t="s">
        <v>1814</v>
      </c>
      <c r="U437" t="s">
        <v>1815</v>
      </c>
    </row>
    <row r="438" spans="1:21">
      <c r="A438" t="s">
        <v>4079</v>
      </c>
      <c r="B438">
        <v>0.69552328569656297</v>
      </c>
      <c r="C438">
        <v>0.42017383552266702</v>
      </c>
      <c r="D438">
        <v>1</v>
      </c>
      <c r="E438">
        <v>-0.52382927875882301</v>
      </c>
      <c r="F438">
        <v>0.37657099486655599</v>
      </c>
      <c r="G438">
        <v>0</v>
      </c>
      <c r="H438" t="s">
        <v>4080</v>
      </c>
      <c r="J438">
        <v>0.65080000000000005</v>
      </c>
      <c r="K438">
        <v>0.64286236340560399</v>
      </c>
      <c r="L438" s="4">
        <f t="shared" si="6"/>
        <v>-0.63741820474827882</v>
      </c>
      <c r="M438">
        <v>0.183279944883149</v>
      </c>
      <c r="N438" s="4">
        <v>0.79191635332969701</v>
      </c>
      <c r="O438">
        <v>-0.63741820474827604</v>
      </c>
      <c r="P438">
        <v>0.73688505442182195</v>
      </c>
      <c r="Q438">
        <v>0.101320688619876</v>
      </c>
      <c r="R438">
        <v>2</v>
      </c>
      <c r="S438" t="s">
        <v>4081</v>
      </c>
      <c r="T438" t="s">
        <v>4082</v>
      </c>
      <c r="U438" t="s">
        <v>4083</v>
      </c>
    </row>
    <row r="439" spans="1:21">
      <c r="A439" t="s">
        <v>1732</v>
      </c>
      <c r="B439">
        <v>0.64159167878284196</v>
      </c>
      <c r="C439">
        <v>4.85140111778712E-2</v>
      </c>
      <c r="D439">
        <v>8.6047484846347805E-2</v>
      </c>
      <c r="E439">
        <v>-0.64027266421762197</v>
      </c>
      <c r="F439">
        <v>1.31413281606869</v>
      </c>
      <c r="G439">
        <v>1.06526181950627</v>
      </c>
      <c r="H439" t="s">
        <v>1733</v>
      </c>
      <c r="I439" t="s">
        <v>1734</v>
      </c>
      <c r="J439" t="s">
        <v>1735</v>
      </c>
      <c r="K439">
        <v>0.641752016346403</v>
      </c>
      <c r="L439" s="4">
        <f t="shared" si="6"/>
        <v>-0.63991217121812738</v>
      </c>
      <c r="M439" s="1">
        <v>3.9196582916367901E-5</v>
      </c>
      <c r="N439" s="6">
        <v>6.9521511263187494E-5</v>
      </c>
      <c r="O439">
        <v>-0.63991217121812505</v>
      </c>
      <c r="P439">
        <v>4.4067517922971602</v>
      </c>
      <c r="Q439">
        <v>4.1578807957347399</v>
      </c>
      <c r="R439">
        <v>3</v>
      </c>
      <c r="S439" t="s">
        <v>1736</v>
      </c>
      <c r="T439" t="s">
        <v>1737</v>
      </c>
      <c r="U439" t="s">
        <v>1738</v>
      </c>
    </row>
    <row r="440" spans="1:21">
      <c r="A440" t="s">
        <v>4260</v>
      </c>
      <c r="B440">
        <v>0.82434848389078097</v>
      </c>
      <c r="C440">
        <v>0.53675045697221702</v>
      </c>
      <c r="D440">
        <v>1</v>
      </c>
      <c r="E440">
        <v>-0.27867374570834402</v>
      </c>
      <c r="F440">
        <v>0.27022757714708701</v>
      </c>
      <c r="G440">
        <v>0</v>
      </c>
      <c r="H440" t="s">
        <v>4261</v>
      </c>
      <c r="I440" t="s">
        <v>4262</v>
      </c>
      <c r="K440">
        <v>0.64172996622831702</v>
      </c>
      <c r="L440" s="4">
        <f t="shared" si="6"/>
        <v>-0.63996174198958922</v>
      </c>
      <c r="M440">
        <v>0.23293207970504301</v>
      </c>
      <c r="N440" s="4">
        <v>1</v>
      </c>
      <c r="O440">
        <v>-0.639961741989588</v>
      </c>
      <c r="P440">
        <v>0.63277069575270195</v>
      </c>
      <c r="Q440">
        <v>0</v>
      </c>
      <c r="R440">
        <v>2</v>
      </c>
      <c r="S440" t="s">
        <v>4263</v>
      </c>
      <c r="T440" t="s">
        <v>4258</v>
      </c>
      <c r="U440" t="s">
        <v>4264</v>
      </c>
    </row>
    <row r="441" spans="1:21">
      <c r="A441" t="s">
        <v>551</v>
      </c>
      <c r="B441">
        <v>0.65405411705948302</v>
      </c>
      <c r="C441">
        <v>0.38125684346315503</v>
      </c>
      <c r="D441">
        <v>0.55420472017747002</v>
      </c>
      <c r="E441">
        <v>-0.61251808426602405</v>
      </c>
      <c r="F441">
        <v>0.41878235209994702</v>
      </c>
      <c r="G441">
        <v>0.25632977963949699</v>
      </c>
      <c r="H441" t="s">
        <v>552</v>
      </c>
      <c r="J441">
        <v>0.69679999999999997</v>
      </c>
      <c r="K441">
        <v>0.63980223277403803</v>
      </c>
      <c r="L441" s="4">
        <f t="shared" si="6"/>
        <v>-0.64430206772541143</v>
      </c>
      <c r="M441">
        <v>6.2240670097209697E-2</v>
      </c>
      <c r="N441" s="4">
        <v>9.3960521232565195E-2</v>
      </c>
      <c r="O441">
        <v>-0.64430206772541099</v>
      </c>
      <c r="P441">
        <v>1.2059257402800301</v>
      </c>
      <c r="Q441">
        <v>1.0270545827011599</v>
      </c>
      <c r="R441">
        <v>2</v>
      </c>
      <c r="S441" t="s">
        <v>553</v>
      </c>
      <c r="T441" t="s">
        <v>554</v>
      </c>
      <c r="U441" t="s">
        <v>555</v>
      </c>
    </row>
    <row r="442" spans="1:21">
      <c r="A442" t="s">
        <v>2825</v>
      </c>
      <c r="B442">
        <v>0.62974637135484102</v>
      </c>
      <c r="C442">
        <v>0.29780431079456599</v>
      </c>
      <c r="D442">
        <v>0.37096432934236401</v>
      </c>
      <c r="E442">
        <v>-0.66715719081940195</v>
      </c>
      <c r="F442">
        <v>0.52606902001318101</v>
      </c>
      <c r="G442">
        <v>0.430667848645226</v>
      </c>
      <c r="H442" t="s">
        <v>2826</v>
      </c>
      <c r="J442" t="s">
        <v>2827</v>
      </c>
      <c r="K442">
        <v>0.63978010069687097</v>
      </c>
      <c r="L442" s="4">
        <f t="shared" si="6"/>
        <v>-0.64435197438189062</v>
      </c>
      <c r="M442">
        <v>7.2618510796231897E-2</v>
      </c>
      <c r="N442" s="4">
        <v>9.07863035625118E-2</v>
      </c>
      <c r="O442">
        <v>-0.64435197438188896</v>
      </c>
      <c r="P442">
        <v>1.13895266150423</v>
      </c>
      <c r="Q442">
        <v>1.04197966619139</v>
      </c>
      <c r="R442">
        <v>2</v>
      </c>
      <c r="S442" t="s">
        <v>2828</v>
      </c>
      <c r="T442" t="s">
        <v>488</v>
      </c>
      <c r="U442" t="s">
        <v>489</v>
      </c>
    </row>
    <row r="443" spans="1:21">
      <c r="A443" t="s">
        <v>1635</v>
      </c>
      <c r="B443">
        <v>0.68250513439720195</v>
      </c>
      <c r="C443">
        <v>0.14272901258543499</v>
      </c>
      <c r="D443">
        <v>0.25211559190296101</v>
      </c>
      <c r="E443">
        <v>-0.551088195607224</v>
      </c>
      <c r="F443">
        <v>0.84548773869285598</v>
      </c>
      <c r="G443">
        <v>0.598400294870854</v>
      </c>
      <c r="H443">
        <v>0.68179999999999996</v>
      </c>
      <c r="I443" t="s">
        <v>1636</v>
      </c>
      <c r="J443" t="s">
        <v>1637</v>
      </c>
      <c r="K443">
        <v>0.63854977571813998</v>
      </c>
      <c r="L443" s="4">
        <f t="shared" si="6"/>
        <v>-0.6471290107733636</v>
      </c>
      <c r="M443">
        <v>1.32341018893049E-2</v>
      </c>
      <c r="N443" s="4">
        <v>2.3257483850317701E-2</v>
      </c>
      <c r="O443">
        <v>-0.64712901077336105</v>
      </c>
      <c r="P443">
        <v>1.8783055260478201</v>
      </c>
      <c r="Q443">
        <v>1.6334372719390799</v>
      </c>
      <c r="R443">
        <v>3</v>
      </c>
      <c r="S443" t="s">
        <v>1638</v>
      </c>
      <c r="T443" t="s">
        <v>1639</v>
      </c>
      <c r="U443" t="s">
        <v>1640</v>
      </c>
    </row>
    <row r="444" spans="1:21">
      <c r="A444" t="s">
        <v>6179</v>
      </c>
      <c r="B444">
        <v>0.62119332040785502</v>
      </c>
      <c r="C444">
        <v>0.30495973409478999</v>
      </c>
      <c r="D444">
        <v>1</v>
      </c>
      <c r="E444">
        <v>-0.68688577814713303</v>
      </c>
      <c r="F444">
        <v>0.51575749971836604</v>
      </c>
      <c r="G444">
        <v>0</v>
      </c>
      <c r="H444" t="s">
        <v>6180</v>
      </c>
      <c r="J444" t="s">
        <v>6181</v>
      </c>
      <c r="K444">
        <v>0.63828742685039896</v>
      </c>
      <c r="L444" s="4">
        <f t="shared" si="6"/>
        <v>-0.64772186539106691</v>
      </c>
      <c r="M444">
        <v>4.5362713986575598E-2</v>
      </c>
      <c r="N444" s="4">
        <v>0.14867931352253999</v>
      </c>
      <c r="O444">
        <v>-0.64772186539106402</v>
      </c>
      <c r="P444">
        <v>1.3433009701174801</v>
      </c>
      <c r="Q444">
        <v>0.82774945278253098</v>
      </c>
      <c r="R444">
        <v>2</v>
      </c>
      <c r="S444" t="s">
        <v>678</v>
      </c>
      <c r="T444" t="s">
        <v>6182</v>
      </c>
      <c r="U444" t="s">
        <v>6183</v>
      </c>
    </row>
    <row r="445" spans="1:21">
      <c r="A445" t="s">
        <v>6621</v>
      </c>
      <c r="B445">
        <v>0.61020491584553405</v>
      </c>
      <c r="C445">
        <v>0.46379891087118502</v>
      </c>
      <c r="D445">
        <v>1</v>
      </c>
      <c r="E445">
        <v>-0.71263429249061006</v>
      </c>
      <c r="F445">
        <v>0.333670275541045</v>
      </c>
      <c r="G445">
        <v>0</v>
      </c>
      <c r="H445">
        <v>0.43369999999999997</v>
      </c>
      <c r="I445" t="s">
        <v>6622</v>
      </c>
      <c r="K445">
        <v>0.63743284428251701</v>
      </c>
      <c r="L445" s="4">
        <f t="shared" si="6"/>
        <v>-0.64965473773781901</v>
      </c>
      <c r="M445">
        <v>9.1000028369380703E-2</v>
      </c>
      <c r="N445" s="4">
        <v>0.27965071106740103</v>
      </c>
      <c r="O445">
        <v>-0.64965473773781801</v>
      </c>
      <c r="P445">
        <v>1.04095847228699</v>
      </c>
      <c r="Q445">
        <v>0.55338407205446605</v>
      </c>
      <c r="R445">
        <v>2</v>
      </c>
      <c r="S445" t="s">
        <v>6623</v>
      </c>
      <c r="T445" t="s">
        <v>6624</v>
      </c>
      <c r="U445" t="s">
        <v>6625</v>
      </c>
    </row>
    <row r="446" spans="1:21">
      <c r="A446" t="s">
        <v>2112</v>
      </c>
      <c r="B446">
        <v>0.68698714260006899</v>
      </c>
      <c r="C446">
        <v>0.15293878720983101</v>
      </c>
      <c r="D446">
        <v>0.172896045344098</v>
      </c>
      <c r="E446">
        <v>-0.54164499654369402</v>
      </c>
      <c r="F446">
        <v>0.81548235804774305</v>
      </c>
      <c r="G446">
        <v>0.76221494024185399</v>
      </c>
      <c r="H446">
        <v>0.64559999999999995</v>
      </c>
      <c r="I446" t="s">
        <v>2113</v>
      </c>
      <c r="K446">
        <v>0.63741685475763499</v>
      </c>
      <c r="L446" s="4">
        <f t="shared" si="6"/>
        <v>-0.64969092711492293</v>
      </c>
      <c r="M446">
        <v>5.6311442616387999E-2</v>
      </c>
      <c r="N446" s="4">
        <v>5.9668670602736902E-2</v>
      </c>
      <c r="O446">
        <v>-0.64969092711492105</v>
      </c>
      <c r="P446">
        <v>1.2494033465302099</v>
      </c>
      <c r="Q446">
        <v>1.2242536379783699</v>
      </c>
      <c r="R446">
        <v>2</v>
      </c>
      <c r="S446" t="s">
        <v>2107</v>
      </c>
      <c r="T446" t="s">
        <v>2114</v>
      </c>
      <c r="U446" t="s">
        <v>2115</v>
      </c>
    </row>
    <row r="447" spans="1:21">
      <c r="A447" t="s">
        <v>6917</v>
      </c>
      <c r="B447">
        <v>0.61947250283392696</v>
      </c>
      <c r="C447">
        <v>4.8821367402754501E-2</v>
      </c>
      <c r="D447">
        <v>0.15359130912837299</v>
      </c>
      <c r="E447">
        <v>-0.690887849495746</v>
      </c>
      <c r="F447">
        <v>1.31139006090501</v>
      </c>
      <c r="G447">
        <v>0.81363335790069202</v>
      </c>
      <c r="H447" t="s">
        <v>6918</v>
      </c>
      <c r="J447" t="s">
        <v>6919</v>
      </c>
      <c r="K447">
        <v>0.63184705191021096</v>
      </c>
      <c r="L447" s="4">
        <f t="shared" si="6"/>
        <v>-0.66235272027489889</v>
      </c>
      <c r="M447">
        <v>1.1828960248089699E-2</v>
      </c>
      <c r="N447" s="4">
        <v>3.9598305762537402E-2</v>
      </c>
      <c r="O447">
        <v>-0.662352720274897</v>
      </c>
      <c r="P447">
        <v>1.9270534276765701</v>
      </c>
      <c r="Q447">
        <v>1.4023233952290699</v>
      </c>
      <c r="R447">
        <v>2</v>
      </c>
      <c r="S447" t="s">
        <v>6920</v>
      </c>
      <c r="T447" t="s">
        <v>6911</v>
      </c>
      <c r="U447" t="s">
        <v>6921</v>
      </c>
    </row>
    <row r="448" spans="1:21">
      <c r="A448" t="s">
        <v>3510</v>
      </c>
      <c r="B448">
        <v>0.63117613186916</v>
      </c>
      <c r="C448">
        <v>0.48181476771036502</v>
      </c>
      <c r="D448">
        <v>0.57603929232501405</v>
      </c>
      <c r="E448">
        <v>-0.66388544448697895</v>
      </c>
      <c r="F448">
        <v>0.317119892928723</v>
      </c>
      <c r="G448">
        <v>0.239547891823439</v>
      </c>
      <c r="I448">
        <v>0.32569999999999999</v>
      </c>
      <c r="J448">
        <v>0.93669999999999998</v>
      </c>
      <c r="K448">
        <v>0.63117613186916</v>
      </c>
      <c r="L448" s="4">
        <f t="shared" si="6"/>
        <v>-0.66388544448698039</v>
      </c>
      <c r="M448">
        <v>0.48181476771036502</v>
      </c>
      <c r="N448" s="4">
        <v>0.57603929232501405</v>
      </c>
      <c r="O448">
        <v>-0.66388544448697895</v>
      </c>
      <c r="P448">
        <v>0.317119892928723</v>
      </c>
      <c r="Q448">
        <v>0.239547891823439</v>
      </c>
      <c r="R448">
        <v>2</v>
      </c>
      <c r="S448" t="s">
        <v>3511</v>
      </c>
      <c r="T448" t="s">
        <v>3512</v>
      </c>
      <c r="U448" t="s">
        <v>3513</v>
      </c>
    </row>
    <row r="449" spans="1:21">
      <c r="A449" t="s">
        <v>6484</v>
      </c>
      <c r="B449">
        <v>0.77853701600210601</v>
      </c>
      <c r="C449">
        <v>0.28123346889137801</v>
      </c>
      <c r="D449">
        <v>1</v>
      </c>
      <c r="E449">
        <v>-0.36116246016478498</v>
      </c>
      <c r="F449">
        <v>0.55093299627703995</v>
      </c>
      <c r="G449">
        <v>0</v>
      </c>
      <c r="H449" t="s">
        <v>6485</v>
      </c>
      <c r="J449" t="s">
        <v>6486</v>
      </c>
      <c r="K449">
        <v>0.63002626458592903</v>
      </c>
      <c r="L449" s="4">
        <f t="shared" si="6"/>
        <v>-0.66651612183347198</v>
      </c>
      <c r="M449">
        <v>4.8535656641660397E-3</v>
      </c>
      <c r="N449" s="4">
        <v>1.86775607254961E-2</v>
      </c>
      <c r="O449">
        <v>-0.66651612183347098</v>
      </c>
      <c r="P449">
        <v>2.3139390904053498</v>
      </c>
      <c r="Q449">
        <v>1.7286798429148</v>
      </c>
      <c r="R449">
        <v>2</v>
      </c>
      <c r="S449" t="s">
        <v>6487</v>
      </c>
      <c r="T449" t="s">
        <v>2988</v>
      </c>
      <c r="U449" t="s">
        <v>6488</v>
      </c>
    </row>
    <row r="450" spans="1:21">
      <c r="A450" t="s">
        <v>3806</v>
      </c>
      <c r="B450">
        <v>0.68955695055136101</v>
      </c>
      <c r="C450">
        <v>0.30910895816150702</v>
      </c>
      <c r="D450">
        <v>1</v>
      </c>
      <c r="E450">
        <v>-0.53625838595443398</v>
      </c>
      <c r="F450">
        <v>0.50988840864185203</v>
      </c>
      <c r="G450">
        <v>0</v>
      </c>
      <c r="H450" t="s">
        <v>3807</v>
      </c>
      <c r="J450" t="s">
        <v>3808</v>
      </c>
      <c r="K450">
        <v>0.62597901215662999</v>
      </c>
      <c r="L450" s="4">
        <f t="shared" si="6"/>
        <v>-0.67581380764183574</v>
      </c>
      <c r="M450">
        <v>5.9286763898429698E-2</v>
      </c>
      <c r="N450" s="4">
        <v>0.43867116292228697</v>
      </c>
      <c r="O450">
        <v>-0.67581380764183496</v>
      </c>
      <c r="P450">
        <v>1.22704225448571</v>
      </c>
      <c r="Q450">
        <v>0.35786091402303699</v>
      </c>
      <c r="R450">
        <v>2</v>
      </c>
      <c r="S450" t="s">
        <v>3809</v>
      </c>
      <c r="T450" t="s">
        <v>3810</v>
      </c>
      <c r="U450" t="s">
        <v>3811</v>
      </c>
    </row>
    <row r="451" spans="1:21">
      <c r="A451" t="s">
        <v>616</v>
      </c>
      <c r="B451">
        <v>0.625914262264192</v>
      </c>
      <c r="C451">
        <v>0.48688209583285302</v>
      </c>
      <c r="D451">
        <v>0.70241400269107801</v>
      </c>
      <c r="E451">
        <v>-0.67596304456276102</v>
      </c>
      <c r="F451">
        <v>0.312576195517694</v>
      </c>
      <c r="G451">
        <v>0.15340683931315599</v>
      </c>
      <c r="H451">
        <v>0.4022</v>
      </c>
      <c r="I451">
        <v>0.84970000000000001</v>
      </c>
      <c r="K451">
        <v>0.625914262264192</v>
      </c>
      <c r="L451" s="4">
        <f t="shared" ref="L451:L514" si="7">LOG(K451,2)</f>
        <v>-0.67596304456276246</v>
      </c>
      <c r="M451">
        <v>0.48688209583285302</v>
      </c>
      <c r="N451" s="4">
        <v>0.68689421703423703</v>
      </c>
      <c r="O451">
        <v>-0.67596304456276102</v>
      </c>
      <c r="P451">
        <v>0.312576195517694</v>
      </c>
      <c r="Q451">
        <v>0.163110139935535</v>
      </c>
      <c r="R451">
        <v>2</v>
      </c>
      <c r="S451" t="s">
        <v>617</v>
      </c>
      <c r="T451" t="s">
        <v>618</v>
      </c>
      <c r="U451" t="s">
        <v>619</v>
      </c>
    </row>
    <row r="452" spans="1:21">
      <c r="A452" t="s">
        <v>854</v>
      </c>
      <c r="B452">
        <v>0.60187761772404003</v>
      </c>
      <c r="C452">
        <v>6.1186942714691502E-2</v>
      </c>
      <c r="D452">
        <v>9.4606537435092494E-2</v>
      </c>
      <c r="E452">
        <v>-0.73245792725748804</v>
      </c>
      <c r="F452">
        <v>1.21334124635082</v>
      </c>
      <c r="G452">
        <v>1.02407885224631</v>
      </c>
      <c r="H452" t="s">
        <v>855</v>
      </c>
      <c r="I452" t="s">
        <v>856</v>
      </c>
      <c r="J452" t="s">
        <v>857</v>
      </c>
      <c r="K452">
        <v>0.62568200259092999</v>
      </c>
      <c r="L452" s="4">
        <f t="shared" si="7"/>
        <v>-0.67649848860661099</v>
      </c>
      <c r="M452">
        <v>6.1200345356978202E-3</v>
      </c>
      <c r="N452" s="4">
        <v>9.3869568857144602E-3</v>
      </c>
      <c r="O452">
        <v>-0.67649848860660999</v>
      </c>
      <c r="P452">
        <v>2.2132461270994201</v>
      </c>
      <c r="Q452">
        <v>2.0274751768437702</v>
      </c>
      <c r="R452">
        <v>3</v>
      </c>
      <c r="S452" t="s">
        <v>858</v>
      </c>
      <c r="T452" t="s">
        <v>859</v>
      </c>
      <c r="U452" t="s">
        <v>860</v>
      </c>
    </row>
    <row r="453" spans="1:21">
      <c r="A453" t="s">
        <v>3629</v>
      </c>
      <c r="B453">
        <v>0.62223239773592598</v>
      </c>
      <c r="C453">
        <v>9.2736811251072498E-2</v>
      </c>
      <c r="D453">
        <v>0.11338883872116901</v>
      </c>
      <c r="E453">
        <v>-0.68447458134562</v>
      </c>
      <c r="F453">
        <v>1.0327478413696101</v>
      </c>
      <c r="G453">
        <v>0.94542969253629605</v>
      </c>
      <c r="H453" t="s">
        <v>3630</v>
      </c>
      <c r="I453" t="s">
        <v>3631</v>
      </c>
      <c r="J453" t="s">
        <v>3632</v>
      </c>
      <c r="K453">
        <v>0.62360045319819701</v>
      </c>
      <c r="L453" s="4">
        <f t="shared" si="7"/>
        <v>-0.68130611838060351</v>
      </c>
      <c r="M453">
        <v>5.3458655170508197E-3</v>
      </c>
      <c r="N453" s="4">
        <v>6.5363632279401502E-3</v>
      </c>
      <c r="O453">
        <v>-0.68130611838060096</v>
      </c>
      <c r="P453">
        <v>2.2719819707454598</v>
      </c>
      <c r="Q453">
        <v>2.1846638219121499</v>
      </c>
      <c r="R453">
        <v>3</v>
      </c>
      <c r="S453" t="s">
        <v>598</v>
      </c>
      <c r="T453" t="s">
        <v>3633</v>
      </c>
      <c r="U453" t="s">
        <v>3634</v>
      </c>
    </row>
    <row r="454" spans="1:21">
      <c r="A454" t="s">
        <v>861</v>
      </c>
      <c r="B454">
        <v>0.63741425314487399</v>
      </c>
      <c r="C454">
        <v>0.301171932253815</v>
      </c>
      <c r="D454">
        <v>0.44264314680782402</v>
      </c>
      <c r="E454">
        <v>-0.64969681547739599</v>
      </c>
      <c r="F454">
        <v>0.52118550470001601</v>
      </c>
      <c r="G454">
        <v>0.35394625532685198</v>
      </c>
      <c r="H454">
        <v>0.68830000000000002</v>
      </c>
      <c r="I454" t="s">
        <v>862</v>
      </c>
      <c r="K454">
        <v>0.62349973605416398</v>
      </c>
      <c r="L454" s="4">
        <f t="shared" si="7"/>
        <v>-0.68153914556766848</v>
      </c>
      <c r="M454">
        <v>0.25655993123821702</v>
      </c>
      <c r="N454" s="4">
        <v>0.36859110121223798</v>
      </c>
      <c r="O454">
        <v>-0.68153914556766604</v>
      </c>
      <c r="P454">
        <v>0.590811169476821</v>
      </c>
      <c r="Q454">
        <v>0.43345515403575102</v>
      </c>
      <c r="R454">
        <v>2</v>
      </c>
      <c r="S454" t="s">
        <v>863</v>
      </c>
      <c r="T454" t="s">
        <v>859</v>
      </c>
      <c r="U454" t="s">
        <v>864</v>
      </c>
    </row>
    <row r="455" spans="1:21">
      <c r="A455" t="s">
        <v>6163</v>
      </c>
      <c r="B455">
        <v>0.65623792379866697</v>
      </c>
      <c r="C455">
        <v>0.110926395054188</v>
      </c>
      <c r="D455">
        <v>0.392683993990596</v>
      </c>
      <c r="E455">
        <v>-0.60770912569526403</v>
      </c>
      <c r="F455">
        <v>0.954965100718001</v>
      </c>
      <c r="G455">
        <v>0.405956800443942</v>
      </c>
      <c r="H455" t="s">
        <v>6164</v>
      </c>
      <c r="I455" t="s">
        <v>6165</v>
      </c>
      <c r="J455" t="s">
        <v>6166</v>
      </c>
      <c r="K455">
        <v>0.62284872445610595</v>
      </c>
      <c r="L455" s="4">
        <f t="shared" si="7"/>
        <v>-0.68304628633809361</v>
      </c>
      <c r="M455" s="1">
        <v>1.32654724167991E-6</v>
      </c>
      <c r="N455" s="6">
        <v>4.5286484052597302E-6</v>
      </c>
      <c r="O455">
        <v>-0.68304628633809195</v>
      </c>
      <c r="P455">
        <v>5.8772772790886796</v>
      </c>
      <c r="Q455">
        <v>5.34403139571865</v>
      </c>
      <c r="R455">
        <v>3</v>
      </c>
      <c r="S455" t="s">
        <v>6167</v>
      </c>
      <c r="T455" t="s">
        <v>439</v>
      </c>
      <c r="U455" t="s">
        <v>6168</v>
      </c>
    </row>
    <row r="456" spans="1:21">
      <c r="A456" t="s">
        <v>6417</v>
      </c>
      <c r="B456">
        <v>0.61935465143583601</v>
      </c>
      <c r="C456">
        <v>6.6275207324787103E-2</v>
      </c>
      <c r="D456">
        <v>0.25618488212541002</v>
      </c>
      <c r="E456">
        <v>-0.69116234077972605</v>
      </c>
      <c r="F456">
        <v>1.1786489050151601</v>
      </c>
      <c r="G456">
        <v>0.59144650223860795</v>
      </c>
      <c r="H456" t="s">
        <v>6418</v>
      </c>
      <c r="I456" t="s">
        <v>6419</v>
      </c>
      <c r="J456">
        <v>0.6038</v>
      </c>
      <c r="K456">
        <v>0.62246823791211303</v>
      </c>
      <c r="L456" s="4">
        <f t="shared" si="7"/>
        <v>-0.68392787084037254</v>
      </c>
      <c r="M456">
        <v>2.8453799421127702E-4</v>
      </c>
      <c r="N456" s="4">
        <v>1.1225251762476899E-3</v>
      </c>
      <c r="O456">
        <v>-0.68392787084036999</v>
      </c>
      <c r="P456">
        <v>3.5458597342791398</v>
      </c>
      <c r="Q456">
        <v>2.9498039097608602</v>
      </c>
      <c r="R456">
        <v>3</v>
      </c>
      <c r="S456" t="s">
        <v>6420</v>
      </c>
      <c r="T456" t="s">
        <v>6421</v>
      </c>
      <c r="U456" t="s">
        <v>6422</v>
      </c>
    </row>
    <row r="457" spans="1:21">
      <c r="A457" t="s">
        <v>6594</v>
      </c>
      <c r="B457">
        <v>0.66057345310702997</v>
      </c>
      <c r="C457">
        <v>4.9135750800613102E-2</v>
      </c>
      <c r="D457">
        <v>0.15716147380381601</v>
      </c>
      <c r="E457">
        <v>-0.59820910261845395</v>
      </c>
      <c r="F457">
        <v>1.3086024034855199</v>
      </c>
      <c r="G457">
        <v>0.80365390718357199</v>
      </c>
      <c r="H457" t="s">
        <v>6595</v>
      </c>
      <c r="I457" t="s">
        <v>6596</v>
      </c>
      <c r="J457" t="s">
        <v>6597</v>
      </c>
      <c r="K457">
        <v>0.62243088695529603</v>
      </c>
      <c r="L457" s="4">
        <f t="shared" si="7"/>
        <v>-0.68401444177469506</v>
      </c>
      <c r="M457" s="1">
        <v>7.8632182181170895E-8</v>
      </c>
      <c r="N457" s="6">
        <v>2.7058259896275197E-7</v>
      </c>
      <c r="O457">
        <v>-0.68401444177469395</v>
      </c>
      <c r="P457">
        <v>7.1043996717317901</v>
      </c>
      <c r="Q457">
        <v>6.5677001361103402</v>
      </c>
      <c r="R457">
        <v>3</v>
      </c>
      <c r="S457" t="s">
        <v>6598</v>
      </c>
      <c r="T457" t="s">
        <v>5432</v>
      </c>
      <c r="U457" t="s">
        <v>6599</v>
      </c>
    </row>
    <row r="458" spans="1:21">
      <c r="A458" t="s">
        <v>2861</v>
      </c>
      <c r="B458">
        <v>0.66631564850504099</v>
      </c>
      <c r="C458">
        <v>0.231327238251303</v>
      </c>
      <c r="D458">
        <v>0.289200985311999</v>
      </c>
      <c r="E458">
        <v>-0.58572231901278804</v>
      </c>
      <c r="F458">
        <v>0.63577322704015904</v>
      </c>
      <c r="G458">
        <v>0.53880023172731395</v>
      </c>
      <c r="H458" t="s">
        <v>2862</v>
      </c>
      <c r="I458">
        <v>0.77849999999999997</v>
      </c>
      <c r="J458">
        <v>0.66839999999999999</v>
      </c>
      <c r="K458">
        <v>0.61753152782290799</v>
      </c>
      <c r="L458" s="4">
        <f t="shared" si="7"/>
        <v>-0.69541530009671981</v>
      </c>
      <c r="M458">
        <v>1.84252522928556E-2</v>
      </c>
      <c r="N458" s="4">
        <v>2.3085127145990599E-2</v>
      </c>
      <c r="O458">
        <v>-0.69541530009671804</v>
      </c>
      <c r="P458">
        <v>1.7345865567310601</v>
      </c>
      <c r="Q458">
        <v>1.6366677291418601</v>
      </c>
      <c r="R458">
        <v>3</v>
      </c>
      <c r="S458" t="s">
        <v>2863</v>
      </c>
      <c r="T458" t="s">
        <v>2864</v>
      </c>
      <c r="U458" t="s">
        <v>2865</v>
      </c>
    </row>
    <row r="459" spans="1:21">
      <c r="A459" t="s">
        <v>4209</v>
      </c>
      <c r="B459">
        <v>0.68135596372046903</v>
      </c>
      <c r="C459">
        <v>0.49300209764215303</v>
      </c>
      <c r="D459">
        <v>1</v>
      </c>
      <c r="E459">
        <v>-0.55351938633638198</v>
      </c>
      <c r="F459">
        <v>0.30715123286785201</v>
      </c>
      <c r="G459">
        <v>0</v>
      </c>
      <c r="H459" t="s">
        <v>4210</v>
      </c>
      <c r="I459">
        <v>0.71860000000000002</v>
      </c>
      <c r="K459">
        <v>0.61742700572188003</v>
      </c>
      <c r="L459" s="4">
        <f t="shared" si="7"/>
        <v>-0.69565950832409007</v>
      </c>
      <c r="M459">
        <v>0.152594573962226</v>
      </c>
      <c r="N459" s="4">
        <v>0.66098755153487099</v>
      </c>
      <c r="O459">
        <v>-0.69565950832408996</v>
      </c>
      <c r="P459">
        <v>0.81646090897720502</v>
      </c>
      <c r="Q459">
        <v>0.17980671956219901</v>
      </c>
      <c r="R459">
        <v>2</v>
      </c>
      <c r="S459" t="s">
        <v>4211</v>
      </c>
      <c r="T459" t="s">
        <v>4212</v>
      </c>
      <c r="U459" t="s">
        <v>4213</v>
      </c>
    </row>
    <row r="460" spans="1:21">
      <c r="A460" t="s">
        <v>1310</v>
      </c>
      <c r="B460">
        <v>0.60710285922598595</v>
      </c>
      <c r="C460">
        <v>1.8267704637733299E-2</v>
      </c>
      <c r="D460">
        <v>3.5227654133615401E-2</v>
      </c>
      <c r="E460">
        <v>-0.71998712713200397</v>
      </c>
      <c r="F460">
        <v>1.7383160189196201</v>
      </c>
      <c r="G460">
        <v>1.4531162762268399</v>
      </c>
      <c r="H460" t="s">
        <v>1311</v>
      </c>
      <c r="J460" t="s">
        <v>1312</v>
      </c>
      <c r="K460">
        <v>0.61592246683930896</v>
      </c>
      <c r="L460" s="4">
        <f t="shared" si="7"/>
        <v>-0.69917934095821732</v>
      </c>
      <c r="M460">
        <v>9.4445247001297097E-2</v>
      </c>
      <c r="N460" s="4">
        <v>0.18460726284607201</v>
      </c>
      <c r="O460">
        <v>-0.69917934095821499</v>
      </c>
      <c r="P460">
        <v>1.02481989325352</v>
      </c>
      <c r="Q460">
        <v>0.73375121689664602</v>
      </c>
      <c r="R460">
        <v>2</v>
      </c>
      <c r="S460" t="s">
        <v>1313</v>
      </c>
      <c r="T460" t="s">
        <v>1308</v>
      </c>
      <c r="U460" t="s">
        <v>1309</v>
      </c>
    </row>
    <row r="461" spans="1:21">
      <c r="A461" t="s">
        <v>6547</v>
      </c>
      <c r="B461">
        <v>0.63125816454466399</v>
      </c>
      <c r="C461">
        <v>9.1861890045441805E-2</v>
      </c>
      <c r="D461">
        <v>0.33839721888534502</v>
      </c>
      <c r="E461">
        <v>-0.66369795253647901</v>
      </c>
      <c r="F461">
        <v>1.0368646232784</v>
      </c>
      <c r="G461">
        <v>0.47057321486383902</v>
      </c>
      <c r="H461" t="s">
        <v>6548</v>
      </c>
      <c r="I461" t="s">
        <v>6549</v>
      </c>
      <c r="J461" t="s">
        <v>6550</v>
      </c>
      <c r="K461">
        <v>0.61579475292408603</v>
      </c>
      <c r="L461" s="4">
        <f t="shared" si="7"/>
        <v>-0.69947852039623848</v>
      </c>
      <c r="M461">
        <v>1.2425451881657599E-3</v>
      </c>
      <c r="N461" s="4">
        <v>4.8464884714882004E-3</v>
      </c>
      <c r="O461">
        <v>-0.69947852039623704</v>
      </c>
      <c r="P461">
        <v>2.90568780813653</v>
      </c>
      <c r="Q461">
        <v>2.3145728159969301</v>
      </c>
      <c r="R461">
        <v>3</v>
      </c>
      <c r="S461" t="s">
        <v>6551</v>
      </c>
      <c r="T461" t="s">
        <v>1573</v>
      </c>
      <c r="U461" t="s">
        <v>6552</v>
      </c>
    </row>
    <row r="462" spans="1:21">
      <c r="A462" t="s">
        <v>6759</v>
      </c>
      <c r="B462">
        <v>0.59817350383120205</v>
      </c>
      <c r="C462">
        <v>0.12657289926722801</v>
      </c>
      <c r="D462">
        <v>0.37557948078606102</v>
      </c>
      <c r="E462">
        <v>-0.74136408736878701</v>
      </c>
      <c r="F462">
        <v>0.897659271874928</v>
      </c>
      <c r="G462">
        <v>0.42529814277656502</v>
      </c>
      <c r="H462" t="s">
        <v>6760</v>
      </c>
      <c r="J462" t="s">
        <v>6761</v>
      </c>
      <c r="K462">
        <v>0.61449490340750801</v>
      </c>
      <c r="L462" s="4">
        <f t="shared" si="7"/>
        <v>-0.70252704988617976</v>
      </c>
      <c r="M462">
        <v>2.0786785924017601E-3</v>
      </c>
      <c r="N462" s="4">
        <v>8.0712655254518793E-3</v>
      </c>
      <c r="O462">
        <v>-0.70252704988617798</v>
      </c>
      <c r="P462">
        <v>2.68221265657388</v>
      </c>
      <c r="Q462">
        <v>2.09305836519981</v>
      </c>
      <c r="R462">
        <v>2</v>
      </c>
      <c r="S462" t="s">
        <v>6762</v>
      </c>
      <c r="T462" t="s">
        <v>4710</v>
      </c>
      <c r="U462" t="s">
        <v>6763</v>
      </c>
    </row>
    <row r="463" spans="1:21">
      <c r="A463" t="s">
        <v>2287</v>
      </c>
      <c r="B463">
        <v>0.637350510887427</v>
      </c>
      <c r="C463">
        <v>0.36417833254325899</v>
      </c>
      <c r="D463">
        <v>0.38731859673323799</v>
      </c>
      <c r="E463">
        <v>-0.64984109407904</v>
      </c>
      <c r="F463">
        <v>0.438685896917892</v>
      </c>
      <c r="G463">
        <v>0.411931650277713</v>
      </c>
      <c r="H463" t="s">
        <v>2288</v>
      </c>
      <c r="J463" t="s">
        <v>2289</v>
      </c>
      <c r="K463">
        <v>0.61264747693937305</v>
      </c>
      <c r="L463" s="4">
        <f t="shared" si="7"/>
        <v>-0.70687092238253335</v>
      </c>
      <c r="M463">
        <v>3.4222625800204702E-3</v>
      </c>
      <c r="N463" s="4">
        <v>3.7083473840070899E-3</v>
      </c>
      <c r="O463">
        <v>-0.70687092238253302</v>
      </c>
      <c r="P463">
        <v>2.4656866713936898</v>
      </c>
      <c r="Q463">
        <v>2.4308195895515801</v>
      </c>
      <c r="R463">
        <v>2</v>
      </c>
      <c r="S463" t="s">
        <v>2290</v>
      </c>
      <c r="T463" t="s">
        <v>2291</v>
      </c>
      <c r="U463" t="s">
        <v>2292</v>
      </c>
    </row>
    <row r="464" spans="1:21">
      <c r="A464" t="s">
        <v>5645</v>
      </c>
      <c r="B464">
        <v>0.564669190916815</v>
      </c>
      <c r="C464">
        <v>0.28956765082540897</v>
      </c>
      <c r="D464">
        <v>0.70114414329073904</v>
      </c>
      <c r="E464">
        <v>-0.82452217673280503</v>
      </c>
      <c r="F464">
        <v>0.53824995715975998</v>
      </c>
      <c r="G464">
        <v>0.15419268930792199</v>
      </c>
      <c r="H464" t="s">
        <v>5646</v>
      </c>
      <c r="J464">
        <v>0.42399999999999999</v>
      </c>
      <c r="K464">
        <v>0.61154307601115598</v>
      </c>
      <c r="L464" s="4">
        <f t="shared" si="7"/>
        <v>-0.70947397167204551</v>
      </c>
      <c r="M464">
        <v>1.33669911671411E-2</v>
      </c>
      <c r="N464" s="4">
        <v>3.3349772463315802E-2</v>
      </c>
      <c r="O464">
        <v>-0.70947397167204496</v>
      </c>
      <c r="P464">
        <v>1.8739663389282899</v>
      </c>
      <c r="Q464">
        <v>1.4769071248137999</v>
      </c>
      <c r="R464">
        <v>2</v>
      </c>
      <c r="S464" t="s">
        <v>5647</v>
      </c>
      <c r="T464" t="s">
        <v>5648</v>
      </c>
      <c r="U464" t="s">
        <v>5649</v>
      </c>
    </row>
    <row r="465" spans="1:21">
      <c r="A465" t="s">
        <v>5807</v>
      </c>
      <c r="B465">
        <v>0.62266080956327097</v>
      </c>
      <c r="C465">
        <v>2.1625979245787401E-2</v>
      </c>
      <c r="D465">
        <v>4.5802442530390099E-2</v>
      </c>
      <c r="E465">
        <v>-0.68348161642373895</v>
      </c>
      <c r="F465">
        <v>1.6650242181330499</v>
      </c>
      <c r="G465">
        <v>1.3391113615335599</v>
      </c>
      <c r="H465" t="s">
        <v>5808</v>
      </c>
      <c r="I465" t="s">
        <v>5809</v>
      </c>
      <c r="J465" t="s">
        <v>5810</v>
      </c>
      <c r="K465">
        <v>0.61061316220994</v>
      </c>
      <c r="L465" s="4">
        <f t="shared" si="7"/>
        <v>-0.71166940666866896</v>
      </c>
      <c r="M465" s="1">
        <v>9.3920136335242099E-7</v>
      </c>
      <c r="N465" s="6">
        <v>2.01641737287618E-6</v>
      </c>
      <c r="O465">
        <v>-0.71166940666866596</v>
      </c>
      <c r="P465">
        <v>6.0272412856705602</v>
      </c>
      <c r="Q465">
        <v>5.6954195694605403</v>
      </c>
      <c r="R465">
        <v>3</v>
      </c>
      <c r="S465" t="s">
        <v>5811</v>
      </c>
      <c r="T465" t="s">
        <v>5812</v>
      </c>
      <c r="U465" t="s">
        <v>5813</v>
      </c>
    </row>
    <row r="466" spans="1:21">
      <c r="A466" t="s">
        <v>2031</v>
      </c>
      <c r="B466">
        <v>0.60244614161113097</v>
      </c>
      <c r="C466">
        <v>0.40969105737963701</v>
      </c>
      <c r="D466">
        <v>0.433583414930936</v>
      </c>
      <c r="E466">
        <v>-0.73109582400725903</v>
      </c>
      <c r="F466">
        <v>0.387543515600343</v>
      </c>
      <c r="G466">
        <v>0.36292733842015901</v>
      </c>
      <c r="H466" t="s">
        <v>2032</v>
      </c>
      <c r="J466">
        <v>0.59</v>
      </c>
      <c r="K466">
        <v>0.61017481609629798</v>
      </c>
      <c r="L466" s="4">
        <f t="shared" si="7"/>
        <v>-0.71270545846924471</v>
      </c>
      <c r="M466">
        <v>9.8431390328909208E-4</v>
      </c>
      <c r="N466" s="4">
        <v>1.0719881044032799E-3</v>
      </c>
      <c r="O466">
        <v>-0.71270545846924205</v>
      </c>
      <c r="P466">
        <v>3.00686638050529</v>
      </c>
      <c r="Q466">
        <v>2.9698100338789502</v>
      </c>
      <c r="R466">
        <v>2</v>
      </c>
      <c r="S466" t="s">
        <v>2033</v>
      </c>
      <c r="T466" t="s">
        <v>2034</v>
      </c>
      <c r="U466" t="s">
        <v>2035</v>
      </c>
    </row>
    <row r="467" spans="1:21">
      <c r="A467" t="s">
        <v>1768</v>
      </c>
      <c r="B467">
        <v>0.55149893925411198</v>
      </c>
      <c r="C467">
        <v>0.32416893045420397</v>
      </c>
      <c r="D467">
        <v>0.570855195202296</v>
      </c>
      <c r="E467">
        <v>-0.85856998392891404</v>
      </c>
      <c r="F467">
        <v>0.48922861187769201</v>
      </c>
      <c r="G467">
        <v>0.243474042192135</v>
      </c>
      <c r="H467" t="s">
        <v>1769</v>
      </c>
      <c r="I467" t="s">
        <v>1770</v>
      </c>
      <c r="K467">
        <v>0.61006055203101806</v>
      </c>
      <c r="L467" s="4">
        <f t="shared" si="7"/>
        <v>-0.71297564929491464</v>
      </c>
      <c r="M467">
        <v>9.5368411524677302E-2</v>
      </c>
      <c r="N467" s="4">
        <v>0.161349500950484</v>
      </c>
      <c r="O467">
        <v>-0.71297564929491197</v>
      </c>
      <c r="P467">
        <v>1.02059545100101</v>
      </c>
      <c r="Q467">
        <v>0.79223237351874298</v>
      </c>
      <c r="R467">
        <v>2</v>
      </c>
      <c r="S467" t="s">
        <v>1771</v>
      </c>
      <c r="T467" t="s">
        <v>1772</v>
      </c>
      <c r="U467" t="s">
        <v>1773</v>
      </c>
    </row>
    <row r="468" spans="1:21">
      <c r="A468" t="s">
        <v>1896</v>
      </c>
      <c r="B468">
        <v>0.53975786416406102</v>
      </c>
      <c r="C468">
        <v>0.289406772008095</v>
      </c>
      <c r="D468">
        <v>0.31183579683872298</v>
      </c>
      <c r="E468">
        <v>-0.88961573670842797</v>
      </c>
      <c r="F468">
        <v>0.53849131077282897</v>
      </c>
      <c r="G468">
        <v>0.50607403194005995</v>
      </c>
      <c r="H468" t="s">
        <v>1897</v>
      </c>
      <c r="I468" t="s">
        <v>1898</v>
      </c>
      <c r="J468">
        <v>0.68130000000000002</v>
      </c>
      <c r="K468">
        <v>0.60920498367190801</v>
      </c>
      <c r="L468" s="4">
        <f t="shared" si="7"/>
        <v>-0.71500035088005276</v>
      </c>
      <c r="M468">
        <v>7.7916090040778402E-2</v>
      </c>
      <c r="N468" s="4">
        <v>8.2358883648253903E-2</v>
      </c>
      <c r="O468">
        <v>-0.71500035088005198</v>
      </c>
      <c r="P468">
        <v>1.10837284920335</v>
      </c>
      <c r="Q468">
        <v>1.08428954875494</v>
      </c>
      <c r="R468">
        <v>3</v>
      </c>
      <c r="S468" t="s">
        <v>1899</v>
      </c>
      <c r="T468" t="s">
        <v>1900</v>
      </c>
      <c r="U468" t="s">
        <v>1901</v>
      </c>
    </row>
    <row r="469" spans="1:21">
      <c r="A469" t="s">
        <v>3898</v>
      </c>
      <c r="B469">
        <v>0.72093934047264197</v>
      </c>
      <c r="C469">
        <v>0.12029059750743</v>
      </c>
      <c r="D469">
        <v>0.86408745876170701</v>
      </c>
      <c r="E469">
        <v>-0.47205021805768599</v>
      </c>
      <c r="F469">
        <v>0.91976831788231705</v>
      </c>
      <c r="G469">
        <v>6.3442298105229403E-2</v>
      </c>
      <c r="H469" t="s">
        <v>3899</v>
      </c>
      <c r="J469" t="s">
        <v>3900</v>
      </c>
      <c r="K469">
        <v>0.60771508836063604</v>
      </c>
      <c r="L469" s="4">
        <f t="shared" si="7"/>
        <v>-0.71853298330250459</v>
      </c>
      <c r="M469">
        <v>2.5171802413095901E-2</v>
      </c>
      <c r="N469" s="4">
        <v>0.19033415508849699</v>
      </c>
      <c r="O469">
        <v>-0.71853298330250404</v>
      </c>
      <c r="P469">
        <v>1.5990856859202101</v>
      </c>
      <c r="Q469">
        <v>0.72048327143197799</v>
      </c>
      <c r="R469">
        <v>2</v>
      </c>
      <c r="S469" t="s">
        <v>3901</v>
      </c>
      <c r="T469" t="s">
        <v>3902</v>
      </c>
      <c r="U469" t="s">
        <v>3903</v>
      </c>
    </row>
    <row r="470" spans="1:21">
      <c r="A470" t="s">
        <v>2816</v>
      </c>
      <c r="B470">
        <v>0.59259080172308498</v>
      </c>
      <c r="C470">
        <v>0.12695649248548799</v>
      </c>
      <c r="D470">
        <v>0.159412230914043</v>
      </c>
      <c r="E470">
        <v>-0.75489186212762005</v>
      </c>
      <c r="F470">
        <v>0.89634508464041696</v>
      </c>
      <c r="G470">
        <v>0.79747836038847797</v>
      </c>
      <c r="H470">
        <v>0.50249999999999995</v>
      </c>
      <c r="I470" t="s">
        <v>2817</v>
      </c>
      <c r="J470">
        <v>0.61280000000000001</v>
      </c>
      <c r="K470">
        <v>0.60758221737984697</v>
      </c>
      <c r="L470" s="4">
        <f t="shared" si="7"/>
        <v>-0.71884844899953337</v>
      </c>
      <c r="M470">
        <v>1.79171099080794E-2</v>
      </c>
      <c r="N470" s="4">
        <v>2.24647981683847E-2</v>
      </c>
      <c r="O470">
        <v>-0.71884844899953304</v>
      </c>
      <c r="P470">
        <v>1.74673204222958</v>
      </c>
      <c r="Q470">
        <v>1.64849747890716</v>
      </c>
      <c r="R470">
        <v>3</v>
      </c>
      <c r="S470" t="s">
        <v>2818</v>
      </c>
      <c r="T470" t="s">
        <v>111</v>
      </c>
      <c r="U470" t="s">
        <v>112</v>
      </c>
    </row>
    <row r="471" spans="1:21">
      <c r="A471" t="s">
        <v>2757</v>
      </c>
      <c r="B471">
        <v>0.608076645993052</v>
      </c>
      <c r="C471">
        <v>0.36779815511770397</v>
      </c>
      <c r="D471">
        <v>0.38429334510480101</v>
      </c>
      <c r="E471">
        <v>-0.71767491295390595</v>
      </c>
      <c r="F471">
        <v>0.43439045352156902</v>
      </c>
      <c r="G471">
        <v>0.41533713624678098</v>
      </c>
      <c r="H471" t="s">
        <v>2758</v>
      </c>
      <c r="J471" t="s">
        <v>2759</v>
      </c>
      <c r="K471">
        <v>0.60684025419874399</v>
      </c>
      <c r="L471" s="4">
        <f t="shared" si="7"/>
        <v>-0.72061130625907455</v>
      </c>
      <c r="M471">
        <v>8.1501820302352299E-2</v>
      </c>
      <c r="N471" s="4">
        <v>8.6043562891154501E-2</v>
      </c>
      <c r="O471">
        <v>-0.72061130625907199</v>
      </c>
      <c r="P471">
        <v>1.08883269140187</v>
      </c>
      <c r="Q471">
        <v>1.0652816146498501</v>
      </c>
      <c r="R471">
        <v>2</v>
      </c>
      <c r="S471" t="s">
        <v>2760</v>
      </c>
      <c r="T471" t="s">
        <v>2761</v>
      </c>
      <c r="U471" t="s">
        <v>2762</v>
      </c>
    </row>
    <row r="472" spans="1:21">
      <c r="A472" t="s">
        <v>6994</v>
      </c>
      <c r="B472">
        <v>0.60538217241576397</v>
      </c>
      <c r="C472">
        <v>0.434649481575828</v>
      </c>
      <c r="D472">
        <v>1</v>
      </c>
      <c r="E472">
        <v>-0.72408190427110697</v>
      </c>
      <c r="F472">
        <v>0.36186083403924402</v>
      </c>
      <c r="G472">
        <v>0</v>
      </c>
      <c r="H472">
        <v>0.56699999999999995</v>
      </c>
      <c r="J472">
        <v>0.64380000000000004</v>
      </c>
      <c r="K472">
        <v>0.60538217241576397</v>
      </c>
      <c r="L472" s="4">
        <f t="shared" si="7"/>
        <v>-0.72408190427110775</v>
      </c>
      <c r="M472">
        <v>0.434649481575828</v>
      </c>
      <c r="N472" s="4">
        <v>1</v>
      </c>
      <c r="O472">
        <v>-0.72408190427110697</v>
      </c>
      <c r="P472">
        <v>0.36186083403924402</v>
      </c>
      <c r="Q472">
        <v>0</v>
      </c>
      <c r="R472">
        <v>2</v>
      </c>
      <c r="S472" t="s">
        <v>6995</v>
      </c>
      <c r="T472" t="s">
        <v>6996</v>
      </c>
      <c r="U472" t="s">
        <v>6997</v>
      </c>
    </row>
    <row r="473" spans="1:21">
      <c r="A473" t="s">
        <v>247</v>
      </c>
      <c r="B473">
        <v>0.65864240527122297</v>
      </c>
      <c r="C473">
        <v>7.2495848672420496E-2</v>
      </c>
      <c r="D473">
        <v>0.111591824206475</v>
      </c>
      <c r="E473">
        <v>-0.602432695154138</v>
      </c>
      <c r="F473">
        <v>1.1396868617087099</v>
      </c>
      <c r="G473">
        <v>0.95236762289020405</v>
      </c>
      <c r="H473" t="s">
        <v>248</v>
      </c>
      <c r="I473" t="s">
        <v>249</v>
      </c>
      <c r="J473" t="s">
        <v>250</v>
      </c>
      <c r="K473">
        <v>0.60181197683042997</v>
      </c>
      <c r="L473" s="4">
        <f t="shared" si="7"/>
        <v>-0.73261527644820046</v>
      </c>
      <c r="M473">
        <v>1.30965361868628E-3</v>
      </c>
      <c r="N473" s="4">
        <v>2.0304342073877301E-3</v>
      </c>
      <c r="O473">
        <v>-0.73261527644820001</v>
      </c>
      <c r="P473">
        <v>2.8828435527295202</v>
      </c>
      <c r="Q473">
        <v>2.69241107848686</v>
      </c>
      <c r="R473">
        <v>3</v>
      </c>
      <c r="S473" t="s">
        <v>251</v>
      </c>
      <c r="T473" t="s">
        <v>252</v>
      </c>
      <c r="U473" t="s">
        <v>253</v>
      </c>
    </row>
    <row r="474" spans="1:21">
      <c r="A474" t="s">
        <v>4437</v>
      </c>
      <c r="B474">
        <v>0.67895894822498004</v>
      </c>
      <c r="C474">
        <v>0.36965197512515602</v>
      </c>
      <c r="D474">
        <v>1</v>
      </c>
      <c r="E474">
        <v>-0.55860374719594796</v>
      </c>
      <c r="F474">
        <v>0.432206968937139</v>
      </c>
      <c r="G474">
        <v>0</v>
      </c>
      <c r="H474" t="s">
        <v>4438</v>
      </c>
      <c r="J474" t="s">
        <v>4439</v>
      </c>
      <c r="K474">
        <v>0.601545619048098</v>
      </c>
      <c r="L474" s="4">
        <f t="shared" si="7"/>
        <v>-0.73325394455361537</v>
      </c>
      <c r="M474">
        <v>6.3026546525084506E-2</v>
      </c>
      <c r="N474" s="4">
        <v>0.27438829850819602</v>
      </c>
      <c r="O474">
        <v>-0.73325394455361304</v>
      </c>
      <c r="P474">
        <v>1.2004764889427499</v>
      </c>
      <c r="Q474">
        <v>0.56163441337956899</v>
      </c>
      <c r="R474">
        <v>2</v>
      </c>
      <c r="S474" t="s">
        <v>4440</v>
      </c>
      <c r="T474" t="s">
        <v>2229</v>
      </c>
      <c r="U474" t="s">
        <v>4441</v>
      </c>
    </row>
    <row r="475" spans="1:21">
      <c r="A475" t="s">
        <v>3828</v>
      </c>
      <c r="B475">
        <v>0.59960993476289104</v>
      </c>
      <c r="C475">
        <v>0.35024396437060701</v>
      </c>
      <c r="D475">
        <v>1</v>
      </c>
      <c r="E475">
        <v>-0.73790380780836595</v>
      </c>
      <c r="F475">
        <v>0.45562934001970401</v>
      </c>
      <c r="G475">
        <v>0</v>
      </c>
      <c r="I475">
        <v>0.89129999999999998</v>
      </c>
      <c r="J475">
        <v>0.30790000000000001</v>
      </c>
      <c r="K475">
        <v>0.59960993476289104</v>
      </c>
      <c r="L475" s="4">
        <f t="shared" si="7"/>
        <v>-0.73790380780836706</v>
      </c>
      <c r="M475">
        <v>0.35024396437060701</v>
      </c>
      <c r="N475" s="4">
        <v>1</v>
      </c>
      <c r="O475">
        <v>-0.73790380780836595</v>
      </c>
      <c r="P475">
        <v>0.45562934001970401</v>
      </c>
      <c r="Q475">
        <v>0</v>
      </c>
      <c r="R475">
        <v>2</v>
      </c>
      <c r="S475" t="s">
        <v>3829</v>
      </c>
      <c r="T475" t="s">
        <v>1865</v>
      </c>
      <c r="U475" t="s">
        <v>1866</v>
      </c>
    </row>
    <row r="476" spans="1:21">
      <c r="A476" t="s">
        <v>80</v>
      </c>
      <c r="B476">
        <v>0.59438874805159203</v>
      </c>
      <c r="C476">
        <v>0.35738354902494601</v>
      </c>
      <c r="D476">
        <v>0.52258629221289798</v>
      </c>
      <c r="E476">
        <v>-0.75052128938066398</v>
      </c>
      <c r="F476">
        <v>0.44686544268690298</v>
      </c>
      <c r="G476">
        <v>0.28184198629329899</v>
      </c>
      <c r="H476" t="s">
        <v>81</v>
      </c>
      <c r="J476">
        <v>0.5796</v>
      </c>
      <c r="K476">
        <v>0.59932600993408003</v>
      </c>
      <c r="L476" s="4">
        <f t="shared" si="7"/>
        <v>-0.7385871086168545</v>
      </c>
      <c r="M476">
        <v>4.5782011100089698E-2</v>
      </c>
      <c r="N476" s="4">
        <v>6.9356930699960198E-2</v>
      </c>
      <c r="O476">
        <v>-0.73858710861685295</v>
      </c>
      <c r="P476">
        <v>1.3393051336691599</v>
      </c>
      <c r="Q476">
        <v>1.1589101342395201</v>
      </c>
      <c r="R476">
        <v>2</v>
      </c>
      <c r="S476" t="s">
        <v>82</v>
      </c>
      <c r="T476" t="s">
        <v>83</v>
      </c>
      <c r="U476" t="s">
        <v>84</v>
      </c>
    </row>
    <row r="477" spans="1:21">
      <c r="A477" t="s">
        <v>865</v>
      </c>
      <c r="B477">
        <v>0.59913230144979202</v>
      </c>
      <c r="C477">
        <v>0.116776099721651</v>
      </c>
      <c r="D477">
        <v>0.17831886263961599</v>
      </c>
      <c r="E477">
        <v>-0.73905347823428602</v>
      </c>
      <c r="F477">
        <v>0.93264603411685698</v>
      </c>
      <c r="G477">
        <v>0.74880271455313097</v>
      </c>
      <c r="I477">
        <v>0.61960000000000004</v>
      </c>
      <c r="J477">
        <v>0.57869999999999999</v>
      </c>
      <c r="K477">
        <v>0.59913230144979202</v>
      </c>
      <c r="L477" s="4">
        <f t="shared" si="7"/>
        <v>-0.73905347823428635</v>
      </c>
      <c r="M477">
        <v>0.116776099721651</v>
      </c>
      <c r="N477" s="4">
        <v>0.17163000504699599</v>
      </c>
      <c r="O477">
        <v>-0.73905347823428602</v>
      </c>
      <c r="P477">
        <v>0.93264603411685698</v>
      </c>
      <c r="Q477">
        <v>0.76540678474369195</v>
      </c>
      <c r="R477">
        <v>2</v>
      </c>
      <c r="S477" t="s">
        <v>866</v>
      </c>
      <c r="T477" t="s">
        <v>323</v>
      </c>
      <c r="U477" t="s">
        <v>867</v>
      </c>
    </row>
    <row r="478" spans="1:21">
      <c r="A478" t="s">
        <v>40</v>
      </c>
      <c r="B478">
        <v>0.66567593967470395</v>
      </c>
      <c r="C478">
        <v>0.19414889933792601</v>
      </c>
      <c r="D478">
        <v>0.28979454758319001</v>
      </c>
      <c r="E478">
        <v>-0.58710807074919102</v>
      </c>
      <c r="F478">
        <v>0.71186506719787201</v>
      </c>
      <c r="G478">
        <v>0.53790978993734095</v>
      </c>
      <c r="H478" t="s">
        <v>41</v>
      </c>
      <c r="I478" t="s">
        <v>42</v>
      </c>
      <c r="J478" t="s">
        <v>43</v>
      </c>
      <c r="K478">
        <v>0.59811121663468303</v>
      </c>
      <c r="L478" s="4">
        <f t="shared" si="7"/>
        <v>-0.7415143215531308</v>
      </c>
      <c r="M478">
        <v>3.2370599265083701E-3</v>
      </c>
      <c r="N478" s="4">
        <v>4.9916738043832096E-3</v>
      </c>
      <c r="O478">
        <v>-0.74151432155312802</v>
      </c>
      <c r="P478">
        <v>2.4898492605878499</v>
      </c>
      <c r="Q478">
        <v>2.3017538026495599</v>
      </c>
      <c r="R478">
        <v>3</v>
      </c>
      <c r="S478" t="s">
        <v>44</v>
      </c>
      <c r="T478" t="s">
        <v>38</v>
      </c>
      <c r="U478" t="s">
        <v>45</v>
      </c>
    </row>
    <row r="479" spans="1:21">
      <c r="A479" t="s">
        <v>6853</v>
      </c>
      <c r="B479">
        <v>0.61749018540971901</v>
      </c>
      <c r="C479">
        <v>0.20823156357144901</v>
      </c>
      <c r="D479">
        <v>0.60436231582016597</v>
      </c>
      <c r="E479">
        <v>-0.69551188867304703</v>
      </c>
      <c r="F479">
        <v>0.68145343983056295</v>
      </c>
      <c r="G479">
        <v>0.21870262332306301</v>
      </c>
      <c r="H479" t="s">
        <v>6854</v>
      </c>
      <c r="I479" t="s">
        <v>6855</v>
      </c>
      <c r="K479">
        <v>0.59801897232281298</v>
      </c>
      <c r="L479" s="4">
        <f t="shared" si="7"/>
        <v>-0.74173683982543503</v>
      </c>
      <c r="M479">
        <v>2.8919671122831499E-2</v>
      </c>
      <c r="N479" s="4">
        <v>9.5512477041688706E-2</v>
      </c>
      <c r="O479">
        <v>-0.74173683982543304</v>
      </c>
      <c r="P479">
        <v>1.53880665018634</v>
      </c>
      <c r="Q479">
        <v>1.0199398916999101</v>
      </c>
      <c r="R479">
        <v>2</v>
      </c>
      <c r="S479" t="s">
        <v>2930</v>
      </c>
      <c r="T479" t="s">
        <v>6856</v>
      </c>
      <c r="U479" t="s">
        <v>6857</v>
      </c>
    </row>
    <row r="480" spans="1:21">
      <c r="A480" t="s">
        <v>4623</v>
      </c>
      <c r="B480">
        <v>0.60619438067638698</v>
      </c>
      <c r="C480">
        <v>0.30346760040996201</v>
      </c>
      <c r="D480">
        <v>1</v>
      </c>
      <c r="E480">
        <v>-0.72214761625222601</v>
      </c>
      <c r="F480">
        <v>0.51788766938042796</v>
      </c>
      <c r="G480">
        <v>0</v>
      </c>
      <c r="H480" t="s">
        <v>4624</v>
      </c>
      <c r="J480" t="s">
        <v>4625</v>
      </c>
      <c r="K480">
        <v>0.59700596762152303</v>
      </c>
      <c r="L480" s="4">
        <f t="shared" si="7"/>
        <v>-0.7441827422667171</v>
      </c>
      <c r="M480">
        <v>6.1037826777269504E-3</v>
      </c>
      <c r="N480" s="4">
        <v>0.37581861915718801</v>
      </c>
      <c r="O480">
        <v>-0.74418274226671499</v>
      </c>
      <c r="P480">
        <v>2.2144009376259399</v>
      </c>
      <c r="Q480">
        <v>0.42502170747946699</v>
      </c>
      <c r="R480">
        <v>2</v>
      </c>
      <c r="S480" t="s">
        <v>4620</v>
      </c>
      <c r="T480" t="s">
        <v>4621</v>
      </c>
      <c r="U480" t="s">
        <v>4622</v>
      </c>
    </row>
    <row r="481" spans="1:21">
      <c r="A481" t="s">
        <v>4037</v>
      </c>
      <c r="B481">
        <v>0.55778861253189504</v>
      </c>
      <c r="C481">
        <v>0.15798835863396099</v>
      </c>
      <c r="D481">
        <v>1</v>
      </c>
      <c r="E481">
        <v>-0.84220961339216704</v>
      </c>
      <c r="F481">
        <v>0.80137491283858397</v>
      </c>
      <c r="G481">
        <v>0</v>
      </c>
      <c r="H481" t="s">
        <v>4038</v>
      </c>
      <c r="J481" t="s">
        <v>4039</v>
      </c>
      <c r="K481">
        <v>0.59590649365689596</v>
      </c>
      <c r="L481" s="4">
        <f t="shared" si="7"/>
        <v>-0.74684212614775036</v>
      </c>
      <c r="M481">
        <v>1.2441272357914E-2</v>
      </c>
      <c r="N481" s="4">
        <v>8.7904727643622296E-2</v>
      </c>
      <c r="O481">
        <v>-0.74684212614775003</v>
      </c>
      <c r="P481">
        <v>1.90513520246157</v>
      </c>
      <c r="Q481">
        <v>1.05598776731161</v>
      </c>
      <c r="R481">
        <v>2</v>
      </c>
      <c r="S481" t="s">
        <v>4040</v>
      </c>
      <c r="T481" t="s">
        <v>4041</v>
      </c>
      <c r="U481" t="s">
        <v>4042</v>
      </c>
    </row>
    <row r="482" spans="1:21">
      <c r="A482" t="s">
        <v>4271</v>
      </c>
      <c r="B482">
        <v>0.642082502131329</v>
      </c>
      <c r="C482">
        <v>0.123359560163901</v>
      </c>
      <c r="D482">
        <v>0.57791272207219102</v>
      </c>
      <c r="E482">
        <v>-0.63916941160749696</v>
      </c>
      <c r="F482">
        <v>0.90882718775883597</v>
      </c>
      <c r="G482">
        <v>0.23813774494366</v>
      </c>
      <c r="H482" t="s">
        <v>4272</v>
      </c>
      <c r="I482" t="s">
        <v>4273</v>
      </c>
      <c r="J482" t="s">
        <v>4274</v>
      </c>
      <c r="K482">
        <v>0.59415251527622504</v>
      </c>
      <c r="L482" s="4">
        <f t="shared" si="7"/>
        <v>-0.75109478542749375</v>
      </c>
      <c r="M482">
        <v>1.13256253533763E-4</v>
      </c>
      <c r="N482" s="4">
        <v>5.3641148651705601E-4</v>
      </c>
      <c r="O482">
        <v>-0.75109478542749297</v>
      </c>
      <c r="P482">
        <v>3.9459378087391901</v>
      </c>
      <c r="Q482">
        <v>3.2705019308995502</v>
      </c>
      <c r="R482">
        <v>3</v>
      </c>
      <c r="S482" t="s">
        <v>4275</v>
      </c>
      <c r="T482" t="s">
        <v>4276</v>
      </c>
      <c r="U482" t="s">
        <v>4277</v>
      </c>
    </row>
    <row r="483" spans="1:21">
      <c r="A483" t="s">
        <v>2489</v>
      </c>
      <c r="B483">
        <v>0.59114046771429396</v>
      </c>
      <c r="C483">
        <v>0.14702768615448999</v>
      </c>
      <c r="D483">
        <v>0.16588725846226501</v>
      </c>
      <c r="E483">
        <v>-0.75842710831592297</v>
      </c>
      <c r="F483">
        <v>0.83260087741535804</v>
      </c>
      <c r="G483">
        <v>0.78018697016633498</v>
      </c>
      <c r="H483">
        <v>0.59150000000000003</v>
      </c>
      <c r="I483">
        <v>0.5907</v>
      </c>
      <c r="K483">
        <v>0.59114046771429396</v>
      </c>
      <c r="L483" s="4">
        <f t="shared" si="7"/>
        <v>-0.75842710831592597</v>
      </c>
      <c r="M483">
        <v>0.14702768615448999</v>
      </c>
      <c r="N483" s="4">
        <v>0.15205502755269401</v>
      </c>
      <c r="O483">
        <v>-0.75842710831592297</v>
      </c>
      <c r="P483">
        <v>0.83260087741535804</v>
      </c>
      <c r="Q483">
        <v>0.81799921575466905</v>
      </c>
      <c r="R483">
        <v>2</v>
      </c>
      <c r="S483" t="s">
        <v>2490</v>
      </c>
      <c r="T483" t="s">
        <v>2491</v>
      </c>
      <c r="U483" t="s">
        <v>2492</v>
      </c>
    </row>
    <row r="484" spans="1:21">
      <c r="A484" t="s">
        <v>4921</v>
      </c>
      <c r="B484">
        <v>0.67500895040252895</v>
      </c>
      <c r="C484">
        <v>7.0952934184332905E-2</v>
      </c>
      <c r="D484">
        <v>1</v>
      </c>
      <c r="E484">
        <v>-0.56702146292280597</v>
      </c>
      <c r="F484">
        <v>1.14902964004138</v>
      </c>
      <c r="G484">
        <v>0</v>
      </c>
      <c r="H484" t="s">
        <v>4922</v>
      </c>
      <c r="I484" t="s">
        <v>4923</v>
      </c>
      <c r="J484" t="s">
        <v>4924</v>
      </c>
      <c r="K484">
        <v>0.59088559064434898</v>
      </c>
      <c r="L484" s="4">
        <f t="shared" si="7"/>
        <v>-0.75904927715551218</v>
      </c>
      <c r="M484">
        <v>3.4534756383156501E-4</v>
      </c>
      <c r="N484" s="4">
        <v>4.25270857175441E-2</v>
      </c>
      <c r="O484">
        <v>-0.75904927715551096</v>
      </c>
      <c r="P484">
        <v>3.4617436032693498</v>
      </c>
      <c r="Q484">
        <v>1.3713343774589</v>
      </c>
      <c r="R484">
        <v>3</v>
      </c>
      <c r="S484" t="s">
        <v>4925</v>
      </c>
      <c r="T484" t="s">
        <v>4926</v>
      </c>
      <c r="U484" t="s">
        <v>4927</v>
      </c>
    </row>
    <row r="485" spans="1:21">
      <c r="A485" t="s">
        <v>6175</v>
      </c>
      <c r="B485">
        <v>0.58980080897474096</v>
      </c>
      <c r="C485">
        <v>7.9116055476484495E-2</v>
      </c>
      <c r="D485">
        <v>0.27666547594616497</v>
      </c>
      <c r="E485">
        <v>-0.76170029367616998</v>
      </c>
      <c r="F485">
        <v>1.1017353736795901</v>
      </c>
      <c r="G485">
        <v>0.55804503146812801</v>
      </c>
      <c r="I485">
        <v>0.6986</v>
      </c>
      <c r="J485">
        <v>0.48099999999999998</v>
      </c>
      <c r="K485">
        <v>0.58980080897474096</v>
      </c>
      <c r="L485" s="4">
        <f t="shared" si="7"/>
        <v>-0.76170029367617209</v>
      </c>
      <c r="M485">
        <v>7.9116055476484495E-2</v>
      </c>
      <c r="N485" s="4">
        <v>0.25638360834860702</v>
      </c>
      <c r="O485">
        <v>-0.76170029367616998</v>
      </c>
      <c r="P485">
        <v>1.1017353736795901</v>
      </c>
      <c r="Q485">
        <v>0.591109744485947</v>
      </c>
      <c r="R485">
        <v>2</v>
      </c>
      <c r="S485" t="s">
        <v>6176</v>
      </c>
      <c r="T485" t="s">
        <v>6177</v>
      </c>
      <c r="U485" t="s">
        <v>6178</v>
      </c>
    </row>
    <row r="486" spans="1:21">
      <c r="A486" t="s">
        <v>3970</v>
      </c>
      <c r="B486">
        <v>0.60187679362055402</v>
      </c>
      <c r="C486">
        <v>0.21034928928733199</v>
      </c>
      <c r="D486">
        <v>1</v>
      </c>
      <c r="E486">
        <v>-0.73245990262721605</v>
      </c>
      <c r="F486">
        <v>0.67705895100667701</v>
      </c>
      <c r="G486">
        <v>0</v>
      </c>
      <c r="H486" t="s">
        <v>3971</v>
      </c>
      <c r="I486" t="s">
        <v>3972</v>
      </c>
      <c r="J486" t="s">
        <v>3973</v>
      </c>
      <c r="K486">
        <v>0.58973761442006101</v>
      </c>
      <c r="L486" s="4">
        <f t="shared" si="7"/>
        <v>-0.76185488036690963</v>
      </c>
      <c r="M486">
        <v>1.58392584641743E-3</v>
      </c>
      <c r="N486" s="4">
        <v>1.0625245755734E-2</v>
      </c>
      <c r="O486">
        <v>-0.76185488036690796</v>
      </c>
      <c r="P486">
        <v>2.80026515434094</v>
      </c>
      <c r="Q486">
        <v>1.97366101618354</v>
      </c>
      <c r="R486">
        <v>3</v>
      </c>
      <c r="S486" t="s">
        <v>3974</v>
      </c>
      <c r="T486" t="s">
        <v>166</v>
      </c>
      <c r="U486" t="s">
        <v>3975</v>
      </c>
    </row>
    <row r="487" spans="1:21">
      <c r="A487" t="s">
        <v>5560</v>
      </c>
      <c r="B487">
        <v>0.59115086445548204</v>
      </c>
      <c r="C487">
        <v>0.35025771446134402</v>
      </c>
      <c r="D487">
        <v>0.84453748214176005</v>
      </c>
      <c r="E487">
        <v>-0.75840173499795205</v>
      </c>
      <c r="F487">
        <v>0.45561229055725699</v>
      </c>
      <c r="G487">
        <v>7.3381070869644099E-2</v>
      </c>
      <c r="H487" t="s">
        <v>5561</v>
      </c>
      <c r="I487" t="s">
        <v>5562</v>
      </c>
      <c r="K487">
        <v>0.58950984682974605</v>
      </c>
      <c r="L487" s="4">
        <f t="shared" si="7"/>
        <v>-0.76241218354186935</v>
      </c>
      <c r="M487">
        <v>4.6601230173300498E-4</v>
      </c>
      <c r="N487" s="4">
        <v>1.2417391162097399E-3</v>
      </c>
      <c r="O487">
        <v>-0.76241218354186702</v>
      </c>
      <c r="P487">
        <v>3.3316026187086099</v>
      </c>
      <c r="Q487">
        <v>2.9059696378886199</v>
      </c>
      <c r="R487">
        <v>2</v>
      </c>
      <c r="S487" t="s">
        <v>5563</v>
      </c>
      <c r="T487" t="s">
        <v>5564</v>
      </c>
      <c r="U487" t="s">
        <v>5565</v>
      </c>
    </row>
    <row r="488" spans="1:21">
      <c r="A488" t="s">
        <v>6846</v>
      </c>
      <c r="B488">
        <v>0.57274090929158705</v>
      </c>
      <c r="C488">
        <v>0.26393663874203699</v>
      </c>
      <c r="D488">
        <v>0.755858413938992</v>
      </c>
      <c r="E488">
        <v>-0.80404544004624201</v>
      </c>
      <c r="F488">
        <v>0.57850031838542104</v>
      </c>
      <c r="G488">
        <v>0.121559548154552</v>
      </c>
      <c r="H488" t="s">
        <v>6847</v>
      </c>
      <c r="I488" t="s">
        <v>6848</v>
      </c>
      <c r="J488" t="s">
        <v>6849</v>
      </c>
      <c r="K488">
        <v>0.58909706765301595</v>
      </c>
      <c r="L488" s="4">
        <f t="shared" si="7"/>
        <v>-0.76342272316840865</v>
      </c>
      <c r="M488">
        <v>1.61226276703997E-4</v>
      </c>
      <c r="N488" s="4">
        <v>5.4500804125037501E-4</v>
      </c>
      <c r="O488">
        <v>-0.76342272316840598</v>
      </c>
      <c r="P488">
        <v>3.7925641753253001</v>
      </c>
      <c r="Q488">
        <v>3.2635970899345401</v>
      </c>
      <c r="R488">
        <v>3</v>
      </c>
      <c r="S488" t="s">
        <v>6850</v>
      </c>
      <c r="T488" t="s">
        <v>6851</v>
      </c>
      <c r="U488" t="s">
        <v>6852</v>
      </c>
    </row>
    <row r="489" spans="1:21">
      <c r="A489" t="s">
        <v>2854</v>
      </c>
      <c r="B489">
        <v>0.56523085544628404</v>
      </c>
      <c r="C489">
        <v>0.14047812868489901</v>
      </c>
      <c r="D489">
        <v>0.176262222600266</v>
      </c>
      <c r="E489">
        <v>-0.82308787163536201</v>
      </c>
      <c r="F489">
        <v>0.85239128665462205</v>
      </c>
      <c r="G489">
        <v>0.75384075788946003</v>
      </c>
      <c r="H489" t="s">
        <v>2855</v>
      </c>
      <c r="I489" t="s">
        <v>2856</v>
      </c>
      <c r="J489" t="s">
        <v>2857</v>
      </c>
      <c r="K489">
        <v>0.58841241861510096</v>
      </c>
      <c r="L489" s="4">
        <f t="shared" si="7"/>
        <v>-0.76510039947518449</v>
      </c>
      <c r="M489">
        <v>7.9778860451316398E-3</v>
      </c>
      <c r="N489" s="4">
        <v>1.0024690628139101E-2</v>
      </c>
      <c r="O489">
        <v>-0.76510039947518405</v>
      </c>
      <c r="P489">
        <v>2.0981121713758801</v>
      </c>
      <c r="Q489">
        <v>1.99892902125792</v>
      </c>
      <c r="R489">
        <v>3</v>
      </c>
      <c r="S489" t="s">
        <v>2858</v>
      </c>
      <c r="T489" t="s">
        <v>2859</v>
      </c>
      <c r="U489" t="s">
        <v>2860</v>
      </c>
    </row>
    <row r="490" spans="1:21">
      <c r="A490" t="s">
        <v>3920</v>
      </c>
      <c r="B490">
        <v>0.59744025113653698</v>
      </c>
      <c r="C490">
        <v>0.43492531264519402</v>
      </c>
      <c r="D490">
        <v>1</v>
      </c>
      <c r="E490">
        <v>-0.743133655767517</v>
      </c>
      <c r="F490">
        <v>0.36158531566824897</v>
      </c>
      <c r="G490">
        <v>0</v>
      </c>
      <c r="H490" t="s">
        <v>3921</v>
      </c>
      <c r="J490" t="s">
        <v>3922</v>
      </c>
      <c r="K490">
        <v>0.58815454254497701</v>
      </c>
      <c r="L490" s="4">
        <f t="shared" si="7"/>
        <v>-0.76573280977697011</v>
      </c>
      <c r="M490">
        <v>0.129383771530485</v>
      </c>
      <c r="N490" s="4">
        <v>0.75869939496107697</v>
      </c>
      <c r="O490">
        <v>-0.765732809776968</v>
      </c>
      <c r="P490">
        <v>0.88812019334853098</v>
      </c>
      <c r="Q490">
        <v>0.11993026227199401</v>
      </c>
      <c r="R490">
        <v>2</v>
      </c>
      <c r="S490" t="s">
        <v>947</v>
      </c>
      <c r="T490" t="s">
        <v>3923</v>
      </c>
      <c r="U490" t="s">
        <v>3924</v>
      </c>
    </row>
    <row r="491" spans="1:21">
      <c r="A491" t="s">
        <v>3781</v>
      </c>
      <c r="B491">
        <v>0.58723597159633201</v>
      </c>
      <c r="C491">
        <v>0.36116622094683798</v>
      </c>
      <c r="D491">
        <v>1</v>
      </c>
      <c r="E491">
        <v>-0.76798775059223301</v>
      </c>
      <c r="F491">
        <v>0.44229287503184</v>
      </c>
      <c r="G491">
        <v>0</v>
      </c>
      <c r="H491">
        <v>0.51439999999999997</v>
      </c>
      <c r="I491">
        <v>0.66010000000000002</v>
      </c>
      <c r="K491">
        <v>0.58723597159633201</v>
      </c>
      <c r="L491" s="4">
        <f t="shared" si="7"/>
        <v>-0.76798775059223401</v>
      </c>
      <c r="M491">
        <v>0.36116622094683798</v>
      </c>
      <c r="N491" s="4">
        <v>1</v>
      </c>
      <c r="O491">
        <v>-0.76798775059223301</v>
      </c>
      <c r="P491">
        <v>0.44229287503184</v>
      </c>
      <c r="Q491">
        <v>0</v>
      </c>
      <c r="R491">
        <v>2</v>
      </c>
      <c r="S491" t="s">
        <v>3782</v>
      </c>
      <c r="T491" t="s">
        <v>1437</v>
      </c>
      <c r="U491" t="s">
        <v>1438</v>
      </c>
    </row>
    <row r="492" spans="1:21">
      <c r="A492" t="s">
        <v>5596</v>
      </c>
      <c r="B492">
        <v>0.61171153314709203</v>
      </c>
      <c r="C492">
        <v>0.24684306555980801</v>
      </c>
      <c r="D492">
        <v>0.60277258502140296</v>
      </c>
      <c r="E492">
        <v>-0.70907661812956102</v>
      </c>
      <c r="F492">
        <v>0.60757906869322897</v>
      </c>
      <c r="G492">
        <v>0.219846508256339</v>
      </c>
      <c r="H492" t="s">
        <v>5597</v>
      </c>
      <c r="J492" t="s">
        <v>5598</v>
      </c>
      <c r="K492">
        <v>0.58699272979181505</v>
      </c>
      <c r="L492" s="4">
        <f t="shared" si="7"/>
        <v>-0.76858545996472372</v>
      </c>
      <c r="M492">
        <v>3.9582906399730201E-2</v>
      </c>
      <c r="N492" s="4">
        <v>9.5978805391188304E-2</v>
      </c>
      <c r="O492">
        <v>-0.76858545996472205</v>
      </c>
      <c r="P492">
        <v>1.40249232061411</v>
      </c>
      <c r="Q492">
        <v>1.0178246598551799</v>
      </c>
      <c r="R492">
        <v>2</v>
      </c>
      <c r="S492" t="s">
        <v>1983</v>
      </c>
      <c r="T492" t="s">
        <v>5599</v>
      </c>
      <c r="U492" t="s">
        <v>5600</v>
      </c>
    </row>
    <row r="493" spans="1:21">
      <c r="A493" t="s">
        <v>4028</v>
      </c>
      <c r="B493">
        <v>0.58810537291213205</v>
      </c>
      <c r="C493">
        <v>9.4804406988699297E-2</v>
      </c>
      <c r="D493">
        <v>0.64095214764124497</v>
      </c>
      <c r="E493">
        <v>-0.76585342391093103</v>
      </c>
      <c r="F493">
        <v>1.02317147398694</v>
      </c>
      <c r="G493">
        <v>0.193174392932209</v>
      </c>
      <c r="H493" t="s">
        <v>4029</v>
      </c>
      <c r="J493">
        <v>0.59399999999999997</v>
      </c>
      <c r="K493">
        <v>0.58613807144233798</v>
      </c>
      <c r="L493" s="4">
        <f t="shared" si="7"/>
        <v>-0.77068754709650666</v>
      </c>
      <c r="M493">
        <v>1.8380757006841799E-2</v>
      </c>
      <c r="N493" s="4">
        <v>0.128293218946539</v>
      </c>
      <c r="O493">
        <v>-0.770687547096504</v>
      </c>
      <c r="P493">
        <v>1.7356366062728601</v>
      </c>
      <c r="Q493">
        <v>0.89179629804383598</v>
      </c>
      <c r="R493">
        <v>2</v>
      </c>
      <c r="S493" t="s">
        <v>4030</v>
      </c>
      <c r="T493" t="s">
        <v>4031</v>
      </c>
      <c r="U493" t="s">
        <v>4032</v>
      </c>
    </row>
    <row r="494" spans="1:21">
      <c r="A494" t="s">
        <v>4988</v>
      </c>
      <c r="B494">
        <v>0.64799943520325098</v>
      </c>
      <c r="C494">
        <v>5.8270984396506097E-2</v>
      </c>
      <c r="D494">
        <v>1</v>
      </c>
      <c r="E494">
        <v>-0.62593553923089296</v>
      </c>
      <c r="F494">
        <v>1.2345476451266</v>
      </c>
      <c r="G494">
        <v>0</v>
      </c>
      <c r="H494" t="s">
        <v>4989</v>
      </c>
      <c r="I494" t="s">
        <v>4990</v>
      </c>
      <c r="K494">
        <v>0.58613050776401898</v>
      </c>
      <c r="L494" s="4">
        <f t="shared" si="7"/>
        <v>-0.77070616412914839</v>
      </c>
      <c r="M494">
        <v>0.122546709634935</v>
      </c>
      <c r="N494" s="4">
        <v>1</v>
      </c>
      <c r="O494">
        <v>-0.77070616412914705</v>
      </c>
      <c r="P494">
        <v>0.91169834501226799</v>
      </c>
      <c r="Q494">
        <v>0</v>
      </c>
      <c r="R494">
        <v>2</v>
      </c>
      <c r="S494" t="s">
        <v>4991</v>
      </c>
      <c r="T494" t="s">
        <v>4926</v>
      </c>
      <c r="U494" t="s">
        <v>4992</v>
      </c>
    </row>
    <row r="495" spans="1:21">
      <c r="A495" t="s">
        <v>3885</v>
      </c>
      <c r="B495">
        <v>0.58519949299388097</v>
      </c>
      <c r="C495" t="s">
        <v>19</v>
      </c>
      <c r="D495" t="s">
        <v>19</v>
      </c>
      <c r="E495">
        <v>-0.77299957533497199</v>
      </c>
      <c r="F495">
        <v>0</v>
      </c>
      <c r="G495">
        <v>0</v>
      </c>
      <c r="H495" t="s">
        <v>3886</v>
      </c>
      <c r="J495">
        <v>0.58599999999999997</v>
      </c>
      <c r="K495">
        <v>0.58600129599087802</v>
      </c>
      <c r="L495" s="4">
        <f t="shared" si="7"/>
        <v>-0.77102423959556399</v>
      </c>
      <c r="M495">
        <v>0.115926710964197</v>
      </c>
      <c r="N495" s="4">
        <v>0.65100211629406102</v>
      </c>
      <c r="O495">
        <v>-0.77102423959556399</v>
      </c>
      <c r="P495">
        <v>0.93581648562559006</v>
      </c>
      <c r="Q495">
        <v>0.186417599614082</v>
      </c>
      <c r="R495">
        <v>2</v>
      </c>
      <c r="S495" t="s">
        <v>3887</v>
      </c>
      <c r="T495" t="s">
        <v>1246</v>
      </c>
      <c r="U495" t="s">
        <v>1247</v>
      </c>
    </row>
    <row r="496" spans="1:21">
      <c r="A496" t="s">
        <v>3750</v>
      </c>
      <c r="B496">
        <v>0.59696562622079197</v>
      </c>
      <c r="C496">
        <v>0.483901850920742</v>
      </c>
      <c r="D496">
        <v>1</v>
      </c>
      <c r="E496">
        <v>-0.74428023259077303</v>
      </c>
      <c r="F496">
        <v>0.31524271671524901</v>
      </c>
      <c r="G496">
        <v>0</v>
      </c>
      <c r="H496" t="s">
        <v>3751</v>
      </c>
      <c r="J496">
        <v>0.57989999999999997</v>
      </c>
      <c r="K496">
        <v>0.58523218837480795</v>
      </c>
      <c r="L496" s="4">
        <f t="shared" si="7"/>
        <v>-0.77291897351141192</v>
      </c>
      <c r="M496">
        <v>0.333997012564832</v>
      </c>
      <c r="N496" s="4">
        <v>1</v>
      </c>
      <c r="O496">
        <v>-0.77291897351141003</v>
      </c>
      <c r="P496">
        <v>0.47625741771661101</v>
      </c>
      <c r="Q496">
        <v>0</v>
      </c>
      <c r="R496">
        <v>2</v>
      </c>
      <c r="S496" t="s">
        <v>3752</v>
      </c>
      <c r="T496" t="s">
        <v>3753</v>
      </c>
      <c r="U496" t="s">
        <v>3754</v>
      </c>
    </row>
    <row r="497" spans="1:21">
      <c r="A497" t="s">
        <v>6083</v>
      </c>
      <c r="B497">
        <v>0.57843915503620902</v>
      </c>
      <c r="C497">
        <v>0.13828762207125</v>
      </c>
      <c r="D497">
        <v>0.31287120794072798</v>
      </c>
      <c r="E497">
        <v>-0.78976288204398304</v>
      </c>
      <c r="F497">
        <v>0.85921669123364197</v>
      </c>
      <c r="G497">
        <v>0.50463440108454805</v>
      </c>
      <c r="H497" t="s">
        <v>6084</v>
      </c>
      <c r="I497">
        <v>0.58720000000000006</v>
      </c>
      <c r="J497" t="s">
        <v>6085</v>
      </c>
      <c r="K497">
        <v>0.58443892784083695</v>
      </c>
      <c r="L497" s="4">
        <f t="shared" si="7"/>
        <v>-0.77487581966771202</v>
      </c>
      <c r="M497">
        <v>3.50866549718722E-3</v>
      </c>
      <c r="N497" s="4">
        <v>7.4770572523495402E-3</v>
      </c>
      <c r="O497">
        <v>-0.77487581966771202</v>
      </c>
      <c r="P497">
        <v>2.4548580337938302</v>
      </c>
      <c r="Q497">
        <v>2.1262692939174102</v>
      </c>
      <c r="R497">
        <v>3</v>
      </c>
      <c r="S497" t="s">
        <v>6086</v>
      </c>
      <c r="T497" t="s">
        <v>6087</v>
      </c>
      <c r="U497" t="s">
        <v>6088</v>
      </c>
    </row>
    <row r="498" spans="1:21">
      <c r="A498" t="s">
        <v>6444</v>
      </c>
      <c r="B498">
        <v>0.72391210220456603</v>
      </c>
      <c r="C498">
        <v>0.45434170861045398</v>
      </c>
      <c r="D498">
        <v>1</v>
      </c>
      <c r="E498">
        <v>-0.46611355975003799</v>
      </c>
      <c r="F498">
        <v>0.34261739308209799</v>
      </c>
      <c r="G498">
        <v>0</v>
      </c>
      <c r="H498" t="s">
        <v>6445</v>
      </c>
      <c r="J498">
        <v>0.68759999999999999</v>
      </c>
      <c r="K498">
        <v>0.58423271133503596</v>
      </c>
      <c r="L498" s="4">
        <f t="shared" si="7"/>
        <v>-0.77538495760412351</v>
      </c>
      <c r="M498">
        <v>0.20009756563685999</v>
      </c>
      <c r="N498" s="4">
        <v>0.59171218380436896</v>
      </c>
      <c r="O498">
        <v>-0.77538495760412196</v>
      </c>
      <c r="P498">
        <v>0.69875819490656399</v>
      </c>
      <c r="Q498">
        <v>0.22788948817688401</v>
      </c>
      <c r="R498">
        <v>2</v>
      </c>
      <c r="S498" t="s">
        <v>6446</v>
      </c>
      <c r="T498" t="s">
        <v>6447</v>
      </c>
      <c r="U498" t="s">
        <v>6448</v>
      </c>
    </row>
    <row r="499" spans="1:21">
      <c r="A499" t="s">
        <v>1843</v>
      </c>
      <c r="B499">
        <v>0.58420495729252797</v>
      </c>
      <c r="C499">
        <v>0.21953609850639599</v>
      </c>
      <c r="D499">
        <v>0.38699410411557</v>
      </c>
      <c r="E499">
        <v>-0.77545349462680402</v>
      </c>
      <c r="F499">
        <v>0.65849405814104001</v>
      </c>
      <c r="G499">
        <v>0.41229565143994801</v>
      </c>
      <c r="H499">
        <v>0.78800000000000003</v>
      </c>
      <c r="I499">
        <v>0.38040000000000002</v>
      </c>
      <c r="K499">
        <v>0.58420495729252797</v>
      </c>
      <c r="L499" s="4">
        <f t="shared" si="7"/>
        <v>-0.77545349462680524</v>
      </c>
      <c r="M499">
        <v>0.21953609850639599</v>
      </c>
      <c r="N499" s="4">
        <v>0.37810213169333401</v>
      </c>
      <c r="O499">
        <v>-0.77545349462680402</v>
      </c>
      <c r="P499">
        <v>0.65849405814104001</v>
      </c>
      <c r="Q499">
        <v>0.42239087413166498</v>
      </c>
      <c r="R499">
        <v>2</v>
      </c>
      <c r="S499" t="s">
        <v>1844</v>
      </c>
      <c r="T499" t="s">
        <v>1845</v>
      </c>
      <c r="U499" t="s">
        <v>1846</v>
      </c>
    </row>
    <row r="500" spans="1:21">
      <c r="A500" t="s">
        <v>3461</v>
      </c>
      <c r="B500">
        <v>0.60215092017283001</v>
      </c>
      <c r="C500">
        <v>2.2385654630736499E-2</v>
      </c>
      <c r="D500">
        <v>2.7468233867181301E-2</v>
      </c>
      <c r="E500">
        <v>-0.73180297252528304</v>
      </c>
      <c r="F500">
        <v>1.6500302008847501</v>
      </c>
      <c r="G500">
        <v>1.5611692636371599</v>
      </c>
      <c r="H500">
        <v>0.68330000000000002</v>
      </c>
      <c r="I500" t="s">
        <v>3462</v>
      </c>
      <c r="J500" t="s">
        <v>3463</v>
      </c>
      <c r="K500">
        <v>0.58275135453881899</v>
      </c>
      <c r="L500" s="4">
        <f t="shared" si="7"/>
        <v>-0.77904764214983901</v>
      </c>
      <c r="M500">
        <v>5.31927150085919E-2</v>
      </c>
      <c r="N500" s="4">
        <v>6.4308724175885304E-2</v>
      </c>
      <c r="O500">
        <v>-0.77904764214983802</v>
      </c>
      <c r="P500">
        <v>1.27414784229536</v>
      </c>
      <c r="Q500">
        <v>1.1917301063225201</v>
      </c>
      <c r="R500">
        <v>3</v>
      </c>
      <c r="S500" t="s">
        <v>3464</v>
      </c>
      <c r="T500" t="s">
        <v>1639</v>
      </c>
      <c r="U500" t="s">
        <v>3465</v>
      </c>
    </row>
    <row r="501" spans="1:21">
      <c r="A501" t="s">
        <v>289</v>
      </c>
      <c r="B501">
        <v>0.58237539997241095</v>
      </c>
      <c r="C501">
        <v>0.18437635150584</v>
      </c>
      <c r="D501">
        <v>0.28005711893926799</v>
      </c>
      <c r="E501">
        <v>-0.77997867871780002</v>
      </c>
      <c r="F501">
        <v>0.73429478322350905</v>
      </c>
      <c r="G501">
        <v>0.55275338326395695</v>
      </c>
      <c r="H501">
        <v>0.62670000000000003</v>
      </c>
      <c r="J501">
        <v>0.53800000000000003</v>
      </c>
      <c r="K501">
        <v>0.58237539997241095</v>
      </c>
      <c r="L501" s="4">
        <f t="shared" si="7"/>
        <v>-0.77997867871780124</v>
      </c>
      <c r="M501">
        <v>0.18437635150584</v>
      </c>
      <c r="N501" s="4">
        <v>0.26644160100257303</v>
      </c>
      <c r="O501">
        <v>-0.77997867871780002</v>
      </c>
      <c r="P501">
        <v>0.73429478322350905</v>
      </c>
      <c r="Q501">
        <v>0.57439796540515697</v>
      </c>
      <c r="R501">
        <v>2</v>
      </c>
      <c r="S501" t="s">
        <v>290</v>
      </c>
      <c r="T501" t="s">
        <v>291</v>
      </c>
      <c r="U501" t="s">
        <v>292</v>
      </c>
    </row>
    <row r="502" spans="1:21">
      <c r="A502" t="s">
        <v>5846</v>
      </c>
      <c r="B502">
        <v>0.57870182822992899</v>
      </c>
      <c r="C502">
        <v>0.333300111019595</v>
      </c>
      <c r="D502">
        <v>0.68733180789208503</v>
      </c>
      <c r="E502">
        <v>-0.78910789302199902</v>
      </c>
      <c r="F502">
        <v>0.47716454167943401</v>
      </c>
      <c r="G502">
        <v>0.16283355762975599</v>
      </c>
      <c r="H502" t="s">
        <v>5847</v>
      </c>
      <c r="J502" t="s">
        <v>5848</v>
      </c>
      <c r="K502">
        <v>0.58172535576177897</v>
      </c>
      <c r="L502" s="4">
        <f t="shared" si="7"/>
        <v>-0.7815899063574957</v>
      </c>
      <c r="M502">
        <v>6.7872911718902001E-2</v>
      </c>
      <c r="N502" s="4">
        <v>0.14428224390059999</v>
      </c>
      <c r="O502">
        <v>-0.78158990635749503</v>
      </c>
      <c r="P502">
        <v>1.1683035193612401</v>
      </c>
      <c r="Q502">
        <v>0.84078711208370704</v>
      </c>
      <c r="R502">
        <v>2</v>
      </c>
      <c r="S502" t="s">
        <v>5849</v>
      </c>
      <c r="T502" t="s">
        <v>595</v>
      </c>
      <c r="U502" t="s">
        <v>596</v>
      </c>
    </row>
    <row r="503" spans="1:21">
      <c r="A503" t="s">
        <v>6142</v>
      </c>
      <c r="B503">
        <v>0.571099431467887</v>
      </c>
      <c r="C503">
        <v>2.56204759720907E-2</v>
      </c>
      <c r="D503">
        <v>6.4014058805629506E-2</v>
      </c>
      <c r="E503">
        <v>-0.80818614650194098</v>
      </c>
      <c r="F503">
        <v>1.59141280628015</v>
      </c>
      <c r="G503">
        <v>1.1937246355287101</v>
      </c>
      <c r="H503" t="s">
        <v>6143</v>
      </c>
      <c r="I503" t="s">
        <v>6144</v>
      </c>
      <c r="J503">
        <v>0.50239999999999996</v>
      </c>
      <c r="K503">
        <v>0.58061998698571204</v>
      </c>
      <c r="L503" s="4">
        <f t="shared" si="7"/>
        <v>-0.7843338594214786</v>
      </c>
      <c r="M503">
        <v>6.6398712881418796E-3</v>
      </c>
      <c r="N503" s="4">
        <v>1.65900552184878E-2</v>
      </c>
      <c r="O503">
        <v>-0.78433385942147704</v>
      </c>
      <c r="P503">
        <v>2.1778403392150398</v>
      </c>
      <c r="Q503">
        <v>1.7801521684635999</v>
      </c>
      <c r="R503">
        <v>3</v>
      </c>
      <c r="S503" t="s">
        <v>6145</v>
      </c>
      <c r="T503" t="s">
        <v>5110</v>
      </c>
      <c r="U503" t="s">
        <v>6146</v>
      </c>
    </row>
    <row r="504" spans="1:21">
      <c r="A504" t="s">
        <v>5632</v>
      </c>
      <c r="B504">
        <v>0.62361025359356503</v>
      </c>
      <c r="C504">
        <v>0.20771825274168401</v>
      </c>
      <c r="D504">
        <v>0.51749460654142099</v>
      </c>
      <c r="E504">
        <v>-0.681283445416491</v>
      </c>
      <c r="F504">
        <v>0.68252533920540603</v>
      </c>
      <c r="G504">
        <v>0.28609417217347</v>
      </c>
      <c r="H504" t="s">
        <v>5633</v>
      </c>
      <c r="J504" t="s">
        <v>5634</v>
      </c>
      <c r="K504">
        <v>0.580419306039757</v>
      </c>
      <c r="L504" s="4">
        <f t="shared" si="7"/>
        <v>-0.7848325874320683</v>
      </c>
      <c r="M504">
        <v>3.2030949883228E-3</v>
      </c>
      <c r="N504" s="4">
        <v>8.2419936714455393E-3</v>
      </c>
      <c r="O504">
        <v>-0.78483258743206696</v>
      </c>
      <c r="P504">
        <v>2.4944301820689998</v>
      </c>
      <c r="Q504">
        <v>2.08396772328113</v>
      </c>
      <c r="R504">
        <v>2</v>
      </c>
      <c r="S504" t="s">
        <v>5635</v>
      </c>
      <c r="T504" t="s">
        <v>5454</v>
      </c>
      <c r="U504" t="s">
        <v>5636</v>
      </c>
    </row>
    <row r="505" spans="1:21">
      <c r="A505" t="s">
        <v>3707</v>
      </c>
      <c r="B505">
        <v>0.57818128636819499</v>
      </c>
      <c r="C505">
        <v>0.41772316851768099</v>
      </c>
      <c r="D505">
        <v>1</v>
      </c>
      <c r="E505">
        <v>-0.790406180124131</v>
      </c>
      <c r="F505">
        <v>0.37911143644103001</v>
      </c>
      <c r="G505">
        <v>0</v>
      </c>
      <c r="H505">
        <v>0.45800000000000002</v>
      </c>
      <c r="J505">
        <v>0.69830000000000003</v>
      </c>
      <c r="K505">
        <v>0.57818128636819499</v>
      </c>
      <c r="L505" s="4">
        <f t="shared" si="7"/>
        <v>-0.79040618012413311</v>
      </c>
      <c r="M505">
        <v>0.41772316851768099</v>
      </c>
      <c r="N505" s="4">
        <v>1</v>
      </c>
      <c r="O505">
        <v>-0.790406180124131</v>
      </c>
      <c r="P505">
        <v>0.37911143644103001</v>
      </c>
      <c r="Q505">
        <v>0</v>
      </c>
      <c r="R505">
        <v>2</v>
      </c>
      <c r="S505" t="s">
        <v>3708</v>
      </c>
      <c r="T505" t="s">
        <v>3709</v>
      </c>
      <c r="U505" t="s">
        <v>3710</v>
      </c>
    </row>
    <row r="506" spans="1:21">
      <c r="A506" t="s">
        <v>4527</v>
      </c>
      <c r="B506">
        <v>0.58959497978332598</v>
      </c>
      <c r="C506">
        <v>0.166535658136722</v>
      </c>
      <c r="D506">
        <v>1</v>
      </c>
      <c r="E506">
        <v>-0.76220385449870298</v>
      </c>
      <c r="F506">
        <v>0.77849276231398501</v>
      </c>
      <c r="G506">
        <v>0</v>
      </c>
      <c r="H506">
        <v>0.64970000000000006</v>
      </c>
      <c r="I506" t="s">
        <v>4528</v>
      </c>
      <c r="J506">
        <v>0.57520000000000004</v>
      </c>
      <c r="K506">
        <v>0.57817564802273902</v>
      </c>
      <c r="L506" s="4">
        <f t="shared" si="7"/>
        <v>-0.79042024915902409</v>
      </c>
      <c r="M506">
        <v>1.48216840554632E-2</v>
      </c>
      <c r="N506" s="4">
        <v>0.824276881019957</v>
      </c>
      <c r="O506">
        <v>-0.79042024915902198</v>
      </c>
      <c r="P506">
        <v>1.8291024485534799</v>
      </c>
      <c r="Q506">
        <v>8.3926880899064998E-2</v>
      </c>
      <c r="R506">
        <v>3</v>
      </c>
      <c r="S506" t="s">
        <v>4529</v>
      </c>
      <c r="T506" t="s">
        <v>4530</v>
      </c>
      <c r="U506" t="s">
        <v>4531</v>
      </c>
    </row>
    <row r="507" spans="1:21">
      <c r="A507" t="s">
        <v>542</v>
      </c>
      <c r="B507">
        <v>0.57591288301097998</v>
      </c>
      <c r="C507">
        <v>2.6604136535573801E-2</v>
      </c>
      <c r="D507">
        <v>4.1771886509407399E-2</v>
      </c>
      <c r="E507">
        <v>-0.79607749980564502</v>
      </c>
      <c r="F507">
        <v>1.5750508319815399</v>
      </c>
      <c r="G507">
        <v>1.37911591060692</v>
      </c>
      <c r="H507" t="s">
        <v>543</v>
      </c>
      <c r="J507" t="s">
        <v>544</v>
      </c>
      <c r="K507">
        <v>0.57639638616287703</v>
      </c>
      <c r="L507" s="4">
        <f t="shared" si="7"/>
        <v>-0.7948668046232098</v>
      </c>
      <c r="M507">
        <v>8.0428215619842303E-4</v>
      </c>
      <c r="N507" s="4">
        <v>1.2593845933570201E-3</v>
      </c>
      <c r="O507">
        <v>-0.79486680462320802</v>
      </c>
      <c r="P507">
        <v>3.0945915664466801</v>
      </c>
      <c r="Q507">
        <v>2.8998416239297402</v>
      </c>
      <c r="R507">
        <v>2</v>
      </c>
      <c r="S507" t="s">
        <v>545</v>
      </c>
      <c r="T507" t="s">
        <v>546</v>
      </c>
      <c r="U507" t="s">
        <v>547</v>
      </c>
    </row>
    <row r="508" spans="1:21">
      <c r="A508" t="s">
        <v>3873</v>
      </c>
      <c r="B508">
        <v>0.575807101134727</v>
      </c>
      <c r="C508">
        <v>0.35267333139231699</v>
      </c>
      <c r="D508">
        <v>1</v>
      </c>
      <c r="E508">
        <v>-0.79634251385561505</v>
      </c>
      <c r="F508">
        <v>0.45262737976277101</v>
      </c>
      <c r="G508">
        <v>0</v>
      </c>
      <c r="H508">
        <v>0.40799999999999997</v>
      </c>
      <c r="J508">
        <v>0.74360000000000004</v>
      </c>
      <c r="K508">
        <v>0.575807101134727</v>
      </c>
      <c r="L508" s="4">
        <f t="shared" si="7"/>
        <v>-0.79634251385561672</v>
      </c>
      <c r="M508">
        <v>0.35267333139231699</v>
      </c>
      <c r="N508" s="4">
        <v>1</v>
      </c>
      <c r="O508">
        <v>-0.79634251385561505</v>
      </c>
      <c r="P508">
        <v>0.45262737976277101</v>
      </c>
      <c r="Q508">
        <v>0</v>
      </c>
      <c r="R508">
        <v>2</v>
      </c>
      <c r="S508" t="s">
        <v>3874</v>
      </c>
      <c r="T508" t="s">
        <v>3875</v>
      </c>
      <c r="U508" t="s">
        <v>3876</v>
      </c>
    </row>
    <row r="509" spans="1:21">
      <c r="A509" t="s">
        <v>3892</v>
      </c>
      <c r="B509">
        <v>0.58507263436634305</v>
      </c>
      <c r="C509">
        <v>9.3943430103397396E-2</v>
      </c>
      <c r="D509">
        <v>0.68336908649053596</v>
      </c>
      <c r="E509">
        <v>-0.77331235440452395</v>
      </c>
      <c r="F509">
        <v>1.02713358671417</v>
      </c>
      <c r="G509">
        <v>0.165344671235584</v>
      </c>
      <c r="H509">
        <v>0.63270000000000004</v>
      </c>
      <c r="I509" t="s">
        <v>3893</v>
      </c>
      <c r="K509">
        <v>0.57568071542111299</v>
      </c>
      <c r="L509" s="4">
        <f t="shared" si="7"/>
        <v>-0.79665921029023079</v>
      </c>
      <c r="M509">
        <v>7.9406168321500797E-2</v>
      </c>
      <c r="N509" s="4">
        <v>0.595201018201162</v>
      </c>
      <c r="O509">
        <v>-0.79665921029023001</v>
      </c>
      <c r="P509">
        <v>1.1001457599918001</v>
      </c>
      <c r="Q509">
        <v>0.22533633452069801</v>
      </c>
      <c r="R509">
        <v>2</v>
      </c>
      <c r="S509" t="s">
        <v>1611</v>
      </c>
      <c r="T509" t="s">
        <v>3894</v>
      </c>
      <c r="U509" t="s">
        <v>3895</v>
      </c>
    </row>
    <row r="510" spans="1:21">
      <c r="A510" t="s">
        <v>4416</v>
      </c>
      <c r="B510">
        <v>0.57443941264884202</v>
      </c>
      <c r="C510">
        <v>0.14740617472575901</v>
      </c>
      <c r="D510">
        <v>0.68314044415916297</v>
      </c>
      <c r="E510">
        <v>-0.79977335811780703</v>
      </c>
      <c r="F510">
        <v>0.83148432385038895</v>
      </c>
      <c r="G510">
        <v>0.165490002243592</v>
      </c>
      <c r="H510">
        <v>0.55730000000000002</v>
      </c>
      <c r="I510">
        <v>0.59160000000000001</v>
      </c>
      <c r="K510">
        <v>0.57443941264884202</v>
      </c>
      <c r="L510" s="4">
        <f t="shared" si="7"/>
        <v>-0.79977335811780992</v>
      </c>
      <c r="M510">
        <v>0.14740617472575901</v>
      </c>
      <c r="N510" s="4">
        <v>0.66700326831288403</v>
      </c>
      <c r="O510">
        <v>-0.79977335811780703</v>
      </c>
      <c r="P510">
        <v>0.83148432385038895</v>
      </c>
      <c r="Q510">
        <v>0.17587203803731399</v>
      </c>
      <c r="R510">
        <v>2</v>
      </c>
      <c r="S510" t="s">
        <v>4417</v>
      </c>
      <c r="T510" t="s">
        <v>4418</v>
      </c>
      <c r="U510" t="s">
        <v>4419</v>
      </c>
    </row>
    <row r="511" spans="1:21">
      <c r="A511" t="s">
        <v>6299</v>
      </c>
      <c r="B511">
        <v>0.56435328261853501</v>
      </c>
      <c r="C511">
        <v>0.36289170268181498</v>
      </c>
      <c r="D511">
        <v>1</v>
      </c>
      <c r="E511">
        <v>-0.825329528858883</v>
      </c>
      <c r="F511">
        <v>0.440222961589185</v>
      </c>
      <c r="G511">
        <v>0</v>
      </c>
      <c r="H511">
        <v>0.52859999999999996</v>
      </c>
      <c r="I511" t="s">
        <v>6300</v>
      </c>
      <c r="K511">
        <v>0.57398159580427</v>
      </c>
      <c r="L511" s="4">
        <f t="shared" si="7"/>
        <v>-0.80092361594386219</v>
      </c>
      <c r="M511">
        <v>9.6070622721189297E-2</v>
      </c>
      <c r="N511" s="4">
        <v>0.30614741880098001</v>
      </c>
      <c r="O511">
        <v>-0.80092361594386197</v>
      </c>
      <c r="P511">
        <v>1.0174093942311999</v>
      </c>
      <c r="Q511">
        <v>0.51406939784907602</v>
      </c>
      <c r="R511">
        <v>2</v>
      </c>
      <c r="S511" t="s">
        <v>6301</v>
      </c>
      <c r="T511" t="s">
        <v>6302</v>
      </c>
      <c r="U511" t="s">
        <v>6303</v>
      </c>
    </row>
    <row r="512" spans="1:21">
      <c r="A512" t="s">
        <v>3548</v>
      </c>
      <c r="B512">
        <v>0.54063808229555099</v>
      </c>
      <c r="C512">
        <v>0.150072475423979</v>
      </c>
      <c r="D512">
        <v>0.18207244731241301</v>
      </c>
      <c r="E512">
        <v>-0.88726495666647698</v>
      </c>
      <c r="F512">
        <v>0.82369895377689994</v>
      </c>
      <c r="G512">
        <v>0.73975577021567596</v>
      </c>
      <c r="H512" t="s">
        <v>3549</v>
      </c>
      <c r="I512" t="s">
        <v>3550</v>
      </c>
      <c r="J512" t="s">
        <v>3551</v>
      </c>
      <c r="K512">
        <v>0.57359285535166005</v>
      </c>
      <c r="L512" s="4">
        <f t="shared" si="7"/>
        <v>-0.80190104088402281</v>
      </c>
      <c r="M512">
        <v>0.352999870538098</v>
      </c>
      <c r="N512" s="4">
        <v>0.41999432491903499</v>
      </c>
      <c r="O512">
        <v>-0.80190104088402103</v>
      </c>
      <c r="P512">
        <v>0.45222545388866298</v>
      </c>
      <c r="Q512">
        <v>0.37675657787114403</v>
      </c>
      <c r="R512">
        <v>3</v>
      </c>
      <c r="S512" t="s">
        <v>3552</v>
      </c>
      <c r="T512" t="s">
        <v>174</v>
      </c>
      <c r="U512" t="s">
        <v>3553</v>
      </c>
    </row>
    <row r="513" spans="1:21">
      <c r="A513" t="s">
        <v>3953</v>
      </c>
      <c r="B513">
        <v>0.573356249079084</v>
      </c>
      <c r="C513">
        <v>2.6738661215990001E-2</v>
      </c>
      <c r="D513">
        <v>0.21341412933503101</v>
      </c>
      <c r="E513">
        <v>-0.802496273400639</v>
      </c>
      <c r="F513">
        <v>1.57286034131724</v>
      </c>
      <c r="G513">
        <v>0.67077683097948504</v>
      </c>
      <c r="H513" t="s">
        <v>3954</v>
      </c>
      <c r="I513" t="s">
        <v>3955</v>
      </c>
      <c r="K513">
        <v>0.57348975802917002</v>
      </c>
      <c r="L513" s="4">
        <f t="shared" si="7"/>
        <v>-0.8021603735503029</v>
      </c>
      <c r="M513">
        <v>6.4324535270671501E-2</v>
      </c>
      <c r="N513" s="4">
        <v>0.46989618138405798</v>
      </c>
      <c r="O513">
        <v>-0.80216037355030001</v>
      </c>
      <c r="P513">
        <v>1.1916233427796701</v>
      </c>
      <c r="Q513">
        <v>0.32799808426108801</v>
      </c>
      <c r="R513">
        <v>2</v>
      </c>
      <c r="S513" t="s">
        <v>2830</v>
      </c>
      <c r="T513" t="s">
        <v>3956</v>
      </c>
      <c r="U513" t="s">
        <v>3957</v>
      </c>
    </row>
    <row r="514" spans="1:21">
      <c r="A514" t="s">
        <v>6530</v>
      </c>
      <c r="B514">
        <v>0.57317264529862899</v>
      </c>
      <c r="C514">
        <v>5.4719761240354901E-2</v>
      </c>
      <c r="D514">
        <v>0.20029059103688199</v>
      </c>
      <c r="E514">
        <v>-0.80295833635799396</v>
      </c>
      <c r="F514">
        <v>1.26185580624814</v>
      </c>
      <c r="G514">
        <v>0.69833945188835</v>
      </c>
      <c r="H514" t="s">
        <v>6531</v>
      </c>
      <c r="I514" t="s">
        <v>6532</v>
      </c>
      <c r="K514">
        <v>0.57283132726622099</v>
      </c>
      <c r="L514" s="4">
        <f t="shared" si="7"/>
        <v>-0.80381770134986197</v>
      </c>
      <c r="M514">
        <v>2.9374130204120702E-4</v>
      </c>
      <c r="N514" s="4">
        <v>1.1483220061656199E-3</v>
      </c>
      <c r="O514">
        <v>-0.80381770134985997</v>
      </c>
      <c r="P514">
        <v>3.5320349844016801</v>
      </c>
      <c r="Q514">
        <v>2.93993631238083</v>
      </c>
      <c r="R514">
        <v>2</v>
      </c>
      <c r="S514" t="s">
        <v>6533</v>
      </c>
      <c r="T514" t="s">
        <v>6534</v>
      </c>
      <c r="U514" t="s">
        <v>6535</v>
      </c>
    </row>
    <row r="515" spans="1:21">
      <c r="A515" t="s">
        <v>5027</v>
      </c>
      <c r="B515">
        <v>0.63643450687682301</v>
      </c>
      <c r="C515">
        <v>0.48939670749799502</v>
      </c>
      <c r="D515">
        <v>1</v>
      </c>
      <c r="E515">
        <v>-0.65191603553761202</v>
      </c>
      <c r="F515">
        <v>0.310338956766538</v>
      </c>
      <c r="G515">
        <v>0</v>
      </c>
      <c r="H515" t="s">
        <v>5028</v>
      </c>
      <c r="I515">
        <v>0.79859999999999998</v>
      </c>
      <c r="K515">
        <v>0.57221387335725904</v>
      </c>
      <c r="L515" s="4">
        <f t="shared" ref="L515:L578" si="8">LOG(K515,2)</f>
        <v>-0.80537361858054224</v>
      </c>
      <c r="M515">
        <v>0.15142086184057399</v>
      </c>
      <c r="N515" s="4">
        <v>1</v>
      </c>
      <c r="O515">
        <v>-0.80537361858054202</v>
      </c>
      <c r="P515">
        <v>0.81981428627526698</v>
      </c>
      <c r="Q515">
        <v>0</v>
      </c>
      <c r="R515">
        <v>2</v>
      </c>
      <c r="S515" t="s">
        <v>4076</v>
      </c>
      <c r="T515" t="s">
        <v>4041</v>
      </c>
      <c r="U515" t="s">
        <v>4042</v>
      </c>
    </row>
    <row r="516" spans="1:21">
      <c r="A516" t="s">
        <v>4337</v>
      </c>
      <c r="B516">
        <v>0.61448851021764395</v>
      </c>
      <c r="C516">
        <v>3.7825442109438903E-2</v>
      </c>
      <c r="D516">
        <v>0.20064942214360801</v>
      </c>
      <c r="E516">
        <v>-0.702542059727987</v>
      </c>
      <c r="F516">
        <v>1.42221598717608</v>
      </c>
      <c r="G516">
        <v>0.69756208666626796</v>
      </c>
      <c r="H516" t="s">
        <v>4338</v>
      </c>
      <c r="J516" t="s">
        <v>4339</v>
      </c>
      <c r="K516">
        <v>0.57055748177710297</v>
      </c>
      <c r="L516" s="4">
        <f t="shared" si="8"/>
        <v>-0.80955585430288313</v>
      </c>
      <c r="M516">
        <v>4.3278562503078002E-3</v>
      </c>
      <c r="N516" s="4">
        <v>1.98436813179006E-2</v>
      </c>
      <c r="O516">
        <v>-0.80955585430288202</v>
      </c>
      <c r="P516">
        <v>2.3637271727478</v>
      </c>
      <c r="Q516">
        <v>1.7023777561867699</v>
      </c>
      <c r="R516">
        <v>2</v>
      </c>
      <c r="S516" t="s">
        <v>4340</v>
      </c>
      <c r="T516" t="s">
        <v>4341</v>
      </c>
      <c r="U516" t="s">
        <v>4342</v>
      </c>
    </row>
    <row r="517" spans="1:21">
      <c r="A517" t="s">
        <v>328</v>
      </c>
      <c r="B517">
        <v>0.58916780133453295</v>
      </c>
      <c r="C517">
        <v>0.209227422845637</v>
      </c>
      <c r="D517">
        <v>0.31696667573451498</v>
      </c>
      <c r="E517">
        <v>-0.76324950722289697</v>
      </c>
      <c r="F517">
        <v>0.67938139432662603</v>
      </c>
      <c r="G517">
        <v>0.49898639489698499</v>
      </c>
      <c r="H517" t="s">
        <v>329</v>
      </c>
      <c r="J517" t="s">
        <v>330</v>
      </c>
      <c r="K517">
        <v>0.56938439226227999</v>
      </c>
      <c r="L517" s="4">
        <f t="shared" si="8"/>
        <v>-0.81252514784585916</v>
      </c>
      <c r="M517">
        <v>3.67392181870576E-3</v>
      </c>
      <c r="N517" s="4">
        <v>5.6805750811199504E-3</v>
      </c>
      <c r="O517">
        <v>-0.81252514784585805</v>
      </c>
      <c r="P517">
        <v>2.4348700897465698</v>
      </c>
      <c r="Q517">
        <v>2.2456076956420601</v>
      </c>
      <c r="R517">
        <v>2</v>
      </c>
      <c r="S517" t="s">
        <v>331</v>
      </c>
      <c r="T517" t="s">
        <v>332</v>
      </c>
      <c r="U517" t="s">
        <v>333</v>
      </c>
    </row>
    <row r="518" spans="1:21">
      <c r="A518" t="s">
        <v>5450</v>
      </c>
      <c r="B518">
        <v>0.56901949887996905</v>
      </c>
      <c r="C518">
        <v>0.18953119732659299</v>
      </c>
      <c r="D518">
        <v>0.46347770807240601</v>
      </c>
      <c r="E518">
        <v>-0.81345000394524103</v>
      </c>
      <c r="F518">
        <v>0.72231929381389104</v>
      </c>
      <c r="G518">
        <v>0.333971149316595</v>
      </c>
      <c r="H518" t="s">
        <v>5451</v>
      </c>
      <c r="I518" t="s">
        <v>5452</v>
      </c>
      <c r="K518">
        <v>0.56913352661482397</v>
      </c>
      <c r="L518" s="4">
        <f t="shared" si="8"/>
        <v>-0.81316092638806847</v>
      </c>
      <c r="M518">
        <v>0.11310856153283499</v>
      </c>
      <c r="N518" s="4">
        <v>0.27272609801763398</v>
      </c>
      <c r="O518">
        <v>-0.81316092638806703</v>
      </c>
      <c r="P518">
        <v>0.946504520753221</v>
      </c>
      <c r="Q518">
        <v>0.56427330106560802</v>
      </c>
      <c r="R518">
        <v>2</v>
      </c>
      <c r="S518" t="s">
        <v>5453</v>
      </c>
      <c r="T518" t="s">
        <v>5454</v>
      </c>
      <c r="U518" t="s">
        <v>5455</v>
      </c>
    </row>
    <row r="519" spans="1:21">
      <c r="A519" t="s">
        <v>4584</v>
      </c>
      <c r="B519">
        <v>0.71396295702531098</v>
      </c>
      <c r="C519">
        <v>0.31162447013477301</v>
      </c>
      <c r="D519">
        <v>1</v>
      </c>
      <c r="E519">
        <v>-0.48607887091622598</v>
      </c>
      <c r="F519">
        <v>0.50636844693258098</v>
      </c>
      <c r="G519">
        <v>0</v>
      </c>
      <c r="H519">
        <v>0.46970000000000001</v>
      </c>
      <c r="I519" t="s">
        <v>4585</v>
      </c>
      <c r="J519">
        <v>0.83550000000000002</v>
      </c>
      <c r="K519">
        <v>0.56783877982266495</v>
      </c>
      <c r="L519" s="4">
        <f t="shared" si="8"/>
        <v>-0.81644671544927094</v>
      </c>
      <c r="M519">
        <v>0.288555528021333</v>
      </c>
      <c r="N519" s="4">
        <v>1</v>
      </c>
      <c r="O519">
        <v>-0.81644671544926795</v>
      </c>
      <c r="P519">
        <v>0.53977060125078102</v>
      </c>
      <c r="Q519">
        <v>0</v>
      </c>
      <c r="R519">
        <v>3</v>
      </c>
      <c r="S519" t="s">
        <v>4586</v>
      </c>
      <c r="T519" t="s">
        <v>737</v>
      </c>
      <c r="U519" t="s">
        <v>4587</v>
      </c>
    </row>
    <row r="520" spans="1:21">
      <c r="A520" t="s">
        <v>2791</v>
      </c>
      <c r="B520">
        <v>0.55734333547034298</v>
      </c>
      <c r="C520">
        <v>0.36637821705482299</v>
      </c>
      <c r="D520">
        <v>0.45246135114793301</v>
      </c>
      <c r="E520">
        <v>-0.84336176232631899</v>
      </c>
      <c r="F520">
        <v>0.436070355130038</v>
      </c>
      <c r="G520">
        <v>0.34441851192848599</v>
      </c>
      <c r="H520" t="s">
        <v>2792</v>
      </c>
      <c r="I520">
        <v>0.59919999999999995</v>
      </c>
      <c r="J520">
        <v>0.45429999999999998</v>
      </c>
      <c r="K520">
        <v>0.56413280168753199</v>
      </c>
      <c r="L520" s="4">
        <f t="shared" si="8"/>
        <v>-0.82589326952744813</v>
      </c>
      <c r="M520">
        <v>0.12496714373244</v>
      </c>
      <c r="N520" s="4">
        <v>0.15589244268793501</v>
      </c>
      <c r="O520">
        <v>-0.82589326952744602</v>
      </c>
      <c r="P520">
        <v>0.90320415636289497</v>
      </c>
      <c r="Q520">
        <v>0.80717493791238004</v>
      </c>
      <c r="R520">
        <v>3</v>
      </c>
      <c r="S520" t="s">
        <v>1376</v>
      </c>
      <c r="T520" t="s">
        <v>2793</v>
      </c>
      <c r="U520" t="s">
        <v>2794</v>
      </c>
    </row>
    <row r="521" spans="1:21">
      <c r="A521" t="s">
        <v>390</v>
      </c>
      <c r="B521">
        <v>0.472593062091752</v>
      </c>
      <c r="C521">
        <v>0.48929920539872601</v>
      </c>
      <c r="D521">
        <v>0.70531089473863195</v>
      </c>
      <c r="E521">
        <v>-1.0813296449223899</v>
      </c>
      <c r="F521">
        <v>0.31042548951541099</v>
      </c>
      <c r="G521">
        <v>0.151619407679109</v>
      </c>
      <c r="H521" t="s">
        <v>391</v>
      </c>
      <c r="J521">
        <v>0.19950000000000001</v>
      </c>
      <c r="K521">
        <v>0.56374853776763201</v>
      </c>
      <c r="L521" s="4">
        <f t="shared" si="8"/>
        <v>-0.82687630852931593</v>
      </c>
      <c r="M521">
        <v>0.17467400165340899</v>
      </c>
      <c r="N521" s="4">
        <v>0.25263253259268298</v>
      </c>
      <c r="O521">
        <v>-0.82687630852931504</v>
      </c>
      <c r="P521">
        <v>0.75777173027000799</v>
      </c>
      <c r="Q521">
        <v>0.59751072418553097</v>
      </c>
      <c r="R521">
        <v>2</v>
      </c>
      <c r="S521" t="s">
        <v>392</v>
      </c>
      <c r="T521" t="s">
        <v>393</v>
      </c>
      <c r="U521" t="s">
        <v>394</v>
      </c>
    </row>
    <row r="522" spans="1:21">
      <c r="A522" t="s">
        <v>6460</v>
      </c>
      <c r="B522">
        <v>0.51948916813110102</v>
      </c>
      <c r="C522">
        <v>0.24125858544553899</v>
      </c>
      <c r="D522">
        <v>0.95836359748412603</v>
      </c>
      <c r="E522">
        <v>-0.94483442707926502</v>
      </c>
      <c r="F522">
        <v>0.61751722287420596</v>
      </c>
      <c r="G522">
        <v>1.84696908980235E-2</v>
      </c>
      <c r="H522">
        <v>0.5262</v>
      </c>
      <c r="J522" t="s">
        <v>6461</v>
      </c>
      <c r="K522">
        <v>0.56317191657584298</v>
      </c>
      <c r="L522" s="4">
        <f t="shared" si="8"/>
        <v>-0.82835270130089</v>
      </c>
      <c r="M522">
        <v>0.14759071026644499</v>
      </c>
      <c r="N522" s="4">
        <v>0.44021865830337797</v>
      </c>
      <c r="O522">
        <v>-0.82835270130088801</v>
      </c>
      <c r="P522">
        <v>0.830940977248671</v>
      </c>
      <c r="Q522">
        <v>0.35633155418050599</v>
      </c>
      <c r="R522">
        <v>2</v>
      </c>
      <c r="S522" t="s">
        <v>6462</v>
      </c>
      <c r="T522" t="s">
        <v>6463</v>
      </c>
      <c r="U522" t="s">
        <v>6464</v>
      </c>
    </row>
    <row r="523" spans="1:21">
      <c r="A523" t="s">
        <v>4975</v>
      </c>
      <c r="B523">
        <v>0.55963063290171799</v>
      </c>
      <c r="C523">
        <v>0.40760818324298698</v>
      </c>
      <c r="D523">
        <v>1</v>
      </c>
      <c r="E523">
        <v>-0.83745316039427797</v>
      </c>
      <c r="F523">
        <v>0.38975710557434801</v>
      </c>
      <c r="G523">
        <v>0</v>
      </c>
      <c r="H523">
        <v>0.55010000000000003</v>
      </c>
      <c r="I523" t="s">
        <v>4976</v>
      </c>
      <c r="K523">
        <v>0.56281421501453599</v>
      </c>
      <c r="L523" s="4">
        <f t="shared" si="8"/>
        <v>-0.82926932766332462</v>
      </c>
      <c r="M523">
        <v>8.4118209185131299E-2</v>
      </c>
      <c r="N523" s="4">
        <v>1</v>
      </c>
      <c r="O523">
        <v>-0.82926932766332395</v>
      </c>
      <c r="P523">
        <v>1.0751099816977201</v>
      </c>
      <c r="Q523">
        <v>0</v>
      </c>
      <c r="R523">
        <v>2</v>
      </c>
      <c r="S523" t="s">
        <v>4977</v>
      </c>
      <c r="T523" t="s">
        <v>4978</v>
      </c>
      <c r="U523" t="s">
        <v>4979</v>
      </c>
    </row>
    <row r="524" spans="1:21">
      <c r="A524" t="s">
        <v>2275</v>
      </c>
      <c r="B524">
        <v>0.52765896939379398</v>
      </c>
      <c r="C524">
        <v>0.22317010810013299</v>
      </c>
      <c r="D524">
        <v>0.24121960273644499</v>
      </c>
      <c r="E524">
        <v>-0.92232229053677095</v>
      </c>
      <c r="F524">
        <v>0.65136397620640396</v>
      </c>
      <c r="G524">
        <v>0.61758740211091001</v>
      </c>
      <c r="H524" t="s">
        <v>2276</v>
      </c>
      <c r="I524" t="s">
        <v>2277</v>
      </c>
      <c r="K524">
        <v>0.56119826817137997</v>
      </c>
      <c r="L524" s="4">
        <f t="shared" si="8"/>
        <v>-0.83341753800442009</v>
      </c>
      <c r="M524">
        <v>3.4995128000585102E-2</v>
      </c>
      <c r="N524" s="4">
        <v>3.7264731731320999E-2</v>
      </c>
      <c r="O524">
        <v>-0.83341753800441898</v>
      </c>
      <c r="P524">
        <v>1.4559924136423099</v>
      </c>
      <c r="Q524">
        <v>1.42870200090699</v>
      </c>
      <c r="R524">
        <v>2</v>
      </c>
      <c r="S524" t="s">
        <v>2278</v>
      </c>
      <c r="T524" t="s">
        <v>119</v>
      </c>
      <c r="U524" t="s">
        <v>2279</v>
      </c>
    </row>
    <row r="525" spans="1:21">
      <c r="A525" t="s">
        <v>3929</v>
      </c>
      <c r="B525">
        <v>0.580750897752775</v>
      </c>
      <c r="C525">
        <v>0.13626326378284301</v>
      </c>
      <c r="D525">
        <v>0.914077302574408</v>
      </c>
      <c r="E525">
        <v>-0.784008615663911</v>
      </c>
      <c r="F525">
        <v>0.86562121303419803</v>
      </c>
      <c r="G525">
        <v>3.9017074876798598E-2</v>
      </c>
      <c r="H525" t="s">
        <v>3930</v>
      </c>
      <c r="I525" t="s">
        <v>3931</v>
      </c>
      <c r="K525">
        <v>0.56080760187683298</v>
      </c>
      <c r="L525" s="4">
        <f t="shared" si="8"/>
        <v>-0.83442218934111478</v>
      </c>
      <c r="M525">
        <v>6.4376459043040202E-3</v>
      </c>
      <c r="N525" s="4">
        <v>5.04477342682733E-2</v>
      </c>
      <c r="O525">
        <v>-0.83442218934111401</v>
      </c>
      <c r="P525">
        <v>2.1912729148880601</v>
      </c>
      <c r="Q525">
        <v>1.29715833422157</v>
      </c>
      <c r="R525">
        <v>2</v>
      </c>
      <c r="S525" t="s">
        <v>3932</v>
      </c>
      <c r="T525" t="s">
        <v>3933</v>
      </c>
      <c r="U525" t="s">
        <v>3934</v>
      </c>
    </row>
    <row r="526" spans="1:21">
      <c r="A526" t="s">
        <v>3730</v>
      </c>
      <c r="B526">
        <v>0.56082710423683202</v>
      </c>
      <c r="C526">
        <v>0.25475498664998902</v>
      </c>
      <c r="D526">
        <v>1</v>
      </c>
      <c r="E526">
        <v>-0.83437201978429398</v>
      </c>
      <c r="F526">
        <v>0.59387730622878698</v>
      </c>
      <c r="G526">
        <v>0</v>
      </c>
      <c r="H526" t="s">
        <v>3731</v>
      </c>
      <c r="J526" t="s">
        <v>3732</v>
      </c>
      <c r="K526">
        <v>0.56074786777093999</v>
      </c>
      <c r="L526" s="4">
        <f t="shared" si="8"/>
        <v>-0.83457586537543915</v>
      </c>
      <c r="M526">
        <v>2.6430426152978598E-2</v>
      </c>
      <c r="N526" s="4">
        <v>0.17661261506874101</v>
      </c>
      <c r="O526">
        <v>-0.83457586537543804</v>
      </c>
      <c r="P526">
        <v>1.5778958344318501</v>
      </c>
      <c r="Q526">
        <v>0.75297827890638902</v>
      </c>
      <c r="R526">
        <v>2</v>
      </c>
      <c r="S526" t="s">
        <v>3733</v>
      </c>
      <c r="T526" t="s">
        <v>3734</v>
      </c>
      <c r="U526" t="s">
        <v>3735</v>
      </c>
    </row>
    <row r="527" spans="1:21">
      <c r="A527" t="s">
        <v>998</v>
      </c>
      <c r="B527">
        <v>0.53022304234807105</v>
      </c>
      <c r="C527">
        <v>0.43054953143626501</v>
      </c>
      <c r="D527">
        <v>0.82474154688458001</v>
      </c>
      <c r="E527">
        <v>-0.91532872690975298</v>
      </c>
      <c r="F527">
        <v>0.365976879071993</v>
      </c>
      <c r="G527">
        <v>8.36821270226248E-2</v>
      </c>
      <c r="H527" t="s">
        <v>999</v>
      </c>
      <c r="J527">
        <v>0.44209999999999999</v>
      </c>
      <c r="K527">
        <v>0.55959307795738999</v>
      </c>
      <c r="L527" s="4">
        <f t="shared" si="8"/>
        <v>-0.83754997809289977</v>
      </c>
      <c r="M527">
        <v>0.104750658822743</v>
      </c>
      <c r="N527" s="4">
        <v>0.20451884010238899</v>
      </c>
      <c r="O527">
        <v>-0.837549978092898</v>
      </c>
      <c r="P527">
        <v>0.97984323688498598</v>
      </c>
      <c r="Q527">
        <v>0.68926667897385996</v>
      </c>
      <c r="R527">
        <v>2</v>
      </c>
      <c r="S527" t="s">
        <v>1000</v>
      </c>
      <c r="T527" t="s">
        <v>1001</v>
      </c>
      <c r="U527" t="s">
        <v>1002</v>
      </c>
    </row>
    <row r="528" spans="1:21">
      <c r="A528" t="s">
        <v>1349</v>
      </c>
      <c r="B528">
        <v>0.55687920998945695</v>
      </c>
      <c r="C528">
        <v>0.49740576298797101</v>
      </c>
      <c r="D528">
        <v>0.92306516188510501</v>
      </c>
      <c r="E528">
        <v>-0.84456366148206496</v>
      </c>
      <c r="F528">
        <v>0.30328918726194798</v>
      </c>
      <c r="G528">
        <v>3.4767639766896598E-2</v>
      </c>
      <c r="H528">
        <v>0.154</v>
      </c>
      <c r="J528">
        <v>0.9597</v>
      </c>
      <c r="K528">
        <v>0.55687920998945695</v>
      </c>
      <c r="L528" s="4">
        <f t="shared" si="8"/>
        <v>-0.84456366148206763</v>
      </c>
      <c r="M528">
        <v>0.49740576298797101</v>
      </c>
      <c r="N528" s="4">
        <v>0.92207261870028201</v>
      </c>
      <c r="O528">
        <v>-0.84456366148206496</v>
      </c>
      <c r="P528">
        <v>0.30328918726194798</v>
      </c>
      <c r="Q528">
        <v>3.52348743271899E-2</v>
      </c>
      <c r="R528">
        <v>2</v>
      </c>
      <c r="S528" t="s">
        <v>1350</v>
      </c>
      <c r="T528" t="s">
        <v>1351</v>
      </c>
      <c r="U528" t="s">
        <v>1352</v>
      </c>
    </row>
    <row r="529" spans="1:21">
      <c r="A529" t="s">
        <v>1454</v>
      </c>
      <c r="B529">
        <v>0.603728525319007</v>
      </c>
      <c r="C529">
        <v>0.27771384576802</v>
      </c>
      <c r="D529">
        <v>0.46303546431727899</v>
      </c>
      <c r="E529">
        <v>-0.72802812682594398</v>
      </c>
      <c r="F529">
        <v>0.55640246742024901</v>
      </c>
      <c r="G529">
        <v>0.33438574468947901</v>
      </c>
      <c r="H529" t="s">
        <v>1455</v>
      </c>
      <c r="I529" t="s">
        <v>1456</v>
      </c>
      <c r="K529">
        <v>0.55631915090650796</v>
      </c>
      <c r="L529" s="4">
        <f t="shared" si="8"/>
        <v>-0.8460153246503419</v>
      </c>
      <c r="M529">
        <v>5.0190014850914197E-3</v>
      </c>
      <c r="N529" s="4">
        <v>8.3440294699109099E-3</v>
      </c>
      <c r="O529">
        <v>-0.84601532465034102</v>
      </c>
      <c r="P529">
        <v>2.2993826758128701</v>
      </c>
      <c r="Q529">
        <v>2.07862417071322</v>
      </c>
      <c r="R529">
        <v>2</v>
      </c>
      <c r="S529" t="s">
        <v>1457</v>
      </c>
      <c r="T529" t="s">
        <v>1458</v>
      </c>
      <c r="U529" t="s">
        <v>1459</v>
      </c>
    </row>
    <row r="530" spans="1:21">
      <c r="A530" t="s">
        <v>3015</v>
      </c>
      <c r="B530">
        <v>0.55589543471896596</v>
      </c>
      <c r="C530">
        <v>0.48857499917159503</v>
      </c>
      <c r="D530">
        <v>0.64004809921871597</v>
      </c>
      <c r="E530">
        <v>-0.84711456085886505</v>
      </c>
      <c r="F530">
        <v>0.311068760038828</v>
      </c>
      <c r="G530">
        <v>0.19378738782807101</v>
      </c>
      <c r="H530">
        <v>0.50949999999999995</v>
      </c>
      <c r="J530">
        <v>0.60219999999999996</v>
      </c>
      <c r="K530">
        <v>0.55589543471896596</v>
      </c>
      <c r="L530" s="4">
        <f t="shared" si="8"/>
        <v>-0.84711456085886694</v>
      </c>
      <c r="M530">
        <v>0.48857499917159503</v>
      </c>
      <c r="N530" s="4">
        <v>0.64004809921871597</v>
      </c>
      <c r="O530">
        <v>-0.84711456085886505</v>
      </c>
      <c r="P530">
        <v>0.311068760038828</v>
      </c>
      <c r="Q530">
        <v>0.19378738782807101</v>
      </c>
      <c r="R530">
        <v>2</v>
      </c>
      <c r="S530" t="s">
        <v>3016</v>
      </c>
      <c r="T530" t="s">
        <v>757</v>
      </c>
      <c r="U530" t="s">
        <v>758</v>
      </c>
    </row>
    <row r="531" spans="1:21">
      <c r="A531" t="s">
        <v>6648</v>
      </c>
      <c r="B531">
        <v>0.61002185455341795</v>
      </c>
      <c r="C531">
        <v>0.118705415021249</v>
      </c>
      <c r="D531">
        <v>0.35652985278159199</v>
      </c>
      <c r="E531">
        <v>-0.71306716550520399</v>
      </c>
      <c r="F531">
        <v>0.92552946924921797</v>
      </c>
      <c r="G531">
        <v>0.44790410015849702</v>
      </c>
      <c r="H531" t="s">
        <v>6649</v>
      </c>
      <c r="J531" t="s">
        <v>6650</v>
      </c>
      <c r="K531">
        <v>0.55569678834457803</v>
      </c>
      <c r="L531" s="4">
        <f t="shared" si="8"/>
        <v>-0.84763019264600015</v>
      </c>
      <c r="M531">
        <v>0.17231605247594001</v>
      </c>
      <c r="N531" s="4">
        <v>0.50608666860054696</v>
      </c>
      <c r="O531">
        <v>-0.84763019264600004</v>
      </c>
      <c r="P531">
        <v>0.76367426302214503</v>
      </c>
      <c r="Q531">
        <v>0.295775102781066</v>
      </c>
      <c r="R531">
        <v>2</v>
      </c>
      <c r="S531" t="s">
        <v>3620</v>
      </c>
      <c r="T531" t="s">
        <v>6651</v>
      </c>
      <c r="U531" t="s">
        <v>6652</v>
      </c>
    </row>
    <row r="532" spans="1:21">
      <c r="A532" t="s">
        <v>4712</v>
      </c>
      <c r="B532">
        <v>0.585699320015721</v>
      </c>
      <c r="C532">
        <v>0.45014920045729501</v>
      </c>
      <c r="D532">
        <v>1</v>
      </c>
      <c r="E532">
        <v>-0.77176787537678804</v>
      </c>
      <c r="F532">
        <v>0.346643516900767</v>
      </c>
      <c r="G532">
        <v>0</v>
      </c>
      <c r="H532" t="s">
        <v>4713</v>
      </c>
      <c r="J532">
        <v>0.54320000000000002</v>
      </c>
      <c r="K532">
        <v>0.555270602442692</v>
      </c>
      <c r="L532" s="4">
        <f t="shared" si="8"/>
        <v>-0.84873707719078084</v>
      </c>
      <c r="M532">
        <v>0.28288136861998803</v>
      </c>
      <c r="N532" s="4">
        <v>1</v>
      </c>
      <c r="O532">
        <v>-0.84873707719077895</v>
      </c>
      <c r="P532">
        <v>0.54839565548393598</v>
      </c>
      <c r="Q532">
        <v>0</v>
      </c>
      <c r="R532">
        <v>2</v>
      </c>
      <c r="S532" t="s">
        <v>4714</v>
      </c>
      <c r="T532" t="s">
        <v>4710</v>
      </c>
      <c r="U532" t="s">
        <v>4715</v>
      </c>
    </row>
    <row r="533" spans="1:21">
      <c r="A533" t="s">
        <v>1447</v>
      </c>
      <c r="B533">
        <v>0.56267455357337304</v>
      </c>
      <c r="C533">
        <v>7.7115579787657096E-2</v>
      </c>
      <c r="D533">
        <v>0.12882486390883799</v>
      </c>
      <c r="E533">
        <v>-0.82962737454078195</v>
      </c>
      <c r="F533">
        <v>1.1128578718547699</v>
      </c>
      <c r="G533">
        <v>0.890000307657276</v>
      </c>
      <c r="H533" t="s">
        <v>1448</v>
      </c>
      <c r="I533" t="s">
        <v>1449</v>
      </c>
      <c r="K533">
        <v>0.55001907155775798</v>
      </c>
      <c r="L533" s="4">
        <f t="shared" si="8"/>
        <v>-0.86244645085957206</v>
      </c>
      <c r="M533">
        <v>7.5425137758331905E-4</v>
      </c>
      <c r="N533" s="4">
        <v>1.25514418431818E-3</v>
      </c>
      <c r="O533">
        <v>-0.86244645085956995</v>
      </c>
      <c r="P533">
        <v>3.1224838879460899</v>
      </c>
      <c r="Q533">
        <v>2.9013063818666098</v>
      </c>
      <c r="R533">
        <v>2</v>
      </c>
      <c r="S533" t="s">
        <v>139</v>
      </c>
      <c r="T533" t="s">
        <v>1437</v>
      </c>
      <c r="U533" t="s">
        <v>1438</v>
      </c>
    </row>
    <row r="534" spans="1:21">
      <c r="A534" t="s">
        <v>5169</v>
      </c>
      <c r="B534">
        <v>0.54808123209619997</v>
      </c>
      <c r="C534">
        <v>0.32152384002537199</v>
      </c>
      <c r="D534">
        <v>1</v>
      </c>
      <c r="E534">
        <v>-0.86753836145116303</v>
      </c>
      <c r="F534">
        <v>0.49278681991669598</v>
      </c>
      <c r="G534">
        <v>0</v>
      </c>
      <c r="H534">
        <v>0.41160000000000002</v>
      </c>
      <c r="I534">
        <v>0.68459999999999999</v>
      </c>
      <c r="K534">
        <v>0.54808123209619997</v>
      </c>
      <c r="L534" s="4">
        <f t="shared" si="8"/>
        <v>-0.86753836145116359</v>
      </c>
      <c r="M534">
        <v>0.32152384002537199</v>
      </c>
      <c r="N534" s="4">
        <v>1</v>
      </c>
      <c r="O534">
        <v>-0.86753836145116303</v>
      </c>
      <c r="P534">
        <v>0.49278681991669598</v>
      </c>
      <c r="Q534">
        <v>0</v>
      </c>
      <c r="R534">
        <v>2</v>
      </c>
      <c r="S534" t="s">
        <v>4673</v>
      </c>
      <c r="T534" t="s">
        <v>5170</v>
      </c>
      <c r="U534" t="s">
        <v>5171</v>
      </c>
    </row>
    <row r="535" spans="1:21">
      <c r="A535" t="s">
        <v>266</v>
      </c>
      <c r="B535">
        <v>0.75270672665586602</v>
      </c>
      <c r="C535">
        <v>0.21802064180861799</v>
      </c>
      <c r="D535">
        <v>0.32934138097011401</v>
      </c>
      <c r="E535">
        <v>-0.40984023054055402</v>
      </c>
      <c r="F535">
        <v>0.66150238621562996</v>
      </c>
      <c r="G535">
        <v>0.48235369777916598</v>
      </c>
      <c r="H535" t="s">
        <v>267</v>
      </c>
      <c r="I535">
        <v>1.1991000000000001</v>
      </c>
      <c r="J535" t="s">
        <v>268</v>
      </c>
      <c r="K535">
        <v>0.54765759618602605</v>
      </c>
      <c r="L535" s="4">
        <f t="shared" si="8"/>
        <v>-0.8686539146129707</v>
      </c>
      <c r="M535">
        <v>1.3298283539329899E-2</v>
      </c>
      <c r="N535" s="4">
        <v>2.0306679204432899E-2</v>
      </c>
      <c r="O535">
        <v>-0.86865391461297004</v>
      </c>
      <c r="P535">
        <v>1.8762044114768499</v>
      </c>
      <c r="Q535">
        <v>1.69236109191312</v>
      </c>
      <c r="R535">
        <v>3</v>
      </c>
      <c r="S535" t="s">
        <v>269</v>
      </c>
      <c r="T535" t="s">
        <v>270</v>
      </c>
      <c r="U535" t="s">
        <v>271</v>
      </c>
    </row>
    <row r="536" spans="1:21">
      <c r="A536" t="s">
        <v>3363</v>
      </c>
      <c r="B536">
        <v>0.48927153444704802</v>
      </c>
      <c r="C536">
        <v>7.3480593489212195E-2</v>
      </c>
      <c r="D536">
        <v>8.4510035473917097E-2</v>
      </c>
      <c r="E536">
        <v>-1.03129274489116</v>
      </c>
      <c r="F536">
        <v>1.13382734463556</v>
      </c>
      <c r="G536">
        <v>1.0730917159951501</v>
      </c>
      <c r="H536" t="s">
        <v>3364</v>
      </c>
      <c r="I536" t="s">
        <v>3365</v>
      </c>
      <c r="J536">
        <v>9.9599999999999994E-2</v>
      </c>
      <c r="K536">
        <v>0.54732167227295603</v>
      </c>
      <c r="L536" s="4">
        <f t="shared" si="8"/>
        <v>-0.86953911087680213</v>
      </c>
      <c r="M536">
        <v>4.0509632380898598E-3</v>
      </c>
      <c r="N536" s="4">
        <v>4.6590130903715297E-3</v>
      </c>
      <c r="O536">
        <v>-0.86953911087680102</v>
      </c>
      <c r="P536">
        <v>2.3924416979586298</v>
      </c>
      <c r="Q536">
        <v>2.3317060693182201</v>
      </c>
      <c r="R536">
        <v>3</v>
      </c>
      <c r="S536" t="s">
        <v>3366</v>
      </c>
      <c r="T536" t="s">
        <v>540</v>
      </c>
      <c r="U536" t="s">
        <v>3367</v>
      </c>
    </row>
    <row r="537" spans="1:21">
      <c r="A537" t="s">
        <v>150</v>
      </c>
      <c r="B537">
        <v>0.54536390195854501</v>
      </c>
      <c r="C537">
        <v>0.44546317088117499</v>
      </c>
      <c r="D537">
        <v>0.64917878833401998</v>
      </c>
      <c r="E537">
        <v>-0.87470888452951101</v>
      </c>
      <c r="F537">
        <v>0.35118819587906802</v>
      </c>
      <c r="G537">
        <v>0.187635679018304</v>
      </c>
      <c r="H537">
        <v>0.65700000000000003</v>
      </c>
      <c r="I537">
        <v>0.43369999999999997</v>
      </c>
      <c r="K537">
        <v>0.54536390195854501</v>
      </c>
      <c r="L537" s="4">
        <f t="shared" si="8"/>
        <v>-0.87470888452951268</v>
      </c>
      <c r="M537">
        <v>0.44546317088117499</v>
      </c>
      <c r="N537" s="4">
        <v>0.63052422545085895</v>
      </c>
      <c r="O537">
        <v>-0.87470888452951101</v>
      </c>
      <c r="P537">
        <v>0.35118819587906802</v>
      </c>
      <c r="Q537">
        <v>0.20029822268722999</v>
      </c>
      <c r="R537">
        <v>2</v>
      </c>
      <c r="S537" t="s">
        <v>151</v>
      </c>
      <c r="T537" t="s">
        <v>152</v>
      </c>
      <c r="U537" t="s">
        <v>153</v>
      </c>
    </row>
    <row r="538" spans="1:21">
      <c r="A538" t="s">
        <v>2248</v>
      </c>
      <c r="B538">
        <v>0.51553330681381904</v>
      </c>
      <c r="C538">
        <v>0.38147913938917399</v>
      </c>
      <c r="D538">
        <v>0.39786451077249602</v>
      </c>
      <c r="E538">
        <v>-0.955862456774347</v>
      </c>
      <c r="F538">
        <v>0.41852920579788799</v>
      </c>
      <c r="G538">
        <v>0.40026479788064201</v>
      </c>
      <c r="H538" t="s">
        <v>2249</v>
      </c>
      <c r="J538" t="s">
        <v>2250</v>
      </c>
      <c r="K538">
        <v>0.54447326186715395</v>
      </c>
      <c r="L538" s="4">
        <f t="shared" si="8"/>
        <v>-0.87706689244438851</v>
      </c>
      <c r="M538">
        <v>6.5910935213678501E-3</v>
      </c>
      <c r="N538" s="4">
        <v>7.07537062941355E-3</v>
      </c>
      <c r="O538">
        <v>-0.87706689244438696</v>
      </c>
      <c r="P538">
        <v>2.1810425260891702</v>
      </c>
      <c r="Q538">
        <v>2.15025080554314</v>
      </c>
      <c r="R538">
        <v>2</v>
      </c>
      <c r="S538" t="s">
        <v>2251</v>
      </c>
      <c r="T538" t="s">
        <v>2252</v>
      </c>
      <c r="U538" t="s">
        <v>2253</v>
      </c>
    </row>
    <row r="539" spans="1:21">
      <c r="A539" t="s">
        <v>6398</v>
      </c>
      <c r="B539">
        <v>0.52229771183128304</v>
      </c>
      <c r="C539">
        <v>0.29373879592051799</v>
      </c>
      <c r="D539">
        <v>1</v>
      </c>
      <c r="E539">
        <v>-0.93705571156182099</v>
      </c>
      <c r="F539">
        <v>0.53203868969958401</v>
      </c>
      <c r="G539">
        <v>0</v>
      </c>
      <c r="H539" t="s">
        <v>6399</v>
      </c>
      <c r="J539" t="s">
        <v>6400</v>
      </c>
      <c r="K539">
        <v>0.54335919823545198</v>
      </c>
      <c r="L539" s="4">
        <f t="shared" si="8"/>
        <v>-0.88002185967976632</v>
      </c>
      <c r="M539">
        <v>1.10608856173239E-2</v>
      </c>
      <c r="N539" s="4">
        <v>4.2002129524815898E-2</v>
      </c>
      <c r="O539">
        <v>-0.88002185967976498</v>
      </c>
      <c r="P539">
        <v>1.95621009877103</v>
      </c>
      <c r="Q539">
        <v>1.37672869013944</v>
      </c>
      <c r="R539">
        <v>2</v>
      </c>
      <c r="S539" t="s">
        <v>6401</v>
      </c>
      <c r="T539" t="s">
        <v>228</v>
      </c>
      <c r="U539" t="s">
        <v>6402</v>
      </c>
    </row>
    <row r="540" spans="1:21">
      <c r="A540" t="s">
        <v>726</v>
      </c>
      <c r="B540">
        <v>0.54181541523673105</v>
      </c>
      <c r="C540">
        <v>0.15611371832943799</v>
      </c>
      <c r="D540">
        <v>0.23444255261319899</v>
      </c>
      <c r="E540">
        <v>-0.88412665452348804</v>
      </c>
      <c r="F540">
        <v>0.80655893208812002</v>
      </c>
      <c r="G540">
        <v>0.62996355866137999</v>
      </c>
      <c r="H540">
        <v>0.5454</v>
      </c>
      <c r="I540">
        <v>0.51919999999999999</v>
      </c>
      <c r="J540">
        <v>0.56079999999999997</v>
      </c>
      <c r="K540">
        <v>0.54181541523673105</v>
      </c>
      <c r="L540" s="4">
        <f t="shared" si="8"/>
        <v>-0.88412665452348849</v>
      </c>
      <c r="M540">
        <v>0.15611371832943799</v>
      </c>
      <c r="N540" s="4">
        <v>0.227891659949155</v>
      </c>
      <c r="O540">
        <v>-0.88412665452348804</v>
      </c>
      <c r="P540">
        <v>0.80655893208811902</v>
      </c>
      <c r="Q540">
        <v>0.64227156821293996</v>
      </c>
      <c r="R540">
        <v>3</v>
      </c>
      <c r="S540" t="s">
        <v>727</v>
      </c>
      <c r="T540" t="s">
        <v>728</v>
      </c>
      <c r="U540" t="s">
        <v>729</v>
      </c>
    </row>
    <row r="541" spans="1:21">
      <c r="A541" t="s">
        <v>576</v>
      </c>
      <c r="B541">
        <v>0.64586842750184104</v>
      </c>
      <c r="C541">
        <v>0.22314988773277</v>
      </c>
      <c r="D541">
        <v>0.33022352485089701</v>
      </c>
      <c r="E541">
        <v>-0.63068779734230895</v>
      </c>
      <c r="F541">
        <v>0.65140332731796502</v>
      </c>
      <c r="G541">
        <v>0.48119199119130901</v>
      </c>
      <c r="H541" t="s">
        <v>577</v>
      </c>
      <c r="J541" t="s">
        <v>578</v>
      </c>
      <c r="K541">
        <v>0.54175131411507305</v>
      </c>
      <c r="L541" s="4">
        <f t="shared" si="8"/>
        <v>-0.8842973470483404</v>
      </c>
      <c r="M541">
        <v>4.4432132129230098E-2</v>
      </c>
      <c r="N541" s="4">
        <v>6.7430454041190802E-2</v>
      </c>
      <c r="O541">
        <v>-0.88429734704833896</v>
      </c>
      <c r="P541">
        <v>1.3523028461167199</v>
      </c>
      <c r="Q541">
        <v>1.1711439160030299</v>
      </c>
      <c r="R541">
        <v>2</v>
      </c>
      <c r="S541" t="s">
        <v>579</v>
      </c>
      <c r="T541" t="s">
        <v>580</v>
      </c>
      <c r="U541" t="s">
        <v>581</v>
      </c>
    </row>
    <row r="542" spans="1:21">
      <c r="A542" t="s">
        <v>2955</v>
      </c>
      <c r="B542">
        <v>0.55863315379509304</v>
      </c>
      <c r="C542">
        <v>9.0863210532561897E-2</v>
      </c>
      <c r="D542">
        <v>0.114258333302798</v>
      </c>
      <c r="E542">
        <v>-0.84002689757381799</v>
      </c>
      <c r="F542">
        <v>1.0416119220234601</v>
      </c>
      <c r="G542">
        <v>0.94211211532427797</v>
      </c>
      <c r="I542" t="s">
        <v>2956</v>
      </c>
      <c r="J542" t="s">
        <v>2957</v>
      </c>
      <c r="K542">
        <v>0.541354146908959</v>
      </c>
      <c r="L542" s="4">
        <f t="shared" si="8"/>
        <v>-0.88535539948176623</v>
      </c>
      <c r="M542">
        <v>0.10167638102846099</v>
      </c>
      <c r="N542" s="4">
        <v>0.12692981961844099</v>
      </c>
      <c r="O542">
        <v>-0.885355399481764</v>
      </c>
      <c r="P542">
        <v>0.99277992004000004</v>
      </c>
      <c r="Q542">
        <v>0.89643633712993698</v>
      </c>
      <c r="R542">
        <v>2</v>
      </c>
      <c r="S542" t="s">
        <v>2958</v>
      </c>
      <c r="T542" t="s">
        <v>2959</v>
      </c>
      <c r="U542" t="s">
        <v>2960</v>
      </c>
    </row>
    <row r="543" spans="1:21">
      <c r="A543" t="s">
        <v>5741</v>
      </c>
      <c r="B543">
        <v>0.49454450553589502</v>
      </c>
      <c r="C543">
        <v>0.241227903437675</v>
      </c>
      <c r="D543">
        <v>0.53181189965032305</v>
      </c>
      <c r="E543">
        <v>-1.0158277356285299</v>
      </c>
      <c r="F543">
        <v>0.61757245769231695</v>
      </c>
      <c r="G543">
        <v>0.27424194926347101</v>
      </c>
      <c r="H543" t="s">
        <v>5742</v>
      </c>
      <c r="I543">
        <v>0.24529999999999999</v>
      </c>
      <c r="J543" t="s">
        <v>5743</v>
      </c>
      <c r="K543">
        <v>0.53750245051726298</v>
      </c>
      <c r="L543" s="4">
        <f t="shared" si="8"/>
        <v>-0.89565676280657813</v>
      </c>
      <c r="M543">
        <v>9.8405205689947495E-4</v>
      </c>
      <c r="N543" s="4">
        <v>2.2440552197019702E-3</v>
      </c>
      <c r="O543">
        <v>-0.89565676280657802</v>
      </c>
      <c r="P543">
        <v>3.0069819265420401</v>
      </c>
      <c r="Q543">
        <v>2.6489664605545502</v>
      </c>
      <c r="R543">
        <v>3</v>
      </c>
      <c r="S543" t="s">
        <v>5744</v>
      </c>
      <c r="T543" t="s">
        <v>5745</v>
      </c>
      <c r="U543" t="s">
        <v>5746</v>
      </c>
    </row>
    <row r="544" spans="1:21">
      <c r="A544" t="s">
        <v>4278</v>
      </c>
      <c r="B544">
        <v>0.60967694294418395</v>
      </c>
      <c r="C544">
        <v>5.4339757671259502E-2</v>
      </c>
      <c r="D544">
        <v>0.27798736565356502</v>
      </c>
      <c r="E544">
        <v>-0.713883108396142</v>
      </c>
      <c r="F544">
        <v>1.26488230265477</v>
      </c>
      <c r="G544">
        <v>0.55597494203742004</v>
      </c>
      <c r="H544" t="s">
        <v>4279</v>
      </c>
      <c r="I544" t="s">
        <v>4280</v>
      </c>
      <c r="J544" t="s">
        <v>4281</v>
      </c>
      <c r="K544">
        <v>0.53724113506458304</v>
      </c>
      <c r="L544" s="4">
        <f t="shared" si="8"/>
        <v>-0.89635832273245386</v>
      </c>
      <c r="M544">
        <v>1.2360588535404199E-3</v>
      </c>
      <c r="N544" s="4">
        <v>5.4361363864890103E-3</v>
      </c>
      <c r="O544">
        <v>-0.89635832273245297</v>
      </c>
      <c r="P544">
        <v>2.9079608503157002</v>
      </c>
      <c r="Q544">
        <v>2.2647096558474602</v>
      </c>
      <c r="R544">
        <v>3</v>
      </c>
      <c r="S544" t="s">
        <v>4282</v>
      </c>
      <c r="T544" t="s">
        <v>4283</v>
      </c>
      <c r="U544" t="s">
        <v>4284</v>
      </c>
    </row>
    <row r="545" spans="1:21">
      <c r="A545" t="s">
        <v>1886</v>
      </c>
      <c r="B545">
        <v>0.53452665275869904</v>
      </c>
      <c r="C545">
        <v>0.42286506951856501</v>
      </c>
      <c r="D545">
        <v>0.44076141466142998</v>
      </c>
      <c r="E545">
        <v>-0.90366620897314598</v>
      </c>
      <c r="F545">
        <v>0.37379818797175302</v>
      </c>
      <c r="G545">
        <v>0.35579643169958702</v>
      </c>
      <c r="H545">
        <v>0.54210000000000003</v>
      </c>
      <c r="J545">
        <v>0.52700000000000002</v>
      </c>
      <c r="K545">
        <v>0.53452665275869904</v>
      </c>
      <c r="L545" s="4">
        <f t="shared" si="8"/>
        <v>-0.90366620897314665</v>
      </c>
      <c r="M545">
        <v>0.42286506951856501</v>
      </c>
      <c r="N545" s="4">
        <v>0.42833101048766498</v>
      </c>
      <c r="O545">
        <v>-0.90366620897314598</v>
      </c>
      <c r="P545">
        <v>0.37379818797175302</v>
      </c>
      <c r="Q545">
        <v>0.36822048223162801</v>
      </c>
      <c r="R545">
        <v>2</v>
      </c>
      <c r="S545" t="s">
        <v>1887</v>
      </c>
      <c r="T545" t="s">
        <v>1888</v>
      </c>
      <c r="U545" t="s">
        <v>1889</v>
      </c>
    </row>
    <row r="546" spans="1:21">
      <c r="A546" t="s">
        <v>892</v>
      </c>
      <c r="B546">
        <v>0.54881073651454004</v>
      </c>
      <c r="C546">
        <v>2.64661125024469E-2</v>
      </c>
      <c r="D546">
        <v>4.0630078320764401E-2</v>
      </c>
      <c r="E546">
        <v>-0.865619389315467</v>
      </c>
      <c r="F546">
        <v>1.57730984573018</v>
      </c>
      <c r="G546">
        <v>1.39115234050294</v>
      </c>
      <c r="H546">
        <v>0.59350000000000003</v>
      </c>
      <c r="J546" t="s">
        <v>893</v>
      </c>
      <c r="K546">
        <v>0.53411967176582198</v>
      </c>
      <c r="L546" s="4">
        <f t="shared" si="8"/>
        <v>-0.90476507484686264</v>
      </c>
      <c r="M546">
        <v>7.1175452071397902E-2</v>
      </c>
      <c r="N546" s="4">
        <v>0.10569033537561499</v>
      </c>
      <c r="O546">
        <v>-0.90476507484685997</v>
      </c>
      <c r="P546">
        <v>1.1476697657477</v>
      </c>
      <c r="Q546">
        <v>0.97596472399758805</v>
      </c>
      <c r="R546">
        <v>2</v>
      </c>
      <c r="S546" t="s">
        <v>894</v>
      </c>
      <c r="T546" t="s">
        <v>199</v>
      </c>
      <c r="U546" t="s">
        <v>200</v>
      </c>
    </row>
    <row r="547" spans="1:21">
      <c r="A547" t="s">
        <v>1273</v>
      </c>
      <c r="B547">
        <v>0.40673936739927202</v>
      </c>
      <c r="C547">
        <v>0.46150619699051199</v>
      </c>
      <c r="D547">
        <v>0.87240864431101295</v>
      </c>
      <c r="E547">
        <v>-1.2978234620831901</v>
      </c>
      <c r="F547">
        <v>0.33582246300055002</v>
      </c>
      <c r="G547">
        <v>5.9280039840272698E-2</v>
      </c>
      <c r="H547">
        <v>0.1976</v>
      </c>
      <c r="J547" t="s">
        <v>1274</v>
      </c>
      <c r="K547">
        <v>0.52917718058405006</v>
      </c>
      <c r="L547" s="4">
        <f t="shared" si="8"/>
        <v>-0.91817724447266935</v>
      </c>
      <c r="M547">
        <v>1.5989766598540601E-3</v>
      </c>
      <c r="N547" s="4">
        <v>3.1540454938082398E-3</v>
      </c>
      <c r="O547">
        <v>-0.91817724447266602</v>
      </c>
      <c r="P547">
        <v>2.7961578755724399</v>
      </c>
      <c r="Q547">
        <v>2.5011320467181499</v>
      </c>
      <c r="R547">
        <v>2</v>
      </c>
      <c r="S547" t="s">
        <v>1275</v>
      </c>
      <c r="T547" t="s">
        <v>1276</v>
      </c>
      <c r="U547" t="s">
        <v>1277</v>
      </c>
    </row>
    <row r="548" spans="1:21">
      <c r="A548" t="s">
        <v>3654</v>
      </c>
      <c r="B548">
        <v>0.52905569061489299</v>
      </c>
      <c r="C548">
        <v>0.48136143077353399</v>
      </c>
      <c r="D548">
        <v>0.58113943042967198</v>
      </c>
      <c r="E548">
        <v>-0.91850850044015897</v>
      </c>
      <c r="F548">
        <v>0.31752871064028398</v>
      </c>
      <c r="G548">
        <v>0.23571965659174601</v>
      </c>
      <c r="H548">
        <v>0.49080000000000001</v>
      </c>
      <c r="I548">
        <v>0.56730000000000003</v>
      </c>
      <c r="K548">
        <v>0.52905569061489299</v>
      </c>
      <c r="L548" s="4">
        <f t="shared" si="8"/>
        <v>-0.91850850044016175</v>
      </c>
      <c r="M548">
        <v>0.48136143077353399</v>
      </c>
      <c r="N548" s="4">
        <v>0.58113943042967198</v>
      </c>
      <c r="O548">
        <v>-0.91850850044015897</v>
      </c>
      <c r="P548">
        <v>0.31752871064028398</v>
      </c>
      <c r="Q548">
        <v>0.23571965659174601</v>
      </c>
      <c r="R548">
        <v>2</v>
      </c>
      <c r="S548" t="s">
        <v>3655</v>
      </c>
      <c r="T548" t="s">
        <v>1639</v>
      </c>
      <c r="U548" t="s">
        <v>3460</v>
      </c>
    </row>
    <row r="549" spans="1:21">
      <c r="A549" t="s">
        <v>3554</v>
      </c>
      <c r="B549">
        <v>0.56545672119989199</v>
      </c>
      <c r="C549">
        <v>0.215780508134295</v>
      </c>
      <c r="D549">
        <v>0.26105655861299998</v>
      </c>
      <c r="E549">
        <v>-0.82251148711730104</v>
      </c>
      <c r="F549">
        <v>0.66598778853190799</v>
      </c>
      <c r="G549">
        <v>0.58326539138774303</v>
      </c>
      <c r="H549" t="s">
        <v>3555</v>
      </c>
      <c r="I549" t="s">
        <v>3556</v>
      </c>
      <c r="J549" t="s">
        <v>3557</v>
      </c>
      <c r="K549">
        <v>0.52847193595175102</v>
      </c>
      <c r="L549" s="4">
        <f t="shared" si="8"/>
        <v>-0.92010123432624169</v>
      </c>
      <c r="M549">
        <v>7.4973753930926397E-3</v>
      </c>
      <c r="N549" s="4">
        <v>9.1540192476570192E-3</v>
      </c>
      <c r="O549">
        <v>-0.92010123432624003</v>
      </c>
      <c r="P549">
        <v>2.1250907435133399</v>
      </c>
      <c r="Q549">
        <v>2.0383881787404299</v>
      </c>
      <c r="R549">
        <v>3</v>
      </c>
      <c r="S549" t="s">
        <v>3558</v>
      </c>
      <c r="T549" t="s">
        <v>174</v>
      </c>
      <c r="U549" t="s">
        <v>175</v>
      </c>
    </row>
    <row r="550" spans="1:21">
      <c r="A550" t="s">
        <v>6891</v>
      </c>
      <c r="B550">
        <v>0.51558290296643206</v>
      </c>
      <c r="C550">
        <v>0.10046793247246</v>
      </c>
      <c r="D550">
        <v>0.31898106000464299</v>
      </c>
      <c r="E550">
        <v>-0.95572367101422095</v>
      </c>
      <c r="F550">
        <v>0.99797253498582505</v>
      </c>
      <c r="G550">
        <v>0.49623510308597801</v>
      </c>
      <c r="H550" t="s">
        <v>6892</v>
      </c>
      <c r="I550" t="s">
        <v>6893</v>
      </c>
      <c r="J550" t="s">
        <v>6894</v>
      </c>
      <c r="K550">
        <v>0.52661579778809497</v>
      </c>
      <c r="L550" s="4">
        <f t="shared" si="8"/>
        <v>-0.92517729388188596</v>
      </c>
      <c r="M550">
        <v>2.32017068499697E-3</v>
      </c>
      <c r="N550" s="4">
        <v>7.9522351112023496E-3</v>
      </c>
      <c r="O550">
        <v>-0.92517729388188497</v>
      </c>
      <c r="P550">
        <v>2.6344800647532201</v>
      </c>
      <c r="Q550">
        <v>2.0995107883204498</v>
      </c>
      <c r="R550">
        <v>3</v>
      </c>
      <c r="S550" t="s">
        <v>6895</v>
      </c>
      <c r="T550" t="s">
        <v>1452</v>
      </c>
      <c r="U550" t="s">
        <v>6896</v>
      </c>
    </row>
    <row r="551" spans="1:21">
      <c r="A551" t="s">
        <v>6767</v>
      </c>
      <c r="B551">
        <v>0.55961669312863904</v>
      </c>
      <c r="C551">
        <v>0.33460251700821803</v>
      </c>
      <c r="D551">
        <v>0.948774242306199</v>
      </c>
      <c r="E551">
        <v>-0.83748909676155903</v>
      </c>
      <c r="F551">
        <v>0.47547079643199502</v>
      </c>
      <c r="G551">
        <v>2.28371142160365E-2</v>
      </c>
      <c r="H551" t="s">
        <v>6768</v>
      </c>
      <c r="J551" t="s">
        <v>6769</v>
      </c>
      <c r="K551">
        <v>0.52658170824001205</v>
      </c>
      <c r="L551" s="4">
        <f t="shared" si="8"/>
        <v>-0.92527068723251793</v>
      </c>
      <c r="M551">
        <v>2.3480172036908198E-3</v>
      </c>
      <c r="N551" s="4">
        <v>9.0965879981190507E-3</v>
      </c>
      <c r="O551">
        <v>-0.92527068723251604</v>
      </c>
      <c r="P551">
        <v>2.6292987253798601</v>
      </c>
      <c r="Q551">
        <v>2.0411214748720998</v>
      </c>
      <c r="R551">
        <v>2</v>
      </c>
      <c r="S551" t="s">
        <v>6770</v>
      </c>
      <c r="T551" t="s">
        <v>6771</v>
      </c>
      <c r="U551" t="s">
        <v>6772</v>
      </c>
    </row>
    <row r="552" spans="1:21">
      <c r="A552" t="s">
        <v>6074</v>
      </c>
      <c r="B552">
        <v>0.56534983819863804</v>
      </c>
      <c r="C552">
        <v>0.49613540750667501</v>
      </c>
      <c r="D552">
        <v>1</v>
      </c>
      <c r="E552">
        <v>-0.8227842120587</v>
      </c>
      <c r="F552">
        <v>0.30439977772889898</v>
      </c>
      <c r="G552">
        <v>0</v>
      </c>
      <c r="H552" t="s">
        <v>6075</v>
      </c>
      <c r="J552">
        <v>0.68640000000000001</v>
      </c>
      <c r="K552">
        <v>0.525442098134416</v>
      </c>
      <c r="L552" s="4">
        <f t="shared" si="8"/>
        <v>-0.92839630184507271</v>
      </c>
      <c r="M552">
        <v>0.182739481922046</v>
      </c>
      <c r="N552" s="4">
        <v>0.38703054893563699</v>
      </c>
      <c r="O552">
        <v>-0.92839630184507205</v>
      </c>
      <c r="P552">
        <v>0.73816761067474201</v>
      </c>
      <c r="Q552">
        <v>0.41225475407524897</v>
      </c>
      <c r="R552">
        <v>2</v>
      </c>
      <c r="S552" t="s">
        <v>2772</v>
      </c>
      <c r="T552" t="s">
        <v>3768</v>
      </c>
      <c r="U552" t="s">
        <v>3769</v>
      </c>
    </row>
    <row r="553" spans="1:21">
      <c r="A553" t="s">
        <v>4457</v>
      </c>
      <c r="B553">
        <v>0.56851641594709301</v>
      </c>
      <c r="C553">
        <v>0.26316375034539102</v>
      </c>
      <c r="D553">
        <v>1</v>
      </c>
      <c r="E553">
        <v>-0.81472608725878803</v>
      </c>
      <c r="F553">
        <v>0.57977393310209402</v>
      </c>
      <c r="G553">
        <v>0</v>
      </c>
      <c r="H553" t="s">
        <v>4458</v>
      </c>
      <c r="I553" t="s">
        <v>4459</v>
      </c>
      <c r="J553" t="s">
        <v>4460</v>
      </c>
      <c r="K553">
        <v>0.52167168577254097</v>
      </c>
      <c r="L553" s="4">
        <f t="shared" si="8"/>
        <v>-0.93878596304379802</v>
      </c>
      <c r="M553" s="1">
        <v>2.1857181793550998E-5</v>
      </c>
      <c r="N553" s="4">
        <v>1.08906882693878E-4</v>
      </c>
      <c r="O553">
        <v>-0.93878596304379602</v>
      </c>
      <c r="P553">
        <v>4.6604058355432896</v>
      </c>
      <c r="Q553">
        <v>3.9629446728473701</v>
      </c>
      <c r="R553">
        <v>3</v>
      </c>
      <c r="S553" t="s">
        <v>4461</v>
      </c>
      <c r="T553" t="s">
        <v>2579</v>
      </c>
      <c r="U553" t="s">
        <v>4462</v>
      </c>
    </row>
    <row r="554" spans="1:21">
      <c r="A554" t="s">
        <v>2902</v>
      </c>
      <c r="B554">
        <v>0.27187190865495903</v>
      </c>
      <c r="C554">
        <v>0.32132541007821303</v>
      </c>
      <c r="D554">
        <v>0.39968615221849901</v>
      </c>
      <c r="E554">
        <v>-1.87900100324466</v>
      </c>
      <c r="F554">
        <v>0.493054929535923</v>
      </c>
      <c r="G554">
        <v>0.398280898323017</v>
      </c>
      <c r="H554">
        <v>2.2599999999999999E-2</v>
      </c>
      <c r="J554" t="s">
        <v>2903</v>
      </c>
      <c r="K554">
        <v>0.52119398350209001</v>
      </c>
      <c r="L554" s="4">
        <f t="shared" si="8"/>
        <v>-0.94010766489880826</v>
      </c>
      <c r="M554">
        <v>0.30522374204695701</v>
      </c>
      <c r="N554" s="4">
        <v>0.37965781478279498</v>
      </c>
      <c r="O554">
        <v>-0.94010766489880704</v>
      </c>
      <c r="P554">
        <v>0.51538168749649305</v>
      </c>
      <c r="Q554">
        <v>0.42060765628358698</v>
      </c>
      <c r="R554">
        <v>2</v>
      </c>
      <c r="S554" t="s">
        <v>2904</v>
      </c>
      <c r="T554" t="s">
        <v>2905</v>
      </c>
      <c r="U554" t="s">
        <v>2906</v>
      </c>
    </row>
    <row r="555" spans="1:21">
      <c r="A555" t="s">
        <v>2137</v>
      </c>
      <c r="B555">
        <v>0.519760484547093</v>
      </c>
      <c r="C555">
        <v>7.2346693552247293E-2</v>
      </c>
      <c r="D555">
        <v>8.2381571786046395E-2</v>
      </c>
      <c r="E555">
        <v>-0.94408113963625795</v>
      </c>
      <c r="F555">
        <v>1.14058131257296</v>
      </c>
      <c r="G555">
        <v>1.08416992624832</v>
      </c>
      <c r="H555">
        <v>0.45250000000000001</v>
      </c>
      <c r="I555">
        <v>0.55479999999999996</v>
      </c>
      <c r="J555">
        <v>0.55200000000000005</v>
      </c>
      <c r="K555">
        <v>0.519760484547093</v>
      </c>
      <c r="L555" s="4">
        <f t="shared" si="8"/>
        <v>-0.94408113963625961</v>
      </c>
      <c r="M555">
        <v>7.2346693552247293E-2</v>
      </c>
      <c r="N555" s="4">
        <v>7.6518834162008803E-2</v>
      </c>
      <c r="O555">
        <v>-0.94408113963625795</v>
      </c>
      <c r="P555">
        <v>1.14058131257296</v>
      </c>
      <c r="Q555">
        <v>1.1162316554882199</v>
      </c>
      <c r="R555">
        <v>3</v>
      </c>
      <c r="S555" t="s">
        <v>2138</v>
      </c>
      <c r="T555" t="s">
        <v>2139</v>
      </c>
      <c r="U555" t="s">
        <v>2140</v>
      </c>
    </row>
    <row r="556" spans="1:21">
      <c r="A556" t="s">
        <v>4748</v>
      </c>
      <c r="B556">
        <v>0.571504048213614</v>
      </c>
      <c r="C556">
        <v>0.16420595191434501</v>
      </c>
      <c r="D556">
        <v>1</v>
      </c>
      <c r="E556">
        <v>-0.80716437717023104</v>
      </c>
      <c r="F556">
        <v>0.78461110521469002</v>
      </c>
      <c r="G556">
        <v>0</v>
      </c>
      <c r="H556" t="s">
        <v>4749</v>
      </c>
      <c r="I556" t="s">
        <v>4750</v>
      </c>
      <c r="J556">
        <v>0.60519999999999996</v>
      </c>
      <c r="K556">
        <v>0.51906441191679598</v>
      </c>
      <c r="L556" s="4">
        <f t="shared" si="8"/>
        <v>-0.94601451779370882</v>
      </c>
      <c r="M556">
        <v>2.72715425014107E-3</v>
      </c>
      <c r="N556" s="4">
        <v>0.190941056616899</v>
      </c>
      <c r="O556">
        <v>-0.94601451779370804</v>
      </c>
      <c r="P556">
        <v>2.5642902973020201</v>
      </c>
      <c r="Q556">
        <v>0.71910067849459203</v>
      </c>
      <c r="R556">
        <v>3</v>
      </c>
      <c r="S556" t="s">
        <v>4751</v>
      </c>
      <c r="T556" t="s">
        <v>4752</v>
      </c>
      <c r="U556" t="s">
        <v>4753</v>
      </c>
    </row>
    <row r="557" spans="1:21">
      <c r="A557" t="s">
        <v>3181</v>
      </c>
      <c r="B557">
        <v>0.43888729943513999</v>
      </c>
      <c r="C557">
        <v>0.35830893996450502</v>
      </c>
      <c r="D557">
        <v>0.46306192840990001</v>
      </c>
      <c r="E557">
        <v>-1.1880775729401001</v>
      </c>
      <c r="F557">
        <v>0.44574235586175198</v>
      </c>
      <c r="G557">
        <v>0.33436092395358802</v>
      </c>
      <c r="H557" t="s">
        <v>3182</v>
      </c>
      <c r="I557" t="s">
        <v>3183</v>
      </c>
      <c r="K557">
        <v>0.51865061006801805</v>
      </c>
      <c r="L557" s="4">
        <f t="shared" si="8"/>
        <v>-0.94716510325144565</v>
      </c>
      <c r="M557">
        <v>0.110282089965552</v>
      </c>
      <c r="N557" s="4">
        <v>0.14252348058516601</v>
      </c>
      <c r="O557">
        <v>-0.94716510325144398</v>
      </c>
      <c r="P557">
        <v>0.95749501213548605</v>
      </c>
      <c r="Q557">
        <v>0.84611358022732197</v>
      </c>
      <c r="R557">
        <v>2</v>
      </c>
      <c r="S557" t="s">
        <v>3184</v>
      </c>
      <c r="T557" t="s">
        <v>38</v>
      </c>
      <c r="U557" t="s">
        <v>3185</v>
      </c>
    </row>
    <row r="558" spans="1:21">
      <c r="A558" t="s">
        <v>5850</v>
      </c>
      <c r="B558">
        <v>0.51685011676630999</v>
      </c>
      <c r="C558">
        <v>0.308721806073458</v>
      </c>
      <c r="D558">
        <v>0.62032213714526996</v>
      </c>
      <c r="E558">
        <v>-0.95218212604623598</v>
      </c>
      <c r="F558">
        <v>0.51043269373491496</v>
      </c>
      <c r="G558">
        <v>0.207382720094927</v>
      </c>
      <c r="H558">
        <v>0.57210000000000005</v>
      </c>
      <c r="J558">
        <v>0.46160000000000001</v>
      </c>
      <c r="K558">
        <v>0.51685011676630999</v>
      </c>
      <c r="L558" s="4">
        <f t="shared" si="8"/>
        <v>-0.95218212604623753</v>
      </c>
      <c r="M558">
        <v>0.308721806073458</v>
      </c>
      <c r="N558" s="4">
        <v>0.65305078977992803</v>
      </c>
      <c r="O558">
        <v>-0.95218212604623598</v>
      </c>
      <c r="P558">
        <v>0.51043269373491496</v>
      </c>
      <c r="Q558">
        <v>0.18505304098619799</v>
      </c>
      <c r="R558">
        <v>2</v>
      </c>
      <c r="S558" t="s">
        <v>5851</v>
      </c>
      <c r="T558" t="s">
        <v>5852</v>
      </c>
      <c r="U558" t="s">
        <v>5853</v>
      </c>
    </row>
    <row r="559" spans="1:21">
      <c r="A559" t="s">
        <v>763</v>
      </c>
      <c r="B559">
        <v>0.54993138663086305</v>
      </c>
      <c r="C559">
        <v>9.4549012053812206E-2</v>
      </c>
      <c r="D559">
        <v>0.14476243053354501</v>
      </c>
      <c r="E559">
        <v>-0.86267646596346503</v>
      </c>
      <c r="F559">
        <v>1.02434300475463</v>
      </c>
      <c r="G559">
        <v>0.83934413378126305</v>
      </c>
      <c r="H559" t="s">
        <v>764</v>
      </c>
      <c r="I559" t="s">
        <v>765</v>
      </c>
      <c r="K559">
        <v>0.51121004166568895</v>
      </c>
      <c r="L559" s="4">
        <f t="shared" si="8"/>
        <v>-0.96801191955901489</v>
      </c>
      <c r="M559">
        <v>7.0226058497044096E-3</v>
      </c>
      <c r="N559" s="4">
        <v>1.0752195812513601E-2</v>
      </c>
      <c r="O559">
        <v>-0.968011919559014</v>
      </c>
      <c r="P559">
        <v>2.1535017060820798</v>
      </c>
      <c r="Q559">
        <v>1.9685028351087099</v>
      </c>
      <c r="R559">
        <v>2</v>
      </c>
      <c r="S559" t="s">
        <v>766</v>
      </c>
      <c r="T559" t="s">
        <v>767</v>
      </c>
      <c r="U559" t="s">
        <v>768</v>
      </c>
    </row>
    <row r="560" spans="1:21">
      <c r="A560" t="s">
        <v>6665</v>
      </c>
      <c r="B560">
        <v>0.54397066696172003</v>
      </c>
      <c r="C560">
        <v>0.26271702853197898</v>
      </c>
      <c r="D560">
        <v>0.75487359531522102</v>
      </c>
      <c r="E560">
        <v>-0.87839923710629297</v>
      </c>
      <c r="F560">
        <v>0.58051177663229703</v>
      </c>
      <c r="G560">
        <v>0.12212576552724699</v>
      </c>
      <c r="H560" t="s">
        <v>6666</v>
      </c>
      <c r="J560" t="s">
        <v>6667</v>
      </c>
      <c r="K560">
        <v>0.51023665857858602</v>
      </c>
      <c r="L560" s="4">
        <f t="shared" si="8"/>
        <v>-0.97076154002848347</v>
      </c>
      <c r="M560">
        <v>4.2972045054109703E-2</v>
      </c>
      <c r="N560" s="4">
        <v>0.154020386015146</v>
      </c>
      <c r="O560">
        <v>-0.97076154002848103</v>
      </c>
      <c r="P560">
        <v>1.36681397760348</v>
      </c>
      <c r="Q560">
        <v>0.81242179248862301</v>
      </c>
      <c r="R560">
        <v>2</v>
      </c>
      <c r="S560" t="s">
        <v>4861</v>
      </c>
      <c r="T560" t="s">
        <v>5184</v>
      </c>
      <c r="U560" t="s">
        <v>6668</v>
      </c>
    </row>
    <row r="561" spans="1:21">
      <c r="A561" t="s">
        <v>3222</v>
      </c>
      <c r="B561">
        <v>0.56076379729015402</v>
      </c>
      <c r="C561">
        <v>0.43580973536150402</v>
      </c>
      <c r="D561">
        <v>0.55944600429131197</v>
      </c>
      <c r="E561">
        <v>-0.83453488240737395</v>
      </c>
      <c r="F561">
        <v>0.36070307246847699</v>
      </c>
      <c r="G561">
        <v>0.25224182364849801</v>
      </c>
      <c r="H561" t="s">
        <v>3223</v>
      </c>
      <c r="I561">
        <v>0.498</v>
      </c>
      <c r="K561">
        <v>0.51001079310975095</v>
      </c>
      <c r="L561" s="4">
        <f t="shared" si="8"/>
        <v>-0.9714003164284255</v>
      </c>
      <c r="M561">
        <v>0.20058419307209999</v>
      </c>
      <c r="N561" s="4">
        <v>0.25748856951325499</v>
      </c>
      <c r="O561">
        <v>-0.97140031642842295</v>
      </c>
      <c r="P561">
        <v>0.69770329430685796</v>
      </c>
      <c r="Q561">
        <v>0.58924204548687897</v>
      </c>
      <c r="R561">
        <v>2</v>
      </c>
      <c r="S561" t="s">
        <v>3224</v>
      </c>
      <c r="T561" t="s">
        <v>3225</v>
      </c>
      <c r="U561" t="s">
        <v>3226</v>
      </c>
    </row>
    <row r="562" spans="1:21">
      <c r="A562" t="s">
        <v>3837</v>
      </c>
      <c r="B562">
        <v>0.508543898888971</v>
      </c>
      <c r="C562">
        <v>0.12874838653409301</v>
      </c>
      <c r="D562">
        <v>0.92100505553849099</v>
      </c>
      <c r="E562">
        <v>-0.97555577807928595</v>
      </c>
      <c r="F562">
        <v>0.890258204801185</v>
      </c>
      <c r="G562">
        <v>3.5737985887359797E-2</v>
      </c>
      <c r="H562">
        <v>0.61170000000000002</v>
      </c>
      <c r="J562">
        <v>0.40539999999999998</v>
      </c>
      <c r="K562">
        <v>0.508543898888971</v>
      </c>
      <c r="L562" s="4">
        <f t="shared" si="8"/>
        <v>-0.97555577807928773</v>
      </c>
      <c r="M562">
        <v>0.12874838653409301</v>
      </c>
      <c r="N562" s="4">
        <v>0.75755023339514105</v>
      </c>
      <c r="O562">
        <v>-0.97555577807928595</v>
      </c>
      <c r="P562">
        <v>0.890258204801185</v>
      </c>
      <c r="Q562">
        <v>0.12058856366659999</v>
      </c>
      <c r="R562">
        <v>2</v>
      </c>
      <c r="S562" t="s">
        <v>3838</v>
      </c>
      <c r="T562" t="s">
        <v>3839</v>
      </c>
      <c r="U562" t="s">
        <v>3840</v>
      </c>
    </row>
    <row r="563" spans="1:21">
      <c r="A563" t="s">
        <v>4302</v>
      </c>
      <c r="B563">
        <v>0.50356615377514902</v>
      </c>
      <c r="C563">
        <v>0.42020518009454899</v>
      </c>
      <c r="D563">
        <v>1</v>
      </c>
      <c r="E563">
        <v>-0.98974677652802601</v>
      </c>
      <c r="F563">
        <v>0.37653859811613899</v>
      </c>
      <c r="G563">
        <v>0</v>
      </c>
      <c r="H563" t="s">
        <v>4303</v>
      </c>
      <c r="J563">
        <v>0.50029999999999997</v>
      </c>
      <c r="K563">
        <v>0.50466462867446105</v>
      </c>
      <c r="L563" s="4">
        <f t="shared" si="8"/>
        <v>-0.98660312143552709</v>
      </c>
      <c r="M563">
        <v>9.5521463079940597E-2</v>
      </c>
      <c r="N563" s="4">
        <v>0.44871662765617798</v>
      </c>
      <c r="O563">
        <v>-0.98660312143552398</v>
      </c>
      <c r="P563">
        <v>1.0198990341766101</v>
      </c>
      <c r="Q563">
        <v>0.34802783694000899</v>
      </c>
      <c r="R563">
        <v>2</v>
      </c>
      <c r="S563" t="s">
        <v>4304</v>
      </c>
      <c r="T563" t="s">
        <v>3686</v>
      </c>
      <c r="U563" t="s">
        <v>3687</v>
      </c>
    </row>
    <row r="564" spans="1:21">
      <c r="A564" t="s">
        <v>961</v>
      </c>
      <c r="B564">
        <v>0.62734310560853301</v>
      </c>
      <c r="C564">
        <v>0.14398890010256099</v>
      </c>
      <c r="D564">
        <v>0.21642272343227101</v>
      </c>
      <c r="E564">
        <v>-0.67267339927028202</v>
      </c>
      <c r="F564">
        <v>0.84167098575204302</v>
      </c>
      <c r="G564">
        <v>0.66469714216461595</v>
      </c>
      <c r="H564" t="s">
        <v>962</v>
      </c>
      <c r="J564" t="s">
        <v>963</v>
      </c>
      <c r="K564">
        <v>0.50425107211224196</v>
      </c>
      <c r="L564" s="4">
        <f t="shared" si="8"/>
        <v>-0.98778584866316521</v>
      </c>
      <c r="M564">
        <v>6.2856886432533302E-3</v>
      </c>
      <c r="N564" s="4">
        <v>9.6324686408611106E-3</v>
      </c>
      <c r="O564">
        <v>-0.98778584866316499</v>
      </c>
      <c r="P564">
        <v>2.20164713522838</v>
      </c>
      <c r="Q564">
        <v>2.01626239618707</v>
      </c>
      <c r="R564">
        <v>2</v>
      </c>
      <c r="S564" t="s">
        <v>964</v>
      </c>
      <c r="T564" t="s">
        <v>270</v>
      </c>
      <c r="U564" t="s">
        <v>965</v>
      </c>
    </row>
    <row r="565" spans="1:21">
      <c r="A565" t="s">
        <v>611</v>
      </c>
      <c r="B565">
        <v>0.54381475978440996</v>
      </c>
      <c r="C565">
        <v>3.6667610131808102E-2</v>
      </c>
      <c r="D565">
        <v>5.6745924476873599E-2</v>
      </c>
      <c r="E565">
        <v>-0.87881278652064398</v>
      </c>
      <c r="F565">
        <v>1.4357173949314299</v>
      </c>
      <c r="G565">
        <v>1.24606532428045</v>
      </c>
      <c r="H565" t="s">
        <v>612</v>
      </c>
      <c r="I565">
        <v>0.58589999999999998</v>
      </c>
      <c r="K565">
        <v>0.50421453755672696</v>
      </c>
      <c r="L565" s="4">
        <f t="shared" si="8"/>
        <v>-0.98789038018428077</v>
      </c>
      <c r="M565">
        <v>0.13591507556042401</v>
      </c>
      <c r="N565" s="4">
        <v>0.20044276327302901</v>
      </c>
      <c r="O565">
        <v>-0.98789038018427899</v>
      </c>
      <c r="P565">
        <v>0.86673236909838003</v>
      </c>
      <c r="Q565">
        <v>0.69800961877152601</v>
      </c>
      <c r="R565">
        <v>2</v>
      </c>
      <c r="S565" t="s">
        <v>613</v>
      </c>
      <c r="T565" t="s">
        <v>614</v>
      </c>
      <c r="U565" t="s">
        <v>615</v>
      </c>
    </row>
    <row r="566" spans="1:21">
      <c r="A566" t="s">
        <v>1464</v>
      </c>
      <c r="B566">
        <v>0.50387312528754002</v>
      </c>
      <c r="C566">
        <v>0.30545581484739798</v>
      </c>
      <c r="D566">
        <v>0.50732738419741397</v>
      </c>
      <c r="E566">
        <v>-0.98886758449822998</v>
      </c>
      <c r="F566">
        <v>0.51505160295265795</v>
      </c>
      <c r="G566">
        <v>0.29471169497640298</v>
      </c>
      <c r="H566">
        <v>0.24349999999999999</v>
      </c>
      <c r="I566">
        <v>0.47620000000000001</v>
      </c>
      <c r="J566">
        <v>0.79190000000000005</v>
      </c>
      <c r="K566">
        <v>0.50387312528754002</v>
      </c>
      <c r="L566" s="4">
        <f t="shared" si="8"/>
        <v>-0.98886758449823264</v>
      </c>
      <c r="M566">
        <v>0.30545581484739798</v>
      </c>
      <c r="N566" s="4">
        <v>0.50489532578802998</v>
      </c>
      <c r="O566">
        <v>-0.98886758449822998</v>
      </c>
      <c r="P566">
        <v>0.51505160295265795</v>
      </c>
      <c r="Q566">
        <v>0.29679864989049498</v>
      </c>
      <c r="R566">
        <v>3</v>
      </c>
      <c r="S566" t="s">
        <v>725</v>
      </c>
      <c r="T566" t="s">
        <v>1465</v>
      </c>
      <c r="U566" t="s">
        <v>1466</v>
      </c>
    </row>
    <row r="567" spans="1:21">
      <c r="A567" t="s">
        <v>1167</v>
      </c>
      <c r="B567">
        <v>0.62080859758373497</v>
      </c>
      <c r="C567">
        <v>0.20222073157871301</v>
      </c>
      <c r="D567">
        <v>0.397523992293844</v>
      </c>
      <c r="E567">
        <v>-0.68777955732764195</v>
      </c>
      <c r="F567">
        <v>0.69417432278706703</v>
      </c>
      <c r="G567">
        <v>0.400636654664414</v>
      </c>
      <c r="H567" t="s">
        <v>1168</v>
      </c>
      <c r="I567" t="s">
        <v>1169</v>
      </c>
      <c r="K567">
        <v>0.50366588870374596</v>
      </c>
      <c r="L567" s="4">
        <f t="shared" si="8"/>
        <v>-0.98946106860514049</v>
      </c>
      <c r="M567">
        <v>1.7411364901458198E-2</v>
      </c>
      <c r="N567" s="4">
        <v>3.45422244995559E-2</v>
      </c>
      <c r="O567">
        <v>-0.98946106860513905</v>
      </c>
      <c r="P567">
        <v>1.75916718259105</v>
      </c>
      <c r="Q567">
        <v>1.46164969755102</v>
      </c>
      <c r="R567">
        <v>2</v>
      </c>
      <c r="S567" t="s">
        <v>1170</v>
      </c>
      <c r="T567" t="s">
        <v>1165</v>
      </c>
      <c r="U567" t="s">
        <v>1171</v>
      </c>
    </row>
    <row r="568" spans="1:21">
      <c r="A568" t="s">
        <v>5357</v>
      </c>
      <c r="B568">
        <v>0.45735970617188898</v>
      </c>
      <c r="C568">
        <v>7.1305371852657506E-2</v>
      </c>
      <c r="D568">
        <v>0.175114616914503</v>
      </c>
      <c r="E568">
        <v>-1.12859882635388</v>
      </c>
      <c r="F568">
        <v>1.14687775096038</v>
      </c>
      <c r="G568">
        <v>0.756677601601496</v>
      </c>
      <c r="H568">
        <v>0.3231</v>
      </c>
      <c r="I568" t="s">
        <v>5358</v>
      </c>
      <c r="K568">
        <v>0.502129531408818</v>
      </c>
      <c r="L568" s="4">
        <f t="shared" si="8"/>
        <v>-0.9938685191263904</v>
      </c>
      <c r="M568">
        <v>2.6357424992690601E-2</v>
      </c>
      <c r="N568" s="4">
        <v>6.4454185372196604E-2</v>
      </c>
      <c r="O568">
        <v>-0.99386851912638896</v>
      </c>
      <c r="P568">
        <v>1.57909702071272</v>
      </c>
      <c r="Q568">
        <v>1.1907488762154299</v>
      </c>
      <c r="R568">
        <v>2</v>
      </c>
      <c r="S568" t="s">
        <v>5359</v>
      </c>
      <c r="T568" t="s">
        <v>5360</v>
      </c>
      <c r="U568" t="s">
        <v>5361</v>
      </c>
    </row>
    <row r="569" spans="1:21">
      <c r="A569" t="s">
        <v>214</v>
      </c>
      <c r="B569">
        <v>0.50164650304089597</v>
      </c>
      <c r="C569">
        <v>0.202228505847455</v>
      </c>
      <c r="D569">
        <v>0.30690311978962298</v>
      </c>
      <c r="E569">
        <v>-0.995257001538565</v>
      </c>
      <c r="F569">
        <v>0.69415762688704596</v>
      </c>
      <c r="G569">
        <v>0.51299869677335197</v>
      </c>
      <c r="H569">
        <v>0.47899999999999998</v>
      </c>
      <c r="I569">
        <v>0.52429999999999999</v>
      </c>
      <c r="K569">
        <v>0.50164650304089597</v>
      </c>
      <c r="L569" s="4">
        <f t="shared" si="8"/>
        <v>-0.99525700153856789</v>
      </c>
      <c r="M569">
        <v>0.202228505847455</v>
      </c>
      <c r="N569" s="4">
        <v>0.29396453969731201</v>
      </c>
      <c r="O569">
        <v>-0.995257001538565</v>
      </c>
      <c r="P569">
        <v>0.69415762688704596</v>
      </c>
      <c r="Q569">
        <v>0.53170505442659599</v>
      </c>
      <c r="R569">
        <v>2</v>
      </c>
      <c r="S569" t="s">
        <v>215</v>
      </c>
      <c r="T569" t="s">
        <v>216</v>
      </c>
      <c r="U569" t="s">
        <v>217</v>
      </c>
    </row>
    <row r="570" spans="1:21">
      <c r="A570" t="s">
        <v>6793</v>
      </c>
      <c r="B570">
        <v>0.50111186723942902</v>
      </c>
      <c r="C570">
        <v>0.41987675710272598</v>
      </c>
      <c r="D570">
        <v>1</v>
      </c>
      <c r="E570">
        <v>-0.99679539107567505</v>
      </c>
      <c r="F570">
        <v>0.37687816570837002</v>
      </c>
      <c r="G570">
        <v>0</v>
      </c>
      <c r="H570">
        <v>0.53739999999999999</v>
      </c>
      <c r="J570">
        <v>0.46489999999999998</v>
      </c>
      <c r="K570">
        <v>0.50111186723942902</v>
      </c>
      <c r="L570" s="4">
        <f t="shared" si="8"/>
        <v>-0.99679539107567749</v>
      </c>
      <c r="M570">
        <v>0.41987675710272598</v>
      </c>
      <c r="N570" s="4">
        <v>1</v>
      </c>
      <c r="O570">
        <v>-0.99679539107567505</v>
      </c>
      <c r="P570">
        <v>0.37687816570837002</v>
      </c>
      <c r="Q570">
        <v>0</v>
      </c>
      <c r="R570">
        <v>2</v>
      </c>
      <c r="S570" t="s">
        <v>6794</v>
      </c>
      <c r="T570" t="s">
        <v>6795</v>
      </c>
      <c r="U570" t="s">
        <v>6796</v>
      </c>
    </row>
    <row r="571" spans="1:21">
      <c r="A571" t="s">
        <v>2752</v>
      </c>
      <c r="B571">
        <v>0.38057529440608701</v>
      </c>
      <c r="C571">
        <v>0.44087017926225602</v>
      </c>
      <c r="D571">
        <v>0.46036353061667401</v>
      </c>
      <c r="E571">
        <v>-1.3937461848642101</v>
      </c>
      <c r="F571">
        <v>0.35568927613363299</v>
      </c>
      <c r="G571">
        <v>0.33689908790773299</v>
      </c>
      <c r="I571" t="s">
        <v>2753</v>
      </c>
      <c r="J571">
        <v>3.7199999999999997E-2</v>
      </c>
      <c r="K571">
        <v>0.50006595487607997</v>
      </c>
      <c r="L571" s="4">
        <f t="shared" si="8"/>
        <v>-0.99980970700518901</v>
      </c>
      <c r="M571">
        <v>0.16649784744379201</v>
      </c>
      <c r="N571" s="4">
        <v>0.171470901429568</v>
      </c>
      <c r="O571">
        <v>-0.99980970700518601</v>
      </c>
      <c r="P571">
        <v>0.77859137686832802</v>
      </c>
      <c r="Q571">
        <v>0.76580956903687503</v>
      </c>
      <c r="R571">
        <v>2</v>
      </c>
      <c r="S571" t="s">
        <v>2754</v>
      </c>
      <c r="T571" t="s">
        <v>2755</v>
      </c>
      <c r="U571" t="s">
        <v>2756</v>
      </c>
    </row>
    <row r="572" spans="1:21">
      <c r="A572" t="s">
        <v>870</v>
      </c>
      <c r="B572">
        <v>0.49829334661677599</v>
      </c>
      <c r="C572">
        <v>7.1059646445706906E-2</v>
      </c>
      <c r="D572">
        <v>0.109674870610921</v>
      </c>
      <c r="E572">
        <v>-1.00493278409502</v>
      </c>
      <c r="F572">
        <v>1.14837695765531</v>
      </c>
      <c r="G572">
        <v>0.95989286928222495</v>
      </c>
      <c r="H572">
        <v>0.47810000000000002</v>
      </c>
      <c r="I572">
        <v>0.49969999999999998</v>
      </c>
      <c r="J572">
        <v>0.5171</v>
      </c>
      <c r="K572">
        <v>0.49829334661677599</v>
      </c>
      <c r="L572" s="4">
        <f t="shared" si="8"/>
        <v>-1.0049327840950268</v>
      </c>
      <c r="M572">
        <v>7.1059646445707003E-2</v>
      </c>
      <c r="N572" s="4">
        <v>0.106992865041396</v>
      </c>
      <c r="O572">
        <v>-1.00493278409502</v>
      </c>
      <c r="P572">
        <v>1.14837695765531</v>
      </c>
      <c r="Q572">
        <v>0.97064518284252199</v>
      </c>
      <c r="R572">
        <v>3</v>
      </c>
      <c r="S572" t="s">
        <v>871</v>
      </c>
      <c r="T572" t="s">
        <v>323</v>
      </c>
      <c r="U572" t="s">
        <v>872</v>
      </c>
    </row>
    <row r="573" spans="1:21">
      <c r="A573" t="s">
        <v>620</v>
      </c>
      <c r="B573">
        <v>0.48038634418156401</v>
      </c>
      <c r="C573">
        <v>0.18063872734220901</v>
      </c>
      <c r="D573">
        <v>0.27486422412883299</v>
      </c>
      <c r="E573">
        <v>-1.0577329543799301</v>
      </c>
      <c r="F573">
        <v>0.74318913515229401</v>
      </c>
      <c r="G573">
        <v>0.56088178352699702</v>
      </c>
      <c r="H573" t="s">
        <v>621</v>
      </c>
      <c r="J573">
        <v>0.42759999999999998</v>
      </c>
      <c r="K573">
        <v>0.49796822031282301</v>
      </c>
      <c r="L573" s="4">
        <f t="shared" si="8"/>
        <v>-1.0058744205860801</v>
      </c>
      <c r="M573">
        <v>9.7754263471652508E-4</v>
      </c>
      <c r="N573" s="4">
        <v>1.5265249114594999E-3</v>
      </c>
      <c r="O573">
        <v>-1.0058744205860699</v>
      </c>
      <c r="P573">
        <v>3.0098642921230501</v>
      </c>
      <c r="Q573">
        <v>2.8162961040275398</v>
      </c>
      <c r="R573">
        <v>2</v>
      </c>
      <c r="S573" t="s">
        <v>622</v>
      </c>
      <c r="T573" t="s">
        <v>623</v>
      </c>
      <c r="U573" t="s">
        <v>624</v>
      </c>
    </row>
    <row r="574" spans="1:21">
      <c r="A574" t="s">
        <v>5569</v>
      </c>
      <c r="B574">
        <v>0.51328934464981901</v>
      </c>
      <c r="C574">
        <v>0.23936829178538299</v>
      </c>
      <c r="D574">
        <v>0.59377112955108102</v>
      </c>
      <c r="E574">
        <v>-0.96215578286882497</v>
      </c>
      <c r="F574">
        <v>0.62093337947127503</v>
      </c>
      <c r="G574">
        <v>0.22638092257269399</v>
      </c>
      <c r="H574" t="s">
        <v>5570</v>
      </c>
      <c r="I574" t="s">
        <v>5571</v>
      </c>
      <c r="J574" t="s">
        <v>5572</v>
      </c>
      <c r="K574">
        <v>0.49634445827677598</v>
      </c>
      <c r="L574" s="4">
        <f t="shared" si="8"/>
        <v>-1.0105864102245197</v>
      </c>
      <c r="M574">
        <v>2.31025249224498E-2</v>
      </c>
      <c r="N574" s="4">
        <v>5.6736115336614601E-2</v>
      </c>
      <c r="O574">
        <v>-1.0105864102245099</v>
      </c>
      <c r="P574">
        <v>1.6363405525770101</v>
      </c>
      <c r="Q574">
        <v>1.24614040321812</v>
      </c>
      <c r="R574">
        <v>3</v>
      </c>
      <c r="S574" t="s">
        <v>2818</v>
      </c>
      <c r="T574" t="s">
        <v>5432</v>
      </c>
      <c r="U574" t="s">
        <v>5433</v>
      </c>
    </row>
    <row r="575" spans="1:21">
      <c r="A575" t="s">
        <v>3360</v>
      </c>
      <c r="B575">
        <v>0.504113750900966</v>
      </c>
      <c r="C575">
        <v>0.30453683475729898</v>
      </c>
      <c r="D575">
        <v>0.35001433541438898</v>
      </c>
      <c r="E575">
        <v>-0.98817878706644802</v>
      </c>
      <c r="F575">
        <v>0.51636017047168103</v>
      </c>
      <c r="G575">
        <v>0.45591416803866802</v>
      </c>
      <c r="H575" t="s">
        <v>3361</v>
      </c>
      <c r="I575">
        <v>0.54610000000000003</v>
      </c>
      <c r="J575">
        <v>0.49519999999999997</v>
      </c>
      <c r="K575">
        <v>0.49582473249441</v>
      </c>
      <c r="L575" s="4">
        <f t="shared" si="8"/>
        <v>-1.0120978578372799</v>
      </c>
      <c r="M575">
        <v>7.3882371539689101E-2</v>
      </c>
      <c r="N575" s="4">
        <v>8.4915472356282704E-2</v>
      </c>
      <c r="O575">
        <v>-1.0120978578372699</v>
      </c>
      <c r="P575">
        <v>1.13145917265152</v>
      </c>
      <c r="Q575">
        <v>1.0710131702185099</v>
      </c>
      <c r="R575">
        <v>3</v>
      </c>
      <c r="S575" t="s">
        <v>3362</v>
      </c>
      <c r="T575" t="s">
        <v>599</v>
      </c>
      <c r="U575" t="s">
        <v>600</v>
      </c>
    </row>
    <row r="576" spans="1:21">
      <c r="A576" t="s">
        <v>2946</v>
      </c>
      <c r="B576">
        <v>0.49252402785086302</v>
      </c>
      <c r="C576">
        <v>4.6785064717432497E-2</v>
      </c>
      <c r="D576">
        <v>5.8917057394341603E-2</v>
      </c>
      <c r="E576">
        <v>-1.02173398653011</v>
      </c>
      <c r="F576">
        <v>1.32989276543042</v>
      </c>
      <c r="G576">
        <v>1.2297589520757199</v>
      </c>
      <c r="H576">
        <v>0.83779999999999999</v>
      </c>
      <c r="I576">
        <v>0.14729999999999999</v>
      </c>
      <c r="K576">
        <v>0.49252402785086302</v>
      </c>
      <c r="L576" s="4">
        <f t="shared" si="8"/>
        <v>-1.0217339865301158</v>
      </c>
      <c r="M576">
        <v>4.6785064717432497E-2</v>
      </c>
      <c r="N576" s="4">
        <v>5.8532258035452603E-2</v>
      </c>
      <c r="O576">
        <v>-1.02173398653011</v>
      </c>
      <c r="P576">
        <v>1.32989276543042</v>
      </c>
      <c r="Q576">
        <v>1.23260472151334</v>
      </c>
      <c r="R576">
        <v>2</v>
      </c>
      <c r="S576" t="s">
        <v>2947</v>
      </c>
      <c r="T576" t="s">
        <v>2948</v>
      </c>
      <c r="U576" t="s">
        <v>2949</v>
      </c>
    </row>
    <row r="577" spans="1:21">
      <c r="A577" t="s">
        <v>605</v>
      </c>
      <c r="B577">
        <v>0.59077595045573394</v>
      </c>
      <c r="C577">
        <v>8.1706020545013705E-2</v>
      </c>
      <c r="D577">
        <v>0.125993899301971</v>
      </c>
      <c r="E577">
        <v>-0.75931699739747505</v>
      </c>
      <c r="F577">
        <v>1.08774594110353</v>
      </c>
      <c r="G577">
        <v>0.89965048316524499</v>
      </c>
      <c r="H577">
        <v>0.67390000000000005</v>
      </c>
      <c r="I577" t="s">
        <v>606</v>
      </c>
      <c r="J577" t="s">
        <v>607</v>
      </c>
      <c r="K577">
        <v>0.490114733778305</v>
      </c>
      <c r="L577" s="4">
        <f t="shared" si="8"/>
        <v>-1.0288085773390647</v>
      </c>
      <c r="M577">
        <v>4.4903785027288401E-3</v>
      </c>
      <c r="N577" s="4">
        <v>6.8935107201286896E-3</v>
      </c>
      <c r="O577">
        <v>-1.0288085773390601</v>
      </c>
      <c r="P577">
        <v>2.34771704992801</v>
      </c>
      <c r="Q577">
        <v>2.1615595447007698</v>
      </c>
      <c r="R577">
        <v>3</v>
      </c>
      <c r="S577" t="s">
        <v>608</v>
      </c>
      <c r="T577" t="s">
        <v>609</v>
      </c>
      <c r="U577" t="s">
        <v>610</v>
      </c>
    </row>
    <row r="578" spans="1:21">
      <c r="A578" t="s">
        <v>319</v>
      </c>
      <c r="B578">
        <v>0.41170654814153701</v>
      </c>
      <c r="C578">
        <v>9.5507906570406698E-2</v>
      </c>
      <c r="D578">
        <v>0.145584112225801</v>
      </c>
      <c r="E578">
        <v>-1.28031170016017</v>
      </c>
      <c r="F578">
        <v>1.01996067409413</v>
      </c>
      <c r="G578">
        <v>0.83688601753089198</v>
      </c>
      <c r="H578" t="s">
        <v>320</v>
      </c>
      <c r="I578" t="s">
        <v>321</v>
      </c>
      <c r="J578">
        <v>0.1699</v>
      </c>
      <c r="K578">
        <v>0.48553056441194098</v>
      </c>
      <c r="L578" s="4">
        <f t="shared" si="8"/>
        <v>-1.0423659779502072</v>
      </c>
      <c r="M578" s="1">
        <v>6.4034202184891093E-5</v>
      </c>
      <c r="N578" s="4">
        <v>1.0212300144935399E-4</v>
      </c>
      <c r="O578">
        <v>-1.0423659779501999</v>
      </c>
      <c r="P578">
        <v>4.1935879970696703</v>
      </c>
      <c r="Q578">
        <v>3.9908764295342798</v>
      </c>
      <c r="R578">
        <v>3</v>
      </c>
      <c r="S578" t="s">
        <v>322</v>
      </c>
      <c r="T578" t="s">
        <v>323</v>
      </c>
      <c r="U578" t="s">
        <v>324</v>
      </c>
    </row>
    <row r="579" spans="1:21">
      <c r="A579" t="s">
        <v>3976</v>
      </c>
      <c r="B579">
        <v>0.47331868053487502</v>
      </c>
      <c r="C579">
        <v>9.8499100013445806E-2</v>
      </c>
      <c r="D579">
        <v>0.66332987665304899</v>
      </c>
      <c r="E579">
        <v>-1.07911623263953</v>
      </c>
      <c r="F579">
        <v>1.00656773763416</v>
      </c>
      <c r="G579">
        <v>0.17827044145731899</v>
      </c>
      <c r="H579" t="s">
        <v>3977</v>
      </c>
      <c r="I579" t="s">
        <v>3978</v>
      </c>
      <c r="J579" t="s">
        <v>3979</v>
      </c>
      <c r="K579">
        <v>0.48484524308480298</v>
      </c>
      <c r="L579" s="4">
        <f t="shared" ref="L579:L642" si="9">LOG(K579,2)</f>
        <v>-1.0444037654482503</v>
      </c>
      <c r="M579" s="1">
        <v>6.26070292376014E-5</v>
      </c>
      <c r="N579" s="4">
        <v>4.21619212521972E-4</v>
      </c>
      <c r="O579">
        <v>-1.0444037654482401</v>
      </c>
      <c r="P579">
        <v>4.20337690340744</v>
      </c>
      <c r="Q579">
        <v>3.3750796072306</v>
      </c>
      <c r="R579">
        <v>3</v>
      </c>
      <c r="S579" t="s">
        <v>3980</v>
      </c>
      <c r="T579" t="s">
        <v>166</v>
      </c>
      <c r="U579" t="s">
        <v>3975</v>
      </c>
    </row>
    <row r="580" spans="1:21">
      <c r="A580" t="s">
        <v>6731</v>
      </c>
      <c r="B580">
        <v>0.48478565883471098</v>
      </c>
      <c r="C580">
        <v>0.26489871412663402</v>
      </c>
      <c r="D580">
        <v>0.75735552761909997</v>
      </c>
      <c r="E580">
        <v>-1.04458107395205</v>
      </c>
      <c r="F580">
        <v>0.57692014985325002</v>
      </c>
      <c r="G580">
        <v>0.12070020050470801</v>
      </c>
      <c r="H580">
        <v>0.30769999999999997</v>
      </c>
      <c r="I580">
        <v>0.37309999999999999</v>
      </c>
      <c r="J580">
        <v>0.77359999999999995</v>
      </c>
      <c r="K580">
        <v>0.48478565883471098</v>
      </c>
      <c r="L580" s="4">
        <f t="shared" si="9"/>
        <v>-1.0445810739520549</v>
      </c>
      <c r="M580">
        <v>0.26489871412663402</v>
      </c>
      <c r="N580" s="4">
        <v>0.76753845908288598</v>
      </c>
      <c r="O580">
        <v>-1.04458107395205</v>
      </c>
      <c r="P580">
        <v>0.57692014985325002</v>
      </c>
      <c r="Q580">
        <v>0.11489985409310501</v>
      </c>
      <c r="R580">
        <v>3</v>
      </c>
      <c r="S580" t="s">
        <v>6732</v>
      </c>
      <c r="T580" t="s">
        <v>785</v>
      </c>
      <c r="U580" t="s">
        <v>786</v>
      </c>
    </row>
    <row r="581" spans="1:21">
      <c r="A581" t="s">
        <v>2382</v>
      </c>
      <c r="B581">
        <v>0.461382241777617</v>
      </c>
      <c r="C581">
        <v>9.6687111579547E-2</v>
      </c>
      <c r="D581">
        <v>0.10671484018126599</v>
      </c>
      <c r="E581">
        <v>-1.1159656179414501</v>
      </c>
      <c r="F581">
        <v>1.01463141364121</v>
      </c>
      <c r="G581">
        <v>0.97177518169380595</v>
      </c>
      <c r="H581" t="s">
        <v>2383</v>
      </c>
      <c r="I581" t="s">
        <v>2384</v>
      </c>
      <c r="J581" t="s">
        <v>2385</v>
      </c>
      <c r="K581">
        <v>0.48337639115953301</v>
      </c>
      <c r="L581" s="4">
        <f t="shared" si="9"/>
        <v>-1.0487810834901747</v>
      </c>
      <c r="M581">
        <v>7.2809144636738904E-3</v>
      </c>
      <c r="N581" s="4">
        <v>7.8500916418848005E-3</v>
      </c>
      <c r="O581">
        <v>-1.0487810834901701</v>
      </c>
      <c r="P581">
        <v>2.1378140710185298</v>
      </c>
      <c r="Q581">
        <v>2.1051252732760699</v>
      </c>
      <c r="R581">
        <v>3</v>
      </c>
      <c r="S581" t="s">
        <v>2386</v>
      </c>
      <c r="T581" t="s">
        <v>2252</v>
      </c>
      <c r="U581" t="s">
        <v>2387</v>
      </c>
    </row>
    <row r="582" spans="1:21">
      <c r="A582" t="s">
        <v>5676</v>
      </c>
      <c r="B582">
        <v>0.48472957692665503</v>
      </c>
      <c r="C582">
        <v>0.106685652704181</v>
      </c>
      <c r="D582">
        <v>0.26350439149284999</v>
      </c>
      <c r="E582">
        <v>-1.0447479802321</v>
      </c>
      <c r="F582">
        <v>0.97189398142239503</v>
      </c>
      <c r="G582">
        <v>0.57921214255686204</v>
      </c>
      <c r="H582" t="s">
        <v>5677</v>
      </c>
      <c r="I582" t="s">
        <v>5678</v>
      </c>
      <c r="J582">
        <v>0.33979999999999999</v>
      </c>
      <c r="K582">
        <v>0.47978366051025401</v>
      </c>
      <c r="L582" s="4">
        <f t="shared" si="9"/>
        <v>-1.0595440687737754</v>
      </c>
      <c r="M582">
        <v>3.0253926385208799E-2</v>
      </c>
      <c r="N582" s="4">
        <v>7.3565259644710806E-2</v>
      </c>
      <c r="O582">
        <v>-1.0595440687737701</v>
      </c>
      <c r="P582">
        <v>1.51921825417602</v>
      </c>
      <c r="Q582">
        <v>1.1333272278703901</v>
      </c>
      <c r="R582">
        <v>3</v>
      </c>
      <c r="S582" t="s">
        <v>4766</v>
      </c>
      <c r="T582" t="s">
        <v>5679</v>
      </c>
      <c r="U582" t="s">
        <v>5680</v>
      </c>
    </row>
    <row r="583" spans="1:21">
      <c r="A583" t="s">
        <v>2523</v>
      </c>
      <c r="B583">
        <v>0.405917180219178</v>
      </c>
      <c r="C583">
        <v>0.477123484826521</v>
      </c>
      <c r="D583">
        <v>0.491668193568991</v>
      </c>
      <c r="E583">
        <v>-1.3007426922932901</v>
      </c>
      <c r="F583">
        <v>0.32136920620454301</v>
      </c>
      <c r="G583">
        <v>0.30832788567824398</v>
      </c>
      <c r="H583" t="s">
        <v>2524</v>
      </c>
      <c r="J583">
        <v>0.22170000000000001</v>
      </c>
      <c r="K583">
        <v>0.47483869347234797</v>
      </c>
      <c r="L583" s="4">
        <f t="shared" si="9"/>
        <v>-1.0744905933402034</v>
      </c>
      <c r="M583">
        <v>0.230320715686894</v>
      </c>
      <c r="N583" s="4">
        <v>0.23579151653456401</v>
      </c>
      <c r="O583">
        <v>-1.0744905933402</v>
      </c>
      <c r="P583">
        <v>0.63766699862326004</v>
      </c>
      <c r="Q583">
        <v>0.62747182429819703</v>
      </c>
      <c r="R583">
        <v>2</v>
      </c>
      <c r="S583" t="s">
        <v>2525</v>
      </c>
      <c r="T583" t="s">
        <v>2526</v>
      </c>
      <c r="U583" t="s">
        <v>2527</v>
      </c>
    </row>
    <row r="584" spans="1:21">
      <c r="A584" t="s">
        <v>1919</v>
      </c>
      <c r="B584">
        <v>0.57830914822729296</v>
      </c>
      <c r="C584">
        <v>0.49087821484668298</v>
      </c>
      <c r="D584">
        <v>0.50888397017178699</v>
      </c>
      <c r="E584">
        <v>-0.79008717070516299</v>
      </c>
      <c r="F584">
        <v>0.30902624144222202</v>
      </c>
      <c r="G584">
        <v>0.29338122917304699</v>
      </c>
      <c r="H584">
        <v>0.73029999999999995</v>
      </c>
      <c r="I584" t="s">
        <v>1920</v>
      </c>
      <c r="K584">
        <v>0.472358481928778</v>
      </c>
      <c r="L584" s="4">
        <f t="shared" si="9"/>
        <v>-1.0820459306344123</v>
      </c>
      <c r="M584">
        <v>0.14954760777711501</v>
      </c>
      <c r="N584" s="4">
        <v>0.15438327892679399</v>
      </c>
      <c r="O584">
        <v>-1.0820459306344099</v>
      </c>
      <c r="P584">
        <v>0.82522052972398796</v>
      </c>
      <c r="Q584">
        <v>0.81139973938287802</v>
      </c>
      <c r="R584">
        <v>2</v>
      </c>
      <c r="S584" t="s">
        <v>1921</v>
      </c>
      <c r="T584" t="s">
        <v>1524</v>
      </c>
      <c r="U584" t="s">
        <v>1530</v>
      </c>
    </row>
    <row r="585" spans="1:21">
      <c r="A585" t="s">
        <v>6863</v>
      </c>
      <c r="B585">
        <v>0.50745498107200304</v>
      </c>
      <c r="C585">
        <v>0.40704378106424399</v>
      </c>
      <c r="D585">
        <v>1</v>
      </c>
      <c r="E585">
        <v>-0.97864825577189596</v>
      </c>
      <c r="F585">
        <v>0.39035887615064302</v>
      </c>
      <c r="G585">
        <v>0</v>
      </c>
      <c r="H585" t="s">
        <v>6864</v>
      </c>
      <c r="J585" t="s">
        <v>6865</v>
      </c>
      <c r="K585">
        <v>0.46944343434056202</v>
      </c>
      <c r="L585" s="4">
        <f t="shared" si="9"/>
        <v>-1.0909767642985835</v>
      </c>
      <c r="M585">
        <v>7.3801121142109804E-3</v>
      </c>
      <c r="N585" s="4">
        <v>2.4850221259569798E-2</v>
      </c>
      <c r="O585">
        <v>-1.0909767642985799</v>
      </c>
      <c r="P585">
        <v>2.1319370405870699</v>
      </c>
      <c r="Q585">
        <v>1.60466974007421</v>
      </c>
      <c r="R585">
        <v>2</v>
      </c>
      <c r="S585" t="s">
        <v>6866</v>
      </c>
      <c r="T585" t="s">
        <v>5745</v>
      </c>
      <c r="U585" t="s">
        <v>6867</v>
      </c>
    </row>
    <row r="586" spans="1:21">
      <c r="A586" t="s">
        <v>3472</v>
      </c>
      <c r="B586">
        <v>0.46752389018916501</v>
      </c>
      <c r="C586">
        <v>0.43731193341736102</v>
      </c>
      <c r="D586">
        <v>0.52611707830532495</v>
      </c>
      <c r="E586">
        <v>-1.0968880071559199</v>
      </c>
      <c r="F586">
        <v>0.35920867141663798</v>
      </c>
      <c r="G586">
        <v>0.27891760032528901</v>
      </c>
      <c r="H586">
        <v>0.40079999999999999</v>
      </c>
      <c r="J586">
        <v>0.53420000000000001</v>
      </c>
      <c r="K586">
        <v>0.46752389018916501</v>
      </c>
      <c r="L586" s="4">
        <f t="shared" si="9"/>
        <v>-1.0968880071559293</v>
      </c>
      <c r="M586">
        <v>0.43731193341736102</v>
      </c>
      <c r="N586" s="4">
        <v>0.52575019052408001</v>
      </c>
      <c r="O586">
        <v>-1.0968880071559199</v>
      </c>
      <c r="P586">
        <v>0.35920867141663798</v>
      </c>
      <c r="Q586">
        <v>0.279220561259726</v>
      </c>
      <c r="R586">
        <v>2</v>
      </c>
      <c r="S586" t="s">
        <v>3473</v>
      </c>
      <c r="T586" t="s">
        <v>3474</v>
      </c>
      <c r="U586" t="s">
        <v>3475</v>
      </c>
    </row>
    <row r="587" spans="1:21">
      <c r="A587" t="s">
        <v>652</v>
      </c>
      <c r="B587">
        <v>0.44575860148058999</v>
      </c>
      <c r="C587">
        <v>7.1263973579311097E-3</v>
      </c>
      <c r="D587">
        <v>1.1302584218098599E-2</v>
      </c>
      <c r="E587">
        <v>-1.16566545812814</v>
      </c>
      <c r="F587">
        <v>2.1471299656580798</v>
      </c>
      <c r="G587">
        <v>1.9468222482556801</v>
      </c>
      <c r="H587" t="s">
        <v>653</v>
      </c>
      <c r="I587" t="s">
        <v>654</v>
      </c>
      <c r="J587" t="s">
        <v>655</v>
      </c>
      <c r="K587">
        <v>0.46473176159631802</v>
      </c>
      <c r="L587" s="4">
        <f t="shared" si="9"/>
        <v>-1.1055298472162047</v>
      </c>
      <c r="M587">
        <v>6.5426126545404595E-4</v>
      </c>
      <c r="N587" s="4">
        <v>1.0180021855981699E-3</v>
      </c>
      <c r="O587">
        <v>-1.1055298472162001</v>
      </c>
      <c r="P587">
        <v>3.1842487906866901</v>
      </c>
      <c r="Q587">
        <v>2.9922512895904099</v>
      </c>
      <c r="R587">
        <v>3</v>
      </c>
      <c r="S587" t="s">
        <v>656</v>
      </c>
      <c r="T587" t="s">
        <v>657</v>
      </c>
      <c r="U587" t="s">
        <v>658</v>
      </c>
    </row>
    <row r="588" spans="1:21">
      <c r="A588" t="s">
        <v>6449</v>
      </c>
      <c r="B588">
        <v>0.41957140598326598</v>
      </c>
      <c r="C588">
        <v>0.20489328867648399</v>
      </c>
      <c r="D588">
        <v>0.81017437999600705</v>
      </c>
      <c r="E588">
        <v>-1.25301173406416</v>
      </c>
      <c r="F588">
        <v>0.68847226677452</v>
      </c>
      <c r="G588">
        <v>9.1421494554412897E-2</v>
      </c>
      <c r="H588" t="s">
        <v>6450</v>
      </c>
      <c r="I588">
        <v>0.21240000000000001</v>
      </c>
      <c r="J588" t="s">
        <v>6451</v>
      </c>
      <c r="K588">
        <v>0.46100838992121101</v>
      </c>
      <c r="L588" s="4">
        <f t="shared" si="9"/>
        <v>-1.1171350882943927</v>
      </c>
      <c r="M588">
        <v>2.4360414990152901E-2</v>
      </c>
      <c r="N588" s="4">
        <v>9.0316893425857206E-2</v>
      </c>
      <c r="O588">
        <v>-1.11713508829439</v>
      </c>
      <c r="P588">
        <v>1.6133153175827399</v>
      </c>
      <c r="Q588">
        <v>1.0442310089839999</v>
      </c>
      <c r="R588">
        <v>3</v>
      </c>
      <c r="S588" t="s">
        <v>6452</v>
      </c>
      <c r="T588" t="s">
        <v>595</v>
      </c>
      <c r="U588" t="s">
        <v>596</v>
      </c>
    </row>
    <row r="589" spans="1:21">
      <c r="A589" t="s">
        <v>137</v>
      </c>
      <c r="B589">
        <v>0.41736481446740797</v>
      </c>
      <c r="C589">
        <v>0.323634910037847</v>
      </c>
      <c r="D589">
        <v>0.47484815736616798</v>
      </c>
      <c r="E589">
        <v>-1.2606191142579399</v>
      </c>
      <c r="F589">
        <v>0.48994463780432601</v>
      </c>
      <c r="G589">
        <v>0.323445242923387</v>
      </c>
      <c r="H589" t="s">
        <v>138</v>
      </c>
      <c r="J589">
        <v>0.2903</v>
      </c>
      <c r="K589">
        <v>0.460088528353365</v>
      </c>
      <c r="L589" s="4">
        <f t="shared" si="9"/>
        <v>-1.1200166095264823</v>
      </c>
      <c r="M589">
        <v>3.03265589300219E-2</v>
      </c>
      <c r="N589" s="4">
        <v>4.5188407601865002E-2</v>
      </c>
      <c r="O589">
        <v>-1.1200166095264801</v>
      </c>
      <c r="P589">
        <v>1.5181768650762399</v>
      </c>
      <c r="Q589">
        <v>1.3449729625393001</v>
      </c>
      <c r="R589">
        <v>2</v>
      </c>
      <c r="S589" t="s">
        <v>139</v>
      </c>
      <c r="T589" t="s">
        <v>140</v>
      </c>
      <c r="U589" t="s">
        <v>141</v>
      </c>
    </row>
    <row r="590" spans="1:21">
      <c r="A590" t="s">
        <v>3449</v>
      </c>
      <c r="B590">
        <v>0.22393842713161699</v>
      </c>
      <c r="C590">
        <v>0.15827384203509601</v>
      </c>
      <c r="D590">
        <v>0.19188755532243801</v>
      </c>
      <c r="E590">
        <v>-2.1588259835105998</v>
      </c>
      <c r="F590">
        <v>0.80059085518515005</v>
      </c>
      <c r="G590">
        <v>0.71695319009020397</v>
      </c>
      <c r="H590" t="s">
        <v>3450</v>
      </c>
      <c r="J590" t="s">
        <v>3451</v>
      </c>
      <c r="K590">
        <v>0.45966880549330202</v>
      </c>
      <c r="L590" s="4">
        <f t="shared" si="9"/>
        <v>-1.1213333310322766</v>
      </c>
      <c r="M590">
        <v>2.9721889556128801E-2</v>
      </c>
      <c r="N590" s="4">
        <v>3.6059491621932498E-2</v>
      </c>
      <c r="O590">
        <v>-1.12133333103227</v>
      </c>
      <c r="P590">
        <v>1.5269235839520301</v>
      </c>
      <c r="Q590">
        <v>1.44298040039081</v>
      </c>
      <c r="R590">
        <v>2</v>
      </c>
      <c r="S590" t="s">
        <v>3452</v>
      </c>
      <c r="T590" t="s">
        <v>3453</v>
      </c>
      <c r="U590" t="s">
        <v>3454</v>
      </c>
    </row>
    <row r="591" spans="1:21">
      <c r="A591" t="s">
        <v>4017</v>
      </c>
      <c r="B591">
        <v>0.55930060072369703</v>
      </c>
      <c r="C591">
        <v>0.45402410248134101</v>
      </c>
      <c r="D591">
        <v>1</v>
      </c>
      <c r="E591">
        <v>-0.83830421501866104</v>
      </c>
      <c r="F591">
        <v>0.34292109142307298</v>
      </c>
      <c r="G591">
        <v>0</v>
      </c>
      <c r="H591">
        <v>0.72089999999999999</v>
      </c>
      <c r="J591" t="s">
        <v>4018</v>
      </c>
      <c r="K591">
        <v>0.45675490488250098</v>
      </c>
      <c r="L591" s="4">
        <f t="shared" si="9"/>
        <v>-1.130507873507689</v>
      </c>
      <c r="M591">
        <v>0.234032160485841</v>
      </c>
      <c r="N591" s="4">
        <v>1</v>
      </c>
      <c r="O591">
        <v>-1.1305078735076799</v>
      </c>
      <c r="P591">
        <v>0.630724458137644</v>
      </c>
      <c r="Q591">
        <v>0</v>
      </c>
      <c r="R591">
        <v>2</v>
      </c>
      <c r="S591" t="s">
        <v>4019</v>
      </c>
      <c r="T591" t="s">
        <v>4020</v>
      </c>
      <c r="U591" t="s">
        <v>4021</v>
      </c>
    </row>
    <row r="592" spans="1:21">
      <c r="A592" t="s">
        <v>6243</v>
      </c>
      <c r="B592">
        <v>0.46450765918042902</v>
      </c>
      <c r="C592">
        <v>0.17708985657331899</v>
      </c>
      <c r="D592">
        <v>0.624341334831089</v>
      </c>
      <c r="E592">
        <v>-1.1062257097530099</v>
      </c>
      <c r="F592">
        <v>0.75180631379803897</v>
      </c>
      <c r="G592">
        <v>0.204577911432965</v>
      </c>
      <c r="H592" t="s">
        <v>6244</v>
      </c>
      <c r="J592" t="s">
        <v>6245</v>
      </c>
      <c r="K592">
        <v>0.45619162667403601</v>
      </c>
      <c r="L592" s="4">
        <f t="shared" si="9"/>
        <v>-1.1322881284361459</v>
      </c>
      <c r="M592">
        <v>2.5683611162627198E-2</v>
      </c>
      <c r="N592" s="4">
        <v>8.4987611601476803E-2</v>
      </c>
      <c r="O592">
        <v>-1.1322881284361399</v>
      </c>
      <c r="P592">
        <v>1.5903439137128501</v>
      </c>
      <c r="Q592">
        <v>1.0706443755236801</v>
      </c>
      <c r="R592">
        <v>2</v>
      </c>
      <c r="S592" t="s">
        <v>6246</v>
      </c>
      <c r="T592" t="s">
        <v>4041</v>
      </c>
      <c r="U592" t="s">
        <v>6242</v>
      </c>
    </row>
    <row r="593" spans="1:21">
      <c r="A593" t="s">
        <v>6031</v>
      </c>
      <c r="B593">
        <v>0.49191999708572998</v>
      </c>
      <c r="C593">
        <v>0.44646518597194101</v>
      </c>
      <c r="D593">
        <v>0.96093131162999501</v>
      </c>
      <c r="E593">
        <v>-1.02350439150324</v>
      </c>
      <c r="F593">
        <v>0.35021240044789098</v>
      </c>
      <c r="G593">
        <v>1.7307655043435E-2</v>
      </c>
      <c r="H593">
        <v>0.55820000000000003</v>
      </c>
      <c r="J593" t="s">
        <v>6032</v>
      </c>
      <c r="K593">
        <v>0.45613812225939698</v>
      </c>
      <c r="L593" s="4">
        <f t="shared" si="9"/>
        <v>-1.1324573447832926</v>
      </c>
      <c r="M593">
        <v>0.375174927622067</v>
      </c>
      <c r="N593" s="4">
        <v>0.82500200920974998</v>
      </c>
      <c r="O593">
        <v>-1.13245734478329</v>
      </c>
      <c r="P593">
        <v>0.425766192572336</v>
      </c>
      <c r="Q593">
        <v>8.3544993768081097E-2</v>
      </c>
      <c r="R593">
        <v>2</v>
      </c>
      <c r="S593" t="s">
        <v>6033</v>
      </c>
      <c r="T593" t="s">
        <v>6034</v>
      </c>
      <c r="U593" t="s">
        <v>6035</v>
      </c>
    </row>
    <row r="594" spans="1:21">
      <c r="A594" t="s">
        <v>6043</v>
      </c>
      <c r="B594">
        <v>0.36640206593366498</v>
      </c>
      <c r="C594">
        <v>0.13091239837125801</v>
      </c>
      <c r="D594">
        <v>0.28897948116779698</v>
      </c>
      <c r="E594">
        <v>-1.4485004568895901</v>
      </c>
      <c r="F594">
        <v>0.88301922060557703</v>
      </c>
      <c r="G594">
        <v>0.53913299299418305</v>
      </c>
      <c r="H594" t="s">
        <v>6044</v>
      </c>
      <c r="I594" t="s">
        <v>6045</v>
      </c>
      <c r="J594" t="s">
        <v>6046</v>
      </c>
      <c r="K594">
        <v>0.453853854878152</v>
      </c>
      <c r="L594" s="4">
        <f t="shared" si="9"/>
        <v>-1.139700283682991</v>
      </c>
      <c r="M594">
        <v>2.49623614054066E-2</v>
      </c>
      <c r="N594" s="4">
        <v>5.6774552853457803E-2</v>
      </c>
      <c r="O594">
        <v>-1.1397002836829799</v>
      </c>
      <c r="P594">
        <v>1.60271433337949</v>
      </c>
      <c r="Q594">
        <v>1.24584627752285</v>
      </c>
      <c r="R594">
        <v>3</v>
      </c>
      <c r="S594" t="s">
        <v>6042</v>
      </c>
      <c r="T594" t="s">
        <v>4410</v>
      </c>
      <c r="U594" t="s">
        <v>6047</v>
      </c>
    </row>
    <row r="595" spans="1:21">
      <c r="A595" t="s">
        <v>6787</v>
      </c>
      <c r="B595">
        <v>0.446096566082751</v>
      </c>
      <c r="C595">
        <v>0.2413530284623</v>
      </c>
      <c r="D595">
        <v>0.69697256460470003</v>
      </c>
      <c r="E595">
        <v>-1.1645720521658101</v>
      </c>
      <c r="F595">
        <v>0.61734724734781998</v>
      </c>
      <c r="G595">
        <v>0.15678431698849499</v>
      </c>
      <c r="H595">
        <v>0.43180000000000002</v>
      </c>
      <c r="J595" t="s">
        <v>6788</v>
      </c>
      <c r="K595">
        <v>0.44891279314083199</v>
      </c>
      <c r="L595" s="4">
        <f t="shared" si="9"/>
        <v>-1.1554928840474832</v>
      </c>
      <c r="M595">
        <v>0.21628574635844799</v>
      </c>
      <c r="N595" s="4">
        <v>0.63092491831127795</v>
      </c>
      <c r="O595">
        <v>-1.1554928840474801</v>
      </c>
      <c r="P595">
        <v>0.66497210044922905</v>
      </c>
      <c r="Q595">
        <v>0.200022319841791</v>
      </c>
      <c r="R595">
        <v>2</v>
      </c>
      <c r="S595" t="s">
        <v>6789</v>
      </c>
      <c r="T595" t="s">
        <v>5852</v>
      </c>
      <c r="U595" t="s">
        <v>6790</v>
      </c>
    </row>
    <row r="596" spans="1:21">
      <c r="A596" t="s">
        <v>1174</v>
      </c>
      <c r="B596">
        <v>0.50321589818256696</v>
      </c>
      <c r="C596">
        <v>8.6085857717975695E-2</v>
      </c>
      <c r="D596">
        <v>0.16961373566376001</v>
      </c>
      <c r="E596">
        <v>-0.99075059264863397</v>
      </c>
      <c r="F596">
        <v>1.065068189075</v>
      </c>
      <c r="G596">
        <v>0.77053898060862203</v>
      </c>
      <c r="H596">
        <v>0.46820000000000001</v>
      </c>
      <c r="I596" t="s">
        <v>1175</v>
      </c>
      <c r="K596">
        <v>0.44797102669384098</v>
      </c>
      <c r="L596" s="4">
        <f t="shared" si="9"/>
        <v>-1.1585226684009498</v>
      </c>
      <c r="M596">
        <v>0.130071687028114</v>
      </c>
      <c r="N596" s="4">
        <v>0.25224250667769299</v>
      </c>
      <c r="O596">
        <v>-1.15852266840094</v>
      </c>
      <c r="P596">
        <v>0.88581722692515497</v>
      </c>
      <c r="Q596">
        <v>0.598181726406674</v>
      </c>
      <c r="R596">
        <v>2</v>
      </c>
      <c r="S596" t="s">
        <v>1176</v>
      </c>
      <c r="T596" t="s">
        <v>1177</v>
      </c>
      <c r="U596" t="s">
        <v>1178</v>
      </c>
    </row>
    <row r="597" spans="1:21">
      <c r="A597" t="s">
        <v>917</v>
      </c>
      <c r="B597">
        <v>0.43939061262928097</v>
      </c>
      <c r="C597">
        <v>0.475057521763042</v>
      </c>
      <c r="D597">
        <v>0.68707983852305698</v>
      </c>
      <c r="E597">
        <v>-1.18642404728787</v>
      </c>
      <c r="F597">
        <v>0.323253801171349</v>
      </c>
      <c r="G597">
        <v>0.162992795086873</v>
      </c>
      <c r="H597">
        <v>0.1091</v>
      </c>
      <c r="I597">
        <v>0.76970000000000005</v>
      </c>
      <c r="K597">
        <v>0.43939061262928097</v>
      </c>
      <c r="L597" s="4">
        <f t="shared" si="9"/>
        <v>-1.1864240472878784</v>
      </c>
      <c r="M597">
        <v>0.475057521763042</v>
      </c>
      <c r="N597" s="4">
        <v>0.65677559544465403</v>
      </c>
      <c r="O597">
        <v>-1.18642404728787</v>
      </c>
      <c r="P597">
        <v>0.323253801171349</v>
      </c>
      <c r="Q597">
        <v>0.182582993161198</v>
      </c>
      <c r="R597">
        <v>2</v>
      </c>
      <c r="S597" t="s">
        <v>918</v>
      </c>
      <c r="T597" t="s">
        <v>915</v>
      </c>
      <c r="U597" t="s">
        <v>919</v>
      </c>
    </row>
    <row r="598" spans="1:21">
      <c r="A598" t="s">
        <v>5439</v>
      </c>
      <c r="B598">
        <v>0.43842914750862599</v>
      </c>
      <c r="C598">
        <v>0.35377327285906601</v>
      </c>
      <c r="D598">
        <v>0.85063475928735099</v>
      </c>
      <c r="E598">
        <v>-1.1895843806028099</v>
      </c>
      <c r="F598">
        <v>0.45127498060740801</v>
      </c>
      <c r="G598">
        <v>7.0256874786514406E-2</v>
      </c>
      <c r="H598">
        <v>0.2404</v>
      </c>
      <c r="J598">
        <v>0.63649999999999995</v>
      </c>
      <c r="K598">
        <v>0.43842914750862599</v>
      </c>
      <c r="L598" s="4">
        <f t="shared" si="9"/>
        <v>-1.1895843806028177</v>
      </c>
      <c r="M598">
        <v>0.35377327285906601</v>
      </c>
      <c r="N598" s="4">
        <v>0.83893414361627405</v>
      </c>
      <c r="O598">
        <v>-1.1895843806028099</v>
      </c>
      <c r="P598">
        <v>0.45127498060740801</v>
      </c>
      <c r="Q598">
        <v>7.6272129977752096E-2</v>
      </c>
      <c r="R598">
        <v>2</v>
      </c>
      <c r="S598" t="s">
        <v>5440</v>
      </c>
      <c r="T598" t="s">
        <v>343</v>
      </c>
      <c r="U598" t="s">
        <v>5441</v>
      </c>
    </row>
    <row r="599" spans="1:21">
      <c r="A599" t="s">
        <v>6048</v>
      </c>
      <c r="B599">
        <v>0.45049334547451297</v>
      </c>
      <c r="C599">
        <v>7.6044849343260598E-2</v>
      </c>
      <c r="D599">
        <v>0.17364413280500801</v>
      </c>
      <c r="E599">
        <v>-1.15042229966281</v>
      </c>
      <c r="F599">
        <v>1.11893019617446</v>
      </c>
      <c r="G599">
        <v>0.76033988631496197</v>
      </c>
      <c r="H599" t="s">
        <v>6049</v>
      </c>
      <c r="I599" t="s">
        <v>6050</v>
      </c>
      <c r="J599" t="s">
        <v>6051</v>
      </c>
      <c r="K599">
        <v>0.43837964241386801</v>
      </c>
      <c r="L599" s="4">
        <f t="shared" si="9"/>
        <v>-1.1897472912752536</v>
      </c>
      <c r="M599" s="1">
        <v>1.8329376618145301E-5</v>
      </c>
      <c r="N599" s="6">
        <v>4.1854099721433899E-5</v>
      </c>
      <c r="O599">
        <v>-1.18974729127525</v>
      </c>
      <c r="P599">
        <v>4.7368523051361597</v>
      </c>
      <c r="Q599">
        <v>4.3782619952766497</v>
      </c>
      <c r="R599">
        <v>3</v>
      </c>
      <c r="S599" t="s">
        <v>6052</v>
      </c>
      <c r="T599" t="s">
        <v>4410</v>
      </c>
      <c r="U599" t="s">
        <v>4411</v>
      </c>
    </row>
    <row r="600" spans="1:21">
      <c r="A600" t="s">
        <v>395</v>
      </c>
      <c r="B600">
        <v>0.56404076270252101</v>
      </c>
      <c r="C600">
        <v>0.20308365350780999</v>
      </c>
      <c r="D600">
        <v>0.30130483532484098</v>
      </c>
      <c r="E600">
        <v>-0.82612866626378201</v>
      </c>
      <c r="F600">
        <v>0.69232503216910102</v>
      </c>
      <c r="G600">
        <v>0.52099389873471902</v>
      </c>
      <c r="H600" t="s">
        <v>396</v>
      </c>
      <c r="I600" t="s">
        <v>397</v>
      </c>
      <c r="J600" t="s">
        <v>398</v>
      </c>
      <c r="K600">
        <v>0.43746453707223298</v>
      </c>
      <c r="L600" s="4">
        <f t="shared" si="9"/>
        <v>-1.1927620248308357</v>
      </c>
      <c r="M600">
        <v>2.0159462266094601E-2</v>
      </c>
      <c r="N600" s="4">
        <v>3.0274314413542801E-2</v>
      </c>
      <c r="O600">
        <v>-1.1927620248308299</v>
      </c>
      <c r="P600">
        <v>1.6955210564518299</v>
      </c>
      <c r="Q600">
        <v>1.5189256830250899</v>
      </c>
      <c r="R600">
        <v>3</v>
      </c>
      <c r="S600" t="s">
        <v>399</v>
      </c>
      <c r="T600" t="s">
        <v>166</v>
      </c>
      <c r="U600" t="s">
        <v>167</v>
      </c>
    </row>
    <row r="601" spans="1:21">
      <c r="A601" t="s">
        <v>479</v>
      </c>
      <c r="B601">
        <v>0.50777806610469001</v>
      </c>
      <c r="C601">
        <v>0.43675462590867198</v>
      </c>
      <c r="D601">
        <v>0.63380890157117098</v>
      </c>
      <c r="E601">
        <v>-0.97773001696658202</v>
      </c>
      <c r="F601">
        <v>0.35976248646873799</v>
      </c>
      <c r="G601">
        <v>0.19804166562521899</v>
      </c>
      <c r="H601" t="s">
        <v>480</v>
      </c>
      <c r="J601">
        <v>0.30790000000000001</v>
      </c>
      <c r="K601">
        <v>0.43601110936635401</v>
      </c>
      <c r="L601" s="4">
        <f t="shared" si="9"/>
        <v>-1.1975632001980991</v>
      </c>
      <c r="M601">
        <v>2.0170742800218799E-2</v>
      </c>
      <c r="N601" s="4">
        <v>3.01860768989386E-2</v>
      </c>
      <c r="O601">
        <v>-1.19756320019809</v>
      </c>
      <c r="P601">
        <v>1.69527810832683</v>
      </c>
      <c r="Q601">
        <v>1.52019332592533</v>
      </c>
      <c r="R601">
        <v>2</v>
      </c>
      <c r="S601" t="s">
        <v>481</v>
      </c>
      <c r="T601" t="s">
        <v>482</v>
      </c>
      <c r="U601" t="s">
        <v>483</v>
      </c>
    </row>
    <row r="602" spans="1:21">
      <c r="A602" t="s">
        <v>1830</v>
      </c>
      <c r="B602">
        <v>0.42918233983218101</v>
      </c>
      <c r="C602">
        <v>0.406875204874243</v>
      </c>
      <c r="D602">
        <v>0.71576821755428099</v>
      </c>
      <c r="E602">
        <v>-1.2203373821683201</v>
      </c>
      <c r="F602">
        <v>0.39053877540698001</v>
      </c>
      <c r="G602">
        <v>0.145227589610781</v>
      </c>
      <c r="H602" t="s">
        <v>1831</v>
      </c>
      <c r="I602" t="s">
        <v>1832</v>
      </c>
      <c r="K602">
        <v>0.43340749503193998</v>
      </c>
      <c r="L602" s="4">
        <f t="shared" si="9"/>
        <v>-1.2062039923281476</v>
      </c>
      <c r="M602">
        <v>0.29108827346048399</v>
      </c>
      <c r="N602" s="4">
        <v>0.49933948601579597</v>
      </c>
      <c r="O602">
        <v>-1.20620399232814</v>
      </c>
      <c r="P602">
        <v>0.53597528983423404</v>
      </c>
      <c r="Q602">
        <v>0.30160409010204797</v>
      </c>
      <c r="R602">
        <v>2</v>
      </c>
      <c r="S602" t="s">
        <v>1580</v>
      </c>
      <c r="T602" t="s">
        <v>1833</v>
      </c>
      <c r="U602" t="s">
        <v>1834</v>
      </c>
    </row>
    <row r="603" spans="1:21">
      <c r="A603" t="s">
        <v>3695</v>
      </c>
      <c r="B603">
        <v>0.45638807434527001</v>
      </c>
      <c r="C603">
        <v>0.40548414635860203</v>
      </c>
      <c r="D603">
        <v>1</v>
      </c>
      <c r="E603">
        <v>-1.1316670011304499</v>
      </c>
      <c r="F603">
        <v>0.39202612119036601</v>
      </c>
      <c r="G603">
        <v>0</v>
      </c>
      <c r="H603" t="s">
        <v>3696</v>
      </c>
      <c r="I603">
        <v>0.32479999999999998</v>
      </c>
      <c r="J603" t="s">
        <v>3697</v>
      </c>
      <c r="K603">
        <v>0.43234404235294399</v>
      </c>
      <c r="L603" s="4">
        <f t="shared" si="9"/>
        <v>-1.2097482856077049</v>
      </c>
      <c r="M603">
        <v>0.18521687864855299</v>
      </c>
      <c r="N603" s="4">
        <v>1</v>
      </c>
      <c r="O603">
        <v>-1.2097482856077</v>
      </c>
      <c r="P603">
        <v>0.73231943898282803</v>
      </c>
      <c r="Q603">
        <v>0</v>
      </c>
      <c r="R603">
        <v>3</v>
      </c>
      <c r="S603" t="s">
        <v>3698</v>
      </c>
      <c r="T603" t="s">
        <v>3293</v>
      </c>
      <c r="U603" t="s">
        <v>3699</v>
      </c>
    </row>
    <row r="604" spans="1:21">
      <c r="A604" t="s">
        <v>334</v>
      </c>
      <c r="B604">
        <v>0.44771757443242099</v>
      </c>
      <c r="C604">
        <v>0.17675915078266499</v>
      </c>
      <c r="D604">
        <v>0.26406653028536903</v>
      </c>
      <c r="E604">
        <v>-1.15933914486375</v>
      </c>
      <c r="F604">
        <v>0.75261809361850196</v>
      </c>
      <c r="G604">
        <v>0.57828664094952098</v>
      </c>
      <c r="H604" t="s">
        <v>335</v>
      </c>
      <c r="I604" t="s">
        <v>336</v>
      </c>
      <c r="J604" t="s">
        <v>337</v>
      </c>
      <c r="K604">
        <v>0.432176422359976</v>
      </c>
      <c r="L604" s="4">
        <f t="shared" si="9"/>
        <v>-1.2103077276232721</v>
      </c>
      <c r="M604">
        <v>3.1030205711084901E-3</v>
      </c>
      <c r="N604" s="4">
        <v>4.8064757094259097E-3</v>
      </c>
      <c r="O604">
        <v>-1.2103077276232601</v>
      </c>
      <c r="P604">
        <v>2.5082153453022999</v>
      </c>
      <c r="Q604">
        <v>2.3181732481483102</v>
      </c>
      <c r="R604">
        <v>3</v>
      </c>
      <c r="S604" t="s">
        <v>338</v>
      </c>
      <c r="T604" t="s">
        <v>339</v>
      </c>
      <c r="U604" t="s">
        <v>340</v>
      </c>
    </row>
    <row r="605" spans="1:21">
      <c r="A605" t="s">
        <v>2293</v>
      </c>
      <c r="B605">
        <v>0.33006501014811801</v>
      </c>
      <c r="C605">
        <v>0.47648020090641402</v>
      </c>
      <c r="D605">
        <v>0.49634553858770802</v>
      </c>
      <c r="E605">
        <v>-1.59917788683689</v>
      </c>
      <c r="F605">
        <v>0.321955140808944</v>
      </c>
      <c r="G605">
        <v>0.30421587743198703</v>
      </c>
      <c r="H605" t="s">
        <v>2294</v>
      </c>
      <c r="J605">
        <v>2.87E-2</v>
      </c>
      <c r="K605">
        <v>0.43053149710645999</v>
      </c>
      <c r="L605" s="4">
        <f t="shared" si="9"/>
        <v>-1.2158093077714902</v>
      </c>
      <c r="M605">
        <v>0.40151429481605899</v>
      </c>
      <c r="N605" s="4">
        <v>0.40766233466601098</v>
      </c>
      <c r="O605">
        <v>-1.21580930777148</v>
      </c>
      <c r="P605">
        <v>0.39629898824527199</v>
      </c>
      <c r="Q605">
        <v>0.38969941266451202</v>
      </c>
      <c r="R605">
        <v>2</v>
      </c>
      <c r="S605" t="s">
        <v>2295</v>
      </c>
      <c r="T605" t="s">
        <v>2296</v>
      </c>
      <c r="U605" t="s">
        <v>2297</v>
      </c>
    </row>
    <row r="606" spans="1:21">
      <c r="A606" t="s">
        <v>3505</v>
      </c>
      <c r="B606">
        <v>0.43374195310691599</v>
      </c>
      <c r="C606">
        <v>4.9325170576466897E-2</v>
      </c>
      <c r="D606">
        <v>6.0653776086896503E-2</v>
      </c>
      <c r="E606">
        <v>-1.2050911022003401</v>
      </c>
      <c r="F606">
        <v>1.3069314041945701</v>
      </c>
      <c r="G606">
        <v>1.2171421563365099</v>
      </c>
      <c r="H606" t="s">
        <v>3506</v>
      </c>
      <c r="I606" t="s">
        <v>3507</v>
      </c>
      <c r="J606" t="s">
        <v>3508</v>
      </c>
      <c r="K606">
        <v>0.42995985727399599</v>
      </c>
      <c r="L606" s="4">
        <f t="shared" si="9"/>
        <v>-1.2177261244102418</v>
      </c>
      <c r="M606">
        <v>1.7100438125997101E-2</v>
      </c>
      <c r="N606" s="4">
        <v>2.0864228824641898E-2</v>
      </c>
      <c r="O606">
        <v>-1.21772612441024</v>
      </c>
      <c r="P606">
        <v>1.7669927625163</v>
      </c>
      <c r="Q606">
        <v>1.6805976628761601</v>
      </c>
      <c r="R606">
        <v>3</v>
      </c>
      <c r="S606" t="s">
        <v>3509</v>
      </c>
      <c r="T606" t="s">
        <v>1751</v>
      </c>
      <c r="U606" t="s">
        <v>1752</v>
      </c>
    </row>
    <row r="607" spans="1:21">
      <c r="A607" t="s">
        <v>6746</v>
      </c>
      <c r="B607">
        <v>0.42850465573749202</v>
      </c>
      <c r="C607">
        <v>0.35053167250218997</v>
      </c>
      <c r="D607">
        <v>0.99230969358583998</v>
      </c>
      <c r="E607">
        <v>-1.2226172154669599</v>
      </c>
      <c r="F607">
        <v>0.455272734982682</v>
      </c>
      <c r="G607">
        <v>3.3527661268638299E-3</v>
      </c>
      <c r="H607">
        <v>0.42670000000000002</v>
      </c>
      <c r="J607" t="s">
        <v>6747</v>
      </c>
      <c r="K607">
        <v>0.429110990071153</v>
      </c>
      <c r="L607" s="4">
        <f t="shared" si="9"/>
        <v>-1.2205772440967702</v>
      </c>
      <c r="M607">
        <v>0.294569137154647</v>
      </c>
      <c r="N607" s="4">
        <v>0.83251998763051205</v>
      </c>
      <c r="O607">
        <v>-1.2205772440967599</v>
      </c>
      <c r="P607">
        <v>0.530812757376526</v>
      </c>
      <c r="Q607">
        <v>7.9605330898599294E-2</v>
      </c>
      <c r="R607">
        <v>2</v>
      </c>
      <c r="S607" t="s">
        <v>6748</v>
      </c>
      <c r="T607" t="s">
        <v>6749</v>
      </c>
      <c r="U607" t="s">
        <v>6750</v>
      </c>
    </row>
    <row r="608" spans="1:21">
      <c r="A608" t="s">
        <v>6560</v>
      </c>
      <c r="B608">
        <v>0.43284658949624899</v>
      </c>
      <c r="C608">
        <v>6.8499227302768403E-2</v>
      </c>
      <c r="D608">
        <v>0.25019633023299298</v>
      </c>
      <c r="E608">
        <v>-1.2080723027056499</v>
      </c>
      <c r="F608">
        <v>1.16431432748621</v>
      </c>
      <c r="G608">
        <v>0.60171906463160396</v>
      </c>
      <c r="H608" t="s">
        <v>6561</v>
      </c>
      <c r="I608" t="s">
        <v>6562</v>
      </c>
      <c r="J608">
        <v>0.39910000000000001</v>
      </c>
      <c r="K608">
        <v>0.42759499097328202</v>
      </c>
      <c r="L608" s="4">
        <f t="shared" si="9"/>
        <v>-1.2256831420636003</v>
      </c>
      <c r="M608">
        <v>3.0398835947229E-3</v>
      </c>
      <c r="N608" s="4">
        <v>1.1750581428928901E-2</v>
      </c>
      <c r="O608">
        <v>-1.2256831420635901</v>
      </c>
      <c r="P608">
        <v>2.5171430463706601</v>
      </c>
      <c r="Q608">
        <v>1.9299406435941</v>
      </c>
      <c r="R608">
        <v>3</v>
      </c>
      <c r="S608" t="s">
        <v>6563</v>
      </c>
      <c r="T608" t="s">
        <v>6558</v>
      </c>
      <c r="U608" t="s">
        <v>6564</v>
      </c>
    </row>
    <row r="609" spans="1:21">
      <c r="A609" t="s">
        <v>404</v>
      </c>
      <c r="B609">
        <v>0.41822058731205197</v>
      </c>
      <c r="C609">
        <v>3.1742627347327697E-2</v>
      </c>
      <c r="D609">
        <v>4.9659064924494602E-2</v>
      </c>
      <c r="E609">
        <v>-1.2576640131560499</v>
      </c>
      <c r="F609">
        <v>1.4983571294014899</v>
      </c>
      <c r="G609">
        <v>1.3040014624285601</v>
      </c>
      <c r="H609">
        <v>0.39579999999999999</v>
      </c>
      <c r="J609" t="s">
        <v>405</v>
      </c>
      <c r="K609">
        <v>0.425682626212256</v>
      </c>
      <c r="L609" s="4">
        <f t="shared" si="9"/>
        <v>-1.2321498856437463</v>
      </c>
      <c r="M609">
        <v>7.3608725272977904E-2</v>
      </c>
      <c r="N609" s="4">
        <v>0.108834856235518</v>
      </c>
      <c r="O609">
        <v>-1.2321498856437401</v>
      </c>
      <c r="P609">
        <v>1.1330707031446701</v>
      </c>
      <c r="Q609">
        <v>0.96323199207897103</v>
      </c>
      <c r="R609">
        <v>2</v>
      </c>
      <c r="S609" t="s">
        <v>406</v>
      </c>
      <c r="T609" t="s">
        <v>407</v>
      </c>
      <c r="U609" t="s">
        <v>408</v>
      </c>
    </row>
    <row r="610" spans="1:21">
      <c r="A610" t="s">
        <v>3639</v>
      </c>
      <c r="B610">
        <v>0.51263933386197402</v>
      </c>
      <c r="C610">
        <v>0.39286691325301398</v>
      </c>
      <c r="D610">
        <v>0.47297664696103098</v>
      </c>
      <c r="E610">
        <v>-0.96398391670555605</v>
      </c>
      <c r="F610">
        <v>0.40575454537172301</v>
      </c>
      <c r="G610">
        <v>0.325160301854866</v>
      </c>
      <c r="H610">
        <v>6.2300000000000001E-2</v>
      </c>
      <c r="I610">
        <v>1.3429</v>
      </c>
      <c r="J610" t="s">
        <v>3640</v>
      </c>
      <c r="K610">
        <v>0.42539876631260698</v>
      </c>
      <c r="L610" s="4">
        <f t="shared" si="9"/>
        <v>-1.2331122455033627</v>
      </c>
      <c r="M610">
        <v>0.211145296841457</v>
      </c>
      <c r="N610" s="4">
        <v>0.25420006407449203</v>
      </c>
      <c r="O610">
        <v>-1.2331122455033601</v>
      </c>
      <c r="P610">
        <v>0.67541858782917796</v>
      </c>
      <c r="Q610">
        <v>0.59482434431232101</v>
      </c>
      <c r="R610">
        <v>3</v>
      </c>
      <c r="S610" t="s">
        <v>3641</v>
      </c>
      <c r="T610" t="s">
        <v>3642</v>
      </c>
      <c r="U610" t="s">
        <v>3643</v>
      </c>
    </row>
    <row r="611" spans="1:21">
      <c r="A611" t="s">
        <v>2804</v>
      </c>
      <c r="B611">
        <v>0.44755272797294199</v>
      </c>
      <c r="C611">
        <v>0.43170478019250802</v>
      </c>
      <c r="D611">
        <v>0.53543815903013303</v>
      </c>
      <c r="E611">
        <v>-1.1598704328371101</v>
      </c>
      <c r="F611">
        <v>0.36481314244927898</v>
      </c>
      <c r="G611">
        <v>0.27129068121467997</v>
      </c>
      <c r="H611">
        <v>0.38840000000000002</v>
      </c>
      <c r="J611" t="s">
        <v>2805</v>
      </c>
      <c r="K611">
        <v>0.42455954017277397</v>
      </c>
      <c r="L611" s="4">
        <f t="shared" si="9"/>
        <v>-1.2359612035624543</v>
      </c>
      <c r="M611">
        <v>0.36246034192639798</v>
      </c>
      <c r="N611" s="4">
        <v>0.450202903084373</v>
      </c>
      <c r="O611">
        <v>-1.2359612035624501</v>
      </c>
      <c r="P611">
        <v>0.44073950419567398</v>
      </c>
      <c r="Q611">
        <v>0.34659170882581603</v>
      </c>
      <c r="R611">
        <v>2</v>
      </c>
      <c r="S611" t="s">
        <v>2806</v>
      </c>
      <c r="T611" t="s">
        <v>2802</v>
      </c>
      <c r="U611" t="s">
        <v>2807</v>
      </c>
    </row>
    <row r="612" spans="1:21">
      <c r="A612" t="s">
        <v>5429</v>
      </c>
      <c r="B612">
        <v>0.42309269444921999</v>
      </c>
      <c r="C612">
        <v>0.114762535878093</v>
      </c>
      <c r="D612">
        <v>0.28143757020459798</v>
      </c>
      <c r="E612">
        <v>-1.2409543200247499</v>
      </c>
      <c r="F612">
        <v>0.94019986382709497</v>
      </c>
      <c r="G612">
        <v>0.55061792735822501</v>
      </c>
      <c r="H612">
        <v>0.4642</v>
      </c>
      <c r="J612">
        <v>0.38200000000000001</v>
      </c>
      <c r="K612">
        <v>0.42309269444921999</v>
      </c>
      <c r="L612" s="4">
        <f t="shared" si="9"/>
        <v>-1.2409543200247588</v>
      </c>
      <c r="M612">
        <v>0.114762535878093</v>
      </c>
      <c r="N612" s="4">
        <v>0.27632767018691601</v>
      </c>
      <c r="O612">
        <v>-1.2409543200247499</v>
      </c>
      <c r="P612">
        <v>0.94019986382709497</v>
      </c>
      <c r="Q612">
        <v>0.55857562464625699</v>
      </c>
      <c r="R612">
        <v>2</v>
      </c>
      <c r="S612" t="s">
        <v>5426</v>
      </c>
      <c r="T612" t="s">
        <v>5427</v>
      </c>
      <c r="U612" t="s">
        <v>5428</v>
      </c>
    </row>
    <row r="613" spans="1:21">
      <c r="A613" t="s">
        <v>4936</v>
      </c>
      <c r="B613">
        <v>0.413794416351425</v>
      </c>
      <c r="C613">
        <v>0.36434503815145802</v>
      </c>
      <c r="D613">
        <v>1</v>
      </c>
      <c r="E613">
        <v>-1.2730139169597601</v>
      </c>
      <c r="F613">
        <v>0.43848714055695798</v>
      </c>
      <c r="G613">
        <v>0</v>
      </c>
      <c r="H613" t="s">
        <v>4937</v>
      </c>
      <c r="J613">
        <v>0.39350000000000002</v>
      </c>
      <c r="K613">
        <v>0.42173043233192598</v>
      </c>
      <c r="L613" s="4">
        <f t="shared" si="9"/>
        <v>-1.2456069637369429</v>
      </c>
      <c r="M613">
        <v>5.5830110710840597E-2</v>
      </c>
      <c r="N613" s="4">
        <v>1</v>
      </c>
      <c r="O613">
        <v>-1.24560696373694</v>
      </c>
      <c r="P613">
        <v>1.25313151094485</v>
      </c>
      <c r="Q613">
        <v>0</v>
      </c>
      <c r="R613">
        <v>2</v>
      </c>
      <c r="S613" t="s">
        <v>4938</v>
      </c>
      <c r="T613" t="s">
        <v>1360</v>
      </c>
      <c r="U613" t="s">
        <v>1361</v>
      </c>
    </row>
    <row r="614" spans="1:21">
      <c r="A614" t="s">
        <v>868</v>
      </c>
      <c r="B614">
        <v>0.419393671877693</v>
      </c>
      <c r="C614">
        <v>6.1559851017620702E-2</v>
      </c>
      <c r="D614">
        <v>9.50978343677224E-2</v>
      </c>
      <c r="E614">
        <v>-1.2536230017398</v>
      </c>
      <c r="F614">
        <v>1.2107024398851201</v>
      </c>
      <c r="G614">
        <v>1.0218293729979899</v>
      </c>
      <c r="H614">
        <v>0.41860000000000003</v>
      </c>
      <c r="I614">
        <v>0.54110000000000003</v>
      </c>
      <c r="J614">
        <v>0.29849999999999999</v>
      </c>
      <c r="K614">
        <v>0.419393671877693</v>
      </c>
      <c r="L614" s="4">
        <f t="shared" si="9"/>
        <v>-1.2536230017398067</v>
      </c>
      <c r="M614">
        <v>6.1559851017620799E-2</v>
      </c>
      <c r="N614" s="4">
        <v>9.3014183307956397E-2</v>
      </c>
      <c r="O614">
        <v>-1.2536230017398</v>
      </c>
      <c r="P614">
        <v>1.2107024398851201</v>
      </c>
      <c r="Q614">
        <v>1.03145082281464</v>
      </c>
      <c r="R614">
        <v>3</v>
      </c>
      <c r="S614" t="s">
        <v>869</v>
      </c>
      <c r="T614" t="s">
        <v>323</v>
      </c>
      <c r="U614" t="s">
        <v>324</v>
      </c>
    </row>
    <row r="615" spans="1:21">
      <c r="A615" t="s">
        <v>241</v>
      </c>
      <c r="B615">
        <v>0.41398899171605003</v>
      </c>
      <c r="C615">
        <v>0.21816000990015599</v>
      </c>
      <c r="D615">
        <v>0.32934138097011401</v>
      </c>
      <c r="E615">
        <v>-1.27233568901738</v>
      </c>
      <c r="F615">
        <v>0.66122485535803099</v>
      </c>
      <c r="G615">
        <v>0.48235369777916598</v>
      </c>
      <c r="H615">
        <v>0.1515</v>
      </c>
      <c r="I615">
        <v>0.56779999999999997</v>
      </c>
      <c r="J615">
        <v>0.52270000000000005</v>
      </c>
      <c r="K615">
        <v>0.41398899171605003</v>
      </c>
      <c r="L615" s="4">
        <f t="shared" si="9"/>
        <v>-1.2723356890173836</v>
      </c>
      <c r="M615">
        <v>0.21816000990015699</v>
      </c>
      <c r="N615" s="4">
        <v>0.31447145239788499</v>
      </c>
      <c r="O615">
        <v>-1.27233568901738</v>
      </c>
      <c r="P615">
        <v>0.66122485535803099</v>
      </c>
      <c r="Q615">
        <v>0.50241877352172903</v>
      </c>
      <c r="R615">
        <v>3</v>
      </c>
      <c r="S615" t="s">
        <v>242</v>
      </c>
      <c r="T615" t="s">
        <v>243</v>
      </c>
      <c r="U615" t="s">
        <v>244</v>
      </c>
    </row>
    <row r="616" spans="1:21">
      <c r="A616" t="s">
        <v>1962</v>
      </c>
      <c r="B616">
        <v>0.36150904329475197</v>
      </c>
      <c r="C616">
        <v>0.23053733324855499</v>
      </c>
      <c r="D616">
        <v>0.24763013241153201</v>
      </c>
      <c r="E616">
        <v>-1.4678963576603199</v>
      </c>
      <c r="F616">
        <v>0.63725873486891005</v>
      </c>
      <c r="G616">
        <v>0.60619651012110698</v>
      </c>
      <c r="H616" t="s">
        <v>1963</v>
      </c>
      <c r="I616">
        <v>0.62439999999999996</v>
      </c>
      <c r="J616">
        <v>0.16719999999999999</v>
      </c>
      <c r="K616">
        <v>0.41140016817987601</v>
      </c>
      <c r="L616" s="4">
        <f t="shared" si="9"/>
        <v>-1.2813857112524603</v>
      </c>
      <c r="M616">
        <v>0.108502862407863</v>
      </c>
      <c r="N616" s="4">
        <v>0.113713638170916</v>
      </c>
      <c r="O616">
        <v>-1.28138571125245</v>
      </c>
      <c r="P616">
        <v>0.96455880456621101</v>
      </c>
      <c r="Q616">
        <v>0.94418744536350996</v>
      </c>
      <c r="R616">
        <v>3</v>
      </c>
      <c r="S616" t="s">
        <v>1964</v>
      </c>
      <c r="T616" t="s">
        <v>1965</v>
      </c>
      <c r="U616" t="s">
        <v>1966</v>
      </c>
    </row>
    <row r="617" spans="1:21">
      <c r="A617" t="s">
        <v>1560</v>
      </c>
      <c r="B617">
        <v>0.41345623667770898</v>
      </c>
      <c r="C617">
        <v>0.249130702207078</v>
      </c>
      <c r="D617">
        <v>0.40328763437089499</v>
      </c>
      <c r="E617">
        <v>-1.2741934631192899</v>
      </c>
      <c r="F617">
        <v>0.603572747865052</v>
      </c>
      <c r="G617">
        <v>0.394385094151114</v>
      </c>
      <c r="H617" t="s">
        <v>1561</v>
      </c>
      <c r="I617" t="s">
        <v>1562</v>
      </c>
      <c r="J617" t="s">
        <v>1563</v>
      </c>
      <c r="K617">
        <v>0.41114624560767699</v>
      </c>
      <c r="L617" s="4">
        <f t="shared" si="9"/>
        <v>-1.2822764399485622</v>
      </c>
      <c r="M617">
        <v>3.4981883539186598E-4</v>
      </c>
      <c r="N617" s="4">
        <v>5.8895280489802498E-4</v>
      </c>
      <c r="O617">
        <v>-1.28227643994856</v>
      </c>
      <c r="P617">
        <v>3.4561568103904201</v>
      </c>
      <c r="Q617">
        <v>3.2299195055415399</v>
      </c>
      <c r="R617">
        <v>3</v>
      </c>
      <c r="S617" t="s">
        <v>1564</v>
      </c>
      <c r="T617" t="s">
        <v>1491</v>
      </c>
      <c r="U617" t="s">
        <v>1565</v>
      </c>
    </row>
    <row r="618" spans="1:21">
      <c r="A618" t="s">
        <v>601</v>
      </c>
      <c r="B618">
        <v>0.409376314226782</v>
      </c>
      <c r="C618">
        <v>0.44726352768905098</v>
      </c>
      <c r="D618">
        <v>0.64851330675855701</v>
      </c>
      <c r="E618">
        <v>-1.28850046183744</v>
      </c>
      <c r="F618">
        <v>0.349436515127585</v>
      </c>
      <c r="G618">
        <v>0.18808110825758201</v>
      </c>
      <c r="H618">
        <v>0.19040000000000001</v>
      </c>
      <c r="J618">
        <v>0.62829999999999997</v>
      </c>
      <c r="K618">
        <v>0.409376314226782</v>
      </c>
      <c r="L618" s="4">
        <f t="shared" si="9"/>
        <v>-1.2885004618374416</v>
      </c>
      <c r="M618">
        <v>0.44726352768905098</v>
      </c>
      <c r="N618" s="4">
        <v>0.632553176157444</v>
      </c>
      <c r="O618">
        <v>-1.28850046183744</v>
      </c>
      <c r="P618">
        <v>0.349436515127585</v>
      </c>
      <c r="Q618">
        <v>0.198902959257273</v>
      </c>
      <c r="R618">
        <v>2</v>
      </c>
      <c r="S618" t="s">
        <v>602</v>
      </c>
      <c r="T618" t="s">
        <v>603</v>
      </c>
      <c r="U618" t="s">
        <v>604</v>
      </c>
    </row>
    <row r="619" spans="1:21">
      <c r="A619" t="s">
        <v>436</v>
      </c>
      <c r="B619">
        <v>0.47221893267731402</v>
      </c>
      <c r="C619">
        <v>0.11604535042386301</v>
      </c>
      <c r="D619">
        <v>0.17366509039126701</v>
      </c>
      <c r="E619">
        <v>-1.0824722101778199</v>
      </c>
      <c r="F619">
        <v>0.93537225568813198</v>
      </c>
      <c r="G619">
        <v>0.76028747328663104</v>
      </c>
      <c r="H619">
        <v>0.4027</v>
      </c>
      <c r="I619" t="s">
        <v>437</v>
      </c>
      <c r="J619">
        <v>0.46910000000000002</v>
      </c>
      <c r="K619">
        <v>0.40932354916553998</v>
      </c>
      <c r="L619" s="4">
        <f t="shared" si="9"/>
        <v>-1.2886864247176015</v>
      </c>
      <c r="M619">
        <v>3.9310265517111401E-3</v>
      </c>
      <c r="N619" s="4">
        <v>6.0563804961126103E-3</v>
      </c>
      <c r="O619">
        <v>-1.2886864247176</v>
      </c>
      <c r="P619">
        <v>2.40549402277296</v>
      </c>
      <c r="Q619">
        <v>2.2177868478126199</v>
      </c>
      <c r="R619">
        <v>3</v>
      </c>
      <c r="S619" t="s">
        <v>438</v>
      </c>
      <c r="T619" t="s">
        <v>439</v>
      </c>
      <c r="U619" t="s">
        <v>440</v>
      </c>
    </row>
    <row r="620" spans="1:21">
      <c r="A620" t="s">
        <v>6237</v>
      </c>
      <c r="B620">
        <v>0.46881965374095702</v>
      </c>
      <c r="C620">
        <v>0.29044476026029797</v>
      </c>
      <c r="D620">
        <v>0.99945462412925101</v>
      </c>
      <c r="E620">
        <v>-1.09289504355665</v>
      </c>
      <c r="F620">
        <v>0.53693645396332501</v>
      </c>
      <c r="G620">
        <v>2.36918341876881E-4</v>
      </c>
      <c r="H620" t="s">
        <v>6238</v>
      </c>
      <c r="I620" t="s">
        <v>6239</v>
      </c>
      <c r="J620" t="s">
        <v>6240</v>
      </c>
      <c r="K620">
        <v>0.40890395613109098</v>
      </c>
      <c r="L620" s="4">
        <f t="shared" si="9"/>
        <v>-1.2901660739328511</v>
      </c>
      <c r="M620">
        <v>3.0614698955447401E-2</v>
      </c>
      <c r="N620" s="4">
        <v>0.100724696563342</v>
      </c>
      <c r="O620">
        <v>-1.29016607393285</v>
      </c>
      <c r="P620">
        <v>1.5140700067698301</v>
      </c>
      <c r="Q620">
        <v>0.99686403226486997</v>
      </c>
      <c r="R620">
        <v>3</v>
      </c>
      <c r="S620" t="s">
        <v>6241</v>
      </c>
      <c r="T620" t="s">
        <v>4041</v>
      </c>
      <c r="U620" t="s">
        <v>6242</v>
      </c>
    </row>
    <row r="621" spans="1:21">
      <c r="A621" t="s">
        <v>6229</v>
      </c>
      <c r="B621">
        <v>0.52176368703491205</v>
      </c>
      <c r="C621">
        <v>0.33601551608686803</v>
      </c>
      <c r="D621">
        <v>1</v>
      </c>
      <c r="E621">
        <v>-0.93853155387044096</v>
      </c>
      <c r="F621">
        <v>0.47364066786217002</v>
      </c>
      <c r="G621">
        <v>0</v>
      </c>
      <c r="H621" t="s">
        <v>6230</v>
      </c>
      <c r="J621" t="s">
        <v>6231</v>
      </c>
      <c r="K621">
        <v>0.40850583651685801</v>
      </c>
      <c r="L621" s="4">
        <f t="shared" si="9"/>
        <v>-1.291571403900065</v>
      </c>
      <c r="M621">
        <v>8.9754015968954604E-2</v>
      </c>
      <c r="N621" s="4">
        <v>0.28868642449715998</v>
      </c>
      <c r="O621">
        <v>-1.2915714039000601</v>
      </c>
      <c r="P621">
        <v>1.0469461101687301</v>
      </c>
      <c r="Q621">
        <v>0.53957363837281103</v>
      </c>
      <c r="R621">
        <v>2</v>
      </c>
      <c r="S621" t="s">
        <v>6232</v>
      </c>
      <c r="T621" t="s">
        <v>4051</v>
      </c>
      <c r="U621" t="s">
        <v>6233</v>
      </c>
    </row>
    <row r="622" spans="1:21">
      <c r="A622" t="s">
        <v>5402</v>
      </c>
      <c r="B622">
        <v>0.40579922459270301</v>
      </c>
      <c r="C622">
        <v>0.32113172761995801</v>
      </c>
      <c r="D622">
        <v>0.77539369526163604</v>
      </c>
      <c r="E622">
        <v>-1.3011619865136601</v>
      </c>
      <c r="F622">
        <v>0.49331678428225201</v>
      </c>
      <c r="G622">
        <v>0.110477734569733</v>
      </c>
      <c r="H622">
        <v>0.34889999999999999</v>
      </c>
      <c r="J622">
        <v>0.4627</v>
      </c>
      <c r="K622">
        <v>0.40579922459270301</v>
      </c>
      <c r="L622" s="4">
        <f t="shared" si="9"/>
        <v>-1.301161986513665</v>
      </c>
      <c r="M622">
        <v>0.32113172761995801</v>
      </c>
      <c r="N622" s="4">
        <v>0.76362910126456296</v>
      </c>
      <c r="O622">
        <v>-1.3011619865136601</v>
      </c>
      <c r="P622">
        <v>0.49331678428225201</v>
      </c>
      <c r="Q622">
        <v>0.117117529364552</v>
      </c>
      <c r="R622">
        <v>2</v>
      </c>
      <c r="S622" t="s">
        <v>5403</v>
      </c>
      <c r="T622" t="s">
        <v>5268</v>
      </c>
      <c r="U622" t="s">
        <v>5269</v>
      </c>
    </row>
    <row r="623" spans="1:21">
      <c r="A623" t="s">
        <v>6115</v>
      </c>
      <c r="B623">
        <v>0.40261323214920702</v>
      </c>
      <c r="C623">
        <v>0.28366344724366599</v>
      </c>
      <c r="D623">
        <v>0.61825004178012799</v>
      </c>
      <c r="E623">
        <v>-1.3125335067256301</v>
      </c>
      <c r="F623">
        <v>0.54719662360890997</v>
      </c>
      <c r="G623">
        <v>0.20883584561789201</v>
      </c>
      <c r="H623" t="s">
        <v>6116</v>
      </c>
      <c r="J623" t="s">
        <v>6117</v>
      </c>
      <c r="K623">
        <v>0.40393142303748603</v>
      </c>
      <c r="L623" s="4">
        <f t="shared" si="9"/>
        <v>-1.307817712904356</v>
      </c>
      <c r="M623">
        <v>3.6820914036561903E-2</v>
      </c>
      <c r="N623" s="4">
        <v>8.00495028991587E-2</v>
      </c>
      <c r="O623">
        <v>-1.30781771290435</v>
      </c>
      <c r="P623">
        <v>1.4339054348404701</v>
      </c>
      <c r="Q623">
        <v>1.0966413606693799</v>
      </c>
      <c r="R623">
        <v>2</v>
      </c>
      <c r="S623" t="s">
        <v>6112</v>
      </c>
      <c r="T623" t="s">
        <v>6113</v>
      </c>
      <c r="U623" t="s">
        <v>6114</v>
      </c>
    </row>
    <row r="624" spans="1:21">
      <c r="A624" t="s">
        <v>5523</v>
      </c>
      <c r="B624">
        <v>0.40130777965648701</v>
      </c>
      <c r="C624">
        <v>8.7141386118671799E-4</v>
      </c>
      <c r="D624">
        <v>2.3219744925593502E-3</v>
      </c>
      <c r="E624">
        <v>-1.3172189707578801</v>
      </c>
      <c r="F624">
        <v>3.0597755362191399</v>
      </c>
      <c r="G624">
        <v>2.63414255539915</v>
      </c>
      <c r="H624">
        <v>0.50190000000000001</v>
      </c>
      <c r="J624">
        <v>0.30070000000000002</v>
      </c>
      <c r="K624">
        <v>0.40130777965648701</v>
      </c>
      <c r="L624" s="4">
        <f t="shared" si="9"/>
        <v>-1.3172189707578836</v>
      </c>
      <c r="M624">
        <v>8.7141386118671799E-4</v>
      </c>
      <c r="N624" s="4">
        <v>2.28663241504703E-3</v>
      </c>
      <c r="O624">
        <v>-1.3172189707578801</v>
      </c>
      <c r="P624">
        <v>3.0597755362191399</v>
      </c>
      <c r="Q624">
        <v>2.6408036442902301</v>
      </c>
      <c r="R624">
        <v>2</v>
      </c>
      <c r="S624" t="s">
        <v>5524</v>
      </c>
      <c r="T624" t="s">
        <v>5525</v>
      </c>
      <c r="U624" t="s">
        <v>5526</v>
      </c>
    </row>
    <row r="625" spans="1:21">
      <c r="A625" t="s">
        <v>4448</v>
      </c>
      <c r="B625">
        <v>0.47763644827496499</v>
      </c>
      <c r="C625">
        <v>0.487236506065236</v>
      </c>
      <c r="D625">
        <v>1</v>
      </c>
      <c r="E625">
        <v>-1.06601516251587</v>
      </c>
      <c r="F625">
        <v>0.31226017975791798</v>
      </c>
      <c r="G625">
        <v>0</v>
      </c>
      <c r="I625" t="s">
        <v>4449</v>
      </c>
      <c r="J625">
        <v>0.7107</v>
      </c>
      <c r="K625">
        <v>0.39845784044819699</v>
      </c>
      <c r="L625" s="4">
        <f t="shared" si="9"/>
        <v>-1.3275010095523241</v>
      </c>
      <c r="M625">
        <v>0.169990371485925</v>
      </c>
      <c r="N625" s="4">
        <v>0.74570839807057399</v>
      </c>
      <c r="O625">
        <v>-1.3275010095523201</v>
      </c>
      <c r="P625">
        <v>0.76957567702734697</v>
      </c>
      <c r="Q625">
        <v>0.12743096591407899</v>
      </c>
      <c r="R625">
        <v>2</v>
      </c>
      <c r="S625" t="s">
        <v>748</v>
      </c>
      <c r="T625" t="s">
        <v>4450</v>
      </c>
      <c r="U625" t="s">
        <v>4451</v>
      </c>
    </row>
    <row r="626" spans="1:21">
      <c r="A626" t="s">
        <v>1618</v>
      </c>
      <c r="B626">
        <v>0.42099617702805903</v>
      </c>
      <c r="C626">
        <v>0.16360197574135599</v>
      </c>
      <c r="D626">
        <v>0.26810818077766002</v>
      </c>
      <c r="E626">
        <v>-1.2481209623265701</v>
      </c>
      <c r="F626">
        <v>0.78621145587014996</v>
      </c>
      <c r="G626">
        <v>0.57168993419917602</v>
      </c>
      <c r="H626" t="s">
        <v>1619</v>
      </c>
      <c r="I626" t="s">
        <v>1620</v>
      </c>
      <c r="J626">
        <v>0.33360000000000001</v>
      </c>
      <c r="K626">
        <v>0.39684297117838901</v>
      </c>
      <c r="L626" s="4">
        <f t="shared" si="9"/>
        <v>-1.3333598419715704</v>
      </c>
      <c r="M626">
        <v>1.40214562843082E-3</v>
      </c>
      <c r="N626" s="4">
        <v>2.35834054967292E-3</v>
      </c>
      <c r="O626">
        <v>-1.33335984197156</v>
      </c>
      <c r="P626">
        <v>2.85320687771071</v>
      </c>
      <c r="Q626">
        <v>2.6273934816137898</v>
      </c>
      <c r="R626">
        <v>3</v>
      </c>
      <c r="S626" t="s">
        <v>1621</v>
      </c>
      <c r="T626" t="s">
        <v>1622</v>
      </c>
      <c r="U626" t="s">
        <v>1623</v>
      </c>
    </row>
    <row r="627" spans="1:21">
      <c r="A627" t="s">
        <v>5142</v>
      </c>
      <c r="B627">
        <v>0.385421284529882</v>
      </c>
      <c r="C627">
        <v>8.0264766273508304E-3</v>
      </c>
      <c r="D627">
        <v>0.179709684487699</v>
      </c>
      <c r="E627">
        <v>-1.3754918495697399</v>
      </c>
      <c r="F627">
        <v>2.0954750546093601</v>
      </c>
      <c r="G627">
        <v>0.74542851829315104</v>
      </c>
      <c r="H627">
        <v>0.45400000000000001</v>
      </c>
      <c r="I627">
        <v>0.29759999999999998</v>
      </c>
      <c r="J627" t="s">
        <v>5143</v>
      </c>
      <c r="K627">
        <v>0.391988012746253</v>
      </c>
      <c r="L627" s="4">
        <f t="shared" si="9"/>
        <v>-1.3511185584447418</v>
      </c>
      <c r="M627">
        <v>3.10797784738415E-2</v>
      </c>
      <c r="N627" s="4">
        <v>1</v>
      </c>
      <c r="O627">
        <v>-1.35111855844474</v>
      </c>
      <c r="P627">
        <v>1.5075220853644</v>
      </c>
      <c r="Q627">
        <v>0</v>
      </c>
      <c r="R627">
        <v>3</v>
      </c>
      <c r="S627" t="s">
        <v>5144</v>
      </c>
      <c r="T627" t="s">
        <v>5145</v>
      </c>
      <c r="U627" t="s">
        <v>5146</v>
      </c>
    </row>
    <row r="628" spans="1:21">
      <c r="A628" t="s">
        <v>4588</v>
      </c>
      <c r="B628">
        <v>0.42261812041750302</v>
      </c>
      <c r="C628">
        <v>0.32800262013569198</v>
      </c>
      <c r="D628">
        <v>1</v>
      </c>
      <c r="E628">
        <v>-1.2425734684663301</v>
      </c>
      <c r="F628">
        <v>0.48412268706292899</v>
      </c>
      <c r="G628">
        <v>0</v>
      </c>
      <c r="H628" t="s">
        <v>4589</v>
      </c>
      <c r="I628">
        <v>0.36509999999999998</v>
      </c>
      <c r="J628" t="s">
        <v>4590</v>
      </c>
      <c r="K628">
        <v>0.38699717125404298</v>
      </c>
      <c r="L628" s="4">
        <f t="shared" si="9"/>
        <v>-1.3696050738217573</v>
      </c>
      <c r="M628">
        <v>0.109149995670794</v>
      </c>
      <c r="N628" s="4">
        <v>1</v>
      </c>
      <c r="O628">
        <v>-1.36960507382175</v>
      </c>
      <c r="P628">
        <v>0.96197627718022105</v>
      </c>
      <c r="Q628">
        <v>0</v>
      </c>
      <c r="R628">
        <v>3</v>
      </c>
      <c r="S628" t="s">
        <v>4591</v>
      </c>
      <c r="T628" t="s">
        <v>4592</v>
      </c>
      <c r="U628" t="s">
        <v>4593</v>
      </c>
    </row>
    <row r="629" spans="1:21">
      <c r="A629" t="s">
        <v>4630</v>
      </c>
      <c r="B629">
        <v>0.38584630592474001</v>
      </c>
      <c r="C629">
        <v>0.44557976551767198</v>
      </c>
      <c r="D629">
        <v>1</v>
      </c>
      <c r="E629">
        <v>-1.373901801373</v>
      </c>
      <c r="F629">
        <v>0.35107453938627597</v>
      </c>
      <c r="G629">
        <v>0</v>
      </c>
      <c r="H629" t="s">
        <v>4631</v>
      </c>
      <c r="J629">
        <v>0.39240000000000003</v>
      </c>
      <c r="K629">
        <v>0.38418130919420801</v>
      </c>
      <c r="L629" s="4">
        <f t="shared" si="9"/>
        <v>-1.380140762736489</v>
      </c>
      <c r="M629">
        <v>2.6010457595600601E-2</v>
      </c>
      <c r="N629" s="4">
        <v>1</v>
      </c>
      <c r="O629">
        <v>-1.3801407627364799</v>
      </c>
      <c r="P629">
        <v>1.58485200730062</v>
      </c>
      <c r="Q629">
        <v>0</v>
      </c>
      <c r="R629">
        <v>2</v>
      </c>
      <c r="S629" t="s">
        <v>4632</v>
      </c>
      <c r="T629" t="s">
        <v>4633</v>
      </c>
      <c r="U629" t="s">
        <v>4634</v>
      </c>
    </row>
    <row r="630" spans="1:21">
      <c r="A630" t="s">
        <v>2479</v>
      </c>
      <c r="B630">
        <v>0.45757578885810501</v>
      </c>
      <c r="C630">
        <v>8.9715577658944695E-2</v>
      </c>
      <c r="D630">
        <v>0.101489275514449</v>
      </c>
      <c r="E630">
        <v>-1.1279173762903201</v>
      </c>
      <c r="F630">
        <v>1.0471321421962001</v>
      </c>
      <c r="G630">
        <v>0.99357984771109698</v>
      </c>
      <c r="H630" t="s">
        <v>2480</v>
      </c>
      <c r="I630" t="s">
        <v>2481</v>
      </c>
      <c r="J630" t="s">
        <v>2482</v>
      </c>
      <c r="K630">
        <v>0.38326890980543898</v>
      </c>
      <c r="L630" s="4">
        <f t="shared" si="9"/>
        <v>-1.3835711212433097</v>
      </c>
      <c r="M630">
        <v>1.04023831309811E-2</v>
      </c>
      <c r="N630" s="4">
        <v>1.1111343567417199E-2</v>
      </c>
      <c r="O630">
        <v>-1.3835711212433</v>
      </c>
      <c r="P630">
        <v>1.9828671547328101</v>
      </c>
      <c r="Q630">
        <v>1.9542334236301699</v>
      </c>
      <c r="R630">
        <v>3</v>
      </c>
      <c r="S630" t="s">
        <v>2483</v>
      </c>
      <c r="T630" t="s">
        <v>174</v>
      </c>
      <c r="U630" t="s">
        <v>1918</v>
      </c>
    </row>
    <row r="631" spans="1:21">
      <c r="A631" t="s">
        <v>3193</v>
      </c>
      <c r="B631">
        <v>0.38248035182069501</v>
      </c>
      <c r="C631">
        <v>0.27769203028374101</v>
      </c>
      <c r="D631">
        <v>0.359415210367244</v>
      </c>
      <c r="E631">
        <v>-1.38654245704001</v>
      </c>
      <c r="F631">
        <v>0.55643658425212295</v>
      </c>
      <c r="G631">
        <v>0.444403547597711</v>
      </c>
      <c r="H631">
        <v>0.61890000000000001</v>
      </c>
      <c r="I631">
        <v>0.14610000000000001</v>
      </c>
      <c r="K631">
        <v>0.38248035182069501</v>
      </c>
      <c r="L631" s="4">
        <f t="shared" si="9"/>
        <v>-1.3865424570400204</v>
      </c>
      <c r="M631">
        <v>0.27769203028374101</v>
      </c>
      <c r="N631" s="4">
        <v>0.35807109963288603</v>
      </c>
      <c r="O631">
        <v>-1.38654245704001</v>
      </c>
      <c r="P631">
        <v>0.55643658425212295</v>
      </c>
      <c r="Q631">
        <v>0.44603073002541299</v>
      </c>
      <c r="R631">
        <v>2</v>
      </c>
      <c r="S631" t="s">
        <v>3194</v>
      </c>
      <c r="T631" t="s">
        <v>3195</v>
      </c>
      <c r="U631" t="s">
        <v>3196</v>
      </c>
    </row>
    <row r="632" spans="1:21">
      <c r="A632" t="s">
        <v>3833</v>
      </c>
      <c r="B632">
        <v>0.38116844298993402</v>
      </c>
      <c r="C632">
        <v>9.1799594847933499E-2</v>
      </c>
      <c r="D632">
        <v>0.67060381999083596</v>
      </c>
      <c r="E632">
        <v>-1.3914994117005599</v>
      </c>
      <c r="F632">
        <v>1.0371592355274599</v>
      </c>
      <c r="G632">
        <v>0.17353397700887399</v>
      </c>
      <c r="H632">
        <v>0.3251</v>
      </c>
      <c r="I632">
        <v>0.43719999999999998</v>
      </c>
      <c r="K632">
        <v>0.38116844298993402</v>
      </c>
      <c r="L632" s="4">
        <f t="shared" si="9"/>
        <v>-1.3914994117005672</v>
      </c>
      <c r="M632">
        <v>9.1799594847933499E-2</v>
      </c>
      <c r="N632" s="4">
        <v>0.60405534930472304</v>
      </c>
      <c r="O632">
        <v>-1.3914994117005599</v>
      </c>
      <c r="P632">
        <v>1.0371592355274599</v>
      </c>
      <c r="Q632">
        <v>0.218923265358513</v>
      </c>
      <c r="R632">
        <v>2</v>
      </c>
      <c r="S632" t="s">
        <v>3834</v>
      </c>
      <c r="T632" t="s">
        <v>3835</v>
      </c>
      <c r="U632" t="s">
        <v>3836</v>
      </c>
    </row>
    <row r="633" spans="1:21">
      <c r="A633" t="s">
        <v>6718</v>
      </c>
      <c r="B633">
        <v>0.38713885272861998</v>
      </c>
      <c r="C633">
        <v>0.22178922630455999</v>
      </c>
      <c r="D633">
        <v>0.64262962377993604</v>
      </c>
      <c r="E633">
        <v>-1.3690769930795901</v>
      </c>
      <c r="F633">
        <v>0.65405955408460603</v>
      </c>
      <c r="G633">
        <v>0.192039258324462</v>
      </c>
      <c r="H633" t="s">
        <v>6719</v>
      </c>
      <c r="I633">
        <v>0.46710000000000002</v>
      </c>
      <c r="J633">
        <v>0.3342</v>
      </c>
      <c r="K633">
        <v>0.38036514409981298</v>
      </c>
      <c r="L633" s="4">
        <f t="shared" si="9"/>
        <v>-1.3945430483165129</v>
      </c>
      <c r="M633">
        <v>2.7841875862835399E-2</v>
      </c>
      <c r="N633" s="4">
        <v>0.103894792180797</v>
      </c>
      <c r="O633">
        <v>-1.39454304831651</v>
      </c>
      <c r="P633">
        <v>1.55530150722839</v>
      </c>
      <c r="Q633">
        <v>0.983406221295827</v>
      </c>
      <c r="R633">
        <v>3</v>
      </c>
      <c r="S633" t="s">
        <v>6720</v>
      </c>
      <c r="T633" t="s">
        <v>6721</v>
      </c>
      <c r="U633" t="s">
        <v>6722</v>
      </c>
    </row>
    <row r="634" spans="1:21">
      <c r="A634" t="s">
        <v>3020</v>
      </c>
      <c r="B634">
        <v>0.31571587208532498</v>
      </c>
      <c r="C634">
        <v>0.37729357795011198</v>
      </c>
      <c r="D634">
        <v>0.50150665257208504</v>
      </c>
      <c r="E634">
        <v>-1.6633013033426201</v>
      </c>
      <c r="F634">
        <v>0.42332058701889602</v>
      </c>
      <c r="G634">
        <v>0.29972330161428201</v>
      </c>
      <c r="H634">
        <v>0.63929999999999998</v>
      </c>
      <c r="I634">
        <v>0.2792</v>
      </c>
      <c r="J634" t="s">
        <v>3021</v>
      </c>
      <c r="K634">
        <v>0.37814170958335203</v>
      </c>
      <c r="L634" s="4">
        <f t="shared" si="9"/>
        <v>-1.40300110541335</v>
      </c>
      <c r="M634">
        <v>0.33921347609295299</v>
      </c>
      <c r="N634" s="4">
        <v>0.45088977084367898</v>
      </c>
      <c r="O634">
        <v>-1.40300110541334</v>
      </c>
      <c r="P634">
        <v>0.469526902651905</v>
      </c>
      <c r="Q634">
        <v>0.34592961724729099</v>
      </c>
      <c r="R634">
        <v>3</v>
      </c>
      <c r="S634" t="s">
        <v>3022</v>
      </c>
      <c r="T634" t="s">
        <v>3023</v>
      </c>
      <c r="U634" t="s">
        <v>3024</v>
      </c>
    </row>
    <row r="635" spans="1:21">
      <c r="A635" t="s">
        <v>2779</v>
      </c>
      <c r="B635">
        <v>0.38972770374314197</v>
      </c>
      <c r="C635">
        <v>0.28831298167746799</v>
      </c>
      <c r="D635">
        <v>0.35940099812867299</v>
      </c>
      <c r="E635">
        <v>-1.35946160594584</v>
      </c>
      <c r="F635">
        <v>0.54013580248185</v>
      </c>
      <c r="G635">
        <v>0.444420721102467</v>
      </c>
      <c r="H635">
        <v>0.42680000000000001</v>
      </c>
      <c r="J635" t="s">
        <v>2780</v>
      </c>
      <c r="K635">
        <v>0.37733560299128799</v>
      </c>
      <c r="L635" s="4">
        <f t="shared" si="9"/>
        <v>-1.4060798647746084</v>
      </c>
      <c r="M635">
        <v>1.3003265331293199E-2</v>
      </c>
      <c r="N635" s="4">
        <v>1.63274795565546E-2</v>
      </c>
      <c r="O635">
        <v>-1.4060798647746</v>
      </c>
      <c r="P635">
        <v>1.88594757559382</v>
      </c>
      <c r="Q635">
        <v>1.7870808513418801</v>
      </c>
      <c r="R635">
        <v>2</v>
      </c>
      <c r="S635" t="s">
        <v>255</v>
      </c>
      <c r="T635" t="s">
        <v>2781</v>
      </c>
      <c r="U635" t="s">
        <v>2782</v>
      </c>
    </row>
    <row r="636" spans="1:21">
      <c r="A636" t="s">
        <v>5914</v>
      </c>
      <c r="B636">
        <v>0.384014916507468</v>
      </c>
      <c r="C636">
        <v>0.38950343449248398</v>
      </c>
      <c r="D636">
        <v>0.79656455642353796</v>
      </c>
      <c r="E636">
        <v>-1.38076574343731</v>
      </c>
      <c r="F636">
        <v>0.40948870853170399</v>
      </c>
      <c r="G636">
        <v>9.8779021667752903E-2</v>
      </c>
      <c r="H636" t="s">
        <v>5915</v>
      </c>
      <c r="I636" t="s">
        <v>5916</v>
      </c>
      <c r="K636">
        <v>0.37395717214825303</v>
      </c>
      <c r="L636" s="4">
        <f t="shared" si="9"/>
        <v>-1.4190550415320287</v>
      </c>
      <c r="M636">
        <v>9.0430563093916394E-2</v>
      </c>
      <c r="N636" s="4">
        <v>0.20299777444519701</v>
      </c>
      <c r="O636">
        <v>-1.41905504153202</v>
      </c>
      <c r="P636">
        <v>1.0436847648812499</v>
      </c>
      <c r="Q636">
        <v>0.692508723424068</v>
      </c>
      <c r="R636">
        <v>2</v>
      </c>
      <c r="S636" t="s">
        <v>2578</v>
      </c>
      <c r="T636" t="s">
        <v>5917</v>
      </c>
      <c r="U636" t="s">
        <v>5918</v>
      </c>
    </row>
    <row r="637" spans="1:21">
      <c r="A637" t="s">
        <v>5691</v>
      </c>
      <c r="B637">
        <v>0.36386924773377899</v>
      </c>
      <c r="C637">
        <v>6.0551969668379002E-2</v>
      </c>
      <c r="D637">
        <v>0.14891811085347401</v>
      </c>
      <c r="E637">
        <v>-1.4585079673590899</v>
      </c>
      <c r="F637">
        <v>1.2178717253170399</v>
      </c>
      <c r="G637">
        <v>0.82705248179500701</v>
      </c>
      <c r="H637" t="s">
        <v>5692</v>
      </c>
      <c r="I637" t="s">
        <v>5693</v>
      </c>
      <c r="J637" t="s">
        <v>5694</v>
      </c>
      <c r="K637">
        <v>0.37348530027327498</v>
      </c>
      <c r="L637" s="4">
        <f t="shared" si="9"/>
        <v>-1.4208766327033258</v>
      </c>
      <c r="M637">
        <v>5.5769845652869103E-3</v>
      </c>
      <c r="N637" s="4">
        <v>1.4139296162580301E-2</v>
      </c>
      <c r="O637">
        <v>-1.42087663270332</v>
      </c>
      <c r="P637">
        <v>2.25360055744855</v>
      </c>
      <c r="Q637">
        <v>1.84957220866609</v>
      </c>
      <c r="R637">
        <v>3</v>
      </c>
      <c r="S637" t="s">
        <v>1665</v>
      </c>
      <c r="T637" t="s">
        <v>5695</v>
      </c>
      <c r="U637" t="s">
        <v>5696</v>
      </c>
    </row>
    <row r="638" spans="1:21">
      <c r="A638" t="s">
        <v>2186</v>
      </c>
      <c r="B638">
        <v>0.36509019854741598</v>
      </c>
      <c r="C638">
        <v>3.3778410254761103E-2</v>
      </c>
      <c r="D638">
        <v>3.7691895973597497E-2</v>
      </c>
      <c r="E638">
        <v>-1.45367515713852</v>
      </c>
      <c r="F638">
        <v>1.4713607938955999</v>
      </c>
      <c r="G638">
        <v>1.4237520161677599</v>
      </c>
      <c r="H638" t="s">
        <v>2187</v>
      </c>
      <c r="I638" t="s">
        <v>2188</v>
      </c>
      <c r="J638" t="s">
        <v>2189</v>
      </c>
      <c r="K638">
        <v>0.36856265661828203</v>
      </c>
      <c r="L638" s="4">
        <f t="shared" si="9"/>
        <v>-1.4400181927762521</v>
      </c>
      <c r="M638">
        <v>1.73622778097409E-3</v>
      </c>
      <c r="N638" s="4">
        <v>1.97314218483805E-3</v>
      </c>
      <c r="O638">
        <v>-1.4400181927762501</v>
      </c>
      <c r="P638">
        <v>2.7603932990150701</v>
      </c>
      <c r="Q638">
        <v>2.7048416183130999</v>
      </c>
      <c r="R638">
        <v>3</v>
      </c>
      <c r="S638" t="s">
        <v>2190</v>
      </c>
      <c r="T638" t="s">
        <v>2191</v>
      </c>
      <c r="U638" t="s">
        <v>2192</v>
      </c>
    </row>
    <row r="639" spans="1:21">
      <c r="A639" t="s">
        <v>839</v>
      </c>
      <c r="B639">
        <v>0.36829482299391098</v>
      </c>
      <c r="C639">
        <v>0.26151311993395598</v>
      </c>
      <c r="D639">
        <v>0.38600052976553101</v>
      </c>
      <c r="E639">
        <v>-1.44106697702387</v>
      </c>
      <c r="F639">
        <v>0.58250651799369502</v>
      </c>
      <c r="G639">
        <v>0.41341209928138201</v>
      </c>
      <c r="H639">
        <v>5.0500000000000003E-2</v>
      </c>
      <c r="I639">
        <v>0.27729999999999999</v>
      </c>
      <c r="J639">
        <v>0.77710000000000001</v>
      </c>
      <c r="K639">
        <v>0.36829482299391098</v>
      </c>
      <c r="L639" s="4">
        <f t="shared" si="9"/>
        <v>-1.4410669770238755</v>
      </c>
      <c r="M639">
        <v>0.26151311993395598</v>
      </c>
      <c r="N639" s="4">
        <v>0.37445898568616298</v>
      </c>
      <c r="O639">
        <v>-1.44106697702387</v>
      </c>
      <c r="P639">
        <v>0.58250651799369502</v>
      </c>
      <c r="Q639">
        <v>0.42659574342680601</v>
      </c>
      <c r="R639">
        <v>3</v>
      </c>
      <c r="S639" t="s">
        <v>840</v>
      </c>
      <c r="T639" t="s">
        <v>841</v>
      </c>
      <c r="U639" t="s">
        <v>842</v>
      </c>
    </row>
    <row r="640" spans="1:21">
      <c r="A640" t="s">
        <v>4953</v>
      </c>
      <c r="B640">
        <v>0.32085721584226601</v>
      </c>
      <c r="C640">
        <v>0.24705376626178499</v>
      </c>
      <c r="D640">
        <v>1</v>
      </c>
      <c r="E640">
        <v>-1.63999666615041</v>
      </c>
      <c r="F640">
        <v>0.60720852103283895</v>
      </c>
      <c r="G640">
        <v>0</v>
      </c>
      <c r="H640">
        <v>8.3900000000000002E-2</v>
      </c>
      <c r="I640" t="s">
        <v>4954</v>
      </c>
      <c r="K640">
        <v>0.367203165609156</v>
      </c>
      <c r="L640" s="4">
        <f t="shared" si="9"/>
        <v>-1.4453495988019136</v>
      </c>
      <c r="M640">
        <v>0.214270989961903</v>
      </c>
      <c r="N640" s="4">
        <v>1</v>
      </c>
      <c r="O640">
        <v>-1.4453495988019001</v>
      </c>
      <c r="P640">
        <v>0.66903662388260299</v>
      </c>
      <c r="Q640">
        <v>0</v>
      </c>
      <c r="R640">
        <v>2</v>
      </c>
      <c r="S640" t="s">
        <v>2525</v>
      </c>
      <c r="T640" t="s">
        <v>2526</v>
      </c>
      <c r="U640" t="s">
        <v>2527</v>
      </c>
    </row>
    <row r="641" spans="1:21">
      <c r="A641" t="s">
        <v>1806</v>
      </c>
      <c r="B641">
        <v>0.36669888390108102</v>
      </c>
      <c r="C641">
        <v>0.339048566526166</v>
      </c>
      <c r="D641">
        <v>0.59462841168983704</v>
      </c>
      <c r="E641">
        <v>-1.4473322198735701</v>
      </c>
      <c r="F641">
        <v>0.46973808745005002</v>
      </c>
      <c r="G641">
        <v>0.22575434379349199</v>
      </c>
      <c r="H641">
        <v>0.40350000000000003</v>
      </c>
      <c r="J641">
        <v>0.32990000000000003</v>
      </c>
      <c r="K641">
        <v>0.36669888390108102</v>
      </c>
      <c r="L641" s="4">
        <f t="shared" si="9"/>
        <v>-1.4473322198735783</v>
      </c>
      <c r="M641">
        <v>0.339048566526166</v>
      </c>
      <c r="N641" s="4">
        <v>0.57873240464466402</v>
      </c>
      <c r="O641">
        <v>-1.4473322198735701</v>
      </c>
      <c r="P641">
        <v>0.46973808745005002</v>
      </c>
      <c r="Q641">
        <v>0.23752219974399899</v>
      </c>
      <c r="R641">
        <v>2</v>
      </c>
      <c r="S641" t="s">
        <v>1807</v>
      </c>
      <c r="T641" t="s">
        <v>1808</v>
      </c>
      <c r="U641" t="s">
        <v>1809</v>
      </c>
    </row>
    <row r="642" spans="1:21">
      <c r="A642" t="s">
        <v>2076</v>
      </c>
      <c r="B642">
        <v>0.36592068336735201</v>
      </c>
      <c r="C642">
        <v>0.369457647868844</v>
      </c>
      <c r="D642">
        <v>0.39196614456977702</v>
      </c>
      <c r="E642">
        <v>-1.45039712974833</v>
      </c>
      <c r="F642">
        <v>0.43243533900409098</v>
      </c>
      <c r="G642">
        <v>0.40675144283029002</v>
      </c>
      <c r="I642">
        <v>0.2069</v>
      </c>
      <c r="J642">
        <v>0.52490000000000003</v>
      </c>
      <c r="K642">
        <v>0.36592068336735201</v>
      </c>
      <c r="L642" s="4">
        <f t="shared" si="9"/>
        <v>-1.450397129748332</v>
      </c>
      <c r="M642">
        <v>0.369457647868844</v>
      </c>
      <c r="N642" s="4">
        <v>0.37577875216866502</v>
      </c>
      <c r="O642">
        <v>-1.45039712974833</v>
      </c>
      <c r="P642">
        <v>0.43243533900409098</v>
      </c>
      <c r="Q642">
        <v>0.42506778005449802</v>
      </c>
      <c r="R642">
        <v>2</v>
      </c>
      <c r="S642" t="s">
        <v>2077</v>
      </c>
      <c r="T642" t="s">
        <v>2078</v>
      </c>
      <c r="U642" t="s">
        <v>2079</v>
      </c>
    </row>
    <row r="643" spans="1:21">
      <c r="A643" t="s">
        <v>5854</v>
      </c>
      <c r="B643">
        <v>0.43737441954589201</v>
      </c>
      <c r="C643">
        <v>0.39791438220468101</v>
      </c>
      <c r="D643">
        <v>0.79860814309763695</v>
      </c>
      <c r="E643">
        <v>-1.1930592500694299</v>
      </c>
      <c r="F643">
        <v>0.400210363444087</v>
      </c>
      <c r="G643">
        <v>9.7666265786635897E-2</v>
      </c>
      <c r="H643" t="s">
        <v>5855</v>
      </c>
      <c r="J643" t="s">
        <v>5856</v>
      </c>
      <c r="K643">
        <v>0.36442101443358599</v>
      </c>
      <c r="L643" s="4">
        <f t="shared" ref="L643:L687" si="10">LOG(K643,2)</f>
        <v>-1.4563219399598746</v>
      </c>
      <c r="M643">
        <v>0.101686352027257</v>
      </c>
      <c r="N643" s="4">
        <v>0.222189189980978</v>
      </c>
      <c r="O643">
        <v>-1.4563219399598699</v>
      </c>
      <c r="P643">
        <v>0.99273733259347596</v>
      </c>
      <c r="Q643">
        <v>0.65327707431420301</v>
      </c>
      <c r="R643">
        <v>2</v>
      </c>
      <c r="S643" t="s">
        <v>4314</v>
      </c>
      <c r="T643" t="s">
        <v>1600</v>
      </c>
      <c r="U643" t="s">
        <v>1601</v>
      </c>
    </row>
    <row r="644" spans="1:21">
      <c r="A644" t="s">
        <v>2036</v>
      </c>
      <c r="B644">
        <v>0.36311480483851599</v>
      </c>
      <c r="C644">
        <v>0.44867670910610802</v>
      </c>
      <c r="D644">
        <v>0.47108321954867799</v>
      </c>
      <c r="E644">
        <v>-1.4615023422989999</v>
      </c>
      <c r="F644">
        <v>0.34806647419152897</v>
      </c>
      <c r="G644">
        <v>0.32690236548625701</v>
      </c>
      <c r="H644">
        <v>0.26319999999999999</v>
      </c>
      <c r="I644">
        <v>0.46300000000000002</v>
      </c>
      <c r="K644">
        <v>0.36311480483851599</v>
      </c>
      <c r="L644" s="4">
        <f t="shared" si="10"/>
        <v>-1.4615023422990006</v>
      </c>
      <c r="M644">
        <v>0.44867670910610802</v>
      </c>
      <c r="N644" s="4">
        <v>0.45314507703510798</v>
      </c>
      <c r="O644">
        <v>-1.4615023422989999</v>
      </c>
      <c r="P644">
        <v>0.34806647419152897</v>
      </c>
      <c r="Q644">
        <v>0.343762733817569</v>
      </c>
      <c r="R644">
        <v>2</v>
      </c>
      <c r="S644" t="s">
        <v>2037</v>
      </c>
      <c r="T644" t="s">
        <v>2038</v>
      </c>
      <c r="U644" t="s">
        <v>2039</v>
      </c>
    </row>
    <row r="645" spans="1:21">
      <c r="A645" t="s">
        <v>6343</v>
      </c>
      <c r="B645">
        <v>0.39473349083859699</v>
      </c>
      <c r="C645">
        <v>8.3343684488919295E-2</v>
      </c>
      <c r="D645">
        <v>0.29564714415410798</v>
      </c>
      <c r="E645">
        <v>-1.3410491661884201</v>
      </c>
      <c r="F645">
        <v>1.0791273040006999</v>
      </c>
      <c r="G645">
        <v>0.52922631177430202</v>
      </c>
      <c r="H645">
        <v>0.40450000000000003</v>
      </c>
      <c r="I645" t="s">
        <v>6344</v>
      </c>
      <c r="J645" t="s">
        <v>6345</v>
      </c>
      <c r="K645">
        <v>0.35852753900539402</v>
      </c>
      <c r="L645" s="4">
        <f t="shared" si="10"/>
        <v>-1.4798441562653415</v>
      </c>
      <c r="M645">
        <v>1.01535740968615E-2</v>
      </c>
      <c r="N645" s="4">
        <v>3.4122342578926601E-2</v>
      </c>
      <c r="O645">
        <v>-1.4798441562653399</v>
      </c>
      <c r="P645">
        <v>1.99338105752212</v>
      </c>
      <c r="Q645">
        <v>1.46696116114525</v>
      </c>
      <c r="R645">
        <v>3</v>
      </c>
      <c r="S645" t="s">
        <v>6346</v>
      </c>
      <c r="T645" t="s">
        <v>6347</v>
      </c>
      <c r="U645" t="s">
        <v>6348</v>
      </c>
    </row>
    <row r="646" spans="1:21">
      <c r="A646" t="s">
        <v>3271</v>
      </c>
      <c r="B646">
        <v>0.34910306703596999</v>
      </c>
      <c r="C646">
        <v>0.163477015344246</v>
      </c>
      <c r="D646">
        <v>0.19224718584821299</v>
      </c>
      <c r="E646">
        <v>-1.51827506318103</v>
      </c>
      <c r="F646">
        <v>0.78654329995088101</v>
      </c>
      <c r="G646">
        <v>0.716140008767296</v>
      </c>
      <c r="H646">
        <v>0.3201</v>
      </c>
      <c r="I646">
        <v>0.37809999999999999</v>
      </c>
      <c r="K646">
        <v>0.34910306703596999</v>
      </c>
      <c r="L646" s="4">
        <f t="shared" si="10"/>
        <v>-1.5182750631810353</v>
      </c>
      <c r="M646">
        <v>0.163477015344246</v>
      </c>
      <c r="N646" s="4">
        <v>0.19172406425406799</v>
      </c>
      <c r="O646">
        <v>-1.51827506318103</v>
      </c>
      <c r="P646">
        <v>0.78654329995088101</v>
      </c>
      <c r="Q646">
        <v>0.71732337321036299</v>
      </c>
      <c r="R646">
        <v>2</v>
      </c>
      <c r="S646" t="s">
        <v>3272</v>
      </c>
      <c r="T646" t="s">
        <v>3103</v>
      </c>
      <c r="U646" t="s">
        <v>3273</v>
      </c>
    </row>
    <row r="647" spans="1:21">
      <c r="A647" t="s">
        <v>5491</v>
      </c>
      <c r="B647">
        <v>0.348003187216753</v>
      </c>
      <c r="C647">
        <v>0.42731300751031098</v>
      </c>
      <c r="D647">
        <v>1</v>
      </c>
      <c r="E647">
        <v>-1.5228275757077601</v>
      </c>
      <c r="F647">
        <v>0.36925388695352401</v>
      </c>
      <c r="G647">
        <v>0</v>
      </c>
      <c r="H647">
        <v>0.40079999999999999</v>
      </c>
      <c r="J647">
        <v>0.29520000000000002</v>
      </c>
      <c r="K647">
        <v>0.348003187216753</v>
      </c>
      <c r="L647" s="4">
        <f t="shared" si="10"/>
        <v>-1.5228275757077629</v>
      </c>
      <c r="M647">
        <v>0.42731300751031098</v>
      </c>
      <c r="N647" s="4">
        <v>1</v>
      </c>
      <c r="O647">
        <v>-1.5228275757077601</v>
      </c>
      <c r="P647">
        <v>0.36925388695352401</v>
      </c>
      <c r="Q647">
        <v>0</v>
      </c>
      <c r="R647">
        <v>2</v>
      </c>
      <c r="S647" t="s">
        <v>5492</v>
      </c>
      <c r="T647" t="s">
        <v>174</v>
      </c>
      <c r="U647" t="s">
        <v>175</v>
      </c>
    </row>
    <row r="648" spans="1:21">
      <c r="A648" t="s">
        <v>3864</v>
      </c>
      <c r="B648">
        <v>0.37196881341125498</v>
      </c>
      <c r="C648">
        <v>0.408439994032882</v>
      </c>
      <c r="D648">
        <v>1</v>
      </c>
      <c r="E648">
        <v>-1.42674642684172</v>
      </c>
      <c r="F648">
        <v>0.38887173882465798</v>
      </c>
      <c r="G648">
        <v>0</v>
      </c>
      <c r="H648" t="s">
        <v>3865</v>
      </c>
      <c r="J648">
        <v>0.45800000000000002</v>
      </c>
      <c r="K648">
        <v>0.34343401217664099</v>
      </c>
      <c r="L648" s="4">
        <f t="shared" si="10"/>
        <v>-1.5418951703734887</v>
      </c>
      <c r="M648">
        <v>8.9502535189474999E-2</v>
      </c>
      <c r="N648" s="4">
        <v>0.59119682247760497</v>
      </c>
      <c r="O648">
        <v>-1.54189517037348</v>
      </c>
      <c r="P648">
        <v>1.0481646629722801</v>
      </c>
      <c r="Q648">
        <v>0.228267908821875</v>
      </c>
      <c r="R648">
        <v>2</v>
      </c>
      <c r="S648" t="s">
        <v>2511</v>
      </c>
      <c r="T648" t="s">
        <v>228</v>
      </c>
      <c r="U648" t="s">
        <v>907</v>
      </c>
    </row>
    <row r="649" spans="1:21">
      <c r="A649" t="s">
        <v>5826</v>
      </c>
      <c r="B649">
        <v>0.24183785611144101</v>
      </c>
      <c r="C649">
        <v>0.37683558987606502</v>
      </c>
      <c r="D649">
        <v>0.78272838186305604</v>
      </c>
      <c r="E649">
        <v>-2.0478880002198698</v>
      </c>
      <c r="F649">
        <v>0.42384808741611002</v>
      </c>
      <c r="G649">
        <v>0.10638891830349</v>
      </c>
      <c r="H649" t="s">
        <v>5827</v>
      </c>
      <c r="I649">
        <v>0.33910000000000001</v>
      </c>
      <c r="J649">
        <v>3.2300000000000002E-2</v>
      </c>
      <c r="K649">
        <v>0.33912492881290901</v>
      </c>
      <c r="L649" s="4">
        <f t="shared" si="10"/>
        <v>-1.5601112552221641</v>
      </c>
      <c r="M649">
        <v>0.443901337135642</v>
      </c>
      <c r="N649" s="4">
        <v>0.93213873961248195</v>
      </c>
      <c r="O649">
        <v>-1.5601112552221601</v>
      </c>
      <c r="P649">
        <v>0.352713546775136</v>
      </c>
      <c r="Q649">
        <v>3.0519442405883598E-2</v>
      </c>
      <c r="R649">
        <v>3</v>
      </c>
      <c r="S649" t="s">
        <v>5828</v>
      </c>
      <c r="T649" t="s">
        <v>2579</v>
      </c>
      <c r="U649" t="s">
        <v>5829</v>
      </c>
    </row>
    <row r="650" spans="1:21">
      <c r="A650" t="s">
        <v>5603</v>
      </c>
      <c r="B650">
        <v>0.32897171645343298</v>
      </c>
      <c r="C650">
        <v>9.9637978859716606E-2</v>
      </c>
      <c r="D650">
        <v>0.246450323607104</v>
      </c>
      <c r="E650">
        <v>-1.6039645421925499</v>
      </c>
      <c r="F650">
        <v>1.00157509063949</v>
      </c>
      <c r="G650">
        <v>0.60827060724880899</v>
      </c>
      <c r="H650">
        <v>0.46179999999999999</v>
      </c>
      <c r="I650">
        <v>0.18890000000000001</v>
      </c>
      <c r="J650" t="s">
        <v>5604</v>
      </c>
      <c r="K650">
        <v>0.33781965089327798</v>
      </c>
      <c r="L650" s="4">
        <f t="shared" si="10"/>
        <v>-1.5656748430603744</v>
      </c>
      <c r="M650">
        <v>6.1965645193436197E-2</v>
      </c>
      <c r="N650" s="4">
        <v>0.150040410552646</v>
      </c>
      <c r="O650">
        <v>-1.56567484306037</v>
      </c>
      <c r="P650">
        <v>1.2078490240200099</v>
      </c>
      <c r="Q650">
        <v>0.82379175616817701</v>
      </c>
      <c r="R650">
        <v>3</v>
      </c>
      <c r="S650" t="s">
        <v>5605</v>
      </c>
      <c r="T650" t="s">
        <v>5606</v>
      </c>
      <c r="U650" t="s">
        <v>5607</v>
      </c>
    </row>
    <row r="651" spans="1:21">
      <c r="A651" t="s">
        <v>3801</v>
      </c>
      <c r="B651">
        <v>0.295976991943257</v>
      </c>
      <c r="C651">
        <v>0.176845588627107</v>
      </c>
      <c r="D651">
        <v>1</v>
      </c>
      <c r="E651">
        <v>-1.75644306396387</v>
      </c>
      <c r="F651">
        <v>0.75240576909095802</v>
      </c>
      <c r="G651">
        <v>0</v>
      </c>
      <c r="H651" t="s">
        <v>3802</v>
      </c>
      <c r="I651">
        <v>0.17580000000000001</v>
      </c>
      <c r="J651">
        <v>0.27379999999999999</v>
      </c>
      <c r="K651">
        <v>0.33156249799471998</v>
      </c>
      <c r="L651" s="4">
        <f t="shared" si="10"/>
        <v>-1.5926472575853361</v>
      </c>
      <c r="M651">
        <v>0.147318203054811</v>
      </c>
      <c r="N651" s="4">
        <v>0.86093756632710094</v>
      </c>
      <c r="O651">
        <v>-1.5926472575853301</v>
      </c>
      <c r="P651">
        <v>0.83174358718434704</v>
      </c>
      <c r="Q651">
        <v>6.5028341673816395E-2</v>
      </c>
      <c r="R651">
        <v>3</v>
      </c>
      <c r="S651" t="s">
        <v>3803</v>
      </c>
      <c r="T651" t="s">
        <v>3804</v>
      </c>
      <c r="U651" t="s">
        <v>3805</v>
      </c>
    </row>
    <row r="652" spans="1:21">
      <c r="A652" t="s">
        <v>172</v>
      </c>
      <c r="B652">
        <v>0.328303322369561</v>
      </c>
      <c r="C652">
        <v>0.21588179451783199</v>
      </c>
      <c r="D652">
        <v>0.32139914831497601</v>
      </c>
      <c r="E652">
        <v>-1.6068987450927099</v>
      </c>
      <c r="F652">
        <v>0.66578398051810295</v>
      </c>
      <c r="G652">
        <v>0.49295527842082598</v>
      </c>
      <c r="H652">
        <v>0.2172</v>
      </c>
      <c r="I652">
        <v>0.43940000000000001</v>
      </c>
      <c r="K652">
        <v>0.328303322369561</v>
      </c>
      <c r="L652" s="4">
        <f t="shared" si="10"/>
        <v>-1.6068987450927144</v>
      </c>
      <c r="M652">
        <v>0.21588179451783199</v>
      </c>
      <c r="N652" s="4">
        <v>0.31144787761400999</v>
      </c>
      <c r="O652">
        <v>-1.6068987450927099</v>
      </c>
      <c r="P652">
        <v>0.66578398051810295</v>
      </c>
      <c r="Q652">
        <v>0.50661462431356497</v>
      </c>
      <c r="R652">
        <v>2</v>
      </c>
      <c r="S652" t="s">
        <v>173</v>
      </c>
      <c r="T652" t="s">
        <v>174</v>
      </c>
      <c r="U652" t="s">
        <v>175</v>
      </c>
    </row>
    <row r="653" spans="1:21">
      <c r="A653" t="s">
        <v>4154</v>
      </c>
      <c r="B653">
        <v>0.32639793756223501</v>
      </c>
      <c r="C653">
        <v>0.288279645649337</v>
      </c>
      <c r="D653">
        <v>1</v>
      </c>
      <c r="E653">
        <v>-1.6152961536261601</v>
      </c>
      <c r="F653">
        <v>0.54018602044301001</v>
      </c>
      <c r="G653">
        <v>0</v>
      </c>
      <c r="H653">
        <v>0.28670000000000001</v>
      </c>
      <c r="I653">
        <v>0.36609999999999998</v>
      </c>
      <c r="K653">
        <v>0.32639793756223501</v>
      </c>
      <c r="L653" s="4">
        <f t="shared" si="10"/>
        <v>-1.6152961536261656</v>
      </c>
      <c r="M653">
        <v>0.288279645649337</v>
      </c>
      <c r="N653" s="4">
        <v>1</v>
      </c>
      <c r="O653">
        <v>-1.6152961536261601</v>
      </c>
      <c r="P653">
        <v>0.54018602044301001</v>
      </c>
      <c r="Q653">
        <v>0</v>
      </c>
      <c r="R653">
        <v>2</v>
      </c>
      <c r="S653" t="s">
        <v>4155</v>
      </c>
      <c r="T653" t="s">
        <v>4156</v>
      </c>
      <c r="U653" t="s">
        <v>4157</v>
      </c>
    </row>
    <row r="654" spans="1:21">
      <c r="A654" t="s">
        <v>4250</v>
      </c>
      <c r="B654">
        <v>0.32088234147765399</v>
      </c>
      <c r="C654">
        <v>0.361208160718825</v>
      </c>
      <c r="D654">
        <v>1</v>
      </c>
      <c r="E654">
        <v>-1.63988369624173</v>
      </c>
      <c r="F654">
        <v>0.44224244630117299</v>
      </c>
      <c r="G654">
        <v>0</v>
      </c>
      <c r="H654">
        <v>0.31769999999999998</v>
      </c>
      <c r="I654">
        <v>0.32400000000000001</v>
      </c>
      <c r="K654">
        <v>0.32088234147765399</v>
      </c>
      <c r="L654" s="4">
        <f t="shared" si="10"/>
        <v>-1.6398836962417402</v>
      </c>
      <c r="M654">
        <v>0.361208160718825</v>
      </c>
      <c r="N654" s="4">
        <v>1</v>
      </c>
      <c r="O654">
        <v>-1.63988369624173</v>
      </c>
      <c r="P654">
        <v>0.44224244630117299</v>
      </c>
      <c r="Q654">
        <v>0</v>
      </c>
      <c r="R654">
        <v>2</v>
      </c>
      <c r="S654" t="s">
        <v>4093</v>
      </c>
      <c r="T654" t="s">
        <v>4251</v>
      </c>
      <c r="U654" t="s">
        <v>4252</v>
      </c>
    </row>
    <row r="655" spans="1:21">
      <c r="A655" t="s">
        <v>6616</v>
      </c>
      <c r="B655">
        <v>0.31646562455117999</v>
      </c>
      <c r="C655">
        <v>0.25072626365113698</v>
      </c>
      <c r="D655">
        <v>0.72282956276682298</v>
      </c>
      <c r="E655">
        <v>-1.6598792966016001</v>
      </c>
      <c r="F655">
        <v>0.60080017118201701</v>
      </c>
      <c r="G655">
        <v>0.14096409368173399</v>
      </c>
      <c r="H655" t="s">
        <v>6617</v>
      </c>
      <c r="I655">
        <v>0.3075</v>
      </c>
      <c r="K655">
        <v>0.31966627702330003</v>
      </c>
      <c r="L655" s="4">
        <f t="shared" si="10"/>
        <v>-1.6453615388746914</v>
      </c>
      <c r="M655">
        <v>5.5578467309569998E-3</v>
      </c>
      <c r="N655" s="4">
        <v>2.1198512752588199E-2</v>
      </c>
      <c r="O655">
        <v>-1.6453615388746801</v>
      </c>
      <c r="P655">
        <v>2.2550934339561599</v>
      </c>
      <c r="Q655">
        <v>1.6736946072788501</v>
      </c>
      <c r="R655">
        <v>2</v>
      </c>
      <c r="S655" t="s">
        <v>6618</v>
      </c>
      <c r="T655" t="s">
        <v>6619</v>
      </c>
      <c r="U655" t="s">
        <v>6620</v>
      </c>
    </row>
    <row r="656" spans="1:21">
      <c r="A656" t="s">
        <v>5685</v>
      </c>
      <c r="B656">
        <v>0.32545696389464701</v>
      </c>
      <c r="C656">
        <v>2.9971788347428301E-3</v>
      </c>
      <c r="D656">
        <v>7.6099209294501402E-3</v>
      </c>
      <c r="E656">
        <v>-1.6194613105767099</v>
      </c>
      <c r="F656">
        <v>2.5232873429319498</v>
      </c>
      <c r="G656">
        <v>2.1186198557237601</v>
      </c>
      <c r="H656" t="s">
        <v>5686</v>
      </c>
      <c r="I656" t="s">
        <v>5687</v>
      </c>
      <c r="J656">
        <v>0.3634</v>
      </c>
      <c r="K656">
        <v>0.31681999192129401</v>
      </c>
      <c r="L656" s="4">
        <f t="shared" si="10"/>
        <v>-1.6582647199001102</v>
      </c>
      <c r="M656">
        <v>2.1927774829280398E-2</v>
      </c>
      <c r="N656" s="4">
        <v>5.4237422963671997E-2</v>
      </c>
      <c r="O656">
        <v>-1.6582647199000999</v>
      </c>
      <c r="P656">
        <v>1.65900543710478</v>
      </c>
      <c r="Q656">
        <v>1.26570095371409</v>
      </c>
      <c r="R656">
        <v>3</v>
      </c>
      <c r="S656" t="s">
        <v>5688</v>
      </c>
      <c r="T656" t="s">
        <v>5689</v>
      </c>
      <c r="U656" t="s">
        <v>5690</v>
      </c>
    </row>
    <row r="657" spans="1:21">
      <c r="A657" t="s">
        <v>2541</v>
      </c>
      <c r="B657">
        <v>0.32302308944256303</v>
      </c>
      <c r="C657">
        <v>0.35423652409432799</v>
      </c>
      <c r="D657">
        <v>0.38145144755691501</v>
      </c>
      <c r="E657">
        <v>-1.63029080354793</v>
      </c>
      <c r="F657">
        <v>0.45070666224575601</v>
      </c>
      <c r="G657">
        <v>0.41856073267636201</v>
      </c>
      <c r="H657">
        <v>0.36299999999999999</v>
      </c>
      <c r="I657" t="s">
        <v>2542</v>
      </c>
      <c r="K657">
        <v>0.30986586544628703</v>
      </c>
      <c r="L657" s="4">
        <f t="shared" si="10"/>
        <v>-1.6902842572388053</v>
      </c>
      <c r="M657">
        <v>0.297595424887586</v>
      </c>
      <c r="N657" s="4">
        <v>0.30358255177881499</v>
      </c>
      <c r="O657">
        <v>-1.6902842572387999</v>
      </c>
      <c r="P657">
        <v>0.52637374974359397</v>
      </c>
      <c r="Q657">
        <v>0.51772319286857305</v>
      </c>
      <c r="R657">
        <v>2</v>
      </c>
      <c r="S657" t="s">
        <v>2543</v>
      </c>
      <c r="T657" t="s">
        <v>2544</v>
      </c>
      <c r="U657" t="s">
        <v>2545</v>
      </c>
    </row>
    <row r="658" spans="1:21">
      <c r="A658" t="s">
        <v>5674</v>
      </c>
      <c r="B658">
        <v>0.30806513224086302</v>
      </c>
      <c r="C658">
        <v>0.22318366483632401</v>
      </c>
      <c r="D658">
        <v>0.55522170011229999</v>
      </c>
      <c r="E658">
        <v>-1.6986926919318399</v>
      </c>
      <c r="F658">
        <v>0.65133759526787804</v>
      </c>
      <c r="G658">
        <v>0.25553356839099101</v>
      </c>
      <c r="H658">
        <v>0.17549999999999999</v>
      </c>
      <c r="I658">
        <v>0.44059999999999999</v>
      </c>
      <c r="K658">
        <v>0.30806513224086302</v>
      </c>
      <c r="L658" s="4">
        <f t="shared" si="10"/>
        <v>-1.6986926919318488</v>
      </c>
      <c r="M658">
        <v>0.22318366483632401</v>
      </c>
      <c r="N658" s="4">
        <v>0.53365969234094801</v>
      </c>
      <c r="O658">
        <v>-1.6986926919318399</v>
      </c>
      <c r="P658">
        <v>0.65133759526787804</v>
      </c>
      <c r="Q658">
        <v>0.27273559849861301</v>
      </c>
      <c r="R658">
        <v>2</v>
      </c>
      <c r="S658" t="s">
        <v>5675</v>
      </c>
      <c r="T658" t="s">
        <v>5481</v>
      </c>
      <c r="U658" t="s">
        <v>5482</v>
      </c>
    </row>
    <row r="659" spans="1:21">
      <c r="A659" t="s">
        <v>6470</v>
      </c>
      <c r="B659">
        <v>0.30239514096390102</v>
      </c>
      <c r="C659">
        <v>0.26934701575846798</v>
      </c>
      <c r="D659">
        <v>1</v>
      </c>
      <c r="E659">
        <v>-1.72549313708632</v>
      </c>
      <c r="F659">
        <v>0.56968783187525496</v>
      </c>
      <c r="G659">
        <v>0</v>
      </c>
      <c r="H659" t="s">
        <v>6471</v>
      </c>
      <c r="J659" t="s">
        <v>6472</v>
      </c>
      <c r="K659">
        <v>0.30436350019977298</v>
      </c>
      <c r="L659" s="4">
        <f t="shared" si="10"/>
        <v>-1.7161327361709993</v>
      </c>
      <c r="M659">
        <v>4.2593154129699301E-2</v>
      </c>
      <c r="N659" s="4">
        <v>0.152980411915836</v>
      </c>
      <c r="O659">
        <v>-1.7161327361709899</v>
      </c>
      <c r="P659">
        <v>1.3706601981417199</v>
      </c>
      <c r="Q659">
        <v>0.81536417402861605</v>
      </c>
      <c r="R659">
        <v>2</v>
      </c>
      <c r="S659" t="s">
        <v>6473</v>
      </c>
      <c r="T659" t="s">
        <v>6474</v>
      </c>
      <c r="U659" t="s">
        <v>6475</v>
      </c>
    </row>
    <row r="660" spans="1:21">
      <c r="A660" t="s">
        <v>6268</v>
      </c>
      <c r="B660">
        <v>0.21453185453197601</v>
      </c>
      <c r="C660">
        <v>0.40293261629169602</v>
      </c>
      <c r="D660">
        <v>1</v>
      </c>
      <c r="E660">
        <v>-2.2207362142336202</v>
      </c>
      <c r="F660">
        <v>0.39476757623987602</v>
      </c>
      <c r="G660">
        <v>0</v>
      </c>
      <c r="H660" t="s">
        <v>6269</v>
      </c>
      <c r="I660">
        <v>0.113</v>
      </c>
      <c r="J660" t="s">
        <v>6270</v>
      </c>
      <c r="K660">
        <v>0.29859352253392801</v>
      </c>
      <c r="L660" s="4">
        <f t="shared" si="10"/>
        <v>-1.7437452258299808</v>
      </c>
      <c r="M660">
        <v>0.175087131541351</v>
      </c>
      <c r="N660" s="4">
        <v>0.52133025004713096</v>
      </c>
      <c r="O660">
        <v>-1.7437452258299799</v>
      </c>
      <c r="P660">
        <v>0.75674577228294104</v>
      </c>
      <c r="Q660">
        <v>0.28288707452168299</v>
      </c>
      <c r="R660">
        <v>3</v>
      </c>
      <c r="S660" t="s">
        <v>6271</v>
      </c>
      <c r="T660" t="s">
        <v>6272</v>
      </c>
      <c r="U660" t="s">
        <v>6273</v>
      </c>
    </row>
    <row r="661" spans="1:21">
      <c r="A661" t="s">
        <v>3064</v>
      </c>
      <c r="B661">
        <v>0.298336442735195</v>
      </c>
      <c r="C661">
        <v>0.41217953643046301</v>
      </c>
      <c r="D661">
        <v>0.54368593787767305</v>
      </c>
      <c r="E661">
        <v>-1.74498787671116</v>
      </c>
      <c r="F661">
        <v>0.38491357353676398</v>
      </c>
      <c r="G661">
        <v>0.26465189962861402</v>
      </c>
      <c r="H661">
        <v>0.3049</v>
      </c>
      <c r="I661">
        <v>0.29170000000000001</v>
      </c>
      <c r="K661">
        <v>0.298336442735195</v>
      </c>
      <c r="L661" s="4">
        <f t="shared" si="10"/>
        <v>-1.7449878767111708</v>
      </c>
      <c r="M661">
        <v>0.41217953643046301</v>
      </c>
      <c r="N661" s="4">
        <v>0.54327027584565601</v>
      </c>
      <c r="O661">
        <v>-1.74498787671116</v>
      </c>
      <c r="P661">
        <v>0.38491357353676398</v>
      </c>
      <c r="Q661">
        <v>0.26498405603631803</v>
      </c>
      <c r="R661">
        <v>2</v>
      </c>
      <c r="S661" t="s">
        <v>3065</v>
      </c>
      <c r="T661" t="s">
        <v>3066</v>
      </c>
      <c r="U661" t="s">
        <v>3067</v>
      </c>
    </row>
    <row r="662" spans="1:21">
      <c r="A662" t="s">
        <v>1875</v>
      </c>
      <c r="B662">
        <v>0.23009283628636401</v>
      </c>
      <c r="C662">
        <v>8.7402508021714204E-2</v>
      </c>
      <c r="D662">
        <v>9.4708940181920401E-2</v>
      </c>
      <c r="E662">
        <v>-2.1197120275140602</v>
      </c>
      <c r="F662">
        <v>1.05847610507311</v>
      </c>
      <c r="G662">
        <v>1.02360902323099</v>
      </c>
      <c r="H662" t="s">
        <v>1876</v>
      </c>
      <c r="I662" t="s">
        <v>1877</v>
      </c>
      <c r="J662" t="s">
        <v>1878</v>
      </c>
      <c r="K662">
        <v>0.29608505862308698</v>
      </c>
      <c r="L662" s="4">
        <f t="shared" si="10"/>
        <v>-1.7559164054332097</v>
      </c>
      <c r="M662">
        <v>3.4073068830315502E-2</v>
      </c>
      <c r="N662" s="4">
        <v>3.6350229370955403E-2</v>
      </c>
      <c r="O662">
        <v>-1.7559164054331999</v>
      </c>
      <c r="P662">
        <v>1.4675887494361901</v>
      </c>
      <c r="Q662">
        <v>1.4394928443860699</v>
      </c>
      <c r="R662">
        <v>3</v>
      </c>
      <c r="S662" t="s">
        <v>1879</v>
      </c>
      <c r="T662" t="s">
        <v>1880</v>
      </c>
      <c r="U662" t="s">
        <v>1881</v>
      </c>
    </row>
    <row r="663" spans="1:21">
      <c r="A663" t="s">
        <v>5470</v>
      </c>
      <c r="B663">
        <v>0.25540232201089502</v>
      </c>
      <c r="C663">
        <v>0.28352537623640101</v>
      </c>
      <c r="D663">
        <v>0.68747925264635101</v>
      </c>
      <c r="E663">
        <v>-1.9691564534082899</v>
      </c>
      <c r="F663">
        <v>0.54740806457977598</v>
      </c>
      <c r="G663">
        <v>0.16274040382084801</v>
      </c>
      <c r="H663">
        <v>0.36359999999999998</v>
      </c>
      <c r="J663" t="s">
        <v>5471</v>
      </c>
      <c r="K663">
        <v>0.28080283637264902</v>
      </c>
      <c r="L663" s="4">
        <f t="shared" si="10"/>
        <v>-1.832370586595002</v>
      </c>
      <c r="M663">
        <v>0.14439845608103899</v>
      </c>
      <c r="N663" s="4">
        <v>0.34671718423915299</v>
      </c>
      <c r="O663">
        <v>-1.832370586595</v>
      </c>
      <c r="P663">
        <v>0.84043745025023997</v>
      </c>
      <c r="Q663">
        <v>0.46002463300384699</v>
      </c>
      <c r="R663">
        <v>2</v>
      </c>
      <c r="S663" t="s">
        <v>5472</v>
      </c>
      <c r="T663" t="s">
        <v>2427</v>
      </c>
      <c r="U663" t="s">
        <v>2428</v>
      </c>
    </row>
    <row r="664" spans="1:21">
      <c r="A664" t="s">
        <v>1514</v>
      </c>
      <c r="B664">
        <v>0.27154017061653501</v>
      </c>
      <c r="C664">
        <v>2.3180853476232999E-2</v>
      </c>
      <c r="D664">
        <v>3.7244912761440603E-2</v>
      </c>
      <c r="E664">
        <v>-1.88076245427094</v>
      </c>
      <c r="F664">
        <v>1.6348705781569399</v>
      </c>
      <c r="G664">
        <v>1.4289330386341901</v>
      </c>
      <c r="H664">
        <v>0.31950000000000001</v>
      </c>
      <c r="J664">
        <v>0.22359999999999999</v>
      </c>
      <c r="K664">
        <v>0.27154017061653501</v>
      </c>
      <c r="L664" s="4">
        <f t="shared" si="10"/>
        <v>-1.880762454270948</v>
      </c>
      <c r="M664">
        <v>2.3180853476232999E-2</v>
      </c>
      <c r="N664" s="4">
        <v>3.8097036599643197E-2</v>
      </c>
      <c r="O664">
        <v>-1.88076245427094</v>
      </c>
      <c r="P664">
        <v>1.6348705781569399</v>
      </c>
      <c r="Q664">
        <v>1.4191088048617999</v>
      </c>
      <c r="R664">
        <v>2</v>
      </c>
      <c r="S664" t="s">
        <v>1515</v>
      </c>
      <c r="T664" t="s">
        <v>737</v>
      </c>
      <c r="U664" t="s">
        <v>738</v>
      </c>
    </row>
    <row r="665" spans="1:21">
      <c r="A665" t="s">
        <v>6000</v>
      </c>
      <c r="B665">
        <v>0.207140453508214</v>
      </c>
      <c r="C665">
        <v>8.0083701014487196E-2</v>
      </c>
      <c r="D665">
        <v>0.17907172574445601</v>
      </c>
      <c r="E665">
        <v>-2.2713187625920699</v>
      </c>
      <c r="F665">
        <v>1.09645586443698</v>
      </c>
      <c r="G665">
        <v>0.74697298099924403</v>
      </c>
      <c r="H665" t="s">
        <v>6001</v>
      </c>
      <c r="J665">
        <v>3.0599999999999999E-2</v>
      </c>
      <c r="K665">
        <v>0.27032029972452298</v>
      </c>
      <c r="L665" s="4">
        <f t="shared" si="10"/>
        <v>-1.8872582396472215</v>
      </c>
      <c r="M665">
        <v>0.11160943035790399</v>
      </c>
      <c r="N665" s="4">
        <v>0.249565055690049</v>
      </c>
      <c r="O665">
        <v>-1.8872582396472199</v>
      </c>
      <c r="P665">
        <v>0.952299108450678</v>
      </c>
      <c r="Q665">
        <v>0.60281622501294096</v>
      </c>
      <c r="R665">
        <v>2</v>
      </c>
      <c r="S665" t="s">
        <v>1917</v>
      </c>
      <c r="T665" t="s">
        <v>1421</v>
      </c>
      <c r="U665" t="s">
        <v>6002</v>
      </c>
    </row>
    <row r="666" spans="1:21">
      <c r="A666" t="s">
        <v>5995</v>
      </c>
      <c r="B666">
        <v>0.26542122937743501</v>
      </c>
      <c r="C666">
        <v>0.48235940127732102</v>
      </c>
      <c r="D666">
        <v>1</v>
      </c>
      <c r="E666">
        <v>-1.9136443274472901</v>
      </c>
      <c r="F666">
        <v>0.31662925257440999</v>
      </c>
      <c r="G666">
        <v>0</v>
      </c>
      <c r="H666" t="s">
        <v>5996</v>
      </c>
      <c r="J666" t="s">
        <v>5997</v>
      </c>
      <c r="K666">
        <v>0.26780532191833301</v>
      </c>
      <c r="L666" s="4">
        <f t="shared" si="10"/>
        <v>-1.9007434642143188</v>
      </c>
      <c r="M666">
        <v>0.21663980495766499</v>
      </c>
      <c r="N666" s="4">
        <v>0.48067828024068798</v>
      </c>
      <c r="O666">
        <v>-1.90074346421431</v>
      </c>
      <c r="P666">
        <v>0.66426174399313898</v>
      </c>
      <c r="Q666">
        <v>0.31814550130535901</v>
      </c>
      <c r="R666">
        <v>2</v>
      </c>
      <c r="S666" t="s">
        <v>4195</v>
      </c>
      <c r="T666" t="s">
        <v>5998</v>
      </c>
      <c r="U666" t="s">
        <v>5999</v>
      </c>
    </row>
    <row r="667" spans="1:21">
      <c r="A667" t="s">
        <v>4966</v>
      </c>
      <c r="B667">
        <v>0.24387108171410801</v>
      </c>
      <c r="C667">
        <v>0.43334102292902299</v>
      </c>
      <c r="D667">
        <v>1</v>
      </c>
      <c r="E667">
        <v>-2.03580940170262</v>
      </c>
      <c r="F667">
        <v>0.36317019582971899</v>
      </c>
      <c r="G667">
        <v>0</v>
      </c>
      <c r="H667" t="s">
        <v>4967</v>
      </c>
      <c r="I667">
        <v>0.1124</v>
      </c>
      <c r="K667">
        <v>0.26385705842674201</v>
      </c>
      <c r="L667" s="4">
        <f t="shared" si="10"/>
        <v>-1.9221715173784988</v>
      </c>
      <c r="M667">
        <v>0.12054701104271701</v>
      </c>
      <c r="N667" s="4">
        <v>1</v>
      </c>
      <c r="O667">
        <v>-1.9221715173784899</v>
      </c>
      <c r="P667">
        <v>0.91884355346361002</v>
      </c>
      <c r="Q667">
        <v>0</v>
      </c>
      <c r="R667">
        <v>2</v>
      </c>
      <c r="S667" t="s">
        <v>4968</v>
      </c>
      <c r="T667" t="s">
        <v>4969</v>
      </c>
      <c r="U667" t="s">
        <v>4970</v>
      </c>
    </row>
    <row r="668" spans="1:21">
      <c r="A668" t="s">
        <v>409</v>
      </c>
      <c r="B668">
        <v>0.25468185889871697</v>
      </c>
      <c r="C668">
        <v>2.38342227641163E-2</v>
      </c>
      <c r="D668">
        <v>3.73547273139423E-2</v>
      </c>
      <c r="E668">
        <v>-1.97323189542035</v>
      </c>
      <c r="F668">
        <v>1.6227990058833199</v>
      </c>
      <c r="G668">
        <v>1.4276544295528499</v>
      </c>
      <c r="H668">
        <v>0.28320000000000001</v>
      </c>
      <c r="J668">
        <v>0.22620000000000001</v>
      </c>
      <c r="K668">
        <v>0.25468185889871697</v>
      </c>
      <c r="L668" s="4">
        <f t="shared" si="10"/>
        <v>-1.9732318954203647</v>
      </c>
      <c r="M668">
        <v>2.38342227641163E-2</v>
      </c>
      <c r="N668" s="4">
        <v>3.5545155748561E-2</v>
      </c>
      <c r="O668">
        <v>-1.97323189542035</v>
      </c>
      <c r="P668">
        <v>1.6227990058833199</v>
      </c>
      <c r="Q668">
        <v>1.44921957847914</v>
      </c>
      <c r="R668">
        <v>2</v>
      </c>
      <c r="S668" t="s">
        <v>410</v>
      </c>
      <c r="T668" t="s">
        <v>411</v>
      </c>
      <c r="U668" t="s">
        <v>412</v>
      </c>
    </row>
    <row r="669" spans="1:21">
      <c r="A669" t="s">
        <v>3282</v>
      </c>
      <c r="B669">
        <v>0.253208758260839</v>
      </c>
      <c r="C669">
        <v>0.24200276835071699</v>
      </c>
      <c r="D669">
        <v>0.28439861802088401</v>
      </c>
      <c r="E669">
        <v>-1.98160078774767</v>
      </c>
      <c r="F669">
        <v>0.61617966595112195</v>
      </c>
      <c r="G669">
        <v>0.54607251830571002</v>
      </c>
      <c r="H669" t="s">
        <v>3283</v>
      </c>
      <c r="I669">
        <v>0.3821</v>
      </c>
      <c r="J669">
        <v>0.1045</v>
      </c>
      <c r="K669">
        <v>0.24681925426881399</v>
      </c>
      <c r="L669" s="4">
        <f t="shared" si="10"/>
        <v>-2.0184731519615022</v>
      </c>
      <c r="M669">
        <v>3.4837234243908902E-2</v>
      </c>
      <c r="N669" s="4">
        <v>4.0912392259195497E-2</v>
      </c>
      <c r="O669">
        <v>-2.0184731519614898</v>
      </c>
      <c r="P669">
        <v>1.45795633128456</v>
      </c>
      <c r="Q669">
        <v>1.3881451253759201</v>
      </c>
      <c r="R669">
        <v>3</v>
      </c>
      <c r="S669" t="s">
        <v>3284</v>
      </c>
      <c r="T669" t="s">
        <v>1808</v>
      </c>
      <c r="U669" t="s">
        <v>1809</v>
      </c>
    </row>
    <row r="670" spans="1:21">
      <c r="A670" t="s">
        <v>6776</v>
      </c>
      <c r="B670">
        <v>0.15445315201438001</v>
      </c>
      <c r="C670">
        <v>0.16566630293252299</v>
      </c>
      <c r="D670">
        <v>0.48905600386244802</v>
      </c>
      <c r="E670">
        <v>-2.6947587817132299</v>
      </c>
      <c r="F670">
        <v>0.78076581951493096</v>
      </c>
      <c r="G670">
        <v>0.31064140513863597</v>
      </c>
      <c r="H670" t="s">
        <v>6777</v>
      </c>
      <c r="I670">
        <v>0.28149999999999997</v>
      </c>
      <c r="J670">
        <v>8.2000000000000007E-3</v>
      </c>
      <c r="K670">
        <v>0.24641535454136301</v>
      </c>
      <c r="L670" s="4">
        <f t="shared" si="10"/>
        <v>-2.0208359393800994</v>
      </c>
      <c r="M670">
        <v>0.14399905833395901</v>
      </c>
      <c r="N670" s="4">
        <v>0.43025021935484598</v>
      </c>
      <c r="O670">
        <v>-2.0208359393800901</v>
      </c>
      <c r="P670">
        <v>0.84164034791657205</v>
      </c>
      <c r="Q670">
        <v>0.36627889958360899</v>
      </c>
      <c r="R670">
        <v>3</v>
      </c>
      <c r="S670" t="s">
        <v>6778</v>
      </c>
      <c r="T670" t="s">
        <v>6306</v>
      </c>
      <c r="U670" t="s">
        <v>6779</v>
      </c>
    </row>
    <row r="671" spans="1:21">
      <c r="A671" t="s">
        <v>735</v>
      </c>
      <c r="B671">
        <v>0.21099900614140399</v>
      </c>
      <c r="C671">
        <v>0.36118697001500999</v>
      </c>
      <c r="D671">
        <v>0.52547370152394701</v>
      </c>
      <c r="E671">
        <v>-2.2446918913968101</v>
      </c>
      <c r="F671">
        <v>0.44226792544782201</v>
      </c>
      <c r="G671">
        <v>0.27944901430525099</v>
      </c>
      <c r="H671" t="s">
        <v>736</v>
      </c>
      <c r="J671">
        <v>0.14399999999999999</v>
      </c>
      <c r="K671">
        <v>0.23395047876187999</v>
      </c>
      <c r="L671" s="4">
        <f t="shared" si="10"/>
        <v>-2.095724913820328</v>
      </c>
      <c r="M671">
        <v>5.92412140363614E-2</v>
      </c>
      <c r="N671" s="4">
        <v>8.8044700860937103E-2</v>
      </c>
      <c r="O671">
        <v>-2.09572491382032</v>
      </c>
      <c r="P671">
        <v>1.2273760500176401</v>
      </c>
      <c r="Q671">
        <v>1.0552967777558599</v>
      </c>
      <c r="R671">
        <v>2</v>
      </c>
      <c r="S671" t="s">
        <v>725</v>
      </c>
      <c r="T671" t="s">
        <v>737</v>
      </c>
      <c r="U671" t="s">
        <v>738</v>
      </c>
    </row>
    <row r="672" spans="1:21">
      <c r="A672" t="s">
        <v>5786</v>
      </c>
      <c r="B672">
        <v>0.22666189223055699</v>
      </c>
      <c r="C672">
        <v>0.19288648247040099</v>
      </c>
      <c r="D672">
        <v>0.40553206802313702</v>
      </c>
      <c r="E672">
        <v>-2.1413862380448401</v>
      </c>
      <c r="F672">
        <v>0.71469820674810403</v>
      </c>
      <c r="G672">
        <v>0.39197479764312698</v>
      </c>
      <c r="H672">
        <v>6.8599999999999994E-2</v>
      </c>
      <c r="I672">
        <v>0.38469999999999999</v>
      </c>
      <c r="K672">
        <v>0.22666189223055699</v>
      </c>
      <c r="L672" s="4">
        <f t="shared" si="10"/>
        <v>-2.1413862380448507</v>
      </c>
      <c r="M672">
        <v>0.19288648247040099</v>
      </c>
      <c r="N672" s="4">
        <v>0.416190607983695</v>
      </c>
      <c r="O672">
        <v>-2.1413862380448401</v>
      </c>
      <c r="P672">
        <v>0.71469820674810403</v>
      </c>
      <c r="Q672">
        <v>0.38070772457340202</v>
      </c>
      <c r="R672">
        <v>2</v>
      </c>
      <c r="S672" t="s">
        <v>5787</v>
      </c>
      <c r="T672" t="s">
        <v>5788</v>
      </c>
      <c r="U672" t="s">
        <v>5789</v>
      </c>
    </row>
    <row r="673" spans="1:21">
      <c r="A673" t="s">
        <v>1379</v>
      </c>
      <c r="B673">
        <v>0.21899691577826999</v>
      </c>
      <c r="C673">
        <v>6.4295386644774799E-2</v>
      </c>
      <c r="D673">
        <v>0.124685316732949</v>
      </c>
      <c r="E673">
        <v>-2.1910175429729</v>
      </c>
      <c r="F673">
        <v>1.1918201876760199</v>
      </c>
      <c r="G673">
        <v>0.90418468715754097</v>
      </c>
      <c r="H673">
        <v>0.28310000000000002</v>
      </c>
      <c r="I673">
        <v>0.15490000000000001</v>
      </c>
      <c r="K673">
        <v>0.21899691577826999</v>
      </c>
      <c r="L673" s="4">
        <f t="shared" si="10"/>
        <v>-2.1910175429729111</v>
      </c>
      <c r="M673">
        <v>6.4295386644774799E-2</v>
      </c>
      <c r="N673" s="4">
        <v>0.12581753300294099</v>
      </c>
      <c r="O673">
        <v>-2.1910175429729</v>
      </c>
      <c r="P673">
        <v>1.1918201876760199</v>
      </c>
      <c r="Q673">
        <v>0.90025883459937495</v>
      </c>
      <c r="R673">
        <v>2</v>
      </c>
      <c r="S673" t="s">
        <v>1380</v>
      </c>
      <c r="T673" t="s">
        <v>1381</v>
      </c>
      <c r="U673" t="s">
        <v>1382</v>
      </c>
    </row>
    <row r="674" spans="1:21">
      <c r="A674" t="s">
        <v>1111</v>
      </c>
      <c r="B674">
        <v>0.21839908839970501</v>
      </c>
      <c r="C674">
        <v>0.44545118786792098</v>
      </c>
      <c r="D674">
        <v>0.83383045372887798</v>
      </c>
      <c r="E674">
        <v>-2.1949612604426298</v>
      </c>
      <c r="F674">
        <v>0.351199878610369</v>
      </c>
      <c r="G674">
        <v>7.8922247318524597E-2</v>
      </c>
      <c r="H674">
        <v>0.36249999999999999</v>
      </c>
      <c r="J674">
        <v>7.4300000000000005E-2</v>
      </c>
      <c r="K674">
        <v>0.21839908839970501</v>
      </c>
      <c r="L674" s="4">
        <f t="shared" si="10"/>
        <v>-2.1949612604426445</v>
      </c>
      <c r="M674">
        <v>0.44545118786792098</v>
      </c>
      <c r="N674" s="4">
        <v>0.83564510107105205</v>
      </c>
      <c r="O674">
        <v>-2.1949612604426298</v>
      </c>
      <c r="P674">
        <v>0.351199878610369</v>
      </c>
      <c r="Q674">
        <v>7.7978128507786904E-2</v>
      </c>
      <c r="R674">
        <v>2</v>
      </c>
      <c r="S674" t="s">
        <v>1112</v>
      </c>
      <c r="T674" t="s">
        <v>1113</v>
      </c>
      <c r="U674" t="s">
        <v>1114</v>
      </c>
    </row>
    <row r="675" spans="1:21">
      <c r="A675" t="s">
        <v>1697</v>
      </c>
      <c r="B675">
        <v>0.18542412154121801</v>
      </c>
      <c r="C675">
        <v>8.7059270395950197E-2</v>
      </c>
      <c r="D675">
        <v>0.154096696265521</v>
      </c>
      <c r="E675">
        <v>-2.4310991607175798</v>
      </c>
      <c r="F675">
        <v>1.0601849767874001</v>
      </c>
      <c r="G675">
        <v>0.81220667217732301</v>
      </c>
      <c r="H675" t="s">
        <v>1698</v>
      </c>
      <c r="J675" t="s">
        <v>1699</v>
      </c>
      <c r="K675">
        <v>0.20371315878172999</v>
      </c>
      <c r="L675" s="4">
        <f t="shared" si="10"/>
        <v>-2.2953889211815155</v>
      </c>
      <c r="M675">
        <v>1.30301287057183E-2</v>
      </c>
      <c r="N675" s="4">
        <v>2.29223896823046E-2</v>
      </c>
      <c r="O675">
        <v>-2.2953889211815102</v>
      </c>
      <c r="P675">
        <v>1.8850512945017399</v>
      </c>
      <c r="Q675">
        <v>1.6397401087055501</v>
      </c>
      <c r="R675">
        <v>2</v>
      </c>
      <c r="S675" t="s">
        <v>1700</v>
      </c>
      <c r="T675" t="s">
        <v>1701</v>
      </c>
      <c r="U675" t="s">
        <v>1702</v>
      </c>
    </row>
    <row r="676" spans="1:21">
      <c r="A676" t="s">
        <v>4933</v>
      </c>
      <c r="B676">
        <v>0.19624494850496299</v>
      </c>
      <c r="C676">
        <v>4.1941169540227898E-2</v>
      </c>
      <c r="D676">
        <v>1</v>
      </c>
      <c r="E676">
        <v>-2.3492725764786799</v>
      </c>
      <c r="F676">
        <v>1.3773594632892301</v>
      </c>
      <c r="G676">
        <v>0</v>
      </c>
      <c r="H676">
        <v>0.1923</v>
      </c>
      <c r="J676">
        <v>0.20019999999999999</v>
      </c>
      <c r="K676">
        <v>0.19624494850496299</v>
      </c>
      <c r="L676" s="4">
        <f t="shared" si="10"/>
        <v>-2.3492725764786879</v>
      </c>
      <c r="M676">
        <v>4.1941169540227898E-2</v>
      </c>
      <c r="N676" s="4">
        <v>1</v>
      </c>
      <c r="O676">
        <v>-2.3492725764786799</v>
      </c>
      <c r="P676">
        <v>1.3773594632892301</v>
      </c>
      <c r="Q676">
        <v>0</v>
      </c>
      <c r="R676">
        <v>2</v>
      </c>
      <c r="S676" t="s">
        <v>1173</v>
      </c>
      <c r="T676" t="s">
        <v>4934</v>
      </c>
      <c r="U676" t="s">
        <v>4935</v>
      </c>
    </row>
    <row r="677" spans="1:21">
      <c r="A677" t="s">
        <v>2581</v>
      </c>
      <c r="B677">
        <v>0.172875942717821</v>
      </c>
      <c r="C677">
        <v>0.41344575804109701</v>
      </c>
      <c r="D677">
        <v>0.43621816821471998</v>
      </c>
      <c r="E677">
        <v>-2.53219097626289</v>
      </c>
      <c r="F677">
        <v>0.38358145957854101</v>
      </c>
      <c r="G677">
        <v>0.36029625028624401</v>
      </c>
      <c r="H677">
        <v>0.19359999999999999</v>
      </c>
      <c r="J677">
        <v>0.1522</v>
      </c>
      <c r="K677">
        <v>0.172875942717821</v>
      </c>
      <c r="L677" s="4">
        <f t="shared" si="10"/>
        <v>-2.5321909762629047</v>
      </c>
      <c r="M677">
        <v>0.41344575804109701</v>
      </c>
      <c r="N677" s="4">
        <v>0.41952942134364501</v>
      </c>
      <c r="O677">
        <v>-2.53219097626289</v>
      </c>
      <c r="P677">
        <v>0.38358145957854101</v>
      </c>
      <c r="Q677">
        <v>0.37723757695889298</v>
      </c>
      <c r="R677">
        <v>2</v>
      </c>
      <c r="S677" t="s">
        <v>2582</v>
      </c>
      <c r="T677" t="s">
        <v>2544</v>
      </c>
      <c r="U677" t="s">
        <v>2583</v>
      </c>
    </row>
    <row r="678" spans="1:21">
      <c r="A678" t="s">
        <v>1571</v>
      </c>
      <c r="B678">
        <v>0.162977125076637</v>
      </c>
      <c r="C678">
        <v>0.172432171174798</v>
      </c>
      <c r="D678">
        <v>0.27939197660277398</v>
      </c>
      <c r="E678">
        <v>-2.61725860806524</v>
      </c>
      <c r="F678">
        <v>0.76338170335913802</v>
      </c>
      <c r="G678">
        <v>0.55378606982947298</v>
      </c>
      <c r="H678">
        <v>0.17899999999999999</v>
      </c>
      <c r="J678">
        <v>0.14699999999999999</v>
      </c>
      <c r="K678">
        <v>0.162977125076637</v>
      </c>
      <c r="L678" s="4">
        <f t="shared" si="10"/>
        <v>-2.617258608065248</v>
      </c>
      <c r="M678">
        <v>0.172432171174798</v>
      </c>
      <c r="N678" s="4">
        <v>0.28231060123965002</v>
      </c>
      <c r="O678">
        <v>-2.61725860806524</v>
      </c>
      <c r="P678">
        <v>0.76338170335913802</v>
      </c>
      <c r="Q678">
        <v>0.54927281305593001</v>
      </c>
      <c r="R678">
        <v>2</v>
      </c>
      <c r="S678" t="s">
        <v>1572</v>
      </c>
      <c r="T678" t="s">
        <v>1573</v>
      </c>
      <c r="U678" t="s">
        <v>1574</v>
      </c>
    </row>
    <row r="679" spans="1:21">
      <c r="A679" t="s">
        <v>5514</v>
      </c>
      <c r="B679">
        <v>0.151714515406353</v>
      </c>
      <c r="C679">
        <v>0.308472885757892</v>
      </c>
      <c r="D679">
        <v>0.75114019074379401</v>
      </c>
      <c r="E679">
        <v>-2.7205689717088601</v>
      </c>
      <c r="F679">
        <v>0.51078300369958596</v>
      </c>
      <c r="G679">
        <v>0.12427899990066101</v>
      </c>
      <c r="H679">
        <v>0.2135</v>
      </c>
      <c r="J679">
        <v>0.09</v>
      </c>
      <c r="K679">
        <v>0.151714515406353</v>
      </c>
      <c r="L679" s="4">
        <f t="shared" si="10"/>
        <v>-2.7205689717088624</v>
      </c>
      <c r="M679">
        <v>0.308472885757892</v>
      </c>
      <c r="N679" s="4">
        <v>0.73454040752293703</v>
      </c>
      <c r="O679">
        <v>-2.7205689717088601</v>
      </c>
      <c r="P679">
        <v>0.51078300369958596</v>
      </c>
      <c r="Q679">
        <v>0.13398430840803899</v>
      </c>
      <c r="R679">
        <v>2</v>
      </c>
      <c r="S679" t="s">
        <v>5515</v>
      </c>
      <c r="T679" t="s">
        <v>5516</v>
      </c>
      <c r="U679" t="s">
        <v>5517</v>
      </c>
    </row>
    <row r="680" spans="1:21">
      <c r="A680" t="s">
        <v>3770</v>
      </c>
      <c r="B680">
        <v>0.12933676644445599</v>
      </c>
      <c r="C680">
        <v>0.44401257199375399</v>
      </c>
      <c r="D680">
        <v>1</v>
      </c>
      <c r="E680">
        <v>-2.9507956478353701</v>
      </c>
      <c r="F680">
        <v>0.35260473288039001</v>
      </c>
      <c r="G680">
        <v>0</v>
      </c>
      <c r="H680">
        <v>3.6600000000000001E-2</v>
      </c>
      <c r="J680">
        <v>0.222</v>
      </c>
      <c r="K680">
        <v>0.12933676644445599</v>
      </c>
      <c r="L680" s="4">
        <f t="shared" si="10"/>
        <v>-2.9507956478353763</v>
      </c>
      <c r="M680">
        <v>0.44401257199375399</v>
      </c>
      <c r="N680" s="4">
        <v>1</v>
      </c>
      <c r="O680">
        <v>-2.9507956478353701</v>
      </c>
      <c r="P680">
        <v>0.35260473288039001</v>
      </c>
      <c r="Q680">
        <v>0</v>
      </c>
      <c r="R680">
        <v>2</v>
      </c>
      <c r="S680" t="s">
        <v>3771</v>
      </c>
      <c r="T680" t="s">
        <v>3772</v>
      </c>
      <c r="U680" t="s">
        <v>3773</v>
      </c>
    </row>
    <row r="681" spans="1:21">
      <c r="A681" t="s">
        <v>6211</v>
      </c>
      <c r="B681">
        <v>8.4818256944546394E-2</v>
      </c>
      <c r="C681">
        <v>0.357017425385948</v>
      </c>
      <c r="D681">
        <v>1</v>
      </c>
      <c r="E681">
        <v>-3.55948135460384</v>
      </c>
      <c r="F681">
        <v>0.44731058622877101</v>
      </c>
      <c r="G681">
        <v>0</v>
      </c>
      <c r="H681">
        <v>7.17E-2</v>
      </c>
      <c r="J681">
        <v>9.8000000000000004E-2</v>
      </c>
      <c r="K681">
        <v>8.4818256944546394E-2</v>
      </c>
      <c r="L681" s="4">
        <f t="shared" si="10"/>
        <v>-3.5594813546038511</v>
      </c>
      <c r="M681">
        <v>0.357017425385948</v>
      </c>
      <c r="N681" s="4">
        <v>1</v>
      </c>
      <c r="O681">
        <v>-3.55948135460384</v>
      </c>
      <c r="P681">
        <v>0.44731058622877101</v>
      </c>
      <c r="Q681">
        <v>0</v>
      </c>
      <c r="R681">
        <v>2</v>
      </c>
      <c r="S681" t="s">
        <v>1660</v>
      </c>
      <c r="T681" t="s">
        <v>2948</v>
      </c>
      <c r="U681" t="s">
        <v>2949</v>
      </c>
    </row>
    <row r="682" spans="1:21">
      <c r="A682" t="s">
        <v>4742</v>
      </c>
      <c r="B682">
        <v>7.8551411352157305E-2</v>
      </c>
      <c r="C682">
        <v>0.13401280706818999</v>
      </c>
      <c r="D682">
        <v>1</v>
      </c>
      <c r="E682">
        <v>-3.6702189927725501</v>
      </c>
      <c r="F682">
        <v>0.87285369586455797</v>
      </c>
      <c r="G682">
        <v>0</v>
      </c>
      <c r="H682">
        <v>0.126</v>
      </c>
      <c r="I682">
        <v>3.1099999999999999E-2</v>
      </c>
      <c r="K682">
        <v>7.8551411352157305E-2</v>
      </c>
      <c r="L682" s="4">
        <f t="shared" si="10"/>
        <v>-3.6702189927725524</v>
      </c>
      <c r="M682">
        <v>0.13401280706818999</v>
      </c>
      <c r="N682" s="4">
        <v>1</v>
      </c>
      <c r="O682">
        <v>-3.6702189927725501</v>
      </c>
      <c r="P682">
        <v>0.87285369586455797</v>
      </c>
      <c r="Q682">
        <v>0</v>
      </c>
      <c r="R682">
        <v>2</v>
      </c>
      <c r="S682" t="s">
        <v>3879</v>
      </c>
      <c r="T682" t="s">
        <v>4743</v>
      </c>
      <c r="U682" t="s">
        <v>4744</v>
      </c>
    </row>
    <row r="683" spans="1:21">
      <c r="A683" t="s">
        <v>6805</v>
      </c>
      <c r="B683">
        <v>7.1133580900348506E-2</v>
      </c>
      <c r="C683">
        <v>0.172463664500629</v>
      </c>
      <c r="D683">
        <v>0.50139520674381799</v>
      </c>
      <c r="E683">
        <v>-3.8133253984093902</v>
      </c>
      <c r="F683">
        <v>0.76330239026661295</v>
      </c>
      <c r="G683">
        <v>0.299819822142182</v>
      </c>
      <c r="H683" t="s">
        <v>6806</v>
      </c>
      <c r="I683" t="s">
        <v>6807</v>
      </c>
      <c r="K683">
        <v>7.1713399481017404E-2</v>
      </c>
      <c r="L683" s="4">
        <f t="shared" si="10"/>
        <v>-3.8016134814655134</v>
      </c>
      <c r="M683">
        <v>5.1537735635752299E-2</v>
      </c>
      <c r="N683" s="4">
        <v>0.168597829669899</v>
      </c>
      <c r="O683">
        <v>-3.8016134814655098</v>
      </c>
      <c r="P683">
        <v>1.2878746665476399</v>
      </c>
      <c r="Q683">
        <v>0.77314802027149698</v>
      </c>
      <c r="R683">
        <v>2</v>
      </c>
      <c r="S683" t="s">
        <v>6808</v>
      </c>
      <c r="T683" t="s">
        <v>1746</v>
      </c>
      <c r="U683" t="s">
        <v>6809</v>
      </c>
    </row>
    <row r="684" spans="1:21">
      <c r="A684" t="s">
        <v>4202</v>
      </c>
      <c r="B684">
        <v>3.5260839833870801E-2</v>
      </c>
      <c r="C684">
        <v>0.42729820680694502</v>
      </c>
      <c r="D684">
        <v>1</v>
      </c>
      <c r="E684">
        <v>-4.8257893529574796</v>
      </c>
      <c r="F684">
        <v>0.36926892973249298</v>
      </c>
      <c r="G684">
        <v>0</v>
      </c>
      <c r="H684">
        <v>7.0000000000000007E-2</v>
      </c>
      <c r="J684">
        <v>7.0000000000000007E-2</v>
      </c>
      <c r="K684">
        <v>6.9960889868926596E-2</v>
      </c>
      <c r="L684" s="4">
        <f t="shared" si="10"/>
        <v>-3.8373075500102614</v>
      </c>
      <c r="M684">
        <v>0.42729820680694502</v>
      </c>
      <c r="N684" s="4">
        <v>1</v>
      </c>
      <c r="O684">
        <v>-3.8373075500102498</v>
      </c>
      <c r="P684">
        <v>0.36926892973249298</v>
      </c>
      <c r="Q684">
        <v>0</v>
      </c>
      <c r="R684">
        <v>2</v>
      </c>
      <c r="S684" t="s">
        <v>1603</v>
      </c>
      <c r="T684" t="s">
        <v>4203</v>
      </c>
      <c r="U684" t="s">
        <v>4204</v>
      </c>
    </row>
    <row r="685" spans="1:21">
      <c r="A685" t="s">
        <v>4798</v>
      </c>
      <c r="B685">
        <v>6.15232631150473E-2</v>
      </c>
      <c r="C685">
        <v>0.45459469949984199</v>
      </c>
      <c r="D685">
        <v>1</v>
      </c>
      <c r="E685">
        <v>-4.0227241657492003</v>
      </c>
      <c r="F685">
        <v>0.34237563238445301</v>
      </c>
      <c r="G685">
        <v>0</v>
      </c>
      <c r="H685">
        <v>0.1086</v>
      </c>
      <c r="I685">
        <v>1.4500000000000001E-2</v>
      </c>
      <c r="K685">
        <v>6.15232631150473E-2</v>
      </c>
      <c r="L685" s="4">
        <f t="shared" si="10"/>
        <v>-4.0227241657492092</v>
      </c>
      <c r="M685">
        <v>0.45459469949984199</v>
      </c>
      <c r="N685" s="4">
        <v>1</v>
      </c>
      <c r="O685">
        <v>-4.0227241657492003</v>
      </c>
      <c r="P685">
        <v>0.34237563238445301</v>
      </c>
      <c r="Q685">
        <v>0</v>
      </c>
      <c r="R685">
        <v>2</v>
      </c>
      <c r="S685" t="s">
        <v>4799</v>
      </c>
      <c r="T685" t="s">
        <v>3543</v>
      </c>
      <c r="U685" t="s">
        <v>4800</v>
      </c>
    </row>
    <row r="686" spans="1:21">
      <c r="A686" t="s">
        <v>4103</v>
      </c>
      <c r="B686">
        <v>4.4346007890412001E-2</v>
      </c>
      <c r="C686">
        <v>8.1032058163983997E-2</v>
      </c>
      <c r="D686">
        <v>0.39574863533911703</v>
      </c>
      <c r="E686">
        <v>-4.4950519534768603</v>
      </c>
      <c r="F686">
        <v>1.0913431301425001</v>
      </c>
      <c r="G686">
        <v>0.402580574041633</v>
      </c>
      <c r="H686">
        <v>4.7100000000000003E-2</v>
      </c>
      <c r="J686">
        <v>4.1599999999999998E-2</v>
      </c>
      <c r="K686">
        <v>4.4346007890412001E-2</v>
      </c>
      <c r="L686" s="4">
        <f t="shared" si="10"/>
        <v>-4.49505195347687</v>
      </c>
      <c r="M686">
        <v>8.1032058163983997E-2</v>
      </c>
      <c r="N686" s="4">
        <v>0.351887325628988</v>
      </c>
      <c r="O686">
        <v>-4.4950519534768603</v>
      </c>
      <c r="P686">
        <v>1.0913431301425001</v>
      </c>
      <c r="Q686">
        <v>0.45359637541692599</v>
      </c>
      <c r="R686">
        <v>2</v>
      </c>
      <c r="S686" t="s">
        <v>4104</v>
      </c>
      <c r="T686" t="s">
        <v>2108</v>
      </c>
      <c r="U686" t="s">
        <v>2109</v>
      </c>
    </row>
    <row r="687" spans="1:21">
      <c r="A687" t="s">
        <v>5620</v>
      </c>
      <c r="B687">
        <v>3.2234240402839801E-2</v>
      </c>
      <c r="C687">
        <v>0.43746173961691998</v>
      </c>
      <c r="D687">
        <v>1</v>
      </c>
      <c r="E687">
        <v>-4.9552622028744304</v>
      </c>
      <c r="F687">
        <v>0.35905992435562101</v>
      </c>
      <c r="G687">
        <v>0</v>
      </c>
      <c r="H687">
        <v>2.9600000000000001E-2</v>
      </c>
      <c r="I687">
        <v>3.4799999999999998E-2</v>
      </c>
      <c r="K687">
        <v>3.2234240402839801E-2</v>
      </c>
      <c r="L687" s="4">
        <f t="shared" si="10"/>
        <v>-4.9552622028744393</v>
      </c>
      <c r="M687">
        <v>0.43746173961691998</v>
      </c>
      <c r="N687" s="4">
        <v>1</v>
      </c>
      <c r="O687">
        <v>-4.9552622028744304</v>
      </c>
      <c r="P687">
        <v>0.35905992435562101</v>
      </c>
      <c r="Q687">
        <v>0</v>
      </c>
      <c r="R687">
        <v>2</v>
      </c>
      <c r="S687" t="s">
        <v>4673</v>
      </c>
      <c r="T687" t="s">
        <v>5621</v>
      </c>
      <c r="U687" t="s">
        <v>5622</v>
      </c>
    </row>
  </sheetData>
  <sortState xmlns:xlrd2="http://schemas.microsoft.com/office/spreadsheetml/2017/richdata2" ref="A2:U1722">
    <sortCondition descending="1" ref="K2:K1722"/>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all raw data</vt:lpstr>
      <vt:lpstr>probe-mod peptides 2 of 3 ru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el Nomura</dc:creator>
  <cp:lastModifiedBy>Microsoft Office User</cp:lastModifiedBy>
  <dcterms:created xsi:type="dcterms:W3CDTF">2019-04-29T21:20:21Z</dcterms:created>
  <dcterms:modified xsi:type="dcterms:W3CDTF">2020-07-11T03:59:14Z</dcterms:modified>
</cp:coreProperties>
</file>